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uex-my.sharepoint.com/personal/scharfi_tauex_tau_ac_il/Documents/Documents/MyDocumentsNew/SimulationProjects/PreySelectModelActAmbSimul/AnnNYAcadSci/FirstRev/"/>
    </mc:Choice>
  </mc:AlternateContent>
  <xr:revisionPtr revIDLastSave="6" documentId="8_{E3BDA3F0-357E-4449-8789-480752E74374}" xr6:coauthVersionLast="47" xr6:coauthVersionMax="47" xr10:uidLastSave="{FA94C348-C196-43B7-9C0C-5B54BE555003}"/>
  <bookViews>
    <workbookView xWindow="10050" yWindow="1200" windowWidth="21600" windowHeight="13800" xr2:uid="{DDEE43E6-E79E-49D9-A54C-DB19A2E7A148}"/>
  </bookViews>
  <sheets>
    <sheet name="Key" sheetId="1" r:id="rId1"/>
    <sheet name="MSData" sheetId="2" r:id="rId2"/>
    <sheet name="NoWrapped" sheetId="3" r:id="rId3"/>
    <sheet name="StopCond100" sheetId="4" r:id="rId4"/>
    <sheet name="StopCond300" sheetId="8" r:id="rId5"/>
    <sheet name="ArenaSize" sheetId="5" r:id="rId6"/>
    <sheet name="PreyNum" sheetId="6" r:id="rId7"/>
    <sheet name="ARSDur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Q55" i="8" l="1"/>
  <c r="IQ54" i="8"/>
  <c r="IQ53" i="8"/>
  <c r="IQ52" i="8"/>
  <c r="IQ51" i="8"/>
  <c r="IQ50" i="8"/>
  <c r="IQ49" i="8"/>
  <c r="IQ48" i="8"/>
  <c r="IQ47" i="8"/>
  <c r="IQ46" i="8"/>
  <c r="IQ45" i="8"/>
  <c r="IQ44" i="8"/>
  <c r="IQ43" i="8"/>
  <c r="IQ42" i="8"/>
  <c r="IQ41" i="8"/>
  <c r="IQ40" i="8"/>
  <c r="IQ39" i="8"/>
  <c r="IQ38" i="8"/>
  <c r="IQ37" i="8"/>
  <c r="IQ36" i="8"/>
  <c r="IQ35" i="8"/>
  <c r="IQ34" i="8"/>
  <c r="IQ33" i="8"/>
  <c r="IQ32" i="8"/>
  <c r="IQ31" i="8"/>
  <c r="IQ30" i="8"/>
  <c r="IQ29" i="8"/>
  <c r="IQ28" i="8"/>
  <c r="IQ27" i="8"/>
  <c r="IQ26" i="8"/>
  <c r="IQ25" i="8"/>
  <c r="IQ24" i="8"/>
  <c r="IQ23" i="8"/>
  <c r="IQ22" i="8"/>
  <c r="IQ21" i="8"/>
  <c r="IQ20" i="8"/>
  <c r="IQ19" i="8"/>
  <c r="IQ18" i="8"/>
  <c r="IQ17" i="8"/>
  <c r="IQ16" i="8"/>
  <c r="IQ15" i="8"/>
  <c r="IQ14" i="8"/>
  <c r="IQ13" i="8"/>
  <c r="IQ12" i="8"/>
  <c r="IQ11" i="8"/>
  <c r="IQ10" i="8"/>
  <c r="IQ9" i="8"/>
  <c r="IQ8" i="8"/>
  <c r="IQ7" i="8"/>
  <c r="IQ6" i="8"/>
  <c r="II55" i="8"/>
  <c r="II54" i="8"/>
  <c r="II53" i="8"/>
  <c r="II52" i="8"/>
  <c r="II51" i="8"/>
  <c r="II50" i="8"/>
  <c r="II49" i="8"/>
  <c r="II48" i="8"/>
  <c r="II47" i="8"/>
  <c r="II46" i="8"/>
  <c r="II45" i="8"/>
  <c r="II44" i="8"/>
  <c r="II43" i="8"/>
  <c r="II42" i="8"/>
  <c r="II41" i="8"/>
  <c r="II40" i="8"/>
  <c r="II39" i="8"/>
  <c r="II38" i="8"/>
  <c r="II37" i="8"/>
  <c r="II36" i="8"/>
  <c r="II35" i="8"/>
  <c r="II34" i="8"/>
  <c r="II33" i="8"/>
  <c r="II32" i="8"/>
  <c r="II31" i="8"/>
  <c r="II30" i="8"/>
  <c r="II29" i="8"/>
  <c r="II28" i="8"/>
  <c r="II27" i="8"/>
  <c r="II26" i="8"/>
  <c r="II25" i="8"/>
  <c r="II24" i="8"/>
  <c r="II23" i="8"/>
  <c r="II22" i="8"/>
  <c r="II21" i="8"/>
  <c r="II20" i="8"/>
  <c r="II19" i="8"/>
  <c r="II18" i="8"/>
  <c r="II17" i="8"/>
  <c r="II16" i="8"/>
  <c r="II15" i="8"/>
  <c r="II14" i="8"/>
  <c r="II13" i="8"/>
  <c r="II12" i="8"/>
  <c r="II11" i="8"/>
  <c r="II10" i="8"/>
  <c r="II9" i="8"/>
  <c r="II8" i="8"/>
  <c r="II7" i="8"/>
  <c r="II6" i="8"/>
  <c r="IA55" i="8"/>
  <c r="IA54" i="8"/>
  <c r="IA53" i="8"/>
  <c r="IA52" i="8"/>
  <c r="IA51" i="8"/>
  <c r="IA50" i="8"/>
  <c r="IA49" i="8"/>
  <c r="IA48" i="8"/>
  <c r="IA47" i="8"/>
  <c r="IA46" i="8"/>
  <c r="IA45" i="8"/>
  <c r="IA44" i="8"/>
  <c r="IA43" i="8"/>
  <c r="IA42" i="8"/>
  <c r="IA41" i="8"/>
  <c r="IA40" i="8"/>
  <c r="IA39" i="8"/>
  <c r="IA38" i="8"/>
  <c r="IA37" i="8"/>
  <c r="IA36" i="8"/>
  <c r="IA35" i="8"/>
  <c r="IA34" i="8"/>
  <c r="IA33" i="8"/>
  <c r="IA32" i="8"/>
  <c r="IA31" i="8"/>
  <c r="IA30" i="8"/>
  <c r="IA29" i="8"/>
  <c r="IA28" i="8"/>
  <c r="IA27" i="8"/>
  <c r="IA26" i="8"/>
  <c r="IA25" i="8"/>
  <c r="IA24" i="8"/>
  <c r="IA23" i="8"/>
  <c r="IA22" i="8"/>
  <c r="IA21" i="8"/>
  <c r="IA20" i="8"/>
  <c r="IA19" i="8"/>
  <c r="IA18" i="8"/>
  <c r="IA17" i="8"/>
  <c r="IA16" i="8"/>
  <c r="IA15" i="8"/>
  <c r="IA14" i="8"/>
  <c r="IA13" i="8"/>
  <c r="IA12" i="8"/>
  <c r="IA11" i="8"/>
  <c r="IA10" i="8"/>
  <c r="IA9" i="8"/>
  <c r="IA8" i="8"/>
  <c r="IA7" i="8"/>
  <c r="IA6" i="8"/>
  <c r="HS55" i="8"/>
  <c r="HS54" i="8"/>
  <c r="HS53" i="8"/>
  <c r="HS52" i="8"/>
  <c r="HS51" i="8"/>
  <c r="HS50" i="8"/>
  <c r="HS49" i="8"/>
  <c r="HS48" i="8"/>
  <c r="HS47" i="8"/>
  <c r="HS46" i="8"/>
  <c r="HS45" i="8"/>
  <c r="HS44" i="8"/>
  <c r="HS43" i="8"/>
  <c r="HS42" i="8"/>
  <c r="HS41" i="8"/>
  <c r="HS40" i="8"/>
  <c r="HS39" i="8"/>
  <c r="HS38" i="8"/>
  <c r="HS37" i="8"/>
  <c r="HS36" i="8"/>
  <c r="HS35" i="8"/>
  <c r="HS34" i="8"/>
  <c r="HS33" i="8"/>
  <c r="HS32" i="8"/>
  <c r="HS31" i="8"/>
  <c r="HS30" i="8"/>
  <c r="HS29" i="8"/>
  <c r="HS28" i="8"/>
  <c r="HS27" i="8"/>
  <c r="HS26" i="8"/>
  <c r="HS25" i="8"/>
  <c r="HS24" i="8"/>
  <c r="HS23" i="8"/>
  <c r="HS22" i="8"/>
  <c r="HS21" i="8"/>
  <c r="HS20" i="8"/>
  <c r="HS19" i="8"/>
  <c r="HS18" i="8"/>
  <c r="HS17" i="8"/>
  <c r="HS16" i="8"/>
  <c r="HS15" i="8"/>
  <c r="HS14" i="8"/>
  <c r="HS13" i="8"/>
  <c r="HS12" i="8"/>
  <c r="HS11" i="8"/>
  <c r="HS10" i="8"/>
  <c r="HS9" i="8"/>
  <c r="HS8" i="8"/>
  <c r="HS7" i="8"/>
  <c r="HS6" i="8"/>
  <c r="HK55" i="8"/>
  <c r="HK54" i="8"/>
  <c r="HK53" i="8"/>
  <c r="HK52" i="8"/>
  <c r="HK51" i="8"/>
  <c r="HK50" i="8"/>
  <c r="HK49" i="8"/>
  <c r="HK48" i="8"/>
  <c r="HK47" i="8"/>
  <c r="HK46" i="8"/>
  <c r="HK45" i="8"/>
  <c r="HK44" i="8"/>
  <c r="HK43" i="8"/>
  <c r="HK42" i="8"/>
  <c r="HK41" i="8"/>
  <c r="HK40" i="8"/>
  <c r="HK39" i="8"/>
  <c r="HK38" i="8"/>
  <c r="HK37" i="8"/>
  <c r="HK36" i="8"/>
  <c r="HK35" i="8"/>
  <c r="HK34" i="8"/>
  <c r="HK33" i="8"/>
  <c r="HK32" i="8"/>
  <c r="HK31" i="8"/>
  <c r="HK30" i="8"/>
  <c r="HK29" i="8"/>
  <c r="HK28" i="8"/>
  <c r="HK27" i="8"/>
  <c r="HK26" i="8"/>
  <c r="HK25" i="8"/>
  <c r="HK24" i="8"/>
  <c r="HK23" i="8"/>
  <c r="HK22" i="8"/>
  <c r="HK21" i="8"/>
  <c r="HK20" i="8"/>
  <c r="HK19" i="8"/>
  <c r="HK18" i="8"/>
  <c r="HK17" i="8"/>
  <c r="HK16" i="8"/>
  <c r="HK15" i="8"/>
  <c r="HK14" i="8"/>
  <c r="HK13" i="8"/>
  <c r="HK12" i="8"/>
  <c r="HK11" i="8"/>
  <c r="HK10" i="8"/>
  <c r="HK9" i="8"/>
  <c r="HK8" i="8"/>
  <c r="HK7" i="8"/>
  <c r="HK6" i="8"/>
  <c r="HC55" i="8"/>
  <c r="HC54" i="8"/>
  <c r="HC53" i="8"/>
  <c r="HC52" i="8"/>
  <c r="HC51" i="8"/>
  <c r="HC50" i="8"/>
  <c r="HC49" i="8"/>
  <c r="HC48" i="8"/>
  <c r="HC47" i="8"/>
  <c r="HC46" i="8"/>
  <c r="HC45" i="8"/>
  <c r="HC44" i="8"/>
  <c r="HC43" i="8"/>
  <c r="HC42" i="8"/>
  <c r="HC41" i="8"/>
  <c r="HC40" i="8"/>
  <c r="HC39" i="8"/>
  <c r="HC38" i="8"/>
  <c r="HC37" i="8"/>
  <c r="HC36" i="8"/>
  <c r="HC35" i="8"/>
  <c r="HC34" i="8"/>
  <c r="HC33" i="8"/>
  <c r="HC32" i="8"/>
  <c r="HC31" i="8"/>
  <c r="HC30" i="8"/>
  <c r="HC29" i="8"/>
  <c r="HC28" i="8"/>
  <c r="HC27" i="8"/>
  <c r="HC26" i="8"/>
  <c r="HC25" i="8"/>
  <c r="HC24" i="8"/>
  <c r="HC23" i="8"/>
  <c r="HC22" i="8"/>
  <c r="HC21" i="8"/>
  <c r="HC20" i="8"/>
  <c r="HC19" i="8"/>
  <c r="HC18" i="8"/>
  <c r="HC17" i="8"/>
  <c r="HC16" i="8"/>
  <c r="HC15" i="8"/>
  <c r="HC14" i="8"/>
  <c r="HC13" i="8"/>
  <c r="HC12" i="8"/>
  <c r="HC11" i="8"/>
  <c r="HC10" i="8"/>
  <c r="HC9" i="8"/>
  <c r="HC8" i="8"/>
  <c r="HC7" i="8"/>
  <c r="HC6" i="8"/>
  <c r="GU55" i="8"/>
  <c r="GU54" i="8"/>
  <c r="GU53" i="8"/>
  <c r="GU52" i="8"/>
  <c r="GU51" i="8"/>
  <c r="GU50" i="8"/>
  <c r="GU49" i="8"/>
  <c r="GU48" i="8"/>
  <c r="GU47" i="8"/>
  <c r="GU46" i="8"/>
  <c r="GU45" i="8"/>
  <c r="GU44" i="8"/>
  <c r="GU43" i="8"/>
  <c r="GU42" i="8"/>
  <c r="GU41" i="8"/>
  <c r="GU40" i="8"/>
  <c r="GU39" i="8"/>
  <c r="GU38" i="8"/>
  <c r="GU37" i="8"/>
  <c r="GU36" i="8"/>
  <c r="GU35" i="8"/>
  <c r="GU34" i="8"/>
  <c r="GU33" i="8"/>
  <c r="GU32" i="8"/>
  <c r="GU31" i="8"/>
  <c r="GU30" i="8"/>
  <c r="GU29" i="8"/>
  <c r="GU28" i="8"/>
  <c r="GU27" i="8"/>
  <c r="GU26" i="8"/>
  <c r="GU25" i="8"/>
  <c r="GU24" i="8"/>
  <c r="GU23" i="8"/>
  <c r="GU22" i="8"/>
  <c r="GU21" i="8"/>
  <c r="GU20" i="8"/>
  <c r="GU19" i="8"/>
  <c r="GU18" i="8"/>
  <c r="GU17" i="8"/>
  <c r="GU16" i="8"/>
  <c r="GU15" i="8"/>
  <c r="GU14" i="8"/>
  <c r="GU13" i="8"/>
  <c r="GU12" i="8"/>
  <c r="GU11" i="8"/>
  <c r="GU10" i="8"/>
  <c r="GU9" i="8"/>
  <c r="GU8" i="8"/>
  <c r="GU7" i="8"/>
  <c r="GU6" i="8"/>
  <c r="GM55" i="8"/>
  <c r="GM54" i="8"/>
  <c r="GM53" i="8"/>
  <c r="GM52" i="8"/>
  <c r="GM51" i="8"/>
  <c r="GM50" i="8"/>
  <c r="GM49" i="8"/>
  <c r="GM48" i="8"/>
  <c r="GM47" i="8"/>
  <c r="GM46" i="8"/>
  <c r="GM45" i="8"/>
  <c r="GM44" i="8"/>
  <c r="GM43" i="8"/>
  <c r="GM42" i="8"/>
  <c r="GM41" i="8"/>
  <c r="GM40" i="8"/>
  <c r="GM39" i="8"/>
  <c r="GM38" i="8"/>
  <c r="GM37" i="8"/>
  <c r="GM36" i="8"/>
  <c r="GM35" i="8"/>
  <c r="GM34" i="8"/>
  <c r="GM33" i="8"/>
  <c r="GM32" i="8"/>
  <c r="GM31" i="8"/>
  <c r="GM30" i="8"/>
  <c r="GM29" i="8"/>
  <c r="GM28" i="8"/>
  <c r="GM27" i="8"/>
  <c r="GM26" i="8"/>
  <c r="GM25" i="8"/>
  <c r="GM24" i="8"/>
  <c r="GM23" i="8"/>
  <c r="GM22" i="8"/>
  <c r="GM21" i="8"/>
  <c r="GM20" i="8"/>
  <c r="GM19" i="8"/>
  <c r="GM18" i="8"/>
  <c r="GM17" i="8"/>
  <c r="GM16" i="8"/>
  <c r="GM15" i="8"/>
  <c r="GM14" i="8"/>
  <c r="GM13" i="8"/>
  <c r="GM12" i="8"/>
  <c r="GM11" i="8"/>
  <c r="GM10" i="8"/>
  <c r="GM9" i="8"/>
  <c r="GM8" i="8"/>
  <c r="GM7" i="8"/>
  <c r="GM6" i="8"/>
  <c r="GE55" i="8"/>
  <c r="GE54" i="8"/>
  <c r="GE53" i="8"/>
  <c r="GE52" i="8"/>
  <c r="GE51" i="8"/>
  <c r="GE50" i="8"/>
  <c r="GE49" i="8"/>
  <c r="GE48" i="8"/>
  <c r="GE47" i="8"/>
  <c r="GE46" i="8"/>
  <c r="GE45" i="8"/>
  <c r="GE44" i="8"/>
  <c r="GE43" i="8"/>
  <c r="GE42" i="8"/>
  <c r="GE41" i="8"/>
  <c r="GE40" i="8"/>
  <c r="GE39" i="8"/>
  <c r="GE38" i="8"/>
  <c r="GE37" i="8"/>
  <c r="GE36" i="8"/>
  <c r="GE35" i="8"/>
  <c r="GE34" i="8"/>
  <c r="GE33" i="8"/>
  <c r="GE32" i="8"/>
  <c r="GE31" i="8"/>
  <c r="GE30" i="8"/>
  <c r="GE29" i="8"/>
  <c r="GE28" i="8"/>
  <c r="GE27" i="8"/>
  <c r="GE26" i="8"/>
  <c r="GE25" i="8"/>
  <c r="GE24" i="8"/>
  <c r="GE23" i="8"/>
  <c r="GE22" i="8"/>
  <c r="GE21" i="8"/>
  <c r="GE20" i="8"/>
  <c r="GE19" i="8"/>
  <c r="GE18" i="8"/>
  <c r="GE17" i="8"/>
  <c r="GE16" i="8"/>
  <c r="GE15" i="8"/>
  <c r="GE14" i="8"/>
  <c r="GE13" i="8"/>
  <c r="GE12" i="8"/>
  <c r="GE11" i="8"/>
  <c r="GE10" i="8"/>
  <c r="GE9" i="8"/>
  <c r="GE8" i="8"/>
  <c r="GE7" i="8"/>
  <c r="GE6" i="8"/>
  <c r="FW55" i="8"/>
  <c r="FW54" i="8"/>
  <c r="FW53" i="8"/>
  <c r="FW52" i="8"/>
  <c r="FW51" i="8"/>
  <c r="FW50" i="8"/>
  <c r="FW49" i="8"/>
  <c r="FW48" i="8"/>
  <c r="FW47" i="8"/>
  <c r="FW46" i="8"/>
  <c r="FW45" i="8"/>
  <c r="FW44" i="8"/>
  <c r="FW43" i="8"/>
  <c r="FW42" i="8"/>
  <c r="FW41" i="8"/>
  <c r="FW40" i="8"/>
  <c r="FW39" i="8"/>
  <c r="FW38" i="8"/>
  <c r="FW37" i="8"/>
  <c r="FW36" i="8"/>
  <c r="FW35" i="8"/>
  <c r="FW34" i="8"/>
  <c r="FW33" i="8"/>
  <c r="FW32" i="8"/>
  <c r="FW31" i="8"/>
  <c r="FW30" i="8"/>
  <c r="FW29" i="8"/>
  <c r="FW28" i="8"/>
  <c r="FW27" i="8"/>
  <c r="FW26" i="8"/>
  <c r="FW25" i="8"/>
  <c r="FW24" i="8"/>
  <c r="FW23" i="8"/>
  <c r="FW22" i="8"/>
  <c r="FW21" i="8"/>
  <c r="FW20" i="8"/>
  <c r="FW19" i="8"/>
  <c r="FW18" i="8"/>
  <c r="FW17" i="8"/>
  <c r="FW16" i="8"/>
  <c r="FW15" i="8"/>
  <c r="FW14" i="8"/>
  <c r="FW13" i="8"/>
  <c r="FW12" i="8"/>
  <c r="FW11" i="8"/>
  <c r="FW10" i="8"/>
  <c r="FW9" i="8"/>
  <c r="FW8" i="8"/>
  <c r="FW7" i="8"/>
  <c r="FW6" i="8"/>
  <c r="FQ55" i="8"/>
  <c r="FQ54" i="8"/>
  <c r="FQ53" i="8"/>
  <c r="FQ52" i="8"/>
  <c r="FQ51" i="8"/>
  <c r="FQ50" i="8"/>
  <c r="FQ49" i="8"/>
  <c r="FQ48" i="8"/>
  <c r="FQ47" i="8"/>
  <c r="FQ46" i="8"/>
  <c r="FQ45" i="8"/>
  <c r="FQ44" i="8"/>
  <c r="FQ43" i="8"/>
  <c r="FQ42" i="8"/>
  <c r="FQ41" i="8"/>
  <c r="FQ40" i="8"/>
  <c r="FQ39" i="8"/>
  <c r="FQ38" i="8"/>
  <c r="FQ37" i="8"/>
  <c r="FQ36" i="8"/>
  <c r="FQ35" i="8"/>
  <c r="FQ34" i="8"/>
  <c r="FQ33" i="8"/>
  <c r="FQ32" i="8"/>
  <c r="FQ31" i="8"/>
  <c r="FQ30" i="8"/>
  <c r="FQ29" i="8"/>
  <c r="FQ28" i="8"/>
  <c r="FQ27" i="8"/>
  <c r="FQ26" i="8"/>
  <c r="FQ25" i="8"/>
  <c r="FQ24" i="8"/>
  <c r="FQ23" i="8"/>
  <c r="FQ22" i="8"/>
  <c r="FQ21" i="8"/>
  <c r="FQ20" i="8"/>
  <c r="FQ19" i="8"/>
  <c r="FQ18" i="8"/>
  <c r="FQ17" i="8"/>
  <c r="FQ16" i="8"/>
  <c r="FQ15" i="8"/>
  <c r="FQ14" i="8"/>
  <c r="FQ13" i="8"/>
  <c r="FQ12" i="8"/>
  <c r="FQ11" i="8"/>
  <c r="FQ10" i="8"/>
  <c r="FQ9" i="8"/>
  <c r="FQ8" i="8"/>
  <c r="FQ7" i="8"/>
  <c r="FQ6" i="8"/>
  <c r="FK55" i="8"/>
  <c r="FK54" i="8"/>
  <c r="FK53" i="8"/>
  <c r="FK52" i="8"/>
  <c r="FK51" i="8"/>
  <c r="FK50" i="8"/>
  <c r="FK49" i="8"/>
  <c r="FK48" i="8"/>
  <c r="FK47" i="8"/>
  <c r="FK46" i="8"/>
  <c r="FK45" i="8"/>
  <c r="FK44" i="8"/>
  <c r="FK43" i="8"/>
  <c r="FK42" i="8"/>
  <c r="FK41" i="8"/>
  <c r="FK40" i="8"/>
  <c r="FK39" i="8"/>
  <c r="FK38" i="8"/>
  <c r="FK37" i="8"/>
  <c r="FK36" i="8"/>
  <c r="FK35" i="8"/>
  <c r="FK34" i="8"/>
  <c r="FK33" i="8"/>
  <c r="FK32" i="8"/>
  <c r="FK31" i="8"/>
  <c r="FK30" i="8"/>
  <c r="FK29" i="8"/>
  <c r="FK28" i="8"/>
  <c r="FK27" i="8"/>
  <c r="FK26" i="8"/>
  <c r="FK25" i="8"/>
  <c r="FK24" i="8"/>
  <c r="FK23" i="8"/>
  <c r="FK22" i="8"/>
  <c r="FK21" i="8"/>
  <c r="FK20" i="8"/>
  <c r="FK19" i="8"/>
  <c r="FK18" i="8"/>
  <c r="FK17" i="8"/>
  <c r="FK16" i="8"/>
  <c r="FK15" i="8"/>
  <c r="FK14" i="8"/>
  <c r="FK13" i="8"/>
  <c r="FK12" i="8"/>
  <c r="FK11" i="8"/>
  <c r="FK10" i="8"/>
  <c r="FK9" i="8"/>
  <c r="FK8" i="8"/>
  <c r="FK7" i="8"/>
  <c r="FK6" i="8"/>
  <c r="FE55" i="8"/>
  <c r="FE54" i="8"/>
  <c r="FE53" i="8"/>
  <c r="FE52" i="8"/>
  <c r="FE51" i="8"/>
  <c r="FE50" i="8"/>
  <c r="FE49" i="8"/>
  <c r="FE48" i="8"/>
  <c r="FE47" i="8"/>
  <c r="FE46" i="8"/>
  <c r="FE45" i="8"/>
  <c r="FE44" i="8"/>
  <c r="FE43" i="8"/>
  <c r="FE42" i="8"/>
  <c r="FE41" i="8"/>
  <c r="FE40" i="8"/>
  <c r="FE39" i="8"/>
  <c r="FE38" i="8"/>
  <c r="FE37" i="8"/>
  <c r="FE36" i="8"/>
  <c r="FE35" i="8"/>
  <c r="FE34" i="8"/>
  <c r="FE33" i="8"/>
  <c r="FE32" i="8"/>
  <c r="FE31" i="8"/>
  <c r="FE30" i="8"/>
  <c r="FE29" i="8"/>
  <c r="FE28" i="8"/>
  <c r="FE27" i="8"/>
  <c r="FE26" i="8"/>
  <c r="FE25" i="8"/>
  <c r="FE24" i="8"/>
  <c r="FE23" i="8"/>
  <c r="FE22" i="8"/>
  <c r="FE21" i="8"/>
  <c r="FE20" i="8"/>
  <c r="FE19" i="8"/>
  <c r="FE18" i="8"/>
  <c r="FE17" i="8"/>
  <c r="FE16" i="8"/>
  <c r="FE15" i="8"/>
  <c r="FE14" i="8"/>
  <c r="FE13" i="8"/>
  <c r="FE12" i="8"/>
  <c r="FE11" i="8"/>
  <c r="FE10" i="8"/>
  <c r="FE9" i="8"/>
  <c r="FE8" i="8"/>
  <c r="FE7" i="8"/>
  <c r="FE6" i="8"/>
  <c r="EY55" i="8"/>
  <c r="EY54" i="8"/>
  <c r="EY53" i="8"/>
  <c r="EY52" i="8"/>
  <c r="EY51" i="8"/>
  <c r="EY50" i="8"/>
  <c r="EY49" i="8"/>
  <c r="EY48" i="8"/>
  <c r="EY47" i="8"/>
  <c r="EY46" i="8"/>
  <c r="EY45" i="8"/>
  <c r="EY44" i="8"/>
  <c r="EY43" i="8"/>
  <c r="EY42" i="8"/>
  <c r="EY41" i="8"/>
  <c r="EY40" i="8"/>
  <c r="EY39" i="8"/>
  <c r="EY38" i="8"/>
  <c r="EY37" i="8"/>
  <c r="EY36" i="8"/>
  <c r="EY35" i="8"/>
  <c r="EY34" i="8"/>
  <c r="EY33" i="8"/>
  <c r="EY32" i="8"/>
  <c r="EY31" i="8"/>
  <c r="EY30" i="8"/>
  <c r="EY29" i="8"/>
  <c r="EY28" i="8"/>
  <c r="EY27" i="8"/>
  <c r="EY26" i="8"/>
  <c r="EY25" i="8"/>
  <c r="EY24" i="8"/>
  <c r="EY23" i="8"/>
  <c r="EY22" i="8"/>
  <c r="EY21" i="8"/>
  <c r="EY20" i="8"/>
  <c r="EY19" i="8"/>
  <c r="EY18" i="8"/>
  <c r="EY17" i="8"/>
  <c r="EY16" i="8"/>
  <c r="EY15" i="8"/>
  <c r="EY14" i="8"/>
  <c r="EY13" i="8"/>
  <c r="EY12" i="8"/>
  <c r="EY11" i="8"/>
  <c r="EY10" i="8"/>
  <c r="EY9" i="8"/>
  <c r="EY8" i="8"/>
  <c r="EY7" i="8"/>
  <c r="EY6" i="8"/>
  <c r="ES55" i="8"/>
  <c r="ES54" i="8"/>
  <c r="ES53" i="8"/>
  <c r="ES52" i="8"/>
  <c r="ES51" i="8"/>
  <c r="ES50" i="8"/>
  <c r="ES49" i="8"/>
  <c r="ES48" i="8"/>
  <c r="ES47" i="8"/>
  <c r="ES46" i="8"/>
  <c r="ES45" i="8"/>
  <c r="ES44" i="8"/>
  <c r="ES43" i="8"/>
  <c r="ES42" i="8"/>
  <c r="ES41" i="8"/>
  <c r="ES40" i="8"/>
  <c r="ES39" i="8"/>
  <c r="ES38" i="8"/>
  <c r="ES37" i="8"/>
  <c r="ES36" i="8"/>
  <c r="ES35" i="8"/>
  <c r="ES34" i="8"/>
  <c r="ES33" i="8"/>
  <c r="ES32" i="8"/>
  <c r="ES31" i="8"/>
  <c r="ES30" i="8"/>
  <c r="ES29" i="8"/>
  <c r="ES28" i="8"/>
  <c r="ES27" i="8"/>
  <c r="ES26" i="8"/>
  <c r="ES25" i="8"/>
  <c r="ES24" i="8"/>
  <c r="ES23" i="8"/>
  <c r="ES22" i="8"/>
  <c r="ES21" i="8"/>
  <c r="ES20" i="8"/>
  <c r="ES19" i="8"/>
  <c r="ES18" i="8"/>
  <c r="ES17" i="8"/>
  <c r="ES16" i="8"/>
  <c r="ES15" i="8"/>
  <c r="ES14" i="8"/>
  <c r="ES13" i="8"/>
  <c r="ES12" i="8"/>
  <c r="ES11" i="8"/>
  <c r="ES10" i="8"/>
  <c r="ES9" i="8"/>
  <c r="ES8" i="8"/>
  <c r="ES7" i="8"/>
  <c r="ES6" i="8"/>
  <c r="EM55" i="8"/>
  <c r="EM54" i="8"/>
  <c r="EM53" i="8"/>
  <c r="EM52" i="8"/>
  <c r="EM51" i="8"/>
  <c r="EM50" i="8"/>
  <c r="EM49" i="8"/>
  <c r="EM48" i="8"/>
  <c r="EM47" i="8"/>
  <c r="EM46" i="8"/>
  <c r="EM45" i="8"/>
  <c r="EM44" i="8"/>
  <c r="EM43" i="8"/>
  <c r="EM42" i="8"/>
  <c r="EM41" i="8"/>
  <c r="EM40" i="8"/>
  <c r="EM39" i="8"/>
  <c r="EM38" i="8"/>
  <c r="EM37" i="8"/>
  <c r="EM36" i="8"/>
  <c r="EM35" i="8"/>
  <c r="EM34" i="8"/>
  <c r="EM33" i="8"/>
  <c r="EM32" i="8"/>
  <c r="EM31" i="8"/>
  <c r="EM30" i="8"/>
  <c r="EM29" i="8"/>
  <c r="EM28" i="8"/>
  <c r="EM27" i="8"/>
  <c r="EM26" i="8"/>
  <c r="EM25" i="8"/>
  <c r="EM24" i="8"/>
  <c r="EM23" i="8"/>
  <c r="EM22" i="8"/>
  <c r="EM21" i="8"/>
  <c r="EM20" i="8"/>
  <c r="EM19" i="8"/>
  <c r="EM18" i="8"/>
  <c r="EM17" i="8"/>
  <c r="EM16" i="8"/>
  <c r="EM15" i="8"/>
  <c r="EM14" i="8"/>
  <c r="EM13" i="8"/>
  <c r="EM12" i="8"/>
  <c r="EM11" i="8"/>
  <c r="EM10" i="8"/>
  <c r="EM9" i="8"/>
  <c r="EM8" i="8"/>
  <c r="EM7" i="8"/>
  <c r="EM6" i="8"/>
  <c r="EG11" i="8"/>
  <c r="EG12" i="8"/>
  <c r="EG13" i="8"/>
  <c r="EG14" i="8"/>
  <c r="EG15" i="8"/>
  <c r="EG16" i="8"/>
  <c r="EG17" i="8"/>
  <c r="EG18" i="8"/>
  <c r="EG19" i="8"/>
  <c r="EG20" i="8"/>
  <c r="EG21" i="8"/>
  <c r="EG22" i="8"/>
  <c r="EG23" i="8"/>
  <c r="EG24" i="8"/>
  <c r="EG25" i="8"/>
  <c r="EG26" i="8"/>
  <c r="EG27" i="8"/>
  <c r="EG28" i="8"/>
  <c r="EG29" i="8"/>
  <c r="EG30" i="8"/>
  <c r="EG31" i="8"/>
  <c r="EG32" i="8"/>
  <c r="EG33" i="8"/>
  <c r="EG34" i="8"/>
  <c r="EG35" i="8"/>
  <c r="EG36" i="8"/>
  <c r="EG37" i="8"/>
  <c r="EG38" i="8"/>
  <c r="EG39" i="8"/>
  <c r="EG40" i="8"/>
  <c r="EG41" i="8"/>
  <c r="EG42" i="8"/>
  <c r="EG43" i="8"/>
  <c r="EG44" i="8"/>
  <c r="EG45" i="8"/>
  <c r="EG46" i="8"/>
  <c r="EG47" i="8"/>
  <c r="EG48" i="8"/>
  <c r="EG49" i="8"/>
  <c r="EG50" i="8"/>
  <c r="EG51" i="8"/>
  <c r="EG52" i="8"/>
  <c r="EG53" i="8"/>
  <c r="EG54" i="8"/>
  <c r="EG55" i="8"/>
  <c r="EG10" i="8"/>
  <c r="EG9" i="8"/>
  <c r="EG8" i="8"/>
  <c r="EG7" i="8"/>
  <c r="EG6" i="8"/>
  <c r="EA13" i="8"/>
  <c r="EA14" i="8"/>
  <c r="EA15" i="8"/>
  <c r="EA16" i="8"/>
  <c r="EA17" i="8"/>
  <c r="EA18" i="8"/>
  <c r="EA19" i="8"/>
  <c r="EA20" i="8"/>
  <c r="EA21" i="8"/>
  <c r="EA22" i="8"/>
  <c r="EA23" i="8"/>
  <c r="EA24" i="8"/>
  <c r="EA25" i="8"/>
  <c r="EA26" i="8"/>
  <c r="EA27" i="8"/>
  <c r="EA28" i="8"/>
  <c r="EA29" i="8"/>
  <c r="EA30" i="8"/>
  <c r="EA31" i="8"/>
  <c r="EA32" i="8"/>
  <c r="EA33" i="8"/>
  <c r="EA34" i="8"/>
  <c r="EA35" i="8"/>
  <c r="EA36" i="8"/>
  <c r="EA37" i="8"/>
  <c r="EA38" i="8"/>
  <c r="EA39" i="8"/>
  <c r="EA40" i="8"/>
  <c r="EA41" i="8"/>
  <c r="EA42" i="8"/>
  <c r="EA43" i="8"/>
  <c r="EA44" i="8"/>
  <c r="EA45" i="8"/>
  <c r="EA46" i="8"/>
  <c r="EA47" i="8"/>
  <c r="EA48" i="8"/>
  <c r="EA49" i="8"/>
  <c r="EA50" i="8"/>
  <c r="EA51" i="8"/>
  <c r="EA52" i="8"/>
  <c r="EA53" i="8"/>
  <c r="EA54" i="8"/>
  <c r="EA55" i="8"/>
  <c r="EA12" i="8"/>
  <c r="EA11" i="8"/>
  <c r="EA10" i="8"/>
  <c r="EA9" i="8"/>
  <c r="EA8" i="8"/>
  <c r="EA7" i="8"/>
  <c r="EA6" i="8"/>
  <c r="DU55" i="8"/>
  <c r="DU54" i="8"/>
  <c r="DU53" i="8"/>
  <c r="DU52" i="8"/>
  <c r="DU51" i="8"/>
  <c r="DU50" i="8"/>
  <c r="DU49" i="8"/>
  <c r="DU48" i="8"/>
  <c r="DU47" i="8"/>
  <c r="DU46" i="8"/>
  <c r="DU45" i="8"/>
  <c r="DU44" i="8"/>
  <c r="DU43" i="8"/>
  <c r="DU42" i="8"/>
  <c r="DU41" i="8"/>
  <c r="DU40" i="8"/>
  <c r="DU39" i="8"/>
  <c r="DU38" i="8"/>
  <c r="DU37" i="8"/>
  <c r="DU36" i="8"/>
  <c r="DU35" i="8"/>
  <c r="DU34" i="8"/>
  <c r="DU33" i="8"/>
  <c r="DU32" i="8"/>
  <c r="DU31" i="8"/>
  <c r="DU30" i="8"/>
  <c r="DU29" i="8"/>
  <c r="DU28" i="8"/>
  <c r="DU27" i="8"/>
  <c r="DU26" i="8"/>
  <c r="DU25" i="8"/>
  <c r="DU24" i="8"/>
  <c r="DU23" i="8"/>
  <c r="DU22" i="8"/>
  <c r="DU21" i="8"/>
  <c r="DU20" i="8"/>
  <c r="DU19" i="8"/>
  <c r="DU18" i="8"/>
  <c r="DU17" i="8"/>
  <c r="DU16" i="8"/>
  <c r="DU15" i="8"/>
  <c r="DU14" i="8"/>
  <c r="DU13" i="8"/>
  <c r="DU12" i="8"/>
  <c r="DU11" i="8"/>
  <c r="DU10" i="8"/>
  <c r="DU9" i="8"/>
  <c r="DU8" i="8"/>
  <c r="DU7" i="8"/>
  <c r="DU6" i="8"/>
  <c r="DM55" i="8"/>
  <c r="DM54" i="8"/>
  <c r="DM53" i="8"/>
  <c r="DM52" i="8"/>
  <c r="DM51" i="8"/>
  <c r="DM50" i="8"/>
  <c r="DM49" i="8"/>
  <c r="DM48" i="8"/>
  <c r="DM47" i="8"/>
  <c r="DM46" i="8"/>
  <c r="DM45" i="8"/>
  <c r="DM44" i="8"/>
  <c r="DM43" i="8"/>
  <c r="DM42" i="8"/>
  <c r="DM41" i="8"/>
  <c r="DM40" i="8"/>
  <c r="DM39" i="8"/>
  <c r="DM38" i="8"/>
  <c r="DM37" i="8"/>
  <c r="DM36" i="8"/>
  <c r="DM35" i="8"/>
  <c r="DM34" i="8"/>
  <c r="DM33" i="8"/>
  <c r="DM32" i="8"/>
  <c r="DM31" i="8"/>
  <c r="DM30" i="8"/>
  <c r="DM29" i="8"/>
  <c r="DM28" i="8"/>
  <c r="DM27" i="8"/>
  <c r="DM26" i="8"/>
  <c r="DM25" i="8"/>
  <c r="DM24" i="8"/>
  <c r="DM23" i="8"/>
  <c r="DM22" i="8"/>
  <c r="DM21" i="8"/>
  <c r="DM20" i="8"/>
  <c r="DM19" i="8"/>
  <c r="DM18" i="8"/>
  <c r="DM17" i="8"/>
  <c r="DM16" i="8"/>
  <c r="DM15" i="8"/>
  <c r="DM14" i="8"/>
  <c r="DM13" i="8"/>
  <c r="DM12" i="8"/>
  <c r="DM11" i="8"/>
  <c r="DM10" i="8"/>
  <c r="DM9" i="8"/>
  <c r="DM8" i="8"/>
  <c r="DM7" i="8"/>
  <c r="DM6" i="8"/>
  <c r="DE55" i="8"/>
  <c r="DE54" i="8"/>
  <c r="DE53" i="8"/>
  <c r="DE52" i="8"/>
  <c r="DE51" i="8"/>
  <c r="DE50" i="8"/>
  <c r="DE49" i="8"/>
  <c r="DE48" i="8"/>
  <c r="DE47" i="8"/>
  <c r="DE46" i="8"/>
  <c r="DE45" i="8"/>
  <c r="DE44" i="8"/>
  <c r="DE43" i="8"/>
  <c r="DE42" i="8"/>
  <c r="DE41" i="8"/>
  <c r="DE40" i="8"/>
  <c r="DE39" i="8"/>
  <c r="DE38" i="8"/>
  <c r="DE37" i="8"/>
  <c r="DE36" i="8"/>
  <c r="DE35" i="8"/>
  <c r="DE34" i="8"/>
  <c r="DE33" i="8"/>
  <c r="DE32" i="8"/>
  <c r="DE31" i="8"/>
  <c r="DE30" i="8"/>
  <c r="DE29" i="8"/>
  <c r="DE28" i="8"/>
  <c r="DE27" i="8"/>
  <c r="DE26" i="8"/>
  <c r="DE25" i="8"/>
  <c r="DE24" i="8"/>
  <c r="DE23" i="8"/>
  <c r="DE22" i="8"/>
  <c r="DE21" i="8"/>
  <c r="DE20" i="8"/>
  <c r="DE19" i="8"/>
  <c r="DE18" i="8"/>
  <c r="DE17" i="8"/>
  <c r="DE16" i="8"/>
  <c r="DE15" i="8"/>
  <c r="DE14" i="8"/>
  <c r="DE13" i="8"/>
  <c r="DE12" i="8"/>
  <c r="DE11" i="8"/>
  <c r="DE10" i="8"/>
  <c r="DE9" i="8"/>
  <c r="DE8" i="8"/>
  <c r="DE7" i="8"/>
  <c r="DE6" i="8"/>
  <c r="CW55" i="8"/>
  <c r="CW54" i="8"/>
  <c r="CW53" i="8"/>
  <c r="CW52" i="8"/>
  <c r="CW51" i="8"/>
  <c r="CW50" i="8"/>
  <c r="CW49" i="8"/>
  <c r="CW48" i="8"/>
  <c r="CW47" i="8"/>
  <c r="CW46" i="8"/>
  <c r="CW45" i="8"/>
  <c r="CW44" i="8"/>
  <c r="CW43" i="8"/>
  <c r="CW42" i="8"/>
  <c r="CW41" i="8"/>
  <c r="CW40" i="8"/>
  <c r="CW39" i="8"/>
  <c r="CW38" i="8"/>
  <c r="CW37" i="8"/>
  <c r="CW36" i="8"/>
  <c r="CW35" i="8"/>
  <c r="CW34" i="8"/>
  <c r="CW33" i="8"/>
  <c r="CW32" i="8"/>
  <c r="CW31" i="8"/>
  <c r="CW30" i="8"/>
  <c r="CW29" i="8"/>
  <c r="CW28" i="8"/>
  <c r="CW27" i="8"/>
  <c r="CW26" i="8"/>
  <c r="CW25" i="8"/>
  <c r="CW24" i="8"/>
  <c r="CW23" i="8"/>
  <c r="CW22" i="8"/>
  <c r="CW21" i="8"/>
  <c r="CW20" i="8"/>
  <c r="CW19" i="8"/>
  <c r="CW18" i="8"/>
  <c r="CW17" i="8"/>
  <c r="CW16" i="8"/>
  <c r="CW15" i="8"/>
  <c r="CW14" i="8"/>
  <c r="CW13" i="8"/>
  <c r="CW12" i="8"/>
  <c r="CW11" i="8"/>
  <c r="CW10" i="8"/>
  <c r="CW9" i="8"/>
  <c r="CW8" i="8"/>
  <c r="CW7" i="8"/>
  <c r="CW6" i="8"/>
  <c r="CO55" i="8"/>
  <c r="CO54" i="8"/>
  <c r="CO53" i="8"/>
  <c r="CO52" i="8"/>
  <c r="CO51" i="8"/>
  <c r="CO50" i="8"/>
  <c r="CO49" i="8"/>
  <c r="CO48" i="8"/>
  <c r="CO47" i="8"/>
  <c r="CO46" i="8"/>
  <c r="CO45" i="8"/>
  <c r="CO44" i="8"/>
  <c r="CO43" i="8"/>
  <c r="CO42" i="8"/>
  <c r="CO41" i="8"/>
  <c r="CO40" i="8"/>
  <c r="CO39" i="8"/>
  <c r="CO38" i="8"/>
  <c r="CO37" i="8"/>
  <c r="CO36" i="8"/>
  <c r="CO35" i="8"/>
  <c r="CO34" i="8"/>
  <c r="CO33" i="8"/>
  <c r="CO32" i="8"/>
  <c r="CO31" i="8"/>
  <c r="CO30" i="8"/>
  <c r="CO29" i="8"/>
  <c r="CO28" i="8"/>
  <c r="CO27" i="8"/>
  <c r="CO26" i="8"/>
  <c r="CO25" i="8"/>
  <c r="CO24" i="8"/>
  <c r="CO23" i="8"/>
  <c r="CO22" i="8"/>
  <c r="CO21" i="8"/>
  <c r="CO20" i="8"/>
  <c r="CO19" i="8"/>
  <c r="CO18" i="8"/>
  <c r="CO17" i="8"/>
  <c r="CO16" i="8"/>
  <c r="CO15" i="8"/>
  <c r="CO14" i="8"/>
  <c r="CO13" i="8"/>
  <c r="CO12" i="8"/>
  <c r="CO11" i="8"/>
  <c r="CO10" i="8"/>
  <c r="CO9" i="8"/>
  <c r="CO8" i="8"/>
  <c r="CO7" i="8"/>
  <c r="CO6" i="8"/>
  <c r="CG55" i="8"/>
  <c r="CG54" i="8"/>
  <c r="CG53" i="8"/>
  <c r="CG52" i="8"/>
  <c r="CG51" i="8"/>
  <c r="CG50" i="8"/>
  <c r="CG49" i="8"/>
  <c r="CG48" i="8"/>
  <c r="CG47" i="8"/>
  <c r="CG46" i="8"/>
  <c r="CG45" i="8"/>
  <c r="CG44" i="8"/>
  <c r="CG43" i="8"/>
  <c r="CG42" i="8"/>
  <c r="CG41" i="8"/>
  <c r="CG40" i="8"/>
  <c r="CG39" i="8"/>
  <c r="CG38" i="8"/>
  <c r="CG37" i="8"/>
  <c r="CG36" i="8"/>
  <c r="CG35" i="8"/>
  <c r="CG34" i="8"/>
  <c r="CG33" i="8"/>
  <c r="CG32" i="8"/>
  <c r="CG31" i="8"/>
  <c r="CG30" i="8"/>
  <c r="CG29" i="8"/>
  <c r="CG28" i="8"/>
  <c r="CG27" i="8"/>
  <c r="CG26" i="8"/>
  <c r="CG25" i="8"/>
  <c r="CG24" i="8"/>
  <c r="CG23" i="8"/>
  <c r="CG22" i="8"/>
  <c r="CG21" i="8"/>
  <c r="CG20" i="8"/>
  <c r="CG19" i="8"/>
  <c r="CG18" i="8"/>
  <c r="CG17" i="8"/>
  <c r="CG16" i="8"/>
  <c r="CG15" i="8"/>
  <c r="CG14" i="8"/>
  <c r="CG13" i="8"/>
  <c r="CG12" i="8"/>
  <c r="CG11" i="8"/>
  <c r="CG10" i="8"/>
  <c r="CG9" i="8"/>
  <c r="CG8" i="8"/>
  <c r="CG7" i="8"/>
  <c r="CG6" i="8"/>
  <c r="BY17" i="8"/>
  <c r="BY18" i="8"/>
  <c r="BY19" i="8"/>
  <c r="BY20" i="8"/>
  <c r="BY21" i="8"/>
  <c r="BY22" i="8"/>
  <c r="BY23" i="8"/>
  <c r="BY24" i="8"/>
  <c r="BY25" i="8"/>
  <c r="BY26" i="8"/>
  <c r="BY27" i="8"/>
  <c r="BY28" i="8"/>
  <c r="BY29" i="8"/>
  <c r="BY30" i="8"/>
  <c r="BY31" i="8"/>
  <c r="BY32" i="8"/>
  <c r="BY33" i="8"/>
  <c r="BY34" i="8"/>
  <c r="BY35" i="8"/>
  <c r="BY36" i="8"/>
  <c r="BY37" i="8"/>
  <c r="BY38" i="8"/>
  <c r="BY39" i="8"/>
  <c r="BY40" i="8"/>
  <c r="BY41" i="8"/>
  <c r="BY42" i="8"/>
  <c r="BY43" i="8"/>
  <c r="BY44" i="8"/>
  <c r="BY45" i="8"/>
  <c r="BY46" i="8"/>
  <c r="BY47" i="8"/>
  <c r="BY48" i="8"/>
  <c r="BY49" i="8"/>
  <c r="BY50" i="8"/>
  <c r="BY51" i="8"/>
  <c r="BY52" i="8"/>
  <c r="BY53" i="8"/>
  <c r="BY54" i="8"/>
  <c r="BY55" i="8"/>
  <c r="BY16" i="8"/>
  <c r="BY15" i="8"/>
  <c r="BY14" i="8"/>
  <c r="BY13" i="8"/>
  <c r="BY12" i="8"/>
  <c r="BY11" i="8"/>
  <c r="BY10" i="8"/>
  <c r="BY9" i="8"/>
  <c r="BY8" i="8"/>
  <c r="BY7" i="8"/>
  <c r="BY6" i="8"/>
  <c r="BQ7" i="8"/>
  <c r="BQ8" i="8"/>
  <c r="BQ9" i="8"/>
  <c r="BQ10" i="8"/>
  <c r="BQ11" i="8"/>
  <c r="BQ12" i="8"/>
  <c r="BQ13" i="8"/>
  <c r="BQ14" i="8"/>
  <c r="BQ15" i="8"/>
  <c r="BQ16" i="8"/>
  <c r="BQ17" i="8"/>
  <c r="BQ18" i="8"/>
  <c r="BQ19" i="8"/>
  <c r="BQ20" i="8"/>
  <c r="BQ21" i="8"/>
  <c r="BQ22" i="8"/>
  <c r="BQ23" i="8"/>
  <c r="BQ24" i="8"/>
  <c r="BQ25" i="8"/>
  <c r="BQ26" i="8"/>
  <c r="BQ27" i="8"/>
  <c r="BQ28" i="8"/>
  <c r="BQ29" i="8"/>
  <c r="BQ30" i="8"/>
  <c r="BQ31" i="8"/>
  <c r="BQ32" i="8"/>
  <c r="BQ33" i="8"/>
  <c r="BQ34" i="8"/>
  <c r="BQ35" i="8"/>
  <c r="BQ36" i="8"/>
  <c r="BQ37" i="8"/>
  <c r="BQ38" i="8"/>
  <c r="BQ39" i="8"/>
  <c r="BQ40" i="8"/>
  <c r="BQ41" i="8"/>
  <c r="BQ42" i="8"/>
  <c r="BQ43" i="8"/>
  <c r="BQ44" i="8"/>
  <c r="BQ45" i="8"/>
  <c r="BQ46" i="8"/>
  <c r="BQ47" i="8"/>
  <c r="BQ48" i="8"/>
  <c r="BQ49" i="8"/>
  <c r="BQ50" i="8"/>
  <c r="BQ51" i="8"/>
  <c r="BQ52" i="8"/>
  <c r="BQ53" i="8"/>
  <c r="BQ54" i="8"/>
  <c r="BQ55" i="8"/>
  <c r="BQ6" i="8"/>
  <c r="BI7" i="8"/>
  <c r="BI8" i="8"/>
  <c r="BI9" i="8"/>
  <c r="BI10" i="8"/>
  <c r="BI11" i="8"/>
  <c r="BI12" i="8"/>
  <c r="BI13" i="8"/>
  <c r="BI14" i="8"/>
  <c r="BI15" i="8"/>
  <c r="BI16" i="8"/>
  <c r="BI17" i="8"/>
  <c r="BI18" i="8"/>
  <c r="BI19" i="8"/>
  <c r="BI20" i="8"/>
  <c r="BI21" i="8"/>
  <c r="BI22" i="8"/>
  <c r="BI23" i="8"/>
  <c r="BI24" i="8"/>
  <c r="BI25" i="8"/>
  <c r="BI26" i="8"/>
  <c r="BI27" i="8"/>
  <c r="BI28" i="8"/>
  <c r="BI29" i="8"/>
  <c r="BI30" i="8"/>
  <c r="BI31" i="8"/>
  <c r="BI32" i="8"/>
  <c r="BI33" i="8"/>
  <c r="BI34" i="8"/>
  <c r="BI35" i="8"/>
  <c r="BI36" i="8"/>
  <c r="BI37" i="8"/>
  <c r="BI38" i="8"/>
  <c r="BI39" i="8"/>
  <c r="BI40" i="8"/>
  <c r="BI41" i="8"/>
  <c r="BI42" i="8"/>
  <c r="BI43" i="8"/>
  <c r="BI44" i="8"/>
  <c r="BI45" i="8"/>
  <c r="BI46" i="8"/>
  <c r="BI47" i="8"/>
  <c r="BI48" i="8"/>
  <c r="BI49" i="8"/>
  <c r="BI50" i="8"/>
  <c r="BI51" i="8"/>
  <c r="BI52" i="8"/>
  <c r="BI53" i="8"/>
  <c r="BI54" i="8"/>
  <c r="BI55" i="8"/>
  <c r="BI6" i="8"/>
  <c r="BA55" i="8" l="1"/>
  <c r="BA54" i="8"/>
  <c r="BA53" i="8"/>
  <c r="BA52" i="8"/>
  <c r="BA51" i="8"/>
  <c r="BA50" i="8"/>
  <c r="BA49" i="8"/>
  <c r="BA48" i="8"/>
  <c r="BA47" i="8"/>
  <c r="BA46" i="8"/>
  <c r="BA45" i="8"/>
  <c r="BA44" i="8"/>
  <c r="BA43" i="8"/>
  <c r="BA42" i="8"/>
  <c r="BA41" i="8"/>
  <c r="BA40" i="8"/>
  <c r="BA39" i="8"/>
  <c r="BA38" i="8"/>
  <c r="BA37" i="8"/>
  <c r="BA36" i="8"/>
  <c r="BA35" i="8"/>
  <c r="BA34" i="8"/>
  <c r="BA33" i="8"/>
  <c r="BA32" i="8"/>
  <c r="BA31" i="8"/>
  <c r="BA30" i="8"/>
  <c r="BA29" i="8"/>
  <c r="BA28" i="8"/>
  <c r="BA27" i="8"/>
  <c r="BA26" i="8"/>
  <c r="BA25" i="8"/>
  <c r="BA24" i="8"/>
  <c r="BA23" i="8"/>
  <c r="BA22" i="8"/>
  <c r="BA21" i="8"/>
  <c r="BA20" i="8"/>
  <c r="BA19" i="8"/>
  <c r="BA18" i="8"/>
  <c r="BA17" i="8"/>
  <c r="BA16" i="8"/>
  <c r="BA15" i="8"/>
  <c r="BA14" i="8"/>
  <c r="BA13" i="8"/>
  <c r="BA12" i="8"/>
  <c r="BA11" i="8"/>
  <c r="BA10" i="8"/>
  <c r="BA9" i="8"/>
  <c r="BA8" i="8"/>
  <c r="BA7" i="8"/>
  <c r="BA6" i="8"/>
  <c r="AU55" i="8"/>
  <c r="AU54" i="8"/>
  <c r="AU53" i="8"/>
  <c r="AU52" i="8"/>
  <c r="AU51" i="8"/>
  <c r="AU50" i="8"/>
  <c r="AU49" i="8"/>
  <c r="AU48" i="8"/>
  <c r="AU47" i="8"/>
  <c r="AU46" i="8"/>
  <c r="AU45" i="8"/>
  <c r="AU44" i="8"/>
  <c r="AU43" i="8"/>
  <c r="AU42" i="8"/>
  <c r="AU41" i="8"/>
  <c r="AU40" i="8"/>
  <c r="AU39" i="8"/>
  <c r="AU38" i="8"/>
  <c r="AU37" i="8"/>
  <c r="AU36" i="8"/>
  <c r="AU35" i="8"/>
  <c r="AU34" i="8"/>
  <c r="AU33" i="8"/>
  <c r="AU32" i="8"/>
  <c r="AU31" i="8"/>
  <c r="AU30" i="8"/>
  <c r="AU29" i="8"/>
  <c r="AU28" i="8"/>
  <c r="AU27" i="8"/>
  <c r="AU26" i="8"/>
  <c r="AU25" i="8"/>
  <c r="AU24" i="8"/>
  <c r="AU23" i="8"/>
  <c r="AU22" i="8"/>
  <c r="AU21" i="8"/>
  <c r="AU20" i="8"/>
  <c r="AU19" i="8"/>
  <c r="AU18" i="8"/>
  <c r="AU17" i="8"/>
  <c r="AU16" i="8"/>
  <c r="AU15" i="8"/>
  <c r="AU14" i="8"/>
  <c r="AU13" i="8"/>
  <c r="AU12" i="8"/>
  <c r="AU11" i="8"/>
  <c r="AU10" i="8"/>
  <c r="AU9" i="8"/>
  <c r="AU8" i="8"/>
  <c r="AU7" i="8"/>
  <c r="AU6" i="8"/>
  <c r="AO55" i="8"/>
  <c r="AO54" i="8"/>
  <c r="AO53" i="8"/>
  <c r="AO52" i="8"/>
  <c r="AO51" i="8"/>
  <c r="AO50" i="8"/>
  <c r="AO49" i="8"/>
  <c r="AO48" i="8"/>
  <c r="AO47" i="8"/>
  <c r="AO46" i="8"/>
  <c r="AO45" i="8"/>
  <c r="AO44" i="8"/>
  <c r="AO43" i="8"/>
  <c r="AO42" i="8"/>
  <c r="AO41" i="8"/>
  <c r="AO40" i="8"/>
  <c r="AO39" i="8"/>
  <c r="AO38" i="8"/>
  <c r="AO37" i="8"/>
  <c r="AO36" i="8"/>
  <c r="AO35" i="8"/>
  <c r="AO34" i="8"/>
  <c r="AO33" i="8"/>
  <c r="AO32" i="8"/>
  <c r="AO31" i="8"/>
  <c r="AO30" i="8"/>
  <c r="AO29" i="8"/>
  <c r="AO28" i="8"/>
  <c r="AO27" i="8"/>
  <c r="AO26" i="8"/>
  <c r="AO25" i="8"/>
  <c r="AO24" i="8"/>
  <c r="AO23" i="8"/>
  <c r="AO22" i="8"/>
  <c r="AO21" i="8"/>
  <c r="AO20" i="8"/>
  <c r="AO19" i="8"/>
  <c r="AO18" i="8"/>
  <c r="AO17" i="8"/>
  <c r="AO16" i="8"/>
  <c r="AO15" i="8"/>
  <c r="AO14" i="8"/>
  <c r="AO13" i="8"/>
  <c r="AO12" i="8"/>
  <c r="AO11" i="8"/>
  <c r="AO10" i="8"/>
  <c r="AO9" i="8"/>
  <c r="AO8" i="8"/>
  <c r="AO7" i="8"/>
  <c r="AO6" i="8"/>
  <c r="AI55" i="8"/>
  <c r="AI54" i="8"/>
  <c r="AI53" i="8"/>
  <c r="AI52" i="8"/>
  <c r="AI51" i="8"/>
  <c r="AI50" i="8"/>
  <c r="AI49" i="8"/>
  <c r="AI48" i="8"/>
  <c r="AI47" i="8"/>
  <c r="AI46" i="8"/>
  <c r="AI45" i="8"/>
  <c r="AI44" i="8"/>
  <c r="AI43" i="8"/>
  <c r="AI42" i="8"/>
  <c r="AI41" i="8"/>
  <c r="AI40" i="8"/>
  <c r="AI39" i="8"/>
  <c r="AI38" i="8"/>
  <c r="AI37" i="8"/>
  <c r="AI36" i="8"/>
  <c r="AI35" i="8"/>
  <c r="AI34" i="8"/>
  <c r="AI33" i="8"/>
  <c r="AI32" i="8"/>
  <c r="AI31" i="8"/>
  <c r="AI30" i="8"/>
  <c r="AI29" i="8"/>
  <c r="AI28" i="8"/>
  <c r="AI27" i="8"/>
  <c r="AI26" i="8"/>
  <c r="AI25" i="8"/>
  <c r="AI24" i="8"/>
  <c r="AI23" i="8"/>
  <c r="AI22" i="8"/>
  <c r="AI21" i="8"/>
  <c r="AI20" i="8"/>
  <c r="AI19" i="8"/>
  <c r="AI18" i="8"/>
  <c r="AI17" i="8"/>
  <c r="AI16" i="8"/>
  <c r="AI15" i="8"/>
  <c r="AI14" i="8"/>
  <c r="AI13" i="8"/>
  <c r="AI12" i="8"/>
  <c r="AI11" i="8"/>
  <c r="AI10" i="8"/>
  <c r="AI9" i="8"/>
  <c r="AI8" i="8"/>
  <c r="AI7" i="8"/>
  <c r="AI6" i="8"/>
  <c r="AC55" i="8"/>
  <c r="AC54" i="8"/>
  <c r="AC53" i="8"/>
  <c r="AC52" i="8"/>
  <c r="AC51" i="8"/>
  <c r="AC50" i="8"/>
  <c r="AC49" i="8"/>
  <c r="AC48" i="8"/>
  <c r="AC47" i="8"/>
  <c r="AC46" i="8"/>
  <c r="AC45" i="8"/>
  <c r="AC44" i="8"/>
  <c r="AC43" i="8"/>
  <c r="AC42" i="8"/>
  <c r="AC41" i="8"/>
  <c r="AC40" i="8"/>
  <c r="AC39" i="8"/>
  <c r="AC38" i="8"/>
  <c r="AC37" i="8"/>
  <c r="AC36" i="8"/>
  <c r="AC35" i="8"/>
  <c r="AC34" i="8"/>
  <c r="AC33" i="8"/>
  <c r="AC32" i="8"/>
  <c r="AC31" i="8"/>
  <c r="AC30" i="8"/>
  <c r="AC29" i="8"/>
  <c r="AC28" i="8"/>
  <c r="AC27" i="8"/>
  <c r="AC26" i="8"/>
  <c r="AC25" i="8"/>
  <c r="AC24" i="8"/>
  <c r="AC23" i="8"/>
  <c r="AC22" i="8"/>
  <c r="AC21" i="8"/>
  <c r="AC20" i="8"/>
  <c r="AC19" i="8"/>
  <c r="AC18" i="8"/>
  <c r="AC17" i="8"/>
  <c r="AC16" i="8"/>
  <c r="AC15" i="8"/>
  <c r="AC14" i="8"/>
  <c r="AC13" i="8"/>
  <c r="AC12" i="8"/>
  <c r="AC11" i="8"/>
  <c r="AC10" i="8"/>
  <c r="AC9" i="8"/>
  <c r="AC8" i="8"/>
  <c r="AC7" i="8"/>
  <c r="AC6" i="8"/>
  <c r="W55" i="8"/>
  <c r="W54" i="8"/>
  <c r="W53" i="8"/>
  <c r="W52" i="8"/>
  <c r="W51" i="8"/>
  <c r="W50" i="8"/>
  <c r="W49" i="8"/>
  <c r="W48" i="8"/>
  <c r="W47" i="8"/>
  <c r="W46" i="8"/>
  <c r="W45" i="8"/>
  <c r="W44" i="8"/>
  <c r="W43" i="8"/>
  <c r="W42" i="8"/>
  <c r="W41" i="8"/>
  <c r="W40" i="8"/>
  <c r="W39" i="8"/>
  <c r="W38" i="8"/>
  <c r="W37" i="8"/>
  <c r="W36" i="8"/>
  <c r="W35" i="8"/>
  <c r="W34" i="8"/>
  <c r="W33" i="8"/>
  <c r="W32" i="8"/>
  <c r="W31" i="8"/>
  <c r="W30" i="8"/>
  <c r="W29" i="8"/>
  <c r="W28" i="8"/>
  <c r="W27" i="8"/>
  <c r="W26" i="8"/>
  <c r="W25" i="8"/>
  <c r="W24" i="8"/>
  <c r="W23" i="8"/>
  <c r="W22" i="8"/>
  <c r="W21" i="8"/>
  <c r="W20" i="8"/>
  <c r="W19" i="8"/>
  <c r="W18" i="8"/>
  <c r="W17" i="8"/>
  <c r="W16" i="8"/>
  <c r="W15" i="8"/>
  <c r="W14" i="8"/>
  <c r="W13" i="8"/>
  <c r="W12" i="8"/>
  <c r="W11" i="8"/>
  <c r="W10" i="8"/>
  <c r="W9" i="8"/>
  <c r="W8" i="8"/>
  <c r="W7" i="8"/>
  <c r="W6" i="8"/>
  <c r="Q55" i="8"/>
  <c r="Q54" i="8"/>
  <c r="Q53" i="8"/>
  <c r="Q52" i="8"/>
  <c r="Q51" i="8"/>
  <c r="Q50" i="8"/>
  <c r="Q49" i="8"/>
  <c r="Q48" i="8"/>
  <c r="Q47" i="8"/>
  <c r="Q46" i="8"/>
  <c r="Q45" i="8"/>
  <c r="Q44" i="8"/>
  <c r="Q43" i="8"/>
  <c r="Q42" i="8"/>
  <c r="Q41" i="8"/>
  <c r="Q40" i="8"/>
  <c r="Q39" i="8"/>
  <c r="Q38" i="8"/>
  <c r="Q37" i="8"/>
  <c r="Q36" i="8"/>
  <c r="Q35" i="8"/>
  <c r="Q34" i="8"/>
  <c r="Q33" i="8"/>
  <c r="Q32" i="8"/>
  <c r="Q31" i="8"/>
  <c r="Q30" i="8"/>
  <c r="Q29" i="8"/>
  <c r="Q28" i="8"/>
  <c r="Q27" i="8"/>
  <c r="Q26" i="8"/>
  <c r="Q25" i="8"/>
  <c r="Q24" i="8"/>
  <c r="Q23" i="8"/>
  <c r="Q22" i="8"/>
  <c r="Q21" i="8"/>
  <c r="Q20" i="8"/>
  <c r="Q19" i="8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6" i="8"/>
  <c r="DG58" i="7"/>
  <c r="CY58" i="7"/>
  <c r="CQ58" i="7"/>
  <c r="CI58" i="7"/>
  <c r="CA58" i="7"/>
  <c r="BU58" i="7"/>
  <c r="BO58" i="7"/>
  <c r="BI58" i="7"/>
  <c r="BC58" i="7"/>
  <c r="AU58" i="7"/>
  <c r="AM58" i="7"/>
  <c r="AE58" i="7"/>
  <c r="W58" i="7"/>
  <c r="Q58" i="7"/>
  <c r="K58" i="7"/>
  <c r="E58" i="7"/>
  <c r="DG57" i="7"/>
  <c r="CY57" i="7"/>
  <c r="CQ57" i="7"/>
  <c r="CI57" i="7"/>
  <c r="CA57" i="7"/>
  <c r="BU57" i="7"/>
  <c r="BO57" i="7"/>
  <c r="BI57" i="7"/>
  <c r="BC57" i="7"/>
  <c r="AU57" i="7"/>
  <c r="AM57" i="7"/>
  <c r="AE57" i="7"/>
  <c r="W57" i="7"/>
  <c r="Q57" i="7"/>
  <c r="K57" i="7"/>
  <c r="E57" i="7"/>
  <c r="DG56" i="7"/>
  <c r="CY56" i="7"/>
  <c r="CQ56" i="7"/>
  <c r="CI56" i="7"/>
  <c r="CA56" i="7"/>
  <c r="BU56" i="7"/>
  <c r="BO56" i="7"/>
  <c r="BI56" i="7"/>
  <c r="BC56" i="7"/>
  <c r="AU56" i="7"/>
  <c r="AM56" i="7"/>
  <c r="AE56" i="7"/>
  <c r="W56" i="7"/>
  <c r="Q56" i="7"/>
  <c r="K56" i="7"/>
  <c r="E56" i="7"/>
  <c r="DG55" i="7"/>
  <c r="CY55" i="7"/>
  <c r="CQ55" i="7"/>
  <c r="CI55" i="7"/>
  <c r="CA55" i="7"/>
  <c r="BU55" i="7"/>
  <c r="BO55" i="7"/>
  <c r="BI55" i="7"/>
  <c r="BC55" i="7"/>
  <c r="AU55" i="7"/>
  <c r="AM55" i="7"/>
  <c r="AE55" i="7"/>
  <c r="W55" i="7"/>
  <c r="Q55" i="7"/>
  <c r="K55" i="7"/>
  <c r="E55" i="7"/>
  <c r="DG54" i="7"/>
  <c r="CY54" i="7"/>
  <c r="CQ54" i="7"/>
  <c r="CI54" i="7"/>
  <c r="CA54" i="7"/>
  <c r="BU54" i="7"/>
  <c r="BO54" i="7"/>
  <c r="BI54" i="7"/>
  <c r="BC54" i="7"/>
  <c r="AU54" i="7"/>
  <c r="AM54" i="7"/>
  <c r="AE54" i="7"/>
  <c r="W54" i="7"/>
  <c r="Q54" i="7"/>
  <c r="K54" i="7"/>
  <c r="E54" i="7"/>
  <c r="DG53" i="7"/>
  <c r="CY53" i="7"/>
  <c r="CQ53" i="7"/>
  <c r="CI53" i="7"/>
  <c r="CA53" i="7"/>
  <c r="BU53" i="7"/>
  <c r="BO53" i="7"/>
  <c r="BI53" i="7"/>
  <c r="BC53" i="7"/>
  <c r="AU53" i="7"/>
  <c r="AM53" i="7"/>
  <c r="AE53" i="7"/>
  <c r="W53" i="7"/>
  <c r="Q53" i="7"/>
  <c r="K53" i="7"/>
  <c r="E53" i="7"/>
  <c r="DG52" i="7"/>
  <c r="CY52" i="7"/>
  <c r="CQ52" i="7"/>
  <c r="CI52" i="7"/>
  <c r="CA52" i="7"/>
  <c r="BU52" i="7"/>
  <c r="BO52" i="7"/>
  <c r="BI52" i="7"/>
  <c r="BC52" i="7"/>
  <c r="AU52" i="7"/>
  <c r="AM52" i="7"/>
  <c r="AE52" i="7"/>
  <c r="W52" i="7"/>
  <c r="Q52" i="7"/>
  <c r="K52" i="7"/>
  <c r="E52" i="7"/>
  <c r="DG51" i="7"/>
  <c r="CY51" i="7"/>
  <c r="CQ51" i="7"/>
  <c r="CI51" i="7"/>
  <c r="CA51" i="7"/>
  <c r="BU51" i="7"/>
  <c r="BO51" i="7"/>
  <c r="BI51" i="7"/>
  <c r="BC51" i="7"/>
  <c r="AU51" i="7"/>
  <c r="AM51" i="7"/>
  <c r="AE51" i="7"/>
  <c r="W51" i="7"/>
  <c r="Q51" i="7"/>
  <c r="K51" i="7"/>
  <c r="E51" i="7"/>
  <c r="DG50" i="7"/>
  <c r="CY50" i="7"/>
  <c r="CQ50" i="7"/>
  <c r="CI50" i="7"/>
  <c r="CA50" i="7"/>
  <c r="BU50" i="7"/>
  <c r="BO50" i="7"/>
  <c r="BI50" i="7"/>
  <c r="BC50" i="7"/>
  <c r="AU50" i="7"/>
  <c r="AM50" i="7"/>
  <c r="AE50" i="7"/>
  <c r="W50" i="7"/>
  <c r="Q50" i="7"/>
  <c r="K50" i="7"/>
  <c r="E50" i="7"/>
  <c r="DG49" i="7"/>
  <c r="CY49" i="7"/>
  <c r="CQ49" i="7"/>
  <c r="CI49" i="7"/>
  <c r="CA49" i="7"/>
  <c r="BU49" i="7"/>
  <c r="BO49" i="7"/>
  <c r="BI49" i="7"/>
  <c r="BC49" i="7"/>
  <c r="AU49" i="7"/>
  <c r="AM49" i="7"/>
  <c r="AE49" i="7"/>
  <c r="W49" i="7"/>
  <c r="Q49" i="7"/>
  <c r="K49" i="7"/>
  <c r="E49" i="7"/>
  <c r="DG48" i="7"/>
  <c r="CY48" i="7"/>
  <c r="CQ48" i="7"/>
  <c r="CI48" i="7"/>
  <c r="CA48" i="7"/>
  <c r="BU48" i="7"/>
  <c r="BO48" i="7"/>
  <c r="BI48" i="7"/>
  <c r="BC48" i="7"/>
  <c r="AU48" i="7"/>
  <c r="AM48" i="7"/>
  <c r="AE48" i="7"/>
  <c r="W48" i="7"/>
  <c r="Q48" i="7"/>
  <c r="K48" i="7"/>
  <c r="E48" i="7"/>
  <c r="DG47" i="7"/>
  <c r="CY47" i="7"/>
  <c r="CQ47" i="7"/>
  <c r="CI47" i="7"/>
  <c r="CA47" i="7"/>
  <c r="BU47" i="7"/>
  <c r="BO47" i="7"/>
  <c r="BI47" i="7"/>
  <c r="BC47" i="7"/>
  <c r="AU47" i="7"/>
  <c r="AM47" i="7"/>
  <c r="AE47" i="7"/>
  <c r="W47" i="7"/>
  <c r="Q47" i="7"/>
  <c r="K47" i="7"/>
  <c r="E47" i="7"/>
  <c r="DG46" i="7"/>
  <c r="CY46" i="7"/>
  <c r="CQ46" i="7"/>
  <c r="CI46" i="7"/>
  <c r="CA46" i="7"/>
  <c r="BU46" i="7"/>
  <c r="BO46" i="7"/>
  <c r="BI46" i="7"/>
  <c r="BC46" i="7"/>
  <c r="AU46" i="7"/>
  <c r="AM46" i="7"/>
  <c r="AE46" i="7"/>
  <c r="W46" i="7"/>
  <c r="Q46" i="7"/>
  <c r="K46" i="7"/>
  <c r="E46" i="7"/>
  <c r="DG45" i="7"/>
  <c r="CY45" i="7"/>
  <c r="CQ45" i="7"/>
  <c r="CI45" i="7"/>
  <c r="CA45" i="7"/>
  <c r="BU45" i="7"/>
  <c r="BO45" i="7"/>
  <c r="BI45" i="7"/>
  <c r="BC45" i="7"/>
  <c r="AU45" i="7"/>
  <c r="AM45" i="7"/>
  <c r="AE45" i="7"/>
  <c r="W45" i="7"/>
  <c r="Q45" i="7"/>
  <c r="K45" i="7"/>
  <c r="E45" i="7"/>
  <c r="DG44" i="7"/>
  <c r="CY44" i="7"/>
  <c r="CQ44" i="7"/>
  <c r="CI44" i="7"/>
  <c r="CA44" i="7"/>
  <c r="BU44" i="7"/>
  <c r="BO44" i="7"/>
  <c r="BI44" i="7"/>
  <c r="BC44" i="7"/>
  <c r="AU44" i="7"/>
  <c r="AM44" i="7"/>
  <c r="AE44" i="7"/>
  <c r="W44" i="7"/>
  <c r="Q44" i="7"/>
  <c r="K44" i="7"/>
  <c r="E44" i="7"/>
  <c r="DG43" i="7"/>
  <c r="CY43" i="7"/>
  <c r="CQ43" i="7"/>
  <c r="CI43" i="7"/>
  <c r="CA43" i="7"/>
  <c r="BU43" i="7"/>
  <c r="BO43" i="7"/>
  <c r="BI43" i="7"/>
  <c r="BC43" i="7"/>
  <c r="AU43" i="7"/>
  <c r="AM43" i="7"/>
  <c r="AE43" i="7"/>
  <c r="W43" i="7"/>
  <c r="Q43" i="7"/>
  <c r="K43" i="7"/>
  <c r="E43" i="7"/>
  <c r="DG42" i="7"/>
  <c r="CY42" i="7"/>
  <c r="CQ42" i="7"/>
  <c r="CI42" i="7"/>
  <c r="CA42" i="7"/>
  <c r="BU42" i="7"/>
  <c r="BO42" i="7"/>
  <c r="BI42" i="7"/>
  <c r="BC42" i="7"/>
  <c r="AU42" i="7"/>
  <c r="AM42" i="7"/>
  <c r="AE42" i="7"/>
  <c r="W42" i="7"/>
  <c r="Q42" i="7"/>
  <c r="K42" i="7"/>
  <c r="E42" i="7"/>
  <c r="DG41" i="7"/>
  <c r="CY41" i="7"/>
  <c r="CQ41" i="7"/>
  <c r="CI41" i="7"/>
  <c r="CA41" i="7"/>
  <c r="BU41" i="7"/>
  <c r="BO41" i="7"/>
  <c r="BI41" i="7"/>
  <c r="BC41" i="7"/>
  <c r="AU41" i="7"/>
  <c r="AM41" i="7"/>
  <c r="AE41" i="7"/>
  <c r="W41" i="7"/>
  <c r="Q41" i="7"/>
  <c r="K41" i="7"/>
  <c r="E41" i="7"/>
  <c r="DG40" i="7"/>
  <c r="CY40" i="7"/>
  <c r="CQ40" i="7"/>
  <c r="CI40" i="7"/>
  <c r="CA40" i="7"/>
  <c r="BU40" i="7"/>
  <c r="BO40" i="7"/>
  <c r="BI40" i="7"/>
  <c r="BC40" i="7"/>
  <c r="AU40" i="7"/>
  <c r="AM40" i="7"/>
  <c r="AE40" i="7"/>
  <c r="W40" i="7"/>
  <c r="Q40" i="7"/>
  <c r="K40" i="7"/>
  <c r="E40" i="7"/>
  <c r="DG39" i="7"/>
  <c r="CY39" i="7"/>
  <c r="CQ39" i="7"/>
  <c r="CI39" i="7"/>
  <c r="CA39" i="7"/>
  <c r="BU39" i="7"/>
  <c r="BO39" i="7"/>
  <c r="BI39" i="7"/>
  <c r="BC39" i="7"/>
  <c r="AU39" i="7"/>
  <c r="AM39" i="7"/>
  <c r="AE39" i="7"/>
  <c r="W39" i="7"/>
  <c r="Q39" i="7"/>
  <c r="K39" i="7"/>
  <c r="E39" i="7"/>
  <c r="DG38" i="7"/>
  <c r="CY38" i="7"/>
  <c r="CQ38" i="7"/>
  <c r="CI38" i="7"/>
  <c r="CA38" i="7"/>
  <c r="BU38" i="7"/>
  <c r="BO38" i="7"/>
  <c r="BI38" i="7"/>
  <c r="BC38" i="7"/>
  <c r="AU38" i="7"/>
  <c r="AM38" i="7"/>
  <c r="AE38" i="7"/>
  <c r="W38" i="7"/>
  <c r="Q38" i="7"/>
  <c r="K38" i="7"/>
  <c r="E38" i="7"/>
  <c r="DG37" i="7"/>
  <c r="CY37" i="7"/>
  <c r="CQ37" i="7"/>
  <c r="CI37" i="7"/>
  <c r="CA37" i="7"/>
  <c r="BU37" i="7"/>
  <c r="BO37" i="7"/>
  <c r="BI37" i="7"/>
  <c r="BC37" i="7"/>
  <c r="AU37" i="7"/>
  <c r="AM37" i="7"/>
  <c r="AE37" i="7"/>
  <c r="W37" i="7"/>
  <c r="Q37" i="7"/>
  <c r="K37" i="7"/>
  <c r="E37" i="7"/>
  <c r="DG36" i="7"/>
  <c r="CY36" i="7"/>
  <c r="CQ36" i="7"/>
  <c r="CI36" i="7"/>
  <c r="CA36" i="7"/>
  <c r="BU36" i="7"/>
  <c r="BO36" i="7"/>
  <c r="BI36" i="7"/>
  <c r="BC36" i="7"/>
  <c r="AU36" i="7"/>
  <c r="AM36" i="7"/>
  <c r="AE36" i="7"/>
  <c r="W36" i="7"/>
  <c r="Q36" i="7"/>
  <c r="K36" i="7"/>
  <c r="E36" i="7"/>
  <c r="DG35" i="7"/>
  <c r="CY35" i="7"/>
  <c r="CQ35" i="7"/>
  <c r="CI35" i="7"/>
  <c r="CA35" i="7"/>
  <c r="BU35" i="7"/>
  <c r="BO35" i="7"/>
  <c r="BI35" i="7"/>
  <c r="BC35" i="7"/>
  <c r="AU35" i="7"/>
  <c r="AM35" i="7"/>
  <c r="AE35" i="7"/>
  <c r="W35" i="7"/>
  <c r="Q35" i="7"/>
  <c r="K35" i="7"/>
  <c r="E35" i="7"/>
  <c r="DG34" i="7"/>
  <c r="CY34" i="7"/>
  <c r="CQ34" i="7"/>
  <c r="CI34" i="7"/>
  <c r="CA34" i="7"/>
  <c r="BU34" i="7"/>
  <c r="BO34" i="7"/>
  <c r="BI34" i="7"/>
  <c r="BC34" i="7"/>
  <c r="AU34" i="7"/>
  <c r="AM34" i="7"/>
  <c r="AE34" i="7"/>
  <c r="W34" i="7"/>
  <c r="Q34" i="7"/>
  <c r="K34" i="7"/>
  <c r="E34" i="7"/>
  <c r="DG33" i="7"/>
  <c r="CY33" i="7"/>
  <c r="CQ33" i="7"/>
  <c r="CI33" i="7"/>
  <c r="CA33" i="7"/>
  <c r="BU33" i="7"/>
  <c r="BO33" i="7"/>
  <c r="BI33" i="7"/>
  <c r="BC33" i="7"/>
  <c r="AU33" i="7"/>
  <c r="AM33" i="7"/>
  <c r="AE33" i="7"/>
  <c r="W33" i="7"/>
  <c r="Q33" i="7"/>
  <c r="K33" i="7"/>
  <c r="E33" i="7"/>
  <c r="DG32" i="7"/>
  <c r="CY32" i="7"/>
  <c r="CQ32" i="7"/>
  <c r="CI32" i="7"/>
  <c r="CA32" i="7"/>
  <c r="BU32" i="7"/>
  <c r="BO32" i="7"/>
  <c r="BI32" i="7"/>
  <c r="BC32" i="7"/>
  <c r="AU32" i="7"/>
  <c r="AM32" i="7"/>
  <c r="AE32" i="7"/>
  <c r="W32" i="7"/>
  <c r="Q32" i="7"/>
  <c r="K32" i="7"/>
  <c r="E32" i="7"/>
  <c r="DG31" i="7"/>
  <c r="CY31" i="7"/>
  <c r="CQ31" i="7"/>
  <c r="CI31" i="7"/>
  <c r="CA31" i="7"/>
  <c r="BU31" i="7"/>
  <c r="BO31" i="7"/>
  <c r="BI31" i="7"/>
  <c r="BC31" i="7"/>
  <c r="AU31" i="7"/>
  <c r="AM31" i="7"/>
  <c r="AE31" i="7"/>
  <c r="W31" i="7"/>
  <c r="Q31" i="7"/>
  <c r="K31" i="7"/>
  <c r="E31" i="7"/>
  <c r="DG30" i="7"/>
  <c r="CY30" i="7"/>
  <c r="CQ30" i="7"/>
  <c r="CI30" i="7"/>
  <c r="CA30" i="7"/>
  <c r="BU30" i="7"/>
  <c r="BO30" i="7"/>
  <c r="BI30" i="7"/>
  <c r="BC30" i="7"/>
  <c r="AU30" i="7"/>
  <c r="AM30" i="7"/>
  <c r="AE30" i="7"/>
  <c r="W30" i="7"/>
  <c r="Q30" i="7"/>
  <c r="K30" i="7"/>
  <c r="E30" i="7"/>
  <c r="DG29" i="7"/>
  <c r="CY29" i="7"/>
  <c r="CQ29" i="7"/>
  <c r="CI29" i="7"/>
  <c r="CA29" i="7"/>
  <c r="BU29" i="7"/>
  <c r="BO29" i="7"/>
  <c r="BI29" i="7"/>
  <c r="BC29" i="7"/>
  <c r="AU29" i="7"/>
  <c r="AM29" i="7"/>
  <c r="AE29" i="7"/>
  <c r="W29" i="7"/>
  <c r="Q29" i="7"/>
  <c r="K29" i="7"/>
  <c r="E29" i="7"/>
  <c r="DG28" i="7"/>
  <c r="CY28" i="7"/>
  <c r="CQ28" i="7"/>
  <c r="CI28" i="7"/>
  <c r="CA28" i="7"/>
  <c r="BU28" i="7"/>
  <c r="BO28" i="7"/>
  <c r="BI28" i="7"/>
  <c r="BC28" i="7"/>
  <c r="AU28" i="7"/>
  <c r="AM28" i="7"/>
  <c r="AE28" i="7"/>
  <c r="W28" i="7"/>
  <c r="Q28" i="7"/>
  <c r="K28" i="7"/>
  <c r="E28" i="7"/>
  <c r="DG27" i="7"/>
  <c r="CY27" i="7"/>
  <c r="CQ27" i="7"/>
  <c r="CI27" i="7"/>
  <c r="CA27" i="7"/>
  <c r="BU27" i="7"/>
  <c r="BO27" i="7"/>
  <c r="BI27" i="7"/>
  <c r="BC27" i="7"/>
  <c r="AU27" i="7"/>
  <c r="AM27" i="7"/>
  <c r="AE27" i="7"/>
  <c r="W27" i="7"/>
  <c r="Q27" i="7"/>
  <c r="K27" i="7"/>
  <c r="E27" i="7"/>
  <c r="DG26" i="7"/>
  <c r="CY26" i="7"/>
  <c r="CQ26" i="7"/>
  <c r="CI26" i="7"/>
  <c r="CA26" i="7"/>
  <c r="BU26" i="7"/>
  <c r="BO26" i="7"/>
  <c r="BI26" i="7"/>
  <c r="BC26" i="7"/>
  <c r="AU26" i="7"/>
  <c r="AM26" i="7"/>
  <c r="AE26" i="7"/>
  <c r="W26" i="7"/>
  <c r="Q26" i="7"/>
  <c r="K26" i="7"/>
  <c r="E26" i="7"/>
  <c r="DG25" i="7"/>
  <c r="CY25" i="7"/>
  <c r="CQ25" i="7"/>
  <c r="CI25" i="7"/>
  <c r="CA25" i="7"/>
  <c r="BU25" i="7"/>
  <c r="BO25" i="7"/>
  <c r="BI25" i="7"/>
  <c r="BC25" i="7"/>
  <c r="AU25" i="7"/>
  <c r="AM25" i="7"/>
  <c r="AE25" i="7"/>
  <c r="W25" i="7"/>
  <c r="Q25" i="7"/>
  <c r="K25" i="7"/>
  <c r="E25" i="7"/>
  <c r="DG24" i="7"/>
  <c r="CY24" i="7"/>
  <c r="CQ24" i="7"/>
  <c r="CI24" i="7"/>
  <c r="CA24" i="7"/>
  <c r="BU24" i="7"/>
  <c r="BO24" i="7"/>
  <c r="BI24" i="7"/>
  <c r="BC24" i="7"/>
  <c r="AU24" i="7"/>
  <c r="AM24" i="7"/>
  <c r="AE24" i="7"/>
  <c r="W24" i="7"/>
  <c r="Q24" i="7"/>
  <c r="K24" i="7"/>
  <c r="E24" i="7"/>
  <c r="DG23" i="7"/>
  <c r="CY23" i="7"/>
  <c r="CQ23" i="7"/>
  <c r="CI23" i="7"/>
  <c r="CA23" i="7"/>
  <c r="BU23" i="7"/>
  <c r="BO23" i="7"/>
  <c r="BI23" i="7"/>
  <c r="BC23" i="7"/>
  <c r="AU23" i="7"/>
  <c r="AM23" i="7"/>
  <c r="AE23" i="7"/>
  <c r="W23" i="7"/>
  <c r="Q23" i="7"/>
  <c r="K23" i="7"/>
  <c r="E23" i="7"/>
  <c r="DG22" i="7"/>
  <c r="CY22" i="7"/>
  <c r="CQ22" i="7"/>
  <c r="CI22" i="7"/>
  <c r="CA22" i="7"/>
  <c r="BU22" i="7"/>
  <c r="BO22" i="7"/>
  <c r="BI22" i="7"/>
  <c r="BC22" i="7"/>
  <c r="AU22" i="7"/>
  <c r="AM22" i="7"/>
  <c r="AE22" i="7"/>
  <c r="W22" i="7"/>
  <c r="Q22" i="7"/>
  <c r="K22" i="7"/>
  <c r="E22" i="7"/>
  <c r="DG21" i="7"/>
  <c r="CY21" i="7"/>
  <c r="CQ21" i="7"/>
  <c r="CI21" i="7"/>
  <c r="CA21" i="7"/>
  <c r="BU21" i="7"/>
  <c r="BO21" i="7"/>
  <c r="BI21" i="7"/>
  <c r="BC21" i="7"/>
  <c r="AU21" i="7"/>
  <c r="AM21" i="7"/>
  <c r="AE21" i="7"/>
  <c r="W21" i="7"/>
  <c r="Q21" i="7"/>
  <c r="K21" i="7"/>
  <c r="E21" i="7"/>
  <c r="DG20" i="7"/>
  <c r="CY20" i="7"/>
  <c r="CQ20" i="7"/>
  <c r="CI20" i="7"/>
  <c r="CA20" i="7"/>
  <c r="BU20" i="7"/>
  <c r="BO20" i="7"/>
  <c r="BI20" i="7"/>
  <c r="BC20" i="7"/>
  <c r="AU20" i="7"/>
  <c r="AM20" i="7"/>
  <c r="AE20" i="7"/>
  <c r="W20" i="7"/>
  <c r="Q20" i="7"/>
  <c r="K20" i="7"/>
  <c r="E20" i="7"/>
  <c r="DG19" i="7"/>
  <c r="CY19" i="7"/>
  <c r="CQ19" i="7"/>
  <c r="CI19" i="7"/>
  <c r="CA19" i="7"/>
  <c r="BU19" i="7"/>
  <c r="BO19" i="7"/>
  <c r="BI19" i="7"/>
  <c r="BC19" i="7"/>
  <c r="AU19" i="7"/>
  <c r="AM19" i="7"/>
  <c r="AE19" i="7"/>
  <c r="W19" i="7"/>
  <c r="Q19" i="7"/>
  <c r="K19" i="7"/>
  <c r="E19" i="7"/>
  <c r="DG18" i="7"/>
  <c r="CY18" i="7"/>
  <c r="CQ18" i="7"/>
  <c r="CI18" i="7"/>
  <c r="CA18" i="7"/>
  <c r="BU18" i="7"/>
  <c r="BO18" i="7"/>
  <c r="BI18" i="7"/>
  <c r="BC18" i="7"/>
  <c r="AU18" i="7"/>
  <c r="AM18" i="7"/>
  <c r="AE18" i="7"/>
  <c r="W18" i="7"/>
  <c r="Q18" i="7"/>
  <c r="K18" i="7"/>
  <c r="E18" i="7"/>
  <c r="DG17" i="7"/>
  <c r="CY17" i="7"/>
  <c r="CQ17" i="7"/>
  <c r="CI17" i="7"/>
  <c r="CA17" i="7"/>
  <c r="BU17" i="7"/>
  <c r="BO17" i="7"/>
  <c r="BI17" i="7"/>
  <c r="BC17" i="7"/>
  <c r="AU17" i="7"/>
  <c r="AM17" i="7"/>
  <c r="AE17" i="7"/>
  <c r="W17" i="7"/>
  <c r="Q17" i="7"/>
  <c r="K17" i="7"/>
  <c r="E17" i="7"/>
  <c r="DG16" i="7"/>
  <c r="CY16" i="7"/>
  <c r="CQ16" i="7"/>
  <c r="CI16" i="7"/>
  <c r="CA16" i="7"/>
  <c r="BU16" i="7"/>
  <c r="BO16" i="7"/>
  <c r="BI16" i="7"/>
  <c r="BC16" i="7"/>
  <c r="AU16" i="7"/>
  <c r="AM16" i="7"/>
  <c r="AE16" i="7"/>
  <c r="W16" i="7"/>
  <c r="Q16" i="7"/>
  <c r="K16" i="7"/>
  <c r="E16" i="7"/>
  <c r="DG15" i="7"/>
  <c r="CY15" i="7"/>
  <c r="CQ15" i="7"/>
  <c r="CI15" i="7"/>
  <c r="CA15" i="7"/>
  <c r="BU15" i="7"/>
  <c r="BO15" i="7"/>
  <c r="BI15" i="7"/>
  <c r="BC15" i="7"/>
  <c r="AU15" i="7"/>
  <c r="AM15" i="7"/>
  <c r="AE15" i="7"/>
  <c r="W15" i="7"/>
  <c r="Q15" i="7"/>
  <c r="K15" i="7"/>
  <c r="E15" i="7"/>
  <c r="DG14" i="7"/>
  <c r="CY14" i="7"/>
  <c r="CQ14" i="7"/>
  <c r="CI14" i="7"/>
  <c r="CA14" i="7"/>
  <c r="BU14" i="7"/>
  <c r="BO14" i="7"/>
  <c r="BI14" i="7"/>
  <c r="BC14" i="7"/>
  <c r="AU14" i="7"/>
  <c r="AM14" i="7"/>
  <c r="AE14" i="7"/>
  <c r="W14" i="7"/>
  <c r="Q14" i="7"/>
  <c r="K14" i="7"/>
  <c r="E14" i="7"/>
  <c r="DG13" i="7"/>
  <c r="CY13" i="7"/>
  <c r="CQ13" i="7"/>
  <c r="CI13" i="7"/>
  <c r="CA13" i="7"/>
  <c r="BU13" i="7"/>
  <c r="BO13" i="7"/>
  <c r="BI13" i="7"/>
  <c r="BC13" i="7"/>
  <c r="AU13" i="7"/>
  <c r="AM13" i="7"/>
  <c r="AE13" i="7"/>
  <c r="W13" i="7"/>
  <c r="Q13" i="7"/>
  <c r="K13" i="7"/>
  <c r="E13" i="7"/>
  <c r="DG12" i="7"/>
  <c r="CY12" i="7"/>
  <c r="CQ12" i="7"/>
  <c r="CI12" i="7"/>
  <c r="CA12" i="7"/>
  <c r="BU12" i="7"/>
  <c r="BO12" i="7"/>
  <c r="BI12" i="7"/>
  <c r="BC12" i="7"/>
  <c r="AU12" i="7"/>
  <c r="AM12" i="7"/>
  <c r="AE12" i="7"/>
  <c r="W12" i="7"/>
  <c r="Q12" i="7"/>
  <c r="K12" i="7"/>
  <c r="E12" i="7"/>
  <c r="DG11" i="7"/>
  <c r="CY11" i="7"/>
  <c r="CQ11" i="7"/>
  <c r="CI11" i="7"/>
  <c r="CA11" i="7"/>
  <c r="BU11" i="7"/>
  <c r="BO11" i="7"/>
  <c r="BI11" i="7"/>
  <c r="BC11" i="7"/>
  <c r="AU11" i="7"/>
  <c r="AM11" i="7"/>
  <c r="AE11" i="7"/>
  <c r="W11" i="7"/>
  <c r="Q11" i="7"/>
  <c r="K11" i="7"/>
  <c r="E11" i="7"/>
  <c r="DG10" i="7"/>
  <c r="CY10" i="7"/>
  <c r="CQ10" i="7"/>
  <c r="CI10" i="7"/>
  <c r="CA10" i="7"/>
  <c r="BU10" i="7"/>
  <c r="BO10" i="7"/>
  <c r="BI10" i="7"/>
  <c r="BC10" i="7"/>
  <c r="AU10" i="7"/>
  <c r="AM10" i="7"/>
  <c r="AE10" i="7"/>
  <c r="W10" i="7"/>
  <c r="Q10" i="7"/>
  <c r="K10" i="7"/>
  <c r="E10" i="7"/>
  <c r="DG9" i="7"/>
  <c r="CY9" i="7"/>
  <c r="CQ9" i="7"/>
  <c r="CI9" i="7"/>
  <c r="CA9" i="7"/>
  <c r="BU9" i="7"/>
  <c r="BO9" i="7"/>
  <c r="BI9" i="7"/>
  <c r="BC9" i="7"/>
  <c r="AU9" i="7"/>
  <c r="AM9" i="7"/>
  <c r="AE9" i="7"/>
  <c r="W9" i="7"/>
  <c r="Q9" i="7"/>
  <c r="K9" i="7"/>
  <c r="E9" i="7"/>
  <c r="JS56" i="6"/>
  <c r="JK56" i="6"/>
  <c r="JC56" i="6"/>
  <c r="IU56" i="6"/>
  <c r="IM56" i="6"/>
  <c r="IE56" i="6"/>
  <c r="HY56" i="6"/>
  <c r="HS56" i="6"/>
  <c r="HM56" i="6"/>
  <c r="HG56" i="6"/>
  <c r="HA56" i="6"/>
  <c r="GS56" i="6"/>
  <c r="GK56" i="6"/>
  <c r="GC56" i="6"/>
  <c r="FU56" i="6"/>
  <c r="FM56" i="6"/>
  <c r="FG56" i="6"/>
  <c r="FA56" i="6"/>
  <c r="EU56" i="6"/>
  <c r="EO56" i="6"/>
  <c r="EI56" i="6"/>
  <c r="EA56" i="6"/>
  <c r="DS56" i="6"/>
  <c r="DK56" i="6"/>
  <c r="DC56" i="6"/>
  <c r="CU56" i="6"/>
  <c r="CO56" i="6"/>
  <c r="CI56" i="6"/>
  <c r="CC56" i="6"/>
  <c r="BW56" i="6"/>
  <c r="BQ56" i="6"/>
  <c r="BI56" i="6"/>
  <c r="BA56" i="6"/>
  <c r="AS56" i="6"/>
  <c r="AK56" i="6"/>
  <c r="AC56" i="6"/>
  <c r="W56" i="6"/>
  <c r="Q56" i="6"/>
  <c r="K56" i="6"/>
  <c r="E56" i="6"/>
  <c r="JS55" i="6"/>
  <c r="JK55" i="6"/>
  <c r="JC55" i="6"/>
  <c r="IU55" i="6"/>
  <c r="IM55" i="6"/>
  <c r="IE55" i="6"/>
  <c r="HY55" i="6"/>
  <c r="HS55" i="6"/>
  <c r="HM55" i="6"/>
  <c r="HG55" i="6"/>
  <c r="HA55" i="6"/>
  <c r="GS55" i="6"/>
  <c r="GK55" i="6"/>
  <c r="GC55" i="6"/>
  <c r="FU55" i="6"/>
  <c r="FM55" i="6"/>
  <c r="FG55" i="6"/>
  <c r="FA55" i="6"/>
  <c r="EU55" i="6"/>
  <c r="EO55" i="6"/>
  <c r="EI55" i="6"/>
  <c r="EA55" i="6"/>
  <c r="DS55" i="6"/>
  <c r="DK55" i="6"/>
  <c r="DC55" i="6"/>
  <c r="CU55" i="6"/>
  <c r="CO55" i="6"/>
  <c r="CI55" i="6"/>
  <c r="CC55" i="6"/>
  <c r="BW55" i="6"/>
  <c r="BQ55" i="6"/>
  <c r="BI55" i="6"/>
  <c r="BA55" i="6"/>
  <c r="AS55" i="6"/>
  <c r="AK55" i="6"/>
  <c r="AC55" i="6"/>
  <c r="W55" i="6"/>
  <c r="Q55" i="6"/>
  <c r="K55" i="6"/>
  <c r="E55" i="6"/>
  <c r="JS54" i="6"/>
  <c r="JK54" i="6"/>
  <c r="JC54" i="6"/>
  <c r="IU54" i="6"/>
  <c r="IM54" i="6"/>
  <c r="IE54" i="6"/>
  <c r="HY54" i="6"/>
  <c r="HS54" i="6"/>
  <c r="HM54" i="6"/>
  <c r="HG54" i="6"/>
  <c r="HA54" i="6"/>
  <c r="GS54" i="6"/>
  <c r="GK54" i="6"/>
  <c r="GC54" i="6"/>
  <c r="FU54" i="6"/>
  <c r="FM54" i="6"/>
  <c r="FG54" i="6"/>
  <c r="FA54" i="6"/>
  <c r="EU54" i="6"/>
  <c r="EO54" i="6"/>
  <c r="EI54" i="6"/>
  <c r="EA54" i="6"/>
  <c r="DS54" i="6"/>
  <c r="DK54" i="6"/>
  <c r="DC54" i="6"/>
  <c r="CU54" i="6"/>
  <c r="CO54" i="6"/>
  <c r="CI54" i="6"/>
  <c r="CC54" i="6"/>
  <c r="BW54" i="6"/>
  <c r="BQ54" i="6"/>
  <c r="BI54" i="6"/>
  <c r="BA54" i="6"/>
  <c r="AS54" i="6"/>
  <c r="AK54" i="6"/>
  <c r="AC54" i="6"/>
  <c r="W54" i="6"/>
  <c r="Q54" i="6"/>
  <c r="K54" i="6"/>
  <c r="E54" i="6"/>
  <c r="JS53" i="6"/>
  <c r="JK53" i="6"/>
  <c r="JC53" i="6"/>
  <c r="IU53" i="6"/>
  <c r="IM53" i="6"/>
  <c r="IE53" i="6"/>
  <c r="HY53" i="6"/>
  <c r="HS53" i="6"/>
  <c r="HM53" i="6"/>
  <c r="HG53" i="6"/>
  <c r="HA53" i="6"/>
  <c r="GS53" i="6"/>
  <c r="GK53" i="6"/>
  <c r="GC53" i="6"/>
  <c r="FU53" i="6"/>
  <c r="FM53" i="6"/>
  <c r="FG53" i="6"/>
  <c r="FA53" i="6"/>
  <c r="EU53" i="6"/>
  <c r="EO53" i="6"/>
  <c r="EI53" i="6"/>
  <c r="EA53" i="6"/>
  <c r="DS53" i="6"/>
  <c r="DK53" i="6"/>
  <c r="DC53" i="6"/>
  <c r="CU53" i="6"/>
  <c r="CO53" i="6"/>
  <c r="CI53" i="6"/>
  <c r="CC53" i="6"/>
  <c r="BW53" i="6"/>
  <c r="BQ53" i="6"/>
  <c r="BI53" i="6"/>
  <c r="BA53" i="6"/>
  <c r="AS53" i="6"/>
  <c r="AK53" i="6"/>
  <c r="AC53" i="6"/>
  <c r="W53" i="6"/>
  <c r="Q53" i="6"/>
  <c r="K53" i="6"/>
  <c r="E53" i="6"/>
  <c r="JS52" i="6"/>
  <c r="JK52" i="6"/>
  <c r="JC52" i="6"/>
  <c r="IU52" i="6"/>
  <c r="IM52" i="6"/>
  <c r="IE52" i="6"/>
  <c r="HY52" i="6"/>
  <c r="HS52" i="6"/>
  <c r="HM52" i="6"/>
  <c r="HG52" i="6"/>
  <c r="HA52" i="6"/>
  <c r="GS52" i="6"/>
  <c r="GK52" i="6"/>
  <c r="GC52" i="6"/>
  <c r="FU52" i="6"/>
  <c r="FM52" i="6"/>
  <c r="FG52" i="6"/>
  <c r="FA52" i="6"/>
  <c r="EU52" i="6"/>
  <c r="EO52" i="6"/>
  <c r="EI52" i="6"/>
  <c r="EA52" i="6"/>
  <c r="DS52" i="6"/>
  <c r="DK52" i="6"/>
  <c r="DC52" i="6"/>
  <c r="CU52" i="6"/>
  <c r="CO52" i="6"/>
  <c r="CI52" i="6"/>
  <c r="CC52" i="6"/>
  <c r="BW52" i="6"/>
  <c r="BQ52" i="6"/>
  <c r="BI52" i="6"/>
  <c r="BA52" i="6"/>
  <c r="AS52" i="6"/>
  <c r="AK52" i="6"/>
  <c r="AC52" i="6"/>
  <c r="W52" i="6"/>
  <c r="Q52" i="6"/>
  <c r="K52" i="6"/>
  <c r="E52" i="6"/>
  <c r="JS51" i="6"/>
  <c r="JK51" i="6"/>
  <c r="JC51" i="6"/>
  <c r="IU51" i="6"/>
  <c r="IM51" i="6"/>
  <c r="IE51" i="6"/>
  <c r="HY51" i="6"/>
  <c r="HS51" i="6"/>
  <c r="HM51" i="6"/>
  <c r="HG51" i="6"/>
  <c r="HA51" i="6"/>
  <c r="GS51" i="6"/>
  <c r="GK51" i="6"/>
  <c r="GC51" i="6"/>
  <c r="FU51" i="6"/>
  <c r="FM51" i="6"/>
  <c r="FG51" i="6"/>
  <c r="FA51" i="6"/>
  <c r="EU51" i="6"/>
  <c r="EO51" i="6"/>
  <c r="EI51" i="6"/>
  <c r="EA51" i="6"/>
  <c r="DS51" i="6"/>
  <c r="DK51" i="6"/>
  <c r="DC51" i="6"/>
  <c r="CU51" i="6"/>
  <c r="CO51" i="6"/>
  <c r="CI51" i="6"/>
  <c r="CC51" i="6"/>
  <c r="BW51" i="6"/>
  <c r="BQ51" i="6"/>
  <c r="BI51" i="6"/>
  <c r="BA51" i="6"/>
  <c r="AS51" i="6"/>
  <c r="AK51" i="6"/>
  <c r="AC51" i="6"/>
  <c r="W51" i="6"/>
  <c r="Q51" i="6"/>
  <c r="K51" i="6"/>
  <c r="E51" i="6"/>
  <c r="JS50" i="6"/>
  <c r="JK50" i="6"/>
  <c r="JC50" i="6"/>
  <c r="IU50" i="6"/>
  <c r="IM50" i="6"/>
  <c r="IE50" i="6"/>
  <c r="HY50" i="6"/>
  <c r="HS50" i="6"/>
  <c r="HM50" i="6"/>
  <c r="HG50" i="6"/>
  <c r="HA50" i="6"/>
  <c r="GS50" i="6"/>
  <c r="GK50" i="6"/>
  <c r="GC50" i="6"/>
  <c r="FU50" i="6"/>
  <c r="FM50" i="6"/>
  <c r="FG50" i="6"/>
  <c r="FA50" i="6"/>
  <c r="EU50" i="6"/>
  <c r="EO50" i="6"/>
  <c r="EI50" i="6"/>
  <c r="EA50" i="6"/>
  <c r="DS50" i="6"/>
  <c r="DK50" i="6"/>
  <c r="DC50" i="6"/>
  <c r="CU50" i="6"/>
  <c r="CO50" i="6"/>
  <c r="CI50" i="6"/>
  <c r="CC50" i="6"/>
  <c r="BW50" i="6"/>
  <c r="BQ50" i="6"/>
  <c r="BI50" i="6"/>
  <c r="BA50" i="6"/>
  <c r="AS50" i="6"/>
  <c r="AK50" i="6"/>
  <c r="AC50" i="6"/>
  <c r="W50" i="6"/>
  <c r="Q50" i="6"/>
  <c r="K50" i="6"/>
  <c r="E50" i="6"/>
  <c r="JS49" i="6"/>
  <c r="JK49" i="6"/>
  <c r="JC49" i="6"/>
  <c r="IU49" i="6"/>
  <c r="IM49" i="6"/>
  <c r="IE49" i="6"/>
  <c r="HY49" i="6"/>
  <c r="HS49" i="6"/>
  <c r="HM49" i="6"/>
  <c r="HG49" i="6"/>
  <c r="HA49" i="6"/>
  <c r="GS49" i="6"/>
  <c r="GK49" i="6"/>
  <c r="GC49" i="6"/>
  <c r="FU49" i="6"/>
  <c r="FM49" i="6"/>
  <c r="FG49" i="6"/>
  <c r="FA49" i="6"/>
  <c r="EU49" i="6"/>
  <c r="EO49" i="6"/>
  <c r="EI49" i="6"/>
  <c r="EA49" i="6"/>
  <c r="DS49" i="6"/>
  <c r="DK49" i="6"/>
  <c r="DC49" i="6"/>
  <c r="CU49" i="6"/>
  <c r="CO49" i="6"/>
  <c r="CI49" i="6"/>
  <c r="CC49" i="6"/>
  <c r="BW49" i="6"/>
  <c r="BQ49" i="6"/>
  <c r="BI49" i="6"/>
  <c r="BA49" i="6"/>
  <c r="AS49" i="6"/>
  <c r="AK49" i="6"/>
  <c r="AC49" i="6"/>
  <c r="W49" i="6"/>
  <c r="Q49" i="6"/>
  <c r="K49" i="6"/>
  <c r="E49" i="6"/>
  <c r="JS48" i="6"/>
  <c r="JK48" i="6"/>
  <c r="JC48" i="6"/>
  <c r="IU48" i="6"/>
  <c r="IM48" i="6"/>
  <c r="IE48" i="6"/>
  <c r="HY48" i="6"/>
  <c r="HS48" i="6"/>
  <c r="HM48" i="6"/>
  <c r="HG48" i="6"/>
  <c r="HA48" i="6"/>
  <c r="GS48" i="6"/>
  <c r="GK48" i="6"/>
  <c r="GC48" i="6"/>
  <c r="FU48" i="6"/>
  <c r="FM48" i="6"/>
  <c r="FG48" i="6"/>
  <c r="FA48" i="6"/>
  <c r="EU48" i="6"/>
  <c r="EO48" i="6"/>
  <c r="EI48" i="6"/>
  <c r="EA48" i="6"/>
  <c r="DS48" i="6"/>
  <c r="DK48" i="6"/>
  <c r="DC48" i="6"/>
  <c r="CU48" i="6"/>
  <c r="CO48" i="6"/>
  <c r="CI48" i="6"/>
  <c r="CC48" i="6"/>
  <c r="BW48" i="6"/>
  <c r="BQ48" i="6"/>
  <c r="BI48" i="6"/>
  <c r="BA48" i="6"/>
  <c r="AS48" i="6"/>
  <c r="AK48" i="6"/>
  <c r="AC48" i="6"/>
  <c r="W48" i="6"/>
  <c r="Q48" i="6"/>
  <c r="K48" i="6"/>
  <c r="E48" i="6"/>
  <c r="JS47" i="6"/>
  <c r="JK47" i="6"/>
  <c r="JC47" i="6"/>
  <c r="IU47" i="6"/>
  <c r="IM47" i="6"/>
  <c r="IE47" i="6"/>
  <c r="HY47" i="6"/>
  <c r="HS47" i="6"/>
  <c r="HM47" i="6"/>
  <c r="HG47" i="6"/>
  <c r="HA47" i="6"/>
  <c r="GS47" i="6"/>
  <c r="GK47" i="6"/>
  <c r="GC47" i="6"/>
  <c r="FU47" i="6"/>
  <c r="FM47" i="6"/>
  <c r="FG47" i="6"/>
  <c r="FA47" i="6"/>
  <c r="EU47" i="6"/>
  <c r="EO47" i="6"/>
  <c r="EI47" i="6"/>
  <c r="EA47" i="6"/>
  <c r="DS47" i="6"/>
  <c r="DK47" i="6"/>
  <c r="DC47" i="6"/>
  <c r="CU47" i="6"/>
  <c r="CO47" i="6"/>
  <c r="CI47" i="6"/>
  <c r="CC47" i="6"/>
  <c r="BW47" i="6"/>
  <c r="BQ47" i="6"/>
  <c r="BI47" i="6"/>
  <c r="BA47" i="6"/>
  <c r="AS47" i="6"/>
  <c r="AK47" i="6"/>
  <c r="AC47" i="6"/>
  <c r="W47" i="6"/>
  <c r="Q47" i="6"/>
  <c r="K47" i="6"/>
  <c r="E47" i="6"/>
  <c r="JS46" i="6"/>
  <c r="JK46" i="6"/>
  <c r="JC46" i="6"/>
  <c r="IU46" i="6"/>
  <c r="IM46" i="6"/>
  <c r="IE46" i="6"/>
  <c r="HY46" i="6"/>
  <c r="HS46" i="6"/>
  <c r="HM46" i="6"/>
  <c r="HG46" i="6"/>
  <c r="HA46" i="6"/>
  <c r="GS46" i="6"/>
  <c r="GK46" i="6"/>
  <c r="GC46" i="6"/>
  <c r="FU46" i="6"/>
  <c r="FM46" i="6"/>
  <c r="FG46" i="6"/>
  <c r="FA46" i="6"/>
  <c r="EU46" i="6"/>
  <c r="EO46" i="6"/>
  <c r="EI46" i="6"/>
  <c r="EA46" i="6"/>
  <c r="DS46" i="6"/>
  <c r="DK46" i="6"/>
  <c r="DC46" i="6"/>
  <c r="CU46" i="6"/>
  <c r="CO46" i="6"/>
  <c r="CI46" i="6"/>
  <c r="CC46" i="6"/>
  <c r="BW46" i="6"/>
  <c r="BQ46" i="6"/>
  <c r="BI46" i="6"/>
  <c r="BA46" i="6"/>
  <c r="AS46" i="6"/>
  <c r="AK46" i="6"/>
  <c r="AC46" i="6"/>
  <c r="W46" i="6"/>
  <c r="Q46" i="6"/>
  <c r="K46" i="6"/>
  <c r="E46" i="6"/>
  <c r="JS45" i="6"/>
  <c r="JK45" i="6"/>
  <c r="JC45" i="6"/>
  <c r="IU45" i="6"/>
  <c r="IM45" i="6"/>
  <c r="IE45" i="6"/>
  <c r="HY45" i="6"/>
  <c r="HS45" i="6"/>
  <c r="HM45" i="6"/>
  <c r="HG45" i="6"/>
  <c r="HA45" i="6"/>
  <c r="GS45" i="6"/>
  <c r="GK45" i="6"/>
  <c r="GC45" i="6"/>
  <c r="FU45" i="6"/>
  <c r="FM45" i="6"/>
  <c r="FG45" i="6"/>
  <c r="FA45" i="6"/>
  <c r="EU45" i="6"/>
  <c r="EO45" i="6"/>
  <c r="EI45" i="6"/>
  <c r="EA45" i="6"/>
  <c r="DS45" i="6"/>
  <c r="DK45" i="6"/>
  <c r="DC45" i="6"/>
  <c r="CU45" i="6"/>
  <c r="CO45" i="6"/>
  <c r="CI45" i="6"/>
  <c r="CC45" i="6"/>
  <c r="BW45" i="6"/>
  <c r="BQ45" i="6"/>
  <c r="BI45" i="6"/>
  <c r="BA45" i="6"/>
  <c r="AS45" i="6"/>
  <c r="AK45" i="6"/>
  <c r="AC45" i="6"/>
  <c r="W45" i="6"/>
  <c r="Q45" i="6"/>
  <c r="K45" i="6"/>
  <c r="E45" i="6"/>
  <c r="JS44" i="6"/>
  <c r="JK44" i="6"/>
  <c r="JC44" i="6"/>
  <c r="IU44" i="6"/>
  <c r="IM44" i="6"/>
  <c r="IE44" i="6"/>
  <c r="HY44" i="6"/>
  <c r="HS44" i="6"/>
  <c r="HM44" i="6"/>
  <c r="HG44" i="6"/>
  <c r="HA44" i="6"/>
  <c r="GS44" i="6"/>
  <c r="GK44" i="6"/>
  <c r="GC44" i="6"/>
  <c r="FU44" i="6"/>
  <c r="FM44" i="6"/>
  <c r="FG44" i="6"/>
  <c r="FA44" i="6"/>
  <c r="EU44" i="6"/>
  <c r="EO44" i="6"/>
  <c r="EI44" i="6"/>
  <c r="EA44" i="6"/>
  <c r="DS44" i="6"/>
  <c r="DK44" i="6"/>
  <c r="DC44" i="6"/>
  <c r="CU44" i="6"/>
  <c r="CO44" i="6"/>
  <c r="CI44" i="6"/>
  <c r="CC44" i="6"/>
  <c r="BW44" i="6"/>
  <c r="BQ44" i="6"/>
  <c r="BI44" i="6"/>
  <c r="BA44" i="6"/>
  <c r="AS44" i="6"/>
  <c r="AK44" i="6"/>
  <c r="AC44" i="6"/>
  <c r="W44" i="6"/>
  <c r="Q44" i="6"/>
  <c r="K44" i="6"/>
  <c r="E44" i="6"/>
  <c r="JS43" i="6"/>
  <c r="JK43" i="6"/>
  <c r="JC43" i="6"/>
  <c r="IU43" i="6"/>
  <c r="IM43" i="6"/>
  <c r="IE43" i="6"/>
  <c r="HY43" i="6"/>
  <c r="HS43" i="6"/>
  <c r="HM43" i="6"/>
  <c r="HG43" i="6"/>
  <c r="HA43" i="6"/>
  <c r="GS43" i="6"/>
  <c r="GK43" i="6"/>
  <c r="GC43" i="6"/>
  <c r="FU43" i="6"/>
  <c r="FM43" i="6"/>
  <c r="FG43" i="6"/>
  <c r="FA43" i="6"/>
  <c r="EU43" i="6"/>
  <c r="EO43" i="6"/>
  <c r="EI43" i="6"/>
  <c r="EA43" i="6"/>
  <c r="DS43" i="6"/>
  <c r="DK43" i="6"/>
  <c r="DC43" i="6"/>
  <c r="CU43" i="6"/>
  <c r="CO43" i="6"/>
  <c r="CI43" i="6"/>
  <c r="CC43" i="6"/>
  <c r="BW43" i="6"/>
  <c r="BQ43" i="6"/>
  <c r="BI43" i="6"/>
  <c r="BA43" i="6"/>
  <c r="AS43" i="6"/>
  <c r="AK43" i="6"/>
  <c r="AC43" i="6"/>
  <c r="W43" i="6"/>
  <c r="Q43" i="6"/>
  <c r="K43" i="6"/>
  <c r="E43" i="6"/>
  <c r="JS42" i="6"/>
  <c r="JK42" i="6"/>
  <c r="JC42" i="6"/>
  <c r="IU42" i="6"/>
  <c r="IM42" i="6"/>
  <c r="IE42" i="6"/>
  <c r="HY42" i="6"/>
  <c r="HS42" i="6"/>
  <c r="HM42" i="6"/>
  <c r="HG42" i="6"/>
  <c r="HA42" i="6"/>
  <c r="GS42" i="6"/>
  <c r="GK42" i="6"/>
  <c r="GC42" i="6"/>
  <c r="FU42" i="6"/>
  <c r="FM42" i="6"/>
  <c r="FG42" i="6"/>
  <c r="FA42" i="6"/>
  <c r="EU42" i="6"/>
  <c r="EO42" i="6"/>
  <c r="EI42" i="6"/>
  <c r="EA42" i="6"/>
  <c r="DS42" i="6"/>
  <c r="DK42" i="6"/>
  <c r="DC42" i="6"/>
  <c r="CU42" i="6"/>
  <c r="CO42" i="6"/>
  <c r="CI42" i="6"/>
  <c r="CC42" i="6"/>
  <c r="BW42" i="6"/>
  <c r="BQ42" i="6"/>
  <c r="BI42" i="6"/>
  <c r="BA42" i="6"/>
  <c r="AS42" i="6"/>
  <c r="AK42" i="6"/>
  <c r="AC42" i="6"/>
  <c r="W42" i="6"/>
  <c r="Q42" i="6"/>
  <c r="K42" i="6"/>
  <c r="E42" i="6"/>
  <c r="JS41" i="6"/>
  <c r="JK41" i="6"/>
  <c r="JC41" i="6"/>
  <c r="IU41" i="6"/>
  <c r="IM41" i="6"/>
  <c r="IE41" i="6"/>
  <c r="HY41" i="6"/>
  <c r="HS41" i="6"/>
  <c r="HM41" i="6"/>
  <c r="HG41" i="6"/>
  <c r="HA41" i="6"/>
  <c r="GS41" i="6"/>
  <c r="GK41" i="6"/>
  <c r="GC41" i="6"/>
  <c r="FU41" i="6"/>
  <c r="FM41" i="6"/>
  <c r="FG41" i="6"/>
  <c r="FA41" i="6"/>
  <c r="EU41" i="6"/>
  <c r="EO41" i="6"/>
  <c r="EI41" i="6"/>
  <c r="EA41" i="6"/>
  <c r="DS41" i="6"/>
  <c r="DK41" i="6"/>
  <c r="DC41" i="6"/>
  <c r="CU41" i="6"/>
  <c r="CO41" i="6"/>
  <c r="CI41" i="6"/>
  <c r="CC41" i="6"/>
  <c r="BW41" i="6"/>
  <c r="BQ41" i="6"/>
  <c r="BI41" i="6"/>
  <c r="BA41" i="6"/>
  <c r="AS41" i="6"/>
  <c r="AK41" i="6"/>
  <c r="AC41" i="6"/>
  <c r="W41" i="6"/>
  <c r="Q41" i="6"/>
  <c r="K41" i="6"/>
  <c r="E41" i="6"/>
  <c r="JS40" i="6"/>
  <c r="JK40" i="6"/>
  <c r="JC40" i="6"/>
  <c r="IU40" i="6"/>
  <c r="IM40" i="6"/>
  <c r="IE40" i="6"/>
  <c r="HY40" i="6"/>
  <c r="HS40" i="6"/>
  <c r="HM40" i="6"/>
  <c r="HG40" i="6"/>
  <c r="HA40" i="6"/>
  <c r="GS40" i="6"/>
  <c r="GK40" i="6"/>
  <c r="GC40" i="6"/>
  <c r="FU40" i="6"/>
  <c r="FM40" i="6"/>
  <c r="FG40" i="6"/>
  <c r="FA40" i="6"/>
  <c r="EU40" i="6"/>
  <c r="EO40" i="6"/>
  <c r="EI40" i="6"/>
  <c r="EA40" i="6"/>
  <c r="DS40" i="6"/>
  <c r="DK40" i="6"/>
  <c r="DC40" i="6"/>
  <c r="CU40" i="6"/>
  <c r="CO40" i="6"/>
  <c r="CI40" i="6"/>
  <c r="CC40" i="6"/>
  <c r="BW40" i="6"/>
  <c r="BQ40" i="6"/>
  <c r="BI40" i="6"/>
  <c r="BA40" i="6"/>
  <c r="AS40" i="6"/>
  <c r="AK40" i="6"/>
  <c r="AC40" i="6"/>
  <c r="W40" i="6"/>
  <c r="Q40" i="6"/>
  <c r="K40" i="6"/>
  <c r="E40" i="6"/>
  <c r="JS39" i="6"/>
  <c r="JK39" i="6"/>
  <c r="JC39" i="6"/>
  <c r="IU39" i="6"/>
  <c r="IM39" i="6"/>
  <c r="IE39" i="6"/>
  <c r="HY39" i="6"/>
  <c r="HS39" i="6"/>
  <c r="HM39" i="6"/>
  <c r="HG39" i="6"/>
  <c r="HA39" i="6"/>
  <c r="GS39" i="6"/>
  <c r="GK39" i="6"/>
  <c r="GC39" i="6"/>
  <c r="FU39" i="6"/>
  <c r="FM39" i="6"/>
  <c r="FG39" i="6"/>
  <c r="FA39" i="6"/>
  <c r="EU39" i="6"/>
  <c r="EO39" i="6"/>
  <c r="EI39" i="6"/>
  <c r="EA39" i="6"/>
  <c r="DS39" i="6"/>
  <c r="DK39" i="6"/>
  <c r="DC39" i="6"/>
  <c r="CU39" i="6"/>
  <c r="CO39" i="6"/>
  <c r="CI39" i="6"/>
  <c r="CC39" i="6"/>
  <c r="BW39" i="6"/>
  <c r="BQ39" i="6"/>
  <c r="BI39" i="6"/>
  <c r="BA39" i="6"/>
  <c r="AS39" i="6"/>
  <c r="AK39" i="6"/>
  <c r="AC39" i="6"/>
  <c r="W39" i="6"/>
  <c r="Q39" i="6"/>
  <c r="K39" i="6"/>
  <c r="E39" i="6"/>
  <c r="JS38" i="6"/>
  <c r="JK38" i="6"/>
  <c r="JC38" i="6"/>
  <c r="IU38" i="6"/>
  <c r="IM38" i="6"/>
  <c r="IE38" i="6"/>
  <c r="HY38" i="6"/>
  <c r="HS38" i="6"/>
  <c r="HM38" i="6"/>
  <c r="HG38" i="6"/>
  <c r="HA38" i="6"/>
  <c r="GS38" i="6"/>
  <c r="GK38" i="6"/>
  <c r="GC38" i="6"/>
  <c r="FU38" i="6"/>
  <c r="FM38" i="6"/>
  <c r="FG38" i="6"/>
  <c r="FA38" i="6"/>
  <c r="EU38" i="6"/>
  <c r="EO38" i="6"/>
  <c r="EI38" i="6"/>
  <c r="EA38" i="6"/>
  <c r="DS38" i="6"/>
  <c r="DK38" i="6"/>
  <c r="DC38" i="6"/>
  <c r="CU38" i="6"/>
  <c r="CO38" i="6"/>
  <c r="CI38" i="6"/>
  <c r="CC38" i="6"/>
  <c r="BW38" i="6"/>
  <c r="BQ38" i="6"/>
  <c r="BI38" i="6"/>
  <c r="BA38" i="6"/>
  <c r="AS38" i="6"/>
  <c r="AK38" i="6"/>
  <c r="AC38" i="6"/>
  <c r="W38" i="6"/>
  <c r="Q38" i="6"/>
  <c r="K38" i="6"/>
  <c r="E38" i="6"/>
  <c r="JS37" i="6"/>
  <c r="JK37" i="6"/>
  <c r="JC37" i="6"/>
  <c r="IU37" i="6"/>
  <c r="IM37" i="6"/>
  <c r="IE37" i="6"/>
  <c r="HY37" i="6"/>
  <c r="HS37" i="6"/>
  <c r="HM37" i="6"/>
  <c r="HG37" i="6"/>
  <c r="HA37" i="6"/>
  <c r="GS37" i="6"/>
  <c r="GK37" i="6"/>
  <c r="GC37" i="6"/>
  <c r="FU37" i="6"/>
  <c r="FM37" i="6"/>
  <c r="FG37" i="6"/>
  <c r="FA37" i="6"/>
  <c r="EU37" i="6"/>
  <c r="EO37" i="6"/>
  <c r="EI37" i="6"/>
  <c r="EA37" i="6"/>
  <c r="DS37" i="6"/>
  <c r="DK37" i="6"/>
  <c r="DC37" i="6"/>
  <c r="CU37" i="6"/>
  <c r="CO37" i="6"/>
  <c r="CI37" i="6"/>
  <c r="CC37" i="6"/>
  <c r="BW37" i="6"/>
  <c r="BQ37" i="6"/>
  <c r="BI37" i="6"/>
  <c r="BA37" i="6"/>
  <c r="AS37" i="6"/>
  <c r="AK37" i="6"/>
  <c r="AC37" i="6"/>
  <c r="W37" i="6"/>
  <c r="Q37" i="6"/>
  <c r="K37" i="6"/>
  <c r="E37" i="6"/>
  <c r="JS36" i="6"/>
  <c r="JK36" i="6"/>
  <c r="JC36" i="6"/>
  <c r="IU36" i="6"/>
  <c r="IM36" i="6"/>
  <c r="IE36" i="6"/>
  <c r="HY36" i="6"/>
  <c r="HS36" i="6"/>
  <c r="HM36" i="6"/>
  <c r="HG36" i="6"/>
  <c r="HA36" i="6"/>
  <c r="GS36" i="6"/>
  <c r="GK36" i="6"/>
  <c r="GC36" i="6"/>
  <c r="FU36" i="6"/>
  <c r="FM36" i="6"/>
  <c r="FG36" i="6"/>
  <c r="FA36" i="6"/>
  <c r="EU36" i="6"/>
  <c r="EO36" i="6"/>
  <c r="EI36" i="6"/>
  <c r="EA36" i="6"/>
  <c r="DS36" i="6"/>
  <c r="DK36" i="6"/>
  <c r="DC36" i="6"/>
  <c r="CU36" i="6"/>
  <c r="CO36" i="6"/>
  <c r="CI36" i="6"/>
  <c r="CC36" i="6"/>
  <c r="BW36" i="6"/>
  <c r="BQ36" i="6"/>
  <c r="BI36" i="6"/>
  <c r="BA36" i="6"/>
  <c r="AS36" i="6"/>
  <c r="AK36" i="6"/>
  <c r="AC36" i="6"/>
  <c r="W36" i="6"/>
  <c r="Q36" i="6"/>
  <c r="K36" i="6"/>
  <c r="E36" i="6"/>
  <c r="JS35" i="6"/>
  <c r="JK35" i="6"/>
  <c r="JC35" i="6"/>
  <c r="IU35" i="6"/>
  <c r="IM35" i="6"/>
  <c r="IE35" i="6"/>
  <c r="HY35" i="6"/>
  <c r="HS35" i="6"/>
  <c r="HM35" i="6"/>
  <c r="HG35" i="6"/>
  <c r="HA35" i="6"/>
  <c r="GS35" i="6"/>
  <c r="GK35" i="6"/>
  <c r="GC35" i="6"/>
  <c r="FU35" i="6"/>
  <c r="FM35" i="6"/>
  <c r="FG35" i="6"/>
  <c r="FA35" i="6"/>
  <c r="EU35" i="6"/>
  <c r="EO35" i="6"/>
  <c r="EI35" i="6"/>
  <c r="EA35" i="6"/>
  <c r="DS35" i="6"/>
  <c r="DK35" i="6"/>
  <c r="DC35" i="6"/>
  <c r="CU35" i="6"/>
  <c r="CO35" i="6"/>
  <c r="CI35" i="6"/>
  <c r="CC35" i="6"/>
  <c r="BW35" i="6"/>
  <c r="BQ35" i="6"/>
  <c r="BI35" i="6"/>
  <c r="BA35" i="6"/>
  <c r="AS35" i="6"/>
  <c r="AK35" i="6"/>
  <c r="AC35" i="6"/>
  <c r="W35" i="6"/>
  <c r="Q35" i="6"/>
  <c r="K35" i="6"/>
  <c r="E35" i="6"/>
  <c r="JS34" i="6"/>
  <c r="JK34" i="6"/>
  <c r="JC34" i="6"/>
  <c r="IU34" i="6"/>
  <c r="IM34" i="6"/>
  <c r="IE34" i="6"/>
  <c r="HY34" i="6"/>
  <c r="HS34" i="6"/>
  <c r="HM34" i="6"/>
  <c r="HG34" i="6"/>
  <c r="HA34" i="6"/>
  <c r="GS34" i="6"/>
  <c r="GK34" i="6"/>
  <c r="GC34" i="6"/>
  <c r="FU34" i="6"/>
  <c r="FM34" i="6"/>
  <c r="FG34" i="6"/>
  <c r="FA34" i="6"/>
  <c r="EU34" i="6"/>
  <c r="EO34" i="6"/>
  <c r="EI34" i="6"/>
  <c r="EA34" i="6"/>
  <c r="DS34" i="6"/>
  <c r="DK34" i="6"/>
  <c r="DC34" i="6"/>
  <c r="CU34" i="6"/>
  <c r="CO34" i="6"/>
  <c r="CI34" i="6"/>
  <c r="CC34" i="6"/>
  <c r="BW34" i="6"/>
  <c r="BQ34" i="6"/>
  <c r="BI34" i="6"/>
  <c r="BA34" i="6"/>
  <c r="AS34" i="6"/>
  <c r="AK34" i="6"/>
  <c r="AC34" i="6"/>
  <c r="W34" i="6"/>
  <c r="Q34" i="6"/>
  <c r="K34" i="6"/>
  <c r="E34" i="6"/>
  <c r="JS33" i="6"/>
  <c r="JK33" i="6"/>
  <c r="JC33" i="6"/>
  <c r="IU33" i="6"/>
  <c r="IM33" i="6"/>
  <c r="IE33" i="6"/>
  <c r="HY33" i="6"/>
  <c r="HS33" i="6"/>
  <c r="HM33" i="6"/>
  <c r="HG33" i="6"/>
  <c r="HA33" i="6"/>
  <c r="GS33" i="6"/>
  <c r="GK33" i="6"/>
  <c r="GC33" i="6"/>
  <c r="FU33" i="6"/>
  <c r="FM33" i="6"/>
  <c r="FG33" i="6"/>
  <c r="FA33" i="6"/>
  <c r="EU33" i="6"/>
  <c r="EO33" i="6"/>
  <c r="EI33" i="6"/>
  <c r="EA33" i="6"/>
  <c r="DS33" i="6"/>
  <c r="DK33" i="6"/>
  <c r="DC33" i="6"/>
  <c r="CU33" i="6"/>
  <c r="CO33" i="6"/>
  <c r="CI33" i="6"/>
  <c r="CC33" i="6"/>
  <c r="BW33" i="6"/>
  <c r="BQ33" i="6"/>
  <c r="BI33" i="6"/>
  <c r="BA33" i="6"/>
  <c r="AS33" i="6"/>
  <c r="AK33" i="6"/>
  <c r="AC33" i="6"/>
  <c r="W33" i="6"/>
  <c r="Q33" i="6"/>
  <c r="K33" i="6"/>
  <c r="E33" i="6"/>
  <c r="JS32" i="6"/>
  <c r="JK32" i="6"/>
  <c r="JC32" i="6"/>
  <c r="IU32" i="6"/>
  <c r="IM32" i="6"/>
  <c r="IE32" i="6"/>
  <c r="HY32" i="6"/>
  <c r="HS32" i="6"/>
  <c r="HM32" i="6"/>
  <c r="HG32" i="6"/>
  <c r="HA32" i="6"/>
  <c r="GS32" i="6"/>
  <c r="GK32" i="6"/>
  <c r="GC32" i="6"/>
  <c r="FU32" i="6"/>
  <c r="FM32" i="6"/>
  <c r="FG32" i="6"/>
  <c r="FA32" i="6"/>
  <c r="EU32" i="6"/>
  <c r="EO32" i="6"/>
  <c r="EI32" i="6"/>
  <c r="EA32" i="6"/>
  <c r="DS32" i="6"/>
  <c r="DK32" i="6"/>
  <c r="DC32" i="6"/>
  <c r="CU32" i="6"/>
  <c r="CO32" i="6"/>
  <c r="CI32" i="6"/>
  <c r="CC32" i="6"/>
  <c r="BW32" i="6"/>
  <c r="BQ32" i="6"/>
  <c r="BI32" i="6"/>
  <c r="BA32" i="6"/>
  <c r="AS32" i="6"/>
  <c r="AK32" i="6"/>
  <c r="AC32" i="6"/>
  <c r="W32" i="6"/>
  <c r="Q32" i="6"/>
  <c r="K32" i="6"/>
  <c r="E32" i="6"/>
  <c r="JS31" i="6"/>
  <c r="JK31" i="6"/>
  <c r="JC31" i="6"/>
  <c r="IU31" i="6"/>
  <c r="IM31" i="6"/>
  <c r="IE31" i="6"/>
  <c r="HY31" i="6"/>
  <c r="HS31" i="6"/>
  <c r="HM31" i="6"/>
  <c r="HG31" i="6"/>
  <c r="HA31" i="6"/>
  <c r="GS31" i="6"/>
  <c r="GK31" i="6"/>
  <c r="GC31" i="6"/>
  <c r="FU31" i="6"/>
  <c r="FM31" i="6"/>
  <c r="FG31" i="6"/>
  <c r="FA31" i="6"/>
  <c r="EU31" i="6"/>
  <c r="EO31" i="6"/>
  <c r="EI31" i="6"/>
  <c r="EA31" i="6"/>
  <c r="DS31" i="6"/>
  <c r="DK31" i="6"/>
  <c r="DC31" i="6"/>
  <c r="CU31" i="6"/>
  <c r="CO31" i="6"/>
  <c r="CI31" i="6"/>
  <c r="CC31" i="6"/>
  <c r="BW31" i="6"/>
  <c r="BQ31" i="6"/>
  <c r="BI31" i="6"/>
  <c r="BA31" i="6"/>
  <c r="AS31" i="6"/>
  <c r="AK31" i="6"/>
  <c r="AC31" i="6"/>
  <c r="W31" i="6"/>
  <c r="Q31" i="6"/>
  <c r="K31" i="6"/>
  <c r="E31" i="6"/>
  <c r="JS30" i="6"/>
  <c r="JK30" i="6"/>
  <c r="JC30" i="6"/>
  <c r="IU30" i="6"/>
  <c r="IM30" i="6"/>
  <c r="IE30" i="6"/>
  <c r="HY30" i="6"/>
  <c r="HS30" i="6"/>
  <c r="HM30" i="6"/>
  <c r="HG30" i="6"/>
  <c r="HA30" i="6"/>
  <c r="GS30" i="6"/>
  <c r="GK30" i="6"/>
  <c r="GC30" i="6"/>
  <c r="FU30" i="6"/>
  <c r="FM30" i="6"/>
  <c r="FG30" i="6"/>
  <c r="FA30" i="6"/>
  <c r="EU30" i="6"/>
  <c r="EO30" i="6"/>
  <c r="EI30" i="6"/>
  <c r="EA30" i="6"/>
  <c r="DS30" i="6"/>
  <c r="DK30" i="6"/>
  <c r="DC30" i="6"/>
  <c r="CU30" i="6"/>
  <c r="CO30" i="6"/>
  <c r="CI30" i="6"/>
  <c r="CC30" i="6"/>
  <c r="BW30" i="6"/>
  <c r="BQ30" i="6"/>
  <c r="BI30" i="6"/>
  <c r="BA30" i="6"/>
  <c r="AS30" i="6"/>
  <c r="AK30" i="6"/>
  <c r="AC30" i="6"/>
  <c r="W30" i="6"/>
  <c r="Q30" i="6"/>
  <c r="K30" i="6"/>
  <c r="E30" i="6"/>
  <c r="JS29" i="6"/>
  <c r="JK29" i="6"/>
  <c r="JC29" i="6"/>
  <c r="IU29" i="6"/>
  <c r="IM29" i="6"/>
  <c r="IE29" i="6"/>
  <c r="HY29" i="6"/>
  <c r="HS29" i="6"/>
  <c r="HM29" i="6"/>
  <c r="HG29" i="6"/>
  <c r="HA29" i="6"/>
  <c r="GS29" i="6"/>
  <c r="GK29" i="6"/>
  <c r="GC29" i="6"/>
  <c r="FU29" i="6"/>
  <c r="FM29" i="6"/>
  <c r="FG29" i="6"/>
  <c r="FA29" i="6"/>
  <c r="EU29" i="6"/>
  <c r="EO29" i="6"/>
  <c r="EI29" i="6"/>
  <c r="EA29" i="6"/>
  <c r="DS29" i="6"/>
  <c r="DK29" i="6"/>
  <c r="DC29" i="6"/>
  <c r="CU29" i="6"/>
  <c r="CO29" i="6"/>
  <c r="CI29" i="6"/>
  <c r="CC29" i="6"/>
  <c r="BW29" i="6"/>
  <c r="BQ29" i="6"/>
  <c r="BI29" i="6"/>
  <c r="BA29" i="6"/>
  <c r="AS29" i="6"/>
  <c r="AK29" i="6"/>
  <c r="AC29" i="6"/>
  <c r="W29" i="6"/>
  <c r="Q29" i="6"/>
  <c r="K29" i="6"/>
  <c r="E29" i="6"/>
  <c r="JS28" i="6"/>
  <c r="JK28" i="6"/>
  <c r="JC28" i="6"/>
  <c r="IU28" i="6"/>
  <c r="IM28" i="6"/>
  <c r="IE28" i="6"/>
  <c r="HY28" i="6"/>
  <c r="HS28" i="6"/>
  <c r="HM28" i="6"/>
  <c r="HG28" i="6"/>
  <c r="HA28" i="6"/>
  <c r="GS28" i="6"/>
  <c r="GK28" i="6"/>
  <c r="GC28" i="6"/>
  <c r="FU28" i="6"/>
  <c r="FM28" i="6"/>
  <c r="FG28" i="6"/>
  <c r="FA28" i="6"/>
  <c r="EU28" i="6"/>
  <c r="EO28" i="6"/>
  <c r="EI28" i="6"/>
  <c r="EA28" i="6"/>
  <c r="DS28" i="6"/>
  <c r="DK28" i="6"/>
  <c r="DC28" i="6"/>
  <c r="CU28" i="6"/>
  <c r="CO28" i="6"/>
  <c r="CI28" i="6"/>
  <c r="CC28" i="6"/>
  <c r="BW28" i="6"/>
  <c r="BQ28" i="6"/>
  <c r="BI28" i="6"/>
  <c r="BA28" i="6"/>
  <c r="AS28" i="6"/>
  <c r="AK28" i="6"/>
  <c r="AC28" i="6"/>
  <c r="W28" i="6"/>
  <c r="Q28" i="6"/>
  <c r="K28" i="6"/>
  <c r="E28" i="6"/>
  <c r="JS27" i="6"/>
  <c r="JK27" i="6"/>
  <c r="JC27" i="6"/>
  <c r="IU27" i="6"/>
  <c r="IM27" i="6"/>
  <c r="IE27" i="6"/>
  <c r="HY27" i="6"/>
  <c r="HS27" i="6"/>
  <c r="HM27" i="6"/>
  <c r="HG27" i="6"/>
  <c r="HA27" i="6"/>
  <c r="GS27" i="6"/>
  <c r="GK27" i="6"/>
  <c r="GC27" i="6"/>
  <c r="FU27" i="6"/>
  <c r="FM27" i="6"/>
  <c r="FG27" i="6"/>
  <c r="FA27" i="6"/>
  <c r="EU27" i="6"/>
  <c r="EO27" i="6"/>
  <c r="EI27" i="6"/>
  <c r="EA27" i="6"/>
  <c r="DS27" i="6"/>
  <c r="DK27" i="6"/>
  <c r="DC27" i="6"/>
  <c r="CU27" i="6"/>
  <c r="CO27" i="6"/>
  <c r="CI27" i="6"/>
  <c r="CC27" i="6"/>
  <c r="BW27" i="6"/>
  <c r="BQ27" i="6"/>
  <c r="BI27" i="6"/>
  <c r="BA27" i="6"/>
  <c r="AS27" i="6"/>
  <c r="AK27" i="6"/>
  <c r="AC27" i="6"/>
  <c r="W27" i="6"/>
  <c r="Q27" i="6"/>
  <c r="K27" i="6"/>
  <c r="E27" i="6"/>
  <c r="JS26" i="6"/>
  <c r="JK26" i="6"/>
  <c r="JC26" i="6"/>
  <c r="IU26" i="6"/>
  <c r="IM26" i="6"/>
  <c r="IE26" i="6"/>
  <c r="HY26" i="6"/>
  <c r="HS26" i="6"/>
  <c r="HM26" i="6"/>
  <c r="HG26" i="6"/>
  <c r="HA26" i="6"/>
  <c r="GS26" i="6"/>
  <c r="GK26" i="6"/>
  <c r="GC26" i="6"/>
  <c r="FU26" i="6"/>
  <c r="FM26" i="6"/>
  <c r="FG26" i="6"/>
  <c r="FA26" i="6"/>
  <c r="EU26" i="6"/>
  <c r="EO26" i="6"/>
  <c r="EI26" i="6"/>
  <c r="EA26" i="6"/>
  <c r="DS26" i="6"/>
  <c r="DK26" i="6"/>
  <c r="DC26" i="6"/>
  <c r="CU26" i="6"/>
  <c r="CO26" i="6"/>
  <c r="CI26" i="6"/>
  <c r="CC26" i="6"/>
  <c r="BW26" i="6"/>
  <c r="BQ26" i="6"/>
  <c r="BI26" i="6"/>
  <c r="BA26" i="6"/>
  <c r="AS26" i="6"/>
  <c r="AK26" i="6"/>
  <c r="AC26" i="6"/>
  <c r="W26" i="6"/>
  <c r="Q26" i="6"/>
  <c r="K26" i="6"/>
  <c r="E26" i="6"/>
  <c r="JS25" i="6"/>
  <c r="JK25" i="6"/>
  <c r="JC25" i="6"/>
  <c r="IU25" i="6"/>
  <c r="IM25" i="6"/>
  <c r="IE25" i="6"/>
  <c r="HY25" i="6"/>
  <c r="HS25" i="6"/>
  <c r="HM25" i="6"/>
  <c r="HG25" i="6"/>
  <c r="HA25" i="6"/>
  <c r="GS25" i="6"/>
  <c r="GK25" i="6"/>
  <c r="GC25" i="6"/>
  <c r="FU25" i="6"/>
  <c r="FM25" i="6"/>
  <c r="FG25" i="6"/>
  <c r="FA25" i="6"/>
  <c r="EU25" i="6"/>
  <c r="EO25" i="6"/>
  <c r="EI25" i="6"/>
  <c r="EA25" i="6"/>
  <c r="DS25" i="6"/>
  <c r="DK25" i="6"/>
  <c r="DC25" i="6"/>
  <c r="CU25" i="6"/>
  <c r="CO25" i="6"/>
  <c r="CI25" i="6"/>
  <c r="CC25" i="6"/>
  <c r="BW25" i="6"/>
  <c r="BQ25" i="6"/>
  <c r="BI25" i="6"/>
  <c r="BA25" i="6"/>
  <c r="AS25" i="6"/>
  <c r="AK25" i="6"/>
  <c r="AC25" i="6"/>
  <c r="W25" i="6"/>
  <c r="Q25" i="6"/>
  <c r="K25" i="6"/>
  <c r="E25" i="6"/>
  <c r="JS24" i="6"/>
  <c r="JK24" i="6"/>
  <c r="JC24" i="6"/>
  <c r="IU24" i="6"/>
  <c r="IM24" i="6"/>
  <c r="IE24" i="6"/>
  <c r="HY24" i="6"/>
  <c r="HS24" i="6"/>
  <c r="HM24" i="6"/>
  <c r="HG24" i="6"/>
  <c r="HA24" i="6"/>
  <c r="GS24" i="6"/>
  <c r="GK24" i="6"/>
  <c r="GC24" i="6"/>
  <c r="FU24" i="6"/>
  <c r="FM24" i="6"/>
  <c r="FG24" i="6"/>
  <c r="FA24" i="6"/>
  <c r="EU24" i="6"/>
  <c r="EO24" i="6"/>
  <c r="EI24" i="6"/>
  <c r="EA24" i="6"/>
  <c r="DS24" i="6"/>
  <c r="DK24" i="6"/>
  <c r="DC24" i="6"/>
  <c r="CU24" i="6"/>
  <c r="CO24" i="6"/>
  <c r="CI24" i="6"/>
  <c r="CC24" i="6"/>
  <c r="BW24" i="6"/>
  <c r="BQ24" i="6"/>
  <c r="BI24" i="6"/>
  <c r="BA24" i="6"/>
  <c r="AS24" i="6"/>
  <c r="AK24" i="6"/>
  <c r="AC24" i="6"/>
  <c r="W24" i="6"/>
  <c r="Q24" i="6"/>
  <c r="K24" i="6"/>
  <c r="E24" i="6"/>
  <c r="JS23" i="6"/>
  <c r="JK23" i="6"/>
  <c r="JC23" i="6"/>
  <c r="IU23" i="6"/>
  <c r="IM23" i="6"/>
  <c r="IE23" i="6"/>
  <c r="HY23" i="6"/>
  <c r="HS23" i="6"/>
  <c r="HM23" i="6"/>
  <c r="HG23" i="6"/>
  <c r="HA23" i="6"/>
  <c r="GS23" i="6"/>
  <c r="GK23" i="6"/>
  <c r="GC23" i="6"/>
  <c r="FU23" i="6"/>
  <c r="FM23" i="6"/>
  <c r="FG23" i="6"/>
  <c r="FA23" i="6"/>
  <c r="EU23" i="6"/>
  <c r="EO23" i="6"/>
  <c r="EI23" i="6"/>
  <c r="EA23" i="6"/>
  <c r="DS23" i="6"/>
  <c r="DK23" i="6"/>
  <c r="DC23" i="6"/>
  <c r="CU23" i="6"/>
  <c r="CO23" i="6"/>
  <c r="CI23" i="6"/>
  <c r="CC23" i="6"/>
  <c r="BW23" i="6"/>
  <c r="BQ23" i="6"/>
  <c r="BI23" i="6"/>
  <c r="BA23" i="6"/>
  <c r="AS23" i="6"/>
  <c r="AK23" i="6"/>
  <c r="AC23" i="6"/>
  <c r="W23" i="6"/>
  <c r="Q23" i="6"/>
  <c r="K23" i="6"/>
  <c r="E23" i="6"/>
  <c r="JS22" i="6"/>
  <c r="JK22" i="6"/>
  <c r="JC22" i="6"/>
  <c r="IU22" i="6"/>
  <c r="IM22" i="6"/>
  <c r="IE22" i="6"/>
  <c r="HY22" i="6"/>
  <c r="HS22" i="6"/>
  <c r="HM22" i="6"/>
  <c r="HG22" i="6"/>
  <c r="HA22" i="6"/>
  <c r="GS22" i="6"/>
  <c r="GK22" i="6"/>
  <c r="GC22" i="6"/>
  <c r="FU22" i="6"/>
  <c r="FM22" i="6"/>
  <c r="FG22" i="6"/>
  <c r="FA22" i="6"/>
  <c r="EU22" i="6"/>
  <c r="EO22" i="6"/>
  <c r="EI22" i="6"/>
  <c r="EA22" i="6"/>
  <c r="DS22" i="6"/>
  <c r="DK22" i="6"/>
  <c r="DC22" i="6"/>
  <c r="CU22" i="6"/>
  <c r="CO22" i="6"/>
  <c r="CI22" i="6"/>
  <c r="CC22" i="6"/>
  <c r="BW22" i="6"/>
  <c r="BQ22" i="6"/>
  <c r="BI22" i="6"/>
  <c r="BA22" i="6"/>
  <c r="AS22" i="6"/>
  <c r="AK22" i="6"/>
  <c r="AC22" i="6"/>
  <c r="W22" i="6"/>
  <c r="Q22" i="6"/>
  <c r="K22" i="6"/>
  <c r="E22" i="6"/>
  <c r="JS21" i="6"/>
  <c r="JK21" i="6"/>
  <c r="JC21" i="6"/>
  <c r="IU21" i="6"/>
  <c r="IM21" i="6"/>
  <c r="IE21" i="6"/>
  <c r="HY21" i="6"/>
  <c r="HS21" i="6"/>
  <c r="HM21" i="6"/>
  <c r="HG21" i="6"/>
  <c r="HA21" i="6"/>
  <c r="GS21" i="6"/>
  <c r="GK21" i="6"/>
  <c r="GC21" i="6"/>
  <c r="FU21" i="6"/>
  <c r="FM21" i="6"/>
  <c r="FG21" i="6"/>
  <c r="FA21" i="6"/>
  <c r="EU21" i="6"/>
  <c r="EO21" i="6"/>
  <c r="EI21" i="6"/>
  <c r="EA21" i="6"/>
  <c r="DS21" i="6"/>
  <c r="DK21" i="6"/>
  <c r="DC21" i="6"/>
  <c r="CU21" i="6"/>
  <c r="CO21" i="6"/>
  <c r="CI21" i="6"/>
  <c r="CC21" i="6"/>
  <c r="BW21" i="6"/>
  <c r="BQ21" i="6"/>
  <c r="BI21" i="6"/>
  <c r="BA21" i="6"/>
  <c r="AS21" i="6"/>
  <c r="AK21" i="6"/>
  <c r="AC21" i="6"/>
  <c r="W21" i="6"/>
  <c r="Q21" i="6"/>
  <c r="K21" i="6"/>
  <c r="E21" i="6"/>
  <c r="JS20" i="6"/>
  <c r="JK20" i="6"/>
  <c r="JC20" i="6"/>
  <c r="IU20" i="6"/>
  <c r="IM20" i="6"/>
  <c r="IE20" i="6"/>
  <c r="HY20" i="6"/>
  <c r="HS20" i="6"/>
  <c r="HM20" i="6"/>
  <c r="HG20" i="6"/>
  <c r="HA20" i="6"/>
  <c r="GS20" i="6"/>
  <c r="GK20" i="6"/>
  <c r="GC20" i="6"/>
  <c r="FU20" i="6"/>
  <c r="FM20" i="6"/>
  <c r="FG20" i="6"/>
  <c r="FA20" i="6"/>
  <c r="EU20" i="6"/>
  <c r="EO20" i="6"/>
  <c r="EI20" i="6"/>
  <c r="EA20" i="6"/>
  <c r="DS20" i="6"/>
  <c r="DK20" i="6"/>
  <c r="DC20" i="6"/>
  <c r="CU20" i="6"/>
  <c r="CO20" i="6"/>
  <c r="CI20" i="6"/>
  <c r="CC20" i="6"/>
  <c r="BW20" i="6"/>
  <c r="BQ20" i="6"/>
  <c r="BI20" i="6"/>
  <c r="BA20" i="6"/>
  <c r="AS20" i="6"/>
  <c r="AK20" i="6"/>
  <c r="AC20" i="6"/>
  <c r="W20" i="6"/>
  <c r="Q20" i="6"/>
  <c r="K20" i="6"/>
  <c r="E20" i="6"/>
  <c r="JS19" i="6"/>
  <c r="JK19" i="6"/>
  <c r="JC19" i="6"/>
  <c r="IU19" i="6"/>
  <c r="IM19" i="6"/>
  <c r="IE19" i="6"/>
  <c r="HY19" i="6"/>
  <c r="HS19" i="6"/>
  <c r="HM19" i="6"/>
  <c r="HG19" i="6"/>
  <c r="HA19" i="6"/>
  <c r="GS19" i="6"/>
  <c r="GK19" i="6"/>
  <c r="GC19" i="6"/>
  <c r="FU19" i="6"/>
  <c r="FM19" i="6"/>
  <c r="FG19" i="6"/>
  <c r="FA19" i="6"/>
  <c r="EU19" i="6"/>
  <c r="EO19" i="6"/>
  <c r="EI19" i="6"/>
  <c r="EA19" i="6"/>
  <c r="DS19" i="6"/>
  <c r="DK19" i="6"/>
  <c r="DC19" i="6"/>
  <c r="CU19" i="6"/>
  <c r="CO19" i="6"/>
  <c r="CI19" i="6"/>
  <c r="CC19" i="6"/>
  <c r="BW19" i="6"/>
  <c r="BQ19" i="6"/>
  <c r="BI19" i="6"/>
  <c r="BA19" i="6"/>
  <c r="AS19" i="6"/>
  <c r="AK19" i="6"/>
  <c r="AC19" i="6"/>
  <c r="W19" i="6"/>
  <c r="Q19" i="6"/>
  <c r="K19" i="6"/>
  <c r="E19" i="6"/>
  <c r="JS18" i="6"/>
  <c r="JK18" i="6"/>
  <c r="JC18" i="6"/>
  <c r="IU18" i="6"/>
  <c r="IM18" i="6"/>
  <c r="IE18" i="6"/>
  <c r="HY18" i="6"/>
  <c r="HS18" i="6"/>
  <c r="HM18" i="6"/>
  <c r="HG18" i="6"/>
  <c r="HA18" i="6"/>
  <c r="GS18" i="6"/>
  <c r="GK18" i="6"/>
  <c r="GC18" i="6"/>
  <c r="FU18" i="6"/>
  <c r="FM18" i="6"/>
  <c r="FG18" i="6"/>
  <c r="FA18" i="6"/>
  <c r="EU18" i="6"/>
  <c r="EO18" i="6"/>
  <c r="EI18" i="6"/>
  <c r="EA18" i="6"/>
  <c r="DS18" i="6"/>
  <c r="DK18" i="6"/>
  <c r="DC18" i="6"/>
  <c r="CU18" i="6"/>
  <c r="CO18" i="6"/>
  <c r="CI18" i="6"/>
  <c r="CC18" i="6"/>
  <c r="BW18" i="6"/>
  <c r="BQ18" i="6"/>
  <c r="BI18" i="6"/>
  <c r="BA18" i="6"/>
  <c r="AS18" i="6"/>
  <c r="AK18" i="6"/>
  <c r="AC18" i="6"/>
  <c r="W18" i="6"/>
  <c r="Q18" i="6"/>
  <c r="K18" i="6"/>
  <c r="E18" i="6"/>
  <c r="JS17" i="6"/>
  <c r="JK17" i="6"/>
  <c r="JC17" i="6"/>
  <c r="IU17" i="6"/>
  <c r="IM17" i="6"/>
  <c r="IE17" i="6"/>
  <c r="HY17" i="6"/>
  <c r="HS17" i="6"/>
  <c r="HM17" i="6"/>
  <c r="HG17" i="6"/>
  <c r="HA17" i="6"/>
  <c r="GS17" i="6"/>
  <c r="GK17" i="6"/>
  <c r="GC17" i="6"/>
  <c r="FU17" i="6"/>
  <c r="FM17" i="6"/>
  <c r="FG17" i="6"/>
  <c r="FA17" i="6"/>
  <c r="EU17" i="6"/>
  <c r="EO17" i="6"/>
  <c r="EI17" i="6"/>
  <c r="EA17" i="6"/>
  <c r="DS17" i="6"/>
  <c r="DK17" i="6"/>
  <c r="DC17" i="6"/>
  <c r="CU17" i="6"/>
  <c r="CO17" i="6"/>
  <c r="CI17" i="6"/>
  <c r="CC17" i="6"/>
  <c r="BW17" i="6"/>
  <c r="BQ17" i="6"/>
  <c r="BI17" i="6"/>
  <c r="BA17" i="6"/>
  <c r="AS17" i="6"/>
  <c r="AK17" i="6"/>
  <c r="AC17" i="6"/>
  <c r="W17" i="6"/>
  <c r="Q17" i="6"/>
  <c r="K17" i="6"/>
  <c r="E17" i="6"/>
  <c r="JS16" i="6"/>
  <c r="JK16" i="6"/>
  <c r="JC16" i="6"/>
  <c r="IU16" i="6"/>
  <c r="IM16" i="6"/>
  <c r="IE16" i="6"/>
  <c r="HY16" i="6"/>
  <c r="HS16" i="6"/>
  <c r="HM16" i="6"/>
  <c r="HG16" i="6"/>
  <c r="HA16" i="6"/>
  <c r="GS16" i="6"/>
  <c r="GK16" i="6"/>
  <c r="GC16" i="6"/>
  <c r="FU16" i="6"/>
  <c r="FM16" i="6"/>
  <c r="FG16" i="6"/>
  <c r="FA16" i="6"/>
  <c r="EU16" i="6"/>
  <c r="EO16" i="6"/>
  <c r="EI16" i="6"/>
  <c r="EA16" i="6"/>
  <c r="DS16" i="6"/>
  <c r="DK16" i="6"/>
  <c r="DC16" i="6"/>
  <c r="CU16" i="6"/>
  <c r="CO16" i="6"/>
  <c r="CI16" i="6"/>
  <c r="CC16" i="6"/>
  <c r="BW16" i="6"/>
  <c r="BQ16" i="6"/>
  <c r="BI16" i="6"/>
  <c r="BA16" i="6"/>
  <c r="AS16" i="6"/>
  <c r="AK16" i="6"/>
  <c r="AC16" i="6"/>
  <c r="W16" i="6"/>
  <c r="Q16" i="6"/>
  <c r="K16" i="6"/>
  <c r="E16" i="6"/>
  <c r="JS15" i="6"/>
  <c r="JK15" i="6"/>
  <c r="JC15" i="6"/>
  <c r="IU15" i="6"/>
  <c r="IM15" i="6"/>
  <c r="IE15" i="6"/>
  <c r="HY15" i="6"/>
  <c r="HS15" i="6"/>
  <c r="HM15" i="6"/>
  <c r="HG15" i="6"/>
  <c r="HA15" i="6"/>
  <c r="GS15" i="6"/>
  <c r="GK15" i="6"/>
  <c r="GC15" i="6"/>
  <c r="FU15" i="6"/>
  <c r="FM15" i="6"/>
  <c r="FG15" i="6"/>
  <c r="FA15" i="6"/>
  <c r="EU15" i="6"/>
  <c r="EO15" i="6"/>
  <c r="EI15" i="6"/>
  <c r="EA15" i="6"/>
  <c r="DS15" i="6"/>
  <c r="DK15" i="6"/>
  <c r="DC15" i="6"/>
  <c r="CU15" i="6"/>
  <c r="CO15" i="6"/>
  <c r="CI15" i="6"/>
  <c r="CC15" i="6"/>
  <c r="BW15" i="6"/>
  <c r="BQ15" i="6"/>
  <c r="BI15" i="6"/>
  <c r="BA15" i="6"/>
  <c r="AS15" i="6"/>
  <c r="AK15" i="6"/>
  <c r="AC15" i="6"/>
  <c r="W15" i="6"/>
  <c r="Q15" i="6"/>
  <c r="K15" i="6"/>
  <c r="E15" i="6"/>
  <c r="JS14" i="6"/>
  <c r="JK14" i="6"/>
  <c r="JC14" i="6"/>
  <c r="IU14" i="6"/>
  <c r="IM14" i="6"/>
  <c r="IE14" i="6"/>
  <c r="HY14" i="6"/>
  <c r="HS14" i="6"/>
  <c r="HM14" i="6"/>
  <c r="HG14" i="6"/>
  <c r="HA14" i="6"/>
  <c r="GS14" i="6"/>
  <c r="GK14" i="6"/>
  <c r="GC14" i="6"/>
  <c r="FU14" i="6"/>
  <c r="FM14" i="6"/>
  <c r="FG14" i="6"/>
  <c r="FA14" i="6"/>
  <c r="EU14" i="6"/>
  <c r="EO14" i="6"/>
  <c r="EI14" i="6"/>
  <c r="EA14" i="6"/>
  <c r="DS14" i="6"/>
  <c r="DK14" i="6"/>
  <c r="DC14" i="6"/>
  <c r="CU14" i="6"/>
  <c r="CO14" i="6"/>
  <c r="CI14" i="6"/>
  <c r="CC14" i="6"/>
  <c r="BW14" i="6"/>
  <c r="BQ14" i="6"/>
  <c r="BI14" i="6"/>
  <c r="BA14" i="6"/>
  <c r="AS14" i="6"/>
  <c r="AK14" i="6"/>
  <c r="AC14" i="6"/>
  <c r="W14" i="6"/>
  <c r="Q14" i="6"/>
  <c r="K14" i="6"/>
  <c r="E14" i="6"/>
  <c r="JS13" i="6"/>
  <c r="JK13" i="6"/>
  <c r="JC13" i="6"/>
  <c r="IU13" i="6"/>
  <c r="IM13" i="6"/>
  <c r="IE13" i="6"/>
  <c r="HY13" i="6"/>
  <c r="HS13" i="6"/>
  <c r="HM13" i="6"/>
  <c r="HG13" i="6"/>
  <c r="HA13" i="6"/>
  <c r="GS13" i="6"/>
  <c r="GK13" i="6"/>
  <c r="GC13" i="6"/>
  <c r="FU13" i="6"/>
  <c r="FM13" i="6"/>
  <c r="FG13" i="6"/>
  <c r="FA13" i="6"/>
  <c r="EU13" i="6"/>
  <c r="EO13" i="6"/>
  <c r="EI13" i="6"/>
  <c r="EA13" i="6"/>
  <c r="DS13" i="6"/>
  <c r="DK13" i="6"/>
  <c r="DC13" i="6"/>
  <c r="CU13" i="6"/>
  <c r="CO13" i="6"/>
  <c r="CI13" i="6"/>
  <c r="CC13" i="6"/>
  <c r="BW13" i="6"/>
  <c r="BQ13" i="6"/>
  <c r="BI13" i="6"/>
  <c r="BA13" i="6"/>
  <c r="AS13" i="6"/>
  <c r="AK13" i="6"/>
  <c r="AC13" i="6"/>
  <c r="W13" i="6"/>
  <c r="Q13" i="6"/>
  <c r="K13" i="6"/>
  <c r="E13" i="6"/>
  <c r="JS12" i="6"/>
  <c r="JK12" i="6"/>
  <c r="JC12" i="6"/>
  <c r="IU12" i="6"/>
  <c r="IM12" i="6"/>
  <c r="IE12" i="6"/>
  <c r="HY12" i="6"/>
  <c r="HS12" i="6"/>
  <c r="HM12" i="6"/>
  <c r="HG12" i="6"/>
  <c r="HA12" i="6"/>
  <c r="GS12" i="6"/>
  <c r="GK12" i="6"/>
  <c r="GC12" i="6"/>
  <c r="FU12" i="6"/>
  <c r="FM12" i="6"/>
  <c r="FG12" i="6"/>
  <c r="FA12" i="6"/>
  <c r="EU12" i="6"/>
  <c r="EO12" i="6"/>
  <c r="EI12" i="6"/>
  <c r="EA12" i="6"/>
  <c r="DS12" i="6"/>
  <c r="DK12" i="6"/>
  <c r="DC12" i="6"/>
  <c r="CU12" i="6"/>
  <c r="CO12" i="6"/>
  <c r="CI12" i="6"/>
  <c r="CC12" i="6"/>
  <c r="BW12" i="6"/>
  <c r="BQ12" i="6"/>
  <c r="BI12" i="6"/>
  <c r="BA12" i="6"/>
  <c r="AS12" i="6"/>
  <c r="AK12" i="6"/>
  <c r="AC12" i="6"/>
  <c r="W12" i="6"/>
  <c r="Q12" i="6"/>
  <c r="K12" i="6"/>
  <c r="E12" i="6"/>
  <c r="JS11" i="6"/>
  <c r="JK11" i="6"/>
  <c r="JC11" i="6"/>
  <c r="IU11" i="6"/>
  <c r="IM11" i="6"/>
  <c r="IE11" i="6"/>
  <c r="HY11" i="6"/>
  <c r="HS11" i="6"/>
  <c r="HM11" i="6"/>
  <c r="HG11" i="6"/>
  <c r="HA11" i="6"/>
  <c r="GS11" i="6"/>
  <c r="GK11" i="6"/>
  <c r="GC11" i="6"/>
  <c r="FU11" i="6"/>
  <c r="FM11" i="6"/>
  <c r="FG11" i="6"/>
  <c r="FA11" i="6"/>
  <c r="EU11" i="6"/>
  <c r="EO11" i="6"/>
  <c r="EI11" i="6"/>
  <c r="EA11" i="6"/>
  <c r="DS11" i="6"/>
  <c r="DK11" i="6"/>
  <c r="DC11" i="6"/>
  <c r="CU11" i="6"/>
  <c r="CO11" i="6"/>
  <c r="CI11" i="6"/>
  <c r="CC11" i="6"/>
  <c r="BW11" i="6"/>
  <c r="BQ11" i="6"/>
  <c r="BI11" i="6"/>
  <c r="BA11" i="6"/>
  <c r="AS11" i="6"/>
  <c r="AK11" i="6"/>
  <c r="AC11" i="6"/>
  <c r="W11" i="6"/>
  <c r="Q11" i="6"/>
  <c r="K11" i="6"/>
  <c r="E11" i="6"/>
  <c r="JS10" i="6"/>
  <c r="JK10" i="6"/>
  <c r="JC10" i="6"/>
  <c r="IU10" i="6"/>
  <c r="IM10" i="6"/>
  <c r="IE10" i="6"/>
  <c r="HY10" i="6"/>
  <c r="HS10" i="6"/>
  <c r="HM10" i="6"/>
  <c r="HG10" i="6"/>
  <c r="HA10" i="6"/>
  <c r="GS10" i="6"/>
  <c r="GK10" i="6"/>
  <c r="GC10" i="6"/>
  <c r="FU10" i="6"/>
  <c r="FM10" i="6"/>
  <c r="FG10" i="6"/>
  <c r="FA10" i="6"/>
  <c r="EU10" i="6"/>
  <c r="EO10" i="6"/>
  <c r="EI10" i="6"/>
  <c r="EA10" i="6"/>
  <c r="DS10" i="6"/>
  <c r="DK10" i="6"/>
  <c r="DC10" i="6"/>
  <c r="CU10" i="6"/>
  <c r="CO10" i="6"/>
  <c r="CI10" i="6"/>
  <c r="CC10" i="6"/>
  <c r="BW10" i="6"/>
  <c r="BQ10" i="6"/>
  <c r="BI10" i="6"/>
  <c r="BA10" i="6"/>
  <c r="AS10" i="6"/>
  <c r="AK10" i="6"/>
  <c r="AC10" i="6"/>
  <c r="W10" i="6"/>
  <c r="Q10" i="6"/>
  <c r="K10" i="6"/>
  <c r="E10" i="6"/>
  <c r="JS9" i="6"/>
  <c r="JK9" i="6"/>
  <c r="JC9" i="6"/>
  <c r="IU9" i="6"/>
  <c r="IM9" i="6"/>
  <c r="IE9" i="6"/>
  <c r="HY9" i="6"/>
  <c r="HS9" i="6"/>
  <c r="HM9" i="6"/>
  <c r="HG9" i="6"/>
  <c r="HA9" i="6"/>
  <c r="GS9" i="6"/>
  <c r="GK9" i="6"/>
  <c r="GC9" i="6"/>
  <c r="FU9" i="6"/>
  <c r="FM9" i="6"/>
  <c r="FG9" i="6"/>
  <c r="FA9" i="6"/>
  <c r="EU9" i="6"/>
  <c r="EO9" i="6"/>
  <c r="EI9" i="6"/>
  <c r="EA9" i="6"/>
  <c r="DS9" i="6"/>
  <c r="DK9" i="6"/>
  <c r="DC9" i="6"/>
  <c r="CU9" i="6"/>
  <c r="CO9" i="6"/>
  <c r="CI9" i="6"/>
  <c r="CC9" i="6"/>
  <c r="BW9" i="6"/>
  <c r="BQ9" i="6"/>
  <c r="BI9" i="6"/>
  <c r="BA9" i="6"/>
  <c r="AS9" i="6"/>
  <c r="AK9" i="6"/>
  <c r="AC9" i="6"/>
  <c r="W9" i="6"/>
  <c r="Q9" i="6"/>
  <c r="K9" i="6"/>
  <c r="E9" i="6"/>
  <c r="JS8" i="6"/>
  <c r="JK8" i="6"/>
  <c r="JC8" i="6"/>
  <c r="IU8" i="6"/>
  <c r="IM8" i="6"/>
  <c r="IE8" i="6"/>
  <c r="HY8" i="6"/>
  <c r="HS8" i="6"/>
  <c r="HM8" i="6"/>
  <c r="HG8" i="6"/>
  <c r="HA8" i="6"/>
  <c r="GS8" i="6"/>
  <c r="GK8" i="6"/>
  <c r="GC8" i="6"/>
  <c r="FU8" i="6"/>
  <c r="FM8" i="6"/>
  <c r="FG8" i="6"/>
  <c r="FA8" i="6"/>
  <c r="EU8" i="6"/>
  <c r="EO8" i="6"/>
  <c r="EI8" i="6"/>
  <c r="EA8" i="6"/>
  <c r="DS8" i="6"/>
  <c r="DK8" i="6"/>
  <c r="DC8" i="6"/>
  <c r="CU8" i="6"/>
  <c r="CO8" i="6"/>
  <c r="CI8" i="6"/>
  <c r="CC8" i="6"/>
  <c r="BW8" i="6"/>
  <c r="BQ8" i="6"/>
  <c r="BI8" i="6"/>
  <c r="BA8" i="6"/>
  <c r="AS8" i="6"/>
  <c r="AK8" i="6"/>
  <c r="AC8" i="6"/>
  <c r="W8" i="6"/>
  <c r="Q8" i="6"/>
  <c r="K8" i="6"/>
  <c r="E8" i="6"/>
  <c r="JS7" i="6"/>
  <c r="JK7" i="6"/>
  <c r="JC7" i="6"/>
  <c r="IU7" i="6"/>
  <c r="IM7" i="6"/>
  <c r="IE7" i="6"/>
  <c r="HY7" i="6"/>
  <c r="HS7" i="6"/>
  <c r="HM7" i="6"/>
  <c r="HG7" i="6"/>
  <c r="HA7" i="6"/>
  <c r="GS7" i="6"/>
  <c r="GK7" i="6"/>
  <c r="GC7" i="6"/>
  <c r="FU7" i="6"/>
  <c r="FM7" i="6"/>
  <c r="FG7" i="6"/>
  <c r="FA7" i="6"/>
  <c r="EU7" i="6"/>
  <c r="EO7" i="6"/>
  <c r="EI7" i="6"/>
  <c r="EA7" i="6"/>
  <c r="DS7" i="6"/>
  <c r="DK7" i="6"/>
  <c r="DC7" i="6"/>
  <c r="CU7" i="6"/>
  <c r="CO7" i="6"/>
  <c r="CI7" i="6"/>
  <c r="CC7" i="6"/>
  <c r="BW7" i="6"/>
  <c r="BQ7" i="6"/>
  <c r="BI7" i="6"/>
  <c r="BA7" i="6"/>
  <c r="AS7" i="6"/>
  <c r="AK7" i="6"/>
  <c r="AC7" i="6"/>
  <c r="W7" i="6"/>
  <c r="Q7" i="6"/>
  <c r="K7" i="6"/>
  <c r="E7" i="6"/>
  <c r="JS56" i="5"/>
  <c r="JK56" i="5"/>
  <c r="JC56" i="5"/>
  <c r="IU56" i="5"/>
  <c r="IM56" i="5"/>
  <c r="IE56" i="5"/>
  <c r="HY56" i="5"/>
  <c r="HS56" i="5"/>
  <c r="HM56" i="5"/>
  <c r="HG56" i="5"/>
  <c r="HA56" i="5"/>
  <c r="GS56" i="5"/>
  <c r="GK56" i="5"/>
  <c r="GC56" i="5"/>
  <c r="FU56" i="5"/>
  <c r="FM56" i="5"/>
  <c r="FG56" i="5"/>
  <c r="FA56" i="5"/>
  <c r="EU56" i="5"/>
  <c r="EO56" i="5"/>
  <c r="EI56" i="5"/>
  <c r="EA56" i="5"/>
  <c r="DS56" i="5"/>
  <c r="DK56" i="5"/>
  <c r="DC56" i="5"/>
  <c r="CU56" i="5"/>
  <c r="CO56" i="5"/>
  <c r="CI56" i="5"/>
  <c r="CC56" i="5"/>
  <c r="BW56" i="5"/>
  <c r="BQ56" i="5"/>
  <c r="BI56" i="5"/>
  <c r="BA56" i="5"/>
  <c r="AS56" i="5"/>
  <c r="AK56" i="5"/>
  <c r="AC56" i="5"/>
  <c r="W56" i="5"/>
  <c r="Q56" i="5"/>
  <c r="K56" i="5"/>
  <c r="E56" i="5"/>
  <c r="JS55" i="5"/>
  <c r="JK55" i="5"/>
  <c r="JC55" i="5"/>
  <c r="IU55" i="5"/>
  <c r="IM55" i="5"/>
  <c r="IE55" i="5"/>
  <c r="HY55" i="5"/>
  <c r="HS55" i="5"/>
  <c r="HM55" i="5"/>
  <c r="HG55" i="5"/>
  <c r="HA55" i="5"/>
  <c r="GS55" i="5"/>
  <c r="GK55" i="5"/>
  <c r="GC55" i="5"/>
  <c r="FU55" i="5"/>
  <c r="FM55" i="5"/>
  <c r="FG55" i="5"/>
  <c r="FA55" i="5"/>
  <c r="EU55" i="5"/>
  <c r="EO55" i="5"/>
  <c r="EI55" i="5"/>
  <c r="EA55" i="5"/>
  <c r="DS55" i="5"/>
  <c r="DK55" i="5"/>
  <c r="DC55" i="5"/>
  <c r="CU55" i="5"/>
  <c r="CO55" i="5"/>
  <c r="CI55" i="5"/>
  <c r="CC55" i="5"/>
  <c r="BW55" i="5"/>
  <c r="BQ55" i="5"/>
  <c r="BI55" i="5"/>
  <c r="BA55" i="5"/>
  <c r="AS55" i="5"/>
  <c r="AK55" i="5"/>
  <c r="AC55" i="5"/>
  <c r="W55" i="5"/>
  <c r="Q55" i="5"/>
  <c r="K55" i="5"/>
  <c r="E55" i="5"/>
  <c r="JS54" i="5"/>
  <c r="JK54" i="5"/>
  <c r="JC54" i="5"/>
  <c r="IU54" i="5"/>
  <c r="IM54" i="5"/>
  <c r="IE54" i="5"/>
  <c r="HY54" i="5"/>
  <c r="HS54" i="5"/>
  <c r="HM54" i="5"/>
  <c r="HG54" i="5"/>
  <c r="HA54" i="5"/>
  <c r="GS54" i="5"/>
  <c r="GK54" i="5"/>
  <c r="GC54" i="5"/>
  <c r="FU54" i="5"/>
  <c r="FM54" i="5"/>
  <c r="FG54" i="5"/>
  <c r="FA54" i="5"/>
  <c r="EU54" i="5"/>
  <c r="EO54" i="5"/>
  <c r="EI54" i="5"/>
  <c r="EA54" i="5"/>
  <c r="DS54" i="5"/>
  <c r="DK54" i="5"/>
  <c r="DC54" i="5"/>
  <c r="CU54" i="5"/>
  <c r="CO54" i="5"/>
  <c r="CI54" i="5"/>
  <c r="CC54" i="5"/>
  <c r="BW54" i="5"/>
  <c r="BQ54" i="5"/>
  <c r="BI54" i="5"/>
  <c r="BA54" i="5"/>
  <c r="AS54" i="5"/>
  <c r="AK54" i="5"/>
  <c r="AC54" i="5"/>
  <c r="W54" i="5"/>
  <c r="Q54" i="5"/>
  <c r="K54" i="5"/>
  <c r="E54" i="5"/>
  <c r="JS53" i="5"/>
  <c r="JK53" i="5"/>
  <c r="JC53" i="5"/>
  <c r="IU53" i="5"/>
  <c r="IM53" i="5"/>
  <c r="IE53" i="5"/>
  <c r="HY53" i="5"/>
  <c r="HS53" i="5"/>
  <c r="HM53" i="5"/>
  <c r="HG53" i="5"/>
  <c r="HA53" i="5"/>
  <c r="GS53" i="5"/>
  <c r="GK53" i="5"/>
  <c r="GC53" i="5"/>
  <c r="FU53" i="5"/>
  <c r="FM53" i="5"/>
  <c r="FG53" i="5"/>
  <c r="FA53" i="5"/>
  <c r="EU53" i="5"/>
  <c r="EO53" i="5"/>
  <c r="EI53" i="5"/>
  <c r="EA53" i="5"/>
  <c r="DS53" i="5"/>
  <c r="DK53" i="5"/>
  <c r="DC53" i="5"/>
  <c r="CU53" i="5"/>
  <c r="CO53" i="5"/>
  <c r="CI53" i="5"/>
  <c r="CC53" i="5"/>
  <c r="BW53" i="5"/>
  <c r="BQ53" i="5"/>
  <c r="BI53" i="5"/>
  <c r="BA53" i="5"/>
  <c r="AS53" i="5"/>
  <c r="AK53" i="5"/>
  <c r="AC53" i="5"/>
  <c r="W53" i="5"/>
  <c r="Q53" i="5"/>
  <c r="K53" i="5"/>
  <c r="E53" i="5"/>
  <c r="JS52" i="5"/>
  <c r="JK52" i="5"/>
  <c r="JC52" i="5"/>
  <c r="IU52" i="5"/>
  <c r="IM52" i="5"/>
  <c r="IE52" i="5"/>
  <c r="HY52" i="5"/>
  <c r="HS52" i="5"/>
  <c r="HM52" i="5"/>
  <c r="HG52" i="5"/>
  <c r="HA52" i="5"/>
  <c r="GS52" i="5"/>
  <c r="GK52" i="5"/>
  <c r="GC52" i="5"/>
  <c r="FU52" i="5"/>
  <c r="FM52" i="5"/>
  <c r="FG52" i="5"/>
  <c r="FA52" i="5"/>
  <c r="EU52" i="5"/>
  <c r="EO52" i="5"/>
  <c r="EI52" i="5"/>
  <c r="EA52" i="5"/>
  <c r="DS52" i="5"/>
  <c r="DK52" i="5"/>
  <c r="DC52" i="5"/>
  <c r="CU52" i="5"/>
  <c r="CO52" i="5"/>
  <c r="CI52" i="5"/>
  <c r="CC52" i="5"/>
  <c r="BW52" i="5"/>
  <c r="BQ52" i="5"/>
  <c r="BI52" i="5"/>
  <c r="BA52" i="5"/>
  <c r="AS52" i="5"/>
  <c r="AK52" i="5"/>
  <c r="AC52" i="5"/>
  <c r="W52" i="5"/>
  <c r="Q52" i="5"/>
  <c r="K52" i="5"/>
  <c r="E52" i="5"/>
  <c r="JS51" i="5"/>
  <c r="JK51" i="5"/>
  <c r="JC51" i="5"/>
  <c r="IU51" i="5"/>
  <c r="IM51" i="5"/>
  <c r="IE51" i="5"/>
  <c r="HY51" i="5"/>
  <c r="HS51" i="5"/>
  <c r="HM51" i="5"/>
  <c r="HG51" i="5"/>
  <c r="HA51" i="5"/>
  <c r="GS51" i="5"/>
  <c r="GK51" i="5"/>
  <c r="GC51" i="5"/>
  <c r="FU51" i="5"/>
  <c r="FM51" i="5"/>
  <c r="FG51" i="5"/>
  <c r="FA51" i="5"/>
  <c r="EU51" i="5"/>
  <c r="EO51" i="5"/>
  <c r="EI51" i="5"/>
  <c r="EA51" i="5"/>
  <c r="DS51" i="5"/>
  <c r="DK51" i="5"/>
  <c r="DC51" i="5"/>
  <c r="CU51" i="5"/>
  <c r="CO51" i="5"/>
  <c r="CI51" i="5"/>
  <c r="CC51" i="5"/>
  <c r="BW51" i="5"/>
  <c r="BQ51" i="5"/>
  <c r="BI51" i="5"/>
  <c r="BA51" i="5"/>
  <c r="AS51" i="5"/>
  <c r="AK51" i="5"/>
  <c r="AC51" i="5"/>
  <c r="W51" i="5"/>
  <c r="Q51" i="5"/>
  <c r="K51" i="5"/>
  <c r="E51" i="5"/>
  <c r="JS50" i="5"/>
  <c r="JK50" i="5"/>
  <c r="JC50" i="5"/>
  <c r="IU50" i="5"/>
  <c r="IM50" i="5"/>
  <c r="IE50" i="5"/>
  <c r="HY50" i="5"/>
  <c r="HS50" i="5"/>
  <c r="HM50" i="5"/>
  <c r="HG50" i="5"/>
  <c r="HA50" i="5"/>
  <c r="GS50" i="5"/>
  <c r="GK50" i="5"/>
  <c r="GC50" i="5"/>
  <c r="FU50" i="5"/>
  <c r="FM50" i="5"/>
  <c r="FG50" i="5"/>
  <c r="FA50" i="5"/>
  <c r="EU50" i="5"/>
  <c r="EO50" i="5"/>
  <c r="EI50" i="5"/>
  <c r="EA50" i="5"/>
  <c r="DS50" i="5"/>
  <c r="DK50" i="5"/>
  <c r="DC50" i="5"/>
  <c r="CU50" i="5"/>
  <c r="CO50" i="5"/>
  <c r="CI50" i="5"/>
  <c r="CC50" i="5"/>
  <c r="BW50" i="5"/>
  <c r="BQ50" i="5"/>
  <c r="BI50" i="5"/>
  <c r="BA50" i="5"/>
  <c r="AS50" i="5"/>
  <c r="AK50" i="5"/>
  <c r="AC50" i="5"/>
  <c r="W50" i="5"/>
  <c r="Q50" i="5"/>
  <c r="K50" i="5"/>
  <c r="E50" i="5"/>
  <c r="JS49" i="5"/>
  <c r="JK49" i="5"/>
  <c r="JC49" i="5"/>
  <c r="IU49" i="5"/>
  <c r="IM49" i="5"/>
  <c r="IE49" i="5"/>
  <c r="HY49" i="5"/>
  <c r="HS49" i="5"/>
  <c r="HM49" i="5"/>
  <c r="HG49" i="5"/>
  <c r="HA49" i="5"/>
  <c r="GS49" i="5"/>
  <c r="GK49" i="5"/>
  <c r="GC49" i="5"/>
  <c r="FU49" i="5"/>
  <c r="FM49" i="5"/>
  <c r="FG49" i="5"/>
  <c r="FA49" i="5"/>
  <c r="EU49" i="5"/>
  <c r="EO49" i="5"/>
  <c r="EI49" i="5"/>
  <c r="EA49" i="5"/>
  <c r="DS49" i="5"/>
  <c r="DK49" i="5"/>
  <c r="DC49" i="5"/>
  <c r="CU49" i="5"/>
  <c r="CO49" i="5"/>
  <c r="CI49" i="5"/>
  <c r="CC49" i="5"/>
  <c r="BW49" i="5"/>
  <c r="BQ49" i="5"/>
  <c r="BI49" i="5"/>
  <c r="BA49" i="5"/>
  <c r="AS49" i="5"/>
  <c r="AK49" i="5"/>
  <c r="AC49" i="5"/>
  <c r="W49" i="5"/>
  <c r="Q49" i="5"/>
  <c r="K49" i="5"/>
  <c r="E49" i="5"/>
  <c r="JS48" i="5"/>
  <c r="JK48" i="5"/>
  <c r="JC48" i="5"/>
  <c r="IU48" i="5"/>
  <c r="IM48" i="5"/>
  <c r="IE48" i="5"/>
  <c r="HY48" i="5"/>
  <c r="HS48" i="5"/>
  <c r="HM48" i="5"/>
  <c r="HG48" i="5"/>
  <c r="HA48" i="5"/>
  <c r="GS48" i="5"/>
  <c r="GK48" i="5"/>
  <c r="GC48" i="5"/>
  <c r="FU48" i="5"/>
  <c r="FM48" i="5"/>
  <c r="FG48" i="5"/>
  <c r="FA48" i="5"/>
  <c r="EU48" i="5"/>
  <c r="EO48" i="5"/>
  <c r="EI48" i="5"/>
  <c r="EA48" i="5"/>
  <c r="DS48" i="5"/>
  <c r="DK48" i="5"/>
  <c r="DC48" i="5"/>
  <c r="CU48" i="5"/>
  <c r="CO48" i="5"/>
  <c r="CI48" i="5"/>
  <c r="CC48" i="5"/>
  <c r="BW48" i="5"/>
  <c r="BQ48" i="5"/>
  <c r="BI48" i="5"/>
  <c r="BA48" i="5"/>
  <c r="AS48" i="5"/>
  <c r="AK48" i="5"/>
  <c r="AC48" i="5"/>
  <c r="W48" i="5"/>
  <c r="Q48" i="5"/>
  <c r="K48" i="5"/>
  <c r="E48" i="5"/>
  <c r="JS47" i="5"/>
  <c r="JK47" i="5"/>
  <c r="JC47" i="5"/>
  <c r="IU47" i="5"/>
  <c r="IM47" i="5"/>
  <c r="IE47" i="5"/>
  <c r="HY47" i="5"/>
  <c r="HS47" i="5"/>
  <c r="HM47" i="5"/>
  <c r="HG47" i="5"/>
  <c r="HA47" i="5"/>
  <c r="GS47" i="5"/>
  <c r="GK47" i="5"/>
  <c r="GC47" i="5"/>
  <c r="FU47" i="5"/>
  <c r="FM47" i="5"/>
  <c r="FG47" i="5"/>
  <c r="FA47" i="5"/>
  <c r="EU47" i="5"/>
  <c r="EO47" i="5"/>
  <c r="EI47" i="5"/>
  <c r="EA47" i="5"/>
  <c r="DS47" i="5"/>
  <c r="DK47" i="5"/>
  <c r="DC47" i="5"/>
  <c r="CU47" i="5"/>
  <c r="CO47" i="5"/>
  <c r="CI47" i="5"/>
  <c r="CC47" i="5"/>
  <c r="BW47" i="5"/>
  <c r="BQ47" i="5"/>
  <c r="BI47" i="5"/>
  <c r="BA47" i="5"/>
  <c r="AS47" i="5"/>
  <c r="AK47" i="5"/>
  <c r="AC47" i="5"/>
  <c r="W47" i="5"/>
  <c r="Q47" i="5"/>
  <c r="K47" i="5"/>
  <c r="E47" i="5"/>
  <c r="JS46" i="5"/>
  <c r="JK46" i="5"/>
  <c r="JC46" i="5"/>
  <c r="IU46" i="5"/>
  <c r="IM46" i="5"/>
  <c r="IE46" i="5"/>
  <c r="HY46" i="5"/>
  <c r="HS46" i="5"/>
  <c r="HM46" i="5"/>
  <c r="HG46" i="5"/>
  <c r="HA46" i="5"/>
  <c r="GS46" i="5"/>
  <c r="GK46" i="5"/>
  <c r="GC46" i="5"/>
  <c r="FU46" i="5"/>
  <c r="FM46" i="5"/>
  <c r="FG46" i="5"/>
  <c r="FA46" i="5"/>
  <c r="EU46" i="5"/>
  <c r="EO46" i="5"/>
  <c r="EI46" i="5"/>
  <c r="EA46" i="5"/>
  <c r="DS46" i="5"/>
  <c r="DK46" i="5"/>
  <c r="DC46" i="5"/>
  <c r="CU46" i="5"/>
  <c r="CO46" i="5"/>
  <c r="CI46" i="5"/>
  <c r="CC46" i="5"/>
  <c r="BW46" i="5"/>
  <c r="BQ46" i="5"/>
  <c r="BI46" i="5"/>
  <c r="BA46" i="5"/>
  <c r="AS46" i="5"/>
  <c r="AK46" i="5"/>
  <c r="AC46" i="5"/>
  <c r="W46" i="5"/>
  <c r="Q46" i="5"/>
  <c r="K46" i="5"/>
  <c r="E46" i="5"/>
  <c r="JS45" i="5"/>
  <c r="JK45" i="5"/>
  <c r="JC45" i="5"/>
  <c r="IU45" i="5"/>
  <c r="IM45" i="5"/>
  <c r="IE45" i="5"/>
  <c r="HY45" i="5"/>
  <c r="HS45" i="5"/>
  <c r="HM45" i="5"/>
  <c r="HG45" i="5"/>
  <c r="HA45" i="5"/>
  <c r="GS45" i="5"/>
  <c r="GK45" i="5"/>
  <c r="GC45" i="5"/>
  <c r="FU45" i="5"/>
  <c r="FM45" i="5"/>
  <c r="FG45" i="5"/>
  <c r="FA45" i="5"/>
  <c r="EU45" i="5"/>
  <c r="EO45" i="5"/>
  <c r="EI45" i="5"/>
  <c r="EA45" i="5"/>
  <c r="DS45" i="5"/>
  <c r="DK45" i="5"/>
  <c r="DC45" i="5"/>
  <c r="CU45" i="5"/>
  <c r="CO45" i="5"/>
  <c r="CI45" i="5"/>
  <c r="CC45" i="5"/>
  <c r="BW45" i="5"/>
  <c r="BQ45" i="5"/>
  <c r="BI45" i="5"/>
  <c r="BA45" i="5"/>
  <c r="AS45" i="5"/>
  <c r="AK45" i="5"/>
  <c r="AC45" i="5"/>
  <c r="W45" i="5"/>
  <c r="Q45" i="5"/>
  <c r="K45" i="5"/>
  <c r="E45" i="5"/>
  <c r="JS44" i="5"/>
  <c r="JK44" i="5"/>
  <c r="JC44" i="5"/>
  <c r="IU44" i="5"/>
  <c r="IM44" i="5"/>
  <c r="IE44" i="5"/>
  <c r="HY44" i="5"/>
  <c r="HS44" i="5"/>
  <c r="HM44" i="5"/>
  <c r="HG44" i="5"/>
  <c r="HA44" i="5"/>
  <c r="GS44" i="5"/>
  <c r="GK44" i="5"/>
  <c r="GC44" i="5"/>
  <c r="FU44" i="5"/>
  <c r="FM44" i="5"/>
  <c r="FG44" i="5"/>
  <c r="FA44" i="5"/>
  <c r="EU44" i="5"/>
  <c r="EO44" i="5"/>
  <c r="EI44" i="5"/>
  <c r="EA44" i="5"/>
  <c r="DS44" i="5"/>
  <c r="DK44" i="5"/>
  <c r="DC44" i="5"/>
  <c r="CU44" i="5"/>
  <c r="CO44" i="5"/>
  <c r="CI44" i="5"/>
  <c r="CC44" i="5"/>
  <c r="BW44" i="5"/>
  <c r="BQ44" i="5"/>
  <c r="BI44" i="5"/>
  <c r="BA44" i="5"/>
  <c r="AS44" i="5"/>
  <c r="AK44" i="5"/>
  <c r="AC44" i="5"/>
  <c r="W44" i="5"/>
  <c r="Q44" i="5"/>
  <c r="K44" i="5"/>
  <c r="E44" i="5"/>
  <c r="JS43" i="5"/>
  <c r="JK43" i="5"/>
  <c r="JC43" i="5"/>
  <c r="IU43" i="5"/>
  <c r="IM43" i="5"/>
  <c r="IE43" i="5"/>
  <c r="HY43" i="5"/>
  <c r="HS43" i="5"/>
  <c r="HM43" i="5"/>
  <c r="HG43" i="5"/>
  <c r="HA43" i="5"/>
  <c r="GS43" i="5"/>
  <c r="GK43" i="5"/>
  <c r="GC43" i="5"/>
  <c r="FU43" i="5"/>
  <c r="FM43" i="5"/>
  <c r="FG43" i="5"/>
  <c r="FA43" i="5"/>
  <c r="EU43" i="5"/>
  <c r="EO43" i="5"/>
  <c r="EI43" i="5"/>
  <c r="EA43" i="5"/>
  <c r="DS43" i="5"/>
  <c r="DK43" i="5"/>
  <c r="DC43" i="5"/>
  <c r="CU43" i="5"/>
  <c r="CO43" i="5"/>
  <c r="CI43" i="5"/>
  <c r="CC43" i="5"/>
  <c r="BW43" i="5"/>
  <c r="BQ43" i="5"/>
  <c r="BI43" i="5"/>
  <c r="BA43" i="5"/>
  <c r="AS43" i="5"/>
  <c r="AK43" i="5"/>
  <c r="AC43" i="5"/>
  <c r="W43" i="5"/>
  <c r="Q43" i="5"/>
  <c r="K43" i="5"/>
  <c r="E43" i="5"/>
  <c r="JS42" i="5"/>
  <c r="JK42" i="5"/>
  <c r="JC42" i="5"/>
  <c r="IU42" i="5"/>
  <c r="IM42" i="5"/>
  <c r="IE42" i="5"/>
  <c r="HY42" i="5"/>
  <c r="HS42" i="5"/>
  <c r="HM42" i="5"/>
  <c r="HG42" i="5"/>
  <c r="HA42" i="5"/>
  <c r="GS42" i="5"/>
  <c r="GK42" i="5"/>
  <c r="GC42" i="5"/>
  <c r="FU42" i="5"/>
  <c r="FM42" i="5"/>
  <c r="FG42" i="5"/>
  <c r="FA42" i="5"/>
  <c r="EU42" i="5"/>
  <c r="EO42" i="5"/>
  <c r="EI42" i="5"/>
  <c r="EA42" i="5"/>
  <c r="DS42" i="5"/>
  <c r="DK42" i="5"/>
  <c r="DC42" i="5"/>
  <c r="CU42" i="5"/>
  <c r="CO42" i="5"/>
  <c r="CI42" i="5"/>
  <c r="CC42" i="5"/>
  <c r="BW42" i="5"/>
  <c r="BQ42" i="5"/>
  <c r="BI42" i="5"/>
  <c r="BA42" i="5"/>
  <c r="AS42" i="5"/>
  <c r="AK42" i="5"/>
  <c r="AC42" i="5"/>
  <c r="W42" i="5"/>
  <c r="Q42" i="5"/>
  <c r="K42" i="5"/>
  <c r="E42" i="5"/>
  <c r="JS41" i="5"/>
  <c r="JK41" i="5"/>
  <c r="JC41" i="5"/>
  <c r="IU41" i="5"/>
  <c r="IM41" i="5"/>
  <c r="IE41" i="5"/>
  <c r="HY41" i="5"/>
  <c r="HS41" i="5"/>
  <c r="HM41" i="5"/>
  <c r="HG41" i="5"/>
  <c r="HA41" i="5"/>
  <c r="GS41" i="5"/>
  <c r="GK41" i="5"/>
  <c r="GC41" i="5"/>
  <c r="FU41" i="5"/>
  <c r="FM41" i="5"/>
  <c r="FG41" i="5"/>
  <c r="FA41" i="5"/>
  <c r="EU41" i="5"/>
  <c r="EO41" i="5"/>
  <c r="EI41" i="5"/>
  <c r="EA41" i="5"/>
  <c r="DS41" i="5"/>
  <c r="DK41" i="5"/>
  <c r="DC41" i="5"/>
  <c r="CU41" i="5"/>
  <c r="CO41" i="5"/>
  <c r="CI41" i="5"/>
  <c r="CC41" i="5"/>
  <c r="BW41" i="5"/>
  <c r="BQ41" i="5"/>
  <c r="BI41" i="5"/>
  <c r="BA41" i="5"/>
  <c r="AS41" i="5"/>
  <c r="AK41" i="5"/>
  <c r="AC41" i="5"/>
  <c r="W41" i="5"/>
  <c r="Q41" i="5"/>
  <c r="K41" i="5"/>
  <c r="E41" i="5"/>
  <c r="JS40" i="5"/>
  <c r="JK40" i="5"/>
  <c r="JC40" i="5"/>
  <c r="IU40" i="5"/>
  <c r="IM40" i="5"/>
  <c r="IE40" i="5"/>
  <c r="HY40" i="5"/>
  <c r="HS40" i="5"/>
  <c r="HM40" i="5"/>
  <c r="HG40" i="5"/>
  <c r="HA40" i="5"/>
  <c r="GS40" i="5"/>
  <c r="GK40" i="5"/>
  <c r="GC40" i="5"/>
  <c r="FU40" i="5"/>
  <c r="FM40" i="5"/>
  <c r="FG40" i="5"/>
  <c r="FA40" i="5"/>
  <c r="EU40" i="5"/>
  <c r="EO40" i="5"/>
  <c r="EI40" i="5"/>
  <c r="EA40" i="5"/>
  <c r="DS40" i="5"/>
  <c r="DK40" i="5"/>
  <c r="DC40" i="5"/>
  <c r="CU40" i="5"/>
  <c r="CO40" i="5"/>
  <c r="CI40" i="5"/>
  <c r="CC40" i="5"/>
  <c r="BW40" i="5"/>
  <c r="BQ40" i="5"/>
  <c r="BI40" i="5"/>
  <c r="BA40" i="5"/>
  <c r="AS40" i="5"/>
  <c r="AK40" i="5"/>
  <c r="AC40" i="5"/>
  <c r="W40" i="5"/>
  <c r="Q40" i="5"/>
  <c r="K40" i="5"/>
  <c r="E40" i="5"/>
  <c r="JS39" i="5"/>
  <c r="JK39" i="5"/>
  <c r="JC39" i="5"/>
  <c r="IU39" i="5"/>
  <c r="IM39" i="5"/>
  <c r="IE39" i="5"/>
  <c r="HY39" i="5"/>
  <c r="HS39" i="5"/>
  <c r="HM39" i="5"/>
  <c r="HG39" i="5"/>
  <c r="HA39" i="5"/>
  <c r="GS39" i="5"/>
  <c r="GK39" i="5"/>
  <c r="GC39" i="5"/>
  <c r="FU39" i="5"/>
  <c r="FM39" i="5"/>
  <c r="FG39" i="5"/>
  <c r="FA39" i="5"/>
  <c r="EU39" i="5"/>
  <c r="EO39" i="5"/>
  <c r="EI39" i="5"/>
  <c r="EA39" i="5"/>
  <c r="DS39" i="5"/>
  <c r="DK39" i="5"/>
  <c r="DC39" i="5"/>
  <c r="CU39" i="5"/>
  <c r="CO39" i="5"/>
  <c r="CI39" i="5"/>
  <c r="CC39" i="5"/>
  <c r="BW39" i="5"/>
  <c r="BQ39" i="5"/>
  <c r="BI39" i="5"/>
  <c r="BA39" i="5"/>
  <c r="AS39" i="5"/>
  <c r="AK39" i="5"/>
  <c r="AC39" i="5"/>
  <c r="W39" i="5"/>
  <c r="Q39" i="5"/>
  <c r="K39" i="5"/>
  <c r="E39" i="5"/>
  <c r="JS38" i="5"/>
  <c r="JK38" i="5"/>
  <c r="JC38" i="5"/>
  <c r="IU38" i="5"/>
  <c r="IM38" i="5"/>
  <c r="IE38" i="5"/>
  <c r="HY38" i="5"/>
  <c r="HS38" i="5"/>
  <c r="HM38" i="5"/>
  <c r="HG38" i="5"/>
  <c r="HA38" i="5"/>
  <c r="GS38" i="5"/>
  <c r="GK38" i="5"/>
  <c r="GC38" i="5"/>
  <c r="FU38" i="5"/>
  <c r="FM38" i="5"/>
  <c r="FG38" i="5"/>
  <c r="FA38" i="5"/>
  <c r="EU38" i="5"/>
  <c r="EO38" i="5"/>
  <c r="EI38" i="5"/>
  <c r="EA38" i="5"/>
  <c r="DS38" i="5"/>
  <c r="DK38" i="5"/>
  <c r="DC38" i="5"/>
  <c r="CU38" i="5"/>
  <c r="CO38" i="5"/>
  <c r="CI38" i="5"/>
  <c r="CC38" i="5"/>
  <c r="BW38" i="5"/>
  <c r="BQ38" i="5"/>
  <c r="BI38" i="5"/>
  <c r="BA38" i="5"/>
  <c r="AS38" i="5"/>
  <c r="AK38" i="5"/>
  <c r="AC38" i="5"/>
  <c r="W38" i="5"/>
  <c r="Q38" i="5"/>
  <c r="K38" i="5"/>
  <c r="E38" i="5"/>
  <c r="JS37" i="5"/>
  <c r="JK37" i="5"/>
  <c r="JC37" i="5"/>
  <c r="IU37" i="5"/>
  <c r="IM37" i="5"/>
  <c r="IE37" i="5"/>
  <c r="HY37" i="5"/>
  <c r="HS37" i="5"/>
  <c r="HM37" i="5"/>
  <c r="HG37" i="5"/>
  <c r="HA37" i="5"/>
  <c r="GS37" i="5"/>
  <c r="GK37" i="5"/>
  <c r="GC37" i="5"/>
  <c r="FU37" i="5"/>
  <c r="FM37" i="5"/>
  <c r="FG37" i="5"/>
  <c r="FA37" i="5"/>
  <c r="EU37" i="5"/>
  <c r="EO37" i="5"/>
  <c r="EI37" i="5"/>
  <c r="EA37" i="5"/>
  <c r="DS37" i="5"/>
  <c r="DK37" i="5"/>
  <c r="DC37" i="5"/>
  <c r="CU37" i="5"/>
  <c r="CO37" i="5"/>
  <c r="CI37" i="5"/>
  <c r="CC37" i="5"/>
  <c r="BW37" i="5"/>
  <c r="BQ37" i="5"/>
  <c r="BI37" i="5"/>
  <c r="BA37" i="5"/>
  <c r="AS37" i="5"/>
  <c r="AK37" i="5"/>
  <c r="AC37" i="5"/>
  <c r="W37" i="5"/>
  <c r="Q37" i="5"/>
  <c r="K37" i="5"/>
  <c r="E37" i="5"/>
  <c r="JS36" i="5"/>
  <c r="JK36" i="5"/>
  <c r="JC36" i="5"/>
  <c r="IU36" i="5"/>
  <c r="IM36" i="5"/>
  <c r="IE36" i="5"/>
  <c r="HY36" i="5"/>
  <c r="HS36" i="5"/>
  <c r="HM36" i="5"/>
  <c r="HG36" i="5"/>
  <c r="HA36" i="5"/>
  <c r="GS36" i="5"/>
  <c r="GK36" i="5"/>
  <c r="GC36" i="5"/>
  <c r="FU36" i="5"/>
  <c r="FM36" i="5"/>
  <c r="FG36" i="5"/>
  <c r="FA36" i="5"/>
  <c r="EU36" i="5"/>
  <c r="EO36" i="5"/>
  <c r="EI36" i="5"/>
  <c r="EA36" i="5"/>
  <c r="DS36" i="5"/>
  <c r="DK36" i="5"/>
  <c r="DC36" i="5"/>
  <c r="CU36" i="5"/>
  <c r="CO36" i="5"/>
  <c r="CI36" i="5"/>
  <c r="CC36" i="5"/>
  <c r="BW36" i="5"/>
  <c r="BQ36" i="5"/>
  <c r="BI36" i="5"/>
  <c r="BA36" i="5"/>
  <c r="AS36" i="5"/>
  <c r="AK36" i="5"/>
  <c r="AC36" i="5"/>
  <c r="W36" i="5"/>
  <c r="Q36" i="5"/>
  <c r="K36" i="5"/>
  <c r="E36" i="5"/>
  <c r="JS35" i="5"/>
  <c r="JK35" i="5"/>
  <c r="JC35" i="5"/>
  <c r="IU35" i="5"/>
  <c r="IM35" i="5"/>
  <c r="IE35" i="5"/>
  <c r="HY35" i="5"/>
  <c r="HS35" i="5"/>
  <c r="HM35" i="5"/>
  <c r="HG35" i="5"/>
  <c r="HA35" i="5"/>
  <c r="GS35" i="5"/>
  <c r="GK35" i="5"/>
  <c r="GC35" i="5"/>
  <c r="FU35" i="5"/>
  <c r="FM35" i="5"/>
  <c r="FG35" i="5"/>
  <c r="FA35" i="5"/>
  <c r="EU35" i="5"/>
  <c r="EO35" i="5"/>
  <c r="EI35" i="5"/>
  <c r="EA35" i="5"/>
  <c r="DS35" i="5"/>
  <c r="DK35" i="5"/>
  <c r="DC35" i="5"/>
  <c r="CU35" i="5"/>
  <c r="CO35" i="5"/>
  <c r="CI35" i="5"/>
  <c r="CC35" i="5"/>
  <c r="BW35" i="5"/>
  <c r="BQ35" i="5"/>
  <c r="BI35" i="5"/>
  <c r="BA35" i="5"/>
  <c r="AS35" i="5"/>
  <c r="AK35" i="5"/>
  <c r="AC35" i="5"/>
  <c r="W35" i="5"/>
  <c r="Q35" i="5"/>
  <c r="K35" i="5"/>
  <c r="E35" i="5"/>
  <c r="JS34" i="5"/>
  <c r="JK34" i="5"/>
  <c r="JC34" i="5"/>
  <c r="IU34" i="5"/>
  <c r="IM34" i="5"/>
  <c r="IE34" i="5"/>
  <c r="HY34" i="5"/>
  <c r="HS34" i="5"/>
  <c r="HM34" i="5"/>
  <c r="HG34" i="5"/>
  <c r="HA34" i="5"/>
  <c r="GS34" i="5"/>
  <c r="GK34" i="5"/>
  <c r="GC34" i="5"/>
  <c r="FU34" i="5"/>
  <c r="FM34" i="5"/>
  <c r="FG34" i="5"/>
  <c r="FA34" i="5"/>
  <c r="EU34" i="5"/>
  <c r="EO34" i="5"/>
  <c r="EI34" i="5"/>
  <c r="EA34" i="5"/>
  <c r="DS34" i="5"/>
  <c r="DK34" i="5"/>
  <c r="DC34" i="5"/>
  <c r="CU34" i="5"/>
  <c r="CO34" i="5"/>
  <c r="CI34" i="5"/>
  <c r="CC34" i="5"/>
  <c r="BW34" i="5"/>
  <c r="BQ34" i="5"/>
  <c r="BI34" i="5"/>
  <c r="BA34" i="5"/>
  <c r="AS34" i="5"/>
  <c r="AK34" i="5"/>
  <c r="AC34" i="5"/>
  <c r="W34" i="5"/>
  <c r="Q34" i="5"/>
  <c r="K34" i="5"/>
  <c r="E34" i="5"/>
  <c r="JS33" i="5"/>
  <c r="JK33" i="5"/>
  <c r="JC33" i="5"/>
  <c r="IU33" i="5"/>
  <c r="IM33" i="5"/>
  <c r="IE33" i="5"/>
  <c r="HY33" i="5"/>
  <c r="HS33" i="5"/>
  <c r="HM33" i="5"/>
  <c r="HG33" i="5"/>
  <c r="HA33" i="5"/>
  <c r="GS33" i="5"/>
  <c r="GK33" i="5"/>
  <c r="GC33" i="5"/>
  <c r="FU33" i="5"/>
  <c r="FM33" i="5"/>
  <c r="FG33" i="5"/>
  <c r="FA33" i="5"/>
  <c r="EU33" i="5"/>
  <c r="EO33" i="5"/>
  <c r="EI33" i="5"/>
  <c r="EA33" i="5"/>
  <c r="DS33" i="5"/>
  <c r="DK33" i="5"/>
  <c r="DC33" i="5"/>
  <c r="CU33" i="5"/>
  <c r="CO33" i="5"/>
  <c r="CI33" i="5"/>
  <c r="CC33" i="5"/>
  <c r="BW33" i="5"/>
  <c r="BQ33" i="5"/>
  <c r="BI33" i="5"/>
  <c r="BA33" i="5"/>
  <c r="AS33" i="5"/>
  <c r="AK33" i="5"/>
  <c r="AC33" i="5"/>
  <c r="W33" i="5"/>
  <c r="Q33" i="5"/>
  <c r="K33" i="5"/>
  <c r="E33" i="5"/>
  <c r="JS32" i="5"/>
  <c r="JK32" i="5"/>
  <c r="JC32" i="5"/>
  <c r="IU32" i="5"/>
  <c r="IM32" i="5"/>
  <c r="IE32" i="5"/>
  <c r="HY32" i="5"/>
  <c r="HS32" i="5"/>
  <c r="HM32" i="5"/>
  <c r="HG32" i="5"/>
  <c r="HA32" i="5"/>
  <c r="GS32" i="5"/>
  <c r="GK32" i="5"/>
  <c r="GC32" i="5"/>
  <c r="FU32" i="5"/>
  <c r="FM32" i="5"/>
  <c r="FG32" i="5"/>
  <c r="FA32" i="5"/>
  <c r="EU32" i="5"/>
  <c r="EO32" i="5"/>
  <c r="EI32" i="5"/>
  <c r="EA32" i="5"/>
  <c r="DS32" i="5"/>
  <c r="DK32" i="5"/>
  <c r="DC32" i="5"/>
  <c r="CU32" i="5"/>
  <c r="CO32" i="5"/>
  <c r="CI32" i="5"/>
  <c r="CC32" i="5"/>
  <c r="BW32" i="5"/>
  <c r="BQ32" i="5"/>
  <c r="BI32" i="5"/>
  <c r="BA32" i="5"/>
  <c r="AS32" i="5"/>
  <c r="AK32" i="5"/>
  <c r="AC32" i="5"/>
  <c r="W32" i="5"/>
  <c r="Q32" i="5"/>
  <c r="K32" i="5"/>
  <c r="E32" i="5"/>
  <c r="JS31" i="5"/>
  <c r="JK31" i="5"/>
  <c r="JC31" i="5"/>
  <c r="IU31" i="5"/>
  <c r="IM31" i="5"/>
  <c r="IE31" i="5"/>
  <c r="HY31" i="5"/>
  <c r="HS31" i="5"/>
  <c r="HM31" i="5"/>
  <c r="HG31" i="5"/>
  <c r="HA31" i="5"/>
  <c r="GS31" i="5"/>
  <c r="GK31" i="5"/>
  <c r="GC31" i="5"/>
  <c r="FU31" i="5"/>
  <c r="FM31" i="5"/>
  <c r="FG31" i="5"/>
  <c r="FA31" i="5"/>
  <c r="EU31" i="5"/>
  <c r="EO31" i="5"/>
  <c r="EI31" i="5"/>
  <c r="EA31" i="5"/>
  <c r="DS31" i="5"/>
  <c r="DK31" i="5"/>
  <c r="DC31" i="5"/>
  <c r="CU31" i="5"/>
  <c r="CO31" i="5"/>
  <c r="CI31" i="5"/>
  <c r="CC31" i="5"/>
  <c r="BW31" i="5"/>
  <c r="BQ31" i="5"/>
  <c r="BI31" i="5"/>
  <c r="BA31" i="5"/>
  <c r="AS31" i="5"/>
  <c r="AK31" i="5"/>
  <c r="AC31" i="5"/>
  <c r="W31" i="5"/>
  <c r="Q31" i="5"/>
  <c r="K31" i="5"/>
  <c r="E31" i="5"/>
  <c r="JS30" i="5"/>
  <c r="JK30" i="5"/>
  <c r="JC30" i="5"/>
  <c r="IU30" i="5"/>
  <c r="IM30" i="5"/>
  <c r="IE30" i="5"/>
  <c r="HY30" i="5"/>
  <c r="HS30" i="5"/>
  <c r="HM30" i="5"/>
  <c r="HG30" i="5"/>
  <c r="HA30" i="5"/>
  <c r="GS30" i="5"/>
  <c r="GK30" i="5"/>
  <c r="GC30" i="5"/>
  <c r="FU30" i="5"/>
  <c r="FM30" i="5"/>
  <c r="FG30" i="5"/>
  <c r="FA30" i="5"/>
  <c r="EU30" i="5"/>
  <c r="EO30" i="5"/>
  <c r="EI30" i="5"/>
  <c r="EA30" i="5"/>
  <c r="DS30" i="5"/>
  <c r="DK30" i="5"/>
  <c r="DC30" i="5"/>
  <c r="CU30" i="5"/>
  <c r="CO30" i="5"/>
  <c r="CI30" i="5"/>
  <c r="CC30" i="5"/>
  <c r="BW30" i="5"/>
  <c r="BQ30" i="5"/>
  <c r="BI30" i="5"/>
  <c r="BA30" i="5"/>
  <c r="AS30" i="5"/>
  <c r="AK30" i="5"/>
  <c r="AC30" i="5"/>
  <c r="W30" i="5"/>
  <c r="Q30" i="5"/>
  <c r="K30" i="5"/>
  <c r="E30" i="5"/>
  <c r="JS29" i="5"/>
  <c r="JK29" i="5"/>
  <c r="JC29" i="5"/>
  <c r="IU29" i="5"/>
  <c r="IM29" i="5"/>
  <c r="IE29" i="5"/>
  <c r="HY29" i="5"/>
  <c r="HS29" i="5"/>
  <c r="HM29" i="5"/>
  <c r="HG29" i="5"/>
  <c r="HA29" i="5"/>
  <c r="GS29" i="5"/>
  <c r="GK29" i="5"/>
  <c r="GC29" i="5"/>
  <c r="FU29" i="5"/>
  <c r="FM29" i="5"/>
  <c r="FG29" i="5"/>
  <c r="FA29" i="5"/>
  <c r="EU29" i="5"/>
  <c r="EO29" i="5"/>
  <c r="EI29" i="5"/>
  <c r="EA29" i="5"/>
  <c r="DS29" i="5"/>
  <c r="DK29" i="5"/>
  <c r="DC29" i="5"/>
  <c r="CU29" i="5"/>
  <c r="CO29" i="5"/>
  <c r="CI29" i="5"/>
  <c r="CC29" i="5"/>
  <c r="BW29" i="5"/>
  <c r="BQ29" i="5"/>
  <c r="BI29" i="5"/>
  <c r="BA29" i="5"/>
  <c r="AS29" i="5"/>
  <c r="AK29" i="5"/>
  <c r="AC29" i="5"/>
  <c r="W29" i="5"/>
  <c r="Q29" i="5"/>
  <c r="K29" i="5"/>
  <c r="E29" i="5"/>
  <c r="JS28" i="5"/>
  <c r="JK28" i="5"/>
  <c r="JC28" i="5"/>
  <c r="IU28" i="5"/>
  <c r="IM28" i="5"/>
  <c r="IE28" i="5"/>
  <c r="HY28" i="5"/>
  <c r="HS28" i="5"/>
  <c r="HM28" i="5"/>
  <c r="HG28" i="5"/>
  <c r="HA28" i="5"/>
  <c r="GS28" i="5"/>
  <c r="GK28" i="5"/>
  <c r="GC28" i="5"/>
  <c r="FU28" i="5"/>
  <c r="FM28" i="5"/>
  <c r="FG28" i="5"/>
  <c r="FA28" i="5"/>
  <c r="EU28" i="5"/>
  <c r="EO28" i="5"/>
  <c r="EI28" i="5"/>
  <c r="EA28" i="5"/>
  <c r="DS28" i="5"/>
  <c r="DK28" i="5"/>
  <c r="DC28" i="5"/>
  <c r="CU28" i="5"/>
  <c r="CO28" i="5"/>
  <c r="CI28" i="5"/>
  <c r="CC28" i="5"/>
  <c r="BW28" i="5"/>
  <c r="BQ28" i="5"/>
  <c r="BI28" i="5"/>
  <c r="BA28" i="5"/>
  <c r="AS28" i="5"/>
  <c r="AK28" i="5"/>
  <c r="AC28" i="5"/>
  <c r="W28" i="5"/>
  <c r="Q28" i="5"/>
  <c r="K28" i="5"/>
  <c r="E28" i="5"/>
  <c r="JS27" i="5"/>
  <c r="JK27" i="5"/>
  <c r="JC27" i="5"/>
  <c r="IU27" i="5"/>
  <c r="IM27" i="5"/>
  <c r="IE27" i="5"/>
  <c r="HY27" i="5"/>
  <c r="HS27" i="5"/>
  <c r="HM27" i="5"/>
  <c r="HG27" i="5"/>
  <c r="HA27" i="5"/>
  <c r="GS27" i="5"/>
  <c r="GK27" i="5"/>
  <c r="GC27" i="5"/>
  <c r="FU27" i="5"/>
  <c r="FM27" i="5"/>
  <c r="FG27" i="5"/>
  <c r="FA27" i="5"/>
  <c r="EU27" i="5"/>
  <c r="EO27" i="5"/>
  <c r="EI27" i="5"/>
  <c r="EA27" i="5"/>
  <c r="DS27" i="5"/>
  <c r="DK27" i="5"/>
  <c r="DC27" i="5"/>
  <c r="CU27" i="5"/>
  <c r="CO27" i="5"/>
  <c r="CI27" i="5"/>
  <c r="CC27" i="5"/>
  <c r="BW27" i="5"/>
  <c r="BQ27" i="5"/>
  <c r="BI27" i="5"/>
  <c r="BA27" i="5"/>
  <c r="AS27" i="5"/>
  <c r="AK27" i="5"/>
  <c r="AC27" i="5"/>
  <c r="W27" i="5"/>
  <c r="Q27" i="5"/>
  <c r="K27" i="5"/>
  <c r="E27" i="5"/>
  <c r="JS26" i="5"/>
  <c r="JK26" i="5"/>
  <c r="JC26" i="5"/>
  <c r="IU26" i="5"/>
  <c r="IM26" i="5"/>
  <c r="IE26" i="5"/>
  <c r="HY26" i="5"/>
  <c r="HS26" i="5"/>
  <c r="HM26" i="5"/>
  <c r="HG26" i="5"/>
  <c r="HA26" i="5"/>
  <c r="GS26" i="5"/>
  <c r="GK26" i="5"/>
  <c r="GC26" i="5"/>
  <c r="FU26" i="5"/>
  <c r="FM26" i="5"/>
  <c r="FG26" i="5"/>
  <c r="FA26" i="5"/>
  <c r="EU26" i="5"/>
  <c r="EO26" i="5"/>
  <c r="EI26" i="5"/>
  <c r="EA26" i="5"/>
  <c r="DS26" i="5"/>
  <c r="DK26" i="5"/>
  <c r="DC26" i="5"/>
  <c r="CU26" i="5"/>
  <c r="CO26" i="5"/>
  <c r="CI26" i="5"/>
  <c r="CC26" i="5"/>
  <c r="BW26" i="5"/>
  <c r="BQ26" i="5"/>
  <c r="BI26" i="5"/>
  <c r="BA26" i="5"/>
  <c r="AS26" i="5"/>
  <c r="AK26" i="5"/>
  <c r="AC26" i="5"/>
  <c r="W26" i="5"/>
  <c r="Q26" i="5"/>
  <c r="K26" i="5"/>
  <c r="E26" i="5"/>
  <c r="JS25" i="5"/>
  <c r="JK25" i="5"/>
  <c r="JC25" i="5"/>
  <c r="IU25" i="5"/>
  <c r="IM25" i="5"/>
  <c r="IE25" i="5"/>
  <c r="HY25" i="5"/>
  <c r="HS25" i="5"/>
  <c r="HM25" i="5"/>
  <c r="HG25" i="5"/>
  <c r="HA25" i="5"/>
  <c r="GS25" i="5"/>
  <c r="GK25" i="5"/>
  <c r="GC25" i="5"/>
  <c r="FU25" i="5"/>
  <c r="FM25" i="5"/>
  <c r="FG25" i="5"/>
  <c r="FA25" i="5"/>
  <c r="EU25" i="5"/>
  <c r="EO25" i="5"/>
  <c r="EI25" i="5"/>
  <c r="EA25" i="5"/>
  <c r="DS25" i="5"/>
  <c r="DK25" i="5"/>
  <c r="DC25" i="5"/>
  <c r="CU25" i="5"/>
  <c r="CO25" i="5"/>
  <c r="CI25" i="5"/>
  <c r="CC25" i="5"/>
  <c r="BW25" i="5"/>
  <c r="BQ25" i="5"/>
  <c r="BI25" i="5"/>
  <c r="BA25" i="5"/>
  <c r="AS25" i="5"/>
  <c r="AK25" i="5"/>
  <c r="AC25" i="5"/>
  <c r="W25" i="5"/>
  <c r="Q25" i="5"/>
  <c r="K25" i="5"/>
  <c r="E25" i="5"/>
  <c r="JS24" i="5"/>
  <c r="JK24" i="5"/>
  <c r="JC24" i="5"/>
  <c r="IU24" i="5"/>
  <c r="IM24" i="5"/>
  <c r="IE24" i="5"/>
  <c r="HY24" i="5"/>
  <c r="HS24" i="5"/>
  <c r="HM24" i="5"/>
  <c r="HG24" i="5"/>
  <c r="HA24" i="5"/>
  <c r="GS24" i="5"/>
  <c r="GK24" i="5"/>
  <c r="GC24" i="5"/>
  <c r="FU24" i="5"/>
  <c r="FM24" i="5"/>
  <c r="FG24" i="5"/>
  <c r="FA24" i="5"/>
  <c r="EU24" i="5"/>
  <c r="EO24" i="5"/>
  <c r="EI24" i="5"/>
  <c r="EA24" i="5"/>
  <c r="DS24" i="5"/>
  <c r="DK24" i="5"/>
  <c r="DC24" i="5"/>
  <c r="CU24" i="5"/>
  <c r="CO24" i="5"/>
  <c r="CI24" i="5"/>
  <c r="CC24" i="5"/>
  <c r="BW24" i="5"/>
  <c r="BQ24" i="5"/>
  <c r="BI24" i="5"/>
  <c r="BA24" i="5"/>
  <c r="AS24" i="5"/>
  <c r="AK24" i="5"/>
  <c r="AC24" i="5"/>
  <c r="W24" i="5"/>
  <c r="Q24" i="5"/>
  <c r="K24" i="5"/>
  <c r="E24" i="5"/>
  <c r="JS23" i="5"/>
  <c r="JK23" i="5"/>
  <c r="JC23" i="5"/>
  <c r="IU23" i="5"/>
  <c r="IM23" i="5"/>
  <c r="IE23" i="5"/>
  <c r="HY23" i="5"/>
  <c r="HS23" i="5"/>
  <c r="HM23" i="5"/>
  <c r="HG23" i="5"/>
  <c r="HA23" i="5"/>
  <c r="GS23" i="5"/>
  <c r="GK23" i="5"/>
  <c r="GC23" i="5"/>
  <c r="FU23" i="5"/>
  <c r="FM23" i="5"/>
  <c r="FG23" i="5"/>
  <c r="FA23" i="5"/>
  <c r="EU23" i="5"/>
  <c r="EO23" i="5"/>
  <c r="EI23" i="5"/>
  <c r="EA23" i="5"/>
  <c r="DS23" i="5"/>
  <c r="DK23" i="5"/>
  <c r="DC23" i="5"/>
  <c r="CU23" i="5"/>
  <c r="CO23" i="5"/>
  <c r="CI23" i="5"/>
  <c r="CC23" i="5"/>
  <c r="BW23" i="5"/>
  <c r="BQ23" i="5"/>
  <c r="BI23" i="5"/>
  <c r="BA23" i="5"/>
  <c r="AS23" i="5"/>
  <c r="AK23" i="5"/>
  <c r="AC23" i="5"/>
  <c r="W23" i="5"/>
  <c r="Q23" i="5"/>
  <c r="K23" i="5"/>
  <c r="E23" i="5"/>
  <c r="JS22" i="5"/>
  <c r="JK22" i="5"/>
  <c r="JC22" i="5"/>
  <c r="IU22" i="5"/>
  <c r="IM22" i="5"/>
  <c r="IE22" i="5"/>
  <c r="HY22" i="5"/>
  <c r="HS22" i="5"/>
  <c r="HM22" i="5"/>
  <c r="HG22" i="5"/>
  <c r="HA22" i="5"/>
  <c r="GS22" i="5"/>
  <c r="GK22" i="5"/>
  <c r="GC22" i="5"/>
  <c r="FU22" i="5"/>
  <c r="FM22" i="5"/>
  <c r="FG22" i="5"/>
  <c r="FA22" i="5"/>
  <c r="EU22" i="5"/>
  <c r="EO22" i="5"/>
  <c r="EI22" i="5"/>
  <c r="EA22" i="5"/>
  <c r="DS22" i="5"/>
  <c r="DK22" i="5"/>
  <c r="DC22" i="5"/>
  <c r="CU22" i="5"/>
  <c r="CO22" i="5"/>
  <c r="CI22" i="5"/>
  <c r="CC22" i="5"/>
  <c r="BW22" i="5"/>
  <c r="BQ22" i="5"/>
  <c r="BI22" i="5"/>
  <c r="BA22" i="5"/>
  <c r="AS22" i="5"/>
  <c r="AK22" i="5"/>
  <c r="AC22" i="5"/>
  <c r="W22" i="5"/>
  <c r="Q22" i="5"/>
  <c r="K22" i="5"/>
  <c r="E22" i="5"/>
  <c r="JS21" i="5"/>
  <c r="JK21" i="5"/>
  <c r="JC21" i="5"/>
  <c r="IU21" i="5"/>
  <c r="IM21" i="5"/>
  <c r="IE21" i="5"/>
  <c r="HY21" i="5"/>
  <c r="HS21" i="5"/>
  <c r="HM21" i="5"/>
  <c r="HG21" i="5"/>
  <c r="HA21" i="5"/>
  <c r="GS21" i="5"/>
  <c r="GK21" i="5"/>
  <c r="GC21" i="5"/>
  <c r="FU21" i="5"/>
  <c r="FM21" i="5"/>
  <c r="FG21" i="5"/>
  <c r="FA21" i="5"/>
  <c r="EU21" i="5"/>
  <c r="EO21" i="5"/>
  <c r="EI21" i="5"/>
  <c r="EA21" i="5"/>
  <c r="DS21" i="5"/>
  <c r="DK21" i="5"/>
  <c r="DC21" i="5"/>
  <c r="CU21" i="5"/>
  <c r="CO21" i="5"/>
  <c r="CI21" i="5"/>
  <c r="CC21" i="5"/>
  <c r="BW21" i="5"/>
  <c r="BQ21" i="5"/>
  <c r="BI21" i="5"/>
  <c r="BA21" i="5"/>
  <c r="AS21" i="5"/>
  <c r="AK21" i="5"/>
  <c r="AC21" i="5"/>
  <c r="W21" i="5"/>
  <c r="Q21" i="5"/>
  <c r="K21" i="5"/>
  <c r="E21" i="5"/>
  <c r="JS20" i="5"/>
  <c r="JK20" i="5"/>
  <c r="JC20" i="5"/>
  <c r="IU20" i="5"/>
  <c r="IM20" i="5"/>
  <c r="IE20" i="5"/>
  <c r="HY20" i="5"/>
  <c r="HS20" i="5"/>
  <c r="HM20" i="5"/>
  <c r="HG20" i="5"/>
  <c r="HA20" i="5"/>
  <c r="GS20" i="5"/>
  <c r="GK20" i="5"/>
  <c r="GC20" i="5"/>
  <c r="FU20" i="5"/>
  <c r="FM20" i="5"/>
  <c r="FG20" i="5"/>
  <c r="FA20" i="5"/>
  <c r="EU20" i="5"/>
  <c r="EO20" i="5"/>
  <c r="EI20" i="5"/>
  <c r="EA20" i="5"/>
  <c r="DS20" i="5"/>
  <c r="DK20" i="5"/>
  <c r="DC20" i="5"/>
  <c r="CU20" i="5"/>
  <c r="CO20" i="5"/>
  <c r="CI20" i="5"/>
  <c r="CC20" i="5"/>
  <c r="BW20" i="5"/>
  <c r="BQ20" i="5"/>
  <c r="BI20" i="5"/>
  <c r="BA20" i="5"/>
  <c r="AS20" i="5"/>
  <c r="AK20" i="5"/>
  <c r="AC20" i="5"/>
  <c r="W20" i="5"/>
  <c r="Q20" i="5"/>
  <c r="K20" i="5"/>
  <c r="E20" i="5"/>
  <c r="JS19" i="5"/>
  <c r="JK19" i="5"/>
  <c r="JC19" i="5"/>
  <c r="IU19" i="5"/>
  <c r="IM19" i="5"/>
  <c r="IE19" i="5"/>
  <c r="HY19" i="5"/>
  <c r="HS19" i="5"/>
  <c r="HM19" i="5"/>
  <c r="HG19" i="5"/>
  <c r="HA19" i="5"/>
  <c r="GS19" i="5"/>
  <c r="GK19" i="5"/>
  <c r="GC19" i="5"/>
  <c r="FU19" i="5"/>
  <c r="FM19" i="5"/>
  <c r="FG19" i="5"/>
  <c r="FA19" i="5"/>
  <c r="EU19" i="5"/>
  <c r="EO19" i="5"/>
  <c r="EI19" i="5"/>
  <c r="EA19" i="5"/>
  <c r="DS19" i="5"/>
  <c r="DK19" i="5"/>
  <c r="DC19" i="5"/>
  <c r="CU19" i="5"/>
  <c r="CO19" i="5"/>
  <c r="CI19" i="5"/>
  <c r="CC19" i="5"/>
  <c r="BW19" i="5"/>
  <c r="BQ19" i="5"/>
  <c r="BI19" i="5"/>
  <c r="BA19" i="5"/>
  <c r="AS19" i="5"/>
  <c r="AK19" i="5"/>
  <c r="AC19" i="5"/>
  <c r="W19" i="5"/>
  <c r="Q19" i="5"/>
  <c r="K19" i="5"/>
  <c r="E19" i="5"/>
  <c r="JS18" i="5"/>
  <c r="JK18" i="5"/>
  <c r="JC18" i="5"/>
  <c r="IU18" i="5"/>
  <c r="IM18" i="5"/>
  <c r="IE18" i="5"/>
  <c r="HY18" i="5"/>
  <c r="HS18" i="5"/>
  <c r="HM18" i="5"/>
  <c r="HG18" i="5"/>
  <c r="HA18" i="5"/>
  <c r="GS18" i="5"/>
  <c r="GK18" i="5"/>
  <c r="GC18" i="5"/>
  <c r="FU18" i="5"/>
  <c r="FM18" i="5"/>
  <c r="FG18" i="5"/>
  <c r="FA18" i="5"/>
  <c r="EU18" i="5"/>
  <c r="EO18" i="5"/>
  <c r="EI18" i="5"/>
  <c r="EA18" i="5"/>
  <c r="DS18" i="5"/>
  <c r="DK18" i="5"/>
  <c r="DC18" i="5"/>
  <c r="CU18" i="5"/>
  <c r="CO18" i="5"/>
  <c r="CI18" i="5"/>
  <c r="CC18" i="5"/>
  <c r="BW18" i="5"/>
  <c r="BQ18" i="5"/>
  <c r="BI18" i="5"/>
  <c r="BA18" i="5"/>
  <c r="AS18" i="5"/>
  <c r="AK18" i="5"/>
  <c r="AC18" i="5"/>
  <c r="W18" i="5"/>
  <c r="Q18" i="5"/>
  <c r="K18" i="5"/>
  <c r="E18" i="5"/>
  <c r="JS17" i="5"/>
  <c r="JK17" i="5"/>
  <c r="JC17" i="5"/>
  <c r="IU17" i="5"/>
  <c r="IM17" i="5"/>
  <c r="IE17" i="5"/>
  <c r="HY17" i="5"/>
  <c r="HS17" i="5"/>
  <c r="HM17" i="5"/>
  <c r="HG17" i="5"/>
  <c r="HA17" i="5"/>
  <c r="GS17" i="5"/>
  <c r="GK17" i="5"/>
  <c r="GC17" i="5"/>
  <c r="FU17" i="5"/>
  <c r="FM17" i="5"/>
  <c r="FG17" i="5"/>
  <c r="FA17" i="5"/>
  <c r="EU17" i="5"/>
  <c r="EO17" i="5"/>
  <c r="EI17" i="5"/>
  <c r="EA17" i="5"/>
  <c r="DS17" i="5"/>
  <c r="DK17" i="5"/>
  <c r="DC17" i="5"/>
  <c r="CU17" i="5"/>
  <c r="CO17" i="5"/>
  <c r="CI17" i="5"/>
  <c r="CC17" i="5"/>
  <c r="BW17" i="5"/>
  <c r="BQ17" i="5"/>
  <c r="BI17" i="5"/>
  <c r="BA17" i="5"/>
  <c r="AS17" i="5"/>
  <c r="AK17" i="5"/>
  <c r="AC17" i="5"/>
  <c r="W17" i="5"/>
  <c r="Q17" i="5"/>
  <c r="K17" i="5"/>
  <c r="E17" i="5"/>
  <c r="JS16" i="5"/>
  <c r="JK16" i="5"/>
  <c r="JC16" i="5"/>
  <c r="IU16" i="5"/>
  <c r="IM16" i="5"/>
  <c r="IE16" i="5"/>
  <c r="HY16" i="5"/>
  <c r="HS16" i="5"/>
  <c r="HM16" i="5"/>
  <c r="HG16" i="5"/>
  <c r="HA16" i="5"/>
  <c r="GS16" i="5"/>
  <c r="GK16" i="5"/>
  <c r="GC16" i="5"/>
  <c r="FU16" i="5"/>
  <c r="FM16" i="5"/>
  <c r="FG16" i="5"/>
  <c r="FA16" i="5"/>
  <c r="EU16" i="5"/>
  <c r="EO16" i="5"/>
  <c r="EI16" i="5"/>
  <c r="EA16" i="5"/>
  <c r="DS16" i="5"/>
  <c r="DK16" i="5"/>
  <c r="DC16" i="5"/>
  <c r="CU16" i="5"/>
  <c r="CO16" i="5"/>
  <c r="CI16" i="5"/>
  <c r="CC16" i="5"/>
  <c r="BW16" i="5"/>
  <c r="BQ16" i="5"/>
  <c r="BI16" i="5"/>
  <c r="BA16" i="5"/>
  <c r="AS16" i="5"/>
  <c r="AK16" i="5"/>
  <c r="AC16" i="5"/>
  <c r="W16" i="5"/>
  <c r="Q16" i="5"/>
  <c r="K16" i="5"/>
  <c r="E16" i="5"/>
  <c r="JS15" i="5"/>
  <c r="JK15" i="5"/>
  <c r="JC15" i="5"/>
  <c r="IU15" i="5"/>
  <c r="IM15" i="5"/>
  <c r="IE15" i="5"/>
  <c r="HY15" i="5"/>
  <c r="HS15" i="5"/>
  <c r="HM15" i="5"/>
  <c r="HG15" i="5"/>
  <c r="HA15" i="5"/>
  <c r="GS15" i="5"/>
  <c r="GK15" i="5"/>
  <c r="GC15" i="5"/>
  <c r="FU15" i="5"/>
  <c r="FM15" i="5"/>
  <c r="FG15" i="5"/>
  <c r="FA15" i="5"/>
  <c r="EU15" i="5"/>
  <c r="EO15" i="5"/>
  <c r="EI15" i="5"/>
  <c r="EA15" i="5"/>
  <c r="DS15" i="5"/>
  <c r="DK15" i="5"/>
  <c r="DC15" i="5"/>
  <c r="CU15" i="5"/>
  <c r="CO15" i="5"/>
  <c r="CI15" i="5"/>
  <c r="CC15" i="5"/>
  <c r="BW15" i="5"/>
  <c r="BQ15" i="5"/>
  <c r="BI15" i="5"/>
  <c r="BA15" i="5"/>
  <c r="AS15" i="5"/>
  <c r="AK15" i="5"/>
  <c r="AC15" i="5"/>
  <c r="W15" i="5"/>
  <c r="Q15" i="5"/>
  <c r="K15" i="5"/>
  <c r="E15" i="5"/>
  <c r="JS14" i="5"/>
  <c r="JK14" i="5"/>
  <c r="JC14" i="5"/>
  <c r="IU14" i="5"/>
  <c r="IM14" i="5"/>
  <c r="IE14" i="5"/>
  <c r="HY14" i="5"/>
  <c r="HS14" i="5"/>
  <c r="HM14" i="5"/>
  <c r="HG14" i="5"/>
  <c r="HA14" i="5"/>
  <c r="GS14" i="5"/>
  <c r="GK14" i="5"/>
  <c r="GC14" i="5"/>
  <c r="FU14" i="5"/>
  <c r="FM14" i="5"/>
  <c r="FG14" i="5"/>
  <c r="FA14" i="5"/>
  <c r="EU14" i="5"/>
  <c r="EO14" i="5"/>
  <c r="EI14" i="5"/>
  <c r="EA14" i="5"/>
  <c r="DS14" i="5"/>
  <c r="DK14" i="5"/>
  <c r="DC14" i="5"/>
  <c r="CU14" i="5"/>
  <c r="CO14" i="5"/>
  <c r="CI14" i="5"/>
  <c r="CC14" i="5"/>
  <c r="BW14" i="5"/>
  <c r="BQ14" i="5"/>
  <c r="BI14" i="5"/>
  <c r="BA14" i="5"/>
  <c r="AS14" i="5"/>
  <c r="AK14" i="5"/>
  <c r="AC14" i="5"/>
  <c r="W14" i="5"/>
  <c r="Q14" i="5"/>
  <c r="K14" i="5"/>
  <c r="E14" i="5"/>
  <c r="JS13" i="5"/>
  <c r="JK13" i="5"/>
  <c r="JC13" i="5"/>
  <c r="IU13" i="5"/>
  <c r="IM13" i="5"/>
  <c r="IE13" i="5"/>
  <c r="HY13" i="5"/>
  <c r="HS13" i="5"/>
  <c r="HM13" i="5"/>
  <c r="HG13" i="5"/>
  <c r="HA13" i="5"/>
  <c r="GS13" i="5"/>
  <c r="GK13" i="5"/>
  <c r="GC13" i="5"/>
  <c r="FU13" i="5"/>
  <c r="FM13" i="5"/>
  <c r="FG13" i="5"/>
  <c r="FA13" i="5"/>
  <c r="EU13" i="5"/>
  <c r="EO13" i="5"/>
  <c r="EI13" i="5"/>
  <c r="EA13" i="5"/>
  <c r="DS13" i="5"/>
  <c r="DK13" i="5"/>
  <c r="DC13" i="5"/>
  <c r="CU13" i="5"/>
  <c r="CO13" i="5"/>
  <c r="CI13" i="5"/>
  <c r="CC13" i="5"/>
  <c r="BW13" i="5"/>
  <c r="BQ13" i="5"/>
  <c r="BI13" i="5"/>
  <c r="BA13" i="5"/>
  <c r="AS13" i="5"/>
  <c r="AK13" i="5"/>
  <c r="AC13" i="5"/>
  <c r="W13" i="5"/>
  <c r="Q13" i="5"/>
  <c r="K13" i="5"/>
  <c r="E13" i="5"/>
  <c r="JS12" i="5"/>
  <c r="JK12" i="5"/>
  <c r="JC12" i="5"/>
  <c r="IU12" i="5"/>
  <c r="IM12" i="5"/>
  <c r="IE12" i="5"/>
  <c r="HY12" i="5"/>
  <c r="HS12" i="5"/>
  <c r="HM12" i="5"/>
  <c r="HG12" i="5"/>
  <c r="HA12" i="5"/>
  <c r="GS12" i="5"/>
  <c r="GK12" i="5"/>
  <c r="GC12" i="5"/>
  <c r="FU12" i="5"/>
  <c r="FM12" i="5"/>
  <c r="FG12" i="5"/>
  <c r="FA12" i="5"/>
  <c r="EU12" i="5"/>
  <c r="EO12" i="5"/>
  <c r="EI12" i="5"/>
  <c r="EA12" i="5"/>
  <c r="DS12" i="5"/>
  <c r="DK12" i="5"/>
  <c r="DC12" i="5"/>
  <c r="CU12" i="5"/>
  <c r="CO12" i="5"/>
  <c r="CI12" i="5"/>
  <c r="CC12" i="5"/>
  <c r="BW12" i="5"/>
  <c r="BQ12" i="5"/>
  <c r="BI12" i="5"/>
  <c r="BA12" i="5"/>
  <c r="AS12" i="5"/>
  <c r="AK12" i="5"/>
  <c r="AC12" i="5"/>
  <c r="W12" i="5"/>
  <c r="Q12" i="5"/>
  <c r="K12" i="5"/>
  <c r="E12" i="5"/>
  <c r="JS11" i="5"/>
  <c r="JK11" i="5"/>
  <c r="JC11" i="5"/>
  <c r="IU11" i="5"/>
  <c r="IM11" i="5"/>
  <c r="IE11" i="5"/>
  <c r="HY11" i="5"/>
  <c r="HS11" i="5"/>
  <c r="HM11" i="5"/>
  <c r="HG11" i="5"/>
  <c r="HA11" i="5"/>
  <c r="GS11" i="5"/>
  <c r="GK11" i="5"/>
  <c r="GC11" i="5"/>
  <c r="FU11" i="5"/>
  <c r="FM11" i="5"/>
  <c r="FG11" i="5"/>
  <c r="FA11" i="5"/>
  <c r="EU11" i="5"/>
  <c r="EO11" i="5"/>
  <c r="EI11" i="5"/>
  <c r="EA11" i="5"/>
  <c r="DS11" i="5"/>
  <c r="DK11" i="5"/>
  <c r="DC11" i="5"/>
  <c r="CU11" i="5"/>
  <c r="CO11" i="5"/>
  <c r="CI11" i="5"/>
  <c r="CC11" i="5"/>
  <c r="BW11" i="5"/>
  <c r="BQ11" i="5"/>
  <c r="BI11" i="5"/>
  <c r="BA11" i="5"/>
  <c r="AS11" i="5"/>
  <c r="AK11" i="5"/>
  <c r="AC11" i="5"/>
  <c r="W11" i="5"/>
  <c r="Q11" i="5"/>
  <c r="K11" i="5"/>
  <c r="E11" i="5"/>
  <c r="JS10" i="5"/>
  <c r="JK10" i="5"/>
  <c r="JC10" i="5"/>
  <c r="IU10" i="5"/>
  <c r="IM10" i="5"/>
  <c r="IE10" i="5"/>
  <c r="HY10" i="5"/>
  <c r="HS10" i="5"/>
  <c r="HM10" i="5"/>
  <c r="HG10" i="5"/>
  <c r="HA10" i="5"/>
  <c r="GS10" i="5"/>
  <c r="GK10" i="5"/>
  <c r="GC10" i="5"/>
  <c r="FU10" i="5"/>
  <c r="FM10" i="5"/>
  <c r="FG10" i="5"/>
  <c r="FA10" i="5"/>
  <c r="EU10" i="5"/>
  <c r="EO10" i="5"/>
  <c r="EI10" i="5"/>
  <c r="EA10" i="5"/>
  <c r="DS10" i="5"/>
  <c r="DK10" i="5"/>
  <c r="DC10" i="5"/>
  <c r="CU10" i="5"/>
  <c r="CO10" i="5"/>
  <c r="CI10" i="5"/>
  <c r="CC10" i="5"/>
  <c r="BW10" i="5"/>
  <c r="BQ10" i="5"/>
  <c r="BI10" i="5"/>
  <c r="BA10" i="5"/>
  <c r="AS10" i="5"/>
  <c r="AK10" i="5"/>
  <c r="AC10" i="5"/>
  <c r="W10" i="5"/>
  <c r="Q10" i="5"/>
  <c r="K10" i="5"/>
  <c r="E10" i="5"/>
  <c r="JS9" i="5"/>
  <c r="JK9" i="5"/>
  <c r="JC9" i="5"/>
  <c r="IU9" i="5"/>
  <c r="IM9" i="5"/>
  <c r="IE9" i="5"/>
  <c r="HY9" i="5"/>
  <c r="HS9" i="5"/>
  <c r="HM9" i="5"/>
  <c r="HG9" i="5"/>
  <c r="HA9" i="5"/>
  <c r="GS9" i="5"/>
  <c r="GK9" i="5"/>
  <c r="GC9" i="5"/>
  <c r="FU9" i="5"/>
  <c r="FM9" i="5"/>
  <c r="FG9" i="5"/>
  <c r="FA9" i="5"/>
  <c r="EU9" i="5"/>
  <c r="EO9" i="5"/>
  <c r="EI9" i="5"/>
  <c r="EA9" i="5"/>
  <c r="DS9" i="5"/>
  <c r="DK9" i="5"/>
  <c r="DC9" i="5"/>
  <c r="CU9" i="5"/>
  <c r="CO9" i="5"/>
  <c r="CI9" i="5"/>
  <c r="CC9" i="5"/>
  <c r="BW9" i="5"/>
  <c r="BQ9" i="5"/>
  <c r="BI9" i="5"/>
  <c r="BA9" i="5"/>
  <c r="AS9" i="5"/>
  <c r="AK9" i="5"/>
  <c r="AC9" i="5"/>
  <c r="W9" i="5"/>
  <c r="Q9" i="5"/>
  <c r="K9" i="5"/>
  <c r="E9" i="5"/>
  <c r="JS8" i="5"/>
  <c r="JK8" i="5"/>
  <c r="JC8" i="5"/>
  <c r="IU8" i="5"/>
  <c r="IM8" i="5"/>
  <c r="IE8" i="5"/>
  <c r="HY8" i="5"/>
  <c r="HS8" i="5"/>
  <c r="HM8" i="5"/>
  <c r="HG8" i="5"/>
  <c r="HA8" i="5"/>
  <c r="GS8" i="5"/>
  <c r="GK8" i="5"/>
  <c r="GC8" i="5"/>
  <c r="FU8" i="5"/>
  <c r="FM8" i="5"/>
  <c r="FG8" i="5"/>
  <c r="FA8" i="5"/>
  <c r="EU8" i="5"/>
  <c r="EO8" i="5"/>
  <c r="EI8" i="5"/>
  <c r="EA8" i="5"/>
  <c r="DS8" i="5"/>
  <c r="DK8" i="5"/>
  <c r="DC8" i="5"/>
  <c r="CU8" i="5"/>
  <c r="CO8" i="5"/>
  <c r="CI8" i="5"/>
  <c r="CC8" i="5"/>
  <c r="BW8" i="5"/>
  <c r="BQ8" i="5"/>
  <c r="BI8" i="5"/>
  <c r="BA8" i="5"/>
  <c r="AS8" i="5"/>
  <c r="AK8" i="5"/>
  <c r="AC8" i="5"/>
  <c r="W8" i="5"/>
  <c r="Q8" i="5"/>
  <c r="K8" i="5"/>
  <c r="E8" i="5"/>
  <c r="JS7" i="5"/>
  <c r="JK7" i="5"/>
  <c r="JC7" i="5"/>
  <c r="IU7" i="5"/>
  <c r="IM7" i="5"/>
  <c r="IE7" i="5"/>
  <c r="HY7" i="5"/>
  <c r="HS7" i="5"/>
  <c r="HM7" i="5"/>
  <c r="HG7" i="5"/>
  <c r="HA7" i="5"/>
  <c r="GS7" i="5"/>
  <c r="GK7" i="5"/>
  <c r="GC7" i="5"/>
  <c r="FU7" i="5"/>
  <c r="FM7" i="5"/>
  <c r="FG7" i="5"/>
  <c r="FA7" i="5"/>
  <c r="EU7" i="5"/>
  <c r="EO7" i="5"/>
  <c r="EI7" i="5"/>
  <c r="EA7" i="5"/>
  <c r="DS7" i="5"/>
  <c r="DK7" i="5"/>
  <c r="DC7" i="5"/>
  <c r="CU7" i="5"/>
  <c r="CO7" i="5"/>
  <c r="CI7" i="5"/>
  <c r="CC7" i="5"/>
  <c r="BW7" i="5"/>
  <c r="BQ7" i="5"/>
  <c r="BI7" i="5"/>
  <c r="BA7" i="5"/>
  <c r="AS7" i="5"/>
  <c r="AK7" i="5"/>
  <c r="AC7" i="5"/>
  <c r="W7" i="5"/>
  <c r="Q7" i="5"/>
  <c r="K7" i="5"/>
  <c r="E7" i="5"/>
  <c r="IQ55" i="4"/>
  <c r="II55" i="4"/>
  <c r="IA55" i="4"/>
  <c r="HS55" i="4"/>
  <c r="HK55" i="4"/>
  <c r="HC55" i="4"/>
  <c r="GU55" i="4"/>
  <c r="GM55" i="4"/>
  <c r="GE55" i="4"/>
  <c r="FW55" i="4"/>
  <c r="FQ55" i="4"/>
  <c r="FK55" i="4"/>
  <c r="FE55" i="4"/>
  <c r="EY55" i="4"/>
  <c r="ES55" i="4"/>
  <c r="EM55" i="4"/>
  <c r="EG55" i="4"/>
  <c r="EA55" i="4"/>
  <c r="DU55" i="4"/>
  <c r="DM55" i="4"/>
  <c r="DE55" i="4"/>
  <c r="CW55" i="4"/>
  <c r="CO55" i="4"/>
  <c r="CG55" i="4"/>
  <c r="BY55" i="4"/>
  <c r="BQ55" i="4"/>
  <c r="BI55" i="4"/>
  <c r="BA55" i="4"/>
  <c r="AU55" i="4"/>
  <c r="AO55" i="4"/>
  <c r="AI55" i="4"/>
  <c r="AC55" i="4"/>
  <c r="W55" i="4"/>
  <c r="Q55" i="4"/>
  <c r="K55" i="4"/>
  <c r="E55" i="4"/>
  <c r="IQ54" i="4"/>
  <c r="II54" i="4"/>
  <c r="IA54" i="4"/>
  <c r="HS54" i="4"/>
  <c r="HK54" i="4"/>
  <c r="HC54" i="4"/>
  <c r="GU54" i="4"/>
  <c r="GM54" i="4"/>
  <c r="GE54" i="4"/>
  <c r="FW54" i="4"/>
  <c r="FQ54" i="4"/>
  <c r="FK54" i="4"/>
  <c r="FE54" i="4"/>
  <c r="EY54" i="4"/>
  <c r="ES54" i="4"/>
  <c r="EM54" i="4"/>
  <c r="EG54" i="4"/>
  <c r="EA54" i="4"/>
  <c r="DU54" i="4"/>
  <c r="DM54" i="4"/>
  <c r="DE54" i="4"/>
  <c r="CW54" i="4"/>
  <c r="CO54" i="4"/>
  <c r="CG54" i="4"/>
  <c r="BY54" i="4"/>
  <c r="BQ54" i="4"/>
  <c r="BI54" i="4"/>
  <c r="BA54" i="4"/>
  <c r="AU54" i="4"/>
  <c r="AO54" i="4"/>
  <c r="AI54" i="4"/>
  <c r="AC54" i="4"/>
  <c r="W54" i="4"/>
  <c r="Q54" i="4"/>
  <c r="K54" i="4"/>
  <c r="E54" i="4"/>
  <c r="IQ53" i="4"/>
  <c r="II53" i="4"/>
  <c r="IA53" i="4"/>
  <c r="HS53" i="4"/>
  <c r="HK53" i="4"/>
  <c r="HC53" i="4"/>
  <c r="GU53" i="4"/>
  <c r="GM53" i="4"/>
  <c r="GE53" i="4"/>
  <c r="FW53" i="4"/>
  <c r="FQ53" i="4"/>
  <c r="FK53" i="4"/>
  <c r="FE53" i="4"/>
  <c r="EY53" i="4"/>
  <c r="ES53" i="4"/>
  <c r="EM53" i="4"/>
  <c r="EG53" i="4"/>
  <c r="EA53" i="4"/>
  <c r="DU53" i="4"/>
  <c r="DM53" i="4"/>
  <c r="DE53" i="4"/>
  <c r="CW53" i="4"/>
  <c r="CO53" i="4"/>
  <c r="CG53" i="4"/>
  <c r="BY53" i="4"/>
  <c r="BQ53" i="4"/>
  <c r="BI53" i="4"/>
  <c r="BA53" i="4"/>
  <c r="AU53" i="4"/>
  <c r="AO53" i="4"/>
  <c r="AI53" i="4"/>
  <c r="AC53" i="4"/>
  <c r="W53" i="4"/>
  <c r="Q53" i="4"/>
  <c r="K53" i="4"/>
  <c r="E53" i="4"/>
  <c r="IQ52" i="4"/>
  <c r="II52" i="4"/>
  <c r="IA52" i="4"/>
  <c r="HS52" i="4"/>
  <c r="HK52" i="4"/>
  <c r="HC52" i="4"/>
  <c r="GU52" i="4"/>
  <c r="GM52" i="4"/>
  <c r="GE52" i="4"/>
  <c r="FW52" i="4"/>
  <c r="FQ52" i="4"/>
  <c r="FK52" i="4"/>
  <c r="FE52" i="4"/>
  <c r="EY52" i="4"/>
  <c r="ES52" i="4"/>
  <c r="EM52" i="4"/>
  <c r="EG52" i="4"/>
  <c r="EA52" i="4"/>
  <c r="DU52" i="4"/>
  <c r="DM52" i="4"/>
  <c r="DE52" i="4"/>
  <c r="CW52" i="4"/>
  <c r="CO52" i="4"/>
  <c r="CG52" i="4"/>
  <c r="BY52" i="4"/>
  <c r="BQ52" i="4"/>
  <c r="BI52" i="4"/>
  <c r="BA52" i="4"/>
  <c r="AU52" i="4"/>
  <c r="AO52" i="4"/>
  <c r="AI52" i="4"/>
  <c r="AC52" i="4"/>
  <c r="W52" i="4"/>
  <c r="Q52" i="4"/>
  <c r="K52" i="4"/>
  <c r="E52" i="4"/>
  <c r="IQ51" i="4"/>
  <c r="II51" i="4"/>
  <c r="IA51" i="4"/>
  <c r="HS51" i="4"/>
  <c r="HK51" i="4"/>
  <c r="HC51" i="4"/>
  <c r="GU51" i="4"/>
  <c r="GM51" i="4"/>
  <c r="GE51" i="4"/>
  <c r="FW51" i="4"/>
  <c r="FQ51" i="4"/>
  <c r="FK51" i="4"/>
  <c r="FE51" i="4"/>
  <c r="EY51" i="4"/>
  <c r="ES51" i="4"/>
  <c r="EM51" i="4"/>
  <c r="EG51" i="4"/>
  <c r="EA51" i="4"/>
  <c r="DU51" i="4"/>
  <c r="DM51" i="4"/>
  <c r="DE51" i="4"/>
  <c r="CW51" i="4"/>
  <c r="CO51" i="4"/>
  <c r="CG51" i="4"/>
  <c r="BY51" i="4"/>
  <c r="BQ51" i="4"/>
  <c r="BI51" i="4"/>
  <c r="BA51" i="4"/>
  <c r="AU51" i="4"/>
  <c r="AO51" i="4"/>
  <c r="AI51" i="4"/>
  <c r="AC51" i="4"/>
  <c r="W51" i="4"/>
  <c r="Q51" i="4"/>
  <c r="K51" i="4"/>
  <c r="E51" i="4"/>
  <c r="IQ50" i="4"/>
  <c r="II50" i="4"/>
  <c r="IA50" i="4"/>
  <c r="HS50" i="4"/>
  <c r="HK50" i="4"/>
  <c r="HC50" i="4"/>
  <c r="GU50" i="4"/>
  <c r="GM50" i="4"/>
  <c r="GE50" i="4"/>
  <c r="FW50" i="4"/>
  <c r="FQ50" i="4"/>
  <c r="FK50" i="4"/>
  <c r="FE50" i="4"/>
  <c r="EY50" i="4"/>
  <c r="ES50" i="4"/>
  <c r="EM50" i="4"/>
  <c r="EG50" i="4"/>
  <c r="EA50" i="4"/>
  <c r="DU50" i="4"/>
  <c r="DM50" i="4"/>
  <c r="DE50" i="4"/>
  <c r="CW50" i="4"/>
  <c r="CO50" i="4"/>
  <c r="CG50" i="4"/>
  <c r="BY50" i="4"/>
  <c r="BQ50" i="4"/>
  <c r="BI50" i="4"/>
  <c r="BA50" i="4"/>
  <c r="AU50" i="4"/>
  <c r="AO50" i="4"/>
  <c r="AI50" i="4"/>
  <c r="AC50" i="4"/>
  <c r="W50" i="4"/>
  <c r="Q50" i="4"/>
  <c r="K50" i="4"/>
  <c r="E50" i="4"/>
  <c r="IQ49" i="4"/>
  <c r="II49" i="4"/>
  <c r="IA49" i="4"/>
  <c r="HS49" i="4"/>
  <c r="HK49" i="4"/>
  <c r="HC49" i="4"/>
  <c r="GU49" i="4"/>
  <c r="GM49" i="4"/>
  <c r="GE49" i="4"/>
  <c r="FW49" i="4"/>
  <c r="FQ49" i="4"/>
  <c r="FK49" i="4"/>
  <c r="FE49" i="4"/>
  <c r="EY49" i="4"/>
  <c r="ES49" i="4"/>
  <c r="EM49" i="4"/>
  <c r="EG49" i="4"/>
  <c r="EA49" i="4"/>
  <c r="DU49" i="4"/>
  <c r="DM49" i="4"/>
  <c r="DE49" i="4"/>
  <c r="CW49" i="4"/>
  <c r="CO49" i="4"/>
  <c r="CG49" i="4"/>
  <c r="BY49" i="4"/>
  <c r="BQ49" i="4"/>
  <c r="BI49" i="4"/>
  <c r="BA49" i="4"/>
  <c r="AU49" i="4"/>
  <c r="AO49" i="4"/>
  <c r="AI49" i="4"/>
  <c r="AC49" i="4"/>
  <c r="W49" i="4"/>
  <c r="Q49" i="4"/>
  <c r="K49" i="4"/>
  <c r="E49" i="4"/>
  <c r="IQ48" i="4"/>
  <c r="II48" i="4"/>
  <c r="IA48" i="4"/>
  <c r="HS48" i="4"/>
  <c r="HK48" i="4"/>
  <c r="HC48" i="4"/>
  <c r="GU48" i="4"/>
  <c r="GM48" i="4"/>
  <c r="GE48" i="4"/>
  <c r="FW48" i="4"/>
  <c r="FQ48" i="4"/>
  <c r="FK48" i="4"/>
  <c r="FE48" i="4"/>
  <c r="EY48" i="4"/>
  <c r="ES48" i="4"/>
  <c r="EM48" i="4"/>
  <c r="EG48" i="4"/>
  <c r="EA48" i="4"/>
  <c r="DU48" i="4"/>
  <c r="DM48" i="4"/>
  <c r="DE48" i="4"/>
  <c r="CW48" i="4"/>
  <c r="CO48" i="4"/>
  <c r="CG48" i="4"/>
  <c r="BY48" i="4"/>
  <c r="BQ48" i="4"/>
  <c r="BI48" i="4"/>
  <c r="BA48" i="4"/>
  <c r="AU48" i="4"/>
  <c r="AO48" i="4"/>
  <c r="AI48" i="4"/>
  <c r="AC48" i="4"/>
  <c r="W48" i="4"/>
  <c r="Q48" i="4"/>
  <c r="K48" i="4"/>
  <c r="E48" i="4"/>
  <c r="IQ47" i="4"/>
  <c r="II47" i="4"/>
  <c r="IA47" i="4"/>
  <c r="HS47" i="4"/>
  <c r="HK47" i="4"/>
  <c r="HC47" i="4"/>
  <c r="GU47" i="4"/>
  <c r="GM47" i="4"/>
  <c r="GE47" i="4"/>
  <c r="FW47" i="4"/>
  <c r="FQ47" i="4"/>
  <c r="FK47" i="4"/>
  <c r="FE47" i="4"/>
  <c r="EY47" i="4"/>
  <c r="ES47" i="4"/>
  <c r="EM47" i="4"/>
  <c r="EG47" i="4"/>
  <c r="EA47" i="4"/>
  <c r="DU47" i="4"/>
  <c r="DM47" i="4"/>
  <c r="DE47" i="4"/>
  <c r="CW47" i="4"/>
  <c r="CO47" i="4"/>
  <c r="CG47" i="4"/>
  <c r="BY47" i="4"/>
  <c r="BQ47" i="4"/>
  <c r="BI47" i="4"/>
  <c r="BA47" i="4"/>
  <c r="AU47" i="4"/>
  <c r="AO47" i="4"/>
  <c r="AI47" i="4"/>
  <c r="AC47" i="4"/>
  <c r="W47" i="4"/>
  <c r="Q47" i="4"/>
  <c r="K47" i="4"/>
  <c r="E47" i="4"/>
  <c r="IQ46" i="4"/>
  <c r="II46" i="4"/>
  <c r="IA46" i="4"/>
  <c r="HS46" i="4"/>
  <c r="HK46" i="4"/>
  <c r="HC46" i="4"/>
  <c r="GU46" i="4"/>
  <c r="GM46" i="4"/>
  <c r="GE46" i="4"/>
  <c r="FW46" i="4"/>
  <c r="FQ46" i="4"/>
  <c r="FK46" i="4"/>
  <c r="FE46" i="4"/>
  <c r="EY46" i="4"/>
  <c r="ES46" i="4"/>
  <c r="EM46" i="4"/>
  <c r="EG46" i="4"/>
  <c r="EA46" i="4"/>
  <c r="DU46" i="4"/>
  <c r="DM46" i="4"/>
  <c r="DE46" i="4"/>
  <c r="CW46" i="4"/>
  <c r="CO46" i="4"/>
  <c r="CG46" i="4"/>
  <c r="BY46" i="4"/>
  <c r="BQ46" i="4"/>
  <c r="BI46" i="4"/>
  <c r="BA46" i="4"/>
  <c r="AU46" i="4"/>
  <c r="AO46" i="4"/>
  <c r="AI46" i="4"/>
  <c r="AC46" i="4"/>
  <c r="W46" i="4"/>
  <c r="Q46" i="4"/>
  <c r="K46" i="4"/>
  <c r="E46" i="4"/>
  <c r="IQ45" i="4"/>
  <c r="II45" i="4"/>
  <c r="IA45" i="4"/>
  <c r="HS45" i="4"/>
  <c r="HK45" i="4"/>
  <c r="HC45" i="4"/>
  <c r="GU45" i="4"/>
  <c r="GM45" i="4"/>
  <c r="GE45" i="4"/>
  <c r="FW45" i="4"/>
  <c r="FQ45" i="4"/>
  <c r="FK45" i="4"/>
  <c r="FE45" i="4"/>
  <c r="EY45" i="4"/>
  <c r="ES45" i="4"/>
  <c r="EM45" i="4"/>
  <c r="EG45" i="4"/>
  <c r="EA45" i="4"/>
  <c r="DU45" i="4"/>
  <c r="DM45" i="4"/>
  <c r="DE45" i="4"/>
  <c r="CW45" i="4"/>
  <c r="CO45" i="4"/>
  <c r="CG45" i="4"/>
  <c r="BY45" i="4"/>
  <c r="BQ45" i="4"/>
  <c r="BI45" i="4"/>
  <c r="BA45" i="4"/>
  <c r="AU45" i="4"/>
  <c r="AO45" i="4"/>
  <c r="AI45" i="4"/>
  <c r="AC45" i="4"/>
  <c r="W45" i="4"/>
  <c r="Q45" i="4"/>
  <c r="K45" i="4"/>
  <c r="E45" i="4"/>
  <c r="IQ44" i="4"/>
  <c r="II44" i="4"/>
  <c r="IA44" i="4"/>
  <c r="HS44" i="4"/>
  <c r="HK44" i="4"/>
  <c r="HC44" i="4"/>
  <c r="GU44" i="4"/>
  <c r="GM44" i="4"/>
  <c r="GE44" i="4"/>
  <c r="FW44" i="4"/>
  <c r="FQ44" i="4"/>
  <c r="FK44" i="4"/>
  <c r="FE44" i="4"/>
  <c r="EY44" i="4"/>
  <c r="ES44" i="4"/>
  <c r="EM44" i="4"/>
  <c r="EG44" i="4"/>
  <c r="EA44" i="4"/>
  <c r="DU44" i="4"/>
  <c r="DM44" i="4"/>
  <c r="DE44" i="4"/>
  <c r="CW44" i="4"/>
  <c r="CO44" i="4"/>
  <c r="CG44" i="4"/>
  <c r="BY44" i="4"/>
  <c r="BQ44" i="4"/>
  <c r="BI44" i="4"/>
  <c r="BA44" i="4"/>
  <c r="AU44" i="4"/>
  <c r="AO44" i="4"/>
  <c r="AI44" i="4"/>
  <c r="AC44" i="4"/>
  <c r="W44" i="4"/>
  <c r="Q44" i="4"/>
  <c r="K44" i="4"/>
  <c r="E44" i="4"/>
  <c r="IQ43" i="4"/>
  <c r="II43" i="4"/>
  <c r="IA43" i="4"/>
  <c r="HS43" i="4"/>
  <c r="HK43" i="4"/>
  <c r="HC43" i="4"/>
  <c r="GU43" i="4"/>
  <c r="GM43" i="4"/>
  <c r="GE43" i="4"/>
  <c r="FW43" i="4"/>
  <c r="FQ43" i="4"/>
  <c r="FK43" i="4"/>
  <c r="FE43" i="4"/>
  <c r="EY43" i="4"/>
  <c r="ES43" i="4"/>
  <c r="EM43" i="4"/>
  <c r="EG43" i="4"/>
  <c r="EA43" i="4"/>
  <c r="DU43" i="4"/>
  <c r="DM43" i="4"/>
  <c r="DE43" i="4"/>
  <c r="CW43" i="4"/>
  <c r="CO43" i="4"/>
  <c r="CG43" i="4"/>
  <c r="BY43" i="4"/>
  <c r="BQ43" i="4"/>
  <c r="BI43" i="4"/>
  <c r="BA43" i="4"/>
  <c r="AU43" i="4"/>
  <c r="AO43" i="4"/>
  <c r="AI43" i="4"/>
  <c r="AC43" i="4"/>
  <c r="W43" i="4"/>
  <c r="Q43" i="4"/>
  <c r="K43" i="4"/>
  <c r="E43" i="4"/>
  <c r="IQ42" i="4"/>
  <c r="II42" i="4"/>
  <c r="IA42" i="4"/>
  <c r="HS42" i="4"/>
  <c r="HK42" i="4"/>
  <c r="HC42" i="4"/>
  <c r="GU42" i="4"/>
  <c r="GM42" i="4"/>
  <c r="GE42" i="4"/>
  <c r="FW42" i="4"/>
  <c r="FQ42" i="4"/>
  <c r="FK42" i="4"/>
  <c r="FE42" i="4"/>
  <c r="EY42" i="4"/>
  <c r="ES42" i="4"/>
  <c r="EM42" i="4"/>
  <c r="EG42" i="4"/>
  <c r="EA42" i="4"/>
  <c r="DU42" i="4"/>
  <c r="DM42" i="4"/>
  <c r="DE42" i="4"/>
  <c r="CW42" i="4"/>
  <c r="CO42" i="4"/>
  <c r="CG42" i="4"/>
  <c r="BY42" i="4"/>
  <c r="BQ42" i="4"/>
  <c r="BI42" i="4"/>
  <c r="BA42" i="4"/>
  <c r="AU42" i="4"/>
  <c r="AO42" i="4"/>
  <c r="AI42" i="4"/>
  <c r="AC42" i="4"/>
  <c r="W42" i="4"/>
  <c r="Q42" i="4"/>
  <c r="K42" i="4"/>
  <c r="E42" i="4"/>
  <c r="IQ41" i="4"/>
  <c r="II41" i="4"/>
  <c r="IA41" i="4"/>
  <c r="HS41" i="4"/>
  <c r="HK41" i="4"/>
  <c r="HC41" i="4"/>
  <c r="GU41" i="4"/>
  <c r="GM41" i="4"/>
  <c r="GE41" i="4"/>
  <c r="FW41" i="4"/>
  <c r="FQ41" i="4"/>
  <c r="FK41" i="4"/>
  <c r="FE41" i="4"/>
  <c r="EY41" i="4"/>
  <c r="ES41" i="4"/>
  <c r="EM41" i="4"/>
  <c r="EG41" i="4"/>
  <c r="EA41" i="4"/>
  <c r="DU41" i="4"/>
  <c r="DM41" i="4"/>
  <c r="DE41" i="4"/>
  <c r="CW41" i="4"/>
  <c r="CO41" i="4"/>
  <c r="CG41" i="4"/>
  <c r="BY41" i="4"/>
  <c r="BQ41" i="4"/>
  <c r="BI41" i="4"/>
  <c r="BA41" i="4"/>
  <c r="AU41" i="4"/>
  <c r="AO41" i="4"/>
  <c r="AI41" i="4"/>
  <c r="AC41" i="4"/>
  <c r="W41" i="4"/>
  <c r="Q41" i="4"/>
  <c r="K41" i="4"/>
  <c r="E41" i="4"/>
  <c r="IQ40" i="4"/>
  <c r="II40" i="4"/>
  <c r="IA40" i="4"/>
  <c r="HS40" i="4"/>
  <c r="HK40" i="4"/>
  <c r="HC40" i="4"/>
  <c r="GU40" i="4"/>
  <c r="GM40" i="4"/>
  <c r="GE40" i="4"/>
  <c r="FW40" i="4"/>
  <c r="FQ40" i="4"/>
  <c r="FK40" i="4"/>
  <c r="FE40" i="4"/>
  <c r="EY40" i="4"/>
  <c r="ES40" i="4"/>
  <c r="EM40" i="4"/>
  <c r="EG40" i="4"/>
  <c r="EA40" i="4"/>
  <c r="DU40" i="4"/>
  <c r="DM40" i="4"/>
  <c r="DE40" i="4"/>
  <c r="CW40" i="4"/>
  <c r="CO40" i="4"/>
  <c r="CG40" i="4"/>
  <c r="BY40" i="4"/>
  <c r="BQ40" i="4"/>
  <c r="BI40" i="4"/>
  <c r="BA40" i="4"/>
  <c r="AU40" i="4"/>
  <c r="AO40" i="4"/>
  <c r="AI40" i="4"/>
  <c r="AC40" i="4"/>
  <c r="W40" i="4"/>
  <c r="Q40" i="4"/>
  <c r="K40" i="4"/>
  <c r="E40" i="4"/>
  <c r="IQ39" i="4"/>
  <c r="II39" i="4"/>
  <c r="IA39" i="4"/>
  <c r="HS39" i="4"/>
  <c r="HK39" i="4"/>
  <c r="HC39" i="4"/>
  <c r="GU39" i="4"/>
  <c r="GM39" i="4"/>
  <c r="GE39" i="4"/>
  <c r="FW39" i="4"/>
  <c r="FQ39" i="4"/>
  <c r="FK39" i="4"/>
  <c r="FE39" i="4"/>
  <c r="EY39" i="4"/>
  <c r="ES39" i="4"/>
  <c r="EM39" i="4"/>
  <c r="EG39" i="4"/>
  <c r="EA39" i="4"/>
  <c r="DU39" i="4"/>
  <c r="DM39" i="4"/>
  <c r="DE39" i="4"/>
  <c r="CW39" i="4"/>
  <c r="CO39" i="4"/>
  <c r="CG39" i="4"/>
  <c r="BY39" i="4"/>
  <c r="BQ39" i="4"/>
  <c r="BI39" i="4"/>
  <c r="BA39" i="4"/>
  <c r="AU39" i="4"/>
  <c r="AO39" i="4"/>
  <c r="AI39" i="4"/>
  <c r="AC39" i="4"/>
  <c r="W39" i="4"/>
  <c r="Q39" i="4"/>
  <c r="K39" i="4"/>
  <c r="E39" i="4"/>
  <c r="IQ38" i="4"/>
  <c r="II38" i="4"/>
  <c r="IA38" i="4"/>
  <c r="HS38" i="4"/>
  <c r="HK38" i="4"/>
  <c r="HC38" i="4"/>
  <c r="GU38" i="4"/>
  <c r="GM38" i="4"/>
  <c r="GE38" i="4"/>
  <c r="FW38" i="4"/>
  <c r="FQ38" i="4"/>
  <c r="FK38" i="4"/>
  <c r="FE38" i="4"/>
  <c r="EY38" i="4"/>
  <c r="ES38" i="4"/>
  <c r="EM38" i="4"/>
  <c r="EG38" i="4"/>
  <c r="EA38" i="4"/>
  <c r="DU38" i="4"/>
  <c r="DM38" i="4"/>
  <c r="DE38" i="4"/>
  <c r="CW38" i="4"/>
  <c r="CO38" i="4"/>
  <c r="CG38" i="4"/>
  <c r="BY38" i="4"/>
  <c r="BQ38" i="4"/>
  <c r="BI38" i="4"/>
  <c r="BA38" i="4"/>
  <c r="AU38" i="4"/>
  <c r="AO38" i="4"/>
  <c r="AI38" i="4"/>
  <c r="AC38" i="4"/>
  <c r="W38" i="4"/>
  <c r="Q38" i="4"/>
  <c r="K38" i="4"/>
  <c r="E38" i="4"/>
  <c r="IQ37" i="4"/>
  <c r="II37" i="4"/>
  <c r="IA37" i="4"/>
  <c r="HS37" i="4"/>
  <c r="HK37" i="4"/>
  <c r="HC37" i="4"/>
  <c r="GU37" i="4"/>
  <c r="GM37" i="4"/>
  <c r="GE37" i="4"/>
  <c r="FW37" i="4"/>
  <c r="FQ37" i="4"/>
  <c r="FK37" i="4"/>
  <c r="FE37" i="4"/>
  <c r="EY37" i="4"/>
  <c r="ES37" i="4"/>
  <c r="EM37" i="4"/>
  <c r="EG37" i="4"/>
  <c r="EA37" i="4"/>
  <c r="DU37" i="4"/>
  <c r="DM37" i="4"/>
  <c r="DE37" i="4"/>
  <c r="CW37" i="4"/>
  <c r="CO37" i="4"/>
  <c r="CG37" i="4"/>
  <c r="BY37" i="4"/>
  <c r="BQ37" i="4"/>
  <c r="BI37" i="4"/>
  <c r="BA37" i="4"/>
  <c r="AU37" i="4"/>
  <c r="AO37" i="4"/>
  <c r="AI37" i="4"/>
  <c r="AC37" i="4"/>
  <c r="W37" i="4"/>
  <c r="Q37" i="4"/>
  <c r="K37" i="4"/>
  <c r="E37" i="4"/>
  <c r="IQ36" i="4"/>
  <c r="II36" i="4"/>
  <c r="IA36" i="4"/>
  <c r="HS36" i="4"/>
  <c r="HK36" i="4"/>
  <c r="HC36" i="4"/>
  <c r="GU36" i="4"/>
  <c r="GM36" i="4"/>
  <c r="GE36" i="4"/>
  <c r="FW36" i="4"/>
  <c r="FQ36" i="4"/>
  <c r="FK36" i="4"/>
  <c r="FE36" i="4"/>
  <c r="EY36" i="4"/>
  <c r="ES36" i="4"/>
  <c r="EM36" i="4"/>
  <c r="EG36" i="4"/>
  <c r="EA36" i="4"/>
  <c r="DU36" i="4"/>
  <c r="DM36" i="4"/>
  <c r="DE36" i="4"/>
  <c r="CW36" i="4"/>
  <c r="CO36" i="4"/>
  <c r="CG36" i="4"/>
  <c r="BY36" i="4"/>
  <c r="BQ36" i="4"/>
  <c r="BI36" i="4"/>
  <c r="BA36" i="4"/>
  <c r="AU36" i="4"/>
  <c r="AO36" i="4"/>
  <c r="AI36" i="4"/>
  <c r="AC36" i="4"/>
  <c r="W36" i="4"/>
  <c r="Q36" i="4"/>
  <c r="K36" i="4"/>
  <c r="E36" i="4"/>
  <c r="IQ35" i="4"/>
  <c r="II35" i="4"/>
  <c r="IA35" i="4"/>
  <c r="HS35" i="4"/>
  <c r="HK35" i="4"/>
  <c r="HC35" i="4"/>
  <c r="GU35" i="4"/>
  <c r="GM35" i="4"/>
  <c r="GE35" i="4"/>
  <c r="FW35" i="4"/>
  <c r="FQ35" i="4"/>
  <c r="FK35" i="4"/>
  <c r="FE35" i="4"/>
  <c r="EY35" i="4"/>
  <c r="ES35" i="4"/>
  <c r="EM35" i="4"/>
  <c r="EG35" i="4"/>
  <c r="EA35" i="4"/>
  <c r="DU35" i="4"/>
  <c r="DM35" i="4"/>
  <c r="DE35" i="4"/>
  <c r="CW35" i="4"/>
  <c r="CO35" i="4"/>
  <c r="CG35" i="4"/>
  <c r="BY35" i="4"/>
  <c r="BQ35" i="4"/>
  <c r="BI35" i="4"/>
  <c r="BA35" i="4"/>
  <c r="AU35" i="4"/>
  <c r="AO35" i="4"/>
  <c r="AI35" i="4"/>
  <c r="AC35" i="4"/>
  <c r="W35" i="4"/>
  <c r="Q35" i="4"/>
  <c r="K35" i="4"/>
  <c r="E35" i="4"/>
  <c r="IQ34" i="4"/>
  <c r="II34" i="4"/>
  <c r="IA34" i="4"/>
  <c r="HS34" i="4"/>
  <c r="HK34" i="4"/>
  <c r="HC34" i="4"/>
  <c r="GU34" i="4"/>
  <c r="GM34" i="4"/>
  <c r="GE34" i="4"/>
  <c r="FW34" i="4"/>
  <c r="FQ34" i="4"/>
  <c r="FK34" i="4"/>
  <c r="FE34" i="4"/>
  <c r="EY34" i="4"/>
  <c r="ES34" i="4"/>
  <c r="EM34" i="4"/>
  <c r="EG34" i="4"/>
  <c r="EA34" i="4"/>
  <c r="DU34" i="4"/>
  <c r="DM34" i="4"/>
  <c r="DE34" i="4"/>
  <c r="CW34" i="4"/>
  <c r="CO34" i="4"/>
  <c r="CG34" i="4"/>
  <c r="BY34" i="4"/>
  <c r="BQ34" i="4"/>
  <c r="BI34" i="4"/>
  <c r="BA34" i="4"/>
  <c r="AU34" i="4"/>
  <c r="AO34" i="4"/>
  <c r="AI34" i="4"/>
  <c r="AC34" i="4"/>
  <c r="W34" i="4"/>
  <c r="Q34" i="4"/>
  <c r="K34" i="4"/>
  <c r="E34" i="4"/>
  <c r="IQ33" i="4"/>
  <c r="II33" i="4"/>
  <c r="IA33" i="4"/>
  <c r="HS33" i="4"/>
  <c r="HK33" i="4"/>
  <c r="HC33" i="4"/>
  <c r="GU33" i="4"/>
  <c r="GM33" i="4"/>
  <c r="GE33" i="4"/>
  <c r="FW33" i="4"/>
  <c r="FQ33" i="4"/>
  <c r="FK33" i="4"/>
  <c r="FE33" i="4"/>
  <c r="EY33" i="4"/>
  <c r="ES33" i="4"/>
  <c r="EM33" i="4"/>
  <c r="EG33" i="4"/>
  <c r="EA33" i="4"/>
  <c r="DU33" i="4"/>
  <c r="DM33" i="4"/>
  <c r="DE33" i="4"/>
  <c r="CW33" i="4"/>
  <c r="CO33" i="4"/>
  <c r="CG33" i="4"/>
  <c r="BY33" i="4"/>
  <c r="BQ33" i="4"/>
  <c r="BI33" i="4"/>
  <c r="BA33" i="4"/>
  <c r="AU33" i="4"/>
  <c r="AO33" i="4"/>
  <c r="AI33" i="4"/>
  <c r="AC33" i="4"/>
  <c r="W33" i="4"/>
  <c r="Q33" i="4"/>
  <c r="K33" i="4"/>
  <c r="E33" i="4"/>
  <c r="IQ32" i="4"/>
  <c r="II32" i="4"/>
  <c r="IA32" i="4"/>
  <c r="HS32" i="4"/>
  <c r="HK32" i="4"/>
  <c r="HC32" i="4"/>
  <c r="GU32" i="4"/>
  <c r="GM32" i="4"/>
  <c r="GE32" i="4"/>
  <c r="FW32" i="4"/>
  <c r="FQ32" i="4"/>
  <c r="FK32" i="4"/>
  <c r="FE32" i="4"/>
  <c r="EY32" i="4"/>
  <c r="ES32" i="4"/>
  <c r="EM32" i="4"/>
  <c r="EG32" i="4"/>
  <c r="EA32" i="4"/>
  <c r="DU32" i="4"/>
  <c r="DM32" i="4"/>
  <c r="DE32" i="4"/>
  <c r="CW32" i="4"/>
  <c r="CO32" i="4"/>
  <c r="CG32" i="4"/>
  <c r="BY32" i="4"/>
  <c r="BQ32" i="4"/>
  <c r="BI32" i="4"/>
  <c r="BA32" i="4"/>
  <c r="AU32" i="4"/>
  <c r="AO32" i="4"/>
  <c r="AI32" i="4"/>
  <c r="AC32" i="4"/>
  <c r="W32" i="4"/>
  <c r="Q32" i="4"/>
  <c r="K32" i="4"/>
  <c r="E32" i="4"/>
  <c r="IQ31" i="4"/>
  <c r="II31" i="4"/>
  <c r="IA31" i="4"/>
  <c r="HS31" i="4"/>
  <c r="HK31" i="4"/>
  <c r="HC31" i="4"/>
  <c r="GU31" i="4"/>
  <c r="GM31" i="4"/>
  <c r="GE31" i="4"/>
  <c r="FW31" i="4"/>
  <c r="FQ31" i="4"/>
  <c r="FK31" i="4"/>
  <c r="FE31" i="4"/>
  <c r="EY31" i="4"/>
  <c r="ES31" i="4"/>
  <c r="EM31" i="4"/>
  <c r="EG31" i="4"/>
  <c r="EA31" i="4"/>
  <c r="DU31" i="4"/>
  <c r="DM31" i="4"/>
  <c r="DE31" i="4"/>
  <c r="CW31" i="4"/>
  <c r="CO31" i="4"/>
  <c r="CG31" i="4"/>
  <c r="BY31" i="4"/>
  <c r="BQ31" i="4"/>
  <c r="BI31" i="4"/>
  <c r="BA31" i="4"/>
  <c r="AU31" i="4"/>
  <c r="AO31" i="4"/>
  <c r="AI31" i="4"/>
  <c r="AC31" i="4"/>
  <c r="W31" i="4"/>
  <c r="Q31" i="4"/>
  <c r="K31" i="4"/>
  <c r="E31" i="4"/>
  <c r="IQ30" i="4"/>
  <c r="II30" i="4"/>
  <c r="IA30" i="4"/>
  <c r="HS30" i="4"/>
  <c r="HK30" i="4"/>
  <c r="HC30" i="4"/>
  <c r="GU30" i="4"/>
  <c r="GM30" i="4"/>
  <c r="GE30" i="4"/>
  <c r="FW30" i="4"/>
  <c r="FQ30" i="4"/>
  <c r="FK30" i="4"/>
  <c r="FE30" i="4"/>
  <c r="EY30" i="4"/>
  <c r="ES30" i="4"/>
  <c r="EM30" i="4"/>
  <c r="EG30" i="4"/>
  <c r="EA30" i="4"/>
  <c r="DU30" i="4"/>
  <c r="DM30" i="4"/>
  <c r="DE30" i="4"/>
  <c r="CW30" i="4"/>
  <c r="CO30" i="4"/>
  <c r="CG30" i="4"/>
  <c r="BY30" i="4"/>
  <c r="BQ30" i="4"/>
  <c r="BI30" i="4"/>
  <c r="BA30" i="4"/>
  <c r="AU30" i="4"/>
  <c r="AO30" i="4"/>
  <c r="AI30" i="4"/>
  <c r="AC30" i="4"/>
  <c r="W30" i="4"/>
  <c r="Q30" i="4"/>
  <c r="K30" i="4"/>
  <c r="E30" i="4"/>
  <c r="IQ29" i="4"/>
  <c r="II29" i="4"/>
  <c r="IA29" i="4"/>
  <c r="HS29" i="4"/>
  <c r="HK29" i="4"/>
  <c r="HC29" i="4"/>
  <c r="GU29" i="4"/>
  <c r="GM29" i="4"/>
  <c r="GE29" i="4"/>
  <c r="FW29" i="4"/>
  <c r="FQ29" i="4"/>
  <c r="FK29" i="4"/>
  <c r="FE29" i="4"/>
  <c r="EY29" i="4"/>
  <c r="ES29" i="4"/>
  <c r="EM29" i="4"/>
  <c r="EG29" i="4"/>
  <c r="EA29" i="4"/>
  <c r="DU29" i="4"/>
  <c r="DM29" i="4"/>
  <c r="DE29" i="4"/>
  <c r="CW29" i="4"/>
  <c r="CO29" i="4"/>
  <c r="CG29" i="4"/>
  <c r="BY29" i="4"/>
  <c r="BQ29" i="4"/>
  <c r="BI29" i="4"/>
  <c r="BA29" i="4"/>
  <c r="AU29" i="4"/>
  <c r="AO29" i="4"/>
  <c r="AI29" i="4"/>
  <c r="AC29" i="4"/>
  <c r="W29" i="4"/>
  <c r="Q29" i="4"/>
  <c r="K29" i="4"/>
  <c r="E29" i="4"/>
  <c r="IQ28" i="4"/>
  <c r="II28" i="4"/>
  <c r="IA28" i="4"/>
  <c r="HS28" i="4"/>
  <c r="HK28" i="4"/>
  <c r="HC28" i="4"/>
  <c r="GU28" i="4"/>
  <c r="GM28" i="4"/>
  <c r="GE28" i="4"/>
  <c r="FW28" i="4"/>
  <c r="FQ28" i="4"/>
  <c r="FK28" i="4"/>
  <c r="FE28" i="4"/>
  <c r="EY28" i="4"/>
  <c r="ES28" i="4"/>
  <c r="EM28" i="4"/>
  <c r="EG28" i="4"/>
  <c r="EA28" i="4"/>
  <c r="DU28" i="4"/>
  <c r="DM28" i="4"/>
  <c r="DE28" i="4"/>
  <c r="CW28" i="4"/>
  <c r="CO28" i="4"/>
  <c r="CG28" i="4"/>
  <c r="BY28" i="4"/>
  <c r="BQ28" i="4"/>
  <c r="BI28" i="4"/>
  <c r="BA28" i="4"/>
  <c r="AU28" i="4"/>
  <c r="AO28" i="4"/>
  <c r="AI28" i="4"/>
  <c r="AC28" i="4"/>
  <c r="W28" i="4"/>
  <c r="Q28" i="4"/>
  <c r="K28" i="4"/>
  <c r="E28" i="4"/>
  <c r="IQ27" i="4"/>
  <c r="II27" i="4"/>
  <c r="IA27" i="4"/>
  <c r="HS27" i="4"/>
  <c r="HK27" i="4"/>
  <c r="HC27" i="4"/>
  <c r="GU27" i="4"/>
  <c r="GM27" i="4"/>
  <c r="GE27" i="4"/>
  <c r="FW27" i="4"/>
  <c r="FQ27" i="4"/>
  <c r="FK27" i="4"/>
  <c r="FE27" i="4"/>
  <c r="EY27" i="4"/>
  <c r="ES27" i="4"/>
  <c r="EM27" i="4"/>
  <c r="EG27" i="4"/>
  <c r="EA27" i="4"/>
  <c r="DU27" i="4"/>
  <c r="DM27" i="4"/>
  <c r="DE27" i="4"/>
  <c r="CW27" i="4"/>
  <c r="CO27" i="4"/>
  <c r="CG27" i="4"/>
  <c r="BY27" i="4"/>
  <c r="BQ27" i="4"/>
  <c r="BI27" i="4"/>
  <c r="BA27" i="4"/>
  <c r="AU27" i="4"/>
  <c r="AO27" i="4"/>
  <c r="AI27" i="4"/>
  <c r="AC27" i="4"/>
  <c r="W27" i="4"/>
  <c r="Q27" i="4"/>
  <c r="K27" i="4"/>
  <c r="E27" i="4"/>
  <c r="IQ26" i="4"/>
  <c r="II26" i="4"/>
  <c r="IA26" i="4"/>
  <c r="HS26" i="4"/>
  <c r="HK26" i="4"/>
  <c r="HC26" i="4"/>
  <c r="GU26" i="4"/>
  <c r="GM26" i="4"/>
  <c r="GE26" i="4"/>
  <c r="FW26" i="4"/>
  <c r="FQ26" i="4"/>
  <c r="FK26" i="4"/>
  <c r="FE26" i="4"/>
  <c r="EY26" i="4"/>
  <c r="ES26" i="4"/>
  <c r="EM26" i="4"/>
  <c r="EG26" i="4"/>
  <c r="EA26" i="4"/>
  <c r="DU26" i="4"/>
  <c r="DM26" i="4"/>
  <c r="DE26" i="4"/>
  <c r="CW26" i="4"/>
  <c r="CO26" i="4"/>
  <c r="CG26" i="4"/>
  <c r="BY26" i="4"/>
  <c r="BQ26" i="4"/>
  <c r="BI26" i="4"/>
  <c r="BA26" i="4"/>
  <c r="AU26" i="4"/>
  <c r="AO26" i="4"/>
  <c r="AI26" i="4"/>
  <c r="AC26" i="4"/>
  <c r="W26" i="4"/>
  <c r="Q26" i="4"/>
  <c r="K26" i="4"/>
  <c r="E26" i="4"/>
  <c r="IQ25" i="4"/>
  <c r="II25" i="4"/>
  <c r="IA25" i="4"/>
  <c r="HS25" i="4"/>
  <c r="HK25" i="4"/>
  <c r="HC25" i="4"/>
  <c r="GU25" i="4"/>
  <c r="GM25" i="4"/>
  <c r="GE25" i="4"/>
  <c r="FW25" i="4"/>
  <c r="FQ25" i="4"/>
  <c r="FK25" i="4"/>
  <c r="FE25" i="4"/>
  <c r="EY25" i="4"/>
  <c r="ES25" i="4"/>
  <c r="EM25" i="4"/>
  <c r="EG25" i="4"/>
  <c r="EA25" i="4"/>
  <c r="DU25" i="4"/>
  <c r="DM25" i="4"/>
  <c r="DE25" i="4"/>
  <c r="CW25" i="4"/>
  <c r="CO25" i="4"/>
  <c r="CG25" i="4"/>
  <c r="BY25" i="4"/>
  <c r="BQ25" i="4"/>
  <c r="BI25" i="4"/>
  <c r="BA25" i="4"/>
  <c r="AU25" i="4"/>
  <c r="AO25" i="4"/>
  <c r="AI25" i="4"/>
  <c r="AC25" i="4"/>
  <c r="W25" i="4"/>
  <c r="Q25" i="4"/>
  <c r="K25" i="4"/>
  <c r="E25" i="4"/>
  <c r="IQ24" i="4"/>
  <c r="II24" i="4"/>
  <c r="IA24" i="4"/>
  <c r="HS24" i="4"/>
  <c r="HK24" i="4"/>
  <c r="HC24" i="4"/>
  <c r="GU24" i="4"/>
  <c r="GM24" i="4"/>
  <c r="GE24" i="4"/>
  <c r="FW24" i="4"/>
  <c r="FQ24" i="4"/>
  <c r="FK24" i="4"/>
  <c r="FE24" i="4"/>
  <c r="EY24" i="4"/>
  <c r="ES24" i="4"/>
  <c r="EM24" i="4"/>
  <c r="EG24" i="4"/>
  <c r="EA24" i="4"/>
  <c r="DU24" i="4"/>
  <c r="DM24" i="4"/>
  <c r="DE24" i="4"/>
  <c r="CW24" i="4"/>
  <c r="CO24" i="4"/>
  <c r="CG24" i="4"/>
  <c r="BY24" i="4"/>
  <c r="BQ24" i="4"/>
  <c r="BI24" i="4"/>
  <c r="BA24" i="4"/>
  <c r="AU24" i="4"/>
  <c r="AO24" i="4"/>
  <c r="AI24" i="4"/>
  <c r="AC24" i="4"/>
  <c r="W24" i="4"/>
  <c r="Q24" i="4"/>
  <c r="K24" i="4"/>
  <c r="E24" i="4"/>
  <c r="IQ23" i="4"/>
  <c r="II23" i="4"/>
  <c r="IA23" i="4"/>
  <c r="HS23" i="4"/>
  <c r="HK23" i="4"/>
  <c r="HC23" i="4"/>
  <c r="GU23" i="4"/>
  <c r="GM23" i="4"/>
  <c r="GE23" i="4"/>
  <c r="FW23" i="4"/>
  <c r="FQ23" i="4"/>
  <c r="FK23" i="4"/>
  <c r="FE23" i="4"/>
  <c r="EY23" i="4"/>
  <c r="ES23" i="4"/>
  <c r="EM23" i="4"/>
  <c r="EG23" i="4"/>
  <c r="EA23" i="4"/>
  <c r="DU23" i="4"/>
  <c r="DM23" i="4"/>
  <c r="DE23" i="4"/>
  <c r="CW23" i="4"/>
  <c r="CO23" i="4"/>
  <c r="CG23" i="4"/>
  <c r="BY23" i="4"/>
  <c r="BQ23" i="4"/>
  <c r="BI23" i="4"/>
  <c r="BA23" i="4"/>
  <c r="AU23" i="4"/>
  <c r="AO23" i="4"/>
  <c r="AI23" i="4"/>
  <c r="AC23" i="4"/>
  <c r="W23" i="4"/>
  <c r="Q23" i="4"/>
  <c r="K23" i="4"/>
  <c r="E23" i="4"/>
  <c r="IQ22" i="4"/>
  <c r="II22" i="4"/>
  <c r="IA22" i="4"/>
  <c r="HS22" i="4"/>
  <c r="HK22" i="4"/>
  <c r="HC22" i="4"/>
  <c r="GU22" i="4"/>
  <c r="GM22" i="4"/>
  <c r="GE22" i="4"/>
  <c r="FW22" i="4"/>
  <c r="FQ22" i="4"/>
  <c r="FK22" i="4"/>
  <c r="FE22" i="4"/>
  <c r="EY22" i="4"/>
  <c r="ES22" i="4"/>
  <c r="EM22" i="4"/>
  <c r="EG22" i="4"/>
  <c r="EA22" i="4"/>
  <c r="DU22" i="4"/>
  <c r="DM22" i="4"/>
  <c r="DE22" i="4"/>
  <c r="CW22" i="4"/>
  <c r="CO22" i="4"/>
  <c r="CG22" i="4"/>
  <c r="BY22" i="4"/>
  <c r="BQ22" i="4"/>
  <c r="BI22" i="4"/>
  <c r="BA22" i="4"/>
  <c r="AU22" i="4"/>
  <c r="AO22" i="4"/>
  <c r="AI22" i="4"/>
  <c r="AC22" i="4"/>
  <c r="W22" i="4"/>
  <c r="Q22" i="4"/>
  <c r="K22" i="4"/>
  <c r="E22" i="4"/>
  <c r="IQ21" i="4"/>
  <c r="II21" i="4"/>
  <c r="IA21" i="4"/>
  <c r="HS21" i="4"/>
  <c r="HK21" i="4"/>
  <c r="HC21" i="4"/>
  <c r="GU21" i="4"/>
  <c r="GM21" i="4"/>
  <c r="GE21" i="4"/>
  <c r="FW21" i="4"/>
  <c r="FQ21" i="4"/>
  <c r="FK21" i="4"/>
  <c r="FE21" i="4"/>
  <c r="EY21" i="4"/>
  <c r="ES21" i="4"/>
  <c r="EM21" i="4"/>
  <c r="EG21" i="4"/>
  <c r="EA21" i="4"/>
  <c r="DU21" i="4"/>
  <c r="DM21" i="4"/>
  <c r="DE21" i="4"/>
  <c r="CW21" i="4"/>
  <c r="CO21" i="4"/>
  <c r="CG21" i="4"/>
  <c r="BY21" i="4"/>
  <c r="BQ21" i="4"/>
  <c r="BI21" i="4"/>
  <c r="BA21" i="4"/>
  <c r="AU21" i="4"/>
  <c r="AO21" i="4"/>
  <c r="AI21" i="4"/>
  <c r="AC21" i="4"/>
  <c r="W21" i="4"/>
  <c r="Q21" i="4"/>
  <c r="K21" i="4"/>
  <c r="E21" i="4"/>
  <c r="IQ20" i="4"/>
  <c r="II20" i="4"/>
  <c r="IA20" i="4"/>
  <c r="HS20" i="4"/>
  <c r="HK20" i="4"/>
  <c r="HC20" i="4"/>
  <c r="GU20" i="4"/>
  <c r="GM20" i="4"/>
  <c r="GE20" i="4"/>
  <c r="FW20" i="4"/>
  <c r="FQ20" i="4"/>
  <c r="FK20" i="4"/>
  <c r="FE20" i="4"/>
  <c r="EY20" i="4"/>
  <c r="ES20" i="4"/>
  <c r="EM20" i="4"/>
  <c r="EG20" i="4"/>
  <c r="EA20" i="4"/>
  <c r="DU20" i="4"/>
  <c r="DM20" i="4"/>
  <c r="DE20" i="4"/>
  <c r="CW20" i="4"/>
  <c r="CO20" i="4"/>
  <c r="CG20" i="4"/>
  <c r="BY20" i="4"/>
  <c r="BQ20" i="4"/>
  <c r="BI20" i="4"/>
  <c r="BA20" i="4"/>
  <c r="AU20" i="4"/>
  <c r="AO20" i="4"/>
  <c r="AI20" i="4"/>
  <c r="AC20" i="4"/>
  <c r="W20" i="4"/>
  <c r="Q20" i="4"/>
  <c r="K20" i="4"/>
  <c r="E20" i="4"/>
  <c r="IQ19" i="4"/>
  <c r="II19" i="4"/>
  <c r="IA19" i="4"/>
  <c r="HS19" i="4"/>
  <c r="HK19" i="4"/>
  <c r="HC19" i="4"/>
  <c r="GU19" i="4"/>
  <c r="GM19" i="4"/>
  <c r="GE19" i="4"/>
  <c r="FW19" i="4"/>
  <c r="FQ19" i="4"/>
  <c r="FK19" i="4"/>
  <c r="FE19" i="4"/>
  <c r="EY19" i="4"/>
  <c r="ES19" i="4"/>
  <c r="EM19" i="4"/>
  <c r="EG19" i="4"/>
  <c r="EA19" i="4"/>
  <c r="DU19" i="4"/>
  <c r="DM19" i="4"/>
  <c r="DE19" i="4"/>
  <c r="CW19" i="4"/>
  <c r="CO19" i="4"/>
  <c r="CG19" i="4"/>
  <c r="BY19" i="4"/>
  <c r="BQ19" i="4"/>
  <c r="BI19" i="4"/>
  <c r="BA19" i="4"/>
  <c r="AU19" i="4"/>
  <c r="AO19" i="4"/>
  <c r="AI19" i="4"/>
  <c r="AC19" i="4"/>
  <c r="W19" i="4"/>
  <c r="Q19" i="4"/>
  <c r="K19" i="4"/>
  <c r="E19" i="4"/>
  <c r="IQ18" i="4"/>
  <c r="II18" i="4"/>
  <c r="IA18" i="4"/>
  <c r="HS18" i="4"/>
  <c r="HK18" i="4"/>
  <c r="HC18" i="4"/>
  <c r="GU18" i="4"/>
  <c r="GM18" i="4"/>
  <c r="GE18" i="4"/>
  <c r="FW18" i="4"/>
  <c r="FQ18" i="4"/>
  <c r="FK18" i="4"/>
  <c r="FE18" i="4"/>
  <c r="EY18" i="4"/>
  <c r="ES18" i="4"/>
  <c r="EM18" i="4"/>
  <c r="EG18" i="4"/>
  <c r="EA18" i="4"/>
  <c r="DU18" i="4"/>
  <c r="DM18" i="4"/>
  <c r="DE18" i="4"/>
  <c r="CW18" i="4"/>
  <c r="CO18" i="4"/>
  <c r="CG18" i="4"/>
  <c r="BY18" i="4"/>
  <c r="BQ18" i="4"/>
  <c r="BI18" i="4"/>
  <c r="BA18" i="4"/>
  <c r="AU18" i="4"/>
  <c r="AO18" i="4"/>
  <c r="AI18" i="4"/>
  <c r="AC18" i="4"/>
  <c r="W18" i="4"/>
  <c r="Q18" i="4"/>
  <c r="K18" i="4"/>
  <c r="E18" i="4"/>
  <c r="IQ17" i="4"/>
  <c r="II17" i="4"/>
  <c r="IA17" i="4"/>
  <c r="HS17" i="4"/>
  <c r="HK17" i="4"/>
  <c r="HC17" i="4"/>
  <c r="GU17" i="4"/>
  <c r="GM17" i="4"/>
  <c r="GE17" i="4"/>
  <c r="FW17" i="4"/>
  <c r="FQ17" i="4"/>
  <c r="FK17" i="4"/>
  <c r="FE17" i="4"/>
  <c r="EY17" i="4"/>
  <c r="ES17" i="4"/>
  <c r="EM17" i="4"/>
  <c r="EG17" i="4"/>
  <c r="EA17" i="4"/>
  <c r="DU17" i="4"/>
  <c r="DM17" i="4"/>
  <c r="DE17" i="4"/>
  <c r="CW17" i="4"/>
  <c r="CO17" i="4"/>
  <c r="CG17" i="4"/>
  <c r="BY17" i="4"/>
  <c r="BQ17" i="4"/>
  <c r="BI17" i="4"/>
  <c r="BA17" i="4"/>
  <c r="AU17" i="4"/>
  <c r="AO17" i="4"/>
  <c r="AI17" i="4"/>
  <c r="AC17" i="4"/>
  <c r="W17" i="4"/>
  <c r="Q17" i="4"/>
  <c r="K17" i="4"/>
  <c r="E17" i="4"/>
  <c r="IQ16" i="4"/>
  <c r="II16" i="4"/>
  <c r="IA16" i="4"/>
  <c r="HS16" i="4"/>
  <c r="HK16" i="4"/>
  <c r="HC16" i="4"/>
  <c r="GU16" i="4"/>
  <c r="GM16" i="4"/>
  <c r="GE16" i="4"/>
  <c r="FW16" i="4"/>
  <c r="FQ16" i="4"/>
  <c r="FK16" i="4"/>
  <c r="FE16" i="4"/>
  <c r="EY16" i="4"/>
  <c r="ES16" i="4"/>
  <c r="EM16" i="4"/>
  <c r="EG16" i="4"/>
  <c r="EA16" i="4"/>
  <c r="DU16" i="4"/>
  <c r="DM16" i="4"/>
  <c r="DE16" i="4"/>
  <c r="CW16" i="4"/>
  <c r="CO16" i="4"/>
  <c r="CG16" i="4"/>
  <c r="BY16" i="4"/>
  <c r="BQ16" i="4"/>
  <c r="BI16" i="4"/>
  <c r="BA16" i="4"/>
  <c r="AU16" i="4"/>
  <c r="AO16" i="4"/>
  <c r="AI16" i="4"/>
  <c r="AC16" i="4"/>
  <c r="W16" i="4"/>
  <c r="Q16" i="4"/>
  <c r="K16" i="4"/>
  <c r="E16" i="4"/>
  <c r="IQ15" i="4"/>
  <c r="II15" i="4"/>
  <c r="IA15" i="4"/>
  <c r="HS15" i="4"/>
  <c r="HK15" i="4"/>
  <c r="HC15" i="4"/>
  <c r="GU15" i="4"/>
  <c r="GM15" i="4"/>
  <c r="GE15" i="4"/>
  <c r="FW15" i="4"/>
  <c r="FQ15" i="4"/>
  <c r="FK15" i="4"/>
  <c r="FE15" i="4"/>
  <c r="EY15" i="4"/>
  <c r="ES15" i="4"/>
  <c r="EM15" i="4"/>
  <c r="EG15" i="4"/>
  <c r="EA15" i="4"/>
  <c r="DU15" i="4"/>
  <c r="DM15" i="4"/>
  <c r="DE15" i="4"/>
  <c r="CW15" i="4"/>
  <c r="CO15" i="4"/>
  <c r="CG15" i="4"/>
  <c r="BY15" i="4"/>
  <c r="BQ15" i="4"/>
  <c r="BI15" i="4"/>
  <c r="BA15" i="4"/>
  <c r="AU15" i="4"/>
  <c r="AO15" i="4"/>
  <c r="AI15" i="4"/>
  <c r="AC15" i="4"/>
  <c r="W15" i="4"/>
  <c r="Q15" i="4"/>
  <c r="K15" i="4"/>
  <c r="E15" i="4"/>
  <c r="IQ14" i="4"/>
  <c r="II14" i="4"/>
  <c r="IA14" i="4"/>
  <c r="HS14" i="4"/>
  <c r="HK14" i="4"/>
  <c r="HC14" i="4"/>
  <c r="GU14" i="4"/>
  <c r="GM14" i="4"/>
  <c r="GE14" i="4"/>
  <c r="FW14" i="4"/>
  <c r="FQ14" i="4"/>
  <c r="FK14" i="4"/>
  <c r="FE14" i="4"/>
  <c r="EY14" i="4"/>
  <c r="ES14" i="4"/>
  <c r="EM14" i="4"/>
  <c r="EG14" i="4"/>
  <c r="EA14" i="4"/>
  <c r="DU14" i="4"/>
  <c r="DM14" i="4"/>
  <c r="DE14" i="4"/>
  <c r="CW14" i="4"/>
  <c r="CO14" i="4"/>
  <c r="CG14" i="4"/>
  <c r="BY14" i="4"/>
  <c r="BQ14" i="4"/>
  <c r="BI14" i="4"/>
  <c r="BA14" i="4"/>
  <c r="AU14" i="4"/>
  <c r="AO14" i="4"/>
  <c r="AI14" i="4"/>
  <c r="AC14" i="4"/>
  <c r="W14" i="4"/>
  <c r="Q14" i="4"/>
  <c r="K14" i="4"/>
  <c r="E14" i="4"/>
  <c r="IQ13" i="4"/>
  <c r="II13" i="4"/>
  <c r="IA13" i="4"/>
  <c r="HS13" i="4"/>
  <c r="HK13" i="4"/>
  <c r="HC13" i="4"/>
  <c r="GU13" i="4"/>
  <c r="GM13" i="4"/>
  <c r="GE13" i="4"/>
  <c r="FW13" i="4"/>
  <c r="FQ13" i="4"/>
  <c r="FK13" i="4"/>
  <c r="FE13" i="4"/>
  <c r="EY13" i="4"/>
  <c r="ES13" i="4"/>
  <c r="EM13" i="4"/>
  <c r="EG13" i="4"/>
  <c r="EA13" i="4"/>
  <c r="DU13" i="4"/>
  <c r="DM13" i="4"/>
  <c r="DE13" i="4"/>
  <c r="CW13" i="4"/>
  <c r="CO13" i="4"/>
  <c r="CG13" i="4"/>
  <c r="BY13" i="4"/>
  <c r="BQ13" i="4"/>
  <c r="BI13" i="4"/>
  <c r="BA13" i="4"/>
  <c r="AU13" i="4"/>
  <c r="AO13" i="4"/>
  <c r="AI13" i="4"/>
  <c r="AC13" i="4"/>
  <c r="W13" i="4"/>
  <c r="Q13" i="4"/>
  <c r="K13" i="4"/>
  <c r="E13" i="4"/>
  <c r="IQ12" i="4"/>
  <c r="II12" i="4"/>
  <c r="IA12" i="4"/>
  <c r="HS12" i="4"/>
  <c r="HK12" i="4"/>
  <c r="HC12" i="4"/>
  <c r="GU12" i="4"/>
  <c r="GM12" i="4"/>
  <c r="GE12" i="4"/>
  <c r="FW12" i="4"/>
  <c r="FQ12" i="4"/>
  <c r="FK12" i="4"/>
  <c r="FE12" i="4"/>
  <c r="EY12" i="4"/>
  <c r="ES12" i="4"/>
  <c r="EM12" i="4"/>
  <c r="EG12" i="4"/>
  <c r="EA12" i="4"/>
  <c r="DU12" i="4"/>
  <c r="DM12" i="4"/>
  <c r="DE12" i="4"/>
  <c r="CW12" i="4"/>
  <c r="CO12" i="4"/>
  <c r="CG12" i="4"/>
  <c r="BY12" i="4"/>
  <c r="BQ12" i="4"/>
  <c r="BI12" i="4"/>
  <c r="BA12" i="4"/>
  <c r="AU12" i="4"/>
  <c r="AO12" i="4"/>
  <c r="AI12" i="4"/>
  <c r="AC12" i="4"/>
  <c r="W12" i="4"/>
  <c r="Q12" i="4"/>
  <c r="K12" i="4"/>
  <c r="E12" i="4"/>
  <c r="IQ11" i="4"/>
  <c r="II11" i="4"/>
  <c r="IA11" i="4"/>
  <c r="HS11" i="4"/>
  <c r="HK11" i="4"/>
  <c r="HC11" i="4"/>
  <c r="GU11" i="4"/>
  <c r="GM11" i="4"/>
  <c r="GE11" i="4"/>
  <c r="FW11" i="4"/>
  <c r="FQ11" i="4"/>
  <c r="FK11" i="4"/>
  <c r="FE11" i="4"/>
  <c r="EY11" i="4"/>
  <c r="ES11" i="4"/>
  <c r="EM11" i="4"/>
  <c r="EG11" i="4"/>
  <c r="EA11" i="4"/>
  <c r="DU11" i="4"/>
  <c r="DM11" i="4"/>
  <c r="DE11" i="4"/>
  <c r="CW11" i="4"/>
  <c r="CO11" i="4"/>
  <c r="CG11" i="4"/>
  <c r="BY11" i="4"/>
  <c r="BQ11" i="4"/>
  <c r="BI11" i="4"/>
  <c r="BA11" i="4"/>
  <c r="AU11" i="4"/>
  <c r="AO11" i="4"/>
  <c r="AI11" i="4"/>
  <c r="AC11" i="4"/>
  <c r="W11" i="4"/>
  <c r="Q11" i="4"/>
  <c r="K11" i="4"/>
  <c r="E11" i="4"/>
  <c r="IQ10" i="4"/>
  <c r="II10" i="4"/>
  <c r="IA10" i="4"/>
  <c r="HS10" i="4"/>
  <c r="HK10" i="4"/>
  <c r="HC10" i="4"/>
  <c r="GU10" i="4"/>
  <c r="GM10" i="4"/>
  <c r="GE10" i="4"/>
  <c r="FW10" i="4"/>
  <c r="FQ10" i="4"/>
  <c r="FK10" i="4"/>
  <c r="FE10" i="4"/>
  <c r="EY10" i="4"/>
  <c r="ES10" i="4"/>
  <c r="EM10" i="4"/>
  <c r="EG10" i="4"/>
  <c r="EA10" i="4"/>
  <c r="DU10" i="4"/>
  <c r="DM10" i="4"/>
  <c r="DE10" i="4"/>
  <c r="CW10" i="4"/>
  <c r="CO10" i="4"/>
  <c r="CG10" i="4"/>
  <c r="BY10" i="4"/>
  <c r="BQ10" i="4"/>
  <c r="BI10" i="4"/>
  <c r="BA10" i="4"/>
  <c r="AU10" i="4"/>
  <c r="AO10" i="4"/>
  <c r="AI10" i="4"/>
  <c r="AC10" i="4"/>
  <c r="W10" i="4"/>
  <c r="Q10" i="4"/>
  <c r="K10" i="4"/>
  <c r="E10" i="4"/>
  <c r="IQ9" i="4"/>
  <c r="II9" i="4"/>
  <c r="IA9" i="4"/>
  <c r="HS9" i="4"/>
  <c r="HK9" i="4"/>
  <c r="HC9" i="4"/>
  <c r="GU9" i="4"/>
  <c r="GM9" i="4"/>
  <c r="GE9" i="4"/>
  <c r="FW9" i="4"/>
  <c r="FQ9" i="4"/>
  <c r="FK9" i="4"/>
  <c r="FE9" i="4"/>
  <c r="EY9" i="4"/>
  <c r="ES9" i="4"/>
  <c r="EM9" i="4"/>
  <c r="EG9" i="4"/>
  <c r="EA9" i="4"/>
  <c r="DU9" i="4"/>
  <c r="DM9" i="4"/>
  <c r="DE9" i="4"/>
  <c r="CW9" i="4"/>
  <c r="CO9" i="4"/>
  <c r="CG9" i="4"/>
  <c r="BY9" i="4"/>
  <c r="BQ9" i="4"/>
  <c r="BI9" i="4"/>
  <c r="BA9" i="4"/>
  <c r="AU9" i="4"/>
  <c r="AO9" i="4"/>
  <c r="AI9" i="4"/>
  <c r="AC9" i="4"/>
  <c r="W9" i="4"/>
  <c r="Q9" i="4"/>
  <c r="K9" i="4"/>
  <c r="E9" i="4"/>
  <c r="IQ8" i="4"/>
  <c r="II8" i="4"/>
  <c r="IA8" i="4"/>
  <c r="HS8" i="4"/>
  <c r="HK8" i="4"/>
  <c r="HC8" i="4"/>
  <c r="GU8" i="4"/>
  <c r="GM8" i="4"/>
  <c r="GE8" i="4"/>
  <c r="FW8" i="4"/>
  <c r="FQ8" i="4"/>
  <c r="FK8" i="4"/>
  <c r="FE8" i="4"/>
  <c r="EY8" i="4"/>
  <c r="ES8" i="4"/>
  <c r="EM8" i="4"/>
  <c r="EG8" i="4"/>
  <c r="EA8" i="4"/>
  <c r="DU8" i="4"/>
  <c r="DM8" i="4"/>
  <c r="DE8" i="4"/>
  <c r="CW8" i="4"/>
  <c r="CO8" i="4"/>
  <c r="CG8" i="4"/>
  <c r="BY8" i="4"/>
  <c r="BQ8" i="4"/>
  <c r="BI8" i="4"/>
  <c r="BA8" i="4"/>
  <c r="AU8" i="4"/>
  <c r="AO8" i="4"/>
  <c r="AI8" i="4"/>
  <c r="AC8" i="4"/>
  <c r="W8" i="4"/>
  <c r="Q8" i="4"/>
  <c r="K8" i="4"/>
  <c r="E8" i="4"/>
  <c r="IQ7" i="4"/>
  <c r="II7" i="4"/>
  <c r="IA7" i="4"/>
  <c r="HS7" i="4"/>
  <c r="HK7" i="4"/>
  <c r="HC7" i="4"/>
  <c r="GU7" i="4"/>
  <c r="GM7" i="4"/>
  <c r="GE7" i="4"/>
  <c r="FW7" i="4"/>
  <c r="FQ7" i="4"/>
  <c r="FK7" i="4"/>
  <c r="FE7" i="4"/>
  <c r="EY7" i="4"/>
  <c r="ES7" i="4"/>
  <c r="EM7" i="4"/>
  <c r="EG7" i="4"/>
  <c r="EA7" i="4"/>
  <c r="DU7" i="4"/>
  <c r="DM7" i="4"/>
  <c r="DE7" i="4"/>
  <c r="CW7" i="4"/>
  <c r="CO7" i="4"/>
  <c r="CG7" i="4"/>
  <c r="BY7" i="4"/>
  <c r="BQ7" i="4"/>
  <c r="BI7" i="4"/>
  <c r="BA7" i="4"/>
  <c r="AU7" i="4"/>
  <c r="AO7" i="4"/>
  <c r="AI7" i="4"/>
  <c r="AC7" i="4"/>
  <c r="W7" i="4"/>
  <c r="Q7" i="4"/>
  <c r="K7" i="4"/>
  <c r="E7" i="4"/>
  <c r="IQ6" i="4"/>
  <c r="II6" i="4"/>
  <c r="IA6" i="4"/>
  <c r="HS6" i="4"/>
  <c r="HK6" i="4"/>
  <c r="HC6" i="4"/>
  <c r="GU6" i="4"/>
  <c r="GM6" i="4"/>
  <c r="GE6" i="4"/>
  <c r="FW6" i="4"/>
  <c r="FQ6" i="4"/>
  <c r="FK6" i="4"/>
  <c r="FE6" i="4"/>
  <c r="EY6" i="4"/>
  <c r="ES6" i="4"/>
  <c r="EM6" i="4"/>
  <c r="EG6" i="4"/>
  <c r="EA6" i="4"/>
  <c r="DU6" i="4"/>
  <c r="DM6" i="4"/>
  <c r="DE6" i="4"/>
  <c r="CW6" i="4"/>
  <c r="CO6" i="4"/>
  <c r="CG6" i="4"/>
  <c r="BY6" i="4"/>
  <c r="BQ6" i="4"/>
  <c r="BI6" i="4"/>
  <c r="BA6" i="4"/>
  <c r="AU6" i="4"/>
  <c r="AO6" i="4"/>
  <c r="AI6" i="4"/>
  <c r="AC6" i="4"/>
  <c r="W6" i="4"/>
  <c r="Q6" i="4"/>
  <c r="K6" i="4"/>
  <c r="E6" i="4"/>
  <c r="IQ55" i="3"/>
  <c r="II55" i="3"/>
  <c r="IA55" i="3"/>
  <c r="HS55" i="3"/>
  <c r="HK55" i="3"/>
  <c r="HC55" i="3"/>
  <c r="GU55" i="3"/>
  <c r="GM55" i="3"/>
  <c r="GE55" i="3"/>
  <c r="FW55" i="3"/>
  <c r="FQ55" i="3"/>
  <c r="FK55" i="3"/>
  <c r="FE55" i="3"/>
  <c r="EY55" i="3"/>
  <c r="ES55" i="3"/>
  <c r="EM55" i="3"/>
  <c r="EG55" i="3"/>
  <c r="EA55" i="3"/>
  <c r="DU55" i="3"/>
  <c r="DM55" i="3"/>
  <c r="DE55" i="3"/>
  <c r="CW55" i="3"/>
  <c r="CO55" i="3"/>
  <c r="CG55" i="3"/>
  <c r="BY55" i="3"/>
  <c r="BQ55" i="3"/>
  <c r="BI55" i="3"/>
  <c r="BA55" i="3"/>
  <c r="AU55" i="3"/>
  <c r="AO55" i="3"/>
  <c r="AI55" i="3"/>
  <c r="AC55" i="3"/>
  <c r="W55" i="3"/>
  <c r="Q55" i="3"/>
  <c r="K55" i="3"/>
  <c r="E55" i="3"/>
  <c r="IQ54" i="3"/>
  <c r="II54" i="3"/>
  <c r="IA54" i="3"/>
  <c r="HS54" i="3"/>
  <c r="HK54" i="3"/>
  <c r="HC54" i="3"/>
  <c r="GU54" i="3"/>
  <c r="GM54" i="3"/>
  <c r="GE54" i="3"/>
  <c r="FW54" i="3"/>
  <c r="FQ54" i="3"/>
  <c r="FK54" i="3"/>
  <c r="FE54" i="3"/>
  <c r="EY54" i="3"/>
  <c r="ES54" i="3"/>
  <c r="EM54" i="3"/>
  <c r="EG54" i="3"/>
  <c r="EA54" i="3"/>
  <c r="DU54" i="3"/>
  <c r="DM54" i="3"/>
  <c r="DE54" i="3"/>
  <c r="CW54" i="3"/>
  <c r="CO54" i="3"/>
  <c r="CG54" i="3"/>
  <c r="BY54" i="3"/>
  <c r="BQ54" i="3"/>
  <c r="BI54" i="3"/>
  <c r="BA54" i="3"/>
  <c r="AU54" i="3"/>
  <c r="AO54" i="3"/>
  <c r="AI54" i="3"/>
  <c r="AC54" i="3"/>
  <c r="W54" i="3"/>
  <c r="Q54" i="3"/>
  <c r="K54" i="3"/>
  <c r="E54" i="3"/>
  <c r="IQ53" i="3"/>
  <c r="II53" i="3"/>
  <c r="IA53" i="3"/>
  <c r="HS53" i="3"/>
  <c r="HK53" i="3"/>
  <c r="HC53" i="3"/>
  <c r="GU53" i="3"/>
  <c r="GM53" i="3"/>
  <c r="GE53" i="3"/>
  <c r="FW53" i="3"/>
  <c r="FQ53" i="3"/>
  <c r="FK53" i="3"/>
  <c r="FE53" i="3"/>
  <c r="EY53" i="3"/>
  <c r="ES53" i="3"/>
  <c r="EM53" i="3"/>
  <c r="EG53" i="3"/>
  <c r="EA53" i="3"/>
  <c r="DU53" i="3"/>
  <c r="DM53" i="3"/>
  <c r="DE53" i="3"/>
  <c r="CW53" i="3"/>
  <c r="CO53" i="3"/>
  <c r="CG53" i="3"/>
  <c r="BY53" i="3"/>
  <c r="BQ53" i="3"/>
  <c r="BI53" i="3"/>
  <c r="BA53" i="3"/>
  <c r="AU53" i="3"/>
  <c r="AO53" i="3"/>
  <c r="AI53" i="3"/>
  <c r="AC53" i="3"/>
  <c r="W53" i="3"/>
  <c r="Q53" i="3"/>
  <c r="K53" i="3"/>
  <c r="E53" i="3"/>
  <c r="IQ52" i="3"/>
  <c r="II52" i="3"/>
  <c r="IA52" i="3"/>
  <c r="HS52" i="3"/>
  <c r="HK52" i="3"/>
  <c r="HC52" i="3"/>
  <c r="GU52" i="3"/>
  <c r="GM52" i="3"/>
  <c r="GE52" i="3"/>
  <c r="FW52" i="3"/>
  <c r="FQ52" i="3"/>
  <c r="FK52" i="3"/>
  <c r="FE52" i="3"/>
  <c r="EY52" i="3"/>
  <c r="ES52" i="3"/>
  <c r="EM52" i="3"/>
  <c r="EG52" i="3"/>
  <c r="EA52" i="3"/>
  <c r="DU52" i="3"/>
  <c r="DM52" i="3"/>
  <c r="DE52" i="3"/>
  <c r="CW52" i="3"/>
  <c r="CO52" i="3"/>
  <c r="CG52" i="3"/>
  <c r="BY52" i="3"/>
  <c r="BQ52" i="3"/>
  <c r="BI52" i="3"/>
  <c r="BA52" i="3"/>
  <c r="AU52" i="3"/>
  <c r="AO52" i="3"/>
  <c r="AI52" i="3"/>
  <c r="AC52" i="3"/>
  <c r="W52" i="3"/>
  <c r="Q52" i="3"/>
  <c r="K52" i="3"/>
  <c r="E52" i="3"/>
  <c r="IQ51" i="3"/>
  <c r="II51" i="3"/>
  <c r="IA51" i="3"/>
  <c r="HS51" i="3"/>
  <c r="HK51" i="3"/>
  <c r="HC51" i="3"/>
  <c r="GU51" i="3"/>
  <c r="GM51" i="3"/>
  <c r="GE51" i="3"/>
  <c r="FW51" i="3"/>
  <c r="FQ51" i="3"/>
  <c r="FK51" i="3"/>
  <c r="FE51" i="3"/>
  <c r="EY51" i="3"/>
  <c r="ES51" i="3"/>
  <c r="EM51" i="3"/>
  <c r="EG51" i="3"/>
  <c r="EA51" i="3"/>
  <c r="DU51" i="3"/>
  <c r="DM51" i="3"/>
  <c r="DE51" i="3"/>
  <c r="CW51" i="3"/>
  <c r="CO51" i="3"/>
  <c r="CG51" i="3"/>
  <c r="BY51" i="3"/>
  <c r="BQ51" i="3"/>
  <c r="BI51" i="3"/>
  <c r="BA51" i="3"/>
  <c r="AU51" i="3"/>
  <c r="AO51" i="3"/>
  <c r="AI51" i="3"/>
  <c r="AC51" i="3"/>
  <c r="W51" i="3"/>
  <c r="Q51" i="3"/>
  <c r="K51" i="3"/>
  <c r="E51" i="3"/>
  <c r="IQ50" i="3"/>
  <c r="II50" i="3"/>
  <c r="IA50" i="3"/>
  <c r="HS50" i="3"/>
  <c r="HK50" i="3"/>
  <c r="HC50" i="3"/>
  <c r="GU50" i="3"/>
  <c r="GM50" i="3"/>
  <c r="GE50" i="3"/>
  <c r="FW50" i="3"/>
  <c r="FQ50" i="3"/>
  <c r="FK50" i="3"/>
  <c r="FE50" i="3"/>
  <c r="EY50" i="3"/>
  <c r="ES50" i="3"/>
  <c r="EM50" i="3"/>
  <c r="EG50" i="3"/>
  <c r="EA50" i="3"/>
  <c r="DU50" i="3"/>
  <c r="DM50" i="3"/>
  <c r="DE50" i="3"/>
  <c r="CW50" i="3"/>
  <c r="CO50" i="3"/>
  <c r="CG50" i="3"/>
  <c r="BY50" i="3"/>
  <c r="BQ50" i="3"/>
  <c r="BI50" i="3"/>
  <c r="BA50" i="3"/>
  <c r="AU50" i="3"/>
  <c r="AO50" i="3"/>
  <c r="AI50" i="3"/>
  <c r="AC50" i="3"/>
  <c r="W50" i="3"/>
  <c r="Q50" i="3"/>
  <c r="K50" i="3"/>
  <c r="E50" i="3"/>
  <c r="IQ49" i="3"/>
  <c r="II49" i="3"/>
  <c r="IA49" i="3"/>
  <c r="HS49" i="3"/>
  <c r="HK49" i="3"/>
  <c r="HC49" i="3"/>
  <c r="GU49" i="3"/>
  <c r="GM49" i="3"/>
  <c r="GE49" i="3"/>
  <c r="FW49" i="3"/>
  <c r="FQ49" i="3"/>
  <c r="FK49" i="3"/>
  <c r="FE49" i="3"/>
  <c r="EY49" i="3"/>
  <c r="ES49" i="3"/>
  <c r="EM49" i="3"/>
  <c r="EG49" i="3"/>
  <c r="EA49" i="3"/>
  <c r="DU49" i="3"/>
  <c r="DM49" i="3"/>
  <c r="DE49" i="3"/>
  <c r="CW49" i="3"/>
  <c r="CO49" i="3"/>
  <c r="CG49" i="3"/>
  <c r="BY49" i="3"/>
  <c r="BQ49" i="3"/>
  <c r="BI49" i="3"/>
  <c r="BA49" i="3"/>
  <c r="AU49" i="3"/>
  <c r="AO49" i="3"/>
  <c r="AI49" i="3"/>
  <c r="AC49" i="3"/>
  <c r="W49" i="3"/>
  <c r="Q49" i="3"/>
  <c r="K49" i="3"/>
  <c r="E49" i="3"/>
  <c r="IQ48" i="3"/>
  <c r="II48" i="3"/>
  <c r="IA48" i="3"/>
  <c r="HS48" i="3"/>
  <c r="HK48" i="3"/>
  <c r="HC48" i="3"/>
  <c r="GU48" i="3"/>
  <c r="GM48" i="3"/>
  <c r="GE48" i="3"/>
  <c r="FW48" i="3"/>
  <c r="FQ48" i="3"/>
  <c r="FK48" i="3"/>
  <c r="FE48" i="3"/>
  <c r="EY48" i="3"/>
  <c r="ES48" i="3"/>
  <c r="EM48" i="3"/>
  <c r="EG48" i="3"/>
  <c r="EA48" i="3"/>
  <c r="DU48" i="3"/>
  <c r="DM48" i="3"/>
  <c r="DE48" i="3"/>
  <c r="CW48" i="3"/>
  <c r="CO48" i="3"/>
  <c r="CG48" i="3"/>
  <c r="BY48" i="3"/>
  <c r="BQ48" i="3"/>
  <c r="BI48" i="3"/>
  <c r="BA48" i="3"/>
  <c r="AU48" i="3"/>
  <c r="AO48" i="3"/>
  <c r="AI48" i="3"/>
  <c r="AC48" i="3"/>
  <c r="W48" i="3"/>
  <c r="Q48" i="3"/>
  <c r="K48" i="3"/>
  <c r="E48" i="3"/>
  <c r="IQ47" i="3"/>
  <c r="II47" i="3"/>
  <c r="IA47" i="3"/>
  <c r="HS47" i="3"/>
  <c r="HK47" i="3"/>
  <c r="HC47" i="3"/>
  <c r="GU47" i="3"/>
  <c r="GM47" i="3"/>
  <c r="GE47" i="3"/>
  <c r="FW47" i="3"/>
  <c r="FQ47" i="3"/>
  <c r="FK47" i="3"/>
  <c r="FE47" i="3"/>
  <c r="EY47" i="3"/>
  <c r="ES47" i="3"/>
  <c r="EM47" i="3"/>
  <c r="EG47" i="3"/>
  <c r="EA47" i="3"/>
  <c r="DU47" i="3"/>
  <c r="DM47" i="3"/>
  <c r="DE47" i="3"/>
  <c r="CW47" i="3"/>
  <c r="CO47" i="3"/>
  <c r="CG47" i="3"/>
  <c r="BY47" i="3"/>
  <c r="BQ47" i="3"/>
  <c r="BI47" i="3"/>
  <c r="BA47" i="3"/>
  <c r="AU47" i="3"/>
  <c r="AO47" i="3"/>
  <c r="AI47" i="3"/>
  <c r="AC47" i="3"/>
  <c r="W47" i="3"/>
  <c r="Q47" i="3"/>
  <c r="K47" i="3"/>
  <c r="E47" i="3"/>
  <c r="IQ46" i="3"/>
  <c r="II46" i="3"/>
  <c r="IA46" i="3"/>
  <c r="HS46" i="3"/>
  <c r="HK46" i="3"/>
  <c r="HC46" i="3"/>
  <c r="GU46" i="3"/>
  <c r="GM46" i="3"/>
  <c r="GE46" i="3"/>
  <c r="FW46" i="3"/>
  <c r="FQ46" i="3"/>
  <c r="FK46" i="3"/>
  <c r="FE46" i="3"/>
  <c r="EY46" i="3"/>
  <c r="ES46" i="3"/>
  <c r="EM46" i="3"/>
  <c r="EG46" i="3"/>
  <c r="EA46" i="3"/>
  <c r="DU46" i="3"/>
  <c r="DM46" i="3"/>
  <c r="DE46" i="3"/>
  <c r="CW46" i="3"/>
  <c r="CO46" i="3"/>
  <c r="CG46" i="3"/>
  <c r="BY46" i="3"/>
  <c r="BQ46" i="3"/>
  <c r="BI46" i="3"/>
  <c r="BA46" i="3"/>
  <c r="AU46" i="3"/>
  <c r="AO46" i="3"/>
  <c r="AI46" i="3"/>
  <c r="AC46" i="3"/>
  <c r="W46" i="3"/>
  <c r="Q46" i="3"/>
  <c r="K46" i="3"/>
  <c r="E46" i="3"/>
  <c r="IQ45" i="3"/>
  <c r="II45" i="3"/>
  <c r="IA45" i="3"/>
  <c r="HS45" i="3"/>
  <c r="HK45" i="3"/>
  <c r="HC45" i="3"/>
  <c r="GU45" i="3"/>
  <c r="GM45" i="3"/>
  <c r="GE45" i="3"/>
  <c r="FW45" i="3"/>
  <c r="FQ45" i="3"/>
  <c r="FK45" i="3"/>
  <c r="FE45" i="3"/>
  <c r="EY45" i="3"/>
  <c r="ES45" i="3"/>
  <c r="EM45" i="3"/>
  <c r="EG45" i="3"/>
  <c r="EA45" i="3"/>
  <c r="DU45" i="3"/>
  <c r="DM45" i="3"/>
  <c r="DE45" i="3"/>
  <c r="CW45" i="3"/>
  <c r="CO45" i="3"/>
  <c r="CG45" i="3"/>
  <c r="BY45" i="3"/>
  <c r="BQ45" i="3"/>
  <c r="BI45" i="3"/>
  <c r="BA45" i="3"/>
  <c r="AU45" i="3"/>
  <c r="AO45" i="3"/>
  <c r="AI45" i="3"/>
  <c r="AC45" i="3"/>
  <c r="W45" i="3"/>
  <c r="Q45" i="3"/>
  <c r="K45" i="3"/>
  <c r="E45" i="3"/>
  <c r="IQ44" i="3"/>
  <c r="II44" i="3"/>
  <c r="IA44" i="3"/>
  <c r="HS44" i="3"/>
  <c r="HK44" i="3"/>
  <c r="HC44" i="3"/>
  <c r="GU44" i="3"/>
  <c r="GM44" i="3"/>
  <c r="GE44" i="3"/>
  <c r="FW44" i="3"/>
  <c r="FQ44" i="3"/>
  <c r="FK44" i="3"/>
  <c r="FE44" i="3"/>
  <c r="EY44" i="3"/>
  <c r="ES44" i="3"/>
  <c r="EM44" i="3"/>
  <c r="EG44" i="3"/>
  <c r="EA44" i="3"/>
  <c r="DU44" i="3"/>
  <c r="DM44" i="3"/>
  <c r="DE44" i="3"/>
  <c r="CW44" i="3"/>
  <c r="CO44" i="3"/>
  <c r="CG44" i="3"/>
  <c r="BY44" i="3"/>
  <c r="BQ44" i="3"/>
  <c r="BI44" i="3"/>
  <c r="BA44" i="3"/>
  <c r="AU44" i="3"/>
  <c r="AO44" i="3"/>
  <c r="AI44" i="3"/>
  <c r="AC44" i="3"/>
  <c r="W44" i="3"/>
  <c r="Q44" i="3"/>
  <c r="K44" i="3"/>
  <c r="E44" i="3"/>
  <c r="IQ43" i="3"/>
  <c r="II43" i="3"/>
  <c r="IA43" i="3"/>
  <c r="HS43" i="3"/>
  <c r="HK43" i="3"/>
  <c r="HC43" i="3"/>
  <c r="GU43" i="3"/>
  <c r="GM43" i="3"/>
  <c r="GE43" i="3"/>
  <c r="FW43" i="3"/>
  <c r="FQ43" i="3"/>
  <c r="FK43" i="3"/>
  <c r="FE43" i="3"/>
  <c r="EY43" i="3"/>
  <c r="ES43" i="3"/>
  <c r="EM43" i="3"/>
  <c r="EG43" i="3"/>
  <c r="EA43" i="3"/>
  <c r="DU43" i="3"/>
  <c r="DM43" i="3"/>
  <c r="DE43" i="3"/>
  <c r="CW43" i="3"/>
  <c r="CO43" i="3"/>
  <c r="CG43" i="3"/>
  <c r="BY43" i="3"/>
  <c r="BQ43" i="3"/>
  <c r="BI43" i="3"/>
  <c r="BA43" i="3"/>
  <c r="AU43" i="3"/>
  <c r="AO43" i="3"/>
  <c r="AI43" i="3"/>
  <c r="AC43" i="3"/>
  <c r="W43" i="3"/>
  <c r="Q43" i="3"/>
  <c r="K43" i="3"/>
  <c r="E43" i="3"/>
  <c r="IQ42" i="3"/>
  <c r="II42" i="3"/>
  <c r="IA42" i="3"/>
  <c r="HS42" i="3"/>
  <c r="HK42" i="3"/>
  <c r="HC42" i="3"/>
  <c r="GU42" i="3"/>
  <c r="GM42" i="3"/>
  <c r="GE42" i="3"/>
  <c r="FW42" i="3"/>
  <c r="FQ42" i="3"/>
  <c r="FK42" i="3"/>
  <c r="FE42" i="3"/>
  <c r="EY42" i="3"/>
  <c r="ES42" i="3"/>
  <c r="EM42" i="3"/>
  <c r="EG42" i="3"/>
  <c r="EA42" i="3"/>
  <c r="DU42" i="3"/>
  <c r="DM42" i="3"/>
  <c r="DE42" i="3"/>
  <c r="CW42" i="3"/>
  <c r="CO42" i="3"/>
  <c r="CG42" i="3"/>
  <c r="BY42" i="3"/>
  <c r="BQ42" i="3"/>
  <c r="BI42" i="3"/>
  <c r="BA42" i="3"/>
  <c r="AU42" i="3"/>
  <c r="AO42" i="3"/>
  <c r="AI42" i="3"/>
  <c r="AC42" i="3"/>
  <c r="W42" i="3"/>
  <c r="Q42" i="3"/>
  <c r="K42" i="3"/>
  <c r="E42" i="3"/>
  <c r="IQ41" i="3"/>
  <c r="II41" i="3"/>
  <c r="IA41" i="3"/>
  <c r="HS41" i="3"/>
  <c r="HK41" i="3"/>
  <c r="HC41" i="3"/>
  <c r="GU41" i="3"/>
  <c r="GM41" i="3"/>
  <c r="GE41" i="3"/>
  <c r="FW41" i="3"/>
  <c r="FQ41" i="3"/>
  <c r="FK41" i="3"/>
  <c r="FE41" i="3"/>
  <c r="EY41" i="3"/>
  <c r="ES41" i="3"/>
  <c r="EM41" i="3"/>
  <c r="EG41" i="3"/>
  <c r="EA41" i="3"/>
  <c r="DU41" i="3"/>
  <c r="DM41" i="3"/>
  <c r="DE41" i="3"/>
  <c r="CW41" i="3"/>
  <c r="CO41" i="3"/>
  <c r="CG41" i="3"/>
  <c r="BY41" i="3"/>
  <c r="BQ41" i="3"/>
  <c r="BI41" i="3"/>
  <c r="BA41" i="3"/>
  <c r="AU41" i="3"/>
  <c r="AO41" i="3"/>
  <c r="AI41" i="3"/>
  <c r="AC41" i="3"/>
  <c r="W41" i="3"/>
  <c r="Q41" i="3"/>
  <c r="K41" i="3"/>
  <c r="E41" i="3"/>
  <c r="IQ40" i="3"/>
  <c r="II40" i="3"/>
  <c r="IA40" i="3"/>
  <c r="HS40" i="3"/>
  <c r="HK40" i="3"/>
  <c r="HC40" i="3"/>
  <c r="GU40" i="3"/>
  <c r="GM40" i="3"/>
  <c r="GE40" i="3"/>
  <c r="FW40" i="3"/>
  <c r="FQ40" i="3"/>
  <c r="FK40" i="3"/>
  <c r="FE40" i="3"/>
  <c r="EY40" i="3"/>
  <c r="ES40" i="3"/>
  <c r="EM40" i="3"/>
  <c r="EG40" i="3"/>
  <c r="EA40" i="3"/>
  <c r="DU40" i="3"/>
  <c r="DM40" i="3"/>
  <c r="DE40" i="3"/>
  <c r="CW40" i="3"/>
  <c r="CO40" i="3"/>
  <c r="CG40" i="3"/>
  <c r="BY40" i="3"/>
  <c r="BQ40" i="3"/>
  <c r="BI40" i="3"/>
  <c r="BA40" i="3"/>
  <c r="AU40" i="3"/>
  <c r="AO40" i="3"/>
  <c r="AI40" i="3"/>
  <c r="AC40" i="3"/>
  <c r="W40" i="3"/>
  <c r="Q40" i="3"/>
  <c r="K40" i="3"/>
  <c r="E40" i="3"/>
  <c r="IQ39" i="3"/>
  <c r="II39" i="3"/>
  <c r="IA39" i="3"/>
  <c r="HS39" i="3"/>
  <c r="HK39" i="3"/>
  <c r="HC39" i="3"/>
  <c r="GU39" i="3"/>
  <c r="GM39" i="3"/>
  <c r="GE39" i="3"/>
  <c r="FW39" i="3"/>
  <c r="FQ39" i="3"/>
  <c r="FK39" i="3"/>
  <c r="FE39" i="3"/>
  <c r="EY39" i="3"/>
  <c r="ES39" i="3"/>
  <c r="EM39" i="3"/>
  <c r="EG39" i="3"/>
  <c r="EA39" i="3"/>
  <c r="DU39" i="3"/>
  <c r="DM39" i="3"/>
  <c r="DE39" i="3"/>
  <c r="CW39" i="3"/>
  <c r="CO39" i="3"/>
  <c r="CG39" i="3"/>
  <c r="BY39" i="3"/>
  <c r="BQ39" i="3"/>
  <c r="BI39" i="3"/>
  <c r="BA39" i="3"/>
  <c r="AU39" i="3"/>
  <c r="AO39" i="3"/>
  <c r="AI39" i="3"/>
  <c r="AC39" i="3"/>
  <c r="W39" i="3"/>
  <c r="Q39" i="3"/>
  <c r="K39" i="3"/>
  <c r="E39" i="3"/>
  <c r="IQ38" i="3"/>
  <c r="II38" i="3"/>
  <c r="IA38" i="3"/>
  <c r="HS38" i="3"/>
  <c r="HK38" i="3"/>
  <c r="HC38" i="3"/>
  <c r="GU38" i="3"/>
  <c r="GM38" i="3"/>
  <c r="GE38" i="3"/>
  <c r="FW38" i="3"/>
  <c r="FQ38" i="3"/>
  <c r="FK38" i="3"/>
  <c r="FE38" i="3"/>
  <c r="EY38" i="3"/>
  <c r="ES38" i="3"/>
  <c r="EM38" i="3"/>
  <c r="EG38" i="3"/>
  <c r="EA38" i="3"/>
  <c r="DU38" i="3"/>
  <c r="DM38" i="3"/>
  <c r="DE38" i="3"/>
  <c r="CW38" i="3"/>
  <c r="CO38" i="3"/>
  <c r="CG38" i="3"/>
  <c r="BY38" i="3"/>
  <c r="BQ38" i="3"/>
  <c r="BI38" i="3"/>
  <c r="BA38" i="3"/>
  <c r="AU38" i="3"/>
  <c r="AO38" i="3"/>
  <c r="AI38" i="3"/>
  <c r="AC38" i="3"/>
  <c r="W38" i="3"/>
  <c r="Q38" i="3"/>
  <c r="K38" i="3"/>
  <c r="E38" i="3"/>
  <c r="IQ37" i="3"/>
  <c r="II37" i="3"/>
  <c r="IA37" i="3"/>
  <c r="HS37" i="3"/>
  <c r="HK37" i="3"/>
  <c r="HC37" i="3"/>
  <c r="GU37" i="3"/>
  <c r="GM37" i="3"/>
  <c r="GE37" i="3"/>
  <c r="FW37" i="3"/>
  <c r="FQ37" i="3"/>
  <c r="FK37" i="3"/>
  <c r="FE37" i="3"/>
  <c r="EY37" i="3"/>
  <c r="ES37" i="3"/>
  <c r="EM37" i="3"/>
  <c r="EG37" i="3"/>
  <c r="EA37" i="3"/>
  <c r="DU37" i="3"/>
  <c r="DM37" i="3"/>
  <c r="DE37" i="3"/>
  <c r="CW37" i="3"/>
  <c r="CO37" i="3"/>
  <c r="CG37" i="3"/>
  <c r="BY37" i="3"/>
  <c r="BQ37" i="3"/>
  <c r="BI37" i="3"/>
  <c r="BA37" i="3"/>
  <c r="AU37" i="3"/>
  <c r="AO37" i="3"/>
  <c r="AI37" i="3"/>
  <c r="AC37" i="3"/>
  <c r="W37" i="3"/>
  <c r="Q37" i="3"/>
  <c r="K37" i="3"/>
  <c r="E37" i="3"/>
  <c r="IQ36" i="3"/>
  <c r="II36" i="3"/>
  <c r="IA36" i="3"/>
  <c r="HS36" i="3"/>
  <c r="HK36" i="3"/>
  <c r="HC36" i="3"/>
  <c r="GU36" i="3"/>
  <c r="GM36" i="3"/>
  <c r="GE36" i="3"/>
  <c r="FW36" i="3"/>
  <c r="FQ36" i="3"/>
  <c r="FK36" i="3"/>
  <c r="FE36" i="3"/>
  <c r="EY36" i="3"/>
  <c r="ES36" i="3"/>
  <c r="EM36" i="3"/>
  <c r="EG36" i="3"/>
  <c r="EA36" i="3"/>
  <c r="DU36" i="3"/>
  <c r="DM36" i="3"/>
  <c r="DE36" i="3"/>
  <c r="CW36" i="3"/>
  <c r="CO36" i="3"/>
  <c r="CG36" i="3"/>
  <c r="BY36" i="3"/>
  <c r="BQ36" i="3"/>
  <c r="BI36" i="3"/>
  <c r="BA36" i="3"/>
  <c r="AU36" i="3"/>
  <c r="AO36" i="3"/>
  <c r="AI36" i="3"/>
  <c r="AC36" i="3"/>
  <c r="W36" i="3"/>
  <c r="Q36" i="3"/>
  <c r="K36" i="3"/>
  <c r="E36" i="3"/>
  <c r="IQ35" i="3"/>
  <c r="II35" i="3"/>
  <c r="IA35" i="3"/>
  <c r="HS35" i="3"/>
  <c r="HK35" i="3"/>
  <c r="HC35" i="3"/>
  <c r="GU35" i="3"/>
  <c r="GM35" i="3"/>
  <c r="GE35" i="3"/>
  <c r="FW35" i="3"/>
  <c r="FQ35" i="3"/>
  <c r="FK35" i="3"/>
  <c r="FE35" i="3"/>
  <c r="EY35" i="3"/>
  <c r="ES35" i="3"/>
  <c r="EM35" i="3"/>
  <c r="EG35" i="3"/>
  <c r="EA35" i="3"/>
  <c r="DU35" i="3"/>
  <c r="DM35" i="3"/>
  <c r="DE35" i="3"/>
  <c r="CW35" i="3"/>
  <c r="CO35" i="3"/>
  <c r="CG35" i="3"/>
  <c r="BY35" i="3"/>
  <c r="BQ35" i="3"/>
  <c r="BI35" i="3"/>
  <c r="BA35" i="3"/>
  <c r="AU35" i="3"/>
  <c r="AO35" i="3"/>
  <c r="AI35" i="3"/>
  <c r="AC35" i="3"/>
  <c r="W35" i="3"/>
  <c r="Q35" i="3"/>
  <c r="K35" i="3"/>
  <c r="E35" i="3"/>
  <c r="IQ34" i="3"/>
  <c r="II34" i="3"/>
  <c r="IA34" i="3"/>
  <c r="HS34" i="3"/>
  <c r="HK34" i="3"/>
  <c r="HC34" i="3"/>
  <c r="GU34" i="3"/>
  <c r="GM34" i="3"/>
  <c r="GE34" i="3"/>
  <c r="FW34" i="3"/>
  <c r="FQ34" i="3"/>
  <c r="FK34" i="3"/>
  <c r="FE34" i="3"/>
  <c r="EY34" i="3"/>
  <c r="ES34" i="3"/>
  <c r="EM34" i="3"/>
  <c r="EG34" i="3"/>
  <c r="EA34" i="3"/>
  <c r="DU34" i="3"/>
  <c r="DM34" i="3"/>
  <c r="DE34" i="3"/>
  <c r="CW34" i="3"/>
  <c r="CO34" i="3"/>
  <c r="CG34" i="3"/>
  <c r="BY34" i="3"/>
  <c r="BQ34" i="3"/>
  <c r="BI34" i="3"/>
  <c r="BA34" i="3"/>
  <c r="AU34" i="3"/>
  <c r="AO34" i="3"/>
  <c r="AI34" i="3"/>
  <c r="AC34" i="3"/>
  <c r="W34" i="3"/>
  <c r="Q34" i="3"/>
  <c r="K34" i="3"/>
  <c r="E34" i="3"/>
  <c r="IQ33" i="3"/>
  <c r="II33" i="3"/>
  <c r="IA33" i="3"/>
  <c r="HS33" i="3"/>
  <c r="HK33" i="3"/>
  <c r="HC33" i="3"/>
  <c r="GU33" i="3"/>
  <c r="GM33" i="3"/>
  <c r="GE33" i="3"/>
  <c r="FW33" i="3"/>
  <c r="FQ33" i="3"/>
  <c r="FK33" i="3"/>
  <c r="FE33" i="3"/>
  <c r="EY33" i="3"/>
  <c r="ES33" i="3"/>
  <c r="EM33" i="3"/>
  <c r="EG33" i="3"/>
  <c r="EA33" i="3"/>
  <c r="DU33" i="3"/>
  <c r="DM33" i="3"/>
  <c r="DE33" i="3"/>
  <c r="CW33" i="3"/>
  <c r="CO33" i="3"/>
  <c r="CG33" i="3"/>
  <c r="BY33" i="3"/>
  <c r="BQ33" i="3"/>
  <c r="BI33" i="3"/>
  <c r="BA33" i="3"/>
  <c r="AU33" i="3"/>
  <c r="AO33" i="3"/>
  <c r="AI33" i="3"/>
  <c r="AC33" i="3"/>
  <c r="W33" i="3"/>
  <c r="Q33" i="3"/>
  <c r="K33" i="3"/>
  <c r="E33" i="3"/>
  <c r="IQ32" i="3"/>
  <c r="II32" i="3"/>
  <c r="IA32" i="3"/>
  <c r="HS32" i="3"/>
  <c r="HK32" i="3"/>
  <c r="HC32" i="3"/>
  <c r="GU32" i="3"/>
  <c r="GM32" i="3"/>
  <c r="GE32" i="3"/>
  <c r="FW32" i="3"/>
  <c r="FQ32" i="3"/>
  <c r="FK32" i="3"/>
  <c r="FE32" i="3"/>
  <c r="EY32" i="3"/>
  <c r="ES32" i="3"/>
  <c r="EM32" i="3"/>
  <c r="EG32" i="3"/>
  <c r="EA32" i="3"/>
  <c r="DU32" i="3"/>
  <c r="DM32" i="3"/>
  <c r="DE32" i="3"/>
  <c r="CW32" i="3"/>
  <c r="CO32" i="3"/>
  <c r="CG32" i="3"/>
  <c r="BY32" i="3"/>
  <c r="BQ32" i="3"/>
  <c r="BI32" i="3"/>
  <c r="BA32" i="3"/>
  <c r="AU32" i="3"/>
  <c r="AO32" i="3"/>
  <c r="AI32" i="3"/>
  <c r="AC32" i="3"/>
  <c r="W32" i="3"/>
  <c r="Q32" i="3"/>
  <c r="K32" i="3"/>
  <c r="E32" i="3"/>
  <c r="IQ31" i="3"/>
  <c r="II31" i="3"/>
  <c r="IA31" i="3"/>
  <c r="HS31" i="3"/>
  <c r="HK31" i="3"/>
  <c r="HC31" i="3"/>
  <c r="GU31" i="3"/>
  <c r="GM31" i="3"/>
  <c r="GE31" i="3"/>
  <c r="FW31" i="3"/>
  <c r="FQ31" i="3"/>
  <c r="FK31" i="3"/>
  <c r="FE31" i="3"/>
  <c r="EY31" i="3"/>
  <c r="ES31" i="3"/>
  <c r="EM31" i="3"/>
  <c r="EG31" i="3"/>
  <c r="EA31" i="3"/>
  <c r="DU31" i="3"/>
  <c r="DM31" i="3"/>
  <c r="DE31" i="3"/>
  <c r="CW31" i="3"/>
  <c r="CO31" i="3"/>
  <c r="CG31" i="3"/>
  <c r="BY31" i="3"/>
  <c r="BQ31" i="3"/>
  <c r="BI31" i="3"/>
  <c r="BA31" i="3"/>
  <c r="AU31" i="3"/>
  <c r="AO31" i="3"/>
  <c r="AI31" i="3"/>
  <c r="AC31" i="3"/>
  <c r="W31" i="3"/>
  <c r="Q31" i="3"/>
  <c r="K31" i="3"/>
  <c r="E31" i="3"/>
  <c r="IQ30" i="3"/>
  <c r="II30" i="3"/>
  <c r="IA30" i="3"/>
  <c r="HS30" i="3"/>
  <c r="HK30" i="3"/>
  <c r="HC30" i="3"/>
  <c r="GU30" i="3"/>
  <c r="GM30" i="3"/>
  <c r="GE30" i="3"/>
  <c r="FW30" i="3"/>
  <c r="FQ30" i="3"/>
  <c r="FK30" i="3"/>
  <c r="FE30" i="3"/>
  <c r="EY30" i="3"/>
  <c r="ES30" i="3"/>
  <c r="EM30" i="3"/>
  <c r="EG30" i="3"/>
  <c r="EA30" i="3"/>
  <c r="DU30" i="3"/>
  <c r="DM30" i="3"/>
  <c r="DE30" i="3"/>
  <c r="CW30" i="3"/>
  <c r="CO30" i="3"/>
  <c r="CG30" i="3"/>
  <c r="BY30" i="3"/>
  <c r="BQ30" i="3"/>
  <c r="BI30" i="3"/>
  <c r="BA30" i="3"/>
  <c r="AU30" i="3"/>
  <c r="AO30" i="3"/>
  <c r="AI30" i="3"/>
  <c r="AC30" i="3"/>
  <c r="W30" i="3"/>
  <c r="Q30" i="3"/>
  <c r="K30" i="3"/>
  <c r="E30" i="3"/>
  <c r="IQ29" i="3"/>
  <c r="II29" i="3"/>
  <c r="IA29" i="3"/>
  <c r="HS29" i="3"/>
  <c r="HK29" i="3"/>
  <c r="HC29" i="3"/>
  <c r="GU29" i="3"/>
  <c r="GM29" i="3"/>
  <c r="GE29" i="3"/>
  <c r="FW29" i="3"/>
  <c r="FQ29" i="3"/>
  <c r="FK29" i="3"/>
  <c r="FE29" i="3"/>
  <c r="EY29" i="3"/>
  <c r="ES29" i="3"/>
  <c r="EM29" i="3"/>
  <c r="EG29" i="3"/>
  <c r="EA29" i="3"/>
  <c r="DU29" i="3"/>
  <c r="DM29" i="3"/>
  <c r="DE29" i="3"/>
  <c r="CW29" i="3"/>
  <c r="CO29" i="3"/>
  <c r="CG29" i="3"/>
  <c r="BY29" i="3"/>
  <c r="BQ29" i="3"/>
  <c r="BI29" i="3"/>
  <c r="BA29" i="3"/>
  <c r="AU29" i="3"/>
  <c r="AO29" i="3"/>
  <c r="AI29" i="3"/>
  <c r="AC29" i="3"/>
  <c r="W29" i="3"/>
  <c r="Q29" i="3"/>
  <c r="K29" i="3"/>
  <c r="E29" i="3"/>
  <c r="IQ28" i="3"/>
  <c r="II28" i="3"/>
  <c r="IA28" i="3"/>
  <c r="HS28" i="3"/>
  <c r="HK28" i="3"/>
  <c r="HC28" i="3"/>
  <c r="GU28" i="3"/>
  <c r="GM28" i="3"/>
  <c r="GE28" i="3"/>
  <c r="FW28" i="3"/>
  <c r="FQ28" i="3"/>
  <c r="FK28" i="3"/>
  <c r="FE28" i="3"/>
  <c r="EY28" i="3"/>
  <c r="ES28" i="3"/>
  <c r="EM28" i="3"/>
  <c r="EG28" i="3"/>
  <c r="EA28" i="3"/>
  <c r="DU28" i="3"/>
  <c r="DM28" i="3"/>
  <c r="DE28" i="3"/>
  <c r="CW28" i="3"/>
  <c r="CO28" i="3"/>
  <c r="CG28" i="3"/>
  <c r="BY28" i="3"/>
  <c r="BQ28" i="3"/>
  <c r="BI28" i="3"/>
  <c r="BA28" i="3"/>
  <c r="AU28" i="3"/>
  <c r="AO28" i="3"/>
  <c r="AI28" i="3"/>
  <c r="AC28" i="3"/>
  <c r="W28" i="3"/>
  <c r="Q28" i="3"/>
  <c r="K28" i="3"/>
  <c r="E28" i="3"/>
  <c r="IQ27" i="3"/>
  <c r="II27" i="3"/>
  <c r="IA27" i="3"/>
  <c r="HS27" i="3"/>
  <c r="HK27" i="3"/>
  <c r="HC27" i="3"/>
  <c r="GU27" i="3"/>
  <c r="GM27" i="3"/>
  <c r="GE27" i="3"/>
  <c r="FW27" i="3"/>
  <c r="FQ27" i="3"/>
  <c r="FK27" i="3"/>
  <c r="FE27" i="3"/>
  <c r="EY27" i="3"/>
  <c r="ES27" i="3"/>
  <c r="EM27" i="3"/>
  <c r="EG27" i="3"/>
  <c r="EA27" i="3"/>
  <c r="DU27" i="3"/>
  <c r="DM27" i="3"/>
  <c r="DE27" i="3"/>
  <c r="CW27" i="3"/>
  <c r="CO27" i="3"/>
  <c r="CG27" i="3"/>
  <c r="BY27" i="3"/>
  <c r="BQ27" i="3"/>
  <c r="BI27" i="3"/>
  <c r="BA27" i="3"/>
  <c r="AU27" i="3"/>
  <c r="AO27" i="3"/>
  <c r="AI27" i="3"/>
  <c r="AC27" i="3"/>
  <c r="W27" i="3"/>
  <c r="Q27" i="3"/>
  <c r="K27" i="3"/>
  <c r="E27" i="3"/>
  <c r="IQ26" i="3"/>
  <c r="II26" i="3"/>
  <c r="IA26" i="3"/>
  <c r="HS26" i="3"/>
  <c r="HK26" i="3"/>
  <c r="HC26" i="3"/>
  <c r="GU26" i="3"/>
  <c r="GM26" i="3"/>
  <c r="GE26" i="3"/>
  <c r="FW26" i="3"/>
  <c r="FQ26" i="3"/>
  <c r="FK26" i="3"/>
  <c r="FE26" i="3"/>
  <c r="EY26" i="3"/>
  <c r="ES26" i="3"/>
  <c r="EM26" i="3"/>
  <c r="EG26" i="3"/>
  <c r="EA26" i="3"/>
  <c r="DU26" i="3"/>
  <c r="DM26" i="3"/>
  <c r="DE26" i="3"/>
  <c r="CW26" i="3"/>
  <c r="CO26" i="3"/>
  <c r="CG26" i="3"/>
  <c r="BY26" i="3"/>
  <c r="BQ26" i="3"/>
  <c r="BI26" i="3"/>
  <c r="BA26" i="3"/>
  <c r="AU26" i="3"/>
  <c r="AO26" i="3"/>
  <c r="AI26" i="3"/>
  <c r="AC26" i="3"/>
  <c r="W26" i="3"/>
  <c r="Q26" i="3"/>
  <c r="K26" i="3"/>
  <c r="E26" i="3"/>
  <c r="IQ25" i="3"/>
  <c r="II25" i="3"/>
  <c r="IA25" i="3"/>
  <c r="HS25" i="3"/>
  <c r="HK25" i="3"/>
  <c r="HC25" i="3"/>
  <c r="GU25" i="3"/>
  <c r="GM25" i="3"/>
  <c r="GE25" i="3"/>
  <c r="FW25" i="3"/>
  <c r="FQ25" i="3"/>
  <c r="FK25" i="3"/>
  <c r="FE25" i="3"/>
  <c r="EY25" i="3"/>
  <c r="ES25" i="3"/>
  <c r="EM25" i="3"/>
  <c r="EG25" i="3"/>
  <c r="EA25" i="3"/>
  <c r="DU25" i="3"/>
  <c r="DM25" i="3"/>
  <c r="DE25" i="3"/>
  <c r="CW25" i="3"/>
  <c r="CO25" i="3"/>
  <c r="CG25" i="3"/>
  <c r="BY25" i="3"/>
  <c r="BQ25" i="3"/>
  <c r="BI25" i="3"/>
  <c r="BA25" i="3"/>
  <c r="AU25" i="3"/>
  <c r="AO25" i="3"/>
  <c r="AI25" i="3"/>
  <c r="AC25" i="3"/>
  <c r="W25" i="3"/>
  <c r="Q25" i="3"/>
  <c r="K25" i="3"/>
  <c r="E25" i="3"/>
  <c r="IQ24" i="3"/>
  <c r="II24" i="3"/>
  <c r="IA24" i="3"/>
  <c r="HS24" i="3"/>
  <c r="HK24" i="3"/>
  <c r="HC24" i="3"/>
  <c r="GU24" i="3"/>
  <c r="GM24" i="3"/>
  <c r="GE24" i="3"/>
  <c r="FW24" i="3"/>
  <c r="FQ24" i="3"/>
  <c r="FK24" i="3"/>
  <c r="FE24" i="3"/>
  <c r="EY24" i="3"/>
  <c r="ES24" i="3"/>
  <c r="EM24" i="3"/>
  <c r="EG24" i="3"/>
  <c r="EA24" i="3"/>
  <c r="DU24" i="3"/>
  <c r="DM24" i="3"/>
  <c r="DE24" i="3"/>
  <c r="CW24" i="3"/>
  <c r="CO24" i="3"/>
  <c r="CG24" i="3"/>
  <c r="BY24" i="3"/>
  <c r="BQ24" i="3"/>
  <c r="BI24" i="3"/>
  <c r="BA24" i="3"/>
  <c r="AU24" i="3"/>
  <c r="AO24" i="3"/>
  <c r="AI24" i="3"/>
  <c r="AC24" i="3"/>
  <c r="W24" i="3"/>
  <c r="Q24" i="3"/>
  <c r="K24" i="3"/>
  <c r="E24" i="3"/>
  <c r="IQ23" i="3"/>
  <c r="II23" i="3"/>
  <c r="IA23" i="3"/>
  <c r="HS23" i="3"/>
  <c r="HK23" i="3"/>
  <c r="HC23" i="3"/>
  <c r="GU23" i="3"/>
  <c r="GM23" i="3"/>
  <c r="GE23" i="3"/>
  <c r="FW23" i="3"/>
  <c r="FQ23" i="3"/>
  <c r="FK23" i="3"/>
  <c r="FE23" i="3"/>
  <c r="EY23" i="3"/>
  <c r="ES23" i="3"/>
  <c r="EM23" i="3"/>
  <c r="EG23" i="3"/>
  <c r="EA23" i="3"/>
  <c r="DU23" i="3"/>
  <c r="DM23" i="3"/>
  <c r="DE23" i="3"/>
  <c r="CW23" i="3"/>
  <c r="CO23" i="3"/>
  <c r="CG23" i="3"/>
  <c r="BY23" i="3"/>
  <c r="BQ23" i="3"/>
  <c r="BI23" i="3"/>
  <c r="BA23" i="3"/>
  <c r="AU23" i="3"/>
  <c r="AO23" i="3"/>
  <c r="AI23" i="3"/>
  <c r="AC23" i="3"/>
  <c r="W23" i="3"/>
  <c r="Q23" i="3"/>
  <c r="K23" i="3"/>
  <c r="E23" i="3"/>
  <c r="IQ22" i="3"/>
  <c r="II22" i="3"/>
  <c r="IA22" i="3"/>
  <c r="HS22" i="3"/>
  <c r="HK22" i="3"/>
  <c r="HC22" i="3"/>
  <c r="GU22" i="3"/>
  <c r="GM22" i="3"/>
  <c r="GE22" i="3"/>
  <c r="FW22" i="3"/>
  <c r="FQ22" i="3"/>
  <c r="FK22" i="3"/>
  <c r="FE22" i="3"/>
  <c r="EY22" i="3"/>
  <c r="ES22" i="3"/>
  <c r="EM22" i="3"/>
  <c r="EG22" i="3"/>
  <c r="EA22" i="3"/>
  <c r="DU22" i="3"/>
  <c r="DM22" i="3"/>
  <c r="DE22" i="3"/>
  <c r="CW22" i="3"/>
  <c r="CO22" i="3"/>
  <c r="CG22" i="3"/>
  <c r="BY22" i="3"/>
  <c r="BQ22" i="3"/>
  <c r="BI22" i="3"/>
  <c r="BA22" i="3"/>
  <c r="AU22" i="3"/>
  <c r="AO22" i="3"/>
  <c r="AI22" i="3"/>
  <c r="AC22" i="3"/>
  <c r="W22" i="3"/>
  <c r="Q22" i="3"/>
  <c r="K22" i="3"/>
  <c r="E22" i="3"/>
  <c r="IQ21" i="3"/>
  <c r="II21" i="3"/>
  <c r="IA21" i="3"/>
  <c r="HS21" i="3"/>
  <c r="HK21" i="3"/>
  <c r="HC21" i="3"/>
  <c r="GU21" i="3"/>
  <c r="GM21" i="3"/>
  <c r="GE21" i="3"/>
  <c r="FW21" i="3"/>
  <c r="FQ21" i="3"/>
  <c r="FK21" i="3"/>
  <c r="FE21" i="3"/>
  <c r="EY21" i="3"/>
  <c r="ES21" i="3"/>
  <c r="EM21" i="3"/>
  <c r="EG21" i="3"/>
  <c r="EA21" i="3"/>
  <c r="DU21" i="3"/>
  <c r="DM21" i="3"/>
  <c r="DE21" i="3"/>
  <c r="CW21" i="3"/>
  <c r="CO21" i="3"/>
  <c r="CG21" i="3"/>
  <c r="BY21" i="3"/>
  <c r="BQ21" i="3"/>
  <c r="BI21" i="3"/>
  <c r="BA21" i="3"/>
  <c r="AU21" i="3"/>
  <c r="AO21" i="3"/>
  <c r="AI21" i="3"/>
  <c r="AC21" i="3"/>
  <c r="W21" i="3"/>
  <c r="Q21" i="3"/>
  <c r="K21" i="3"/>
  <c r="E21" i="3"/>
  <c r="IQ20" i="3"/>
  <c r="II20" i="3"/>
  <c r="IA20" i="3"/>
  <c r="HS20" i="3"/>
  <c r="HK20" i="3"/>
  <c r="HC20" i="3"/>
  <c r="GU20" i="3"/>
  <c r="GM20" i="3"/>
  <c r="GE20" i="3"/>
  <c r="FW20" i="3"/>
  <c r="FQ20" i="3"/>
  <c r="FK20" i="3"/>
  <c r="FE20" i="3"/>
  <c r="EY20" i="3"/>
  <c r="ES20" i="3"/>
  <c r="EM20" i="3"/>
  <c r="EG20" i="3"/>
  <c r="EA20" i="3"/>
  <c r="DU20" i="3"/>
  <c r="DM20" i="3"/>
  <c r="DE20" i="3"/>
  <c r="CW20" i="3"/>
  <c r="CO20" i="3"/>
  <c r="CG20" i="3"/>
  <c r="BY20" i="3"/>
  <c r="BQ20" i="3"/>
  <c r="BI20" i="3"/>
  <c r="BA20" i="3"/>
  <c r="AU20" i="3"/>
  <c r="AO20" i="3"/>
  <c r="AI20" i="3"/>
  <c r="AC20" i="3"/>
  <c r="W20" i="3"/>
  <c r="Q20" i="3"/>
  <c r="K20" i="3"/>
  <c r="E20" i="3"/>
  <c r="IQ19" i="3"/>
  <c r="II19" i="3"/>
  <c r="IA19" i="3"/>
  <c r="HS19" i="3"/>
  <c r="HK19" i="3"/>
  <c r="HC19" i="3"/>
  <c r="GU19" i="3"/>
  <c r="GM19" i="3"/>
  <c r="GE19" i="3"/>
  <c r="FW19" i="3"/>
  <c r="FQ19" i="3"/>
  <c r="FK19" i="3"/>
  <c r="FE19" i="3"/>
  <c r="EY19" i="3"/>
  <c r="ES19" i="3"/>
  <c r="EM19" i="3"/>
  <c r="EG19" i="3"/>
  <c r="EA19" i="3"/>
  <c r="DU19" i="3"/>
  <c r="DM19" i="3"/>
  <c r="DE19" i="3"/>
  <c r="CW19" i="3"/>
  <c r="CO19" i="3"/>
  <c r="CG19" i="3"/>
  <c r="BY19" i="3"/>
  <c r="BQ19" i="3"/>
  <c r="BI19" i="3"/>
  <c r="BA19" i="3"/>
  <c r="AU19" i="3"/>
  <c r="AO19" i="3"/>
  <c r="AI19" i="3"/>
  <c r="AC19" i="3"/>
  <c r="W19" i="3"/>
  <c r="Q19" i="3"/>
  <c r="K19" i="3"/>
  <c r="E19" i="3"/>
  <c r="IQ18" i="3"/>
  <c r="II18" i="3"/>
  <c r="IA18" i="3"/>
  <c r="HS18" i="3"/>
  <c r="HK18" i="3"/>
  <c r="HC18" i="3"/>
  <c r="GU18" i="3"/>
  <c r="GM18" i="3"/>
  <c r="GE18" i="3"/>
  <c r="FW18" i="3"/>
  <c r="FQ18" i="3"/>
  <c r="FK18" i="3"/>
  <c r="FE18" i="3"/>
  <c r="EY18" i="3"/>
  <c r="ES18" i="3"/>
  <c r="EM18" i="3"/>
  <c r="EG18" i="3"/>
  <c r="EA18" i="3"/>
  <c r="DU18" i="3"/>
  <c r="DM18" i="3"/>
  <c r="DE18" i="3"/>
  <c r="CW18" i="3"/>
  <c r="CO18" i="3"/>
  <c r="CG18" i="3"/>
  <c r="BY18" i="3"/>
  <c r="BQ18" i="3"/>
  <c r="BI18" i="3"/>
  <c r="BA18" i="3"/>
  <c r="AU18" i="3"/>
  <c r="AO18" i="3"/>
  <c r="AI18" i="3"/>
  <c r="AC18" i="3"/>
  <c r="W18" i="3"/>
  <c r="Q18" i="3"/>
  <c r="K18" i="3"/>
  <c r="E18" i="3"/>
  <c r="IQ17" i="3"/>
  <c r="II17" i="3"/>
  <c r="IA17" i="3"/>
  <c r="HS17" i="3"/>
  <c r="HK17" i="3"/>
  <c r="HC17" i="3"/>
  <c r="GU17" i="3"/>
  <c r="GM17" i="3"/>
  <c r="GE17" i="3"/>
  <c r="FW17" i="3"/>
  <c r="FQ17" i="3"/>
  <c r="FK17" i="3"/>
  <c r="FE17" i="3"/>
  <c r="EY17" i="3"/>
  <c r="ES17" i="3"/>
  <c r="EM17" i="3"/>
  <c r="EG17" i="3"/>
  <c r="EA17" i="3"/>
  <c r="DU17" i="3"/>
  <c r="DM17" i="3"/>
  <c r="DE17" i="3"/>
  <c r="CW17" i="3"/>
  <c r="CO17" i="3"/>
  <c r="CG17" i="3"/>
  <c r="BY17" i="3"/>
  <c r="BQ17" i="3"/>
  <c r="BI17" i="3"/>
  <c r="BA17" i="3"/>
  <c r="AU17" i="3"/>
  <c r="AO17" i="3"/>
  <c r="AI17" i="3"/>
  <c r="AC17" i="3"/>
  <c r="W17" i="3"/>
  <c r="Q17" i="3"/>
  <c r="K17" i="3"/>
  <c r="E17" i="3"/>
  <c r="IQ16" i="3"/>
  <c r="II16" i="3"/>
  <c r="IA16" i="3"/>
  <c r="HS16" i="3"/>
  <c r="HK16" i="3"/>
  <c r="HC16" i="3"/>
  <c r="GU16" i="3"/>
  <c r="GM16" i="3"/>
  <c r="GE16" i="3"/>
  <c r="FW16" i="3"/>
  <c r="FQ16" i="3"/>
  <c r="FK16" i="3"/>
  <c r="FE16" i="3"/>
  <c r="EY16" i="3"/>
  <c r="ES16" i="3"/>
  <c r="EM16" i="3"/>
  <c r="EG16" i="3"/>
  <c r="EA16" i="3"/>
  <c r="DU16" i="3"/>
  <c r="DM16" i="3"/>
  <c r="DE16" i="3"/>
  <c r="CW16" i="3"/>
  <c r="CO16" i="3"/>
  <c r="CG16" i="3"/>
  <c r="BY16" i="3"/>
  <c r="BQ16" i="3"/>
  <c r="BI16" i="3"/>
  <c r="BA16" i="3"/>
  <c r="AU16" i="3"/>
  <c r="AO16" i="3"/>
  <c r="AI16" i="3"/>
  <c r="AC16" i="3"/>
  <c r="W16" i="3"/>
  <c r="Q16" i="3"/>
  <c r="K16" i="3"/>
  <c r="E16" i="3"/>
  <c r="IQ15" i="3"/>
  <c r="II15" i="3"/>
  <c r="IA15" i="3"/>
  <c r="HS15" i="3"/>
  <c r="HK15" i="3"/>
  <c r="HC15" i="3"/>
  <c r="GU15" i="3"/>
  <c r="GM15" i="3"/>
  <c r="GE15" i="3"/>
  <c r="FW15" i="3"/>
  <c r="FQ15" i="3"/>
  <c r="FK15" i="3"/>
  <c r="FE15" i="3"/>
  <c r="EY15" i="3"/>
  <c r="ES15" i="3"/>
  <c r="EM15" i="3"/>
  <c r="EG15" i="3"/>
  <c r="EA15" i="3"/>
  <c r="DU15" i="3"/>
  <c r="DM15" i="3"/>
  <c r="DE15" i="3"/>
  <c r="CW15" i="3"/>
  <c r="CO15" i="3"/>
  <c r="CG15" i="3"/>
  <c r="BY15" i="3"/>
  <c r="BQ15" i="3"/>
  <c r="BI15" i="3"/>
  <c r="BA15" i="3"/>
  <c r="AU15" i="3"/>
  <c r="AO15" i="3"/>
  <c r="AI15" i="3"/>
  <c r="AC15" i="3"/>
  <c r="W15" i="3"/>
  <c r="Q15" i="3"/>
  <c r="K15" i="3"/>
  <c r="E15" i="3"/>
  <c r="IQ14" i="3"/>
  <c r="II14" i="3"/>
  <c r="IA14" i="3"/>
  <c r="HS14" i="3"/>
  <c r="HK14" i="3"/>
  <c r="HC14" i="3"/>
  <c r="GU14" i="3"/>
  <c r="GM14" i="3"/>
  <c r="GE14" i="3"/>
  <c r="FW14" i="3"/>
  <c r="FQ14" i="3"/>
  <c r="FK14" i="3"/>
  <c r="FE14" i="3"/>
  <c r="EY14" i="3"/>
  <c r="ES14" i="3"/>
  <c r="EM14" i="3"/>
  <c r="EG14" i="3"/>
  <c r="EA14" i="3"/>
  <c r="DU14" i="3"/>
  <c r="DM14" i="3"/>
  <c r="DE14" i="3"/>
  <c r="CW14" i="3"/>
  <c r="CO14" i="3"/>
  <c r="CG14" i="3"/>
  <c r="BY14" i="3"/>
  <c r="BQ14" i="3"/>
  <c r="BI14" i="3"/>
  <c r="BA14" i="3"/>
  <c r="AU14" i="3"/>
  <c r="AO14" i="3"/>
  <c r="AI14" i="3"/>
  <c r="AC14" i="3"/>
  <c r="W14" i="3"/>
  <c r="Q14" i="3"/>
  <c r="K14" i="3"/>
  <c r="E14" i="3"/>
  <c r="IQ13" i="3"/>
  <c r="II13" i="3"/>
  <c r="IA13" i="3"/>
  <c r="HS13" i="3"/>
  <c r="HK13" i="3"/>
  <c r="HC13" i="3"/>
  <c r="GU13" i="3"/>
  <c r="GM13" i="3"/>
  <c r="GE13" i="3"/>
  <c r="FW13" i="3"/>
  <c r="FQ13" i="3"/>
  <c r="FK13" i="3"/>
  <c r="FE13" i="3"/>
  <c r="EY13" i="3"/>
  <c r="ES13" i="3"/>
  <c r="EM13" i="3"/>
  <c r="EG13" i="3"/>
  <c r="EA13" i="3"/>
  <c r="DU13" i="3"/>
  <c r="DM13" i="3"/>
  <c r="DE13" i="3"/>
  <c r="CW13" i="3"/>
  <c r="CO13" i="3"/>
  <c r="CG13" i="3"/>
  <c r="BY13" i="3"/>
  <c r="BQ13" i="3"/>
  <c r="BI13" i="3"/>
  <c r="BA13" i="3"/>
  <c r="AU13" i="3"/>
  <c r="AO13" i="3"/>
  <c r="AI13" i="3"/>
  <c r="AC13" i="3"/>
  <c r="W13" i="3"/>
  <c r="Q13" i="3"/>
  <c r="K13" i="3"/>
  <c r="E13" i="3"/>
  <c r="IQ12" i="3"/>
  <c r="II12" i="3"/>
  <c r="IA12" i="3"/>
  <c r="HS12" i="3"/>
  <c r="HK12" i="3"/>
  <c r="HC12" i="3"/>
  <c r="GU12" i="3"/>
  <c r="GM12" i="3"/>
  <c r="GE12" i="3"/>
  <c r="FW12" i="3"/>
  <c r="FQ12" i="3"/>
  <c r="FK12" i="3"/>
  <c r="FE12" i="3"/>
  <c r="EY12" i="3"/>
  <c r="ES12" i="3"/>
  <c r="EM12" i="3"/>
  <c r="EG12" i="3"/>
  <c r="EA12" i="3"/>
  <c r="DU12" i="3"/>
  <c r="DM12" i="3"/>
  <c r="DE12" i="3"/>
  <c r="CW12" i="3"/>
  <c r="CO12" i="3"/>
  <c r="CG12" i="3"/>
  <c r="BY12" i="3"/>
  <c r="BQ12" i="3"/>
  <c r="BI12" i="3"/>
  <c r="BA12" i="3"/>
  <c r="AU12" i="3"/>
  <c r="AO12" i="3"/>
  <c r="AI12" i="3"/>
  <c r="AC12" i="3"/>
  <c r="W12" i="3"/>
  <c r="Q12" i="3"/>
  <c r="K12" i="3"/>
  <c r="E12" i="3"/>
  <c r="IQ11" i="3"/>
  <c r="II11" i="3"/>
  <c r="IA11" i="3"/>
  <c r="HS11" i="3"/>
  <c r="HK11" i="3"/>
  <c r="HC11" i="3"/>
  <c r="GU11" i="3"/>
  <c r="GM11" i="3"/>
  <c r="GE11" i="3"/>
  <c r="FW11" i="3"/>
  <c r="FQ11" i="3"/>
  <c r="FK11" i="3"/>
  <c r="FE11" i="3"/>
  <c r="EY11" i="3"/>
  <c r="ES11" i="3"/>
  <c r="EM11" i="3"/>
  <c r="EG11" i="3"/>
  <c r="EA11" i="3"/>
  <c r="DU11" i="3"/>
  <c r="DM11" i="3"/>
  <c r="DE11" i="3"/>
  <c r="CW11" i="3"/>
  <c r="CO11" i="3"/>
  <c r="CG11" i="3"/>
  <c r="BY11" i="3"/>
  <c r="BQ11" i="3"/>
  <c r="BI11" i="3"/>
  <c r="BA11" i="3"/>
  <c r="AU11" i="3"/>
  <c r="AO11" i="3"/>
  <c r="AI11" i="3"/>
  <c r="AC11" i="3"/>
  <c r="W11" i="3"/>
  <c r="Q11" i="3"/>
  <c r="K11" i="3"/>
  <c r="E11" i="3"/>
  <c r="IQ10" i="3"/>
  <c r="II10" i="3"/>
  <c r="IA10" i="3"/>
  <c r="HS10" i="3"/>
  <c r="HK10" i="3"/>
  <c r="HC10" i="3"/>
  <c r="GU10" i="3"/>
  <c r="GM10" i="3"/>
  <c r="GE10" i="3"/>
  <c r="FW10" i="3"/>
  <c r="FQ10" i="3"/>
  <c r="FK10" i="3"/>
  <c r="FE10" i="3"/>
  <c r="EY10" i="3"/>
  <c r="ES10" i="3"/>
  <c r="EM10" i="3"/>
  <c r="EG10" i="3"/>
  <c r="EA10" i="3"/>
  <c r="DU10" i="3"/>
  <c r="DM10" i="3"/>
  <c r="DE10" i="3"/>
  <c r="CW10" i="3"/>
  <c r="CO10" i="3"/>
  <c r="CG10" i="3"/>
  <c r="BY10" i="3"/>
  <c r="BQ10" i="3"/>
  <c r="BI10" i="3"/>
  <c r="BA10" i="3"/>
  <c r="AU10" i="3"/>
  <c r="AO10" i="3"/>
  <c r="AI10" i="3"/>
  <c r="AC10" i="3"/>
  <c r="W10" i="3"/>
  <c r="Q10" i="3"/>
  <c r="K10" i="3"/>
  <c r="E10" i="3"/>
  <c r="IQ9" i="3"/>
  <c r="II9" i="3"/>
  <c r="IA9" i="3"/>
  <c r="HS9" i="3"/>
  <c r="HK9" i="3"/>
  <c r="HC9" i="3"/>
  <c r="GU9" i="3"/>
  <c r="GM9" i="3"/>
  <c r="GE9" i="3"/>
  <c r="FW9" i="3"/>
  <c r="FQ9" i="3"/>
  <c r="FK9" i="3"/>
  <c r="FE9" i="3"/>
  <c r="EY9" i="3"/>
  <c r="ES9" i="3"/>
  <c r="EM9" i="3"/>
  <c r="EG9" i="3"/>
  <c r="EA9" i="3"/>
  <c r="DU9" i="3"/>
  <c r="DM9" i="3"/>
  <c r="DE9" i="3"/>
  <c r="CW9" i="3"/>
  <c r="CO9" i="3"/>
  <c r="CG9" i="3"/>
  <c r="BY9" i="3"/>
  <c r="BQ9" i="3"/>
  <c r="BI9" i="3"/>
  <c r="BA9" i="3"/>
  <c r="AU9" i="3"/>
  <c r="AO9" i="3"/>
  <c r="AI9" i="3"/>
  <c r="AC9" i="3"/>
  <c r="W9" i="3"/>
  <c r="Q9" i="3"/>
  <c r="K9" i="3"/>
  <c r="E9" i="3"/>
  <c r="IQ8" i="3"/>
  <c r="II8" i="3"/>
  <c r="IA8" i="3"/>
  <c r="HS8" i="3"/>
  <c r="HK8" i="3"/>
  <c r="HC8" i="3"/>
  <c r="GU8" i="3"/>
  <c r="GM8" i="3"/>
  <c r="GE8" i="3"/>
  <c r="FW8" i="3"/>
  <c r="FQ8" i="3"/>
  <c r="FK8" i="3"/>
  <c r="FE8" i="3"/>
  <c r="EY8" i="3"/>
  <c r="ES8" i="3"/>
  <c r="EM8" i="3"/>
  <c r="EG8" i="3"/>
  <c r="EA8" i="3"/>
  <c r="DU8" i="3"/>
  <c r="DM8" i="3"/>
  <c r="DE8" i="3"/>
  <c r="CW8" i="3"/>
  <c r="CO8" i="3"/>
  <c r="CG8" i="3"/>
  <c r="BY8" i="3"/>
  <c r="BQ8" i="3"/>
  <c r="BI8" i="3"/>
  <c r="BA8" i="3"/>
  <c r="AU8" i="3"/>
  <c r="AO8" i="3"/>
  <c r="AI8" i="3"/>
  <c r="AC8" i="3"/>
  <c r="W8" i="3"/>
  <c r="Q8" i="3"/>
  <c r="K8" i="3"/>
  <c r="E8" i="3"/>
  <c r="IQ7" i="3"/>
  <c r="II7" i="3"/>
  <c r="IA7" i="3"/>
  <c r="HS7" i="3"/>
  <c r="HK7" i="3"/>
  <c r="HC7" i="3"/>
  <c r="GU7" i="3"/>
  <c r="GM7" i="3"/>
  <c r="GE7" i="3"/>
  <c r="FW7" i="3"/>
  <c r="FQ7" i="3"/>
  <c r="FK7" i="3"/>
  <c r="FE7" i="3"/>
  <c r="EY7" i="3"/>
  <c r="ES7" i="3"/>
  <c r="EM7" i="3"/>
  <c r="EG7" i="3"/>
  <c r="EA7" i="3"/>
  <c r="DU7" i="3"/>
  <c r="DM7" i="3"/>
  <c r="DE7" i="3"/>
  <c r="CW7" i="3"/>
  <c r="CO7" i="3"/>
  <c r="CG7" i="3"/>
  <c r="BY7" i="3"/>
  <c r="BQ7" i="3"/>
  <c r="BI7" i="3"/>
  <c r="BA7" i="3"/>
  <c r="AU7" i="3"/>
  <c r="AO7" i="3"/>
  <c r="AI7" i="3"/>
  <c r="AC7" i="3"/>
  <c r="W7" i="3"/>
  <c r="Q7" i="3"/>
  <c r="K7" i="3"/>
  <c r="E7" i="3"/>
  <c r="IQ6" i="3"/>
  <c r="II6" i="3"/>
  <c r="IA6" i="3"/>
  <c r="HS6" i="3"/>
  <c r="HK6" i="3"/>
  <c r="HC6" i="3"/>
  <c r="GU6" i="3"/>
  <c r="GM6" i="3"/>
  <c r="GE6" i="3"/>
  <c r="FW6" i="3"/>
  <c r="FQ6" i="3"/>
  <c r="FK6" i="3"/>
  <c r="FE6" i="3"/>
  <c r="EY6" i="3"/>
  <c r="ES6" i="3"/>
  <c r="EM6" i="3"/>
  <c r="EG6" i="3"/>
  <c r="EA6" i="3"/>
  <c r="DU6" i="3"/>
  <c r="DM6" i="3"/>
  <c r="DE6" i="3"/>
  <c r="CW6" i="3"/>
  <c r="CO6" i="3"/>
  <c r="CG6" i="3"/>
  <c r="BY6" i="3"/>
  <c r="BQ6" i="3"/>
  <c r="BI6" i="3"/>
  <c r="BA6" i="3"/>
  <c r="AU6" i="3"/>
  <c r="AO6" i="3"/>
  <c r="AI6" i="3"/>
  <c r="AC6" i="3"/>
  <c r="W6" i="3"/>
  <c r="Q6" i="3"/>
  <c r="K6" i="3"/>
  <c r="E6" i="3"/>
  <c r="IQ6" i="2"/>
  <c r="IQ7" i="2"/>
  <c r="IQ8" i="2"/>
  <c r="IQ9" i="2"/>
  <c r="IQ10" i="2"/>
  <c r="IQ11" i="2"/>
  <c r="IQ12" i="2"/>
  <c r="IQ13" i="2"/>
  <c r="IQ14" i="2"/>
  <c r="IQ15" i="2"/>
  <c r="IQ16" i="2"/>
  <c r="IQ17" i="2"/>
  <c r="IQ18" i="2"/>
  <c r="IQ19" i="2"/>
  <c r="IQ20" i="2"/>
  <c r="IQ21" i="2"/>
  <c r="IQ22" i="2"/>
  <c r="IQ23" i="2"/>
  <c r="IQ24" i="2"/>
  <c r="IQ25" i="2"/>
  <c r="IQ26" i="2"/>
  <c r="IQ27" i="2"/>
  <c r="IQ28" i="2"/>
  <c r="IQ29" i="2"/>
  <c r="IQ30" i="2"/>
  <c r="IQ31" i="2"/>
  <c r="IQ32" i="2"/>
  <c r="IQ33" i="2"/>
  <c r="IQ34" i="2"/>
  <c r="IQ35" i="2"/>
  <c r="IQ36" i="2"/>
  <c r="IQ37" i="2"/>
  <c r="IQ38" i="2"/>
  <c r="IQ39" i="2"/>
  <c r="IQ40" i="2"/>
  <c r="IQ41" i="2"/>
  <c r="IQ42" i="2"/>
  <c r="IQ43" i="2"/>
  <c r="IQ44" i="2"/>
  <c r="IQ45" i="2"/>
  <c r="IQ46" i="2"/>
  <c r="IQ47" i="2"/>
  <c r="IQ48" i="2"/>
  <c r="IQ49" i="2"/>
  <c r="IQ50" i="2"/>
  <c r="IQ51" i="2"/>
  <c r="IQ52" i="2"/>
  <c r="IQ53" i="2"/>
  <c r="IQ54" i="2"/>
  <c r="IQ55" i="2"/>
  <c r="II55" i="2"/>
  <c r="IA55" i="2"/>
  <c r="HS55" i="2"/>
  <c r="HK55" i="2"/>
  <c r="HC55" i="2"/>
  <c r="GU55" i="2"/>
  <c r="GM55" i="2"/>
  <c r="GE55" i="2"/>
  <c r="FW55" i="2"/>
  <c r="FQ55" i="2"/>
  <c r="FK55" i="2"/>
  <c r="FE55" i="2"/>
  <c r="EY55" i="2"/>
  <c r="ES55" i="2"/>
  <c r="EM55" i="2"/>
  <c r="EG55" i="2"/>
  <c r="EA55" i="2"/>
  <c r="DU55" i="2"/>
  <c r="DM55" i="2"/>
  <c r="DE55" i="2"/>
  <c r="CW55" i="2"/>
  <c r="CO55" i="2"/>
  <c r="CG55" i="2"/>
  <c r="BY55" i="2"/>
  <c r="BQ55" i="2"/>
  <c r="BI55" i="2"/>
  <c r="BA55" i="2"/>
  <c r="AU55" i="2"/>
  <c r="AO55" i="2"/>
  <c r="AI55" i="2"/>
  <c r="AC55" i="2"/>
  <c r="W55" i="2"/>
  <c r="Q55" i="2"/>
  <c r="K55" i="2"/>
  <c r="E55" i="2"/>
  <c r="II54" i="2"/>
  <c r="IA54" i="2"/>
  <c r="HS54" i="2"/>
  <c r="HK54" i="2"/>
  <c r="HC54" i="2"/>
  <c r="GU54" i="2"/>
  <c r="GM54" i="2"/>
  <c r="GE54" i="2"/>
  <c r="FW54" i="2"/>
  <c r="FQ54" i="2"/>
  <c r="FK54" i="2"/>
  <c r="FE54" i="2"/>
  <c r="EY54" i="2"/>
  <c r="ES54" i="2"/>
  <c r="EM54" i="2"/>
  <c r="EG54" i="2"/>
  <c r="EA54" i="2"/>
  <c r="DU54" i="2"/>
  <c r="DM54" i="2"/>
  <c r="DE54" i="2"/>
  <c r="CW54" i="2"/>
  <c r="CO54" i="2"/>
  <c r="CG54" i="2"/>
  <c r="BY54" i="2"/>
  <c r="BQ54" i="2"/>
  <c r="BI54" i="2"/>
  <c r="BA54" i="2"/>
  <c r="AU54" i="2"/>
  <c r="AO54" i="2"/>
  <c r="AI54" i="2"/>
  <c r="AC54" i="2"/>
  <c r="W54" i="2"/>
  <c r="Q54" i="2"/>
  <c r="K54" i="2"/>
  <c r="E54" i="2"/>
  <c r="II53" i="2"/>
  <c r="IA53" i="2"/>
  <c r="HS53" i="2"/>
  <c r="HK53" i="2"/>
  <c r="HC53" i="2"/>
  <c r="GU53" i="2"/>
  <c r="GM53" i="2"/>
  <c r="GE53" i="2"/>
  <c r="FW53" i="2"/>
  <c r="FQ53" i="2"/>
  <c r="FK53" i="2"/>
  <c r="FE53" i="2"/>
  <c r="EY53" i="2"/>
  <c r="ES53" i="2"/>
  <c r="EM53" i="2"/>
  <c r="EG53" i="2"/>
  <c r="EA53" i="2"/>
  <c r="DU53" i="2"/>
  <c r="DM53" i="2"/>
  <c r="DE53" i="2"/>
  <c r="CW53" i="2"/>
  <c r="CO53" i="2"/>
  <c r="CG53" i="2"/>
  <c r="BY53" i="2"/>
  <c r="BQ53" i="2"/>
  <c r="BI53" i="2"/>
  <c r="BA53" i="2"/>
  <c r="AU53" i="2"/>
  <c r="AO53" i="2"/>
  <c r="AI53" i="2"/>
  <c r="AC53" i="2"/>
  <c r="W53" i="2"/>
  <c r="Q53" i="2"/>
  <c r="K53" i="2"/>
  <c r="E53" i="2"/>
  <c r="II52" i="2"/>
  <c r="IA52" i="2"/>
  <c r="HS52" i="2"/>
  <c r="HK52" i="2"/>
  <c r="HC52" i="2"/>
  <c r="GU52" i="2"/>
  <c r="GM52" i="2"/>
  <c r="GE52" i="2"/>
  <c r="FW52" i="2"/>
  <c r="FQ52" i="2"/>
  <c r="FK52" i="2"/>
  <c r="FE52" i="2"/>
  <c r="EY52" i="2"/>
  <c r="ES52" i="2"/>
  <c r="EM52" i="2"/>
  <c r="EG52" i="2"/>
  <c r="EA52" i="2"/>
  <c r="DU52" i="2"/>
  <c r="DM52" i="2"/>
  <c r="DE52" i="2"/>
  <c r="CW52" i="2"/>
  <c r="CO52" i="2"/>
  <c r="CG52" i="2"/>
  <c r="BY52" i="2"/>
  <c r="BQ52" i="2"/>
  <c r="BI52" i="2"/>
  <c r="BA52" i="2"/>
  <c r="AU52" i="2"/>
  <c r="AO52" i="2"/>
  <c r="AI52" i="2"/>
  <c r="AC52" i="2"/>
  <c r="W52" i="2"/>
  <c r="Q52" i="2"/>
  <c r="K52" i="2"/>
  <c r="E52" i="2"/>
  <c r="II51" i="2"/>
  <c r="IA51" i="2"/>
  <c r="HS51" i="2"/>
  <c r="HK51" i="2"/>
  <c r="HC51" i="2"/>
  <c r="GU51" i="2"/>
  <c r="GM51" i="2"/>
  <c r="GE51" i="2"/>
  <c r="FW51" i="2"/>
  <c r="FQ51" i="2"/>
  <c r="FK51" i="2"/>
  <c r="FE51" i="2"/>
  <c r="EY51" i="2"/>
  <c r="ES51" i="2"/>
  <c r="EM51" i="2"/>
  <c r="EG51" i="2"/>
  <c r="EA51" i="2"/>
  <c r="DU51" i="2"/>
  <c r="DM51" i="2"/>
  <c r="DE51" i="2"/>
  <c r="CW51" i="2"/>
  <c r="CO51" i="2"/>
  <c r="CG51" i="2"/>
  <c r="BY51" i="2"/>
  <c r="BQ51" i="2"/>
  <c r="BI51" i="2"/>
  <c r="BA51" i="2"/>
  <c r="AU51" i="2"/>
  <c r="AO51" i="2"/>
  <c r="AI51" i="2"/>
  <c r="AC51" i="2"/>
  <c r="W51" i="2"/>
  <c r="Q51" i="2"/>
  <c r="K51" i="2"/>
  <c r="E51" i="2"/>
  <c r="II50" i="2"/>
  <c r="IA50" i="2"/>
  <c r="HS50" i="2"/>
  <c r="HK50" i="2"/>
  <c r="HC50" i="2"/>
  <c r="GU50" i="2"/>
  <c r="GM50" i="2"/>
  <c r="GE50" i="2"/>
  <c r="FW50" i="2"/>
  <c r="FQ50" i="2"/>
  <c r="FK50" i="2"/>
  <c r="FE50" i="2"/>
  <c r="EY50" i="2"/>
  <c r="ES50" i="2"/>
  <c r="EM50" i="2"/>
  <c r="EG50" i="2"/>
  <c r="EA50" i="2"/>
  <c r="DU50" i="2"/>
  <c r="DM50" i="2"/>
  <c r="DE50" i="2"/>
  <c r="CW50" i="2"/>
  <c r="CO50" i="2"/>
  <c r="CG50" i="2"/>
  <c r="BY50" i="2"/>
  <c r="BQ50" i="2"/>
  <c r="BI50" i="2"/>
  <c r="BA50" i="2"/>
  <c r="AU50" i="2"/>
  <c r="AO50" i="2"/>
  <c r="AI50" i="2"/>
  <c r="AC50" i="2"/>
  <c r="W50" i="2"/>
  <c r="Q50" i="2"/>
  <c r="K50" i="2"/>
  <c r="E50" i="2"/>
  <c r="II49" i="2"/>
  <c r="IA49" i="2"/>
  <c r="HS49" i="2"/>
  <c r="HK49" i="2"/>
  <c r="HC49" i="2"/>
  <c r="GU49" i="2"/>
  <c r="GM49" i="2"/>
  <c r="GE49" i="2"/>
  <c r="FW49" i="2"/>
  <c r="FQ49" i="2"/>
  <c r="FK49" i="2"/>
  <c r="FE49" i="2"/>
  <c r="EY49" i="2"/>
  <c r="ES49" i="2"/>
  <c r="EM49" i="2"/>
  <c r="EG49" i="2"/>
  <c r="EA49" i="2"/>
  <c r="DU49" i="2"/>
  <c r="DM49" i="2"/>
  <c r="DE49" i="2"/>
  <c r="CW49" i="2"/>
  <c r="CO49" i="2"/>
  <c r="CG49" i="2"/>
  <c r="BY49" i="2"/>
  <c r="BQ49" i="2"/>
  <c r="BI49" i="2"/>
  <c r="BA49" i="2"/>
  <c r="AU49" i="2"/>
  <c r="AO49" i="2"/>
  <c r="AI49" i="2"/>
  <c r="AC49" i="2"/>
  <c r="W49" i="2"/>
  <c r="Q49" i="2"/>
  <c r="K49" i="2"/>
  <c r="E49" i="2"/>
  <c r="II48" i="2"/>
  <c r="IA48" i="2"/>
  <c r="HS48" i="2"/>
  <c r="HK48" i="2"/>
  <c r="HC48" i="2"/>
  <c r="GU48" i="2"/>
  <c r="GM48" i="2"/>
  <c r="GE48" i="2"/>
  <c r="FW48" i="2"/>
  <c r="FQ48" i="2"/>
  <c r="FK48" i="2"/>
  <c r="FE48" i="2"/>
  <c r="EY48" i="2"/>
  <c r="ES48" i="2"/>
  <c r="EM48" i="2"/>
  <c r="EG48" i="2"/>
  <c r="EA48" i="2"/>
  <c r="DU48" i="2"/>
  <c r="DM48" i="2"/>
  <c r="DE48" i="2"/>
  <c r="CW48" i="2"/>
  <c r="CO48" i="2"/>
  <c r="CG48" i="2"/>
  <c r="BY48" i="2"/>
  <c r="BQ48" i="2"/>
  <c r="BI48" i="2"/>
  <c r="BA48" i="2"/>
  <c r="AU48" i="2"/>
  <c r="AO48" i="2"/>
  <c r="AI48" i="2"/>
  <c r="AC48" i="2"/>
  <c r="W48" i="2"/>
  <c r="Q48" i="2"/>
  <c r="K48" i="2"/>
  <c r="E48" i="2"/>
  <c r="II47" i="2"/>
  <c r="IA47" i="2"/>
  <c r="HS47" i="2"/>
  <c r="HK47" i="2"/>
  <c r="HC47" i="2"/>
  <c r="GU47" i="2"/>
  <c r="GM47" i="2"/>
  <c r="GE47" i="2"/>
  <c r="FW47" i="2"/>
  <c r="FQ47" i="2"/>
  <c r="FK47" i="2"/>
  <c r="FE47" i="2"/>
  <c r="EY47" i="2"/>
  <c r="ES47" i="2"/>
  <c r="EM47" i="2"/>
  <c r="EG47" i="2"/>
  <c r="EA47" i="2"/>
  <c r="DU47" i="2"/>
  <c r="DM47" i="2"/>
  <c r="DE47" i="2"/>
  <c r="CW47" i="2"/>
  <c r="CO47" i="2"/>
  <c r="CG47" i="2"/>
  <c r="BY47" i="2"/>
  <c r="BQ47" i="2"/>
  <c r="BI47" i="2"/>
  <c r="BA47" i="2"/>
  <c r="AU47" i="2"/>
  <c r="AO47" i="2"/>
  <c r="AI47" i="2"/>
  <c r="AC47" i="2"/>
  <c r="W47" i="2"/>
  <c r="Q47" i="2"/>
  <c r="K47" i="2"/>
  <c r="E47" i="2"/>
  <c r="II46" i="2"/>
  <c r="IA46" i="2"/>
  <c r="HS46" i="2"/>
  <c r="HK46" i="2"/>
  <c r="HC46" i="2"/>
  <c r="GU46" i="2"/>
  <c r="GM46" i="2"/>
  <c r="GE46" i="2"/>
  <c r="FW46" i="2"/>
  <c r="FQ46" i="2"/>
  <c r="FK46" i="2"/>
  <c r="FE46" i="2"/>
  <c r="EY46" i="2"/>
  <c r="ES46" i="2"/>
  <c r="EM46" i="2"/>
  <c r="EG46" i="2"/>
  <c r="EA46" i="2"/>
  <c r="DU46" i="2"/>
  <c r="DM46" i="2"/>
  <c r="DE46" i="2"/>
  <c r="CW46" i="2"/>
  <c r="CO46" i="2"/>
  <c r="CG46" i="2"/>
  <c r="BY46" i="2"/>
  <c r="BQ46" i="2"/>
  <c r="BI46" i="2"/>
  <c r="BA46" i="2"/>
  <c r="AU46" i="2"/>
  <c r="AO46" i="2"/>
  <c r="AI46" i="2"/>
  <c r="AC46" i="2"/>
  <c r="W46" i="2"/>
  <c r="Q46" i="2"/>
  <c r="K46" i="2"/>
  <c r="E46" i="2"/>
  <c r="II45" i="2"/>
  <c r="IA45" i="2"/>
  <c r="HS45" i="2"/>
  <c r="HK45" i="2"/>
  <c r="HC45" i="2"/>
  <c r="GU45" i="2"/>
  <c r="GM45" i="2"/>
  <c r="GE45" i="2"/>
  <c r="FW45" i="2"/>
  <c r="FQ45" i="2"/>
  <c r="FK45" i="2"/>
  <c r="FE45" i="2"/>
  <c r="EY45" i="2"/>
  <c r="ES45" i="2"/>
  <c r="EM45" i="2"/>
  <c r="EG45" i="2"/>
  <c r="EA45" i="2"/>
  <c r="DU45" i="2"/>
  <c r="DM45" i="2"/>
  <c r="DE45" i="2"/>
  <c r="CW45" i="2"/>
  <c r="CO45" i="2"/>
  <c r="CG45" i="2"/>
  <c r="BY45" i="2"/>
  <c r="BQ45" i="2"/>
  <c r="BI45" i="2"/>
  <c r="BA45" i="2"/>
  <c r="AU45" i="2"/>
  <c r="AO45" i="2"/>
  <c r="AI45" i="2"/>
  <c r="AC45" i="2"/>
  <c r="W45" i="2"/>
  <c r="Q45" i="2"/>
  <c r="K45" i="2"/>
  <c r="E45" i="2"/>
  <c r="II44" i="2"/>
  <c r="IA44" i="2"/>
  <c r="HS44" i="2"/>
  <c r="HK44" i="2"/>
  <c r="HC44" i="2"/>
  <c r="GU44" i="2"/>
  <c r="GM44" i="2"/>
  <c r="GE44" i="2"/>
  <c r="FW44" i="2"/>
  <c r="FQ44" i="2"/>
  <c r="FK44" i="2"/>
  <c r="FE44" i="2"/>
  <c r="EY44" i="2"/>
  <c r="ES44" i="2"/>
  <c r="EM44" i="2"/>
  <c r="EG44" i="2"/>
  <c r="EA44" i="2"/>
  <c r="DU44" i="2"/>
  <c r="DM44" i="2"/>
  <c r="DE44" i="2"/>
  <c r="CW44" i="2"/>
  <c r="CO44" i="2"/>
  <c r="CG44" i="2"/>
  <c r="BY44" i="2"/>
  <c r="BQ44" i="2"/>
  <c r="BI44" i="2"/>
  <c r="BA44" i="2"/>
  <c r="AU44" i="2"/>
  <c r="AO44" i="2"/>
  <c r="AI44" i="2"/>
  <c r="AC44" i="2"/>
  <c r="W44" i="2"/>
  <c r="Q44" i="2"/>
  <c r="K44" i="2"/>
  <c r="E44" i="2"/>
  <c r="II43" i="2"/>
  <c r="IA43" i="2"/>
  <c r="HS43" i="2"/>
  <c r="HK43" i="2"/>
  <c r="HC43" i="2"/>
  <c r="GU43" i="2"/>
  <c r="GM43" i="2"/>
  <c r="GE43" i="2"/>
  <c r="FW43" i="2"/>
  <c r="FQ43" i="2"/>
  <c r="FK43" i="2"/>
  <c r="FE43" i="2"/>
  <c r="EY43" i="2"/>
  <c r="ES43" i="2"/>
  <c r="EM43" i="2"/>
  <c r="EG43" i="2"/>
  <c r="EA43" i="2"/>
  <c r="DU43" i="2"/>
  <c r="DM43" i="2"/>
  <c r="DE43" i="2"/>
  <c r="CW43" i="2"/>
  <c r="CO43" i="2"/>
  <c r="CG43" i="2"/>
  <c r="BY43" i="2"/>
  <c r="BQ43" i="2"/>
  <c r="BI43" i="2"/>
  <c r="BA43" i="2"/>
  <c r="AU43" i="2"/>
  <c r="AO43" i="2"/>
  <c r="AI43" i="2"/>
  <c r="AC43" i="2"/>
  <c r="W43" i="2"/>
  <c r="Q43" i="2"/>
  <c r="K43" i="2"/>
  <c r="E43" i="2"/>
  <c r="II42" i="2"/>
  <c r="IA42" i="2"/>
  <c r="HS42" i="2"/>
  <c r="HK42" i="2"/>
  <c r="HC42" i="2"/>
  <c r="GU42" i="2"/>
  <c r="GM42" i="2"/>
  <c r="GE42" i="2"/>
  <c r="FW42" i="2"/>
  <c r="FQ42" i="2"/>
  <c r="FK42" i="2"/>
  <c r="FE42" i="2"/>
  <c r="EY42" i="2"/>
  <c r="ES42" i="2"/>
  <c r="EM42" i="2"/>
  <c r="EG42" i="2"/>
  <c r="EA42" i="2"/>
  <c r="DU42" i="2"/>
  <c r="DM42" i="2"/>
  <c r="DE42" i="2"/>
  <c r="CW42" i="2"/>
  <c r="CO42" i="2"/>
  <c r="CG42" i="2"/>
  <c r="BY42" i="2"/>
  <c r="BQ42" i="2"/>
  <c r="BI42" i="2"/>
  <c r="BA42" i="2"/>
  <c r="AU42" i="2"/>
  <c r="AO42" i="2"/>
  <c r="AI42" i="2"/>
  <c r="AC42" i="2"/>
  <c r="W42" i="2"/>
  <c r="Q42" i="2"/>
  <c r="K42" i="2"/>
  <c r="E42" i="2"/>
  <c r="II41" i="2"/>
  <c r="IA41" i="2"/>
  <c r="HS41" i="2"/>
  <c r="HK41" i="2"/>
  <c r="HC41" i="2"/>
  <c r="GU41" i="2"/>
  <c r="GM41" i="2"/>
  <c r="GE41" i="2"/>
  <c r="FW41" i="2"/>
  <c r="FQ41" i="2"/>
  <c r="FK41" i="2"/>
  <c r="FE41" i="2"/>
  <c r="EY41" i="2"/>
  <c r="ES41" i="2"/>
  <c r="EM41" i="2"/>
  <c r="EG41" i="2"/>
  <c r="EA41" i="2"/>
  <c r="DU41" i="2"/>
  <c r="DM41" i="2"/>
  <c r="DE41" i="2"/>
  <c r="CW41" i="2"/>
  <c r="CO41" i="2"/>
  <c r="CG41" i="2"/>
  <c r="BY41" i="2"/>
  <c r="BQ41" i="2"/>
  <c r="BI41" i="2"/>
  <c r="BA41" i="2"/>
  <c r="AU41" i="2"/>
  <c r="AO41" i="2"/>
  <c r="AI41" i="2"/>
  <c r="AC41" i="2"/>
  <c r="W41" i="2"/>
  <c r="Q41" i="2"/>
  <c r="K41" i="2"/>
  <c r="E41" i="2"/>
  <c r="II40" i="2"/>
  <c r="IA40" i="2"/>
  <c r="HS40" i="2"/>
  <c r="HK40" i="2"/>
  <c r="HC40" i="2"/>
  <c r="GU40" i="2"/>
  <c r="GM40" i="2"/>
  <c r="GE40" i="2"/>
  <c r="FW40" i="2"/>
  <c r="FQ40" i="2"/>
  <c r="FK40" i="2"/>
  <c r="FE40" i="2"/>
  <c r="EY40" i="2"/>
  <c r="ES40" i="2"/>
  <c r="EM40" i="2"/>
  <c r="EG40" i="2"/>
  <c r="EA40" i="2"/>
  <c r="DU40" i="2"/>
  <c r="DM40" i="2"/>
  <c r="DE40" i="2"/>
  <c r="CW40" i="2"/>
  <c r="CO40" i="2"/>
  <c r="CG40" i="2"/>
  <c r="BY40" i="2"/>
  <c r="BQ40" i="2"/>
  <c r="BI40" i="2"/>
  <c r="BA40" i="2"/>
  <c r="AU40" i="2"/>
  <c r="AO40" i="2"/>
  <c r="AI40" i="2"/>
  <c r="AC40" i="2"/>
  <c r="W40" i="2"/>
  <c r="Q40" i="2"/>
  <c r="K40" i="2"/>
  <c r="E40" i="2"/>
  <c r="II39" i="2"/>
  <c r="IA39" i="2"/>
  <c r="HS39" i="2"/>
  <c r="HK39" i="2"/>
  <c r="HC39" i="2"/>
  <c r="GU39" i="2"/>
  <c r="GM39" i="2"/>
  <c r="GE39" i="2"/>
  <c r="FW39" i="2"/>
  <c r="FQ39" i="2"/>
  <c r="FK39" i="2"/>
  <c r="FE39" i="2"/>
  <c r="EY39" i="2"/>
  <c r="ES39" i="2"/>
  <c r="EM39" i="2"/>
  <c r="EG39" i="2"/>
  <c r="EA39" i="2"/>
  <c r="DU39" i="2"/>
  <c r="DM39" i="2"/>
  <c r="DE39" i="2"/>
  <c r="CW39" i="2"/>
  <c r="CO39" i="2"/>
  <c r="CG39" i="2"/>
  <c r="BY39" i="2"/>
  <c r="BQ39" i="2"/>
  <c r="BI39" i="2"/>
  <c r="BA39" i="2"/>
  <c r="AU39" i="2"/>
  <c r="AO39" i="2"/>
  <c r="AI39" i="2"/>
  <c r="AC39" i="2"/>
  <c r="W39" i="2"/>
  <c r="Q39" i="2"/>
  <c r="K39" i="2"/>
  <c r="E39" i="2"/>
  <c r="II38" i="2"/>
  <c r="IA38" i="2"/>
  <c r="HS38" i="2"/>
  <c r="HK38" i="2"/>
  <c r="HC38" i="2"/>
  <c r="GU38" i="2"/>
  <c r="GM38" i="2"/>
  <c r="GE38" i="2"/>
  <c r="FW38" i="2"/>
  <c r="FQ38" i="2"/>
  <c r="FK38" i="2"/>
  <c r="FE38" i="2"/>
  <c r="EY38" i="2"/>
  <c r="ES38" i="2"/>
  <c r="EM38" i="2"/>
  <c r="EG38" i="2"/>
  <c r="EA38" i="2"/>
  <c r="DU38" i="2"/>
  <c r="DM38" i="2"/>
  <c r="DE38" i="2"/>
  <c r="CW38" i="2"/>
  <c r="CO38" i="2"/>
  <c r="CG38" i="2"/>
  <c r="BY38" i="2"/>
  <c r="BQ38" i="2"/>
  <c r="BI38" i="2"/>
  <c r="BA38" i="2"/>
  <c r="AU38" i="2"/>
  <c r="AO38" i="2"/>
  <c r="AI38" i="2"/>
  <c r="AC38" i="2"/>
  <c r="W38" i="2"/>
  <c r="Q38" i="2"/>
  <c r="K38" i="2"/>
  <c r="E38" i="2"/>
  <c r="II37" i="2"/>
  <c r="IA37" i="2"/>
  <c r="HS37" i="2"/>
  <c r="HK37" i="2"/>
  <c r="HC37" i="2"/>
  <c r="GU37" i="2"/>
  <c r="GM37" i="2"/>
  <c r="GE37" i="2"/>
  <c r="FW37" i="2"/>
  <c r="FQ37" i="2"/>
  <c r="FK37" i="2"/>
  <c r="FE37" i="2"/>
  <c r="EY37" i="2"/>
  <c r="ES37" i="2"/>
  <c r="EM37" i="2"/>
  <c r="EG37" i="2"/>
  <c r="EA37" i="2"/>
  <c r="DU37" i="2"/>
  <c r="DM37" i="2"/>
  <c r="DE37" i="2"/>
  <c r="CW37" i="2"/>
  <c r="CO37" i="2"/>
  <c r="CG37" i="2"/>
  <c r="BY37" i="2"/>
  <c r="BQ37" i="2"/>
  <c r="BI37" i="2"/>
  <c r="BA37" i="2"/>
  <c r="AU37" i="2"/>
  <c r="AO37" i="2"/>
  <c r="AI37" i="2"/>
  <c r="AC37" i="2"/>
  <c r="W37" i="2"/>
  <c r="Q37" i="2"/>
  <c r="K37" i="2"/>
  <c r="E37" i="2"/>
  <c r="II36" i="2"/>
  <c r="IA36" i="2"/>
  <c r="HS36" i="2"/>
  <c r="HK36" i="2"/>
  <c r="HC36" i="2"/>
  <c r="GU36" i="2"/>
  <c r="GM36" i="2"/>
  <c r="GE36" i="2"/>
  <c r="FW36" i="2"/>
  <c r="FQ36" i="2"/>
  <c r="FK36" i="2"/>
  <c r="FE36" i="2"/>
  <c r="EY36" i="2"/>
  <c r="ES36" i="2"/>
  <c r="EM36" i="2"/>
  <c r="EG36" i="2"/>
  <c r="EA36" i="2"/>
  <c r="DU36" i="2"/>
  <c r="DM36" i="2"/>
  <c r="DE36" i="2"/>
  <c r="CW36" i="2"/>
  <c r="CO36" i="2"/>
  <c r="CG36" i="2"/>
  <c r="BY36" i="2"/>
  <c r="BQ36" i="2"/>
  <c r="BI36" i="2"/>
  <c r="BA36" i="2"/>
  <c r="AU36" i="2"/>
  <c r="AO36" i="2"/>
  <c r="AI36" i="2"/>
  <c r="AC36" i="2"/>
  <c r="W36" i="2"/>
  <c r="Q36" i="2"/>
  <c r="K36" i="2"/>
  <c r="E36" i="2"/>
  <c r="II35" i="2"/>
  <c r="IA35" i="2"/>
  <c r="HS35" i="2"/>
  <c r="HK35" i="2"/>
  <c r="HC35" i="2"/>
  <c r="GU35" i="2"/>
  <c r="GM35" i="2"/>
  <c r="GE35" i="2"/>
  <c r="FW35" i="2"/>
  <c r="FQ35" i="2"/>
  <c r="FK35" i="2"/>
  <c r="FE35" i="2"/>
  <c r="EY35" i="2"/>
  <c r="ES35" i="2"/>
  <c r="EM35" i="2"/>
  <c r="EG35" i="2"/>
  <c r="EA35" i="2"/>
  <c r="DU35" i="2"/>
  <c r="DM35" i="2"/>
  <c r="DE35" i="2"/>
  <c r="CW35" i="2"/>
  <c r="CO35" i="2"/>
  <c r="CG35" i="2"/>
  <c r="BY35" i="2"/>
  <c r="BQ35" i="2"/>
  <c r="BI35" i="2"/>
  <c r="BA35" i="2"/>
  <c r="AU35" i="2"/>
  <c r="AO35" i="2"/>
  <c r="AI35" i="2"/>
  <c r="AC35" i="2"/>
  <c r="W35" i="2"/>
  <c r="Q35" i="2"/>
  <c r="K35" i="2"/>
  <c r="E35" i="2"/>
  <c r="II34" i="2"/>
  <c r="IA34" i="2"/>
  <c r="HS34" i="2"/>
  <c r="HK34" i="2"/>
  <c r="HC34" i="2"/>
  <c r="GU34" i="2"/>
  <c r="GM34" i="2"/>
  <c r="GE34" i="2"/>
  <c r="FW34" i="2"/>
  <c r="FQ34" i="2"/>
  <c r="FK34" i="2"/>
  <c r="FE34" i="2"/>
  <c r="EY34" i="2"/>
  <c r="ES34" i="2"/>
  <c r="EM34" i="2"/>
  <c r="EG34" i="2"/>
  <c r="EA34" i="2"/>
  <c r="DU34" i="2"/>
  <c r="DM34" i="2"/>
  <c r="DE34" i="2"/>
  <c r="CW34" i="2"/>
  <c r="CO34" i="2"/>
  <c r="CG34" i="2"/>
  <c r="BY34" i="2"/>
  <c r="BQ34" i="2"/>
  <c r="BI34" i="2"/>
  <c r="BA34" i="2"/>
  <c r="AU34" i="2"/>
  <c r="AO34" i="2"/>
  <c r="AI34" i="2"/>
  <c r="AC34" i="2"/>
  <c r="W34" i="2"/>
  <c r="Q34" i="2"/>
  <c r="K34" i="2"/>
  <c r="E34" i="2"/>
  <c r="II33" i="2"/>
  <c r="IA33" i="2"/>
  <c r="HS33" i="2"/>
  <c r="HK33" i="2"/>
  <c r="HC33" i="2"/>
  <c r="GU33" i="2"/>
  <c r="GM33" i="2"/>
  <c r="GE33" i="2"/>
  <c r="FW33" i="2"/>
  <c r="FQ33" i="2"/>
  <c r="FK33" i="2"/>
  <c r="FE33" i="2"/>
  <c r="EY33" i="2"/>
  <c r="ES33" i="2"/>
  <c r="EM33" i="2"/>
  <c r="EG33" i="2"/>
  <c r="EA33" i="2"/>
  <c r="DU33" i="2"/>
  <c r="DM33" i="2"/>
  <c r="DE33" i="2"/>
  <c r="CW33" i="2"/>
  <c r="CO33" i="2"/>
  <c r="CG33" i="2"/>
  <c r="BY33" i="2"/>
  <c r="BQ33" i="2"/>
  <c r="BI33" i="2"/>
  <c r="BA33" i="2"/>
  <c r="AU33" i="2"/>
  <c r="AO33" i="2"/>
  <c r="AI33" i="2"/>
  <c r="AC33" i="2"/>
  <c r="W33" i="2"/>
  <c r="Q33" i="2"/>
  <c r="K33" i="2"/>
  <c r="E33" i="2"/>
  <c r="II32" i="2"/>
  <c r="IA32" i="2"/>
  <c r="HS32" i="2"/>
  <c r="HK32" i="2"/>
  <c r="HC32" i="2"/>
  <c r="GU32" i="2"/>
  <c r="GM32" i="2"/>
  <c r="GE32" i="2"/>
  <c r="FW32" i="2"/>
  <c r="FQ32" i="2"/>
  <c r="FK32" i="2"/>
  <c r="FE32" i="2"/>
  <c r="EY32" i="2"/>
  <c r="ES32" i="2"/>
  <c r="EM32" i="2"/>
  <c r="EG32" i="2"/>
  <c r="EA32" i="2"/>
  <c r="DU32" i="2"/>
  <c r="DM32" i="2"/>
  <c r="DE32" i="2"/>
  <c r="CW32" i="2"/>
  <c r="CO32" i="2"/>
  <c r="CG32" i="2"/>
  <c r="BY32" i="2"/>
  <c r="BQ32" i="2"/>
  <c r="BI32" i="2"/>
  <c r="BA32" i="2"/>
  <c r="AU32" i="2"/>
  <c r="AO32" i="2"/>
  <c r="AI32" i="2"/>
  <c r="AC32" i="2"/>
  <c r="W32" i="2"/>
  <c r="Q32" i="2"/>
  <c r="K32" i="2"/>
  <c r="E32" i="2"/>
  <c r="II31" i="2"/>
  <c r="IA31" i="2"/>
  <c r="HS31" i="2"/>
  <c r="HK31" i="2"/>
  <c r="HC31" i="2"/>
  <c r="GU31" i="2"/>
  <c r="GM31" i="2"/>
  <c r="GE31" i="2"/>
  <c r="FW31" i="2"/>
  <c r="FQ31" i="2"/>
  <c r="FK31" i="2"/>
  <c r="FE31" i="2"/>
  <c r="EY31" i="2"/>
  <c r="ES31" i="2"/>
  <c r="EM31" i="2"/>
  <c r="EG31" i="2"/>
  <c r="EA31" i="2"/>
  <c r="DU31" i="2"/>
  <c r="DM31" i="2"/>
  <c r="DE31" i="2"/>
  <c r="CW31" i="2"/>
  <c r="CO31" i="2"/>
  <c r="CG31" i="2"/>
  <c r="BY31" i="2"/>
  <c r="BQ31" i="2"/>
  <c r="BI31" i="2"/>
  <c r="BA31" i="2"/>
  <c r="AU31" i="2"/>
  <c r="AO31" i="2"/>
  <c r="AI31" i="2"/>
  <c r="AC31" i="2"/>
  <c r="W31" i="2"/>
  <c r="Q31" i="2"/>
  <c r="K31" i="2"/>
  <c r="E31" i="2"/>
  <c r="II30" i="2"/>
  <c r="IA30" i="2"/>
  <c r="HS30" i="2"/>
  <c r="HK30" i="2"/>
  <c r="HC30" i="2"/>
  <c r="GU30" i="2"/>
  <c r="GM30" i="2"/>
  <c r="GE30" i="2"/>
  <c r="FW30" i="2"/>
  <c r="FQ30" i="2"/>
  <c r="FK30" i="2"/>
  <c r="FE30" i="2"/>
  <c r="EY30" i="2"/>
  <c r="ES30" i="2"/>
  <c r="EM30" i="2"/>
  <c r="EG30" i="2"/>
  <c r="EA30" i="2"/>
  <c r="DU30" i="2"/>
  <c r="DM30" i="2"/>
  <c r="DE30" i="2"/>
  <c r="CW30" i="2"/>
  <c r="CO30" i="2"/>
  <c r="CG30" i="2"/>
  <c r="BY30" i="2"/>
  <c r="BQ30" i="2"/>
  <c r="BI30" i="2"/>
  <c r="BA30" i="2"/>
  <c r="AU30" i="2"/>
  <c r="AO30" i="2"/>
  <c r="AI30" i="2"/>
  <c r="AC30" i="2"/>
  <c r="W30" i="2"/>
  <c r="Q30" i="2"/>
  <c r="K30" i="2"/>
  <c r="E30" i="2"/>
  <c r="II29" i="2"/>
  <c r="IA29" i="2"/>
  <c r="HS29" i="2"/>
  <c r="HK29" i="2"/>
  <c r="HC29" i="2"/>
  <c r="GU29" i="2"/>
  <c r="GM29" i="2"/>
  <c r="GE29" i="2"/>
  <c r="FW29" i="2"/>
  <c r="FQ29" i="2"/>
  <c r="FK29" i="2"/>
  <c r="FE29" i="2"/>
  <c r="EY29" i="2"/>
  <c r="ES29" i="2"/>
  <c r="EM29" i="2"/>
  <c r="EG29" i="2"/>
  <c r="EA29" i="2"/>
  <c r="DU29" i="2"/>
  <c r="DM29" i="2"/>
  <c r="DE29" i="2"/>
  <c r="CW29" i="2"/>
  <c r="CO29" i="2"/>
  <c r="CG29" i="2"/>
  <c r="BY29" i="2"/>
  <c r="BQ29" i="2"/>
  <c r="BI29" i="2"/>
  <c r="BA29" i="2"/>
  <c r="AU29" i="2"/>
  <c r="AO29" i="2"/>
  <c r="AI29" i="2"/>
  <c r="AC29" i="2"/>
  <c r="W29" i="2"/>
  <c r="Q29" i="2"/>
  <c r="K29" i="2"/>
  <c r="E29" i="2"/>
  <c r="II28" i="2"/>
  <c r="IA28" i="2"/>
  <c r="HS28" i="2"/>
  <c r="HK28" i="2"/>
  <c r="HC28" i="2"/>
  <c r="GU28" i="2"/>
  <c r="GM28" i="2"/>
  <c r="GE28" i="2"/>
  <c r="FW28" i="2"/>
  <c r="FQ28" i="2"/>
  <c r="FK28" i="2"/>
  <c r="FE28" i="2"/>
  <c r="EY28" i="2"/>
  <c r="ES28" i="2"/>
  <c r="EM28" i="2"/>
  <c r="EG28" i="2"/>
  <c r="EA28" i="2"/>
  <c r="DU28" i="2"/>
  <c r="DM28" i="2"/>
  <c r="DE28" i="2"/>
  <c r="CW28" i="2"/>
  <c r="CO28" i="2"/>
  <c r="CG28" i="2"/>
  <c r="BY28" i="2"/>
  <c r="BQ28" i="2"/>
  <c r="BI28" i="2"/>
  <c r="BA28" i="2"/>
  <c r="AU28" i="2"/>
  <c r="AO28" i="2"/>
  <c r="AI28" i="2"/>
  <c r="AC28" i="2"/>
  <c r="W28" i="2"/>
  <c r="Q28" i="2"/>
  <c r="K28" i="2"/>
  <c r="E28" i="2"/>
  <c r="II27" i="2"/>
  <c r="IA27" i="2"/>
  <c r="HS27" i="2"/>
  <c r="HK27" i="2"/>
  <c r="HC27" i="2"/>
  <c r="GU27" i="2"/>
  <c r="GM27" i="2"/>
  <c r="GE27" i="2"/>
  <c r="FW27" i="2"/>
  <c r="FQ27" i="2"/>
  <c r="FK27" i="2"/>
  <c r="FE27" i="2"/>
  <c r="EY27" i="2"/>
  <c r="ES27" i="2"/>
  <c r="EM27" i="2"/>
  <c r="EG27" i="2"/>
  <c r="EA27" i="2"/>
  <c r="DU27" i="2"/>
  <c r="DM27" i="2"/>
  <c r="DE27" i="2"/>
  <c r="CW27" i="2"/>
  <c r="CO27" i="2"/>
  <c r="CG27" i="2"/>
  <c r="BY27" i="2"/>
  <c r="BQ27" i="2"/>
  <c r="BI27" i="2"/>
  <c r="BA27" i="2"/>
  <c r="AU27" i="2"/>
  <c r="AO27" i="2"/>
  <c r="AI27" i="2"/>
  <c r="AC27" i="2"/>
  <c r="W27" i="2"/>
  <c r="Q27" i="2"/>
  <c r="K27" i="2"/>
  <c r="E27" i="2"/>
  <c r="II26" i="2"/>
  <c r="IA26" i="2"/>
  <c r="HS26" i="2"/>
  <c r="HK26" i="2"/>
  <c r="HC26" i="2"/>
  <c r="GU26" i="2"/>
  <c r="GM26" i="2"/>
  <c r="GE26" i="2"/>
  <c r="FW26" i="2"/>
  <c r="FQ26" i="2"/>
  <c r="FK26" i="2"/>
  <c r="FE26" i="2"/>
  <c r="EY26" i="2"/>
  <c r="ES26" i="2"/>
  <c r="EM26" i="2"/>
  <c r="EG26" i="2"/>
  <c r="EA26" i="2"/>
  <c r="DU26" i="2"/>
  <c r="DM26" i="2"/>
  <c r="DE26" i="2"/>
  <c r="CW26" i="2"/>
  <c r="CO26" i="2"/>
  <c r="CG26" i="2"/>
  <c r="BY26" i="2"/>
  <c r="BQ26" i="2"/>
  <c r="BI26" i="2"/>
  <c r="BA26" i="2"/>
  <c r="AU26" i="2"/>
  <c r="AO26" i="2"/>
  <c r="AI26" i="2"/>
  <c r="AC26" i="2"/>
  <c r="W26" i="2"/>
  <c r="Q26" i="2"/>
  <c r="K26" i="2"/>
  <c r="E26" i="2"/>
  <c r="II25" i="2"/>
  <c r="IA25" i="2"/>
  <c r="HS25" i="2"/>
  <c r="HK25" i="2"/>
  <c r="HC25" i="2"/>
  <c r="GU25" i="2"/>
  <c r="GM25" i="2"/>
  <c r="GE25" i="2"/>
  <c r="FW25" i="2"/>
  <c r="FQ25" i="2"/>
  <c r="FK25" i="2"/>
  <c r="FE25" i="2"/>
  <c r="EY25" i="2"/>
  <c r="ES25" i="2"/>
  <c r="EM25" i="2"/>
  <c r="EG25" i="2"/>
  <c r="EA25" i="2"/>
  <c r="DU25" i="2"/>
  <c r="DM25" i="2"/>
  <c r="DE25" i="2"/>
  <c r="CW25" i="2"/>
  <c r="CO25" i="2"/>
  <c r="CG25" i="2"/>
  <c r="BY25" i="2"/>
  <c r="BQ25" i="2"/>
  <c r="BI25" i="2"/>
  <c r="BA25" i="2"/>
  <c r="AU25" i="2"/>
  <c r="AO25" i="2"/>
  <c r="AI25" i="2"/>
  <c r="AC25" i="2"/>
  <c r="W25" i="2"/>
  <c r="Q25" i="2"/>
  <c r="K25" i="2"/>
  <c r="E25" i="2"/>
  <c r="II24" i="2"/>
  <c r="IA24" i="2"/>
  <c r="HS24" i="2"/>
  <c r="HK24" i="2"/>
  <c r="HC24" i="2"/>
  <c r="GU24" i="2"/>
  <c r="GM24" i="2"/>
  <c r="GE24" i="2"/>
  <c r="FW24" i="2"/>
  <c r="FQ24" i="2"/>
  <c r="FK24" i="2"/>
  <c r="FE24" i="2"/>
  <c r="EY24" i="2"/>
  <c r="ES24" i="2"/>
  <c r="EM24" i="2"/>
  <c r="EG24" i="2"/>
  <c r="EA24" i="2"/>
  <c r="DU24" i="2"/>
  <c r="DM24" i="2"/>
  <c r="DE24" i="2"/>
  <c r="CW24" i="2"/>
  <c r="CO24" i="2"/>
  <c r="CG24" i="2"/>
  <c r="BY24" i="2"/>
  <c r="BQ24" i="2"/>
  <c r="BI24" i="2"/>
  <c r="BA24" i="2"/>
  <c r="AU24" i="2"/>
  <c r="AO24" i="2"/>
  <c r="AI24" i="2"/>
  <c r="AC24" i="2"/>
  <c r="W24" i="2"/>
  <c r="Q24" i="2"/>
  <c r="K24" i="2"/>
  <c r="E24" i="2"/>
  <c r="II23" i="2"/>
  <c r="IA23" i="2"/>
  <c r="HS23" i="2"/>
  <c r="HK23" i="2"/>
  <c r="HC23" i="2"/>
  <c r="GU23" i="2"/>
  <c r="GM23" i="2"/>
  <c r="GE23" i="2"/>
  <c r="FW23" i="2"/>
  <c r="FQ23" i="2"/>
  <c r="FK23" i="2"/>
  <c r="FE23" i="2"/>
  <c r="EY23" i="2"/>
  <c r="ES23" i="2"/>
  <c r="EM23" i="2"/>
  <c r="EG23" i="2"/>
  <c r="EA23" i="2"/>
  <c r="DU23" i="2"/>
  <c r="DM23" i="2"/>
  <c r="DE23" i="2"/>
  <c r="CW23" i="2"/>
  <c r="CO23" i="2"/>
  <c r="CG23" i="2"/>
  <c r="BY23" i="2"/>
  <c r="BQ23" i="2"/>
  <c r="BI23" i="2"/>
  <c r="BA23" i="2"/>
  <c r="AU23" i="2"/>
  <c r="AO23" i="2"/>
  <c r="AI23" i="2"/>
  <c r="AC23" i="2"/>
  <c r="W23" i="2"/>
  <c r="Q23" i="2"/>
  <c r="K23" i="2"/>
  <c r="E23" i="2"/>
  <c r="II22" i="2"/>
  <c r="IA22" i="2"/>
  <c r="HS22" i="2"/>
  <c r="HK22" i="2"/>
  <c r="HC22" i="2"/>
  <c r="GU22" i="2"/>
  <c r="GM22" i="2"/>
  <c r="GE22" i="2"/>
  <c r="FW22" i="2"/>
  <c r="FQ22" i="2"/>
  <c r="FK22" i="2"/>
  <c r="FE22" i="2"/>
  <c r="EY22" i="2"/>
  <c r="ES22" i="2"/>
  <c r="EM22" i="2"/>
  <c r="EG22" i="2"/>
  <c r="EA22" i="2"/>
  <c r="DU22" i="2"/>
  <c r="DM22" i="2"/>
  <c r="DE22" i="2"/>
  <c r="CW22" i="2"/>
  <c r="CO22" i="2"/>
  <c r="CG22" i="2"/>
  <c r="BY22" i="2"/>
  <c r="BQ22" i="2"/>
  <c r="BI22" i="2"/>
  <c r="BA22" i="2"/>
  <c r="AU22" i="2"/>
  <c r="AO22" i="2"/>
  <c r="AI22" i="2"/>
  <c r="AC22" i="2"/>
  <c r="W22" i="2"/>
  <c r="Q22" i="2"/>
  <c r="K22" i="2"/>
  <c r="E22" i="2"/>
  <c r="II21" i="2"/>
  <c r="IA21" i="2"/>
  <c r="HS21" i="2"/>
  <c r="HK21" i="2"/>
  <c r="HC21" i="2"/>
  <c r="GU21" i="2"/>
  <c r="GM21" i="2"/>
  <c r="GE21" i="2"/>
  <c r="FW21" i="2"/>
  <c r="FQ21" i="2"/>
  <c r="FK21" i="2"/>
  <c r="FE21" i="2"/>
  <c r="EY21" i="2"/>
  <c r="ES21" i="2"/>
  <c r="EM21" i="2"/>
  <c r="EG21" i="2"/>
  <c r="EA21" i="2"/>
  <c r="DU21" i="2"/>
  <c r="DM21" i="2"/>
  <c r="DE21" i="2"/>
  <c r="CW21" i="2"/>
  <c r="CO21" i="2"/>
  <c r="CG21" i="2"/>
  <c r="BY21" i="2"/>
  <c r="BQ21" i="2"/>
  <c r="BI21" i="2"/>
  <c r="BA21" i="2"/>
  <c r="AU21" i="2"/>
  <c r="AO21" i="2"/>
  <c r="AI21" i="2"/>
  <c r="AC21" i="2"/>
  <c r="W21" i="2"/>
  <c r="Q21" i="2"/>
  <c r="K21" i="2"/>
  <c r="E21" i="2"/>
  <c r="II20" i="2"/>
  <c r="IA20" i="2"/>
  <c r="HS20" i="2"/>
  <c r="HK20" i="2"/>
  <c r="HC20" i="2"/>
  <c r="GU20" i="2"/>
  <c r="GM20" i="2"/>
  <c r="GE20" i="2"/>
  <c r="FW20" i="2"/>
  <c r="FQ20" i="2"/>
  <c r="FK20" i="2"/>
  <c r="FE20" i="2"/>
  <c r="EY20" i="2"/>
  <c r="ES20" i="2"/>
  <c r="EM20" i="2"/>
  <c r="EG20" i="2"/>
  <c r="EA20" i="2"/>
  <c r="DU20" i="2"/>
  <c r="DM20" i="2"/>
  <c r="DE20" i="2"/>
  <c r="CW20" i="2"/>
  <c r="CO20" i="2"/>
  <c r="CG20" i="2"/>
  <c r="BY20" i="2"/>
  <c r="BQ20" i="2"/>
  <c r="BI20" i="2"/>
  <c r="BA20" i="2"/>
  <c r="AU20" i="2"/>
  <c r="AO20" i="2"/>
  <c r="AI20" i="2"/>
  <c r="AC20" i="2"/>
  <c r="W20" i="2"/>
  <c r="Q20" i="2"/>
  <c r="K20" i="2"/>
  <c r="E20" i="2"/>
  <c r="II19" i="2"/>
  <c r="IA19" i="2"/>
  <c r="HS19" i="2"/>
  <c r="HK19" i="2"/>
  <c r="HC19" i="2"/>
  <c r="GU19" i="2"/>
  <c r="GM19" i="2"/>
  <c r="GE19" i="2"/>
  <c r="FW19" i="2"/>
  <c r="FQ19" i="2"/>
  <c r="FK19" i="2"/>
  <c r="FE19" i="2"/>
  <c r="EY19" i="2"/>
  <c r="ES19" i="2"/>
  <c r="EM19" i="2"/>
  <c r="EG19" i="2"/>
  <c r="EA19" i="2"/>
  <c r="DU19" i="2"/>
  <c r="DM19" i="2"/>
  <c r="DE19" i="2"/>
  <c r="CW19" i="2"/>
  <c r="CO19" i="2"/>
  <c r="CG19" i="2"/>
  <c r="BY19" i="2"/>
  <c r="BQ19" i="2"/>
  <c r="BI19" i="2"/>
  <c r="BA19" i="2"/>
  <c r="AU19" i="2"/>
  <c r="AO19" i="2"/>
  <c r="AI19" i="2"/>
  <c r="AC19" i="2"/>
  <c r="W19" i="2"/>
  <c r="Q19" i="2"/>
  <c r="K19" i="2"/>
  <c r="E19" i="2"/>
  <c r="II18" i="2"/>
  <c r="IA18" i="2"/>
  <c r="HS18" i="2"/>
  <c r="HK18" i="2"/>
  <c r="HC18" i="2"/>
  <c r="GU18" i="2"/>
  <c r="GM18" i="2"/>
  <c r="GE18" i="2"/>
  <c r="FW18" i="2"/>
  <c r="FQ18" i="2"/>
  <c r="FK18" i="2"/>
  <c r="FE18" i="2"/>
  <c r="EY18" i="2"/>
  <c r="ES18" i="2"/>
  <c r="EM18" i="2"/>
  <c r="EG18" i="2"/>
  <c r="EA18" i="2"/>
  <c r="DU18" i="2"/>
  <c r="DM18" i="2"/>
  <c r="DE18" i="2"/>
  <c r="CW18" i="2"/>
  <c r="CO18" i="2"/>
  <c r="CG18" i="2"/>
  <c r="BY18" i="2"/>
  <c r="BQ18" i="2"/>
  <c r="BI18" i="2"/>
  <c r="BA18" i="2"/>
  <c r="AU18" i="2"/>
  <c r="AO18" i="2"/>
  <c r="AI18" i="2"/>
  <c r="AC18" i="2"/>
  <c r="W18" i="2"/>
  <c r="Q18" i="2"/>
  <c r="K18" i="2"/>
  <c r="E18" i="2"/>
  <c r="II17" i="2"/>
  <c r="IA17" i="2"/>
  <c r="HS17" i="2"/>
  <c r="HK17" i="2"/>
  <c r="HC17" i="2"/>
  <c r="GU17" i="2"/>
  <c r="GM17" i="2"/>
  <c r="GE17" i="2"/>
  <c r="FW17" i="2"/>
  <c r="FQ17" i="2"/>
  <c r="FK17" i="2"/>
  <c r="FE17" i="2"/>
  <c r="EY17" i="2"/>
  <c r="ES17" i="2"/>
  <c r="EM17" i="2"/>
  <c r="EG17" i="2"/>
  <c r="EA17" i="2"/>
  <c r="DU17" i="2"/>
  <c r="DM17" i="2"/>
  <c r="DE17" i="2"/>
  <c r="CW17" i="2"/>
  <c r="CO17" i="2"/>
  <c r="CG17" i="2"/>
  <c r="BY17" i="2"/>
  <c r="BQ17" i="2"/>
  <c r="BI17" i="2"/>
  <c r="BA17" i="2"/>
  <c r="AU17" i="2"/>
  <c r="AO17" i="2"/>
  <c r="AI17" i="2"/>
  <c r="AC17" i="2"/>
  <c r="W17" i="2"/>
  <c r="Q17" i="2"/>
  <c r="K17" i="2"/>
  <c r="E17" i="2"/>
  <c r="II16" i="2"/>
  <c r="IA16" i="2"/>
  <c r="HS16" i="2"/>
  <c r="HK16" i="2"/>
  <c r="HC16" i="2"/>
  <c r="GU16" i="2"/>
  <c r="GM16" i="2"/>
  <c r="GE16" i="2"/>
  <c r="FW16" i="2"/>
  <c r="FQ16" i="2"/>
  <c r="FK16" i="2"/>
  <c r="FE16" i="2"/>
  <c r="EY16" i="2"/>
  <c r="ES16" i="2"/>
  <c r="EM16" i="2"/>
  <c r="EG16" i="2"/>
  <c r="EA16" i="2"/>
  <c r="DU16" i="2"/>
  <c r="DM16" i="2"/>
  <c r="DE16" i="2"/>
  <c r="CW16" i="2"/>
  <c r="CO16" i="2"/>
  <c r="CG16" i="2"/>
  <c r="BY16" i="2"/>
  <c r="BQ16" i="2"/>
  <c r="BI16" i="2"/>
  <c r="BA16" i="2"/>
  <c r="AU16" i="2"/>
  <c r="AO16" i="2"/>
  <c r="AI16" i="2"/>
  <c r="AC16" i="2"/>
  <c r="W16" i="2"/>
  <c r="Q16" i="2"/>
  <c r="K16" i="2"/>
  <c r="E16" i="2"/>
  <c r="II15" i="2"/>
  <c r="IA15" i="2"/>
  <c r="HS15" i="2"/>
  <c r="HK15" i="2"/>
  <c r="HC15" i="2"/>
  <c r="GU15" i="2"/>
  <c r="GM15" i="2"/>
  <c r="GE15" i="2"/>
  <c r="FW15" i="2"/>
  <c r="FQ15" i="2"/>
  <c r="FK15" i="2"/>
  <c r="FE15" i="2"/>
  <c r="EY15" i="2"/>
  <c r="ES15" i="2"/>
  <c r="EM15" i="2"/>
  <c r="EG15" i="2"/>
  <c r="EA15" i="2"/>
  <c r="DU15" i="2"/>
  <c r="DM15" i="2"/>
  <c r="DE15" i="2"/>
  <c r="CW15" i="2"/>
  <c r="CO15" i="2"/>
  <c r="CG15" i="2"/>
  <c r="BY15" i="2"/>
  <c r="BQ15" i="2"/>
  <c r="BI15" i="2"/>
  <c r="BA15" i="2"/>
  <c r="AU15" i="2"/>
  <c r="AO15" i="2"/>
  <c r="AI15" i="2"/>
  <c r="AC15" i="2"/>
  <c r="W15" i="2"/>
  <c r="Q15" i="2"/>
  <c r="K15" i="2"/>
  <c r="E15" i="2"/>
  <c r="II14" i="2"/>
  <c r="IA14" i="2"/>
  <c r="HS14" i="2"/>
  <c r="HK14" i="2"/>
  <c r="HC14" i="2"/>
  <c r="GU14" i="2"/>
  <c r="GM14" i="2"/>
  <c r="GE14" i="2"/>
  <c r="FW14" i="2"/>
  <c r="FQ14" i="2"/>
  <c r="FK14" i="2"/>
  <c r="FE14" i="2"/>
  <c r="EY14" i="2"/>
  <c r="ES14" i="2"/>
  <c r="EM14" i="2"/>
  <c r="EG14" i="2"/>
  <c r="EA14" i="2"/>
  <c r="DU14" i="2"/>
  <c r="DM14" i="2"/>
  <c r="DE14" i="2"/>
  <c r="CW14" i="2"/>
  <c r="CO14" i="2"/>
  <c r="CG14" i="2"/>
  <c r="BY14" i="2"/>
  <c r="BQ14" i="2"/>
  <c r="BI14" i="2"/>
  <c r="BA14" i="2"/>
  <c r="AU14" i="2"/>
  <c r="AO14" i="2"/>
  <c r="AI14" i="2"/>
  <c r="AC14" i="2"/>
  <c r="W14" i="2"/>
  <c r="Q14" i="2"/>
  <c r="K14" i="2"/>
  <c r="E14" i="2"/>
  <c r="II13" i="2"/>
  <c r="IA13" i="2"/>
  <c r="HS13" i="2"/>
  <c r="HK13" i="2"/>
  <c r="HC13" i="2"/>
  <c r="GU13" i="2"/>
  <c r="GM13" i="2"/>
  <c r="GE13" i="2"/>
  <c r="FW13" i="2"/>
  <c r="FQ13" i="2"/>
  <c r="FK13" i="2"/>
  <c r="FE13" i="2"/>
  <c r="EY13" i="2"/>
  <c r="ES13" i="2"/>
  <c r="EM13" i="2"/>
  <c r="EG13" i="2"/>
  <c r="EA13" i="2"/>
  <c r="DU13" i="2"/>
  <c r="DM13" i="2"/>
  <c r="DE13" i="2"/>
  <c r="CW13" i="2"/>
  <c r="CO13" i="2"/>
  <c r="CG13" i="2"/>
  <c r="BY13" i="2"/>
  <c r="BQ13" i="2"/>
  <c r="BI13" i="2"/>
  <c r="BA13" i="2"/>
  <c r="AU13" i="2"/>
  <c r="AO13" i="2"/>
  <c r="AI13" i="2"/>
  <c r="AC13" i="2"/>
  <c r="W13" i="2"/>
  <c r="Q13" i="2"/>
  <c r="K13" i="2"/>
  <c r="E13" i="2"/>
  <c r="II12" i="2"/>
  <c r="IA12" i="2"/>
  <c r="HS12" i="2"/>
  <c r="HK12" i="2"/>
  <c r="HC12" i="2"/>
  <c r="GU12" i="2"/>
  <c r="GM12" i="2"/>
  <c r="GE12" i="2"/>
  <c r="FW12" i="2"/>
  <c r="FQ12" i="2"/>
  <c r="FK12" i="2"/>
  <c r="FE12" i="2"/>
  <c r="EY12" i="2"/>
  <c r="ES12" i="2"/>
  <c r="EM12" i="2"/>
  <c r="EG12" i="2"/>
  <c r="EA12" i="2"/>
  <c r="DU12" i="2"/>
  <c r="DM12" i="2"/>
  <c r="DE12" i="2"/>
  <c r="CW12" i="2"/>
  <c r="CO12" i="2"/>
  <c r="CG12" i="2"/>
  <c r="BY12" i="2"/>
  <c r="BQ12" i="2"/>
  <c r="BI12" i="2"/>
  <c r="BA12" i="2"/>
  <c r="AU12" i="2"/>
  <c r="AO12" i="2"/>
  <c r="AI12" i="2"/>
  <c r="AC12" i="2"/>
  <c r="W12" i="2"/>
  <c r="Q12" i="2"/>
  <c r="K12" i="2"/>
  <c r="E12" i="2"/>
  <c r="II11" i="2"/>
  <c r="IA11" i="2"/>
  <c r="HS11" i="2"/>
  <c r="HK11" i="2"/>
  <c r="HC11" i="2"/>
  <c r="GU11" i="2"/>
  <c r="GM11" i="2"/>
  <c r="GE11" i="2"/>
  <c r="FW11" i="2"/>
  <c r="FQ11" i="2"/>
  <c r="FK11" i="2"/>
  <c r="FE11" i="2"/>
  <c r="EY11" i="2"/>
  <c r="ES11" i="2"/>
  <c r="EM11" i="2"/>
  <c r="EG11" i="2"/>
  <c r="EA11" i="2"/>
  <c r="DU11" i="2"/>
  <c r="DM11" i="2"/>
  <c r="DE11" i="2"/>
  <c r="CW11" i="2"/>
  <c r="CO11" i="2"/>
  <c r="CG11" i="2"/>
  <c r="BY11" i="2"/>
  <c r="BQ11" i="2"/>
  <c r="BI11" i="2"/>
  <c r="BA11" i="2"/>
  <c r="AU11" i="2"/>
  <c r="AO11" i="2"/>
  <c r="AI11" i="2"/>
  <c r="AC11" i="2"/>
  <c r="W11" i="2"/>
  <c r="Q11" i="2"/>
  <c r="K11" i="2"/>
  <c r="E11" i="2"/>
  <c r="II10" i="2"/>
  <c r="IA10" i="2"/>
  <c r="HS10" i="2"/>
  <c r="HK10" i="2"/>
  <c r="HC10" i="2"/>
  <c r="GU10" i="2"/>
  <c r="GM10" i="2"/>
  <c r="GE10" i="2"/>
  <c r="FW10" i="2"/>
  <c r="FQ10" i="2"/>
  <c r="FK10" i="2"/>
  <c r="FE10" i="2"/>
  <c r="EY10" i="2"/>
  <c r="ES10" i="2"/>
  <c r="EM10" i="2"/>
  <c r="EG10" i="2"/>
  <c r="EA10" i="2"/>
  <c r="DU10" i="2"/>
  <c r="DM10" i="2"/>
  <c r="DE10" i="2"/>
  <c r="CW10" i="2"/>
  <c r="CO10" i="2"/>
  <c r="CG10" i="2"/>
  <c r="BY10" i="2"/>
  <c r="BQ10" i="2"/>
  <c r="BI10" i="2"/>
  <c r="BA10" i="2"/>
  <c r="AU10" i="2"/>
  <c r="AO10" i="2"/>
  <c r="AI10" i="2"/>
  <c r="AC10" i="2"/>
  <c r="W10" i="2"/>
  <c r="Q10" i="2"/>
  <c r="K10" i="2"/>
  <c r="E10" i="2"/>
  <c r="II9" i="2"/>
  <c r="IA9" i="2"/>
  <c r="HS9" i="2"/>
  <c r="HK9" i="2"/>
  <c r="HC9" i="2"/>
  <c r="GU9" i="2"/>
  <c r="GM9" i="2"/>
  <c r="GE9" i="2"/>
  <c r="FW9" i="2"/>
  <c r="FQ9" i="2"/>
  <c r="FK9" i="2"/>
  <c r="FE9" i="2"/>
  <c r="EY9" i="2"/>
  <c r="ES9" i="2"/>
  <c r="EM9" i="2"/>
  <c r="EG9" i="2"/>
  <c r="EA9" i="2"/>
  <c r="DU9" i="2"/>
  <c r="DM9" i="2"/>
  <c r="DE9" i="2"/>
  <c r="CW9" i="2"/>
  <c r="CO9" i="2"/>
  <c r="CG9" i="2"/>
  <c r="BY9" i="2"/>
  <c r="BQ9" i="2"/>
  <c r="BI9" i="2"/>
  <c r="BA9" i="2"/>
  <c r="AU9" i="2"/>
  <c r="AO9" i="2"/>
  <c r="AI9" i="2"/>
  <c r="AC9" i="2"/>
  <c r="W9" i="2"/>
  <c r="Q9" i="2"/>
  <c r="K9" i="2"/>
  <c r="E9" i="2"/>
  <c r="II8" i="2"/>
  <c r="IA8" i="2"/>
  <c r="HS8" i="2"/>
  <c r="HK8" i="2"/>
  <c r="HC8" i="2"/>
  <c r="GU8" i="2"/>
  <c r="GM8" i="2"/>
  <c r="GE8" i="2"/>
  <c r="FW8" i="2"/>
  <c r="FQ8" i="2"/>
  <c r="FK8" i="2"/>
  <c r="FE8" i="2"/>
  <c r="EY8" i="2"/>
  <c r="ES8" i="2"/>
  <c r="EM8" i="2"/>
  <c r="EG8" i="2"/>
  <c r="EA8" i="2"/>
  <c r="DU8" i="2"/>
  <c r="DM8" i="2"/>
  <c r="DE8" i="2"/>
  <c r="CW8" i="2"/>
  <c r="CO8" i="2"/>
  <c r="CG8" i="2"/>
  <c r="BY8" i="2"/>
  <c r="BQ8" i="2"/>
  <c r="BI8" i="2"/>
  <c r="BA8" i="2"/>
  <c r="AU8" i="2"/>
  <c r="AO8" i="2"/>
  <c r="AI8" i="2"/>
  <c r="AC8" i="2"/>
  <c r="W8" i="2"/>
  <c r="Q8" i="2"/>
  <c r="K8" i="2"/>
  <c r="E8" i="2"/>
  <c r="II7" i="2"/>
  <c r="IA7" i="2"/>
  <c r="HS7" i="2"/>
  <c r="HK7" i="2"/>
  <c r="HC7" i="2"/>
  <c r="GU7" i="2"/>
  <c r="GM7" i="2"/>
  <c r="GE7" i="2"/>
  <c r="FW7" i="2"/>
  <c r="FQ7" i="2"/>
  <c r="FK7" i="2"/>
  <c r="FE7" i="2"/>
  <c r="EY7" i="2"/>
  <c r="ES7" i="2"/>
  <c r="EM7" i="2"/>
  <c r="EG7" i="2"/>
  <c r="EA7" i="2"/>
  <c r="DU7" i="2"/>
  <c r="DM7" i="2"/>
  <c r="DE7" i="2"/>
  <c r="CW7" i="2"/>
  <c r="CO7" i="2"/>
  <c r="CG7" i="2"/>
  <c r="BY7" i="2"/>
  <c r="BQ7" i="2"/>
  <c r="BI7" i="2"/>
  <c r="BA7" i="2"/>
  <c r="AU7" i="2"/>
  <c r="AO7" i="2"/>
  <c r="AI7" i="2"/>
  <c r="AC7" i="2"/>
  <c r="W7" i="2"/>
  <c r="Q7" i="2"/>
  <c r="K7" i="2"/>
  <c r="E7" i="2"/>
  <c r="II6" i="2"/>
  <c r="IA6" i="2"/>
  <c r="HS6" i="2"/>
  <c r="HK6" i="2"/>
  <c r="HC6" i="2"/>
  <c r="GU6" i="2"/>
  <c r="GM6" i="2"/>
  <c r="GE6" i="2"/>
  <c r="FW6" i="2"/>
  <c r="FQ6" i="2"/>
  <c r="FK6" i="2"/>
  <c r="FE6" i="2"/>
  <c r="EY6" i="2"/>
  <c r="ES6" i="2"/>
  <c r="EM6" i="2"/>
  <c r="EG6" i="2"/>
  <c r="EA6" i="2"/>
  <c r="DU6" i="2"/>
  <c r="DM6" i="2"/>
  <c r="DE6" i="2"/>
  <c r="CW6" i="2"/>
  <c r="CO6" i="2"/>
  <c r="CG6" i="2"/>
  <c r="BY6" i="2"/>
  <c r="BQ6" i="2"/>
  <c r="BI6" i="2"/>
  <c r="BA6" i="2"/>
  <c r="AU6" i="2"/>
  <c r="AO6" i="2"/>
  <c r="AI6" i="2"/>
  <c r="AC6" i="2"/>
  <c r="W6" i="2"/>
  <c r="Q6" i="2"/>
  <c r="K6" i="2"/>
  <c r="E6" i="2"/>
</calcChain>
</file>

<file path=xl/sharedStrings.xml><?xml version="1.0" encoding="utf-8"?>
<sst xmlns="http://schemas.openxmlformats.org/spreadsheetml/2006/main" count="2034" uniqueCount="43">
  <si>
    <t>Dataset for the manuscript entitled</t>
  </si>
  <si>
    <t>Active predators do not necessarily specialize in sedentary prey: a simulation model</t>
  </si>
  <si>
    <t>By</t>
  </si>
  <si>
    <t>Inon Scharf</t>
  </si>
  <si>
    <t>MSData</t>
  </si>
  <si>
    <t>Data for the scenarios in the manuscript</t>
  </si>
  <si>
    <t>Only one active predator</t>
  </si>
  <si>
    <t>Sedentary prey in a random pattern</t>
  </si>
  <si>
    <t>Direc pred</t>
  </si>
  <si>
    <t>ARS pred</t>
  </si>
  <si>
    <t>ND prey</t>
  </si>
  <si>
    <t>ND pred</t>
  </si>
  <si>
    <t>ND pred &amp; prey</t>
  </si>
  <si>
    <t>Prey speed x2</t>
  </si>
  <si>
    <t>Pred speed x2</t>
  </si>
  <si>
    <t>Capt prob 0.5</t>
  </si>
  <si>
    <t>One active and one ambush</t>
  </si>
  <si>
    <t>Mobile prey caught by the active predator</t>
  </si>
  <si>
    <t>Sedentary prey caught by the active predator</t>
  </si>
  <si>
    <t>Prop. mobile prey</t>
  </si>
  <si>
    <t>Time steps</t>
  </si>
  <si>
    <t>Mobile prey caught by the ambush predator</t>
  </si>
  <si>
    <t>Sedentary prey caught by the ambush predator</t>
  </si>
  <si>
    <t>Sedentary prey in a clumped pattern</t>
  </si>
  <si>
    <t>NoWrapped</t>
  </si>
  <si>
    <t>ArenaSize</t>
  </si>
  <si>
    <t>PreyNum</t>
  </si>
  <si>
    <t>ARSDur</t>
  </si>
  <si>
    <t>Arena 46x46</t>
  </si>
  <si>
    <t>Arena 56x56</t>
  </si>
  <si>
    <t>320 prey items</t>
  </si>
  <si>
    <t>480 prey items</t>
  </si>
  <si>
    <t>ARS duration of 15 time steps</t>
  </si>
  <si>
    <t>ARS duration of 25 time steps</t>
  </si>
  <si>
    <t>Reappear 0.1</t>
  </si>
  <si>
    <t>StopCond100</t>
  </si>
  <si>
    <t>StopCond300</t>
  </si>
  <si>
    <t>Dealing with the arena boundaries using a non-wrapped topology (Supp Mat, Part 2)</t>
  </si>
  <si>
    <t>Stopping the simulation when 25% of all prey was captured by the active predator (Supp Mat, Part 5)</t>
  </si>
  <si>
    <t>Stopping the simulation when 75% of all prey was captured by the active predator (Supp Mat, Part 5)</t>
  </si>
  <si>
    <t>Changing the arena size (Supp Mat, Part 3a)</t>
  </si>
  <si>
    <t>Changing the initial number of prey items (Supp Mat, Part 3b)</t>
  </si>
  <si>
    <t>Changing the duration of ARS (Supp Mat, Part 3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61CE9-4DB7-4658-99E6-31BC49FDE88F}">
  <dimension ref="A1:B15"/>
  <sheetViews>
    <sheetView tabSelected="1" workbookViewId="0">
      <selection activeCell="A2" sqref="A2"/>
    </sheetView>
  </sheetViews>
  <sheetFormatPr defaultRowHeight="15" x14ac:dyDescent="0.25"/>
  <cols>
    <col min="1" max="1" width="13" customWidth="1"/>
  </cols>
  <sheetData>
    <row r="1" spans="1:2" x14ac:dyDescent="0.25">
      <c r="A1" t="s">
        <v>0</v>
      </c>
    </row>
    <row r="3" spans="1:2" x14ac:dyDescent="0.25">
      <c r="A3" s="1" t="s">
        <v>1</v>
      </c>
    </row>
    <row r="5" spans="1:2" x14ac:dyDescent="0.25">
      <c r="A5" t="s">
        <v>2</v>
      </c>
    </row>
    <row r="7" spans="1:2" x14ac:dyDescent="0.25">
      <c r="A7" t="s">
        <v>3</v>
      </c>
    </row>
    <row r="9" spans="1:2" x14ac:dyDescent="0.25">
      <c r="A9" t="s">
        <v>4</v>
      </c>
      <c r="B9" t="s">
        <v>5</v>
      </c>
    </row>
    <row r="10" spans="1:2" x14ac:dyDescent="0.25">
      <c r="A10" t="s">
        <v>24</v>
      </c>
      <c r="B10" t="s">
        <v>37</v>
      </c>
    </row>
    <row r="11" spans="1:2" x14ac:dyDescent="0.25">
      <c r="A11" t="s">
        <v>35</v>
      </c>
      <c r="B11" t="s">
        <v>38</v>
      </c>
    </row>
    <row r="12" spans="1:2" x14ac:dyDescent="0.25">
      <c r="A12" t="s">
        <v>36</v>
      </c>
      <c r="B12" t="s">
        <v>39</v>
      </c>
    </row>
    <row r="13" spans="1:2" x14ac:dyDescent="0.25">
      <c r="A13" t="s">
        <v>25</v>
      </c>
      <c r="B13" t="s">
        <v>40</v>
      </c>
    </row>
    <row r="14" spans="1:2" x14ac:dyDescent="0.25">
      <c r="A14" t="s">
        <v>26</v>
      </c>
      <c r="B14" t="s">
        <v>41</v>
      </c>
    </row>
    <row r="15" spans="1:2" x14ac:dyDescent="0.25">
      <c r="A15" t="s">
        <v>27</v>
      </c>
      <c r="B15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CA237-2EAE-4156-83C2-A4469A6ECCFE}">
  <dimension ref="A1:IQ55"/>
  <sheetViews>
    <sheetView workbookViewId="0">
      <selection activeCell="N20" sqref="N20"/>
    </sheetView>
  </sheetViews>
  <sheetFormatPr defaultColWidth="10.28515625" defaultRowHeight="15" x14ac:dyDescent="0.25"/>
  <cols>
    <col min="1" max="5" width="10.42578125" customWidth="1"/>
    <col min="245" max="251" width="10.42578125" customWidth="1"/>
  </cols>
  <sheetData>
    <row r="1" spans="1:251" x14ac:dyDescent="0.25">
      <c r="D1" t="s">
        <v>7</v>
      </c>
      <c r="J1" t="s">
        <v>7</v>
      </c>
      <c r="P1" t="s">
        <v>7</v>
      </c>
      <c r="V1" t="s">
        <v>7</v>
      </c>
      <c r="AB1" t="s">
        <v>7</v>
      </c>
      <c r="AH1" t="s">
        <v>7</v>
      </c>
      <c r="AN1" t="s">
        <v>7</v>
      </c>
      <c r="AT1" t="s">
        <v>7</v>
      </c>
      <c r="AZ1" t="s">
        <v>7</v>
      </c>
      <c r="BH1" t="s">
        <v>7</v>
      </c>
      <c r="BP1" t="s">
        <v>7</v>
      </c>
      <c r="BX1" t="s">
        <v>7</v>
      </c>
      <c r="CF1" t="s">
        <v>7</v>
      </c>
      <c r="CN1" t="s">
        <v>7</v>
      </c>
      <c r="CV1" t="s">
        <v>7</v>
      </c>
      <c r="DD1" t="s">
        <v>7</v>
      </c>
      <c r="DL1" t="s">
        <v>7</v>
      </c>
      <c r="DT1" t="s">
        <v>7</v>
      </c>
      <c r="DZ1" t="s">
        <v>23</v>
      </c>
      <c r="EF1" t="s">
        <v>23</v>
      </c>
      <c r="EL1" t="s">
        <v>23</v>
      </c>
      <c r="ER1" t="s">
        <v>23</v>
      </c>
      <c r="EX1" t="s">
        <v>23</v>
      </c>
      <c r="FD1" t="s">
        <v>23</v>
      </c>
      <c r="FJ1" t="s">
        <v>23</v>
      </c>
      <c r="FP1" t="s">
        <v>23</v>
      </c>
      <c r="FV1" t="s">
        <v>23</v>
      </c>
      <c r="GD1" t="s">
        <v>23</v>
      </c>
      <c r="GL1" t="s">
        <v>23</v>
      </c>
      <c r="GT1" t="s">
        <v>23</v>
      </c>
      <c r="HB1" t="s">
        <v>23</v>
      </c>
      <c r="HJ1" t="s">
        <v>23</v>
      </c>
      <c r="HR1" t="s">
        <v>23</v>
      </c>
      <c r="HZ1" t="s">
        <v>23</v>
      </c>
      <c r="IH1" t="s">
        <v>23</v>
      </c>
      <c r="IP1" t="s">
        <v>23</v>
      </c>
    </row>
    <row r="2" spans="1:251" x14ac:dyDescent="0.25">
      <c r="D2" t="s">
        <v>6</v>
      </c>
      <c r="J2" t="s">
        <v>6</v>
      </c>
      <c r="P2" t="s">
        <v>6</v>
      </c>
      <c r="V2" t="s">
        <v>6</v>
      </c>
      <c r="AB2" t="s">
        <v>6</v>
      </c>
      <c r="AH2" t="s">
        <v>6</v>
      </c>
      <c r="AN2" t="s">
        <v>6</v>
      </c>
      <c r="AT2" t="s">
        <v>6</v>
      </c>
      <c r="AZ2" t="s">
        <v>6</v>
      </c>
      <c r="BH2" t="s">
        <v>16</v>
      </c>
      <c r="BP2" t="s">
        <v>16</v>
      </c>
      <c r="BX2" t="s">
        <v>16</v>
      </c>
      <c r="CF2" t="s">
        <v>16</v>
      </c>
      <c r="CN2" t="s">
        <v>16</v>
      </c>
      <c r="CV2" t="s">
        <v>16</v>
      </c>
      <c r="DD2" t="s">
        <v>16</v>
      </c>
      <c r="DL2" t="s">
        <v>16</v>
      </c>
      <c r="DT2" t="s">
        <v>16</v>
      </c>
      <c r="DZ2" t="s">
        <v>6</v>
      </c>
      <c r="EF2" t="s">
        <v>6</v>
      </c>
      <c r="EL2" t="s">
        <v>6</v>
      </c>
      <c r="ER2" t="s">
        <v>6</v>
      </c>
      <c r="EX2" t="s">
        <v>6</v>
      </c>
      <c r="FD2" t="s">
        <v>6</v>
      </c>
      <c r="FJ2" t="s">
        <v>6</v>
      </c>
      <c r="FP2" t="s">
        <v>6</v>
      </c>
      <c r="FV2" t="s">
        <v>6</v>
      </c>
      <c r="GD2" t="s">
        <v>16</v>
      </c>
      <c r="GL2" t="s">
        <v>16</v>
      </c>
      <c r="GT2" t="s">
        <v>16</v>
      </c>
      <c r="HB2" t="s">
        <v>16</v>
      </c>
      <c r="HJ2" t="s">
        <v>16</v>
      </c>
      <c r="HR2" t="s">
        <v>16</v>
      </c>
      <c r="HZ2" t="s">
        <v>16</v>
      </c>
      <c r="IH2" t="s">
        <v>16</v>
      </c>
      <c r="IP2" t="s">
        <v>16</v>
      </c>
    </row>
    <row r="3" spans="1:251" x14ac:dyDescent="0.25">
      <c r="D3" t="s">
        <v>8</v>
      </c>
      <c r="J3" t="s">
        <v>9</v>
      </c>
      <c r="P3" t="s">
        <v>10</v>
      </c>
      <c r="V3" t="s">
        <v>11</v>
      </c>
      <c r="AB3" t="s">
        <v>12</v>
      </c>
      <c r="AH3" t="s">
        <v>13</v>
      </c>
      <c r="AN3" t="s">
        <v>14</v>
      </c>
      <c r="AT3" t="s">
        <v>15</v>
      </c>
      <c r="AZ3" t="s">
        <v>34</v>
      </c>
      <c r="BH3" t="s">
        <v>8</v>
      </c>
      <c r="BP3" t="s">
        <v>9</v>
      </c>
      <c r="BX3" t="s">
        <v>10</v>
      </c>
      <c r="CF3" t="s">
        <v>11</v>
      </c>
      <c r="CN3" t="s">
        <v>12</v>
      </c>
      <c r="CV3" t="s">
        <v>13</v>
      </c>
      <c r="DD3" t="s">
        <v>14</v>
      </c>
      <c r="DL3" t="s">
        <v>15</v>
      </c>
      <c r="DT3" t="s">
        <v>34</v>
      </c>
      <c r="DZ3" t="s">
        <v>8</v>
      </c>
      <c r="EF3" t="s">
        <v>9</v>
      </c>
      <c r="EL3" t="s">
        <v>10</v>
      </c>
      <c r="ER3" t="s">
        <v>11</v>
      </c>
      <c r="EX3" t="s">
        <v>12</v>
      </c>
      <c r="FD3" t="s">
        <v>13</v>
      </c>
      <c r="FJ3" t="s">
        <v>14</v>
      </c>
      <c r="FP3" t="s">
        <v>15</v>
      </c>
      <c r="FV3" t="s">
        <v>34</v>
      </c>
      <c r="GD3" t="s">
        <v>8</v>
      </c>
      <c r="GL3" t="s">
        <v>9</v>
      </c>
      <c r="GT3" t="s">
        <v>10</v>
      </c>
      <c r="HB3" t="s">
        <v>11</v>
      </c>
      <c r="HJ3" t="s">
        <v>12</v>
      </c>
      <c r="HR3" t="s">
        <v>13</v>
      </c>
      <c r="HZ3" t="s">
        <v>14</v>
      </c>
      <c r="IH3" t="s">
        <v>15</v>
      </c>
      <c r="IP3" t="s">
        <v>34</v>
      </c>
    </row>
    <row r="5" spans="1:251" x14ac:dyDescent="0.25">
      <c r="A5" t="s">
        <v>20</v>
      </c>
      <c r="B5" t="s">
        <v>17</v>
      </c>
      <c r="C5" t="s">
        <v>18</v>
      </c>
      <c r="E5" t="s">
        <v>19</v>
      </c>
      <c r="G5" t="s">
        <v>20</v>
      </c>
      <c r="H5" t="s">
        <v>17</v>
      </c>
      <c r="I5" t="s">
        <v>18</v>
      </c>
      <c r="K5" t="s">
        <v>19</v>
      </c>
      <c r="M5" t="s">
        <v>20</v>
      </c>
      <c r="N5" t="s">
        <v>17</v>
      </c>
      <c r="O5" t="s">
        <v>18</v>
      </c>
      <c r="Q5" t="s">
        <v>19</v>
      </c>
      <c r="S5" t="s">
        <v>20</v>
      </c>
      <c r="T5" t="s">
        <v>17</v>
      </c>
      <c r="U5" t="s">
        <v>18</v>
      </c>
      <c r="W5" t="s">
        <v>19</v>
      </c>
      <c r="Y5" t="s">
        <v>20</v>
      </c>
      <c r="Z5" t="s">
        <v>17</v>
      </c>
      <c r="AA5" t="s">
        <v>18</v>
      </c>
      <c r="AC5" t="s">
        <v>19</v>
      </c>
      <c r="AE5" t="s">
        <v>20</v>
      </c>
      <c r="AF5" t="s">
        <v>17</v>
      </c>
      <c r="AG5" t="s">
        <v>18</v>
      </c>
      <c r="AI5" t="s">
        <v>19</v>
      </c>
      <c r="AK5" t="s">
        <v>20</v>
      </c>
      <c r="AL5" t="s">
        <v>17</v>
      </c>
      <c r="AM5" t="s">
        <v>18</v>
      </c>
      <c r="AO5" t="s">
        <v>19</v>
      </c>
      <c r="AQ5" t="s">
        <v>20</v>
      </c>
      <c r="AR5" t="s">
        <v>17</v>
      </c>
      <c r="AS5" t="s">
        <v>18</v>
      </c>
      <c r="AU5" t="s">
        <v>19</v>
      </c>
      <c r="AW5" t="s">
        <v>20</v>
      </c>
      <c r="AX5" t="s">
        <v>17</v>
      </c>
      <c r="AY5" t="s">
        <v>18</v>
      </c>
      <c r="BA5" t="s">
        <v>19</v>
      </c>
      <c r="BC5" t="s">
        <v>20</v>
      </c>
      <c r="BD5" t="s">
        <v>17</v>
      </c>
      <c r="BE5" t="s">
        <v>18</v>
      </c>
      <c r="BF5" t="s">
        <v>21</v>
      </c>
      <c r="BG5" t="s">
        <v>22</v>
      </c>
      <c r="BI5" t="s">
        <v>19</v>
      </c>
      <c r="BK5" t="s">
        <v>20</v>
      </c>
      <c r="BL5" t="s">
        <v>17</v>
      </c>
      <c r="BM5" t="s">
        <v>18</v>
      </c>
      <c r="BN5" t="s">
        <v>21</v>
      </c>
      <c r="BO5" t="s">
        <v>22</v>
      </c>
      <c r="BQ5" t="s">
        <v>19</v>
      </c>
      <c r="BS5" t="s">
        <v>20</v>
      </c>
      <c r="BT5" t="s">
        <v>17</v>
      </c>
      <c r="BU5" t="s">
        <v>18</v>
      </c>
      <c r="BV5" t="s">
        <v>21</v>
      </c>
      <c r="BW5" t="s">
        <v>22</v>
      </c>
      <c r="BY5" t="s">
        <v>19</v>
      </c>
      <c r="CA5" t="s">
        <v>20</v>
      </c>
      <c r="CB5" t="s">
        <v>17</v>
      </c>
      <c r="CC5" t="s">
        <v>18</v>
      </c>
      <c r="CD5" t="s">
        <v>21</v>
      </c>
      <c r="CE5" t="s">
        <v>22</v>
      </c>
      <c r="CG5" t="s">
        <v>19</v>
      </c>
      <c r="CI5" t="s">
        <v>20</v>
      </c>
      <c r="CJ5" t="s">
        <v>17</v>
      </c>
      <c r="CK5" t="s">
        <v>18</v>
      </c>
      <c r="CL5" t="s">
        <v>21</v>
      </c>
      <c r="CM5" t="s">
        <v>22</v>
      </c>
      <c r="CO5" t="s">
        <v>19</v>
      </c>
      <c r="CQ5" t="s">
        <v>20</v>
      </c>
      <c r="CR5" t="s">
        <v>17</v>
      </c>
      <c r="CS5" t="s">
        <v>18</v>
      </c>
      <c r="CT5" t="s">
        <v>21</v>
      </c>
      <c r="CU5" t="s">
        <v>22</v>
      </c>
      <c r="CW5" t="s">
        <v>19</v>
      </c>
      <c r="CY5" t="s">
        <v>20</v>
      </c>
      <c r="CZ5" t="s">
        <v>17</v>
      </c>
      <c r="DA5" t="s">
        <v>18</v>
      </c>
      <c r="DB5" t="s">
        <v>21</v>
      </c>
      <c r="DC5" t="s">
        <v>22</v>
      </c>
      <c r="DE5" t="s">
        <v>19</v>
      </c>
      <c r="DG5" t="s">
        <v>20</v>
      </c>
      <c r="DH5" t="s">
        <v>17</v>
      </c>
      <c r="DI5" t="s">
        <v>18</v>
      </c>
      <c r="DJ5" t="s">
        <v>21</v>
      </c>
      <c r="DK5" t="s">
        <v>22</v>
      </c>
      <c r="DM5" t="s">
        <v>19</v>
      </c>
      <c r="DO5" t="s">
        <v>20</v>
      </c>
      <c r="DP5" t="s">
        <v>17</v>
      </c>
      <c r="DQ5" t="s">
        <v>18</v>
      </c>
      <c r="DR5" t="s">
        <v>21</v>
      </c>
      <c r="DS5" t="s">
        <v>22</v>
      </c>
      <c r="DU5" t="s">
        <v>19</v>
      </c>
      <c r="DW5" t="s">
        <v>20</v>
      </c>
      <c r="DX5" t="s">
        <v>17</v>
      </c>
      <c r="DY5" t="s">
        <v>18</v>
      </c>
      <c r="EA5" t="s">
        <v>19</v>
      </c>
      <c r="EC5" t="s">
        <v>20</v>
      </c>
      <c r="ED5" t="s">
        <v>17</v>
      </c>
      <c r="EE5" t="s">
        <v>18</v>
      </c>
      <c r="EG5" t="s">
        <v>19</v>
      </c>
      <c r="EI5" t="s">
        <v>20</v>
      </c>
      <c r="EJ5" t="s">
        <v>17</v>
      </c>
      <c r="EK5" t="s">
        <v>18</v>
      </c>
      <c r="EM5" t="s">
        <v>19</v>
      </c>
      <c r="EO5" t="s">
        <v>20</v>
      </c>
      <c r="EP5" t="s">
        <v>17</v>
      </c>
      <c r="EQ5" t="s">
        <v>18</v>
      </c>
      <c r="ES5" t="s">
        <v>19</v>
      </c>
      <c r="EU5" t="s">
        <v>20</v>
      </c>
      <c r="EV5" t="s">
        <v>17</v>
      </c>
      <c r="EW5" t="s">
        <v>18</v>
      </c>
      <c r="EY5" t="s">
        <v>19</v>
      </c>
      <c r="FA5" t="s">
        <v>20</v>
      </c>
      <c r="FB5" t="s">
        <v>17</v>
      </c>
      <c r="FC5" t="s">
        <v>18</v>
      </c>
      <c r="FE5" t="s">
        <v>19</v>
      </c>
      <c r="FG5" t="s">
        <v>20</v>
      </c>
      <c r="FH5" t="s">
        <v>17</v>
      </c>
      <c r="FI5" t="s">
        <v>18</v>
      </c>
      <c r="FK5" t="s">
        <v>19</v>
      </c>
      <c r="FM5" t="s">
        <v>20</v>
      </c>
      <c r="FN5" t="s">
        <v>17</v>
      </c>
      <c r="FO5" t="s">
        <v>18</v>
      </c>
      <c r="FQ5" t="s">
        <v>19</v>
      </c>
      <c r="FS5" t="s">
        <v>20</v>
      </c>
      <c r="FT5" t="s">
        <v>17</v>
      </c>
      <c r="FU5" t="s">
        <v>18</v>
      </c>
      <c r="FW5" t="s">
        <v>19</v>
      </c>
      <c r="FY5" t="s">
        <v>20</v>
      </c>
      <c r="FZ5" t="s">
        <v>17</v>
      </c>
      <c r="GA5" t="s">
        <v>18</v>
      </c>
      <c r="GB5" t="s">
        <v>21</v>
      </c>
      <c r="GC5" t="s">
        <v>22</v>
      </c>
      <c r="GE5" t="s">
        <v>19</v>
      </c>
      <c r="GG5" t="s">
        <v>20</v>
      </c>
      <c r="GH5" t="s">
        <v>17</v>
      </c>
      <c r="GI5" t="s">
        <v>18</v>
      </c>
      <c r="GJ5" t="s">
        <v>21</v>
      </c>
      <c r="GK5" t="s">
        <v>22</v>
      </c>
      <c r="GM5" t="s">
        <v>19</v>
      </c>
      <c r="GO5" t="s">
        <v>20</v>
      </c>
      <c r="GP5" t="s">
        <v>17</v>
      </c>
      <c r="GQ5" t="s">
        <v>18</v>
      </c>
      <c r="GR5" t="s">
        <v>21</v>
      </c>
      <c r="GS5" t="s">
        <v>22</v>
      </c>
      <c r="GU5" t="s">
        <v>19</v>
      </c>
      <c r="GW5" t="s">
        <v>20</v>
      </c>
      <c r="GX5" t="s">
        <v>17</v>
      </c>
      <c r="GY5" t="s">
        <v>18</v>
      </c>
      <c r="GZ5" t="s">
        <v>21</v>
      </c>
      <c r="HA5" t="s">
        <v>22</v>
      </c>
      <c r="HC5" t="s">
        <v>19</v>
      </c>
      <c r="HE5" t="s">
        <v>20</v>
      </c>
      <c r="HF5" t="s">
        <v>17</v>
      </c>
      <c r="HG5" t="s">
        <v>18</v>
      </c>
      <c r="HH5" t="s">
        <v>21</v>
      </c>
      <c r="HI5" t="s">
        <v>22</v>
      </c>
      <c r="HK5" t="s">
        <v>19</v>
      </c>
      <c r="HM5" t="s">
        <v>20</v>
      </c>
      <c r="HN5" t="s">
        <v>17</v>
      </c>
      <c r="HO5" t="s">
        <v>18</v>
      </c>
      <c r="HP5" t="s">
        <v>21</v>
      </c>
      <c r="HQ5" t="s">
        <v>22</v>
      </c>
      <c r="HS5" t="s">
        <v>19</v>
      </c>
      <c r="HU5" t="s">
        <v>20</v>
      </c>
      <c r="HV5" t="s">
        <v>17</v>
      </c>
      <c r="HW5" t="s">
        <v>18</v>
      </c>
      <c r="HX5" t="s">
        <v>21</v>
      </c>
      <c r="HY5" t="s">
        <v>22</v>
      </c>
      <c r="IA5" t="s">
        <v>19</v>
      </c>
      <c r="IC5" t="s">
        <v>20</v>
      </c>
      <c r="ID5" t="s">
        <v>17</v>
      </c>
      <c r="IE5" t="s">
        <v>18</v>
      </c>
      <c r="IF5" t="s">
        <v>21</v>
      </c>
      <c r="IG5" t="s">
        <v>22</v>
      </c>
      <c r="II5" t="s">
        <v>19</v>
      </c>
      <c r="IK5" t="s">
        <v>20</v>
      </c>
      <c r="IL5" t="s">
        <v>17</v>
      </c>
      <c r="IM5" t="s">
        <v>18</v>
      </c>
      <c r="IN5" t="s">
        <v>21</v>
      </c>
      <c r="IO5" t="s">
        <v>22</v>
      </c>
      <c r="IQ5" t="s">
        <v>19</v>
      </c>
    </row>
    <row r="6" spans="1:251" x14ac:dyDescent="0.25">
      <c r="A6">
        <v>1409</v>
      </c>
      <c r="B6">
        <v>116</v>
      </c>
      <c r="C6">
        <v>85</v>
      </c>
      <c r="E6">
        <f>B6/(B6+C6)</f>
        <v>0.57711442786069655</v>
      </c>
      <c r="G6">
        <v>1420</v>
      </c>
      <c r="H6">
        <v>126</v>
      </c>
      <c r="I6">
        <v>75</v>
      </c>
      <c r="K6">
        <f>H6/(H6+I6)</f>
        <v>0.62686567164179108</v>
      </c>
      <c r="M6">
        <v>1462</v>
      </c>
      <c r="N6">
        <v>127</v>
      </c>
      <c r="O6">
        <v>74</v>
      </c>
      <c r="Q6">
        <f>N6/(N6+O6)</f>
        <v>0.63184079601990051</v>
      </c>
      <c r="S6">
        <v>1655</v>
      </c>
      <c r="T6">
        <v>136</v>
      </c>
      <c r="U6">
        <v>65</v>
      </c>
      <c r="W6">
        <f>T6/(T6+U6)</f>
        <v>0.6766169154228856</v>
      </c>
      <c r="Y6">
        <v>1948</v>
      </c>
      <c r="Z6">
        <v>118</v>
      </c>
      <c r="AA6">
        <v>83</v>
      </c>
      <c r="AC6">
        <f>Z6/(Z6+AA6)</f>
        <v>0.58706467661691542</v>
      </c>
      <c r="AE6">
        <v>1054</v>
      </c>
      <c r="AF6">
        <v>137</v>
      </c>
      <c r="AG6">
        <v>64</v>
      </c>
      <c r="AI6">
        <f>AF6/(AF6+AG6)</f>
        <v>0.68159203980099503</v>
      </c>
      <c r="AK6">
        <v>700</v>
      </c>
      <c r="AL6">
        <v>108</v>
      </c>
      <c r="AM6">
        <v>93</v>
      </c>
      <c r="AO6">
        <f>AL6/(AL6+AM6)</f>
        <v>0.53731343283582089</v>
      </c>
      <c r="AQ6">
        <v>2578</v>
      </c>
      <c r="AR6">
        <v>113</v>
      </c>
      <c r="AS6">
        <v>88</v>
      </c>
      <c r="AU6">
        <f>AR6/(AR6+AS6)</f>
        <v>0.56218905472636815</v>
      </c>
      <c r="AW6">
        <v>1053</v>
      </c>
      <c r="AX6">
        <v>114</v>
      </c>
      <c r="AY6">
        <v>87</v>
      </c>
      <c r="BA6">
        <f>AX6/(AX6+AY6)</f>
        <v>0.56716417910447758</v>
      </c>
      <c r="BC6">
        <v>1689</v>
      </c>
      <c r="BD6">
        <v>109</v>
      </c>
      <c r="BE6">
        <v>92</v>
      </c>
      <c r="BF6">
        <v>62</v>
      </c>
      <c r="BG6">
        <v>0</v>
      </c>
      <c r="BI6">
        <f>BD6/(BD6+BE6)</f>
        <v>0.54228855721393032</v>
      </c>
      <c r="BK6">
        <v>1956</v>
      </c>
      <c r="BL6">
        <v>105</v>
      </c>
      <c r="BM6">
        <v>96</v>
      </c>
      <c r="BN6">
        <v>60</v>
      </c>
      <c r="BO6">
        <v>0</v>
      </c>
      <c r="BQ6">
        <f>BL6/(BL6+BM6)</f>
        <v>0.52238805970149249</v>
      </c>
      <c r="BS6">
        <v>1682</v>
      </c>
      <c r="BT6">
        <v>109</v>
      </c>
      <c r="BU6">
        <v>92</v>
      </c>
      <c r="BV6">
        <v>34</v>
      </c>
      <c r="BW6">
        <v>0</v>
      </c>
      <c r="BY6">
        <f>BT6/(BT6+BU6)</f>
        <v>0.54228855721393032</v>
      </c>
      <c r="CA6">
        <v>2138</v>
      </c>
      <c r="CB6">
        <v>104</v>
      </c>
      <c r="CC6">
        <v>97</v>
      </c>
      <c r="CD6">
        <v>72</v>
      </c>
      <c r="CE6">
        <v>0</v>
      </c>
      <c r="CG6">
        <f>CB6/(CB6+CC6)</f>
        <v>0.51741293532338306</v>
      </c>
      <c r="CI6">
        <v>2704</v>
      </c>
      <c r="CJ6">
        <v>106</v>
      </c>
      <c r="CK6">
        <v>95</v>
      </c>
      <c r="CL6">
        <v>56</v>
      </c>
      <c r="CM6">
        <v>0</v>
      </c>
      <c r="CO6">
        <f>CJ6/(CJ6+CK6)</f>
        <v>0.52736318407960203</v>
      </c>
      <c r="CQ6">
        <v>1938</v>
      </c>
      <c r="CR6">
        <v>103</v>
      </c>
      <c r="CS6">
        <v>98</v>
      </c>
      <c r="CT6">
        <v>89</v>
      </c>
      <c r="CU6">
        <v>0</v>
      </c>
      <c r="CW6">
        <f>CR6/(CR6+CS6)</f>
        <v>0.51243781094527363</v>
      </c>
      <c r="CY6">
        <v>835</v>
      </c>
      <c r="CZ6">
        <v>103</v>
      </c>
      <c r="DA6">
        <v>98</v>
      </c>
      <c r="DB6">
        <v>34</v>
      </c>
      <c r="DC6">
        <v>0</v>
      </c>
      <c r="DE6">
        <f>CZ6/(CZ6+DA6)</f>
        <v>0.51243781094527363</v>
      </c>
      <c r="DG6">
        <v>3299</v>
      </c>
      <c r="DH6">
        <v>97</v>
      </c>
      <c r="DI6">
        <v>104</v>
      </c>
      <c r="DJ6">
        <v>77</v>
      </c>
      <c r="DK6">
        <v>0</v>
      </c>
      <c r="DM6">
        <f>DH6/(DH6+DI6)</f>
        <v>0.48258706467661694</v>
      </c>
      <c r="DO6">
        <v>1097</v>
      </c>
      <c r="DP6">
        <v>101</v>
      </c>
      <c r="DQ6">
        <v>100</v>
      </c>
      <c r="DR6">
        <v>70</v>
      </c>
      <c r="DS6">
        <v>0</v>
      </c>
      <c r="DU6">
        <f>DP6/(DP6+DQ6)</f>
        <v>0.50248756218905477</v>
      </c>
      <c r="DW6">
        <v>1179</v>
      </c>
      <c r="DX6">
        <v>98</v>
      </c>
      <c r="DY6">
        <v>103</v>
      </c>
      <c r="EA6">
        <f>DX6/(DX6+DY6)</f>
        <v>0.48756218905472637</v>
      </c>
      <c r="EC6">
        <v>1041</v>
      </c>
      <c r="ED6">
        <v>89</v>
      </c>
      <c r="EE6">
        <v>112</v>
      </c>
      <c r="EG6">
        <f>ED6/(ED6+EE6)</f>
        <v>0.44278606965174128</v>
      </c>
      <c r="EI6">
        <v>1237</v>
      </c>
      <c r="EJ6">
        <v>98</v>
      </c>
      <c r="EK6">
        <v>103</v>
      </c>
      <c r="EM6">
        <f>EJ6/(EJ6+EK6)</f>
        <v>0.48756218905472637</v>
      </c>
      <c r="EO6">
        <v>1729</v>
      </c>
      <c r="EP6">
        <v>128</v>
      </c>
      <c r="EQ6">
        <v>73</v>
      </c>
      <c r="ES6">
        <f>EP6/(EP6+EQ6)</f>
        <v>0.63681592039800994</v>
      </c>
      <c r="EU6">
        <v>1660</v>
      </c>
      <c r="EV6">
        <v>95</v>
      </c>
      <c r="EW6">
        <v>106</v>
      </c>
      <c r="EY6">
        <f>EV6/(EV6+EW6)</f>
        <v>0.47263681592039802</v>
      </c>
      <c r="FA6">
        <v>963</v>
      </c>
      <c r="FB6">
        <v>131</v>
      </c>
      <c r="FC6">
        <v>70</v>
      </c>
      <c r="FE6">
        <f>FB6/(FB6+FC6)</f>
        <v>0.65174129353233834</v>
      </c>
      <c r="FG6">
        <v>715</v>
      </c>
      <c r="FH6">
        <v>105</v>
      </c>
      <c r="FI6">
        <v>97</v>
      </c>
      <c r="FK6">
        <f>FH6/(FH6+FI6)</f>
        <v>0.51980198019801982</v>
      </c>
      <c r="FM6">
        <v>1892</v>
      </c>
      <c r="FN6">
        <v>92</v>
      </c>
      <c r="FO6">
        <v>109</v>
      </c>
      <c r="FQ6">
        <f>FN6/(FN6+FO6)</f>
        <v>0.45771144278606968</v>
      </c>
      <c r="FS6">
        <v>911</v>
      </c>
      <c r="FT6">
        <v>103</v>
      </c>
      <c r="FU6">
        <v>98</v>
      </c>
      <c r="FW6">
        <f>FT6/(FT6+FU6)</f>
        <v>0.51243781094527363</v>
      </c>
      <c r="FY6">
        <v>1652</v>
      </c>
      <c r="FZ6">
        <v>114</v>
      </c>
      <c r="GA6">
        <v>87</v>
      </c>
      <c r="GB6">
        <v>51</v>
      </c>
      <c r="GC6">
        <v>1</v>
      </c>
      <c r="GE6">
        <f>FZ6/(FZ6+GA6)</f>
        <v>0.56716417910447758</v>
      </c>
      <c r="GG6">
        <v>1473</v>
      </c>
      <c r="GH6">
        <v>108</v>
      </c>
      <c r="GI6">
        <v>94</v>
      </c>
      <c r="GJ6">
        <v>55</v>
      </c>
      <c r="GK6">
        <v>0</v>
      </c>
      <c r="GM6">
        <f>GH6/(GH6+GI6)</f>
        <v>0.53465346534653468</v>
      </c>
      <c r="GO6">
        <v>1596</v>
      </c>
      <c r="GP6">
        <v>100</v>
      </c>
      <c r="GQ6">
        <v>102</v>
      </c>
      <c r="GR6">
        <v>45</v>
      </c>
      <c r="GS6">
        <v>0</v>
      </c>
      <c r="GU6">
        <f>GP6/(GP6+GQ6)</f>
        <v>0.49504950495049505</v>
      </c>
      <c r="GW6">
        <v>1314</v>
      </c>
      <c r="GX6">
        <v>101</v>
      </c>
      <c r="GY6">
        <v>100</v>
      </c>
      <c r="GZ6">
        <v>47</v>
      </c>
      <c r="HA6">
        <v>0</v>
      </c>
      <c r="HC6">
        <f>GX6/(GX6+GY6)</f>
        <v>0.50248756218905477</v>
      </c>
      <c r="HE6">
        <v>2447</v>
      </c>
      <c r="HF6">
        <v>110</v>
      </c>
      <c r="HG6">
        <v>91</v>
      </c>
      <c r="HH6">
        <v>58</v>
      </c>
      <c r="HI6">
        <v>0</v>
      </c>
      <c r="HK6">
        <f>HF6/(HF6+HG6)</f>
        <v>0.54726368159203975</v>
      </c>
      <c r="HM6">
        <v>1131</v>
      </c>
      <c r="HN6">
        <v>105</v>
      </c>
      <c r="HO6">
        <v>96</v>
      </c>
      <c r="HP6">
        <v>77</v>
      </c>
      <c r="HQ6">
        <v>0</v>
      </c>
      <c r="HS6">
        <f>HN6/(HN6+HO6)</f>
        <v>0.52238805970149249</v>
      </c>
      <c r="HU6">
        <v>766</v>
      </c>
      <c r="HV6">
        <v>79</v>
      </c>
      <c r="HW6">
        <v>122</v>
      </c>
      <c r="HX6">
        <v>48</v>
      </c>
      <c r="HY6">
        <v>0</v>
      </c>
      <c r="IA6">
        <f>HV6/(HV6+HW6)</f>
        <v>0.39303482587064675</v>
      </c>
      <c r="IC6">
        <v>2555</v>
      </c>
      <c r="ID6">
        <v>87</v>
      </c>
      <c r="IE6">
        <v>114</v>
      </c>
      <c r="IF6">
        <v>69</v>
      </c>
      <c r="IG6">
        <v>0</v>
      </c>
      <c r="II6">
        <f>ID6/(ID6+IE6)</f>
        <v>0.43283582089552236</v>
      </c>
      <c r="IK6">
        <v>970</v>
      </c>
      <c r="IL6">
        <v>99</v>
      </c>
      <c r="IM6">
        <v>103</v>
      </c>
      <c r="IN6">
        <v>60</v>
      </c>
      <c r="IO6">
        <v>0</v>
      </c>
      <c r="IQ6">
        <f>IL6/(IL6+IM6)</f>
        <v>0.49009900990099009</v>
      </c>
    </row>
    <row r="7" spans="1:251" x14ac:dyDescent="0.25">
      <c r="A7">
        <v>1486</v>
      </c>
      <c r="B7">
        <v>114</v>
      </c>
      <c r="C7">
        <v>88</v>
      </c>
      <c r="E7">
        <f t="shared" ref="E7:E55" si="0">B7/(B7+C7)</f>
        <v>0.5643564356435643</v>
      </c>
      <c r="G7">
        <v>1525</v>
      </c>
      <c r="H7">
        <v>116</v>
      </c>
      <c r="I7">
        <v>85</v>
      </c>
      <c r="K7">
        <f t="shared" ref="K7:K55" si="1">H7/(H7+I7)</f>
        <v>0.57711442786069655</v>
      </c>
      <c r="M7">
        <v>1529</v>
      </c>
      <c r="N7">
        <v>113</v>
      </c>
      <c r="O7">
        <v>88</v>
      </c>
      <c r="Q7">
        <f t="shared" ref="Q7:Q55" si="2">N7/(N7+O7)</f>
        <v>0.56218905472636815</v>
      </c>
      <c r="S7">
        <v>1670</v>
      </c>
      <c r="T7">
        <v>128</v>
      </c>
      <c r="U7">
        <v>73</v>
      </c>
      <c r="W7">
        <f t="shared" ref="W7:W55" si="3">T7/(T7+U7)</f>
        <v>0.63681592039800994</v>
      </c>
      <c r="Y7">
        <v>1909</v>
      </c>
      <c r="Z7">
        <v>107</v>
      </c>
      <c r="AA7">
        <v>94</v>
      </c>
      <c r="AC7">
        <f t="shared" ref="AC7:AC55" si="4">Z7/(Z7+AA7)</f>
        <v>0.53233830845771146</v>
      </c>
      <c r="AE7">
        <v>1066</v>
      </c>
      <c r="AF7">
        <v>131</v>
      </c>
      <c r="AG7">
        <v>70</v>
      </c>
      <c r="AI7">
        <f t="shared" ref="AI7:AI55" si="5">AF7/(AF7+AG7)</f>
        <v>0.65174129353233834</v>
      </c>
      <c r="AK7">
        <v>739</v>
      </c>
      <c r="AL7">
        <v>105</v>
      </c>
      <c r="AM7">
        <v>96</v>
      </c>
      <c r="AO7">
        <f t="shared" ref="AO7:AO55" si="6">AL7/(AL7+AM7)</f>
        <v>0.52238805970149249</v>
      </c>
      <c r="AQ7">
        <v>2831</v>
      </c>
      <c r="AR7">
        <v>126</v>
      </c>
      <c r="AS7">
        <v>75</v>
      </c>
      <c r="AU7">
        <f t="shared" ref="AU7:AU55" si="7">AR7/(AR7+AS7)</f>
        <v>0.62686567164179108</v>
      </c>
      <c r="AW7">
        <v>947</v>
      </c>
      <c r="AX7">
        <v>129</v>
      </c>
      <c r="AY7">
        <v>72</v>
      </c>
      <c r="BA7">
        <f t="shared" ref="BA7:BA55" si="8">AX7/(AX7+AY7)</f>
        <v>0.64179104477611937</v>
      </c>
      <c r="BC7">
        <v>2011</v>
      </c>
      <c r="BD7">
        <v>102</v>
      </c>
      <c r="BE7">
        <v>99</v>
      </c>
      <c r="BF7">
        <v>70</v>
      </c>
      <c r="BG7">
        <v>0</v>
      </c>
      <c r="BI7">
        <f t="shared" ref="BI7:BI55" si="9">BD7/(BD7+BE7)</f>
        <v>0.5074626865671642</v>
      </c>
      <c r="BK7">
        <v>1716</v>
      </c>
      <c r="BL7">
        <v>106</v>
      </c>
      <c r="BM7">
        <v>95</v>
      </c>
      <c r="BN7">
        <v>60</v>
      </c>
      <c r="BO7">
        <v>0</v>
      </c>
      <c r="BQ7">
        <f t="shared" ref="BQ7:BQ55" si="10">BL7/(BL7+BM7)</f>
        <v>0.52736318407960203</v>
      </c>
      <c r="BS7">
        <v>1581</v>
      </c>
      <c r="BT7">
        <v>105</v>
      </c>
      <c r="BU7">
        <v>96</v>
      </c>
      <c r="BV7">
        <v>38</v>
      </c>
      <c r="BW7">
        <v>0</v>
      </c>
      <c r="BY7">
        <f t="shared" ref="BY7:BY55" si="11">BT7/(BT7+BU7)</f>
        <v>0.52238805970149249</v>
      </c>
      <c r="CA7">
        <v>2153</v>
      </c>
      <c r="CB7">
        <v>107</v>
      </c>
      <c r="CC7">
        <v>94</v>
      </c>
      <c r="CD7">
        <v>69</v>
      </c>
      <c r="CE7">
        <v>0</v>
      </c>
      <c r="CG7">
        <f t="shared" ref="CG7:CG55" si="12">CB7/(CB7+CC7)</f>
        <v>0.53233830845771146</v>
      </c>
      <c r="CI7">
        <v>2092</v>
      </c>
      <c r="CJ7">
        <v>113</v>
      </c>
      <c r="CK7">
        <v>88</v>
      </c>
      <c r="CL7">
        <v>44</v>
      </c>
      <c r="CM7">
        <v>0</v>
      </c>
      <c r="CO7">
        <f t="shared" ref="CO7:CO55" si="13">CJ7/(CJ7+CK7)</f>
        <v>0.56218905472636815</v>
      </c>
      <c r="CQ7">
        <v>1371</v>
      </c>
      <c r="CR7">
        <v>116</v>
      </c>
      <c r="CS7">
        <v>85</v>
      </c>
      <c r="CT7">
        <v>69</v>
      </c>
      <c r="CU7">
        <v>0</v>
      </c>
      <c r="CW7">
        <f t="shared" ref="CW7:CW55" si="14">CR7/(CR7+CS7)</f>
        <v>0.57711442786069655</v>
      </c>
      <c r="CY7">
        <v>838</v>
      </c>
      <c r="CZ7">
        <v>117</v>
      </c>
      <c r="DA7">
        <v>84</v>
      </c>
      <c r="DB7">
        <v>32</v>
      </c>
      <c r="DC7">
        <v>0</v>
      </c>
      <c r="DE7">
        <f t="shared" ref="DE7:DE55" si="15">CZ7/(CZ7+DA7)</f>
        <v>0.58208955223880599</v>
      </c>
      <c r="DG7">
        <v>3807</v>
      </c>
      <c r="DH7">
        <v>94</v>
      </c>
      <c r="DI7">
        <v>107</v>
      </c>
      <c r="DJ7">
        <v>90</v>
      </c>
      <c r="DK7">
        <v>0</v>
      </c>
      <c r="DM7">
        <f t="shared" ref="DM7:DM55" si="16">DH7/(DH7+DI7)</f>
        <v>0.46766169154228854</v>
      </c>
      <c r="DO7">
        <v>1157</v>
      </c>
      <c r="DP7">
        <v>105</v>
      </c>
      <c r="DQ7">
        <v>96</v>
      </c>
      <c r="DR7">
        <v>64</v>
      </c>
      <c r="DS7">
        <v>0</v>
      </c>
      <c r="DU7">
        <f t="shared" ref="DU7:DU55" si="17">DP7/(DP7+DQ7)</f>
        <v>0.52238805970149249</v>
      </c>
      <c r="DW7">
        <v>1253</v>
      </c>
      <c r="DX7">
        <v>113</v>
      </c>
      <c r="DY7">
        <v>88</v>
      </c>
      <c r="EA7">
        <f t="shared" ref="EA7:EA55" si="18">DX7/(DX7+DY7)</f>
        <v>0.56218905472636815</v>
      </c>
      <c r="EC7">
        <v>1357</v>
      </c>
      <c r="ED7">
        <v>111</v>
      </c>
      <c r="EE7">
        <v>90</v>
      </c>
      <c r="EG7">
        <f t="shared" ref="EG7:EG55" si="19">ED7/(ED7+EE7)</f>
        <v>0.55223880597014929</v>
      </c>
      <c r="EI7">
        <v>1322</v>
      </c>
      <c r="EJ7">
        <v>93</v>
      </c>
      <c r="EK7">
        <v>108</v>
      </c>
      <c r="EM7">
        <f t="shared" ref="EM7:EM55" si="20">EJ7/(EJ7+EK7)</f>
        <v>0.46268656716417911</v>
      </c>
      <c r="EO7">
        <v>1575</v>
      </c>
      <c r="EP7">
        <v>118</v>
      </c>
      <c r="EQ7">
        <v>83</v>
      </c>
      <c r="ES7">
        <f t="shared" ref="ES7:ES55" si="21">EP7/(EP7+EQ7)</f>
        <v>0.58706467661691542</v>
      </c>
      <c r="EU7">
        <v>1840</v>
      </c>
      <c r="EV7">
        <v>121</v>
      </c>
      <c r="EW7">
        <v>80</v>
      </c>
      <c r="EY7">
        <f t="shared" ref="EY7:EY55" si="22">EV7/(EV7+EW7)</f>
        <v>0.60199004975124382</v>
      </c>
      <c r="FA7">
        <v>959</v>
      </c>
      <c r="FB7">
        <v>120</v>
      </c>
      <c r="FC7">
        <v>81</v>
      </c>
      <c r="FE7">
        <f t="shared" ref="FE7:FE55" si="23">FB7/(FB7+FC7)</f>
        <v>0.59701492537313428</v>
      </c>
      <c r="FG7">
        <v>808</v>
      </c>
      <c r="FH7">
        <v>95</v>
      </c>
      <c r="FI7">
        <v>106</v>
      </c>
      <c r="FK7">
        <f t="shared" ref="FK7:FK55" si="24">FH7/(FH7+FI7)</f>
        <v>0.47263681592039802</v>
      </c>
      <c r="FM7">
        <v>1829</v>
      </c>
      <c r="FN7">
        <v>105</v>
      </c>
      <c r="FO7">
        <v>96</v>
      </c>
      <c r="FQ7">
        <f t="shared" ref="FQ7:FQ55" si="25">FN7/(FN7+FO7)</f>
        <v>0.52238805970149249</v>
      </c>
      <c r="FS7">
        <v>755</v>
      </c>
      <c r="FT7">
        <v>98</v>
      </c>
      <c r="FU7">
        <v>103</v>
      </c>
      <c r="FW7">
        <f t="shared" ref="FW7:FW55" si="26">FT7/(FT7+FU7)</f>
        <v>0.48756218905472637</v>
      </c>
      <c r="FY7">
        <v>1549</v>
      </c>
      <c r="FZ7">
        <v>113</v>
      </c>
      <c r="GA7">
        <v>88</v>
      </c>
      <c r="GB7">
        <v>53</v>
      </c>
      <c r="GC7">
        <v>0</v>
      </c>
      <c r="GE7">
        <f t="shared" ref="GE7:GE55" si="27">FZ7/(FZ7+GA7)</f>
        <v>0.56218905472636815</v>
      </c>
      <c r="GG7">
        <v>1464</v>
      </c>
      <c r="GH7">
        <v>110</v>
      </c>
      <c r="GI7">
        <v>91</v>
      </c>
      <c r="GJ7">
        <v>48</v>
      </c>
      <c r="GK7">
        <v>0</v>
      </c>
      <c r="GM7">
        <f t="shared" ref="GM7:GM55" si="28">GH7/(GH7+GI7)</f>
        <v>0.54726368159203975</v>
      </c>
      <c r="GO7">
        <v>1336</v>
      </c>
      <c r="GP7">
        <v>95</v>
      </c>
      <c r="GQ7">
        <v>106</v>
      </c>
      <c r="GR7">
        <v>46</v>
      </c>
      <c r="GS7">
        <v>0</v>
      </c>
      <c r="GU7">
        <f t="shared" ref="GU7:GU55" si="29">GP7/(GP7+GQ7)</f>
        <v>0.47263681592039802</v>
      </c>
      <c r="GW7">
        <v>1627</v>
      </c>
      <c r="GX7">
        <v>104</v>
      </c>
      <c r="GY7">
        <v>97</v>
      </c>
      <c r="GZ7">
        <v>66</v>
      </c>
      <c r="HA7">
        <v>0</v>
      </c>
      <c r="HC7">
        <f t="shared" ref="HC7:HC55" si="30">GX7/(GX7+GY7)</f>
        <v>0.51741293532338306</v>
      </c>
      <c r="HE7">
        <v>2122</v>
      </c>
      <c r="HF7">
        <v>101</v>
      </c>
      <c r="HG7">
        <v>100</v>
      </c>
      <c r="HH7">
        <v>54</v>
      </c>
      <c r="HI7">
        <v>0</v>
      </c>
      <c r="HK7">
        <f t="shared" ref="HK7:HK55" si="31">HF7/(HF7+HG7)</f>
        <v>0.50248756218905477</v>
      </c>
      <c r="HM7">
        <v>992</v>
      </c>
      <c r="HN7">
        <v>102</v>
      </c>
      <c r="HO7">
        <v>99</v>
      </c>
      <c r="HP7">
        <v>62</v>
      </c>
      <c r="HQ7">
        <v>0</v>
      </c>
      <c r="HS7">
        <f t="shared" ref="HS7:HS55" si="32">HN7/(HN7+HO7)</f>
        <v>0.5074626865671642</v>
      </c>
      <c r="HU7">
        <v>704</v>
      </c>
      <c r="HV7">
        <v>87</v>
      </c>
      <c r="HW7">
        <v>114</v>
      </c>
      <c r="HX7">
        <v>32</v>
      </c>
      <c r="HY7">
        <v>0</v>
      </c>
      <c r="IA7">
        <f t="shared" ref="IA7:IA55" si="33">HV7/(HV7+HW7)</f>
        <v>0.43283582089552236</v>
      </c>
      <c r="IC7">
        <v>2888</v>
      </c>
      <c r="ID7">
        <v>79</v>
      </c>
      <c r="IE7">
        <v>122</v>
      </c>
      <c r="IF7">
        <v>83</v>
      </c>
      <c r="IG7">
        <v>0</v>
      </c>
      <c r="II7">
        <f t="shared" ref="II7:II55" si="34">ID7/(ID7+IE7)</f>
        <v>0.39303482587064675</v>
      </c>
      <c r="IK7">
        <v>967</v>
      </c>
      <c r="IL7">
        <v>99</v>
      </c>
      <c r="IM7">
        <v>102</v>
      </c>
      <c r="IN7">
        <v>60</v>
      </c>
      <c r="IO7">
        <v>0</v>
      </c>
      <c r="IQ7">
        <f t="shared" ref="IQ7:IQ55" si="35">IL7/(IL7+IM7)</f>
        <v>0.4925373134328358</v>
      </c>
    </row>
    <row r="8" spans="1:251" x14ac:dyDescent="0.25">
      <c r="A8">
        <v>1457</v>
      </c>
      <c r="B8">
        <v>122</v>
      </c>
      <c r="C8">
        <v>79</v>
      </c>
      <c r="E8">
        <f t="shared" si="0"/>
        <v>0.60696517412935325</v>
      </c>
      <c r="G8">
        <v>1577</v>
      </c>
      <c r="H8">
        <v>121</v>
      </c>
      <c r="I8">
        <v>80</v>
      </c>
      <c r="K8">
        <f t="shared" si="1"/>
        <v>0.60199004975124382</v>
      </c>
      <c r="M8">
        <v>1395</v>
      </c>
      <c r="N8">
        <v>118</v>
      </c>
      <c r="O8">
        <v>83</v>
      </c>
      <c r="Q8">
        <f t="shared" si="2"/>
        <v>0.58706467661691542</v>
      </c>
      <c r="S8">
        <v>1791</v>
      </c>
      <c r="T8">
        <v>133</v>
      </c>
      <c r="U8">
        <v>68</v>
      </c>
      <c r="W8">
        <f t="shared" si="3"/>
        <v>0.6616915422885572</v>
      </c>
      <c r="Y8">
        <v>2071</v>
      </c>
      <c r="Z8">
        <v>130</v>
      </c>
      <c r="AA8">
        <v>71</v>
      </c>
      <c r="AC8">
        <f t="shared" si="4"/>
        <v>0.64676616915422891</v>
      </c>
      <c r="AE8">
        <v>1119</v>
      </c>
      <c r="AF8">
        <v>124</v>
      </c>
      <c r="AG8">
        <v>77</v>
      </c>
      <c r="AI8">
        <f t="shared" si="5"/>
        <v>0.61691542288557211</v>
      </c>
      <c r="AK8">
        <v>734</v>
      </c>
      <c r="AL8">
        <v>114</v>
      </c>
      <c r="AM8">
        <v>87</v>
      </c>
      <c r="AO8">
        <f t="shared" si="6"/>
        <v>0.56716417910447758</v>
      </c>
      <c r="AQ8">
        <v>3158</v>
      </c>
      <c r="AR8">
        <v>121</v>
      </c>
      <c r="AS8">
        <v>80</v>
      </c>
      <c r="AU8">
        <f t="shared" si="7"/>
        <v>0.60199004975124382</v>
      </c>
      <c r="AW8">
        <v>1058</v>
      </c>
      <c r="AX8">
        <v>116</v>
      </c>
      <c r="AY8">
        <v>85</v>
      </c>
      <c r="BA8">
        <f t="shared" si="8"/>
        <v>0.57711442786069655</v>
      </c>
      <c r="BC8">
        <v>1758</v>
      </c>
      <c r="BD8">
        <v>107</v>
      </c>
      <c r="BE8">
        <v>94</v>
      </c>
      <c r="BF8">
        <v>64</v>
      </c>
      <c r="BG8">
        <v>0</v>
      </c>
      <c r="BI8">
        <f t="shared" si="9"/>
        <v>0.53233830845771146</v>
      </c>
      <c r="BK8">
        <v>1904</v>
      </c>
      <c r="BL8">
        <v>101</v>
      </c>
      <c r="BM8">
        <v>100</v>
      </c>
      <c r="BN8">
        <v>65</v>
      </c>
      <c r="BO8">
        <v>0</v>
      </c>
      <c r="BQ8">
        <f t="shared" si="10"/>
        <v>0.50248756218905477</v>
      </c>
      <c r="BS8">
        <v>1781</v>
      </c>
      <c r="BT8">
        <v>113</v>
      </c>
      <c r="BU8">
        <v>88</v>
      </c>
      <c r="BV8">
        <v>44</v>
      </c>
      <c r="BW8">
        <v>0</v>
      </c>
      <c r="BY8">
        <f t="shared" si="11"/>
        <v>0.56218905472636815</v>
      </c>
      <c r="CA8">
        <v>2157</v>
      </c>
      <c r="CB8">
        <v>118</v>
      </c>
      <c r="CC8">
        <v>83</v>
      </c>
      <c r="CD8">
        <v>62</v>
      </c>
      <c r="CE8">
        <v>0</v>
      </c>
      <c r="CG8">
        <f t="shared" si="12"/>
        <v>0.58706467661691542</v>
      </c>
      <c r="CI8">
        <v>2633</v>
      </c>
      <c r="CJ8">
        <v>112</v>
      </c>
      <c r="CK8">
        <v>89</v>
      </c>
      <c r="CL8">
        <v>57</v>
      </c>
      <c r="CM8">
        <v>1</v>
      </c>
      <c r="CO8">
        <f t="shared" si="13"/>
        <v>0.55721393034825872</v>
      </c>
      <c r="CQ8">
        <v>1433</v>
      </c>
      <c r="CR8">
        <v>116</v>
      </c>
      <c r="CS8">
        <v>85</v>
      </c>
      <c r="CT8">
        <v>70</v>
      </c>
      <c r="CU8">
        <v>0</v>
      </c>
      <c r="CW8">
        <f t="shared" si="14"/>
        <v>0.57711442786069655</v>
      </c>
      <c r="CY8">
        <v>929</v>
      </c>
      <c r="CZ8">
        <v>114</v>
      </c>
      <c r="DA8">
        <v>87</v>
      </c>
      <c r="DB8">
        <v>35</v>
      </c>
      <c r="DC8">
        <v>0</v>
      </c>
      <c r="DE8">
        <f t="shared" si="15"/>
        <v>0.56716417910447758</v>
      </c>
      <c r="DG8">
        <v>3373</v>
      </c>
      <c r="DH8">
        <v>92</v>
      </c>
      <c r="DI8">
        <v>109</v>
      </c>
      <c r="DJ8">
        <v>86</v>
      </c>
      <c r="DK8">
        <v>0</v>
      </c>
      <c r="DM8">
        <f t="shared" si="16"/>
        <v>0.45771144278606968</v>
      </c>
      <c r="DO8">
        <v>1016</v>
      </c>
      <c r="DP8">
        <v>101</v>
      </c>
      <c r="DQ8">
        <v>100</v>
      </c>
      <c r="DR8">
        <v>58</v>
      </c>
      <c r="DS8">
        <v>0</v>
      </c>
      <c r="DU8">
        <f t="shared" si="17"/>
        <v>0.50248756218905477</v>
      </c>
      <c r="DW8">
        <v>1309</v>
      </c>
      <c r="DX8">
        <v>116</v>
      </c>
      <c r="DY8">
        <v>85</v>
      </c>
      <c r="EA8">
        <f t="shared" si="18"/>
        <v>0.57711442786069655</v>
      </c>
      <c r="EC8">
        <v>1188</v>
      </c>
      <c r="ED8">
        <v>107</v>
      </c>
      <c r="EE8">
        <v>94</v>
      </c>
      <c r="EG8">
        <f t="shared" si="19"/>
        <v>0.53233830845771146</v>
      </c>
      <c r="EI8">
        <v>1412</v>
      </c>
      <c r="EJ8">
        <v>111</v>
      </c>
      <c r="EK8">
        <v>90</v>
      </c>
      <c r="EM8">
        <f t="shared" si="20"/>
        <v>0.55223880597014929</v>
      </c>
      <c r="EO8">
        <v>1321</v>
      </c>
      <c r="EP8">
        <v>125</v>
      </c>
      <c r="EQ8">
        <v>76</v>
      </c>
      <c r="ES8">
        <f t="shared" si="21"/>
        <v>0.62189054726368154</v>
      </c>
      <c r="EU8">
        <v>2110</v>
      </c>
      <c r="EV8">
        <v>120</v>
      </c>
      <c r="EW8">
        <v>81</v>
      </c>
      <c r="EY8">
        <f t="shared" si="22"/>
        <v>0.59701492537313428</v>
      </c>
      <c r="FA8">
        <v>976</v>
      </c>
      <c r="FB8">
        <v>129</v>
      </c>
      <c r="FC8">
        <v>72</v>
      </c>
      <c r="FE8">
        <f t="shared" si="23"/>
        <v>0.64179104477611937</v>
      </c>
      <c r="FG8">
        <v>677</v>
      </c>
      <c r="FH8">
        <v>99</v>
      </c>
      <c r="FI8">
        <v>102</v>
      </c>
      <c r="FK8">
        <f t="shared" si="24"/>
        <v>0.4925373134328358</v>
      </c>
      <c r="FM8">
        <v>2247</v>
      </c>
      <c r="FN8">
        <v>103</v>
      </c>
      <c r="FO8">
        <v>98</v>
      </c>
      <c r="FQ8">
        <f t="shared" si="25"/>
        <v>0.51243781094527363</v>
      </c>
      <c r="FS8">
        <v>746</v>
      </c>
      <c r="FT8">
        <v>96</v>
      </c>
      <c r="FU8">
        <v>106</v>
      </c>
      <c r="FW8">
        <f t="shared" si="26"/>
        <v>0.47524752475247523</v>
      </c>
      <c r="FY8">
        <v>1534</v>
      </c>
      <c r="FZ8">
        <v>99</v>
      </c>
      <c r="GA8">
        <v>102</v>
      </c>
      <c r="GB8">
        <v>59</v>
      </c>
      <c r="GC8">
        <v>0</v>
      </c>
      <c r="GE8">
        <f t="shared" si="27"/>
        <v>0.4925373134328358</v>
      </c>
      <c r="GG8">
        <v>1722</v>
      </c>
      <c r="GH8">
        <v>110</v>
      </c>
      <c r="GI8">
        <v>91</v>
      </c>
      <c r="GJ8">
        <v>52</v>
      </c>
      <c r="GK8">
        <v>0</v>
      </c>
      <c r="GM8">
        <f t="shared" si="28"/>
        <v>0.54726368159203975</v>
      </c>
      <c r="GO8">
        <v>1412</v>
      </c>
      <c r="GP8">
        <v>95</v>
      </c>
      <c r="GQ8">
        <v>106</v>
      </c>
      <c r="GR8">
        <v>45</v>
      </c>
      <c r="GS8">
        <v>0</v>
      </c>
      <c r="GU8">
        <f t="shared" si="29"/>
        <v>0.47263681592039802</v>
      </c>
      <c r="GW8">
        <v>1533</v>
      </c>
      <c r="GX8">
        <v>106</v>
      </c>
      <c r="GY8">
        <v>95</v>
      </c>
      <c r="GZ8">
        <v>52</v>
      </c>
      <c r="HA8">
        <v>0</v>
      </c>
      <c r="HC8">
        <f t="shared" si="30"/>
        <v>0.52736318407960203</v>
      </c>
      <c r="HE8">
        <v>1740</v>
      </c>
      <c r="HF8">
        <v>83</v>
      </c>
      <c r="HG8">
        <v>118</v>
      </c>
      <c r="HH8">
        <v>62</v>
      </c>
      <c r="HI8">
        <v>0</v>
      </c>
      <c r="HK8">
        <f t="shared" si="31"/>
        <v>0.41293532338308458</v>
      </c>
      <c r="HM8">
        <v>1336</v>
      </c>
      <c r="HN8">
        <v>91</v>
      </c>
      <c r="HO8">
        <v>110</v>
      </c>
      <c r="HP8">
        <v>92</v>
      </c>
      <c r="HQ8">
        <v>0</v>
      </c>
      <c r="HS8">
        <f t="shared" si="32"/>
        <v>0.45273631840796019</v>
      </c>
      <c r="HU8">
        <v>730</v>
      </c>
      <c r="HV8">
        <v>93</v>
      </c>
      <c r="HW8">
        <v>108</v>
      </c>
      <c r="HX8">
        <v>37</v>
      </c>
      <c r="HY8">
        <v>0</v>
      </c>
      <c r="IA8">
        <f t="shared" si="33"/>
        <v>0.46268656716417911</v>
      </c>
      <c r="IC8">
        <v>2726</v>
      </c>
      <c r="ID8">
        <v>100</v>
      </c>
      <c r="IE8">
        <v>101</v>
      </c>
      <c r="IF8">
        <v>56</v>
      </c>
      <c r="IG8">
        <v>0</v>
      </c>
      <c r="II8">
        <f t="shared" si="34"/>
        <v>0.49751243781094528</v>
      </c>
      <c r="IK8">
        <v>899</v>
      </c>
      <c r="IL8">
        <v>97</v>
      </c>
      <c r="IM8">
        <v>104</v>
      </c>
      <c r="IN8">
        <v>51</v>
      </c>
      <c r="IO8">
        <v>0</v>
      </c>
      <c r="IQ8">
        <f t="shared" si="35"/>
        <v>0.48258706467661694</v>
      </c>
    </row>
    <row r="9" spans="1:251" x14ac:dyDescent="0.25">
      <c r="A9">
        <v>1367</v>
      </c>
      <c r="B9">
        <v>111</v>
      </c>
      <c r="C9">
        <v>90</v>
      </c>
      <c r="E9">
        <f t="shared" si="0"/>
        <v>0.55223880597014929</v>
      </c>
      <c r="G9">
        <v>1611</v>
      </c>
      <c r="H9">
        <v>125</v>
      </c>
      <c r="I9">
        <v>76</v>
      </c>
      <c r="K9">
        <f t="shared" si="1"/>
        <v>0.62189054726368154</v>
      </c>
      <c r="M9">
        <v>1438</v>
      </c>
      <c r="N9">
        <v>116</v>
      </c>
      <c r="O9">
        <v>85</v>
      </c>
      <c r="Q9">
        <f t="shared" si="2"/>
        <v>0.57711442786069655</v>
      </c>
      <c r="S9">
        <v>1555</v>
      </c>
      <c r="T9">
        <v>123</v>
      </c>
      <c r="U9">
        <v>78</v>
      </c>
      <c r="W9">
        <f t="shared" si="3"/>
        <v>0.61194029850746268</v>
      </c>
      <c r="Y9">
        <v>2169</v>
      </c>
      <c r="Z9">
        <v>118</v>
      </c>
      <c r="AA9">
        <v>83</v>
      </c>
      <c r="AC9">
        <f t="shared" si="4"/>
        <v>0.58706467661691542</v>
      </c>
      <c r="AE9">
        <v>1226</v>
      </c>
      <c r="AF9">
        <v>138</v>
      </c>
      <c r="AG9">
        <v>63</v>
      </c>
      <c r="AI9">
        <f t="shared" si="5"/>
        <v>0.68656716417910446</v>
      </c>
      <c r="AK9">
        <v>763</v>
      </c>
      <c r="AL9">
        <v>111</v>
      </c>
      <c r="AM9">
        <v>90</v>
      </c>
      <c r="AO9">
        <f t="shared" si="6"/>
        <v>0.55223880597014929</v>
      </c>
      <c r="AQ9">
        <v>2886</v>
      </c>
      <c r="AR9">
        <v>123</v>
      </c>
      <c r="AS9">
        <v>78</v>
      </c>
      <c r="AU9">
        <f t="shared" si="7"/>
        <v>0.61194029850746268</v>
      </c>
      <c r="AW9">
        <v>935</v>
      </c>
      <c r="AX9">
        <v>119</v>
      </c>
      <c r="AY9">
        <v>82</v>
      </c>
      <c r="BA9">
        <f t="shared" si="8"/>
        <v>0.59203980099502485</v>
      </c>
      <c r="BC9">
        <v>1913</v>
      </c>
      <c r="BD9">
        <v>108</v>
      </c>
      <c r="BE9">
        <v>93</v>
      </c>
      <c r="BF9">
        <v>68</v>
      </c>
      <c r="BG9">
        <v>0</v>
      </c>
      <c r="BI9">
        <f t="shared" si="9"/>
        <v>0.53731343283582089</v>
      </c>
      <c r="BK9">
        <v>2142</v>
      </c>
      <c r="BL9">
        <v>105</v>
      </c>
      <c r="BM9">
        <v>96</v>
      </c>
      <c r="BN9">
        <v>69</v>
      </c>
      <c r="BO9">
        <v>0</v>
      </c>
      <c r="BQ9">
        <f t="shared" si="10"/>
        <v>0.52238805970149249</v>
      </c>
      <c r="BS9">
        <v>1480</v>
      </c>
      <c r="BT9">
        <v>107</v>
      </c>
      <c r="BU9">
        <v>94</v>
      </c>
      <c r="BV9">
        <v>41</v>
      </c>
      <c r="BW9">
        <v>0</v>
      </c>
      <c r="BY9">
        <f t="shared" si="11"/>
        <v>0.53233830845771146</v>
      </c>
      <c r="CA9">
        <v>2427</v>
      </c>
      <c r="CB9">
        <v>118</v>
      </c>
      <c r="CC9">
        <v>83</v>
      </c>
      <c r="CD9">
        <v>60</v>
      </c>
      <c r="CE9">
        <v>0</v>
      </c>
      <c r="CG9">
        <f t="shared" si="12"/>
        <v>0.58706467661691542</v>
      </c>
      <c r="CI9">
        <v>2500</v>
      </c>
      <c r="CJ9">
        <v>104</v>
      </c>
      <c r="CK9">
        <v>97</v>
      </c>
      <c r="CL9">
        <v>56</v>
      </c>
      <c r="CM9">
        <v>0</v>
      </c>
      <c r="CO9">
        <f t="shared" si="13"/>
        <v>0.51741293532338306</v>
      </c>
      <c r="CQ9">
        <v>1670</v>
      </c>
      <c r="CR9">
        <v>112</v>
      </c>
      <c r="CS9">
        <v>89</v>
      </c>
      <c r="CT9">
        <v>78</v>
      </c>
      <c r="CU9">
        <v>0</v>
      </c>
      <c r="CW9">
        <f t="shared" si="14"/>
        <v>0.55721393034825872</v>
      </c>
      <c r="CY9">
        <v>945</v>
      </c>
      <c r="CZ9">
        <v>98</v>
      </c>
      <c r="DA9">
        <v>103</v>
      </c>
      <c r="DB9">
        <v>46</v>
      </c>
      <c r="DC9">
        <v>0</v>
      </c>
      <c r="DE9">
        <f t="shared" si="15"/>
        <v>0.48756218905472637</v>
      </c>
      <c r="DG9">
        <v>3334</v>
      </c>
      <c r="DH9">
        <v>98</v>
      </c>
      <c r="DI9">
        <v>103</v>
      </c>
      <c r="DJ9">
        <v>78</v>
      </c>
      <c r="DK9">
        <v>0</v>
      </c>
      <c r="DM9">
        <f t="shared" si="16"/>
        <v>0.48756218905472637</v>
      </c>
      <c r="DO9">
        <v>1109</v>
      </c>
      <c r="DP9">
        <v>106</v>
      </c>
      <c r="DQ9">
        <v>95</v>
      </c>
      <c r="DR9">
        <v>61</v>
      </c>
      <c r="DS9">
        <v>1</v>
      </c>
      <c r="DU9">
        <f t="shared" si="17"/>
        <v>0.52736318407960203</v>
      </c>
      <c r="DW9">
        <v>1348</v>
      </c>
      <c r="DX9">
        <v>111</v>
      </c>
      <c r="DY9">
        <v>91</v>
      </c>
      <c r="EA9">
        <f t="shared" si="18"/>
        <v>0.54950495049504955</v>
      </c>
      <c r="EC9">
        <v>1309</v>
      </c>
      <c r="ED9">
        <v>114</v>
      </c>
      <c r="EE9">
        <v>87</v>
      </c>
      <c r="EG9">
        <f t="shared" si="19"/>
        <v>0.56716417910447758</v>
      </c>
      <c r="EI9">
        <v>1643</v>
      </c>
      <c r="EJ9">
        <v>119</v>
      </c>
      <c r="EK9">
        <v>82</v>
      </c>
      <c r="EM9">
        <f t="shared" si="20"/>
        <v>0.59203980099502485</v>
      </c>
      <c r="EO9">
        <v>1276</v>
      </c>
      <c r="EP9">
        <v>107</v>
      </c>
      <c r="EQ9">
        <v>94</v>
      </c>
      <c r="ES9">
        <f t="shared" si="21"/>
        <v>0.53233830845771146</v>
      </c>
      <c r="EU9">
        <v>2189</v>
      </c>
      <c r="EV9">
        <v>117</v>
      </c>
      <c r="EW9">
        <v>84</v>
      </c>
      <c r="EY9">
        <f t="shared" si="22"/>
        <v>0.58208955223880599</v>
      </c>
      <c r="FA9">
        <v>938</v>
      </c>
      <c r="FB9">
        <v>121</v>
      </c>
      <c r="FC9">
        <v>80</v>
      </c>
      <c r="FE9">
        <f t="shared" si="23"/>
        <v>0.60199004975124382</v>
      </c>
      <c r="FG9">
        <v>771</v>
      </c>
      <c r="FH9">
        <v>95</v>
      </c>
      <c r="FI9">
        <v>106</v>
      </c>
      <c r="FK9">
        <f t="shared" si="24"/>
        <v>0.47263681592039802</v>
      </c>
      <c r="FM9">
        <v>1823</v>
      </c>
      <c r="FN9">
        <v>88</v>
      </c>
      <c r="FO9">
        <v>113</v>
      </c>
      <c r="FQ9">
        <f t="shared" si="25"/>
        <v>0.43781094527363185</v>
      </c>
      <c r="FS9">
        <v>867</v>
      </c>
      <c r="FT9">
        <v>102</v>
      </c>
      <c r="FU9">
        <v>99</v>
      </c>
      <c r="FW9">
        <f t="shared" si="26"/>
        <v>0.5074626865671642</v>
      </c>
      <c r="FY9">
        <v>1621</v>
      </c>
      <c r="FZ9">
        <v>100</v>
      </c>
      <c r="GA9">
        <v>101</v>
      </c>
      <c r="GB9">
        <v>65</v>
      </c>
      <c r="GC9">
        <v>0</v>
      </c>
      <c r="GE9">
        <f t="shared" si="27"/>
        <v>0.49751243781094528</v>
      </c>
      <c r="GG9">
        <v>1863</v>
      </c>
      <c r="GH9">
        <v>92</v>
      </c>
      <c r="GI9">
        <v>109</v>
      </c>
      <c r="GJ9">
        <v>63</v>
      </c>
      <c r="GK9">
        <v>0</v>
      </c>
      <c r="GM9">
        <f t="shared" si="28"/>
        <v>0.45771144278606968</v>
      </c>
      <c r="GO9">
        <v>1420</v>
      </c>
      <c r="GP9">
        <v>94</v>
      </c>
      <c r="GQ9">
        <v>107</v>
      </c>
      <c r="GR9">
        <v>52</v>
      </c>
      <c r="GS9">
        <v>0</v>
      </c>
      <c r="GU9">
        <f t="shared" si="29"/>
        <v>0.46766169154228854</v>
      </c>
      <c r="GW9">
        <v>1587</v>
      </c>
      <c r="GX9">
        <v>102</v>
      </c>
      <c r="GY9">
        <v>100</v>
      </c>
      <c r="GZ9">
        <v>63</v>
      </c>
      <c r="HA9">
        <v>0</v>
      </c>
      <c r="HC9">
        <f t="shared" si="30"/>
        <v>0.50495049504950495</v>
      </c>
      <c r="HE9">
        <v>2789</v>
      </c>
      <c r="HF9">
        <v>103</v>
      </c>
      <c r="HG9">
        <v>98</v>
      </c>
      <c r="HH9">
        <v>69</v>
      </c>
      <c r="HI9">
        <v>0</v>
      </c>
      <c r="HK9">
        <f t="shared" si="31"/>
        <v>0.51243781094527363</v>
      </c>
      <c r="HM9">
        <v>1246</v>
      </c>
      <c r="HN9">
        <v>99</v>
      </c>
      <c r="HO9">
        <v>102</v>
      </c>
      <c r="HP9">
        <v>78</v>
      </c>
      <c r="HQ9">
        <v>0</v>
      </c>
      <c r="HS9">
        <f t="shared" si="32"/>
        <v>0.4925373134328358</v>
      </c>
      <c r="HU9">
        <v>767</v>
      </c>
      <c r="HV9">
        <v>96</v>
      </c>
      <c r="HW9">
        <v>105</v>
      </c>
      <c r="HX9">
        <v>35</v>
      </c>
      <c r="HY9">
        <v>0</v>
      </c>
      <c r="IA9">
        <f t="shared" si="33"/>
        <v>0.47761194029850745</v>
      </c>
      <c r="IC9">
        <v>2472</v>
      </c>
      <c r="ID9">
        <v>87</v>
      </c>
      <c r="IE9">
        <v>114</v>
      </c>
      <c r="IF9">
        <v>72</v>
      </c>
      <c r="IG9">
        <v>0</v>
      </c>
      <c r="II9">
        <f t="shared" si="34"/>
        <v>0.43283582089552236</v>
      </c>
      <c r="IK9">
        <v>1025</v>
      </c>
      <c r="IL9">
        <v>102</v>
      </c>
      <c r="IM9">
        <v>99</v>
      </c>
      <c r="IN9">
        <v>69</v>
      </c>
      <c r="IO9">
        <v>0</v>
      </c>
      <c r="IQ9">
        <f t="shared" si="35"/>
        <v>0.5074626865671642</v>
      </c>
    </row>
    <row r="10" spans="1:251" x14ac:dyDescent="0.25">
      <c r="A10">
        <v>1355</v>
      </c>
      <c r="B10">
        <v>121</v>
      </c>
      <c r="C10">
        <v>80</v>
      </c>
      <c r="E10">
        <f t="shared" si="0"/>
        <v>0.60199004975124382</v>
      </c>
      <c r="G10">
        <v>1543</v>
      </c>
      <c r="H10">
        <v>127</v>
      </c>
      <c r="I10">
        <v>74</v>
      </c>
      <c r="K10">
        <f t="shared" si="1"/>
        <v>0.63184079601990051</v>
      </c>
      <c r="M10">
        <v>1591</v>
      </c>
      <c r="N10">
        <v>113</v>
      </c>
      <c r="O10">
        <v>88</v>
      </c>
      <c r="Q10">
        <f t="shared" si="2"/>
        <v>0.56218905472636815</v>
      </c>
      <c r="S10">
        <v>1772</v>
      </c>
      <c r="T10">
        <v>130</v>
      </c>
      <c r="U10">
        <v>71</v>
      </c>
      <c r="W10">
        <f t="shared" si="3"/>
        <v>0.64676616915422891</v>
      </c>
      <c r="Y10">
        <v>1886</v>
      </c>
      <c r="Z10">
        <v>121</v>
      </c>
      <c r="AA10">
        <v>80</v>
      </c>
      <c r="AC10">
        <f t="shared" si="4"/>
        <v>0.60199004975124382</v>
      </c>
      <c r="AE10">
        <v>1221</v>
      </c>
      <c r="AF10">
        <v>129</v>
      </c>
      <c r="AG10">
        <v>72</v>
      </c>
      <c r="AI10">
        <f t="shared" si="5"/>
        <v>0.64179104477611937</v>
      </c>
      <c r="AK10">
        <v>790</v>
      </c>
      <c r="AL10">
        <v>102</v>
      </c>
      <c r="AM10">
        <v>99</v>
      </c>
      <c r="AO10">
        <f t="shared" si="6"/>
        <v>0.5074626865671642</v>
      </c>
      <c r="AQ10">
        <v>2600</v>
      </c>
      <c r="AR10">
        <v>117</v>
      </c>
      <c r="AS10">
        <v>84</v>
      </c>
      <c r="AU10">
        <f t="shared" si="7"/>
        <v>0.58208955223880599</v>
      </c>
      <c r="AW10">
        <v>1012</v>
      </c>
      <c r="AX10">
        <v>119</v>
      </c>
      <c r="AY10">
        <v>82</v>
      </c>
      <c r="BA10">
        <f t="shared" si="8"/>
        <v>0.59203980099502485</v>
      </c>
      <c r="BC10">
        <v>1906</v>
      </c>
      <c r="BD10">
        <v>98</v>
      </c>
      <c r="BE10">
        <v>103</v>
      </c>
      <c r="BF10">
        <v>69</v>
      </c>
      <c r="BG10">
        <v>0</v>
      </c>
      <c r="BI10">
        <f t="shared" si="9"/>
        <v>0.48756218905472637</v>
      </c>
      <c r="BK10">
        <v>1797</v>
      </c>
      <c r="BL10">
        <v>108</v>
      </c>
      <c r="BM10">
        <v>94</v>
      </c>
      <c r="BN10">
        <v>58</v>
      </c>
      <c r="BO10">
        <v>0</v>
      </c>
      <c r="BQ10">
        <f t="shared" si="10"/>
        <v>0.53465346534653468</v>
      </c>
      <c r="BS10">
        <v>1701</v>
      </c>
      <c r="BT10">
        <v>108</v>
      </c>
      <c r="BU10">
        <v>93</v>
      </c>
      <c r="BV10">
        <v>47</v>
      </c>
      <c r="BW10">
        <v>0</v>
      </c>
      <c r="BY10">
        <f t="shared" si="11"/>
        <v>0.53731343283582089</v>
      </c>
      <c r="CA10">
        <v>2305</v>
      </c>
      <c r="CB10">
        <v>110</v>
      </c>
      <c r="CC10">
        <v>91</v>
      </c>
      <c r="CD10">
        <v>72</v>
      </c>
      <c r="CE10">
        <v>0</v>
      </c>
      <c r="CG10">
        <f t="shared" si="12"/>
        <v>0.54726368159203975</v>
      </c>
      <c r="CI10">
        <v>2462</v>
      </c>
      <c r="CJ10">
        <v>101</v>
      </c>
      <c r="CK10">
        <v>100</v>
      </c>
      <c r="CL10">
        <v>60</v>
      </c>
      <c r="CM10">
        <v>0</v>
      </c>
      <c r="CO10">
        <f t="shared" si="13"/>
        <v>0.50248756218905477</v>
      </c>
      <c r="CQ10">
        <v>1549</v>
      </c>
      <c r="CR10">
        <v>122</v>
      </c>
      <c r="CS10">
        <v>79</v>
      </c>
      <c r="CT10">
        <v>67</v>
      </c>
      <c r="CU10">
        <v>0</v>
      </c>
      <c r="CW10">
        <f t="shared" si="14"/>
        <v>0.60696517412935325</v>
      </c>
      <c r="CY10">
        <v>940</v>
      </c>
      <c r="CZ10">
        <v>105</v>
      </c>
      <c r="DA10">
        <v>96</v>
      </c>
      <c r="DB10">
        <v>37</v>
      </c>
      <c r="DC10">
        <v>0</v>
      </c>
      <c r="DE10">
        <f t="shared" si="15"/>
        <v>0.52238805970149249</v>
      </c>
      <c r="DG10">
        <v>3912</v>
      </c>
      <c r="DH10">
        <v>103</v>
      </c>
      <c r="DI10">
        <v>98</v>
      </c>
      <c r="DJ10">
        <v>78</v>
      </c>
      <c r="DK10">
        <v>0</v>
      </c>
      <c r="DM10">
        <f t="shared" si="16"/>
        <v>0.51243781094527363</v>
      </c>
      <c r="DO10">
        <v>1161</v>
      </c>
      <c r="DP10">
        <v>115</v>
      </c>
      <c r="DQ10">
        <v>86</v>
      </c>
      <c r="DR10">
        <v>69</v>
      </c>
      <c r="DS10">
        <v>0</v>
      </c>
      <c r="DU10">
        <f t="shared" si="17"/>
        <v>0.57213930348258701</v>
      </c>
      <c r="DW10">
        <v>1313</v>
      </c>
      <c r="DX10">
        <v>109</v>
      </c>
      <c r="DY10">
        <v>92</v>
      </c>
      <c r="EA10">
        <f t="shared" si="18"/>
        <v>0.54228855721393032</v>
      </c>
      <c r="EC10">
        <v>1024</v>
      </c>
      <c r="ED10">
        <v>88</v>
      </c>
      <c r="EE10">
        <v>114</v>
      </c>
      <c r="EG10">
        <f t="shared" si="19"/>
        <v>0.43564356435643564</v>
      </c>
      <c r="EI10">
        <v>1311</v>
      </c>
      <c r="EJ10">
        <v>99</v>
      </c>
      <c r="EK10">
        <v>102</v>
      </c>
      <c r="EM10">
        <f t="shared" si="20"/>
        <v>0.4925373134328358</v>
      </c>
      <c r="EO10">
        <v>1445</v>
      </c>
      <c r="EP10">
        <v>131</v>
      </c>
      <c r="EQ10">
        <v>70</v>
      </c>
      <c r="ES10">
        <f t="shared" si="21"/>
        <v>0.65174129353233834</v>
      </c>
      <c r="EU10">
        <v>1735</v>
      </c>
      <c r="EV10">
        <v>112</v>
      </c>
      <c r="EW10">
        <v>89</v>
      </c>
      <c r="EY10">
        <f t="shared" si="22"/>
        <v>0.55721393034825872</v>
      </c>
      <c r="FA10">
        <v>822</v>
      </c>
      <c r="FB10">
        <v>113</v>
      </c>
      <c r="FC10">
        <v>88</v>
      </c>
      <c r="FE10">
        <f t="shared" si="23"/>
        <v>0.56218905472636815</v>
      </c>
      <c r="FG10">
        <v>678</v>
      </c>
      <c r="FH10">
        <v>90</v>
      </c>
      <c r="FI10">
        <v>111</v>
      </c>
      <c r="FK10">
        <f t="shared" si="24"/>
        <v>0.44776119402985076</v>
      </c>
      <c r="FM10">
        <v>2224</v>
      </c>
      <c r="FN10">
        <v>106</v>
      </c>
      <c r="FO10">
        <v>95</v>
      </c>
      <c r="FQ10">
        <f t="shared" si="25"/>
        <v>0.52736318407960203</v>
      </c>
      <c r="FS10">
        <v>938</v>
      </c>
      <c r="FT10">
        <v>105</v>
      </c>
      <c r="FU10">
        <v>96</v>
      </c>
      <c r="FW10">
        <f t="shared" si="26"/>
        <v>0.52238805970149249</v>
      </c>
      <c r="FY10">
        <v>2171</v>
      </c>
      <c r="FZ10">
        <v>113</v>
      </c>
      <c r="GA10">
        <v>88</v>
      </c>
      <c r="GB10">
        <v>69</v>
      </c>
      <c r="GC10">
        <v>0</v>
      </c>
      <c r="GE10">
        <f t="shared" si="27"/>
        <v>0.56218905472636815</v>
      </c>
      <c r="GG10">
        <v>1412</v>
      </c>
      <c r="GH10">
        <v>104</v>
      </c>
      <c r="GI10">
        <v>97</v>
      </c>
      <c r="GJ10">
        <v>66</v>
      </c>
      <c r="GK10">
        <v>0</v>
      </c>
      <c r="GM10">
        <f t="shared" si="28"/>
        <v>0.51741293532338306</v>
      </c>
      <c r="GO10">
        <v>1674</v>
      </c>
      <c r="GP10">
        <v>101</v>
      </c>
      <c r="GQ10">
        <v>100</v>
      </c>
      <c r="GR10">
        <v>52</v>
      </c>
      <c r="GS10">
        <v>0</v>
      </c>
      <c r="GU10">
        <f t="shared" si="29"/>
        <v>0.50248756218905477</v>
      </c>
      <c r="GW10">
        <v>2194</v>
      </c>
      <c r="GX10">
        <v>114</v>
      </c>
      <c r="GY10">
        <v>87</v>
      </c>
      <c r="GZ10">
        <v>61</v>
      </c>
      <c r="HA10">
        <v>1</v>
      </c>
      <c r="HC10">
        <f t="shared" si="30"/>
        <v>0.56716417910447758</v>
      </c>
      <c r="HE10">
        <v>2785</v>
      </c>
      <c r="HF10">
        <v>105</v>
      </c>
      <c r="HG10">
        <v>96</v>
      </c>
      <c r="HH10">
        <v>60</v>
      </c>
      <c r="HI10">
        <v>0</v>
      </c>
      <c r="HK10">
        <f t="shared" si="31"/>
        <v>0.52238805970149249</v>
      </c>
      <c r="HM10">
        <v>1316</v>
      </c>
      <c r="HN10">
        <v>106</v>
      </c>
      <c r="HO10">
        <v>95</v>
      </c>
      <c r="HP10">
        <v>75</v>
      </c>
      <c r="HQ10">
        <v>0</v>
      </c>
      <c r="HS10">
        <f t="shared" si="32"/>
        <v>0.52736318407960203</v>
      </c>
      <c r="HU10">
        <v>830</v>
      </c>
      <c r="HV10">
        <v>89</v>
      </c>
      <c r="HW10">
        <v>112</v>
      </c>
      <c r="HX10">
        <v>40</v>
      </c>
      <c r="HY10">
        <v>0</v>
      </c>
      <c r="IA10">
        <f t="shared" si="33"/>
        <v>0.44278606965174128</v>
      </c>
      <c r="IC10">
        <v>3020</v>
      </c>
      <c r="ID10">
        <v>90</v>
      </c>
      <c r="IE10">
        <v>111</v>
      </c>
      <c r="IF10">
        <v>75</v>
      </c>
      <c r="IG10">
        <v>1</v>
      </c>
      <c r="II10">
        <f t="shared" si="34"/>
        <v>0.44776119402985076</v>
      </c>
      <c r="IK10">
        <v>932</v>
      </c>
      <c r="IL10">
        <v>84</v>
      </c>
      <c r="IM10">
        <v>117</v>
      </c>
      <c r="IN10">
        <v>69</v>
      </c>
      <c r="IO10">
        <v>0</v>
      </c>
      <c r="IQ10">
        <f t="shared" si="35"/>
        <v>0.41791044776119401</v>
      </c>
    </row>
    <row r="11" spans="1:251" x14ac:dyDescent="0.25">
      <c r="A11">
        <v>1590</v>
      </c>
      <c r="B11">
        <v>123</v>
      </c>
      <c r="C11">
        <v>78</v>
      </c>
      <c r="E11">
        <f t="shared" si="0"/>
        <v>0.61194029850746268</v>
      </c>
      <c r="G11">
        <v>1420</v>
      </c>
      <c r="H11">
        <v>114</v>
      </c>
      <c r="I11">
        <v>87</v>
      </c>
      <c r="K11">
        <f t="shared" si="1"/>
        <v>0.56716417910447758</v>
      </c>
      <c r="M11">
        <v>1493</v>
      </c>
      <c r="N11">
        <v>116</v>
      </c>
      <c r="O11">
        <v>85</v>
      </c>
      <c r="Q11">
        <f t="shared" si="2"/>
        <v>0.57711442786069655</v>
      </c>
      <c r="S11">
        <v>1559</v>
      </c>
      <c r="T11">
        <v>123</v>
      </c>
      <c r="U11">
        <v>78</v>
      </c>
      <c r="W11">
        <f t="shared" si="3"/>
        <v>0.61194029850746268</v>
      </c>
      <c r="Y11">
        <v>2017</v>
      </c>
      <c r="Z11">
        <v>117</v>
      </c>
      <c r="AA11">
        <v>84</v>
      </c>
      <c r="AC11">
        <f t="shared" si="4"/>
        <v>0.58208955223880599</v>
      </c>
      <c r="AE11">
        <v>984</v>
      </c>
      <c r="AF11">
        <v>130</v>
      </c>
      <c r="AG11">
        <v>71</v>
      </c>
      <c r="AI11">
        <f t="shared" si="5"/>
        <v>0.64676616915422891</v>
      </c>
      <c r="AK11">
        <v>730</v>
      </c>
      <c r="AL11">
        <v>113</v>
      </c>
      <c r="AM11">
        <v>88</v>
      </c>
      <c r="AO11">
        <f t="shared" si="6"/>
        <v>0.56218905472636815</v>
      </c>
      <c r="AQ11">
        <v>3043</v>
      </c>
      <c r="AR11">
        <v>119</v>
      </c>
      <c r="AS11">
        <v>82</v>
      </c>
      <c r="AU11">
        <f t="shared" si="7"/>
        <v>0.59203980099502485</v>
      </c>
      <c r="AW11">
        <v>1021</v>
      </c>
      <c r="AX11">
        <v>113</v>
      </c>
      <c r="AY11">
        <v>88</v>
      </c>
      <c r="BA11">
        <f t="shared" si="8"/>
        <v>0.56218905472636815</v>
      </c>
      <c r="BC11">
        <v>1765</v>
      </c>
      <c r="BD11">
        <v>102</v>
      </c>
      <c r="BE11">
        <v>100</v>
      </c>
      <c r="BF11">
        <v>61</v>
      </c>
      <c r="BG11">
        <v>1</v>
      </c>
      <c r="BI11">
        <f t="shared" si="9"/>
        <v>0.50495049504950495</v>
      </c>
      <c r="BK11">
        <v>1982</v>
      </c>
      <c r="BL11">
        <v>102</v>
      </c>
      <c r="BM11">
        <v>99</v>
      </c>
      <c r="BN11">
        <v>71</v>
      </c>
      <c r="BO11">
        <v>0</v>
      </c>
      <c r="BQ11">
        <f t="shared" si="10"/>
        <v>0.5074626865671642</v>
      </c>
      <c r="BS11">
        <v>1846</v>
      </c>
      <c r="BT11">
        <v>107</v>
      </c>
      <c r="BU11">
        <v>94</v>
      </c>
      <c r="BV11">
        <v>62</v>
      </c>
      <c r="BW11">
        <v>0</v>
      </c>
      <c r="BY11">
        <f t="shared" si="11"/>
        <v>0.53233830845771146</v>
      </c>
      <c r="CA11">
        <v>2053</v>
      </c>
      <c r="CB11">
        <v>109</v>
      </c>
      <c r="CC11">
        <v>92</v>
      </c>
      <c r="CD11">
        <v>56</v>
      </c>
      <c r="CE11">
        <v>0</v>
      </c>
      <c r="CG11">
        <f t="shared" si="12"/>
        <v>0.54228855721393032</v>
      </c>
      <c r="CI11">
        <v>2646</v>
      </c>
      <c r="CJ11">
        <v>106</v>
      </c>
      <c r="CK11">
        <v>95</v>
      </c>
      <c r="CL11">
        <v>57</v>
      </c>
      <c r="CM11">
        <v>0</v>
      </c>
      <c r="CO11">
        <f t="shared" si="13"/>
        <v>0.52736318407960203</v>
      </c>
      <c r="CQ11">
        <v>1591</v>
      </c>
      <c r="CR11">
        <v>109</v>
      </c>
      <c r="CS11">
        <v>92</v>
      </c>
      <c r="CT11">
        <v>83</v>
      </c>
      <c r="CU11">
        <v>0</v>
      </c>
      <c r="CW11">
        <f t="shared" si="14"/>
        <v>0.54228855721393032</v>
      </c>
      <c r="CY11">
        <v>869</v>
      </c>
      <c r="CZ11">
        <v>103</v>
      </c>
      <c r="DA11">
        <v>98</v>
      </c>
      <c r="DB11">
        <v>44</v>
      </c>
      <c r="DC11">
        <v>0</v>
      </c>
      <c r="DE11">
        <f t="shared" si="15"/>
        <v>0.51243781094527363</v>
      </c>
      <c r="DG11">
        <v>3690</v>
      </c>
      <c r="DH11">
        <v>90</v>
      </c>
      <c r="DI11">
        <v>111</v>
      </c>
      <c r="DJ11">
        <v>89</v>
      </c>
      <c r="DK11">
        <v>0</v>
      </c>
      <c r="DM11">
        <f t="shared" si="16"/>
        <v>0.44776119402985076</v>
      </c>
      <c r="DO11">
        <v>1128</v>
      </c>
      <c r="DP11">
        <v>105</v>
      </c>
      <c r="DQ11">
        <v>97</v>
      </c>
      <c r="DR11">
        <v>82</v>
      </c>
      <c r="DS11">
        <v>0</v>
      </c>
      <c r="DU11">
        <f t="shared" si="17"/>
        <v>0.51980198019801982</v>
      </c>
      <c r="DW11">
        <v>1475</v>
      </c>
      <c r="DX11">
        <v>119</v>
      </c>
      <c r="DY11">
        <v>82</v>
      </c>
      <c r="EA11">
        <f t="shared" si="18"/>
        <v>0.59203980099502485</v>
      </c>
      <c r="EC11">
        <v>1244</v>
      </c>
      <c r="ED11">
        <v>110</v>
      </c>
      <c r="EE11">
        <v>91</v>
      </c>
      <c r="EG11">
        <f t="shared" si="19"/>
        <v>0.54726368159203975</v>
      </c>
      <c r="EI11">
        <v>1328</v>
      </c>
      <c r="EJ11">
        <v>110</v>
      </c>
      <c r="EK11">
        <v>91</v>
      </c>
      <c r="EM11">
        <f t="shared" si="20"/>
        <v>0.54726368159203975</v>
      </c>
      <c r="EO11">
        <v>1613</v>
      </c>
      <c r="EP11">
        <v>127</v>
      </c>
      <c r="EQ11">
        <v>74</v>
      </c>
      <c r="ES11">
        <f t="shared" si="21"/>
        <v>0.63184079601990051</v>
      </c>
      <c r="EU11">
        <v>1543</v>
      </c>
      <c r="EV11">
        <v>91</v>
      </c>
      <c r="EW11">
        <v>110</v>
      </c>
      <c r="EY11">
        <f t="shared" si="22"/>
        <v>0.45273631840796019</v>
      </c>
      <c r="FA11">
        <v>815</v>
      </c>
      <c r="FB11">
        <v>115</v>
      </c>
      <c r="FC11">
        <v>86</v>
      </c>
      <c r="FE11">
        <f t="shared" si="23"/>
        <v>0.57213930348258701</v>
      </c>
      <c r="FG11">
        <v>741</v>
      </c>
      <c r="FH11">
        <v>94</v>
      </c>
      <c r="FI11">
        <v>107</v>
      </c>
      <c r="FK11">
        <f t="shared" si="24"/>
        <v>0.46766169154228854</v>
      </c>
      <c r="FM11">
        <v>2096</v>
      </c>
      <c r="FN11">
        <v>104</v>
      </c>
      <c r="FO11">
        <v>97</v>
      </c>
      <c r="FQ11">
        <f t="shared" si="25"/>
        <v>0.51741293532338306</v>
      </c>
      <c r="FS11">
        <v>956</v>
      </c>
      <c r="FT11">
        <v>121</v>
      </c>
      <c r="FU11">
        <v>80</v>
      </c>
      <c r="FW11">
        <f t="shared" si="26"/>
        <v>0.60199004975124382</v>
      </c>
      <c r="FY11">
        <v>1707</v>
      </c>
      <c r="FZ11">
        <v>104</v>
      </c>
      <c r="GA11">
        <v>97</v>
      </c>
      <c r="GB11">
        <v>67</v>
      </c>
      <c r="GC11">
        <v>0</v>
      </c>
      <c r="GE11">
        <f t="shared" si="27"/>
        <v>0.51741293532338306</v>
      </c>
      <c r="GG11">
        <v>1222</v>
      </c>
      <c r="GH11">
        <v>89</v>
      </c>
      <c r="GI11">
        <v>112</v>
      </c>
      <c r="GJ11">
        <v>52</v>
      </c>
      <c r="GK11">
        <v>0</v>
      </c>
      <c r="GM11">
        <f t="shared" si="28"/>
        <v>0.44278606965174128</v>
      </c>
      <c r="GO11">
        <v>1910</v>
      </c>
      <c r="GP11">
        <v>98</v>
      </c>
      <c r="GQ11">
        <v>103</v>
      </c>
      <c r="GR11">
        <v>49</v>
      </c>
      <c r="GS11">
        <v>0</v>
      </c>
      <c r="GU11">
        <f t="shared" si="29"/>
        <v>0.48756218905472637</v>
      </c>
      <c r="GW11">
        <v>2774</v>
      </c>
      <c r="GX11">
        <v>113</v>
      </c>
      <c r="GY11">
        <v>88</v>
      </c>
      <c r="GZ11">
        <v>73</v>
      </c>
      <c r="HA11">
        <v>0</v>
      </c>
      <c r="HC11">
        <f t="shared" si="30"/>
        <v>0.56218905472636815</v>
      </c>
      <c r="HE11">
        <v>3199</v>
      </c>
      <c r="HF11">
        <v>112</v>
      </c>
      <c r="HG11">
        <v>89</v>
      </c>
      <c r="HH11">
        <v>69</v>
      </c>
      <c r="HI11">
        <v>0</v>
      </c>
      <c r="HK11">
        <f t="shared" si="31"/>
        <v>0.55721393034825872</v>
      </c>
      <c r="HM11">
        <v>1013</v>
      </c>
      <c r="HN11">
        <v>99</v>
      </c>
      <c r="HO11">
        <v>102</v>
      </c>
      <c r="HP11">
        <v>57</v>
      </c>
      <c r="HQ11">
        <v>0</v>
      </c>
      <c r="HS11">
        <f t="shared" si="32"/>
        <v>0.4925373134328358</v>
      </c>
      <c r="HU11">
        <v>714</v>
      </c>
      <c r="HV11">
        <v>79</v>
      </c>
      <c r="HW11">
        <v>122</v>
      </c>
      <c r="HX11">
        <v>38</v>
      </c>
      <c r="HY11">
        <v>0</v>
      </c>
      <c r="IA11">
        <f t="shared" si="33"/>
        <v>0.39303482587064675</v>
      </c>
      <c r="IC11">
        <v>3724</v>
      </c>
      <c r="ID11">
        <v>95</v>
      </c>
      <c r="IE11">
        <v>106</v>
      </c>
      <c r="IF11">
        <v>90</v>
      </c>
      <c r="IG11">
        <v>0</v>
      </c>
      <c r="II11">
        <f t="shared" si="34"/>
        <v>0.47263681592039802</v>
      </c>
      <c r="IK11">
        <v>928</v>
      </c>
      <c r="IL11">
        <v>82</v>
      </c>
      <c r="IM11">
        <v>119</v>
      </c>
      <c r="IN11">
        <v>60</v>
      </c>
      <c r="IO11">
        <v>0</v>
      </c>
      <c r="IQ11">
        <f t="shared" si="35"/>
        <v>0.4079601990049751</v>
      </c>
    </row>
    <row r="12" spans="1:251" x14ac:dyDescent="0.25">
      <c r="A12">
        <v>1343</v>
      </c>
      <c r="B12">
        <v>120</v>
      </c>
      <c r="C12">
        <v>81</v>
      </c>
      <c r="E12">
        <f t="shared" si="0"/>
        <v>0.59701492537313428</v>
      </c>
      <c r="G12">
        <v>1533</v>
      </c>
      <c r="H12">
        <v>119</v>
      </c>
      <c r="I12">
        <v>82</v>
      </c>
      <c r="K12">
        <f t="shared" si="1"/>
        <v>0.59203980099502485</v>
      </c>
      <c r="M12">
        <v>1326</v>
      </c>
      <c r="N12">
        <v>118</v>
      </c>
      <c r="O12">
        <v>83</v>
      </c>
      <c r="Q12">
        <f t="shared" si="2"/>
        <v>0.58706467661691542</v>
      </c>
      <c r="S12">
        <v>1806</v>
      </c>
      <c r="T12">
        <v>124</v>
      </c>
      <c r="U12">
        <v>77</v>
      </c>
      <c r="W12">
        <f t="shared" si="3"/>
        <v>0.61691542288557211</v>
      </c>
      <c r="Y12">
        <v>2110</v>
      </c>
      <c r="Z12">
        <v>122</v>
      </c>
      <c r="AA12">
        <v>79</v>
      </c>
      <c r="AC12">
        <f t="shared" si="4"/>
        <v>0.60696517412935325</v>
      </c>
      <c r="AE12">
        <v>1099</v>
      </c>
      <c r="AF12">
        <v>134</v>
      </c>
      <c r="AG12">
        <v>68</v>
      </c>
      <c r="AI12">
        <f t="shared" si="5"/>
        <v>0.6633663366336634</v>
      </c>
      <c r="AK12">
        <v>866</v>
      </c>
      <c r="AL12">
        <v>108</v>
      </c>
      <c r="AM12">
        <v>93</v>
      </c>
      <c r="AO12">
        <f t="shared" si="6"/>
        <v>0.53731343283582089</v>
      </c>
      <c r="AQ12">
        <v>2807</v>
      </c>
      <c r="AR12">
        <v>123</v>
      </c>
      <c r="AS12">
        <v>78</v>
      </c>
      <c r="AU12">
        <f t="shared" si="7"/>
        <v>0.61194029850746268</v>
      </c>
      <c r="AW12">
        <v>1116</v>
      </c>
      <c r="AX12">
        <v>124</v>
      </c>
      <c r="AY12">
        <v>77</v>
      </c>
      <c r="BA12">
        <f t="shared" si="8"/>
        <v>0.61691542288557211</v>
      </c>
      <c r="BC12">
        <v>1701</v>
      </c>
      <c r="BD12">
        <v>102</v>
      </c>
      <c r="BE12">
        <v>99</v>
      </c>
      <c r="BF12">
        <v>52</v>
      </c>
      <c r="BG12">
        <v>0</v>
      </c>
      <c r="BI12">
        <f t="shared" si="9"/>
        <v>0.5074626865671642</v>
      </c>
      <c r="BK12">
        <v>1987</v>
      </c>
      <c r="BL12">
        <v>105</v>
      </c>
      <c r="BM12">
        <v>96</v>
      </c>
      <c r="BN12">
        <v>63</v>
      </c>
      <c r="BO12">
        <v>0</v>
      </c>
      <c r="BQ12">
        <f t="shared" si="10"/>
        <v>0.52238805970149249</v>
      </c>
      <c r="BS12">
        <v>1844</v>
      </c>
      <c r="BT12">
        <v>104</v>
      </c>
      <c r="BU12">
        <v>97</v>
      </c>
      <c r="BV12">
        <v>59</v>
      </c>
      <c r="BW12">
        <v>0</v>
      </c>
      <c r="BY12">
        <f t="shared" si="11"/>
        <v>0.51741293532338306</v>
      </c>
      <c r="CA12">
        <v>2099</v>
      </c>
      <c r="CB12">
        <v>113</v>
      </c>
      <c r="CC12">
        <v>88</v>
      </c>
      <c r="CD12">
        <v>60</v>
      </c>
      <c r="CE12">
        <v>0</v>
      </c>
      <c r="CG12">
        <f t="shared" si="12"/>
        <v>0.56218905472636815</v>
      </c>
      <c r="CI12">
        <v>2194</v>
      </c>
      <c r="CJ12">
        <v>108</v>
      </c>
      <c r="CK12">
        <v>93</v>
      </c>
      <c r="CL12">
        <v>49</v>
      </c>
      <c r="CM12">
        <v>0</v>
      </c>
      <c r="CO12">
        <f t="shared" si="13"/>
        <v>0.53731343283582089</v>
      </c>
      <c r="CQ12">
        <v>1803</v>
      </c>
      <c r="CR12">
        <v>111</v>
      </c>
      <c r="CS12">
        <v>90</v>
      </c>
      <c r="CT12">
        <v>81</v>
      </c>
      <c r="CU12">
        <v>0</v>
      </c>
      <c r="CW12">
        <f t="shared" si="14"/>
        <v>0.55223880597014929</v>
      </c>
      <c r="CY12">
        <v>859</v>
      </c>
      <c r="CZ12">
        <v>105</v>
      </c>
      <c r="DA12">
        <v>96</v>
      </c>
      <c r="DB12">
        <v>38</v>
      </c>
      <c r="DC12">
        <v>0</v>
      </c>
      <c r="DE12">
        <f t="shared" si="15"/>
        <v>0.52238805970149249</v>
      </c>
      <c r="DG12">
        <v>3914</v>
      </c>
      <c r="DH12">
        <v>97</v>
      </c>
      <c r="DI12">
        <v>104</v>
      </c>
      <c r="DJ12">
        <v>83</v>
      </c>
      <c r="DK12">
        <v>0</v>
      </c>
      <c r="DM12">
        <f t="shared" si="16"/>
        <v>0.48258706467661694</v>
      </c>
      <c r="DO12">
        <v>1136</v>
      </c>
      <c r="DP12">
        <v>110</v>
      </c>
      <c r="DQ12">
        <v>91</v>
      </c>
      <c r="DR12">
        <v>72</v>
      </c>
      <c r="DS12">
        <v>0</v>
      </c>
      <c r="DU12">
        <f t="shared" si="17"/>
        <v>0.54726368159203975</v>
      </c>
      <c r="DW12">
        <v>1425</v>
      </c>
      <c r="DX12">
        <v>120</v>
      </c>
      <c r="DY12">
        <v>82</v>
      </c>
      <c r="EA12">
        <f t="shared" si="18"/>
        <v>0.59405940594059403</v>
      </c>
      <c r="EC12">
        <v>1190</v>
      </c>
      <c r="ED12">
        <v>95</v>
      </c>
      <c r="EE12">
        <v>106</v>
      </c>
      <c r="EG12">
        <f t="shared" si="19"/>
        <v>0.47263681592039802</v>
      </c>
      <c r="EI12">
        <v>1283</v>
      </c>
      <c r="EJ12">
        <v>99</v>
      </c>
      <c r="EK12">
        <v>102</v>
      </c>
      <c r="EM12">
        <f t="shared" si="20"/>
        <v>0.4925373134328358</v>
      </c>
      <c r="EO12">
        <v>2145</v>
      </c>
      <c r="EP12">
        <v>136</v>
      </c>
      <c r="EQ12">
        <v>65</v>
      </c>
      <c r="ES12">
        <f t="shared" si="21"/>
        <v>0.6766169154228856</v>
      </c>
      <c r="EU12">
        <v>2254</v>
      </c>
      <c r="EV12">
        <v>123</v>
      </c>
      <c r="EW12">
        <v>78</v>
      </c>
      <c r="EY12">
        <f t="shared" si="22"/>
        <v>0.61194029850746268</v>
      </c>
      <c r="FA12">
        <v>1215</v>
      </c>
      <c r="FB12">
        <v>130</v>
      </c>
      <c r="FC12">
        <v>71</v>
      </c>
      <c r="FE12">
        <f t="shared" si="23"/>
        <v>0.64676616915422891</v>
      </c>
      <c r="FG12">
        <v>840</v>
      </c>
      <c r="FH12">
        <v>102</v>
      </c>
      <c r="FI12">
        <v>100</v>
      </c>
      <c r="FK12">
        <f t="shared" si="24"/>
        <v>0.50495049504950495</v>
      </c>
      <c r="FM12">
        <v>2067</v>
      </c>
      <c r="FN12">
        <v>95</v>
      </c>
      <c r="FO12">
        <v>106</v>
      </c>
      <c r="FQ12">
        <f t="shared" si="25"/>
        <v>0.47263681592039802</v>
      </c>
      <c r="FS12">
        <v>979</v>
      </c>
      <c r="FT12">
        <v>115</v>
      </c>
      <c r="FU12">
        <v>86</v>
      </c>
      <c r="FW12">
        <f t="shared" si="26"/>
        <v>0.57213930348258701</v>
      </c>
      <c r="FY12">
        <v>1774</v>
      </c>
      <c r="FZ12">
        <v>107</v>
      </c>
      <c r="GA12">
        <v>94</v>
      </c>
      <c r="GB12">
        <v>63</v>
      </c>
      <c r="GC12">
        <v>0</v>
      </c>
      <c r="GE12">
        <f t="shared" si="27"/>
        <v>0.53233830845771146</v>
      </c>
      <c r="GG12">
        <v>1675</v>
      </c>
      <c r="GH12">
        <v>91</v>
      </c>
      <c r="GI12">
        <v>110</v>
      </c>
      <c r="GJ12">
        <v>74</v>
      </c>
      <c r="GK12">
        <v>0</v>
      </c>
      <c r="GM12">
        <f t="shared" si="28"/>
        <v>0.45273631840796019</v>
      </c>
      <c r="GO12">
        <v>1444</v>
      </c>
      <c r="GP12">
        <v>93</v>
      </c>
      <c r="GQ12">
        <v>108</v>
      </c>
      <c r="GR12">
        <v>40</v>
      </c>
      <c r="GS12">
        <v>0</v>
      </c>
      <c r="GU12">
        <f t="shared" si="29"/>
        <v>0.46268656716417911</v>
      </c>
      <c r="GW12">
        <v>2159</v>
      </c>
      <c r="GX12">
        <v>106</v>
      </c>
      <c r="GY12">
        <v>95</v>
      </c>
      <c r="GZ12">
        <v>66</v>
      </c>
      <c r="HA12">
        <v>0</v>
      </c>
      <c r="HC12">
        <f t="shared" si="30"/>
        <v>0.52736318407960203</v>
      </c>
      <c r="HE12">
        <v>2524</v>
      </c>
      <c r="HF12">
        <v>105</v>
      </c>
      <c r="HG12">
        <v>96</v>
      </c>
      <c r="HH12">
        <v>62</v>
      </c>
      <c r="HI12">
        <v>0</v>
      </c>
      <c r="HK12">
        <f t="shared" si="31"/>
        <v>0.52238805970149249</v>
      </c>
      <c r="HM12">
        <v>1502</v>
      </c>
      <c r="HN12">
        <v>106</v>
      </c>
      <c r="HO12">
        <v>95</v>
      </c>
      <c r="HP12">
        <v>82</v>
      </c>
      <c r="HQ12">
        <v>1</v>
      </c>
      <c r="HS12">
        <f t="shared" si="32"/>
        <v>0.52736318407960203</v>
      </c>
      <c r="HU12">
        <v>750</v>
      </c>
      <c r="HV12">
        <v>91</v>
      </c>
      <c r="HW12">
        <v>110</v>
      </c>
      <c r="HX12">
        <v>36</v>
      </c>
      <c r="HY12">
        <v>0</v>
      </c>
      <c r="IA12">
        <f t="shared" si="33"/>
        <v>0.45273631840796019</v>
      </c>
      <c r="IC12">
        <v>2763</v>
      </c>
      <c r="ID12">
        <v>93</v>
      </c>
      <c r="IE12">
        <v>108</v>
      </c>
      <c r="IF12">
        <v>77</v>
      </c>
      <c r="IG12">
        <v>0</v>
      </c>
      <c r="II12">
        <f t="shared" si="34"/>
        <v>0.46268656716417911</v>
      </c>
      <c r="IK12">
        <v>1022</v>
      </c>
      <c r="IL12">
        <v>107</v>
      </c>
      <c r="IM12">
        <v>94</v>
      </c>
      <c r="IN12">
        <v>57</v>
      </c>
      <c r="IO12">
        <v>0</v>
      </c>
      <c r="IQ12">
        <f t="shared" si="35"/>
        <v>0.53233830845771146</v>
      </c>
    </row>
    <row r="13" spans="1:251" x14ac:dyDescent="0.25">
      <c r="A13">
        <v>1508</v>
      </c>
      <c r="B13">
        <v>112</v>
      </c>
      <c r="C13">
        <v>89</v>
      </c>
      <c r="E13">
        <f t="shared" si="0"/>
        <v>0.55721393034825872</v>
      </c>
      <c r="G13">
        <v>1606</v>
      </c>
      <c r="H13">
        <v>127</v>
      </c>
      <c r="I13">
        <v>74</v>
      </c>
      <c r="K13">
        <f t="shared" si="1"/>
        <v>0.63184079601990051</v>
      </c>
      <c r="M13">
        <v>1546</v>
      </c>
      <c r="N13">
        <v>110</v>
      </c>
      <c r="O13">
        <v>91</v>
      </c>
      <c r="Q13">
        <f t="shared" si="2"/>
        <v>0.54726368159203975</v>
      </c>
      <c r="S13">
        <v>1881</v>
      </c>
      <c r="T13">
        <v>133</v>
      </c>
      <c r="U13">
        <v>68</v>
      </c>
      <c r="W13">
        <f t="shared" si="3"/>
        <v>0.6616915422885572</v>
      </c>
      <c r="Y13">
        <v>2306</v>
      </c>
      <c r="Z13">
        <v>125</v>
      </c>
      <c r="AA13">
        <v>76</v>
      </c>
      <c r="AC13">
        <f t="shared" si="4"/>
        <v>0.62189054726368154</v>
      </c>
      <c r="AE13">
        <v>1131</v>
      </c>
      <c r="AF13">
        <v>135</v>
      </c>
      <c r="AG13">
        <v>66</v>
      </c>
      <c r="AI13">
        <f t="shared" si="5"/>
        <v>0.67164179104477617</v>
      </c>
      <c r="AK13">
        <v>918</v>
      </c>
      <c r="AL13">
        <v>110</v>
      </c>
      <c r="AM13">
        <v>91</v>
      </c>
      <c r="AO13">
        <f t="shared" si="6"/>
        <v>0.54726368159203975</v>
      </c>
      <c r="AQ13">
        <v>2388</v>
      </c>
      <c r="AR13">
        <v>120</v>
      </c>
      <c r="AS13">
        <v>81</v>
      </c>
      <c r="AU13">
        <f t="shared" si="7"/>
        <v>0.59701492537313428</v>
      </c>
      <c r="AW13">
        <v>1079</v>
      </c>
      <c r="AX13">
        <v>122</v>
      </c>
      <c r="AY13">
        <v>79</v>
      </c>
      <c r="BA13">
        <f t="shared" si="8"/>
        <v>0.60696517412935325</v>
      </c>
      <c r="BC13">
        <v>1914</v>
      </c>
      <c r="BD13">
        <v>100</v>
      </c>
      <c r="BE13">
        <v>101</v>
      </c>
      <c r="BF13">
        <v>71</v>
      </c>
      <c r="BG13">
        <v>0</v>
      </c>
      <c r="BI13">
        <f t="shared" si="9"/>
        <v>0.49751243781094528</v>
      </c>
      <c r="BK13">
        <v>1775</v>
      </c>
      <c r="BL13">
        <v>100</v>
      </c>
      <c r="BM13">
        <v>101</v>
      </c>
      <c r="BN13">
        <v>65</v>
      </c>
      <c r="BO13">
        <v>0</v>
      </c>
      <c r="BQ13">
        <f t="shared" si="10"/>
        <v>0.49751243781094528</v>
      </c>
      <c r="BS13">
        <v>1705</v>
      </c>
      <c r="BT13">
        <v>119</v>
      </c>
      <c r="BU13">
        <v>82</v>
      </c>
      <c r="BV13">
        <v>40</v>
      </c>
      <c r="BW13">
        <v>0</v>
      </c>
      <c r="BY13">
        <f t="shared" si="11"/>
        <v>0.59203980099502485</v>
      </c>
      <c r="CA13">
        <v>2416</v>
      </c>
      <c r="CB13">
        <v>111</v>
      </c>
      <c r="CC13">
        <v>90</v>
      </c>
      <c r="CD13">
        <v>65</v>
      </c>
      <c r="CE13">
        <v>0</v>
      </c>
      <c r="CG13">
        <f t="shared" si="12"/>
        <v>0.55223880597014929</v>
      </c>
      <c r="CI13">
        <v>2457</v>
      </c>
      <c r="CJ13">
        <v>109</v>
      </c>
      <c r="CK13">
        <v>92</v>
      </c>
      <c r="CL13">
        <v>57</v>
      </c>
      <c r="CM13">
        <v>0</v>
      </c>
      <c r="CO13">
        <f t="shared" si="13"/>
        <v>0.54228855721393032</v>
      </c>
      <c r="CQ13">
        <v>1845</v>
      </c>
      <c r="CR13">
        <v>104</v>
      </c>
      <c r="CS13">
        <v>97</v>
      </c>
      <c r="CT13">
        <v>92</v>
      </c>
      <c r="CU13">
        <v>0</v>
      </c>
      <c r="CW13">
        <f t="shared" si="14"/>
        <v>0.51741293532338306</v>
      </c>
      <c r="CY13">
        <v>904</v>
      </c>
      <c r="CZ13">
        <v>100</v>
      </c>
      <c r="DA13">
        <v>101</v>
      </c>
      <c r="DB13">
        <v>31</v>
      </c>
      <c r="DC13">
        <v>0</v>
      </c>
      <c r="DE13">
        <f t="shared" si="15"/>
        <v>0.49751243781094528</v>
      </c>
      <c r="DG13">
        <v>3258</v>
      </c>
      <c r="DH13">
        <v>99</v>
      </c>
      <c r="DI13">
        <v>102</v>
      </c>
      <c r="DJ13">
        <v>72</v>
      </c>
      <c r="DK13">
        <v>0</v>
      </c>
      <c r="DM13">
        <f t="shared" si="16"/>
        <v>0.4925373134328358</v>
      </c>
      <c r="DO13">
        <v>1099</v>
      </c>
      <c r="DP13">
        <v>128</v>
      </c>
      <c r="DQ13">
        <v>73</v>
      </c>
      <c r="DR13">
        <v>54</v>
      </c>
      <c r="DS13">
        <v>0</v>
      </c>
      <c r="DU13">
        <f t="shared" si="17"/>
        <v>0.63681592039800994</v>
      </c>
      <c r="DW13">
        <v>1676</v>
      </c>
      <c r="DX13">
        <v>124</v>
      </c>
      <c r="DY13">
        <v>77</v>
      </c>
      <c r="EA13">
        <f t="shared" si="18"/>
        <v>0.61691542288557211</v>
      </c>
      <c r="EC13">
        <v>1200</v>
      </c>
      <c r="ED13">
        <v>112</v>
      </c>
      <c r="EE13">
        <v>89</v>
      </c>
      <c r="EG13">
        <f t="shared" si="19"/>
        <v>0.55721393034825872</v>
      </c>
      <c r="EI13">
        <v>1200</v>
      </c>
      <c r="EJ13">
        <v>88</v>
      </c>
      <c r="EK13">
        <v>113</v>
      </c>
      <c r="EM13">
        <f t="shared" si="20"/>
        <v>0.43781094527363185</v>
      </c>
      <c r="EO13">
        <v>1620</v>
      </c>
      <c r="EP13">
        <v>120</v>
      </c>
      <c r="EQ13">
        <v>81</v>
      </c>
      <c r="ES13">
        <f t="shared" si="21"/>
        <v>0.59701492537313428</v>
      </c>
      <c r="EU13">
        <v>2023</v>
      </c>
      <c r="EV13">
        <v>129</v>
      </c>
      <c r="EW13">
        <v>72</v>
      </c>
      <c r="EY13">
        <f t="shared" si="22"/>
        <v>0.64179104477611937</v>
      </c>
      <c r="FA13">
        <v>971</v>
      </c>
      <c r="FB13">
        <v>112</v>
      </c>
      <c r="FC13">
        <v>89</v>
      </c>
      <c r="FE13">
        <f t="shared" si="23"/>
        <v>0.55721393034825872</v>
      </c>
      <c r="FG13">
        <v>766</v>
      </c>
      <c r="FH13">
        <v>105</v>
      </c>
      <c r="FI13">
        <v>96</v>
      </c>
      <c r="FK13">
        <f t="shared" si="24"/>
        <v>0.52238805970149249</v>
      </c>
      <c r="FM13">
        <v>2466</v>
      </c>
      <c r="FN13">
        <v>111</v>
      </c>
      <c r="FO13">
        <v>90</v>
      </c>
      <c r="FQ13">
        <f t="shared" si="25"/>
        <v>0.55223880597014929</v>
      </c>
      <c r="FS13">
        <v>817</v>
      </c>
      <c r="FT13">
        <v>109</v>
      </c>
      <c r="FU13">
        <v>92</v>
      </c>
      <c r="FW13">
        <f t="shared" si="26"/>
        <v>0.54228855721393032</v>
      </c>
      <c r="FY13">
        <v>1845</v>
      </c>
      <c r="FZ13">
        <v>104</v>
      </c>
      <c r="GA13">
        <v>97</v>
      </c>
      <c r="GB13">
        <v>66</v>
      </c>
      <c r="GC13">
        <v>0</v>
      </c>
      <c r="GE13">
        <f t="shared" si="27"/>
        <v>0.51741293532338306</v>
      </c>
      <c r="GG13">
        <v>1733</v>
      </c>
      <c r="GH13">
        <v>96</v>
      </c>
      <c r="GI13">
        <v>105</v>
      </c>
      <c r="GJ13">
        <v>63</v>
      </c>
      <c r="GK13">
        <v>0</v>
      </c>
      <c r="GM13">
        <f t="shared" si="28"/>
        <v>0.47761194029850745</v>
      </c>
      <c r="GO13">
        <v>1419</v>
      </c>
      <c r="GP13">
        <v>95</v>
      </c>
      <c r="GQ13">
        <v>106</v>
      </c>
      <c r="GR13">
        <v>44</v>
      </c>
      <c r="GS13">
        <v>0</v>
      </c>
      <c r="GU13">
        <f t="shared" si="29"/>
        <v>0.47263681592039802</v>
      </c>
      <c r="GW13">
        <v>2301</v>
      </c>
      <c r="GX13">
        <v>89</v>
      </c>
      <c r="GY13">
        <v>112</v>
      </c>
      <c r="GZ13">
        <v>83</v>
      </c>
      <c r="HA13">
        <v>0</v>
      </c>
      <c r="HC13">
        <f t="shared" si="30"/>
        <v>0.44278606965174128</v>
      </c>
      <c r="HE13">
        <v>2415</v>
      </c>
      <c r="HF13">
        <v>119</v>
      </c>
      <c r="HG13">
        <v>82</v>
      </c>
      <c r="HH13">
        <v>49</v>
      </c>
      <c r="HI13">
        <v>1</v>
      </c>
      <c r="HK13">
        <f t="shared" si="31"/>
        <v>0.59203980099502485</v>
      </c>
      <c r="HM13">
        <v>1404</v>
      </c>
      <c r="HN13">
        <v>105</v>
      </c>
      <c r="HO13">
        <v>96</v>
      </c>
      <c r="HP13">
        <v>73</v>
      </c>
      <c r="HQ13">
        <v>1</v>
      </c>
      <c r="HS13">
        <f t="shared" si="32"/>
        <v>0.52238805970149249</v>
      </c>
      <c r="HU13">
        <v>814</v>
      </c>
      <c r="HV13">
        <v>86</v>
      </c>
      <c r="HW13">
        <v>116</v>
      </c>
      <c r="HX13">
        <v>33</v>
      </c>
      <c r="HY13">
        <v>0</v>
      </c>
      <c r="IA13">
        <f t="shared" si="33"/>
        <v>0.42574257425742573</v>
      </c>
      <c r="IC13">
        <v>2776</v>
      </c>
      <c r="ID13">
        <v>96</v>
      </c>
      <c r="IE13">
        <v>105</v>
      </c>
      <c r="IF13">
        <v>72</v>
      </c>
      <c r="IG13">
        <v>0</v>
      </c>
      <c r="II13">
        <f t="shared" si="34"/>
        <v>0.47761194029850745</v>
      </c>
      <c r="IK13">
        <v>947</v>
      </c>
      <c r="IL13">
        <v>102</v>
      </c>
      <c r="IM13">
        <v>99</v>
      </c>
      <c r="IN13">
        <v>64</v>
      </c>
      <c r="IO13">
        <v>0</v>
      </c>
      <c r="IQ13">
        <f t="shared" si="35"/>
        <v>0.5074626865671642</v>
      </c>
    </row>
    <row r="14" spans="1:251" x14ac:dyDescent="0.25">
      <c r="A14">
        <v>1413</v>
      </c>
      <c r="B14">
        <v>119</v>
      </c>
      <c r="C14">
        <v>82</v>
      </c>
      <c r="E14">
        <f t="shared" si="0"/>
        <v>0.59203980099502485</v>
      </c>
      <c r="G14">
        <v>1512</v>
      </c>
      <c r="H14">
        <v>129</v>
      </c>
      <c r="I14">
        <v>72</v>
      </c>
      <c r="K14">
        <f t="shared" si="1"/>
        <v>0.64179104477611937</v>
      </c>
      <c r="M14">
        <v>1433</v>
      </c>
      <c r="N14">
        <v>123</v>
      </c>
      <c r="O14">
        <v>79</v>
      </c>
      <c r="Q14">
        <f t="shared" si="2"/>
        <v>0.6089108910891089</v>
      </c>
      <c r="S14">
        <v>1910</v>
      </c>
      <c r="T14">
        <v>137</v>
      </c>
      <c r="U14">
        <v>64</v>
      </c>
      <c r="W14">
        <f t="shared" si="3"/>
        <v>0.68159203980099503</v>
      </c>
      <c r="Y14">
        <v>1656</v>
      </c>
      <c r="Z14">
        <v>119</v>
      </c>
      <c r="AA14">
        <v>82</v>
      </c>
      <c r="AC14">
        <f t="shared" si="4"/>
        <v>0.59203980099502485</v>
      </c>
      <c r="AE14">
        <v>1133</v>
      </c>
      <c r="AF14">
        <v>132</v>
      </c>
      <c r="AG14">
        <v>69</v>
      </c>
      <c r="AI14">
        <f t="shared" si="5"/>
        <v>0.65671641791044777</v>
      </c>
      <c r="AK14">
        <v>898</v>
      </c>
      <c r="AL14">
        <v>113</v>
      </c>
      <c r="AM14">
        <v>88</v>
      </c>
      <c r="AO14">
        <f t="shared" si="6"/>
        <v>0.56218905472636815</v>
      </c>
      <c r="AQ14">
        <v>2503</v>
      </c>
      <c r="AR14">
        <v>117</v>
      </c>
      <c r="AS14">
        <v>84</v>
      </c>
      <c r="AU14">
        <f t="shared" si="7"/>
        <v>0.58208955223880599</v>
      </c>
      <c r="AW14">
        <v>1046</v>
      </c>
      <c r="AX14">
        <v>114</v>
      </c>
      <c r="AY14">
        <v>87</v>
      </c>
      <c r="BA14">
        <f t="shared" si="8"/>
        <v>0.56716417910447758</v>
      </c>
      <c r="BC14">
        <v>2154</v>
      </c>
      <c r="BD14">
        <v>103</v>
      </c>
      <c r="BE14">
        <v>98</v>
      </c>
      <c r="BF14">
        <v>74</v>
      </c>
      <c r="BG14">
        <v>0</v>
      </c>
      <c r="BI14">
        <f t="shared" si="9"/>
        <v>0.51243781094527363</v>
      </c>
      <c r="BK14">
        <v>1866</v>
      </c>
      <c r="BL14">
        <v>109</v>
      </c>
      <c r="BM14">
        <v>92</v>
      </c>
      <c r="BN14">
        <v>67</v>
      </c>
      <c r="BO14">
        <v>0</v>
      </c>
      <c r="BQ14">
        <f t="shared" si="10"/>
        <v>0.54228855721393032</v>
      </c>
      <c r="BS14">
        <v>1657</v>
      </c>
      <c r="BT14">
        <v>98</v>
      </c>
      <c r="BU14">
        <v>103</v>
      </c>
      <c r="BV14">
        <v>57</v>
      </c>
      <c r="BW14">
        <v>0</v>
      </c>
      <c r="BY14">
        <f t="shared" si="11"/>
        <v>0.48756218905472637</v>
      </c>
      <c r="CA14">
        <v>2167</v>
      </c>
      <c r="CB14">
        <v>108</v>
      </c>
      <c r="CC14">
        <v>93</v>
      </c>
      <c r="CD14">
        <v>65</v>
      </c>
      <c r="CE14">
        <v>0</v>
      </c>
      <c r="CG14">
        <f t="shared" si="12"/>
        <v>0.53731343283582089</v>
      </c>
      <c r="CI14">
        <v>2325</v>
      </c>
      <c r="CJ14">
        <v>97</v>
      </c>
      <c r="CK14">
        <v>104</v>
      </c>
      <c r="CL14">
        <v>65</v>
      </c>
      <c r="CM14">
        <v>0</v>
      </c>
      <c r="CO14">
        <f t="shared" si="13"/>
        <v>0.48258706467661694</v>
      </c>
      <c r="CQ14">
        <v>1814</v>
      </c>
      <c r="CR14">
        <v>104</v>
      </c>
      <c r="CS14">
        <v>97</v>
      </c>
      <c r="CT14">
        <v>89</v>
      </c>
      <c r="CU14">
        <v>0</v>
      </c>
      <c r="CW14">
        <f t="shared" si="14"/>
        <v>0.51741293532338306</v>
      </c>
      <c r="CY14">
        <v>798</v>
      </c>
      <c r="CZ14">
        <v>112</v>
      </c>
      <c r="DA14">
        <v>89</v>
      </c>
      <c r="DB14">
        <v>16</v>
      </c>
      <c r="DC14">
        <v>0</v>
      </c>
      <c r="DE14">
        <f t="shared" si="15"/>
        <v>0.55721393034825872</v>
      </c>
      <c r="DG14">
        <v>3488</v>
      </c>
      <c r="DH14">
        <v>99</v>
      </c>
      <c r="DI14">
        <v>102</v>
      </c>
      <c r="DJ14">
        <v>81</v>
      </c>
      <c r="DK14">
        <v>0</v>
      </c>
      <c r="DM14">
        <f t="shared" si="16"/>
        <v>0.4925373134328358</v>
      </c>
      <c r="DO14">
        <v>1153</v>
      </c>
      <c r="DP14">
        <v>102</v>
      </c>
      <c r="DQ14">
        <v>99</v>
      </c>
      <c r="DR14">
        <v>70</v>
      </c>
      <c r="DS14">
        <v>0</v>
      </c>
      <c r="DU14">
        <f t="shared" si="17"/>
        <v>0.5074626865671642</v>
      </c>
      <c r="DW14">
        <v>1540</v>
      </c>
      <c r="DX14">
        <v>118</v>
      </c>
      <c r="DY14">
        <v>83</v>
      </c>
      <c r="EA14">
        <f t="shared" si="18"/>
        <v>0.58706467661691542</v>
      </c>
      <c r="EC14">
        <v>1252</v>
      </c>
      <c r="ED14">
        <v>108</v>
      </c>
      <c r="EE14">
        <v>93</v>
      </c>
      <c r="EG14">
        <f t="shared" si="19"/>
        <v>0.53731343283582089</v>
      </c>
      <c r="EI14">
        <v>1243</v>
      </c>
      <c r="EJ14">
        <v>87</v>
      </c>
      <c r="EK14">
        <v>114</v>
      </c>
      <c r="EM14">
        <f t="shared" si="20"/>
        <v>0.43283582089552236</v>
      </c>
      <c r="EO14">
        <v>1792</v>
      </c>
      <c r="EP14">
        <v>132</v>
      </c>
      <c r="EQ14">
        <v>69</v>
      </c>
      <c r="ES14">
        <f t="shared" si="21"/>
        <v>0.65671641791044777</v>
      </c>
      <c r="EU14">
        <v>1793</v>
      </c>
      <c r="EV14">
        <v>101</v>
      </c>
      <c r="EW14">
        <v>100</v>
      </c>
      <c r="EY14">
        <f t="shared" si="22"/>
        <v>0.50248756218905477</v>
      </c>
      <c r="FA14">
        <v>918</v>
      </c>
      <c r="FB14">
        <v>118</v>
      </c>
      <c r="FC14">
        <v>83</v>
      </c>
      <c r="FE14">
        <f t="shared" si="23"/>
        <v>0.58706467661691542</v>
      </c>
      <c r="FG14">
        <v>690</v>
      </c>
      <c r="FH14">
        <v>87</v>
      </c>
      <c r="FI14">
        <v>114</v>
      </c>
      <c r="FK14">
        <f t="shared" si="24"/>
        <v>0.43283582089552236</v>
      </c>
      <c r="FM14">
        <v>2490</v>
      </c>
      <c r="FN14">
        <v>106</v>
      </c>
      <c r="FO14">
        <v>95</v>
      </c>
      <c r="FQ14">
        <f t="shared" si="25"/>
        <v>0.52736318407960203</v>
      </c>
      <c r="FS14">
        <v>823</v>
      </c>
      <c r="FT14">
        <v>97</v>
      </c>
      <c r="FU14">
        <v>104</v>
      </c>
      <c r="FW14">
        <f t="shared" si="26"/>
        <v>0.48258706467661694</v>
      </c>
      <c r="FY14">
        <v>1488</v>
      </c>
      <c r="FZ14">
        <v>99</v>
      </c>
      <c r="GA14">
        <v>102</v>
      </c>
      <c r="GB14">
        <v>54</v>
      </c>
      <c r="GC14">
        <v>0</v>
      </c>
      <c r="GE14">
        <f t="shared" si="27"/>
        <v>0.4925373134328358</v>
      </c>
      <c r="GG14">
        <v>1199</v>
      </c>
      <c r="GH14">
        <v>84</v>
      </c>
      <c r="GI14">
        <v>118</v>
      </c>
      <c r="GJ14">
        <v>61</v>
      </c>
      <c r="GK14">
        <v>0</v>
      </c>
      <c r="GM14">
        <f t="shared" si="28"/>
        <v>0.41584158415841582</v>
      </c>
      <c r="GO14">
        <v>1645</v>
      </c>
      <c r="GP14">
        <v>98</v>
      </c>
      <c r="GQ14">
        <v>103</v>
      </c>
      <c r="GR14">
        <v>50</v>
      </c>
      <c r="GS14">
        <v>0</v>
      </c>
      <c r="GU14">
        <f t="shared" si="29"/>
        <v>0.48756218905472637</v>
      </c>
      <c r="GW14">
        <v>1994</v>
      </c>
      <c r="GX14">
        <v>120</v>
      </c>
      <c r="GY14">
        <v>81</v>
      </c>
      <c r="GZ14">
        <v>54</v>
      </c>
      <c r="HA14">
        <v>0</v>
      </c>
      <c r="HC14">
        <f t="shared" si="30"/>
        <v>0.59701492537313428</v>
      </c>
      <c r="HE14">
        <v>1870</v>
      </c>
      <c r="HF14">
        <v>113</v>
      </c>
      <c r="HG14">
        <v>88</v>
      </c>
      <c r="HH14">
        <v>36</v>
      </c>
      <c r="HI14">
        <v>0</v>
      </c>
      <c r="HK14">
        <f t="shared" si="31"/>
        <v>0.56218905472636815</v>
      </c>
      <c r="HM14">
        <v>1263</v>
      </c>
      <c r="HN14">
        <v>105</v>
      </c>
      <c r="HO14">
        <v>96</v>
      </c>
      <c r="HP14">
        <v>70</v>
      </c>
      <c r="HQ14">
        <v>0</v>
      </c>
      <c r="HS14">
        <f t="shared" si="32"/>
        <v>0.52238805970149249</v>
      </c>
      <c r="HU14">
        <v>1002</v>
      </c>
      <c r="HV14">
        <v>102</v>
      </c>
      <c r="HW14">
        <v>99</v>
      </c>
      <c r="HX14">
        <v>49</v>
      </c>
      <c r="HY14">
        <v>0</v>
      </c>
      <c r="IA14">
        <f t="shared" si="33"/>
        <v>0.5074626865671642</v>
      </c>
      <c r="IC14">
        <v>3577</v>
      </c>
      <c r="ID14">
        <v>98</v>
      </c>
      <c r="IE14">
        <v>103</v>
      </c>
      <c r="IF14">
        <v>84</v>
      </c>
      <c r="IG14">
        <v>0</v>
      </c>
      <c r="II14">
        <f t="shared" si="34"/>
        <v>0.48756218905472637</v>
      </c>
      <c r="IK14">
        <v>974</v>
      </c>
      <c r="IL14">
        <v>100</v>
      </c>
      <c r="IM14">
        <v>102</v>
      </c>
      <c r="IN14">
        <v>68</v>
      </c>
      <c r="IO14">
        <v>3</v>
      </c>
      <c r="IQ14">
        <f t="shared" si="35"/>
        <v>0.49504950495049505</v>
      </c>
    </row>
    <row r="15" spans="1:251" x14ac:dyDescent="0.25">
      <c r="A15">
        <v>1504</v>
      </c>
      <c r="B15">
        <v>123</v>
      </c>
      <c r="C15">
        <v>78</v>
      </c>
      <c r="E15">
        <f t="shared" si="0"/>
        <v>0.61194029850746268</v>
      </c>
      <c r="G15">
        <v>1800</v>
      </c>
      <c r="H15">
        <v>128</v>
      </c>
      <c r="I15">
        <v>73</v>
      </c>
      <c r="K15">
        <f t="shared" si="1"/>
        <v>0.63681592039800994</v>
      </c>
      <c r="M15">
        <v>1480</v>
      </c>
      <c r="N15">
        <v>116</v>
      </c>
      <c r="O15">
        <v>85</v>
      </c>
      <c r="Q15">
        <f t="shared" si="2"/>
        <v>0.57711442786069655</v>
      </c>
      <c r="S15">
        <v>1865</v>
      </c>
      <c r="T15">
        <v>134</v>
      </c>
      <c r="U15">
        <v>67</v>
      </c>
      <c r="W15">
        <f t="shared" si="3"/>
        <v>0.66666666666666663</v>
      </c>
      <c r="Y15">
        <v>2062</v>
      </c>
      <c r="Z15">
        <v>118</v>
      </c>
      <c r="AA15">
        <v>83</v>
      </c>
      <c r="AC15">
        <f t="shared" si="4"/>
        <v>0.58706467661691542</v>
      </c>
      <c r="AE15">
        <v>1201</v>
      </c>
      <c r="AF15">
        <v>133</v>
      </c>
      <c r="AG15">
        <v>68</v>
      </c>
      <c r="AI15">
        <f t="shared" si="5"/>
        <v>0.6616915422885572</v>
      </c>
      <c r="AK15">
        <v>893</v>
      </c>
      <c r="AL15">
        <v>114</v>
      </c>
      <c r="AM15">
        <v>87</v>
      </c>
      <c r="AO15">
        <f t="shared" si="6"/>
        <v>0.56716417910447758</v>
      </c>
      <c r="AQ15">
        <v>2929</v>
      </c>
      <c r="AR15">
        <v>126</v>
      </c>
      <c r="AS15">
        <v>75</v>
      </c>
      <c r="AU15">
        <f t="shared" si="7"/>
        <v>0.62686567164179108</v>
      </c>
      <c r="AW15">
        <v>1027</v>
      </c>
      <c r="AX15">
        <v>116</v>
      </c>
      <c r="AY15">
        <v>85</v>
      </c>
      <c r="BA15">
        <f t="shared" si="8"/>
        <v>0.57711442786069655</v>
      </c>
      <c r="BC15">
        <v>1517</v>
      </c>
      <c r="BD15">
        <v>97</v>
      </c>
      <c r="BE15">
        <v>104</v>
      </c>
      <c r="BF15">
        <v>46</v>
      </c>
      <c r="BG15">
        <v>0</v>
      </c>
      <c r="BI15">
        <f t="shared" si="9"/>
        <v>0.48258706467661694</v>
      </c>
      <c r="BK15">
        <v>2117</v>
      </c>
      <c r="BL15">
        <v>103</v>
      </c>
      <c r="BM15">
        <v>98</v>
      </c>
      <c r="BN15">
        <v>76</v>
      </c>
      <c r="BO15">
        <v>0</v>
      </c>
      <c r="BQ15">
        <f t="shared" si="10"/>
        <v>0.51243781094527363</v>
      </c>
      <c r="BS15">
        <v>1645</v>
      </c>
      <c r="BT15">
        <v>103</v>
      </c>
      <c r="BU15">
        <v>98</v>
      </c>
      <c r="BV15">
        <v>50</v>
      </c>
      <c r="BW15">
        <v>0</v>
      </c>
      <c r="BY15">
        <f t="shared" si="11"/>
        <v>0.51243781094527363</v>
      </c>
      <c r="CA15">
        <v>2369</v>
      </c>
      <c r="CB15">
        <v>108</v>
      </c>
      <c r="CC15">
        <v>93</v>
      </c>
      <c r="CD15">
        <v>65</v>
      </c>
      <c r="CE15">
        <v>0</v>
      </c>
      <c r="CG15">
        <f t="shared" si="12"/>
        <v>0.53731343283582089</v>
      </c>
      <c r="CI15">
        <v>2840</v>
      </c>
      <c r="CJ15">
        <v>107</v>
      </c>
      <c r="CK15">
        <v>94</v>
      </c>
      <c r="CL15">
        <v>74</v>
      </c>
      <c r="CM15">
        <v>0</v>
      </c>
      <c r="CO15">
        <f t="shared" si="13"/>
        <v>0.53233830845771146</v>
      </c>
      <c r="CQ15">
        <v>1974</v>
      </c>
      <c r="CR15">
        <v>110</v>
      </c>
      <c r="CS15">
        <v>91</v>
      </c>
      <c r="CT15">
        <v>89</v>
      </c>
      <c r="CU15">
        <v>0</v>
      </c>
      <c r="CW15">
        <f t="shared" si="14"/>
        <v>0.54726368159203975</v>
      </c>
      <c r="CY15">
        <v>887</v>
      </c>
      <c r="CZ15">
        <v>95</v>
      </c>
      <c r="DA15">
        <v>106</v>
      </c>
      <c r="DB15">
        <v>42</v>
      </c>
      <c r="DC15">
        <v>0</v>
      </c>
      <c r="DE15">
        <f t="shared" si="15"/>
        <v>0.47263681592039802</v>
      </c>
      <c r="DG15">
        <v>4935</v>
      </c>
      <c r="DH15">
        <v>94</v>
      </c>
      <c r="DI15">
        <v>107</v>
      </c>
      <c r="DJ15">
        <v>100</v>
      </c>
      <c r="DK15">
        <v>0</v>
      </c>
      <c r="DM15">
        <f t="shared" si="16"/>
        <v>0.46766169154228854</v>
      </c>
      <c r="DO15">
        <v>1178</v>
      </c>
      <c r="DP15">
        <v>112</v>
      </c>
      <c r="DQ15">
        <v>89</v>
      </c>
      <c r="DR15">
        <v>91</v>
      </c>
      <c r="DS15">
        <v>0</v>
      </c>
      <c r="DU15">
        <f t="shared" si="17"/>
        <v>0.55721393034825872</v>
      </c>
      <c r="DW15">
        <v>1306</v>
      </c>
      <c r="DX15">
        <v>121</v>
      </c>
      <c r="DY15">
        <v>80</v>
      </c>
      <c r="EA15">
        <f t="shared" si="18"/>
        <v>0.60199004975124382</v>
      </c>
      <c r="EC15">
        <v>1063</v>
      </c>
      <c r="ED15">
        <v>96</v>
      </c>
      <c r="EE15">
        <v>105</v>
      </c>
      <c r="EG15">
        <f t="shared" si="19"/>
        <v>0.47761194029850745</v>
      </c>
      <c r="EI15">
        <v>1456</v>
      </c>
      <c r="EJ15">
        <v>109</v>
      </c>
      <c r="EK15">
        <v>92</v>
      </c>
      <c r="EM15">
        <f t="shared" si="20"/>
        <v>0.54228855721393032</v>
      </c>
      <c r="EO15">
        <v>2130</v>
      </c>
      <c r="EP15">
        <v>142</v>
      </c>
      <c r="EQ15">
        <v>59</v>
      </c>
      <c r="ES15">
        <f t="shared" si="21"/>
        <v>0.70646766169154229</v>
      </c>
      <c r="EU15">
        <v>1749</v>
      </c>
      <c r="EV15">
        <v>121</v>
      </c>
      <c r="EW15">
        <v>80</v>
      </c>
      <c r="EY15">
        <f t="shared" si="22"/>
        <v>0.60199004975124382</v>
      </c>
      <c r="FA15">
        <v>916</v>
      </c>
      <c r="FB15">
        <v>121</v>
      </c>
      <c r="FC15">
        <v>80</v>
      </c>
      <c r="FE15">
        <f t="shared" si="23"/>
        <v>0.60199004975124382</v>
      </c>
      <c r="FG15">
        <v>668</v>
      </c>
      <c r="FH15">
        <v>92</v>
      </c>
      <c r="FI15">
        <v>109</v>
      </c>
      <c r="FK15">
        <f t="shared" si="24"/>
        <v>0.45771144278606968</v>
      </c>
      <c r="FM15">
        <v>2238</v>
      </c>
      <c r="FN15">
        <v>107</v>
      </c>
      <c r="FO15">
        <v>94</v>
      </c>
      <c r="FQ15">
        <f t="shared" si="25"/>
        <v>0.53233830845771146</v>
      </c>
      <c r="FS15">
        <v>946</v>
      </c>
      <c r="FT15">
        <v>113</v>
      </c>
      <c r="FU15">
        <v>89</v>
      </c>
      <c r="FW15">
        <f t="shared" si="26"/>
        <v>0.55940594059405946</v>
      </c>
      <c r="FY15">
        <v>1709</v>
      </c>
      <c r="FZ15">
        <v>102</v>
      </c>
      <c r="GA15">
        <v>99</v>
      </c>
      <c r="GB15">
        <v>61</v>
      </c>
      <c r="GC15">
        <v>0</v>
      </c>
      <c r="GE15">
        <f t="shared" si="27"/>
        <v>0.5074626865671642</v>
      </c>
      <c r="GG15">
        <v>1695</v>
      </c>
      <c r="GH15">
        <v>101</v>
      </c>
      <c r="GI15">
        <v>100</v>
      </c>
      <c r="GJ15">
        <v>60</v>
      </c>
      <c r="GK15">
        <v>1</v>
      </c>
      <c r="GM15">
        <f t="shared" si="28"/>
        <v>0.50248756218905477</v>
      </c>
      <c r="GO15">
        <v>1567</v>
      </c>
      <c r="GP15">
        <v>87</v>
      </c>
      <c r="GQ15">
        <v>114</v>
      </c>
      <c r="GR15">
        <v>50</v>
      </c>
      <c r="GS15">
        <v>0</v>
      </c>
      <c r="GU15">
        <f t="shared" si="29"/>
        <v>0.43283582089552236</v>
      </c>
      <c r="GW15">
        <v>2185</v>
      </c>
      <c r="GX15">
        <v>112</v>
      </c>
      <c r="GY15">
        <v>89</v>
      </c>
      <c r="GZ15">
        <v>61</v>
      </c>
      <c r="HA15">
        <v>0</v>
      </c>
      <c r="HC15">
        <f t="shared" si="30"/>
        <v>0.55721393034825872</v>
      </c>
      <c r="HE15">
        <v>2706</v>
      </c>
      <c r="HF15">
        <v>104</v>
      </c>
      <c r="HG15">
        <v>97</v>
      </c>
      <c r="HH15">
        <v>62</v>
      </c>
      <c r="HI15">
        <v>0</v>
      </c>
      <c r="HK15">
        <f t="shared" si="31"/>
        <v>0.51741293532338306</v>
      </c>
      <c r="HM15">
        <v>1223</v>
      </c>
      <c r="HN15">
        <v>93</v>
      </c>
      <c r="HO15">
        <v>108</v>
      </c>
      <c r="HP15">
        <v>81</v>
      </c>
      <c r="HQ15">
        <v>0</v>
      </c>
      <c r="HS15">
        <f t="shared" si="32"/>
        <v>0.46268656716417911</v>
      </c>
      <c r="HU15">
        <v>864</v>
      </c>
      <c r="HV15">
        <v>101</v>
      </c>
      <c r="HW15">
        <v>101</v>
      </c>
      <c r="HX15">
        <v>36</v>
      </c>
      <c r="HY15">
        <v>1</v>
      </c>
      <c r="IA15">
        <f t="shared" si="33"/>
        <v>0.5</v>
      </c>
      <c r="IC15">
        <v>3096</v>
      </c>
      <c r="ID15">
        <v>90</v>
      </c>
      <c r="IE15">
        <v>111</v>
      </c>
      <c r="IF15">
        <v>78</v>
      </c>
      <c r="IG15">
        <v>0</v>
      </c>
      <c r="II15">
        <f t="shared" si="34"/>
        <v>0.44776119402985076</v>
      </c>
      <c r="IK15">
        <v>1038</v>
      </c>
      <c r="IL15">
        <v>89</v>
      </c>
      <c r="IM15">
        <v>112</v>
      </c>
      <c r="IN15">
        <v>80</v>
      </c>
      <c r="IO15">
        <v>0</v>
      </c>
      <c r="IQ15">
        <f t="shared" si="35"/>
        <v>0.44278606965174128</v>
      </c>
    </row>
    <row r="16" spans="1:251" x14ac:dyDescent="0.25">
      <c r="A16">
        <v>1537</v>
      </c>
      <c r="B16">
        <v>114</v>
      </c>
      <c r="C16">
        <v>88</v>
      </c>
      <c r="E16">
        <f t="shared" si="0"/>
        <v>0.5643564356435643</v>
      </c>
      <c r="G16">
        <v>1577</v>
      </c>
      <c r="H16">
        <v>120</v>
      </c>
      <c r="I16">
        <v>81</v>
      </c>
      <c r="K16">
        <f t="shared" si="1"/>
        <v>0.59701492537313428</v>
      </c>
      <c r="M16">
        <v>1566</v>
      </c>
      <c r="N16">
        <v>112</v>
      </c>
      <c r="O16">
        <v>89</v>
      </c>
      <c r="Q16">
        <f t="shared" si="2"/>
        <v>0.55721393034825872</v>
      </c>
      <c r="S16">
        <v>1771</v>
      </c>
      <c r="T16">
        <v>128</v>
      </c>
      <c r="U16">
        <v>73</v>
      </c>
      <c r="W16">
        <f t="shared" si="3"/>
        <v>0.63681592039800994</v>
      </c>
      <c r="Y16">
        <v>1993</v>
      </c>
      <c r="Z16">
        <v>127</v>
      </c>
      <c r="AA16">
        <v>74</v>
      </c>
      <c r="AC16">
        <f t="shared" si="4"/>
        <v>0.63184079601990051</v>
      </c>
      <c r="AE16">
        <v>1121</v>
      </c>
      <c r="AF16">
        <v>127</v>
      </c>
      <c r="AG16">
        <v>74</v>
      </c>
      <c r="AI16">
        <f t="shared" si="5"/>
        <v>0.63184079601990051</v>
      </c>
      <c r="AK16">
        <v>898</v>
      </c>
      <c r="AL16">
        <v>107</v>
      </c>
      <c r="AM16">
        <v>94</v>
      </c>
      <c r="AO16">
        <f t="shared" si="6"/>
        <v>0.53233830845771146</v>
      </c>
      <c r="AQ16">
        <v>2653</v>
      </c>
      <c r="AR16">
        <v>127</v>
      </c>
      <c r="AS16">
        <v>74</v>
      </c>
      <c r="AU16">
        <f t="shared" si="7"/>
        <v>0.63184079601990051</v>
      </c>
      <c r="AW16">
        <v>1079</v>
      </c>
      <c r="AX16">
        <v>111</v>
      </c>
      <c r="AY16">
        <v>90</v>
      </c>
      <c r="BA16">
        <f t="shared" si="8"/>
        <v>0.55223880597014929</v>
      </c>
      <c r="BC16">
        <v>2035</v>
      </c>
      <c r="BD16">
        <v>111</v>
      </c>
      <c r="BE16">
        <v>90</v>
      </c>
      <c r="BF16">
        <v>65</v>
      </c>
      <c r="BG16">
        <v>0</v>
      </c>
      <c r="BI16">
        <f t="shared" si="9"/>
        <v>0.55223880597014929</v>
      </c>
      <c r="BK16">
        <v>1905</v>
      </c>
      <c r="BL16">
        <v>110</v>
      </c>
      <c r="BM16">
        <v>91</v>
      </c>
      <c r="BN16">
        <v>48</v>
      </c>
      <c r="BO16">
        <v>0</v>
      </c>
      <c r="BQ16">
        <f t="shared" si="10"/>
        <v>0.54726368159203975</v>
      </c>
      <c r="BS16">
        <v>1704</v>
      </c>
      <c r="BT16">
        <v>116</v>
      </c>
      <c r="BU16">
        <v>85</v>
      </c>
      <c r="BV16">
        <v>43</v>
      </c>
      <c r="BW16">
        <v>0</v>
      </c>
      <c r="BY16">
        <f t="shared" si="11"/>
        <v>0.57711442786069655</v>
      </c>
      <c r="CA16">
        <v>2548</v>
      </c>
      <c r="CB16">
        <v>104</v>
      </c>
      <c r="CC16">
        <v>97</v>
      </c>
      <c r="CD16">
        <v>81</v>
      </c>
      <c r="CE16">
        <v>1</v>
      </c>
      <c r="CG16">
        <f t="shared" si="12"/>
        <v>0.51741293532338306</v>
      </c>
      <c r="CI16">
        <v>2650</v>
      </c>
      <c r="CJ16">
        <v>91</v>
      </c>
      <c r="CK16">
        <v>110</v>
      </c>
      <c r="CL16">
        <v>83</v>
      </c>
      <c r="CM16">
        <v>0</v>
      </c>
      <c r="CO16">
        <f t="shared" si="13"/>
        <v>0.45273631840796019</v>
      </c>
      <c r="CQ16">
        <v>2028</v>
      </c>
      <c r="CR16">
        <v>112</v>
      </c>
      <c r="CS16">
        <v>89</v>
      </c>
      <c r="CT16">
        <v>81</v>
      </c>
      <c r="CU16">
        <v>1</v>
      </c>
      <c r="CW16">
        <f t="shared" si="14"/>
        <v>0.55721393034825872</v>
      </c>
      <c r="CY16">
        <v>850</v>
      </c>
      <c r="CZ16">
        <v>113</v>
      </c>
      <c r="DA16">
        <v>88</v>
      </c>
      <c r="DB16">
        <v>22</v>
      </c>
      <c r="DC16">
        <v>0</v>
      </c>
      <c r="DE16">
        <f t="shared" si="15"/>
        <v>0.56218905472636815</v>
      </c>
      <c r="DG16">
        <v>3825</v>
      </c>
      <c r="DH16">
        <v>111</v>
      </c>
      <c r="DI16">
        <v>90</v>
      </c>
      <c r="DJ16">
        <v>72</v>
      </c>
      <c r="DK16">
        <v>0</v>
      </c>
      <c r="DM16">
        <f t="shared" si="16"/>
        <v>0.55223880597014929</v>
      </c>
      <c r="DO16">
        <v>1258</v>
      </c>
      <c r="DP16">
        <v>122</v>
      </c>
      <c r="DQ16">
        <v>79</v>
      </c>
      <c r="DR16">
        <v>74</v>
      </c>
      <c r="DS16">
        <v>0</v>
      </c>
      <c r="DU16">
        <f t="shared" si="17"/>
        <v>0.60696517412935325</v>
      </c>
      <c r="DW16">
        <v>1600</v>
      </c>
      <c r="DX16">
        <v>121</v>
      </c>
      <c r="DY16">
        <v>80</v>
      </c>
      <c r="EA16">
        <f t="shared" si="18"/>
        <v>0.60199004975124382</v>
      </c>
      <c r="EC16">
        <v>1265</v>
      </c>
      <c r="ED16">
        <v>102</v>
      </c>
      <c r="EE16">
        <v>99</v>
      </c>
      <c r="EG16">
        <f t="shared" si="19"/>
        <v>0.5074626865671642</v>
      </c>
      <c r="EI16">
        <v>1507</v>
      </c>
      <c r="EJ16">
        <v>114</v>
      </c>
      <c r="EK16">
        <v>87</v>
      </c>
      <c r="EM16">
        <f t="shared" si="20"/>
        <v>0.56716417910447758</v>
      </c>
      <c r="EO16">
        <v>1243</v>
      </c>
      <c r="EP16">
        <v>103</v>
      </c>
      <c r="EQ16">
        <v>98</v>
      </c>
      <c r="ES16">
        <f t="shared" si="21"/>
        <v>0.51243781094527363</v>
      </c>
      <c r="EU16">
        <v>1968</v>
      </c>
      <c r="EV16">
        <v>105</v>
      </c>
      <c r="EW16">
        <v>96</v>
      </c>
      <c r="EY16">
        <f t="shared" si="22"/>
        <v>0.52238805970149249</v>
      </c>
      <c r="FA16">
        <v>995</v>
      </c>
      <c r="FB16">
        <v>114</v>
      </c>
      <c r="FC16">
        <v>88</v>
      </c>
      <c r="FE16">
        <f t="shared" si="23"/>
        <v>0.5643564356435643</v>
      </c>
      <c r="FG16">
        <v>813</v>
      </c>
      <c r="FH16">
        <v>98</v>
      </c>
      <c r="FI16">
        <v>103</v>
      </c>
      <c r="FK16">
        <f t="shared" si="24"/>
        <v>0.48756218905472637</v>
      </c>
      <c r="FM16">
        <v>2266</v>
      </c>
      <c r="FN16">
        <v>110</v>
      </c>
      <c r="FO16">
        <v>91</v>
      </c>
      <c r="FQ16">
        <f t="shared" si="25"/>
        <v>0.54726368159203975</v>
      </c>
      <c r="FS16">
        <v>1099</v>
      </c>
      <c r="FT16">
        <v>129</v>
      </c>
      <c r="FU16">
        <v>72</v>
      </c>
      <c r="FW16">
        <f t="shared" si="26"/>
        <v>0.64179104477611937</v>
      </c>
      <c r="FY16">
        <v>2073</v>
      </c>
      <c r="FZ16">
        <v>105</v>
      </c>
      <c r="GA16">
        <v>96</v>
      </c>
      <c r="GB16">
        <v>68</v>
      </c>
      <c r="GC16">
        <v>0</v>
      </c>
      <c r="GE16">
        <f t="shared" si="27"/>
        <v>0.52238805970149249</v>
      </c>
      <c r="GG16">
        <v>1257</v>
      </c>
      <c r="GH16">
        <v>92</v>
      </c>
      <c r="GI16">
        <v>109</v>
      </c>
      <c r="GJ16">
        <v>43</v>
      </c>
      <c r="GK16">
        <v>1</v>
      </c>
      <c r="GM16">
        <f t="shared" si="28"/>
        <v>0.45771144278606968</v>
      </c>
      <c r="GO16">
        <v>1857</v>
      </c>
      <c r="GP16">
        <v>93</v>
      </c>
      <c r="GQ16">
        <v>108</v>
      </c>
      <c r="GR16">
        <v>59</v>
      </c>
      <c r="GS16">
        <v>0</v>
      </c>
      <c r="GU16">
        <f t="shared" si="29"/>
        <v>0.46268656716417911</v>
      </c>
      <c r="GW16">
        <v>2464</v>
      </c>
      <c r="GX16">
        <v>109</v>
      </c>
      <c r="GY16">
        <v>92</v>
      </c>
      <c r="GZ16">
        <v>71</v>
      </c>
      <c r="HA16">
        <v>0</v>
      </c>
      <c r="HC16">
        <f t="shared" si="30"/>
        <v>0.54228855721393032</v>
      </c>
      <c r="HE16">
        <v>3044</v>
      </c>
      <c r="HF16">
        <v>119</v>
      </c>
      <c r="HG16">
        <v>82</v>
      </c>
      <c r="HH16">
        <v>56</v>
      </c>
      <c r="HI16">
        <v>0</v>
      </c>
      <c r="HK16">
        <f t="shared" si="31"/>
        <v>0.59203980099502485</v>
      </c>
      <c r="HM16">
        <v>1230</v>
      </c>
      <c r="HN16">
        <v>106</v>
      </c>
      <c r="HO16">
        <v>95</v>
      </c>
      <c r="HP16">
        <v>61</v>
      </c>
      <c r="HQ16">
        <v>0</v>
      </c>
      <c r="HS16">
        <f t="shared" si="32"/>
        <v>0.52736318407960203</v>
      </c>
      <c r="HU16">
        <v>950</v>
      </c>
      <c r="HV16">
        <v>91</v>
      </c>
      <c r="HW16">
        <v>110</v>
      </c>
      <c r="HX16">
        <v>39</v>
      </c>
      <c r="HY16">
        <v>0</v>
      </c>
      <c r="IA16">
        <f t="shared" si="33"/>
        <v>0.45273631840796019</v>
      </c>
      <c r="IC16">
        <v>2984</v>
      </c>
      <c r="ID16">
        <v>88</v>
      </c>
      <c r="IE16">
        <v>113</v>
      </c>
      <c r="IF16">
        <v>88</v>
      </c>
      <c r="IG16">
        <v>0</v>
      </c>
      <c r="II16">
        <f t="shared" si="34"/>
        <v>0.43781094527363185</v>
      </c>
      <c r="IK16">
        <v>1163</v>
      </c>
      <c r="IL16">
        <v>108</v>
      </c>
      <c r="IM16">
        <v>93</v>
      </c>
      <c r="IN16">
        <v>71</v>
      </c>
      <c r="IO16">
        <v>0</v>
      </c>
      <c r="IQ16">
        <f t="shared" si="35"/>
        <v>0.53731343283582089</v>
      </c>
    </row>
    <row r="17" spans="1:251" x14ac:dyDescent="0.25">
      <c r="A17">
        <v>1608</v>
      </c>
      <c r="B17">
        <v>124</v>
      </c>
      <c r="C17">
        <v>77</v>
      </c>
      <c r="E17">
        <f t="shared" si="0"/>
        <v>0.61691542288557211</v>
      </c>
      <c r="G17">
        <v>1579</v>
      </c>
      <c r="H17">
        <v>119</v>
      </c>
      <c r="I17">
        <v>82</v>
      </c>
      <c r="K17">
        <f t="shared" si="1"/>
        <v>0.59203980099502485</v>
      </c>
      <c r="M17">
        <v>1452</v>
      </c>
      <c r="N17">
        <v>113</v>
      </c>
      <c r="O17">
        <v>88</v>
      </c>
      <c r="Q17">
        <f t="shared" si="2"/>
        <v>0.56218905472636815</v>
      </c>
      <c r="S17">
        <v>1787</v>
      </c>
      <c r="T17">
        <v>132</v>
      </c>
      <c r="U17">
        <v>69</v>
      </c>
      <c r="W17">
        <f t="shared" si="3"/>
        <v>0.65671641791044777</v>
      </c>
      <c r="Y17">
        <v>2087</v>
      </c>
      <c r="Z17">
        <v>112</v>
      </c>
      <c r="AA17">
        <v>89</v>
      </c>
      <c r="AC17">
        <f t="shared" si="4"/>
        <v>0.55721393034825872</v>
      </c>
      <c r="AE17">
        <v>1227</v>
      </c>
      <c r="AF17">
        <v>129</v>
      </c>
      <c r="AG17">
        <v>72</v>
      </c>
      <c r="AI17">
        <f t="shared" si="5"/>
        <v>0.64179104477611937</v>
      </c>
      <c r="AK17">
        <v>855</v>
      </c>
      <c r="AL17">
        <v>109</v>
      </c>
      <c r="AM17">
        <v>92</v>
      </c>
      <c r="AO17">
        <f t="shared" si="6"/>
        <v>0.54228855721393032</v>
      </c>
      <c r="AQ17">
        <v>2692</v>
      </c>
      <c r="AR17">
        <v>118</v>
      </c>
      <c r="AS17">
        <v>83</v>
      </c>
      <c r="AU17">
        <f t="shared" si="7"/>
        <v>0.58706467661691542</v>
      </c>
      <c r="AW17">
        <v>1050</v>
      </c>
      <c r="AX17">
        <v>129</v>
      </c>
      <c r="AY17">
        <v>72</v>
      </c>
      <c r="BA17">
        <f t="shared" si="8"/>
        <v>0.64179104477611937</v>
      </c>
      <c r="BC17">
        <v>1756</v>
      </c>
      <c r="BD17">
        <v>98</v>
      </c>
      <c r="BE17">
        <v>103</v>
      </c>
      <c r="BF17">
        <v>62</v>
      </c>
      <c r="BG17">
        <v>0</v>
      </c>
      <c r="BI17">
        <f t="shared" si="9"/>
        <v>0.48756218905472637</v>
      </c>
      <c r="BK17">
        <v>1915</v>
      </c>
      <c r="BL17">
        <v>103</v>
      </c>
      <c r="BM17">
        <v>98</v>
      </c>
      <c r="BN17">
        <v>71</v>
      </c>
      <c r="BO17">
        <v>0</v>
      </c>
      <c r="BQ17">
        <f t="shared" si="10"/>
        <v>0.51243781094527363</v>
      </c>
      <c r="BS17">
        <v>1469</v>
      </c>
      <c r="BT17">
        <v>109</v>
      </c>
      <c r="BU17">
        <v>92</v>
      </c>
      <c r="BV17">
        <v>38</v>
      </c>
      <c r="BW17">
        <v>1</v>
      </c>
      <c r="BY17">
        <f t="shared" si="11"/>
        <v>0.54228855721393032</v>
      </c>
      <c r="CA17">
        <v>2061</v>
      </c>
      <c r="CB17">
        <v>111</v>
      </c>
      <c r="CC17">
        <v>90</v>
      </c>
      <c r="CD17">
        <v>65</v>
      </c>
      <c r="CE17">
        <v>0</v>
      </c>
      <c r="CG17">
        <f t="shared" si="12"/>
        <v>0.55223880597014929</v>
      </c>
      <c r="CI17">
        <v>2544</v>
      </c>
      <c r="CJ17">
        <v>109</v>
      </c>
      <c r="CK17">
        <v>92</v>
      </c>
      <c r="CL17">
        <v>56</v>
      </c>
      <c r="CM17">
        <v>1</v>
      </c>
      <c r="CO17">
        <f t="shared" si="13"/>
        <v>0.54228855721393032</v>
      </c>
      <c r="CQ17">
        <v>1994</v>
      </c>
      <c r="CR17">
        <v>100</v>
      </c>
      <c r="CS17">
        <v>101</v>
      </c>
      <c r="CT17">
        <v>97</v>
      </c>
      <c r="CU17">
        <v>0</v>
      </c>
      <c r="CW17">
        <f t="shared" si="14"/>
        <v>0.49751243781094528</v>
      </c>
      <c r="CY17">
        <v>886</v>
      </c>
      <c r="CZ17">
        <v>91</v>
      </c>
      <c r="DA17">
        <v>110</v>
      </c>
      <c r="DB17">
        <v>45</v>
      </c>
      <c r="DC17">
        <v>1</v>
      </c>
      <c r="DE17">
        <f t="shared" si="15"/>
        <v>0.45273631840796019</v>
      </c>
      <c r="DG17">
        <v>3729</v>
      </c>
      <c r="DH17">
        <v>91</v>
      </c>
      <c r="DI17">
        <v>110</v>
      </c>
      <c r="DJ17">
        <v>83</v>
      </c>
      <c r="DK17">
        <v>0</v>
      </c>
      <c r="DM17">
        <f t="shared" si="16"/>
        <v>0.45273631840796019</v>
      </c>
      <c r="DO17">
        <v>1155</v>
      </c>
      <c r="DP17">
        <v>109</v>
      </c>
      <c r="DQ17">
        <v>92</v>
      </c>
      <c r="DR17">
        <v>77</v>
      </c>
      <c r="DS17">
        <v>0</v>
      </c>
      <c r="DU17">
        <f t="shared" si="17"/>
        <v>0.54228855721393032</v>
      </c>
      <c r="DW17">
        <v>1498</v>
      </c>
      <c r="DX17">
        <v>123</v>
      </c>
      <c r="DY17">
        <v>78</v>
      </c>
      <c r="EA17">
        <f t="shared" si="18"/>
        <v>0.61194029850746268</v>
      </c>
      <c r="EC17">
        <v>1470</v>
      </c>
      <c r="ED17">
        <v>111</v>
      </c>
      <c r="EE17">
        <v>90</v>
      </c>
      <c r="EG17">
        <f t="shared" si="19"/>
        <v>0.55223880597014929</v>
      </c>
      <c r="EI17">
        <v>1721</v>
      </c>
      <c r="EJ17">
        <v>115</v>
      </c>
      <c r="EK17">
        <v>86</v>
      </c>
      <c r="EM17">
        <f t="shared" si="20"/>
        <v>0.57213930348258701</v>
      </c>
      <c r="EO17">
        <v>1616</v>
      </c>
      <c r="EP17">
        <v>141</v>
      </c>
      <c r="EQ17">
        <v>60</v>
      </c>
      <c r="ES17">
        <f t="shared" si="21"/>
        <v>0.70149253731343286</v>
      </c>
      <c r="EU17">
        <v>2210</v>
      </c>
      <c r="EV17">
        <v>130</v>
      </c>
      <c r="EW17">
        <v>71</v>
      </c>
      <c r="EY17">
        <f t="shared" si="22"/>
        <v>0.64676616915422891</v>
      </c>
      <c r="FA17">
        <v>1157</v>
      </c>
      <c r="FB17">
        <v>131</v>
      </c>
      <c r="FC17">
        <v>70</v>
      </c>
      <c r="FE17">
        <f t="shared" si="23"/>
        <v>0.65174129353233834</v>
      </c>
      <c r="FG17">
        <v>693</v>
      </c>
      <c r="FH17">
        <v>91</v>
      </c>
      <c r="FI17">
        <v>111</v>
      </c>
      <c r="FK17">
        <f t="shared" si="24"/>
        <v>0.45049504950495051</v>
      </c>
      <c r="FM17">
        <v>2486</v>
      </c>
      <c r="FN17">
        <v>107</v>
      </c>
      <c r="FO17">
        <v>94</v>
      </c>
      <c r="FQ17">
        <f t="shared" si="25"/>
        <v>0.53233830845771146</v>
      </c>
      <c r="FS17">
        <v>1038</v>
      </c>
      <c r="FT17">
        <v>112</v>
      </c>
      <c r="FU17">
        <v>89</v>
      </c>
      <c r="FW17">
        <f t="shared" si="26"/>
        <v>0.55721393034825872</v>
      </c>
      <c r="FY17">
        <v>1876</v>
      </c>
      <c r="FZ17">
        <v>98</v>
      </c>
      <c r="GA17">
        <v>103</v>
      </c>
      <c r="GB17">
        <v>71</v>
      </c>
      <c r="GC17">
        <v>0</v>
      </c>
      <c r="GE17">
        <f t="shared" si="27"/>
        <v>0.48756218905472637</v>
      </c>
      <c r="GG17">
        <v>1469</v>
      </c>
      <c r="GH17">
        <v>98</v>
      </c>
      <c r="GI17">
        <v>103</v>
      </c>
      <c r="GJ17">
        <v>61</v>
      </c>
      <c r="GK17">
        <v>0</v>
      </c>
      <c r="GM17">
        <f t="shared" si="28"/>
        <v>0.48756218905472637</v>
      </c>
      <c r="GO17">
        <v>1663</v>
      </c>
      <c r="GP17">
        <v>103</v>
      </c>
      <c r="GQ17">
        <v>98</v>
      </c>
      <c r="GR17">
        <v>47</v>
      </c>
      <c r="GS17">
        <v>0</v>
      </c>
      <c r="GU17">
        <f t="shared" si="29"/>
        <v>0.51243781094527363</v>
      </c>
      <c r="GW17">
        <v>2082</v>
      </c>
      <c r="GX17">
        <v>108</v>
      </c>
      <c r="GY17">
        <v>93</v>
      </c>
      <c r="GZ17">
        <v>65</v>
      </c>
      <c r="HA17">
        <v>0</v>
      </c>
      <c r="HC17">
        <f t="shared" si="30"/>
        <v>0.53731343283582089</v>
      </c>
      <c r="HE17">
        <v>3379</v>
      </c>
      <c r="HF17">
        <v>123</v>
      </c>
      <c r="HG17">
        <v>78</v>
      </c>
      <c r="HH17">
        <v>65</v>
      </c>
      <c r="HI17">
        <v>1</v>
      </c>
      <c r="HK17">
        <f t="shared" si="31"/>
        <v>0.61194029850746268</v>
      </c>
      <c r="HM17">
        <v>1328</v>
      </c>
      <c r="HN17">
        <v>103</v>
      </c>
      <c r="HO17">
        <v>98</v>
      </c>
      <c r="HP17">
        <v>75</v>
      </c>
      <c r="HQ17">
        <v>0</v>
      </c>
      <c r="HS17">
        <f t="shared" si="32"/>
        <v>0.51243781094527363</v>
      </c>
      <c r="HU17">
        <v>824</v>
      </c>
      <c r="HV17">
        <v>88</v>
      </c>
      <c r="HW17">
        <v>113</v>
      </c>
      <c r="HX17">
        <v>38</v>
      </c>
      <c r="HY17">
        <v>0</v>
      </c>
      <c r="IA17">
        <f t="shared" si="33"/>
        <v>0.43781094527363185</v>
      </c>
      <c r="IC17">
        <v>3060</v>
      </c>
      <c r="ID17">
        <v>86</v>
      </c>
      <c r="IE17">
        <v>115</v>
      </c>
      <c r="IF17">
        <v>77</v>
      </c>
      <c r="IG17">
        <v>0</v>
      </c>
      <c r="II17">
        <f t="shared" si="34"/>
        <v>0.42786069651741293</v>
      </c>
      <c r="IK17">
        <v>890</v>
      </c>
      <c r="IL17">
        <v>93</v>
      </c>
      <c r="IM17">
        <v>108</v>
      </c>
      <c r="IN17">
        <v>65</v>
      </c>
      <c r="IO17">
        <v>0</v>
      </c>
      <c r="IQ17">
        <f t="shared" si="35"/>
        <v>0.46268656716417911</v>
      </c>
    </row>
    <row r="18" spans="1:251" x14ac:dyDescent="0.25">
      <c r="A18">
        <v>1452</v>
      </c>
      <c r="B18">
        <v>116</v>
      </c>
      <c r="C18">
        <v>85</v>
      </c>
      <c r="E18">
        <f t="shared" si="0"/>
        <v>0.57711442786069655</v>
      </c>
      <c r="G18">
        <v>1495</v>
      </c>
      <c r="H18">
        <v>134</v>
      </c>
      <c r="I18">
        <v>67</v>
      </c>
      <c r="K18">
        <f t="shared" si="1"/>
        <v>0.66666666666666663</v>
      </c>
      <c r="M18">
        <v>1336</v>
      </c>
      <c r="N18">
        <v>123</v>
      </c>
      <c r="O18">
        <v>78</v>
      </c>
      <c r="Q18">
        <f t="shared" si="2"/>
        <v>0.61194029850746268</v>
      </c>
      <c r="S18">
        <v>1652</v>
      </c>
      <c r="T18">
        <v>131</v>
      </c>
      <c r="U18">
        <v>70</v>
      </c>
      <c r="W18">
        <f t="shared" si="3"/>
        <v>0.65174129353233834</v>
      </c>
      <c r="Y18">
        <v>2117</v>
      </c>
      <c r="Z18">
        <v>121</v>
      </c>
      <c r="AA18">
        <v>80</v>
      </c>
      <c r="AC18">
        <f t="shared" si="4"/>
        <v>0.60199004975124382</v>
      </c>
      <c r="AE18">
        <v>1076</v>
      </c>
      <c r="AF18">
        <v>119</v>
      </c>
      <c r="AG18">
        <v>82</v>
      </c>
      <c r="AI18">
        <f t="shared" si="5"/>
        <v>0.59203980099502485</v>
      </c>
      <c r="AK18">
        <v>734</v>
      </c>
      <c r="AL18">
        <v>111</v>
      </c>
      <c r="AM18">
        <v>90</v>
      </c>
      <c r="AO18">
        <f t="shared" si="6"/>
        <v>0.55223880597014929</v>
      </c>
      <c r="AQ18">
        <v>2722</v>
      </c>
      <c r="AR18">
        <v>116</v>
      </c>
      <c r="AS18">
        <v>85</v>
      </c>
      <c r="AU18">
        <f t="shared" si="7"/>
        <v>0.57711442786069655</v>
      </c>
      <c r="AW18">
        <v>987</v>
      </c>
      <c r="AX18">
        <v>123</v>
      </c>
      <c r="AY18">
        <v>78</v>
      </c>
      <c r="BA18">
        <f t="shared" si="8"/>
        <v>0.61194029850746268</v>
      </c>
      <c r="BC18">
        <v>1594</v>
      </c>
      <c r="BD18">
        <v>104</v>
      </c>
      <c r="BE18">
        <v>97</v>
      </c>
      <c r="BF18">
        <v>64</v>
      </c>
      <c r="BG18">
        <v>0</v>
      </c>
      <c r="BI18">
        <f t="shared" si="9"/>
        <v>0.51741293532338306</v>
      </c>
      <c r="BK18">
        <v>2168</v>
      </c>
      <c r="BL18">
        <v>102</v>
      </c>
      <c r="BM18">
        <v>99</v>
      </c>
      <c r="BN18">
        <v>73</v>
      </c>
      <c r="BO18">
        <v>0</v>
      </c>
      <c r="BQ18">
        <f t="shared" si="10"/>
        <v>0.5074626865671642</v>
      </c>
      <c r="BS18">
        <v>1950</v>
      </c>
      <c r="BT18">
        <v>107</v>
      </c>
      <c r="BU18">
        <v>94</v>
      </c>
      <c r="BV18">
        <v>51</v>
      </c>
      <c r="BW18">
        <v>0</v>
      </c>
      <c r="BY18">
        <f t="shared" si="11"/>
        <v>0.53233830845771146</v>
      </c>
      <c r="CA18">
        <v>2219</v>
      </c>
      <c r="CB18">
        <v>114</v>
      </c>
      <c r="CC18">
        <v>88</v>
      </c>
      <c r="CD18">
        <v>64</v>
      </c>
      <c r="CE18">
        <v>0</v>
      </c>
      <c r="CG18">
        <f t="shared" si="12"/>
        <v>0.5643564356435643</v>
      </c>
      <c r="CI18">
        <v>2429</v>
      </c>
      <c r="CJ18">
        <v>106</v>
      </c>
      <c r="CK18">
        <v>95</v>
      </c>
      <c r="CL18">
        <v>53</v>
      </c>
      <c r="CM18">
        <v>0</v>
      </c>
      <c r="CO18">
        <f t="shared" si="13"/>
        <v>0.52736318407960203</v>
      </c>
      <c r="CQ18">
        <v>1341</v>
      </c>
      <c r="CR18">
        <v>119</v>
      </c>
      <c r="CS18">
        <v>82</v>
      </c>
      <c r="CT18">
        <v>70</v>
      </c>
      <c r="CU18">
        <v>0</v>
      </c>
      <c r="CW18">
        <f t="shared" si="14"/>
        <v>0.59203980099502485</v>
      </c>
      <c r="CY18">
        <v>811</v>
      </c>
      <c r="CZ18">
        <v>97</v>
      </c>
      <c r="DA18">
        <v>104</v>
      </c>
      <c r="DB18">
        <v>33</v>
      </c>
      <c r="DC18">
        <v>0</v>
      </c>
      <c r="DE18">
        <f t="shared" si="15"/>
        <v>0.48258706467661694</v>
      </c>
      <c r="DG18">
        <v>3703</v>
      </c>
      <c r="DH18">
        <v>95</v>
      </c>
      <c r="DI18">
        <v>106</v>
      </c>
      <c r="DJ18">
        <v>85</v>
      </c>
      <c r="DK18">
        <v>1</v>
      </c>
      <c r="DM18">
        <f t="shared" si="16"/>
        <v>0.47263681592039802</v>
      </c>
      <c r="DO18">
        <v>1001</v>
      </c>
      <c r="DP18">
        <v>96</v>
      </c>
      <c r="DQ18">
        <v>105</v>
      </c>
      <c r="DR18">
        <v>55</v>
      </c>
      <c r="DS18">
        <v>0</v>
      </c>
      <c r="DU18">
        <f t="shared" si="17"/>
        <v>0.47761194029850745</v>
      </c>
      <c r="DW18">
        <v>1534</v>
      </c>
      <c r="DX18">
        <v>117</v>
      </c>
      <c r="DY18">
        <v>84</v>
      </c>
      <c r="EA18">
        <f t="shared" si="18"/>
        <v>0.58208955223880599</v>
      </c>
      <c r="EC18">
        <v>1442</v>
      </c>
      <c r="ED18">
        <v>107</v>
      </c>
      <c r="EE18">
        <v>94</v>
      </c>
      <c r="EG18">
        <f t="shared" si="19"/>
        <v>0.53233830845771146</v>
      </c>
      <c r="EI18">
        <v>1083</v>
      </c>
      <c r="EJ18">
        <v>96</v>
      </c>
      <c r="EK18">
        <v>105</v>
      </c>
      <c r="EM18">
        <f t="shared" si="20"/>
        <v>0.47761194029850745</v>
      </c>
      <c r="EO18">
        <v>2058</v>
      </c>
      <c r="EP18">
        <v>138</v>
      </c>
      <c r="EQ18">
        <v>63</v>
      </c>
      <c r="ES18">
        <f t="shared" si="21"/>
        <v>0.68656716417910446</v>
      </c>
      <c r="EU18">
        <v>1857</v>
      </c>
      <c r="EV18">
        <v>121</v>
      </c>
      <c r="EW18">
        <v>80</v>
      </c>
      <c r="EY18">
        <f t="shared" si="22"/>
        <v>0.60199004975124382</v>
      </c>
      <c r="FA18">
        <v>876</v>
      </c>
      <c r="FB18">
        <v>116</v>
      </c>
      <c r="FC18">
        <v>85</v>
      </c>
      <c r="FE18">
        <f t="shared" si="23"/>
        <v>0.57711442786069655</v>
      </c>
      <c r="FG18">
        <v>722</v>
      </c>
      <c r="FH18">
        <v>110</v>
      </c>
      <c r="FI18">
        <v>91</v>
      </c>
      <c r="FK18">
        <f t="shared" si="24"/>
        <v>0.54726368159203975</v>
      </c>
      <c r="FM18">
        <v>2404</v>
      </c>
      <c r="FN18">
        <v>103</v>
      </c>
      <c r="FO18">
        <v>98</v>
      </c>
      <c r="FQ18">
        <f t="shared" si="25"/>
        <v>0.51243781094527363</v>
      </c>
      <c r="FS18">
        <v>947</v>
      </c>
      <c r="FT18">
        <v>100</v>
      </c>
      <c r="FU18">
        <v>101</v>
      </c>
      <c r="FW18">
        <f t="shared" si="26"/>
        <v>0.49751243781094528</v>
      </c>
      <c r="FY18">
        <v>1887</v>
      </c>
      <c r="FZ18">
        <v>95</v>
      </c>
      <c r="GA18">
        <v>106</v>
      </c>
      <c r="GB18">
        <v>75</v>
      </c>
      <c r="GC18">
        <v>0</v>
      </c>
      <c r="GE18">
        <f t="shared" si="27"/>
        <v>0.47263681592039802</v>
      </c>
      <c r="GG18">
        <v>1650</v>
      </c>
      <c r="GH18">
        <v>97</v>
      </c>
      <c r="GI18">
        <v>104</v>
      </c>
      <c r="GJ18">
        <v>50</v>
      </c>
      <c r="GK18">
        <v>0</v>
      </c>
      <c r="GM18">
        <f t="shared" si="28"/>
        <v>0.48258706467661694</v>
      </c>
      <c r="GO18">
        <v>1478</v>
      </c>
      <c r="GP18">
        <v>94</v>
      </c>
      <c r="GQ18">
        <v>107</v>
      </c>
      <c r="GR18">
        <v>43</v>
      </c>
      <c r="GS18">
        <v>0</v>
      </c>
      <c r="GU18">
        <f t="shared" si="29"/>
        <v>0.46766169154228854</v>
      </c>
      <c r="GW18">
        <v>3261</v>
      </c>
      <c r="GX18">
        <v>117</v>
      </c>
      <c r="GY18">
        <v>84</v>
      </c>
      <c r="GZ18">
        <v>69</v>
      </c>
      <c r="HA18">
        <v>0</v>
      </c>
      <c r="HC18">
        <f t="shared" si="30"/>
        <v>0.58208955223880599</v>
      </c>
      <c r="HE18">
        <v>3230</v>
      </c>
      <c r="HF18">
        <v>112</v>
      </c>
      <c r="HG18">
        <v>89</v>
      </c>
      <c r="HH18">
        <v>71</v>
      </c>
      <c r="HI18">
        <v>0</v>
      </c>
      <c r="HK18">
        <f t="shared" si="31"/>
        <v>0.55721393034825872</v>
      </c>
      <c r="HM18">
        <v>1652</v>
      </c>
      <c r="HN18">
        <v>100</v>
      </c>
      <c r="HO18">
        <v>101</v>
      </c>
      <c r="HP18">
        <v>86</v>
      </c>
      <c r="HQ18">
        <v>0</v>
      </c>
      <c r="HS18">
        <f t="shared" si="32"/>
        <v>0.49751243781094528</v>
      </c>
      <c r="HU18">
        <v>945</v>
      </c>
      <c r="HV18">
        <v>100</v>
      </c>
      <c r="HW18">
        <v>102</v>
      </c>
      <c r="HX18">
        <v>49</v>
      </c>
      <c r="HY18">
        <v>0</v>
      </c>
      <c r="IA18">
        <f t="shared" si="33"/>
        <v>0.49504950495049505</v>
      </c>
      <c r="IC18">
        <v>2878</v>
      </c>
      <c r="ID18">
        <v>80</v>
      </c>
      <c r="IE18">
        <v>121</v>
      </c>
      <c r="IF18">
        <v>89</v>
      </c>
      <c r="IG18">
        <v>0</v>
      </c>
      <c r="II18">
        <f t="shared" si="34"/>
        <v>0.39800995024875624</v>
      </c>
      <c r="IK18">
        <v>1090</v>
      </c>
      <c r="IL18">
        <v>104</v>
      </c>
      <c r="IM18">
        <v>97</v>
      </c>
      <c r="IN18">
        <v>70</v>
      </c>
      <c r="IO18">
        <v>0</v>
      </c>
      <c r="IQ18">
        <f t="shared" si="35"/>
        <v>0.51741293532338306</v>
      </c>
    </row>
    <row r="19" spans="1:251" x14ac:dyDescent="0.25">
      <c r="A19">
        <v>1513</v>
      </c>
      <c r="B19">
        <v>117</v>
      </c>
      <c r="C19">
        <v>84</v>
      </c>
      <c r="E19">
        <f t="shared" si="0"/>
        <v>0.58208955223880599</v>
      </c>
      <c r="G19">
        <v>1513</v>
      </c>
      <c r="H19">
        <v>129</v>
      </c>
      <c r="I19">
        <v>72</v>
      </c>
      <c r="K19">
        <f t="shared" si="1"/>
        <v>0.64179104477611937</v>
      </c>
      <c r="M19">
        <v>1611</v>
      </c>
      <c r="N19">
        <v>110</v>
      </c>
      <c r="O19">
        <v>91</v>
      </c>
      <c r="Q19">
        <f t="shared" si="2"/>
        <v>0.54726368159203975</v>
      </c>
      <c r="S19">
        <v>1979</v>
      </c>
      <c r="T19">
        <v>123</v>
      </c>
      <c r="U19">
        <v>78</v>
      </c>
      <c r="W19">
        <f t="shared" si="3"/>
        <v>0.61194029850746268</v>
      </c>
      <c r="Y19">
        <v>2309</v>
      </c>
      <c r="Z19">
        <v>131</v>
      </c>
      <c r="AA19">
        <v>70</v>
      </c>
      <c r="AC19">
        <f t="shared" si="4"/>
        <v>0.65174129353233834</v>
      </c>
      <c r="AE19">
        <v>1058</v>
      </c>
      <c r="AF19">
        <v>134</v>
      </c>
      <c r="AG19">
        <v>67</v>
      </c>
      <c r="AI19">
        <f t="shared" si="5"/>
        <v>0.66666666666666663</v>
      </c>
      <c r="AK19">
        <v>789</v>
      </c>
      <c r="AL19">
        <v>105</v>
      </c>
      <c r="AM19">
        <v>96</v>
      </c>
      <c r="AO19">
        <f t="shared" si="6"/>
        <v>0.52238805970149249</v>
      </c>
      <c r="AQ19">
        <v>2648</v>
      </c>
      <c r="AR19">
        <v>118</v>
      </c>
      <c r="AS19">
        <v>83</v>
      </c>
      <c r="AU19">
        <f t="shared" si="7"/>
        <v>0.58706467661691542</v>
      </c>
      <c r="AW19">
        <v>1001</v>
      </c>
      <c r="AX19">
        <v>113</v>
      </c>
      <c r="AY19">
        <v>88</v>
      </c>
      <c r="BA19">
        <f t="shared" si="8"/>
        <v>0.56218905472636815</v>
      </c>
      <c r="BC19">
        <v>1717</v>
      </c>
      <c r="BD19">
        <v>97</v>
      </c>
      <c r="BE19">
        <v>104</v>
      </c>
      <c r="BF19">
        <v>61</v>
      </c>
      <c r="BG19">
        <v>0</v>
      </c>
      <c r="BI19">
        <f t="shared" si="9"/>
        <v>0.48258706467661694</v>
      </c>
      <c r="BK19">
        <v>1962</v>
      </c>
      <c r="BL19">
        <v>107</v>
      </c>
      <c r="BM19">
        <v>94</v>
      </c>
      <c r="BN19">
        <v>68</v>
      </c>
      <c r="BO19">
        <v>0</v>
      </c>
      <c r="BQ19">
        <f t="shared" si="10"/>
        <v>0.53233830845771146</v>
      </c>
      <c r="BS19">
        <v>1630</v>
      </c>
      <c r="BT19">
        <v>107</v>
      </c>
      <c r="BU19">
        <v>94</v>
      </c>
      <c r="BV19">
        <v>42</v>
      </c>
      <c r="BW19">
        <v>1</v>
      </c>
      <c r="BY19">
        <f t="shared" si="11"/>
        <v>0.53233830845771146</v>
      </c>
      <c r="CA19">
        <v>2147</v>
      </c>
      <c r="CB19">
        <v>118</v>
      </c>
      <c r="CC19">
        <v>83</v>
      </c>
      <c r="CD19">
        <v>56</v>
      </c>
      <c r="CE19">
        <v>0</v>
      </c>
      <c r="CG19">
        <f t="shared" si="12"/>
        <v>0.58706467661691542</v>
      </c>
      <c r="CI19">
        <v>2604</v>
      </c>
      <c r="CJ19">
        <v>104</v>
      </c>
      <c r="CK19">
        <v>98</v>
      </c>
      <c r="CL19">
        <v>66</v>
      </c>
      <c r="CM19">
        <v>0</v>
      </c>
      <c r="CO19">
        <f t="shared" si="13"/>
        <v>0.51485148514851486</v>
      </c>
      <c r="CQ19">
        <v>1541</v>
      </c>
      <c r="CR19">
        <v>112</v>
      </c>
      <c r="CS19">
        <v>89</v>
      </c>
      <c r="CT19">
        <v>70</v>
      </c>
      <c r="CU19">
        <v>0</v>
      </c>
      <c r="CW19">
        <f t="shared" si="14"/>
        <v>0.55721393034825872</v>
      </c>
      <c r="CY19">
        <v>899</v>
      </c>
      <c r="CZ19">
        <v>104</v>
      </c>
      <c r="DA19">
        <v>97</v>
      </c>
      <c r="DB19">
        <v>46</v>
      </c>
      <c r="DC19">
        <v>0</v>
      </c>
      <c r="DE19">
        <f t="shared" si="15"/>
        <v>0.51741293532338306</v>
      </c>
      <c r="DG19">
        <v>3830</v>
      </c>
      <c r="DH19">
        <v>104</v>
      </c>
      <c r="DI19">
        <v>97</v>
      </c>
      <c r="DJ19">
        <v>76</v>
      </c>
      <c r="DK19">
        <v>0</v>
      </c>
      <c r="DM19">
        <f t="shared" si="16"/>
        <v>0.51741293532338306</v>
      </c>
      <c r="DO19">
        <v>1016</v>
      </c>
      <c r="DP19">
        <v>117</v>
      </c>
      <c r="DQ19">
        <v>84</v>
      </c>
      <c r="DR19">
        <v>54</v>
      </c>
      <c r="DS19">
        <v>0</v>
      </c>
      <c r="DU19">
        <f t="shared" si="17"/>
        <v>0.58208955223880599</v>
      </c>
      <c r="DW19">
        <v>1248</v>
      </c>
      <c r="DX19">
        <v>107</v>
      </c>
      <c r="DY19">
        <v>94</v>
      </c>
      <c r="EA19">
        <f t="shared" si="18"/>
        <v>0.53233830845771146</v>
      </c>
      <c r="EC19">
        <v>1347</v>
      </c>
      <c r="ED19">
        <v>118</v>
      </c>
      <c r="EE19">
        <v>84</v>
      </c>
      <c r="EG19">
        <f t="shared" si="19"/>
        <v>0.58415841584158412</v>
      </c>
      <c r="EI19">
        <v>1197</v>
      </c>
      <c r="EJ19">
        <v>93</v>
      </c>
      <c r="EK19">
        <v>108</v>
      </c>
      <c r="EM19">
        <f t="shared" si="20"/>
        <v>0.46268656716417911</v>
      </c>
      <c r="EO19">
        <v>2210</v>
      </c>
      <c r="EP19">
        <v>140</v>
      </c>
      <c r="EQ19">
        <v>61</v>
      </c>
      <c r="ES19">
        <f t="shared" si="21"/>
        <v>0.69651741293532343</v>
      </c>
      <c r="EU19">
        <v>2256</v>
      </c>
      <c r="EV19">
        <v>131</v>
      </c>
      <c r="EW19">
        <v>70</v>
      </c>
      <c r="EY19">
        <f t="shared" si="22"/>
        <v>0.65174129353233834</v>
      </c>
      <c r="FA19">
        <v>901</v>
      </c>
      <c r="FB19">
        <v>117</v>
      </c>
      <c r="FC19">
        <v>84</v>
      </c>
      <c r="FE19">
        <f t="shared" si="23"/>
        <v>0.58208955223880599</v>
      </c>
      <c r="FG19">
        <v>855</v>
      </c>
      <c r="FH19">
        <v>111</v>
      </c>
      <c r="FI19">
        <v>91</v>
      </c>
      <c r="FK19">
        <f t="shared" si="24"/>
        <v>0.54950495049504955</v>
      </c>
      <c r="FM19">
        <v>2792</v>
      </c>
      <c r="FN19">
        <v>109</v>
      </c>
      <c r="FO19">
        <v>92</v>
      </c>
      <c r="FQ19">
        <f t="shared" si="25"/>
        <v>0.54228855721393032</v>
      </c>
      <c r="FS19">
        <v>1139</v>
      </c>
      <c r="FT19">
        <v>115</v>
      </c>
      <c r="FU19">
        <v>86</v>
      </c>
      <c r="FW19">
        <f t="shared" si="26"/>
        <v>0.57213930348258701</v>
      </c>
      <c r="FY19">
        <v>2144</v>
      </c>
      <c r="FZ19">
        <v>93</v>
      </c>
      <c r="GA19">
        <v>108</v>
      </c>
      <c r="GB19">
        <v>79</v>
      </c>
      <c r="GC19">
        <v>0</v>
      </c>
      <c r="GE19">
        <f t="shared" si="27"/>
        <v>0.46268656716417911</v>
      </c>
      <c r="GG19">
        <v>1658</v>
      </c>
      <c r="GH19">
        <v>107</v>
      </c>
      <c r="GI19">
        <v>94</v>
      </c>
      <c r="GJ19">
        <v>59</v>
      </c>
      <c r="GK19">
        <v>0</v>
      </c>
      <c r="GM19">
        <f t="shared" si="28"/>
        <v>0.53233830845771146</v>
      </c>
      <c r="GO19">
        <v>1412</v>
      </c>
      <c r="GP19">
        <v>80</v>
      </c>
      <c r="GQ19">
        <v>121</v>
      </c>
      <c r="GR19">
        <v>49</v>
      </c>
      <c r="GS19">
        <v>0</v>
      </c>
      <c r="GU19">
        <f t="shared" si="29"/>
        <v>0.39800995024875624</v>
      </c>
      <c r="GW19">
        <v>2289</v>
      </c>
      <c r="GX19">
        <v>107</v>
      </c>
      <c r="GY19">
        <v>94</v>
      </c>
      <c r="GZ19">
        <v>77</v>
      </c>
      <c r="HA19">
        <v>0</v>
      </c>
      <c r="HC19">
        <f t="shared" si="30"/>
        <v>0.53233830845771146</v>
      </c>
      <c r="HE19">
        <v>2416</v>
      </c>
      <c r="HF19">
        <v>99</v>
      </c>
      <c r="HG19">
        <v>102</v>
      </c>
      <c r="HH19">
        <v>63</v>
      </c>
      <c r="HI19">
        <v>0</v>
      </c>
      <c r="HK19">
        <f t="shared" si="31"/>
        <v>0.4925373134328358</v>
      </c>
      <c r="HM19">
        <v>1372</v>
      </c>
      <c r="HN19">
        <v>102</v>
      </c>
      <c r="HO19">
        <v>99</v>
      </c>
      <c r="HP19">
        <v>79</v>
      </c>
      <c r="HQ19">
        <v>0</v>
      </c>
      <c r="HS19">
        <f t="shared" si="32"/>
        <v>0.5074626865671642</v>
      </c>
      <c r="HU19">
        <v>926</v>
      </c>
      <c r="HV19">
        <v>91</v>
      </c>
      <c r="HW19">
        <v>110</v>
      </c>
      <c r="HX19">
        <v>41</v>
      </c>
      <c r="HY19">
        <v>1</v>
      </c>
      <c r="IA19">
        <f t="shared" si="33"/>
        <v>0.45273631840796019</v>
      </c>
      <c r="IC19">
        <v>3054</v>
      </c>
      <c r="ID19">
        <v>88</v>
      </c>
      <c r="IE19">
        <v>113</v>
      </c>
      <c r="IF19">
        <v>70</v>
      </c>
      <c r="IG19">
        <v>0</v>
      </c>
      <c r="II19">
        <f t="shared" si="34"/>
        <v>0.43781094527363185</v>
      </c>
      <c r="IK19">
        <v>1059</v>
      </c>
      <c r="IL19">
        <v>113</v>
      </c>
      <c r="IM19">
        <v>88</v>
      </c>
      <c r="IN19">
        <v>56</v>
      </c>
      <c r="IO19">
        <v>0</v>
      </c>
      <c r="IQ19">
        <f t="shared" si="35"/>
        <v>0.56218905472636815</v>
      </c>
    </row>
    <row r="20" spans="1:251" x14ac:dyDescent="0.25">
      <c r="A20">
        <v>1328</v>
      </c>
      <c r="B20">
        <v>122</v>
      </c>
      <c r="C20">
        <v>79</v>
      </c>
      <c r="E20">
        <f t="shared" si="0"/>
        <v>0.60696517412935325</v>
      </c>
      <c r="G20">
        <v>1686</v>
      </c>
      <c r="H20">
        <v>122</v>
      </c>
      <c r="I20">
        <v>79</v>
      </c>
      <c r="K20">
        <f t="shared" si="1"/>
        <v>0.60696517412935325</v>
      </c>
      <c r="M20">
        <v>1447</v>
      </c>
      <c r="N20">
        <v>118</v>
      </c>
      <c r="O20">
        <v>83</v>
      </c>
      <c r="Q20">
        <f t="shared" si="2"/>
        <v>0.58706467661691542</v>
      </c>
      <c r="S20">
        <v>1643</v>
      </c>
      <c r="T20">
        <v>131</v>
      </c>
      <c r="U20">
        <v>70</v>
      </c>
      <c r="W20">
        <f t="shared" si="3"/>
        <v>0.65174129353233834</v>
      </c>
      <c r="Y20">
        <v>2253</v>
      </c>
      <c r="Z20">
        <v>123</v>
      </c>
      <c r="AA20">
        <v>78</v>
      </c>
      <c r="AC20">
        <f t="shared" si="4"/>
        <v>0.61194029850746268</v>
      </c>
      <c r="AE20">
        <v>1084</v>
      </c>
      <c r="AF20">
        <v>135</v>
      </c>
      <c r="AG20">
        <v>66</v>
      </c>
      <c r="AI20">
        <f t="shared" si="5"/>
        <v>0.67164179104477617</v>
      </c>
      <c r="AK20">
        <v>818</v>
      </c>
      <c r="AL20">
        <v>113</v>
      </c>
      <c r="AM20">
        <v>88</v>
      </c>
      <c r="AO20">
        <f t="shared" si="6"/>
        <v>0.56218905472636815</v>
      </c>
      <c r="AQ20">
        <v>2930</v>
      </c>
      <c r="AR20">
        <v>129</v>
      </c>
      <c r="AS20">
        <v>72</v>
      </c>
      <c r="AU20">
        <f t="shared" si="7"/>
        <v>0.64179104477611937</v>
      </c>
      <c r="AW20">
        <v>1126</v>
      </c>
      <c r="AX20">
        <v>122</v>
      </c>
      <c r="AY20">
        <v>79</v>
      </c>
      <c r="BA20">
        <f t="shared" si="8"/>
        <v>0.60696517412935325</v>
      </c>
      <c r="BC20">
        <v>1706</v>
      </c>
      <c r="BD20">
        <v>109</v>
      </c>
      <c r="BE20">
        <v>92</v>
      </c>
      <c r="BF20">
        <v>50</v>
      </c>
      <c r="BG20">
        <v>0</v>
      </c>
      <c r="BI20">
        <f t="shared" si="9"/>
        <v>0.54228855721393032</v>
      </c>
      <c r="BK20">
        <v>1960</v>
      </c>
      <c r="BL20">
        <v>102</v>
      </c>
      <c r="BM20">
        <v>99</v>
      </c>
      <c r="BN20">
        <v>61</v>
      </c>
      <c r="BO20">
        <v>0</v>
      </c>
      <c r="BQ20">
        <f t="shared" si="10"/>
        <v>0.5074626865671642</v>
      </c>
      <c r="BS20">
        <v>1763</v>
      </c>
      <c r="BT20">
        <v>107</v>
      </c>
      <c r="BU20">
        <v>94</v>
      </c>
      <c r="BV20">
        <v>47</v>
      </c>
      <c r="BW20">
        <v>0</v>
      </c>
      <c r="BY20">
        <f t="shared" si="11"/>
        <v>0.53233830845771146</v>
      </c>
      <c r="CA20">
        <v>2412</v>
      </c>
      <c r="CB20">
        <v>119</v>
      </c>
      <c r="CC20">
        <v>82</v>
      </c>
      <c r="CD20">
        <v>57</v>
      </c>
      <c r="CE20">
        <v>0</v>
      </c>
      <c r="CG20">
        <f t="shared" si="12"/>
        <v>0.59203980099502485</v>
      </c>
      <c r="CI20">
        <v>2606</v>
      </c>
      <c r="CJ20">
        <v>100</v>
      </c>
      <c r="CK20">
        <v>101</v>
      </c>
      <c r="CL20">
        <v>67</v>
      </c>
      <c r="CM20">
        <v>0</v>
      </c>
      <c r="CO20">
        <f t="shared" si="13"/>
        <v>0.49751243781094528</v>
      </c>
      <c r="CQ20">
        <v>1497</v>
      </c>
      <c r="CR20">
        <v>106</v>
      </c>
      <c r="CS20">
        <v>95</v>
      </c>
      <c r="CT20">
        <v>80</v>
      </c>
      <c r="CU20">
        <v>0</v>
      </c>
      <c r="CW20">
        <f t="shared" si="14"/>
        <v>0.52736318407960203</v>
      </c>
      <c r="CY20">
        <v>895</v>
      </c>
      <c r="CZ20">
        <v>109</v>
      </c>
      <c r="DA20">
        <v>92</v>
      </c>
      <c r="DB20">
        <v>37</v>
      </c>
      <c r="DC20">
        <v>0</v>
      </c>
      <c r="DE20">
        <f t="shared" si="15"/>
        <v>0.54228855721393032</v>
      </c>
      <c r="DG20">
        <v>3686</v>
      </c>
      <c r="DH20">
        <v>102</v>
      </c>
      <c r="DI20">
        <v>99</v>
      </c>
      <c r="DJ20">
        <v>83</v>
      </c>
      <c r="DK20">
        <v>0</v>
      </c>
      <c r="DM20">
        <f t="shared" si="16"/>
        <v>0.5074626865671642</v>
      </c>
      <c r="DO20">
        <v>1099</v>
      </c>
      <c r="DP20">
        <v>116</v>
      </c>
      <c r="DQ20">
        <v>86</v>
      </c>
      <c r="DR20">
        <v>62</v>
      </c>
      <c r="DS20">
        <v>0</v>
      </c>
      <c r="DU20">
        <f t="shared" si="17"/>
        <v>0.57425742574257421</v>
      </c>
      <c r="DW20">
        <v>1486</v>
      </c>
      <c r="DX20">
        <v>126</v>
      </c>
      <c r="DY20">
        <v>75</v>
      </c>
      <c r="EA20">
        <f t="shared" si="18"/>
        <v>0.62686567164179108</v>
      </c>
      <c r="EC20">
        <v>1554</v>
      </c>
      <c r="ED20">
        <v>122</v>
      </c>
      <c r="EE20">
        <v>79</v>
      </c>
      <c r="EG20">
        <f t="shared" si="19"/>
        <v>0.60696517412935325</v>
      </c>
      <c r="EI20">
        <v>1322</v>
      </c>
      <c r="EJ20">
        <v>94</v>
      </c>
      <c r="EK20">
        <v>107</v>
      </c>
      <c r="EM20">
        <f t="shared" si="20"/>
        <v>0.46766169154228854</v>
      </c>
      <c r="EO20">
        <v>1852</v>
      </c>
      <c r="EP20">
        <v>135</v>
      </c>
      <c r="EQ20">
        <v>66</v>
      </c>
      <c r="ES20">
        <f t="shared" si="21"/>
        <v>0.67164179104477617</v>
      </c>
      <c r="EU20">
        <v>2320</v>
      </c>
      <c r="EV20">
        <v>131</v>
      </c>
      <c r="EW20">
        <v>70</v>
      </c>
      <c r="EY20">
        <f t="shared" si="22"/>
        <v>0.65174129353233834</v>
      </c>
      <c r="FA20">
        <v>1046</v>
      </c>
      <c r="FB20">
        <v>129</v>
      </c>
      <c r="FC20">
        <v>72</v>
      </c>
      <c r="FE20">
        <f t="shared" si="23"/>
        <v>0.64179104477611937</v>
      </c>
      <c r="FG20">
        <v>627</v>
      </c>
      <c r="FH20">
        <v>86</v>
      </c>
      <c r="FI20">
        <v>115</v>
      </c>
      <c r="FK20">
        <f t="shared" si="24"/>
        <v>0.42786069651741293</v>
      </c>
      <c r="FM20">
        <v>2718</v>
      </c>
      <c r="FN20">
        <v>112</v>
      </c>
      <c r="FO20">
        <v>89</v>
      </c>
      <c r="FQ20">
        <f t="shared" si="25"/>
        <v>0.55721393034825872</v>
      </c>
      <c r="FS20">
        <v>1017</v>
      </c>
      <c r="FT20">
        <v>114</v>
      </c>
      <c r="FU20">
        <v>87</v>
      </c>
      <c r="FW20">
        <f t="shared" si="26"/>
        <v>0.56716417910447758</v>
      </c>
      <c r="FY20">
        <v>2126</v>
      </c>
      <c r="FZ20">
        <v>116</v>
      </c>
      <c r="GA20">
        <v>86</v>
      </c>
      <c r="GB20">
        <v>61</v>
      </c>
      <c r="GC20">
        <v>0</v>
      </c>
      <c r="GE20">
        <f t="shared" si="27"/>
        <v>0.57425742574257421</v>
      </c>
      <c r="GG20">
        <v>1733</v>
      </c>
      <c r="GH20">
        <v>108</v>
      </c>
      <c r="GI20">
        <v>93</v>
      </c>
      <c r="GJ20">
        <v>67</v>
      </c>
      <c r="GK20">
        <v>0</v>
      </c>
      <c r="GM20">
        <f t="shared" si="28"/>
        <v>0.53731343283582089</v>
      </c>
      <c r="GO20">
        <v>1549</v>
      </c>
      <c r="GP20">
        <v>96</v>
      </c>
      <c r="GQ20">
        <v>105</v>
      </c>
      <c r="GR20">
        <v>43</v>
      </c>
      <c r="GS20">
        <v>0</v>
      </c>
      <c r="GU20">
        <f t="shared" si="29"/>
        <v>0.47761194029850745</v>
      </c>
      <c r="GW20">
        <v>2436</v>
      </c>
      <c r="GX20">
        <v>106</v>
      </c>
      <c r="GY20">
        <v>96</v>
      </c>
      <c r="GZ20">
        <v>75</v>
      </c>
      <c r="HA20">
        <v>0</v>
      </c>
      <c r="HC20">
        <f t="shared" si="30"/>
        <v>0.52475247524752477</v>
      </c>
      <c r="HE20">
        <v>2483</v>
      </c>
      <c r="HF20">
        <v>99</v>
      </c>
      <c r="HG20">
        <v>102</v>
      </c>
      <c r="HH20">
        <v>69</v>
      </c>
      <c r="HI20">
        <v>0</v>
      </c>
      <c r="HK20">
        <f t="shared" si="31"/>
        <v>0.4925373134328358</v>
      </c>
      <c r="HM20">
        <v>1343</v>
      </c>
      <c r="HN20">
        <v>114</v>
      </c>
      <c r="HO20">
        <v>87</v>
      </c>
      <c r="HP20">
        <v>69</v>
      </c>
      <c r="HQ20">
        <v>0</v>
      </c>
      <c r="HS20">
        <f t="shared" si="32"/>
        <v>0.56716417910447758</v>
      </c>
      <c r="HU20">
        <v>961</v>
      </c>
      <c r="HV20">
        <v>96</v>
      </c>
      <c r="HW20">
        <v>105</v>
      </c>
      <c r="HX20">
        <v>42</v>
      </c>
      <c r="HY20">
        <v>0</v>
      </c>
      <c r="IA20">
        <f t="shared" si="33"/>
        <v>0.47761194029850745</v>
      </c>
      <c r="IC20">
        <v>3403</v>
      </c>
      <c r="ID20">
        <v>100</v>
      </c>
      <c r="IE20">
        <v>102</v>
      </c>
      <c r="IF20">
        <v>75</v>
      </c>
      <c r="IG20">
        <v>0</v>
      </c>
      <c r="II20">
        <f t="shared" si="34"/>
        <v>0.49504950495049505</v>
      </c>
      <c r="IK20">
        <v>1175</v>
      </c>
      <c r="IL20">
        <v>99</v>
      </c>
      <c r="IM20">
        <v>102</v>
      </c>
      <c r="IN20">
        <v>78</v>
      </c>
      <c r="IO20">
        <v>0</v>
      </c>
      <c r="IQ20">
        <f t="shared" si="35"/>
        <v>0.4925373134328358</v>
      </c>
    </row>
    <row r="21" spans="1:251" x14ac:dyDescent="0.25">
      <c r="A21">
        <v>1411</v>
      </c>
      <c r="B21">
        <v>110</v>
      </c>
      <c r="C21">
        <v>91</v>
      </c>
      <c r="E21">
        <f t="shared" si="0"/>
        <v>0.54726368159203975</v>
      </c>
      <c r="G21">
        <v>1618</v>
      </c>
      <c r="H21">
        <v>131</v>
      </c>
      <c r="I21">
        <v>70</v>
      </c>
      <c r="K21">
        <f t="shared" si="1"/>
        <v>0.65174129353233834</v>
      </c>
      <c r="M21">
        <v>1532</v>
      </c>
      <c r="N21">
        <v>110</v>
      </c>
      <c r="O21">
        <v>91</v>
      </c>
      <c r="Q21">
        <f t="shared" si="2"/>
        <v>0.54726368159203975</v>
      </c>
      <c r="S21">
        <v>1842</v>
      </c>
      <c r="T21">
        <v>131</v>
      </c>
      <c r="U21">
        <v>70</v>
      </c>
      <c r="W21">
        <f t="shared" si="3"/>
        <v>0.65174129353233834</v>
      </c>
      <c r="Y21">
        <v>2477</v>
      </c>
      <c r="Z21">
        <v>127</v>
      </c>
      <c r="AA21">
        <v>74</v>
      </c>
      <c r="AC21">
        <f t="shared" si="4"/>
        <v>0.63184079601990051</v>
      </c>
      <c r="AE21">
        <v>1131</v>
      </c>
      <c r="AF21">
        <v>131</v>
      </c>
      <c r="AG21">
        <v>70</v>
      </c>
      <c r="AI21">
        <f t="shared" si="5"/>
        <v>0.65174129353233834</v>
      </c>
      <c r="AK21">
        <v>824</v>
      </c>
      <c r="AL21">
        <v>106</v>
      </c>
      <c r="AM21">
        <v>95</v>
      </c>
      <c r="AO21">
        <f t="shared" si="6"/>
        <v>0.52736318407960203</v>
      </c>
      <c r="AQ21">
        <v>2911</v>
      </c>
      <c r="AR21">
        <v>118</v>
      </c>
      <c r="AS21">
        <v>83</v>
      </c>
      <c r="AU21">
        <f t="shared" si="7"/>
        <v>0.58706467661691542</v>
      </c>
      <c r="AW21">
        <v>1056</v>
      </c>
      <c r="AX21">
        <v>118</v>
      </c>
      <c r="AY21">
        <v>83</v>
      </c>
      <c r="BA21">
        <f t="shared" si="8"/>
        <v>0.58706467661691542</v>
      </c>
      <c r="BC21">
        <v>1985</v>
      </c>
      <c r="BD21">
        <v>108</v>
      </c>
      <c r="BE21">
        <v>93</v>
      </c>
      <c r="BF21">
        <v>61</v>
      </c>
      <c r="BG21">
        <v>0</v>
      </c>
      <c r="BI21">
        <f t="shared" si="9"/>
        <v>0.53731343283582089</v>
      </c>
      <c r="BK21">
        <v>2015</v>
      </c>
      <c r="BL21">
        <v>115</v>
      </c>
      <c r="BM21">
        <v>86</v>
      </c>
      <c r="BN21">
        <v>56</v>
      </c>
      <c r="BO21">
        <v>0</v>
      </c>
      <c r="BQ21">
        <f t="shared" si="10"/>
        <v>0.57213930348258701</v>
      </c>
      <c r="BS21">
        <v>1656</v>
      </c>
      <c r="BT21">
        <v>111</v>
      </c>
      <c r="BU21">
        <v>90</v>
      </c>
      <c r="BV21">
        <v>43</v>
      </c>
      <c r="BW21">
        <v>0</v>
      </c>
      <c r="BY21">
        <f t="shared" si="11"/>
        <v>0.55223880597014929</v>
      </c>
      <c r="CA21">
        <v>2852</v>
      </c>
      <c r="CB21">
        <v>111</v>
      </c>
      <c r="CC21">
        <v>90</v>
      </c>
      <c r="CD21">
        <v>71</v>
      </c>
      <c r="CE21">
        <v>0</v>
      </c>
      <c r="CG21">
        <f t="shared" si="12"/>
        <v>0.55223880597014929</v>
      </c>
      <c r="CI21">
        <v>3536</v>
      </c>
      <c r="CJ21">
        <v>104</v>
      </c>
      <c r="CK21">
        <v>97</v>
      </c>
      <c r="CL21">
        <v>78</v>
      </c>
      <c r="CM21">
        <v>0</v>
      </c>
      <c r="CO21">
        <f t="shared" si="13"/>
        <v>0.51741293532338306</v>
      </c>
      <c r="CQ21">
        <v>1764</v>
      </c>
      <c r="CR21">
        <v>109</v>
      </c>
      <c r="CS21">
        <v>92</v>
      </c>
      <c r="CT21">
        <v>87</v>
      </c>
      <c r="CU21">
        <v>0</v>
      </c>
      <c r="CW21">
        <f t="shared" si="14"/>
        <v>0.54228855721393032</v>
      </c>
      <c r="CY21">
        <v>985</v>
      </c>
      <c r="CZ21">
        <v>106</v>
      </c>
      <c r="DA21">
        <v>95</v>
      </c>
      <c r="DB21">
        <v>38</v>
      </c>
      <c r="DC21">
        <v>0</v>
      </c>
      <c r="DE21">
        <f t="shared" si="15"/>
        <v>0.52736318407960203</v>
      </c>
      <c r="DG21">
        <v>3726</v>
      </c>
      <c r="DH21">
        <v>98</v>
      </c>
      <c r="DI21">
        <v>103</v>
      </c>
      <c r="DJ21">
        <v>80</v>
      </c>
      <c r="DK21">
        <v>0</v>
      </c>
      <c r="DM21">
        <f t="shared" si="16"/>
        <v>0.48756218905472637</v>
      </c>
      <c r="DO21">
        <v>1127</v>
      </c>
      <c r="DP21">
        <v>109</v>
      </c>
      <c r="DQ21">
        <v>92</v>
      </c>
      <c r="DR21">
        <v>61</v>
      </c>
      <c r="DS21">
        <v>0</v>
      </c>
      <c r="DU21">
        <f t="shared" si="17"/>
        <v>0.54228855721393032</v>
      </c>
      <c r="DW21">
        <v>1485</v>
      </c>
      <c r="DX21">
        <v>115</v>
      </c>
      <c r="DY21">
        <v>86</v>
      </c>
      <c r="EA21">
        <f t="shared" si="18"/>
        <v>0.57213930348258701</v>
      </c>
      <c r="EC21">
        <v>1301</v>
      </c>
      <c r="ED21">
        <v>102</v>
      </c>
      <c r="EE21">
        <v>99</v>
      </c>
      <c r="EG21">
        <f t="shared" si="19"/>
        <v>0.5074626865671642</v>
      </c>
      <c r="EI21">
        <v>1610</v>
      </c>
      <c r="EJ21">
        <v>111</v>
      </c>
      <c r="EK21">
        <v>90</v>
      </c>
      <c r="EM21">
        <f t="shared" si="20"/>
        <v>0.55223880597014929</v>
      </c>
      <c r="EO21">
        <v>2128</v>
      </c>
      <c r="EP21">
        <v>150</v>
      </c>
      <c r="EQ21">
        <v>51</v>
      </c>
      <c r="ES21">
        <f t="shared" si="21"/>
        <v>0.74626865671641796</v>
      </c>
      <c r="EU21">
        <v>2628</v>
      </c>
      <c r="EV21">
        <v>148</v>
      </c>
      <c r="EW21">
        <v>53</v>
      </c>
      <c r="EY21">
        <f t="shared" si="22"/>
        <v>0.73631840796019898</v>
      </c>
      <c r="FA21">
        <v>1228</v>
      </c>
      <c r="FB21">
        <v>146</v>
      </c>
      <c r="FC21">
        <v>55</v>
      </c>
      <c r="FE21">
        <f t="shared" si="23"/>
        <v>0.72636815920398012</v>
      </c>
      <c r="FG21">
        <v>685</v>
      </c>
      <c r="FH21">
        <v>107</v>
      </c>
      <c r="FI21">
        <v>94</v>
      </c>
      <c r="FK21">
        <f t="shared" si="24"/>
        <v>0.53233830845771146</v>
      </c>
      <c r="FM21">
        <v>2901</v>
      </c>
      <c r="FN21">
        <v>97</v>
      </c>
      <c r="FO21">
        <v>104</v>
      </c>
      <c r="FQ21">
        <f t="shared" si="25"/>
        <v>0.48258706467661694</v>
      </c>
      <c r="FS21">
        <v>960</v>
      </c>
      <c r="FT21">
        <v>106</v>
      </c>
      <c r="FU21">
        <v>95</v>
      </c>
      <c r="FW21">
        <f t="shared" si="26"/>
        <v>0.52736318407960203</v>
      </c>
      <c r="FY21">
        <v>2577</v>
      </c>
      <c r="FZ21">
        <v>98</v>
      </c>
      <c r="GA21">
        <v>103</v>
      </c>
      <c r="GB21">
        <v>86</v>
      </c>
      <c r="GC21">
        <v>0</v>
      </c>
      <c r="GE21">
        <f t="shared" si="27"/>
        <v>0.48756218905472637</v>
      </c>
      <c r="GG21">
        <v>1380</v>
      </c>
      <c r="GH21">
        <v>85</v>
      </c>
      <c r="GI21">
        <v>116</v>
      </c>
      <c r="GJ21">
        <v>60</v>
      </c>
      <c r="GK21">
        <v>0</v>
      </c>
      <c r="GM21">
        <f t="shared" si="28"/>
        <v>0.4228855721393035</v>
      </c>
      <c r="GO21">
        <v>1858</v>
      </c>
      <c r="GP21">
        <v>107</v>
      </c>
      <c r="GQ21">
        <v>94</v>
      </c>
      <c r="GR21">
        <v>53</v>
      </c>
      <c r="GS21">
        <v>0</v>
      </c>
      <c r="GU21">
        <f t="shared" si="29"/>
        <v>0.53233830845771146</v>
      </c>
      <c r="GW21">
        <v>1776</v>
      </c>
      <c r="GX21">
        <v>112</v>
      </c>
      <c r="GY21">
        <v>89</v>
      </c>
      <c r="GZ21">
        <v>56</v>
      </c>
      <c r="HA21">
        <v>0</v>
      </c>
      <c r="HC21">
        <f t="shared" si="30"/>
        <v>0.55721393034825872</v>
      </c>
      <c r="HE21">
        <v>2291</v>
      </c>
      <c r="HF21">
        <v>99</v>
      </c>
      <c r="HG21">
        <v>102</v>
      </c>
      <c r="HH21">
        <v>59</v>
      </c>
      <c r="HI21">
        <v>0</v>
      </c>
      <c r="HK21">
        <f t="shared" si="31"/>
        <v>0.4925373134328358</v>
      </c>
      <c r="HM21">
        <v>1930</v>
      </c>
      <c r="HN21">
        <v>105</v>
      </c>
      <c r="HO21">
        <v>96</v>
      </c>
      <c r="HP21">
        <v>87</v>
      </c>
      <c r="HQ21">
        <v>0</v>
      </c>
      <c r="HS21">
        <f t="shared" si="32"/>
        <v>0.52238805970149249</v>
      </c>
      <c r="HU21">
        <v>870</v>
      </c>
      <c r="HV21">
        <v>99</v>
      </c>
      <c r="HW21">
        <v>102</v>
      </c>
      <c r="HX21">
        <v>37</v>
      </c>
      <c r="HY21">
        <v>0</v>
      </c>
      <c r="IA21">
        <f t="shared" si="33"/>
        <v>0.4925373134328358</v>
      </c>
      <c r="IC21">
        <v>3583</v>
      </c>
      <c r="ID21">
        <v>87</v>
      </c>
      <c r="IE21">
        <v>114</v>
      </c>
      <c r="IF21">
        <v>85</v>
      </c>
      <c r="IG21">
        <v>1</v>
      </c>
      <c r="II21">
        <f t="shared" si="34"/>
        <v>0.43283582089552236</v>
      </c>
      <c r="IK21">
        <v>1204</v>
      </c>
      <c r="IL21">
        <v>120</v>
      </c>
      <c r="IM21">
        <v>81</v>
      </c>
      <c r="IN21">
        <v>59</v>
      </c>
      <c r="IO21">
        <v>0</v>
      </c>
      <c r="IQ21">
        <f t="shared" si="35"/>
        <v>0.59701492537313428</v>
      </c>
    </row>
    <row r="22" spans="1:251" x14ac:dyDescent="0.25">
      <c r="A22">
        <v>1424</v>
      </c>
      <c r="B22">
        <v>119</v>
      </c>
      <c r="C22">
        <v>82</v>
      </c>
      <c r="E22">
        <f t="shared" si="0"/>
        <v>0.59203980099502485</v>
      </c>
      <c r="G22">
        <v>1304</v>
      </c>
      <c r="H22">
        <v>124</v>
      </c>
      <c r="I22">
        <v>77</v>
      </c>
      <c r="K22">
        <f t="shared" si="1"/>
        <v>0.61691542288557211</v>
      </c>
      <c r="M22">
        <v>1493</v>
      </c>
      <c r="N22">
        <v>111</v>
      </c>
      <c r="O22">
        <v>91</v>
      </c>
      <c r="Q22">
        <f t="shared" si="2"/>
        <v>0.54950495049504955</v>
      </c>
      <c r="S22">
        <v>1615</v>
      </c>
      <c r="T22">
        <v>125</v>
      </c>
      <c r="U22">
        <v>76</v>
      </c>
      <c r="W22">
        <f t="shared" si="3"/>
        <v>0.62189054726368154</v>
      </c>
      <c r="Y22">
        <v>1822</v>
      </c>
      <c r="Z22">
        <v>138</v>
      </c>
      <c r="AA22">
        <v>63</v>
      </c>
      <c r="AC22">
        <f t="shared" si="4"/>
        <v>0.68656716417910446</v>
      </c>
      <c r="AE22">
        <v>1101</v>
      </c>
      <c r="AF22">
        <v>131</v>
      </c>
      <c r="AG22">
        <v>70</v>
      </c>
      <c r="AI22">
        <f t="shared" si="5"/>
        <v>0.65174129353233834</v>
      </c>
      <c r="AK22">
        <v>719</v>
      </c>
      <c r="AL22">
        <v>125</v>
      </c>
      <c r="AM22">
        <v>76</v>
      </c>
      <c r="AO22">
        <f t="shared" si="6"/>
        <v>0.62189054726368154</v>
      </c>
      <c r="AQ22">
        <v>2953</v>
      </c>
      <c r="AR22">
        <v>122</v>
      </c>
      <c r="AS22">
        <v>79</v>
      </c>
      <c r="AU22">
        <f t="shared" si="7"/>
        <v>0.60696517412935325</v>
      </c>
      <c r="AW22">
        <v>973</v>
      </c>
      <c r="AX22">
        <v>114</v>
      </c>
      <c r="AY22">
        <v>87</v>
      </c>
      <c r="BA22">
        <f t="shared" si="8"/>
        <v>0.56716417910447758</v>
      </c>
      <c r="BC22">
        <v>1635</v>
      </c>
      <c r="BD22">
        <v>99</v>
      </c>
      <c r="BE22">
        <v>102</v>
      </c>
      <c r="BF22">
        <v>60</v>
      </c>
      <c r="BG22">
        <v>0</v>
      </c>
      <c r="BI22">
        <f t="shared" si="9"/>
        <v>0.4925373134328358</v>
      </c>
      <c r="BK22">
        <v>1861</v>
      </c>
      <c r="BL22">
        <v>104</v>
      </c>
      <c r="BM22">
        <v>97</v>
      </c>
      <c r="BN22">
        <v>56</v>
      </c>
      <c r="BO22">
        <v>0</v>
      </c>
      <c r="BQ22">
        <f t="shared" si="10"/>
        <v>0.51741293532338306</v>
      </c>
      <c r="BS22">
        <v>1505</v>
      </c>
      <c r="BT22">
        <v>107</v>
      </c>
      <c r="BU22">
        <v>94</v>
      </c>
      <c r="BV22">
        <v>40</v>
      </c>
      <c r="BW22">
        <v>0</v>
      </c>
      <c r="BY22">
        <f t="shared" si="11"/>
        <v>0.53233830845771146</v>
      </c>
      <c r="CA22">
        <v>2009</v>
      </c>
      <c r="CB22">
        <v>116</v>
      </c>
      <c r="CC22">
        <v>85</v>
      </c>
      <c r="CD22">
        <v>58</v>
      </c>
      <c r="CE22">
        <v>0</v>
      </c>
      <c r="CG22">
        <f t="shared" si="12"/>
        <v>0.57711442786069655</v>
      </c>
      <c r="CI22">
        <v>1925</v>
      </c>
      <c r="CJ22">
        <v>101</v>
      </c>
      <c r="CK22">
        <v>100</v>
      </c>
      <c r="CL22">
        <v>43</v>
      </c>
      <c r="CM22">
        <v>0</v>
      </c>
      <c r="CO22">
        <f t="shared" si="13"/>
        <v>0.50248756218905477</v>
      </c>
      <c r="CQ22">
        <v>1648</v>
      </c>
      <c r="CR22">
        <v>106</v>
      </c>
      <c r="CS22">
        <v>95</v>
      </c>
      <c r="CT22">
        <v>79</v>
      </c>
      <c r="CU22">
        <v>0</v>
      </c>
      <c r="CW22">
        <f t="shared" si="14"/>
        <v>0.52736318407960203</v>
      </c>
      <c r="CY22">
        <v>863</v>
      </c>
      <c r="CZ22">
        <v>106</v>
      </c>
      <c r="DA22">
        <v>95</v>
      </c>
      <c r="DB22">
        <v>36</v>
      </c>
      <c r="DC22">
        <v>0</v>
      </c>
      <c r="DE22">
        <f t="shared" si="15"/>
        <v>0.52736318407960203</v>
      </c>
      <c r="DG22">
        <v>3333</v>
      </c>
      <c r="DH22">
        <v>103</v>
      </c>
      <c r="DI22">
        <v>98</v>
      </c>
      <c r="DJ22">
        <v>75</v>
      </c>
      <c r="DK22">
        <v>0</v>
      </c>
      <c r="DM22">
        <f t="shared" si="16"/>
        <v>0.51243781094527363</v>
      </c>
      <c r="DO22">
        <v>1008</v>
      </c>
      <c r="DP22">
        <v>111</v>
      </c>
      <c r="DQ22">
        <v>90</v>
      </c>
      <c r="DR22">
        <v>62</v>
      </c>
      <c r="DS22">
        <v>0</v>
      </c>
      <c r="DU22">
        <f t="shared" si="17"/>
        <v>0.55223880597014929</v>
      </c>
      <c r="DW22">
        <v>1565</v>
      </c>
      <c r="DX22">
        <v>124</v>
      </c>
      <c r="DY22">
        <v>77</v>
      </c>
      <c r="EA22">
        <f t="shared" si="18"/>
        <v>0.61691542288557211</v>
      </c>
      <c r="EC22">
        <v>1204</v>
      </c>
      <c r="ED22">
        <v>111</v>
      </c>
      <c r="EE22">
        <v>90</v>
      </c>
      <c r="EG22">
        <f t="shared" si="19"/>
        <v>0.55223880597014929</v>
      </c>
      <c r="EI22">
        <v>1423</v>
      </c>
      <c r="EJ22">
        <v>108</v>
      </c>
      <c r="EK22">
        <v>93</v>
      </c>
      <c r="EM22">
        <f t="shared" si="20"/>
        <v>0.53731343283582089</v>
      </c>
      <c r="EO22">
        <v>1575</v>
      </c>
      <c r="EP22">
        <v>125</v>
      </c>
      <c r="EQ22">
        <v>76</v>
      </c>
      <c r="ES22">
        <f t="shared" si="21"/>
        <v>0.62189054726368154</v>
      </c>
      <c r="EU22">
        <v>1538</v>
      </c>
      <c r="EV22">
        <v>112</v>
      </c>
      <c r="EW22">
        <v>89</v>
      </c>
      <c r="EY22">
        <f t="shared" si="22"/>
        <v>0.55721393034825872</v>
      </c>
      <c r="FA22">
        <v>906</v>
      </c>
      <c r="FB22">
        <v>120</v>
      </c>
      <c r="FC22">
        <v>81</v>
      </c>
      <c r="FE22">
        <f t="shared" si="23"/>
        <v>0.59701492537313428</v>
      </c>
      <c r="FG22">
        <v>778</v>
      </c>
      <c r="FH22">
        <v>99</v>
      </c>
      <c r="FI22">
        <v>102</v>
      </c>
      <c r="FK22">
        <f t="shared" si="24"/>
        <v>0.4925373134328358</v>
      </c>
      <c r="FM22">
        <v>2129</v>
      </c>
      <c r="FN22">
        <v>102</v>
      </c>
      <c r="FO22">
        <v>99</v>
      </c>
      <c r="FQ22">
        <f t="shared" si="25"/>
        <v>0.5074626865671642</v>
      </c>
      <c r="FS22">
        <v>795</v>
      </c>
      <c r="FT22">
        <v>92</v>
      </c>
      <c r="FU22">
        <v>109</v>
      </c>
      <c r="FW22">
        <f t="shared" si="26"/>
        <v>0.45771144278606968</v>
      </c>
      <c r="FY22">
        <v>1616</v>
      </c>
      <c r="FZ22">
        <v>98</v>
      </c>
      <c r="GA22">
        <v>103</v>
      </c>
      <c r="GB22">
        <v>55</v>
      </c>
      <c r="GC22">
        <v>0</v>
      </c>
      <c r="GE22">
        <f t="shared" si="27"/>
        <v>0.48756218905472637</v>
      </c>
      <c r="GG22">
        <v>1366</v>
      </c>
      <c r="GH22">
        <v>93</v>
      </c>
      <c r="GI22">
        <v>108</v>
      </c>
      <c r="GJ22">
        <v>51</v>
      </c>
      <c r="GK22">
        <v>0</v>
      </c>
      <c r="GM22">
        <f t="shared" si="28"/>
        <v>0.46268656716417911</v>
      </c>
      <c r="GO22">
        <v>1306</v>
      </c>
      <c r="GP22">
        <v>82</v>
      </c>
      <c r="GQ22">
        <v>119</v>
      </c>
      <c r="GR22">
        <v>49</v>
      </c>
      <c r="GS22">
        <v>0</v>
      </c>
      <c r="GU22">
        <f t="shared" si="29"/>
        <v>0.4079601990049751</v>
      </c>
      <c r="GW22">
        <v>2879</v>
      </c>
      <c r="GX22">
        <v>119</v>
      </c>
      <c r="GY22">
        <v>82</v>
      </c>
      <c r="GZ22">
        <v>71</v>
      </c>
      <c r="HA22">
        <v>0</v>
      </c>
      <c r="HC22">
        <f t="shared" si="30"/>
        <v>0.59203980099502485</v>
      </c>
      <c r="HE22">
        <v>2017</v>
      </c>
      <c r="HF22">
        <v>96</v>
      </c>
      <c r="HG22">
        <v>105</v>
      </c>
      <c r="HH22">
        <v>58</v>
      </c>
      <c r="HI22">
        <v>0</v>
      </c>
      <c r="HK22">
        <f t="shared" si="31"/>
        <v>0.47761194029850745</v>
      </c>
      <c r="HM22">
        <v>1790</v>
      </c>
      <c r="HN22">
        <v>91</v>
      </c>
      <c r="HO22">
        <v>110</v>
      </c>
      <c r="HP22">
        <v>99</v>
      </c>
      <c r="HQ22">
        <v>0</v>
      </c>
      <c r="HS22">
        <f t="shared" si="32"/>
        <v>0.45273631840796019</v>
      </c>
      <c r="HU22">
        <v>732</v>
      </c>
      <c r="HV22">
        <v>85</v>
      </c>
      <c r="HW22">
        <v>116</v>
      </c>
      <c r="HX22">
        <v>40</v>
      </c>
      <c r="HY22">
        <v>0</v>
      </c>
      <c r="IA22">
        <f t="shared" si="33"/>
        <v>0.4228855721393035</v>
      </c>
      <c r="IC22">
        <v>2608</v>
      </c>
      <c r="ID22">
        <v>91</v>
      </c>
      <c r="IE22">
        <v>110</v>
      </c>
      <c r="IF22">
        <v>70</v>
      </c>
      <c r="IG22">
        <v>0</v>
      </c>
      <c r="II22">
        <f t="shared" si="34"/>
        <v>0.45273631840796019</v>
      </c>
      <c r="IK22">
        <v>1011</v>
      </c>
      <c r="IL22">
        <v>94</v>
      </c>
      <c r="IM22">
        <v>107</v>
      </c>
      <c r="IN22">
        <v>58</v>
      </c>
      <c r="IO22">
        <v>0</v>
      </c>
      <c r="IQ22">
        <f t="shared" si="35"/>
        <v>0.46766169154228854</v>
      </c>
    </row>
    <row r="23" spans="1:251" x14ac:dyDescent="0.25">
      <c r="A23">
        <v>1364</v>
      </c>
      <c r="B23">
        <v>119</v>
      </c>
      <c r="C23">
        <v>82</v>
      </c>
      <c r="E23">
        <f t="shared" si="0"/>
        <v>0.59203980099502485</v>
      </c>
      <c r="G23">
        <v>1392</v>
      </c>
      <c r="H23">
        <v>125</v>
      </c>
      <c r="I23">
        <v>76</v>
      </c>
      <c r="K23">
        <f t="shared" si="1"/>
        <v>0.62189054726368154</v>
      </c>
      <c r="M23">
        <v>1546</v>
      </c>
      <c r="N23">
        <v>117</v>
      </c>
      <c r="O23">
        <v>85</v>
      </c>
      <c r="Q23">
        <f t="shared" si="2"/>
        <v>0.57920792079207917</v>
      </c>
      <c r="S23">
        <v>1617</v>
      </c>
      <c r="T23">
        <v>119</v>
      </c>
      <c r="U23">
        <v>82</v>
      </c>
      <c r="W23">
        <f t="shared" si="3"/>
        <v>0.59203980099502485</v>
      </c>
      <c r="Y23">
        <v>1852</v>
      </c>
      <c r="Z23">
        <v>120</v>
      </c>
      <c r="AA23">
        <v>81</v>
      </c>
      <c r="AC23">
        <f t="shared" si="4"/>
        <v>0.59701492537313428</v>
      </c>
      <c r="AE23">
        <v>1027</v>
      </c>
      <c r="AF23">
        <v>132</v>
      </c>
      <c r="AG23">
        <v>69</v>
      </c>
      <c r="AI23">
        <f t="shared" si="5"/>
        <v>0.65671641791044777</v>
      </c>
      <c r="AK23">
        <v>760</v>
      </c>
      <c r="AL23">
        <v>109</v>
      </c>
      <c r="AM23">
        <v>92</v>
      </c>
      <c r="AO23">
        <f t="shared" si="6"/>
        <v>0.54228855721393032</v>
      </c>
      <c r="AQ23">
        <v>2815</v>
      </c>
      <c r="AR23">
        <v>125</v>
      </c>
      <c r="AS23">
        <v>76</v>
      </c>
      <c r="AU23">
        <f t="shared" si="7"/>
        <v>0.62189054726368154</v>
      </c>
      <c r="AW23">
        <v>1125</v>
      </c>
      <c r="AX23">
        <v>113</v>
      </c>
      <c r="AY23">
        <v>88</v>
      </c>
      <c r="BA23">
        <f t="shared" si="8"/>
        <v>0.56218905472636815</v>
      </c>
      <c r="BC23">
        <v>1963</v>
      </c>
      <c r="BD23">
        <v>94</v>
      </c>
      <c r="BE23">
        <v>107</v>
      </c>
      <c r="BF23">
        <v>77</v>
      </c>
      <c r="BG23">
        <v>0</v>
      </c>
      <c r="BI23">
        <f t="shared" si="9"/>
        <v>0.46766169154228854</v>
      </c>
      <c r="BK23">
        <v>2219</v>
      </c>
      <c r="BL23">
        <v>100</v>
      </c>
      <c r="BM23">
        <v>101</v>
      </c>
      <c r="BN23">
        <v>68</v>
      </c>
      <c r="BO23">
        <v>0</v>
      </c>
      <c r="BQ23">
        <f t="shared" si="10"/>
        <v>0.49751243781094528</v>
      </c>
      <c r="BS23">
        <v>1729</v>
      </c>
      <c r="BT23">
        <v>108</v>
      </c>
      <c r="BU23">
        <v>93</v>
      </c>
      <c r="BV23">
        <v>42</v>
      </c>
      <c r="BW23">
        <v>0</v>
      </c>
      <c r="BY23">
        <f t="shared" si="11"/>
        <v>0.53731343283582089</v>
      </c>
      <c r="CA23">
        <v>2253</v>
      </c>
      <c r="CB23">
        <v>121</v>
      </c>
      <c r="CC23">
        <v>80</v>
      </c>
      <c r="CD23">
        <v>57</v>
      </c>
      <c r="CE23">
        <v>0</v>
      </c>
      <c r="CG23">
        <f t="shared" si="12"/>
        <v>0.60199004975124382</v>
      </c>
      <c r="CI23">
        <v>2484</v>
      </c>
      <c r="CJ23">
        <v>108</v>
      </c>
      <c r="CK23">
        <v>93</v>
      </c>
      <c r="CL23">
        <v>56</v>
      </c>
      <c r="CM23">
        <v>1</v>
      </c>
      <c r="CO23">
        <f t="shared" si="13"/>
        <v>0.53731343283582089</v>
      </c>
      <c r="CQ23">
        <v>1600</v>
      </c>
      <c r="CR23">
        <v>100</v>
      </c>
      <c r="CS23">
        <v>101</v>
      </c>
      <c r="CT23">
        <v>88</v>
      </c>
      <c r="CU23">
        <v>0</v>
      </c>
      <c r="CW23">
        <f t="shared" si="14"/>
        <v>0.49751243781094528</v>
      </c>
      <c r="CY23">
        <v>769</v>
      </c>
      <c r="CZ23">
        <v>103</v>
      </c>
      <c r="DA23">
        <v>98</v>
      </c>
      <c r="DB23">
        <v>38</v>
      </c>
      <c r="DC23">
        <v>0</v>
      </c>
      <c r="DE23">
        <f t="shared" si="15"/>
        <v>0.51243781094527363</v>
      </c>
      <c r="DG23">
        <v>3711</v>
      </c>
      <c r="DH23">
        <v>103</v>
      </c>
      <c r="DI23">
        <v>98</v>
      </c>
      <c r="DJ23">
        <v>83</v>
      </c>
      <c r="DK23">
        <v>0</v>
      </c>
      <c r="DM23">
        <f t="shared" si="16"/>
        <v>0.51243781094527363</v>
      </c>
      <c r="DO23">
        <v>1170</v>
      </c>
      <c r="DP23">
        <v>114</v>
      </c>
      <c r="DQ23">
        <v>87</v>
      </c>
      <c r="DR23">
        <v>80</v>
      </c>
      <c r="DS23">
        <v>0</v>
      </c>
      <c r="DU23">
        <f t="shared" si="17"/>
        <v>0.56716417910447758</v>
      </c>
      <c r="DW23">
        <v>1278</v>
      </c>
      <c r="DX23">
        <v>118</v>
      </c>
      <c r="DY23">
        <v>83</v>
      </c>
      <c r="EA23">
        <f t="shared" si="18"/>
        <v>0.58706467661691542</v>
      </c>
      <c r="EC23">
        <v>1176</v>
      </c>
      <c r="ED23">
        <v>111</v>
      </c>
      <c r="EE23">
        <v>90</v>
      </c>
      <c r="EG23">
        <f t="shared" si="19"/>
        <v>0.55223880597014929</v>
      </c>
      <c r="EI23">
        <v>1391</v>
      </c>
      <c r="EJ23">
        <v>97</v>
      </c>
      <c r="EK23">
        <v>105</v>
      </c>
      <c r="EM23">
        <f t="shared" si="20"/>
        <v>0.48019801980198018</v>
      </c>
      <c r="EO23">
        <v>1779</v>
      </c>
      <c r="EP23">
        <v>134</v>
      </c>
      <c r="EQ23">
        <v>67</v>
      </c>
      <c r="ES23">
        <f t="shared" si="21"/>
        <v>0.66666666666666663</v>
      </c>
      <c r="EU23">
        <v>2188</v>
      </c>
      <c r="EV23">
        <v>122</v>
      </c>
      <c r="EW23">
        <v>79</v>
      </c>
      <c r="EY23">
        <f t="shared" si="22"/>
        <v>0.60696517412935325</v>
      </c>
      <c r="FA23">
        <v>824</v>
      </c>
      <c r="FB23">
        <v>136</v>
      </c>
      <c r="FC23">
        <v>65</v>
      </c>
      <c r="FE23">
        <f t="shared" si="23"/>
        <v>0.6766169154228856</v>
      </c>
      <c r="FG23">
        <v>554</v>
      </c>
      <c r="FH23">
        <v>86</v>
      </c>
      <c r="FI23">
        <v>115</v>
      </c>
      <c r="FK23">
        <f t="shared" si="24"/>
        <v>0.42786069651741293</v>
      </c>
      <c r="FM23">
        <v>2486</v>
      </c>
      <c r="FN23">
        <v>116</v>
      </c>
      <c r="FO23">
        <v>85</v>
      </c>
      <c r="FQ23">
        <f t="shared" si="25"/>
        <v>0.57711442786069655</v>
      </c>
      <c r="FS23">
        <v>899</v>
      </c>
      <c r="FT23">
        <v>98</v>
      </c>
      <c r="FU23">
        <v>103</v>
      </c>
      <c r="FW23">
        <f t="shared" si="26"/>
        <v>0.48756218905472637</v>
      </c>
      <c r="FY23">
        <v>1487</v>
      </c>
      <c r="FZ23">
        <v>94</v>
      </c>
      <c r="GA23">
        <v>107</v>
      </c>
      <c r="GB23">
        <v>57</v>
      </c>
      <c r="GC23">
        <v>0</v>
      </c>
      <c r="GE23">
        <f t="shared" si="27"/>
        <v>0.46766169154228854</v>
      </c>
      <c r="GG23">
        <v>1415</v>
      </c>
      <c r="GH23">
        <v>95</v>
      </c>
      <c r="GI23">
        <v>106</v>
      </c>
      <c r="GJ23">
        <v>48</v>
      </c>
      <c r="GK23">
        <v>0</v>
      </c>
      <c r="GM23">
        <f t="shared" si="28"/>
        <v>0.47263681592039802</v>
      </c>
      <c r="GO23">
        <v>1230</v>
      </c>
      <c r="GP23">
        <v>79</v>
      </c>
      <c r="GQ23">
        <v>123</v>
      </c>
      <c r="GR23">
        <v>43</v>
      </c>
      <c r="GS23">
        <v>1</v>
      </c>
      <c r="GU23">
        <f t="shared" si="29"/>
        <v>0.3910891089108911</v>
      </c>
      <c r="GW23">
        <v>2912</v>
      </c>
      <c r="GX23">
        <v>121</v>
      </c>
      <c r="GY23">
        <v>80</v>
      </c>
      <c r="GZ23">
        <v>68</v>
      </c>
      <c r="HA23">
        <v>0</v>
      </c>
      <c r="HC23">
        <f t="shared" si="30"/>
        <v>0.60199004975124382</v>
      </c>
      <c r="HE23">
        <v>2247</v>
      </c>
      <c r="HF23">
        <v>100</v>
      </c>
      <c r="HG23">
        <v>101</v>
      </c>
      <c r="HH23">
        <v>56</v>
      </c>
      <c r="HI23">
        <v>0</v>
      </c>
      <c r="HK23">
        <f t="shared" si="31"/>
        <v>0.49751243781094528</v>
      </c>
      <c r="HM23">
        <v>1282</v>
      </c>
      <c r="HN23">
        <v>87</v>
      </c>
      <c r="HO23">
        <v>114</v>
      </c>
      <c r="HP23">
        <v>90</v>
      </c>
      <c r="HQ23">
        <v>0</v>
      </c>
      <c r="HS23">
        <f t="shared" si="32"/>
        <v>0.43283582089552236</v>
      </c>
      <c r="HU23">
        <v>953</v>
      </c>
      <c r="HV23">
        <v>97</v>
      </c>
      <c r="HW23">
        <v>104</v>
      </c>
      <c r="HX23">
        <v>41</v>
      </c>
      <c r="HY23">
        <v>0</v>
      </c>
      <c r="IA23">
        <f t="shared" si="33"/>
        <v>0.48258706467661694</v>
      </c>
      <c r="IC23">
        <v>2092</v>
      </c>
      <c r="ID23">
        <v>79</v>
      </c>
      <c r="IE23">
        <v>122</v>
      </c>
      <c r="IF23">
        <v>67</v>
      </c>
      <c r="IG23">
        <v>0</v>
      </c>
      <c r="II23">
        <f t="shared" si="34"/>
        <v>0.39303482587064675</v>
      </c>
      <c r="IK23">
        <v>897</v>
      </c>
      <c r="IL23">
        <v>95</v>
      </c>
      <c r="IM23">
        <v>106</v>
      </c>
      <c r="IN23">
        <v>49</v>
      </c>
      <c r="IO23">
        <v>1</v>
      </c>
      <c r="IQ23">
        <f t="shared" si="35"/>
        <v>0.47263681592039802</v>
      </c>
    </row>
    <row r="24" spans="1:251" x14ac:dyDescent="0.25">
      <c r="A24">
        <v>1378</v>
      </c>
      <c r="B24">
        <v>115</v>
      </c>
      <c r="C24">
        <v>86</v>
      </c>
      <c r="E24">
        <f t="shared" si="0"/>
        <v>0.57213930348258701</v>
      </c>
      <c r="G24">
        <v>1385</v>
      </c>
      <c r="H24">
        <v>121</v>
      </c>
      <c r="I24">
        <v>80</v>
      </c>
      <c r="K24">
        <f t="shared" si="1"/>
        <v>0.60199004975124382</v>
      </c>
      <c r="M24">
        <v>1475</v>
      </c>
      <c r="N24">
        <v>116</v>
      </c>
      <c r="O24">
        <v>85</v>
      </c>
      <c r="Q24">
        <f t="shared" si="2"/>
        <v>0.57711442786069655</v>
      </c>
      <c r="S24">
        <v>1774</v>
      </c>
      <c r="T24">
        <v>126</v>
      </c>
      <c r="U24">
        <v>75</v>
      </c>
      <c r="W24">
        <f t="shared" si="3"/>
        <v>0.62686567164179108</v>
      </c>
      <c r="Y24">
        <v>1882</v>
      </c>
      <c r="Z24">
        <v>126</v>
      </c>
      <c r="AA24">
        <v>75</v>
      </c>
      <c r="AC24">
        <f t="shared" si="4"/>
        <v>0.62686567164179108</v>
      </c>
      <c r="AE24">
        <v>1176</v>
      </c>
      <c r="AF24">
        <v>135</v>
      </c>
      <c r="AG24">
        <v>66</v>
      </c>
      <c r="AI24">
        <f t="shared" si="5"/>
        <v>0.67164179104477617</v>
      </c>
      <c r="AK24">
        <v>787</v>
      </c>
      <c r="AL24">
        <v>100</v>
      </c>
      <c r="AM24">
        <v>101</v>
      </c>
      <c r="AO24">
        <f t="shared" si="6"/>
        <v>0.49751243781094528</v>
      </c>
      <c r="AQ24">
        <v>2758</v>
      </c>
      <c r="AR24">
        <v>117</v>
      </c>
      <c r="AS24">
        <v>84</v>
      </c>
      <c r="AU24">
        <f t="shared" si="7"/>
        <v>0.58208955223880599</v>
      </c>
      <c r="AW24">
        <v>1074</v>
      </c>
      <c r="AX24">
        <v>119</v>
      </c>
      <c r="AY24">
        <v>82</v>
      </c>
      <c r="BA24">
        <f t="shared" si="8"/>
        <v>0.59203980099502485</v>
      </c>
      <c r="BC24">
        <v>1924</v>
      </c>
      <c r="BD24">
        <v>97</v>
      </c>
      <c r="BE24">
        <v>104</v>
      </c>
      <c r="BF24">
        <v>71</v>
      </c>
      <c r="BG24">
        <v>0</v>
      </c>
      <c r="BI24">
        <f t="shared" si="9"/>
        <v>0.48258706467661694</v>
      </c>
      <c r="BK24">
        <v>1701</v>
      </c>
      <c r="BL24">
        <v>106</v>
      </c>
      <c r="BM24">
        <v>95</v>
      </c>
      <c r="BN24">
        <v>53</v>
      </c>
      <c r="BO24">
        <v>0</v>
      </c>
      <c r="BQ24">
        <f t="shared" si="10"/>
        <v>0.52736318407960203</v>
      </c>
      <c r="BS24">
        <v>1761</v>
      </c>
      <c r="BT24">
        <v>106</v>
      </c>
      <c r="BU24">
        <v>95</v>
      </c>
      <c r="BV24">
        <v>54</v>
      </c>
      <c r="BW24">
        <v>1</v>
      </c>
      <c r="BY24">
        <f t="shared" si="11"/>
        <v>0.52736318407960203</v>
      </c>
      <c r="CA24">
        <v>2610</v>
      </c>
      <c r="CB24">
        <v>109</v>
      </c>
      <c r="CC24">
        <v>92</v>
      </c>
      <c r="CD24">
        <v>75</v>
      </c>
      <c r="CE24">
        <v>0</v>
      </c>
      <c r="CG24">
        <f t="shared" si="12"/>
        <v>0.54228855721393032</v>
      </c>
      <c r="CI24">
        <v>2593</v>
      </c>
      <c r="CJ24">
        <v>103</v>
      </c>
      <c r="CK24">
        <v>98</v>
      </c>
      <c r="CL24">
        <v>74</v>
      </c>
      <c r="CM24">
        <v>0</v>
      </c>
      <c r="CO24">
        <f t="shared" si="13"/>
        <v>0.51243781094527363</v>
      </c>
      <c r="CQ24">
        <v>1534</v>
      </c>
      <c r="CR24">
        <v>119</v>
      </c>
      <c r="CS24">
        <v>82</v>
      </c>
      <c r="CT24">
        <v>69</v>
      </c>
      <c r="CU24">
        <v>0</v>
      </c>
      <c r="CW24">
        <f t="shared" si="14"/>
        <v>0.59203980099502485</v>
      </c>
      <c r="CY24">
        <v>820</v>
      </c>
      <c r="CZ24">
        <v>103</v>
      </c>
      <c r="DA24">
        <v>98</v>
      </c>
      <c r="DB24">
        <v>33</v>
      </c>
      <c r="DC24">
        <v>0</v>
      </c>
      <c r="DE24">
        <f t="shared" si="15"/>
        <v>0.51243781094527363</v>
      </c>
      <c r="DG24">
        <v>3634</v>
      </c>
      <c r="DH24">
        <v>100</v>
      </c>
      <c r="DI24">
        <v>101</v>
      </c>
      <c r="DJ24">
        <v>79</v>
      </c>
      <c r="DK24">
        <v>0</v>
      </c>
      <c r="DM24">
        <f t="shared" si="16"/>
        <v>0.49751243781094528</v>
      </c>
      <c r="DO24">
        <v>1039</v>
      </c>
      <c r="DP24">
        <v>111</v>
      </c>
      <c r="DQ24">
        <v>90</v>
      </c>
      <c r="DR24">
        <v>61</v>
      </c>
      <c r="DS24">
        <v>0</v>
      </c>
      <c r="DU24">
        <f t="shared" si="17"/>
        <v>0.55223880597014929</v>
      </c>
      <c r="DW24">
        <v>1414</v>
      </c>
      <c r="DX24">
        <v>112</v>
      </c>
      <c r="DY24">
        <v>89</v>
      </c>
      <c r="EA24">
        <f t="shared" si="18"/>
        <v>0.55721393034825872</v>
      </c>
      <c r="EC24">
        <v>1377</v>
      </c>
      <c r="ED24">
        <v>113</v>
      </c>
      <c r="EE24">
        <v>88</v>
      </c>
      <c r="EG24">
        <f t="shared" si="19"/>
        <v>0.56218905472636815</v>
      </c>
      <c r="EI24">
        <v>1348</v>
      </c>
      <c r="EJ24">
        <v>102</v>
      </c>
      <c r="EK24">
        <v>99</v>
      </c>
      <c r="EM24">
        <f t="shared" si="20"/>
        <v>0.5074626865671642</v>
      </c>
      <c r="EO24">
        <v>1755</v>
      </c>
      <c r="EP24">
        <v>133</v>
      </c>
      <c r="EQ24">
        <v>68</v>
      </c>
      <c r="ES24">
        <f t="shared" si="21"/>
        <v>0.6616915422885572</v>
      </c>
      <c r="EU24">
        <v>1795</v>
      </c>
      <c r="EV24">
        <v>112</v>
      </c>
      <c r="EW24">
        <v>89</v>
      </c>
      <c r="EY24">
        <f t="shared" si="22"/>
        <v>0.55721393034825872</v>
      </c>
      <c r="FA24">
        <v>1064</v>
      </c>
      <c r="FB24">
        <v>127</v>
      </c>
      <c r="FC24">
        <v>74</v>
      </c>
      <c r="FE24">
        <f t="shared" si="23"/>
        <v>0.63184079601990051</v>
      </c>
      <c r="FG24">
        <v>742</v>
      </c>
      <c r="FH24">
        <v>99</v>
      </c>
      <c r="FI24">
        <v>102</v>
      </c>
      <c r="FK24">
        <f t="shared" si="24"/>
        <v>0.4925373134328358</v>
      </c>
      <c r="FM24">
        <v>2524</v>
      </c>
      <c r="FN24">
        <v>109</v>
      </c>
      <c r="FO24">
        <v>92</v>
      </c>
      <c r="FQ24">
        <f t="shared" si="25"/>
        <v>0.54228855721393032</v>
      </c>
      <c r="FS24">
        <v>925</v>
      </c>
      <c r="FT24">
        <v>109</v>
      </c>
      <c r="FU24">
        <v>92</v>
      </c>
      <c r="FW24">
        <f t="shared" si="26"/>
        <v>0.54228855721393032</v>
      </c>
      <c r="FY24">
        <v>1501</v>
      </c>
      <c r="FZ24">
        <v>99</v>
      </c>
      <c r="GA24">
        <v>102</v>
      </c>
      <c r="GB24">
        <v>55</v>
      </c>
      <c r="GC24">
        <v>0</v>
      </c>
      <c r="GE24">
        <f t="shared" si="27"/>
        <v>0.4925373134328358</v>
      </c>
      <c r="GG24">
        <v>1511</v>
      </c>
      <c r="GH24">
        <v>94</v>
      </c>
      <c r="GI24">
        <v>107</v>
      </c>
      <c r="GJ24">
        <v>58</v>
      </c>
      <c r="GK24">
        <v>0</v>
      </c>
      <c r="GM24">
        <f t="shared" si="28"/>
        <v>0.46766169154228854</v>
      </c>
      <c r="GO24">
        <v>1418</v>
      </c>
      <c r="GP24">
        <v>99</v>
      </c>
      <c r="GQ24">
        <v>102</v>
      </c>
      <c r="GR24">
        <v>47</v>
      </c>
      <c r="GS24">
        <v>0</v>
      </c>
      <c r="GU24">
        <f t="shared" si="29"/>
        <v>0.4925373134328358</v>
      </c>
      <c r="GW24">
        <v>2295</v>
      </c>
      <c r="GX24">
        <v>99</v>
      </c>
      <c r="GY24">
        <v>102</v>
      </c>
      <c r="GZ24">
        <v>80</v>
      </c>
      <c r="HA24">
        <v>0</v>
      </c>
      <c r="HC24">
        <f t="shared" si="30"/>
        <v>0.4925373134328358</v>
      </c>
      <c r="HE24">
        <v>2169</v>
      </c>
      <c r="HF24">
        <v>105</v>
      </c>
      <c r="HG24">
        <v>96</v>
      </c>
      <c r="HH24">
        <v>45</v>
      </c>
      <c r="HI24">
        <v>1</v>
      </c>
      <c r="HK24">
        <f t="shared" si="31"/>
        <v>0.52238805970149249</v>
      </c>
      <c r="HM24">
        <v>1010</v>
      </c>
      <c r="HN24">
        <v>105</v>
      </c>
      <c r="HO24">
        <v>96</v>
      </c>
      <c r="HP24">
        <v>59</v>
      </c>
      <c r="HQ24">
        <v>0</v>
      </c>
      <c r="HS24">
        <f t="shared" si="32"/>
        <v>0.52238805970149249</v>
      </c>
      <c r="HU24">
        <v>720</v>
      </c>
      <c r="HV24">
        <v>88</v>
      </c>
      <c r="HW24">
        <v>114</v>
      </c>
      <c r="HX24">
        <v>36</v>
      </c>
      <c r="HY24">
        <v>0</v>
      </c>
      <c r="IA24">
        <f t="shared" si="33"/>
        <v>0.43564356435643564</v>
      </c>
      <c r="IC24">
        <v>2877</v>
      </c>
      <c r="ID24">
        <v>91</v>
      </c>
      <c r="IE24">
        <v>110</v>
      </c>
      <c r="IF24">
        <v>73</v>
      </c>
      <c r="IG24">
        <v>0</v>
      </c>
      <c r="II24">
        <f t="shared" si="34"/>
        <v>0.45273631840796019</v>
      </c>
      <c r="IK24">
        <v>838</v>
      </c>
      <c r="IL24">
        <v>100</v>
      </c>
      <c r="IM24">
        <v>101</v>
      </c>
      <c r="IN24">
        <v>50</v>
      </c>
      <c r="IO24">
        <v>0</v>
      </c>
      <c r="IQ24">
        <f t="shared" si="35"/>
        <v>0.49751243781094528</v>
      </c>
    </row>
    <row r="25" spans="1:251" x14ac:dyDescent="0.25">
      <c r="A25">
        <v>1528</v>
      </c>
      <c r="B25">
        <v>108</v>
      </c>
      <c r="C25">
        <v>93</v>
      </c>
      <c r="E25">
        <f t="shared" si="0"/>
        <v>0.53731343283582089</v>
      </c>
      <c r="G25">
        <v>1356</v>
      </c>
      <c r="H25">
        <v>123</v>
      </c>
      <c r="I25">
        <v>78</v>
      </c>
      <c r="K25">
        <f t="shared" si="1"/>
        <v>0.61194029850746268</v>
      </c>
      <c r="M25">
        <v>1516</v>
      </c>
      <c r="N25">
        <v>121</v>
      </c>
      <c r="O25">
        <v>80</v>
      </c>
      <c r="Q25">
        <f t="shared" si="2"/>
        <v>0.60199004975124382</v>
      </c>
      <c r="S25">
        <v>1576</v>
      </c>
      <c r="T25">
        <v>128</v>
      </c>
      <c r="U25">
        <v>73</v>
      </c>
      <c r="W25">
        <f t="shared" si="3"/>
        <v>0.63681592039800994</v>
      </c>
      <c r="Y25">
        <v>2000</v>
      </c>
      <c r="Z25">
        <v>129</v>
      </c>
      <c r="AA25">
        <v>72</v>
      </c>
      <c r="AC25">
        <f t="shared" si="4"/>
        <v>0.64179104477611937</v>
      </c>
      <c r="AE25">
        <v>1316</v>
      </c>
      <c r="AF25">
        <v>136</v>
      </c>
      <c r="AG25">
        <v>65</v>
      </c>
      <c r="AI25">
        <f t="shared" si="5"/>
        <v>0.6766169154228856</v>
      </c>
      <c r="AK25">
        <v>769</v>
      </c>
      <c r="AL25">
        <v>103</v>
      </c>
      <c r="AM25">
        <v>98</v>
      </c>
      <c r="AO25">
        <f t="shared" si="6"/>
        <v>0.51243781094527363</v>
      </c>
      <c r="AQ25">
        <v>2787</v>
      </c>
      <c r="AR25">
        <v>115</v>
      </c>
      <c r="AS25">
        <v>86</v>
      </c>
      <c r="AU25">
        <f t="shared" si="7"/>
        <v>0.57213930348258701</v>
      </c>
      <c r="AW25">
        <v>923</v>
      </c>
      <c r="AX25">
        <v>114</v>
      </c>
      <c r="AY25">
        <v>87</v>
      </c>
      <c r="BA25">
        <f t="shared" si="8"/>
        <v>0.56716417910447758</v>
      </c>
      <c r="BC25">
        <v>2006</v>
      </c>
      <c r="BD25">
        <v>100</v>
      </c>
      <c r="BE25">
        <v>101</v>
      </c>
      <c r="BF25">
        <v>70</v>
      </c>
      <c r="BG25">
        <v>0</v>
      </c>
      <c r="BI25">
        <f t="shared" si="9"/>
        <v>0.49751243781094528</v>
      </c>
      <c r="BK25">
        <v>2099</v>
      </c>
      <c r="BL25">
        <v>109</v>
      </c>
      <c r="BM25">
        <v>92</v>
      </c>
      <c r="BN25">
        <v>68</v>
      </c>
      <c r="BO25">
        <v>0</v>
      </c>
      <c r="BQ25">
        <f t="shared" si="10"/>
        <v>0.54228855721393032</v>
      </c>
      <c r="BS25">
        <v>1587</v>
      </c>
      <c r="BT25">
        <v>107</v>
      </c>
      <c r="BU25">
        <v>94</v>
      </c>
      <c r="BV25">
        <v>47</v>
      </c>
      <c r="BW25">
        <v>0</v>
      </c>
      <c r="BY25">
        <f t="shared" si="11"/>
        <v>0.53233830845771146</v>
      </c>
      <c r="CA25">
        <v>3104</v>
      </c>
      <c r="CB25">
        <v>110</v>
      </c>
      <c r="CC25">
        <v>91</v>
      </c>
      <c r="CD25">
        <v>79</v>
      </c>
      <c r="CE25">
        <v>0</v>
      </c>
      <c r="CG25">
        <f t="shared" si="12"/>
        <v>0.54726368159203975</v>
      </c>
      <c r="CI25">
        <v>2511</v>
      </c>
      <c r="CJ25">
        <v>96</v>
      </c>
      <c r="CK25">
        <v>105</v>
      </c>
      <c r="CL25">
        <v>59</v>
      </c>
      <c r="CM25">
        <v>0</v>
      </c>
      <c r="CO25">
        <f t="shared" si="13"/>
        <v>0.47761194029850745</v>
      </c>
      <c r="CQ25">
        <v>1582</v>
      </c>
      <c r="CR25">
        <v>108</v>
      </c>
      <c r="CS25">
        <v>93</v>
      </c>
      <c r="CT25">
        <v>75</v>
      </c>
      <c r="CU25">
        <v>0</v>
      </c>
      <c r="CW25">
        <f t="shared" si="14"/>
        <v>0.53731343283582089</v>
      </c>
      <c r="CY25">
        <v>753</v>
      </c>
      <c r="CZ25">
        <v>95</v>
      </c>
      <c r="DA25">
        <v>106</v>
      </c>
      <c r="DB25">
        <v>33</v>
      </c>
      <c r="DC25">
        <v>0</v>
      </c>
      <c r="DE25">
        <f t="shared" si="15"/>
        <v>0.47263681592039802</v>
      </c>
      <c r="DG25">
        <v>3404</v>
      </c>
      <c r="DH25">
        <v>101</v>
      </c>
      <c r="DI25">
        <v>100</v>
      </c>
      <c r="DJ25">
        <v>76</v>
      </c>
      <c r="DK25">
        <v>0</v>
      </c>
      <c r="DM25">
        <f t="shared" si="16"/>
        <v>0.50248756218905477</v>
      </c>
      <c r="DO25">
        <v>1033</v>
      </c>
      <c r="DP25">
        <v>110</v>
      </c>
      <c r="DQ25">
        <v>91</v>
      </c>
      <c r="DR25">
        <v>64</v>
      </c>
      <c r="DS25">
        <v>0</v>
      </c>
      <c r="DU25">
        <f t="shared" si="17"/>
        <v>0.54726368159203975</v>
      </c>
      <c r="DW25">
        <v>1523</v>
      </c>
      <c r="DX25">
        <v>125</v>
      </c>
      <c r="DY25">
        <v>76</v>
      </c>
      <c r="EA25">
        <f t="shared" si="18"/>
        <v>0.62189054726368154</v>
      </c>
      <c r="EC25">
        <v>1145</v>
      </c>
      <c r="ED25">
        <v>103</v>
      </c>
      <c r="EE25">
        <v>99</v>
      </c>
      <c r="EG25">
        <f t="shared" si="19"/>
        <v>0.50990099009900991</v>
      </c>
      <c r="EI25">
        <v>1487</v>
      </c>
      <c r="EJ25">
        <v>112</v>
      </c>
      <c r="EK25">
        <v>90</v>
      </c>
      <c r="EM25">
        <f t="shared" si="20"/>
        <v>0.5544554455445545</v>
      </c>
      <c r="EO25">
        <v>1582</v>
      </c>
      <c r="EP25">
        <v>110</v>
      </c>
      <c r="EQ25">
        <v>91</v>
      </c>
      <c r="ES25">
        <f t="shared" si="21"/>
        <v>0.54726368159203975</v>
      </c>
      <c r="EU25">
        <v>1740</v>
      </c>
      <c r="EV25">
        <v>104</v>
      </c>
      <c r="EW25">
        <v>97</v>
      </c>
      <c r="EY25">
        <f t="shared" si="22"/>
        <v>0.51741293532338306</v>
      </c>
      <c r="FA25">
        <v>975</v>
      </c>
      <c r="FB25">
        <v>121</v>
      </c>
      <c r="FC25">
        <v>80</v>
      </c>
      <c r="FE25">
        <f t="shared" si="23"/>
        <v>0.60199004975124382</v>
      </c>
      <c r="FG25">
        <v>776</v>
      </c>
      <c r="FH25">
        <v>93</v>
      </c>
      <c r="FI25">
        <v>108</v>
      </c>
      <c r="FK25">
        <f t="shared" si="24"/>
        <v>0.46268656716417911</v>
      </c>
      <c r="FM25">
        <v>2379</v>
      </c>
      <c r="FN25">
        <v>106</v>
      </c>
      <c r="FO25">
        <v>95</v>
      </c>
      <c r="FQ25">
        <f t="shared" si="25"/>
        <v>0.52736318407960203</v>
      </c>
      <c r="FS25">
        <v>904</v>
      </c>
      <c r="FT25">
        <v>122</v>
      </c>
      <c r="FU25">
        <v>79</v>
      </c>
      <c r="FW25">
        <f t="shared" si="26"/>
        <v>0.60696517412935325</v>
      </c>
      <c r="FY25">
        <v>1502</v>
      </c>
      <c r="FZ25">
        <v>101</v>
      </c>
      <c r="GA25">
        <v>100</v>
      </c>
      <c r="GB25">
        <v>66</v>
      </c>
      <c r="GC25">
        <v>0</v>
      </c>
      <c r="GE25">
        <f t="shared" si="27"/>
        <v>0.50248756218905477</v>
      </c>
      <c r="GG25">
        <v>1710</v>
      </c>
      <c r="GH25">
        <v>87</v>
      </c>
      <c r="GI25">
        <v>114</v>
      </c>
      <c r="GJ25">
        <v>67</v>
      </c>
      <c r="GK25">
        <v>0</v>
      </c>
      <c r="GM25">
        <f t="shared" si="28"/>
        <v>0.43283582089552236</v>
      </c>
      <c r="GO25">
        <v>1469</v>
      </c>
      <c r="GP25">
        <v>89</v>
      </c>
      <c r="GQ25">
        <v>112</v>
      </c>
      <c r="GR25">
        <v>46</v>
      </c>
      <c r="GS25">
        <v>0</v>
      </c>
      <c r="GU25">
        <f t="shared" si="29"/>
        <v>0.44278606965174128</v>
      </c>
      <c r="GW25">
        <v>2100</v>
      </c>
      <c r="GX25">
        <v>98</v>
      </c>
      <c r="GY25">
        <v>103</v>
      </c>
      <c r="GZ25">
        <v>66</v>
      </c>
      <c r="HA25">
        <v>0</v>
      </c>
      <c r="HC25">
        <f t="shared" si="30"/>
        <v>0.48756218905472637</v>
      </c>
      <c r="HE25">
        <v>2516</v>
      </c>
      <c r="HF25">
        <v>95</v>
      </c>
      <c r="HG25">
        <v>106</v>
      </c>
      <c r="HH25">
        <v>59</v>
      </c>
      <c r="HI25">
        <v>0</v>
      </c>
      <c r="HK25">
        <f t="shared" si="31"/>
        <v>0.47263681592039802</v>
      </c>
      <c r="HM25">
        <v>1281</v>
      </c>
      <c r="HN25">
        <v>107</v>
      </c>
      <c r="HO25">
        <v>94</v>
      </c>
      <c r="HP25">
        <v>78</v>
      </c>
      <c r="HQ25">
        <v>0</v>
      </c>
      <c r="HS25">
        <f t="shared" si="32"/>
        <v>0.53233830845771146</v>
      </c>
      <c r="HU25">
        <v>793</v>
      </c>
      <c r="HV25">
        <v>102</v>
      </c>
      <c r="HW25">
        <v>99</v>
      </c>
      <c r="HX25">
        <v>27</v>
      </c>
      <c r="HY25">
        <v>1</v>
      </c>
      <c r="IA25">
        <f t="shared" si="33"/>
        <v>0.5074626865671642</v>
      </c>
      <c r="IC25">
        <v>2681</v>
      </c>
      <c r="ID25">
        <v>84</v>
      </c>
      <c r="IE25">
        <v>117</v>
      </c>
      <c r="IF25">
        <v>77</v>
      </c>
      <c r="IG25">
        <v>0</v>
      </c>
      <c r="II25">
        <f t="shared" si="34"/>
        <v>0.41791044776119401</v>
      </c>
      <c r="IK25">
        <v>874</v>
      </c>
      <c r="IL25">
        <v>92</v>
      </c>
      <c r="IM25">
        <v>110</v>
      </c>
      <c r="IN25">
        <v>64</v>
      </c>
      <c r="IO25">
        <v>0</v>
      </c>
      <c r="IQ25">
        <f t="shared" si="35"/>
        <v>0.45544554455445546</v>
      </c>
    </row>
    <row r="26" spans="1:251" x14ac:dyDescent="0.25">
      <c r="A26">
        <v>1480</v>
      </c>
      <c r="B26">
        <v>110</v>
      </c>
      <c r="C26">
        <v>91</v>
      </c>
      <c r="E26">
        <f t="shared" si="0"/>
        <v>0.54726368159203975</v>
      </c>
      <c r="G26">
        <v>1500</v>
      </c>
      <c r="H26">
        <v>128</v>
      </c>
      <c r="I26">
        <v>73</v>
      </c>
      <c r="K26">
        <f t="shared" si="1"/>
        <v>0.63681592039800994</v>
      </c>
      <c r="M26">
        <v>1367</v>
      </c>
      <c r="N26">
        <v>116</v>
      </c>
      <c r="O26">
        <v>85</v>
      </c>
      <c r="Q26">
        <f t="shared" si="2"/>
        <v>0.57711442786069655</v>
      </c>
      <c r="S26">
        <v>1774</v>
      </c>
      <c r="T26">
        <v>118</v>
      </c>
      <c r="U26">
        <v>84</v>
      </c>
      <c r="W26">
        <f t="shared" si="3"/>
        <v>0.58415841584158412</v>
      </c>
      <c r="Y26">
        <v>1889</v>
      </c>
      <c r="Z26">
        <v>117</v>
      </c>
      <c r="AA26">
        <v>84</v>
      </c>
      <c r="AC26">
        <f t="shared" si="4"/>
        <v>0.58208955223880599</v>
      </c>
      <c r="AE26">
        <v>989</v>
      </c>
      <c r="AF26">
        <v>129</v>
      </c>
      <c r="AG26">
        <v>72</v>
      </c>
      <c r="AI26">
        <f t="shared" si="5"/>
        <v>0.64179104477611937</v>
      </c>
      <c r="AK26">
        <v>873</v>
      </c>
      <c r="AL26">
        <v>108</v>
      </c>
      <c r="AM26">
        <v>93</v>
      </c>
      <c r="AO26">
        <f t="shared" si="6"/>
        <v>0.53731343283582089</v>
      </c>
      <c r="AQ26">
        <v>2835</v>
      </c>
      <c r="AR26">
        <v>124</v>
      </c>
      <c r="AS26">
        <v>77</v>
      </c>
      <c r="AU26">
        <f t="shared" si="7"/>
        <v>0.61691542288557211</v>
      </c>
      <c r="AW26">
        <v>1055</v>
      </c>
      <c r="AX26">
        <v>121</v>
      </c>
      <c r="AY26">
        <v>80</v>
      </c>
      <c r="BA26">
        <f t="shared" si="8"/>
        <v>0.60199004975124382</v>
      </c>
      <c r="BC26">
        <v>1921</v>
      </c>
      <c r="BD26">
        <v>93</v>
      </c>
      <c r="BE26">
        <v>108</v>
      </c>
      <c r="BF26">
        <v>79</v>
      </c>
      <c r="BG26">
        <v>0</v>
      </c>
      <c r="BI26">
        <f t="shared" si="9"/>
        <v>0.46268656716417911</v>
      </c>
      <c r="BK26">
        <v>1968</v>
      </c>
      <c r="BL26">
        <v>108</v>
      </c>
      <c r="BM26">
        <v>93</v>
      </c>
      <c r="BN26">
        <v>65</v>
      </c>
      <c r="BO26">
        <v>0</v>
      </c>
      <c r="BQ26">
        <f t="shared" si="10"/>
        <v>0.53731343283582089</v>
      </c>
      <c r="BS26">
        <v>1459</v>
      </c>
      <c r="BT26">
        <v>115</v>
      </c>
      <c r="BU26">
        <v>86</v>
      </c>
      <c r="BV26">
        <v>33</v>
      </c>
      <c r="BW26">
        <v>0</v>
      </c>
      <c r="BY26">
        <f t="shared" si="11"/>
        <v>0.57213930348258701</v>
      </c>
      <c r="CA26">
        <v>2291</v>
      </c>
      <c r="CB26">
        <v>119</v>
      </c>
      <c r="CC26">
        <v>82</v>
      </c>
      <c r="CD26">
        <v>62</v>
      </c>
      <c r="CE26">
        <v>0</v>
      </c>
      <c r="CG26">
        <f t="shared" si="12"/>
        <v>0.59203980099502485</v>
      </c>
      <c r="CI26">
        <v>2285</v>
      </c>
      <c r="CJ26">
        <v>100</v>
      </c>
      <c r="CK26">
        <v>101</v>
      </c>
      <c r="CL26">
        <v>66</v>
      </c>
      <c r="CM26">
        <v>0</v>
      </c>
      <c r="CO26">
        <f t="shared" si="13"/>
        <v>0.49751243781094528</v>
      </c>
      <c r="CQ26">
        <v>1732</v>
      </c>
      <c r="CR26">
        <v>112</v>
      </c>
      <c r="CS26">
        <v>89</v>
      </c>
      <c r="CT26">
        <v>81</v>
      </c>
      <c r="CU26">
        <v>1</v>
      </c>
      <c r="CW26">
        <f t="shared" si="14"/>
        <v>0.55721393034825872</v>
      </c>
      <c r="CY26">
        <v>957</v>
      </c>
      <c r="CZ26">
        <v>109</v>
      </c>
      <c r="DA26">
        <v>92</v>
      </c>
      <c r="DB26">
        <v>37</v>
      </c>
      <c r="DC26">
        <v>0</v>
      </c>
      <c r="DE26">
        <f t="shared" si="15"/>
        <v>0.54228855721393032</v>
      </c>
      <c r="DG26">
        <v>4052</v>
      </c>
      <c r="DH26">
        <v>92</v>
      </c>
      <c r="DI26">
        <v>109</v>
      </c>
      <c r="DJ26">
        <v>87</v>
      </c>
      <c r="DK26">
        <v>0</v>
      </c>
      <c r="DM26">
        <f t="shared" si="16"/>
        <v>0.45771144278606968</v>
      </c>
      <c r="DO26">
        <v>1233</v>
      </c>
      <c r="DP26">
        <v>109</v>
      </c>
      <c r="DQ26">
        <v>93</v>
      </c>
      <c r="DR26">
        <v>72</v>
      </c>
      <c r="DS26">
        <v>0</v>
      </c>
      <c r="DU26">
        <f t="shared" si="17"/>
        <v>0.53960396039603964</v>
      </c>
      <c r="DW26">
        <v>1491</v>
      </c>
      <c r="DX26">
        <v>125</v>
      </c>
      <c r="DY26">
        <v>76</v>
      </c>
      <c r="EA26">
        <f t="shared" si="18"/>
        <v>0.62189054726368154</v>
      </c>
      <c r="EC26">
        <v>1037</v>
      </c>
      <c r="ED26">
        <v>102</v>
      </c>
      <c r="EE26">
        <v>99</v>
      </c>
      <c r="EG26">
        <f t="shared" si="19"/>
        <v>0.5074626865671642</v>
      </c>
      <c r="EI26">
        <v>1231</v>
      </c>
      <c r="EJ26">
        <v>92</v>
      </c>
      <c r="EK26">
        <v>109</v>
      </c>
      <c r="EM26">
        <f t="shared" si="20"/>
        <v>0.45771144278606968</v>
      </c>
      <c r="EO26">
        <v>1301</v>
      </c>
      <c r="EP26">
        <v>117</v>
      </c>
      <c r="EQ26">
        <v>85</v>
      </c>
      <c r="ES26">
        <f t="shared" si="21"/>
        <v>0.57920792079207917</v>
      </c>
      <c r="EU26">
        <v>2288</v>
      </c>
      <c r="EV26">
        <v>119</v>
      </c>
      <c r="EW26">
        <v>82</v>
      </c>
      <c r="EY26">
        <f t="shared" si="22"/>
        <v>0.59203980099502485</v>
      </c>
      <c r="FA26">
        <v>773</v>
      </c>
      <c r="FB26">
        <v>125</v>
      </c>
      <c r="FC26">
        <v>76</v>
      </c>
      <c r="FE26">
        <f t="shared" si="23"/>
        <v>0.62189054726368154</v>
      </c>
      <c r="FG26">
        <v>832</v>
      </c>
      <c r="FH26">
        <v>99</v>
      </c>
      <c r="FI26">
        <v>102</v>
      </c>
      <c r="FK26">
        <f t="shared" si="24"/>
        <v>0.4925373134328358</v>
      </c>
      <c r="FM26">
        <v>2584</v>
      </c>
      <c r="FN26">
        <v>114</v>
      </c>
      <c r="FO26">
        <v>87</v>
      </c>
      <c r="FQ26">
        <f t="shared" si="25"/>
        <v>0.56716417910447758</v>
      </c>
      <c r="FS26">
        <v>863</v>
      </c>
      <c r="FT26">
        <v>94</v>
      </c>
      <c r="FU26">
        <v>107</v>
      </c>
      <c r="FW26">
        <f t="shared" si="26"/>
        <v>0.46766169154228854</v>
      </c>
      <c r="FY26">
        <v>1648</v>
      </c>
      <c r="FZ26">
        <v>94</v>
      </c>
      <c r="GA26">
        <v>108</v>
      </c>
      <c r="GB26">
        <v>69</v>
      </c>
      <c r="GC26">
        <v>0</v>
      </c>
      <c r="GE26">
        <f t="shared" si="27"/>
        <v>0.46534653465346537</v>
      </c>
      <c r="GG26">
        <v>1233</v>
      </c>
      <c r="GH26">
        <v>84</v>
      </c>
      <c r="GI26">
        <v>117</v>
      </c>
      <c r="GJ26">
        <v>50</v>
      </c>
      <c r="GK26">
        <v>0</v>
      </c>
      <c r="GM26">
        <f t="shared" si="28"/>
        <v>0.41791044776119401</v>
      </c>
      <c r="GO26">
        <v>1437</v>
      </c>
      <c r="GP26">
        <v>96</v>
      </c>
      <c r="GQ26">
        <v>105</v>
      </c>
      <c r="GR26">
        <v>30</v>
      </c>
      <c r="GS26">
        <v>0</v>
      </c>
      <c r="GU26">
        <f t="shared" si="29"/>
        <v>0.47761194029850745</v>
      </c>
      <c r="GW26">
        <v>2260</v>
      </c>
      <c r="GX26">
        <v>108</v>
      </c>
      <c r="GY26">
        <v>93</v>
      </c>
      <c r="GZ26">
        <v>76</v>
      </c>
      <c r="HA26">
        <v>0</v>
      </c>
      <c r="HC26">
        <f t="shared" si="30"/>
        <v>0.53731343283582089</v>
      </c>
      <c r="HE26">
        <v>2552</v>
      </c>
      <c r="HF26">
        <v>104</v>
      </c>
      <c r="HG26">
        <v>97</v>
      </c>
      <c r="HH26">
        <v>65</v>
      </c>
      <c r="HI26">
        <v>1</v>
      </c>
      <c r="HK26">
        <f t="shared" si="31"/>
        <v>0.51741293532338306</v>
      </c>
      <c r="HM26">
        <v>1294</v>
      </c>
      <c r="HN26">
        <v>103</v>
      </c>
      <c r="HO26">
        <v>98</v>
      </c>
      <c r="HP26">
        <v>76</v>
      </c>
      <c r="HQ26">
        <v>1</v>
      </c>
      <c r="HS26">
        <f t="shared" si="32"/>
        <v>0.51243781094527363</v>
      </c>
      <c r="HU26">
        <v>862</v>
      </c>
      <c r="HV26">
        <v>93</v>
      </c>
      <c r="HW26">
        <v>108</v>
      </c>
      <c r="HX26">
        <v>32</v>
      </c>
      <c r="HY26">
        <v>0</v>
      </c>
      <c r="IA26">
        <f t="shared" si="33"/>
        <v>0.46268656716417911</v>
      </c>
      <c r="IC26">
        <v>2687</v>
      </c>
      <c r="ID26">
        <v>91</v>
      </c>
      <c r="IE26">
        <v>110</v>
      </c>
      <c r="IF26">
        <v>77</v>
      </c>
      <c r="IG26">
        <v>1</v>
      </c>
      <c r="II26">
        <f t="shared" si="34"/>
        <v>0.45273631840796019</v>
      </c>
      <c r="IK26">
        <v>1160</v>
      </c>
      <c r="IL26">
        <v>113</v>
      </c>
      <c r="IM26">
        <v>88</v>
      </c>
      <c r="IN26">
        <v>69</v>
      </c>
      <c r="IO26">
        <v>0</v>
      </c>
      <c r="IQ26">
        <f t="shared" si="35"/>
        <v>0.56218905472636815</v>
      </c>
    </row>
    <row r="27" spans="1:251" x14ac:dyDescent="0.25">
      <c r="A27">
        <v>1567</v>
      </c>
      <c r="B27">
        <v>128</v>
      </c>
      <c r="C27">
        <v>73</v>
      </c>
      <c r="E27">
        <f t="shared" si="0"/>
        <v>0.63681592039800994</v>
      </c>
      <c r="G27">
        <v>1710</v>
      </c>
      <c r="H27">
        <v>122</v>
      </c>
      <c r="I27">
        <v>79</v>
      </c>
      <c r="K27">
        <f t="shared" si="1"/>
        <v>0.60696517412935325</v>
      </c>
      <c r="M27">
        <v>1649</v>
      </c>
      <c r="N27">
        <v>115</v>
      </c>
      <c r="O27">
        <v>86</v>
      </c>
      <c r="Q27">
        <f t="shared" si="2"/>
        <v>0.57213930348258701</v>
      </c>
      <c r="S27">
        <v>1730</v>
      </c>
      <c r="T27">
        <v>136</v>
      </c>
      <c r="U27">
        <v>65</v>
      </c>
      <c r="W27">
        <f t="shared" si="3"/>
        <v>0.6766169154228856</v>
      </c>
      <c r="Y27">
        <v>2209</v>
      </c>
      <c r="Z27">
        <v>122</v>
      </c>
      <c r="AA27">
        <v>79</v>
      </c>
      <c r="AC27">
        <f t="shared" si="4"/>
        <v>0.60696517412935325</v>
      </c>
      <c r="AE27">
        <v>1268</v>
      </c>
      <c r="AF27">
        <v>130</v>
      </c>
      <c r="AG27">
        <v>71</v>
      </c>
      <c r="AI27">
        <f t="shared" si="5"/>
        <v>0.64676616915422891</v>
      </c>
      <c r="AK27">
        <v>758</v>
      </c>
      <c r="AL27">
        <v>110</v>
      </c>
      <c r="AM27">
        <v>91</v>
      </c>
      <c r="AO27">
        <f t="shared" si="6"/>
        <v>0.54726368159203975</v>
      </c>
      <c r="AQ27">
        <v>2666</v>
      </c>
      <c r="AR27">
        <v>123</v>
      </c>
      <c r="AS27">
        <v>78</v>
      </c>
      <c r="AU27">
        <f t="shared" si="7"/>
        <v>0.61194029850746268</v>
      </c>
      <c r="AW27">
        <v>975</v>
      </c>
      <c r="AX27">
        <v>129</v>
      </c>
      <c r="AY27">
        <v>73</v>
      </c>
      <c r="BA27">
        <f t="shared" si="8"/>
        <v>0.63861386138613863</v>
      </c>
      <c r="BC27">
        <v>2025</v>
      </c>
      <c r="BD27">
        <v>109</v>
      </c>
      <c r="BE27">
        <v>92</v>
      </c>
      <c r="BF27">
        <v>65</v>
      </c>
      <c r="BG27">
        <v>0</v>
      </c>
      <c r="BI27">
        <f t="shared" si="9"/>
        <v>0.54228855721393032</v>
      </c>
      <c r="BK27">
        <v>2083</v>
      </c>
      <c r="BL27">
        <v>102</v>
      </c>
      <c r="BM27">
        <v>99</v>
      </c>
      <c r="BN27">
        <v>70</v>
      </c>
      <c r="BO27">
        <v>0</v>
      </c>
      <c r="BQ27">
        <f t="shared" si="10"/>
        <v>0.5074626865671642</v>
      </c>
      <c r="BS27">
        <v>1680</v>
      </c>
      <c r="BT27">
        <v>103</v>
      </c>
      <c r="BU27">
        <v>98</v>
      </c>
      <c r="BV27">
        <v>51</v>
      </c>
      <c r="BW27">
        <v>0</v>
      </c>
      <c r="BY27">
        <f t="shared" si="11"/>
        <v>0.51243781094527363</v>
      </c>
      <c r="CA27">
        <v>2122</v>
      </c>
      <c r="CB27">
        <v>110</v>
      </c>
      <c r="CC27">
        <v>91</v>
      </c>
      <c r="CD27">
        <v>70</v>
      </c>
      <c r="CE27">
        <v>0</v>
      </c>
      <c r="CG27">
        <f t="shared" si="12"/>
        <v>0.54726368159203975</v>
      </c>
      <c r="CI27">
        <v>2221</v>
      </c>
      <c r="CJ27">
        <v>108</v>
      </c>
      <c r="CK27">
        <v>93</v>
      </c>
      <c r="CL27">
        <v>55</v>
      </c>
      <c r="CM27">
        <v>0</v>
      </c>
      <c r="CO27">
        <f t="shared" si="13"/>
        <v>0.53731343283582089</v>
      </c>
      <c r="CQ27">
        <v>1898</v>
      </c>
      <c r="CR27">
        <v>104</v>
      </c>
      <c r="CS27">
        <v>97</v>
      </c>
      <c r="CT27">
        <v>86</v>
      </c>
      <c r="CU27">
        <v>0</v>
      </c>
      <c r="CW27">
        <f t="shared" si="14"/>
        <v>0.51741293532338306</v>
      </c>
      <c r="CY27">
        <v>839</v>
      </c>
      <c r="CZ27">
        <v>100</v>
      </c>
      <c r="DA27">
        <v>101</v>
      </c>
      <c r="DB27">
        <v>32</v>
      </c>
      <c r="DC27">
        <v>0</v>
      </c>
      <c r="DE27">
        <f t="shared" si="15"/>
        <v>0.49751243781094528</v>
      </c>
      <c r="DG27">
        <v>3644</v>
      </c>
      <c r="DH27">
        <v>103</v>
      </c>
      <c r="DI27">
        <v>98</v>
      </c>
      <c r="DJ27">
        <v>80</v>
      </c>
      <c r="DK27">
        <v>0</v>
      </c>
      <c r="DM27">
        <f t="shared" si="16"/>
        <v>0.51243781094527363</v>
      </c>
      <c r="DO27">
        <v>1135</v>
      </c>
      <c r="DP27">
        <v>118</v>
      </c>
      <c r="DQ27">
        <v>83</v>
      </c>
      <c r="DR27">
        <v>70</v>
      </c>
      <c r="DS27">
        <v>0</v>
      </c>
      <c r="DU27">
        <f t="shared" si="17"/>
        <v>0.58706467661691542</v>
      </c>
      <c r="DW27">
        <v>1444</v>
      </c>
      <c r="DX27">
        <v>108</v>
      </c>
      <c r="DY27">
        <v>93</v>
      </c>
      <c r="EA27">
        <f t="shared" si="18"/>
        <v>0.53731343283582089</v>
      </c>
      <c r="EC27">
        <v>1198</v>
      </c>
      <c r="ED27">
        <v>104</v>
      </c>
      <c r="EE27">
        <v>97</v>
      </c>
      <c r="EG27">
        <f t="shared" si="19"/>
        <v>0.51741293532338306</v>
      </c>
      <c r="EI27">
        <v>1246</v>
      </c>
      <c r="EJ27">
        <v>99</v>
      </c>
      <c r="EK27">
        <v>102</v>
      </c>
      <c r="EM27">
        <f t="shared" si="20"/>
        <v>0.4925373134328358</v>
      </c>
      <c r="EO27">
        <v>1562</v>
      </c>
      <c r="EP27">
        <v>133</v>
      </c>
      <c r="EQ27">
        <v>68</v>
      </c>
      <c r="ES27">
        <f t="shared" si="21"/>
        <v>0.6616915422885572</v>
      </c>
      <c r="EU27">
        <v>1911</v>
      </c>
      <c r="EV27">
        <v>114</v>
      </c>
      <c r="EW27">
        <v>87</v>
      </c>
      <c r="EY27">
        <f t="shared" si="22"/>
        <v>0.56716417910447758</v>
      </c>
      <c r="FA27">
        <v>895</v>
      </c>
      <c r="FB27">
        <v>123</v>
      </c>
      <c r="FC27">
        <v>78</v>
      </c>
      <c r="FE27">
        <f t="shared" si="23"/>
        <v>0.61194029850746268</v>
      </c>
      <c r="FG27">
        <v>802</v>
      </c>
      <c r="FH27">
        <v>95</v>
      </c>
      <c r="FI27">
        <v>106</v>
      </c>
      <c r="FK27">
        <f t="shared" si="24"/>
        <v>0.47263681592039802</v>
      </c>
      <c r="FM27">
        <v>2336</v>
      </c>
      <c r="FN27">
        <v>108</v>
      </c>
      <c r="FO27">
        <v>93</v>
      </c>
      <c r="FQ27">
        <f t="shared" si="25"/>
        <v>0.53731343283582089</v>
      </c>
      <c r="FS27">
        <v>853</v>
      </c>
      <c r="FT27">
        <v>92</v>
      </c>
      <c r="FU27">
        <v>109</v>
      </c>
      <c r="FW27">
        <f t="shared" si="26"/>
        <v>0.45771144278606968</v>
      </c>
      <c r="FY27">
        <v>1681</v>
      </c>
      <c r="FZ27">
        <v>101</v>
      </c>
      <c r="GA27">
        <v>100</v>
      </c>
      <c r="GB27">
        <v>64</v>
      </c>
      <c r="GC27">
        <v>0</v>
      </c>
      <c r="GE27">
        <f t="shared" si="27"/>
        <v>0.50248756218905477</v>
      </c>
      <c r="GG27">
        <v>1394</v>
      </c>
      <c r="GH27">
        <v>97</v>
      </c>
      <c r="GI27">
        <v>104</v>
      </c>
      <c r="GJ27">
        <v>50</v>
      </c>
      <c r="GK27">
        <v>0</v>
      </c>
      <c r="GM27">
        <f t="shared" si="28"/>
        <v>0.48258706467661694</v>
      </c>
      <c r="GO27">
        <v>1369</v>
      </c>
      <c r="GP27">
        <v>98</v>
      </c>
      <c r="GQ27">
        <v>103</v>
      </c>
      <c r="GR27">
        <v>33</v>
      </c>
      <c r="GS27">
        <v>0</v>
      </c>
      <c r="GU27">
        <f t="shared" si="29"/>
        <v>0.48756218905472637</v>
      </c>
      <c r="GW27">
        <v>2484</v>
      </c>
      <c r="GX27">
        <v>114</v>
      </c>
      <c r="GY27">
        <v>87</v>
      </c>
      <c r="GZ27">
        <v>69</v>
      </c>
      <c r="HA27">
        <v>0</v>
      </c>
      <c r="HC27">
        <f t="shared" si="30"/>
        <v>0.56716417910447758</v>
      </c>
      <c r="HE27">
        <v>1800</v>
      </c>
      <c r="HF27">
        <v>112</v>
      </c>
      <c r="HG27">
        <v>89</v>
      </c>
      <c r="HH27">
        <v>46</v>
      </c>
      <c r="HI27">
        <v>0</v>
      </c>
      <c r="HK27">
        <f t="shared" si="31"/>
        <v>0.55721393034825872</v>
      </c>
      <c r="HM27">
        <v>1509</v>
      </c>
      <c r="HN27">
        <v>102</v>
      </c>
      <c r="HO27">
        <v>99</v>
      </c>
      <c r="HP27">
        <v>84</v>
      </c>
      <c r="HQ27">
        <v>0</v>
      </c>
      <c r="HS27">
        <f t="shared" si="32"/>
        <v>0.5074626865671642</v>
      </c>
      <c r="HU27">
        <v>892</v>
      </c>
      <c r="HV27">
        <v>96</v>
      </c>
      <c r="HW27">
        <v>105</v>
      </c>
      <c r="HX27">
        <v>33</v>
      </c>
      <c r="HY27">
        <v>0</v>
      </c>
      <c r="IA27">
        <f t="shared" si="33"/>
        <v>0.47761194029850745</v>
      </c>
      <c r="IC27">
        <v>2596</v>
      </c>
      <c r="ID27">
        <v>95</v>
      </c>
      <c r="IE27">
        <v>106</v>
      </c>
      <c r="IF27">
        <v>67</v>
      </c>
      <c r="IG27">
        <v>0</v>
      </c>
      <c r="II27">
        <f t="shared" si="34"/>
        <v>0.47263681592039802</v>
      </c>
      <c r="IK27">
        <v>1089</v>
      </c>
      <c r="IL27">
        <v>104</v>
      </c>
      <c r="IM27">
        <v>97</v>
      </c>
      <c r="IN27">
        <v>65</v>
      </c>
      <c r="IO27">
        <v>0</v>
      </c>
      <c r="IQ27">
        <f t="shared" si="35"/>
        <v>0.51741293532338306</v>
      </c>
    </row>
    <row r="28" spans="1:251" x14ac:dyDescent="0.25">
      <c r="A28">
        <v>1394</v>
      </c>
      <c r="B28">
        <v>120</v>
      </c>
      <c r="C28">
        <v>81</v>
      </c>
      <c r="E28">
        <f t="shared" si="0"/>
        <v>0.59701492537313428</v>
      </c>
      <c r="G28">
        <v>1472</v>
      </c>
      <c r="H28">
        <v>124</v>
      </c>
      <c r="I28">
        <v>77</v>
      </c>
      <c r="K28">
        <f t="shared" si="1"/>
        <v>0.61691542288557211</v>
      </c>
      <c r="M28">
        <v>1459</v>
      </c>
      <c r="N28">
        <v>114</v>
      </c>
      <c r="O28">
        <v>87</v>
      </c>
      <c r="Q28">
        <f t="shared" si="2"/>
        <v>0.56716417910447758</v>
      </c>
      <c r="S28">
        <v>1616</v>
      </c>
      <c r="T28">
        <v>128</v>
      </c>
      <c r="U28">
        <v>73</v>
      </c>
      <c r="W28">
        <f t="shared" si="3"/>
        <v>0.63681592039800994</v>
      </c>
      <c r="Y28">
        <v>1804</v>
      </c>
      <c r="Z28">
        <v>123</v>
      </c>
      <c r="AA28">
        <v>78</v>
      </c>
      <c r="AC28">
        <f t="shared" si="4"/>
        <v>0.61194029850746268</v>
      </c>
      <c r="AE28">
        <v>1050</v>
      </c>
      <c r="AF28">
        <v>132</v>
      </c>
      <c r="AG28">
        <v>69</v>
      </c>
      <c r="AI28">
        <f t="shared" si="5"/>
        <v>0.65671641791044777</v>
      </c>
      <c r="AK28">
        <v>833</v>
      </c>
      <c r="AL28">
        <v>106</v>
      </c>
      <c r="AM28">
        <v>95</v>
      </c>
      <c r="AO28">
        <f t="shared" si="6"/>
        <v>0.52736318407960203</v>
      </c>
      <c r="AQ28">
        <v>2660</v>
      </c>
      <c r="AR28">
        <v>116</v>
      </c>
      <c r="AS28">
        <v>85</v>
      </c>
      <c r="AU28">
        <f t="shared" si="7"/>
        <v>0.57711442786069655</v>
      </c>
      <c r="AW28">
        <v>978</v>
      </c>
      <c r="AX28">
        <v>112</v>
      </c>
      <c r="AY28">
        <v>89</v>
      </c>
      <c r="BA28">
        <f t="shared" si="8"/>
        <v>0.55721393034825872</v>
      </c>
      <c r="BC28">
        <v>2003</v>
      </c>
      <c r="BD28">
        <v>92</v>
      </c>
      <c r="BE28">
        <v>109</v>
      </c>
      <c r="BF28">
        <v>79</v>
      </c>
      <c r="BG28">
        <v>0</v>
      </c>
      <c r="BI28">
        <f t="shared" si="9"/>
        <v>0.45771144278606968</v>
      </c>
      <c r="BK28">
        <v>2117</v>
      </c>
      <c r="BL28">
        <v>99</v>
      </c>
      <c r="BM28">
        <v>102</v>
      </c>
      <c r="BN28">
        <v>73</v>
      </c>
      <c r="BO28">
        <v>0</v>
      </c>
      <c r="BQ28">
        <f t="shared" si="10"/>
        <v>0.4925373134328358</v>
      </c>
      <c r="BS28">
        <v>1494</v>
      </c>
      <c r="BT28">
        <v>98</v>
      </c>
      <c r="BU28">
        <v>103</v>
      </c>
      <c r="BV28">
        <v>45</v>
      </c>
      <c r="BW28">
        <v>0</v>
      </c>
      <c r="BY28">
        <f t="shared" si="11"/>
        <v>0.48756218905472637</v>
      </c>
      <c r="CA28">
        <v>1991</v>
      </c>
      <c r="CB28">
        <v>110</v>
      </c>
      <c r="CC28">
        <v>91</v>
      </c>
      <c r="CD28">
        <v>64</v>
      </c>
      <c r="CE28">
        <v>0</v>
      </c>
      <c r="CG28">
        <f t="shared" si="12"/>
        <v>0.54726368159203975</v>
      </c>
      <c r="CI28">
        <v>2936</v>
      </c>
      <c r="CJ28">
        <v>106</v>
      </c>
      <c r="CK28">
        <v>95</v>
      </c>
      <c r="CL28">
        <v>65</v>
      </c>
      <c r="CM28">
        <v>0</v>
      </c>
      <c r="CO28">
        <f t="shared" si="13"/>
        <v>0.52736318407960203</v>
      </c>
      <c r="CQ28">
        <v>1672</v>
      </c>
      <c r="CR28">
        <v>104</v>
      </c>
      <c r="CS28">
        <v>97</v>
      </c>
      <c r="CT28">
        <v>85</v>
      </c>
      <c r="CU28">
        <v>0</v>
      </c>
      <c r="CW28">
        <f t="shared" si="14"/>
        <v>0.51741293532338306</v>
      </c>
      <c r="CY28">
        <v>1036</v>
      </c>
      <c r="CZ28">
        <v>105</v>
      </c>
      <c r="DA28">
        <v>96</v>
      </c>
      <c r="DB28">
        <v>43</v>
      </c>
      <c r="DC28">
        <v>0</v>
      </c>
      <c r="DE28">
        <f t="shared" si="15"/>
        <v>0.52238805970149249</v>
      </c>
      <c r="DG28">
        <v>3719</v>
      </c>
      <c r="DH28">
        <v>96</v>
      </c>
      <c r="DI28">
        <v>105</v>
      </c>
      <c r="DJ28">
        <v>83</v>
      </c>
      <c r="DK28">
        <v>0</v>
      </c>
      <c r="DM28">
        <f t="shared" si="16"/>
        <v>0.47761194029850745</v>
      </c>
      <c r="DO28">
        <v>1038</v>
      </c>
      <c r="DP28">
        <v>108</v>
      </c>
      <c r="DQ28">
        <v>93</v>
      </c>
      <c r="DR28">
        <v>57</v>
      </c>
      <c r="DS28">
        <v>1</v>
      </c>
      <c r="DU28">
        <f t="shared" si="17"/>
        <v>0.53731343283582089</v>
      </c>
      <c r="DW28">
        <v>1550</v>
      </c>
      <c r="DX28">
        <v>118</v>
      </c>
      <c r="DY28">
        <v>83</v>
      </c>
      <c r="EA28">
        <f t="shared" si="18"/>
        <v>0.58706467661691542</v>
      </c>
      <c r="EC28">
        <v>1180</v>
      </c>
      <c r="ED28">
        <v>112</v>
      </c>
      <c r="EE28">
        <v>89</v>
      </c>
      <c r="EG28">
        <f t="shared" si="19"/>
        <v>0.55721393034825872</v>
      </c>
      <c r="EI28">
        <v>1266</v>
      </c>
      <c r="EJ28">
        <v>103</v>
      </c>
      <c r="EK28">
        <v>98</v>
      </c>
      <c r="EM28">
        <f t="shared" si="20"/>
        <v>0.51243781094527363</v>
      </c>
      <c r="EO28">
        <v>1461</v>
      </c>
      <c r="EP28">
        <v>128</v>
      </c>
      <c r="EQ28">
        <v>73</v>
      </c>
      <c r="ES28">
        <f t="shared" si="21"/>
        <v>0.63681592039800994</v>
      </c>
      <c r="EU28">
        <v>1851</v>
      </c>
      <c r="EV28">
        <v>103</v>
      </c>
      <c r="EW28">
        <v>98</v>
      </c>
      <c r="EY28">
        <f t="shared" si="22"/>
        <v>0.51243781094527363</v>
      </c>
      <c r="FA28">
        <v>846</v>
      </c>
      <c r="FB28">
        <v>124</v>
      </c>
      <c r="FC28">
        <v>77</v>
      </c>
      <c r="FE28">
        <f t="shared" si="23"/>
        <v>0.61691542288557211</v>
      </c>
      <c r="FG28">
        <v>604</v>
      </c>
      <c r="FH28">
        <v>97</v>
      </c>
      <c r="FI28">
        <v>104</v>
      </c>
      <c r="FK28">
        <f t="shared" si="24"/>
        <v>0.48258706467661694</v>
      </c>
      <c r="FM28">
        <v>2047</v>
      </c>
      <c r="FN28">
        <v>112</v>
      </c>
      <c r="FO28">
        <v>89</v>
      </c>
      <c r="FQ28">
        <f t="shared" si="25"/>
        <v>0.55721393034825872</v>
      </c>
      <c r="FS28">
        <v>919</v>
      </c>
      <c r="FT28">
        <v>105</v>
      </c>
      <c r="FU28">
        <v>97</v>
      </c>
      <c r="FW28">
        <f t="shared" si="26"/>
        <v>0.51980198019801982</v>
      </c>
      <c r="FY28">
        <v>1542</v>
      </c>
      <c r="FZ28">
        <v>108</v>
      </c>
      <c r="GA28">
        <v>93</v>
      </c>
      <c r="GB28">
        <v>47</v>
      </c>
      <c r="GC28">
        <v>0</v>
      </c>
      <c r="GE28">
        <f t="shared" si="27"/>
        <v>0.53731343283582089</v>
      </c>
      <c r="GG28">
        <v>1617</v>
      </c>
      <c r="GH28">
        <v>102</v>
      </c>
      <c r="GI28">
        <v>100</v>
      </c>
      <c r="GJ28">
        <v>55</v>
      </c>
      <c r="GK28">
        <v>0</v>
      </c>
      <c r="GM28">
        <f t="shared" si="28"/>
        <v>0.50495049504950495</v>
      </c>
      <c r="GO28">
        <v>1679</v>
      </c>
      <c r="GP28">
        <v>89</v>
      </c>
      <c r="GQ28">
        <v>112</v>
      </c>
      <c r="GR28">
        <v>56</v>
      </c>
      <c r="GS28">
        <v>0</v>
      </c>
      <c r="GU28">
        <f t="shared" si="29"/>
        <v>0.44278606965174128</v>
      </c>
      <c r="GW28">
        <v>1913</v>
      </c>
      <c r="GX28">
        <v>116</v>
      </c>
      <c r="GY28">
        <v>85</v>
      </c>
      <c r="GZ28">
        <v>59</v>
      </c>
      <c r="HA28">
        <v>0</v>
      </c>
      <c r="HC28">
        <f t="shared" si="30"/>
        <v>0.57711442786069655</v>
      </c>
      <c r="HE28">
        <v>2911</v>
      </c>
      <c r="HF28">
        <v>119</v>
      </c>
      <c r="HG28">
        <v>82</v>
      </c>
      <c r="HH28">
        <v>56</v>
      </c>
      <c r="HI28">
        <v>0</v>
      </c>
      <c r="HK28">
        <f t="shared" si="31"/>
        <v>0.59203980099502485</v>
      </c>
      <c r="HM28">
        <v>1240</v>
      </c>
      <c r="HN28">
        <v>105</v>
      </c>
      <c r="HO28">
        <v>97</v>
      </c>
      <c r="HP28">
        <v>65</v>
      </c>
      <c r="HQ28">
        <v>0</v>
      </c>
      <c r="HS28">
        <f t="shared" si="32"/>
        <v>0.51980198019801982</v>
      </c>
      <c r="HU28">
        <v>785</v>
      </c>
      <c r="HV28">
        <v>86</v>
      </c>
      <c r="HW28">
        <v>116</v>
      </c>
      <c r="HX28">
        <v>28</v>
      </c>
      <c r="HY28">
        <v>0</v>
      </c>
      <c r="IA28">
        <f t="shared" si="33"/>
        <v>0.42574257425742573</v>
      </c>
      <c r="IC28">
        <v>2887</v>
      </c>
      <c r="ID28">
        <v>88</v>
      </c>
      <c r="IE28">
        <v>113</v>
      </c>
      <c r="IF28">
        <v>79</v>
      </c>
      <c r="IG28">
        <v>0</v>
      </c>
      <c r="II28">
        <f t="shared" si="34"/>
        <v>0.43781094527363185</v>
      </c>
      <c r="IK28">
        <v>904</v>
      </c>
      <c r="IL28">
        <v>96</v>
      </c>
      <c r="IM28">
        <v>105</v>
      </c>
      <c r="IN28">
        <v>55</v>
      </c>
      <c r="IO28">
        <v>0</v>
      </c>
      <c r="IQ28">
        <f t="shared" si="35"/>
        <v>0.47761194029850745</v>
      </c>
    </row>
    <row r="29" spans="1:251" x14ac:dyDescent="0.25">
      <c r="A29">
        <v>1660</v>
      </c>
      <c r="B29">
        <v>118</v>
      </c>
      <c r="C29">
        <v>83</v>
      </c>
      <c r="E29">
        <f t="shared" si="0"/>
        <v>0.58706467661691542</v>
      </c>
      <c r="G29">
        <v>1706</v>
      </c>
      <c r="H29">
        <v>123</v>
      </c>
      <c r="I29">
        <v>78</v>
      </c>
      <c r="K29">
        <f t="shared" si="1"/>
        <v>0.61194029850746268</v>
      </c>
      <c r="M29">
        <v>1412</v>
      </c>
      <c r="N29">
        <v>119</v>
      </c>
      <c r="O29">
        <v>82</v>
      </c>
      <c r="Q29">
        <f t="shared" si="2"/>
        <v>0.59203980099502485</v>
      </c>
      <c r="S29">
        <v>1576</v>
      </c>
      <c r="T29">
        <v>126</v>
      </c>
      <c r="U29">
        <v>75</v>
      </c>
      <c r="W29">
        <f t="shared" si="3"/>
        <v>0.62686567164179108</v>
      </c>
      <c r="Y29">
        <v>2199</v>
      </c>
      <c r="Z29">
        <v>125</v>
      </c>
      <c r="AA29">
        <v>76</v>
      </c>
      <c r="AC29">
        <f t="shared" si="4"/>
        <v>0.62189054726368154</v>
      </c>
      <c r="AE29">
        <v>1237</v>
      </c>
      <c r="AF29">
        <v>132</v>
      </c>
      <c r="AG29">
        <v>69</v>
      </c>
      <c r="AI29">
        <f t="shared" si="5"/>
        <v>0.65671641791044777</v>
      </c>
      <c r="AK29">
        <v>790</v>
      </c>
      <c r="AL29">
        <v>113</v>
      </c>
      <c r="AM29">
        <v>88</v>
      </c>
      <c r="AO29">
        <f t="shared" si="6"/>
        <v>0.56218905472636815</v>
      </c>
      <c r="AQ29">
        <v>2915</v>
      </c>
      <c r="AR29">
        <v>122</v>
      </c>
      <c r="AS29">
        <v>79</v>
      </c>
      <c r="AU29">
        <f t="shared" si="7"/>
        <v>0.60696517412935325</v>
      </c>
      <c r="AW29">
        <v>986</v>
      </c>
      <c r="AX29">
        <v>121</v>
      </c>
      <c r="AY29">
        <v>80</v>
      </c>
      <c r="BA29">
        <f t="shared" si="8"/>
        <v>0.60199004975124382</v>
      </c>
      <c r="BC29">
        <v>1898</v>
      </c>
      <c r="BD29">
        <v>102</v>
      </c>
      <c r="BE29">
        <v>99</v>
      </c>
      <c r="BF29">
        <v>68</v>
      </c>
      <c r="BG29">
        <v>0</v>
      </c>
      <c r="BI29">
        <f t="shared" si="9"/>
        <v>0.5074626865671642</v>
      </c>
      <c r="BK29">
        <v>1730</v>
      </c>
      <c r="BL29">
        <v>107</v>
      </c>
      <c r="BM29">
        <v>94</v>
      </c>
      <c r="BN29">
        <v>62</v>
      </c>
      <c r="BO29">
        <v>0</v>
      </c>
      <c r="BQ29">
        <f t="shared" si="10"/>
        <v>0.53233830845771146</v>
      </c>
      <c r="BS29">
        <v>1593</v>
      </c>
      <c r="BT29">
        <v>98</v>
      </c>
      <c r="BU29">
        <v>103</v>
      </c>
      <c r="BV29">
        <v>39</v>
      </c>
      <c r="BW29">
        <v>0</v>
      </c>
      <c r="BY29">
        <f t="shared" si="11"/>
        <v>0.48756218905472637</v>
      </c>
      <c r="CA29">
        <v>1849</v>
      </c>
      <c r="CB29">
        <v>105</v>
      </c>
      <c r="CC29">
        <v>96</v>
      </c>
      <c r="CD29">
        <v>57</v>
      </c>
      <c r="CE29">
        <v>0</v>
      </c>
      <c r="CG29">
        <f t="shared" si="12"/>
        <v>0.52238805970149249</v>
      </c>
      <c r="CI29">
        <v>2242</v>
      </c>
      <c r="CJ29">
        <v>106</v>
      </c>
      <c r="CK29">
        <v>95</v>
      </c>
      <c r="CL29">
        <v>61</v>
      </c>
      <c r="CM29">
        <v>0</v>
      </c>
      <c r="CO29">
        <f t="shared" si="13"/>
        <v>0.52736318407960203</v>
      </c>
      <c r="CQ29">
        <v>1813</v>
      </c>
      <c r="CR29">
        <v>111</v>
      </c>
      <c r="CS29">
        <v>90</v>
      </c>
      <c r="CT29">
        <v>82</v>
      </c>
      <c r="CU29">
        <v>0</v>
      </c>
      <c r="CW29">
        <f t="shared" si="14"/>
        <v>0.55223880597014929</v>
      </c>
      <c r="CY29">
        <v>939</v>
      </c>
      <c r="CZ29">
        <v>104</v>
      </c>
      <c r="DA29">
        <v>97</v>
      </c>
      <c r="DB29">
        <v>37</v>
      </c>
      <c r="DC29">
        <v>0</v>
      </c>
      <c r="DE29">
        <f t="shared" si="15"/>
        <v>0.51741293532338306</v>
      </c>
      <c r="DG29">
        <v>3324</v>
      </c>
      <c r="DH29">
        <v>98</v>
      </c>
      <c r="DI29">
        <v>103</v>
      </c>
      <c r="DJ29">
        <v>76</v>
      </c>
      <c r="DK29">
        <v>0</v>
      </c>
      <c r="DM29">
        <f t="shared" si="16"/>
        <v>0.48756218905472637</v>
      </c>
      <c r="DO29">
        <v>1045</v>
      </c>
      <c r="DP29">
        <v>104</v>
      </c>
      <c r="DQ29">
        <v>97</v>
      </c>
      <c r="DR29">
        <v>68</v>
      </c>
      <c r="DS29">
        <v>0</v>
      </c>
      <c r="DU29">
        <f t="shared" si="17"/>
        <v>0.51741293532338306</v>
      </c>
      <c r="DW29">
        <v>1267</v>
      </c>
      <c r="DX29">
        <v>115</v>
      </c>
      <c r="DY29">
        <v>86</v>
      </c>
      <c r="EA29">
        <f t="shared" si="18"/>
        <v>0.57213930348258701</v>
      </c>
      <c r="EC29">
        <v>1529</v>
      </c>
      <c r="ED29">
        <v>124</v>
      </c>
      <c r="EE29">
        <v>77</v>
      </c>
      <c r="EG29">
        <f t="shared" si="19"/>
        <v>0.61691542288557211</v>
      </c>
      <c r="EI29">
        <v>1486</v>
      </c>
      <c r="EJ29">
        <v>116</v>
      </c>
      <c r="EK29">
        <v>85</v>
      </c>
      <c r="EM29">
        <f t="shared" si="20"/>
        <v>0.57711442786069655</v>
      </c>
      <c r="EO29">
        <v>1755</v>
      </c>
      <c r="EP29">
        <v>129</v>
      </c>
      <c r="EQ29">
        <v>72</v>
      </c>
      <c r="ES29">
        <f t="shared" si="21"/>
        <v>0.64179104477611937</v>
      </c>
      <c r="EU29">
        <v>1791</v>
      </c>
      <c r="EV29">
        <v>117</v>
      </c>
      <c r="EW29">
        <v>84</v>
      </c>
      <c r="EY29">
        <f t="shared" si="22"/>
        <v>0.58208955223880599</v>
      </c>
      <c r="FA29">
        <v>1051</v>
      </c>
      <c r="FB29">
        <v>125</v>
      </c>
      <c r="FC29">
        <v>76</v>
      </c>
      <c r="FE29">
        <f t="shared" si="23"/>
        <v>0.62189054726368154</v>
      </c>
      <c r="FG29">
        <v>795</v>
      </c>
      <c r="FH29">
        <v>97</v>
      </c>
      <c r="FI29">
        <v>104</v>
      </c>
      <c r="FK29">
        <f t="shared" si="24"/>
        <v>0.48258706467661694</v>
      </c>
      <c r="FM29">
        <v>2385</v>
      </c>
      <c r="FN29">
        <v>123</v>
      </c>
      <c r="FO29">
        <v>78</v>
      </c>
      <c r="FQ29">
        <f t="shared" si="25"/>
        <v>0.61194029850746268</v>
      </c>
      <c r="FS29">
        <v>956</v>
      </c>
      <c r="FT29">
        <v>110</v>
      </c>
      <c r="FU29">
        <v>91</v>
      </c>
      <c r="FW29">
        <f t="shared" si="26"/>
        <v>0.54726368159203975</v>
      </c>
      <c r="FY29">
        <v>1758</v>
      </c>
      <c r="FZ29">
        <v>102</v>
      </c>
      <c r="GA29">
        <v>99</v>
      </c>
      <c r="GB29">
        <v>64</v>
      </c>
      <c r="GC29">
        <v>0</v>
      </c>
      <c r="GE29">
        <f t="shared" si="27"/>
        <v>0.5074626865671642</v>
      </c>
      <c r="GG29">
        <v>1527</v>
      </c>
      <c r="GH29">
        <v>91</v>
      </c>
      <c r="GI29">
        <v>110</v>
      </c>
      <c r="GJ29">
        <v>63</v>
      </c>
      <c r="GK29">
        <v>0</v>
      </c>
      <c r="GM29">
        <f t="shared" si="28"/>
        <v>0.45273631840796019</v>
      </c>
      <c r="GO29">
        <v>1507</v>
      </c>
      <c r="GP29">
        <v>90</v>
      </c>
      <c r="GQ29">
        <v>111</v>
      </c>
      <c r="GR29">
        <v>51</v>
      </c>
      <c r="GS29">
        <v>0</v>
      </c>
      <c r="GU29">
        <f t="shared" si="29"/>
        <v>0.44776119402985076</v>
      </c>
      <c r="GW29">
        <v>2158</v>
      </c>
      <c r="GX29">
        <v>107</v>
      </c>
      <c r="GY29">
        <v>94</v>
      </c>
      <c r="GZ29">
        <v>64</v>
      </c>
      <c r="HA29">
        <v>0</v>
      </c>
      <c r="HC29">
        <f t="shared" si="30"/>
        <v>0.53233830845771146</v>
      </c>
      <c r="HE29">
        <v>2841</v>
      </c>
      <c r="HF29">
        <v>117</v>
      </c>
      <c r="HG29">
        <v>84</v>
      </c>
      <c r="HH29">
        <v>59</v>
      </c>
      <c r="HI29">
        <v>0</v>
      </c>
      <c r="HK29">
        <f t="shared" si="31"/>
        <v>0.58208955223880599</v>
      </c>
      <c r="HM29">
        <v>1513</v>
      </c>
      <c r="HN29">
        <v>95</v>
      </c>
      <c r="HO29">
        <v>106</v>
      </c>
      <c r="HP29">
        <v>89</v>
      </c>
      <c r="HQ29">
        <v>0</v>
      </c>
      <c r="HS29">
        <f t="shared" si="32"/>
        <v>0.47263681592039802</v>
      </c>
      <c r="HU29">
        <v>813</v>
      </c>
      <c r="HV29">
        <v>86</v>
      </c>
      <c r="HW29">
        <v>115</v>
      </c>
      <c r="HX29">
        <v>42</v>
      </c>
      <c r="HY29">
        <v>0</v>
      </c>
      <c r="IA29">
        <f t="shared" si="33"/>
        <v>0.42786069651741293</v>
      </c>
      <c r="IC29">
        <v>3040</v>
      </c>
      <c r="ID29">
        <v>88</v>
      </c>
      <c r="IE29">
        <v>113</v>
      </c>
      <c r="IF29">
        <v>81</v>
      </c>
      <c r="IG29">
        <v>0</v>
      </c>
      <c r="II29">
        <f t="shared" si="34"/>
        <v>0.43781094527363185</v>
      </c>
      <c r="IK29">
        <v>1068</v>
      </c>
      <c r="IL29">
        <v>105</v>
      </c>
      <c r="IM29">
        <v>96</v>
      </c>
      <c r="IN29">
        <v>63</v>
      </c>
      <c r="IO29">
        <v>0</v>
      </c>
      <c r="IQ29">
        <f t="shared" si="35"/>
        <v>0.52238805970149249</v>
      </c>
    </row>
    <row r="30" spans="1:251" x14ac:dyDescent="0.25">
      <c r="A30">
        <v>1329</v>
      </c>
      <c r="B30">
        <v>124</v>
      </c>
      <c r="C30">
        <v>77</v>
      </c>
      <c r="E30">
        <f t="shared" si="0"/>
        <v>0.61691542288557211</v>
      </c>
      <c r="G30">
        <v>1662</v>
      </c>
      <c r="H30">
        <v>130</v>
      </c>
      <c r="I30">
        <v>71</v>
      </c>
      <c r="K30">
        <f t="shared" si="1"/>
        <v>0.64676616915422891</v>
      </c>
      <c r="M30">
        <v>1434</v>
      </c>
      <c r="N30">
        <v>113</v>
      </c>
      <c r="O30">
        <v>88</v>
      </c>
      <c r="Q30">
        <f t="shared" si="2"/>
        <v>0.56218905472636815</v>
      </c>
      <c r="S30">
        <v>1759</v>
      </c>
      <c r="T30">
        <v>125</v>
      </c>
      <c r="U30">
        <v>76</v>
      </c>
      <c r="W30">
        <f t="shared" si="3"/>
        <v>0.62189054726368154</v>
      </c>
      <c r="Y30">
        <v>2167</v>
      </c>
      <c r="Z30">
        <v>112</v>
      </c>
      <c r="AA30">
        <v>89</v>
      </c>
      <c r="AC30">
        <f t="shared" si="4"/>
        <v>0.55721393034825872</v>
      </c>
      <c r="AE30">
        <v>1249</v>
      </c>
      <c r="AF30">
        <v>137</v>
      </c>
      <c r="AG30">
        <v>64</v>
      </c>
      <c r="AI30">
        <f t="shared" si="5"/>
        <v>0.68159203980099503</v>
      </c>
      <c r="AK30">
        <v>811</v>
      </c>
      <c r="AL30">
        <v>109</v>
      </c>
      <c r="AM30">
        <v>92</v>
      </c>
      <c r="AO30">
        <f t="shared" si="6"/>
        <v>0.54228855721393032</v>
      </c>
      <c r="AQ30">
        <v>2888</v>
      </c>
      <c r="AR30">
        <v>114</v>
      </c>
      <c r="AS30">
        <v>87</v>
      </c>
      <c r="AU30">
        <f t="shared" si="7"/>
        <v>0.56716417910447758</v>
      </c>
      <c r="AW30">
        <v>1046</v>
      </c>
      <c r="AX30">
        <v>118</v>
      </c>
      <c r="AY30">
        <v>84</v>
      </c>
      <c r="BA30">
        <f t="shared" si="8"/>
        <v>0.58415841584158412</v>
      </c>
      <c r="BC30">
        <v>1821</v>
      </c>
      <c r="BD30">
        <v>110</v>
      </c>
      <c r="BE30">
        <v>91</v>
      </c>
      <c r="BF30">
        <v>57</v>
      </c>
      <c r="BG30">
        <v>0</v>
      </c>
      <c r="BI30">
        <f t="shared" si="9"/>
        <v>0.54726368159203975</v>
      </c>
      <c r="BK30">
        <v>1669</v>
      </c>
      <c r="BL30">
        <v>112</v>
      </c>
      <c r="BM30">
        <v>89</v>
      </c>
      <c r="BN30">
        <v>50</v>
      </c>
      <c r="BO30">
        <v>1</v>
      </c>
      <c r="BQ30">
        <f t="shared" si="10"/>
        <v>0.55721393034825872</v>
      </c>
      <c r="BS30">
        <v>1492</v>
      </c>
      <c r="BT30">
        <v>105</v>
      </c>
      <c r="BU30">
        <v>96</v>
      </c>
      <c r="BV30">
        <v>43</v>
      </c>
      <c r="BW30">
        <v>0</v>
      </c>
      <c r="BY30">
        <f t="shared" si="11"/>
        <v>0.52238805970149249</v>
      </c>
      <c r="CA30">
        <v>2197</v>
      </c>
      <c r="CB30">
        <v>114</v>
      </c>
      <c r="CC30">
        <v>87</v>
      </c>
      <c r="CD30">
        <v>63</v>
      </c>
      <c r="CE30">
        <v>0</v>
      </c>
      <c r="CG30">
        <f t="shared" si="12"/>
        <v>0.56716417910447758</v>
      </c>
      <c r="CI30">
        <v>2436</v>
      </c>
      <c r="CJ30">
        <v>101</v>
      </c>
      <c r="CK30">
        <v>100</v>
      </c>
      <c r="CL30">
        <v>65</v>
      </c>
      <c r="CM30">
        <v>0</v>
      </c>
      <c r="CO30">
        <f t="shared" si="13"/>
        <v>0.50248756218905477</v>
      </c>
      <c r="CQ30">
        <v>1628</v>
      </c>
      <c r="CR30">
        <v>111</v>
      </c>
      <c r="CS30">
        <v>90</v>
      </c>
      <c r="CT30">
        <v>80</v>
      </c>
      <c r="CU30">
        <v>0</v>
      </c>
      <c r="CW30">
        <f t="shared" si="14"/>
        <v>0.55223880597014929</v>
      </c>
      <c r="CY30">
        <v>919</v>
      </c>
      <c r="CZ30">
        <v>107</v>
      </c>
      <c r="DA30">
        <v>94</v>
      </c>
      <c r="DB30">
        <v>40</v>
      </c>
      <c r="DC30">
        <v>0</v>
      </c>
      <c r="DE30">
        <f t="shared" si="15"/>
        <v>0.53233830845771146</v>
      </c>
      <c r="DG30">
        <v>3849</v>
      </c>
      <c r="DH30">
        <v>87</v>
      </c>
      <c r="DI30">
        <v>114</v>
      </c>
      <c r="DJ30">
        <v>99</v>
      </c>
      <c r="DK30">
        <v>0</v>
      </c>
      <c r="DM30">
        <f t="shared" si="16"/>
        <v>0.43283582089552236</v>
      </c>
      <c r="DO30">
        <v>1125</v>
      </c>
      <c r="DP30">
        <v>111</v>
      </c>
      <c r="DQ30">
        <v>90</v>
      </c>
      <c r="DR30">
        <v>66</v>
      </c>
      <c r="DS30">
        <v>0</v>
      </c>
      <c r="DU30">
        <f t="shared" si="17"/>
        <v>0.55223880597014929</v>
      </c>
      <c r="DW30">
        <v>1650</v>
      </c>
      <c r="DX30">
        <v>110</v>
      </c>
      <c r="DY30">
        <v>91</v>
      </c>
      <c r="EA30">
        <f t="shared" si="18"/>
        <v>0.54726368159203975</v>
      </c>
      <c r="EC30">
        <v>1214</v>
      </c>
      <c r="ED30">
        <v>115</v>
      </c>
      <c r="EE30">
        <v>86</v>
      </c>
      <c r="EG30">
        <f t="shared" si="19"/>
        <v>0.57213930348258701</v>
      </c>
      <c r="EI30">
        <v>1408</v>
      </c>
      <c r="EJ30">
        <v>107</v>
      </c>
      <c r="EK30">
        <v>94</v>
      </c>
      <c r="EM30">
        <f t="shared" si="20"/>
        <v>0.53233830845771146</v>
      </c>
      <c r="EO30">
        <v>2294</v>
      </c>
      <c r="EP30">
        <v>153</v>
      </c>
      <c r="EQ30">
        <v>48</v>
      </c>
      <c r="ES30">
        <f t="shared" si="21"/>
        <v>0.76119402985074625</v>
      </c>
      <c r="EU30">
        <v>1953</v>
      </c>
      <c r="EV30">
        <v>121</v>
      </c>
      <c r="EW30">
        <v>80</v>
      </c>
      <c r="EY30">
        <f t="shared" si="22"/>
        <v>0.60199004975124382</v>
      </c>
      <c r="FA30">
        <v>862</v>
      </c>
      <c r="FB30">
        <v>123</v>
      </c>
      <c r="FC30">
        <v>78</v>
      </c>
      <c r="FE30">
        <f t="shared" si="23"/>
        <v>0.61194029850746268</v>
      </c>
      <c r="FG30">
        <v>718</v>
      </c>
      <c r="FH30">
        <v>96</v>
      </c>
      <c r="FI30">
        <v>105</v>
      </c>
      <c r="FK30">
        <f t="shared" si="24"/>
        <v>0.47761194029850745</v>
      </c>
      <c r="FM30">
        <v>2422</v>
      </c>
      <c r="FN30">
        <v>107</v>
      </c>
      <c r="FO30">
        <v>94</v>
      </c>
      <c r="FQ30">
        <f t="shared" si="25"/>
        <v>0.53233830845771146</v>
      </c>
      <c r="FS30">
        <v>980</v>
      </c>
      <c r="FT30">
        <v>114</v>
      </c>
      <c r="FU30">
        <v>87</v>
      </c>
      <c r="FW30">
        <f t="shared" si="26"/>
        <v>0.56716417910447758</v>
      </c>
      <c r="FY30">
        <v>1649</v>
      </c>
      <c r="FZ30">
        <v>96</v>
      </c>
      <c r="GA30">
        <v>105</v>
      </c>
      <c r="GB30">
        <v>56</v>
      </c>
      <c r="GC30">
        <v>1</v>
      </c>
      <c r="GE30">
        <f t="shared" si="27"/>
        <v>0.47761194029850745</v>
      </c>
      <c r="GG30">
        <v>1480</v>
      </c>
      <c r="GH30">
        <v>98</v>
      </c>
      <c r="GI30">
        <v>103</v>
      </c>
      <c r="GJ30">
        <v>46</v>
      </c>
      <c r="GK30">
        <v>0</v>
      </c>
      <c r="GM30">
        <f t="shared" si="28"/>
        <v>0.48756218905472637</v>
      </c>
      <c r="GO30">
        <v>1751</v>
      </c>
      <c r="GP30">
        <v>97</v>
      </c>
      <c r="GQ30">
        <v>104</v>
      </c>
      <c r="GR30">
        <v>54</v>
      </c>
      <c r="GS30">
        <v>1</v>
      </c>
      <c r="GU30">
        <f t="shared" si="29"/>
        <v>0.48258706467661694</v>
      </c>
      <c r="GW30">
        <v>2547</v>
      </c>
      <c r="GX30">
        <v>117</v>
      </c>
      <c r="GY30">
        <v>84</v>
      </c>
      <c r="GZ30">
        <v>65</v>
      </c>
      <c r="HA30">
        <v>0</v>
      </c>
      <c r="HC30">
        <f t="shared" si="30"/>
        <v>0.58208955223880599</v>
      </c>
      <c r="HE30">
        <v>2837</v>
      </c>
      <c r="HF30">
        <v>105</v>
      </c>
      <c r="HG30">
        <v>96</v>
      </c>
      <c r="HH30">
        <v>69</v>
      </c>
      <c r="HI30">
        <v>0</v>
      </c>
      <c r="HK30">
        <f t="shared" si="31"/>
        <v>0.52238805970149249</v>
      </c>
      <c r="HM30">
        <v>1292</v>
      </c>
      <c r="HN30">
        <v>103</v>
      </c>
      <c r="HO30">
        <v>98</v>
      </c>
      <c r="HP30">
        <v>75</v>
      </c>
      <c r="HQ30">
        <v>0</v>
      </c>
      <c r="HS30">
        <f t="shared" si="32"/>
        <v>0.51243781094527363</v>
      </c>
      <c r="HU30">
        <v>863</v>
      </c>
      <c r="HV30">
        <v>89</v>
      </c>
      <c r="HW30">
        <v>112</v>
      </c>
      <c r="HX30">
        <v>44</v>
      </c>
      <c r="HY30">
        <v>1</v>
      </c>
      <c r="IA30">
        <f t="shared" si="33"/>
        <v>0.44278606965174128</v>
      </c>
      <c r="IC30">
        <v>2690</v>
      </c>
      <c r="ID30">
        <v>95</v>
      </c>
      <c r="IE30">
        <v>106</v>
      </c>
      <c r="IF30">
        <v>66</v>
      </c>
      <c r="IG30">
        <v>0</v>
      </c>
      <c r="II30">
        <f t="shared" si="34"/>
        <v>0.47263681592039802</v>
      </c>
      <c r="IK30">
        <v>1174</v>
      </c>
      <c r="IL30">
        <v>116</v>
      </c>
      <c r="IM30">
        <v>85</v>
      </c>
      <c r="IN30">
        <v>57</v>
      </c>
      <c r="IO30">
        <v>0</v>
      </c>
      <c r="IQ30">
        <f t="shared" si="35"/>
        <v>0.57711442786069655</v>
      </c>
    </row>
    <row r="31" spans="1:251" x14ac:dyDescent="0.25">
      <c r="A31">
        <v>1336</v>
      </c>
      <c r="B31">
        <v>112</v>
      </c>
      <c r="C31">
        <v>89</v>
      </c>
      <c r="E31">
        <f t="shared" si="0"/>
        <v>0.55721393034825872</v>
      </c>
      <c r="G31">
        <v>1374</v>
      </c>
      <c r="H31">
        <v>119</v>
      </c>
      <c r="I31">
        <v>82</v>
      </c>
      <c r="K31">
        <f t="shared" si="1"/>
        <v>0.59203980099502485</v>
      </c>
      <c r="M31">
        <v>1292</v>
      </c>
      <c r="N31">
        <v>121</v>
      </c>
      <c r="O31">
        <v>80</v>
      </c>
      <c r="Q31">
        <f t="shared" si="2"/>
        <v>0.60199004975124382</v>
      </c>
      <c r="S31">
        <v>1770</v>
      </c>
      <c r="T31">
        <v>134</v>
      </c>
      <c r="U31">
        <v>67</v>
      </c>
      <c r="W31">
        <f t="shared" si="3"/>
        <v>0.66666666666666663</v>
      </c>
      <c r="Y31">
        <v>1889</v>
      </c>
      <c r="Z31">
        <v>124</v>
      </c>
      <c r="AA31">
        <v>77</v>
      </c>
      <c r="AC31">
        <f t="shared" si="4"/>
        <v>0.61691542288557211</v>
      </c>
      <c r="AE31">
        <v>1172</v>
      </c>
      <c r="AF31">
        <v>130</v>
      </c>
      <c r="AG31">
        <v>71</v>
      </c>
      <c r="AI31">
        <f t="shared" si="5"/>
        <v>0.64676616915422891</v>
      </c>
      <c r="AK31">
        <v>793</v>
      </c>
      <c r="AL31">
        <v>121</v>
      </c>
      <c r="AM31">
        <v>80</v>
      </c>
      <c r="AO31">
        <f t="shared" si="6"/>
        <v>0.60199004975124382</v>
      </c>
      <c r="AQ31">
        <v>2616</v>
      </c>
      <c r="AR31">
        <v>121</v>
      </c>
      <c r="AS31">
        <v>80</v>
      </c>
      <c r="AU31">
        <f t="shared" si="7"/>
        <v>0.60199004975124382</v>
      </c>
      <c r="AW31">
        <v>1040</v>
      </c>
      <c r="AX31">
        <v>129</v>
      </c>
      <c r="AY31">
        <v>72</v>
      </c>
      <c r="BA31">
        <f t="shared" si="8"/>
        <v>0.64179104477611937</v>
      </c>
      <c r="BC31">
        <v>2175</v>
      </c>
      <c r="BD31">
        <v>106</v>
      </c>
      <c r="BE31">
        <v>95</v>
      </c>
      <c r="BF31">
        <v>74</v>
      </c>
      <c r="BG31">
        <v>0</v>
      </c>
      <c r="BI31">
        <f t="shared" si="9"/>
        <v>0.52736318407960203</v>
      </c>
      <c r="BK31">
        <v>1597</v>
      </c>
      <c r="BL31">
        <v>108</v>
      </c>
      <c r="BM31">
        <v>93</v>
      </c>
      <c r="BN31">
        <v>56</v>
      </c>
      <c r="BO31">
        <v>0</v>
      </c>
      <c r="BQ31">
        <f t="shared" si="10"/>
        <v>0.53731343283582089</v>
      </c>
      <c r="BS31">
        <v>1721</v>
      </c>
      <c r="BT31">
        <v>102</v>
      </c>
      <c r="BU31">
        <v>99</v>
      </c>
      <c r="BV31">
        <v>56</v>
      </c>
      <c r="BW31">
        <v>0</v>
      </c>
      <c r="BY31">
        <f t="shared" si="11"/>
        <v>0.5074626865671642</v>
      </c>
      <c r="CA31">
        <v>1936</v>
      </c>
      <c r="CB31">
        <v>117</v>
      </c>
      <c r="CC31">
        <v>84</v>
      </c>
      <c r="CD31">
        <v>55</v>
      </c>
      <c r="CE31">
        <v>0</v>
      </c>
      <c r="CG31">
        <f t="shared" si="12"/>
        <v>0.58208955223880599</v>
      </c>
      <c r="CI31">
        <v>2358</v>
      </c>
      <c r="CJ31">
        <v>105</v>
      </c>
      <c r="CK31">
        <v>96</v>
      </c>
      <c r="CL31">
        <v>56</v>
      </c>
      <c r="CM31">
        <v>0</v>
      </c>
      <c r="CO31">
        <f t="shared" si="13"/>
        <v>0.52238805970149249</v>
      </c>
      <c r="CQ31">
        <v>1733</v>
      </c>
      <c r="CR31">
        <v>114</v>
      </c>
      <c r="CS31">
        <v>87</v>
      </c>
      <c r="CT31">
        <v>73</v>
      </c>
      <c r="CU31">
        <v>0</v>
      </c>
      <c r="CW31">
        <f t="shared" si="14"/>
        <v>0.56716417910447758</v>
      </c>
      <c r="CY31">
        <v>926</v>
      </c>
      <c r="CZ31">
        <v>101</v>
      </c>
      <c r="DA31">
        <v>100</v>
      </c>
      <c r="DB31">
        <v>40</v>
      </c>
      <c r="DC31">
        <v>1</v>
      </c>
      <c r="DE31">
        <f t="shared" si="15"/>
        <v>0.50248756218905477</v>
      </c>
      <c r="DG31">
        <v>4776</v>
      </c>
      <c r="DH31">
        <v>91</v>
      </c>
      <c r="DI31">
        <v>110</v>
      </c>
      <c r="DJ31">
        <v>91</v>
      </c>
      <c r="DK31">
        <v>0</v>
      </c>
      <c r="DM31">
        <f t="shared" si="16"/>
        <v>0.45273631840796019</v>
      </c>
      <c r="DO31">
        <v>1200</v>
      </c>
      <c r="DP31">
        <v>113</v>
      </c>
      <c r="DQ31">
        <v>88</v>
      </c>
      <c r="DR31">
        <v>75</v>
      </c>
      <c r="DS31">
        <v>0</v>
      </c>
      <c r="DU31">
        <f t="shared" si="17"/>
        <v>0.56218905472636815</v>
      </c>
      <c r="DW31">
        <v>1524</v>
      </c>
      <c r="DX31">
        <v>115</v>
      </c>
      <c r="DY31">
        <v>86</v>
      </c>
      <c r="EA31">
        <f t="shared" si="18"/>
        <v>0.57213930348258701</v>
      </c>
      <c r="EC31">
        <v>1391</v>
      </c>
      <c r="ED31">
        <v>114</v>
      </c>
      <c r="EE31">
        <v>87</v>
      </c>
      <c r="EG31">
        <f t="shared" si="19"/>
        <v>0.56716417910447758</v>
      </c>
      <c r="EI31">
        <v>1287</v>
      </c>
      <c r="EJ31">
        <v>92</v>
      </c>
      <c r="EK31">
        <v>109</v>
      </c>
      <c r="EM31">
        <f t="shared" si="20"/>
        <v>0.45771144278606968</v>
      </c>
      <c r="EO31">
        <v>1832</v>
      </c>
      <c r="EP31">
        <v>136</v>
      </c>
      <c r="EQ31">
        <v>66</v>
      </c>
      <c r="ES31">
        <f t="shared" si="21"/>
        <v>0.67326732673267331</v>
      </c>
      <c r="EU31">
        <v>1853</v>
      </c>
      <c r="EV31">
        <v>103</v>
      </c>
      <c r="EW31">
        <v>98</v>
      </c>
      <c r="EY31">
        <f t="shared" si="22"/>
        <v>0.51243781094527363</v>
      </c>
      <c r="FA31">
        <v>801</v>
      </c>
      <c r="FB31">
        <v>120</v>
      </c>
      <c r="FC31">
        <v>81</v>
      </c>
      <c r="FE31">
        <f t="shared" si="23"/>
        <v>0.59701492537313428</v>
      </c>
      <c r="FG31">
        <v>658</v>
      </c>
      <c r="FH31">
        <v>93</v>
      </c>
      <c r="FI31">
        <v>109</v>
      </c>
      <c r="FK31">
        <f t="shared" si="24"/>
        <v>0.46039603960396042</v>
      </c>
      <c r="FM31">
        <v>1993</v>
      </c>
      <c r="FN31">
        <v>103</v>
      </c>
      <c r="FO31">
        <v>98</v>
      </c>
      <c r="FQ31">
        <f t="shared" si="25"/>
        <v>0.51243781094527363</v>
      </c>
      <c r="FS31">
        <v>1026</v>
      </c>
      <c r="FT31">
        <v>111</v>
      </c>
      <c r="FU31">
        <v>91</v>
      </c>
      <c r="FW31">
        <f t="shared" si="26"/>
        <v>0.54950495049504955</v>
      </c>
      <c r="FY31">
        <v>1933</v>
      </c>
      <c r="FZ31">
        <v>111</v>
      </c>
      <c r="GA31">
        <v>90</v>
      </c>
      <c r="GB31">
        <v>57</v>
      </c>
      <c r="GC31">
        <v>0</v>
      </c>
      <c r="GE31">
        <f t="shared" si="27"/>
        <v>0.55223880597014929</v>
      </c>
      <c r="GG31">
        <v>1584</v>
      </c>
      <c r="GH31">
        <v>97</v>
      </c>
      <c r="GI31">
        <v>104</v>
      </c>
      <c r="GJ31">
        <v>71</v>
      </c>
      <c r="GK31">
        <v>0</v>
      </c>
      <c r="GM31">
        <f t="shared" si="28"/>
        <v>0.48258706467661694</v>
      </c>
      <c r="GO31">
        <v>1525</v>
      </c>
      <c r="GP31">
        <v>96</v>
      </c>
      <c r="GQ31">
        <v>105</v>
      </c>
      <c r="GR31">
        <v>41</v>
      </c>
      <c r="GS31">
        <v>0</v>
      </c>
      <c r="GU31">
        <f t="shared" si="29"/>
        <v>0.47761194029850745</v>
      </c>
      <c r="GW31">
        <v>2176</v>
      </c>
      <c r="GX31">
        <v>111</v>
      </c>
      <c r="GY31">
        <v>90</v>
      </c>
      <c r="GZ31">
        <v>63</v>
      </c>
      <c r="HA31">
        <v>0</v>
      </c>
      <c r="HC31">
        <f t="shared" si="30"/>
        <v>0.55223880597014929</v>
      </c>
      <c r="HE31">
        <v>2352</v>
      </c>
      <c r="HF31">
        <v>98</v>
      </c>
      <c r="HG31">
        <v>103</v>
      </c>
      <c r="HH31">
        <v>56</v>
      </c>
      <c r="HI31">
        <v>0</v>
      </c>
      <c r="HK31">
        <f t="shared" si="31"/>
        <v>0.48756218905472637</v>
      </c>
      <c r="HM31">
        <v>1244</v>
      </c>
      <c r="HN31">
        <v>103</v>
      </c>
      <c r="HO31">
        <v>98</v>
      </c>
      <c r="HP31">
        <v>74</v>
      </c>
      <c r="HQ31">
        <v>0</v>
      </c>
      <c r="HS31">
        <f t="shared" si="32"/>
        <v>0.51243781094527363</v>
      </c>
      <c r="HU31">
        <v>847</v>
      </c>
      <c r="HV31">
        <v>85</v>
      </c>
      <c r="HW31">
        <v>116</v>
      </c>
      <c r="HX31">
        <v>43</v>
      </c>
      <c r="HY31">
        <v>0</v>
      </c>
      <c r="IA31">
        <f t="shared" si="33"/>
        <v>0.4228855721393035</v>
      </c>
      <c r="IC31">
        <v>2963</v>
      </c>
      <c r="ID31">
        <v>90</v>
      </c>
      <c r="IE31">
        <v>111</v>
      </c>
      <c r="IF31">
        <v>73</v>
      </c>
      <c r="IG31">
        <v>0</v>
      </c>
      <c r="II31">
        <f t="shared" si="34"/>
        <v>0.44776119402985076</v>
      </c>
      <c r="IK31">
        <v>1100</v>
      </c>
      <c r="IL31">
        <v>126</v>
      </c>
      <c r="IM31">
        <v>75</v>
      </c>
      <c r="IN31">
        <v>53</v>
      </c>
      <c r="IO31">
        <v>0</v>
      </c>
      <c r="IQ31">
        <f t="shared" si="35"/>
        <v>0.62686567164179108</v>
      </c>
    </row>
    <row r="32" spans="1:251" x14ac:dyDescent="0.25">
      <c r="A32">
        <v>1537</v>
      </c>
      <c r="B32">
        <v>115</v>
      </c>
      <c r="C32">
        <v>86</v>
      </c>
      <c r="E32">
        <f t="shared" si="0"/>
        <v>0.57213930348258701</v>
      </c>
      <c r="G32">
        <v>1490</v>
      </c>
      <c r="H32">
        <v>119</v>
      </c>
      <c r="I32">
        <v>82</v>
      </c>
      <c r="K32">
        <f t="shared" si="1"/>
        <v>0.59203980099502485</v>
      </c>
      <c r="M32">
        <v>1282</v>
      </c>
      <c r="N32">
        <v>116</v>
      </c>
      <c r="O32">
        <v>85</v>
      </c>
      <c r="Q32">
        <f t="shared" si="2"/>
        <v>0.57711442786069655</v>
      </c>
      <c r="S32">
        <v>1757</v>
      </c>
      <c r="T32">
        <v>132</v>
      </c>
      <c r="U32">
        <v>69</v>
      </c>
      <c r="W32">
        <f t="shared" si="3"/>
        <v>0.65671641791044777</v>
      </c>
      <c r="Y32">
        <v>1942</v>
      </c>
      <c r="Z32">
        <v>113</v>
      </c>
      <c r="AA32">
        <v>88</v>
      </c>
      <c r="AC32">
        <f t="shared" si="4"/>
        <v>0.56218905472636815</v>
      </c>
      <c r="AE32">
        <v>1030</v>
      </c>
      <c r="AF32">
        <v>129</v>
      </c>
      <c r="AG32">
        <v>72</v>
      </c>
      <c r="AI32">
        <f t="shared" si="5"/>
        <v>0.64179104477611937</v>
      </c>
      <c r="AK32">
        <v>843</v>
      </c>
      <c r="AL32">
        <v>109</v>
      </c>
      <c r="AM32">
        <v>92</v>
      </c>
      <c r="AO32">
        <f t="shared" si="6"/>
        <v>0.54228855721393032</v>
      </c>
      <c r="AQ32">
        <v>2746</v>
      </c>
      <c r="AR32">
        <v>123</v>
      </c>
      <c r="AS32">
        <v>78</v>
      </c>
      <c r="AU32">
        <f t="shared" si="7"/>
        <v>0.61194029850746268</v>
      </c>
      <c r="AW32">
        <v>1008</v>
      </c>
      <c r="AX32">
        <v>132</v>
      </c>
      <c r="AY32">
        <v>69</v>
      </c>
      <c r="BA32">
        <f t="shared" si="8"/>
        <v>0.65671641791044777</v>
      </c>
      <c r="BC32">
        <v>2027</v>
      </c>
      <c r="BD32">
        <v>102</v>
      </c>
      <c r="BE32">
        <v>99</v>
      </c>
      <c r="BF32">
        <v>69</v>
      </c>
      <c r="BG32">
        <v>0</v>
      </c>
      <c r="BI32">
        <f t="shared" si="9"/>
        <v>0.5074626865671642</v>
      </c>
      <c r="BK32">
        <v>1865</v>
      </c>
      <c r="BL32">
        <v>111</v>
      </c>
      <c r="BM32">
        <v>90</v>
      </c>
      <c r="BN32">
        <v>61</v>
      </c>
      <c r="BO32">
        <v>1</v>
      </c>
      <c r="BQ32">
        <f t="shared" si="10"/>
        <v>0.55223880597014929</v>
      </c>
      <c r="BS32">
        <v>1702</v>
      </c>
      <c r="BT32">
        <v>100</v>
      </c>
      <c r="BU32">
        <v>101</v>
      </c>
      <c r="BV32">
        <v>52</v>
      </c>
      <c r="BW32">
        <v>0</v>
      </c>
      <c r="BY32">
        <f t="shared" si="11"/>
        <v>0.49751243781094528</v>
      </c>
      <c r="CA32">
        <v>2241</v>
      </c>
      <c r="CB32">
        <v>111</v>
      </c>
      <c r="CC32">
        <v>90</v>
      </c>
      <c r="CD32">
        <v>59</v>
      </c>
      <c r="CE32">
        <v>0</v>
      </c>
      <c r="CG32">
        <f t="shared" si="12"/>
        <v>0.55223880597014929</v>
      </c>
      <c r="CI32">
        <v>2908</v>
      </c>
      <c r="CJ32">
        <v>111</v>
      </c>
      <c r="CK32">
        <v>90</v>
      </c>
      <c r="CL32">
        <v>67</v>
      </c>
      <c r="CM32">
        <v>0</v>
      </c>
      <c r="CO32">
        <f t="shared" si="13"/>
        <v>0.55223880597014929</v>
      </c>
      <c r="CQ32">
        <v>1569</v>
      </c>
      <c r="CR32">
        <v>112</v>
      </c>
      <c r="CS32">
        <v>89</v>
      </c>
      <c r="CT32">
        <v>76</v>
      </c>
      <c r="CU32">
        <v>0</v>
      </c>
      <c r="CW32">
        <f t="shared" si="14"/>
        <v>0.55721393034825872</v>
      </c>
      <c r="CY32">
        <v>874</v>
      </c>
      <c r="CZ32">
        <v>102</v>
      </c>
      <c r="DA32">
        <v>99</v>
      </c>
      <c r="DB32">
        <v>36</v>
      </c>
      <c r="DC32">
        <v>0</v>
      </c>
      <c r="DE32">
        <f t="shared" si="15"/>
        <v>0.5074626865671642</v>
      </c>
      <c r="DG32">
        <v>3823</v>
      </c>
      <c r="DH32">
        <v>96</v>
      </c>
      <c r="DI32">
        <v>105</v>
      </c>
      <c r="DJ32">
        <v>89</v>
      </c>
      <c r="DK32">
        <v>0</v>
      </c>
      <c r="DM32">
        <f t="shared" si="16"/>
        <v>0.47761194029850745</v>
      </c>
      <c r="DO32">
        <v>1173</v>
      </c>
      <c r="DP32">
        <v>108</v>
      </c>
      <c r="DQ32">
        <v>93</v>
      </c>
      <c r="DR32">
        <v>62</v>
      </c>
      <c r="DS32">
        <v>0</v>
      </c>
      <c r="DU32">
        <f t="shared" si="17"/>
        <v>0.53731343283582089</v>
      </c>
      <c r="DW32">
        <v>1397</v>
      </c>
      <c r="DX32">
        <v>124</v>
      </c>
      <c r="DY32">
        <v>77</v>
      </c>
      <c r="EA32">
        <f t="shared" si="18"/>
        <v>0.61691542288557211</v>
      </c>
      <c r="EC32">
        <v>1201</v>
      </c>
      <c r="ED32">
        <v>100</v>
      </c>
      <c r="EE32">
        <v>101</v>
      </c>
      <c r="EG32">
        <f t="shared" si="19"/>
        <v>0.49751243781094528</v>
      </c>
      <c r="EI32">
        <v>1548</v>
      </c>
      <c r="EJ32">
        <v>108</v>
      </c>
      <c r="EK32">
        <v>93</v>
      </c>
      <c r="EM32">
        <f t="shared" si="20"/>
        <v>0.53731343283582089</v>
      </c>
      <c r="EO32">
        <v>1292</v>
      </c>
      <c r="EP32">
        <v>117</v>
      </c>
      <c r="EQ32">
        <v>84</v>
      </c>
      <c r="ES32">
        <f t="shared" si="21"/>
        <v>0.58208955223880599</v>
      </c>
      <c r="EU32">
        <v>2406</v>
      </c>
      <c r="EV32">
        <v>129</v>
      </c>
      <c r="EW32">
        <v>72</v>
      </c>
      <c r="EY32">
        <f t="shared" si="22"/>
        <v>0.64179104477611937</v>
      </c>
      <c r="FA32">
        <v>1084</v>
      </c>
      <c r="FB32">
        <v>133</v>
      </c>
      <c r="FC32">
        <v>68</v>
      </c>
      <c r="FE32">
        <f t="shared" si="23"/>
        <v>0.6616915422885572</v>
      </c>
      <c r="FG32">
        <v>820</v>
      </c>
      <c r="FH32">
        <v>102</v>
      </c>
      <c r="FI32">
        <v>100</v>
      </c>
      <c r="FK32">
        <f t="shared" si="24"/>
        <v>0.50495049504950495</v>
      </c>
      <c r="FM32">
        <v>2503</v>
      </c>
      <c r="FN32">
        <v>102</v>
      </c>
      <c r="FO32">
        <v>99</v>
      </c>
      <c r="FQ32">
        <f t="shared" si="25"/>
        <v>0.5074626865671642</v>
      </c>
      <c r="FS32">
        <v>897</v>
      </c>
      <c r="FT32">
        <v>101</v>
      </c>
      <c r="FU32">
        <v>100</v>
      </c>
      <c r="FW32">
        <f t="shared" si="26"/>
        <v>0.50248756218905477</v>
      </c>
      <c r="FY32">
        <v>2046</v>
      </c>
      <c r="FZ32">
        <v>109</v>
      </c>
      <c r="GA32">
        <v>92</v>
      </c>
      <c r="GB32">
        <v>65</v>
      </c>
      <c r="GC32">
        <v>0</v>
      </c>
      <c r="GE32">
        <f t="shared" si="27"/>
        <v>0.54228855721393032</v>
      </c>
      <c r="GG32">
        <v>1267</v>
      </c>
      <c r="GH32">
        <v>90</v>
      </c>
      <c r="GI32">
        <v>111</v>
      </c>
      <c r="GJ32">
        <v>52</v>
      </c>
      <c r="GK32">
        <v>0</v>
      </c>
      <c r="GM32">
        <f t="shared" si="28"/>
        <v>0.44776119402985076</v>
      </c>
      <c r="GO32">
        <v>1542</v>
      </c>
      <c r="GP32">
        <v>94</v>
      </c>
      <c r="GQ32">
        <v>107</v>
      </c>
      <c r="GR32">
        <v>45</v>
      </c>
      <c r="GS32">
        <v>1</v>
      </c>
      <c r="GU32">
        <f t="shared" si="29"/>
        <v>0.46766169154228854</v>
      </c>
      <c r="GW32">
        <v>3011</v>
      </c>
      <c r="GX32">
        <v>114</v>
      </c>
      <c r="GY32">
        <v>87</v>
      </c>
      <c r="GZ32">
        <v>75</v>
      </c>
      <c r="HA32">
        <v>1</v>
      </c>
      <c r="HC32">
        <f t="shared" si="30"/>
        <v>0.56716417910447758</v>
      </c>
      <c r="HE32">
        <v>2618</v>
      </c>
      <c r="HF32">
        <v>103</v>
      </c>
      <c r="HG32">
        <v>100</v>
      </c>
      <c r="HH32">
        <v>65</v>
      </c>
      <c r="HI32">
        <v>0</v>
      </c>
      <c r="HK32">
        <f t="shared" si="31"/>
        <v>0.5073891625615764</v>
      </c>
      <c r="HM32">
        <v>1697</v>
      </c>
      <c r="HN32">
        <v>107</v>
      </c>
      <c r="HO32">
        <v>94</v>
      </c>
      <c r="HP32">
        <v>83</v>
      </c>
      <c r="HQ32">
        <v>0</v>
      </c>
      <c r="HS32">
        <f t="shared" si="32"/>
        <v>0.53233830845771146</v>
      </c>
      <c r="HU32">
        <v>747</v>
      </c>
      <c r="HV32">
        <v>98</v>
      </c>
      <c r="HW32">
        <v>103</v>
      </c>
      <c r="HX32">
        <v>27</v>
      </c>
      <c r="HY32">
        <v>0</v>
      </c>
      <c r="IA32">
        <f t="shared" si="33"/>
        <v>0.48756218905472637</v>
      </c>
      <c r="IC32">
        <v>3241</v>
      </c>
      <c r="ID32">
        <v>89</v>
      </c>
      <c r="IE32">
        <v>112</v>
      </c>
      <c r="IF32">
        <v>86</v>
      </c>
      <c r="IG32">
        <v>0</v>
      </c>
      <c r="II32">
        <f t="shared" si="34"/>
        <v>0.44278606965174128</v>
      </c>
      <c r="IK32">
        <v>1115</v>
      </c>
      <c r="IL32">
        <v>111</v>
      </c>
      <c r="IM32">
        <v>90</v>
      </c>
      <c r="IN32">
        <v>74</v>
      </c>
      <c r="IO32">
        <v>0</v>
      </c>
      <c r="IQ32">
        <f t="shared" si="35"/>
        <v>0.55223880597014929</v>
      </c>
    </row>
    <row r="33" spans="1:251" x14ac:dyDescent="0.25">
      <c r="A33">
        <v>1297</v>
      </c>
      <c r="B33">
        <v>121</v>
      </c>
      <c r="C33">
        <v>80</v>
      </c>
      <c r="E33">
        <f t="shared" si="0"/>
        <v>0.60199004975124382</v>
      </c>
      <c r="G33">
        <v>1520</v>
      </c>
      <c r="H33">
        <v>121</v>
      </c>
      <c r="I33">
        <v>80</v>
      </c>
      <c r="K33">
        <f t="shared" si="1"/>
        <v>0.60199004975124382</v>
      </c>
      <c r="M33">
        <v>1420</v>
      </c>
      <c r="N33">
        <v>122</v>
      </c>
      <c r="O33">
        <v>79</v>
      </c>
      <c r="Q33">
        <f t="shared" si="2"/>
        <v>0.60696517412935325</v>
      </c>
      <c r="S33">
        <v>1627</v>
      </c>
      <c r="T33">
        <v>124</v>
      </c>
      <c r="U33">
        <v>77</v>
      </c>
      <c r="W33">
        <f t="shared" si="3"/>
        <v>0.61691542288557211</v>
      </c>
      <c r="Y33">
        <v>1909</v>
      </c>
      <c r="Z33">
        <v>126</v>
      </c>
      <c r="AA33">
        <v>75</v>
      </c>
      <c r="AC33">
        <f t="shared" si="4"/>
        <v>0.62686567164179108</v>
      </c>
      <c r="AE33">
        <v>1129</v>
      </c>
      <c r="AF33">
        <v>123</v>
      </c>
      <c r="AG33">
        <v>78</v>
      </c>
      <c r="AI33">
        <f t="shared" si="5"/>
        <v>0.61194029850746268</v>
      </c>
      <c r="AK33">
        <v>884</v>
      </c>
      <c r="AL33">
        <v>114</v>
      </c>
      <c r="AM33">
        <v>87</v>
      </c>
      <c r="AO33">
        <f t="shared" si="6"/>
        <v>0.56716417910447758</v>
      </c>
      <c r="AQ33">
        <v>2463</v>
      </c>
      <c r="AR33">
        <v>123</v>
      </c>
      <c r="AS33">
        <v>78</v>
      </c>
      <c r="AU33">
        <f t="shared" si="7"/>
        <v>0.61194029850746268</v>
      </c>
      <c r="AW33">
        <v>1004</v>
      </c>
      <c r="AX33">
        <v>117</v>
      </c>
      <c r="AY33">
        <v>84</v>
      </c>
      <c r="BA33">
        <f t="shared" si="8"/>
        <v>0.58208955223880599</v>
      </c>
      <c r="BC33">
        <v>1839</v>
      </c>
      <c r="BD33">
        <v>100</v>
      </c>
      <c r="BE33">
        <v>101</v>
      </c>
      <c r="BF33">
        <v>66</v>
      </c>
      <c r="BG33">
        <v>0</v>
      </c>
      <c r="BI33">
        <f t="shared" si="9"/>
        <v>0.49751243781094528</v>
      </c>
      <c r="BK33">
        <v>1812</v>
      </c>
      <c r="BL33">
        <v>97</v>
      </c>
      <c r="BM33">
        <v>104</v>
      </c>
      <c r="BN33">
        <v>64</v>
      </c>
      <c r="BO33">
        <v>0</v>
      </c>
      <c r="BQ33">
        <f t="shared" si="10"/>
        <v>0.48258706467661694</v>
      </c>
      <c r="BS33">
        <v>1793</v>
      </c>
      <c r="BT33">
        <v>122</v>
      </c>
      <c r="BU33">
        <v>79</v>
      </c>
      <c r="BV33">
        <v>34</v>
      </c>
      <c r="BW33">
        <v>0</v>
      </c>
      <c r="BY33">
        <f t="shared" si="11"/>
        <v>0.60696517412935325</v>
      </c>
      <c r="CA33">
        <v>2318</v>
      </c>
      <c r="CB33">
        <v>115</v>
      </c>
      <c r="CC33">
        <v>86</v>
      </c>
      <c r="CD33">
        <v>65</v>
      </c>
      <c r="CE33">
        <v>0</v>
      </c>
      <c r="CG33">
        <f t="shared" si="12"/>
        <v>0.57213930348258701</v>
      </c>
      <c r="CI33">
        <v>2746</v>
      </c>
      <c r="CJ33">
        <v>106</v>
      </c>
      <c r="CK33">
        <v>95</v>
      </c>
      <c r="CL33">
        <v>56</v>
      </c>
      <c r="CM33">
        <v>1</v>
      </c>
      <c r="CO33">
        <f t="shared" si="13"/>
        <v>0.52736318407960203</v>
      </c>
      <c r="CQ33">
        <v>1697</v>
      </c>
      <c r="CR33">
        <v>110</v>
      </c>
      <c r="CS33">
        <v>91</v>
      </c>
      <c r="CT33">
        <v>77</v>
      </c>
      <c r="CU33">
        <v>0</v>
      </c>
      <c r="CW33">
        <f t="shared" si="14"/>
        <v>0.54726368159203975</v>
      </c>
      <c r="CY33">
        <v>904</v>
      </c>
      <c r="CZ33">
        <v>105</v>
      </c>
      <c r="DA33">
        <v>96</v>
      </c>
      <c r="DB33">
        <v>38</v>
      </c>
      <c r="DC33">
        <v>0</v>
      </c>
      <c r="DE33">
        <f t="shared" si="15"/>
        <v>0.52238805970149249</v>
      </c>
      <c r="DG33">
        <v>3466</v>
      </c>
      <c r="DH33">
        <v>102</v>
      </c>
      <c r="DI33">
        <v>99</v>
      </c>
      <c r="DJ33">
        <v>73</v>
      </c>
      <c r="DK33">
        <v>0</v>
      </c>
      <c r="DM33">
        <f t="shared" si="16"/>
        <v>0.5074626865671642</v>
      </c>
      <c r="DO33">
        <v>1191</v>
      </c>
      <c r="DP33">
        <v>110</v>
      </c>
      <c r="DQ33">
        <v>91</v>
      </c>
      <c r="DR33">
        <v>74</v>
      </c>
      <c r="DS33">
        <v>1</v>
      </c>
      <c r="DU33">
        <f t="shared" si="17"/>
        <v>0.54726368159203975</v>
      </c>
      <c r="DW33">
        <v>1689</v>
      </c>
      <c r="DX33">
        <v>128</v>
      </c>
      <c r="DY33">
        <v>73</v>
      </c>
      <c r="EA33">
        <f t="shared" si="18"/>
        <v>0.63681592039800994</v>
      </c>
      <c r="EC33">
        <v>1116</v>
      </c>
      <c r="ED33">
        <v>101</v>
      </c>
      <c r="EE33">
        <v>100</v>
      </c>
      <c r="EG33">
        <f t="shared" si="19"/>
        <v>0.50248756218905477</v>
      </c>
      <c r="EI33">
        <v>1358</v>
      </c>
      <c r="EJ33">
        <v>94</v>
      </c>
      <c r="EK33">
        <v>107</v>
      </c>
      <c r="EM33">
        <f t="shared" si="20"/>
        <v>0.46766169154228854</v>
      </c>
      <c r="EO33">
        <v>1757</v>
      </c>
      <c r="EP33">
        <v>126</v>
      </c>
      <c r="EQ33">
        <v>75</v>
      </c>
      <c r="ES33">
        <f t="shared" si="21"/>
        <v>0.62686567164179108</v>
      </c>
      <c r="EU33">
        <v>2006</v>
      </c>
      <c r="EV33">
        <v>123</v>
      </c>
      <c r="EW33">
        <v>78</v>
      </c>
      <c r="EY33">
        <f t="shared" si="22"/>
        <v>0.61194029850746268</v>
      </c>
      <c r="FA33">
        <v>809</v>
      </c>
      <c r="FB33">
        <v>123</v>
      </c>
      <c r="FC33">
        <v>78</v>
      </c>
      <c r="FE33">
        <f t="shared" si="23"/>
        <v>0.61194029850746268</v>
      </c>
      <c r="FG33">
        <v>874</v>
      </c>
      <c r="FH33">
        <v>96</v>
      </c>
      <c r="FI33">
        <v>105</v>
      </c>
      <c r="FK33">
        <f t="shared" si="24"/>
        <v>0.47761194029850745</v>
      </c>
      <c r="FM33">
        <v>2750</v>
      </c>
      <c r="FN33">
        <v>116</v>
      </c>
      <c r="FO33">
        <v>85</v>
      </c>
      <c r="FQ33">
        <f t="shared" si="25"/>
        <v>0.57711442786069655</v>
      </c>
      <c r="FS33">
        <v>821</v>
      </c>
      <c r="FT33">
        <v>107</v>
      </c>
      <c r="FU33">
        <v>94</v>
      </c>
      <c r="FW33">
        <f t="shared" si="26"/>
        <v>0.53233830845771146</v>
      </c>
      <c r="FY33">
        <v>1637</v>
      </c>
      <c r="FZ33">
        <v>111</v>
      </c>
      <c r="GA33">
        <v>90</v>
      </c>
      <c r="GB33">
        <v>48</v>
      </c>
      <c r="GC33">
        <v>0</v>
      </c>
      <c r="GE33">
        <f t="shared" si="27"/>
        <v>0.55223880597014929</v>
      </c>
      <c r="GG33">
        <v>1662</v>
      </c>
      <c r="GH33">
        <v>106</v>
      </c>
      <c r="GI33">
        <v>95</v>
      </c>
      <c r="GJ33">
        <v>59</v>
      </c>
      <c r="GK33">
        <v>0</v>
      </c>
      <c r="GM33">
        <f t="shared" si="28"/>
        <v>0.52736318407960203</v>
      </c>
      <c r="GO33">
        <v>1606</v>
      </c>
      <c r="GP33">
        <v>98</v>
      </c>
      <c r="GQ33">
        <v>103</v>
      </c>
      <c r="GR33">
        <v>47</v>
      </c>
      <c r="GS33">
        <v>0</v>
      </c>
      <c r="GU33">
        <f t="shared" si="29"/>
        <v>0.48756218905472637</v>
      </c>
      <c r="GW33">
        <v>3018</v>
      </c>
      <c r="GX33">
        <v>119</v>
      </c>
      <c r="GY33">
        <v>82</v>
      </c>
      <c r="GZ33">
        <v>70</v>
      </c>
      <c r="HA33">
        <v>0</v>
      </c>
      <c r="HC33">
        <f t="shared" si="30"/>
        <v>0.59203980099502485</v>
      </c>
      <c r="HE33">
        <v>3032</v>
      </c>
      <c r="HF33">
        <v>105</v>
      </c>
      <c r="HG33">
        <v>96</v>
      </c>
      <c r="HH33">
        <v>63</v>
      </c>
      <c r="HI33">
        <v>0</v>
      </c>
      <c r="HK33">
        <f t="shared" si="31"/>
        <v>0.52238805970149249</v>
      </c>
      <c r="HM33">
        <v>2042</v>
      </c>
      <c r="HN33">
        <v>100</v>
      </c>
      <c r="HO33">
        <v>101</v>
      </c>
      <c r="HP33">
        <v>93</v>
      </c>
      <c r="HQ33">
        <v>0</v>
      </c>
      <c r="HS33">
        <f t="shared" si="32"/>
        <v>0.49751243781094528</v>
      </c>
      <c r="HU33">
        <v>791</v>
      </c>
      <c r="HV33">
        <v>88</v>
      </c>
      <c r="HW33">
        <v>114</v>
      </c>
      <c r="HX33">
        <v>39</v>
      </c>
      <c r="HY33">
        <v>0</v>
      </c>
      <c r="IA33">
        <f t="shared" si="33"/>
        <v>0.43564356435643564</v>
      </c>
      <c r="IC33">
        <v>2788</v>
      </c>
      <c r="ID33">
        <v>80</v>
      </c>
      <c r="IE33">
        <v>121</v>
      </c>
      <c r="IF33">
        <v>83</v>
      </c>
      <c r="IG33">
        <v>1</v>
      </c>
      <c r="II33">
        <f t="shared" si="34"/>
        <v>0.39800995024875624</v>
      </c>
      <c r="IK33">
        <v>1123</v>
      </c>
      <c r="IL33">
        <v>92</v>
      </c>
      <c r="IM33">
        <v>109</v>
      </c>
      <c r="IN33">
        <v>73</v>
      </c>
      <c r="IO33">
        <v>0</v>
      </c>
      <c r="IQ33">
        <f t="shared" si="35"/>
        <v>0.45771144278606968</v>
      </c>
    </row>
    <row r="34" spans="1:251" x14ac:dyDescent="0.25">
      <c r="A34">
        <v>1541</v>
      </c>
      <c r="B34">
        <v>112</v>
      </c>
      <c r="C34">
        <v>89</v>
      </c>
      <c r="E34">
        <f t="shared" si="0"/>
        <v>0.55721393034825872</v>
      </c>
      <c r="G34">
        <v>1496</v>
      </c>
      <c r="H34">
        <v>118</v>
      </c>
      <c r="I34">
        <v>83</v>
      </c>
      <c r="K34">
        <f t="shared" si="1"/>
        <v>0.58706467661691542</v>
      </c>
      <c r="M34">
        <v>1724</v>
      </c>
      <c r="N34">
        <v>117</v>
      </c>
      <c r="O34">
        <v>84</v>
      </c>
      <c r="Q34">
        <f t="shared" si="2"/>
        <v>0.58208955223880599</v>
      </c>
      <c r="S34">
        <v>1830</v>
      </c>
      <c r="T34">
        <v>122</v>
      </c>
      <c r="U34">
        <v>79</v>
      </c>
      <c r="W34">
        <f t="shared" si="3"/>
        <v>0.60696517412935325</v>
      </c>
      <c r="Y34">
        <v>1911</v>
      </c>
      <c r="Z34">
        <v>121</v>
      </c>
      <c r="AA34">
        <v>80</v>
      </c>
      <c r="AC34">
        <f t="shared" si="4"/>
        <v>0.60199004975124382</v>
      </c>
      <c r="AE34">
        <v>1084</v>
      </c>
      <c r="AF34">
        <v>133</v>
      </c>
      <c r="AG34">
        <v>68</v>
      </c>
      <c r="AI34">
        <f t="shared" si="5"/>
        <v>0.6616915422885572</v>
      </c>
      <c r="AK34">
        <v>738</v>
      </c>
      <c r="AL34">
        <v>114</v>
      </c>
      <c r="AM34">
        <v>87</v>
      </c>
      <c r="AO34">
        <f t="shared" si="6"/>
        <v>0.56716417910447758</v>
      </c>
      <c r="AQ34">
        <v>3099</v>
      </c>
      <c r="AR34">
        <v>110</v>
      </c>
      <c r="AS34">
        <v>91</v>
      </c>
      <c r="AU34">
        <f t="shared" si="7"/>
        <v>0.54726368159203975</v>
      </c>
      <c r="AW34">
        <v>955</v>
      </c>
      <c r="AX34">
        <v>120</v>
      </c>
      <c r="AY34">
        <v>81</v>
      </c>
      <c r="BA34">
        <f t="shared" si="8"/>
        <v>0.59701492537313428</v>
      </c>
      <c r="BC34">
        <v>1585</v>
      </c>
      <c r="BD34">
        <v>109</v>
      </c>
      <c r="BE34">
        <v>92</v>
      </c>
      <c r="BF34">
        <v>48</v>
      </c>
      <c r="BG34">
        <v>0</v>
      </c>
      <c r="BI34">
        <f t="shared" si="9"/>
        <v>0.54228855721393032</v>
      </c>
      <c r="BK34">
        <v>2011</v>
      </c>
      <c r="BL34">
        <v>96</v>
      </c>
      <c r="BM34">
        <v>105</v>
      </c>
      <c r="BN34">
        <v>70</v>
      </c>
      <c r="BO34">
        <v>0</v>
      </c>
      <c r="BQ34">
        <f t="shared" si="10"/>
        <v>0.47761194029850745</v>
      </c>
      <c r="BS34">
        <v>1634</v>
      </c>
      <c r="BT34">
        <v>114</v>
      </c>
      <c r="BU34">
        <v>87</v>
      </c>
      <c r="BV34">
        <v>36</v>
      </c>
      <c r="BW34">
        <v>0</v>
      </c>
      <c r="BY34">
        <f t="shared" si="11"/>
        <v>0.56716417910447758</v>
      </c>
      <c r="CA34">
        <v>2371</v>
      </c>
      <c r="CB34">
        <v>106</v>
      </c>
      <c r="CC34">
        <v>95</v>
      </c>
      <c r="CD34">
        <v>72</v>
      </c>
      <c r="CE34">
        <v>0</v>
      </c>
      <c r="CG34">
        <f t="shared" si="12"/>
        <v>0.52736318407960203</v>
      </c>
      <c r="CI34">
        <v>2672</v>
      </c>
      <c r="CJ34">
        <v>110</v>
      </c>
      <c r="CK34">
        <v>91</v>
      </c>
      <c r="CL34">
        <v>68</v>
      </c>
      <c r="CM34">
        <v>0</v>
      </c>
      <c r="CO34">
        <f t="shared" si="13"/>
        <v>0.54726368159203975</v>
      </c>
      <c r="CQ34">
        <v>1857</v>
      </c>
      <c r="CR34">
        <v>103</v>
      </c>
      <c r="CS34">
        <v>98</v>
      </c>
      <c r="CT34">
        <v>87</v>
      </c>
      <c r="CU34">
        <v>0</v>
      </c>
      <c r="CW34">
        <f t="shared" si="14"/>
        <v>0.51243781094527363</v>
      </c>
      <c r="CY34">
        <v>867</v>
      </c>
      <c r="CZ34">
        <v>112</v>
      </c>
      <c r="DA34">
        <v>89</v>
      </c>
      <c r="DB34">
        <v>31</v>
      </c>
      <c r="DC34">
        <v>0</v>
      </c>
      <c r="DE34">
        <f t="shared" si="15"/>
        <v>0.55721393034825872</v>
      </c>
      <c r="DG34">
        <v>3760</v>
      </c>
      <c r="DH34">
        <v>96</v>
      </c>
      <c r="DI34">
        <v>105</v>
      </c>
      <c r="DJ34">
        <v>86</v>
      </c>
      <c r="DK34">
        <v>0</v>
      </c>
      <c r="DM34">
        <f t="shared" si="16"/>
        <v>0.47761194029850745</v>
      </c>
      <c r="DO34">
        <v>1095</v>
      </c>
      <c r="DP34">
        <v>115</v>
      </c>
      <c r="DQ34">
        <v>86</v>
      </c>
      <c r="DR34">
        <v>66</v>
      </c>
      <c r="DS34">
        <v>0</v>
      </c>
      <c r="DU34">
        <f t="shared" si="17"/>
        <v>0.57213930348258701</v>
      </c>
      <c r="DW34">
        <v>1320</v>
      </c>
      <c r="DX34">
        <v>115</v>
      </c>
      <c r="DY34">
        <v>86</v>
      </c>
      <c r="EA34">
        <f t="shared" si="18"/>
        <v>0.57213930348258701</v>
      </c>
      <c r="EC34">
        <v>1436</v>
      </c>
      <c r="ED34">
        <v>106</v>
      </c>
      <c r="EE34">
        <v>95</v>
      </c>
      <c r="EG34">
        <f t="shared" si="19"/>
        <v>0.52736318407960203</v>
      </c>
      <c r="EI34">
        <v>1373</v>
      </c>
      <c r="EJ34">
        <v>104</v>
      </c>
      <c r="EK34">
        <v>97</v>
      </c>
      <c r="EM34">
        <f t="shared" si="20"/>
        <v>0.51741293532338306</v>
      </c>
      <c r="EO34">
        <v>1858</v>
      </c>
      <c r="EP34">
        <v>138</v>
      </c>
      <c r="EQ34">
        <v>63</v>
      </c>
      <c r="ES34">
        <f t="shared" si="21"/>
        <v>0.68656716417910446</v>
      </c>
      <c r="EU34">
        <v>2272</v>
      </c>
      <c r="EV34">
        <v>130</v>
      </c>
      <c r="EW34">
        <v>71</v>
      </c>
      <c r="EY34">
        <f t="shared" si="22"/>
        <v>0.64676616915422891</v>
      </c>
      <c r="FA34">
        <v>900</v>
      </c>
      <c r="FB34">
        <v>117</v>
      </c>
      <c r="FC34">
        <v>84</v>
      </c>
      <c r="FE34">
        <f t="shared" si="23"/>
        <v>0.58208955223880599</v>
      </c>
      <c r="FG34">
        <v>690</v>
      </c>
      <c r="FH34">
        <v>93</v>
      </c>
      <c r="FI34">
        <v>108</v>
      </c>
      <c r="FK34">
        <f t="shared" si="24"/>
        <v>0.46268656716417911</v>
      </c>
      <c r="FM34">
        <v>2478</v>
      </c>
      <c r="FN34">
        <v>100</v>
      </c>
      <c r="FO34">
        <v>101</v>
      </c>
      <c r="FQ34">
        <f t="shared" si="25"/>
        <v>0.49751243781094528</v>
      </c>
      <c r="FS34">
        <v>859</v>
      </c>
      <c r="FT34">
        <v>98</v>
      </c>
      <c r="FU34">
        <v>103</v>
      </c>
      <c r="FW34">
        <f t="shared" si="26"/>
        <v>0.48756218905472637</v>
      </c>
      <c r="FY34">
        <v>2115</v>
      </c>
      <c r="FZ34">
        <v>96</v>
      </c>
      <c r="GA34">
        <v>105</v>
      </c>
      <c r="GB34">
        <v>79</v>
      </c>
      <c r="GC34">
        <v>0</v>
      </c>
      <c r="GE34">
        <f t="shared" si="27"/>
        <v>0.47761194029850745</v>
      </c>
      <c r="GG34">
        <v>1578</v>
      </c>
      <c r="GH34">
        <v>92</v>
      </c>
      <c r="GI34">
        <v>109</v>
      </c>
      <c r="GJ34">
        <v>57</v>
      </c>
      <c r="GK34">
        <v>0</v>
      </c>
      <c r="GM34">
        <f t="shared" si="28"/>
        <v>0.45771144278606968</v>
      </c>
      <c r="GO34">
        <v>1422</v>
      </c>
      <c r="GP34">
        <v>100</v>
      </c>
      <c r="GQ34">
        <v>101</v>
      </c>
      <c r="GR34">
        <v>41</v>
      </c>
      <c r="GS34">
        <v>1</v>
      </c>
      <c r="GU34">
        <f t="shared" si="29"/>
        <v>0.49751243781094528</v>
      </c>
      <c r="GW34">
        <v>2306</v>
      </c>
      <c r="GX34">
        <v>111</v>
      </c>
      <c r="GY34">
        <v>90</v>
      </c>
      <c r="GZ34">
        <v>64</v>
      </c>
      <c r="HA34">
        <v>0</v>
      </c>
      <c r="HC34">
        <f t="shared" si="30"/>
        <v>0.55223880597014929</v>
      </c>
      <c r="HE34">
        <v>2604</v>
      </c>
      <c r="HF34">
        <v>107</v>
      </c>
      <c r="HG34">
        <v>94</v>
      </c>
      <c r="HH34">
        <v>65</v>
      </c>
      <c r="HI34">
        <v>0</v>
      </c>
      <c r="HK34">
        <f t="shared" si="31"/>
        <v>0.53233830845771146</v>
      </c>
      <c r="HM34">
        <v>1495</v>
      </c>
      <c r="HN34">
        <v>108</v>
      </c>
      <c r="HO34">
        <v>93</v>
      </c>
      <c r="HP34">
        <v>78</v>
      </c>
      <c r="HQ34">
        <v>0</v>
      </c>
      <c r="HS34">
        <f t="shared" si="32"/>
        <v>0.53731343283582089</v>
      </c>
      <c r="HU34">
        <v>693</v>
      </c>
      <c r="HV34">
        <v>76</v>
      </c>
      <c r="HW34">
        <v>125</v>
      </c>
      <c r="HX34">
        <v>37</v>
      </c>
      <c r="HY34">
        <v>0</v>
      </c>
      <c r="IA34">
        <f t="shared" si="33"/>
        <v>0.37810945273631841</v>
      </c>
      <c r="IC34">
        <v>2920</v>
      </c>
      <c r="ID34">
        <v>98</v>
      </c>
      <c r="IE34">
        <v>103</v>
      </c>
      <c r="IF34">
        <v>70</v>
      </c>
      <c r="IG34">
        <v>0</v>
      </c>
      <c r="II34">
        <f t="shared" si="34"/>
        <v>0.48756218905472637</v>
      </c>
      <c r="IK34">
        <v>1044</v>
      </c>
      <c r="IL34">
        <v>107</v>
      </c>
      <c r="IM34">
        <v>94</v>
      </c>
      <c r="IN34">
        <v>60</v>
      </c>
      <c r="IO34">
        <v>0</v>
      </c>
      <c r="IQ34">
        <f t="shared" si="35"/>
        <v>0.53233830845771146</v>
      </c>
    </row>
    <row r="35" spans="1:251" x14ac:dyDescent="0.25">
      <c r="A35">
        <v>1552</v>
      </c>
      <c r="B35">
        <v>120</v>
      </c>
      <c r="C35">
        <v>81</v>
      </c>
      <c r="E35">
        <f t="shared" si="0"/>
        <v>0.59701492537313428</v>
      </c>
      <c r="G35">
        <v>1666</v>
      </c>
      <c r="H35">
        <v>119</v>
      </c>
      <c r="I35">
        <v>82</v>
      </c>
      <c r="K35">
        <f t="shared" si="1"/>
        <v>0.59203980099502485</v>
      </c>
      <c r="M35">
        <v>1226</v>
      </c>
      <c r="N35">
        <v>125</v>
      </c>
      <c r="O35">
        <v>76</v>
      </c>
      <c r="Q35">
        <f t="shared" si="2"/>
        <v>0.62189054726368154</v>
      </c>
      <c r="S35">
        <v>1720</v>
      </c>
      <c r="T35">
        <v>126</v>
      </c>
      <c r="U35">
        <v>75</v>
      </c>
      <c r="W35">
        <f t="shared" si="3"/>
        <v>0.62686567164179108</v>
      </c>
      <c r="Y35">
        <v>2128</v>
      </c>
      <c r="Z35">
        <v>116</v>
      </c>
      <c r="AA35">
        <v>85</v>
      </c>
      <c r="AC35">
        <f t="shared" si="4"/>
        <v>0.57711442786069655</v>
      </c>
      <c r="AE35">
        <v>1112</v>
      </c>
      <c r="AF35">
        <v>131</v>
      </c>
      <c r="AG35">
        <v>70</v>
      </c>
      <c r="AI35">
        <f t="shared" si="5"/>
        <v>0.65174129353233834</v>
      </c>
      <c r="AK35">
        <v>832</v>
      </c>
      <c r="AL35">
        <v>121</v>
      </c>
      <c r="AM35">
        <v>80</v>
      </c>
      <c r="AO35">
        <f t="shared" si="6"/>
        <v>0.60199004975124382</v>
      </c>
      <c r="AQ35">
        <v>3199</v>
      </c>
      <c r="AR35">
        <v>114</v>
      </c>
      <c r="AS35">
        <v>87</v>
      </c>
      <c r="AU35">
        <f t="shared" si="7"/>
        <v>0.56716417910447758</v>
      </c>
      <c r="AW35">
        <v>911</v>
      </c>
      <c r="AX35">
        <v>115</v>
      </c>
      <c r="AY35">
        <v>86</v>
      </c>
      <c r="BA35">
        <f t="shared" si="8"/>
        <v>0.57213930348258701</v>
      </c>
      <c r="BC35">
        <v>1793</v>
      </c>
      <c r="BD35">
        <v>104</v>
      </c>
      <c r="BE35">
        <v>98</v>
      </c>
      <c r="BF35">
        <v>59</v>
      </c>
      <c r="BG35">
        <v>0</v>
      </c>
      <c r="BI35">
        <f t="shared" si="9"/>
        <v>0.51485148514851486</v>
      </c>
      <c r="BK35">
        <v>1706</v>
      </c>
      <c r="BL35">
        <v>114</v>
      </c>
      <c r="BM35">
        <v>88</v>
      </c>
      <c r="BN35">
        <v>54</v>
      </c>
      <c r="BO35">
        <v>0</v>
      </c>
      <c r="BQ35">
        <f t="shared" si="10"/>
        <v>0.5643564356435643</v>
      </c>
      <c r="BS35">
        <v>1749</v>
      </c>
      <c r="BT35">
        <v>111</v>
      </c>
      <c r="BU35">
        <v>90</v>
      </c>
      <c r="BV35">
        <v>44</v>
      </c>
      <c r="BW35">
        <v>0</v>
      </c>
      <c r="BY35">
        <f t="shared" si="11"/>
        <v>0.55223880597014929</v>
      </c>
      <c r="CA35">
        <v>2233</v>
      </c>
      <c r="CB35">
        <v>111</v>
      </c>
      <c r="CC35">
        <v>90</v>
      </c>
      <c r="CD35">
        <v>68</v>
      </c>
      <c r="CE35">
        <v>1</v>
      </c>
      <c r="CG35">
        <f t="shared" si="12"/>
        <v>0.55223880597014929</v>
      </c>
      <c r="CI35">
        <v>2785</v>
      </c>
      <c r="CJ35">
        <v>106</v>
      </c>
      <c r="CK35">
        <v>95</v>
      </c>
      <c r="CL35">
        <v>68</v>
      </c>
      <c r="CM35">
        <v>0</v>
      </c>
      <c r="CO35">
        <f t="shared" si="13"/>
        <v>0.52736318407960203</v>
      </c>
      <c r="CQ35">
        <v>1596</v>
      </c>
      <c r="CR35">
        <v>109</v>
      </c>
      <c r="CS35">
        <v>92</v>
      </c>
      <c r="CT35">
        <v>81</v>
      </c>
      <c r="CU35">
        <v>0</v>
      </c>
      <c r="CW35">
        <f t="shared" si="14"/>
        <v>0.54228855721393032</v>
      </c>
      <c r="CY35">
        <v>917</v>
      </c>
      <c r="CZ35">
        <v>100</v>
      </c>
      <c r="DA35">
        <v>101</v>
      </c>
      <c r="DB35">
        <v>52</v>
      </c>
      <c r="DC35">
        <v>0</v>
      </c>
      <c r="DE35">
        <f t="shared" si="15"/>
        <v>0.49751243781094528</v>
      </c>
      <c r="DG35">
        <v>4332</v>
      </c>
      <c r="DH35">
        <v>102</v>
      </c>
      <c r="DI35">
        <v>99</v>
      </c>
      <c r="DJ35">
        <v>87</v>
      </c>
      <c r="DK35">
        <v>1</v>
      </c>
      <c r="DM35">
        <f t="shared" si="16"/>
        <v>0.5074626865671642</v>
      </c>
      <c r="DO35">
        <v>1035</v>
      </c>
      <c r="DP35">
        <v>111</v>
      </c>
      <c r="DQ35">
        <v>91</v>
      </c>
      <c r="DR35">
        <v>57</v>
      </c>
      <c r="DS35">
        <v>0</v>
      </c>
      <c r="DU35">
        <f t="shared" si="17"/>
        <v>0.54950495049504955</v>
      </c>
      <c r="DW35">
        <v>1478</v>
      </c>
      <c r="DX35">
        <v>113</v>
      </c>
      <c r="DY35">
        <v>88</v>
      </c>
      <c r="EA35">
        <f t="shared" si="18"/>
        <v>0.56218905472636815</v>
      </c>
      <c r="EC35">
        <v>1139</v>
      </c>
      <c r="ED35">
        <v>107</v>
      </c>
      <c r="EE35">
        <v>94</v>
      </c>
      <c r="EG35">
        <f t="shared" si="19"/>
        <v>0.53233830845771146</v>
      </c>
      <c r="EI35">
        <v>1160</v>
      </c>
      <c r="EJ35">
        <v>100</v>
      </c>
      <c r="EK35">
        <v>101</v>
      </c>
      <c r="EM35">
        <f t="shared" si="20"/>
        <v>0.49751243781094528</v>
      </c>
      <c r="EO35">
        <v>1683</v>
      </c>
      <c r="EP35">
        <v>117</v>
      </c>
      <c r="EQ35">
        <v>84</v>
      </c>
      <c r="ES35">
        <f t="shared" si="21"/>
        <v>0.58208955223880599</v>
      </c>
      <c r="EU35">
        <v>2326</v>
      </c>
      <c r="EV35">
        <v>130</v>
      </c>
      <c r="EW35">
        <v>71</v>
      </c>
      <c r="EY35">
        <f t="shared" si="22"/>
        <v>0.64676616915422891</v>
      </c>
      <c r="FA35">
        <v>841</v>
      </c>
      <c r="FB35">
        <v>117</v>
      </c>
      <c r="FC35">
        <v>84</v>
      </c>
      <c r="FE35">
        <f t="shared" si="23"/>
        <v>0.58208955223880599</v>
      </c>
      <c r="FG35">
        <v>852</v>
      </c>
      <c r="FH35">
        <v>110</v>
      </c>
      <c r="FI35">
        <v>91</v>
      </c>
      <c r="FK35">
        <f t="shared" si="24"/>
        <v>0.54726368159203975</v>
      </c>
      <c r="FM35">
        <v>2420</v>
      </c>
      <c r="FN35">
        <v>113</v>
      </c>
      <c r="FO35">
        <v>88</v>
      </c>
      <c r="FQ35">
        <f t="shared" si="25"/>
        <v>0.56218905472636815</v>
      </c>
      <c r="FS35">
        <v>993</v>
      </c>
      <c r="FT35">
        <v>121</v>
      </c>
      <c r="FU35">
        <v>80</v>
      </c>
      <c r="FW35">
        <f t="shared" si="26"/>
        <v>0.60199004975124382</v>
      </c>
      <c r="FY35">
        <v>1975</v>
      </c>
      <c r="FZ35">
        <v>108</v>
      </c>
      <c r="GA35">
        <v>93</v>
      </c>
      <c r="GB35">
        <v>53</v>
      </c>
      <c r="GC35">
        <v>1</v>
      </c>
      <c r="GE35">
        <f t="shared" si="27"/>
        <v>0.53731343283582089</v>
      </c>
      <c r="GG35">
        <v>1574</v>
      </c>
      <c r="GH35">
        <v>99</v>
      </c>
      <c r="GI35">
        <v>102</v>
      </c>
      <c r="GJ35">
        <v>59</v>
      </c>
      <c r="GK35">
        <v>0</v>
      </c>
      <c r="GM35">
        <f t="shared" si="28"/>
        <v>0.4925373134328358</v>
      </c>
      <c r="GO35">
        <v>1439</v>
      </c>
      <c r="GP35">
        <v>89</v>
      </c>
      <c r="GQ35">
        <v>112</v>
      </c>
      <c r="GR35">
        <v>37</v>
      </c>
      <c r="GS35">
        <v>0</v>
      </c>
      <c r="GU35">
        <f t="shared" si="29"/>
        <v>0.44278606965174128</v>
      </c>
      <c r="GW35">
        <v>2602</v>
      </c>
      <c r="GX35">
        <v>112</v>
      </c>
      <c r="GY35">
        <v>89</v>
      </c>
      <c r="GZ35">
        <v>70</v>
      </c>
      <c r="HA35">
        <v>0</v>
      </c>
      <c r="HC35">
        <f t="shared" si="30"/>
        <v>0.55721393034825872</v>
      </c>
      <c r="HE35">
        <v>2904</v>
      </c>
      <c r="HF35">
        <v>103</v>
      </c>
      <c r="HG35">
        <v>98</v>
      </c>
      <c r="HH35">
        <v>73</v>
      </c>
      <c r="HI35">
        <v>0</v>
      </c>
      <c r="HK35">
        <f t="shared" si="31"/>
        <v>0.51243781094527363</v>
      </c>
      <c r="HM35">
        <v>1474</v>
      </c>
      <c r="HN35">
        <v>103</v>
      </c>
      <c r="HO35">
        <v>98</v>
      </c>
      <c r="HP35">
        <v>75</v>
      </c>
      <c r="HQ35">
        <v>0</v>
      </c>
      <c r="HS35">
        <f t="shared" si="32"/>
        <v>0.51243781094527363</v>
      </c>
      <c r="HU35">
        <v>838</v>
      </c>
      <c r="HV35">
        <v>92</v>
      </c>
      <c r="HW35">
        <v>109</v>
      </c>
      <c r="HX35">
        <v>44</v>
      </c>
      <c r="HY35">
        <v>1</v>
      </c>
      <c r="IA35">
        <f t="shared" si="33"/>
        <v>0.45771144278606968</v>
      </c>
      <c r="IC35">
        <v>3074</v>
      </c>
      <c r="ID35">
        <v>86</v>
      </c>
      <c r="IE35">
        <v>115</v>
      </c>
      <c r="IF35">
        <v>73</v>
      </c>
      <c r="IG35">
        <v>0</v>
      </c>
      <c r="II35">
        <f t="shared" si="34"/>
        <v>0.42786069651741293</v>
      </c>
      <c r="IK35">
        <v>940</v>
      </c>
      <c r="IL35">
        <v>84</v>
      </c>
      <c r="IM35">
        <v>117</v>
      </c>
      <c r="IN35">
        <v>57</v>
      </c>
      <c r="IO35">
        <v>1</v>
      </c>
      <c r="IQ35">
        <f t="shared" si="35"/>
        <v>0.41791044776119401</v>
      </c>
    </row>
    <row r="36" spans="1:251" x14ac:dyDescent="0.25">
      <c r="A36">
        <v>1464</v>
      </c>
      <c r="B36">
        <v>114</v>
      </c>
      <c r="C36">
        <v>87</v>
      </c>
      <c r="E36">
        <f t="shared" si="0"/>
        <v>0.56716417910447758</v>
      </c>
      <c r="G36">
        <v>1478</v>
      </c>
      <c r="H36">
        <v>124</v>
      </c>
      <c r="I36">
        <v>77</v>
      </c>
      <c r="K36">
        <f t="shared" si="1"/>
        <v>0.61691542288557211</v>
      </c>
      <c r="M36">
        <v>1420</v>
      </c>
      <c r="N36">
        <v>118</v>
      </c>
      <c r="O36">
        <v>83</v>
      </c>
      <c r="Q36">
        <f t="shared" si="2"/>
        <v>0.58706467661691542</v>
      </c>
      <c r="S36">
        <v>1706</v>
      </c>
      <c r="T36">
        <v>129</v>
      </c>
      <c r="U36">
        <v>72</v>
      </c>
      <c r="W36">
        <f t="shared" si="3"/>
        <v>0.64179104477611937</v>
      </c>
      <c r="Y36">
        <v>2276</v>
      </c>
      <c r="Z36">
        <v>124</v>
      </c>
      <c r="AA36">
        <v>77</v>
      </c>
      <c r="AC36">
        <f t="shared" si="4"/>
        <v>0.61691542288557211</v>
      </c>
      <c r="AE36">
        <v>1150</v>
      </c>
      <c r="AF36">
        <v>137</v>
      </c>
      <c r="AG36">
        <v>64</v>
      </c>
      <c r="AI36">
        <f t="shared" si="5"/>
        <v>0.68159203980099503</v>
      </c>
      <c r="AK36">
        <v>791</v>
      </c>
      <c r="AL36">
        <v>111</v>
      </c>
      <c r="AM36">
        <v>90</v>
      </c>
      <c r="AO36">
        <f t="shared" si="6"/>
        <v>0.55223880597014929</v>
      </c>
      <c r="AQ36">
        <v>2750</v>
      </c>
      <c r="AR36">
        <v>116</v>
      </c>
      <c r="AS36">
        <v>85</v>
      </c>
      <c r="AU36">
        <f t="shared" si="7"/>
        <v>0.57711442786069655</v>
      </c>
      <c r="AW36">
        <v>1012</v>
      </c>
      <c r="AX36">
        <v>120</v>
      </c>
      <c r="AY36">
        <v>81</v>
      </c>
      <c r="BA36">
        <f t="shared" si="8"/>
        <v>0.59701492537313428</v>
      </c>
      <c r="BC36">
        <v>1541</v>
      </c>
      <c r="BD36">
        <v>105</v>
      </c>
      <c r="BE36">
        <v>96</v>
      </c>
      <c r="BF36">
        <v>52</v>
      </c>
      <c r="BG36">
        <v>0</v>
      </c>
      <c r="BI36">
        <f t="shared" si="9"/>
        <v>0.52238805970149249</v>
      </c>
      <c r="BK36">
        <v>1825</v>
      </c>
      <c r="BL36">
        <v>111</v>
      </c>
      <c r="BM36">
        <v>90</v>
      </c>
      <c r="BN36">
        <v>61</v>
      </c>
      <c r="BO36">
        <v>0</v>
      </c>
      <c r="BQ36">
        <f t="shared" si="10"/>
        <v>0.55223880597014929</v>
      </c>
      <c r="BS36">
        <v>1681</v>
      </c>
      <c r="BT36">
        <v>106</v>
      </c>
      <c r="BU36">
        <v>95</v>
      </c>
      <c r="BV36">
        <v>44</v>
      </c>
      <c r="BW36">
        <v>0</v>
      </c>
      <c r="BY36">
        <f t="shared" si="11"/>
        <v>0.52736318407960203</v>
      </c>
      <c r="CA36">
        <v>2653</v>
      </c>
      <c r="CB36">
        <v>104</v>
      </c>
      <c r="CC36">
        <v>97</v>
      </c>
      <c r="CD36">
        <v>76</v>
      </c>
      <c r="CE36">
        <v>0</v>
      </c>
      <c r="CG36">
        <f t="shared" si="12"/>
        <v>0.51741293532338306</v>
      </c>
      <c r="CI36">
        <v>2437</v>
      </c>
      <c r="CJ36">
        <v>107</v>
      </c>
      <c r="CK36">
        <v>94</v>
      </c>
      <c r="CL36">
        <v>57</v>
      </c>
      <c r="CM36">
        <v>0</v>
      </c>
      <c r="CO36">
        <f t="shared" si="13"/>
        <v>0.53233830845771146</v>
      </c>
      <c r="CQ36">
        <v>1558</v>
      </c>
      <c r="CR36">
        <v>111</v>
      </c>
      <c r="CS36">
        <v>90</v>
      </c>
      <c r="CT36">
        <v>76</v>
      </c>
      <c r="CU36">
        <v>0</v>
      </c>
      <c r="CW36">
        <f t="shared" si="14"/>
        <v>0.55223880597014929</v>
      </c>
      <c r="CY36">
        <v>937</v>
      </c>
      <c r="CZ36">
        <v>103</v>
      </c>
      <c r="DA36">
        <v>98</v>
      </c>
      <c r="DB36">
        <v>36</v>
      </c>
      <c r="DC36">
        <v>0</v>
      </c>
      <c r="DE36">
        <f t="shared" si="15"/>
        <v>0.51243781094527363</v>
      </c>
      <c r="DG36">
        <v>4415</v>
      </c>
      <c r="DH36">
        <v>99</v>
      </c>
      <c r="DI36">
        <v>102</v>
      </c>
      <c r="DJ36">
        <v>87</v>
      </c>
      <c r="DK36">
        <v>0</v>
      </c>
      <c r="DM36">
        <f t="shared" si="16"/>
        <v>0.4925373134328358</v>
      </c>
      <c r="DO36">
        <v>1169</v>
      </c>
      <c r="DP36">
        <v>120</v>
      </c>
      <c r="DQ36">
        <v>81</v>
      </c>
      <c r="DR36">
        <v>73</v>
      </c>
      <c r="DS36">
        <v>0</v>
      </c>
      <c r="DU36">
        <f t="shared" si="17"/>
        <v>0.59701492537313428</v>
      </c>
      <c r="DW36">
        <v>1418</v>
      </c>
      <c r="DX36">
        <v>125</v>
      </c>
      <c r="DY36">
        <v>76</v>
      </c>
      <c r="EA36">
        <f t="shared" si="18"/>
        <v>0.62189054726368154</v>
      </c>
      <c r="EC36">
        <v>1274</v>
      </c>
      <c r="ED36">
        <v>101</v>
      </c>
      <c r="EE36">
        <v>100</v>
      </c>
      <c r="EG36">
        <f t="shared" si="19"/>
        <v>0.50248756218905477</v>
      </c>
      <c r="EI36">
        <v>1488</v>
      </c>
      <c r="EJ36">
        <v>105</v>
      </c>
      <c r="EK36">
        <v>96</v>
      </c>
      <c r="EM36">
        <f t="shared" si="20"/>
        <v>0.52238805970149249</v>
      </c>
      <c r="EO36">
        <v>1344</v>
      </c>
      <c r="EP36">
        <v>115</v>
      </c>
      <c r="EQ36">
        <v>86</v>
      </c>
      <c r="ES36">
        <f t="shared" si="21"/>
        <v>0.57213930348258701</v>
      </c>
      <c r="EU36">
        <v>2190</v>
      </c>
      <c r="EV36">
        <v>127</v>
      </c>
      <c r="EW36">
        <v>74</v>
      </c>
      <c r="EY36">
        <f t="shared" si="22"/>
        <v>0.63184079601990051</v>
      </c>
      <c r="FA36">
        <v>1069</v>
      </c>
      <c r="FB36">
        <v>136</v>
      </c>
      <c r="FC36">
        <v>65</v>
      </c>
      <c r="FE36">
        <f t="shared" si="23"/>
        <v>0.6766169154228856</v>
      </c>
      <c r="FG36">
        <v>717</v>
      </c>
      <c r="FH36">
        <v>97</v>
      </c>
      <c r="FI36">
        <v>104</v>
      </c>
      <c r="FK36">
        <f t="shared" si="24"/>
        <v>0.48258706467661694</v>
      </c>
      <c r="FM36">
        <v>2485</v>
      </c>
      <c r="FN36">
        <v>118</v>
      </c>
      <c r="FO36">
        <v>83</v>
      </c>
      <c r="FQ36">
        <f t="shared" si="25"/>
        <v>0.58706467661691542</v>
      </c>
      <c r="FS36">
        <v>821</v>
      </c>
      <c r="FT36">
        <v>98</v>
      </c>
      <c r="FU36">
        <v>104</v>
      </c>
      <c r="FW36">
        <f t="shared" si="26"/>
        <v>0.48514851485148514</v>
      </c>
      <c r="FY36">
        <v>2334</v>
      </c>
      <c r="FZ36">
        <v>112</v>
      </c>
      <c r="GA36">
        <v>89</v>
      </c>
      <c r="GB36">
        <v>72</v>
      </c>
      <c r="GC36">
        <v>0</v>
      </c>
      <c r="GE36">
        <f t="shared" si="27"/>
        <v>0.55721393034825872</v>
      </c>
      <c r="GG36">
        <v>1404</v>
      </c>
      <c r="GH36">
        <v>95</v>
      </c>
      <c r="GI36">
        <v>106</v>
      </c>
      <c r="GJ36">
        <v>57</v>
      </c>
      <c r="GK36">
        <v>0</v>
      </c>
      <c r="GM36">
        <f t="shared" si="28"/>
        <v>0.47263681592039802</v>
      </c>
      <c r="GO36">
        <v>1593</v>
      </c>
      <c r="GP36">
        <v>95</v>
      </c>
      <c r="GQ36">
        <v>106</v>
      </c>
      <c r="GR36">
        <v>51</v>
      </c>
      <c r="GS36">
        <v>1</v>
      </c>
      <c r="GU36">
        <f t="shared" si="29"/>
        <v>0.47263681592039802</v>
      </c>
      <c r="GW36">
        <v>1707</v>
      </c>
      <c r="GX36">
        <v>102</v>
      </c>
      <c r="GY36">
        <v>99</v>
      </c>
      <c r="GZ36">
        <v>65</v>
      </c>
      <c r="HA36">
        <v>0</v>
      </c>
      <c r="HC36">
        <f t="shared" si="30"/>
        <v>0.5074626865671642</v>
      </c>
      <c r="HE36">
        <v>2636</v>
      </c>
      <c r="HF36">
        <v>100</v>
      </c>
      <c r="HG36">
        <v>101</v>
      </c>
      <c r="HH36">
        <v>63</v>
      </c>
      <c r="HI36">
        <v>0</v>
      </c>
      <c r="HK36">
        <f t="shared" si="31"/>
        <v>0.49751243781094528</v>
      </c>
      <c r="HM36">
        <v>1384</v>
      </c>
      <c r="HN36">
        <v>104</v>
      </c>
      <c r="HO36">
        <v>97</v>
      </c>
      <c r="HP36">
        <v>65</v>
      </c>
      <c r="HQ36">
        <v>0</v>
      </c>
      <c r="HS36">
        <f t="shared" si="32"/>
        <v>0.51741293532338306</v>
      </c>
      <c r="HU36">
        <v>916</v>
      </c>
      <c r="HV36">
        <v>91</v>
      </c>
      <c r="HW36">
        <v>110</v>
      </c>
      <c r="HX36">
        <v>52</v>
      </c>
      <c r="HY36">
        <v>0</v>
      </c>
      <c r="IA36">
        <f t="shared" si="33"/>
        <v>0.45273631840796019</v>
      </c>
      <c r="IC36">
        <v>3290</v>
      </c>
      <c r="ID36">
        <v>94</v>
      </c>
      <c r="IE36">
        <v>107</v>
      </c>
      <c r="IF36">
        <v>86</v>
      </c>
      <c r="IG36">
        <v>0</v>
      </c>
      <c r="II36">
        <f t="shared" si="34"/>
        <v>0.46766169154228854</v>
      </c>
      <c r="IK36">
        <v>1203</v>
      </c>
      <c r="IL36">
        <v>100</v>
      </c>
      <c r="IM36">
        <v>102</v>
      </c>
      <c r="IN36">
        <v>68</v>
      </c>
      <c r="IO36">
        <v>0</v>
      </c>
      <c r="IQ36">
        <f t="shared" si="35"/>
        <v>0.49504950495049505</v>
      </c>
    </row>
    <row r="37" spans="1:251" x14ac:dyDescent="0.25">
      <c r="A37">
        <v>1417</v>
      </c>
      <c r="B37">
        <v>116</v>
      </c>
      <c r="C37">
        <v>85</v>
      </c>
      <c r="E37">
        <f t="shared" si="0"/>
        <v>0.57711442786069655</v>
      </c>
      <c r="G37">
        <v>1522</v>
      </c>
      <c r="H37">
        <v>125</v>
      </c>
      <c r="I37">
        <v>77</v>
      </c>
      <c r="K37">
        <f t="shared" si="1"/>
        <v>0.61881188118811881</v>
      </c>
      <c r="M37">
        <v>1559</v>
      </c>
      <c r="N37">
        <v>119</v>
      </c>
      <c r="O37">
        <v>82</v>
      </c>
      <c r="Q37">
        <f t="shared" si="2"/>
        <v>0.59203980099502485</v>
      </c>
      <c r="S37">
        <v>2040</v>
      </c>
      <c r="T37">
        <v>127</v>
      </c>
      <c r="U37">
        <v>75</v>
      </c>
      <c r="W37">
        <f t="shared" si="3"/>
        <v>0.62871287128712872</v>
      </c>
      <c r="Y37">
        <v>2279</v>
      </c>
      <c r="Z37">
        <v>126</v>
      </c>
      <c r="AA37">
        <v>75</v>
      </c>
      <c r="AC37">
        <f t="shared" si="4"/>
        <v>0.62686567164179108</v>
      </c>
      <c r="AE37">
        <v>1109</v>
      </c>
      <c r="AF37">
        <v>133</v>
      </c>
      <c r="AG37">
        <v>68</v>
      </c>
      <c r="AI37">
        <f t="shared" si="5"/>
        <v>0.6616915422885572</v>
      </c>
      <c r="AK37">
        <v>771</v>
      </c>
      <c r="AL37">
        <v>107</v>
      </c>
      <c r="AM37">
        <v>94</v>
      </c>
      <c r="AO37">
        <f t="shared" si="6"/>
        <v>0.53233830845771146</v>
      </c>
      <c r="AQ37">
        <v>3253</v>
      </c>
      <c r="AR37">
        <v>128</v>
      </c>
      <c r="AS37">
        <v>73</v>
      </c>
      <c r="AU37">
        <f t="shared" si="7"/>
        <v>0.63681592039800994</v>
      </c>
      <c r="AW37">
        <v>1130</v>
      </c>
      <c r="AX37">
        <v>121</v>
      </c>
      <c r="AY37">
        <v>81</v>
      </c>
      <c r="BA37">
        <f t="shared" si="8"/>
        <v>0.59900990099009899</v>
      </c>
      <c r="BC37">
        <v>1575</v>
      </c>
      <c r="BD37">
        <v>110</v>
      </c>
      <c r="BE37">
        <v>91</v>
      </c>
      <c r="BF37">
        <v>51</v>
      </c>
      <c r="BG37">
        <v>0</v>
      </c>
      <c r="BI37">
        <f t="shared" si="9"/>
        <v>0.54726368159203975</v>
      </c>
      <c r="BK37">
        <v>2215</v>
      </c>
      <c r="BL37">
        <v>105</v>
      </c>
      <c r="BM37">
        <v>96</v>
      </c>
      <c r="BN37">
        <v>72</v>
      </c>
      <c r="BO37">
        <v>0</v>
      </c>
      <c r="BQ37">
        <f t="shared" si="10"/>
        <v>0.52238805970149249</v>
      </c>
      <c r="BS37">
        <v>1722</v>
      </c>
      <c r="BT37">
        <v>106</v>
      </c>
      <c r="BU37">
        <v>95</v>
      </c>
      <c r="BV37">
        <v>49</v>
      </c>
      <c r="BW37">
        <v>1</v>
      </c>
      <c r="BY37">
        <f t="shared" si="11"/>
        <v>0.52736318407960203</v>
      </c>
      <c r="CA37">
        <v>3364</v>
      </c>
      <c r="CB37">
        <v>115</v>
      </c>
      <c r="CC37">
        <v>86</v>
      </c>
      <c r="CD37">
        <v>78</v>
      </c>
      <c r="CE37">
        <v>0</v>
      </c>
      <c r="CG37">
        <f t="shared" si="12"/>
        <v>0.57213930348258701</v>
      </c>
      <c r="CI37">
        <v>2554</v>
      </c>
      <c r="CJ37">
        <v>98</v>
      </c>
      <c r="CK37">
        <v>103</v>
      </c>
      <c r="CL37">
        <v>63</v>
      </c>
      <c r="CM37">
        <v>0</v>
      </c>
      <c r="CO37">
        <f t="shared" si="13"/>
        <v>0.48756218905472637</v>
      </c>
      <c r="CQ37">
        <v>1492</v>
      </c>
      <c r="CR37">
        <v>107</v>
      </c>
      <c r="CS37">
        <v>94</v>
      </c>
      <c r="CT37">
        <v>73</v>
      </c>
      <c r="CU37">
        <v>0</v>
      </c>
      <c r="CW37">
        <f t="shared" si="14"/>
        <v>0.53233830845771146</v>
      </c>
      <c r="CY37">
        <v>931</v>
      </c>
      <c r="CZ37">
        <v>98</v>
      </c>
      <c r="DA37">
        <v>103</v>
      </c>
      <c r="DB37">
        <v>46</v>
      </c>
      <c r="DC37">
        <v>0</v>
      </c>
      <c r="DE37">
        <f t="shared" si="15"/>
        <v>0.48756218905472637</v>
      </c>
      <c r="DG37">
        <v>5015</v>
      </c>
      <c r="DH37">
        <v>91</v>
      </c>
      <c r="DI37">
        <v>110</v>
      </c>
      <c r="DJ37">
        <v>98</v>
      </c>
      <c r="DK37">
        <v>0</v>
      </c>
      <c r="DM37">
        <f t="shared" si="16"/>
        <v>0.45273631840796019</v>
      </c>
      <c r="DO37">
        <v>1165</v>
      </c>
      <c r="DP37">
        <v>109</v>
      </c>
      <c r="DQ37">
        <v>92</v>
      </c>
      <c r="DR37">
        <v>68</v>
      </c>
      <c r="DS37">
        <v>0</v>
      </c>
      <c r="DU37">
        <f t="shared" si="17"/>
        <v>0.54228855721393032</v>
      </c>
      <c r="DW37">
        <v>1538</v>
      </c>
      <c r="DX37">
        <v>117</v>
      </c>
      <c r="DY37">
        <v>84</v>
      </c>
      <c r="EA37">
        <f t="shared" si="18"/>
        <v>0.58208955223880599</v>
      </c>
      <c r="EC37">
        <v>1455</v>
      </c>
      <c r="ED37">
        <v>106</v>
      </c>
      <c r="EE37">
        <v>95</v>
      </c>
      <c r="EG37">
        <f t="shared" si="19"/>
        <v>0.52736318407960203</v>
      </c>
      <c r="EI37">
        <v>1335</v>
      </c>
      <c r="EJ37">
        <v>102</v>
      </c>
      <c r="EK37">
        <v>99</v>
      </c>
      <c r="EM37">
        <f t="shared" si="20"/>
        <v>0.5074626865671642</v>
      </c>
      <c r="EO37">
        <v>1670</v>
      </c>
      <c r="EP37">
        <v>138</v>
      </c>
      <c r="EQ37">
        <v>63</v>
      </c>
      <c r="ES37">
        <f t="shared" si="21"/>
        <v>0.68656716417910446</v>
      </c>
      <c r="EU37">
        <v>2384</v>
      </c>
      <c r="EV37">
        <v>131</v>
      </c>
      <c r="EW37">
        <v>70</v>
      </c>
      <c r="EY37">
        <f t="shared" si="22"/>
        <v>0.65174129353233834</v>
      </c>
      <c r="FA37">
        <v>858</v>
      </c>
      <c r="FB37">
        <v>116</v>
      </c>
      <c r="FC37">
        <v>85</v>
      </c>
      <c r="FE37">
        <f t="shared" si="23"/>
        <v>0.57711442786069655</v>
      </c>
      <c r="FG37">
        <v>655</v>
      </c>
      <c r="FH37">
        <v>97</v>
      </c>
      <c r="FI37">
        <v>104</v>
      </c>
      <c r="FK37">
        <f t="shared" si="24"/>
        <v>0.48258706467661694</v>
      </c>
      <c r="FM37">
        <v>2625</v>
      </c>
      <c r="FN37">
        <v>109</v>
      </c>
      <c r="FO37">
        <v>92</v>
      </c>
      <c r="FQ37">
        <f t="shared" si="25"/>
        <v>0.54228855721393032</v>
      </c>
      <c r="FS37">
        <v>1029</v>
      </c>
      <c r="FT37">
        <v>113</v>
      </c>
      <c r="FU37">
        <v>88</v>
      </c>
      <c r="FW37">
        <f t="shared" si="26"/>
        <v>0.56218905472636815</v>
      </c>
      <c r="FY37">
        <v>2037</v>
      </c>
      <c r="FZ37">
        <v>103</v>
      </c>
      <c r="GA37">
        <v>98</v>
      </c>
      <c r="GB37">
        <v>65</v>
      </c>
      <c r="GC37">
        <v>0</v>
      </c>
      <c r="GE37">
        <f t="shared" si="27"/>
        <v>0.51243781094527363</v>
      </c>
      <c r="GG37">
        <v>1608</v>
      </c>
      <c r="GH37">
        <v>106</v>
      </c>
      <c r="GI37">
        <v>95</v>
      </c>
      <c r="GJ37">
        <v>46</v>
      </c>
      <c r="GK37">
        <v>0</v>
      </c>
      <c r="GM37">
        <f t="shared" si="28"/>
        <v>0.52736318407960203</v>
      </c>
      <c r="GO37">
        <v>1697</v>
      </c>
      <c r="GP37">
        <v>94</v>
      </c>
      <c r="GQ37">
        <v>107</v>
      </c>
      <c r="GR37">
        <v>49</v>
      </c>
      <c r="GS37">
        <v>0</v>
      </c>
      <c r="GU37">
        <f t="shared" si="29"/>
        <v>0.46766169154228854</v>
      </c>
      <c r="GW37">
        <v>2565</v>
      </c>
      <c r="GX37">
        <v>110</v>
      </c>
      <c r="GY37">
        <v>91</v>
      </c>
      <c r="GZ37">
        <v>74</v>
      </c>
      <c r="HA37">
        <v>0</v>
      </c>
      <c r="HC37">
        <f t="shared" si="30"/>
        <v>0.54726368159203975</v>
      </c>
      <c r="HE37">
        <v>1831</v>
      </c>
      <c r="HF37">
        <v>92</v>
      </c>
      <c r="HG37">
        <v>109</v>
      </c>
      <c r="HH37">
        <v>48</v>
      </c>
      <c r="HI37">
        <v>0</v>
      </c>
      <c r="HK37">
        <f t="shared" si="31"/>
        <v>0.45771144278606968</v>
      </c>
      <c r="HM37">
        <v>1648</v>
      </c>
      <c r="HN37">
        <v>111</v>
      </c>
      <c r="HO37">
        <v>90</v>
      </c>
      <c r="HP37">
        <v>76</v>
      </c>
      <c r="HQ37">
        <v>0</v>
      </c>
      <c r="HS37">
        <f t="shared" si="32"/>
        <v>0.55223880597014929</v>
      </c>
      <c r="HU37">
        <v>965</v>
      </c>
      <c r="HV37">
        <v>96</v>
      </c>
      <c r="HW37">
        <v>105</v>
      </c>
      <c r="HX37">
        <v>36</v>
      </c>
      <c r="HY37">
        <v>0</v>
      </c>
      <c r="IA37">
        <f t="shared" si="33"/>
        <v>0.47761194029850745</v>
      </c>
      <c r="IC37">
        <v>3695</v>
      </c>
      <c r="ID37">
        <v>89</v>
      </c>
      <c r="IE37">
        <v>112</v>
      </c>
      <c r="IF37">
        <v>82</v>
      </c>
      <c r="IG37">
        <v>0</v>
      </c>
      <c r="II37">
        <f t="shared" si="34"/>
        <v>0.44278606965174128</v>
      </c>
      <c r="IK37">
        <v>1060</v>
      </c>
      <c r="IL37">
        <v>108</v>
      </c>
      <c r="IM37">
        <v>94</v>
      </c>
      <c r="IN37">
        <v>65</v>
      </c>
      <c r="IO37">
        <v>0</v>
      </c>
      <c r="IQ37">
        <f t="shared" si="35"/>
        <v>0.53465346534653468</v>
      </c>
    </row>
    <row r="38" spans="1:251" x14ac:dyDescent="0.25">
      <c r="A38">
        <v>1486</v>
      </c>
      <c r="B38">
        <v>121</v>
      </c>
      <c r="C38">
        <v>80</v>
      </c>
      <c r="E38">
        <f t="shared" si="0"/>
        <v>0.60199004975124382</v>
      </c>
      <c r="G38">
        <v>1814</v>
      </c>
      <c r="H38">
        <v>120</v>
      </c>
      <c r="I38">
        <v>81</v>
      </c>
      <c r="K38">
        <f t="shared" si="1"/>
        <v>0.59701492537313428</v>
      </c>
      <c r="M38">
        <v>1395</v>
      </c>
      <c r="N38">
        <v>128</v>
      </c>
      <c r="O38">
        <v>73</v>
      </c>
      <c r="Q38">
        <f t="shared" si="2"/>
        <v>0.63681592039800994</v>
      </c>
      <c r="S38">
        <v>1576</v>
      </c>
      <c r="T38">
        <v>134</v>
      </c>
      <c r="U38">
        <v>67</v>
      </c>
      <c r="W38">
        <f t="shared" si="3"/>
        <v>0.66666666666666663</v>
      </c>
      <c r="Y38">
        <v>1916</v>
      </c>
      <c r="Z38">
        <v>111</v>
      </c>
      <c r="AA38">
        <v>90</v>
      </c>
      <c r="AC38">
        <f t="shared" si="4"/>
        <v>0.55223880597014929</v>
      </c>
      <c r="AE38">
        <v>982</v>
      </c>
      <c r="AF38">
        <v>137</v>
      </c>
      <c r="AG38">
        <v>64</v>
      </c>
      <c r="AI38">
        <f t="shared" si="5"/>
        <v>0.68159203980099503</v>
      </c>
      <c r="AK38">
        <v>746</v>
      </c>
      <c r="AL38">
        <v>110</v>
      </c>
      <c r="AM38">
        <v>91</v>
      </c>
      <c r="AO38">
        <f t="shared" si="6"/>
        <v>0.54726368159203975</v>
      </c>
      <c r="AQ38">
        <v>2777</v>
      </c>
      <c r="AR38">
        <v>116</v>
      </c>
      <c r="AS38">
        <v>85</v>
      </c>
      <c r="AU38">
        <f t="shared" si="7"/>
        <v>0.57711442786069655</v>
      </c>
      <c r="AW38">
        <v>998</v>
      </c>
      <c r="AX38">
        <v>124</v>
      </c>
      <c r="AY38">
        <v>77</v>
      </c>
      <c r="BA38">
        <f t="shared" si="8"/>
        <v>0.61691542288557211</v>
      </c>
      <c r="BC38">
        <v>1956</v>
      </c>
      <c r="BD38">
        <v>100</v>
      </c>
      <c r="BE38">
        <v>101</v>
      </c>
      <c r="BF38">
        <v>67</v>
      </c>
      <c r="BG38">
        <v>0</v>
      </c>
      <c r="BI38">
        <f t="shared" si="9"/>
        <v>0.49751243781094528</v>
      </c>
      <c r="BK38">
        <v>1791</v>
      </c>
      <c r="BL38">
        <v>101</v>
      </c>
      <c r="BM38">
        <v>100</v>
      </c>
      <c r="BN38">
        <v>60</v>
      </c>
      <c r="BO38">
        <v>0</v>
      </c>
      <c r="BQ38">
        <f t="shared" si="10"/>
        <v>0.50248756218905477</v>
      </c>
      <c r="BS38">
        <v>1532</v>
      </c>
      <c r="BT38">
        <v>114</v>
      </c>
      <c r="BU38">
        <v>87</v>
      </c>
      <c r="BV38">
        <v>35</v>
      </c>
      <c r="BW38">
        <v>1</v>
      </c>
      <c r="BY38">
        <f t="shared" si="11"/>
        <v>0.56716417910447758</v>
      </c>
      <c r="CA38">
        <v>2648</v>
      </c>
      <c r="CB38">
        <v>110</v>
      </c>
      <c r="CC38">
        <v>91</v>
      </c>
      <c r="CD38">
        <v>80</v>
      </c>
      <c r="CE38">
        <v>0</v>
      </c>
      <c r="CG38">
        <f t="shared" si="12"/>
        <v>0.54726368159203975</v>
      </c>
      <c r="CI38">
        <v>2432</v>
      </c>
      <c r="CJ38">
        <v>109</v>
      </c>
      <c r="CK38">
        <v>92</v>
      </c>
      <c r="CL38">
        <v>58</v>
      </c>
      <c r="CM38">
        <v>0</v>
      </c>
      <c r="CO38">
        <f t="shared" si="13"/>
        <v>0.54228855721393032</v>
      </c>
      <c r="CQ38">
        <v>1501</v>
      </c>
      <c r="CR38">
        <v>111</v>
      </c>
      <c r="CS38">
        <v>90</v>
      </c>
      <c r="CT38">
        <v>74</v>
      </c>
      <c r="CU38">
        <v>0</v>
      </c>
      <c r="CW38">
        <f t="shared" si="14"/>
        <v>0.55223880597014929</v>
      </c>
      <c r="CY38">
        <v>855</v>
      </c>
      <c r="CZ38">
        <v>101</v>
      </c>
      <c r="DA38">
        <v>102</v>
      </c>
      <c r="DB38">
        <v>39</v>
      </c>
      <c r="DC38">
        <v>0</v>
      </c>
      <c r="DE38">
        <f t="shared" si="15"/>
        <v>0.49753694581280788</v>
      </c>
      <c r="DG38">
        <v>3435</v>
      </c>
      <c r="DH38">
        <v>106</v>
      </c>
      <c r="DI38">
        <v>95</v>
      </c>
      <c r="DJ38">
        <v>75</v>
      </c>
      <c r="DK38">
        <v>0</v>
      </c>
      <c r="DM38">
        <f t="shared" si="16"/>
        <v>0.52736318407960203</v>
      </c>
      <c r="DO38">
        <v>1122</v>
      </c>
      <c r="DP38">
        <v>107</v>
      </c>
      <c r="DQ38">
        <v>94</v>
      </c>
      <c r="DR38">
        <v>83</v>
      </c>
      <c r="DS38">
        <v>0</v>
      </c>
      <c r="DU38">
        <f t="shared" si="17"/>
        <v>0.53233830845771146</v>
      </c>
      <c r="DW38">
        <v>1413</v>
      </c>
      <c r="DX38">
        <v>115</v>
      </c>
      <c r="DY38">
        <v>86</v>
      </c>
      <c r="EA38">
        <f t="shared" si="18"/>
        <v>0.57213930348258701</v>
      </c>
      <c r="EC38">
        <v>1429</v>
      </c>
      <c r="ED38">
        <v>107</v>
      </c>
      <c r="EE38">
        <v>94</v>
      </c>
      <c r="EG38">
        <f t="shared" si="19"/>
        <v>0.53233830845771146</v>
      </c>
      <c r="EI38">
        <v>1251</v>
      </c>
      <c r="EJ38">
        <v>103</v>
      </c>
      <c r="EK38">
        <v>98</v>
      </c>
      <c r="EM38">
        <f t="shared" si="20"/>
        <v>0.51243781094527363</v>
      </c>
      <c r="EO38">
        <v>1534</v>
      </c>
      <c r="EP38">
        <v>114</v>
      </c>
      <c r="EQ38">
        <v>87</v>
      </c>
      <c r="ES38">
        <f t="shared" si="21"/>
        <v>0.56716417910447758</v>
      </c>
      <c r="EU38">
        <v>1714</v>
      </c>
      <c r="EV38">
        <v>94</v>
      </c>
      <c r="EW38">
        <v>107</v>
      </c>
      <c r="EY38">
        <f t="shared" si="22"/>
        <v>0.46766169154228854</v>
      </c>
      <c r="FA38">
        <v>853</v>
      </c>
      <c r="FB38">
        <v>107</v>
      </c>
      <c r="FC38">
        <v>94</v>
      </c>
      <c r="FE38">
        <f t="shared" si="23"/>
        <v>0.53233830845771146</v>
      </c>
      <c r="FG38">
        <v>697</v>
      </c>
      <c r="FH38">
        <v>106</v>
      </c>
      <c r="FI38">
        <v>95</v>
      </c>
      <c r="FK38">
        <f t="shared" si="24"/>
        <v>0.52736318407960203</v>
      </c>
      <c r="FM38">
        <v>2322</v>
      </c>
      <c r="FN38">
        <v>123</v>
      </c>
      <c r="FO38">
        <v>78</v>
      </c>
      <c r="FQ38">
        <f t="shared" si="25"/>
        <v>0.61194029850746268</v>
      </c>
      <c r="FS38">
        <v>994</v>
      </c>
      <c r="FT38">
        <v>106</v>
      </c>
      <c r="FU38">
        <v>95</v>
      </c>
      <c r="FW38">
        <f t="shared" si="26"/>
        <v>0.52736318407960203</v>
      </c>
      <c r="FY38">
        <v>1791</v>
      </c>
      <c r="FZ38">
        <v>109</v>
      </c>
      <c r="GA38">
        <v>92</v>
      </c>
      <c r="GB38">
        <v>61</v>
      </c>
      <c r="GC38">
        <v>0</v>
      </c>
      <c r="GE38">
        <f t="shared" si="27"/>
        <v>0.54228855721393032</v>
      </c>
      <c r="GG38">
        <v>1451</v>
      </c>
      <c r="GH38">
        <v>86</v>
      </c>
      <c r="GI38">
        <v>115</v>
      </c>
      <c r="GJ38">
        <v>65</v>
      </c>
      <c r="GK38">
        <v>1</v>
      </c>
      <c r="GM38">
        <f t="shared" si="28"/>
        <v>0.42786069651741293</v>
      </c>
      <c r="GO38">
        <v>1175</v>
      </c>
      <c r="GP38">
        <v>77</v>
      </c>
      <c r="GQ38">
        <v>124</v>
      </c>
      <c r="GR38">
        <v>47</v>
      </c>
      <c r="GS38">
        <v>0</v>
      </c>
      <c r="GU38">
        <f t="shared" si="29"/>
        <v>0.38308457711442784</v>
      </c>
      <c r="GW38">
        <v>3065</v>
      </c>
      <c r="GX38">
        <v>114</v>
      </c>
      <c r="GY38">
        <v>87</v>
      </c>
      <c r="GZ38">
        <v>77</v>
      </c>
      <c r="HA38">
        <v>1</v>
      </c>
      <c r="HC38">
        <f t="shared" si="30"/>
        <v>0.56716417910447758</v>
      </c>
      <c r="HE38">
        <v>5706</v>
      </c>
      <c r="HF38">
        <v>111</v>
      </c>
      <c r="HG38">
        <v>90</v>
      </c>
      <c r="HH38">
        <v>85</v>
      </c>
      <c r="HI38">
        <v>0</v>
      </c>
      <c r="HK38">
        <f t="shared" si="31"/>
        <v>0.55223880597014929</v>
      </c>
      <c r="HM38">
        <v>929</v>
      </c>
      <c r="HN38">
        <v>102</v>
      </c>
      <c r="HO38">
        <v>99</v>
      </c>
      <c r="HP38">
        <v>68</v>
      </c>
      <c r="HQ38">
        <v>0</v>
      </c>
      <c r="HS38">
        <f t="shared" si="32"/>
        <v>0.5074626865671642</v>
      </c>
      <c r="HU38">
        <v>612</v>
      </c>
      <c r="HV38">
        <v>82</v>
      </c>
      <c r="HW38">
        <v>119</v>
      </c>
      <c r="HX38">
        <v>31</v>
      </c>
      <c r="HY38">
        <v>0</v>
      </c>
      <c r="IA38">
        <f t="shared" si="33"/>
        <v>0.4079601990049751</v>
      </c>
      <c r="IC38">
        <v>3004</v>
      </c>
      <c r="ID38">
        <v>85</v>
      </c>
      <c r="IE38">
        <v>116</v>
      </c>
      <c r="IF38">
        <v>85</v>
      </c>
      <c r="IG38">
        <v>0</v>
      </c>
      <c r="II38">
        <f t="shared" si="34"/>
        <v>0.4228855721393035</v>
      </c>
      <c r="IK38">
        <v>913</v>
      </c>
      <c r="IL38">
        <v>106</v>
      </c>
      <c r="IM38">
        <v>95</v>
      </c>
      <c r="IN38">
        <v>61</v>
      </c>
      <c r="IO38">
        <v>0</v>
      </c>
      <c r="IQ38">
        <f t="shared" si="35"/>
        <v>0.52736318407960203</v>
      </c>
    </row>
    <row r="39" spans="1:251" x14ac:dyDescent="0.25">
      <c r="A39">
        <v>1487</v>
      </c>
      <c r="B39">
        <v>115</v>
      </c>
      <c r="C39">
        <v>86</v>
      </c>
      <c r="E39">
        <f t="shared" si="0"/>
        <v>0.57213930348258701</v>
      </c>
      <c r="G39">
        <v>1363</v>
      </c>
      <c r="H39">
        <v>124</v>
      </c>
      <c r="I39">
        <v>77</v>
      </c>
      <c r="K39">
        <f t="shared" si="1"/>
        <v>0.61691542288557211</v>
      </c>
      <c r="M39">
        <v>1442</v>
      </c>
      <c r="N39">
        <v>122</v>
      </c>
      <c r="O39">
        <v>79</v>
      </c>
      <c r="Q39">
        <f t="shared" si="2"/>
        <v>0.60696517412935325</v>
      </c>
      <c r="S39">
        <v>1764</v>
      </c>
      <c r="T39">
        <v>119</v>
      </c>
      <c r="U39">
        <v>82</v>
      </c>
      <c r="W39">
        <f t="shared" si="3"/>
        <v>0.59203980099502485</v>
      </c>
      <c r="Y39">
        <v>2051</v>
      </c>
      <c r="Z39">
        <v>125</v>
      </c>
      <c r="AA39">
        <v>76</v>
      </c>
      <c r="AC39">
        <f t="shared" si="4"/>
        <v>0.62189054726368154</v>
      </c>
      <c r="AE39">
        <v>1041</v>
      </c>
      <c r="AF39">
        <v>123</v>
      </c>
      <c r="AG39">
        <v>78</v>
      </c>
      <c r="AI39">
        <f t="shared" si="5"/>
        <v>0.61194029850746268</v>
      </c>
      <c r="AK39">
        <v>804</v>
      </c>
      <c r="AL39">
        <v>116</v>
      </c>
      <c r="AM39">
        <v>85</v>
      </c>
      <c r="AO39">
        <f t="shared" si="6"/>
        <v>0.57711442786069655</v>
      </c>
      <c r="AQ39">
        <v>2833</v>
      </c>
      <c r="AR39">
        <v>123</v>
      </c>
      <c r="AS39">
        <v>78</v>
      </c>
      <c r="AU39">
        <f t="shared" si="7"/>
        <v>0.61194029850746268</v>
      </c>
      <c r="AW39">
        <v>1029</v>
      </c>
      <c r="AX39">
        <v>110</v>
      </c>
      <c r="AY39">
        <v>92</v>
      </c>
      <c r="BA39">
        <f t="shared" si="8"/>
        <v>0.54455445544554459</v>
      </c>
      <c r="BC39">
        <v>1949</v>
      </c>
      <c r="BD39">
        <v>97</v>
      </c>
      <c r="BE39">
        <v>104</v>
      </c>
      <c r="BF39">
        <v>73</v>
      </c>
      <c r="BG39">
        <v>0</v>
      </c>
      <c r="BI39">
        <f t="shared" si="9"/>
        <v>0.48258706467661694</v>
      </c>
      <c r="BK39">
        <v>1723</v>
      </c>
      <c r="BL39">
        <v>106</v>
      </c>
      <c r="BM39">
        <v>95</v>
      </c>
      <c r="BN39">
        <v>57</v>
      </c>
      <c r="BO39">
        <v>0</v>
      </c>
      <c r="BQ39">
        <f t="shared" si="10"/>
        <v>0.52736318407960203</v>
      </c>
      <c r="BS39">
        <v>1584</v>
      </c>
      <c r="BT39">
        <v>110</v>
      </c>
      <c r="BU39">
        <v>91</v>
      </c>
      <c r="BV39">
        <v>46</v>
      </c>
      <c r="BW39">
        <v>0</v>
      </c>
      <c r="BY39">
        <f t="shared" si="11"/>
        <v>0.54726368159203975</v>
      </c>
      <c r="CA39">
        <v>2093</v>
      </c>
      <c r="CB39">
        <v>104</v>
      </c>
      <c r="CC39">
        <v>97</v>
      </c>
      <c r="CD39">
        <v>78</v>
      </c>
      <c r="CE39">
        <v>0</v>
      </c>
      <c r="CG39">
        <f t="shared" si="12"/>
        <v>0.51741293532338306</v>
      </c>
      <c r="CI39">
        <v>2273</v>
      </c>
      <c r="CJ39">
        <v>113</v>
      </c>
      <c r="CK39">
        <v>88</v>
      </c>
      <c r="CL39">
        <v>58</v>
      </c>
      <c r="CM39">
        <v>0</v>
      </c>
      <c r="CO39">
        <f t="shared" si="13"/>
        <v>0.56218905472636815</v>
      </c>
      <c r="CQ39">
        <v>1511</v>
      </c>
      <c r="CR39">
        <v>111</v>
      </c>
      <c r="CS39">
        <v>90</v>
      </c>
      <c r="CT39">
        <v>80</v>
      </c>
      <c r="CU39">
        <v>0</v>
      </c>
      <c r="CW39">
        <f t="shared" si="14"/>
        <v>0.55223880597014929</v>
      </c>
      <c r="CY39">
        <v>748</v>
      </c>
      <c r="CZ39">
        <v>103</v>
      </c>
      <c r="DA39">
        <v>98</v>
      </c>
      <c r="DB39">
        <v>25</v>
      </c>
      <c r="DC39">
        <v>0</v>
      </c>
      <c r="DE39">
        <f t="shared" si="15"/>
        <v>0.51243781094527363</v>
      </c>
      <c r="DG39">
        <v>3416</v>
      </c>
      <c r="DH39">
        <v>100</v>
      </c>
      <c r="DI39">
        <v>101</v>
      </c>
      <c r="DJ39">
        <v>74</v>
      </c>
      <c r="DK39">
        <v>0</v>
      </c>
      <c r="DM39">
        <f t="shared" si="16"/>
        <v>0.49751243781094528</v>
      </c>
      <c r="DO39">
        <v>1166</v>
      </c>
      <c r="DP39">
        <v>101</v>
      </c>
      <c r="DQ39">
        <v>100</v>
      </c>
      <c r="DR39">
        <v>65</v>
      </c>
      <c r="DS39">
        <v>0</v>
      </c>
      <c r="DU39">
        <f t="shared" si="17"/>
        <v>0.50248756218905477</v>
      </c>
      <c r="DW39">
        <v>1159</v>
      </c>
      <c r="DX39">
        <v>100</v>
      </c>
      <c r="DY39">
        <v>101</v>
      </c>
      <c r="EA39">
        <f t="shared" si="18"/>
        <v>0.49751243781094528</v>
      </c>
      <c r="EC39">
        <v>1088</v>
      </c>
      <c r="ED39">
        <v>105</v>
      </c>
      <c r="EE39">
        <v>96</v>
      </c>
      <c r="EG39">
        <f t="shared" si="19"/>
        <v>0.52238805970149249</v>
      </c>
      <c r="EI39">
        <v>1455</v>
      </c>
      <c r="EJ39">
        <v>99</v>
      </c>
      <c r="EK39">
        <v>102</v>
      </c>
      <c r="EM39">
        <f t="shared" si="20"/>
        <v>0.4925373134328358</v>
      </c>
      <c r="EO39">
        <v>1202</v>
      </c>
      <c r="EP39">
        <v>115</v>
      </c>
      <c r="EQ39">
        <v>86</v>
      </c>
      <c r="ES39">
        <f t="shared" si="21"/>
        <v>0.57213930348258701</v>
      </c>
      <c r="EU39">
        <v>2356</v>
      </c>
      <c r="EV39">
        <v>113</v>
      </c>
      <c r="EW39">
        <v>88</v>
      </c>
      <c r="EY39">
        <f t="shared" si="22"/>
        <v>0.56218905472636815</v>
      </c>
      <c r="FA39">
        <v>861</v>
      </c>
      <c r="FB39">
        <v>111</v>
      </c>
      <c r="FC39">
        <v>90</v>
      </c>
      <c r="FE39">
        <f t="shared" si="23"/>
        <v>0.55223880597014929</v>
      </c>
      <c r="FG39">
        <v>896</v>
      </c>
      <c r="FH39">
        <v>106</v>
      </c>
      <c r="FI39">
        <v>95</v>
      </c>
      <c r="FK39">
        <f t="shared" si="24"/>
        <v>0.52736318407960203</v>
      </c>
      <c r="FM39">
        <v>2060</v>
      </c>
      <c r="FN39">
        <v>106</v>
      </c>
      <c r="FO39">
        <v>95</v>
      </c>
      <c r="FQ39">
        <f t="shared" si="25"/>
        <v>0.52736318407960203</v>
      </c>
      <c r="FS39">
        <v>961</v>
      </c>
      <c r="FT39">
        <v>124</v>
      </c>
      <c r="FU39">
        <v>77</v>
      </c>
      <c r="FW39">
        <f t="shared" si="26"/>
        <v>0.61691542288557211</v>
      </c>
      <c r="FY39">
        <v>2014</v>
      </c>
      <c r="FZ39">
        <v>111</v>
      </c>
      <c r="GA39">
        <v>90</v>
      </c>
      <c r="GB39">
        <v>64</v>
      </c>
      <c r="GC39">
        <v>0</v>
      </c>
      <c r="GE39">
        <f t="shared" si="27"/>
        <v>0.55223880597014929</v>
      </c>
      <c r="GG39">
        <v>1786</v>
      </c>
      <c r="GH39">
        <v>98</v>
      </c>
      <c r="GI39">
        <v>103</v>
      </c>
      <c r="GJ39">
        <v>64</v>
      </c>
      <c r="GK39">
        <v>0</v>
      </c>
      <c r="GM39">
        <f t="shared" si="28"/>
        <v>0.48756218905472637</v>
      </c>
      <c r="GO39">
        <v>1488</v>
      </c>
      <c r="GP39">
        <v>94</v>
      </c>
      <c r="GQ39">
        <v>107</v>
      </c>
      <c r="GR39">
        <v>46</v>
      </c>
      <c r="GS39">
        <v>1</v>
      </c>
      <c r="GU39">
        <f t="shared" si="29"/>
        <v>0.46766169154228854</v>
      </c>
      <c r="GW39">
        <v>2550</v>
      </c>
      <c r="GX39">
        <v>112</v>
      </c>
      <c r="GY39">
        <v>89</v>
      </c>
      <c r="GZ39">
        <v>69</v>
      </c>
      <c r="HA39">
        <v>0</v>
      </c>
      <c r="HC39">
        <f t="shared" si="30"/>
        <v>0.55721393034825872</v>
      </c>
      <c r="HE39">
        <v>2570</v>
      </c>
      <c r="HF39">
        <v>99</v>
      </c>
      <c r="HG39">
        <v>102</v>
      </c>
      <c r="HH39">
        <v>60</v>
      </c>
      <c r="HI39">
        <v>0</v>
      </c>
      <c r="HK39">
        <f t="shared" si="31"/>
        <v>0.4925373134328358</v>
      </c>
      <c r="HM39">
        <v>1406</v>
      </c>
      <c r="HN39">
        <v>95</v>
      </c>
      <c r="HO39">
        <v>106</v>
      </c>
      <c r="HP39">
        <v>84</v>
      </c>
      <c r="HQ39">
        <v>1</v>
      </c>
      <c r="HS39">
        <f t="shared" si="32"/>
        <v>0.47263681592039802</v>
      </c>
      <c r="HU39">
        <v>710</v>
      </c>
      <c r="HV39">
        <v>90</v>
      </c>
      <c r="HW39">
        <v>111</v>
      </c>
      <c r="HX39">
        <v>30</v>
      </c>
      <c r="HY39">
        <v>1</v>
      </c>
      <c r="IA39">
        <f t="shared" si="33"/>
        <v>0.44776119402985076</v>
      </c>
      <c r="IC39">
        <v>2683</v>
      </c>
      <c r="ID39">
        <v>89</v>
      </c>
      <c r="IE39">
        <v>112</v>
      </c>
      <c r="IF39">
        <v>71</v>
      </c>
      <c r="IG39">
        <v>0</v>
      </c>
      <c r="II39">
        <f t="shared" si="34"/>
        <v>0.44278606965174128</v>
      </c>
      <c r="IK39">
        <v>1134</v>
      </c>
      <c r="IL39">
        <v>99</v>
      </c>
      <c r="IM39">
        <v>102</v>
      </c>
      <c r="IN39">
        <v>53</v>
      </c>
      <c r="IO39">
        <v>0</v>
      </c>
      <c r="IQ39">
        <f t="shared" si="35"/>
        <v>0.4925373134328358</v>
      </c>
    </row>
    <row r="40" spans="1:251" x14ac:dyDescent="0.25">
      <c r="A40">
        <v>1502</v>
      </c>
      <c r="B40">
        <v>119</v>
      </c>
      <c r="C40">
        <v>83</v>
      </c>
      <c r="E40">
        <f t="shared" si="0"/>
        <v>0.58910891089108908</v>
      </c>
      <c r="G40">
        <v>1518</v>
      </c>
      <c r="H40">
        <v>123</v>
      </c>
      <c r="I40">
        <v>78</v>
      </c>
      <c r="K40">
        <f t="shared" si="1"/>
        <v>0.61194029850746268</v>
      </c>
      <c r="M40">
        <v>1411</v>
      </c>
      <c r="N40">
        <v>118</v>
      </c>
      <c r="O40">
        <v>83</v>
      </c>
      <c r="Q40">
        <f t="shared" si="2"/>
        <v>0.58706467661691542</v>
      </c>
      <c r="S40">
        <v>1743</v>
      </c>
      <c r="T40">
        <v>118</v>
      </c>
      <c r="U40">
        <v>83</v>
      </c>
      <c r="W40">
        <f t="shared" si="3"/>
        <v>0.58706467661691542</v>
      </c>
      <c r="Y40">
        <v>1948</v>
      </c>
      <c r="Z40">
        <v>107</v>
      </c>
      <c r="AA40">
        <v>94</v>
      </c>
      <c r="AC40">
        <f t="shared" si="4"/>
        <v>0.53233830845771146</v>
      </c>
      <c r="AE40">
        <v>1100</v>
      </c>
      <c r="AF40">
        <v>123</v>
      </c>
      <c r="AG40">
        <v>79</v>
      </c>
      <c r="AI40">
        <f t="shared" si="5"/>
        <v>0.6089108910891089</v>
      </c>
      <c r="AK40">
        <v>820</v>
      </c>
      <c r="AL40">
        <v>102</v>
      </c>
      <c r="AM40">
        <v>99</v>
      </c>
      <c r="AO40">
        <f t="shared" si="6"/>
        <v>0.5074626865671642</v>
      </c>
      <c r="AQ40">
        <v>2894</v>
      </c>
      <c r="AR40">
        <v>121</v>
      </c>
      <c r="AS40">
        <v>80</v>
      </c>
      <c r="AU40">
        <f t="shared" si="7"/>
        <v>0.60199004975124382</v>
      </c>
      <c r="AW40">
        <v>1013</v>
      </c>
      <c r="AX40">
        <v>128</v>
      </c>
      <c r="AY40">
        <v>73</v>
      </c>
      <c r="BA40">
        <f t="shared" si="8"/>
        <v>0.63681592039800994</v>
      </c>
      <c r="BC40">
        <v>1745</v>
      </c>
      <c r="BD40">
        <v>97</v>
      </c>
      <c r="BE40">
        <v>104</v>
      </c>
      <c r="BF40">
        <v>68</v>
      </c>
      <c r="BG40">
        <v>0</v>
      </c>
      <c r="BI40">
        <f t="shared" si="9"/>
        <v>0.48258706467661694</v>
      </c>
      <c r="BK40">
        <v>1989</v>
      </c>
      <c r="BL40">
        <v>115</v>
      </c>
      <c r="BM40">
        <v>86</v>
      </c>
      <c r="BN40">
        <v>52</v>
      </c>
      <c r="BO40">
        <v>1</v>
      </c>
      <c r="BQ40">
        <f t="shared" si="10"/>
        <v>0.57213930348258701</v>
      </c>
      <c r="BS40">
        <v>1757</v>
      </c>
      <c r="BT40">
        <v>100</v>
      </c>
      <c r="BU40">
        <v>101</v>
      </c>
      <c r="BV40">
        <v>58</v>
      </c>
      <c r="BW40">
        <v>0</v>
      </c>
      <c r="BY40">
        <f t="shared" si="11"/>
        <v>0.49751243781094528</v>
      </c>
      <c r="CA40">
        <v>2404</v>
      </c>
      <c r="CB40">
        <v>108</v>
      </c>
      <c r="CC40">
        <v>93</v>
      </c>
      <c r="CD40">
        <v>64</v>
      </c>
      <c r="CE40">
        <v>0</v>
      </c>
      <c r="CG40">
        <f t="shared" si="12"/>
        <v>0.53731343283582089</v>
      </c>
      <c r="CI40">
        <v>2556</v>
      </c>
      <c r="CJ40">
        <v>98</v>
      </c>
      <c r="CK40">
        <v>103</v>
      </c>
      <c r="CL40">
        <v>65</v>
      </c>
      <c r="CM40">
        <v>0</v>
      </c>
      <c r="CO40">
        <f t="shared" si="13"/>
        <v>0.48756218905472637</v>
      </c>
      <c r="CQ40">
        <v>1858</v>
      </c>
      <c r="CR40">
        <v>108</v>
      </c>
      <c r="CS40">
        <v>93</v>
      </c>
      <c r="CT40">
        <v>85</v>
      </c>
      <c r="CU40">
        <v>0</v>
      </c>
      <c r="CW40">
        <f t="shared" si="14"/>
        <v>0.53731343283582089</v>
      </c>
      <c r="CY40">
        <v>793</v>
      </c>
      <c r="CZ40">
        <v>103</v>
      </c>
      <c r="DA40">
        <v>98</v>
      </c>
      <c r="DB40">
        <v>33</v>
      </c>
      <c r="DC40">
        <v>0</v>
      </c>
      <c r="DE40">
        <f t="shared" si="15"/>
        <v>0.51243781094527363</v>
      </c>
      <c r="DG40">
        <v>4317</v>
      </c>
      <c r="DH40">
        <v>91</v>
      </c>
      <c r="DI40">
        <v>110</v>
      </c>
      <c r="DJ40">
        <v>98</v>
      </c>
      <c r="DK40">
        <v>0</v>
      </c>
      <c r="DM40">
        <f t="shared" si="16"/>
        <v>0.45273631840796019</v>
      </c>
      <c r="DO40">
        <v>1097</v>
      </c>
      <c r="DP40">
        <v>98</v>
      </c>
      <c r="DQ40">
        <v>103</v>
      </c>
      <c r="DR40">
        <v>81</v>
      </c>
      <c r="DS40">
        <v>0</v>
      </c>
      <c r="DU40">
        <f t="shared" si="17"/>
        <v>0.48756218905472637</v>
      </c>
      <c r="DW40">
        <v>1316</v>
      </c>
      <c r="DX40">
        <v>113</v>
      </c>
      <c r="DY40">
        <v>88</v>
      </c>
      <c r="EA40">
        <f t="shared" si="18"/>
        <v>0.56218905472636815</v>
      </c>
      <c r="EC40">
        <v>1184</v>
      </c>
      <c r="ED40">
        <v>99</v>
      </c>
      <c r="EE40">
        <v>102</v>
      </c>
      <c r="EG40">
        <f t="shared" si="19"/>
        <v>0.4925373134328358</v>
      </c>
      <c r="EI40">
        <v>1089</v>
      </c>
      <c r="EJ40">
        <v>100</v>
      </c>
      <c r="EK40">
        <v>101</v>
      </c>
      <c r="EM40">
        <f t="shared" si="20"/>
        <v>0.49751243781094528</v>
      </c>
      <c r="EO40">
        <v>1707</v>
      </c>
      <c r="EP40">
        <v>121</v>
      </c>
      <c r="EQ40">
        <v>80</v>
      </c>
      <c r="ES40">
        <f t="shared" si="21"/>
        <v>0.60199004975124382</v>
      </c>
      <c r="EU40">
        <v>1379</v>
      </c>
      <c r="EV40">
        <v>110</v>
      </c>
      <c r="EW40">
        <v>92</v>
      </c>
      <c r="EY40">
        <f t="shared" si="22"/>
        <v>0.54455445544554459</v>
      </c>
      <c r="FA40">
        <v>1129</v>
      </c>
      <c r="FB40">
        <v>129</v>
      </c>
      <c r="FC40">
        <v>72</v>
      </c>
      <c r="FE40">
        <f t="shared" si="23"/>
        <v>0.64179104477611937</v>
      </c>
      <c r="FG40">
        <v>661</v>
      </c>
      <c r="FH40">
        <v>105</v>
      </c>
      <c r="FI40">
        <v>96</v>
      </c>
      <c r="FK40">
        <f t="shared" si="24"/>
        <v>0.52238805970149249</v>
      </c>
      <c r="FM40">
        <v>2035</v>
      </c>
      <c r="FN40">
        <v>106</v>
      </c>
      <c r="FO40">
        <v>95</v>
      </c>
      <c r="FQ40">
        <f t="shared" si="25"/>
        <v>0.52736318407960203</v>
      </c>
      <c r="FS40">
        <v>971</v>
      </c>
      <c r="FT40">
        <v>111</v>
      </c>
      <c r="FU40">
        <v>90</v>
      </c>
      <c r="FW40">
        <f t="shared" si="26"/>
        <v>0.55223880597014929</v>
      </c>
      <c r="FY40">
        <v>1633</v>
      </c>
      <c r="FZ40">
        <v>98</v>
      </c>
      <c r="GA40">
        <v>103</v>
      </c>
      <c r="GB40">
        <v>62</v>
      </c>
      <c r="GC40">
        <v>0</v>
      </c>
      <c r="GE40">
        <f t="shared" si="27"/>
        <v>0.48756218905472637</v>
      </c>
      <c r="GG40">
        <v>1551</v>
      </c>
      <c r="GH40">
        <v>106</v>
      </c>
      <c r="GI40">
        <v>95</v>
      </c>
      <c r="GJ40">
        <v>54</v>
      </c>
      <c r="GK40">
        <v>0</v>
      </c>
      <c r="GM40">
        <f t="shared" si="28"/>
        <v>0.52736318407960203</v>
      </c>
      <c r="GO40">
        <v>1015</v>
      </c>
      <c r="GP40">
        <v>78</v>
      </c>
      <c r="GQ40">
        <v>123</v>
      </c>
      <c r="GR40">
        <v>39</v>
      </c>
      <c r="GS40">
        <v>0</v>
      </c>
      <c r="GU40">
        <f t="shared" si="29"/>
        <v>0.38805970149253732</v>
      </c>
      <c r="GW40">
        <v>3803</v>
      </c>
      <c r="GX40">
        <v>114</v>
      </c>
      <c r="GY40">
        <v>87</v>
      </c>
      <c r="GZ40">
        <v>82</v>
      </c>
      <c r="HA40">
        <v>0</v>
      </c>
      <c r="HC40">
        <f t="shared" si="30"/>
        <v>0.56716417910447758</v>
      </c>
      <c r="HE40">
        <v>2482</v>
      </c>
      <c r="HF40">
        <v>106</v>
      </c>
      <c r="HG40">
        <v>95</v>
      </c>
      <c r="HH40">
        <v>61</v>
      </c>
      <c r="HI40">
        <v>0</v>
      </c>
      <c r="HK40">
        <f t="shared" si="31"/>
        <v>0.52736318407960203</v>
      </c>
      <c r="HM40">
        <v>1640</v>
      </c>
      <c r="HN40">
        <v>97</v>
      </c>
      <c r="HO40">
        <v>104</v>
      </c>
      <c r="HP40">
        <v>91</v>
      </c>
      <c r="HQ40">
        <v>0</v>
      </c>
      <c r="HS40">
        <f t="shared" si="32"/>
        <v>0.48258706467661694</v>
      </c>
      <c r="HU40">
        <v>712</v>
      </c>
      <c r="HV40">
        <v>93</v>
      </c>
      <c r="HW40">
        <v>108</v>
      </c>
      <c r="HX40">
        <v>31</v>
      </c>
      <c r="HY40">
        <v>0</v>
      </c>
      <c r="IA40">
        <f t="shared" si="33"/>
        <v>0.46268656716417911</v>
      </c>
      <c r="IC40">
        <v>3169</v>
      </c>
      <c r="ID40">
        <v>94</v>
      </c>
      <c r="IE40">
        <v>107</v>
      </c>
      <c r="IF40">
        <v>76</v>
      </c>
      <c r="IG40">
        <v>1</v>
      </c>
      <c r="II40">
        <f t="shared" si="34"/>
        <v>0.46766169154228854</v>
      </c>
      <c r="IK40">
        <v>936</v>
      </c>
      <c r="IL40">
        <v>87</v>
      </c>
      <c r="IM40">
        <v>114</v>
      </c>
      <c r="IN40">
        <v>53</v>
      </c>
      <c r="IO40">
        <v>0</v>
      </c>
      <c r="IQ40">
        <f t="shared" si="35"/>
        <v>0.43283582089552236</v>
      </c>
    </row>
    <row r="41" spans="1:251" x14ac:dyDescent="0.25">
      <c r="A41">
        <v>1526</v>
      </c>
      <c r="B41">
        <v>114</v>
      </c>
      <c r="C41">
        <v>87</v>
      </c>
      <c r="E41">
        <f t="shared" si="0"/>
        <v>0.56716417910447758</v>
      </c>
      <c r="G41">
        <v>1772</v>
      </c>
      <c r="H41">
        <v>128</v>
      </c>
      <c r="I41">
        <v>73</v>
      </c>
      <c r="K41">
        <f t="shared" si="1"/>
        <v>0.63681592039800994</v>
      </c>
      <c r="M41">
        <v>1605</v>
      </c>
      <c r="N41">
        <v>103</v>
      </c>
      <c r="O41">
        <v>98</v>
      </c>
      <c r="Q41">
        <f t="shared" si="2"/>
        <v>0.51243781094527363</v>
      </c>
      <c r="S41">
        <v>1848</v>
      </c>
      <c r="T41">
        <v>130</v>
      </c>
      <c r="U41">
        <v>71</v>
      </c>
      <c r="W41">
        <f t="shared" si="3"/>
        <v>0.64676616915422891</v>
      </c>
      <c r="Y41">
        <v>2317</v>
      </c>
      <c r="Z41">
        <v>125</v>
      </c>
      <c r="AA41">
        <v>76</v>
      </c>
      <c r="AC41">
        <f t="shared" si="4"/>
        <v>0.62189054726368154</v>
      </c>
      <c r="AE41">
        <v>1168</v>
      </c>
      <c r="AF41">
        <v>133</v>
      </c>
      <c r="AG41">
        <v>68</v>
      </c>
      <c r="AI41">
        <f t="shared" si="5"/>
        <v>0.6616915422885572</v>
      </c>
      <c r="AK41">
        <v>748</v>
      </c>
      <c r="AL41">
        <v>117</v>
      </c>
      <c r="AM41">
        <v>84</v>
      </c>
      <c r="AO41">
        <f t="shared" si="6"/>
        <v>0.58208955223880599</v>
      </c>
      <c r="AQ41">
        <v>2660</v>
      </c>
      <c r="AR41">
        <v>112</v>
      </c>
      <c r="AS41">
        <v>89</v>
      </c>
      <c r="AU41">
        <f t="shared" si="7"/>
        <v>0.55721393034825872</v>
      </c>
      <c r="AW41">
        <v>1002</v>
      </c>
      <c r="AX41">
        <v>114</v>
      </c>
      <c r="AY41">
        <v>87</v>
      </c>
      <c r="BA41">
        <f t="shared" si="8"/>
        <v>0.56716417910447758</v>
      </c>
      <c r="BC41">
        <v>1909</v>
      </c>
      <c r="BD41">
        <v>104</v>
      </c>
      <c r="BE41">
        <v>97</v>
      </c>
      <c r="BF41">
        <v>70</v>
      </c>
      <c r="BG41">
        <v>1</v>
      </c>
      <c r="BI41">
        <f t="shared" si="9"/>
        <v>0.51741293532338306</v>
      </c>
      <c r="BK41">
        <v>2087</v>
      </c>
      <c r="BL41">
        <v>116</v>
      </c>
      <c r="BM41">
        <v>85</v>
      </c>
      <c r="BN41">
        <v>58</v>
      </c>
      <c r="BO41">
        <v>0</v>
      </c>
      <c r="BQ41">
        <f t="shared" si="10"/>
        <v>0.57711442786069655</v>
      </c>
      <c r="BS41">
        <v>1899</v>
      </c>
      <c r="BT41">
        <v>103</v>
      </c>
      <c r="BU41">
        <v>98</v>
      </c>
      <c r="BV41">
        <v>44</v>
      </c>
      <c r="BW41">
        <v>1</v>
      </c>
      <c r="BY41">
        <f t="shared" si="11"/>
        <v>0.51243781094527363</v>
      </c>
      <c r="CA41">
        <v>2460</v>
      </c>
      <c r="CB41">
        <v>105</v>
      </c>
      <c r="CC41">
        <v>96</v>
      </c>
      <c r="CD41">
        <v>79</v>
      </c>
      <c r="CE41">
        <v>0</v>
      </c>
      <c r="CG41">
        <f t="shared" si="12"/>
        <v>0.52238805970149249</v>
      </c>
      <c r="CI41">
        <v>2384</v>
      </c>
      <c r="CJ41">
        <v>100</v>
      </c>
      <c r="CK41">
        <v>101</v>
      </c>
      <c r="CL41">
        <v>67</v>
      </c>
      <c r="CM41">
        <v>0</v>
      </c>
      <c r="CO41">
        <f t="shared" si="13"/>
        <v>0.49751243781094528</v>
      </c>
      <c r="CQ41">
        <v>1642</v>
      </c>
      <c r="CR41">
        <v>113</v>
      </c>
      <c r="CS41">
        <v>88</v>
      </c>
      <c r="CT41">
        <v>76</v>
      </c>
      <c r="CU41">
        <v>0</v>
      </c>
      <c r="CW41">
        <f t="shared" si="14"/>
        <v>0.56218905472636815</v>
      </c>
      <c r="CY41">
        <v>1022</v>
      </c>
      <c r="CZ41">
        <v>108</v>
      </c>
      <c r="DA41">
        <v>93</v>
      </c>
      <c r="DB41">
        <v>42</v>
      </c>
      <c r="DC41">
        <v>0</v>
      </c>
      <c r="DE41">
        <f t="shared" si="15"/>
        <v>0.53731343283582089</v>
      </c>
      <c r="DG41">
        <v>3791</v>
      </c>
      <c r="DH41">
        <v>99</v>
      </c>
      <c r="DI41">
        <v>102</v>
      </c>
      <c r="DJ41">
        <v>84</v>
      </c>
      <c r="DK41">
        <v>0</v>
      </c>
      <c r="DM41">
        <f t="shared" si="16"/>
        <v>0.4925373134328358</v>
      </c>
      <c r="DO41">
        <v>1125</v>
      </c>
      <c r="DP41">
        <v>115</v>
      </c>
      <c r="DQ41">
        <v>86</v>
      </c>
      <c r="DR41">
        <v>61</v>
      </c>
      <c r="DS41">
        <v>0</v>
      </c>
      <c r="DU41">
        <f t="shared" si="17"/>
        <v>0.57213930348258701</v>
      </c>
      <c r="DW41">
        <v>1374</v>
      </c>
      <c r="DX41">
        <v>120</v>
      </c>
      <c r="DY41">
        <v>81</v>
      </c>
      <c r="EA41">
        <f t="shared" si="18"/>
        <v>0.59701492537313428</v>
      </c>
      <c r="EC41">
        <v>1114</v>
      </c>
      <c r="ED41">
        <v>102</v>
      </c>
      <c r="EE41">
        <v>99</v>
      </c>
      <c r="EG41">
        <f t="shared" si="19"/>
        <v>0.5074626865671642</v>
      </c>
      <c r="EI41">
        <v>1420</v>
      </c>
      <c r="EJ41">
        <v>104</v>
      </c>
      <c r="EK41">
        <v>98</v>
      </c>
      <c r="EM41">
        <f t="shared" si="20"/>
        <v>0.51485148514851486</v>
      </c>
      <c r="EO41">
        <v>1703</v>
      </c>
      <c r="EP41">
        <v>141</v>
      </c>
      <c r="EQ41">
        <v>60</v>
      </c>
      <c r="ES41">
        <f t="shared" si="21"/>
        <v>0.70149253731343286</v>
      </c>
      <c r="EU41">
        <v>1628</v>
      </c>
      <c r="EV41">
        <v>109</v>
      </c>
      <c r="EW41">
        <v>92</v>
      </c>
      <c r="EY41">
        <f t="shared" si="22"/>
        <v>0.54228855721393032</v>
      </c>
      <c r="FA41">
        <v>851</v>
      </c>
      <c r="FB41">
        <v>125</v>
      </c>
      <c r="FC41">
        <v>76</v>
      </c>
      <c r="FE41">
        <f t="shared" si="23"/>
        <v>0.62189054726368154</v>
      </c>
      <c r="FG41">
        <v>681</v>
      </c>
      <c r="FH41">
        <v>98</v>
      </c>
      <c r="FI41">
        <v>103</v>
      </c>
      <c r="FK41">
        <f t="shared" si="24"/>
        <v>0.48756218905472637</v>
      </c>
      <c r="FM41">
        <v>2611</v>
      </c>
      <c r="FN41">
        <v>102</v>
      </c>
      <c r="FO41">
        <v>99</v>
      </c>
      <c r="FQ41">
        <f t="shared" si="25"/>
        <v>0.5074626865671642</v>
      </c>
      <c r="FS41">
        <v>1043</v>
      </c>
      <c r="FT41">
        <v>126</v>
      </c>
      <c r="FU41">
        <v>75</v>
      </c>
      <c r="FW41">
        <f t="shared" si="26"/>
        <v>0.62686567164179108</v>
      </c>
      <c r="FY41">
        <v>1737</v>
      </c>
      <c r="FZ41">
        <v>111</v>
      </c>
      <c r="GA41">
        <v>90</v>
      </c>
      <c r="GB41">
        <v>65</v>
      </c>
      <c r="GC41">
        <v>1</v>
      </c>
      <c r="GE41">
        <f t="shared" si="27"/>
        <v>0.55223880597014929</v>
      </c>
      <c r="GG41">
        <v>1922</v>
      </c>
      <c r="GH41">
        <v>102</v>
      </c>
      <c r="GI41">
        <v>99</v>
      </c>
      <c r="GJ41">
        <v>68</v>
      </c>
      <c r="GK41">
        <v>0</v>
      </c>
      <c r="GM41">
        <f t="shared" si="28"/>
        <v>0.5074626865671642</v>
      </c>
      <c r="GO41">
        <v>1528</v>
      </c>
      <c r="GP41">
        <v>96</v>
      </c>
      <c r="GQ41">
        <v>105</v>
      </c>
      <c r="GR41">
        <v>38</v>
      </c>
      <c r="GS41">
        <v>0</v>
      </c>
      <c r="GU41">
        <f t="shared" si="29"/>
        <v>0.47761194029850745</v>
      </c>
      <c r="GW41">
        <v>3835</v>
      </c>
      <c r="GX41">
        <v>111</v>
      </c>
      <c r="GY41">
        <v>90</v>
      </c>
      <c r="GZ41">
        <v>86</v>
      </c>
      <c r="HA41">
        <v>0</v>
      </c>
      <c r="HC41">
        <f t="shared" si="30"/>
        <v>0.55223880597014929</v>
      </c>
      <c r="HE41">
        <v>2576</v>
      </c>
      <c r="HF41">
        <v>114</v>
      </c>
      <c r="HG41">
        <v>87</v>
      </c>
      <c r="HH41">
        <v>51</v>
      </c>
      <c r="HI41">
        <v>0</v>
      </c>
      <c r="HK41">
        <f t="shared" si="31"/>
        <v>0.56716417910447758</v>
      </c>
      <c r="HM41">
        <v>1384</v>
      </c>
      <c r="HN41">
        <v>111</v>
      </c>
      <c r="HO41">
        <v>90</v>
      </c>
      <c r="HP41">
        <v>70</v>
      </c>
      <c r="HQ41">
        <v>0</v>
      </c>
      <c r="HS41">
        <f t="shared" si="32"/>
        <v>0.55223880597014929</v>
      </c>
      <c r="HU41">
        <v>816</v>
      </c>
      <c r="HV41">
        <v>89</v>
      </c>
      <c r="HW41">
        <v>113</v>
      </c>
      <c r="HX41">
        <v>40</v>
      </c>
      <c r="HY41">
        <v>0</v>
      </c>
      <c r="IA41">
        <f t="shared" si="33"/>
        <v>0.4405940594059406</v>
      </c>
      <c r="IC41">
        <v>3686</v>
      </c>
      <c r="ID41">
        <v>97</v>
      </c>
      <c r="IE41">
        <v>104</v>
      </c>
      <c r="IF41">
        <v>85</v>
      </c>
      <c r="IG41">
        <v>0</v>
      </c>
      <c r="II41">
        <f t="shared" si="34"/>
        <v>0.48258706467661694</v>
      </c>
      <c r="IK41">
        <v>937</v>
      </c>
      <c r="IL41">
        <v>93</v>
      </c>
      <c r="IM41">
        <v>108</v>
      </c>
      <c r="IN41">
        <v>61</v>
      </c>
      <c r="IO41">
        <v>0</v>
      </c>
      <c r="IQ41">
        <f t="shared" si="35"/>
        <v>0.46268656716417911</v>
      </c>
    </row>
    <row r="42" spans="1:251" x14ac:dyDescent="0.25">
      <c r="A42">
        <v>1468</v>
      </c>
      <c r="B42">
        <v>113</v>
      </c>
      <c r="C42">
        <v>88</v>
      </c>
      <c r="E42">
        <f t="shared" si="0"/>
        <v>0.56218905472636815</v>
      </c>
      <c r="G42">
        <v>1555</v>
      </c>
      <c r="H42">
        <v>117</v>
      </c>
      <c r="I42">
        <v>84</v>
      </c>
      <c r="K42">
        <f t="shared" si="1"/>
        <v>0.58208955223880599</v>
      </c>
      <c r="M42">
        <v>1473</v>
      </c>
      <c r="N42">
        <v>119</v>
      </c>
      <c r="O42">
        <v>82</v>
      </c>
      <c r="Q42">
        <f t="shared" si="2"/>
        <v>0.59203980099502485</v>
      </c>
      <c r="S42">
        <v>1620</v>
      </c>
      <c r="T42">
        <v>122</v>
      </c>
      <c r="U42">
        <v>79</v>
      </c>
      <c r="W42">
        <f t="shared" si="3"/>
        <v>0.60696517412935325</v>
      </c>
      <c r="Y42">
        <v>1941</v>
      </c>
      <c r="Z42">
        <v>116</v>
      </c>
      <c r="AA42">
        <v>85</v>
      </c>
      <c r="AC42">
        <f t="shared" si="4"/>
        <v>0.57711442786069655</v>
      </c>
      <c r="AE42">
        <v>1139</v>
      </c>
      <c r="AF42">
        <v>139</v>
      </c>
      <c r="AG42">
        <v>62</v>
      </c>
      <c r="AI42">
        <f t="shared" si="5"/>
        <v>0.69154228855721389</v>
      </c>
      <c r="AK42">
        <v>888</v>
      </c>
      <c r="AL42">
        <v>107</v>
      </c>
      <c r="AM42">
        <v>94</v>
      </c>
      <c r="AO42">
        <f t="shared" si="6"/>
        <v>0.53233830845771146</v>
      </c>
      <c r="AQ42">
        <v>2549</v>
      </c>
      <c r="AR42">
        <v>120</v>
      </c>
      <c r="AS42">
        <v>81</v>
      </c>
      <c r="AU42">
        <f t="shared" si="7"/>
        <v>0.59701492537313428</v>
      </c>
      <c r="AW42">
        <v>1054</v>
      </c>
      <c r="AX42">
        <v>115</v>
      </c>
      <c r="AY42">
        <v>86</v>
      </c>
      <c r="BA42">
        <f t="shared" si="8"/>
        <v>0.57213930348258701</v>
      </c>
      <c r="BC42">
        <v>2081</v>
      </c>
      <c r="BD42">
        <v>99</v>
      </c>
      <c r="BE42">
        <v>102</v>
      </c>
      <c r="BF42">
        <v>72</v>
      </c>
      <c r="BG42">
        <v>0</v>
      </c>
      <c r="BI42">
        <f t="shared" si="9"/>
        <v>0.4925373134328358</v>
      </c>
      <c r="BK42">
        <v>2278</v>
      </c>
      <c r="BL42">
        <v>106</v>
      </c>
      <c r="BM42">
        <v>95</v>
      </c>
      <c r="BN42">
        <v>74</v>
      </c>
      <c r="BO42">
        <v>1</v>
      </c>
      <c r="BQ42">
        <f t="shared" si="10"/>
        <v>0.52736318407960203</v>
      </c>
      <c r="BS42">
        <v>1752</v>
      </c>
      <c r="BT42">
        <v>112</v>
      </c>
      <c r="BU42">
        <v>89</v>
      </c>
      <c r="BV42">
        <v>45</v>
      </c>
      <c r="BW42">
        <v>0</v>
      </c>
      <c r="BY42">
        <f t="shared" si="11"/>
        <v>0.55721393034825872</v>
      </c>
      <c r="CA42">
        <v>2433</v>
      </c>
      <c r="CB42">
        <v>104</v>
      </c>
      <c r="CC42">
        <v>97</v>
      </c>
      <c r="CD42">
        <v>66</v>
      </c>
      <c r="CE42">
        <v>0</v>
      </c>
      <c r="CG42">
        <f t="shared" si="12"/>
        <v>0.51741293532338306</v>
      </c>
      <c r="CI42">
        <v>2177</v>
      </c>
      <c r="CJ42">
        <v>100</v>
      </c>
      <c r="CK42">
        <v>101</v>
      </c>
      <c r="CL42">
        <v>54</v>
      </c>
      <c r="CM42">
        <v>0</v>
      </c>
      <c r="CO42">
        <f t="shared" si="13"/>
        <v>0.49751243781094528</v>
      </c>
      <c r="CQ42">
        <v>1725</v>
      </c>
      <c r="CR42">
        <v>112</v>
      </c>
      <c r="CS42">
        <v>89</v>
      </c>
      <c r="CT42">
        <v>76</v>
      </c>
      <c r="CU42">
        <v>0</v>
      </c>
      <c r="CW42">
        <f t="shared" si="14"/>
        <v>0.55721393034825872</v>
      </c>
      <c r="CY42">
        <v>959</v>
      </c>
      <c r="CZ42">
        <v>97</v>
      </c>
      <c r="DA42">
        <v>104</v>
      </c>
      <c r="DB42">
        <v>36</v>
      </c>
      <c r="DC42">
        <v>0</v>
      </c>
      <c r="DE42">
        <f t="shared" si="15"/>
        <v>0.48258706467661694</v>
      </c>
      <c r="DG42">
        <v>3924</v>
      </c>
      <c r="DH42">
        <v>103</v>
      </c>
      <c r="DI42">
        <v>98</v>
      </c>
      <c r="DJ42">
        <v>72</v>
      </c>
      <c r="DK42">
        <v>0</v>
      </c>
      <c r="DM42">
        <f t="shared" si="16"/>
        <v>0.51243781094527363</v>
      </c>
      <c r="DO42">
        <v>1143</v>
      </c>
      <c r="DP42">
        <v>108</v>
      </c>
      <c r="DQ42">
        <v>93</v>
      </c>
      <c r="DR42">
        <v>67</v>
      </c>
      <c r="DS42">
        <v>0</v>
      </c>
      <c r="DU42">
        <f t="shared" si="17"/>
        <v>0.53731343283582089</v>
      </c>
      <c r="DW42">
        <v>1484</v>
      </c>
      <c r="DX42">
        <v>130</v>
      </c>
      <c r="DY42">
        <v>71</v>
      </c>
      <c r="EA42">
        <f t="shared" si="18"/>
        <v>0.64676616915422891</v>
      </c>
      <c r="EC42">
        <v>1094</v>
      </c>
      <c r="ED42">
        <v>96</v>
      </c>
      <c r="EE42">
        <v>105</v>
      </c>
      <c r="EG42">
        <f t="shared" si="19"/>
        <v>0.47761194029850745</v>
      </c>
      <c r="EI42">
        <v>1294</v>
      </c>
      <c r="EJ42">
        <v>95</v>
      </c>
      <c r="EK42">
        <v>106</v>
      </c>
      <c r="EM42">
        <f t="shared" si="20"/>
        <v>0.47263681592039802</v>
      </c>
      <c r="EO42">
        <v>1528</v>
      </c>
      <c r="EP42">
        <v>121</v>
      </c>
      <c r="EQ42">
        <v>80</v>
      </c>
      <c r="ES42">
        <f t="shared" si="21"/>
        <v>0.60199004975124382</v>
      </c>
      <c r="EU42">
        <v>1756</v>
      </c>
      <c r="EV42">
        <v>124</v>
      </c>
      <c r="EW42">
        <v>77</v>
      </c>
      <c r="EY42">
        <f t="shared" si="22"/>
        <v>0.61691542288557211</v>
      </c>
      <c r="FA42">
        <v>989</v>
      </c>
      <c r="FB42">
        <v>124</v>
      </c>
      <c r="FC42">
        <v>77</v>
      </c>
      <c r="FE42">
        <f t="shared" si="23"/>
        <v>0.61691542288557211</v>
      </c>
      <c r="FG42">
        <v>797</v>
      </c>
      <c r="FH42">
        <v>99</v>
      </c>
      <c r="FI42">
        <v>102</v>
      </c>
      <c r="FK42">
        <f t="shared" si="24"/>
        <v>0.4925373134328358</v>
      </c>
      <c r="FM42">
        <v>2296</v>
      </c>
      <c r="FN42">
        <v>112</v>
      </c>
      <c r="FO42">
        <v>89</v>
      </c>
      <c r="FQ42">
        <f t="shared" si="25"/>
        <v>0.55721393034825872</v>
      </c>
      <c r="FS42">
        <v>895</v>
      </c>
      <c r="FT42">
        <v>121</v>
      </c>
      <c r="FU42">
        <v>80</v>
      </c>
      <c r="FW42">
        <f t="shared" si="26"/>
        <v>0.60199004975124382</v>
      </c>
      <c r="FY42">
        <v>1444</v>
      </c>
      <c r="FZ42">
        <v>106</v>
      </c>
      <c r="GA42">
        <v>95</v>
      </c>
      <c r="GB42">
        <v>60</v>
      </c>
      <c r="GC42">
        <v>0</v>
      </c>
      <c r="GE42">
        <f t="shared" si="27"/>
        <v>0.52736318407960203</v>
      </c>
      <c r="GG42">
        <v>1402</v>
      </c>
      <c r="GH42">
        <v>94</v>
      </c>
      <c r="GI42">
        <v>107</v>
      </c>
      <c r="GJ42">
        <v>66</v>
      </c>
      <c r="GK42">
        <v>0</v>
      </c>
      <c r="GM42">
        <f t="shared" si="28"/>
        <v>0.46766169154228854</v>
      </c>
      <c r="GO42">
        <v>1640</v>
      </c>
      <c r="GP42">
        <v>90</v>
      </c>
      <c r="GQ42">
        <v>111</v>
      </c>
      <c r="GR42">
        <v>43</v>
      </c>
      <c r="GS42">
        <v>0</v>
      </c>
      <c r="GU42">
        <f t="shared" si="29"/>
        <v>0.44776119402985076</v>
      </c>
      <c r="GW42">
        <v>1828</v>
      </c>
      <c r="GX42">
        <v>98</v>
      </c>
      <c r="GY42">
        <v>103</v>
      </c>
      <c r="GZ42">
        <v>74</v>
      </c>
      <c r="HA42">
        <v>0</v>
      </c>
      <c r="HC42">
        <f t="shared" si="30"/>
        <v>0.48756218905472637</v>
      </c>
      <c r="HE42">
        <v>2357</v>
      </c>
      <c r="HF42">
        <v>103</v>
      </c>
      <c r="HG42">
        <v>98</v>
      </c>
      <c r="HH42">
        <v>57</v>
      </c>
      <c r="HI42">
        <v>0</v>
      </c>
      <c r="HK42">
        <f t="shared" si="31"/>
        <v>0.51243781094527363</v>
      </c>
      <c r="HM42">
        <v>1223</v>
      </c>
      <c r="HN42">
        <v>98</v>
      </c>
      <c r="HO42">
        <v>104</v>
      </c>
      <c r="HP42">
        <v>82</v>
      </c>
      <c r="HQ42">
        <v>0</v>
      </c>
      <c r="HS42">
        <f t="shared" si="32"/>
        <v>0.48514851485148514</v>
      </c>
      <c r="HU42">
        <v>801</v>
      </c>
      <c r="HV42">
        <v>93</v>
      </c>
      <c r="HW42">
        <v>108</v>
      </c>
      <c r="HX42">
        <v>35</v>
      </c>
      <c r="HY42">
        <v>0</v>
      </c>
      <c r="IA42">
        <f t="shared" si="33"/>
        <v>0.46268656716417911</v>
      </c>
      <c r="IC42">
        <v>3256</v>
      </c>
      <c r="ID42">
        <v>82</v>
      </c>
      <c r="IE42">
        <v>119</v>
      </c>
      <c r="IF42">
        <v>85</v>
      </c>
      <c r="IG42">
        <v>0</v>
      </c>
      <c r="II42">
        <f t="shared" si="34"/>
        <v>0.4079601990049751</v>
      </c>
      <c r="IK42">
        <v>952</v>
      </c>
      <c r="IL42">
        <v>107</v>
      </c>
      <c r="IM42">
        <v>94</v>
      </c>
      <c r="IN42">
        <v>52</v>
      </c>
      <c r="IO42">
        <v>0</v>
      </c>
      <c r="IQ42">
        <f t="shared" si="35"/>
        <v>0.53233830845771146</v>
      </c>
    </row>
    <row r="43" spans="1:251" x14ac:dyDescent="0.25">
      <c r="A43">
        <v>1488</v>
      </c>
      <c r="B43">
        <v>122</v>
      </c>
      <c r="C43">
        <v>80</v>
      </c>
      <c r="E43">
        <f t="shared" si="0"/>
        <v>0.60396039603960394</v>
      </c>
      <c r="G43">
        <v>1671</v>
      </c>
      <c r="H43">
        <v>120</v>
      </c>
      <c r="I43">
        <v>81</v>
      </c>
      <c r="K43">
        <f t="shared" si="1"/>
        <v>0.59701492537313428</v>
      </c>
      <c r="M43">
        <v>1305</v>
      </c>
      <c r="N43">
        <v>117</v>
      </c>
      <c r="O43">
        <v>84</v>
      </c>
      <c r="Q43">
        <f t="shared" si="2"/>
        <v>0.58208955223880599</v>
      </c>
      <c r="S43">
        <v>1570</v>
      </c>
      <c r="T43">
        <v>131</v>
      </c>
      <c r="U43">
        <v>70</v>
      </c>
      <c r="W43">
        <f t="shared" si="3"/>
        <v>0.65174129353233834</v>
      </c>
      <c r="Y43">
        <v>1949</v>
      </c>
      <c r="Z43">
        <v>123</v>
      </c>
      <c r="AA43">
        <v>78</v>
      </c>
      <c r="AC43">
        <f t="shared" si="4"/>
        <v>0.61194029850746268</v>
      </c>
      <c r="AE43">
        <v>1168</v>
      </c>
      <c r="AF43">
        <v>131</v>
      </c>
      <c r="AG43">
        <v>70</v>
      </c>
      <c r="AI43">
        <f t="shared" si="5"/>
        <v>0.65174129353233834</v>
      </c>
      <c r="AK43">
        <v>816</v>
      </c>
      <c r="AL43">
        <v>111</v>
      </c>
      <c r="AM43">
        <v>90</v>
      </c>
      <c r="AO43">
        <f t="shared" si="6"/>
        <v>0.55223880597014929</v>
      </c>
      <c r="AQ43">
        <v>2744</v>
      </c>
      <c r="AR43">
        <v>117</v>
      </c>
      <c r="AS43">
        <v>84</v>
      </c>
      <c r="AU43">
        <f t="shared" si="7"/>
        <v>0.58208955223880599</v>
      </c>
      <c r="AW43">
        <v>976</v>
      </c>
      <c r="AX43">
        <v>111</v>
      </c>
      <c r="AY43">
        <v>90</v>
      </c>
      <c r="BA43">
        <f t="shared" si="8"/>
        <v>0.55223880597014929</v>
      </c>
      <c r="BC43">
        <v>1781</v>
      </c>
      <c r="BD43">
        <v>100</v>
      </c>
      <c r="BE43">
        <v>101</v>
      </c>
      <c r="BF43">
        <v>68</v>
      </c>
      <c r="BG43">
        <v>0</v>
      </c>
      <c r="BI43">
        <f t="shared" si="9"/>
        <v>0.49751243781094528</v>
      </c>
      <c r="BK43">
        <v>1927</v>
      </c>
      <c r="BL43">
        <v>112</v>
      </c>
      <c r="BM43">
        <v>90</v>
      </c>
      <c r="BN43">
        <v>61</v>
      </c>
      <c r="BO43">
        <v>0</v>
      </c>
      <c r="BQ43">
        <f t="shared" si="10"/>
        <v>0.5544554455445545</v>
      </c>
      <c r="BS43">
        <v>1509</v>
      </c>
      <c r="BT43">
        <v>104</v>
      </c>
      <c r="BU43">
        <v>97</v>
      </c>
      <c r="BV43">
        <v>40</v>
      </c>
      <c r="BW43">
        <v>0</v>
      </c>
      <c r="BY43">
        <f t="shared" si="11"/>
        <v>0.51741293532338306</v>
      </c>
      <c r="CA43">
        <v>2389</v>
      </c>
      <c r="CB43">
        <v>111</v>
      </c>
      <c r="CC43">
        <v>90</v>
      </c>
      <c r="CD43">
        <v>69</v>
      </c>
      <c r="CE43">
        <v>0</v>
      </c>
      <c r="CG43">
        <f t="shared" si="12"/>
        <v>0.55223880597014929</v>
      </c>
      <c r="CI43">
        <v>2238</v>
      </c>
      <c r="CJ43">
        <v>99</v>
      </c>
      <c r="CK43">
        <v>102</v>
      </c>
      <c r="CL43">
        <v>59</v>
      </c>
      <c r="CM43">
        <v>0</v>
      </c>
      <c r="CO43">
        <f t="shared" si="13"/>
        <v>0.4925373134328358</v>
      </c>
      <c r="CQ43">
        <v>1770</v>
      </c>
      <c r="CR43">
        <v>105</v>
      </c>
      <c r="CS43">
        <v>96</v>
      </c>
      <c r="CT43">
        <v>83</v>
      </c>
      <c r="CU43">
        <v>0</v>
      </c>
      <c r="CW43">
        <f t="shared" si="14"/>
        <v>0.52238805970149249</v>
      </c>
      <c r="CY43">
        <v>956</v>
      </c>
      <c r="CZ43">
        <v>101</v>
      </c>
      <c r="DA43">
        <v>100</v>
      </c>
      <c r="DB43">
        <v>43</v>
      </c>
      <c r="DC43">
        <v>1</v>
      </c>
      <c r="DE43">
        <f t="shared" si="15"/>
        <v>0.50248756218905477</v>
      </c>
      <c r="DG43">
        <v>3877</v>
      </c>
      <c r="DH43">
        <v>95</v>
      </c>
      <c r="DI43">
        <v>106</v>
      </c>
      <c r="DJ43">
        <v>90</v>
      </c>
      <c r="DK43">
        <v>0</v>
      </c>
      <c r="DM43">
        <f t="shared" si="16"/>
        <v>0.47263681592039802</v>
      </c>
      <c r="DO43">
        <v>1120</v>
      </c>
      <c r="DP43">
        <v>120</v>
      </c>
      <c r="DQ43">
        <v>81</v>
      </c>
      <c r="DR43">
        <v>62</v>
      </c>
      <c r="DS43">
        <v>1</v>
      </c>
      <c r="DU43">
        <f t="shared" si="17"/>
        <v>0.59701492537313428</v>
      </c>
      <c r="DW43">
        <v>1512</v>
      </c>
      <c r="DX43">
        <v>119</v>
      </c>
      <c r="DY43">
        <v>82</v>
      </c>
      <c r="EA43">
        <f t="shared" si="18"/>
        <v>0.59203980099502485</v>
      </c>
      <c r="EC43">
        <v>1080</v>
      </c>
      <c r="ED43">
        <v>94</v>
      </c>
      <c r="EE43">
        <v>107</v>
      </c>
      <c r="EG43">
        <f t="shared" si="19"/>
        <v>0.46766169154228854</v>
      </c>
      <c r="EI43">
        <v>1653</v>
      </c>
      <c r="EJ43">
        <v>108</v>
      </c>
      <c r="EK43">
        <v>93</v>
      </c>
      <c r="EM43">
        <f t="shared" si="20"/>
        <v>0.53731343283582089</v>
      </c>
      <c r="EO43">
        <v>1691</v>
      </c>
      <c r="EP43">
        <v>133</v>
      </c>
      <c r="EQ43">
        <v>68</v>
      </c>
      <c r="ES43">
        <f t="shared" si="21"/>
        <v>0.6616915422885572</v>
      </c>
      <c r="EU43">
        <v>2371</v>
      </c>
      <c r="EV43">
        <v>119</v>
      </c>
      <c r="EW43">
        <v>82</v>
      </c>
      <c r="EY43">
        <f t="shared" si="22"/>
        <v>0.59203980099502485</v>
      </c>
      <c r="FA43">
        <v>1064</v>
      </c>
      <c r="FB43">
        <v>129</v>
      </c>
      <c r="FC43">
        <v>72</v>
      </c>
      <c r="FE43">
        <f t="shared" si="23"/>
        <v>0.64179104477611937</v>
      </c>
      <c r="FG43">
        <v>797</v>
      </c>
      <c r="FH43">
        <v>104</v>
      </c>
      <c r="FI43">
        <v>97</v>
      </c>
      <c r="FK43">
        <f t="shared" si="24"/>
        <v>0.51741293532338306</v>
      </c>
      <c r="FM43">
        <v>2142</v>
      </c>
      <c r="FN43">
        <v>109</v>
      </c>
      <c r="FO43">
        <v>92</v>
      </c>
      <c r="FQ43">
        <f t="shared" si="25"/>
        <v>0.54228855721393032</v>
      </c>
      <c r="FS43">
        <v>1076</v>
      </c>
      <c r="FT43">
        <v>111</v>
      </c>
      <c r="FU43">
        <v>90</v>
      </c>
      <c r="FW43">
        <f t="shared" si="26"/>
        <v>0.55223880597014929</v>
      </c>
      <c r="FY43">
        <v>1924</v>
      </c>
      <c r="FZ43">
        <v>103</v>
      </c>
      <c r="GA43">
        <v>98</v>
      </c>
      <c r="GB43">
        <v>66</v>
      </c>
      <c r="GC43">
        <v>0</v>
      </c>
      <c r="GE43">
        <f t="shared" si="27"/>
        <v>0.51243781094527363</v>
      </c>
      <c r="GG43">
        <v>1597</v>
      </c>
      <c r="GH43">
        <v>93</v>
      </c>
      <c r="GI43">
        <v>108</v>
      </c>
      <c r="GJ43">
        <v>64</v>
      </c>
      <c r="GK43">
        <v>0</v>
      </c>
      <c r="GM43">
        <f t="shared" si="28"/>
        <v>0.46268656716417911</v>
      </c>
      <c r="GO43">
        <v>1520</v>
      </c>
      <c r="GP43">
        <v>99</v>
      </c>
      <c r="GQ43">
        <v>102</v>
      </c>
      <c r="GR43">
        <v>38</v>
      </c>
      <c r="GS43">
        <v>0</v>
      </c>
      <c r="GU43">
        <f t="shared" si="29"/>
        <v>0.4925373134328358</v>
      </c>
      <c r="GW43">
        <v>1858</v>
      </c>
      <c r="GX43">
        <v>112</v>
      </c>
      <c r="GY43">
        <v>89</v>
      </c>
      <c r="GZ43">
        <v>55</v>
      </c>
      <c r="HA43">
        <v>0</v>
      </c>
      <c r="HC43">
        <f t="shared" si="30"/>
        <v>0.55721393034825872</v>
      </c>
      <c r="HE43">
        <v>2067</v>
      </c>
      <c r="HF43">
        <v>103</v>
      </c>
      <c r="HG43">
        <v>98</v>
      </c>
      <c r="HH43">
        <v>50</v>
      </c>
      <c r="HI43">
        <v>1</v>
      </c>
      <c r="HK43">
        <f t="shared" si="31"/>
        <v>0.51243781094527363</v>
      </c>
      <c r="HM43">
        <v>1209</v>
      </c>
      <c r="HN43">
        <v>111</v>
      </c>
      <c r="HO43">
        <v>90</v>
      </c>
      <c r="HP43">
        <v>68</v>
      </c>
      <c r="HQ43">
        <v>0</v>
      </c>
      <c r="HS43">
        <f t="shared" si="32"/>
        <v>0.55223880597014929</v>
      </c>
      <c r="HU43">
        <v>752</v>
      </c>
      <c r="HV43">
        <v>88</v>
      </c>
      <c r="HW43">
        <v>113</v>
      </c>
      <c r="HX43">
        <v>38</v>
      </c>
      <c r="HY43">
        <v>1</v>
      </c>
      <c r="IA43">
        <f t="shared" si="33"/>
        <v>0.43781094527363185</v>
      </c>
      <c r="IC43">
        <v>2404</v>
      </c>
      <c r="ID43">
        <v>97</v>
      </c>
      <c r="IE43">
        <v>104</v>
      </c>
      <c r="IF43">
        <v>64</v>
      </c>
      <c r="IG43">
        <v>0</v>
      </c>
      <c r="II43">
        <f t="shared" si="34"/>
        <v>0.48258706467661694</v>
      </c>
      <c r="IK43">
        <v>983</v>
      </c>
      <c r="IL43">
        <v>96</v>
      </c>
      <c r="IM43">
        <v>105</v>
      </c>
      <c r="IN43">
        <v>61</v>
      </c>
      <c r="IO43">
        <v>0</v>
      </c>
      <c r="IQ43">
        <f t="shared" si="35"/>
        <v>0.47761194029850745</v>
      </c>
    </row>
    <row r="44" spans="1:251" x14ac:dyDescent="0.25">
      <c r="A44">
        <v>1713</v>
      </c>
      <c r="B44">
        <v>125</v>
      </c>
      <c r="C44">
        <v>76</v>
      </c>
      <c r="E44">
        <f t="shared" si="0"/>
        <v>0.62189054726368154</v>
      </c>
      <c r="G44">
        <v>1670</v>
      </c>
      <c r="H44">
        <v>110</v>
      </c>
      <c r="I44">
        <v>91</v>
      </c>
      <c r="K44">
        <f t="shared" si="1"/>
        <v>0.54726368159203975</v>
      </c>
      <c r="M44">
        <v>1376</v>
      </c>
      <c r="N44">
        <v>123</v>
      </c>
      <c r="O44">
        <v>78</v>
      </c>
      <c r="Q44">
        <f t="shared" si="2"/>
        <v>0.61194029850746268</v>
      </c>
      <c r="S44">
        <v>1665</v>
      </c>
      <c r="T44">
        <v>131</v>
      </c>
      <c r="U44">
        <v>70</v>
      </c>
      <c r="W44">
        <f t="shared" si="3"/>
        <v>0.65174129353233834</v>
      </c>
      <c r="Y44">
        <v>2257</v>
      </c>
      <c r="Z44">
        <v>114</v>
      </c>
      <c r="AA44">
        <v>87</v>
      </c>
      <c r="AC44">
        <f t="shared" si="4"/>
        <v>0.56716417910447758</v>
      </c>
      <c r="AE44">
        <v>1183</v>
      </c>
      <c r="AF44">
        <v>129</v>
      </c>
      <c r="AG44">
        <v>72</v>
      </c>
      <c r="AI44">
        <f t="shared" si="5"/>
        <v>0.64179104477611937</v>
      </c>
      <c r="AK44">
        <v>778</v>
      </c>
      <c r="AL44">
        <v>110</v>
      </c>
      <c r="AM44">
        <v>91</v>
      </c>
      <c r="AO44">
        <f t="shared" si="6"/>
        <v>0.54726368159203975</v>
      </c>
      <c r="AQ44">
        <v>2804</v>
      </c>
      <c r="AR44">
        <v>124</v>
      </c>
      <c r="AS44">
        <v>77</v>
      </c>
      <c r="AU44">
        <f t="shared" si="7"/>
        <v>0.61691542288557211</v>
      </c>
      <c r="AW44">
        <v>987</v>
      </c>
      <c r="AX44">
        <v>116</v>
      </c>
      <c r="AY44">
        <v>85</v>
      </c>
      <c r="BA44">
        <f t="shared" si="8"/>
        <v>0.57711442786069655</v>
      </c>
      <c r="BC44">
        <v>1456</v>
      </c>
      <c r="BD44">
        <v>111</v>
      </c>
      <c r="BE44">
        <v>90</v>
      </c>
      <c r="BF44">
        <v>50</v>
      </c>
      <c r="BG44">
        <v>0</v>
      </c>
      <c r="BI44">
        <f t="shared" si="9"/>
        <v>0.55223880597014929</v>
      </c>
      <c r="BK44">
        <v>2267</v>
      </c>
      <c r="BL44">
        <v>100</v>
      </c>
      <c r="BM44">
        <v>101</v>
      </c>
      <c r="BN44">
        <v>72</v>
      </c>
      <c r="BO44">
        <v>0</v>
      </c>
      <c r="BQ44">
        <f t="shared" si="10"/>
        <v>0.49751243781094528</v>
      </c>
      <c r="BS44">
        <v>1875</v>
      </c>
      <c r="BT44">
        <v>111</v>
      </c>
      <c r="BU44">
        <v>90</v>
      </c>
      <c r="BV44">
        <v>56</v>
      </c>
      <c r="BW44">
        <v>0</v>
      </c>
      <c r="BY44">
        <f t="shared" si="11"/>
        <v>0.55223880597014929</v>
      </c>
      <c r="CA44">
        <v>2641</v>
      </c>
      <c r="CB44">
        <v>116</v>
      </c>
      <c r="CC44">
        <v>85</v>
      </c>
      <c r="CD44">
        <v>67</v>
      </c>
      <c r="CE44">
        <v>0</v>
      </c>
      <c r="CG44">
        <f t="shared" si="12"/>
        <v>0.57711442786069655</v>
      </c>
      <c r="CI44">
        <v>2527</v>
      </c>
      <c r="CJ44">
        <v>108</v>
      </c>
      <c r="CK44">
        <v>93</v>
      </c>
      <c r="CL44">
        <v>66</v>
      </c>
      <c r="CM44">
        <v>0</v>
      </c>
      <c r="CO44">
        <f t="shared" si="13"/>
        <v>0.53731343283582089</v>
      </c>
      <c r="CQ44">
        <v>1676</v>
      </c>
      <c r="CR44">
        <v>108</v>
      </c>
      <c r="CS44">
        <v>93</v>
      </c>
      <c r="CT44">
        <v>88</v>
      </c>
      <c r="CU44">
        <v>0</v>
      </c>
      <c r="CW44">
        <f t="shared" si="14"/>
        <v>0.53731343283582089</v>
      </c>
      <c r="CY44">
        <v>928</v>
      </c>
      <c r="CZ44">
        <v>103</v>
      </c>
      <c r="DA44">
        <v>98</v>
      </c>
      <c r="DB44">
        <v>44</v>
      </c>
      <c r="DC44">
        <v>0</v>
      </c>
      <c r="DE44">
        <f t="shared" si="15"/>
        <v>0.51243781094527363</v>
      </c>
      <c r="DG44">
        <v>3312</v>
      </c>
      <c r="DH44">
        <v>100</v>
      </c>
      <c r="DI44">
        <v>101</v>
      </c>
      <c r="DJ44">
        <v>80</v>
      </c>
      <c r="DK44">
        <v>0</v>
      </c>
      <c r="DM44">
        <f t="shared" si="16"/>
        <v>0.49751243781094528</v>
      </c>
      <c r="DO44">
        <v>990</v>
      </c>
      <c r="DP44">
        <v>110</v>
      </c>
      <c r="DQ44">
        <v>91</v>
      </c>
      <c r="DR44">
        <v>60</v>
      </c>
      <c r="DS44">
        <v>0</v>
      </c>
      <c r="DU44">
        <f t="shared" si="17"/>
        <v>0.54726368159203975</v>
      </c>
      <c r="DW44">
        <v>1470</v>
      </c>
      <c r="DX44">
        <v>107</v>
      </c>
      <c r="DY44">
        <v>94</v>
      </c>
      <c r="EA44">
        <f t="shared" si="18"/>
        <v>0.53233830845771146</v>
      </c>
      <c r="EC44">
        <v>1137</v>
      </c>
      <c r="ED44">
        <v>107</v>
      </c>
      <c r="EE44">
        <v>95</v>
      </c>
      <c r="EG44">
        <f t="shared" si="19"/>
        <v>0.52970297029702973</v>
      </c>
      <c r="EI44">
        <v>1508</v>
      </c>
      <c r="EJ44">
        <v>104</v>
      </c>
      <c r="EK44">
        <v>97</v>
      </c>
      <c r="EM44">
        <f t="shared" si="20"/>
        <v>0.51741293532338306</v>
      </c>
      <c r="EO44">
        <v>1982</v>
      </c>
      <c r="EP44">
        <v>137</v>
      </c>
      <c r="EQ44">
        <v>64</v>
      </c>
      <c r="ES44">
        <f t="shared" si="21"/>
        <v>0.68159203980099503</v>
      </c>
      <c r="EU44">
        <v>2287</v>
      </c>
      <c r="EV44">
        <v>126</v>
      </c>
      <c r="EW44">
        <v>75</v>
      </c>
      <c r="EY44">
        <f t="shared" si="22"/>
        <v>0.62686567164179108</v>
      </c>
      <c r="FA44">
        <v>915</v>
      </c>
      <c r="FB44">
        <v>124</v>
      </c>
      <c r="FC44">
        <v>77</v>
      </c>
      <c r="FE44">
        <f t="shared" si="23"/>
        <v>0.61691542288557211</v>
      </c>
      <c r="FG44">
        <v>665</v>
      </c>
      <c r="FH44">
        <v>82</v>
      </c>
      <c r="FI44">
        <v>119</v>
      </c>
      <c r="FK44">
        <f t="shared" si="24"/>
        <v>0.4079601990049751</v>
      </c>
      <c r="FM44">
        <v>2628</v>
      </c>
      <c r="FN44">
        <v>121</v>
      </c>
      <c r="FO44">
        <v>80</v>
      </c>
      <c r="FQ44">
        <f t="shared" si="25"/>
        <v>0.60199004975124382</v>
      </c>
      <c r="FS44">
        <v>836</v>
      </c>
      <c r="FT44">
        <v>82</v>
      </c>
      <c r="FU44">
        <v>121</v>
      </c>
      <c r="FW44">
        <f t="shared" si="26"/>
        <v>0.4039408866995074</v>
      </c>
      <c r="FY44">
        <v>1788</v>
      </c>
      <c r="FZ44">
        <v>110</v>
      </c>
      <c r="GA44">
        <v>91</v>
      </c>
      <c r="GB44">
        <v>55</v>
      </c>
      <c r="GC44">
        <v>0</v>
      </c>
      <c r="GE44">
        <f t="shared" si="27"/>
        <v>0.54726368159203975</v>
      </c>
      <c r="GG44">
        <v>1481</v>
      </c>
      <c r="GH44">
        <v>85</v>
      </c>
      <c r="GI44">
        <v>116</v>
      </c>
      <c r="GJ44">
        <v>66</v>
      </c>
      <c r="GK44">
        <v>0</v>
      </c>
      <c r="GM44">
        <f t="shared" si="28"/>
        <v>0.4228855721393035</v>
      </c>
      <c r="GO44">
        <v>1565</v>
      </c>
      <c r="GP44">
        <v>82</v>
      </c>
      <c r="GQ44">
        <v>119</v>
      </c>
      <c r="GR44">
        <v>55</v>
      </c>
      <c r="GS44">
        <v>0</v>
      </c>
      <c r="GU44">
        <f t="shared" si="29"/>
        <v>0.4079601990049751</v>
      </c>
      <c r="GW44">
        <v>2444</v>
      </c>
      <c r="GX44">
        <v>115</v>
      </c>
      <c r="GY44">
        <v>86</v>
      </c>
      <c r="GZ44">
        <v>73</v>
      </c>
      <c r="HA44">
        <v>0</v>
      </c>
      <c r="HC44">
        <f t="shared" si="30"/>
        <v>0.57213930348258701</v>
      </c>
      <c r="HE44">
        <v>2823</v>
      </c>
      <c r="HF44">
        <v>114</v>
      </c>
      <c r="HG44">
        <v>87</v>
      </c>
      <c r="HH44">
        <v>62</v>
      </c>
      <c r="HI44">
        <v>0</v>
      </c>
      <c r="HK44">
        <f t="shared" si="31"/>
        <v>0.56716417910447758</v>
      </c>
      <c r="HM44">
        <v>1357</v>
      </c>
      <c r="HN44">
        <v>112</v>
      </c>
      <c r="HO44">
        <v>89</v>
      </c>
      <c r="HP44">
        <v>70</v>
      </c>
      <c r="HQ44">
        <v>0</v>
      </c>
      <c r="HS44">
        <f t="shared" si="32"/>
        <v>0.55721393034825872</v>
      </c>
      <c r="HU44">
        <v>870</v>
      </c>
      <c r="HV44">
        <v>93</v>
      </c>
      <c r="HW44">
        <v>109</v>
      </c>
      <c r="HX44">
        <v>39</v>
      </c>
      <c r="HY44">
        <v>0</v>
      </c>
      <c r="IA44">
        <f t="shared" si="33"/>
        <v>0.46039603960396042</v>
      </c>
      <c r="IC44">
        <v>2986</v>
      </c>
      <c r="ID44">
        <v>84</v>
      </c>
      <c r="IE44">
        <v>117</v>
      </c>
      <c r="IF44">
        <v>84</v>
      </c>
      <c r="IG44">
        <v>0</v>
      </c>
      <c r="II44">
        <f t="shared" si="34"/>
        <v>0.41791044776119401</v>
      </c>
      <c r="IK44">
        <v>1171</v>
      </c>
      <c r="IL44">
        <v>102</v>
      </c>
      <c r="IM44">
        <v>99</v>
      </c>
      <c r="IN44">
        <v>92</v>
      </c>
      <c r="IO44">
        <v>0</v>
      </c>
      <c r="IQ44">
        <f t="shared" si="35"/>
        <v>0.5074626865671642</v>
      </c>
    </row>
    <row r="45" spans="1:251" x14ac:dyDescent="0.25">
      <c r="A45">
        <v>1540</v>
      </c>
      <c r="B45">
        <v>121</v>
      </c>
      <c r="C45">
        <v>80</v>
      </c>
      <c r="E45">
        <f t="shared" si="0"/>
        <v>0.60199004975124382</v>
      </c>
      <c r="G45">
        <v>1546</v>
      </c>
      <c r="H45">
        <v>122</v>
      </c>
      <c r="I45">
        <v>79</v>
      </c>
      <c r="K45">
        <f t="shared" si="1"/>
        <v>0.60696517412935325</v>
      </c>
      <c r="M45">
        <v>1399</v>
      </c>
      <c r="N45">
        <v>110</v>
      </c>
      <c r="O45">
        <v>91</v>
      </c>
      <c r="Q45">
        <f t="shared" si="2"/>
        <v>0.54726368159203975</v>
      </c>
      <c r="S45">
        <v>1845</v>
      </c>
      <c r="T45">
        <v>132</v>
      </c>
      <c r="U45">
        <v>69</v>
      </c>
      <c r="W45">
        <f t="shared" si="3"/>
        <v>0.65671641791044777</v>
      </c>
      <c r="Y45">
        <v>2492</v>
      </c>
      <c r="Z45">
        <v>125</v>
      </c>
      <c r="AA45">
        <v>76</v>
      </c>
      <c r="AC45">
        <f t="shared" si="4"/>
        <v>0.62189054726368154</v>
      </c>
      <c r="AE45">
        <v>1048</v>
      </c>
      <c r="AF45">
        <v>137</v>
      </c>
      <c r="AG45">
        <v>64</v>
      </c>
      <c r="AI45">
        <f t="shared" si="5"/>
        <v>0.68159203980099503</v>
      </c>
      <c r="AK45">
        <v>765</v>
      </c>
      <c r="AL45">
        <v>108</v>
      </c>
      <c r="AM45">
        <v>93</v>
      </c>
      <c r="AO45">
        <f t="shared" si="6"/>
        <v>0.53731343283582089</v>
      </c>
      <c r="AQ45">
        <v>2795</v>
      </c>
      <c r="AR45">
        <v>123</v>
      </c>
      <c r="AS45">
        <v>78</v>
      </c>
      <c r="AU45">
        <f t="shared" si="7"/>
        <v>0.61194029850746268</v>
      </c>
      <c r="AW45">
        <v>1076</v>
      </c>
      <c r="AX45">
        <v>115</v>
      </c>
      <c r="AY45">
        <v>86</v>
      </c>
      <c r="BA45">
        <f t="shared" si="8"/>
        <v>0.57213930348258701</v>
      </c>
      <c r="BC45">
        <v>1838</v>
      </c>
      <c r="BD45">
        <v>105</v>
      </c>
      <c r="BE45">
        <v>96</v>
      </c>
      <c r="BF45">
        <v>59</v>
      </c>
      <c r="BG45">
        <v>1</v>
      </c>
      <c r="BI45">
        <f t="shared" si="9"/>
        <v>0.52238805970149249</v>
      </c>
      <c r="BK45">
        <v>1657</v>
      </c>
      <c r="BL45">
        <v>112</v>
      </c>
      <c r="BM45">
        <v>89</v>
      </c>
      <c r="BN45">
        <v>58</v>
      </c>
      <c r="BO45">
        <v>0</v>
      </c>
      <c r="BQ45">
        <f t="shared" si="10"/>
        <v>0.55721393034825872</v>
      </c>
      <c r="BS45">
        <v>1805</v>
      </c>
      <c r="BT45">
        <v>101</v>
      </c>
      <c r="BU45">
        <v>100</v>
      </c>
      <c r="BV45">
        <v>57</v>
      </c>
      <c r="BW45">
        <v>1</v>
      </c>
      <c r="BY45">
        <f t="shared" si="11"/>
        <v>0.50248756218905477</v>
      </c>
      <c r="CA45">
        <v>2345</v>
      </c>
      <c r="CB45">
        <v>99</v>
      </c>
      <c r="CC45">
        <v>102</v>
      </c>
      <c r="CD45">
        <v>76</v>
      </c>
      <c r="CE45">
        <v>0</v>
      </c>
      <c r="CG45">
        <f t="shared" si="12"/>
        <v>0.4925373134328358</v>
      </c>
      <c r="CI45">
        <v>2737</v>
      </c>
      <c r="CJ45">
        <v>117</v>
      </c>
      <c r="CK45">
        <v>84</v>
      </c>
      <c r="CL45">
        <v>57</v>
      </c>
      <c r="CM45">
        <v>0</v>
      </c>
      <c r="CO45">
        <f t="shared" si="13"/>
        <v>0.58208955223880599</v>
      </c>
      <c r="CQ45">
        <v>1614</v>
      </c>
      <c r="CR45">
        <v>116</v>
      </c>
      <c r="CS45">
        <v>85</v>
      </c>
      <c r="CT45">
        <v>75</v>
      </c>
      <c r="CU45">
        <v>0</v>
      </c>
      <c r="CW45">
        <f t="shared" si="14"/>
        <v>0.57711442786069655</v>
      </c>
      <c r="CY45">
        <v>900</v>
      </c>
      <c r="CZ45">
        <v>103</v>
      </c>
      <c r="DA45">
        <v>98</v>
      </c>
      <c r="DB45">
        <v>43</v>
      </c>
      <c r="DC45">
        <v>0</v>
      </c>
      <c r="DE45">
        <f t="shared" si="15"/>
        <v>0.51243781094527363</v>
      </c>
      <c r="DG45">
        <v>4232</v>
      </c>
      <c r="DH45">
        <v>92</v>
      </c>
      <c r="DI45">
        <v>109</v>
      </c>
      <c r="DJ45">
        <v>93</v>
      </c>
      <c r="DK45">
        <v>0</v>
      </c>
      <c r="DM45">
        <f t="shared" si="16"/>
        <v>0.45771144278606968</v>
      </c>
      <c r="DO45">
        <v>1083</v>
      </c>
      <c r="DP45">
        <v>118</v>
      </c>
      <c r="DQ45">
        <v>83</v>
      </c>
      <c r="DR45">
        <v>65</v>
      </c>
      <c r="DS45">
        <v>0</v>
      </c>
      <c r="DU45">
        <f t="shared" si="17"/>
        <v>0.58706467661691542</v>
      </c>
      <c r="DW45">
        <v>1470</v>
      </c>
      <c r="DX45">
        <v>111</v>
      </c>
      <c r="DY45">
        <v>90</v>
      </c>
      <c r="EA45">
        <f t="shared" si="18"/>
        <v>0.55223880597014929</v>
      </c>
      <c r="EC45">
        <v>1224</v>
      </c>
      <c r="ED45">
        <v>109</v>
      </c>
      <c r="EE45">
        <v>92</v>
      </c>
      <c r="EG45">
        <f t="shared" si="19"/>
        <v>0.54228855721393032</v>
      </c>
      <c r="EI45">
        <v>1477</v>
      </c>
      <c r="EJ45">
        <v>102</v>
      </c>
      <c r="EK45">
        <v>99</v>
      </c>
      <c r="EM45">
        <f t="shared" si="20"/>
        <v>0.5074626865671642</v>
      </c>
      <c r="EO45">
        <v>1520</v>
      </c>
      <c r="EP45">
        <v>125</v>
      </c>
      <c r="EQ45">
        <v>76</v>
      </c>
      <c r="ES45">
        <f t="shared" si="21"/>
        <v>0.62189054726368154</v>
      </c>
      <c r="EU45">
        <v>2374</v>
      </c>
      <c r="EV45">
        <v>131</v>
      </c>
      <c r="EW45">
        <v>70</v>
      </c>
      <c r="EY45">
        <f t="shared" si="22"/>
        <v>0.65174129353233834</v>
      </c>
      <c r="FA45">
        <v>842</v>
      </c>
      <c r="FB45">
        <v>122</v>
      </c>
      <c r="FC45">
        <v>79</v>
      </c>
      <c r="FE45">
        <f t="shared" si="23"/>
        <v>0.60696517412935325</v>
      </c>
      <c r="FG45">
        <v>680</v>
      </c>
      <c r="FH45">
        <v>99</v>
      </c>
      <c r="FI45">
        <v>102</v>
      </c>
      <c r="FK45">
        <f t="shared" si="24"/>
        <v>0.4925373134328358</v>
      </c>
      <c r="FM45">
        <v>2464</v>
      </c>
      <c r="FN45">
        <v>113</v>
      </c>
      <c r="FO45">
        <v>88</v>
      </c>
      <c r="FQ45">
        <f t="shared" si="25"/>
        <v>0.56218905472636815</v>
      </c>
      <c r="FS45">
        <v>994</v>
      </c>
      <c r="FT45">
        <v>109</v>
      </c>
      <c r="FU45">
        <v>92</v>
      </c>
      <c r="FW45">
        <f t="shared" si="26"/>
        <v>0.54228855721393032</v>
      </c>
      <c r="FY45">
        <v>1895</v>
      </c>
      <c r="FZ45">
        <v>90</v>
      </c>
      <c r="GA45">
        <v>111</v>
      </c>
      <c r="GB45">
        <v>75</v>
      </c>
      <c r="GC45">
        <v>0</v>
      </c>
      <c r="GE45">
        <f t="shared" si="27"/>
        <v>0.44776119402985076</v>
      </c>
      <c r="GG45">
        <v>1533</v>
      </c>
      <c r="GH45">
        <v>92</v>
      </c>
      <c r="GI45">
        <v>109</v>
      </c>
      <c r="GJ45">
        <v>70</v>
      </c>
      <c r="GK45">
        <v>0</v>
      </c>
      <c r="GM45">
        <f t="shared" si="28"/>
        <v>0.45771144278606968</v>
      </c>
      <c r="GO45">
        <v>1837</v>
      </c>
      <c r="GP45">
        <v>107</v>
      </c>
      <c r="GQ45">
        <v>94</v>
      </c>
      <c r="GR45">
        <v>43</v>
      </c>
      <c r="GS45">
        <v>0</v>
      </c>
      <c r="GU45">
        <f t="shared" si="29"/>
        <v>0.53233830845771146</v>
      </c>
      <c r="GW45">
        <v>2398</v>
      </c>
      <c r="GX45">
        <v>112</v>
      </c>
      <c r="GY45">
        <v>89</v>
      </c>
      <c r="GZ45">
        <v>69</v>
      </c>
      <c r="HA45">
        <v>0</v>
      </c>
      <c r="HC45">
        <f t="shared" si="30"/>
        <v>0.55721393034825872</v>
      </c>
      <c r="HE45">
        <v>2017</v>
      </c>
      <c r="HF45">
        <v>108</v>
      </c>
      <c r="HG45">
        <v>93</v>
      </c>
      <c r="HH45">
        <v>44</v>
      </c>
      <c r="HI45">
        <v>0</v>
      </c>
      <c r="HK45">
        <f t="shared" si="31"/>
        <v>0.53731343283582089</v>
      </c>
      <c r="HM45">
        <v>1358</v>
      </c>
      <c r="HN45">
        <v>99</v>
      </c>
      <c r="HO45">
        <v>102</v>
      </c>
      <c r="HP45">
        <v>84</v>
      </c>
      <c r="HQ45">
        <v>0</v>
      </c>
      <c r="HS45">
        <f t="shared" si="32"/>
        <v>0.4925373134328358</v>
      </c>
      <c r="HU45">
        <v>807</v>
      </c>
      <c r="HV45">
        <v>86</v>
      </c>
      <c r="HW45">
        <v>115</v>
      </c>
      <c r="HX45">
        <v>33</v>
      </c>
      <c r="HY45">
        <v>0</v>
      </c>
      <c r="IA45">
        <f t="shared" si="33"/>
        <v>0.42786069651741293</v>
      </c>
      <c r="IC45">
        <v>3439</v>
      </c>
      <c r="ID45">
        <v>97</v>
      </c>
      <c r="IE45">
        <v>104</v>
      </c>
      <c r="IF45">
        <v>84</v>
      </c>
      <c r="IG45">
        <v>0</v>
      </c>
      <c r="II45">
        <f t="shared" si="34"/>
        <v>0.48258706467661694</v>
      </c>
      <c r="IK45">
        <v>992</v>
      </c>
      <c r="IL45">
        <v>108</v>
      </c>
      <c r="IM45">
        <v>93</v>
      </c>
      <c r="IN45">
        <v>59</v>
      </c>
      <c r="IO45">
        <v>0</v>
      </c>
      <c r="IQ45">
        <f t="shared" si="35"/>
        <v>0.53731343283582089</v>
      </c>
    </row>
    <row r="46" spans="1:251" x14ac:dyDescent="0.25">
      <c r="A46">
        <v>1369</v>
      </c>
      <c r="B46">
        <v>122</v>
      </c>
      <c r="C46">
        <v>79</v>
      </c>
      <c r="E46">
        <f t="shared" si="0"/>
        <v>0.60696517412935325</v>
      </c>
      <c r="G46">
        <v>1489</v>
      </c>
      <c r="H46">
        <v>124</v>
      </c>
      <c r="I46">
        <v>77</v>
      </c>
      <c r="K46">
        <f t="shared" si="1"/>
        <v>0.61691542288557211</v>
      </c>
      <c r="M46">
        <v>1486</v>
      </c>
      <c r="N46">
        <v>123</v>
      </c>
      <c r="O46">
        <v>78</v>
      </c>
      <c r="Q46">
        <f t="shared" si="2"/>
        <v>0.61194029850746268</v>
      </c>
      <c r="S46">
        <v>1631</v>
      </c>
      <c r="T46">
        <v>128</v>
      </c>
      <c r="U46">
        <v>73</v>
      </c>
      <c r="W46">
        <f t="shared" si="3"/>
        <v>0.63681592039800994</v>
      </c>
      <c r="Y46">
        <v>1804</v>
      </c>
      <c r="Z46">
        <v>113</v>
      </c>
      <c r="AA46">
        <v>88</v>
      </c>
      <c r="AC46">
        <f t="shared" si="4"/>
        <v>0.56218905472636815</v>
      </c>
      <c r="AE46">
        <v>1027</v>
      </c>
      <c r="AF46">
        <v>130</v>
      </c>
      <c r="AG46">
        <v>71</v>
      </c>
      <c r="AI46">
        <f t="shared" si="5"/>
        <v>0.64676616915422891</v>
      </c>
      <c r="AK46">
        <v>779</v>
      </c>
      <c r="AL46">
        <v>110</v>
      </c>
      <c r="AM46">
        <v>91</v>
      </c>
      <c r="AO46">
        <f t="shared" si="6"/>
        <v>0.54726368159203975</v>
      </c>
      <c r="AQ46">
        <v>2625</v>
      </c>
      <c r="AR46">
        <v>120</v>
      </c>
      <c r="AS46">
        <v>81</v>
      </c>
      <c r="AU46">
        <f t="shared" si="7"/>
        <v>0.59701492537313428</v>
      </c>
      <c r="AW46">
        <v>1027</v>
      </c>
      <c r="AX46">
        <v>120</v>
      </c>
      <c r="AY46">
        <v>81</v>
      </c>
      <c r="BA46">
        <f t="shared" si="8"/>
        <v>0.59701492537313428</v>
      </c>
      <c r="BC46">
        <v>1825</v>
      </c>
      <c r="BD46">
        <v>104</v>
      </c>
      <c r="BE46">
        <v>97</v>
      </c>
      <c r="BF46">
        <v>64</v>
      </c>
      <c r="BG46">
        <v>0</v>
      </c>
      <c r="BI46">
        <f t="shared" si="9"/>
        <v>0.51741293532338306</v>
      </c>
      <c r="BK46">
        <v>1664</v>
      </c>
      <c r="BL46">
        <v>105</v>
      </c>
      <c r="BM46">
        <v>96</v>
      </c>
      <c r="BN46">
        <v>56</v>
      </c>
      <c r="BO46">
        <v>0</v>
      </c>
      <c r="BQ46">
        <f t="shared" si="10"/>
        <v>0.52238805970149249</v>
      </c>
      <c r="BS46">
        <v>1578</v>
      </c>
      <c r="BT46">
        <v>112</v>
      </c>
      <c r="BU46">
        <v>89</v>
      </c>
      <c r="BV46">
        <v>35</v>
      </c>
      <c r="BW46">
        <v>0</v>
      </c>
      <c r="BY46">
        <f t="shared" si="11"/>
        <v>0.55721393034825872</v>
      </c>
      <c r="CA46">
        <v>2534</v>
      </c>
      <c r="CB46">
        <v>119</v>
      </c>
      <c r="CC46">
        <v>82</v>
      </c>
      <c r="CD46">
        <v>65</v>
      </c>
      <c r="CE46">
        <v>0</v>
      </c>
      <c r="CG46">
        <f t="shared" si="12"/>
        <v>0.59203980099502485</v>
      </c>
      <c r="CI46">
        <v>2377</v>
      </c>
      <c r="CJ46">
        <v>101</v>
      </c>
      <c r="CK46">
        <v>100</v>
      </c>
      <c r="CL46">
        <v>65</v>
      </c>
      <c r="CM46">
        <v>0</v>
      </c>
      <c r="CO46">
        <f t="shared" si="13"/>
        <v>0.50248756218905477</v>
      </c>
      <c r="CQ46">
        <v>1552</v>
      </c>
      <c r="CR46">
        <v>108</v>
      </c>
      <c r="CS46">
        <v>93</v>
      </c>
      <c r="CT46">
        <v>73</v>
      </c>
      <c r="CU46">
        <v>0</v>
      </c>
      <c r="CW46">
        <f t="shared" si="14"/>
        <v>0.53731343283582089</v>
      </c>
      <c r="CY46">
        <v>815</v>
      </c>
      <c r="CZ46">
        <v>104</v>
      </c>
      <c r="DA46">
        <v>97</v>
      </c>
      <c r="DB46">
        <v>39</v>
      </c>
      <c r="DC46">
        <v>0</v>
      </c>
      <c r="DE46">
        <f t="shared" si="15"/>
        <v>0.51741293532338306</v>
      </c>
      <c r="DG46">
        <v>3911</v>
      </c>
      <c r="DH46">
        <v>100</v>
      </c>
      <c r="DI46">
        <v>101</v>
      </c>
      <c r="DJ46">
        <v>76</v>
      </c>
      <c r="DK46">
        <v>0</v>
      </c>
      <c r="DM46">
        <f t="shared" si="16"/>
        <v>0.49751243781094528</v>
      </c>
      <c r="DO46">
        <v>1219</v>
      </c>
      <c r="DP46">
        <v>107</v>
      </c>
      <c r="DQ46">
        <v>94</v>
      </c>
      <c r="DR46">
        <v>87</v>
      </c>
      <c r="DS46">
        <v>0</v>
      </c>
      <c r="DU46">
        <f t="shared" si="17"/>
        <v>0.53233830845771146</v>
      </c>
      <c r="DW46">
        <v>1337</v>
      </c>
      <c r="DX46">
        <v>110</v>
      </c>
      <c r="DY46">
        <v>91</v>
      </c>
      <c r="EA46">
        <f t="shared" si="18"/>
        <v>0.54726368159203975</v>
      </c>
      <c r="EC46">
        <v>1053</v>
      </c>
      <c r="ED46">
        <v>95</v>
      </c>
      <c r="EE46">
        <v>106</v>
      </c>
      <c r="EG46">
        <f t="shared" si="19"/>
        <v>0.47263681592039802</v>
      </c>
      <c r="EI46">
        <v>1523</v>
      </c>
      <c r="EJ46">
        <v>103</v>
      </c>
      <c r="EK46">
        <v>98</v>
      </c>
      <c r="EM46">
        <f t="shared" si="20"/>
        <v>0.51243781094527363</v>
      </c>
      <c r="EO46">
        <v>1548</v>
      </c>
      <c r="EP46">
        <v>131</v>
      </c>
      <c r="EQ46">
        <v>70</v>
      </c>
      <c r="ES46">
        <f t="shared" si="21"/>
        <v>0.65174129353233834</v>
      </c>
      <c r="EU46">
        <v>1984</v>
      </c>
      <c r="EV46">
        <v>123</v>
      </c>
      <c r="EW46">
        <v>78</v>
      </c>
      <c r="EY46">
        <f t="shared" si="22"/>
        <v>0.61194029850746268</v>
      </c>
      <c r="FA46">
        <v>902</v>
      </c>
      <c r="FB46">
        <v>111</v>
      </c>
      <c r="FC46">
        <v>90</v>
      </c>
      <c r="FE46">
        <f t="shared" si="23"/>
        <v>0.55223880597014929</v>
      </c>
      <c r="FG46">
        <v>740</v>
      </c>
      <c r="FH46">
        <v>91</v>
      </c>
      <c r="FI46">
        <v>110</v>
      </c>
      <c r="FK46">
        <f t="shared" si="24"/>
        <v>0.45273631840796019</v>
      </c>
      <c r="FM46">
        <v>1897</v>
      </c>
      <c r="FN46">
        <v>94</v>
      </c>
      <c r="FO46">
        <v>107</v>
      </c>
      <c r="FQ46">
        <f t="shared" si="25"/>
        <v>0.46766169154228854</v>
      </c>
      <c r="FS46">
        <v>905</v>
      </c>
      <c r="FT46">
        <v>99</v>
      </c>
      <c r="FU46">
        <v>103</v>
      </c>
      <c r="FW46">
        <f t="shared" si="26"/>
        <v>0.49009900990099009</v>
      </c>
      <c r="FY46">
        <v>2082</v>
      </c>
      <c r="FZ46">
        <v>107</v>
      </c>
      <c r="GA46">
        <v>94</v>
      </c>
      <c r="GB46">
        <v>61</v>
      </c>
      <c r="GC46">
        <v>0</v>
      </c>
      <c r="GE46">
        <f t="shared" si="27"/>
        <v>0.53233830845771146</v>
      </c>
      <c r="GG46">
        <v>1536</v>
      </c>
      <c r="GH46">
        <v>96</v>
      </c>
      <c r="GI46">
        <v>105</v>
      </c>
      <c r="GJ46">
        <v>46</v>
      </c>
      <c r="GK46">
        <v>0</v>
      </c>
      <c r="GM46">
        <f t="shared" si="28"/>
        <v>0.47761194029850745</v>
      </c>
      <c r="GO46">
        <v>1406</v>
      </c>
      <c r="GP46">
        <v>87</v>
      </c>
      <c r="GQ46">
        <v>114</v>
      </c>
      <c r="GR46">
        <v>45</v>
      </c>
      <c r="GS46">
        <v>0</v>
      </c>
      <c r="GU46">
        <f t="shared" si="29"/>
        <v>0.43283582089552236</v>
      </c>
      <c r="GW46">
        <v>3556</v>
      </c>
      <c r="GX46">
        <v>115</v>
      </c>
      <c r="GY46">
        <v>86</v>
      </c>
      <c r="GZ46">
        <v>76</v>
      </c>
      <c r="HA46">
        <v>0</v>
      </c>
      <c r="HC46">
        <f t="shared" si="30"/>
        <v>0.57213930348258701</v>
      </c>
      <c r="HE46">
        <v>2281</v>
      </c>
      <c r="HF46">
        <v>97</v>
      </c>
      <c r="HG46">
        <v>104</v>
      </c>
      <c r="HH46">
        <v>63</v>
      </c>
      <c r="HI46">
        <v>0</v>
      </c>
      <c r="HK46">
        <f t="shared" si="31"/>
        <v>0.48258706467661694</v>
      </c>
      <c r="HM46">
        <v>1355</v>
      </c>
      <c r="HN46">
        <v>111</v>
      </c>
      <c r="HO46">
        <v>90</v>
      </c>
      <c r="HP46">
        <v>65</v>
      </c>
      <c r="HQ46">
        <v>1</v>
      </c>
      <c r="HS46">
        <f t="shared" si="32"/>
        <v>0.55223880597014929</v>
      </c>
      <c r="HU46">
        <v>707</v>
      </c>
      <c r="HV46">
        <v>97</v>
      </c>
      <c r="HW46">
        <v>104</v>
      </c>
      <c r="HX46">
        <v>29</v>
      </c>
      <c r="HY46">
        <v>0</v>
      </c>
      <c r="IA46">
        <f t="shared" si="33"/>
        <v>0.48258706467661694</v>
      </c>
      <c r="IC46">
        <v>2600</v>
      </c>
      <c r="ID46">
        <v>82</v>
      </c>
      <c r="IE46">
        <v>119</v>
      </c>
      <c r="IF46">
        <v>72</v>
      </c>
      <c r="IG46">
        <v>0</v>
      </c>
      <c r="II46">
        <f t="shared" si="34"/>
        <v>0.4079601990049751</v>
      </c>
      <c r="IK46">
        <v>1143</v>
      </c>
      <c r="IL46">
        <v>105</v>
      </c>
      <c r="IM46">
        <v>96</v>
      </c>
      <c r="IN46">
        <v>70</v>
      </c>
      <c r="IO46">
        <v>0</v>
      </c>
      <c r="IQ46">
        <f t="shared" si="35"/>
        <v>0.52238805970149249</v>
      </c>
    </row>
    <row r="47" spans="1:251" x14ac:dyDescent="0.25">
      <c r="A47">
        <v>1119</v>
      </c>
      <c r="B47">
        <v>119</v>
      </c>
      <c r="C47">
        <v>82</v>
      </c>
      <c r="E47">
        <f t="shared" si="0"/>
        <v>0.59203980099502485</v>
      </c>
      <c r="G47">
        <v>1687</v>
      </c>
      <c r="H47">
        <v>126</v>
      </c>
      <c r="I47">
        <v>75</v>
      </c>
      <c r="K47">
        <f t="shared" si="1"/>
        <v>0.62686567164179108</v>
      </c>
      <c r="M47">
        <v>1541</v>
      </c>
      <c r="N47">
        <v>122</v>
      </c>
      <c r="O47">
        <v>79</v>
      </c>
      <c r="Q47">
        <f t="shared" si="2"/>
        <v>0.60696517412935325</v>
      </c>
      <c r="S47">
        <v>1832</v>
      </c>
      <c r="T47">
        <v>131</v>
      </c>
      <c r="U47">
        <v>70</v>
      </c>
      <c r="W47">
        <f t="shared" si="3"/>
        <v>0.65174129353233834</v>
      </c>
      <c r="Y47">
        <v>1985</v>
      </c>
      <c r="Z47">
        <v>121</v>
      </c>
      <c r="AA47">
        <v>80</v>
      </c>
      <c r="AC47">
        <f t="shared" si="4"/>
        <v>0.60199004975124382</v>
      </c>
      <c r="AE47">
        <v>1220</v>
      </c>
      <c r="AF47">
        <v>131</v>
      </c>
      <c r="AG47">
        <v>70</v>
      </c>
      <c r="AI47">
        <f t="shared" si="5"/>
        <v>0.65174129353233834</v>
      </c>
      <c r="AK47">
        <v>770</v>
      </c>
      <c r="AL47">
        <v>112</v>
      </c>
      <c r="AM47">
        <v>89</v>
      </c>
      <c r="AO47">
        <f t="shared" si="6"/>
        <v>0.55721393034825872</v>
      </c>
      <c r="AQ47">
        <v>2739</v>
      </c>
      <c r="AR47">
        <v>117</v>
      </c>
      <c r="AS47">
        <v>84</v>
      </c>
      <c r="AU47">
        <f t="shared" si="7"/>
        <v>0.58208955223880599</v>
      </c>
      <c r="AW47">
        <v>1020</v>
      </c>
      <c r="AX47">
        <v>122</v>
      </c>
      <c r="AY47">
        <v>79</v>
      </c>
      <c r="BA47">
        <f t="shared" si="8"/>
        <v>0.60696517412935325</v>
      </c>
      <c r="BC47">
        <v>2036</v>
      </c>
      <c r="BD47">
        <v>108</v>
      </c>
      <c r="BE47">
        <v>93</v>
      </c>
      <c r="BF47">
        <v>67</v>
      </c>
      <c r="BG47">
        <v>0</v>
      </c>
      <c r="BI47">
        <f t="shared" si="9"/>
        <v>0.53731343283582089</v>
      </c>
      <c r="BK47">
        <v>1886</v>
      </c>
      <c r="BL47">
        <v>103</v>
      </c>
      <c r="BM47">
        <v>98</v>
      </c>
      <c r="BN47">
        <v>63</v>
      </c>
      <c r="BO47">
        <v>0</v>
      </c>
      <c r="BQ47">
        <f t="shared" si="10"/>
        <v>0.51243781094527363</v>
      </c>
      <c r="BS47">
        <v>1625</v>
      </c>
      <c r="BT47">
        <v>105</v>
      </c>
      <c r="BU47">
        <v>96</v>
      </c>
      <c r="BV47">
        <v>44</v>
      </c>
      <c r="BW47">
        <v>0</v>
      </c>
      <c r="BY47">
        <f t="shared" si="11"/>
        <v>0.52238805970149249</v>
      </c>
      <c r="CA47">
        <v>2677</v>
      </c>
      <c r="CB47">
        <v>120</v>
      </c>
      <c r="CC47">
        <v>81</v>
      </c>
      <c r="CD47">
        <v>59</v>
      </c>
      <c r="CE47">
        <v>1</v>
      </c>
      <c r="CG47">
        <f t="shared" si="12"/>
        <v>0.59701492537313428</v>
      </c>
      <c r="CI47">
        <v>2663</v>
      </c>
      <c r="CJ47">
        <v>108</v>
      </c>
      <c r="CK47">
        <v>93</v>
      </c>
      <c r="CL47">
        <v>59</v>
      </c>
      <c r="CM47">
        <v>1</v>
      </c>
      <c r="CO47">
        <f t="shared" si="13"/>
        <v>0.53731343283582089</v>
      </c>
      <c r="CQ47">
        <v>1618</v>
      </c>
      <c r="CR47">
        <v>107</v>
      </c>
      <c r="CS47">
        <v>94</v>
      </c>
      <c r="CT47">
        <v>80</v>
      </c>
      <c r="CU47">
        <v>0</v>
      </c>
      <c r="CW47">
        <f t="shared" si="14"/>
        <v>0.53233830845771146</v>
      </c>
      <c r="CY47">
        <v>864</v>
      </c>
      <c r="CZ47">
        <v>103</v>
      </c>
      <c r="DA47">
        <v>98</v>
      </c>
      <c r="DB47">
        <v>43</v>
      </c>
      <c r="DC47">
        <v>0</v>
      </c>
      <c r="DE47">
        <f t="shared" si="15"/>
        <v>0.51243781094527363</v>
      </c>
      <c r="DG47">
        <v>3518</v>
      </c>
      <c r="DH47">
        <v>97</v>
      </c>
      <c r="DI47">
        <v>104</v>
      </c>
      <c r="DJ47">
        <v>77</v>
      </c>
      <c r="DK47">
        <v>0</v>
      </c>
      <c r="DM47">
        <f t="shared" si="16"/>
        <v>0.48258706467661694</v>
      </c>
      <c r="DO47">
        <v>1144</v>
      </c>
      <c r="DP47">
        <v>107</v>
      </c>
      <c r="DQ47">
        <v>94</v>
      </c>
      <c r="DR47">
        <v>76</v>
      </c>
      <c r="DS47">
        <v>0</v>
      </c>
      <c r="DU47">
        <f t="shared" si="17"/>
        <v>0.53233830845771146</v>
      </c>
      <c r="DW47">
        <v>1384</v>
      </c>
      <c r="DX47">
        <v>117</v>
      </c>
      <c r="DY47">
        <v>84</v>
      </c>
      <c r="EA47">
        <f t="shared" si="18"/>
        <v>0.58208955223880599</v>
      </c>
      <c r="EC47">
        <v>1395</v>
      </c>
      <c r="ED47">
        <v>111</v>
      </c>
      <c r="EE47">
        <v>90</v>
      </c>
      <c r="EG47">
        <f t="shared" si="19"/>
        <v>0.55223880597014929</v>
      </c>
      <c r="EI47">
        <v>1635</v>
      </c>
      <c r="EJ47">
        <v>114</v>
      </c>
      <c r="EK47">
        <v>87</v>
      </c>
      <c r="EM47">
        <f t="shared" si="20"/>
        <v>0.56716417910447758</v>
      </c>
      <c r="EO47">
        <v>2266</v>
      </c>
      <c r="EP47">
        <v>153</v>
      </c>
      <c r="EQ47">
        <v>48</v>
      </c>
      <c r="ES47">
        <f t="shared" si="21"/>
        <v>0.76119402985074625</v>
      </c>
      <c r="EU47">
        <v>2106</v>
      </c>
      <c r="EV47">
        <v>114</v>
      </c>
      <c r="EW47">
        <v>87</v>
      </c>
      <c r="EY47">
        <f t="shared" si="22"/>
        <v>0.56716417910447758</v>
      </c>
      <c r="FA47">
        <v>1170</v>
      </c>
      <c r="FB47">
        <v>134</v>
      </c>
      <c r="FC47">
        <v>67</v>
      </c>
      <c r="FE47">
        <f t="shared" si="23"/>
        <v>0.66666666666666663</v>
      </c>
      <c r="FG47">
        <v>627</v>
      </c>
      <c r="FH47">
        <v>84</v>
      </c>
      <c r="FI47">
        <v>117</v>
      </c>
      <c r="FK47">
        <f t="shared" si="24"/>
        <v>0.41791044776119401</v>
      </c>
      <c r="FM47">
        <v>2284</v>
      </c>
      <c r="FN47">
        <v>114</v>
      </c>
      <c r="FO47">
        <v>88</v>
      </c>
      <c r="FQ47">
        <f t="shared" si="25"/>
        <v>0.5643564356435643</v>
      </c>
      <c r="FS47">
        <v>1004</v>
      </c>
      <c r="FT47">
        <v>128</v>
      </c>
      <c r="FU47">
        <v>73</v>
      </c>
      <c r="FW47">
        <f t="shared" si="26"/>
        <v>0.63681592039800994</v>
      </c>
      <c r="FY47">
        <v>1723</v>
      </c>
      <c r="FZ47">
        <v>107</v>
      </c>
      <c r="GA47">
        <v>94</v>
      </c>
      <c r="GB47">
        <v>55</v>
      </c>
      <c r="GC47">
        <v>0</v>
      </c>
      <c r="GE47">
        <f t="shared" si="27"/>
        <v>0.53233830845771146</v>
      </c>
      <c r="GG47">
        <v>1685</v>
      </c>
      <c r="GH47">
        <v>94</v>
      </c>
      <c r="GI47">
        <v>107</v>
      </c>
      <c r="GJ47">
        <v>63</v>
      </c>
      <c r="GK47">
        <v>0</v>
      </c>
      <c r="GM47">
        <f t="shared" si="28"/>
        <v>0.46766169154228854</v>
      </c>
      <c r="GO47">
        <v>1272</v>
      </c>
      <c r="GP47">
        <v>97</v>
      </c>
      <c r="GQ47">
        <v>104</v>
      </c>
      <c r="GR47">
        <v>31</v>
      </c>
      <c r="GS47">
        <v>0</v>
      </c>
      <c r="GU47">
        <f t="shared" si="29"/>
        <v>0.48258706467661694</v>
      </c>
      <c r="GW47">
        <v>1994</v>
      </c>
      <c r="GX47">
        <v>101</v>
      </c>
      <c r="GY47">
        <v>100</v>
      </c>
      <c r="GZ47">
        <v>69</v>
      </c>
      <c r="HA47">
        <v>0</v>
      </c>
      <c r="HC47">
        <f t="shared" si="30"/>
        <v>0.50248756218905477</v>
      </c>
      <c r="HE47">
        <v>2301</v>
      </c>
      <c r="HF47">
        <v>91</v>
      </c>
      <c r="HG47">
        <v>110</v>
      </c>
      <c r="HH47">
        <v>66</v>
      </c>
      <c r="HI47">
        <v>0</v>
      </c>
      <c r="HK47">
        <f t="shared" si="31"/>
        <v>0.45273631840796019</v>
      </c>
      <c r="HM47">
        <v>1761</v>
      </c>
      <c r="HN47">
        <v>96</v>
      </c>
      <c r="HO47">
        <v>105</v>
      </c>
      <c r="HP47">
        <v>97</v>
      </c>
      <c r="HQ47">
        <v>0</v>
      </c>
      <c r="HS47">
        <f t="shared" si="32"/>
        <v>0.47761194029850745</v>
      </c>
      <c r="HU47">
        <v>795</v>
      </c>
      <c r="HV47">
        <v>92</v>
      </c>
      <c r="HW47">
        <v>109</v>
      </c>
      <c r="HX47">
        <v>43</v>
      </c>
      <c r="HY47">
        <v>0</v>
      </c>
      <c r="IA47">
        <f t="shared" si="33"/>
        <v>0.45771144278606968</v>
      </c>
      <c r="IC47">
        <v>3365</v>
      </c>
      <c r="ID47">
        <v>86</v>
      </c>
      <c r="IE47">
        <v>115</v>
      </c>
      <c r="IF47">
        <v>88</v>
      </c>
      <c r="IG47">
        <v>0</v>
      </c>
      <c r="II47">
        <f t="shared" si="34"/>
        <v>0.42786069651741293</v>
      </c>
      <c r="IK47">
        <v>925</v>
      </c>
      <c r="IL47">
        <v>97</v>
      </c>
      <c r="IM47">
        <v>104</v>
      </c>
      <c r="IN47">
        <v>62</v>
      </c>
      <c r="IO47">
        <v>0</v>
      </c>
      <c r="IQ47">
        <f t="shared" si="35"/>
        <v>0.48258706467661694</v>
      </c>
    </row>
    <row r="48" spans="1:251" x14ac:dyDescent="0.25">
      <c r="A48">
        <v>1496</v>
      </c>
      <c r="B48">
        <v>124</v>
      </c>
      <c r="C48">
        <v>77</v>
      </c>
      <c r="E48">
        <f t="shared" si="0"/>
        <v>0.61691542288557211</v>
      </c>
      <c r="G48">
        <v>1523</v>
      </c>
      <c r="H48">
        <v>121</v>
      </c>
      <c r="I48">
        <v>80</v>
      </c>
      <c r="K48">
        <f t="shared" si="1"/>
        <v>0.60199004975124382</v>
      </c>
      <c r="M48">
        <v>1373</v>
      </c>
      <c r="N48">
        <v>116</v>
      </c>
      <c r="O48">
        <v>85</v>
      </c>
      <c r="Q48">
        <f t="shared" si="2"/>
        <v>0.57711442786069655</v>
      </c>
      <c r="S48">
        <v>1661</v>
      </c>
      <c r="T48">
        <v>124</v>
      </c>
      <c r="U48">
        <v>77</v>
      </c>
      <c r="W48">
        <f t="shared" si="3"/>
        <v>0.61691542288557211</v>
      </c>
      <c r="Y48">
        <v>2010</v>
      </c>
      <c r="Z48">
        <v>125</v>
      </c>
      <c r="AA48">
        <v>76</v>
      </c>
      <c r="AC48">
        <f t="shared" si="4"/>
        <v>0.62189054726368154</v>
      </c>
      <c r="AE48">
        <v>1131</v>
      </c>
      <c r="AF48">
        <v>131</v>
      </c>
      <c r="AG48">
        <v>70</v>
      </c>
      <c r="AI48">
        <f t="shared" si="5"/>
        <v>0.65174129353233834</v>
      </c>
      <c r="AK48">
        <v>741</v>
      </c>
      <c r="AL48">
        <v>117</v>
      </c>
      <c r="AM48">
        <v>84</v>
      </c>
      <c r="AO48">
        <f t="shared" si="6"/>
        <v>0.58208955223880599</v>
      </c>
      <c r="AQ48">
        <v>2699</v>
      </c>
      <c r="AR48">
        <v>117</v>
      </c>
      <c r="AS48">
        <v>84</v>
      </c>
      <c r="AU48">
        <f t="shared" si="7"/>
        <v>0.58208955223880599</v>
      </c>
      <c r="AW48">
        <v>1121</v>
      </c>
      <c r="AX48">
        <v>116</v>
      </c>
      <c r="AY48">
        <v>85</v>
      </c>
      <c r="BA48">
        <f t="shared" si="8"/>
        <v>0.57711442786069655</v>
      </c>
      <c r="BC48">
        <v>1835</v>
      </c>
      <c r="BD48">
        <v>102</v>
      </c>
      <c r="BE48">
        <v>99</v>
      </c>
      <c r="BF48">
        <v>65</v>
      </c>
      <c r="BG48">
        <v>0</v>
      </c>
      <c r="BI48">
        <f t="shared" si="9"/>
        <v>0.5074626865671642</v>
      </c>
      <c r="BK48">
        <v>2259</v>
      </c>
      <c r="BL48">
        <v>101</v>
      </c>
      <c r="BM48">
        <v>100</v>
      </c>
      <c r="BN48">
        <v>75</v>
      </c>
      <c r="BO48">
        <v>0</v>
      </c>
      <c r="BQ48">
        <f t="shared" si="10"/>
        <v>0.50248756218905477</v>
      </c>
      <c r="BS48">
        <v>1872</v>
      </c>
      <c r="BT48">
        <v>108</v>
      </c>
      <c r="BU48">
        <v>93</v>
      </c>
      <c r="BV48">
        <v>40</v>
      </c>
      <c r="BW48">
        <v>0</v>
      </c>
      <c r="BY48">
        <f t="shared" si="11"/>
        <v>0.53731343283582089</v>
      </c>
      <c r="CA48">
        <v>2555</v>
      </c>
      <c r="CB48">
        <v>114</v>
      </c>
      <c r="CC48">
        <v>87</v>
      </c>
      <c r="CD48">
        <v>66</v>
      </c>
      <c r="CE48">
        <v>0</v>
      </c>
      <c r="CG48">
        <f t="shared" si="12"/>
        <v>0.56716417910447758</v>
      </c>
      <c r="CI48">
        <v>3445</v>
      </c>
      <c r="CJ48">
        <v>108</v>
      </c>
      <c r="CK48">
        <v>93</v>
      </c>
      <c r="CL48">
        <v>66</v>
      </c>
      <c r="CM48">
        <v>0</v>
      </c>
      <c r="CO48">
        <f t="shared" si="13"/>
        <v>0.53731343283582089</v>
      </c>
      <c r="CQ48">
        <v>1719</v>
      </c>
      <c r="CR48">
        <v>113</v>
      </c>
      <c r="CS48">
        <v>88</v>
      </c>
      <c r="CT48">
        <v>81</v>
      </c>
      <c r="CU48">
        <v>0</v>
      </c>
      <c r="CW48">
        <f t="shared" si="14"/>
        <v>0.56218905472636815</v>
      </c>
      <c r="CY48">
        <v>785</v>
      </c>
      <c r="CZ48">
        <v>112</v>
      </c>
      <c r="DA48">
        <v>89</v>
      </c>
      <c r="DB48">
        <v>33</v>
      </c>
      <c r="DC48">
        <v>1</v>
      </c>
      <c r="DE48">
        <f t="shared" si="15"/>
        <v>0.55721393034825872</v>
      </c>
      <c r="DG48">
        <v>4004</v>
      </c>
      <c r="DH48">
        <v>103</v>
      </c>
      <c r="DI48">
        <v>98</v>
      </c>
      <c r="DJ48">
        <v>78</v>
      </c>
      <c r="DK48">
        <v>0</v>
      </c>
      <c r="DM48">
        <f t="shared" si="16"/>
        <v>0.51243781094527363</v>
      </c>
      <c r="DO48">
        <v>1216</v>
      </c>
      <c r="DP48">
        <v>117</v>
      </c>
      <c r="DQ48">
        <v>84</v>
      </c>
      <c r="DR48">
        <v>78</v>
      </c>
      <c r="DS48">
        <v>0</v>
      </c>
      <c r="DU48">
        <f t="shared" si="17"/>
        <v>0.58208955223880599</v>
      </c>
      <c r="DW48">
        <v>1495</v>
      </c>
      <c r="DX48">
        <v>114</v>
      </c>
      <c r="DY48">
        <v>87</v>
      </c>
      <c r="EA48">
        <f t="shared" si="18"/>
        <v>0.56716417910447758</v>
      </c>
      <c r="EC48">
        <v>1501</v>
      </c>
      <c r="ED48">
        <v>118</v>
      </c>
      <c r="EE48">
        <v>83</v>
      </c>
      <c r="EG48">
        <f t="shared" si="19"/>
        <v>0.58706467661691542</v>
      </c>
      <c r="EI48">
        <v>1141</v>
      </c>
      <c r="EJ48">
        <v>85</v>
      </c>
      <c r="EK48">
        <v>116</v>
      </c>
      <c r="EM48">
        <f t="shared" si="20"/>
        <v>0.4228855721393035</v>
      </c>
      <c r="EO48">
        <v>1360</v>
      </c>
      <c r="EP48">
        <v>119</v>
      </c>
      <c r="EQ48">
        <v>82</v>
      </c>
      <c r="ES48">
        <f t="shared" si="21"/>
        <v>0.59203980099502485</v>
      </c>
      <c r="EU48">
        <v>1860</v>
      </c>
      <c r="EV48">
        <v>118</v>
      </c>
      <c r="EW48">
        <v>83</v>
      </c>
      <c r="EY48">
        <f t="shared" si="22"/>
        <v>0.58706467661691542</v>
      </c>
      <c r="FA48">
        <v>970</v>
      </c>
      <c r="FB48">
        <v>121</v>
      </c>
      <c r="FC48">
        <v>80</v>
      </c>
      <c r="FE48">
        <f t="shared" si="23"/>
        <v>0.60199004975124382</v>
      </c>
      <c r="FG48">
        <v>618</v>
      </c>
      <c r="FH48">
        <v>94</v>
      </c>
      <c r="FI48">
        <v>107</v>
      </c>
      <c r="FK48">
        <f t="shared" si="24"/>
        <v>0.46766169154228854</v>
      </c>
      <c r="FM48">
        <v>2612</v>
      </c>
      <c r="FN48">
        <v>111</v>
      </c>
      <c r="FO48">
        <v>91</v>
      </c>
      <c r="FQ48">
        <f t="shared" si="25"/>
        <v>0.54950495049504955</v>
      </c>
      <c r="FS48">
        <v>950</v>
      </c>
      <c r="FT48">
        <v>110</v>
      </c>
      <c r="FU48">
        <v>91</v>
      </c>
      <c r="FW48">
        <f t="shared" si="26"/>
        <v>0.54726368159203975</v>
      </c>
      <c r="FY48">
        <v>1548</v>
      </c>
      <c r="FZ48">
        <v>103</v>
      </c>
      <c r="GA48">
        <v>98</v>
      </c>
      <c r="GB48">
        <v>43</v>
      </c>
      <c r="GC48">
        <v>0</v>
      </c>
      <c r="GE48">
        <f t="shared" si="27"/>
        <v>0.51243781094527363</v>
      </c>
      <c r="GG48">
        <v>1487</v>
      </c>
      <c r="GH48">
        <v>91</v>
      </c>
      <c r="GI48">
        <v>110</v>
      </c>
      <c r="GJ48">
        <v>61</v>
      </c>
      <c r="GK48">
        <v>0</v>
      </c>
      <c r="GM48">
        <f t="shared" si="28"/>
        <v>0.45273631840796019</v>
      </c>
      <c r="GO48">
        <v>1327</v>
      </c>
      <c r="GP48">
        <v>90</v>
      </c>
      <c r="GQ48">
        <v>111</v>
      </c>
      <c r="GR48">
        <v>38</v>
      </c>
      <c r="GS48">
        <v>0</v>
      </c>
      <c r="GU48">
        <f t="shared" si="29"/>
        <v>0.44776119402985076</v>
      </c>
      <c r="GW48">
        <v>1918</v>
      </c>
      <c r="GX48">
        <v>107</v>
      </c>
      <c r="GY48">
        <v>94</v>
      </c>
      <c r="GZ48">
        <v>59</v>
      </c>
      <c r="HA48">
        <v>1</v>
      </c>
      <c r="HC48">
        <f t="shared" si="30"/>
        <v>0.53233830845771146</v>
      </c>
      <c r="HE48">
        <v>3060</v>
      </c>
      <c r="HF48">
        <v>118</v>
      </c>
      <c r="HG48">
        <v>83</v>
      </c>
      <c r="HH48">
        <v>63</v>
      </c>
      <c r="HI48">
        <v>0</v>
      </c>
      <c r="HK48">
        <f t="shared" si="31"/>
        <v>0.58706467661691542</v>
      </c>
      <c r="HM48">
        <v>1395</v>
      </c>
      <c r="HN48">
        <v>106</v>
      </c>
      <c r="HO48">
        <v>95</v>
      </c>
      <c r="HP48">
        <v>71</v>
      </c>
      <c r="HQ48">
        <v>0</v>
      </c>
      <c r="HS48">
        <f t="shared" si="32"/>
        <v>0.52736318407960203</v>
      </c>
      <c r="HU48">
        <v>968</v>
      </c>
      <c r="HV48">
        <v>101</v>
      </c>
      <c r="HW48">
        <v>100</v>
      </c>
      <c r="HX48">
        <v>36</v>
      </c>
      <c r="HY48">
        <v>0</v>
      </c>
      <c r="IA48">
        <f t="shared" si="33"/>
        <v>0.50248756218905477</v>
      </c>
      <c r="IC48">
        <v>2235</v>
      </c>
      <c r="ID48">
        <v>88</v>
      </c>
      <c r="IE48">
        <v>113</v>
      </c>
      <c r="IF48">
        <v>63</v>
      </c>
      <c r="IG48">
        <v>0</v>
      </c>
      <c r="II48">
        <f t="shared" si="34"/>
        <v>0.43781094527363185</v>
      </c>
      <c r="IK48">
        <v>1137</v>
      </c>
      <c r="IL48">
        <v>116</v>
      </c>
      <c r="IM48">
        <v>86</v>
      </c>
      <c r="IN48">
        <v>64</v>
      </c>
      <c r="IO48">
        <v>0</v>
      </c>
      <c r="IQ48">
        <f t="shared" si="35"/>
        <v>0.57425742574257421</v>
      </c>
    </row>
    <row r="49" spans="1:251" x14ac:dyDescent="0.25">
      <c r="A49">
        <v>1459</v>
      </c>
      <c r="B49">
        <v>120</v>
      </c>
      <c r="C49">
        <v>81</v>
      </c>
      <c r="E49">
        <f t="shared" si="0"/>
        <v>0.59701492537313428</v>
      </c>
      <c r="G49">
        <v>1853</v>
      </c>
      <c r="H49">
        <v>120</v>
      </c>
      <c r="I49">
        <v>81</v>
      </c>
      <c r="K49">
        <f t="shared" si="1"/>
        <v>0.59701492537313428</v>
      </c>
      <c r="M49">
        <v>1385</v>
      </c>
      <c r="N49">
        <v>115</v>
      </c>
      <c r="O49">
        <v>86</v>
      </c>
      <c r="Q49">
        <f t="shared" si="2"/>
        <v>0.57213930348258701</v>
      </c>
      <c r="S49">
        <v>1732</v>
      </c>
      <c r="T49">
        <v>131</v>
      </c>
      <c r="U49">
        <v>70</v>
      </c>
      <c r="W49">
        <f t="shared" si="3"/>
        <v>0.65174129353233834</v>
      </c>
      <c r="Y49">
        <v>2155</v>
      </c>
      <c r="Z49">
        <v>119</v>
      </c>
      <c r="AA49">
        <v>82</v>
      </c>
      <c r="AC49">
        <f t="shared" si="4"/>
        <v>0.59203980099502485</v>
      </c>
      <c r="AE49">
        <v>1124</v>
      </c>
      <c r="AF49">
        <v>134</v>
      </c>
      <c r="AG49">
        <v>67</v>
      </c>
      <c r="AI49">
        <f t="shared" si="5"/>
        <v>0.66666666666666663</v>
      </c>
      <c r="AK49">
        <v>827</v>
      </c>
      <c r="AL49">
        <v>105</v>
      </c>
      <c r="AM49">
        <v>96</v>
      </c>
      <c r="AO49">
        <f t="shared" si="6"/>
        <v>0.52238805970149249</v>
      </c>
      <c r="AQ49">
        <v>3096</v>
      </c>
      <c r="AR49">
        <v>123</v>
      </c>
      <c r="AS49">
        <v>78</v>
      </c>
      <c r="AU49">
        <f t="shared" si="7"/>
        <v>0.61194029850746268</v>
      </c>
      <c r="AW49">
        <v>1142</v>
      </c>
      <c r="AX49">
        <v>119</v>
      </c>
      <c r="AY49">
        <v>82</v>
      </c>
      <c r="BA49">
        <f t="shared" si="8"/>
        <v>0.59203980099502485</v>
      </c>
      <c r="BC49">
        <v>1835</v>
      </c>
      <c r="BD49">
        <v>105</v>
      </c>
      <c r="BE49">
        <v>96</v>
      </c>
      <c r="BF49">
        <v>59</v>
      </c>
      <c r="BG49">
        <v>0</v>
      </c>
      <c r="BI49">
        <f t="shared" si="9"/>
        <v>0.52238805970149249</v>
      </c>
      <c r="BK49">
        <v>1870</v>
      </c>
      <c r="BL49">
        <v>112</v>
      </c>
      <c r="BM49">
        <v>89</v>
      </c>
      <c r="BN49">
        <v>54</v>
      </c>
      <c r="BO49">
        <v>0</v>
      </c>
      <c r="BQ49">
        <f t="shared" si="10"/>
        <v>0.55721393034825872</v>
      </c>
      <c r="BS49">
        <v>1786</v>
      </c>
      <c r="BT49">
        <v>110</v>
      </c>
      <c r="BU49">
        <v>91</v>
      </c>
      <c r="BV49">
        <v>48</v>
      </c>
      <c r="BW49">
        <v>0</v>
      </c>
      <c r="BY49">
        <f t="shared" si="11"/>
        <v>0.54726368159203975</v>
      </c>
      <c r="CA49">
        <v>2004</v>
      </c>
      <c r="CB49">
        <v>104</v>
      </c>
      <c r="CC49">
        <v>97</v>
      </c>
      <c r="CD49">
        <v>69</v>
      </c>
      <c r="CE49">
        <v>0</v>
      </c>
      <c r="CG49">
        <f t="shared" si="12"/>
        <v>0.51741293532338306</v>
      </c>
      <c r="CI49">
        <v>2987</v>
      </c>
      <c r="CJ49">
        <v>104</v>
      </c>
      <c r="CK49">
        <v>97</v>
      </c>
      <c r="CL49">
        <v>70</v>
      </c>
      <c r="CM49">
        <v>1</v>
      </c>
      <c r="CO49">
        <f t="shared" si="13"/>
        <v>0.51741293532338306</v>
      </c>
      <c r="CQ49">
        <v>1597</v>
      </c>
      <c r="CR49">
        <v>116</v>
      </c>
      <c r="CS49">
        <v>85</v>
      </c>
      <c r="CT49">
        <v>75</v>
      </c>
      <c r="CU49">
        <v>0</v>
      </c>
      <c r="CW49">
        <f t="shared" si="14"/>
        <v>0.57711442786069655</v>
      </c>
      <c r="CY49">
        <v>909</v>
      </c>
      <c r="CZ49">
        <v>101</v>
      </c>
      <c r="DA49">
        <v>100</v>
      </c>
      <c r="DB49">
        <v>40</v>
      </c>
      <c r="DC49">
        <v>1</v>
      </c>
      <c r="DE49">
        <f t="shared" si="15"/>
        <v>0.50248756218905477</v>
      </c>
      <c r="DG49">
        <v>3634</v>
      </c>
      <c r="DH49">
        <v>104</v>
      </c>
      <c r="DI49">
        <v>97</v>
      </c>
      <c r="DJ49">
        <v>77</v>
      </c>
      <c r="DK49">
        <v>0</v>
      </c>
      <c r="DM49">
        <f t="shared" si="16"/>
        <v>0.51741293532338306</v>
      </c>
      <c r="DO49">
        <v>1099</v>
      </c>
      <c r="DP49">
        <v>105</v>
      </c>
      <c r="DQ49">
        <v>96</v>
      </c>
      <c r="DR49">
        <v>66</v>
      </c>
      <c r="DS49">
        <v>1</v>
      </c>
      <c r="DU49">
        <f t="shared" si="17"/>
        <v>0.52238805970149249</v>
      </c>
      <c r="DW49">
        <v>1477</v>
      </c>
      <c r="DX49">
        <v>120</v>
      </c>
      <c r="DY49">
        <v>81</v>
      </c>
      <c r="EA49">
        <f t="shared" si="18"/>
        <v>0.59701492537313428</v>
      </c>
      <c r="EC49">
        <v>1317</v>
      </c>
      <c r="ED49">
        <v>109</v>
      </c>
      <c r="EE49">
        <v>92</v>
      </c>
      <c r="EG49">
        <f t="shared" si="19"/>
        <v>0.54228855721393032</v>
      </c>
      <c r="EI49">
        <v>1371</v>
      </c>
      <c r="EJ49">
        <v>86</v>
      </c>
      <c r="EK49">
        <v>115</v>
      </c>
      <c r="EM49">
        <f t="shared" si="20"/>
        <v>0.42786069651741293</v>
      </c>
      <c r="EO49">
        <v>1707</v>
      </c>
      <c r="EP49">
        <v>136</v>
      </c>
      <c r="EQ49">
        <v>65</v>
      </c>
      <c r="ES49">
        <f t="shared" si="21"/>
        <v>0.6766169154228856</v>
      </c>
      <c r="EU49">
        <v>2424</v>
      </c>
      <c r="EV49">
        <v>126</v>
      </c>
      <c r="EW49">
        <v>75</v>
      </c>
      <c r="EY49">
        <f t="shared" si="22"/>
        <v>0.62686567164179108</v>
      </c>
      <c r="FA49">
        <v>1042</v>
      </c>
      <c r="FB49">
        <v>131</v>
      </c>
      <c r="FC49">
        <v>71</v>
      </c>
      <c r="FE49">
        <f t="shared" si="23"/>
        <v>0.64851485148514854</v>
      </c>
      <c r="FG49">
        <v>635</v>
      </c>
      <c r="FH49">
        <v>91</v>
      </c>
      <c r="FI49">
        <v>111</v>
      </c>
      <c r="FK49">
        <f t="shared" si="24"/>
        <v>0.45049504950495051</v>
      </c>
      <c r="FM49">
        <v>2401</v>
      </c>
      <c r="FN49">
        <v>107</v>
      </c>
      <c r="FO49">
        <v>94</v>
      </c>
      <c r="FQ49">
        <f t="shared" si="25"/>
        <v>0.53233830845771146</v>
      </c>
      <c r="FS49">
        <v>913</v>
      </c>
      <c r="FT49">
        <v>108</v>
      </c>
      <c r="FU49">
        <v>93</v>
      </c>
      <c r="FW49">
        <f t="shared" si="26"/>
        <v>0.53731343283582089</v>
      </c>
      <c r="FY49">
        <v>1820</v>
      </c>
      <c r="FZ49">
        <v>100</v>
      </c>
      <c r="GA49">
        <v>101</v>
      </c>
      <c r="GB49">
        <v>69</v>
      </c>
      <c r="GC49">
        <v>0</v>
      </c>
      <c r="GE49">
        <f t="shared" si="27"/>
        <v>0.49751243781094528</v>
      </c>
      <c r="GG49">
        <v>1840</v>
      </c>
      <c r="GH49">
        <v>98</v>
      </c>
      <c r="GI49">
        <v>103</v>
      </c>
      <c r="GJ49">
        <v>74</v>
      </c>
      <c r="GK49">
        <v>0</v>
      </c>
      <c r="GM49">
        <f t="shared" si="28"/>
        <v>0.48756218905472637</v>
      </c>
      <c r="GO49">
        <v>1498</v>
      </c>
      <c r="GP49">
        <v>103</v>
      </c>
      <c r="GQ49">
        <v>98</v>
      </c>
      <c r="GR49">
        <v>45</v>
      </c>
      <c r="GS49">
        <v>0</v>
      </c>
      <c r="GU49">
        <f t="shared" si="29"/>
        <v>0.51243781094527363</v>
      </c>
      <c r="GW49">
        <v>2205</v>
      </c>
      <c r="GX49">
        <v>113</v>
      </c>
      <c r="GY49">
        <v>90</v>
      </c>
      <c r="GZ49">
        <v>64</v>
      </c>
      <c r="HA49">
        <v>0</v>
      </c>
      <c r="HC49">
        <f t="shared" si="30"/>
        <v>0.55665024630541871</v>
      </c>
      <c r="HE49">
        <v>1790</v>
      </c>
      <c r="HF49">
        <v>82</v>
      </c>
      <c r="HG49">
        <v>119</v>
      </c>
      <c r="HH49">
        <v>48</v>
      </c>
      <c r="HI49">
        <v>0</v>
      </c>
      <c r="HK49">
        <f t="shared" si="31"/>
        <v>0.4079601990049751</v>
      </c>
      <c r="HM49">
        <v>1193</v>
      </c>
      <c r="HN49">
        <v>98</v>
      </c>
      <c r="HO49">
        <v>103</v>
      </c>
      <c r="HP49">
        <v>68</v>
      </c>
      <c r="HQ49">
        <v>0</v>
      </c>
      <c r="HS49">
        <f t="shared" si="32"/>
        <v>0.48756218905472637</v>
      </c>
      <c r="HU49">
        <v>834</v>
      </c>
      <c r="HV49">
        <v>91</v>
      </c>
      <c r="HW49">
        <v>110</v>
      </c>
      <c r="HX49">
        <v>26</v>
      </c>
      <c r="HY49">
        <v>0</v>
      </c>
      <c r="IA49">
        <f t="shared" si="33"/>
        <v>0.45273631840796019</v>
      </c>
      <c r="IC49">
        <v>3464</v>
      </c>
      <c r="ID49">
        <v>87</v>
      </c>
      <c r="IE49">
        <v>114</v>
      </c>
      <c r="IF49">
        <v>90</v>
      </c>
      <c r="IG49">
        <v>0</v>
      </c>
      <c r="II49">
        <f t="shared" si="34"/>
        <v>0.43283582089552236</v>
      </c>
      <c r="IK49">
        <v>1192</v>
      </c>
      <c r="IL49">
        <v>102</v>
      </c>
      <c r="IM49">
        <v>99</v>
      </c>
      <c r="IN49">
        <v>80</v>
      </c>
      <c r="IO49">
        <v>1</v>
      </c>
      <c r="IQ49">
        <f t="shared" si="35"/>
        <v>0.5074626865671642</v>
      </c>
    </row>
    <row r="50" spans="1:251" x14ac:dyDescent="0.25">
      <c r="A50">
        <v>1558</v>
      </c>
      <c r="B50">
        <v>127</v>
      </c>
      <c r="C50">
        <v>74</v>
      </c>
      <c r="E50">
        <f t="shared" si="0"/>
        <v>0.63184079601990051</v>
      </c>
      <c r="G50">
        <v>1468</v>
      </c>
      <c r="H50">
        <v>122</v>
      </c>
      <c r="I50">
        <v>79</v>
      </c>
      <c r="K50">
        <f t="shared" si="1"/>
        <v>0.60696517412935325</v>
      </c>
      <c r="M50">
        <v>1576</v>
      </c>
      <c r="N50">
        <v>114</v>
      </c>
      <c r="O50">
        <v>87</v>
      </c>
      <c r="Q50">
        <f t="shared" si="2"/>
        <v>0.56716417910447758</v>
      </c>
      <c r="S50">
        <v>1995</v>
      </c>
      <c r="T50">
        <v>124</v>
      </c>
      <c r="U50">
        <v>77</v>
      </c>
      <c r="W50">
        <f t="shared" si="3"/>
        <v>0.61691542288557211</v>
      </c>
      <c r="Y50">
        <v>2529</v>
      </c>
      <c r="Z50">
        <v>122</v>
      </c>
      <c r="AA50">
        <v>79</v>
      </c>
      <c r="AC50">
        <f t="shared" si="4"/>
        <v>0.60696517412935325</v>
      </c>
      <c r="AE50">
        <v>1167</v>
      </c>
      <c r="AF50">
        <v>133</v>
      </c>
      <c r="AG50">
        <v>68</v>
      </c>
      <c r="AI50">
        <f t="shared" si="5"/>
        <v>0.6616915422885572</v>
      </c>
      <c r="AK50">
        <v>717</v>
      </c>
      <c r="AL50">
        <v>113</v>
      </c>
      <c r="AM50">
        <v>88</v>
      </c>
      <c r="AO50">
        <f t="shared" si="6"/>
        <v>0.56218905472636815</v>
      </c>
      <c r="AQ50">
        <v>2622</v>
      </c>
      <c r="AR50">
        <v>121</v>
      </c>
      <c r="AS50">
        <v>80</v>
      </c>
      <c r="AU50">
        <f t="shared" si="7"/>
        <v>0.60199004975124382</v>
      </c>
      <c r="AW50">
        <v>980</v>
      </c>
      <c r="AX50">
        <v>121</v>
      </c>
      <c r="AY50">
        <v>80</v>
      </c>
      <c r="BA50">
        <f t="shared" si="8"/>
        <v>0.60199004975124382</v>
      </c>
      <c r="BC50">
        <v>2114</v>
      </c>
      <c r="BD50">
        <v>100</v>
      </c>
      <c r="BE50">
        <v>101</v>
      </c>
      <c r="BF50">
        <v>64</v>
      </c>
      <c r="BG50">
        <v>1</v>
      </c>
      <c r="BI50">
        <f t="shared" si="9"/>
        <v>0.49751243781094528</v>
      </c>
      <c r="BK50">
        <v>2144</v>
      </c>
      <c r="BL50">
        <v>105</v>
      </c>
      <c r="BM50">
        <v>96</v>
      </c>
      <c r="BN50">
        <v>71</v>
      </c>
      <c r="BO50">
        <v>0</v>
      </c>
      <c r="BQ50">
        <f t="shared" si="10"/>
        <v>0.52238805970149249</v>
      </c>
      <c r="BS50">
        <v>1610</v>
      </c>
      <c r="BT50">
        <v>106</v>
      </c>
      <c r="BU50">
        <v>95</v>
      </c>
      <c r="BV50">
        <v>50</v>
      </c>
      <c r="BW50">
        <v>0</v>
      </c>
      <c r="BY50">
        <f t="shared" si="11"/>
        <v>0.52736318407960203</v>
      </c>
      <c r="CA50">
        <v>2172</v>
      </c>
      <c r="CB50">
        <v>113</v>
      </c>
      <c r="CC50">
        <v>88</v>
      </c>
      <c r="CD50">
        <v>64</v>
      </c>
      <c r="CE50">
        <v>0</v>
      </c>
      <c r="CG50">
        <f t="shared" si="12"/>
        <v>0.56218905472636815</v>
      </c>
      <c r="CI50">
        <v>2302</v>
      </c>
      <c r="CJ50">
        <v>106</v>
      </c>
      <c r="CK50">
        <v>95</v>
      </c>
      <c r="CL50">
        <v>59</v>
      </c>
      <c r="CM50">
        <v>0</v>
      </c>
      <c r="CO50">
        <f t="shared" si="13"/>
        <v>0.52736318407960203</v>
      </c>
      <c r="CQ50">
        <v>2038</v>
      </c>
      <c r="CR50">
        <v>105</v>
      </c>
      <c r="CS50">
        <v>96</v>
      </c>
      <c r="CT50">
        <v>90</v>
      </c>
      <c r="CU50">
        <v>0</v>
      </c>
      <c r="CW50">
        <f t="shared" si="14"/>
        <v>0.52238805970149249</v>
      </c>
      <c r="CY50">
        <v>811</v>
      </c>
      <c r="CZ50">
        <v>107</v>
      </c>
      <c r="DA50">
        <v>94</v>
      </c>
      <c r="DB50">
        <v>35</v>
      </c>
      <c r="DC50">
        <v>0</v>
      </c>
      <c r="DE50">
        <f t="shared" si="15"/>
        <v>0.53233830845771146</v>
      </c>
      <c r="DG50">
        <v>4318</v>
      </c>
      <c r="DH50">
        <v>92</v>
      </c>
      <c r="DI50">
        <v>109</v>
      </c>
      <c r="DJ50">
        <v>91</v>
      </c>
      <c r="DK50">
        <v>0</v>
      </c>
      <c r="DM50">
        <f t="shared" si="16"/>
        <v>0.45771144278606968</v>
      </c>
      <c r="DO50">
        <v>1077</v>
      </c>
      <c r="DP50">
        <v>104</v>
      </c>
      <c r="DQ50">
        <v>97</v>
      </c>
      <c r="DR50">
        <v>75</v>
      </c>
      <c r="DS50">
        <v>0</v>
      </c>
      <c r="DU50">
        <f t="shared" si="17"/>
        <v>0.51741293532338306</v>
      </c>
      <c r="DW50">
        <v>1399</v>
      </c>
      <c r="DX50">
        <v>118</v>
      </c>
      <c r="DY50">
        <v>83</v>
      </c>
      <c r="EA50">
        <f t="shared" si="18"/>
        <v>0.58706467661691542</v>
      </c>
      <c r="EC50">
        <v>1284</v>
      </c>
      <c r="ED50">
        <v>106</v>
      </c>
      <c r="EE50">
        <v>95</v>
      </c>
      <c r="EG50">
        <f t="shared" si="19"/>
        <v>0.52736318407960203</v>
      </c>
      <c r="EI50">
        <v>1588</v>
      </c>
      <c r="EJ50">
        <v>109</v>
      </c>
      <c r="EK50">
        <v>92</v>
      </c>
      <c r="EM50">
        <f t="shared" si="20"/>
        <v>0.54228855721393032</v>
      </c>
      <c r="EO50">
        <v>1982</v>
      </c>
      <c r="EP50">
        <v>135</v>
      </c>
      <c r="EQ50">
        <v>66</v>
      </c>
      <c r="ES50">
        <f t="shared" si="21"/>
        <v>0.67164179104477617</v>
      </c>
      <c r="EU50">
        <v>2532</v>
      </c>
      <c r="EV50">
        <v>135</v>
      </c>
      <c r="EW50">
        <v>66</v>
      </c>
      <c r="EY50">
        <f t="shared" si="22"/>
        <v>0.67164179104477617</v>
      </c>
      <c r="FA50">
        <v>939</v>
      </c>
      <c r="FB50">
        <v>137</v>
      </c>
      <c r="FC50">
        <v>64</v>
      </c>
      <c r="FE50">
        <f t="shared" si="23"/>
        <v>0.68159203980099503</v>
      </c>
      <c r="FG50">
        <v>729</v>
      </c>
      <c r="FH50">
        <v>85</v>
      </c>
      <c r="FI50">
        <v>116</v>
      </c>
      <c r="FK50">
        <f t="shared" si="24"/>
        <v>0.4228855721393035</v>
      </c>
      <c r="FM50">
        <v>2614</v>
      </c>
      <c r="FN50">
        <v>114</v>
      </c>
      <c r="FO50">
        <v>87</v>
      </c>
      <c r="FQ50">
        <f t="shared" si="25"/>
        <v>0.56716417910447758</v>
      </c>
      <c r="FS50">
        <v>979</v>
      </c>
      <c r="FT50">
        <v>108</v>
      </c>
      <c r="FU50">
        <v>93</v>
      </c>
      <c r="FW50">
        <f t="shared" si="26"/>
        <v>0.53731343283582089</v>
      </c>
      <c r="FY50">
        <v>1914</v>
      </c>
      <c r="FZ50">
        <v>110</v>
      </c>
      <c r="GA50">
        <v>91</v>
      </c>
      <c r="GB50">
        <v>54</v>
      </c>
      <c r="GC50">
        <v>0</v>
      </c>
      <c r="GE50">
        <f t="shared" si="27"/>
        <v>0.54726368159203975</v>
      </c>
      <c r="GG50">
        <v>1760</v>
      </c>
      <c r="GH50">
        <v>99</v>
      </c>
      <c r="GI50">
        <v>102</v>
      </c>
      <c r="GJ50">
        <v>62</v>
      </c>
      <c r="GK50">
        <v>0</v>
      </c>
      <c r="GM50">
        <f t="shared" si="28"/>
        <v>0.4925373134328358</v>
      </c>
      <c r="GO50">
        <v>1455</v>
      </c>
      <c r="GP50">
        <v>91</v>
      </c>
      <c r="GQ50">
        <v>110</v>
      </c>
      <c r="GR50">
        <v>43</v>
      </c>
      <c r="GS50">
        <v>0</v>
      </c>
      <c r="GU50">
        <f t="shared" si="29"/>
        <v>0.45273631840796019</v>
      </c>
      <c r="GW50">
        <v>1722</v>
      </c>
      <c r="GX50">
        <v>99</v>
      </c>
      <c r="GY50">
        <v>102</v>
      </c>
      <c r="GZ50">
        <v>64</v>
      </c>
      <c r="HA50">
        <v>0</v>
      </c>
      <c r="HC50">
        <f t="shared" si="30"/>
        <v>0.4925373134328358</v>
      </c>
      <c r="HE50">
        <v>2404</v>
      </c>
      <c r="HF50">
        <v>92</v>
      </c>
      <c r="HG50">
        <v>109</v>
      </c>
      <c r="HH50">
        <v>63</v>
      </c>
      <c r="HI50">
        <v>0</v>
      </c>
      <c r="HK50">
        <f t="shared" si="31"/>
        <v>0.45771144278606968</v>
      </c>
      <c r="HM50">
        <v>1894</v>
      </c>
      <c r="HN50">
        <v>114</v>
      </c>
      <c r="HO50">
        <v>87</v>
      </c>
      <c r="HP50">
        <v>82</v>
      </c>
      <c r="HQ50">
        <v>0</v>
      </c>
      <c r="HS50">
        <f t="shared" si="32"/>
        <v>0.56716417910447758</v>
      </c>
      <c r="HU50">
        <v>768</v>
      </c>
      <c r="HV50">
        <v>91</v>
      </c>
      <c r="HW50">
        <v>110</v>
      </c>
      <c r="HX50">
        <v>29</v>
      </c>
      <c r="HY50">
        <v>0</v>
      </c>
      <c r="IA50">
        <f t="shared" si="33"/>
        <v>0.45273631840796019</v>
      </c>
      <c r="IC50">
        <v>3423</v>
      </c>
      <c r="ID50">
        <v>91</v>
      </c>
      <c r="IE50">
        <v>110</v>
      </c>
      <c r="IF50">
        <v>87</v>
      </c>
      <c r="IG50">
        <v>0</v>
      </c>
      <c r="II50">
        <f t="shared" si="34"/>
        <v>0.45273631840796019</v>
      </c>
      <c r="IK50">
        <v>936</v>
      </c>
      <c r="IL50">
        <v>84</v>
      </c>
      <c r="IM50">
        <v>117</v>
      </c>
      <c r="IN50">
        <v>53</v>
      </c>
      <c r="IO50">
        <v>0</v>
      </c>
      <c r="IQ50">
        <f t="shared" si="35"/>
        <v>0.41791044776119401</v>
      </c>
    </row>
    <row r="51" spans="1:251" x14ac:dyDescent="0.25">
      <c r="A51">
        <v>1663</v>
      </c>
      <c r="B51">
        <v>118</v>
      </c>
      <c r="C51">
        <v>83</v>
      </c>
      <c r="E51">
        <f t="shared" si="0"/>
        <v>0.58706467661691542</v>
      </c>
      <c r="G51">
        <v>1465</v>
      </c>
      <c r="H51">
        <v>120</v>
      </c>
      <c r="I51">
        <v>81</v>
      </c>
      <c r="K51">
        <f t="shared" si="1"/>
        <v>0.59701492537313428</v>
      </c>
      <c r="M51">
        <v>1666</v>
      </c>
      <c r="N51">
        <v>118</v>
      </c>
      <c r="O51">
        <v>83</v>
      </c>
      <c r="Q51">
        <f t="shared" si="2"/>
        <v>0.58706467661691542</v>
      </c>
      <c r="S51">
        <v>1803</v>
      </c>
      <c r="T51">
        <v>129</v>
      </c>
      <c r="U51">
        <v>72</v>
      </c>
      <c r="W51">
        <f t="shared" si="3"/>
        <v>0.64179104477611937</v>
      </c>
      <c r="Y51">
        <v>2383</v>
      </c>
      <c r="Z51">
        <v>135</v>
      </c>
      <c r="AA51">
        <v>66</v>
      </c>
      <c r="AC51">
        <f t="shared" si="4"/>
        <v>0.67164179104477617</v>
      </c>
      <c r="AE51">
        <v>1130</v>
      </c>
      <c r="AF51">
        <v>139</v>
      </c>
      <c r="AG51">
        <v>62</v>
      </c>
      <c r="AI51">
        <f t="shared" si="5"/>
        <v>0.69154228855721389</v>
      </c>
      <c r="AK51">
        <v>900</v>
      </c>
      <c r="AL51">
        <v>113</v>
      </c>
      <c r="AM51">
        <v>88</v>
      </c>
      <c r="AO51">
        <f t="shared" si="6"/>
        <v>0.56218905472636815</v>
      </c>
      <c r="AQ51">
        <v>2613</v>
      </c>
      <c r="AR51">
        <v>113</v>
      </c>
      <c r="AS51">
        <v>88</v>
      </c>
      <c r="AU51">
        <f t="shared" si="7"/>
        <v>0.56218905472636815</v>
      </c>
      <c r="AW51">
        <v>981</v>
      </c>
      <c r="AX51">
        <v>115</v>
      </c>
      <c r="AY51">
        <v>87</v>
      </c>
      <c r="BA51">
        <f t="shared" si="8"/>
        <v>0.56930693069306926</v>
      </c>
      <c r="BC51">
        <v>2005</v>
      </c>
      <c r="BD51">
        <v>94</v>
      </c>
      <c r="BE51">
        <v>107</v>
      </c>
      <c r="BF51">
        <v>69</v>
      </c>
      <c r="BG51">
        <v>0</v>
      </c>
      <c r="BI51">
        <f t="shared" si="9"/>
        <v>0.46766169154228854</v>
      </c>
      <c r="BK51">
        <v>1837</v>
      </c>
      <c r="BL51">
        <v>106</v>
      </c>
      <c r="BM51">
        <v>95</v>
      </c>
      <c r="BN51">
        <v>61</v>
      </c>
      <c r="BO51">
        <v>0</v>
      </c>
      <c r="BQ51">
        <f t="shared" si="10"/>
        <v>0.52736318407960203</v>
      </c>
      <c r="BS51">
        <v>1881</v>
      </c>
      <c r="BT51">
        <v>114</v>
      </c>
      <c r="BU51">
        <v>87</v>
      </c>
      <c r="BV51">
        <v>48</v>
      </c>
      <c r="BW51">
        <v>0</v>
      </c>
      <c r="BY51">
        <f t="shared" si="11"/>
        <v>0.56716417910447758</v>
      </c>
      <c r="CA51">
        <v>2898</v>
      </c>
      <c r="CB51">
        <v>114</v>
      </c>
      <c r="CC51">
        <v>87</v>
      </c>
      <c r="CD51">
        <v>73</v>
      </c>
      <c r="CE51">
        <v>0</v>
      </c>
      <c r="CG51">
        <f t="shared" si="12"/>
        <v>0.56716417910447758</v>
      </c>
      <c r="CI51">
        <v>2461</v>
      </c>
      <c r="CJ51">
        <v>99</v>
      </c>
      <c r="CK51">
        <v>102</v>
      </c>
      <c r="CL51">
        <v>71</v>
      </c>
      <c r="CM51">
        <v>0</v>
      </c>
      <c r="CO51">
        <f t="shared" si="13"/>
        <v>0.4925373134328358</v>
      </c>
      <c r="CQ51">
        <v>1531</v>
      </c>
      <c r="CR51">
        <v>113</v>
      </c>
      <c r="CS51">
        <v>88</v>
      </c>
      <c r="CT51">
        <v>75</v>
      </c>
      <c r="CU51">
        <v>0</v>
      </c>
      <c r="CW51">
        <f t="shared" si="14"/>
        <v>0.56218905472636815</v>
      </c>
      <c r="CY51">
        <v>1007</v>
      </c>
      <c r="CZ51">
        <v>104</v>
      </c>
      <c r="DA51">
        <v>97</v>
      </c>
      <c r="DB51">
        <v>43</v>
      </c>
      <c r="DC51">
        <v>0</v>
      </c>
      <c r="DE51">
        <f t="shared" si="15"/>
        <v>0.51741293532338306</v>
      </c>
      <c r="DG51">
        <v>4025</v>
      </c>
      <c r="DH51">
        <v>99</v>
      </c>
      <c r="DI51">
        <v>102</v>
      </c>
      <c r="DJ51">
        <v>86</v>
      </c>
      <c r="DK51">
        <v>0</v>
      </c>
      <c r="DM51">
        <f t="shared" si="16"/>
        <v>0.4925373134328358</v>
      </c>
      <c r="DO51">
        <v>1217</v>
      </c>
      <c r="DP51">
        <v>109</v>
      </c>
      <c r="DQ51">
        <v>92</v>
      </c>
      <c r="DR51">
        <v>72</v>
      </c>
      <c r="DS51">
        <v>0</v>
      </c>
      <c r="DU51">
        <f t="shared" si="17"/>
        <v>0.54228855721393032</v>
      </c>
      <c r="DW51">
        <v>1359</v>
      </c>
      <c r="DX51">
        <v>112</v>
      </c>
      <c r="DY51">
        <v>89</v>
      </c>
      <c r="EA51">
        <f t="shared" si="18"/>
        <v>0.55721393034825872</v>
      </c>
      <c r="EC51">
        <v>1494</v>
      </c>
      <c r="ED51">
        <v>107</v>
      </c>
      <c r="EE51">
        <v>94</v>
      </c>
      <c r="EG51">
        <f t="shared" si="19"/>
        <v>0.53233830845771146</v>
      </c>
      <c r="EI51">
        <v>1392</v>
      </c>
      <c r="EJ51">
        <v>104</v>
      </c>
      <c r="EK51">
        <v>97</v>
      </c>
      <c r="EM51">
        <f t="shared" si="20"/>
        <v>0.51741293532338306</v>
      </c>
      <c r="EO51">
        <v>1604</v>
      </c>
      <c r="EP51">
        <v>126</v>
      </c>
      <c r="EQ51">
        <v>75</v>
      </c>
      <c r="ES51">
        <f t="shared" si="21"/>
        <v>0.62686567164179108</v>
      </c>
      <c r="EU51">
        <v>2415</v>
      </c>
      <c r="EV51">
        <v>134</v>
      </c>
      <c r="EW51">
        <v>67</v>
      </c>
      <c r="EY51">
        <f t="shared" si="22"/>
        <v>0.66666666666666663</v>
      </c>
      <c r="FA51">
        <v>847</v>
      </c>
      <c r="FB51">
        <v>117</v>
      </c>
      <c r="FC51">
        <v>84</v>
      </c>
      <c r="FE51">
        <f t="shared" si="23"/>
        <v>0.58208955223880599</v>
      </c>
      <c r="FG51">
        <v>865</v>
      </c>
      <c r="FH51">
        <v>107</v>
      </c>
      <c r="FI51">
        <v>94</v>
      </c>
      <c r="FK51">
        <f t="shared" si="24"/>
        <v>0.53233830845771146</v>
      </c>
      <c r="FM51">
        <v>2492</v>
      </c>
      <c r="FN51">
        <v>109</v>
      </c>
      <c r="FO51">
        <v>92</v>
      </c>
      <c r="FQ51">
        <f t="shared" si="25"/>
        <v>0.54228855721393032</v>
      </c>
      <c r="FS51">
        <v>875</v>
      </c>
      <c r="FT51">
        <v>105</v>
      </c>
      <c r="FU51">
        <v>96</v>
      </c>
      <c r="FW51">
        <f t="shared" si="26"/>
        <v>0.52238805970149249</v>
      </c>
      <c r="FY51">
        <v>2027</v>
      </c>
      <c r="FZ51">
        <v>105</v>
      </c>
      <c r="GA51">
        <v>96</v>
      </c>
      <c r="GB51">
        <v>63</v>
      </c>
      <c r="GC51">
        <v>0</v>
      </c>
      <c r="GE51">
        <f t="shared" si="27"/>
        <v>0.52238805970149249</v>
      </c>
      <c r="GG51">
        <v>1304</v>
      </c>
      <c r="GH51">
        <v>99</v>
      </c>
      <c r="GI51">
        <v>102</v>
      </c>
      <c r="GJ51">
        <v>46</v>
      </c>
      <c r="GK51">
        <v>0</v>
      </c>
      <c r="GM51">
        <f t="shared" si="28"/>
        <v>0.4925373134328358</v>
      </c>
      <c r="GO51">
        <v>1733</v>
      </c>
      <c r="GP51">
        <v>91</v>
      </c>
      <c r="GQ51">
        <v>110</v>
      </c>
      <c r="GR51">
        <v>55</v>
      </c>
      <c r="GS51">
        <v>0</v>
      </c>
      <c r="GU51">
        <f t="shared" si="29"/>
        <v>0.45273631840796019</v>
      </c>
      <c r="GW51">
        <v>1910</v>
      </c>
      <c r="GX51">
        <v>111</v>
      </c>
      <c r="GY51">
        <v>90</v>
      </c>
      <c r="GZ51">
        <v>62</v>
      </c>
      <c r="HA51">
        <v>0</v>
      </c>
      <c r="HC51">
        <f t="shared" si="30"/>
        <v>0.55223880597014929</v>
      </c>
      <c r="HE51">
        <v>2628</v>
      </c>
      <c r="HF51">
        <v>105</v>
      </c>
      <c r="HG51">
        <v>96</v>
      </c>
      <c r="HH51">
        <v>56</v>
      </c>
      <c r="HI51">
        <v>0</v>
      </c>
      <c r="HK51">
        <f t="shared" si="31"/>
        <v>0.52238805970149249</v>
      </c>
      <c r="HM51">
        <v>1412</v>
      </c>
      <c r="HN51">
        <v>120</v>
      </c>
      <c r="HO51">
        <v>81</v>
      </c>
      <c r="HP51">
        <v>65</v>
      </c>
      <c r="HQ51">
        <v>0</v>
      </c>
      <c r="HS51">
        <f t="shared" si="32"/>
        <v>0.59701492537313428</v>
      </c>
      <c r="HU51">
        <v>950</v>
      </c>
      <c r="HV51">
        <v>93</v>
      </c>
      <c r="HW51">
        <v>108</v>
      </c>
      <c r="HX51">
        <v>54</v>
      </c>
      <c r="HY51">
        <v>0</v>
      </c>
      <c r="IA51">
        <f t="shared" si="33"/>
        <v>0.46268656716417911</v>
      </c>
      <c r="IC51">
        <v>2250</v>
      </c>
      <c r="ID51">
        <v>86</v>
      </c>
      <c r="IE51">
        <v>115</v>
      </c>
      <c r="IF51">
        <v>59</v>
      </c>
      <c r="IG51">
        <v>0</v>
      </c>
      <c r="II51">
        <f t="shared" si="34"/>
        <v>0.42786069651741293</v>
      </c>
      <c r="IK51">
        <v>1021</v>
      </c>
      <c r="IL51">
        <v>118</v>
      </c>
      <c r="IM51">
        <v>83</v>
      </c>
      <c r="IN51">
        <v>64</v>
      </c>
      <c r="IO51">
        <v>0</v>
      </c>
      <c r="IQ51">
        <f t="shared" si="35"/>
        <v>0.58706467661691542</v>
      </c>
    </row>
    <row r="52" spans="1:251" x14ac:dyDescent="0.25">
      <c r="A52">
        <v>1314</v>
      </c>
      <c r="B52">
        <v>117</v>
      </c>
      <c r="C52">
        <v>84</v>
      </c>
      <c r="E52">
        <f t="shared" si="0"/>
        <v>0.58208955223880599</v>
      </c>
      <c r="G52">
        <v>1692</v>
      </c>
      <c r="H52">
        <v>118</v>
      </c>
      <c r="I52">
        <v>83</v>
      </c>
      <c r="K52">
        <f t="shared" si="1"/>
        <v>0.58706467661691542</v>
      </c>
      <c r="M52">
        <v>1674</v>
      </c>
      <c r="N52">
        <v>122</v>
      </c>
      <c r="O52">
        <v>79</v>
      </c>
      <c r="Q52">
        <f t="shared" si="2"/>
        <v>0.60696517412935325</v>
      </c>
      <c r="S52">
        <v>1997</v>
      </c>
      <c r="T52">
        <v>135</v>
      </c>
      <c r="U52">
        <v>66</v>
      </c>
      <c r="W52">
        <f t="shared" si="3"/>
        <v>0.67164179104477617</v>
      </c>
      <c r="Y52">
        <v>2368</v>
      </c>
      <c r="Z52">
        <v>127</v>
      </c>
      <c r="AA52">
        <v>74</v>
      </c>
      <c r="AC52">
        <f t="shared" si="4"/>
        <v>0.63184079601990051</v>
      </c>
      <c r="AE52">
        <v>1106</v>
      </c>
      <c r="AF52">
        <v>131</v>
      </c>
      <c r="AG52">
        <v>70</v>
      </c>
      <c r="AI52">
        <f t="shared" si="5"/>
        <v>0.65174129353233834</v>
      </c>
      <c r="AK52">
        <v>849</v>
      </c>
      <c r="AL52">
        <v>111</v>
      </c>
      <c r="AM52">
        <v>90</v>
      </c>
      <c r="AO52">
        <f t="shared" si="6"/>
        <v>0.55223880597014929</v>
      </c>
      <c r="AQ52">
        <v>3202</v>
      </c>
      <c r="AR52">
        <v>115</v>
      </c>
      <c r="AS52">
        <v>86</v>
      </c>
      <c r="AU52">
        <f t="shared" si="7"/>
        <v>0.57213930348258701</v>
      </c>
      <c r="AW52">
        <v>1160</v>
      </c>
      <c r="AX52">
        <v>130</v>
      </c>
      <c r="AY52">
        <v>71</v>
      </c>
      <c r="BA52">
        <f t="shared" si="8"/>
        <v>0.64676616915422891</v>
      </c>
      <c r="BC52">
        <v>1681</v>
      </c>
      <c r="BD52">
        <v>101</v>
      </c>
      <c r="BE52">
        <v>100</v>
      </c>
      <c r="BF52">
        <v>55</v>
      </c>
      <c r="BG52">
        <v>0</v>
      </c>
      <c r="BI52">
        <f t="shared" si="9"/>
        <v>0.50248756218905477</v>
      </c>
      <c r="BK52">
        <v>1695</v>
      </c>
      <c r="BL52">
        <v>110</v>
      </c>
      <c r="BM52">
        <v>91</v>
      </c>
      <c r="BN52">
        <v>53</v>
      </c>
      <c r="BO52">
        <v>1</v>
      </c>
      <c r="BQ52">
        <f t="shared" si="10"/>
        <v>0.54726368159203975</v>
      </c>
      <c r="BS52">
        <v>1897</v>
      </c>
      <c r="BT52">
        <v>106</v>
      </c>
      <c r="BU52">
        <v>95</v>
      </c>
      <c r="BV52">
        <v>57</v>
      </c>
      <c r="BW52">
        <v>0</v>
      </c>
      <c r="BY52">
        <f t="shared" si="11"/>
        <v>0.52736318407960203</v>
      </c>
      <c r="CA52">
        <v>1981</v>
      </c>
      <c r="CB52">
        <v>115</v>
      </c>
      <c r="CC52">
        <v>86</v>
      </c>
      <c r="CD52">
        <v>60</v>
      </c>
      <c r="CE52">
        <v>0</v>
      </c>
      <c r="CG52">
        <f t="shared" si="12"/>
        <v>0.57213930348258701</v>
      </c>
      <c r="CI52">
        <v>2883</v>
      </c>
      <c r="CJ52">
        <v>100</v>
      </c>
      <c r="CK52">
        <v>101</v>
      </c>
      <c r="CL52">
        <v>66</v>
      </c>
      <c r="CM52">
        <v>0</v>
      </c>
      <c r="CO52">
        <f t="shared" si="13"/>
        <v>0.49751243781094528</v>
      </c>
      <c r="CQ52">
        <v>1814</v>
      </c>
      <c r="CR52">
        <v>110</v>
      </c>
      <c r="CS52">
        <v>91</v>
      </c>
      <c r="CT52">
        <v>83</v>
      </c>
      <c r="CU52">
        <v>0</v>
      </c>
      <c r="CW52">
        <f t="shared" si="14"/>
        <v>0.54726368159203975</v>
      </c>
      <c r="CY52">
        <v>891</v>
      </c>
      <c r="CZ52">
        <v>107</v>
      </c>
      <c r="DA52">
        <v>94</v>
      </c>
      <c r="DB52">
        <v>40</v>
      </c>
      <c r="DC52">
        <v>0</v>
      </c>
      <c r="DE52">
        <f t="shared" si="15"/>
        <v>0.53233830845771146</v>
      </c>
      <c r="DG52">
        <v>3922</v>
      </c>
      <c r="DH52">
        <v>101</v>
      </c>
      <c r="DI52">
        <v>100</v>
      </c>
      <c r="DJ52">
        <v>78</v>
      </c>
      <c r="DK52">
        <v>0</v>
      </c>
      <c r="DM52">
        <f t="shared" si="16"/>
        <v>0.50248756218905477</v>
      </c>
      <c r="DO52">
        <v>1113</v>
      </c>
      <c r="DP52">
        <v>116</v>
      </c>
      <c r="DQ52">
        <v>85</v>
      </c>
      <c r="DR52">
        <v>52</v>
      </c>
      <c r="DS52">
        <v>0</v>
      </c>
      <c r="DU52">
        <f t="shared" si="17"/>
        <v>0.57711442786069655</v>
      </c>
      <c r="DW52">
        <v>1522</v>
      </c>
      <c r="DX52">
        <v>115</v>
      </c>
      <c r="DY52">
        <v>86</v>
      </c>
      <c r="EA52">
        <f t="shared" si="18"/>
        <v>0.57213930348258701</v>
      </c>
      <c r="EC52">
        <v>1338</v>
      </c>
      <c r="ED52">
        <v>108</v>
      </c>
      <c r="EE52">
        <v>93</v>
      </c>
      <c r="EG52">
        <f t="shared" si="19"/>
        <v>0.53731343283582089</v>
      </c>
      <c r="EI52">
        <v>1420</v>
      </c>
      <c r="EJ52">
        <v>110</v>
      </c>
      <c r="EK52">
        <v>91</v>
      </c>
      <c r="EM52">
        <f t="shared" si="20"/>
        <v>0.54726368159203975</v>
      </c>
      <c r="EO52">
        <v>2193</v>
      </c>
      <c r="EP52">
        <v>137</v>
      </c>
      <c r="EQ52">
        <v>64</v>
      </c>
      <c r="ES52">
        <f t="shared" si="21"/>
        <v>0.68159203980099503</v>
      </c>
      <c r="EU52">
        <v>2081</v>
      </c>
      <c r="EV52">
        <v>109</v>
      </c>
      <c r="EW52">
        <v>92</v>
      </c>
      <c r="EY52">
        <f t="shared" si="22"/>
        <v>0.54228855721393032</v>
      </c>
      <c r="FA52">
        <v>948</v>
      </c>
      <c r="FB52">
        <v>130</v>
      </c>
      <c r="FC52">
        <v>71</v>
      </c>
      <c r="FE52">
        <f t="shared" si="23"/>
        <v>0.64676616915422891</v>
      </c>
      <c r="FG52">
        <v>680</v>
      </c>
      <c r="FH52">
        <v>89</v>
      </c>
      <c r="FI52">
        <v>112</v>
      </c>
      <c r="FK52">
        <f t="shared" si="24"/>
        <v>0.44278606965174128</v>
      </c>
      <c r="FM52">
        <v>2665</v>
      </c>
      <c r="FN52">
        <v>117</v>
      </c>
      <c r="FO52">
        <v>84</v>
      </c>
      <c r="FQ52">
        <f t="shared" si="25"/>
        <v>0.58208955223880599</v>
      </c>
      <c r="FS52">
        <v>964</v>
      </c>
      <c r="FT52">
        <v>123</v>
      </c>
      <c r="FU52">
        <v>78</v>
      </c>
      <c r="FW52">
        <f t="shared" si="26"/>
        <v>0.61194029850746268</v>
      </c>
      <c r="FY52">
        <v>2074</v>
      </c>
      <c r="FZ52">
        <v>105</v>
      </c>
      <c r="GA52">
        <v>96</v>
      </c>
      <c r="GB52">
        <v>76</v>
      </c>
      <c r="GC52">
        <v>0</v>
      </c>
      <c r="GE52">
        <f t="shared" si="27"/>
        <v>0.52238805970149249</v>
      </c>
      <c r="GG52">
        <v>1456</v>
      </c>
      <c r="GH52">
        <v>103</v>
      </c>
      <c r="GI52">
        <v>98</v>
      </c>
      <c r="GJ52">
        <v>52</v>
      </c>
      <c r="GK52">
        <v>0</v>
      </c>
      <c r="GM52">
        <f t="shared" si="28"/>
        <v>0.51243781094527363</v>
      </c>
      <c r="GO52">
        <v>1381</v>
      </c>
      <c r="GP52">
        <v>87</v>
      </c>
      <c r="GQ52">
        <v>114</v>
      </c>
      <c r="GR52">
        <v>44</v>
      </c>
      <c r="GS52">
        <v>0</v>
      </c>
      <c r="GU52">
        <f t="shared" si="29"/>
        <v>0.43283582089552236</v>
      </c>
      <c r="GW52">
        <v>2701</v>
      </c>
      <c r="GX52">
        <v>116</v>
      </c>
      <c r="GY52">
        <v>85</v>
      </c>
      <c r="GZ52">
        <v>73</v>
      </c>
      <c r="HA52">
        <v>0</v>
      </c>
      <c r="HC52">
        <f t="shared" si="30"/>
        <v>0.57711442786069655</v>
      </c>
      <c r="HE52">
        <v>2852</v>
      </c>
      <c r="HF52">
        <v>105</v>
      </c>
      <c r="HG52">
        <v>96</v>
      </c>
      <c r="HH52">
        <v>67</v>
      </c>
      <c r="HI52">
        <v>0</v>
      </c>
      <c r="HK52">
        <f t="shared" si="31"/>
        <v>0.52238805970149249</v>
      </c>
      <c r="HM52">
        <v>1190</v>
      </c>
      <c r="HN52">
        <v>105</v>
      </c>
      <c r="HO52">
        <v>96</v>
      </c>
      <c r="HP52">
        <v>75</v>
      </c>
      <c r="HQ52">
        <v>0</v>
      </c>
      <c r="HS52">
        <f t="shared" si="32"/>
        <v>0.52238805970149249</v>
      </c>
      <c r="HU52">
        <v>880</v>
      </c>
      <c r="HV52">
        <v>90</v>
      </c>
      <c r="HW52">
        <v>111</v>
      </c>
      <c r="HX52">
        <v>42</v>
      </c>
      <c r="HY52">
        <v>0</v>
      </c>
      <c r="IA52">
        <f t="shared" si="33"/>
        <v>0.44776119402985076</v>
      </c>
      <c r="IC52">
        <v>3285</v>
      </c>
      <c r="ID52">
        <v>91</v>
      </c>
      <c r="IE52">
        <v>110</v>
      </c>
      <c r="IF52">
        <v>86</v>
      </c>
      <c r="IG52">
        <v>0</v>
      </c>
      <c r="II52">
        <f t="shared" si="34"/>
        <v>0.45273631840796019</v>
      </c>
      <c r="IK52">
        <v>1265</v>
      </c>
      <c r="IL52">
        <v>97</v>
      </c>
      <c r="IM52">
        <v>104</v>
      </c>
      <c r="IN52">
        <v>80</v>
      </c>
      <c r="IO52">
        <v>0</v>
      </c>
      <c r="IQ52">
        <f t="shared" si="35"/>
        <v>0.48258706467661694</v>
      </c>
    </row>
    <row r="53" spans="1:251" x14ac:dyDescent="0.25">
      <c r="A53">
        <v>1606</v>
      </c>
      <c r="B53">
        <v>116</v>
      </c>
      <c r="C53">
        <v>85</v>
      </c>
      <c r="E53">
        <f t="shared" si="0"/>
        <v>0.57711442786069655</v>
      </c>
      <c r="G53">
        <v>1611</v>
      </c>
      <c r="H53">
        <v>126</v>
      </c>
      <c r="I53">
        <v>75</v>
      </c>
      <c r="K53">
        <f t="shared" si="1"/>
        <v>0.62686567164179108</v>
      </c>
      <c r="M53">
        <v>1500</v>
      </c>
      <c r="N53">
        <v>118</v>
      </c>
      <c r="O53">
        <v>83</v>
      </c>
      <c r="Q53">
        <f t="shared" si="2"/>
        <v>0.58706467661691542</v>
      </c>
      <c r="S53">
        <v>1664</v>
      </c>
      <c r="T53">
        <v>125</v>
      </c>
      <c r="U53">
        <v>76</v>
      </c>
      <c r="W53">
        <f t="shared" si="3"/>
        <v>0.62189054726368154</v>
      </c>
      <c r="Y53">
        <v>2206</v>
      </c>
      <c r="Z53">
        <v>128</v>
      </c>
      <c r="AA53">
        <v>73</v>
      </c>
      <c r="AC53">
        <f t="shared" si="4"/>
        <v>0.63681592039800994</v>
      </c>
      <c r="AE53">
        <v>1205</v>
      </c>
      <c r="AF53">
        <v>138</v>
      </c>
      <c r="AG53">
        <v>63</v>
      </c>
      <c r="AI53">
        <f t="shared" si="5"/>
        <v>0.68656716417910446</v>
      </c>
      <c r="AK53">
        <v>829</v>
      </c>
      <c r="AL53">
        <v>122</v>
      </c>
      <c r="AM53">
        <v>79</v>
      </c>
      <c r="AO53">
        <f t="shared" si="6"/>
        <v>0.60696517412935325</v>
      </c>
      <c r="AQ53">
        <v>2804</v>
      </c>
      <c r="AR53">
        <v>127</v>
      </c>
      <c r="AS53">
        <v>74</v>
      </c>
      <c r="AU53">
        <f t="shared" si="7"/>
        <v>0.63184079601990051</v>
      </c>
      <c r="AW53">
        <v>1027</v>
      </c>
      <c r="AX53">
        <v>117</v>
      </c>
      <c r="AY53">
        <v>84</v>
      </c>
      <c r="BA53">
        <f t="shared" si="8"/>
        <v>0.58208955223880599</v>
      </c>
      <c r="BC53">
        <v>1743</v>
      </c>
      <c r="BD53">
        <v>105</v>
      </c>
      <c r="BE53">
        <v>96</v>
      </c>
      <c r="BF53">
        <v>55</v>
      </c>
      <c r="BG53">
        <v>0</v>
      </c>
      <c r="BI53">
        <f t="shared" si="9"/>
        <v>0.52238805970149249</v>
      </c>
      <c r="BK53">
        <v>2092</v>
      </c>
      <c r="BL53">
        <v>101</v>
      </c>
      <c r="BM53">
        <v>100</v>
      </c>
      <c r="BN53">
        <v>65</v>
      </c>
      <c r="BO53">
        <v>0</v>
      </c>
      <c r="BQ53">
        <f t="shared" si="10"/>
        <v>0.50248756218905477</v>
      </c>
      <c r="BS53">
        <v>1659</v>
      </c>
      <c r="BT53">
        <v>114</v>
      </c>
      <c r="BU53">
        <v>87</v>
      </c>
      <c r="BV53">
        <v>49</v>
      </c>
      <c r="BW53">
        <v>0</v>
      </c>
      <c r="BY53">
        <f t="shared" si="11"/>
        <v>0.56716417910447758</v>
      </c>
      <c r="CA53">
        <v>2376</v>
      </c>
      <c r="CB53">
        <v>110</v>
      </c>
      <c r="CC53">
        <v>91</v>
      </c>
      <c r="CD53">
        <v>69</v>
      </c>
      <c r="CE53">
        <v>0</v>
      </c>
      <c r="CG53">
        <f t="shared" si="12"/>
        <v>0.54726368159203975</v>
      </c>
      <c r="CI53">
        <v>3032</v>
      </c>
      <c r="CJ53">
        <v>104</v>
      </c>
      <c r="CK53">
        <v>97</v>
      </c>
      <c r="CL53">
        <v>63</v>
      </c>
      <c r="CM53">
        <v>0</v>
      </c>
      <c r="CO53">
        <f t="shared" si="13"/>
        <v>0.51741293532338306</v>
      </c>
      <c r="CQ53">
        <v>1883</v>
      </c>
      <c r="CR53">
        <v>105</v>
      </c>
      <c r="CS53">
        <v>96</v>
      </c>
      <c r="CT53">
        <v>83</v>
      </c>
      <c r="CU53">
        <v>0</v>
      </c>
      <c r="CW53">
        <f t="shared" si="14"/>
        <v>0.52238805970149249</v>
      </c>
      <c r="CY53">
        <v>870</v>
      </c>
      <c r="CZ53">
        <v>104</v>
      </c>
      <c r="DA53">
        <v>97</v>
      </c>
      <c r="DB53">
        <v>33</v>
      </c>
      <c r="DC53">
        <v>0</v>
      </c>
      <c r="DE53">
        <f t="shared" si="15"/>
        <v>0.51741293532338306</v>
      </c>
      <c r="DG53">
        <v>4777</v>
      </c>
      <c r="DH53">
        <v>90</v>
      </c>
      <c r="DI53">
        <v>111</v>
      </c>
      <c r="DJ53">
        <v>96</v>
      </c>
      <c r="DK53">
        <v>0</v>
      </c>
      <c r="DM53">
        <f t="shared" si="16"/>
        <v>0.44776119402985076</v>
      </c>
      <c r="DO53">
        <v>1179</v>
      </c>
      <c r="DP53">
        <v>120</v>
      </c>
      <c r="DQ53">
        <v>81</v>
      </c>
      <c r="DR53">
        <v>73</v>
      </c>
      <c r="DS53">
        <v>0</v>
      </c>
      <c r="DU53">
        <f t="shared" si="17"/>
        <v>0.59701492537313428</v>
      </c>
      <c r="DW53">
        <v>1431</v>
      </c>
      <c r="DX53">
        <v>114</v>
      </c>
      <c r="DY53">
        <v>87</v>
      </c>
      <c r="EA53">
        <f t="shared" si="18"/>
        <v>0.56716417910447758</v>
      </c>
      <c r="EC53">
        <v>1370</v>
      </c>
      <c r="ED53">
        <v>106</v>
      </c>
      <c r="EE53">
        <v>95</v>
      </c>
      <c r="EG53">
        <f t="shared" si="19"/>
        <v>0.52736318407960203</v>
      </c>
      <c r="EI53">
        <v>1348</v>
      </c>
      <c r="EJ53">
        <v>101</v>
      </c>
      <c r="EK53">
        <v>100</v>
      </c>
      <c r="EM53">
        <f t="shared" si="20"/>
        <v>0.50248756218905477</v>
      </c>
      <c r="EO53">
        <v>1516</v>
      </c>
      <c r="EP53">
        <v>112</v>
      </c>
      <c r="EQ53">
        <v>89</v>
      </c>
      <c r="ES53">
        <f t="shared" si="21"/>
        <v>0.55721393034825872</v>
      </c>
      <c r="EU53">
        <v>1719</v>
      </c>
      <c r="EV53">
        <v>111</v>
      </c>
      <c r="EW53">
        <v>90</v>
      </c>
      <c r="EY53">
        <f t="shared" si="22"/>
        <v>0.55223880597014929</v>
      </c>
      <c r="FA53">
        <v>980</v>
      </c>
      <c r="FB53">
        <v>119</v>
      </c>
      <c r="FC53">
        <v>83</v>
      </c>
      <c r="FE53">
        <f t="shared" si="23"/>
        <v>0.58910891089108908</v>
      </c>
      <c r="FG53">
        <v>776</v>
      </c>
      <c r="FH53">
        <v>95</v>
      </c>
      <c r="FI53">
        <v>106</v>
      </c>
      <c r="FK53">
        <f t="shared" si="24"/>
        <v>0.47263681592039802</v>
      </c>
      <c r="FM53">
        <v>2351</v>
      </c>
      <c r="FN53">
        <v>112</v>
      </c>
      <c r="FO53">
        <v>89</v>
      </c>
      <c r="FQ53">
        <f t="shared" si="25"/>
        <v>0.55721393034825872</v>
      </c>
      <c r="FS53">
        <v>1011</v>
      </c>
      <c r="FT53">
        <v>123</v>
      </c>
      <c r="FU53">
        <v>78</v>
      </c>
      <c r="FW53">
        <f t="shared" si="26"/>
        <v>0.61194029850746268</v>
      </c>
      <c r="FY53">
        <v>2125</v>
      </c>
      <c r="FZ53">
        <v>92</v>
      </c>
      <c r="GA53">
        <v>109</v>
      </c>
      <c r="GB53">
        <v>76</v>
      </c>
      <c r="GC53">
        <v>0</v>
      </c>
      <c r="GE53">
        <f t="shared" si="27"/>
        <v>0.45771144278606968</v>
      </c>
      <c r="GG53">
        <v>1573</v>
      </c>
      <c r="GH53">
        <v>84</v>
      </c>
      <c r="GI53">
        <v>117</v>
      </c>
      <c r="GJ53">
        <v>67</v>
      </c>
      <c r="GK53">
        <v>0</v>
      </c>
      <c r="GM53">
        <f t="shared" si="28"/>
        <v>0.41791044776119401</v>
      </c>
      <c r="GO53">
        <v>1824</v>
      </c>
      <c r="GP53">
        <v>100</v>
      </c>
      <c r="GQ53">
        <v>101</v>
      </c>
      <c r="GR53">
        <v>54</v>
      </c>
      <c r="GS53">
        <v>0</v>
      </c>
      <c r="GU53">
        <f t="shared" si="29"/>
        <v>0.49751243781094528</v>
      </c>
      <c r="GW53">
        <v>2448</v>
      </c>
      <c r="GX53">
        <v>112</v>
      </c>
      <c r="GY53">
        <v>89</v>
      </c>
      <c r="GZ53">
        <v>68</v>
      </c>
      <c r="HA53">
        <v>0</v>
      </c>
      <c r="HC53">
        <f t="shared" si="30"/>
        <v>0.55721393034825872</v>
      </c>
      <c r="HE53">
        <v>3842</v>
      </c>
      <c r="HF53">
        <v>122</v>
      </c>
      <c r="HG53">
        <v>79</v>
      </c>
      <c r="HH53">
        <v>59</v>
      </c>
      <c r="HI53">
        <v>1</v>
      </c>
      <c r="HK53">
        <f t="shared" si="31"/>
        <v>0.60696517412935325</v>
      </c>
      <c r="HM53">
        <v>1815</v>
      </c>
      <c r="HN53">
        <v>100</v>
      </c>
      <c r="HO53">
        <v>101</v>
      </c>
      <c r="HP53">
        <v>95</v>
      </c>
      <c r="HQ53">
        <v>0</v>
      </c>
      <c r="HS53">
        <f t="shared" si="32"/>
        <v>0.49751243781094528</v>
      </c>
      <c r="HU53">
        <v>896</v>
      </c>
      <c r="HV53">
        <v>89</v>
      </c>
      <c r="HW53">
        <v>112</v>
      </c>
      <c r="HX53">
        <v>46</v>
      </c>
      <c r="HY53">
        <v>0</v>
      </c>
      <c r="IA53">
        <f t="shared" si="33"/>
        <v>0.44278606965174128</v>
      </c>
      <c r="IC53">
        <v>2788</v>
      </c>
      <c r="ID53">
        <v>90</v>
      </c>
      <c r="IE53">
        <v>111</v>
      </c>
      <c r="IF53">
        <v>70</v>
      </c>
      <c r="IG53">
        <v>0</v>
      </c>
      <c r="II53">
        <f t="shared" si="34"/>
        <v>0.44776119402985076</v>
      </c>
      <c r="IK53">
        <v>1031</v>
      </c>
      <c r="IL53">
        <v>111</v>
      </c>
      <c r="IM53">
        <v>91</v>
      </c>
      <c r="IN53">
        <v>57</v>
      </c>
      <c r="IO53">
        <v>0</v>
      </c>
      <c r="IQ53">
        <f t="shared" si="35"/>
        <v>0.54950495049504955</v>
      </c>
    </row>
    <row r="54" spans="1:251" x14ac:dyDescent="0.25">
      <c r="A54">
        <v>1329</v>
      </c>
      <c r="B54">
        <v>121</v>
      </c>
      <c r="C54">
        <v>80</v>
      </c>
      <c r="E54">
        <f t="shared" si="0"/>
        <v>0.60199004975124382</v>
      </c>
      <c r="G54">
        <v>1531</v>
      </c>
      <c r="H54">
        <v>126</v>
      </c>
      <c r="I54">
        <v>75</v>
      </c>
      <c r="K54">
        <f t="shared" si="1"/>
        <v>0.62686567164179108</v>
      </c>
      <c r="M54">
        <v>1467</v>
      </c>
      <c r="N54">
        <v>125</v>
      </c>
      <c r="O54">
        <v>76</v>
      </c>
      <c r="Q54">
        <f t="shared" si="2"/>
        <v>0.62189054726368154</v>
      </c>
      <c r="S54">
        <v>2004</v>
      </c>
      <c r="T54">
        <v>131</v>
      </c>
      <c r="U54">
        <v>70</v>
      </c>
      <c r="W54">
        <f t="shared" si="3"/>
        <v>0.65174129353233834</v>
      </c>
      <c r="Y54">
        <v>2144</v>
      </c>
      <c r="Z54">
        <v>117</v>
      </c>
      <c r="AA54">
        <v>84</v>
      </c>
      <c r="AC54">
        <f t="shared" si="4"/>
        <v>0.58208955223880599</v>
      </c>
      <c r="AE54">
        <v>1042</v>
      </c>
      <c r="AF54">
        <v>136</v>
      </c>
      <c r="AG54">
        <v>65</v>
      </c>
      <c r="AI54">
        <f t="shared" si="5"/>
        <v>0.6766169154228856</v>
      </c>
      <c r="AK54">
        <v>834</v>
      </c>
      <c r="AL54">
        <v>109</v>
      </c>
      <c r="AM54">
        <v>92</v>
      </c>
      <c r="AO54">
        <f t="shared" si="6"/>
        <v>0.54228855721393032</v>
      </c>
      <c r="AQ54">
        <v>2556</v>
      </c>
      <c r="AR54">
        <v>111</v>
      </c>
      <c r="AS54">
        <v>90</v>
      </c>
      <c r="AU54">
        <f t="shared" si="7"/>
        <v>0.55223880597014929</v>
      </c>
      <c r="AW54">
        <v>868</v>
      </c>
      <c r="AX54">
        <v>125</v>
      </c>
      <c r="AY54">
        <v>76</v>
      </c>
      <c r="BA54">
        <f t="shared" si="8"/>
        <v>0.62189054726368154</v>
      </c>
      <c r="BC54">
        <v>1796</v>
      </c>
      <c r="BD54">
        <v>93</v>
      </c>
      <c r="BE54">
        <v>108</v>
      </c>
      <c r="BF54">
        <v>65</v>
      </c>
      <c r="BG54">
        <v>0</v>
      </c>
      <c r="BI54">
        <f t="shared" si="9"/>
        <v>0.46268656716417911</v>
      </c>
      <c r="BK54">
        <v>1768</v>
      </c>
      <c r="BL54">
        <v>110</v>
      </c>
      <c r="BM54">
        <v>91</v>
      </c>
      <c r="BN54">
        <v>56</v>
      </c>
      <c r="BO54">
        <v>0</v>
      </c>
      <c r="BQ54">
        <f t="shared" si="10"/>
        <v>0.54726368159203975</v>
      </c>
      <c r="BS54">
        <v>1863</v>
      </c>
      <c r="BT54">
        <v>104</v>
      </c>
      <c r="BU54">
        <v>97</v>
      </c>
      <c r="BV54">
        <v>50</v>
      </c>
      <c r="BW54">
        <v>0</v>
      </c>
      <c r="BY54">
        <f t="shared" si="11"/>
        <v>0.51741293532338306</v>
      </c>
      <c r="CA54">
        <v>2482</v>
      </c>
      <c r="CB54">
        <v>104</v>
      </c>
      <c r="CC54">
        <v>97</v>
      </c>
      <c r="CD54">
        <v>79</v>
      </c>
      <c r="CE54">
        <v>0</v>
      </c>
      <c r="CG54">
        <f t="shared" si="12"/>
        <v>0.51741293532338306</v>
      </c>
      <c r="CI54">
        <v>2232</v>
      </c>
      <c r="CJ54">
        <v>107</v>
      </c>
      <c r="CK54">
        <v>94</v>
      </c>
      <c r="CL54">
        <v>49</v>
      </c>
      <c r="CM54">
        <v>0</v>
      </c>
      <c r="CO54">
        <f t="shared" si="13"/>
        <v>0.53233830845771146</v>
      </c>
      <c r="CQ54">
        <v>1993</v>
      </c>
      <c r="CR54">
        <v>102</v>
      </c>
      <c r="CS54">
        <v>99</v>
      </c>
      <c r="CT54">
        <v>93</v>
      </c>
      <c r="CU54">
        <v>0</v>
      </c>
      <c r="CW54">
        <f t="shared" si="14"/>
        <v>0.5074626865671642</v>
      </c>
      <c r="CY54">
        <v>957</v>
      </c>
      <c r="CZ54">
        <v>106</v>
      </c>
      <c r="DA54">
        <v>95</v>
      </c>
      <c r="DB54">
        <v>42</v>
      </c>
      <c r="DC54">
        <v>0</v>
      </c>
      <c r="DE54">
        <f t="shared" si="15"/>
        <v>0.52736318407960203</v>
      </c>
      <c r="DG54">
        <v>3808</v>
      </c>
      <c r="DH54">
        <v>92</v>
      </c>
      <c r="DI54">
        <v>109</v>
      </c>
      <c r="DJ54">
        <v>89</v>
      </c>
      <c r="DK54">
        <v>0</v>
      </c>
      <c r="DM54">
        <f t="shared" si="16"/>
        <v>0.45771144278606968</v>
      </c>
      <c r="DO54">
        <v>1190</v>
      </c>
      <c r="DP54">
        <v>120</v>
      </c>
      <c r="DQ54">
        <v>81</v>
      </c>
      <c r="DR54">
        <v>72</v>
      </c>
      <c r="DS54">
        <v>0</v>
      </c>
      <c r="DU54">
        <f t="shared" si="17"/>
        <v>0.59701492537313428</v>
      </c>
      <c r="DW54">
        <v>1624</v>
      </c>
      <c r="DX54">
        <v>128</v>
      </c>
      <c r="DY54">
        <v>73</v>
      </c>
      <c r="EA54">
        <f t="shared" si="18"/>
        <v>0.63681592039800994</v>
      </c>
      <c r="EC54">
        <v>1274</v>
      </c>
      <c r="ED54">
        <v>108</v>
      </c>
      <c r="EE54">
        <v>93</v>
      </c>
      <c r="EG54">
        <f t="shared" si="19"/>
        <v>0.53731343283582089</v>
      </c>
      <c r="EI54">
        <v>1591</v>
      </c>
      <c r="EJ54">
        <v>112</v>
      </c>
      <c r="EK54">
        <v>89</v>
      </c>
      <c r="EM54">
        <f t="shared" si="20"/>
        <v>0.55721393034825872</v>
      </c>
      <c r="EO54">
        <v>1844</v>
      </c>
      <c r="EP54">
        <v>131</v>
      </c>
      <c r="EQ54">
        <v>70</v>
      </c>
      <c r="ES54">
        <f t="shared" si="21"/>
        <v>0.65174129353233834</v>
      </c>
      <c r="EU54">
        <v>2146</v>
      </c>
      <c r="EV54">
        <v>123</v>
      </c>
      <c r="EW54">
        <v>78</v>
      </c>
      <c r="EY54">
        <f t="shared" si="22"/>
        <v>0.61194029850746268</v>
      </c>
      <c r="FA54">
        <v>1043</v>
      </c>
      <c r="FB54">
        <v>135</v>
      </c>
      <c r="FC54">
        <v>66</v>
      </c>
      <c r="FE54">
        <f t="shared" si="23"/>
        <v>0.67164179104477617</v>
      </c>
      <c r="FG54">
        <v>706</v>
      </c>
      <c r="FH54">
        <v>96</v>
      </c>
      <c r="FI54">
        <v>105</v>
      </c>
      <c r="FK54">
        <f t="shared" si="24"/>
        <v>0.47761194029850745</v>
      </c>
      <c r="FM54">
        <v>2341</v>
      </c>
      <c r="FN54">
        <v>109</v>
      </c>
      <c r="FO54">
        <v>92</v>
      </c>
      <c r="FQ54">
        <f t="shared" si="25"/>
        <v>0.54228855721393032</v>
      </c>
      <c r="FS54">
        <v>1230</v>
      </c>
      <c r="FT54">
        <v>122</v>
      </c>
      <c r="FU54">
        <v>79</v>
      </c>
      <c r="FW54">
        <f t="shared" si="26"/>
        <v>0.60696517412935325</v>
      </c>
      <c r="FY54">
        <v>1761</v>
      </c>
      <c r="FZ54">
        <v>96</v>
      </c>
      <c r="GA54">
        <v>105</v>
      </c>
      <c r="GB54">
        <v>60</v>
      </c>
      <c r="GC54">
        <v>0</v>
      </c>
      <c r="GE54">
        <f t="shared" si="27"/>
        <v>0.47761194029850745</v>
      </c>
      <c r="GG54">
        <v>1732</v>
      </c>
      <c r="GH54">
        <v>98</v>
      </c>
      <c r="GI54">
        <v>103</v>
      </c>
      <c r="GJ54">
        <v>65</v>
      </c>
      <c r="GK54">
        <v>0</v>
      </c>
      <c r="GM54">
        <f t="shared" si="28"/>
        <v>0.48756218905472637</v>
      </c>
      <c r="GO54">
        <v>1412</v>
      </c>
      <c r="GP54">
        <v>91</v>
      </c>
      <c r="GQ54">
        <v>110</v>
      </c>
      <c r="GR54">
        <v>43</v>
      </c>
      <c r="GS54">
        <v>0</v>
      </c>
      <c r="GU54">
        <f t="shared" si="29"/>
        <v>0.45273631840796019</v>
      </c>
      <c r="GW54">
        <v>2678</v>
      </c>
      <c r="GX54">
        <v>115</v>
      </c>
      <c r="GY54">
        <v>86</v>
      </c>
      <c r="GZ54">
        <v>69</v>
      </c>
      <c r="HA54">
        <v>0</v>
      </c>
      <c r="HC54">
        <f t="shared" si="30"/>
        <v>0.57213930348258701</v>
      </c>
      <c r="HE54">
        <v>2774</v>
      </c>
      <c r="HF54">
        <v>112</v>
      </c>
      <c r="HG54">
        <v>89</v>
      </c>
      <c r="HH54">
        <v>58</v>
      </c>
      <c r="HI54">
        <v>0</v>
      </c>
      <c r="HK54">
        <f t="shared" si="31"/>
        <v>0.55721393034825872</v>
      </c>
      <c r="HM54">
        <v>1639</v>
      </c>
      <c r="HN54">
        <v>93</v>
      </c>
      <c r="HO54">
        <v>108</v>
      </c>
      <c r="HP54">
        <v>90</v>
      </c>
      <c r="HQ54">
        <v>0</v>
      </c>
      <c r="HS54">
        <f t="shared" si="32"/>
        <v>0.46268656716417911</v>
      </c>
      <c r="HU54">
        <v>684</v>
      </c>
      <c r="HV54">
        <v>89</v>
      </c>
      <c r="HW54">
        <v>112</v>
      </c>
      <c r="HX54">
        <v>49</v>
      </c>
      <c r="HY54">
        <v>0</v>
      </c>
      <c r="IA54">
        <f t="shared" si="33"/>
        <v>0.44278606965174128</v>
      </c>
      <c r="IC54">
        <v>2853</v>
      </c>
      <c r="ID54">
        <v>93</v>
      </c>
      <c r="IE54">
        <v>108</v>
      </c>
      <c r="IF54">
        <v>72</v>
      </c>
      <c r="IG54">
        <v>0</v>
      </c>
      <c r="II54">
        <f t="shared" si="34"/>
        <v>0.46268656716417911</v>
      </c>
      <c r="IK54">
        <v>1108</v>
      </c>
      <c r="IL54">
        <v>108</v>
      </c>
      <c r="IM54">
        <v>93</v>
      </c>
      <c r="IN54">
        <v>65</v>
      </c>
      <c r="IO54">
        <v>0</v>
      </c>
      <c r="IQ54">
        <f t="shared" si="35"/>
        <v>0.53731343283582089</v>
      </c>
    </row>
    <row r="55" spans="1:251" x14ac:dyDescent="0.25">
      <c r="A55">
        <v>1613</v>
      </c>
      <c r="B55">
        <v>119</v>
      </c>
      <c r="C55">
        <v>82</v>
      </c>
      <c r="E55">
        <f t="shared" si="0"/>
        <v>0.59203980099502485</v>
      </c>
      <c r="G55">
        <v>1668</v>
      </c>
      <c r="H55">
        <v>124</v>
      </c>
      <c r="I55">
        <v>77</v>
      </c>
      <c r="K55">
        <f t="shared" si="1"/>
        <v>0.61691542288557211</v>
      </c>
      <c r="M55">
        <v>1595</v>
      </c>
      <c r="N55">
        <v>128</v>
      </c>
      <c r="O55">
        <v>73</v>
      </c>
      <c r="Q55">
        <f t="shared" si="2"/>
        <v>0.63681592039800994</v>
      </c>
      <c r="S55">
        <v>1787</v>
      </c>
      <c r="T55">
        <v>127</v>
      </c>
      <c r="U55">
        <v>74</v>
      </c>
      <c r="W55">
        <f t="shared" si="3"/>
        <v>0.63184079601990051</v>
      </c>
      <c r="Y55">
        <v>2205</v>
      </c>
      <c r="Z55">
        <v>120</v>
      </c>
      <c r="AA55">
        <v>81</v>
      </c>
      <c r="AC55">
        <f t="shared" si="4"/>
        <v>0.59701492537313428</v>
      </c>
      <c r="AE55">
        <v>1346</v>
      </c>
      <c r="AF55">
        <v>134</v>
      </c>
      <c r="AG55">
        <v>67</v>
      </c>
      <c r="AI55">
        <f t="shared" si="5"/>
        <v>0.66666666666666663</v>
      </c>
      <c r="AK55">
        <v>855</v>
      </c>
      <c r="AL55">
        <v>110</v>
      </c>
      <c r="AM55">
        <v>91</v>
      </c>
      <c r="AO55">
        <f t="shared" si="6"/>
        <v>0.54726368159203975</v>
      </c>
      <c r="AQ55">
        <v>2755</v>
      </c>
      <c r="AR55">
        <v>120</v>
      </c>
      <c r="AS55">
        <v>81</v>
      </c>
      <c r="AU55">
        <f t="shared" si="7"/>
        <v>0.59701492537313428</v>
      </c>
      <c r="AW55">
        <v>1045</v>
      </c>
      <c r="AX55">
        <v>126</v>
      </c>
      <c r="AY55">
        <v>75</v>
      </c>
      <c r="BA55">
        <f t="shared" si="8"/>
        <v>0.62686567164179108</v>
      </c>
      <c r="BC55">
        <v>2358</v>
      </c>
      <c r="BD55">
        <v>100</v>
      </c>
      <c r="BE55">
        <v>101</v>
      </c>
      <c r="BF55">
        <v>72</v>
      </c>
      <c r="BG55">
        <v>1</v>
      </c>
      <c r="BI55">
        <f t="shared" si="9"/>
        <v>0.49751243781094528</v>
      </c>
      <c r="BK55">
        <v>1978</v>
      </c>
      <c r="BL55">
        <v>106</v>
      </c>
      <c r="BM55">
        <v>95</v>
      </c>
      <c r="BN55">
        <v>66</v>
      </c>
      <c r="BO55">
        <v>0</v>
      </c>
      <c r="BQ55">
        <f t="shared" si="10"/>
        <v>0.52736318407960203</v>
      </c>
      <c r="BS55">
        <v>1633</v>
      </c>
      <c r="BT55">
        <v>108</v>
      </c>
      <c r="BU55">
        <v>93</v>
      </c>
      <c r="BV55">
        <v>50</v>
      </c>
      <c r="BW55">
        <v>0</v>
      </c>
      <c r="BY55">
        <f t="shared" si="11"/>
        <v>0.53731343283582089</v>
      </c>
      <c r="CA55">
        <v>2952</v>
      </c>
      <c r="CB55">
        <v>113</v>
      </c>
      <c r="CC55">
        <v>88</v>
      </c>
      <c r="CD55">
        <v>76</v>
      </c>
      <c r="CE55">
        <v>0</v>
      </c>
      <c r="CG55">
        <f t="shared" si="12"/>
        <v>0.56218905472636815</v>
      </c>
      <c r="CI55">
        <v>2769</v>
      </c>
      <c r="CJ55">
        <v>101</v>
      </c>
      <c r="CK55">
        <v>100</v>
      </c>
      <c r="CL55">
        <v>69</v>
      </c>
      <c r="CM55">
        <v>1</v>
      </c>
      <c r="CO55">
        <f t="shared" si="13"/>
        <v>0.50248756218905477</v>
      </c>
      <c r="CQ55">
        <v>1590</v>
      </c>
      <c r="CR55">
        <v>114</v>
      </c>
      <c r="CS55">
        <v>87</v>
      </c>
      <c r="CT55">
        <v>74</v>
      </c>
      <c r="CU55">
        <v>1</v>
      </c>
      <c r="CW55">
        <f t="shared" si="14"/>
        <v>0.56716417910447758</v>
      </c>
      <c r="CY55">
        <v>992</v>
      </c>
      <c r="CZ55">
        <v>102</v>
      </c>
      <c r="DA55">
        <v>99</v>
      </c>
      <c r="DB55">
        <v>39</v>
      </c>
      <c r="DC55">
        <v>0</v>
      </c>
      <c r="DE55">
        <f t="shared" si="15"/>
        <v>0.5074626865671642</v>
      </c>
      <c r="DG55">
        <v>4148</v>
      </c>
      <c r="DH55">
        <v>97</v>
      </c>
      <c r="DI55">
        <v>104</v>
      </c>
      <c r="DJ55">
        <v>86</v>
      </c>
      <c r="DK55">
        <v>0</v>
      </c>
      <c r="DM55">
        <f t="shared" si="16"/>
        <v>0.48258706467661694</v>
      </c>
      <c r="DO55">
        <v>1062</v>
      </c>
      <c r="DP55">
        <v>113</v>
      </c>
      <c r="DQ55">
        <v>88</v>
      </c>
      <c r="DR55">
        <v>60</v>
      </c>
      <c r="DS55">
        <v>0</v>
      </c>
      <c r="DU55">
        <f t="shared" si="17"/>
        <v>0.56218905472636815</v>
      </c>
      <c r="DW55">
        <v>1513</v>
      </c>
      <c r="DX55">
        <v>120</v>
      </c>
      <c r="DY55">
        <v>81</v>
      </c>
      <c r="EA55">
        <f t="shared" si="18"/>
        <v>0.59701492537313428</v>
      </c>
      <c r="EC55">
        <v>1328</v>
      </c>
      <c r="ED55">
        <v>111</v>
      </c>
      <c r="EE55">
        <v>90</v>
      </c>
      <c r="EG55">
        <f t="shared" si="19"/>
        <v>0.55223880597014929</v>
      </c>
      <c r="EI55">
        <v>1369</v>
      </c>
      <c r="EJ55">
        <v>109</v>
      </c>
      <c r="EK55">
        <v>94</v>
      </c>
      <c r="EM55">
        <f t="shared" si="20"/>
        <v>0.53694581280788178</v>
      </c>
      <c r="EO55">
        <v>2091</v>
      </c>
      <c r="EP55">
        <v>140</v>
      </c>
      <c r="EQ55">
        <v>61</v>
      </c>
      <c r="ES55">
        <f t="shared" si="21"/>
        <v>0.69651741293532343</v>
      </c>
      <c r="EU55">
        <v>2593</v>
      </c>
      <c r="EV55">
        <v>130</v>
      </c>
      <c r="EW55">
        <v>71</v>
      </c>
      <c r="EY55">
        <f t="shared" si="22"/>
        <v>0.64676616915422891</v>
      </c>
      <c r="FA55">
        <v>1024</v>
      </c>
      <c r="FB55">
        <v>133</v>
      </c>
      <c r="FC55">
        <v>69</v>
      </c>
      <c r="FE55">
        <f t="shared" si="23"/>
        <v>0.65841584158415845</v>
      </c>
      <c r="FG55">
        <v>846</v>
      </c>
      <c r="FH55">
        <v>106</v>
      </c>
      <c r="FI55">
        <v>95</v>
      </c>
      <c r="FK55">
        <f t="shared" si="24"/>
        <v>0.52736318407960203</v>
      </c>
      <c r="FM55">
        <v>2713</v>
      </c>
      <c r="FN55">
        <v>108</v>
      </c>
      <c r="FO55">
        <v>93</v>
      </c>
      <c r="FQ55">
        <f t="shared" si="25"/>
        <v>0.53731343283582089</v>
      </c>
      <c r="FS55">
        <v>1055</v>
      </c>
      <c r="FT55">
        <v>114</v>
      </c>
      <c r="FU55">
        <v>87</v>
      </c>
      <c r="FW55">
        <f t="shared" si="26"/>
        <v>0.56716417910447758</v>
      </c>
      <c r="FY55">
        <v>1568</v>
      </c>
      <c r="FZ55">
        <v>102</v>
      </c>
      <c r="GA55">
        <v>99</v>
      </c>
      <c r="GB55">
        <v>57</v>
      </c>
      <c r="GC55">
        <v>1</v>
      </c>
      <c r="GE55">
        <f t="shared" si="27"/>
        <v>0.5074626865671642</v>
      </c>
      <c r="GG55">
        <v>1690</v>
      </c>
      <c r="GH55">
        <v>91</v>
      </c>
      <c r="GI55">
        <v>110</v>
      </c>
      <c r="GJ55">
        <v>75</v>
      </c>
      <c r="GK55">
        <v>0</v>
      </c>
      <c r="GM55">
        <f t="shared" si="28"/>
        <v>0.45273631840796019</v>
      </c>
      <c r="GO55">
        <v>1609</v>
      </c>
      <c r="GP55">
        <v>94</v>
      </c>
      <c r="GQ55">
        <v>107</v>
      </c>
      <c r="GR55">
        <v>48</v>
      </c>
      <c r="GS55">
        <v>0</v>
      </c>
      <c r="GU55">
        <f t="shared" si="29"/>
        <v>0.46766169154228854</v>
      </c>
      <c r="GW55">
        <v>2425</v>
      </c>
      <c r="GX55">
        <v>110</v>
      </c>
      <c r="GY55">
        <v>91</v>
      </c>
      <c r="GZ55">
        <v>67</v>
      </c>
      <c r="HA55">
        <v>0</v>
      </c>
      <c r="HC55">
        <f t="shared" si="30"/>
        <v>0.54726368159203975</v>
      </c>
      <c r="HE55">
        <v>3878</v>
      </c>
      <c r="HF55">
        <v>102</v>
      </c>
      <c r="HG55">
        <v>99</v>
      </c>
      <c r="HH55">
        <v>89</v>
      </c>
      <c r="HI55">
        <v>1</v>
      </c>
      <c r="HK55">
        <f t="shared" si="31"/>
        <v>0.5074626865671642</v>
      </c>
      <c r="HM55">
        <v>1566</v>
      </c>
      <c r="HN55">
        <v>103</v>
      </c>
      <c r="HO55">
        <v>98</v>
      </c>
      <c r="HP55">
        <v>76</v>
      </c>
      <c r="HQ55">
        <v>0</v>
      </c>
      <c r="HS55">
        <f t="shared" si="32"/>
        <v>0.51243781094527363</v>
      </c>
      <c r="HU55">
        <v>877</v>
      </c>
      <c r="HV55">
        <v>112</v>
      </c>
      <c r="HW55">
        <v>89</v>
      </c>
      <c r="HX55">
        <v>28</v>
      </c>
      <c r="HY55">
        <v>0</v>
      </c>
      <c r="IA55">
        <f t="shared" si="33"/>
        <v>0.55721393034825872</v>
      </c>
      <c r="IC55">
        <v>3166</v>
      </c>
      <c r="ID55">
        <v>86</v>
      </c>
      <c r="IE55">
        <v>115</v>
      </c>
      <c r="IF55">
        <v>80</v>
      </c>
      <c r="IG55">
        <v>0</v>
      </c>
      <c r="II55">
        <f t="shared" si="34"/>
        <v>0.42786069651741293</v>
      </c>
      <c r="IK55">
        <v>1044</v>
      </c>
      <c r="IL55">
        <v>105</v>
      </c>
      <c r="IM55">
        <v>97</v>
      </c>
      <c r="IN55">
        <v>70</v>
      </c>
      <c r="IO55">
        <v>0</v>
      </c>
      <c r="IQ55">
        <f t="shared" si="35"/>
        <v>0.519801980198019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4F438-3B94-438D-A8FB-DCDE21E32341}">
  <dimension ref="A1:IQ55"/>
  <sheetViews>
    <sheetView workbookViewId="0">
      <selection activeCell="M18" sqref="M18"/>
    </sheetView>
  </sheetViews>
  <sheetFormatPr defaultColWidth="10.28515625" defaultRowHeight="15" x14ac:dyDescent="0.25"/>
  <cols>
    <col min="1" max="5" width="10.42578125" customWidth="1"/>
    <col min="245" max="251" width="10.42578125" customWidth="1"/>
  </cols>
  <sheetData>
    <row r="1" spans="1:251" x14ac:dyDescent="0.25">
      <c r="D1" t="s">
        <v>7</v>
      </c>
      <c r="J1" t="s">
        <v>7</v>
      </c>
      <c r="P1" t="s">
        <v>7</v>
      </c>
      <c r="V1" t="s">
        <v>7</v>
      </c>
      <c r="AB1" t="s">
        <v>7</v>
      </c>
      <c r="AH1" t="s">
        <v>7</v>
      </c>
      <c r="AN1" t="s">
        <v>7</v>
      </c>
      <c r="AT1" t="s">
        <v>7</v>
      </c>
      <c r="AZ1" t="s">
        <v>7</v>
      </c>
      <c r="BH1" t="s">
        <v>7</v>
      </c>
      <c r="BP1" t="s">
        <v>7</v>
      </c>
      <c r="BX1" t="s">
        <v>7</v>
      </c>
      <c r="CF1" t="s">
        <v>7</v>
      </c>
      <c r="CN1" t="s">
        <v>7</v>
      </c>
      <c r="CV1" t="s">
        <v>7</v>
      </c>
      <c r="DD1" t="s">
        <v>7</v>
      </c>
      <c r="DL1" t="s">
        <v>7</v>
      </c>
      <c r="DT1" t="s">
        <v>7</v>
      </c>
      <c r="DZ1" t="s">
        <v>23</v>
      </c>
      <c r="EF1" t="s">
        <v>23</v>
      </c>
      <c r="EL1" t="s">
        <v>23</v>
      </c>
      <c r="ER1" t="s">
        <v>23</v>
      </c>
      <c r="EX1" t="s">
        <v>23</v>
      </c>
      <c r="FD1" t="s">
        <v>23</v>
      </c>
      <c r="FJ1" t="s">
        <v>23</v>
      </c>
      <c r="FP1" t="s">
        <v>23</v>
      </c>
      <c r="FV1" t="s">
        <v>23</v>
      </c>
      <c r="GD1" t="s">
        <v>23</v>
      </c>
      <c r="GL1" t="s">
        <v>23</v>
      </c>
      <c r="GT1" t="s">
        <v>23</v>
      </c>
      <c r="HB1" t="s">
        <v>23</v>
      </c>
      <c r="HJ1" t="s">
        <v>23</v>
      </c>
      <c r="HR1" t="s">
        <v>23</v>
      </c>
      <c r="HZ1" t="s">
        <v>23</v>
      </c>
      <c r="IH1" t="s">
        <v>23</v>
      </c>
      <c r="IP1" t="s">
        <v>23</v>
      </c>
    </row>
    <row r="2" spans="1:251" x14ac:dyDescent="0.25">
      <c r="D2" t="s">
        <v>6</v>
      </c>
      <c r="J2" t="s">
        <v>6</v>
      </c>
      <c r="P2" t="s">
        <v>6</v>
      </c>
      <c r="V2" t="s">
        <v>6</v>
      </c>
      <c r="AB2" t="s">
        <v>6</v>
      </c>
      <c r="AH2" t="s">
        <v>6</v>
      </c>
      <c r="AN2" t="s">
        <v>6</v>
      </c>
      <c r="AT2" t="s">
        <v>6</v>
      </c>
      <c r="AZ2" t="s">
        <v>6</v>
      </c>
      <c r="BH2" t="s">
        <v>16</v>
      </c>
      <c r="BP2" t="s">
        <v>16</v>
      </c>
      <c r="BX2" t="s">
        <v>16</v>
      </c>
      <c r="CF2" t="s">
        <v>16</v>
      </c>
      <c r="CN2" t="s">
        <v>16</v>
      </c>
      <c r="CV2" t="s">
        <v>16</v>
      </c>
      <c r="DD2" t="s">
        <v>16</v>
      </c>
      <c r="DL2" t="s">
        <v>16</v>
      </c>
      <c r="DT2" t="s">
        <v>16</v>
      </c>
      <c r="DZ2" t="s">
        <v>6</v>
      </c>
      <c r="EF2" t="s">
        <v>6</v>
      </c>
      <c r="EL2" t="s">
        <v>6</v>
      </c>
      <c r="ER2" t="s">
        <v>6</v>
      </c>
      <c r="EX2" t="s">
        <v>6</v>
      </c>
      <c r="FD2" t="s">
        <v>6</v>
      </c>
      <c r="FJ2" t="s">
        <v>6</v>
      </c>
      <c r="FP2" t="s">
        <v>6</v>
      </c>
      <c r="FV2" t="s">
        <v>6</v>
      </c>
      <c r="GD2" t="s">
        <v>16</v>
      </c>
      <c r="GL2" t="s">
        <v>16</v>
      </c>
      <c r="GT2" t="s">
        <v>16</v>
      </c>
      <c r="HB2" t="s">
        <v>16</v>
      </c>
      <c r="HJ2" t="s">
        <v>16</v>
      </c>
      <c r="HR2" t="s">
        <v>16</v>
      </c>
      <c r="HZ2" t="s">
        <v>16</v>
      </c>
      <c r="IH2" t="s">
        <v>16</v>
      </c>
      <c r="IP2" t="s">
        <v>16</v>
      </c>
    </row>
    <row r="3" spans="1:251" x14ac:dyDescent="0.25">
      <c r="D3" t="s">
        <v>8</v>
      </c>
      <c r="J3" t="s">
        <v>9</v>
      </c>
      <c r="P3" t="s">
        <v>10</v>
      </c>
      <c r="V3" t="s">
        <v>11</v>
      </c>
      <c r="AB3" t="s">
        <v>12</v>
      </c>
      <c r="AH3" t="s">
        <v>13</v>
      </c>
      <c r="AN3" t="s">
        <v>14</v>
      </c>
      <c r="AT3" t="s">
        <v>15</v>
      </c>
      <c r="AZ3" t="s">
        <v>34</v>
      </c>
      <c r="BH3" t="s">
        <v>8</v>
      </c>
      <c r="BP3" t="s">
        <v>9</v>
      </c>
      <c r="BX3" t="s">
        <v>10</v>
      </c>
      <c r="CF3" t="s">
        <v>11</v>
      </c>
      <c r="CN3" t="s">
        <v>12</v>
      </c>
      <c r="CV3" t="s">
        <v>13</v>
      </c>
      <c r="DD3" t="s">
        <v>14</v>
      </c>
      <c r="DL3" t="s">
        <v>15</v>
      </c>
      <c r="DT3" t="s">
        <v>34</v>
      </c>
      <c r="DZ3" t="s">
        <v>8</v>
      </c>
      <c r="EF3" t="s">
        <v>9</v>
      </c>
      <c r="EL3" t="s">
        <v>10</v>
      </c>
      <c r="ER3" t="s">
        <v>11</v>
      </c>
      <c r="EX3" t="s">
        <v>12</v>
      </c>
      <c r="FD3" t="s">
        <v>13</v>
      </c>
      <c r="FJ3" t="s">
        <v>14</v>
      </c>
      <c r="FP3" t="s">
        <v>15</v>
      </c>
      <c r="FV3" t="s">
        <v>34</v>
      </c>
      <c r="GD3" t="s">
        <v>8</v>
      </c>
      <c r="GL3" t="s">
        <v>9</v>
      </c>
      <c r="GT3" t="s">
        <v>10</v>
      </c>
      <c r="HB3" t="s">
        <v>11</v>
      </c>
      <c r="HJ3" t="s">
        <v>12</v>
      </c>
      <c r="HR3" t="s">
        <v>13</v>
      </c>
      <c r="HZ3" t="s">
        <v>14</v>
      </c>
      <c r="IH3" t="s">
        <v>15</v>
      </c>
      <c r="IP3" t="s">
        <v>34</v>
      </c>
    </row>
    <row r="5" spans="1:251" x14ac:dyDescent="0.25">
      <c r="A5" t="s">
        <v>20</v>
      </c>
      <c r="B5" t="s">
        <v>17</v>
      </c>
      <c r="C5" t="s">
        <v>18</v>
      </c>
      <c r="E5" t="s">
        <v>19</v>
      </c>
      <c r="G5" t="s">
        <v>20</v>
      </c>
      <c r="H5" t="s">
        <v>17</v>
      </c>
      <c r="I5" t="s">
        <v>18</v>
      </c>
      <c r="K5" t="s">
        <v>19</v>
      </c>
      <c r="M5" t="s">
        <v>20</v>
      </c>
      <c r="N5" t="s">
        <v>17</v>
      </c>
      <c r="O5" t="s">
        <v>18</v>
      </c>
      <c r="Q5" t="s">
        <v>19</v>
      </c>
      <c r="S5" t="s">
        <v>20</v>
      </c>
      <c r="T5" t="s">
        <v>17</v>
      </c>
      <c r="U5" t="s">
        <v>18</v>
      </c>
      <c r="W5" t="s">
        <v>19</v>
      </c>
      <c r="Y5" t="s">
        <v>20</v>
      </c>
      <c r="Z5" t="s">
        <v>17</v>
      </c>
      <c r="AA5" t="s">
        <v>18</v>
      </c>
      <c r="AC5" t="s">
        <v>19</v>
      </c>
      <c r="AE5" t="s">
        <v>20</v>
      </c>
      <c r="AF5" t="s">
        <v>17</v>
      </c>
      <c r="AG5" t="s">
        <v>18</v>
      </c>
      <c r="AI5" t="s">
        <v>19</v>
      </c>
      <c r="AK5" t="s">
        <v>20</v>
      </c>
      <c r="AL5" t="s">
        <v>17</v>
      </c>
      <c r="AM5" t="s">
        <v>18</v>
      </c>
      <c r="AO5" t="s">
        <v>19</v>
      </c>
      <c r="AQ5" t="s">
        <v>20</v>
      </c>
      <c r="AR5" t="s">
        <v>17</v>
      </c>
      <c r="AS5" t="s">
        <v>18</v>
      </c>
      <c r="AU5" t="s">
        <v>19</v>
      </c>
      <c r="AW5" t="s">
        <v>20</v>
      </c>
      <c r="AX5" t="s">
        <v>17</v>
      </c>
      <c r="AY5" t="s">
        <v>18</v>
      </c>
      <c r="BA5" t="s">
        <v>19</v>
      </c>
      <c r="BC5" t="s">
        <v>20</v>
      </c>
      <c r="BD5" t="s">
        <v>17</v>
      </c>
      <c r="BE5" t="s">
        <v>18</v>
      </c>
      <c r="BF5" t="s">
        <v>21</v>
      </c>
      <c r="BG5" t="s">
        <v>22</v>
      </c>
      <c r="BI5" t="s">
        <v>19</v>
      </c>
      <c r="BK5" t="s">
        <v>20</v>
      </c>
      <c r="BL5" t="s">
        <v>17</v>
      </c>
      <c r="BM5" t="s">
        <v>18</v>
      </c>
      <c r="BN5" t="s">
        <v>21</v>
      </c>
      <c r="BO5" t="s">
        <v>22</v>
      </c>
      <c r="BQ5" t="s">
        <v>19</v>
      </c>
      <c r="BS5" t="s">
        <v>20</v>
      </c>
      <c r="BT5" t="s">
        <v>17</v>
      </c>
      <c r="BU5" t="s">
        <v>18</v>
      </c>
      <c r="BV5" t="s">
        <v>21</v>
      </c>
      <c r="BW5" t="s">
        <v>22</v>
      </c>
      <c r="BY5" t="s">
        <v>19</v>
      </c>
      <c r="CA5" t="s">
        <v>20</v>
      </c>
      <c r="CB5" t="s">
        <v>17</v>
      </c>
      <c r="CC5" t="s">
        <v>18</v>
      </c>
      <c r="CD5" t="s">
        <v>21</v>
      </c>
      <c r="CE5" t="s">
        <v>22</v>
      </c>
      <c r="CG5" t="s">
        <v>19</v>
      </c>
      <c r="CI5" t="s">
        <v>20</v>
      </c>
      <c r="CJ5" t="s">
        <v>17</v>
      </c>
      <c r="CK5" t="s">
        <v>18</v>
      </c>
      <c r="CL5" t="s">
        <v>21</v>
      </c>
      <c r="CM5" t="s">
        <v>22</v>
      </c>
      <c r="CO5" t="s">
        <v>19</v>
      </c>
      <c r="CQ5" t="s">
        <v>20</v>
      </c>
      <c r="CR5" t="s">
        <v>17</v>
      </c>
      <c r="CS5" t="s">
        <v>18</v>
      </c>
      <c r="CT5" t="s">
        <v>21</v>
      </c>
      <c r="CU5" t="s">
        <v>22</v>
      </c>
      <c r="CW5" t="s">
        <v>19</v>
      </c>
      <c r="CY5" t="s">
        <v>20</v>
      </c>
      <c r="CZ5" t="s">
        <v>17</v>
      </c>
      <c r="DA5" t="s">
        <v>18</v>
      </c>
      <c r="DB5" t="s">
        <v>21</v>
      </c>
      <c r="DC5" t="s">
        <v>22</v>
      </c>
      <c r="DE5" t="s">
        <v>19</v>
      </c>
      <c r="DG5" t="s">
        <v>20</v>
      </c>
      <c r="DH5" t="s">
        <v>17</v>
      </c>
      <c r="DI5" t="s">
        <v>18</v>
      </c>
      <c r="DJ5" t="s">
        <v>21</v>
      </c>
      <c r="DK5" t="s">
        <v>22</v>
      </c>
      <c r="DM5" t="s">
        <v>19</v>
      </c>
      <c r="DO5" t="s">
        <v>20</v>
      </c>
      <c r="DP5" t="s">
        <v>17</v>
      </c>
      <c r="DQ5" t="s">
        <v>18</v>
      </c>
      <c r="DR5" t="s">
        <v>21</v>
      </c>
      <c r="DS5" t="s">
        <v>22</v>
      </c>
      <c r="DU5" t="s">
        <v>19</v>
      </c>
      <c r="DW5" t="s">
        <v>20</v>
      </c>
      <c r="DX5" t="s">
        <v>17</v>
      </c>
      <c r="DY5" t="s">
        <v>18</v>
      </c>
      <c r="EA5" t="s">
        <v>19</v>
      </c>
      <c r="EC5" t="s">
        <v>20</v>
      </c>
      <c r="ED5" t="s">
        <v>17</v>
      </c>
      <c r="EE5" t="s">
        <v>18</v>
      </c>
      <c r="EG5" t="s">
        <v>19</v>
      </c>
      <c r="EI5" t="s">
        <v>20</v>
      </c>
      <c r="EJ5" t="s">
        <v>17</v>
      </c>
      <c r="EK5" t="s">
        <v>18</v>
      </c>
      <c r="EM5" t="s">
        <v>19</v>
      </c>
      <c r="EO5" t="s">
        <v>20</v>
      </c>
      <c r="EP5" t="s">
        <v>17</v>
      </c>
      <c r="EQ5" t="s">
        <v>18</v>
      </c>
      <c r="ES5" t="s">
        <v>19</v>
      </c>
      <c r="EU5" t="s">
        <v>20</v>
      </c>
      <c r="EV5" t="s">
        <v>17</v>
      </c>
      <c r="EW5" t="s">
        <v>18</v>
      </c>
      <c r="EY5" t="s">
        <v>19</v>
      </c>
      <c r="FA5" t="s">
        <v>20</v>
      </c>
      <c r="FB5" t="s">
        <v>17</v>
      </c>
      <c r="FC5" t="s">
        <v>18</v>
      </c>
      <c r="FE5" t="s">
        <v>19</v>
      </c>
      <c r="FG5" t="s">
        <v>20</v>
      </c>
      <c r="FH5" t="s">
        <v>17</v>
      </c>
      <c r="FI5" t="s">
        <v>18</v>
      </c>
      <c r="FK5" t="s">
        <v>19</v>
      </c>
      <c r="FM5" t="s">
        <v>20</v>
      </c>
      <c r="FN5" t="s">
        <v>17</v>
      </c>
      <c r="FO5" t="s">
        <v>18</v>
      </c>
      <c r="FQ5" t="s">
        <v>19</v>
      </c>
      <c r="FS5" t="s">
        <v>20</v>
      </c>
      <c r="FT5" t="s">
        <v>17</v>
      </c>
      <c r="FU5" t="s">
        <v>18</v>
      </c>
      <c r="FW5" t="s">
        <v>19</v>
      </c>
      <c r="FY5" t="s">
        <v>20</v>
      </c>
      <c r="FZ5" t="s">
        <v>17</v>
      </c>
      <c r="GA5" t="s">
        <v>18</v>
      </c>
      <c r="GB5" t="s">
        <v>21</v>
      </c>
      <c r="GC5" t="s">
        <v>22</v>
      </c>
      <c r="GE5" t="s">
        <v>19</v>
      </c>
      <c r="GG5" t="s">
        <v>20</v>
      </c>
      <c r="GH5" t="s">
        <v>17</v>
      </c>
      <c r="GI5" t="s">
        <v>18</v>
      </c>
      <c r="GJ5" t="s">
        <v>21</v>
      </c>
      <c r="GK5" t="s">
        <v>22</v>
      </c>
      <c r="GM5" t="s">
        <v>19</v>
      </c>
      <c r="GO5" t="s">
        <v>20</v>
      </c>
      <c r="GP5" t="s">
        <v>17</v>
      </c>
      <c r="GQ5" t="s">
        <v>18</v>
      </c>
      <c r="GR5" t="s">
        <v>21</v>
      </c>
      <c r="GS5" t="s">
        <v>22</v>
      </c>
      <c r="GU5" t="s">
        <v>19</v>
      </c>
      <c r="GW5" t="s">
        <v>20</v>
      </c>
      <c r="GX5" t="s">
        <v>17</v>
      </c>
      <c r="GY5" t="s">
        <v>18</v>
      </c>
      <c r="GZ5" t="s">
        <v>21</v>
      </c>
      <c r="HA5" t="s">
        <v>22</v>
      </c>
      <c r="HC5" t="s">
        <v>19</v>
      </c>
      <c r="HE5" t="s">
        <v>20</v>
      </c>
      <c r="HF5" t="s">
        <v>17</v>
      </c>
      <c r="HG5" t="s">
        <v>18</v>
      </c>
      <c r="HH5" t="s">
        <v>21</v>
      </c>
      <c r="HI5" t="s">
        <v>22</v>
      </c>
      <c r="HK5" t="s">
        <v>19</v>
      </c>
      <c r="HM5" t="s">
        <v>20</v>
      </c>
      <c r="HN5" t="s">
        <v>17</v>
      </c>
      <c r="HO5" t="s">
        <v>18</v>
      </c>
      <c r="HP5" t="s">
        <v>21</v>
      </c>
      <c r="HQ5" t="s">
        <v>22</v>
      </c>
      <c r="HS5" t="s">
        <v>19</v>
      </c>
      <c r="HU5" t="s">
        <v>20</v>
      </c>
      <c r="HV5" t="s">
        <v>17</v>
      </c>
      <c r="HW5" t="s">
        <v>18</v>
      </c>
      <c r="HX5" t="s">
        <v>21</v>
      </c>
      <c r="HY5" t="s">
        <v>22</v>
      </c>
      <c r="IA5" t="s">
        <v>19</v>
      </c>
      <c r="IC5" t="s">
        <v>20</v>
      </c>
      <c r="ID5" t="s">
        <v>17</v>
      </c>
      <c r="IE5" t="s">
        <v>18</v>
      </c>
      <c r="IF5" t="s">
        <v>21</v>
      </c>
      <c r="IG5" t="s">
        <v>22</v>
      </c>
      <c r="II5" t="s">
        <v>19</v>
      </c>
      <c r="IK5" t="s">
        <v>20</v>
      </c>
      <c r="IL5" t="s">
        <v>17</v>
      </c>
      <c r="IM5" t="s">
        <v>18</v>
      </c>
      <c r="IN5" t="s">
        <v>21</v>
      </c>
      <c r="IO5" t="s">
        <v>22</v>
      </c>
      <c r="IQ5" t="s">
        <v>19</v>
      </c>
    </row>
    <row r="6" spans="1:251" x14ac:dyDescent="0.25">
      <c r="A6">
        <v>1448</v>
      </c>
      <c r="B6">
        <v>121</v>
      </c>
      <c r="C6">
        <v>80</v>
      </c>
      <c r="E6">
        <f>B6/(B6+C6)</f>
        <v>0.60199004975124382</v>
      </c>
      <c r="G6">
        <v>1528</v>
      </c>
      <c r="H6">
        <v>129</v>
      </c>
      <c r="I6">
        <v>72</v>
      </c>
      <c r="K6">
        <f>H6/(H6+I6)</f>
        <v>0.64179104477611937</v>
      </c>
      <c r="M6">
        <v>1353</v>
      </c>
      <c r="N6">
        <v>117</v>
      </c>
      <c r="O6">
        <v>84</v>
      </c>
      <c r="Q6">
        <f>N6/(N6+O6)</f>
        <v>0.58208955223880599</v>
      </c>
      <c r="S6">
        <v>1786</v>
      </c>
      <c r="T6">
        <v>122</v>
      </c>
      <c r="U6">
        <v>79</v>
      </c>
      <c r="W6">
        <f>T6/(T6+U6)</f>
        <v>0.60696517412935325</v>
      </c>
      <c r="Y6">
        <v>1941</v>
      </c>
      <c r="Z6">
        <v>108</v>
      </c>
      <c r="AA6">
        <v>93</v>
      </c>
      <c r="AC6">
        <f>Z6/(Z6+AA6)</f>
        <v>0.53731343283582089</v>
      </c>
      <c r="AE6">
        <v>1121</v>
      </c>
      <c r="AF6">
        <v>133</v>
      </c>
      <c r="AG6">
        <v>68</v>
      </c>
      <c r="AI6">
        <f>AF6/(AF6+AG6)</f>
        <v>0.6616915422885572</v>
      </c>
      <c r="AK6">
        <v>818</v>
      </c>
      <c r="AL6">
        <v>113</v>
      </c>
      <c r="AM6">
        <v>88</v>
      </c>
      <c r="AO6">
        <f>AL6/(AL6+AM6)</f>
        <v>0.56218905472636815</v>
      </c>
      <c r="AQ6">
        <v>2392</v>
      </c>
      <c r="AR6">
        <v>120</v>
      </c>
      <c r="AS6">
        <v>81</v>
      </c>
      <c r="AU6">
        <f>AR6/(AR6+AS6)</f>
        <v>0.59701492537313428</v>
      </c>
      <c r="AW6">
        <v>1047</v>
      </c>
      <c r="AX6">
        <v>116</v>
      </c>
      <c r="AY6">
        <v>85</v>
      </c>
      <c r="BA6">
        <f t="shared" ref="BA6:BA55" si="0">AX6/(AX6+AY6)</f>
        <v>0.57711442786069655</v>
      </c>
      <c r="BC6">
        <v>1693</v>
      </c>
      <c r="BD6">
        <v>110</v>
      </c>
      <c r="BE6">
        <v>91</v>
      </c>
      <c r="BF6">
        <v>41</v>
      </c>
      <c r="BG6">
        <v>1</v>
      </c>
      <c r="BI6">
        <f>BD6/(BD6+BE6)</f>
        <v>0.54726368159203975</v>
      </c>
      <c r="BK6">
        <v>1842</v>
      </c>
      <c r="BL6">
        <v>115</v>
      </c>
      <c r="BM6">
        <v>86</v>
      </c>
      <c r="BN6">
        <v>57</v>
      </c>
      <c r="BO6">
        <v>0</v>
      </c>
      <c r="BQ6">
        <f>BL6/(BL6+BM6)</f>
        <v>0.57213930348258701</v>
      </c>
      <c r="BS6">
        <v>1777</v>
      </c>
      <c r="BT6">
        <v>111</v>
      </c>
      <c r="BU6">
        <v>90</v>
      </c>
      <c r="BV6">
        <v>37</v>
      </c>
      <c r="BW6">
        <v>0</v>
      </c>
      <c r="BY6">
        <f>BT6/(BT6+BU6)</f>
        <v>0.55223880597014929</v>
      </c>
      <c r="CA6">
        <v>3321</v>
      </c>
      <c r="CB6">
        <v>121</v>
      </c>
      <c r="CC6">
        <v>80</v>
      </c>
      <c r="CD6">
        <v>69</v>
      </c>
      <c r="CE6">
        <v>0</v>
      </c>
      <c r="CG6">
        <f>CB6/(CB6+CC6)</f>
        <v>0.60199004975124382</v>
      </c>
      <c r="CI6">
        <v>2488</v>
      </c>
      <c r="CJ6">
        <v>106</v>
      </c>
      <c r="CK6">
        <v>95</v>
      </c>
      <c r="CL6">
        <v>61</v>
      </c>
      <c r="CM6">
        <v>0</v>
      </c>
      <c r="CO6">
        <f>CJ6/(CJ6+CK6)</f>
        <v>0.52736318407960203</v>
      </c>
      <c r="CQ6">
        <v>1724</v>
      </c>
      <c r="CR6">
        <v>106</v>
      </c>
      <c r="CS6">
        <v>95</v>
      </c>
      <c r="CT6">
        <v>82</v>
      </c>
      <c r="CU6">
        <v>0</v>
      </c>
      <c r="CW6">
        <f>CR6/(CR6+CS6)</f>
        <v>0.52736318407960203</v>
      </c>
      <c r="CY6">
        <v>833</v>
      </c>
      <c r="CZ6">
        <v>105</v>
      </c>
      <c r="DA6">
        <v>96</v>
      </c>
      <c r="DB6">
        <v>37</v>
      </c>
      <c r="DC6">
        <v>0</v>
      </c>
      <c r="DE6">
        <f>CZ6/(CZ6+DA6)</f>
        <v>0.52238805970149249</v>
      </c>
      <c r="DG6">
        <v>3779</v>
      </c>
      <c r="DH6">
        <v>92</v>
      </c>
      <c r="DI6">
        <v>109</v>
      </c>
      <c r="DJ6">
        <v>90</v>
      </c>
      <c r="DK6">
        <v>0</v>
      </c>
      <c r="DM6">
        <f>DH6/(DH6+DI6)</f>
        <v>0.45771144278606968</v>
      </c>
      <c r="DO6">
        <v>1258</v>
      </c>
      <c r="DP6">
        <v>107</v>
      </c>
      <c r="DQ6">
        <v>94</v>
      </c>
      <c r="DR6">
        <v>73</v>
      </c>
      <c r="DS6">
        <v>0</v>
      </c>
      <c r="DU6">
        <f>DP6/(DP6+DQ6)</f>
        <v>0.53233830845771146</v>
      </c>
      <c r="DW6">
        <v>1574</v>
      </c>
      <c r="DX6">
        <v>112</v>
      </c>
      <c r="DY6">
        <v>90</v>
      </c>
      <c r="EA6">
        <f>DX6/(DX6+DY6)</f>
        <v>0.5544554455445545</v>
      </c>
      <c r="EC6">
        <v>1190</v>
      </c>
      <c r="ED6">
        <v>110</v>
      </c>
      <c r="EE6">
        <v>91</v>
      </c>
      <c r="EG6">
        <f>ED6/(ED6+EE6)</f>
        <v>0.54726368159203975</v>
      </c>
      <c r="EI6">
        <v>1264</v>
      </c>
      <c r="EJ6">
        <v>103</v>
      </c>
      <c r="EK6">
        <v>98</v>
      </c>
      <c r="EM6">
        <f>EJ6/(EJ6+EK6)</f>
        <v>0.51243781094527363</v>
      </c>
      <c r="EO6">
        <v>1093</v>
      </c>
      <c r="EP6">
        <v>100</v>
      </c>
      <c r="EQ6">
        <v>101</v>
      </c>
      <c r="ES6">
        <f>EP6/(EP6+EQ6)</f>
        <v>0.49751243781094528</v>
      </c>
      <c r="EU6">
        <v>1761</v>
      </c>
      <c r="EV6">
        <v>112</v>
      </c>
      <c r="EW6">
        <v>89</v>
      </c>
      <c r="EY6">
        <f>EV6/(EV6+EW6)</f>
        <v>0.55721393034825872</v>
      </c>
      <c r="FA6">
        <v>973</v>
      </c>
      <c r="FB6">
        <v>126</v>
      </c>
      <c r="FC6">
        <v>75</v>
      </c>
      <c r="FE6">
        <f>FB6/(FB6+FC6)</f>
        <v>0.62686567164179108</v>
      </c>
      <c r="FG6">
        <v>698</v>
      </c>
      <c r="FH6">
        <v>103</v>
      </c>
      <c r="FI6">
        <v>99</v>
      </c>
      <c r="FK6">
        <f>FH6/(FH6+FI6)</f>
        <v>0.50990099009900991</v>
      </c>
      <c r="FM6">
        <v>1573</v>
      </c>
      <c r="FN6">
        <v>88</v>
      </c>
      <c r="FO6">
        <v>113</v>
      </c>
      <c r="FQ6">
        <f>FN6/(FN6+FO6)</f>
        <v>0.43781094527363185</v>
      </c>
      <c r="FS6">
        <v>829</v>
      </c>
      <c r="FT6">
        <v>93</v>
      </c>
      <c r="FU6">
        <v>108</v>
      </c>
      <c r="FW6">
        <f>FT6/(FT6+FU6)</f>
        <v>0.46268656716417911</v>
      </c>
      <c r="FY6">
        <v>1545</v>
      </c>
      <c r="FZ6">
        <v>104</v>
      </c>
      <c r="GA6">
        <v>97</v>
      </c>
      <c r="GB6">
        <v>56</v>
      </c>
      <c r="GC6">
        <v>0</v>
      </c>
      <c r="GE6">
        <f>FZ6/(FZ6+GA6)</f>
        <v>0.51741293532338306</v>
      </c>
      <c r="GG6">
        <v>1132</v>
      </c>
      <c r="GH6">
        <v>81</v>
      </c>
      <c r="GI6">
        <v>120</v>
      </c>
      <c r="GJ6">
        <v>54</v>
      </c>
      <c r="GK6">
        <v>0</v>
      </c>
      <c r="GM6">
        <f>GH6/(GH6+GI6)</f>
        <v>0.40298507462686567</v>
      </c>
      <c r="GO6">
        <v>1428</v>
      </c>
      <c r="GP6">
        <v>99</v>
      </c>
      <c r="GQ6">
        <v>102</v>
      </c>
      <c r="GR6">
        <v>37</v>
      </c>
      <c r="GS6">
        <v>0</v>
      </c>
      <c r="GU6">
        <f>GP6/(GP6+GQ6)</f>
        <v>0.4925373134328358</v>
      </c>
      <c r="GW6">
        <v>1903</v>
      </c>
      <c r="GX6">
        <v>130</v>
      </c>
      <c r="GY6">
        <v>71</v>
      </c>
      <c r="GZ6">
        <v>32</v>
      </c>
      <c r="HA6">
        <v>0</v>
      </c>
      <c r="HC6">
        <f>GX6/(GX6+GY6)</f>
        <v>0.64676616915422891</v>
      </c>
      <c r="HE6">
        <v>2411</v>
      </c>
      <c r="HF6">
        <v>106</v>
      </c>
      <c r="HG6">
        <v>95</v>
      </c>
      <c r="HH6">
        <v>48</v>
      </c>
      <c r="HI6">
        <v>0</v>
      </c>
      <c r="HK6">
        <f>HF6/(HF6+HG6)</f>
        <v>0.52736318407960203</v>
      </c>
      <c r="HM6">
        <v>1225</v>
      </c>
      <c r="HN6">
        <v>95</v>
      </c>
      <c r="HO6">
        <v>106</v>
      </c>
      <c r="HP6">
        <v>80</v>
      </c>
      <c r="HQ6">
        <v>0</v>
      </c>
      <c r="HS6">
        <f>HN6/(HN6+HO6)</f>
        <v>0.47263681592039802</v>
      </c>
      <c r="HU6">
        <v>678</v>
      </c>
      <c r="HV6">
        <v>79</v>
      </c>
      <c r="HW6">
        <v>123</v>
      </c>
      <c r="HX6">
        <v>28</v>
      </c>
      <c r="HY6">
        <v>0</v>
      </c>
      <c r="IA6">
        <f>HV6/(HV6+HW6)</f>
        <v>0.3910891089108911</v>
      </c>
      <c r="IC6">
        <v>2376</v>
      </c>
      <c r="ID6">
        <v>73</v>
      </c>
      <c r="IE6">
        <v>128</v>
      </c>
      <c r="IF6">
        <v>75</v>
      </c>
      <c r="IG6">
        <v>0</v>
      </c>
      <c r="II6">
        <f>ID6/(ID6+IE6)</f>
        <v>0.36318407960199006</v>
      </c>
      <c r="IK6">
        <v>854</v>
      </c>
      <c r="IL6">
        <v>105</v>
      </c>
      <c r="IM6">
        <v>96</v>
      </c>
      <c r="IN6">
        <v>43</v>
      </c>
      <c r="IO6">
        <v>0</v>
      </c>
      <c r="IQ6">
        <f>IL6/(IL6+IM6)</f>
        <v>0.52238805970149249</v>
      </c>
    </row>
    <row r="7" spans="1:251" x14ac:dyDescent="0.25">
      <c r="A7">
        <v>1484</v>
      </c>
      <c r="B7">
        <v>122</v>
      </c>
      <c r="C7">
        <v>79</v>
      </c>
      <c r="E7">
        <f t="shared" ref="E7:E55" si="1">B7/(B7+C7)</f>
        <v>0.60696517412935325</v>
      </c>
      <c r="G7">
        <v>1686</v>
      </c>
      <c r="H7">
        <v>127</v>
      </c>
      <c r="I7">
        <v>74</v>
      </c>
      <c r="K7">
        <f t="shared" ref="K7:K55" si="2">H7/(H7+I7)</f>
        <v>0.63184079601990051</v>
      </c>
      <c r="M7">
        <v>1651</v>
      </c>
      <c r="N7">
        <v>117</v>
      </c>
      <c r="O7">
        <v>84</v>
      </c>
      <c r="Q7">
        <f t="shared" ref="Q7:Q55" si="3">N7/(N7+O7)</f>
        <v>0.58208955223880599</v>
      </c>
      <c r="S7">
        <v>2011</v>
      </c>
      <c r="T7">
        <v>137</v>
      </c>
      <c r="U7">
        <v>64</v>
      </c>
      <c r="W7">
        <f t="shared" ref="W7:W55" si="4">T7/(T7+U7)</f>
        <v>0.68159203980099503</v>
      </c>
      <c r="Y7">
        <v>2144</v>
      </c>
      <c r="Z7">
        <v>127</v>
      </c>
      <c r="AA7">
        <v>74</v>
      </c>
      <c r="AC7">
        <f t="shared" ref="AC7:AC55" si="5">Z7/(Z7+AA7)</f>
        <v>0.63184079601990051</v>
      </c>
      <c r="AE7">
        <v>1163</v>
      </c>
      <c r="AF7">
        <v>139</v>
      </c>
      <c r="AG7">
        <v>62</v>
      </c>
      <c r="AI7">
        <f t="shared" ref="AI7:AI55" si="6">AF7/(AF7+AG7)</f>
        <v>0.69154228855721389</v>
      </c>
      <c r="AK7">
        <v>798</v>
      </c>
      <c r="AL7">
        <v>112</v>
      </c>
      <c r="AM7">
        <v>89</v>
      </c>
      <c r="AO7">
        <f t="shared" ref="AO7:AO55" si="7">AL7/(AL7+AM7)</f>
        <v>0.55721393034825872</v>
      </c>
      <c r="AQ7">
        <v>2769</v>
      </c>
      <c r="AR7">
        <v>125</v>
      </c>
      <c r="AS7">
        <v>77</v>
      </c>
      <c r="AU7">
        <f t="shared" ref="AU7:AU55" si="8">AR7/(AR7+AS7)</f>
        <v>0.61881188118811881</v>
      </c>
      <c r="AW7">
        <v>1134</v>
      </c>
      <c r="AX7">
        <v>123</v>
      </c>
      <c r="AY7">
        <v>79</v>
      </c>
      <c r="BA7">
        <f t="shared" si="0"/>
        <v>0.6089108910891089</v>
      </c>
      <c r="BC7">
        <v>2005</v>
      </c>
      <c r="BD7">
        <v>94</v>
      </c>
      <c r="BE7">
        <v>107</v>
      </c>
      <c r="BF7">
        <v>81</v>
      </c>
      <c r="BG7">
        <v>0</v>
      </c>
      <c r="BI7">
        <f t="shared" ref="BI7:BI55" si="9">BD7/(BD7+BE7)</f>
        <v>0.46766169154228854</v>
      </c>
      <c r="BK7">
        <v>2156</v>
      </c>
      <c r="BL7">
        <v>102</v>
      </c>
      <c r="BM7">
        <v>99</v>
      </c>
      <c r="BN7">
        <v>80</v>
      </c>
      <c r="BO7">
        <v>0</v>
      </c>
      <c r="BQ7">
        <f t="shared" ref="BQ7:BQ55" si="10">BL7/(BL7+BM7)</f>
        <v>0.5074626865671642</v>
      </c>
      <c r="BS7">
        <v>1558</v>
      </c>
      <c r="BT7">
        <v>110</v>
      </c>
      <c r="BU7">
        <v>91</v>
      </c>
      <c r="BV7">
        <v>43</v>
      </c>
      <c r="BW7">
        <v>0</v>
      </c>
      <c r="BY7">
        <f t="shared" ref="BY7:BY55" si="11">BT7/(BT7+BU7)</f>
        <v>0.54726368159203975</v>
      </c>
      <c r="CA7">
        <v>3389</v>
      </c>
      <c r="CB7">
        <v>118</v>
      </c>
      <c r="CC7">
        <v>83</v>
      </c>
      <c r="CD7">
        <v>75</v>
      </c>
      <c r="CE7">
        <v>0</v>
      </c>
      <c r="CG7">
        <f t="shared" ref="CG7:CG55" si="12">CB7/(CB7+CC7)</f>
        <v>0.58706467661691542</v>
      </c>
      <c r="CI7">
        <v>3196</v>
      </c>
      <c r="CJ7">
        <v>108</v>
      </c>
      <c r="CK7">
        <v>93</v>
      </c>
      <c r="CL7">
        <v>62</v>
      </c>
      <c r="CM7">
        <v>0</v>
      </c>
      <c r="CO7">
        <f t="shared" ref="CO7:CO55" si="13">CJ7/(CJ7+CK7)</f>
        <v>0.53731343283582089</v>
      </c>
      <c r="CQ7">
        <v>1808</v>
      </c>
      <c r="CR7">
        <v>114</v>
      </c>
      <c r="CS7">
        <v>87</v>
      </c>
      <c r="CT7">
        <v>82</v>
      </c>
      <c r="CU7">
        <v>0</v>
      </c>
      <c r="CW7">
        <f t="shared" ref="CW7:CW55" si="14">CR7/(CR7+CS7)</f>
        <v>0.56716417910447758</v>
      </c>
      <c r="CY7">
        <v>943</v>
      </c>
      <c r="CZ7">
        <v>103</v>
      </c>
      <c r="DA7">
        <v>98</v>
      </c>
      <c r="DB7">
        <v>39</v>
      </c>
      <c r="DC7">
        <v>0</v>
      </c>
      <c r="DE7">
        <f t="shared" ref="DE7:DE55" si="15">CZ7/(CZ7+DA7)</f>
        <v>0.51243781094527363</v>
      </c>
      <c r="DG7">
        <v>3924</v>
      </c>
      <c r="DH7">
        <v>98</v>
      </c>
      <c r="DI7">
        <v>103</v>
      </c>
      <c r="DJ7">
        <v>86</v>
      </c>
      <c r="DK7">
        <v>0</v>
      </c>
      <c r="DM7">
        <f t="shared" ref="DM7:DM55" si="16">DH7/(DH7+DI7)</f>
        <v>0.48756218905472637</v>
      </c>
      <c r="DO7">
        <v>1119</v>
      </c>
      <c r="DP7">
        <v>114</v>
      </c>
      <c r="DQ7">
        <v>87</v>
      </c>
      <c r="DR7">
        <v>55</v>
      </c>
      <c r="DS7">
        <v>0</v>
      </c>
      <c r="DU7">
        <f t="shared" ref="DU7:DU55" si="17">DP7/(DP7+DQ7)</f>
        <v>0.56716417910447758</v>
      </c>
      <c r="DW7">
        <v>1312</v>
      </c>
      <c r="DX7">
        <v>106</v>
      </c>
      <c r="DY7">
        <v>95</v>
      </c>
      <c r="EA7">
        <f t="shared" ref="EA7:EA55" si="18">DX7/(DX7+DY7)</f>
        <v>0.52736318407960203</v>
      </c>
      <c r="EC7">
        <v>1191</v>
      </c>
      <c r="ED7">
        <v>99</v>
      </c>
      <c r="EE7">
        <v>102</v>
      </c>
      <c r="EG7">
        <f t="shared" ref="EG7:EG55" si="19">ED7/(ED7+EE7)</f>
        <v>0.4925373134328358</v>
      </c>
      <c r="EI7">
        <v>1400</v>
      </c>
      <c r="EJ7">
        <v>109</v>
      </c>
      <c r="EK7">
        <v>92</v>
      </c>
      <c r="EM7">
        <f t="shared" ref="EM7:EM55" si="20">EJ7/(EJ7+EK7)</f>
        <v>0.54228855721393032</v>
      </c>
      <c r="EO7">
        <v>1531</v>
      </c>
      <c r="EP7">
        <v>126</v>
      </c>
      <c r="EQ7">
        <v>75</v>
      </c>
      <c r="ES7">
        <f t="shared" ref="ES7:ES55" si="21">EP7/(EP7+EQ7)</f>
        <v>0.62686567164179108</v>
      </c>
      <c r="EU7">
        <v>1940</v>
      </c>
      <c r="EV7">
        <v>122</v>
      </c>
      <c r="EW7">
        <v>79</v>
      </c>
      <c r="EY7">
        <f t="shared" ref="EY7:EY55" si="22">EV7/(EV7+EW7)</f>
        <v>0.60696517412935325</v>
      </c>
      <c r="FA7">
        <v>1089</v>
      </c>
      <c r="FB7">
        <v>130</v>
      </c>
      <c r="FC7">
        <v>71</v>
      </c>
      <c r="FE7">
        <f t="shared" ref="FE7:FE55" si="23">FB7/(FB7+FC7)</f>
        <v>0.64676616915422891</v>
      </c>
      <c r="FG7">
        <v>618</v>
      </c>
      <c r="FH7">
        <v>87</v>
      </c>
      <c r="FI7">
        <v>114</v>
      </c>
      <c r="FK7">
        <f t="shared" ref="FK7:FK55" si="24">FH7/(FH7+FI7)</f>
        <v>0.43283582089552236</v>
      </c>
      <c r="FM7">
        <v>1965</v>
      </c>
      <c r="FN7">
        <v>90</v>
      </c>
      <c r="FO7">
        <v>111</v>
      </c>
      <c r="FQ7">
        <f t="shared" ref="FQ7:FQ55" si="25">FN7/(FN7+FO7)</f>
        <v>0.44776119402985076</v>
      </c>
      <c r="FS7">
        <v>868</v>
      </c>
      <c r="FT7">
        <v>102</v>
      </c>
      <c r="FU7">
        <v>101</v>
      </c>
      <c r="FW7">
        <f t="shared" ref="FW7:FW55" si="26">FT7/(FT7+FU7)</f>
        <v>0.50246305418719217</v>
      </c>
      <c r="FY7">
        <v>1877</v>
      </c>
      <c r="FZ7">
        <v>114</v>
      </c>
      <c r="GA7">
        <v>87</v>
      </c>
      <c r="GB7">
        <v>52</v>
      </c>
      <c r="GC7">
        <v>0</v>
      </c>
      <c r="GE7">
        <f t="shared" ref="GE7:GE55" si="27">FZ7/(FZ7+GA7)</f>
        <v>0.56716417910447758</v>
      </c>
      <c r="GG7">
        <v>1441</v>
      </c>
      <c r="GH7">
        <v>108</v>
      </c>
      <c r="GI7">
        <v>93</v>
      </c>
      <c r="GJ7">
        <v>29</v>
      </c>
      <c r="GK7">
        <v>0</v>
      </c>
      <c r="GM7">
        <f t="shared" ref="GM7:GM55" si="28">GH7/(GH7+GI7)</f>
        <v>0.53731343283582089</v>
      </c>
      <c r="GO7">
        <v>1545</v>
      </c>
      <c r="GP7">
        <v>84</v>
      </c>
      <c r="GQ7">
        <v>117</v>
      </c>
      <c r="GR7">
        <v>49</v>
      </c>
      <c r="GS7">
        <v>0</v>
      </c>
      <c r="GU7">
        <f t="shared" ref="GU7:GU55" si="29">GP7/(GP7+GQ7)</f>
        <v>0.41791044776119401</v>
      </c>
      <c r="GW7">
        <v>3255</v>
      </c>
      <c r="GX7">
        <v>122</v>
      </c>
      <c r="GY7">
        <v>79</v>
      </c>
      <c r="GZ7">
        <v>69</v>
      </c>
      <c r="HA7">
        <v>0</v>
      </c>
      <c r="HC7">
        <f t="shared" ref="HC7:HC55" si="30">GX7/(GX7+GY7)</f>
        <v>0.60696517412935325</v>
      </c>
      <c r="HE7">
        <v>2635</v>
      </c>
      <c r="HF7">
        <v>101</v>
      </c>
      <c r="HG7">
        <v>100</v>
      </c>
      <c r="HH7">
        <v>58</v>
      </c>
      <c r="HI7">
        <v>0</v>
      </c>
      <c r="HK7">
        <f t="shared" ref="HK7:HK55" si="31">HF7/(HF7+HG7)</f>
        <v>0.50248756218905477</v>
      </c>
      <c r="HM7">
        <v>1555</v>
      </c>
      <c r="HN7">
        <v>111</v>
      </c>
      <c r="HO7">
        <v>90</v>
      </c>
      <c r="HP7">
        <v>79</v>
      </c>
      <c r="HQ7">
        <v>0</v>
      </c>
      <c r="HS7">
        <f t="shared" ref="HS7:HS55" si="32">HN7/(HN7+HO7)</f>
        <v>0.55223880597014929</v>
      </c>
      <c r="HU7">
        <v>637</v>
      </c>
      <c r="HV7">
        <v>80</v>
      </c>
      <c r="HW7">
        <v>121</v>
      </c>
      <c r="HX7">
        <v>27</v>
      </c>
      <c r="HY7">
        <v>0</v>
      </c>
      <c r="IA7">
        <f t="shared" ref="IA7:IA55" si="33">HV7/(HV7+HW7)</f>
        <v>0.39800995024875624</v>
      </c>
      <c r="IC7">
        <v>2802</v>
      </c>
      <c r="ID7">
        <v>89</v>
      </c>
      <c r="IE7">
        <v>112</v>
      </c>
      <c r="IF7">
        <v>68</v>
      </c>
      <c r="IG7">
        <v>0</v>
      </c>
      <c r="II7">
        <f t="shared" ref="II7:II55" si="34">ID7/(ID7+IE7)</f>
        <v>0.44278606965174128</v>
      </c>
      <c r="IK7">
        <v>821</v>
      </c>
      <c r="IL7">
        <v>87</v>
      </c>
      <c r="IM7">
        <v>114</v>
      </c>
      <c r="IN7">
        <v>51</v>
      </c>
      <c r="IO7">
        <v>0</v>
      </c>
      <c r="IQ7">
        <f t="shared" ref="IQ7:IQ55" si="35">IL7/(IL7+IM7)</f>
        <v>0.43283582089552236</v>
      </c>
    </row>
    <row r="8" spans="1:251" x14ac:dyDescent="0.25">
      <c r="A8">
        <v>1571</v>
      </c>
      <c r="B8">
        <v>111</v>
      </c>
      <c r="C8">
        <v>90</v>
      </c>
      <c r="E8">
        <f t="shared" si="1"/>
        <v>0.55223880597014929</v>
      </c>
      <c r="G8">
        <v>1726</v>
      </c>
      <c r="H8">
        <v>118</v>
      </c>
      <c r="I8">
        <v>83</v>
      </c>
      <c r="K8">
        <f t="shared" si="2"/>
        <v>0.58706467661691542</v>
      </c>
      <c r="M8">
        <v>1490</v>
      </c>
      <c r="N8">
        <v>123</v>
      </c>
      <c r="O8">
        <v>78</v>
      </c>
      <c r="Q8">
        <f t="shared" si="3"/>
        <v>0.61194029850746268</v>
      </c>
      <c r="S8">
        <v>1778</v>
      </c>
      <c r="T8">
        <v>135</v>
      </c>
      <c r="U8">
        <v>66</v>
      </c>
      <c r="W8">
        <f t="shared" si="4"/>
        <v>0.67164179104477617</v>
      </c>
      <c r="Y8">
        <v>2503</v>
      </c>
      <c r="Z8">
        <v>112</v>
      </c>
      <c r="AA8">
        <v>89</v>
      </c>
      <c r="AC8">
        <f t="shared" si="5"/>
        <v>0.55721393034825872</v>
      </c>
      <c r="AE8">
        <v>1137</v>
      </c>
      <c r="AF8">
        <v>135</v>
      </c>
      <c r="AG8">
        <v>66</v>
      </c>
      <c r="AI8">
        <f t="shared" si="6"/>
        <v>0.67164179104477617</v>
      </c>
      <c r="AK8">
        <v>859</v>
      </c>
      <c r="AL8">
        <v>109</v>
      </c>
      <c r="AM8">
        <v>92</v>
      </c>
      <c r="AO8">
        <f t="shared" si="7"/>
        <v>0.54228855721393032</v>
      </c>
      <c r="AQ8">
        <v>2764</v>
      </c>
      <c r="AR8">
        <v>117</v>
      </c>
      <c r="AS8">
        <v>84</v>
      </c>
      <c r="AU8">
        <f t="shared" si="8"/>
        <v>0.58208955223880599</v>
      </c>
      <c r="AW8">
        <v>1117</v>
      </c>
      <c r="AX8">
        <v>132</v>
      </c>
      <c r="AY8">
        <v>69</v>
      </c>
      <c r="BA8">
        <f t="shared" si="0"/>
        <v>0.65671641791044777</v>
      </c>
      <c r="BC8">
        <v>1964</v>
      </c>
      <c r="BD8">
        <v>111</v>
      </c>
      <c r="BE8">
        <v>90</v>
      </c>
      <c r="BF8">
        <v>53</v>
      </c>
      <c r="BG8">
        <v>0</v>
      </c>
      <c r="BI8">
        <f t="shared" si="9"/>
        <v>0.55223880597014929</v>
      </c>
      <c r="BK8">
        <v>2240</v>
      </c>
      <c r="BL8">
        <v>106</v>
      </c>
      <c r="BM8">
        <v>95</v>
      </c>
      <c r="BN8">
        <v>58</v>
      </c>
      <c r="BO8">
        <v>0</v>
      </c>
      <c r="BQ8">
        <f t="shared" si="10"/>
        <v>0.52736318407960203</v>
      </c>
      <c r="BS8">
        <v>1679</v>
      </c>
      <c r="BT8">
        <v>105</v>
      </c>
      <c r="BU8">
        <v>96</v>
      </c>
      <c r="BV8">
        <v>44</v>
      </c>
      <c r="BW8">
        <v>0</v>
      </c>
      <c r="BY8">
        <f t="shared" si="11"/>
        <v>0.52238805970149249</v>
      </c>
      <c r="CA8">
        <v>3427</v>
      </c>
      <c r="CB8">
        <v>104</v>
      </c>
      <c r="CC8">
        <v>97</v>
      </c>
      <c r="CD8">
        <v>85</v>
      </c>
      <c r="CE8">
        <v>0</v>
      </c>
      <c r="CG8">
        <f t="shared" si="12"/>
        <v>0.51741293532338306</v>
      </c>
      <c r="CI8">
        <v>3197</v>
      </c>
      <c r="CJ8">
        <v>108</v>
      </c>
      <c r="CK8">
        <v>93</v>
      </c>
      <c r="CL8">
        <v>54</v>
      </c>
      <c r="CM8">
        <v>0</v>
      </c>
      <c r="CO8">
        <f t="shared" si="13"/>
        <v>0.53731343283582089</v>
      </c>
      <c r="CQ8">
        <v>2340</v>
      </c>
      <c r="CR8">
        <v>98</v>
      </c>
      <c r="CS8">
        <v>103</v>
      </c>
      <c r="CT8">
        <v>99</v>
      </c>
      <c r="CU8">
        <v>0</v>
      </c>
      <c r="CW8">
        <f t="shared" si="14"/>
        <v>0.48756218905472637</v>
      </c>
      <c r="CY8">
        <v>973</v>
      </c>
      <c r="CZ8">
        <v>104</v>
      </c>
      <c r="DA8">
        <v>97</v>
      </c>
      <c r="DB8">
        <v>40</v>
      </c>
      <c r="DC8">
        <v>0</v>
      </c>
      <c r="DE8">
        <f t="shared" si="15"/>
        <v>0.51741293532338306</v>
      </c>
      <c r="DG8">
        <v>3652</v>
      </c>
      <c r="DH8">
        <v>105</v>
      </c>
      <c r="DI8">
        <v>96</v>
      </c>
      <c r="DJ8">
        <v>70</v>
      </c>
      <c r="DK8">
        <v>0</v>
      </c>
      <c r="DM8">
        <f t="shared" si="16"/>
        <v>0.52238805970149249</v>
      </c>
      <c r="DO8">
        <v>1218</v>
      </c>
      <c r="DP8">
        <v>111</v>
      </c>
      <c r="DQ8">
        <v>90</v>
      </c>
      <c r="DR8">
        <v>71</v>
      </c>
      <c r="DS8">
        <v>0</v>
      </c>
      <c r="DU8">
        <f t="shared" si="17"/>
        <v>0.55223880597014929</v>
      </c>
      <c r="DW8">
        <v>1668</v>
      </c>
      <c r="DX8">
        <v>127</v>
      </c>
      <c r="DY8">
        <v>74</v>
      </c>
      <c r="EA8">
        <f t="shared" si="18"/>
        <v>0.63184079601990051</v>
      </c>
      <c r="EC8">
        <v>1048</v>
      </c>
      <c r="ED8">
        <v>96</v>
      </c>
      <c r="EE8">
        <v>106</v>
      </c>
      <c r="EG8">
        <f t="shared" si="19"/>
        <v>0.47524752475247523</v>
      </c>
      <c r="EI8">
        <v>1554</v>
      </c>
      <c r="EJ8">
        <v>109</v>
      </c>
      <c r="EK8">
        <v>92</v>
      </c>
      <c r="EM8">
        <f t="shared" si="20"/>
        <v>0.54228855721393032</v>
      </c>
      <c r="EO8">
        <v>1940</v>
      </c>
      <c r="EP8">
        <v>134</v>
      </c>
      <c r="EQ8">
        <v>67</v>
      </c>
      <c r="ES8">
        <f t="shared" si="21"/>
        <v>0.66666666666666663</v>
      </c>
      <c r="EU8">
        <v>2153</v>
      </c>
      <c r="EV8">
        <v>117</v>
      </c>
      <c r="EW8">
        <v>84</v>
      </c>
      <c r="EY8">
        <f t="shared" si="22"/>
        <v>0.58208955223880599</v>
      </c>
      <c r="FA8">
        <v>1129</v>
      </c>
      <c r="FB8">
        <v>128</v>
      </c>
      <c r="FC8">
        <v>73</v>
      </c>
      <c r="FE8">
        <f t="shared" si="23"/>
        <v>0.63681592039800994</v>
      </c>
      <c r="FG8">
        <v>656</v>
      </c>
      <c r="FH8">
        <v>100</v>
      </c>
      <c r="FI8">
        <v>101</v>
      </c>
      <c r="FK8">
        <f t="shared" si="24"/>
        <v>0.49751243781094528</v>
      </c>
      <c r="FM8">
        <v>2208</v>
      </c>
      <c r="FN8">
        <v>109</v>
      </c>
      <c r="FO8">
        <v>92</v>
      </c>
      <c r="FQ8">
        <f t="shared" si="25"/>
        <v>0.54228855721393032</v>
      </c>
      <c r="FS8">
        <v>1069</v>
      </c>
      <c r="FT8">
        <v>118</v>
      </c>
      <c r="FU8">
        <v>83</v>
      </c>
      <c r="FW8">
        <f t="shared" si="26"/>
        <v>0.58706467661691542</v>
      </c>
      <c r="FY8">
        <v>1726</v>
      </c>
      <c r="FZ8">
        <v>92</v>
      </c>
      <c r="GA8">
        <v>109</v>
      </c>
      <c r="GB8">
        <v>61</v>
      </c>
      <c r="GC8">
        <v>0</v>
      </c>
      <c r="GE8">
        <f t="shared" si="27"/>
        <v>0.45771144278606968</v>
      </c>
      <c r="GG8">
        <v>1854</v>
      </c>
      <c r="GH8">
        <v>96</v>
      </c>
      <c r="GI8">
        <v>105</v>
      </c>
      <c r="GJ8">
        <v>70</v>
      </c>
      <c r="GK8">
        <v>0</v>
      </c>
      <c r="GM8">
        <f t="shared" si="28"/>
        <v>0.47761194029850745</v>
      </c>
      <c r="GO8">
        <v>1858</v>
      </c>
      <c r="GP8">
        <v>98</v>
      </c>
      <c r="GQ8">
        <v>103</v>
      </c>
      <c r="GR8">
        <v>51</v>
      </c>
      <c r="GS8">
        <v>0</v>
      </c>
      <c r="GU8">
        <f t="shared" si="29"/>
        <v>0.48756218905472637</v>
      </c>
      <c r="GW8">
        <v>2394</v>
      </c>
      <c r="GX8">
        <v>121</v>
      </c>
      <c r="GY8">
        <v>80</v>
      </c>
      <c r="GZ8">
        <v>53</v>
      </c>
      <c r="HA8">
        <v>0</v>
      </c>
      <c r="HC8">
        <f t="shared" si="30"/>
        <v>0.60199004975124382</v>
      </c>
      <c r="HE8">
        <v>2588</v>
      </c>
      <c r="HF8">
        <v>94</v>
      </c>
      <c r="HG8">
        <v>108</v>
      </c>
      <c r="HH8">
        <v>53</v>
      </c>
      <c r="HI8">
        <v>0</v>
      </c>
      <c r="HK8">
        <f t="shared" si="31"/>
        <v>0.46534653465346537</v>
      </c>
      <c r="HM8">
        <v>1059</v>
      </c>
      <c r="HN8">
        <v>85</v>
      </c>
      <c r="HO8">
        <v>116</v>
      </c>
      <c r="HP8">
        <v>74</v>
      </c>
      <c r="HQ8">
        <v>0</v>
      </c>
      <c r="HS8">
        <f t="shared" si="32"/>
        <v>0.4228855721393035</v>
      </c>
      <c r="HU8">
        <v>758</v>
      </c>
      <c r="HV8">
        <v>83</v>
      </c>
      <c r="HW8">
        <v>118</v>
      </c>
      <c r="HX8">
        <v>30</v>
      </c>
      <c r="HY8">
        <v>0</v>
      </c>
      <c r="IA8">
        <f t="shared" si="33"/>
        <v>0.41293532338308458</v>
      </c>
      <c r="IC8">
        <v>3043</v>
      </c>
      <c r="ID8">
        <v>93</v>
      </c>
      <c r="IE8">
        <v>108</v>
      </c>
      <c r="IF8">
        <v>75</v>
      </c>
      <c r="IG8">
        <v>0</v>
      </c>
      <c r="II8">
        <f t="shared" si="34"/>
        <v>0.46268656716417911</v>
      </c>
      <c r="IK8">
        <v>923</v>
      </c>
      <c r="IL8">
        <v>81</v>
      </c>
      <c r="IM8">
        <v>120</v>
      </c>
      <c r="IN8">
        <v>55</v>
      </c>
      <c r="IO8">
        <v>0</v>
      </c>
      <c r="IQ8">
        <f t="shared" si="35"/>
        <v>0.40298507462686567</v>
      </c>
    </row>
    <row r="9" spans="1:251" x14ac:dyDescent="0.25">
      <c r="A9">
        <v>1391</v>
      </c>
      <c r="B9">
        <v>117</v>
      </c>
      <c r="C9">
        <v>84</v>
      </c>
      <c r="E9">
        <f t="shared" si="1"/>
        <v>0.58208955223880599</v>
      </c>
      <c r="G9">
        <v>1636</v>
      </c>
      <c r="H9">
        <v>120</v>
      </c>
      <c r="I9">
        <v>81</v>
      </c>
      <c r="K9">
        <f t="shared" si="2"/>
        <v>0.59701492537313428</v>
      </c>
      <c r="M9">
        <v>1482</v>
      </c>
      <c r="N9">
        <v>123</v>
      </c>
      <c r="O9">
        <v>78</v>
      </c>
      <c r="Q9">
        <f t="shared" si="3"/>
        <v>0.61194029850746268</v>
      </c>
      <c r="S9">
        <v>2214</v>
      </c>
      <c r="T9">
        <v>129</v>
      </c>
      <c r="U9">
        <v>72</v>
      </c>
      <c r="W9">
        <f t="shared" si="4"/>
        <v>0.64179104477611937</v>
      </c>
      <c r="Y9">
        <v>2228</v>
      </c>
      <c r="Z9">
        <v>118</v>
      </c>
      <c r="AA9">
        <v>83</v>
      </c>
      <c r="AC9">
        <f t="shared" si="5"/>
        <v>0.58706467661691542</v>
      </c>
      <c r="AE9">
        <v>1249</v>
      </c>
      <c r="AF9">
        <v>140</v>
      </c>
      <c r="AG9">
        <v>61</v>
      </c>
      <c r="AI9">
        <f t="shared" si="6"/>
        <v>0.69651741293532343</v>
      </c>
      <c r="AK9">
        <v>866</v>
      </c>
      <c r="AL9">
        <v>108</v>
      </c>
      <c r="AM9">
        <v>93</v>
      </c>
      <c r="AO9">
        <f t="shared" si="7"/>
        <v>0.53731343283582089</v>
      </c>
      <c r="AQ9">
        <v>2502</v>
      </c>
      <c r="AR9">
        <v>120</v>
      </c>
      <c r="AS9">
        <v>81</v>
      </c>
      <c r="AU9">
        <f t="shared" si="8"/>
        <v>0.59701492537313428</v>
      </c>
      <c r="AW9">
        <v>1170</v>
      </c>
      <c r="AX9">
        <v>114</v>
      </c>
      <c r="AY9">
        <v>87</v>
      </c>
      <c r="BA9">
        <f t="shared" si="0"/>
        <v>0.56716417910447758</v>
      </c>
      <c r="BC9">
        <v>2245</v>
      </c>
      <c r="BD9">
        <v>113</v>
      </c>
      <c r="BE9">
        <v>88</v>
      </c>
      <c r="BF9">
        <v>61</v>
      </c>
      <c r="BG9">
        <v>0</v>
      </c>
      <c r="BI9">
        <f t="shared" si="9"/>
        <v>0.56218905472636815</v>
      </c>
      <c r="BK9">
        <v>2246</v>
      </c>
      <c r="BL9">
        <v>110</v>
      </c>
      <c r="BM9">
        <v>91</v>
      </c>
      <c r="BN9">
        <v>63</v>
      </c>
      <c r="BO9">
        <v>0</v>
      </c>
      <c r="BQ9">
        <f t="shared" si="10"/>
        <v>0.54726368159203975</v>
      </c>
      <c r="BS9">
        <v>1701</v>
      </c>
      <c r="BT9">
        <v>112</v>
      </c>
      <c r="BU9">
        <v>89</v>
      </c>
      <c r="BV9">
        <v>43</v>
      </c>
      <c r="BW9">
        <v>0</v>
      </c>
      <c r="BY9">
        <f t="shared" si="11"/>
        <v>0.55721393034825872</v>
      </c>
      <c r="CA9">
        <v>2725</v>
      </c>
      <c r="CB9">
        <v>112</v>
      </c>
      <c r="CC9">
        <v>89</v>
      </c>
      <c r="CD9">
        <v>65</v>
      </c>
      <c r="CE9">
        <v>0</v>
      </c>
      <c r="CG9">
        <f t="shared" si="12"/>
        <v>0.55721393034825872</v>
      </c>
      <c r="CI9">
        <v>3120</v>
      </c>
      <c r="CJ9">
        <v>114</v>
      </c>
      <c r="CK9">
        <v>87</v>
      </c>
      <c r="CL9">
        <v>45</v>
      </c>
      <c r="CM9">
        <v>0</v>
      </c>
      <c r="CO9">
        <f t="shared" si="13"/>
        <v>0.56716417910447758</v>
      </c>
      <c r="CQ9">
        <v>1966</v>
      </c>
      <c r="CR9">
        <v>106</v>
      </c>
      <c r="CS9">
        <v>95</v>
      </c>
      <c r="CT9">
        <v>86</v>
      </c>
      <c r="CU9">
        <v>0</v>
      </c>
      <c r="CW9">
        <f t="shared" si="14"/>
        <v>0.52736318407960203</v>
      </c>
      <c r="CY9">
        <v>934</v>
      </c>
      <c r="CZ9">
        <v>102</v>
      </c>
      <c r="DA9">
        <v>99</v>
      </c>
      <c r="DB9">
        <v>38</v>
      </c>
      <c r="DC9">
        <v>0</v>
      </c>
      <c r="DE9">
        <f t="shared" si="15"/>
        <v>0.5074626865671642</v>
      </c>
      <c r="DG9">
        <v>3576</v>
      </c>
      <c r="DH9">
        <v>105</v>
      </c>
      <c r="DI9">
        <v>96</v>
      </c>
      <c r="DJ9">
        <v>69</v>
      </c>
      <c r="DK9">
        <v>0</v>
      </c>
      <c r="DM9">
        <f t="shared" si="16"/>
        <v>0.52238805970149249</v>
      </c>
      <c r="DO9">
        <v>1204</v>
      </c>
      <c r="DP9">
        <v>101</v>
      </c>
      <c r="DQ9">
        <v>100</v>
      </c>
      <c r="DR9">
        <v>71</v>
      </c>
      <c r="DS9">
        <v>1</v>
      </c>
      <c r="DU9">
        <f t="shared" si="17"/>
        <v>0.50248756218905477</v>
      </c>
      <c r="DW9">
        <v>1509</v>
      </c>
      <c r="DX9">
        <v>127</v>
      </c>
      <c r="DY9">
        <v>74</v>
      </c>
      <c r="EA9">
        <f t="shared" si="18"/>
        <v>0.63184079601990051</v>
      </c>
      <c r="EC9">
        <v>1295</v>
      </c>
      <c r="ED9">
        <v>103</v>
      </c>
      <c r="EE9">
        <v>98</v>
      </c>
      <c r="EG9">
        <f t="shared" si="19"/>
        <v>0.51243781094527363</v>
      </c>
      <c r="EI9">
        <v>1456</v>
      </c>
      <c r="EJ9">
        <v>107</v>
      </c>
      <c r="EK9">
        <v>94</v>
      </c>
      <c r="EM9">
        <f t="shared" si="20"/>
        <v>0.53233830845771146</v>
      </c>
      <c r="EO9">
        <v>1656</v>
      </c>
      <c r="EP9">
        <v>125</v>
      </c>
      <c r="EQ9">
        <v>76</v>
      </c>
      <c r="ES9">
        <f t="shared" si="21"/>
        <v>0.62189054726368154</v>
      </c>
      <c r="EU9">
        <v>2421</v>
      </c>
      <c r="EV9">
        <v>116</v>
      </c>
      <c r="EW9">
        <v>85</v>
      </c>
      <c r="EY9">
        <f t="shared" si="22"/>
        <v>0.57711442786069655</v>
      </c>
      <c r="FA9">
        <v>1017</v>
      </c>
      <c r="FB9">
        <v>124</v>
      </c>
      <c r="FC9">
        <v>77</v>
      </c>
      <c r="FE9">
        <f t="shared" si="23"/>
        <v>0.61691542288557211</v>
      </c>
      <c r="FG9">
        <v>657</v>
      </c>
      <c r="FH9">
        <v>88</v>
      </c>
      <c r="FI9">
        <v>113</v>
      </c>
      <c r="FK9">
        <f t="shared" si="24"/>
        <v>0.43781094527363185</v>
      </c>
      <c r="FM9">
        <v>1908</v>
      </c>
      <c r="FN9">
        <v>91</v>
      </c>
      <c r="FO9">
        <v>110</v>
      </c>
      <c r="FQ9">
        <f t="shared" si="25"/>
        <v>0.45273631840796019</v>
      </c>
      <c r="FS9">
        <v>978</v>
      </c>
      <c r="FT9">
        <v>118</v>
      </c>
      <c r="FU9">
        <v>83</v>
      </c>
      <c r="FW9">
        <f t="shared" si="26"/>
        <v>0.58706467661691542</v>
      </c>
      <c r="FY9">
        <v>1862</v>
      </c>
      <c r="FZ9">
        <v>91</v>
      </c>
      <c r="GA9">
        <v>110</v>
      </c>
      <c r="GB9">
        <v>74</v>
      </c>
      <c r="GC9">
        <v>0</v>
      </c>
      <c r="GE9">
        <f t="shared" si="27"/>
        <v>0.45273631840796019</v>
      </c>
      <c r="GG9">
        <v>1536</v>
      </c>
      <c r="GH9">
        <v>89</v>
      </c>
      <c r="GI9">
        <v>112</v>
      </c>
      <c r="GJ9">
        <v>58</v>
      </c>
      <c r="GK9">
        <v>0</v>
      </c>
      <c r="GM9">
        <f t="shared" si="28"/>
        <v>0.44278606965174128</v>
      </c>
      <c r="GO9">
        <v>1407</v>
      </c>
      <c r="GP9">
        <v>91</v>
      </c>
      <c r="GQ9">
        <v>110</v>
      </c>
      <c r="GR9">
        <v>19</v>
      </c>
      <c r="GS9">
        <v>0</v>
      </c>
      <c r="GU9">
        <f t="shared" si="29"/>
        <v>0.45273631840796019</v>
      </c>
      <c r="GW9">
        <v>3041</v>
      </c>
      <c r="GX9">
        <v>122</v>
      </c>
      <c r="GY9">
        <v>79</v>
      </c>
      <c r="GZ9">
        <v>67</v>
      </c>
      <c r="HA9">
        <v>0</v>
      </c>
      <c r="HC9">
        <f t="shared" si="30"/>
        <v>0.60696517412935325</v>
      </c>
      <c r="HE9">
        <v>2797</v>
      </c>
      <c r="HF9">
        <v>84</v>
      </c>
      <c r="HG9">
        <v>117</v>
      </c>
      <c r="HH9">
        <v>76</v>
      </c>
      <c r="HI9">
        <v>0</v>
      </c>
      <c r="HK9">
        <f t="shared" si="31"/>
        <v>0.41791044776119401</v>
      </c>
      <c r="HM9">
        <v>1370</v>
      </c>
      <c r="HN9">
        <v>104</v>
      </c>
      <c r="HO9">
        <v>97</v>
      </c>
      <c r="HP9">
        <v>77</v>
      </c>
      <c r="HQ9">
        <v>0</v>
      </c>
      <c r="HS9">
        <f t="shared" si="32"/>
        <v>0.51741293532338306</v>
      </c>
      <c r="HU9">
        <v>662</v>
      </c>
      <c r="HV9">
        <v>92</v>
      </c>
      <c r="HW9">
        <v>109</v>
      </c>
      <c r="HX9">
        <v>25</v>
      </c>
      <c r="HY9">
        <v>0</v>
      </c>
      <c r="IA9">
        <f t="shared" si="33"/>
        <v>0.45771144278606968</v>
      </c>
      <c r="IC9">
        <v>3010</v>
      </c>
      <c r="ID9">
        <v>88</v>
      </c>
      <c r="IE9">
        <v>113</v>
      </c>
      <c r="IF9">
        <v>77</v>
      </c>
      <c r="IG9">
        <v>0</v>
      </c>
      <c r="II9">
        <f t="shared" si="34"/>
        <v>0.43781094527363185</v>
      </c>
      <c r="IK9">
        <v>873</v>
      </c>
      <c r="IL9">
        <v>111</v>
      </c>
      <c r="IM9">
        <v>91</v>
      </c>
      <c r="IN9">
        <v>50</v>
      </c>
      <c r="IO9">
        <v>0</v>
      </c>
      <c r="IQ9">
        <f t="shared" si="35"/>
        <v>0.54950495049504955</v>
      </c>
    </row>
    <row r="10" spans="1:251" x14ac:dyDescent="0.25">
      <c r="A10">
        <v>1632</v>
      </c>
      <c r="B10">
        <v>122</v>
      </c>
      <c r="C10">
        <v>79</v>
      </c>
      <c r="E10">
        <f t="shared" si="1"/>
        <v>0.60696517412935325</v>
      </c>
      <c r="G10">
        <v>1688</v>
      </c>
      <c r="H10">
        <v>114</v>
      </c>
      <c r="I10">
        <v>87</v>
      </c>
      <c r="K10">
        <f t="shared" si="2"/>
        <v>0.56716417910447758</v>
      </c>
      <c r="M10">
        <v>1539</v>
      </c>
      <c r="N10">
        <v>114</v>
      </c>
      <c r="O10">
        <v>87</v>
      </c>
      <c r="Q10">
        <f t="shared" si="3"/>
        <v>0.56716417910447758</v>
      </c>
      <c r="S10">
        <v>1825</v>
      </c>
      <c r="T10">
        <v>132</v>
      </c>
      <c r="U10">
        <v>69</v>
      </c>
      <c r="W10">
        <f t="shared" si="4"/>
        <v>0.65671641791044777</v>
      </c>
      <c r="Y10">
        <v>2662</v>
      </c>
      <c r="Z10">
        <v>114</v>
      </c>
      <c r="AA10">
        <v>87</v>
      </c>
      <c r="AC10">
        <f t="shared" si="5"/>
        <v>0.56716417910447758</v>
      </c>
      <c r="AE10">
        <v>1118</v>
      </c>
      <c r="AF10">
        <v>126</v>
      </c>
      <c r="AG10">
        <v>75</v>
      </c>
      <c r="AI10">
        <f t="shared" si="6"/>
        <v>0.62686567164179108</v>
      </c>
      <c r="AK10">
        <v>805</v>
      </c>
      <c r="AL10">
        <v>112</v>
      </c>
      <c r="AM10">
        <v>89</v>
      </c>
      <c r="AO10">
        <f t="shared" si="7"/>
        <v>0.55721393034825872</v>
      </c>
      <c r="AQ10">
        <v>2511</v>
      </c>
      <c r="AR10">
        <v>117</v>
      </c>
      <c r="AS10">
        <v>84</v>
      </c>
      <c r="AU10">
        <f t="shared" si="8"/>
        <v>0.58208955223880599</v>
      </c>
      <c r="AW10">
        <v>969</v>
      </c>
      <c r="AX10">
        <v>111</v>
      </c>
      <c r="AY10">
        <v>90</v>
      </c>
      <c r="BA10">
        <f t="shared" si="0"/>
        <v>0.55223880597014929</v>
      </c>
      <c r="BC10">
        <v>2039</v>
      </c>
      <c r="BD10">
        <v>107</v>
      </c>
      <c r="BE10">
        <v>94</v>
      </c>
      <c r="BF10">
        <v>64</v>
      </c>
      <c r="BG10">
        <v>0</v>
      </c>
      <c r="BI10">
        <f t="shared" si="9"/>
        <v>0.53233830845771146</v>
      </c>
      <c r="BK10">
        <v>2173</v>
      </c>
      <c r="BL10">
        <v>102</v>
      </c>
      <c r="BM10">
        <v>99</v>
      </c>
      <c r="BN10">
        <v>76</v>
      </c>
      <c r="BO10">
        <v>0</v>
      </c>
      <c r="BQ10">
        <f t="shared" si="10"/>
        <v>0.5074626865671642</v>
      </c>
      <c r="BS10">
        <v>1747</v>
      </c>
      <c r="BT10">
        <v>111</v>
      </c>
      <c r="BU10">
        <v>90</v>
      </c>
      <c r="BV10">
        <v>41</v>
      </c>
      <c r="BW10">
        <v>0</v>
      </c>
      <c r="BY10">
        <f t="shared" si="11"/>
        <v>0.55223880597014929</v>
      </c>
      <c r="CA10">
        <v>3313</v>
      </c>
      <c r="CB10">
        <v>105</v>
      </c>
      <c r="CC10">
        <v>96</v>
      </c>
      <c r="CD10">
        <v>90</v>
      </c>
      <c r="CE10">
        <v>0</v>
      </c>
      <c r="CG10">
        <f t="shared" si="12"/>
        <v>0.52238805970149249</v>
      </c>
      <c r="CI10">
        <v>3238</v>
      </c>
      <c r="CJ10">
        <v>107</v>
      </c>
      <c r="CK10">
        <v>94</v>
      </c>
      <c r="CL10">
        <v>61</v>
      </c>
      <c r="CM10">
        <v>0</v>
      </c>
      <c r="CO10">
        <f t="shared" si="13"/>
        <v>0.53233830845771146</v>
      </c>
      <c r="CQ10">
        <v>1383</v>
      </c>
      <c r="CR10">
        <v>121</v>
      </c>
      <c r="CS10">
        <v>80</v>
      </c>
      <c r="CT10">
        <v>52</v>
      </c>
      <c r="CU10">
        <v>0</v>
      </c>
      <c r="CW10">
        <f t="shared" si="14"/>
        <v>0.60199004975124382</v>
      </c>
      <c r="CY10">
        <v>886</v>
      </c>
      <c r="CZ10">
        <v>100</v>
      </c>
      <c r="DA10">
        <v>101</v>
      </c>
      <c r="DB10">
        <v>32</v>
      </c>
      <c r="DC10">
        <v>0</v>
      </c>
      <c r="DE10">
        <f t="shared" si="15"/>
        <v>0.49751243781094528</v>
      </c>
      <c r="DG10">
        <v>4119</v>
      </c>
      <c r="DH10">
        <v>102</v>
      </c>
      <c r="DI10">
        <v>99</v>
      </c>
      <c r="DJ10">
        <v>78</v>
      </c>
      <c r="DK10">
        <v>0</v>
      </c>
      <c r="DM10">
        <f t="shared" si="16"/>
        <v>0.5074626865671642</v>
      </c>
      <c r="DO10">
        <v>1266</v>
      </c>
      <c r="DP10">
        <v>111</v>
      </c>
      <c r="DQ10">
        <v>90</v>
      </c>
      <c r="DR10">
        <v>80</v>
      </c>
      <c r="DS10">
        <v>0</v>
      </c>
      <c r="DU10">
        <f t="shared" si="17"/>
        <v>0.55223880597014929</v>
      </c>
      <c r="DW10">
        <v>1693</v>
      </c>
      <c r="DX10">
        <v>130</v>
      </c>
      <c r="DY10">
        <v>71</v>
      </c>
      <c r="EA10">
        <f t="shared" si="18"/>
        <v>0.64676616915422891</v>
      </c>
      <c r="EC10">
        <v>1256</v>
      </c>
      <c r="ED10">
        <v>95</v>
      </c>
      <c r="EE10">
        <v>106</v>
      </c>
      <c r="EG10">
        <f t="shared" si="19"/>
        <v>0.47263681592039802</v>
      </c>
      <c r="EI10">
        <v>1271</v>
      </c>
      <c r="EJ10">
        <v>91</v>
      </c>
      <c r="EK10">
        <v>110</v>
      </c>
      <c r="EM10">
        <f t="shared" si="20"/>
        <v>0.45273631840796019</v>
      </c>
      <c r="EO10">
        <v>2271</v>
      </c>
      <c r="EP10">
        <v>150</v>
      </c>
      <c r="EQ10">
        <v>51</v>
      </c>
      <c r="ES10">
        <f t="shared" si="21"/>
        <v>0.74626865671641796</v>
      </c>
      <c r="EU10">
        <v>2251</v>
      </c>
      <c r="EV10">
        <v>100</v>
      </c>
      <c r="EW10">
        <v>101</v>
      </c>
      <c r="EY10">
        <f t="shared" si="22"/>
        <v>0.49751243781094528</v>
      </c>
      <c r="FA10">
        <v>1188</v>
      </c>
      <c r="FB10">
        <v>127</v>
      </c>
      <c r="FC10">
        <v>75</v>
      </c>
      <c r="FE10">
        <f t="shared" si="23"/>
        <v>0.62871287128712872</v>
      </c>
      <c r="FG10">
        <v>795</v>
      </c>
      <c r="FH10">
        <v>102</v>
      </c>
      <c r="FI10">
        <v>99</v>
      </c>
      <c r="FK10">
        <f t="shared" si="24"/>
        <v>0.5074626865671642</v>
      </c>
      <c r="FM10">
        <v>2187</v>
      </c>
      <c r="FN10">
        <v>105</v>
      </c>
      <c r="FO10">
        <v>96</v>
      </c>
      <c r="FQ10">
        <f t="shared" si="25"/>
        <v>0.52238805970149249</v>
      </c>
      <c r="FS10">
        <v>911</v>
      </c>
      <c r="FT10">
        <v>97</v>
      </c>
      <c r="FU10">
        <v>104</v>
      </c>
      <c r="FW10">
        <f t="shared" si="26"/>
        <v>0.48258706467661694</v>
      </c>
      <c r="FY10">
        <v>1419</v>
      </c>
      <c r="FZ10">
        <v>111</v>
      </c>
      <c r="GA10">
        <v>90</v>
      </c>
      <c r="GB10">
        <v>50</v>
      </c>
      <c r="GC10">
        <v>0</v>
      </c>
      <c r="GE10">
        <f t="shared" si="27"/>
        <v>0.55223880597014929</v>
      </c>
      <c r="GG10">
        <v>1442</v>
      </c>
      <c r="GH10">
        <v>92</v>
      </c>
      <c r="GI10">
        <v>109</v>
      </c>
      <c r="GJ10">
        <v>56</v>
      </c>
      <c r="GK10">
        <v>0</v>
      </c>
      <c r="GM10">
        <f t="shared" si="28"/>
        <v>0.45771144278606968</v>
      </c>
      <c r="GO10">
        <v>1792</v>
      </c>
      <c r="GP10">
        <v>104</v>
      </c>
      <c r="GQ10">
        <v>97</v>
      </c>
      <c r="GR10">
        <v>36</v>
      </c>
      <c r="GS10">
        <v>0</v>
      </c>
      <c r="GU10">
        <f t="shared" si="29"/>
        <v>0.51741293532338306</v>
      </c>
      <c r="GW10">
        <v>3313</v>
      </c>
      <c r="GX10">
        <v>106</v>
      </c>
      <c r="GY10">
        <v>95</v>
      </c>
      <c r="GZ10">
        <v>82</v>
      </c>
      <c r="HA10">
        <v>0</v>
      </c>
      <c r="HC10">
        <f t="shared" si="30"/>
        <v>0.52736318407960203</v>
      </c>
      <c r="HE10">
        <v>2622</v>
      </c>
      <c r="HF10">
        <v>89</v>
      </c>
      <c r="HG10">
        <v>112</v>
      </c>
      <c r="HH10">
        <v>73</v>
      </c>
      <c r="HI10">
        <v>0</v>
      </c>
      <c r="HK10">
        <f t="shared" si="31"/>
        <v>0.44278606965174128</v>
      </c>
      <c r="HM10">
        <v>1751</v>
      </c>
      <c r="HN10">
        <v>104</v>
      </c>
      <c r="HO10">
        <v>97</v>
      </c>
      <c r="HP10">
        <v>92</v>
      </c>
      <c r="HQ10">
        <v>0</v>
      </c>
      <c r="HS10">
        <f t="shared" si="32"/>
        <v>0.51741293532338306</v>
      </c>
      <c r="HU10">
        <v>937</v>
      </c>
      <c r="HV10">
        <v>91</v>
      </c>
      <c r="HW10">
        <v>110</v>
      </c>
      <c r="HX10">
        <v>32</v>
      </c>
      <c r="HY10">
        <v>0</v>
      </c>
      <c r="IA10">
        <f t="shared" si="33"/>
        <v>0.45273631840796019</v>
      </c>
      <c r="IC10">
        <v>3919</v>
      </c>
      <c r="ID10">
        <v>86</v>
      </c>
      <c r="IE10">
        <v>115</v>
      </c>
      <c r="IF10">
        <v>88</v>
      </c>
      <c r="IG10">
        <v>0</v>
      </c>
      <c r="II10">
        <f t="shared" si="34"/>
        <v>0.42786069651741293</v>
      </c>
      <c r="IK10">
        <v>1175</v>
      </c>
      <c r="IL10">
        <v>108</v>
      </c>
      <c r="IM10">
        <v>93</v>
      </c>
      <c r="IN10">
        <v>65</v>
      </c>
      <c r="IO10">
        <v>0</v>
      </c>
      <c r="IQ10">
        <f t="shared" si="35"/>
        <v>0.53731343283582089</v>
      </c>
    </row>
    <row r="11" spans="1:251" x14ac:dyDescent="0.25">
      <c r="A11">
        <v>1746</v>
      </c>
      <c r="B11">
        <v>109</v>
      </c>
      <c r="C11">
        <v>92</v>
      </c>
      <c r="E11">
        <f t="shared" si="1"/>
        <v>0.54228855721393032</v>
      </c>
      <c r="G11">
        <v>1827</v>
      </c>
      <c r="H11">
        <v>120</v>
      </c>
      <c r="I11">
        <v>81</v>
      </c>
      <c r="K11">
        <f t="shared" si="2"/>
        <v>0.59701492537313428</v>
      </c>
      <c r="M11">
        <v>1456</v>
      </c>
      <c r="N11">
        <v>114</v>
      </c>
      <c r="O11">
        <v>87</v>
      </c>
      <c r="Q11">
        <f t="shared" si="3"/>
        <v>0.56716417910447758</v>
      </c>
      <c r="S11">
        <v>2376</v>
      </c>
      <c r="T11">
        <v>144</v>
      </c>
      <c r="U11">
        <v>57</v>
      </c>
      <c r="W11">
        <f t="shared" si="4"/>
        <v>0.71641791044776115</v>
      </c>
      <c r="Y11">
        <v>2469</v>
      </c>
      <c r="Z11">
        <v>110</v>
      </c>
      <c r="AA11">
        <v>91</v>
      </c>
      <c r="AC11">
        <f t="shared" si="5"/>
        <v>0.54726368159203975</v>
      </c>
      <c r="AE11">
        <v>1148</v>
      </c>
      <c r="AF11">
        <v>131</v>
      </c>
      <c r="AG11">
        <v>70</v>
      </c>
      <c r="AI11">
        <f t="shared" si="6"/>
        <v>0.65174129353233834</v>
      </c>
      <c r="AK11">
        <v>811</v>
      </c>
      <c r="AL11">
        <v>116</v>
      </c>
      <c r="AM11">
        <v>85</v>
      </c>
      <c r="AO11">
        <f t="shared" si="7"/>
        <v>0.57711442786069655</v>
      </c>
      <c r="AQ11">
        <v>2639</v>
      </c>
      <c r="AR11">
        <v>121</v>
      </c>
      <c r="AS11">
        <v>80</v>
      </c>
      <c r="AU11">
        <f t="shared" si="8"/>
        <v>0.60199004975124382</v>
      </c>
      <c r="AW11">
        <v>1113</v>
      </c>
      <c r="AX11">
        <v>128</v>
      </c>
      <c r="AY11">
        <v>73</v>
      </c>
      <c r="BA11">
        <f t="shared" si="0"/>
        <v>0.63681592039800994</v>
      </c>
      <c r="BC11">
        <v>1916</v>
      </c>
      <c r="BD11">
        <v>105</v>
      </c>
      <c r="BE11">
        <v>96</v>
      </c>
      <c r="BF11">
        <v>55</v>
      </c>
      <c r="BG11">
        <v>0</v>
      </c>
      <c r="BI11">
        <f t="shared" si="9"/>
        <v>0.52238805970149249</v>
      </c>
      <c r="BK11">
        <v>2039</v>
      </c>
      <c r="BL11">
        <v>111</v>
      </c>
      <c r="BM11">
        <v>90</v>
      </c>
      <c r="BN11">
        <v>62</v>
      </c>
      <c r="BO11">
        <v>0</v>
      </c>
      <c r="BQ11">
        <f t="shared" si="10"/>
        <v>0.55223880597014929</v>
      </c>
      <c r="BS11">
        <v>2034</v>
      </c>
      <c r="BT11">
        <v>106</v>
      </c>
      <c r="BU11">
        <v>95</v>
      </c>
      <c r="BV11">
        <v>57</v>
      </c>
      <c r="BW11">
        <v>0</v>
      </c>
      <c r="BY11">
        <f t="shared" si="11"/>
        <v>0.52736318407960203</v>
      </c>
      <c r="CA11">
        <v>3093</v>
      </c>
      <c r="CB11">
        <v>102</v>
      </c>
      <c r="CC11">
        <v>99</v>
      </c>
      <c r="CD11">
        <v>81</v>
      </c>
      <c r="CE11">
        <v>0</v>
      </c>
      <c r="CG11">
        <f t="shared" si="12"/>
        <v>0.5074626865671642</v>
      </c>
      <c r="CI11">
        <v>3121</v>
      </c>
      <c r="CJ11">
        <v>107</v>
      </c>
      <c r="CK11">
        <v>94</v>
      </c>
      <c r="CL11">
        <v>57</v>
      </c>
      <c r="CM11">
        <v>0</v>
      </c>
      <c r="CO11">
        <f t="shared" si="13"/>
        <v>0.53233830845771146</v>
      </c>
      <c r="CQ11">
        <v>1507</v>
      </c>
      <c r="CR11">
        <v>108</v>
      </c>
      <c r="CS11">
        <v>93</v>
      </c>
      <c r="CT11">
        <v>77</v>
      </c>
      <c r="CU11">
        <v>0</v>
      </c>
      <c r="CW11">
        <f t="shared" si="14"/>
        <v>0.53731343283582089</v>
      </c>
      <c r="CY11">
        <v>1116</v>
      </c>
      <c r="CZ11">
        <v>105</v>
      </c>
      <c r="DA11">
        <v>96</v>
      </c>
      <c r="DB11">
        <v>47</v>
      </c>
      <c r="DC11">
        <v>1</v>
      </c>
      <c r="DE11">
        <f t="shared" si="15"/>
        <v>0.52238805970149249</v>
      </c>
      <c r="DG11">
        <v>3980</v>
      </c>
      <c r="DH11">
        <v>103</v>
      </c>
      <c r="DI11">
        <v>98</v>
      </c>
      <c r="DJ11">
        <v>71</v>
      </c>
      <c r="DK11">
        <v>0</v>
      </c>
      <c r="DM11">
        <f t="shared" si="16"/>
        <v>0.51243781094527363</v>
      </c>
      <c r="DO11">
        <v>1212</v>
      </c>
      <c r="DP11">
        <v>107</v>
      </c>
      <c r="DQ11">
        <v>94</v>
      </c>
      <c r="DR11">
        <v>70</v>
      </c>
      <c r="DS11">
        <v>0</v>
      </c>
      <c r="DU11">
        <f t="shared" si="17"/>
        <v>0.53233830845771146</v>
      </c>
      <c r="DW11">
        <v>1514</v>
      </c>
      <c r="DX11">
        <v>115</v>
      </c>
      <c r="DY11">
        <v>87</v>
      </c>
      <c r="EA11">
        <f t="shared" si="18"/>
        <v>0.56930693069306926</v>
      </c>
      <c r="EC11">
        <v>1394</v>
      </c>
      <c r="ED11">
        <v>111</v>
      </c>
      <c r="EE11">
        <v>90</v>
      </c>
      <c r="EG11">
        <f t="shared" si="19"/>
        <v>0.55223880597014929</v>
      </c>
      <c r="EI11">
        <v>1386</v>
      </c>
      <c r="EJ11">
        <v>108</v>
      </c>
      <c r="EK11">
        <v>93</v>
      </c>
      <c r="EM11">
        <f t="shared" si="20"/>
        <v>0.53731343283582089</v>
      </c>
      <c r="EO11">
        <v>2489</v>
      </c>
      <c r="EP11">
        <v>144</v>
      </c>
      <c r="EQ11">
        <v>57</v>
      </c>
      <c r="ES11">
        <f t="shared" si="21"/>
        <v>0.71641791044776115</v>
      </c>
      <c r="EU11">
        <v>2748</v>
      </c>
      <c r="EV11">
        <v>131</v>
      </c>
      <c r="EW11">
        <v>70</v>
      </c>
      <c r="EY11">
        <f t="shared" si="22"/>
        <v>0.65174129353233834</v>
      </c>
      <c r="FA11">
        <v>935</v>
      </c>
      <c r="FB11">
        <v>128</v>
      </c>
      <c r="FC11">
        <v>73</v>
      </c>
      <c r="FE11">
        <f t="shared" si="23"/>
        <v>0.63681592039800994</v>
      </c>
      <c r="FG11">
        <v>815</v>
      </c>
      <c r="FH11">
        <v>101</v>
      </c>
      <c r="FI11">
        <v>100</v>
      </c>
      <c r="FK11">
        <f t="shared" si="24"/>
        <v>0.50248756218905477</v>
      </c>
      <c r="FM11">
        <v>2326</v>
      </c>
      <c r="FN11">
        <v>106</v>
      </c>
      <c r="FO11">
        <v>95</v>
      </c>
      <c r="FQ11">
        <f t="shared" si="25"/>
        <v>0.52736318407960203</v>
      </c>
      <c r="FS11">
        <v>1008</v>
      </c>
      <c r="FT11">
        <v>116</v>
      </c>
      <c r="FU11">
        <v>85</v>
      </c>
      <c r="FW11">
        <f t="shared" si="26"/>
        <v>0.57711442786069655</v>
      </c>
      <c r="FY11">
        <v>2122</v>
      </c>
      <c r="FZ11">
        <v>105</v>
      </c>
      <c r="GA11">
        <v>96</v>
      </c>
      <c r="GB11">
        <v>64</v>
      </c>
      <c r="GC11">
        <v>0</v>
      </c>
      <c r="GE11">
        <f t="shared" si="27"/>
        <v>0.52238805970149249</v>
      </c>
      <c r="GG11">
        <v>1693</v>
      </c>
      <c r="GH11">
        <v>99</v>
      </c>
      <c r="GI11">
        <v>102</v>
      </c>
      <c r="GJ11">
        <v>58</v>
      </c>
      <c r="GK11">
        <v>0</v>
      </c>
      <c r="GM11">
        <f t="shared" si="28"/>
        <v>0.4925373134328358</v>
      </c>
      <c r="GO11">
        <v>2013</v>
      </c>
      <c r="GP11">
        <v>96</v>
      </c>
      <c r="GQ11">
        <v>105</v>
      </c>
      <c r="GR11">
        <v>51</v>
      </c>
      <c r="GS11">
        <v>0</v>
      </c>
      <c r="GU11">
        <f t="shared" si="29"/>
        <v>0.47761194029850745</v>
      </c>
      <c r="GW11">
        <v>3426</v>
      </c>
      <c r="GX11">
        <v>118</v>
      </c>
      <c r="GY11">
        <v>83</v>
      </c>
      <c r="GZ11">
        <v>74</v>
      </c>
      <c r="HA11">
        <v>1</v>
      </c>
      <c r="HC11">
        <f t="shared" si="30"/>
        <v>0.58706467661691542</v>
      </c>
      <c r="HE11">
        <v>3963</v>
      </c>
      <c r="HF11">
        <v>131</v>
      </c>
      <c r="HG11">
        <v>71</v>
      </c>
      <c r="HH11">
        <v>57</v>
      </c>
      <c r="HI11">
        <v>0</v>
      </c>
      <c r="HK11">
        <f t="shared" si="31"/>
        <v>0.64851485148514854</v>
      </c>
      <c r="HM11">
        <v>1337</v>
      </c>
      <c r="HN11">
        <v>117</v>
      </c>
      <c r="HO11">
        <v>84</v>
      </c>
      <c r="HP11">
        <v>67</v>
      </c>
      <c r="HQ11">
        <v>0</v>
      </c>
      <c r="HS11">
        <f t="shared" si="32"/>
        <v>0.58208955223880599</v>
      </c>
      <c r="HU11">
        <v>892</v>
      </c>
      <c r="HV11">
        <v>85</v>
      </c>
      <c r="HW11">
        <v>116</v>
      </c>
      <c r="HX11">
        <v>44</v>
      </c>
      <c r="HY11">
        <v>0</v>
      </c>
      <c r="IA11">
        <f t="shared" si="33"/>
        <v>0.4228855721393035</v>
      </c>
      <c r="IC11">
        <v>3172</v>
      </c>
      <c r="ID11">
        <v>98</v>
      </c>
      <c r="IE11">
        <v>103</v>
      </c>
      <c r="IF11">
        <v>73</v>
      </c>
      <c r="IG11">
        <v>0</v>
      </c>
      <c r="II11">
        <f t="shared" si="34"/>
        <v>0.48756218905472637</v>
      </c>
      <c r="IK11">
        <v>1055</v>
      </c>
      <c r="IL11">
        <v>93</v>
      </c>
      <c r="IM11">
        <v>108</v>
      </c>
      <c r="IN11">
        <v>58</v>
      </c>
      <c r="IO11">
        <v>0</v>
      </c>
      <c r="IQ11">
        <f t="shared" si="35"/>
        <v>0.46268656716417911</v>
      </c>
    </row>
    <row r="12" spans="1:251" x14ac:dyDescent="0.25">
      <c r="A12">
        <v>1278</v>
      </c>
      <c r="B12">
        <v>111</v>
      </c>
      <c r="C12">
        <v>90</v>
      </c>
      <c r="E12">
        <f t="shared" si="1"/>
        <v>0.55223880597014929</v>
      </c>
      <c r="G12">
        <v>1725</v>
      </c>
      <c r="H12">
        <v>125</v>
      </c>
      <c r="I12">
        <v>76</v>
      </c>
      <c r="K12">
        <f t="shared" si="2"/>
        <v>0.62189054726368154</v>
      </c>
      <c r="M12">
        <v>1611</v>
      </c>
      <c r="N12">
        <v>127</v>
      </c>
      <c r="O12">
        <v>74</v>
      </c>
      <c r="Q12">
        <f t="shared" si="3"/>
        <v>0.63184079601990051</v>
      </c>
      <c r="S12">
        <v>1700</v>
      </c>
      <c r="T12">
        <v>125</v>
      </c>
      <c r="U12">
        <v>76</v>
      </c>
      <c r="W12">
        <f t="shared" si="4"/>
        <v>0.62189054726368154</v>
      </c>
      <c r="Y12">
        <v>2618</v>
      </c>
      <c r="Z12">
        <v>123</v>
      </c>
      <c r="AA12">
        <v>78</v>
      </c>
      <c r="AC12">
        <f t="shared" si="5"/>
        <v>0.61194029850746268</v>
      </c>
      <c r="AE12">
        <v>1146</v>
      </c>
      <c r="AF12">
        <v>131</v>
      </c>
      <c r="AG12">
        <v>70</v>
      </c>
      <c r="AI12">
        <f t="shared" si="6"/>
        <v>0.65174129353233834</v>
      </c>
      <c r="AK12">
        <v>863</v>
      </c>
      <c r="AL12">
        <v>110</v>
      </c>
      <c r="AM12">
        <v>91</v>
      </c>
      <c r="AO12">
        <f t="shared" si="7"/>
        <v>0.54726368159203975</v>
      </c>
      <c r="AQ12">
        <v>2765</v>
      </c>
      <c r="AR12">
        <v>127</v>
      </c>
      <c r="AS12">
        <v>74</v>
      </c>
      <c r="AU12">
        <f t="shared" si="8"/>
        <v>0.63184079601990051</v>
      </c>
      <c r="AW12">
        <v>1099</v>
      </c>
      <c r="AX12">
        <v>122</v>
      </c>
      <c r="AY12">
        <v>79</v>
      </c>
      <c r="BA12">
        <f t="shared" si="0"/>
        <v>0.60696517412935325</v>
      </c>
      <c r="BC12">
        <v>2145</v>
      </c>
      <c r="BD12">
        <v>104</v>
      </c>
      <c r="BE12">
        <v>97</v>
      </c>
      <c r="BF12">
        <v>69</v>
      </c>
      <c r="BG12">
        <v>0</v>
      </c>
      <c r="BI12">
        <f t="shared" si="9"/>
        <v>0.51741293532338306</v>
      </c>
      <c r="BK12">
        <v>2199</v>
      </c>
      <c r="BL12">
        <v>102</v>
      </c>
      <c r="BM12">
        <v>99</v>
      </c>
      <c r="BN12">
        <v>71</v>
      </c>
      <c r="BO12">
        <v>0</v>
      </c>
      <c r="BQ12">
        <f t="shared" si="10"/>
        <v>0.5074626865671642</v>
      </c>
      <c r="BS12">
        <v>1980</v>
      </c>
      <c r="BT12">
        <v>107</v>
      </c>
      <c r="BU12">
        <v>94</v>
      </c>
      <c r="BV12">
        <v>42</v>
      </c>
      <c r="BW12">
        <v>0</v>
      </c>
      <c r="BY12">
        <f t="shared" si="11"/>
        <v>0.53233830845771146</v>
      </c>
      <c r="CA12">
        <v>2128</v>
      </c>
      <c r="CB12">
        <v>122</v>
      </c>
      <c r="CC12">
        <v>79</v>
      </c>
      <c r="CD12">
        <v>39</v>
      </c>
      <c r="CE12">
        <v>0</v>
      </c>
      <c r="CG12">
        <f t="shared" si="12"/>
        <v>0.60696517412935325</v>
      </c>
      <c r="CI12">
        <v>3055</v>
      </c>
      <c r="CJ12">
        <v>101</v>
      </c>
      <c r="CK12">
        <v>100</v>
      </c>
      <c r="CL12">
        <v>66</v>
      </c>
      <c r="CM12">
        <v>0</v>
      </c>
      <c r="CO12">
        <f t="shared" si="13"/>
        <v>0.50248756218905477</v>
      </c>
      <c r="CQ12">
        <v>1727</v>
      </c>
      <c r="CR12">
        <v>110</v>
      </c>
      <c r="CS12">
        <v>91</v>
      </c>
      <c r="CT12">
        <v>81</v>
      </c>
      <c r="CU12">
        <v>0</v>
      </c>
      <c r="CW12">
        <f t="shared" si="14"/>
        <v>0.54726368159203975</v>
      </c>
      <c r="CY12">
        <v>1065</v>
      </c>
      <c r="CZ12">
        <v>100</v>
      </c>
      <c r="DA12">
        <v>101</v>
      </c>
      <c r="DB12">
        <v>43</v>
      </c>
      <c r="DC12">
        <v>0</v>
      </c>
      <c r="DE12">
        <f t="shared" si="15"/>
        <v>0.49751243781094528</v>
      </c>
      <c r="DG12">
        <v>4876</v>
      </c>
      <c r="DH12">
        <v>100</v>
      </c>
      <c r="DI12">
        <v>101</v>
      </c>
      <c r="DJ12">
        <v>89</v>
      </c>
      <c r="DK12">
        <v>0</v>
      </c>
      <c r="DM12">
        <f t="shared" si="16"/>
        <v>0.49751243781094528</v>
      </c>
      <c r="DO12">
        <v>1297</v>
      </c>
      <c r="DP12">
        <v>114</v>
      </c>
      <c r="DQ12">
        <v>87</v>
      </c>
      <c r="DR12">
        <v>87</v>
      </c>
      <c r="DS12">
        <v>0</v>
      </c>
      <c r="DU12">
        <f t="shared" si="17"/>
        <v>0.56716417910447758</v>
      </c>
      <c r="DW12">
        <v>1573</v>
      </c>
      <c r="DX12">
        <v>127</v>
      </c>
      <c r="DY12">
        <v>74</v>
      </c>
      <c r="EA12">
        <f t="shared" si="18"/>
        <v>0.63184079601990051</v>
      </c>
      <c r="EC12">
        <v>1334</v>
      </c>
      <c r="ED12">
        <v>107</v>
      </c>
      <c r="EE12">
        <v>94</v>
      </c>
      <c r="EG12">
        <f t="shared" si="19"/>
        <v>0.53233830845771146</v>
      </c>
      <c r="EI12">
        <v>1344</v>
      </c>
      <c r="EJ12">
        <v>80</v>
      </c>
      <c r="EK12">
        <v>121</v>
      </c>
      <c r="EM12">
        <f t="shared" si="20"/>
        <v>0.39800995024875624</v>
      </c>
      <c r="EO12">
        <v>1548</v>
      </c>
      <c r="EP12">
        <v>121</v>
      </c>
      <c r="EQ12">
        <v>80</v>
      </c>
      <c r="ES12">
        <f t="shared" si="21"/>
        <v>0.60199004975124382</v>
      </c>
      <c r="EU12">
        <v>2661</v>
      </c>
      <c r="EV12">
        <v>121</v>
      </c>
      <c r="EW12">
        <v>80</v>
      </c>
      <c r="EY12">
        <f t="shared" si="22"/>
        <v>0.60199004975124382</v>
      </c>
      <c r="FA12">
        <v>1013</v>
      </c>
      <c r="FB12">
        <v>128</v>
      </c>
      <c r="FC12">
        <v>73</v>
      </c>
      <c r="FE12">
        <f t="shared" si="23"/>
        <v>0.63681592039800994</v>
      </c>
      <c r="FG12">
        <v>650</v>
      </c>
      <c r="FH12">
        <v>88</v>
      </c>
      <c r="FI12">
        <v>113</v>
      </c>
      <c r="FK12">
        <f t="shared" si="24"/>
        <v>0.43781094527363185</v>
      </c>
      <c r="FM12">
        <v>2238</v>
      </c>
      <c r="FN12">
        <v>111</v>
      </c>
      <c r="FO12">
        <v>90</v>
      </c>
      <c r="FQ12">
        <f t="shared" si="25"/>
        <v>0.55223880597014929</v>
      </c>
      <c r="FS12">
        <v>990</v>
      </c>
      <c r="FT12">
        <v>108</v>
      </c>
      <c r="FU12">
        <v>94</v>
      </c>
      <c r="FW12">
        <f t="shared" si="26"/>
        <v>0.53465346534653468</v>
      </c>
      <c r="FY12">
        <v>2174</v>
      </c>
      <c r="FZ12">
        <v>108</v>
      </c>
      <c r="GA12">
        <v>93</v>
      </c>
      <c r="GB12">
        <v>66</v>
      </c>
      <c r="GC12">
        <v>0</v>
      </c>
      <c r="GE12">
        <f t="shared" si="27"/>
        <v>0.53731343283582089</v>
      </c>
      <c r="GG12">
        <v>1971</v>
      </c>
      <c r="GH12">
        <v>109</v>
      </c>
      <c r="GI12">
        <v>92</v>
      </c>
      <c r="GJ12">
        <v>65</v>
      </c>
      <c r="GK12">
        <v>0</v>
      </c>
      <c r="GM12">
        <f t="shared" si="28"/>
        <v>0.54228855721393032</v>
      </c>
      <c r="GO12">
        <v>1732</v>
      </c>
      <c r="GP12">
        <v>102</v>
      </c>
      <c r="GQ12">
        <v>99</v>
      </c>
      <c r="GR12">
        <v>31</v>
      </c>
      <c r="GS12">
        <v>0</v>
      </c>
      <c r="GU12">
        <f t="shared" si="29"/>
        <v>0.5074626865671642</v>
      </c>
      <c r="GW12">
        <v>2675</v>
      </c>
      <c r="GX12">
        <v>110</v>
      </c>
      <c r="GY12">
        <v>91</v>
      </c>
      <c r="GZ12">
        <v>73</v>
      </c>
      <c r="HA12">
        <v>0</v>
      </c>
      <c r="HC12">
        <f t="shared" si="30"/>
        <v>0.54726368159203975</v>
      </c>
      <c r="HE12">
        <v>2253</v>
      </c>
      <c r="HF12">
        <v>102</v>
      </c>
      <c r="HG12">
        <v>99</v>
      </c>
      <c r="HH12">
        <v>55</v>
      </c>
      <c r="HI12">
        <v>0</v>
      </c>
      <c r="HK12">
        <f t="shared" si="31"/>
        <v>0.5074626865671642</v>
      </c>
      <c r="HM12">
        <v>1488</v>
      </c>
      <c r="HN12">
        <v>107</v>
      </c>
      <c r="HO12">
        <v>94</v>
      </c>
      <c r="HP12">
        <v>76</v>
      </c>
      <c r="HQ12">
        <v>0</v>
      </c>
      <c r="HS12">
        <f t="shared" si="32"/>
        <v>0.53233830845771146</v>
      </c>
      <c r="HU12">
        <v>854</v>
      </c>
      <c r="HV12">
        <v>98</v>
      </c>
      <c r="HW12">
        <v>104</v>
      </c>
      <c r="HX12">
        <v>32</v>
      </c>
      <c r="HY12">
        <v>0</v>
      </c>
      <c r="IA12">
        <f t="shared" si="33"/>
        <v>0.48514851485148514</v>
      </c>
      <c r="IC12">
        <v>2929</v>
      </c>
      <c r="ID12">
        <v>90</v>
      </c>
      <c r="IE12">
        <v>111</v>
      </c>
      <c r="IF12">
        <v>74</v>
      </c>
      <c r="IG12">
        <v>1</v>
      </c>
      <c r="II12">
        <f t="shared" si="34"/>
        <v>0.44776119402985076</v>
      </c>
      <c r="IK12">
        <v>931</v>
      </c>
      <c r="IL12">
        <v>96</v>
      </c>
      <c r="IM12">
        <v>105</v>
      </c>
      <c r="IN12">
        <v>60</v>
      </c>
      <c r="IO12">
        <v>0</v>
      </c>
      <c r="IQ12">
        <f t="shared" si="35"/>
        <v>0.47761194029850745</v>
      </c>
    </row>
    <row r="13" spans="1:251" x14ac:dyDescent="0.25">
      <c r="A13">
        <v>1422</v>
      </c>
      <c r="B13">
        <v>120</v>
      </c>
      <c r="C13">
        <v>81</v>
      </c>
      <c r="E13">
        <f t="shared" si="1"/>
        <v>0.59701492537313428</v>
      </c>
      <c r="G13">
        <v>1569</v>
      </c>
      <c r="H13">
        <v>127</v>
      </c>
      <c r="I13">
        <v>74</v>
      </c>
      <c r="K13">
        <f t="shared" si="2"/>
        <v>0.63184079601990051</v>
      </c>
      <c r="M13">
        <v>1532</v>
      </c>
      <c r="N13">
        <v>114</v>
      </c>
      <c r="O13">
        <v>87</v>
      </c>
      <c r="Q13">
        <f t="shared" si="3"/>
        <v>0.56716417910447758</v>
      </c>
      <c r="S13">
        <v>1842</v>
      </c>
      <c r="T13">
        <v>132</v>
      </c>
      <c r="U13">
        <v>69</v>
      </c>
      <c r="W13">
        <f t="shared" si="4"/>
        <v>0.65671641791044777</v>
      </c>
      <c r="Y13">
        <v>2647</v>
      </c>
      <c r="Z13">
        <v>123</v>
      </c>
      <c r="AA13">
        <v>78</v>
      </c>
      <c r="AC13">
        <f t="shared" si="5"/>
        <v>0.61194029850746268</v>
      </c>
      <c r="AE13">
        <v>1191</v>
      </c>
      <c r="AF13">
        <v>144</v>
      </c>
      <c r="AG13">
        <v>57</v>
      </c>
      <c r="AI13">
        <f t="shared" si="6"/>
        <v>0.71641791044776115</v>
      </c>
      <c r="AK13">
        <v>903</v>
      </c>
      <c r="AL13">
        <v>124</v>
      </c>
      <c r="AM13">
        <v>77</v>
      </c>
      <c r="AO13">
        <f t="shared" si="7"/>
        <v>0.61691542288557211</v>
      </c>
      <c r="AQ13">
        <v>2690</v>
      </c>
      <c r="AR13">
        <v>116</v>
      </c>
      <c r="AS13">
        <v>85</v>
      </c>
      <c r="AU13">
        <f t="shared" si="8"/>
        <v>0.57711442786069655</v>
      </c>
      <c r="AW13">
        <v>1084</v>
      </c>
      <c r="AX13">
        <v>125</v>
      </c>
      <c r="AY13">
        <v>77</v>
      </c>
      <c r="BA13">
        <f t="shared" si="0"/>
        <v>0.61881188118811881</v>
      </c>
      <c r="BC13">
        <v>2324</v>
      </c>
      <c r="BD13">
        <v>99</v>
      </c>
      <c r="BE13">
        <v>102</v>
      </c>
      <c r="BF13">
        <v>83</v>
      </c>
      <c r="BG13">
        <v>0</v>
      </c>
      <c r="BI13">
        <f t="shared" si="9"/>
        <v>0.4925373134328358</v>
      </c>
      <c r="BK13">
        <v>2000</v>
      </c>
      <c r="BL13">
        <v>109</v>
      </c>
      <c r="BM13">
        <v>92</v>
      </c>
      <c r="BN13">
        <v>68</v>
      </c>
      <c r="BO13">
        <v>0</v>
      </c>
      <c r="BQ13">
        <f t="shared" si="10"/>
        <v>0.54228855721393032</v>
      </c>
      <c r="BS13">
        <v>1863</v>
      </c>
      <c r="BT13">
        <v>109</v>
      </c>
      <c r="BU13">
        <v>92</v>
      </c>
      <c r="BV13">
        <v>44</v>
      </c>
      <c r="BW13">
        <v>0</v>
      </c>
      <c r="BY13">
        <f t="shared" si="11"/>
        <v>0.54228855721393032</v>
      </c>
      <c r="CA13">
        <v>2556</v>
      </c>
      <c r="CB13">
        <v>116</v>
      </c>
      <c r="CC13">
        <v>85</v>
      </c>
      <c r="CD13">
        <v>65</v>
      </c>
      <c r="CE13">
        <v>0</v>
      </c>
      <c r="CG13">
        <f t="shared" si="12"/>
        <v>0.57711442786069655</v>
      </c>
      <c r="CI13">
        <v>3964</v>
      </c>
      <c r="CJ13">
        <v>101</v>
      </c>
      <c r="CK13">
        <v>100</v>
      </c>
      <c r="CL13">
        <v>66</v>
      </c>
      <c r="CM13">
        <v>0</v>
      </c>
      <c r="CO13">
        <f t="shared" si="13"/>
        <v>0.50248756218905477</v>
      </c>
      <c r="CQ13">
        <v>1885</v>
      </c>
      <c r="CR13">
        <v>109</v>
      </c>
      <c r="CS13">
        <v>92</v>
      </c>
      <c r="CT13">
        <v>88</v>
      </c>
      <c r="CU13">
        <v>0</v>
      </c>
      <c r="CW13">
        <f t="shared" si="14"/>
        <v>0.54228855721393032</v>
      </c>
      <c r="CY13">
        <v>1098</v>
      </c>
      <c r="CZ13">
        <v>100</v>
      </c>
      <c r="DA13">
        <v>101</v>
      </c>
      <c r="DB13">
        <v>56</v>
      </c>
      <c r="DC13">
        <v>0</v>
      </c>
      <c r="DE13">
        <f t="shared" si="15"/>
        <v>0.49751243781094528</v>
      </c>
      <c r="DG13">
        <v>4207</v>
      </c>
      <c r="DH13">
        <v>102</v>
      </c>
      <c r="DI13">
        <v>99</v>
      </c>
      <c r="DJ13">
        <v>78</v>
      </c>
      <c r="DK13">
        <v>0</v>
      </c>
      <c r="DM13">
        <f t="shared" si="16"/>
        <v>0.5074626865671642</v>
      </c>
      <c r="DO13">
        <v>1173</v>
      </c>
      <c r="DP13">
        <v>119</v>
      </c>
      <c r="DQ13">
        <v>82</v>
      </c>
      <c r="DR13">
        <v>62</v>
      </c>
      <c r="DS13">
        <v>1</v>
      </c>
      <c r="DU13">
        <f t="shared" si="17"/>
        <v>0.59203980099502485</v>
      </c>
      <c r="DW13">
        <v>1531</v>
      </c>
      <c r="DX13">
        <v>119</v>
      </c>
      <c r="DY13">
        <v>82</v>
      </c>
      <c r="EA13">
        <f t="shared" si="18"/>
        <v>0.59203980099502485</v>
      </c>
      <c r="EC13">
        <v>1409</v>
      </c>
      <c r="ED13">
        <v>104</v>
      </c>
      <c r="EE13">
        <v>97</v>
      </c>
      <c r="EG13">
        <f t="shared" si="19"/>
        <v>0.51741293532338306</v>
      </c>
      <c r="EI13">
        <v>1370</v>
      </c>
      <c r="EJ13">
        <v>94</v>
      </c>
      <c r="EK13">
        <v>107</v>
      </c>
      <c r="EM13">
        <f t="shared" si="20"/>
        <v>0.46766169154228854</v>
      </c>
      <c r="EO13">
        <v>1733</v>
      </c>
      <c r="EP13">
        <v>134</v>
      </c>
      <c r="EQ13">
        <v>67</v>
      </c>
      <c r="ES13">
        <f t="shared" si="21"/>
        <v>0.66666666666666663</v>
      </c>
      <c r="EU13">
        <v>2713</v>
      </c>
      <c r="EV13">
        <v>130</v>
      </c>
      <c r="EW13">
        <v>71</v>
      </c>
      <c r="EY13">
        <f t="shared" si="22"/>
        <v>0.64676616915422891</v>
      </c>
      <c r="FA13">
        <v>919</v>
      </c>
      <c r="FB13">
        <v>115</v>
      </c>
      <c r="FC13">
        <v>86</v>
      </c>
      <c r="FE13">
        <f t="shared" si="23"/>
        <v>0.57213930348258701</v>
      </c>
      <c r="FG13">
        <v>854</v>
      </c>
      <c r="FH13">
        <v>113</v>
      </c>
      <c r="FI13">
        <v>89</v>
      </c>
      <c r="FK13">
        <f t="shared" si="24"/>
        <v>0.55940594059405946</v>
      </c>
      <c r="FM13">
        <v>2480</v>
      </c>
      <c r="FN13">
        <v>100</v>
      </c>
      <c r="FO13">
        <v>101</v>
      </c>
      <c r="FQ13">
        <f t="shared" si="25"/>
        <v>0.49751243781094528</v>
      </c>
      <c r="FS13">
        <v>1018</v>
      </c>
      <c r="FT13">
        <v>119</v>
      </c>
      <c r="FU13">
        <v>82</v>
      </c>
      <c r="FW13">
        <f t="shared" si="26"/>
        <v>0.59203980099502485</v>
      </c>
      <c r="FY13">
        <v>2215</v>
      </c>
      <c r="FZ13">
        <v>116</v>
      </c>
      <c r="GA13">
        <v>85</v>
      </c>
      <c r="GB13">
        <v>52</v>
      </c>
      <c r="GC13">
        <v>0</v>
      </c>
      <c r="GE13">
        <f t="shared" si="27"/>
        <v>0.57711442786069655</v>
      </c>
      <c r="GG13">
        <v>1667</v>
      </c>
      <c r="GH13">
        <v>93</v>
      </c>
      <c r="GI13">
        <v>108</v>
      </c>
      <c r="GJ13">
        <v>56</v>
      </c>
      <c r="GK13">
        <v>0</v>
      </c>
      <c r="GM13">
        <f t="shared" si="28"/>
        <v>0.46268656716417911</v>
      </c>
      <c r="GO13">
        <v>1662</v>
      </c>
      <c r="GP13">
        <v>85</v>
      </c>
      <c r="GQ13">
        <v>116</v>
      </c>
      <c r="GR13">
        <v>58</v>
      </c>
      <c r="GS13">
        <v>0</v>
      </c>
      <c r="GU13">
        <f t="shared" si="29"/>
        <v>0.4228855721393035</v>
      </c>
      <c r="GW13">
        <v>2979</v>
      </c>
      <c r="GX13">
        <v>106</v>
      </c>
      <c r="GY13">
        <v>95</v>
      </c>
      <c r="GZ13">
        <v>79</v>
      </c>
      <c r="HA13">
        <v>1</v>
      </c>
      <c r="HC13">
        <f t="shared" si="30"/>
        <v>0.52736318407960203</v>
      </c>
      <c r="HE13">
        <v>2760</v>
      </c>
      <c r="HF13">
        <v>91</v>
      </c>
      <c r="HG13">
        <v>110</v>
      </c>
      <c r="HH13">
        <v>85</v>
      </c>
      <c r="HI13">
        <v>0</v>
      </c>
      <c r="HK13">
        <f t="shared" si="31"/>
        <v>0.45273631840796019</v>
      </c>
      <c r="HM13">
        <v>1580</v>
      </c>
      <c r="HN13">
        <v>98</v>
      </c>
      <c r="HO13">
        <v>103</v>
      </c>
      <c r="HP13">
        <v>84</v>
      </c>
      <c r="HQ13">
        <v>0</v>
      </c>
      <c r="HS13">
        <f t="shared" si="32"/>
        <v>0.48756218905472637</v>
      </c>
      <c r="HU13">
        <v>982</v>
      </c>
      <c r="HV13">
        <v>105</v>
      </c>
      <c r="HW13">
        <v>96</v>
      </c>
      <c r="HX13">
        <v>22</v>
      </c>
      <c r="HY13">
        <v>0</v>
      </c>
      <c r="IA13">
        <f t="shared" si="33"/>
        <v>0.52238805970149249</v>
      </c>
      <c r="IC13">
        <v>2987</v>
      </c>
      <c r="ID13">
        <v>87</v>
      </c>
      <c r="IE13">
        <v>115</v>
      </c>
      <c r="IF13">
        <v>80</v>
      </c>
      <c r="IG13">
        <v>0</v>
      </c>
      <c r="II13">
        <f t="shared" si="34"/>
        <v>0.43069306930693069</v>
      </c>
      <c r="IK13">
        <v>663</v>
      </c>
      <c r="IL13">
        <v>82</v>
      </c>
      <c r="IM13">
        <v>119</v>
      </c>
      <c r="IN13">
        <v>29</v>
      </c>
      <c r="IO13">
        <v>0</v>
      </c>
      <c r="IQ13">
        <f t="shared" si="35"/>
        <v>0.4079601990049751</v>
      </c>
    </row>
    <row r="14" spans="1:251" x14ac:dyDescent="0.25">
      <c r="A14">
        <v>1465</v>
      </c>
      <c r="B14">
        <v>115</v>
      </c>
      <c r="C14">
        <v>86</v>
      </c>
      <c r="E14">
        <f t="shared" si="1"/>
        <v>0.57213930348258701</v>
      </c>
      <c r="G14">
        <v>1743</v>
      </c>
      <c r="H14">
        <v>125</v>
      </c>
      <c r="I14">
        <v>76</v>
      </c>
      <c r="K14">
        <f t="shared" si="2"/>
        <v>0.62189054726368154</v>
      </c>
      <c r="M14">
        <v>1506</v>
      </c>
      <c r="N14">
        <v>115</v>
      </c>
      <c r="O14">
        <v>86</v>
      </c>
      <c r="Q14">
        <f t="shared" si="3"/>
        <v>0.57213930348258701</v>
      </c>
      <c r="S14">
        <v>2118</v>
      </c>
      <c r="T14">
        <v>131</v>
      </c>
      <c r="U14">
        <v>70</v>
      </c>
      <c r="W14">
        <f t="shared" si="4"/>
        <v>0.65174129353233834</v>
      </c>
      <c r="Y14">
        <v>2797</v>
      </c>
      <c r="Z14">
        <v>123</v>
      </c>
      <c r="AA14">
        <v>78</v>
      </c>
      <c r="AC14">
        <f t="shared" si="5"/>
        <v>0.61194029850746268</v>
      </c>
      <c r="AE14">
        <v>1235</v>
      </c>
      <c r="AF14">
        <v>132</v>
      </c>
      <c r="AG14">
        <v>69</v>
      </c>
      <c r="AI14">
        <f t="shared" si="6"/>
        <v>0.65671641791044777</v>
      </c>
      <c r="AK14">
        <v>805</v>
      </c>
      <c r="AL14">
        <v>114</v>
      </c>
      <c r="AM14">
        <v>87</v>
      </c>
      <c r="AO14">
        <f t="shared" si="7"/>
        <v>0.56716417910447758</v>
      </c>
      <c r="AQ14">
        <v>2640</v>
      </c>
      <c r="AR14">
        <v>115</v>
      </c>
      <c r="AS14">
        <v>86</v>
      </c>
      <c r="AU14">
        <f t="shared" si="8"/>
        <v>0.57213930348258701</v>
      </c>
      <c r="AW14">
        <v>1138</v>
      </c>
      <c r="AX14">
        <v>128</v>
      </c>
      <c r="AY14">
        <v>73</v>
      </c>
      <c r="BA14">
        <f t="shared" si="0"/>
        <v>0.63681592039800994</v>
      </c>
      <c r="BC14">
        <v>1633</v>
      </c>
      <c r="BD14">
        <v>116</v>
      </c>
      <c r="BE14">
        <v>85</v>
      </c>
      <c r="BF14">
        <v>37</v>
      </c>
      <c r="BG14">
        <v>0</v>
      </c>
      <c r="BI14">
        <f t="shared" si="9"/>
        <v>0.57711442786069655</v>
      </c>
      <c r="BK14">
        <v>2139</v>
      </c>
      <c r="BL14">
        <v>106</v>
      </c>
      <c r="BM14">
        <v>95</v>
      </c>
      <c r="BN14">
        <v>63</v>
      </c>
      <c r="BO14">
        <v>0</v>
      </c>
      <c r="BQ14">
        <f t="shared" si="10"/>
        <v>0.52736318407960203</v>
      </c>
      <c r="BS14">
        <v>1761</v>
      </c>
      <c r="BT14">
        <v>103</v>
      </c>
      <c r="BU14">
        <v>98</v>
      </c>
      <c r="BV14">
        <v>45</v>
      </c>
      <c r="BW14">
        <v>0</v>
      </c>
      <c r="BY14">
        <f t="shared" si="11"/>
        <v>0.51243781094527363</v>
      </c>
      <c r="CA14">
        <v>3006</v>
      </c>
      <c r="CB14">
        <v>117</v>
      </c>
      <c r="CC14">
        <v>84</v>
      </c>
      <c r="CD14">
        <v>62</v>
      </c>
      <c r="CE14">
        <v>0</v>
      </c>
      <c r="CG14">
        <f t="shared" si="12"/>
        <v>0.58208955223880599</v>
      </c>
      <c r="CI14">
        <v>3455</v>
      </c>
      <c r="CJ14">
        <v>101</v>
      </c>
      <c r="CK14">
        <v>100</v>
      </c>
      <c r="CL14">
        <v>57</v>
      </c>
      <c r="CM14">
        <v>0</v>
      </c>
      <c r="CO14">
        <f t="shared" si="13"/>
        <v>0.50248756218905477</v>
      </c>
      <c r="CQ14">
        <v>1693</v>
      </c>
      <c r="CR14">
        <v>106</v>
      </c>
      <c r="CS14">
        <v>95</v>
      </c>
      <c r="CT14">
        <v>77</v>
      </c>
      <c r="CU14">
        <v>0</v>
      </c>
      <c r="CW14">
        <f t="shared" si="14"/>
        <v>0.52736318407960203</v>
      </c>
      <c r="CY14">
        <v>983</v>
      </c>
      <c r="CZ14">
        <v>104</v>
      </c>
      <c r="DA14">
        <v>97</v>
      </c>
      <c r="DB14">
        <v>36</v>
      </c>
      <c r="DC14">
        <v>0</v>
      </c>
      <c r="DE14">
        <f t="shared" si="15"/>
        <v>0.51741293532338306</v>
      </c>
      <c r="DG14">
        <v>3550</v>
      </c>
      <c r="DH14">
        <v>105</v>
      </c>
      <c r="DI14">
        <v>96</v>
      </c>
      <c r="DJ14">
        <v>70</v>
      </c>
      <c r="DK14">
        <v>0</v>
      </c>
      <c r="DM14">
        <f t="shared" si="16"/>
        <v>0.52238805970149249</v>
      </c>
      <c r="DO14">
        <v>1198</v>
      </c>
      <c r="DP14">
        <v>121</v>
      </c>
      <c r="DQ14">
        <v>80</v>
      </c>
      <c r="DR14">
        <v>58</v>
      </c>
      <c r="DS14">
        <v>2</v>
      </c>
      <c r="DU14">
        <f t="shared" si="17"/>
        <v>0.60199004975124382</v>
      </c>
      <c r="DW14">
        <v>1721</v>
      </c>
      <c r="DX14">
        <v>115</v>
      </c>
      <c r="DY14">
        <v>86</v>
      </c>
      <c r="EA14">
        <f t="shared" si="18"/>
        <v>0.57213930348258701</v>
      </c>
      <c r="EC14">
        <v>1104</v>
      </c>
      <c r="ED14">
        <v>95</v>
      </c>
      <c r="EE14">
        <v>106</v>
      </c>
      <c r="EG14">
        <f t="shared" si="19"/>
        <v>0.47263681592039802</v>
      </c>
      <c r="EI14">
        <v>1655</v>
      </c>
      <c r="EJ14">
        <v>104</v>
      </c>
      <c r="EK14">
        <v>97</v>
      </c>
      <c r="EM14">
        <f t="shared" si="20"/>
        <v>0.51741293532338306</v>
      </c>
      <c r="EO14">
        <v>2235</v>
      </c>
      <c r="EP14">
        <v>139</v>
      </c>
      <c r="EQ14">
        <v>62</v>
      </c>
      <c r="ES14">
        <f t="shared" si="21"/>
        <v>0.69154228855721389</v>
      </c>
      <c r="EU14">
        <v>2369</v>
      </c>
      <c r="EV14">
        <v>109</v>
      </c>
      <c r="EW14">
        <v>92</v>
      </c>
      <c r="EY14">
        <f t="shared" si="22"/>
        <v>0.54228855721393032</v>
      </c>
      <c r="FA14">
        <v>1046</v>
      </c>
      <c r="FB14">
        <v>129</v>
      </c>
      <c r="FC14">
        <v>72</v>
      </c>
      <c r="FE14">
        <f t="shared" si="23"/>
        <v>0.64179104477611937</v>
      </c>
      <c r="FG14">
        <v>702</v>
      </c>
      <c r="FH14">
        <v>93</v>
      </c>
      <c r="FI14">
        <v>108</v>
      </c>
      <c r="FK14">
        <f t="shared" si="24"/>
        <v>0.46268656716417911</v>
      </c>
      <c r="FM14">
        <v>2567</v>
      </c>
      <c r="FN14">
        <v>117</v>
      </c>
      <c r="FO14">
        <v>84</v>
      </c>
      <c r="FQ14">
        <f t="shared" si="25"/>
        <v>0.58208955223880599</v>
      </c>
      <c r="FS14">
        <v>1087</v>
      </c>
      <c r="FT14">
        <v>109</v>
      </c>
      <c r="FU14">
        <v>92</v>
      </c>
      <c r="FW14">
        <f t="shared" si="26"/>
        <v>0.54228855721393032</v>
      </c>
      <c r="FY14">
        <v>1976</v>
      </c>
      <c r="FZ14">
        <v>107</v>
      </c>
      <c r="GA14">
        <v>94</v>
      </c>
      <c r="GB14">
        <v>62</v>
      </c>
      <c r="GC14">
        <v>0</v>
      </c>
      <c r="GE14">
        <f t="shared" si="27"/>
        <v>0.53233830845771146</v>
      </c>
      <c r="GG14">
        <v>1400</v>
      </c>
      <c r="GH14">
        <v>91</v>
      </c>
      <c r="GI14">
        <v>110</v>
      </c>
      <c r="GJ14">
        <v>48</v>
      </c>
      <c r="GK14">
        <v>0</v>
      </c>
      <c r="GM14">
        <f t="shared" si="28"/>
        <v>0.45273631840796019</v>
      </c>
      <c r="GO14">
        <v>1771</v>
      </c>
      <c r="GP14">
        <v>103</v>
      </c>
      <c r="GQ14">
        <v>98</v>
      </c>
      <c r="GR14">
        <v>47</v>
      </c>
      <c r="GS14">
        <v>1</v>
      </c>
      <c r="GU14">
        <f t="shared" si="29"/>
        <v>0.51243781094527363</v>
      </c>
      <c r="GW14">
        <v>3230</v>
      </c>
      <c r="GX14">
        <v>101</v>
      </c>
      <c r="GY14">
        <v>100</v>
      </c>
      <c r="GZ14">
        <v>90</v>
      </c>
      <c r="HA14">
        <v>1</v>
      </c>
      <c r="HC14">
        <f t="shared" si="30"/>
        <v>0.50248756218905477</v>
      </c>
      <c r="HE14">
        <v>3476</v>
      </c>
      <c r="HF14">
        <v>100</v>
      </c>
      <c r="HG14">
        <v>101</v>
      </c>
      <c r="HH14">
        <v>73</v>
      </c>
      <c r="HI14">
        <v>0</v>
      </c>
      <c r="HK14">
        <f t="shared" si="31"/>
        <v>0.49751243781094528</v>
      </c>
      <c r="HM14">
        <v>1361</v>
      </c>
      <c r="HN14">
        <v>108</v>
      </c>
      <c r="HO14">
        <v>93</v>
      </c>
      <c r="HP14">
        <v>65</v>
      </c>
      <c r="HQ14">
        <v>0</v>
      </c>
      <c r="HS14">
        <f t="shared" si="32"/>
        <v>0.53731343283582089</v>
      </c>
      <c r="HU14">
        <v>855</v>
      </c>
      <c r="HV14">
        <v>90</v>
      </c>
      <c r="HW14">
        <v>111</v>
      </c>
      <c r="HX14">
        <v>46</v>
      </c>
      <c r="HY14">
        <v>0</v>
      </c>
      <c r="IA14">
        <f t="shared" si="33"/>
        <v>0.44776119402985076</v>
      </c>
      <c r="IC14">
        <v>3271</v>
      </c>
      <c r="ID14">
        <v>87</v>
      </c>
      <c r="IE14">
        <v>114</v>
      </c>
      <c r="IF14">
        <v>92</v>
      </c>
      <c r="IG14">
        <v>0</v>
      </c>
      <c r="II14">
        <f t="shared" si="34"/>
        <v>0.43283582089552236</v>
      </c>
      <c r="IK14">
        <v>1043</v>
      </c>
      <c r="IL14">
        <v>103</v>
      </c>
      <c r="IM14">
        <v>98</v>
      </c>
      <c r="IN14">
        <v>55</v>
      </c>
      <c r="IO14">
        <v>1</v>
      </c>
      <c r="IQ14">
        <f t="shared" si="35"/>
        <v>0.51243781094527363</v>
      </c>
    </row>
    <row r="15" spans="1:251" x14ac:dyDescent="0.25">
      <c r="A15">
        <v>1568</v>
      </c>
      <c r="B15">
        <v>134</v>
      </c>
      <c r="C15">
        <v>67</v>
      </c>
      <c r="E15">
        <f t="shared" si="1"/>
        <v>0.66666666666666663</v>
      </c>
      <c r="G15">
        <v>1858</v>
      </c>
      <c r="H15">
        <v>125</v>
      </c>
      <c r="I15">
        <v>76</v>
      </c>
      <c r="K15">
        <f t="shared" si="2"/>
        <v>0.62189054726368154</v>
      </c>
      <c r="M15">
        <v>1661</v>
      </c>
      <c r="N15">
        <v>113</v>
      </c>
      <c r="O15">
        <v>88</v>
      </c>
      <c r="Q15">
        <f t="shared" si="3"/>
        <v>0.56218905472636815</v>
      </c>
      <c r="S15">
        <v>2187</v>
      </c>
      <c r="T15">
        <v>139</v>
      </c>
      <c r="U15">
        <v>62</v>
      </c>
      <c r="W15">
        <f t="shared" si="4"/>
        <v>0.69154228855721389</v>
      </c>
      <c r="Y15">
        <v>2668</v>
      </c>
      <c r="Z15">
        <v>122</v>
      </c>
      <c r="AA15">
        <v>79</v>
      </c>
      <c r="AC15">
        <f t="shared" si="5"/>
        <v>0.60696517412935325</v>
      </c>
      <c r="AE15">
        <v>1180</v>
      </c>
      <c r="AF15">
        <v>135</v>
      </c>
      <c r="AG15">
        <v>66</v>
      </c>
      <c r="AI15">
        <f t="shared" si="6"/>
        <v>0.67164179104477617</v>
      </c>
      <c r="AK15">
        <v>882</v>
      </c>
      <c r="AL15">
        <v>111</v>
      </c>
      <c r="AM15">
        <v>90</v>
      </c>
      <c r="AO15">
        <f t="shared" si="7"/>
        <v>0.55223880597014929</v>
      </c>
      <c r="AQ15">
        <v>2870</v>
      </c>
      <c r="AR15">
        <v>119</v>
      </c>
      <c r="AS15">
        <v>82</v>
      </c>
      <c r="AU15">
        <f t="shared" si="8"/>
        <v>0.59203980099502485</v>
      </c>
      <c r="AW15">
        <v>1112</v>
      </c>
      <c r="AX15">
        <v>112</v>
      </c>
      <c r="AY15">
        <v>89</v>
      </c>
      <c r="BA15">
        <f t="shared" si="0"/>
        <v>0.55721393034825872</v>
      </c>
      <c r="BC15">
        <v>2085</v>
      </c>
      <c r="BD15">
        <v>100</v>
      </c>
      <c r="BE15">
        <v>101</v>
      </c>
      <c r="BF15">
        <v>64</v>
      </c>
      <c r="BG15">
        <v>0</v>
      </c>
      <c r="BI15">
        <f t="shared" si="9"/>
        <v>0.49751243781094528</v>
      </c>
      <c r="BK15">
        <v>2169</v>
      </c>
      <c r="BL15">
        <v>103</v>
      </c>
      <c r="BM15">
        <v>98</v>
      </c>
      <c r="BN15">
        <v>63</v>
      </c>
      <c r="BO15">
        <v>0</v>
      </c>
      <c r="BQ15">
        <f t="shared" si="10"/>
        <v>0.51243781094527363</v>
      </c>
      <c r="BS15">
        <v>1862</v>
      </c>
      <c r="BT15">
        <v>112</v>
      </c>
      <c r="BU15">
        <v>89</v>
      </c>
      <c r="BV15">
        <v>40</v>
      </c>
      <c r="BW15">
        <v>1</v>
      </c>
      <c r="BY15">
        <f t="shared" si="11"/>
        <v>0.55721393034825872</v>
      </c>
      <c r="CA15">
        <v>3175</v>
      </c>
      <c r="CB15">
        <v>114</v>
      </c>
      <c r="CC15">
        <v>87</v>
      </c>
      <c r="CD15">
        <v>76</v>
      </c>
      <c r="CE15">
        <v>0</v>
      </c>
      <c r="CG15">
        <f t="shared" si="12"/>
        <v>0.56716417910447758</v>
      </c>
      <c r="CI15">
        <v>3910</v>
      </c>
      <c r="CJ15">
        <v>101</v>
      </c>
      <c r="CK15">
        <v>100</v>
      </c>
      <c r="CL15">
        <v>75</v>
      </c>
      <c r="CM15">
        <v>0</v>
      </c>
      <c r="CO15">
        <f t="shared" si="13"/>
        <v>0.50248756218905477</v>
      </c>
      <c r="CQ15">
        <v>1451</v>
      </c>
      <c r="CR15">
        <v>115</v>
      </c>
      <c r="CS15">
        <v>86</v>
      </c>
      <c r="CT15">
        <v>74</v>
      </c>
      <c r="CU15">
        <v>0</v>
      </c>
      <c r="CW15">
        <f t="shared" si="14"/>
        <v>0.57213930348258701</v>
      </c>
      <c r="CY15">
        <v>857</v>
      </c>
      <c r="CZ15">
        <v>106</v>
      </c>
      <c r="DA15">
        <v>95</v>
      </c>
      <c r="DB15">
        <v>31</v>
      </c>
      <c r="DC15">
        <v>0</v>
      </c>
      <c r="DE15">
        <f t="shared" si="15"/>
        <v>0.52736318407960203</v>
      </c>
      <c r="DG15">
        <v>3737</v>
      </c>
      <c r="DH15">
        <v>100</v>
      </c>
      <c r="DI15">
        <v>101</v>
      </c>
      <c r="DJ15">
        <v>80</v>
      </c>
      <c r="DK15">
        <v>0</v>
      </c>
      <c r="DM15">
        <f t="shared" si="16"/>
        <v>0.49751243781094528</v>
      </c>
      <c r="DO15">
        <v>1239</v>
      </c>
      <c r="DP15">
        <v>106</v>
      </c>
      <c r="DQ15">
        <v>95</v>
      </c>
      <c r="DR15">
        <v>83</v>
      </c>
      <c r="DS15">
        <v>0</v>
      </c>
      <c r="DU15">
        <f t="shared" si="17"/>
        <v>0.52736318407960203</v>
      </c>
      <c r="DW15">
        <v>1717</v>
      </c>
      <c r="DX15">
        <v>120</v>
      </c>
      <c r="DY15">
        <v>81</v>
      </c>
      <c r="EA15">
        <f t="shared" si="18"/>
        <v>0.59701492537313428</v>
      </c>
      <c r="EC15">
        <v>1534</v>
      </c>
      <c r="ED15">
        <v>123</v>
      </c>
      <c r="EE15">
        <v>78</v>
      </c>
      <c r="EG15">
        <f t="shared" si="19"/>
        <v>0.61194029850746268</v>
      </c>
      <c r="EI15">
        <v>1423</v>
      </c>
      <c r="EJ15">
        <v>98</v>
      </c>
      <c r="EK15">
        <v>103</v>
      </c>
      <c r="EM15">
        <f t="shared" si="20"/>
        <v>0.48756218905472637</v>
      </c>
      <c r="EO15">
        <v>1837</v>
      </c>
      <c r="EP15">
        <v>133</v>
      </c>
      <c r="EQ15">
        <v>68</v>
      </c>
      <c r="ES15">
        <f t="shared" si="21"/>
        <v>0.6616915422885572</v>
      </c>
      <c r="EU15">
        <v>2107</v>
      </c>
      <c r="EV15">
        <v>110</v>
      </c>
      <c r="EW15">
        <v>91</v>
      </c>
      <c r="EY15">
        <f t="shared" si="22"/>
        <v>0.54726368159203975</v>
      </c>
      <c r="FA15">
        <v>1008</v>
      </c>
      <c r="FB15">
        <v>124</v>
      </c>
      <c r="FC15">
        <v>77</v>
      </c>
      <c r="FE15">
        <f t="shared" si="23"/>
        <v>0.61691542288557211</v>
      </c>
      <c r="FG15">
        <v>884</v>
      </c>
      <c r="FH15">
        <v>94</v>
      </c>
      <c r="FI15">
        <v>107</v>
      </c>
      <c r="FK15">
        <f t="shared" si="24"/>
        <v>0.46766169154228854</v>
      </c>
      <c r="FM15">
        <v>2497</v>
      </c>
      <c r="FN15">
        <v>117</v>
      </c>
      <c r="FO15">
        <v>84</v>
      </c>
      <c r="FQ15">
        <f t="shared" si="25"/>
        <v>0.58208955223880599</v>
      </c>
      <c r="FS15">
        <v>1029</v>
      </c>
      <c r="FT15">
        <v>112</v>
      </c>
      <c r="FU15">
        <v>89</v>
      </c>
      <c r="FW15">
        <f t="shared" si="26"/>
        <v>0.55721393034825872</v>
      </c>
      <c r="FY15">
        <v>1896</v>
      </c>
      <c r="FZ15">
        <v>104</v>
      </c>
      <c r="GA15">
        <v>97</v>
      </c>
      <c r="GB15">
        <v>68</v>
      </c>
      <c r="GC15">
        <v>0</v>
      </c>
      <c r="GE15">
        <f t="shared" si="27"/>
        <v>0.51741293532338306</v>
      </c>
      <c r="GG15">
        <v>1252</v>
      </c>
      <c r="GH15">
        <v>82</v>
      </c>
      <c r="GI15">
        <v>119</v>
      </c>
      <c r="GJ15">
        <v>51</v>
      </c>
      <c r="GK15">
        <v>0</v>
      </c>
      <c r="GM15">
        <f t="shared" si="28"/>
        <v>0.4079601990049751</v>
      </c>
      <c r="GO15">
        <v>1350</v>
      </c>
      <c r="GP15">
        <v>102</v>
      </c>
      <c r="GQ15">
        <v>99</v>
      </c>
      <c r="GR15">
        <v>22</v>
      </c>
      <c r="GS15">
        <v>0</v>
      </c>
      <c r="GU15">
        <f t="shared" si="29"/>
        <v>0.5074626865671642</v>
      </c>
      <c r="GW15">
        <v>3457</v>
      </c>
      <c r="GX15">
        <v>109</v>
      </c>
      <c r="GY15">
        <v>92</v>
      </c>
      <c r="GZ15">
        <v>81</v>
      </c>
      <c r="HA15">
        <v>0</v>
      </c>
      <c r="HC15">
        <f t="shared" si="30"/>
        <v>0.54228855721393032</v>
      </c>
      <c r="HE15">
        <v>2504</v>
      </c>
      <c r="HF15">
        <v>100</v>
      </c>
      <c r="HG15">
        <v>101</v>
      </c>
      <c r="HH15">
        <v>56</v>
      </c>
      <c r="HI15">
        <v>0</v>
      </c>
      <c r="HK15">
        <f t="shared" si="31"/>
        <v>0.49751243781094528</v>
      </c>
      <c r="HM15">
        <v>1706</v>
      </c>
      <c r="HN15">
        <v>113</v>
      </c>
      <c r="HO15">
        <v>88</v>
      </c>
      <c r="HP15">
        <v>80</v>
      </c>
      <c r="HQ15">
        <v>1</v>
      </c>
      <c r="HS15">
        <f t="shared" si="32"/>
        <v>0.56218905472636815</v>
      </c>
      <c r="HU15">
        <v>869</v>
      </c>
      <c r="HV15">
        <v>93</v>
      </c>
      <c r="HW15">
        <v>108</v>
      </c>
      <c r="HX15">
        <v>44</v>
      </c>
      <c r="HY15">
        <v>0</v>
      </c>
      <c r="IA15">
        <f t="shared" si="33"/>
        <v>0.46268656716417911</v>
      </c>
      <c r="IC15">
        <v>2937</v>
      </c>
      <c r="ID15">
        <v>96</v>
      </c>
      <c r="IE15">
        <v>105</v>
      </c>
      <c r="IF15">
        <v>72</v>
      </c>
      <c r="IG15">
        <v>0</v>
      </c>
      <c r="II15">
        <f t="shared" si="34"/>
        <v>0.47761194029850745</v>
      </c>
      <c r="IK15">
        <v>1079</v>
      </c>
      <c r="IL15">
        <v>107</v>
      </c>
      <c r="IM15">
        <v>95</v>
      </c>
      <c r="IN15">
        <v>78</v>
      </c>
      <c r="IO15">
        <v>0</v>
      </c>
      <c r="IQ15">
        <f t="shared" si="35"/>
        <v>0.52970297029702973</v>
      </c>
    </row>
    <row r="16" spans="1:251" x14ac:dyDescent="0.25">
      <c r="A16">
        <v>1491</v>
      </c>
      <c r="B16">
        <v>118</v>
      </c>
      <c r="C16">
        <v>83</v>
      </c>
      <c r="E16">
        <f t="shared" si="1"/>
        <v>0.58706467661691542</v>
      </c>
      <c r="G16">
        <v>1509</v>
      </c>
      <c r="H16">
        <v>123</v>
      </c>
      <c r="I16">
        <v>79</v>
      </c>
      <c r="K16">
        <f t="shared" si="2"/>
        <v>0.6089108910891089</v>
      </c>
      <c r="M16">
        <v>1638</v>
      </c>
      <c r="N16">
        <v>117</v>
      </c>
      <c r="O16">
        <v>84</v>
      </c>
      <c r="Q16">
        <f t="shared" si="3"/>
        <v>0.58208955223880599</v>
      </c>
      <c r="S16">
        <v>2368</v>
      </c>
      <c r="T16">
        <v>143</v>
      </c>
      <c r="U16">
        <v>58</v>
      </c>
      <c r="W16">
        <f t="shared" si="4"/>
        <v>0.71144278606965172</v>
      </c>
      <c r="Y16">
        <v>2588</v>
      </c>
      <c r="Z16">
        <v>127</v>
      </c>
      <c r="AA16">
        <v>74</v>
      </c>
      <c r="AC16">
        <f t="shared" si="5"/>
        <v>0.63184079601990051</v>
      </c>
      <c r="AE16">
        <v>1152</v>
      </c>
      <c r="AF16">
        <v>124</v>
      </c>
      <c r="AG16">
        <v>77</v>
      </c>
      <c r="AI16">
        <f t="shared" si="6"/>
        <v>0.61691542288557211</v>
      </c>
      <c r="AK16">
        <v>913</v>
      </c>
      <c r="AL16">
        <v>107</v>
      </c>
      <c r="AM16">
        <v>94</v>
      </c>
      <c r="AO16">
        <f t="shared" si="7"/>
        <v>0.53233830845771146</v>
      </c>
      <c r="AQ16">
        <v>2860</v>
      </c>
      <c r="AR16">
        <v>113</v>
      </c>
      <c r="AS16">
        <v>88</v>
      </c>
      <c r="AU16">
        <f t="shared" si="8"/>
        <v>0.56218905472636815</v>
      </c>
      <c r="AW16">
        <v>1030</v>
      </c>
      <c r="AX16">
        <v>123</v>
      </c>
      <c r="AY16">
        <v>78</v>
      </c>
      <c r="BA16">
        <f t="shared" si="0"/>
        <v>0.61194029850746268</v>
      </c>
      <c r="BC16">
        <v>1801</v>
      </c>
      <c r="BD16">
        <v>106</v>
      </c>
      <c r="BE16">
        <v>95</v>
      </c>
      <c r="BF16">
        <v>54</v>
      </c>
      <c r="BG16">
        <v>0</v>
      </c>
      <c r="BI16">
        <f t="shared" si="9"/>
        <v>0.52736318407960203</v>
      </c>
      <c r="BK16">
        <v>2217</v>
      </c>
      <c r="BL16">
        <v>107</v>
      </c>
      <c r="BM16">
        <v>94</v>
      </c>
      <c r="BN16">
        <v>72</v>
      </c>
      <c r="BO16">
        <v>1</v>
      </c>
      <c r="BQ16">
        <f t="shared" si="10"/>
        <v>0.53233830845771146</v>
      </c>
      <c r="BS16">
        <v>1789</v>
      </c>
      <c r="BT16">
        <v>105</v>
      </c>
      <c r="BU16">
        <v>96</v>
      </c>
      <c r="BV16">
        <v>35</v>
      </c>
      <c r="BW16">
        <v>0</v>
      </c>
      <c r="BY16">
        <f t="shared" si="11"/>
        <v>0.52238805970149249</v>
      </c>
      <c r="CA16">
        <v>3188</v>
      </c>
      <c r="CB16">
        <v>108</v>
      </c>
      <c r="CC16">
        <v>93</v>
      </c>
      <c r="CD16">
        <v>86</v>
      </c>
      <c r="CE16">
        <v>0</v>
      </c>
      <c r="CG16">
        <f t="shared" si="12"/>
        <v>0.53731343283582089</v>
      </c>
      <c r="CI16">
        <v>3758</v>
      </c>
      <c r="CJ16">
        <v>100</v>
      </c>
      <c r="CK16">
        <v>101</v>
      </c>
      <c r="CL16">
        <v>71</v>
      </c>
      <c r="CM16">
        <v>0</v>
      </c>
      <c r="CO16">
        <f t="shared" si="13"/>
        <v>0.49751243781094528</v>
      </c>
      <c r="CQ16">
        <v>1978</v>
      </c>
      <c r="CR16">
        <v>105</v>
      </c>
      <c r="CS16">
        <v>96</v>
      </c>
      <c r="CT16">
        <v>87</v>
      </c>
      <c r="CU16">
        <v>0</v>
      </c>
      <c r="CW16">
        <f t="shared" si="14"/>
        <v>0.52238805970149249</v>
      </c>
      <c r="CY16">
        <v>891</v>
      </c>
      <c r="CZ16">
        <v>108</v>
      </c>
      <c r="DA16">
        <v>93</v>
      </c>
      <c r="DB16">
        <v>23</v>
      </c>
      <c r="DC16">
        <v>0</v>
      </c>
      <c r="DE16">
        <f t="shared" si="15"/>
        <v>0.53731343283582089</v>
      </c>
      <c r="DG16">
        <v>4103</v>
      </c>
      <c r="DH16">
        <v>94</v>
      </c>
      <c r="DI16">
        <v>107</v>
      </c>
      <c r="DJ16">
        <v>88</v>
      </c>
      <c r="DK16">
        <v>0</v>
      </c>
      <c r="DM16">
        <f t="shared" si="16"/>
        <v>0.46766169154228854</v>
      </c>
      <c r="DO16">
        <v>1178</v>
      </c>
      <c r="DP16">
        <v>103</v>
      </c>
      <c r="DQ16">
        <v>98</v>
      </c>
      <c r="DR16">
        <v>60</v>
      </c>
      <c r="DS16">
        <v>0</v>
      </c>
      <c r="DU16">
        <f t="shared" si="17"/>
        <v>0.51243781094527363</v>
      </c>
      <c r="DW16">
        <v>1647</v>
      </c>
      <c r="DX16">
        <v>121</v>
      </c>
      <c r="DY16">
        <v>81</v>
      </c>
      <c r="EA16">
        <f t="shared" si="18"/>
        <v>0.59900990099009899</v>
      </c>
      <c r="EC16">
        <v>1370</v>
      </c>
      <c r="ED16">
        <v>105</v>
      </c>
      <c r="EE16">
        <v>96</v>
      </c>
      <c r="EG16">
        <f t="shared" si="19"/>
        <v>0.52238805970149249</v>
      </c>
      <c r="EI16">
        <v>1497</v>
      </c>
      <c r="EJ16">
        <v>106</v>
      </c>
      <c r="EK16">
        <v>95</v>
      </c>
      <c r="EM16">
        <f t="shared" si="20"/>
        <v>0.52736318407960203</v>
      </c>
      <c r="EO16">
        <v>1883</v>
      </c>
      <c r="EP16">
        <v>125</v>
      </c>
      <c r="EQ16">
        <v>76</v>
      </c>
      <c r="ES16">
        <f t="shared" si="21"/>
        <v>0.62189054726368154</v>
      </c>
      <c r="EU16">
        <v>2733</v>
      </c>
      <c r="EV16">
        <v>126</v>
      </c>
      <c r="EW16">
        <v>75</v>
      </c>
      <c r="EY16">
        <f t="shared" si="22"/>
        <v>0.62686567164179108</v>
      </c>
      <c r="FA16">
        <v>1114</v>
      </c>
      <c r="FB16">
        <v>137</v>
      </c>
      <c r="FC16">
        <v>64</v>
      </c>
      <c r="FE16">
        <f t="shared" si="23"/>
        <v>0.68159203980099503</v>
      </c>
      <c r="FG16">
        <v>810</v>
      </c>
      <c r="FH16">
        <v>91</v>
      </c>
      <c r="FI16">
        <v>111</v>
      </c>
      <c r="FK16">
        <f t="shared" si="24"/>
        <v>0.45049504950495051</v>
      </c>
      <c r="FM16">
        <v>2534</v>
      </c>
      <c r="FN16">
        <v>104</v>
      </c>
      <c r="FO16">
        <v>97</v>
      </c>
      <c r="FQ16">
        <f t="shared" si="25"/>
        <v>0.51741293532338306</v>
      </c>
      <c r="FS16">
        <v>1073</v>
      </c>
      <c r="FT16">
        <v>111</v>
      </c>
      <c r="FU16">
        <v>90</v>
      </c>
      <c r="FW16">
        <f t="shared" si="26"/>
        <v>0.55223880597014929</v>
      </c>
      <c r="FY16">
        <v>2184</v>
      </c>
      <c r="FZ16">
        <v>102</v>
      </c>
      <c r="GA16">
        <v>99</v>
      </c>
      <c r="GB16">
        <v>66</v>
      </c>
      <c r="GC16">
        <v>0</v>
      </c>
      <c r="GE16">
        <f t="shared" si="27"/>
        <v>0.5074626865671642</v>
      </c>
      <c r="GG16">
        <v>1632</v>
      </c>
      <c r="GH16">
        <v>94</v>
      </c>
      <c r="GI16">
        <v>107</v>
      </c>
      <c r="GJ16">
        <v>66</v>
      </c>
      <c r="GK16">
        <v>0</v>
      </c>
      <c r="GM16">
        <f t="shared" si="28"/>
        <v>0.46766169154228854</v>
      </c>
      <c r="GO16">
        <v>2076</v>
      </c>
      <c r="GP16">
        <v>108</v>
      </c>
      <c r="GQ16">
        <v>93</v>
      </c>
      <c r="GR16">
        <v>59</v>
      </c>
      <c r="GS16">
        <v>0</v>
      </c>
      <c r="GU16">
        <f t="shared" si="29"/>
        <v>0.53731343283582089</v>
      </c>
      <c r="GW16">
        <v>4625</v>
      </c>
      <c r="GX16">
        <v>115</v>
      </c>
      <c r="GY16">
        <v>86</v>
      </c>
      <c r="GZ16">
        <v>82</v>
      </c>
      <c r="HA16">
        <v>0</v>
      </c>
      <c r="HC16">
        <f t="shared" si="30"/>
        <v>0.57213930348258701</v>
      </c>
      <c r="HE16">
        <v>1845</v>
      </c>
      <c r="HF16">
        <v>93</v>
      </c>
      <c r="HG16">
        <v>108</v>
      </c>
      <c r="HH16">
        <v>47</v>
      </c>
      <c r="HI16">
        <v>0</v>
      </c>
      <c r="HK16">
        <f t="shared" si="31"/>
        <v>0.46268656716417911</v>
      </c>
      <c r="HM16">
        <v>1341</v>
      </c>
      <c r="HN16">
        <v>98</v>
      </c>
      <c r="HO16">
        <v>103</v>
      </c>
      <c r="HP16">
        <v>76</v>
      </c>
      <c r="HQ16">
        <v>0</v>
      </c>
      <c r="HS16">
        <f t="shared" si="32"/>
        <v>0.48756218905472637</v>
      </c>
      <c r="HU16">
        <v>767</v>
      </c>
      <c r="HV16">
        <v>80</v>
      </c>
      <c r="HW16">
        <v>121</v>
      </c>
      <c r="HX16">
        <v>33</v>
      </c>
      <c r="HY16">
        <v>0</v>
      </c>
      <c r="IA16">
        <f t="shared" si="33"/>
        <v>0.39800995024875624</v>
      </c>
      <c r="IC16">
        <v>2636</v>
      </c>
      <c r="ID16">
        <v>89</v>
      </c>
      <c r="IE16">
        <v>112</v>
      </c>
      <c r="IF16">
        <v>74</v>
      </c>
      <c r="IG16">
        <v>0</v>
      </c>
      <c r="II16">
        <f t="shared" si="34"/>
        <v>0.44278606965174128</v>
      </c>
      <c r="IK16">
        <v>1097</v>
      </c>
      <c r="IL16">
        <v>118</v>
      </c>
      <c r="IM16">
        <v>83</v>
      </c>
      <c r="IN16">
        <v>52</v>
      </c>
      <c r="IO16">
        <v>0</v>
      </c>
      <c r="IQ16">
        <f t="shared" si="35"/>
        <v>0.58706467661691542</v>
      </c>
    </row>
    <row r="17" spans="1:251" x14ac:dyDescent="0.25">
      <c r="A17">
        <v>1646</v>
      </c>
      <c r="B17">
        <v>122</v>
      </c>
      <c r="C17">
        <v>79</v>
      </c>
      <c r="E17">
        <f t="shared" si="1"/>
        <v>0.60696517412935325</v>
      </c>
      <c r="G17">
        <v>1656</v>
      </c>
      <c r="H17">
        <v>124</v>
      </c>
      <c r="I17">
        <v>77</v>
      </c>
      <c r="K17">
        <f t="shared" si="2"/>
        <v>0.61691542288557211</v>
      </c>
      <c r="M17">
        <v>1514</v>
      </c>
      <c r="N17">
        <v>110</v>
      </c>
      <c r="O17">
        <v>91</v>
      </c>
      <c r="Q17">
        <f t="shared" si="3"/>
        <v>0.54726368159203975</v>
      </c>
      <c r="S17">
        <v>2142</v>
      </c>
      <c r="T17">
        <v>132</v>
      </c>
      <c r="U17">
        <v>69</v>
      </c>
      <c r="W17">
        <f t="shared" si="4"/>
        <v>0.65671641791044777</v>
      </c>
      <c r="Y17">
        <v>3385</v>
      </c>
      <c r="Z17">
        <v>133</v>
      </c>
      <c r="AA17">
        <v>68</v>
      </c>
      <c r="AC17">
        <f t="shared" si="5"/>
        <v>0.6616915422885572</v>
      </c>
      <c r="AE17">
        <v>1110</v>
      </c>
      <c r="AF17">
        <v>138</v>
      </c>
      <c r="AG17">
        <v>63</v>
      </c>
      <c r="AI17">
        <f t="shared" si="6"/>
        <v>0.68656716417910446</v>
      </c>
      <c r="AK17">
        <v>881</v>
      </c>
      <c r="AL17">
        <v>112</v>
      </c>
      <c r="AM17">
        <v>89</v>
      </c>
      <c r="AO17">
        <f t="shared" si="7"/>
        <v>0.55721393034825872</v>
      </c>
      <c r="AQ17">
        <v>3143</v>
      </c>
      <c r="AR17">
        <v>114</v>
      </c>
      <c r="AS17">
        <v>87</v>
      </c>
      <c r="AU17">
        <f t="shared" si="8"/>
        <v>0.56716417910447758</v>
      </c>
      <c r="AW17">
        <v>1038</v>
      </c>
      <c r="AX17">
        <v>113</v>
      </c>
      <c r="AY17">
        <v>89</v>
      </c>
      <c r="BA17">
        <f t="shared" si="0"/>
        <v>0.55940594059405946</v>
      </c>
      <c r="BC17">
        <v>1848</v>
      </c>
      <c r="BD17">
        <v>101</v>
      </c>
      <c r="BE17">
        <v>100</v>
      </c>
      <c r="BF17">
        <v>62</v>
      </c>
      <c r="BG17">
        <v>0</v>
      </c>
      <c r="BI17">
        <f t="shared" si="9"/>
        <v>0.50248756218905477</v>
      </c>
      <c r="BK17">
        <v>2048</v>
      </c>
      <c r="BL17">
        <v>119</v>
      </c>
      <c r="BM17">
        <v>82</v>
      </c>
      <c r="BN17">
        <v>59</v>
      </c>
      <c r="BO17">
        <v>0</v>
      </c>
      <c r="BQ17">
        <f t="shared" si="10"/>
        <v>0.59203980099502485</v>
      </c>
      <c r="BS17">
        <v>1862</v>
      </c>
      <c r="BT17">
        <v>107</v>
      </c>
      <c r="BU17">
        <v>94</v>
      </c>
      <c r="BV17">
        <v>49</v>
      </c>
      <c r="BW17">
        <v>0</v>
      </c>
      <c r="BY17">
        <f t="shared" si="11"/>
        <v>0.53233830845771146</v>
      </c>
      <c r="CA17">
        <v>2935</v>
      </c>
      <c r="CB17">
        <v>121</v>
      </c>
      <c r="CC17">
        <v>80</v>
      </c>
      <c r="CD17">
        <v>63</v>
      </c>
      <c r="CE17">
        <v>0</v>
      </c>
      <c r="CG17">
        <f t="shared" si="12"/>
        <v>0.60199004975124382</v>
      </c>
      <c r="CI17">
        <v>4415</v>
      </c>
      <c r="CJ17">
        <v>110</v>
      </c>
      <c r="CK17">
        <v>91</v>
      </c>
      <c r="CL17">
        <v>74</v>
      </c>
      <c r="CM17">
        <v>0</v>
      </c>
      <c r="CO17">
        <f t="shared" si="13"/>
        <v>0.54726368159203975</v>
      </c>
      <c r="CQ17">
        <v>1357</v>
      </c>
      <c r="CR17">
        <v>125</v>
      </c>
      <c r="CS17">
        <v>77</v>
      </c>
      <c r="CT17">
        <v>46</v>
      </c>
      <c r="CU17">
        <v>0</v>
      </c>
      <c r="CW17">
        <f t="shared" si="14"/>
        <v>0.61881188118811881</v>
      </c>
      <c r="CY17">
        <v>1184</v>
      </c>
      <c r="CZ17">
        <v>93</v>
      </c>
      <c r="DA17">
        <v>108</v>
      </c>
      <c r="DB17">
        <v>56</v>
      </c>
      <c r="DC17">
        <v>0</v>
      </c>
      <c r="DE17">
        <f t="shared" si="15"/>
        <v>0.46268656716417911</v>
      </c>
      <c r="DG17">
        <v>4662</v>
      </c>
      <c r="DH17">
        <v>92</v>
      </c>
      <c r="DI17">
        <v>109</v>
      </c>
      <c r="DJ17">
        <v>96</v>
      </c>
      <c r="DK17">
        <v>0</v>
      </c>
      <c r="DM17">
        <f t="shared" si="16"/>
        <v>0.45771144278606968</v>
      </c>
      <c r="DO17">
        <v>1285</v>
      </c>
      <c r="DP17">
        <v>113</v>
      </c>
      <c r="DQ17">
        <v>88</v>
      </c>
      <c r="DR17">
        <v>69</v>
      </c>
      <c r="DS17">
        <v>0</v>
      </c>
      <c r="DU17">
        <f t="shared" si="17"/>
        <v>0.56218905472636815</v>
      </c>
      <c r="DW17">
        <v>1465</v>
      </c>
      <c r="DX17">
        <v>126</v>
      </c>
      <c r="DY17">
        <v>75</v>
      </c>
      <c r="EA17">
        <f t="shared" si="18"/>
        <v>0.62686567164179108</v>
      </c>
      <c r="EC17">
        <v>1237</v>
      </c>
      <c r="ED17">
        <v>100</v>
      </c>
      <c r="EE17">
        <v>101</v>
      </c>
      <c r="EG17">
        <f t="shared" si="19"/>
        <v>0.49751243781094528</v>
      </c>
      <c r="EI17">
        <v>1421</v>
      </c>
      <c r="EJ17">
        <v>97</v>
      </c>
      <c r="EK17">
        <v>104</v>
      </c>
      <c r="EM17">
        <f t="shared" si="20"/>
        <v>0.48258706467661694</v>
      </c>
      <c r="EO17">
        <v>2235</v>
      </c>
      <c r="EP17">
        <v>141</v>
      </c>
      <c r="EQ17">
        <v>60</v>
      </c>
      <c r="ES17">
        <f t="shared" si="21"/>
        <v>0.70149253731343286</v>
      </c>
      <c r="EU17">
        <v>2761</v>
      </c>
      <c r="EV17">
        <v>133</v>
      </c>
      <c r="EW17">
        <v>68</v>
      </c>
      <c r="EY17">
        <f t="shared" si="22"/>
        <v>0.6616915422885572</v>
      </c>
      <c r="FA17">
        <v>897</v>
      </c>
      <c r="FB17">
        <v>114</v>
      </c>
      <c r="FC17">
        <v>87</v>
      </c>
      <c r="FE17">
        <f t="shared" si="23"/>
        <v>0.56716417910447758</v>
      </c>
      <c r="FG17">
        <v>749</v>
      </c>
      <c r="FH17">
        <v>102</v>
      </c>
      <c r="FI17">
        <v>99</v>
      </c>
      <c r="FK17">
        <f t="shared" si="24"/>
        <v>0.5074626865671642</v>
      </c>
      <c r="FM17">
        <v>2448</v>
      </c>
      <c r="FN17">
        <v>119</v>
      </c>
      <c r="FO17">
        <v>82</v>
      </c>
      <c r="FQ17">
        <f t="shared" si="25"/>
        <v>0.59203980099502485</v>
      </c>
      <c r="FS17">
        <v>927</v>
      </c>
      <c r="FT17">
        <v>103</v>
      </c>
      <c r="FU17">
        <v>99</v>
      </c>
      <c r="FW17">
        <f t="shared" si="26"/>
        <v>0.50990099009900991</v>
      </c>
      <c r="FY17">
        <v>1667</v>
      </c>
      <c r="FZ17">
        <v>100</v>
      </c>
      <c r="GA17">
        <v>101</v>
      </c>
      <c r="GB17">
        <v>64</v>
      </c>
      <c r="GC17">
        <v>0</v>
      </c>
      <c r="GE17">
        <f t="shared" si="27"/>
        <v>0.49751243781094528</v>
      </c>
      <c r="GG17">
        <v>1673</v>
      </c>
      <c r="GH17">
        <v>83</v>
      </c>
      <c r="GI17">
        <v>118</v>
      </c>
      <c r="GJ17">
        <v>77</v>
      </c>
      <c r="GK17">
        <v>0</v>
      </c>
      <c r="GM17">
        <f t="shared" si="28"/>
        <v>0.41293532338308458</v>
      </c>
      <c r="GO17">
        <v>1976</v>
      </c>
      <c r="GP17">
        <v>100</v>
      </c>
      <c r="GQ17">
        <v>101</v>
      </c>
      <c r="GR17">
        <v>52</v>
      </c>
      <c r="GS17">
        <v>0</v>
      </c>
      <c r="GU17">
        <f t="shared" si="29"/>
        <v>0.49751243781094528</v>
      </c>
      <c r="GW17">
        <v>2765</v>
      </c>
      <c r="GX17">
        <v>112</v>
      </c>
      <c r="GY17">
        <v>89</v>
      </c>
      <c r="GZ17">
        <v>76</v>
      </c>
      <c r="HA17">
        <v>0</v>
      </c>
      <c r="HC17">
        <f t="shared" si="30"/>
        <v>0.55721393034825872</v>
      </c>
      <c r="HE17">
        <v>5122</v>
      </c>
      <c r="HF17">
        <v>112</v>
      </c>
      <c r="HG17">
        <v>89</v>
      </c>
      <c r="HH17">
        <v>78</v>
      </c>
      <c r="HI17">
        <v>0</v>
      </c>
      <c r="HK17">
        <f t="shared" si="31"/>
        <v>0.55721393034825872</v>
      </c>
      <c r="HM17">
        <v>1941</v>
      </c>
      <c r="HN17">
        <v>111</v>
      </c>
      <c r="HO17">
        <v>90</v>
      </c>
      <c r="HP17">
        <v>85</v>
      </c>
      <c r="HQ17">
        <v>0</v>
      </c>
      <c r="HS17">
        <f t="shared" si="32"/>
        <v>0.55223880597014929</v>
      </c>
      <c r="HU17">
        <v>881</v>
      </c>
      <c r="HV17">
        <v>96</v>
      </c>
      <c r="HW17">
        <v>105</v>
      </c>
      <c r="HX17">
        <v>39</v>
      </c>
      <c r="HY17">
        <v>0</v>
      </c>
      <c r="IA17">
        <f t="shared" si="33"/>
        <v>0.47761194029850745</v>
      </c>
      <c r="IC17">
        <v>3242</v>
      </c>
      <c r="ID17">
        <v>92</v>
      </c>
      <c r="IE17">
        <v>109</v>
      </c>
      <c r="IF17">
        <v>76</v>
      </c>
      <c r="IG17">
        <v>0</v>
      </c>
      <c r="II17">
        <f t="shared" si="34"/>
        <v>0.45771144278606968</v>
      </c>
      <c r="IK17">
        <v>1177</v>
      </c>
      <c r="IL17">
        <v>111</v>
      </c>
      <c r="IM17">
        <v>90</v>
      </c>
      <c r="IN17">
        <v>80</v>
      </c>
      <c r="IO17">
        <v>0</v>
      </c>
      <c r="IQ17">
        <f t="shared" si="35"/>
        <v>0.55223880597014929</v>
      </c>
    </row>
    <row r="18" spans="1:251" x14ac:dyDescent="0.25">
      <c r="A18">
        <v>1487</v>
      </c>
      <c r="B18">
        <v>124</v>
      </c>
      <c r="C18">
        <v>77</v>
      </c>
      <c r="E18">
        <f t="shared" si="1"/>
        <v>0.61691542288557211</v>
      </c>
      <c r="G18">
        <v>1677</v>
      </c>
      <c r="H18">
        <v>127</v>
      </c>
      <c r="I18">
        <v>74</v>
      </c>
      <c r="K18">
        <f t="shared" si="2"/>
        <v>0.63184079601990051</v>
      </c>
      <c r="M18">
        <v>1674</v>
      </c>
      <c r="N18">
        <v>117</v>
      </c>
      <c r="O18">
        <v>84</v>
      </c>
      <c r="Q18">
        <f t="shared" si="3"/>
        <v>0.58208955223880599</v>
      </c>
      <c r="S18">
        <v>1918</v>
      </c>
      <c r="T18">
        <v>143</v>
      </c>
      <c r="U18">
        <v>58</v>
      </c>
      <c r="W18">
        <f t="shared" si="4"/>
        <v>0.71144278606965172</v>
      </c>
      <c r="Y18">
        <v>3338</v>
      </c>
      <c r="Z18">
        <v>136</v>
      </c>
      <c r="AA18">
        <v>65</v>
      </c>
      <c r="AC18">
        <f t="shared" si="5"/>
        <v>0.6766169154228856</v>
      </c>
      <c r="AE18">
        <v>1204</v>
      </c>
      <c r="AF18">
        <v>129</v>
      </c>
      <c r="AG18">
        <v>72</v>
      </c>
      <c r="AI18">
        <f t="shared" si="6"/>
        <v>0.64179104477611937</v>
      </c>
      <c r="AK18">
        <v>835</v>
      </c>
      <c r="AL18">
        <v>106</v>
      </c>
      <c r="AM18">
        <v>95</v>
      </c>
      <c r="AO18">
        <f t="shared" si="7"/>
        <v>0.52736318407960203</v>
      </c>
      <c r="AQ18">
        <v>2926</v>
      </c>
      <c r="AR18">
        <v>116</v>
      </c>
      <c r="AS18">
        <v>85</v>
      </c>
      <c r="AU18">
        <f t="shared" si="8"/>
        <v>0.57711442786069655</v>
      </c>
      <c r="AW18">
        <v>1103</v>
      </c>
      <c r="AX18">
        <v>118</v>
      </c>
      <c r="AY18">
        <v>83</v>
      </c>
      <c r="BA18">
        <f t="shared" si="0"/>
        <v>0.58706467661691542</v>
      </c>
      <c r="BC18">
        <v>2068</v>
      </c>
      <c r="BD18">
        <v>104</v>
      </c>
      <c r="BE18">
        <v>97</v>
      </c>
      <c r="BF18">
        <v>67</v>
      </c>
      <c r="BG18">
        <v>0</v>
      </c>
      <c r="BI18">
        <f t="shared" si="9"/>
        <v>0.51741293532338306</v>
      </c>
      <c r="BK18">
        <v>2480</v>
      </c>
      <c r="BL18">
        <v>106</v>
      </c>
      <c r="BM18">
        <v>95</v>
      </c>
      <c r="BN18">
        <v>73</v>
      </c>
      <c r="BO18">
        <v>0</v>
      </c>
      <c r="BQ18">
        <f t="shared" si="10"/>
        <v>0.52736318407960203</v>
      </c>
      <c r="BS18">
        <v>1838</v>
      </c>
      <c r="BT18">
        <v>111</v>
      </c>
      <c r="BU18">
        <v>90</v>
      </c>
      <c r="BV18">
        <v>32</v>
      </c>
      <c r="BW18">
        <v>0</v>
      </c>
      <c r="BY18">
        <f t="shared" si="11"/>
        <v>0.55223880597014929</v>
      </c>
      <c r="CA18">
        <v>3724</v>
      </c>
      <c r="CB18">
        <v>113</v>
      </c>
      <c r="CC18">
        <v>88</v>
      </c>
      <c r="CD18">
        <v>80</v>
      </c>
      <c r="CE18">
        <v>0</v>
      </c>
      <c r="CG18">
        <f t="shared" si="12"/>
        <v>0.56218905472636815</v>
      </c>
      <c r="CI18">
        <v>2965</v>
      </c>
      <c r="CJ18">
        <v>109</v>
      </c>
      <c r="CK18">
        <v>92</v>
      </c>
      <c r="CL18">
        <v>57</v>
      </c>
      <c r="CM18">
        <v>0</v>
      </c>
      <c r="CO18">
        <f t="shared" si="13"/>
        <v>0.54228855721393032</v>
      </c>
      <c r="CQ18">
        <v>2008</v>
      </c>
      <c r="CR18">
        <v>99</v>
      </c>
      <c r="CS18">
        <v>102</v>
      </c>
      <c r="CT18">
        <v>94</v>
      </c>
      <c r="CU18">
        <v>0</v>
      </c>
      <c r="CW18">
        <f t="shared" si="14"/>
        <v>0.4925373134328358</v>
      </c>
      <c r="CY18">
        <v>1133</v>
      </c>
      <c r="CZ18">
        <v>106</v>
      </c>
      <c r="DA18">
        <v>95</v>
      </c>
      <c r="DB18">
        <v>52</v>
      </c>
      <c r="DC18">
        <v>0</v>
      </c>
      <c r="DE18">
        <f t="shared" si="15"/>
        <v>0.52736318407960203</v>
      </c>
      <c r="DG18">
        <v>4821</v>
      </c>
      <c r="DH18">
        <v>89</v>
      </c>
      <c r="DI18">
        <v>112</v>
      </c>
      <c r="DJ18">
        <v>104</v>
      </c>
      <c r="DK18">
        <v>0</v>
      </c>
      <c r="DM18">
        <f t="shared" si="16"/>
        <v>0.44278606965174128</v>
      </c>
      <c r="DO18">
        <v>1208</v>
      </c>
      <c r="DP18">
        <v>110</v>
      </c>
      <c r="DQ18">
        <v>91</v>
      </c>
      <c r="DR18">
        <v>78</v>
      </c>
      <c r="DS18">
        <v>0</v>
      </c>
      <c r="DU18">
        <f t="shared" si="17"/>
        <v>0.54726368159203975</v>
      </c>
      <c r="DW18">
        <v>1642</v>
      </c>
      <c r="DX18">
        <v>122</v>
      </c>
      <c r="DY18">
        <v>79</v>
      </c>
      <c r="EA18">
        <f t="shared" si="18"/>
        <v>0.60696517412935325</v>
      </c>
      <c r="EC18">
        <v>1561</v>
      </c>
      <c r="ED18">
        <v>123</v>
      </c>
      <c r="EE18">
        <v>78</v>
      </c>
      <c r="EG18">
        <f t="shared" si="19"/>
        <v>0.61194029850746268</v>
      </c>
      <c r="EI18">
        <v>1501</v>
      </c>
      <c r="EJ18">
        <v>108</v>
      </c>
      <c r="EK18">
        <v>93</v>
      </c>
      <c r="EM18">
        <f t="shared" si="20"/>
        <v>0.53731343283582089</v>
      </c>
      <c r="EO18">
        <v>2372</v>
      </c>
      <c r="EP18">
        <v>135</v>
      </c>
      <c r="EQ18">
        <v>66</v>
      </c>
      <c r="ES18">
        <f t="shared" si="21"/>
        <v>0.67164179104477617</v>
      </c>
      <c r="EU18">
        <v>3556</v>
      </c>
      <c r="EV18">
        <v>140</v>
      </c>
      <c r="EW18">
        <v>61</v>
      </c>
      <c r="EY18">
        <f t="shared" si="22"/>
        <v>0.69651741293532343</v>
      </c>
      <c r="FA18">
        <v>895</v>
      </c>
      <c r="FB18">
        <v>115</v>
      </c>
      <c r="FC18">
        <v>86</v>
      </c>
      <c r="FE18">
        <f t="shared" si="23"/>
        <v>0.57213930348258701</v>
      </c>
      <c r="FG18">
        <v>924</v>
      </c>
      <c r="FH18">
        <v>91</v>
      </c>
      <c r="FI18">
        <v>110</v>
      </c>
      <c r="FK18">
        <f t="shared" si="24"/>
        <v>0.45273631840796019</v>
      </c>
      <c r="FM18">
        <v>2393</v>
      </c>
      <c r="FN18">
        <v>103</v>
      </c>
      <c r="FO18">
        <v>98</v>
      </c>
      <c r="FQ18">
        <f t="shared" si="25"/>
        <v>0.51243781094527363</v>
      </c>
      <c r="FS18">
        <v>1014</v>
      </c>
      <c r="FT18">
        <v>120</v>
      </c>
      <c r="FU18">
        <v>81</v>
      </c>
      <c r="FW18">
        <f t="shared" si="26"/>
        <v>0.59701492537313428</v>
      </c>
      <c r="FY18">
        <v>1826</v>
      </c>
      <c r="FZ18">
        <v>101</v>
      </c>
      <c r="GA18">
        <v>100</v>
      </c>
      <c r="GB18">
        <v>60</v>
      </c>
      <c r="GC18">
        <v>0</v>
      </c>
      <c r="GE18">
        <f t="shared" si="27"/>
        <v>0.50248756218905477</v>
      </c>
      <c r="GG18">
        <v>1707</v>
      </c>
      <c r="GH18">
        <v>105</v>
      </c>
      <c r="GI18">
        <v>96</v>
      </c>
      <c r="GJ18">
        <v>53</v>
      </c>
      <c r="GK18">
        <v>0</v>
      </c>
      <c r="GM18">
        <f t="shared" si="28"/>
        <v>0.52238805970149249</v>
      </c>
      <c r="GO18">
        <v>1590</v>
      </c>
      <c r="GP18">
        <v>85</v>
      </c>
      <c r="GQ18">
        <v>116</v>
      </c>
      <c r="GR18">
        <v>34</v>
      </c>
      <c r="GS18">
        <v>0</v>
      </c>
      <c r="GU18">
        <f t="shared" si="29"/>
        <v>0.4228855721393035</v>
      </c>
      <c r="GW18">
        <v>2208</v>
      </c>
      <c r="GX18">
        <v>111</v>
      </c>
      <c r="GY18">
        <v>90</v>
      </c>
      <c r="GZ18">
        <v>65</v>
      </c>
      <c r="HA18">
        <v>0</v>
      </c>
      <c r="HC18">
        <f t="shared" si="30"/>
        <v>0.55223880597014929</v>
      </c>
      <c r="HE18">
        <v>2588</v>
      </c>
      <c r="HF18">
        <v>102</v>
      </c>
      <c r="HG18">
        <v>99</v>
      </c>
      <c r="HH18">
        <v>55</v>
      </c>
      <c r="HI18">
        <v>0</v>
      </c>
      <c r="HK18">
        <f t="shared" si="31"/>
        <v>0.5074626865671642</v>
      </c>
      <c r="HM18">
        <v>1519</v>
      </c>
      <c r="HN18">
        <v>114</v>
      </c>
      <c r="HO18">
        <v>87</v>
      </c>
      <c r="HP18">
        <v>61</v>
      </c>
      <c r="HQ18">
        <v>0</v>
      </c>
      <c r="HS18">
        <f t="shared" si="32"/>
        <v>0.56716417910447758</v>
      </c>
      <c r="HU18">
        <v>907</v>
      </c>
      <c r="HV18">
        <v>87</v>
      </c>
      <c r="HW18">
        <v>114</v>
      </c>
      <c r="HX18">
        <v>44</v>
      </c>
      <c r="HY18">
        <v>0</v>
      </c>
      <c r="IA18">
        <f t="shared" si="33"/>
        <v>0.43283582089552236</v>
      </c>
      <c r="IC18">
        <v>3606</v>
      </c>
      <c r="ID18">
        <v>88</v>
      </c>
      <c r="IE18">
        <v>113</v>
      </c>
      <c r="IF18">
        <v>87</v>
      </c>
      <c r="IG18">
        <v>0</v>
      </c>
      <c r="II18">
        <f t="shared" si="34"/>
        <v>0.43781094527363185</v>
      </c>
      <c r="IK18">
        <v>1178</v>
      </c>
      <c r="IL18">
        <v>112</v>
      </c>
      <c r="IM18">
        <v>89</v>
      </c>
      <c r="IN18">
        <v>70</v>
      </c>
      <c r="IO18">
        <v>0</v>
      </c>
      <c r="IQ18">
        <f t="shared" si="35"/>
        <v>0.55721393034825872</v>
      </c>
    </row>
    <row r="19" spans="1:251" x14ac:dyDescent="0.25">
      <c r="A19">
        <v>1490</v>
      </c>
      <c r="B19">
        <v>116</v>
      </c>
      <c r="C19">
        <v>85</v>
      </c>
      <c r="E19">
        <f t="shared" si="1"/>
        <v>0.57711442786069655</v>
      </c>
      <c r="G19">
        <v>1651</v>
      </c>
      <c r="H19">
        <v>132</v>
      </c>
      <c r="I19">
        <v>69</v>
      </c>
      <c r="K19">
        <f t="shared" si="2"/>
        <v>0.65671641791044777</v>
      </c>
      <c r="M19">
        <v>1509</v>
      </c>
      <c r="N19">
        <v>123</v>
      </c>
      <c r="O19">
        <v>78</v>
      </c>
      <c r="Q19">
        <f t="shared" si="3"/>
        <v>0.61194029850746268</v>
      </c>
      <c r="S19">
        <v>2050</v>
      </c>
      <c r="T19">
        <v>143</v>
      </c>
      <c r="U19">
        <v>58</v>
      </c>
      <c r="W19">
        <f t="shared" si="4"/>
        <v>0.71144278606965172</v>
      </c>
      <c r="Y19">
        <v>2555</v>
      </c>
      <c r="Z19">
        <v>121</v>
      </c>
      <c r="AA19">
        <v>80</v>
      </c>
      <c r="AC19">
        <f t="shared" si="5"/>
        <v>0.60199004975124382</v>
      </c>
      <c r="AE19">
        <v>1167</v>
      </c>
      <c r="AF19">
        <v>135</v>
      </c>
      <c r="AG19">
        <v>66</v>
      </c>
      <c r="AI19">
        <f t="shared" si="6"/>
        <v>0.67164179104477617</v>
      </c>
      <c r="AK19">
        <v>889</v>
      </c>
      <c r="AL19">
        <v>118</v>
      </c>
      <c r="AM19">
        <v>83</v>
      </c>
      <c r="AO19">
        <f t="shared" si="7"/>
        <v>0.58706467661691542</v>
      </c>
      <c r="AQ19">
        <v>3088</v>
      </c>
      <c r="AR19">
        <v>126</v>
      </c>
      <c r="AS19">
        <v>75</v>
      </c>
      <c r="AU19">
        <f t="shared" si="8"/>
        <v>0.62686567164179108</v>
      </c>
      <c r="AW19">
        <v>1233</v>
      </c>
      <c r="AX19">
        <v>118</v>
      </c>
      <c r="AY19">
        <v>83</v>
      </c>
      <c r="BA19">
        <f t="shared" si="0"/>
        <v>0.58706467661691542</v>
      </c>
      <c r="BC19">
        <v>1634</v>
      </c>
      <c r="BD19">
        <v>103</v>
      </c>
      <c r="BE19">
        <v>98</v>
      </c>
      <c r="BF19">
        <v>58</v>
      </c>
      <c r="BG19">
        <v>0</v>
      </c>
      <c r="BI19">
        <f t="shared" si="9"/>
        <v>0.51243781094527363</v>
      </c>
      <c r="BK19">
        <v>2081</v>
      </c>
      <c r="BL19">
        <v>115</v>
      </c>
      <c r="BM19">
        <v>86</v>
      </c>
      <c r="BN19">
        <v>64</v>
      </c>
      <c r="BO19">
        <v>0</v>
      </c>
      <c r="BQ19">
        <f t="shared" si="10"/>
        <v>0.57213930348258701</v>
      </c>
      <c r="BS19">
        <v>1674</v>
      </c>
      <c r="BT19">
        <v>114</v>
      </c>
      <c r="BU19">
        <v>87</v>
      </c>
      <c r="BV19">
        <v>20</v>
      </c>
      <c r="BW19">
        <v>0</v>
      </c>
      <c r="BY19">
        <f t="shared" si="11"/>
        <v>0.56716417910447758</v>
      </c>
      <c r="CA19">
        <v>2937</v>
      </c>
      <c r="CB19">
        <v>101</v>
      </c>
      <c r="CC19">
        <v>100</v>
      </c>
      <c r="CD19">
        <v>86</v>
      </c>
      <c r="CE19">
        <v>0</v>
      </c>
      <c r="CG19">
        <f t="shared" si="12"/>
        <v>0.50248756218905477</v>
      </c>
      <c r="CI19">
        <v>3943</v>
      </c>
      <c r="CJ19">
        <v>107</v>
      </c>
      <c r="CK19">
        <v>94</v>
      </c>
      <c r="CL19">
        <v>60</v>
      </c>
      <c r="CM19">
        <v>0</v>
      </c>
      <c r="CO19">
        <f t="shared" si="13"/>
        <v>0.53233830845771146</v>
      </c>
      <c r="CQ19">
        <v>2133</v>
      </c>
      <c r="CR19">
        <v>97</v>
      </c>
      <c r="CS19">
        <v>104</v>
      </c>
      <c r="CT19">
        <v>97</v>
      </c>
      <c r="CU19">
        <v>0</v>
      </c>
      <c r="CW19">
        <f t="shared" si="14"/>
        <v>0.48258706467661694</v>
      </c>
      <c r="CY19">
        <v>962</v>
      </c>
      <c r="CZ19">
        <v>102</v>
      </c>
      <c r="DA19">
        <v>99</v>
      </c>
      <c r="DB19">
        <v>37</v>
      </c>
      <c r="DC19">
        <v>0</v>
      </c>
      <c r="DE19">
        <f t="shared" si="15"/>
        <v>0.5074626865671642</v>
      </c>
      <c r="DG19">
        <v>4156</v>
      </c>
      <c r="DH19">
        <v>103</v>
      </c>
      <c r="DI19">
        <v>98</v>
      </c>
      <c r="DJ19">
        <v>84</v>
      </c>
      <c r="DK19">
        <v>0</v>
      </c>
      <c r="DM19">
        <f t="shared" si="16"/>
        <v>0.51243781094527363</v>
      </c>
      <c r="DO19">
        <v>1218</v>
      </c>
      <c r="DP19">
        <v>112</v>
      </c>
      <c r="DQ19">
        <v>89</v>
      </c>
      <c r="DR19">
        <v>59</v>
      </c>
      <c r="DS19">
        <v>0</v>
      </c>
      <c r="DU19">
        <f t="shared" si="17"/>
        <v>0.55721393034825872</v>
      </c>
      <c r="DW19">
        <v>1672</v>
      </c>
      <c r="DX19">
        <v>127</v>
      </c>
      <c r="DY19">
        <v>74</v>
      </c>
      <c r="EA19">
        <f t="shared" si="18"/>
        <v>0.63184079601990051</v>
      </c>
      <c r="EC19">
        <v>1519</v>
      </c>
      <c r="ED19">
        <v>101</v>
      </c>
      <c r="EE19">
        <v>100</v>
      </c>
      <c r="EG19">
        <f t="shared" si="19"/>
        <v>0.50248756218905477</v>
      </c>
      <c r="EI19">
        <v>1490</v>
      </c>
      <c r="EJ19">
        <v>97</v>
      </c>
      <c r="EK19">
        <v>104</v>
      </c>
      <c r="EM19">
        <f t="shared" si="20"/>
        <v>0.48258706467661694</v>
      </c>
      <c r="EO19">
        <v>2427</v>
      </c>
      <c r="EP19">
        <v>153</v>
      </c>
      <c r="EQ19">
        <v>48</v>
      </c>
      <c r="ES19">
        <f t="shared" si="21"/>
        <v>0.76119402985074625</v>
      </c>
      <c r="EU19">
        <v>2697</v>
      </c>
      <c r="EV19">
        <v>115</v>
      </c>
      <c r="EW19">
        <v>86</v>
      </c>
      <c r="EY19">
        <f t="shared" si="22"/>
        <v>0.57213930348258701</v>
      </c>
      <c r="FA19">
        <v>1119</v>
      </c>
      <c r="FB19">
        <v>122</v>
      </c>
      <c r="FC19">
        <v>79</v>
      </c>
      <c r="FE19">
        <f t="shared" si="23"/>
        <v>0.60696517412935325</v>
      </c>
      <c r="FG19">
        <v>856</v>
      </c>
      <c r="FH19">
        <v>96</v>
      </c>
      <c r="FI19">
        <v>105</v>
      </c>
      <c r="FK19">
        <f t="shared" si="24"/>
        <v>0.47761194029850745</v>
      </c>
      <c r="FM19">
        <v>2762</v>
      </c>
      <c r="FN19">
        <v>115</v>
      </c>
      <c r="FO19">
        <v>86</v>
      </c>
      <c r="FQ19">
        <f t="shared" si="25"/>
        <v>0.57213930348258701</v>
      </c>
      <c r="FS19">
        <v>1136</v>
      </c>
      <c r="FT19">
        <v>122</v>
      </c>
      <c r="FU19">
        <v>79</v>
      </c>
      <c r="FW19">
        <f t="shared" si="26"/>
        <v>0.60696517412935325</v>
      </c>
      <c r="FY19">
        <v>2607</v>
      </c>
      <c r="FZ19">
        <v>98</v>
      </c>
      <c r="GA19">
        <v>103</v>
      </c>
      <c r="GB19">
        <v>87</v>
      </c>
      <c r="GC19">
        <v>0</v>
      </c>
      <c r="GE19">
        <f t="shared" si="27"/>
        <v>0.48756218905472637</v>
      </c>
      <c r="GG19">
        <v>1756</v>
      </c>
      <c r="GH19">
        <v>111</v>
      </c>
      <c r="GI19">
        <v>90</v>
      </c>
      <c r="GJ19">
        <v>59</v>
      </c>
      <c r="GK19">
        <v>0</v>
      </c>
      <c r="GM19">
        <f t="shared" si="28"/>
        <v>0.55223880597014929</v>
      </c>
      <c r="GO19">
        <v>1364</v>
      </c>
      <c r="GP19">
        <v>95</v>
      </c>
      <c r="GQ19">
        <v>106</v>
      </c>
      <c r="GR19">
        <v>33</v>
      </c>
      <c r="GS19">
        <v>0</v>
      </c>
      <c r="GU19">
        <f t="shared" si="29"/>
        <v>0.47263681592039802</v>
      </c>
      <c r="GW19">
        <v>2748</v>
      </c>
      <c r="GX19">
        <v>114</v>
      </c>
      <c r="GY19">
        <v>87</v>
      </c>
      <c r="GZ19">
        <v>74</v>
      </c>
      <c r="HA19">
        <v>0</v>
      </c>
      <c r="HC19">
        <f t="shared" si="30"/>
        <v>0.56716417910447758</v>
      </c>
      <c r="HE19">
        <v>2563</v>
      </c>
      <c r="HF19">
        <v>97</v>
      </c>
      <c r="HG19">
        <v>104</v>
      </c>
      <c r="HH19">
        <v>55</v>
      </c>
      <c r="HI19">
        <v>0</v>
      </c>
      <c r="HK19">
        <f t="shared" si="31"/>
        <v>0.48258706467661694</v>
      </c>
      <c r="HM19">
        <v>1732</v>
      </c>
      <c r="HN19">
        <v>108</v>
      </c>
      <c r="HO19">
        <v>93</v>
      </c>
      <c r="HP19">
        <v>80</v>
      </c>
      <c r="HQ19">
        <v>0</v>
      </c>
      <c r="HS19">
        <f t="shared" si="32"/>
        <v>0.53731343283582089</v>
      </c>
      <c r="HU19">
        <v>905</v>
      </c>
      <c r="HV19">
        <v>90</v>
      </c>
      <c r="HW19">
        <v>111</v>
      </c>
      <c r="HX19">
        <v>25</v>
      </c>
      <c r="HY19">
        <v>0</v>
      </c>
      <c r="IA19">
        <f t="shared" si="33"/>
        <v>0.44776119402985076</v>
      </c>
      <c r="IC19">
        <v>3032</v>
      </c>
      <c r="ID19">
        <v>97</v>
      </c>
      <c r="IE19">
        <v>104</v>
      </c>
      <c r="IF19">
        <v>70</v>
      </c>
      <c r="IG19">
        <v>0</v>
      </c>
      <c r="II19">
        <f t="shared" si="34"/>
        <v>0.48258706467661694</v>
      </c>
      <c r="IK19">
        <v>1135</v>
      </c>
      <c r="IL19">
        <v>99</v>
      </c>
      <c r="IM19">
        <v>102</v>
      </c>
      <c r="IN19">
        <v>76</v>
      </c>
      <c r="IO19">
        <v>0</v>
      </c>
      <c r="IQ19">
        <f t="shared" si="35"/>
        <v>0.4925373134328358</v>
      </c>
    </row>
    <row r="20" spans="1:251" x14ac:dyDescent="0.25">
      <c r="A20">
        <v>1554</v>
      </c>
      <c r="B20">
        <v>121</v>
      </c>
      <c r="C20">
        <v>80</v>
      </c>
      <c r="E20">
        <f t="shared" si="1"/>
        <v>0.60199004975124382</v>
      </c>
      <c r="G20">
        <v>1772</v>
      </c>
      <c r="H20">
        <v>121</v>
      </c>
      <c r="I20">
        <v>80</v>
      </c>
      <c r="K20">
        <f t="shared" si="2"/>
        <v>0.60199004975124382</v>
      </c>
      <c r="M20">
        <v>1573</v>
      </c>
      <c r="N20">
        <v>123</v>
      </c>
      <c r="O20">
        <v>78</v>
      </c>
      <c r="Q20">
        <f t="shared" si="3"/>
        <v>0.61194029850746268</v>
      </c>
      <c r="S20">
        <v>2055</v>
      </c>
      <c r="T20">
        <v>131</v>
      </c>
      <c r="U20">
        <v>70</v>
      </c>
      <c r="W20">
        <f t="shared" si="4"/>
        <v>0.65174129353233834</v>
      </c>
      <c r="Y20">
        <v>2827</v>
      </c>
      <c r="Z20">
        <v>122</v>
      </c>
      <c r="AA20">
        <v>79</v>
      </c>
      <c r="AC20">
        <f t="shared" si="5"/>
        <v>0.60696517412935325</v>
      </c>
      <c r="AE20">
        <v>1195</v>
      </c>
      <c r="AF20">
        <v>136</v>
      </c>
      <c r="AG20">
        <v>65</v>
      </c>
      <c r="AI20">
        <f t="shared" si="6"/>
        <v>0.6766169154228856</v>
      </c>
      <c r="AK20">
        <v>889</v>
      </c>
      <c r="AL20">
        <v>109</v>
      </c>
      <c r="AM20">
        <v>92</v>
      </c>
      <c r="AO20">
        <f t="shared" si="7"/>
        <v>0.54228855721393032</v>
      </c>
      <c r="AQ20">
        <v>3038</v>
      </c>
      <c r="AR20">
        <v>116</v>
      </c>
      <c r="AS20">
        <v>85</v>
      </c>
      <c r="AU20">
        <f t="shared" si="8"/>
        <v>0.57711442786069655</v>
      </c>
      <c r="AW20">
        <v>1092</v>
      </c>
      <c r="AX20">
        <v>117</v>
      </c>
      <c r="AY20">
        <v>84</v>
      </c>
      <c r="BA20">
        <f t="shared" si="0"/>
        <v>0.58208955223880599</v>
      </c>
      <c r="BC20">
        <v>1848</v>
      </c>
      <c r="BD20">
        <v>99</v>
      </c>
      <c r="BE20">
        <v>102</v>
      </c>
      <c r="BF20">
        <v>64</v>
      </c>
      <c r="BG20">
        <v>1</v>
      </c>
      <c r="BI20">
        <f t="shared" si="9"/>
        <v>0.4925373134328358</v>
      </c>
      <c r="BK20">
        <v>2228</v>
      </c>
      <c r="BL20">
        <v>117</v>
      </c>
      <c r="BM20">
        <v>84</v>
      </c>
      <c r="BN20">
        <v>68</v>
      </c>
      <c r="BO20">
        <v>0</v>
      </c>
      <c r="BQ20">
        <f t="shared" si="10"/>
        <v>0.58208955223880599</v>
      </c>
      <c r="BS20">
        <v>1539</v>
      </c>
      <c r="BT20">
        <v>110</v>
      </c>
      <c r="BU20">
        <v>91</v>
      </c>
      <c r="BV20">
        <v>29</v>
      </c>
      <c r="BW20">
        <v>1</v>
      </c>
      <c r="BY20">
        <f t="shared" si="11"/>
        <v>0.54726368159203975</v>
      </c>
      <c r="CA20">
        <v>3808</v>
      </c>
      <c r="CB20">
        <v>90</v>
      </c>
      <c r="CC20">
        <v>111</v>
      </c>
      <c r="CD20">
        <v>99</v>
      </c>
      <c r="CE20">
        <v>0</v>
      </c>
      <c r="CG20">
        <f t="shared" si="12"/>
        <v>0.44776119402985076</v>
      </c>
      <c r="CI20">
        <v>2621</v>
      </c>
      <c r="CJ20">
        <v>114</v>
      </c>
      <c r="CK20">
        <v>87</v>
      </c>
      <c r="CL20">
        <v>47</v>
      </c>
      <c r="CM20">
        <v>0</v>
      </c>
      <c r="CO20">
        <f t="shared" si="13"/>
        <v>0.56716417910447758</v>
      </c>
      <c r="CQ20">
        <v>1630</v>
      </c>
      <c r="CR20">
        <v>97</v>
      </c>
      <c r="CS20">
        <v>104</v>
      </c>
      <c r="CT20">
        <v>94</v>
      </c>
      <c r="CU20">
        <v>1</v>
      </c>
      <c r="CW20">
        <f t="shared" si="14"/>
        <v>0.48258706467661694</v>
      </c>
      <c r="CY20">
        <v>878</v>
      </c>
      <c r="CZ20">
        <v>98</v>
      </c>
      <c r="DA20">
        <v>103</v>
      </c>
      <c r="DB20">
        <v>44</v>
      </c>
      <c r="DC20">
        <v>0</v>
      </c>
      <c r="DE20">
        <f t="shared" si="15"/>
        <v>0.48756218905472637</v>
      </c>
      <c r="DG20">
        <v>3674</v>
      </c>
      <c r="DH20">
        <v>102</v>
      </c>
      <c r="DI20">
        <v>99</v>
      </c>
      <c r="DJ20">
        <v>74</v>
      </c>
      <c r="DK20">
        <v>0</v>
      </c>
      <c r="DM20">
        <f t="shared" si="16"/>
        <v>0.5074626865671642</v>
      </c>
      <c r="DO20">
        <v>1171</v>
      </c>
      <c r="DP20">
        <v>124</v>
      </c>
      <c r="DQ20">
        <v>77</v>
      </c>
      <c r="DR20">
        <v>74</v>
      </c>
      <c r="DS20">
        <v>0</v>
      </c>
      <c r="DU20">
        <f t="shared" si="17"/>
        <v>0.61691542288557211</v>
      </c>
      <c r="DW20">
        <v>1692</v>
      </c>
      <c r="DX20">
        <v>123</v>
      </c>
      <c r="DY20">
        <v>78</v>
      </c>
      <c r="EA20">
        <f t="shared" si="18"/>
        <v>0.61194029850746268</v>
      </c>
      <c r="EC20">
        <v>1418</v>
      </c>
      <c r="ED20">
        <v>111</v>
      </c>
      <c r="EE20">
        <v>90</v>
      </c>
      <c r="EG20">
        <f t="shared" si="19"/>
        <v>0.55223880597014929</v>
      </c>
      <c r="EI20">
        <v>1628</v>
      </c>
      <c r="EJ20">
        <v>113</v>
      </c>
      <c r="EK20">
        <v>88</v>
      </c>
      <c r="EM20">
        <f t="shared" si="20"/>
        <v>0.56218905472636815</v>
      </c>
      <c r="EO20">
        <v>1293</v>
      </c>
      <c r="EP20">
        <v>115</v>
      </c>
      <c r="EQ20">
        <v>86</v>
      </c>
      <c r="ES20">
        <f t="shared" si="21"/>
        <v>0.57213930348258701</v>
      </c>
      <c r="EU20">
        <v>2699</v>
      </c>
      <c r="EV20">
        <v>119</v>
      </c>
      <c r="EW20">
        <v>82</v>
      </c>
      <c r="EY20">
        <f t="shared" si="22"/>
        <v>0.59203980099502485</v>
      </c>
      <c r="FA20">
        <v>1076</v>
      </c>
      <c r="FB20">
        <v>133</v>
      </c>
      <c r="FC20">
        <v>68</v>
      </c>
      <c r="FE20">
        <f t="shared" si="23"/>
        <v>0.6616915422885572</v>
      </c>
      <c r="FG20">
        <v>968</v>
      </c>
      <c r="FH20">
        <v>100</v>
      </c>
      <c r="FI20">
        <v>101</v>
      </c>
      <c r="FK20">
        <f t="shared" si="24"/>
        <v>0.49751243781094528</v>
      </c>
      <c r="FM20">
        <v>2592</v>
      </c>
      <c r="FN20">
        <v>120</v>
      </c>
      <c r="FO20">
        <v>81</v>
      </c>
      <c r="FQ20">
        <f t="shared" si="25"/>
        <v>0.59701492537313428</v>
      </c>
      <c r="FS20">
        <v>992</v>
      </c>
      <c r="FT20">
        <v>108</v>
      </c>
      <c r="FU20">
        <v>93</v>
      </c>
      <c r="FW20">
        <f t="shared" si="26"/>
        <v>0.53731343283582089</v>
      </c>
      <c r="FY20">
        <v>1363</v>
      </c>
      <c r="FZ20">
        <v>97</v>
      </c>
      <c r="GA20">
        <v>104</v>
      </c>
      <c r="GB20">
        <v>34</v>
      </c>
      <c r="GC20">
        <v>1</v>
      </c>
      <c r="GE20">
        <f t="shared" si="27"/>
        <v>0.48258706467661694</v>
      </c>
      <c r="GG20">
        <v>1424</v>
      </c>
      <c r="GH20">
        <v>87</v>
      </c>
      <c r="GI20">
        <v>114</v>
      </c>
      <c r="GJ20">
        <v>62</v>
      </c>
      <c r="GK20">
        <v>0</v>
      </c>
      <c r="GM20">
        <f t="shared" si="28"/>
        <v>0.43283582089552236</v>
      </c>
      <c r="GO20">
        <v>2122</v>
      </c>
      <c r="GP20">
        <v>93</v>
      </c>
      <c r="GQ20">
        <v>108</v>
      </c>
      <c r="GR20">
        <v>51</v>
      </c>
      <c r="GS20">
        <v>0</v>
      </c>
      <c r="GU20">
        <f t="shared" si="29"/>
        <v>0.46268656716417911</v>
      </c>
      <c r="GW20">
        <v>4051</v>
      </c>
      <c r="GX20">
        <v>104</v>
      </c>
      <c r="GY20">
        <v>97</v>
      </c>
      <c r="GZ20">
        <v>90</v>
      </c>
      <c r="HA20">
        <v>1</v>
      </c>
      <c r="HC20">
        <f t="shared" si="30"/>
        <v>0.51741293532338306</v>
      </c>
      <c r="HE20">
        <v>2656</v>
      </c>
      <c r="HF20">
        <v>116</v>
      </c>
      <c r="HG20">
        <v>85</v>
      </c>
      <c r="HH20">
        <v>26</v>
      </c>
      <c r="HI20">
        <v>0</v>
      </c>
      <c r="HK20">
        <f t="shared" si="31"/>
        <v>0.57711442786069655</v>
      </c>
      <c r="HM20">
        <v>1084</v>
      </c>
      <c r="HN20">
        <v>97</v>
      </c>
      <c r="HO20">
        <v>104</v>
      </c>
      <c r="HP20">
        <v>71</v>
      </c>
      <c r="HQ20">
        <v>1</v>
      </c>
      <c r="HS20">
        <f t="shared" si="32"/>
        <v>0.48258706467661694</v>
      </c>
      <c r="HU20">
        <v>822</v>
      </c>
      <c r="HV20">
        <v>93</v>
      </c>
      <c r="HW20">
        <v>108</v>
      </c>
      <c r="HX20">
        <v>45</v>
      </c>
      <c r="HY20">
        <v>0</v>
      </c>
      <c r="IA20">
        <f t="shared" si="33"/>
        <v>0.46268656716417911</v>
      </c>
      <c r="IC20">
        <v>3156</v>
      </c>
      <c r="ID20">
        <v>85</v>
      </c>
      <c r="IE20">
        <v>116</v>
      </c>
      <c r="IF20">
        <v>87</v>
      </c>
      <c r="IG20">
        <v>0</v>
      </c>
      <c r="II20">
        <f t="shared" si="34"/>
        <v>0.4228855721393035</v>
      </c>
      <c r="IK20">
        <v>1099</v>
      </c>
      <c r="IL20">
        <v>101</v>
      </c>
      <c r="IM20">
        <v>102</v>
      </c>
      <c r="IN20">
        <v>54</v>
      </c>
      <c r="IO20">
        <v>0</v>
      </c>
      <c r="IQ20">
        <f t="shared" si="35"/>
        <v>0.49753694581280788</v>
      </c>
    </row>
    <row r="21" spans="1:251" x14ac:dyDescent="0.25">
      <c r="A21">
        <v>1530</v>
      </c>
      <c r="B21">
        <v>117</v>
      </c>
      <c r="C21">
        <v>84</v>
      </c>
      <c r="E21">
        <f t="shared" si="1"/>
        <v>0.58208955223880599</v>
      </c>
      <c r="G21">
        <v>1650</v>
      </c>
      <c r="H21">
        <v>123</v>
      </c>
      <c r="I21">
        <v>78</v>
      </c>
      <c r="K21">
        <f t="shared" si="2"/>
        <v>0.61194029850746268</v>
      </c>
      <c r="M21">
        <v>1707</v>
      </c>
      <c r="N21">
        <v>121</v>
      </c>
      <c r="O21">
        <v>80</v>
      </c>
      <c r="Q21">
        <f t="shared" si="3"/>
        <v>0.60199004975124382</v>
      </c>
      <c r="S21">
        <v>2203</v>
      </c>
      <c r="T21">
        <v>136</v>
      </c>
      <c r="U21">
        <v>65</v>
      </c>
      <c r="W21">
        <f t="shared" si="4"/>
        <v>0.6766169154228856</v>
      </c>
      <c r="Y21">
        <v>3737</v>
      </c>
      <c r="Z21">
        <v>124</v>
      </c>
      <c r="AA21">
        <v>77</v>
      </c>
      <c r="AC21">
        <f t="shared" si="5"/>
        <v>0.61691542288557211</v>
      </c>
      <c r="AE21">
        <v>1261</v>
      </c>
      <c r="AF21">
        <v>132</v>
      </c>
      <c r="AG21">
        <v>69</v>
      </c>
      <c r="AI21">
        <f t="shared" si="6"/>
        <v>0.65671641791044777</v>
      </c>
      <c r="AK21">
        <v>886</v>
      </c>
      <c r="AL21">
        <v>105</v>
      </c>
      <c r="AM21">
        <v>96</v>
      </c>
      <c r="AO21">
        <f t="shared" si="7"/>
        <v>0.52238805970149249</v>
      </c>
      <c r="AQ21">
        <v>3190</v>
      </c>
      <c r="AR21">
        <v>129</v>
      </c>
      <c r="AS21">
        <v>72</v>
      </c>
      <c r="AU21">
        <f t="shared" si="8"/>
        <v>0.64179104477611937</v>
      </c>
      <c r="AW21">
        <v>1095</v>
      </c>
      <c r="AX21">
        <v>115</v>
      </c>
      <c r="AY21">
        <v>86</v>
      </c>
      <c r="BA21">
        <f t="shared" si="0"/>
        <v>0.57213930348258701</v>
      </c>
      <c r="BC21">
        <v>1787</v>
      </c>
      <c r="BD21">
        <v>96</v>
      </c>
      <c r="BE21">
        <v>105</v>
      </c>
      <c r="BF21">
        <v>67</v>
      </c>
      <c r="BG21">
        <v>1</v>
      </c>
      <c r="BI21">
        <f t="shared" si="9"/>
        <v>0.47761194029850745</v>
      </c>
      <c r="BK21">
        <v>1879</v>
      </c>
      <c r="BL21">
        <v>117</v>
      </c>
      <c r="BM21">
        <v>84</v>
      </c>
      <c r="BN21">
        <v>47</v>
      </c>
      <c r="BO21">
        <v>0</v>
      </c>
      <c r="BQ21">
        <f t="shared" si="10"/>
        <v>0.58208955223880599</v>
      </c>
      <c r="BS21">
        <v>1672</v>
      </c>
      <c r="BT21">
        <v>117</v>
      </c>
      <c r="BU21">
        <v>84</v>
      </c>
      <c r="BV21">
        <v>23</v>
      </c>
      <c r="BW21">
        <v>0</v>
      </c>
      <c r="BY21">
        <f t="shared" si="11"/>
        <v>0.58208955223880599</v>
      </c>
      <c r="CA21">
        <v>3282</v>
      </c>
      <c r="CB21">
        <v>106</v>
      </c>
      <c r="CC21">
        <v>95</v>
      </c>
      <c r="CD21">
        <v>84</v>
      </c>
      <c r="CE21">
        <v>0</v>
      </c>
      <c r="CG21">
        <f t="shared" si="12"/>
        <v>0.52736318407960203</v>
      </c>
      <c r="CI21">
        <v>2027</v>
      </c>
      <c r="CJ21">
        <v>112</v>
      </c>
      <c r="CK21">
        <v>89</v>
      </c>
      <c r="CL21">
        <v>44</v>
      </c>
      <c r="CM21">
        <v>0</v>
      </c>
      <c r="CO21">
        <f t="shared" si="13"/>
        <v>0.55721393034825872</v>
      </c>
      <c r="CQ21">
        <v>1749</v>
      </c>
      <c r="CR21">
        <v>115</v>
      </c>
      <c r="CS21">
        <v>86</v>
      </c>
      <c r="CT21">
        <v>80</v>
      </c>
      <c r="CU21">
        <v>0</v>
      </c>
      <c r="CW21">
        <f t="shared" si="14"/>
        <v>0.57213930348258701</v>
      </c>
      <c r="CY21">
        <v>925</v>
      </c>
      <c r="CZ21">
        <v>110</v>
      </c>
      <c r="DA21">
        <v>91</v>
      </c>
      <c r="DB21">
        <v>30</v>
      </c>
      <c r="DC21">
        <v>0</v>
      </c>
      <c r="DE21">
        <f t="shared" si="15"/>
        <v>0.54726368159203975</v>
      </c>
      <c r="DG21">
        <v>4943</v>
      </c>
      <c r="DH21">
        <v>98</v>
      </c>
      <c r="DI21">
        <v>103</v>
      </c>
      <c r="DJ21">
        <v>88</v>
      </c>
      <c r="DK21">
        <v>0</v>
      </c>
      <c r="DM21">
        <f t="shared" si="16"/>
        <v>0.48756218905472637</v>
      </c>
      <c r="DO21">
        <v>1109</v>
      </c>
      <c r="DP21">
        <v>112</v>
      </c>
      <c r="DQ21">
        <v>89</v>
      </c>
      <c r="DR21">
        <v>63</v>
      </c>
      <c r="DS21">
        <v>0</v>
      </c>
      <c r="DU21">
        <f t="shared" si="17"/>
        <v>0.55721393034825872</v>
      </c>
      <c r="DW21">
        <v>1679</v>
      </c>
      <c r="DX21">
        <v>129</v>
      </c>
      <c r="DY21">
        <v>72</v>
      </c>
      <c r="EA21">
        <f t="shared" si="18"/>
        <v>0.64179104477611937</v>
      </c>
      <c r="EC21">
        <v>1760</v>
      </c>
      <c r="ED21">
        <v>121</v>
      </c>
      <c r="EE21">
        <v>80</v>
      </c>
      <c r="EG21">
        <f t="shared" si="19"/>
        <v>0.60199004975124382</v>
      </c>
      <c r="EI21">
        <v>1692</v>
      </c>
      <c r="EJ21">
        <v>114</v>
      </c>
      <c r="EK21">
        <v>87</v>
      </c>
      <c r="EM21">
        <f t="shared" si="20"/>
        <v>0.56716417910447758</v>
      </c>
      <c r="EO21">
        <v>2706</v>
      </c>
      <c r="EP21">
        <v>146</v>
      </c>
      <c r="EQ21">
        <v>55</v>
      </c>
      <c r="ES21">
        <f t="shared" si="21"/>
        <v>0.72636815920398012</v>
      </c>
      <c r="EU21">
        <v>2724</v>
      </c>
      <c r="EV21">
        <v>126</v>
      </c>
      <c r="EW21">
        <v>75</v>
      </c>
      <c r="EY21">
        <f t="shared" si="22"/>
        <v>0.62686567164179108</v>
      </c>
      <c r="FA21">
        <v>1386</v>
      </c>
      <c r="FB21">
        <v>143</v>
      </c>
      <c r="FC21">
        <v>58</v>
      </c>
      <c r="FE21">
        <f t="shared" si="23"/>
        <v>0.71144278606965172</v>
      </c>
      <c r="FG21">
        <v>1045</v>
      </c>
      <c r="FH21">
        <v>112</v>
      </c>
      <c r="FI21">
        <v>89</v>
      </c>
      <c r="FK21">
        <f t="shared" si="24"/>
        <v>0.55721393034825872</v>
      </c>
      <c r="FM21">
        <v>3029</v>
      </c>
      <c r="FN21">
        <v>111</v>
      </c>
      <c r="FO21">
        <v>90</v>
      </c>
      <c r="FQ21">
        <f t="shared" si="25"/>
        <v>0.55223880597014929</v>
      </c>
      <c r="FS21">
        <v>1070</v>
      </c>
      <c r="FT21">
        <v>110</v>
      </c>
      <c r="FU21">
        <v>91</v>
      </c>
      <c r="FW21">
        <f t="shared" si="26"/>
        <v>0.54726368159203975</v>
      </c>
      <c r="FY21">
        <v>1814</v>
      </c>
      <c r="FZ21">
        <v>95</v>
      </c>
      <c r="GA21">
        <v>106</v>
      </c>
      <c r="GB21">
        <v>63</v>
      </c>
      <c r="GC21">
        <v>0</v>
      </c>
      <c r="GE21">
        <f t="shared" si="27"/>
        <v>0.47263681592039802</v>
      </c>
      <c r="GG21">
        <v>1331</v>
      </c>
      <c r="GH21">
        <v>90</v>
      </c>
      <c r="GI21">
        <v>111</v>
      </c>
      <c r="GJ21">
        <v>48</v>
      </c>
      <c r="GK21">
        <v>0</v>
      </c>
      <c r="GM21">
        <f t="shared" si="28"/>
        <v>0.44776119402985076</v>
      </c>
      <c r="GO21">
        <v>1426</v>
      </c>
      <c r="GP21">
        <v>88</v>
      </c>
      <c r="GQ21">
        <v>113</v>
      </c>
      <c r="GR21">
        <v>44</v>
      </c>
      <c r="GS21">
        <v>0</v>
      </c>
      <c r="GU21">
        <f t="shared" si="29"/>
        <v>0.43781094527363185</v>
      </c>
      <c r="GW21">
        <v>2000</v>
      </c>
      <c r="GX21">
        <v>106</v>
      </c>
      <c r="GY21">
        <v>95</v>
      </c>
      <c r="GZ21">
        <v>65</v>
      </c>
      <c r="HA21">
        <v>0</v>
      </c>
      <c r="HC21">
        <f t="shared" si="30"/>
        <v>0.52736318407960203</v>
      </c>
      <c r="HE21">
        <v>2925</v>
      </c>
      <c r="HF21">
        <v>121</v>
      </c>
      <c r="HG21">
        <v>80</v>
      </c>
      <c r="HH21">
        <v>27</v>
      </c>
      <c r="HI21">
        <v>0</v>
      </c>
      <c r="HK21">
        <f t="shared" si="31"/>
        <v>0.60199004975124382</v>
      </c>
      <c r="HM21">
        <v>869</v>
      </c>
      <c r="HN21">
        <v>109</v>
      </c>
      <c r="HO21">
        <v>93</v>
      </c>
      <c r="HP21">
        <v>32</v>
      </c>
      <c r="HQ21">
        <v>0</v>
      </c>
      <c r="HS21">
        <f t="shared" si="32"/>
        <v>0.53960396039603964</v>
      </c>
      <c r="HU21">
        <v>813</v>
      </c>
      <c r="HV21">
        <v>99</v>
      </c>
      <c r="HW21">
        <v>103</v>
      </c>
      <c r="HX21">
        <v>30</v>
      </c>
      <c r="HY21">
        <v>0</v>
      </c>
      <c r="IA21">
        <f t="shared" si="33"/>
        <v>0.49009900990099009</v>
      </c>
      <c r="IC21">
        <v>3773</v>
      </c>
      <c r="ID21">
        <v>101</v>
      </c>
      <c r="IE21">
        <v>100</v>
      </c>
      <c r="IF21">
        <v>76</v>
      </c>
      <c r="IG21">
        <v>0</v>
      </c>
      <c r="II21">
        <f t="shared" si="34"/>
        <v>0.50248756218905477</v>
      </c>
      <c r="IK21">
        <v>871</v>
      </c>
      <c r="IL21">
        <v>90</v>
      </c>
      <c r="IM21">
        <v>111</v>
      </c>
      <c r="IN21">
        <v>47</v>
      </c>
      <c r="IO21">
        <v>0</v>
      </c>
      <c r="IQ21">
        <f t="shared" si="35"/>
        <v>0.44776119402985076</v>
      </c>
    </row>
    <row r="22" spans="1:251" x14ac:dyDescent="0.25">
      <c r="A22">
        <v>1537</v>
      </c>
      <c r="B22">
        <v>126</v>
      </c>
      <c r="C22">
        <v>75</v>
      </c>
      <c r="E22">
        <f t="shared" si="1"/>
        <v>0.62686567164179108</v>
      </c>
      <c r="G22">
        <v>1613</v>
      </c>
      <c r="H22">
        <v>131</v>
      </c>
      <c r="I22">
        <v>70</v>
      </c>
      <c r="K22">
        <f t="shared" si="2"/>
        <v>0.65174129353233834</v>
      </c>
      <c r="M22">
        <v>1362</v>
      </c>
      <c r="N22">
        <v>115</v>
      </c>
      <c r="O22">
        <v>86</v>
      </c>
      <c r="Q22">
        <f t="shared" si="3"/>
        <v>0.57213930348258701</v>
      </c>
      <c r="S22">
        <v>1672</v>
      </c>
      <c r="T22">
        <v>127</v>
      </c>
      <c r="U22">
        <v>74</v>
      </c>
      <c r="W22">
        <f t="shared" si="4"/>
        <v>0.63184079601990051</v>
      </c>
      <c r="Y22">
        <v>2408</v>
      </c>
      <c r="Z22">
        <v>124</v>
      </c>
      <c r="AA22">
        <v>77</v>
      </c>
      <c r="AC22">
        <f t="shared" si="5"/>
        <v>0.61691542288557211</v>
      </c>
      <c r="AE22">
        <v>1064</v>
      </c>
      <c r="AF22">
        <v>135</v>
      </c>
      <c r="AG22">
        <v>66</v>
      </c>
      <c r="AI22">
        <f t="shared" si="6"/>
        <v>0.67164179104477617</v>
      </c>
      <c r="AK22">
        <v>805</v>
      </c>
      <c r="AL22">
        <v>112</v>
      </c>
      <c r="AM22">
        <v>90</v>
      </c>
      <c r="AO22">
        <f t="shared" si="7"/>
        <v>0.5544554455445545</v>
      </c>
      <c r="AQ22">
        <v>2633</v>
      </c>
      <c r="AR22">
        <v>120</v>
      </c>
      <c r="AS22">
        <v>81</v>
      </c>
      <c r="AU22">
        <f t="shared" si="8"/>
        <v>0.59701492537313428</v>
      </c>
      <c r="AW22">
        <v>1009</v>
      </c>
      <c r="AX22">
        <v>128</v>
      </c>
      <c r="AY22">
        <v>73</v>
      </c>
      <c r="BA22">
        <f t="shared" si="0"/>
        <v>0.63681592039800994</v>
      </c>
      <c r="BC22">
        <v>1927</v>
      </c>
      <c r="BD22">
        <v>107</v>
      </c>
      <c r="BE22">
        <v>94</v>
      </c>
      <c r="BF22">
        <v>61</v>
      </c>
      <c r="BG22">
        <v>0</v>
      </c>
      <c r="BI22">
        <f t="shared" si="9"/>
        <v>0.53233830845771146</v>
      </c>
      <c r="BK22">
        <v>1977</v>
      </c>
      <c r="BL22">
        <v>112</v>
      </c>
      <c r="BM22">
        <v>89</v>
      </c>
      <c r="BN22">
        <v>60</v>
      </c>
      <c r="BO22">
        <v>0</v>
      </c>
      <c r="BQ22">
        <f t="shared" si="10"/>
        <v>0.55721393034825872</v>
      </c>
      <c r="BS22">
        <v>1633</v>
      </c>
      <c r="BT22">
        <v>103</v>
      </c>
      <c r="BU22">
        <v>98</v>
      </c>
      <c r="BV22">
        <v>34</v>
      </c>
      <c r="BW22">
        <v>0</v>
      </c>
      <c r="BY22">
        <f t="shared" si="11"/>
        <v>0.51243781094527363</v>
      </c>
      <c r="CA22">
        <v>2509</v>
      </c>
      <c r="CB22">
        <v>112</v>
      </c>
      <c r="CC22">
        <v>89</v>
      </c>
      <c r="CD22">
        <v>74</v>
      </c>
      <c r="CE22">
        <v>0</v>
      </c>
      <c r="CG22">
        <f t="shared" si="12"/>
        <v>0.55721393034825872</v>
      </c>
      <c r="CI22">
        <v>3740</v>
      </c>
      <c r="CJ22">
        <v>101</v>
      </c>
      <c r="CK22">
        <v>100</v>
      </c>
      <c r="CL22">
        <v>72</v>
      </c>
      <c r="CM22">
        <v>0</v>
      </c>
      <c r="CO22">
        <f t="shared" si="13"/>
        <v>0.50248756218905477</v>
      </c>
      <c r="CQ22">
        <v>1678</v>
      </c>
      <c r="CR22">
        <v>108</v>
      </c>
      <c r="CS22">
        <v>93</v>
      </c>
      <c r="CT22">
        <v>82</v>
      </c>
      <c r="CU22">
        <v>0</v>
      </c>
      <c r="CW22">
        <f t="shared" si="14"/>
        <v>0.53731343283582089</v>
      </c>
      <c r="CY22">
        <v>971</v>
      </c>
      <c r="CZ22">
        <v>103</v>
      </c>
      <c r="DA22">
        <v>98</v>
      </c>
      <c r="DB22">
        <v>27</v>
      </c>
      <c r="DC22">
        <v>0</v>
      </c>
      <c r="DE22">
        <f t="shared" si="15"/>
        <v>0.51243781094527363</v>
      </c>
      <c r="DG22">
        <v>4429</v>
      </c>
      <c r="DH22">
        <v>100</v>
      </c>
      <c r="DI22">
        <v>101</v>
      </c>
      <c r="DJ22">
        <v>81</v>
      </c>
      <c r="DK22">
        <v>0</v>
      </c>
      <c r="DM22">
        <f t="shared" si="16"/>
        <v>0.49751243781094528</v>
      </c>
      <c r="DO22">
        <v>1218</v>
      </c>
      <c r="DP22">
        <v>124</v>
      </c>
      <c r="DQ22">
        <v>77</v>
      </c>
      <c r="DR22">
        <v>78</v>
      </c>
      <c r="DS22">
        <v>0</v>
      </c>
      <c r="DU22">
        <f t="shared" si="17"/>
        <v>0.61691542288557211</v>
      </c>
      <c r="DW22">
        <v>1217</v>
      </c>
      <c r="DX22">
        <v>118</v>
      </c>
      <c r="DY22">
        <v>84</v>
      </c>
      <c r="EA22">
        <f t="shared" si="18"/>
        <v>0.58415841584158412</v>
      </c>
      <c r="EC22">
        <v>1187</v>
      </c>
      <c r="ED22">
        <v>107</v>
      </c>
      <c r="EE22">
        <v>94</v>
      </c>
      <c r="EG22">
        <f t="shared" si="19"/>
        <v>0.53233830845771146</v>
      </c>
      <c r="EI22">
        <v>1564</v>
      </c>
      <c r="EJ22">
        <v>105</v>
      </c>
      <c r="EK22">
        <v>96</v>
      </c>
      <c r="EM22">
        <f t="shared" si="20"/>
        <v>0.52238805970149249</v>
      </c>
      <c r="EO22">
        <v>3320</v>
      </c>
      <c r="EP22">
        <v>170</v>
      </c>
      <c r="EQ22">
        <v>31</v>
      </c>
      <c r="ES22">
        <f t="shared" si="21"/>
        <v>0.845771144278607</v>
      </c>
      <c r="EU22">
        <v>1938</v>
      </c>
      <c r="EV22">
        <v>103</v>
      </c>
      <c r="EW22">
        <v>98</v>
      </c>
      <c r="EY22">
        <f t="shared" si="22"/>
        <v>0.51243781094527363</v>
      </c>
      <c r="FA22">
        <v>884</v>
      </c>
      <c r="FB22">
        <v>115</v>
      </c>
      <c r="FC22">
        <v>86</v>
      </c>
      <c r="FE22">
        <f t="shared" si="23"/>
        <v>0.57213930348258701</v>
      </c>
      <c r="FG22">
        <v>632</v>
      </c>
      <c r="FH22">
        <v>87</v>
      </c>
      <c r="FI22">
        <v>114</v>
      </c>
      <c r="FK22">
        <f t="shared" si="24"/>
        <v>0.43283582089552236</v>
      </c>
      <c r="FM22">
        <v>2098</v>
      </c>
      <c r="FN22">
        <v>94</v>
      </c>
      <c r="FO22">
        <v>107</v>
      </c>
      <c r="FQ22">
        <f t="shared" si="25"/>
        <v>0.46766169154228854</v>
      </c>
      <c r="FS22">
        <v>905</v>
      </c>
      <c r="FT22">
        <v>110</v>
      </c>
      <c r="FU22">
        <v>91</v>
      </c>
      <c r="FW22">
        <f t="shared" si="26"/>
        <v>0.54726368159203975</v>
      </c>
      <c r="FY22">
        <v>1755</v>
      </c>
      <c r="FZ22">
        <v>117</v>
      </c>
      <c r="GA22">
        <v>84</v>
      </c>
      <c r="GB22">
        <v>39</v>
      </c>
      <c r="GC22">
        <v>0</v>
      </c>
      <c r="GE22">
        <f t="shared" si="27"/>
        <v>0.58208955223880599</v>
      </c>
      <c r="GG22">
        <v>1715</v>
      </c>
      <c r="GH22">
        <v>95</v>
      </c>
      <c r="GI22">
        <v>106</v>
      </c>
      <c r="GJ22">
        <v>71</v>
      </c>
      <c r="GK22">
        <v>0</v>
      </c>
      <c r="GM22">
        <f t="shared" si="28"/>
        <v>0.47263681592039802</v>
      </c>
      <c r="GO22">
        <v>1303</v>
      </c>
      <c r="GP22">
        <v>78</v>
      </c>
      <c r="GQ22">
        <v>123</v>
      </c>
      <c r="GR22">
        <v>39</v>
      </c>
      <c r="GS22">
        <v>0</v>
      </c>
      <c r="GU22">
        <f t="shared" si="29"/>
        <v>0.38805970149253732</v>
      </c>
      <c r="GW22">
        <v>2551</v>
      </c>
      <c r="GX22">
        <v>111</v>
      </c>
      <c r="GY22">
        <v>90</v>
      </c>
      <c r="GZ22">
        <v>77</v>
      </c>
      <c r="HA22">
        <v>0</v>
      </c>
      <c r="HC22">
        <f t="shared" si="30"/>
        <v>0.55223880597014929</v>
      </c>
      <c r="HE22">
        <v>4051</v>
      </c>
      <c r="HF22">
        <v>112</v>
      </c>
      <c r="HG22">
        <v>90</v>
      </c>
      <c r="HH22">
        <v>73</v>
      </c>
      <c r="HI22">
        <v>0</v>
      </c>
      <c r="HK22">
        <f t="shared" si="31"/>
        <v>0.5544554455445545</v>
      </c>
      <c r="HM22">
        <v>969</v>
      </c>
      <c r="HN22">
        <v>104</v>
      </c>
      <c r="HO22">
        <v>97</v>
      </c>
      <c r="HP22">
        <v>63</v>
      </c>
      <c r="HQ22">
        <v>0</v>
      </c>
      <c r="HS22">
        <f t="shared" si="32"/>
        <v>0.51741293532338306</v>
      </c>
      <c r="HU22">
        <v>912</v>
      </c>
      <c r="HV22">
        <v>90</v>
      </c>
      <c r="HW22">
        <v>111</v>
      </c>
      <c r="HX22">
        <v>33</v>
      </c>
      <c r="HY22">
        <v>0</v>
      </c>
      <c r="IA22">
        <f t="shared" si="33"/>
        <v>0.44776119402985076</v>
      </c>
      <c r="IC22">
        <v>3475</v>
      </c>
      <c r="ID22">
        <v>88</v>
      </c>
      <c r="IE22">
        <v>113</v>
      </c>
      <c r="IF22">
        <v>87</v>
      </c>
      <c r="IG22">
        <v>0</v>
      </c>
      <c r="II22">
        <f t="shared" si="34"/>
        <v>0.43781094527363185</v>
      </c>
      <c r="IK22">
        <v>996</v>
      </c>
      <c r="IL22">
        <v>108</v>
      </c>
      <c r="IM22">
        <v>93</v>
      </c>
      <c r="IN22">
        <v>48</v>
      </c>
      <c r="IO22">
        <v>0</v>
      </c>
      <c r="IQ22">
        <f t="shared" si="35"/>
        <v>0.53731343283582089</v>
      </c>
    </row>
    <row r="23" spans="1:251" x14ac:dyDescent="0.25">
      <c r="A23">
        <v>1546</v>
      </c>
      <c r="B23">
        <v>116</v>
      </c>
      <c r="C23">
        <v>85</v>
      </c>
      <c r="E23">
        <f t="shared" si="1"/>
        <v>0.57711442786069655</v>
      </c>
      <c r="G23">
        <v>1751</v>
      </c>
      <c r="H23">
        <v>132</v>
      </c>
      <c r="I23">
        <v>69</v>
      </c>
      <c r="K23">
        <f t="shared" si="2"/>
        <v>0.65671641791044777</v>
      </c>
      <c r="M23">
        <v>1599</v>
      </c>
      <c r="N23">
        <v>117</v>
      </c>
      <c r="O23">
        <v>84</v>
      </c>
      <c r="Q23">
        <f t="shared" si="3"/>
        <v>0.58208955223880599</v>
      </c>
      <c r="S23">
        <v>2251</v>
      </c>
      <c r="T23">
        <v>140</v>
      </c>
      <c r="U23">
        <v>61</v>
      </c>
      <c r="W23">
        <f t="shared" si="4"/>
        <v>0.69651741293532343</v>
      </c>
      <c r="Y23">
        <v>2519</v>
      </c>
      <c r="Z23">
        <v>119</v>
      </c>
      <c r="AA23">
        <v>82</v>
      </c>
      <c r="AC23">
        <f t="shared" si="5"/>
        <v>0.59203980099502485</v>
      </c>
      <c r="AE23">
        <v>1114</v>
      </c>
      <c r="AF23">
        <v>137</v>
      </c>
      <c r="AG23">
        <v>64</v>
      </c>
      <c r="AI23">
        <f t="shared" si="6"/>
        <v>0.68159203980099503</v>
      </c>
      <c r="AK23">
        <v>804</v>
      </c>
      <c r="AL23">
        <v>120</v>
      </c>
      <c r="AM23">
        <v>81</v>
      </c>
      <c r="AO23">
        <f t="shared" si="7"/>
        <v>0.59701492537313428</v>
      </c>
      <c r="AQ23">
        <v>2985</v>
      </c>
      <c r="AR23">
        <v>119</v>
      </c>
      <c r="AS23">
        <v>82</v>
      </c>
      <c r="AU23">
        <f t="shared" si="8"/>
        <v>0.59203980099502485</v>
      </c>
      <c r="AW23">
        <v>1013</v>
      </c>
      <c r="AX23">
        <v>123</v>
      </c>
      <c r="AY23">
        <v>78</v>
      </c>
      <c r="BA23">
        <f t="shared" si="0"/>
        <v>0.61194029850746268</v>
      </c>
      <c r="BC23">
        <v>2283</v>
      </c>
      <c r="BD23">
        <v>98</v>
      </c>
      <c r="BE23">
        <v>103</v>
      </c>
      <c r="BF23">
        <v>74</v>
      </c>
      <c r="BG23">
        <v>0</v>
      </c>
      <c r="BI23">
        <f t="shared" si="9"/>
        <v>0.48756218905472637</v>
      </c>
      <c r="BK23">
        <v>2277</v>
      </c>
      <c r="BL23">
        <v>97</v>
      </c>
      <c r="BM23">
        <v>104</v>
      </c>
      <c r="BN23">
        <v>78</v>
      </c>
      <c r="BO23">
        <v>1</v>
      </c>
      <c r="BQ23">
        <f t="shared" si="10"/>
        <v>0.48258706467661694</v>
      </c>
      <c r="BS23">
        <v>1774</v>
      </c>
      <c r="BT23">
        <v>118</v>
      </c>
      <c r="BU23">
        <v>83</v>
      </c>
      <c r="BV23">
        <v>36</v>
      </c>
      <c r="BW23">
        <v>0</v>
      </c>
      <c r="BY23">
        <f t="shared" si="11"/>
        <v>0.58706467661691542</v>
      </c>
      <c r="CA23">
        <v>2373</v>
      </c>
      <c r="CB23">
        <v>112</v>
      </c>
      <c r="CC23">
        <v>89</v>
      </c>
      <c r="CD23">
        <v>67</v>
      </c>
      <c r="CE23">
        <v>0</v>
      </c>
      <c r="CG23">
        <f t="shared" si="12"/>
        <v>0.55721393034825872</v>
      </c>
      <c r="CI23">
        <v>3520</v>
      </c>
      <c r="CJ23">
        <v>91</v>
      </c>
      <c r="CK23">
        <v>110</v>
      </c>
      <c r="CL23">
        <v>86</v>
      </c>
      <c r="CM23">
        <v>0</v>
      </c>
      <c r="CO23">
        <f t="shared" si="13"/>
        <v>0.45273631840796019</v>
      </c>
      <c r="CQ23">
        <v>1375</v>
      </c>
      <c r="CR23">
        <v>114</v>
      </c>
      <c r="CS23">
        <v>87</v>
      </c>
      <c r="CT23">
        <v>55</v>
      </c>
      <c r="CU23">
        <v>0</v>
      </c>
      <c r="CW23">
        <f t="shared" si="14"/>
        <v>0.56716417910447758</v>
      </c>
      <c r="CY23">
        <v>968</v>
      </c>
      <c r="CZ23">
        <v>101</v>
      </c>
      <c r="DA23">
        <v>100</v>
      </c>
      <c r="DB23">
        <v>35</v>
      </c>
      <c r="DC23">
        <v>1</v>
      </c>
      <c r="DE23">
        <f t="shared" si="15"/>
        <v>0.50248756218905477</v>
      </c>
      <c r="DG23">
        <v>3816</v>
      </c>
      <c r="DH23">
        <v>99</v>
      </c>
      <c r="DI23">
        <v>102</v>
      </c>
      <c r="DJ23">
        <v>85</v>
      </c>
      <c r="DK23">
        <v>0</v>
      </c>
      <c r="DM23">
        <f t="shared" si="16"/>
        <v>0.4925373134328358</v>
      </c>
      <c r="DO23">
        <v>1128</v>
      </c>
      <c r="DP23">
        <v>117</v>
      </c>
      <c r="DQ23">
        <v>84</v>
      </c>
      <c r="DR23">
        <v>58</v>
      </c>
      <c r="DS23">
        <v>1</v>
      </c>
      <c r="DU23">
        <f t="shared" si="17"/>
        <v>0.58208955223880599</v>
      </c>
      <c r="DW23">
        <v>1513</v>
      </c>
      <c r="DX23">
        <v>120</v>
      </c>
      <c r="DY23">
        <v>81</v>
      </c>
      <c r="EA23">
        <f t="shared" si="18"/>
        <v>0.59701492537313428</v>
      </c>
      <c r="EC23">
        <v>1351</v>
      </c>
      <c r="ED23">
        <v>103</v>
      </c>
      <c r="EE23">
        <v>98</v>
      </c>
      <c r="EG23">
        <f t="shared" si="19"/>
        <v>0.51243781094527363</v>
      </c>
      <c r="EI23">
        <v>1380</v>
      </c>
      <c r="EJ23">
        <v>91</v>
      </c>
      <c r="EK23">
        <v>110</v>
      </c>
      <c r="EM23">
        <f t="shared" si="20"/>
        <v>0.45273631840796019</v>
      </c>
      <c r="EO23">
        <v>2107</v>
      </c>
      <c r="EP23">
        <v>139</v>
      </c>
      <c r="EQ23">
        <v>62</v>
      </c>
      <c r="ES23">
        <f t="shared" si="21"/>
        <v>0.69154228855721389</v>
      </c>
      <c r="EU23">
        <v>2016</v>
      </c>
      <c r="EV23">
        <v>99</v>
      </c>
      <c r="EW23">
        <v>102</v>
      </c>
      <c r="EY23">
        <f t="shared" si="22"/>
        <v>0.4925373134328358</v>
      </c>
      <c r="FA23">
        <v>990</v>
      </c>
      <c r="FB23">
        <v>117</v>
      </c>
      <c r="FC23">
        <v>84</v>
      </c>
      <c r="FE23">
        <f t="shared" si="23"/>
        <v>0.58208955223880599</v>
      </c>
      <c r="FG23">
        <v>704</v>
      </c>
      <c r="FH23">
        <v>106</v>
      </c>
      <c r="FI23">
        <v>95</v>
      </c>
      <c r="FK23">
        <f t="shared" si="24"/>
        <v>0.52736318407960203</v>
      </c>
      <c r="FM23">
        <v>2401</v>
      </c>
      <c r="FN23">
        <v>107</v>
      </c>
      <c r="FO23">
        <v>95</v>
      </c>
      <c r="FQ23">
        <f t="shared" si="25"/>
        <v>0.52970297029702973</v>
      </c>
      <c r="FS23">
        <v>866</v>
      </c>
      <c r="FT23">
        <v>92</v>
      </c>
      <c r="FU23">
        <v>109</v>
      </c>
      <c r="FW23">
        <f t="shared" si="26"/>
        <v>0.45771144278606968</v>
      </c>
      <c r="FY23">
        <v>2013</v>
      </c>
      <c r="FZ23">
        <v>118</v>
      </c>
      <c r="GA23">
        <v>83</v>
      </c>
      <c r="GB23">
        <v>50</v>
      </c>
      <c r="GC23">
        <v>0</v>
      </c>
      <c r="GE23">
        <f t="shared" si="27"/>
        <v>0.58706467661691542</v>
      </c>
      <c r="GG23">
        <v>1218</v>
      </c>
      <c r="GH23">
        <v>92</v>
      </c>
      <c r="GI23">
        <v>109</v>
      </c>
      <c r="GJ23">
        <v>48</v>
      </c>
      <c r="GK23">
        <v>0</v>
      </c>
      <c r="GM23">
        <f t="shared" si="28"/>
        <v>0.45771144278606968</v>
      </c>
      <c r="GO23">
        <v>1107</v>
      </c>
      <c r="GP23">
        <v>80</v>
      </c>
      <c r="GQ23">
        <v>121</v>
      </c>
      <c r="GR23">
        <v>36</v>
      </c>
      <c r="GS23">
        <v>0</v>
      </c>
      <c r="GU23">
        <f t="shared" si="29"/>
        <v>0.39800995024875624</v>
      </c>
      <c r="GW23">
        <v>1717</v>
      </c>
      <c r="GX23">
        <v>101</v>
      </c>
      <c r="GY23">
        <v>100</v>
      </c>
      <c r="GZ23">
        <v>55</v>
      </c>
      <c r="HA23">
        <v>0</v>
      </c>
      <c r="HC23">
        <f t="shared" si="30"/>
        <v>0.50248756218905477</v>
      </c>
      <c r="HE23">
        <v>4726</v>
      </c>
      <c r="HF23">
        <v>118</v>
      </c>
      <c r="HG23">
        <v>83</v>
      </c>
      <c r="HH23">
        <v>63</v>
      </c>
      <c r="HI23">
        <v>0</v>
      </c>
      <c r="HK23">
        <f t="shared" si="31"/>
        <v>0.58706467661691542</v>
      </c>
      <c r="HM23">
        <v>1488</v>
      </c>
      <c r="HN23">
        <v>109</v>
      </c>
      <c r="HO23">
        <v>92</v>
      </c>
      <c r="HP23">
        <v>78</v>
      </c>
      <c r="HQ23">
        <v>0</v>
      </c>
      <c r="HS23">
        <f t="shared" si="32"/>
        <v>0.54228855721393032</v>
      </c>
      <c r="HU23">
        <v>699</v>
      </c>
      <c r="HV23">
        <v>87</v>
      </c>
      <c r="HW23">
        <v>114</v>
      </c>
      <c r="HX23">
        <v>28</v>
      </c>
      <c r="HY23">
        <v>0</v>
      </c>
      <c r="IA23">
        <f t="shared" si="33"/>
        <v>0.43283582089552236</v>
      </c>
      <c r="IC23">
        <v>3138</v>
      </c>
      <c r="ID23">
        <v>93</v>
      </c>
      <c r="IE23">
        <v>108</v>
      </c>
      <c r="IF23">
        <v>69</v>
      </c>
      <c r="IG23">
        <v>0</v>
      </c>
      <c r="II23">
        <f t="shared" si="34"/>
        <v>0.46268656716417911</v>
      </c>
      <c r="IK23">
        <v>828</v>
      </c>
      <c r="IL23">
        <v>78</v>
      </c>
      <c r="IM23">
        <v>124</v>
      </c>
      <c r="IN23">
        <v>54</v>
      </c>
      <c r="IO23">
        <v>0</v>
      </c>
      <c r="IQ23">
        <f t="shared" si="35"/>
        <v>0.38613861386138615</v>
      </c>
    </row>
    <row r="24" spans="1:251" x14ac:dyDescent="0.25">
      <c r="A24">
        <v>1473</v>
      </c>
      <c r="B24">
        <v>110</v>
      </c>
      <c r="C24">
        <v>91</v>
      </c>
      <c r="E24">
        <f t="shared" si="1"/>
        <v>0.54726368159203975</v>
      </c>
      <c r="G24">
        <v>1676</v>
      </c>
      <c r="H24">
        <v>119</v>
      </c>
      <c r="I24">
        <v>82</v>
      </c>
      <c r="K24">
        <f t="shared" si="2"/>
        <v>0.59203980099502485</v>
      </c>
      <c r="M24">
        <v>1378</v>
      </c>
      <c r="N24">
        <v>123</v>
      </c>
      <c r="O24">
        <v>78</v>
      </c>
      <c r="Q24">
        <f t="shared" si="3"/>
        <v>0.61194029850746268</v>
      </c>
      <c r="S24">
        <v>1982</v>
      </c>
      <c r="T24">
        <v>131</v>
      </c>
      <c r="U24">
        <v>70</v>
      </c>
      <c r="W24">
        <f t="shared" si="4"/>
        <v>0.65174129353233834</v>
      </c>
      <c r="Y24">
        <v>2296</v>
      </c>
      <c r="Z24">
        <v>127</v>
      </c>
      <c r="AA24">
        <v>74</v>
      </c>
      <c r="AC24">
        <f t="shared" si="5"/>
        <v>0.63184079601990051</v>
      </c>
      <c r="AE24">
        <v>977</v>
      </c>
      <c r="AF24">
        <v>132</v>
      </c>
      <c r="AG24">
        <v>69</v>
      </c>
      <c r="AI24">
        <f t="shared" si="6"/>
        <v>0.65671641791044777</v>
      </c>
      <c r="AK24">
        <v>873</v>
      </c>
      <c r="AL24">
        <v>115</v>
      </c>
      <c r="AM24">
        <v>86</v>
      </c>
      <c r="AO24">
        <f t="shared" si="7"/>
        <v>0.57213930348258701</v>
      </c>
      <c r="AQ24">
        <v>2449</v>
      </c>
      <c r="AR24">
        <v>119</v>
      </c>
      <c r="AS24">
        <v>82</v>
      </c>
      <c r="AU24">
        <f t="shared" si="8"/>
        <v>0.59203980099502485</v>
      </c>
      <c r="AW24">
        <v>988</v>
      </c>
      <c r="AX24">
        <v>115</v>
      </c>
      <c r="AY24">
        <v>86</v>
      </c>
      <c r="BA24">
        <f t="shared" si="0"/>
        <v>0.57213930348258701</v>
      </c>
      <c r="BC24">
        <v>2091</v>
      </c>
      <c r="BD24">
        <v>101</v>
      </c>
      <c r="BE24">
        <v>100</v>
      </c>
      <c r="BF24">
        <v>64</v>
      </c>
      <c r="BG24">
        <v>0</v>
      </c>
      <c r="BI24">
        <f t="shared" si="9"/>
        <v>0.50248756218905477</v>
      </c>
      <c r="BK24">
        <v>1895</v>
      </c>
      <c r="BL24">
        <v>121</v>
      </c>
      <c r="BM24">
        <v>80</v>
      </c>
      <c r="BN24">
        <v>38</v>
      </c>
      <c r="BO24">
        <v>0</v>
      </c>
      <c r="BQ24">
        <f t="shared" si="10"/>
        <v>0.60199004975124382</v>
      </c>
      <c r="BS24">
        <v>1745</v>
      </c>
      <c r="BT24">
        <v>105</v>
      </c>
      <c r="BU24">
        <v>96</v>
      </c>
      <c r="BV24">
        <v>49</v>
      </c>
      <c r="BW24">
        <v>0</v>
      </c>
      <c r="BY24">
        <f t="shared" si="11"/>
        <v>0.52238805970149249</v>
      </c>
      <c r="CA24">
        <v>2564</v>
      </c>
      <c r="CB24">
        <v>113</v>
      </c>
      <c r="CC24">
        <v>89</v>
      </c>
      <c r="CD24">
        <v>68</v>
      </c>
      <c r="CE24">
        <v>0</v>
      </c>
      <c r="CG24">
        <f t="shared" si="12"/>
        <v>0.55940594059405946</v>
      </c>
      <c r="CI24">
        <v>2848</v>
      </c>
      <c r="CJ24">
        <v>99</v>
      </c>
      <c r="CK24">
        <v>102</v>
      </c>
      <c r="CL24">
        <v>71</v>
      </c>
      <c r="CM24">
        <v>1</v>
      </c>
      <c r="CO24">
        <f t="shared" si="13"/>
        <v>0.4925373134328358</v>
      </c>
      <c r="CQ24">
        <v>1665</v>
      </c>
      <c r="CR24">
        <v>110</v>
      </c>
      <c r="CS24">
        <v>91</v>
      </c>
      <c r="CT24">
        <v>76</v>
      </c>
      <c r="CU24">
        <v>0</v>
      </c>
      <c r="CW24">
        <f t="shared" si="14"/>
        <v>0.54726368159203975</v>
      </c>
      <c r="CY24">
        <v>1223</v>
      </c>
      <c r="CZ24">
        <v>97</v>
      </c>
      <c r="DA24">
        <v>105</v>
      </c>
      <c r="DB24">
        <v>54</v>
      </c>
      <c r="DC24">
        <v>0</v>
      </c>
      <c r="DE24">
        <f t="shared" si="15"/>
        <v>0.48019801980198018</v>
      </c>
      <c r="DG24">
        <v>3762</v>
      </c>
      <c r="DH24">
        <v>101</v>
      </c>
      <c r="DI24">
        <v>100</v>
      </c>
      <c r="DJ24">
        <v>74</v>
      </c>
      <c r="DK24">
        <v>1</v>
      </c>
      <c r="DM24">
        <f t="shared" si="16"/>
        <v>0.50248756218905477</v>
      </c>
      <c r="DO24">
        <v>1133</v>
      </c>
      <c r="DP24">
        <v>103</v>
      </c>
      <c r="DQ24">
        <v>98</v>
      </c>
      <c r="DR24">
        <v>63</v>
      </c>
      <c r="DS24">
        <v>0</v>
      </c>
      <c r="DU24">
        <f t="shared" si="17"/>
        <v>0.51243781094527363</v>
      </c>
      <c r="DW24">
        <v>1693</v>
      </c>
      <c r="DX24">
        <v>120</v>
      </c>
      <c r="DY24">
        <v>81</v>
      </c>
      <c r="EA24">
        <f t="shared" si="18"/>
        <v>0.59701492537313428</v>
      </c>
      <c r="EC24">
        <v>1380</v>
      </c>
      <c r="ED24">
        <v>121</v>
      </c>
      <c r="EE24">
        <v>80</v>
      </c>
      <c r="EG24">
        <f t="shared" si="19"/>
        <v>0.60199004975124382</v>
      </c>
      <c r="EI24">
        <v>1426</v>
      </c>
      <c r="EJ24">
        <v>98</v>
      </c>
      <c r="EK24">
        <v>103</v>
      </c>
      <c r="EM24">
        <f t="shared" si="20"/>
        <v>0.48756218905472637</v>
      </c>
      <c r="EO24">
        <v>2465</v>
      </c>
      <c r="EP24">
        <v>152</v>
      </c>
      <c r="EQ24">
        <v>49</v>
      </c>
      <c r="ES24">
        <f t="shared" si="21"/>
        <v>0.75621890547263682</v>
      </c>
      <c r="EU24">
        <v>1707</v>
      </c>
      <c r="EV24">
        <v>99</v>
      </c>
      <c r="EW24">
        <v>102</v>
      </c>
      <c r="EY24">
        <f t="shared" si="22"/>
        <v>0.4925373134328358</v>
      </c>
      <c r="FA24">
        <v>886</v>
      </c>
      <c r="FB24">
        <v>123</v>
      </c>
      <c r="FC24">
        <v>78</v>
      </c>
      <c r="FE24">
        <f t="shared" si="23"/>
        <v>0.61194029850746268</v>
      </c>
      <c r="FG24">
        <v>633</v>
      </c>
      <c r="FH24">
        <v>90</v>
      </c>
      <c r="FI24">
        <v>111</v>
      </c>
      <c r="FK24">
        <f t="shared" si="24"/>
        <v>0.44776119402985076</v>
      </c>
      <c r="FM24">
        <v>2186</v>
      </c>
      <c r="FN24">
        <v>112</v>
      </c>
      <c r="FO24">
        <v>89</v>
      </c>
      <c r="FQ24">
        <f t="shared" si="25"/>
        <v>0.55721393034825872</v>
      </c>
      <c r="FS24">
        <v>952</v>
      </c>
      <c r="FT24">
        <v>106</v>
      </c>
      <c r="FU24">
        <v>95</v>
      </c>
      <c r="FW24">
        <f t="shared" si="26"/>
        <v>0.52736318407960203</v>
      </c>
      <c r="FY24">
        <v>1557</v>
      </c>
      <c r="FZ24">
        <v>111</v>
      </c>
      <c r="GA24">
        <v>90</v>
      </c>
      <c r="GB24">
        <v>18</v>
      </c>
      <c r="GC24">
        <v>0</v>
      </c>
      <c r="GE24">
        <f t="shared" si="27"/>
        <v>0.55223880597014929</v>
      </c>
      <c r="GG24">
        <v>1663</v>
      </c>
      <c r="GH24">
        <v>102</v>
      </c>
      <c r="GI24">
        <v>99</v>
      </c>
      <c r="GJ24">
        <v>63</v>
      </c>
      <c r="GK24">
        <v>0</v>
      </c>
      <c r="GM24">
        <f t="shared" si="28"/>
        <v>0.5074626865671642</v>
      </c>
      <c r="GO24">
        <v>1404</v>
      </c>
      <c r="GP24">
        <v>78</v>
      </c>
      <c r="GQ24">
        <v>123</v>
      </c>
      <c r="GR24">
        <v>51</v>
      </c>
      <c r="GS24">
        <v>0</v>
      </c>
      <c r="GU24">
        <f t="shared" si="29"/>
        <v>0.38805970149253732</v>
      </c>
      <c r="GW24">
        <v>2956</v>
      </c>
      <c r="GX24">
        <v>107</v>
      </c>
      <c r="GY24">
        <v>94</v>
      </c>
      <c r="GZ24">
        <v>80</v>
      </c>
      <c r="HA24">
        <v>0</v>
      </c>
      <c r="HC24">
        <f t="shared" si="30"/>
        <v>0.53233830845771146</v>
      </c>
      <c r="HE24">
        <v>4042</v>
      </c>
      <c r="HF24">
        <v>106</v>
      </c>
      <c r="HG24">
        <v>95</v>
      </c>
      <c r="HH24">
        <v>71</v>
      </c>
      <c r="HI24">
        <v>0</v>
      </c>
      <c r="HK24">
        <f t="shared" si="31"/>
        <v>0.52736318407960203</v>
      </c>
      <c r="HM24">
        <v>1364</v>
      </c>
      <c r="HN24">
        <v>96</v>
      </c>
      <c r="HO24">
        <v>105</v>
      </c>
      <c r="HP24">
        <v>89</v>
      </c>
      <c r="HQ24">
        <v>0</v>
      </c>
      <c r="HS24">
        <f t="shared" si="32"/>
        <v>0.47761194029850745</v>
      </c>
      <c r="HU24">
        <v>1082</v>
      </c>
      <c r="HV24">
        <v>109</v>
      </c>
      <c r="HW24">
        <v>92</v>
      </c>
      <c r="HX24">
        <v>34</v>
      </c>
      <c r="HY24">
        <v>1</v>
      </c>
      <c r="IA24">
        <f t="shared" si="33"/>
        <v>0.54228855721393032</v>
      </c>
      <c r="IC24">
        <v>2309</v>
      </c>
      <c r="ID24">
        <v>87</v>
      </c>
      <c r="IE24">
        <v>114</v>
      </c>
      <c r="IF24">
        <v>68</v>
      </c>
      <c r="IG24">
        <v>0</v>
      </c>
      <c r="II24">
        <f t="shared" si="34"/>
        <v>0.43283582089552236</v>
      </c>
      <c r="IK24">
        <v>903</v>
      </c>
      <c r="IL24">
        <v>86</v>
      </c>
      <c r="IM24">
        <v>115</v>
      </c>
      <c r="IN24">
        <v>53</v>
      </c>
      <c r="IO24">
        <v>0</v>
      </c>
      <c r="IQ24">
        <f t="shared" si="35"/>
        <v>0.42786069651741293</v>
      </c>
    </row>
    <row r="25" spans="1:251" x14ac:dyDescent="0.25">
      <c r="A25">
        <v>1655</v>
      </c>
      <c r="B25">
        <v>111</v>
      </c>
      <c r="C25">
        <v>90</v>
      </c>
      <c r="E25">
        <f t="shared" si="1"/>
        <v>0.55223880597014929</v>
      </c>
      <c r="G25">
        <v>1705</v>
      </c>
      <c r="H25">
        <v>120</v>
      </c>
      <c r="I25">
        <v>81</v>
      </c>
      <c r="K25">
        <f t="shared" si="2"/>
        <v>0.59701492537313428</v>
      </c>
      <c r="M25">
        <v>1490</v>
      </c>
      <c r="N25">
        <v>116</v>
      </c>
      <c r="O25">
        <v>85</v>
      </c>
      <c r="Q25">
        <f t="shared" si="3"/>
        <v>0.57711442786069655</v>
      </c>
      <c r="S25">
        <v>1860</v>
      </c>
      <c r="T25">
        <v>127</v>
      </c>
      <c r="U25">
        <v>74</v>
      </c>
      <c r="W25">
        <f t="shared" si="4"/>
        <v>0.63184079601990051</v>
      </c>
      <c r="Y25">
        <v>2719</v>
      </c>
      <c r="Z25">
        <v>122</v>
      </c>
      <c r="AA25">
        <v>79</v>
      </c>
      <c r="AC25">
        <f t="shared" si="5"/>
        <v>0.60696517412935325</v>
      </c>
      <c r="AE25">
        <v>1119</v>
      </c>
      <c r="AF25">
        <v>130</v>
      </c>
      <c r="AG25">
        <v>71</v>
      </c>
      <c r="AI25">
        <f t="shared" si="6"/>
        <v>0.64676616915422891</v>
      </c>
      <c r="AK25">
        <v>920</v>
      </c>
      <c r="AL25">
        <v>99</v>
      </c>
      <c r="AM25">
        <v>102</v>
      </c>
      <c r="AO25">
        <f t="shared" si="7"/>
        <v>0.4925373134328358</v>
      </c>
      <c r="AQ25">
        <v>2726</v>
      </c>
      <c r="AR25">
        <v>122</v>
      </c>
      <c r="AS25">
        <v>79</v>
      </c>
      <c r="AU25">
        <f t="shared" si="8"/>
        <v>0.60696517412935325</v>
      </c>
      <c r="AW25">
        <v>1001</v>
      </c>
      <c r="AX25">
        <v>123</v>
      </c>
      <c r="AY25">
        <v>79</v>
      </c>
      <c r="BA25">
        <f t="shared" si="0"/>
        <v>0.6089108910891089</v>
      </c>
      <c r="BC25">
        <v>1755</v>
      </c>
      <c r="BD25">
        <v>107</v>
      </c>
      <c r="BE25">
        <v>94</v>
      </c>
      <c r="BF25">
        <v>63</v>
      </c>
      <c r="BG25">
        <v>0</v>
      </c>
      <c r="BI25">
        <f t="shared" si="9"/>
        <v>0.53233830845771146</v>
      </c>
      <c r="BK25">
        <v>2251</v>
      </c>
      <c r="BL25">
        <v>103</v>
      </c>
      <c r="BM25">
        <v>98</v>
      </c>
      <c r="BN25">
        <v>74</v>
      </c>
      <c r="BO25">
        <v>0</v>
      </c>
      <c r="BQ25">
        <f t="shared" si="10"/>
        <v>0.51243781094527363</v>
      </c>
      <c r="BS25">
        <v>1707</v>
      </c>
      <c r="BT25">
        <v>108</v>
      </c>
      <c r="BU25">
        <v>93</v>
      </c>
      <c r="BV25">
        <v>48</v>
      </c>
      <c r="BW25">
        <v>0</v>
      </c>
      <c r="BY25">
        <f t="shared" si="11"/>
        <v>0.53731343283582089</v>
      </c>
      <c r="CA25">
        <v>3087</v>
      </c>
      <c r="CB25">
        <v>109</v>
      </c>
      <c r="CC25">
        <v>92</v>
      </c>
      <c r="CD25">
        <v>80</v>
      </c>
      <c r="CE25">
        <v>0</v>
      </c>
      <c r="CG25">
        <f t="shared" si="12"/>
        <v>0.54228855721393032</v>
      </c>
      <c r="CI25">
        <v>2819</v>
      </c>
      <c r="CJ25">
        <v>112</v>
      </c>
      <c r="CK25">
        <v>89</v>
      </c>
      <c r="CL25">
        <v>55</v>
      </c>
      <c r="CM25">
        <v>0</v>
      </c>
      <c r="CO25">
        <f t="shared" si="13"/>
        <v>0.55721393034825872</v>
      </c>
      <c r="CQ25">
        <v>2174</v>
      </c>
      <c r="CR25">
        <v>106</v>
      </c>
      <c r="CS25">
        <v>95</v>
      </c>
      <c r="CT25">
        <v>88</v>
      </c>
      <c r="CU25">
        <v>0</v>
      </c>
      <c r="CW25">
        <f t="shared" si="14"/>
        <v>0.52736318407960203</v>
      </c>
      <c r="CY25">
        <v>1006</v>
      </c>
      <c r="CZ25">
        <v>95</v>
      </c>
      <c r="DA25">
        <v>106</v>
      </c>
      <c r="DB25">
        <v>45</v>
      </c>
      <c r="DC25">
        <v>0</v>
      </c>
      <c r="DE25">
        <f t="shared" si="15"/>
        <v>0.47263681592039802</v>
      </c>
      <c r="DG25">
        <v>4485</v>
      </c>
      <c r="DH25">
        <v>98</v>
      </c>
      <c r="DI25">
        <v>103</v>
      </c>
      <c r="DJ25">
        <v>89</v>
      </c>
      <c r="DK25">
        <v>0</v>
      </c>
      <c r="DM25">
        <f t="shared" si="16"/>
        <v>0.48756218905472637</v>
      </c>
      <c r="DO25">
        <v>1148</v>
      </c>
      <c r="DP25">
        <v>107</v>
      </c>
      <c r="DQ25">
        <v>95</v>
      </c>
      <c r="DR25">
        <v>68</v>
      </c>
      <c r="DS25">
        <v>0</v>
      </c>
      <c r="DU25">
        <f t="shared" si="17"/>
        <v>0.52970297029702973</v>
      </c>
      <c r="DW25">
        <v>1704</v>
      </c>
      <c r="DX25">
        <v>126</v>
      </c>
      <c r="DY25">
        <v>75</v>
      </c>
      <c r="EA25">
        <f t="shared" si="18"/>
        <v>0.62686567164179108</v>
      </c>
      <c r="EC25">
        <v>1304</v>
      </c>
      <c r="ED25">
        <v>106</v>
      </c>
      <c r="EE25">
        <v>95</v>
      </c>
      <c r="EG25">
        <f t="shared" si="19"/>
        <v>0.52736318407960203</v>
      </c>
      <c r="EI25">
        <v>1553</v>
      </c>
      <c r="EJ25">
        <v>107</v>
      </c>
      <c r="EK25">
        <v>94</v>
      </c>
      <c r="EM25">
        <f t="shared" si="20"/>
        <v>0.53233830845771146</v>
      </c>
      <c r="EO25">
        <v>1840</v>
      </c>
      <c r="EP25">
        <v>122</v>
      </c>
      <c r="EQ25">
        <v>79</v>
      </c>
      <c r="ES25">
        <f t="shared" si="21"/>
        <v>0.60696517412935325</v>
      </c>
      <c r="EU25">
        <v>2638</v>
      </c>
      <c r="EV25">
        <v>116</v>
      </c>
      <c r="EW25">
        <v>85</v>
      </c>
      <c r="EY25">
        <f t="shared" si="22"/>
        <v>0.57711442786069655</v>
      </c>
      <c r="FA25">
        <v>1036</v>
      </c>
      <c r="FB25">
        <v>127</v>
      </c>
      <c r="FC25">
        <v>74</v>
      </c>
      <c r="FE25">
        <f t="shared" si="23"/>
        <v>0.63184079601990051</v>
      </c>
      <c r="FG25">
        <v>669</v>
      </c>
      <c r="FH25">
        <v>96</v>
      </c>
      <c r="FI25">
        <v>105</v>
      </c>
      <c r="FK25">
        <f t="shared" si="24"/>
        <v>0.47761194029850745</v>
      </c>
      <c r="FM25">
        <v>1939</v>
      </c>
      <c r="FN25">
        <v>102</v>
      </c>
      <c r="FO25">
        <v>99</v>
      </c>
      <c r="FQ25">
        <f t="shared" si="25"/>
        <v>0.5074626865671642</v>
      </c>
      <c r="FS25">
        <v>927</v>
      </c>
      <c r="FT25">
        <v>109</v>
      </c>
      <c r="FU25">
        <v>92</v>
      </c>
      <c r="FW25">
        <f t="shared" si="26"/>
        <v>0.54228855721393032</v>
      </c>
      <c r="FY25">
        <v>2050</v>
      </c>
      <c r="FZ25">
        <v>106</v>
      </c>
      <c r="GA25">
        <v>95</v>
      </c>
      <c r="GB25">
        <v>62</v>
      </c>
      <c r="GC25">
        <v>0</v>
      </c>
      <c r="GE25">
        <f t="shared" si="27"/>
        <v>0.52736318407960203</v>
      </c>
      <c r="GG25">
        <v>1600</v>
      </c>
      <c r="GH25">
        <v>99</v>
      </c>
      <c r="GI25">
        <v>102</v>
      </c>
      <c r="GJ25">
        <v>52</v>
      </c>
      <c r="GK25">
        <v>0</v>
      </c>
      <c r="GM25">
        <f t="shared" si="28"/>
        <v>0.4925373134328358</v>
      </c>
      <c r="GO25">
        <v>1729</v>
      </c>
      <c r="GP25">
        <v>93</v>
      </c>
      <c r="GQ25">
        <v>108</v>
      </c>
      <c r="GR25">
        <v>43</v>
      </c>
      <c r="GS25">
        <v>1</v>
      </c>
      <c r="GU25">
        <f t="shared" si="29"/>
        <v>0.46268656716417911</v>
      </c>
      <c r="GW25">
        <v>4235</v>
      </c>
      <c r="GX25">
        <v>111</v>
      </c>
      <c r="GY25">
        <v>90</v>
      </c>
      <c r="GZ25">
        <v>82</v>
      </c>
      <c r="HA25">
        <v>0</v>
      </c>
      <c r="HC25">
        <f t="shared" si="30"/>
        <v>0.55223880597014929</v>
      </c>
      <c r="HE25">
        <v>3132</v>
      </c>
      <c r="HF25">
        <v>109</v>
      </c>
      <c r="HG25">
        <v>92</v>
      </c>
      <c r="HH25">
        <v>48</v>
      </c>
      <c r="HI25">
        <v>0</v>
      </c>
      <c r="HK25">
        <f t="shared" si="31"/>
        <v>0.54228855721393032</v>
      </c>
      <c r="HM25">
        <v>1160</v>
      </c>
      <c r="HN25">
        <v>91</v>
      </c>
      <c r="HO25">
        <v>110</v>
      </c>
      <c r="HP25">
        <v>80</v>
      </c>
      <c r="HQ25">
        <v>0</v>
      </c>
      <c r="HS25">
        <f t="shared" si="32"/>
        <v>0.45273631840796019</v>
      </c>
      <c r="HU25">
        <v>1066</v>
      </c>
      <c r="HV25">
        <v>97</v>
      </c>
      <c r="HW25">
        <v>104</v>
      </c>
      <c r="HX25">
        <v>38</v>
      </c>
      <c r="HY25">
        <v>0</v>
      </c>
      <c r="IA25">
        <f t="shared" si="33"/>
        <v>0.48258706467661694</v>
      </c>
      <c r="IC25">
        <v>2638</v>
      </c>
      <c r="ID25">
        <v>86</v>
      </c>
      <c r="IE25">
        <v>115</v>
      </c>
      <c r="IF25">
        <v>72</v>
      </c>
      <c r="IG25">
        <v>0</v>
      </c>
      <c r="II25">
        <f t="shared" si="34"/>
        <v>0.42786069651741293</v>
      </c>
      <c r="IK25">
        <v>1115</v>
      </c>
      <c r="IL25">
        <v>129</v>
      </c>
      <c r="IM25">
        <v>72</v>
      </c>
      <c r="IN25">
        <v>42</v>
      </c>
      <c r="IO25">
        <v>0</v>
      </c>
      <c r="IQ25">
        <f t="shared" si="35"/>
        <v>0.64179104477611937</v>
      </c>
    </row>
    <row r="26" spans="1:251" x14ac:dyDescent="0.25">
      <c r="A26">
        <v>1494</v>
      </c>
      <c r="B26">
        <v>121</v>
      </c>
      <c r="C26">
        <v>80</v>
      </c>
      <c r="E26">
        <f t="shared" si="1"/>
        <v>0.60199004975124382</v>
      </c>
      <c r="G26">
        <v>1765</v>
      </c>
      <c r="H26">
        <v>128</v>
      </c>
      <c r="I26">
        <v>73</v>
      </c>
      <c r="K26">
        <f t="shared" si="2"/>
        <v>0.63681592039800994</v>
      </c>
      <c r="M26">
        <v>1525</v>
      </c>
      <c r="N26">
        <v>120</v>
      </c>
      <c r="O26">
        <v>81</v>
      </c>
      <c r="Q26">
        <f t="shared" si="3"/>
        <v>0.59701492537313428</v>
      </c>
      <c r="S26">
        <v>1877</v>
      </c>
      <c r="T26">
        <v>131</v>
      </c>
      <c r="U26">
        <v>70</v>
      </c>
      <c r="W26">
        <f t="shared" si="4"/>
        <v>0.65174129353233834</v>
      </c>
      <c r="Y26">
        <v>2898</v>
      </c>
      <c r="Z26">
        <v>116</v>
      </c>
      <c r="AA26">
        <v>86</v>
      </c>
      <c r="AC26">
        <f t="shared" si="5"/>
        <v>0.57425742574257421</v>
      </c>
      <c r="AE26">
        <v>1194</v>
      </c>
      <c r="AF26">
        <v>139</v>
      </c>
      <c r="AG26">
        <v>62</v>
      </c>
      <c r="AI26">
        <f t="shared" si="6"/>
        <v>0.69154228855721389</v>
      </c>
      <c r="AK26">
        <v>807</v>
      </c>
      <c r="AL26">
        <v>119</v>
      </c>
      <c r="AM26">
        <v>82</v>
      </c>
      <c r="AO26">
        <f t="shared" si="7"/>
        <v>0.59203980099502485</v>
      </c>
      <c r="AQ26">
        <v>2887</v>
      </c>
      <c r="AR26">
        <v>122</v>
      </c>
      <c r="AS26">
        <v>79</v>
      </c>
      <c r="AU26">
        <f t="shared" si="8"/>
        <v>0.60696517412935325</v>
      </c>
      <c r="AW26">
        <v>1056</v>
      </c>
      <c r="AX26">
        <v>118</v>
      </c>
      <c r="AY26">
        <v>83</v>
      </c>
      <c r="BA26">
        <f t="shared" si="0"/>
        <v>0.58706467661691542</v>
      </c>
      <c r="BC26">
        <v>2168</v>
      </c>
      <c r="BD26">
        <v>105</v>
      </c>
      <c r="BE26">
        <v>96</v>
      </c>
      <c r="BF26">
        <v>58</v>
      </c>
      <c r="BG26">
        <v>0</v>
      </c>
      <c r="BI26">
        <f t="shared" si="9"/>
        <v>0.52238805970149249</v>
      </c>
      <c r="BK26">
        <v>2325</v>
      </c>
      <c r="BL26">
        <v>102</v>
      </c>
      <c r="BM26">
        <v>99</v>
      </c>
      <c r="BN26">
        <v>83</v>
      </c>
      <c r="BO26">
        <v>0</v>
      </c>
      <c r="BQ26">
        <f t="shared" si="10"/>
        <v>0.5074626865671642</v>
      </c>
      <c r="BS26">
        <v>1531</v>
      </c>
      <c r="BT26">
        <v>114</v>
      </c>
      <c r="BU26">
        <v>87</v>
      </c>
      <c r="BV26">
        <v>21</v>
      </c>
      <c r="BW26">
        <v>0</v>
      </c>
      <c r="BY26">
        <f t="shared" si="11"/>
        <v>0.56716417910447758</v>
      </c>
      <c r="CA26">
        <v>2419</v>
      </c>
      <c r="CB26">
        <v>120</v>
      </c>
      <c r="CC26">
        <v>81</v>
      </c>
      <c r="CD26">
        <v>60</v>
      </c>
      <c r="CE26">
        <v>0</v>
      </c>
      <c r="CG26">
        <f t="shared" si="12"/>
        <v>0.59701492537313428</v>
      </c>
      <c r="CI26">
        <v>3007</v>
      </c>
      <c r="CJ26">
        <v>104</v>
      </c>
      <c r="CK26">
        <v>97</v>
      </c>
      <c r="CL26">
        <v>64</v>
      </c>
      <c r="CM26">
        <v>0</v>
      </c>
      <c r="CO26">
        <f t="shared" si="13"/>
        <v>0.51741293532338306</v>
      </c>
      <c r="CQ26">
        <v>1776</v>
      </c>
      <c r="CR26">
        <v>118</v>
      </c>
      <c r="CS26">
        <v>83</v>
      </c>
      <c r="CT26">
        <v>76</v>
      </c>
      <c r="CU26">
        <v>0</v>
      </c>
      <c r="CW26">
        <f t="shared" si="14"/>
        <v>0.58706467661691542</v>
      </c>
      <c r="CY26">
        <v>898</v>
      </c>
      <c r="CZ26">
        <v>97</v>
      </c>
      <c r="DA26">
        <v>104</v>
      </c>
      <c r="DB26">
        <v>49</v>
      </c>
      <c r="DC26">
        <v>0</v>
      </c>
      <c r="DE26">
        <f t="shared" si="15"/>
        <v>0.48258706467661694</v>
      </c>
      <c r="DG26">
        <v>4318</v>
      </c>
      <c r="DH26">
        <v>97</v>
      </c>
      <c r="DI26">
        <v>104</v>
      </c>
      <c r="DJ26">
        <v>89</v>
      </c>
      <c r="DK26">
        <v>0</v>
      </c>
      <c r="DM26">
        <f t="shared" si="16"/>
        <v>0.48258706467661694</v>
      </c>
      <c r="DO26">
        <v>1212</v>
      </c>
      <c r="DP26">
        <v>128</v>
      </c>
      <c r="DQ26">
        <v>73</v>
      </c>
      <c r="DR26">
        <v>59</v>
      </c>
      <c r="DS26">
        <v>1</v>
      </c>
      <c r="DU26">
        <f t="shared" si="17"/>
        <v>0.63681592039800994</v>
      </c>
      <c r="DW26">
        <v>1711</v>
      </c>
      <c r="DX26">
        <v>121</v>
      </c>
      <c r="DY26">
        <v>80</v>
      </c>
      <c r="EA26">
        <f t="shared" si="18"/>
        <v>0.60199004975124382</v>
      </c>
      <c r="EC26">
        <v>1268</v>
      </c>
      <c r="ED26">
        <v>105</v>
      </c>
      <c r="EE26">
        <v>96</v>
      </c>
      <c r="EG26">
        <f t="shared" si="19"/>
        <v>0.52238805970149249</v>
      </c>
      <c r="EI26">
        <v>1340</v>
      </c>
      <c r="EJ26">
        <v>94</v>
      </c>
      <c r="EK26">
        <v>107</v>
      </c>
      <c r="EM26">
        <f t="shared" si="20"/>
        <v>0.46766169154228854</v>
      </c>
      <c r="EO26">
        <v>2197</v>
      </c>
      <c r="EP26">
        <v>152</v>
      </c>
      <c r="EQ26">
        <v>49</v>
      </c>
      <c r="ES26">
        <f t="shared" si="21"/>
        <v>0.75621890547263682</v>
      </c>
      <c r="EU26">
        <v>2617</v>
      </c>
      <c r="EV26">
        <v>128</v>
      </c>
      <c r="EW26">
        <v>73</v>
      </c>
      <c r="EY26">
        <f t="shared" si="22"/>
        <v>0.63681592039800994</v>
      </c>
      <c r="FA26">
        <v>1165</v>
      </c>
      <c r="FB26">
        <v>141</v>
      </c>
      <c r="FC26">
        <v>60</v>
      </c>
      <c r="FE26">
        <f t="shared" si="23"/>
        <v>0.70149253731343286</v>
      </c>
      <c r="FG26">
        <v>742</v>
      </c>
      <c r="FH26">
        <v>91</v>
      </c>
      <c r="FI26">
        <v>110</v>
      </c>
      <c r="FK26">
        <f t="shared" si="24"/>
        <v>0.45273631840796019</v>
      </c>
      <c r="FM26">
        <v>2282</v>
      </c>
      <c r="FN26">
        <v>107</v>
      </c>
      <c r="FO26">
        <v>94</v>
      </c>
      <c r="FQ26">
        <f t="shared" si="25"/>
        <v>0.53233830845771146</v>
      </c>
      <c r="FS26">
        <v>829</v>
      </c>
      <c r="FT26">
        <v>108</v>
      </c>
      <c r="FU26">
        <v>93</v>
      </c>
      <c r="FW26">
        <f t="shared" si="26"/>
        <v>0.53731343283582089</v>
      </c>
      <c r="FY26">
        <v>1484</v>
      </c>
      <c r="FZ26">
        <v>93</v>
      </c>
      <c r="GA26">
        <v>108</v>
      </c>
      <c r="GB26">
        <v>58</v>
      </c>
      <c r="GC26">
        <v>1</v>
      </c>
      <c r="GE26">
        <f t="shared" si="27"/>
        <v>0.46268656716417911</v>
      </c>
      <c r="GG26">
        <v>1530</v>
      </c>
      <c r="GH26">
        <v>100</v>
      </c>
      <c r="GI26">
        <v>101</v>
      </c>
      <c r="GJ26">
        <v>49</v>
      </c>
      <c r="GK26">
        <v>0</v>
      </c>
      <c r="GM26">
        <f t="shared" si="28"/>
        <v>0.49751243781094528</v>
      </c>
      <c r="GO26">
        <v>1740</v>
      </c>
      <c r="GP26">
        <v>100</v>
      </c>
      <c r="GQ26">
        <v>101</v>
      </c>
      <c r="GR26">
        <v>27</v>
      </c>
      <c r="GS26">
        <v>0</v>
      </c>
      <c r="GU26">
        <f t="shared" si="29"/>
        <v>0.49751243781094528</v>
      </c>
      <c r="GW26">
        <v>2620</v>
      </c>
      <c r="GX26">
        <v>115</v>
      </c>
      <c r="GY26">
        <v>86</v>
      </c>
      <c r="GZ26">
        <v>65</v>
      </c>
      <c r="HA26">
        <v>0</v>
      </c>
      <c r="HC26">
        <f t="shared" si="30"/>
        <v>0.57213930348258701</v>
      </c>
      <c r="HE26">
        <v>2718</v>
      </c>
      <c r="HF26">
        <v>116</v>
      </c>
      <c r="HG26">
        <v>85</v>
      </c>
      <c r="HH26">
        <v>29</v>
      </c>
      <c r="HI26">
        <v>1</v>
      </c>
      <c r="HK26">
        <f t="shared" si="31"/>
        <v>0.57711442786069655</v>
      </c>
      <c r="HM26">
        <v>1754</v>
      </c>
      <c r="HN26">
        <v>97</v>
      </c>
      <c r="HO26">
        <v>104</v>
      </c>
      <c r="HP26">
        <v>93</v>
      </c>
      <c r="HQ26">
        <v>0</v>
      </c>
      <c r="HS26">
        <f t="shared" si="32"/>
        <v>0.48258706467661694</v>
      </c>
      <c r="HU26">
        <v>802</v>
      </c>
      <c r="HV26">
        <v>94</v>
      </c>
      <c r="HW26">
        <v>108</v>
      </c>
      <c r="HX26">
        <v>38</v>
      </c>
      <c r="HY26">
        <v>0</v>
      </c>
      <c r="IA26">
        <f t="shared" si="33"/>
        <v>0.46534653465346537</v>
      </c>
      <c r="IC26">
        <v>2954</v>
      </c>
      <c r="ID26">
        <v>94</v>
      </c>
      <c r="IE26">
        <v>107</v>
      </c>
      <c r="IF26">
        <v>69</v>
      </c>
      <c r="IG26">
        <v>0</v>
      </c>
      <c r="II26">
        <f t="shared" si="34"/>
        <v>0.46766169154228854</v>
      </c>
      <c r="IK26">
        <v>1118</v>
      </c>
      <c r="IL26">
        <v>103</v>
      </c>
      <c r="IM26">
        <v>98</v>
      </c>
      <c r="IN26">
        <v>50</v>
      </c>
      <c r="IO26">
        <v>0</v>
      </c>
      <c r="IQ26">
        <f t="shared" si="35"/>
        <v>0.51243781094527363</v>
      </c>
    </row>
    <row r="27" spans="1:251" x14ac:dyDescent="0.25">
      <c r="A27">
        <v>1650</v>
      </c>
      <c r="B27">
        <v>125</v>
      </c>
      <c r="C27">
        <v>76</v>
      </c>
      <c r="E27">
        <f t="shared" si="1"/>
        <v>0.62189054726368154</v>
      </c>
      <c r="G27">
        <v>1396</v>
      </c>
      <c r="H27">
        <v>126</v>
      </c>
      <c r="I27">
        <v>75</v>
      </c>
      <c r="K27">
        <f t="shared" si="2"/>
        <v>0.62686567164179108</v>
      </c>
      <c r="M27">
        <v>1600</v>
      </c>
      <c r="N27">
        <v>123</v>
      </c>
      <c r="O27">
        <v>78</v>
      </c>
      <c r="Q27">
        <f t="shared" si="3"/>
        <v>0.61194029850746268</v>
      </c>
      <c r="S27">
        <v>2018</v>
      </c>
      <c r="T27">
        <v>136</v>
      </c>
      <c r="U27">
        <v>65</v>
      </c>
      <c r="W27">
        <f t="shared" si="4"/>
        <v>0.6766169154228856</v>
      </c>
      <c r="Y27">
        <v>2272</v>
      </c>
      <c r="Z27">
        <v>121</v>
      </c>
      <c r="AA27">
        <v>80</v>
      </c>
      <c r="AC27">
        <f t="shared" si="5"/>
        <v>0.60199004975124382</v>
      </c>
      <c r="AE27">
        <v>1114</v>
      </c>
      <c r="AF27">
        <v>126</v>
      </c>
      <c r="AG27">
        <v>75</v>
      </c>
      <c r="AI27">
        <f t="shared" si="6"/>
        <v>0.62686567164179108</v>
      </c>
      <c r="AK27">
        <v>814</v>
      </c>
      <c r="AL27">
        <v>118</v>
      </c>
      <c r="AM27">
        <v>83</v>
      </c>
      <c r="AO27">
        <f t="shared" si="7"/>
        <v>0.58706467661691542</v>
      </c>
      <c r="AQ27">
        <v>3043</v>
      </c>
      <c r="AR27">
        <v>112</v>
      </c>
      <c r="AS27">
        <v>89</v>
      </c>
      <c r="AU27">
        <f t="shared" si="8"/>
        <v>0.55721393034825872</v>
      </c>
      <c r="AW27">
        <v>1076</v>
      </c>
      <c r="AX27">
        <v>129</v>
      </c>
      <c r="AY27">
        <v>72</v>
      </c>
      <c r="BA27">
        <f t="shared" si="0"/>
        <v>0.64179104477611937</v>
      </c>
      <c r="BC27">
        <v>2056</v>
      </c>
      <c r="BD27">
        <v>105</v>
      </c>
      <c r="BE27">
        <v>96</v>
      </c>
      <c r="BF27">
        <v>65</v>
      </c>
      <c r="BG27">
        <v>0</v>
      </c>
      <c r="BI27">
        <f t="shared" si="9"/>
        <v>0.52238805970149249</v>
      </c>
      <c r="BK27">
        <v>2264</v>
      </c>
      <c r="BL27">
        <v>108</v>
      </c>
      <c r="BM27">
        <v>93</v>
      </c>
      <c r="BN27">
        <v>68</v>
      </c>
      <c r="BO27">
        <v>0</v>
      </c>
      <c r="BQ27">
        <f t="shared" si="10"/>
        <v>0.53731343283582089</v>
      </c>
      <c r="BS27">
        <v>1819</v>
      </c>
      <c r="BT27">
        <v>106</v>
      </c>
      <c r="BU27">
        <v>95</v>
      </c>
      <c r="BV27">
        <v>38</v>
      </c>
      <c r="BW27">
        <v>0</v>
      </c>
      <c r="BY27">
        <f t="shared" si="11"/>
        <v>0.52736318407960203</v>
      </c>
      <c r="CA27">
        <v>2707</v>
      </c>
      <c r="CB27">
        <v>121</v>
      </c>
      <c r="CC27">
        <v>80</v>
      </c>
      <c r="CD27">
        <v>70</v>
      </c>
      <c r="CE27">
        <v>0</v>
      </c>
      <c r="CG27">
        <f t="shared" si="12"/>
        <v>0.60199004975124382</v>
      </c>
      <c r="CI27">
        <v>3570</v>
      </c>
      <c r="CJ27">
        <v>111</v>
      </c>
      <c r="CK27">
        <v>90</v>
      </c>
      <c r="CL27">
        <v>64</v>
      </c>
      <c r="CM27">
        <v>0</v>
      </c>
      <c r="CO27">
        <f t="shared" si="13"/>
        <v>0.55223880597014929</v>
      </c>
      <c r="CQ27">
        <v>1841</v>
      </c>
      <c r="CR27">
        <v>112</v>
      </c>
      <c r="CS27">
        <v>89</v>
      </c>
      <c r="CT27">
        <v>78</v>
      </c>
      <c r="CU27">
        <v>0</v>
      </c>
      <c r="CW27">
        <f t="shared" si="14"/>
        <v>0.55721393034825872</v>
      </c>
      <c r="CY27">
        <v>919</v>
      </c>
      <c r="CZ27">
        <v>100</v>
      </c>
      <c r="DA27">
        <v>101</v>
      </c>
      <c r="DB27">
        <v>48</v>
      </c>
      <c r="DC27">
        <v>0</v>
      </c>
      <c r="DE27">
        <f t="shared" si="15"/>
        <v>0.49751243781094528</v>
      </c>
      <c r="DG27">
        <v>4179</v>
      </c>
      <c r="DH27">
        <v>92</v>
      </c>
      <c r="DI27">
        <v>109</v>
      </c>
      <c r="DJ27">
        <v>91</v>
      </c>
      <c r="DK27">
        <v>0</v>
      </c>
      <c r="DM27">
        <f t="shared" si="16"/>
        <v>0.45771144278606968</v>
      </c>
      <c r="DO27">
        <v>1227</v>
      </c>
      <c r="DP27">
        <v>113</v>
      </c>
      <c r="DQ27">
        <v>88</v>
      </c>
      <c r="DR27">
        <v>75</v>
      </c>
      <c r="DS27">
        <v>1</v>
      </c>
      <c r="DU27">
        <f t="shared" si="17"/>
        <v>0.56218905472636815</v>
      </c>
      <c r="DW27">
        <v>1446</v>
      </c>
      <c r="DX27">
        <v>121</v>
      </c>
      <c r="DY27">
        <v>80</v>
      </c>
      <c r="EA27">
        <f t="shared" si="18"/>
        <v>0.60199004975124382</v>
      </c>
      <c r="EC27">
        <v>1297</v>
      </c>
      <c r="ED27">
        <v>106</v>
      </c>
      <c r="EE27">
        <v>95</v>
      </c>
      <c r="EG27">
        <f t="shared" si="19"/>
        <v>0.52736318407960203</v>
      </c>
      <c r="EI27">
        <v>1488</v>
      </c>
      <c r="EJ27">
        <v>107</v>
      </c>
      <c r="EK27">
        <v>94</v>
      </c>
      <c r="EM27">
        <f t="shared" si="20"/>
        <v>0.53233830845771146</v>
      </c>
      <c r="EO27">
        <v>1902</v>
      </c>
      <c r="EP27">
        <v>127</v>
      </c>
      <c r="EQ27">
        <v>74</v>
      </c>
      <c r="ES27">
        <f t="shared" si="21"/>
        <v>0.63184079601990051</v>
      </c>
      <c r="EU27">
        <v>2793</v>
      </c>
      <c r="EV27">
        <v>125</v>
      </c>
      <c r="EW27">
        <v>76</v>
      </c>
      <c r="EY27">
        <f t="shared" si="22"/>
        <v>0.62189054726368154</v>
      </c>
      <c r="FA27">
        <v>1041</v>
      </c>
      <c r="FB27">
        <v>123</v>
      </c>
      <c r="FC27">
        <v>78</v>
      </c>
      <c r="FE27">
        <f t="shared" si="23"/>
        <v>0.61194029850746268</v>
      </c>
      <c r="FG27">
        <v>885</v>
      </c>
      <c r="FH27">
        <v>102</v>
      </c>
      <c r="FI27">
        <v>99</v>
      </c>
      <c r="FK27">
        <f t="shared" si="24"/>
        <v>0.5074626865671642</v>
      </c>
      <c r="FM27">
        <v>2246</v>
      </c>
      <c r="FN27">
        <v>112</v>
      </c>
      <c r="FO27">
        <v>89</v>
      </c>
      <c r="FQ27">
        <f t="shared" si="25"/>
        <v>0.55721393034825872</v>
      </c>
      <c r="FS27">
        <v>917</v>
      </c>
      <c r="FT27">
        <v>114</v>
      </c>
      <c r="FU27">
        <v>87</v>
      </c>
      <c r="FW27">
        <f t="shared" si="26"/>
        <v>0.56716417910447758</v>
      </c>
      <c r="FY27">
        <v>1947</v>
      </c>
      <c r="FZ27">
        <v>91</v>
      </c>
      <c r="GA27">
        <v>110</v>
      </c>
      <c r="GB27">
        <v>71</v>
      </c>
      <c r="GC27">
        <v>0</v>
      </c>
      <c r="GE27">
        <f t="shared" si="27"/>
        <v>0.45273631840796019</v>
      </c>
      <c r="GG27">
        <v>1579</v>
      </c>
      <c r="GH27">
        <v>91</v>
      </c>
      <c r="GI27">
        <v>110</v>
      </c>
      <c r="GJ27">
        <v>61</v>
      </c>
      <c r="GK27">
        <v>0</v>
      </c>
      <c r="GM27">
        <f t="shared" si="28"/>
        <v>0.45273631840796019</v>
      </c>
      <c r="GO27">
        <v>1653</v>
      </c>
      <c r="GP27">
        <v>88</v>
      </c>
      <c r="GQ27">
        <v>113</v>
      </c>
      <c r="GR27">
        <v>38</v>
      </c>
      <c r="GS27">
        <v>0</v>
      </c>
      <c r="GU27">
        <f t="shared" si="29"/>
        <v>0.43781094527363185</v>
      </c>
      <c r="GW27">
        <v>3166</v>
      </c>
      <c r="GX27">
        <v>111</v>
      </c>
      <c r="GY27">
        <v>90</v>
      </c>
      <c r="GZ27">
        <v>78</v>
      </c>
      <c r="HA27">
        <v>0</v>
      </c>
      <c r="HC27">
        <f t="shared" si="30"/>
        <v>0.55223880597014929</v>
      </c>
      <c r="HE27">
        <v>3265</v>
      </c>
      <c r="HF27">
        <v>107</v>
      </c>
      <c r="HG27">
        <v>94</v>
      </c>
      <c r="HH27">
        <v>57</v>
      </c>
      <c r="HI27">
        <v>0</v>
      </c>
      <c r="HK27">
        <f t="shared" si="31"/>
        <v>0.53233830845771146</v>
      </c>
      <c r="HM27">
        <v>1351</v>
      </c>
      <c r="HN27">
        <v>109</v>
      </c>
      <c r="HO27">
        <v>92</v>
      </c>
      <c r="HP27">
        <v>67</v>
      </c>
      <c r="HQ27">
        <v>0</v>
      </c>
      <c r="HS27">
        <f t="shared" si="32"/>
        <v>0.54228855721393032</v>
      </c>
      <c r="HU27">
        <v>915</v>
      </c>
      <c r="HV27">
        <v>107</v>
      </c>
      <c r="HW27">
        <v>94</v>
      </c>
      <c r="HX27">
        <v>30</v>
      </c>
      <c r="HY27">
        <v>1</v>
      </c>
      <c r="IA27">
        <f t="shared" si="33"/>
        <v>0.53233830845771146</v>
      </c>
      <c r="IC27">
        <v>4099</v>
      </c>
      <c r="ID27">
        <v>94</v>
      </c>
      <c r="IE27">
        <v>107</v>
      </c>
      <c r="IF27">
        <v>88</v>
      </c>
      <c r="IG27">
        <v>0</v>
      </c>
      <c r="II27">
        <f t="shared" si="34"/>
        <v>0.46766169154228854</v>
      </c>
      <c r="IK27">
        <v>1189</v>
      </c>
      <c r="IL27">
        <v>104</v>
      </c>
      <c r="IM27">
        <v>97</v>
      </c>
      <c r="IN27">
        <v>72</v>
      </c>
      <c r="IO27">
        <v>2</v>
      </c>
      <c r="IQ27">
        <f t="shared" si="35"/>
        <v>0.51741293532338306</v>
      </c>
    </row>
    <row r="28" spans="1:251" x14ac:dyDescent="0.25">
      <c r="A28">
        <v>1603</v>
      </c>
      <c r="B28">
        <v>111</v>
      </c>
      <c r="C28">
        <v>90</v>
      </c>
      <c r="E28">
        <f t="shared" si="1"/>
        <v>0.55223880597014929</v>
      </c>
      <c r="G28">
        <v>1752</v>
      </c>
      <c r="H28">
        <v>128</v>
      </c>
      <c r="I28">
        <v>73</v>
      </c>
      <c r="K28">
        <f t="shared" si="2"/>
        <v>0.63681592039800994</v>
      </c>
      <c r="M28">
        <v>1548</v>
      </c>
      <c r="N28">
        <v>118</v>
      </c>
      <c r="O28">
        <v>83</v>
      </c>
      <c r="Q28">
        <f t="shared" si="3"/>
        <v>0.58706467661691542</v>
      </c>
      <c r="S28">
        <v>1759</v>
      </c>
      <c r="T28">
        <v>126</v>
      </c>
      <c r="U28">
        <v>75</v>
      </c>
      <c r="W28">
        <f t="shared" si="4"/>
        <v>0.62686567164179108</v>
      </c>
      <c r="Y28">
        <v>2277</v>
      </c>
      <c r="Z28">
        <v>120</v>
      </c>
      <c r="AA28">
        <v>81</v>
      </c>
      <c r="AC28">
        <f t="shared" si="5"/>
        <v>0.59701492537313428</v>
      </c>
      <c r="AE28">
        <v>1035</v>
      </c>
      <c r="AF28">
        <v>135</v>
      </c>
      <c r="AG28">
        <v>66</v>
      </c>
      <c r="AI28">
        <f t="shared" si="6"/>
        <v>0.67164179104477617</v>
      </c>
      <c r="AK28">
        <v>859</v>
      </c>
      <c r="AL28">
        <v>113</v>
      </c>
      <c r="AM28">
        <v>88</v>
      </c>
      <c r="AO28">
        <f t="shared" si="7"/>
        <v>0.56218905472636815</v>
      </c>
      <c r="AQ28">
        <v>2879</v>
      </c>
      <c r="AR28">
        <v>113</v>
      </c>
      <c r="AS28">
        <v>88</v>
      </c>
      <c r="AU28">
        <f t="shared" si="8"/>
        <v>0.56218905472636815</v>
      </c>
      <c r="AW28">
        <v>1196</v>
      </c>
      <c r="AX28">
        <v>125</v>
      </c>
      <c r="AY28">
        <v>76</v>
      </c>
      <c r="BA28">
        <f t="shared" si="0"/>
        <v>0.62189054726368154</v>
      </c>
      <c r="BC28">
        <v>2018</v>
      </c>
      <c r="BD28">
        <v>105</v>
      </c>
      <c r="BE28">
        <v>96</v>
      </c>
      <c r="BF28">
        <v>71</v>
      </c>
      <c r="BG28">
        <v>0</v>
      </c>
      <c r="BI28">
        <f t="shared" si="9"/>
        <v>0.52238805970149249</v>
      </c>
      <c r="BK28">
        <v>1899</v>
      </c>
      <c r="BL28">
        <v>108</v>
      </c>
      <c r="BM28">
        <v>93</v>
      </c>
      <c r="BN28">
        <v>62</v>
      </c>
      <c r="BO28">
        <v>0</v>
      </c>
      <c r="BQ28">
        <f t="shared" si="10"/>
        <v>0.53731343283582089</v>
      </c>
      <c r="BS28">
        <v>1673</v>
      </c>
      <c r="BT28">
        <v>107</v>
      </c>
      <c r="BU28">
        <v>94</v>
      </c>
      <c r="BV28">
        <v>41</v>
      </c>
      <c r="BW28">
        <v>0</v>
      </c>
      <c r="BY28">
        <f t="shared" si="11"/>
        <v>0.53233830845771146</v>
      </c>
      <c r="CA28">
        <v>3580</v>
      </c>
      <c r="CB28">
        <v>109</v>
      </c>
      <c r="CC28">
        <v>92</v>
      </c>
      <c r="CD28">
        <v>84</v>
      </c>
      <c r="CE28">
        <v>1</v>
      </c>
      <c r="CG28">
        <f t="shared" si="12"/>
        <v>0.54228855721393032</v>
      </c>
      <c r="CI28">
        <v>3394</v>
      </c>
      <c r="CJ28">
        <v>106</v>
      </c>
      <c r="CK28">
        <v>95</v>
      </c>
      <c r="CL28">
        <v>53</v>
      </c>
      <c r="CM28">
        <v>0</v>
      </c>
      <c r="CO28">
        <f t="shared" si="13"/>
        <v>0.52736318407960203</v>
      </c>
      <c r="CQ28">
        <v>1659</v>
      </c>
      <c r="CR28">
        <v>112</v>
      </c>
      <c r="CS28">
        <v>89</v>
      </c>
      <c r="CT28">
        <v>73</v>
      </c>
      <c r="CU28">
        <v>0</v>
      </c>
      <c r="CW28">
        <f t="shared" si="14"/>
        <v>0.55721393034825872</v>
      </c>
      <c r="CY28">
        <v>903</v>
      </c>
      <c r="CZ28">
        <v>94</v>
      </c>
      <c r="DA28">
        <v>107</v>
      </c>
      <c r="DB28">
        <v>30</v>
      </c>
      <c r="DC28">
        <v>0</v>
      </c>
      <c r="DE28">
        <f t="shared" si="15"/>
        <v>0.46766169154228854</v>
      </c>
      <c r="DG28">
        <v>5083</v>
      </c>
      <c r="DH28">
        <v>94</v>
      </c>
      <c r="DI28">
        <v>107</v>
      </c>
      <c r="DJ28">
        <v>97</v>
      </c>
      <c r="DK28">
        <v>0</v>
      </c>
      <c r="DM28">
        <f t="shared" si="16"/>
        <v>0.46766169154228854</v>
      </c>
      <c r="DO28">
        <v>1236</v>
      </c>
      <c r="DP28">
        <v>111</v>
      </c>
      <c r="DQ28">
        <v>90</v>
      </c>
      <c r="DR28">
        <v>69</v>
      </c>
      <c r="DS28">
        <v>0</v>
      </c>
      <c r="DU28">
        <f t="shared" si="17"/>
        <v>0.55223880597014929</v>
      </c>
      <c r="DW28">
        <v>1590</v>
      </c>
      <c r="DX28">
        <v>110</v>
      </c>
      <c r="DY28">
        <v>91</v>
      </c>
      <c r="EA28">
        <f t="shared" si="18"/>
        <v>0.54726368159203975</v>
      </c>
      <c r="EC28">
        <v>1505</v>
      </c>
      <c r="ED28">
        <v>117</v>
      </c>
      <c r="EE28">
        <v>84</v>
      </c>
      <c r="EG28">
        <f t="shared" si="19"/>
        <v>0.58208955223880599</v>
      </c>
      <c r="EI28">
        <v>1339</v>
      </c>
      <c r="EJ28">
        <v>95</v>
      </c>
      <c r="EK28">
        <v>106</v>
      </c>
      <c r="EM28">
        <f t="shared" si="20"/>
        <v>0.47263681592039802</v>
      </c>
      <c r="EO28">
        <v>2057</v>
      </c>
      <c r="EP28">
        <v>129</v>
      </c>
      <c r="EQ28">
        <v>72</v>
      </c>
      <c r="ES28">
        <f t="shared" si="21"/>
        <v>0.64179104477611937</v>
      </c>
      <c r="EU28">
        <v>2652</v>
      </c>
      <c r="EV28">
        <v>115</v>
      </c>
      <c r="EW28">
        <v>86</v>
      </c>
      <c r="EY28">
        <f t="shared" si="22"/>
        <v>0.57213930348258701</v>
      </c>
      <c r="FA28">
        <v>998</v>
      </c>
      <c r="FB28">
        <v>120</v>
      </c>
      <c r="FC28">
        <v>81</v>
      </c>
      <c r="FE28">
        <f t="shared" si="23"/>
        <v>0.59701492537313428</v>
      </c>
      <c r="FG28">
        <v>883</v>
      </c>
      <c r="FH28">
        <v>99</v>
      </c>
      <c r="FI28">
        <v>102</v>
      </c>
      <c r="FK28">
        <f t="shared" si="24"/>
        <v>0.4925373134328358</v>
      </c>
      <c r="FM28">
        <v>2316</v>
      </c>
      <c r="FN28">
        <v>102</v>
      </c>
      <c r="FO28">
        <v>99</v>
      </c>
      <c r="FQ28">
        <f t="shared" si="25"/>
        <v>0.5074626865671642</v>
      </c>
      <c r="FS28">
        <v>933</v>
      </c>
      <c r="FT28">
        <v>113</v>
      </c>
      <c r="FU28">
        <v>88</v>
      </c>
      <c r="FW28">
        <f t="shared" si="26"/>
        <v>0.56218905472636815</v>
      </c>
      <c r="FY28">
        <v>1767</v>
      </c>
      <c r="FZ28">
        <v>110</v>
      </c>
      <c r="GA28">
        <v>91</v>
      </c>
      <c r="GB28">
        <v>48</v>
      </c>
      <c r="GC28">
        <v>0</v>
      </c>
      <c r="GE28">
        <f t="shared" si="27"/>
        <v>0.54726368159203975</v>
      </c>
      <c r="GG28">
        <v>1672</v>
      </c>
      <c r="GH28">
        <v>100</v>
      </c>
      <c r="GI28">
        <v>101</v>
      </c>
      <c r="GJ28">
        <v>66</v>
      </c>
      <c r="GK28">
        <v>0</v>
      </c>
      <c r="GM28">
        <f t="shared" si="28"/>
        <v>0.49751243781094528</v>
      </c>
      <c r="GO28">
        <v>1665</v>
      </c>
      <c r="GP28">
        <v>104</v>
      </c>
      <c r="GQ28">
        <v>97</v>
      </c>
      <c r="GR28">
        <v>37</v>
      </c>
      <c r="GS28">
        <v>0</v>
      </c>
      <c r="GU28">
        <f t="shared" si="29"/>
        <v>0.51741293532338306</v>
      </c>
      <c r="GW28">
        <v>3379</v>
      </c>
      <c r="GX28">
        <v>107</v>
      </c>
      <c r="GY28">
        <v>94</v>
      </c>
      <c r="GZ28">
        <v>82</v>
      </c>
      <c r="HA28">
        <v>0</v>
      </c>
      <c r="HC28">
        <f t="shared" si="30"/>
        <v>0.53233830845771146</v>
      </c>
      <c r="HE28">
        <v>3207</v>
      </c>
      <c r="HF28">
        <v>94</v>
      </c>
      <c r="HG28">
        <v>107</v>
      </c>
      <c r="HH28">
        <v>71</v>
      </c>
      <c r="HI28">
        <v>0</v>
      </c>
      <c r="HK28">
        <f t="shared" si="31"/>
        <v>0.46766169154228854</v>
      </c>
      <c r="HM28">
        <v>1466</v>
      </c>
      <c r="HN28">
        <v>95</v>
      </c>
      <c r="HO28">
        <v>106</v>
      </c>
      <c r="HP28">
        <v>85</v>
      </c>
      <c r="HQ28">
        <v>0</v>
      </c>
      <c r="HS28">
        <f t="shared" si="32"/>
        <v>0.47263681592039802</v>
      </c>
      <c r="HU28">
        <v>856</v>
      </c>
      <c r="HV28">
        <v>94</v>
      </c>
      <c r="HW28">
        <v>107</v>
      </c>
      <c r="HX28">
        <v>39</v>
      </c>
      <c r="HY28">
        <v>0</v>
      </c>
      <c r="IA28">
        <f t="shared" si="33"/>
        <v>0.46766169154228854</v>
      </c>
      <c r="IC28">
        <v>2962</v>
      </c>
      <c r="ID28">
        <v>91</v>
      </c>
      <c r="IE28">
        <v>111</v>
      </c>
      <c r="IF28">
        <v>86</v>
      </c>
      <c r="IG28">
        <v>0</v>
      </c>
      <c r="II28">
        <f t="shared" si="34"/>
        <v>0.45049504950495051</v>
      </c>
      <c r="IK28">
        <v>1244</v>
      </c>
      <c r="IL28">
        <v>127</v>
      </c>
      <c r="IM28">
        <v>74</v>
      </c>
      <c r="IN28">
        <v>77</v>
      </c>
      <c r="IO28">
        <v>2</v>
      </c>
      <c r="IQ28">
        <f t="shared" si="35"/>
        <v>0.63184079601990051</v>
      </c>
    </row>
    <row r="29" spans="1:251" x14ac:dyDescent="0.25">
      <c r="A29">
        <v>1505</v>
      </c>
      <c r="B29">
        <v>122</v>
      </c>
      <c r="C29">
        <v>79</v>
      </c>
      <c r="E29">
        <f t="shared" si="1"/>
        <v>0.60696517412935325</v>
      </c>
      <c r="G29">
        <v>1887</v>
      </c>
      <c r="H29">
        <v>124</v>
      </c>
      <c r="I29">
        <v>77</v>
      </c>
      <c r="K29">
        <f t="shared" si="2"/>
        <v>0.61691542288557211</v>
      </c>
      <c r="M29">
        <v>1597</v>
      </c>
      <c r="N29">
        <v>115</v>
      </c>
      <c r="O29">
        <v>86</v>
      </c>
      <c r="Q29">
        <f t="shared" si="3"/>
        <v>0.57213930348258701</v>
      </c>
      <c r="S29">
        <v>2440</v>
      </c>
      <c r="T29">
        <v>151</v>
      </c>
      <c r="U29">
        <v>50</v>
      </c>
      <c r="W29">
        <f t="shared" si="4"/>
        <v>0.75124378109452739</v>
      </c>
      <c r="Y29">
        <v>2481</v>
      </c>
      <c r="Z29">
        <v>128</v>
      </c>
      <c r="AA29">
        <v>73</v>
      </c>
      <c r="AC29">
        <f t="shared" si="5"/>
        <v>0.63681592039800994</v>
      </c>
      <c r="AE29">
        <v>1248</v>
      </c>
      <c r="AF29">
        <v>137</v>
      </c>
      <c r="AG29">
        <v>64</v>
      </c>
      <c r="AI29">
        <f t="shared" si="6"/>
        <v>0.68159203980099503</v>
      </c>
      <c r="AK29">
        <v>932</v>
      </c>
      <c r="AL29">
        <v>114</v>
      </c>
      <c r="AM29">
        <v>87</v>
      </c>
      <c r="AO29">
        <f t="shared" si="7"/>
        <v>0.56716417910447758</v>
      </c>
      <c r="AQ29">
        <v>2715</v>
      </c>
      <c r="AR29">
        <v>120</v>
      </c>
      <c r="AS29">
        <v>81</v>
      </c>
      <c r="AU29">
        <f t="shared" si="8"/>
        <v>0.59701492537313428</v>
      </c>
      <c r="AW29">
        <v>1013</v>
      </c>
      <c r="AX29">
        <v>116</v>
      </c>
      <c r="AY29">
        <v>85</v>
      </c>
      <c r="BA29">
        <f t="shared" si="0"/>
        <v>0.57711442786069655</v>
      </c>
      <c r="BC29">
        <v>1924</v>
      </c>
      <c r="BD29">
        <v>101</v>
      </c>
      <c r="BE29">
        <v>100</v>
      </c>
      <c r="BF29">
        <v>63</v>
      </c>
      <c r="BG29">
        <v>0</v>
      </c>
      <c r="BI29">
        <f t="shared" si="9"/>
        <v>0.50248756218905477</v>
      </c>
      <c r="BK29">
        <v>2028</v>
      </c>
      <c r="BL29">
        <v>111</v>
      </c>
      <c r="BM29">
        <v>90</v>
      </c>
      <c r="BN29">
        <v>57</v>
      </c>
      <c r="BO29">
        <v>0</v>
      </c>
      <c r="BQ29">
        <f t="shared" si="10"/>
        <v>0.55223880597014929</v>
      </c>
      <c r="BS29">
        <v>1969</v>
      </c>
      <c r="BT29">
        <v>103</v>
      </c>
      <c r="BU29">
        <v>98</v>
      </c>
      <c r="BV29">
        <v>35</v>
      </c>
      <c r="BW29">
        <v>0</v>
      </c>
      <c r="BY29">
        <f t="shared" si="11"/>
        <v>0.51243781094527363</v>
      </c>
      <c r="CA29">
        <v>3041</v>
      </c>
      <c r="CB29">
        <v>112</v>
      </c>
      <c r="CC29">
        <v>89</v>
      </c>
      <c r="CD29">
        <v>70</v>
      </c>
      <c r="CE29">
        <v>0</v>
      </c>
      <c r="CG29">
        <f t="shared" si="12"/>
        <v>0.55721393034825872</v>
      </c>
      <c r="CI29">
        <v>3714</v>
      </c>
      <c r="CJ29">
        <v>93</v>
      </c>
      <c r="CK29">
        <v>108</v>
      </c>
      <c r="CL29">
        <v>83</v>
      </c>
      <c r="CM29">
        <v>0</v>
      </c>
      <c r="CO29">
        <f t="shared" si="13"/>
        <v>0.46268656716417911</v>
      </c>
      <c r="CQ29">
        <v>2173</v>
      </c>
      <c r="CR29">
        <v>112</v>
      </c>
      <c r="CS29">
        <v>89</v>
      </c>
      <c r="CT29">
        <v>85</v>
      </c>
      <c r="CU29">
        <v>1</v>
      </c>
      <c r="CW29">
        <f t="shared" si="14"/>
        <v>0.55721393034825872</v>
      </c>
      <c r="CY29">
        <v>928</v>
      </c>
      <c r="CZ29">
        <v>98</v>
      </c>
      <c r="DA29">
        <v>103</v>
      </c>
      <c r="DB29">
        <v>37</v>
      </c>
      <c r="DC29">
        <v>0</v>
      </c>
      <c r="DE29">
        <f t="shared" si="15"/>
        <v>0.48756218905472637</v>
      </c>
      <c r="DG29">
        <v>4125</v>
      </c>
      <c r="DH29">
        <v>93</v>
      </c>
      <c r="DI29">
        <v>108</v>
      </c>
      <c r="DJ29">
        <v>83</v>
      </c>
      <c r="DK29">
        <v>0</v>
      </c>
      <c r="DM29">
        <f t="shared" si="16"/>
        <v>0.46268656716417911</v>
      </c>
      <c r="DO29">
        <v>1156</v>
      </c>
      <c r="DP29">
        <v>117</v>
      </c>
      <c r="DQ29">
        <v>84</v>
      </c>
      <c r="DR29">
        <v>56</v>
      </c>
      <c r="DS29">
        <v>0</v>
      </c>
      <c r="DU29">
        <f t="shared" si="17"/>
        <v>0.58208955223880599</v>
      </c>
      <c r="DW29">
        <v>1561</v>
      </c>
      <c r="DX29">
        <v>123</v>
      </c>
      <c r="DY29">
        <v>78</v>
      </c>
      <c r="EA29">
        <f t="shared" si="18"/>
        <v>0.61194029850746268</v>
      </c>
      <c r="EC29">
        <v>1356</v>
      </c>
      <c r="ED29">
        <v>107</v>
      </c>
      <c r="EE29">
        <v>94</v>
      </c>
      <c r="EG29">
        <f t="shared" si="19"/>
        <v>0.53233830845771146</v>
      </c>
      <c r="EI29">
        <v>1502</v>
      </c>
      <c r="EJ29">
        <v>100</v>
      </c>
      <c r="EK29">
        <v>101</v>
      </c>
      <c r="EM29">
        <f t="shared" si="20"/>
        <v>0.49751243781094528</v>
      </c>
      <c r="EO29">
        <v>1214</v>
      </c>
      <c r="EP29">
        <v>98</v>
      </c>
      <c r="EQ29">
        <v>103</v>
      </c>
      <c r="ES29">
        <f t="shared" si="21"/>
        <v>0.48756218905472637</v>
      </c>
      <c r="EU29">
        <v>2971</v>
      </c>
      <c r="EV29">
        <v>124</v>
      </c>
      <c r="EW29">
        <v>77</v>
      </c>
      <c r="EY29">
        <f t="shared" si="22"/>
        <v>0.61691542288557211</v>
      </c>
      <c r="FA29">
        <v>1093</v>
      </c>
      <c r="FB29">
        <v>131</v>
      </c>
      <c r="FC29">
        <v>70</v>
      </c>
      <c r="FE29">
        <f t="shared" si="23"/>
        <v>0.65174129353233834</v>
      </c>
      <c r="FG29">
        <v>742</v>
      </c>
      <c r="FH29">
        <v>102</v>
      </c>
      <c r="FI29">
        <v>99</v>
      </c>
      <c r="FK29">
        <f t="shared" si="24"/>
        <v>0.5074626865671642</v>
      </c>
      <c r="FM29">
        <v>2516</v>
      </c>
      <c r="FN29">
        <v>111</v>
      </c>
      <c r="FO29">
        <v>90</v>
      </c>
      <c r="FQ29">
        <f t="shared" si="25"/>
        <v>0.55223880597014929</v>
      </c>
      <c r="FS29">
        <v>932</v>
      </c>
      <c r="FT29">
        <v>104</v>
      </c>
      <c r="FU29">
        <v>97</v>
      </c>
      <c r="FW29">
        <f t="shared" si="26"/>
        <v>0.51741293532338306</v>
      </c>
      <c r="FY29">
        <v>2207</v>
      </c>
      <c r="FZ29">
        <v>104</v>
      </c>
      <c r="GA29">
        <v>97</v>
      </c>
      <c r="GB29">
        <v>76</v>
      </c>
      <c r="GC29">
        <v>1</v>
      </c>
      <c r="GE29">
        <f t="shared" si="27"/>
        <v>0.51741293532338306</v>
      </c>
      <c r="GG29">
        <v>1587</v>
      </c>
      <c r="GH29">
        <v>107</v>
      </c>
      <c r="GI29">
        <v>94</v>
      </c>
      <c r="GJ29">
        <v>48</v>
      </c>
      <c r="GK29">
        <v>0</v>
      </c>
      <c r="GM29">
        <f t="shared" si="28"/>
        <v>0.53233830845771146</v>
      </c>
      <c r="GO29">
        <v>1788</v>
      </c>
      <c r="GP29">
        <v>98</v>
      </c>
      <c r="GQ29">
        <v>103</v>
      </c>
      <c r="GR29">
        <v>40</v>
      </c>
      <c r="GS29">
        <v>0</v>
      </c>
      <c r="GU29">
        <f t="shared" si="29"/>
        <v>0.48756218905472637</v>
      </c>
      <c r="GW29">
        <v>2104</v>
      </c>
      <c r="GX29">
        <v>118</v>
      </c>
      <c r="GY29">
        <v>83</v>
      </c>
      <c r="GZ29">
        <v>58</v>
      </c>
      <c r="HA29">
        <v>0</v>
      </c>
      <c r="HC29">
        <f t="shared" si="30"/>
        <v>0.58706467661691542</v>
      </c>
      <c r="HE29">
        <v>1978</v>
      </c>
      <c r="HF29">
        <v>90</v>
      </c>
      <c r="HG29">
        <v>111</v>
      </c>
      <c r="HH29">
        <v>34</v>
      </c>
      <c r="HI29">
        <v>0</v>
      </c>
      <c r="HK29">
        <f t="shared" si="31"/>
        <v>0.44776119402985076</v>
      </c>
      <c r="HM29">
        <v>1235</v>
      </c>
      <c r="HN29">
        <v>103</v>
      </c>
      <c r="HO29">
        <v>98</v>
      </c>
      <c r="HP29">
        <v>64</v>
      </c>
      <c r="HQ29">
        <v>0</v>
      </c>
      <c r="HS29">
        <f t="shared" si="32"/>
        <v>0.51243781094527363</v>
      </c>
      <c r="HU29">
        <v>974</v>
      </c>
      <c r="HV29">
        <v>101</v>
      </c>
      <c r="HW29">
        <v>100</v>
      </c>
      <c r="HX29">
        <v>33</v>
      </c>
      <c r="HY29">
        <v>0</v>
      </c>
      <c r="IA29">
        <f t="shared" si="33"/>
        <v>0.50248756218905477</v>
      </c>
      <c r="IC29">
        <v>2901</v>
      </c>
      <c r="ID29">
        <v>102</v>
      </c>
      <c r="IE29">
        <v>99</v>
      </c>
      <c r="IF29">
        <v>67</v>
      </c>
      <c r="IG29">
        <v>0</v>
      </c>
      <c r="II29">
        <f t="shared" si="34"/>
        <v>0.5074626865671642</v>
      </c>
      <c r="IK29">
        <v>1099</v>
      </c>
      <c r="IL29">
        <v>92</v>
      </c>
      <c r="IM29">
        <v>109</v>
      </c>
      <c r="IN29">
        <v>67</v>
      </c>
      <c r="IO29">
        <v>1</v>
      </c>
      <c r="IQ29">
        <f t="shared" si="35"/>
        <v>0.45771144278606968</v>
      </c>
    </row>
    <row r="30" spans="1:251" x14ac:dyDescent="0.25">
      <c r="A30">
        <v>1563</v>
      </c>
      <c r="B30">
        <v>121</v>
      </c>
      <c r="C30">
        <v>80</v>
      </c>
      <c r="E30">
        <f t="shared" si="1"/>
        <v>0.60199004975124382</v>
      </c>
      <c r="G30">
        <v>1804</v>
      </c>
      <c r="H30">
        <v>133</v>
      </c>
      <c r="I30">
        <v>68</v>
      </c>
      <c r="K30">
        <f t="shared" si="2"/>
        <v>0.6616915422885572</v>
      </c>
      <c r="M30">
        <v>1640</v>
      </c>
      <c r="N30">
        <v>112</v>
      </c>
      <c r="O30">
        <v>89</v>
      </c>
      <c r="Q30">
        <f t="shared" si="3"/>
        <v>0.55721393034825872</v>
      </c>
      <c r="S30">
        <v>1882</v>
      </c>
      <c r="T30">
        <v>130</v>
      </c>
      <c r="U30">
        <v>71</v>
      </c>
      <c r="W30">
        <f t="shared" si="4"/>
        <v>0.64676616915422891</v>
      </c>
      <c r="Y30">
        <v>3167</v>
      </c>
      <c r="Z30">
        <v>130</v>
      </c>
      <c r="AA30">
        <v>71</v>
      </c>
      <c r="AC30">
        <f t="shared" si="5"/>
        <v>0.64676616915422891</v>
      </c>
      <c r="AE30">
        <v>1220</v>
      </c>
      <c r="AF30">
        <v>135</v>
      </c>
      <c r="AG30">
        <v>66</v>
      </c>
      <c r="AI30">
        <f t="shared" si="6"/>
        <v>0.67164179104477617</v>
      </c>
      <c r="AK30">
        <v>874</v>
      </c>
      <c r="AL30">
        <v>111</v>
      </c>
      <c r="AM30">
        <v>90</v>
      </c>
      <c r="AO30">
        <f t="shared" si="7"/>
        <v>0.55223880597014929</v>
      </c>
      <c r="AQ30">
        <v>3147</v>
      </c>
      <c r="AR30">
        <v>120</v>
      </c>
      <c r="AS30">
        <v>81</v>
      </c>
      <c r="AU30">
        <f t="shared" si="8"/>
        <v>0.59701492537313428</v>
      </c>
      <c r="AW30">
        <v>935</v>
      </c>
      <c r="AX30">
        <v>118</v>
      </c>
      <c r="AY30">
        <v>84</v>
      </c>
      <c r="BA30">
        <f t="shared" si="0"/>
        <v>0.58415841584158412</v>
      </c>
      <c r="BC30">
        <v>1902</v>
      </c>
      <c r="BD30">
        <v>103</v>
      </c>
      <c r="BE30">
        <v>98</v>
      </c>
      <c r="BF30">
        <v>70</v>
      </c>
      <c r="BG30">
        <v>0</v>
      </c>
      <c r="BI30">
        <f t="shared" si="9"/>
        <v>0.51243781094527363</v>
      </c>
      <c r="BK30">
        <v>2087</v>
      </c>
      <c r="BL30">
        <v>102</v>
      </c>
      <c r="BM30">
        <v>99</v>
      </c>
      <c r="BN30">
        <v>63</v>
      </c>
      <c r="BO30">
        <v>0</v>
      </c>
      <c r="BQ30">
        <f t="shared" si="10"/>
        <v>0.5074626865671642</v>
      </c>
      <c r="BS30">
        <v>1688</v>
      </c>
      <c r="BT30">
        <v>112</v>
      </c>
      <c r="BU30">
        <v>89</v>
      </c>
      <c r="BV30">
        <v>26</v>
      </c>
      <c r="BW30">
        <v>0</v>
      </c>
      <c r="BY30">
        <f t="shared" si="11"/>
        <v>0.55721393034825872</v>
      </c>
      <c r="CA30">
        <v>2433</v>
      </c>
      <c r="CB30">
        <v>105</v>
      </c>
      <c r="CC30">
        <v>96</v>
      </c>
      <c r="CD30">
        <v>75</v>
      </c>
      <c r="CE30">
        <v>0</v>
      </c>
      <c r="CG30">
        <f t="shared" si="12"/>
        <v>0.52238805970149249</v>
      </c>
      <c r="CI30">
        <v>3660</v>
      </c>
      <c r="CJ30">
        <v>110</v>
      </c>
      <c r="CK30">
        <v>91</v>
      </c>
      <c r="CL30">
        <v>55</v>
      </c>
      <c r="CM30">
        <v>0</v>
      </c>
      <c r="CO30">
        <f t="shared" si="13"/>
        <v>0.54726368159203975</v>
      </c>
      <c r="CQ30">
        <v>2202</v>
      </c>
      <c r="CR30">
        <v>102</v>
      </c>
      <c r="CS30">
        <v>99</v>
      </c>
      <c r="CT30">
        <v>91</v>
      </c>
      <c r="CU30">
        <v>0</v>
      </c>
      <c r="CW30">
        <f t="shared" si="14"/>
        <v>0.5074626865671642</v>
      </c>
      <c r="CY30">
        <v>940</v>
      </c>
      <c r="CZ30">
        <v>102</v>
      </c>
      <c r="DA30">
        <v>99</v>
      </c>
      <c r="DB30">
        <v>45</v>
      </c>
      <c r="DC30">
        <v>0</v>
      </c>
      <c r="DE30">
        <f t="shared" si="15"/>
        <v>0.5074626865671642</v>
      </c>
      <c r="DG30">
        <v>3931</v>
      </c>
      <c r="DH30">
        <v>96</v>
      </c>
      <c r="DI30">
        <v>105</v>
      </c>
      <c r="DJ30">
        <v>80</v>
      </c>
      <c r="DK30">
        <v>0</v>
      </c>
      <c r="DM30">
        <f t="shared" si="16"/>
        <v>0.47761194029850745</v>
      </c>
      <c r="DO30">
        <v>1189</v>
      </c>
      <c r="DP30">
        <v>117</v>
      </c>
      <c r="DQ30">
        <v>84</v>
      </c>
      <c r="DR30">
        <v>75</v>
      </c>
      <c r="DS30">
        <v>0</v>
      </c>
      <c r="DU30">
        <f t="shared" si="17"/>
        <v>0.58208955223880599</v>
      </c>
      <c r="DW30">
        <v>1329</v>
      </c>
      <c r="DX30">
        <v>120</v>
      </c>
      <c r="DY30">
        <v>81</v>
      </c>
      <c r="EA30">
        <f t="shared" si="18"/>
        <v>0.59701492537313428</v>
      </c>
      <c r="EC30">
        <v>1377</v>
      </c>
      <c r="ED30">
        <v>105</v>
      </c>
      <c r="EE30">
        <v>96</v>
      </c>
      <c r="EG30">
        <f t="shared" si="19"/>
        <v>0.52238805970149249</v>
      </c>
      <c r="EI30">
        <v>1576</v>
      </c>
      <c r="EJ30">
        <v>109</v>
      </c>
      <c r="EK30">
        <v>92</v>
      </c>
      <c r="EM30">
        <f t="shared" si="20"/>
        <v>0.54228855721393032</v>
      </c>
      <c r="EO30">
        <v>2511</v>
      </c>
      <c r="EP30">
        <v>149</v>
      </c>
      <c r="EQ30">
        <v>53</v>
      </c>
      <c r="ES30">
        <f t="shared" si="21"/>
        <v>0.73762376237623761</v>
      </c>
      <c r="EU30">
        <v>3123</v>
      </c>
      <c r="EV30">
        <v>128</v>
      </c>
      <c r="EW30">
        <v>73</v>
      </c>
      <c r="EY30">
        <f t="shared" si="22"/>
        <v>0.63681592039800994</v>
      </c>
      <c r="FA30">
        <v>1026</v>
      </c>
      <c r="FB30">
        <v>125</v>
      </c>
      <c r="FC30">
        <v>76</v>
      </c>
      <c r="FE30">
        <f t="shared" si="23"/>
        <v>0.62189054726368154</v>
      </c>
      <c r="FG30">
        <v>715</v>
      </c>
      <c r="FH30">
        <v>93</v>
      </c>
      <c r="FI30">
        <v>108</v>
      </c>
      <c r="FK30">
        <f t="shared" si="24"/>
        <v>0.46268656716417911</v>
      </c>
      <c r="FM30">
        <v>2178</v>
      </c>
      <c r="FN30">
        <v>95</v>
      </c>
      <c r="FO30">
        <v>107</v>
      </c>
      <c r="FQ30">
        <f t="shared" si="25"/>
        <v>0.47029702970297027</v>
      </c>
      <c r="FS30">
        <v>910</v>
      </c>
      <c r="FT30">
        <v>97</v>
      </c>
      <c r="FU30">
        <v>104</v>
      </c>
      <c r="FW30">
        <f t="shared" si="26"/>
        <v>0.48258706467661694</v>
      </c>
      <c r="FY30">
        <v>2071</v>
      </c>
      <c r="FZ30">
        <v>104</v>
      </c>
      <c r="GA30">
        <v>97</v>
      </c>
      <c r="GB30">
        <v>64</v>
      </c>
      <c r="GC30">
        <v>0</v>
      </c>
      <c r="GE30">
        <f t="shared" si="27"/>
        <v>0.51741293532338306</v>
      </c>
      <c r="GG30">
        <v>1707</v>
      </c>
      <c r="GH30">
        <v>99</v>
      </c>
      <c r="GI30">
        <v>102</v>
      </c>
      <c r="GJ30">
        <v>55</v>
      </c>
      <c r="GK30">
        <v>0</v>
      </c>
      <c r="GM30">
        <f t="shared" si="28"/>
        <v>0.4925373134328358</v>
      </c>
      <c r="GO30">
        <v>1592</v>
      </c>
      <c r="GP30">
        <v>98</v>
      </c>
      <c r="GQ30">
        <v>103</v>
      </c>
      <c r="GR30">
        <v>24</v>
      </c>
      <c r="GS30">
        <v>0</v>
      </c>
      <c r="GU30">
        <f t="shared" si="29"/>
        <v>0.48756218905472637</v>
      </c>
      <c r="GW30">
        <v>3170</v>
      </c>
      <c r="GX30">
        <v>122</v>
      </c>
      <c r="GY30">
        <v>79</v>
      </c>
      <c r="GZ30">
        <v>72</v>
      </c>
      <c r="HA30">
        <v>0</v>
      </c>
      <c r="HC30">
        <f t="shared" si="30"/>
        <v>0.60696517412935325</v>
      </c>
      <c r="HE30">
        <v>4879</v>
      </c>
      <c r="HF30">
        <v>108</v>
      </c>
      <c r="HG30">
        <v>93</v>
      </c>
      <c r="HH30">
        <v>79</v>
      </c>
      <c r="HI30">
        <v>0</v>
      </c>
      <c r="HK30">
        <f t="shared" si="31"/>
        <v>0.53731343283582089</v>
      </c>
      <c r="HM30">
        <v>1543</v>
      </c>
      <c r="HN30">
        <v>102</v>
      </c>
      <c r="HO30">
        <v>99</v>
      </c>
      <c r="HP30">
        <v>82</v>
      </c>
      <c r="HQ30">
        <v>0</v>
      </c>
      <c r="HS30">
        <f t="shared" si="32"/>
        <v>0.5074626865671642</v>
      </c>
      <c r="HU30">
        <v>918</v>
      </c>
      <c r="HV30">
        <v>111</v>
      </c>
      <c r="HW30">
        <v>90</v>
      </c>
      <c r="HX30">
        <v>36</v>
      </c>
      <c r="HY30">
        <v>0</v>
      </c>
      <c r="IA30">
        <f t="shared" si="33"/>
        <v>0.55223880597014929</v>
      </c>
      <c r="IC30">
        <v>2821</v>
      </c>
      <c r="ID30">
        <v>99</v>
      </c>
      <c r="IE30">
        <v>102</v>
      </c>
      <c r="IF30">
        <v>68</v>
      </c>
      <c r="IG30">
        <v>0</v>
      </c>
      <c r="II30">
        <f t="shared" si="34"/>
        <v>0.4925373134328358</v>
      </c>
      <c r="IK30">
        <v>1249</v>
      </c>
      <c r="IL30">
        <v>112</v>
      </c>
      <c r="IM30">
        <v>89</v>
      </c>
      <c r="IN30">
        <v>72</v>
      </c>
      <c r="IO30">
        <v>0</v>
      </c>
      <c r="IQ30">
        <f t="shared" si="35"/>
        <v>0.55721393034825872</v>
      </c>
    </row>
    <row r="31" spans="1:251" x14ac:dyDescent="0.25">
      <c r="A31">
        <v>1602</v>
      </c>
      <c r="B31">
        <v>114</v>
      </c>
      <c r="C31">
        <v>87</v>
      </c>
      <c r="E31">
        <f t="shared" si="1"/>
        <v>0.56716417910447758</v>
      </c>
      <c r="G31">
        <v>1667</v>
      </c>
      <c r="H31">
        <v>120</v>
      </c>
      <c r="I31">
        <v>81</v>
      </c>
      <c r="K31">
        <f t="shared" si="2"/>
        <v>0.59701492537313428</v>
      </c>
      <c r="M31">
        <v>1614</v>
      </c>
      <c r="N31">
        <v>112</v>
      </c>
      <c r="O31">
        <v>89</v>
      </c>
      <c r="Q31">
        <f t="shared" si="3"/>
        <v>0.55721393034825872</v>
      </c>
      <c r="S31">
        <v>1885</v>
      </c>
      <c r="T31">
        <v>134</v>
      </c>
      <c r="U31">
        <v>67</v>
      </c>
      <c r="W31">
        <f t="shared" si="4"/>
        <v>0.66666666666666663</v>
      </c>
      <c r="Y31">
        <v>2232</v>
      </c>
      <c r="Z31">
        <v>115</v>
      </c>
      <c r="AA31">
        <v>86</v>
      </c>
      <c r="AC31">
        <f t="shared" si="5"/>
        <v>0.57213930348258701</v>
      </c>
      <c r="AE31">
        <v>1287</v>
      </c>
      <c r="AF31">
        <v>134</v>
      </c>
      <c r="AG31">
        <v>67</v>
      </c>
      <c r="AI31">
        <f t="shared" si="6"/>
        <v>0.66666666666666663</v>
      </c>
      <c r="AK31">
        <v>954</v>
      </c>
      <c r="AL31">
        <v>109</v>
      </c>
      <c r="AM31">
        <v>92</v>
      </c>
      <c r="AO31">
        <f t="shared" si="7"/>
        <v>0.54228855721393032</v>
      </c>
      <c r="AQ31">
        <v>3113</v>
      </c>
      <c r="AR31">
        <v>130</v>
      </c>
      <c r="AS31">
        <v>71</v>
      </c>
      <c r="AU31">
        <f t="shared" si="8"/>
        <v>0.64676616915422891</v>
      </c>
      <c r="AW31">
        <v>1146</v>
      </c>
      <c r="AX31">
        <v>115</v>
      </c>
      <c r="AY31">
        <v>87</v>
      </c>
      <c r="BA31">
        <f t="shared" si="0"/>
        <v>0.56930693069306926</v>
      </c>
      <c r="BC31">
        <v>1637</v>
      </c>
      <c r="BD31">
        <v>106</v>
      </c>
      <c r="BE31">
        <v>95</v>
      </c>
      <c r="BF31">
        <v>54</v>
      </c>
      <c r="BG31">
        <v>0</v>
      </c>
      <c r="BI31">
        <f t="shared" si="9"/>
        <v>0.52736318407960203</v>
      </c>
      <c r="BK31">
        <v>2053</v>
      </c>
      <c r="BL31">
        <v>106</v>
      </c>
      <c r="BM31">
        <v>95</v>
      </c>
      <c r="BN31">
        <v>74</v>
      </c>
      <c r="BO31">
        <v>0</v>
      </c>
      <c r="BQ31">
        <f t="shared" si="10"/>
        <v>0.52736318407960203</v>
      </c>
      <c r="BS31">
        <v>1550</v>
      </c>
      <c r="BT31">
        <v>117</v>
      </c>
      <c r="BU31">
        <v>84</v>
      </c>
      <c r="BV31">
        <v>24</v>
      </c>
      <c r="BW31">
        <v>0</v>
      </c>
      <c r="BY31">
        <f t="shared" si="11"/>
        <v>0.58208955223880599</v>
      </c>
      <c r="CA31">
        <v>3719</v>
      </c>
      <c r="CB31">
        <v>119</v>
      </c>
      <c r="CC31">
        <v>82</v>
      </c>
      <c r="CD31">
        <v>71</v>
      </c>
      <c r="CE31">
        <v>0</v>
      </c>
      <c r="CG31">
        <f t="shared" si="12"/>
        <v>0.59203980099502485</v>
      </c>
      <c r="CI31">
        <v>3330</v>
      </c>
      <c r="CJ31">
        <v>105</v>
      </c>
      <c r="CK31">
        <v>96</v>
      </c>
      <c r="CL31">
        <v>73</v>
      </c>
      <c r="CM31">
        <v>0</v>
      </c>
      <c r="CO31">
        <f t="shared" si="13"/>
        <v>0.52238805970149249</v>
      </c>
      <c r="CQ31">
        <v>1889</v>
      </c>
      <c r="CR31">
        <v>104</v>
      </c>
      <c r="CS31">
        <v>97</v>
      </c>
      <c r="CT31">
        <v>91</v>
      </c>
      <c r="CU31">
        <v>0</v>
      </c>
      <c r="CW31">
        <f t="shared" si="14"/>
        <v>0.51741293532338306</v>
      </c>
      <c r="CY31">
        <v>859</v>
      </c>
      <c r="CZ31">
        <v>97</v>
      </c>
      <c r="DA31">
        <v>104</v>
      </c>
      <c r="DB31">
        <v>41</v>
      </c>
      <c r="DC31">
        <v>0</v>
      </c>
      <c r="DE31">
        <f t="shared" si="15"/>
        <v>0.48258706467661694</v>
      </c>
      <c r="DG31">
        <v>4095</v>
      </c>
      <c r="DH31">
        <v>96</v>
      </c>
      <c r="DI31">
        <v>105</v>
      </c>
      <c r="DJ31">
        <v>84</v>
      </c>
      <c r="DK31">
        <v>0</v>
      </c>
      <c r="DM31">
        <f t="shared" si="16"/>
        <v>0.47761194029850745</v>
      </c>
      <c r="DO31">
        <v>1203</v>
      </c>
      <c r="DP31">
        <v>117</v>
      </c>
      <c r="DQ31">
        <v>85</v>
      </c>
      <c r="DR31">
        <v>75</v>
      </c>
      <c r="DS31">
        <v>1</v>
      </c>
      <c r="DU31">
        <f t="shared" si="17"/>
        <v>0.57920792079207917</v>
      </c>
      <c r="DW31">
        <v>1408</v>
      </c>
      <c r="DX31">
        <v>118</v>
      </c>
      <c r="DY31">
        <v>83</v>
      </c>
      <c r="EA31">
        <f t="shared" si="18"/>
        <v>0.58706467661691542</v>
      </c>
      <c r="EC31">
        <v>1674</v>
      </c>
      <c r="ED31">
        <v>123</v>
      </c>
      <c r="EE31">
        <v>78</v>
      </c>
      <c r="EG31">
        <f t="shared" si="19"/>
        <v>0.61194029850746268</v>
      </c>
      <c r="EI31">
        <v>1650</v>
      </c>
      <c r="EJ31">
        <v>98</v>
      </c>
      <c r="EK31">
        <v>103</v>
      </c>
      <c r="EM31">
        <f t="shared" si="20"/>
        <v>0.48756218905472637</v>
      </c>
      <c r="EO31">
        <v>2409</v>
      </c>
      <c r="EP31">
        <v>156</v>
      </c>
      <c r="EQ31">
        <v>45</v>
      </c>
      <c r="ES31">
        <f t="shared" si="21"/>
        <v>0.77611940298507465</v>
      </c>
      <c r="EU31">
        <v>2021</v>
      </c>
      <c r="EV31">
        <v>112</v>
      </c>
      <c r="EW31">
        <v>89</v>
      </c>
      <c r="EY31">
        <f t="shared" si="22"/>
        <v>0.55721393034825872</v>
      </c>
      <c r="FA31">
        <v>998</v>
      </c>
      <c r="FB31">
        <v>121</v>
      </c>
      <c r="FC31">
        <v>80</v>
      </c>
      <c r="FE31">
        <f t="shared" si="23"/>
        <v>0.60199004975124382</v>
      </c>
      <c r="FG31">
        <v>726</v>
      </c>
      <c r="FH31">
        <v>99</v>
      </c>
      <c r="FI31">
        <v>102</v>
      </c>
      <c r="FK31">
        <f t="shared" si="24"/>
        <v>0.4925373134328358</v>
      </c>
      <c r="FM31">
        <v>2239</v>
      </c>
      <c r="FN31">
        <v>106</v>
      </c>
      <c r="FO31">
        <v>95</v>
      </c>
      <c r="FQ31">
        <f t="shared" si="25"/>
        <v>0.52736318407960203</v>
      </c>
      <c r="FS31">
        <v>956</v>
      </c>
      <c r="FT31">
        <v>119</v>
      </c>
      <c r="FU31">
        <v>82</v>
      </c>
      <c r="FW31">
        <f t="shared" si="26"/>
        <v>0.59203980099502485</v>
      </c>
      <c r="FY31">
        <v>1999</v>
      </c>
      <c r="FZ31">
        <v>117</v>
      </c>
      <c r="GA31">
        <v>84</v>
      </c>
      <c r="GB31">
        <v>50</v>
      </c>
      <c r="GC31">
        <v>0</v>
      </c>
      <c r="GE31">
        <f t="shared" si="27"/>
        <v>0.58208955223880599</v>
      </c>
      <c r="GG31">
        <v>1862</v>
      </c>
      <c r="GH31">
        <v>88</v>
      </c>
      <c r="GI31">
        <v>114</v>
      </c>
      <c r="GJ31">
        <v>66</v>
      </c>
      <c r="GK31">
        <v>0</v>
      </c>
      <c r="GM31">
        <f t="shared" si="28"/>
        <v>0.43564356435643564</v>
      </c>
      <c r="GO31">
        <v>2059</v>
      </c>
      <c r="GP31">
        <v>94</v>
      </c>
      <c r="GQ31">
        <v>107</v>
      </c>
      <c r="GR31">
        <v>58</v>
      </c>
      <c r="GS31">
        <v>0</v>
      </c>
      <c r="GU31">
        <f t="shared" si="29"/>
        <v>0.46766169154228854</v>
      </c>
      <c r="GW31">
        <v>2329</v>
      </c>
      <c r="GX31">
        <v>110</v>
      </c>
      <c r="GY31">
        <v>91</v>
      </c>
      <c r="GZ31">
        <v>72</v>
      </c>
      <c r="HA31">
        <v>0</v>
      </c>
      <c r="HC31">
        <f t="shared" si="30"/>
        <v>0.54726368159203975</v>
      </c>
      <c r="HE31">
        <v>3743</v>
      </c>
      <c r="HF31">
        <v>94</v>
      </c>
      <c r="HG31">
        <v>107</v>
      </c>
      <c r="HH31">
        <v>72</v>
      </c>
      <c r="HI31">
        <v>1</v>
      </c>
      <c r="HK31">
        <f t="shared" si="31"/>
        <v>0.46766169154228854</v>
      </c>
      <c r="HM31">
        <v>1823</v>
      </c>
      <c r="HN31">
        <v>101</v>
      </c>
      <c r="HO31">
        <v>101</v>
      </c>
      <c r="HP31">
        <v>92</v>
      </c>
      <c r="HQ31">
        <v>0</v>
      </c>
      <c r="HS31">
        <f t="shared" si="32"/>
        <v>0.5</v>
      </c>
      <c r="HU31">
        <v>1048</v>
      </c>
      <c r="HV31">
        <v>105</v>
      </c>
      <c r="HW31">
        <v>96</v>
      </c>
      <c r="HX31">
        <v>34</v>
      </c>
      <c r="HY31">
        <v>0</v>
      </c>
      <c r="IA31">
        <f t="shared" si="33"/>
        <v>0.52238805970149249</v>
      </c>
      <c r="IC31">
        <v>3582</v>
      </c>
      <c r="ID31">
        <v>98</v>
      </c>
      <c r="IE31">
        <v>103</v>
      </c>
      <c r="IF31">
        <v>76</v>
      </c>
      <c r="IG31">
        <v>0</v>
      </c>
      <c r="II31">
        <f t="shared" si="34"/>
        <v>0.48756218905472637</v>
      </c>
      <c r="IK31">
        <v>1150</v>
      </c>
      <c r="IL31">
        <v>110</v>
      </c>
      <c r="IM31">
        <v>91</v>
      </c>
      <c r="IN31">
        <v>48</v>
      </c>
      <c r="IO31">
        <v>0</v>
      </c>
      <c r="IQ31">
        <f t="shared" si="35"/>
        <v>0.54726368159203975</v>
      </c>
    </row>
    <row r="32" spans="1:251" x14ac:dyDescent="0.25">
      <c r="A32">
        <v>1405</v>
      </c>
      <c r="B32">
        <v>116</v>
      </c>
      <c r="C32">
        <v>85</v>
      </c>
      <c r="E32">
        <f t="shared" si="1"/>
        <v>0.57711442786069655</v>
      </c>
      <c r="G32">
        <v>1476</v>
      </c>
      <c r="H32">
        <v>119</v>
      </c>
      <c r="I32">
        <v>82</v>
      </c>
      <c r="K32">
        <f t="shared" si="2"/>
        <v>0.59203980099502485</v>
      </c>
      <c r="M32">
        <v>1511</v>
      </c>
      <c r="N32">
        <v>112</v>
      </c>
      <c r="O32">
        <v>89</v>
      </c>
      <c r="Q32">
        <f t="shared" si="3"/>
        <v>0.55721393034825872</v>
      </c>
      <c r="S32">
        <v>1870</v>
      </c>
      <c r="T32">
        <v>130</v>
      </c>
      <c r="U32">
        <v>71</v>
      </c>
      <c r="W32">
        <f t="shared" si="4"/>
        <v>0.64676616915422891</v>
      </c>
      <c r="Y32">
        <v>2387</v>
      </c>
      <c r="Z32">
        <v>113</v>
      </c>
      <c r="AA32">
        <v>89</v>
      </c>
      <c r="AC32">
        <f t="shared" si="5"/>
        <v>0.55940594059405946</v>
      </c>
      <c r="AE32">
        <v>1122</v>
      </c>
      <c r="AF32">
        <v>139</v>
      </c>
      <c r="AG32">
        <v>62</v>
      </c>
      <c r="AI32">
        <f t="shared" si="6"/>
        <v>0.69154228855721389</v>
      </c>
      <c r="AK32">
        <v>883</v>
      </c>
      <c r="AL32">
        <v>112</v>
      </c>
      <c r="AM32">
        <v>89</v>
      </c>
      <c r="AO32">
        <f t="shared" si="7"/>
        <v>0.55721393034825872</v>
      </c>
      <c r="AQ32">
        <v>2627</v>
      </c>
      <c r="AR32">
        <v>116</v>
      </c>
      <c r="AS32">
        <v>85</v>
      </c>
      <c r="AU32">
        <f t="shared" si="8"/>
        <v>0.57711442786069655</v>
      </c>
      <c r="AW32">
        <v>1005</v>
      </c>
      <c r="AX32">
        <v>126</v>
      </c>
      <c r="AY32">
        <v>77</v>
      </c>
      <c r="BA32">
        <f t="shared" si="0"/>
        <v>0.62068965517241381</v>
      </c>
      <c r="BC32">
        <v>2155</v>
      </c>
      <c r="BD32">
        <v>88</v>
      </c>
      <c r="BE32">
        <v>113</v>
      </c>
      <c r="BF32">
        <v>86</v>
      </c>
      <c r="BG32">
        <v>0</v>
      </c>
      <c r="BI32">
        <f t="shared" si="9"/>
        <v>0.43781094527363185</v>
      </c>
      <c r="BK32">
        <v>1958</v>
      </c>
      <c r="BL32">
        <v>113</v>
      </c>
      <c r="BM32">
        <v>88</v>
      </c>
      <c r="BN32">
        <v>47</v>
      </c>
      <c r="BO32">
        <v>0</v>
      </c>
      <c r="BQ32">
        <f t="shared" si="10"/>
        <v>0.56218905472636815</v>
      </c>
      <c r="BS32">
        <v>1743</v>
      </c>
      <c r="BT32">
        <v>116</v>
      </c>
      <c r="BU32">
        <v>85</v>
      </c>
      <c r="BV32">
        <v>10</v>
      </c>
      <c r="BW32">
        <v>0</v>
      </c>
      <c r="BY32">
        <f t="shared" si="11"/>
        <v>0.57711442786069655</v>
      </c>
      <c r="CA32">
        <v>3456</v>
      </c>
      <c r="CB32">
        <v>104</v>
      </c>
      <c r="CC32">
        <v>97</v>
      </c>
      <c r="CD32">
        <v>84</v>
      </c>
      <c r="CE32">
        <v>0</v>
      </c>
      <c r="CG32">
        <f t="shared" si="12"/>
        <v>0.51741293532338306</v>
      </c>
      <c r="CI32">
        <v>2921</v>
      </c>
      <c r="CJ32">
        <v>101</v>
      </c>
      <c r="CK32">
        <v>100</v>
      </c>
      <c r="CL32">
        <v>57</v>
      </c>
      <c r="CM32">
        <v>0</v>
      </c>
      <c r="CO32">
        <f t="shared" si="13"/>
        <v>0.50248756218905477</v>
      </c>
      <c r="CQ32">
        <v>1872</v>
      </c>
      <c r="CR32">
        <v>100</v>
      </c>
      <c r="CS32">
        <v>101</v>
      </c>
      <c r="CT32">
        <v>93</v>
      </c>
      <c r="CU32">
        <v>1</v>
      </c>
      <c r="CW32">
        <f t="shared" si="14"/>
        <v>0.49751243781094528</v>
      </c>
      <c r="CY32">
        <v>865</v>
      </c>
      <c r="CZ32">
        <v>112</v>
      </c>
      <c r="DA32">
        <v>89</v>
      </c>
      <c r="DB32">
        <v>35</v>
      </c>
      <c r="DC32">
        <v>0</v>
      </c>
      <c r="DE32">
        <f t="shared" si="15"/>
        <v>0.55721393034825872</v>
      </c>
      <c r="DG32">
        <v>4589</v>
      </c>
      <c r="DH32">
        <v>105</v>
      </c>
      <c r="DI32">
        <v>96</v>
      </c>
      <c r="DJ32">
        <v>83</v>
      </c>
      <c r="DK32">
        <v>0</v>
      </c>
      <c r="DM32">
        <f t="shared" si="16"/>
        <v>0.52238805970149249</v>
      </c>
      <c r="DO32">
        <v>1337</v>
      </c>
      <c r="DP32">
        <v>106</v>
      </c>
      <c r="DQ32">
        <v>95</v>
      </c>
      <c r="DR32">
        <v>80</v>
      </c>
      <c r="DS32">
        <v>0</v>
      </c>
      <c r="DU32">
        <f t="shared" si="17"/>
        <v>0.52736318407960203</v>
      </c>
      <c r="DW32">
        <v>1491</v>
      </c>
      <c r="DX32">
        <v>105</v>
      </c>
      <c r="DY32">
        <v>96</v>
      </c>
      <c r="EA32">
        <f t="shared" si="18"/>
        <v>0.52238805970149249</v>
      </c>
      <c r="EC32">
        <v>1258</v>
      </c>
      <c r="ED32">
        <v>109</v>
      </c>
      <c r="EE32">
        <v>92</v>
      </c>
      <c r="EG32">
        <f t="shared" si="19"/>
        <v>0.54228855721393032</v>
      </c>
      <c r="EI32">
        <v>1533</v>
      </c>
      <c r="EJ32">
        <v>103</v>
      </c>
      <c r="EK32">
        <v>98</v>
      </c>
      <c r="EM32">
        <f t="shared" si="20"/>
        <v>0.51243781094527363</v>
      </c>
      <c r="EO32">
        <v>2476</v>
      </c>
      <c r="EP32">
        <v>154</v>
      </c>
      <c r="EQ32">
        <v>47</v>
      </c>
      <c r="ES32">
        <f t="shared" si="21"/>
        <v>0.76616915422885568</v>
      </c>
      <c r="EU32">
        <v>3039</v>
      </c>
      <c r="EV32">
        <v>128</v>
      </c>
      <c r="EW32">
        <v>73</v>
      </c>
      <c r="EY32">
        <f t="shared" si="22"/>
        <v>0.63681592039800994</v>
      </c>
      <c r="FA32">
        <v>1010</v>
      </c>
      <c r="FB32">
        <v>121</v>
      </c>
      <c r="FC32">
        <v>80</v>
      </c>
      <c r="FE32">
        <f t="shared" si="23"/>
        <v>0.60199004975124382</v>
      </c>
      <c r="FG32">
        <v>747</v>
      </c>
      <c r="FH32">
        <v>98</v>
      </c>
      <c r="FI32">
        <v>103</v>
      </c>
      <c r="FK32">
        <f t="shared" si="24"/>
        <v>0.48756218905472637</v>
      </c>
      <c r="FM32">
        <v>2310</v>
      </c>
      <c r="FN32">
        <v>95</v>
      </c>
      <c r="FO32">
        <v>106</v>
      </c>
      <c r="FQ32">
        <f t="shared" si="25"/>
        <v>0.47263681592039802</v>
      </c>
      <c r="FS32">
        <v>948</v>
      </c>
      <c r="FT32">
        <v>108</v>
      </c>
      <c r="FU32">
        <v>93</v>
      </c>
      <c r="FW32">
        <f t="shared" si="26"/>
        <v>0.53731343283582089</v>
      </c>
      <c r="FY32">
        <v>1802</v>
      </c>
      <c r="FZ32">
        <v>112</v>
      </c>
      <c r="GA32">
        <v>89</v>
      </c>
      <c r="GB32">
        <v>59</v>
      </c>
      <c r="GC32">
        <v>0</v>
      </c>
      <c r="GE32">
        <f t="shared" si="27"/>
        <v>0.55721393034825872</v>
      </c>
      <c r="GG32">
        <v>1750</v>
      </c>
      <c r="GH32">
        <v>106</v>
      </c>
      <c r="GI32">
        <v>95</v>
      </c>
      <c r="GJ32">
        <v>59</v>
      </c>
      <c r="GK32">
        <v>0</v>
      </c>
      <c r="GM32">
        <f t="shared" si="28"/>
        <v>0.52736318407960203</v>
      </c>
      <c r="GO32">
        <v>1626</v>
      </c>
      <c r="GP32">
        <v>94</v>
      </c>
      <c r="GQ32">
        <v>107</v>
      </c>
      <c r="GR32">
        <v>51</v>
      </c>
      <c r="GS32">
        <v>1</v>
      </c>
      <c r="GU32">
        <f t="shared" si="29"/>
        <v>0.46766169154228854</v>
      </c>
      <c r="GW32">
        <v>2485</v>
      </c>
      <c r="GX32">
        <v>107</v>
      </c>
      <c r="GY32">
        <v>94</v>
      </c>
      <c r="GZ32">
        <v>73</v>
      </c>
      <c r="HA32">
        <v>0</v>
      </c>
      <c r="HC32">
        <f t="shared" si="30"/>
        <v>0.53233830845771146</v>
      </c>
      <c r="HE32">
        <v>7690</v>
      </c>
      <c r="HF32">
        <v>106</v>
      </c>
      <c r="HG32">
        <v>95</v>
      </c>
      <c r="HH32">
        <v>94</v>
      </c>
      <c r="HI32">
        <v>0</v>
      </c>
      <c r="HK32">
        <f t="shared" si="31"/>
        <v>0.52736318407960203</v>
      </c>
      <c r="HM32">
        <v>2075</v>
      </c>
      <c r="HN32">
        <v>116</v>
      </c>
      <c r="HO32">
        <v>85</v>
      </c>
      <c r="HP32">
        <v>80</v>
      </c>
      <c r="HQ32">
        <v>0</v>
      </c>
      <c r="HS32">
        <f t="shared" si="32"/>
        <v>0.57711442786069655</v>
      </c>
      <c r="HU32">
        <v>718</v>
      </c>
      <c r="HV32">
        <v>85</v>
      </c>
      <c r="HW32">
        <v>116</v>
      </c>
      <c r="HX32">
        <v>29</v>
      </c>
      <c r="HY32">
        <v>0</v>
      </c>
      <c r="IA32">
        <f t="shared" si="33"/>
        <v>0.4228855721393035</v>
      </c>
      <c r="IC32">
        <v>3978</v>
      </c>
      <c r="ID32">
        <v>90</v>
      </c>
      <c r="IE32">
        <v>111</v>
      </c>
      <c r="IF32">
        <v>86</v>
      </c>
      <c r="IG32">
        <v>0</v>
      </c>
      <c r="II32">
        <f t="shared" si="34"/>
        <v>0.44776119402985076</v>
      </c>
      <c r="IK32">
        <v>968</v>
      </c>
      <c r="IL32">
        <v>103</v>
      </c>
      <c r="IM32">
        <v>98</v>
      </c>
      <c r="IN32">
        <v>33</v>
      </c>
      <c r="IO32">
        <v>0</v>
      </c>
      <c r="IQ32">
        <f t="shared" si="35"/>
        <v>0.51243781094527363</v>
      </c>
    </row>
    <row r="33" spans="1:251" x14ac:dyDescent="0.25">
      <c r="A33">
        <v>1387</v>
      </c>
      <c r="B33">
        <v>121</v>
      </c>
      <c r="C33">
        <v>80</v>
      </c>
      <c r="E33">
        <f t="shared" si="1"/>
        <v>0.60199004975124382</v>
      </c>
      <c r="G33">
        <v>1712</v>
      </c>
      <c r="H33">
        <v>125</v>
      </c>
      <c r="I33">
        <v>76</v>
      </c>
      <c r="K33">
        <f t="shared" si="2"/>
        <v>0.62189054726368154</v>
      </c>
      <c r="M33">
        <v>1668</v>
      </c>
      <c r="N33">
        <v>114</v>
      </c>
      <c r="O33">
        <v>87</v>
      </c>
      <c r="Q33">
        <f t="shared" si="3"/>
        <v>0.56716417910447758</v>
      </c>
      <c r="S33">
        <v>2042</v>
      </c>
      <c r="T33">
        <v>129</v>
      </c>
      <c r="U33">
        <v>72</v>
      </c>
      <c r="W33">
        <f t="shared" si="4"/>
        <v>0.64179104477611937</v>
      </c>
      <c r="Y33">
        <v>2299</v>
      </c>
      <c r="Z33">
        <v>113</v>
      </c>
      <c r="AA33">
        <v>88</v>
      </c>
      <c r="AC33">
        <f t="shared" si="5"/>
        <v>0.56218905472636815</v>
      </c>
      <c r="AE33">
        <v>1102</v>
      </c>
      <c r="AF33">
        <v>134</v>
      </c>
      <c r="AG33">
        <v>67</v>
      </c>
      <c r="AI33">
        <f t="shared" si="6"/>
        <v>0.66666666666666663</v>
      </c>
      <c r="AK33">
        <v>860</v>
      </c>
      <c r="AL33">
        <v>108</v>
      </c>
      <c r="AM33">
        <v>93</v>
      </c>
      <c r="AO33">
        <f t="shared" si="7"/>
        <v>0.53731343283582089</v>
      </c>
      <c r="AQ33">
        <v>2701</v>
      </c>
      <c r="AR33">
        <v>119</v>
      </c>
      <c r="AS33">
        <v>82</v>
      </c>
      <c r="AU33">
        <f t="shared" si="8"/>
        <v>0.59203980099502485</v>
      </c>
      <c r="AW33">
        <v>1003</v>
      </c>
      <c r="AX33">
        <v>119</v>
      </c>
      <c r="AY33">
        <v>82</v>
      </c>
      <c r="BA33">
        <f t="shared" si="0"/>
        <v>0.59203980099502485</v>
      </c>
      <c r="BC33">
        <v>1482</v>
      </c>
      <c r="BD33">
        <v>113</v>
      </c>
      <c r="BE33">
        <v>88</v>
      </c>
      <c r="BF33">
        <v>45</v>
      </c>
      <c r="BG33">
        <v>0</v>
      </c>
      <c r="BI33">
        <f t="shared" si="9"/>
        <v>0.56218905472636815</v>
      </c>
      <c r="BK33">
        <v>2426</v>
      </c>
      <c r="BL33">
        <v>109</v>
      </c>
      <c r="BM33">
        <v>92</v>
      </c>
      <c r="BN33">
        <v>70</v>
      </c>
      <c r="BO33">
        <v>0</v>
      </c>
      <c r="BQ33">
        <f t="shared" si="10"/>
        <v>0.54228855721393032</v>
      </c>
      <c r="BS33">
        <v>2016</v>
      </c>
      <c r="BT33">
        <v>108</v>
      </c>
      <c r="BU33">
        <v>93</v>
      </c>
      <c r="BV33">
        <v>39</v>
      </c>
      <c r="BW33">
        <v>0</v>
      </c>
      <c r="BY33">
        <f t="shared" si="11"/>
        <v>0.53731343283582089</v>
      </c>
      <c r="CA33">
        <v>4810</v>
      </c>
      <c r="CB33">
        <v>120</v>
      </c>
      <c r="CC33">
        <v>81</v>
      </c>
      <c r="CD33">
        <v>75</v>
      </c>
      <c r="CE33">
        <v>0</v>
      </c>
      <c r="CG33">
        <f t="shared" si="12"/>
        <v>0.59701492537313428</v>
      </c>
      <c r="CI33">
        <v>3892</v>
      </c>
      <c r="CJ33">
        <v>96</v>
      </c>
      <c r="CK33">
        <v>105</v>
      </c>
      <c r="CL33">
        <v>77</v>
      </c>
      <c r="CM33">
        <v>0</v>
      </c>
      <c r="CO33">
        <f t="shared" si="13"/>
        <v>0.47761194029850745</v>
      </c>
      <c r="CQ33">
        <v>1737</v>
      </c>
      <c r="CR33">
        <v>114</v>
      </c>
      <c r="CS33">
        <v>87</v>
      </c>
      <c r="CT33">
        <v>77</v>
      </c>
      <c r="CU33">
        <v>1</v>
      </c>
      <c r="CW33">
        <f t="shared" si="14"/>
        <v>0.56716417910447758</v>
      </c>
      <c r="CY33">
        <v>992</v>
      </c>
      <c r="CZ33">
        <v>94</v>
      </c>
      <c r="DA33">
        <v>107</v>
      </c>
      <c r="DB33">
        <v>45</v>
      </c>
      <c r="DC33">
        <v>0</v>
      </c>
      <c r="DE33">
        <f t="shared" si="15"/>
        <v>0.46766169154228854</v>
      </c>
      <c r="DG33">
        <v>4433</v>
      </c>
      <c r="DH33">
        <v>91</v>
      </c>
      <c r="DI33">
        <v>110</v>
      </c>
      <c r="DJ33">
        <v>88</v>
      </c>
      <c r="DK33">
        <v>0</v>
      </c>
      <c r="DM33">
        <f t="shared" si="16"/>
        <v>0.45273631840796019</v>
      </c>
      <c r="DO33">
        <v>1235</v>
      </c>
      <c r="DP33">
        <v>115</v>
      </c>
      <c r="DQ33">
        <v>86</v>
      </c>
      <c r="DR33">
        <v>71</v>
      </c>
      <c r="DS33">
        <v>0</v>
      </c>
      <c r="DU33">
        <f t="shared" si="17"/>
        <v>0.57213930348258701</v>
      </c>
      <c r="DW33">
        <v>1634</v>
      </c>
      <c r="DX33">
        <v>120</v>
      </c>
      <c r="DY33">
        <v>81</v>
      </c>
      <c r="EA33">
        <f t="shared" si="18"/>
        <v>0.59701492537313428</v>
      </c>
      <c r="EC33">
        <v>1514</v>
      </c>
      <c r="ED33">
        <v>109</v>
      </c>
      <c r="EE33">
        <v>92</v>
      </c>
      <c r="EG33">
        <f t="shared" si="19"/>
        <v>0.54228855721393032</v>
      </c>
      <c r="EI33">
        <v>1821</v>
      </c>
      <c r="EJ33">
        <v>107</v>
      </c>
      <c r="EK33">
        <v>94</v>
      </c>
      <c r="EM33">
        <f t="shared" si="20"/>
        <v>0.53233830845771146</v>
      </c>
      <c r="EO33">
        <v>1628</v>
      </c>
      <c r="EP33">
        <v>135</v>
      </c>
      <c r="EQ33">
        <v>66</v>
      </c>
      <c r="ES33">
        <f t="shared" si="21"/>
        <v>0.67164179104477617</v>
      </c>
      <c r="EU33">
        <v>2387</v>
      </c>
      <c r="EV33">
        <v>115</v>
      </c>
      <c r="EW33">
        <v>86</v>
      </c>
      <c r="EY33">
        <f t="shared" si="22"/>
        <v>0.57213930348258701</v>
      </c>
      <c r="FA33">
        <v>1174</v>
      </c>
      <c r="FB33">
        <v>124</v>
      </c>
      <c r="FC33">
        <v>77</v>
      </c>
      <c r="FE33">
        <f t="shared" si="23"/>
        <v>0.61691542288557211</v>
      </c>
      <c r="FG33">
        <v>888</v>
      </c>
      <c r="FH33">
        <v>113</v>
      </c>
      <c r="FI33">
        <v>88</v>
      </c>
      <c r="FK33">
        <f t="shared" si="24"/>
        <v>0.56218905472636815</v>
      </c>
      <c r="FM33">
        <v>2319</v>
      </c>
      <c r="FN33">
        <v>104</v>
      </c>
      <c r="FO33">
        <v>97</v>
      </c>
      <c r="FQ33">
        <f t="shared" si="25"/>
        <v>0.51741293532338306</v>
      </c>
      <c r="FS33">
        <v>972</v>
      </c>
      <c r="FT33">
        <v>119</v>
      </c>
      <c r="FU33">
        <v>82</v>
      </c>
      <c r="FW33">
        <f t="shared" si="26"/>
        <v>0.59203980099502485</v>
      </c>
      <c r="FY33">
        <v>1967</v>
      </c>
      <c r="FZ33">
        <v>99</v>
      </c>
      <c r="GA33">
        <v>102</v>
      </c>
      <c r="GB33">
        <v>61</v>
      </c>
      <c r="GC33">
        <v>1</v>
      </c>
      <c r="GE33">
        <f t="shared" si="27"/>
        <v>0.4925373134328358</v>
      </c>
      <c r="GG33">
        <v>1222</v>
      </c>
      <c r="GH33">
        <v>82</v>
      </c>
      <c r="GI33">
        <v>119</v>
      </c>
      <c r="GJ33">
        <v>52</v>
      </c>
      <c r="GK33">
        <v>0</v>
      </c>
      <c r="GM33">
        <f t="shared" si="28"/>
        <v>0.4079601990049751</v>
      </c>
      <c r="GO33">
        <v>1258</v>
      </c>
      <c r="GP33">
        <v>86</v>
      </c>
      <c r="GQ33">
        <v>115</v>
      </c>
      <c r="GR33">
        <v>33</v>
      </c>
      <c r="GS33">
        <v>0</v>
      </c>
      <c r="GU33">
        <f t="shared" si="29"/>
        <v>0.42786069651741293</v>
      </c>
      <c r="GW33">
        <v>3134</v>
      </c>
      <c r="GX33">
        <v>125</v>
      </c>
      <c r="GY33">
        <v>77</v>
      </c>
      <c r="GZ33">
        <v>64</v>
      </c>
      <c r="HA33">
        <v>0</v>
      </c>
      <c r="HC33">
        <f t="shared" si="30"/>
        <v>0.61881188118811881</v>
      </c>
      <c r="HE33">
        <v>3262</v>
      </c>
      <c r="HF33">
        <v>101</v>
      </c>
      <c r="HG33">
        <v>100</v>
      </c>
      <c r="HH33">
        <v>67</v>
      </c>
      <c r="HI33">
        <v>0</v>
      </c>
      <c r="HK33">
        <f t="shared" si="31"/>
        <v>0.50248756218905477</v>
      </c>
      <c r="HM33">
        <v>1210</v>
      </c>
      <c r="HN33">
        <v>102</v>
      </c>
      <c r="HO33">
        <v>99</v>
      </c>
      <c r="HP33">
        <v>72</v>
      </c>
      <c r="HQ33">
        <v>0</v>
      </c>
      <c r="HS33">
        <f t="shared" si="32"/>
        <v>0.5074626865671642</v>
      </c>
      <c r="HU33">
        <v>776</v>
      </c>
      <c r="HV33">
        <v>84</v>
      </c>
      <c r="HW33">
        <v>119</v>
      </c>
      <c r="HX33">
        <v>39</v>
      </c>
      <c r="HY33">
        <v>0</v>
      </c>
      <c r="IA33">
        <f t="shared" si="33"/>
        <v>0.41379310344827586</v>
      </c>
      <c r="IC33">
        <v>3165</v>
      </c>
      <c r="ID33">
        <v>86</v>
      </c>
      <c r="IE33">
        <v>115</v>
      </c>
      <c r="IF33">
        <v>79</v>
      </c>
      <c r="IG33">
        <v>0</v>
      </c>
      <c r="II33">
        <f t="shared" si="34"/>
        <v>0.42786069651741293</v>
      </c>
      <c r="IK33">
        <v>1001</v>
      </c>
      <c r="IL33">
        <v>103</v>
      </c>
      <c r="IM33">
        <v>98</v>
      </c>
      <c r="IN33">
        <v>50</v>
      </c>
      <c r="IO33">
        <v>0</v>
      </c>
      <c r="IQ33">
        <f t="shared" si="35"/>
        <v>0.51243781094527363</v>
      </c>
    </row>
    <row r="34" spans="1:251" x14ac:dyDescent="0.25">
      <c r="A34">
        <v>1542</v>
      </c>
      <c r="B34">
        <v>114</v>
      </c>
      <c r="C34">
        <v>87</v>
      </c>
      <c r="E34">
        <f t="shared" si="1"/>
        <v>0.56716417910447758</v>
      </c>
      <c r="G34">
        <v>1697</v>
      </c>
      <c r="H34">
        <v>119</v>
      </c>
      <c r="I34">
        <v>83</v>
      </c>
      <c r="K34">
        <f t="shared" si="2"/>
        <v>0.58910891089108908</v>
      </c>
      <c r="M34">
        <v>1734</v>
      </c>
      <c r="N34">
        <v>117</v>
      </c>
      <c r="O34">
        <v>84</v>
      </c>
      <c r="Q34">
        <f t="shared" si="3"/>
        <v>0.58208955223880599</v>
      </c>
      <c r="S34">
        <v>1916</v>
      </c>
      <c r="T34">
        <v>130</v>
      </c>
      <c r="U34">
        <v>71</v>
      </c>
      <c r="W34">
        <f t="shared" si="4"/>
        <v>0.64676616915422891</v>
      </c>
      <c r="Y34">
        <v>2460</v>
      </c>
      <c r="Z34">
        <v>120</v>
      </c>
      <c r="AA34">
        <v>81</v>
      </c>
      <c r="AC34">
        <f t="shared" si="5"/>
        <v>0.59701492537313428</v>
      </c>
      <c r="AE34">
        <v>1091</v>
      </c>
      <c r="AF34">
        <v>136</v>
      </c>
      <c r="AG34">
        <v>65</v>
      </c>
      <c r="AI34">
        <f t="shared" si="6"/>
        <v>0.6766169154228856</v>
      </c>
      <c r="AK34">
        <v>799</v>
      </c>
      <c r="AL34">
        <v>116</v>
      </c>
      <c r="AM34">
        <v>85</v>
      </c>
      <c r="AO34">
        <f t="shared" si="7"/>
        <v>0.57711442786069655</v>
      </c>
      <c r="AQ34">
        <v>2881</v>
      </c>
      <c r="AR34">
        <v>117</v>
      </c>
      <c r="AS34">
        <v>84</v>
      </c>
      <c r="AU34">
        <f t="shared" si="8"/>
        <v>0.58208955223880599</v>
      </c>
      <c r="AW34">
        <v>1115</v>
      </c>
      <c r="AX34">
        <v>123</v>
      </c>
      <c r="AY34">
        <v>78</v>
      </c>
      <c r="BA34">
        <f t="shared" si="0"/>
        <v>0.61194029850746268</v>
      </c>
      <c r="BC34">
        <v>1676</v>
      </c>
      <c r="BD34">
        <v>102</v>
      </c>
      <c r="BE34">
        <v>99</v>
      </c>
      <c r="BF34">
        <v>53</v>
      </c>
      <c r="BG34">
        <v>1</v>
      </c>
      <c r="BI34">
        <f t="shared" si="9"/>
        <v>0.5074626865671642</v>
      </c>
      <c r="BK34">
        <v>2139</v>
      </c>
      <c r="BL34">
        <v>108</v>
      </c>
      <c r="BM34">
        <v>93</v>
      </c>
      <c r="BN34">
        <v>67</v>
      </c>
      <c r="BO34">
        <v>0</v>
      </c>
      <c r="BQ34">
        <f t="shared" si="10"/>
        <v>0.53731343283582089</v>
      </c>
      <c r="BS34">
        <v>1688</v>
      </c>
      <c r="BT34">
        <v>102</v>
      </c>
      <c r="BU34">
        <v>99</v>
      </c>
      <c r="BV34">
        <v>30</v>
      </c>
      <c r="BW34">
        <v>0</v>
      </c>
      <c r="BY34">
        <f t="shared" si="11"/>
        <v>0.5074626865671642</v>
      </c>
      <c r="CA34">
        <v>2578</v>
      </c>
      <c r="CB34">
        <v>119</v>
      </c>
      <c r="CC34">
        <v>82</v>
      </c>
      <c r="CD34">
        <v>66</v>
      </c>
      <c r="CE34">
        <v>0</v>
      </c>
      <c r="CG34">
        <f t="shared" si="12"/>
        <v>0.59203980099502485</v>
      </c>
      <c r="CI34">
        <v>4609</v>
      </c>
      <c r="CJ34">
        <v>112</v>
      </c>
      <c r="CK34">
        <v>89</v>
      </c>
      <c r="CL34">
        <v>68</v>
      </c>
      <c r="CM34">
        <v>0</v>
      </c>
      <c r="CO34">
        <f t="shared" si="13"/>
        <v>0.55721393034825872</v>
      </c>
      <c r="CQ34">
        <v>1945</v>
      </c>
      <c r="CR34">
        <v>103</v>
      </c>
      <c r="CS34">
        <v>98</v>
      </c>
      <c r="CT34">
        <v>85</v>
      </c>
      <c r="CU34">
        <v>0</v>
      </c>
      <c r="CW34">
        <f t="shared" si="14"/>
        <v>0.51243781094527363</v>
      </c>
      <c r="CY34">
        <v>867</v>
      </c>
      <c r="CZ34">
        <v>109</v>
      </c>
      <c r="DA34">
        <v>92</v>
      </c>
      <c r="DB34">
        <v>17</v>
      </c>
      <c r="DC34">
        <v>0</v>
      </c>
      <c r="DE34">
        <f t="shared" si="15"/>
        <v>0.54228855721393032</v>
      </c>
      <c r="DG34">
        <v>3859</v>
      </c>
      <c r="DH34">
        <v>89</v>
      </c>
      <c r="DI34">
        <v>112</v>
      </c>
      <c r="DJ34">
        <v>95</v>
      </c>
      <c r="DK34">
        <v>0</v>
      </c>
      <c r="DM34">
        <f t="shared" si="16"/>
        <v>0.44278606965174128</v>
      </c>
      <c r="DO34">
        <v>1308</v>
      </c>
      <c r="DP34">
        <v>115</v>
      </c>
      <c r="DQ34">
        <v>86</v>
      </c>
      <c r="DR34">
        <v>96</v>
      </c>
      <c r="DS34">
        <v>0</v>
      </c>
      <c r="DU34">
        <f t="shared" si="17"/>
        <v>0.57213930348258701</v>
      </c>
      <c r="DW34">
        <v>1581</v>
      </c>
      <c r="DX34">
        <v>124</v>
      </c>
      <c r="DY34">
        <v>77</v>
      </c>
      <c r="EA34">
        <f t="shared" si="18"/>
        <v>0.61691542288557211</v>
      </c>
      <c r="EC34">
        <v>1208</v>
      </c>
      <c r="ED34">
        <v>95</v>
      </c>
      <c r="EE34">
        <v>106</v>
      </c>
      <c r="EG34">
        <f t="shared" si="19"/>
        <v>0.47263681592039802</v>
      </c>
      <c r="EI34">
        <v>1453</v>
      </c>
      <c r="EJ34">
        <v>86</v>
      </c>
      <c r="EK34">
        <v>115</v>
      </c>
      <c r="EM34">
        <f t="shared" si="20"/>
        <v>0.42786069651741293</v>
      </c>
      <c r="EO34">
        <v>2011</v>
      </c>
      <c r="EP34">
        <v>132</v>
      </c>
      <c r="EQ34">
        <v>69</v>
      </c>
      <c r="ES34">
        <f t="shared" si="21"/>
        <v>0.65671641791044777</v>
      </c>
      <c r="EU34">
        <v>2826</v>
      </c>
      <c r="EV34">
        <v>138</v>
      </c>
      <c r="EW34">
        <v>63</v>
      </c>
      <c r="EY34">
        <f t="shared" si="22"/>
        <v>0.68656716417910446</v>
      </c>
      <c r="FA34">
        <v>1274</v>
      </c>
      <c r="FB34">
        <v>140</v>
      </c>
      <c r="FC34">
        <v>61</v>
      </c>
      <c r="FE34">
        <f t="shared" si="23"/>
        <v>0.69651741293532343</v>
      </c>
      <c r="FG34">
        <v>955</v>
      </c>
      <c r="FH34">
        <v>110</v>
      </c>
      <c r="FI34">
        <v>91</v>
      </c>
      <c r="FK34">
        <f t="shared" si="24"/>
        <v>0.54726368159203975</v>
      </c>
      <c r="FM34">
        <v>2643</v>
      </c>
      <c r="FN34">
        <v>109</v>
      </c>
      <c r="FO34">
        <v>92</v>
      </c>
      <c r="FQ34">
        <f t="shared" si="25"/>
        <v>0.54228855721393032</v>
      </c>
      <c r="FS34">
        <v>1068</v>
      </c>
      <c r="FT34">
        <v>104</v>
      </c>
      <c r="FU34">
        <v>97</v>
      </c>
      <c r="FW34">
        <f t="shared" si="26"/>
        <v>0.51741293532338306</v>
      </c>
      <c r="FY34">
        <v>1915</v>
      </c>
      <c r="FZ34">
        <v>100</v>
      </c>
      <c r="GA34">
        <v>101</v>
      </c>
      <c r="GB34">
        <v>66</v>
      </c>
      <c r="GC34">
        <v>0</v>
      </c>
      <c r="GE34">
        <f t="shared" si="27"/>
        <v>0.49751243781094528</v>
      </c>
      <c r="GG34">
        <v>2331</v>
      </c>
      <c r="GH34">
        <v>107</v>
      </c>
      <c r="GI34">
        <v>94</v>
      </c>
      <c r="GJ34">
        <v>73</v>
      </c>
      <c r="GK34">
        <v>0</v>
      </c>
      <c r="GM34">
        <f t="shared" si="28"/>
        <v>0.53233830845771146</v>
      </c>
      <c r="GO34">
        <v>1748</v>
      </c>
      <c r="GP34">
        <v>103</v>
      </c>
      <c r="GQ34">
        <v>98</v>
      </c>
      <c r="GR34">
        <v>31</v>
      </c>
      <c r="GS34">
        <v>0</v>
      </c>
      <c r="GU34">
        <f t="shared" si="29"/>
        <v>0.51243781094527363</v>
      </c>
      <c r="GW34">
        <v>3179</v>
      </c>
      <c r="GX34">
        <v>116</v>
      </c>
      <c r="GY34">
        <v>85</v>
      </c>
      <c r="GZ34">
        <v>75</v>
      </c>
      <c r="HA34">
        <v>0</v>
      </c>
      <c r="HC34">
        <f t="shared" si="30"/>
        <v>0.57711442786069655</v>
      </c>
      <c r="HE34">
        <v>3429</v>
      </c>
      <c r="HF34">
        <v>119</v>
      </c>
      <c r="HG34">
        <v>82</v>
      </c>
      <c r="HH34">
        <v>43</v>
      </c>
      <c r="HI34">
        <v>1</v>
      </c>
      <c r="HK34">
        <f t="shared" si="31"/>
        <v>0.59203980099502485</v>
      </c>
      <c r="HM34">
        <v>1703</v>
      </c>
      <c r="HN34">
        <v>116</v>
      </c>
      <c r="HO34">
        <v>85</v>
      </c>
      <c r="HP34">
        <v>66</v>
      </c>
      <c r="HQ34">
        <v>0</v>
      </c>
      <c r="HS34">
        <f t="shared" si="32"/>
        <v>0.57711442786069655</v>
      </c>
      <c r="HU34">
        <v>845</v>
      </c>
      <c r="HV34">
        <v>83</v>
      </c>
      <c r="HW34">
        <v>118</v>
      </c>
      <c r="HX34">
        <v>40</v>
      </c>
      <c r="HY34">
        <v>0</v>
      </c>
      <c r="IA34">
        <f t="shared" si="33"/>
        <v>0.41293532338308458</v>
      </c>
      <c r="IC34">
        <v>3733</v>
      </c>
      <c r="ID34">
        <v>88</v>
      </c>
      <c r="IE34">
        <v>113</v>
      </c>
      <c r="IF34">
        <v>85</v>
      </c>
      <c r="IG34">
        <v>0</v>
      </c>
      <c r="II34">
        <f t="shared" si="34"/>
        <v>0.43781094527363185</v>
      </c>
      <c r="IK34">
        <v>927</v>
      </c>
      <c r="IL34">
        <v>108</v>
      </c>
      <c r="IM34">
        <v>93</v>
      </c>
      <c r="IN34">
        <v>53</v>
      </c>
      <c r="IO34">
        <v>0</v>
      </c>
      <c r="IQ34">
        <f t="shared" si="35"/>
        <v>0.53731343283582089</v>
      </c>
    </row>
    <row r="35" spans="1:251" x14ac:dyDescent="0.25">
      <c r="A35">
        <v>1505</v>
      </c>
      <c r="B35">
        <v>115</v>
      </c>
      <c r="C35">
        <v>86</v>
      </c>
      <c r="E35">
        <f t="shared" si="1"/>
        <v>0.57213930348258701</v>
      </c>
      <c r="G35">
        <v>1670</v>
      </c>
      <c r="H35">
        <v>119</v>
      </c>
      <c r="I35">
        <v>83</v>
      </c>
      <c r="K35">
        <f t="shared" si="2"/>
        <v>0.58910891089108908</v>
      </c>
      <c r="M35">
        <v>1652</v>
      </c>
      <c r="N35">
        <v>121</v>
      </c>
      <c r="O35">
        <v>80</v>
      </c>
      <c r="Q35">
        <f t="shared" si="3"/>
        <v>0.60199004975124382</v>
      </c>
      <c r="S35">
        <v>2267</v>
      </c>
      <c r="T35">
        <v>140</v>
      </c>
      <c r="U35">
        <v>61</v>
      </c>
      <c r="W35">
        <f t="shared" si="4"/>
        <v>0.69651741293532343</v>
      </c>
      <c r="Y35">
        <v>2683</v>
      </c>
      <c r="Z35">
        <v>120</v>
      </c>
      <c r="AA35">
        <v>81</v>
      </c>
      <c r="AC35">
        <f t="shared" si="5"/>
        <v>0.59701492537313428</v>
      </c>
      <c r="AE35">
        <v>1285</v>
      </c>
      <c r="AF35">
        <v>137</v>
      </c>
      <c r="AG35">
        <v>64</v>
      </c>
      <c r="AI35">
        <f t="shared" si="6"/>
        <v>0.68159203980099503</v>
      </c>
      <c r="AK35">
        <v>783</v>
      </c>
      <c r="AL35">
        <v>108</v>
      </c>
      <c r="AM35">
        <v>93</v>
      </c>
      <c r="AO35">
        <f t="shared" si="7"/>
        <v>0.53731343283582089</v>
      </c>
      <c r="AQ35">
        <v>2992</v>
      </c>
      <c r="AR35">
        <v>121</v>
      </c>
      <c r="AS35">
        <v>80</v>
      </c>
      <c r="AU35">
        <f t="shared" si="8"/>
        <v>0.60199004975124382</v>
      </c>
      <c r="AW35">
        <v>1111</v>
      </c>
      <c r="AX35">
        <v>117</v>
      </c>
      <c r="AY35">
        <v>84</v>
      </c>
      <c r="BA35">
        <f t="shared" si="0"/>
        <v>0.58208955223880599</v>
      </c>
      <c r="BC35">
        <v>1927</v>
      </c>
      <c r="BD35">
        <v>105</v>
      </c>
      <c r="BE35">
        <v>96</v>
      </c>
      <c r="BF35">
        <v>52</v>
      </c>
      <c r="BG35">
        <v>0</v>
      </c>
      <c r="BI35">
        <f t="shared" si="9"/>
        <v>0.52238805970149249</v>
      </c>
      <c r="BK35">
        <v>1953</v>
      </c>
      <c r="BL35">
        <v>106</v>
      </c>
      <c r="BM35">
        <v>95</v>
      </c>
      <c r="BN35">
        <v>55</v>
      </c>
      <c r="BO35">
        <v>0</v>
      </c>
      <c r="BQ35">
        <f t="shared" si="10"/>
        <v>0.52736318407960203</v>
      </c>
      <c r="BS35">
        <v>2136</v>
      </c>
      <c r="BT35">
        <v>101</v>
      </c>
      <c r="BU35">
        <v>100</v>
      </c>
      <c r="BV35">
        <v>59</v>
      </c>
      <c r="BW35">
        <v>0</v>
      </c>
      <c r="BY35">
        <f t="shared" si="11"/>
        <v>0.50248756218905477</v>
      </c>
      <c r="CA35">
        <v>3130</v>
      </c>
      <c r="CB35">
        <v>115</v>
      </c>
      <c r="CC35">
        <v>86</v>
      </c>
      <c r="CD35">
        <v>75</v>
      </c>
      <c r="CE35">
        <v>0</v>
      </c>
      <c r="CG35">
        <f t="shared" si="12"/>
        <v>0.57213930348258701</v>
      </c>
      <c r="CI35">
        <v>3779</v>
      </c>
      <c r="CJ35">
        <v>109</v>
      </c>
      <c r="CK35">
        <v>92</v>
      </c>
      <c r="CL35">
        <v>70</v>
      </c>
      <c r="CM35">
        <v>0</v>
      </c>
      <c r="CO35">
        <f t="shared" si="13"/>
        <v>0.54228855721393032</v>
      </c>
      <c r="CQ35">
        <v>2034</v>
      </c>
      <c r="CR35">
        <v>112</v>
      </c>
      <c r="CS35">
        <v>89</v>
      </c>
      <c r="CT35">
        <v>78</v>
      </c>
      <c r="CU35">
        <v>0</v>
      </c>
      <c r="CW35">
        <f t="shared" si="14"/>
        <v>0.55721393034825872</v>
      </c>
      <c r="CY35">
        <v>1038</v>
      </c>
      <c r="CZ35">
        <v>95</v>
      </c>
      <c r="DA35">
        <v>106</v>
      </c>
      <c r="DB35">
        <v>51</v>
      </c>
      <c r="DC35">
        <v>0</v>
      </c>
      <c r="DE35">
        <f t="shared" si="15"/>
        <v>0.47263681592039802</v>
      </c>
      <c r="DG35">
        <v>4308</v>
      </c>
      <c r="DH35">
        <v>90</v>
      </c>
      <c r="DI35">
        <v>111</v>
      </c>
      <c r="DJ35">
        <v>90</v>
      </c>
      <c r="DK35">
        <v>1</v>
      </c>
      <c r="DM35">
        <f t="shared" si="16"/>
        <v>0.44776119402985076</v>
      </c>
      <c r="DO35">
        <v>1251</v>
      </c>
      <c r="DP35">
        <v>109</v>
      </c>
      <c r="DQ35">
        <v>92</v>
      </c>
      <c r="DR35">
        <v>72</v>
      </c>
      <c r="DS35">
        <v>0</v>
      </c>
      <c r="DU35">
        <f t="shared" si="17"/>
        <v>0.54228855721393032</v>
      </c>
      <c r="DW35">
        <v>1469</v>
      </c>
      <c r="DX35">
        <v>117</v>
      </c>
      <c r="DY35">
        <v>84</v>
      </c>
      <c r="EA35">
        <f t="shared" si="18"/>
        <v>0.58208955223880599</v>
      </c>
      <c r="EC35">
        <v>1488</v>
      </c>
      <c r="ED35">
        <v>112</v>
      </c>
      <c r="EE35">
        <v>89</v>
      </c>
      <c r="EG35">
        <f t="shared" si="19"/>
        <v>0.55721393034825872</v>
      </c>
      <c r="EI35">
        <v>1708</v>
      </c>
      <c r="EJ35">
        <v>127</v>
      </c>
      <c r="EK35">
        <v>74</v>
      </c>
      <c r="EM35">
        <f t="shared" si="20"/>
        <v>0.63184079601990051</v>
      </c>
      <c r="EO35">
        <v>3302</v>
      </c>
      <c r="EP35">
        <v>155</v>
      </c>
      <c r="EQ35">
        <v>46</v>
      </c>
      <c r="ES35">
        <f t="shared" si="21"/>
        <v>0.77114427860696522</v>
      </c>
      <c r="EU35">
        <v>3805</v>
      </c>
      <c r="EV35">
        <v>155</v>
      </c>
      <c r="EW35">
        <v>46</v>
      </c>
      <c r="EY35">
        <f t="shared" si="22"/>
        <v>0.77114427860696522</v>
      </c>
      <c r="FA35">
        <v>1383</v>
      </c>
      <c r="FB35">
        <v>151</v>
      </c>
      <c r="FC35">
        <v>50</v>
      </c>
      <c r="FE35">
        <f t="shared" si="23"/>
        <v>0.75124378109452739</v>
      </c>
      <c r="FG35">
        <v>809</v>
      </c>
      <c r="FH35">
        <v>100</v>
      </c>
      <c r="FI35">
        <v>101</v>
      </c>
      <c r="FK35">
        <f t="shared" si="24"/>
        <v>0.49751243781094528</v>
      </c>
      <c r="FM35">
        <v>2199</v>
      </c>
      <c r="FN35">
        <v>91</v>
      </c>
      <c r="FO35">
        <v>110</v>
      </c>
      <c r="FQ35">
        <f t="shared" si="25"/>
        <v>0.45273631840796019</v>
      </c>
      <c r="FS35">
        <v>1088</v>
      </c>
      <c r="FT35">
        <v>124</v>
      </c>
      <c r="FU35">
        <v>77</v>
      </c>
      <c r="FW35">
        <f t="shared" si="26"/>
        <v>0.61691542288557211</v>
      </c>
      <c r="FY35">
        <v>2107</v>
      </c>
      <c r="FZ35">
        <v>95</v>
      </c>
      <c r="GA35">
        <v>106</v>
      </c>
      <c r="GB35">
        <v>75</v>
      </c>
      <c r="GC35">
        <v>0</v>
      </c>
      <c r="GE35">
        <f t="shared" si="27"/>
        <v>0.47263681592039802</v>
      </c>
      <c r="GG35">
        <v>1676</v>
      </c>
      <c r="GH35">
        <v>94</v>
      </c>
      <c r="GI35">
        <v>107</v>
      </c>
      <c r="GJ35">
        <v>64</v>
      </c>
      <c r="GK35">
        <v>0</v>
      </c>
      <c r="GM35">
        <f t="shared" si="28"/>
        <v>0.46766169154228854</v>
      </c>
      <c r="GO35">
        <v>1840</v>
      </c>
      <c r="GP35">
        <v>101</v>
      </c>
      <c r="GQ35">
        <v>100</v>
      </c>
      <c r="GR35">
        <v>53</v>
      </c>
      <c r="GS35">
        <v>0</v>
      </c>
      <c r="GU35">
        <f t="shared" si="29"/>
        <v>0.50248756218905477</v>
      </c>
      <c r="GW35">
        <v>2161</v>
      </c>
      <c r="GX35">
        <v>109</v>
      </c>
      <c r="GY35">
        <v>92</v>
      </c>
      <c r="GZ35">
        <v>68</v>
      </c>
      <c r="HA35">
        <v>0</v>
      </c>
      <c r="HC35">
        <f t="shared" si="30"/>
        <v>0.54228855721393032</v>
      </c>
      <c r="HE35">
        <v>2494</v>
      </c>
      <c r="HF35">
        <v>102</v>
      </c>
      <c r="HG35">
        <v>99</v>
      </c>
      <c r="HH35">
        <v>56</v>
      </c>
      <c r="HI35">
        <v>0</v>
      </c>
      <c r="HK35">
        <f t="shared" si="31"/>
        <v>0.5074626865671642</v>
      </c>
      <c r="HM35">
        <v>1979</v>
      </c>
      <c r="HN35">
        <v>104</v>
      </c>
      <c r="HO35">
        <v>97</v>
      </c>
      <c r="HP35">
        <v>87</v>
      </c>
      <c r="HQ35">
        <v>0</v>
      </c>
      <c r="HS35">
        <f t="shared" si="32"/>
        <v>0.51741293532338306</v>
      </c>
      <c r="HU35">
        <v>811</v>
      </c>
      <c r="HV35">
        <v>93</v>
      </c>
      <c r="HW35">
        <v>108</v>
      </c>
      <c r="HX35">
        <v>37</v>
      </c>
      <c r="HY35">
        <v>0</v>
      </c>
      <c r="IA35">
        <f t="shared" si="33"/>
        <v>0.46268656716417911</v>
      </c>
      <c r="IC35">
        <v>3139</v>
      </c>
      <c r="ID35">
        <v>88</v>
      </c>
      <c r="IE35">
        <v>113</v>
      </c>
      <c r="IF35">
        <v>87</v>
      </c>
      <c r="IG35">
        <v>1</v>
      </c>
      <c r="II35">
        <f t="shared" si="34"/>
        <v>0.43781094527363185</v>
      </c>
      <c r="IK35">
        <v>1193</v>
      </c>
      <c r="IL35">
        <v>100</v>
      </c>
      <c r="IM35">
        <v>101</v>
      </c>
      <c r="IN35">
        <v>57</v>
      </c>
      <c r="IO35">
        <v>0</v>
      </c>
      <c r="IQ35">
        <f t="shared" si="35"/>
        <v>0.49751243781094528</v>
      </c>
    </row>
    <row r="36" spans="1:251" x14ac:dyDescent="0.25">
      <c r="A36">
        <v>1682</v>
      </c>
      <c r="B36">
        <v>115</v>
      </c>
      <c r="C36">
        <v>86</v>
      </c>
      <c r="E36">
        <f t="shared" si="1"/>
        <v>0.57213930348258701</v>
      </c>
      <c r="G36">
        <v>1785</v>
      </c>
      <c r="H36">
        <v>128</v>
      </c>
      <c r="I36">
        <v>73</v>
      </c>
      <c r="K36">
        <f t="shared" si="2"/>
        <v>0.63681592039800994</v>
      </c>
      <c r="M36">
        <v>1547</v>
      </c>
      <c r="N36">
        <v>118</v>
      </c>
      <c r="O36">
        <v>83</v>
      </c>
      <c r="Q36">
        <f t="shared" si="3"/>
        <v>0.58706467661691542</v>
      </c>
      <c r="S36">
        <v>2245</v>
      </c>
      <c r="T36">
        <v>142</v>
      </c>
      <c r="U36">
        <v>59</v>
      </c>
      <c r="W36">
        <f t="shared" si="4"/>
        <v>0.70646766169154229</v>
      </c>
      <c r="Y36">
        <v>2499</v>
      </c>
      <c r="Z36">
        <v>117</v>
      </c>
      <c r="AA36">
        <v>84</v>
      </c>
      <c r="AC36">
        <f t="shared" si="5"/>
        <v>0.58208955223880599</v>
      </c>
      <c r="AE36">
        <v>1265</v>
      </c>
      <c r="AF36">
        <v>137</v>
      </c>
      <c r="AG36">
        <v>64</v>
      </c>
      <c r="AI36">
        <f t="shared" si="6"/>
        <v>0.68159203980099503</v>
      </c>
      <c r="AK36">
        <v>855</v>
      </c>
      <c r="AL36">
        <v>108</v>
      </c>
      <c r="AM36">
        <v>93</v>
      </c>
      <c r="AO36">
        <f t="shared" si="7"/>
        <v>0.53731343283582089</v>
      </c>
      <c r="AQ36">
        <v>3252</v>
      </c>
      <c r="AR36">
        <v>130</v>
      </c>
      <c r="AS36">
        <v>71</v>
      </c>
      <c r="AU36">
        <f t="shared" si="8"/>
        <v>0.64676616915422891</v>
      </c>
      <c r="AW36">
        <v>1088</v>
      </c>
      <c r="AX36">
        <v>120</v>
      </c>
      <c r="AY36">
        <v>81</v>
      </c>
      <c r="BA36">
        <f t="shared" si="0"/>
        <v>0.59701492537313428</v>
      </c>
      <c r="BC36">
        <v>1788</v>
      </c>
      <c r="BD36">
        <v>104</v>
      </c>
      <c r="BE36">
        <v>97</v>
      </c>
      <c r="BF36">
        <v>60</v>
      </c>
      <c r="BG36">
        <v>0</v>
      </c>
      <c r="BI36">
        <f t="shared" si="9"/>
        <v>0.51741293532338306</v>
      </c>
      <c r="BK36">
        <v>2157</v>
      </c>
      <c r="BL36">
        <v>110</v>
      </c>
      <c r="BM36">
        <v>91</v>
      </c>
      <c r="BN36">
        <v>58</v>
      </c>
      <c r="BO36">
        <v>0</v>
      </c>
      <c r="BQ36">
        <f t="shared" si="10"/>
        <v>0.54726368159203975</v>
      </c>
      <c r="BS36">
        <v>1556</v>
      </c>
      <c r="BT36">
        <v>106</v>
      </c>
      <c r="BU36">
        <v>95</v>
      </c>
      <c r="BV36">
        <v>37</v>
      </c>
      <c r="BW36">
        <v>1</v>
      </c>
      <c r="BY36">
        <f t="shared" si="11"/>
        <v>0.52736318407960203</v>
      </c>
      <c r="CA36">
        <v>2706</v>
      </c>
      <c r="CB36">
        <v>114</v>
      </c>
      <c r="CC36">
        <v>87</v>
      </c>
      <c r="CD36">
        <v>71</v>
      </c>
      <c r="CE36">
        <v>0</v>
      </c>
      <c r="CG36">
        <f t="shared" si="12"/>
        <v>0.56716417910447758</v>
      </c>
      <c r="CI36">
        <v>3353</v>
      </c>
      <c r="CJ36">
        <v>104</v>
      </c>
      <c r="CK36">
        <v>97</v>
      </c>
      <c r="CL36">
        <v>74</v>
      </c>
      <c r="CM36">
        <v>0</v>
      </c>
      <c r="CO36">
        <f t="shared" si="13"/>
        <v>0.51741293532338306</v>
      </c>
      <c r="CQ36">
        <v>1609</v>
      </c>
      <c r="CR36">
        <v>101</v>
      </c>
      <c r="CS36">
        <v>100</v>
      </c>
      <c r="CT36">
        <v>80</v>
      </c>
      <c r="CU36">
        <v>0</v>
      </c>
      <c r="CW36">
        <f t="shared" si="14"/>
        <v>0.50248756218905477</v>
      </c>
      <c r="CY36">
        <v>1240</v>
      </c>
      <c r="CZ36">
        <v>102</v>
      </c>
      <c r="DA36">
        <v>99</v>
      </c>
      <c r="DB36">
        <v>48</v>
      </c>
      <c r="DC36">
        <v>0</v>
      </c>
      <c r="DE36">
        <f t="shared" si="15"/>
        <v>0.5074626865671642</v>
      </c>
      <c r="DG36">
        <v>3837</v>
      </c>
      <c r="DH36">
        <v>100</v>
      </c>
      <c r="DI36">
        <v>101</v>
      </c>
      <c r="DJ36">
        <v>90</v>
      </c>
      <c r="DK36">
        <v>0</v>
      </c>
      <c r="DM36">
        <f t="shared" si="16"/>
        <v>0.49751243781094528</v>
      </c>
      <c r="DO36">
        <v>1160</v>
      </c>
      <c r="DP36">
        <v>119</v>
      </c>
      <c r="DQ36">
        <v>82</v>
      </c>
      <c r="DR36">
        <v>73</v>
      </c>
      <c r="DS36">
        <v>0</v>
      </c>
      <c r="DU36">
        <f t="shared" si="17"/>
        <v>0.59203980099502485</v>
      </c>
      <c r="DW36">
        <v>1923</v>
      </c>
      <c r="DX36">
        <v>126</v>
      </c>
      <c r="DY36">
        <v>75</v>
      </c>
      <c r="EA36">
        <f t="shared" si="18"/>
        <v>0.62686567164179108</v>
      </c>
      <c r="EC36">
        <v>1364</v>
      </c>
      <c r="ED36">
        <v>110</v>
      </c>
      <c r="EE36">
        <v>91</v>
      </c>
      <c r="EG36">
        <f t="shared" si="19"/>
        <v>0.54726368159203975</v>
      </c>
      <c r="EI36">
        <v>1625</v>
      </c>
      <c r="EJ36">
        <v>107</v>
      </c>
      <c r="EK36">
        <v>94</v>
      </c>
      <c r="EM36">
        <f t="shared" si="20"/>
        <v>0.53233830845771146</v>
      </c>
      <c r="EO36">
        <v>1637</v>
      </c>
      <c r="EP36">
        <v>102</v>
      </c>
      <c r="EQ36">
        <v>99</v>
      </c>
      <c r="ES36">
        <f t="shared" si="21"/>
        <v>0.5074626865671642</v>
      </c>
      <c r="EU36">
        <v>3336</v>
      </c>
      <c r="EV36">
        <v>140</v>
      </c>
      <c r="EW36">
        <v>61</v>
      </c>
      <c r="EY36">
        <f t="shared" si="22"/>
        <v>0.69651741293532343</v>
      </c>
      <c r="FA36">
        <v>1185</v>
      </c>
      <c r="FB36">
        <v>129</v>
      </c>
      <c r="FC36">
        <v>72</v>
      </c>
      <c r="FE36">
        <f t="shared" si="23"/>
        <v>0.64179104477611937</v>
      </c>
      <c r="FG36">
        <v>985</v>
      </c>
      <c r="FH36">
        <v>117</v>
      </c>
      <c r="FI36">
        <v>84</v>
      </c>
      <c r="FK36">
        <f t="shared" si="24"/>
        <v>0.58208955223880599</v>
      </c>
      <c r="FM36">
        <v>2617</v>
      </c>
      <c r="FN36">
        <v>113</v>
      </c>
      <c r="FO36">
        <v>88</v>
      </c>
      <c r="FQ36">
        <f t="shared" si="25"/>
        <v>0.56218905472636815</v>
      </c>
      <c r="FS36">
        <v>1128</v>
      </c>
      <c r="FT36">
        <v>123</v>
      </c>
      <c r="FU36">
        <v>78</v>
      </c>
      <c r="FW36">
        <f t="shared" si="26"/>
        <v>0.61194029850746268</v>
      </c>
      <c r="FY36">
        <v>1389</v>
      </c>
      <c r="FZ36">
        <v>103</v>
      </c>
      <c r="GA36">
        <v>98</v>
      </c>
      <c r="GB36">
        <v>45</v>
      </c>
      <c r="GC36">
        <v>0</v>
      </c>
      <c r="GE36">
        <f t="shared" si="27"/>
        <v>0.51243781094527363</v>
      </c>
      <c r="GG36">
        <v>1551</v>
      </c>
      <c r="GH36">
        <v>104</v>
      </c>
      <c r="GI36">
        <v>97</v>
      </c>
      <c r="GJ36">
        <v>51</v>
      </c>
      <c r="GK36">
        <v>0</v>
      </c>
      <c r="GM36">
        <f t="shared" si="28"/>
        <v>0.51741293532338306</v>
      </c>
      <c r="GO36">
        <v>1715</v>
      </c>
      <c r="GP36">
        <v>100</v>
      </c>
      <c r="GQ36">
        <v>101</v>
      </c>
      <c r="GR36">
        <v>37</v>
      </c>
      <c r="GS36">
        <v>0</v>
      </c>
      <c r="GU36">
        <f t="shared" si="29"/>
        <v>0.49751243781094528</v>
      </c>
      <c r="GW36">
        <v>2764</v>
      </c>
      <c r="GX36">
        <v>116</v>
      </c>
      <c r="GY36">
        <v>85</v>
      </c>
      <c r="GZ36">
        <v>64</v>
      </c>
      <c r="HA36">
        <v>0</v>
      </c>
      <c r="HC36">
        <f t="shared" si="30"/>
        <v>0.57711442786069655</v>
      </c>
      <c r="HE36">
        <v>3306</v>
      </c>
      <c r="HF36">
        <v>112</v>
      </c>
      <c r="HG36">
        <v>89</v>
      </c>
      <c r="HH36">
        <v>50</v>
      </c>
      <c r="HI36">
        <v>0</v>
      </c>
      <c r="HK36">
        <f t="shared" si="31"/>
        <v>0.55721393034825872</v>
      </c>
      <c r="HM36">
        <v>1245</v>
      </c>
      <c r="HN36">
        <v>121</v>
      </c>
      <c r="HO36">
        <v>81</v>
      </c>
      <c r="HP36">
        <v>48</v>
      </c>
      <c r="HQ36">
        <v>0</v>
      </c>
      <c r="HS36">
        <f t="shared" si="32"/>
        <v>0.59900990099009899</v>
      </c>
      <c r="HU36">
        <v>1027</v>
      </c>
      <c r="HV36">
        <v>80</v>
      </c>
      <c r="HW36">
        <v>121</v>
      </c>
      <c r="HX36">
        <v>60</v>
      </c>
      <c r="HY36">
        <v>1</v>
      </c>
      <c r="IA36">
        <f t="shared" si="33"/>
        <v>0.39800995024875624</v>
      </c>
      <c r="IC36">
        <v>3975</v>
      </c>
      <c r="ID36">
        <v>88</v>
      </c>
      <c r="IE36">
        <v>113</v>
      </c>
      <c r="IF36">
        <v>75</v>
      </c>
      <c r="IG36">
        <v>0</v>
      </c>
      <c r="II36">
        <f t="shared" si="34"/>
        <v>0.43781094527363185</v>
      </c>
      <c r="IK36">
        <v>1204</v>
      </c>
      <c r="IL36">
        <v>119</v>
      </c>
      <c r="IM36">
        <v>82</v>
      </c>
      <c r="IN36">
        <v>74</v>
      </c>
      <c r="IO36">
        <v>0</v>
      </c>
      <c r="IQ36">
        <f t="shared" si="35"/>
        <v>0.59203980099502485</v>
      </c>
    </row>
    <row r="37" spans="1:251" x14ac:dyDescent="0.25">
      <c r="A37">
        <v>1649</v>
      </c>
      <c r="B37">
        <v>109</v>
      </c>
      <c r="C37">
        <v>92</v>
      </c>
      <c r="E37">
        <f t="shared" si="1"/>
        <v>0.54228855721393032</v>
      </c>
      <c r="G37">
        <v>1842</v>
      </c>
      <c r="H37">
        <v>134</v>
      </c>
      <c r="I37">
        <v>67</v>
      </c>
      <c r="K37">
        <f t="shared" si="2"/>
        <v>0.66666666666666663</v>
      </c>
      <c r="M37">
        <v>1672</v>
      </c>
      <c r="N37">
        <v>123</v>
      </c>
      <c r="O37">
        <v>78</v>
      </c>
      <c r="Q37">
        <f t="shared" si="3"/>
        <v>0.61194029850746268</v>
      </c>
      <c r="S37">
        <v>2643</v>
      </c>
      <c r="T37">
        <v>146</v>
      </c>
      <c r="U37">
        <v>55</v>
      </c>
      <c r="W37">
        <f t="shared" si="4"/>
        <v>0.72636815920398012</v>
      </c>
      <c r="Y37">
        <v>2243</v>
      </c>
      <c r="Z37">
        <v>121</v>
      </c>
      <c r="AA37">
        <v>80</v>
      </c>
      <c r="AC37">
        <f t="shared" si="5"/>
        <v>0.60199004975124382</v>
      </c>
      <c r="AE37">
        <v>1165</v>
      </c>
      <c r="AF37">
        <v>138</v>
      </c>
      <c r="AG37">
        <v>63</v>
      </c>
      <c r="AI37">
        <f t="shared" si="6"/>
        <v>0.68656716417910446</v>
      </c>
      <c r="AK37">
        <v>850</v>
      </c>
      <c r="AL37">
        <v>111</v>
      </c>
      <c r="AM37">
        <v>90</v>
      </c>
      <c r="AO37">
        <f t="shared" si="7"/>
        <v>0.55223880597014929</v>
      </c>
      <c r="AQ37">
        <v>3148</v>
      </c>
      <c r="AR37">
        <v>123</v>
      </c>
      <c r="AS37">
        <v>78</v>
      </c>
      <c r="AU37">
        <f t="shared" si="8"/>
        <v>0.61194029850746268</v>
      </c>
      <c r="AW37">
        <v>1102</v>
      </c>
      <c r="AX37">
        <v>122</v>
      </c>
      <c r="AY37">
        <v>79</v>
      </c>
      <c r="BA37">
        <f t="shared" si="0"/>
        <v>0.60696517412935325</v>
      </c>
      <c r="BC37">
        <v>1822</v>
      </c>
      <c r="BD37">
        <v>102</v>
      </c>
      <c r="BE37">
        <v>99</v>
      </c>
      <c r="BF37">
        <v>67</v>
      </c>
      <c r="BG37">
        <v>0</v>
      </c>
      <c r="BI37">
        <f t="shared" si="9"/>
        <v>0.5074626865671642</v>
      </c>
      <c r="BK37">
        <v>2772</v>
      </c>
      <c r="BL37">
        <v>96</v>
      </c>
      <c r="BM37">
        <v>105</v>
      </c>
      <c r="BN37">
        <v>82</v>
      </c>
      <c r="BO37">
        <v>0</v>
      </c>
      <c r="BQ37">
        <f t="shared" si="10"/>
        <v>0.47761194029850745</v>
      </c>
      <c r="BS37">
        <v>1603</v>
      </c>
      <c r="BT37">
        <v>106</v>
      </c>
      <c r="BU37">
        <v>95</v>
      </c>
      <c r="BV37">
        <v>41</v>
      </c>
      <c r="BW37">
        <v>0</v>
      </c>
      <c r="BY37">
        <f t="shared" si="11"/>
        <v>0.52736318407960203</v>
      </c>
      <c r="CA37">
        <v>3549</v>
      </c>
      <c r="CB37">
        <v>100</v>
      </c>
      <c r="CC37">
        <v>101</v>
      </c>
      <c r="CD37">
        <v>91</v>
      </c>
      <c r="CE37">
        <v>0</v>
      </c>
      <c r="CG37">
        <f t="shared" si="12"/>
        <v>0.49751243781094528</v>
      </c>
      <c r="CI37">
        <v>3120</v>
      </c>
      <c r="CJ37">
        <v>105</v>
      </c>
      <c r="CK37">
        <v>96</v>
      </c>
      <c r="CL37">
        <v>58</v>
      </c>
      <c r="CM37">
        <v>0</v>
      </c>
      <c r="CO37">
        <f t="shared" si="13"/>
        <v>0.52238805970149249</v>
      </c>
      <c r="CQ37">
        <v>1738</v>
      </c>
      <c r="CR37">
        <v>118</v>
      </c>
      <c r="CS37">
        <v>83</v>
      </c>
      <c r="CT37">
        <v>73</v>
      </c>
      <c r="CU37">
        <v>0</v>
      </c>
      <c r="CW37">
        <f t="shared" si="14"/>
        <v>0.58706467661691542</v>
      </c>
      <c r="CY37">
        <v>804</v>
      </c>
      <c r="CZ37">
        <v>106</v>
      </c>
      <c r="DA37">
        <v>95</v>
      </c>
      <c r="DB37">
        <v>31</v>
      </c>
      <c r="DC37">
        <v>0</v>
      </c>
      <c r="DE37">
        <f t="shared" si="15"/>
        <v>0.52736318407960203</v>
      </c>
      <c r="DG37">
        <v>3719</v>
      </c>
      <c r="DH37">
        <v>94</v>
      </c>
      <c r="DI37">
        <v>107</v>
      </c>
      <c r="DJ37">
        <v>86</v>
      </c>
      <c r="DK37">
        <v>0</v>
      </c>
      <c r="DM37">
        <f t="shared" si="16"/>
        <v>0.46766169154228854</v>
      </c>
      <c r="DO37">
        <v>1199</v>
      </c>
      <c r="DP37">
        <v>105</v>
      </c>
      <c r="DQ37">
        <v>96</v>
      </c>
      <c r="DR37">
        <v>74</v>
      </c>
      <c r="DS37">
        <v>0</v>
      </c>
      <c r="DU37">
        <f t="shared" si="17"/>
        <v>0.52238805970149249</v>
      </c>
      <c r="DW37">
        <v>1635</v>
      </c>
      <c r="DX37">
        <v>124</v>
      </c>
      <c r="DY37">
        <v>77</v>
      </c>
      <c r="EA37">
        <f t="shared" si="18"/>
        <v>0.61691542288557211</v>
      </c>
      <c r="EC37">
        <v>1219</v>
      </c>
      <c r="ED37">
        <v>104</v>
      </c>
      <c r="EE37">
        <v>97</v>
      </c>
      <c r="EG37">
        <f t="shared" si="19"/>
        <v>0.51741293532338306</v>
      </c>
      <c r="EI37">
        <v>2091</v>
      </c>
      <c r="EJ37">
        <v>121</v>
      </c>
      <c r="EK37">
        <v>80</v>
      </c>
      <c r="EM37">
        <f t="shared" si="20"/>
        <v>0.60199004975124382</v>
      </c>
      <c r="EO37">
        <v>2822</v>
      </c>
      <c r="EP37">
        <v>164</v>
      </c>
      <c r="EQ37">
        <v>37</v>
      </c>
      <c r="ES37">
        <f t="shared" si="21"/>
        <v>0.8159203980099502</v>
      </c>
      <c r="EU37">
        <v>3694</v>
      </c>
      <c r="EV37">
        <v>143</v>
      </c>
      <c r="EW37">
        <v>58</v>
      </c>
      <c r="EY37">
        <f t="shared" si="22"/>
        <v>0.71144278606965172</v>
      </c>
      <c r="FA37">
        <v>1159</v>
      </c>
      <c r="FB37">
        <v>133</v>
      </c>
      <c r="FC37">
        <v>68</v>
      </c>
      <c r="FE37">
        <f t="shared" si="23"/>
        <v>0.6616915422885572</v>
      </c>
      <c r="FG37">
        <v>675</v>
      </c>
      <c r="FH37">
        <v>104</v>
      </c>
      <c r="FI37">
        <v>97</v>
      </c>
      <c r="FK37">
        <f t="shared" si="24"/>
        <v>0.51741293532338306</v>
      </c>
      <c r="FM37">
        <v>2278</v>
      </c>
      <c r="FN37">
        <v>115</v>
      </c>
      <c r="FO37">
        <v>86</v>
      </c>
      <c r="FQ37">
        <f t="shared" si="25"/>
        <v>0.57213930348258701</v>
      </c>
      <c r="FS37">
        <v>1075</v>
      </c>
      <c r="FT37">
        <v>129</v>
      </c>
      <c r="FU37">
        <v>72</v>
      </c>
      <c r="FW37">
        <f t="shared" si="26"/>
        <v>0.64179104477611937</v>
      </c>
      <c r="FY37">
        <v>1889</v>
      </c>
      <c r="FZ37">
        <v>100</v>
      </c>
      <c r="GA37">
        <v>101</v>
      </c>
      <c r="GB37">
        <v>71</v>
      </c>
      <c r="GC37">
        <v>0</v>
      </c>
      <c r="GE37">
        <f t="shared" si="27"/>
        <v>0.49751243781094528</v>
      </c>
      <c r="GG37">
        <v>1598</v>
      </c>
      <c r="GH37">
        <v>104</v>
      </c>
      <c r="GI37">
        <v>97</v>
      </c>
      <c r="GJ37">
        <v>48</v>
      </c>
      <c r="GK37">
        <v>0</v>
      </c>
      <c r="GM37">
        <f t="shared" si="28"/>
        <v>0.51741293532338306</v>
      </c>
      <c r="GO37">
        <v>1742</v>
      </c>
      <c r="GP37">
        <v>95</v>
      </c>
      <c r="GQ37">
        <v>106</v>
      </c>
      <c r="GR37">
        <v>35</v>
      </c>
      <c r="GS37">
        <v>0</v>
      </c>
      <c r="GU37">
        <f t="shared" si="29"/>
        <v>0.47263681592039802</v>
      </c>
      <c r="GW37">
        <v>2776</v>
      </c>
      <c r="GX37">
        <v>112</v>
      </c>
      <c r="GY37">
        <v>89</v>
      </c>
      <c r="GZ37">
        <v>70</v>
      </c>
      <c r="HA37">
        <v>0</v>
      </c>
      <c r="HC37">
        <f t="shared" si="30"/>
        <v>0.55721393034825872</v>
      </c>
      <c r="HE37">
        <v>3264</v>
      </c>
      <c r="HF37">
        <v>97</v>
      </c>
      <c r="HG37">
        <v>104</v>
      </c>
      <c r="HH37">
        <v>70</v>
      </c>
      <c r="HI37">
        <v>0</v>
      </c>
      <c r="HK37">
        <f t="shared" si="31"/>
        <v>0.48258706467661694</v>
      </c>
      <c r="HM37">
        <v>1779</v>
      </c>
      <c r="HN37">
        <v>105</v>
      </c>
      <c r="HO37">
        <v>96</v>
      </c>
      <c r="HP37">
        <v>87</v>
      </c>
      <c r="HQ37">
        <v>0</v>
      </c>
      <c r="HS37">
        <f t="shared" si="32"/>
        <v>0.52238805970149249</v>
      </c>
      <c r="HU37">
        <v>823</v>
      </c>
      <c r="HV37">
        <v>105</v>
      </c>
      <c r="HW37">
        <v>96</v>
      </c>
      <c r="HX37">
        <v>31</v>
      </c>
      <c r="HY37">
        <v>0</v>
      </c>
      <c r="IA37">
        <f t="shared" si="33"/>
        <v>0.52238805970149249</v>
      </c>
      <c r="IC37">
        <v>2761</v>
      </c>
      <c r="ID37">
        <v>89</v>
      </c>
      <c r="IE37">
        <v>112</v>
      </c>
      <c r="IF37">
        <v>83</v>
      </c>
      <c r="IG37">
        <v>0</v>
      </c>
      <c r="II37">
        <f t="shared" si="34"/>
        <v>0.44278606965174128</v>
      </c>
      <c r="IK37">
        <v>1095</v>
      </c>
      <c r="IL37">
        <v>98</v>
      </c>
      <c r="IM37">
        <v>103</v>
      </c>
      <c r="IN37">
        <v>86</v>
      </c>
      <c r="IO37">
        <v>0</v>
      </c>
      <c r="IQ37">
        <f t="shared" si="35"/>
        <v>0.48756218905472637</v>
      </c>
    </row>
    <row r="38" spans="1:251" x14ac:dyDescent="0.25">
      <c r="A38">
        <v>1563</v>
      </c>
      <c r="B38">
        <v>133</v>
      </c>
      <c r="C38">
        <v>68</v>
      </c>
      <c r="E38">
        <f t="shared" si="1"/>
        <v>0.6616915422885572</v>
      </c>
      <c r="G38">
        <v>1734</v>
      </c>
      <c r="H38">
        <v>115</v>
      </c>
      <c r="I38">
        <v>86</v>
      </c>
      <c r="K38">
        <f t="shared" si="2"/>
        <v>0.57213930348258701</v>
      </c>
      <c r="M38">
        <v>1409</v>
      </c>
      <c r="N38">
        <v>116</v>
      </c>
      <c r="O38">
        <v>85</v>
      </c>
      <c r="Q38">
        <f t="shared" si="3"/>
        <v>0.57711442786069655</v>
      </c>
      <c r="S38">
        <v>1794</v>
      </c>
      <c r="T38">
        <v>120</v>
      </c>
      <c r="U38">
        <v>81</v>
      </c>
      <c r="W38">
        <f t="shared" si="4"/>
        <v>0.59701492537313428</v>
      </c>
      <c r="Y38">
        <v>2386</v>
      </c>
      <c r="Z38">
        <v>129</v>
      </c>
      <c r="AA38">
        <v>72</v>
      </c>
      <c r="AC38">
        <f t="shared" si="5"/>
        <v>0.64179104477611937</v>
      </c>
      <c r="AE38">
        <v>1006</v>
      </c>
      <c r="AF38">
        <v>139</v>
      </c>
      <c r="AG38">
        <v>62</v>
      </c>
      <c r="AI38">
        <f t="shared" si="6"/>
        <v>0.69154228855721389</v>
      </c>
      <c r="AK38">
        <v>865</v>
      </c>
      <c r="AL38">
        <v>113</v>
      </c>
      <c r="AM38">
        <v>88</v>
      </c>
      <c r="AO38">
        <f t="shared" si="7"/>
        <v>0.56218905472636815</v>
      </c>
      <c r="AQ38">
        <v>2637</v>
      </c>
      <c r="AR38">
        <v>130</v>
      </c>
      <c r="AS38">
        <v>71</v>
      </c>
      <c r="AU38">
        <f t="shared" si="8"/>
        <v>0.64676616915422891</v>
      </c>
      <c r="AW38">
        <v>1124</v>
      </c>
      <c r="AX38">
        <v>113</v>
      </c>
      <c r="AY38">
        <v>88</v>
      </c>
      <c r="BA38">
        <f t="shared" si="0"/>
        <v>0.56218905472636815</v>
      </c>
      <c r="BC38">
        <v>1802</v>
      </c>
      <c r="BD38">
        <v>102</v>
      </c>
      <c r="BE38">
        <v>99</v>
      </c>
      <c r="BF38">
        <v>58</v>
      </c>
      <c r="BG38">
        <v>0</v>
      </c>
      <c r="BI38">
        <f t="shared" si="9"/>
        <v>0.5074626865671642</v>
      </c>
      <c r="BK38">
        <v>1889</v>
      </c>
      <c r="BL38">
        <v>110</v>
      </c>
      <c r="BM38">
        <v>91</v>
      </c>
      <c r="BN38">
        <v>56</v>
      </c>
      <c r="BO38">
        <v>0</v>
      </c>
      <c r="BQ38">
        <f t="shared" si="10"/>
        <v>0.54726368159203975</v>
      </c>
      <c r="BS38">
        <v>1850</v>
      </c>
      <c r="BT38">
        <v>109</v>
      </c>
      <c r="BU38">
        <v>92</v>
      </c>
      <c r="BV38">
        <v>43</v>
      </c>
      <c r="BW38">
        <v>0</v>
      </c>
      <c r="BY38">
        <f t="shared" si="11"/>
        <v>0.54228855721393032</v>
      </c>
      <c r="CA38">
        <v>3322</v>
      </c>
      <c r="CB38">
        <v>100</v>
      </c>
      <c r="CC38">
        <v>101</v>
      </c>
      <c r="CD38">
        <v>90</v>
      </c>
      <c r="CE38">
        <v>0</v>
      </c>
      <c r="CG38">
        <f t="shared" si="12"/>
        <v>0.49751243781094528</v>
      </c>
      <c r="CI38">
        <v>3126</v>
      </c>
      <c r="CJ38">
        <v>118</v>
      </c>
      <c r="CK38">
        <v>83</v>
      </c>
      <c r="CL38">
        <v>33</v>
      </c>
      <c r="CM38">
        <v>0</v>
      </c>
      <c r="CO38">
        <f t="shared" si="13"/>
        <v>0.58706467661691542</v>
      </c>
      <c r="CQ38">
        <v>1991</v>
      </c>
      <c r="CR38">
        <v>104</v>
      </c>
      <c r="CS38">
        <v>97</v>
      </c>
      <c r="CT38">
        <v>91</v>
      </c>
      <c r="CU38">
        <v>0</v>
      </c>
      <c r="CW38">
        <f t="shared" si="14"/>
        <v>0.51741293532338306</v>
      </c>
      <c r="CY38">
        <v>972</v>
      </c>
      <c r="CZ38">
        <v>106</v>
      </c>
      <c r="DA38">
        <v>95</v>
      </c>
      <c r="DB38">
        <v>36</v>
      </c>
      <c r="DC38">
        <v>0</v>
      </c>
      <c r="DE38">
        <f t="shared" si="15"/>
        <v>0.52736318407960203</v>
      </c>
      <c r="DG38">
        <v>3706</v>
      </c>
      <c r="DH38">
        <v>104</v>
      </c>
      <c r="DI38">
        <v>97</v>
      </c>
      <c r="DJ38">
        <v>75</v>
      </c>
      <c r="DK38">
        <v>0</v>
      </c>
      <c r="DM38">
        <f t="shared" si="16"/>
        <v>0.51741293532338306</v>
      </c>
      <c r="DO38">
        <v>1134</v>
      </c>
      <c r="DP38">
        <v>108</v>
      </c>
      <c r="DQ38">
        <v>94</v>
      </c>
      <c r="DR38">
        <v>60</v>
      </c>
      <c r="DS38">
        <v>0</v>
      </c>
      <c r="DU38">
        <f t="shared" si="17"/>
        <v>0.53465346534653468</v>
      </c>
      <c r="DW38">
        <v>1561</v>
      </c>
      <c r="DX38">
        <v>103</v>
      </c>
      <c r="DY38">
        <v>98</v>
      </c>
      <c r="EA38">
        <f t="shared" si="18"/>
        <v>0.51243781094527363</v>
      </c>
      <c r="EC38">
        <v>1248</v>
      </c>
      <c r="ED38">
        <v>112</v>
      </c>
      <c r="EE38">
        <v>89</v>
      </c>
      <c r="EG38">
        <f t="shared" si="19"/>
        <v>0.55721393034825872</v>
      </c>
      <c r="EI38">
        <v>1179</v>
      </c>
      <c r="EJ38">
        <v>95</v>
      </c>
      <c r="EK38">
        <v>106</v>
      </c>
      <c r="EM38">
        <f t="shared" si="20"/>
        <v>0.47263681592039802</v>
      </c>
      <c r="EO38">
        <v>2580</v>
      </c>
      <c r="EP38">
        <v>151</v>
      </c>
      <c r="EQ38">
        <v>50</v>
      </c>
      <c r="ES38">
        <f t="shared" si="21"/>
        <v>0.75124378109452739</v>
      </c>
      <c r="EU38">
        <v>2305</v>
      </c>
      <c r="EV38">
        <v>108</v>
      </c>
      <c r="EW38">
        <v>93</v>
      </c>
      <c r="EY38">
        <f t="shared" si="22"/>
        <v>0.53731343283582089</v>
      </c>
      <c r="FA38">
        <v>757</v>
      </c>
      <c r="FB38">
        <v>108</v>
      </c>
      <c r="FC38">
        <v>93</v>
      </c>
      <c r="FE38">
        <f t="shared" si="23"/>
        <v>0.53731343283582089</v>
      </c>
      <c r="FG38">
        <v>913</v>
      </c>
      <c r="FH38">
        <v>95</v>
      </c>
      <c r="FI38">
        <v>106</v>
      </c>
      <c r="FK38">
        <f t="shared" si="24"/>
        <v>0.47263681592039802</v>
      </c>
      <c r="FM38">
        <v>2492</v>
      </c>
      <c r="FN38">
        <v>96</v>
      </c>
      <c r="FO38">
        <v>105</v>
      </c>
      <c r="FQ38">
        <f t="shared" si="25"/>
        <v>0.47761194029850745</v>
      </c>
      <c r="FS38">
        <v>857</v>
      </c>
      <c r="FT38">
        <v>88</v>
      </c>
      <c r="FU38">
        <v>113</v>
      </c>
      <c r="FW38">
        <f t="shared" si="26"/>
        <v>0.43781094527363185</v>
      </c>
      <c r="FY38">
        <v>1954</v>
      </c>
      <c r="FZ38">
        <v>97</v>
      </c>
      <c r="GA38">
        <v>104</v>
      </c>
      <c r="GB38">
        <v>70</v>
      </c>
      <c r="GC38">
        <v>0</v>
      </c>
      <c r="GE38">
        <f t="shared" si="27"/>
        <v>0.48258706467661694</v>
      </c>
      <c r="GG38">
        <v>1872</v>
      </c>
      <c r="GH38">
        <v>101</v>
      </c>
      <c r="GI38">
        <v>100</v>
      </c>
      <c r="GJ38">
        <v>64</v>
      </c>
      <c r="GK38">
        <v>0</v>
      </c>
      <c r="GM38">
        <f t="shared" si="28"/>
        <v>0.50248756218905477</v>
      </c>
      <c r="GO38">
        <v>1468</v>
      </c>
      <c r="GP38">
        <v>87</v>
      </c>
      <c r="GQ38">
        <v>114</v>
      </c>
      <c r="GR38">
        <v>44</v>
      </c>
      <c r="GS38">
        <v>0</v>
      </c>
      <c r="GU38">
        <f t="shared" si="29"/>
        <v>0.43283582089552236</v>
      </c>
      <c r="GW38">
        <v>2912</v>
      </c>
      <c r="GX38">
        <v>118</v>
      </c>
      <c r="GY38">
        <v>83</v>
      </c>
      <c r="GZ38">
        <v>61</v>
      </c>
      <c r="HA38">
        <v>0</v>
      </c>
      <c r="HC38">
        <f t="shared" si="30"/>
        <v>0.58706467661691542</v>
      </c>
      <c r="HE38">
        <v>3063</v>
      </c>
      <c r="HF38">
        <v>97</v>
      </c>
      <c r="HG38">
        <v>104</v>
      </c>
      <c r="HH38">
        <v>68</v>
      </c>
      <c r="HI38">
        <v>0</v>
      </c>
      <c r="HK38">
        <f t="shared" si="31"/>
        <v>0.48258706467661694</v>
      </c>
      <c r="HM38">
        <v>1462</v>
      </c>
      <c r="HN38">
        <v>91</v>
      </c>
      <c r="HO38">
        <v>110</v>
      </c>
      <c r="HP38">
        <v>93</v>
      </c>
      <c r="HQ38">
        <v>0</v>
      </c>
      <c r="HS38">
        <f t="shared" si="32"/>
        <v>0.45273631840796019</v>
      </c>
      <c r="HU38">
        <v>822</v>
      </c>
      <c r="HV38">
        <v>104</v>
      </c>
      <c r="HW38">
        <v>97</v>
      </c>
      <c r="HX38">
        <v>20</v>
      </c>
      <c r="HY38">
        <v>0</v>
      </c>
      <c r="IA38">
        <f t="shared" si="33"/>
        <v>0.51741293532338306</v>
      </c>
      <c r="IC38">
        <v>2208</v>
      </c>
      <c r="ID38">
        <v>87</v>
      </c>
      <c r="IE38">
        <v>114</v>
      </c>
      <c r="IF38">
        <v>66</v>
      </c>
      <c r="IG38">
        <v>0</v>
      </c>
      <c r="II38">
        <f t="shared" si="34"/>
        <v>0.43283582089552236</v>
      </c>
      <c r="IK38">
        <v>1123</v>
      </c>
      <c r="IL38">
        <v>110</v>
      </c>
      <c r="IM38">
        <v>91</v>
      </c>
      <c r="IN38">
        <v>49</v>
      </c>
      <c r="IO38">
        <v>0</v>
      </c>
      <c r="IQ38">
        <f t="shared" si="35"/>
        <v>0.54726368159203975</v>
      </c>
    </row>
    <row r="39" spans="1:251" x14ac:dyDescent="0.25">
      <c r="A39">
        <v>1474</v>
      </c>
      <c r="B39">
        <v>121</v>
      </c>
      <c r="C39">
        <v>80</v>
      </c>
      <c r="E39">
        <f t="shared" si="1"/>
        <v>0.60199004975124382</v>
      </c>
      <c r="G39">
        <v>1687</v>
      </c>
      <c r="H39">
        <v>115</v>
      </c>
      <c r="I39">
        <v>86</v>
      </c>
      <c r="K39">
        <f t="shared" si="2"/>
        <v>0.57213930348258701</v>
      </c>
      <c r="M39">
        <v>1426</v>
      </c>
      <c r="N39">
        <v>121</v>
      </c>
      <c r="O39">
        <v>80</v>
      </c>
      <c r="Q39">
        <f t="shared" si="3"/>
        <v>0.60199004975124382</v>
      </c>
      <c r="S39">
        <v>1788</v>
      </c>
      <c r="T39">
        <v>125</v>
      </c>
      <c r="U39">
        <v>76</v>
      </c>
      <c r="W39">
        <f t="shared" si="4"/>
        <v>0.62189054726368154</v>
      </c>
      <c r="Y39">
        <v>2230</v>
      </c>
      <c r="Z39">
        <v>120</v>
      </c>
      <c r="AA39">
        <v>81</v>
      </c>
      <c r="AC39">
        <f t="shared" si="5"/>
        <v>0.59701492537313428</v>
      </c>
      <c r="AE39">
        <v>1262</v>
      </c>
      <c r="AF39">
        <v>135</v>
      </c>
      <c r="AG39">
        <v>67</v>
      </c>
      <c r="AI39">
        <f t="shared" si="6"/>
        <v>0.66831683168316836</v>
      </c>
      <c r="AK39">
        <v>815</v>
      </c>
      <c r="AL39">
        <v>105</v>
      </c>
      <c r="AM39">
        <v>96</v>
      </c>
      <c r="AO39">
        <f t="shared" si="7"/>
        <v>0.52238805970149249</v>
      </c>
      <c r="AQ39">
        <v>2443</v>
      </c>
      <c r="AR39">
        <v>117</v>
      </c>
      <c r="AS39">
        <v>84</v>
      </c>
      <c r="AU39">
        <f t="shared" si="8"/>
        <v>0.58208955223880599</v>
      </c>
      <c r="AW39">
        <v>1056</v>
      </c>
      <c r="AX39">
        <v>123</v>
      </c>
      <c r="AY39">
        <v>78</v>
      </c>
      <c r="BA39">
        <f t="shared" si="0"/>
        <v>0.61194029850746268</v>
      </c>
      <c r="BC39">
        <v>1945</v>
      </c>
      <c r="BD39">
        <v>106</v>
      </c>
      <c r="BE39">
        <v>95</v>
      </c>
      <c r="BF39">
        <v>63</v>
      </c>
      <c r="BG39">
        <v>0</v>
      </c>
      <c r="BI39">
        <f t="shared" si="9"/>
        <v>0.52736318407960203</v>
      </c>
      <c r="BK39">
        <v>1962</v>
      </c>
      <c r="BL39">
        <v>117</v>
      </c>
      <c r="BM39">
        <v>84</v>
      </c>
      <c r="BN39">
        <v>37</v>
      </c>
      <c r="BO39">
        <v>0</v>
      </c>
      <c r="BQ39">
        <f t="shared" si="10"/>
        <v>0.58208955223880599</v>
      </c>
      <c r="BS39">
        <v>1905</v>
      </c>
      <c r="BT39">
        <v>115</v>
      </c>
      <c r="BU39">
        <v>86</v>
      </c>
      <c r="BV39">
        <v>45</v>
      </c>
      <c r="BW39">
        <v>0</v>
      </c>
      <c r="BY39">
        <f t="shared" si="11"/>
        <v>0.57213930348258701</v>
      </c>
      <c r="CA39">
        <v>2323</v>
      </c>
      <c r="CB39">
        <v>112</v>
      </c>
      <c r="CC39">
        <v>89</v>
      </c>
      <c r="CD39">
        <v>64</v>
      </c>
      <c r="CE39">
        <v>0</v>
      </c>
      <c r="CG39">
        <f t="shared" si="12"/>
        <v>0.55721393034825872</v>
      </c>
      <c r="CI39">
        <v>3746</v>
      </c>
      <c r="CJ39">
        <v>112</v>
      </c>
      <c r="CK39">
        <v>89</v>
      </c>
      <c r="CL39">
        <v>43</v>
      </c>
      <c r="CM39">
        <v>0</v>
      </c>
      <c r="CO39">
        <f t="shared" si="13"/>
        <v>0.55721393034825872</v>
      </c>
      <c r="CQ39">
        <v>1633</v>
      </c>
      <c r="CR39">
        <v>110</v>
      </c>
      <c r="CS39">
        <v>91</v>
      </c>
      <c r="CT39">
        <v>78</v>
      </c>
      <c r="CU39">
        <v>0</v>
      </c>
      <c r="CW39">
        <f t="shared" si="14"/>
        <v>0.54726368159203975</v>
      </c>
      <c r="CY39">
        <v>939</v>
      </c>
      <c r="CZ39">
        <v>102</v>
      </c>
      <c r="DA39">
        <v>99</v>
      </c>
      <c r="DB39">
        <v>37</v>
      </c>
      <c r="DC39">
        <v>0</v>
      </c>
      <c r="DE39">
        <f t="shared" si="15"/>
        <v>0.5074626865671642</v>
      </c>
      <c r="DG39">
        <v>3297</v>
      </c>
      <c r="DH39">
        <v>105</v>
      </c>
      <c r="DI39">
        <v>96</v>
      </c>
      <c r="DJ39">
        <v>59</v>
      </c>
      <c r="DK39">
        <v>0</v>
      </c>
      <c r="DM39">
        <f t="shared" si="16"/>
        <v>0.52238805970149249</v>
      </c>
      <c r="DO39">
        <v>1099</v>
      </c>
      <c r="DP39">
        <v>104</v>
      </c>
      <c r="DQ39">
        <v>97</v>
      </c>
      <c r="DR39">
        <v>69</v>
      </c>
      <c r="DS39">
        <v>0</v>
      </c>
      <c r="DU39">
        <f t="shared" si="17"/>
        <v>0.51741293532338306</v>
      </c>
      <c r="DW39">
        <v>1344</v>
      </c>
      <c r="DX39">
        <v>119</v>
      </c>
      <c r="DY39">
        <v>82</v>
      </c>
      <c r="EA39">
        <f t="shared" si="18"/>
        <v>0.59203980099502485</v>
      </c>
      <c r="EC39">
        <v>1299</v>
      </c>
      <c r="ED39">
        <v>113</v>
      </c>
      <c r="EE39">
        <v>88</v>
      </c>
      <c r="EG39">
        <f t="shared" si="19"/>
        <v>0.56218905472636815</v>
      </c>
      <c r="EI39">
        <v>1303</v>
      </c>
      <c r="EJ39">
        <v>92</v>
      </c>
      <c r="EK39">
        <v>110</v>
      </c>
      <c r="EM39">
        <f t="shared" si="20"/>
        <v>0.45544554455445546</v>
      </c>
      <c r="EO39">
        <v>2220</v>
      </c>
      <c r="EP39">
        <v>145</v>
      </c>
      <c r="EQ39">
        <v>56</v>
      </c>
      <c r="ES39">
        <f t="shared" si="21"/>
        <v>0.72139303482587069</v>
      </c>
      <c r="EU39">
        <v>3066</v>
      </c>
      <c r="EV39">
        <v>133</v>
      </c>
      <c r="EW39">
        <v>68</v>
      </c>
      <c r="EY39">
        <f t="shared" si="22"/>
        <v>0.6616915422885572</v>
      </c>
      <c r="FA39">
        <v>884</v>
      </c>
      <c r="FB39">
        <v>111</v>
      </c>
      <c r="FC39">
        <v>90</v>
      </c>
      <c r="FE39">
        <f t="shared" si="23"/>
        <v>0.55223880597014929</v>
      </c>
      <c r="FG39">
        <v>806</v>
      </c>
      <c r="FH39">
        <v>103</v>
      </c>
      <c r="FI39">
        <v>98</v>
      </c>
      <c r="FK39">
        <f t="shared" si="24"/>
        <v>0.51243781094527363</v>
      </c>
      <c r="FM39">
        <v>1714</v>
      </c>
      <c r="FN39">
        <v>87</v>
      </c>
      <c r="FO39">
        <v>114</v>
      </c>
      <c r="FQ39">
        <f t="shared" si="25"/>
        <v>0.43283582089552236</v>
      </c>
      <c r="FS39">
        <v>793</v>
      </c>
      <c r="FT39">
        <v>102</v>
      </c>
      <c r="FU39">
        <v>99</v>
      </c>
      <c r="FW39">
        <f t="shared" si="26"/>
        <v>0.5074626865671642</v>
      </c>
      <c r="FY39">
        <v>1592</v>
      </c>
      <c r="FZ39">
        <v>111</v>
      </c>
      <c r="GA39">
        <v>90</v>
      </c>
      <c r="GB39">
        <v>48</v>
      </c>
      <c r="GC39">
        <v>0</v>
      </c>
      <c r="GE39">
        <f t="shared" si="27"/>
        <v>0.55223880597014929</v>
      </c>
      <c r="GG39">
        <v>1847</v>
      </c>
      <c r="GH39">
        <v>91</v>
      </c>
      <c r="GI39">
        <v>110</v>
      </c>
      <c r="GJ39">
        <v>69</v>
      </c>
      <c r="GK39">
        <v>0</v>
      </c>
      <c r="GM39">
        <f t="shared" si="28"/>
        <v>0.45273631840796019</v>
      </c>
      <c r="GO39">
        <v>1430</v>
      </c>
      <c r="GP39">
        <v>102</v>
      </c>
      <c r="GQ39">
        <v>99</v>
      </c>
      <c r="GR39">
        <v>15</v>
      </c>
      <c r="GS39">
        <v>0</v>
      </c>
      <c r="GU39">
        <f t="shared" si="29"/>
        <v>0.5074626865671642</v>
      </c>
      <c r="GW39">
        <v>3224</v>
      </c>
      <c r="GX39">
        <v>115</v>
      </c>
      <c r="GY39">
        <v>86</v>
      </c>
      <c r="GZ39">
        <v>76</v>
      </c>
      <c r="HA39">
        <v>0</v>
      </c>
      <c r="HC39">
        <f t="shared" si="30"/>
        <v>0.57213930348258701</v>
      </c>
      <c r="HE39">
        <v>2664</v>
      </c>
      <c r="HF39">
        <v>103</v>
      </c>
      <c r="HG39">
        <v>98</v>
      </c>
      <c r="HH39">
        <v>53</v>
      </c>
      <c r="HI39">
        <v>0</v>
      </c>
      <c r="HK39">
        <f t="shared" si="31"/>
        <v>0.51243781094527363</v>
      </c>
      <c r="HM39">
        <v>1693</v>
      </c>
      <c r="HN39">
        <v>106</v>
      </c>
      <c r="HO39">
        <v>96</v>
      </c>
      <c r="HP39">
        <v>86</v>
      </c>
      <c r="HQ39">
        <v>1</v>
      </c>
      <c r="HS39">
        <f t="shared" si="32"/>
        <v>0.52475247524752477</v>
      </c>
      <c r="HU39">
        <v>713</v>
      </c>
      <c r="HV39">
        <v>80</v>
      </c>
      <c r="HW39">
        <v>121</v>
      </c>
      <c r="HX39">
        <v>38</v>
      </c>
      <c r="HY39">
        <v>0</v>
      </c>
      <c r="IA39">
        <f t="shared" si="33"/>
        <v>0.39800995024875624</v>
      </c>
      <c r="IC39">
        <v>2955</v>
      </c>
      <c r="ID39">
        <v>87</v>
      </c>
      <c r="IE39">
        <v>114</v>
      </c>
      <c r="IF39">
        <v>72</v>
      </c>
      <c r="IG39">
        <v>0</v>
      </c>
      <c r="II39">
        <f t="shared" si="34"/>
        <v>0.43283582089552236</v>
      </c>
      <c r="IK39">
        <v>1234</v>
      </c>
      <c r="IL39">
        <v>117</v>
      </c>
      <c r="IM39">
        <v>84</v>
      </c>
      <c r="IN39">
        <v>66</v>
      </c>
      <c r="IO39">
        <v>0</v>
      </c>
      <c r="IQ39">
        <f t="shared" si="35"/>
        <v>0.58208955223880599</v>
      </c>
    </row>
    <row r="40" spans="1:251" x14ac:dyDescent="0.25">
      <c r="A40">
        <v>1523</v>
      </c>
      <c r="B40">
        <v>122</v>
      </c>
      <c r="C40">
        <v>79</v>
      </c>
      <c r="E40">
        <f t="shared" si="1"/>
        <v>0.60696517412935325</v>
      </c>
      <c r="G40">
        <v>1626</v>
      </c>
      <c r="H40">
        <v>119</v>
      </c>
      <c r="I40">
        <v>82</v>
      </c>
      <c r="K40">
        <f t="shared" si="2"/>
        <v>0.59203980099502485</v>
      </c>
      <c r="M40">
        <v>1526</v>
      </c>
      <c r="N40">
        <v>123</v>
      </c>
      <c r="O40">
        <v>78</v>
      </c>
      <c r="Q40">
        <f t="shared" si="3"/>
        <v>0.61194029850746268</v>
      </c>
      <c r="S40">
        <v>2005</v>
      </c>
      <c r="T40">
        <v>142</v>
      </c>
      <c r="U40">
        <v>59</v>
      </c>
      <c r="W40">
        <f t="shared" si="4"/>
        <v>0.70646766169154229</v>
      </c>
      <c r="Y40">
        <v>2346</v>
      </c>
      <c r="Z40">
        <v>117</v>
      </c>
      <c r="AA40">
        <v>84</v>
      </c>
      <c r="AC40">
        <f t="shared" si="5"/>
        <v>0.58208955223880599</v>
      </c>
      <c r="AE40">
        <v>1142</v>
      </c>
      <c r="AF40">
        <v>136</v>
      </c>
      <c r="AG40">
        <v>65</v>
      </c>
      <c r="AI40">
        <f t="shared" si="6"/>
        <v>0.6766169154228856</v>
      </c>
      <c r="AK40">
        <v>877</v>
      </c>
      <c r="AL40">
        <v>114</v>
      </c>
      <c r="AM40">
        <v>87</v>
      </c>
      <c r="AO40">
        <f t="shared" si="7"/>
        <v>0.56716417910447758</v>
      </c>
      <c r="AQ40">
        <v>3000</v>
      </c>
      <c r="AR40">
        <v>121</v>
      </c>
      <c r="AS40">
        <v>80</v>
      </c>
      <c r="AU40">
        <f t="shared" si="8"/>
        <v>0.60199004975124382</v>
      </c>
      <c r="AW40">
        <v>1020</v>
      </c>
      <c r="AX40">
        <v>101</v>
      </c>
      <c r="AY40">
        <v>100</v>
      </c>
      <c r="BA40">
        <f t="shared" si="0"/>
        <v>0.50248756218905477</v>
      </c>
      <c r="BC40">
        <v>1953</v>
      </c>
      <c r="BD40">
        <v>108</v>
      </c>
      <c r="BE40">
        <v>93</v>
      </c>
      <c r="BF40">
        <v>62</v>
      </c>
      <c r="BG40">
        <v>0</v>
      </c>
      <c r="BI40">
        <f t="shared" si="9"/>
        <v>0.53731343283582089</v>
      </c>
      <c r="BK40">
        <v>2049</v>
      </c>
      <c r="BL40">
        <v>108</v>
      </c>
      <c r="BM40">
        <v>93</v>
      </c>
      <c r="BN40">
        <v>63</v>
      </c>
      <c r="BO40">
        <v>0</v>
      </c>
      <c r="BQ40">
        <f t="shared" si="10"/>
        <v>0.53731343283582089</v>
      </c>
      <c r="BS40">
        <v>1707</v>
      </c>
      <c r="BT40">
        <v>112</v>
      </c>
      <c r="BU40">
        <v>89</v>
      </c>
      <c r="BV40">
        <v>28</v>
      </c>
      <c r="BW40">
        <v>0</v>
      </c>
      <c r="BY40">
        <f t="shared" si="11"/>
        <v>0.55721393034825872</v>
      </c>
      <c r="CA40">
        <v>2802</v>
      </c>
      <c r="CB40">
        <v>114</v>
      </c>
      <c r="CC40">
        <v>87</v>
      </c>
      <c r="CD40">
        <v>70</v>
      </c>
      <c r="CE40">
        <v>0</v>
      </c>
      <c r="CG40">
        <f t="shared" si="12"/>
        <v>0.56716417910447758</v>
      </c>
      <c r="CI40">
        <v>2635</v>
      </c>
      <c r="CJ40">
        <v>107</v>
      </c>
      <c r="CK40">
        <v>94</v>
      </c>
      <c r="CL40">
        <v>61</v>
      </c>
      <c r="CM40">
        <v>1</v>
      </c>
      <c r="CO40">
        <f t="shared" si="13"/>
        <v>0.53233830845771146</v>
      </c>
      <c r="CQ40">
        <v>1265</v>
      </c>
      <c r="CR40">
        <v>113</v>
      </c>
      <c r="CS40">
        <v>89</v>
      </c>
      <c r="CT40">
        <v>69</v>
      </c>
      <c r="CU40">
        <v>0</v>
      </c>
      <c r="CW40">
        <f t="shared" si="14"/>
        <v>0.55940594059405946</v>
      </c>
      <c r="CY40">
        <v>873</v>
      </c>
      <c r="CZ40">
        <v>106</v>
      </c>
      <c r="DA40">
        <v>95</v>
      </c>
      <c r="DB40">
        <v>36</v>
      </c>
      <c r="DC40">
        <v>0</v>
      </c>
      <c r="DE40">
        <f t="shared" si="15"/>
        <v>0.52736318407960203</v>
      </c>
      <c r="DG40">
        <v>3914</v>
      </c>
      <c r="DH40">
        <v>101</v>
      </c>
      <c r="DI40">
        <v>100</v>
      </c>
      <c r="DJ40">
        <v>76</v>
      </c>
      <c r="DK40">
        <v>0</v>
      </c>
      <c r="DM40">
        <f t="shared" si="16"/>
        <v>0.50248756218905477</v>
      </c>
      <c r="DO40">
        <v>1132</v>
      </c>
      <c r="DP40">
        <v>106</v>
      </c>
      <c r="DQ40">
        <v>95</v>
      </c>
      <c r="DR40">
        <v>82</v>
      </c>
      <c r="DS40">
        <v>0</v>
      </c>
      <c r="DU40">
        <f t="shared" si="17"/>
        <v>0.52736318407960203</v>
      </c>
      <c r="DW40">
        <v>1416</v>
      </c>
      <c r="DX40">
        <v>122</v>
      </c>
      <c r="DY40">
        <v>80</v>
      </c>
      <c r="EA40">
        <f t="shared" si="18"/>
        <v>0.60396039603960394</v>
      </c>
      <c r="EC40">
        <v>1289</v>
      </c>
      <c r="ED40">
        <v>105</v>
      </c>
      <c r="EE40">
        <v>96</v>
      </c>
      <c r="EG40">
        <f t="shared" si="19"/>
        <v>0.52238805970149249</v>
      </c>
      <c r="EI40">
        <v>1610</v>
      </c>
      <c r="EJ40">
        <v>117</v>
      </c>
      <c r="EK40">
        <v>84</v>
      </c>
      <c r="EM40">
        <f t="shared" si="20"/>
        <v>0.58208955223880599</v>
      </c>
      <c r="EO40">
        <v>2502</v>
      </c>
      <c r="EP40">
        <v>149</v>
      </c>
      <c r="EQ40">
        <v>52</v>
      </c>
      <c r="ES40">
        <f t="shared" si="21"/>
        <v>0.74129353233830841</v>
      </c>
      <c r="EU40">
        <v>2976</v>
      </c>
      <c r="EV40">
        <v>140</v>
      </c>
      <c r="EW40">
        <v>61</v>
      </c>
      <c r="EY40">
        <f t="shared" si="22"/>
        <v>0.69651741293532343</v>
      </c>
      <c r="FA40">
        <v>1088</v>
      </c>
      <c r="FB40">
        <v>132</v>
      </c>
      <c r="FC40">
        <v>69</v>
      </c>
      <c r="FE40">
        <f t="shared" si="23"/>
        <v>0.65671641791044777</v>
      </c>
      <c r="FG40">
        <v>797</v>
      </c>
      <c r="FH40">
        <v>99</v>
      </c>
      <c r="FI40">
        <v>102</v>
      </c>
      <c r="FK40">
        <f t="shared" si="24"/>
        <v>0.4925373134328358</v>
      </c>
      <c r="FM40">
        <v>2448</v>
      </c>
      <c r="FN40">
        <v>119</v>
      </c>
      <c r="FO40">
        <v>82</v>
      </c>
      <c r="FQ40">
        <f t="shared" si="25"/>
        <v>0.59203980099502485</v>
      </c>
      <c r="FS40">
        <v>1009</v>
      </c>
      <c r="FT40">
        <v>112</v>
      </c>
      <c r="FU40">
        <v>89</v>
      </c>
      <c r="FW40">
        <f t="shared" si="26"/>
        <v>0.55721393034825872</v>
      </c>
      <c r="FY40">
        <v>1569</v>
      </c>
      <c r="FZ40">
        <v>104</v>
      </c>
      <c r="GA40">
        <v>97</v>
      </c>
      <c r="GB40">
        <v>60</v>
      </c>
      <c r="GC40">
        <v>0</v>
      </c>
      <c r="GE40">
        <f t="shared" si="27"/>
        <v>0.51741293532338306</v>
      </c>
      <c r="GG40">
        <v>2028</v>
      </c>
      <c r="GH40">
        <v>107</v>
      </c>
      <c r="GI40">
        <v>94</v>
      </c>
      <c r="GJ40">
        <v>71</v>
      </c>
      <c r="GK40">
        <v>0</v>
      </c>
      <c r="GM40">
        <f t="shared" si="28"/>
        <v>0.53233830845771146</v>
      </c>
      <c r="GO40">
        <v>1328</v>
      </c>
      <c r="GP40">
        <v>78</v>
      </c>
      <c r="GQ40">
        <v>123</v>
      </c>
      <c r="GR40">
        <v>33</v>
      </c>
      <c r="GS40">
        <v>1</v>
      </c>
      <c r="GU40">
        <f t="shared" si="29"/>
        <v>0.38805970149253732</v>
      </c>
      <c r="GW40">
        <v>1631</v>
      </c>
      <c r="GX40">
        <v>97</v>
      </c>
      <c r="GY40">
        <v>104</v>
      </c>
      <c r="GZ40">
        <v>58</v>
      </c>
      <c r="HA40">
        <v>0</v>
      </c>
      <c r="HC40">
        <f t="shared" si="30"/>
        <v>0.48258706467661694</v>
      </c>
      <c r="HE40">
        <v>1975</v>
      </c>
      <c r="HF40">
        <v>88</v>
      </c>
      <c r="HG40">
        <v>113</v>
      </c>
      <c r="HH40">
        <v>60</v>
      </c>
      <c r="HI40">
        <v>0</v>
      </c>
      <c r="HK40">
        <f t="shared" si="31"/>
        <v>0.43781094527363185</v>
      </c>
      <c r="HM40">
        <v>1394</v>
      </c>
      <c r="HN40">
        <v>98</v>
      </c>
      <c r="HO40">
        <v>103</v>
      </c>
      <c r="HP40">
        <v>84</v>
      </c>
      <c r="HQ40">
        <v>0</v>
      </c>
      <c r="HS40">
        <f t="shared" si="32"/>
        <v>0.48756218905472637</v>
      </c>
      <c r="HU40">
        <v>1074</v>
      </c>
      <c r="HV40">
        <v>101</v>
      </c>
      <c r="HW40">
        <v>100</v>
      </c>
      <c r="HX40">
        <v>41</v>
      </c>
      <c r="HY40">
        <v>0</v>
      </c>
      <c r="IA40">
        <f t="shared" si="33"/>
        <v>0.50248756218905477</v>
      </c>
      <c r="IC40">
        <v>3079</v>
      </c>
      <c r="ID40">
        <v>113</v>
      </c>
      <c r="IE40">
        <v>88</v>
      </c>
      <c r="IF40">
        <v>64</v>
      </c>
      <c r="IG40">
        <v>0</v>
      </c>
      <c r="II40">
        <f t="shared" si="34"/>
        <v>0.56218905472636815</v>
      </c>
      <c r="IK40">
        <v>1166</v>
      </c>
      <c r="IL40">
        <v>107</v>
      </c>
      <c r="IM40">
        <v>95</v>
      </c>
      <c r="IN40">
        <v>67</v>
      </c>
      <c r="IO40">
        <v>0</v>
      </c>
      <c r="IQ40">
        <f t="shared" si="35"/>
        <v>0.52970297029702973</v>
      </c>
    </row>
    <row r="41" spans="1:251" x14ac:dyDescent="0.25">
      <c r="A41">
        <v>1647</v>
      </c>
      <c r="B41">
        <v>114</v>
      </c>
      <c r="C41">
        <v>87</v>
      </c>
      <c r="E41">
        <f t="shared" si="1"/>
        <v>0.56716417910447758</v>
      </c>
      <c r="G41">
        <v>1468</v>
      </c>
      <c r="H41">
        <v>120</v>
      </c>
      <c r="I41">
        <v>81</v>
      </c>
      <c r="K41">
        <f t="shared" si="2"/>
        <v>0.59701492537313428</v>
      </c>
      <c r="M41">
        <v>1559</v>
      </c>
      <c r="N41">
        <v>113</v>
      </c>
      <c r="O41">
        <v>88</v>
      </c>
      <c r="Q41">
        <f t="shared" si="3"/>
        <v>0.56218905472636815</v>
      </c>
      <c r="S41">
        <v>2230</v>
      </c>
      <c r="T41">
        <v>137</v>
      </c>
      <c r="U41">
        <v>64</v>
      </c>
      <c r="W41">
        <f t="shared" si="4"/>
        <v>0.68159203980099503</v>
      </c>
      <c r="Y41">
        <v>2326</v>
      </c>
      <c r="Z41">
        <v>121</v>
      </c>
      <c r="AA41">
        <v>80</v>
      </c>
      <c r="AC41">
        <f t="shared" si="5"/>
        <v>0.60199004975124382</v>
      </c>
      <c r="AE41">
        <v>1153</v>
      </c>
      <c r="AF41">
        <v>134</v>
      </c>
      <c r="AG41">
        <v>68</v>
      </c>
      <c r="AI41">
        <f t="shared" si="6"/>
        <v>0.6633663366336634</v>
      </c>
      <c r="AK41">
        <v>860</v>
      </c>
      <c r="AL41">
        <v>116</v>
      </c>
      <c r="AM41">
        <v>85</v>
      </c>
      <c r="AO41">
        <f t="shared" si="7"/>
        <v>0.57711442786069655</v>
      </c>
      <c r="AQ41">
        <v>2983</v>
      </c>
      <c r="AR41">
        <v>124</v>
      </c>
      <c r="AS41">
        <v>77</v>
      </c>
      <c r="AU41">
        <f t="shared" si="8"/>
        <v>0.61691542288557211</v>
      </c>
      <c r="AW41">
        <v>1128</v>
      </c>
      <c r="AX41">
        <v>132</v>
      </c>
      <c r="AY41">
        <v>69</v>
      </c>
      <c r="BA41">
        <f t="shared" si="0"/>
        <v>0.65671641791044777</v>
      </c>
      <c r="BC41">
        <v>2091</v>
      </c>
      <c r="BD41">
        <v>107</v>
      </c>
      <c r="BE41">
        <v>94</v>
      </c>
      <c r="BF41">
        <v>61</v>
      </c>
      <c r="BG41">
        <v>0</v>
      </c>
      <c r="BI41">
        <f t="shared" si="9"/>
        <v>0.53233830845771146</v>
      </c>
      <c r="BK41">
        <v>2469</v>
      </c>
      <c r="BL41">
        <v>99</v>
      </c>
      <c r="BM41">
        <v>102</v>
      </c>
      <c r="BN41">
        <v>74</v>
      </c>
      <c r="BO41">
        <v>0</v>
      </c>
      <c r="BQ41">
        <f t="shared" si="10"/>
        <v>0.4925373134328358</v>
      </c>
      <c r="BS41">
        <v>1707</v>
      </c>
      <c r="BT41">
        <v>105</v>
      </c>
      <c r="BU41">
        <v>96</v>
      </c>
      <c r="BV41">
        <v>27</v>
      </c>
      <c r="BW41">
        <v>0</v>
      </c>
      <c r="BY41">
        <f t="shared" si="11"/>
        <v>0.52238805970149249</v>
      </c>
      <c r="CA41">
        <v>3113</v>
      </c>
      <c r="CB41">
        <v>115</v>
      </c>
      <c r="CC41">
        <v>86</v>
      </c>
      <c r="CD41">
        <v>68</v>
      </c>
      <c r="CE41">
        <v>0</v>
      </c>
      <c r="CG41">
        <f t="shared" si="12"/>
        <v>0.57213930348258701</v>
      </c>
      <c r="CI41">
        <v>3599</v>
      </c>
      <c r="CJ41">
        <v>97</v>
      </c>
      <c r="CK41">
        <v>104</v>
      </c>
      <c r="CL41">
        <v>73</v>
      </c>
      <c r="CM41">
        <v>0</v>
      </c>
      <c r="CO41">
        <f t="shared" si="13"/>
        <v>0.48258706467661694</v>
      </c>
      <c r="CQ41">
        <v>1794</v>
      </c>
      <c r="CR41">
        <v>107</v>
      </c>
      <c r="CS41">
        <v>94</v>
      </c>
      <c r="CT41">
        <v>86</v>
      </c>
      <c r="CU41">
        <v>0</v>
      </c>
      <c r="CW41">
        <f t="shared" si="14"/>
        <v>0.53233830845771146</v>
      </c>
      <c r="CY41">
        <v>1071</v>
      </c>
      <c r="CZ41">
        <v>105</v>
      </c>
      <c r="DA41">
        <v>96</v>
      </c>
      <c r="DB41">
        <v>50</v>
      </c>
      <c r="DC41">
        <v>0</v>
      </c>
      <c r="DE41">
        <f t="shared" si="15"/>
        <v>0.52238805970149249</v>
      </c>
      <c r="DG41">
        <v>3813</v>
      </c>
      <c r="DH41">
        <v>107</v>
      </c>
      <c r="DI41">
        <v>94</v>
      </c>
      <c r="DJ41">
        <v>76</v>
      </c>
      <c r="DK41">
        <v>0</v>
      </c>
      <c r="DM41">
        <f t="shared" si="16"/>
        <v>0.53233830845771146</v>
      </c>
      <c r="DO41">
        <v>1025</v>
      </c>
      <c r="DP41">
        <v>112</v>
      </c>
      <c r="DQ41">
        <v>89</v>
      </c>
      <c r="DR41">
        <v>72</v>
      </c>
      <c r="DS41">
        <v>0</v>
      </c>
      <c r="DU41">
        <f t="shared" si="17"/>
        <v>0.55721393034825872</v>
      </c>
      <c r="DW41">
        <v>1514</v>
      </c>
      <c r="DX41">
        <v>113</v>
      </c>
      <c r="DY41">
        <v>88</v>
      </c>
      <c r="EA41">
        <f t="shared" si="18"/>
        <v>0.56218905472636815</v>
      </c>
      <c r="EC41">
        <v>1068</v>
      </c>
      <c r="ED41">
        <v>106</v>
      </c>
      <c r="EE41">
        <v>95</v>
      </c>
      <c r="EG41">
        <f t="shared" si="19"/>
        <v>0.52736318407960203</v>
      </c>
      <c r="EI41">
        <v>1390</v>
      </c>
      <c r="EJ41">
        <v>90</v>
      </c>
      <c r="EK41">
        <v>111</v>
      </c>
      <c r="EM41">
        <f t="shared" si="20"/>
        <v>0.44776119402985076</v>
      </c>
      <c r="EO41">
        <v>1893</v>
      </c>
      <c r="EP41">
        <v>131</v>
      </c>
      <c r="EQ41">
        <v>70</v>
      </c>
      <c r="ES41">
        <f t="shared" si="21"/>
        <v>0.65174129353233834</v>
      </c>
      <c r="EU41">
        <v>2403</v>
      </c>
      <c r="EV41">
        <v>138</v>
      </c>
      <c r="EW41">
        <v>63</v>
      </c>
      <c r="EY41">
        <f t="shared" si="22"/>
        <v>0.68656716417910446</v>
      </c>
      <c r="FA41">
        <v>933</v>
      </c>
      <c r="FB41">
        <v>98</v>
      </c>
      <c r="FC41">
        <v>103</v>
      </c>
      <c r="FE41">
        <f t="shared" si="23"/>
        <v>0.48756218905472637</v>
      </c>
      <c r="FG41">
        <v>721</v>
      </c>
      <c r="FH41">
        <v>104</v>
      </c>
      <c r="FI41">
        <v>97</v>
      </c>
      <c r="FK41">
        <f t="shared" si="24"/>
        <v>0.51741293532338306</v>
      </c>
      <c r="FM41">
        <v>2456</v>
      </c>
      <c r="FN41">
        <v>94</v>
      </c>
      <c r="FO41">
        <v>107</v>
      </c>
      <c r="FQ41">
        <f t="shared" si="25"/>
        <v>0.46766169154228854</v>
      </c>
      <c r="FS41">
        <v>860</v>
      </c>
      <c r="FT41">
        <v>99</v>
      </c>
      <c r="FU41">
        <v>102</v>
      </c>
      <c r="FW41">
        <f t="shared" si="26"/>
        <v>0.4925373134328358</v>
      </c>
      <c r="FY41">
        <v>1508</v>
      </c>
      <c r="FZ41">
        <v>102</v>
      </c>
      <c r="GA41">
        <v>99</v>
      </c>
      <c r="GB41">
        <v>49</v>
      </c>
      <c r="GC41">
        <v>1</v>
      </c>
      <c r="GE41">
        <f t="shared" si="27"/>
        <v>0.5074626865671642</v>
      </c>
      <c r="GG41">
        <v>1384</v>
      </c>
      <c r="GH41">
        <v>101</v>
      </c>
      <c r="GI41">
        <v>101</v>
      </c>
      <c r="GJ41">
        <v>50</v>
      </c>
      <c r="GK41">
        <v>0</v>
      </c>
      <c r="GM41">
        <f t="shared" si="28"/>
        <v>0.5</v>
      </c>
      <c r="GO41">
        <v>1680</v>
      </c>
      <c r="GP41">
        <v>89</v>
      </c>
      <c r="GQ41">
        <v>112</v>
      </c>
      <c r="GR41">
        <v>49</v>
      </c>
      <c r="GS41">
        <v>0</v>
      </c>
      <c r="GU41">
        <f t="shared" si="29"/>
        <v>0.44278606965174128</v>
      </c>
      <c r="GW41">
        <v>1669</v>
      </c>
      <c r="GX41">
        <v>99</v>
      </c>
      <c r="GY41">
        <v>102</v>
      </c>
      <c r="GZ41">
        <v>69</v>
      </c>
      <c r="HA41">
        <v>0</v>
      </c>
      <c r="HC41">
        <f t="shared" si="30"/>
        <v>0.4925373134328358</v>
      </c>
      <c r="HE41">
        <v>7204</v>
      </c>
      <c r="HF41">
        <v>111</v>
      </c>
      <c r="HG41">
        <v>90</v>
      </c>
      <c r="HH41">
        <v>89</v>
      </c>
      <c r="HI41">
        <v>0</v>
      </c>
      <c r="HK41">
        <f t="shared" si="31"/>
        <v>0.55223880597014929</v>
      </c>
      <c r="HM41">
        <v>1294</v>
      </c>
      <c r="HN41">
        <v>97</v>
      </c>
      <c r="HO41">
        <v>104</v>
      </c>
      <c r="HP41">
        <v>81</v>
      </c>
      <c r="HQ41">
        <v>0</v>
      </c>
      <c r="HS41">
        <f t="shared" si="32"/>
        <v>0.48258706467661694</v>
      </c>
      <c r="HU41">
        <v>760</v>
      </c>
      <c r="HV41">
        <v>86</v>
      </c>
      <c r="HW41">
        <v>115</v>
      </c>
      <c r="HX41">
        <v>32</v>
      </c>
      <c r="HY41">
        <v>0</v>
      </c>
      <c r="IA41">
        <f t="shared" si="33"/>
        <v>0.42786069651741293</v>
      </c>
      <c r="IC41">
        <v>3527</v>
      </c>
      <c r="ID41">
        <v>96</v>
      </c>
      <c r="IE41">
        <v>105</v>
      </c>
      <c r="IF41">
        <v>82</v>
      </c>
      <c r="IG41">
        <v>0</v>
      </c>
      <c r="II41">
        <f t="shared" si="34"/>
        <v>0.47761194029850745</v>
      </c>
      <c r="IK41">
        <v>1154</v>
      </c>
      <c r="IL41">
        <v>124</v>
      </c>
      <c r="IM41">
        <v>77</v>
      </c>
      <c r="IN41">
        <v>73</v>
      </c>
      <c r="IO41">
        <v>0</v>
      </c>
      <c r="IQ41">
        <f t="shared" si="35"/>
        <v>0.61691542288557211</v>
      </c>
    </row>
    <row r="42" spans="1:251" x14ac:dyDescent="0.25">
      <c r="A42">
        <v>1530</v>
      </c>
      <c r="B42">
        <v>112</v>
      </c>
      <c r="C42">
        <v>89</v>
      </c>
      <c r="E42">
        <f t="shared" si="1"/>
        <v>0.55721393034825872</v>
      </c>
      <c r="G42">
        <v>1776</v>
      </c>
      <c r="H42">
        <v>121</v>
      </c>
      <c r="I42">
        <v>80</v>
      </c>
      <c r="K42">
        <f t="shared" si="2"/>
        <v>0.60199004975124382</v>
      </c>
      <c r="M42">
        <v>1574</v>
      </c>
      <c r="N42">
        <v>123</v>
      </c>
      <c r="O42">
        <v>78</v>
      </c>
      <c r="Q42">
        <f t="shared" si="3"/>
        <v>0.61194029850746268</v>
      </c>
      <c r="S42">
        <v>2098</v>
      </c>
      <c r="T42">
        <v>135</v>
      </c>
      <c r="U42">
        <v>66</v>
      </c>
      <c r="W42">
        <f t="shared" si="4"/>
        <v>0.67164179104477617</v>
      </c>
      <c r="Y42">
        <v>2271</v>
      </c>
      <c r="Z42">
        <v>117</v>
      </c>
      <c r="AA42">
        <v>84</v>
      </c>
      <c r="AC42">
        <f t="shared" si="5"/>
        <v>0.58208955223880599</v>
      </c>
      <c r="AE42">
        <v>1052</v>
      </c>
      <c r="AF42">
        <v>139</v>
      </c>
      <c r="AG42">
        <v>63</v>
      </c>
      <c r="AI42">
        <f t="shared" si="6"/>
        <v>0.68811881188118806</v>
      </c>
      <c r="AK42">
        <v>819</v>
      </c>
      <c r="AL42">
        <v>105</v>
      </c>
      <c r="AM42">
        <v>96</v>
      </c>
      <c r="AO42">
        <f t="shared" si="7"/>
        <v>0.52238805970149249</v>
      </c>
      <c r="AQ42">
        <v>2633</v>
      </c>
      <c r="AR42">
        <v>114</v>
      </c>
      <c r="AS42">
        <v>87</v>
      </c>
      <c r="AU42">
        <f t="shared" si="8"/>
        <v>0.56716417910447758</v>
      </c>
      <c r="AW42">
        <v>1021</v>
      </c>
      <c r="AX42">
        <v>124</v>
      </c>
      <c r="AY42">
        <v>77</v>
      </c>
      <c r="BA42">
        <f t="shared" si="0"/>
        <v>0.61691542288557211</v>
      </c>
      <c r="BC42">
        <v>1796</v>
      </c>
      <c r="BD42">
        <v>109</v>
      </c>
      <c r="BE42">
        <v>92</v>
      </c>
      <c r="BF42">
        <v>55</v>
      </c>
      <c r="BG42">
        <v>0</v>
      </c>
      <c r="BI42">
        <f t="shared" si="9"/>
        <v>0.54228855721393032</v>
      </c>
      <c r="BK42">
        <v>1879</v>
      </c>
      <c r="BL42">
        <v>121</v>
      </c>
      <c r="BM42">
        <v>80</v>
      </c>
      <c r="BN42">
        <v>51</v>
      </c>
      <c r="BO42">
        <v>0</v>
      </c>
      <c r="BQ42">
        <f t="shared" si="10"/>
        <v>0.60199004975124382</v>
      </c>
      <c r="BS42">
        <v>1875</v>
      </c>
      <c r="BT42">
        <v>106</v>
      </c>
      <c r="BU42">
        <v>95</v>
      </c>
      <c r="BV42">
        <v>46</v>
      </c>
      <c r="BW42">
        <v>0</v>
      </c>
      <c r="BY42">
        <f t="shared" si="11"/>
        <v>0.52736318407960203</v>
      </c>
      <c r="CA42">
        <v>2650</v>
      </c>
      <c r="CB42">
        <v>111</v>
      </c>
      <c r="CC42">
        <v>90</v>
      </c>
      <c r="CD42">
        <v>74</v>
      </c>
      <c r="CE42">
        <v>0</v>
      </c>
      <c r="CG42">
        <f t="shared" si="12"/>
        <v>0.55223880597014929</v>
      </c>
      <c r="CI42">
        <v>4006</v>
      </c>
      <c r="CJ42">
        <v>109</v>
      </c>
      <c r="CK42">
        <v>92</v>
      </c>
      <c r="CL42">
        <v>61</v>
      </c>
      <c r="CM42">
        <v>0</v>
      </c>
      <c r="CO42">
        <f t="shared" si="13"/>
        <v>0.54228855721393032</v>
      </c>
      <c r="CQ42">
        <v>1561</v>
      </c>
      <c r="CR42">
        <v>108</v>
      </c>
      <c r="CS42">
        <v>93</v>
      </c>
      <c r="CT42">
        <v>76</v>
      </c>
      <c r="CU42">
        <v>0</v>
      </c>
      <c r="CW42">
        <f t="shared" si="14"/>
        <v>0.53731343283582089</v>
      </c>
      <c r="CY42">
        <v>959</v>
      </c>
      <c r="CZ42">
        <v>109</v>
      </c>
      <c r="DA42">
        <v>92</v>
      </c>
      <c r="DB42">
        <v>36</v>
      </c>
      <c r="DC42">
        <v>0</v>
      </c>
      <c r="DE42">
        <f t="shared" si="15"/>
        <v>0.54228855721393032</v>
      </c>
      <c r="DG42">
        <v>4438</v>
      </c>
      <c r="DH42">
        <v>91</v>
      </c>
      <c r="DI42">
        <v>110</v>
      </c>
      <c r="DJ42">
        <v>100</v>
      </c>
      <c r="DK42">
        <v>0</v>
      </c>
      <c r="DM42">
        <f t="shared" si="16"/>
        <v>0.45273631840796019</v>
      </c>
      <c r="DO42">
        <v>1205</v>
      </c>
      <c r="DP42">
        <v>114</v>
      </c>
      <c r="DQ42">
        <v>87</v>
      </c>
      <c r="DR42">
        <v>61</v>
      </c>
      <c r="DS42">
        <v>0</v>
      </c>
      <c r="DU42">
        <f t="shared" si="17"/>
        <v>0.56716417910447758</v>
      </c>
      <c r="DW42">
        <v>1681</v>
      </c>
      <c r="DX42">
        <v>129</v>
      </c>
      <c r="DY42">
        <v>72</v>
      </c>
      <c r="EA42">
        <f t="shared" si="18"/>
        <v>0.64179104477611937</v>
      </c>
      <c r="EC42">
        <v>1065</v>
      </c>
      <c r="ED42">
        <v>102</v>
      </c>
      <c r="EE42">
        <v>99</v>
      </c>
      <c r="EG42">
        <f t="shared" si="19"/>
        <v>0.5074626865671642</v>
      </c>
      <c r="EI42">
        <v>1477</v>
      </c>
      <c r="EJ42">
        <v>91</v>
      </c>
      <c r="EK42">
        <v>110</v>
      </c>
      <c r="EM42">
        <f t="shared" si="20"/>
        <v>0.45273631840796019</v>
      </c>
      <c r="EO42">
        <v>1637</v>
      </c>
      <c r="EP42">
        <v>113</v>
      </c>
      <c r="EQ42">
        <v>88</v>
      </c>
      <c r="ES42">
        <f t="shared" si="21"/>
        <v>0.56218905472636815</v>
      </c>
      <c r="EU42">
        <v>1662</v>
      </c>
      <c r="EV42">
        <v>96</v>
      </c>
      <c r="EW42">
        <v>105</v>
      </c>
      <c r="EY42">
        <f t="shared" si="22"/>
        <v>0.47761194029850745</v>
      </c>
      <c r="FA42">
        <v>1063</v>
      </c>
      <c r="FB42">
        <v>136</v>
      </c>
      <c r="FC42">
        <v>65</v>
      </c>
      <c r="FE42">
        <f t="shared" si="23"/>
        <v>0.6766169154228856</v>
      </c>
      <c r="FG42">
        <v>930</v>
      </c>
      <c r="FH42">
        <v>99</v>
      </c>
      <c r="FI42">
        <v>102</v>
      </c>
      <c r="FK42">
        <f t="shared" si="24"/>
        <v>0.4925373134328358</v>
      </c>
      <c r="FM42">
        <v>2285</v>
      </c>
      <c r="FN42">
        <v>101</v>
      </c>
      <c r="FO42">
        <v>100</v>
      </c>
      <c r="FQ42">
        <f t="shared" si="25"/>
        <v>0.50248756218905477</v>
      </c>
      <c r="FS42">
        <v>952</v>
      </c>
      <c r="FT42">
        <v>99</v>
      </c>
      <c r="FU42">
        <v>102</v>
      </c>
      <c r="FW42">
        <f t="shared" si="26"/>
        <v>0.4925373134328358</v>
      </c>
      <c r="FY42">
        <v>1947</v>
      </c>
      <c r="FZ42">
        <v>106</v>
      </c>
      <c r="GA42">
        <v>95</v>
      </c>
      <c r="GB42">
        <v>64</v>
      </c>
      <c r="GC42">
        <v>0</v>
      </c>
      <c r="GE42">
        <f t="shared" si="27"/>
        <v>0.52736318407960203</v>
      </c>
      <c r="GG42">
        <v>1251</v>
      </c>
      <c r="GH42">
        <v>78</v>
      </c>
      <c r="GI42">
        <v>123</v>
      </c>
      <c r="GJ42">
        <v>53</v>
      </c>
      <c r="GK42">
        <v>0</v>
      </c>
      <c r="GM42">
        <f t="shared" si="28"/>
        <v>0.38805970149253732</v>
      </c>
      <c r="GO42">
        <v>1899</v>
      </c>
      <c r="GP42">
        <v>101</v>
      </c>
      <c r="GQ42">
        <v>100</v>
      </c>
      <c r="GR42">
        <v>37</v>
      </c>
      <c r="GS42">
        <v>0</v>
      </c>
      <c r="GU42">
        <f t="shared" si="29"/>
        <v>0.50248756218905477</v>
      </c>
      <c r="GW42">
        <v>2338</v>
      </c>
      <c r="GX42">
        <v>105</v>
      </c>
      <c r="GY42">
        <v>96</v>
      </c>
      <c r="GZ42">
        <v>68</v>
      </c>
      <c r="HA42">
        <v>0</v>
      </c>
      <c r="HC42">
        <f t="shared" si="30"/>
        <v>0.52238805970149249</v>
      </c>
      <c r="HE42">
        <v>3622</v>
      </c>
      <c r="HF42">
        <v>117</v>
      </c>
      <c r="HG42">
        <v>84</v>
      </c>
      <c r="HH42">
        <v>61</v>
      </c>
      <c r="HI42">
        <v>0</v>
      </c>
      <c r="HK42">
        <f t="shared" si="31"/>
        <v>0.58208955223880599</v>
      </c>
      <c r="HM42">
        <v>1972</v>
      </c>
      <c r="HN42">
        <v>117</v>
      </c>
      <c r="HO42">
        <v>84</v>
      </c>
      <c r="HP42">
        <v>77</v>
      </c>
      <c r="HQ42">
        <v>1</v>
      </c>
      <c r="HS42">
        <f t="shared" si="32"/>
        <v>0.58208955223880599</v>
      </c>
      <c r="HU42">
        <v>740</v>
      </c>
      <c r="HV42">
        <v>91</v>
      </c>
      <c r="HW42">
        <v>110</v>
      </c>
      <c r="HX42">
        <v>21</v>
      </c>
      <c r="HY42">
        <v>0</v>
      </c>
      <c r="IA42">
        <f t="shared" si="33"/>
        <v>0.45273631840796019</v>
      </c>
      <c r="IC42">
        <v>2886</v>
      </c>
      <c r="ID42">
        <v>80</v>
      </c>
      <c r="IE42">
        <v>121</v>
      </c>
      <c r="IF42">
        <v>74</v>
      </c>
      <c r="IG42">
        <v>1</v>
      </c>
      <c r="II42">
        <f t="shared" si="34"/>
        <v>0.39800995024875624</v>
      </c>
      <c r="IK42">
        <v>970</v>
      </c>
      <c r="IL42">
        <v>94</v>
      </c>
      <c r="IM42">
        <v>107</v>
      </c>
      <c r="IN42">
        <v>64</v>
      </c>
      <c r="IO42">
        <v>0</v>
      </c>
      <c r="IQ42">
        <f t="shared" si="35"/>
        <v>0.46766169154228854</v>
      </c>
    </row>
    <row r="43" spans="1:251" x14ac:dyDescent="0.25">
      <c r="A43">
        <v>1474</v>
      </c>
      <c r="B43">
        <v>119</v>
      </c>
      <c r="C43">
        <v>82</v>
      </c>
      <c r="E43">
        <f t="shared" si="1"/>
        <v>0.59203980099502485</v>
      </c>
      <c r="G43">
        <v>1799</v>
      </c>
      <c r="H43">
        <v>119</v>
      </c>
      <c r="I43">
        <v>82</v>
      </c>
      <c r="K43">
        <f t="shared" si="2"/>
        <v>0.59203980099502485</v>
      </c>
      <c r="M43">
        <v>1547</v>
      </c>
      <c r="N43">
        <v>123</v>
      </c>
      <c r="O43">
        <v>78</v>
      </c>
      <c r="Q43">
        <f t="shared" si="3"/>
        <v>0.61194029850746268</v>
      </c>
      <c r="S43">
        <v>1620</v>
      </c>
      <c r="T43">
        <v>131</v>
      </c>
      <c r="U43">
        <v>70</v>
      </c>
      <c r="W43">
        <f t="shared" si="4"/>
        <v>0.65174129353233834</v>
      </c>
      <c r="Y43">
        <v>2344</v>
      </c>
      <c r="Z43">
        <v>124</v>
      </c>
      <c r="AA43">
        <v>77</v>
      </c>
      <c r="AC43">
        <f t="shared" si="5"/>
        <v>0.61691542288557211</v>
      </c>
      <c r="AE43">
        <v>1194</v>
      </c>
      <c r="AF43">
        <v>125</v>
      </c>
      <c r="AG43">
        <v>76</v>
      </c>
      <c r="AI43">
        <f t="shared" si="6"/>
        <v>0.62189054726368154</v>
      </c>
      <c r="AK43">
        <v>825</v>
      </c>
      <c r="AL43">
        <v>112</v>
      </c>
      <c r="AM43">
        <v>89</v>
      </c>
      <c r="AO43">
        <f t="shared" si="7"/>
        <v>0.55721393034825872</v>
      </c>
      <c r="AQ43">
        <v>2717</v>
      </c>
      <c r="AR43">
        <v>121</v>
      </c>
      <c r="AS43">
        <v>80</v>
      </c>
      <c r="AU43">
        <f t="shared" si="8"/>
        <v>0.60199004975124382</v>
      </c>
      <c r="AW43">
        <v>1043</v>
      </c>
      <c r="AX43">
        <v>118</v>
      </c>
      <c r="AY43">
        <v>83</v>
      </c>
      <c r="BA43">
        <f t="shared" si="0"/>
        <v>0.58706467661691542</v>
      </c>
      <c r="BC43">
        <v>1747</v>
      </c>
      <c r="BD43">
        <v>101</v>
      </c>
      <c r="BE43">
        <v>100</v>
      </c>
      <c r="BF43">
        <v>62</v>
      </c>
      <c r="BG43">
        <v>0</v>
      </c>
      <c r="BI43">
        <f t="shared" si="9"/>
        <v>0.50248756218905477</v>
      </c>
      <c r="BK43">
        <v>2484</v>
      </c>
      <c r="BL43">
        <v>96</v>
      </c>
      <c r="BM43">
        <v>105</v>
      </c>
      <c r="BN43">
        <v>87</v>
      </c>
      <c r="BO43">
        <v>0</v>
      </c>
      <c r="BQ43">
        <f t="shared" si="10"/>
        <v>0.47761194029850745</v>
      </c>
      <c r="BS43">
        <v>2155</v>
      </c>
      <c r="BT43">
        <v>120</v>
      </c>
      <c r="BU43">
        <v>81</v>
      </c>
      <c r="BV43">
        <v>42</v>
      </c>
      <c r="BW43">
        <v>0</v>
      </c>
      <c r="BY43">
        <f t="shared" si="11"/>
        <v>0.59701492537313428</v>
      </c>
      <c r="CA43">
        <v>2645</v>
      </c>
      <c r="CB43">
        <v>107</v>
      </c>
      <c r="CC43">
        <v>94</v>
      </c>
      <c r="CD43">
        <v>73</v>
      </c>
      <c r="CE43">
        <v>0</v>
      </c>
      <c r="CG43">
        <f t="shared" si="12"/>
        <v>0.53233830845771146</v>
      </c>
      <c r="CI43">
        <v>3251</v>
      </c>
      <c r="CJ43">
        <v>111</v>
      </c>
      <c r="CK43">
        <v>90</v>
      </c>
      <c r="CL43">
        <v>62</v>
      </c>
      <c r="CM43">
        <v>0</v>
      </c>
      <c r="CO43">
        <f t="shared" si="13"/>
        <v>0.55223880597014929</v>
      </c>
      <c r="CQ43">
        <v>1761</v>
      </c>
      <c r="CR43">
        <v>116</v>
      </c>
      <c r="CS43">
        <v>85</v>
      </c>
      <c r="CT43">
        <v>76</v>
      </c>
      <c r="CU43">
        <v>0</v>
      </c>
      <c r="CW43">
        <f t="shared" si="14"/>
        <v>0.57711442786069655</v>
      </c>
      <c r="CY43">
        <v>1015</v>
      </c>
      <c r="CZ43">
        <v>101</v>
      </c>
      <c r="DA43">
        <v>100</v>
      </c>
      <c r="DB43">
        <v>39</v>
      </c>
      <c r="DC43">
        <v>0</v>
      </c>
      <c r="DE43">
        <f t="shared" si="15"/>
        <v>0.50248756218905477</v>
      </c>
      <c r="DG43">
        <v>3864</v>
      </c>
      <c r="DH43">
        <v>99</v>
      </c>
      <c r="DI43">
        <v>102</v>
      </c>
      <c r="DJ43">
        <v>84</v>
      </c>
      <c r="DK43">
        <v>0</v>
      </c>
      <c r="DM43">
        <f t="shared" si="16"/>
        <v>0.4925373134328358</v>
      </c>
      <c r="DO43">
        <v>1140</v>
      </c>
      <c r="DP43">
        <v>117</v>
      </c>
      <c r="DQ43">
        <v>84</v>
      </c>
      <c r="DR43">
        <v>66</v>
      </c>
      <c r="DS43">
        <v>0</v>
      </c>
      <c r="DU43">
        <f t="shared" si="17"/>
        <v>0.58208955223880599</v>
      </c>
      <c r="DW43">
        <v>1588</v>
      </c>
      <c r="DX43">
        <v>119</v>
      </c>
      <c r="DY43">
        <v>82</v>
      </c>
      <c r="EA43">
        <f t="shared" si="18"/>
        <v>0.59203980099502485</v>
      </c>
      <c r="EC43">
        <v>1128</v>
      </c>
      <c r="ED43">
        <v>107</v>
      </c>
      <c r="EE43">
        <v>94</v>
      </c>
      <c r="EG43">
        <f t="shared" si="19"/>
        <v>0.53233830845771146</v>
      </c>
      <c r="EI43">
        <v>1744</v>
      </c>
      <c r="EJ43">
        <v>114</v>
      </c>
      <c r="EK43">
        <v>87</v>
      </c>
      <c r="EM43">
        <f t="shared" si="20"/>
        <v>0.56716417910447758</v>
      </c>
      <c r="EO43">
        <v>2845</v>
      </c>
      <c r="EP43">
        <v>156</v>
      </c>
      <c r="EQ43">
        <v>45</v>
      </c>
      <c r="ES43">
        <f t="shared" si="21"/>
        <v>0.77611940298507465</v>
      </c>
      <c r="EU43">
        <v>1962</v>
      </c>
      <c r="EV43">
        <v>105</v>
      </c>
      <c r="EW43">
        <v>96</v>
      </c>
      <c r="EY43">
        <f t="shared" si="22"/>
        <v>0.52238805970149249</v>
      </c>
      <c r="FA43">
        <v>1050</v>
      </c>
      <c r="FB43">
        <v>129</v>
      </c>
      <c r="FC43">
        <v>73</v>
      </c>
      <c r="FE43">
        <f t="shared" si="23"/>
        <v>0.63861386138613863</v>
      </c>
      <c r="FG43">
        <v>763</v>
      </c>
      <c r="FH43">
        <v>102</v>
      </c>
      <c r="FI43">
        <v>99</v>
      </c>
      <c r="FK43">
        <f t="shared" si="24"/>
        <v>0.5074626865671642</v>
      </c>
      <c r="FM43">
        <v>2823</v>
      </c>
      <c r="FN43">
        <v>112</v>
      </c>
      <c r="FO43">
        <v>89</v>
      </c>
      <c r="FQ43">
        <f t="shared" si="25"/>
        <v>0.55721393034825872</v>
      </c>
      <c r="FS43">
        <v>818</v>
      </c>
      <c r="FT43">
        <v>106</v>
      </c>
      <c r="FU43">
        <v>95</v>
      </c>
      <c r="FW43">
        <f t="shared" si="26"/>
        <v>0.52736318407960203</v>
      </c>
      <c r="FY43">
        <v>1896</v>
      </c>
      <c r="FZ43">
        <v>104</v>
      </c>
      <c r="GA43">
        <v>97</v>
      </c>
      <c r="GB43">
        <v>50</v>
      </c>
      <c r="GC43">
        <v>1</v>
      </c>
      <c r="GE43">
        <f t="shared" si="27"/>
        <v>0.51741293532338306</v>
      </c>
      <c r="GG43">
        <v>1173</v>
      </c>
      <c r="GH43">
        <v>91</v>
      </c>
      <c r="GI43">
        <v>110</v>
      </c>
      <c r="GJ43">
        <v>48</v>
      </c>
      <c r="GK43">
        <v>0</v>
      </c>
      <c r="GM43">
        <f t="shared" si="28"/>
        <v>0.45273631840796019</v>
      </c>
      <c r="GO43">
        <v>1800</v>
      </c>
      <c r="GP43">
        <v>104</v>
      </c>
      <c r="GQ43">
        <v>98</v>
      </c>
      <c r="GR43">
        <v>26</v>
      </c>
      <c r="GS43">
        <v>0</v>
      </c>
      <c r="GU43">
        <f t="shared" si="29"/>
        <v>0.51485148514851486</v>
      </c>
      <c r="GW43">
        <v>4379</v>
      </c>
      <c r="GX43">
        <v>116</v>
      </c>
      <c r="GY43">
        <v>85</v>
      </c>
      <c r="GZ43">
        <v>82</v>
      </c>
      <c r="HA43">
        <v>0</v>
      </c>
      <c r="HC43">
        <f t="shared" si="30"/>
        <v>0.57711442786069655</v>
      </c>
      <c r="HE43">
        <v>3104</v>
      </c>
      <c r="HF43">
        <v>107</v>
      </c>
      <c r="HG43">
        <v>95</v>
      </c>
      <c r="HH43">
        <v>59</v>
      </c>
      <c r="HI43">
        <v>0</v>
      </c>
      <c r="HK43">
        <f t="shared" si="31"/>
        <v>0.52970297029702973</v>
      </c>
      <c r="HM43">
        <v>1594</v>
      </c>
      <c r="HN43">
        <v>107</v>
      </c>
      <c r="HO43">
        <v>94</v>
      </c>
      <c r="HP43">
        <v>80</v>
      </c>
      <c r="HQ43">
        <v>0</v>
      </c>
      <c r="HS43">
        <f t="shared" si="32"/>
        <v>0.53233830845771146</v>
      </c>
      <c r="HU43">
        <v>795</v>
      </c>
      <c r="HV43">
        <v>90</v>
      </c>
      <c r="HW43">
        <v>111</v>
      </c>
      <c r="HX43">
        <v>44</v>
      </c>
      <c r="HY43">
        <v>0</v>
      </c>
      <c r="IA43">
        <f t="shared" si="33"/>
        <v>0.44776119402985076</v>
      </c>
      <c r="IC43">
        <v>3189</v>
      </c>
      <c r="ID43">
        <v>90</v>
      </c>
      <c r="IE43">
        <v>111</v>
      </c>
      <c r="IF43">
        <v>86</v>
      </c>
      <c r="IG43">
        <v>0</v>
      </c>
      <c r="II43">
        <f t="shared" si="34"/>
        <v>0.44776119402985076</v>
      </c>
      <c r="IK43">
        <v>1087</v>
      </c>
      <c r="IL43">
        <v>104</v>
      </c>
      <c r="IM43">
        <v>97</v>
      </c>
      <c r="IN43">
        <v>61</v>
      </c>
      <c r="IO43">
        <v>0</v>
      </c>
      <c r="IQ43">
        <f t="shared" si="35"/>
        <v>0.51741293532338306</v>
      </c>
    </row>
    <row r="44" spans="1:251" x14ac:dyDescent="0.25">
      <c r="A44">
        <v>1512</v>
      </c>
      <c r="B44">
        <v>119</v>
      </c>
      <c r="C44">
        <v>82</v>
      </c>
      <c r="E44">
        <f t="shared" si="1"/>
        <v>0.59203980099502485</v>
      </c>
      <c r="G44">
        <v>1544</v>
      </c>
      <c r="H44">
        <v>123</v>
      </c>
      <c r="I44">
        <v>78</v>
      </c>
      <c r="K44">
        <f t="shared" si="2"/>
        <v>0.61194029850746268</v>
      </c>
      <c r="M44">
        <v>1774</v>
      </c>
      <c r="N44">
        <v>118</v>
      </c>
      <c r="O44">
        <v>83</v>
      </c>
      <c r="Q44">
        <f t="shared" si="3"/>
        <v>0.58706467661691542</v>
      </c>
      <c r="S44">
        <v>2233</v>
      </c>
      <c r="T44">
        <v>140</v>
      </c>
      <c r="U44">
        <v>61</v>
      </c>
      <c r="W44">
        <f t="shared" si="4"/>
        <v>0.69651741293532343</v>
      </c>
      <c r="Y44">
        <v>2128</v>
      </c>
      <c r="Z44">
        <v>113</v>
      </c>
      <c r="AA44">
        <v>88</v>
      </c>
      <c r="AC44">
        <f t="shared" si="5"/>
        <v>0.56218905472636815</v>
      </c>
      <c r="AE44">
        <v>1187</v>
      </c>
      <c r="AF44">
        <v>140</v>
      </c>
      <c r="AG44">
        <v>61</v>
      </c>
      <c r="AI44">
        <f t="shared" si="6"/>
        <v>0.69651741293532343</v>
      </c>
      <c r="AK44">
        <v>916</v>
      </c>
      <c r="AL44">
        <v>117</v>
      </c>
      <c r="AM44">
        <v>84</v>
      </c>
      <c r="AO44">
        <f t="shared" si="7"/>
        <v>0.58208955223880599</v>
      </c>
      <c r="AQ44">
        <v>2535</v>
      </c>
      <c r="AR44">
        <v>118</v>
      </c>
      <c r="AS44">
        <v>83</v>
      </c>
      <c r="AU44">
        <f t="shared" si="8"/>
        <v>0.58706467661691542</v>
      </c>
      <c r="AW44">
        <v>1037</v>
      </c>
      <c r="AX44">
        <v>119</v>
      </c>
      <c r="AY44">
        <v>82</v>
      </c>
      <c r="BA44">
        <f t="shared" si="0"/>
        <v>0.59203980099502485</v>
      </c>
      <c r="BC44">
        <v>2129</v>
      </c>
      <c r="BD44">
        <v>113</v>
      </c>
      <c r="BE44">
        <v>88</v>
      </c>
      <c r="BF44">
        <v>55</v>
      </c>
      <c r="BG44">
        <v>0</v>
      </c>
      <c r="BI44">
        <f t="shared" si="9"/>
        <v>0.56218905472636815</v>
      </c>
      <c r="BK44">
        <v>2211</v>
      </c>
      <c r="BL44">
        <v>98</v>
      </c>
      <c r="BM44">
        <v>103</v>
      </c>
      <c r="BN44">
        <v>80</v>
      </c>
      <c r="BO44">
        <v>0</v>
      </c>
      <c r="BQ44">
        <f t="shared" si="10"/>
        <v>0.48756218905472637</v>
      </c>
      <c r="BS44">
        <v>1813</v>
      </c>
      <c r="BT44">
        <v>111</v>
      </c>
      <c r="BU44">
        <v>90</v>
      </c>
      <c r="BV44">
        <v>46</v>
      </c>
      <c r="BW44">
        <v>0</v>
      </c>
      <c r="BY44">
        <f t="shared" si="11"/>
        <v>0.55223880597014929</v>
      </c>
      <c r="CA44">
        <v>2923</v>
      </c>
      <c r="CB44">
        <v>118</v>
      </c>
      <c r="CC44">
        <v>83</v>
      </c>
      <c r="CD44">
        <v>72</v>
      </c>
      <c r="CE44">
        <v>0</v>
      </c>
      <c r="CG44">
        <f t="shared" si="12"/>
        <v>0.58706467661691542</v>
      </c>
      <c r="CI44">
        <v>2727</v>
      </c>
      <c r="CJ44">
        <v>106</v>
      </c>
      <c r="CK44">
        <v>95</v>
      </c>
      <c r="CL44">
        <v>59</v>
      </c>
      <c r="CM44">
        <v>0</v>
      </c>
      <c r="CO44">
        <f t="shared" si="13"/>
        <v>0.52736318407960203</v>
      </c>
      <c r="CQ44">
        <v>1802</v>
      </c>
      <c r="CR44">
        <v>119</v>
      </c>
      <c r="CS44">
        <v>82</v>
      </c>
      <c r="CT44">
        <v>74</v>
      </c>
      <c r="CU44">
        <v>0</v>
      </c>
      <c r="CW44">
        <f t="shared" si="14"/>
        <v>0.59203980099502485</v>
      </c>
      <c r="CY44">
        <v>1052</v>
      </c>
      <c r="CZ44">
        <v>102</v>
      </c>
      <c r="DA44">
        <v>99</v>
      </c>
      <c r="DB44">
        <v>47</v>
      </c>
      <c r="DC44">
        <v>1</v>
      </c>
      <c r="DE44">
        <f t="shared" si="15"/>
        <v>0.5074626865671642</v>
      </c>
      <c r="DG44">
        <v>3420</v>
      </c>
      <c r="DH44">
        <v>108</v>
      </c>
      <c r="DI44">
        <v>93</v>
      </c>
      <c r="DJ44">
        <v>67</v>
      </c>
      <c r="DK44">
        <v>0</v>
      </c>
      <c r="DM44">
        <f t="shared" si="16"/>
        <v>0.53731343283582089</v>
      </c>
      <c r="DO44">
        <v>1135</v>
      </c>
      <c r="DP44">
        <v>123</v>
      </c>
      <c r="DQ44">
        <v>79</v>
      </c>
      <c r="DR44">
        <v>50</v>
      </c>
      <c r="DS44">
        <v>0</v>
      </c>
      <c r="DU44">
        <f t="shared" si="17"/>
        <v>0.6089108910891089</v>
      </c>
      <c r="DW44">
        <v>1606</v>
      </c>
      <c r="DX44">
        <v>117</v>
      </c>
      <c r="DY44">
        <v>84</v>
      </c>
      <c r="EA44">
        <f t="shared" si="18"/>
        <v>0.58208955223880599</v>
      </c>
      <c r="EC44">
        <v>1172</v>
      </c>
      <c r="ED44">
        <v>104</v>
      </c>
      <c r="EE44">
        <v>97</v>
      </c>
      <c r="EG44">
        <f t="shared" si="19"/>
        <v>0.51741293532338306</v>
      </c>
      <c r="EI44">
        <v>1236</v>
      </c>
      <c r="EJ44">
        <v>93</v>
      </c>
      <c r="EK44">
        <v>108</v>
      </c>
      <c r="EM44">
        <f t="shared" si="20"/>
        <v>0.46268656716417911</v>
      </c>
      <c r="EO44">
        <v>1435</v>
      </c>
      <c r="EP44">
        <v>112</v>
      </c>
      <c r="EQ44">
        <v>89</v>
      </c>
      <c r="ES44">
        <f t="shared" si="21"/>
        <v>0.55721393034825872</v>
      </c>
      <c r="EU44">
        <v>2194</v>
      </c>
      <c r="EV44">
        <v>118</v>
      </c>
      <c r="EW44">
        <v>83</v>
      </c>
      <c r="EY44">
        <f t="shared" si="22"/>
        <v>0.58706467661691542</v>
      </c>
      <c r="FA44">
        <v>1020</v>
      </c>
      <c r="FB44">
        <v>124</v>
      </c>
      <c r="FC44">
        <v>77</v>
      </c>
      <c r="FE44">
        <f t="shared" si="23"/>
        <v>0.61691542288557211</v>
      </c>
      <c r="FG44">
        <v>815</v>
      </c>
      <c r="FH44">
        <v>107</v>
      </c>
      <c r="FI44">
        <v>94</v>
      </c>
      <c r="FK44">
        <f t="shared" si="24"/>
        <v>0.53233830845771146</v>
      </c>
      <c r="FM44">
        <v>2225</v>
      </c>
      <c r="FN44">
        <v>107</v>
      </c>
      <c r="FO44">
        <v>94</v>
      </c>
      <c r="FQ44">
        <f t="shared" si="25"/>
        <v>0.53233830845771146</v>
      </c>
      <c r="FS44">
        <v>960</v>
      </c>
      <c r="FT44">
        <v>109</v>
      </c>
      <c r="FU44">
        <v>93</v>
      </c>
      <c r="FW44">
        <f t="shared" si="26"/>
        <v>0.53960396039603964</v>
      </c>
      <c r="FY44">
        <v>1537</v>
      </c>
      <c r="FZ44">
        <v>101</v>
      </c>
      <c r="GA44">
        <v>100</v>
      </c>
      <c r="GB44">
        <v>59</v>
      </c>
      <c r="GC44">
        <v>1</v>
      </c>
      <c r="GE44">
        <f t="shared" si="27"/>
        <v>0.50248756218905477</v>
      </c>
      <c r="GG44">
        <v>1454</v>
      </c>
      <c r="GH44">
        <v>93</v>
      </c>
      <c r="GI44">
        <v>108</v>
      </c>
      <c r="GJ44">
        <v>61</v>
      </c>
      <c r="GK44">
        <v>0</v>
      </c>
      <c r="GM44">
        <f t="shared" si="28"/>
        <v>0.46268656716417911</v>
      </c>
      <c r="GO44">
        <v>1612</v>
      </c>
      <c r="GP44">
        <v>99</v>
      </c>
      <c r="GQ44">
        <v>102</v>
      </c>
      <c r="GR44">
        <v>40</v>
      </c>
      <c r="GS44">
        <v>0</v>
      </c>
      <c r="GU44">
        <f t="shared" si="29"/>
        <v>0.4925373134328358</v>
      </c>
      <c r="GW44">
        <v>2916</v>
      </c>
      <c r="GX44">
        <v>117</v>
      </c>
      <c r="GY44">
        <v>84</v>
      </c>
      <c r="GZ44">
        <v>70</v>
      </c>
      <c r="HA44">
        <v>0</v>
      </c>
      <c r="HC44">
        <f t="shared" si="30"/>
        <v>0.58208955223880599</v>
      </c>
      <c r="HE44">
        <v>2954</v>
      </c>
      <c r="HF44">
        <v>107</v>
      </c>
      <c r="HG44">
        <v>94</v>
      </c>
      <c r="HH44">
        <v>36</v>
      </c>
      <c r="HI44">
        <v>0</v>
      </c>
      <c r="HK44">
        <f t="shared" si="31"/>
        <v>0.53233830845771146</v>
      </c>
      <c r="HM44">
        <v>1191</v>
      </c>
      <c r="HN44">
        <v>110</v>
      </c>
      <c r="HO44">
        <v>91</v>
      </c>
      <c r="HP44">
        <v>67</v>
      </c>
      <c r="HQ44">
        <v>0</v>
      </c>
      <c r="HS44">
        <f t="shared" si="32"/>
        <v>0.54726368159203975</v>
      </c>
      <c r="HU44">
        <v>858</v>
      </c>
      <c r="HV44">
        <v>102</v>
      </c>
      <c r="HW44">
        <v>99</v>
      </c>
      <c r="HX44">
        <v>24</v>
      </c>
      <c r="HY44">
        <v>0</v>
      </c>
      <c r="IA44">
        <f t="shared" si="33"/>
        <v>0.5074626865671642</v>
      </c>
      <c r="IC44">
        <v>3101</v>
      </c>
      <c r="ID44">
        <v>94</v>
      </c>
      <c r="IE44">
        <v>107</v>
      </c>
      <c r="IF44">
        <v>76</v>
      </c>
      <c r="IG44">
        <v>1</v>
      </c>
      <c r="II44">
        <f t="shared" si="34"/>
        <v>0.46766169154228854</v>
      </c>
      <c r="IK44">
        <v>1217</v>
      </c>
      <c r="IL44">
        <v>105</v>
      </c>
      <c r="IM44">
        <v>96</v>
      </c>
      <c r="IN44">
        <v>72</v>
      </c>
      <c r="IO44">
        <v>0</v>
      </c>
      <c r="IQ44">
        <f t="shared" si="35"/>
        <v>0.52238805970149249</v>
      </c>
    </row>
    <row r="45" spans="1:251" x14ac:dyDescent="0.25">
      <c r="A45">
        <v>1517</v>
      </c>
      <c r="B45">
        <v>118</v>
      </c>
      <c r="C45">
        <v>83</v>
      </c>
      <c r="E45">
        <f t="shared" si="1"/>
        <v>0.58706467661691542</v>
      </c>
      <c r="G45">
        <v>1868</v>
      </c>
      <c r="H45">
        <v>123</v>
      </c>
      <c r="I45">
        <v>78</v>
      </c>
      <c r="K45">
        <f t="shared" si="2"/>
        <v>0.61194029850746268</v>
      </c>
      <c r="M45">
        <v>1490</v>
      </c>
      <c r="N45">
        <v>119</v>
      </c>
      <c r="O45">
        <v>82</v>
      </c>
      <c r="Q45">
        <f t="shared" si="3"/>
        <v>0.59203980099502485</v>
      </c>
      <c r="S45">
        <v>2201</v>
      </c>
      <c r="T45">
        <v>141</v>
      </c>
      <c r="U45">
        <v>60</v>
      </c>
      <c r="W45">
        <f t="shared" si="4"/>
        <v>0.70149253731343286</v>
      </c>
      <c r="Y45">
        <v>2502</v>
      </c>
      <c r="Z45">
        <v>127</v>
      </c>
      <c r="AA45">
        <v>74</v>
      </c>
      <c r="AC45">
        <f t="shared" si="5"/>
        <v>0.63184079601990051</v>
      </c>
      <c r="AE45">
        <v>1171</v>
      </c>
      <c r="AF45">
        <v>137</v>
      </c>
      <c r="AG45">
        <v>64</v>
      </c>
      <c r="AI45">
        <f t="shared" si="6"/>
        <v>0.68159203980099503</v>
      </c>
      <c r="AK45">
        <v>822</v>
      </c>
      <c r="AL45">
        <v>113</v>
      </c>
      <c r="AM45">
        <v>88</v>
      </c>
      <c r="AO45">
        <f t="shared" si="7"/>
        <v>0.56218905472636815</v>
      </c>
      <c r="AQ45">
        <v>2721</v>
      </c>
      <c r="AR45">
        <v>117</v>
      </c>
      <c r="AS45">
        <v>84</v>
      </c>
      <c r="AU45">
        <f t="shared" si="8"/>
        <v>0.58208955223880599</v>
      </c>
      <c r="AW45">
        <v>947</v>
      </c>
      <c r="AX45">
        <v>124</v>
      </c>
      <c r="AY45">
        <v>77</v>
      </c>
      <c r="BA45">
        <f t="shared" si="0"/>
        <v>0.61691542288557211</v>
      </c>
      <c r="BC45">
        <v>1733</v>
      </c>
      <c r="BD45">
        <v>110</v>
      </c>
      <c r="BE45">
        <v>91</v>
      </c>
      <c r="BF45">
        <v>65</v>
      </c>
      <c r="BG45">
        <v>0</v>
      </c>
      <c r="BI45">
        <f t="shared" si="9"/>
        <v>0.54726368159203975</v>
      </c>
      <c r="BK45">
        <v>2158</v>
      </c>
      <c r="BL45">
        <v>113</v>
      </c>
      <c r="BM45">
        <v>88</v>
      </c>
      <c r="BN45">
        <v>59</v>
      </c>
      <c r="BO45">
        <v>0</v>
      </c>
      <c r="BQ45">
        <f t="shared" si="10"/>
        <v>0.56218905472636815</v>
      </c>
      <c r="BS45">
        <v>1813</v>
      </c>
      <c r="BT45">
        <v>108</v>
      </c>
      <c r="BU45">
        <v>93</v>
      </c>
      <c r="BV45">
        <v>46</v>
      </c>
      <c r="BW45">
        <v>1</v>
      </c>
      <c r="BY45">
        <f t="shared" si="11"/>
        <v>0.53731343283582089</v>
      </c>
      <c r="CA45">
        <v>2952</v>
      </c>
      <c r="CB45">
        <v>130</v>
      </c>
      <c r="CC45">
        <v>71</v>
      </c>
      <c r="CD45">
        <v>62</v>
      </c>
      <c r="CE45">
        <v>0</v>
      </c>
      <c r="CG45">
        <f t="shared" si="12"/>
        <v>0.64676616915422891</v>
      </c>
      <c r="CI45">
        <v>3279</v>
      </c>
      <c r="CJ45">
        <v>106</v>
      </c>
      <c r="CK45">
        <v>95</v>
      </c>
      <c r="CL45">
        <v>49</v>
      </c>
      <c r="CM45">
        <v>0</v>
      </c>
      <c r="CO45">
        <f t="shared" si="13"/>
        <v>0.52736318407960203</v>
      </c>
      <c r="CQ45">
        <v>2214</v>
      </c>
      <c r="CR45">
        <v>103</v>
      </c>
      <c r="CS45">
        <v>98</v>
      </c>
      <c r="CT45">
        <v>90</v>
      </c>
      <c r="CU45">
        <v>0</v>
      </c>
      <c r="CW45">
        <f t="shared" si="14"/>
        <v>0.51243781094527363</v>
      </c>
      <c r="CY45">
        <v>957</v>
      </c>
      <c r="CZ45">
        <v>98</v>
      </c>
      <c r="DA45">
        <v>103</v>
      </c>
      <c r="DB45">
        <v>40</v>
      </c>
      <c r="DC45">
        <v>0</v>
      </c>
      <c r="DE45">
        <f t="shared" si="15"/>
        <v>0.48756218905472637</v>
      </c>
      <c r="DG45">
        <v>3528</v>
      </c>
      <c r="DH45">
        <v>111</v>
      </c>
      <c r="DI45">
        <v>90</v>
      </c>
      <c r="DJ45">
        <v>57</v>
      </c>
      <c r="DK45">
        <v>1</v>
      </c>
      <c r="DM45">
        <f t="shared" si="16"/>
        <v>0.55223880597014929</v>
      </c>
      <c r="DO45">
        <v>1152</v>
      </c>
      <c r="DP45">
        <v>124</v>
      </c>
      <c r="DQ45">
        <v>77</v>
      </c>
      <c r="DR45">
        <v>70</v>
      </c>
      <c r="DS45">
        <v>0</v>
      </c>
      <c r="DU45">
        <f t="shared" si="17"/>
        <v>0.61691542288557211</v>
      </c>
      <c r="DW45">
        <v>1674</v>
      </c>
      <c r="DX45">
        <v>120</v>
      </c>
      <c r="DY45">
        <v>81</v>
      </c>
      <c r="EA45">
        <f t="shared" si="18"/>
        <v>0.59701492537313428</v>
      </c>
      <c r="EC45">
        <v>1323</v>
      </c>
      <c r="ED45">
        <v>103</v>
      </c>
      <c r="EE45">
        <v>98</v>
      </c>
      <c r="EG45">
        <f t="shared" si="19"/>
        <v>0.51243781094527363</v>
      </c>
      <c r="EI45">
        <v>1453</v>
      </c>
      <c r="EJ45">
        <v>104</v>
      </c>
      <c r="EK45">
        <v>97</v>
      </c>
      <c r="EM45">
        <f t="shared" si="20"/>
        <v>0.51741293532338306</v>
      </c>
      <c r="EO45">
        <v>2226</v>
      </c>
      <c r="EP45">
        <v>144</v>
      </c>
      <c r="EQ45">
        <v>57</v>
      </c>
      <c r="ES45">
        <f t="shared" si="21"/>
        <v>0.71641791044776115</v>
      </c>
      <c r="EU45">
        <v>2859</v>
      </c>
      <c r="EV45">
        <v>131</v>
      </c>
      <c r="EW45">
        <v>70</v>
      </c>
      <c r="EY45">
        <f t="shared" si="22"/>
        <v>0.65174129353233834</v>
      </c>
      <c r="FA45">
        <v>1013</v>
      </c>
      <c r="FB45">
        <v>131</v>
      </c>
      <c r="FC45">
        <v>71</v>
      </c>
      <c r="FE45">
        <f t="shared" si="23"/>
        <v>0.64851485148514854</v>
      </c>
      <c r="FG45">
        <v>706</v>
      </c>
      <c r="FH45">
        <v>94</v>
      </c>
      <c r="FI45">
        <v>108</v>
      </c>
      <c r="FK45">
        <f t="shared" si="24"/>
        <v>0.46534653465346537</v>
      </c>
      <c r="FM45">
        <v>2094</v>
      </c>
      <c r="FN45">
        <v>96</v>
      </c>
      <c r="FO45">
        <v>105</v>
      </c>
      <c r="FQ45">
        <f t="shared" si="25"/>
        <v>0.47761194029850745</v>
      </c>
      <c r="FS45">
        <v>1088</v>
      </c>
      <c r="FT45">
        <v>118</v>
      </c>
      <c r="FU45">
        <v>83</v>
      </c>
      <c r="FW45">
        <f t="shared" si="26"/>
        <v>0.58706467661691542</v>
      </c>
      <c r="FY45">
        <v>1902</v>
      </c>
      <c r="FZ45">
        <v>108</v>
      </c>
      <c r="GA45">
        <v>93</v>
      </c>
      <c r="GB45">
        <v>65</v>
      </c>
      <c r="GC45">
        <v>0</v>
      </c>
      <c r="GE45">
        <f t="shared" si="27"/>
        <v>0.53731343283582089</v>
      </c>
      <c r="GG45">
        <v>1786</v>
      </c>
      <c r="GH45">
        <v>96</v>
      </c>
      <c r="GI45">
        <v>106</v>
      </c>
      <c r="GJ45">
        <v>66</v>
      </c>
      <c r="GK45">
        <v>0</v>
      </c>
      <c r="GM45">
        <f t="shared" si="28"/>
        <v>0.47524752475247523</v>
      </c>
      <c r="GO45">
        <v>1766</v>
      </c>
      <c r="GP45">
        <v>97</v>
      </c>
      <c r="GQ45">
        <v>104</v>
      </c>
      <c r="GR45">
        <v>39</v>
      </c>
      <c r="GS45">
        <v>1</v>
      </c>
      <c r="GU45">
        <f t="shared" si="29"/>
        <v>0.48258706467661694</v>
      </c>
      <c r="GW45">
        <v>2493</v>
      </c>
      <c r="GX45">
        <v>117</v>
      </c>
      <c r="GY45">
        <v>84</v>
      </c>
      <c r="GZ45">
        <v>64</v>
      </c>
      <c r="HA45">
        <v>0</v>
      </c>
      <c r="HC45">
        <f t="shared" si="30"/>
        <v>0.58208955223880599</v>
      </c>
      <c r="HE45">
        <v>2371</v>
      </c>
      <c r="HF45">
        <v>92</v>
      </c>
      <c r="HG45">
        <v>109</v>
      </c>
      <c r="HH45">
        <v>58</v>
      </c>
      <c r="HI45">
        <v>0</v>
      </c>
      <c r="HK45">
        <f t="shared" si="31"/>
        <v>0.45771144278606968</v>
      </c>
      <c r="HM45">
        <v>1295</v>
      </c>
      <c r="HN45">
        <v>91</v>
      </c>
      <c r="HO45">
        <v>110</v>
      </c>
      <c r="HP45">
        <v>87</v>
      </c>
      <c r="HQ45">
        <v>0</v>
      </c>
      <c r="HS45">
        <f t="shared" si="32"/>
        <v>0.45273631840796019</v>
      </c>
      <c r="HU45">
        <v>756</v>
      </c>
      <c r="HV45">
        <v>83</v>
      </c>
      <c r="HW45">
        <v>118</v>
      </c>
      <c r="HX45">
        <v>36</v>
      </c>
      <c r="HY45">
        <v>0</v>
      </c>
      <c r="IA45">
        <f t="shared" si="33"/>
        <v>0.41293532338308458</v>
      </c>
      <c r="IC45">
        <v>3439</v>
      </c>
      <c r="ID45">
        <v>90</v>
      </c>
      <c r="IE45">
        <v>111</v>
      </c>
      <c r="IF45">
        <v>76</v>
      </c>
      <c r="IG45">
        <v>0</v>
      </c>
      <c r="II45">
        <f t="shared" si="34"/>
        <v>0.44776119402985076</v>
      </c>
      <c r="IK45">
        <v>1083</v>
      </c>
      <c r="IL45">
        <v>115</v>
      </c>
      <c r="IM45">
        <v>86</v>
      </c>
      <c r="IN45">
        <v>70</v>
      </c>
      <c r="IO45">
        <v>0</v>
      </c>
      <c r="IQ45">
        <f t="shared" si="35"/>
        <v>0.57213930348258701</v>
      </c>
    </row>
    <row r="46" spans="1:251" x14ac:dyDescent="0.25">
      <c r="A46">
        <v>1403</v>
      </c>
      <c r="B46">
        <v>120</v>
      </c>
      <c r="C46">
        <v>81</v>
      </c>
      <c r="E46">
        <f t="shared" si="1"/>
        <v>0.59701492537313428</v>
      </c>
      <c r="G46">
        <v>1866</v>
      </c>
      <c r="H46">
        <v>118</v>
      </c>
      <c r="I46">
        <v>83</v>
      </c>
      <c r="K46">
        <f t="shared" si="2"/>
        <v>0.58706467661691542</v>
      </c>
      <c r="M46">
        <v>1720</v>
      </c>
      <c r="N46">
        <v>119</v>
      </c>
      <c r="O46">
        <v>82</v>
      </c>
      <c r="Q46">
        <f t="shared" si="3"/>
        <v>0.59203980099502485</v>
      </c>
      <c r="S46">
        <v>1531</v>
      </c>
      <c r="T46">
        <v>134</v>
      </c>
      <c r="U46">
        <v>67</v>
      </c>
      <c r="W46">
        <f t="shared" si="4"/>
        <v>0.66666666666666663</v>
      </c>
      <c r="Y46">
        <v>2341</v>
      </c>
      <c r="Z46">
        <v>123</v>
      </c>
      <c r="AA46">
        <v>78</v>
      </c>
      <c r="AC46">
        <f t="shared" si="5"/>
        <v>0.61194029850746268</v>
      </c>
      <c r="AE46">
        <v>1029</v>
      </c>
      <c r="AF46">
        <v>136</v>
      </c>
      <c r="AG46">
        <v>65</v>
      </c>
      <c r="AI46">
        <f t="shared" si="6"/>
        <v>0.6766169154228856</v>
      </c>
      <c r="AK46">
        <v>838</v>
      </c>
      <c r="AL46">
        <v>108</v>
      </c>
      <c r="AM46">
        <v>93</v>
      </c>
      <c r="AO46">
        <f t="shared" si="7"/>
        <v>0.53731343283582089</v>
      </c>
      <c r="AQ46">
        <v>2703</v>
      </c>
      <c r="AR46">
        <v>118</v>
      </c>
      <c r="AS46">
        <v>83</v>
      </c>
      <c r="AU46">
        <f t="shared" si="8"/>
        <v>0.58706467661691542</v>
      </c>
      <c r="AW46">
        <v>1044</v>
      </c>
      <c r="AX46">
        <v>116</v>
      </c>
      <c r="AY46">
        <v>85</v>
      </c>
      <c r="BA46">
        <f t="shared" si="0"/>
        <v>0.57711442786069655</v>
      </c>
      <c r="BC46">
        <v>1786</v>
      </c>
      <c r="BD46">
        <v>104</v>
      </c>
      <c r="BE46">
        <v>97</v>
      </c>
      <c r="BF46">
        <v>62</v>
      </c>
      <c r="BG46">
        <v>0</v>
      </c>
      <c r="BI46">
        <f t="shared" si="9"/>
        <v>0.51741293532338306</v>
      </c>
      <c r="BK46">
        <v>2038</v>
      </c>
      <c r="BL46">
        <v>112</v>
      </c>
      <c r="BM46">
        <v>89</v>
      </c>
      <c r="BN46">
        <v>58</v>
      </c>
      <c r="BO46">
        <v>1</v>
      </c>
      <c r="BQ46">
        <f t="shared" si="10"/>
        <v>0.55721393034825872</v>
      </c>
      <c r="BS46">
        <v>1809</v>
      </c>
      <c r="BT46">
        <v>121</v>
      </c>
      <c r="BU46">
        <v>80</v>
      </c>
      <c r="BV46">
        <v>31</v>
      </c>
      <c r="BW46">
        <v>1</v>
      </c>
      <c r="BY46">
        <f t="shared" si="11"/>
        <v>0.60199004975124382</v>
      </c>
      <c r="CA46">
        <v>2316</v>
      </c>
      <c r="CB46">
        <v>116</v>
      </c>
      <c r="CC46">
        <v>85</v>
      </c>
      <c r="CD46">
        <v>59</v>
      </c>
      <c r="CE46">
        <v>0</v>
      </c>
      <c r="CG46">
        <f t="shared" si="12"/>
        <v>0.57711442786069655</v>
      </c>
      <c r="CI46">
        <v>3011</v>
      </c>
      <c r="CJ46">
        <v>108</v>
      </c>
      <c r="CK46">
        <v>93</v>
      </c>
      <c r="CL46">
        <v>45</v>
      </c>
      <c r="CM46">
        <v>0</v>
      </c>
      <c r="CO46">
        <f t="shared" si="13"/>
        <v>0.53731343283582089</v>
      </c>
      <c r="CQ46">
        <v>1801</v>
      </c>
      <c r="CR46">
        <v>106</v>
      </c>
      <c r="CS46">
        <v>95</v>
      </c>
      <c r="CT46">
        <v>80</v>
      </c>
      <c r="CU46">
        <v>0</v>
      </c>
      <c r="CW46">
        <f t="shared" si="14"/>
        <v>0.52736318407960203</v>
      </c>
      <c r="CY46">
        <v>801</v>
      </c>
      <c r="CZ46">
        <v>99</v>
      </c>
      <c r="DA46">
        <v>102</v>
      </c>
      <c r="DB46">
        <v>36</v>
      </c>
      <c r="DC46">
        <v>0</v>
      </c>
      <c r="DE46">
        <f t="shared" si="15"/>
        <v>0.4925373134328358</v>
      </c>
      <c r="DG46">
        <v>4041</v>
      </c>
      <c r="DH46">
        <v>101</v>
      </c>
      <c r="DI46">
        <v>100</v>
      </c>
      <c r="DJ46">
        <v>79</v>
      </c>
      <c r="DK46">
        <v>0</v>
      </c>
      <c r="DM46">
        <f t="shared" si="16"/>
        <v>0.50248756218905477</v>
      </c>
      <c r="DO46">
        <v>1311</v>
      </c>
      <c r="DP46">
        <v>124</v>
      </c>
      <c r="DQ46">
        <v>77</v>
      </c>
      <c r="DR46">
        <v>70</v>
      </c>
      <c r="DS46">
        <v>0</v>
      </c>
      <c r="DU46">
        <f t="shared" si="17"/>
        <v>0.61691542288557211</v>
      </c>
      <c r="DW46">
        <v>1493</v>
      </c>
      <c r="DX46">
        <v>124</v>
      </c>
      <c r="DY46">
        <v>77</v>
      </c>
      <c r="EA46">
        <f t="shared" si="18"/>
        <v>0.61691542288557211</v>
      </c>
      <c r="EC46">
        <v>1386</v>
      </c>
      <c r="ED46">
        <v>100</v>
      </c>
      <c r="EE46">
        <v>101</v>
      </c>
      <c r="EG46">
        <f t="shared" si="19"/>
        <v>0.49751243781094528</v>
      </c>
      <c r="EI46">
        <v>1504</v>
      </c>
      <c r="EJ46">
        <v>112</v>
      </c>
      <c r="EK46">
        <v>89</v>
      </c>
      <c r="EM46">
        <f t="shared" si="20"/>
        <v>0.55721393034825872</v>
      </c>
      <c r="EO46">
        <v>1595</v>
      </c>
      <c r="EP46">
        <v>129</v>
      </c>
      <c r="EQ46">
        <v>72</v>
      </c>
      <c r="ES46">
        <f t="shared" si="21"/>
        <v>0.64179104477611937</v>
      </c>
      <c r="EU46">
        <v>2543</v>
      </c>
      <c r="EV46">
        <v>125</v>
      </c>
      <c r="EW46">
        <v>76</v>
      </c>
      <c r="EY46">
        <f t="shared" si="22"/>
        <v>0.62189054726368154</v>
      </c>
      <c r="FA46">
        <v>1099</v>
      </c>
      <c r="FB46">
        <v>129</v>
      </c>
      <c r="FC46">
        <v>72</v>
      </c>
      <c r="FE46">
        <f t="shared" si="23"/>
        <v>0.64179104477611937</v>
      </c>
      <c r="FG46">
        <v>633</v>
      </c>
      <c r="FH46">
        <v>90</v>
      </c>
      <c r="FI46">
        <v>111</v>
      </c>
      <c r="FK46">
        <f t="shared" si="24"/>
        <v>0.44776119402985076</v>
      </c>
      <c r="FM46">
        <v>2287</v>
      </c>
      <c r="FN46">
        <v>109</v>
      </c>
      <c r="FO46">
        <v>92</v>
      </c>
      <c r="FQ46">
        <f t="shared" si="25"/>
        <v>0.54228855721393032</v>
      </c>
      <c r="FS46">
        <v>972</v>
      </c>
      <c r="FT46">
        <v>104</v>
      </c>
      <c r="FU46">
        <v>97</v>
      </c>
      <c r="FW46">
        <f t="shared" si="26"/>
        <v>0.51741293532338306</v>
      </c>
      <c r="FY46">
        <v>2466</v>
      </c>
      <c r="FZ46">
        <v>109</v>
      </c>
      <c r="GA46">
        <v>92</v>
      </c>
      <c r="GB46">
        <v>72</v>
      </c>
      <c r="GC46">
        <v>0</v>
      </c>
      <c r="GE46">
        <f t="shared" si="27"/>
        <v>0.54228855721393032</v>
      </c>
      <c r="GG46">
        <v>1736</v>
      </c>
      <c r="GH46">
        <v>93</v>
      </c>
      <c r="GI46">
        <v>108</v>
      </c>
      <c r="GJ46">
        <v>65</v>
      </c>
      <c r="GK46">
        <v>0</v>
      </c>
      <c r="GM46">
        <f t="shared" si="28"/>
        <v>0.46268656716417911</v>
      </c>
      <c r="GO46">
        <v>1565</v>
      </c>
      <c r="GP46">
        <v>85</v>
      </c>
      <c r="GQ46">
        <v>116</v>
      </c>
      <c r="GR46">
        <v>43</v>
      </c>
      <c r="GS46">
        <v>0</v>
      </c>
      <c r="GU46">
        <f t="shared" si="29"/>
        <v>0.4228855721393035</v>
      </c>
      <c r="GW46">
        <v>3331</v>
      </c>
      <c r="GX46">
        <v>123</v>
      </c>
      <c r="GY46">
        <v>78</v>
      </c>
      <c r="GZ46">
        <v>67</v>
      </c>
      <c r="HA46">
        <v>0</v>
      </c>
      <c r="HC46">
        <f t="shared" si="30"/>
        <v>0.61194029850746268</v>
      </c>
      <c r="HE46">
        <v>2860</v>
      </c>
      <c r="HF46">
        <v>104</v>
      </c>
      <c r="HG46">
        <v>97</v>
      </c>
      <c r="HH46">
        <v>61</v>
      </c>
      <c r="HI46">
        <v>0</v>
      </c>
      <c r="HK46">
        <f t="shared" si="31"/>
        <v>0.51741293532338306</v>
      </c>
      <c r="HM46">
        <v>1843</v>
      </c>
      <c r="HN46">
        <v>103</v>
      </c>
      <c r="HO46">
        <v>98</v>
      </c>
      <c r="HP46">
        <v>87</v>
      </c>
      <c r="HQ46">
        <v>0</v>
      </c>
      <c r="HS46">
        <f t="shared" si="32"/>
        <v>0.51243781094527363</v>
      </c>
      <c r="HU46">
        <v>1096</v>
      </c>
      <c r="HV46">
        <v>116</v>
      </c>
      <c r="HW46">
        <v>86</v>
      </c>
      <c r="HX46">
        <v>34</v>
      </c>
      <c r="HY46">
        <v>0</v>
      </c>
      <c r="IA46">
        <f t="shared" si="33"/>
        <v>0.57425742574257421</v>
      </c>
      <c r="IC46">
        <v>3723</v>
      </c>
      <c r="ID46">
        <v>96</v>
      </c>
      <c r="IE46">
        <v>105</v>
      </c>
      <c r="IF46">
        <v>79</v>
      </c>
      <c r="IG46">
        <v>0</v>
      </c>
      <c r="II46">
        <f t="shared" si="34"/>
        <v>0.47761194029850745</v>
      </c>
      <c r="IK46">
        <v>1136</v>
      </c>
      <c r="IL46">
        <v>102</v>
      </c>
      <c r="IM46">
        <v>99</v>
      </c>
      <c r="IN46">
        <v>68</v>
      </c>
      <c r="IO46">
        <v>0</v>
      </c>
      <c r="IQ46">
        <f t="shared" si="35"/>
        <v>0.5074626865671642</v>
      </c>
    </row>
    <row r="47" spans="1:251" x14ac:dyDescent="0.25">
      <c r="A47">
        <v>1558</v>
      </c>
      <c r="B47">
        <v>120</v>
      </c>
      <c r="C47">
        <v>81</v>
      </c>
      <c r="E47">
        <f t="shared" si="1"/>
        <v>0.59701492537313428</v>
      </c>
      <c r="G47">
        <v>1597</v>
      </c>
      <c r="H47">
        <v>130</v>
      </c>
      <c r="I47">
        <v>71</v>
      </c>
      <c r="K47">
        <f t="shared" si="2"/>
        <v>0.64676616915422891</v>
      </c>
      <c r="M47">
        <v>1663</v>
      </c>
      <c r="N47">
        <v>121</v>
      </c>
      <c r="O47">
        <v>80</v>
      </c>
      <c r="Q47">
        <f t="shared" si="3"/>
        <v>0.60199004975124382</v>
      </c>
      <c r="S47">
        <v>1728</v>
      </c>
      <c r="T47">
        <v>136</v>
      </c>
      <c r="U47">
        <v>65</v>
      </c>
      <c r="W47">
        <f t="shared" si="4"/>
        <v>0.6766169154228856</v>
      </c>
      <c r="Y47">
        <v>2689</v>
      </c>
      <c r="Z47">
        <v>109</v>
      </c>
      <c r="AA47">
        <v>92</v>
      </c>
      <c r="AC47">
        <f t="shared" si="5"/>
        <v>0.54228855721393032</v>
      </c>
      <c r="AE47">
        <v>1164</v>
      </c>
      <c r="AF47">
        <v>133</v>
      </c>
      <c r="AG47">
        <v>68</v>
      </c>
      <c r="AI47">
        <f t="shared" si="6"/>
        <v>0.6616915422885572</v>
      </c>
      <c r="AK47">
        <v>1006</v>
      </c>
      <c r="AL47">
        <v>108</v>
      </c>
      <c r="AM47">
        <v>93</v>
      </c>
      <c r="AO47">
        <f t="shared" si="7"/>
        <v>0.53731343283582089</v>
      </c>
      <c r="AQ47">
        <v>2887</v>
      </c>
      <c r="AR47">
        <v>129</v>
      </c>
      <c r="AS47">
        <v>72</v>
      </c>
      <c r="AU47">
        <f t="shared" si="8"/>
        <v>0.64179104477611937</v>
      </c>
      <c r="AW47">
        <v>1019</v>
      </c>
      <c r="AX47">
        <v>127</v>
      </c>
      <c r="AY47">
        <v>74</v>
      </c>
      <c r="BA47">
        <f t="shared" si="0"/>
        <v>0.63184079601990051</v>
      </c>
      <c r="BC47">
        <v>1608</v>
      </c>
      <c r="BD47">
        <v>113</v>
      </c>
      <c r="BE47">
        <v>88</v>
      </c>
      <c r="BF47">
        <v>30</v>
      </c>
      <c r="BG47">
        <v>0</v>
      </c>
      <c r="BI47">
        <f t="shared" si="9"/>
        <v>0.56218905472636815</v>
      </c>
      <c r="BK47">
        <v>2177</v>
      </c>
      <c r="BL47">
        <v>105</v>
      </c>
      <c r="BM47">
        <v>96</v>
      </c>
      <c r="BN47">
        <v>72</v>
      </c>
      <c r="BO47">
        <v>0</v>
      </c>
      <c r="BQ47">
        <f t="shared" si="10"/>
        <v>0.52238805970149249</v>
      </c>
      <c r="BS47">
        <v>1810</v>
      </c>
      <c r="BT47">
        <v>113</v>
      </c>
      <c r="BU47">
        <v>88</v>
      </c>
      <c r="BV47">
        <v>49</v>
      </c>
      <c r="BW47">
        <v>0</v>
      </c>
      <c r="BY47">
        <f t="shared" si="11"/>
        <v>0.56218905472636815</v>
      </c>
      <c r="CA47">
        <v>4078</v>
      </c>
      <c r="CB47">
        <v>111</v>
      </c>
      <c r="CC47">
        <v>90</v>
      </c>
      <c r="CD47">
        <v>83</v>
      </c>
      <c r="CE47">
        <v>0</v>
      </c>
      <c r="CG47">
        <f t="shared" si="12"/>
        <v>0.55223880597014929</v>
      </c>
      <c r="CI47">
        <v>2927</v>
      </c>
      <c r="CJ47">
        <v>114</v>
      </c>
      <c r="CK47">
        <v>87</v>
      </c>
      <c r="CL47">
        <v>56</v>
      </c>
      <c r="CM47">
        <v>0</v>
      </c>
      <c r="CO47">
        <f t="shared" si="13"/>
        <v>0.56716417910447758</v>
      </c>
      <c r="CQ47">
        <v>1552</v>
      </c>
      <c r="CR47">
        <v>114</v>
      </c>
      <c r="CS47">
        <v>87</v>
      </c>
      <c r="CT47">
        <v>76</v>
      </c>
      <c r="CU47">
        <v>0</v>
      </c>
      <c r="CW47">
        <f t="shared" si="14"/>
        <v>0.56716417910447758</v>
      </c>
      <c r="CY47">
        <v>1081</v>
      </c>
      <c r="CZ47">
        <v>98</v>
      </c>
      <c r="DA47">
        <v>103</v>
      </c>
      <c r="DB47">
        <v>42</v>
      </c>
      <c r="DC47">
        <v>0</v>
      </c>
      <c r="DE47">
        <f t="shared" si="15"/>
        <v>0.48756218905472637</v>
      </c>
      <c r="DG47">
        <v>4271</v>
      </c>
      <c r="DH47">
        <v>109</v>
      </c>
      <c r="DI47">
        <v>92</v>
      </c>
      <c r="DJ47">
        <v>68</v>
      </c>
      <c r="DK47">
        <v>0</v>
      </c>
      <c r="DM47">
        <f t="shared" si="16"/>
        <v>0.54228855721393032</v>
      </c>
      <c r="DO47">
        <v>1163</v>
      </c>
      <c r="DP47">
        <v>109</v>
      </c>
      <c r="DQ47">
        <v>92</v>
      </c>
      <c r="DR47">
        <v>72</v>
      </c>
      <c r="DS47">
        <v>1</v>
      </c>
      <c r="DU47">
        <f t="shared" si="17"/>
        <v>0.54228855721393032</v>
      </c>
      <c r="DW47">
        <v>1654</v>
      </c>
      <c r="DX47">
        <v>112</v>
      </c>
      <c r="DY47">
        <v>89</v>
      </c>
      <c r="EA47">
        <f t="shared" si="18"/>
        <v>0.55721393034825872</v>
      </c>
      <c r="EC47">
        <v>1283</v>
      </c>
      <c r="ED47">
        <v>113</v>
      </c>
      <c r="EE47">
        <v>88</v>
      </c>
      <c r="EG47">
        <f t="shared" si="19"/>
        <v>0.56218905472636815</v>
      </c>
      <c r="EI47">
        <v>1641</v>
      </c>
      <c r="EJ47">
        <v>116</v>
      </c>
      <c r="EK47">
        <v>85</v>
      </c>
      <c r="EM47">
        <f t="shared" si="20"/>
        <v>0.57711442786069655</v>
      </c>
      <c r="EO47">
        <v>2225</v>
      </c>
      <c r="EP47">
        <v>133</v>
      </c>
      <c r="EQ47">
        <v>68</v>
      </c>
      <c r="ES47">
        <f t="shared" si="21"/>
        <v>0.6616915422885572</v>
      </c>
      <c r="EU47">
        <v>2538</v>
      </c>
      <c r="EV47">
        <v>116</v>
      </c>
      <c r="EW47">
        <v>85</v>
      </c>
      <c r="EY47">
        <f t="shared" si="22"/>
        <v>0.57711442786069655</v>
      </c>
      <c r="FA47">
        <v>1101</v>
      </c>
      <c r="FB47">
        <v>131</v>
      </c>
      <c r="FC47">
        <v>70</v>
      </c>
      <c r="FE47">
        <f t="shared" si="23"/>
        <v>0.65174129353233834</v>
      </c>
      <c r="FG47">
        <v>499</v>
      </c>
      <c r="FH47">
        <v>68</v>
      </c>
      <c r="FI47">
        <v>133</v>
      </c>
      <c r="FK47">
        <f t="shared" si="24"/>
        <v>0.3383084577114428</v>
      </c>
      <c r="FM47">
        <v>2250</v>
      </c>
      <c r="FN47">
        <v>107</v>
      </c>
      <c r="FO47">
        <v>94</v>
      </c>
      <c r="FQ47">
        <f t="shared" si="25"/>
        <v>0.53233830845771146</v>
      </c>
      <c r="FS47">
        <v>801</v>
      </c>
      <c r="FT47">
        <v>112</v>
      </c>
      <c r="FU47">
        <v>89</v>
      </c>
      <c r="FW47">
        <f t="shared" si="26"/>
        <v>0.55721393034825872</v>
      </c>
      <c r="FY47">
        <v>2513</v>
      </c>
      <c r="FZ47">
        <v>111</v>
      </c>
      <c r="GA47">
        <v>90</v>
      </c>
      <c r="GB47">
        <v>67</v>
      </c>
      <c r="GC47">
        <v>0</v>
      </c>
      <c r="GE47">
        <f t="shared" si="27"/>
        <v>0.55223880597014929</v>
      </c>
      <c r="GG47">
        <v>1758</v>
      </c>
      <c r="GH47">
        <v>95</v>
      </c>
      <c r="GI47">
        <v>106</v>
      </c>
      <c r="GJ47">
        <v>63</v>
      </c>
      <c r="GK47">
        <v>0</v>
      </c>
      <c r="GM47">
        <f t="shared" si="28"/>
        <v>0.47263681592039802</v>
      </c>
      <c r="GO47">
        <v>1813</v>
      </c>
      <c r="GP47">
        <v>102</v>
      </c>
      <c r="GQ47">
        <v>99</v>
      </c>
      <c r="GR47">
        <v>39</v>
      </c>
      <c r="GS47">
        <v>0</v>
      </c>
      <c r="GU47">
        <f t="shared" si="29"/>
        <v>0.5074626865671642</v>
      </c>
      <c r="GW47">
        <v>3127</v>
      </c>
      <c r="GX47">
        <v>112</v>
      </c>
      <c r="GY47">
        <v>89</v>
      </c>
      <c r="GZ47">
        <v>78</v>
      </c>
      <c r="HA47">
        <v>0</v>
      </c>
      <c r="HC47">
        <f t="shared" si="30"/>
        <v>0.55721393034825872</v>
      </c>
      <c r="HE47">
        <v>4320</v>
      </c>
      <c r="HF47">
        <v>119</v>
      </c>
      <c r="HG47">
        <v>82</v>
      </c>
      <c r="HH47">
        <v>62</v>
      </c>
      <c r="HI47">
        <v>0</v>
      </c>
      <c r="HK47">
        <f t="shared" si="31"/>
        <v>0.59203980099502485</v>
      </c>
      <c r="HM47">
        <v>1126</v>
      </c>
      <c r="HN47">
        <v>98</v>
      </c>
      <c r="HO47">
        <v>103</v>
      </c>
      <c r="HP47">
        <v>69</v>
      </c>
      <c r="HQ47">
        <v>0</v>
      </c>
      <c r="HS47">
        <f t="shared" si="32"/>
        <v>0.48756218905472637</v>
      </c>
      <c r="HU47">
        <v>835</v>
      </c>
      <c r="HV47">
        <v>101</v>
      </c>
      <c r="HW47">
        <v>100</v>
      </c>
      <c r="HX47">
        <v>29</v>
      </c>
      <c r="HY47">
        <v>0</v>
      </c>
      <c r="IA47">
        <f t="shared" si="33"/>
        <v>0.50248756218905477</v>
      </c>
      <c r="IC47">
        <v>3242</v>
      </c>
      <c r="ID47">
        <v>86</v>
      </c>
      <c r="IE47">
        <v>115</v>
      </c>
      <c r="IF47">
        <v>93</v>
      </c>
      <c r="IG47">
        <v>0</v>
      </c>
      <c r="II47">
        <f t="shared" si="34"/>
        <v>0.42786069651741293</v>
      </c>
      <c r="IK47">
        <v>954</v>
      </c>
      <c r="IL47">
        <v>92</v>
      </c>
      <c r="IM47">
        <v>109</v>
      </c>
      <c r="IN47">
        <v>52</v>
      </c>
      <c r="IO47">
        <v>0</v>
      </c>
      <c r="IQ47">
        <f t="shared" si="35"/>
        <v>0.45771144278606968</v>
      </c>
    </row>
    <row r="48" spans="1:251" x14ac:dyDescent="0.25">
      <c r="A48">
        <v>1501</v>
      </c>
      <c r="B48">
        <v>112</v>
      </c>
      <c r="C48">
        <v>89</v>
      </c>
      <c r="E48">
        <f t="shared" si="1"/>
        <v>0.55721393034825872</v>
      </c>
      <c r="G48">
        <v>1590</v>
      </c>
      <c r="H48">
        <v>120</v>
      </c>
      <c r="I48">
        <v>81</v>
      </c>
      <c r="K48">
        <f t="shared" si="2"/>
        <v>0.59701492537313428</v>
      </c>
      <c r="M48">
        <v>1720</v>
      </c>
      <c r="N48">
        <v>119</v>
      </c>
      <c r="O48">
        <v>83</v>
      </c>
      <c r="Q48">
        <f t="shared" si="3"/>
        <v>0.58910891089108908</v>
      </c>
      <c r="S48">
        <v>2304</v>
      </c>
      <c r="T48">
        <v>148</v>
      </c>
      <c r="U48">
        <v>53</v>
      </c>
      <c r="W48">
        <f t="shared" si="4"/>
        <v>0.73631840796019898</v>
      </c>
      <c r="Y48">
        <v>2807</v>
      </c>
      <c r="Z48">
        <v>124</v>
      </c>
      <c r="AA48">
        <v>77</v>
      </c>
      <c r="AC48">
        <f t="shared" si="5"/>
        <v>0.61691542288557211</v>
      </c>
      <c r="AE48">
        <v>1220</v>
      </c>
      <c r="AF48">
        <v>135</v>
      </c>
      <c r="AG48">
        <v>66</v>
      </c>
      <c r="AI48">
        <f t="shared" si="6"/>
        <v>0.67164179104477617</v>
      </c>
      <c r="AK48">
        <v>827</v>
      </c>
      <c r="AL48">
        <v>110</v>
      </c>
      <c r="AM48">
        <v>91</v>
      </c>
      <c r="AO48">
        <f t="shared" si="7"/>
        <v>0.54726368159203975</v>
      </c>
      <c r="AQ48">
        <v>2762</v>
      </c>
      <c r="AR48">
        <v>114</v>
      </c>
      <c r="AS48">
        <v>87</v>
      </c>
      <c r="AU48">
        <f t="shared" si="8"/>
        <v>0.56716417910447758</v>
      </c>
      <c r="AW48">
        <v>1114</v>
      </c>
      <c r="AX48">
        <v>134</v>
      </c>
      <c r="AY48">
        <v>67</v>
      </c>
      <c r="BA48">
        <f t="shared" si="0"/>
        <v>0.66666666666666663</v>
      </c>
      <c r="BC48">
        <v>1793</v>
      </c>
      <c r="BD48">
        <v>95</v>
      </c>
      <c r="BE48">
        <v>106</v>
      </c>
      <c r="BF48">
        <v>72</v>
      </c>
      <c r="BG48">
        <v>0</v>
      </c>
      <c r="BI48">
        <f t="shared" si="9"/>
        <v>0.47263681592039802</v>
      </c>
      <c r="BK48">
        <v>2112</v>
      </c>
      <c r="BL48">
        <v>98</v>
      </c>
      <c r="BM48">
        <v>103</v>
      </c>
      <c r="BN48">
        <v>71</v>
      </c>
      <c r="BO48">
        <v>0</v>
      </c>
      <c r="BQ48">
        <f t="shared" si="10"/>
        <v>0.48756218905472637</v>
      </c>
      <c r="BS48">
        <v>1902</v>
      </c>
      <c r="BT48">
        <v>106</v>
      </c>
      <c r="BU48">
        <v>95</v>
      </c>
      <c r="BV48">
        <v>42</v>
      </c>
      <c r="BW48">
        <v>0</v>
      </c>
      <c r="BY48">
        <f t="shared" si="11"/>
        <v>0.52736318407960203</v>
      </c>
      <c r="CA48">
        <v>3159</v>
      </c>
      <c r="CB48">
        <v>112</v>
      </c>
      <c r="CC48">
        <v>89</v>
      </c>
      <c r="CD48">
        <v>76</v>
      </c>
      <c r="CE48">
        <v>0</v>
      </c>
      <c r="CG48">
        <f t="shared" si="12"/>
        <v>0.55721393034825872</v>
      </c>
      <c r="CI48">
        <v>4381</v>
      </c>
      <c r="CJ48">
        <v>91</v>
      </c>
      <c r="CK48">
        <v>110</v>
      </c>
      <c r="CL48">
        <v>81</v>
      </c>
      <c r="CM48">
        <v>0</v>
      </c>
      <c r="CO48">
        <f t="shared" si="13"/>
        <v>0.45273631840796019</v>
      </c>
      <c r="CQ48">
        <v>1972</v>
      </c>
      <c r="CR48">
        <v>106</v>
      </c>
      <c r="CS48">
        <v>95</v>
      </c>
      <c r="CT48">
        <v>84</v>
      </c>
      <c r="CU48">
        <v>0</v>
      </c>
      <c r="CW48">
        <f t="shared" si="14"/>
        <v>0.52736318407960203</v>
      </c>
      <c r="CY48">
        <v>960</v>
      </c>
      <c r="CZ48">
        <v>108</v>
      </c>
      <c r="DA48">
        <v>93</v>
      </c>
      <c r="DB48">
        <v>40</v>
      </c>
      <c r="DC48">
        <v>0</v>
      </c>
      <c r="DE48">
        <f t="shared" si="15"/>
        <v>0.53731343283582089</v>
      </c>
      <c r="DG48">
        <v>4166</v>
      </c>
      <c r="DH48">
        <v>102</v>
      </c>
      <c r="DI48">
        <v>99</v>
      </c>
      <c r="DJ48">
        <v>85</v>
      </c>
      <c r="DK48">
        <v>0</v>
      </c>
      <c r="DM48">
        <f t="shared" si="16"/>
        <v>0.5074626865671642</v>
      </c>
      <c r="DO48">
        <v>1248</v>
      </c>
      <c r="DP48">
        <v>106</v>
      </c>
      <c r="DQ48">
        <v>95</v>
      </c>
      <c r="DR48">
        <v>75</v>
      </c>
      <c r="DS48">
        <v>0</v>
      </c>
      <c r="DU48">
        <f t="shared" si="17"/>
        <v>0.52736318407960203</v>
      </c>
      <c r="DW48">
        <v>1804</v>
      </c>
      <c r="DX48">
        <v>120</v>
      </c>
      <c r="DY48">
        <v>81</v>
      </c>
      <c r="EA48">
        <f t="shared" si="18"/>
        <v>0.59701492537313428</v>
      </c>
      <c r="EC48">
        <v>1596</v>
      </c>
      <c r="ED48">
        <v>120</v>
      </c>
      <c r="EE48">
        <v>81</v>
      </c>
      <c r="EG48">
        <f t="shared" si="19"/>
        <v>0.59701492537313428</v>
      </c>
      <c r="EI48">
        <v>1667</v>
      </c>
      <c r="EJ48">
        <v>114</v>
      </c>
      <c r="EK48">
        <v>87</v>
      </c>
      <c r="EM48">
        <f t="shared" si="20"/>
        <v>0.56716417910447758</v>
      </c>
      <c r="EO48">
        <v>2176</v>
      </c>
      <c r="EP48">
        <v>129</v>
      </c>
      <c r="EQ48">
        <v>72</v>
      </c>
      <c r="ES48">
        <f t="shared" si="21"/>
        <v>0.64179104477611937</v>
      </c>
      <c r="EU48">
        <v>2826</v>
      </c>
      <c r="EV48">
        <v>120</v>
      </c>
      <c r="EW48">
        <v>81</v>
      </c>
      <c r="EY48">
        <f t="shared" si="22"/>
        <v>0.59701492537313428</v>
      </c>
      <c r="FA48">
        <v>820</v>
      </c>
      <c r="FB48">
        <v>111</v>
      </c>
      <c r="FC48">
        <v>90</v>
      </c>
      <c r="FE48">
        <f t="shared" si="23"/>
        <v>0.55223880597014929</v>
      </c>
      <c r="FG48">
        <v>759</v>
      </c>
      <c r="FH48">
        <v>98</v>
      </c>
      <c r="FI48">
        <v>103</v>
      </c>
      <c r="FK48">
        <f t="shared" si="24"/>
        <v>0.48756218905472637</v>
      </c>
      <c r="FM48">
        <v>2185</v>
      </c>
      <c r="FN48">
        <v>94</v>
      </c>
      <c r="FO48">
        <v>107</v>
      </c>
      <c r="FQ48">
        <f t="shared" si="25"/>
        <v>0.46766169154228854</v>
      </c>
      <c r="FS48">
        <v>892</v>
      </c>
      <c r="FT48">
        <v>116</v>
      </c>
      <c r="FU48">
        <v>85</v>
      </c>
      <c r="FW48">
        <f t="shared" si="26"/>
        <v>0.57711442786069655</v>
      </c>
      <c r="FY48">
        <v>1883</v>
      </c>
      <c r="FZ48">
        <v>99</v>
      </c>
      <c r="GA48">
        <v>102</v>
      </c>
      <c r="GB48">
        <v>68</v>
      </c>
      <c r="GC48">
        <v>0</v>
      </c>
      <c r="GE48">
        <f t="shared" si="27"/>
        <v>0.4925373134328358</v>
      </c>
      <c r="GG48">
        <v>1753</v>
      </c>
      <c r="GH48">
        <v>87</v>
      </c>
      <c r="GI48">
        <v>114</v>
      </c>
      <c r="GJ48">
        <v>72</v>
      </c>
      <c r="GK48">
        <v>0</v>
      </c>
      <c r="GM48">
        <f t="shared" si="28"/>
        <v>0.43283582089552236</v>
      </c>
      <c r="GO48">
        <v>1746</v>
      </c>
      <c r="GP48">
        <v>107</v>
      </c>
      <c r="GQ48">
        <v>94</v>
      </c>
      <c r="GR48">
        <v>39</v>
      </c>
      <c r="GS48">
        <v>1</v>
      </c>
      <c r="GU48">
        <f t="shared" si="29"/>
        <v>0.53233830845771146</v>
      </c>
      <c r="GW48">
        <v>3543</v>
      </c>
      <c r="GX48">
        <v>118</v>
      </c>
      <c r="GY48">
        <v>83</v>
      </c>
      <c r="GZ48">
        <v>73</v>
      </c>
      <c r="HA48">
        <v>0</v>
      </c>
      <c r="HC48">
        <f t="shared" si="30"/>
        <v>0.58706467661691542</v>
      </c>
      <c r="HE48">
        <v>3096</v>
      </c>
      <c r="HF48">
        <v>108</v>
      </c>
      <c r="HG48">
        <v>93</v>
      </c>
      <c r="HH48">
        <v>62</v>
      </c>
      <c r="HI48">
        <v>0</v>
      </c>
      <c r="HK48">
        <f t="shared" si="31"/>
        <v>0.53731343283582089</v>
      </c>
      <c r="HM48">
        <v>1544</v>
      </c>
      <c r="HN48">
        <v>106</v>
      </c>
      <c r="HO48">
        <v>95</v>
      </c>
      <c r="HP48">
        <v>77</v>
      </c>
      <c r="HQ48">
        <v>0</v>
      </c>
      <c r="HS48">
        <f t="shared" si="32"/>
        <v>0.52736318407960203</v>
      </c>
      <c r="HU48">
        <v>949</v>
      </c>
      <c r="HV48">
        <v>96</v>
      </c>
      <c r="HW48">
        <v>105</v>
      </c>
      <c r="HX48">
        <v>43</v>
      </c>
      <c r="HY48">
        <v>0</v>
      </c>
      <c r="IA48">
        <f t="shared" si="33"/>
        <v>0.47761194029850745</v>
      </c>
      <c r="IC48">
        <v>2215</v>
      </c>
      <c r="ID48">
        <v>89</v>
      </c>
      <c r="IE48">
        <v>112</v>
      </c>
      <c r="IF48">
        <v>58</v>
      </c>
      <c r="IG48">
        <v>1</v>
      </c>
      <c r="II48">
        <f t="shared" si="34"/>
        <v>0.44278606965174128</v>
      </c>
      <c r="IK48">
        <v>1074</v>
      </c>
      <c r="IL48">
        <v>118</v>
      </c>
      <c r="IM48">
        <v>83</v>
      </c>
      <c r="IN48">
        <v>55</v>
      </c>
      <c r="IO48">
        <v>0</v>
      </c>
      <c r="IQ48">
        <f t="shared" si="35"/>
        <v>0.58706467661691542</v>
      </c>
    </row>
    <row r="49" spans="1:251" x14ac:dyDescent="0.25">
      <c r="A49">
        <v>1529</v>
      </c>
      <c r="B49">
        <v>118</v>
      </c>
      <c r="C49">
        <v>83</v>
      </c>
      <c r="E49">
        <f t="shared" si="1"/>
        <v>0.58706467661691542</v>
      </c>
      <c r="G49">
        <v>1851</v>
      </c>
      <c r="H49">
        <v>114</v>
      </c>
      <c r="I49">
        <v>87</v>
      </c>
      <c r="K49">
        <f t="shared" si="2"/>
        <v>0.56716417910447758</v>
      </c>
      <c r="M49">
        <v>1701</v>
      </c>
      <c r="N49">
        <v>120</v>
      </c>
      <c r="O49">
        <v>81</v>
      </c>
      <c r="Q49">
        <f t="shared" si="3"/>
        <v>0.59701492537313428</v>
      </c>
      <c r="S49">
        <v>2102</v>
      </c>
      <c r="T49">
        <v>126</v>
      </c>
      <c r="U49">
        <v>75</v>
      </c>
      <c r="W49">
        <f t="shared" si="4"/>
        <v>0.62686567164179108</v>
      </c>
      <c r="Y49">
        <v>2372</v>
      </c>
      <c r="Z49">
        <v>119</v>
      </c>
      <c r="AA49">
        <v>82</v>
      </c>
      <c r="AC49">
        <f t="shared" si="5"/>
        <v>0.59203980099502485</v>
      </c>
      <c r="AE49">
        <v>1316</v>
      </c>
      <c r="AF49">
        <v>137</v>
      </c>
      <c r="AG49">
        <v>64</v>
      </c>
      <c r="AI49">
        <f t="shared" si="6"/>
        <v>0.68159203980099503</v>
      </c>
      <c r="AK49">
        <v>769</v>
      </c>
      <c r="AL49">
        <v>107</v>
      </c>
      <c r="AM49">
        <v>94</v>
      </c>
      <c r="AO49">
        <f t="shared" si="7"/>
        <v>0.53233830845771146</v>
      </c>
      <c r="AQ49">
        <v>3140</v>
      </c>
      <c r="AR49">
        <v>122</v>
      </c>
      <c r="AS49">
        <v>79</v>
      </c>
      <c r="AU49">
        <f t="shared" si="8"/>
        <v>0.60696517412935325</v>
      </c>
      <c r="AW49">
        <v>1139</v>
      </c>
      <c r="AX49">
        <v>129</v>
      </c>
      <c r="AY49">
        <v>73</v>
      </c>
      <c r="BA49">
        <f t="shared" si="0"/>
        <v>0.63861386138613863</v>
      </c>
      <c r="BC49">
        <v>1748</v>
      </c>
      <c r="BD49">
        <v>119</v>
      </c>
      <c r="BE49">
        <v>82</v>
      </c>
      <c r="BF49">
        <v>39</v>
      </c>
      <c r="BG49">
        <v>0</v>
      </c>
      <c r="BI49">
        <f t="shared" si="9"/>
        <v>0.59203980099502485</v>
      </c>
      <c r="BK49">
        <v>2173</v>
      </c>
      <c r="BL49">
        <v>106</v>
      </c>
      <c r="BM49">
        <v>95</v>
      </c>
      <c r="BN49">
        <v>64</v>
      </c>
      <c r="BO49">
        <v>0</v>
      </c>
      <c r="BQ49">
        <f t="shared" si="10"/>
        <v>0.52736318407960203</v>
      </c>
      <c r="BS49">
        <v>1518</v>
      </c>
      <c r="BT49">
        <v>121</v>
      </c>
      <c r="BU49">
        <v>80</v>
      </c>
      <c r="BV49">
        <v>12</v>
      </c>
      <c r="BW49">
        <v>0</v>
      </c>
      <c r="BY49">
        <f t="shared" si="11"/>
        <v>0.60199004975124382</v>
      </c>
      <c r="CA49">
        <v>2938</v>
      </c>
      <c r="CB49">
        <v>113</v>
      </c>
      <c r="CC49">
        <v>88</v>
      </c>
      <c r="CD49">
        <v>71</v>
      </c>
      <c r="CE49">
        <v>0</v>
      </c>
      <c r="CG49">
        <f t="shared" si="12"/>
        <v>0.56218905472636815</v>
      </c>
      <c r="CI49">
        <v>2861</v>
      </c>
      <c r="CJ49">
        <v>116</v>
      </c>
      <c r="CK49">
        <v>85</v>
      </c>
      <c r="CL49">
        <v>29</v>
      </c>
      <c r="CM49">
        <v>0</v>
      </c>
      <c r="CO49">
        <f t="shared" si="13"/>
        <v>0.57711442786069655</v>
      </c>
      <c r="CQ49">
        <v>1919</v>
      </c>
      <c r="CR49">
        <v>103</v>
      </c>
      <c r="CS49">
        <v>98</v>
      </c>
      <c r="CT49">
        <v>88</v>
      </c>
      <c r="CU49">
        <v>0</v>
      </c>
      <c r="CW49">
        <f t="shared" si="14"/>
        <v>0.51243781094527363</v>
      </c>
      <c r="CY49">
        <v>957</v>
      </c>
      <c r="CZ49">
        <v>113</v>
      </c>
      <c r="DA49">
        <v>88</v>
      </c>
      <c r="DB49">
        <v>26</v>
      </c>
      <c r="DC49">
        <v>0</v>
      </c>
      <c r="DE49">
        <f t="shared" si="15"/>
        <v>0.56218905472636815</v>
      </c>
      <c r="DG49">
        <v>3573</v>
      </c>
      <c r="DH49">
        <v>106</v>
      </c>
      <c r="DI49">
        <v>95</v>
      </c>
      <c r="DJ49">
        <v>69</v>
      </c>
      <c r="DK49">
        <v>1</v>
      </c>
      <c r="DM49">
        <f t="shared" si="16"/>
        <v>0.52736318407960203</v>
      </c>
      <c r="DO49">
        <v>1200</v>
      </c>
      <c r="DP49">
        <v>108</v>
      </c>
      <c r="DQ49">
        <v>93</v>
      </c>
      <c r="DR49">
        <v>64</v>
      </c>
      <c r="DS49">
        <v>0</v>
      </c>
      <c r="DU49">
        <f t="shared" si="17"/>
        <v>0.53731343283582089</v>
      </c>
      <c r="DW49">
        <v>1569</v>
      </c>
      <c r="DX49">
        <v>109</v>
      </c>
      <c r="DY49">
        <v>92</v>
      </c>
      <c r="EA49">
        <f t="shared" si="18"/>
        <v>0.54228855721393032</v>
      </c>
      <c r="EC49">
        <v>1592</v>
      </c>
      <c r="ED49">
        <v>122</v>
      </c>
      <c r="EE49">
        <v>79</v>
      </c>
      <c r="EG49">
        <f t="shared" si="19"/>
        <v>0.60696517412935325</v>
      </c>
      <c r="EI49">
        <v>1667</v>
      </c>
      <c r="EJ49">
        <v>122</v>
      </c>
      <c r="EK49">
        <v>79</v>
      </c>
      <c r="EM49">
        <f t="shared" si="20"/>
        <v>0.60696517412935325</v>
      </c>
      <c r="EO49">
        <v>2114</v>
      </c>
      <c r="EP49">
        <v>139</v>
      </c>
      <c r="EQ49">
        <v>62</v>
      </c>
      <c r="ES49">
        <f t="shared" si="21"/>
        <v>0.69154228855721389</v>
      </c>
      <c r="EU49">
        <v>3015</v>
      </c>
      <c r="EV49">
        <v>132</v>
      </c>
      <c r="EW49">
        <v>69</v>
      </c>
      <c r="EY49">
        <f t="shared" si="22"/>
        <v>0.65671641791044777</v>
      </c>
      <c r="FA49">
        <v>1034</v>
      </c>
      <c r="FB49">
        <v>122</v>
      </c>
      <c r="FC49">
        <v>79</v>
      </c>
      <c r="FE49">
        <f t="shared" si="23"/>
        <v>0.60696517412935325</v>
      </c>
      <c r="FG49">
        <v>825</v>
      </c>
      <c r="FH49">
        <v>99</v>
      </c>
      <c r="FI49">
        <v>102</v>
      </c>
      <c r="FK49">
        <f t="shared" si="24"/>
        <v>0.4925373134328358</v>
      </c>
      <c r="FM49">
        <v>2482</v>
      </c>
      <c r="FN49">
        <v>117</v>
      </c>
      <c r="FO49">
        <v>84</v>
      </c>
      <c r="FQ49">
        <f t="shared" si="25"/>
        <v>0.58208955223880599</v>
      </c>
      <c r="FS49">
        <v>1038</v>
      </c>
      <c r="FT49">
        <v>105</v>
      </c>
      <c r="FU49">
        <v>96</v>
      </c>
      <c r="FW49">
        <f t="shared" si="26"/>
        <v>0.52238805970149249</v>
      </c>
      <c r="FY49">
        <v>1700</v>
      </c>
      <c r="FZ49">
        <v>98</v>
      </c>
      <c r="GA49">
        <v>103</v>
      </c>
      <c r="GB49">
        <v>68</v>
      </c>
      <c r="GC49">
        <v>0</v>
      </c>
      <c r="GE49">
        <f t="shared" si="27"/>
        <v>0.48756218905472637</v>
      </c>
      <c r="GG49">
        <v>1760</v>
      </c>
      <c r="GH49">
        <v>98</v>
      </c>
      <c r="GI49">
        <v>103</v>
      </c>
      <c r="GJ49">
        <v>71</v>
      </c>
      <c r="GK49">
        <v>0</v>
      </c>
      <c r="GM49">
        <f t="shared" si="28"/>
        <v>0.48756218905472637</v>
      </c>
      <c r="GO49">
        <v>1828</v>
      </c>
      <c r="GP49">
        <v>101</v>
      </c>
      <c r="GQ49">
        <v>100</v>
      </c>
      <c r="GR49">
        <v>47</v>
      </c>
      <c r="GS49">
        <v>0</v>
      </c>
      <c r="GU49">
        <f t="shared" si="29"/>
        <v>0.50248756218905477</v>
      </c>
      <c r="GW49">
        <v>2467</v>
      </c>
      <c r="GX49">
        <v>104</v>
      </c>
      <c r="GY49">
        <v>97</v>
      </c>
      <c r="GZ49">
        <v>71</v>
      </c>
      <c r="HA49">
        <v>0</v>
      </c>
      <c r="HC49">
        <f t="shared" si="30"/>
        <v>0.51741293532338306</v>
      </c>
      <c r="HE49">
        <v>3122</v>
      </c>
      <c r="HF49">
        <v>114</v>
      </c>
      <c r="HG49">
        <v>87</v>
      </c>
      <c r="HH49">
        <v>57</v>
      </c>
      <c r="HI49">
        <v>2</v>
      </c>
      <c r="HK49">
        <f t="shared" si="31"/>
        <v>0.56716417910447758</v>
      </c>
      <c r="HM49">
        <v>1472</v>
      </c>
      <c r="HN49">
        <v>99</v>
      </c>
      <c r="HO49">
        <v>102</v>
      </c>
      <c r="HP49">
        <v>80</v>
      </c>
      <c r="HQ49">
        <v>0</v>
      </c>
      <c r="HS49">
        <f t="shared" si="32"/>
        <v>0.4925373134328358</v>
      </c>
      <c r="HU49">
        <v>823</v>
      </c>
      <c r="HV49">
        <v>80</v>
      </c>
      <c r="HW49">
        <v>121</v>
      </c>
      <c r="HX49">
        <v>49</v>
      </c>
      <c r="HY49">
        <v>0</v>
      </c>
      <c r="IA49">
        <f t="shared" si="33"/>
        <v>0.39800995024875624</v>
      </c>
      <c r="IC49">
        <v>3416</v>
      </c>
      <c r="ID49">
        <v>91</v>
      </c>
      <c r="IE49">
        <v>110</v>
      </c>
      <c r="IF49">
        <v>90</v>
      </c>
      <c r="IG49">
        <v>0</v>
      </c>
      <c r="II49">
        <f t="shared" si="34"/>
        <v>0.45273631840796019</v>
      </c>
      <c r="IK49">
        <v>1021</v>
      </c>
      <c r="IL49">
        <v>93</v>
      </c>
      <c r="IM49">
        <v>108</v>
      </c>
      <c r="IN49">
        <v>69</v>
      </c>
      <c r="IO49">
        <v>0</v>
      </c>
      <c r="IQ49">
        <f t="shared" si="35"/>
        <v>0.46268656716417911</v>
      </c>
    </row>
    <row r="50" spans="1:251" x14ac:dyDescent="0.25">
      <c r="A50">
        <v>1397</v>
      </c>
      <c r="B50">
        <v>117</v>
      </c>
      <c r="C50">
        <v>84</v>
      </c>
      <c r="E50">
        <f t="shared" si="1"/>
        <v>0.58208955223880599</v>
      </c>
      <c r="G50">
        <v>1710</v>
      </c>
      <c r="H50">
        <v>120</v>
      </c>
      <c r="I50">
        <v>81</v>
      </c>
      <c r="K50">
        <f t="shared" si="2"/>
        <v>0.59701492537313428</v>
      </c>
      <c r="M50">
        <v>1699</v>
      </c>
      <c r="N50">
        <v>107</v>
      </c>
      <c r="O50">
        <v>94</v>
      </c>
      <c r="Q50">
        <f t="shared" si="3"/>
        <v>0.53233830845771146</v>
      </c>
      <c r="S50">
        <v>2345</v>
      </c>
      <c r="T50">
        <v>155</v>
      </c>
      <c r="U50">
        <v>46</v>
      </c>
      <c r="W50">
        <f t="shared" si="4"/>
        <v>0.77114427860696522</v>
      </c>
      <c r="Y50">
        <v>2397</v>
      </c>
      <c r="Z50">
        <v>118</v>
      </c>
      <c r="AA50">
        <v>83</v>
      </c>
      <c r="AC50">
        <f t="shared" si="5"/>
        <v>0.58706467661691542</v>
      </c>
      <c r="AE50">
        <v>1255</v>
      </c>
      <c r="AF50">
        <v>126</v>
      </c>
      <c r="AG50">
        <v>75</v>
      </c>
      <c r="AI50">
        <f t="shared" si="6"/>
        <v>0.62686567164179108</v>
      </c>
      <c r="AK50">
        <v>849</v>
      </c>
      <c r="AL50">
        <v>109</v>
      </c>
      <c r="AM50">
        <v>92</v>
      </c>
      <c r="AO50">
        <f t="shared" si="7"/>
        <v>0.54228855721393032</v>
      </c>
      <c r="AQ50">
        <v>2694</v>
      </c>
      <c r="AR50">
        <v>109</v>
      </c>
      <c r="AS50">
        <v>92</v>
      </c>
      <c r="AU50">
        <f t="shared" si="8"/>
        <v>0.54228855721393032</v>
      </c>
      <c r="AW50">
        <v>1078</v>
      </c>
      <c r="AX50">
        <v>121</v>
      </c>
      <c r="AY50">
        <v>80</v>
      </c>
      <c r="BA50">
        <f t="shared" si="0"/>
        <v>0.60199004975124382</v>
      </c>
      <c r="BC50">
        <v>1630</v>
      </c>
      <c r="BD50">
        <v>114</v>
      </c>
      <c r="BE50">
        <v>87</v>
      </c>
      <c r="BF50">
        <v>56</v>
      </c>
      <c r="BG50">
        <v>0</v>
      </c>
      <c r="BI50">
        <f t="shared" si="9"/>
        <v>0.56716417910447758</v>
      </c>
      <c r="BK50">
        <v>1841</v>
      </c>
      <c r="BL50">
        <v>111</v>
      </c>
      <c r="BM50">
        <v>90</v>
      </c>
      <c r="BN50">
        <v>42</v>
      </c>
      <c r="BO50">
        <v>0</v>
      </c>
      <c r="BQ50">
        <f t="shared" si="10"/>
        <v>0.55223880597014929</v>
      </c>
      <c r="BS50">
        <v>2001</v>
      </c>
      <c r="BT50">
        <v>108</v>
      </c>
      <c r="BU50">
        <v>93</v>
      </c>
      <c r="BV50">
        <v>48</v>
      </c>
      <c r="BW50">
        <v>0</v>
      </c>
      <c r="BY50">
        <f t="shared" si="11"/>
        <v>0.53731343283582089</v>
      </c>
      <c r="CA50">
        <v>2585</v>
      </c>
      <c r="CB50">
        <v>115</v>
      </c>
      <c r="CC50">
        <v>86</v>
      </c>
      <c r="CD50">
        <v>69</v>
      </c>
      <c r="CE50">
        <v>0</v>
      </c>
      <c r="CG50">
        <f t="shared" si="12"/>
        <v>0.57213930348258701</v>
      </c>
      <c r="CI50">
        <v>3624</v>
      </c>
      <c r="CJ50">
        <v>101</v>
      </c>
      <c r="CK50">
        <v>100</v>
      </c>
      <c r="CL50">
        <v>74</v>
      </c>
      <c r="CM50">
        <v>0</v>
      </c>
      <c r="CO50">
        <f t="shared" si="13"/>
        <v>0.50248756218905477</v>
      </c>
      <c r="CQ50">
        <v>1602</v>
      </c>
      <c r="CR50">
        <v>109</v>
      </c>
      <c r="CS50">
        <v>92</v>
      </c>
      <c r="CT50">
        <v>80</v>
      </c>
      <c r="CU50">
        <v>0</v>
      </c>
      <c r="CW50">
        <f t="shared" si="14"/>
        <v>0.54228855721393032</v>
      </c>
      <c r="CY50">
        <v>1012</v>
      </c>
      <c r="CZ50">
        <v>100</v>
      </c>
      <c r="DA50">
        <v>101</v>
      </c>
      <c r="DB50">
        <v>49</v>
      </c>
      <c r="DC50">
        <v>0</v>
      </c>
      <c r="DE50">
        <f t="shared" si="15"/>
        <v>0.49751243781094528</v>
      </c>
      <c r="DG50">
        <v>3860</v>
      </c>
      <c r="DH50">
        <v>101</v>
      </c>
      <c r="DI50">
        <v>100</v>
      </c>
      <c r="DJ50">
        <v>82</v>
      </c>
      <c r="DK50">
        <v>0</v>
      </c>
      <c r="DM50">
        <f t="shared" si="16"/>
        <v>0.50248756218905477</v>
      </c>
      <c r="DO50">
        <v>1230</v>
      </c>
      <c r="DP50">
        <v>105</v>
      </c>
      <c r="DQ50">
        <v>96</v>
      </c>
      <c r="DR50">
        <v>75</v>
      </c>
      <c r="DS50">
        <v>0</v>
      </c>
      <c r="DU50">
        <f t="shared" si="17"/>
        <v>0.52238805970149249</v>
      </c>
      <c r="DW50">
        <v>1870</v>
      </c>
      <c r="DX50">
        <v>132</v>
      </c>
      <c r="DY50">
        <v>69</v>
      </c>
      <c r="EA50">
        <f t="shared" si="18"/>
        <v>0.65671641791044777</v>
      </c>
      <c r="EC50">
        <v>1258</v>
      </c>
      <c r="ED50">
        <v>110</v>
      </c>
      <c r="EE50">
        <v>91</v>
      </c>
      <c r="EG50">
        <f t="shared" si="19"/>
        <v>0.54726368159203975</v>
      </c>
      <c r="EI50">
        <v>1741</v>
      </c>
      <c r="EJ50">
        <v>116</v>
      </c>
      <c r="EK50">
        <v>85</v>
      </c>
      <c r="EM50">
        <f t="shared" si="20"/>
        <v>0.57711442786069655</v>
      </c>
      <c r="EO50">
        <v>2082</v>
      </c>
      <c r="EP50">
        <v>142</v>
      </c>
      <c r="EQ50">
        <v>59</v>
      </c>
      <c r="ES50">
        <f t="shared" si="21"/>
        <v>0.70646766169154229</v>
      </c>
      <c r="EU50">
        <v>2350</v>
      </c>
      <c r="EV50">
        <v>112</v>
      </c>
      <c r="EW50">
        <v>89</v>
      </c>
      <c r="EY50">
        <f t="shared" si="22"/>
        <v>0.55721393034825872</v>
      </c>
      <c r="FA50">
        <v>863</v>
      </c>
      <c r="FB50">
        <v>112</v>
      </c>
      <c r="FC50">
        <v>89</v>
      </c>
      <c r="FE50">
        <f t="shared" si="23"/>
        <v>0.55721393034825872</v>
      </c>
      <c r="FG50">
        <v>800</v>
      </c>
      <c r="FH50">
        <v>99</v>
      </c>
      <c r="FI50">
        <v>102</v>
      </c>
      <c r="FK50">
        <f t="shared" si="24"/>
        <v>0.4925373134328358</v>
      </c>
      <c r="FM50">
        <v>2576</v>
      </c>
      <c r="FN50">
        <v>116</v>
      </c>
      <c r="FO50">
        <v>85</v>
      </c>
      <c r="FQ50">
        <f t="shared" si="25"/>
        <v>0.57711442786069655</v>
      </c>
      <c r="FS50">
        <v>982</v>
      </c>
      <c r="FT50">
        <v>111</v>
      </c>
      <c r="FU50">
        <v>90</v>
      </c>
      <c r="FW50">
        <f t="shared" si="26"/>
        <v>0.55223880597014929</v>
      </c>
      <c r="FY50">
        <v>2285</v>
      </c>
      <c r="FZ50">
        <v>102</v>
      </c>
      <c r="GA50">
        <v>99</v>
      </c>
      <c r="GB50">
        <v>77</v>
      </c>
      <c r="GC50">
        <v>0</v>
      </c>
      <c r="GE50">
        <f t="shared" si="27"/>
        <v>0.5074626865671642</v>
      </c>
      <c r="GG50">
        <v>1729</v>
      </c>
      <c r="GH50">
        <v>94</v>
      </c>
      <c r="GI50">
        <v>107</v>
      </c>
      <c r="GJ50">
        <v>59</v>
      </c>
      <c r="GK50">
        <v>0</v>
      </c>
      <c r="GM50">
        <f t="shared" si="28"/>
        <v>0.46766169154228854</v>
      </c>
      <c r="GO50">
        <v>1430</v>
      </c>
      <c r="GP50">
        <v>94</v>
      </c>
      <c r="GQ50">
        <v>107</v>
      </c>
      <c r="GR50">
        <v>36</v>
      </c>
      <c r="GS50">
        <v>0</v>
      </c>
      <c r="GU50">
        <f t="shared" si="29"/>
        <v>0.46766169154228854</v>
      </c>
      <c r="GW50">
        <v>2082</v>
      </c>
      <c r="GX50">
        <v>121</v>
      </c>
      <c r="GY50">
        <v>80</v>
      </c>
      <c r="GZ50">
        <v>54</v>
      </c>
      <c r="HA50">
        <v>1</v>
      </c>
      <c r="HC50">
        <f t="shared" si="30"/>
        <v>0.60199004975124382</v>
      </c>
      <c r="HE50">
        <v>2980</v>
      </c>
      <c r="HF50">
        <v>111</v>
      </c>
      <c r="HG50">
        <v>90</v>
      </c>
      <c r="HH50">
        <v>50</v>
      </c>
      <c r="HI50">
        <v>0</v>
      </c>
      <c r="HK50">
        <f t="shared" si="31"/>
        <v>0.55223880597014929</v>
      </c>
      <c r="HM50">
        <v>1606</v>
      </c>
      <c r="HN50">
        <v>101</v>
      </c>
      <c r="HO50">
        <v>100</v>
      </c>
      <c r="HP50">
        <v>86</v>
      </c>
      <c r="HQ50">
        <v>0</v>
      </c>
      <c r="HS50">
        <f t="shared" si="32"/>
        <v>0.50248756218905477</v>
      </c>
      <c r="HU50">
        <v>837</v>
      </c>
      <c r="HV50">
        <v>86</v>
      </c>
      <c r="HW50">
        <v>115</v>
      </c>
      <c r="HX50">
        <v>37</v>
      </c>
      <c r="HY50">
        <v>0</v>
      </c>
      <c r="IA50">
        <f t="shared" si="33"/>
        <v>0.42786069651741293</v>
      </c>
      <c r="IC50">
        <v>4441</v>
      </c>
      <c r="ID50">
        <v>84</v>
      </c>
      <c r="IE50">
        <v>117</v>
      </c>
      <c r="IF50">
        <v>95</v>
      </c>
      <c r="IG50">
        <v>0</v>
      </c>
      <c r="II50">
        <f t="shared" si="34"/>
        <v>0.41791044776119401</v>
      </c>
      <c r="IK50">
        <v>1059</v>
      </c>
      <c r="IL50">
        <v>100</v>
      </c>
      <c r="IM50">
        <v>101</v>
      </c>
      <c r="IN50">
        <v>64</v>
      </c>
      <c r="IO50">
        <v>0</v>
      </c>
      <c r="IQ50">
        <f t="shared" si="35"/>
        <v>0.49751243781094528</v>
      </c>
    </row>
    <row r="51" spans="1:251" x14ac:dyDescent="0.25">
      <c r="A51">
        <v>1567</v>
      </c>
      <c r="B51">
        <v>115</v>
      </c>
      <c r="C51">
        <v>86</v>
      </c>
      <c r="E51">
        <f t="shared" si="1"/>
        <v>0.57213930348258701</v>
      </c>
      <c r="G51">
        <v>1573</v>
      </c>
      <c r="H51">
        <v>119</v>
      </c>
      <c r="I51">
        <v>82</v>
      </c>
      <c r="K51">
        <f t="shared" si="2"/>
        <v>0.59203980099502485</v>
      </c>
      <c r="M51">
        <v>1612</v>
      </c>
      <c r="N51">
        <v>121</v>
      </c>
      <c r="O51">
        <v>80</v>
      </c>
      <c r="Q51">
        <f t="shared" si="3"/>
        <v>0.60199004975124382</v>
      </c>
      <c r="S51">
        <v>2578</v>
      </c>
      <c r="T51">
        <v>140</v>
      </c>
      <c r="U51">
        <v>61</v>
      </c>
      <c r="W51">
        <f t="shared" si="4"/>
        <v>0.69651741293532343</v>
      </c>
      <c r="Y51">
        <v>2407</v>
      </c>
      <c r="Z51">
        <v>126</v>
      </c>
      <c r="AA51">
        <v>75</v>
      </c>
      <c r="AC51">
        <f t="shared" si="5"/>
        <v>0.62686567164179108</v>
      </c>
      <c r="AE51">
        <v>1166</v>
      </c>
      <c r="AF51">
        <v>136</v>
      </c>
      <c r="AG51">
        <v>65</v>
      </c>
      <c r="AI51">
        <f t="shared" si="6"/>
        <v>0.6766169154228856</v>
      </c>
      <c r="AK51">
        <v>815</v>
      </c>
      <c r="AL51">
        <v>113</v>
      </c>
      <c r="AM51">
        <v>88</v>
      </c>
      <c r="AO51">
        <f t="shared" si="7"/>
        <v>0.56218905472636815</v>
      </c>
      <c r="AQ51">
        <v>3217</v>
      </c>
      <c r="AR51">
        <v>120</v>
      </c>
      <c r="AS51">
        <v>81</v>
      </c>
      <c r="AU51">
        <f t="shared" si="8"/>
        <v>0.59701492537313428</v>
      </c>
      <c r="AW51">
        <v>1239</v>
      </c>
      <c r="AX51">
        <v>122</v>
      </c>
      <c r="AY51">
        <v>79</v>
      </c>
      <c r="BA51">
        <f t="shared" si="0"/>
        <v>0.60696517412935325</v>
      </c>
      <c r="BC51">
        <v>1908</v>
      </c>
      <c r="BD51">
        <v>107</v>
      </c>
      <c r="BE51">
        <v>94</v>
      </c>
      <c r="BF51">
        <v>62</v>
      </c>
      <c r="BG51">
        <v>0</v>
      </c>
      <c r="BI51">
        <f t="shared" si="9"/>
        <v>0.53233830845771146</v>
      </c>
      <c r="BK51">
        <v>2179</v>
      </c>
      <c r="BL51">
        <v>102</v>
      </c>
      <c r="BM51">
        <v>99</v>
      </c>
      <c r="BN51">
        <v>77</v>
      </c>
      <c r="BO51">
        <v>0</v>
      </c>
      <c r="BQ51">
        <f t="shared" si="10"/>
        <v>0.5074626865671642</v>
      </c>
      <c r="BS51">
        <v>1832</v>
      </c>
      <c r="BT51">
        <v>109</v>
      </c>
      <c r="BU51">
        <v>92</v>
      </c>
      <c r="BV51">
        <v>47</v>
      </c>
      <c r="BW51">
        <v>0</v>
      </c>
      <c r="BY51">
        <f t="shared" si="11"/>
        <v>0.54228855721393032</v>
      </c>
      <c r="CA51">
        <v>2413</v>
      </c>
      <c r="CB51">
        <v>101</v>
      </c>
      <c r="CC51">
        <v>100</v>
      </c>
      <c r="CD51">
        <v>77</v>
      </c>
      <c r="CE51">
        <v>1</v>
      </c>
      <c r="CG51">
        <f t="shared" si="12"/>
        <v>0.50248756218905477</v>
      </c>
      <c r="CI51">
        <v>3317</v>
      </c>
      <c r="CJ51">
        <v>108</v>
      </c>
      <c r="CK51">
        <v>93</v>
      </c>
      <c r="CL51">
        <v>54</v>
      </c>
      <c r="CM51">
        <v>0</v>
      </c>
      <c r="CO51">
        <f t="shared" si="13"/>
        <v>0.53731343283582089</v>
      </c>
      <c r="CQ51">
        <v>1664</v>
      </c>
      <c r="CR51">
        <v>126</v>
      </c>
      <c r="CS51">
        <v>75</v>
      </c>
      <c r="CT51">
        <v>49</v>
      </c>
      <c r="CU51">
        <v>0</v>
      </c>
      <c r="CW51">
        <f t="shared" si="14"/>
        <v>0.62686567164179108</v>
      </c>
      <c r="CY51">
        <v>1000</v>
      </c>
      <c r="CZ51">
        <v>109</v>
      </c>
      <c r="DA51">
        <v>92</v>
      </c>
      <c r="DB51">
        <v>40</v>
      </c>
      <c r="DC51">
        <v>0</v>
      </c>
      <c r="DE51">
        <f t="shared" si="15"/>
        <v>0.54228855721393032</v>
      </c>
      <c r="DG51">
        <v>3548</v>
      </c>
      <c r="DH51">
        <v>102</v>
      </c>
      <c r="DI51">
        <v>99</v>
      </c>
      <c r="DJ51">
        <v>80</v>
      </c>
      <c r="DK51">
        <v>0</v>
      </c>
      <c r="DM51">
        <f t="shared" si="16"/>
        <v>0.5074626865671642</v>
      </c>
      <c r="DO51">
        <v>1078</v>
      </c>
      <c r="DP51">
        <v>115</v>
      </c>
      <c r="DQ51">
        <v>87</v>
      </c>
      <c r="DR51">
        <v>69</v>
      </c>
      <c r="DS51">
        <v>0</v>
      </c>
      <c r="DU51">
        <f t="shared" si="17"/>
        <v>0.56930693069306926</v>
      </c>
      <c r="DW51">
        <v>1756</v>
      </c>
      <c r="DX51">
        <v>123</v>
      </c>
      <c r="DY51">
        <v>78</v>
      </c>
      <c r="EA51">
        <f t="shared" si="18"/>
        <v>0.61194029850746268</v>
      </c>
      <c r="EC51">
        <v>1269</v>
      </c>
      <c r="ED51">
        <v>115</v>
      </c>
      <c r="EE51">
        <v>86</v>
      </c>
      <c r="EG51">
        <f t="shared" si="19"/>
        <v>0.57213930348258701</v>
      </c>
      <c r="EI51">
        <v>1436</v>
      </c>
      <c r="EJ51">
        <v>87</v>
      </c>
      <c r="EK51">
        <v>114</v>
      </c>
      <c r="EM51">
        <f t="shared" si="20"/>
        <v>0.43283582089552236</v>
      </c>
      <c r="EO51">
        <v>1992</v>
      </c>
      <c r="EP51">
        <v>130</v>
      </c>
      <c r="EQ51">
        <v>71</v>
      </c>
      <c r="ES51">
        <f t="shared" si="21"/>
        <v>0.64676616915422891</v>
      </c>
      <c r="EU51">
        <v>2786</v>
      </c>
      <c r="EV51">
        <v>133</v>
      </c>
      <c r="EW51">
        <v>68</v>
      </c>
      <c r="EY51">
        <f t="shared" si="22"/>
        <v>0.6616915422885572</v>
      </c>
      <c r="FA51">
        <v>844</v>
      </c>
      <c r="FB51">
        <v>115</v>
      </c>
      <c r="FC51">
        <v>86</v>
      </c>
      <c r="FE51">
        <f t="shared" si="23"/>
        <v>0.57213930348258701</v>
      </c>
      <c r="FG51">
        <v>820</v>
      </c>
      <c r="FH51">
        <v>107</v>
      </c>
      <c r="FI51">
        <v>94</v>
      </c>
      <c r="FK51">
        <f t="shared" si="24"/>
        <v>0.53233830845771146</v>
      </c>
      <c r="FM51">
        <v>2490</v>
      </c>
      <c r="FN51">
        <v>117</v>
      </c>
      <c r="FO51">
        <v>84</v>
      </c>
      <c r="FQ51">
        <f t="shared" si="25"/>
        <v>0.58208955223880599</v>
      </c>
      <c r="FS51">
        <v>1066</v>
      </c>
      <c r="FT51">
        <v>117</v>
      </c>
      <c r="FU51">
        <v>84</v>
      </c>
      <c r="FW51">
        <f t="shared" si="26"/>
        <v>0.58208955223880599</v>
      </c>
      <c r="FY51">
        <v>2401</v>
      </c>
      <c r="FZ51">
        <v>114</v>
      </c>
      <c r="GA51">
        <v>87</v>
      </c>
      <c r="GB51">
        <v>64</v>
      </c>
      <c r="GC51">
        <v>0</v>
      </c>
      <c r="GE51">
        <f t="shared" si="27"/>
        <v>0.56716417910447758</v>
      </c>
      <c r="GG51">
        <v>1419</v>
      </c>
      <c r="GH51">
        <v>92</v>
      </c>
      <c r="GI51">
        <v>109</v>
      </c>
      <c r="GJ51">
        <v>35</v>
      </c>
      <c r="GK51">
        <v>0</v>
      </c>
      <c r="GM51">
        <f t="shared" si="28"/>
        <v>0.45771144278606968</v>
      </c>
      <c r="GO51">
        <v>1980</v>
      </c>
      <c r="GP51">
        <v>96</v>
      </c>
      <c r="GQ51">
        <v>105</v>
      </c>
      <c r="GR51">
        <v>54</v>
      </c>
      <c r="GS51">
        <v>0</v>
      </c>
      <c r="GU51">
        <f t="shared" si="29"/>
        <v>0.47761194029850745</v>
      </c>
      <c r="GW51">
        <v>3174</v>
      </c>
      <c r="GX51">
        <v>117</v>
      </c>
      <c r="GY51">
        <v>84</v>
      </c>
      <c r="GZ51">
        <v>73</v>
      </c>
      <c r="HA51">
        <v>0</v>
      </c>
      <c r="HC51">
        <f t="shared" si="30"/>
        <v>0.58208955223880599</v>
      </c>
      <c r="HE51">
        <v>4400</v>
      </c>
      <c r="HF51">
        <v>133</v>
      </c>
      <c r="HG51">
        <v>69</v>
      </c>
      <c r="HH51">
        <v>46</v>
      </c>
      <c r="HI51">
        <v>0</v>
      </c>
      <c r="HK51">
        <f t="shared" si="31"/>
        <v>0.65841584158415845</v>
      </c>
      <c r="HM51">
        <v>1381</v>
      </c>
      <c r="HN51">
        <v>102</v>
      </c>
      <c r="HO51">
        <v>99</v>
      </c>
      <c r="HP51">
        <v>77</v>
      </c>
      <c r="HQ51">
        <v>0</v>
      </c>
      <c r="HS51">
        <f t="shared" si="32"/>
        <v>0.5074626865671642</v>
      </c>
      <c r="HU51">
        <v>878</v>
      </c>
      <c r="HV51">
        <v>89</v>
      </c>
      <c r="HW51">
        <v>112</v>
      </c>
      <c r="HX51">
        <v>40</v>
      </c>
      <c r="HY51">
        <v>0</v>
      </c>
      <c r="IA51">
        <f t="shared" si="33"/>
        <v>0.44278606965174128</v>
      </c>
      <c r="IC51">
        <v>3128</v>
      </c>
      <c r="ID51">
        <v>99</v>
      </c>
      <c r="IE51">
        <v>102</v>
      </c>
      <c r="IF51">
        <v>70</v>
      </c>
      <c r="IG51">
        <v>0</v>
      </c>
      <c r="II51">
        <f t="shared" si="34"/>
        <v>0.4925373134328358</v>
      </c>
      <c r="IK51">
        <v>773</v>
      </c>
      <c r="IL51">
        <v>78</v>
      </c>
      <c r="IM51">
        <v>123</v>
      </c>
      <c r="IN51">
        <v>55</v>
      </c>
      <c r="IO51">
        <v>0</v>
      </c>
      <c r="IQ51">
        <f t="shared" si="35"/>
        <v>0.38805970149253732</v>
      </c>
    </row>
    <row r="52" spans="1:251" x14ac:dyDescent="0.25">
      <c r="A52">
        <v>1498</v>
      </c>
      <c r="B52">
        <v>117</v>
      </c>
      <c r="C52">
        <v>84</v>
      </c>
      <c r="E52">
        <f t="shared" si="1"/>
        <v>0.58208955223880599</v>
      </c>
      <c r="G52">
        <v>1831</v>
      </c>
      <c r="H52">
        <v>125</v>
      </c>
      <c r="I52">
        <v>76</v>
      </c>
      <c r="K52">
        <f t="shared" si="2"/>
        <v>0.62189054726368154</v>
      </c>
      <c r="M52">
        <v>1689</v>
      </c>
      <c r="N52">
        <v>121</v>
      </c>
      <c r="O52">
        <v>80</v>
      </c>
      <c r="Q52">
        <f t="shared" si="3"/>
        <v>0.60199004975124382</v>
      </c>
      <c r="S52">
        <v>1832</v>
      </c>
      <c r="T52">
        <v>139</v>
      </c>
      <c r="U52">
        <v>62</v>
      </c>
      <c r="W52">
        <f t="shared" si="4"/>
        <v>0.69154228855721389</v>
      </c>
      <c r="Y52">
        <v>3582</v>
      </c>
      <c r="Z52">
        <v>136</v>
      </c>
      <c r="AA52">
        <v>65</v>
      </c>
      <c r="AC52">
        <f t="shared" si="5"/>
        <v>0.6766169154228856</v>
      </c>
      <c r="AE52">
        <v>1339</v>
      </c>
      <c r="AF52">
        <v>136</v>
      </c>
      <c r="AG52">
        <v>65</v>
      </c>
      <c r="AI52">
        <f t="shared" si="6"/>
        <v>0.6766169154228856</v>
      </c>
      <c r="AK52">
        <v>865</v>
      </c>
      <c r="AL52">
        <v>117</v>
      </c>
      <c r="AM52">
        <v>84</v>
      </c>
      <c r="AO52">
        <f t="shared" si="7"/>
        <v>0.58208955223880599</v>
      </c>
      <c r="AQ52">
        <v>2981</v>
      </c>
      <c r="AR52">
        <v>124</v>
      </c>
      <c r="AS52">
        <v>77</v>
      </c>
      <c r="AU52">
        <f t="shared" si="8"/>
        <v>0.61691542288557211</v>
      </c>
      <c r="AW52">
        <v>1148</v>
      </c>
      <c r="AX52">
        <v>122</v>
      </c>
      <c r="AY52">
        <v>79</v>
      </c>
      <c r="BA52">
        <f t="shared" si="0"/>
        <v>0.60696517412935325</v>
      </c>
      <c r="BC52">
        <v>1862</v>
      </c>
      <c r="BD52">
        <v>110</v>
      </c>
      <c r="BE52">
        <v>91</v>
      </c>
      <c r="BF52">
        <v>59</v>
      </c>
      <c r="BG52">
        <v>0</v>
      </c>
      <c r="BI52">
        <f t="shared" si="9"/>
        <v>0.54726368159203975</v>
      </c>
      <c r="BK52">
        <v>2258</v>
      </c>
      <c r="BL52">
        <v>107</v>
      </c>
      <c r="BM52">
        <v>94</v>
      </c>
      <c r="BN52">
        <v>64</v>
      </c>
      <c r="BO52">
        <v>0</v>
      </c>
      <c r="BQ52">
        <f t="shared" si="10"/>
        <v>0.53233830845771146</v>
      </c>
      <c r="BS52">
        <v>2042</v>
      </c>
      <c r="BT52">
        <v>115</v>
      </c>
      <c r="BU52">
        <v>86</v>
      </c>
      <c r="BV52">
        <v>43</v>
      </c>
      <c r="BW52">
        <v>0</v>
      </c>
      <c r="BY52">
        <f t="shared" si="11"/>
        <v>0.57213930348258701</v>
      </c>
      <c r="CA52">
        <v>3432</v>
      </c>
      <c r="CB52">
        <v>112</v>
      </c>
      <c r="CC52">
        <v>89</v>
      </c>
      <c r="CD52">
        <v>83</v>
      </c>
      <c r="CE52">
        <v>0</v>
      </c>
      <c r="CG52">
        <f t="shared" si="12"/>
        <v>0.55721393034825872</v>
      </c>
      <c r="CI52">
        <v>3435</v>
      </c>
      <c r="CJ52">
        <v>104</v>
      </c>
      <c r="CK52">
        <v>97</v>
      </c>
      <c r="CL52">
        <v>59</v>
      </c>
      <c r="CM52">
        <v>0</v>
      </c>
      <c r="CO52">
        <f t="shared" si="13"/>
        <v>0.51741293532338306</v>
      </c>
      <c r="CQ52">
        <v>1638</v>
      </c>
      <c r="CR52">
        <v>113</v>
      </c>
      <c r="CS52">
        <v>88</v>
      </c>
      <c r="CT52">
        <v>77</v>
      </c>
      <c r="CU52">
        <v>1</v>
      </c>
      <c r="CW52">
        <f t="shared" si="14"/>
        <v>0.56218905472636815</v>
      </c>
      <c r="CY52">
        <v>989</v>
      </c>
      <c r="CZ52">
        <v>104</v>
      </c>
      <c r="DA52">
        <v>97</v>
      </c>
      <c r="DB52">
        <v>48</v>
      </c>
      <c r="DC52">
        <v>0</v>
      </c>
      <c r="DE52">
        <f t="shared" si="15"/>
        <v>0.51741293532338306</v>
      </c>
      <c r="DG52">
        <v>4499</v>
      </c>
      <c r="DH52">
        <v>98</v>
      </c>
      <c r="DI52">
        <v>103</v>
      </c>
      <c r="DJ52">
        <v>91</v>
      </c>
      <c r="DK52">
        <v>0</v>
      </c>
      <c r="DM52">
        <f t="shared" si="16"/>
        <v>0.48756218905472637</v>
      </c>
      <c r="DO52">
        <v>1012</v>
      </c>
      <c r="DP52">
        <v>106</v>
      </c>
      <c r="DQ52">
        <v>95</v>
      </c>
      <c r="DR52">
        <v>52</v>
      </c>
      <c r="DS52">
        <v>0</v>
      </c>
      <c r="DU52">
        <f t="shared" si="17"/>
        <v>0.52736318407960203</v>
      </c>
      <c r="DW52">
        <v>1577</v>
      </c>
      <c r="DX52">
        <v>121</v>
      </c>
      <c r="DY52">
        <v>80</v>
      </c>
      <c r="EA52">
        <f t="shared" si="18"/>
        <v>0.60199004975124382</v>
      </c>
      <c r="EC52">
        <v>1795</v>
      </c>
      <c r="ED52">
        <v>127</v>
      </c>
      <c r="EE52">
        <v>74</v>
      </c>
      <c r="EG52">
        <f t="shared" si="19"/>
        <v>0.63184079601990051</v>
      </c>
      <c r="EI52">
        <v>1523</v>
      </c>
      <c r="EJ52">
        <v>101</v>
      </c>
      <c r="EK52">
        <v>100</v>
      </c>
      <c r="EM52">
        <f t="shared" si="20"/>
        <v>0.50248756218905477</v>
      </c>
      <c r="EO52">
        <v>1532</v>
      </c>
      <c r="EP52">
        <v>117</v>
      </c>
      <c r="EQ52">
        <v>84</v>
      </c>
      <c r="ES52">
        <f t="shared" si="21"/>
        <v>0.58208955223880599</v>
      </c>
      <c r="EU52">
        <v>2194</v>
      </c>
      <c r="EV52">
        <v>98</v>
      </c>
      <c r="EW52">
        <v>103</v>
      </c>
      <c r="EY52">
        <f t="shared" si="22"/>
        <v>0.48756218905472637</v>
      </c>
      <c r="FA52">
        <v>1147</v>
      </c>
      <c r="FB52">
        <v>126</v>
      </c>
      <c r="FC52">
        <v>75</v>
      </c>
      <c r="FE52">
        <f t="shared" si="23"/>
        <v>0.62686567164179108</v>
      </c>
      <c r="FG52">
        <v>939</v>
      </c>
      <c r="FH52">
        <v>101</v>
      </c>
      <c r="FI52">
        <v>100</v>
      </c>
      <c r="FK52">
        <f t="shared" si="24"/>
        <v>0.50248756218905477</v>
      </c>
      <c r="FM52">
        <v>2386</v>
      </c>
      <c r="FN52">
        <v>113</v>
      </c>
      <c r="FO52">
        <v>88</v>
      </c>
      <c r="FQ52">
        <f t="shared" si="25"/>
        <v>0.56218905472636815</v>
      </c>
      <c r="FS52">
        <v>1311</v>
      </c>
      <c r="FT52">
        <v>143</v>
      </c>
      <c r="FU52">
        <v>58</v>
      </c>
      <c r="FW52">
        <f t="shared" si="26"/>
        <v>0.71144278606965172</v>
      </c>
      <c r="FY52">
        <v>1840</v>
      </c>
      <c r="FZ52">
        <v>97</v>
      </c>
      <c r="GA52">
        <v>104</v>
      </c>
      <c r="GB52">
        <v>63</v>
      </c>
      <c r="GC52">
        <v>0</v>
      </c>
      <c r="GE52">
        <f t="shared" si="27"/>
        <v>0.48258706467661694</v>
      </c>
      <c r="GG52">
        <v>1547</v>
      </c>
      <c r="GH52">
        <v>90</v>
      </c>
      <c r="GI52">
        <v>111</v>
      </c>
      <c r="GJ52">
        <v>67</v>
      </c>
      <c r="GK52">
        <v>0</v>
      </c>
      <c r="GM52">
        <f t="shared" si="28"/>
        <v>0.44776119402985076</v>
      </c>
      <c r="GO52">
        <v>1427</v>
      </c>
      <c r="GP52">
        <v>79</v>
      </c>
      <c r="GQ52">
        <v>122</v>
      </c>
      <c r="GR52">
        <v>44</v>
      </c>
      <c r="GS52">
        <v>0</v>
      </c>
      <c r="GU52">
        <f t="shared" si="29"/>
        <v>0.39303482587064675</v>
      </c>
      <c r="GW52">
        <v>2719</v>
      </c>
      <c r="GX52">
        <v>119</v>
      </c>
      <c r="GY52">
        <v>82</v>
      </c>
      <c r="GZ52">
        <v>65</v>
      </c>
      <c r="HA52">
        <v>0</v>
      </c>
      <c r="HC52">
        <f t="shared" si="30"/>
        <v>0.59203980099502485</v>
      </c>
      <c r="HE52">
        <v>3760</v>
      </c>
      <c r="HF52">
        <v>109</v>
      </c>
      <c r="HG52">
        <v>92</v>
      </c>
      <c r="HH52">
        <v>61</v>
      </c>
      <c r="HI52">
        <v>0</v>
      </c>
      <c r="HK52">
        <f t="shared" si="31"/>
        <v>0.54228855721393032</v>
      </c>
      <c r="HM52">
        <v>986</v>
      </c>
      <c r="HN52">
        <v>92</v>
      </c>
      <c r="HO52">
        <v>109</v>
      </c>
      <c r="HP52">
        <v>69</v>
      </c>
      <c r="HQ52">
        <v>0</v>
      </c>
      <c r="HS52">
        <f t="shared" si="32"/>
        <v>0.45771144278606968</v>
      </c>
      <c r="HU52">
        <v>867</v>
      </c>
      <c r="HV52">
        <v>95</v>
      </c>
      <c r="HW52">
        <v>107</v>
      </c>
      <c r="HX52">
        <v>43</v>
      </c>
      <c r="HY52">
        <v>0</v>
      </c>
      <c r="IA52">
        <f t="shared" si="33"/>
        <v>0.47029702970297027</v>
      </c>
      <c r="IC52">
        <v>2674</v>
      </c>
      <c r="ID52">
        <v>77</v>
      </c>
      <c r="IE52">
        <v>124</v>
      </c>
      <c r="IF52">
        <v>84</v>
      </c>
      <c r="IG52">
        <v>0</v>
      </c>
      <c r="II52">
        <f t="shared" si="34"/>
        <v>0.38308457711442784</v>
      </c>
      <c r="IK52">
        <v>1212</v>
      </c>
      <c r="IL52">
        <v>113</v>
      </c>
      <c r="IM52">
        <v>89</v>
      </c>
      <c r="IN52">
        <v>71</v>
      </c>
      <c r="IO52">
        <v>0</v>
      </c>
      <c r="IQ52">
        <f t="shared" si="35"/>
        <v>0.55940594059405946</v>
      </c>
    </row>
    <row r="53" spans="1:251" x14ac:dyDescent="0.25">
      <c r="A53">
        <v>1566</v>
      </c>
      <c r="B53">
        <v>119</v>
      </c>
      <c r="C53">
        <v>82</v>
      </c>
      <c r="E53">
        <f t="shared" si="1"/>
        <v>0.59203980099502485</v>
      </c>
      <c r="G53">
        <v>1690</v>
      </c>
      <c r="H53">
        <v>123</v>
      </c>
      <c r="I53">
        <v>78</v>
      </c>
      <c r="K53">
        <f t="shared" si="2"/>
        <v>0.61194029850746268</v>
      </c>
      <c r="M53">
        <v>1573</v>
      </c>
      <c r="N53">
        <v>104</v>
      </c>
      <c r="O53">
        <v>97</v>
      </c>
      <c r="Q53">
        <f t="shared" si="3"/>
        <v>0.51741293532338306</v>
      </c>
      <c r="S53">
        <v>2028</v>
      </c>
      <c r="T53">
        <v>138</v>
      </c>
      <c r="U53">
        <v>63</v>
      </c>
      <c r="W53">
        <f t="shared" si="4"/>
        <v>0.68656716417910446</v>
      </c>
      <c r="Y53">
        <v>2803</v>
      </c>
      <c r="Z53">
        <v>132</v>
      </c>
      <c r="AA53">
        <v>69</v>
      </c>
      <c r="AC53">
        <f t="shared" si="5"/>
        <v>0.65671641791044777</v>
      </c>
      <c r="AE53">
        <v>1343</v>
      </c>
      <c r="AF53">
        <v>126</v>
      </c>
      <c r="AG53">
        <v>75</v>
      </c>
      <c r="AI53">
        <f t="shared" si="6"/>
        <v>0.62686567164179108</v>
      </c>
      <c r="AK53">
        <v>968</v>
      </c>
      <c r="AL53">
        <v>107</v>
      </c>
      <c r="AM53">
        <v>94</v>
      </c>
      <c r="AO53">
        <f t="shared" si="7"/>
        <v>0.53233830845771146</v>
      </c>
      <c r="AQ53">
        <v>3060</v>
      </c>
      <c r="AR53">
        <v>129</v>
      </c>
      <c r="AS53">
        <v>72</v>
      </c>
      <c r="AU53">
        <f t="shared" si="8"/>
        <v>0.64179104477611937</v>
      </c>
      <c r="AW53">
        <v>1178</v>
      </c>
      <c r="AX53">
        <v>124</v>
      </c>
      <c r="AY53">
        <v>77</v>
      </c>
      <c r="BA53">
        <f t="shared" si="0"/>
        <v>0.61691542288557211</v>
      </c>
      <c r="BC53">
        <v>2144</v>
      </c>
      <c r="BD53">
        <v>97</v>
      </c>
      <c r="BE53">
        <v>104</v>
      </c>
      <c r="BF53">
        <v>69</v>
      </c>
      <c r="BG53">
        <v>0</v>
      </c>
      <c r="BI53">
        <f t="shared" si="9"/>
        <v>0.48258706467661694</v>
      </c>
      <c r="BK53">
        <v>2020</v>
      </c>
      <c r="BL53">
        <v>106</v>
      </c>
      <c r="BM53">
        <v>95</v>
      </c>
      <c r="BN53">
        <v>53</v>
      </c>
      <c r="BO53">
        <v>1</v>
      </c>
      <c r="BQ53">
        <f t="shared" si="10"/>
        <v>0.52736318407960203</v>
      </c>
      <c r="BS53">
        <v>1835</v>
      </c>
      <c r="BT53">
        <v>122</v>
      </c>
      <c r="BU53">
        <v>79</v>
      </c>
      <c r="BV53">
        <v>24</v>
      </c>
      <c r="BW53">
        <v>1</v>
      </c>
      <c r="BY53">
        <f t="shared" si="11"/>
        <v>0.60696517412935325</v>
      </c>
      <c r="CA53">
        <v>2698</v>
      </c>
      <c r="CB53">
        <v>112</v>
      </c>
      <c r="CC53">
        <v>89</v>
      </c>
      <c r="CD53">
        <v>78</v>
      </c>
      <c r="CE53">
        <v>0</v>
      </c>
      <c r="CG53">
        <f t="shared" si="12"/>
        <v>0.55721393034825872</v>
      </c>
      <c r="CI53">
        <v>2995</v>
      </c>
      <c r="CJ53">
        <v>107</v>
      </c>
      <c r="CK53">
        <v>94</v>
      </c>
      <c r="CL53">
        <v>46</v>
      </c>
      <c r="CM53">
        <v>0</v>
      </c>
      <c r="CO53">
        <f t="shared" si="13"/>
        <v>0.53233830845771146</v>
      </c>
      <c r="CQ53">
        <v>1833</v>
      </c>
      <c r="CR53">
        <v>97</v>
      </c>
      <c r="CS53">
        <v>104</v>
      </c>
      <c r="CT53">
        <v>91</v>
      </c>
      <c r="CU53">
        <v>0</v>
      </c>
      <c r="CW53">
        <f t="shared" si="14"/>
        <v>0.48258706467661694</v>
      </c>
      <c r="CY53">
        <v>1064</v>
      </c>
      <c r="CZ53">
        <v>105</v>
      </c>
      <c r="DA53">
        <v>96</v>
      </c>
      <c r="DB53">
        <v>39</v>
      </c>
      <c r="DC53">
        <v>0</v>
      </c>
      <c r="DE53">
        <f t="shared" si="15"/>
        <v>0.52238805970149249</v>
      </c>
      <c r="DG53">
        <v>3955</v>
      </c>
      <c r="DH53">
        <v>94</v>
      </c>
      <c r="DI53">
        <v>107</v>
      </c>
      <c r="DJ53">
        <v>88</v>
      </c>
      <c r="DK53">
        <v>0</v>
      </c>
      <c r="DM53">
        <f t="shared" si="16"/>
        <v>0.46766169154228854</v>
      </c>
      <c r="DO53">
        <v>1060</v>
      </c>
      <c r="DP53">
        <v>117</v>
      </c>
      <c r="DQ53">
        <v>84</v>
      </c>
      <c r="DR53">
        <v>32</v>
      </c>
      <c r="DS53">
        <v>0</v>
      </c>
      <c r="DU53">
        <f t="shared" si="17"/>
        <v>0.58208955223880599</v>
      </c>
      <c r="DW53">
        <v>1586</v>
      </c>
      <c r="DX53">
        <v>121</v>
      </c>
      <c r="DY53">
        <v>80</v>
      </c>
      <c r="EA53">
        <f t="shared" si="18"/>
        <v>0.60199004975124382</v>
      </c>
      <c r="EC53">
        <v>1456</v>
      </c>
      <c r="ED53">
        <v>105</v>
      </c>
      <c r="EE53">
        <v>96</v>
      </c>
      <c r="EG53">
        <f t="shared" si="19"/>
        <v>0.52238805970149249</v>
      </c>
      <c r="EI53">
        <v>1726</v>
      </c>
      <c r="EJ53">
        <v>119</v>
      </c>
      <c r="EK53">
        <v>82</v>
      </c>
      <c r="EM53">
        <f t="shared" si="20"/>
        <v>0.59203980099502485</v>
      </c>
      <c r="EO53">
        <v>2042</v>
      </c>
      <c r="EP53">
        <v>125</v>
      </c>
      <c r="EQ53">
        <v>76</v>
      </c>
      <c r="ES53">
        <f t="shared" si="21"/>
        <v>0.62189054726368154</v>
      </c>
      <c r="EU53">
        <v>2701</v>
      </c>
      <c r="EV53">
        <v>140</v>
      </c>
      <c r="EW53">
        <v>61</v>
      </c>
      <c r="EY53">
        <f t="shared" si="22"/>
        <v>0.69651741293532343</v>
      </c>
      <c r="FA53">
        <v>1242</v>
      </c>
      <c r="FB53">
        <v>136</v>
      </c>
      <c r="FC53">
        <v>65</v>
      </c>
      <c r="FE53">
        <f t="shared" si="23"/>
        <v>0.6766169154228856</v>
      </c>
      <c r="FG53">
        <v>624</v>
      </c>
      <c r="FH53">
        <v>88</v>
      </c>
      <c r="FI53">
        <v>113</v>
      </c>
      <c r="FK53">
        <f t="shared" si="24"/>
        <v>0.43781094527363185</v>
      </c>
      <c r="FM53">
        <v>3048</v>
      </c>
      <c r="FN53">
        <v>121</v>
      </c>
      <c r="FO53">
        <v>80</v>
      </c>
      <c r="FQ53">
        <f t="shared" si="25"/>
        <v>0.60199004975124382</v>
      </c>
      <c r="FS53">
        <v>882</v>
      </c>
      <c r="FT53">
        <v>94</v>
      </c>
      <c r="FU53">
        <v>107</v>
      </c>
      <c r="FW53">
        <f t="shared" si="26"/>
        <v>0.46766169154228854</v>
      </c>
      <c r="FY53">
        <v>2171</v>
      </c>
      <c r="FZ53">
        <v>101</v>
      </c>
      <c r="GA53">
        <v>100</v>
      </c>
      <c r="GB53">
        <v>67</v>
      </c>
      <c r="GC53">
        <v>0</v>
      </c>
      <c r="GE53">
        <f t="shared" si="27"/>
        <v>0.50248756218905477</v>
      </c>
      <c r="GG53">
        <v>1616</v>
      </c>
      <c r="GH53">
        <v>104</v>
      </c>
      <c r="GI53">
        <v>97</v>
      </c>
      <c r="GJ53">
        <v>58</v>
      </c>
      <c r="GK53">
        <v>0</v>
      </c>
      <c r="GM53">
        <f t="shared" si="28"/>
        <v>0.51741293532338306</v>
      </c>
      <c r="GO53">
        <v>1849</v>
      </c>
      <c r="GP53">
        <v>103</v>
      </c>
      <c r="GQ53">
        <v>98</v>
      </c>
      <c r="GR53">
        <v>52</v>
      </c>
      <c r="GS53">
        <v>0</v>
      </c>
      <c r="GU53">
        <f t="shared" si="29"/>
        <v>0.51243781094527363</v>
      </c>
      <c r="GW53">
        <v>3021</v>
      </c>
      <c r="GX53">
        <v>113</v>
      </c>
      <c r="GY53">
        <v>88</v>
      </c>
      <c r="GZ53">
        <v>72</v>
      </c>
      <c r="HA53">
        <v>0</v>
      </c>
      <c r="HC53">
        <f t="shared" si="30"/>
        <v>0.56218905472636815</v>
      </c>
      <c r="HE53">
        <v>3075</v>
      </c>
      <c r="HF53">
        <v>101</v>
      </c>
      <c r="HG53">
        <v>100</v>
      </c>
      <c r="HH53">
        <v>59</v>
      </c>
      <c r="HI53">
        <v>0</v>
      </c>
      <c r="HK53">
        <f t="shared" si="31"/>
        <v>0.50248756218905477</v>
      </c>
      <c r="HM53">
        <v>1357</v>
      </c>
      <c r="HN53">
        <v>103</v>
      </c>
      <c r="HO53">
        <v>98</v>
      </c>
      <c r="HP53">
        <v>66</v>
      </c>
      <c r="HQ53">
        <v>2</v>
      </c>
      <c r="HS53">
        <f t="shared" si="32"/>
        <v>0.51243781094527363</v>
      </c>
      <c r="HU53">
        <v>968</v>
      </c>
      <c r="HV53">
        <v>85</v>
      </c>
      <c r="HW53">
        <v>116</v>
      </c>
      <c r="HX53">
        <v>43</v>
      </c>
      <c r="HY53">
        <v>0</v>
      </c>
      <c r="IA53">
        <f t="shared" si="33"/>
        <v>0.4228855721393035</v>
      </c>
      <c r="IC53">
        <v>2549</v>
      </c>
      <c r="ID53">
        <v>85</v>
      </c>
      <c r="IE53">
        <v>116</v>
      </c>
      <c r="IF53">
        <v>63</v>
      </c>
      <c r="IG53">
        <v>0</v>
      </c>
      <c r="II53">
        <f t="shared" si="34"/>
        <v>0.4228855721393035</v>
      </c>
      <c r="IK53">
        <v>1208</v>
      </c>
      <c r="IL53">
        <v>110</v>
      </c>
      <c r="IM53">
        <v>91</v>
      </c>
      <c r="IN53">
        <v>65</v>
      </c>
      <c r="IO53">
        <v>0</v>
      </c>
      <c r="IQ53">
        <f t="shared" si="35"/>
        <v>0.54726368159203975</v>
      </c>
    </row>
    <row r="54" spans="1:251" x14ac:dyDescent="0.25">
      <c r="A54">
        <v>1514</v>
      </c>
      <c r="B54">
        <v>122</v>
      </c>
      <c r="C54">
        <v>80</v>
      </c>
      <c r="E54">
        <f t="shared" si="1"/>
        <v>0.60396039603960394</v>
      </c>
      <c r="G54">
        <v>1654</v>
      </c>
      <c r="H54">
        <v>122</v>
      </c>
      <c r="I54">
        <v>79</v>
      </c>
      <c r="K54">
        <f t="shared" si="2"/>
        <v>0.60696517412935325</v>
      </c>
      <c r="M54">
        <v>1515</v>
      </c>
      <c r="N54">
        <v>111</v>
      </c>
      <c r="O54">
        <v>90</v>
      </c>
      <c r="Q54">
        <f t="shared" si="3"/>
        <v>0.55223880597014929</v>
      </c>
      <c r="S54">
        <v>1895</v>
      </c>
      <c r="T54">
        <v>137</v>
      </c>
      <c r="U54">
        <v>64</v>
      </c>
      <c r="W54">
        <f t="shared" si="4"/>
        <v>0.68159203980099503</v>
      </c>
      <c r="Y54">
        <v>2438</v>
      </c>
      <c r="Z54">
        <v>107</v>
      </c>
      <c r="AA54">
        <v>94</v>
      </c>
      <c r="AC54">
        <f t="shared" si="5"/>
        <v>0.53233830845771146</v>
      </c>
      <c r="AE54">
        <v>1220</v>
      </c>
      <c r="AF54">
        <v>134</v>
      </c>
      <c r="AG54">
        <v>67</v>
      </c>
      <c r="AI54">
        <f t="shared" si="6"/>
        <v>0.66666666666666663</v>
      </c>
      <c r="AK54">
        <v>859</v>
      </c>
      <c r="AL54">
        <v>105</v>
      </c>
      <c r="AM54">
        <v>96</v>
      </c>
      <c r="AO54">
        <f t="shared" si="7"/>
        <v>0.52238805970149249</v>
      </c>
      <c r="AQ54">
        <v>2576</v>
      </c>
      <c r="AR54">
        <v>125</v>
      </c>
      <c r="AS54">
        <v>76</v>
      </c>
      <c r="AU54">
        <f t="shared" si="8"/>
        <v>0.62189054726368154</v>
      </c>
      <c r="AW54">
        <v>1119</v>
      </c>
      <c r="AX54">
        <v>124</v>
      </c>
      <c r="AY54">
        <v>77</v>
      </c>
      <c r="BA54">
        <f t="shared" si="0"/>
        <v>0.61691542288557211</v>
      </c>
      <c r="BC54">
        <v>2064</v>
      </c>
      <c r="BD54">
        <v>100</v>
      </c>
      <c r="BE54">
        <v>101</v>
      </c>
      <c r="BF54">
        <v>68</v>
      </c>
      <c r="BG54">
        <v>0</v>
      </c>
      <c r="BI54">
        <f t="shared" si="9"/>
        <v>0.49751243781094528</v>
      </c>
      <c r="BK54">
        <v>2413</v>
      </c>
      <c r="BL54">
        <v>112</v>
      </c>
      <c r="BM54">
        <v>89</v>
      </c>
      <c r="BN54">
        <v>70</v>
      </c>
      <c r="BO54">
        <v>0</v>
      </c>
      <c r="BQ54">
        <f t="shared" si="10"/>
        <v>0.55721393034825872</v>
      </c>
      <c r="BS54">
        <v>1853</v>
      </c>
      <c r="BT54">
        <v>114</v>
      </c>
      <c r="BU54">
        <v>87</v>
      </c>
      <c r="BV54">
        <v>35</v>
      </c>
      <c r="BW54">
        <v>0</v>
      </c>
      <c r="BY54">
        <f t="shared" si="11"/>
        <v>0.56716417910447758</v>
      </c>
      <c r="CA54">
        <v>2801</v>
      </c>
      <c r="CB54">
        <v>110</v>
      </c>
      <c r="CC54">
        <v>91</v>
      </c>
      <c r="CD54">
        <v>73</v>
      </c>
      <c r="CE54">
        <v>0</v>
      </c>
      <c r="CG54">
        <f t="shared" si="12"/>
        <v>0.54726368159203975</v>
      </c>
      <c r="CI54">
        <v>3782</v>
      </c>
      <c r="CJ54">
        <v>104</v>
      </c>
      <c r="CK54">
        <v>97</v>
      </c>
      <c r="CL54">
        <v>72</v>
      </c>
      <c r="CM54">
        <v>0</v>
      </c>
      <c r="CO54">
        <f t="shared" si="13"/>
        <v>0.51741293532338306</v>
      </c>
      <c r="CQ54">
        <v>1855</v>
      </c>
      <c r="CR54">
        <v>108</v>
      </c>
      <c r="CS54">
        <v>93</v>
      </c>
      <c r="CT54">
        <v>84</v>
      </c>
      <c r="CU54">
        <v>0</v>
      </c>
      <c r="CW54">
        <f t="shared" si="14"/>
        <v>0.53731343283582089</v>
      </c>
      <c r="CY54">
        <v>1036</v>
      </c>
      <c r="CZ54">
        <v>101</v>
      </c>
      <c r="DA54">
        <v>101</v>
      </c>
      <c r="DB54">
        <v>50</v>
      </c>
      <c r="DC54">
        <v>0</v>
      </c>
      <c r="DE54">
        <f t="shared" si="15"/>
        <v>0.5</v>
      </c>
      <c r="DG54">
        <v>3346</v>
      </c>
      <c r="DH54">
        <v>107</v>
      </c>
      <c r="DI54">
        <v>94</v>
      </c>
      <c r="DJ54">
        <v>58</v>
      </c>
      <c r="DK54">
        <v>0</v>
      </c>
      <c r="DM54">
        <f t="shared" si="16"/>
        <v>0.53233830845771146</v>
      </c>
      <c r="DO54">
        <v>1249</v>
      </c>
      <c r="DP54">
        <v>102</v>
      </c>
      <c r="DQ54">
        <v>99</v>
      </c>
      <c r="DR54">
        <v>85</v>
      </c>
      <c r="DS54">
        <v>0</v>
      </c>
      <c r="DU54">
        <f t="shared" si="17"/>
        <v>0.5074626865671642</v>
      </c>
      <c r="DW54">
        <v>1317</v>
      </c>
      <c r="DX54">
        <v>115</v>
      </c>
      <c r="DY54">
        <v>86</v>
      </c>
      <c r="EA54">
        <f t="shared" si="18"/>
        <v>0.57213930348258701</v>
      </c>
      <c r="EC54">
        <v>1480</v>
      </c>
      <c r="ED54">
        <v>104</v>
      </c>
      <c r="EE54">
        <v>97</v>
      </c>
      <c r="EG54">
        <f t="shared" si="19"/>
        <v>0.51741293532338306</v>
      </c>
      <c r="EI54">
        <v>1472</v>
      </c>
      <c r="EJ54">
        <v>105</v>
      </c>
      <c r="EK54">
        <v>96</v>
      </c>
      <c r="EM54">
        <f t="shared" si="20"/>
        <v>0.52238805970149249</v>
      </c>
      <c r="EO54">
        <v>2750</v>
      </c>
      <c r="EP54">
        <v>165</v>
      </c>
      <c r="EQ54">
        <v>36</v>
      </c>
      <c r="ES54">
        <f t="shared" si="21"/>
        <v>0.82089552238805974</v>
      </c>
      <c r="EU54">
        <v>2336</v>
      </c>
      <c r="EV54">
        <v>118</v>
      </c>
      <c r="EW54">
        <v>84</v>
      </c>
      <c r="EY54">
        <f t="shared" si="22"/>
        <v>0.58415841584158412</v>
      </c>
      <c r="FA54">
        <v>925</v>
      </c>
      <c r="FB54">
        <v>110</v>
      </c>
      <c r="FC54">
        <v>91</v>
      </c>
      <c r="FE54">
        <f t="shared" si="23"/>
        <v>0.54726368159203975</v>
      </c>
      <c r="FG54">
        <v>880</v>
      </c>
      <c r="FH54">
        <v>101</v>
      </c>
      <c r="FI54">
        <v>100</v>
      </c>
      <c r="FK54">
        <f t="shared" si="24"/>
        <v>0.50248756218905477</v>
      </c>
      <c r="FM54">
        <v>2062</v>
      </c>
      <c r="FN54">
        <v>106</v>
      </c>
      <c r="FO54">
        <v>95</v>
      </c>
      <c r="FQ54">
        <f t="shared" si="25"/>
        <v>0.52736318407960203</v>
      </c>
      <c r="FS54">
        <v>1216</v>
      </c>
      <c r="FT54">
        <v>125</v>
      </c>
      <c r="FU54">
        <v>77</v>
      </c>
      <c r="FW54">
        <f t="shared" si="26"/>
        <v>0.61881188118811881</v>
      </c>
      <c r="FY54">
        <v>2062</v>
      </c>
      <c r="FZ54">
        <v>102</v>
      </c>
      <c r="GA54">
        <v>99</v>
      </c>
      <c r="GB54">
        <v>67</v>
      </c>
      <c r="GC54">
        <v>0</v>
      </c>
      <c r="GE54">
        <f t="shared" si="27"/>
        <v>0.5074626865671642</v>
      </c>
      <c r="GG54">
        <v>1663</v>
      </c>
      <c r="GH54">
        <v>102</v>
      </c>
      <c r="GI54">
        <v>99</v>
      </c>
      <c r="GJ54">
        <v>51</v>
      </c>
      <c r="GK54">
        <v>0</v>
      </c>
      <c r="GM54">
        <f t="shared" si="28"/>
        <v>0.5074626865671642</v>
      </c>
      <c r="GO54">
        <v>1663</v>
      </c>
      <c r="GP54">
        <v>108</v>
      </c>
      <c r="GQ54">
        <v>93</v>
      </c>
      <c r="GR54">
        <v>35</v>
      </c>
      <c r="GS54">
        <v>0</v>
      </c>
      <c r="GU54">
        <f t="shared" si="29"/>
        <v>0.53731343283582089</v>
      </c>
      <c r="GW54">
        <v>3053</v>
      </c>
      <c r="GX54">
        <v>107</v>
      </c>
      <c r="GY54">
        <v>94</v>
      </c>
      <c r="GZ54">
        <v>84</v>
      </c>
      <c r="HA54">
        <v>0</v>
      </c>
      <c r="HC54">
        <f t="shared" si="30"/>
        <v>0.53233830845771146</v>
      </c>
      <c r="HE54">
        <v>4369</v>
      </c>
      <c r="HF54">
        <v>112</v>
      </c>
      <c r="HG54">
        <v>89</v>
      </c>
      <c r="HH54">
        <v>69</v>
      </c>
      <c r="HI54">
        <v>0</v>
      </c>
      <c r="HK54">
        <f t="shared" si="31"/>
        <v>0.55721393034825872</v>
      </c>
      <c r="HM54">
        <v>1310</v>
      </c>
      <c r="HN54">
        <v>102</v>
      </c>
      <c r="HO54">
        <v>99</v>
      </c>
      <c r="HP54">
        <v>65</v>
      </c>
      <c r="HQ54">
        <v>0</v>
      </c>
      <c r="HS54">
        <f t="shared" si="32"/>
        <v>0.5074626865671642</v>
      </c>
      <c r="HU54">
        <v>837</v>
      </c>
      <c r="HV54">
        <v>91</v>
      </c>
      <c r="HW54">
        <v>110</v>
      </c>
      <c r="HX54">
        <v>41</v>
      </c>
      <c r="HY54">
        <v>1</v>
      </c>
      <c r="IA54">
        <f t="shared" si="33"/>
        <v>0.45273631840796019</v>
      </c>
      <c r="IC54">
        <v>2795</v>
      </c>
      <c r="ID54">
        <v>90</v>
      </c>
      <c r="IE54">
        <v>111</v>
      </c>
      <c r="IF54">
        <v>71</v>
      </c>
      <c r="IG54">
        <v>0</v>
      </c>
      <c r="II54">
        <f t="shared" si="34"/>
        <v>0.44776119402985076</v>
      </c>
      <c r="IK54">
        <v>1082</v>
      </c>
      <c r="IL54">
        <v>105</v>
      </c>
      <c r="IM54">
        <v>96</v>
      </c>
      <c r="IN54">
        <v>27</v>
      </c>
      <c r="IO54">
        <v>0</v>
      </c>
      <c r="IQ54">
        <f t="shared" si="35"/>
        <v>0.52238805970149249</v>
      </c>
    </row>
    <row r="55" spans="1:251" x14ac:dyDescent="0.25">
      <c r="A55">
        <v>1601</v>
      </c>
      <c r="B55">
        <v>121</v>
      </c>
      <c r="C55">
        <v>80</v>
      </c>
      <c r="E55">
        <f t="shared" si="1"/>
        <v>0.60199004975124382</v>
      </c>
      <c r="G55">
        <v>1784</v>
      </c>
      <c r="H55">
        <v>128</v>
      </c>
      <c r="I55">
        <v>73</v>
      </c>
      <c r="K55">
        <f t="shared" si="2"/>
        <v>0.63681592039800994</v>
      </c>
      <c r="M55">
        <v>1468</v>
      </c>
      <c r="N55">
        <v>123</v>
      </c>
      <c r="O55">
        <v>78</v>
      </c>
      <c r="Q55">
        <f t="shared" si="3"/>
        <v>0.61194029850746268</v>
      </c>
      <c r="S55">
        <v>1806</v>
      </c>
      <c r="T55">
        <v>125</v>
      </c>
      <c r="U55">
        <v>76</v>
      </c>
      <c r="W55">
        <f t="shared" si="4"/>
        <v>0.62189054726368154</v>
      </c>
      <c r="Y55">
        <v>2642</v>
      </c>
      <c r="Z55">
        <v>120</v>
      </c>
      <c r="AA55">
        <v>81</v>
      </c>
      <c r="AC55">
        <f t="shared" si="5"/>
        <v>0.59701492537313428</v>
      </c>
      <c r="AE55">
        <v>1232</v>
      </c>
      <c r="AF55">
        <v>135</v>
      </c>
      <c r="AG55">
        <v>66</v>
      </c>
      <c r="AI55">
        <f t="shared" si="6"/>
        <v>0.67164179104477617</v>
      </c>
      <c r="AK55">
        <v>878</v>
      </c>
      <c r="AL55">
        <v>115</v>
      </c>
      <c r="AM55">
        <v>86</v>
      </c>
      <c r="AO55">
        <f t="shared" si="7"/>
        <v>0.57213930348258701</v>
      </c>
      <c r="AQ55">
        <v>2658</v>
      </c>
      <c r="AR55">
        <v>112</v>
      </c>
      <c r="AS55">
        <v>89</v>
      </c>
      <c r="AU55">
        <f t="shared" si="8"/>
        <v>0.55721393034825872</v>
      </c>
      <c r="AW55">
        <v>1067</v>
      </c>
      <c r="AX55">
        <v>112</v>
      </c>
      <c r="AY55">
        <v>89</v>
      </c>
      <c r="BA55">
        <f t="shared" si="0"/>
        <v>0.55721393034825872</v>
      </c>
      <c r="BC55">
        <v>1820</v>
      </c>
      <c r="BD55">
        <v>105</v>
      </c>
      <c r="BE55">
        <v>96</v>
      </c>
      <c r="BF55">
        <v>62</v>
      </c>
      <c r="BG55">
        <v>0</v>
      </c>
      <c r="BI55">
        <f t="shared" si="9"/>
        <v>0.52238805970149249</v>
      </c>
      <c r="BK55">
        <v>2040</v>
      </c>
      <c r="BL55">
        <v>108</v>
      </c>
      <c r="BM55">
        <v>93</v>
      </c>
      <c r="BN55">
        <v>40</v>
      </c>
      <c r="BO55">
        <v>0</v>
      </c>
      <c r="BQ55">
        <f t="shared" si="10"/>
        <v>0.53731343283582089</v>
      </c>
      <c r="BS55">
        <v>1747</v>
      </c>
      <c r="BT55">
        <v>111</v>
      </c>
      <c r="BU55">
        <v>90</v>
      </c>
      <c r="BV55">
        <v>41</v>
      </c>
      <c r="BW55">
        <v>1</v>
      </c>
      <c r="BY55">
        <f t="shared" si="11"/>
        <v>0.55223880597014929</v>
      </c>
      <c r="CA55">
        <v>3224</v>
      </c>
      <c r="CB55">
        <v>101</v>
      </c>
      <c r="CC55">
        <v>100</v>
      </c>
      <c r="CD55">
        <v>86</v>
      </c>
      <c r="CE55">
        <v>0</v>
      </c>
      <c r="CG55">
        <f t="shared" si="12"/>
        <v>0.50248756218905477</v>
      </c>
      <c r="CI55">
        <v>3557</v>
      </c>
      <c r="CJ55">
        <v>111</v>
      </c>
      <c r="CK55">
        <v>90</v>
      </c>
      <c r="CL55">
        <v>51</v>
      </c>
      <c r="CM55">
        <v>1</v>
      </c>
      <c r="CO55">
        <f t="shared" si="13"/>
        <v>0.55223880597014929</v>
      </c>
      <c r="CQ55">
        <v>1902</v>
      </c>
      <c r="CR55">
        <v>108</v>
      </c>
      <c r="CS55">
        <v>93</v>
      </c>
      <c r="CT55">
        <v>83</v>
      </c>
      <c r="CU55">
        <v>0</v>
      </c>
      <c r="CW55">
        <f t="shared" si="14"/>
        <v>0.53731343283582089</v>
      </c>
      <c r="CY55">
        <v>1019</v>
      </c>
      <c r="CZ55">
        <v>102</v>
      </c>
      <c r="DA55">
        <v>99</v>
      </c>
      <c r="DB55">
        <v>37</v>
      </c>
      <c r="DC55">
        <v>0</v>
      </c>
      <c r="DE55">
        <f t="shared" si="15"/>
        <v>0.5074626865671642</v>
      </c>
      <c r="DG55">
        <v>4622</v>
      </c>
      <c r="DH55">
        <v>82</v>
      </c>
      <c r="DI55">
        <v>119</v>
      </c>
      <c r="DJ55">
        <v>106</v>
      </c>
      <c r="DK55">
        <v>0</v>
      </c>
      <c r="DM55">
        <f t="shared" si="16"/>
        <v>0.4079601990049751</v>
      </c>
      <c r="DO55">
        <v>1258</v>
      </c>
      <c r="DP55">
        <v>117</v>
      </c>
      <c r="DQ55">
        <v>84</v>
      </c>
      <c r="DR55">
        <v>71</v>
      </c>
      <c r="DS55">
        <v>0</v>
      </c>
      <c r="DU55">
        <f t="shared" si="17"/>
        <v>0.58208955223880599</v>
      </c>
      <c r="DW55">
        <v>1452</v>
      </c>
      <c r="DX55">
        <v>115</v>
      </c>
      <c r="DY55">
        <v>86</v>
      </c>
      <c r="EA55">
        <f t="shared" si="18"/>
        <v>0.57213930348258701</v>
      </c>
      <c r="EC55">
        <v>1476</v>
      </c>
      <c r="ED55">
        <v>113</v>
      </c>
      <c r="EE55">
        <v>88</v>
      </c>
      <c r="EG55">
        <f t="shared" si="19"/>
        <v>0.56218905472636815</v>
      </c>
      <c r="EI55">
        <v>1491</v>
      </c>
      <c r="EJ55">
        <v>101</v>
      </c>
      <c r="EK55">
        <v>100</v>
      </c>
      <c r="EM55">
        <f t="shared" si="20"/>
        <v>0.50248756218905477</v>
      </c>
      <c r="EO55">
        <v>2640</v>
      </c>
      <c r="EP55">
        <v>159</v>
      </c>
      <c r="EQ55">
        <v>42</v>
      </c>
      <c r="ES55">
        <f t="shared" si="21"/>
        <v>0.79104477611940294</v>
      </c>
      <c r="EU55">
        <v>3063</v>
      </c>
      <c r="EV55">
        <v>138</v>
      </c>
      <c r="EW55">
        <v>63</v>
      </c>
      <c r="EY55">
        <f t="shared" si="22"/>
        <v>0.68656716417910446</v>
      </c>
      <c r="FA55">
        <v>1290</v>
      </c>
      <c r="FB55">
        <v>132</v>
      </c>
      <c r="FC55">
        <v>69</v>
      </c>
      <c r="FE55">
        <f t="shared" si="23"/>
        <v>0.65671641791044777</v>
      </c>
      <c r="FG55">
        <v>743</v>
      </c>
      <c r="FH55">
        <v>103</v>
      </c>
      <c r="FI55">
        <v>98</v>
      </c>
      <c r="FK55">
        <f t="shared" si="24"/>
        <v>0.51243781094527363</v>
      </c>
      <c r="FM55">
        <v>2364</v>
      </c>
      <c r="FN55">
        <v>110</v>
      </c>
      <c r="FO55">
        <v>91</v>
      </c>
      <c r="FQ55">
        <f t="shared" si="25"/>
        <v>0.54726368159203975</v>
      </c>
      <c r="FS55">
        <v>1193</v>
      </c>
      <c r="FT55">
        <v>138</v>
      </c>
      <c r="FU55">
        <v>63</v>
      </c>
      <c r="FW55">
        <f t="shared" si="26"/>
        <v>0.68656716417910446</v>
      </c>
      <c r="FY55">
        <v>2152</v>
      </c>
      <c r="FZ55">
        <v>106</v>
      </c>
      <c r="GA55">
        <v>95</v>
      </c>
      <c r="GB55">
        <v>65</v>
      </c>
      <c r="GC55">
        <v>0</v>
      </c>
      <c r="GE55">
        <f t="shared" si="27"/>
        <v>0.52736318407960203</v>
      </c>
      <c r="GG55">
        <v>1714</v>
      </c>
      <c r="GH55">
        <v>108</v>
      </c>
      <c r="GI55">
        <v>93</v>
      </c>
      <c r="GJ55">
        <v>38</v>
      </c>
      <c r="GK55">
        <v>1</v>
      </c>
      <c r="GM55">
        <f t="shared" si="28"/>
        <v>0.53731343283582089</v>
      </c>
      <c r="GO55">
        <v>1456</v>
      </c>
      <c r="GP55">
        <v>84</v>
      </c>
      <c r="GQ55">
        <v>117</v>
      </c>
      <c r="GR55">
        <v>46</v>
      </c>
      <c r="GS55">
        <v>0</v>
      </c>
      <c r="GU55">
        <f t="shared" si="29"/>
        <v>0.41791044776119401</v>
      </c>
      <c r="GW55">
        <v>8849</v>
      </c>
      <c r="GX55">
        <v>137</v>
      </c>
      <c r="GY55">
        <v>64</v>
      </c>
      <c r="GZ55">
        <v>63</v>
      </c>
      <c r="HA55">
        <v>0</v>
      </c>
      <c r="HC55">
        <f t="shared" si="30"/>
        <v>0.68159203980099503</v>
      </c>
      <c r="HE55">
        <v>6336</v>
      </c>
      <c r="HF55">
        <v>122</v>
      </c>
      <c r="HG55">
        <v>79</v>
      </c>
      <c r="HH55">
        <v>67</v>
      </c>
      <c r="HI55">
        <v>0</v>
      </c>
      <c r="HK55">
        <f t="shared" si="31"/>
        <v>0.60696517412935325</v>
      </c>
      <c r="HM55">
        <v>1708</v>
      </c>
      <c r="HN55">
        <v>99</v>
      </c>
      <c r="HO55">
        <v>102</v>
      </c>
      <c r="HP55">
        <v>86</v>
      </c>
      <c r="HQ55">
        <v>0</v>
      </c>
      <c r="HS55">
        <f t="shared" si="32"/>
        <v>0.4925373134328358</v>
      </c>
      <c r="HU55">
        <v>1017</v>
      </c>
      <c r="HV55">
        <v>89</v>
      </c>
      <c r="HW55">
        <v>112</v>
      </c>
      <c r="HX55">
        <v>47</v>
      </c>
      <c r="HY55">
        <v>0</v>
      </c>
      <c r="IA55">
        <f t="shared" si="33"/>
        <v>0.44278606965174128</v>
      </c>
      <c r="IC55">
        <v>4408</v>
      </c>
      <c r="ID55">
        <v>88</v>
      </c>
      <c r="IE55">
        <v>113</v>
      </c>
      <c r="IF55">
        <v>90</v>
      </c>
      <c r="IG55">
        <v>0</v>
      </c>
      <c r="II55">
        <f t="shared" si="34"/>
        <v>0.43781094527363185</v>
      </c>
      <c r="IK55">
        <v>1310</v>
      </c>
      <c r="IL55">
        <v>124</v>
      </c>
      <c r="IM55">
        <v>77</v>
      </c>
      <c r="IN55">
        <v>74</v>
      </c>
      <c r="IO55">
        <v>0</v>
      </c>
      <c r="IQ55">
        <f t="shared" si="35"/>
        <v>0.616915422885572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64FF6-9467-4D47-BC30-EEF2B30DEC0C}">
  <dimension ref="A1:IQ55"/>
  <sheetViews>
    <sheetView workbookViewId="0"/>
  </sheetViews>
  <sheetFormatPr defaultColWidth="10.28515625" defaultRowHeight="15" x14ac:dyDescent="0.25"/>
  <cols>
    <col min="1" max="5" width="10.42578125" customWidth="1"/>
    <col min="245" max="251" width="10.42578125" customWidth="1"/>
  </cols>
  <sheetData>
    <row r="1" spans="1:251" x14ac:dyDescent="0.25">
      <c r="D1" t="s">
        <v>7</v>
      </c>
      <c r="J1" t="s">
        <v>7</v>
      </c>
      <c r="P1" t="s">
        <v>7</v>
      </c>
      <c r="V1" t="s">
        <v>7</v>
      </c>
      <c r="AB1" t="s">
        <v>7</v>
      </c>
      <c r="AH1" t="s">
        <v>7</v>
      </c>
      <c r="AN1" t="s">
        <v>7</v>
      </c>
      <c r="AT1" t="s">
        <v>7</v>
      </c>
      <c r="AZ1" t="s">
        <v>7</v>
      </c>
      <c r="BH1" t="s">
        <v>7</v>
      </c>
      <c r="BP1" t="s">
        <v>7</v>
      </c>
      <c r="BX1" t="s">
        <v>7</v>
      </c>
      <c r="CF1" t="s">
        <v>7</v>
      </c>
      <c r="CN1" t="s">
        <v>7</v>
      </c>
      <c r="CV1" t="s">
        <v>7</v>
      </c>
      <c r="DD1" t="s">
        <v>7</v>
      </c>
      <c r="DL1" t="s">
        <v>7</v>
      </c>
      <c r="DT1" t="s">
        <v>7</v>
      </c>
      <c r="DZ1" t="s">
        <v>23</v>
      </c>
      <c r="EF1" t="s">
        <v>23</v>
      </c>
      <c r="EL1" t="s">
        <v>23</v>
      </c>
      <c r="ER1" t="s">
        <v>23</v>
      </c>
      <c r="EX1" t="s">
        <v>23</v>
      </c>
      <c r="FD1" t="s">
        <v>23</v>
      </c>
      <c r="FJ1" t="s">
        <v>23</v>
      </c>
      <c r="FP1" t="s">
        <v>23</v>
      </c>
      <c r="FV1" t="s">
        <v>23</v>
      </c>
      <c r="GD1" t="s">
        <v>23</v>
      </c>
      <c r="GL1" t="s">
        <v>23</v>
      </c>
      <c r="GT1" t="s">
        <v>23</v>
      </c>
      <c r="HB1" t="s">
        <v>23</v>
      </c>
      <c r="HJ1" t="s">
        <v>23</v>
      </c>
      <c r="HR1" t="s">
        <v>23</v>
      </c>
      <c r="HZ1" t="s">
        <v>23</v>
      </c>
      <c r="IH1" t="s">
        <v>23</v>
      </c>
      <c r="IP1" t="s">
        <v>23</v>
      </c>
    </row>
    <row r="2" spans="1:251" x14ac:dyDescent="0.25">
      <c r="D2" t="s">
        <v>6</v>
      </c>
      <c r="J2" t="s">
        <v>6</v>
      </c>
      <c r="P2" t="s">
        <v>6</v>
      </c>
      <c r="V2" t="s">
        <v>6</v>
      </c>
      <c r="AB2" t="s">
        <v>6</v>
      </c>
      <c r="AH2" t="s">
        <v>6</v>
      </c>
      <c r="AN2" t="s">
        <v>6</v>
      </c>
      <c r="AT2" t="s">
        <v>6</v>
      </c>
      <c r="AZ2" t="s">
        <v>6</v>
      </c>
      <c r="BH2" t="s">
        <v>16</v>
      </c>
      <c r="BP2" t="s">
        <v>16</v>
      </c>
      <c r="BX2" t="s">
        <v>16</v>
      </c>
      <c r="CF2" t="s">
        <v>16</v>
      </c>
      <c r="CN2" t="s">
        <v>16</v>
      </c>
      <c r="CV2" t="s">
        <v>16</v>
      </c>
      <c r="DD2" t="s">
        <v>16</v>
      </c>
      <c r="DL2" t="s">
        <v>16</v>
      </c>
      <c r="DT2" t="s">
        <v>16</v>
      </c>
      <c r="DZ2" t="s">
        <v>6</v>
      </c>
      <c r="EF2" t="s">
        <v>6</v>
      </c>
      <c r="EL2" t="s">
        <v>6</v>
      </c>
      <c r="ER2" t="s">
        <v>6</v>
      </c>
      <c r="EX2" t="s">
        <v>6</v>
      </c>
      <c r="FD2" t="s">
        <v>6</v>
      </c>
      <c r="FJ2" t="s">
        <v>6</v>
      </c>
      <c r="FP2" t="s">
        <v>6</v>
      </c>
      <c r="FV2" t="s">
        <v>6</v>
      </c>
      <c r="GD2" t="s">
        <v>16</v>
      </c>
      <c r="GL2" t="s">
        <v>16</v>
      </c>
      <c r="GT2" t="s">
        <v>16</v>
      </c>
      <c r="HB2" t="s">
        <v>16</v>
      </c>
      <c r="HJ2" t="s">
        <v>16</v>
      </c>
      <c r="HR2" t="s">
        <v>16</v>
      </c>
      <c r="HZ2" t="s">
        <v>16</v>
      </c>
      <c r="IH2" t="s">
        <v>16</v>
      </c>
      <c r="IP2" t="s">
        <v>16</v>
      </c>
    </row>
    <row r="3" spans="1:251" x14ac:dyDescent="0.25">
      <c r="D3" t="s">
        <v>8</v>
      </c>
      <c r="J3" t="s">
        <v>9</v>
      </c>
      <c r="P3" t="s">
        <v>10</v>
      </c>
      <c r="V3" t="s">
        <v>11</v>
      </c>
      <c r="AB3" t="s">
        <v>12</v>
      </c>
      <c r="AH3" t="s">
        <v>13</v>
      </c>
      <c r="AN3" t="s">
        <v>14</v>
      </c>
      <c r="AT3" t="s">
        <v>15</v>
      </c>
      <c r="AZ3" t="s">
        <v>34</v>
      </c>
      <c r="BH3" t="s">
        <v>8</v>
      </c>
      <c r="BP3" t="s">
        <v>9</v>
      </c>
      <c r="BX3" t="s">
        <v>10</v>
      </c>
      <c r="CF3" t="s">
        <v>11</v>
      </c>
      <c r="CN3" t="s">
        <v>12</v>
      </c>
      <c r="CV3" t="s">
        <v>13</v>
      </c>
      <c r="DD3" t="s">
        <v>14</v>
      </c>
      <c r="DL3" t="s">
        <v>15</v>
      </c>
      <c r="DT3" t="s">
        <v>34</v>
      </c>
      <c r="DZ3" t="s">
        <v>8</v>
      </c>
      <c r="EF3" t="s">
        <v>9</v>
      </c>
      <c r="EL3" t="s">
        <v>10</v>
      </c>
      <c r="ER3" t="s">
        <v>11</v>
      </c>
      <c r="EX3" t="s">
        <v>12</v>
      </c>
      <c r="FD3" t="s">
        <v>13</v>
      </c>
      <c r="FJ3" t="s">
        <v>14</v>
      </c>
      <c r="FP3" t="s">
        <v>15</v>
      </c>
      <c r="FV3" t="s">
        <v>34</v>
      </c>
      <c r="GD3" t="s">
        <v>8</v>
      </c>
      <c r="GL3" t="s">
        <v>9</v>
      </c>
      <c r="GT3" t="s">
        <v>10</v>
      </c>
      <c r="HB3" t="s">
        <v>11</v>
      </c>
      <c r="HJ3" t="s">
        <v>12</v>
      </c>
      <c r="HR3" t="s">
        <v>13</v>
      </c>
      <c r="HZ3" t="s">
        <v>14</v>
      </c>
      <c r="IH3" t="s">
        <v>15</v>
      </c>
      <c r="IP3" t="s">
        <v>34</v>
      </c>
    </row>
    <row r="5" spans="1:251" x14ac:dyDescent="0.25">
      <c r="A5" t="s">
        <v>20</v>
      </c>
      <c r="B5" t="s">
        <v>17</v>
      </c>
      <c r="C5" t="s">
        <v>18</v>
      </c>
      <c r="E5" t="s">
        <v>19</v>
      </c>
      <c r="G5" t="s">
        <v>20</v>
      </c>
      <c r="H5" t="s">
        <v>17</v>
      </c>
      <c r="I5" t="s">
        <v>18</v>
      </c>
      <c r="K5" t="s">
        <v>19</v>
      </c>
      <c r="M5" t="s">
        <v>20</v>
      </c>
      <c r="N5" t="s">
        <v>17</v>
      </c>
      <c r="O5" t="s">
        <v>18</v>
      </c>
      <c r="Q5" t="s">
        <v>19</v>
      </c>
      <c r="S5" t="s">
        <v>20</v>
      </c>
      <c r="T5" t="s">
        <v>17</v>
      </c>
      <c r="U5" t="s">
        <v>18</v>
      </c>
      <c r="W5" t="s">
        <v>19</v>
      </c>
      <c r="Y5" t="s">
        <v>20</v>
      </c>
      <c r="Z5" t="s">
        <v>17</v>
      </c>
      <c r="AA5" t="s">
        <v>18</v>
      </c>
      <c r="AC5" t="s">
        <v>19</v>
      </c>
      <c r="AE5" t="s">
        <v>20</v>
      </c>
      <c r="AF5" t="s">
        <v>17</v>
      </c>
      <c r="AG5" t="s">
        <v>18</v>
      </c>
      <c r="AI5" t="s">
        <v>19</v>
      </c>
      <c r="AK5" t="s">
        <v>20</v>
      </c>
      <c r="AL5" t="s">
        <v>17</v>
      </c>
      <c r="AM5" t="s">
        <v>18</v>
      </c>
      <c r="AO5" t="s">
        <v>19</v>
      </c>
      <c r="AQ5" t="s">
        <v>20</v>
      </c>
      <c r="AR5" t="s">
        <v>17</v>
      </c>
      <c r="AS5" t="s">
        <v>18</v>
      </c>
      <c r="AU5" t="s">
        <v>19</v>
      </c>
      <c r="AW5" t="s">
        <v>20</v>
      </c>
      <c r="AX5" t="s">
        <v>17</v>
      </c>
      <c r="AY5" t="s">
        <v>18</v>
      </c>
      <c r="BA5" t="s">
        <v>19</v>
      </c>
      <c r="BC5" t="s">
        <v>20</v>
      </c>
      <c r="BD5" t="s">
        <v>17</v>
      </c>
      <c r="BE5" t="s">
        <v>18</v>
      </c>
      <c r="BF5" t="s">
        <v>21</v>
      </c>
      <c r="BG5" t="s">
        <v>22</v>
      </c>
      <c r="BI5" t="s">
        <v>19</v>
      </c>
      <c r="BK5" t="s">
        <v>20</v>
      </c>
      <c r="BL5" t="s">
        <v>17</v>
      </c>
      <c r="BM5" t="s">
        <v>18</v>
      </c>
      <c r="BN5" t="s">
        <v>21</v>
      </c>
      <c r="BO5" t="s">
        <v>22</v>
      </c>
      <c r="BQ5" t="s">
        <v>19</v>
      </c>
      <c r="BS5" t="s">
        <v>20</v>
      </c>
      <c r="BT5" t="s">
        <v>17</v>
      </c>
      <c r="BU5" t="s">
        <v>18</v>
      </c>
      <c r="BV5" t="s">
        <v>21</v>
      </c>
      <c r="BW5" t="s">
        <v>22</v>
      </c>
      <c r="BY5" t="s">
        <v>19</v>
      </c>
      <c r="CA5" t="s">
        <v>20</v>
      </c>
      <c r="CB5" t="s">
        <v>17</v>
      </c>
      <c r="CC5" t="s">
        <v>18</v>
      </c>
      <c r="CD5" t="s">
        <v>21</v>
      </c>
      <c r="CE5" t="s">
        <v>22</v>
      </c>
      <c r="CG5" t="s">
        <v>19</v>
      </c>
      <c r="CI5" t="s">
        <v>20</v>
      </c>
      <c r="CJ5" t="s">
        <v>17</v>
      </c>
      <c r="CK5" t="s">
        <v>18</v>
      </c>
      <c r="CL5" t="s">
        <v>21</v>
      </c>
      <c r="CM5" t="s">
        <v>22</v>
      </c>
      <c r="CO5" t="s">
        <v>19</v>
      </c>
      <c r="CQ5" t="s">
        <v>20</v>
      </c>
      <c r="CR5" t="s">
        <v>17</v>
      </c>
      <c r="CS5" t="s">
        <v>18</v>
      </c>
      <c r="CT5" t="s">
        <v>21</v>
      </c>
      <c r="CU5" t="s">
        <v>22</v>
      </c>
      <c r="CW5" t="s">
        <v>19</v>
      </c>
      <c r="CY5" t="s">
        <v>20</v>
      </c>
      <c r="CZ5" t="s">
        <v>17</v>
      </c>
      <c r="DA5" t="s">
        <v>18</v>
      </c>
      <c r="DB5" t="s">
        <v>21</v>
      </c>
      <c r="DC5" t="s">
        <v>22</v>
      </c>
      <c r="DE5" t="s">
        <v>19</v>
      </c>
      <c r="DG5" t="s">
        <v>20</v>
      </c>
      <c r="DH5" t="s">
        <v>17</v>
      </c>
      <c r="DI5" t="s">
        <v>18</v>
      </c>
      <c r="DJ5" t="s">
        <v>21</v>
      </c>
      <c r="DK5" t="s">
        <v>22</v>
      </c>
      <c r="DM5" t="s">
        <v>19</v>
      </c>
      <c r="DO5" t="s">
        <v>20</v>
      </c>
      <c r="DP5" t="s">
        <v>17</v>
      </c>
      <c r="DQ5" t="s">
        <v>18</v>
      </c>
      <c r="DR5" t="s">
        <v>21</v>
      </c>
      <c r="DS5" t="s">
        <v>22</v>
      </c>
      <c r="DU5" t="s">
        <v>19</v>
      </c>
      <c r="DW5" t="s">
        <v>20</v>
      </c>
      <c r="DX5" t="s">
        <v>17</v>
      </c>
      <c r="DY5" t="s">
        <v>18</v>
      </c>
      <c r="EA5" t="s">
        <v>19</v>
      </c>
      <c r="EC5" t="s">
        <v>20</v>
      </c>
      <c r="ED5" t="s">
        <v>17</v>
      </c>
      <c r="EE5" t="s">
        <v>18</v>
      </c>
      <c r="EG5" t="s">
        <v>19</v>
      </c>
      <c r="EI5" t="s">
        <v>20</v>
      </c>
      <c r="EJ5" t="s">
        <v>17</v>
      </c>
      <c r="EK5" t="s">
        <v>18</v>
      </c>
      <c r="EM5" t="s">
        <v>19</v>
      </c>
      <c r="EO5" t="s">
        <v>20</v>
      </c>
      <c r="EP5" t="s">
        <v>17</v>
      </c>
      <c r="EQ5" t="s">
        <v>18</v>
      </c>
      <c r="ES5" t="s">
        <v>19</v>
      </c>
      <c r="EU5" t="s">
        <v>20</v>
      </c>
      <c r="EV5" t="s">
        <v>17</v>
      </c>
      <c r="EW5" t="s">
        <v>18</v>
      </c>
      <c r="EY5" t="s">
        <v>19</v>
      </c>
      <c r="FA5" t="s">
        <v>20</v>
      </c>
      <c r="FB5" t="s">
        <v>17</v>
      </c>
      <c r="FC5" t="s">
        <v>18</v>
      </c>
      <c r="FE5" t="s">
        <v>19</v>
      </c>
      <c r="FG5" t="s">
        <v>20</v>
      </c>
      <c r="FH5" t="s">
        <v>17</v>
      </c>
      <c r="FI5" t="s">
        <v>18</v>
      </c>
      <c r="FK5" t="s">
        <v>19</v>
      </c>
      <c r="FM5" t="s">
        <v>20</v>
      </c>
      <c r="FN5" t="s">
        <v>17</v>
      </c>
      <c r="FO5" t="s">
        <v>18</v>
      </c>
      <c r="FQ5" t="s">
        <v>19</v>
      </c>
      <c r="FS5" t="s">
        <v>20</v>
      </c>
      <c r="FT5" t="s">
        <v>17</v>
      </c>
      <c r="FU5" t="s">
        <v>18</v>
      </c>
      <c r="FW5" t="s">
        <v>19</v>
      </c>
      <c r="FY5" t="s">
        <v>20</v>
      </c>
      <c r="FZ5" t="s">
        <v>17</v>
      </c>
      <c r="GA5" t="s">
        <v>18</v>
      </c>
      <c r="GB5" t="s">
        <v>21</v>
      </c>
      <c r="GC5" t="s">
        <v>22</v>
      </c>
      <c r="GE5" t="s">
        <v>19</v>
      </c>
      <c r="GG5" t="s">
        <v>20</v>
      </c>
      <c r="GH5" t="s">
        <v>17</v>
      </c>
      <c r="GI5" t="s">
        <v>18</v>
      </c>
      <c r="GJ5" t="s">
        <v>21</v>
      </c>
      <c r="GK5" t="s">
        <v>22</v>
      </c>
      <c r="GM5" t="s">
        <v>19</v>
      </c>
      <c r="GO5" t="s">
        <v>20</v>
      </c>
      <c r="GP5" t="s">
        <v>17</v>
      </c>
      <c r="GQ5" t="s">
        <v>18</v>
      </c>
      <c r="GR5" t="s">
        <v>21</v>
      </c>
      <c r="GS5" t="s">
        <v>22</v>
      </c>
      <c r="GU5" t="s">
        <v>19</v>
      </c>
      <c r="GW5" t="s">
        <v>20</v>
      </c>
      <c r="GX5" t="s">
        <v>17</v>
      </c>
      <c r="GY5" t="s">
        <v>18</v>
      </c>
      <c r="GZ5" t="s">
        <v>21</v>
      </c>
      <c r="HA5" t="s">
        <v>22</v>
      </c>
      <c r="HC5" t="s">
        <v>19</v>
      </c>
      <c r="HE5" t="s">
        <v>20</v>
      </c>
      <c r="HF5" t="s">
        <v>17</v>
      </c>
      <c r="HG5" t="s">
        <v>18</v>
      </c>
      <c r="HH5" t="s">
        <v>21</v>
      </c>
      <c r="HI5" t="s">
        <v>22</v>
      </c>
      <c r="HK5" t="s">
        <v>19</v>
      </c>
      <c r="HM5" t="s">
        <v>20</v>
      </c>
      <c r="HN5" t="s">
        <v>17</v>
      </c>
      <c r="HO5" t="s">
        <v>18</v>
      </c>
      <c r="HP5" t="s">
        <v>21</v>
      </c>
      <c r="HQ5" t="s">
        <v>22</v>
      </c>
      <c r="HS5" t="s">
        <v>19</v>
      </c>
      <c r="HU5" t="s">
        <v>20</v>
      </c>
      <c r="HV5" t="s">
        <v>17</v>
      </c>
      <c r="HW5" t="s">
        <v>18</v>
      </c>
      <c r="HX5" t="s">
        <v>21</v>
      </c>
      <c r="HY5" t="s">
        <v>22</v>
      </c>
      <c r="IA5" t="s">
        <v>19</v>
      </c>
      <c r="IC5" t="s">
        <v>20</v>
      </c>
      <c r="ID5" t="s">
        <v>17</v>
      </c>
      <c r="IE5" t="s">
        <v>18</v>
      </c>
      <c r="IF5" t="s">
        <v>21</v>
      </c>
      <c r="IG5" t="s">
        <v>22</v>
      </c>
      <c r="II5" t="s">
        <v>19</v>
      </c>
      <c r="IK5" t="s">
        <v>20</v>
      </c>
      <c r="IL5" t="s">
        <v>17</v>
      </c>
      <c r="IM5" t="s">
        <v>18</v>
      </c>
      <c r="IN5" t="s">
        <v>21</v>
      </c>
      <c r="IO5" t="s">
        <v>22</v>
      </c>
      <c r="IQ5" t="s">
        <v>19</v>
      </c>
    </row>
    <row r="6" spans="1:251" x14ac:dyDescent="0.25">
      <c r="A6">
        <v>550</v>
      </c>
      <c r="B6">
        <v>67</v>
      </c>
      <c r="C6">
        <v>34</v>
      </c>
      <c r="E6">
        <f>B6/(B6+C6)</f>
        <v>0.6633663366336634</v>
      </c>
      <c r="G6">
        <v>599</v>
      </c>
      <c r="H6">
        <v>62</v>
      </c>
      <c r="I6">
        <v>39</v>
      </c>
      <c r="K6">
        <f>H6/(H6+I6)</f>
        <v>0.61386138613861385</v>
      </c>
      <c r="M6">
        <v>575</v>
      </c>
      <c r="N6">
        <v>66</v>
      </c>
      <c r="O6">
        <v>35</v>
      </c>
      <c r="Q6">
        <f>N6/(N6+O6)</f>
        <v>0.65346534653465349</v>
      </c>
      <c r="S6">
        <v>655</v>
      </c>
      <c r="T6">
        <v>71</v>
      </c>
      <c r="U6">
        <v>30</v>
      </c>
      <c r="W6">
        <f>T6/(T6+U6)</f>
        <v>0.70297029702970293</v>
      </c>
      <c r="Y6">
        <v>746</v>
      </c>
      <c r="Z6">
        <v>62</v>
      </c>
      <c r="AA6">
        <v>39</v>
      </c>
      <c r="AC6">
        <f>Z6/(Z6+AA6)</f>
        <v>0.61386138613861385</v>
      </c>
      <c r="AE6">
        <v>429</v>
      </c>
      <c r="AF6">
        <v>68</v>
      </c>
      <c r="AG6">
        <v>33</v>
      </c>
      <c r="AI6">
        <f>AF6/(AF6+AG6)</f>
        <v>0.67326732673267331</v>
      </c>
      <c r="AK6">
        <v>272</v>
      </c>
      <c r="AL6">
        <v>59</v>
      </c>
      <c r="AM6">
        <v>42</v>
      </c>
      <c r="AO6">
        <f>AL6/(AL6+AM6)</f>
        <v>0.58415841584158412</v>
      </c>
      <c r="AQ6">
        <v>939</v>
      </c>
      <c r="AR6">
        <v>61</v>
      </c>
      <c r="AS6">
        <v>40</v>
      </c>
      <c r="AU6">
        <f>AR6/(AR6+AS6)</f>
        <v>0.60396039603960394</v>
      </c>
      <c r="AW6">
        <v>490</v>
      </c>
      <c r="AX6">
        <v>70</v>
      </c>
      <c r="AY6">
        <v>31</v>
      </c>
      <c r="BA6">
        <f>AX6/(AX6+AY6)</f>
        <v>0.69306930693069302</v>
      </c>
      <c r="BC6">
        <v>544</v>
      </c>
      <c r="BD6">
        <v>62</v>
      </c>
      <c r="BE6">
        <v>39</v>
      </c>
      <c r="BF6">
        <v>35</v>
      </c>
      <c r="BG6">
        <v>0</v>
      </c>
      <c r="BI6">
        <f>BD6/(BD6+BE6)</f>
        <v>0.61386138613861385</v>
      </c>
      <c r="BK6">
        <v>625</v>
      </c>
      <c r="BL6">
        <v>62</v>
      </c>
      <c r="BM6">
        <v>39</v>
      </c>
      <c r="BN6">
        <v>29</v>
      </c>
      <c r="BO6">
        <v>0</v>
      </c>
      <c r="BQ6">
        <f>BL6/(BL6+BM6)</f>
        <v>0.61386138613861385</v>
      </c>
      <c r="BS6">
        <v>510</v>
      </c>
      <c r="BT6">
        <v>67</v>
      </c>
      <c r="BU6">
        <v>34</v>
      </c>
      <c r="BV6">
        <v>24</v>
      </c>
      <c r="BW6">
        <v>0</v>
      </c>
      <c r="BY6">
        <f>BT6/(BT6+BU6)</f>
        <v>0.6633663366336634</v>
      </c>
      <c r="CA6">
        <v>625</v>
      </c>
      <c r="CB6">
        <v>61</v>
      </c>
      <c r="CC6">
        <v>40</v>
      </c>
      <c r="CD6">
        <v>40</v>
      </c>
      <c r="CE6">
        <v>0</v>
      </c>
      <c r="CG6">
        <f>CB6/(CB6+CC6)</f>
        <v>0.60396039603960394</v>
      </c>
      <c r="CI6">
        <v>681</v>
      </c>
      <c r="CJ6">
        <v>53</v>
      </c>
      <c r="CK6">
        <v>48</v>
      </c>
      <c r="CL6">
        <v>26</v>
      </c>
      <c r="CM6">
        <v>0</v>
      </c>
      <c r="CO6">
        <f>CJ6/(CJ6+CK6)</f>
        <v>0.52475247524752477</v>
      </c>
      <c r="CQ6">
        <v>393</v>
      </c>
      <c r="CR6">
        <v>66</v>
      </c>
      <c r="CS6">
        <v>35</v>
      </c>
      <c r="CT6">
        <v>30</v>
      </c>
      <c r="CU6">
        <v>0</v>
      </c>
      <c r="CW6">
        <f>CR6/(CR6+CS6)</f>
        <v>0.65346534653465349</v>
      </c>
      <c r="CY6">
        <v>409</v>
      </c>
      <c r="CZ6">
        <v>55</v>
      </c>
      <c r="DA6">
        <v>46</v>
      </c>
      <c r="DB6">
        <v>29</v>
      </c>
      <c r="DC6">
        <v>0</v>
      </c>
      <c r="DE6">
        <f>CZ6/(CZ6+DA6)</f>
        <v>0.54455445544554459</v>
      </c>
      <c r="DG6">
        <v>1044</v>
      </c>
      <c r="DH6">
        <v>56</v>
      </c>
      <c r="DI6">
        <v>45</v>
      </c>
      <c r="DJ6">
        <v>45</v>
      </c>
      <c r="DK6">
        <v>0</v>
      </c>
      <c r="DM6">
        <f>DH6/(DH6+DI6)</f>
        <v>0.5544554455445545</v>
      </c>
      <c r="DO6">
        <v>517</v>
      </c>
      <c r="DP6">
        <v>62</v>
      </c>
      <c r="DQ6">
        <v>39</v>
      </c>
      <c r="DR6">
        <v>36</v>
      </c>
      <c r="DS6">
        <v>0</v>
      </c>
      <c r="DU6">
        <f>DP6/(DP6+DQ6)</f>
        <v>0.61386138613861385</v>
      </c>
      <c r="DW6">
        <v>375</v>
      </c>
      <c r="DX6">
        <v>56</v>
      </c>
      <c r="DY6">
        <v>45</v>
      </c>
      <c r="EA6">
        <f>DX6/(DX6+DY6)</f>
        <v>0.5544554455445545</v>
      </c>
      <c r="EC6">
        <v>431</v>
      </c>
      <c r="ED6">
        <v>49</v>
      </c>
      <c r="EE6">
        <v>53</v>
      </c>
      <c r="EG6">
        <f>ED6/(ED6+EE6)</f>
        <v>0.48039215686274511</v>
      </c>
      <c r="EI6">
        <v>465</v>
      </c>
      <c r="EJ6">
        <v>43</v>
      </c>
      <c r="EK6">
        <v>58</v>
      </c>
      <c r="EM6">
        <f>EJ6/(EJ6+EK6)</f>
        <v>0.42574257425742573</v>
      </c>
      <c r="EO6">
        <v>363</v>
      </c>
      <c r="EP6">
        <v>45</v>
      </c>
      <c r="EQ6">
        <v>56</v>
      </c>
      <c r="ES6">
        <f>EP6/(EP6+EQ6)</f>
        <v>0.44554455445544555</v>
      </c>
      <c r="EU6">
        <v>760</v>
      </c>
      <c r="EV6">
        <v>54</v>
      </c>
      <c r="EW6">
        <v>47</v>
      </c>
      <c r="EY6">
        <f>EV6/(EV6+EW6)</f>
        <v>0.53465346534653468</v>
      </c>
      <c r="FA6">
        <v>291</v>
      </c>
      <c r="FB6">
        <v>57</v>
      </c>
      <c r="FC6">
        <v>44</v>
      </c>
      <c r="FE6">
        <f>FB6/(FB6+FC6)</f>
        <v>0.5643564356435643</v>
      </c>
      <c r="FG6">
        <v>214</v>
      </c>
      <c r="FH6">
        <v>41</v>
      </c>
      <c r="FI6">
        <v>60</v>
      </c>
      <c r="FK6">
        <f>FH6/(FH6+FI6)</f>
        <v>0.40594059405940597</v>
      </c>
      <c r="FM6">
        <v>792</v>
      </c>
      <c r="FN6">
        <v>54</v>
      </c>
      <c r="FO6">
        <v>47</v>
      </c>
      <c r="FQ6">
        <f>FN6/(FN6+FO6)</f>
        <v>0.53465346534653468</v>
      </c>
      <c r="FS6">
        <v>329</v>
      </c>
      <c r="FT6">
        <v>48</v>
      </c>
      <c r="FU6">
        <v>54</v>
      </c>
      <c r="FW6">
        <f>FT6/(FT6+FU6)</f>
        <v>0.47058823529411764</v>
      </c>
      <c r="FY6">
        <v>629</v>
      </c>
      <c r="FZ6">
        <v>66</v>
      </c>
      <c r="GA6">
        <v>35</v>
      </c>
      <c r="GB6">
        <v>37</v>
      </c>
      <c r="GC6">
        <v>0</v>
      </c>
      <c r="GE6">
        <f>FZ6/(FZ6+GA6)</f>
        <v>0.65346534653465349</v>
      </c>
      <c r="GG6">
        <v>504</v>
      </c>
      <c r="GH6">
        <v>44</v>
      </c>
      <c r="GI6">
        <v>57</v>
      </c>
      <c r="GJ6">
        <v>34</v>
      </c>
      <c r="GK6">
        <v>0</v>
      </c>
      <c r="GM6">
        <f>GH6/(GH6+GI6)</f>
        <v>0.43564356435643564</v>
      </c>
      <c r="GO6">
        <v>580</v>
      </c>
      <c r="GP6">
        <v>49</v>
      </c>
      <c r="GQ6">
        <v>52</v>
      </c>
      <c r="GR6">
        <v>25</v>
      </c>
      <c r="GS6">
        <v>0</v>
      </c>
      <c r="GU6">
        <f>GP6/(GP6+GQ6)</f>
        <v>0.48514851485148514</v>
      </c>
      <c r="GW6">
        <v>526</v>
      </c>
      <c r="GX6">
        <v>61</v>
      </c>
      <c r="GY6">
        <v>40</v>
      </c>
      <c r="GZ6">
        <v>27</v>
      </c>
      <c r="HA6">
        <v>0</v>
      </c>
      <c r="HC6">
        <f>GX6/(GX6+GY6)</f>
        <v>0.60396039603960394</v>
      </c>
      <c r="HE6">
        <v>594</v>
      </c>
      <c r="HF6">
        <v>49</v>
      </c>
      <c r="HG6">
        <v>52</v>
      </c>
      <c r="HH6">
        <v>29</v>
      </c>
      <c r="HI6">
        <v>0</v>
      </c>
      <c r="HK6">
        <f>HF6/(HF6+HG6)</f>
        <v>0.48514851485148514</v>
      </c>
      <c r="HM6">
        <v>343</v>
      </c>
      <c r="HN6">
        <v>46</v>
      </c>
      <c r="HO6">
        <v>55</v>
      </c>
      <c r="HP6">
        <v>38</v>
      </c>
      <c r="HQ6">
        <v>0</v>
      </c>
      <c r="HS6">
        <f>HN6/(HN6+HO6)</f>
        <v>0.45544554455445546</v>
      </c>
      <c r="HU6">
        <v>270</v>
      </c>
      <c r="HV6">
        <v>36</v>
      </c>
      <c r="HW6">
        <v>65</v>
      </c>
      <c r="HX6">
        <v>24</v>
      </c>
      <c r="HY6">
        <v>0</v>
      </c>
      <c r="IA6">
        <f>HV6/(HV6+HW6)</f>
        <v>0.35643564356435642</v>
      </c>
      <c r="IC6">
        <v>919</v>
      </c>
      <c r="ID6">
        <v>46</v>
      </c>
      <c r="IE6">
        <v>55</v>
      </c>
      <c r="IF6">
        <v>37</v>
      </c>
      <c r="IG6">
        <v>0</v>
      </c>
      <c r="II6">
        <f>ID6/(ID6+IE6)</f>
        <v>0.45544554455445546</v>
      </c>
      <c r="IK6">
        <v>367</v>
      </c>
      <c r="IL6">
        <v>48</v>
      </c>
      <c r="IM6">
        <v>53</v>
      </c>
      <c r="IN6">
        <v>18</v>
      </c>
      <c r="IO6">
        <v>0</v>
      </c>
      <c r="IQ6">
        <f>IL6/(IL6+IM6)</f>
        <v>0.47524752475247523</v>
      </c>
    </row>
    <row r="7" spans="1:251" x14ac:dyDescent="0.25">
      <c r="A7">
        <v>521</v>
      </c>
      <c r="B7">
        <v>62</v>
      </c>
      <c r="C7">
        <v>39</v>
      </c>
      <c r="E7">
        <f t="shared" ref="E7:E55" si="0">B7/(B7+C7)</f>
        <v>0.61386138613861385</v>
      </c>
      <c r="G7">
        <v>583</v>
      </c>
      <c r="H7">
        <v>63</v>
      </c>
      <c r="I7">
        <v>38</v>
      </c>
      <c r="K7">
        <f t="shared" ref="K7:K55" si="1">H7/(H7+I7)</f>
        <v>0.62376237623762376</v>
      </c>
      <c r="M7">
        <v>478</v>
      </c>
      <c r="N7">
        <v>63</v>
      </c>
      <c r="O7">
        <v>38</v>
      </c>
      <c r="Q7">
        <f t="shared" ref="Q7:Q55" si="2">N7/(N7+O7)</f>
        <v>0.62376237623762376</v>
      </c>
      <c r="S7">
        <v>758</v>
      </c>
      <c r="T7">
        <v>66</v>
      </c>
      <c r="U7">
        <v>35</v>
      </c>
      <c r="W7">
        <f t="shared" ref="W7:W55" si="3">T7/(T7+U7)</f>
        <v>0.65346534653465349</v>
      </c>
      <c r="Y7">
        <v>754</v>
      </c>
      <c r="Z7">
        <v>62</v>
      </c>
      <c r="AA7">
        <v>39</v>
      </c>
      <c r="AC7">
        <f t="shared" ref="AC7:AC55" si="4">Z7/(Z7+AA7)</f>
        <v>0.61386138613861385</v>
      </c>
      <c r="AE7">
        <v>464</v>
      </c>
      <c r="AF7">
        <v>71</v>
      </c>
      <c r="AG7">
        <v>30</v>
      </c>
      <c r="AI7">
        <f t="shared" ref="AI7:AI55" si="5">AF7/(AF7+AG7)</f>
        <v>0.70297029702970293</v>
      </c>
      <c r="AK7">
        <v>253</v>
      </c>
      <c r="AL7">
        <v>54</v>
      </c>
      <c r="AM7">
        <v>47</v>
      </c>
      <c r="AO7">
        <f t="shared" ref="AO7:AO55" si="6">AL7/(AL7+AM7)</f>
        <v>0.53465346534653468</v>
      </c>
      <c r="AQ7">
        <v>1152</v>
      </c>
      <c r="AR7">
        <v>65</v>
      </c>
      <c r="AS7">
        <v>36</v>
      </c>
      <c r="AU7">
        <f t="shared" ref="AU7:AU55" si="7">AR7/(AR7+AS7)</f>
        <v>0.64356435643564358</v>
      </c>
      <c r="AW7">
        <v>572</v>
      </c>
      <c r="AX7">
        <v>64</v>
      </c>
      <c r="AY7">
        <v>37</v>
      </c>
      <c r="BA7">
        <f t="shared" ref="BA7:BA55" si="8">AX7/(AX7+AY7)</f>
        <v>0.63366336633663367</v>
      </c>
      <c r="BC7">
        <v>579</v>
      </c>
      <c r="BD7">
        <v>61</v>
      </c>
      <c r="BE7">
        <v>40</v>
      </c>
      <c r="BF7">
        <v>35</v>
      </c>
      <c r="BG7">
        <v>0</v>
      </c>
      <c r="BI7">
        <f t="shared" ref="BI7:BI55" si="9">BD7/(BD7+BE7)</f>
        <v>0.60396039603960394</v>
      </c>
      <c r="BK7">
        <v>724</v>
      </c>
      <c r="BL7">
        <v>63</v>
      </c>
      <c r="BM7">
        <v>38</v>
      </c>
      <c r="BN7">
        <v>36</v>
      </c>
      <c r="BO7">
        <v>0</v>
      </c>
      <c r="BQ7">
        <f t="shared" ref="BQ7:BQ55" si="10">BL7/(BL7+BM7)</f>
        <v>0.62376237623762376</v>
      </c>
      <c r="BS7">
        <v>598</v>
      </c>
      <c r="BT7">
        <v>61</v>
      </c>
      <c r="BU7">
        <v>40</v>
      </c>
      <c r="BV7">
        <v>23</v>
      </c>
      <c r="BW7">
        <v>0</v>
      </c>
      <c r="BY7">
        <f t="shared" ref="BY7:BY55" si="11">BT7/(BT7+BU7)</f>
        <v>0.60396039603960394</v>
      </c>
      <c r="CA7">
        <v>761</v>
      </c>
      <c r="CB7">
        <v>69</v>
      </c>
      <c r="CC7">
        <v>32</v>
      </c>
      <c r="CD7">
        <v>32</v>
      </c>
      <c r="CE7">
        <v>0</v>
      </c>
      <c r="CG7">
        <f t="shared" ref="CG7:CG55" si="12">CB7/(CB7+CC7)</f>
        <v>0.68316831683168322</v>
      </c>
      <c r="CI7">
        <v>734</v>
      </c>
      <c r="CJ7">
        <v>58</v>
      </c>
      <c r="CK7">
        <v>43</v>
      </c>
      <c r="CL7">
        <v>35</v>
      </c>
      <c r="CM7">
        <v>0</v>
      </c>
      <c r="CO7">
        <f t="shared" ref="CO7:CO55" si="13">CJ7/(CJ7+CK7)</f>
        <v>0.57425742574257421</v>
      </c>
      <c r="CQ7">
        <v>461</v>
      </c>
      <c r="CR7">
        <v>68</v>
      </c>
      <c r="CS7">
        <v>33</v>
      </c>
      <c r="CT7">
        <v>45</v>
      </c>
      <c r="CU7">
        <v>0</v>
      </c>
      <c r="CW7">
        <f t="shared" ref="CW7:CW55" si="14">CR7/(CR7+CS7)</f>
        <v>0.67326732673267331</v>
      </c>
      <c r="CY7">
        <v>420</v>
      </c>
      <c r="CZ7">
        <v>55</v>
      </c>
      <c r="DA7">
        <v>46</v>
      </c>
      <c r="DB7">
        <v>24</v>
      </c>
      <c r="DC7">
        <v>0</v>
      </c>
      <c r="DE7">
        <f t="shared" ref="DE7:DE55" si="15">CZ7/(CZ7+DA7)</f>
        <v>0.54455445544554459</v>
      </c>
      <c r="DG7">
        <v>1209</v>
      </c>
      <c r="DH7">
        <v>64</v>
      </c>
      <c r="DI7">
        <v>37</v>
      </c>
      <c r="DJ7">
        <v>46</v>
      </c>
      <c r="DK7">
        <v>0</v>
      </c>
      <c r="DM7">
        <f t="shared" ref="DM7:DM55" si="16">DH7/(DH7+DI7)</f>
        <v>0.63366336633663367</v>
      </c>
      <c r="DO7">
        <v>553</v>
      </c>
      <c r="DP7">
        <v>61</v>
      </c>
      <c r="DQ7">
        <v>40</v>
      </c>
      <c r="DR7">
        <v>37</v>
      </c>
      <c r="DS7">
        <v>0</v>
      </c>
      <c r="DU7">
        <f t="shared" ref="DU7:DU55" si="17">DP7/(DP7+DQ7)</f>
        <v>0.60396039603960394</v>
      </c>
      <c r="DW7">
        <v>550</v>
      </c>
      <c r="DX7">
        <v>59</v>
      </c>
      <c r="DY7">
        <v>42</v>
      </c>
      <c r="EA7">
        <f t="shared" ref="EA7:EA55" si="18">DX7/(DX7+DY7)</f>
        <v>0.58415841584158412</v>
      </c>
      <c r="EC7">
        <v>340</v>
      </c>
      <c r="ED7">
        <v>49</v>
      </c>
      <c r="EE7">
        <v>52</v>
      </c>
      <c r="EG7">
        <f t="shared" ref="EG7:EG55" si="19">ED7/(ED7+EE7)</f>
        <v>0.48514851485148514</v>
      </c>
      <c r="EI7">
        <v>677</v>
      </c>
      <c r="EJ7">
        <v>63</v>
      </c>
      <c r="EK7">
        <v>38</v>
      </c>
      <c r="EM7">
        <f t="shared" ref="EM7:EM55" si="20">EJ7/(EJ7+EK7)</f>
        <v>0.62376237623762376</v>
      </c>
      <c r="EO7">
        <v>698</v>
      </c>
      <c r="EP7">
        <v>60</v>
      </c>
      <c r="EQ7">
        <v>41</v>
      </c>
      <c r="ES7">
        <f t="shared" ref="ES7:ES55" si="21">EP7/(EP7+EQ7)</f>
        <v>0.59405940594059403</v>
      </c>
      <c r="EU7">
        <v>714</v>
      </c>
      <c r="EV7">
        <v>60</v>
      </c>
      <c r="EW7">
        <v>41</v>
      </c>
      <c r="EY7">
        <f t="shared" ref="EY7:EY55" si="22">EV7/(EV7+EW7)</f>
        <v>0.59405940594059403</v>
      </c>
      <c r="FA7">
        <v>518</v>
      </c>
      <c r="FB7">
        <v>70</v>
      </c>
      <c r="FC7">
        <v>32</v>
      </c>
      <c r="FE7">
        <f t="shared" ref="FE7:FE55" si="23">FB7/(FB7+FC7)</f>
        <v>0.68627450980392157</v>
      </c>
      <c r="FG7">
        <v>306</v>
      </c>
      <c r="FH7">
        <v>55</v>
      </c>
      <c r="FI7">
        <v>46</v>
      </c>
      <c r="FK7">
        <f t="shared" ref="FK7:FK55" si="24">FH7/(FH7+FI7)</f>
        <v>0.54455445544554459</v>
      </c>
      <c r="FM7">
        <v>947</v>
      </c>
      <c r="FN7">
        <v>45</v>
      </c>
      <c r="FO7">
        <v>56</v>
      </c>
      <c r="FQ7">
        <f t="shared" ref="FQ7:FQ55" si="25">FN7/(FN7+FO7)</f>
        <v>0.44554455445544555</v>
      </c>
      <c r="FS7">
        <v>375</v>
      </c>
      <c r="FT7">
        <v>53</v>
      </c>
      <c r="FU7">
        <v>48</v>
      </c>
      <c r="FW7">
        <f t="shared" ref="FW7:FW55" si="26">FT7/(FT7+FU7)</f>
        <v>0.52475247524752477</v>
      </c>
      <c r="FY7">
        <v>643</v>
      </c>
      <c r="FZ7">
        <v>56</v>
      </c>
      <c r="GA7">
        <v>45</v>
      </c>
      <c r="GB7">
        <v>36</v>
      </c>
      <c r="GC7">
        <v>1</v>
      </c>
      <c r="GE7">
        <f t="shared" ref="GE7:GE55" si="27">FZ7/(FZ7+GA7)</f>
        <v>0.5544554455445545</v>
      </c>
      <c r="GG7">
        <v>579</v>
      </c>
      <c r="GH7">
        <v>52</v>
      </c>
      <c r="GI7">
        <v>49</v>
      </c>
      <c r="GJ7">
        <v>30</v>
      </c>
      <c r="GK7">
        <v>1</v>
      </c>
      <c r="GM7">
        <f t="shared" ref="GM7:GM55" si="28">GH7/(GH7+GI7)</f>
        <v>0.51485148514851486</v>
      </c>
      <c r="GO7">
        <v>469</v>
      </c>
      <c r="GP7">
        <v>45</v>
      </c>
      <c r="GQ7">
        <v>56</v>
      </c>
      <c r="GR7">
        <v>23</v>
      </c>
      <c r="GS7">
        <v>0</v>
      </c>
      <c r="GU7">
        <f t="shared" ref="GU7:GU55" si="29">GP7/(GP7+GQ7)</f>
        <v>0.44554455445544555</v>
      </c>
      <c r="GW7">
        <v>669</v>
      </c>
      <c r="GX7">
        <v>55</v>
      </c>
      <c r="GY7">
        <v>46</v>
      </c>
      <c r="GZ7">
        <v>39</v>
      </c>
      <c r="HA7">
        <v>0</v>
      </c>
      <c r="HC7">
        <f t="shared" ref="HC7:HC55" si="30">GX7/(GX7+GY7)</f>
        <v>0.54455445544554459</v>
      </c>
      <c r="HE7">
        <v>715</v>
      </c>
      <c r="HF7">
        <v>50</v>
      </c>
      <c r="HG7">
        <v>51</v>
      </c>
      <c r="HH7">
        <v>25</v>
      </c>
      <c r="HI7">
        <v>0</v>
      </c>
      <c r="HK7">
        <f t="shared" ref="HK7:HK55" si="31">HF7/(HF7+HG7)</f>
        <v>0.49504950495049505</v>
      </c>
      <c r="HM7">
        <v>491</v>
      </c>
      <c r="HN7">
        <v>65</v>
      </c>
      <c r="HO7">
        <v>36</v>
      </c>
      <c r="HP7">
        <v>45</v>
      </c>
      <c r="HQ7">
        <v>0</v>
      </c>
      <c r="HS7">
        <f t="shared" ref="HS7:HS55" si="32">HN7/(HN7+HO7)</f>
        <v>0.64356435643564358</v>
      </c>
      <c r="HU7">
        <v>310</v>
      </c>
      <c r="HV7">
        <v>48</v>
      </c>
      <c r="HW7">
        <v>53</v>
      </c>
      <c r="HX7">
        <v>10</v>
      </c>
      <c r="HY7">
        <v>0</v>
      </c>
      <c r="IA7">
        <f t="shared" ref="IA7:IA55" si="33">HV7/(HV7+HW7)</f>
        <v>0.47524752475247523</v>
      </c>
      <c r="IC7">
        <v>1026</v>
      </c>
      <c r="ID7">
        <v>55</v>
      </c>
      <c r="IE7">
        <v>46</v>
      </c>
      <c r="IF7">
        <v>45</v>
      </c>
      <c r="IG7">
        <v>0</v>
      </c>
      <c r="II7">
        <f t="shared" ref="II7:II55" si="34">ID7/(ID7+IE7)</f>
        <v>0.54455445544554459</v>
      </c>
      <c r="IK7">
        <v>414</v>
      </c>
      <c r="IL7">
        <v>52</v>
      </c>
      <c r="IM7">
        <v>51</v>
      </c>
      <c r="IN7">
        <v>27</v>
      </c>
      <c r="IO7">
        <v>0</v>
      </c>
      <c r="IQ7">
        <f t="shared" ref="IQ7:IQ55" si="35">IL7/(IL7+IM7)</f>
        <v>0.50485436893203883</v>
      </c>
    </row>
    <row r="8" spans="1:251" x14ac:dyDescent="0.25">
      <c r="A8">
        <v>587</v>
      </c>
      <c r="B8">
        <v>62</v>
      </c>
      <c r="C8">
        <v>39</v>
      </c>
      <c r="E8">
        <f t="shared" si="0"/>
        <v>0.61386138613861385</v>
      </c>
      <c r="G8">
        <v>738</v>
      </c>
      <c r="H8">
        <v>60</v>
      </c>
      <c r="I8">
        <v>41</v>
      </c>
      <c r="K8">
        <f t="shared" si="1"/>
        <v>0.59405940594059403</v>
      </c>
      <c r="M8">
        <v>622</v>
      </c>
      <c r="N8">
        <v>53</v>
      </c>
      <c r="O8">
        <v>48</v>
      </c>
      <c r="Q8">
        <f t="shared" si="2"/>
        <v>0.52475247524752477</v>
      </c>
      <c r="S8">
        <v>753</v>
      </c>
      <c r="T8">
        <v>68</v>
      </c>
      <c r="U8">
        <v>33</v>
      </c>
      <c r="W8">
        <f t="shared" si="3"/>
        <v>0.67326732673267331</v>
      </c>
      <c r="Y8">
        <v>788</v>
      </c>
      <c r="Z8">
        <v>64</v>
      </c>
      <c r="AA8">
        <v>37</v>
      </c>
      <c r="AC8">
        <f t="shared" si="4"/>
        <v>0.63366336633663367</v>
      </c>
      <c r="AE8">
        <v>445</v>
      </c>
      <c r="AF8">
        <v>65</v>
      </c>
      <c r="AG8">
        <v>36</v>
      </c>
      <c r="AI8">
        <f t="shared" si="5"/>
        <v>0.64356435643564358</v>
      </c>
      <c r="AK8">
        <v>290</v>
      </c>
      <c r="AL8">
        <v>62</v>
      </c>
      <c r="AM8">
        <v>39</v>
      </c>
      <c r="AO8">
        <f t="shared" si="6"/>
        <v>0.61386138613861385</v>
      </c>
      <c r="AQ8">
        <v>1123</v>
      </c>
      <c r="AR8">
        <v>59</v>
      </c>
      <c r="AS8">
        <v>42</v>
      </c>
      <c r="AU8">
        <f t="shared" si="7"/>
        <v>0.58415841584158412</v>
      </c>
      <c r="AW8">
        <v>522</v>
      </c>
      <c r="AX8">
        <v>64</v>
      </c>
      <c r="AY8">
        <v>37</v>
      </c>
      <c r="BA8">
        <f t="shared" si="8"/>
        <v>0.63366336633663367</v>
      </c>
      <c r="BC8">
        <v>577</v>
      </c>
      <c r="BD8">
        <v>60</v>
      </c>
      <c r="BE8">
        <v>41</v>
      </c>
      <c r="BF8">
        <v>25</v>
      </c>
      <c r="BG8">
        <v>0</v>
      </c>
      <c r="BI8">
        <f t="shared" si="9"/>
        <v>0.59405940594059403</v>
      </c>
      <c r="BK8">
        <v>584</v>
      </c>
      <c r="BL8">
        <v>53</v>
      </c>
      <c r="BM8">
        <v>48</v>
      </c>
      <c r="BN8">
        <v>28</v>
      </c>
      <c r="BO8">
        <v>0</v>
      </c>
      <c r="BQ8">
        <f t="shared" si="10"/>
        <v>0.52475247524752477</v>
      </c>
      <c r="BS8">
        <v>574</v>
      </c>
      <c r="BT8">
        <v>61</v>
      </c>
      <c r="BU8">
        <v>40</v>
      </c>
      <c r="BV8">
        <v>22</v>
      </c>
      <c r="BW8">
        <v>0</v>
      </c>
      <c r="BY8">
        <f t="shared" si="11"/>
        <v>0.60396039603960394</v>
      </c>
      <c r="CA8">
        <v>775</v>
      </c>
      <c r="CB8">
        <v>65</v>
      </c>
      <c r="CC8">
        <v>37</v>
      </c>
      <c r="CD8">
        <v>42</v>
      </c>
      <c r="CE8">
        <v>0</v>
      </c>
      <c r="CG8">
        <f t="shared" si="12"/>
        <v>0.63725490196078427</v>
      </c>
      <c r="CI8">
        <v>810</v>
      </c>
      <c r="CJ8">
        <v>63</v>
      </c>
      <c r="CK8">
        <v>38</v>
      </c>
      <c r="CL8">
        <v>26</v>
      </c>
      <c r="CM8">
        <v>0</v>
      </c>
      <c r="CO8">
        <f t="shared" si="13"/>
        <v>0.62376237623762376</v>
      </c>
      <c r="CQ8">
        <v>467</v>
      </c>
      <c r="CR8">
        <v>61</v>
      </c>
      <c r="CS8">
        <v>40</v>
      </c>
      <c r="CT8">
        <v>55</v>
      </c>
      <c r="CU8">
        <v>0</v>
      </c>
      <c r="CW8">
        <f t="shared" si="14"/>
        <v>0.60396039603960394</v>
      </c>
      <c r="CY8">
        <v>404</v>
      </c>
      <c r="CZ8">
        <v>57</v>
      </c>
      <c r="DA8">
        <v>44</v>
      </c>
      <c r="DB8">
        <v>22</v>
      </c>
      <c r="DC8">
        <v>0</v>
      </c>
      <c r="DE8">
        <f t="shared" si="15"/>
        <v>0.5643564356435643</v>
      </c>
      <c r="DG8">
        <v>1328</v>
      </c>
      <c r="DH8">
        <v>56</v>
      </c>
      <c r="DI8">
        <v>45</v>
      </c>
      <c r="DJ8">
        <v>49</v>
      </c>
      <c r="DK8">
        <v>0</v>
      </c>
      <c r="DM8">
        <f t="shared" si="16"/>
        <v>0.5544554455445545</v>
      </c>
      <c r="DO8">
        <v>563</v>
      </c>
      <c r="DP8">
        <v>58</v>
      </c>
      <c r="DQ8">
        <v>44</v>
      </c>
      <c r="DR8">
        <v>29</v>
      </c>
      <c r="DS8">
        <v>0</v>
      </c>
      <c r="DU8">
        <f t="shared" si="17"/>
        <v>0.56862745098039214</v>
      </c>
      <c r="DW8">
        <v>484</v>
      </c>
      <c r="DX8">
        <v>56</v>
      </c>
      <c r="DY8">
        <v>45</v>
      </c>
      <c r="EA8">
        <f t="shared" si="18"/>
        <v>0.5544554455445545</v>
      </c>
      <c r="EC8">
        <v>443</v>
      </c>
      <c r="ED8">
        <v>40</v>
      </c>
      <c r="EE8">
        <v>61</v>
      </c>
      <c r="EG8">
        <f t="shared" si="19"/>
        <v>0.39603960396039606</v>
      </c>
      <c r="EI8">
        <v>517</v>
      </c>
      <c r="EJ8">
        <v>50</v>
      </c>
      <c r="EK8">
        <v>51</v>
      </c>
      <c r="EM8">
        <f t="shared" si="20"/>
        <v>0.49504950495049505</v>
      </c>
      <c r="EO8">
        <v>539</v>
      </c>
      <c r="EP8">
        <v>59</v>
      </c>
      <c r="EQ8">
        <v>42</v>
      </c>
      <c r="ES8">
        <f t="shared" si="21"/>
        <v>0.58415841584158412</v>
      </c>
      <c r="EU8">
        <v>695</v>
      </c>
      <c r="EV8">
        <v>47</v>
      </c>
      <c r="EW8">
        <v>54</v>
      </c>
      <c r="EY8">
        <f t="shared" si="22"/>
        <v>0.46534653465346537</v>
      </c>
      <c r="FA8">
        <v>473</v>
      </c>
      <c r="FB8">
        <v>80</v>
      </c>
      <c r="FC8">
        <v>22</v>
      </c>
      <c r="FE8">
        <f t="shared" si="23"/>
        <v>0.78431372549019607</v>
      </c>
      <c r="FG8">
        <v>264</v>
      </c>
      <c r="FH8">
        <v>50</v>
      </c>
      <c r="FI8">
        <v>51</v>
      </c>
      <c r="FK8">
        <f t="shared" si="24"/>
        <v>0.49504950495049505</v>
      </c>
      <c r="FM8">
        <v>842</v>
      </c>
      <c r="FN8">
        <v>55</v>
      </c>
      <c r="FO8">
        <v>46</v>
      </c>
      <c r="FQ8">
        <f t="shared" si="25"/>
        <v>0.54455445544554459</v>
      </c>
      <c r="FS8">
        <v>424</v>
      </c>
      <c r="FT8">
        <v>44</v>
      </c>
      <c r="FU8">
        <v>57</v>
      </c>
      <c r="FW8">
        <f t="shared" si="26"/>
        <v>0.43564356435643564</v>
      </c>
      <c r="FY8">
        <v>603</v>
      </c>
      <c r="FZ8">
        <v>61</v>
      </c>
      <c r="GA8">
        <v>40</v>
      </c>
      <c r="GB8">
        <v>22</v>
      </c>
      <c r="GC8">
        <v>0</v>
      </c>
      <c r="GE8">
        <f t="shared" si="27"/>
        <v>0.60396039603960394</v>
      </c>
      <c r="GG8">
        <v>454</v>
      </c>
      <c r="GH8">
        <v>56</v>
      </c>
      <c r="GI8">
        <v>45</v>
      </c>
      <c r="GJ8">
        <v>21</v>
      </c>
      <c r="GK8">
        <v>0</v>
      </c>
      <c r="GM8">
        <f t="shared" si="28"/>
        <v>0.5544554455445545</v>
      </c>
      <c r="GO8">
        <v>604</v>
      </c>
      <c r="GP8">
        <v>48</v>
      </c>
      <c r="GQ8">
        <v>54</v>
      </c>
      <c r="GR8">
        <v>23</v>
      </c>
      <c r="GS8">
        <v>0</v>
      </c>
      <c r="GU8">
        <f t="shared" si="29"/>
        <v>0.47058823529411764</v>
      </c>
      <c r="GW8">
        <v>572</v>
      </c>
      <c r="GX8">
        <v>63</v>
      </c>
      <c r="GY8">
        <v>38</v>
      </c>
      <c r="GZ8">
        <v>29</v>
      </c>
      <c r="HA8">
        <v>0</v>
      </c>
      <c r="HC8">
        <f t="shared" si="30"/>
        <v>0.62376237623762376</v>
      </c>
      <c r="HE8">
        <v>885</v>
      </c>
      <c r="HF8">
        <v>59</v>
      </c>
      <c r="HG8">
        <v>42</v>
      </c>
      <c r="HH8">
        <v>34</v>
      </c>
      <c r="HI8">
        <v>0</v>
      </c>
      <c r="HK8">
        <f t="shared" si="31"/>
        <v>0.58415841584158412</v>
      </c>
      <c r="HM8">
        <v>325</v>
      </c>
      <c r="HN8">
        <v>68</v>
      </c>
      <c r="HO8">
        <v>33</v>
      </c>
      <c r="HP8">
        <v>37</v>
      </c>
      <c r="HQ8">
        <v>0</v>
      </c>
      <c r="HS8">
        <f t="shared" si="32"/>
        <v>0.67326732673267331</v>
      </c>
      <c r="HU8">
        <v>304</v>
      </c>
      <c r="HV8">
        <v>36</v>
      </c>
      <c r="HW8">
        <v>65</v>
      </c>
      <c r="HX8">
        <v>18</v>
      </c>
      <c r="HY8">
        <v>0</v>
      </c>
      <c r="IA8">
        <f t="shared" si="33"/>
        <v>0.35643564356435642</v>
      </c>
      <c r="IC8">
        <v>890</v>
      </c>
      <c r="ID8">
        <v>54</v>
      </c>
      <c r="IE8">
        <v>47</v>
      </c>
      <c r="IF8">
        <v>28</v>
      </c>
      <c r="IG8">
        <v>0</v>
      </c>
      <c r="II8">
        <f t="shared" si="34"/>
        <v>0.53465346534653468</v>
      </c>
      <c r="IK8">
        <v>417</v>
      </c>
      <c r="IL8">
        <v>51</v>
      </c>
      <c r="IM8">
        <v>50</v>
      </c>
      <c r="IN8">
        <v>26</v>
      </c>
      <c r="IO8">
        <v>1</v>
      </c>
      <c r="IQ8">
        <f t="shared" si="35"/>
        <v>0.50495049504950495</v>
      </c>
    </row>
    <row r="9" spans="1:251" x14ac:dyDescent="0.25">
      <c r="A9">
        <v>542</v>
      </c>
      <c r="B9">
        <v>52</v>
      </c>
      <c r="C9">
        <v>49</v>
      </c>
      <c r="E9">
        <f t="shared" si="0"/>
        <v>0.51485148514851486</v>
      </c>
      <c r="G9">
        <v>621</v>
      </c>
      <c r="H9">
        <v>59</v>
      </c>
      <c r="I9">
        <v>42</v>
      </c>
      <c r="K9">
        <f t="shared" si="1"/>
        <v>0.58415841584158412</v>
      </c>
      <c r="M9">
        <v>667</v>
      </c>
      <c r="N9">
        <v>63</v>
      </c>
      <c r="O9">
        <v>38</v>
      </c>
      <c r="Q9">
        <f t="shared" si="2"/>
        <v>0.62376237623762376</v>
      </c>
      <c r="S9">
        <v>665</v>
      </c>
      <c r="T9">
        <v>64</v>
      </c>
      <c r="U9">
        <v>37</v>
      </c>
      <c r="W9">
        <f t="shared" si="3"/>
        <v>0.63366336633663367</v>
      </c>
      <c r="Y9">
        <v>722</v>
      </c>
      <c r="Z9">
        <v>56</v>
      </c>
      <c r="AA9">
        <v>45</v>
      </c>
      <c r="AC9">
        <f t="shared" si="4"/>
        <v>0.5544554455445545</v>
      </c>
      <c r="AE9">
        <v>410</v>
      </c>
      <c r="AF9">
        <v>76</v>
      </c>
      <c r="AG9">
        <v>25</v>
      </c>
      <c r="AI9">
        <f t="shared" si="5"/>
        <v>0.75247524752475248</v>
      </c>
      <c r="AK9">
        <v>347</v>
      </c>
      <c r="AL9">
        <v>53</v>
      </c>
      <c r="AM9">
        <v>48</v>
      </c>
      <c r="AO9">
        <f t="shared" si="6"/>
        <v>0.52475247524752477</v>
      </c>
      <c r="AQ9">
        <v>1137</v>
      </c>
      <c r="AR9">
        <v>63</v>
      </c>
      <c r="AS9">
        <v>38</v>
      </c>
      <c r="AU9">
        <f t="shared" si="7"/>
        <v>0.62376237623762376</v>
      </c>
      <c r="AW9">
        <v>587</v>
      </c>
      <c r="AX9">
        <v>63</v>
      </c>
      <c r="AY9">
        <v>38</v>
      </c>
      <c r="BA9">
        <f t="shared" si="8"/>
        <v>0.62376237623762376</v>
      </c>
      <c r="BC9">
        <v>551</v>
      </c>
      <c r="BD9">
        <v>63</v>
      </c>
      <c r="BE9">
        <v>38</v>
      </c>
      <c r="BF9">
        <v>22</v>
      </c>
      <c r="BG9">
        <v>0</v>
      </c>
      <c r="BI9">
        <f t="shared" si="9"/>
        <v>0.62376237623762376</v>
      </c>
      <c r="BK9">
        <v>780</v>
      </c>
      <c r="BL9">
        <v>53</v>
      </c>
      <c r="BM9">
        <v>48</v>
      </c>
      <c r="BN9">
        <v>43</v>
      </c>
      <c r="BO9">
        <v>0</v>
      </c>
      <c r="BQ9">
        <f t="shared" si="10"/>
        <v>0.52475247524752477</v>
      </c>
      <c r="BS9">
        <v>666</v>
      </c>
      <c r="BT9">
        <v>66</v>
      </c>
      <c r="BU9">
        <v>35</v>
      </c>
      <c r="BV9">
        <v>27</v>
      </c>
      <c r="BW9">
        <v>0</v>
      </c>
      <c r="BY9">
        <f t="shared" si="11"/>
        <v>0.65346534653465349</v>
      </c>
      <c r="CA9">
        <v>589</v>
      </c>
      <c r="CB9">
        <v>63</v>
      </c>
      <c r="CC9">
        <v>38</v>
      </c>
      <c r="CD9">
        <v>30</v>
      </c>
      <c r="CE9">
        <v>0</v>
      </c>
      <c r="CG9">
        <f t="shared" si="12"/>
        <v>0.62376237623762376</v>
      </c>
      <c r="CI9">
        <v>772</v>
      </c>
      <c r="CJ9">
        <v>63</v>
      </c>
      <c r="CK9">
        <v>38</v>
      </c>
      <c r="CL9">
        <v>30</v>
      </c>
      <c r="CM9">
        <v>0</v>
      </c>
      <c r="CO9">
        <f t="shared" si="13"/>
        <v>0.62376237623762376</v>
      </c>
      <c r="CQ9">
        <v>491</v>
      </c>
      <c r="CR9">
        <v>69</v>
      </c>
      <c r="CS9">
        <v>32</v>
      </c>
      <c r="CT9">
        <v>50</v>
      </c>
      <c r="CU9">
        <v>0</v>
      </c>
      <c r="CW9">
        <f t="shared" si="14"/>
        <v>0.68316831683168322</v>
      </c>
      <c r="CY9">
        <v>396</v>
      </c>
      <c r="CZ9">
        <v>53</v>
      </c>
      <c r="DA9">
        <v>49</v>
      </c>
      <c r="DB9">
        <v>16</v>
      </c>
      <c r="DC9">
        <v>0</v>
      </c>
      <c r="DE9">
        <f t="shared" si="15"/>
        <v>0.51960784313725494</v>
      </c>
      <c r="DG9">
        <v>1108</v>
      </c>
      <c r="DH9">
        <v>56</v>
      </c>
      <c r="DI9">
        <v>45</v>
      </c>
      <c r="DJ9">
        <v>33</v>
      </c>
      <c r="DK9">
        <v>0</v>
      </c>
      <c r="DM9">
        <f t="shared" si="16"/>
        <v>0.5544554455445545</v>
      </c>
      <c r="DO9">
        <v>519</v>
      </c>
      <c r="DP9">
        <v>52</v>
      </c>
      <c r="DQ9">
        <v>49</v>
      </c>
      <c r="DR9">
        <v>42</v>
      </c>
      <c r="DS9">
        <v>0</v>
      </c>
      <c r="DU9">
        <f t="shared" si="17"/>
        <v>0.51485148514851486</v>
      </c>
      <c r="DW9">
        <v>512</v>
      </c>
      <c r="DX9">
        <v>63</v>
      </c>
      <c r="DY9">
        <v>38</v>
      </c>
      <c r="EA9">
        <f t="shared" si="18"/>
        <v>0.62376237623762376</v>
      </c>
      <c r="EC9">
        <v>502</v>
      </c>
      <c r="ED9">
        <v>51</v>
      </c>
      <c r="EE9">
        <v>50</v>
      </c>
      <c r="EG9">
        <f t="shared" si="19"/>
        <v>0.50495049504950495</v>
      </c>
      <c r="EI9">
        <v>479</v>
      </c>
      <c r="EJ9">
        <v>60</v>
      </c>
      <c r="EK9">
        <v>41</v>
      </c>
      <c r="EM9">
        <f t="shared" si="20"/>
        <v>0.59405940594059403</v>
      </c>
      <c r="EO9">
        <v>595</v>
      </c>
      <c r="EP9">
        <v>55</v>
      </c>
      <c r="EQ9">
        <v>46</v>
      </c>
      <c r="ES9">
        <f t="shared" si="21"/>
        <v>0.54455445544554459</v>
      </c>
      <c r="EU9">
        <v>744</v>
      </c>
      <c r="EV9">
        <v>57</v>
      </c>
      <c r="EW9">
        <v>44</v>
      </c>
      <c r="EY9">
        <f t="shared" si="22"/>
        <v>0.5643564356435643</v>
      </c>
      <c r="FA9">
        <v>343</v>
      </c>
      <c r="FB9">
        <v>72</v>
      </c>
      <c r="FC9">
        <v>29</v>
      </c>
      <c r="FE9">
        <f t="shared" si="23"/>
        <v>0.71287128712871284</v>
      </c>
      <c r="FG9">
        <v>302</v>
      </c>
      <c r="FH9">
        <v>58</v>
      </c>
      <c r="FI9">
        <v>43</v>
      </c>
      <c r="FK9">
        <f t="shared" si="24"/>
        <v>0.57425742574257421</v>
      </c>
      <c r="FM9">
        <v>989</v>
      </c>
      <c r="FN9">
        <v>61</v>
      </c>
      <c r="FO9">
        <v>40</v>
      </c>
      <c r="FQ9">
        <f t="shared" si="25"/>
        <v>0.60396039603960394</v>
      </c>
      <c r="FS9">
        <v>415</v>
      </c>
      <c r="FT9">
        <v>63</v>
      </c>
      <c r="FU9">
        <v>38</v>
      </c>
      <c r="FW9">
        <f t="shared" si="26"/>
        <v>0.62376237623762376</v>
      </c>
      <c r="FY9">
        <v>676</v>
      </c>
      <c r="FZ9">
        <v>57</v>
      </c>
      <c r="GA9">
        <v>44</v>
      </c>
      <c r="GB9">
        <v>48</v>
      </c>
      <c r="GC9">
        <v>1</v>
      </c>
      <c r="GE9">
        <f t="shared" si="27"/>
        <v>0.5643564356435643</v>
      </c>
      <c r="GG9">
        <v>534</v>
      </c>
      <c r="GH9">
        <v>52</v>
      </c>
      <c r="GI9">
        <v>49</v>
      </c>
      <c r="GJ9">
        <v>30</v>
      </c>
      <c r="GK9">
        <v>0</v>
      </c>
      <c r="GM9">
        <f t="shared" si="28"/>
        <v>0.51485148514851486</v>
      </c>
      <c r="GO9">
        <v>472</v>
      </c>
      <c r="GP9">
        <v>42</v>
      </c>
      <c r="GQ9">
        <v>59</v>
      </c>
      <c r="GR9">
        <v>20</v>
      </c>
      <c r="GS9">
        <v>0</v>
      </c>
      <c r="GU9">
        <f t="shared" si="29"/>
        <v>0.41584158415841582</v>
      </c>
      <c r="GW9">
        <v>693</v>
      </c>
      <c r="GX9">
        <v>68</v>
      </c>
      <c r="GY9">
        <v>33</v>
      </c>
      <c r="GZ9">
        <v>36</v>
      </c>
      <c r="HA9">
        <v>0</v>
      </c>
      <c r="HC9">
        <f t="shared" si="30"/>
        <v>0.67326732673267331</v>
      </c>
      <c r="HE9">
        <v>1000</v>
      </c>
      <c r="HF9">
        <v>58</v>
      </c>
      <c r="HG9">
        <v>43</v>
      </c>
      <c r="HH9">
        <v>43</v>
      </c>
      <c r="HI9">
        <v>0</v>
      </c>
      <c r="HK9">
        <f t="shared" si="31"/>
        <v>0.57425742574257421</v>
      </c>
      <c r="HM9">
        <v>426</v>
      </c>
      <c r="HN9">
        <v>58</v>
      </c>
      <c r="HO9">
        <v>43</v>
      </c>
      <c r="HP9">
        <v>40</v>
      </c>
      <c r="HQ9">
        <v>0</v>
      </c>
      <c r="HS9">
        <f t="shared" si="32"/>
        <v>0.57425742574257421</v>
      </c>
      <c r="HU9">
        <v>334</v>
      </c>
      <c r="HV9">
        <v>48</v>
      </c>
      <c r="HW9">
        <v>53</v>
      </c>
      <c r="HX9">
        <v>23</v>
      </c>
      <c r="HY9">
        <v>0</v>
      </c>
      <c r="IA9">
        <f t="shared" si="33"/>
        <v>0.47524752475247523</v>
      </c>
      <c r="IC9">
        <v>988</v>
      </c>
      <c r="ID9">
        <v>57</v>
      </c>
      <c r="IE9">
        <v>44</v>
      </c>
      <c r="IF9">
        <v>46</v>
      </c>
      <c r="IG9">
        <v>0</v>
      </c>
      <c r="II9">
        <f t="shared" si="34"/>
        <v>0.5643564356435643</v>
      </c>
      <c r="IK9">
        <v>472</v>
      </c>
      <c r="IL9">
        <v>52</v>
      </c>
      <c r="IM9">
        <v>49</v>
      </c>
      <c r="IN9">
        <v>28</v>
      </c>
      <c r="IO9">
        <v>0</v>
      </c>
      <c r="IQ9">
        <f t="shared" si="35"/>
        <v>0.51485148514851486</v>
      </c>
    </row>
    <row r="10" spans="1:251" x14ac:dyDescent="0.25">
      <c r="A10">
        <v>631</v>
      </c>
      <c r="B10">
        <v>58</v>
      </c>
      <c r="C10">
        <v>43</v>
      </c>
      <c r="E10">
        <f t="shared" si="0"/>
        <v>0.57425742574257421</v>
      </c>
      <c r="G10">
        <v>605</v>
      </c>
      <c r="H10">
        <v>66</v>
      </c>
      <c r="I10">
        <v>35</v>
      </c>
      <c r="K10">
        <f t="shared" si="1"/>
        <v>0.65346534653465349</v>
      </c>
      <c r="M10">
        <v>608</v>
      </c>
      <c r="N10">
        <v>57</v>
      </c>
      <c r="O10">
        <v>44</v>
      </c>
      <c r="Q10">
        <f t="shared" si="2"/>
        <v>0.5643564356435643</v>
      </c>
      <c r="S10">
        <v>636</v>
      </c>
      <c r="T10">
        <v>66</v>
      </c>
      <c r="U10">
        <v>35</v>
      </c>
      <c r="W10">
        <f t="shared" si="3"/>
        <v>0.65346534653465349</v>
      </c>
      <c r="Y10">
        <v>861</v>
      </c>
      <c r="Z10">
        <v>63</v>
      </c>
      <c r="AA10">
        <v>38</v>
      </c>
      <c r="AC10">
        <f t="shared" si="4"/>
        <v>0.62376237623762376</v>
      </c>
      <c r="AE10">
        <v>405</v>
      </c>
      <c r="AF10">
        <v>71</v>
      </c>
      <c r="AG10">
        <v>30</v>
      </c>
      <c r="AI10">
        <f t="shared" si="5"/>
        <v>0.70297029702970293</v>
      </c>
      <c r="AK10">
        <v>303</v>
      </c>
      <c r="AL10">
        <v>60</v>
      </c>
      <c r="AM10">
        <v>41</v>
      </c>
      <c r="AO10">
        <f t="shared" si="6"/>
        <v>0.59405940594059403</v>
      </c>
      <c r="AQ10">
        <v>1079</v>
      </c>
      <c r="AR10">
        <v>65</v>
      </c>
      <c r="AS10">
        <v>36</v>
      </c>
      <c r="AU10">
        <f t="shared" si="7"/>
        <v>0.64356435643564358</v>
      </c>
      <c r="AW10">
        <v>458</v>
      </c>
      <c r="AX10">
        <v>60</v>
      </c>
      <c r="AY10">
        <v>41</v>
      </c>
      <c r="BA10">
        <f t="shared" si="8"/>
        <v>0.59405940594059403</v>
      </c>
      <c r="BC10">
        <v>687</v>
      </c>
      <c r="BD10">
        <v>51</v>
      </c>
      <c r="BE10">
        <v>50</v>
      </c>
      <c r="BF10">
        <v>37</v>
      </c>
      <c r="BG10">
        <v>0</v>
      </c>
      <c r="BI10">
        <f t="shared" si="9"/>
        <v>0.50495049504950495</v>
      </c>
      <c r="BK10">
        <v>697</v>
      </c>
      <c r="BL10">
        <v>63</v>
      </c>
      <c r="BM10">
        <v>38</v>
      </c>
      <c r="BN10">
        <v>33</v>
      </c>
      <c r="BO10">
        <v>0</v>
      </c>
      <c r="BQ10">
        <f t="shared" si="10"/>
        <v>0.62376237623762376</v>
      </c>
      <c r="BS10">
        <v>644</v>
      </c>
      <c r="BT10">
        <v>62</v>
      </c>
      <c r="BU10">
        <v>39</v>
      </c>
      <c r="BV10">
        <v>22</v>
      </c>
      <c r="BW10">
        <v>0</v>
      </c>
      <c r="BY10">
        <f t="shared" si="11"/>
        <v>0.61386138613861385</v>
      </c>
      <c r="CA10">
        <v>857</v>
      </c>
      <c r="CB10">
        <v>64</v>
      </c>
      <c r="CC10">
        <v>37</v>
      </c>
      <c r="CD10">
        <v>40</v>
      </c>
      <c r="CE10">
        <v>0</v>
      </c>
      <c r="CG10">
        <f t="shared" si="12"/>
        <v>0.63366336633663367</v>
      </c>
      <c r="CI10">
        <v>826</v>
      </c>
      <c r="CJ10">
        <v>58</v>
      </c>
      <c r="CK10">
        <v>43</v>
      </c>
      <c r="CL10">
        <v>37</v>
      </c>
      <c r="CM10">
        <v>0</v>
      </c>
      <c r="CO10">
        <f t="shared" si="13"/>
        <v>0.57425742574257421</v>
      </c>
      <c r="CQ10">
        <v>496</v>
      </c>
      <c r="CR10">
        <v>67</v>
      </c>
      <c r="CS10">
        <v>34</v>
      </c>
      <c r="CT10">
        <v>52</v>
      </c>
      <c r="CU10">
        <v>0</v>
      </c>
      <c r="CW10">
        <f t="shared" si="14"/>
        <v>0.6633663366336634</v>
      </c>
      <c r="CY10">
        <v>305</v>
      </c>
      <c r="CZ10">
        <v>58</v>
      </c>
      <c r="DA10">
        <v>43</v>
      </c>
      <c r="DB10">
        <v>15</v>
      </c>
      <c r="DC10">
        <v>0</v>
      </c>
      <c r="DE10">
        <f t="shared" si="15"/>
        <v>0.57425742574257421</v>
      </c>
      <c r="DG10">
        <v>1133</v>
      </c>
      <c r="DH10">
        <v>56</v>
      </c>
      <c r="DI10">
        <v>45</v>
      </c>
      <c r="DJ10">
        <v>48</v>
      </c>
      <c r="DK10">
        <v>0</v>
      </c>
      <c r="DM10">
        <f t="shared" si="16"/>
        <v>0.5544554455445545</v>
      </c>
      <c r="DO10">
        <v>505</v>
      </c>
      <c r="DP10">
        <v>61</v>
      </c>
      <c r="DQ10">
        <v>40</v>
      </c>
      <c r="DR10">
        <v>50</v>
      </c>
      <c r="DS10">
        <v>0</v>
      </c>
      <c r="DU10">
        <f t="shared" si="17"/>
        <v>0.60396039603960394</v>
      </c>
      <c r="DW10">
        <v>538</v>
      </c>
      <c r="DX10">
        <v>57</v>
      </c>
      <c r="DY10">
        <v>44</v>
      </c>
      <c r="EA10">
        <f t="shared" si="18"/>
        <v>0.5643564356435643</v>
      </c>
      <c r="EC10">
        <v>486</v>
      </c>
      <c r="ED10">
        <v>56</v>
      </c>
      <c r="EE10">
        <v>45</v>
      </c>
      <c r="EG10">
        <f t="shared" si="19"/>
        <v>0.5544554455445545</v>
      </c>
      <c r="EI10">
        <v>525</v>
      </c>
      <c r="EJ10">
        <v>57</v>
      </c>
      <c r="EK10">
        <v>44</v>
      </c>
      <c r="EM10">
        <f t="shared" si="20"/>
        <v>0.5643564356435643</v>
      </c>
      <c r="EO10">
        <v>651</v>
      </c>
      <c r="EP10">
        <v>69</v>
      </c>
      <c r="EQ10">
        <v>32</v>
      </c>
      <c r="ES10">
        <f t="shared" si="21"/>
        <v>0.68316831683168322</v>
      </c>
      <c r="EU10">
        <v>578</v>
      </c>
      <c r="EV10">
        <v>48</v>
      </c>
      <c r="EW10">
        <v>53</v>
      </c>
      <c r="EY10">
        <f t="shared" si="22"/>
        <v>0.47524752475247523</v>
      </c>
      <c r="FA10">
        <v>355</v>
      </c>
      <c r="FB10">
        <v>67</v>
      </c>
      <c r="FC10">
        <v>34</v>
      </c>
      <c r="FE10">
        <f t="shared" si="23"/>
        <v>0.6633663366336634</v>
      </c>
      <c r="FG10">
        <v>313</v>
      </c>
      <c r="FH10">
        <v>57</v>
      </c>
      <c r="FI10">
        <v>44</v>
      </c>
      <c r="FK10">
        <f t="shared" si="24"/>
        <v>0.5643564356435643</v>
      </c>
      <c r="FM10">
        <v>956</v>
      </c>
      <c r="FN10">
        <v>47</v>
      </c>
      <c r="FO10">
        <v>54</v>
      </c>
      <c r="FQ10">
        <f t="shared" si="25"/>
        <v>0.46534653465346537</v>
      </c>
      <c r="FS10">
        <v>462</v>
      </c>
      <c r="FT10">
        <v>58</v>
      </c>
      <c r="FU10">
        <v>43</v>
      </c>
      <c r="FW10">
        <f t="shared" si="26"/>
        <v>0.57425742574257421</v>
      </c>
      <c r="FY10">
        <v>628</v>
      </c>
      <c r="FZ10">
        <v>48</v>
      </c>
      <c r="GA10">
        <v>53</v>
      </c>
      <c r="GB10">
        <v>42</v>
      </c>
      <c r="GC10">
        <v>0</v>
      </c>
      <c r="GE10">
        <f t="shared" si="27"/>
        <v>0.47524752475247523</v>
      </c>
      <c r="GG10">
        <v>527</v>
      </c>
      <c r="GH10">
        <v>50</v>
      </c>
      <c r="GI10">
        <v>51</v>
      </c>
      <c r="GJ10">
        <v>36</v>
      </c>
      <c r="GK10">
        <v>0</v>
      </c>
      <c r="GM10">
        <f t="shared" si="28"/>
        <v>0.49504950495049505</v>
      </c>
      <c r="GO10">
        <v>700</v>
      </c>
      <c r="GP10">
        <v>46</v>
      </c>
      <c r="GQ10">
        <v>55</v>
      </c>
      <c r="GR10">
        <v>24</v>
      </c>
      <c r="GS10">
        <v>0</v>
      </c>
      <c r="GU10">
        <f t="shared" si="29"/>
        <v>0.45544554455445546</v>
      </c>
      <c r="GW10">
        <v>881</v>
      </c>
      <c r="GX10">
        <v>72</v>
      </c>
      <c r="GY10">
        <v>29</v>
      </c>
      <c r="GZ10">
        <v>41</v>
      </c>
      <c r="HA10">
        <v>0</v>
      </c>
      <c r="HC10">
        <f t="shared" si="30"/>
        <v>0.71287128712871284</v>
      </c>
      <c r="HE10">
        <v>1018</v>
      </c>
      <c r="HF10">
        <v>62</v>
      </c>
      <c r="HG10">
        <v>39</v>
      </c>
      <c r="HH10">
        <v>43</v>
      </c>
      <c r="HI10">
        <v>0</v>
      </c>
      <c r="HK10">
        <f t="shared" si="31"/>
        <v>0.61386138613861385</v>
      </c>
      <c r="HM10">
        <v>386</v>
      </c>
      <c r="HN10">
        <v>56</v>
      </c>
      <c r="HO10">
        <v>45</v>
      </c>
      <c r="HP10">
        <v>41</v>
      </c>
      <c r="HQ10">
        <v>0</v>
      </c>
      <c r="HS10">
        <f t="shared" si="32"/>
        <v>0.5544554455445545</v>
      </c>
      <c r="HU10">
        <v>401</v>
      </c>
      <c r="HV10">
        <v>55</v>
      </c>
      <c r="HW10">
        <v>46</v>
      </c>
      <c r="HX10">
        <v>19</v>
      </c>
      <c r="HY10">
        <v>0</v>
      </c>
      <c r="IA10">
        <f t="shared" si="33"/>
        <v>0.54455445544554459</v>
      </c>
      <c r="IC10">
        <v>1071</v>
      </c>
      <c r="ID10">
        <v>58</v>
      </c>
      <c r="IE10">
        <v>43</v>
      </c>
      <c r="IF10">
        <v>53</v>
      </c>
      <c r="IG10">
        <v>0</v>
      </c>
      <c r="II10">
        <f t="shared" si="34"/>
        <v>0.57425742574257421</v>
      </c>
      <c r="IK10">
        <v>418</v>
      </c>
      <c r="IL10">
        <v>46</v>
      </c>
      <c r="IM10">
        <v>55</v>
      </c>
      <c r="IN10">
        <v>28</v>
      </c>
      <c r="IO10">
        <v>0</v>
      </c>
      <c r="IQ10">
        <f t="shared" si="35"/>
        <v>0.45544554455445546</v>
      </c>
    </row>
    <row r="11" spans="1:251" x14ac:dyDescent="0.25">
      <c r="A11">
        <v>569</v>
      </c>
      <c r="B11">
        <v>63</v>
      </c>
      <c r="C11">
        <v>38</v>
      </c>
      <c r="E11">
        <f t="shared" si="0"/>
        <v>0.62376237623762376</v>
      </c>
      <c r="G11">
        <v>732</v>
      </c>
      <c r="H11">
        <v>67</v>
      </c>
      <c r="I11">
        <v>34</v>
      </c>
      <c r="K11">
        <f t="shared" si="1"/>
        <v>0.6633663366336634</v>
      </c>
      <c r="M11">
        <v>626</v>
      </c>
      <c r="N11">
        <v>61</v>
      </c>
      <c r="O11">
        <v>41</v>
      </c>
      <c r="Q11">
        <f t="shared" si="2"/>
        <v>0.59803921568627449</v>
      </c>
      <c r="S11">
        <v>612</v>
      </c>
      <c r="T11">
        <v>66</v>
      </c>
      <c r="U11">
        <v>35</v>
      </c>
      <c r="W11">
        <f t="shared" si="3"/>
        <v>0.65346534653465349</v>
      </c>
      <c r="Y11">
        <v>880</v>
      </c>
      <c r="Z11">
        <v>62</v>
      </c>
      <c r="AA11">
        <v>39</v>
      </c>
      <c r="AC11">
        <f t="shared" si="4"/>
        <v>0.61386138613861385</v>
      </c>
      <c r="AE11">
        <v>411</v>
      </c>
      <c r="AF11">
        <v>69</v>
      </c>
      <c r="AG11">
        <v>32</v>
      </c>
      <c r="AI11">
        <f t="shared" si="5"/>
        <v>0.68316831683168322</v>
      </c>
      <c r="AK11">
        <v>331</v>
      </c>
      <c r="AL11">
        <v>58</v>
      </c>
      <c r="AM11">
        <v>43</v>
      </c>
      <c r="AO11">
        <f t="shared" si="6"/>
        <v>0.57425742574257421</v>
      </c>
      <c r="AQ11">
        <v>1113</v>
      </c>
      <c r="AR11">
        <v>64</v>
      </c>
      <c r="AS11">
        <v>37</v>
      </c>
      <c r="AU11">
        <f t="shared" si="7"/>
        <v>0.63366336633663367</v>
      </c>
      <c r="AW11">
        <v>485</v>
      </c>
      <c r="AX11">
        <v>56</v>
      </c>
      <c r="AY11">
        <v>45</v>
      </c>
      <c r="BA11">
        <f t="shared" si="8"/>
        <v>0.5544554455445545</v>
      </c>
      <c r="BC11">
        <v>577</v>
      </c>
      <c r="BD11">
        <v>61</v>
      </c>
      <c r="BE11">
        <v>40</v>
      </c>
      <c r="BF11">
        <v>29</v>
      </c>
      <c r="BG11">
        <v>0</v>
      </c>
      <c r="BI11">
        <f t="shared" si="9"/>
        <v>0.60396039603960394</v>
      </c>
      <c r="BK11">
        <v>674</v>
      </c>
      <c r="BL11">
        <v>56</v>
      </c>
      <c r="BM11">
        <v>45</v>
      </c>
      <c r="BN11">
        <v>37</v>
      </c>
      <c r="BO11">
        <v>0</v>
      </c>
      <c r="BQ11">
        <f t="shared" si="10"/>
        <v>0.5544554455445545</v>
      </c>
      <c r="BS11">
        <v>510</v>
      </c>
      <c r="BT11">
        <v>63</v>
      </c>
      <c r="BU11">
        <v>38</v>
      </c>
      <c r="BV11">
        <v>17</v>
      </c>
      <c r="BW11">
        <v>0</v>
      </c>
      <c r="BY11">
        <f t="shared" si="11"/>
        <v>0.62376237623762376</v>
      </c>
      <c r="CA11">
        <v>860</v>
      </c>
      <c r="CB11">
        <v>66</v>
      </c>
      <c r="CC11">
        <v>35</v>
      </c>
      <c r="CD11">
        <v>49</v>
      </c>
      <c r="CE11">
        <v>0</v>
      </c>
      <c r="CG11">
        <f t="shared" si="12"/>
        <v>0.65346534653465349</v>
      </c>
      <c r="CI11">
        <v>854</v>
      </c>
      <c r="CJ11">
        <v>61</v>
      </c>
      <c r="CK11">
        <v>40</v>
      </c>
      <c r="CL11">
        <v>36</v>
      </c>
      <c r="CM11">
        <v>0</v>
      </c>
      <c r="CO11">
        <f t="shared" si="13"/>
        <v>0.60396039603960394</v>
      </c>
      <c r="CQ11">
        <v>521</v>
      </c>
      <c r="CR11">
        <v>68</v>
      </c>
      <c r="CS11">
        <v>33</v>
      </c>
      <c r="CT11">
        <v>61</v>
      </c>
      <c r="CU11">
        <v>0</v>
      </c>
      <c r="CW11">
        <f t="shared" si="14"/>
        <v>0.67326732673267331</v>
      </c>
      <c r="CY11">
        <v>262</v>
      </c>
      <c r="CZ11">
        <v>50</v>
      </c>
      <c r="DA11">
        <v>51</v>
      </c>
      <c r="DB11">
        <v>14</v>
      </c>
      <c r="DC11">
        <v>0</v>
      </c>
      <c r="DE11">
        <f t="shared" si="15"/>
        <v>0.49504950495049505</v>
      </c>
      <c r="DG11">
        <v>1218</v>
      </c>
      <c r="DH11">
        <v>55</v>
      </c>
      <c r="DI11">
        <v>46</v>
      </c>
      <c r="DJ11">
        <v>40</v>
      </c>
      <c r="DK11">
        <v>0</v>
      </c>
      <c r="DM11">
        <f t="shared" si="16"/>
        <v>0.54455445544554459</v>
      </c>
      <c r="DO11">
        <v>456</v>
      </c>
      <c r="DP11">
        <v>60</v>
      </c>
      <c r="DQ11">
        <v>41</v>
      </c>
      <c r="DR11">
        <v>25</v>
      </c>
      <c r="DS11">
        <v>0</v>
      </c>
      <c r="DU11">
        <f t="shared" si="17"/>
        <v>0.59405940594059403</v>
      </c>
      <c r="DW11">
        <v>607</v>
      </c>
      <c r="DX11">
        <v>58</v>
      </c>
      <c r="DY11">
        <v>43</v>
      </c>
      <c r="EA11">
        <f t="shared" si="18"/>
        <v>0.57425742574257421</v>
      </c>
      <c r="EC11">
        <v>459</v>
      </c>
      <c r="ED11">
        <v>49</v>
      </c>
      <c r="EE11">
        <v>52</v>
      </c>
      <c r="EG11">
        <f t="shared" si="19"/>
        <v>0.48514851485148514</v>
      </c>
      <c r="EI11">
        <v>671</v>
      </c>
      <c r="EJ11">
        <v>62</v>
      </c>
      <c r="EK11">
        <v>39</v>
      </c>
      <c r="EM11">
        <f t="shared" si="20"/>
        <v>0.61386138613861385</v>
      </c>
      <c r="EO11">
        <v>572</v>
      </c>
      <c r="EP11">
        <v>58</v>
      </c>
      <c r="EQ11">
        <v>43</v>
      </c>
      <c r="ES11">
        <f t="shared" si="21"/>
        <v>0.57425742574257421</v>
      </c>
      <c r="EU11">
        <v>775</v>
      </c>
      <c r="EV11">
        <v>58</v>
      </c>
      <c r="EW11">
        <v>43</v>
      </c>
      <c r="EY11">
        <f t="shared" si="22"/>
        <v>0.57425742574257421</v>
      </c>
      <c r="FA11">
        <v>373</v>
      </c>
      <c r="FB11">
        <v>59</v>
      </c>
      <c r="FC11">
        <v>42</v>
      </c>
      <c r="FE11">
        <f t="shared" si="23"/>
        <v>0.58415841584158412</v>
      </c>
      <c r="FG11">
        <v>316</v>
      </c>
      <c r="FH11">
        <v>53</v>
      </c>
      <c r="FI11">
        <v>48</v>
      </c>
      <c r="FK11">
        <f t="shared" si="24"/>
        <v>0.52475247524752477</v>
      </c>
      <c r="FM11">
        <v>1071</v>
      </c>
      <c r="FN11">
        <v>48</v>
      </c>
      <c r="FO11">
        <v>53</v>
      </c>
      <c r="FQ11">
        <f t="shared" si="25"/>
        <v>0.47524752475247523</v>
      </c>
      <c r="FS11">
        <v>479</v>
      </c>
      <c r="FT11">
        <v>50</v>
      </c>
      <c r="FU11">
        <v>51</v>
      </c>
      <c r="FW11">
        <f t="shared" si="26"/>
        <v>0.49504950495049505</v>
      </c>
      <c r="FY11">
        <v>654</v>
      </c>
      <c r="FZ11">
        <v>62</v>
      </c>
      <c r="GA11">
        <v>40</v>
      </c>
      <c r="GB11">
        <v>39</v>
      </c>
      <c r="GC11">
        <v>0</v>
      </c>
      <c r="GE11">
        <f t="shared" si="27"/>
        <v>0.60784313725490191</v>
      </c>
      <c r="GG11">
        <v>524</v>
      </c>
      <c r="GH11">
        <v>53</v>
      </c>
      <c r="GI11">
        <v>48</v>
      </c>
      <c r="GJ11">
        <v>27</v>
      </c>
      <c r="GK11">
        <v>0</v>
      </c>
      <c r="GM11">
        <f t="shared" si="28"/>
        <v>0.52475247524752477</v>
      </c>
      <c r="GO11">
        <v>632</v>
      </c>
      <c r="GP11">
        <v>56</v>
      </c>
      <c r="GQ11">
        <v>45</v>
      </c>
      <c r="GR11">
        <v>20</v>
      </c>
      <c r="GS11">
        <v>0</v>
      </c>
      <c r="GU11">
        <f t="shared" si="29"/>
        <v>0.5544554455445545</v>
      </c>
      <c r="GW11">
        <v>847</v>
      </c>
      <c r="GX11">
        <v>71</v>
      </c>
      <c r="GY11">
        <v>30</v>
      </c>
      <c r="GZ11">
        <v>42</v>
      </c>
      <c r="HA11">
        <v>0</v>
      </c>
      <c r="HC11">
        <f t="shared" si="30"/>
        <v>0.70297029702970293</v>
      </c>
      <c r="HE11">
        <v>967</v>
      </c>
      <c r="HF11">
        <v>62</v>
      </c>
      <c r="HG11">
        <v>39</v>
      </c>
      <c r="HH11">
        <v>35</v>
      </c>
      <c r="HI11">
        <v>0</v>
      </c>
      <c r="HK11">
        <f t="shared" si="31"/>
        <v>0.61386138613861385</v>
      </c>
      <c r="HM11">
        <v>361</v>
      </c>
      <c r="HN11">
        <v>62</v>
      </c>
      <c r="HO11">
        <v>39</v>
      </c>
      <c r="HP11">
        <v>33</v>
      </c>
      <c r="HQ11">
        <v>0</v>
      </c>
      <c r="HS11">
        <f t="shared" si="32"/>
        <v>0.61386138613861385</v>
      </c>
      <c r="HU11">
        <v>317</v>
      </c>
      <c r="HV11">
        <v>48</v>
      </c>
      <c r="HW11">
        <v>53</v>
      </c>
      <c r="HX11">
        <v>20</v>
      </c>
      <c r="HY11">
        <v>0</v>
      </c>
      <c r="IA11">
        <f t="shared" si="33"/>
        <v>0.47524752475247523</v>
      </c>
      <c r="IC11">
        <v>980</v>
      </c>
      <c r="ID11">
        <v>47</v>
      </c>
      <c r="IE11">
        <v>54</v>
      </c>
      <c r="IF11">
        <v>49</v>
      </c>
      <c r="IG11">
        <v>0</v>
      </c>
      <c r="II11">
        <f t="shared" si="34"/>
        <v>0.46534653465346537</v>
      </c>
      <c r="IK11">
        <v>385</v>
      </c>
      <c r="IL11">
        <v>50</v>
      </c>
      <c r="IM11">
        <v>51</v>
      </c>
      <c r="IN11">
        <v>29</v>
      </c>
      <c r="IO11">
        <v>0</v>
      </c>
      <c r="IQ11">
        <f t="shared" si="35"/>
        <v>0.49504950495049505</v>
      </c>
    </row>
    <row r="12" spans="1:251" x14ac:dyDescent="0.25">
      <c r="A12">
        <v>545</v>
      </c>
      <c r="B12">
        <v>54</v>
      </c>
      <c r="C12">
        <v>47</v>
      </c>
      <c r="E12">
        <f t="shared" si="0"/>
        <v>0.53465346534653468</v>
      </c>
      <c r="G12">
        <v>647</v>
      </c>
      <c r="H12">
        <v>66</v>
      </c>
      <c r="I12">
        <v>35</v>
      </c>
      <c r="K12">
        <f t="shared" si="1"/>
        <v>0.65346534653465349</v>
      </c>
      <c r="M12">
        <v>632</v>
      </c>
      <c r="N12">
        <v>62</v>
      </c>
      <c r="O12">
        <v>39</v>
      </c>
      <c r="Q12">
        <f t="shared" si="2"/>
        <v>0.61386138613861385</v>
      </c>
      <c r="S12">
        <v>684</v>
      </c>
      <c r="T12">
        <v>61</v>
      </c>
      <c r="U12">
        <v>40</v>
      </c>
      <c r="W12">
        <f t="shared" si="3"/>
        <v>0.60396039603960394</v>
      </c>
      <c r="Y12">
        <v>788</v>
      </c>
      <c r="Z12">
        <v>65</v>
      </c>
      <c r="AA12">
        <v>36</v>
      </c>
      <c r="AC12">
        <f t="shared" si="4"/>
        <v>0.64356435643564358</v>
      </c>
      <c r="AE12">
        <v>467</v>
      </c>
      <c r="AF12">
        <v>68</v>
      </c>
      <c r="AG12">
        <v>33</v>
      </c>
      <c r="AI12">
        <f t="shared" si="5"/>
        <v>0.67326732673267331</v>
      </c>
      <c r="AK12">
        <v>280</v>
      </c>
      <c r="AL12">
        <v>59</v>
      </c>
      <c r="AM12">
        <v>42</v>
      </c>
      <c r="AO12">
        <f t="shared" si="6"/>
        <v>0.58415841584158412</v>
      </c>
      <c r="AQ12">
        <v>1131</v>
      </c>
      <c r="AR12">
        <v>53</v>
      </c>
      <c r="AS12">
        <v>48</v>
      </c>
      <c r="AU12">
        <f t="shared" si="7"/>
        <v>0.52475247524752477</v>
      </c>
      <c r="AW12">
        <v>480</v>
      </c>
      <c r="AX12">
        <v>62</v>
      </c>
      <c r="AY12">
        <v>39</v>
      </c>
      <c r="BA12">
        <f t="shared" si="8"/>
        <v>0.61386138613861385</v>
      </c>
      <c r="BC12">
        <v>684</v>
      </c>
      <c r="BD12">
        <v>64</v>
      </c>
      <c r="BE12">
        <v>37</v>
      </c>
      <c r="BF12">
        <v>39</v>
      </c>
      <c r="BG12">
        <v>0</v>
      </c>
      <c r="BI12">
        <f t="shared" si="9"/>
        <v>0.63366336633663367</v>
      </c>
      <c r="BK12">
        <v>576</v>
      </c>
      <c r="BL12">
        <v>57</v>
      </c>
      <c r="BM12">
        <v>44</v>
      </c>
      <c r="BN12">
        <v>26</v>
      </c>
      <c r="BO12">
        <v>0</v>
      </c>
      <c r="BQ12">
        <f t="shared" si="10"/>
        <v>0.5643564356435643</v>
      </c>
      <c r="BS12">
        <v>609</v>
      </c>
      <c r="BT12">
        <v>52</v>
      </c>
      <c r="BU12">
        <v>49</v>
      </c>
      <c r="BV12">
        <v>30</v>
      </c>
      <c r="BW12">
        <v>0</v>
      </c>
      <c r="BY12">
        <f t="shared" si="11"/>
        <v>0.51485148514851486</v>
      </c>
      <c r="CA12">
        <v>870</v>
      </c>
      <c r="CB12">
        <v>59</v>
      </c>
      <c r="CC12">
        <v>42</v>
      </c>
      <c r="CD12">
        <v>49</v>
      </c>
      <c r="CE12">
        <v>0</v>
      </c>
      <c r="CG12">
        <f t="shared" si="12"/>
        <v>0.58415841584158412</v>
      </c>
      <c r="CI12">
        <v>825</v>
      </c>
      <c r="CJ12">
        <v>64</v>
      </c>
      <c r="CK12">
        <v>37</v>
      </c>
      <c r="CL12">
        <v>20</v>
      </c>
      <c r="CM12">
        <v>0</v>
      </c>
      <c r="CO12">
        <f t="shared" si="13"/>
        <v>0.63366336633663367</v>
      </c>
      <c r="CQ12">
        <v>473</v>
      </c>
      <c r="CR12">
        <v>69</v>
      </c>
      <c r="CS12">
        <v>33</v>
      </c>
      <c r="CT12">
        <v>50</v>
      </c>
      <c r="CU12">
        <v>0</v>
      </c>
      <c r="CW12">
        <f t="shared" si="14"/>
        <v>0.67647058823529416</v>
      </c>
      <c r="CY12">
        <v>296</v>
      </c>
      <c r="CZ12">
        <v>63</v>
      </c>
      <c r="DA12">
        <v>38</v>
      </c>
      <c r="DB12">
        <v>20</v>
      </c>
      <c r="DC12">
        <v>0</v>
      </c>
      <c r="DE12">
        <f t="shared" si="15"/>
        <v>0.62376237623762376</v>
      </c>
      <c r="DG12">
        <v>1025</v>
      </c>
      <c r="DH12">
        <v>64</v>
      </c>
      <c r="DI12">
        <v>37</v>
      </c>
      <c r="DJ12">
        <v>32</v>
      </c>
      <c r="DK12">
        <v>0</v>
      </c>
      <c r="DM12">
        <f t="shared" si="16"/>
        <v>0.63366336633663367</v>
      </c>
      <c r="DO12">
        <v>500</v>
      </c>
      <c r="DP12">
        <v>61</v>
      </c>
      <c r="DQ12">
        <v>40</v>
      </c>
      <c r="DR12">
        <v>27</v>
      </c>
      <c r="DS12">
        <v>0</v>
      </c>
      <c r="DU12">
        <f t="shared" si="17"/>
        <v>0.60396039603960394</v>
      </c>
      <c r="DW12">
        <v>466</v>
      </c>
      <c r="DX12">
        <v>56</v>
      </c>
      <c r="DY12">
        <v>45</v>
      </c>
      <c r="EA12">
        <f t="shared" si="18"/>
        <v>0.5544554455445545</v>
      </c>
      <c r="EC12">
        <v>512</v>
      </c>
      <c r="ED12">
        <v>46</v>
      </c>
      <c r="EE12">
        <v>55</v>
      </c>
      <c r="EG12">
        <f t="shared" si="19"/>
        <v>0.45544554455445546</v>
      </c>
      <c r="EI12">
        <v>496</v>
      </c>
      <c r="EJ12">
        <v>47</v>
      </c>
      <c r="EK12">
        <v>54</v>
      </c>
      <c r="EM12">
        <f t="shared" si="20"/>
        <v>0.46534653465346537</v>
      </c>
      <c r="EO12">
        <v>709</v>
      </c>
      <c r="EP12">
        <v>64</v>
      </c>
      <c r="EQ12">
        <v>37</v>
      </c>
      <c r="ES12">
        <f t="shared" si="21"/>
        <v>0.63366336633663367</v>
      </c>
      <c r="EU12">
        <v>752</v>
      </c>
      <c r="EV12">
        <v>56</v>
      </c>
      <c r="EW12">
        <v>45</v>
      </c>
      <c r="EY12">
        <f t="shared" si="22"/>
        <v>0.5544554455445545</v>
      </c>
      <c r="FA12">
        <v>332</v>
      </c>
      <c r="FB12">
        <v>57</v>
      </c>
      <c r="FC12">
        <v>44</v>
      </c>
      <c r="FE12">
        <f t="shared" si="23"/>
        <v>0.5643564356435643</v>
      </c>
      <c r="FG12">
        <v>264</v>
      </c>
      <c r="FH12">
        <v>50</v>
      </c>
      <c r="FI12">
        <v>51</v>
      </c>
      <c r="FK12">
        <f t="shared" si="24"/>
        <v>0.49504950495049505</v>
      </c>
      <c r="FM12">
        <v>1090</v>
      </c>
      <c r="FN12">
        <v>57</v>
      </c>
      <c r="FO12">
        <v>44</v>
      </c>
      <c r="FQ12">
        <f t="shared" si="25"/>
        <v>0.5643564356435643</v>
      </c>
      <c r="FS12">
        <v>476</v>
      </c>
      <c r="FT12">
        <v>61</v>
      </c>
      <c r="FU12">
        <v>40</v>
      </c>
      <c r="FW12">
        <f t="shared" si="26"/>
        <v>0.60396039603960394</v>
      </c>
      <c r="FY12">
        <v>717</v>
      </c>
      <c r="FZ12">
        <v>64</v>
      </c>
      <c r="GA12">
        <v>37</v>
      </c>
      <c r="GB12">
        <v>38</v>
      </c>
      <c r="GC12">
        <v>0</v>
      </c>
      <c r="GE12">
        <f t="shared" si="27"/>
        <v>0.63366336633663367</v>
      </c>
      <c r="GG12">
        <v>561</v>
      </c>
      <c r="GH12">
        <v>46</v>
      </c>
      <c r="GI12">
        <v>55</v>
      </c>
      <c r="GJ12">
        <v>36</v>
      </c>
      <c r="GK12">
        <v>0</v>
      </c>
      <c r="GM12">
        <f t="shared" si="28"/>
        <v>0.45544554455445546</v>
      </c>
      <c r="GO12">
        <v>657</v>
      </c>
      <c r="GP12">
        <v>57</v>
      </c>
      <c r="GQ12">
        <v>44</v>
      </c>
      <c r="GR12">
        <v>20</v>
      </c>
      <c r="GS12">
        <v>0</v>
      </c>
      <c r="GU12">
        <f t="shared" si="29"/>
        <v>0.5643564356435643</v>
      </c>
      <c r="GW12">
        <v>785</v>
      </c>
      <c r="GX12">
        <v>61</v>
      </c>
      <c r="GY12">
        <v>40</v>
      </c>
      <c r="GZ12">
        <v>44</v>
      </c>
      <c r="HA12">
        <v>0</v>
      </c>
      <c r="HC12">
        <f t="shared" si="30"/>
        <v>0.60396039603960394</v>
      </c>
      <c r="HE12">
        <v>1056</v>
      </c>
      <c r="HF12">
        <v>66</v>
      </c>
      <c r="HG12">
        <v>35</v>
      </c>
      <c r="HH12">
        <v>40</v>
      </c>
      <c r="HI12">
        <v>0</v>
      </c>
      <c r="HK12">
        <f t="shared" si="31"/>
        <v>0.65346534653465349</v>
      </c>
      <c r="HM12">
        <v>415</v>
      </c>
      <c r="HN12">
        <v>55</v>
      </c>
      <c r="HO12">
        <v>46</v>
      </c>
      <c r="HP12">
        <v>44</v>
      </c>
      <c r="HQ12">
        <v>0</v>
      </c>
      <c r="HS12">
        <f t="shared" si="32"/>
        <v>0.54455445544554459</v>
      </c>
      <c r="HU12">
        <v>281</v>
      </c>
      <c r="HV12">
        <v>53</v>
      </c>
      <c r="HW12">
        <v>48</v>
      </c>
      <c r="HX12">
        <v>17</v>
      </c>
      <c r="HY12">
        <v>0</v>
      </c>
      <c r="IA12">
        <f t="shared" si="33"/>
        <v>0.52475247524752477</v>
      </c>
      <c r="IC12">
        <v>992</v>
      </c>
      <c r="ID12">
        <v>53</v>
      </c>
      <c r="IE12">
        <v>48</v>
      </c>
      <c r="IF12">
        <v>43</v>
      </c>
      <c r="IG12">
        <v>0</v>
      </c>
      <c r="II12">
        <f t="shared" si="34"/>
        <v>0.52475247524752477</v>
      </c>
      <c r="IK12">
        <v>412</v>
      </c>
      <c r="IL12">
        <v>42</v>
      </c>
      <c r="IM12">
        <v>59</v>
      </c>
      <c r="IN12">
        <v>23</v>
      </c>
      <c r="IO12">
        <v>0</v>
      </c>
      <c r="IQ12">
        <f t="shared" si="35"/>
        <v>0.41584158415841582</v>
      </c>
    </row>
    <row r="13" spans="1:251" x14ac:dyDescent="0.25">
      <c r="A13">
        <v>598</v>
      </c>
      <c r="B13">
        <v>61</v>
      </c>
      <c r="C13">
        <v>40</v>
      </c>
      <c r="E13">
        <f t="shared" si="0"/>
        <v>0.60396039603960394</v>
      </c>
      <c r="G13">
        <v>574</v>
      </c>
      <c r="H13">
        <v>68</v>
      </c>
      <c r="I13">
        <v>33</v>
      </c>
      <c r="K13">
        <f t="shared" si="1"/>
        <v>0.67326732673267331</v>
      </c>
      <c r="M13">
        <v>700</v>
      </c>
      <c r="N13">
        <v>63</v>
      </c>
      <c r="O13">
        <v>38</v>
      </c>
      <c r="Q13">
        <f t="shared" si="2"/>
        <v>0.62376237623762376</v>
      </c>
      <c r="S13">
        <v>563</v>
      </c>
      <c r="T13">
        <v>59</v>
      </c>
      <c r="U13">
        <v>42</v>
      </c>
      <c r="W13">
        <f t="shared" si="3"/>
        <v>0.58415841584158412</v>
      </c>
      <c r="Y13">
        <v>859</v>
      </c>
      <c r="Z13">
        <v>53</v>
      </c>
      <c r="AA13">
        <v>49</v>
      </c>
      <c r="AC13">
        <f t="shared" si="4"/>
        <v>0.51960784313725494</v>
      </c>
      <c r="AE13">
        <v>388</v>
      </c>
      <c r="AF13">
        <v>60</v>
      </c>
      <c r="AG13">
        <v>41</v>
      </c>
      <c r="AI13">
        <f t="shared" si="5"/>
        <v>0.59405940594059403</v>
      </c>
      <c r="AK13">
        <v>326</v>
      </c>
      <c r="AL13">
        <v>55</v>
      </c>
      <c r="AM13">
        <v>46</v>
      </c>
      <c r="AO13">
        <f t="shared" si="6"/>
        <v>0.54455445544554459</v>
      </c>
      <c r="AQ13">
        <v>1084</v>
      </c>
      <c r="AR13">
        <v>61</v>
      </c>
      <c r="AS13">
        <v>40</v>
      </c>
      <c r="AU13">
        <f t="shared" si="7"/>
        <v>0.60396039603960394</v>
      </c>
      <c r="AW13">
        <v>535</v>
      </c>
      <c r="AX13">
        <v>57</v>
      </c>
      <c r="AY13">
        <v>44</v>
      </c>
      <c r="BA13">
        <f t="shared" si="8"/>
        <v>0.5643564356435643</v>
      </c>
      <c r="BC13">
        <v>677</v>
      </c>
      <c r="BD13">
        <v>62</v>
      </c>
      <c r="BE13">
        <v>39</v>
      </c>
      <c r="BF13">
        <v>41</v>
      </c>
      <c r="BG13">
        <v>0</v>
      </c>
      <c r="BI13">
        <f t="shared" si="9"/>
        <v>0.61386138613861385</v>
      </c>
      <c r="BK13">
        <v>605</v>
      </c>
      <c r="BL13">
        <v>65</v>
      </c>
      <c r="BM13">
        <v>36</v>
      </c>
      <c r="BN13">
        <v>35</v>
      </c>
      <c r="BO13">
        <v>1</v>
      </c>
      <c r="BQ13">
        <f t="shared" si="10"/>
        <v>0.64356435643564358</v>
      </c>
      <c r="BS13">
        <v>600</v>
      </c>
      <c r="BT13">
        <v>57</v>
      </c>
      <c r="BU13">
        <v>44</v>
      </c>
      <c r="BV13">
        <v>28</v>
      </c>
      <c r="BW13">
        <v>1</v>
      </c>
      <c r="BY13">
        <f t="shared" si="11"/>
        <v>0.5643564356435643</v>
      </c>
      <c r="CA13">
        <v>759</v>
      </c>
      <c r="CB13">
        <v>63</v>
      </c>
      <c r="CC13">
        <v>38</v>
      </c>
      <c r="CD13">
        <v>38</v>
      </c>
      <c r="CE13">
        <v>0</v>
      </c>
      <c r="CG13">
        <f t="shared" si="12"/>
        <v>0.62376237623762376</v>
      </c>
      <c r="CI13">
        <v>833</v>
      </c>
      <c r="CJ13">
        <v>59</v>
      </c>
      <c r="CK13">
        <v>42</v>
      </c>
      <c r="CL13">
        <v>37</v>
      </c>
      <c r="CM13">
        <v>0</v>
      </c>
      <c r="CO13">
        <f t="shared" si="13"/>
        <v>0.58415841584158412</v>
      </c>
      <c r="CQ13">
        <v>505</v>
      </c>
      <c r="CR13">
        <v>67</v>
      </c>
      <c r="CS13">
        <v>34</v>
      </c>
      <c r="CT13">
        <v>55</v>
      </c>
      <c r="CU13">
        <v>0</v>
      </c>
      <c r="CW13">
        <f t="shared" si="14"/>
        <v>0.6633663366336634</v>
      </c>
      <c r="CY13">
        <v>346</v>
      </c>
      <c r="CZ13">
        <v>54</v>
      </c>
      <c r="DA13">
        <v>47</v>
      </c>
      <c r="DB13">
        <v>23</v>
      </c>
      <c r="DC13">
        <v>0</v>
      </c>
      <c r="DE13">
        <f t="shared" si="15"/>
        <v>0.53465346534653468</v>
      </c>
      <c r="DG13">
        <v>1183</v>
      </c>
      <c r="DH13">
        <v>65</v>
      </c>
      <c r="DI13">
        <v>36</v>
      </c>
      <c r="DJ13">
        <v>55</v>
      </c>
      <c r="DK13">
        <v>0</v>
      </c>
      <c r="DM13">
        <f t="shared" si="16"/>
        <v>0.64356435643564358</v>
      </c>
      <c r="DO13">
        <v>560</v>
      </c>
      <c r="DP13">
        <v>60</v>
      </c>
      <c r="DQ13">
        <v>42</v>
      </c>
      <c r="DR13">
        <v>35</v>
      </c>
      <c r="DS13">
        <v>0</v>
      </c>
      <c r="DU13">
        <f t="shared" si="17"/>
        <v>0.58823529411764708</v>
      </c>
      <c r="DW13">
        <v>449</v>
      </c>
      <c r="DX13">
        <v>52</v>
      </c>
      <c r="DY13">
        <v>49</v>
      </c>
      <c r="EA13">
        <f t="shared" si="18"/>
        <v>0.51485148514851486</v>
      </c>
      <c r="EC13">
        <v>546</v>
      </c>
      <c r="ED13">
        <v>49</v>
      </c>
      <c r="EE13">
        <v>52</v>
      </c>
      <c r="EG13">
        <f t="shared" si="19"/>
        <v>0.48514851485148514</v>
      </c>
      <c r="EI13">
        <v>607</v>
      </c>
      <c r="EJ13">
        <v>50</v>
      </c>
      <c r="EK13">
        <v>51</v>
      </c>
      <c r="EM13">
        <f t="shared" si="20"/>
        <v>0.49504950495049505</v>
      </c>
      <c r="EO13">
        <v>722</v>
      </c>
      <c r="EP13">
        <v>74</v>
      </c>
      <c r="EQ13">
        <v>27</v>
      </c>
      <c r="ES13">
        <f t="shared" si="21"/>
        <v>0.73267326732673266</v>
      </c>
      <c r="EU13">
        <v>772</v>
      </c>
      <c r="EV13">
        <v>66</v>
      </c>
      <c r="EW13">
        <v>35</v>
      </c>
      <c r="EY13">
        <f t="shared" si="22"/>
        <v>0.65346534653465349</v>
      </c>
      <c r="FA13">
        <v>313</v>
      </c>
      <c r="FB13">
        <v>39</v>
      </c>
      <c r="FC13">
        <v>62</v>
      </c>
      <c r="FE13">
        <f t="shared" si="23"/>
        <v>0.38613861386138615</v>
      </c>
      <c r="FG13">
        <v>307</v>
      </c>
      <c r="FH13">
        <v>43</v>
      </c>
      <c r="FI13">
        <v>58</v>
      </c>
      <c r="FK13">
        <f t="shared" si="24"/>
        <v>0.42574257425742573</v>
      </c>
      <c r="FM13">
        <v>815</v>
      </c>
      <c r="FN13">
        <v>50</v>
      </c>
      <c r="FO13">
        <v>51</v>
      </c>
      <c r="FQ13">
        <f t="shared" si="25"/>
        <v>0.49504950495049505</v>
      </c>
      <c r="FS13">
        <v>452</v>
      </c>
      <c r="FT13">
        <v>47</v>
      </c>
      <c r="FU13">
        <v>54</v>
      </c>
      <c r="FW13">
        <f t="shared" si="26"/>
        <v>0.46534653465346537</v>
      </c>
      <c r="FY13">
        <v>766</v>
      </c>
      <c r="FZ13">
        <v>63</v>
      </c>
      <c r="GA13">
        <v>38</v>
      </c>
      <c r="GB13">
        <v>39</v>
      </c>
      <c r="GC13">
        <v>0</v>
      </c>
      <c r="GE13">
        <f t="shared" si="27"/>
        <v>0.62376237623762376</v>
      </c>
      <c r="GG13">
        <v>552</v>
      </c>
      <c r="GH13">
        <v>58</v>
      </c>
      <c r="GI13">
        <v>43</v>
      </c>
      <c r="GJ13">
        <v>32</v>
      </c>
      <c r="GK13">
        <v>0</v>
      </c>
      <c r="GM13">
        <f t="shared" si="28"/>
        <v>0.57425742574257421</v>
      </c>
      <c r="GO13">
        <v>658</v>
      </c>
      <c r="GP13">
        <v>55</v>
      </c>
      <c r="GQ13">
        <v>46</v>
      </c>
      <c r="GR13">
        <v>31</v>
      </c>
      <c r="GS13">
        <v>0</v>
      </c>
      <c r="GU13">
        <f t="shared" si="29"/>
        <v>0.54455445544554459</v>
      </c>
      <c r="GW13">
        <v>692</v>
      </c>
      <c r="GX13">
        <v>52</v>
      </c>
      <c r="GY13">
        <v>49</v>
      </c>
      <c r="GZ13">
        <v>39</v>
      </c>
      <c r="HA13">
        <v>0</v>
      </c>
      <c r="HC13">
        <f t="shared" si="30"/>
        <v>0.51485148514851486</v>
      </c>
      <c r="HE13">
        <v>1033</v>
      </c>
      <c r="HF13">
        <v>71</v>
      </c>
      <c r="HG13">
        <v>30</v>
      </c>
      <c r="HH13">
        <v>43</v>
      </c>
      <c r="HI13">
        <v>0</v>
      </c>
      <c r="HK13">
        <f t="shared" si="31"/>
        <v>0.70297029702970293</v>
      </c>
      <c r="HM13">
        <v>455</v>
      </c>
      <c r="HN13">
        <v>65</v>
      </c>
      <c r="HO13">
        <v>36</v>
      </c>
      <c r="HP13">
        <v>44</v>
      </c>
      <c r="HQ13">
        <v>0</v>
      </c>
      <c r="HS13">
        <f t="shared" si="32"/>
        <v>0.64356435643564358</v>
      </c>
      <c r="HU13">
        <v>331</v>
      </c>
      <c r="HV13">
        <v>41</v>
      </c>
      <c r="HW13">
        <v>61</v>
      </c>
      <c r="HX13">
        <v>17</v>
      </c>
      <c r="HY13">
        <v>0</v>
      </c>
      <c r="IA13">
        <f t="shared" si="33"/>
        <v>0.40196078431372551</v>
      </c>
      <c r="IC13">
        <v>1310</v>
      </c>
      <c r="ID13">
        <v>55</v>
      </c>
      <c r="IE13">
        <v>46</v>
      </c>
      <c r="IF13">
        <v>47</v>
      </c>
      <c r="IG13">
        <v>0</v>
      </c>
      <c r="II13">
        <f t="shared" si="34"/>
        <v>0.54455445544554459</v>
      </c>
      <c r="IK13">
        <v>407</v>
      </c>
      <c r="IL13">
        <v>49</v>
      </c>
      <c r="IM13">
        <v>52</v>
      </c>
      <c r="IN13">
        <v>23</v>
      </c>
      <c r="IO13">
        <v>0</v>
      </c>
      <c r="IQ13">
        <f t="shared" si="35"/>
        <v>0.48514851485148514</v>
      </c>
    </row>
    <row r="14" spans="1:251" x14ac:dyDescent="0.25">
      <c r="A14">
        <v>634</v>
      </c>
      <c r="B14">
        <v>65</v>
      </c>
      <c r="C14">
        <v>36</v>
      </c>
      <c r="E14">
        <f t="shared" si="0"/>
        <v>0.64356435643564358</v>
      </c>
      <c r="G14">
        <v>623</v>
      </c>
      <c r="H14">
        <v>68</v>
      </c>
      <c r="I14">
        <v>33</v>
      </c>
      <c r="K14">
        <f t="shared" si="1"/>
        <v>0.67326732673267331</v>
      </c>
      <c r="M14">
        <v>525</v>
      </c>
      <c r="N14">
        <v>56</v>
      </c>
      <c r="O14">
        <v>45</v>
      </c>
      <c r="Q14">
        <f t="shared" si="2"/>
        <v>0.5544554455445545</v>
      </c>
      <c r="S14">
        <v>664</v>
      </c>
      <c r="T14">
        <v>64</v>
      </c>
      <c r="U14">
        <v>37</v>
      </c>
      <c r="W14">
        <f t="shared" si="3"/>
        <v>0.63366336633663367</v>
      </c>
      <c r="Y14">
        <v>983</v>
      </c>
      <c r="Z14">
        <v>67</v>
      </c>
      <c r="AA14">
        <v>34</v>
      </c>
      <c r="AC14">
        <f t="shared" si="4"/>
        <v>0.6633663366336634</v>
      </c>
      <c r="AE14">
        <v>452</v>
      </c>
      <c r="AF14">
        <v>67</v>
      </c>
      <c r="AG14">
        <v>34</v>
      </c>
      <c r="AI14">
        <f t="shared" si="5"/>
        <v>0.6633663366336634</v>
      </c>
      <c r="AK14">
        <v>307</v>
      </c>
      <c r="AL14">
        <v>62</v>
      </c>
      <c r="AM14">
        <v>39</v>
      </c>
      <c r="AO14">
        <f t="shared" si="6"/>
        <v>0.61386138613861385</v>
      </c>
      <c r="AQ14">
        <v>1070</v>
      </c>
      <c r="AR14">
        <v>67</v>
      </c>
      <c r="AS14">
        <v>35</v>
      </c>
      <c r="AU14">
        <f t="shared" si="7"/>
        <v>0.65686274509803921</v>
      </c>
      <c r="AW14">
        <v>470</v>
      </c>
      <c r="AX14">
        <v>62</v>
      </c>
      <c r="AY14">
        <v>39</v>
      </c>
      <c r="BA14">
        <f t="shared" si="8"/>
        <v>0.61386138613861385</v>
      </c>
      <c r="BC14">
        <v>646</v>
      </c>
      <c r="BD14">
        <v>53</v>
      </c>
      <c r="BE14">
        <v>48</v>
      </c>
      <c r="BF14">
        <v>35</v>
      </c>
      <c r="BG14">
        <v>0</v>
      </c>
      <c r="BI14">
        <f t="shared" si="9"/>
        <v>0.52475247524752477</v>
      </c>
      <c r="BK14">
        <v>615</v>
      </c>
      <c r="BL14">
        <v>61</v>
      </c>
      <c r="BM14">
        <v>41</v>
      </c>
      <c r="BN14">
        <v>35</v>
      </c>
      <c r="BO14">
        <v>1</v>
      </c>
      <c r="BQ14">
        <f t="shared" si="10"/>
        <v>0.59803921568627449</v>
      </c>
      <c r="BS14">
        <v>582</v>
      </c>
      <c r="BT14">
        <v>55</v>
      </c>
      <c r="BU14">
        <v>46</v>
      </c>
      <c r="BV14">
        <v>20</v>
      </c>
      <c r="BW14">
        <v>0</v>
      </c>
      <c r="BY14">
        <f t="shared" si="11"/>
        <v>0.54455445544554459</v>
      </c>
      <c r="CA14">
        <v>725</v>
      </c>
      <c r="CB14">
        <v>67</v>
      </c>
      <c r="CC14">
        <v>34</v>
      </c>
      <c r="CD14">
        <v>42</v>
      </c>
      <c r="CE14">
        <v>0</v>
      </c>
      <c r="CG14">
        <f t="shared" si="12"/>
        <v>0.6633663366336634</v>
      </c>
      <c r="CI14">
        <v>806</v>
      </c>
      <c r="CJ14">
        <v>59</v>
      </c>
      <c r="CK14">
        <v>42</v>
      </c>
      <c r="CL14">
        <v>26</v>
      </c>
      <c r="CM14">
        <v>0</v>
      </c>
      <c r="CO14">
        <f t="shared" si="13"/>
        <v>0.58415841584158412</v>
      </c>
      <c r="CQ14">
        <v>526</v>
      </c>
      <c r="CR14">
        <v>65</v>
      </c>
      <c r="CS14">
        <v>36</v>
      </c>
      <c r="CT14">
        <v>70</v>
      </c>
      <c r="CU14">
        <v>0</v>
      </c>
      <c r="CW14">
        <f t="shared" si="14"/>
        <v>0.64356435643564358</v>
      </c>
      <c r="CY14">
        <v>328</v>
      </c>
      <c r="CZ14">
        <v>51</v>
      </c>
      <c r="DA14">
        <v>50</v>
      </c>
      <c r="DB14">
        <v>24</v>
      </c>
      <c r="DC14">
        <v>0</v>
      </c>
      <c r="DE14">
        <f t="shared" si="15"/>
        <v>0.50495049504950495</v>
      </c>
      <c r="DG14">
        <v>1373</v>
      </c>
      <c r="DH14">
        <v>52</v>
      </c>
      <c r="DI14">
        <v>49</v>
      </c>
      <c r="DJ14">
        <v>61</v>
      </c>
      <c r="DK14">
        <v>0</v>
      </c>
      <c r="DM14">
        <f t="shared" si="16"/>
        <v>0.51485148514851486</v>
      </c>
      <c r="DO14">
        <v>529</v>
      </c>
      <c r="DP14">
        <v>60</v>
      </c>
      <c r="DQ14">
        <v>41</v>
      </c>
      <c r="DR14">
        <v>37</v>
      </c>
      <c r="DS14">
        <v>0</v>
      </c>
      <c r="DU14">
        <f t="shared" si="17"/>
        <v>0.59405940594059403</v>
      </c>
      <c r="DW14">
        <v>553</v>
      </c>
      <c r="DX14">
        <v>46</v>
      </c>
      <c r="DY14">
        <v>55</v>
      </c>
      <c r="EA14">
        <f t="shared" si="18"/>
        <v>0.45544554455445546</v>
      </c>
      <c r="EC14">
        <v>531</v>
      </c>
      <c r="ED14">
        <v>60</v>
      </c>
      <c r="EE14">
        <v>41</v>
      </c>
      <c r="EG14">
        <f t="shared" si="19"/>
        <v>0.59405940594059403</v>
      </c>
      <c r="EI14">
        <v>546</v>
      </c>
      <c r="EJ14">
        <v>46</v>
      </c>
      <c r="EK14">
        <v>55</v>
      </c>
      <c r="EM14">
        <f t="shared" si="20"/>
        <v>0.45544554455445546</v>
      </c>
      <c r="EO14">
        <v>643</v>
      </c>
      <c r="EP14">
        <v>72</v>
      </c>
      <c r="EQ14">
        <v>30</v>
      </c>
      <c r="ES14">
        <f t="shared" si="21"/>
        <v>0.70588235294117652</v>
      </c>
      <c r="EU14">
        <v>901</v>
      </c>
      <c r="EV14">
        <v>61</v>
      </c>
      <c r="EW14">
        <v>40</v>
      </c>
      <c r="EY14">
        <f t="shared" si="22"/>
        <v>0.60396039603960394</v>
      </c>
      <c r="FA14">
        <v>404</v>
      </c>
      <c r="FB14">
        <v>62</v>
      </c>
      <c r="FC14">
        <v>39</v>
      </c>
      <c r="FE14">
        <f t="shared" si="23"/>
        <v>0.61386138613861385</v>
      </c>
      <c r="FG14">
        <v>318</v>
      </c>
      <c r="FH14">
        <v>39</v>
      </c>
      <c r="FI14">
        <v>62</v>
      </c>
      <c r="FK14">
        <f t="shared" si="24"/>
        <v>0.38613861386138615</v>
      </c>
      <c r="FM14">
        <v>1042</v>
      </c>
      <c r="FN14">
        <v>66</v>
      </c>
      <c r="FO14">
        <v>36</v>
      </c>
      <c r="FQ14">
        <f t="shared" si="25"/>
        <v>0.6470588235294118</v>
      </c>
      <c r="FS14">
        <v>412</v>
      </c>
      <c r="FT14">
        <v>52</v>
      </c>
      <c r="FU14">
        <v>49</v>
      </c>
      <c r="FW14">
        <f t="shared" si="26"/>
        <v>0.51485148514851486</v>
      </c>
      <c r="FY14">
        <v>628</v>
      </c>
      <c r="FZ14">
        <v>59</v>
      </c>
      <c r="GA14">
        <v>42</v>
      </c>
      <c r="GB14">
        <v>35</v>
      </c>
      <c r="GC14">
        <v>0</v>
      </c>
      <c r="GE14">
        <f t="shared" si="27"/>
        <v>0.58415841584158412</v>
      </c>
      <c r="GG14">
        <v>613</v>
      </c>
      <c r="GH14">
        <v>54</v>
      </c>
      <c r="GI14">
        <v>47</v>
      </c>
      <c r="GJ14">
        <v>32</v>
      </c>
      <c r="GK14">
        <v>0</v>
      </c>
      <c r="GM14">
        <f t="shared" si="28"/>
        <v>0.53465346534653468</v>
      </c>
      <c r="GO14">
        <v>709</v>
      </c>
      <c r="GP14">
        <v>59</v>
      </c>
      <c r="GQ14">
        <v>42</v>
      </c>
      <c r="GR14">
        <v>37</v>
      </c>
      <c r="GS14">
        <v>0</v>
      </c>
      <c r="GU14">
        <f t="shared" si="29"/>
        <v>0.58415841584158412</v>
      </c>
      <c r="GW14">
        <v>882</v>
      </c>
      <c r="GX14">
        <v>80</v>
      </c>
      <c r="GY14">
        <v>21</v>
      </c>
      <c r="GZ14">
        <v>43</v>
      </c>
      <c r="HA14">
        <v>0</v>
      </c>
      <c r="HC14">
        <f t="shared" si="30"/>
        <v>0.79207920792079212</v>
      </c>
      <c r="HE14">
        <v>824</v>
      </c>
      <c r="HF14">
        <v>54</v>
      </c>
      <c r="HG14">
        <v>47</v>
      </c>
      <c r="HH14">
        <v>28</v>
      </c>
      <c r="HI14">
        <v>0</v>
      </c>
      <c r="HK14">
        <f t="shared" si="31"/>
        <v>0.53465346534653468</v>
      </c>
      <c r="HM14">
        <v>469</v>
      </c>
      <c r="HN14">
        <v>63</v>
      </c>
      <c r="HO14">
        <v>38</v>
      </c>
      <c r="HP14">
        <v>53</v>
      </c>
      <c r="HQ14">
        <v>0</v>
      </c>
      <c r="HS14">
        <f t="shared" si="32"/>
        <v>0.62376237623762376</v>
      </c>
      <c r="HU14">
        <v>390</v>
      </c>
      <c r="HV14">
        <v>51</v>
      </c>
      <c r="HW14">
        <v>50</v>
      </c>
      <c r="HX14">
        <v>25</v>
      </c>
      <c r="HY14">
        <v>1</v>
      </c>
      <c r="IA14">
        <f t="shared" si="33"/>
        <v>0.50495049504950495</v>
      </c>
      <c r="IC14">
        <v>1173</v>
      </c>
      <c r="ID14">
        <v>54</v>
      </c>
      <c r="IE14">
        <v>47</v>
      </c>
      <c r="IF14">
        <v>39</v>
      </c>
      <c r="IG14">
        <v>0</v>
      </c>
      <c r="II14">
        <f t="shared" si="34"/>
        <v>0.53465346534653468</v>
      </c>
      <c r="IK14">
        <v>461</v>
      </c>
      <c r="IL14">
        <v>47</v>
      </c>
      <c r="IM14">
        <v>56</v>
      </c>
      <c r="IN14">
        <v>31</v>
      </c>
      <c r="IO14">
        <v>0</v>
      </c>
      <c r="IQ14">
        <f t="shared" si="35"/>
        <v>0.4563106796116505</v>
      </c>
    </row>
    <row r="15" spans="1:251" x14ac:dyDescent="0.25">
      <c r="A15">
        <v>588</v>
      </c>
      <c r="B15">
        <v>51</v>
      </c>
      <c r="C15">
        <v>50</v>
      </c>
      <c r="E15">
        <f t="shared" si="0"/>
        <v>0.50495049504950495</v>
      </c>
      <c r="G15">
        <v>671</v>
      </c>
      <c r="H15">
        <v>61</v>
      </c>
      <c r="I15">
        <v>40</v>
      </c>
      <c r="K15">
        <f t="shared" si="1"/>
        <v>0.60396039603960394</v>
      </c>
      <c r="M15">
        <v>594</v>
      </c>
      <c r="N15">
        <v>67</v>
      </c>
      <c r="O15">
        <v>34</v>
      </c>
      <c r="Q15">
        <f t="shared" si="2"/>
        <v>0.6633663366336634</v>
      </c>
      <c r="S15">
        <v>712</v>
      </c>
      <c r="T15">
        <v>63</v>
      </c>
      <c r="U15">
        <v>38</v>
      </c>
      <c r="W15">
        <f t="shared" si="3"/>
        <v>0.62376237623762376</v>
      </c>
      <c r="Y15">
        <v>647</v>
      </c>
      <c r="Z15">
        <v>64</v>
      </c>
      <c r="AA15">
        <v>37</v>
      </c>
      <c r="AC15">
        <f t="shared" si="4"/>
        <v>0.63366336633663367</v>
      </c>
      <c r="AE15">
        <v>439</v>
      </c>
      <c r="AF15">
        <v>65</v>
      </c>
      <c r="AG15">
        <v>36</v>
      </c>
      <c r="AI15">
        <f t="shared" si="5"/>
        <v>0.64356435643564358</v>
      </c>
      <c r="AK15">
        <v>291</v>
      </c>
      <c r="AL15">
        <v>60</v>
      </c>
      <c r="AM15">
        <v>42</v>
      </c>
      <c r="AO15">
        <f t="shared" si="6"/>
        <v>0.58823529411764708</v>
      </c>
      <c r="AQ15">
        <v>1155</v>
      </c>
      <c r="AR15">
        <v>59</v>
      </c>
      <c r="AS15">
        <v>42</v>
      </c>
      <c r="AU15">
        <f t="shared" si="7"/>
        <v>0.58415841584158412</v>
      </c>
      <c r="AW15">
        <v>483</v>
      </c>
      <c r="AX15">
        <v>58</v>
      </c>
      <c r="AY15">
        <v>44</v>
      </c>
      <c r="BA15">
        <f t="shared" si="8"/>
        <v>0.56862745098039214</v>
      </c>
      <c r="BC15">
        <v>748</v>
      </c>
      <c r="BD15">
        <v>60</v>
      </c>
      <c r="BE15">
        <v>41</v>
      </c>
      <c r="BF15">
        <v>41</v>
      </c>
      <c r="BG15">
        <v>0</v>
      </c>
      <c r="BI15">
        <f t="shared" si="9"/>
        <v>0.59405940594059403</v>
      </c>
      <c r="BK15">
        <v>734</v>
      </c>
      <c r="BL15">
        <v>56</v>
      </c>
      <c r="BM15">
        <v>45</v>
      </c>
      <c r="BN15">
        <v>36</v>
      </c>
      <c r="BO15">
        <v>0</v>
      </c>
      <c r="BQ15">
        <f t="shared" si="10"/>
        <v>0.5544554455445545</v>
      </c>
      <c r="BS15">
        <v>707</v>
      </c>
      <c r="BT15">
        <v>54</v>
      </c>
      <c r="BU15">
        <v>47</v>
      </c>
      <c r="BV15">
        <v>35</v>
      </c>
      <c r="BW15">
        <v>0</v>
      </c>
      <c r="BY15">
        <f t="shared" si="11"/>
        <v>0.53465346534653468</v>
      </c>
      <c r="CA15">
        <v>914</v>
      </c>
      <c r="CB15">
        <v>59</v>
      </c>
      <c r="CC15">
        <v>42</v>
      </c>
      <c r="CD15">
        <v>57</v>
      </c>
      <c r="CE15">
        <v>0</v>
      </c>
      <c r="CG15">
        <f t="shared" si="12"/>
        <v>0.58415841584158412</v>
      </c>
      <c r="CI15">
        <v>859</v>
      </c>
      <c r="CJ15">
        <v>61</v>
      </c>
      <c r="CK15">
        <v>40</v>
      </c>
      <c r="CL15">
        <v>23</v>
      </c>
      <c r="CM15">
        <v>0</v>
      </c>
      <c r="CO15">
        <f t="shared" si="13"/>
        <v>0.60396039603960394</v>
      </c>
      <c r="CQ15">
        <v>546</v>
      </c>
      <c r="CR15">
        <v>65</v>
      </c>
      <c r="CS15">
        <v>36</v>
      </c>
      <c r="CT15">
        <v>49</v>
      </c>
      <c r="CU15">
        <v>0</v>
      </c>
      <c r="CW15">
        <f t="shared" si="14"/>
        <v>0.64356435643564358</v>
      </c>
      <c r="CY15">
        <v>332</v>
      </c>
      <c r="CZ15">
        <v>60</v>
      </c>
      <c r="DA15">
        <v>41</v>
      </c>
      <c r="DB15">
        <v>15</v>
      </c>
      <c r="DC15">
        <v>0</v>
      </c>
      <c r="DE15">
        <f t="shared" si="15"/>
        <v>0.59405940594059403</v>
      </c>
      <c r="DG15">
        <v>1350</v>
      </c>
      <c r="DH15">
        <v>57</v>
      </c>
      <c r="DI15">
        <v>44</v>
      </c>
      <c r="DJ15">
        <v>56</v>
      </c>
      <c r="DK15">
        <v>0</v>
      </c>
      <c r="DM15">
        <f t="shared" si="16"/>
        <v>0.5643564356435643</v>
      </c>
      <c r="DO15">
        <v>521</v>
      </c>
      <c r="DP15">
        <v>59</v>
      </c>
      <c r="DQ15">
        <v>42</v>
      </c>
      <c r="DR15">
        <v>37</v>
      </c>
      <c r="DS15">
        <v>0</v>
      </c>
      <c r="DU15">
        <f t="shared" si="17"/>
        <v>0.58415841584158412</v>
      </c>
      <c r="DW15">
        <v>637</v>
      </c>
      <c r="DX15">
        <v>65</v>
      </c>
      <c r="DY15">
        <v>36</v>
      </c>
      <c r="EA15">
        <f t="shared" si="18"/>
        <v>0.64356435643564358</v>
      </c>
      <c r="EC15">
        <v>592</v>
      </c>
      <c r="ED15">
        <v>63</v>
      </c>
      <c r="EE15">
        <v>38</v>
      </c>
      <c r="EG15">
        <f t="shared" si="19"/>
        <v>0.62376237623762376</v>
      </c>
      <c r="EI15">
        <v>600</v>
      </c>
      <c r="EJ15">
        <v>52</v>
      </c>
      <c r="EK15">
        <v>49</v>
      </c>
      <c r="EM15">
        <f t="shared" si="20"/>
        <v>0.51485148514851486</v>
      </c>
      <c r="EO15">
        <v>617</v>
      </c>
      <c r="EP15">
        <v>55</v>
      </c>
      <c r="EQ15">
        <v>46</v>
      </c>
      <c r="ES15">
        <f t="shared" si="21"/>
        <v>0.54455445544554459</v>
      </c>
      <c r="EU15">
        <v>876</v>
      </c>
      <c r="EV15">
        <v>62</v>
      </c>
      <c r="EW15">
        <v>40</v>
      </c>
      <c r="EY15">
        <f t="shared" si="22"/>
        <v>0.60784313725490191</v>
      </c>
      <c r="FA15">
        <v>447</v>
      </c>
      <c r="FB15">
        <v>68</v>
      </c>
      <c r="FC15">
        <v>33</v>
      </c>
      <c r="FE15">
        <f t="shared" si="23"/>
        <v>0.67326732673267331</v>
      </c>
      <c r="FG15">
        <v>260</v>
      </c>
      <c r="FH15">
        <v>43</v>
      </c>
      <c r="FI15">
        <v>58</v>
      </c>
      <c r="FK15">
        <f t="shared" si="24"/>
        <v>0.42574257425742573</v>
      </c>
      <c r="FM15">
        <v>995</v>
      </c>
      <c r="FN15">
        <v>53</v>
      </c>
      <c r="FO15">
        <v>48</v>
      </c>
      <c r="FQ15">
        <f t="shared" si="25"/>
        <v>0.52475247524752477</v>
      </c>
      <c r="FS15">
        <v>441</v>
      </c>
      <c r="FT15">
        <v>47</v>
      </c>
      <c r="FU15">
        <v>54</v>
      </c>
      <c r="FW15">
        <f t="shared" si="26"/>
        <v>0.46534653465346537</v>
      </c>
      <c r="FY15">
        <v>666</v>
      </c>
      <c r="FZ15">
        <v>51</v>
      </c>
      <c r="GA15">
        <v>50</v>
      </c>
      <c r="GB15">
        <v>35</v>
      </c>
      <c r="GC15">
        <v>0</v>
      </c>
      <c r="GE15">
        <f t="shared" si="27"/>
        <v>0.50495049504950495</v>
      </c>
      <c r="GG15">
        <v>543</v>
      </c>
      <c r="GH15">
        <v>57</v>
      </c>
      <c r="GI15">
        <v>44</v>
      </c>
      <c r="GJ15">
        <v>34</v>
      </c>
      <c r="GK15">
        <v>0</v>
      </c>
      <c r="GM15">
        <f t="shared" si="28"/>
        <v>0.5643564356435643</v>
      </c>
      <c r="GO15">
        <v>689</v>
      </c>
      <c r="GP15">
        <v>50</v>
      </c>
      <c r="GQ15">
        <v>51</v>
      </c>
      <c r="GR15">
        <v>28</v>
      </c>
      <c r="GS15">
        <v>0</v>
      </c>
      <c r="GU15">
        <f t="shared" si="29"/>
        <v>0.49504950495049505</v>
      </c>
      <c r="GW15">
        <v>747</v>
      </c>
      <c r="GX15">
        <v>64</v>
      </c>
      <c r="GY15">
        <v>38</v>
      </c>
      <c r="GZ15">
        <v>54</v>
      </c>
      <c r="HA15">
        <v>0</v>
      </c>
      <c r="HC15">
        <f t="shared" si="30"/>
        <v>0.62745098039215685</v>
      </c>
      <c r="HE15">
        <v>901</v>
      </c>
      <c r="HF15">
        <v>57</v>
      </c>
      <c r="HG15">
        <v>44</v>
      </c>
      <c r="HH15">
        <v>32</v>
      </c>
      <c r="HI15">
        <v>0</v>
      </c>
      <c r="HK15">
        <f t="shared" si="31"/>
        <v>0.5643564356435643</v>
      </c>
      <c r="HM15">
        <v>495</v>
      </c>
      <c r="HN15">
        <v>65</v>
      </c>
      <c r="HO15">
        <v>36</v>
      </c>
      <c r="HP15">
        <v>48</v>
      </c>
      <c r="HQ15">
        <v>0</v>
      </c>
      <c r="HS15">
        <f t="shared" si="32"/>
        <v>0.64356435643564358</v>
      </c>
      <c r="HU15">
        <v>346</v>
      </c>
      <c r="HV15">
        <v>51</v>
      </c>
      <c r="HW15">
        <v>50</v>
      </c>
      <c r="HX15">
        <v>24</v>
      </c>
      <c r="HY15">
        <v>0</v>
      </c>
      <c r="IA15">
        <f t="shared" si="33"/>
        <v>0.50495049504950495</v>
      </c>
      <c r="IC15">
        <v>1335</v>
      </c>
      <c r="ID15">
        <v>56</v>
      </c>
      <c r="IE15">
        <v>45</v>
      </c>
      <c r="IF15">
        <v>49</v>
      </c>
      <c r="IG15">
        <v>1</v>
      </c>
      <c r="II15">
        <f t="shared" si="34"/>
        <v>0.5544554455445545</v>
      </c>
      <c r="IK15">
        <v>572</v>
      </c>
      <c r="IL15">
        <v>48</v>
      </c>
      <c r="IM15">
        <v>53</v>
      </c>
      <c r="IN15">
        <v>44</v>
      </c>
      <c r="IO15">
        <v>0</v>
      </c>
      <c r="IQ15">
        <f t="shared" si="35"/>
        <v>0.47524752475247523</v>
      </c>
    </row>
    <row r="16" spans="1:251" x14ac:dyDescent="0.25">
      <c r="A16">
        <v>625</v>
      </c>
      <c r="B16">
        <v>59</v>
      </c>
      <c r="C16">
        <v>42</v>
      </c>
      <c r="E16">
        <f t="shared" si="0"/>
        <v>0.58415841584158412</v>
      </c>
      <c r="G16">
        <v>598</v>
      </c>
      <c r="H16">
        <v>63</v>
      </c>
      <c r="I16">
        <v>38</v>
      </c>
      <c r="K16">
        <f t="shared" si="1"/>
        <v>0.62376237623762376</v>
      </c>
      <c r="M16">
        <v>547</v>
      </c>
      <c r="N16">
        <v>59</v>
      </c>
      <c r="O16">
        <v>42</v>
      </c>
      <c r="Q16">
        <f t="shared" si="2"/>
        <v>0.58415841584158412</v>
      </c>
      <c r="S16">
        <v>647</v>
      </c>
      <c r="T16">
        <v>74</v>
      </c>
      <c r="U16">
        <v>27</v>
      </c>
      <c r="W16">
        <f t="shared" si="3"/>
        <v>0.73267326732673266</v>
      </c>
      <c r="Y16">
        <v>984</v>
      </c>
      <c r="Z16">
        <v>60</v>
      </c>
      <c r="AA16">
        <v>41</v>
      </c>
      <c r="AC16">
        <f t="shared" si="4"/>
        <v>0.59405940594059403</v>
      </c>
      <c r="AE16">
        <v>444</v>
      </c>
      <c r="AF16">
        <v>77</v>
      </c>
      <c r="AG16">
        <v>24</v>
      </c>
      <c r="AI16">
        <f t="shared" si="5"/>
        <v>0.76237623762376239</v>
      </c>
      <c r="AK16">
        <v>306</v>
      </c>
      <c r="AL16">
        <v>59</v>
      </c>
      <c r="AM16">
        <v>42</v>
      </c>
      <c r="AO16">
        <f t="shared" si="6"/>
        <v>0.58415841584158412</v>
      </c>
      <c r="AQ16">
        <v>1139</v>
      </c>
      <c r="AR16">
        <v>65</v>
      </c>
      <c r="AS16">
        <v>36</v>
      </c>
      <c r="AU16">
        <f t="shared" si="7"/>
        <v>0.64356435643564358</v>
      </c>
      <c r="AW16">
        <v>543</v>
      </c>
      <c r="AX16">
        <v>59</v>
      </c>
      <c r="AY16">
        <v>42</v>
      </c>
      <c r="BA16">
        <f t="shared" si="8"/>
        <v>0.58415841584158412</v>
      </c>
      <c r="BC16">
        <v>640</v>
      </c>
      <c r="BD16">
        <v>56</v>
      </c>
      <c r="BE16">
        <v>45</v>
      </c>
      <c r="BF16">
        <v>32</v>
      </c>
      <c r="BG16">
        <v>0</v>
      </c>
      <c r="BI16">
        <f t="shared" si="9"/>
        <v>0.5544554455445545</v>
      </c>
      <c r="BK16">
        <v>576</v>
      </c>
      <c r="BL16">
        <v>66</v>
      </c>
      <c r="BM16">
        <v>35</v>
      </c>
      <c r="BN16">
        <v>27</v>
      </c>
      <c r="BO16">
        <v>0</v>
      </c>
      <c r="BQ16">
        <f t="shared" si="10"/>
        <v>0.65346534653465349</v>
      </c>
      <c r="BS16">
        <v>733</v>
      </c>
      <c r="BT16">
        <v>70</v>
      </c>
      <c r="BU16">
        <v>31</v>
      </c>
      <c r="BV16">
        <v>22</v>
      </c>
      <c r="BW16">
        <v>0</v>
      </c>
      <c r="BY16">
        <f t="shared" si="11"/>
        <v>0.69306930693069302</v>
      </c>
      <c r="CA16">
        <v>880</v>
      </c>
      <c r="CB16">
        <v>61</v>
      </c>
      <c r="CC16">
        <v>40</v>
      </c>
      <c r="CD16">
        <v>43</v>
      </c>
      <c r="CE16">
        <v>0</v>
      </c>
      <c r="CG16">
        <f t="shared" si="12"/>
        <v>0.60396039603960394</v>
      </c>
      <c r="CI16">
        <v>760</v>
      </c>
      <c r="CJ16">
        <v>58</v>
      </c>
      <c r="CK16">
        <v>43</v>
      </c>
      <c r="CL16">
        <v>31</v>
      </c>
      <c r="CM16">
        <v>0</v>
      </c>
      <c r="CO16">
        <f t="shared" si="13"/>
        <v>0.57425742574257421</v>
      </c>
      <c r="CQ16">
        <v>620</v>
      </c>
      <c r="CR16">
        <v>67</v>
      </c>
      <c r="CS16">
        <v>34</v>
      </c>
      <c r="CT16">
        <v>65</v>
      </c>
      <c r="CU16">
        <v>0</v>
      </c>
      <c r="CW16">
        <f t="shared" si="14"/>
        <v>0.6633663366336634</v>
      </c>
      <c r="CY16">
        <v>419</v>
      </c>
      <c r="CZ16">
        <v>57</v>
      </c>
      <c r="DA16">
        <v>44</v>
      </c>
      <c r="DB16">
        <v>27</v>
      </c>
      <c r="DC16">
        <v>0</v>
      </c>
      <c r="DE16">
        <f t="shared" si="15"/>
        <v>0.5643564356435643</v>
      </c>
      <c r="DG16">
        <v>1482</v>
      </c>
      <c r="DH16">
        <v>57</v>
      </c>
      <c r="DI16">
        <v>44</v>
      </c>
      <c r="DJ16">
        <v>55</v>
      </c>
      <c r="DK16">
        <v>0</v>
      </c>
      <c r="DM16">
        <f t="shared" si="16"/>
        <v>0.5643564356435643</v>
      </c>
      <c r="DO16">
        <v>597</v>
      </c>
      <c r="DP16">
        <v>63</v>
      </c>
      <c r="DQ16">
        <v>38</v>
      </c>
      <c r="DR16">
        <v>35</v>
      </c>
      <c r="DS16">
        <v>0</v>
      </c>
      <c r="DU16">
        <f t="shared" si="17"/>
        <v>0.62376237623762376</v>
      </c>
      <c r="DW16">
        <v>654</v>
      </c>
      <c r="DX16">
        <v>57</v>
      </c>
      <c r="DY16">
        <v>44</v>
      </c>
      <c r="EA16">
        <f t="shared" si="18"/>
        <v>0.5643564356435643</v>
      </c>
      <c r="EC16">
        <v>608</v>
      </c>
      <c r="ED16">
        <v>54</v>
      </c>
      <c r="EE16">
        <v>47</v>
      </c>
      <c r="EG16">
        <f t="shared" si="19"/>
        <v>0.53465346534653468</v>
      </c>
      <c r="EI16">
        <v>600</v>
      </c>
      <c r="EJ16">
        <v>54</v>
      </c>
      <c r="EK16">
        <v>47</v>
      </c>
      <c r="EM16">
        <f t="shared" si="20"/>
        <v>0.53465346534653468</v>
      </c>
      <c r="EO16">
        <v>711</v>
      </c>
      <c r="EP16">
        <v>77</v>
      </c>
      <c r="EQ16">
        <v>24</v>
      </c>
      <c r="ES16">
        <f t="shared" si="21"/>
        <v>0.76237623762376239</v>
      </c>
      <c r="EU16">
        <v>868</v>
      </c>
      <c r="EV16">
        <v>70</v>
      </c>
      <c r="EW16">
        <v>31</v>
      </c>
      <c r="EY16">
        <f t="shared" si="22"/>
        <v>0.69306930693069302</v>
      </c>
      <c r="FA16">
        <v>454</v>
      </c>
      <c r="FB16">
        <v>61</v>
      </c>
      <c r="FC16">
        <v>40</v>
      </c>
      <c r="FE16">
        <f t="shared" si="23"/>
        <v>0.60396039603960394</v>
      </c>
      <c r="FG16">
        <v>271</v>
      </c>
      <c r="FH16">
        <v>46</v>
      </c>
      <c r="FI16">
        <v>55</v>
      </c>
      <c r="FK16">
        <f t="shared" si="24"/>
        <v>0.45544554455445546</v>
      </c>
      <c r="FM16">
        <v>1038</v>
      </c>
      <c r="FN16">
        <v>51</v>
      </c>
      <c r="FO16">
        <v>50</v>
      </c>
      <c r="FQ16">
        <f t="shared" si="25"/>
        <v>0.50495049504950495</v>
      </c>
      <c r="FS16">
        <v>428</v>
      </c>
      <c r="FT16">
        <v>44</v>
      </c>
      <c r="FU16">
        <v>57</v>
      </c>
      <c r="FW16">
        <f t="shared" si="26"/>
        <v>0.43564356435643564</v>
      </c>
      <c r="FY16">
        <v>594</v>
      </c>
      <c r="FZ16">
        <v>53</v>
      </c>
      <c r="GA16">
        <v>48</v>
      </c>
      <c r="GB16">
        <v>43</v>
      </c>
      <c r="GC16">
        <v>0</v>
      </c>
      <c r="GE16">
        <f t="shared" si="27"/>
        <v>0.52475247524752477</v>
      </c>
      <c r="GG16">
        <v>430</v>
      </c>
      <c r="GH16">
        <v>54</v>
      </c>
      <c r="GI16">
        <v>47</v>
      </c>
      <c r="GJ16">
        <v>27</v>
      </c>
      <c r="GK16">
        <v>0</v>
      </c>
      <c r="GM16">
        <f t="shared" si="28"/>
        <v>0.53465346534653468</v>
      </c>
      <c r="GO16">
        <v>638</v>
      </c>
      <c r="GP16">
        <v>49</v>
      </c>
      <c r="GQ16">
        <v>52</v>
      </c>
      <c r="GR16">
        <v>28</v>
      </c>
      <c r="GS16">
        <v>0</v>
      </c>
      <c r="GU16">
        <f t="shared" si="29"/>
        <v>0.48514851485148514</v>
      </c>
      <c r="GW16">
        <v>799</v>
      </c>
      <c r="GX16">
        <v>66</v>
      </c>
      <c r="GY16">
        <v>35</v>
      </c>
      <c r="GZ16">
        <v>30</v>
      </c>
      <c r="HA16">
        <v>0</v>
      </c>
      <c r="HC16">
        <f t="shared" si="30"/>
        <v>0.65346534653465349</v>
      </c>
      <c r="HE16">
        <v>1017</v>
      </c>
      <c r="HF16">
        <v>59</v>
      </c>
      <c r="HG16">
        <v>42</v>
      </c>
      <c r="HH16">
        <v>44</v>
      </c>
      <c r="HI16">
        <v>0</v>
      </c>
      <c r="HK16">
        <f t="shared" si="31"/>
        <v>0.58415841584158412</v>
      </c>
      <c r="HM16">
        <v>496</v>
      </c>
      <c r="HN16">
        <v>66</v>
      </c>
      <c r="HO16">
        <v>35</v>
      </c>
      <c r="HP16">
        <v>48</v>
      </c>
      <c r="HQ16">
        <v>0</v>
      </c>
      <c r="HS16">
        <f t="shared" si="32"/>
        <v>0.65346534653465349</v>
      </c>
      <c r="HU16">
        <v>290</v>
      </c>
      <c r="HV16">
        <v>45</v>
      </c>
      <c r="HW16">
        <v>56</v>
      </c>
      <c r="HX16">
        <v>22</v>
      </c>
      <c r="HY16">
        <v>0</v>
      </c>
      <c r="IA16">
        <f t="shared" si="33"/>
        <v>0.44554455445544555</v>
      </c>
      <c r="IC16">
        <v>1294</v>
      </c>
      <c r="ID16">
        <v>58</v>
      </c>
      <c r="IE16">
        <v>43</v>
      </c>
      <c r="IF16">
        <v>54</v>
      </c>
      <c r="IG16">
        <v>0</v>
      </c>
      <c r="II16">
        <f t="shared" si="34"/>
        <v>0.57425742574257421</v>
      </c>
      <c r="IK16">
        <v>475</v>
      </c>
      <c r="IL16">
        <v>50</v>
      </c>
      <c r="IM16">
        <v>51</v>
      </c>
      <c r="IN16">
        <v>34</v>
      </c>
      <c r="IO16">
        <v>0</v>
      </c>
      <c r="IQ16">
        <f t="shared" si="35"/>
        <v>0.49504950495049505</v>
      </c>
    </row>
    <row r="17" spans="1:251" x14ac:dyDescent="0.25">
      <c r="A17">
        <v>619</v>
      </c>
      <c r="B17">
        <v>63</v>
      </c>
      <c r="C17">
        <v>38</v>
      </c>
      <c r="E17">
        <f t="shared" si="0"/>
        <v>0.62376237623762376</v>
      </c>
      <c r="G17">
        <v>715</v>
      </c>
      <c r="H17">
        <v>63</v>
      </c>
      <c r="I17">
        <v>38</v>
      </c>
      <c r="K17">
        <f t="shared" si="1"/>
        <v>0.62376237623762376</v>
      </c>
      <c r="M17">
        <v>505</v>
      </c>
      <c r="N17">
        <v>59</v>
      </c>
      <c r="O17">
        <v>42</v>
      </c>
      <c r="Q17">
        <f t="shared" si="2"/>
        <v>0.58415841584158412</v>
      </c>
      <c r="S17">
        <v>737</v>
      </c>
      <c r="T17">
        <v>53</v>
      </c>
      <c r="U17">
        <v>48</v>
      </c>
      <c r="W17">
        <f t="shared" si="3"/>
        <v>0.52475247524752477</v>
      </c>
      <c r="Y17">
        <v>685</v>
      </c>
      <c r="Z17">
        <v>57</v>
      </c>
      <c r="AA17">
        <v>44</v>
      </c>
      <c r="AC17">
        <f t="shared" si="4"/>
        <v>0.5643564356435643</v>
      </c>
      <c r="AE17">
        <v>377</v>
      </c>
      <c r="AF17">
        <v>70</v>
      </c>
      <c r="AG17">
        <v>31</v>
      </c>
      <c r="AI17">
        <f t="shared" si="5"/>
        <v>0.69306930693069302</v>
      </c>
      <c r="AK17">
        <v>340</v>
      </c>
      <c r="AL17">
        <v>51</v>
      </c>
      <c r="AM17">
        <v>50</v>
      </c>
      <c r="AO17">
        <f t="shared" si="6"/>
        <v>0.50495049504950495</v>
      </c>
      <c r="AQ17">
        <v>1332</v>
      </c>
      <c r="AR17">
        <v>62</v>
      </c>
      <c r="AS17">
        <v>40</v>
      </c>
      <c r="AU17">
        <f t="shared" si="7"/>
        <v>0.60784313725490191</v>
      </c>
      <c r="AW17">
        <v>545</v>
      </c>
      <c r="AX17">
        <v>65</v>
      </c>
      <c r="AY17">
        <v>36</v>
      </c>
      <c r="BA17">
        <f t="shared" si="8"/>
        <v>0.64356435643564358</v>
      </c>
      <c r="BC17">
        <v>655</v>
      </c>
      <c r="BD17">
        <v>54</v>
      </c>
      <c r="BE17">
        <v>47</v>
      </c>
      <c r="BF17">
        <v>36</v>
      </c>
      <c r="BG17">
        <v>0</v>
      </c>
      <c r="BI17">
        <f t="shared" si="9"/>
        <v>0.53465346534653468</v>
      </c>
      <c r="BK17">
        <v>680</v>
      </c>
      <c r="BL17">
        <v>59</v>
      </c>
      <c r="BM17">
        <v>42</v>
      </c>
      <c r="BN17">
        <v>33</v>
      </c>
      <c r="BO17">
        <v>0</v>
      </c>
      <c r="BQ17">
        <f t="shared" si="10"/>
        <v>0.58415841584158412</v>
      </c>
      <c r="BS17">
        <v>583</v>
      </c>
      <c r="BT17">
        <v>58</v>
      </c>
      <c r="BU17">
        <v>43</v>
      </c>
      <c r="BV17">
        <v>33</v>
      </c>
      <c r="BW17">
        <v>0</v>
      </c>
      <c r="BY17">
        <f t="shared" si="11"/>
        <v>0.57425742574257421</v>
      </c>
      <c r="CA17">
        <v>835</v>
      </c>
      <c r="CB17">
        <v>59</v>
      </c>
      <c r="CC17">
        <v>42</v>
      </c>
      <c r="CD17">
        <v>48</v>
      </c>
      <c r="CE17">
        <v>0</v>
      </c>
      <c r="CG17">
        <f t="shared" si="12"/>
        <v>0.58415841584158412</v>
      </c>
      <c r="CI17">
        <v>1058</v>
      </c>
      <c r="CJ17">
        <v>55</v>
      </c>
      <c r="CK17">
        <v>47</v>
      </c>
      <c r="CL17">
        <v>36</v>
      </c>
      <c r="CM17">
        <v>0</v>
      </c>
      <c r="CO17">
        <f t="shared" si="13"/>
        <v>0.53921568627450978</v>
      </c>
      <c r="CQ17">
        <v>485</v>
      </c>
      <c r="CR17">
        <v>68</v>
      </c>
      <c r="CS17">
        <v>33</v>
      </c>
      <c r="CT17">
        <v>49</v>
      </c>
      <c r="CU17">
        <v>0</v>
      </c>
      <c r="CW17">
        <f t="shared" si="14"/>
        <v>0.67326732673267331</v>
      </c>
      <c r="CY17">
        <v>351</v>
      </c>
      <c r="CZ17">
        <v>64</v>
      </c>
      <c r="DA17">
        <v>37</v>
      </c>
      <c r="DB17">
        <v>15</v>
      </c>
      <c r="DC17">
        <v>0</v>
      </c>
      <c r="DE17">
        <f t="shared" si="15"/>
        <v>0.63366336633663367</v>
      </c>
      <c r="DG17">
        <v>1446</v>
      </c>
      <c r="DH17">
        <v>54</v>
      </c>
      <c r="DI17">
        <v>47</v>
      </c>
      <c r="DJ17">
        <v>54</v>
      </c>
      <c r="DK17">
        <v>0</v>
      </c>
      <c r="DM17">
        <f t="shared" si="16"/>
        <v>0.53465346534653468</v>
      </c>
      <c r="DO17">
        <v>603</v>
      </c>
      <c r="DP17">
        <v>56</v>
      </c>
      <c r="DQ17">
        <v>45</v>
      </c>
      <c r="DR17">
        <v>43</v>
      </c>
      <c r="DS17">
        <v>0</v>
      </c>
      <c r="DU17">
        <f t="shared" si="17"/>
        <v>0.5544554455445545</v>
      </c>
      <c r="DW17">
        <v>628</v>
      </c>
      <c r="DX17">
        <v>56</v>
      </c>
      <c r="DY17">
        <v>45</v>
      </c>
      <c r="EA17">
        <f t="shared" si="18"/>
        <v>0.5544554455445545</v>
      </c>
      <c r="EC17">
        <v>437</v>
      </c>
      <c r="ED17">
        <v>48</v>
      </c>
      <c r="EE17">
        <v>54</v>
      </c>
      <c r="EG17">
        <f t="shared" si="19"/>
        <v>0.47058823529411764</v>
      </c>
      <c r="EI17">
        <v>571</v>
      </c>
      <c r="EJ17">
        <v>59</v>
      </c>
      <c r="EK17">
        <v>42</v>
      </c>
      <c r="EM17">
        <f t="shared" si="20"/>
        <v>0.58415841584158412</v>
      </c>
      <c r="EO17">
        <v>724</v>
      </c>
      <c r="EP17">
        <v>73</v>
      </c>
      <c r="EQ17">
        <v>28</v>
      </c>
      <c r="ES17">
        <f t="shared" si="21"/>
        <v>0.72277227722772275</v>
      </c>
      <c r="EU17">
        <v>934</v>
      </c>
      <c r="EV17">
        <v>70</v>
      </c>
      <c r="EW17">
        <v>31</v>
      </c>
      <c r="EY17">
        <f t="shared" si="22"/>
        <v>0.69306930693069302</v>
      </c>
      <c r="FA17">
        <v>532</v>
      </c>
      <c r="FB17">
        <v>72</v>
      </c>
      <c r="FC17">
        <v>29</v>
      </c>
      <c r="FE17">
        <f t="shared" si="23"/>
        <v>0.71287128712871284</v>
      </c>
      <c r="FG17">
        <v>404</v>
      </c>
      <c r="FH17">
        <v>47</v>
      </c>
      <c r="FI17">
        <v>54</v>
      </c>
      <c r="FK17">
        <f t="shared" si="24"/>
        <v>0.46534653465346537</v>
      </c>
      <c r="FM17">
        <v>1104</v>
      </c>
      <c r="FN17">
        <v>63</v>
      </c>
      <c r="FO17">
        <v>38</v>
      </c>
      <c r="FQ17">
        <f t="shared" si="25"/>
        <v>0.62376237623762376</v>
      </c>
      <c r="FS17">
        <v>531</v>
      </c>
      <c r="FT17">
        <v>63</v>
      </c>
      <c r="FU17">
        <v>38</v>
      </c>
      <c r="FW17">
        <f t="shared" si="26"/>
        <v>0.62376237623762376</v>
      </c>
      <c r="FY17">
        <v>613</v>
      </c>
      <c r="FZ17">
        <v>58</v>
      </c>
      <c r="GA17">
        <v>43</v>
      </c>
      <c r="GB17">
        <v>37</v>
      </c>
      <c r="GC17">
        <v>0</v>
      </c>
      <c r="GE17">
        <f t="shared" si="27"/>
        <v>0.57425742574257421</v>
      </c>
      <c r="GG17">
        <v>623</v>
      </c>
      <c r="GH17">
        <v>55</v>
      </c>
      <c r="GI17">
        <v>46</v>
      </c>
      <c r="GJ17">
        <v>31</v>
      </c>
      <c r="GK17">
        <v>0</v>
      </c>
      <c r="GM17">
        <f t="shared" si="28"/>
        <v>0.54455445544554459</v>
      </c>
      <c r="GO17">
        <v>895</v>
      </c>
      <c r="GP17">
        <v>64</v>
      </c>
      <c r="GQ17">
        <v>37</v>
      </c>
      <c r="GR17">
        <v>24</v>
      </c>
      <c r="GS17">
        <v>0</v>
      </c>
      <c r="GU17">
        <f t="shared" si="29"/>
        <v>0.63366336633663367</v>
      </c>
      <c r="GW17">
        <v>650</v>
      </c>
      <c r="GX17">
        <v>53</v>
      </c>
      <c r="GY17">
        <v>48</v>
      </c>
      <c r="GZ17">
        <v>33</v>
      </c>
      <c r="HA17">
        <v>0</v>
      </c>
      <c r="HC17">
        <f t="shared" si="30"/>
        <v>0.52475247524752477</v>
      </c>
      <c r="HE17">
        <v>1060</v>
      </c>
      <c r="HF17">
        <v>63</v>
      </c>
      <c r="HG17">
        <v>38</v>
      </c>
      <c r="HH17">
        <v>38</v>
      </c>
      <c r="HI17">
        <v>0</v>
      </c>
      <c r="HK17">
        <f t="shared" si="31"/>
        <v>0.62376237623762376</v>
      </c>
      <c r="HM17">
        <v>470</v>
      </c>
      <c r="HN17">
        <v>74</v>
      </c>
      <c r="HO17">
        <v>27</v>
      </c>
      <c r="HP17">
        <v>54</v>
      </c>
      <c r="HQ17">
        <v>0</v>
      </c>
      <c r="HS17">
        <f t="shared" si="32"/>
        <v>0.73267326732673266</v>
      </c>
      <c r="HU17">
        <v>311</v>
      </c>
      <c r="HV17">
        <v>51</v>
      </c>
      <c r="HW17">
        <v>50</v>
      </c>
      <c r="HX17">
        <v>24</v>
      </c>
      <c r="HY17">
        <v>0</v>
      </c>
      <c r="IA17">
        <f t="shared" si="33"/>
        <v>0.50495049504950495</v>
      </c>
      <c r="IC17">
        <v>993</v>
      </c>
      <c r="ID17">
        <v>44</v>
      </c>
      <c r="IE17">
        <v>57</v>
      </c>
      <c r="IF17">
        <v>46</v>
      </c>
      <c r="IG17">
        <v>0</v>
      </c>
      <c r="II17">
        <f t="shared" si="34"/>
        <v>0.43564356435643564</v>
      </c>
      <c r="IK17">
        <v>536</v>
      </c>
      <c r="IL17">
        <v>62</v>
      </c>
      <c r="IM17">
        <v>39</v>
      </c>
      <c r="IN17">
        <v>41</v>
      </c>
      <c r="IO17">
        <v>0</v>
      </c>
      <c r="IQ17">
        <f t="shared" si="35"/>
        <v>0.61386138613861385</v>
      </c>
    </row>
    <row r="18" spans="1:251" x14ac:dyDescent="0.25">
      <c r="A18">
        <v>673</v>
      </c>
      <c r="B18">
        <v>69</v>
      </c>
      <c r="C18">
        <v>32</v>
      </c>
      <c r="E18">
        <f t="shared" si="0"/>
        <v>0.68316831683168322</v>
      </c>
      <c r="G18">
        <v>634</v>
      </c>
      <c r="H18">
        <v>61</v>
      </c>
      <c r="I18">
        <v>40</v>
      </c>
      <c r="K18">
        <f t="shared" si="1"/>
        <v>0.60396039603960394</v>
      </c>
      <c r="M18">
        <v>500</v>
      </c>
      <c r="N18">
        <v>61</v>
      </c>
      <c r="O18">
        <v>40</v>
      </c>
      <c r="Q18">
        <f t="shared" si="2"/>
        <v>0.60396039603960394</v>
      </c>
      <c r="S18">
        <v>740</v>
      </c>
      <c r="T18">
        <v>72</v>
      </c>
      <c r="U18">
        <v>29</v>
      </c>
      <c r="W18">
        <f t="shared" si="3"/>
        <v>0.71287128712871284</v>
      </c>
      <c r="Y18">
        <v>748</v>
      </c>
      <c r="Z18">
        <v>65</v>
      </c>
      <c r="AA18">
        <v>37</v>
      </c>
      <c r="AC18">
        <f t="shared" si="4"/>
        <v>0.63725490196078427</v>
      </c>
      <c r="AE18">
        <v>391</v>
      </c>
      <c r="AF18">
        <v>67</v>
      </c>
      <c r="AG18">
        <v>34</v>
      </c>
      <c r="AI18">
        <f t="shared" si="5"/>
        <v>0.6633663366336634</v>
      </c>
      <c r="AK18">
        <v>401</v>
      </c>
      <c r="AL18">
        <v>67</v>
      </c>
      <c r="AM18">
        <v>34</v>
      </c>
      <c r="AO18">
        <f t="shared" si="6"/>
        <v>0.6633663366336634</v>
      </c>
      <c r="AQ18">
        <v>1166</v>
      </c>
      <c r="AR18">
        <v>61</v>
      </c>
      <c r="AS18">
        <v>40</v>
      </c>
      <c r="AU18">
        <f t="shared" si="7"/>
        <v>0.60396039603960394</v>
      </c>
      <c r="AW18">
        <v>479</v>
      </c>
      <c r="AX18">
        <v>58</v>
      </c>
      <c r="AY18">
        <v>43</v>
      </c>
      <c r="BA18">
        <f t="shared" si="8"/>
        <v>0.57425742574257421</v>
      </c>
      <c r="BC18">
        <v>525</v>
      </c>
      <c r="BD18">
        <v>54</v>
      </c>
      <c r="BE18">
        <v>47</v>
      </c>
      <c r="BF18">
        <v>31</v>
      </c>
      <c r="BG18">
        <v>0</v>
      </c>
      <c r="BI18">
        <f t="shared" si="9"/>
        <v>0.53465346534653468</v>
      </c>
      <c r="BK18">
        <v>647</v>
      </c>
      <c r="BL18">
        <v>60</v>
      </c>
      <c r="BM18">
        <v>41</v>
      </c>
      <c r="BN18">
        <v>24</v>
      </c>
      <c r="BO18">
        <v>0</v>
      </c>
      <c r="BQ18">
        <f t="shared" si="10"/>
        <v>0.59405940594059403</v>
      </c>
      <c r="BS18">
        <v>498</v>
      </c>
      <c r="BT18">
        <v>61</v>
      </c>
      <c r="BU18">
        <v>40</v>
      </c>
      <c r="BV18">
        <v>11</v>
      </c>
      <c r="BW18">
        <v>0</v>
      </c>
      <c r="BY18">
        <f t="shared" si="11"/>
        <v>0.60396039603960394</v>
      </c>
      <c r="CA18">
        <v>817</v>
      </c>
      <c r="CB18">
        <v>65</v>
      </c>
      <c r="CC18">
        <v>36</v>
      </c>
      <c r="CD18">
        <v>35</v>
      </c>
      <c r="CE18">
        <v>0</v>
      </c>
      <c r="CG18">
        <f t="shared" si="12"/>
        <v>0.64356435643564358</v>
      </c>
      <c r="CI18">
        <v>1020</v>
      </c>
      <c r="CJ18">
        <v>50</v>
      </c>
      <c r="CK18">
        <v>51</v>
      </c>
      <c r="CL18">
        <v>39</v>
      </c>
      <c r="CM18">
        <v>0</v>
      </c>
      <c r="CO18">
        <f t="shared" si="13"/>
        <v>0.49504950495049505</v>
      </c>
      <c r="CQ18">
        <v>523</v>
      </c>
      <c r="CR18">
        <v>63</v>
      </c>
      <c r="CS18">
        <v>38</v>
      </c>
      <c r="CT18">
        <v>52</v>
      </c>
      <c r="CU18">
        <v>0</v>
      </c>
      <c r="CW18">
        <f t="shared" si="14"/>
        <v>0.62376237623762376</v>
      </c>
      <c r="CY18">
        <v>365</v>
      </c>
      <c r="CZ18">
        <v>53</v>
      </c>
      <c r="DA18">
        <v>48</v>
      </c>
      <c r="DB18">
        <v>23</v>
      </c>
      <c r="DC18">
        <v>0</v>
      </c>
      <c r="DE18">
        <f t="shared" si="15"/>
        <v>0.52475247524752477</v>
      </c>
      <c r="DG18">
        <v>1098</v>
      </c>
      <c r="DH18">
        <v>48</v>
      </c>
      <c r="DI18">
        <v>54</v>
      </c>
      <c r="DJ18">
        <v>42</v>
      </c>
      <c r="DK18">
        <v>0</v>
      </c>
      <c r="DM18">
        <f t="shared" si="16"/>
        <v>0.47058823529411764</v>
      </c>
      <c r="DO18">
        <v>436</v>
      </c>
      <c r="DP18">
        <v>63</v>
      </c>
      <c r="DQ18">
        <v>38</v>
      </c>
      <c r="DR18">
        <v>20</v>
      </c>
      <c r="DS18">
        <v>0</v>
      </c>
      <c r="DU18">
        <f t="shared" si="17"/>
        <v>0.62376237623762376</v>
      </c>
      <c r="DW18">
        <v>634</v>
      </c>
      <c r="DX18">
        <v>63</v>
      </c>
      <c r="DY18">
        <v>38</v>
      </c>
      <c r="EA18">
        <f t="shared" si="18"/>
        <v>0.62376237623762376</v>
      </c>
      <c r="EC18">
        <v>466</v>
      </c>
      <c r="ED18">
        <v>42</v>
      </c>
      <c r="EE18">
        <v>59</v>
      </c>
      <c r="EG18">
        <f t="shared" si="19"/>
        <v>0.41584158415841582</v>
      </c>
      <c r="EI18">
        <v>650</v>
      </c>
      <c r="EJ18">
        <v>66</v>
      </c>
      <c r="EK18">
        <v>35</v>
      </c>
      <c r="EM18">
        <f t="shared" si="20"/>
        <v>0.65346534653465349</v>
      </c>
      <c r="EO18">
        <v>668</v>
      </c>
      <c r="EP18">
        <v>68</v>
      </c>
      <c r="EQ18">
        <v>33</v>
      </c>
      <c r="ES18">
        <f t="shared" si="21"/>
        <v>0.67326732673267331</v>
      </c>
      <c r="EU18">
        <v>834</v>
      </c>
      <c r="EV18">
        <v>66</v>
      </c>
      <c r="EW18">
        <v>35</v>
      </c>
      <c r="EY18">
        <f t="shared" si="22"/>
        <v>0.65346534653465349</v>
      </c>
      <c r="FA18">
        <v>360</v>
      </c>
      <c r="FB18">
        <v>57</v>
      </c>
      <c r="FC18">
        <v>44</v>
      </c>
      <c r="FE18">
        <f t="shared" si="23"/>
        <v>0.5643564356435643</v>
      </c>
      <c r="FG18">
        <v>293</v>
      </c>
      <c r="FH18">
        <v>62</v>
      </c>
      <c r="FI18">
        <v>39</v>
      </c>
      <c r="FK18">
        <f t="shared" si="24"/>
        <v>0.61386138613861385</v>
      </c>
      <c r="FM18">
        <v>986</v>
      </c>
      <c r="FN18">
        <v>50</v>
      </c>
      <c r="FO18">
        <v>51</v>
      </c>
      <c r="FQ18">
        <f t="shared" si="25"/>
        <v>0.49504950495049505</v>
      </c>
      <c r="FS18">
        <v>533</v>
      </c>
      <c r="FT18">
        <v>59</v>
      </c>
      <c r="FU18">
        <v>43</v>
      </c>
      <c r="FW18">
        <f t="shared" si="26"/>
        <v>0.57843137254901966</v>
      </c>
      <c r="FY18">
        <v>510</v>
      </c>
      <c r="FZ18">
        <v>60</v>
      </c>
      <c r="GA18">
        <v>41</v>
      </c>
      <c r="GB18">
        <v>31</v>
      </c>
      <c r="GC18">
        <v>1</v>
      </c>
      <c r="GE18">
        <f t="shared" si="27"/>
        <v>0.59405940594059403</v>
      </c>
      <c r="GG18">
        <v>593</v>
      </c>
      <c r="GH18">
        <v>52</v>
      </c>
      <c r="GI18">
        <v>49</v>
      </c>
      <c r="GJ18">
        <v>29</v>
      </c>
      <c r="GK18">
        <v>0</v>
      </c>
      <c r="GM18">
        <f t="shared" si="28"/>
        <v>0.51485148514851486</v>
      </c>
      <c r="GO18">
        <v>481</v>
      </c>
      <c r="GP18">
        <v>39</v>
      </c>
      <c r="GQ18">
        <v>62</v>
      </c>
      <c r="GR18">
        <v>20</v>
      </c>
      <c r="GS18">
        <v>1</v>
      </c>
      <c r="GU18">
        <f t="shared" si="29"/>
        <v>0.38613861386138615</v>
      </c>
      <c r="GW18">
        <v>830</v>
      </c>
      <c r="GX18">
        <v>71</v>
      </c>
      <c r="GY18">
        <v>30</v>
      </c>
      <c r="GZ18">
        <v>40</v>
      </c>
      <c r="HA18">
        <v>0</v>
      </c>
      <c r="HC18">
        <f t="shared" si="30"/>
        <v>0.70297029702970293</v>
      </c>
      <c r="HE18">
        <v>950</v>
      </c>
      <c r="HF18">
        <v>70</v>
      </c>
      <c r="HG18">
        <v>31</v>
      </c>
      <c r="HH18">
        <v>30</v>
      </c>
      <c r="HI18">
        <v>0</v>
      </c>
      <c r="HK18">
        <f t="shared" si="31"/>
        <v>0.69306930693069302</v>
      </c>
      <c r="HM18">
        <v>536</v>
      </c>
      <c r="HN18">
        <v>57</v>
      </c>
      <c r="HO18">
        <v>44</v>
      </c>
      <c r="HP18">
        <v>65</v>
      </c>
      <c r="HQ18">
        <v>0</v>
      </c>
      <c r="HS18">
        <f t="shared" si="32"/>
        <v>0.5643564356435643</v>
      </c>
      <c r="HU18">
        <v>316</v>
      </c>
      <c r="HV18">
        <v>53</v>
      </c>
      <c r="HW18">
        <v>48</v>
      </c>
      <c r="HX18">
        <v>15</v>
      </c>
      <c r="HY18">
        <v>0</v>
      </c>
      <c r="IA18">
        <f t="shared" si="33"/>
        <v>0.52475247524752477</v>
      </c>
      <c r="IC18">
        <v>985</v>
      </c>
      <c r="ID18">
        <v>52</v>
      </c>
      <c r="IE18">
        <v>49</v>
      </c>
      <c r="IF18">
        <v>38</v>
      </c>
      <c r="IG18">
        <v>0</v>
      </c>
      <c r="II18">
        <f t="shared" si="34"/>
        <v>0.51485148514851486</v>
      </c>
      <c r="IK18">
        <v>551</v>
      </c>
      <c r="IL18">
        <v>65</v>
      </c>
      <c r="IM18">
        <v>36</v>
      </c>
      <c r="IN18">
        <v>41</v>
      </c>
      <c r="IO18">
        <v>0</v>
      </c>
      <c r="IQ18">
        <f t="shared" si="35"/>
        <v>0.64356435643564358</v>
      </c>
    </row>
    <row r="19" spans="1:251" x14ac:dyDescent="0.25">
      <c r="A19">
        <v>573</v>
      </c>
      <c r="B19">
        <v>53</v>
      </c>
      <c r="C19">
        <v>48</v>
      </c>
      <c r="E19">
        <f t="shared" si="0"/>
        <v>0.52475247524752477</v>
      </c>
      <c r="G19">
        <v>531</v>
      </c>
      <c r="H19">
        <v>63</v>
      </c>
      <c r="I19">
        <v>38</v>
      </c>
      <c r="K19">
        <f t="shared" si="1"/>
        <v>0.62376237623762376</v>
      </c>
      <c r="M19">
        <v>530</v>
      </c>
      <c r="N19">
        <v>65</v>
      </c>
      <c r="O19">
        <v>36</v>
      </c>
      <c r="Q19">
        <f t="shared" si="2"/>
        <v>0.64356435643564358</v>
      </c>
      <c r="S19">
        <v>676</v>
      </c>
      <c r="T19">
        <v>71</v>
      </c>
      <c r="U19">
        <v>30</v>
      </c>
      <c r="W19">
        <f t="shared" si="3"/>
        <v>0.70297029702970293</v>
      </c>
      <c r="Y19">
        <v>830</v>
      </c>
      <c r="Z19">
        <v>66</v>
      </c>
      <c r="AA19">
        <v>35</v>
      </c>
      <c r="AC19">
        <f t="shared" si="4"/>
        <v>0.65346534653465349</v>
      </c>
      <c r="AE19">
        <v>432</v>
      </c>
      <c r="AF19">
        <v>70</v>
      </c>
      <c r="AG19">
        <v>31</v>
      </c>
      <c r="AI19">
        <f t="shared" si="5"/>
        <v>0.69306930693069302</v>
      </c>
      <c r="AK19">
        <v>297</v>
      </c>
      <c r="AL19">
        <v>56</v>
      </c>
      <c r="AM19">
        <v>45</v>
      </c>
      <c r="AO19">
        <f t="shared" si="6"/>
        <v>0.5544554455445545</v>
      </c>
      <c r="AQ19">
        <v>1276</v>
      </c>
      <c r="AR19">
        <v>63</v>
      </c>
      <c r="AS19">
        <v>38</v>
      </c>
      <c r="AU19">
        <f t="shared" si="7"/>
        <v>0.62376237623762376</v>
      </c>
      <c r="AW19">
        <v>541</v>
      </c>
      <c r="AX19">
        <v>70</v>
      </c>
      <c r="AY19">
        <v>31</v>
      </c>
      <c r="BA19">
        <f t="shared" si="8"/>
        <v>0.69306930693069302</v>
      </c>
      <c r="BC19">
        <v>639</v>
      </c>
      <c r="BD19">
        <v>56</v>
      </c>
      <c r="BE19">
        <v>45</v>
      </c>
      <c r="BF19">
        <v>34</v>
      </c>
      <c r="BG19">
        <v>0</v>
      </c>
      <c r="BI19">
        <f t="shared" si="9"/>
        <v>0.5544554455445545</v>
      </c>
      <c r="BK19">
        <v>691</v>
      </c>
      <c r="BL19">
        <v>65</v>
      </c>
      <c r="BM19">
        <v>36</v>
      </c>
      <c r="BN19">
        <v>36</v>
      </c>
      <c r="BO19">
        <v>0</v>
      </c>
      <c r="BQ19">
        <f t="shared" si="10"/>
        <v>0.64356435643564358</v>
      </c>
      <c r="BS19">
        <v>679</v>
      </c>
      <c r="BT19">
        <v>60</v>
      </c>
      <c r="BU19">
        <v>41</v>
      </c>
      <c r="BV19">
        <v>28</v>
      </c>
      <c r="BW19">
        <v>0</v>
      </c>
      <c r="BY19">
        <f t="shared" si="11"/>
        <v>0.59405940594059403</v>
      </c>
      <c r="CA19">
        <v>831</v>
      </c>
      <c r="CB19">
        <v>61</v>
      </c>
      <c r="CC19">
        <v>40</v>
      </c>
      <c r="CD19">
        <v>45</v>
      </c>
      <c r="CE19">
        <v>0</v>
      </c>
      <c r="CG19">
        <f t="shared" si="12"/>
        <v>0.60396039603960394</v>
      </c>
      <c r="CI19">
        <v>954</v>
      </c>
      <c r="CJ19">
        <v>56</v>
      </c>
      <c r="CK19">
        <v>45</v>
      </c>
      <c r="CL19">
        <v>49</v>
      </c>
      <c r="CM19">
        <v>0</v>
      </c>
      <c r="CO19">
        <f t="shared" si="13"/>
        <v>0.5544554455445545</v>
      </c>
      <c r="CQ19">
        <v>529</v>
      </c>
      <c r="CR19">
        <v>65</v>
      </c>
      <c r="CS19">
        <v>36</v>
      </c>
      <c r="CT19">
        <v>58</v>
      </c>
      <c r="CU19">
        <v>0</v>
      </c>
      <c r="CW19">
        <f t="shared" si="14"/>
        <v>0.64356435643564358</v>
      </c>
      <c r="CY19">
        <v>432</v>
      </c>
      <c r="CZ19">
        <v>59</v>
      </c>
      <c r="DA19">
        <v>42</v>
      </c>
      <c r="DB19">
        <v>28</v>
      </c>
      <c r="DC19">
        <v>1</v>
      </c>
      <c r="DE19">
        <f t="shared" si="15"/>
        <v>0.58415841584158412</v>
      </c>
      <c r="DG19">
        <v>1325</v>
      </c>
      <c r="DH19">
        <v>63</v>
      </c>
      <c r="DI19">
        <v>38</v>
      </c>
      <c r="DJ19">
        <v>53</v>
      </c>
      <c r="DK19">
        <v>0</v>
      </c>
      <c r="DM19">
        <f t="shared" si="16"/>
        <v>0.62376237623762376</v>
      </c>
      <c r="DO19">
        <v>526</v>
      </c>
      <c r="DP19">
        <v>60</v>
      </c>
      <c r="DQ19">
        <v>41</v>
      </c>
      <c r="DR19">
        <v>29</v>
      </c>
      <c r="DS19">
        <v>0</v>
      </c>
      <c r="DU19">
        <f t="shared" si="17"/>
        <v>0.59405940594059403</v>
      </c>
      <c r="DW19">
        <v>539</v>
      </c>
      <c r="DX19">
        <v>65</v>
      </c>
      <c r="DY19">
        <v>36</v>
      </c>
      <c r="EA19">
        <f t="shared" si="18"/>
        <v>0.64356435643564358</v>
      </c>
      <c r="EC19">
        <v>517</v>
      </c>
      <c r="ED19">
        <v>57</v>
      </c>
      <c r="EE19">
        <v>44</v>
      </c>
      <c r="EG19">
        <f t="shared" si="19"/>
        <v>0.5643564356435643</v>
      </c>
      <c r="EI19">
        <v>472</v>
      </c>
      <c r="EJ19">
        <v>44</v>
      </c>
      <c r="EK19">
        <v>57</v>
      </c>
      <c r="EM19">
        <f t="shared" si="20"/>
        <v>0.43564356435643564</v>
      </c>
      <c r="EO19">
        <v>965</v>
      </c>
      <c r="EP19">
        <v>77</v>
      </c>
      <c r="EQ19">
        <v>24</v>
      </c>
      <c r="ES19">
        <f t="shared" si="21"/>
        <v>0.76237623762376239</v>
      </c>
      <c r="EU19">
        <v>831</v>
      </c>
      <c r="EV19">
        <v>63</v>
      </c>
      <c r="EW19">
        <v>38</v>
      </c>
      <c r="EY19">
        <f t="shared" si="22"/>
        <v>0.62376237623762376</v>
      </c>
      <c r="FA19">
        <v>392</v>
      </c>
      <c r="FB19">
        <v>76</v>
      </c>
      <c r="FC19">
        <v>25</v>
      </c>
      <c r="FE19">
        <f t="shared" si="23"/>
        <v>0.75247524752475248</v>
      </c>
      <c r="FG19">
        <v>358</v>
      </c>
      <c r="FH19">
        <v>53</v>
      </c>
      <c r="FI19">
        <v>48</v>
      </c>
      <c r="FK19">
        <f t="shared" si="24"/>
        <v>0.52475247524752477</v>
      </c>
      <c r="FM19">
        <v>1060</v>
      </c>
      <c r="FN19">
        <v>51</v>
      </c>
      <c r="FO19">
        <v>50</v>
      </c>
      <c r="FQ19">
        <f t="shared" si="25"/>
        <v>0.50495049504950495</v>
      </c>
      <c r="FS19">
        <v>532</v>
      </c>
      <c r="FT19">
        <v>64</v>
      </c>
      <c r="FU19">
        <v>37</v>
      </c>
      <c r="FW19">
        <f t="shared" si="26"/>
        <v>0.63366336633663367</v>
      </c>
      <c r="FY19">
        <v>520</v>
      </c>
      <c r="FZ19">
        <v>51</v>
      </c>
      <c r="GA19">
        <v>50</v>
      </c>
      <c r="GB19">
        <v>29</v>
      </c>
      <c r="GC19">
        <v>0</v>
      </c>
      <c r="GE19">
        <f t="shared" si="27"/>
        <v>0.50495049504950495</v>
      </c>
      <c r="GG19">
        <v>591</v>
      </c>
      <c r="GH19">
        <v>62</v>
      </c>
      <c r="GI19">
        <v>39</v>
      </c>
      <c r="GJ19">
        <v>41</v>
      </c>
      <c r="GK19">
        <v>0</v>
      </c>
      <c r="GM19">
        <f t="shared" si="28"/>
        <v>0.61386138613861385</v>
      </c>
      <c r="GO19">
        <v>886</v>
      </c>
      <c r="GP19">
        <v>47</v>
      </c>
      <c r="GQ19">
        <v>54</v>
      </c>
      <c r="GR19">
        <v>46</v>
      </c>
      <c r="GS19">
        <v>1</v>
      </c>
      <c r="GU19">
        <f t="shared" si="29"/>
        <v>0.46534653465346537</v>
      </c>
      <c r="GW19">
        <v>824</v>
      </c>
      <c r="GX19">
        <v>68</v>
      </c>
      <c r="GY19">
        <v>33</v>
      </c>
      <c r="GZ19">
        <v>46</v>
      </c>
      <c r="HA19">
        <v>0</v>
      </c>
      <c r="HC19">
        <f t="shared" si="30"/>
        <v>0.67326732673267331</v>
      </c>
      <c r="HE19">
        <v>1226</v>
      </c>
      <c r="HF19">
        <v>74</v>
      </c>
      <c r="HG19">
        <v>27</v>
      </c>
      <c r="HH19">
        <v>40</v>
      </c>
      <c r="HI19">
        <v>0</v>
      </c>
      <c r="HK19">
        <f t="shared" si="31"/>
        <v>0.73267326732673266</v>
      </c>
      <c r="HM19">
        <v>512</v>
      </c>
      <c r="HN19">
        <v>65</v>
      </c>
      <c r="HO19">
        <v>36</v>
      </c>
      <c r="HP19">
        <v>41</v>
      </c>
      <c r="HQ19">
        <v>1</v>
      </c>
      <c r="HS19">
        <f t="shared" si="32"/>
        <v>0.64356435643564358</v>
      </c>
      <c r="HU19">
        <v>337</v>
      </c>
      <c r="HV19">
        <v>43</v>
      </c>
      <c r="HW19">
        <v>58</v>
      </c>
      <c r="HX19">
        <v>21</v>
      </c>
      <c r="HY19">
        <v>0</v>
      </c>
      <c r="IA19">
        <f t="shared" si="33"/>
        <v>0.42574257425742573</v>
      </c>
      <c r="IC19">
        <v>1391</v>
      </c>
      <c r="ID19">
        <v>52</v>
      </c>
      <c r="IE19">
        <v>49</v>
      </c>
      <c r="IF19">
        <v>49</v>
      </c>
      <c r="IG19">
        <v>0</v>
      </c>
      <c r="II19">
        <f t="shared" si="34"/>
        <v>0.51485148514851486</v>
      </c>
      <c r="IK19">
        <v>644</v>
      </c>
      <c r="IL19">
        <v>58</v>
      </c>
      <c r="IM19">
        <v>43</v>
      </c>
      <c r="IN19">
        <v>42</v>
      </c>
      <c r="IO19">
        <v>0</v>
      </c>
      <c r="IQ19">
        <f t="shared" si="35"/>
        <v>0.57425742574257421</v>
      </c>
    </row>
    <row r="20" spans="1:251" x14ac:dyDescent="0.25">
      <c r="A20">
        <v>634</v>
      </c>
      <c r="B20">
        <v>61</v>
      </c>
      <c r="C20">
        <v>41</v>
      </c>
      <c r="E20">
        <f t="shared" si="0"/>
        <v>0.59803921568627449</v>
      </c>
      <c r="G20">
        <v>608</v>
      </c>
      <c r="H20">
        <v>65</v>
      </c>
      <c r="I20">
        <v>36</v>
      </c>
      <c r="K20">
        <f t="shared" si="1"/>
        <v>0.64356435643564358</v>
      </c>
      <c r="M20">
        <v>544</v>
      </c>
      <c r="N20">
        <v>63</v>
      </c>
      <c r="O20">
        <v>38</v>
      </c>
      <c r="Q20">
        <f t="shared" si="2"/>
        <v>0.62376237623762376</v>
      </c>
      <c r="S20">
        <v>643</v>
      </c>
      <c r="T20">
        <v>72</v>
      </c>
      <c r="U20">
        <v>29</v>
      </c>
      <c r="W20">
        <f t="shared" si="3"/>
        <v>0.71287128712871284</v>
      </c>
      <c r="Y20">
        <v>833</v>
      </c>
      <c r="Z20">
        <v>61</v>
      </c>
      <c r="AA20">
        <v>40</v>
      </c>
      <c r="AC20">
        <f t="shared" si="4"/>
        <v>0.60396039603960394</v>
      </c>
      <c r="AE20">
        <v>412</v>
      </c>
      <c r="AF20">
        <v>72</v>
      </c>
      <c r="AG20">
        <v>29</v>
      </c>
      <c r="AI20">
        <f t="shared" si="5"/>
        <v>0.71287128712871284</v>
      </c>
      <c r="AK20">
        <v>299</v>
      </c>
      <c r="AL20">
        <v>53</v>
      </c>
      <c r="AM20">
        <v>48</v>
      </c>
      <c r="AO20">
        <f t="shared" si="6"/>
        <v>0.52475247524752477</v>
      </c>
      <c r="AQ20">
        <v>1270</v>
      </c>
      <c r="AR20">
        <v>63</v>
      </c>
      <c r="AS20">
        <v>38</v>
      </c>
      <c r="AU20">
        <f t="shared" si="7"/>
        <v>0.62376237623762376</v>
      </c>
      <c r="AW20">
        <v>558</v>
      </c>
      <c r="AX20">
        <v>64</v>
      </c>
      <c r="AY20">
        <v>37</v>
      </c>
      <c r="BA20">
        <f t="shared" si="8"/>
        <v>0.63366336633663367</v>
      </c>
      <c r="BC20">
        <v>665</v>
      </c>
      <c r="BD20">
        <v>58</v>
      </c>
      <c r="BE20">
        <v>43</v>
      </c>
      <c r="BF20">
        <v>29</v>
      </c>
      <c r="BG20">
        <v>0</v>
      </c>
      <c r="BI20">
        <f t="shared" si="9"/>
        <v>0.57425742574257421</v>
      </c>
      <c r="BK20">
        <v>644</v>
      </c>
      <c r="BL20">
        <v>62</v>
      </c>
      <c r="BM20">
        <v>39</v>
      </c>
      <c r="BN20">
        <v>29</v>
      </c>
      <c r="BO20">
        <v>0</v>
      </c>
      <c r="BQ20">
        <f t="shared" si="10"/>
        <v>0.61386138613861385</v>
      </c>
      <c r="BS20">
        <v>655</v>
      </c>
      <c r="BT20">
        <v>58</v>
      </c>
      <c r="BU20">
        <v>43</v>
      </c>
      <c r="BV20">
        <v>19</v>
      </c>
      <c r="BW20">
        <v>0</v>
      </c>
      <c r="BY20">
        <f t="shared" si="11"/>
        <v>0.57425742574257421</v>
      </c>
      <c r="CA20">
        <v>979</v>
      </c>
      <c r="CB20">
        <v>65</v>
      </c>
      <c r="CC20">
        <v>36</v>
      </c>
      <c r="CD20">
        <v>60</v>
      </c>
      <c r="CE20">
        <v>0</v>
      </c>
      <c r="CG20">
        <f t="shared" si="12"/>
        <v>0.64356435643564358</v>
      </c>
      <c r="CI20">
        <v>994</v>
      </c>
      <c r="CJ20">
        <v>63</v>
      </c>
      <c r="CK20">
        <v>38</v>
      </c>
      <c r="CL20">
        <v>43</v>
      </c>
      <c r="CM20">
        <v>0</v>
      </c>
      <c r="CO20">
        <f t="shared" si="13"/>
        <v>0.62376237623762376</v>
      </c>
      <c r="CQ20">
        <v>580</v>
      </c>
      <c r="CR20">
        <v>75</v>
      </c>
      <c r="CS20">
        <v>26</v>
      </c>
      <c r="CT20">
        <v>44</v>
      </c>
      <c r="CU20">
        <v>0</v>
      </c>
      <c r="CW20">
        <f t="shared" si="14"/>
        <v>0.74257425742574257</v>
      </c>
      <c r="CY20">
        <v>318</v>
      </c>
      <c r="CZ20">
        <v>58</v>
      </c>
      <c r="DA20">
        <v>43</v>
      </c>
      <c r="DB20">
        <v>22</v>
      </c>
      <c r="DC20">
        <v>0</v>
      </c>
      <c r="DE20">
        <f t="shared" si="15"/>
        <v>0.57425742574257421</v>
      </c>
      <c r="DG20">
        <v>1408</v>
      </c>
      <c r="DH20">
        <v>57</v>
      </c>
      <c r="DI20">
        <v>44</v>
      </c>
      <c r="DJ20">
        <v>56</v>
      </c>
      <c r="DK20">
        <v>0</v>
      </c>
      <c r="DM20">
        <f t="shared" si="16"/>
        <v>0.5643564356435643</v>
      </c>
      <c r="DO20">
        <v>521</v>
      </c>
      <c r="DP20">
        <v>64</v>
      </c>
      <c r="DQ20">
        <v>39</v>
      </c>
      <c r="DR20">
        <v>36</v>
      </c>
      <c r="DS20">
        <v>0</v>
      </c>
      <c r="DU20">
        <f t="shared" si="17"/>
        <v>0.62135922330097082</v>
      </c>
      <c r="DW20">
        <v>817</v>
      </c>
      <c r="DX20">
        <v>75</v>
      </c>
      <c r="DY20">
        <v>27</v>
      </c>
      <c r="EA20">
        <f t="shared" si="18"/>
        <v>0.73529411764705888</v>
      </c>
      <c r="EC20">
        <v>652</v>
      </c>
      <c r="ED20">
        <v>66</v>
      </c>
      <c r="EE20">
        <v>35</v>
      </c>
      <c r="EG20">
        <f t="shared" si="19"/>
        <v>0.65346534653465349</v>
      </c>
      <c r="EI20">
        <v>485</v>
      </c>
      <c r="EJ20">
        <v>45</v>
      </c>
      <c r="EK20">
        <v>56</v>
      </c>
      <c r="EM20">
        <f t="shared" si="20"/>
        <v>0.44554455445544555</v>
      </c>
      <c r="EO20">
        <v>1019</v>
      </c>
      <c r="EP20">
        <v>80</v>
      </c>
      <c r="EQ20">
        <v>22</v>
      </c>
      <c r="ES20">
        <f t="shared" si="21"/>
        <v>0.78431372549019607</v>
      </c>
      <c r="EU20">
        <v>976</v>
      </c>
      <c r="EV20">
        <v>59</v>
      </c>
      <c r="EW20">
        <v>42</v>
      </c>
      <c r="EY20">
        <f t="shared" si="22"/>
        <v>0.58415841584158412</v>
      </c>
      <c r="FA20">
        <v>339</v>
      </c>
      <c r="FB20">
        <v>65</v>
      </c>
      <c r="FC20">
        <v>36</v>
      </c>
      <c r="FE20">
        <f t="shared" si="23"/>
        <v>0.64356435643564358</v>
      </c>
      <c r="FG20">
        <v>282</v>
      </c>
      <c r="FH20">
        <v>47</v>
      </c>
      <c r="FI20">
        <v>54</v>
      </c>
      <c r="FK20">
        <f t="shared" si="24"/>
        <v>0.46534653465346537</v>
      </c>
      <c r="FM20">
        <v>1241</v>
      </c>
      <c r="FN20">
        <v>61</v>
      </c>
      <c r="FO20">
        <v>40</v>
      </c>
      <c r="FQ20">
        <f t="shared" si="25"/>
        <v>0.60396039603960394</v>
      </c>
      <c r="FS20">
        <v>598</v>
      </c>
      <c r="FT20">
        <v>72</v>
      </c>
      <c r="FU20">
        <v>29</v>
      </c>
      <c r="FW20">
        <f t="shared" si="26"/>
        <v>0.71287128712871284</v>
      </c>
      <c r="FY20">
        <v>694</v>
      </c>
      <c r="FZ20">
        <v>58</v>
      </c>
      <c r="GA20">
        <v>43</v>
      </c>
      <c r="GB20">
        <v>43</v>
      </c>
      <c r="GC20">
        <v>0</v>
      </c>
      <c r="GE20">
        <f t="shared" si="27"/>
        <v>0.57425742574257421</v>
      </c>
      <c r="GG20">
        <v>399</v>
      </c>
      <c r="GH20">
        <v>36</v>
      </c>
      <c r="GI20">
        <v>65</v>
      </c>
      <c r="GJ20">
        <v>28</v>
      </c>
      <c r="GK20">
        <v>0</v>
      </c>
      <c r="GM20">
        <f t="shared" si="28"/>
        <v>0.35643564356435642</v>
      </c>
      <c r="GO20">
        <v>669</v>
      </c>
      <c r="GP20">
        <v>46</v>
      </c>
      <c r="GQ20">
        <v>55</v>
      </c>
      <c r="GR20">
        <v>34</v>
      </c>
      <c r="GS20">
        <v>0</v>
      </c>
      <c r="GU20">
        <f t="shared" si="29"/>
        <v>0.45544554455445546</v>
      </c>
      <c r="GW20">
        <v>651</v>
      </c>
      <c r="GX20">
        <v>58</v>
      </c>
      <c r="GY20">
        <v>43</v>
      </c>
      <c r="GZ20">
        <v>30</v>
      </c>
      <c r="HA20">
        <v>0</v>
      </c>
      <c r="HC20">
        <f t="shared" si="30"/>
        <v>0.57425742574257421</v>
      </c>
      <c r="HE20">
        <v>855</v>
      </c>
      <c r="HF20">
        <v>62</v>
      </c>
      <c r="HG20">
        <v>39</v>
      </c>
      <c r="HH20">
        <v>28</v>
      </c>
      <c r="HI20">
        <v>0</v>
      </c>
      <c r="HK20">
        <f t="shared" si="31"/>
        <v>0.61386138613861385</v>
      </c>
      <c r="HM20">
        <v>559</v>
      </c>
      <c r="HN20">
        <v>63</v>
      </c>
      <c r="HO20">
        <v>38</v>
      </c>
      <c r="HP20">
        <v>49</v>
      </c>
      <c r="HQ20">
        <v>0</v>
      </c>
      <c r="HS20">
        <f t="shared" si="32"/>
        <v>0.62376237623762376</v>
      </c>
      <c r="HU20">
        <v>356</v>
      </c>
      <c r="HV20">
        <v>47</v>
      </c>
      <c r="HW20">
        <v>54</v>
      </c>
      <c r="HX20">
        <v>15</v>
      </c>
      <c r="HY20">
        <v>0</v>
      </c>
      <c r="IA20">
        <f t="shared" si="33"/>
        <v>0.46534653465346537</v>
      </c>
      <c r="IC20">
        <v>992</v>
      </c>
      <c r="ID20">
        <v>50</v>
      </c>
      <c r="IE20">
        <v>51</v>
      </c>
      <c r="IF20">
        <v>41</v>
      </c>
      <c r="IG20">
        <v>0</v>
      </c>
      <c r="II20">
        <f t="shared" si="34"/>
        <v>0.49504950495049505</v>
      </c>
      <c r="IK20">
        <v>588</v>
      </c>
      <c r="IL20">
        <v>62</v>
      </c>
      <c r="IM20">
        <v>40</v>
      </c>
      <c r="IN20">
        <v>33</v>
      </c>
      <c r="IO20">
        <v>0</v>
      </c>
      <c r="IQ20">
        <f t="shared" si="35"/>
        <v>0.60784313725490191</v>
      </c>
    </row>
    <row r="21" spans="1:251" x14ac:dyDescent="0.25">
      <c r="A21">
        <v>583</v>
      </c>
      <c r="B21">
        <v>63</v>
      </c>
      <c r="C21">
        <v>38</v>
      </c>
      <c r="E21">
        <f t="shared" si="0"/>
        <v>0.62376237623762376</v>
      </c>
      <c r="G21">
        <v>592</v>
      </c>
      <c r="H21">
        <v>56</v>
      </c>
      <c r="I21">
        <v>45</v>
      </c>
      <c r="K21">
        <f t="shared" si="1"/>
        <v>0.5544554455445545</v>
      </c>
      <c r="M21">
        <v>578</v>
      </c>
      <c r="N21">
        <v>54</v>
      </c>
      <c r="O21">
        <v>47</v>
      </c>
      <c r="Q21">
        <f t="shared" si="2"/>
        <v>0.53465346534653468</v>
      </c>
      <c r="S21">
        <v>599</v>
      </c>
      <c r="T21">
        <v>53</v>
      </c>
      <c r="U21">
        <v>48</v>
      </c>
      <c r="W21">
        <f t="shared" si="3"/>
        <v>0.52475247524752477</v>
      </c>
      <c r="Y21">
        <v>969</v>
      </c>
      <c r="Z21">
        <v>59</v>
      </c>
      <c r="AA21">
        <v>42</v>
      </c>
      <c r="AC21">
        <f t="shared" si="4"/>
        <v>0.58415841584158412</v>
      </c>
      <c r="AE21">
        <v>526</v>
      </c>
      <c r="AF21">
        <v>73</v>
      </c>
      <c r="AG21">
        <v>28</v>
      </c>
      <c r="AI21">
        <f t="shared" si="5"/>
        <v>0.72277227722772275</v>
      </c>
      <c r="AK21">
        <v>352</v>
      </c>
      <c r="AL21">
        <v>54</v>
      </c>
      <c r="AM21">
        <v>47</v>
      </c>
      <c r="AO21">
        <f t="shared" si="6"/>
        <v>0.53465346534653468</v>
      </c>
      <c r="AQ21">
        <v>1243</v>
      </c>
      <c r="AR21">
        <v>58</v>
      </c>
      <c r="AS21">
        <v>43</v>
      </c>
      <c r="AU21">
        <f t="shared" si="7"/>
        <v>0.57425742574257421</v>
      </c>
      <c r="AW21">
        <v>527</v>
      </c>
      <c r="AX21">
        <v>52</v>
      </c>
      <c r="AY21">
        <v>49</v>
      </c>
      <c r="BA21">
        <f t="shared" si="8"/>
        <v>0.51485148514851486</v>
      </c>
      <c r="BC21">
        <v>518</v>
      </c>
      <c r="BD21">
        <v>56</v>
      </c>
      <c r="BE21">
        <v>45</v>
      </c>
      <c r="BF21">
        <v>25</v>
      </c>
      <c r="BG21">
        <v>0</v>
      </c>
      <c r="BI21">
        <f t="shared" si="9"/>
        <v>0.5544554455445545</v>
      </c>
      <c r="BK21">
        <v>740</v>
      </c>
      <c r="BL21">
        <v>64</v>
      </c>
      <c r="BM21">
        <v>37</v>
      </c>
      <c r="BN21">
        <v>39</v>
      </c>
      <c r="BO21">
        <v>0</v>
      </c>
      <c r="BQ21">
        <f t="shared" si="10"/>
        <v>0.63366336633663367</v>
      </c>
      <c r="BS21">
        <v>693</v>
      </c>
      <c r="BT21">
        <v>56</v>
      </c>
      <c r="BU21">
        <v>45</v>
      </c>
      <c r="BV21">
        <v>27</v>
      </c>
      <c r="BW21">
        <v>0</v>
      </c>
      <c r="BY21">
        <f t="shared" si="11"/>
        <v>0.5544554455445545</v>
      </c>
      <c r="CA21">
        <v>935</v>
      </c>
      <c r="CB21">
        <v>73</v>
      </c>
      <c r="CC21">
        <v>29</v>
      </c>
      <c r="CD21">
        <v>49</v>
      </c>
      <c r="CE21">
        <v>0</v>
      </c>
      <c r="CG21">
        <f t="shared" si="12"/>
        <v>0.71568627450980393</v>
      </c>
      <c r="CI21">
        <v>1070</v>
      </c>
      <c r="CJ21">
        <v>64</v>
      </c>
      <c r="CK21">
        <v>37</v>
      </c>
      <c r="CL21">
        <v>42</v>
      </c>
      <c r="CM21">
        <v>0</v>
      </c>
      <c r="CO21">
        <f t="shared" si="13"/>
        <v>0.63366336633663367</v>
      </c>
      <c r="CQ21">
        <v>557</v>
      </c>
      <c r="CR21">
        <v>60</v>
      </c>
      <c r="CS21">
        <v>41</v>
      </c>
      <c r="CT21">
        <v>55</v>
      </c>
      <c r="CU21">
        <v>0</v>
      </c>
      <c r="CW21">
        <f t="shared" si="14"/>
        <v>0.59405940594059403</v>
      </c>
      <c r="CY21">
        <v>355</v>
      </c>
      <c r="CZ21">
        <v>50</v>
      </c>
      <c r="DA21">
        <v>51</v>
      </c>
      <c r="DB21">
        <v>24</v>
      </c>
      <c r="DC21">
        <v>0</v>
      </c>
      <c r="DE21">
        <f t="shared" si="15"/>
        <v>0.49504950495049505</v>
      </c>
      <c r="DG21">
        <v>1383</v>
      </c>
      <c r="DH21">
        <v>63</v>
      </c>
      <c r="DI21">
        <v>38</v>
      </c>
      <c r="DJ21">
        <v>49</v>
      </c>
      <c r="DK21">
        <v>0</v>
      </c>
      <c r="DM21">
        <f t="shared" si="16"/>
        <v>0.62376237623762376</v>
      </c>
      <c r="DO21">
        <v>478</v>
      </c>
      <c r="DP21">
        <v>57</v>
      </c>
      <c r="DQ21">
        <v>44</v>
      </c>
      <c r="DR21">
        <v>33</v>
      </c>
      <c r="DS21">
        <v>0</v>
      </c>
      <c r="DU21">
        <f t="shared" si="17"/>
        <v>0.5643564356435643</v>
      </c>
      <c r="DW21">
        <v>471</v>
      </c>
      <c r="DX21">
        <v>60</v>
      </c>
      <c r="DY21">
        <v>41</v>
      </c>
      <c r="EA21">
        <f t="shared" si="18"/>
        <v>0.59405940594059403</v>
      </c>
      <c r="EC21">
        <v>501</v>
      </c>
      <c r="ED21">
        <v>50</v>
      </c>
      <c r="EE21">
        <v>51</v>
      </c>
      <c r="EG21">
        <f t="shared" si="19"/>
        <v>0.49504950495049505</v>
      </c>
      <c r="EI21">
        <v>638</v>
      </c>
      <c r="EJ21">
        <v>51</v>
      </c>
      <c r="EK21">
        <v>50</v>
      </c>
      <c r="EM21">
        <f t="shared" si="20"/>
        <v>0.50495049504950495</v>
      </c>
      <c r="EO21">
        <v>561</v>
      </c>
      <c r="EP21">
        <v>65</v>
      </c>
      <c r="EQ21">
        <v>36</v>
      </c>
      <c r="ES21">
        <f t="shared" si="21"/>
        <v>0.64356435643564358</v>
      </c>
      <c r="EU21">
        <v>973</v>
      </c>
      <c r="EV21">
        <v>64</v>
      </c>
      <c r="EW21">
        <v>37</v>
      </c>
      <c r="EY21">
        <f t="shared" si="22"/>
        <v>0.63366336633663367</v>
      </c>
      <c r="FA21">
        <v>364</v>
      </c>
      <c r="FB21">
        <v>67</v>
      </c>
      <c r="FC21">
        <v>34</v>
      </c>
      <c r="FE21">
        <f t="shared" si="23"/>
        <v>0.6633663366336634</v>
      </c>
      <c r="FG21">
        <v>316</v>
      </c>
      <c r="FH21">
        <v>64</v>
      </c>
      <c r="FI21">
        <v>37</v>
      </c>
      <c r="FK21">
        <f t="shared" si="24"/>
        <v>0.63366336633663367</v>
      </c>
      <c r="FM21">
        <v>1094</v>
      </c>
      <c r="FN21">
        <v>57</v>
      </c>
      <c r="FO21">
        <v>44</v>
      </c>
      <c r="FQ21">
        <f t="shared" si="25"/>
        <v>0.5643564356435643</v>
      </c>
      <c r="FS21">
        <v>535</v>
      </c>
      <c r="FT21">
        <v>48</v>
      </c>
      <c r="FU21">
        <v>54</v>
      </c>
      <c r="FW21">
        <f t="shared" si="26"/>
        <v>0.47058823529411764</v>
      </c>
      <c r="FY21">
        <v>653</v>
      </c>
      <c r="FZ21">
        <v>55</v>
      </c>
      <c r="GA21">
        <v>46</v>
      </c>
      <c r="GB21">
        <v>43</v>
      </c>
      <c r="GC21">
        <v>0</v>
      </c>
      <c r="GE21">
        <f t="shared" si="27"/>
        <v>0.54455445544554459</v>
      </c>
      <c r="GG21">
        <v>451</v>
      </c>
      <c r="GH21">
        <v>46</v>
      </c>
      <c r="GI21">
        <v>55</v>
      </c>
      <c r="GJ21">
        <v>27</v>
      </c>
      <c r="GK21">
        <v>1</v>
      </c>
      <c r="GM21">
        <f t="shared" si="28"/>
        <v>0.45544554455445546</v>
      </c>
      <c r="GO21">
        <v>605</v>
      </c>
      <c r="GP21">
        <v>46</v>
      </c>
      <c r="GQ21">
        <v>56</v>
      </c>
      <c r="GR21">
        <v>21</v>
      </c>
      <c r="GS21">
        <v>1</v>
      </c>
      <c r="GU21">
        <f t="shared" si="29"/>
        <v>0.45098039215686275</v>
      </c>
      <c r="GW21">
        <v>668</v>
      </c>
      <c r="GX21">
        <v>71</v>
      </c>
      <c r="GY21">
        <v>30</v>
      </c>
      <c r="GZ21">
        <v>32</v>
      </c>
      <c r="HA21">
        <v>0</v>
      </c>
      <c r="HC21">
        <f t="shared" si="30"/>
        <v>0.70297029702970293</v>
      </c>
      <c r="HE21">
        <v>1232</v>
      </c>
      <c r="HF21">
        <v>67</v>
      </c>
      <c r="HG21">
        <v>34</v>
      </c>
      <c r="HH21">
        <v>44</v>
      </c>
      <c r="HI21">
        <v>0</v>
      </c>
      <c r="HK21">
        <f t="shared" si="31"/>
        <v>0.6633663366336634</v>
      </c>
      <c r="HM21">
        <v>566</v>
      </c>
      <c r="HN21">
        <v>60</v>
      </c>
      <c r="HO21">
        <v>41</v>
      </c>
      <c r="HP21">
        <v>60</v>
      </c>
      <c r="HQ21">
        <v>0</v>
      </c>
      <c r="HS21">
        <f t="shared" si="32"/>
        <v>0.59405940594059403</v>
      </c>
      <c r="HU21">
        <v>429</v>
      </c>
      <c r="HV21">
        <v>58</v>
      </c>
      <c r="HW21">
        <v>43</v>
      </c>
      <c r="HX21">
        <v>32</v>
      </c>
      <c r="HY21">
        <v>0</v>
      </c>
      <c r="IA21">
        <f t="shared" si="33"/>
        <v>0.57425742574257421</v>
      </c>
      <c r="IC21">
        <v>1334</v>
      </c>
      <c r="ID21">
        <v>59</v>
      </c>
      <c r="IE21">
        <v>42</v>
      </c>
      <c r="IF21">
        <v>47</v>
      </c>
      <c r="IG21">
        <v>0</v>
      </c>
      <c r="II21">
        <f t="shared" si="34"/>
        <v>0.58415841584158412</v>
      </c>
      <c r="IK21">
        <v>643</v>
      </c>
      <c r="IL21">
        <v>66</v>
      </c>
      <c r="IM21">
        <v>35</v>
      </c>
      <c r="IN21">
        <v>39</v>
      </c>
      <c r="IO21">
        <v>0</v>
      </c>
      <c r="IQ21">
        <f t="shared" si="35"/>
        <v>0.65346534653465349</v>
      </c>
    </row>
    <row r="22" spans="1:251" x14ac:dyDescent="0.25">
      <c r="A22">
        <v>714</v>
      </c>
      <c r="B22">
        <v>54</v>
      </c>
      <c r="C22">
        <v>47</v>
      </c>
      <c r="E22">
        <f t="shared" si="0"/>
        <v>0.53465346534653468</v>
      </c>
      <c r="G22">
        <v>644</v>
      </c>
      <c r="H22">
        <v>61</v>
      </c>
      <c r="I22">
        <v>40</v>
      </c>
      <c r="K22">
        <f t="shared" si="1"/>
        <v>0.60396039603960394</v>
      </c>
      <c r="M22">
        <v>615</v>
      </c>
      <c r="N22">
        <v>62</v>
      </c>
      <c r="O22">
        <v>39</v>
      </c>
      <c r="Q22">
        <f t="shared" si="2"/>
        <v>0.61386138613861385</v>
      </c>
      <c r="S22">
        <v>748</v>
      </c>
      <c r="T22">
        <v>66</v>
      </c>
      <c r="U22">
        <v>35</v>
      </c>
      <c r="W22">
        <f t="shared" si="3"/>
        <v>0.65346534653465349</v>
      </c>
      <c r="Y22">
        <v>734</v>
      </c>
      <c r="Z22">
        <v>62</v>
      </c>
      <c r="AA22">
        <v>39</v>
      </c>
      <c r="AC22">
        <f t="shared" si="4"/>
        <v>0.61386138613861385</v>
      </c>
      <c r="AE22">
        <v>421</v>
      </c>
      <c r="AF22">
        <v>59</v>
      </c>
      <c r="AG22">
        <v>42</v>
      </c>
      <c r="AI22">
        <f t="shared" si="5"/>
        <v>0.58415841584158412</v>
      </c>
      <c r="AK22">
        <v>354</v>
      </c>
      <c r="AL22">
        <v>53</v>
      </c>
      <c r="AM22">
        <v>48</v>
      </c>
      <c r="AO22">
        <f t="shared" si="6"/>
        <v>0.52475247524752477</v>
      </c>
      <c r="AQ22">
        <v>1068</v>
      </c>
      <c r="AR22">
        <v>65</v>
      </c>
      <c r="AS22">
        <v>36</v>
      </c>
      <c r="AU22">
        <f t="shared" si="7"/>
        <v>0.64356435643564358</v>
      </c>
      <c r="AW22">
        <v>467</v>
      </c>
      <c r="AX22">
        <v>59</v>
      </c>
      <c r="AY22">
        <v>42</v>
      </c>
      <c r="BA22">
        <f t="shared" si="8"/>
        <v>0.58415841584158412</v>
      </c>
      <c r="BC22">
        <v>663</v>
      </c>
      <c r="BD22">
        <v>55</v>
      </c>
      <c r="BE22">
        <v>46</v>
      </c>
      <c r="BF22">
        <v>46</v>
      </c>
      <c r="BG22">
        <v>0</v>
      </c>
      <c r="BI22">
        <f t="shared" si="9"/>
        <v>0.54455445544554459</v>
      </c>
      <c r="BK22">
        <v>766</v>
      </c>
      <c r="BL22">
        <v>69</v>
      </c>
      <c r="BM22">
        <v>32</v>
      </c>
      <c r="BN22">
        <v>41</v>
      </c>
      <c r="BO22">
        <v>0</v>
      </c>
      <c r="BQ22">
        <f t="shared" si="10"/>
        <v>0.68316831683168322</v>
      </c>
      <c r="BS22">
        <v>614</v>
      </c>
      <c r="BT22">
        <v>59</v>
      </c>
      <c r="BU22">
        <v>42</v>
      </c>
      <c r="BV22">
        <v>21</v>
      </c>
      <c r="BW22">
        <v>0</v>
      </c>
      <c r="BY22">
        <f t="shared" si="11"/>
        <v>0.58415841584158412</v>
      </c>
      <c r="CA22">
        <v>811</v>
      </c>
      <c r="CB22">
        <v>70</v>
      </c>
      <c r="CC22">
        <v>31</v>
      </c>
      <c r="CD22">
        <v>46</v>
      </c>
      <c r="CE22">
        <v>0</v>
      </c>
      <c r="CG22">
        <f t="shared" si="12"/>
        <v>0.69306930693069302</v>
      </c>
      <c r="CI22">
        <v>753</v>
      </c>
      <c r="CJ22">
        <v>57</v>
      </c>
      <c r="CK22">
        <v>44</v>
      </c>
      <c r="CL22">
        <v>30</v>
      </c>
      <c r="CM22">
        <v>0</v>
      </c>
      <c r="CO22">
        <f t="shared" si="13"/>
        <v>0.5643564356435643</v>
      </c>
      <c r="CQ22">
        <v>512</v>
      </c>
      <c r="CR22">
        <v>63</v>
      </c>
      <c r="CS22">
        <v>38</v>
      </c>
      <c r="CT22">
        <v>56</v>
      </c>
      <c r="CU22">
        <v>0</v>
      </c>
      <c r="CW22">
        <f t="shared" si="14"/>
        <v>0.62376237623762376</v>
      </c>
      <c r="CY22">
        <v>416</v>
      </c>
      <c r="CZ22">
        <v>53</v>
      </c>
      <c r="DA22">
        <v>48</v>
      </c>
      <c r="DB22">
        <v>26</v>
      </c>
      <c r="DC22">
        <v>0</v>
      </c>
      <c r="DE22">
        <f t="shared" si="15"/>
        <v>0.52475247524752477</v>
      </c>
      <c r="DG22">
        <v>1267</v>
      </c>
      <c r="DH22">
        <v>57</v>
      </c>
      <c r="DI22">
        <v>44</v>
      </c>
      <c r="DJ22">
        <v>44</v>
      </c>
      <c r="DK22">
        <v>0</v>
      </c>
      <c r="DM22">
        <f t="shared" si="16"/>
        <v>0.5643564356435643</v>
      </c>
      <c r="DO22">
        <v>505</v>
      </c>
      <c r="DP22">
        <v>67</v>
      </c>
      <c r="DQ22">
        <v>34</v>
      </c>
      <c r="DR22">
        <v>33</v>
      </c>
      <c r="DS22">
        <v>0</v>
      </c>
      <c r="DU22">
        <f t="shared" si="17"/>
        <v>0.6633663366336634</v>
      </c>
      <c r="DW22">
        <v>705</v>
      </c>
      <c r="DX22">
        <v>66</v>
      </c>
      <c r="DY22">
        <v>35</v>
      </c>
      <c r="EA22">
        <f t="shared" si="18"/>
        <v>0.65346534653465349</v>
      </c>
      <c r="EC22">
        <v>694</v>
      </c>
      <c r="ED22">
        <v>57</v>
      </c>
      <c r="EE22">
        <v>44</v>
      </c>
      <c r="EG22">
        <f t="shared" si="19"/>
        <v>0.5643564356435643</v>
      </c>
      <c r="EI22">
        <v>790</v>
      </c>
      <c r="EJ22">
        <v>63</v>
      </c>
      <c r="EK22">
        <v>38</v>
      </c>
      <c r="EM22">
        <f t="shared" si="20"/>
        <v>0.62376237623762376</v>
      </c>
      <c r="EO22">
        <v>748</v>
      </c>
      <c r="EP22">
        <v>66</v>
      </c>
      <c r="EQ22">
        <v>36</v>
      </c>
      <c r="ES22">
        <f t="shared" si="21"/>
        <v>0.6470588235294118</v>
      </c>
      <c r="EU22">
        <v>795</v>
      </c>
      <c r="EV22">
        <v>50</v>
      </c>
      <c r="EW22">
        <v>51</v>
      </c>
      <c r="EY22">
        <f t="shared" si="22"/>
        <v>0.49504950495049505</v>
      </c>
      <c r="FA22">
        <v>443</v>
      </c>
      <c r="FB22">
        <v>67</v>
      </c>
      <c r="FC22">
        <v>35</v>
      </c>
      <c r="FE22">
        <f t="shared" si="23"/>
        <v>0.65686274509803921</v>
      </c>
      <c r="FG22">
        <v>254</v>
      </c>
      <c r="FH22">
        <v>45</v>
      </c>
      <c r="FI22">
        <v>57</v>
      </c>
      <c r="FK22">
        <f t="shared" si="24"/>
        <v>0.44117647058823528</v>
      </c>
      <c r="FM22">
        <v>1000</v>
      </c>
      <c r="FN22">
        <v>55</v>
      </c>
      <c r="FO22">
        <v>46</v>
      </c>
      <c r="FQ22">
        <f t="shared" si="25"/>
        <v>0.54455445544554459</v>
      </c>
      <c r="FS22">
        <v>470</v>
      </c>
      <c r="FT22">
        <v>53</v>
      </c>
      <c r="FU22">
        <v>48</v>
      </c>
      <c r="FW22">
        <f t="shared" si="26"/>
        <v>0.52475247524752477</v>
      </c>
      <c r="FY22">
        <v>607</v>
      </c>
      <c r="FZ22">
        <v>58</v>
      </c>
      <c r="GA22">
        <v>43</v>
      </c>
      <c r="GB22">
        <v>36</v>
      </c>
      <c r="GC22">
        <v>0</v>
      </c>
      <c r="GE22">
        <f t="shared" si="27"/>
        <v>0.57425742574257421</v>
      </c>
      <c r="GG22">
        <v>710</v>
      </c>
      <c r="GH22">
        <v>64</v>
      </c>
      <c r="GI22">
        <v>37</v>
      </c>
      <c r="GJ22">
        <v>39</v>
      </c>
      <c r="GK22">
        <v>0</v>
      </c>
      <c r="GM22">
        <f t="shared" si="28"/>
        <v>0.63366336633663367</v>
      </c>
      <c r="GO22">
        <v>518</v>
      </c>
      <c r="GP22">
        <v>55</v>
      </c>
      <c r="GQ22">
        <v>46</v>
      </c>
      <c r="GR22">
        <v>15</v>
      </c>
      <c r="GS22">
        <v>0</v>
      </c>
      <c r="GU22">
        <f t="shared" si="29"/>
        <v>0.54455445544554459</v>
      </c>
      <c r="GW22">
        <v>570</v>
      </c>
      <c r="GX22">
        <v>56</v>
      </c>
      <c r="GY22">
        <v>45</v>
      </c>
      <c r="GZ22">
        <v>24</v>
      </c>
      <c r="HA22">
        <v>0</v>
      </c>
      <c r="HC22">
        <f t="shared" si="30"/>
        <v>0.5544554455445545</v>
      </c>
      <c r="HE22">
        <v>1156</v>
      </c>
      <c r="HF22">
        <v>69</v>
      </c>
      <c r="HG22">
        <v>33</v>
      </c>
      <c r="HH22">
        <v>40</v>
      </c>
      <c r="HI22">
        <v>0</v>
      </c>
      <c r="HK22">
        <f t="shared" si="31"/>
        <v>0.67647058823529416</v>
      </c>
      <c r="HM22">
        <v>426</v>
      </c>
      <c r="HN22">
        <v>57</v>
      </c>
      <c r="HO22">
        <v>44</v>
      </c>
      <c r="HP22">
        <v>44</v>
      </c>
      <c r="HQ22">
        <v>0</v>
      </c>
      <c r="HS22">
        <f t="shared" si="32"/>
        <v>0.5643564356435643</v>
      </c>
      <c r="HU22">
        <v>344</v>
      </c>
      <c r="HV22">
        <v>47</v>
      </c>
      <c r="HW22">
        <v>54</v>
      </c>
      <c r="HX22">
        <v>20</v>
      </c>
      <c r="HY22">
        <v>0</v>
      </c>
      <c r="IA22">
        <f t="shared" si="33"/>
        <v>0.46534653465346537</v>
      </c>
      <c r="IC22">
        <v>924</v>
      </c>
      <c r="ID22">
        <v>53</v>
      </c>
      <c r="IE22">
        <v>48</v>
      </c>
      <c r="IF22">
        <v>42</v>
      </c>
      <c r="IG22">
        <v>0</v>
      </c>
      <c r="II22">
        <f t="shared" si="34"/>
        <v>0.52475247524752477</v>
      </c>
      <c r="IK22">
        <v>477</v>
      </c>
      <c r="IL22">
        <v>59</v>
      </c>
      <c r="IM22">
        <v>42</v>
      </c>
      <c r="IN22">
        <v>41</v>
      </c>
      <c r="IO22">
        <v>0</v>
      </c>
      <c r="IQ22">
        <f t="shared" si="35"/>
        <v>0.58415841584158412</v>
      </c>
    </row>
    <row r="23" spans="1:251" x14ac:dyDescent="0.25">
      <c r="A23">
        <v>601</v>
      </c>
      <c r="B23">
        <v>54</v>
      </c>
      <c r="C23">
        <v>47</v>
      </c>
      <c r="E23">
        <f t="shared" si="0"/>
        <v>0.53465346534653468</v>
      </c>
      <c r="G23">
        <v>572</v>
      </c>
      <c r="H23">
        <v>62</v>
      </c>
      <c r="I23">
        <v>39</v>
      </c>
      <c r="K23">
        <f t="shared" si="1"/>
        <v>0.61386138613861385</v>
      </c>
      <c r="M23">
        <v>616</v>
      </c>
      <c r="N23">
        <v>71</v>
      </c>
      <c r="O23">
        <v>30</v>
      </c>
      <c r="Q23">
        <f t="shared" si="2"/>
        <v>0.70297029702970293</v>
      </c>
      <c r="S23">
        <v>713</v>
      </c>
      <c r="T23">
        <v>71</v>
      </c>
      <c r="U23">
        <v>30</v>
      </c>
      <c r="W23">
        <f t="shared" si="3"/>
        <v>0.70297029702970293</v>
      </c>
      <c r="Y23">
        <v>671</v>
      </c>
      <c r="Z23">
        <v>67</v>
      </c>
      <c r="AA23">
        <v>34</v>
      </c>
      <c r="AC23">
        <f t="shared" si="4"/>
        <v>0.6633663366336634</v>
      </c>
      <c r="AE23">
        <v>504</v>
      </c>
      <c r="AF23">
        <v>73</v>
      </c>
      <c r="AG23">
        <v>28</v>
      </c>
      <c r="AI23">
        <f t="shared" si="5"/>
        <v>0.72277227722772275</v>
      </c>
      <c r="AK23">
        <v>371</v>
      </c>
      <c r="AL23">
        <v>56</v>
      </c>
      <c r="AM23">
        <v>45</v>
      </c>
      <c r="AO23">
        <f t="shared" si="6"/>
        <v>0.5544554455445545</v>
      </c>
      <c r="AQ23">
        <v>1235</v>
      </c>
      <c r="AR23">
        <v>58</v>
      </c>
      <c r="AS23">
        <v>43</v>
      </c>
      <c r="AU23">
        <f t="shared" si="7"/>
        <v>0.57425742574257421</v>
      </c>
      <c r="AW23">
        <v>593</v>
      </c>
      <c r="AX23">
        <v>56</v>
      </c>
      <c r="AY23">
        <v>45</v>
      </c>
      <c r="BA23">
        <f t="shared" si="8"/>
        <v>0.5544554455445545</v>
      </c>
      <c r="BC23">
        <v>858</v>
      </c>
      <c r="BD23">
        <v>64</v>
      </c>
      <c r="BE23">
        <v>37</v>
      </c>
      <c r="BF23">
        <v>50</v>
      </c>
      <c r="BG23">
        <v>1</v>
      </c>
      <c r="BI23">
        <f t="shared" si="9"/>
        <v>0.63366336633663367</v>
      </c>
      <c r="BK23">
        <v>672</v>
      </c>
      <c r="BL23">
        <v>57</v>
      </c>
      <c r="BM23">
        <v>44</v>
      </c>
      <c r="BN23">
        <v>39</v>
      </c>
      <c r="BO23">
        <v>1</v>
      </c>
      <c r="BQ23">
        <f t="shared" si="10"/>
        <v>0.5643564356435643</v>
      </c>
      <c r="BS23">
        <v>569</v>
      </c>
      <c r="BT23">
        <v>59</v>
      </c>
      <c r="BU23">
        <v>42</v>
      </c>
      <c r="BV23">
        <v>22</v>
      </c>
      <c r="BW23">
        <v>0</v>
      </c>
      <c r="BY23">
        <f t="shared" si="11"/>
        <v>0.58415841584158412</v>
      </c>
      <c r="CA23">
        <v>1096</v>
      </c>
      <c r="CB23">
        <v>65</v>
      </c>
      <c r="CC23">
        <v>38</v>
      </c>
      <c r="CD23">
        <v>53</v>
      </c>
      <c r="CE23">
        <v>0</v>
      </c>
      <c r="CG23">
        <f t="shared" si="12"/>
        <v>0.6310679611650486</v>
      </c>
      <c r="CI23">
        <v>782</v>
      </c>
      <c r="CJ23">
        <v>55</v>
      </c>
      <c r="CK23">
        <v>46</v>
      </c>
      <c r="CL23">
        <v>33</v>
      </c>
      <c r="CM23">
        <v>0</v>
      </c>
      <c r="CO23">
        <f t="shared" si="13"/>
        <v>0.54455445544554459</v>
      </c>
      <c r="CQ23">
        <v>449</v>
      </c>
      <c r="CR23">
        <v>64</v>
      </c>
      <c r="CS23">
        <v>37</v>
      </c>
      <c r="CT23">
        <v>40</v>
      </c>
      <c r="CU23">
        <v>0</v>
      </c>
      <c r="CW23">
        <f t="shared" si="14"/>
        <v>0.63366336633663367</v>
      </c>
      <c r="CY23">
        <v>393</v>
      </c>
      <c r="CZ23">
        <v>55</v>
      </c>
      <c r="DA23">
        <v>46</v>
      </c>
      <c r="DB23">
        <v>20</v>
      </c>
      <c r="DC23">
        <v>0</v>
      </c>
      <c r="DE23">
        <f t="shared" si="15"/>
        <v>0.54455445544554459</v>
      </c>
      <c r="DG23">
        <v>931</v>
      </c>
      <c r="DH23">
        <v>57</v>
      </c>
      <c r="DI23">
        <v>44</v>
      </c>
      <c r="DJ23">
        <v>36</v>
      </c>
      <c r="DK23">
        <v>0</v>
      </c>
      <c r="DM23">
        <f t="shared" si="16"/>
        <v>0.5643564356435643</v>
      </c>
      <c r="DO23">
        <v>598</v>
      </c>
      <c r="DP23">
        <v>61</v>
      </c>
      <c r="DQ23">
        <v>40</v>
      </c>
      <c r="DR23">
        <v>47</v>
      </c>
      <c r="DS23">
        <v>1</v>
      </c>
      <c r="DU23">
        <f t="shared" si="17"/>
        <v>0.60396039603960394</v>
      </c>
      <c r="DW23">
        <v>518</v>
      </c>
      <c r="DX23">
        <v>55</v>
      </c>
      <c r="DY23">
        <v>46</v>
      </c>
      <c r="EA23">
        <f t="shared" si="18"/>
        <v>0.54455445544554459</v>
      </c>
      <c r="EC23">
        <v>513</v>
      </c>
      <c r="ED23">
        <v>59</v>
      </c>
      <c r="EE23">
        <v>42</v>
      </c>
      <c r="EG23">
        <f t="shared" si="19"/>
        <v>0.58415841584158412</v>
      </c>
      <c r="EI23">
        <v>549</v>
      </c>
      <c r="EJ23">
        <v>44</v>
      </c>
      <c r="EK23">
        <v>57</v>
      </c>
      <c r="EM23">
        <f t="shared" si="20"/>
        <v>0.43564356435643564</v>
      </c>
      <c r="EO23">
        <v>935</v>
      </c>
      <c r="EP23">
        <v>82</v>
      </c>
      <c r="EQ23">
        <v>19</v>
      </c>
      <c r="ES23">
        <f t="shared" si="21"/>
        <v>0.81188118811881194</v>
      </c>
      <c r="EU23">
        <v>623</v>
      </c>
      <c r="EV23">
        <v>47</v>
      </c>
      <c r="EW23">
        <v>54</v>
      </c>
      <c r="EY23">
        <f t="shared" si="22"/>
        <v>0.46534653465346537</v>
      </c>
      <c r="FA23">
        <v>429</v>
      </c>
      <c r="FB23">
        <v>67</v>
      </c>
      <c r="FC23">
        <v>34</v>
      </c>
      <c r="FE23">
        <f t="shared" si="23"/>
        <v>0.6633663366336634</v>
      </c>
      <c r="FG23">
        <v>287</v>
      </c>
      <c r="FH23">
        <v>48</v>
      </c>
      <c r="FI23">
        <v>53</v>
      </c>
      <c r="FK23">
        <f t="shared" si="24"/>
        <v>0.47524752475247523</v>
      </c>
      <c r="FM23">
        <v>937</v>
      </c>
      <c r="FN23">
        <v>57</v>
      </c>
      <c r="FO23">
        <v>44</v>
      </c>
      <c r="FQ23">
        <f t="shared" si="25"/>
        <v>0.5643564356435643</v>
      </c>
      <c r="FS23">
        <v>530</v>
      </c>
      <c r="FT23">
        <v>61</v>
      </c>
      <c r="FU23">
        <v>40</v>
      </c>
      <c r="FW23">
        <f t="shared" si="26"/>
        <v>0.60396039603960394</v>
      </c>
      <c r="FY23">
        <v>788</v>
      </c>
      <c r="FZ23">
        <v>66</v>
      </c>
      <c r="GA23">
        <v>35</v>
      </c>
      <c r="GB23">
        <v>50</v>
      </c>
      <c r="GC23">
        <v>0</v>
      </c>
      <c r="GE23">
        <f t="shared" si="27"/>
        <v>0.65346534653465349</v>
      </c>
      <c r="GG23">
        <v>674</v>
      </c>
      <c r="GH23">
        <v>61</v>
      </c>
      <c r="GI23">
        <v>40</v>
      </c>
      <c r="GJ23">
        <v>29</v>
      </c>
      <c r="GK23">
        <v>0</v>
      </c>
      <c r="GM23">
        <f t="shared" si="28"/>
        <v>0.60396039603960394</v>
      </c>
      <c r="GO23">
        <v>689</v>
      </c>
      <c r="GP23">
        <v>56</v>
      </c>
      <c r="GQ23">
        <v>45</v>
      </c>
      <c r="GR23">
        <v>25</v>
      </c>
      <c r="GS23">
        <v>0</v>
      </c>
      <c r="GU23">
        <f t="shared" si="29"/>
        <v>0.5544554455445545</v>
      </c>
      <c r="GW23">
        <v>977</v>
      </c>
      <c r="GX23">
        <v>77</v>
      </c>
      <c r="GY23">
        <v>24</v>
      </c>
      <c r="GZ23">
        <v>42</v>
      </c>
      <c r="HA23">
        <v>0</v>
      </c>
      <c r="HC23">
        <f t="shared" si="30"/>
        <v>0.76237623762376239</v>
      </c>
      <c r="HE23">
        <v>614</v>
      </c>
      <c r="HF23">
        <v>40</v>
      </c>
      <c r="HG23">
        <v>61</v>
      </c>
      <c r="HH23">
        <v>20</v>
      </c>
      <c r="HI23">
        <v>0</v>
      </c>
      <c r="HK23">
        <f t="shared" si="31"/>
        <v>0.39603960396039606</v>
      </c>
      <c r="HM23">
        <v>406</v>
      </c>
      <c r="HN23">
        <v>65</v>
      </c>
      <c r="HO23">
        <v>36</v>
      </c>
      <c r="HP23">
        <v>34</v>
      </c>
      <c r="HQ23">
        <v>1</v>
      </c>
      <c r="HS23">
        <f t="shared" si="32"/>
        <v>0.64356435643564358</v>
      </c>
      <c r="HU23">
        <v>323</v>
      </c>
      <c r="HV23">
        <v>44</v>
      </c>
      <c r="HW23">
        <v>57</v>
      </c>
      <c r="HX23">
        <v>21</v>
      </c>
      <c r="HY23">
        <v>0</v>
      </c>
      <c r="IA23">
        <f t="shared" si="33"/>
        <v>0.43564356435643564</v>
      </c>
      <c r="IC23">
        <v>1024</v>
      </c>
      <c r="ID23">
        <v>43</v>
      </c>
      <c r="IE23">
        <v>58</v>
      </c>
      <c r="IF23">
        <v>50</v>
      </c>
      <c r="IG23">
        <v>0</v>
      </c>
      <c r="II23">
        <f t="shared" si="34"/>
        <v>0.42574257425742573</v>
      </c>
      <c r="IK23">
        <v>436</v>
      </c>
      <c r="IL23">
        <v>55</v>
      </c>
      <c r="IM23">
        <v>46</v>
      </c>
      <c r="IN23">
        <v>40</v>
      </c>
      <c r="IO23">
        <v>0</v>
      </c>
      <c r="IQ23">
        <f t="shared" si="35"/>
        <v>0.54455445544554459</v>
      </c>
    </row>
    <row r="24" spans="1:251" x14ac:dyDescent="0.25">
      <c r="A24">
        <v>674</v>
      </c>
      <c r="B24">
        <v>58</v>
      </c>
      <c r="C24">
        <v>43</v>
      </c>
      <c r="E24">
        <f t="shared" si="0"/>
        <v>0.57425742574257421</v>
      </c>
      <c r="G24">
        <v>619</v>
      </c>
      <c r="H24">
        <v>64</v>
      </c>
      <c r="I24">
        <v>37</v>
      </c>
      <c r="K24">
        <f t="shared" si="1"/>
        <v>0.63366336633663367</v>
      </c>
      <c r="M24">
        <v>559</v>
      </c>
      <c r="N24">
        <v>61</v>
      </c>
      <c r="O24">
        <v>40</v>
      </c>
      <c r="Q24">
        <f t="shared" si="2"/>
        <v>0.60396039603960394</v>
      </c>
      <c r="S24">
        <v>702</v>
      </c>
      <c r="T24">
        <v>69</v>
      </c>
      <c r="U24">
        <v>32</v>
      </c>
      <c r="W24">
        <f t="shared" si="3"/>
        <v>0.68316831683168322</v>
      </c>
      <c r="Y24">
        <v>901</v>
      </c>
      <c r="Z24">
        <v>66</v>
      </c>
      <c r="AA24">
        <v>35</v>
      </c>
      <c r="AC24">
        <f t="shared" si="4"/>
        <v>0.65346534653465349</v>
      </c>
      <c r="AE24">
        <v>366</v>
      </c>
      <c r="AF24">
        <v>70</v>
      </c>
      <c r="AG24">
        <v>31</v>
      </c>
      <c r="AI24">
        <f t="shared" si="5"/>
        <v>0.69306930693069302</v>
      </c>
      <c r="AK24">
        <v>325</v>
      </c>
      <c r="AL24">
        <v>63</v>
      </c>
      <c r="AM24">
        <v>38</v>
      </c>
      <c r="AO24">
        <f t="shared" si="6"/>
        <v>0.62376237623762376</v>
      </c>
      <c r="AQ24">
        <v>1186</v>
      </c>
      <c r="AR24">
        <v>57</v>
      </c>
      <c r="AS24">
        <v>44</v>
      </c>
      <c r="AU24">
        <f t="shared" si="7"/>
        <v>0.5643564356435643</v>
      </c>
      <c r="AW24">
        <v>513</v>
      </c>
      <c r="AX24">
        <v>66</v>
      </c>
      <c r="AY24">
        <v>35</v>
      </c>
      <c r="BA24">
        <f t="shared" si="8"/>
        <v>0.65346534653465349</v>
      </c>
      <c r="BC24">
        <v>621</v>
      </c>
      <c r="BD24">
        <v>58</v>
      </c>
      <c r="BE24">
        <v>43</v>
      </c>
      <c r="BF24">
        <v>47</v>
      </c>
      <c r="BG24">
        <v>0</v>
      </c>
      <c r="BI24">
        <f t="shared" si="9"/>
        <v>0.57425742574257421</v>
      </c>
      <c r="BK24">
        <v>720</v>
      </c>
      <c r="BL24">
        <v>61</v>
      </c>
      <c r="BM24">
        <v>40</v>
      </c>
      <c r="BN24">
        <v>36</v>
      </c>
      <c r="BO24">
        <v>0</v>
      </c>
      <c r="BQ24">
        <f t="shared" si="10"/>
        <v>0.60396039603960394</v>
      </c>
      <c r="BS24">
        <v>470</v>
      </c>
      <c r="BT24">
        <v>55</v>
      </c>
      <c r="BU24">
        <v>47</v>
      </c>
      <c r="BV24">
        <v>17</v>
      </c>
      <c r="BW24">
        <v>1</v>
      </c>
      <c r="BY24">
        <f t="shared" si="11"/>
        <v>0.53921568627450978</v>
      </c>
      <c r="CA24">
        <v>762</v>
      </c>
      <c r="CB24">
        <v>68</v>
      </c>
      <c r="CC24">
        <v>33</v>
      </c>
      <c r="CD24">
        <v>41</v>
      </c>
      <c r="CE24">
        <v>0</v>
      </c>
      <c r="CG24">
        <f t="shared" si="12"/>
        <v>0.67326732673267331</v>
      </c>
      <c r="CI24">
        <v>771</v>
      </c>
      <c r="CJ24">
        <v>59</v>
      </c>
      <c r="CK24">
        <v>42</v>
      </c>
      <c r="CL24">
        <v>29</v>
      </c>
      <c r="CM24">
        <v>0</v>
      </c>
      <c r="CO24">
        <f t="shared" si="13"/>
        <v>0.58415841584158412</v>
      </c>
      <c r="CQ24">
        <v>431</v>
      </c>
      <c r="CR24">
        <v>70</v>
      </c>
      <c r="CS24">
        <v>31</v>
      </c>
      <c r="CT24">
        <v>42</v>
      </c>
      <c r="CU24">
        <v>0</v>
      </c>
      <c r="CW24">
        <f t="shared" si="14"/>
        <v>0.69306930693069302</v>
      </c>
      <c r="CY24">
        <v>311</v>
      </c>
      <c r="CZ24">
        <v>53</v>
      </c>
      <c r="DA24">
        <v>48</v>
      </c>
      <c r="DB24">
        <v>24</v>
      </c>
      <c r="DC24">
        <v>0</v>
      </c>
      <c r="DE24">
        <f t="shared" si="15"/>
        <v>0.52475247524752477</v>
      </c>
      <c r="DG24">
        <v>976</v>
      </c>
      <c r="DH24">
        <v>52</v>
      </c>
      <c r="DI24">
        <v>49</v>
      </c>
      <c r="DJ24">
        <v>43</v>
      </c>
      <c r="DK24">
        <v>0</v>
      </c>
      <c r="DM24">
        <f t="shared" si="16"/>
        <v>0.51485148514851486</v>
      </c>
      <c r="DO24">
        <v>562</v>
      </c>
      <c r="DP24">
        <v>65</v>
      </c>
      <c r="DQ24">
        <v>36</v>
      </c>
      <c r="DR24">
        <v>40</v>
      </c>
      <c r="DS24">
        <v>0</v>
      </c>
      <c r="DU24">
        <f t="shared" si="17"/>
        <v>0.64356435643564358</v>
      </c>
      <c r="DW24">
        <v>638</v>
      </c>
      <c r="DX24">
        <v>71</v>
      </c>
      <c r="DY24">
        <v>31</v>
      </c>
      <c r="EA24">
        <f t="shared" si="18"/>
        <v>0.69607843137254899</v>
      </c>
      <c r="EC24">
        <v>474</v>
      </c>
      <c r="ED24">
        <v>63</v>
      </c>
      <c r="EE24">
        <v>39</v>
      </c>
      <c r="EG24">
        <f t="shared" si="19"/>
        <v>0.61764705882352944</v>
      </c>
      <c r="EI24">
        <v>496</v>
      </c>
      <c r="EJ24">
        <v>38</v>
      </c>
      <c r="EK24">
        <v>63</v>
      </c>
      <c r="EM24">
        <f t="shared" si="20"/>
        <v>0.37623762376237624</v>
      </c>
      <c r="EO24">
        <v>649</v>
      </c>
      <c r="EP24">
        <v>69</v>
      </c>
      <c r="EQ24">
        <v>32</v>
      </c>
      <c r="ES24">
        <f t="shared" si="21"/>
        <v>0.68316831683168322</v>
      </c>
      <c r="EU24">
        <v>737</v>
      </c>
      <c r="EV24">
        <v>65</v>
      </c>
      <c r="EW24">
        <v>37</v>
      </c>
      <c r="EY24">
        <f t="shared" si="22"/>
        <v>0.63725490196078427</v>
      </c>
      <c r="FA24">
        <v>383</v>
      </c>
      <c r="FB24">
        <v>66</v>
      </c>
      <c r="FC24">
        <v>35</v>
      </c>
      <c r="FE24">
        <f t="shared" si="23"/>
        <v>0.65346534653465349</v>
      </c>
      <c r="FG24">
        <v>300</v>
      </c>
      <c r="FH24">
        <v>48</v>
      </c>
      <c r="FI24">
        <v>55</v>
      </c>
      <c r="FK24">
        <f t="shared" si="24"/>
        <v>0.46601941747572817</v>
      </c>
      <c r="FM24">
        <v>902</v>
      </c>
      <c r="FN24">
        <v>55</v>
      </c>
      <c r="FO24">
        <v>46</v>
      </c>
      <c r="FQ24">
        <f t="shared" si="25"/>
        <v>0.54455445544554459</v>
      </c>
      <c r="FS24">
        <v>434</v>
      </c>
      <c r="FT24">
        <v>50</v>
      </c>
      <c r="FU24">
        <v>51</v>
      </c>
      <c r="FW24">
        <f t="shared" si="26"/>
        <v>0.49504950495049505</v>
      </c>
      <c r="FY24">
        <v>715</v>
      </c>
      <c r="FZ24">
        <v>55</v>
      </c>
      <c r="GA24">
        <v>46</v>
      </c>
      <c r="GB24">
        <v>37</v>
      </c>
      <c r="GC24">
        <v>0</v>
      </c>
      <c r="GE24">
        <f t="shared" si="27"/>
        <v>0.54455445544554459</v>
      </c>
      <c r="GG24">
        <v>589</v>
      </c>
      <c r="GH24">
        <v>52</v>
      </c>
      <c r="GI24">
        <v>49</v>
      </c>
      <c r="GJ24">
        <v>31</v>
      </c>
      <c r="GK24">
        <v>0</v>
      </c>
      <c r="GM24">
        <f t="shared" si="28"/>
        <v>0.51485148514851486</v>
      </c>
      <c r="GO24">
        <v>712</v>
      </c>
      <c r="GP24">
        <v>48</v>
      </c>
      <c r="GQ24">
        <v>53</v>
      </c>
      <c r="GR24">
        <v>23</v>
      </c>
      <c r="GS24">
        <v>1</v>
      </c>
      <c r="GU24">
        <f t="shared" si="29"/>
        <v>0.47524752475247523</v>
      </c>
      <c r="GW24">
        <v>1009</v>
      </c>
      <c r="GX24">
        <v>70</v>
      </c>
      <c r="GY24">
        <v>31</v>
      </c>
      <c r="GZ24">
        <v>48</v>
      </c>
      <c r="HA24">
        <v>0</v>
      </c>
      <c r="HC24">
        <f t="shared" si="30"/>
        <v>0.69306930693069302</v>
      </c>
      <c r="HE24">
        <v>868</v>
      </c>
      <c r="HF24">
        <v>57</v>
      </c>
      <c r="HG24">
        <v>44</v>
      </c>
      <c r="HH24">
        <v>45</v>
      </c>
      <c r="HI24">
        <v>0</v>
      </c>
      <c r="HK24">
        <f t="shared" si="31"/>
        <v>0.5643564356435643</v>
      </c>
      <c r="HM24">
        <v>470</v>
      </c>
      <c r="HN24">
        <v>59</v>
      </c>
      <c r="HO24">
        <v>42</v>
      </c>
      <c r="HP24">
        <v>52</v>
      </c>
      <c r="HQ24">
        <v>1</v>
      </c>
      <c r="HS24">
        <f t="shared" si="32"/>
        <v>0.58415841584158412</v>
      </c>
      <c r="HU24">
        <v>262</v>
      </c>
      <c r="HV24">
        <v>50</v>
      </c>
      <c r="HW24">
        <v>51</v>
      </c>
      <c r="HX24">
        <v>8</v>
      </c>
      <c r="HY24">
        <v>0</v>
      </c>
      <c r="IA24">
        <f t="shared" si="33"/>
        <v>0.49504950495049505</v>
      </c>
      <c r="IC24">
        <v>901</v>
      </c>
      <c r="ID24">
        <v>53</v>
      </c>
      <c r="IE24">
        <v>48</v>
      </c>
      <c r="IF24">
        <v>35</v>
      </c>
      <c r="IG24">
        <v>0</v>
      </c>
      <c r="II24">
        <f t="shared" si="34"/>
        <v>0.52475247524752477</v>
      </c>
      <c r="IK24">
        <v>488</v>
      </c>
      <c r="IL24">
        <v>67</v>
      </c>
      <c r="IM24">
        <v>34</v>
      </c>
      <c r="IN24">
        <v>31</v>
      </c>
      <c r="IO24">
        <v>0</v>
      </c>
      <c r="IQ24">
        <f t="shared" si="35"/>
        <v>0.6633663366336634</v>
      </c>
    </row>
    <row r="25" spans="1:251" x14ac:dyDescent="0.25">
      <c r="A25">
        <v>608</v>
      </c>
      <c r="B25">
        <v>57</v>
      </c>
      <c r="C25">
        <v>44</v>
      </c>
      <c r="E25">
        <f t="shared" si="0"/>
        <v>0.5643564356435643</v>
      </c>
      <c r="G25">
        <v>581</v>
      </c>
      <c r="H25">
        <v>74</v>
      </c>
      <c r="I25">
        <v>27</v>
      </c>
      <c r="K25">
        <f t="shared" si="1"/>
        <v>0.73267326732673266</v>
      </c>
      <c r="M25">
        <v>698</v>
      </c>
      <c r="N25">
        <v>63</v>
      </c>
      <c r="O25">
        <v>38</v>
      </c>
      <c r="Q25">
        <f t="shared" si="2"/>
        <v>0.62376237623762376</v>
      </c>
      <c r="S25">
        <v>656</v>
      </c>
      <c r="T25">
        <v>65</v>
      </c>
      <c r="U25">
        <v>36</v>
      </c>
      <c r="W25">
        <f t="shared" si="3"/>
        <v>0.64356435643564358</v>
      </c>
      <c r="Y25">
        <v>712</v>
      </c>
      <c r="Z25">
        <v>60</v>
      </c>
      <c r="AA25">
        <v>41</v>
      </c>
      <c r="AC25">
        <f t="shared" si="4"/>
        <v>0.59405940594059403</v>
      </c>
      <c r="AE25">
        <v>440</v>
      </c>
      <c r="AF25">
        <v>68</v>
      </c>
      <c r="AG25">
        <v>33</v>
      </c>
      <c r="AI25">
        <f t="shared" si="5"/>
        <v>0.67326732673267331</v>
      </c>
      <c r="AK25">
        <v>277</v>
      </c>
      <c r="AL25">
        <v>57</v>
      </c>
      <c r="AM25">
        <v>44</v>
      </c>
      <c r="AO25">
        <f t="shared" si="6"/>
        <v>0.5643564356435643</v>
      </c>
      <c r="AQ25">
        <v>1026</v>
      </c>
      <c r="AR25">
        <v>61</v>
      </c>
      <c r="AS25">
        <v>40</v>
      </c>
      <c r="AU25">
        <f t="shared" si="7"/>
        <v>0.60396039603960394</v>
      </c>
      <c r="AW25">
        <v>569</v>
      </c>
      <c r="AX25">
        <v>56</v>
      </c>
      <c r="AY25">
        <v>45</v>
      </c>
      <c r="BA25">
        <f t="shared" si="8"/>
        <v>0.5544554455445545</v>
      </c>
      <c r="BC25">
        <v>491</v>
      </c>
      <c r="BD25">
        <v>59</v>
      </c>
      <c r="BE25">
        <v>42</v>
      </c>
      <c r="BF25">
        <v>26</v>
      </c>
      <c r="BG25">
        <v>0</v>
      </c>
      <c r="BI25">
        <f t="shared" si="9"/>
        <v>0.58415841584158412</v>
      </c>
      <c r="BK25">
        <v>727</v>
      </c>
      <c r="BL25">
        <v>53</v>
      </c>
      <c r="BM25">
        <v>48</v>
      </c>
      <c r="BN25">
        <v>46</v>
      </c>
      <c r="BO25">
        <v>0</v>
      </c>
      <c r="BQ25">
        <f t="shared" si="10"/>
        <v>0.52475247524752477</v>
      </c>
      <c r="BS25">
        <v>533</v>
      </c>
      <c r="BT25">
        <v>59</v>
      </c>
      <c r="BU25">
        <v>42</v>
      </c>
      <c r="BV25">
        <v>19</v>
      </c>
      <c r="BW25">
        <v>1</v>
      </c>
      <c r="BY25">
        <f t="shared" si="11"/>
        <v>0.58415841584158412</v>
      </c>
      <c r="CA25">
        <v>661</v>
      </c>
      <c r="CB25">
        <v>68</v>
      </c>
      <c r="CC25">
        <v>33</v>
      </c>
      <c r="CD25">
        <v>35</v>
      </c>
      <c r="CE25">
        <v>0</v>
      </c>
      <c r="CG25">
        <f t="shared" si="12"/>
        <v>0.67326732673267331</v>
      </c>
      <c r="CI25">
        <v>909</v>
      </c>
      <c r="CJ25">
        <v>61</v>
      </c>
      <c r="CK25">
        <v>40</v>
      </c>
      <c r="CL25">
        <v>38</v>
      </c>
      <c r="CM25">
        <v>0</v>
      </c>
      <c r="CO25">
        <f t="shared" si="13"/>
        <v>0.60396039603960394</v>
      </c>
      <c r="CQ25">
        <v>456</v>
      </c>
      <c r="CR25">
        <v>63</v>
      </c>
      <c r="CS25">
        <v>38</v>
      </c>
      <c r="CT25">
        <v>52</v>
      </c>
      <c r="CU25">
        <v>0</v>
      </c>
      <c r="CW25">
        <f t="shared" si="14"/>
        <v>0.62376237623762376</v>
      </c>
      <c r="CY25">
        <v>366</v>
      </c>
      <c r="CZ25">
        <v>54</v>
      </c>
      <c r="DA25">
        <v>47</v>
      </c>
      <c r="DB25">
        <v>15</v>
      </c>
      <c r="DC25">
        <v>0</v>
      </c>
      <c r="DE25">
        <f t="shared" si="15"/>
        <v>0.53465346534653468</v>
      </c>
      <c r="DG25">
        <v>1376</v>
      </c>
      <c r="DH25">
        <v>57</v>
      </c>
      <c r="DI25">
        <v>45</v>
      </c>
      <c r="DJ25">
        <v>59</v>
      </c>
      <c r="DK25">
        <v>0</v>
      </c>
      <c r="DM25">
        <f t="shared" si="16"/>
        <v>0.55882352941176472</v>
      </c>
      <c r="DO25">
        <v>490</v>
      </c>
      <c r="DP25">
        <v>55</v>
      </c>
      <c r="DQ25">
        <v>46</v>
      </c>
      <c r="DR25">
        <v>33</v>
      </c>
      <c r="DS25">
        <v>0</v>
      </c>
      <c r="DU25">
        <f t="shared" si="17"/>
        <v>0.54455445544554459</v>
      </c>
      <c r="DW25">
        <v>672</v>
      </c>
      <c r="DX25">
        <v>61</v>
      </c>
      <c r="DY25">
        <v>40</v>
      </c>
      <c r="EA25">
        <f t="shared" si="18"/>
        <v>0.60396039603960394</v>
      </c>
      <c r="EC25">
        <v>381</v>
      </c>
      <c r="ED25">
        <v>55</v>
      </c>
      <c r="EE25">
        <v>46</v>
      </c>
      <c r="EG25">
        <f t="shared" si="19"/>
        <v>0.54455445544554459</v>
      </c>
      <c r="EI25">
        <v>511</v>
      </c>
      <c r="EJ25">
        <v>43</v>
      </c>
      <c r="EK25">
        <v>58</v>
      </c>
      <c r="EM25">
        <f t="shared" si="20"/>
        <v>0.42574257425742573</v>
      </c>
      <c r="EO25">
        <v>572</v>
      </c>
      <c r="EP25">
        <v>53</v>
      </c>
      <c r="EQ25">
        <v>48</v>
      </c>
      <c r="ES25">
        <f t="shared" si="21"/>
        <v>0.52475247524752477</v>
      </c>
      <c r="EU25">
        <v>535</v>
      </c>
      <c r="EV25">
        <v>59</v>
      </c>
      <c r="EW25">
        <v>44</v>
      </c>
      <c r="EY25">
        <f t="shared" si="22"/>
        <v>0.57281553398058249</v>
      </c>
      <c r="FA25">
        <v>475</v>
      </c>
      <c r="FB25">
        <v>56</v>
      </c>
      <c r="FC25">
        <v>45</v>
      </c>
      <c r="FE25">
        <f t="shared" si="23"/>
        <v>0.5544554455445545</v>
      </c>
      <c r="FG25">
        <v>364</v>
      </c>
      <c r="FH25">
        <v>63</v>
      </c>
      <c r="FI25">
        <v>38</v>
      </c>
      <c r="FK25">
        <f t="shared" si="24"/>
        <v>0.62376237623762376</v>
      </c>
      <c r="FM25">
        <v>952</v>
      </c>
      <c r="FN25">
        <v>57</v>
      </c>
      <c r="FO25">
        <v>44</v>
      </c>
      <c r="FQ25">
        <f t="shared" si="25"/>
        <v>0.5643564356435643</v>
      </c>
      <c r="FS25">
        <v>497</v>
      </c>
      <c r="FT25">
        <v>60</v>
      </c>
      <c r="FU25">
        <v>41</v>
      </c>
      <c r="FW25">
        <f t="shared" si="26"/>
        <v>0.59405940594059403</v>
      </c>
      <c r="FY25">
        <v>659</v>
      </c>
      <c r="FZ25">
        <v>59</v>
      </c>
      <c r="GA25">
        <v>42</v>
      </c>
      <c r="GB25">
        <v>33</v>
      </c>
      <c r="GC25">
        <v>0</v>
      </c>
      <c r="GE25">
        <f t="shared" si="27"/>
        <v>0.58415841584158412</v>
      </c>
      <c r="GG25">
        <v>460</v>
      </c>
      <c r="GH25">
        <v>39</v>
      </c>
      <c r="GI25">
        <v>62</v>
      </c>
      <c r="GJ25">
        <v>24</v>
      </c>
      <c r="GK25">
        <v>0</v>
      </c>
      <c r="GM25">
        <f t="shared" si="28"/>
        <v>0.38613861386138615</v>
      </c>
      <c r="GO25">
        <v>730</v>
      </c>
      <c r="GP25">
        <v>60</v>
      </c>
      <c r="GQ25">
        <v>41</v>
      </c>
      <c r="GR25">
        <v>30</v>
      </c>
      <c r="GS25">
        <v>1</v>
      </c>
      <c r="GU25">
        <f t="shared" si="29"/>
        <v>0.59405940594059403</v>
      </c>
      <c r="GW25">
        <v>552</v>
      </c>
      <c r="GX25">
        <v>59</v>
      </c>
      <c r="GY25">
        <v>42</v>
      </c>
      <c r="GZ25">
        <v>33</v>
      </c>
      <c r="HA25">
        <v>1</v>
      </c>
      <c r="HC25">
        <f t="shared" si="30"/>
        <v>0.58415841584158412</v>
      </c>
      <c r="HE25">
        <v>941</v>
      </c>
      <c r="HF25">
        <v>67</v>
      </c>
      <c r="HG25">
        <v>34</v>
      </c>
      <c r="HH25">
        <v>35</v>
      </c>
      <c r="HI25">
        <v>0</v>
      </c>
      <c r="HK25">
        <f t="shared" si="31"/>
        <v>0.6633663366336634</v>
      </c>
      <c r="HM25">
        <v>467</v>
      </c>
      <c r="HN25">
        <v>54</v>
      </c>
      <c r="HO25">
        <v>47</v>
      </c>
      <c r="HP25">
        <v>52</v>
      </c>
      <c r="HQ25">
        <v>0</v>
      </c>
      <c r="HS25">
        <f t="shared" si="32"/>
        <v>0.53465346534653468</v>
      </c>
      <c r="HU25">
        <v>344</v>
      </c>
      <c r="HV25">
        <v>48</v>
      </c>
      <c r="HW25">
        <v>53</v>
      </c>
      <c r="HX25">
        <v>27</v>
      </c>
      <c r="HY25">
        <v>0</v>
      </c>
      <c r="IA25">
        <f t="shared" si="33"/>
        <v>0.47524752475247523</v>
      </c>
      <c r="IC25">
        <v>948</v>
      </c>
      <c r="ID25">
        <v>46</v>
      </c>
      <c r="IE25">
        <v>55</v>
      </c>
      <c r="IF25">
        <v>33</v>
      </c>
      <c r="IG25">
        <v>0</v>
      </c>
      <c r="II25">
        <f t="shared" si="34"/>
        <v>0.45544554455445546</v>
      </c>
      <c r="IK25">
        <v>416</v>
      </c>
      <c r="IL25">
        <v>37</v>
      </c>
      <c r="IM25">
        <v>64</v>
      </c>
      <c r="IN25">
        <v>28</v>
      </c>
      <c r="IO25">
        <v>0</v>
      </c>
      <c r="IQ25">
        <f t="shared" si="35"/>
        <v>0.36633663366336633</v>
      </c>
    </row>
    <row r="26" spans="1:251" x14ac:dyDescent="0.25">
      <c r="A26">
        <v>547</v>
      </c>
      <c r="B26">
        <v>59</v>
      </c>
      <c r="C26">
        <v>42</v>
      </c>
      <c r="E26">
        <f t="shared" si="0"/>
        <v>0.58415841584158412</v>
      </c>
      <c r="G26">
        <v>535</v>
      </c>
      <c r="H26">
        <v>70</v>
      </c>
      <c r="I26">
        <v>31</v>
      </c>
      <c r="K26">
        <f t="shared" si="1"/>
        <v>0.69306930693069302</v>
      </c>
      <c r="M26">
        <v>730</v>
      </c>
      <c r="N26">
        <v>56</v>
      </c>
      <c r="O26">
        <v>45</v>
      </c>
      <c r="Q26">
        <f t="shared" si="2"/>
        <v>0.5544554455445545</v>
      </c>
      <c r="S26">
        <v>801</v>
      </c>
      <c r="T26">
        <v>78</v>
      </c>
      <c r="U26">
        <v>23</v>
      </c>
      <c r="W26">
        <f t="shared" si="3"/>
        <v>0.7722772277227723</v>
      </c>
      <c r="Y26">
        <v>849</v>
      </c>
      <c r="Z26">
        <v>64</v>
      </c>
      <c r="AA26">
        <v>37</v>
      </c>
      <c r="AC26">
        <f t="shared" si="4"/>
        <v>0.63366336633663367</v>
      </c>
      <c r="AE26">
        <v>351</v>
      </c>
      <c r="AF26">
        <v>83</v>
      </c>
      <c r="AG26">
        <v>18</v>
      </c>
      <c r="AI26">
        <f t="shared" si="5"/>
        <v>0.82178217821782173</v>
      </c>
      <c r="AK26">
        <v>389</v>
      </c>
      <c r="AL26">
        <v>55</v>
      </c>
      <c r="AM26">
        <v>47</v>
      </c>
      <c r="AO26">
        <f t="shared" si="6"/>
        <v>0.53921568627450978</v>
      </c>
      <c r="AQ26">
        <v>1081</v>
      </c>
      <c r="AR26">
        <v>66</v>
      </c>
      <c r="AS26">
        <v>35</v>
      </c>
      <c r="AU26">
        <f t="shared" si="7"/>
        <v>0.65346534653465349</v>
      </c>
      <c r="AW26">
        <v>512</v>
      </c>
      <c r="AX26">
        <v>68</v>
      </c>
      <c r="AY26">
        <v>33</v>
      </c>
      <c r="BA26">
        <f t="shared" si="8"/>
        <v>0.67326732673267331</v>
      </c>
      <c r="BC26">
        <v>600</v>
      </c>
      <c r="BD26">
        <v>51</v>
      </c>
      <c r="BE26">
        <v>50</v>
      </c>
      <c r="BF26">
        <v>29</v>
      </c>
      <c r="BG26">
        <v>1</v>
      </c>
      <c r="BI26">
        <f t="shared" si="9"/>
        <v>0.50495049504950495</v>
      </c>
      <c r="BK26">
        <v>723</v>
      </c>
      <c r="BL26">
        <v>60</v>
      </c>
      <c r="BM26">
        <v>41</v>
      </c>
      <c r="BN26">
        <v>40</v>
      </c>
      <c r="BO26">
        <v>0</v>
      </c>
      <c r="BQ26">
        <f t="shared" si="10"/>
        <v>0.59405940594059403</v>
      </c>
      <c r="BS26">
        <v>667</v>
      </c>
      <c r="BT26">
        <v>56</v>
      </c>
      <c r="BU26">
        <v>45</v>
      </c>
      <c r="BV26">
        <v>28</v>
      </c>
      <c r="BW26">
        <v>0</v>
      </c>
      <c r="BY26">
        <f t="shared" si="11"/>
        <v>0.5544554455445545</v>
      </c>
      <c r="CA26">
        <v>828</v>
      </c>
      <c r="CB26">
        <v>67</v>
      </c>
      <c r="CC26">
        <v>34</v>
      </c>
      <c r="CD26">
        <v>59</v>
      </c>
      <c r="CE26">
        <v>1</v>
      </c>
      <c r="CG26">
        <f t="shared" si="12"/>
        <v>0.6633663366336634</v>
      </c>
      <c r="CI26">
        <v>923</v>
      </c>
      <c r="CJ26">
        <v>59</v>
      </c>
      <c r="CK26">
        <v>42</v>
      </c>
      <c r="CL26">
        <v>32</v>
      </c>
      <c r="CM26">
        <v>0</v>
      </c>
      <c r="CO26">
        <f t="shared" si="13"/>
        <v>0.58415841584158412</v>
      </c>
      <c r="CQ26">
        <v>507</v>
      </c>
      <c r="CR26">
        <v>70</v>
      </c>
      <c r="CS26">
        <v>31</v>
      </c>
      <c r="CT26">
        <v>51</v>
      </c>
      <c r="CU26">
        <v>0</v>
      </c>
      <c r="CW26">
        <f t="shared" si="14"/>
        <v>0.69306930693069302</v>
      </c>
      <c r="CY26">
        <v>322</v>
      </c>
      <c r="CZ26">
        <v>56</v>
      </c>
      <c r="DA26">
        <v>46</v>
      </c>
      <c r="DB26">
        <v>21</v>
      </c>
      <c r="DC26">
        <v>0</v>
      </c>
      <c r="DE26">
        <f t="shared" si="15"/>
        <v>0.5490196078431373</v>
      </c>
      <c r="DG26">
        <v>1247</v>
      </c>
      <c r="DH26">
        <v>52</v>
      </c>
      <c r="DI26">
        <v>49</v>
      </c>
      <c r="DJ26">
        <v>50</v>
      </c>
      <c r="DK26">
        <v>0</v>
      </c>
      <c r="DM26">
        <f t="shared" si="16"/>
        <v>0.51485148514851486</v>
      </c>
      <c r="DO26">
        <v>673</v>
      </c>
      <c r="DP26">
        <v>59</v>
      </c>
      <c r="DQ26">
        <v>42</v>
      </c>
      <c r="DR26">
        <v>48</v>
      </c>
      <c r="DS26">
        <v>0</v>
      </c>
      <c r="DU26">
        <f t="shared" si="17"/>
        <v>0.58415841584158412</v>
      </c>
      <c r="DW26">
        <v>503</v>
      </c>
      <c r="DX26">
        <v>60</v>
      </c>
      <c r="DY26">
        <v>41</v>
      </c>
      <c r="EA26">
        <f t="shared" si="18"/>
        <v>0.59405940594059403</v>
      </c>
      <c r="EC26">
        <v>541</v>
      </c>
      <c r="ED26">
        <v>51</v>
      </c>
      <c r="EE26">
        <v>50</v>
      </c>
      <c r="EG26">
        <f t="shared" si="19"/>
        <v>0.50495049504950495</v>
      </c>
      <c r="EI26">
        <v>561</v>
      </c>
      <c r="EJ26">
        <v>49</v>
      </c>
      <c r="EK26">
        <v>52</v>
      </c>
      <c r="EM26">
        <f t="shared" si="20"/>
        <v>0.48514851485148514</v>
      </c>
      <c r="EO26">
        <v>697</v>
      </c>
      <c r="EP26">
        <v>73</v>
      </c>
      <c r="EQ26">
        <v>28</v>
      </c>
      <c r="ES26">
        <f t="shared" si="21"/>
        <v>0.72277227722772275</v>
      </c>
      <c r="EU26">
        <v>799</v>
      </c>
      <c r="EV26">
        <v>56</v>
      </c>
      <c r="EW26">
        <v>45</v>
      </c>
      <c r="EY26">
        <f t="shared" si="22"/>
        <v>0.5544554455445545</v>
      </c>
      <c r="FA26">
        <v>391</v>
      </c>
      <c r="FB26">
        <v>67</v>
      </c>
      <c r="FC26">
        <v>34</v>
      </c>
      <c r="FE26">
        <f t="shared" si="23"/>
        <v>0.6633663366336634</v>
      </c>
      <c r="FG26">
        <v>348</v>
      </c>
      <c r="FH26">
        <v>54</v>
      </c>
      <c r="FI26">
        <v>47</v>
      </c>
      <c r="FK26">
        <f t="shared" si="24"/>
        <v>0.53465346534653468</v>
      </c>
      <c r="FM26">
        <v>1052</v>
      </c>
      <c r="FN26">
        <v>57</v>
      </c>
      <c r="FO26">
        <v>45</v>
      </c>
      <c r="FQ26">
        <f t="shared" si="25"/>
        <v>0.55882352941176472</v>
      </c>
      <c r="FS26">
        <v>460</v>
      </c>
      <c r="FT26">
        <v>60</v>
      </c>
      <c r="FU26">
        <v>41</v>
      </c>
      <c r="FW26">
        <f t="shared" si="26"/>
        <v>0.59405940594059403</v>
      </c>
      <c r="FY26">
        <v>643</v>
      </c>
      <c r="FZ26">
        <v>60</v>
      </c>
      <c r="GA26">
        <v>41</v>
      </c>
      <c r="GB26">
        <v>29</v>
      </c>
      <c r="GC26">
        <v>0</v>
      </c>
      <c r="GE26">
        <f t="shared" si="27"/>
        <v>0.59405940594059403</v>
      </c>
      <c r="GG26">
        <v>807</v>
      </c>
      <c r="GH26">
        <v>60</v>
      </c>
      <c r="GI26">
        <v>41</v>
      </c>
      <c r="GJ26">
        <v>41</v>
      </c>
      <c r="GK26">
        <v>0</v>
      </c>
      <c r="GM26">
        <f t="shared" si="28"/>
        <v>0.59405940594059403</v>
      </c>
      <c r="GO26">
        <v>504</v>
      </c>
      <c r="GP26">
        <v>45</v>
      </c>
      <c r="GQ26">
        <v>56</v>
      </c>
      <c r="GR26">
        <v>23</v>
      </c>
      <c r="GS26">
        <v>1</v>
      </c>
      <c r="GU26">
        <f t="shared" si="29"/>
        <v>0.44554455445544555</v>
      </c>
      <c r="GW26">
        <v>1001</v>
      </c>
      <c r="GX26">
        <v>82</v>
      </c>
      <c r="GY26">
        <v>19</v>
      </c>
      <c r="GZ26">
        <v>38</v>
      </c>
      <c r="HA26">
        <v>0</v>
      </c>
      <c r="HC26">
        <f t="shared" si="30"/>
        <v>0.81188118811881194</v>
      </c>
      <c r="HE26">
        <v>1096</v>
      </c>
      <c r="HF26">
        <v>66</v>
      </c>
      <c r="HG26">
        <v>35</v>
      </c>
      <c r="HH26">
        <v>45</v>
      </c>
      <c r="HI26">
        <v>0</v>
      </c>
      <c r="HK26">
        <f t="shared" si="31"/>
        <v>0.65346534653465349</v>
      </c>
      <c r="HM26">
        <v>482</v>
      </c>
      <c r="HN26">
        <v>57</v>
      </c>
      <c r="HO26">
        <v>44</v>
      </c>
      <c r="HP26">
        <v>53</v>
      </c>
      <c r="HQ26">
        <v>0</v>
      </c>
      <c r="HS26">
        <f t="shared" si="32"/>
        <v>0.5643564356435643</v>
      </c>
      <c r="HU26">
        <v>393</v>
      </c>
      <c r="HV26">
        <v>49</v>
      </c>
      <c r="HW26">
        <v>52</v>
      </c>
      <c r="HX26">
        <v>19</v>
      </c>
      <c r="HY26">
        <v>0</v>
      </c>
      <c r="IA26">
        <f t="shared" si="33"/>
        <v>0.48514851485148514</v>
      </c>
      <c r="IC26">
        <v>942</v>
      </c>
      <c r="ID26">
        <v>53</v>
      </c>
      <c r="IE26">
        <v>48</v>
      </c>
      <c r="IF26">
        <v>36</v>
      </c>
      <c r="IG26">
        <v>0</v>
      </c>
      <c r="II26">
        <f t="shared" si="34"/>
        <v>0.52475247524752477</v>
      </c>
      <c r="IK26">
        <v>597</v>
      </c>
      <c r="IL26">
        <v>60</v>
      </c>
      <c r="IM26">
        <v>42</v>
      </c>
      <c r="IN26">
        <v>47</v>
      </c>
      <c r="IO26">
        <v>0</v>
      </c>
      <c r="IQ26">
        <f t="shared" si="35"/>
        <v>0.58823529411764708</v>
      </c>
    </row>
    <row r="27" spans="1:251" x14ac:dyDescent="0.25">
      <c r="A27">
        <v>638</v>
      </c>
      <c r="B27">
        <v>62</v>
      </c>
      <c r="C27">
        <v>39</v>
      </c>
      <c r="E27">
        <f t="shared" si="0"/>
        <v>0.61386138613861385</v>
      </c>
      <c r="G27">
        <v>694</v>
      </c>
      <c r="H27">
        <v>61</v>
      </c>
      <c r="I27">
        <v>40</v>
      </c>
      <c r="K27">
        <f t="shared" si="1"/>
        <v>0.60396039603960394</v>
      </c>
      <c r="M27">
        <v>745</v>
      </c>
      <c r="N27">
        <v>64</v>
      </c>
      <c r="O27">
        <v>37</v>
      </c>
      <c r="Q27">
        <f t="shared" si="2"/>
        <v>0.63366336633663367</v>
      </c>
      <c r="S27">
        <v>840</v>
      </c>
      <c r="T27">
        <v>63</v>
      </c>
      <c r="U27">
        <v>38</v>
      </c>
      <c r="W27">
        <f t="shared" si="3"/>
        <v>0.62376237623762376</v>
      </c>
      <c r="Y27">
        <v>792</v>
      </c>
      <c r="Z27">
        <v>60</v>
      </c>
      <c r="AA27">
        <v>41</v>
      </c>
      <c r="AC27">
        <f t="shared" si="4"/>
        <v>0.59405940594059403</v>
      </c>
      <c r="AE27">
        <v>441</v>
      </c>
      <c r="AF27">
        <v>68</v>
      </c>
      <c r="AG27">
        <v>33</v>
      </c>
      <c r="AI27">
        <f t="shared" si="5"/>
        <v>0.67326732673267331</v>
      </c>
      <c r="AK27">
        <v>372</v>
      </c>
      <c r="AL27">
        <v>58</v>
      </c>
      <c r="AM27">
        <v>43</v>
      </c>
      <c r="AO27">
        <f t="shared" si="6"/>
        <v>0.57425742574257421</v>
      </c>
      <c r="AQ27">
        <v>1055</v>
      </c>
      <c r="AR27">
        <v>58</v>
      </c>
      <c r="AS27">
        <v>43</v>
      </c>
      <c r="AU27">
        <f t="shared" si="7"/>
        <v>0.57425742574257421</v>
      </c>
      <c r="AW27">
        <v>504</v>
      </c>
      <c r="AX27">
        <v>66</v>
      </c>
      <c r="AY27">
        <v>35</v>
      </c>
      <c r="BA27">
        <f t="shared" si="8"/>
        <v>0.65346534653465349</v>
      </c>
      <c r="BC27">
        <v>557</v>
      </c>
      <c r="BD27">
        <v>62</v>
      </c>
      <c r="BE27">
        <v>39</v>
      </c>
      <c r="BF27">
        <v>36</v>
      </c>
      <c r="BG27">
        <v>0</v>
      </c>
      <c r="BI27">
        <f t="shared" si="9"/>
        <v>0.61386138613861385</v>
      </c>
      <c r="BK27">
        <v>554</v>
      </c>
      <c r="BL27">
        <v>61</v>
      </c>
      <c r="BM27">
        <v>40</v>
      </c>
      <c r="BN27">
        <v>24</v>
      </c>
      <c r="BO27">
        <v>0</v>
      </c>
      <c r="BQ27">
        <f t="shared" si="10"/>
        <v>0.60396039603960394</v>
      </c>
      <c r="BS27">
        <v>679</v>
      </c>
      <c r="BT27">
        <v>57</v>
      </c>
      <c r="BU27">
        <v>44</v>
      </c>
      <c r="BV27">
        <v>27</v>
      </c>
      <c r="BW27">
        <v>0</v>
      </c>
      <c r="BY27">
        <f t="shared" si="11"/>
        <v>0.5643564356435643</v>
      </c>
      <c r="CA27">
        <v>692</v>
      </c>
      <c r="CB27">
        <v>63</v>
      </c>
      <c r="CC27">
        <v>38</v>
      </c>
      <c r="CD27">
        <v>41</v>
      </c>
      <c r="CE27">
        <v>0</v>
      </c>
      <c r="CG27">
        <f t="shared" si="12"/>
        <v>0.62376237623762376</v>
      </c>
      <c r="CI27">
        <v>873</v>
      </c>
      <c r="CJ27">
        <v>58</v>
      </c>
      <c r="CK27">
        <v>43</v>
      </c>
      <c r="CL27">
        <v>32</v>
      </c>
      <c r="CM27">
        <v>0</v>
      </c>
      <c r="CO27">
        <f t="shared" si="13"/>
        <v>0.57425742574257421</v>
      </c>
      <c r="CQ27">
        <v>400</v>
      </c>
      <c r="CR27">
        <v>70</v>
      </c>
      <c r="CS27">
        <v>31</v>
      </c>
      <c r="CT27">
        <v>40</v>
      </c>
      <c r="CU27">
        <v>0</v>
      </c>
      <c r="CW27">
        <f t="shared" si="14"/>
        <v>0.69306930693069302</v>
      </c>
      <c r="CY27">
        <v>371</v>
      </c>
      <c r="CZ27">
        <v>62</v>
      </c>
      <c r="DA27">
        <v>39</v>
      </c>
      <c r="DB27">
        <v>14</v>
      </c>
      <c r="DC27">
        <v>0</v>
      </c>
      <c r="DE27">
        <f t="shared" si="15"/>
        <v>0.61386138613861385</v>
      </c>
      <c r="DG27">
        <v>1634</v>
      </c>
      <c r="DH27">
        <v>61</v>
      </c>
      <c r="DI27">
        <v>40</v>
      </c>
      <c r="DJ27">
        <v>64</v>
      </c>
      <c r="DK27">
        <v>0</v>
      </c>
      <c r="DM27">
        <f t="shared" si="16"/>
        <v>0.60396039603960394</v>
      </c>
      <c r="DO27">
        <v>453</v>
      </c>
      <c r="DP27">
        <v>60</v>
      </c>
      <c r="DQ27">
        <v>41</v>
      </c>
      <c r="DR27">
        <v>34</v>
      </c>
      <c r="DS27">
        <v>0</v>
      </c>
      <c r="DU27">
        <f t="shared" si="17"/>
        <v>0.59405940594059403</v>
      </c>
      <c r="DW27">
        <v>641</v>
      </c>
      <c r="DX27">
        <v>58</v>
      </c>
      <c r="DY27">
        <v>43</v>
      </c>
      <c r="EA27">
        <f t="shared" si="18"/>
        <v>0.57425742574257421</v>
      </c>
      <c r="EC27">
        <v>634</v>
      </c>
      <c r="ED27">
        <v>67</v>
      </c>
      <c r="EE27">
        <v>34</v>
      </c>
      <c r="EG27">
        <f t="shared" si="19"/>
        <v>0.6633663366336634</v>
      </c>
      <c r="EI27">
        <v>519</v>
      </c>
      <c r="EJ27">
        <v>50</v>
      </c>
      <c r="EK27">
        <v>51</v>
      </c>
      <c r="EM27">
        <f t="shared" si="20"/>
        <v>0.49504950495049505</v>
      </c>
      <c r="EO27">
        <v>809</v>
      </c>
      <c r="EP27">
        <v>64</v>
      </c>
      <c r="EQ27">
        <v>37</v>
      </c>
      <c r="ES27">
        <f t="shared" si="21"/>
        <v>0.63366336633663367</v>
      </c>
      <c r="EU27">
        <v>650</v>
      </c>
      <c r="EV27">
        <v>57</v>
      </c>
      <c r="EW27">
        <v>44</v>
      </c>
      <c r="EY27">
        <f t="shared" si="22"/>
        <v>0.5643564356435643</v>
      </c>
      <c r="FA27">
        <v>336</v>
      </c>
      <c r="FB27">
        <v>57</v>
      </c>
      <c r="FC27">
        <v>44</v>
      </c>
      <c r="FE27">
        <f t="shared" si="23"/>
        <v>0.5643564356435643</v>
      </c>
      <c r="FG27">
        <v>244</v>
      </c>
      <c r="FH27">
        <v>36</v>
      </c>
      <c r="FI27">
        <v>65</v>
      </c>
      <c r="FK27">
        <f t="shared" si="24"/>
        <v>0.35643564356435642</v>
      </c>
      <c r="FM27">
        <v>942</v>
      </c>
      <c r="FN27">
        <v>56</v>
      </c>
      <c r="FO27">
        <v>45</v>
      </c>
      <c r="FQ27">
        <f t="shared" si="25"/>
        <v>0.5544554455445545</v>
      </c>
      <c r="FS27">
        <v>441</v>
      </c>
      <c r="FT27">
        <v>54</v>
      </c>
      <c r="FU27">
        <v>47</v>
      </c>
      <c r="FW27">
        <f t="shared" si="26"/>
        <v>0.53465346534653468</v>
      </c>
      <c r="FY27">
        <v>785</v>
      </c>
      <c r="FZ27">
        <v>54</v>
      </c>
      <c r="GA27">
        <v>47</v>
      </c>
      <c r="GB27">
        <v>48</v>
      </c>
      <c r="GC27">
        <v>0</v>
      </c>
      <c r="GE27">
        <f t="shared" si="27"/>
        <v>0.53465346534653468</v>
      </c>
      <c r="GG27">
        <v>749</v>
      </c>
      <c r="GH27">
        <v>60</v>
      </c>
      <c r="GI27">
        <v>41</v>
      </c>
      <c r="GJ27">
        <v>39</v>
      </c>
      <c r="GK27">
        <v>0</v>
      </c>
      <c r="GM27">
        <f t="shared" si="28"/>
        <v>0.59405940594059403</v>
      </c>
      <c r="GO27">
        <v>538</v>
      </c>
      <c r="GP27">
        <v>54</v>
      </c>
      <c r="GQ27">
        <v>47</v>
      </c>
      <c r="GR27">
        <v>22</v>
      </c>
      <c r="GS27">
        <v>0</v>
      </c>
      <c r="GU27">
        <f t="shared" si="29"/>
        <v>0.53465346534653468</v>
      </c>
      <c r="GW27">
        <v>684</v>
      </c>
      <c r="GX27">
        <v>67</v>
      </c>
      <c r="GY27">
        <v>34</v>
      </c>
      <c r="GZ27">
        <v>40</v>
      </c>
      <c r="HA27">
        <v>0</v>
      </c>
      <c r="HC27">
        <f t="shared" si="30"/>
        <v>0.6633663366336634</v>
      </c>
      <c r="HE27">
        <v>881</v>
      </c>
      <c r="HF27">
        <v>55</v>
      </c>
      <c r="HG27">
        <v>46</v>
      </c>
      <c r="HH27">
        <v>38</v>
      </c>
      <c r="HI27">
        <v>0</v>
      </c>
      <c r="HK27">
        <f t="shared" si="31"/>
        <v>0.54455445544554459</v>
      </c>
      <c r="HM27">
        <v>359</v>
      </c>
      <c r="HN27">
        <v>54</v>
      </c>
      <c r="HO27">
        <v>47</v>
      </c>
      <c r="HP27">
        <v>45</v>
      </c>
      <c r="HQ27">
        <v>0</v>
      </c>
      <c r="HS27">
        <f t="shared" si="32"/>
        <v>0.53465346534653468</v>
      </c>
      <c r="HU27">
        <v>379</v>
      </c>
      <c r="HV27">
        <v>50</v>
      </c>
      <c r="HW27">
        <v>52</v>
      </c>
      <c r="HX27">
        <v>29</v>
      </c>
      <c r="HY27">
        <v>0</v>
      </c>
      <c r="IA27">
        <f t="shared" si="33"/>
        <v>0.49019607843137253</v>
      </c>
      <c r="IC27">
        <v>1029</v>
      </c>
      <c r="ID27">
        <v>56</v>
      </c>
      <c r="IE27">
        <v>45</v>
      </c>
      <c r="IF27">
        <v>45</v>
      </c>
      <c r="IG27">
        <v>1</v>
      </c>
      <c r="II27">
        <f t="shared" si="34"/>
        <v>0.5544554455445545</v>
      </c>
      <c r="IK27">
        <v>618</v>
      </c>
      <c r="IL27">
        <v>57</v>
      </c>
      <c r="IM27">
        <v>44</v>
      </c>
      <c r="IN27">
        <v>47</v>
      </c>
      <c r="IO27">
        <v>0</v>
      </c>
      <c r="IQ27">
        <f t="shared" si="35"/>
        <v>0.5643564356435643</v>
      </c>
    </row>
    <row r="28" spans="1:251" x14ac:dyDescent="0.25">
      <c r="A28">
        <v>514</v>
      </c>
      <c r="B28">
        <v>57</v>
      </c>
      <c r="C28">
        <v>44</v>
      </c>
      <c r="E28">
        <f t="shared" si="0"/>
        <v>0.5643564356435643</v>
      </c>
      <c r="G28">
        <v>734</v>
      </c>
      <c r="H28">
        <v>60</v>
      </c>
      <c r="I28">
        <v>41</v>
      </c>
      <c r="K28">
        <f t="shared" si="1"/>
        <v>0.59405940594059403</v>
      </c>
      <c r="M28">
        <v>631</v>
      </c>
      <c r="N28">
        <v>60</v>
      </c>
      <c r="O28">
        <v>41</v>
      </c>
      <c r="Q28">
        <f t="shared" si="2"/>
        <v>0.59405940594059403</v>
      </c>
      <c r="S28">
        <v>901</v>
      </c>
      <c r="T28">
        <v>71</v>
      </c>
      <c r="U28">
        <v>30</v>
      </c>
      <c r="W28">
        <f t="shared" si="3"/>
        <v>0.70297029702970293</v>
      </c>
      <c r="Y28">
        <v>829</v>
      </c>
      <c r="Z28">
        <v>69</v>
      </c>
      <c r="AA28">
        <v>32</v>
      </c>
      <c r="AC28">
        <f t="shared" si="4"/>
        <v>0.68316831683168322</v>
      </c>
      <c r="AE28">
        <v>478</v>
      </c>
      <c r="AF28">
        <v>77</v>
      </c>
      <c r="AG28">
        <v>24</v>
      </c>
      <c r="AI28">
        <f t="shared" si="5"/>
        <v>0.76237623762376239</v>
      </c>
      <c r="AK28">
        <v>293</v>
      </c>
      <c r="AL28">
        <v>54</v>
      </c>
      <c r="AM28">
        <v>47</v>
      </c>
      <c r="AO28">
        <f t="shared" si="6"/>
        <v>0.53465346534653468</v>
      </c>
      <c r="AQ28">
        <v>1162</v>
      </c>
      <c r="AR28">
        <v>58</v>
      </c>
      <c r="AS28">
        <v>44</v>
      </c>
      <c r="AU28">
        <f t="shared" si="7"/>
        <v>0.56862745098039214</v>
      </c>
      <c r="AW28">
        <v>539</v>
      </c>
      <c r="AX28">
        <v>60</v>
      </c>
      <c r="AY28">
        <v>41</v>
      </c>
      <c r="BA28">
        <f t="shared" si="8"/>
        <v>0.59405940594059403</v>
      </c>
      <c r="BC28">
        <v>649</v>
      </c>
      <c r="BD28">
        <v>62</v>
      </c>
      <c r="BE28">
        <v>39</v>
      </c>
      <c r="BF28">
        <v>41</v>
      </c>
      <c r="BG28">
        <v>0</v>
      </c>
      <c r="BI28">
        <f t="shared" si="9"/>
        <v>0.61386138613861385</v>
      </c>
      <c r="BK28">
        <v>829</v>
      </c>
      <c r="BL28">
        <v>58</v>
      </c>
      <c r="BM28">
        <v>43</v>
      </c>
      <c r="BN28">
        <v>48</v>
      </c>
      <c r="BO28">
        <v>0</v>
      </c>
      <c r="BQ28">
        <f t="shared" si="10"/>
        <v>0.57425742574257421</v>
      </c>
      <c r="BS28">
        <v>610</v>
      </c>
      <c r="BT28">
        <v>60</v>
      </c>
      <c r="BU28">
        <v>41</v>
      </c>
      <c r="BV28">
        <v>19</v>
      </c>
      <c r="BW28">
        <v>0</v>
      </c>
      <c r="BY28">
        <f t="shared" si="11"/>
        <v>0.59405940594059403</v>
      </c>
      <c r="CA28">
        <v>953</v>
      </c>
      <c r="CB28">
        <v>69</v>
      </c>
      <c r="CC28">
        <v>32</v>
      </c>
      <c r="CD28">
        <v>50</v>
      </c>
      <c r="CE28">
        <v>0</v>
      </c>
      <c r="CG28">
        <f t="shared" si="12"/>
        <v>0.68316831683168322</v>
      </c>
      <c r="CI28">
        <v>765</v>
      </c>
      <c r="CJ28">
        <v>64</v>
      </c>
      <c r="CK28">
        <v>37</v>
      </c>
      <c r="CL28">
        <v>37</v>
      </c>
      <c r="CM28">
        <v>0</v>
      </c>
      <c r="CO28">
        <f t="shared" si="13"/>
        <v>0.63366336633663367</v>
      </c>
      <c r="CQ28">
        <v>492</v>
      </c>
      <c r="CR28">
        <v>68</v>
      </c>
      <c r="CS28">
        <v>33</v>
      </c>
      <c r="CT28">
        <v>50</v>
      </c>
      <c r="CU28">
        <v>0</v>
      </c>
      <c r="CW28">
        <f t="shared" si="14"/>
        <v>0.67326732673267331</v>
      </c>
      <c r="CY28">
        <v>289</v>
      </c>
      <c r="CZ28">
        <v>53</v>
      </c>
      <c r="DA28">
        <v>49</v>
      </c>
      <c r="DB28">
        <v>14</v>
      </c>
      <c r="DC28">
        <v>0</v>
      </c>
      <c r="DE28">
        <f t="shared" si="15"/>
        <v>0.51960784313725494</v>
      </c>
      <c r="DG28">
        <v>1170</v>
      </c>
      <c r="DH28">
        <v>55</v>
      </c>
      <c r="DI28">
        <v>46</v>
      </c>
      <c r="DJ28">
        <v>41</v>
      </c>
      <c r="DK28">
        <v>0</v>
      </c>
      <c r="DM28">
        <f t="shared" si="16"/>
        <v>0.54455445544554459</v>
      </c>
      <c r="DO28">
        <v>522</v>
      </c>
      <c r="DP28">
        <v>60</v>
      </c>
      <c r="DQ28">
        <v>41</v>
      </c>
      <c r="DR28">
        <v>36</v>
      </c>
      <c r="DS28">
        <v>0</v>
      </c>
      <c r="DU28">
        <f t="shared" si="17"/>
        <v>0.59405940594059403</v>
      </c>
      <c r="DW28">
        <v>504</v>
      </c>
      <c r="DX28">
        <v>59</v>
      </c>
      <c r="DY28">
        <v>42</v>
      </c>
      <c r="EA28">
        <f t="shared" si="18"/>
        <v>0.58415841584158412</v>
      </c>
      <c r="EC28">
        <v>499</v>
      </c>
      <c r="ED28">
        <v>53</v>
      </c>
      <c r="EE28">
        <v>48</v>
      </c>
      <c r="EG28">
        <f t="shared" si="19"/>
        <v>0.52475247524752477</v>
      </c>
      <c r="EI28">
        <v>575</v>
      </c>
      <c r="EJ28">
        <v>46</v>
      </c>
      <c r="EK28">
        <v>55</v>
      </c>
      <c r="EM28">
        <f t="shared" si="20"/>
        <v>0.45544554455445546</v>
      </c>
      <c r="EO28">
        <v>631</v>
      </c>
      <c r="EP28">
        <v>61</v>
      </c>
      <c r="EQ28">
        <v>40</v>
      </c>
      <c r="ES28">
        <f t="shared" si="21"/>
        <v>0.60396039603960394</v>
      </c>
      <c r="EU28">
        <v>822</v>
      </c>
      <c r="EV28">
        <v>68</v>
      </c>
      <c r="EW28">
        <v>33</v>
      </c>
      <c r="EY28">
        <f t="shared" si="22"/>
        <v>0.67326732673267331</v>
      </c>
      <c r="FA28">
        <v>359</v>
      </c>
      <c r="FB28">
        <v>64</v>
      </c>
      <c r="FC28">
        <v>37</v>
      </c>
      <c r="FE28">
        <f t="shared" si="23"/>
        <v>0.63366336633663367</v>
      </c>
      <c r="FG28">
        <v>303</v>
      </c>
      <c r="FH28">
        <v>50</v>
      </c>
      <c r="FI28">
        <v>51</v>
      </c>
      <c r="FK28">
        <f t="shared" si="24"/>
        <v>0.49504950495049505</v>
      </c>
      <c r="FM28">
        <v>1085</v>
      </c>
      <c r="FN28">
        <v>54</v>
      </c>
      <c r="FO28">
        <v>47</v>
      </c>
      <c r="FQ28">
        <f t="shared" si="25"/>
        <v>0.53465346534653468</v>
      </c>
      <c r="FS28">
        <v>541</v>
      </c>
      <c r="FT28">
        <v>53</v>
      </c>
      <c r="FU28">
        <v>48</v>
      </c>
      <c r="FW28">
        <f t="shared" si="26"/>
        <v>0.52475247524752477</v>
      </c>
      <c r="FY28">
        <v>772</v>
      </c>
      <c r="FZ28">
        <v>56</v>
      </c>
      <c r="GA28">
        <v>45</v>
      </c>
      <c r="GB28">
        <v>30</v>
      </c>
      <c r="GC28">
        <v>0</v>
      </c>
      <c r="GE28">
        <f t="shared" si="27"/>
        <v>0.5544554455445545</v>
      </c>
      <c r="GG28">
        <v>746</v>
      </c>
      <c r="GH28">
        <v>58</v>
      </c>
      <c r="GI28">
        <v>43</v>
      </c>
      <c r="GJ28">
        <v>45</v>
      </c>
      <c r="GK28">
        <v>0</v>
      </c>
      <c r="GM28">
        <f t="shared" si="28"/>
        <v>0.57425742574257421</v>
      </c>
      <c r="GO28">
        <v>582</v>
      </c>
      <c r="GP28">
        <v>56</v>
      </c>
      <c r="GQ28">
        <v>45</v>
      </c>
      <c r="GR28">
        <v>22</v>
      </c>
      <c r="GS28">
        <v>0</v>
      </c>
      <c r="GU28">
        <f t="shared" si="29"/>
        <v>0.5544554455445545</v>
      </c>
      <c r="GW28">
        <v>705</v>
      </c>
      <c r="GX28">
        <v>57</v>
      </c>
      <c r="GY28">
        <v>44</v>
      </c>
      <c r="GZ28">
        <v>41</v>
      </c>
      <c r="HA28">
        <v>0</v>
      </c>
      <c r="HC28">
        <f t="shared" si="30"/>
        <v>0.5643564356435643</v>
      </c>
      <c r="HE28">
        <v>1007</v>
      </c>
      <c r="HF28">
        <v>73</v>
      </c>
      <c r="HG28">
        <v>28</v>
      </c>
      <c r="HH28">
        <v>36</v>
      </c>
      <c r="HI28">
        <v>0</v>
      </c>
      <c r="HK28">
        <f t="shared" si="31"/>
        <v>0.72277227722772275</v>
      </c>
      <c r="HM28">
        <v>386</v>
      </c>
      <c r="HN28">
        <v>69</v>
      </c>
      <c r="HO28">
        <v>32</v>
      </c>
      <c r="HP28">
        <v>45</v>
      </c>
      <c r="HQ28">
        <v>0</v>
      </c>
      <c r="HS28">
        <f t="shared" si="32"/>
        <v>0.68316831683168322</v>
      </c>
      <c r="HU28">
        <v>304</v>
      </c>
      <c r="HV28">
        <v>43</v>
      </c>
      <c r="HW28">
        <v>58</v>
      </c>
      <c r="HX28">
        <v>20</v>
      </c>
      <c r="HY28">
        <v>0</v>
      </c>
      <c r="IA28">
        <f t="shared" si="33"/>
        <v>0.42574257425742573</v>
      </c>
      <c r="IC28">
        <v>1053</v>
      </c>
      <c r="ID28">
        <v>45</v>
      </c>
      <c r="IE28">
        <v>56</v>
      </c>
      <c r="IF28">
        <v>40</v>
      </c>
      <c r="IG28">
        <v>0</v>
      </c>
      <c r="II28">
        <f t="shared" si="34"/>
        <v>0.44554455445544555</v>
      </c>
      <c r="IK28">
        <v>341</v>
      </c>
      <c r="IL28">
        <v>42</v>
      </c>
      <c r="IM28">
        <v>59</v>
      </c>
      <c r="IN28">
        <v>23</v>
      </c>
      <c r="IO28">
        <v>1</v>
      </c>
      <c r="IQ28">
        <f t="shared" si="35"/>
        <v>0.41584158415841582</v>
      </c>
    </row>
    <row r="29" spans="1:251" x14ac:dyDescent="0.25">
      <c r="A29">
        <v>626</v>
      </c>
      <c r="B29">
        <v>64</v>
      </c>
      <c r="C29">
        <v>37</v>
      </c>
      <c r="E29">
        <f t="shared" si="0"/>
        <v>0.63366336633663367</v>
      </c>
      <c r="G29">
        <v>618</v>
      </c>
      <c r="H29">
        <v>66</v>
      </c>
      <c r="I29">
        <v>35</v>
      </c>
      <c r="K29">
        <f t="shared" si="1"/>
        <v>0.65346534653465349</v>
      </c>
      <c r="M29">
        <v>490</v>
      </c>
      <c r="N29">
        <v>55</v>
      </c>
      <c r="O29">
        <v>46</v>
      </c>
      <c r="Q29">
        <f t="shared" si="2"/>
        <v>0.54455445544554459</v>
      </c>
      <c r="S29">
        <v>682</v>
      </c>
      <c r="T29">
        <v>64</v>
      </c>
      <c r="U29">
        <v>38</v>
      </c>
      <c r="W29">
        <f t="shared" si="3"/>
        <v>0.62745098039215685</v>
      </c>
      <c r="Y29">
        <v>787</v>
      </c>
      <c r="Z29">
        <v>55</v>
      </c>
      <c r="AA29">
        <v>46</v>
      </c>
      <c r="AC29">
        <f t="shared" si="4"/>
        <v>0.54455445544554459</v>
      </c>
      <c r="AE29">
        <v>429</v>
      </c>
      <c r="AF29">
        <v>70</v>
      </c>
      <c r="AG29">
        <v>31</v>
      </c>
      <c r="AI29">
        <f t="shared" si="5"/>
        <v>0.69306930693069302</v>
      </c>
      <c r="AK29">
        <v>257</v>
      </c>
      <c r="AL29">
        <v>58</v>
      </c>
      <c r="AM29">
        <v>43</v>
      </c>
      <c r="AO29">
        <f t="shared" si="6"/>
        <v>0.57425742574257421</v>
      </c>
      <c r="AQ29">
        <v>1169</v>
      </c>
      <c r="AR29">
        <v>66</v>
      </c>
      <c r="AS29">
        <v>35</v>
      </c>
      <c r="AU29">
        <f t="shared" si="7"/>
        <v>0.65346534653465349</v>
      </c>
      <c r="AW29">
        <v>542</v>
      </c>
      <c r="AX29">
        <v>52</v>
      </c>
      <c r="AY29">
        <v>49</v>
      </c>
      <c r="BA29">
        <f t="shared" si="8"/>
        <v>0.51485148514851486</v>
      </c>
      <c r="BC29">
        <v>646</v>
      </c>
      <c r="BD29">
        <v>54</v>
      </c>
      <c r="BE29">
        <v>47</v>
      </c>
      <c r="BF29">
        <v>34</v>
      </c>
      <c r="BG29">
        <v>0</v>
      </c>
      <c r="BI29">
        <f t="shared" si="9"/>
        <v>0.53465346534653468</v>
      </c>
      <c r="BK29">
        <v>719</v>
      </c>
      <c r="BL29">
        <v>57</v>
      </c>
      <c r="BM29">
        <v>44</v>
      </c>
      <c r="BN29">
        <v>43</v>
      </c>
      <c r="BO29">
        <v>0</v>
      </c>
      <c r="BQ29">
        <f t="shared" si="10"/>
        <v>0.5643564356435643</v>
      </c>
      <c r="BS29">
        <v>647</v>
      </c>
      <c r="BT29">
        <v>57</v>
      </c>
      <c r="BU29">
        <v>44</v>
      </c>
      <c r="BV29">
        <v>32</v>
      </c>
      <c r="BW29">
        <v>0</v>
      </c>
      <c r="BY29">
        <f t="shared" si="11"/>
        <v>0.5643564356435643</v>
      </c>
      <c r="CA29">
        <v>835</v>
      </c>
      <c r="CB29">
        <v>65</v>
      </c>
      <c r="CC29">
        <v>36</v>
      </c>
      <c r="CD29">
        <v>36</v>
      </c>
      <c r="CE29">
        <v>0</v>
      </c>
      <c r="CG29">
        <f t="shared" si="12"/>
        <v>0.64356435643564358</v>
      </c>
      <c r="CI29">
        <v>857</v>
      </c>
      <c r="CJ29">
        <v>59</v>
      </c>
      <c r="CK29">
        <v>43</v>
      </c>
      <c r="CL29">
        <v>37</v>
      </c>
      <c r="CM29">
        <v>0</v>
      </c>
      <c r="CO29">
        <f t="shared" si="13"/>
        <v>0.57843137254901966</v>
      </c>
      <c r="CQ29">
        <v>539</v>
      </c>
      <c r="CR29">
        <v>65</v>
      </c>
      <c r="CS29">
        <v>36</v>
      </c>
      <c r="CT29">
        <v>60</v>
      </c>
      <c r="CU29">
        <v>0</v>
      </c>
      <c r="CW29">
        <f t="shared" si="14"/>
        <v>0.64356435643564358</v>
      </c>
      <c r="CY29">
        <v>342</v>
      </c>
      <c r="CZ29">
        <v>56</v>
      </c>
      <c r="DA29">
        <v>45</v>
      </c>
      <c r="DB29">
        <v>25</v>
      </c>
      <c r="DC29">
        <v>0</v>
      </c>
      <c r="DE29">
        <f t="shared" si="15"/>
        <v>0.5544554455445545</v>
      </c>
      <c r="DG29">
        <v>1336</v>
      </c>
      <c r="DH29">
        <v>57</v>
      </c>
      <c r="DI29">
        <v>44</v>
      </c>
      <c r="DJ29">
        <v>56</v>
      </c>
      <c r="DK29">
        <v>0</v>
      </c>
      <c r="DM29">
        <f t="shared" si="16"/>
        <v>0.5643564356435643</v>
      </c>
      <c r="DO29">
        <v>553</v>
      </c>
      <c r="DP29">
        <v>64</v>
      </c>
      <c r="DQ29">
        <v>37</v>
      </c>
      <c r="DR29">
        <v>30</v>
      </c>
      <c r="DS29">
        <v>0</v>
      </c>
      <c r="DU29">
        <f t="shared" si="17"/>
        <v>0.63366336633663367</v>
      </c>
      <c r="DW29">
        <v>633</v>
      </c>
      <c r="DX29">
        <v>52</v>
      </c>
      <c r="DY29">
        <v>49</v>
      </c>
      <c r="EA29">
        <f t="shared" si="18"/>
        <v>0.51485148514851486</v>
      </c>
      <c r="EC29">
        <v>511</v>
      </c>
      <c r="ED29">
        <v>51</v>
      </c>
      <c r="EE29">
        <v>50</v>
      </c>
      <c r="EG29">
        <f t="shared" si="19"/>
        <v>0.50495049504950495</v>
      </c>
      <c r="EI29">
        <v>506</v>
      </c>
      <c r="EJ29">
        <v>47</v>
      </c>
      <c r="EK29">
        <v>55</v>
      </c>
      <c r="EM29">
        <f t="shared" si="20"/>
        <v>0.46078431372549017</v>
      </c>
      <c r="EO29">
        <v>636</v>
      </c>
      <c r="EP29">
        <v>66</v>
      </c>
      <c r="EQ29">
        <v>35</v>
      </c>
      <c r="ES29">
        <f t="shared" si="21"/>
        <v>0.65346534653465349</v>
      </c>
      <c r="EU29">
        <v>454</v>
      </c>
      <c r="EV29">
        <v>43</v>
      </c>
      <c r="EW29">
        <v>58</v>
      </c>
      <c r="EY29">
        <f t="shared" si="22"/>
        <v>0.42574257425742573</v>
      </c>
      <c r="FA29">
        <v>462</v>
      </c>
      <c r="FB29">
        <v>66</v>
      </c>
      <c r="FC29">
        <v>35</v>
      </c>
      <c r="FE29">
        <f t="shared" si="23"/>
        <v>0.65346534653465349</v>
      </c>
      <c r="FG29">
        <v>246</v>
      </c>
      <c r="FH29">
        <v>45</v>
      </c>
      <c r="FI29">
        <v>56</v>
      </c>
      <c r="FK29">
        <f t="shared" si="24"/>
        <v>0.44554455445544555</v>
      </c>
      <c r="FM29">
        <v>985</v>
      </c>
      <c r="FN29">
        <v>52</v>
      </c>
      <c r="FO29">
        <v>49</v>
      </c>
      <c r="FQ29">
        <f t="shared" si="25"/>
        <v>0.51485148514851486</v>
      </c>
      <c r="FS29">
        <v>442</v>
      </c>
      <c r="FT29">
        <v>55</v>
      </c>
      <c r="FU29">
        <v>46</v>
      </c>
      <c r="FW29">
        <f t="shared" si="26"/>
        <v>0.54455445544554459</v>
      </c>
      <c r="FY29">
        <v>471</v>
      </c>
      <c r="FZ29">
        <v>59</v>
      </c>
      <c r="GA29">
        <v>42</v>
      </c>
      <c r="GB29">
        <v>19</v>
      </c>
      <c r="GC29">
        <v>0</v>
      </c>
      <c r="GE29">
        <f t="shared" si="27"/>
        <v>0.58415841584158412</v>
      </c>
      <c r="GG29">
        <v>655</v>
      </c>
      <c r="GH29">
        <v>53</v>
      </c>
      <c r="GI29">
        <v>49</v>
      </c>
      <c r="GJ29">
        <v>37</v>
      </c>
      <c r="GK29">
        <v>0</v>
      </c>
      <c r="GM29">
        <f t="shared" si="28"/>
        <v>0.51960784313725494</v>
      </c>
      <c r="GO29">
        <v>614</v>
      </c>
      <c r="GP29">
        <v>62</v>
      </c>
      <c r="GQ29">
        <v>39</v>
      </c>
      <c r="GR29">
        <v>24</v>
      </c>
      <c r="GS29">
        <v>0</v>
      </c>
      <c r="GU29">
        <f t="shared" si="29"/>
        <v>0.61386138613861385</v>
      </c>
      <c r="GW29">
        <v>762</v>
      </c>
      <c r="GX29">
        <v>83</v>
      </c>
      <c r="GY29">
        <v>18</v>
      </c>
      <c r="GZ29">
        <v>39</v>
      </c>
      <c r="HA29">
        <v>0</v>
      </c>
      <c r="HC29">
        <f t="shared" si="30"/>
        <v>0.82178217821782173</v>
      </c>
      <c r="HE29">
        <v>830</v>
      </c>
      <c r="HF29">
        <v>54</v>
      </c>
      <c r="HG29">
        <v>47</v>
      </c>
      <c r="HH29">
        <v>35</v>
      </c>
      <c r="HI29">
        <v>0</v>
      </c>
      <c r="HK29">
        <f t="shared" si="31"/>
        <v>0.53465346534653468</v>
      </c>
      <c r="HM29">
        <v>463</v>
      </c>
      <c r="HN29">
        <v>57</v>
      </c>
      <c r="HO29">
        <v>44</v>
      </c>
      <c r="HP29">
        <v>46</v>
      </c>
      <c r="HQ29">
        <v>0</v>
      </c>
      <c r="HS29">
        <f t="shared" si="32"/>
        <v>0.5643564356435643</v>
      </c>
      <c r="HU29">
        <v>289</v>
      </c>
      <c r="HV29">
        <v>66</v>
      </c>
      <c r="HW29">
        <v>35</v>
      </c>
      <c r="HX29">
        <v>16</v>
      </c>
      <c r="HY29">
        <v>0</v>
      </c>
      <c r="IA29">
        <f t="shared" si="33"/>
        <v>0.65346534653465349</v>
      </c>
      <c r="IC29">
        <v>1152</v>
      </c>
      <c r="ID29">
        <v>49</v>
      </c>
      <c r="IE29">
        <v>52</v>
      </c>
      <c r="IF29">
        <v>38</v>
      </c>
      <c r="IG29">
        <v>0</v>
      </c>
      <c r="II29">
        <f t="shared" si="34"/>
        <v>0.48514851485148514</v>
      </c>
      <c r="IK29">
        <v>517</v>
      </c>
      <c r="IL29">
        <v>56</v>
      </c>
      <c r="IM29">
        <v>45</v>
      </c>
      <c r="IN29">
        <v>31</v>
      </c>
      <c r="IO29">
        <v>0</v>
      </c>
      <c r="IQ29">
        <f t="shared" si="35"/>
        <v>0.5544554455445545</v>
      </c>
    </row>
    <row r="30" spans="1:251" x14ac:dyDescent="0.25">
      <c r="A30">
        <v>627</v>
      </c>
      <c r="B30">
        <v>54</v>
      </c>
      <c r="C30">
        <v>47</v>
      </c>
      <c r="E30">
        <f t="shared" si="0"/>
        <v>0.53465346534653468</v>
      </c>
      <c r="G30">
        <v>553</v>
      </c>
      <c r="H30">
        <v>64</v>
      </c>
      <c r="I30">
        <v>37</v>
      </c>
      <c r="K30">
        <f t="shared" si="1"/>
        <v>0.63366336633663367</v>
      </c>
      <c r="M30">
        <v>764</v>
      </c>
      <c r="N30">
        <v>58</v>
      </c>
      <c r="O30">
        <v>43</v>
      </c>
      <c r="Q30">
        <f t="shared" si="2"/>
        <v>0.57425742574257421</v>
      </c>
      <c r="S30">
        <v>670</v>
      </c>
      <c r="T30">
        <v>75</v>
      </c>
      <c r="U30">
        <v>26</v>
      </c>
      <c r="W30">
        <f t="shared" si="3"/>
        <v>0.74257425742574257</v>
      </c>
      <c r="Y30">
        <v>851</v>
      </c>
      <c r="Z30">
        <v>64</v>
      </c>
      <c r="AA30">
        <v>37</v>
      </c>
      <c r="AC30">
        <f t="shared" si="4"/>
        <v>0.63366336633663367</v>
      </c>
      <c r="AE30">
        <v>480</v>
      </c>
      <c r="AF30">
        <v>70</v>
      </c>
      <c r="AG30">
        <v>31</v>
      </c>
      <c r="AI30">
        <f t="shared" si="5"/>
        <v>0.69306930693069302</v>
      </c>
      <c r="AK30">
        <v>327</v>
      </c>
      <c r="AL30">
        <v>52</v>
      </c>
      <c r="AM30">
        <v>49</v>
      </c>
      <c r="AO30">
        <f t="shared" si="6"/>
        <v>0.51485148514851486</v>
      </c>
      <c r="AQ30">
        <v>985</v>
      </c>
      <c r="AR30">
        <v>70</v>
      </c>
      <c r="AS30">
        <v>31</v>
      </c>
      <c r="AU30">
        <f t="shared" si="7"/>
        <v>0.69306930693069302</v>
      </c>
      <c r="AW30">
        <v>512</v>
      </c>
      <c r="AX30">
        <v>59</v>
      </c>
      <c r="AY30">
        <v>42</v>
      </c>
      <c r="BA30">
        <f t="shared" si="8"/>
        <v>0.58415841584158412</v>
      </c>
      <c r="BC30">
        <v>694</v>
      </c>
      <c r="BD30">
        <v>61</v>
      </c>
      <c r="BE30">
        <v>40</v>
      </c>
      <c r="BF30">
        <v>38</v>
      </c>
      <c r="BG30">
        <v>0</v>
      </c>
      <c r="BI30">
        <f t="shared" si="9"/>
        <v>0.60396039603960394</v>
      </c>
      <c r="BK30">
        <v>601</v>
      </c>
      <c r="BL30">
        <v>64</v>
      </c>
      <c r="BM30">
        <v>38</v>
      </c>
      <c r="BN30">
        <v>43</v>
      </c>
      <c r="BO30">
        <v>0</v>
      </c>
      <c r="BQ30">
        <f t="shared" si="10"/>
        <v>0.62745098039215685</v>
      </c>
      <c r="BS30">
        <v>685</v>
      </c>
      <c r="BT30">
        <v>66</v>
      </c>
      <c r="BU30">
        <v>35</v>
      </c>
      <c r="BV30">
        <v>24</v>
      </c>
      <c r="BW30">
        <v>0</v>
      </c>
      <c r="BY30">
        <f t="shared" si="11"/>
        <v>0.65346534653465349</v>
      </c>
      <c r="CA30">
        <v>881</v>
      </c>
      <c r="CB30">
        <v>71</v>
      </c>
      <c r="CC30">
        <v>30</v>
      </c>
      <c r="CD30">
        <v>47</v>
      </c>
      <c r="CE30">
        <v>0</v>
      </c>
      <c r="CG30">
        <f t="shared" si="12"/>
        <v>0.70297029702970293</v>
      </c>
      <c r="CI30">
        <v>950</v>
      </c>
      <c r="CJ30">
        <v>55</v>
      </c>
      <c r="CK30">
        <v>46</v>
      </c>
      <c r="CL30">
        <v>40</v>
      </c>
      <c r="CM30">
        <v>1</v>
      </c>
      <c r="CO30">
        <f t="shared" si="13"/>
        <v>0.54455445544554459</v>
      </c>
      <c r="CQ30">
        <v>459</v>
      </c>
      <c r="CR30">
        <v>66</v>
      </c>
      <c r="CS30">
        <v>35</v>
      </c>
      <c r="CT30">
        <v>40</v>
      </c>
      <c r="CU30">
        <v>0</v>
      </c>
      <c r="CW30">
        <f t="shared" si="14"/>
        <v>0.65346534653465349</v>
      </c>
      <c r="CY30">
        <v>296</v>
      </c>
      <c r="CZ30">
        <v>50</v>
      </c>
      <c r="DA30">
        <v>51</v>
      </c>
      <c r="DB30">
        <v>16</v>
      </c>
      <c r="DC30">
        <v>0</v>
      </c>
      <c r="DE30">
        <f t="shared" si="15"/>
        <v>0.49504950495049505</v>
      </c>
      <c r="DG30">
        <v>1373</v>
      </c>
      <c r="DH30">
        <v>61</v>
      </c>
      <c r="DI30">
        <v>40</v>
      </c>
      <c r="DJ30">
        <v>58</v>
      </c>
      <c r="DK30">
        <v>0</v>
      </c>
      <c r="DM30">
        <f t="shared" si="16"/>
        <v>0.60396039603960394</v>
      </c>
      <c r="DO30">
        <v>583</v>
      </c>
      <c r="DP30">
        <v>59</v>
      </c>
      <c r="DQ30">
        <v>42</v>
      </c>
      <c r="DR30">
        <v>37</v>
      </c>
      <c r="DS30">
        <v>0</v>
      </c>
      <c r="DU30">
        <f t="shared" si="17"/>
        <v>0.58415841584158412</v>
      </c>
      <c r="DW30">
        <v>532</v>
      </c>
      <c r="DX30">
        <v>58</v>
      </c>
      <c r="DY30">
        <v>43</v>
      </c>
      <c r="EA30">
        <f t="shared" si="18"/>
        <v>0.57425742574257421</v>
      </c>
      <c r="EC30">
        <v>477</v>
      </c>
      <c r="ED30">
        <v>57</v>
      </c>
      <c r="EE30">
        <v>44</v>
      </c>
      <c r="EG30">
        <f t="shared" si="19"/>
        <v>0.5643564356435643</v>
      </c>
      <c r="EI30">
        <v>568</v>
      </c>
      <c r="EJ30">
        <v>42</v>
      </c>
      <c r="EK30">
        <v>59</v>
      </c>
      <c r="EM30">
        <f t="shared" si="20"/>
        <v>0.41584158415841582</v>
      </c>
      <c r="EO30">
        <v>688</v>
      </c>
      <c r="EP30">
        <v>65</v>
      </c>
      <c r="EQ30">
        <v>36</v>
      </c>
      <c r="ES30">
        <f t="shared" si="21"/>
        <v>0.64356435643564358</v>
      </c>
      <c r="EU30">
        <v>920</v>
      </c>
      <c r="EV30">
        <v>74</v>
      </c>
      <c r="EW30">
        <v>27</v>
      </c>
      <c r="EY30">
        <f t="shared" si="22"/>
        <v>0.73267326732673266</v>
      </c>
      <c r="FA30">
        <v>410</v>
      </c>
      <c r="FB30">
        <v>67</v>
      </c>
      <c r="FC30">
        <v>34</v>
      </c>
      <c r="FE30">
        <f t="shared" si="23"/>
        <v>0.6633663366336634</v>
      </c>
      <c r="FG30">
        <v>292</v>
      </c>
      <c r="FH30">
        <v>50</v>
      </c>
      <c r="FI30">
        <v>51</v>
      </c>
      <c r="FK30">
        <f t="shared" si="24"/>
        <v>0.49504950495049505</v>
      </c>
      <c r="FM30">
        <v>814</v>
      </c>
      <c r="FN30">
        <v>58</v>
      </c>
      <c r="FO30">
        <v>43</v>
      </c>
      <c r="FQ30">
        <f t="shared" si="25"/>
        <v>0.57425742574257421</v>
      </c>
      <c r="FS30">
        <v>496</v>
      </c>
      <c r="FT30">
        <v>53</v>
      </c>
      <c r="FU30">
        <v>48</v>
      </c>
      <c r="FW30">
        <f t="shared" si="26"/>
        <v>0.52475247524752477</v>
      </c>
      <c r="FY30">
        <v>596</v>
      </c>
      <c r="FZ30">
        <v>64</v>
      </c>
      <c r="GA30">
        <v>37</v>
      </c>
      <c r="GB30">
        <v>29</v>
      </c>
      <c r="GC30">
        <v>0</v>
      </c>
      <c r="GE30">
        <f t="shared" si="27"/>
        <v>0.63366336633663367</v>
      </c>
      <c r="GG30">
        <v>503</v>
      </c>
      <c r="GH30">
        <v>48</v>
      </c>
      <c r="GI30">
        <v>53</v>
      </c>
      <c r="GJ30">
        <v>35</v>
      </c>
      <c r="GK30">
        <v>0</v>
      </c>
      <c r="GM30">
        <f t="shared" si="28"/>
        <v>0.47524752475247523</v>
      </c>
      <c r="GO30">
        <v>584</v>
      </c>
      <c r="GP30">
        <v>51</v>
      </c>
      <c r="GQ30">
        <v>50</v>
      </c>
      <c r="GR30">
        <v>19</v>
      </c>
      <c r="GS30">
        <v>0</v>
      </c>
      <c r="GU30">
        <f t="shared" si="29"/>
        <v>0.50495049504950495</v>
      </c>
      <c r="GW30">
        <v>643</v>
      </c>
      <c r="GX30">
        <v>68</v>
      </c>
      <c r="GY30">
        <v>33</v>
      </c>
      <c r="GZ30">
        <v>40</v>
      </c>
      <c r="HA30">
        <v>0</v>
      </c>
      <c r="HC30">
        <f t="shared" si="30"/>
        <v>0.67326732673267331</v>
      </c>
      <c r="HE30">
        <v>1123</v>
      </c>
      <c r="HF30">
        <v>61</v>
      </c>
      <c r="HG30">
        <v>40</v>
      </c>
      <c r="HH30">
        <v>34</v>
      </c>
      <c r="HI30">
        <v>0</v>
      </c>
      <c r="HK30">
        <f t="shared" si="31"/>
        <v>0.60396039603960394</v>
      </c>
      <c r="HM30">
        <v>635</v>
      </c>
      <c r="HN30">
        <v>69</v>
      </c>
      <c r="HO30">
        <v>32</v>
      </c>
      <c r="HP30">
        <v>58</v>
      </c>
      <c r="HQ30">
        <v>0</v>
      </c>
      <c r="HS30">
        <f t="shared" si="32"/>
        <v>0.68316831683168322</v>
      </c>
      <c r="HU30">
        <v>314</v>
      </c>
      <c r="HV30">
        <v>30</v>
      </c>
      <c r="HW30">
        <v>71</v>
      </c>
      <c r="HX30">
        <v>29</v>
      </c>
      <c r="HY30">
        <v>0</v>
      </c>
      <c r="IA30">
        <f t="shared" si="33"/>
        <v>0.29702970297029702</v>
      </c>
      <c r="IC30">
        <v>915</v>
      </c>
      <c r="ID30">
        <v>47</v>
      </c>
      <c r="IE30">
        <v>55</v>
      </c>
      <c r="IF30">
        <v>48</v>
      </c>
      <c r="IG30">
        <v>0</v>
      </c>
      <c r="II30">
        <f t="shared" si="34"/>
        <v>0.46078431372549017</v>
      </c>
      <c r="IK30">
        <v>478</v>
      </c>
      <c r="IL30">
        <v>54</v>
      </c>
      <c r="IM30">
        <v>47</v>
      </c>
      <c r="IN30">
        <v>40</v>
      </c>
      <c r="IO30">
        <v>0</v>
      </c>
      <c r="IQ30">
        <f t="shared" si="35"/>
        <v>0.53465346534653468</v>
      </c>
    </row>
    <row r="31" spans="1:251" x14ac:dyDescent="0.25">
      <c r="A31">
        <v>722</v>
      </c>
      <c r="B31">
        <v>61</v>
      </c>
      <c r="C31">
        <v>40</v>
      </c>
      <c r="E31">
        <f t="shared" si="0"/>
        <v>0.60396039603960394</v>
      </c>
      <c r="G31">
        <v>589</v>
      </c>
      <c r="H31">
        <v>70</v>
      </c>
      <c r="I31">
        <v>31</v>
      </c>
      <c r="K31">
        <f t="shared" si="1"/>
        <v>0.69306930693069302</v>
      </c>
      <c r="M31">
        <v>539</v>
      </c>
      <c r="N31">
        <v>60</v>
      </c>
      <c r="O31">
        <v>41</v>
      </c>
      <c r="Q31">
        <f t="shared" si="2"/>
        <v>0.59405940594059403</v>
      </c>
      <c r="S31">
        <v>618</v>
      </c>
      <c r="T31">
        <v>64</v>
      </c>
      <c r="U31">
        <v>37</v>
      </c>
      <c r="W31">
        <f t="shared" si="3"/>
        <v>0.63366336633663367</v>
      </c>
      <c r="Y31">
        <v>917</v>
      </c>
      <c r="Z31">
        <v>60</v>
      </c>
      <c r="AA31">
        <v>41</v>
      </c>
      <c r="AC31">
        <f t="shared" si="4"/>
        <v>0.59405940594059403</v>
      </c>
      <c r="AE31">
        <v>460</v>
      </c>
      <c r="AF31">
        <v>71</v>
      </c>
      <c r="AG31">
        <v>30</v>
      </c>
      <c r="AI31">
        <f t="shared" si="5"/>
        <v>0.70297029702970293</v>
      </c>
      <c r="AK31">
        <v>265</v>
      </c>
      <c r="AL31">
        <v>53</v>
      </c>
      <c r="AM31">
        <v>48</v>
      </c>
      <c r="AO31">
        <f t="shared" si="6"/>
        <v>0.52475247524752477</v>
      </c>
      <c r="AQ31">
        <v>1196</v>
      </c>
      <c r="AR31">
        <v>62</v>
      </c>
      <c r="AS31">
        <v>39</v>
      </c>
      <c r="AU31">
        <f t="shared" si="7"/>
        <v>0.61386138613861385</v>
      </c>
      <c r="AW31">
        <v>583</v>
      </c>
      <c r="AX31">
        <v>61</v>
      </c>
      <c r="AY31">
        <v>40</v>
      </c>
      <c r="BA31">
        <f t="shared" si="8"/>
        <v>0.60396039603960394</v>
      </c>
      <c r="BC31">
        <v>785</v>
      </c>
      <c r="BD31">
        <v>51</v>
      </c>
      <c r="BE31">
        <v>50</v>
      </c>
      <c r="BF31">
        <v>33</v>
      </c>
      <c r="BG31">
        <v>0</v>
      </c>
      <c r="BI31">
        <f t="shared" si="9"/>
        <v>0.50495049504950495</v>
      </c>
      <c r="BK31">
        <v>622</v>
      </c>
      <c r="BL31">
        <v>59</v>
      </c>
      <c r="BM31">
        <v>43</v>
      </c>
      <c r="BN31">
        <v>29</v>
      </c>
      <c r="BO31">
        <v>0</v>
      </c>
      <c r="BQ31">
        <f t="shared" si="10"/>
        <v>0.57843137254901966</v>
      </c>
      <c r="BS31">
        <v>592</v>
      </c>
      <c r="BT31">
        <v>68</v>
      </c>
      <c r="BU31">
        <v>33</v>
      </c>
      <c r="BV31">
        <v>25</v>
      </c>
      <c r="BW31">
        <v>0</v>
      </c>
      <c r="BY31">
        <f t="shared" si="11"/>
        <v>0.67326732673267331</v>
      </c>
      <c r="CA31">
        <v>843</v>
      </c>
      <c r="CB31">
        <v>69</v>
      </c>
      <c r="CC31">
        <v>32</v>
      </c>
      <c r="CD31">
        <v>42</v>
      </c>
      <c r="CE31">
        <v>0</v>
      </c>
      <c r="CG31">
        <f t="shared" si="12"/>
        <v>0.68316831683168322</v>
      </c>
      <c r="CI31">
        <v>793</v>
      </c>
      <c r="CJ31">
        <v>56</v>
      </c>
      <c r="CK31">
        <v>45</v>
      </c>
      <c r="CL31">
        <v>26</v>
      </c>
      <c r="CM31">
        <v>0</v>
      </c>
      <c r="CO31">
        <f t="shared" si="13"/>
        <v>0.5544554455445545</v>
      </c>
      <c r="CQ31">
        <v>553</v>
      </c>
      <c r="CR31">
        <v>65</v>
      </c>
      <c r="CS31">
        <v>36</v>
      </c>
      <c r="CT31">
        <v>52</v>
      </c>
      <c r="CU31">
        <v>0</v>
      </c>
      <c r="CW31">
        <f t="shared" si="14"/>
        <v>0.64356435643564358</v>
      </c>
      <c r="CY31">
        <v>332</v>
      </c>
      <c r="CZ31">
        <v>53</v>
      </c>
      <c r="DA31">
        <v>48</v>
      </c>
      <c r="DB31">
        <v>16</v>
      </c>
      <c r="DC31">
        <v>0</v>
      </c>
      <c r="DE31">
        <f t="shared" si="15"/>
        <v>0.52475247524752477</v>
      </c>
      <c r="DG31">
        <v>1231</v>
      </c>
      <c r="DH31">
        <v>56</v>
      </c>
      <c r="DI31">
        <v>45</v>
      </c>
      <c r="DJ31">
        <v>59</v>
      </c>
      <c r="DK31">
        <v>0</v>
      </c>
      <c r="DM31">
        <f t="shared" si="16"/>
        <v>0.5544554455445545</v>
      </c>
      <c r="DO31">
        <v>525</v>
      </c>
      <c r="DP31">
        <v>62</v>
      </c>
      <c r="DQ31">
        <v>39</v>
      </c>
      <c r="DR31">
        <v>30</v>
      </c>
      <c r="DS31">
        <v>0</v>
      </c>
      <c r="DU31">
        <f t="shared" si="17"/>
        <v>0.61386138613861385</v>
      </c>
      <c r="DW31">
        <v>561</v>
      </c>
      <c r="DX31">
        <v>55</v>
      </c>
      <c r="DY31">
        <v>46</v>
      </c>
      <c r="EA31">
        <f t="shared" si="18"/>
        <v>0.54455445544554459</v>
      </c>
      <c r="EC31">
        <v>545</v>
      </c>
      <c r="ED31">
        <v>58</v>
      </c>
      <c r="EE31">
        <v>43</v>
      </c>
      <c r="EG31">
        <f t="shared" si="19"/>
        <v>0.57425742574257421</v>
      </c>
      <c r="EI31">
        <v>569</v>
      </c>
      <c r="EJ31">
        <v>59</v>
      </c>
      <c r="EK31">
        <v>42</v>
      </c>
      <c r="EM31">
        <f t="shared" si="20"/>
        <v>0.58415841584158412</v>
      </c>
      <c r="EO31">
        <v>839</v>
      </c>
      <c r="EP31">
        <v>92</v>
      </c>
      <c r="EQ31">
        <v>9</v>
      </c>
      <c r="ES31">
        <f t="shared" si="21"/>
        <v>0.91089108910891092</v>
      </c>
      <c r="EU31">
        <v>929</v>
      </c>
      <c r="EV31">
        <v>66</v>
      </c>
      <c r="EW31">
        <v>35</v>
      </c>
      <c r="EY31">
        <f t="shared" si="22"/>
        <v>0.65346534653465349</v>
      </c>
      <c r="FA31">
        <v>453</v>
      </c>
      <c r="FB31">
        <v>84</v>
      </c>
      <c r="FC31">
        <v>17</v>
      </c>
      <c r="FE31">
        <f t="shared" si="23"/>
        <v>0.83168316831683164</v>
      </c>
      <c r="FG31">
        <v>277</v>
      </c>
      <c r="FH31">
        <v>50</v>
      </c>
      <c r="FI31">
        <v>51</v>
      </c>
      <c r="FK31">
        <f t="shared" si="24"/>
        <v>0.49504950495049505</v>
      </c>
      <c r="FM31">
        <v>888</v>
      </c>
      <c r="FN31">
        <v>59</v>
      </c>
      <c r="FO31">
        <v>42</v>
      </c>
      <c r="FQ31">
        <f t="shared" si="25"/>
        <v>0.58415841584158412</v>
      </c>
      <c r="FS31">
        <v>488</v>
      </c>
      <c r="FT31">
        <v>62</v>
      </c>
      <c r="FU31">
        <v>39</v>
      </c>
      <c r="FW31">
        <f t="shared" si="26"/>
        <v>0.61386138613861385</v>
      </c>
      <c r="FY31">
        <v>675</v>
      </c>
      <c r="FZ31">
        <v>65</v>
      </c>
      <c r="GA31">
        <v>36</v>
      </c>
      <c r="GB31">
        <v>44</v>
      </c>
      <c r="GC31">
        <v>0</v>
      </c>
      <c r="GE31">
        <f t="shared" si="27"/>
        <v>0.64356435643564358</v>
      </c>
      <c r="GG31">
        <v>712</v>
      </c>
      <c r="GH31">
        <v>65</v>
      </c>
      <c r="GI31">
        <v>36</v>
      </c>
      <c r="GJ31">
        <v>46</v>
      </c>
      <c r="GK31">
        <v>0</v>
      </c>
      <c r="GM31">
        <f t="shared" si="28"/>
        <v>0.64356435643564358</v>
      </c>
      <c r="GO31">
        <v>445</v>
      </c>
      <c r="GP31">
        <v>49</v>
      </c>
      <c r="GQ31">
        <v>52</v>
      </c>
      <c r="GR31">
        <v>15</v>
      </c>
      <c r="GS31">
        <v>0</v>
      </c>
      <c r="GU31">
        <f t="shared" si="29"/>
        <v>0.48514851485148514</v>
      </c>
      <c r="GW31">
        <v>572</v>
      </c>
      <c r="GX31">
        <v>64</v>
      </c>
      <c r="GY31">
        <v>37</v>
      </c>
      <c r="GZ31">
        <v>29</v>
      </c>
      <c r="HA31">
        <v>0</v>
      </c>
      <c r="HC31">
        <f t="shared" si="30"/>
        <v>0.63366336633663367</v>
      </c>
      <c r="HE31">
        <v>1329</v>
      </c>
      <c r="HF31">
        <v>67</v>
      </c>
      <c r="HG31">
        <v>34</v>
      </c>
      <c r="HH31">
        <v>49</v>
      </c>
      <c r="HI31">
        <v>0</v>
      </c>
      <c r="HK31">
        <f t="shared" si="31"/>
        <v>0.6633663366336634</v>
      </c>
      <c r="HM31">
        <v>440</v>
      </c>
      <c r="HN31">
        <v>55</v>
      </c>
      <c r="HO31">
        <v>46</v>
      </c>
      <c r="HP31">
        <v>48</v>
      </c>
      <c r="HQ31">
        <v>0</v>
      </c>
      <c r="HS31">
        <f t="shared" si="32"/>
        <v>0.54455445544554459</v>
      </c>
      <c r="HU31">
        <v>312</v>
      </c>
      <c r="HV31">
        <v>47</v>
      </c>
      <c r="HW31">
        <v>54</v>
      </c>
      <c r="HX31">
        <v>18</v>
      </c>
      <c r="HY31">
        <v>0</v>
      </c>
      <c r="IA31">
        <f t="shared" si="33"/>
        <v>0.46534653465346537</v>
      </c>
      <c r="IC31">
        <v>1095</v>
      </c>
      <c r="ID31">
        <v>49</v>
      </c>
      <c r="IE31">
        <v>52</v>
      </c>
      <c r="IF31">
        <v>50</v>
      </c>
      <c r="IG31">
        <v>1</v>
      </c>
      <c r="II31">
        <f t="shared" si="34"/>
        <v>0.48514851485148514</v>
      </c>
      <c r="IK31">
        <v>416</v>
      </c>
      <c r="IL31">
        <v>40</v>
      </c>
      <c r="IM31">
        <v>61</v>
      </c>
      <c r="IN31">
        <v>33</v>
      </c>
      <c r="IO31">
        <v>0</v>
      </c>
      <c r="IQ31">
        <f t="shared" si="35"/>
        <v>0.39603960396039606</v>
      </c>
    </row>
    <row r="32" spans="1:251" x14ac:dyDescent="0.25">
      <c r="A32">
        <v>597</v>
      </c>
      <c r="B32">
        <v>62</v>
      </c>
      <c r="C32">
        <v>39</v>
      </c>
      <c r="E32">
        <f t="shared" si="0"/>
        <v>0.61386138613861385</v>
      </c>
      <c r="G32">
        <v>662</v>
      </c>
      <c r="H32">
        <v>65</v>
      </c>
      <c r="I32">
        <v>36</v>
      </c>
      <c r="K32">
        <f t="shared" si="1"/>
        <v>0.64356435643564358</v>
      </c>
      <c r="M32">
        <v>602</v>
      </c>
      <c r="N32">
        <v>61</v>
      </c>
      <c r="O32">
        <v>40</v>
      </c>
      <c r="Q32">
        <f t="shared" si="2"/>
        <v>0.60396039603960394</v>
      </c>
      <c r="S32">
        <v>757</v>
      </c>
      <c r="T32">
        <v>65</v>
      </c>
      <c r="U32">
        <v>36</v>
      </c>
      <c r="W32">
        <f t="shared" si="3"/>
        <v>0.64356435643564358</v>
      </c>
      <c r="Y32">
        <v>727</v>
      </c>
      <c r="Z32">
        <v>58</v>
      </c>
      <c r="AA32">
        <v>43</v>
      </c>
      <c r="AC32">
        <f t="shared" si="4"/>
        <v>0.57425742574257421</v>
      </c>
      <c r="AE32">
        <v>456</v>
      </c>
      <c r="AF32">
        <v>63</v>
      </c>
      <c r="AG32">
        <v>38</v>
      </c>
      <c r="AI32">
        <f t="shared" si="5"/>
        <v>0.62376237623762376</v>
      </c>
      <c r="AK32">
        <v>348</v>
      </c>
      <c r="AL32">
        <v>55</v>
      </c>
      <c r="AM32">
        <v>46</v>
      </c>
      <c r="AO32">
        <f t="shared" si="6"/>
        <v>0.54455445544554459</v>
      </c>
      <c r="AQ32">
        <v>1051</v>
      </c>
      <c r="AR32">
        <v>72</v>
      </c>
      <c r="AS32">
        <v>29</v>
      </c>
      <c r="AU32">
        <f t="shared" si="7"/>
        <v>0.71287128712871284</v>
      </c>
      <c r="AW32">
        <v>553</v>
      </c>
      <c r="AX32">
        <v>55</v>
      </c>
      <c r="AY32">
        <v>46</v>
      </c>
      <c r="BA32">
        <f t="shared" si="8"/>
        <v>0.54455445544554459</v>
      </c>
      <c r="BC32">
        <v>701</v>
      </c>
      <c r="BD32">
        <v>61</v>
      </c>
      <c r="BE32">
        <v>40</v>
      </c>
      <c r="BF32">
        <v>39</v>
      </c>
      <c r="BG32">
        <v>0</v>
      </c>
      <c r="BI32">
        <f t="shared" si="9"/>
        <v>0.60396039603960394</v>
      </c>
      <c r="BK32">
        <v>844</v>
      </c>
      <c r="BL32">
        <v>65</v>
      </c>
      <c r="BM32">
        <v>36</v>
      </c>
      <c r="BN32">
        <v>56</v>
      </c>
      <c r="BO32">
        <v>0</v>
      </c>
      <c r="BQ32">
        <f t="shared" si="10"/>
        <v>0.64356435643564358</v>
      </c>
      <c r="BS32">
        <v>586</v>
      </c>
      <c r="BT32">
        <v>62</v>
      </c>
      <c r="BU32">
        <v>39</v>
      </c>
      <c r="BV32">
        <v>17</v>
      </c>
      <c r="BW32">
        <v>0</v>
      </c>
      <c r="BY32">
        <f t="shared" si="11"/>
        <v>0.61386138613861385</v>
      </c>
      <c r="CA32">
        <v>786</v>
      </c>
      <c r="CB32">
        <v>60</v>
      </c>
      <c r="CC32">
        <v>41</v>
      </c>
      <c r="CD32">
        <v>49</v>
      </c>
      <c r="CE32">
        <v>0</v>
      </c>
      <c r="CG32">
        <f t="shared" si="12"/>
        <v>0.59405940594059403</v>
      </c>
      <c r="CI32">
        <v>880</v>
      </c>
      <c r="CJ32">
        <v>65</v>
      </c>
      <c r="CK32">
        <v>36</v>
      </c>
      <c r="CL32">
        <v>35</v>
      </c>
      <c r="CM32">
        <v>0</v>
      </c>
      <c r="CO32">
        <f t="shared" si="13"/>
        <v>0.64356435643564358</v>
      </c>
      <c r="CQ32">
        <v>510</v>
      </c>
      <c r="CR32">
        <v>67</v>
      </c>
      <c r="CS32">
        <v>34</v>
      </c>
      <c r="CT32">
        <v>48</v>
      </c>
      <c r="CU32">
        <v>0</v>
      </c>
      <c r="CW32">
        <f t="shared" si="14"/>
        <v>0.6633663366336634</v>
      </c>
      <c r="CY32">
        <v>334</v>
      </c>
      <c r="CZ32">
        <v>63</v>
      </c>
      <c r="DA32">
        <v>39</v>
      </c>
      <c r="DB32">
        <v>21</v>
      </c>
      <c r="DC32">
        <v>0</v>
      </c>
      <c r="DE32">
        <f t="shared" si="15"/>
        <v>0.61764705882352944</v>
      </c>
      <c r="DG32">
        <v>1253</v>
      </c>
      <c r="DH32">
        <v>63</v>
      </c>
      <c r="DI32">
        <v>38</v>
      </c>
      <c r="DJ32">
        <v>50</v>
      </c>
      <c r="DK32">
        <v>0</v>
      </c>
      <c r="DM32">
        <f t="shared" si="16"/>
        <v>0.62376237623762376</v>
      </c>
      <c r="DO32">
        <v>594</v>
      </c>
      <c r="DP32">
        <v>58</v>
      </c>
      <c r="DQ32">
        <v>43</v>
      </c>
      <c r="DR32">
        <v>37</v>
      </c>
      <c r="DS32">
        <v>0</v>
      </c>
      <c r="DU32">
        <f t="shared" si="17"/>
        <v>0.57425742574257421</v>
      </c>
      <c r="DW32">
        <v>583</v>
      </c>
      <c r="DX32">
        <v>61</v>
      </c>
      <c r="DY32">
        <v>40</v>
      </c>
      <c r="EA32">
        <f t="shared" si="18"/>
        <v>0.60396039603960394</v>
      </c>
      <c r="EC32">
        <v>600</v>
      </c>
      <c r="ED32">
        <v>68</v>
      </c>
      <c r="EE32">
        <v>33</v>
      </c>
      <c r="EG32">
        <f t="shared" si="19"/>
        <v>0.67326732673267331</v>
      </c>
      <c r="EI32">
        <v>638</v>
      </c>
      <c r="EJ32">
        <v>48</v>
      </c>
      <c r="EK32">
        <v>53</v>
      </c>
      <c r="EM32">
        <f t="shared" si="20"/>
        <v>0.47524752475247523</v>
      </c>
      <c r="EO32">
        <v>644</v>
      </c>
      <c r="EP32">
        <v>79</v>
      </c>
      <c r="EQ32">
        <v>22</v>
      </c>
      <c r="ES32">
        <f t="shared" si="21"/>
        <v>0.78217821782178221</v>
      </c>
      <c r="EU32">
        <v>777</v>
      </c>
      <c r="EV32">
        <v>64</v>
      </c>
      <c r="EW32">
        <v>37</v>
      </c>
      <c r="EY32">
        <f t="shared" si="22"/>
        <v>0.63366336633663367</v>
      </c>
      <c r="FA32">
        <v>462</v>
      </c>
      <c r="FB32">
        <v>68</v>
      </c>
      <c r="FC32">
        <v>33</v>
      </c>
      <c r="FE32">
        <f t="shared" si="23"/>
        <v>0.67326732673267331</v>
      </c>
      <c r="FG32">
        <v>373</v>
      </c>
      <c r="FH32">
        <v>55</v>
      </c>
      <c r="FI32">
        <v>46</v>
      </c>
      <c r="FK32">
        <f t="shared" si="24"/>
        <v>0.54455445544554459</v>
      </c>
      <c r="FM32">
        <v>912</v>
      </c>
      <c r="FN32">
        <v>53</v>
      </c>
      <c r="FO32">
        <v>48</v>
      </c>
      <c r="FQ32">
        <f t="shared" si="25"/>
        <v>0.52475247524752477</v>
      </c>
      <c r="FS32">
        <v>455</v>
      </c>
      <c r="FT32">
        <v>55</v>
      </c>
      <c r="FU32">
        <v>46</v>
      </c>
      <c r="FW32">
        <f t="shared" si="26"/>
        <v>0.54455445544554459</v>
      </c>
      <c r="FY32">
        <v>630</v>
      </c>
      <c r="FZ32">
        <v>52</v>
      </c>
      <c r="GA32">
        <v>49</v>
      </c>
      <c r="GB32">
        <v>35</v>
      </c>
      <c r="GC32">
        <v>0</v>
      </c>
      <c r="GE32">
        <f t="shared" si="27"/>
        <v>0.51485148514851486</v>
      </c>
      <c r="GG32">
        <v>733</v>
      </c>
      <c r="GH32">
        <v>70</v>
      </c>
      <c r="GI32">
        <v>31</v>
      </c>
      <c r="GJ32">
        <v>44</v>
      </c>
      <c r="GK32">
        <v>0</v>
      </c>
      <c r="GM32">
        <f t="shared" si="28"/>
        <v>0.69306930693069302</v>
      </c>
      <c r="GO32">
        <v>615</v>
      </c>
      <c r="GP32">
        <v>52</v>
      </c>
      <c r="GQ32">
        <v>49</v>
      </c>
      <c r="GR32">
        <v>24</v>
      </c>
      <c r="GS32">
        <v>0</v>
      </c>
      <c r="GU32">
        <f t="shared" si="29"/>
        <v>0.51485148514851486</v>
      </c>
      <c r="GW32">
        <v>696</v>
      </c>
      <c r="GX32">
        <v>73</v>
      </c>
      <c r="GY32">
        <v>28</v>
      </c>
      <c r="GZ32">
        <v>36</v>
      </c>
      <c r="HA32">
        <v>1</v>
      </c>
      <c r="HC32">
        <f t="shared" si="30"/>
        <v>0.72277227722772275</v>
      </c>
      <c r="HE32">
        <v>1129</v>
      </c>
      <c r="HF32">
        <v>62</v>
      </c>
      <c r="HG32">
        <v>39</v>
      </c>
      <c r="HH32">
        <v>48</v>
      </c>
      <c r="HI32">
        <v>0</v>
      </c>
      <c r="HK32">
        <f t="shared" si="31"/>
        <v>0.61386138613861385</v>
      </c>
      <c r="HM32">
        <v>453</v>
      </c>
      <c r="HN32">
        <v>56</v>
      </c>
      <c r="HO32">
        <v>45</v>
      </c>
      <c r="HP32">
        <v>42</v>
      </c>
      <c r="HQ32">
        <v>1</v>
      </c>
      <c r="HS32">
        <f t="shared" si="32"/>
        <v>0.5544554455445545</v>
      </c>
      <c r="HU32">
        <v>339</v>
      </c>
      <c r="HV32">
        <v>49</v>
      </c>
      <c r="HW32">
        <v>52</v>
      </c>
      <c r="HX32">
        <v>24</v>
      </c>
      <c r="HY32">
        <v>0</v>
      </c>
      <c r="IA32">
        <f t="shared" si="33"/>
        <v>0.48514851485148514</v>
      </c>
      <c r="IC32">
        <v>1012</v>
      </c>
      <c r="ID32">
        <v>53</v>
      </c>
      <c r="IE32">
        <v>48</v>
      </c>
      <c r="IF32">
        <v>43</v>
      </c>
      <c r="IG32">
        <v>0</v>
      </c>
      <c r="II32">
        <f t="shared" si="34"/>
        <v>0.52475247524752477</v>
      </c>
      <c r="IK32">
        <v>607</v>
      </c>
      <c r="IL32">
        <v>53</v>
      </c>
      <c r="IM32">
        <v>48</v>
      </c>
      <c r="IN32">
        <v>35</v>
      </c>
      <c r="IO32">
        <v>0</v>
      </c>
      <c r="IQ32">
        <f t="shared" si="35"/>
        <v>0.52475247524752477</v>
      </c>
    </row>
    <row r="33" spans="1:251" x14ac:dyDescent="0.25">
      <c r="A33">
        <v>489</v>
      </c>
      <c r="B33">
        <v>58</v>
      </c>
      <c r="C33">
        <v>43</v>
      </c>
      <c r="E33">
        <f t="shared" si="0"/>
        <v>0.57425742574257421</v>
      </c>
      <c r="G33">
        <v>701</v>
      </c>
      <c r="H33">
        <v>68</v>
      </c>
      <c r="I33">
        <v>33</v>
      </c>
      <c r="K33">
        <f t="shared" si="1"/>
        <v>0.67326732673267331</v>
      </c>
      <c r="M33">
        <v>558</v>
      </c>
      <c r="N33">
        <v>63</v>
      </c>
      <c r="O33">
        <v>38</v>
      </c>
      <c r="Q33">
        <f t="shared" si="2"/>
        <v>0.62376237623762376</v>
      </c>
      <c r="S33">
        <v>570</v>
      </c>
      <c r="T33">
        <v>71</v>
      </c>
      <c r="U33">
        <v>30</v>
      </c>
      <c r="W33">
        <f t="shared" si="3"/>
        <v>0.70297029702970293</v>
      </c>
      <c r="Y33">
        <v>877</v>
      </c>
      <c r="Z33">
        <v>56</v>
      </c>
      <c r="AA33">
        <v>45</v>
      </c>
      <c r="AC33">
        <f t="shared" si="4"/>
        <v>0.5544554455445545</v>
      </c>
      <c r="AE33">
        <v>410</v>
      </c>
      <c r="AF33">
        <v>72</v>
      </c>
      <c r="AG33">
        <v>29</v>
      </c>
      <c r="AI33">
        <f t="shared" si="5"/>
        <v>0.71287128712871284</v>
      </c>
      <c r="AK33">
        <v>294</v>
      </c>
      <c r="AL33">
        <v>51</v>
      </c>
      <c r="AM33">
        <v>50</v>
      </c>
      <c r="AO33">
        <f t="shared" si="6"/>
        <v>0.50495049504950495</v>
      </c>
      <c r="AQ33">
        <v>1335</v>
      </c>
      <c r="AR33">
        <v>66</v>
      </c>
      <c r="AS33">
        <v>35</v>
      </c>
      <c r="AU33">
        <f t="shared" si="7"/>
        <v>0.65346534653465349</v>
      </c>
      <c r="AW33">
        <v>567</v>
      </c>
      <c r="AX33">
        <v>58</v>
      </c>
      <c r="AY33">
        <v>43</v>
      </c>
      <c r="BA33">
        <f t="shared" si="8"/>
        <v>0.57425742574257421</v>
      </c>
      <c r="BC33">
        <v>632</v>
      </c>
      <c r="BD33">
        <v>60</v>
      </c>
      <c r="BE33">
        <v>41</v>
      </c>
      <c r="BF33">
        <v>34</v>
      </c>
      <c r="BG33">
        <v>0</v>
      </c>
      <c r="BI33">
        <f t="shared" si="9"/>
        <v>0.59405940594059403</v>
      </c>
      <c r="BK33">
        <v>683</v>
      </c>
      <c r="BL33">
        <v>61</v>
      </c>
      <c r="BM33">
        <v>40</v>
      </c>
      <c r="BN33">
        <v>29</v>
      </c>
      <c r="BO33">
        <v>0</v>
      </c>
      <c r="BQ33">
        <f t="shared" si="10"/>
        <v>0.60396039603960394</v>
      </c>
      <c r="BS33">
        <v>604</v>
      </c>
      <c r="BT33">
        <v>57</v>
      </c>
      <c r="BU33">
        <v>45</v>
      </c>
      <c r="BV33">
        <v>14</v>
      </c>
      <c r="BW33">
        <v>0</v>
      </c>
      <c r="BY33">
        <f t="shared" si="11"/>
        <v>0.55882352941176472</v>
      </c>
      <c r="CA33">
        <v>751</v>
      </c>
      <c r="CB33">
        <v>64</v>
      </c>
      <c r="CC33">
        <v>37</v>
      </c>
      <c r="CD33">
        <v>39</v>
      </c>
      <c r="CE33">
        <v>0</v>
      </c>
      <c r="CG33">
        <f t="shared" si="12"/>
        <v>0.63366336633663367</v>
      </c>
      <c r="CI33">
        <v>990</v>
      </c>
      <c r="CJ33">
        <v>59</v>
      </c>
      <c r="CK33">
        <v>42</v>
      </c>
      <c r="CL33">
        <v>29</v>
      </c>
      <c r="CM33">
        <v>0</v>
      </c>
      <c r="CO33">
        <f t="shared" si="13"/>
        <v>0.58415841584158412</v>
      </c>
      <c r="CQ33">
        <v>580</v>
      </c>
      <c r="CR33">
        <v>70</v>
      </c>
      <c r="CS33">
        <v>31</v>
      </c>
      <c r="CT33">
        <v>49</v>
      </c>
      <c r="CU33">
        <v>0</v>
      </c>
      <c r="CW33">
        <f t="shared" si="14"/>
        <v>0.69306930693069302</v>
      </c>
      <c r="CY33">
        <v>348</v>
      </c>
      <c r="CZ33">
        <v>57</v>
      </c>
      <c r="DA33">
        <v>44</v>
      </c>
      <c r="DB33">
        <v>24</v>
      </c>
      <c r="DC33">
        <v>0</v>
      </c>
      <c r="DE33">
        <f t="shared" si="15"/>
        <v>0.5643564356435643</v>
      </c>
      <c r="DG33">
        <v>1307</v>
      </c>
      <c r="DH33">
        <v>54</v>
      </c>
      <c r="DI33">
        <v>47</v>
      </c>
      <c r="DJ33">
        <v>56</v>
      </c>
      <c r="DK33">
        <v>0</v>
      </c>
      <c r="DM33">
        <f t="shared" si="16"/>
        <v>0.53465346534653468</v>
      </c>
      <c r="DO33">
        <v>627</v>
      </c>
      <c r="DP33">
        <v>58</v>
      </c>
      <c r="DQ33">
        <v>43</v>
      </c>
      <c r="DR33">
        <v>34</v>
      </c>
      <c r="DS33">
        <v>0</v>
      </c>
      <c r="DU33">
        <f t="shared" si="17"/>
        <v>0.57425742574257421</v>
      </c>
      <c r="DW33">
        <v>721</v>
      </c>
      <c r="DX33">
        <v>59</v>
      </c>
      <c r="DY33">
        <v>42</v>
      </c>
      <c r="EA33">
        <f t="shared" si="18"/>
        <v>0.58415841584158412</v>
      </c>
      <c r="EC33">
        <v>664</v>
      </c>
      <c r="ED33">
        <v>64</v>
      </c>
      <c r="EE33">
        <v>37</v>
      </c>
      <c r="EG33">
        <f t="shared" si="19"/>
        <v>0.63366336633663367</v>
      </c>
      <c r="EI33">
        <v>647</v>
      </c>
      <c r="EJ33">
        <v>53</v>
      </c>
      <c r="EK33">
        <v>48</v>
      </c>
      <c r="EM33">
        <f t="shared" si="20"/>
        <v>0.52475247524752477</v>
      </c>
      <c r="EO33">
        <v>709</v>
      </c>
      <c r="EP33">
        <v>71</v>
      </c>
      <c r="EQ33">
        <v>30</v>
      </c>
      <c r="ES33">
        <f t="shared" si="21"/>
        <v>0.70297029702970293</v>
      </c>
      <c r="EU33">
        <v>903</v>
      </c>
      <c r="EV33">
        <v>63</v>
      </c>
      <c r="EW33">
        <v>38</v>
      </c>
      <c r="EY33">
        <f t="shared" si="22"/>
        <v>0.62376237623762376</v>
      </c>
      <c r="FA33">
        <v>392</v>
      </c>
      <c r="FB33">
        <v>53</v>
      </c>
      <c r="FC33">
        <v>48</v>
      </c>
      <c r="FE33">
        <f t="shared" si="23"/>
        <v>0.52475247524752477</v>
      </c>
      <c r="FG33">
        <v>289</v>
      </c>
      <c r="FH33">
        <v>44</v>
      </c>
      <c r="FI33">
        <v>57</v>
      </c>
      <c r="FK33">
        <f t="shared" si="24"/>
        <v>0.43564356435643564</v>
      </c>
      <c r="FM33">
        <v>892</v>
      </c>
      <c r="FN33">
        <v>56</v>
      </c>
      <c r="FO33">
        <v>45</v>
      </c>
      <c r="FQ33">
        <f t="shared" si="25"/>
        <v>0.5544554455445545</v>
      </c>
      <c r="FS33">
        <v>462</v>
      </c>
      <c r="FT33">
        <v>63</v>
      </c>
      <c r="FU33">
        <v>38</v>
      </c>
      <c r="FW33">
        <f t="shared" si="26"/>
        <v>0.62376237623762376</v>
      </c>
      <c r="FY33">
        <v>680</v>
      </c>
      <c r="FZ33">
        <v>59</v>
      </c>
      <c r="GA33">
        <v>42</v>
      </c>
      <c r="GB33">
        <v>41</v>
      </c>
      <c r="GC33">
        <v>0</v>
      </c>
      <c r="GE33">
        <f t="shared" si="27"/>
        <v>0.58415841584158412</v>
      </c>
      <c r="GG33">
        <v>734</v>
      </c>
      <c r="GH33">
        <v>59</v>
      </c>
      <c r="GI33">
        <v>43</v>
      </c>
      <c r="GJ33">
        <v>44</v>
      </c>
      <c r="GK33">
        <v>0</v>
      </c>
      <c r="GM33">
        <f t="shared" si="28"/>
        <v>0.57843137254901966</v>
      </c>
      <c r="GO33">
        <v>615</v>
      </c>
      <c r="GP33">
        <v>55</v>
      </c>
      <c r="GQ33">
        <v>46</v>
      </c>
      <c r="GR33">
        <v>28</v>
      </c>
      <c r="GS33">
        <v>0</v>
      </c>
      <c r="GU33">
        <f t="shared" si="29"/>
        <v>0.54455445544554459</v>
      </c>
      <c r="GW33">
        <v>780</v>
      </c>
      <c r="GX33">
        <v>61</v>
      </c>
      <c r="GY33">
        <v>40</v>
      </c>
      <c r="GZ33">
        <v>43</v>
      </c>
      <c r="HA33">
        <v>0</v>
      </c>
      <c r="HC33">
        <f t="shared" si="30"/>
        <v>0.60396039603960394</v>
      </c>
      <c r="HE33">
        <v>1040</v>
      </c>
      <c r="HF33">
        <v>62</v>
      </c>
      <c r="HG33">
        <v>39</v>
      </c>
      <c r="HH33">
        <v>27</v>
      </c>
      <c r="HI33">
        <v>0</v>
      </c>
      <c r="HK33">
        <f t="shared" si="31"/>
        <v>0.61386138613861385</v>
      </c>
      <c r="HM33">
        <v>516</v>
      </c>
      <c r="HN33">
        <v>66</v>
      </c>
      <c r="HO33">
        <v>35</v>
      </c>
      <c r="HP33">
        <v>49</v>
      </c>
      <c r="HQ33">
        <v>0</v>
      </c>
      <c r="HS33">
        <f t="shared" si="32"/>
        <v>0.65346534653465349</v>
      </c>
      <c r="HU33">
        <v>385</v>
      </c>
      <c r="HV33">
        <v>49</v>
      </c>
      <c r="HW33">
        <v>53</v>
      </c>
      <c r="HX33">
        <v>18</v>
      </c>
      <c r="HY33">
        <v>0</v>
      </c>
      <c r="IA33">
        <f t="shared" si="33"/>
        <v>0.48039215686274511</v>
      </c>
      <c r="IC33">
        <v>1010</v>
      </c>
      <c r="ID33">
        <v>54</v>
      </c>
      <c r="IE33">
        <v>47</v>
      </c>
      <c r="IF33">
        <v>34</v>
      </c>
      <c r="IG33">
        <v>0</v>
      </c>
      <c r="II33">
        <f t="shared" si="34"/>
        <v>0.53465346534653468</v>
      </c>
      <c r="IK33">
        <v>689</v>
      </c>
      <c r="IL33">
        <v>63</v>
      </c>
      <c r="IM33">
        <v>39</v>
      </c>
      <c r="IN33">
        <v>43</v>
      </c>
      <c r="IO33">
        <v>0</v>
      </c>
      <c r="IQ33">
        <f t="shared" si="35"/>
        <v>0.61764705882352944</v>
      </c>
    </row>
    <row r="34" spans="1:251" x14ac:dyDescent="0.25">
      <c r="A34">
        <v>508</v>
      </c>
      <c r="B34">
        <v>66</v>
      </c>
      <c r="C34">
        <v>35</v>
      </c>
      <c r="E34">
        <f t="shared" si="0"/>
        <v>0.65346534653465349</v>
      </c>
      <c r="G34">
        <v>627</v>
      </c>
      <c r="H34">
        <v>65</v>
      </c>
      <c r="I34">
        <v>36</v>
      </c>
      <c r="K34">
        <f t="shared" si="1"/>
        <v>0.64356435643564358</v>
      </c>
      <c r="M34">
        <v>564</v>
      </c>
      <c r="N34">
        <v>59</v>
      </c>
      <c r="O34">
        <v>42</v>
      </c>
      <c r="Q34">
        <f t="shared" si="2"/>
        <v>0.58415841584158412</v>
      </c>
      <c r="S34">
        <v>820</v>
      </c>
      <c r="T34">
        <v>69</v>
      </c>
      <c r="U34">
        <v>32</v>
      </c>
      <c r="W34">
        <f t="shared" si="3"/>
        <v>0.68316831683168322</v>
      </c>
      <c r="Y34">
        <v>778</v>
      </c>
      <c r="Z34">
        <v>55</v>
      </c>
      <c r="AA34">
        <v>46</v>
      </c>
      <c r="AC34">
        <f t="shared" si="4"/>
        <v>0.54455445544554459</v>
      </c>
      <c r="AE34">
        <v>444</v>
      </c>
      <c r="AF34">
        <v>71</v>
      </c>
      <c r="AG34">
        <v>30</v>
      </c>
      <c r="AI34">
        <f t="shared" si="5"/>
        <v>0.70297029702970293</v>
      </c>
      <c r="AK34">
        <v>334</v>
      </c>
      <c r="AL34">
        <v>57</v>
      </c>
      <c r="AM34">
        <v>44</v>
      </c>
      <c r="AO34">
        <f t="shared" si="6"/>
        <v>0.5643564356435643</v>
      </c>
      <c r="AQ34">
        <v>1328</v>
      </c>
      <c r="AR34">
        <v>61</v>
      </c>
      <c r="AS34">
        <v>41</v>
      </c>
      <c r="AU34">
        <f t="shared" si="7"/>
        <v>0.59803921568627449</v>
      </c>
      <c r="AW34">
        <v>461</v>
      </c>
      <c r="AX34">
        <v>59</v>
      </c>
      <c r="AY34">
        <v>42</v>
      </c>
      <c r="BA34">
        <f t="shared" si="8"/>
        <v>0.58415841584158412</v>
      </c>
      <c r="BC34">
        <v>685</v>
      </c>
      <c r="BD34">
        <v>66</v>
      </c>
      <c r="BE34">
        <v>35</v>
      </c>
      <c r="BF34">
        <v>40</v>
      </c>
      <c r="BG34">
        <v>0</v>
      </c>
      <c r="BI34">
        <f t="shared" si="9"/>
        <v>0.65346534653465349</v>
      </c>
      <c r="BK34">
        <v>664</v>
      </c>
      <c r="BL34">
        <v>57</v>
      </c>
      <c r="BM34">
        <v>44</v>
      </c>
      <c r="BN34">
        <v>42</v>
      </c>
      <c r="BO34">
        <v>0</v>
      </c>
      <c r="BQ34">
        <f t="shared" si="10"/>
        <v>0.5643564356435643</v>
      </c>
      <c r="BS34">
        <v>620</v>
      </c>
      <c r="BT34">
        <v>58</v>
      </c>
      <c r="BU34">
        <v>43</v>
      </c>
      <c r="BV34">
        <v>24</v>
      </c>
      <c r="BW34">
        <v>0</v>
      </c>
      <c r="BY34">
        <f t="shared" si="11"/>
        <v>0.57425742574257421</v>
      </c>
      <c r="CA34">
        <v>657</v>
      </c>
      <c r="CB34">
        <v>70</v>
      </c>
      <c r="CC34">
        <v>32</v>
      </c>
      <c r="CD34">
        <v>29</v>
      </c>
      <c r="CE34">
        <v>0</v>
      </c>
      <c r="CG34">
        <f t="shared" si="12"/>
        <v>0.68627450980392157</v>
      </c>
      <c r="CI34">
        <v>848</v>
      </c>
      <c r="CJ34">
        <v>56</v>
      </c>
      <c r="CK34">
        <v>45</v>
      </c>
      <c r="CL34">
        <v>28</v>
      </c>
      <c r="CM34">
        <v>0</v>
      </c>
      <c r="CO34">
        <f t="shared" si="13"/>
        <v>0.5544554455445545</v>
      </c>
      <c r="CQ34">
        <v>523</v>
      </c>
      <c r="CR34">
        <v>76</v>
      </c>
      <c r="CS34">
        <v>25</v>
      </c>
      <c r="CT34">
        <v>48</v>
      </c>
      <c r="CU34">
        <v>0</v>
      </c>
      <c r="CW34">
        <f t="shared" si="14"/>
        <v>0.75247524752475248</v>
      </c>
      <c r="CY34">
        <v>338</v>
      </c>
      <c r="CZ34">
        <v>49</v>
      </c>
      <c r="DA34">
        <v>53</v>
      </c>
      <c r="DB34">
        <v>20</v>
      </c>
      <c r="DC34">
        <v>0</v>
      </c>
      <c r="DE34">
        <f t="shared" si="15"/>
        <v>0.48039215686274511</v>
      </c>
      <c r="DG34">
        <v>1175</v>
      </c>
      <c r="DH34">
        <v>63</v>
      </c>
      <c r="DI34">
        <v>38</v>
      </c>
      <c r="DJ34">
        <v>46</v>
      </c>
      <c r="DK34">
        <v>0</v>
      </c>
      <c r="DM34">
        <f t="shared" si="16"/>
        <v>0.62376237623762376</v>
      </c>
      <c r="DO34">
        <v>475</v>
      </c>
      <c r="DP34">
        <v>55</v>
      </c>
      <c r="DQ34">
        <v>46</v>
      </c>
      <c r="DR34">
        <v>29</v>
      </c>
      <c r="DS34">
        <v>0</v>
      </c>
      <c r="DU34">
        <f t="shared" si="17"/>
        <v>0.54455445544554459</v>
      </c>
      <c r="DW34">
        <v>582</v>
      </c>
      <c r="DX34">
        <v>57</v>
      </c>
      <c r="DY34">
        <v>44</v>
      </c>
      <c r="EA34">
        <f t="shared" si="18"/>
        <v>0.5643564356435643</v>
      </c>
      <c r="EC34">
        <v>526</v>
      </c>
      <c r="ED34">
        <v>49</v>
      </c>
      <c r="EE34">
        <v>52</v>
      </c>
      <c r="EG34">
        <f t="shared" si="19"/>
        <v>0.48514851485148514</v>
      </c>
      <c r="EI34">
        <v>560</v>
      </c>
      <c r="EJ34">
        <v>47</v>
      </c>
      <c r="EK34">
        <v>54</v>
      </c>
      <c r="EM34">
        <f t="shared" si="20"/>
        <v>0.46534653465346537</v>
      </c>
      <c r="EO34">
        <v>808</v>
      </c>
      <c r="EP34">
        <v>74</v>
      </c>
      <c r="EQ34">
        <v>27</v>
      </c>
      <c r="ES34">
        <f t="shared" si="21"/>
        <v>0.73267326732673266</v>
      </c>
      <c r="EU34">
        <v>432</v>
      </c>
      <c r="EV34">
        <v>41</v>
      </c>
      <c r="EW34">
        <v>60</v>
      </c>
      <c r="EY34">
        <f t="shared" si="22"/>
        <v>0.40594059405940597</v>
      </c>
      <c r="FA34">
        <v>416</v>
      </c>
      <c r="FB34">
        <v>66</v>
      </c>
      <c r="FC34">
        <v>35</v>
      </c>
      <c r="FE34">
        <f t="shared" si="23"/>
        <v>0.65346534653465349</v>
      </c>
      <c r="FG34">
        <v>258</v>
      </c>
      <c r="FH34">
        <v>42</v>
      </c>
      <c r="FI34">
        <v>59</v>
      </c>
      <c r="FK34">
        <f t="shared" si="24"/>
        <v>0.41584158415841582</v>
      </c>
      <c r="FM34">
        <v>964</v>
      </c>
      <c r="FN34">
        <v>58</v>
      </c>
      <c r="FO34">
        <v>43</v>
      </c>
      <c r="FQ34">
        <f t="shared" si="25"/>
        <v>0.57425742574257421</v>
      </c>
      <c r="FS34">
        <v>499</v>
      </c>
      <c r="FT34">
        <v>57</v>
      </c>
      <c r="FU34">
        <v>44</v>
      </c>
      <c r="FW34">
        <f t="shared" si="26"/>
        <v>0.5643564356435643</v>
      </c>
      <c r="FY34">
        <v>500</v>
      </c>
      <c r="FZ34">
        <v>58</v>
      </c>
      <c r="GA34">
        <v>43</v>
      </c>
      <c r="GB34">
        <v>32</v>
      </c>
      <c r="GC34">
        <v>0</v>
      </c>
      <c r="GE34">
        <f t="shared" si="27"/>
        <v>0.57425742574257421</v>
      </c>
      <c r="GG34">
        <v>589</v>
      </c>
      <c r="GH34">
        <v>61</v>
      </c>
      <c r="GI34">
        <v>40</v>
      </c>
      <c r="GJ34">
        <v>26</v>
      </c>
      <c r="GK34">
        <v>0</v>
      </c>
      <c r="GM34">
        <f t="shared" si="28"/>
        <v>0.60396039603960394</v>
      </c>
      <c r="GO34">
        <v>553</v>
      </c>
      <c r="GP34">
        <v>37</v>
      </c>
      <c r="GQ34">
        <v>64</v>
      </c>
      <c r="GR34">
        <v>31</v>
      </c>
      <c r="GS34">
        <v>0</v>
      </c>
      <c r="GU34">
        <f t="shared" si="29"/>
        <v>0.36633663366336633</v>
      </c>
      <c r="GW34">
        <v>691</v>
      </c>
      <c r="GX34">
        <v>57</v>
      </c>
      <c r="GY34">
        <v>44</v>
      </c>
      <c r="GZ34">
        <v>48</v>
      </c>
      <c r="HA34">
        <v>0</v>
      </c>
      <c r="HC34">
        <f t="shared" si="30"/>
        <v>0.5643564356435643</v>
      </c>
      <c r="HE34">
        <v>1406</v>
      </c>
      <c r="HF34">
        <v>83</v>
      </c>
      <c r="HG34">
        <v>18</v>
      </c>
      <c r="HH34">
        <v>31</v>
      </c>
      <c r="HI34">
        <v>0</v>
      </c>
      <c r="HK34">
        <f t="shared" si="31"/>
        <v>0.82178217821782173</v>
      </c>
      <c r="HM34">
        <v>524</v>
      </c>
      <c r="HN34">
        <v>58</v>
      </c>
      <c r="HO34">
        <v>43</v>
      </c>
      <c r="HP34">
        <v>48</v>
      </c>
      <c r="HQ34">
        <v>0</v>
      </c>
      <c r="HS34">
        <f t="shared" si="32"/>
        <v>0.57425742574257421</v>
      </c>
      <c r="HU34">
        <v>401</v>
      </c>
      <c r="HV34">
        <v>47</v>
      </c>
      <c r="HW34">
        <v>55</v>
      </c>
      <c r="HX34">
        <v>21</v>
      </c>
      <c r="HY34">
        <v>0</v>
      </c>
      <c r="IA34">
        <f t="shared" si="33"/>
        <v>0.46078431372549017</v>
      </c>
      <c r="IC34">
        <v>972</v>
      </c>
      <c r="ID34">
        <v>45</v>
      </c>
      <c r="IE34">
        <v>56</v>
      </c>
      <c r="IF34">
        <v>34</v>
      </c>
      <c r="IG34">
        <v>0</v>
      </c>
      <c r="II34">
        <f t="shared" si="34"/>
        <v>0.44554455445544555</v>
      </c>
      <c r="IK34">
        <v>553</v>
      </c>
      <c r="IL34">
        <v>58</v>
      </c>
      <c r="IM34">
        <v>44</v>
      </c>
      <c r="IN34">
        <v>43</v>
      </c>
      <c r="IO34">
        <v>0</v>
      </c>
      <c r="IQ34">
        <f t="shared" si="35"/>
        <v>0.56862745098039214</v>
      </c>
    </row>
    <row r="35" spans="1:251" x14ac:dyDescent="0.25">
      <c r="A35">
        <v>637</v>
      </c>
      <c r="B35">
        <v>63</v>
      </c>
      <c r="C35">
        <v>38</v>
      </c>
      <c r="E35">
        <f t="shared" si="0"/>
        <v>0.62376237623762376</v>
      </c>
      <c r="G35">
        <v>698</v>
      </c>
      <c r="H35">
        <v>63</v>
      </c>
      <c r="I35">
        <v>39</v>
      </c>
      <c r="K35">
        <f t="shared" si="1"/>
        <v>0.61764705882352944</v>
      </c>
      <c r="M35">
        <v>634</v>
      </c>
      <c r="N35">
        <v>63</v>
      </c>
      <c r="O35">
        <v>38</v>
      </c>
      <c r="Q35">
        <f t="shared" si="2"/>
        <v>0.62376237623762376</v>
      </c>
      <c r="S35">
        <v>666</v>
      </c>
      <c r="T35">
        <v>61</v>
      </c>
      <c r="U35">
        <v>40</v>
      </c>
      <c r="W35">
        <f t="shared" si="3"/>
        <v>0.60396039603960394</v>
      </c>
      <c r="Y35">
        <v>939</v>
      </c>
      <c r="Z35">
        <v>51</v>
      </c>
      <c r="AA35">
        <v>50</v>
      </c>
      <c r="AC35">
        <f t="shared" si="4"/>
        <v>0.50495049504950495</v>
      </c>
      <c r="AE35">
        <v>410</v>
      </c>
      <c r="AF35">
        <v>68</v>
      </c>
      <c r="AG35">
        <v>33</v>
      </c>
      <c r="AI35">
        <f t="shared" si="5"/>
        <v>0.67326732673267331</v>
      </c>
      <c r="AK35">
        <v>264</v>
      </c>
      <c r="AL35">
        <v>65</v>
      </c>
      <c r="AM35">
        <v>36</v>
      </c>
      <c r="AO35">
        <f t="shared" si="6"/>
        <v>0.64356435643564358</v>
      </c>
      <c r="AQ35">
        <v>1197</v>
      </c>
      <c r="AR35">
        <v>66</v>
      </c>
      <c r="AS35">
        <v>35</v>
      </c>
      <c r="AU35">
        <f t="shared" si="7"/>
        <v>0.65346534653465349</v>
      </c>
      <c r="AW35">
        <v>552</v>
      </c>
      <c r="AX35">
        <v>59</v>
      </c>
      <c r="AY35">
        <v>42</v>
      </c>
      <c r="BA35">
        <f t="shared" si="8"/>
        <v>0.58415841584158412</v>
      </c>
      <c r="BC35">
        <v>633</v>
      </c>
      <c r="BD35">
        <v>57</v>
      </c>
      <c r="BE35">
        <v>44</v>
      </c>
      <c r="BF35">
        <v>41</v>
      </c>
      <c r="BG35">
        <v>1</v>
      </c>
      <c r="BI35">
        <f t="shared" si="9"/>
        <v>0.5643564356435643</v>
      </c>
      <c r="BK35">
        <v>822</v>
      </c>
      <c r="BL35">
        <v>64</v>
      </c>
      <c r="BM35">
        <v>38</v>
      </c>
      <c r="BN35">
        <v>33</v>
      </c>
      <c r="BO35">
        <v>0</v>
      </c>
      <c r="BQ35">
        <f t="shared" si="10"/>
        <v>0.62745098039215685</v>
      </c>
      <c r="BS35">
        <v>769</v>
      </c>
      <c r="BT35">
        <v>61</v>
      </c>
      <c r="BU35">
        <v>40</v>
      </c>
      <c r="BV35">
        <v>29</v>
      </c>
      <c r="BW35">
        <v>0</v>
      </c>
      <c r="BY35">
        <f t="shared" si="11"/>
        <v>0.60396039603960394</v>
      </c>
      <c r="CA35">
        <v>832</v>
      </c>
      <c r="CB35">
        <v>67</v>
      </c>
      <c r="CC35">
        <v>34</v>
      </c>
      <c r="CD35">
        <v>31</v>
      </c>
      <c r="CE35">
        <v>1</v>
      </c>
      <c r="CG35">
        <f t="shared" si="12"/>
        <v>0.6633663366336634</v>
      </c>
      <c r="CI35">
        <v>1148</v>
      </c>
      <c r="CJ35">
        <v>59</v>
      </c>
      <c r="CK35">
        <v>42</v>
      </c>
      <c r="CL35">
        <v>34</v>
      </c>
      <c r="CM35">
        <v>0</v>
      </c>
      <c r="CO35">
        <f t="shared" si="13"/>
        <v>0.58415841584158412</v>
      </c>
      <c r="CQ35">
        <v>531</v>
      </c>
      <c r="CR35">
        <v>63</v>
      </c>
      <c r="CS35">
        <v>38</v>
      </c>
      <c r="CT35">
        <v>42</v>
      </c>
      <c r="CU35">
        <v>0</v>
      </c>
      <c r="CW35">
        <f t="shared" si="14"/>
        <v>0.62376237623762376</v>
      </c>
      <c r="CY35">
        <v>345</v>
      </c>
      <c r="CZ35">
        <v>59</v>
      </c>
      <c r="DA35">
        <v>42</v>
      </c>
      <c r="DB35">
        <v>23</v>
      </c>
      <c r="DC35">
        <v>0</v>
      </c>
      <c r="DE35">
        <f t="shared" si="15"/>
        <v>0.58415841584158412</v>
      </c>
      <c r="DG35">
        <v>1168</v>
      </c>
      <c r="DH35">
        <v>66</v>
      </c>
      <c r="DI35">
        <v>35</v>
      </c>
      <c r="DJ35">
        <v>51</v>
      </c>
      <c r="DK35">
        <v>0</v>
      </c>
      <c r="DM35">
        <f t="shared" si="16"/>
        <v>0.65346534653465349</v>
      </c>
      <c r="DO35">
        <v>549</v>
      </c>
      <c r="DP35">
        <v>62</v>
      </c>
      <c r="DQ35">
        <v>39</v>
      </c>
      <c r="DR35">
        <v>41</v>
      </c>
      <c r="DS35">
        <v>0</v>
      </c>
      <c r="DU35">
        <f t="shared" si="17"/>
        <v>0.61386138613861385</v>
      </c>
      <c r="DW35">
        <v>698</v>
      </c>
      <c r="DX35">
        <v>56</v>
      </c>
      <c r="DY35">
        <v>45</v>
      </c>
      <c r="EA35">
        <f t="shared" si="18"/>
        <v>0.5544554455445545</v>
      </c>
      <c r="EC35">
        <v>467</v>
      </c>
      <c r="ED35">
        <v>50</v>
      </c>
      <c r="EE35">
        <v>51</v>
      </c>
      <c r="EG35">
        <f t="shared" si="19"/>
        <v>0.49504950495049505</v>
      </c>
      <c r="EI35">
        <v>722</v>
      </c>
      <c r="EJ35">
        <v>53</v>
      </c>
      <c r="EK35">
        <v>48</v>
      </c>
      <c r="EM35">
        <f t="shared" si="20"/>
        <v>0.52475247524752477</v>
      </c>
      <c r="EO35">
        <v>774</v>
      </c>
      <c r="EP35">
        <v>69</v>
      </c>
      <c r="EQ35">
        <v>32</v>
      </c>
      <c r="ES35">
        <f t="shared" si="21"/>
        <v>0.68316831683168322</v>
      </c>
      <c r="EU35">
        <v>1061</v>
      </c>
      <c r="EV35">
        <v>65</v>
      </c>
      <c r="EW35">
        <v>36</v>
      </c>
      <c r="EY35">
        <f t="shared" si="22"/>
        <v>0.64356435643564358</v>
      </c>
      <c r="FA35">
        <v>352</v>
      </c>
      <c r="FB35">
        <v>58</v>
      </c>
      <c r="FC35">
        <v>43</v>
      </c>
      <c r="FE35">
        <f t="shared" si="23"/>
        <v>0.57425742574257421</v>
      </c>
      <c r="FG35">
        <v>324</v>
      </c>
      <c r="FH35">
        <v>59</v>
      </c>
      <c r="FI35">
        <v>42</v>
      </c>
      <c r="FK35">
        <f t="shared" si="24"/>
        <v>0.58415841584158412</v>
      </c>
      <c r="FM35">
        <v>869</v>
      </c>
      <c r="FN35">
        <v>61</v>
      </c>
      <c r="FO35">
        <v>40</v>
      </c>
      <c r="FQ35">
        <f t="shared" si="25"/>
        <v>0.60396039603960394</v>
      </c>
      <c r="FS35">
        <v>440</v>
      </c>
      <c r="FT35">
        <v>55</v>
      </c>
      <c r="FU35">
        <v>46</v>
      </c>
      <c r="FW35">
        <f t="shared" si="26"/>
        <v>0.54455445544554459</v>
      </c>
      <c r="FY35">
        <v>729</v>
      </c>
      <c r="FZ35">
        <v>72</v>
      </c>
      <c r="GA35">
        <v>29</v>
      </c>
      <c r="GB35">
        <v>39</v>
      </c>
      <c r="GC35">
        <v>0</v>
      </c>
      <c r="GE35">
        <f t="shared" si="27"/>
        <v>0.71287128712871284</v>
      </c>
      <c r="GG35">
        <v>679</v>
      </c>
      <c r="GH35">
        <v>53</v>
      </c>
      <c r="GI35">
        <v>48</v>
      </c>
      <c r="GJ35">
        <v>31</v>
      </c>
      <c r="GK35">
        <v>1</v>
      </c>
      <c r="GM35">
        <f t="shared" si="28"/>
        <v>0.52475247524752477</v>
      </c>
      <c r="GO35">
        <v>706</v>
      </c>
      <c r="GP35">
        <v>51</v>
      </c>
      <c r="GQ35">
        <v>50</v>
      </c>
      <c r="GR35">
        <v>20</v>
      </c>
      <c r="GS35">
        <v>0</v>
      </c>
      <c r="GU35">
        <f t="shared" si="29"/>
        <v>0.50495049504950495</v>
      </c>
      <c r="GW35">
        <v>814</v>
      </c>
      <c r="GX35">
        <v>70</v>
      </c>
      <c r="GY35">
        <v>31</v>
      </c>
      <c r="GZ35">
        <v>46</v>
      </c>
      <c r="HA35">
        <v>0</v>
      </c>
      <c r="HC35">
        <f t="shared" si="30"/>
        <v>0.69306930693069302</v>
      </c>
      <c r="HE35">
        <v>1048</v>
      </c>
      <c r="HF35">
        <v>74</v>
      </c>
      <c r="HG35">
        <v>27</v>
      </c>
      <c r="HH35">
        <v>37</v>
      </c>
      <c r="HI35">
        <v>0</v>
      </c>
      <c r="HK35">
        <f t="shared" si="31"/>
        <v>0.73267326732673266</v>
      </c>
      <c r="HM35">
        <v>514</v>
      </c>
      <c r="HN35">
        <v>50</v>
      </c>
      <c r="HO35">
        <v>51</v>
      </c>
      <c r="HP35">
        <v>57</v>
      </c>
      <c r="HQ35">
        <v>0</v>
      </c>
      <c r="HS35">
        <f t="shared" si="32"/>
        <v>0.49504950495049505</v>
      </c>
      <c r="HU35">
        <v>240</v>
      </c>
      <c r="HV35">
        <v>39</v>
      </c>
      <c r="HW35">
        <v>62</v>
      </c>
      <c r="HX35">
        <v>22</v>
      </c>
      <c r="HY35">
        <v>0</v>
      </c>
      <c r="IA35">
        <f t="shared" si="33"/>
        <v>0.38613861386138615</v>
      </c>
      <c r="IC35">
        <v>1175</v>
      </c>
      <c r="ID35">
        <v>53</v>
      </c>
      <c r="IE35">
        <v>48</v>
      </c>
      <c r="IF35">
        <v>43</v>
      </c>
      <c r="IG35">
        <v>0</v>
      </c>
      <c r="II35">
        <f t="shared" si="34"/>
        <v>0.52475247524752477</v>
      </c>
      <c r="IK35">
        <v>402</v>
      </c>
      <c r="IL35">
        <v>48</v>
      </c>
      <c r="IM35">
        <v>53</v>
      </c>
      <c r="IN35">
        <v>19</v>
      </c>
      <c r="IO35">
        <v>0</v>
      </c>
      <c r="IQ35">
        <f t="shared" si="35"/>
        <v>0.47524752475247523</v>
      </c>
    </row>
    <row r="36" spans="1:251" x14ac:dyDescent="0.25">
      <c r="A36">
        <v>559</v>
      </c>
      <c r="B36">
        <v>61</v>
      </c>
      <c r="C36">
        <v>40</v>
      </c>
      <c r="E36">
        <f t="shared" si="0"/>
        <v>0.60396039603960394</v>
      </c>
      <c r="G36">
        <v>624</v>
      </c>
      <c r="H36">
        <v>70</v>
      </c>
      <c r="I36">
        <v>31</v>
      </c>
      <c r="K36">
        <f t="shared" si="1"/>
        <v>0.69306930693069302</v>
      </c>
      <c r="M36">
        <v>562</v>
      </c>
      <c r="N36">
        <v>61</v>
      </c>
      <c r="O36">
        <v>40</v>
      </c>
      <c r="Q36">
        <f t="shared" si="2"/>
        <v>0.60396039603960394</v>
      </c>
      <c r="S36">
        <v>699</v>
      </c>
      <c r="T36">
        <v>61</v>
      </c>
      <c r="U36">
        <v>40</v>
      </c>
      <c r="W36">
        <f t="shared" si="3"/>
        <v>0.60396039603960394</v>
      </c>
      <c r="Y36">
        <v>934</v>
      </c>
      <c r="Z36">
        <v>63</v>
      </c>
      <c r="AA36">
        <v>38</v>
      </c>
      <c r="AC36">
        <f t="shared" si="4"/>
        <v>0.62376237623762376</v>
      </c>
      <c r="AE36">
        <v>473</v>
      </c>
      <c r="AF36">
        <v>70</v>
      </c>
      <c r="AG36">
        <v>31</v>
      </c>
      <c r="AI36">
        <f t="shared" si="5"/>
        <v>0.69306930693069302</v>
      </c>
      <c r="AK36">
        <v>322</v>
      </c>
      <c r="AL36">
        <v>59</v>
      </c>
      <c r="AM36">
        <v>42</v>
      </c>
      <c r="AO36">
        <f t="shared" si="6"/>
        <v>0.58415841584158412</v>
      </c>
      <c r="AQ36">
        <v>1143</v>
      </c>
      <c r="AR36">
        <v>65</v>
      </c>
      <c r="AS36">
        <v>36</v>
      </c>
      <c r="AU36">
        <f t="shared" si="7"/>
        <v>0.64356435643564358</v>
      </c>
      <c r="AW36">
        <v>512</v>
      </c>
      <c r="AX36">
        <v>61</v>
      </c>
      <c r="AY36">
        <v>40</v>
      </c>
      <c r="BA36">
        <f t="shared" si="8"/>
        <v>0.60396039603960394</v>
      </c>
      <c r="BC36">
        <v>648</v>
      </c>
      <c r="BD36">
        <v>64</v>
      </c>
      <c r="BE36">
        <v>37</v>
      </c>
      <c r="BF36">
        <v>32</v>
      </c>
      <c r="BG36">
        <v>0</v>
      </c>
      <c r="BI36">
        <f t="shared" si="9"/>
        <v>0.63366336633663367</v>
      </c>
      <c r="BK36">
        <v>804</v>
      </c>
      <c r="BL36">
        <v>55</v>
      </c>
      <c r="BM36">
        <v>46</v>
      </c>
      <c r="BN36">
        <v>55</v>
      </c>
      <c r="BO36">
        <v>0</v>
      </c>
      <c r="BQ36">
        <f t="shared" si="10"/>
        <v>0.54455445544554459</v>
      </c>
      <c r="BS36">
        <v>596</v>
      </c>
      <c r="BT36">
        <v>60</v>
      </c>
      <c r="BU36">
        <v>41</v>
      </c>
      <c r="BV36">
        <v>21</v>
      </c>
      <c r="BW36">
        <v>0</v>
      </c>
      <c r="BY36">
        <f t="shared" si="11"/>
        <v>0.59405940594059403</v>
      </c>
      <c r="CA36">
        <v>720</v>
      </c>
      <c r="CB36">
        <v>57</v>
      </c>
      <c r="CC36">
        <v>44</v>
      </c>
      <c r="CD36">
        <v>33</v>
      </c>
      <c r="CE36">
        <v>0</v>
      </c>
      <c r="CG36">
        <f t="shared" si="12"/>
        <v>0.5643564356435643</v>
      </c>
      <c r="CI36">
        <v>978</v>
      </c>
      <c r="CJ36">
        <v>67</v>
      </c>
      <c r="CK36">
        <v>34</v>
      </c>
      <c r="CL36">
        <v>36</v>
      </c>
      <c r="CM36">
        <v>0</v>
      </c>
      <c r="CO36">
        <f t="shared" si="13"/>
        <v>0.6633663366336634</v>
      </c>
      <c r="CQ36">
        <v>617</v>
      </c>
      <c r="CR36">
        <v>74</v>
      </c>
      <c r="CS36">
        <v>27</v>
      </c>
      <c r="CT36">
        <v>56</v>
      </c>
      <c r="CU36">
        <v>0</v>
      </c>
      <c r="CW36">
        <f t="shared" si="14"/>
        <v>0.73267326732673266</v>
      </c>
      <c r="CY36">
        <v>317</v>
      </c>
      <c r="CZ36">
        <v>52</v>
      </c>
      <c r="DA36">
        <v>49</v>
      </c>
      <c r="DB36">
        <v>15</v>
      </c>
      <c r="DC36">
        <v>0</v>
      </c>
      <c r="DE36">
        <f t="shared" si="15"/>
        <v>0.51485148514851486</v>
      </c>
      <c r="DG36">
        <v>1326</v>
      </c>
      <c r="DH36">
        <v>55</v>
      </c>
      <c r="DI36">
        <v>46</v>
      </c>
      <c r="DJ36">
        <v>41</v>
      </c>
      <c r="DK36">
        <v>0</v>
      </c>
      <c r="DM36">
        <f t="shared" si="16"/>
        <v>0.54455445544554459</v>
      </c>
      <c r="DO36">
        <v>537</v>
      </c>
      <c r="DP36">
        <v>56</v>
      </c>
      <c r="DQ36">
        <v>45</v>
      </c>
      <c r="DR36">
        <v>32</v>
      </c>
      <c r="DS36">
        <v>0</v>
      </c>
      <c r="DU36">
        <f t="shared" si="17"/>
        <v>0.5544554455445545</v>
      </c>
      <c r="DW36">
        <v>504</v>
      </c>
      <c r="DX36">
        <v>56</v>
      </c>
      <c r="DY36">
        <v>45</v>
      </c>
      <c r="EA36">
        <f t="shared" si="18"/>
        <v>0.5544554455445545</v>
      </c>
      <c r="EC36">
        <v>572</v>
      </c>
      <c r="ED36">
        <v>57</v>
      </c>
      <c r="EE36">
        <v>44</v>
      </c>
      <c r="EG36">
        <f t="shared" si="19"/>
        <v>0.5643564356435643</v>
      </c>
      <c r="EI36">
        <v>662</v>
      </c>
      <c r="EJ36">
        <v>54</v>
      </c>
      <c r="EK36">
        <v>47</v>
      </c>
      <c r="EM36">
        <f t="shared" si="20"/>
        <v>0.53465346534653468</v>
      </c>
      <c r="EO36">
        <v>839</v>
      </c>
      <c r="EP36">
        <v>82</v>
      </c>
      <c r="EQ36">
        <v>19</v>
      </c>
      <c r="ES36">
        <f t="shared" si="21"/>
        <v>0.81188118811881194</v>
      </c>
      <c r="EU36">
        <v>857</v>
      </c>
      <c r="EV36">
        <v>55</v>
      </c>
      <c r="EW36">
        <v>46</v>
      </c>
      <c r="EY36">
        <f t="shared" si="22"/>
        <v>0.54455445544554459</v>
      </c>
      <c r="FA36">
        <v>430</v>
      </c>
      <c r="FB36">
        <v>83</v>
      </c>
      <c r="FC36">
        <v>19</v>
      </c>
      <c r="FE36">
        <f t="shared" si="23"/>
        <v>0.81372549019607843</v>
      </c>
      <c r="FG36">
        <v>309</v>
      </c>
      <c r="FH36">
        <v>47</v>
      </c>
      <c r="FI36">
        <v>54</v>
      </c>
      <c r="FK36">
        <f t="shared" si="24"/>
        <v>0.46534653465346537</v>
      </c>
      <c r="FM36">
        <v>1223</v>
      </c>
      <c r="FN36">
        <v>59</v>
      </c>
      <c r="FO36">
        <v>42</v>
      </c>
      <c r="FQ36">
        <f t="shared" si="25"/>
        <v>0.58415841584158412</v>
      </c>
      <c r="FS36">
        <v>478</v>
      </c>
      <c r="FT36">
        <v>52</v>
      </c>
      <c r="FU36">
        <v>49</v>
      </c>
      <c r="FW36">
        <f t="shared" si="26"/>
        <v>0.51485148514851486</v>
      </c>
      <c r="FY36">
        <v>675</v>
      </c>
      <c r="FZ36">
        <v>59</v>
      </c>
      <c r="GA36">
        <v>42</v>
      </c>
      <c r="GB36">
        <v>36</v>
      </c>
      <c r="GC36">
        <v>0</v>
      </c>
      <c r="GE36">
        <f t="shared" si="27"/>
        <v>0.58415841584158412</v>
      </c>
      <c r="GG36">
        <v>686</v>
      </c>
      <c r="GH36">
        <v>61</v>
      </c>
      <c r="GI36">
        <v>40</v>
      </c>
      <c r="GJ36">
        <v>35</v>
      </c>
      <c r="GK36">
        <v>1</v>
      </c>
      <c r="GM36">
        <f t="shared" si="28"/>
        <v>0.60396039603960394</v>
      </c>
      <c r="GO36">
        <v>489</v>
      </c>
      <c r="GP36">
        <v>54</v>
      </c>
      <c r="GQ36">
        <v>47</v>
      </c>
      <c r="GR36">
        <v>18</v>
      </c>
      <c r="GS36">
        <v>0</v>
      </c>
      <c r="GU36">
        <f t="shared" si="29"/>
        <v>0.53465346534653468</v>
      </c>
      <c r="GW36">
        <v>621</v>
      </c>
      <c r="GX36">
        <v>50</v>
      </c>
      <c r="GY36">
        <v>51</v>
      </c>
      <c r="GZ36">
        <v>37</v>
      </c>
      <c r="HA36">
        <v>0</v>
      </c>
      <c r="HC36">
        <f t="shared" si="30"/>
        <v>0.49504950495049505</v>
      </c>
      <c r="HE36">
        <v>787</v>
      </c>
      <c r="HF36">
        <v>53</v>
      </c>
      <c r="HG36">
        <v>48</v>
      </c>
      <c r="HH36">
        <v>29</v>
      </c>
      <c r="HI36">
        <v>0</v>
      </c>
      <c r="HK36">
        <f t="shared" si="31"/>
        <v>0.52475247524752477</v>
      </c>
      <c r="HM36">
        <v>441</v>
      </c>
      <c r="HN36">
        <v>62</v>
      </c>
      <c r="HO36">
        <v>39</v>
      </c>
      <c r="HP36">
        <v>42</v>
      </c>
      <c r="HQ36">
        <v>0</v>
      </c>
      <c r="HS36">
        <f t="shared" si="32"/>
        <v>0.61386138613861385</v>
      </c>
      <c r="HU36">
        <v>224</v>
      </c>
      <c r="HV36">
        <v>33</v>
      </c>
      <c r="HW36">
        <v>69</v>
      </c>
      <c r="HX36">
        <v>14</v>
      </c>
      <c r="HY36">
        <v>0</v>
      </c>
      <c r="IA36">
        <f t="shared" si="33"/>
        <v>0.3235294117647059</v>
      </c>
      <c r="IC36">
        <v>1066</v>
      </c>
      <c r="ID36">
        <v>51</v>
      </c>
      <c r="IE36">
        <v>50</v>
      </c>
      <c r="IF36">
        <v>31</v>
      </c>
      <c r="IG36">
        <v>0</v>
      </c>
      <c r="II36">
        <f t="shared" si="34"/>
        <v>0.50495049504950495</v>
      </c>
      <c r="IK36">
        <v>505</v>
      </c>
      <c r="IL36">
        <v>63</v>
      </c>
      <c r="IM36">
        <v>38</v>
      </c>
      <c r="IN36">
        <v>26</v>
      </c>
      <c r="IO36">
        <v>0</v>
      </c>
      <c r="IQ36">
        <f t="shared" si="35"/>
        <v>0.62376237623762376</v>
      </c>
    </row>
    <row r="37" spans="1:251" x14ac:dyDescent="0.25">
      <c r="A37">
        <v>574</v>
      </c>
      <c r="B37">
        <v>58</v>
      </c>
      <c r="C37">
        <v>43</v>
      </c>
      <c r="E37">
        <f t="shared" si="0"/>
        <v>0.57425742574257421</v>
      </c>
      <c r="G37">
        <v>729</v>
      </c>
      <c r="H37">
        <v>60</v>
      </c>
      <c r="I37">
        <v>41</v>
      </c>
      <c r="K37">
        <f t="shared" si="1"/>
        <v>0.59405940594059403</v>
      </c>
      <c r="M37">
        <v>697</v>
      </c>
      <c r="N37">
        <v>55</v>
      </c>
      <c r="O37">
        <v>46</v>
      </c>
      <c r="Q37">
        <f t="shared" si="2"/>
        <v>0.54455445544554459</v>
      </c>
      <c r="S37">
        <v>775</v>
      </c>
      <c r="T37">
        <v>74</v>
      </c>
      <c r="U37">
        <v>27</v>
      </c>
      <c r="W37">
        <f t="shared" si="3"/>
        <v>0.73267326732673266</v>
      </c>
      <c r="Y37">
        <v>786</v>
      </c>
      <c r="Z37">
        <v>60</v>
      </c>
      <c r="AA37">
        <v>41</v>
      </c>
      <c r="AC37">
        <f t="shared" si="4"/>
        <v>0.59405940594059403</v>
      </c>
      <c r="AE37">
        <v>414</v>
      </c>
      <c r="AF37">
        <v>78</v>
      </c>
      <c r="AG37">
        <v>23</v>
      </c>
      <c r="AI37">
        <f t="shared" si="5"/>
        <v>0.7722772277227723</v>
      </c>
      <c r="AK37">
        <v>326</v>
      </c>
      <c r="AL37">
        <v>56</v>
      </c>
      <c r="AM37">
        <v>45</v>
      </c>
      <c r="AO37">
        <f t="shared" si="6"/>
        <v>0.5544554455445545</v>
      </c>
      <c r="AQ37">
        <v>1297</v>
      </c>
      <c r="AR37">
        <v>67</v>
      </c>
      <c r="AS37">
        <v>34</v>
      </c>
      <c r="AU37">
        <f t="shared" si="7"/>
        <v>0.6633663366336634</v>
      </c>
      <c r="AW37">
        <v>542</v>
      </c>
      <c r="AX37">
        <v>59</v>
      </c>
      <c r="AY37">
        <v>42</v>
      </c>
      <c r="BA37">
        <f t="shared" si="8"/>
        <v>0.58415841584158412</v>
      </c>
      <c r="BC37">
        <v>619</v>
      </c>
      <c r="BD37">
        <v>57</v>
      </c>
      <c r="BE37">
        <v>44</v>
      </c>
      <c r="BF37">
        <v>33</v>
      </c>
      <c r="BG37">
        <v>1</v>
      </c>
      <c r="BI37">
        <f t="shared" si="9"/>
        <v>0.5643564356435643</v>
      </c>
      <c r="BK37">
        <v>638</v>
      </c>
      <c r="BL37">
        <v>66</v>
      </c>
      <c r="BM37">
        <v>35</v>
      </c>
      <c r="BN37">
        <v>26</v>
      </c>
      <c r="BO37">
        <v>0</v>
      </c>
      <c r="BQ37">
        <f t="shared" si="10"/>
        <v>0.65346534653465349</v>
      </c>
      <c r="BS37">
        <v>691</v>
      </c>
      <c r="BT37">
        <v>56</v>
      </c>
      <c r="BU37">
        <v>46</v>
      </c>
      <c r="BV37">
        <v>32</v>
      </c>
      <c r="BW37">
        <v>0</v>
      </c>
      <c r="BY37">
        <f t="shared" si="11"/>
        <v>0.5490196078431373</v>
      </c>
      <c r="CA37">
        <v>703</v>
      </c>
      <c r="CB37">
        <v>67</v>
      </c>
      <c r="CC37">
        <v>34</v>
      </c>
      <c r="CD37">
        <v>33</v>
      </c>
      <c r="CE37">
        <v>0</v>
      </c>
      <c r="CG37">
        <f t="shared" si="12"/>
        <v>0.6633663366336634</v>
      </c>
      <c r="CI37">
        <v>1125</v>
      </c>
      <c r="CJ37">
        <v>56</v>
      </c>
      <c r="CK37">
        <v>45</v>
      </c>
      <c r="CL37">
        <v>54</v>
      </c>
      <c r="CM37">
        <v>0</v>
      </c>
      <c r="CO37">
        <f t="shared" si="13"/>
        <v>0.5544554455445545</v>
      </c>
      <c r="CQ37">
        <v>594</v>
      </c>
      <c r="CR37">
        <v>69</v>
      </c>
      <c r="CS37">
        <v>32</v>
      </c>
      <c r="CT37">
        <v>55</v>
      </c>
      <c r="CU37">
        <v>0</v>
      </c>
      <c r="CW37">
        <f t="shared" si="14"/>
        <v>0.68316831683168322</v>
      </c>
      <c r="CY37">
        <v>360</v>
      </c>
      <c r="CZ37">
        <v>49</v>
      </c>
      <c r="DA37">
        <v>52</v>
      </c>
      <c r="DB37">
        <v>20</v>
      </c>
      <c r="DC37">
        <v>0</v>
      </c>
      <c r="DE37">
        <f t="shared" si="15"/>
        <v>0.48514851485148514</v>
      </c>
      <c r="DG37">
        <v>1259</v>
      </c>
      <c r="DH37">
        <v>58</v>
      </c>
      <c r="DI37">
        <v>43</v>
      </c>
      <c r="DJ37">
        <v>41</v>
      </c>
      <c r="DK37">
        <v>1</v>
      </c>
      <c r="DM37">
        <f t="shared" si="16"/>
        <v>0.57425742574257421</v>
      </c>
      <c r="DO37">
        <v>578</v>
      </c>
      <c r="DP37">
        <v>57</v>
      </c>
      <c r="DQ37">
        <v>44</v>
      </c>
      <c r="DR37">
        <v>41</v>
      </c>
      <c r="DS37">
        <v>0</v>
      </c>
      <c r="DU37">
        <f t="shared" si="17"/>
        <v>0.5643564356435643</v>
      </c>
      <c r="DW37">
        <v>832</v>
      </c>
      <c r="DX37">
        <v>72</v>
      </c>
      <c r="DY37">
        <v>29</v>
      </c>
      <c r="EA37">
        <f t="shared" si="18"/>
        <v>0.71287128712871284</v>
      </c>
      <c r="EC37">
        <v>429</v>
      </c>
      <c r="ED37">
        <v>39</v>
      </c>
      <c r="EE37">
        <v>62</v>
      </c>
      <c r="EG37">
        <f t="shared" si="19"/>
        <v>0.38613861386138615</v>
      </c>
      <c r="EI37">
        <v>421</v>
      </c>
      <c r="EJ37">
        <v>38</v>
      </c>
      <c r="EK37">
        <v>63</v>
      </c>
      <c r="EM37">
        <f t="shared" si="20"/>
        <v>0.37623762376237624</v>
      </c>
      <c r="EO37">
        <v>637</v>
      </c>
      <c r="EP37">
        <v>60</v>
      </c>
      <c r="EQ37">
        <v>41</v>
      </c>
      <c r="ES37">
        <f t="shared" si="21"/>
        <v>0.59405940594059403</v>
      </c>
      <c r="EU37">
        <v>904</v>
      </c>
      <c r="EV37">
        <v>62</v>
      </c>
      <c r="EW37">
        <v>39</v>
      </c>
      <c r="EY37">
        <f t="shared" si="22"/>
        <v>0.61386138613861385</v>
      </c>
      <c r="FA37">
        <v>386</v>
      </c>
      <c r="FB37">
        <v>71</v>
      </c>
      <c r="FC37">
        <v>30</v>
      </c>
      <c r="FE37">
        <f t="shared" si="23"/>
        <v>0.70297029702970293</v>
      </c>
      <c r="FG37">
        <v>305</v>
      </c>
      <c r="FH37">
        <v>53</v>
      </c>
      <c r="FI37">
        <v>48</v>
      </c>
      <c r="FK37">
        <f t="shared" si="24"/>
        <v>0.52475247524752477</v>
      </c>
      <c r="FM37">
        <v>872</v>
      </c>
      <c r="FN37">
        <v>53</v>
      </c>
      <c r="FO37">
        <v>48</v>
      </c>
      <c r="FQ37">
        <f t="shared" si="25"/>
        <v>0.52475247524752477</v>
      </c>
      <c r="FS37">
        <v>550</v>
      </c>
      <c r="FT37">
        <v>56</v>
      </c>
      <c r="FU37">
        <v>45</v>
      </c>
      <c r="FW37">
        <f t="shared" si="26"/>
        <v>0.5544554455445545</v>
      </c>
      <c r="FY37">
        <v>558</v>
      </c>
      <c r="FZ37">
        <v>57</v>
      </c>
      <c r="GA37">
        <v>44</v>
      </c>
      <c r="GB37">
        <v>27</v>
      </c>
      <c r="GC37">
        <v>0</v>
      </c>
      <c r="GE37">
        <f t="shared" si="27"/>
        <v>0.5643564356435643</v>
      </c>
      <c r="GG37">
        <v>706</v>
      </c>
      <c r="GH37">
        <v>49</v>
      </c>
      <c r="GI37">
        <v>52</v>
      </c>
      <c r="GJ37">
        <v>36</v>
      </c>
      <c r="GK37">
        <v>1</v>
      </c>
      <c r="GM37">
        <f t="shared" si="28"/>
        <v>0.48514851485148514</v>
      </c>
      <c r="GO37">
        <v>513</v>
      </c>
      <c r="GP37">
        <v>48</v>
      </c>
      <c r="GQ37">
        <v>53</v>
      </c>
      <c r="GR37">
        <v>20</v>
      </c>
      <c r="GS37">
        <v>0</v>
      </c>
      <c r="GU37">
        <f t="shared" si="29"/>
        <v>0.47524752475247523</v>
      </c>
      <c r="GW37">
        <v>849</v>
      </c>
      <c r="GX37">
        <v>55</v>
      </c>
      <c r="GY37">
        <v>46</v>
      </c>
      <c r="GZ37">
        <v>47</v>
      </c>
      <c r="HA37">
        <v>0</v>
      </c>
      <c r="HC37">
        <f t="shared" si="30"/>
        <v>0.54455445544554459</v>
      </c>
      <c r="HE37">
        <v>864</v>
      </c>
      <c r="HF37">
        <v>62</v>
      </c>
      <c r="HG37">
        <v>39</v>
      </c>
      <c r="HH37">
        <v>42</v>
      </c>
      <c r="HI37">
        <v>0</v>
      </c>
      <c r="HK37">
        <f t="shared" si="31"/>
        <v>0.61386138613861385</v>
      </c>
      <c r="HM37">
        <v>416</v>
      </c>
      <c r="HN37">
        <v>58</v>
      </c>
      <c r="HO37">
        <v>43</v>
      </c>
      <c r="HP37">
        <v>50</v>
      </c>
      <c r="HQ37">
        <v>0</v>
      </c>
      <c r="HS37">
        <f t="shared" si="32"/>
        <v>0.57425742574257421</v>
      </c>
      <c r="HU37">
        <v>312</v>
      </c>
      <c r="HV37">
        <v>47</v>
      </c>
      <c r="HW37">
        <v>54</v>
      </c>
      <c r="HX37">
        <v>19</v>
      </c>
      <c r="HY37">
        <v>0</v>
      </c>
      <c r="IA37">
        <f t="shared" si="33"/>
        <v>0.46534653465346537</v>
      </c>
      <c r="IC37">
        <v>919</v>
      </c>
      <c r="ID37">
        <v>51</v>
      </c>
      <c r="IE37">
        <v>50</v>
      </c>
      <c r="IF37">
        <v>46</v>
      </c>
      <c r="IG37">
        <v>0</v>
      </c>
      <c r="II37">
        <f t="shared" si="34"/>
        <v>0.50495049504950495</v>
      </c>
      <c r="IK37">
        <v>599</v>
      </c>
      <c r="IL37">
        <v>56</v>
      </c>
      <c r="IM37">
        <v>45</v>
      </c>
      <c r="IN37">
        <v>41</v>
      </c>
      <c r="IO37">
        <v>0</v>
      </c>
      <c r="IQ37">
        <f t="shared" si="35"/>
        <v>0.5544554455445545</v>
      </c>
    </row>
    <row r="38" spans="1:251" x14ac:dyDescent="0.25">
      <c r="A38">
        <v>699</v>
      </c>
      <c r="B38">
        <v>61</v>
      </c>
      <c r="C38">
        <v>40</v>
      </c>
      <c r="E38">
        <f t="shared" si="0"/>
        <v>0.60396039603960394</v>
      </c>
      <c r="G38">
        <v>683</v>
      </c>
      <c r="H38">
        <v>60</v>
      </c>
      <c r="I38">
        <v>41</v>
      </c>
      <c r="K38">
        <f t="shared" si="1"/>
        <v>0.59405940594059403</v>
      </c>
      <c r="M38">
        <v>653</v>
      </c>
      <c r="N38">
        <v>61</v>
      </c>
      <c r="O38">
        <v>40</v>
      </c>
      <c r="Q38">
        <f t="shared" si="2"/>
        <v>0.60396039603960394</v>
      </c>
      <c r="S38">
        <v>662</v>
      </c>
      <c r="T38">
        <v>64</v>
      </c>
      <c r="U38">
        <v>37</v>
      </c>
      <c r="W38">
        <f t="shared" si="3"/>
        <v>0.63366336633663367</v>
      </c>
      <c r="Y38">
        <v>942</v>
      </c>
      <c r="Z38">
        <v>71</v>
      </c>
      <c r="AA38">
        <v>31</v>
      </c>
      <c r="AC38">
        <f t="shared" si="4"/>
        <v>0.69607843137254899</v>
      </c>
      <c r="AE38">
        <v>411</v>
      </c>
      <c r="AF38">
        <v>72</v>
      </c>
      <c r="AG38">
        <v>29</v>
      </c>
      <c r="AI38">
        <f t="shared" si="5"/>
        <v>0.71287128712871284</v>
      </c>
      <c r="AK38">
        <v>311</v>
      </c>
      <c r="AL38">
        <v>58</v>
      </c>
      <c r="AM38">
        <v>43</v>
      </c>
      <c r="AO38">
        <f t="shared" si="6"/>
        <v>0.57425742574257421</v>
      </c>
      <c r="AQ38">
        <v>1106</v>
      </c>
      <c r="AR38">
        <v>57</v>
      </c>
      <c r="AS38">
        <v>44</v>
      </c>
      <c r="AU38">
        <f t="shared" si="7"/>
        <v>0.5643564356435643</v>
      </c>
      <c r="AW38">
        <v>425</v>
      </c>
      <c r="AX38">
        <v>53</v>
      </c>
      <c r="AY38">
        <v>48</v>
      </c>
      <c r="BA38">
        <f t="shared" si="8"/>
        <v>0.52475247524752477</v>
      </c>
      <c r="BC38">
        <v>571</v>
      </c>
      <c r="BD38">
        <v>54</v>
      </c>
      <c r="BE38">
        <v>47</v>
      </c>
      <c r="BF38">
        <v>27</v>
      </c>
      <c r="BG38">
        <v>1</v>
      </c>
      <c r="BI38">
        <f t="shared" si="9"/>
        <v>0.53465346534653468</v>
      </c>
      <c r="BK38">
        <v>778</v>
      </c>
      <c r="BL38">
        <v>64</v>
      </c>
      <c r="BM38">
        <v>37</v>
      </c>
      <c r="BN38">
        <v>49</v>
      </c>
      <c r="BO38">
        <v>0</v>
      </c>
      <c r="BQ38">
        <f t="shared" si="10"/>
        <v>0.63366336633663367</v>
      </c>
      <c r="BS38">
        <v>677</v>
      </c>
      <c r="BT38">
        <v>59</v>
      </c>
      <c r="BU38">
        <v>42</v>
      </c>
      <c r="BV38">
        <v>31</v>
      </c>
      <c r="BW38">
        <v>1</v>
      </c>
      <c r="BY38">
        <f t="shared" si="11"/>
        <v>0.58415841584158412</v>
      </c>
      <c r="CA38">
        <v>945</v>
      </c>
      <c r="CB38">
        <v>60</v>
      </c>
      <c r="CC38">
        <v>41</v>
      </c>
      <c r="CD38">
        <v>51</v>
      </c>
      <c r="CE38">
        <v>0</v>
      </c>
      <c r="CG38">
        <f t="shared" si="12"/>
        <v>0.59405940594059403</v>
      </c>
      <c r="CI38">
        <v>873</v>
      </c>
      <c r="CJ38">
        <v>55</v>
      </c>
      <c r="CK38">
        <v>46</v>
      </c>
      <c r="CL38">
        <v>30</v>
      </c>
      <c r="CM38">
        <v>1</v>
      </c>
      <c r="CO38">
        <f t="shared" si="13"/>
        <v>0.54455445544554459</v>
      </c>
      <c r="CQ38">
        <v>456</v>
      </c>
      <c r="CR38">
        <v>67</v>
      </c>
      <c r="CS38">
        <v>34</v>
      </c>
      <c r="CT38">
        <v>41</v>
      </c>
      <c r="CU38">
        <v>0</v>
      </c>
      <c r="CW38">
        <f t="shared" si="14"/>
        <v>0.6633663366336634</v>
      </c>
      <c r="CY38">
        <v>433</v>
      </c>
      <c r="CZ38">
        <v>56</v>
      </c>
      <c r="DA38">
        <v>46</v>
      </c>
      <c r="DB38">
        <v>29</v>
      </c>
      <c r="DC38">
        <v>0</v>
      </c>
      <c r="DE38">
        <f t="shared" si="15"/>
        <v>0.5490196078431373</v>
      </c>
      <c r="DG38">
        <v>1393</v>
      </c>
      <c r="DH38">
        <v>54</v>
      </c>
      <c r="DI38">
        <v>47</v>
      </c>
      <c r="DJ38">
        <v>53</v>
      </c>
      <c r="DK38">
        <v>0</v>
      </c>
      <c r="DM38">
        <f t="shared" si="16"/>
        <v>0.53465346534653468</v>
      </c>
      <c r="DO38">
        <v>492</v>
      </c>
      <c r="DP38">
        <v>62</v>
      </c>
      <c r="DQ38">
        <v>40</v>
      </c>
      <c r="DR38">
        <v>37</v>
      </c>
      <c r="DS38">
        <v>0</v>
      </c>
      <c r="DU38">
        <f t="shared" si="17"/>
        <v>0.60784313725490191</v>
      </c>
      <c r="DW38">
        <v>523</v>
      </c>
      <c r="DX38">
        <v>69</v>
      </c>
      <c r="DY38">
        <v>32</v>
      </c>
      <c r="EA38">
        <f t="shared" si="18"/>
        <v>0.68316831683168322</v>
      </c>
      <c r="EC38">
        <v>585</v>
      </c>
      <c r="ED38">
        <v>63</v>
      </c>
      <c r="EE38">
        <v>38</v>
      </c>
      <c r="EG38">
        <f t="shared" si="19"/>
        <v>0.62376237623762376</v>
      </c>
      <c r="EI38">
        <v>551</v>
      </c>
      <c r="EJ38">
        <v>55</v>
      </c>
      <c r="EK38">
        <v>46</v>
      </c>
      <c r="EM38">
        <f t="shared" si="20"/>
        <v>0.54455445544554459</v>
      </c>
      <c r="EO38">
        <v>574</v>
      </c>
      <c r="EP38">
        <v>66</v>
      </c>
      <c r="EQ38">
        <v>35</v>
      </c>
      <c r="ES38">
        <f t="shared" si="21"/>
        <v>0.65346534653465349</v>
      </c>
      <c r="EU38">
        <v>875</v>
      </c>
      <c r="EV38">
        <v>63</v>
      </c>
      <c r="EW38">
        <v>38</v>
      </c>
      <c r="EY38">
        <f t="shared" si="22"/>
        <v>0.62376237623762376</v>
      </c>
      <c r="FA38">
        <v>473</v>
      </c>
      <c r="FB38">
        <v>72</v>
      </c>
      <c r="FC38">
        <v>29</v>
      </c>
      <c r="FE38">
        <f t="shared" si="23"/>
        <v>0.71287128712871284</v>
      </c>
      <c r="FG38">
        <v>319</v>
      </c>
      <c r="FH38">
        <v>51</v>
      </c>
      <c r="FI38">
        <v>50</v>
      </c>
      <c r="FK38">
        <f t="shared" si="24"/>
        <v>0.50495049504950495</v>
      </c>
      <c r="FM38">
        <v>934</v>
      </c>
      <c r="FN38">
        <v>59</v>
      </c>
      <c r="FO38">
        <v>42</v>
      </c>
      <c r="FQ38">
        <f t="shared" si="25"/>
        <v>0.58415841584158412</v>
      </c>
      <c r="FS38">
        <v>454</v>
      </c>
      <c r="FT38">
        <v>45</v>
      </c>
      <c r="FU38">
        <v>56</v>
      </c>
      <c r="FW38">
        <f t="shared" si="26"/>
        <v>0.44554455445544555</v>
      </c>
      <c r="FY38">
        <v>615</v>
      </c>
      <c r="FZ38">
        <v>51</v>
      </c>
      <c r="GA38">
        <v>50</v>
      </c>
      <c r="GB38">
        <v>33</v>
      </c>
      <c r="GC38">
        <v>0</v>
      </c>
      <c r="GE38">
        <f t="shared" si="27"/>
        <v>0.50495049504950495</v>
      </c>
      <c r="GG38">
        <v>608</v>
      </c>
      <c r="GH38">
        <v>53</v>
      </c>
      <c r="GI38">
        <v>48</v>
      </c>
      <c r="GJ38">
        <v>34</v>
      </c>
      <c r="GK38">
        <v>0</v>
      </c>
      <c r="GM38">
        <f t="shared" si="28"/>
        <v>0.52475247524752477</v>
      </c>
      <c r="GO38">
        <v>671</v>
      </c>
      <c r="GP38">
        <v>41</v>
      </c>
      <c r="GQ38">
        <v>60</v>
      </c>
      <c r="GR38">
        <v>26</v>
      </c>
      <c r="GS38">
        <v>0</v>
      </c>
      <c r="GU38">
        <f t="shared" si="29"/>
        <v>0.40594059405940597</v>
      </c>
      <c r="GW38">
        <v>865</v>
      </c>
      <c r="GX38">
        <v>68</v>
      </c>
      <c r="GY38">
        <v>33</v>
      </c>
      <c r="GZ38">
        <v>44</v>
      </c>
      <c r="HA38">
        <v>0</v>
      </c>
      <c r="HC38">
        <f t="shared" si="30"/>
        <v>0.67326732673267331</v>
      </c>
      <c r="HE38">
        <v>1312</v>
      </c>
      <c r="HF38">
        <v>78</v>
      </c>
      <c r="HG38">
        <v>23</v>
      </c>
      <c r="HH38">
        <v>41</v>
      </c>
      <c r="HI38">
        <v>0</v>
      </c>
      <c r="HK38">
        <f t="shared" si="31"/>
        <v>0.7722772277227723</v>
      </c>
      <c r="HM38">
        <v>452</v>
      </c>
      <c r="HN38">
        <v>60</v>
      </c>
      <c r="HO38">
        <v>41</v>
      </c>
      <c r="HP38">
        <v>46</v>
      </c>
      <c r="HQ38">
        <v>0</v>
      </c>
      <c r="HS38">
        <f t="shared" si="32"/>
        <v>0.59405940594059403</v>
      </c>
      <c r="HU38">
        <v>312</v>
      </c>
      <c r="HV38">
        <v>59</v>
      </c>
      <c r="HW38">
        <v>42</v>
      </c>
      <c r="HX38">
        <v>18</v>
      </c>
      <c r="HY38">
        <v>0</v>
      </c>
      <c r="IA38">
        <f t="shared" si="33"/>
        <v>0.58415841584158412</v>
      </c>
      <c r="IC38">
        <v>869</v>
      </c>
      <c r="ID38">
        <v>43</v>
      </c>
      <c r="IE38">
        <v>58</v>
      </c>
      <c r="IF38">
        <v>44</v>
      </c>
      <c r="IG38">
        <v>0</v>
      </c>
      <c r="II38">
        <f t="shared" si="34"/>
        <v>0.42574257425742573</v>
      </c>
      <c r="IK38">
        <v>612</v>
      </c>
      <c r="IL38">
        <v>63</v>
      </c>
      <c r="IM38">
        <v>38</v>
      </c>
      <c r="IN38">
        <v>38</v>
      </c>
      <c r="IO38">
        <v>0</v>
      </c>
      <c r="IQ38">
        <f t="shared" si="35"/>
        <v>0.62376237623762376</v>
      </c>
    </row>
    <row r="39" spans="1:251" x14ac:dyDescent="0.25">
      <c r="A39">
        <v>580</v>
      </c>
      <c r="B39">
        <v>59</v>
      </c>
      <c r="C39">
        <v>42</v>
      </c>
      <c r="E39">
        <f t="shared" si="0"/>
        <v>0.58415841584158412</v>
      </c>
      <c r="G39">
        <v>639</v>
      </c>
      <c r="H39">
        <v>66</v>
      </c>
      <c r="I39">
        <v>35</v>
      </c>
      <c r="K39">
        <f t="shared" si="1"/>
        <v>0.65346534653465349</v>
      </c>
      <c r="M39">
        <v>758</v>
      </c>
      <c r="N39">
        <v>62</v>
      </c>
      <c r="O39">
        <v>39</v>
      </c>
      <c r="Q39">
        <f t="shared" si="2"/>
        <v>0.61386138613861385</v>
      </c>
      <c r="S39">
        <v>701</v>
      </c>
      <c r="T39">
        <v>66</v>
      </c>
      <c r="U39">
        <v>35</v>
      </c>
      <c r="W39">
        <f t="shared" si="3"/>
        <v>0.65346534653465349</v>
      </c>
      <c r="Y39">
        <v>828</v>
      </c>
      <c r="Z39">
        <v>63</v>
      </c>
      <c r="AA39">
        <v>38</v>
      </c>
      <c r="AC39">
        <f t="shared" si="4"/>
        <v>0.62376237623762376</v>
      </c>
      <c r="AE39">
        <v>413</v>
      </c>
      <c r="AF39">
        <v>68</v>
      </c>
      <c r="AG39">
        <v>33</v>
      </c>
      <c r="AI39">
        <f t="shared" si="5"/>
        <v>0.67326732673267331</v>
      </c>
      <c r="AK39">
        <v>402</v>
      </c>
      <c r="AL39">
        <v>52</v>
      </c>
      <c r="AM39">
        <v>49</v>
      </c>
      <c r="AO39">
        <f t="shared" si="6"/>
        <v>0.51485148514851486</v>
      </c>
      <c r="AQ39">
        <v>1221</v>
      </c>
      <c r="AR39">
        <v>75</v>
      </c>
      <c r="AS39">
        <v>26</v>
      </c>
      <c r="AU39">
        <f t="shared" si="7"/>
        <v>0.74257425742574257</v>
      </c>
      <c r="AW39">
        <v>567</v>
      </c>
      <c r="AX39">
        <v>69</v>
      </c>
      <c r="AY39">
        <v>32</v>
      </c>
      <c r="BA39">
        <f t="shared" si="8"/>
        <v>0.68316831683168322</v>
      </c>
      <c r="BC39">
        <v>633</v>
      </c>
      <c r="BD39">
        <v>58</v>
      </c>
      <c r="BE39">
        <v>43</v>
      </c>
      <c r="BF39">
        <v>24</v>
      </c>
      <c r="BG39">
        <v>0</v>
      </c>
      <c r="BI39">
        <f t="shared" si="9"/>
        <v>0.57425742574257421</v>
      </c>
      <c r="BK39">
        <v>630</v>
      </c>
      <c r="BL39">
        <v>71</v>
      </c>
      <c r="BM39">
        <v>30</v>
      </c>
      <c r="BN39">
        <v>35</v>
      </c>
      <c r="BO39">
        <v>0</v>
      </c>
      <c r="BQ39">
        <f t="shared" si="10"/>
        <v>0.70297029702970293</v>
      </c>
      <c r="BS39">
        <v>677</v>
      </c>
      <c r="BT39">
        <v>59</v>
      </c>
      <c r="BU39">
        <v>42</v>
      </c>
      <c r="BV39">
        <v>31</v>
      </c>
      <c r="BW39">
        <v>0</v>
      </c>
      <c r="BY39">
        <f t="shared" si="11"/>
        <v>0.58415841584158412</v>
      </c>
      <c r="CA39">
        <v>724</v>
      </c>
      <c r="CB39">
        <v>68</v>
      </c>
      <c r="CC39">
        <v>33</v>
      </c>
      <c r="CD39">
        <v>37</v>
      </c>
      <c r="CE39">
        <v>0</v>
      </c>
      <c r="CG39">
        <f t="shared" si="12"/>
        <v>0.67326732673267331</v>
      </c>
      <c r="CI39">
        <v>812</v>
      </c>
      <c r="CJ39">
        <v>53</v>
      </c>
      <c r="CK39">
        <v>48</v>
      </c>
      <c r="CL39">
        <v>28</v>
      </c>
      <c r="CM39">
        <v>0</v>
      </c>
      <c r="CO39">
        <f t="shared" si="13"/>
        <v>0.52475247524752477</v>
      </c>
      <c r="CQ39">
        <v>472</v>
      </c>
      <c r="CR39">
        <v>70</v>
      </c>
      <c r="CS39">
        <v>31</v>
      </c>
      <c r="CT39">
        <v>39</v>
      </c>
      <c r="CU39">
        <v>1</v>
      </c>
      <c r="CW39">
        <f t="shared" si="14"/>
        <v>0.69306930693069302</v>
      </c>
      <c r="CY39">
        <v>331</v>
      </c>
      <c r="CZ39">
        <v>54</v>
      </c>
      <c r="DA39">
        <v>48</v>
      </c>
      <c r="DB39">
        <v>21</v>
      </c>
      <c r="DC39">
        <v>0</v>
      </c>
      <c r="DE39">
        <f t="shared" si="15"/>
        <v>0.52941176470588236</v>
      </c>
      <c r="DG39">
        <v>1119</v>
      </c>
      <c r="DH39">
        <v>65</v>
      </c>
      <c r="DI39">
        <v>36</v>
      </c>
      <c r="DJ39">
        <v>45</v>
      </c>
      <c r="DK39">
        <v>0</v>
      </c>
      <c r="DM39">
        <f t="shared" si="16"/>
        <v>0.64356435643564358</v>
      </c>
      <c r="DO39">
        <v>492</v>
      </c>
      <c r="DP39">
        <v>64</v>
      </c>
      <c r="DQ39">
        <v>37</v>
      </c>
      <c r="DR39">
        <v>29</v>
      </c>
      <c r="DS39">
        <v>0</v>
      </c>
      <c r="DU39">
        <f t="shared" si="17"/>
        <v>0.63366336633663367</v>
      </c>
      <c r="DW39">
        <v>762</v>
      </c>
      <c r="DX39">
        <v>69</v>
      </c>
      <c r="DY39">
        <v>32</v>
      </c>
      <c r="EA39">
        <f t="shared" si="18"/>
        <v>0.68316831683168322</v>
      </c>
      <c r="EC39">
        <v>441</v>
      </c>
      <c r="ED39">
        <v>54</v>
      </c>
      <c r="EE39">
        <v>47</v>
      </c>
      <c r="EG39">
        <f t="shared" si="19"/>
        <v>0.53465346534653468</v>
      </c>
      <c r="EI39">
        <v>625</v>
      </c>
      <c r="EJ39">
        <v>62</v>
      </c>
      <c r="EK39">
        <v>39</v>
      </c>
      <c r="EM39">
        <f t="shared" si="20"/>
        <v>0.61386138613861385</v>
      </c>
      <c r="EO39">
        <v>465</v>
      </c>
      <c r="EP39">
        <v>58</v>
      </c>
      <c r="EQ39">
        <v>43</v>
      </c>
      <c r="ES39">
        <f t="shared" si="21"/>
        <v>0.57425742574257421</v>
      </c>
      <c r="EU39">
        <v>852</v>
      </c>
      <c r="EV39">
        <v>65</v>
      </c>
      <c r="EW39">
        <v>36</v>
      </c>
      <c r="EY39">
        <f t="shared" si="22"/>
        <v>0.64356435643564358</v>
      </c>
      <c r="FA39">
        <v>388</v>
      </c>
      <c r="FB39">
        <v>69</v>
      </c>
      <c r="FC39">
        <v>32</v>
      </c>
      <c r="FE39">
        <f t="shared" si="23"/>
        <v>0.68316831683168322</v>
      </c>
      <c r="FG39">
        <v>266</v>
      </c>
      <c r="FH39">
        <v>36</v>
      </c>
      <c r="FI39">
        <v>65</v>
      </c>
      <c r="FK39">
        <f t="shared" si="24"/>
        <v>0.35643564356435642</v>
      </c>
      <c r="FM39">
        <v>1296</v>
      </c>
      <c r="FN39">
        <v>59</v>
      </c>
      <c r="FO39">
        <v>42</v>
      </c>
      <c r="FQ39">
        <f t="shared" si="25"/>
        <v>0.58415841584158412</v>
      </c>
      <c r="FS39">
        <v>354</v>
      </c>
      <c r="FT39">
        <v>57</v>
      </c>
      <c r="FU39">
        <v>44</v>
      </c>
      <c r="FW39">
        <f t="shared" si="26"/>
        <v>0.5643564356435643</v>
      </c>
      <c r="FY39">
        <v>474</v>
      </c>
      <c r="FZ39">
        <v>54</v>
      </c>
      <c r="GA39">
        <v>47</v>
      </c>
      <c r="GB39">
        <v>25</v>
      </c>
      <c r="GC39">
        <v>0</v>
      </c>
      <c r="GE39">
        <f t="shared" si="27"/>
        <v>0.53465346534653468</v>
      </c>
      <c r="GG39">
        <v>440</v>
      </c>
      <c r="GH39">
        <v>42</v>
      </c>
      <c r="GI39">
        <v>59</v>
      </c>
      <c r="GJ39">
        <v>13</v>
      </c>
      <c r="GK39">
        <v>0</v>
      </c>
      <c r="GM39">
        <f t="shared" si="28"/>
        <v>0.41584158415841582</v>
      </c>
      <c r="GO39">
        <v>581</v>
      </c>
      <c r="GP39">
        <v>49</v>
      </c>
      <c r="GQ39">
        <v>52</v>
      </c>
      <c r="GR39">
        <v>18</v>
      </c>
      <c r="GS39">
        <v>0</v>
      </c>
      <c r="GU39">
        <f t="shared" si="29"/>
        <v>0.48514851485148514</v>
      </c>
      <c r="GW39">
        <v>483</v>
      </c>
      <c r="GX39">
        <v>44</v>
      </c>
      <c r="GY39">
        <v>57</v>
      </c>
      <c r="GZ39">
        <v>34</v>
      </c>
      <c r="HA39">
        <v>0</v>
      </c>
      <c r="HC39">
        <f t="shared" si="30"/>
        <v>0.43564356435643564</v>
      </c>
      <c r="HE39">
        <v>1212</v>
      </c>
      <c r="HF39">
        <v>71</v>
      </c>
      <c r="HG39">
        <v>30</v>
      </c>
      <c r="HH39">
        <v>34</v>
      </c>
      <c r="HI39">
        <v>0</v>
      </c>
      <c r="HK39">
        <f t="shared" si="31"/>
        <v>0.70297029702970293</v>
      </c>
      <c r="HM39">
        <v>385</v>
      </c>
      <c r="HN39">
        <v>63</v>
      </c>
      <c r="HO39">
        <v>38</v>
      </c>
      <c r="HP39">
        <v>39</v>
      </c>
      <c r="HQ39">
        <v>0</v>
      </c>
      <c r="HS39">
        <f t="shared" si="32"/>
        <v>0.62376237623762376</v>
      </c>
      <c r="HU39">
        <v>308</v>
      </c>
      <c r="HV39">
        <v>51</v>
      </c>
      <c r="HW39">
        <v>50</v>
      </c>
      <c r="HX39">
        <v>15</v>
      </c>
      <c r="HY39">
        <v>0</v>
      </c>
      <c r="IA39">
        <f t="shared" si="33"/>
        <v>0.50495049504950495</v>
      </c>
      <c r="IC39">
        <v>1159</v>
      </c>
      <c r="ID39">
        <v>57</v>
      </c>
      <c r="IE39">
        <v>44</v>
      </c>
      <c r="IF39">
        <v>50</v>
      </c>
      <c r="IG39">
        <v>0</v>
      </c>
      <c r="II39">
        <f t="shared" si="34"/>
        <v>0.5643564356435643</v>
      </c>
      <c r="IK39">
        <v>358</v>
      </c>
      <c r="IL39">
        <v>53</v>
      </c>
      <c r="IM39">
        <v>48</v>
      </c>
      <c r="IN39">
        <v>28</v>
      </c>
      <c r="IO39">
        <v>0</v>
      </c>
      <c r="IQ39">
        <f t="shared" si="35"/>
        <v>0.52475247524752477</v>
      </c>
    </row>
    <row r="40" spans="1:251" x14ac:dyDescent="0.25">
      <c r="A40">
        <v>526</v>
      </c>
      <c r="B40">
        <v>60</v>
      </c>
      <c r="C40">
        <v>41</v>
      </c>
      <c r="E40">
        <f t="shared" si="0"/>
        <v>0.59405940594059403</v>
      </c>
      <c r="G40">
        <v>778</v>
      </c>
      <c r="H40">
        <v>65</v>
      </c>
      <c r="I40">
        <v>37</v>
      </c>
      <c r="K40">
        <f t="shared" si="1"/>
        <v>0.63725490196078427</v>
      </c>
      <c r="M40">
        <v>650</v>
      </c>
      <c r="N40">
        <v>65</v>
      </c>
      <c r="O40">
        <v>36</v>
      </c>
      <c r="Q40">
        <f t="shared" si="2"/>
        <v>0.64356435643564358</v>
      </c>
      <c r="S40">
        <v>800</v>
      </c>
      <c r="T40">
        <v>65</v>
      </c>
      <c r="U40">
        <v>36</v>
      </c>
      <c r="W40">
        <f t="shared" si="3"/>
        <v>0.64356435643564358</v>
      </c>
      <c r="Y40">
        <v>878</v>
      </c>
      <c r="Z40">
        <v>65</v>
      </c>
      <c r="AA40">
        <v>36</v>
      </c>
      <c r="AC40">
        <f t="shared" si="4"/>
        <v>0.64356435643564358</v>
      </c>
      <c r="AE40">
        <v>336</v>
      </c>
      <c r="AF40">
        <v>66</v>
      </c>
      <c r="AG40">
        <v>35</v>
      </c>
      <c r="AI40">
        <f t="shared" si="5"/>
        <v>0.65346534653465349</v>
      </c>
      <c r="AK40">
        <v>318</v>
      </c>
      <c r="AL40">
        <v>65</v>
      </c>
      <c r="AM40">
        <v>36</v>
      </c>
      <c r="AO40">
        <f t="shared" si="6"/>
        <v>0.64356435643564358</v>
      </c>
      <c r="AQ40">
        <v>1164</v>
      </c>
      <c r="AR40">
        <v>61</v>
      </c>
      <c r="AS40">
        <v>40</v>
      </c>
      <c r="AU40">
        <f t="shared" si="7"/>
        <v>0.60396039603960394</v>
      </c>
      <c r="AW40">
        <v>589</v>
      </c>
      <c r="AX40">
        <v>58</v>
      </c>
      <c r="AY40">
        <v>43</v>
      </c>
      <c r="BA40">
        <f t="shared" si="8"/>
        <v>0.57425742574257421</v>
      </c>
      <c r="BC40">
        <v>670</v>
      </c>
      <c r="BD40">
        <v>59</v>
      </c>
      <c r="BE40">
        <v>42</v>
      </c>
      <c r="BF40">
        <v>37</v>
      </c>
      <c r="BG40">
        <v>0</v>
      </c>
      <c r="BI40">
        <f t="shared" si="9"/>
        <v>0.58415841584158412</v>
      </c>
      <c r="BK40">
        <v>700</v>
      </c>
      <c r="BL40">
        <v>60</v>
      </c>
      <c r="BM40">
        <v>41</v>
      </c>
      <c r="BN40">
        <v>55</v>
      </c>
      <c r="BO40">
        <v>0</v>
      </c>
      <c r="BQ40">
        <f t="shared" si="10"/>
        <v>0.59405940594059403</v>
      </c>
      <c r="BS40">
        <v>820</v>
      </c>
      <c r="BT40">
        <v>59</v>
      </c>
      <c r="BU40">
        <v>42</v>
      </c>
      <c r="BV40">
        <v>37</v>
      </c>
      <c r="BW40">
        <v>0</v>
      </c>
      <c r="BY40">
        <f t="shared" si="11"/>
        <v>0.58415841584158412</v>
      </c>
      <c r="CA40">
        <v>674</v>
      </c>
      <c r="CB40">
        <v>70</v>
      </c>
      <c r="CC40">
        <v>31</v>
      </c>
      <c r="CD40">
        <v>34</v>
      </c>
      <c r="CE40">
        <v>0</v>
      </c>
      <c r="CG40">
        <f t="shared" si="12"/>
        <v>0.69306930693069302</v>
      </c>
      <c r="CI40">
        <v>1006</v>
      </c>
      <c r="CJ40">
        <v>59</v>
      </c>
      <c r="CK40">
        <v>42</v>
      </c>
      <c r="CL40">
        <v>36</v>
      </c>
      <c r="CM40">
        <v>0</v>
      </c>
      <c r="CO40">
        <f t="shared" si="13"/>
        <v>0.58415841584158412</v>
      </c>
      <c r="CQ40">
        <v>502</v>
      </c>
      <c r="CR40">
        <v>68</v>
      </c>
      <c r="CS40">
        <v>33</v>
      </c>
      <c r="CT40">
        <v>51</v>
      </c>
      <c r="CU40">
        <v>0</v>
      </c>
      <c r="CW40">
        <f t="shared" si="14"/>
        <v>0.67326732673267331</v>
      </c>
      <c r="CY40">
        <v>412</v>
      </c>
      <c r="CZ40">
        <v>54</v>
      </c>
      <c r="DA40">
        <v>47</v>
      </c>
      <c r="DB40">
        <v>22</v>
      </c>
      <c r="DC40">
        <v>0</v>
      </c>
      <c r="DE40">
        <f t="shared" si="15"/>
        <v>0.53465346534653468</v>
      </c>
      <c r="DG40">
        <v>1055</v>
      </c>
      <c r="DH40">
        <v>59</v>
      </c>
      <c r="DI40">
        <v>42</v>
      </c>
      <c r="DJ40">
        <v>44</v>
      </c>
      <c r="DK40">
        <v>0</v>
      </c>
      <c r="DM40">
        <f t="shared" si="16"/>
        <v>0.58415841584158412</v>
      </c>
      <c r="DO40">
        <v>588</v>
      </c>
      <c r="DP40">
        <v>59</v>
      </c>
      <c r="DQ40">
        <v>42</v>
      </c>
      <c r="DR40">
        <v>35</v>
      </c>
      <c r="DS40">
        <v>0</v>
      </c>
      <c r="DU40">
        <f t="shared" si="17"/>
        <v>0.58415841584158412</v>
      </c>
      <c r="DW40">
        <v>493</v>
      </c>
      <c r="DX40">
        <v>59</v>
      </c>
      <c r="DY40">
        <v>42</v>
      </c>
      <c r="EA40">
        <f t="shared" si="18"/>
        <v>0.58415841584158412</v>
      </c>
      <c r="EC40">
        <v>455</v>
      </c>
      <c r="ED40">
        <v>45</v>
      </c>
      <c r="EE40">
        <v>56</v>
      </c>
      <c r="EG40">
        <f t="shared" si="19"/>
        <v>0.44554455445544555</v>
      </c>
      <c r="EI40">
        <v>572</v>
      </c>
      <c r="EJ40">
        <v>49</v>
      </c>
      <c r="EK40">
        <v>52</v>
      </c>
      <c r="EM40">
        <f t="shared" si="20"/>
        <v>0.48514851485148514</v>
      </c>
      <c r="EO40">
        <v>580</v>
      </c>
      <c r="EP40">
        <v>56</v>
      </c>
      <c r="EQ40">
        <v>45</v>
      </c>
      <c r="ES40">
        <f t="shared" si="21"/>
        <v>0.5544554455445545</v>
      </c>
      <c r="EU40">
        <v>629</v>
      </c>
      <c r="EV40">
        <v>50</v>
      </c>
      <c r="EW40">
        <v>51</v>
      </c>
      <c r="EY40">
        <f t="shared" si="22"/>
        <v>0.49504950495049505</v>
      </c>
      <c r="FA40">
        <v>387</v>
      </c>
      <c r="FB40">
        <v>70</v>
      </c>
      <c r="FC40">
        <v>31</v>
      </c>
      <c r="FE40">
        <f t="shared" si="23"/>
        <v>0.69306930693069302</v>
      </c>
      <c r="FG40">
        <v>322</v>
      </c>
      <c r="FH40">
        <v>44</v>
      </c>
      <c r="FI40">
        <v>57</v>
      </c>
      <c r="FK40">
        <f t="shared" si="24"/>
        <v>0.43564356435643564</v>
      </c>
      <c r="FM40">
        <v>950</v>
      </c>
      <c r="FN40">
        <v>58</v>
      </c>
      <c r="FO40">
        <v>43</v>
      </c>
      <c r="FQ40">
        <f t="shared" si="25"/>
        <v>0.57425742574257421</v>
      </c>
      <c r="FS40">
        <v>541</v>
      </c>
      <c r="FT40">
        <v>64</v>
      </c>
      <c r="FU40">
        <v>37</v>
      </c>
      <c r="FW40">
        <f t="shared" si="26"/>
        <v>0.63366336633663367</v>
      </c>
      <c r="FY40">
        <v>604</v>
      </c>
      <c r="FZ40">
        <v>61</v>
      </c>
      <c r="GA40">
        <v>40</v>
      </c>
      <c r="GB40">
        <v>36</v>
      </c>
      <c r="GC40">
        <v>0</v>
      </c>
      <c r="GE40">
        <f t="shared" si="27"/>
        <v>0.60396039603960394</v>
      </c>
      <c r="GG40">
        <v>634</v>
      </c>
      <c r="GH40">
        <v>65</v>
      </c>
      <c r="GI40">
        <v>36</v>
      </c>
      <c r="GJ40">
        <v>43</v>
      </c>
      <c r="GK40">
        <v>0</v>
      </c>
      <c r="GM40">
        <f t="shared" si="28"/>
        <v>0.64356435643564358</v>
      </c>
      <c r="GO40">
        <v>508</v>
      </c>
      <c r="GP40">
        <v>65</v>
      </c>
      <c r="GQ40">
        <v>36</v>
      </c>
      <c r="GR40">
        <v>15</v>
      </c>
      <c r="GS40">
        <v>0</v>
      </c>
      <c r="GU40">
        <f t="shared" si="29"/>
        <v>0.64356435643564358</v>
      </c>
      <c r="GW40">
        <v>929</v>
      </c>
      <c r="GX40">
        <v>73</v>
      </c>
      <c r="GY40">
        <v>28</v>
      </c>
      <c r="GZ40">
        <v>43</v>
      </c>
      <c r="HA40">
        <v>0</v>
      </c>
      <c r="HC40">
        <f t="shared" si="30"/>
        <v>0.72277227722772275</v>
      </c>
      <c r="HE40">
        <v>789</v>
      </c>
      <c r="HF40">
        <v>58</v>
      </c>
      <c r="HG40">
        <v>43</v>
      </c>
      <c r="HH40">
        <v>32</v>
      </c>
      <c r="HI40">
        <v>0</v>
      </c>
      <c r="HK40">
        <f t="shared" si="31"/>
        <v>0.57425742574257421</v>
      </c>
      <c r="HM40">
        <v>450</v>
      </c>
      <c r="HN40">
        <v>60</v>
      </c>
      <c r="HO40">
        <v>41</v>
      </c>
      <c r="HP40">
        <v>41</v>
      </c>
      <c r="HQ40">
        <v>0</v>
      </c>
      <c r="HS40">
        <f t="shared" si="32"/>
        <v>0.59405940594059403</v>
      </c>
      <c r="HU40">
        <v>251</v>
      </c>
      <c r="HV40">
        <v>41</v>
      </c>
      <c r="HW40">
        <v>60</v>
      </c>
      <c r="HX40">
        <v>17</v>
      </c>
      <c r="HY40">
        <v>0</v>
      </c>
      <c r="IA40">
        <f t="shared" si="33"/>
        <v>0.40594059405940597</v>
      </c>
      <c r="IC40">
        <v>995</v>
      </c>
      <c r="ID40">
        <v>59</v>
      </c>
      <c r="IE40">
        <v>42</v>
      </c>
      <c r="IF40">
        <v>53</v>
      </c>
      <c r="IG40">
        <v>0</v>
      </c>
      <c r="II40">
        <f t="shared" si="34"/>
        <v>0.58415841584158412</v>
      </c>
      <c r="IK40">
        <v>453</v>
      </c>
      <c r="IL40">
        <v>56</v>
      </c>
      <c r="IM40">
        <v>45</v>
      </c>
      <c r="IN40">
        <v>30</v>
      </c>
      <c r="IO40">
        <v>0</v>
      </c>
      <c r="IQ40">
        <f t="shared" si="35"/>
        <v>0.5544554455445545</v>
      </c>
    </row>
    <row r="41" spans="1:251" x14ac:dyDescent="0.25">
      <c r="A41">
        <v>589</v>
      </c>
      <c r="B41">
        <v>58</v>
      </c>
      <c r="C41">
        <v>43</v>
      </c>
      <c r="E41">
        <f t="shared" si="0"/>
        <v>0.57425742574257421</v>
      </c>
      <c r="G41">
        <v>680</v>
      </c>
      <c r="H41">
        <v>66</v>
      </c>
      <c r="I41">
        <v>35</v>
      </c>
      <c r="K41">
        <f t="shared" si="1"/>
        <v>0.65346534653465349</v>
      </c>
      <c r="M41">
        <v>628</v>
      </c>
      <c r="N41">
        <v>60</v>
      </c>
      <c r="O41">
        <v>41</v>
      </c>
      <c r="Q41">
        <f t="shared" si="2"/>
        <v>0.59405940594059403</v>
      </c>
      <c r="S41">
        <v>675</v>
      </c>
      <c r="T41">
        <v>64</v>
      </c>
      <c r="U41">
        <v>37</v>
      </c>
      <c r="W41">
        <f t="shared" si="3"/>
        <v>0.63366336633663367</v>
      </c>
      <c r="Y41">
        <v>763</v>
      </c>
      <c r="Z41">
        <v>59</v>
      </c>
      <c r="AA41">
        <v>42</v>
      </c>
      <c r="AC41">
        <f t="shared" si="4"/>
        <v>0.58415841584158412</v>
      </c>
      <c r="AE41">
        <v>373</v>
      </c>
      <c r="AF41">
        <v>74</v>
      </c>
      <c r="AG41">
        <v>27</v>
      </c>
      <c r="AI41">
        <f t="shared" si="5"/>
        <v>0.73267326732673266</v>
      </c>
      <c r="AK41">
        <v>351</v>
      </c>
      <c r="AL41">
        <v>59</v>
      </c>
      <c r="AM41">
        <v>42</v>
      </c>
      <c r="AO41">
        <f t="shared" si="6"/>
        <v>0.58415841584158412</v>
      </c>
      <c r="AQ41">
        <v>912</v>
      </c>
      <c r="AR41">
        <v>59</v>
      </c>
      <c r="AS41">
        <v>42</v>
      </c>
      <c r="AU41">
        <f t="shared" si="7"/>
        <v>0.58415841584158412</v>
      </c>
      <c r="AW41">
        <v>495</v>
      </c>
      <c r="AX41">
        <v>64</v>
      </c>
      <c r="AY41">
        <v>37</v>
      </c>
      <c r="BA41">
        <f t="shared" si="8"/>
        <v>0.63366336633663367</v>
      </c>
      <c r="BC41">
        <v>684</v>
      </c>
      <c r="BD41">
        <v>65</v>
      </c>
      <c r="BE41">
        <v>36</v>
      </c>
      <c r="BF41">
        <v>29</v>
      </c>
      <c r="BG41">
        <v>0</v>
      </c>
      <c r="BI41">
        <f t="shared" si="9"/>
        <v>0.64356435643564358</v>
      </c>
      <c r="BK41">
        <v>723</v>
      </c>
      <c r="BL41">
        <v>60</v>
      </c>
      <c r="BM41">
        <v>41</v>
      </c>
      <c r="BN41">
        <v>48</v>
      </c>
      <c r="BO41">
        <v>0</v>
      </c>
      <c r="BQ41">
        <f t="shared" si="10"/>
        <v>0.59405940594059403</v>
      </c>
      <c r="BS41">
        <v>528</v>
      </c>
      <c r="BT41">
        <v>57</v>
      </c>
      <c r="BU41">
        <v>44</v>
      </c>
      <c r="BV41">
        <v>26</v>
      </c>
      <c r="BW41">
        <v>0</v>
      </c>
      <c r="BY41">
        <f t="shared" si="11"/>
        <v>0.5643564356435643</v>
      </c>
      <c r="CA41">
        <v>741</v>
      </c>
      <c r="CB41">
        <v>72</v>
      </c>
      <c r="CC41">
        <v>29</v>
      </c>
      <c r="CD41">
        <v>39</v>
      </c>
      <c r="CE41">
        <v>0</v>
      </c>
      <c r="CG41">
        <f t="shared" si="12"/>
        <v>0.71287128712871284</v>
      </c>
      <c r="CI41">
        <v>835</v>
      </c>
      <c r="CJ41">
        <v>57</v>
      </c>
      <c r="CK41">
        <v>44</v>
      </c>
      <c r="CL41">
        <v>31</v>
      </c>
      <c r="CM41">
        <v>0</v>
      </c>
      <c r="CO41">
        <f t="shared" si="13"/>
        <v>0.5643564356435643</v>
      </c>
      <c r="CQ41">
        <v>603</v>
      </c>
      <c r="CR41">
        <v>66</v>
      </c>
      <c r="CS41">
        <v>35</v>
      </c>
      <c r="CT41">
        <v>69</v>
      </c>
      <c r="CU41">
        <v>0</v>
      </c>
      <c r="CW41">
        <f t="shared" si="14"/>
        <v>0.65346534653465349</v>
      </c>
      <c r="CY41">
        <v>351</v>
      </c>
      <c r="CZ41">
        <v>51</v>
      </c>
      <c r="DA41">
        <v>50</v>
      </c>
      <c r="DB41">
        <v>18</v>
      </c>
      <c r="DC41">
        <v>0</v>
      </c>
      <c r="DE41">
        <f t="shared" si="15"/>
        <v>0.50495049504950495</v>
      </c>
      <c r="DG41">
        <v>1157</v>
      </c>
      <c r="DH41">
        <v>62</v>
      </c>
      <c r="DI41">
        <v>39</v>
      </c>
      <c r="DJ41">
        <v>54</v>
      </c>
      <c r="DK41">
        <v>0</v>
      </c>
      <c r="DM41">
        <f t="shared" si="16"/>
        <v>0.61386138613861385</v>
      </c>
      <c r="DO41">
        <v>515</v>
      </c>
      <c r="DP41">
        <v>60</v>
      </c>
      <c r="DQ41">
        <v>41</v>
      </c>
      <c r="DR41">
        <v>37</v>
      </c>
      <c r="DS41">
        <v>0</v>
      </c>
      <c r="DU41">
        <f t="shared" si="17"/>
        <v>0.59405940594059403</v>
      </c>
      <c r="DW41">
        <v>661</v>
      </c>
      <c r="DX41">
        <v>50</v>
      </c>
      <c r="DY41">
        <v>51</v>
      </c>
      <c r="EA41">
        <f t="shared" si="18"/>
        <v>0.49504950495049505</v>
      </c>
      <c r="EC41">
        <v>531</v>
      </c>
      <c r="ED41">
        <v>55</v>
      </c>
      <c r="EE41">
        <v>46</v>
      </c>
      <c r="EG41">
        <f t="shared" si="19"/>
        <v>0.54455445544554459</v>
      </c>
      <c r="EI41">
        <v>673</v>
      </c>
      <c r="EJ41">
        <v>48</v>
      </c>
      <c r="EK41">
        <v>53</v>
      </c>
      <c r="EM41">
        <f t="shared" si="20"/>
        <v>0.47524752475247523</v>
      </c>
      <c r="EO41">
        <v>645</v>
      </c>
      <c r="EP41">
        <v>59</v>
      </c>
      <c r="EQ41">
        <v>42</v>
      </c>
      <c r="ES41">
        <f t="shared" si="21"/>
        <v>0.58415841584158412</v>
      </c>
      <c r="EU41">
        <v>887</v>
      </c>
      <c r="EV41">
        <v>58</v>
      </c>
      <c r="EW41">
        <v>43</v>
      </c>
      <c r="EY41">
        <f t="shared" si="22"/>
        <v>0.57425742574257421</v>
      </c>
      <c r="FA41">
        <v>370</v>
      </c>
      <c r="FB41">
        <v>66</v>
      </c>
      <c r="FC41">
        <v>35</v>
      </c>
      <c r="FE41">
        <f t="shared" si="23"/>
        <v>0.65346534653465349</v>
      </c>
      <c r="FG41">
        <v>303</v>
      </c>
      <c r="FH41">
        <v>54</v>
      </c>
      <c r="FI41">
        <v>47</v>
      </c>
      <c r="FK41">
        <f t="shared" si="24"/>
        <v>0.53465346534653468</v>
      </c>
      <c r="FM41">
        <v>1069</v>
      </c>
      <c r="FN41">
        <v>48</v>
      </c>
      <c r="FO41">
        <v>53</v>
      </c>
      <c r="FQ41">
        <f t="shared" si="25"/>
        <v>0.47524752475247523</v>
      </c>
      <c r="FS41">
        <v>524</v>
      </c>
      <c r="FT41">
        <v>54</v>
      </c>
      <c r="FU41">
        <v>48</v>
      </c>
      <c r="FW41">
        <f t="shared" si="26"/>
        <v>0.52941176470588236</v>
      </c>
      <c r="FY41">
        <v>548</v>
      </c>
      <c r="FZ41">
        <v>43</v>
      </c>
      <c r="GA41">
        <v>58</v>
      </c>
      <c r="GB41">
        <v>39</v>
      </c>
      <c r="GC41">
        <v>0</v>
      </c>
      <c r="GE41">
        <f t="shared" si="27"/>
        <v>0.42574257425742573</v>
      </c>
      <c r="GG41">
        <v>775</v>
      </c>
      <c r="GH41">
        <v>59</v>
      </c>
      <c r="GI41">
        <v>42</v>
      </c>
      <c r="GJ41">
        <v>35</v>
      </c>
      <c r="GK41">
        <v>0</v>
      </c>
      <c r="GM41">
        <f t="shared" si="28"/>
        <v>0.58415841584158412</v>
      </c>
      <c r="GO41">
        <v>574</v>
      </c>
      <c r="GP41">
        <v>50</v>
      </c>
      <c r="GQ41">
        <v>51</v>
      </c>
      <c r="GR41">
        <v>30</v>
      </c>
      <c r="GS41">
        <v>0</v>
      </c>
      <c r="GU41">
        <f t="shared" si="29"/>
        <v>0.49504950495049505</v>
      </c>
      <c r="GW41">
        <v>965</v>
      </c>
      <c r="GX41">
        <v>70</v>
      </c>
      <c r="GY41">
        <v>31</v>
      </c>
      <c r="GZ41">
        <v>42</v>
      </c>
      <c r="HA41">
        <v>0</v>
      </c>
      <c r="HC41">
        <f t="shared" si="30"/>
        <v>0.69306930693069302</v>
      </c>
      <c r="HE41">
        <v>1117</v>
      </c>
      <c r="HF41">
        <v>69</v>
      </c>
      <c r="HG41">
        <v>32</v>
      </c>
      <c r="HH41">
        <v>26</v>
      </c>
      <c r="HI41">
        <v>0</v>
      </c>
      <c r="HK41">
        <f t="shared" si="31"/>
        <v>0.68316831683168322</v>
      </c>
      <c r="HM41">
        <v>521</v>
      </c>
      <c r="HN41">
        <v>73</v>
      </c>
      <c r="HO41">
        <v>28</v>
      </c>
      <c r="HP41">
        <v>43</v>
      </c>
      <c r="HQ41">
        <v>0</v>
      </c>
      <c r="HS41">
        <f t="shared" si="32"/>
        <v>0.72277227722772275</v>
      </c>
      <c r="HU41">
        <v>357</v>
      </c>
      <c r="HV41">
        <v>43</v>
      </c>
      <c r="HW41">
        <v>58</v>
      </c>
      <c r="HX41">
        <v>20</v>
      </c>
      <c r="HY41">
        <v>0</v>
      </c>
      <c r="IA41">
        <f t="shared" si="33"/>
        <v>0.42574257425742573</v>
      </c>
      <c r="IC41">
        <v>1306</v>
      </c>
      <c r="ID41">
        <v>68</v>
      </c>
      <c r="IE41">
        <v>33</v>
      </c>
      <c r="IF41">
        <v>47</v>
      </c>
      <c r="IG41">
        <v>0</v>
      </c>
      <c r="II41">
        <f t="shared" si="34"/>
        <v>0.67326732673267331</v>
      </c>
      <c r="IK41">
        <v>407</v>
      </c>
      <c r="IL41">
        <v>37</v>
      </c>
      <c r="IM41">
        <v>64</v>
      </c>
      <c r="IN41">
        <v>29</v>
      </c>
      <c r="IO41">
        <v>0</v>
      </c>
      <c r="IQ41">
        <f t="shared" si="35"/>
        <v>0.36633663366336633</v>
      </c>
    </row>
    <row r="42" spans="1:251" x14ac:dyDescent="0.25">
      <c r="A42">
        <v>506</v>
      </c>
      <c r="B42">
        <v>61</v>
      </c>
      <c r="C42">
        <v>40</v>
      </c>
      <c r="E42">
        <f t="shared" si="0"/>
        <v>0.60396039603960394</v>
      </c>
      <c r="G42">
        <v>600</v>
      </c>
      <c r="H42">
        <v>66</v>
      </c>
      <c r="I42">
        <v>35</v>
      </c>
      <c r="K42">
        <f t="shared" si="1"/>
        <v>0.65346534653465349</v>
      </c>
      <c r="M42">
        <v>622</v>
      </c>
      <c r="N42">
        <v>61</v>
      </c>
      <c r="O42">
        <v>40</v>
      </c>
      <c r="Q42">
        <f t="shared" si="2"/>
        <v>0.60396039603960394</v>
      </c>
      <c r="S42">
        <v>758</v>
      </c>
      <c r="T42">
        <v>68</v>
      </c>
      <c r="U42">
        <v>34</v>
      </c>
      <c r="W42">
        <f t="shared" si="3"/>
        <v>0.66666666666666663</v>
      </c>
      <c r="Y42">
        <v>734</v>
      </c>
      <c r="Z42">
        <v>67</v>
      </c>
      <c r="AA42">
        <v>35</v>
      </c>
      <c r="AC42">
        <f t="shared" si="4"/>
        <v>0.65686274509803921</v>
      </c>
      <c r="AE42">
        <v>452</v>
      </c>
      <c r="AF42">
        <v>70</v>
      </c>
      <c r="AG42">
        <v>31</v>
      </c>
      <c r="AI42">
        <f t="shared" si="5"/>
        <v>0.69306930693069302</v>
      </c>
      <c r="AK42">
        <v>353</v>
      </c>
      <c r="AL42">
        <v>56</v>
      </c>
      <c r="AM42">
        <v>46</v>
      </c>
      <c r="AO42">
        <f t="shared" si="6"/>
        <v>0.5490196078431373</v>
      </c>
      <c r="AQ42">
        <v>1029</v>
      </c>
      <c r="AR42">
        <v>58</v>
      </c>
      <c r="AS42">
        <v>43</v>
      </c>
      <c r="AU42">
        <f t="shared" si="7"/>
        <v>0.57425742574257421</v>
      </c>
      <c r="AW42">
        <v>528</v>
      </c>
      <c r="AX42">
        <v>62</v>
      </c>
      <c r="AY42">
        <v>39</v>
      </c>
      <c r="BA42">
        <f t="shared" si="8"/>
        <v>0.61386138613861385</v>
      </c>
      <c r="BC42">
        <v>577</v>
      </c>
      <c r="BD42">
        <v>54</v>
      </c>
      <c r="BE42">
        <v>47</v>
      </c>
      <c r="BF42">
        <v>37</v>
      </c>
      <c r="BG42">
        <v>0</v>
      </c>
      <c r="BI42">
        <f t="shared" si="9"/>
        <v>0.53465346534653468</v>
      </c>
      <c r="BK42">
        <v>677</v>
      </c>
      <c r="BL42">
        <v>59</v>
      </c>
      <c r="BM42">
        <v>42</v>
      </c>
      <c r="BN42">
        <v>49</v>
      </c>
      <c r="BO42">
        <v>0</v>
      </c>
      <c r="BQ42">
        <f t="shared" si="10"/>
        <v>0.58415841584158412</v>
      </c>
      <c r="BS42">
        <v>641</v>
      </c>
      <c r="BT42">
        <v>55</v>
      </c>
      <c r="BU42">
        <v>46</v>
      </c>
      <c r="BV42">
        <v>26</v>
      </c>
      <c r="BW42">
        <v>0</v>
      </c>
      <c r="BY42">
        <f t="shared" si="11"/>
        <v>0.54455445544554459</v>
      </c>
      <c r="CA42">
        <v>832</v>
      </c>
      <c r="CB42">
        <v>56</v>
      </c>
      <c r="CC42">
        <v>45</v>
      </c>
      <c r="CD42">
        <v>53</v>
      </c>
      <c r="CE42">
        <v>0</v>
      </c>
      <c r="CG42">
        <f t="shared" si="12"/>
        <v>0.5544554455445545</v>
      </c>
      <c r="CI42">
        <v>711</v>
      </c>
      <c r="CJ42">
        <v>62</v>
      </c>
      <c r="CK42">
        <v>39</v>
      </c>
      <c r="CL42">
        <v>42</v>
      </c>
      <c r="CM42">
        <v>0</v>
      </c>
      <c r="CO42">
        <f t="shared" si="13"/>
        <v>0.61386138613861385</v>
      </c>
      <c r="CQ42">
        <v>470</v>
      </c>
      <c r="CR42">
        <v>61</v>
      </c>
      <c r="CS42">
        <v>40</v>
      </c>
      <c r="CT42">
        <v>51</v>
      </c>
      <c r="CU42">
        <v>0</v>
      </c>
      <c r="CW42">
        <f t="shared" si="14"/>
        <v>0.60396039603960394</v>
      </c>
      <c r="CY42">
        <v>416</v>
      </c>
      <c r="CZ42">
        <v>56</v>
      </c>
      <c r="DA42">
        <v>45</v>
      </c>
      <c r="DB42">
        <v>24</v>
      </c>
      <c r="DC42">
        <v>0</v>
      </c>
      <c r="DE42">
        <f t="shared" si="15"/>
        <v>0.5544554455445545</v>
      </c>
      <c r="DG42">
        <v>1700</v>
      </c>
      <c r="DH42">
        <v>57</v>
      </c>
      <c r="DI42">
        <v>44</v>
      </c>
      <c r="DJ42">
        <v>62</v>
      </c>
      <c r="DK42">
        <v>0</v>
      </c>
      <c r="DM42">
        <f t="shared" si="16"/>
        <v>0.5643564356435643</v>
      </c>
      <c r="DO42">
        <v>502</v>
      </c>
      <c r="DP42">
        <v>54</v>
      </c>
      <c r="DQ42">
        <v>47</v>
      </c>
      <c r="DR42">
        <v>28</v>
      </c>
      <c r="DS42">
        <v>0</v>
      </c>
      <c r="DU42">
        <f t="shared" si="17"/>
        <v>0.53465346534653468</v>
      </c>
      <c r="DW42">
        <v>737</v>
      </c>
      <c r="DX42">
        <v>69</v>
      </c>
      <c r="DY42">
        <v>32</v>
      </c>
      <c r="EA42">
        <f t="shared" si="18"/>
        <v>0.68316831683168322</v>
      </c>
      <c r="EC42">
        <v>550</v>
      </c>
      <c r="ED42">
        <v>59</v>
      </c>
      <c r="EE42">
        <v>42</v>
      </c>
      <c r="EG42">
        <f t="shared" si="19"/>
        <v>0.58415841584158412</v>
      </c>
      <c r="EI42">
        <v>585</v>
      </c>
      <c r="EJ42">
        <v>57</v>
      </c>
      <c r="EK42">
        <v>44</v>
      </c>
      <c r="EM42">
        <f t="shared" si="20"/>
        <v>0.5643564356435643</v>
      </c>
      <c r="EO42">
        <v>823</v>
      </c>
      <c r="EP42">
        <v>82</v>
      </c>
      <c r="EQ42">
        <v>19</v>
      </c>
      <c r="ES42">
        <f t="shared" si="21"/>
        <v>0.81188118811881194</v>
      </c>
      <c r="EU42">
        <v>722</v>
      </c>
      <c r="EV42">
        <v>66</v>
      </c>
      <c r="EW42">
        <v>35</v>
      </c>
      <c r="EY42">
        <f t="shared" si="22"/>
        <v>0.65346534653465349</v>
      </c>
      <c r="FA42">
        <v>329</v>
      </c>
      <c r="FB42">
        <v>47</v>
      </c>
      <c r="FC42">
        <v>54</v>
      </c>
      <c r="FE42">
        <f t="shared" si="23"/>
        <v>0.46534653465346537</v>
      </c>
      <c r="FG42">
        <v>316</v>
      </c>
      <c r="FH42">
        <v>60</v>
      </c>
      <c r="FI42">
        <v>41</v>
      </c>
      <c r="FK42">
        <f t="shared" si="24"/>
        <v>0.59405940594059403</v>
      </c>
      <c r="FM42">
        <v>976</v>
      </c>
      <c r="FN42">
        <v>45</v>
      </c>
      <c r="FO42">
        <v>56</v>
      </c>
      <c r="FQ42">
        <f t="shared" si="25"/>
        <v>0.44554455445544555</v>
      </c>
      <c r="FS42">
        <v>425</v>
      </c>
      <c r="FT42">
        <v>58</v>
      </c>
      <c r="FU42">
        <v>43</v>
      </c>
      <c r="FW42">
        <f t="shared" si="26"/>
        <v>0.57425742574257421</v>
      </c>
      <c r="FY42">
        <v>672</v>
      </c>
      <c r="FZ42">
        <v>61</v>
      </c>
      <c r="GA42">
        <v>40</v>
      </c>
      <c r="GB42">
        <v>37</v>
      </c>
      <c r="GC42">
        <v>0</v>
      </c>
      <c r="GE42">
        <f t="shared" si="27"/>
        <v>0.60396039603960394</v>
      </c>
      <c r="GG42">
        <v>681</v>
      </c>
      <c r="GH42">
        <v>61</v>
      </c>
      <c r="GI42">
        <v>40</v>
      </c>
      <c r="GJ42">
        <v>31</v>
      </c>
      <c r="GK42">
        <v>0</v>
      </c>
      <c r="GM42">
        <f t="shared" si="28"/>
        <v>0.60396039603960394</v>
      </c>
      <c r="GO42">
        <v>605</v>
      </c>
      <c r="GP42">
        <v>52</v>
      </c>
      <c r="GQ42">
        <v>49</v>
      </c>
      <c r="GR42">
        <v>28</v>
      </c>
      <c r="GS42">
        <v>0</v>
      </c>
      <c r="GU42">
        <f t="shared" si="29"/>
        <v>0.51485148514851486</v>
      </c>
      <c r="GW42">
        <v>548</v>
      </c>
      <c r="GX42">
        <v>49</v>
      </c>
      <c r="GY42">
        <v>52</v>
      </c>
      <c r="GZ42">
        <v>27</v>
      </c>
      <c r="HA42">
        <v>0</v>
      </c>
      <c r="HC42">
        <f t="shared" si="30"/>
        <v>0.48514851485148514</v>
      </c>
      <c r="HE42">
        <v>889</v>
      </c>
      <c r="HF42">
        <v>57</v>
      </c>
      <c r="HG42">
        <v>44</v>
      </c>
      <c r="HH42">
        <v>31</v>
      </c>
      <c r="HI42">
        <v>0</v>
      </c>
      <c r="HK42">
        <f t="shared" si="31"/>
        <v>0.5643564356435643</v>
      </c>
      <c r="HM42">
        <v>416</v>
      </c>
      <c r="HN42">
        <v>69</v>
      </c>
      <c r="HO42">
        <v>32</v>
      </c>
      <c r="HP42">
        <v>40</v>
      </c>
      <c r="HQ42">
        <v>0</v>
      </c>
      <c r="HS42">
        <f t="shared" si="32"/>
        <v>0.68316831683168322</v>
      </c>
      <c r="HU42">
        <v>225</v>
      </c>
      <c r="HV42">
        <v>39</v>
      </c>
      <c r="HW42">
        <v>62</v>
      </c>
      <c r="HX42">
        <v>15</v>
      </c>
      <c r="HY42">
        <v>0</v>
      </c>
      <c r="IA42">
        <f t="shared" si="33"/>
        <v>0.38613861386138615</v>
      </c>
      <c r="IC42">
        <v>1085</v>
      </c>
      <c r="ID42">
        <v>57</v>
      </c>
      <c r="IE42">
        <v>44</v>
      </c>
      <c r="IF42">
        <v>45</v>
      </c>
      <c r="IG42">
        <v>1</v>
      </c>
      <c r="II42">
        <f t="shared" si="34"/>
        <v>0.5643564356435643</v>
      </c>
      <c r="IK42">
        <v>513</v>
      </c>
      <c r="IL42">
        <v>58</v>
      </c>
      <c r="IM42">
        <v>43</v>
      </c>
      <c r="IN42">
        <v>38</v>
      </c>
      <c r="IO42">
        <v>0</v>
      </c>
      <c r="IQ42">
        <f t="shared" si="35"/>
        <v>0.57425742574257421</v>
      </c>
    </row>
    <row r="43" spans="1:251" x14ac:dyDescent="0.25">
      <c r="A43">
        <v>631</v>
      </c>
      <c r="B43">
        <v>55</v>
      </c>
      <c r="C43">
        <v>46</v>
      </c>
      <c r="E43">
        <f t="shared" si="0"/>
        <v>0.54455445544554459</v>
      </c>
      <c r="G43">
        <v>565</v>
      </c>
      <c r="H43">
        <v>70</v>
      </c>
      <c r="I43">
        <v>31</v>
      </c>
      <c r="K43">
        <f t="shared" si="1"/>
        <v>0.69306930693069302</v>
      </c>
      <c r="M43">
        <v>649</v>
      </c>
      <c r="N43">
        <v>63</v>
      </c>
      <c r="O43">
        <v>38</v>
      </c>
      <c r="Q43">
        <f t="shared" si="2"/>
        <v>0.62376237623762376</v>
      </c>
      <c r="S43">
        <v>747</v>
      </c>
      <c r="T43">
        <v>60</v>
      </c>
      <c r="U43">
        <v>41</v>
      </c>
      <c r="W43">
        <f t="shared" si="3"/>
        <v>0.59405940594059403</v>
      </c>
      <c r="Y43">
        <v>794</v>
      </c>
      <c r="Z43">
        <v>57</v>
      </c>
      <c r="AA43">
        <v>44</v>
      </c>
      <c r="AC43">
        <f t="shared" si="4"/>
        <v>0.5643564356435643</v>
      </c>
      <c r="AE43">
        <v>434</v>
      </c>
      <c r="AF43">
        <v>61</v>
      </c>
      <c r="AG43">
        <v>40</v>
      </c>
      <c r="AI43">
        <f t="shared" si="5"/>
        <v>0.60396039603960394</v>
      </c>
      <c r="AK43">
        <v>368</v>
      </c>
      <c r="AL43">
        <v>58</v>
      </c>
      <c r="AM43">
        <v>43</v>
      </c>
      <c r="AO43">
        <f t="shared" si="6"/>
        <v>0.57425742574257421</v>
      </c>
      <c r="AQ43">
        <v>1182</v>
      </c>
      <c r="AR43">
        <v>60</v>
      </c>
      <c r="AS43">
        <v>41</v>
      </c>
      <c r="AU43">
        <f t="shared" si="7"/>
        <v>0.59405940594059403</v>
      </c>
      <c r="AW43">
        <v>559</v>
      </c>
      <c r="AX43">
        <v>62</v>
      </c>
      <c r="AY43">
        <v>40</v>
      </c>
      <c r="BA43">
        <f t="shared" si="8"/>
        <v>0.60784313725490191</v>
      </c>
      <c r="BC43">
        <v>478</v>
      </c>
      <c r="BD43">
        <v>61</v>
      </c>
      <c r="BE43">
        <v>40</v>
      </c>
      <c r="BF43">
        <v>24</v>
      </c>
      <c r="BG43">
        <v>0</v>
      </c>
      <c r="BI43">
        <f t="shared" si="9"/>
        <v>0.60396039603960394</v>
      </c>
      <c r="BK43">
        <v>693</v>
      </c>
      <c r="BL43">
        <v>63</v>
      </c>
      <c r="BM43">
        <v>38</v>
      </c>
      <c r="BN43">
        <v>26</v>
      </c>
      <c r="BO43">
        <v>0</v>
      </c>
      <c r="BQ43">
        <f t="shared" si="10"/>
        <v>0.62376237623762376</v>
      </c>
      <c r="BS43">
        <v>565</v>
      </c>
      <c r="BT43">
        <v>60</v>
      </c>
      <c r="BU43">
        <v>42</v>
      </c>
      <c r="BV43">
        <v>31</v>
      </c>
      <c r="BW43">
        <v>0</v>
      </c>
      <c r="BY43">
        <f t="shared" si="11"/>
        <v>0.58823529411764708</v>
      </c>
      <c r="CA43">
        <v>640</v>
      </c>
      <c r="CB43">
        <v>58</v>
      </c>
      <c r="CC43">
        <v>43</v>
      </c>
      <c r="CD43">
        <v>32</v>
      </c>
      <c r="CE43">
        <v>0</v>
      </c>
      <c r="CG43">
        <f t="shared" si="12"/>
        <v>0.57425742574257421</v>
      </c>
      <c r="CI43">
        <v>915</v>
      </c>
      <c r="CJ43">
        <v>64</v>
      </c>
      <c r="CK43">
        <v>37</v>
      </c>
      <c r="CL43">
        <v>35</v>
      </c>
      <c r="CM43">
        <v>0</v>
      </c>
      <c r="CO43">
        <f t="shared" si="13"/>
        <v>0.63366336633663367</v>
      </c>
      <c r="CQ43">
        <v>545</v>
      </c>
      <c r="CR43">
        <v>71</v>
      </c>
      <c r="CS43">
        <v>30</v>
      </c>
      <c r="CT43">
        <v>54</v>
      </c>
      <c r="CU43">
        <v>0</v>
      </c>
      <c r="CW43">
        <f t="shared" si="14"/>
        <v>0.70297029702970293</v>
      </c>
      <c r="CY43">
        <v>349</v>
      </c>
      <c r="CZ43">
        <v>63</v>
      </c>
      <c r="DA43">
        <v>38</v>
      </c>
      <c r="DB43">
        <v>28</v>
      </c>
      <c r="DC43">
        <v>1</v>
      </c>
      <c r="DE43">
        <f t="shared" si="15"/>
        <v>0.62376237623762376</v>
      </c>
      <c r="DG43">
        <v>1413</v>
      </c>
      <c r="DH43">
        <v>60</v>
      </c>
      <c r="DI43">
        <v>41</v>
      </c>
      <c r="DJ43">
        <v>58</v>
      </c>
      <c r="DK43">
        <v>0</v>
      </c>
      <c r="DM43">
        <f t="shared" si="16"/>
        <v>0.59405940594059403</v>
      </c>
      <c r="DO43">
        <v>523</v>
      </c>
      <c r="DP43">
        <v>56</v>
      </c>
      <c r="DQ43">
        <v>45</v>
      </c>
      <c r="DR43">
        <v>35</v>
      </c>
      <c r="DS43">
        <v>0</v>
      </c>
      <c r="DU43">
        <f t="shared" si="17"/>
        <v>0.5544554455445545</v>
      </c>
      <c r="DW43">
        <v>602</v>
      </c>
      <c r="DX43">
        <v>67</v>
      </c>
      <c r="DY43">
        <v>34</v>
      </c>
      <c r="EA43">
        <f t="shared" si="18"/>
        <v>0.6633663366336634</v>
      </c>
      <c r="EC43">
        <v>529</v>
      </c>
      <c r="ED43">
        <v>53</v>
      </c>
      <c r="EE43">
        <v>48</v>
      </c>
      <c r="EG43">
        <f t="shared" si="19"/>
        <v>0.52475247524752477</v>
      </c>
      <c r="EI43">
        <v>546</v>
      </c>
      <c r="EJ43">
        <v>46</v>
      </c>
      <c r="EK43">
        <v>55</v>
      </c>
      <c r="EM43">
        <f t="shared" si="20"/>
        <v>0.45544554455445546</v>
      </c>
      <c r="EO43">
        <v>648</v>
      </c>
      <c r="EP43">
        <v>63</v>
      </c>
      <c r="EQ43">
        <v>38</v>
      </c>
      <c r="ES43">
        <f t="shared" si="21"/>
        <v>0.62376237623762376</v>
      </c>
      <c r="EU43">
        <v>837</v>
      </c>
      <c r="EV43">
        <v>66</v>
      </c>
      <c r="EW43">
        <v>35</v>
      </c>
      <c r="EY43">
        <f t="shared" si="22"/>
        <v>0.65346534653465349</v>
      </c>
      <c r="FA43">
        <v>481</v>
      </c>
      <c r="FB43">
        <v>72</v>
      </c>
      <c r="FC43">
        <v>29</v>
      </c>
      <c r="FE43">
        <f t="shared" si="23"/>
        <v>0.71287128712871284</v>
      </c>
      <c r="FG43">
        <v>317</v>
      </c>
      <c r="FH43">
        <v>48</v>
      </c>
      <c r="FI43">
        <v>53</v>
      </c>
      <c r="FK43">
        <f t="shared" si="24"/>
        <v>0.47524752475247523</v>
      </c>
      <c r="FM43">
        <v>861</v>
      </c>
      <c r="FN43">
        <v>59</v>
      </c>
      <c r="FO43">
        <v>42</v>
      </c>
      <c r="FQ43">
        <f t="shared" si="25"/>
        <v>0.58415841584158412</v>
      </c>
      <c r="FS43">
        <v>522</v>
      </c>
      <c r="FT43">
        <v>63</v>
      </c>
      <c r="FU43">
        <v>38</v>
      </c>
      <c r="FW43">
        <f t="shared" si="26"/>
        <v>0.62376237623762376</v>
      </c>
      <c r="FY43">
        <v>720</v>
      </c>
      <c r="FZ43">
        <v>64</v>
      </c>
      <c r="GA43">
        <v>37</v>
      </c>
      <c r="GB43">
        <v>41</v>
      </c>
      <c r="GC43">
        <v>0</v>
      </c>
      <c r="GE43">
        <f t="shared" si="27"/>
        <v>0.63366336633663367</v>
      </c>
      <c r="GG43">
        <v>597</v>
      </c>
      <c r="GH43">
        <v>57</v>
      </c>
      <c r="GI43">
        <v>44</v>
      </c>
      <c r="GJ43">
        <v>36</v>
      </c>
      <c r="GK43">
        <v>0</v>
      </c>
      <c r="GM43">
        <f t="shared" si="28"/>
        <v>0.5643564356435643</v>
      </c>
      <c r="GO43">
        <v>653</v>
      </c>
      <c r="GP43">
        <v>47</v>
      </c>
      <c r="GQ43">
        <v>54</v>
      </c>
      <c r="GR43">
        <v>24</v>
      </c>
      <c r="GS43">
        <v>1</v>
      </c>
      <c r="GU43">
        <f t="shared" si="29"/>
        <v>0.46534653465346537</v>
      </c>
      <c r="GW43">
        <v>741</v>
      </c>
      <c r="GX43">
        <v>60</v>
      </c>
      <c r="GY43">
        <v>41</v>
      </c>
      <c r="GZ43">
        <v>36</v>
      </c>
      <c r="HA43">
        <v>0</v>
      </c>
      <c r="HC43">
        <f t="shared" si="30"/>
        <v>0.59405940594059403</v>
      </c>
      <c r="HE43">
        <v>696</v>
      </c>
      <c r="HF43">
        <v>39</v>
      </c>
      <c r="HG43">
        <v>62</v>
      </c>
      <c r="HH43">
        <v>29</v>
      </c>
      <c r="HI43">
        <v>0</v>
      </c>
      <c r="HK43">
        <f t="shared" si="31"/>
        <v>0.38613861386138615</v>
      </c>
      <c r="HM43">
        <v>581</v>
      </c>
      <c r="HN43">
        <v>66</v>
      </c>
      <c r="HO43">
        <v>35</v>
      </c>
      <c r="HP43">
        <v>54</v>
      </c>
      <c r="HQ43">
        <v>0</v>
      </c>
      <c r="HS43">
        <f t="shared" si="32"/>
        <v>0.65346534653465349</v>
      </c>
      <c r="HU43">
        <v>340</v>
      </c>
      <c r="HV43">
        <v>56</v>
      </c>
      <c r="HW43">
        <v>46</v>
      </c>
      <c r="HX43">
        <v>15</v>
      </c>
      <c r="HY43">
        <v>0</v>
      </c>
      <c r="IA43">
        <f t="shared" si="33"/>
        <v>0.5490196078431373</v>
      </c>
      <c r="IC43">
        <v>1172</v>
      </c>
      <c r="ID43">
        <v>51</v>
      </c>
      <c r="IE43">
        <v>50</v>
      </c>
      <c r="IF43">
        <v>48</v>
      </c>
      <c r="IG43">
        <v>0</v>
      </c>
      <c r="II43">
        <f t="shared" si="34"/>
        <v>0.50495049504950495</v>
      </c>
      <c r="IK43">
        <v>582</v>
      </c>
      <c r="IL43">
        <v>65</v>
      </c>
      <c r="IM43">
        <v>36</v>
      </c>
      <c r="IN43">
        <v>48</v>
      </c>
      <c r="IO43">
        <v>0</v>
      </c>
      <c r="IQ43">
        <f t="shared" si="35"/>
        <v>0.64356435643564358</v>
      </c>
    </row>
    <row r="44" spans="1:251" x14ac:dyDescent="0.25">
      <c r="A44">
        <v>672</v>
      </c>
      <c r="B44">
        <v>57</v>
      </c>
      <c r="C44">
        <v>44</v>
      </c>
      <c r="E44">
        <f t="shared" si="0"/>
        <v>0.5643564356435643</v>
      </c>
      <c r="G44">
        <v>591</v>
      </c>
      <c r="H44">
        <v>73</v>
      </c>
      <c r="I44">
        <v>28</v>
      </c>
      <c r="K44">
        <f t="shared" si="1"/>
        <v>0.72277227722772275</v>
      </c>
      <c r="M44">
        <v>557</v>
      </c>
      <c r="N44">
        <v>63</v>
      </c>
      <c r="O44">
        <v>38</v>
      </c>
      <c r="Q44">
        <f t="shared" si="2"/>
        <v>0.62376237623762376</v>
      </c>
      <c r="S44">
        <v>704</v>
      </c>
      <c r="T44">
        <v>68</v>
      </c>
      <c r="U44">
        <v>33</v>
      </c>
      <c r="W44">
        <f t="shared" si="3"/>
        <v>0.67326732673267331</v>
      </c>
      <c r="Y44">
        <v>903</v>
      </c>
      <c r="Z44">
        <v>53</v>
      </c>
      <c r="AA44">
        <v>48</v>
      </c>
      <c r="AC44">
        <f t="shared" si="4"/>
        <v>0.52475247524752477</v>
      </c>
      <c r="AE44">
        <v>370</v>
      </c>
      <c r="AF44">
        <v>64</v>
      </c>
      <c r="AG44">
        <v>37</v>
      </c>
      <c r="AI44">
        <f t="shared" si="5"/>
        <v>0.63366336633663367</v>
      </c>
      <c r="AK44">
        <v>347</v>
      </c>
      <c r="AL44">
        <v>56</v>
      </c>
      <c r="AM44">
        <v>45</v>
      </c>
      <c r="AO44">
        <f t="shared" si="6"/>
        <v>0.5544554455445545</v>
      </c>
      <c r="AQ44">
        <v>1147</v>
      </c>
      <c r="AR44">
        <v>59</v>
      </c>
      <c r="AS44">
        <v>42</v>
      </c>
      <c r="AU44">
        <f t="shared" si="7"/>
        <v>0.58415841584158412</v>
      </c>
      <c r="AW44">
        <v>508</v>
      </c>
      <c r="AX44">
        <v>61</v>
      </c>
      <c r="AY44">
        <v>40</v>
      </c>
      <c r="BA44">
        <f t="shared" si="8"/>
        <v>0.60396039603960394</v>
      </c>
      <c r="BC44">
        <v>738</v>
      </c>
      <c r="BD44">
        <v>54</v>
      </c>
      <c r="BE44">
        <v>47</v>
      </c>
      <c r="BF44">
        <v>45</v>
      </c>
      <c r="BG44">
        <v>0</v>
      </c>
      <c r="BI44">
        <f t="shared" si="9"/>
        <v>0.53465346534653468</v>
      </c>
      <c r="BK44">
        <v>737</v>
      </c>
      <c r="BL44">
        <v>65</v>
      </c>
      <c r="BM44">
        <v>36</v>
      </c>
      <c r="BN44">
        <v>40</v>
      </c>
      <c r="BO44">
        <v>0</v>
      </c>
      <c r="BQ44">
        <f t="shared" si="10"/>
        <v>0.64356435643564358</v>
      </c>
      <c r="BS44">
        <v>635</v>
      </c>
      <c r="BT44">
        <v>53</v>
      </c>
      <c r="BU44">
        <v>48</v>
      </c>
      <c r="BV44">
        <v>18</v>
      </c>
      <c r="BW44">
        <v>0</v>
      </c>
      <c r="BY44">
        <f t="shared" si="11"/>
        <v>0.52475247524752477</v>
      </c>
      <c r="CA44">
        <v>827</v>
      </c>
      <c r="CB44">
        <v>63</v>
      </c>
      <c r="CC44">
        <v>38</v>
      </c>
      <c r="CD44">
        <v>45</v>
      </c>
      <c r="CE44">
        <v>0</v>
      </c>
      <c r="CG44">
        <f t="shared" si="12"/>
        <v>0.62376237623762376</v>
      </c>
      <c r="CI44">
        <v>1042</v>
      </c>
      <c r="CJ44">
        <v>55</v>
      </c>
      <c r="CK44">
        <v>46</v>
      </c>
      <c r="CL44">
        <v>46</v>
      </c>
      <c r="CM44">
        <v>0</v>
      </c>
      <c r="CO44">
        <f t="shared" si="13"/>
        <v>0.54455445544554459</v>
      </c>
      <c r="CQ44">
        <v>451</v>
      </c>
      <c r="CR44">
        <v>67</v>
      </c>
      <c r="CS44">
        <v>34</v>
      </c>
      <c r="CT44">
        <v>52</v>
      </c>
      <c r="CU44">
        <v>0</v>
      </c>
      <c r="CW44">
        <f t="shared" si="14"/>
        <v>0.6633663366336634</v>
      </c>
      <c r="CY44">
        <v>379</v>
      </c>
      <c r="CZ44">
        <v>54</v>
      </c>
      <c r="DA44">
        <v>47</v>
      </c>
      <c r="DB44">
        <v>22</v>
      </c>
      <c r="DC44">
        <v>0</v>
      </c>
      <c r="DE44">
        <f t="shared" si="15"/>
        <v>0.53465346534653468</v>
      </c>
      <c r="DG44">
        <v>1213</v>
      </c>
      <c r="DH44">
        <v>54</v>
      </c>
      <c r="DI44">
        <v>47</v>
      </c>
      <c r="DJ44">
        <v>35</v>
      </c>
      <c r="DK44">
        <v>0</v>
      </c>
      <c r="DM44">
        <f t="shared" si="16"/>
        <v>0.53465346534653468</v>
      </c>
      <c r="DO44">
        <v>502</v>
      </c>
      <c r="DP44">
        <v>60</v>
      </c>
      <c r="DQ44">
        <v>41</v>
      </c>
      <c r="DR44">
        <v>40</v>
      </c>
      <c r="DS44">
        <v>0</v>
      </c>
      <c r="DU44">
        <f t="shared" si="17"/>
        <v>0.59405940594059403</v>
      </c>
      <c r="DW44">
        <v>523</v>
      </c>
      <c r="DX44">
        <v>53</v>
      </c>
      <c r="DY44">
        <v>48</v>
      </c>
      <c r="EA44">
        <f t="shared" si="18"/>
        <v>0.52475247524752477</v>
      </c>
      <c r="EC44">
        <v>479</v>
      </c>
      <c r="ED44">
        <v>49</v>
      </c>
      <c r="EE44">
        <v>52</v>
      </c>
      <c r="EG44">
        <f t="shared" si="19"/>
        <v>0.48514851485148514</v>
      </c>
      <c r="EI44">
        <v>585</v>
      </c>
      <c r="EJ44">
        <v>49</v>
      </c>
      <c r="EK44">
        <v>52</v>
      </c>
      <c r="EM44">
        <f t="shared" si="20"/>
        <v>0.48514851485148514</v>
      </c>
      <c r="EO44">
        <v>852</v>
      </c>
      <c r="EP44">
        <v>80</v>
      </c>
      <c r="EQ44">
        <v>21</v>
      </c>
      <c r="ES44">
        <f t="shared" si="21"/>
        <v>0.79207920792079212</v>
      </c>
      <c r="EU44">
        <v>770</v>
      </c>
      <c r="EV44">
        <v>63</v>
      </c>
      <c r="EW44">
        <v>38</v>
      </c>
      <c r="EY44">
        <f t="shared" si="22"/>
        <v>0.62376237623762376</v>
      </c>
      <c r="FA44">
        <v>412</v>
      </c>
      <c r="FB44">
        <v>69</v>
      </c>
      <c r="FC44">
        <v>32</v>
      </c>
      <c r="FE44">
        <f t="shared" si="23"/>
        <v>0.68316831683168322</v>
      </c>
      <c r="FG44">
        <v>253</v>
      </c>
      <c r="FH44">
        <v>47</v>
      </c>
      <c r="FI44">
        <v>54</v>
      </c>
      <c r="FK44">
        <f t="shared" si="24"/>
        <v>0.46534653465346537</v>
      </c>
      <c r="FM44">
        <v>873</v>
      </c>
      <c r="FN44">
        <v>53</v>
      </c>
      <c r="FO44">
        <v>48</v>
      </c>
      <c r="FQ44">
        <f t="shared" si="25"/>
        <v>0.52475247524752477</v>
      </c>
      <c r="FS44">
        <v>454</v>
      </c>
      <c r="FT44">
        <v>54</v>
      </c>
      <c r="FU44">
        <v>47</v>
      </c>
      <c r="FW44">
        <f t="shared" si="26"/>
        <v>0.53465346534653468</v>
      </c>
      <c r="FY44">
        <v>673</v>
      </c>
      <c r="FZ44">
        <v>62</v>
      </c>
      <c r="GA44">
        <v>39</v>
      </c>
      <c r="GB44">
        <v>37</v>
      </c>
      <c r="GC44">
        <v>0</v>
      </c>
      <c r="GE44">
        <f t="shared" si="27"/>
        <v>0.61386138613861385</v>
      </c>
      <c r="GG44">
        <v>602</v>
      </c>
      <c r="GH44">
        <v>58</v>
      </c>
      <c r="GI44">
        <v>43</v>
      </c>
      <c r="GJ44">
        <v>26</v>
      </c>
      <c r="GK44">
        <v>0</v>
      </c>
      <c r="GM44">
        <f t="shared" si="28"/>
        <v>0.57425742574257421</v>
      </c>
      <c r="GO44">
        <v>612</v>
      </c>
      <c r="GP44">
        <v>43</v>
      </c>
      <c r="GQ44">
        <v>58</v>
      </c>
      <c r="GR44">
        <v>30</v>
      </c>
      <c r="GS44">
        <v>0</v>
      </c>
      <c r="GU44">
        <f t="shared" si="29"/>
        <v>0.42574257425742573</v>
      </c>
      <c r="GW44">
        <v>817</v>
      </c>
      <c r="GX44">
        <v>60</v>
      </c>
      <c r="GY44">
        <v>41</v>
      </c>
      <c r="GZ44">
        <v>47</v>
      </c>
      <c r="HA44">
        <v>0</v>
      </c>
      <c r="HC44">
        <f t="shared" si="30"/>
        <v>0.59405940594059403</v>
      </c>
      <c r="HE44">
        <v>782</v>
      </c>
      <c r="HF44">
        <v>51</v>
      </c>
      <c r="HG44">
        <v>50</v>
      </c>
      <c r="HH44">
        <v>25</v>
      </c>
      <c r="HI44">
        <v>0</v>
      </c>
      <c r="HK44">
        <f t="shared" si="31"/>
        <v>0.50495049504950495</v>
      </c>
      <c r="HM44">
        <v>361</v>
      </c>
      <c r="HN44">
        <v>57</v>
      </c>
      <c r="HO44">
        <v>44</v>
      </c>
      <c r="HP44">
        <v>42</v>
      </c>
      <c r="HQ44">
        <v>0</v>
      </c>
      <c r="HS44">
        <f t="shared" si="32"/>
        <v>0.5643564356435643</v>
      </c>
      <c r="HU44">
        <v>303</v>
      </c>
      <c r="HV44">
        <v>49</v>
      </c>
      <c r="HW44">
        <v>52</v>
      </c>
      <c r="HX44">
        <v>16</v>
      </c>
      <c r="HY44">
        <v>0</v>
      </c>
      <c r="IA44">
        <f t="shared" si="33"/>
        <v>0.48514851485148514</v>
      </c>
      <c r="IC44">
        <v>597</v>
      </c>
      <c r="ID44">
        <v>38</v>
      </c>
      <c r="IE44">
        <v>63</v>
      </c>
      <c r="IF44">
        <v>28</v>
      </c>
      <c r="IG44">
        <v>0</v>
      </c>
      <c r="II44">
        <f t="shared" si="34"/>
        <v>0.37623762376237624</v>
      </c>
      <c r="IK44">
        <v>564</v>
      </c>
      <c r="IL44">
        <v>64</v>
      </c>
      <c r="IM44">
        <v>37</v>
      </c>
      <c r="IN44">
        <v>40</v>
      </c>
      <c r="IO44">
        <v>0</v>
      </c>
      <c r="IQ44">
        <f t="shared" si="35"/>
        <v>0.63366336633663367</v>
      </c>
    </row>
    <row r="45" spans="1:251" x14ac:dyDescent="0.25">
      <c r="A45">
        <v>651</v>
      </c>
      <c r="B45">
        <v>56</v>
      </c>
      <c r="C45">
        <v>45</v>
      </c>
      <c r="E45">
        <f t="shared" si="0"/>
        <v>0.5544554455445545</v>
      </c>
      <c r="G45">
        <v>575</v>
      </c>
      <c r="H45">
        <v>65</v>
      </c>
      <c r="I45">
        <v>36</v>
      </c>
      <c r="K45">
        <f t="shared" si="1"/>
        <v>0.64356435643564358</v>
      </c>
      <c r="M45">
        <v>545</v>
      </c>
      <c r="N45">
        <v>61</v>
      </c>
      <c r="O45">
        <v>40</v>
      </c>
      <c r="Q45">
        <f t="shared" si="2"/>
        <v>0.60396039603960394</v>
      </c>
      <c r="S45">
        <v>690</v>
      </c>
      <c r="T45">
        <v>66</v>
      </c>
      <c r="U45">
        <v>35</v>
      </c>
      <c r="W45">
        <f t="shared" si="3"/>
        <v>0.65346534653465349</v>
      </c>
      <c r="Y45">
        <v>847</v>
      </c>
      <c r="Z45">
        <v>70</v>
      </c>
      <c r="AA45">
        <v>31</v>
      </c>
      <c r="AC45">
        <f t="shared" si="4"/>
        <v>0.69306930693069302</v>
      </c>
      <c r="AE45">
        <v>426</v>
      </c>
      <c r="AF45">
        <v>73</v>
      </c>
      <c r="AG45">
        <v>28</v>
      </c>
      <c r="AI45">
        <f t="shared" si="5"/>
        <v>0.72277227722772275</v>
      </c>
      <c r="AK45">
        <v>325</v>
      </c>
      <c r="AL45">
        <v>55</v>
      </c>
      <c r="AM45">
        <v>46</v>
      </c>
      <c r="AO45">
        <f t="shared" si="6"/>
        <v>0.54455445544554459</v>
      </c>
      <c r="AQ45">
        <v>1114</v>
      </c>
      <c r="AR45">
        <v>61</v>
      </c>
      <c r="AS45">
        <v>40</v>
      </c>
      <c r="AU45">
        <f t="shared" si="7"/>
        <v>0.60396039603960394</v>
      </c>
      <c r="AW45">
        <v>483</v>
      </c>
      <c r="AX45">
        <v>59</v>
      </c>
      <c r="AY45">
        <v>42</v>
      </c>
      <c r="BA45">
        <f t="shared" si="8"/>
        <v>0.58415841584158412</v>
      </c>
      <c r="BC45">
        <v>558</v>
      </c>
      <c r="BD45">
        <v>53</v>
      </c>
      <c r="BE45">
        <v>48</v>
      </c>
      <c r="BF45">
        <v>29</v>
      </c>
      <c r="BG45">
        <v>0</v>
      </c>
      <c r="BI45">
        <f t="shared" si="9"/>
        <v>0.52475247524752477</v>
      </c>
      <c r="BK45">
        <v>655</v>
      </c>
      <c r="BL45">
        <v>64</v>
      </c>
      <c r="BM45">
        <v>37</v>
      </c>
      <c r="BN45">
        <v>29</v>
      </c>
      <c r="BO45">
        <v>0</v>
      </c>
      <c r="BQ45">
        <f t="shared" si="10"/>
        <v>0.63366336633663367</v>
      </c>
      <c r="BS45">
        <v>578</v>
      </c>
      <c r="BT45">
        <v>52</v>
      </c>
      <c r="BU45">
        <v>49</v>
      </c>
      <c r="BV45">
        <v>19</v>
      </c>
      <c r="BW45">
        <v>0</v>
      </c>
      <c r="BY45">
        <f t="shared" si="11"/>
        <v>0.51485148514851486</v>
      </c>
      <c r="CA45">
        <v>754</v>
      </c>
      <c r="CB45">
        <v>66</v>
      </c>
      <c r="CC45">
        <v>35</v>
      </c>
      <c r="CD45">
        <v>41</v>
      </c>
      <c r="CE45">
        <v>0</v>
      </c>
      <c r="CG45">
        <f t="shared" si="12"/>
        <v>0.65346534653465349</v>
      </c>
      <c r="CI45">
        <v>829</v>
      </c>
      <c r="CJ45">
        <v>61</v>
      </c>
      <c r="CK45">
        <v>40</v>
      </c>
      <c r="CL45">
        <v>40</v>
      </c>
      <c r="CM45">
        <v>0</v>
      </c>
      <c r="CO45">
        <f t="shared" si="13"/>
        <v>0.60396039603960394</v>
      </c>
      <c r="CQ45">
        <v>586</v>
      </c>
      <c r="CR45">
        <v>65</v>
      </c>
      <c r="CS45">
        <v>36</v>
      </c>
      <c r="CT45">
        <v>50</v>
      </c>
      <c r="CU45">
        <v>0</v>
      </c>
      <c r="CW45">
        <f t="shared" si="14"/>
        <v>0.64356435643564358</v>
      </c>
      <c r="CY45">
        <v>300</v>
      </c>
      <c r="CZ45">
        <v>58</v>
      </c>
      <c r="DA45">
        <v>43</v>
      </c>
      <c r="DB45">
        <v>13</v>
      </c>
      <c r="DC45">
        <v>0</v>
      </c>
      <c r="DE45">
        <f t="shared" si="15"/>
        <v>0.57425742574257421</v>
      </c>
      <c r="DG45">
        <v>1108</v>
      </c>
      <c r="DH45">
        <v>70</v>
      </c>
      <c r="DI45">
        <v>31</v>
      </c>
      <c r="DJ45">
        <v>48</v>
      </c>
      <c r="DK45">
        <v>0</v>
      </c>
      <c r="DM45">
        <f t="shared" si="16"/>
        <v>0.69306930693069302</v>
      </c>
      <c r="DO45">
        <v>429</v>
      </c>
      <c r="DP45">
        <v>64</v>
      </c>
      <c r="DQ45">
        <v>37</v>
      </c>
      <c r="DR45">
        <v>21</v>
      </c>
      <c r="DS45">
        <v>0</v>
      </c>
      <c r="DU45">
        <f t="shared" si="17"/>
        <v>0.63366336633663367</v>
      </c>
      <c r="DW45">
        <v>632</v>
      </c>
      <c r="DX45">
        <v>60</v>
      </c>
      <c r="DY45">
        <v>41</v>
      </c>
      <c r="EA45">
        <f t="shared" si="18"/>
        <v>0.59405940594059403</v>
      </c>
      <c r="EC45">
        <v>563</v>
      </c>
      <c r="ED45">
        <v>56</v>
      </c>
      <c r="EE45">
        <v>45</v>
      </c>
      <c r="EG45">
        <f t="shared" si="19"/>
        <v>0.5544554455445545</v>
      </c>
      <c r="EI45">
        <v>714</v>
      </c>
      <c r="EJ45">
        <v>59</v>
      </c>
      <c r="EK45">
        <v>42</v>
      </c>
      <c r="EM45">
        <f t="shared" si="20"/>
        <v>0.58415841584158412</v>
      </c>
      <c r="EO45">
        <v>771</v>
      </c>
      <c r="EP45">
        <v>70</v>
      </c>
      <c r="EQ45">
        <v>31</v>
      </c>
      <c r="ES45">
        <f t="shared" si="21"/>
        <v>0.69306930693069302</v>
      </c>
      <c r="EU45">
        <v>591</v>
      </c>
      <c r="EV45">
        <v>51</v>
      </c>
      <c r="EW45">
        <v>50</v>
      </c>
      <c r="EY45">
        <f t="shared" si="22"/>
        <v>0.50495049504950495</v>
      </c>
      <c r="FA45">
        <v>420</v>
      </c>
      <c r="FB45">
        <v>63</v>
      </c>
      <c r="FC45">
        <v>38</v>
      </c>
      <c r="FE45">
        <f t="shared" si="23"/>
        <v>0.62376237623762376</v>
      </c>
      <c r="FG45">
        <v>290</v>
      </c>
      <c r="FH45">
        <v>43</v>
      </c>
      <c r="FI45">
        <v>58</v>
      </c>
      <c r="FK45">
        <f t="shared" si="24"/>
        <v>0.42574257425742573</v>
      </c>
      <c r="FM45">
        <v>649</v>
      </c>
      <c r="FN45">
        <v>44</v>
      </c>
      <c r="FO45">
        <v>57</v>
      </c>
      <c r="FQ45">
        <f t="shared" si="25"/>
        <v>0.43564356435643564</v>
      </c>
      <c r="FS45">
        <v>506</v>
      </c>
      <c r="FT45">
        <v>67</v>
      </c>
      <c r="FU45">
        <v>34</v>
      </c>
      <c r="FW45">
        <f t="shared" si="26"/>
        <v>0.6633663366336634</v>
      </c>
      <c r="FY45">
        <v>653</v>
      </c>
      <c r="FZ45">
        <v>56</v>
      </c>
      <c r="GA45">
        <v>46</v>
      </c>
      <c r="GB45">
        <v>38</v>
      </c>
      <c r="GC45">
        <v>0</v>
      </c>
      <c r="GE45">
        <f t="shared" si="27"/>
        <v>0.5490196078431373</v>
      </c>
      <c r="GG45">
        <v>462</v>
      </c>
      <c r="GH45">
        <v>41</v>
      </c>
      <c r="GI45">
        <v>60</v>
      </c>
      <c r="GJ45">
        <v>31</v>
      </c>
      <c r="GK45">
        <v>0</v>
      </c>
      <c r="GM45">
        <f t="shared" si="28"/>
        <v>0.40594059405940597</v>
      </c>
      <c r="GO45">
        <v>537</v>
      </c>
      <c r="GP45">
        <v>48</v>
      </c>
      <c r="GQ45">
        <v>53</v>
      </c>
      <c r="GR45">
        <v>22</v>
      </c>
      <c r="GS45">
        <v>0</v>
      </c>
      <c r="GU45">
        <f t="shared" si="29"/>
        <v>0.47524752475247523</v>
      </c>
      <c r="GW45">
        <v>749</v>
      </c>
      <c r="GX45">
        <v>66</v>
      </c>
      <c r="GY45">
        <v>35</v>
      </c>
      <c r="GZ45">
        <v>41</v>
      </c>
      <c r="HA45">
        <v>1</v>
      </c>
      <c r="HC45">
        <f t="shared" si="30"/>
        <v>0.65346534653465349</v>
      </c>
      <c r="HE45">
        <v>822</v>
      </c>
      <c r="HF45">
        <v>55</v>
      </c>
      <c r="HG45">
        <v>46</v>
      </c>
      <c r="HH45">
        <v>32</v>
      </c>
      <c r="HI45">
        <v>0</v>
      </c>
      <c r="HK45">
        <f t="shared" si="31"/>
        <v>0.54455445544554459</v>
      </c>
      <c r="HM45">
        <v>397</v>
      </c>
      <c r="HN45">
        <v>58</v>
      </c>
      <c r="HO45">
        <v>43</v>
      </c>
      <c r="HP45">
        <v>43</v>
      </c>
      <c r="HQ45">
        <v>0</v>
      </c>
      <c r="HS45">
        <f t="shared" si="32"/>
        <v>0.57425742574257421</v>
      </c>
      <c r="HU45">
        <v>333</v>
      </c>
      <c r="HV45">
        <v>40</v>
      </c>
      <c r="HW45">
        <v>61</v>
      </c>
      <c r="HX45">
        <v>21</v>
      </c>
      <c r="HY45">
        <v>0</v>
      </c>
      <c r="IA45">
        <f t="shared" si="33"/>
        <v>0.39603960396039606</v>
      </c>
      <c r="IC45">
        <v>1060</v>
      </c>
      <c r="ID45">
        <v>54</v>
      </c>
      <c r="IE45">
        <v>47</v>
      </c>
      <c r="IF45">
        <v>49</v>
      </c>
      <c r="IG45">
        <v>0</v>
      </c>
      <c r="II45">
        <f t="shared" si="34"/>
        <v>0.53465346534653468</v>
      </c>
      <c r="IK45">
        <v>558</v>
      </c>
      <c r="IL45">
        <v>51</v>
      </c>
      <c r="IM45">
        <v>50</v>
      </c>
      <c r="IN45">
        <v>45</v>
      </c>
      <c r="IO45">
        <v>0</v>
      </c>
      <c r="IQ45">
        <f t="shared" si="35"/>
        <v>0.50495049504950495</v>
      </c>
    </row>
    <row r="46" spans="1:251" x14ac:dyDescent="0.25">
      <c r="A46">
        <v>584</v>
      </c>
      <c r="B46">
        <v>67</v>
      </c>
      <c r="C46">
        <v>34</v>
      </c>
      <c r="E46">
        <f t="shared" si="0"/>
        <v>0.6633663366336634</v>
      </c>
      <c r="G46">
        <v>619</v>
      </c>
      <c r="H46">
        <v>61</v>
      </c>
      <c r="I46">
        <v>40</v>
      </c>
      <c r="K46">
        <f t="shared" si="1"/>
        <v>0.60396039603960394</v>
      </c>
      <c r="M46">
        <v>596</v>
      </c>
      <c r="N46">
        <v>60</v>
      </c>
      <c r="O46">
        <v>41</v>
      </c>
      <c r="Q46">
        <f t="shared" si="2"/>
        <v>0.59405940594059403</v>
      </c>
      <c r="S46">
        <v>699</v>
      </c>
      <c r="T46">
        <v>66</v>
      </c>
      <c r="U46">
        <v>35</v>
      </c>
      <c r="W46">
        <f t="shared" si="3"/>
        <v>0.65346534653465349</v>
      </c>
      <c r="Y46">
        <v>877</v>
      </c>
      <c r="Z46">
        <v>68</v>
      </c>
      <c r="AA46">
        <v>33</v>
      </c>
      <c r="AC46">
        <f t="shared" si="4"/>
        <v>0.67326732673267331</v>
      </c>
      <c r="AE46">
        <v>423</v>
      </c>
      <c r="AF46">
        <v>71</v>
      </c>
      <c r="AG46">
        <v>30</v>
      </c>
      <c r="AI46">
        <f t="shared" si="5"/>
        <v>0.70297029702970293</v>
      </c>
      <c r="AK46">
        <v>306</v>
      </c>
      <c r="AL46">
        <v>55</v>
      </c>
      <c r="AM46">
        <v>46</v>
      </c>
      <c r="AO46">
        <f t="shared" si="6"/>
        <v>0.54455445544554459</v>
      </c>
      <c r="AQ46">
        <v>1164</v>
      </c>
      <c r="AR46">
        <v>65</v>
      </c>
      <c r="AS46">
        <v>36</v>
      </c>
      <c r="AU46">
        <f t="shared" si="7"/>
        <v>0.64356435643564358</v>
      </c>
      <c r="AW46">
        <v>562</v>
      </c>
      <c r="AX46">
        <v>56</v>
      </c>
      <c r="AY46">
        <v>45</v>
      </c>
      <c r="BA46">
        <f t="shared" si="8"/>
        <v>0.5544554455445545</v>
      </c>
      <c r="BC46">
        <v>867</v>
      </c>
      <c r="BD46">
        <v>58</v>
      </c>
      <c r="BE46">
        <v>43</v>
      </c>
      <c r="BF46">
        <v>39</v>
      </c>
      <c r="BG46">
        <v>0</v>
      </c>
      <c r="BI46">
        <f t="shared" si="9"/>
        <v>0.57425742574257421</v>
      </c>
      <c r="BK46">
        <v>764</v>
      </c>
      <c r="BL46">
        <v>61</v>
      </c>
      <c r="BM46">
        <v>40</v>
      </c>
      <c r="BN46">
        <v>41</v>
      </c>
      <c r="BO46">
        <v>0</v>
      </c>
      <c r="BQ46">
        <f t="shared" si="10"/>
        <v>0.60396039603960394</v>
      </c>
      <c r="BS46">
        <v>550</v>
      </c>
      <c r="BT46">
        <v>62</v>
      </c>
      <c r="BU46">
        <v>39</v>
      </c>
      <c r="BV46">
        <v>18</v>
      </c>
      <c r="BW46">
        <v>0</v>
      </c>
      <c r="BY46">
        <f t="shared" si="11"/>
        <v>0.61386138613861385</v>
      </c>
      <c r="CA46">
        <v>743</v>
      </c>
      <c r="CB46">
        <v>64</v>
      </c>
      <c r="CC46">
        <v>37</v>
      </c>
      <c r="CD46">
        <v>42</v>
      </c>
      <c r="CE46">
        <v>0</v>
      </c>
      <c r="CG46">
        <f t="shared" si="12"/>
        <v>0.63366336633663367</v>
      </c>
      <c r="CI46">
        <v>691</v>
      </c>
      <c r="CJ46">
        <v>59</v>
      </c>
      <c r="CK46">
        <v>42</v>
      </c>
      <c r="CL46">
        <v>24</v>
      </c>
      <c r="CM46">
        <v>0</v>
      </c>
      <c r="CO46">
        <f t="shared" si="13"/>
        <v>0.58415841584158412</v>
      </c>
      <c r="CQ46">
        <v>493</v>
      </c>
      <c r="CR46">
        <v>70</v>
      </c>
      <c r="CS46">
        <v>31</v>
      </c>
      <c r="CT46">
        <v>52</v>
      </c>
      <c r="CU46">
        <v>0</v>
      </c>
      <c r="CW46">
        <f t="shared" si="14"/>
        <v>0.69306930693069302</v>
      </c>
      <c r="CY46">
        <v>376</v>
      </c>
      <c r="CZ46">
        <v>56</v>
      </c>
      <c r="DA46">
        <v>45</v>
      </c>
      <c r="DB46">
        <v>23</v>
      </c>
      <c r="DC46">
        <v>0</v>
      </c>
      <c r="DE46">
        <f t="shared" si="15"/>
        <v>0.5544554455445545</v>
      </c>
      <c r="DG46">
        <v>1392</v>
      </c>
      <c r="DH46">
        <v>58</v>
      </c>
      <c r="DI46">
        <v>43</v>
      </c>
      <c r="DJ46">
        <v>54</v>
      </c>
      <c r="DK46">
        <v>0</v>
      </c>
      <c r="DM46">
        <f t="shared" si="16"/>
        <v>0.57425742574257421</v>
      </c>
      <c r="DO46">
        <v>550</v>
      </c>
      <c r="DP46">
        <v>59</v>
      </c>
      <c r="DQ46">
        <v>42</v>
      </c>
      <c r="DR46">
        <v>47</v>
      </c>
      <c r="DS46">
        <v>0</v>
      </c>
      <c r="DU46">
        <f t="shared" si="17"/>
        <v>0.58415841584158412</v>
      </c>
      <c r="DW46">
        <v>744</v>
      </c>
      <c r="DX46">
        <v>63</v>
      </c>
      <c r="DY46">
        <v>38</v>
      </c>
      <c r="EA46">
        <f t="shared" si="18"/>
        <v>0.62376237623762376</v>
      </c>
      <c r="EC46">
        <v>707</v>
      </c>
      <c r="ED46">
        <v>60</v>
      </c>
      <c r="EE46">
        <v>41</v>
      </c>
      <c r="EG46">
        <f t="shared" si="19"/>
        <v>0.59405940594059403</v>
      </c>
      <c r="EI46">
        <v>551</v>
      </c>
      <c r="EJ46">
        <v>52</v>
      </c>
      <c r="EK46">
        <v>49</v>
      </c>
      <c r="EM46">
        <f t="shared" si="20"/>
        <v>0.51485148514851486</v>
      </c>
      <c r="EO46">
        <v>551</v>
      </c>
      <c r="EP46">
        <v>67</v>
      </c>
      <c r="EQ46">
        <v>34</v>
      </c>
      <c r="ES46">
        <f t="shared" si="21"/>
        <v>0.6633663366336634</v>
      </c>
      <c r="EU46">
        <v>909</v>
      </c>
      <c r="EV46">
        <v>64</v>
      </c>
      <c r="EW46">
        <v>37</v>
      </c>
      <c r="EY46">
        <f t="shared" si="22"/>
        <v>0.63366336633663367</v>
      </c>
      <c r="FA46">
        <v>444</v>
      </c>
      <c r="FB46">
        <v>67</v>
      </c>
      <c r="FC46">
        <v>35</v>
      </c>
      <c r="FE46">
        <f t="shared" si="23"/>
        <v>0.65686274509803921</v>
      </c>
      <c r="FG46">
        <v>320</v>
      </c>
      <c r="FH46">
        <v>50</v>
      </c>
      <c r="FI46">
        <v>51</v>
      </c>
      <c r="FK46">
        <f t="shared" si="24"/>
        <v>0.49504950495049505</v>
      </c>
      <c r="FM46">
        <v>949</v>
      </c>
      <c r="FN46">
        <v>53</v>
      </c>
      <c r="FO46">
        <v>48</v>
      </c>
      <c r="FQ46">
        <f t="shared" si="25"/>
        <v>0.52475247524752477</v>
      </c>
      <c r="FS46">
        <v>468</v>
      </c>
      <c r="FT46">
        <v>55</v>
      </c>
      <c r="FU46">
        <v>46</v>
      </c>
      <c r="FW46">
        <f t="shared" si="26"/>
        <v>0.54455445544554459</v>
      </c>
      <c r="FY46">
        <v>757</v>
      </c>
      <c r="FZ46">
        <v>65</v>
      </c>
      <c r="GA46">
        <v>36</v>
      </c>
      <c r="GB46">
        <v>34</v>
      </c>
      <c r="GC46">
        <v>0</v>
      </c>
      <c r="GE46">
        <f t="shared" si="27"/>
        <v>0.64356435643564358</v>
      </c>
      <c r="GG46">
        <v>613</v>
      </c>
      <c r="GH46">
        <v>52</v>
      </c>
      <c r="GI46">
        <v>49</v>
      </c>
      <c r="GJ46">
        <v>44</v>
      </c>
      <c r="GK46">
        <v>0</v>
      </c>
      <c r="GM46">
        <f t="shared" si="28"/>
        <v>0.51485148514851486</v>
      </c>
      <c r="GO46">
        <v>578</v>
      </c>
      <c r="GP46">
        <v>42</v>
      </c>
      <c r="GQ46">
        <v>59</v>
      </c>
      <c r="GR46">
        <v>28</v>
      </c>
      <c r="GS46">
        <v>0</v>
      </c>
      <c r="GU46">
        <f t="shared" si="29"/>
        <v>0.41584158415841582</v>
      </c>
      <c r="GW46">
        <v>425</v>
      </c>
      <c r="GX46">
        <v>41</v>
      </c>
      <c r="GY46">
        <v>60</v>
      </c>
      <c r="GZ46">
        <v>24</v>
      </c>
      <c r="HA46">
        <v>0</v>
      </c>
      <c r="HC46">
        <f t="shared" si="30"/>
        <v>0.40594059405940597</v>
      </c>
      <c r="HE46">
        <v>668</v>
      </c>
      <c r="HF46">
        <v>54</v>
      </c>
      <c r="HG46">
        <v>47</v>
      </c>
      <c r="HH46">
        <v>23</v>
      </c>
      <c r="HI46">
        <v>0</v>
      </c>
      <c r="HK46">
        <f t="shared" si="31"/>
        <v>0.53465346534653468</v>
      </c>
      <c r="HM46">
        <v>497</v>
      </c>
      <c r="HN46">
        <v>57</v>
      </c>
      <c r="HO46">
        <v>44</v>
      </c>
      <c r="HP46">
        <v>52</v>
      </c>
      <c r="HQ46">
        <v>0</v>
      </c>
      <c r="HS46">
        <f t="shared" si="32"/>
        <v>0.5643564356435643</v>
      </c>
      <c r="HU46">
        <v>301</v>
      </c>
      <c r="HV46">
        <v>51</v>
      </c>
      <c r="HW46">
        <v>50</v>
      </c>
      <c r="HX46">
        <v>24</v>
      </c>
      <c r="HY46">
        <v>0</v>
      </c>
      <c r="IA46">
        <f t="shared" si="33"/>
        <v>0.50495049504950495</v>
      </c>
      <c r="IC46">
        <v>1148</v>
      </c>
      <c r="ID46">
        <v>52</v>
      </c>
      <c r="IE46">
        <v>49</v>
      </c>
      <c r="IF46">
        <v>44</v>
      </c>
      <c r="IG46">
        <v>0</v>
      </c>
      <c r="II46">
        <f t="shared" si="34"/>
        <v>0.51485148514851486</v>
      </c>
      <c r="IK46">
        <v>429</v>
      </c>
      <c r="IL46">
        <v>54</v>
      </c>
      <c r="IM46">
        <v>47</v>
      </c>
      <c r="IN46">
        <v>35</v>
      </c>
      <c r="IO46">
        <v>0</v>
      </c>
      <c r="IQ46">
        <f t="shared" si="35"/>
        <v>0.53465346534653468</v>
      </c>
    </row>
    <row r="47" spans="1:251" x14ac:dyDescent="0.25">
      <c r="A47">
        <v>630</v>
      </c>
      <c r="B47">
        <v>53</v>
      </c>
      <c r="C47">
        <v>48</v>
      </c>
      <c r="E47">
        <f t="shared" si="0"/>
        <v>0.52475247524752477</v>
      </c>
      <c r="G47">
        <v>729</v>
      </c>
      <c r="H47">
        <v>65</v>
      </c>
      <c r="I47">
        <v>36</v>
      </c>
      <c r="K47">
        <f t="shared" si="1"/>
        <v>0.64356435643564358</v>
      </c>
      <c r="M47">
        <v>544</v>
      </c>
      <c r="N47">
        <v>61</v>
      </c>
      <c r="O47">
        <v>40</v>
      </c>
      <c r="Q47">
        <f t="shared" si="2"/>
        <v>0.60396039603960394</v>
      </c>
      <c r="S47">
        <v>599</v>
      </c>
      <c r="T47">
        <v>70</v>
      </c>
      <c r="U47">
        <v>31</v>
      </c>
      <c r="W47">
        <f t="shared" si="3"/>
        <v>0.69306930693069302</v>
      </c>
      <c r="Y47">
        <v>863</v>
      </c>
      <c r="Z47">
        <v>57</v>
      </c>
      <c r="AA47">
        <v>44</v>
      </c>
      <c r="AC47">
        <f t="shared" si="4"/>
        <v>0.5643564356435643</v>
      </c>
      <c r="AE47">
        <v>424</v>
      </c>
      <c r="AF47">
        <v>69</v>
      </c>
      <c r="AG47">
        <v>32</v>
      </c>
      <c r="AI47">
        <f t="shared" si="5"/>
        <v>0.68316831683168322</v>
      </c>
      <c r="AK47">
        <v>318</v>
      </c>
      <c r="AL47">
        <v>55</v>
      </c>
      <c r="AM47">
        <v>47</v>
      </c>
      <c r="AO47">
        <f t="shared" si="6"/>
        <v>0.53921568627450978</v>
      </c>
      <c r="AQ47">
        <v>978</v>
      </c>
      <c r="AR47">
        <v>65</v>
      </c>
      <c r="AS47">
        <v>36</v>
      </c>
      <c r="AU47">
        <f t="shared" si="7"/>
        <v>0.64356435643564358</v>
      </c>
      <c r="AW47">
        <v>447</v>
      </c>
      <c r="AX47">
        <v>61</v>
      </c>
      <c r="AY47">
        <v>40</v>
      </c>
      <c r="BA47">
        <f t="shared" si="8"/>
        <v>0.60396039603960394</v>
      </c>
      <c r="BC47">
        <v>749</v>
      </c>
      <c r="BD47">
        <v>57</v>
      </c>
      <c r="BE47">
        <v>44</v>
      </c>
      <c r="BF47">
        <v>40</v>
      </c>
      <c r="BG47">
        <v>0</v>
      </c>
      <c r="BI47">
        <f t="shared" si="9"/>
        <v>0.5643564356435643</v>
      </c>
      <c r="BK47">
        <v>654</v>
      </c>
      <c r="BL47">
        <v>61</v>
      </c>
      <c r="BM47">
        <v>40</v>
      </c>
      <c r="BN47">
        <v>31</v>
      </c>
      <c r="BO47">
        <v>0</v>
      </c>
      <c r="BQ47">
        <f t="shared" si="10"/>
        <v>0.60396039603960394</v>
      </c>
      <c r="BS47">
        <v>771</v>
      </c>
      <c r="BT47">
        <v>60</v>
      </c>
      <c r="BU47">
        <v>41</v>
      </c>
      <c r="BV47">
        <v>36</v>
      </c>
      <c r="BW47">
        <v>0</v>
      </c>
      <c r="BY47">
        <f t="shared" si="11"/>
        <v>0.59405940594059403</v>
      </c>
      <c r="CA47">
        <v>928</v>
      </c>
      <c r="CB47">
        <v>59</v>
      </c>
      <c r="CC47">
        <v>42</v>
      </c>
      <c r="CD47">
        <v>46</v>
      </c>
      <c r="CE47">
        <v>0</v>
      </c>
      <c r="CG47">
        <f t="shared" si="12"/>
        <v>0.58415841584158412</v>
      </c>
      <c r="CI47">
        <v>804</v>
      </c>
      <c r="CJ47">
        <v>61</v>
      </c>
      <c r="CK47">
        <v>40</v>
      </c>
      <c r="CL47">
        <v>40</v>
      </c>
      <c r="CM47">
        <v>0</v>
      </c>
      <c r="CO47">
        <f t="shared" si="13"/>
        <v>0.60396039603960394</v>
      </c>
      <c r="CQ47">
        <v>427</v>
      </c>
      <c r="CR47">
        <v>68</v>
      </c>
      <c r="CS47">
        <v>33</v>
      </c>
      <c r="CT47">
        <v>47</v>
      </c>
      <c r="CU47">
        <v>0</v>
      </c>
      <c r="CW47">
        <f t="shared" si="14"/>
        <v>0.67326732673267331</v>
      </c>
      <c r="CY47">
        <v>335</v>
      </c>
      <c r="CZ47">
        <v>60</v>
      </c>
      <c r="DA47">
        <v>41</v>
      </c>
      <c r="DB47">
        <v>11</v>
      </c>
      <c r="DC47">
        <v>0</v>
      </c>
      <c r="DE47">
        <f t="shared" si="15"/>
        <v>0.59405940594059403</v>
      </c>
      <c r="DG47">
        <v>1438</v>
      </c>
      <c r="DH47">
        <v>56</v>
      </c>
      <c r="DI47">
        <v>45</v>
      </c>
      <c r="DJ47">
        <v>61</v>
      </c>
      <c r="DK47">
        <v>0</v>
      </c>
      <c r="DM47">
        <f t="shared" si="16"/>
        <v>0.5544554455445545</v>
      </c>
      <c r="DO47">
        <v>487</v>
      </c>
      <c r="DP47">
        <v>55</v>
      </c>
      <c r="DQ47">
        <v>46</v>
      </c>
      <c r="DR47">
        <v>33</v>
      </c>
      <c r="DS47">
        <v>0</v>
      </c>
      <c r="DU47">
        <f t="shared" si="17"/>
        <v>0.54455445544554459</v>
      </c>
      <c r="DW47">
        <v>501</v>
      </c>
      <c r="DX47">
        <v>66</v>
      </c>
      <c r="DY47">
        <v>35</v>
      </c>
      <c r="EA47">
        <f t="shared" si="18"/>
        <v>0.65346534653465349</v>
      </c>
      <c r="EC47">
        <v>552</v>
      </c>
      <c r="ED47">
        <v>49</v>
      </c>
      <c r="EE47">
        <v>52</v>
      </c>
      <c r="EG47">
        <f t="shared" si="19"/>
        <v>0.48514851485148514</v>
      </c>
      <c r="EI47">
        <v>483</v>
      </c>
      <c r="EJ47">
        <v>46</v>
      </c>
      <c r="EK47">
        <v>55</v>
      </c>
      <c r="EM47">
        <f t="shared" si="20"/>
        <v>0.45544554455445546</v>
      </c>
      <c r="EO47">
        <v>850</v>
      </c>
      <c r="EP47">
        <v>68</v>
      </c>
      <c r="EQ47">
        <v>33</v>
      </c>
      <c r="ES47">
        <f t="shared" si="21"/>
        <v>0.67326732673267331</v>
      </c>
      <c r="EU47">
        <v>732</v>
      </c>
      <c r="EV47">
        <v>56</v>
      </c>
      <c r="EW47">
        <v>45</v>
      </c>
      <c r="EY47">
        <f t="shared" si="22"/>
        <v>0.5544554455445545</v>
      </c>
      <c r="FA47">
        <v>312</v>
      </c>
      <c r="FB47">
        <v>59</v>
      </c>
      <c r="FC47">
        <v>42</v>
      </c>
      <c r="FE47">
        <f t="shared" si="23"/>
        <v>0.58415841584158412</v>
      </c>
      <c r="FG47">
        <v>356</v>
      </c>
      <c r="FH47">
        <v>63</v>
      </c>
      <c r="FI47">
        <v>38</v>
      </c>
      <c r="FK47">
        <f t="shared" si="24"/>
        <v>0.62376237623762376</v>
      </c>
      <c r="FM47">
        <v>881</v>
      </c>
      <c r="FN47">
        <v>57</v>
      </c>
      <c r="FO47">
        <v>44</v>
      </c>
      <c r="FQ47">
        <f t="shared" si="25"/>
        <v>0.5643564356435643</v>
      </c>
      <c r="FS47">
        <v>430</v>
      </c>
      <c r="FT47">
        <v>43</v>
      </c>
      <c r="FU47">
        <v>58</v>
      </c>
      <c r="FW47">
        <f t="shared" si="26"/>
        <v>0.42574257425742573</v>
      </c>
      <c r="FY47">
        <v>560</v>
      </c>
      <c r="FZ47">
        <v>59</v>
      </c>
      <c r="GA47">
        <v>42</v>
      </c>
      <c r="GB47">
        <v>28</v>
      </c>
      <c r="GC47">
        <v>0</v>
      </c>
      <c r="GE47">
        <f t="shared" si="27"/>
        <v>0.58415841584158412</v>
      </c>
      <c r="GG47">
        <v>513</v>
      </c>
      <c r="GH47">
        <v>48</v>
      </c>
      <c r="GI47">
        <v>53</v>
      </c>
      <c r="GJ47">
        <v>31</v>
      </c>
      <c r="GK47">
        <v>0</v>
      </c>
      <c r="GM47">
        <f t="shared" si="28"/>
        <v>0.47524752475247523</v>
      </c>
      <c r="GO47">
        <v>699</v>
      </c>
      <c r="GP47">
        <v>52</v>
      </c>
      <c r="GQ47">
        <v>49</v>
      </c>
      <c r="GR47">
        <v>37</v>
      </c>
      <c r="GS47">
        <v>0</v>
      </c>
      <c r="GU47">
        <f t="shared" si="29"/>
        <v>0.51485148514851486</v>
      </c>
      <c r="GW47">
        <v>693</v>
      </c>
      <c r="GX47">
        <v>65</v>
      </c>
      <c r="GY47">
        <v>36</v>
      </c>
      <c r="GZ47">
        <v>40</v>
      </c>
      <c r="HA47">
        <v>0</v>
      </c>
      <c r="HC47">
        <f t="shared" si="30"/>
        <v>0.64356435643564358</v>
      </c>
      <c r="HE47">
        <v>715</v>
      </c>
      <c r="HF47">
        <v>56</v>
      </c>
      <c r="HG47">
        <v>45</v>
      </c>
      <c r="HH47">
        <v>28</v>
      </c>
      <c r="HI47">
        <v>0</v>
      </c>
      <c r="HK47">
        <f t="shared" si="31"/>
        <v>0.5544554455445545</v>
      </c>
      <c r="HM47">
        <v>578</v>
      </c>
      <c r="HN47">
        <v>63</v>
      </c>
      <c r="HO47">
        <v>38</v>
      </c>
      <c r="HP47">
        <v>54</v>
      </c>
      <c r="HQ47">
        <v>0</v>
      </c>
      <c r="HS47">
        <f t="shared" si="32"/>
        <v>0.62376237623762376</v>
      </c>
      <c r="HU47">
        <v>265</v>
      </c>
      <c r="HV47">
        <v>52</v>
      </c>
      <c r="HW47">
        <v>50</v>
      </c>
      <c r="HX47">
        <v>17</v>
      </c>
      <c r="HY47">
        <v>0</v>
      </c>
      <c r="IA47">
        <f t="shared" si="33"/>
        <v>0.50980392156862742</v>
      </c>
      <c r="IC47">
        <v>1158</v>
      </c>
      <c r="ID47">
        <v>48</v>
      </c>
      <c r="IE47">
        <v>53</v>
      </c>
      <c r="IF47">
        <v>46</v>
      </c>
      <c r="IG47">
        <v>0</v>
      </c>
      <c r="II47">
        <f t="shared" si="34"/>
        <v>0.47524752475247523</v>
      </c>
      <c r="IK47">
        <v>500</v>
      </c>
      <c r="IL47">
        <v>60</v>
      </c>
      <c r="IM47">
        <v>41</v>
      </c>
      <c r="IN47">
        <v>30</v>
      </c>
      <c r="IO47">
        <v>1</v>
      </c>
      <c r="IQ47">
        <f t="shared" si="35"/>
        <v>0.59405940594059403</v>
      </c>
    </row>
    <row r="48" spans="1:251" x14ac:dyDescent="0.25">
      <c r="A48">
        <v>652</v>
      </c>
      <c r="B48">
        <v>61</v>
      </c>
      <c r="C48">
        <v>40</v>
      </c>
      <c r="E48">
        <f t="shared" si="0"/>
        <v>0.60396039603960394</v>
      </c>
      <c r="G48">
        <v>719</v>
      </c>
      <c r="H48">
        <v>67</v>
      </c>
      <c r="I48">
        <v>34</v>
      </c>
      <c r="K48">
        <f t="shared" si="1"/>
        <v>0.6633663366336634</v>
      </c>
      <c r="M48">
        <v>506</v>
      </c>
      <c r="N48">
        <v>58</v>
      </c>
      <c r="O48">
        <v>43</v>
      </c>
      <c r="Q48">
        <f t="shared" si="2"/>
        <v>0.57425742574257421</v>
      </c>
      <c r="S48">
        <v>630</v>
      </c>
      <c r="T48">
        <v>67</v>
      </c>
      <c r="U48">
        <v>34</v>
      </c>
      <c r="W48">
        <f t="shared" si="3"/>
        <v>0.6633663366336634</v>
      </c>
      <c r="Y48">
        <v>797</v>
      </c>
      <c r="Z48">
        <v>59</v>
      </c>
      <c r="AA48">
        <v>42</v>
      </c>
      <c r="AC48">
        <f t="shared" si="4"/>
        <v>0.58415841584158412</v>
      </c>
      <c r="AE48">
        <v>459</v>
      </c>
      <c r="AF48">
        <v>73</v>
      </c>
      <c r="AG48">
        <v>28</v>
      </c>
      <c r="AI48">
        <f t="shared" si="5"/>
        <v>0.72277227722772275</v>
      </c>
      <c r="AK48">
        <v>335</v>
      </c>
      <c r="AL48">
        <v>59</v>
      </c>
      <c r="AM48">
        <v>42</v>
      </c>
      <c r="AO48">
        <f t="shared" si="6"/>
        <v>0.58415841584158412</v>
      </c>
      <c r="AQ48">
        <v>1257</v>
      </c>
      <c r="AR48">
        <v>53</v>
      </c>
      <c r="AS48">
        <v>49</v>
      </c>
      <c r="AU48">
        <f t="shared" si="7"/>
        <v>0.51960784313725494</v>
      </c>
      <c r="AW48">
        <v>576</v>
      </c>
      <c r="AX48">
        <v>63</v>
      </c>
      <c r="AY48">
        <v>38</v>
      </c>
      <c r="BA48">
        <f t="shared" si="8"/>
        <v>0.62376237623762376</v>
      </c>
      <c r="BC48">
        <v>714</v>
      </c>
      <c r="BD48">
        <v>66</v>
      </c>
      <c r="BE48">
        <v>35</v>
      </c>
      <c r="BF48">
        <v>32</v>
      </c>
      <c r="BG48">
        <v>0</v>
      </c>
      <c r="BI48">
        <f t="shared" si="9"/>
        <v>0.65346534653465349</v>
      </c>
      <c r="BK48">
        <v>714</v>
      </c>
      <c r="BL48">
        <v>60</v>
      </c>
      <c r="BM48">
        <v>41</v>
      </c>
      <c r="BN48">
        <v>39</v>
      </c>
      <c r="BO48">
        <v>0</v>
      </c>
      <c r="BQ48">
        <f t="shared" si="10"/>
        <v>0.59405940594059403</v>
      </c>
      <c r="BS48">
        <v>539</v>
      </c>
      <c r="BT48">
        <v>53</v>
      </c>
      <c r="BU48">
        <v>48</v>
      </c>
      <c r="BV48">
        <v>19</v>
      </c>
      <c r="BW48">
        <v>0</v>
      </c>
      <c r="BY48">
        <f t="shared" si="11"/>
        <v>0.52475247524752477</v>
      </c>
      <c r="CA48">
        <v>751</v>
      </c>
      <c r="CB48">
        <v>67</v>
      </c>
      <c r="CC48">
        <v>34</v>
      </c>
      <c r="CD48">
        <v>43</v>
      </c>
      <c r="CE48">
        <v>0</v>
      </c>
      <c r="CG48">
        <f t="shared" si="12"/>
        <v>0.6633663366336634</v>
      </c>
      <c r="CI48">
        <v>1123</v>
      </c>
      <c r="CJ48">
        <v>61</v>
      </c>
      <c r="CK48">
        <v>40</v>
      </c>
      <c r="CL48">
        <v>35</v>
      </c>
      <c r="CM48">
        <v>0</v>
      </c>
      <c r="CO48">
        <f t="shared" si="13"/>
        <v>0.60396039603960394</v>
      </c>
      <c r="CQ48">
        <v>488</v>
      </c>
      <c r="CR48">
        <v>60</v>
      </c>
      <c r="CS48">
        <v>41</v>
      </c>
      <c r="CT48">
        <v>45</v>
      </c>
      <c r="CU48">
        <v>0</v>
      </c>
      <c r="CW48">
        <f t="shared" si="14"/>
        <v>0.59405940594059403</v>
      </c>
      <c r="CY48">
        <v>372</v>
      </c>
      <c r="CZ48">
        <v>66</v>
      </c>
      <c r="DA48">
        <v>35</v>
      </c>
      <c r="DB48">
        <v>15</v>
      </c>
      <c r="DC48">
        <v>0</v>
      </c>
      <c r="DE48">
        <f t="shared" si="15"/>
        <v>0.65346534653465349</v>
      </c>
      <c r="DG48">
        <v>1412</v>
      </c>
      <c r="DH48">
        <v>61</v>
      </c>
      <c r="DI48">
        <v>40</v>
      </c>
      <c r="DJ48">
        <v>50</v>
      </c>
      <c r="DK48">
        <v>0</v>
      </c>
      <c r="DM48">
        <f t="shared" si="16"/>
        <v>0.60396039603960394</v>
      </c>
      <c r="DO48">
        <v>448</v>
      </c>
      <c r="DP48">
        <v>56</v>
      </c>
      <c r="DQ48">
        <v>45</v>
      </c>
      <c r="DR48">
        <v>34</v>
      </c>
      <c r="DS48">
        <v>0</v>
      </c>
      <c r="DU48">
        <f t="shared" si="17"/>
        <v>0.5544554455445545</v>
      </c>
      <c r="DW48">
        <v>565</v>
      </c>
      <c r="DX48">
        <v>63</v>
      </c>
      <c r="DY48">
        <v>38</v>
      </c>
      <c r="EA48">
        <f t="shared" si="18"/>
        <v>0.62376237623762376</v>
      </c>
      <c r="EC48">
        <v>564</v>
      </c>
      <c r="ED48">
        <v>64</v>
      </c>
      <c r="EE48">
        <v>37</v>
      </c>
      <c r="EG48">
        <f t="shared" si="19"/>
        <v>0.63366336633663367</v>
      </c>
      <c r="EI48">
        <v>712</v>
      </c>
      <c r="EJ48">
        <v>52</v>
      </c>
      <c r="EK48">
        <v>49</v>
      </c>
      <c r="EM48">
        <f t="shared" si="20"/>
        <v>0.51485148514851486</v>
      </c>
      <c r="EO48">
        <v>352</v>
      </c>
      <c r="EP48">
        <v>47</v>
      </c>
      <c r="EQ48">
        <v>54</v>
      </c>
      <c r="ES48">
        <f t="shared" si="21"/>
        <v>0.46534653465346537</v>
      </c>
      <c r="EU48">
        <v>1057</v>
      </c>
      <c r="EV48">
        <v>79</v>
      </c>
      <c r="EW48">
        <v>22</v>
      </c>
      <c r="EY48">
        <f t="shared" si="22"/>
        <v>0.78217821782178221</v>
      </c>
      <c r="FA48">
        <v>367</v>
      </c>
      <c r="FB48">
        <v>63</v>
      </c>
      <c r="FC48">
        <v>38</v>
      </c>
      <c r="FE48">
        <f t="shared" si="23"/>
        <v>0.62376237623762376</v>
      </c>
      <c r="FG48">
        <v>311</v>
      </c>
      <c r="FH48">
        <v>58</v>
      </c>
      <c r="FI48">
        <v>43</v>
      </c>
      <c r="FK48">
        <f t="shared" si="24"/>
        <v>0.57425742574257421</v>
      </c>
      <c r="FM48">
        <v>1023</v>
      </c>
      <c r="FN48">
        <v>61</v>
      </c>
      <c r="FO48">
        <v>40</v>
      </c>
      <c r="FQ48">
        <f t="shared" si="25"/>
        <v>0.60396039603960394</v>
      </c>
      <c r="FS48">
        <v>400</v>
      </c>
      <c r="FT48">
        <v>58</v>
      </c>
      <c r="FU48">
        <v>43</v>
      </c>
      <c r="FW48">
        <f t="shared" si="26"/>
        <v>0.57425742574257421</v>
      </c>
      <c r="FY48">
        <v>566</v>
      </c>
      <c r="FZ48">
        <v>53</v>
      </c>
      <c r="GA48">
        <v>48</v>
      </c>
      <c r="GB48">
        <v>32</v>
      </c>
      <c r="GC48">
        <v>0</v>
      </c>
      <c r="GE48">
        <f t="shared" si="27"/>
        <v>0.52475247524752477</v>
      </c>
      <c r="GG48">
        <v>802</v>
      </c>
      <c r="GH48">
        <v>57</v>
      </c>
      <c r="GI48">
        <v>44</v>
      </c>
      <c r="GJ48">
        <v>50</v>
      </c>
      <c r="GK48">
        <v>1</v>
      </c>
      <c r="GM48">
        <f t="shared" si="28"/>
        <v>0.5643564356435643</v>
      </c>
      <c r="GO48">
        <v>846</v>
      </c>
      <c r="GP48">
        <v>65</v>
      </c>
      <c r="GQ48">
        <v>36</v>
      </c>
      <c r="GR48">
        <v>28</v>
      </c>
      <c r="GS48">
        <v>0</v>
      </c>
      <c r="GU48">
        <f t="shared" si="29"/>
        <v>0.64356435643564358</v>
      </c>
      <c r="GW48">
        <v>794</v>
      </c>
      <c r="GX48">
        <v>62</v>
      </c>
      <c r="GY48">
        <v>39</v>
      </c>
      <c r="GZ48">
        <v>38</v>
      </c>
      <c r="HA48">
        <v>0</v>
      </c>
      <c r="HC48">
        <f t="shared" si="30"/>
        <v>0.61386138613861385</v>
      </c>
      <c r="HE48">
        <v>1184</v>
      </c>
      <c r="HF48">
        <v>59</v>
      </c>
      <c r="HG48">
        <v>42</v>
      </c>
      <c r="HH48">
        <v>44</v>
      </c>
      <c r="HI48">
        <v>0</v>
      </c>
      <c r="HK48">
        <f t="shared" si="31"/>
        <v>0.58415841584158412</v>
      </c>
      <c r="HM48">
        <v>436</v>
      </c>
      <c r="HN48">
        <v>63</v>
      </c>
      <c r="HO48">
        <v>38</v>
      </c>
      <c r="HP48">
        <v>40</v>
      </c>
      <c r="HQ48">
        <v>0</v>
      </c>
      <c r="HS48">
        <f t="shared" si="32"/>
        <v>0.62376237623762376</v>
      </c>
      <c r="HU48">
        <v>298</v>
      </c>
      <c r="HV48">
        <v>38</v>
      </c>
      <c r="HW48">
        <v>63</v>
      </c>
      <c r="HX48">
        <v>17</v>
      </c>
      <c r="HY48">
        <v>0</v>
      </c>
      <c r="IA48">
        <f t="shared" si="33"/>
        <v>0.37623762376237624</v>
      </c>
      <c r="IC48">
        <v>839</v>
      </c>
      <c r="ID48">
        <v>52</v>
      </c>
      <c r="IE48">
        <v>49</v>
      </c>
      <c r="IF48">
        <v>40</v>
      </c>
      <c r="IG48">
        <v>0</v>
      </c>
      <c r="II48">
        <f t="shared" si="34"/>
        <v>0.51485148514851486</v>
      </c>
      <c r="IK48">
        <v>458</v>
      </c>
      <c r="IL48">
        <v>49</v>
      </c>
      <c r="IM48">
        <v>52</v>
      </c>
      <c r="IN48">
        <v>23</v>
      </c>
      <c r="IO48">
        <v>0</v>
      </c>
      <c r="IQ48">
        <f t="shared" si="35"/>
        <v>0.48514851485148514</v>
      </c>
    </row>
    <row r="49" spans="1:251" x14ac:dyDescent="0.25">
      <c r="A49">
        <v>614</v>
      </c>
      <c r="B49">
        <v>57</v>
      </c>
      <c r="C49">
        <v>44</v>
      </c>
      <c r="E49">
        <f t="shared" si="0"/>
        <v>0.5643564356435643</v>
      </c>
      <c r="G49">
        <v>671</v>
      </c>
      <c r="H49">
        <v>65</v>
      </c>
      <c r="I49">
        <v>36</v>
      </c>
      <c r="K49">
        <f t="shared" si="1"/>
        <v>0.64356435643564358</v>
      </c>
      <c r="M49">
        <v>554</v>
      </c>
      <c r="N49">
        <v>59</v>
      </c>
      <c r="O49">
        <v>43</v>
      </c>
      <c r="Q49">
        <f t="shared" si="2"/>
        <v>0.57843137254901966</v>
      </c>
      <c r="S49">
        <v>685</v>
      </c>
      <c r="T49">
        <v>74</v>
      </c>
      <c r="U49">
        <v>27</v>
      </c>
      <c r="W49">
        <f t="shared" si="3"/>
        <v>0.73267326732673266</v>
      </c>
      <c r="Y49">
        <v>899</v>
      </c>
      <c r="Z49">
        <v>64</v>
      </c>
      <c r="AA49">
        <v>37</v>
      </c>
      <c r="AC49">
        <f t="shared" si="4"/>
        <v>0.63366336633663367</v>
      </c>
      <c r="AE49">
        <v>380</v>
      </c>
      <c r="AF49">
        <v>66</v>
      </c>
      <c r="AG49">
        <v>35</v>
      </c>
      <c r="AI49">
        <f t="shared" si="5"/>
        <v>0.65346534653465349</v>
      </c>
      <c r="AK49">
        <v>340</v>
      </c>
      <c r="AL49">
        <v>63</v>
      </c>
      <c r="AM49">
        <v>38</v>
      </c>
      <c r="AO49">
        <f t="shared" si="6"/>
        <v>0.62376237623762376</v>
      </c>
      <c r="AQ49">
        <v>1200</v>
      </c>
      <c r="AR49">
        <v>64</v>
      </c>
      <c r="AS49">
        <v>37</v>
      </c>
      <c r="AU49">
        <f t="shared" si="7"/>
        <v>0.63366336633663367</v>
      </c>
      <c r="AW49">
        <v>618</v>
      </c>
      <c r="AX49">
        <v>57</v>
      </c>
      <c r="AY49">
        <v>44</v>
      </c>
      <c r="BA49">
        <f t="shared" si="8"/>
        <v>0.5643564356435643</v>
      </c>
      <c r="BC49">
        <v>647</v>
      </c>
      <c r="BD49">
        <v>56</v>
      </c>
      <c r="BE49">
        <v>45</v>
      </c>
      <c r="BF49">
        <v>37</v>
      </c>
      <c r="BG49">
        <v>0</v>
      </c>
      <c r="BI49">
        <f t="shared" si="9"/>
        <v>0.5544554455445545</v>
      </c>
      <c r="BK49">
        <v>732</v>
      </c>
      <c r="BL49">
        <v>62</v>
      </c>
      <c r="BM49">
        <v>39</v>
      </c>
      <c r="BN49">
        <v>35</v>
      </c>
      <c r="BO49">
        <v>0</v>
      </c>
      <c r="BQ49">
        <f t="shared" si="10"/>
        <v>0.61386138613861385</v>
      </c>
      <c r="BS49">
        <v>625</v>
      </c>
      <c r="BT49">
        <v>47</v>
      </c>
      <c r="BU49">
        <v>54</v>
      </c>
      <c r="BV49">
        <v>22</v>
      </c>
      <c r="BW49">
        <v>0</v>
      </c>
      <c r="BY49">
        <f t="shared" si="11"/>
        <v>0.46534653465346537</v>
      </c>
      <c r="CA49">
        <v>758</v>
      </c>
      <c r="CB49">
        <v>63</v>
      </c>
      <c r="CC49">
        <v>38</v>
      </c>
      <c r="CD49">
        <v>46</v>
      </c>
      <c r="CE49">
        <v>0</v>
      </c>
      <c r="CG49">
        <f t="shared" si="12"/>
        <v>0.62376237623762376</v>
      </c>
      <c r="CI49">
        <v>972</v>
      </c>
      <c r="CJ49">
        <v>49</v>
      </c>
      <c r="CK49">
        <v>52</v>
      </c>
      <c r="CL49">
        <v>33</v>
      </c>
      <c r="CM49">
        <v>0</v>
      </c>
      <c r="CO49">
        <f t="shared" si="13"/>
        <v>0.48514851485148514</v>
      </c>
      <c r="CQ49">
        <v>559</v>
      </c>
      <c r="CR49">
        <v>70</v>
      </c>
      <c r="CS49">
        <v>31</v>
      </c>
      <c r="CT49">
        <v>55</v>
      </c>
      <c r="CU49">
        <v>0</v>
      </c>
      <c r="CW49">
        <f t="shared" si="14"/>
        <v>0.69306930693069302</v>
      </c>
      <c r="CY49">
        <v>344</v>
      </c>
      <c r="CZ49">
        <v>54</v>
      </c>
      <c r="DA49">
        <v>48</v>
      </c>
      <c r="DB49">
        <v>17</v>
      </c>
      <c r="DC49">
        <v>0</v>
      </c>
      <c r="DE49">
        <f t="shared" si="15"/>
        <v>0.52941176470588236</v>
      </c>
      <c r="DG49">
        <v>1321</v>
      </c>
      <c r="DH49">
        <v>61</v>
      </c>
      <c r="DI49">
        <v>40</v>
      </c>
      <c r="DJ49">
        <v>50</v>
      </c>
      <c r="DK49">
        <v>0</v>
      </c>
      <c r="DM49">
        <f t="shared" si="16"/>
        <v>0.60396039603960394</v>
      </c>
      <c r="DO49">
        <v>526</v>
      </c>
      <c r="DP49">
        <v>55</v>
      </c>
      <c r="DQ49">
        <v>46</v>
      </c>
      <c r="DR49">
        <v>46</v>
      </c>
      <c r="DS49">
        <v>0</v>
      </c>
      <c r="DU49">
        <f t="shared" si="17"/>
        <v>0.54455445544554459</v>
      </c>
      <c r="DW49">
        <v>641</v>
      </c>
      <c r="DX49">
        <v>62</v>
      </c>
      <c r="DY49">
        <v>39</v>
      </c>
      <c r="EA49">
        <f t="shared" si="18"/>
        <v>0.61386138613861385</v>
      </c>
      <c r="EC49">
        <v>562</v>
      </c>
      <c r="ED49">
        <v>66</v>
      </c>
      <c r="EE49">
        <v>35</v>
      </c>
      <c r="EG49">
        <f t="shared" si="19"/>
        <v>0.65346534653465349</v>
      </c>
      <c r="EI49">
        <v>675</v>
      </c>
      <c r="EJ49">
        <v>63</v>
      </c>
      <c r="EK49">
        <v>38</v>
      </c>
      <c r="EM49">
        <f t="shared" si="20"/>
        <v>0.62376237623762376</v>
      </c>
      <c r="EO49">
        <v>540</v>
      </c>
      <c r="EP49">
        <v>48</v>
      </c>
      <c r="EQ49">
        <v>53</v>
      </c>
      <c r="ES49">
        <f t="shared" si="21"/>
        <v>0.47524752475247523</v>
      </c>
      <c r="EU49">
        <v>930</v>
      </c>
      <c r="EV49">
        <v>60</v>
      </c>
      <c r="EW49">
        <v>41</v>
      </c>
      <c r="EY49">
        <f t="shared" si="22"/>
        <v>0.59405940594059403</v>
      </c>
      <c r="FA49">
        <v>509</v>
      </c>
      <c r="FB49">
        <v>79</v>
      </c>
      <c r="FC49">
        <v>22</v>
      </c>
      <c r="FE49">
        <f t="shared" si="23"/>
        <v>0.78217821782178221</v>
      </c>
      <c r="FG49">
        <v>337</v>
      </c>
      <c r="FH49">
        <v>56</v>
      </c>
      <c r="FI49">
        <v>45</v>
      </c>
      <c r="FK49">
        <f t="shared" si="24"/>
        <v>0.5544554455445545</v>
      </c>
      <c r="FM49">
        <v>1069</v>
      </c>
      <c r="FN49">
        <v>52</v>
      </c>
      <c r="FO49">
        <v>49</v>
      </c>
      <c r="FQ49">
        <f t="shared" si="25"/>
        <v>0.51485148514851486</v>
      </c>
      <c r="FS49">
        <v>447</v>
      </c>
      <c r="FT49">
        <v>44</v>
      </c>
      <c r="FU49">
        <v>57</v>
      </c>
      <c r="FW49">
        <f t="shared" si="26"/>
        <v>0.43564356435643564</v>
      </c>
      <c r="FY49">
        <v>612</v>
      </c>
      <c r="FZ49">
        <v>58</v>
      </c>
      <c r="GA49">
        <v>43</v>
      </c>
      <c r="GB49">
        <v>41</v>
      </c>
      <c r="GC49">
        <v>0</v>
      </c>
      <c r="GE49">
        <f t="shared" si="27"/>
        <v>0.57425742574257421</v>
      </c>
      <c r="GG49">
        <v>694</v>
      </c>
      <c r="GH49">
        <v>45</v>
      </c>
      <c r="GI49">
        <v>56</v>
      </c>
      <c r="GJ49">
        <v>47</v>
      </c>
      <c r="GK49">
        <v>0</v>
      </c>
      <c r="GM49">
        <f t="shared" si="28"/>
        <v>0.44554455445544555</v>
      </c>
      <c r="GO49">
        <v>550</v>
      </c>
      <c r="GP49">
        <v>42</v>
      </c>
      <c r="GQ49">
        <v>59</v>
      </c>
      <c r="GR49">
        <v>28</v>
      </c>
      <c r="GS49">
        <v>0</v>
      </c>
      <c r="GU49">
        <f t="shared" si="29"/>
        <v>0.41584158415841582</v>
      </c>
      <c r="GW49">
        <v>986</v>
      </c>
      <c r="GX49">
        <v>73</v>
      </c>
      <c r="GY49">
        <v>28</v>
      </c>
      <c r="GZ49">
        <v>46</v>
      </c>
      <c r="HA49">
        <v>0</v>
      </c>
      <c r="HC49">
        <f t="shared" si="30"/>
        <v>0.72277227722772275</v>
      </c>
      <c r="HE49">
        <v>898</v>
      </c>
      <c r="HF49">
        <v>57</v>
      </c>
      <c r="HG49">
        <v>45</v>
      </c>
      <c r="HH49">
        <v>36</v>
      </c>
      <c r="HI49">
        <v>0</v>
      </c>
      <c r="HK49">
        <f t="shared" si="31"/>
        <v>0.55882352941176472</v>
      </c>
      <c r="HM49">
        <v>398</v>
      </c>
      <c r="HN49">
        <v>68</v>
      </c>
      <c r="HO49">
        <v>33</v>
      </c>
      <c r="HP49">
        <v>42</v>
      </c>
      <c r="HQ49">
        <v>0</v>
      </c>
      <c r="HS49">
        <f t="shared" si="32"/>
        <v>0.67326732673267331</v>
      </c>
      <c r="HU49">
        <v>234</v>
      </c>
      <c r="HV49">
        <v>36</v>
      </c>
      <c r="HW49">
        <v>65</v>
      </c>
      <c r="HX49">
        <v>19</v>
      </c>
      <c r="HY49">
        <v>0</v>
      </c>
      <c r="IA49">
        <f t="shared" si="33"/>
        <v>0.35643564356435642</v>
      </c>
      <c r="IC49">
        <v>1292</v>
      </c>
      <c r="ID49">
        <v>55</v>
      </c>
      <c r="IE49">
        <v>46</v>
      </c>
      <c r="IF49">
        <v>45</v>
      </c>
      <c r="IG49">
        <v>0</v>
      </c>
      <c r="II49">
        <f t="shared" si="34"/>
        <v>0.54455445544554459</v>
      </c>
      <c r="IK49">
        <v>530</v>
      </c>
      <c r="IL49">
        <v>53</v>
      </c>
      <c r="IM49">
        <v>48</v>
      </c>
      <c r="IN49">
        <v>26</v>
      </c>
      <c r="IO49">
        <v>0</v>
      </c>
      <c r="IQ49">
        <f t="shared" si="35"/>
        <v>0.52475247524752477</v>
      </c>
    </row>
    <row r="50" spans="1:251" x14ac:dyDescent="0.25">
      <c r="A50">
        <v>600</v>
      </c>
      <c r="B50">
        <v>57</v>
      </c>
      <c r="C50">
        <v>44</v>
      </c>
      <c r="E50">
        <f t="shared" si="0"/>
        <v>0.5643564356435643</v>
      </c>
      <c r="G50">
        <v>604</v>
      </c>
      <c r="H50">
        <v>63</v>
      </c>
      <c r="I50">
        <v>38</v>
      </c>
      <c r="K50">
        <f t="shared" si="1"/>
        <v>0.62376237623762376</v>
      </c>
      <c r="M50">
        <v>623</v>
      </c>
      <c r="N50">
        <v>64</v>
      </c>
      <c r="O50">
        <v>37</v>
      </c>
      <c r="Q50">
        <f t="shared" si="2"/>
        <v>0.63366336633663367</v>
      </c>
      <c r="S50">
        <v>830</v>
      </c>
      <c r="T50">
        <v>69</v>
      </c>
      <c r="U50">
        <v>32</v>
      </c>
      <c r="W50">
        <f t="shared" si="3"/>
        <v>0.68316831683168322</v>
      </c>
      <c r="Y50">
        <v>718</v>
      </c>
      <c r="Z50">
        <v>58</v>
      </c>
      <c r="AA50">
        <v>43</v>
      </c>
      <c r="AC50">
        <f t="shared" si="4"/>
        <v>0.57425742574257421</v>
      </c>
      <c r="AE50">
        <v>401</v>
      </c>
      <c r="AF50">
        <v>69</v>
      </c>
      <c r="AG50">
        <v>32</v>
      </c>
      <c r="AI50">
        <f t="shared" si="5"/>
        <v>0.68316831683168322</v>
      </c>
      <c r="AK50">
        <v>340</v>
      </c>
      <c r="AL50">
        <v>57</v>
      </c>
      <c r="AM50">
        <v>44</v>
      </c>
      <c r="AO50">
        <f t="shared" si="6"/>
        <v>0.5643564356435643</v>
      </c>
      <c r="AQ50">
        <v>1219</v>
      </c>
      <c r="AR50">
        <v>64</v>
      </c>
      <c r="AS50">
        <v>37</v>
      </c>
      <c r="AU50">
        <f t="shared" si="7"/>
        <v>0.63366336633663367</v>
      </c>
      <c r="AW50">
        <v>548</v>
      </c>
      <c r="AX50">
        <v>61</v>
      </c>
      <c r="AY50">
        <v>40</v>
      </c>
      <c r="BA50">
        <f t="shared" si="8"/>
        <v>0.60396039603960394</v>
      </c>
      <c r="BC50">
        <v>703</v>
      </c>
      <c r="BD50">
        <v>54</v>
      </c>
      <c r="BE50">
        <v>47</v>
      </c>
      <c r="BF50">
        <v>43</v>
      </c>
      <c r="BG50">
        <v>0</v>
      </c>
      <c r="BI50">
        <f t="shared" si="9"/>
        <v>0.53465346534653468</v>
      </c>
      <c r="BK50">
        <v>681</v>
      </c>
      <c r="BL50">
        <v>62</v>
      </c>
      <c r="BM50">
        <v>39</v>
      </c>
      <c r="BN50">
        <v>26</v>
      </c>
      <c r="BO50">
        <v>0</v>
      </c>
      <c r="BQ50">
        <f t="shared" si="10"/>
        <v>0.61386138613861385</v>
      </c>
      <c r="BS50">
        <v>575</v>
      </c>
      <c r="BT50">
        <v>62</v>
      </c>
      <c r="BU50">
        <v>39</v>
      </c>
      <c r="BV50">
        <v>19</v>
      </c>
      <c r="BW50">
        <v>0</v>
      </c>
      <c r="BY50">
        <f t="shared" si="11"/>
        <v>0.61386138613861385</v>
      </c>
      <c r="CA50">
        <v>736</v>
      </c>
      <c r="CB50">
        <v>67</v>
      </c>
      <c r="CC50">
        <v>34</v>
      </c>
      <c r="CD50">
        <v>38</v>
      </c>
      <c r="CE50">
        <v>0</v>
      </c>
      <c r="CG50">
        <f t="shared" si="12"/>
        <v>0.6633663366336634</v>
      </c>
      <c r="CI50">
        <v>944</v>
      </c>
      <c r="CJ50">
        <v>53</v>
      </c>
      <c r="CK50">
        <v>48</v>
      </c>
      <c r="CL50">
        <v>36</v>
      </c>
      <c r="CM50">
        <v>0</v>
      </c>
      <c r="CO50">
        <f t="shared" si="13"/>
        <v>0.52475247524752477</v>
      </c>
      <c r="CQ50">
        <v>662</v>
      </c>
      <c r="CR50">
        <v>64</v>
      </c>
      <c r="CS50">
        <v>37</v>
      </c>
      <c r="CT50">
        <v>66</v>
      </c>
      <c r="CU50">
        <v>0</v>
      </c>
      <c r="CW50">
        <f t="shared" si="14"/>
        <v>0.63366336633663367</v>
      </c>
      <c r="CY50">
        <v>320</v>
      </c>
      <c r="CZ50">
        <v>52</v>
      </c>
      <c r="DA50">
        <v>49</v>
      </c>
      <c r="DB50">
        <v>14</v>
      </c>
      <c r="DC50">
        <v>0</v>
      </c>
      <c r="DE50">
        <f t="shared" si="15"/>
        <v>0.51485148514851486</v>
      </c>
      <c r="DG50">
        <v>1180</v>
      </c>
      <c r="DH50">
        <v>58</v>
      </c>
      <c r="DI50">
        <v>43</v>
      </c>
      <c r="DJ50">
        <v>55</v>
      </c>
      <c r="DK50">
        <v>0</v>
      </c>
      <c r="DM50">
        <f t="shared" si="16"/>
        <v>0.57425742574257421</v>
      </c>
      <c r="DO50">
        <v>551</v>
      </c>
      <c r="DP50">
        <v>53</v>
      </c>
      <c r="DQ50">
        <v>48</v>
      </c>
      <c r="DR50">
        <v>41</v>
      </c>
      <c r="DS50">
        <v>0</v>
      </c>
      <c r="DU50">
        <f t="shared" si="17"/>
        <v>0.52475247524752477</v>
      </c>
      <c r="DW50">
        <v>614</v>
      </c>
      <c r="DX50">
        <v>51</v>
      </c>
      <c r="DY50">
        <v>50</v>
      </c>
      <c r="EA50">
        <f t="shared" si="18"/>
        <v>0.50495049504950495</v>
      </c>
      <c r="EC50">
        <v>567</v>
      </c>
      <c r="ED50">
        <v>63</v>
      </c>
      <c r="EE50">
        <v>38</v>
      </c>
      <c r="EG50">
        <f t="shared" si="19"/>
        <v>0.62376237623762376</v>
      </c>
      <c r="EI50">
        <v>575</v>
      </c>
      <c r="EJ50">
        <v>47</v>
      </c>
      <c r="EK50">
        <v>54</v>
      </c>
      <c r="EM50">
        <f t="shared" si="20"/>
        <v>0.46534653465346537</v>
      </c>
      <c r="EO50">
        <v>803</v>
      </c>
      <c r="EP50">
        <v>66</v>
      </c>
      <c r="EQ50">
        <v>35</v>
      </c>
      <c r="ES50">
        <f t="shared" si="21"/>
        <v>0.65346534653465349</v>
      </c>
      <c r="EU50">
        <v>601</v>
      </c>
      <c r="EV50">
        <v>54</v>
      </c>
      <c r="EW50">
        <v>47</v>
      </c>
      <c r="EY50">
        <f t="shared" si="22"/>
        <v>0.53465346534653468</v>
      </c>
      <c r="FA50">
        <v>351</v>
      </c>
      <c r="FB50">
        <v>57</v>
      </c>
      <c r="FC50">
        <v>44</v>
      </c>
      <c r="FE50">
        <f t="shared" si="23"/>
        <v>0.5643564356435643</v>
      </c>
      <c r="FG50">
        <v>403</v>
      </c>
      <c r="FH50">
        <v>60</v>
      </c>
      <c r="FI50">
        <v>41</v>
      </c>
      <c r="FK50">
        <f t="shared" si="24"/>
        <v>0.59405940594059403</v>
      </c>
      <c r="FM50">
        <v>1112</v>
      </c>
      <c r="FN50">
        <v>69</v>
      </c>
      <c r="FO50">
        <v>32</v>
      </c>
      <c r="FQ50">
        <f t="shared" si="25"/>
        <v>0.68316831683168322</v>
      </c>
      <c r="FS50">
        <v>465</v>
      </c>
      <c r="FT50">
        <v>60</v>
      </c>
      <c r="FU50">
        <v>41</v>
      </c>
      <c r="FW50">
        <f t="shared" si="26"/>
        <v>0.59405940594059403</v>
      </c>
      <c r="FY50">
        <v>793</v>
      </c>
      <c r="FZ50">
        <v>71</v>
      </c>
      <c r="GA50">
        <v>31</v>
      </c>
      <c r="GB50">
        <v>46</v>
      </c>
      <c r="GC50">
        <v>0</v>
      </c>
      <c r="GE50">
        <f t="shared" si="27"/>
        <v>0.69607843137254899</v>
      </c>
      <c r="GG50">
        <v>760</v>
      </c>
      <c r="GH50">
        <v>55</v>
      </c>
      <c r="GI50">
        <v>46</v>
      </c>
      <c r="GJ50">
        <v>45</v>
      </c>
      <c r="GK50">
        <v>0</v>
      </c>
      <c r="GM50">
        <f t="shared" si="28"/>
        <v>0.54455445544554459</v>
      </c>
      <c r="GO50">
        <v>555</v>
      </c>
      <c r="GP50">
        <v>39</v>
      </c>
      <c r="GQ50">
        <v>62</v>
      </c>
      <c r="GR50">
        <v>29</v>
      </c>
      <c r="GS50">
        <v>0</v>
      </c>
      <c r="GU50">
        <f t="shared" si="29"/>
        <v>0.38613861386138615</v>
      </c>
      <c r="GW50">
        <v>654</v>
      </c>
      <c r="GX50">
        <v>55</v>
      </c>
      <c r="GY50">
        <v>46</v>
      </c>
      <c r="GZ50">
        <v>46</v>
      </c>
      <c r="HA50">
        <v>0</v>
      </c>
      <c r="HC50">
        <f t="shared" si="30"/>
        <v>0.54455445544554459</v>
      </c>
      <c r="HE50">
        <v>1010</v>
      </c>
      <c r="HF50">
        <v>56</v>
      </c>
      <c r="HG50">
        <v>45</v>
      </c>
      <c r="HH50">
        <v>35</v>
      </c>
      <c r="HI50">
        <v>1</v>
      </c>
      <c r="HK50">
        <f t="shared" si="31"/>
        <v>0.5544554455445545</v>
      </c>
      <c r="HM50">
        <v>500</v>
      </c>
      <c r="HN50">
        <v>64</v>
      </c>
      <c r="HO50">
        <v>37</v>
      </c>
      <c r="HP50">
        <v>50</v>
      </c>
      <c r="HQ50">
        <v>0</v>
      </c>
      <c r="HS50">
        <f t="shared" si="32"/>
        <v>0.63366336633663367</v>
      </c>
      <c r="HU50">
        <v>315</v>
      </c>
      <c r="HV50">
        <v>44</v>
      </c>
      <c r="HW50">
        <v>57</v>
      </c>
      <c r="HX50">
        <v>20</v>
      </c>
      <c r="HY50">
        <v>0</v>
      </c>
      <c r="IA50">
        <f t="shared" si="33"/>
        <v>0.43564356435643564</v>
      </c>
      <c r="IC50">
        <v>1268</v>
      </c>
      <c r="ID50">
        <v>44</v>
      </c>
      <c r="IE50">
        <v>57</v>
      </c>
      <c r="IF50">
        <v>57</v>
      </c>
      <c r="IG50">
        <v>0</v>
      </c>
      <c r="II50">
        <f t="shared" si="34"/>
        <v>0.43564356435643564</v>
      </c>
      <c r="IK50">
        <v>608</v>
      </c>
      <c r="IL50">
        <v>71</v>
      </c>
      <c r="IM50">
        <v>30</v>
      </c>
      <c r="IN50">
        <v>26</v>
      </c>
      <c r="IO50">
        <v>0</v>
      </c>
      <c r="IQ50">
        <f t="shared" si="35"/>
        <v>0.70297029702970293</v>
      </c>
    </row>
    <row r="51" spans="1:251" x14ac:dyDescent="0.25">
      <c r="A51">
        <v>627</v>
      </c>
      <c r="B51">
        <v>55</v>
      </c>
      <c r="C51">
        <v>46</v>
      </c>
      <c r="E51">
        <f t="shared" si="0"/>
        <v>0.54455445544554459</v>
      </c>
      <c r="G51">
        <v>653</v>
      </c>
      <c r="H51">
        <v>63</v>
      </c>
      <c r="I51">
        <v>38</v>
      </c>
      <c r="K51">
        <f t="shared" si="1"/>
        <v>0.62376237623762376</v>
      </c>
      <c r="M51">
        <v>600</v>
      </c>
      <c r="N51">
        <v>56</v>
      </c>
      <c r="O51">
        <v>45</v>
      </c>
      <c r="Q51">
        <f t="shared" si="2"/>
        <v>0.5544554455445545</v>
      </c>
      <c r="S51">
        <v>693</v>
      </c>
      <c r="T51">
        <v>64</v>
      </c>
      <c r="U51">
        <v>37</v>
      </c>
      <c r="W51">
        <f t="shared" si="3"/>
        <v>0.63366336633663367</v>
      </c>
      <c r="Y51">
        <v>755</v>
      </c>
      <c r="Z51">
        <v>64</v>
      </c>
      <c r="AA51">
        <v>37</v>
      </c>
      <c r="AC51">
        <f t="shared" si="4"/>
        <v>0.63366336633663367</v>
      </c>
      <c r="AE51">
        <v>461</v>
      </c>
      <c r="AF51">
        <v>66</v>
      </c>
      <c r="AG51">
        <v>35</v>
      </c>
      <c r="AI51">
        <f t="shared" si="5"/>
        <v>0.65346534653465349</v>
      </c>
      <c r="AK51">
        <v>349</v>
      </c>
      <c r="AL51">
        <v>58</v>
      </c>
      <c r="AM51">
        <v>45</v>
      </c>
      <c r="AO51">
        <f t="shared" si="6"/>
        <v>0.56310679611650483</v>
      </c>
      <c r="AQ51">
        <v>1073</v>
      </c>
      <c r="AR51">
        <v>62</v>
      </c>
      <c r="AS51">
        <v>39</v>
      </c>
      <c r="AU51">
        <f t="shared" si="7"/>
        <v>0.61386138613861385</v>
      </c>
      <c r="AW51">
        <v>527</v>
      </c>
      <c r="AX51">
        <v>57</v>
      </c>
      <c r="AY51">
        <v>44</v>
      </c>
      <c r="BA51">
        <f t="shared" si="8"/>
        <v>0.5643564356435643</v>
      </c>
      <c r="BC51">
        <v>703</v>
      </c>
      <c r="BD51">
        <v>57</v>
      </c>
      <c r="BE51">
        <v>44</v>
      </c>
      <c r="BF51">
        <v>46</v>
      </c>
      <c r="BG51">
        <v>0</v>
      </c>
      <c r="BI51">
        <f t="shared" si="9"/>
        <v>0.5643564356435643</v>
      </c>
      <c r="BK51">
        <v>892</v>
      </c>
      <c r="BL51">
        <v>62</v>
      </c>
      <c r="BM51">
        <v>39</v>
      </c>
      <c r="BN51">
        <v>54</v>
      </c>
      <c r="BO51">
        <v>0</v>
      </c>
      <c r="BQ51">
        <f t="shared" si="10"/>
        <v>0.61386138613861385</v>
      </c>
      <c r="BS51">
        <v>690</v>
      </c>
      <c r="BT51">
        <v>62</v>
      </c>
      <c r="BU51">
        <v>39</v>
      </c>
      <c r="BV51">
        <v>28</v>
      </c>
      <c r="BW51">
        <v>0</v>
      </c>
      <c r="BY51">
        <f t="shared" si="11"/>
        <v>0.61386138613861385</v>
      </c>
      <c r="CA51">
        <v>738</v>
      </c>
      <c r="CB51">
        <v>66</v>
      </c>
      <c r="CC51">
        <v>35</v>
      </c>
      <c r="CD51">
        <v>31</v>
      </c>
      <c r="CE51">
        <v>0</v>
      </c>
      <c r="CG51">
        <f t="shared" si="12"/>
        <v>0.65346534653465349</v>
      </c>
      <c r="CI51">
        <v>837</v>
      </c>
      <c r="CJ51">
        <v>56</v>
      </c>
      <c r="CK51">
        <v>45</v>
      </c>
      <c r="CL51">
        <v>36</v>
      </c>
      <c r="CM51">
        <v>0</v>
      </c>
      <c r="CO51">
        <f t="shared" si="13"/>
        <v>0.5544554455445545</v>
      </c>
      <c r="CQ51">
        <v>556</v>
      </c>
      <c r="CR51">
        <v>74</v>
      </c>
      <c r="CS51">
        <v>27</v>
      </c>
      <c r="CT51">
        <v>52</v>
      </c>
      <c r="CU51">
        <v>1</v>
      </c>
      <c r="CW51">
        <f t="shared" si="14"/>
        <v>0.73267326732673266</v>
      </c>
      <c r="CY51">
        <v>371</v>
      </c>
      <c r="CZ51">
        <v>61</v>
      </c>
      <c r="DA51">
        <v>40</v>
      </c>
      <c r="DB51">
        <v>25</v>
      </c>
      <c r="DC51">
        <v>0</v>
      </c>
      <c r="DE51">
        <f t="shared" si="15"/>
        <v>0.60396039603960394</v>
      </c>
      <c r="DG51">
        <v>1225</v>
      </c>
      <c r="DH51">
        <v>56</v>
      </c>
      <c r="DI51">
        <v>45</v>
      </c>
      <c r="DJ51">
        <v>54</v>
      </c>
      <c r="DK51">
        <v>0</v>
      </c>
      <c r="DM51">
        <f t="shared" si="16"/>
        <v>0.5544554455445545</v>
      </c>
      <c r="DO51">
        <v>543</v>
      </c>
      <c r="DP51">
        <v>58</v>
      </c>
      <c r="DQ51">
        <v>43</v>
      </c>
      <c r="DR51">
        <v>37</v>
      </c>
      <c r="DS51">
        <v>0</v>
      </c>
      <c r="DU51">
        <f t="shared" si="17"/>
        <v>0.57425742574257421</v>
      </c>
      <c r="DW51">
        <v>681</v>
      </c>
      <c r="DX51">
        <v>54</v>
      </c>
      <c r="DY51">
        <v>47</v>
      </c>
      <c r="EA51">
        <f t="shared" si="18"/>
        <v>0.53465346534653468</v>
      </c>
      <c r="EC51">
        <v>463</v>
      </c>
      <c r="ED51">
        <v>59</v>
      </c>
      <c r="EE51">
        <v>42</v>
      </c>
      <c r="EG51">
        <f t="shared" si="19"/>
        <v>0.58415841584158412</v>
      </c>
      <c r="EI51">
        <v>587</v>
      </c>
      <c r="EJ51">
        <v>57</v>
      </c>
      <c r="EK51">
        <v>44</v>
      </c>
      <c r="EM51">
        <f t="shared" si="20"/>
        <v>0.5643564356435643</v>
      </c>
      <c r="EO51">
        <v>771</v>
      </c>
      <c r="EP51">
        <v>72</v>
      </c>
      <c r="EQ51">
        <v>29</v>
      </c>
      <c r="ES51">
        <f t="shared" si="21"/>
        <v>0.71287128712871284</v>
      </c>
      <c r="EU51">
        <v>621</v>
      </c>
      <c r="EV51">
        <v>48</v>
      </c>
      <c r="EW51">
        <v>53</v>
      </c>
      <c r="EY51">
        <f t="shared" si="22"/>
        <v>0.47524752475247523</v>
      </c>
      <c r="FA51">
        <v>528</v>
      </c>
      <c r="FB51">
        <v>83</v>
      </c>
      <c r="FC51">
        <v>18</v>
      </c>
      <c r="FE51">
        <f t="shared" si="23"/>
        <v>0.82178217821782173</v>
      </c>
      <c r="FG51">
        <v>383</v>
      </c>
      <c r="FH51">
        <v>66</v>
      </c>
      <c r="FI51">
        <v>35</v>
      </c>
      <c r="FK51">
        <f t="shared" si="24"/>
        <v>0.65346534653465349</v>
      </c>
      <c r="FM51">
        <v>1060</v>
      </c>
      <c r="FN51">
        <v>75</v>
      </c>
      <c r="FO51">
        <v>26</v>
      </c>
      <c r="FQ51">
        <f t="shared" si="25"/>
        <v>0.74257425742574257</v>
      </c>
      <c r="FS51">
        <v>456</v>
      </c>
      <c r="FT51">
        <v>55</v>
      </c>
      <c r="FU51">
        <v>46</v>
      </c>
      <c r="FW51">
        <f t="shared" si="26"/>
        <v>0.54455445544554459</v>
      </c>
      <c r="FY51">
        <v>660</v>
      </c>
      <c r="FZ51">
        <v>57</v>
      </c>
      <c r="GA51">
        <v>44</v>
      </c>
      <c r="GB51">
        <v>35</v>
      </c>
      <c r="GC51">
        <v>0</v>
      </c>
      <c r="GE51">
        <f t="shared" si="27"/>
        <v>0.5643564356435643</v>
      </c>
      <c r="GG51">
        <v>515</v>
      </c>
      <c r="GH51">
        <v>52</v>
      </c>
      <c r="GI51">
        <v>49</v>
      </c>
      <c r="GJ51">
        <v>26</v>
      </c>
      <c r="GK51">
        <v>0</v>
      </c>
      <c r="GM51">
        <f t="shared" si="28"/>
        <v>0.51485148514851486</v>
      </c>
      <c r="GO51">
        <v>733</v>
      </c>
      <c r="GP51">
        <v>48</v>
      </c>
      <c r="GQ51">
        <v>53</v>
      </c>
      <c r="GR51">
        <v>38</v>
      </c>
      <c r="GS51">
        <v>0</v>
      </c>
      <c r="GU51">
        <f t="shared" si="29"/>
        <v>0.47524752475247523</v>
      </c>
      <c r="GW51">
        <v>743</v>
      </c>
      <c r="GX51">
        <v>67</v>
      </c>
      <c r="GY51">
        <v>34</v>
      </c>
      <c r="GZ51">
        <v>34</v>
      </c>
      <c r="HA51">
        <v>0</v>
      </c>
      <c r="HC51">
        <f t="shared" si="30"/>
        <v>0.6633663366336634</v>
      </c>
      <c r="HE51">
        <v>1200</v>
      </c>
      <c r="HF51">
        <v>71</v>
      </c>
      <c r="HG51">
        <v>30</v>
      </c>
      <c r="HH51">
        <v>38</v>
      </c>
      <c r="HI51">
        <v>0</v>
      </c>
      <c r="HK51">
        <f t="shared" si="31"/>
        <v>0.70297029702970293</v>
      </c>
      <c r="HM51">
        <v>475</v>
      </c>
      <c r="HN51">
        <v>61</v>
      </c>
      <c r="HO51">
        <v>40</v>
      </c>
      <c r="HP51">
        <v>52</v>
      </c>
      <c r="HQ51">
        <v>0</v>
      </c>
      <c r="HS51">
        <f t="shared" si="32"/>
        <v>0.60396039603960394</v>
      </c>
      <c r="HU51">
        <v>315</v>
      </c>
      <c r="HV51">
        <v>49</v>
      </c>
      <c r="HW51">
        <v>53</v>
      </c>
      <c r="HX51">
        <v>25</v>
      </c>
      <c r="HY51">
        <v>0</v>
      </c>
      <c r="IA51">
        <f t="shared" si="33"/>
        <v>0.48039215686274511</v>
      </c>
      <c r="IC51">
        <v>1177</v>
      </c>
      <c r="ID51">
        <v>51</v>
      </c>
      <c r="IE51">
        <v>50</v>
      </c>
      <c r="IF51">
        <v>48</v>
      </c>
      <c r="IG51">
        <v>0</v>
      </c>
      <c r="II51">
        <f t="shared" si="34"/>
        <v>0.50495049504950495</v>
      </c>
      <c r="IK51">
        <v>566</v>
      </c>
      <c r="IL51">
        <v>63</v>
      </c>
      <c r="IM51">
        <v>38</v>
      </c>
      <c r="IN51">
        <v>43</v>
      </c>
      <c r="IO51">
        <v>0</v>
      </c>
      <c r="IQ51">
        <f t="shared" si="35"/>
        <v>0.62376237623762376</v>
      </c>
    </row>
    <row r="52" spans="1:251" x14ac:dyDescent="0.25">
      <c r="A52">
        <v>585</v>
      </c>
      <c r="B52">
        <v>63</v>
      </c>
      <c r="C52">
        <v>39</v>
      </c>
      <c r="E52">
        <f t="shared" si="0"/>
        <v>0.61764705882352944</v>
      </c>
      <c r="G52">
        <v>664</v>
      </c>
      <c r="H52">
        <v>68</v>
      </c>
      <c r="I52">
        <v>33</v>
      </c>
      <c r="K52">
        <f t="shared" si="1"/>
        <v>0.67326732673267331</v>
      </c>
      <c r="M52">
        <v>618</v>
      </c>
      <c r="N52">
        <v>64</v>
      </c>
      <c r="O52">
        <v>37</v>
      </c>
      <c r="Q52">
        <f t="shared" si="2"/>
        <v>0.63366336633663367</v>
      </c>
      <c r="S52">
        <v>661</v>
      </c>
      <c r="T52">
        <v>76</v>
      </c>
      <c r="U52">
        <v>25</v>
      </c>
      <c r="W52">
        <f t="shared" si="3"/>
        <v>0.75247524752475248</v>
      </c>
      <c r="Y52">
        <v>900</v>
      </c>
      <c r="Z52">
        <v>66</v>
      </c>
      <c r="AA52">
        <v>35</v>
      </c>
      <c r="AC52">
        <f t="shared" si="4"/>
        <v>0.65346534653465349</v>
      </c>
      <c r="AE52">
        <v>417</v>
      </c>
      <c r="AF52">
        <v>77</v>
      </c>
      <c r="AG52">
        <v>24</v>
      </c>
      <c r="AI52">
        <f t="shared" si="5"/>
        <v>0.76237623762376239</v>
      </c>
      <c r="AK52">
        <v>368</v>
      </c>
      <c r="AL52">
        <v>63</v>
      </c>
      <c r="AM52">
        <v>38</v>
      </c>
      <c r="AO52">
        <f t="shared" si="6"/>
        <v>0.62376237623762376</v>
      </c>
      <c r="AQ52">
        <v>1319</v>
      </c>
      <c r="AR52">
        <v>62</v>
      </c>
      <c r="AS52">
        <v>39</v>
      </c>
      <c r="AU52">
        <f t="shared" si="7"/>
        <v>0.61386138613861385</v>
      </c>
      <c r="AW52">
        <v>581</v>
      </c>
      <c r="AX52">
        <v>65</v>
      </c>
      <c r="AY52">
        <v>36</v>
      </c>
      <c r="BA52">
        <f t="shared" si="8"/>
        <v>0.64356435643564358</v>
      </c>
      <c r="BC52">
        <v>615</v>
      </c>
      <c r="BD52">
        <v>54</v>
      </c>
      <c r="BE52">
        <v>47</v>
      </c>
      <c r="BF52">
        <v>42</v>
      </c>
      <c r="BG52">
        <v>0</v>
      </c>
      <c r="BI52">
        <f t="shared" si="9"/>
        <v>0.53465346534653468</v>
      </c>
      <c r="BK52">
        <v>772</v>
      </c>
      <c r="BL52">
        <v>57</v>
      </c>
      <c r="BM52">
        <v>44</v>
      </c>
      <c r="BN52">
        <v>42</v>
      </c>
      <c r="BO52">
        <v>0</v>
      </c>
      <c r="BQ52">
        <f t="shared" si="10"/>
        <v>0.5643564356435643</v>
      </c>
      <c r="BS52">
        <v>581</v>
      </c>
      <c r="BT52">
        <v>49</v>
      </c>
      <c r="BU52">
        <v>52</v>
      </c>
      <c r="BV52">
        <v>24</v>
      </c>
      <c r="BW52">
        <v>0</v>
      </c>
      <c r="BY52">
        <f t="shared" si="11"/>
        <v>0.48514851485148514</v>
      </c>
      <c r="CA52">
        <v>809</v>
      </c>
      <c r="CB52">
        <v>73</v>
      </c>
      <c r="CC52">
        <v>28</v>
      </c>
      <c r="CD52">
        <v>43</v>
      </c>
      <c r="CE52">
        <v>0</v>
      </c>
      <c r="CG52">
        <f t="shared" si="12"/>
        <v>0.72277227722772275</v>
      </c>
      <c r="CI52">
        <v>930</v>
      </c>
      <c r="CJ52">
        <v>55</v>
      </c>
      <c r="CK52">
        <v>46</v>
      </c>
      <c r="CL52">
        <v>25</v>
      </c>
      <c r="CM52">
        <v>0</v>
      </c>
      <c r="CO52">
        <f t="shared" si="13"/>
        <v>0.54455445544554459</v>
      </c>
      <c r="CQ52">
        <v>622</v>
      </c>
      <c r="CR52">
        <v>71</v>
      </c>
      <c r="CS52">
        <v>30</v>
      </c>
      <c r="CT52">
        <v>67</v>
      </c>
      <c r="CU52">
        <v>0</v>
      </c>
      <c r="CW52">
        <f t="shared" si="14"/>
        <v>0.70297029702970293</v>
      </c>
      <c r="CY52">
        <v>305</v>
      </c>
      <c r="CZ52">
        <v>56</v>
      </c>
      <c r="DA52">
        <v>45</v>
      </c>
      <c r="DB52">
        <v>18</v>
      </c>
      <c r="DC52">
        <v>0</v>
      </c>
      <c r="DE52">
        <f t="shared" si="15"/>
        <v>0.5544554455445545</v>
      </c>
      <c r="DG52">
        <v>1536</v>
      </c>
      <c r="DH52">
        <v>58</v>
      </c>
      <c r="DI52">
        <v>43</v>
      </c>
      <c r="DJ52">
        <v>60</v>
      </c>
      <c r="DK52">
        <v>0</v>
      </c>
      <c r="DM52">
        <f t="shared" si="16"/>
        <v>0.57425742574257421</v>
      </c>
      <c r="DO52">
        <v>480</v>
      </c>
      <c r="DP52">
        <v>49</v>
      </c>
      <c r="DQ52">
        <v>52</v>
      </c>
      <c r="DR52">
        <v>34</v>
      </c>
      <c r="DS52">
        <v>0</v>
      </c>
      <c r="DU52">
        <f t="shared" si="17"/>
        <v>0.48514851485148514</v>
      </c>
      <c r="DW52">
        <v>613</v>
      </c>
      <c r="DX52">
        <v>61</v>
      </c>
      <c r="DY52">
        <v>40</v>
      </c>
      <c r="EA52">
        <f t="shared" si="18"/>
        <v>0.60396039603960394</v>
      </c>
      <c r="EC52">
        <v>499</v>
      </c>
      <c r="ED52">
        <v>54</v>
      </c>
      <c r="EE52">
        <v>47</v>
      </c>
      <c r="EG52">
        <f t="shared" si="19"/>
        <v>0.53465346534653468</v>
      </c>
      <c r="EI52">
        <v>474</v>
      </c>
      <c r="EJ52">
        <v>47</v>
      </c>
      <c r="EK52">
        <v>54</v>
      </c>
      <c r="EM52">
        <f t="shared" si="20"/>
        <v>0.46534653465346537</v>
      </c>
      <c r="EO52">
        <v>675</v>
      </c>
      <c r="EP52">
        <v>61</v>
      </c>
      <c r="EQ52">
        <v>40</v>
      </c>
      <c r="ES52">
        <f t="shared" si="21"/>
        <v>0.60396039603960394</v>
      </c>
      <c r="EU52">
        <v>587</v>
      </c>
      <c r="EV52">
        <v>47</v>
      </c>
      <c r="EW52">
        <v>54</v>
      </c>
      <c r="EY52">
        <f t="shared" si="22"/>
        <v>0.46534653465346537</v>
      </c>
      <c r="FA52">
        <v>395</v>
      </c>
      <c r="FB52">
        <v>65</v>
      </c>
      <c r="FC52">
        <v>37</v>
      </c>
      <c r="FE52">
        <f t="shared" si="23"/>
        <v>0.63725490196078427</v>
      </c>
      <c r="FG52">
        <v>288</v>
      </c>
      <c r="FH52">
        <v>57</v>
      </c>
      <c r="FI52">
        <v>44</v>
      </c>
      <c r="FK52">
        <f t="shared" si="24"/>
        <v>0.5643564356435643</v>
      </c>
      <c r="FM52">
        <v>858</v>
      </c>
      <c r="FN52">
        <v>51</v>
      </c>
      <c r="FO52">
        <v>50</v>
      </c>
      <c r="FQ52">
        <f t="shared" si="25"/>
        <v>0.50495049504950495</v>
      </c>
      <c r="FS52">
        <v>422</v>
      </c>
      <c r="FT52">
        <v>53</v>
      </c>
      <c r="FU52">
        <v>49</v>
      </c>
      <c r="FW52">
        <f t="shared" si="26"/>
        <v>0.51960784313725494</v>
      </c>
      <c r="FY52">
        <v>664</v>
      </c>
      <c r="FZ52">
        <v>55</v>
      </c>
      <c r="GA52">
        <v>46</v>
      </c>
      <c r="GB52">
        <v>37</v>
      </c>
      <c r="GC52">
        <v>0</v>
      </c>
      <c r="GE52">
        <f t="shared" si="27"/>
        <v>0.54455445544554459</v>
      </c>
      <c r="GG52">
        <v>643</v>
      </c>
      <c r="GH52">
        <v>62</v>
      </c>
      <c r="GI52">
        <v>40</v>
      </c>
      <c r="GJ52">
        <v>41</v>
      </c>
      <c r="GK52">
        <v>0</v>
      </c>
      <c r="GM52">
        <f t="shared" si="28"/>
        <v>0.60784313725490191</v>
      </c>
      <c r="GO52">
        <v>498</v>
      </c>
      <c r="GP52">
        <v>51</v>
      </c>
      <c r="GQ52">
        <v>50</v>
      </c>
      <c r="GR52">
        <v>17</v>
      </c>
      <c r="GS52">
        <v>0</v>
      </c>
      <c r="GU52">
        <f t="shared" si="29"/>
        <v>0.50495049504950495</v>
      </c>
      <c r="GW52">
        <v>874</v>
      </c>
      <c r="GX52">
        <v>77</v>
      </c>
      <c r="GY52">
        <v>24</v>
      </c>
      <c r="GZ52">
        <v>42</v>
      </c>
      <c r="HA52">
        <v>0</v>
      </c>
      <c r="HC52">
        <f t="shared" si="30"/>
        <v>0.76237623762376239</v>
      </c>
      <c r="HE52">
        <v>781</v>
      </c>
      <c r="HF52">
        <v>59</v>
      </c>
      <c r="HG52">
        <v>42</v>
      </c>
      <c r="HH52">
        <v>26</v>
      </c>
      <c r="HI52">
        <v>0</v>
      </c>
      <c r="HK52">
        <f t="shared" si="31"/>
        <v>0.58415841584158412</v>
      </c>
      <c r="HM52">
        <v>507</v>
      </c>
      <c r="HN52">
        <v>61</v>
      </c>
      <c r="HO52">
        <v>40</v>
      </c>
      <c r="HP52">
        <v>50</v>
      </c>
      <c r="HQ52">
        <v>1</v>
      </c>
      <c r="HS52">
        <f t="shared" si="32"/>
        <v>0.60396039603960394</v>
      </c>
      <c r="HU52">
        <v>342</v>
      </c>
      <c r="HV52">
        <v>44</v>
      </c>
      <c r="HW52">
        <v>57</v>
      </c>
      <c r="HX52">
        <v>27</v>
      </c>
      <c r="HY52">
        <v>0</v>
      </c>
      <c r="IA52">
        <f t="shared" si="33"/>
        <v>0.43564356435643564</v>
      </c>
      <c r="IC52">
        <v>1035</v>
      </c>
      <c r="ID52">
        <v>51</v>
      </c>
      <c r="IE52">
        <v>50</v>
      </c>
      <c r="IF52">
        <v>44</v>
      </c>
      <c r="IG52">
        <v>0</v>
      </c>
      <c r="II52">
        <f t="shared" si="34"/>
        <v>0.50495049504950495</v>
      </c>
      <c r="IK52">
        <v>464</v>
      </c>
      <c r="IL52">
        <v>60</v>
      </c>
      <c r="IM52">
        <v>41</v>
      </c>
      <c r="IN52">
        <v>25</v>
      </c>
      <c r="IO52">
        <v>0</v>
      </c>
      <c r="IQ52">
        <f t="shared" si="35"/>
        <v>0.59405940594059403</v>
      </c>
    </row>
    <row r="53" spans="1:251" x14ac:dyDescent="0.25">
      <c r="A53">
        <v>624</v>
      </c>
      <c r="B53">
        <v>58</v>
      </c>
      <c r="C53">
        <v>43</v>
      </c>
      <c r="E53">
        <f t="shared" si="0"/>
        <v>0.57425742574257421</v>
      </c>
      <c r="G53">
        <v>671</v>
      </c>
      <c r="H53">
        <v>70</v>
      </c>
      <c r="I53">
        <v>31</v>
      </c>
      <c r="K53">
        <f t="shared" si="1"/>
        <v>0.69306930693069302</v>
      </c>
      <c r="M53">
        <v>676</v>
      </c>
      <c r="N53">
        <v>65</v>
      </c>
      <c r="O53">
        <v>36</v>
      </c>
      <c r="Q53">
        <f t="shared" si="2"/>
        <v>0.64356435643564358</v>
      </c>
      <c r="S53">
        <v>606</v>
      </c>
      <c r="T53">
        <v>61</v>
      </c>
      <c r="U53">
        <v>40</v>
      </c>
      <c r="W53">
        <f t="shared" si="3"/>
        <v>0.60396039603960394</v>
      </c>
      <c r="Y53">
        <v>813</v>
      </c>
      <c r="Z53">
        <v>58</v>
      </c>
      <c r="AA53">
        <v>43</v>
      </c>
      <c r="AC53">
        <f t="shared" si="4"/>
        <v>0.57425742574257421</v>
      </c>
      <c r="AE53">
        <v>454</v>
      </c>
      <c r="AF53">
        <v>71</v>
      </c>
      <c r="AG53">
        <v>31</v>
      </c>
      <c r="AI53">
        <f t="shared" si="5"/>
        <v>0.69607843137254899</v>
      </c>
      <c r="AK53">
        <v>312</v>
      </c>
      <c r="AL53">
        <v>54</v>
      </c>
      <c r="AM53">
        <v>47</v>
      </c>
      <c r="AO53">
        <f t="shared" si="6"/>
        <v>0.53465346534653468</v>
      </c>
      <c r="AQ53">
        <v>1245</v>
      </c>
      <c r="AR53">
        <v>62</v>
      </c>
      <c r="AS53">
        <v>39</v>
      </c>
      <c r="AU53">
        <f t="shared" si="7"/>
        <v>0.61386138613861385</v>
      </c>
      <c r="AW53">
        <v>522</v>
      </c>
      <c r="AX53">
        <v>60</v>
      </c>
      <c r="AY53">
        <v>41</v>
      </c>
      <c r="BA53">
        <f t="shared" si="8"/>
        <v>0.59405940594059403</v>
      </c>
      <c r="BC53">
        <v>673</v>
      </c>
      <c r="BD53">
        <v>48</v>
      </c>
      <c r="BE53">
        <v>53</v>
      </c>
      <c r="BF53">
        <v>34</v>
      </c>
      <c r="BG53">
        <v>0</v>
      </c>
      <c r="BI53">
        <f t="shared" si="9"/>
        <v>0.47524752475247523</v>
      </c>
      <c r="BK53">
        <v>696</v>
      </c>
      <c r="BL53">
        <v>56</v>
      </c>
      <c r="BM53">
        <v>45</v>
      </c>
      <c r="BN53">
        <v>45</v>
      </c>
      <c r="BO53">
        <v>0</v>
      </c>
      <c r="BQ53">
        <f t="shared" si="10"/>
        <v>0.5544554455445545</v>
      </c>
      <c r="BS53">
        <v>613</v>
      </c>
      <c r="BT53">
        <v>62</v>
      </c>
      <c r="BU53">
        <v>39</v>
      </c>
      <c r="BV53">
        <v>27</v>
      </c>
      <c r="BW53">
        <v>0</v>
      </c>
      <c r="BY53">
        <f t="shared" si="11"/>
        <v>0.61386138613861385</v>
      </c>
      <c r="CA53">
        <v>970</v>
      </c>
      <c r="CB53">
        <v>66</v>
      </c>
      <c r="CC53">
        <v>35</v>
      </c>
      <c r="CD53">
        <v>46</v>
      </c>
      <c r="CE53">
        <v>0</v>
      </c>
      <c r="CG53">
        <f t="shared" si="12"/>
        <v>0.65346534653465349</v>
      </c>
      <c r="CI53">
        <v>945</v>
      </c>
      <c r="CJ53">
        <v>63</v>
      </c>
      <c r="CK53">
        <v>38</v>
      </c>
      <c r="CL53">
        <v>32</v>
      </c>
      <c r="CM53">
        <v>0</v>
      </c>
      <c r="CO53">
        <f t="shared" si="13"/>
        <v>0.62376237623762376</v>
      </c>
      <c r="CQ53">
        <v>564</v>
      </c>
      <c r="CR53">
        <v>63</v>
      </c>
      <c r="CS53">
        <v>38</v>
      </c>
      <c r="CT53">
        <v>61</v>
      </c>
      <c r="CU53">
        <v>0</v>
      </c>
      <c r="CW53">
        <f t="shared" si="14"/>
        <v>0.62376237623762376</v>
      </c>
      <c r="CY53">
        <v>367</v>
      </c>
      <c r="CZ53">
        <v>55</v>
      </c>
      <c r="DA53">
        <v>46</v>
      </c>
      <c r="DB53">
        <v>29</v>
      </c>
      <c r="DC53">
        <v>0</v>
      </c>
      <c r="DE53">
        <f t="shared" si="15"/>
        <v>0.54455445544554459</v>
      </c>
      <c r="DG53">
        <v>1307</v>
      </c>
      <c r="DH53">
        <v>60</v>
      </c>
      <c r="DI53">
        <v>41</v>
      </c>
      <c r="DJ53">
        <v>44</v>
      </c>
      <c r="DK53">
        <v>0</v>
      </c>
      <c r="DM53">
        <f t="shared" si="16"/>
        <v>0.59405940594059403</v>
      </c>
      <c r="DO53">
        <v>540</v>
      </c>
      <c r="DP53">
        <v>57</v>
      </c>
      <c r="DQ53">
        <v>44</v>
      </c>
      <c r="DR53">
        <v>43</v>
      </c>
      <c r="DS53">
        <v>0</v>
      </c>
      <c r="DU53">
        <f t="shared" si="17"/>
        <v>0.5643564356435643</v>
      </c>
      <c r="DW53">
        <v>617</v>
      </c>
      <c r="DX53">
        <v>57</v>
      </c>
      <c r="DY53">
        <v>44</v>
      </c>
      <c r="EA53">
        <f t="shared" si="18"/>
        <v>0.5643564356435643</v>
      </c>
      <c r="EC53">
        <v>567</v>
      </c>
      <c r="ED53">
        <v>61</v>
      </c>
      <c r="EE53">
        <v>40</v>
      </c>
      <c r="EG53">
        <f t="shared" si="19"/>
        <v>0.60396039603960394</v>
      </c>
      <c r="EI53">
        <v>611</v>
      </c>
      <c r="EJ53">
        <v>49</v>
      </c>
      <c r="EK53">
        <v>52</v>
      </c>
      <c r="EM53">
        <f t="shared" si="20"/>
        <v>0.48514851485148514</v>
      </c>
      <c r="EO53">
        <v>768</v>
      </c>
      <c r="EP53">
        <v>67</v>
      </c>
      <c r="EQ53">
        <v>34</v>
      </c>
      <c r="ES53">
        <f t="shared" si="21"/>
        <v>0.6633663366336634</v>
      </c>
      <c r="EU53">
        <v>712</v>
      </c>
      <c r="EV53">
        <v>64</v>
      </c>
      <c r="EW53">
        <v>38</v>
      </c>
      <c r="EY53">
        <f t="shared" si="22"/>
        <v>0.62745098039215685</v>
      </c>
      <c r="FA53">
        <v>565</v>
      </c>
      <c r="FB53">
        <v>88</v>
      </c>
      <c r="FC53">
        <v>14</v>
      </c>
      <c r="FE53">
        <f t="shared" si="23"/>
        <v>0.86274509803921573</v>
      </c>
      <c r="FG53">
        <v>233</v>
      </c>
      <c r="FH53">
        <v>35</v>
      </c>
      <c r="FI53">
        <v>66</v>
      </c>
      <c r="FK53">
        <f t="shared" si="24"/>
        <v>0.34653465346534651</v>
      </c>
      <c r="FM53">
        <v>804</v>
      </c>
      <c r="FN53">
        <v>47</v>
      </c>
      <c r="FO53">
        <v>54</v>
      </c>
      <c r="FQ53">
        <f t="shared" si="25"/>
        <v>0.46534653465346537</v>
      </c>
      <c r="FS53">
        <v>443</v>
      </c>
      <c r="FT53">
        <v>55</v>
      </c>
      <c r="FU53">
        <v>46</v>
      </c>
      <c r="FW53">
        <f t="shared" si="26"/>
        <v>0.54455445544554459</v>
      </c>
      <c r="FY53">
        <v>595</v>
      </c>
      <c r="FZ53">
        <v>64</v>
      </c>
      <c r="GA53">
        <v>37</v>
      </c>
      <c r="GB53">
        <v>25</v>
      </c>
      <c r="GC53">
        <v>0</v>
      </c>
      <c r="GE53">
        <f t="shared" si="27"/>
        <v>0.63366336633663367</v>
      </c>
      <c r="GG53">
        <v>801</v>
      </c>
      <c r="GH53">
        <v>55</v>
      </c>
      <c r="GI53">
        <v>46</v>
      </c>
      <c r="GJ53">
        <v>46</v>
      </c>
      <c r="GK53">
        <v>0</v>
      </c>
      <c r="GM53">
        <f t="shared" si="28"/>
        <v>0.54455445544554459</v>
      </c>
      <c r="GO53">
        <v>641</v>
      </c>
      <c r="GP53">
        <v>52</v>
      </c>
      <c r="GQ53">
        <v>49</v>
      </c>
      <c r="GR53">
        <v>22</v>
      </c>
      <c r="GS53">
        <v>0</v>
      </c>
      <c r="GU53">
        <f t="shared" si="29"/>
        <v>0.51485148514851486</v>
      </c>
      <c r="GW53">
        <v>1094</v>
      </c>
      <c r="GX53">
        <v>80</v>
      </c>
      <c r="GY53">
        <v>21</v>
      </c>
      <c r="GZ53">
        <v>51</v>
      </c>
      <c r="HA53">
        <v>0</v>
      </c>
      <c r="HC53">
        <f t="shared" si="30"/>
        <v>0.79207920792079212</v>
      </c>
      <c r="HE53">
        <v>1070</v>
      </c>
      <c r="HF53">
        <v>70</v>
      </c>
      <c r="HG53">
        <v>31</v>
      </c>
      <c r="HH53">
        <v>38</v>
      </c>
      <c r="HI53">
        <v>1</v>
      </c>
      <c r="HK53">
        <f t="shared" si="31"/>
        <v>0.69306930693069302</v>
      </c>
      <c r="HM53">
        <v>456</v>
      </c>
      <c r="HN53">
        <v>67</v>
      </c>
      <c r="HO53">
        <v>34</v>
      </c>
      <c r="HP53">
        <v>45</v>
      </c>
      <c r="HQ53">
        <v>0</v>
      </c>
      <c r="HS53">
        <f t="shared" si="32"/>
        <v>0.6633663366336634</v>
      </c>
      <c r="HU53">
        <v>373</v>
      </c>
      <c r="HV53">
        <v>45</v>
      </c>
      <c r="HW53">
        <v>56</v>
      </c>
      <c r="HX53">
        <v>33</v>
      </c>
      <c r="HY53">
        <v>0</v>
      </c>
      <c r="IA53">
        <f t="shared" si="33"/>
        <v>0.44554455445544555</v>
      </c>
      <c r="IC53">
        <v>1059</v>
      </c>
      <c r="ID53">
        <v>49</v>
      </c>
      <c r="IE53">
        <v>52</v>
      </c>
      <c r="IF53">
        <v>44</v>
      </c>
      <c r="IG53">
        <v>0</v>
      </c>
      <c r="II53">
        <f t="shared" si="34"/>
        <v>0.48514851485148514</v>
      </c>
      <c r="IK53">
        <v>527</v>
      </c>
      <c r="IL53">
        <v>59</v>
      </c>
      <c r="IM53">
        <v>42</v>
      </c>
      <c r="IN53">
        <v>31</v>
      </c>
      <c r="IO53">
        <v>0</v>
      </c>
      <c r="IQ53">
        <f t="shared" si="35"/>
        <v>0.58415841584158412</v>
      </c>
    </row>
    <row r="54" spans="1:251" x14ac:dyDescent="0.25">
      <c r="A54">
        <v>570</v>
      </c>
      <c r="B54">
        <v>57</v>
      </c>
      <c r="C54">
        <v>44</v>
      </c>
      <c r="E54">
        <f t="shared" si="0"/>
        <v>0.5643564356435643</v>
      </c>
      <c r="G54">
        <v>636</v>
      </c>
      <c r="H54">
        <v>57</v>
      </c>
      <c r="I54">
        <v>44</v>
      </c>
      <c r="K54">
        <f t="shared" si="1"/>
        <v>0.5643564356435643</v>
      </c>
      <c r="M54">
        <v>599</v>
      </c>
      <c r="N54">
        <v>55</v>
      </c>
      <c r="O54">
        <v>46</v>
      </c>
      <c r="Q54">
        <f t="shared" si="2"/>
        <v>0.54455445544554459</v>
      </c>
      <c r="S54">
        <v>663</v>
      </c>
      <c r="T54">
        <v>67</v>
      </c>
      <c r="U54">
        <v>34</v>
      </c>
      <c r="W54">
        <f t="shared" si="3"/>
        <v>0.6633663366336634</v>
      </c>
      <c r="Y54">
        <v>925</v>
      </c>
      <c r="Z54">
        <v>60</v>
      </c>
      <c r="AA54">
        <v>41</v>
      </c>
      <c r="AC54">
        <f t="shared" si="4"/>
        <v>0.59405940594059403</v>
      </c>
      <c r="AE54">
        <v>448</v>
      </c>
      <c r="AF54">
        <v>67</v>
      </c>
      <c r="AG54">
        <v>34</v>
      </c>
      <c r="AI54">
        <f t="shared" si="5"/>
        <v>0.6633663366336634</v>
      </c>
      <c r="AK54">
        <v>386</v>
      </c>
      <c r="AL54">
        <v>57</v>
      </c>
      <c r="AM54">
        <v>45</v>
      </c>
      <c r="AO54">
        <f t="shared" si="6"/>
        <v>0.55882352941176472</v>
      </c>
      <c r="AQ54">
        <v>1074</v>
      </c>
      <c r="AR54">
        <v>65</v>
      </c>
      <c r="AS54">
        <v>36</v>
      </c>
      <c r="AU54">
        <f t="shared" si="7"/>
        <v>0.64356435643564358</v>
      </c>
      <c r="AW54">
        <v>583</v>
      </c>
      <c r="AX54">
        <v>63</v>
      </c>
      <c r="AY54">
        <v>38</v>
      </c>
      <c r="BA54">
        <f t="shared" si="8"/>
        <v>0.62376237623762376</v>
      </c>
      <c r="BC54">
        <v>659</v>
      </c>
      <c r="BD54">
        <v>59</v>
      </c>
      <c r="BE54">
        <v>42</v>
      </c>
      <c r="BF54">
        <v>36</v>
      </c>
      <c r="BG54">
        <v>0</v>
      </c>
      <c r="BI54">
        <f t="shared" si="9"/>
        <v>0.58415841584158412</v>
      </c>
      <c r="BK54">
        <v>687</v>
      </c>
      <c r="BL54">
        <v>59</v>
      </c>
      <c r="BM54">
        <v>42</v>
      </c>
      <c r="BN54">
        <v>38</v>
      </c>
      <c r="BO54">
        <v>0</v>
      </c>
      <c r="BQ54">
        <f t="shared" si="10"/>
        <v>0.58415841584158412</v>
      </c>
      <c r="BS54">
        <v>616</v>
      </c>
      <c r="BT54">
        <v>56</v>
      </c>
      <c r="BU54">
        <v>45</v>
      </c>
      <c r="BV54">
        <v>26</v>
      </c>
      <c r="BW54">
        <v>0</v>
      </c>
      <c r="BY54">
        <f t="shared" si="11"/>
        <v>0.5544554455445545</v>
      </c>
      <c r="CA54">
        <v>878</v>
      </c>
      <c r="CB54">
        <v>64</v>
      </c>
      <c r="CC54">
        <v>37</v>
      </c>
      <c r="CD54">
        <v>55</v>
      </c>
      <c r="CE54">
        <v>0</v>
      </c>
      <c r="CG54">
        <f t="shared" si="12"/>
        <v>0.63366336633663367</v>
      </c>
      <c r="CI54">
        <v>832</v>
      </c>
      <c r="CJ54">
        <v>59</v>
      </c>
      <c r="CK54">
        <v>42</v>
      </c>
      <c r="CL54">
        <v>36</v>
      </c>
      <c r="CM54">
        <v>0</v>
      </c>
      <c r="CO54">
        <f t="shared" si="13"/>
        <v>0.58415841584158412</v>
      </c>
      <c r="CQ54">
        <v>568</v>
      </c>
      <c r="CR54">
        <v>62</v>
      </c>
      <c r="CS54">
        <v>39</v>
      </c>
      <c r="CT54">
        <v>58</v>
      </c>
      <c r="CU54">
        <v>1</v>
      </c>
      <c r="CW54">
        <f t="shared" si="14"/>
        <v>0.61386138613861385</v>
      </c>
      <c r="CY54">
        <v>352</v>
      </c>
      <c r="CZ54">
        <v>58</v>
      </c>
      <c r="DA54">
        <v>43</v>
      </c>
      <c r="DB54">
        <v>19</v>
      </c>
      <c r="DC54">
        <v>0</v>
      </c>
      <c r="DE54">
        <f t="shared" si="15"/>
        <v>0.57425742574257421</v>
      </c>
      <c r="DG54">
        <v>1102</v>
      </c>
      <c r="DH54">
        <v>52</v>
      </c>
      <c r="DI54">
        <v>49</v>
      </c>
      <c r="DJ54">
        <v>46</v>
      </c>
      <c r="DK54">
        <v>0</v>
      </c>
      <c r="DM54">
        <f t="shared" si="16"/>
        <v>0.51485148514851486</v>
      </c>
      <c r="DO54">
        <v>535</v>
      </c>
      <c r="DP54">
        <v>58</v>
      </c>
      <c r="DQ54">
        <v>43</v>
      </c>
      <c r="DR54">
        <v>25</v>
      </c>
      <c r="DS54">
        <v>2</v>
      </c>
      <c r="DU54">
        <f t="shared" si="17"/>
        <v>0.57425742574257421</v>
      </c>
      <c r="DW54">
        <v>600</v>
      </c>
      <c r="DX54">
        <v>57</v>
      </c>
      <c r="DY54">
        <v>44</v>
      </c>
      <c r="EA54">
        <f t="shared" si="18"/>
        <v>0.5643564356435643</v>
      </c>
      <c r="EC54">
        <v>520</v>
      </c>
      <c r="ED54">
        <v>52</v>
      </c>
      <c r="EE54">
        <v>49</v>
      </c>
      <c r="EG54">
        <f t="shared" si="19"/>
        <v>0.51485148514851486</v>
      </c>
      <c r="EI54">
        <v>509</v>
      </c>
      <c r="EJ54">
        <v>51</v>
      </c>
      <c r="EK54">
        <v>50</v>
      </c>
      <c r="EM54">
        <f t="shared" si="20"/>
        <v>0.50495049504950495</v>
      </c>
      <c r="EO54">
        <v>972</v>
      </c>
      <c r="EP54">
        <v>91</v>
      </c>
      <c r="EQ54">
        <v>10</v>
      </c>
      <c r="ES54">
        <f t="shared" si="21"/>
        <v>0.90099009900990101</v>
      </c>
      <c r="EU54">
        <v>879</v>
      </c>
      <c r="EV54">
        <v>62</v>
      </c>
      <c r="EW54">
        <v>39</v>
      </c>
      <c r="EY54">
        <f t="shared" si="22"/>
        <v>0.61386138613861385</v>
      </c>
      <c r="FA54">
        <v>402</v>
      </c>
      <c r="FB54">
        <v>68</v>
      </c>
      <c r="FC54">
        <v>33</v>
      </c>
      <c r="FE54">
        <f t="shared" si="23"/>
        <v>0.67326732673267331</v>
      </c>
      <c r="FG54">
        <v>266</v>
      </c>
      <c r="FH54">
        <v>43</v>
      </c>
      <c r="FI54">
        <v>58</v>
      </c>
      <c r="FK54">
        <f t="shared" si="24"/>
        <v>0.42574257425742573</v>
      </c>
      <c r="FM54">
        <v>948</v>
      </c>
      <c r="FN54">
        <v>60</v>
      </c>
      <c r="FO54">
        <v>41</v>
      </c>
      <c r="FQ54">
        <f t="shared" si="25"/>
        <v>0.59405940594059403</v>
      </c>
      <c r="FS54">
        <v>491</v>
      </c>
      <c r="FT54">
        <v>57</v>
      </c>
      <c r="FU54">
        <v>44</v>
      </c>
      <c r="FW54">
        <f t="shared" si="26"/>
        <v>0.5643564356435643</v>
      </c>
      <c r="FY54">
        <v>746</v>
      </c>
      <c r="FZ54">
        <v>55</v>
      </c>
      <c r="GA54">
        <v>46</v>
      </c>
      <c r="GB54">
        <v>44</v>
      </c>
      <c r="GC54">
        <v>0</v>
      </c>
      <c r="GE54">
        <f t="shared" si="27"/>
        <v>0.54455445544554459</v>
      </c>
      <c r="GG54">
        <v>601</v>
      </c>
      <c r="GH54">
        <v>49</v>
      </c>
      <c r="GI54">
        <v>52</v>
      </c>
      <c r="GJ54">
        <v>32</v>
      </c>
      <c r="GK54">
        <v>0</v>
      </c>
      <c r="GM54">
        <f t="shared" si="28"/>
        <v>0.48514851485148514</v>
      </c>
      <c r="GO54">
        <v>700</v>
      </c>
      <c r="GP54">
        <v>51</v>
      </c>
      <c r="GQ54">
        <v>50</v>
      </c>
      <c r="GR54">
        <v>19</v>
      </c>
      <c r="GS54">
        <v>0</v>
      </c>
      <c r="GU54">
        <f t="shared" si="29"/>
        <v>0.50495049504950495</v>
      </c>
      <c r="GW54">
        <v>998</v>
      </c>
      <c r="GX54">
        <v>68</v>
      </c>
      <c r="GY54">
        <v>33</v>
      </c>
      <c r="GZ54">
        <v>55</v>
      </c>
      <c r="HA54">
        <v>1</v>
      </c>
      <c r="HC54">
        <f t="shared" si="30"/>
        <v>0.67326732673267331</v>
      </c>
      <c r="HE54">
        <v>863</v>
      </c>
      <c r="HF54">
        <v>73</v>
      </c>
      <c r="HG54">
        <v>28</v>
      </c>
      <c r="HH54">
        <v>30</v>
      </c>
      <c r="HI54">
        <v>0</v>
      </c>
      <c r="HK54">
        <f t="shared" si="31"/>
        <v>0.72277227722772275</v>
      </c>
      <c r="HM54">
        <v>340</v>
      </c>
      <c r="HN54">
        <v>53</v>
      </c>
      <c r="HO54">
        <v>48</v>
      </c>
      <c r="HP54">
        <v>34</v>
      </c>
      <c r="HQ54">
        <v>0</v>
      </c>
      <c r="HS54">
        <f t="shared" si="32"/>
        <v>0.52475247524752477</v>
      </c>
      <c r="HU54">
        <v>361</v>
      </c>
      <c r="HV54">
        <v>53</v>
      </c>
      <c r="HW54">
        <v>48</v>
      </c>
      <c r="HX54">
        <v>24</v>
      </c>
      <c r="HY54">
        <v>0</v>
      </c>
      <c r="IA54">
        <f t="shared" si="33"/>
        <v>0.52475247524752477</v>
      </c>
      <c r="IC54">
        <v>1308</v>
      </c>
      <c r="ID54">
        <v>55</v>
      </c>
      <c r="IE54">
        <v>46</v>
      </c>
      <c r="IF54">
        <v>57</v>
      </c>
      <c r="IG54">
        <v>0</v>
      </c>
      <c r="II54">
        <f t="shared" si="34"/>
        <v>0.54455445544554459</v>
      </c>
      <c r="IK54">
        <v>581</v>
      </c>
      <c r="IL54">
        <v>55</v>
      </c>
      <c r="IM54">
        <v>47</v>
      </c>
      <c r="IN54">
        <v>35</v>
      </c>
      <c r="IO54">
        <v>0</v>
      </c>
      <c r="IQ54">
        <f t="shared" si="35"/>
        <v>0.53921568627450978</v>
      </c>
    </row>
    <row r="55" spans="1:251" x14ac:dyDescent="0.25">
      <c r="A55">
        <v>602</v>
      </c>
      <c r="B55">
        <v>60</v>
      </c>
      <c r="C55">
        <v>41</v>
      </c>
      <c r="E55">
        <f t="shared" si="0"/>
        <v>0.59405940594059403</v>
      </c>
      <c r="G55">
        <v>708</v>
      </c>
      <c r="H55">
        <v>67</v>
      </c>
      <c r="I55">
        <v>34</v>
      </c>
      <c r="K55">
        <f t="shared" si="1"/>
        <v>0.6633663366336634</v>
      </c>
      <c r="M55">
        <v>621</v>
      </c>
      <c r="N55">
        <v>60</v>
      </c>
      <c r="O55">
        <v>41</v>
      </c>
      <c r="Q55">
        <f t="shared" si="2"/>
        <v>0.59405940594059403</v>
      </c>
      <c r="S55">
        <v>773</v>
      </c>
      <c r="T55">
        <v>66</v>
      </c>
      <c r="U55">
        <v>35</v>
      </c>
      <c r="W55">
        <f t="shared" si="3"/>
        <v>0.65346534653465349</v>
      </c>
      <c r="Y55">
        <v>1050</v>
      </c>
      <c r="Z55">
        <v>63</v>
      </c>
      <c r="AA55">
        <v>38</v>
      </c>
      <c r="AC55">
        <f t="shared" si="4"/>
        <v>0.62376237623762376</v>
      </c>
      <c r="AE55">
        <v>542</v>
      </c>
      <c r="AF55">
        <v>66</v>
      </c>
      <c r="AG55">
        <v>35</v>
      </c>
      <c r="AI55">
        <f t="shared" si="5"/>
        <v>0.65346534653465349</v>
      </c>
      <c r="AK55">
        <v>425</v>
      </c>
      <c r="AL55">
        <v>66</v>
      </c>
      <c r="AM55">
        <v>36</v>
      </c>
      <c r="AO55">
        <f t="shared" si="6"/>
        <v>0.6470588235294118</v>
      </c>
      <c r="AQ55">
        <v>1220</v>
      </c>
      <c r="AR55">
        <v>58</v>
      </c>
      <c r="AS55">
        <v>43</v>
      </c>
      <c r="AU55">
        <f t="shared" si="7"/>
        <v>0.57425742574257421</v>
      </c>
      <c r="AW55">
        <v>576</v>
      </c>
      <c r="AX55">
        <v>66</v>
      </c>
      <c r="AY55">
        <v>35</v>
      </c>
      <c r="BA55">
        <f t="shared" si="8"/>
        <v>0.65346534653465349</v>
      </c>
      <c r="BC55">
        <v>695</v>
      </c>
      <c r="BD55">
        <v>52</v>
      </c>
      <c r="BE55">
        <v>49</v>
      </c>
      <c r="BF55">
        <v>37</v>
      </c>
      <c r="BG55">
        <v>0</v>
      </c>
      <c r="BI55">
        <f t="shared" si="9"/>
        <v>0.51485148514851486</v>
      </c>
      <c r="BK55">
        <v>734</v>
      </c>
      <c r="BL55">
        <v>66</v>
      </c>
      <c r="BM55">
        <v>35</v>
      </c>
      <c r="BN55">
        <v>33</v>
      </c>
      <c r="BO55">
        <v>0</v>
      </c>
      <c r="BQ55">
        <f t="shared" si="10"/>
        <v>0.65346534653465349</v>
      </c>
      <c r="BS55">
        <v>598</v>
      </c>
      <c r="BT55">
        <v>61</v>
      </c>
      <c r="BU55">
        <v>40</v>
      </c>
      <c r="BV55">
        <v>18</v>
      </c>
      <c r="BW55">
        <v>0</v>
      </c>
      <c r="BY55">
        <f t="shared" si="11"/>
        <v>0.60396039603960394</v>
      </c>
      <c r="CA55">
        <v>870</v>
      </c>
      <c r="CB55">
        <v>66</v>
      </c>
      <c r="CC55">
        <v>35</v>
      </c>
      <c r="CD55">
        <v>47</v>
      </c>
      <c r="CE55">
        <v>0</v>
      </c>
      <c r="CG55">
        <f t="shared" si="12"/>
        <v>0.65346534653465349</v>
      </c>
      <c r="CI55">
        <v>955</v>
      </c>
      <c r="CJ55">
        <v>70</v>
      </c>
      <c r="CK55">
        <v>31</v>
      </c>
      <c r="CL55">
        <v>36</v>
      </c>
      <c r="CM55">
        <v>0</v>
      </c>
      <c r="CO55">
        <f t="shared" si="13"/>
        <v>0.69306930693069302</v>
      </c>
      <c r="CQ55">
        <v>480</v>
      </c>
      <c r="CR55">
        <v>64</v>
      </c>
      <c r="CS55">
        <v>38</v>
      </c>
      <c r="CT55">
        <v>41</v>
      </c>
      <c r="CU55">
        <v>0</v>
      </c>
      <c r="CW55">
        <f t="shared" si="14"/>
        <v>0.62745098039215685</v>
      </c>
      <c r="CY55">
        <v>390</v>
      </c>
      <c r="CZ55">
        <v>60</v>
      </c>
      <c r="DA55">
        <v>41</v>
      </c>
      <c r="DB55">
        <v>21</v>
      </c>
      <c r="DC55">
        <v>0</v>
      </c>
      <c r="DE55">
        <f t="shared" si="15"/>
        <v>0.59405940594059403</v>
      </c>
      <c r="DG55">
        <v>1439</v>
      </c>
      <c r="DH55">
        <v>58</v>
      </c>
      <c r="DI55">
        <v>43</v>
      </c>
      <c r="DJ55">
        <v>55</v>
      </c>
      <c r="DK55">
        <v>0</v>
      </c>
      <c r="DM55">
        <f t="shared" si="16"/>
        <v>0.57425742574257421</v>
      </c>
      <c r="DO55">
        <v>604</v>
      </c>
      <c r="DP55">
        <v>65</v>
      </c>
      <c r="DQ55">
        <v>36</v>
      </c>
      <c r="DR55">
        <v>41</v>
      </c>
      <c r="DS55">
        <v>0</v>
      </c>
      <c r="DU55">
        <f t="shared" si="17"/>
        <v>0.64356435643564358</v>
      </c>
      <c r="DW55">
        <v>632</v>
      </c>
      <c r="DX55">
        <v>68</v>
      </c>
      <c r="DY55">
        <v>33</v>
      </c>
      <c r="EA55">
        <f t="shared" si="18"/>
        <v>0.67326732673267331</v>
      </c>
      <c r="EC55">
        <v>555</v>
      </c>
      <c r="ED55">
        <v>59</v>
      </c>
      <c r="EE55">
        <v>43</v>
      </c>
      <c r="EG55">
        <f t="shared" si="19"/>
        <v>0.57843137254901966</v>
      </c>
      <c r="EI55">
        <v>533</v>
      </c>
      <c r="EJ55">
        <v>45</v>
      </c>
      <c r="EK55">
        <v>56</v>
      </c>
      <c r="EM55">
        <f t="shared" si="20"/>
        <v>0.44554455445544555</v>
      </c>
      <c r="EO55">
        <v>868</v>
      </c>
      <c r="EP55">
        <v>71</v>
      </c>
      <c r="EQ55">
        <v>30</v>
      </c>
      <c r="ES55">
        <f t="shared" si="21"/>
        <v>0.70297029702970293</v>
      </c>
      <c r="EU55">
        <v>942</v>
      </c>
      <c r="EV55">
        <v>73</v>
      </c>
      <c r="EW55">
        <v>28</v>
      </c>
      <c r="EY55">
        <f t="shared" si="22"/>
        <v>0.72277227722772275</v>
      </c>
      <c r="FA55">
        <v>397</v>
      </c>
      <c r="FB55">
        <v>69</v>
      </c>
      <c r="FC55">
        <v>32</v>
      </c>
      <c r="FE55">
        <f t="shared" si="23"/>
        <v>0.68316831683168322</v>
      </c>
      <c r="FG55">
        <v>396</v>
      </c>
      <c r="FH55">
        <v>56</v>
      </c>
      <c r="FI55">
        <v>45</v>
      </c>
      <c r="FK55">
        <f t="shared" si="24"/>
        <v>0.5544554455445545</v>
      </c>
      <c r="FM55">
        <v>985</v>
      </c>
      <c r="FN55">
        <v>59</v>
      </c>
      <c r="FO55">
        <v>42</v>
      </c>
      <c r="FQ55">
        <f t="shared" si="25"/>
        <v>0.58415841584158412</v>
      </c>
      <c r="FS55">
        <v>573</v>
      </c>
      <c r="FT55">
        <v>66</v>
      </c>
      <c r="FU55">
        <v>35</v>
      </c>
      <c r="FW55">
        <f t="shared" si="26"/>
        <v>0.65346534653465349</v>
      </c>
      <c r="FY55">
        <v>664</v>
      </c>
      <c r="FZ55">
        <v>60</v>
      </c>
      <c r="GA55">
        <v>41</v>
      </c>
      <c r="GB55">
        <v>32</v>
      </c>
      <c r="GC55">
        <v>0</v>
      </c>
      <c r="GE55">
        <f t="shared" si="27"/>
        <v>0.59405940594059403</v>
      </c>
      <c r="GG55">
        <v>687</v>
      </c>
      <c r="GH55">
        <v>60</v>
      </c>
      <c r="GI55">
        <v>41</v>
      </c>
      <c r="GJ55">
        <v>38</v>
      </c>
      <c r="GK55">
        <v>0</v>
      </c>
      <c r="GM55">
        <f t="shared" si="28"/>
        <v>0.59405940594059403</v>
      </c>
      <c r="GO55">
        <v>643</v>
      </c>
      <c r="GP55">
        <v>52</v>
      </c>
      <c r="GQ55">
        <v>49</v>
      </c>
      <c r="GR55">
        <v>28</v>
      </c>
      <c r="GS55">
        <v>0</v>
      </c>
      <c r="GU55">
        <f t="shared" si="29"/>
        <v>0.51485148514851486</v>
      </c>
      <c r="GW55">
        <v>1204</v>
      </c>
      <c r="GX55">
        <v>74</v>
      </c>
      <c r="GY55">
        <v>27</v>
      </c>
      <c r="GZ55">
        <v>48</v>
      </c>
      <c r="HA55">
        <v>0</v>
      </c>
      <c r="HC55">
        <f t="shared" si="30"/>
        <v>0.73267326732673266</v>
      </c>
      <c r="HE55">
        <v>948</v>
      </c>
      <c r="HF55">
        <v>64</v>
      </c>
      <c r="HG55">
        <v>37</v>
      </c>
      <c r="HH55">
        <v>36</v>
      </c>
      <c r="HI55">
        <v>0</v>
      </c>
      <c r="HK55">
        <f t="shared" si="31"/>
        <v>0.63366336633663367</v>
      </c>
      <c r="HM55">
        <v>346</v>
      </c>
      <c r="HN55">
        <v>49</v>
      </c>
      <c r="HO55">
        <v>52</v>
      </c>
      <c r="HP55">
        <v>41</v>
      </c>
      <c r="HQ55">
        <v>0</v>
      </c>
      <c r="HS55">
        <f t="shared" si="32"/>
        <v>0.48514851485148514</v>
      </c>
      <c r="HU55">
        <v>394</v>
      </c>
      <c r="HV55">
        <v>49</v>
      </c>
      <c r="HW55">
        <v>52</v>
      </c>
      <c r="HX55">
        <v>22</v>
      </c>
      <c r="HY55">
        <v>0</v>
      </c>
      <c r="IA55">
        <f t="shared" si="33"/>
        <v>0.48514851485148514</v>
      </c>
      <c r="IC55">
        <v>1212</v>
      </c>
      <c r="ID55">
        <v>49</v>
      </c>
      <c r="IE55">
        <v>52</v>
      </c>
      <c r="IF55">
        <v>45</v>
      </c>
      <c r="IG55">
        <v>0</v>
      </c>
      <c r="II55">
        <f t="shared" si="34"/>
        <v>0.48514851485148514</v>
      </c>
      <c r="IK55">
        <v>537</v>
      </c>
      <c r="IL55">
        <v>55</v>
      </c>
      <c r="IM55">
        <v>47</v>
      </c>
      <c r="IN55">
        <v>35</v>
      </c>
      <c r="IO55">
        <v>0</v>
      </c>
      <c r="IQ55">
        <f t="shared" si="35"/>
        <v>0.539215686274509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AA8AF-0610-4191-9DF6-075428C16E42}">
  <dimension ref="A1:IQ55"/>
  <sheetViews>
    <sheetView workbookViewId="0"/>
  </sheetViews>
  <sheetFormatPr defaultColWidth="10.28515625" defaultRowHeight="15" x14ac:dyDescent="0.25"/>
  <cols>
    <col min="1" max="5" width="10.42578125" customWidth="1"/>
    <col min="245" max="251" width="10.42578125" customWidth="1"/>
  </cols>
  <sheetData>
    <row r="1" spans="1:251" x14ac:dyDescent="0.25">
      <c r="D1" t="s">
        <v>7</v>
      </c>
      <c r="J1" t="s">
        <v>7</v>
      </c>
      <c r="P1" t="s">
        <v>7</v>
      </c>
      <c r="V1" t="s">
        <v>7</v>
      </c>
      <c r="AB1" t="s">
        <v>7</v>
      </c>
      <c r="AH1" t="s">
        <v>7</v>
      </c>
      <c r="AN1" t="s">
        <v>7</v>
      </c>
      <c r="AT1" t="s">
        <v>7</v>
      </c>
      <c r="AZ1" t="s">
        <v>7</v>
      </c>
      <c r="BH1" t="s">
        <v>7</v>
      </c>
      <c r="BP1" t="s">
        <v>7</v>
      </c>
      <c r="BX1" t="s">
        <v>7</v>
      </c>
      <c r="CF1" t="s">
        <v>7</v>
      </c>
      <c r="CN1" t="s">
        <v>7</v>
      </c>
      <c r="CV1" t="s">
        <v>7</v>
      </c>
      <c r="DD1" t="s">
        <v>7</v>
      </c>
      <c r="DL1" t="s">
        <v>7</v>
      </c>
      <c r="DT1" t="s">
        <v>7</v>
      </c>
      <c r="DZ1" t="s">
        <v>23</v>
      </c>
      <c r="EF1" t="s">
        <v>23</v>
      </c>
      <c r="EL1" t="s">
        <v>23</v>
      </c>
      <c r="ER1" t="s">
        <v>23</v>
      </c>
      <c r="EX1" t="s">
        <v>23</v>
      </c>
      <c r="FD1" t="s">
        <v>23</v>
      </c>
      <c r="FJ1" t="s">
        <v>23</v>
      </c>
      <c r="FP1" t="s">
        <v>23</v>
      </c>
      <c r="FV1" t="s">
        <v>23</v>
      </c>
      <c r="GD1" t="s">
        <v>23</v>
      </c>
      <c r="GL1" t="s">
        <v>23</v>
      </c>
      <c r="GT1" t="s">
        <v>23</v>
      </c>
      <c r="HB1" t="s">
        <v>23</v>
      </c>
      <c r="HJ1" t="s">
        <v>23</v>
      </c>
      <c r="HR1" t="s">
        <v>23</v>
      </c>
      <c r="HZ1" t="s">
        <v>23</v>
      </c>
      <c r="IH1" t="s">
        <v>23</v>
      </c>
      <c r="IP1" t="s">
        <v>23</v>
      </c>
    </row>
    <row r="2" spans="1:251" x14ac:dyDescent="0.25">
      <c r="D2" t="s">
        <v>6</v>
      </c>
      <c r="J2" t="s">
        <v>6</v>
      </c>
      <c r="P2" t="s">
        <v>6</v>
      </c>
      <c r="V2" t="s">
        <v>6</v>
      </c>
      <c r="AB2" t="s">
        <v>6</v>
      </c>
      <c r="AH2" t="s">
        <v>6</v>
      </c>
      <c r="AN2" t="s">
        <v>6</v>
      </c>
      <c r="AT2" t="s">
        <v>6</v>
      </c>
      <c r="AZ2" t="s">
        <v>6</v>
      </c>
      <c r="BH2" t="s">
        <v>16</v>
      </c>
      <c r="BP2" t="s">
        <v>16</v>
      </c>
      <c r="BX2" t="s">
        <v>16</v>
      </c>
      <c r="CF2" t="s">
        <v>16</v>
      </c>
      <c r="CN2" t="s">
        <v>16</v>
      </c>
      <c r="CV2" t="s">
        <v>16</v>
      </c>
      <c r="DD2" t="s">
        <v>16</v>
      </c>
      <c r="DL2" t="s">
        <v>16</v>
      </c>
      <c r="DT2" t="s">
        <v>16</v>
      </c>
      <c r="DZ2" t="s">
        <v>6</v>
      </c>
      <c r="EF2" t="s">
        <v>6</v>
      </c>
      <c r="EL2" t="s">
        <v>6</v>
      </c>
      <c r="ER2" t="s">
        <v>6</v>
      </c>
      <c r="EX2" t="s">
        <v>6</v>
      </c>
      <c r="FD2" t="s">
        <v>6</v>
      </c>
      <c r="FJ2" t="s">
        <v>6</v>
      </c>
      <c r="FP2" t="s">
        <v>6</v>
      </c>
      <c r="FV2" t="s">
        <v>6</v>
      </c>
      <c r="GD2" t="s">
        <v>16</v>
      </c>
      <c r="GL2" t="s">
        <v>16</v>
      </c>
      <c r="GT2" t="s">
        <v>16</v>
      </c>
      <c r="HB2" t="s">
        <v>16</v>
      </c>
      <c r="HJ2" t="s">
        <v>16</v>
      </c>
      <c r="HR2" t="s">
        <v>16</v>
      </c>
      <c r="HZ2" t="s">
        <v>16</v>
      </c>
      <c r="IH2" t="s">
        <v>16</v>
      </c>
      <c r="IP2" t="s">
        <v>16</v>
      </c>
    </row>
    <row r="3" spans="1:251" x14ac:dyDescent="0.25">
      <c r="D3" t="s">
        <v>8</v>
      </c>
      <c r="J3" t="s">
        <v>9</v>
      </c>
      <c r="P3" t="s">
        <v>10</v>
      </c>
      <c r="V3" t="s">
        <v>11</v>
      </c>
      <c r="AB3" t="s">
        <v>12</v>
      </c>
      <c r="AH3" t="s">
        <v>13</v>
      </c>
      <c r="AN3" t="s">
        <v>14</v>
      </c>
      <c r="AT3" t="s">
        <v>15</v>
      </c>
      <c r="AZ3" t="s">
        <v>34</v>
      </c>
      <c r="BH3" t="s">
        <v>8</v>
      </c>
      <c r="BP3" t="s">
        <v>9</v>
      </c>
      <c r="BX3" t="s">
        <v>10</v>
      </c>
      <c r="CF3" t="s">
        <v>11</v>
      </c>
      <c r="CN3" t="s">
        <v>12</v>
      </c>
      <c r="CV3" t="s">
        <v>13</v>
      </c>
      <c r="DD3" t="s">
        <v>14</v>
      </c>
      <c r="DL3" t="s">
        <v>15</v>
      </c>
      <c r="DT3" t="s">
        <v>34</v>
      </c>
      <c r="DZ3" t="s">
        <v>8</v>
      </c>
      <c r="EF3" t="s">
        <v>9</v>
      </c>
      <c r="EL3" t="s">
        <v>10</v>
      </c>
      <c r="ER3" t="s">
        <v>11</v>
      </c>
      <c r="EX3" t="s">
        <v>12</v>
      </c>
      <c r="FD3" t="s">
        <v>13</v>
      </c>
      <c r="FJ3" t="s">
        <v>14</v>
      </c>
      <c r="FP3" t="s">
        <v>15</v>
      </c>
      <c r="FV3" t="s">
        <v>34</v>
      </c>
      <c r="GD3" t="s">
        <v>8</v>
      </c>
      <c r="GL3" t="s">
        <v>9</v>
      </c>
      <c r="GT3" t="s">
        <v>10</v>
      </c>
      <c r="HB3" t="s">
        <v>11</v>
      </c>
      <c r="HJ3" t="s">
        <v>12</v>
      </c>
      <c r="HR3" t="s">
        <v>13</v>
      </c>
      <c r="HZ3" t="s">
        <v>14</v>
      </c>
      <c r="IH3" t="s">
        <v>15</v>
      </c>
      <c r="IP3" t="s">
        <v>34</v>
      </c>
    </row>
    <row r="5" spans="1:251" x14ac:dyDescent="0.25">
      <c r="A5" t="s">
        <v>20</v>
      </c>
      <c r="B5" t="s">
        <v>17</v>
      </c>
      <c r="C5" t="s">
        <v>18</v>
      </c>
      <c r="E5" t="s">
        <v>19</v>
      </c>
      <c r="G5" t="s">
        <v>20</v>
      </c>
      <c r="H5" t="s">
        <v>17</v>
      </c>
      <c r="I5" t="s">
        <v>18</v>
      </c>
      <c r="K5" t="s">
        <v>19</v>
      </c>
      <c r="M5" t="s">
        <v>20</v>
      </c>
      <c r="N5" t="s">
        <v>17</v>
      </c>
      <c r="O5" t="s">
        <v>18</v>
      </c>
      <c r="Q5" t="s">
        <v>19</v>
      </c>
      <c r="S5" t="s">
        <v>20</v>
      </c>
      <c r="T5" t="s">
        <v>17</v>
      </c>
      <c r="U5" t="s">
        <v>18</v>
      </c>
      <c r="W5" t="s">
        <v>19</v>
      </c>
      <c r="Y5" t="s">
        <v>20</v>
      </c>
      <c r="Z5" t="s">
        <v>17</v>
      </c>
      <c r="AA5" t="s">
        <v>18</v>
      </c>
      <c r="AC5" t="s">
        <v>19</v>
      </c>
      <c r="AE5" t="s">
        <v>20</v>
      </c>
      <c r="AF5" t="s">
        <v>17</v>
      </c>
      <c r="AG5" t="s">
        <v>18</v>
      </c>
      <c r="AI5" t="s">
        <v>19</v>
      </c>
      <c r="AK5" t="s">
        <v>20</v>
      </c>
      <c r="AL5" t="s">
        <v>17</v>
      </c>
      <c r="AM5" t="s">
        <v>18</v>
      </c>
      <c r="AO5" t="s">
        <v>19</v>
      </c>
      <c r="AQ5" t="s">
        <v>20</v>
      </c>
      <c r="AR5" t="s">
        <v>17</v>
      </c>
      <c r="AS5" t="s">
        <v>18</v>
      </c>
      <c r="AU5" t="s">
        <v>19</v>
      </c>
      <c r="AW5" t="s">
        <v>20</v>
      </c>
      <c r="AX5" t="s">
        <v>17</v>
      </c>
      <c r="AY5" t="s">
        <v>18</v>
      </c>
      <c r="BA5" t="s">
        <v>19</v>
      </c>
      <c r="BC5" t="s">
        <v>20</v>
      </c>
      <c r="BD5" t="s">
        <v>17</v>
      </c>
      <c r="BE5" t="s">
        <v>18</v>
      </c>
      <c r="BF5" t="s">
        <v>21</v>
      </c>
      <c r="BG5" t="s">
        <v>22</v>
      </c>
      <c r="BI5" t="s">
        <v>19</v>
      </c>
      <c r="BK5" t="s">
        <v>20</v>
      </c>
      <c r="BL5" t="s">
        <v>17</v>
      </c>
      <c r="BM5" t="s">
        <v>18</v>
      </c>
      <c r="BN5" t="s">
        <v>21</v>
      </c>
      <c r="BO5" t="s">
        <v>22</v>
      </c>
      <c r="BQ5" t="s">
        <v>19</v>
      </c>
      <c r="BS5" t="s">
        <v>20</v>
      </c>
      <c r="BT5" t="s">
        <v>17</v>
      </c>
      <c r="BU5" t="s">
        <v>18</v>
      </c>
      <c r="BV5" t="s">
        <v>21</v>
      </c>
      <c r="BW5" t="s">
        <v>22</v>
      </c>
      <c r="BY5" t="s">
        <v>19</v>
      </c>
      <c r="CA5" t="s">
        <v>20</v>
      </c>
      <c r="CB5" t="s">
        <v>17</v>
      </c>
      <c r="CC5" t="s">
        <v>18</v>
      </c>
      <c r="CD5" t="s">
        <v>21</v>
      </c>
      <c r="CE5" t="s">
        <v>22</v>
      </c>
      <c r="CG5" t="s">
        <v>19</v>
      </c>
      <c r="CI5" t="s">
        <v>20</v>
      </c>
      <c r="CJ5" t="s">
        <v>17</v>
      </c>
      <c r="CK5" t="s">
        <v>18</v>
      </c>
      <c r="CL5" t="s">
        <v>21</v>
      </c>
      <c r="CM5" t="s">
        <v>22</v>
      </c>
      <c r="CO5" t="s">
        <v>19</v>
      </c>
      <c r="CQ5" t="s">
        <v>20</v>
      </c>
      <c r="CR5" t="s">
        <v>17</v>
      </c>
      <c r="CS5" t="s">
        <v>18</v>
      </c>
      <c r="CT5" t="s">
        <v>21</v>
      </c>
      <c r="CU5" t="s">
        <v>22</v>
      </c>
      <c r="CW5" t="s">
        <v>19</v>
      </c>
      <c r="CY5" t="s">
        <v>20</v>
      </c>
      <c r="CZ5" t="s">
        <v>17</v>
      </c>
      <c r="DA5" t="s">
        <v>18</v>
      </c>
      <c r="DB5" t="s">
        <v>21</v>
      </c>
      <c r="DC5" t="s">
        <v>22</v>
      </c>
      <c r="DE5" t="s">
        <v>19</v>
      </c>
      <c r="DG5" t="s">
        <v>20</v>
      </c>
      <c r="DH5" t="s">
        <v>17</v>
      </c>
      <c r="DI5" t="s">
        <v>18</v>
      </c>
      <c r="DJ5" t="s">
        <v>21</v>
      </c>
      <c r="DK5" t="s">
        <v>22</v>
      </c>
      <c r="DM5" t="s">
        <v>19</v>
      </c>
      <c r="DO5" t="s">
        <v>20</v>
      </c>
      <c r="DP5" t="s">
        <v>17</v>
      </c>
      <c r="DQ5" t="s">
        <v>18</v>
      </c>
      <c r="DR5" t="s">
        <v>21</v>
      </c>
      <c r="DS5" t="s">
        <v>22</v>
      </c>
      <c r="DU5" t="s">
        <v>19</v>
      </c>
      <c r="DW5" t="s">
        <v>20</v>
      </c>
      <c r="DX5" t="s">
        <v>17</v>
      </c>
      <c r="DY5" t="s">
        <v>18</v>
      </c>
      <c r="EA5" t="s">
        <v>19</v>
      </c>
      <c r="EC5" t="s">
        <v>20</v>
      </c>
      <c r="ED5" t="s">
        <v>17</v>
      </c>
      <c r="EE5" t="s">
        <v>18</v>
      </c>
      <c r="EG5" t="s">
        <v>19</v>
      </c>
      <c r="EI5" t="s">
        <v>20</v>
      </c>
      <c r="EJ5" t="s">
        <v>17</v>
      </c>
      <c r="EK5" t="s">
        <v>18</v>
      </c>
      <c r="EM5" t="s">
        <v>19</v>
      </c>
      <c r="EO5" t="s">
        <v>20</v>
      </c>
      <c r="EP5" t="s">
        <v>17</v>
      </c>
      <c r="EQ5" t="s">
        <v>18</v>
      </c>
      <c r="ES5" t="s">
        <v>19</v>
      </c>
      <c r="EU5" t="s">
        <v>20</v>
      </c>
      <c r="EV5" t="s">
        <v>17</v>
      </c>
      <c r="EW5" t="s">
        <v>18</v>
      </c>
      <c r="EY5" t="s">
        <v>19</v>
      </c>
      <c r="FA5" t="s">
        <v>20</v>
      </c>
      <c r="FB5" t="s">
        <v>17</v>
      </c>
      <c r="FC5" t="s">
        <v>18</v>
      </c>
      <c r="FE5" t="s">
        <v>19</v>
      </c>
      <c r="FG5" t="s">
        <v>20</v>
      </c>
      <c r="FH5" t="s">
        <v>17</v>
      </c>
      <c r="FI5" t="s">
        <v>18</v>
      </c>
      <c r="FK5" t="s">
        <v>19</v>
      </c>
      <c r="FM5" t="s">
        <v>20</v>
      </c>
      <c r="FN5" t="s">
        <v>17</v>
      </c>
      <c r="FO5" t="s">
        <v>18</v>
      </c>
      <c r="FQ5" t="s">
        <v>19</v>
      </c>
      <c r="FS5" t="s">
        <v>20</v>
      </c>
      <c r="FT5" t="s">
        <v>17</v>
      </c>
      <c r="FU5" t="s">
        <v>18</v>
      </c>
      <c r="FW5" t="s">
        <v>19</v>
      </c>
      <c r="FY5" t="s">
        <v>20</v>
      </c>
      <c r="FZ5" t="s">
        <v>17</v>
      </c>
      <c r="GA5" t="s">
        <v>18</v>
      </c>
      <c r="GB5" t="s">
        <v>21</v>
      </c>
      <c r="GC5" t="s">
        <v>22</v>
      </c>
      <c r="GE5" t="s">
        <v>19</v>
      </c>
      <c r="GG5" t="s">
        <v>20</v>
      </c>
      <c r="GH5" t="s">
        <v>17</v>
      </c>
      <c r="GI5" t="s">
        <v>18</v>
      </c>
      <c r="GJ5" t="s">
        <v>21</v>
      </c>
      <c r="GK5" t="s">
        <v>22</v>
      </c>
      <c r="GM5" t="s">
        <v>19</v>
      </c>
      <c r="GO5" t="s">
        <v>20</v>
      </c>
      <c r="GP5" t="s">
        <v>17</v>
      </c>
      <c r="GQ5" t="s">
        <v>18</v>
      </c>
      <c r="GR5" t="s">
        <v>21</v>
      </c>
      <c r="GS5" t="s">
        <v>22</v>
      </c>
      <c r="GU5" t="s">
        <v>19</v>
      </c>
      <c r="GW5" t="s">
        <v>20</v>
      </c>
      <c r="GX5" t="s">
        <v>17</v>
      </c>
      <c r="GY5" t="s">
        <v>18</v>
      </c>
      <c r="GZ5" t="s">
        <v>21</v>
      </c>
      <c r="HA5" t="s">
        <v>22</v>
      </c>
      <c r="HC5" t="s">
        <v>19</v>
      </c>
      <c r="HE5" t="s">
        <v>20</v>
      </c>
      <c r="HF5" t="s">
        <v>17</v>
      </c>
      <c r="HG5" t="s">
        <v>18</v>
      </c>
      <c r="HH5" t="s">
        <v>21</v>
      </c>
      <c r="HI5" t="s">
        <v>22</v>
      </c>
      <c r="HK5" t="s">
        <v>19</v>
      </c>
      <c r="HM5" t="s">
        <v>20</v>
      </c>
      <c r="HN5" t="s">
        <v>17</v>
      </c>
      <c r="HO5" t="s">
        <v>18</v>
      </c>
      <c r="HP5" t="s">
        <v>21</v>
      </c>
      <c r="HQ5" t="s">
        <v>22</v>
      </c>
      <c r="HS5" t="s">
        <v>19</v>
      </c>
      <c r="HU5" t="s">
        <v>20</v>
      </c>
      <c r="HV5" t="s">
        <v>17</v>
      </c>
      <c r="HW5" t="s">
        <v>18</v>
      </c>
      <c r="HX5" t="s">
        <v>21</v>
      </c>
      <c r="HY5" t="s">
        <v>22</v>
      </c>
      <c r="IA5" t="s">
        <v>19</v>
      </c>
      <c r="IC5" t="s">
        <v>20</v>
      </c>
      <c r="ID5" t="s">
        <v>17</v>
      </c>
      <c r="IE5" t="s">
        <v>18</v>
      </c>
      <c r="IF5" t="s">
        <v>21</v>
      </c>
      <c r="IG5" t="s">
        <v>22</v>
      </c>
      <c r="II5" t="s">
        <v>19</v>
      </c>
      <c r="IK5" t="s">
        <v>20</v>
      </c>
      <c r="IL5" t="s">
        <v>17</v>
      </c>
      <c r="IM5" t="s">
        <v>18</v>
      </c>
      <c r="IN5" t="s">
        <v>21</v>
      </c>
      <c r="IO5" t="s">
        <v>22</v>
      </c>
      <c r="IQ5" t="s">
        <v>19</v>
      </c>
    </row>
    <row r="6" spans="1:251" x14ac:dyDescent="0.25">
      <c r="A6">
        <v>2967</v>
      </c>
      <c r="B6">
        <v>168</v>
      </c>
      <c r="C6">
        <v>133</v>
      </c>
      <c r="E6">
        <f>B6/(B6+C6)</f>
        <v>0.55813953488372092</v>
      </c>
      <c r="G6">
        <v>2795</v>
      </c>
      <c r="H6">
        <v>170</v>
      </c>
      <c r="I6">
        <v>131</v>
      </c>
      <c r="K6">
        <f>H6/(H6+I6)</f>
        <v>0.56478405315614622</v>
      </c>
      <c r="M6">
        <v>2567</v>
      </c>
      <c r="N6">
        <v>157</v>
      </c>
      <c r="O6">
        <v>144</v>
      </c>
      <c r="Q6">
        <f>N6/(N6+O6)</f>
        <v>0.52159468438538203</v>
      </c>
      <c r="S6">
        <v>3457</v>
      </c>
      <c r="T6">
        <v>184</v>
      </c>
      <c r="U6">
        <v>117</v>
      </c>
      <c r="W6">
        <f>T6/(T6+U6)</f>
        <v>0.61129568106312293</v>
      </c>
      <c r="Y6">
        <v>4151</v>
      </c>
      <c r="Z6">
        <v>173</v>
      </c>
      <c r="AA6">
        <v>128</v>
      </c>
      <c r="AC6">
        <f>Z6/(Z6+AA6)</f>
        <v>0.57475083056478404</v>
      </c>
      <c r="AE6">
        <v>2477</v>
      </c>
      <c r="AF6">
        <v>188</v>
      </c>
      <c r="AG6">
        <v>113</v>
      </c>
      <c r="AI6">
        <f>AF6/(AF6+AG6)</f>
        <v>0.62458471760797341</v>
      </c>
      <c r="AK6">
        <v>1595</v>
      </c>
      <c r="AL6">
        <v>159</v>
      </c>
      <c r="AM6">
        <v>142</v>
      </c>
      <c r="AO6">
        <f>AL6/(AL6+AM6)</f>
        <v>0.52823920265780733</v>
      </c>
      <c r="AQ6">
        <v>5642</v>
      </c>
      <c r="AR6">
        <v>165</v>
      </c>
      <c r="AS6">
        <v>136</v>
      </c>
      <c r="AU6">
        <f>AR6/(AR6+AS6)</f>
        <v>0.54817275747508309</v>
      </c>
      <c r="AW6">
        <v>1505</v>
      </c>
      <c r="AX6">
        <v>176</v>
      </c>
      <c r="AY6">
        <v>125</v>
      </c>
      <c r="BA6">
        <f>AX6/(AX6+AY6)</f>
        <v>0.58471760797342198</v>
      </c>
      <c r="BC6">
        <v>4434</v>
      </c>
      <c r="BD6">
        <v>136</v>
      </c>
      <c r="BE6">
        <v>165</v>
      </c>
      <c r="BF6">
        <v>63</v>
      </c>
      <c r="BG6">
        <v>0</v>
      </c>
      <c r="BI6">
        <f>BD6/(BD6+BE6)</f>
        <v>0.45182724252491696</v>
      </c>
      <c r="BK6">
        <v>4916</v>
      </c>
      <c r="BL6">
        <v>135</v>
      </c>
      <c r="BM6">
        <v>166</v>
      </c>
      <c r="BN6">
        <v>64</v>
      </c>
      <c r="BO6">
        <v>0</v>
      </c>
      <c r="BQ6">
        <f>BL6/(BL6+BM6)</f>
        <v>0.44850498338870431</v>
      </c>
      <c r="BS6">
        <v>4705</v>
      </c>
      <c r="BT6">
        <v>136</v>
      </c>
      <c r="BU6">
        <v>165</v>
      </c>
      <c r="BV6">
        <v>61</v>
      </c>
      <c r="BW6">
        <v>0</v>
      </c>
      <c r="BY6">
        <f>BT6/(BT6+BU6)</f>
        <v>0.45182724252491696</v>
      </c>
      <c r="CA6">
        <v>7855</v>
      </c>
      <c r="CB6">
        <v>126</v>
      </c>
      <c r="CC6">
        <v>175</v>
      </c>
      <c r="CD6">
        <v>74</v>
      </c>
      <c r="CE6">
        <v>0</v>
      </c>
      <c r="CG6">
        <f>CB6/(CB6+CC6)</f>
        <v>0.41860465116279072</v>
      </c>
      <c r="CI6">
        <v>6873</v>
      </c>
      <c r="CJ6">
        <v>133</v>
      </c>
      <c r="CK6">
        <v>168</v>
      </c>
      <c r="CL6">
        <v>66</v>
      </c>
      <c r="CM6">
        <v>0</v>
      </c>
      <c r="CO6">
        <f>CJ6/(CJ6+CK6)</f>
        <v>0.44186046511627908</v>
      </c>
      <c r="CQ6">
        <v>4710</v>
      </c>
      <c r="CR6">
        <v>128</v>
      </c>
      <c r="CS6">
        <v>173</v>
      </c>
      <c r="CT6">
        <v>72</v>
      </c>
      <c r="CU6">
        <v>0</v>
      </c>
      <c r="CW6">
        <f>CR6/(CR6+CS6)</f>
        <v>0.42524916943521596</v>
      </c>
      <c r="CY6">
        <v>2079</v>
      </c>
      <c r="CZ6">
        <v>141</v>
      </c>
      <c r="DA6">
        <v>160</v>
      </c>
      <c r="DB6">
        <v>47</v>
      </c>
      <c r="DC6">
        <v>0</v>
      </c>
      <c r="DE6">
        <f>CZ6/(CZ6+DA6)</f>
        <v>0.46843853820598008</v>
      </c>
      <c r="DG6">
        <v>13745</v>
      </c>
      <c r="DH6">
        <v>113</v>
      </c>
      <c r="DI6">
        <v>188</v>
      </c>
      <c r="DJ6">
        <v>87</v>
      </c>
      <c r="DK6">
        <v>0</v>
      </c>
      <c r="DM6">
        <f>DH6/(DH6+DI6)</f>
        <v>0.37541528239202659</v>
      </c>
      <c r="DO6">
        <v>1705</v>
      </c>
      <c r="DP6">
        <v>165</v>
      </c>
      <c r="DQ6">
        <v>136</v>
      </c>
      <c r="DR6">
        <v>91</v>
      </c>
      <c r="DS6">
        <v>0</v>
      </c>
      <c r="DU6">
        <f>DP6/(DP6+DQ6)</f>
        <v>0.54817275747508309</v>
      </c>
      <c r="DW6">
        <v>3071</v>
      </c>
      <c r="DX6">
        <v>177</v>
      </c>
      <c r="DY6">
        <v>124</v>
      </c>
      <c r="EA6">
        <f>DX6/(DX6+DY6)</f>
        <v>0.58803986710963452</v>
      </c>
      <c r="EC6">
        <v>2185</v>
      </c>
      <c r="ED6">
        <v>159</v>
      </c>
      <c r="EE6">
        <v>142</v>
      </c>
      <c r="EG6">
        <f>ED6/(ED6+EE6)</f>
        <v>0.52823920265780733</v>
      </c>
      <c r="EI6">
        <v>2551</v>
      </c>
      <c r="EJ6">
        <v>146</v>
      </c>
      <c r="EK6">
        <v>155</v>
      </c>
      <c r="EM6">
        <f>EJ6/(EJ6+EK6)</f>
        <v>0.4850498338870432</v>
      </c>
      <c r="EO6">
        <v>3729</v>
      </c>
      <c r="EP6">
        <v>182</v>
      </c>
      <c r="EQ6">
        <v>119</v>
      </c>
      <c r="ES6">
        <f>EP6/(EP6+EQ6)</f>
        <v>0.60465116279069764</v>
      </c>
      <c r="EU6">
        <v>3682</v>
      </c>
      <c r="EV6">
        <v>168</v>
      </c>
      <c r="EW6">
        <v>133</v>
      </c>
      <c r="EY6">
        <f>EV6/(EV6+EW6)</f>
        <v>0.55813953488372092</v>
      </c>
      <c r="FA6">
        <v>2007</v>
      </c>
      <c r="FB6">
        <v>175</v>
      </c>
      <c r="FC6">
        <v>126</v>
      </c>
      <c r="FE6">
        <f>FB6/(FB6+FC6)</f>
        <v>0.58139534883720934</v>
      </c>
      <c r="FG6">
        <v>1085</v>
      </c>
      <c r="FH6">
        <v>138</v>
      </c>
      <c r="FI6">
        <v>163</v>
      </c>
      <c r="FK6">
        <f>FH6/(FH6+FI6)</f>
        <v>0.4584717607973422</v>
      </c>
      <c r="FM6">
        <v>3778</v>
      </c>
      <c r="FN6">
        <v>141</v>
      </c>
      <c r="FO6">
        <v>160</v>
      </c>
      <c r="FQ6">
        <f>FN6/(FN6+FO6)</f>
        <v>0.46843853820598008</v>
      </c>
      <c r="FS6">
        <v>1374</v>
      </c>
      <c r="FT6">
        <v>143</v>
      </c>
      <c r="FU6">
        <v>158</v>
      </c>
      <c r="FW6">
        <f>FT6/(FT6+FU6)</f>
        <v>0.47508305647840532</v>
      </c>
      <c r="FY6">
        <v>3824</v>
      </c>
      <c r="FZ6">
        <v>138</v>
      </c>
      <c r="GA6">
        <v>163</v>
      </c>
      <c r="GB6">
        <v>60</v>
      </c>
      <c r="GC6">
        <v>1</v>
      </c>
      <c r="GE6">
        <f>FZ6/(FZ6+GA6)</f>
        <v>0.4584717607973422</v>
      </c>
      <c r="GG6">
        <v>3681</v>
      </c>
      <c r="GH6">
        <v>121</v>
      </c>
      <c r="GI6">
        <v>180</v>
      </c>
      <c r="GJ6">
        <v>73</v>
      </c>
      <c r="GK6">
        <v>0</v>
      </c>
      <c r="GM6">
        <f>GH6/(GH6+GI6)</f>
        <v>0.4019933554817276</v>
      </c>
      <c r="GO6">
        <v>3473</v>
      </c>
      <c r="GP6">
        <v>138</v>
      </c>
      <c r="GQ6">
        <v>163</v>
      </c>
      <c r="GR6">
        <v>51</v>
      </c>
      <c r="GS6">
        <v>0</v>
      </c>
      <c r="GU6">
        <f>GP6/(GP6+GQ6)</f>
        <v>0.4584717607973422</v>
      </c>
      <c r="GW6">
        <v>7917</v>
      </c>
      <c r="GX6">
        <v>118</v>
      </c>
      <c r="GY6">
        <v>183</v>
      </c>
      <c r="GZ6">
        <v>82</v>
      </c>
      <c r="HA6">
        <v>0</v>
      </c>
      <c r="HC6">
        <f>GX6/(GX6+GY6)</f>
        <v>0.39202657807308972</v>
      </c>
      <c r="HE6">
        <v>6944</v>
      </c>
      <c r="HF6">
        <v>125</v>
      </c>
      <c r="HG6">
        <v>176</v>
      </c>
      <c r="HH6">
        <v>74</v>
      </c>
      <c r="HI6">
        <v>0</v>
      </c>
      <c r="HK6">
        <f>HF6/(HF6+HG6)</f>
        <v>0.41528239202657807</v>
      </c>
      <c r="HM6">
        <v>4350</v>
      </c>
      <c r="HN6">
        <v>119</v>
      </c>
      <c r="HO6">
        <v>182</v>
      </c>
      <c r="HP6">
        <v>81</v>
      </c>
      <c r="HQ6">
        <v>0</v>
      </c>
      <c r="HS6">
        <f>HN6/(HN6+HO6)</f>
        <v>0.39534883720930231</v>
      </c>
      <c r="HU6">
        <v>1782</v>
      </c>
      <c r="HV6">
        <v>135</v>
      </c>
      <c r="HW6">
        <v>167</v>
      </c>
      <c r="HX6">
        <v>52</v>
      </c>
      <c r="HY6">
        <v>0</v>
      </c>
      <c r="IA6">
        <f>HV6/(HV6+HW6)</f>
        <v>0.44701986754966888</v>
      </c>
      <c r="IC6">
        <v>10097</v>
      </c>
      <c r="ID6">
        <v>114</v>
      </c>
      <c r="IE6">
        <v>187</v>
      </c>
      <c r="IF6">
        <v>85</v>
      </c>
      <c r="IG6">
        <v>0</v>
      </c>
      <c r="II6">
        <f>ID6/(ID6+IE6)</f>
        <v>0.37873754152823919</v>
      </c>
      <c r="IK6">
        <v>1693</v>
      </c>
      <c r="IL6">
        <v>155</v>
      </c>
      <c r="IM6">
        <v>146</v>
      </c>
      <c r="IN6">
        <v>96</v>
      </c>
      <c r="IO6">
        <v>0</v>
      </c>
      <c r="IQ6">
        <f>IL6/(IL6+IM6)</f>
        <v>0.51495016611295685</v>
      </c>
    </row>
    <row r="7" spans="1:251" x14ac:dyDescent="0.25">
      <c r="A7">
        <v>2994</v>
      </c>
      <c r="B7">
        <v>167</v>
      </c>
      <c r="C7">
        <v>134</v>
      </c>
      <c r="E7">
        <f t="shared" ref="E7:E55" si="0">B7/(B7+C7)</f>
        <v>0.55481727574750828</v>
      </c>
      <c r="G7">
        <v>3275</v>
      </c>
      <c r="H7">
        <v>171</v>
      </c>
      <c r="I7">
        <v>130</v>
      </c>
      <c r="K7">
        <f t="shared" ref="K7:K55" si="1">H7/(H7+I7)</f>
        <v>0.56810631229235875</v>
      </c>
      <c r="M7">
        <v>2846</v>
      </c>
      <c r="N7">
        <v>172</v>
      </c>
      <c r="O7">
        <v>129</v>
      </c>
      <c r="Q7">
        <f t="shared" ref="Q7:Q55" si="2">N7/(N7+O7)</f>
        <v>0.5714285714285714</v>
      </c>
      <c r="S7">
        <v>3744</v>
      </c>
      <c r="T7">
        <v>175</v>
      </c>
      <c r="U7">
        <v>126</v>
      </c>
      <c r="W7">
        <f t="shared" ref="W7:W55" si="3">T7/(T7+U7)</f>
        <v>0.58139534883720934</v>
      </c>
      <c r="Y7">
        <v>4000</v>
      </c>
      <c r="Z7">
        <v>167</v>
      </c>
      <c r="AA7">
        <v>134</v>
      </c>
      <c r="AC7">
        <f t="shared" ref="AC7:AC55" si="4">Z7/(Z7+AA7)</f>
        <v>0.55481727574750828</v>
      </c>
      <c r="AE7">
        <v>2584</v>
      </c>
      <c r="AF7">
        <v>182</v>
      </c>
      <c r="AG7">
        <v>119</v>
      </c>
      <c r="AI7">
        <f t="shared" ref="AI7:AI55" si="5">AF7/(AF7+AG7)</f>
        <v>0.60465116279069764</v>
      </c>
      <c r="AK7">
        <v>1480</v>
      </c>
      <c r="AL7">
        <v>163</v>
      </c>
      <c r="AM7">
        <v>138</v>
      </c>
      <c r="AO7">
        <f t="shared" ref="AO7:AO55" si="6">AL7/(AL7+AM7)</f>
        <v>0.5415282392026578</v>
      </c>
      <c r="AQ7">
        <v>5479</v>
      </c>
      <c r="AR7">
        <v>168</v>
      </c>
      <c r="AS7">
        <v>133</v>
      </c>
      <c r="AU7">
        <f t="shared" ref="AU7:AU55" si="7">AR7/(AR7+AS7)</f>
        <v>0.55813953488372092</v>
      </c>
      <c r="AW7">
        <v>1497</v>
      </c>
      <c r="AX7">
        <v>181</v>
      </c>
      <c r="AY7">
        <v>120</v>
      </c>
      <c r="BA7">
        <f t="shared" ref="BA7:BA55" si="8">AX7/(AX7+AY7)</f>
        <v>0.6013289036544851</v>
      </c>
      <c r="BC7">
        <v>5696</v>
      </c>
      <c r="BD7">
        <v>121</v>
      </c>
      <c r="BE7">
        <v>180</v>
      </c>
      <c r="BF7">
        <v>79</v>
      </c>
      <c r="BG7">
        <v>0</v>
      </c>
      <c r="BI7">
        <f t="shared" ref="BI7:BI55" si="9">BD7/(BD7+BE7)</f>
        <v>0.4019933554817276</v>
      </c>
      <c r="BK7">
        <v>6070</v>
      </c>
      <c r="BL7">
        <v>134</v>
      </c>
      <c r="BM7">
        <v>167</v>
      </c>
      <c r="BN7">
        <v>66</v>
      </c>
      <c r="BO7">
        <v>0</v>
      </c>
      <c r="BQ7">
        <f t="shared" ref="BQ7:BQ55" si="10">BL7/(BL7+BM7)</f>
        <v>0.44518272425249167</v>
      </c>
      <c r="BS7">
        <v>4589</v>
      </c>
      <c r="BT7">
        <v>137</v>
      </c>
      <c r="BU7">
        <v>164</v>
      </c>
      <c r="BV7">
        <v>60</v>
      </c>
      <c r="BW7">
        <v>1</v>
      </c>
      <c r="BY7">
        <f t="shared" ref="BY7:BY55" si="11">BT7/(BT7+BU7)</f>
        <v>0.45514950166112955</v>
      </c>
      <c r="CA7">
        <v>8271</v>
      </c>
      <c r="CB7">
        <v>124</v>
      </c>
      <c r="CC7">
        <v>177</v>
      </c>
      <c r="CD7">
        <v>75</v>
      </c>
      <c r="CE7">
        <v>0</v>
      </c>
      <c r="CG7">
        <f t="shared" ref="CG7:CG55" si="12">CB7/(CB7+CC7)</f>
        <v>0.41196013289036543</v>
      </c>
      <c r="CI7">
        <v>6307</v>
      </c>
      <c r="CJ7">
        <v>137</v>
      </c>
      <c r="CK7">
        <v>164</v>
      </c>
      <c r="CL7">
        <v>61</v>
      </c>
      <c r="CM7">
        <v>0</v>
      </c>
      <c r="CO7">
        <f t="shared" ref="CO7:CO55" si="13">CJ7/(CJ7+CK7)</f>
        <v>0.45514950166112955</v>
      </c>
      <c r="CQ7">
        <v>6778</v>
      </c>
      <c r="CR7">
        <v>112</v>
      </c>
      <c r="CS7">
        <v>189</v>
      </c>
      <c r="CT7">
        <v>88</v>
      </c>
      <c r="CU7">
        <v>0</v>
      </c>
      <c r="CW7">
        <f t="shared" ref="CW7:CW55" si="14">CR7/(CR7+CS7)</f>
        <v>0.37209302325581395</v>
      </c>
      <c r="CY7">
        <v>2188</v>
      </c>
      <c r="CZ7">
        <v>138</v>
      </c>
      <c r="DA7">
        <v>163</v>
      </c>
      <c r="DB7">
        <v>52</v>
      </c>
      <c r="DC7">
        <v>1</v>
      </c>
      <c r="DE7">
        <f t="shared" ref="DE7:DE55" si="15">CZ7/(CZ7+DA7)</f>
        <v>0.4584717607973422</v>
      </c>
      <c r="DG7">
        <v>13032</v>
      </c>
      <c r="DH7">
        <v>117</v>
      </c>
      <c r="DI7">
        <v>184</v>
      </c>
      <c r="DJ7">
        <v>83</v>
      </c>
      <c r="DK7">
        <v>0</v>
      </c>
      <c r="DM7">
        <f t="shared" ref="DM7:DM55" si="16">DH7/(DH7+DI7)</f>
        <v>0.38870431893687707</v>
      </c>
      <c r="DO7">
        <v>1710</v>
      </c>
      <c r="DP7">
        <v>162</v>
      </c>
      <c r="DQ7">
        <v>139</v>
      </c>
      <c r="DR7">
        <v>102</v>
      </c>
      <c r="DS7">
        <v>0</v>
      </c>
      <c r="DU7">
        <f t="shared" ref="DU7:DU55" si="17">DP7/(DP7+DQ7)</f>
        <v>0.53820598006644516</v>
      </c>
      <c r="DW7">
        <v>2796</v>
      </c>
      <c r="DX7">
        <v>168</v>
      </c>
      <c r="DY7">
        <v>133</v>
      </c>
      <c r="EA7">
        <f t="shared" ref="EA7:EA55" si="18">DX7/(DX7+DY7)</f>
        <v>0.55813953488372092</v>
      </c>
      <c r="EC7">
        <v>2212</v>
      </c>
      <c r="ED7">
        <v>148</v>
      </c>
      <c r="EE7">
        <v>153</v>
      </c>
      <c r="EG7">
        <f t="shared" ref="EG7:EG55" si="19">ED7/(ED7+EE7)</f>
        <v>0.49169435215946844</v>
      </c>
      <c r="EI7">
        <v>2744</v>
      </c>
      <c r="EJ7">
        <v>154</v>
      </c>
      <c r="EK7">
        <v>147</v>
      </c>
      <c r="EM7">
        <f t="shared" ref="EM7:EM55" si="20">EJ7/(EJ7+EK7)</f>
        <v>0.51162790697674421</v>
      </c>
      <c r="EO7">
        <v>3874</v>
      </c>
      <c r="EP7">
        <v>172</v>
      </c>
      <c r="EQ7">
        <v>129</v>
      </c>
      <c r="ES7">
        <f t="shared" ref="ES7:ES55" si="21">EP7/(EP7+EQ7)</f>
        <v>0.5714285714285714</v>
      </c>
      <c r="EU7">
        <v>3948</v>
      </c>
      <c r="EV7">
        <v>162</v>
      </c>
      <c r="EW7">
        <v>139</v>
      </c>
      <c r="EY7">
        <f t="shared" ref="EY7:EY55" si="22">EV7/(EV7+EW7)</f>
        <v>0.53820598006644516</v>
      </c>
      <c r="FA7">
        <v>1958</v>
      </c>
      <c r="FB7">
        <v>174</v>
      </c>
      <c r="FC7">
        <v>127</v>
      </c>
      <c r="FE7">
        <f t="shared" ref="FE7:FE55" si="23">FB7/(FB7+FC7)</f>
        <v>0.57807308970099669</v>
      </c>
      <c r="FG7">
        <v>1417</v>
      </c>
      <c r="FH7">
        <v>139</v>
      </c>
      <c r="FI7">
        <v>162</v>
      </c>
      <c r="FK7">
        <f t="shared" ref="FK7:FK55" si="24">FH7/(FH7+FI7)</f>
        <v>0.46179401993355484</v>
      </c>
      <c r="FM7">
        <v>3908</v>
      </c>
      <c r="FN7">
        <v>155</v>
      </c>
      <c r="FO7">
        <v>146</v>
      </c>
      <c r="FQ7">
        <f t="shared" ref="FQ7:FQ55" si="25">FN7/(FN7+FO7)</f>
        <v>0.51495016611295685</v>
      </c>
      <c r="FS7">
        <v>1327</v>
      </c>
      <c r="FT7">
        <v>165</v>
      </c>
      <c r="FU7">
        <v>137</v>
      </c>
      <c r="FW7">
        <f t="shared" ref="FW7:FW55" si="26">FT7/(FT7+FU7)</f>
        <v>0.54635761589403975</v>
      </c>
      <c r="FY7">
        <v>5688</v>
      </c>
      <c r="FZ7">
        <v>116</v>
      </c>
      <c r="GA7">
        <v>185</v>
      </c>
      <c r="GB7">
        <v>84</v>
      </c>
      <c r="GC7">
        <v>0</v>
      </c>
      <c r="GE7">
        <f t="shared" ref="GE7:GE55" si="27">FZ7/(FZ7+GA7)</f>
        <v>0.38538205980066448</v>
      </c>
      <c r="GG7">
        <v>4695</v>
      </c>
      <c r="GH7">
        <v>121</v>
      </c>
      <c r="GI7">
        <v>180</v>
      </c>
      <c r="GJ7">
        <v>76</v>
      </c>
      <c r="GK7">
        <v>0</v>
      </c>
      <c r="GM7">
        <f t="shared" ref="GM7:GM55" si="28">GH7/(GH7+GI7)</f>
        <v>0.4019933554817276</v>
      </c>
      <c r="GO7">
        <v>3372</v>
      </c>
      <c r="GP7">
        <v>133</v>
      </c>
      <c r="GQ7">
        <v>168</v>
      </c>
      <c r="GR7">
        <v>58</v>
      </c>
      <c r="GS7">
        <v>0</v>
      </c>
      <c r="GU7">
        <f t="shared" ref="GU7:GU55" si="29">GP7/(GP7+GQ7)</f>
        <v>0.44186046511627908</v>
      </c>
      <c r="GW7">
        <v>8685</v>
      </c>
      <c r="GX7">
        <v>119</v>
      </c>
      <c r="GY7">
        <v>182</v>
      </c>
      <c r="GZ7">
        <v>81</v>
      </c>
      <c r="HA7">
        <v>0</v>
      </c>
      <c r="HC7">
        <f t="shared" ref="HC7:HC55" si="30">GX7/(GX7+GY7)</f>
        <v>0.39534883720930231</v>
      </c>
      <c r="HE7">
        <v>6908</v>
      </c>
      <c r="HF7">
        <v>126</v>
      </c>
      <c r="HG7">
        <v>175</v>
      </c>
      <c r="HH7">
        <v>73</v>
      </c>
      <c r="HI7">
        <v>0</v>
      </c>
      <c r="HK7">
        <f t="shared" ref="HK7:HK55" si="31">HF7/(HF7+HG7)</f>
        <v>0.41860465116279072</v>
      </c>
      <c r="HM7">
        <v>5437</v>
      </c>
      <c r="HN7">
        <v>113</v>
      </c>
      <c r="HO7">
        <v>188</v>
      </c>
      <c r="HP7">
        <v>87</v>
      </c>
      <c r="HQ7">
        <v>0</v>
      </c>
      <c r="HS7">
        <f t="shared" ref="HS7:HS55" si="32">HN7/(HN7+HO7)</f>
        <v>0.37541528239202659</v>
      </c>
      <c r="HU7">
        <v>1562</v>
      </c>
      <c r="HV7">
        <v>132</v>
      </c>
      <c r="HW7">
        <v>169</v>
      </c>
      <c r="HX7">
        <v>41</v>
      </c>
      <c r="HY7">
        <v>0</v>
      </c>
      <c r="IA7">
        <f t="shared" ref="IA7:IA55" si="33">HV7/(HV7+HW7)</f>
        <v>0.43853820598006643</v>
      </c>
      <c r="IC7">
        <v>7070</v>
      </c>
      <c r="ID7">
        <v>121</v>
      </c>
      <c r="IE7">
        <v>180</v>
      </c>
      <c r="IF7">
        <v>78</v>
      </c>
      <c r="IG7">
        <v>0</v>
      </c>
      <c r="II7">
        <f t="shared" ref="II7:II55" si="34">ID7/(ID7+IE7)</f>
        <v>0.4019933554817276</v>
      </c>
      <c r="IK7">
        <v>1739</v>
      </c>
      <c r="IL7">
        <v>141</v>
      </c>
      <c r="IM7">
        <v>160</v>
      </c>
      <c r="IN7">
        <v>102</v>
      </c>
      <c r="IO7">
        <v>1</v>
      </c>
      <c r="IQ7">
        <f t="shared" ref="IQ7:IQ55" si="35">IL7/(IL7+IM7)</f>
        <v>0.46843853820598008</v>
      </c>
    </row>
    <row r="8" spans="1:251" x14ac:dyDescent="0.25">
      <c r="A8">
        <v>2919</v>
      </c>
      <c r="B8">
        <v>161</v>
      </c>
      <c r="C8">
        <v>140</v>
      </c>
      <c r="E8">
        <f t="shared" si="0"/>
        <v>0.53488372093023251</v>
      </c>
      <c r="G8">
        <v>3368</v>
      </c>
      <c r="H8">
        <v>169</v>
      </c>
      <c r="I8">
        <v>132</v>
      </c>
      <c r="K8">
        <f t="shared" si="1"/>
        <v>0.56146179401993357</v>
      </c>
      <c r="M8">
        <v>3033</v>
      </c>
      <c r="N8">
        <v>170</v>
      </c>
      <c r="O8">
        <v>131</v>
      </c>
      <c r="Q8">
        <f t="shared" si="2"/>
        <v>0.56478405315614622</v>
      </c>
      <c r="S8">
        <v>3015</v>
      </c>
      <c r="T8">
        <v>172</v>
      </c>
      <c r="U8">
        <v>129</v>
      </c>
      <c r="W8">
        <f t="shared" si="3"/>
        <v>0.5714285714285714</v>
      </c>
      <c r="Y8">
        <v>4249</v>
      </c>
      <c r="Z8">
        <v>166</v>
      </c>
      <c r="AA8">
        <v>135</v>
      </c>
      <c r="AC8">
        <f t="shared" si="4"/>
        <v>0.55149501661129563</v>
      </c>
      <c r="AE8">
        <v>2862</v>
      </c>
      <c r="AF8">
        <v>179</v>
      </c>
      <c r="AG8">
        <v>122</v>
      </c>
      <c r="AI8">
        <f t="shared" si="5"/>
        <v>0.59468438538205981</v>
      </c>
      <c r="AK8">
        <v>1640</v>
      </c>
      <c r="AL8">
        <v>162</v>
      </c>
      <c r="AM8">
        <v>139</v>
      </c>
      <c r="AO8">
        <f t="shared" si="6"/>
        <v>0.53820598006644516</v>
      </c>
      <c r="AQ8">
        <v>6377</v>
      </c>
      <c r="AR8">
        <v>163</v>
      </c>
      <c r="AS8">
        <v>138</v>
      </c>
      <c r="AU8">
        <f t="shared" si="7"/>
        <v>0.5415282392026578</v>
      </c>
      <c r="AW8">
        <v>1624</v>
      </c>
      <c r="AX8">
        <v>174</v>
      </c>
      <c r="AY8">
        <v>127</v>
      </c>
      <c r="BA8">
        <f t="shared" si="8"/>
        <v>0.57807308970099669</v>
      </c>
      <c r="BC8">
        <v>6804</v>
      </c>
      <c r="BD8">
        <v>117</v>
      </c>
      <c r="BE8">
        <v>184</v>
      </c>
      <c r="BF8">
        <v>83</v>
      </c>
      <c r="BG8">
        <v>0</v>
      </c>
      <c r="BI8">
        <f t="shared" si="9"/>
        <v>0.38870431893687707</v>
      </c>
      <c r="BK8">
        <v>5667</v>
      </c>
      <c r="BL8">
        <v>129</v>
      </c>
      <c r="BM8">
        <v>172</v>
      </c>
      <c r="BN8">
        <v>70</v>
      </c>
      <c r="BO8">
        <v>0</v>
      </c>
      <c r="BQ8">
        <f t="shared" si="10"/>
        <v>0.42857142857142855</v>
      </c>
      <c r="BS8">
        <v>4975</v>
      </c>
      <c r="BT8">
        <v>135</v>
      </c>
      <c r="BU8">
        <v>166</v>
      </c>
      <c r="BV8">
        <v>65</v>
      </c>
      <c r="BW8">
        <v>0</v>
      </c>
      <c r="BY8">
        <f t="shared" si="11"/>
        <v>0.44850498338870431</v>
      </c>
      <c r="CA8">
        <v>8106</v>
      </c>
      <c r="CB8">
        <v>125</v>
      </c>
      <c r="CC8">
        <v>176</v>
      </c>
      <c r="CD8">
        <v>75</v>
      </c>
      <c r="CE8">
        <v>0</v>
      </c>
      <c r="CG8">
        <f t="shared" si="12"/>
        <v>0.41528239202657807</v>
      </c>
      <c r="CI8">
        <v>7024</v>
      </c>
      <c r="CJ8">
        <v>123</v>
      </c>
      <c r="CK8">
        <v>178</v>
      </c>
      <c r="CL8">
        <v>77</v>
      </c>
      <c r="CM8">
        <v>0</v>
      </c>
      <c r="CO8">
        <f t="shared" si="13"/>
        <v>0.40863787375415284</v>
      </c>
      <c r="CQ8">
        <v>7504</v>
      </c>
      <c r="CR8">
        <v>118</v>
      </c>
      <c r="CS8">
        <v>183</v>
      </c>
      <c r="CT8">
        <v>82</v>
      </c>
      <c r="CU8">
        <v>0</v>
      </c>
      <c r="CW8">
        <f t="shared" si="14"/>
        <v>0.39202657807308972</v>
      </c>
      <c r="CY8">
        <v>1920</v>
      </c>
      <c r="CZ8">
        <v>147</v>
      </c>
      <c r="DA8">
        <v>154</v>
      </c>
      <c r="DB8">
        <v>46</v>
      </c>
      <c r="DC8">
        <v>0</v>
      </c>
      <c r="DE8">
        <f t="shared" si="15"/>
        <v>0.48837209302325579</v>
      </c>
      <c r="DG8">
        <v>12990</v>
      </c>
      <c r="DH8">
        <v>114</v>
      </c>
      <c r="DI8">
        <v>187</v>
      </c>
      <c r="DJ8">
        <v>86</v>
      </c>
      <c r="DK8">
        <v>0</v>
      </c>
      <c r="DM8">
        <f t="shared" si="16"/>
        <v>0.37873754152823919</v>
      </c>
      <c r="DO8">
        <v>1838</v>
      </c>
      <c r="DP8">
        <v>159</v>
      </c>
      <c r="DQ8">
        <v>142</v>
      </c>
      <c r="DR8">
        <v>110</v>
      </c>
      <c r="DS8">
        <v>0</v>
      </c>
      <c r="DU8">
        <f t="shared" si="17"/>
        <v>0.52823920265780733</v>
      </c>
      <c r="DW8">
        <v>2972</v>
      </c>
      <c r="DX8">
        <v>161</v>
      </c>
      <c r="DY8">
        <v>140</v>
      </c>
      <c r="EA8">
        <f t="shared" si="18"/>
        <v>0.53488372093023251</v>
      </c>
      <c r="EC8">
        <v>2282</v>
      </c>
      <c r="ED8">
        <v>150</v>
      </c>
      <c r="EE8">
        <v>151</v>
      </c>
      <c r="EG8">
        <f t="shared" si="19"/>
        <v>0.49833887043189368</v>
      </c>
      <c r="EI8">
        <v>2816</v>
      </c>
      <c r="EJ8">
        <v>154</v>
      </c>
      <c r="EK8">
        <v>147</v>
      </c>
      <c r="EM8">
        <f t="shared" si="20"/>
        <v>0.51162790697674421</v>
      </c>
      <c r="EO8">
        <v>3452</v>
      </c>
      <c r="EP8">
        <v>175</v>
      </c>
      <c r="EQ8">
        <v>126</v>
      </c>
      <c r="ES8">
        <f t="shared" si="21"/>
        <v>0.58139534883720934</v>
      </c>
      <c r="EU8">
        <v>3731</v>
      </c>
      <c r="EV8">
        <v>167</v>
      </c>
      <c r="EW8">
        <v>134</v>
      </c>
      <c r="EY8">
        <f t="shared" si="22"/>
        <v>0.55481727574750828</v>
      </c>
      <c r="FA8">
        <v>2024</v>
      </c>
      <c r="FB8">
        <v>167</v>
      </c>
      <c r="FC8">
        <v>134</v>
      </c>
      <c r="FE8">
        <f t="shared" si="23"/>
        <v>0.55481727574750828</v>
      </c>
      <c r="FG8">
        <v>1455</v>
      </c>
      <c r="FH8">
        <v>144</v>
      </c>
      <c r="FI8">
        <v>157</v>
      </c>
      <c r="FK8">
        <f t="shared" si="24"/>
        <v>0.47840531561461797</v>
      </c>
      <c r="FM8">
        <v>4379</v>
      </c>
      <c r="FN8">
        <v>156</v>
      </c>
      <c r="FO8">
        <v>145</v>
      </c>
      <c r="FQ8">
        <f t="shared" si="25"/>
        <v>0.51827242524916939</v>
      </c>
      <c r="FS8">
        <v>1502</v>
      </c>
      <c r="FT8">
        <v>177</v>
      </c>
      <c r="FU8">
        <v>124</v>
      </c>
      <c r="FW8">
        <f t="shared" si="26"/>
        <v>0.58803986710963452</v>
      </c>
      <c r="FY8">
        <v>5729</v>
      </c>
      <c r="FZ8">
        <v>124</v>
      </c>
      <c r="GA8">
        <v>177</v>
      </c>
      <c r="GB8">
        <v>76</v>
      </c>
      <c r="GC8">
        <v>0</v>
      </c>
      <c r="GE8">
        <f t="shared" si="27"/>
        <v>0.41196013289036543</v>
      </c>
      <c r="GG8">
        <v>4212</v>
      </c>
      <c r="GH8">
        <v>130</v>
      </c>
      <c r="GI8">
        <v>171</v>
      </c>
      <c r="GJ8">
        <v>67</v>
      </c>
      <c r="GK8">
        <v>0</v>
      </c>
      <c r="GM8">
        <f t="shared" si="28"/>
        <v>0.43189368770764119</v>
      </c>
      <c r="GO8">
        <v>3876</v>
      </c>
      <c r="GP8">
        <v>131</v>
      </c>
      <c r="GQ8">
        <v>170</v>
      </c>
      <c r="GR8">
        <v>63</v>
      </c>
      <c r="GS8">
        <v>0</v>
      </c>
      <c r="GU8">
        <f t="shared" si="29"/>
        <v>0.43521594684385384</v>
      </c>
      <c r="GW8">
        <v>5480</v>
      </c>
      <c r="GX8">
        <v>129</v>
      </c>
      <c r="GY8">
        <v>172</v>
      </c>
      <c r="GZ8">
        <v>71</v>
      </c>
      <c r="HA8">
        <v>0</v>
      </c>
      <c r="HC8">
        <f t="shared" si="30"/>
        <v>0.42857142857142855</v>
      </c>
      <c r="HE8">
        <v>7325</v>
      </c>
      <c r="HF8">
        <v>119</v>
      </c>
      <c r="HG8">
        <v>182</v>
      </c>
      <c r="HH8">
        <v>80</v>
      </c>
      <c r="HI8">
        <v>0</v>
      </c>
      <c r="HK8">
        <f t="shared" si="31"/>
        <v>0.39534883720930231</v>
      </c>
      <c r="HM8">
        <v>5516</v>
      </c>
      <c r="HN8">
        <v>115</v>
      </c>
      <c r="HO8">
        <v>186</v>
      </c>
      <c r="HP8">
        <v>85</v>
      </c>
      <c r="HQ8">
        <v>0</v>
      </c>
      <c r="HS8">
        <f t="shared" si="32"/>
        <v>0.38205980066445183</v>
      </c>
      <c r="HU8">
        <v>1851</v>
      </c>
      <c r="HV8">
        <v>134</v>
      </c>
      <c r="HW8">
        <v>167</v>
      </c>
      <c r="HX8">
        <v>52</v>
      </c>
      <c r="HY8">
        <v>0</v>
      </c>
      <c r="IA8">
        <f t="shared" si="33"/>
        <v>0.44518272425249167</v>
      </c>
      <c r="IC8">
        <v>13636</v>
      </c>
      <c r="ID8">
        <v>112</v>
      </c>
      <c r="IE8">
        <v>189</v>
      </c>
      <c r="IF8">
        <v>88</v>
      </c>
      <c r="IG8">
        <v>0</v>
      </c>
      <c r="II8">
        <f t="shared" si="34"/>
        <v>0.37209302325581395</v>
      </c>
      <c r="IK8">
        <v>1683</v>
      </c>
      <c r="IL8">
        <v>143</v>
      </c>
      <c r="IM8">
        <v>158</v>
      </c>
      <c r="IN8">
        <v>99</v>
      </c>
      <c r="IO8">
        <v>0</v>
      </c>
      <c r="IQ8">
        <f t="shared" si="35"/>
        <v>0.47508305647840532</v>
      </c>
    </row>
    <row r="9" spans="1:251" x14ac:dyDescent="0.25">
      <c r="A9">
        <v>3100</v>
      </c>
      <c r="B9">
        <v>169</v>
      </c>
      <c r="C9">
        <v>132</v>
      </c>
      <c r="E9">
        <f t="shared" si="0"/>
        <v>0.56146179401993357</v>
      </c>
      <c r="G9">
        <v>3413</v>
      </c>
      <c r="H9">
        <v>171</v>
      </c>
      <c r="I9">
        <v>130</v>
      </c>
      <c r="K9">
        <f t="shared" si="1"/>
        <v>0.56810631229235875</v>
      </c>
      <c r="M9">
        <v>3004</v>
      </c>
      <c r="N9">
        <v>164</v>
      </c>
      <c r="O9">
        <v>137</v>
      </c>
      <c r="Q9">
        <f t="shared" si="2"/>
        <v>0.54485049833887045</v>
      </c>
      <c r="S9">
        <v>3683</v>
      </c>
      <c r="T9">
        <v>177</v>
      </c>
      <c r="U9">
        <v>124</v>
      </c>
      <c r="W9">
        <f t="shared" si="3"/>
        <v>0.58803986710963452</v>
      </c>
      <c r="Y9">
        <v>3806</v>
      </c>
      <c r="Z9">
        <v>168</v>
      </c>
      <c r="AA9">
        <v>133</v>
      </c>
      <c r="AC9">
        <f t="shared" si="4"/>
        <v>0.55813953488372092</v>
      </c>
      <c r="AE9">
        <v>2741</v>
      </c>
      <c r="AF9">
        <v>182</v>
      </c>
      <c r="AG9">
        <v>119</v>
      </c>
      <c r="AI9">
        <f t="shared" si="5"/>
        <v>0.60465116279069764</v>
      </c>
      <c r="AK9">
        <v>1746</v>
      </c>
      <c r="AL9">
        <v>169</v>
      </c>
      <c r="AM9">
        <v>132</v>
      </c>
      <c r="AO9">
        <f t="shared" si="6"/>
        <v>0.56146179401993357</v>
      </c>
      <c r="AQ9">
        <v>6220</v>
      </c>
      <c r="AR9">
        <v>168</v>
      </c>
      <c r="AS9">
        <v>133</v>
      </c>
      <c r="AU9">
        <f t="shared" si="7"/>
        <v>0.55813953488372092</v>
      </c>
      <c r="AW9">
        <v>1532</v>
      </c>
      <c r="AX9">
        <v>169</v>
      </c>
      <c r="AY9">
        <v>132</v>
      </c>
      <c r="BA9">
        <f t="shared" si="8"/>
        <v>0.56146179401993357</v>
      </c>
      <c r="BC9">
        <v>4883</v>
      </c>
      <c r="BD9">
        <v>128</v>
      </c>
      <c r="BE9">
        <v>173</v>
      </c>
      <c r="BF9">
        <v>72</v>
      </c>
      <c r="BG9">
        <v>0</v>
      </c>
      <c r="BI9">
        <f t="shared" si="9"/>
        <v>0.42524916943521596</v>
      </c>
      <c r="BK9">
        <v>6744</v>
      </c>
      <c r="BL9">
        <v>114</v>
      </c>
      <c r="BM9">
        <v>187</v>
      </c>
      <c r="BN9">
        <v>86</v>
      </c>
      <c r="BO9">
        <v>0</v>
      </c>
      <c r="BQ9">
        <f t="shared" si="10"/>
        <v>0.37873754152823919</v>
      </c>
      <c r="BS9">
        <v>4240</v>
      </c>
      <c r="BT9">
        <v>138</v>
      </c>
      <c r="BU9">
        <v>163</v>
      </c>
      <c r="BV9">
        <v>61</v>
      </c>
      <c r="BW9">
        <v>0</v>
      </c>
      <c r="BY9">
        <f t="shared" si="11"/>
        <v>0.4584717607973422</v>
      </c>
      <c r="CA9">
        <v>8742</v>
      </c>
      <c r="CB9">
        <v>127</v>
      </c>
      <c r="CC9">
        <v>174</v>
      </c>
      <c r="CD9">
        <v>73</v>
      </c>
      <c r="CE9">
        <v>0</v>
      </c>
      <c r="CG9">
        <f t="shared" si="12"/>
        <v>0.42192691029900331</v>
      </c>
      <c r="CI9">
        <v>7336</v>
      </c>
      <c r="CJ9">
        <v>127</v>
      </c>
      <c r="CK9">
        <v>174</v>
      </c>
      <c r="CL9">
        <v>72</v>
      </c>
      <c r="CM9">
        <v>0</v>
      </c>
      <c r="CO9">
        <f t="shared" si="13"/>
        <v>0.42192691029900331</v>
      </c>
      <c r="CQ9">
        <v>6385</v>
      </c>
      <c r="CR9">
        <v>124</v>
      </c>
      <c r="CS9">
        <v>177</v>
      </c>
      <c r="CT9">
        <v>76</v>
      </c>
      <c r="CU9">
        <v>0</v>
      </c>
      <c r="CW9">
        <f t="shared" si="14"/>
        <v>0.41196013289036543</v>
      </c>
      <c r="CY9">
        <v>2094</v>
      </c>
      <c r="CZ9">
        <v>143</v>
      </c>
      <c r="DA9">
        <v>158</v>
      </c>
      <c r="DB9">
        <v>45</v>
      </c>
      <c r="DC9">
        <v>0</v>
      </c>
      <c r="DE9">
        <f t="shared" si="15"/>
        <v>0.47508305647840532</v>
      </c>
      <c r="DG9">
        <v>16867</v>
      </c>
      <c r="DH9">
        <v>109</v>
      </c>
      <c r="DI9">
        <v>192</v>
      </c>
      <c r="DJ9">
        <v>91</v>
      </c>
      <c r="DK9">
        <v>0</v>
      </c>
      <c r="DM9">
        <f t="shared" si="16"/>
        <v>0.36212624584717606</v>
      </c>
      <c r="DO9">
        <v>1881</v>
      </c>
      <c r="DP9">
        <v>156</v>
      </c>
      <c r="DQ9">
        <v>145</v>
      </c>
      <c r="DR9">
        <v>103</v>
      </c>
      <c r="DS9">
        <v>0</v>
      </c>
      <c r="DU9">
        <f t="shared" si="17"/>
        <v>0.51827242524916939</v>
      </c>
      <c r="DW9">
        <v>2740</v>
      </c>
      <c r="DX9">
        <v>166</v>
      </c>
      <c r="DY9">
        <v>135</v>
      </c>
      <c r="EA9">
        <f t="shared" si="18"/>
        <v>0.55149501661129563</v>
      </c>
      <c r="EC9">
        <v>2752</v>
      </c>
      <c r="ED9">
        <v>157</v>
      </c>
      <c r="EE9">
        <v>144</v>
      </c>
      <c r="EG9">
        <f t="shared" si="19"/>
        <v>0.52159468438538203</v>
      </c>
      <c r="EI9">
        <v>2873</v>
      </c>
      <c r="EJ9">
        <v>152</v>
      </c>
      <c r="EK9">
        <v>149</v>
      </c>
      <c r="EM9">
        <f t="shared" si="20"/>
        <v>0.50498338870431891</v>
      </c>
      <c r="EO9">
        <v>3160</v>
      </c>
      <c r="EP9">
        <v>171</v>
      </c>
      <c r="EQ9">
        <v>130</v>
      </c>
      <c r="ES9">
        <f t="shared" si="21"/>
        <v>0.56810631229235875</v>
      </c>
      <c r="EU9">
        <v>4508</v>
      </c>
      <c r="EV9">
        <v>171</v>
      </c>
      <c r="EW9">
        <v>130</v>
      </c>
      <c r="EY9">
        <f t="shared" si="22"/>
        <v>0.56810631229235875</v>
      </c>
      <c r="FA9">
        <v>1997</v>
      </c>
      <c r="FB9">
        <v>178</v>
      </c>
      <c r="FC9">
        <v>123</v>
      </c>
      <c r="FE9">
        <f t="shared" si="23"/>
        <v>0.59136212624584716</v>
      </c>
      <c r="FG9">
        <v>1205</v>
      </c>
      <c r="FH9">
        <v>135</v>
      </c>
      <c r="FI9">
        <v>166</v>
      </c>
      <c r="FK9">
        <f t="shared" si="24"/>
        <v>0.44850498338870431</v>
      </c>
      <c r="FM9">
        <v>4215</v>
      </c>
      <c r="FN9">
        <v>160</v>
      </c>
      <c r="FO9">
        <v>141</v>
      </c>
      <c r="FQ9">
        <f t="shared" si="25"/>
        <v>0.53156146179401997</v>
      </c>
      <c r="FS9">
        <v>1258</v>
      </c>
      <c r="FT9">
        <v>153</v>
      </c>
      <c r="FU9">
        <v>148</v>
      </c>
      <c r="FW9">
        <f t="shared" si="26"/>
        <v>0.50830564784053156</v>
      </c>
      <c r="FY9">
        <v>5696</v>
      </c>
      <c r="FZ9">
        <v>114</v>
      </c>
      <c r="GA9">
        <v>187</v>
      </c>
      <c r="GB9">
        <v>86</v>
      </c>
      <c r="GC9">
        <v>0</v>
      </c>
      <c r="GE9">
        <f t="shared" si="27"/>
        <v>0.37873754152823919</v>
      </c>
      <c r="GG9">
        <v>4654</v>
      </c>
      <c r="GH9">
        <v>113</v>
      </c>
      <c r="GI9">
        <v>188</v>
      </c>
      <c r="GJ9">
        <v>87</v>
      </c>
      <c r="GK9">
        <v>0</v>
      </c>
      <c r="GM9">
        <f t="shared" si="28"/>
        <v>0.37541528239202659</v>
      </c>
      <c r="GO9">
        <v>4890</v>
      </c>
      <c r="GP9">
        <v>122</v>
      </c>
      <c r="GQ9">
        <v>179</v>
      </c>
      <c r="GR9">
        <v>76</v>
      </c>
      <c r="GS9">
        <v>0</v>
      </c>
      <c r="GU9">
        <f t="shared" si="29"/>
        <v>0.40531561461794019</v>
      </c>
      <c r="GW9">
        <v>8825</v>
      </c>
      <c r="GX9">
        <v>126</v>
      </c>
      <c r="GY9">
        <v>175</v>
      </c>
      <c r="GZ9">
        <v>74</v>
      </c>
      <c r="HA9">
        <v>1</v>
      </c>
      <c r="HC9">
        <f t="shared" si="30"/>
        <v>0.41860465116279072</v>
      </c>
      <c r="HE9">
        <v>6673</v>
      </c>
      <c r="HF9">
        <v>123</v>
      </c>
      <c r="HG9">
        <v>178</v>
      </c>
      <c r="HH9">
        <v>73</v>
      </c>
      <c r="HI9">
        <v>0</v>
      </c>
      <c r="HK9">
        <f t="shared" si="31"/>
        <v>0.40863787375415284</v>
      </c>
      <c r="HM9">
        <v>5541</v>
      </c>
      <c r="HN9">
        <v>117</v>
      </c>
      <c r="HO9">
        <v>184</v>
      </c>
      <c r="HP9">
        <v>83</v>
      </c>
      <c r="HQ9">
        <v>0</v>
      </c>
      <c r="HS9">
        <f t="shared" si="32"/>
        <v>0.38870431893687707</v>
      </c>
      <c r="HU9">
        <v>1942</v>
      </c>
      <c r="HV9">
        <v>130</v>
      </c>
      <c r="HW9">
        <v>171</v>
      </c>
      <c r="HX9">
        <v>54</v>
      </c>
      <c r="HY9">
        <v>0</v>
      </c>
      <c r="IA9">
        <f t="shared" si="33"/>
        <v>0.43189368770764119</v>
      </c>
      <c r="IC9">
        <v>6372</v>
      </c>
      <c r="ID9">
        <v>126</v>
      </c>
      <c r="IE9">
        <v>175</v>
      </c>
      <c r="IF9">
        <v>69</v>
      </c>
      <c r="IG9">
        <v>0</v>
      </c>
      <c r="II9">
        <f t="shared" si="34"/>
        <v>0.41860465116279072</v>
      </c>
      <c r="IK9">
        <v>1665</v>
      </c>
      <c r="IL9">
        <v>145</v>
      </c>
      <c r="IM9">
        <v>156</v>
      </c>
      <c r="IN9">
        <v>100</v>
      </c>
      <c r="IO9">
        <v>0</v>
      </c>
      <c r="IQ9">
        <f t="shared" si="35"/>
        <v>0.48172757475083056</v>
      </c>
    </row>
    <row r="10" spans="1:251" x14ac:dyDescent="0.25">
      <c r="A10">
        <v>2950</v>
      </c>
      <c r="B10">
        <v>162</v>
      </c>
      <c r="C10">
        <v>139</v>
      </c>
      <c r="E10">
        <f t="shared" si="0"/>
        <v>0.53820598006644516</v>
      </c>
      <c r="G10">
        <v>2965</v>
      </c>
      <c r="H10">
        <v>169</v>
      </c>
      <c r="I10">
        <v>132</v>
      </c>
      <c r="K10">
        <f t="shared" si="1"/>
        <v>0.56146179401993357</v>
      </c>
      <c r="M10">
        <v>2807</v>
      </c>
      <c r="N10">
        <v>163</v>
      </c>
      <c r="O10">
        <v>138</v>
      </c>
      <c r="Q10">
        <f t="shared" si="2"/>
        <v>0.5415282392026578</v>
      </c>
      <c r="S10">
        <v>3199</v>
      </c>
      <c r="T10">
        <v>172</v>
      </c>
      <c r="U10">
        <v>129</v>
      </c>
      <c r="W10">
        <f t="shared" si="3"/>
        <v>0.5714285714285714</v>
      </c>
      <c r="Y10">
        <v>4448</v>
      </c>
      <c r="Z10">
        <v>163</v>
      </c>
      <c r="AA10">
        <v>138</v>
      </c>
      <c r="AC10">
        <f t="shared" si="4"/>
        <v>0.5415282392026578</v>
      </c>
      <c r="AE10">
        <v>2087</v>
      </c>
      <c r="AF10">
        <v>179</v>
      </c>
      <c r="AG10">
        <v>122</v>
      </c>
      <c r="AI10">
        <f t="shared" si="5"/>
        <v>0.59468438538205981</v>
      </c>
      <c r="AK10">
        <v>1759</v>
      </c>
      <c r="AL10">
        <v>157</v>
      </c>
      <c r="AM10">
        <v>144</v>
      </c>
      <c r="AO10">
        <f t="shared" si="6"/>
        <v>0.52159468438538203</v>
      </c>
      <c r="AQ10">
        <v>5259</v>
      </c>
      <c r="AR10">
        <v>168</v>
      </c>
      <c r="AS10">
        <v>133</v>
      </c>
      <c r="AU10">
        <f t="shared" si="7"/>
        <v>0.55813953488372092</v>
      </c>
      <c r="AW10">
        <v>1470</v>
      </c>
      <c r="AX10">
        <v>154</v>
      </c>
      <c r="AY10">
        <v>147</v>
      </c>
      <c r="BA10">
        <f t="shared" si="8"/>
        <v>0.51162790697674421</v>
      </c>
      <c r="BC10">
        <v>6737</v>
      </c>
      <c r="BD10">
        <v>126</v>
      </c>
      <c r="BE10">
        <v>175</v>
      </c>
      <c r="BF10">
        <v>74</v>
      </c>
      <c r="BG10">
        <v>1</v>
      </c>
      <c r="BI10">
        <f t="shared" si="9"/>
        <v>0.41860465116279072</v>
      </c>
      <c r="BK10">
        <v>6731</v>
      </c>
      <c r="BL10">
        <v>116</v>
      </c>
      <c r="BM10">
        <v>185</v>
      </c>
      <c r="BN10">
        <v>84</v>
      </c>
      <c r="BO10">
        <v>0</v>
      </c>
      <c r="BQ10">
        <f t="shared" si="10"/>
        <v>0.38538205980066448</v>
      </c>
      <c r="BS10">
        <v>3682</v>
      </c>
      <c r="BT10">
        <v>143</v>
      </c>
      <c r="BU10">
        <v>158</v>
      </c>
      <c r="BV10">
        <v>49</v>
      </c>
      <c r="BW10">
        <v>0</v>
      </c>
      <c r="BY10">
        <f t="shared" si="11"/>
        <v>0.47508305647840532</v>
      </c>
      <c r="CA10">
        <v>9251</v>
      </c>
      <c r="CB10">
        <v>123</v>
      </c>
      <c r="CC10">
        <v>178</v>
      </c>
      <c r="CD10">
        <v>77</v>
      </c>
      <c r="CE10">
        <v>0</v>
      </c>
      <c r="CG10">
        <f t="shared" si="12"/>
        <v>0.40863787375415284</v>
      </c>
      <c r="CI10">
        <v>7084</v>
      </c>
      <c r="CJ10">
        <v>134</v>
      </c>
      <c r="CK10">
        <v>167</v>
      </c>
      <c r="CL10">
        <v>64</v>
      </c>
      <c r="CM10">
        <v>0</v>
      </c>
      <c r="CO10">
        <f t="shared" si="13"/>
        <v>0.44518272425249167</v>
      </c>
      <c r="CQ10">
        <v>7954</v>
      </c>
      <c r="CR10">
        <v>109</v>
      </c>
      <c r="CS10">
        <v>192</v>
      </c>
      <c r="CT10">
        <v>91</v>
      </c>
      <c r="CU10">
        <v>0</v>
      </c>
      <c r="CW10">
        <f t="shared" si="14"/>
        <v>0.36212624584717606</v>
      </c>
      <c r="CY10">
        <v>2294</v>
      </c>
      <c r="CZ10">
        <v>131</v>
      </c>
      <c r="DA10">
        <v>170</v>
      </c>
      <c r="DB10">
        <v>61</v>
      </c>
      <c r="DC10">
        <v>1</v>
      </c>
      <c r="DE10">
        <f t="shared" si="15"/>
        <v>0.43521594684385384</v>
      </c>
      <c r="DG10">
        <v>15885</v>
      </c>
      <c r="DH10">
        <v>107</v>
      </c>
      <c r="DI10">
        <v>194</v>
      </c>
      <c r="DJ10">
        <v>93</v>
      </c>
      <c r="DK10">
        <v>0</v>
      </c>
      <c r="DM10">
        <f t="shared" si="16"/>
        <v>0.35548172757475083</v>
      </c>
      <c r="DO10">
        <v>1595</v>
      </c>
      <c r="DP10">
        <v>155</v>
      </c>
      <c r="DQ10">
        <v>146</v>
      </c>
      <c r="DR10">
        <v>94</v>
      </c>
      <c r="DS10">
        <v>0</v>
      </c>
      <c r="DU10">
        <f t="shared" si="17"/>
        <v>0.51495016611295685</v>
      </c>
      <c r="DW10">
        <v>3365</v>
      </c>
      <c r="DX10">
        <v>175</v>
      </c>
      <c r="DY10">
        <v>127</v>
      </c>
      <c r="EA10">
        <f t="shared" si="18"/>
        <v>0.57947019867549665</v>
      </c>
      <c r="EC10">
        <v>2259</v>
      </c>
      <c r="ED10">
        <v>156</v>
      </c>
      <c r="EE10">
        <v>145</v>
      </c>
      <c r="EG10">
        <f t="shared" si="19"/>
        <v>0.51827242524916939</v>
      </c>
      <c r="EI10">
        <v>2664</v>
      </c>
      <c r="EJ10">
        <v>155</v>
      </c>
      <c r="EK10">
        <v>146</v>
      </c>
      <c r="EM10">
        <f t="shared" si="20"/>
        <v>0.51495016611295685</v>
      </c>
      <c r="EO10">
        <v>3316</v>
      </c>
      <c r="EP10">
        <v>171</v>
      </c>
      <c r="EQ10">
        <v>130</v>
      </c>
      <c r="ES10">
        <f t="shared" si="21"/>
        <v>0.56810631229235875</v>
      </c>
      <c r="EU10">
        <v>3345</v>
      </c>
      <c r="EV10">
        <v>147</v>
      </c>
      <c r="EW10">
        <v>154</v>
      </c>
      <c r="EY10">
        <f t="shared" si="22"/>
        <v>0.48837209302325579</v>
      </c>
      <c r="FA10">
        <v>2154</v>
      </c>
      <c r="FB10">
        <v>174</v>
      </c>
      <c r="FC10">
        <v>127</v>
      </c>
      <c r="FE10">
        <f t="shared" si="23"/>
        <v>0.57807308970099669</v>
      </c>
      <c r="FG10">
        <v>1599</v>
      </c>
      <c r="FH10">
        <v>153</v>
      </c>
      <c r="FI10">
        <v>148</v>
      </c>
      <c r="FK10">
        <f t="shared" si="24"/>
        <v>0.50830564784053156</v>
      </c>
      <c r="FM10">
        <v>4811</v>
      </c>
      <c r="FN10">
        <v>160</v>
      </c>
      <c r="FO10">
        <v>141</v>
      </c>
      <c r="FQ10">
        <f t="shared" si="25"/>
        <v>0.53156146179401997</v>
      </c>
      <c r="FS10">
        <v>1148</v>
      </c>
      <c r="FT10">
        <v>148</v>
      </c>
      <c r="FU10">
        <v>153</v>
      </c>
      <c r="FW10">
        <f t="shared" si="26"/>
        <v>0.49169435215946844</v>
      </c>
      <c r="FY10">
        <v>5215</v>
      </c>
      <c r="FZ10">
        <v>124</v>
      </c>
      <c r="GA10">
        <v>177</v>
      </c>
      <c r="GB10">
        <v>75</v>
      </c>
      <c r="GC10">
        <v>0</v>
      </c>
      <c r="GE10">
        <f t="shared" si="27"/>
        <v>0.41196013289036543</v>
      </c>
      <c r="GG10">
        <v>4065</v>
      </c>
      <c r="GH10">
        <v>130</v>
      </c>
      <c r="GI10">
        <v>171</v>
      </c>
      <c r="GJ10">
        <v>66</v>
      </c>
      <c r="GK10">
        <v>0</v>
      </c>
      <c r="GM10">
        <f t="shared" si="28"/>
        <v>0.43189368770764119</v>
      </c>
      <c r="GO10">
        <v>3727</v>
      </c>
      <c r="GP10">
        <v>134</v>
      </c>
      <c r="GQ10">
        <v>167</v>
      </c>
      <c r="GR10">
        <v>55</v>
      </c>
      <c r="GS10">
        <v>0</v>
      </c>
      <c r="GU10">
        <f t="shared" si="29"/>
        <v>0.44518272425249167</v>
      </c>
      <c r="GW10">
        <v>7475</v>
      </c>
      <c r="GX10">
        <v>124</v>
      </c>
      <c r="GY10">
        <v>177</v>
      </c>
      <c r="GZ10">
        <v>76</v>
      </c>
      <c r="HA10">
        <v>0</v>
      </c>
      <c r="HC10">
        <f t="shared" si="30"/>
        <v>0.41196013289036543</v>
      </c>
      <c r="HE10">
        <v>7926</v>
      </c>
      <c r="HF10">
        <v>116</v>
      </c>
      <c r="HG10">
        <v>185</v>
      </c>
      <c r="HH10">
        <v>83</v>
      </c>
      <c r="HI10">
        <v>0</v>
      </c>
      <c r="HK10">
        <f t="shared" si="31"/>
        <v>0.38538205980066448</v>
      </c>
      <c r="HM10">
        <v>3361</v>
      </c>
      <c r="HN10">
        <v>132</v>
      </c>
      <c r="HO10">
        <v>169</v>
      </c>
      <c r="HP10">
        <v>67</v>
      </c>
      <c r="HQ10">
        <v>0</v>
      </c>
      <c r="HS10">
        <f t="shared" si="32"/>
        <v>0.43853820598006643</v>
      </c>
      <c r="HU10">
        <v>1954</v>
      </c>
      <c r="HV10">
        <v>127</v>
      </c>
      <c r="HW10">
        <v>174</v>
      </c>
      <c r="HX10">
        <v>50</v>
      </c>
      <c r="HY10">
        <v>0</v>
      </c>
      <c r="IA10">
        <f t="shared" si="33"/>
        <v>0.42192691029900331</v>
      </c>
      <c r="IC10">
        <v>11575</v>
      </c>
      <c r="ID10">
        <v>116</v>
      </c>
      <c r="IE10">
        <v>185</v>
      </c>
      <c r="IF10">
        <v>84</v>
      </c>
      <c r="IG10">
        <v>0</v>
      </c>
      <c r="II10">
        <f t="shared" si="34"/>
        <v>0.38538205980066448</v>
      </c>
      <c r="IK10">
        <v>1387</v>
      </c>
      <c r="IL10">
        <v>127</v>
      </c>
      <c r="IM10">
        <v>175</v>
      </c>
      <c r="IN10">
        <v>63</v>
      </c>
      <c r="IO10">
        <v>0</v>
      </c>
      <c r="IQ10">
        <f t="shared" si="35"/>
        <v>0.42052980132450329</v>
      </c>
    </row>
    <row r="11" spans="1:251" x14ac:dyDescent="0.25">
      <c r="A11">
        <v>3345</v>
      </c>
      <c r="B11">
        <v>171</v>
      </c>
      <c r="C11">
        <v>130</v>
      </c>
      <c r="E11">
        <f t="shared" si="0"/>
        <v>0.56810631229235875</v>
      </c>
      <c r="G11">
        <v>2836</v>
      </c>
      <c r="H11">
        <v>167</v>
      </c>
      <c r="I11">
        <v>134</v>
      </c>
      <c r="K11">
        <f t="shared" si="1"/>
        <v>0.55481727574750828</v>
      </c>
      <c r="M11">
        <v>2913</v>
      </c>
      <c r="N11">
        <v>156</v>
      </c>
      <c r="O11">
        <v>145</v>
      </c>
      <c r="Q11">
        <f t="shared" si="2"/>
        <v>0.51827242524916939</v>
      </c>
      <c r="S11">
        <v>3558</v>
      </c>
      <c r="T11">
        <v>173</v>
      </c>
      <c r="U11">
        <v>128</v>
      </c>
      <c r="W11">
        <f t="shared" si="3"/>
        <v>0.57475083056478404</v>
      </c>
      <c r="Y11">
        <v>4349</v>
      </c>
      <c r="Z11">
        <v>171</v>
      </c>
      <c r="AA11">
        <v>130</v>
      </c>
      <c r="AC11">
        <f t="shared" si="4"/>
        <v>0.56810631229235875</v>
      </c>
      <c r="AE11">
        <v>2258</v>
      </c>
      <c r="AF11">
        <v>183</v>
      </c>
      <c r="AG11">
        <v>118</v>
      </c>
      <c r="AI11">
        <f t="shared" si="5"/>
        <v>0.60797342192691028</v>
      </c>
      <c r="AK11">
        <v>1710</v>
      </c>
      <c r="AL11">
        <v>162</v>
      </c>
      <c r="AM11">
        <v>139</v>
      </c>
      <c r="AO11">
        <f t="shared" si="6"/>
        <v>0.53820598006644516</v>
      </c>
      <c r="AQ11">
        <v>5173</v>
      </c>
      <c r="AR11">
        <v>168</v>
      </c>
      <c r="AS11">
        <v>133</v>
      </c>
      <c r="AU11">
        <f t="shared" si="7"/>
        <v>0.55813953488372092</v>
      </c>
      <c r="AW11">
        <v>1432</v>
      </c>
      <c r="AX11">
        <v>170</v>
      </c>
      <c r="AY11">
        <v>131</v>
      </c>
      <c r="BA11">
        <f t="shared" si="8"/>
        <v>0.56478405315614622</v>
      </c>
      <c r="BC11">
        <v>5800</v>
      </c>
      <c r="BD11">
        <v>125</v>
      </c>
      <c r="BE11">
        <v>176</v>
      </c>
      <c r="BF11">
        <v>74</v>
      </c>
      <c r="BG11">
        <v>0</v>
      </c>
      <c r="BI11">
        <f t="shared" si="9"/>
        <v>0.41528239202657807</v>
      </c>
      <c r="BK11">
        <v>5644</v>
      </c>
      <c r="BL11">
        <v>126</v>
      </c>
      <c r="BM11">
        <v>175</v>
      </c>
      <c r="BN11">
        <v>74</v>
      </c>
      <c r="BO11">
        <v>0</v>
      </c>
      <c r="BQ11">
        <f t="shared" si="10"/>
        <v>0.41860465116279072</v>
      </c>
      <c r="BS11">
        <v>4249</v>
      </c>
      <c r="BT11">
        <v>145</v>
      </c>
      <c r="BU11">
        <v>156</v>
      </c>
      <c r="BV11">
        <v>47</v>
      </c>
      <c r="BW11">
        <v>0</v>
      </c>
      <c r="BY11">
        <f t="shared" si="11"/>
        <v>0.48172757475083056</v>
      </c>
      <c r="CA11">
        <v>8382</v>
      </c>
      <c r="CB11">
        <v>121</v>
      </c>
      <c r="CC11">
        <v>180</v>
      </c>
      <c r="CD11">
        <v>79</v>
      </c>
      <c r="CE11">
        <v>0</v>
      </c>
      <c r="CG11">
        <f t="shared" si="12"/>
        <v>0.4019933554817276</v>
      </c>
      <c r="CI11">
        <v>7481</v>
      </c>
      <c r="CJ11">
        <v>124</v>
      </c>
      <c r="CK11">
        <v>177</v>
      </c>
      <c r="CL11">
        <v>74</v>
      </c>
      <c r="CM11">
        <v>0</v>
      </c>
      <c r="CO11">
        <f t="shared" si="13"/>
        <v>0.41196013289036543</v>
      </c>
      <c r="CQ11">
        <v>4577</v>
      </c>
      <c r="CR11">
        <v>136</v>
      </c>
      <c r="CS11">
        <v>165</v>
      </c>
      <c r="CT11">
        <v>64</v>
      </c>
      <c r="CU11">
        <v>0</v>
      </c>
      <c r="CW11">
        <f t="shared" si="14"/>
        <v>0.45182724252491696</v>
      </c>
      <c r="CY11">
        <v>2223</v>
      </c>
      <c r="CZ11">
        <v>136</v>
      </c>
      <c r="DA11">
        <v>165</v>
      </c>
      <c r="DB11">
        <v>57</v>
      </c>
      <c r="DC11">
        <v>1</v>
      </c>
      <c r="DE11">
        <f t="shared" si="15"/>
        <v>0.45182724252491696</v>
      </c>
      <c r="DG11">
        <v>17802</v>
      </c>
      <c r="DH11">
        <v>112</v>
      </c>
      <c r="DI11">
        <v>189</v>
      </c>
      <c r="DJ11">
        <v>88</v>
      </c>
      <c r="DK11">
        <v>0</v>
      </c>
      <c r="DM11">
        <f t="shared" si="16"/>
        <v>0.37209302325581395</v>
      </c>
      <c r="DO11">
        <v>1715</v>
      </c>
      <c r="DP11">
        <v>151</v>
      </c>
      <c r="DQ11">
        <v>151</v>
      </c>
      <c r="DR11">
        <v>92</v>
      </c>
      <c r="DS11">
        <v>0</v>
      </c>
      <c r="DU11">
        <f t="shared" si="17"/>
        <v>0.5</v>
      </c>
      <c r="DW11">
        <v>2795</v>
      </c>
      <c r="DX11">
        <v>164</v>
      </c>
      <c r="DY11">
        <v>137</v>
      </c>
      <c r="EA11">
        <f t="shared" si="18"/>
        <v>0.54485049833887045</v>
      </c>
      <c r="EC11">
        <v>2343</v>
      </c>
      <c r="ED11">
        <v>148</v>
      </c>
      <c r="EE11">
        <v>153</v>
      </c>
      <c r="EG11">
        <f t="shared" si="19"/>
        <v>0.49169435215946844</v>
      </c>
      <c r="EI11">
        <v>2683</v>
      </c>
      <c r="EJ11">
        <v>157</v>
      </c>
      <c r="EK11">
        <v>144</v>
      </c>
      <c r="EM11">
        <f t="shared" si="20"/>
        <v>0.52159468438538203</v>
      </c>
      <c r="EO11">
        <v>3557</v>
      </c>
      <c r="EP11">
        <v>178</v>
      </c>
      <c r="EQ11">
        <v>123</v>
      </c>
      <c r="ES11">
        <f t="shared" si="21"/>
        <v>0.59136212624584716</v>
      </c>
      <c r="EU11">
        <v>3672</v>
      </c>
      <c r="EV11">
        <v>165</v>
      </c>
      <c r="EW11">
        <v>136</v>
      </c>
      <c r="EY11">
        <f t="shared" si="22"/>
        <v>0.54817275747508309</v>
      </c>
      <c r="FA11">
        <v>1783</v>
      </c>
      <c r="FB11">
        <v>170</v>
      </c>
      <c r="FC11">
        <v>131</v>
      </c>
      <c r="FE11">
        <f t="shared" si="23"/>
        <v>0.56478405315614622</v>
      </c>
      <c r="FG11">
        <v>1444</v>
      </c>
      <c r="FH11">
        <v>155</v>
      </c>
      <c r="FI11">
        <v>146</v>
      </c>
      <c r="FK11">
        <f t="shared" si="24"/>
        <v>0.51495016611295685</v>
      </c>
      <c r="FM11">
        <v>4991</v>
      </c>
      <c r="FN11">
        <v>158</v>
      </c>
      <c r="FO11">
        <v>143</v>
      </c>
      <c r="FQ11">
        <f t="shared" si="25"/>
        <v>0.52491694352159468</v>
      </c>
      <c r="FS11">
        <v>1218</v>
      </c>
      <c r="FT11">
        <v>140</v>
      </c>
      <c r="FU11">
        <v>162</v>
      </c>
      <c r="FW11">
        <f t="shared" si="26"/>
        <v>0.46357615894039733</v>
      </c>
      <c r="FY11">
        <v>5411</v>
      </c>
      <c r="FZ11">
        <v>122</v>
      </c>
      <c r="GA11">
        <v>179</v>
      </c>
      <c r="GB11">
        <v>76</v>
      </c>
      <c r="GC11">
        <v>0</v>
      </c>
      <c r="GE11">
        <f t="shared" si="27"/>
        <v>0.40531561461794019</v>
      </c>
      <c r="GG11">
        <v>4011</v>
      </c>
      <c r="GH11">
        <v>127</v>
      </c>
      <c r="GI11">
        <v>174</v>
      </c>
      <c r="GJ11">
        <v>72</v>
      </c>
      <c r="GK11">
        <v>0</v>
      </c>
      <c r="GM11">
        <f t="shared" si="28"/>
        <v>0.42192691029900331</v>
      </c>
      <c r="GO11">
        <v>4147</v>
      </c>
      <c r="GP11">
        <v>131</v>
      </c>
      <c r="GQ11">
        <v>170</v>
      </c>
      <c r="GR11">
        <v>65</v>
      </c>
      <c r="GS11">
        <v>0</v>
      </c>
      <c r="GU11">
        <f t="shared" si="29"/>
        <v>0.43521594684385384</v>
      </c>
      <c r="GW11">
        <v>10232</v>
      </c>
      <c r="GX11">
        <v>109</v>
      </c>
      <c r="GY11">
        <v>192</v>
      </c>
      <c r="GZ11">
        <v>91</v>
      </c>
      <c r="HA11">
        <v>0</v>
      </c>
      <c r="HC11">
        <f t="shared" si="30"/>
        <v>0.36212624584717606</v>
      </c>
      <c r="HE11">
        <v>7054</v>
      </c>
      <c r="HF11">
        <v>126</v>
      </c>
      <c r="HG11">
        <v>175</v>
      </c>
      <c r="HH11">
        <v>71</v>
      </c>
      <c r="HI11">
        <v>0</v>
      </c>
      <c r="HK11">
        <f t="shared" si="31"/>
        <v>0.41860465116279072</v>
      </c>
      <c r="HM11">
        <v>4171</v>
      </c>
      <c r="HN11">
        <v>125</v>
      </c>
      <c r="HO11">
        <v>176</v>
      </c>
      <c r="HP11">
        <v>75</v>
      </c>
      <c r="HQ11">
        <v>0</v>
      </c>
      <c r="HS11">
        <f t="shared" si="32"/>
        <v>0.41528239202657807</v>
      </c>
      <c r="HU11">
        <v>1489</v>
      </c>
      <c r="HV11">
        <v>135</v>
      </c>
      <c r="HW11">
        <v>166</v>
      </c>
      <c r="HX11">
        <v>42</v>
      </c>
      <c r="HY11">
        <v>0</v>
      </c>
      <c r="IA11">
        <f t="shared" si="33"/>
        <v>0.44850498338870431</v>
      </c>
      <c r="IC11">
        <v>8832</v>
      </c>
      <c r="ID11">
        <v>122</v>
      </c>
      <c r="IE11">
        <v>179</v>
      </c>
      <c r="IF11">
        <v>77</v>
      </c>
      <c r="IG11">
        <v>0</v>
      </c>
      <c r="II11">
        <f t="shared" si="34"/>
        <v>0.40531561461794019</v>
      </c>
      <c r="IK11">
        <v>1490</v>
      </c>
      <c r="IL11">
        <v>138</v>
      </c>
      <c r="IM11">
        <v>163</v>
      </c>
      <c r="IN11">
        <v>80</v>
      </c>
      <c r="IO11">
        <v>0</v>
      </c>
      <c r="IQ11">
        <f t="shared" si="35"/>
        <v>0.4584717607973422</v>
      </c>
    </row>
    <row r="12" spans="1:251" x14ac:dyDescent="0.25">
      <c r="A12">
        <v>3264</v>
      </c>
      <c r="B12">
        <v>170</v>
      </c>
      <c r="C12">
        <v>131</v>
      </c>
      <c r="E12">
        <f t="shared" si="0"/>
        <v>0.56478405315614622</v>
      </c>
      <c r="G12">
        <v>2954</v>
      </c>
      <c r="H12">
        <v>176</v>
      </c>
      <c r="I12">
        <v>125</v>
      </c>
      <c r="K12">
        <f t="shared" si="1"/>
        <v>0.58471760797342198</v>
      </c>
      <c r="M12">
        <v>2828</v>
      </c>
      <c r="N12">
        <v>174</v>
      </c>
      <c r="O12">
        <v>127</v>
      </c>
      <c r="Q12">
        <f t="shared" si="2"/>
        <v>0.57807308970099669</v>
      </c>
      <c r="S12">
        <v>3459</v>
      </c>
      <c r="T12">
        <v>179</v>
      </c>
      <c r="U12">
        <v>122</v>
      </c>
      <c r="W12">
        <f t="shared" si="3"/>
        <v>0.59468438538205981</v>
      </c>
      <c r="Y12">
        <v>3319</v>
      </c>
      <c r="Z12">
        <v>164</v>
      </c>
      <c r="AA12">
        <v>137</v>
      </c>
      <c r="AC12">
        <f t="shared" si="4"/>
        <v>0.54485049833887045</v>
      </c>
      <c r="AE12">
        <v>2231</v>
      </c>
      <c r="AF12">
        <v>186</v>
      </c>
      <c r="AG12">
        <v>115</v>
      </c>
      <c r="AI12">
        <f t="shared" si="5"/>
        <v>0.61794019933554822</v>
      </c>
      <c r="AK12">
        <v>1583</v>
      </c>
      <c r="AL12">
        <v>158</v>
      </c>
      <c r="AM12">
        <v>143</v>
      </c>
      <c r="AO12">
        <f t="shared" si="6"/>
        <v>0.52491694352159468</v>
      </c>
      <c r="AQ12">
        <v>5614</v>
      </c>
      <c r="AR12">
        <v>170</v>
      </c>
      <c r="AS12">
        <v>131</v>
      </c>
      <c r="AU12">
        <f t="shared" si="7"/>
        <v>0.56478405315614622</v>
      </c>
      <c r="AW12">
        <v>1636</v>
      </c>
      <c r="AX12">
        <v>183</v>
      </c>
      <c r="AY12">
        <v>118</v>
      </c>
      <c r="BA12">
        <f t="shared" si="8"/>
        <v>0.60797342192691028</v>
      </c>
      <c r="BC12">
        <v>5967</v>
      </c>
      <c r="BD12">
        <v>120</v>
      </c>
      <c r="BE12">
        <v>181</v>
      </c>
      <c r="BF12">
        <v>80</v>
      </c>
      <c r="BG12">
        <v>0</v>
      </c>
      <c r="BI12">
        <f t="shared" si="9"/>
        <v>0.39867109634551495</v>
      </c>
      <c r="BK12">
        <v>8707</v>
      </c>
      <c r="BL12">
        <v>115</v>
      </c>
      <c r="BM12">
        <v>186</v>
      </c>
      <c r="BN12">
        <v>85</v>
      </c>
      <c r="BO12">
        <v>0</v>
      </c>
      <c r="BQ12">
        <f t="shared" si="10"/>
        <v>0.38205980066445183</v>
      </c>
      <c r="BS12">
        <v>4199</v>
      </c>
      <c r="BT12">
        <v>138</v>
      </c>
      <c r="BU12">
        <v>163</v>
      </c>
      <c r="BV12">
        <v>56</v>
      </c>
      <c r="BW12">
        <v>0</v>
      </c>
      <c r="BY12">
        <f t="shared" si="11"/>
        <v>0.4584717607973422</v>
      </c>
      <c r="CA12">
        <v>8997</v>
      </c>
      <c r="CB12">
        <v>126</v>
      </c>
      <c r="CC12">
        <v>175</v>
      </c>
      <c r="CD12">
        <v>74</v>
      </c>
      <c r="CE12">
        <v>0</v>
      </c>
      <c r="CG12">
        <f t="shared" si="12"/>
        <v>0.41860465116279072</v>
      </c>
      <c r="CI12">
        <v>8131</v>
      </c>
      <c r="CJ12">
        <v>130</v>
      </c>
      <c r="CK12">
        <v>171</v>
      </c>
      <c r="CL12">
        <v>69</v>
      </c>
      <c r="CM12">
        <v>0</v>
      </c>
      <c r="CO12">
        <f t="shared" si="13"/>
        <v>0.43189368770764119</v>
      </c>
      <c r="CQ12">
        <v>7530</v>
      </c>
      <c r="CR12">
        <v>116</v>
      </c>
      <c r="CS12">
        <v>185</v>
      </c>
      <c r="CT12">
        <v>84</v>
      </c>
      <c r="CU12">
        <v>0</v>
      </c>
      <c r="CW12">
        <f t="shared" si="14"/>
        <v>0.38538205980066448</v>
      </c>
      <c r="CY12">
        <v>2140</v>
      </c>
      <c r="CZ12">
        <v>145</v>
      </c>
      <c r="DA12">
        <v>156</v>
      </c>
      <c r="DB12">
        <v>45</v>
      </c>
      <c r="DC12">
        <v>0</v>
      </c>
      <c r="DE12">
        <f t="shared" si="15"/>
        <v>0.48172757475083056</v>
      </c>
      <c r="DG12">
        <v>14324</v>
      </c>
      <c r="DH12">
        <v>115</v>
      </c>
      <c r="DI12">
        <v>186</v>
      </c>
      <c r="DJ12">
        <v>85</v>
      </c>
      <c r="DK12">
        <v>0</v>
      </c>
      <c r="DM12">
        <f t="shared" si="16"/>
        <v>0.38205980066445183</v>
      </c>
      <c r="DO12">
        <v>1801</v>
      </c>
      <c r="DP12">
        <v>157</v>
      </c>
      <c r="DQ12">
        <v>145</v>
      </c>
      <c r="DR12">
        <v>107</v>
      </c>
      <c r="DS12">
        <v>0</v>
      </c>
      <c r="DU12">
        <f t="shared" si="17"/>
        <v>0.51986754966887416</v>
      </c>
      <c r="DW12">
        <v>2533</v>
      </c>
      <c r="DX12">
        <v>169</v>
      </c>
      <c r="DY12">
        <v>132</v>
      </c>
      <c r="EA12">
        <f t="shared" si="18"/>
        <v>0.56146179401993357</v>
      </c>
      <c r="EC12">
        <v>2448</v>
      </c>
      <c r="ED12">
        <v>154</v>
      </c>
      <c r="EE12">
        <v>147</v>
      </c>
      <c r="EG12">
        <f t="shared" si="19"/>
        <v>0.51162790697674421</v>
      </c>
      <c r="EI12">
        <v>2647</v>
      </c>
      <c r="EJ12">
        <v>162</v>
      </c>
      <c r="EK12">
        <v>139</v>
      </c>
      <c r="EM12">
        <f t="shared" si="20"/>
        <v>0.53820598006644516</v>
      </c>
      <c r="EO12">
        <v>4469</v>
      </c>
      <c r="EP12">
        <v>182</v>
      </c>
      <c r="EQ12">
        <v>119</v>
      </c>
      <c r="ES12">
        <f t="shared" si="21"/>
        <v>0.60465116279069764</v>
      </c>
      <c r="EU12">
        <v>3871</v>
      </c>
      <c r="EV12">
        <v>172</v>
      </c>
      <c r="EW12">
        <v>129</v>
      </c>
      <c r="EY12">
        <f t="shared" si="22"/>
        <v>0.5714285714285714</v>
      </c>
      <c r="FA12">
        <v>1934</v>
      </c>
      <c r="FB12">
        <v>172</v>
      </c>
      <c r="FC12">
        <v>129</v>
      </c>
      <c r="FE12">
        <f t="shared" si="23"/>
        <v>0.5714285714285714</v>
      </c>
      <c r="FG12">
        <v>1214</v>
      </c>
      <c r="FH12">
        <v>145</v>
      </c>
      <c r="FI12">
        <v>156</v>
      </c>
      <c r="FK12">
        <f t="shared" si="24"/>
        <v>0.48172757475083056</v>
      </c>
      <c r="FM12">
        <v>4185</v>
      </c>
      <c r="FN12">
        <v>153</v>
      </c>
      <c r="FO12">
        <v>148</v>
      </c>
      <c r="FQ12">
        <f t="shared" si="25"/>
        <v>0.50830564784053156</v>
      </c>
      <c r="FS12">
        <v>1305</v>
      </c>
      <c r="FT12">
        <v>134</v>
      </c>
      <c r="FU12">
        <v>167</v>
      </c>
      <c r="FW12">
        <f t="shared" si="26"/>
        <v>0.44518272425249167</v>
      </c>
      <c r="FY12">
        <v>6514</v>
      </c>
      <c r="FZ12">
        <v>123</v>
      </c>
      <c r="GA12">
        <v>178</v>
      </c>
      <c r="GB12">
        <v>77</v>
      </c>
      <c r="GC12">
        <v>0</v>
      </c>
      <c r="GE12">
        <f t="shared" si="27"/>
        <v>0.40863787375415284</v>
      </c>
      <c r="GG12">
        <v>4170</v>
      </c>
      <c r="GH12">
        <v>129</v>
      </c>
      <c r="GI12">
        <v>172</v>
      </c>
      <c r="GJ12">
        <v>70</v>
      </c>
      <c r="GK12">
        <v>0</v>
      </c>
      <c r="GM12">
        <f t="shared" si="28"/>
        <v>0.42857142857142855</v>
      </c>
      <c r="GO12">
        <v>4309</v>
      </c>
      <c r="GP12">
        <v>130</v>
      </c>
      <c r="GQ12">
        <v>171</v>
      </c>
      <c r="GR12">
        <v>61</v>
      </c>
      <c r="GS12">
        <v>0</v>
      </c>
      <c r="GU12">
        <f t="shared" si="29"/>
        <v>0.43189368770764119</v>
      </c>
      <c r="GW12">
        <v>10146</v>
      </c>
      <c r="GX12">
        <v>118</v>
      </c>
      <c r="GY12">
        <v>183</v>
      </c>
      <c r="GZ12">
        <v>82</v>
      </c>
      <c r="HA12">
        <v>1</v>
      </c>
      <c r="HC12">
        <f t="shared" si="30"/>
        <v>0.39202657807308972</v>
      </c>
      <c r="HE12">
        <v>7202</v>
      </c>
      <c r="HF12">
        <v>122</v>
      </c>
      <c r="HG12">
        <v>179</v>
      </c>
      <c r="HH12">
        <v>78</v>
      </c>
      <c r="HI12">
        <v>0</v>
      </c>
      <c r="HK12">
        <f t="shared" si="31"/>
        <v>0.40531561461794019</v>
      </c>
      <c r="HM12">
        <v>5114</v>
      </c>
      <c r="HN12">
        <v>120</v>
      </c>
      <c r="HO12">
        <v>181</v>
      </c>
      <c r="HP12">
        <v>80</v>
      </c>
      <c r="HQ12">
        <v>0</v>
      </c>
      <c r="HS12">
        <f t="shared" si="32"/>
        <v>0.39867109634551495</v>
      </c>
      <c r="HU12">
        <v>1957</v>
      </c>
      <c r="HV12">
        <v>130</v>
      </c>
      <c r="HW12">
        <v>171</v>
      </c>
      <c r="HX12">
        <v>61</v>
      </c>
      <c r="HY12">
        <v>0</v>
      </c>
      <c r="IA12">
        <f t="shared" si="33"/>
        <v>0.43189368770764119</v>
      </c>
      <c r="IC12">
        <v>10293</v>
      </c>
      <c r="ID12">
        <v>111</v>
      </c>
      <c r="IE12">
        <v>190</v>
      </c>
      <c r="IF12">
        <v>87</v>
      </c>
      <c r="IG12">
        <v>0</v>
      </c>
      <c r="II12">
        <f t="shared" si="34"/>
        <v>0.3687707641196013</v>
      </c>
      <c r="IK12">
        <v>1745</v>
      </c>
      <c r="IL12">
        <v>165</v>
      </c>
      <c r="IM12">
        <v>136</v>
      </c>
      <c r="IN12">
        <v>105</v>
      </c>
      <c r="IO12">
        <v>0</v>
      </c>
      <c r="IQ12">
        <f t="shared" si="35"/>
        <v>0.54817275747508309</v>
      </c>
    </row>
    <row r="13" spans="1:251" x14ac:dyDescent="0.25">
      <c r="A13">
        <v>3046</v>
      </c>
      <c r="B13">
        <v>171</v>
      </c>
      <c r="C13">
        <v>130</v>
      </c>
      <c r="E13">
        <f t="shared" si="0"/>
        <v>0.56810631229235875</v>
      </c>
      <c r="G13">
        <v>2844</v>
      </c>
      <c r="H13">
        <v>171</v>
      </c>
      <c r="I13">
        <v>130</v>
      </c>
      <c r="K13">
        <f t="shared" si="1"/>
        <v>0.56810631229235875</v>
      </c>
      <c r="M13">
        <v>2925</v>
      </c>
      <c r="N13">
        <v>171</v>
      </c>
      <c r="O13">
        <v>130</v>
      </c>
      <c r="Q13">
        <f t="shared" si="2"/>
        <v>0.56810631229235875</v>
      </c>
      <c r="S13">
        <v>3515</v>
      </c>
      <c r="T13">
        <v>184</v>
      </c>
      <c r="U13">
        <v>117</v>
      </c>
      <c r="W13">
        <f t="shared" si="3"/>
        <v>0.61129568106312293</v>
      </c>
      <c r="Y13">
        <v>3981</v>
      </c>
      <c r="Z13">
        <v>162</v>
      </c>
      <c r="AA13">
        <v>139</v>
      </c>
      <c r="AC13">
        <f t="shared" si="4"/>
        <v>0.53820598006644516</v>
      </c>
      <c r="AE13">
        <v>2458</v>
      </c>
      <c r="AF13">
        <v>186</v>
      </c>
      <c r="AG13">
        <v>115</v>
      </c>
      <c r="AI13">
        <f t="shared" si="5"/>
        <v>0.61794019933554822</v>
      </c>
      <c r="AK13">
        <v>1662</v>
      </c>
      <c r="AL13">
        <v>160</v>
      </c>
      <c r="AM13">
        <v>141</v>
      </c>
      <c r="AO13">
        <f t="shared" si="6"/>
        <v>0.53156146179401997</v>
      </c>
      <c r="AQ13">
        <v>5750</v>
      </c>
      <c r="AR13">
        <v>164</v>
      </c>
      <c r="AS13">
        <v>137</v>
      </c>
      <c r="AU13">
        <f t="shared" si="7"/>
        <v>0.54485049833887045</v>
      </c>
      <c r="AW13">
        <v>1595</v>
      </c>
      <c r="AX13">
        <v>179</v>
      </c>
      <c r="AY13">
        <v>122</v>
      </c>
      <c r="BA13">
        <f t="shared" si="8"/>
        <v>0.59468438538205981</v>
      </c>
      <c r="BC13">
        <v>6386</v>
      </c>
      <c r="BD13">
        <v>124</v>
      </c>
      <c r="BE13">
        <v>177</v>
      </c>
      <c r="BF13">
        <v>76</v>
      </c>
      <c r="BG13">
        <v>0</v>
      </c>
      <c r="BI13">
        <f t="shared" si="9"/>
        <v>0.41196013289036543</v>
      </c>
      <c r="BK13">
        <v>5584</v>
      </c>
      <c r="BL13">
        <v>125</v>
      </c>
      <c r="BM13">
        <v>176</v>
      </c>
      <c r="BN13">
        <v>74</v>
      </c>
      <c r="BO13">
        <v>0</v>
      </c>
      <c r="BQ13">
        <f t="shared" si="10"/>
        <v>0.41528239202657807</v>
      </c>
      <c r="BS13">
        <v>3685</v>
      </c>
      <c r="BT13">
        <v>145</v>
      </c>
      <c r="BU13">
        <v>156</v>
      </c>
      <c r="BV13">
        <v>46</v>
      </c>
      <c r="BW13">
        <v>0</v>
      </c>
      <c r="BY13">
        <f t="shared" si="11"/>
        <v>0.48172757475083056</v>
      </c>
      <c r="CA13">
        <v>8487</v>
      </c>
      <c r="CB13">
        <v>126</v>
      </c>
      <c r="CC13">
        <v>175</v>
      </c>
      <c r="CD13">
        <v>74</v>
      </c>
      <c r="CE13">
        <v>0</v>
      </c>
      <c r="CG13">
        <f t="shared" si="12"/>
        <v>0.41860465116279072</v>
      </c>
      <c r="CI13">
        <v>7660</v>
      </c>
      <c r="CJ13">
        <v>129</v>
      </c>
      <c r="CK13">
        <v>172</v>
      </c>
      <c r="CL13">
        <v>70</v>
      </c>
      <c r="CM13">
        <v>0</v>
      </c>
      <c r="CO13">
        <f t="shared" si="13"/>
        <v>0.42857142857142855</v>
      </c>
      <c r="CQ13">
        <v>6269</v>
      </c>
      <c r="CR13">
        <v>123</v>
      </c>
      <c r="CS13">
        <v>178</v>
      </c>
      <c r="CT13">
        <v>77</v>
      </c>
      <c r="CU13">
        <v>0</v>
      </c>
      <c r="CW13">
        <f t="shared" si="14"/>
        <v>0.40863787375415284</v>
      </c>
      <c r="CY13">
        <v>2271</v>
      </c>
      <c r="CZ13">
        <v>133</v>
      </c>
      <c r="DA13">
        <v>168</v>
      </c>
      <c r="DB13">
        <v>56</v>
      </c>
      <c r="DC13">
        <v>0</v>
      </c>
      <c r="DE13">
        <f t="shared" si="15"/>
        <v>0.44186046511627908</v>
      </c>
      <c r="DG13">
        <v>21226</v>
      </c>
      <c r="DH13">
        <v>106</v>
      </c>
      <c r="DI13">
        <v>195</v>
      </c>
      <c r="DJ13">
        <v>94</v>
      </c>
      <c r="DK13">
        <v>0</v>
      </c>
      <c r="DM13">
        <f t="shared" si="16"/>
        <v>0.35215946843853818</v>
      </c>
      <c r="DO13">
        <v>1759</v>
      </c>
      <c r="DP13">
        <v>161</v>
      </c>
      <c r="DQ13">
        <v>141</v>
      </c>
      <c r="DR13">
        <v>92</v>
      </c>
      <c r="DS13">
        <v>0</v>
      </c>
      <c r="DU13">
        <f t="shared" si="17"/>
        <v>0.5331125827814569</v>
      </c>
      <c r="DW13">
        <v>3165</v>
      </c>
      <c r="DX13">
        <v>177</v>
      </c>
      <c r="DY13">
        <v>124</v>
      </c>
      <c r="EA13">
        <f t="shared" si="18"/>
        <v>0.58803986710963452</v>
      </c>
      <c r="EC13">
        <v>2651</v>
      </c>
      <c r="ED13">
        <v>168</v>
      </c>
      <c r="EE13">
        <v>133</v>
      </c>
      <c r="EG13">
        <f t="shared" si="19"/>
        <v>0.55813953488372092</v>
      </c>
      <c r="EI13">
        <v>2721</v>
      </c>
      <c r="EJ13">
        <v>146</v>
      </c>
      <c r="EK13">
        <v>155</v>
      </c>
      <c r="EM13">
        <f t="shared" si="20"/>
        <v>0.4850498338870432</v>
      </c>
      <c r="EO13">
        <v>3162</v>
      </c>
      <c r="EP13">
        <v>170</v>
      </c>
      <c r="EQ13">
        <v>131</v>
      </c>
      <c r="ES13">
        <f t="shared" si="21"/>
        <v>0.56478405315614622</v>
      </c>
      <c r="EU13">
        <v>3618</v>
      </c>
      <c r="EV13">
        <v>158</v>
      </c>
      <c r="EW13">
        <v>143</v>
      </c>
      <c r="EY13">
        <f t="shared" si="22"/>
        <v>0.52491694352159468</v>
      </c>
      <c r="FA13">
        <v>1971</v>
      </c>
      <c r="FB13">
        <v>169</v>
      </c>
      <c r="FC13">
        <v>132</v>
      </c>
      <c r="FE13">
        <f t="shared" si="23"/>
        <v>0.56146179401993357</v>
      </c>
      <c r="FG13">
        <v>1511</v>
      </c>
      <c r="FH13">
        <v>152</v>
      </c>
      <c r="FI13">
        <v>149</v>
      </c>
      <c r="FK13">
        <f t="shared" si="24"/>
        <v>0.50498338870431891</v>
      </c>
      <c r="FM13">
        <v>4366</v>
      </c>
      <c r="FN13">
        <v>160</v>
      </c>
      <c r="FO13">
        <v>141</v>
      </c>
      <c r="FQ13">
        <f t="shared" si="25"/>
        <v>0.53156146179401997</v>
      </c>
      <c r="FS13">
        <v>1400</v>
      </c>
      <c r="FT13">
        <v>171</v>
      </c>
      <c r="FU13">
        <v>130</v>
      </c>
      <c r="FW13">
        <f t="shared" si="26"/>
        <v>0.56810631229235875</v>
      </c>
      <c r="FY13">
        <v>6265</v>
      </c>
      <c r="FZ13">
        <v>127</v>
      </c>
      <c r="GA13">
        <v>174</v>
      </c>
      <c r="GB13">
        <v>72</v>
      </c>
      <c r="GC13">
        <v>0</v>
      </c>
      <c r="GE13">
        <f t="shared" si="27"/>
        <v>0.42192691029900331</v>
      </c>
      <c r="GG13">
        <v>5725</v>
      </c>
      <c r="GH13">
        <v>115</v>
      </c>
      <c r="GI13">
        <v>186</v>
      </c>
      <c r="GJ13">
        <v>85</v>
      </c>
      <c r="GK13">
        <v>0</v>
      </c>
      <c r="GM13">
        <f t="shared" si="28"/>
        <v>0.38205980066445183</v>
      </c>
      <c r="GO13">
        <v>3899</v>
      </c>
      <c r="GP13">
        <v>129</v>
      </c>
      <c r="GQ13">
        <v>172</v>
      </c>
      <c r="GR13">
        <v>61</v>
      </c>
      <c r="GS13">
        <v>0</v>
      </c>
      <c r="GU13">
        <f t="shared" si="29"/>
        <v>0.42857142857142855</v>
      </c>
      <c r="GW13">
        <v>8979</v>
      </c>
      <c r="GX13">
        <v>123</v>
      </c>
      <c r="GY13">
        <v>178</v>
      </c>
      <c r="GZ13">
        <v>77</v>
      </c>
      <c r="HA13">
        <v>0</v>
      </c>
      <c r="HC13">
        <f t="shared" si="30"/>
        <v>0.40863787375415284</v>
      </c>
      <c r="HE13">
        <v>7679</v>
      </c>
      <c r="HF13">
        <v>118</v>
      </c>
      <c r="HG13">
        <v>183</v>
      </c>
      <c r="HH13">
        <v>82</v>
      </c>
      <c r="HI13">
        <v>0</v>
      </c>
      <c r="HK13">
        <f t="shared" si="31"/>
        <v>0.39202657807308972</v>
      </c>
      <c r="HM13">
        <v>5740</v>
      </c>
      <c r="HN13">
        <v>106</v>
      </c>
      <c r="HO13">
        <v>195</v>
      </c>
      <c r="HP13">
        <v>94</v>
      </c>
      <c r="HQ13">
        <v>0</v>
      </c>
      <c r="HS13">
        <f t="shared" si="32"/>
        <v>0.35215946843853818</v>
      </c>
      <c r="HU13">
        <v>2065</v>
      </c>
      <c r="HV13">
        <v>130</v>
      </c>
      <c r="HW13">
        <v>171</v>
      </c>
      <c r="HX13">
        <v>57</v>
      </c>
      <c r="HY13">
        <v>0</v>
      </c>
      <c r="IA13">
        <f t="shared" si="33"/>
        <v>0.43189368770764119</v>
      </c>
      <c r="IC13">
        <v>16403</v>
      </c>
      <c r="ID13">
        <v>106</v>
      </c>
      <c r="IE13">
        <v>195</v>
      </c>
      <c r="IF13">
        <v>94</v>
      </c>
      <c r="IG13">
        <v>0</v>
      </c>
      <c r="II13">
        <f t="shared" si="34"/>
        <v>0.35215946843853818</v>
      </c>
      <c r="IK13">
        <v>1689</v>
      </c>
      <c r="IL13">
        <v>162</v>
      </c>
      <c r="IM13">
        <v>139</v>
      </c>
      <c r="IN13">
        <v>87</v>
      </c>
      <c r="IO13">
        <v>0</v>
      </c>
      <c r="IQ13">
        <f t="shared" si="35"/>
        <v>0.53820598006644516</v>
      </c>
    </row>
    <row r="14" spans="1:251" x14ac:dyDescent="0.25">
      <c r="A14">
        <v>2793</v>
      </c>
      <c r="B14">
        <v>162</v>
      </c>
      <c r="C14">
        <v>139</v>
      </c>
      <c r="E14">
        <f t="shared" si="0"/>
        <v>0.53820598006644516</v>
      </c>
      <c r="G14">
        <v>2885</v>
      </c>
      <c r="H14">
        <v>172</v>
      </c>
      <c r="I14">
        <v>129</v>
      </c>
      <c r="K14">
        <f t="shared" si="1"/>
        <v>0.5714285714285714</v>
      </c>
      <c r="M14">
        <v>2816</v>
      </c>
      <c r="N14">
        <v>159</v>
      </c>
      <c r="O14">
        <v>142</v>
      </c>
      <c r="Q14">
        <f t="shared" si="2"/>
        <v>0.52823920265780733</v>
      </c>
      <c r="S14">
        <v>3603</v>
      </c>
      <c r="T14">
        <v>178</v>
      </c>
      <c r="U14">
        <v>123</v>
      </c>
      <c r="W14">
        <f t="shared" si="3"/>
        <v>0.59136212624584716</v>
      </c>
      <c r="Y14">
        <v>3994</v>
      </c>
      <c r="Z14">
        <v>174</v>
      </c>
      <c r="AA14">
        <v>127</v>
      </c>
      <c r="AC14">
        <f t="shared" si="4"/>
        <v>0.57807308970099669</v>
      </c>
      <c r="AE14">
        <v>2691</v>
      </c>
      <c r="AF14">
        <v>179</v>
      </c>
      <c r="AG14">
        <v>122</v>
      </c>
      <c r="AI14">
        <f t="shared" si="5"/>
        <v>0.59468438538205981</v>
      </c>
      <c r="AK14">
        <v>1579</v>
      </c>
      <c r="AL14">
        <v>162</v>
      </c>
      <c r="AM14">
        <v>139</v>
      </c>
      <c r="AO14">
        <f t="shared" si="6"/>
        <v>0.53820598006644516</v>
      </c>
      <c r="AQ14">
        <v>5434</v>
      </c>
      <c r="AR14">
        <v>164</v>
      </c>
      <c r="AS14">
        <v>137</v>
      </c>
      <c r="AU14">
        <f t="shared" si="7"/>
        <v>0.54485049833887045</v>
      </c>
      <c r="AW14">
        <v>1577</v>
      </c>
      <c r="AX14">
        <v>169</v>
      </c>
      <c r="AY14">
        <v>133</v>
      </c>
      <c r="BA14">
        <f t="shared" si="8"/>
        <v>0.55960264900662249</v>
      </c>
      <c r="BC14">
        <v>5673</v>
      </c>
      <c r="BD14">
        <v>129</v>
      </c>
      <c r="BE14">
        <v>172</v>
      </c>
      <c r="BF14">
        <v>70</v>
      </c>
      <c r="BG14">
        <v>0</v>
      </c>
      <c r="BI14">
        <f t="shared" si="9"/>
        <v>0.42857142857142855</v>
      </c>
      <c r="BK14">
        <v>7940</v>
      </c>
      <c r="BL14">
        <v>119</v>
      </c>
      <c r="BM14">
        <v>182</v>
      </c>
      <c r="BN14">
        <v>80</v>
      </c>
      <c r="BO14">
        <v>0</v>
      </c>
      <c r="BQ14">
        <f t="shared" si="10"/>
        <v>0.39534883720930231</v>
      </c>
      <c r="BS14">
        <v>4757</v>
      </c>
      <c r="BT14">
        <v>134</v>
      </c>
      <c r="BU14">
        <v>167</v>
      </c>
      <c r="BV14">
        <v>61</v>
      </c>
      <c r="BW14">
        <v>0</v>
      </c>
      <c r="BY14">
        <f t="shared" si="11"/>
        <v>0.44518272425249167</v>
      </c>
      <c r="CA14">
        <v>6886</v>
      </c>
      <c r="CB14">
        <v>124</v>
      </c>
      <c r="CC14">
        <v>177</v>
      </c>
      <c r="CD14">
        <v>75</v>
      </c>
      <c r="CE14">
        <v>0</v>
      </c>
      <c r="CG14">
        <f t="shared" si="12"/>
        <v>0.41196013289036543</v>
      </c>
      <c r="CI14">
        <v>8319</v>
      </c>
      <c r="CJ14">
        <v>116</v>
      </c>
      <c r="CK14">
        <v>185</v>
      </c>
      <c r="CL14">
        <v>84</v>
      </c>
      <c r="CM14">
        <v>0</v>
      </c>
      <c r="CO14">
        <f t="shared" si="13"/>
        <v>0.38538205980066448</v>
      </c>
      <c r="CQ14">
        <v>8982</v>
      </c>
      <c r="CR14">
        <v>108</v>
      </c>
      <c r="CS14">
        <v>193</v>
      </c>
      <c r="CT14">
        <v>92</v>
      </c>
      <c r="CU14">
        <v>0</v>
      </c>
      <c r="CW14">
        <f t="shared" si="14"/>
        <v>0.35880398671096347</v>
      </c>
      <c r="CY14">
        <v>2065</v>
      </c>
      <c r="CZ14">
        <v>140</v>
      </c>
      <c r="DA14">
        <v>161</v>
      </c>
      <c r="DB14">
        <v>44</v>
      </c>
      <c r="DC14">
        <v>0</v>
      </c>
      <c r="DE14">
        <f t="shared" si="15"/>
        <v>0.46511627906976744</v>
      </c>
      <c r="DG14">
        <v>17239</v>
      </c>
      <c r="DH14">
        <v>107</v>
      </c>
      <c r="DI14">
        <v>194</v>
      </c>
      <c r="DJ14">
        <v>93</v>
      </c>
      <c r="DK14">
        <v>0</v>
      </c>
      <c r="DM14">
        <f t="shared" si="16"/>
        <v>0.35548172757475083</v>
      </c>
      <c r="DO14">
        <v>1658</v>
      </c>
      <c r="DP14">
        <v>164</v>
      </c>
      <c r="DQ14">
        <v>138</v>
      </c>
      <c r="DR14">
        <v>84</v>
      </c>
      <c r="DS14">
        <v>0</v>
      </c>
      <c r="DU14">
        <f t="shared" si="17"/>
        <v>0.54304635761589404</v>
      </c>
      <c r="DW14">
        <v>2814</v>
      </c>
      <c r="DX14">
        <v>159</v>
      </c>
      <c r="DY14">
        <v>142</v>
      </c>
      <c r="EA14">
        <f t="shared" si="18"/>
        <v>0.52823920265780733</v>
      </c>
      <c r="EC14">
        <v>2452</v>
      </c>
      <c r="ED14">
        <v>162</v>
      </c>
      <c r="EE14">
        <v>139</v>
      </c>
      <c r="EG14">
        <f t="shared" si="19"/>
        <v>0.53820598006644516</v>
      </c>
      <c r="EI14">
        <v>2846</v>
      </c>
      <c r="EJ14">
        <v>151</v>
      </c>
      <c r="EK14">
        <v>150</v>
      </c>
      <c r="EM14">
        <f t="shared" si="20"/>
        <v>0.50166112956810627</v>
      </c>
      <c r="EO14">
        <v>3355</v>
      </c>
      <c r="EP14">
        <v>174</v>
      </c>
      <c r="EQ14">
        <v>127</v>
      </c>
      <c r="ES14">
        <f t="shared" si="21"/>
        <v>0.57807308970099669</v>
      </c>
      <c r="EU14">
        <v>4135</v>
      </c>
      <c r="EV14">
        <v>169</v>
      </c>
      <c r="EW14">
        <v>132</v>
      </c>
      <c r="EY14">
        <f t="shared" si="22"/>
        <v>0.56146179401993357</v>
      </c>
      <c r="FA14">
        <v>2065</v>
      </c>
      <c r="FB14">
        <v>177</v>
      </c>
      <c r="FC14">
        <v>124</v>
      </c>
      <c r="FE14">
        <f t="shared" si="23"/>
        <v>0.58803986710963452</v>
      </c>
      <c r="FG14">
        <v>1588</v>
      </c>
      <c r="FH14">
        <v>167</v>
      </c>
      <c r="FI14">
        <v>134</v>
      </c>
      <c r="FK14">
        <f t="shared" si="24"/>
        <v>0.55481727574750828</v>
      </c>
      <c r="FM14">
        <v>4784</v>
      </c>
      <c r="FN14">
        <v>163</v>
      </c>
      <c r="FO14">
        <v>138</v>
      </c>
      <c r="FQ14">
        <f t="shared" si="25"/>
        <v>0.5415282392026578</v>
      </c>
      <c r="FS14">
        <v>1346</v>
      </c>
      <c r="FT14">
        <v>135</v>
      </c>
      <c r="FU14">
        <v>167</v>
      </c>
      <c r="FW14">
        <f t="shared" si="26"/>
        <v>0.44701986754966888</v>
      </c>
      <c r="FY14">
        <v>6213</v>
      </c>
      <c r="FZ14">
        <v>121</v>
      </c>
      <c r="GA14">
        <v>180</v>
      </c>
      <c r="GB14">
        <v>76</v>
      </c>
      <c r="GC14">
        <v>0</v>
      </c>
      <c r="GE14">
        <f t="shared" si="27"/>
        <v>0.4019933554817276</v>
      </c>
      <c r="GG14">
        <v>5676</v>
      </c>
      <c r="GH14">
        <v>118</v>
      </c>
      <c r="GI14">
        <v>183</v>
      </c>
      <c r="GJ14">
        <v>80</v>
      </c>
      <c r="GK14">
        <v>1</v>
      </c>
      <c r="GM14">
        <f t="shared" si="28"/>
        <v>0.39202657807308972</v>
      </c>
      <c r="GO14">
        <v>3249</v>
      </c>
      <c r="GP14">
        <v>138</v>
      </c>
      <c r="GQ14">
        <v>163</v>
      </c>
      <c r="GR14">
        <v>45</v>
      </c>
      <c r="GS14">
        <v>0</v>
      </c>
      <c r="GU14">
        <f t="shared" si="29"/>
        <v>0.4584717607973422</v>
      </c>
      <c r="GW14">
        <v>7944</v>
      </c>
      <c r="GX14">
        <v>127</v>
      </c>
      <c r="GY14">
        <v>174</v>
      </c>
      <c r="GZ14">
        <v>73</v>
      </c>
      <c r="HA14">
        <v>1</v>
      </c>
      <c r="HC14">
        <f t="shared" si="30"/>
        <v>0.42192691029900331</v>
      </c>
      <c r="HE14">
        <v>8380</v>
      </c>
      <c r="HF14">
        <v>127</v>
      </c>
      <c r="HG14">
        <v>174</v>
      </c>
      <c r="HH14">
        <v>73</v>
      </c>
      <c r="HI14">
        <v>0</v>
      </c>
      <c r="HK14">
        <f t="shared" si="31"/>
        <v>0.42192691029900331</v>
      </c>
      <c r="HM14">
        <v>5872</v>
      </c>
      <c r="HN14">
        <v>117</v>
      </c>
      <c r="HO14">
        <v>184</v>
      </c>
      <c r="HP14">
        <v>83</v>
      </c>
      <c r="HQ14">
        <v>0</v>
      </c>
      <c r="HS14">
        <f t="shared" si="32"/>
        <v>0.38870431893687707</v>
      </c>
      <c r="HU14">
        <v>1823</v>
      </c>
      <c r="HV14">
        <v>135</v>
      </c>
      <c r="HW14">
        <v>166</v>
      </c>
      <c r="HX14">
        <v>48</v>
      </c>
      <c r="HY14">
        <v>0</v>
      </c>
      <c r="IA14">
        <f t="shared" si="33"/>
        <v>0.44850498338870431</v>
      </c>
      <c r="IC14">
        <v>16729</v>
      </c>
      <c r="ID14">
        <v>109</v>
      </c>
      <c r="IE14">
        <v>192</v>
      </c>
      <c r="IF14">
        <v>91</v>
      </c>
      <c r="IG14">
        <v>0</v>
      </c>
      <c r="II14">
        <f t="shared" si="34"/>
        <v>0.36212624584717606</v>
      </c>
      <c r="IK14">
        <v>1444</v>
      </c>
      <c r="IL14">
        <v>138</v>
      </c>
      <c r="IM14">
        <v>163</v>
      </c>
      <c r="IN14">
        <v>77</v>
      </c>
      <c r="IO14">
        <v>0</v>
      </c>
      <c r="IQ14">
        <f t="shared" si="35"/>
        <v>0.4584717607973422</v>
      </c>
    </row>
    <row r="15" spans="1:251" x14ac:dyDescent="0.25">
      <c r="A15">
        <v>2921</v>
      </c>
      <c r="B15">
        <v>167</v>
      </c>
      <c r="C15">
        <v>134</v>
      </c>
      <c r="E15">
        <f t="shared" si="0"/>
        <v>0.55481727574750828</v>
      </c>
      <c r="G15">
        <v>3277</v>
      </c>
      <c r="H15">
        <v>171</v>
      </c>
      <c r="I15">
        <v>130</v>
      </c>
      <c r="K15">
        <f t="shared" si="1"/>
        <v>0.56810631229235875</v>
      </c>
      <c r="M15">
        <v>3034</v>
      </c>
      <c r="N15">
        <v>165</v>
      </c>
      <c r="O15">
        <v>136</v>
      </c>
      <c r="Q15">
        <f t="shared" si="2"/>
        <v>0.54817275747508309</v>
      </c>
      <c r="S15">
        <v>3841</v>
      </c>
      <c r="T15">
        <v>184</v>
      </c>
      <c r="U15">
        <v>117</v>
      </c>
      <c r="W15">
        <f t="shared" si="3"/>
        <v>0.61129568106312293</v>
      </c>
      <c r="Y15">
        <v>4365</v>
      </c>
      <c r="Z15">
        <v>168</v>
      </c>
      <c r="AA15">
        <v>133</v>
      </c>
      <c r="AC15">
        <f t="shared" si="4"/>
        <v>0.55813953488372092</v>
      </c>
      <c r="AE15">
        <v>2434</v>
      </c>
      <c r="AF15">
        <v>180</v>
      </c>
      <c r="AG15">
        <v>121</v>
      </c>
      <c r="AI15">
        <f t="shared" si="5"/>
        <v>0.59800664451827246</v>
      </c>
      <c r="AK15">
        <v>1661</v>
      </c>
      <c r="AL15">
        <v>164</v>
      </c>
      <c r="AM15">
        <v>137</v>
      </c>
      <c r="AO15">
        <f t="shared" si="6"/>
        <v>0.54485049833887045</v>
      </c>
      <c r="AQ15">
        <v>5434</v>
      </c>
      <c r="AR15">
        <v>171</v>
      </c>
      <c r="AS15">
        <v>130</v>
      </c>
      <c r="AU15">
        <f t="shared" si="7"/>
        <v>0.56810631229235875</v>
      </c>
      <c r="AW15">
        <v>1484</v>
      </c>
      <c r="AX15">
        <v>178</v>
      </c>
      <c r="AY15">
        <v>123</v>
      </c>
      <c r="BA15">
        <f t="shared" si="8"/>
        <v>0.59136212624584716</v>
      </c>
      <c r="BC15">
        <v>6808</v>
      </c>
      <c r="BD15">
        <v>115</v>
      </c>
      <c r="BE15">
        <v>186</v>
      </c>
      <c r="BF15">
        <v>85</v>
      </c>
      <c r="BG15">
        <v>0</v>
      </c>
      <c r="BI15">
        <f t="shared" si="9"/>
        <v>0.38205980066445183</v>
      </c>
      <c r="BK15">
        <v>5290</v>
      </c>
      <c r="BL15">
        <v>127</v>
      </c>
      <c r="BM15">
        <v>174</v>
      </c>
      <c r="BN15">
        <v>71</v>
      </c>
      <c r="BO15">
        <v>0</v>
      </c>
      <c r="BQ15">
        <f t="shared" si="10"/>
        <v>0.42192691029900331</v>
      </c>
      <c r="BS15">
        <v>4607</v>
      </c>
      <c r="BT15">
        <v>143</v>
      </c>
      <c r="BU15">
        <v>158</v>
      </c>
      <c r="BV15">
        <v>51</v>
      </c>
      <c r="BW15">
        <v>0</v>
      </c>
      <c r="BY15">
        <f t="shared" si="11"/>
        <v>0.47508305647840532</v>
      </c>
      <c r="CA15">
        <v>8300</v>
      </c>
      <c r="CB15">
        <v>125</v>
      </c>
      <c r="CC15">
        <v>176</v>
      </c>
      <c r="CD15">
        <v>75</v>
      </c>
      <c r="CE15">
        <v>0</v>
      </c>
      <c r="CG15">
        <f t="shared" si="12"/>
        <v>0.41528239202657807</v>
      </c>
      <c r="CI15">
        <v>8599</v>
      </c>
      <c r="CJ15">
        <v>127</v>
      </c>
      <c r="CK15">
        <v>174</v>
      </c>
      <c r="CL15">
        <v>73</v>
      </c>
      <c r="CM15">
        <v>0</v>
      </c>
      <c r="CO15">
        <f t="shared" si="13"/>
        <v>0.42192691029900331</v>
      </c>
      <c r="CQ15">
        <v>6383</v>
      </c>
      <c r="CR15">
        <v>115</v>
      </c>
      <c r="CS15">
        <v>186</v>
      </c>
      <c r="CT15">
        <v>85</v>
      </c>
      <c r="CU15">
        <v>0</v>
      </c>
      <c r="CW15">
        <f t="shared" si="14"/>
        <v>0.38205980066445183</v>
      </c>
      <c r="CY15">
        <v>2237</v>
      </c>
      <c r="CZ15">
        <v>140</v>
      </c>
      <c r="DA15">
        <v>161</v>
      </c>
      <c r="DB15">
        <v>49</v>
      </c>
      <c r="DC15">
        <v>0</v>
      </c>
      <c r="DE15">
        <f t="shared" si="15"/>
        <v>0.46511627906976744</v>
      </c>
      <c r="DG15">
        <v>14728</v>
      </c>
      <c r="DH15">
        <v>104</v>
      </c>
      <c r="DI15">
        <v>197</v>
      </c>
      <c r="DJ15">
        <v>96</v>
      </c>
      <c r="DK15">
        <v>0</v>
      </c>
      <c r="DM15">
        <f t="shared" si="16"/>
        <v>0.34551495016611294</v>
      </c>
      <c r="DO15">
        <v>1771</v>
      </c>
      <c r="DP15">
        <v>150</v>
      </c>
      <c r="DQ15">
        <v>151</v>
      </c>
      <c r="DR15">
        <v>114</v>
      </c>
      <c r="DS15">
        <v>0</v>
      </c>
      <c r="DU15">
        <f t="shared" si="17"/>
        <v>0.49833887043189368</v>
      </c>
      <c r="DW15">
        <v>3040</v>
      </c>
      <c r="DX15">
        <v>171</v>
      </c>
      <c r="DY15">
        <v>130</v>
      </c>
      <c r="EA15">
        <f t="shared" si="18"/>
        <v>0.56810631229235875</v>
      </c>
      <c r="EC15">
        <v>2218</v>
      </c>
      <c r="ED15">
        <v>149</v>
      </c>
      <c r="EE15">
        <v>152</v>
      </c>
      <c r="EG15">
        <f t="shared" si="19"/>
        <v>0.49501661129568109</v>
      </c>
      <c r="EI15">
        <v>2469</v>
      </c>
      <c r="EJ15">
        <v>152</v>
      </c>
      <c r="EK15">
        <v>149</v>
      </c>
      <c r="EM15">
        <f t="shared" si="20"/>
        <v>0.50498338870431891</v>
      </c>
      <c r="EO15">
        <v>3419</v>
      </c>
      <c r="EP15">
        <v>174</v>
      </c>
      <c r="EQ15">
        <v>127</v>
      </c>
      <c r="ES15">
        <f t="shared" si="21"/>
        <v>0.57807308970099669</v>
      </c>
      <c r="EU15">
        <v>3651</v>
      </c>
      <c r="EV15">
        <v>163</v>
      </c>
      <c r="EW15">
        <v>138</v>
      </c>
      <c r="EY15">
        <f t="shared" si="22"/>
        <v>0.5415282392026578</v>
      </c>
      <c r="FA15">
        <v>2296</v>
      </c>
      <c r="FB15">
        <v>182</v>
      </c>
      <c r="FC15">
        <v>119</v>
      </c>
      <c r="FE15">
        <f t="shared" si="23"/>
        <v>0.60465116279069764</v>
      </c>
      <c r="FG15">
        <v>1345</v>
      </c>
      <c r="FH15">
        <v>140</v>
      </c>
      <c r="FI15">
        <v>163</v>
      </c>
      <c r="FK15">
        <f t="shared" si="24"/>
        <v>0.46204620462046203</v>
      </c>
      <c r="FM15">
        <v>4309</v>
      </c>
      <c r="FN15">
        <v>150</v>
      </c>
      <c r="FO15">
        <v>151</v>
      </c>
      <c r="FQ15">
        <f t="shared" si="25"/>
        <v>0.49833887043189368</v>
      </c>
      <c r="FS15">
        <v>1388</v>
      </c>
      <c r="FT15">
        <v>159</v>
      </c>
      <c r="FU15">
        <v>143</v>
      </c>
      <c r="FW15">
        <f t="shared" si="26"/>
        <v>0.52649006622516559</v>
      </c>
      <c r="FY15">
        <v>6093</v>
      </c>
      <c r="FZ15">
        <v>126</v>
      </c>
      <c r="GA15">
        <v>175</v>
      </c>
      <c r="GB15">
        <v>73</v>
      </c>
      <c r="GC15">
        <v>0</v>
      </c>
      <c r="GE15">
        <f t="shared" si="27"/>
        <v>0.41860465116279072</v>
      </c>
      <c r="GG15">
        <v>5357</v>
      </c>
      <c r="GH15">
        <v>120</v>
      </c>
      <c r="GI15">
        <v>181</v>
      </c>
      <c r="GJ15">
        <v>80</v>
      </c>
      <c r="GK15">
        <v>0</v>
      </c>
      <c r="GM15">
        <f t="shared" si="28"/>
        <v>0.39867109634551495</v>
      </c>
      <c r="GO15">
        <v>3795</v>
      </c>
      <c r="GP15">
        <v>126</v>
      </c>
      <c r="GQ15">
        <v>175</v>
      </c>
      <c r="GR15">
        <v>65</v>
      </c>
      <c r="GS15">
        <v>0</v>
      </c>
      <c r="GU15">
        <f t="shared" si="29"/>
        <v>0.41860465116279072</v>
      </c>
      <c r="GW15">
        <v>9269</v>
      </c>
      <c r="GX15">
        <v>123</v>
      </c>
      <c r="GY15">
        <v>178</v>
      </c>
      <c r="GZ15">
        <v>77</v>
      </c>
      <c r="HA15">
        <v>0</v>
      </c>
      <c r="HC15">
        <f t="shared" si="30"/>
        <v>0.40863787375415284</v>
      </c>
      <c r="HE15">
        <v>7248</v>
      </c>
      <c r="HF15">
        <v>134</v>
      </c>
      <c r="HG15">
        <v>167</v>
      </c>
      <c r="HH15">
        <v>64</v>
      </c>
      <c r="HI15">
        <v>0</v>
      </c>
      <c r="HK15">
        <f t="shared" si="31"/>
        <v>0.44518272425249167</v>
      </c>
      <c r="HM15">
        <v>5419</v>
      </c>
      <c r="HN15">
        <v>112</v>
      </c>
      <c r="HO15">
        <v>189</v>
      </c>
      <c r="HP15">
        <v>88</v>
      </c>
      <c r="HQ15">
        <v>0</v>
      </c>
      <c r="HS15">
        <f t="shared" si="32"/>
        <v>0.37209302325581395</v>
      </c>
      <c r="HU15">
        <v>2193</v>
      </c>
      <c r="HV15">
        <v>125</v>
      </c>
      <c r="HW15">
        <v>176</v>
      </c>
      <c r="HX15">
        <v>60</v>
      </c>
      <c r="HY15">
        <v>0</v>
      </c>
      <c r="IA15">
        <f t="shared" si="33"/>
        <v>0.41528239202657807</v>
      </c>
      <c r="IC15">
        <v>11081</v>
      </c>
      <c r="ID15">
        <v>113</v>
      </c>
      <c r="IE15">
        <v>188</v>
      </c>
      <c r="IF15">
        <v>87</v>
      </c>
      <c r="IG15">
        <v>1</v>
      </c>
      <c r="II15">
        <f t="shared" si="34"/>
        <v>0.37541528239202659</v>
      </c>
      <c r="IK15">
        <v>1590</v>
      </c>
      <c r="IL15">
        <v>163</v>
      </c>
      <c r="IM15">
        <v>138</v>
      </c>
      <c r="IN15">
        <v>83</v>
      </c>
      <c r="IO15">
        <v>0</v>
      </c>
      <c r="IQ15">
        <f t="shared" si="35"/>
        <v>0.5415282392026578</v>
      </c>
    </row>
    <row r="16" spans="1:251" x14ac:dyDescent="0.25">
      <c r="A16">
        <v>3520</v>
      </c>
      <c r="B16">
        <v>170</v>
      </c>
      <c r="C16">
        <v>131</v>
      </c>
      <c r="E16">
        <f t="shared" si="0"/>
        <v>0.56478405315614622</v>
      </c>
      <c r="G16">
        <v>3126</v>
      </c>
      <c r="H16">
        <v>175</v>
      </c>
      <c r="I16">
        <v>126</v>
      </c>
      <c r="K16">
        <f t="shared" si="1"/>
        <v>0.58139534883720934</v>
      </c>
      <c r="M16">
        <v>3461</v>
      </c>
      <c r="N16">
        <v>167</v>
      </c>
      <c r="O16">
        <v>134</v>
      </c>
      <c r="Q16">
        <f t="shared" si="2"/>
        <v>0.55481727574750828</v>
      </c>
      <c r="S16">
        <v>4041</v>
      </c>
      <c r="T16">
        <v>182</v>
      </c>
      <c r="U16">
        <v>119</v>
      </c>
      <c r="W16">
        <f t="shared" si="3"/>
        <v>0.60465116279069764</v>
      </c>
      <c r="Y16">
        <v>3904</v>
      </c>
      <c r="Z16">
        <v>166</v>
      </c>
      <c r="AA16">
        <v>135</v>
      </c>
      <c r="AC16">
        <f t="shared" si="4"/>
        <v>0.55149501661129563</v>
      </c>
      <c r="AE16">
        <v>2531</v>
      </c>
      <c r="AF16">
        <v>182</v>
      </c>
      <c r="AG16">
        <v>119</v>
      </c>
      <c r="AI16">
        <f t="shared" si="5"/>
        <v>0.60465116279069764</v>
      </c>
      <c r="AK16">
        <v>1571</v>
      </c>
      <c r="AL16">
        <v>161</v>
      </c>
      <c r="AM16">
        <v>140</v>
      </c>
      <c r="AO16">
        <f t="shared" si="6"/>
        <v>0.53488372093023251</v>
      </c>
      <c r="AQ16">
        <v>5540</v>
      </c>
      <c r="AR16">
        <v>166</v>
      </c>
      <c r="AS16">
        <v>135</v>
      </c>
      <c r="AU16">
        <f t="shared" si="7"/>
        <v>0.55149501661129563</v>
      </c>
      <c r="AW16">
        <v>1444</v>
      </c>
      <c r="AX16">
        <v>171</v>
      </c>
      <c r="AY16">
        <v>130</v>
      </c>
      <c r="BA16">
        <f t="shared" si="8"/>
        <v>0.56810631229235875</v>
      </c>
      <c r="BC16">
        <v>7779</v>
      </c>
      <c r="BD16">
        <v>116</v>
      </c>
      <c r="BE16">
        <v>185</v>
      </c>
      <c r="BF16">
        <v>84</v>
      </c>
      <c r="BG16">
        <v>0</v>
      </c>
      <c r="BI16">
        <f t="shared" si="9"/>
        <v>0.38538205980066448</v>
      </c>
      <c r="BK16">
        <v>6014</v>
      </c>
      <c r="BL16">
        <v>133</v>
      </c>
      <c r="BM16">
        <v>168</v>
      </c>
      <c r="BN16">
        <v>66</v>
      </c>
      <c r="BO16">
        <v>0</v>
      </c>
      <c r="BQ16">
        <f t="shared" si="10"/>
        <v>0.44186046511627908</v>
      </c>
      <c r="BS16">
        <v>3881</v>
      </c>
      <c r="BT16">
        <v>136</v>
      </c>
      <c r="BU16">
        <v>165</v>
      </c>
      <c r="BV16">
        <v>53</v>
      </c>
      <c r="BW16">
        <v>0</v>
      </c>
      <c r="BY16">
        <f t="shared" si="11"/>
        <v>0.45182724252491696</v>
      </c>
      <c r="CA16">
        <v>7833</v>
      </c>
      <c r="CB16">
        <v>126</v>
      </c>
      <c r="CC16">
        <v>175</v>
      </c>
      <c r="CD16">
        <v>74</v>
      </c>
      <c r="CE16">
        <v>0</v>
      </c>
      <c r="CG16">
        <f t="shared" si="12"/>
        <v>0.41860465116279072</v>
      </c>
      <c r="CI16">
        <v>7008</v>
      </c>
      <c r="CJ16">
        <v>130</v>
      </c>
      <c r="CK16">
        <v>171</v>
      </c>
      <c r="CL16">
        <v>69</v>
      </c>
      <c r="CM16">
        <v>1</v>
      </c>
      <c r="CO16">
        <f t="shared" si="13"/>
        <v>0.43189368770764119</v>
      </c>
      <c r="CQ16">
        <v>8643</v>
      </c>
      <c r="CR16">
        <v>109</v>
      </c>
      <c r="CS16">
        <v>192</v>
      </c>
      <c r="CT16">
        <v>91</v>
      </c>
      <c r="CU16">
        <v>0</v>
      </c>
      <c r="CW16">
        <f t="shared" si="14"/>
        <v>0.36212624584717606</v>
      </c>
      <c r="CY16">
        <v>1697</v>
      </c>
      <c r="CZ16">
        <v>144</v>
      </c>
      <c r="DA16">
        <v>157</v>
      </c>
      <c r="DB16">
        <v>39</v>
      </c>
      <c r="DC16">
        <v>0</v>
      </c>
      <c r="DE16">
        <f t="shared" si="15"/>
        <v>0.47840531561461797</v>
      </c>
      <c r="DG16">
        <v>13605</v>
      </c>
      <c r="DH16">
        <v>115</v>
      </c>
      <c r="DI16">
        <v>186</v>
      </c>
      <c r="DJ16">
        <v>85</v>
      </c>
      <c r="DK16">
        <v>0</v>
      </c>
      <c r="DM16">
        <f t="shared" si="16"/>
        <v>0.38205980066445183</v>
      </c>
      <c r="DO16">
        <v>1781</v>
      </c>
      <c r="DP16">
        <v>164</v>
      </c>
      <c r="DQ16">
        <v>137</v>
      </c>
      <c r="DR16">
        <v>98</v>
      </c>
      <c r="DS16">
        <v>0</v>
      </c>
      <c r="DU16">
        <f t="shared" si="17"/>
        <v>0.54485049833887045</v>
      </c>
      <c r="DW16">
        <v>3069</v>
      </c>
      <c r="DX16">
        <v>169</v>
      </c>
      <c r="DY16">
        <v>133</v>
      </c>
      <c r="EA16">
        <f t="shared" si="18"/>
        <v>0.55960264900662249</v>
      </c>
      <c r="EC16">
        <v>2384</v>
      </c>
      <c r="ED16">
        <v>154</v>
      </c>
      <c r="EE16">
        <v>147</v>
      </c>
      <c r="EG16">
        <f t="shared" si="19"/>
        <v>0.51162790697674421</v>
      </c>
      <c r="EI16">
        <v>2863</v>
      </c>
      <c r="EJ16">
        <v>152</v>
      </c>
      <c r="EK16">
        <v>149</v>
      </c>
      <c r="EM16">
        <f t="shared" si="20"/>
        <v>0.50498338870431891</v>
      </c>
      <c r="EO16">
        <v>3440</v>
      </c>
      <c r="EP16">
        <v>177</v>
      </c>
      <c r="EQ16">
        <v>125</v>
      </c>
      <c r="ES16">
        <f t="shared" si="21"/>
        <v>0.58609271523178808</v>
      </c>
      <c r="EU16">
        <v>3623</v>
      </c>
      <c r="EV16">
        <v>161</v>
      </c>
      <c r="EW16">
        <v>140</v>
      </c>
      <c r="EY16">
        <f t="shared" si="22"/>
        <v>0.53488372093023251</v>
      </c>
      <c r="FA16">
        <v>2375</v>
      </c>
      <c r="FB16">
        <v>177</v>
      </c>
      <c r="FC16">
        <v>124</v>
      </c>
      <c r="FE16">
        <f t="shared" si="23"/>
        <v>0.58803986710963452</v>
      </c>
      <c r="FG16">
        <v>1670</v>
      </c>
      <c r="FH16">
        <v>154</v>
      </c>
      <c r="FI16">
        <v>147</v>
      </c>
      <c r="FK16">
        <f t="shared" si="24"/>
        <v>0.51162790697674421</v>
      </c>
      <c r="FM16">
        <v>4618</v>
      </c>
      <c r="FN16">
        <v>158</v>
      </c>
      <c r="FO16">
        <v>143</v>
      </c>
      <c r="FQ16">
        <f t="shared" si="25"/>
        <v>0.52491694352159468</v>
      </c>
      <c r="FS16">
        <v>1455</v>
      </c>
      <c r="FT16">
        <v>164</v>
      </c>
      <c r="FU16">
        <v>138</v>
      </c>
      <c r="FW16">
        <f t="shared" si="26"/>
        <v>0.54304635761589404</v>
      </c>
      <c r="FY16">
        <v>6035</v>
      </c>
      <c r="FZ16">
        <v>127</v>
      </c>
      <c r="GA16">
        <v>174</v>
      </c>
      <c r="GB16">
        <v>73</v>
      </c>
      <c r="GC16">
        <v>0</v>
      </c>
      <c r="GE16">
        <f t="shared" si="27"/>
        <v>0.42192691029900331</v>
      </c>
      <c r="GG16">
        <v>4619</v>
      </c>
      <c r="GH16">
        <v>124</v>
      </c>
      <c r="GI16">
        <v>177</v>
      </c>
      <c r="GJ16">
        <v>72</v>
      </c>
      <c r="GK16">
        <v>0</v>
      </c>
      <c r="GM16">
        <f t="shared" si="28"/>
        <v>0.41196013289036543</v>
      </c>
      <c r="GO16">
        <v>4153</v>
      </c>
      <c r="GP16">
        <v>129</v>
      </c>
      <c r="GQ16">
        <v>172</v>
      </c>
      <c r="GR16">
        <v>61</v>
      </c>
      <c r="GS16">
        <v>0</v>
      </c>
      <c r="GU16">
        <f t="shared" si="29"/>
        <v>0.42857142857142855</v>
      </c>
      <c r="GW16">
        <v>10976</v>
      </c>
      <c r="GX16">
        <v>125</v>
      </c>
      <c r="GY16">
        <v>176</v>
      </c>
      <c r="GZ16">
        <v>75</v>
      </c>
      <c r="HA16">
        <v>0</v>
      </c>
      <c r="HC16">
        <f t="shared" si="30"/>
        <v>0.41528239202657807</v>
      </c>
      <c r="HE16">
        <v>9793</v>
      </c>
      <c r="HF16">
        <v>126</v>
      </c>
      <c r="HG16">
        <v>175</v>
      </c>
      <c r="HH16">
        <v>74</v>
      </c>
      <c r="HI16">
        <v>0</v>
      </c>
      <c r="HK16">
        <f t="shared" si="31"/>
        <v>0.41860465116279072</v>
      </c>
      <c r="HM16">
        <v>5614</v>
      </c>
      <c r="HN16">
        <v>117</v>
      </c>
      <c r="HO16">
        <v>184</v>
      </c>
      <c r="HP16">
        <v>83</v>
      </c>
      <c r="HQ16">
        <v>0</v>
      </c>
      <c r="HS16">
        <f t="shared" si="32"/>
        <v>0.38870431893687707</v>
      </c>
      <c r="HU16">
        <v>1847</v>
      </c>
      <c r="HV16">
        <v>131</v>
      </c>
      <c r="HW16">
        <v>170</v>
      </c>
      <c r="HX16">
        <v>51</v>
      </c>
      <c r="HY16">
        <v>1</v>
      </c>
      <c r="IA16">
        <f t="shared" si="33"/>
        <v>0.43521594684385384</v>
      </c>
      <c r="IC16">
        <v>10828</v>
      </c>
      <c r="ID16">
        <v>116</v>
      </c>
      <c r="IE16">
        <v>185</v>
      </c>
      <c r="IF16">
        <v>84</v>
      </c>
      <c r="IG16">
        <v>1</v>
      </c>
      <c r="II16">
        <f t="shared" si="34"/>
        <v>0.38538205980066448</v>
      </c>
      <c r="IK16">
        <v>1596</v>
      </c>
      <c r="IL16">
        <v>138</v>
      </c>
      <c r="IM16">
        <v>163</v>
      </c>
      <c r="IN16">
        <v>97</v>
      </c>
      <c r="IO16">
        <v>0</v>
      </c>
      <c r="IQ16">
        <f t="shared" si="35"/>
        <v>0.4584717607973422</v>
      </c>
    </row>
    <row r="17" spans="1:251" x14ac:dyDescent="0.25">
      <c r="A17">
        <v>3235</v>
      </c>
      <c r="B17">
        <v>163</v>
      </c>
      <c r="C17">
        <v>138</v>
      </c>
      <c r="E17">
        <f t="shared" si="0"/>
        <v>0.5415282392026578</v>
      </c>
      <c r="G17">
        <v>3532</v>
      </c>
      <c r="H17">
        <v>168</v>
      </c>
      <c r="I17">
        <v>133</v>
      </c>
      <c r="K17">
        <f t="shared" si="1"/>
        <v>0.55813953488372092</v>
      </c>
      <c r="M17">
        <v>2982</v>
      </c>
      <c r="N17">
        <v>163</v>
      </c>
      <c r="O17">
        <v>138</v>
      </c>
      <c r="Q17">
        <f t="shared" si="2"/>
        <v>0.5415282392026578</v>
      </c>
      <c r="S17">
        <v>3432</v>
      </c>
      <c r="T17">
        <v>181</v>
      </c>
      <c r="U17">
        <v>120</v>
      </c>
      <c r="W17">
        <f t="shared" si="3"/>
        <v>0.6013289036544851</v>
      </c>
      <c r="Y17">
        <v>4619</v>
      </c>
      <c r="Z17">
        <v>172</v>
      </c>
      <c r="AA17">
        <v>129</v>
      </c>
      <c r="AC17">
        <f t="shared" si="4"/>
        <v>0.5714285714285714</v>
      </c>
      <c r="AE17">
        <v>2466</v>
      </c>
      <c r="AF17">
        <v>186</v>
      </c>
      <c r="AG17">
        <v>115</v>
      </c>
      <c r="AI17">
        <f t="shared" si="5"/>
        <v>0.61794019933554822</v>
      </c>
      <c r="AK17">
        <v>1656</v>
      </c>
      <c r="AL17">
        <v>164</v>
      </c>
      <c r="AM17">
        <v>137</v>
      </c>
      <c r="AO17">
        <f t="shared" si="6"/>
        <v>0.54485049833887045</v>
      </c>
      <c r="AQ17">
        <v>5520</v>
      </c>
      <c r="AR17">
        <v>172</v>
      </c>
      <c r="AS17">
        <v>129</v>
      </c>
      <c r="AU17">
        <f t="shared" si="7"/>
        <v>0.5714285714285714</v>
      </c>
      <c r="AW17">
        <v>1525</v>
      </c>
      <c r="AX17">
        <v>189</v>
      </c>
      <c r="AY17">
        <v>112</v>
      </c>
      <c r="BA17">
        <f t="shared" si="8"/>
        <v>0.62790697674418605</v>
      </c>
      <c r="BC17">
        <v>4296</v>
      </c>
      <c r="BD17">
        <v>140</v>
      </c>
      <c r="BE17">
        <v>161</v>
      </c>
      <c r="BF17">
        <v>57</v>
      </c>
      <c r="BG17">
        <v>0</v>
      </c>
      <c r="BI17">
        <f t="shared" si="9"/>
        <v>0.46511627906976744</v>
      </c>
      <c r="BK17">
        <v>5529</v>
      </c>
      <c r="BL17">
        <v>122</v>
      </c>
      <c r="BM17">
        <v>179</v>
      </c>
      <c r="BN17">
        <v>76</v>
      </c>
      <c r="BO17">
        <v>0</v>
      </c>
      <c r="BQ17">
        <f t="shared" si="10"/>
        <v>0.40531561461794019</v>
      </c>
      <c r="BS17">
        <v>5214</v>
      </c>
      <c r="BT17">
        <v>130</v>
      </c>
      <c r="BU17">
        <v>171</v>
      </c>
      <c r="BV17">
        <v>65</v>
      </c>
      <c r="BW17">
        <v>0</v>
      </c>
      <c r="BY17">
        <f t="shared" si="11"/>
        <v>0.43189368770764119</v>
      </c>
      <c r="CA17">
        <v>7752</v>
      </c>
      <c r="CB17">
        <v>125</v>
      </c>
      <c r="CC17">
        <v>176</v>
      </c>
      <c r="CD17">
        <v>75</v>
      </c>
      <c r="CE17">
        <v>0</v>
      </c>
      <c r="CG17">
        <f t="shared" si="12"/>
        <v>0.41528239202657807</v>
      </c>
      <c r="CI17">
        <v>7616</v>
      </c>
      <c r="CJ17">
        <v>128</v>
      </c>
      <c r="CK17">
        <v>173</v>
      </c>
      <c r="CL17">
        <v>72</v>
      </c>
      <c r="CM17">
        <v>0</v>
      </c>
      <c r="CO17">
        <f t="shared" si="13"/>
        <v>0.42524916943521596</v>
      </c>
      <c r="CQ17">
        <v>5403</v>
      </c>
      <c r="CR17">
        <v>124</v>
      </c>
      <c r="CS17">
        <v>177</v>
      </c>
      <c r="CT17">
        <v>75</v>
      </c>
      <c r="CU17">
        <v>0</v>
      </c>
      <c r="CW17">
        <f t="shared" si="14"/>
        <v>0.41196013289036543</v>
      </c>
      <c r="CY17">
        <v>2306</v>
      </c>
      <c r="CZ17">
        <v>139</v>
      </c>
      <c r="DA17">
        <v>162</v>
      </c>
      <c r="DB17">
        <v>51</v>
      </c>
      <c r="DC17">
        <v>0</v>
      </c>
      <c r="DE17">
        <f t="shared" si="15"/>
        <v>0.46179401993355484</v>
      </c>
      <c r="DG17">
        <v>25286</v>
      </c>
      <c r="DH17">
        <v>103</v>
      </c>
      <c r="DI17">
        <v>198</v>
      </c>
      <c r="DJ17">
        <v>97</v>
      </c>
      <c r="DK17">
        <v>0</v>
      </c>
      <c r="DM17">
        <f t="shared" si="16"/>
        <v>0.34219269102990035</v>
      </c>
      <c r="DO17">
        <v>1799</v>
      </c>
      <c r="DP17">
        <v>159</v>
      </c>
      <c r="DQ17">
        <v>142</v>
      </c>
      <c r="DR17">
        <v>94</v>
      </c>
      <c r="DS17">
        <v>0</v>
      </c>
      <c r="DU17">
        <f t="shared" si="17"/>
        <v>0.52823920265780733</v>
      </c>
      <c r="DW17">
        <v>3286</v>
      </c>
      <c r="DX17">
        <v>161</v>
      </c>
      <c r="DY17">
        <v>140</v>
      </c>
      <c r="EA17">
        <f t="shared" si="18"/>
        <v>0.53488372093023251</v>
      </c>
      <c r="EC17">
        <v>2914</v>
      </c>
      <c r="ED17">
        <v>167</v>
      </c>
      <c r="EE17">
        <v>134</v>
      </c>
      <c r="EG17">
        <f t="shared" si="19"/>
        <v>0.55481727574750828</v>
      </c>
      <c r="EI17">
        <v>2877</v>
      </c>
      <c r="EJ17">
        <v>162</v>
      </c>
      <c r="EK17">
        <v>139</v>
      </c>
      <c r="EM17">
        <f t="shared" si="20"/>
        <v>0.53820598006644516</v>
      </c>
      <c r="EO17">
        <v>4514</v>
      </c>
      <c r="EP17">
        <v>185</v>
      </c>
      <c r="EQ17">
        <v>116</v>
      </c>
      <c r="ES17">
        <f t="shared" si="21"/>
        <v>0.61461794019933558</v>
      </c>
      <c r="EU17">
        <v>4521</v>
      </c>
      <c r="EV17">
        <v>176</v>
      </c>
      <c r="EW17">
        <v>125</v>
      </c>
      <c r="EY17">
        <f t="shared" si="22"/>
        <v>0.58471760797342198</v>
      </c>
      <c r="FA17">
        <v>1943</v>
      </c>
      <c r="FB17">
        <v>176</v>
      </c>
      <c r="FC17">
        <v>125</v>
      </c>
      <c r="FE17">
        <f t="shared" si="23"/>
        <v>0.58471760797342198</v>
      </c>
      <c r="FG17">
        <v>1518</v>
      </c>
      <c r="FH17">
        <v>150</v>
      </c>
      <c r="FI17">
        <v>151</v>
      </c>
      <c r="FK17">
        <f t="shared" si="24"/>
        <v>0.49833887043189368</v>
      </c>
      <c r="FM17">
        <v>4610</v>
      </c>
      <c r="FN17">
        <v>150</v>
      </c>
      <c r="FO17">
        <v>151</v>
      </c>
      <c r="FQ17">
        <f t="shared" si="25"/>
        <v>0.49833887043189368</v>
      </c>
      <c r="FS17">
        <v>1310</v>
      </c>
      <c r="FT17">
        <v>152</v>
      </c>
      <c r="FU17">
        <v>149</v>
      </c>
      <c r="FW17">
        <f t="shared" si="26"/>
        <v>0.50498338870431891</v>
      </c>
      <c r="FY17">
        <v>5874</v>
      </c>
      <c r="FZ17">
        <v>126</v>
      </c>
      <c r="GA17">
        <v>175</v>
      </c>
      <c r="GB17">
        <v>74</v>
      </c>
      <c r="GC17">
        <v>0</v>
      </c>
      <c r="GE17">
        <f t="shared" si="27"/>
        <v>0.41860465116279072</v>
      </c>
      <c r="GG17">
        <v>3889</v>
      </c>
      <c r="GH17">
        <v>127</v>
      </c>
      <c r="GI17">
        <v>174</v>
      </c>
      <c r="GJ17">
        <v>68</v>
      </c>
      <c r="GK17">
        <v>0</v>
      </c>
      <c r="GM17">
        <f t="shared" si="28"/>
        <v>0.42192691029900331</v>
      </c>
      <c r="GO17">
        <v>4392</v>
      </c>
      <c r="GP17">
        <v>121</v>
      </c>
      <c r="GQ17">
        <v>180</v>
      </c>
      <c r="GR17">
        <v>72</v>
      </c>
      <c r="GS17">
        <v>0</v>
      </c>
      <c r="GU17">
        <f t="shared" si="29"/>
        <v>0.4019933554817276</v>
      </c>
      <c r="GW17">
        <v>10834</v>
      </c>
      <c r="GX17">
        <v>111</v>
      </c>
      <c r="GY17">
        <v>190</v>
      </c>
      <c r="GZ17">
        <v>89</v>
      </c>
      <c r="HA17">
        <v>0</v>
      </c>
      <c r="HC17">
        <f t="shared" si="30"/>
        <v>0.3687707641196013</v>
      </c>
      <c r="HE17">
        <v>5866</v>
      </c>
      <c r="HF17">
        <v>134</v>
      </c>
      <c r="HG17">
        <v>167</v>
      </c>
      <c r="HH17">
        <v>65</v>
      </c>
      <c r="HI17">
        <v>0</v>
      </c>
      <c r="HK17">
        <f t="shared" si="31"/>
        <v>0.44518272425249167</v>
      </c>
      <c r="HM17">
        <v>5022</v>
      </c>
      <c r="HN17">
        <v>111</v>
      </c>
      <c r="HO17">
        <v>190</v>
      </c>
      <c r="HP17">
        <v>89</v>
      </c>
      <c r="HQ17">
        <v>0</v>
      </c>
      <c r="HS17">
        <f t="shared" si="32"/>
        <v>0.3687707641196013</v>
      </c>
      <c r="HU17">
        <v>2053</v>
      </c>
      <c r="HV17">
        <v>140</v>
      </c>
      <c r="HW17">
        <v>161</v>
      </c>
      <c r="HX17">
        <v>45</v>
      </c>
      <c r="HY17">
        <v>0</v>
      </c>
      <c r="IA17">
        <f t="shared" si="33"/>
        <v>0.46511627906976744</v>
      </c>
      <c r="IC17">
        <v>16918</v>
      </c>
      <c r="ID17">
        <v>107</v>
      </c>
      <c r="IE17">
        <v>194</v>
      </c>
      <c r="IF17">
        <v>93</v>
      </c>
      <c r="IG17">
        <v>0</v>
      </c>
      <c r="II17">
        <f t="shared" si="34"/>
        <v>0.35548172757475083</v>
      </c>
      <c r="IK17">
        <v>1760</v>
      </c>
      <c r="IL17">
        <v>153</v>
      </c>
      <c r="IM17">
        <v>148</v>
      </c>
      <c r="IN17">
        <v>86</v>
      </c>
      <c r="IO17">
        <v>0</v>
      </c>
      <c r="IQ17">
        <f t="shared" si="35"/>
        <v>0.50830564784053156</v>
      </c>
    </row>
    <row r="18" spans="1:251" x14ac:dyDescent="0.25">
      <c r="A18">
        <v>2770</v>
      </c>
      <c r="B18">
        <v>169</v>
      </c>
      <c r="C18">
        <v>132</v>
      </c>
      <c r="E18">
        <f t="shared" si="0"/>
        <v>0.56146179401993357</v>
      </c>
      <c r="G18">
        <v>3201</v>
      </c>
      <c r="H18">
        <v>173</v>
      </c>
      <c r="I18">
        <v>128</v>
      </c>
      <c r="K18">
        <f t="shared" si="1"/>
        <v>0.57475083056478404</v>
      </c>
      <c r="M18">
        <v>3041</v>
      </c>
      <c r="N18">
        <v>169</v>
      </c>
      <c r="O18">
        <v>132</v>
      </c>
      <c r="Q18">
        <f t="shared" si="2"/>
        <v>0.56146179401993357</v>
      </c>
      <c r="S18">
        <v>3533</v>
      </c>
      <c r="T18">
        <v>172</v>
      </c>
      <c r="U18">
        <v>129</v>
      </c>
      <c r="W18">
        <f t="shared" si="3"/>
        <v>0.5714285714285714</v>
      </c>
      <c r="Y18">
        <v>4717</v>
      </c>
      <c r="Z18">
        <v>166</v>
      </c>
      <c r="AA18">
        <v>135</v>
      </c>
      <c r="AC18">
        <f t="shared" si="4"/>
        <v>0.55149501661129563</v>
      </c>
      <c r="AE18">
        <v>2337</v>
      </c>
      <c r="AF18">
        <v>180</v>
      </c>
      <c r="AG18">
        <v>121</v>
      </c>
      <c r="AI18">
        <f t="shared" si="5"/>
        <v>0.59800664451827246</v>
      </c>
      <c r="AK18">
        <v>1641</v>
      </c>
      <c r="AL18">
        <v>163</v>
      </c>
      <c r="AM18">
        <v>138</v>
      </c>
      <c r="AO18">
        <f t="shared" si="6"/>
        <v>0.5415282392026578</v>
      </c>
      <c r="AQ18">
        <v>5772</v>
      </c>
      <c r="AR18">
        <v>175</v>
      </c>
      <c r="AS18">
        <v>126</v>
      </c>
      <c r="AU18">
        <f t="shared" si="7"/>
        <v>0.58139534883720934</v>
      </c>
      <c r="AW18">
        <v>1508</v>
      </c>
      <c r="AX18">
        <v>175</v>
      </c>
      <c r="AY18">
        <v>127</v>
      </c>
      <c r="BA18">
        <f t="shared" si="8"/>
        <v>0.57947019867549665</v>
      </c>
      <c r="BC18">
        <v>5078</v>
      </c>
      <c r="BD18">
        <v>126</v>
      </c>
      <c r="BE18">
        <v>175</v>
      </c>
      <c r="BF18">
        <v>73</v>
      </c>
      <c r="BG18">
        <v>0</v>
      </c>
      <c r="BI18">
        <f t="shared" si="9"/>
        <v>0.41860465116279072</v>
      </c>
      <c r="BK18">
        <v>5834</v>
      </c>
      <c r="BL18">
        <v>128</v>
      </c>
      <c r="BM18">
        <v>173</v>
      </c>
      <c r="BN18">
        <v>71</v>
      </c>
      <c r="BO18">
        <v>0</v>
      </c>
      <c r="BQ18">
        <f t="shared" si="10"/>
        <v>0.42524916943521596</v>
      </c>
      <c r="BS18">
        <v>4651</v>
      </c>
      <c r="BT18">
        <v>142</v>
      </c>
      <c r="BU18">
        <v>159</v>
      </c>
      <c r="BV18">
        <v>54</v>
      </c>
      <c r="BW18">
        <v>0</v>
      </c>
      <c r="BY18">
        <f t="shared" si="11"/>
        <v>0.47176079734219267</v>
      </c>
      <c r="CA18">
        <v>10246</v>
      </c>
      <c r="CB18">
        <v>127</v>
      </c>
      <c r="CC18">
        <v>174</v>
      </c>
      <c r="CD18">
        <v>73</v>
      </c>
      <c r="CE18">
        <v>0</v>
      </c>
      <c r="CG18">
        <f t="shared" si="12"/>
        <v>0.42192691029900331</v>
      </c>
      <c r="CI18">
        <v>8042</v>
      </c>
      <c r="CJ18">
        <v>123</v>
      </c>
      <c r="CK18">
        <v>178</v>
      </c>
      <c r="CL18">
        <v>76</v>
      </c>
      <c r="CM18">
        <v>0</v>
      </c>
      <c r="CO18">
        <f t="shared" si="13"/>
        <v>0.40863787375415284</v>
      </c>
      <c r="CQ18">
        <v>9038</v>
      </c>
      <c r="CR18">
        <v>108</v>
      </c>
      <c r="CS18">
        <v>193</v>
      </c>
      <c r="CT18">
        <v>92</v>
      </c>
      <c r="CU18">
        <v>0</v>
      </c>
      <c r="CW18">
        <f t="shared" si="14"/>
        <v>0.35880398671096347</v>
      </c>
      <c r="CY18">
        <v>2196</v>
      </c>
      <c r="CZ18">
        <v>147</v>
      </c>
      <c r="DA18">
        <v>154</v>
      </c>
      <c r="DB18">
        <v>44</v>
      </c>
      <c r="DC18">
        <v>0</v>
      </c>
      <c r="DE18">
        <f t="shared" si="15"/>
        <v>0.48837209302325579</v>
      </c>
      <c r="DG18">
        <v>17294</v>
      </c>
      <c r="DH18">
        <v>111</v>
      </c>
      <c r="DI18">
        <v>190</v>
      </c>
      <c r="DJ18">
        <v>89</v>
      </c>
      <c r="DK18">
        <v>0</v>
      </c>
      <c r="DM18">
        <f t="shared" si="16"/>
        <v>0.3687707641196013</v>
      </c>
      <c r="DO18">
        <v>1763</v>
      </c>
      <c r="DP18">
        <v>165</v>
      </c>
      <c r="DQ18">
        <v>136</v>
      </c>
      <c r="DR18">
        <v>92</v>
      </c>
      <c r="DS18">
        <v>0</v>
      </c>
      <c r="DU18">
        <f t="shared" si="17"/>
        <v>0.54817275747508309</v>
      </c>
      <c r="DW18">
        <v>2888</v>
      </c>
      <c r="DX18">
        <v>163</v>
      </c>
      <c r="DY18">
        <v>138</v>
      </c>
      <c r="EA18">
        <f t="shared" si="18"/>
        <v>0.5415282392026578</v>
      </c>
      <c r="EC18">
        <v>2786</v>
      </c>
      <c r="ED18">
        <v>162</v>
      </c>
      <c r="EE18">
        <v>139</v>
      </c>
      <c r="EG18">
        <f t="shared" si="19"/>
        <v>0.53820598006644516</v>
      </c>
      <c r="EI18">
        <v>2963</v>
      </c>
      <c r="EJ18">
        <v>148</v>
      </c>
      <c r="EK18">
        <v>153</v>
      </c>
      <c r="EM18">
        <f t="shared" si="20"/>
        <v>0.49169435215946844</v>
      </c>
      <c r="EO18">
        <v>3534</v>
      </c>
      <c r="EP18">
        <v>176</v>
      </c>
      <c r="EQ18">
        <v>125</v>
      </c>
      <c r="ES18">
        <f t="shared" si="21"/>
        <v>0.58471760797342198</v>
      </c>
      <c r="EU18">
        <v>4526</v>
      </c>
      <c r="EV18">
        <v>171</v>
      </c>
      <c r="EW18">
        <v>130</v>
      </c>
      <c r="EY18">
        <f t="shared" si="22"/>
        <v>0.56810631229235875</v>
      </c>
      <c r="FA18">
        <v>2362</v>
      </c>
      <c r="FB18">
        <v>171</v>
      </c>
      <c r="FC18">
        <v>130</v>
      </c>
      <c r="FE18">
        <f t="shared" si="23"/>
        <v>0.56810631229235875</v>
      </c>
      <c r="FG18">
        <v>1573</v>
      </c>
      <c r="FH18">
        <v>148</v>
      </c>
      <c r="FI18">
        <v>154</v>
      </c>
      <c r="FK18">
        <f t="shared" si="24"/>
        <v>0.49006622516556292</v>
      </c>
      <c r="FM18">
        <v>5219</v>
      </c>
      <c r="FN18">
        <v>165</v>
      </c>
      <c r="FO18">
        <v>136</v>
      </c>
      <c r="FQ18">
        <f t="shared" si="25"/>
        <v>0.54817275747508309</v>
      </c>
      <c r="FS18">
        <v>1441</v>
      </c>
      <c r="FT18">
        <v>162</v>
      </c>
      <c r="FU18">
        <v>140</v>
      </c>
      <c r="FW18">
        <f t="shared" si="26"/>
        <v>0.53642384105960261</v>
      </c>
      <c r="FY18">
        <v>6979</v>
      </c>
      <c r="FZ18">
        <v>113</v>
      </c>
      <c r="GA18">
        <v>188</v>
      </c>
      <c r="GB18">
        <v>86</v>
      </c>
      <c r="GC18">
        <v>0</v>
      </c>
      <c r="GE18">
        <f t="shared" si="27"/>
        <v>0.37541528239202659</v>
      </c>
      <c r="GG18">
        <v>3985</v>
      </c>
      <c r="GH18">
        <v>122</v>
      </c>
      <c r="GI18">
        <v>179</v>
      </c>
      <c r="GJ18">
        <v>73</v>
      </c>
      <c r="GK18">
        <v>0</v>
      </c>
      <c r="GM18">
        <f t="shared" si="28"/>
        <v>0.40531561461794019</v>
      </c>
      <c r="GO18">
        <v>3758</v>
      </c>
      <c r="GP18">
        <v>131</v>
      </c>
      <c r="GQ18">
        <v>170</v>
      </c>
      <c r="GR18">
        <v>61</v>
      </c>
      <c r="GS18">
        <v>0</v>
      </c>
      <c r="GU18">
        <f t="shared" si="29"/>
        <v>0.43521594684385384</v>
      </c>
      <c r="GW18">
        <v>11973</v>
      </c>
      <c r="GX18">
        <v>109</v>
      </c>
      <c r="GY18">
        <v>192</v>
      </c>
      <c r="GZ18">
        <v>91</v>
      </c>
      <c r="HA18">
        <v>0</v>
      </c>
      <c r="HC18">
        <f t="shared" si="30"/>
        <v>0.36212624584717606</v>
      </c>
      <c r="HE18">
        <v>13009</v>
      </c>
      <c r="HF18">
        <v>118</v>
      </c>
      <c r="HG18">
        <v>183</v>
      </c>
      <c r="HH18">
        <v>82</v>
      </c>
      <c r="HI18">
        <v>0</v>
      </c>
      <c r="HK18">
        <f t="shared" si="31"/>
        <v>0.39202657807308972</v>
      </c>
      <c r="HM18">
        <v>5315</v>
      </c>
      <c r="HN18">
        <v>117</v>
      </c>
      <c r="HO18">
        <v>184</v>
      </c>
      <c r="HP18">
        <v>83</v>
      </c>
      <c r="HQ18">
        <v>0</v>
      </c>
      <c r="HS18">
        <f t="shared" si="32"/>
        <v>0.38870431893687707</v>
      </c>
      <c r="HU18">
        <v>1640</v>
      </c>
      <c r="HV18">
        <v>127</v>
      </c>
      <c r="HW18">
        <v>174</v>
      </c>
      <c r="HX18">
        <v>43</v>
      </c>
      <c r="HY18">
        <v>0</v>
      </c>
      <c r="IA18">
        <f t="shared" si="33"/>
        <v>0.42192691029900331</v>
      </c>
      <c r="IC18">
        <v>14135</v>
      </c>
      <c r="ID18">
        <v>110</v>
      </c>
      <c r="IE18">
        <v>191</v>
      </c>
      <c r="IF18">
        <v>90</v>
      </c>
      <c r="IG18">
        <v>0</v>
      </c>
      <c r="II18">
        <f t="shared" si="34"/>
        <v>0.36544850498338871</v>
      </c>
      <c r="IK18">
        <v>1838</v>
      </c>
      <c r="IL18">
        <v>151</v>
      </c>
      <c r="IM18">
        <v>150</v>
      </c>
      <c r="IN18">
        <v>105</v>
      </c>
      <c r="IO18">
        <v>0</v>
      </c>
      <c r="IQ18">
        <f t="shared" si="35"/>
        <v>0.50166112956810627</v>
      </c>
    </row>
    <row r="19" spans="1:251" x14ac:dyDescent="0.25">
      <c r="A19">
        <v>2849</v>
      </c>
      <c r="B19">
        <v>167</v>
      </c>
      <c r="C19">
        <v>134</v>
      </c>
      <c r="E19">
        <f t="shared" si="0"/>
        <v>0.55481727574750828</v>
      </c>
      <c r="G19">
        <v>2796</v>
      </c>
      <c r="H19">
        <v>165</v>
      </c>
      <c r="I19">
        <v>136</v>
      </c>
      <c r="K19">
        <f t="shared" si="1"/>
        <v>0.54817275747508309</v>
      </c>
      <c r="M19">
        <v>3168</v>
      </c>
      <c r="N19">
        <v>166</v>
      </c>
      <c r="O19">
        <v>135</v>
      </c>
      <c r="Q19">
        <f t="shared" si="2"/>
        <v>0.55149501661129563</v>
      </c>
      <c r="S19">
        <v>3381</v>
      </c>
      <c r="T19">
        <v>174</v>
      </c>
      <c r="U19">
        <v>127</v>
      </c>
      <c r="W19">
        <f t="shared" si="3"/>
        <v>0.57807308970099669</v>
      </c>
      <c r="Y19">
        <v>4712</v>
      </c>
      <c r="Z19">
        <v>168</v>
      </c>
      <c r="AA19">
        <v>134</v>
      </c>
      <c r="AC19">
        <f t="shared" si="4"/>
        <v>0.55629139072847678</v>
      </c>
      <c r="AE19">
        <v>2513</v>
      </c>
      <c r="AF19">
        <v>185</v>
      </c>
      <c r="AG19">
        <v>116</v>
      </c>
      <c r="AI19">
        <f t="shared" si="5"/>
        <v>0.61461794019933558</v>
      </c>
      <c r="AK19">
        <v>1707</v>
      </c>
      <c r="AL19">
        <v>171</v>
      </c>
      <c r="AM19">
        <v>130</v>
      </c>
      <c r="AO19">
        <f t="shared" si="6"/>
        <v>0.56810631229235875</v>
      </c>
      <c r="AQ19">
        <v>5495</v>
      </c>
      <c r="AR19">
        <v>167</v>
      </c>
      <c r="AS19">
        <v>134</v>
      </c>
      <c r="AU19">
        <f t="shared" si="7"/>
        <v>0.55481727574750828</v>
      </c>
      <c r="AW19">
        <v>1445</v>
      </c>
      <c r="AX19">
        <v>176</v>
      </c>
      <c r="AY19">
        <v>125</v>
      </c>
      <c r="BA19">
        <f t="shared" si="8"/>
        <v>0.58471760797342198</v>
      </c>
      <c r="BC19">
        <v>5429</v>
      </c>
      <c r="BD19">
        <v>122</v>
      </c>
      <c r="BE19">
        <v>179</v>
      </c>
      <c r="BF19">
        <v>78</v>
      </c>
      <c r="BG19">
        <v>0</v>
      </c>
      <c r="BI19">
        <f t="shared" si="9"/>
        <v>0.40531561461794019</v>
      </c>
      <c r="BK19">
        <v>6672</v>
      </c>
      <c r="BL19">
        <v>113</v>
      </c>
      <c r="BM19">
        <v>188</v>
      </c>
      <c r="BN19">
        <v>87</v>
      </c>
      <c r="BO19">
        <v>0</v>
      </c>
      <c r="BQ19">
        <f t="shared" si="10"/>
        <v>0.37541528239202659</v>
      </c>
      <c r="BS19">
        <v>4086</v>
      </c>
      <c r="BT19">
        <v>138</v>
      </c>
      <c r="BU19">
        <v>163</v>
      </c>
      <c r="BV19">
        <v>59</v>
      </c>
      <c r="BW19">
        <v>0</v>
      </c>
      <c r="BY19">
        <f t="shared" si="11"/>
        <v>0.4584717607973422</v>
      </c>
      <c r="CA19">
        <v>7865</v>
      </c>
      <c r="CB19">
        <v>126</v>
      </c>
      <c r="CC19">
        <v>175</v>
      </c>
      <c r="CD19">
        <v>74</v>
      </c>
      <c r="CE19">
        <v>0</v>
      </c>
      <c r="CG19">
        <f t="shared" si="12"/>
        <v>0.41860465116279072</v>
      </c>
      <c r="CI19">
        <v>7853</v>
      </c>
      <c r="CJ19">
        <v>122</v>
      </c>
      <c r="CK19">
        <v>179</v>
      </c>
      <c r="CL19">
        <v>76</v>
      </c>
      <c r="CM19">
        <v>0</v>
      </c>
      <c r="CO19">
        <f t="shared" si="13"/>
        <v>0.40531561461794019</v>
      </c>
      <c r="CQ19">
        <v>8113</v>
      </c>
      <c r="CR19">
        <v>106</v>
      </c>
      <c r="CS19">
        <v>195</v>
      </c>
      <c r="CT19">
        <v>94</v>
      </c>
      <c r="CU19">
        <v>0</v>
      </c>
      <c r="CW19">
        <f t="shared" si="14"/>
        <v>0.35215946843853818</v>
      </c>
      <c r="CY19">
        <v>2125</v>
      </c>
      <c r="CZ19">
        <v>133</v>
      </c>
      <c r="DA19">
        <v>168</v>
      </c>
      <c r="DB19">
        <v>55</v>
      </c>
      <c r="DC19">
        <v>0</v>
      </c>
      <c r="DE19">
        <f t="shared" si="15"/>
        <v>0.44186046511627908</v>
      </c>
      <c r="DG19">
        <v>20974</v>
      </c>
      <c r="DH19">
        <v>105</v>
      </c>
      <c r="DI19">
        <v>196</v>
      </c>
      <c r="DJ19">
        <v>95</v>
      </c>
      <c r="DK19">
        <v>0</v>
      </c>
      <c r="DM19">
        <f t="shared" si="16"/>
        <v>0.34883720930232559</v>
      </c>
      <c r="DO19">
        <v>1716</v>
      </c>
      <c r="DP19">
        <v>166</v>
      </c>
      <c r="DQ19">
        <v>135</v>
      </c>
      <c r="DR19">
        <v>91</v>
      </c>
      <c r="DS19">
        <v>1</v>
      </c>
      <c r="DU19">
        <f t="shared" si="17"/>
        <v>0.55149501661129563</v>
      </c>
      <c r="DW19">
        <v>3434</v>
      </c>
      <c r="DX19">
        <v>179</v>
      </c>
      <c r="DY19">
        <v>122</v>
      </c>
      <c r="EA19">
        <f t="shared" si="18"/>
        <v>0.59468438538205981</v>
      </c>
      <c r="EC19">
        <v>2614</v>
      </c>
      <c r="ED19">
        <v>155</v>
      </c>
      <c r="EE19">
        <v>146</v>
      </c>
      <c r="EG19">
        <f t="shared" si="19"/>
        <v>0.51495016611295685</v>
      </c>
      <c r="EI19">
        <v>2595</v>
      </c>
      <c r="EJ19">
        <v>149</v>
      </c>
      <c r="EK19">
        <v>152</v>
      </c>
      <c r="EM19">
        <f t="shared" si="20"/>
        <v>0.49501661129568109</v>
      </c>
      <c r="EO19">
        <v>3937</v>
      </c>
      <c r="EP19">
        <v>179</v>
      </c>
      <c r="EQ19">
        <v>122</v>
      </c>
      <c r="ES19">
        <f t="shared" si="21"/>
        <v>0.59468438538205981</v>
      </c>
      <c r="EU19">
        <v>4831</v>
      </c>
      <c r="EV19">
        <v>182</v>
      </c>
      <c r="EW19">
        <v>119</v>
      </c>
      <c r="EY19">
        <f t="shared" si="22"/>
        <v>0.60465116279069764</v>
      </c>
      <c r="FA19">
        <v>2054</v>
      </c>
      <c r="FB19">
        <v>172</v>
      </c>
      <c r="FC19">
        <v>129</v>
      </c>
      <c r="FE19">
        <f t="shared" si="23"/>
        <v>0.5714285714285714</v>
      </c>
      <c r="FG19">
        <v>1495</v>
      </c>
      <c r="FH19">
        <v>150</v>
      </c>
      <c r="FI19">
        <v>151</v>
      </c>
      <c r="FK19">
        <f t="shared" si="24"/>
        <v>0.49833887043189368</v>
      </c>
      <c r="FM19">
        <v>4895</v>
      </c>
      <c r="FN19">
        <v>152</v>
      </c>
      <c r="FO19">
        <v>149</v>
      </c>
      <c r="FQ19">
        <f t="shared" si="25"/>
        <v>0.50498338870431891</v>
      </c>
      <c r="FS19">
        <v>1525</v>
      </c>
      <c r="FT19">
        <v>166</v>
      </c>
      <c r="FU19">
        <v>135</v>
      </c>
      <c r="FW19">
        <f t="shared" si="26"/>
        <v>0.55149501661129563</v>
      </c>
      <c r="FY19">
        <v>6652</v>
      </c>
      <c r="FZ19">
        <v>115</v>
      </c>
      <c r="GA19">
        <v>186</v>
      </c>
      <c r="GB19">
        <v>84</v>
      </c>
      <c r="GC19">
        <v>0</v>
      </c>
      <c r="GE19">
        <f t="shared" si="27"/>
        <v>0.38205980066445183</v>
      </c>
      <c r="GG19">
        <v>6805</v>
      </c>
      <c r="GH19">
        <v>114</v>
      </c>
      <c r="GI19">
        <v>187</v>
      </c>
      <c r="GJ19">
        <v>86</v>
      </c>
      <c r="GK19">
        <v>0</v>
      </c>
      <c r="GM19">
        <f t="shared" si="28"/>
        <v>0.37873754152823919</v>
      </c>
      <c r="GO19">
        <v>3783</v>
      </c>
      <c r="GP19">
        <v>129</v>
      </c>
      <c r="GQ19">
        <v>172</v>
      </c>
      <c r="GR19">
        <v>62</v>
      </c>
      <c r="GS19">
        <v>0</v>
      </c>
      <c r="GU19">
        <f t="shared" si="29"/>
        <v>0.42857142857142855</v>
      </c>
      <c r="GW19">
        <v>10758</v>
      </c>
      <c r="GX19">
        <v>123</v>
      </c>
      <c r="GY19">
        <v>178</v>
      </c>
      <c r="GZ19">
        <v>77</v>
      </c>
      <c r="HA19">
        <v>1</v>
      </c>
      <c r="HC19">
        <f t="shared" si="30"/>
        <v>0.40863787375415284</v>
      </c>
      <c r="HE19">
        <v>7255</v>
      </c>
      <c r="HF19">
        <v>128</v>
      </c>
      <c r="HG19">
        <v>173</v>
      </c>
      <c r="HH19">
        <v>69</v>
      </c>
      <c r="HI19">
        <v>0</v>
      </c>
      <c r="HK19">
        <f t="shared" si="31"/>
        <v>0.42524916943521596</v>
      </c>
      <c r="HM19">
        <v>15229</v>
      </c>
      <c r="HN19">
        <v>101</v>
      </c>
      <c r="HO19">
        <v>200</v>
      </c>
      <c r="HP19">
        <v>99</v>
      </c>
      <c r="HQ19">
        <v>0</v>
      </c>
      <c r="HS19">
        <f t="shared" si="32"/>
        <v>0.33554817275747506</v>
      </c>
      <c r="HU19">
        <v>1821</v>
      </c>
      <c r="HV19">
        <v>130</v>
      </c>
      <c r="HW19">
        <v>171</v>
      </c>
      <c r="HX19">
        <v>53</v>
      </c>
      <c r="HY19">
        <v>0</v>
      </c>
      <c r="IA19">
        <f t="shared" si="33"/>
        <v>0.43189368770764119</v>
      </c>
      <c r="IC19">
        <v>18199</v>
      </c>
      <c r="ID19">
        <v>103</v>
      </c>
      <c r="IE19">
        <v>198</v>
      </c>
      <c r="IF19">
        <v>97</v>
      </c>
      <c r="IG19">
        <v>0</v>
      </c>
      <c r="II19">
        <f t="shared" si="34"/>
        <v>0.34219269102990035</v>
      </c>
      <c r="IK19">
        <v>1513</v>
      </c>
      <c r="IL19">
        <v>151</v>
      </c>
      <c r="IM19">
        <v>150</v>
      </c>
      <c r="IN19">
        <v>77</v>
      </c>
      <c r="IO19">
        <v>0</v>
      </c>
      <c r="IQ19">
        <f t="shared" si="35"/>
        <v>0.50166112956810627</v>
      </c>
    </row>
    <row r="20" spans="1:251" x14ac:dyDescent="0.25">
      <c r="A20">
        <v>2972</v>
      </c>
      <c r="B20">
        <v>165</v>
      </c>
      <c r="C20">
        <v>136</v>
      </c>
      <c r="E20">
        <f t="shared" si="0"/>
        <v>0.54817275747508309</v>
      </c>
      <c r="G20">
        <v>3215</v>
      </c>
      <c r="H20">
        <v>171</v>
      </c>
      <c r="I20">
        <v>130</v>
      </c>
      <c r="K20">
        <f t="shared" si="1"/>
        <v>0.56810631229235875</v>
      </c>
      <c r="M20">
        <v>3089</v>
      </c>
      <c r="N20">
        <v>164</v>
      </c>
      <c r="O20">
        <v>137</v>
      </c>
      <c r="Q20">
        <f t="shared" si="2"/>
        <v>0.54485049833887045</v>
      </c>
      <c r="S20">
        <v>3550</v>
      </c>
      <c r="T20">
        <v>173</v>
      </c>
      <c r="U20">
        <v>128</v>
      </c>
      <c r="W20">
        <f t="shared" si="3"/>
        <v>0.57475083056478404</v>
      </c>
      <c r="Y20">
        <v>4362</v>
      </c>
      <c r="Z20">
        <v>176</v>
      </c>
      <c r="AA20">
        <v>125</v>
      </c>
      <c r="AC20">
        <f t="shared" si="4"/>
        <v>0.58471760797342198</v>
      </c>
      <c r="AE20">
        <v>2425</v>
      </c>
      <c r="AF20">
        <v>183</v>
      </c>
      <c r="AG20">
        <v>118</v>
      </c>
      <c r="AI20">
        <f t="shared" si="5"/>
        <v>0.60797342192691028</v>
      </c>
      <c r="AK20">
        <v>1704</v>
      </c>
      <c r="AL20">
        <v>161</v>
      </c>
      <c r="AM20">
        <v>140</v>
      </c>
      <c r="AO20">
        <f t="shared" si="6"/>
        <v>0.53488372093023251</v>
      </c>
      <c r="AQ20">
        <v>5815</v>
      </c>
      <c r="AR20">
        <v>159</v>
      </c>
      <c r="AS20">
        <v>142</v>
      </c>
      <c r="AU20">
        <f t="shared" si="7"/>
        <v>0.52823920265780733</v>
      </c>
      <c r="AW20">
        <v>1590</v>
      </c>
      <c r="AX20">
        <v>185</v>
      </c>
      <c r="AY20">
        <v>116</v>
      </c>
      <c r="BA20">
        <f t="shared" si="8"/>
        <v>0.61461794019933558</v>
      </c>
      <c r="BC20">
        <v>7761</v>
      </c>
      <c r="BD20">
        <v>114</v>
      </c>
      <c r="BE20">
        <v>187</v>
      </c>
      <c r="BF20">
        <v>86</v>
      </c>
      <c r="BG20">
        <v>0</v>
      </c>
      <c r="BI20">
        <f t="shared" si="9"/>
        <v>0.37873754152823919</v>
      </c>
      <c r="BK20">
        <v>5785</v>
      </c>
      <c r="BL20">
        <v>129</v>
      </c>
      <c r="BM20">
        <v>172</v>
      </c>
      <c r="BN20">
        <v>70</v>
      </c>
      <c r="BO20">
        <v>0</v>
      </c>
      <c r="BQ20">
        <f t="shared" si="10"/>
        <v>0.42857142857142855</v>
      </c>
      <c r="BS20">
        <v>4179</v>
      </c>
      <c r="BT20">
        <v>143</v>
      </c>
      <c r="BU20">
        <v>158</v>
      </c>
      <c r="BV20">
        <v>51</v>
      </c>
      <c r="BW20">
        <v>0</v>
      </c>
      <c r="BY20">
        <f t="shared" si="11"/>
        <v>0.47508305647840532</v>
      </c>
      <c r="CA20">
        <v>8555</v>
      </c>
      <c r="CB20">
        <v>126</v>
      </c>
      <c r="CC20">
        <v>175</v>
      </c>
      <c r="CD20">
        <v>74</v>
      </c>
      <c r="CE20">
        <v>0</v>
      </c>
      <c r="CG20">
        <f t="shared" si="12"/>
        <v>0.41860465116279072</v>
      </c>
      <c r="CI20">
        <v>7119</v>
      </c>
      <c r="CJ20">
        <v>129</v>
      </c>
      <c r="CK20">
        <v>172</v>
      </c>
      <c r="CL20">
        <v>69</v>
      </c>
      <c r="CM20">
        <v>0</v>
      </c>
      <c r="CO20">
        <f t="shared" si="13"/>
        <v>0.42857142857142855</v>
      </c>
      <c r="CQ20">
        <v>8942</v>
      </c>
      <c r="CR20">
        <v>105</v>
      </c>
      <c r="CS20">
        <v>196</v>
      </c>
      <c r="CT20">
        <v>95</v>
      </c>
      <c r="CU20">
        <v>0</v>
      </c>
      <c r="CW20">
        <f t="shared" si="14"/>
        <v>0.34883720930232559</v>
      </c>
      <c r="CY20">
        <v>2488</v>
      </c>
      <c r="CZ20">
        <v>134</v>
      </c>
      <c r="DA20">
        <v>167</v>
      </c>
      <c r="DB20">
        <v>56</v>
      </c>
      <c r="DC20">
        <v>1</v>
      </c>
      <c r="DE20">
        <f t="shared" si="15"/>
        <v>0.44518272425249167</v>
      </c>
      <c r="DG20">
        <v>17609</v>
      </c>
      <c r="DH20">
        <v>110</v>
      </c>
      <c r="DI20">
        <v>191</v>
      </c>
      <c r="DJ20">
        <v>90</v>
      </c>
      <c r="DK20">
        <v>1</v>
      </c>
      <c r="DM20">
        <f t="shared" si="16"/>
        <v>0.36544850498338871</v>
      </c>
      <c r="DO20">
        <v>1819</v>
      </c>
      <c r="DP20">
        <v>151</v>
      </c>
      <c r="DQ20">
        <v>150</v>
      </c>
      <c r="DR20">
        <v>96</v>
      </c>
      <c r="DS20">
        <v>0</v>
      </c>
      <c r="DU20">
        <f t="shared" si="17"/>
        <v>0.50166112956810627</v>
      </c>
      <c r="DW20">
        <v>3096</v>
      </c>
      <c r="DX20">
        <v>165</v>
      </c>
      <c r="DY20">
        <v>136</v>
      </c>
      <c r="EA20">
        <f t="shared" si="18"/>
        <v>0.54817275747508309</v>
      </c>
      <c r="EC20">
        <v>2934</v>
      </c>
      <c r="ED20">
        <v>152</v>
      </c>
      <c r="EE20">
        <v>149</v>
      </c>
      <c r="EG20">
        <f t="shared" si="19"/>
        <v>0.50498338870431891</v>
      </c>
      <c r="EI20">
        <v>2765</v>
      </c>
      <c r="EJ20">
        <v>150</v>
      </c>
      <c r="EK20">
        <v>151</v>
      </c>
      <c r="EM20">
        <f t="shared" si="20"/>
        <v>0.49833887043189368</v>
      </c>
      <c r="EO20">
        <v>5043</v>
      </c>
      <c r="EP20">
        <v>189</v>
      </c>
      <c r="EQ20">
        <v>113</v>
      </c>
      <c r="ES20">
        <f t="shared" si="21"/>
        <v>0.6258278145695364</v>
      </c>
      <c r="EU20">
        <v>5226</v>
      </c>
      <c r="EV20">
        <v>176</v>
      </c>
      <c r="EW20">
        <v>125</v>
      </c>
      <c r="EY20">
        <f t="shared" si="22"/>
        <v>0.58471760797342198</v>
      </c>
      <c r="FA20">
        <v>2217</v>
      </c>
      <c r="FB20">
        <v>172</v>
      </c>
      <c r="FC20">
        <v>129</v>
      </c>
      <c r="FE20">
        <f t="shared" si="23"/>
        <v>0.5714285714285714</v>
      </c>
      <c r="FG20">
        <v>1681</v>
      </c>
      <c r="FH20">
        <v>155</v>
      </c>
      <c r="FI20">
        <v>146</v>
      </c>
      <c r="FK20">
        <f t="shared" si="24"/>
        <v>0.51495016611295685</v>
      </c>
      <c r="FM20">
        <v>4907</v>
      </c>
      <c r="FN20">
        <v>150</v>
      </c>
      <c r="FO20">
        <v>151</v>
      </c>
      <c r="FQ20">
        <f t="shared" si="25"/>
        <v>0.49833887043189368</v>
      </c>
      <c r="FS20">
        <v>1708</v>
      </c>
      <c r="FT20">
        <v>180</v>
      </c>
      <c r="FU20">
        <v>121</v>
      </c>
      <c r="FW20">
        <f t="shared" si="26"/>
        <v>0.59800664451827246</v>
      </c>
      <c r="FY20">
        <v>7347</v>
      </c>
      <c r="FZ20">
        <v>116</v>
      </c>
      <c r="GA20">
        <v>185</v>
      </c>
      <c r="GB20">
        <v>83</v>
      </c>
      <c r="GC20">
        <v>1</v>
      </c>
      <c r="GE20">
        <f t="shared" si="27"/>
        <v>0.38538205980066448</v>
      </c>
      <c r="GG20">
        <v>4599</v>
      </c>
      <c r="GH20">
        <v>122</v>
      </c>
      <c r="GI20">
        <v>179</v>
      </c>
      <c r="GJ20">
        <v>76</v>
      </c>
      <c r="GK20">
        <v>0</v>
      </c>
      <c r="GM20">
        <f t="shared" si="28"/>
        <v>0.40531561461794019</v>
      </c>
      <c r="GO20">
        <v>3976</v>
      </c>
      <c r="GP20">
        <v>129</v>
      </c>
      <c r="GQ20">
        <v>173</v>
      </c>
      <c r="GR20">
        <v>65</v>
      </c>
      <c r="GS20">
        <v>0</v>
      </c>
      <c r="GU20">
        <f t="shared" si="29"/>
        <v>0.42715231788079472</v>
      </c>
      <c r="GW20">
        <v>13624</v>
      </c>
      <c r="GX20">
        <v>120</v>
      </c>
      <c r="GY20">
        <v>181</v>
      </c>
      <c r="GZ20">
        <v>80</v>
      </c>
      <c r="HA20">
        <v>0</v>
      </c>
      <c r="HC20">
        <f t="shared" si="30"/>
        <v>0.39867109634551495</v>
      </c>
      <c r="HE20">
        <v>8773</v>
      </c>
      <c r="HF20">
        <v>126</v>
      </c>
      <c r="HG20">
        <v>175</v>
      </c>
      <c r="HH20">
        <v>73</v>
      </c>
      <c r="HI20">
        <v>0</v>
      </c>
      <c r="HK20">
        <f t="shared" si="31"/>
        <v>0.41860465116279072</v>
      </c>
      <c r="HM20">
        <v>4874</v>
      </c>
      <c r="HN20">
        <v>117</v>
      </c>
      <c r="HO20">
        <v>184</v>
      </c>
      <c r="HP20">
        <v>83</v>
      </c>
      <c r="HQ20">
        <v>0</v>
      </c>
      <c r="HS20">
        <f t="shared" si="32"/>
        <v>0.38870431893687707</v>
      </c>
      <c r="HU20">
        <v>2134</v>
      </c>
      <c r="HV20">
        <v>130</v>
      </c>
      <c r="HW20">
        <v>171</v>
      </c>
      <c r="HX20">
        <v>55</v>
      </c>
      <c r="HY20">
        <v>0</v>
      </c>
      <c r="IA20">
        <f t="shared" si="33"/>
        <v>0.43189368770764119</v>
      </c>
      <c r="IC20">
        <v>19972</v>
      </c>
      <c r="ID20">
        <v>103</v>
      </c>
      <c r="IE20">
        <v>198</v>
      </c>
      <c r="IF20">
        <v>97</v>
      </c>
      <c r="IG20">
        <v>0</v>
      </c>
      <c r="II20">
        <f t="shared" si="34"/>
        <v>0.34219269102990035</v>
      </c>
      <c r="IK20">
        <v>1552</v>
      </c>
      <c r="IL20">
        <v>145</v>
      </c>
      <c r="IM20">
        <v>156</v>
      </c>
      <c r="IN20">
        <v>74</v>
      </c>
      <c r="IO20">
        <v>0</v>
      </c>
      <c r="IQ20">
        <f t="shared" si="35"/>
        <v>0.48172757475083056</v>
      </c>
    </row>
    <row r="21" spans="1:251" x14ac:dyDescent="0.25">
      <c r="A21">
        <v>2964</v>
      </c>
      <c r="B21">
        <v>163</v>
      </c>
      <c r="C21">
        <v>138</v>
      </c>
      <c r="E21">
        <f t="shared" si="0"/>
        <v>0.5415282392026578</v>
      </c>
      <c r="G21">
        <v>3156</v>
      </c>
      <c r="H21">
        <v>170</v>
      </c>
      <c r="I21">
        <v>131</v>
      </c>
      <c r="K21">
        <f t="shared" si="1"/>
        <v>0.56478405315614622</v>
      </c>
      <c r="M21">
        <v>3441</v>
      </c>
      <c r="N21">
        <v>175</v>
      </c>
      <c r="O21">
        <v>126</v>
      </c>
      <c r="Q21">
        <f t="shared" si="2"/>
        <v>0.58139534883720934</v>
      </c>
      <c r="S21">
        <v>4125</v>
      </c>
      <c r="T21">
        <v>183</v>
      </c>
      <c r="U21">
        <v>118</v>
      </c>
      <c r="W21">
        <f t="shared" si="3"/>
        <v>0.60797342192691028</v>
      </c>
      <c r="Y21">
        <v>4771</v>
      </c>
      <c r="Z21">
        <v>174</v>
      </c>
      <c r="AA21">
        <v>127</v>
      </c>
      <c r="AC21">
        <f t="shared" si="4"/>
        <v>0.57807308970099669</v>
      </c>
      <c r="AE21">
        <v>2418</v>
      </c>
      <c r="AF21">
        <v>180</v>
      </c>
      <c r="AG21">
        <v>121</v>
      </c>
      <c r="AI21">
        <f t="shared" si="5"/>
        <v>0.59800664451827246</v>
      </c>
      <c r="AK21">
        <v>1814</v>
      </c>
      <c r="AL21">
        <v>164</v>
      </c>
      <c r="AM21">
        <v>137</v>
      </c>
      <c r="AO21">
        <f t="shared" si="6"/>
        <v>0.54485049833887045</v>
      </c>
      <c r="AQ21">
        <v>6017</v>
      </c>
      <c r="AR21">
        <v>167</v>
      </c>
      <c r="AS21">
        <v>134</v>
      </c>
      <c r="AU21">
        <f t="shared" si="7"/>
        <v>0.55481727574750828</v>
      </c>
      <c r="AW21">
        <v>1548</v>
      </c>
      <c r="AX21">
        <v>172</v>
      </c>
      <c r="AY21">
        <v>129</v>
      </c>
      <c r="BA21">
        <f t="shared" si="8"/>
        <v>0.5714285714285714</v>
      </c>
      <c r="BC21">
        <v>6810</v>
      </c>
      <c r="BD21">
        <v>114</v>
      </c>
      <c r="BE21">
        <v>187</v>
      </c>
      <c r="BF21">
        <v>86</v>
      </c>
      <c r="BG21">
        <v>0</v>
      </c>
      <c r="BI21">
        <f t="shared" si="9"/>
        <v>0.37873754152823919</v>
      </c>
      <c r="BK21">
        <v>8705</v>
      </c>
      <c r="BL21">
        <v>115</v>
      </c>
      <c r="BM21">
        <v>186</v>
      </c>
      <c r="BN21">
        <v>85</v>
      </c>
      <c r="BO21">
        <v>0</v>
      </c>
      <c r="BQ21">
        <f t="shared" si="10"/>
        <v>0.38205980066445183</v>
      </c>
      <c r="BS21">
        <v>4714</v>
      </c>
      <c r="BT21">
        <v>142</v>
      </c>
      <c r="BU21">
        <v>159</v>
      </c>
      <c r="BV21">
        <v>54</v>
      </c>
      <c r="BW21">
        <v>0</v>
      </c>
      <c r="BY21">
        <f t="shared" si="11"/>
        <v>0.47176079734219267</v>
      </c>
      <c r="CA21">
        <v>10600</v>
      </c>
      <c r="CB21">
        <v>125</v>
      </c>
      <c r="CC21">
        <v>176</v>
      </c>
      <c r="CD21">
        <v>75</v>
      </c>
      <c r="CE21">
        <v>1</v>
      </c>
      <c r="CG21">
        <f t="shared" si="12"/>
        <v>0.41528239202657807</v>
      </c>
      <c r="CI21">
        <v>9069</v>
      </c>
      <c r="CJ21">
        <v>127</v>
      </c>
      <c r="CK21">
        <v>174</v>
      </c>
      <c r="CL21">
        <v>73</v>
      </c>
      <c r="CM21">
        <v>0</v>
      </c>
      <c r="CO21">
        <f t="shared" si="13"/>
        <v>0.42192691029900331</v>
      </c>
      <c r="CQ21">
        <v>7697</v>
      </c>
      <c r="CR21">
        <v>117</v>
      </c>
      <c r="CS21">
        <v>184</v>
      </c>
      <c r="CT21">
        <v>83</v>
      </c>
      <c r="CU21">
        <v>0</v>
      </c>
      <c r="CW21">
        <f t="shared" si="14"/>
        <v>0.38870431893687707</v>
      </c>
      <c r="CY21">
        <v>2898</v>
      </c>
      <c r="CZ21">
        <v>130</v>
      </c>
      <c r="DA21">
        <v>171</v>
      </c>
      <c r="DB21">
        <v>68</v>
      </c>
      <c r="DC21">
        <v>0</v>
      </c>
      <c r="DE21">
        <f t="shared" si="15"/>
        <v>0.43189368770764119</v>
      </c>
      <c r="DG21">
        <v>27449</v>
      </c>
      <c r="DH21">
        <v>102</v>
      </c>
      <c r="DI21">
        <v>199</v>
      </c>
      <c r="DJ21">
        <v>98</v>
      </c>
      <c r="DK21">
        <v>0</v>
      </c>
      <c r="DM21">
        <f t="shared" si="16"/>
        <v>0.33887043189368771</v>
      </c>
      <c r="DO21">
        <v>1756</v>
      </c>
      <c r="DP21">
        <v>158</v>
      </c>
      <c r="DQ21">
        <v>144</v>
      </c>
      <c r="DR21">
        <v>98</v>
      </c>
      <c r="DS21">
        <v>0</v>
      </c>
      <c r="DU21">
        <f t="shared" si="17"/>
        <v>0.52317880794701987</v>
      </c>
      <c r="DW21">
        <v>3431</v>
      </c>
      <c r="DX21">
        <v>169</v>
      </c>
      <c r="DY21">
        <v>132</v>
      </c>
      <c r="EA21">
        <f t="shared" si="18"/>
        <v>0.56146179401993357</v>
      </c>
      <c r="EC21">
        <v>2852</v>
      </c>
      <c r="ED21">
        <v>159</v>
      </c>
      <c r="EE21">
        <v>142</v>
      </c>
      <c r="EG21">
        <f t="shared" si="19"/>
        <v>0.52823920265780733</v>
      </c>
      <c r="EI21">
        <v>2907</v>
      </c>
      <c r="EJ21">
        <v>160</v>
      </c>
      <c r="EK21">
        <v>141</v>
      </c>
      <c r="EM21">
        <f t="shared" si="20"/>
        <v>0.53156146179401997</v>
      </c>
      <c r="EO21">
        <v>3633</v>
      </c>
      <c r="EP21">
        <v>184</v>
      </c>
      <c r="EQ21">
        <v>117</v>
      </c>
      <c r="ES21">
        <f t="shared" si="21"/>
        <v>0.61129568106312293</v>
      </c>
      <c r="EU21">
        <v>6117</v>
      </c>
      <c r="EV21">
        <v>182</v>
      </c>
      <c r="EW21">
        <v>119</v>
      </c>
      <c r="EY21">
        <f t="shared" si="22"/>
        <v>0.60465116279069764</v>
      </c>
      <c r="FA21">
        <v>2358</v>
      </c>
      <c r="FB21">
        <v>178</v>
      </c>
      <c r="FC21">
        <v>123</v>
      </c>
      <c r="FE21">
        <f t="shared" si="23"/>
        <v>0.59136212624584716</v>
      </c>
      <c r="FG21">
        <v>1655</v>
      </c>
      <c r="FH21">
        <v>152</v>
      </c>
      <c r="FI21">
        <v>149</v>
      </c>
      <c r="FK21">
        <f t="shared" si="24"/>
        <v>0.50498338870431891</v>
      </c>
      <c r="FM21">
        <v>5170</v>
      </c>
      <c r="FN21">
        <v>157</v>
      </c>
      <c r="FO21">
        <v>144</v>
      </c>
      <c r="FQ21">
        <f t="shared" si="25"/>
        <v>0.52159468438538203</v>
      </c>
      <c r="FS21">
        <v>1686</v>
      </c>
      <c r="FT21">
        <v>167</v>
      </c>
      <c r="FU21">
        <v>134</v>
      </c>
      <c r="FW21">
        <f t="shared" si="26"/>
        <v>0.55481727574750828</v>
      </c>
      <c r="FY21">
        <v>9235</v>
      </c>
      <c r="FZ21">
        <v>111</v>
      </c>
      <c r="GA21">
        <v>190</v>
      </c>
      <c r="GB21">
        <v>89</v>
      </c>
      <c r="GC21">
        <v>0</v>
      </c>
      <c r="GE21">
        <f t="shared" si="27"/>
        <v>0.3687707641196013</v>
      </c>
      <c r="GG21">
        <v>6851</v>
      </c>
      <c r="GH21">
        <v>118</v>
      </c>
      <c r="GI21">
        <v>183</v>
      </c>
      <c r="GJ21">
        <v>80</v>
      </c>
      <c r="GK21">
        <v>0</v>
      </c>
      <c r="GM21">
        <f t="shared" si="28"/>
        <v>0.39202657807308972</v>
      </c>
      <c r="GO21">
        <v>4935</v>
      </c>
      <c r="GP21">
        <v>120</v>
      </c>
      <c r="GQ21">
        <v>181</v>
      </c>
      <c r="GR21">
        <v>75</v>
      </c>
      <c r="GS21">
        <v>0</v>
      </c>
      <c r="GU21">
        <f t="shared" si="29"/>
        <v>0.39867109634551495</v>
      </c>
      <c r="GW21">
        <v>15459</v>
      </c>
      <c r="GX21">
        <v>111</v>
      </c>
      <c r="GY21">
        <v>190</v>
      </c>
      <c r="GZ21">
        <v>89</v>
      </c>
      <c r="HA21">
        <v>0</v>
      </c>
      <c r="HC21">
        <f t="shared" si="30"/>
        <v>0.3687707641196013</v>
      </c>
      <c r="HE21">
        <v>11858</v>
      </c>
      <c r="HF21">
        <v>118</v>
      </c>
      <c r="HG21">
        <v>183</v>
      </c>
      <c r="HH21">
        <v>82</v>
      </c>
      <c r="HI21">
        <v>0</v>
      </c>
      <c r="HK21">
        <f t="shared" si="31"/>
        <v>0.39202657807308972</v>
      </c>
      <c r="HM21">
        <v>6088</v>
      </c>
      <c r="HN21">
        <v>113</v>
      </c>
      <c r="HO21">
        <v>188</v>
      </c>
      <c r="HP21">
        <v>87</v>
      </c>
      <c r="HQ21">
        <v>0</v>
      </c>
      <c r="HS21">
        <f t="shared" si="32"/>
        <v>0.37541528239202659</v>
      </c>
      <c r="HU21">
        <v>2089</v>
      </c>
      <c r="HV21">
        <v>129</v>
      </c>
      <c r="HW21">
        <v>172</v>
      </c>
      <c r="HX21">
        <v>49</v>
      </c>
      <c r="HY21">
        <v>0</v>
      </c>
      <c r="IA21">
        <f t="shared" si="33"/>
        <v>0.42857142857142855</v>
      </c>
      <c r="IC21">
        <v>23972</v>
      </c>
      <c r="ID21">
        <v>103</v>
      </c>
      <c r="IE21">
        <v>198</v>
      </c>
      <c r="IF21">
        <v>97</v>
      </c>
      <c r="IG21">
        <v>0</v>
      </c>
      <c r="II21">
        <f t="shared" si="34"/>
        <v>0.34219269102990035</v>
      </c>
      <c r="IK21">
        <v>2095</v>
      </c>
      <c r="IL21">
        <v>165</v>
      </c>
      <c r="IM21">
        <v>137</v>
      </c>
      <c r="IN21">
        <v>130</v>
      </c>
      <c r="IO21">
        <v>0</v>
      </c>
      <c r="IQ21">
        <f t="shared" si="35"/>
        <v>0.54635761589403975</v>
      </c>
    </row>
    <row r="22" spans="1:251" x14ac:dyDescent="0.25">
      <c r="A22">
        <v>2854</v>
      </c>
      <c r="B22">
        <v>169</v>
      </c>
      <c r="C22">
        <v>132</v>
      </c>
      <c r="E22">
        <f t="shared" si="0"/>
        <v>0.56146179401993357</v>
      </c>
      <c r="G22">
        <v>3238</v>
      </c>
      <c r="H22">
        <v>169</v>
      </c>
      <c r="I22">
        <v>132</v>
      </c>
      <c r="K22">
        <f t="shared" si="1"/>
        <v>0.56146179401993357</v>
      </c>
      <c r="M22">
        <v>2576</v>
      </c>
      <c r="N22">
        <v>170</v>
      </c>
      <c r="O22">
        <v>131</v>
      </c>
      <c r="Q22">
        <f t="shared" si="2"/>
        <v>0.56478405315614622</v>
      </c>
      <c r="S22">
        <v>3394</v>
      </c>
      <c r="T22">
        <v>181</v>
      </c>
      <c r="U22">
        <v>120</v>
      </c>
      <c r="W22">
        <f t="shared" si="3"/>
        <v>0.6013289036544851</v>
      </c>
      <c r="Y22">
        <v>3911</v>
      </c>
      <c r="Z22">
        <v>171</v>
      </c>
      <c r="AA22">
        <v>130</v>
      </c>
      <c r="AC22">
        <f t="shared" si="4"/>
        <v>0.56810631229235875</v>
      </c>
      <c r="AE22">
        <v>2346</v>
      </c>
      <c r="AF22">
        <v>179</v>
      </c>
      <c r="AG22">
        <v>122</v>
      </c>
      <c r="AI22">
        <f t="shared" si="5"/>
        <v>0.59468438538205981</v>
      </c>
      <c r="AK22">
        <v>1502</v>
      </c>
      <c r="AL22">
        <v>164</v>
      </c>
      <c r="AM22">
        <v>137</v>
      </c>
      <c r="AO22">
        <f t="shared" si="6"/>
        <v>0.54485049833887045</v>
      </c>
      <c r="AQ22">
        <v>5626</v>
      </c>
      <c r="AR22">
        <v>169</v>
      </c>
      <c r="AS22">
        <v>132</v>
      </c>
      <c r="AU22">
        <f t="shared" si="7"/>
        <v>0.56146179401993357</v>
      </c>
      <c r="AW22">
        <v>1398</v>
      </c>
      <c r="AX22">
        <v>181</v>
      </c>
      <c r="AY22">
        <v>120</v>
      </c>
      <c r="BA22">
        <f t="shared" si="8"/>
        <v>0.6013289036544851</v>
      </c>
      <c r="BC22">
        <v>5189</v>
      </c>
      <c r="BD22">
        <v>121</v>
      </c>
      <c r="BE22">
        <v>180</v>
      </c>
      <c r="BF22">
        <v>78</v>
      </c>
      <c r="BG22">
        <v>0</v>
      </c>
      <c r="BI22">
        <f t="shared" si="9"/>
        <v>0.4019933554817276</v>
      </c>
      <c r="BK22">
        <v>6545</v>
      </c>
      <c r="BL22">
        <v>115</v>
      </c>
      <c r="BM22">
        <v>186</v>
      </c>
      <c r="BN22">
        <v>85</v>
      </c>
      <c r="BO22">
        <v>0</v>
      </c>
      <c r="BQ22">
        <f t="shared" si="10"/>
        <v>0.38205980066445183</v>
      </c>
      <c r="BS22">
        <v>4514</v>
      </c>
      <c r="BT22">
        <v>140</v>
      </c>
      <c r="BU22">
        <v>161</v>
      </c>
      <c r="BV22">
        <v>58</v>
      </c>
      <c r="BW22">
        <v>0</v>
      </c>
      <c r="BY22">
        <f t="shared" si="11"/>
        <v>0.46511627906976744</v>
      </c>
      <c r="CA22">
        <v>9534</v>
      </c>
      <c r="CB22">
        <v>122</v>
      </c>
      <c r="CC22">
        <v>179</v>
      </c>
      <c r="CD22">
        <v>78</v>
      </c>
      <c r="CE22">
        <v>0</v>
      </c>
      <c r="CG22">
        <f t="shared" si="12"/>
        <v>0.40531561461794019</v>
      </c>
      <c r="CI22">
        <v>6453</v>
      </c>
      <c r="CJ22">
        <v>128</v>
      </c>
      <c r="CK22">
        <v>173</v>
      </c>
      <c r="CL22">
        <v>70</v>
      </c>
      <c r="CM22">
        <v>1</v>
      </c>
      <c r="CO22">
        <f t="shared" si="13"/>
        <v>0.42524916943521596</v>
      </c>
      <c r="CQ22">
        <v>8689</v>
      </c>
      <c r="CR22">
        <v>112</v>
      </c>
      <c r="CS22">
        <v>189</v>
      </c>
      <c r="CT22">
        <v>88</v>
      </c>
      <c r="CU22">
        <v>0</v>
      </c>
      <c r="CW22">
        <f t="shared" si="14"/>
        <v>0.37209302325581395</v>
      </c>
      <c r="CY22">
        <v>1898</v>
      </c>
      <c r="CZ22">
        <v>141</v>
      </c>
      <c r="DA22">
        <v>160</v>
      </c>
      <c r="DB22">
        <v>48</v>
      </c>
      <c r="DC22">
        <v>0</v>
      </c>
      <c r="DE22">
        <f t="shared" si="15"/>
        <v>0.46843853820598008</v>
      </c>
      <c r="DG22">
        <v>17839</v>
      </c>
      <c r="DH22">
        <v>109</v>
      </c>
      <c r="DI22">
        <v>192</v>
      </c>
      <c r="DJ22">
        <v>91</v>
      </c>
      <c r="DK22">
        <v>0</v>
      </c>
      <c r="DM22">
        <f t="shared" si="16"/>
        <v>0.36212624584717606</v>
      </c>
      <c r="DO22">
        <v>1577</v>
      </c>
      <c r="DP22">
        <v>164</v>
      </c>
      <c r="DQ22">
        <v>137</v>
      </c>
      <c r="DR22">
        <v>91</v>
      </c>
      <c r="DS22">
        <v>0</v>
      </c>
      <c r="DU22">
        <f t="shared" si="17"/>
        <v>0.54485049833887045</v>
      </c>
      <c r="DW22">
        <v>2537</v>
      </c>
      <c r="DX22">
        <v>163</v>
      </c>
      <c r="DY22">
        <v>138</v>
      </c>
      <c r="EA22">
        <f t="shared" si="18"/>
        <v>0.5415282392026578</v>
      </c>
      <c r="EC22">
        <v>2548</v>
      </c>
      <c r="ED22">
        <v>162</v>
      </c>
      <c r="EE22">
        <v>139</v>
      </c>
      <c r="EG22">
        <f t="shared" si="19"/>
        <v>0.53820598006644516</v>
      </c>
      <c r="EI22">
        <v>2394</v>
      </c>
      <c r="EJ22">
        <v>145</v>
      </c>
      <c r="EK22">
        <v>156</v>
      </c>
      <c r="EM22">
        <f t="shared" si="20"/>
        <v>0.48172757475083056</v>
      </c>
      <c r="EO22">
        <v>2736</v>
      </c>
      <c r="EP22">
        <v>166</v>
      </c>
      <c r="EQ22">
        <v>135</v>
      </c>
      <c r="ES22">
        <f t="shared" si="21"/>
        <v>0.55149501661129563</v>
      </c>
      <c r="EU22">
        <v>4663</v>
      </c>
      <c r="EV22">
        <v>164</v>
      </c>
      <c r="EW22">
        <v>137</v>
      </c>
      <c r="EY22">
        <f t="shared" si="22"/>
        <v>0.54485049833887045</v>
      </c>
      <c r="FA22">
        <v>1843</v>
      </c>
      <c r="FB22">
        <v>174</v>
      </c>
      <c r="FC22">
        <v>127</v>
      </c>
      <c r="FE22">
        <f t="shared" si="23"/>
        <v>0.57807308970099669</v>
      </c>
      <c r="FG22">
        <v>1378</v>
      </c>
      <c r="FH22">
        <v>144</v>
      </c>
      <c r="FI22">
        <v>157</v>
      </c>
      <c r="FK22">
        <f t="shared" si="24"/>
        <v>0.47840531561461797</v>
      </c>
      <c r="FM22">
        <v>4273</v>
      </c>
      <c r="FN22">
        <v>151</v>
      </c>
      <c r="FO22">
        <v>150</v>
      </c>
      <c r="FQ22">
        <f t="shared" si="25"/>
        <v>0.50166112956810627</v>
      </c>
      <c r="FS22">
        <v>1140</v>
      </c>
      <c r="FT22">
        <v>141</v>
      </c>
      <c r="FU22">
        <v>160</v>
      </c>
      <c r="FW22">
        <f t="shared" si="26"/>
        <v>0.46843853820598008</v>
      </c>
      <c r="FY22">
        <v>4637</v>
      </c>
      <c r="FZ22">
        <v>133</v>
      </c>
      <c r="GA22">
        <v>168</v>
      </c>
      <c r="GB22">
        <v>63</v>
      </c>
      <c r="GC22">
        <v>0</v>
      </c>
      <c r="GE22">
        <f t="shared" si="27"/>
        <v>0.44186046511627908</v>
      </c>
      <c r="GG22">
        <v>3864</v>
      </c>
      <c r="GH22">
        <v>121</v>
      </c>
      <c r="GI22">
        <v>180</v>
      </c>
      <c r="GJ22">
        <v>72</v>
      </c>
      <c r="GK22">
        <v>0</v>
      </c>
      <c r="GM22">
        <f t="shared" si="28"/>
        <v>0.4019933554817276</v>
      </c>
      <c r="GO22">
        <v>3501</v>
      </c>
      <c r="GP22">
        <v>132</v>
      </c>
      <c r="GQ22">
        <v>169</v>
      </c>
      <c r="GR22">
        <v>57</v>
      </c>
      <c r="GS22">
        <v>0</v>
      </c>
      <c r="GU22">
        <f t="shared" si="29"/>
        <v>0.43853820598006643</v>
      </c>
      <c r="GW22">
        <v>8692</v>
      </c>
      <c r="GX22">
        <v>121</v>
      </c>
      <c r="GY22">
        <v>180</v>
      </c>
      <c r="GZ22">
        <v>79</v>
      </c>
      <c r="HA22">
        <v>0</v>
      </c>
      <c r="HC22">
        <f t="shared" si="30"/>
        <v>0.4019933554817276</v>
      </c>
      <c r="HE22">
        <v>6239</v>
      </c>
      <c r="HF22">
        <v>135</v>
      </c>
      <c r="HG22">
        <v>166</v>
      </c>
      <c r="HH22">
        <v>62</v>
      </c>
      <c r="HI22">
        <v>0</v>
      </c>
      <c r="HK22">
        <f t="shared" si="31"/>
        <v>0.44850498338870431</v>
      </c>
      <c r="HM22">
        <v>3959</v>
      </c>
      <c r="HN22">
        <v>117</v>
      </c>
      <c r="HO22">
        <v>184</v>
      </c>
      <c r="HP22">
        <v>83</v>
      </c>
      <c r="HQ22">
        <v>0</v>
      </c>
      <c r="HS22">
        <f t="shared" si="32"/>
        <v>0.38870431893687707</v>
      </c>
      <c r="HU22">
        <v>1756</v>
      </c>
      <c r="HV22">
        <v>129</v>
      </c>
      <c r="HW22">
        <v>172</v>
      </c>
      <c r="HX22">
        <v>49</v>
      </c>
      <c r="HY22">
        <v>0</v>
      </c>
      <c r="IA22">
        <f t="shared" si="33"/>
        <v>0.42857142857142855</v>
      </c>
      <c r="IC22">
        <v>9813</v>
      </c>
      <c r="ID22">
        <v>121</v>
      </c>
      <c r="IE22">
        <v>180</v>
      </c>
      <c r="IF22">
        <v>78</v>
      </c>
      <c r="IG22">
        <v>0</v>
      </c>
      <c r="II22">
        <f t="shared" si="34"/>
        <v>0.4019933554817276</v>
      </c>
      <c r="IK22">
        <v>1316</v>
      </c>
      <c r="IL22">
        <v>135</v>
      </c>
      <c r="IM22">
        <v>167</v>
      </c>
      <c r="IN22">
        <v>90</v>
      </c>
      <c r="IO22">
        <v>0</v>
      </c>
      <c r="IQ22">
        <f t="shared" si="35"/>
        <v>0.44701986754966888</v>
      </c>
    </row>
    <row r="23" spans="1:251" x14ac:dyDescent="0.25">
      <c r="A23">
        <v>2887</v>
      </c>
      <c r="B23">
        <v>165</v>
      </c>
      <c r="C23">
        <v>136</v>
      </c>
      <c r="E23">
        <f t="shared" si="0"/>
        <v>0.54817275747508309</v>
      </c>
      <c r="G23">
        <v>2953</v>
      </c>
      <c r="H23">
        <v>171</v>
      </c>
      <c r="I23">
        <v>130</v>
      </c>
      <c r="K23">
        <f t="shared" si="1"/>
        <v>0.56810631229235875</v>
      </c>
      <c r="M23">
        <v>2951</v>
      </c>
      <c r="N23">
        <v>166</v>
      </c>
      <c r="O23">
        <v>135</v>
      </c>
      <c r="Q23">
        <f t="shared" si="2"/>
        <v>0.55149501661129563</v>
      </c>
      <c r="S23">
        <v>3482</v>
      </c>
      <c r="T23">
        <v>176</v>
      </c>
      <c r="U23">
        <v>125</v>
      </c>
      <c r="W23">
        <f t="shared" si="3"/>
        <v>0.58471760797342198</v>
      </c>
      <c r="Y23">
        <v>3953</v>
      </c>
      <c r="Z23">
        <v>163</v>
      </c>
      <c r="AA23">
        <v>138</v>
      </c>
      <c r="AC23">
        <f t="shared" si="4"/>
        <v>0.5415282392026578</v>
      </c>
      <c r="AE23">
        <v>2102</v>
      </c>
      <c r="AF23">
        <v>186</v>
      </c>
      <c r="AG23">
        <v>115</v>
      </c>
      <c r="AI23">
        <f t="shared" si="5"/>
        <v>0.61794019933554822</v>
      </c>
      <c r="AK23">
        <v>1418</v>
      </c>
      <c r="AL23">
        <v>161</v>
      </c>
      <c r="AM23">
        <v>140</v>
      </c>
      <c r="AO23">
        <f t="shared" si="6"/>
        <v>0.53488372093023251</v>
      </c>
      <c r="AQ23">
        <v>5474</v>
      </c>
      <c r="AR23">
        <v>174</v>
      </c>
      <c r="AS23">
        <v>127</v>
      </c>
      <c r="AU23">
        <f t="shared" si="7"/>
        <v>0.57807308970099669</v>
      </c>
      <c r="AW23">
        <v>1413</v>
      </c>
      <c r="AX23">
        <v>159</v>
      </c>
      <c r="AY23">
        <v>142</v>
      </c>
      <c r="BA23">
        <f t="shared" si="8"/>
        <v>0.52823920265780733</v>
      </c>
      <c r="BC23">
        <v>4836</v>
      </c>
      <c r="BD23">
        <v>132</v>
      </c>
      <c r="BE23">
        <v>169</v>
      </c>
      <c r="BF23">
        <v>67</v>
      </c>
      <c r="BG23">
        <v>0</v>
      </c>
      <c r="BI23">
        <f t="shared" si="9"/>
        <v>0.43853820598006643</v>
      </c>
      <c r="BK23">
        <v>5386</v>
      </c>
      <c r="BL23">
        <v>130</v>
      </c>
      <c r="BM23">
        <v>171</v>
      </c>
      <c r="BN23">
        <v>69</v>
      </c>
      <c r="BO23">
        <v>0</v>
      </c>
      <c r="BQ23">
        <f t="shared" si="10"/>
        <v>0.43189368770764119</v>
      </c>
      <c r="BS23">
        <v>4535</v>
      </c>
      <c r="BT23">
        <v>139</v>
      </c>
      <c r="BU23">
        <v>162</v>
      </c>
      <c r="BV23">
        <v>57</v>
      </c>
      <c r="BW23">
        <v>0</v>
      </c>
      <c r="BY23">
        <f t="shared" si="11"/>
        <v>0.46179401993355484</v>
      </c>
      <c r="CA23">
        <v>8476</v>
      </c>
      <c r="CB23">
        <v>122</v>
      </c>
      <c r="CC23">
        <v>179</v>
      </c>
      <c r="CD23">
        <v>78</v>
      </c>
      <c r="CE23">
        <v>0</v>
      </c>
      <c r="CG23">
        <f t="shared" si="12"/>
        <v>0.40531561461794019</v>
      </c>
      <c r="CI23">
        <v>8254</v>
      </c>
      <c r="CJ23">
        <v>125</v>
      </c>
      <c r="CK23">
        <v>176</v>
      </c>
      <c r="CL23">
        <v>74</v>
      </c>
      <c r="CM23">
        <v>0</v>
      </c>
      <c r="CO23">
        <f t="shared" si="13"/>
        <v>0.41528239202657807</v>
      </c>
      <c r="CQ23">
        <v>6538</v>
      </c>
      <c r="CR23">
        <v>121</v>
      </c>
      <c r="CS23">
        <v>180</v>
      </c>
      <c r="CT23">
        <v>79</v>
      </c>
      <c r="CU23">
        <v>0</v>
      </c>
      <c r="CW23">
        <f t="shared" si="14"/>
        <v>0.4019933554817276</v>
      </c>
      <c r="CY23">
        <v>1897</v>
      </c>
      <c r="CZ23">
        <v>149</v>
      </c>
      <c r="DA23">
        <v>152</v>
      </c>
      <c r="DB23">
        <v>38</v>
      </c>
      <c r="DC23">
        <v>0</v>
      </c>
      <c r="DE23">
        <f t="shared" si="15"/>
        <v>0.49501661129568109</v>
      </c>
      <c r="DG23">
        <v>18640</v>
      </c>
      <c r="DH23">
        <v>105</v>
      </c>
      <c r="DI23">
        <v>196</v>
      </c>
      <c r="DJ23">
        <v>95</v>
      </c>
      <c r="DK23">
        <v>0</v>
      </c>
      <c r="DM23">
        <f t="shared" si="16"/>
        <v>0.34883720930232559</v>
      </c>
      <c r="DO23">
        <v>1689</v>
      </c>
      <c r="DP23">
        <v>153</v>
      </c>
      <c r="DQ23">
        <v>148</v>
      </c>
      <c r="DR23">
        <v>80</v>
      </c>
      <c r="DS23">
        <v>0</v>
      </c>
      <c r="DU23">
        <f t="shared" si="17"/>
        <v>0.50830564784053156</v>
      </c>
      <c r="DW23">
        <v>2766</v>
      </c>
      <c r="DX23">
        <v>173</v>
      </c>
      <c r="DY23">
        <v>128</v>
      </c>
      <c r="EA23">
        <f t="shared" si="18"/>
        <v>0.57475083056478404</v>
      </c>
      <c r="EC23">
        <v>2600</v>
      </c>
      <c r="ED23">
        <v>158</v>
      </c>
      <c r="EE23">
        <v>143</v>
      </c>
      <c r="EG23">
        <f t="shared" si="19"/>
        <v>0.52491694352159468</v>
      </c>
      <c r="EI23">
        <v>2558</v>
      </c>
      <c r="EJ23">
        <v>154</v>
      </c>
      <c r="EK23">
        <v>147</v>
      </c>
      <c r="EM23">
        <f t="shared" si="20"/>
        <v>0.51162790697674421</v>
      </c>
      <c r="EO23">
        <v>2899</v>
      </c>
      <c r="EP23">
        <v>169</v>
      </c>
      <c r="EQ23">
        <v>132</v>
      </c>
      <c r="ES23">
        <f t="shared" si="21"/>
        <v>0.56146179401993357</v>
      </c>
      <c r="EU23">
        <v>3557</v>
      </c>
      <c r="EV23">
        <v>171</v>
      </c>
      <c r="EW23">
        <v>130</v>
      </c>
      <c r="EY23">
        <f t="shared" si="22"/>
        <v>0.56810631229235875</v>
      </c>
      <c r="FA23">
        <v>2169</v>
      </c>
      <c r="FB23">
        <v>178</v>
      </c>
      <c r="FC23">
        <v>123</v>
      </c>
      <c r="FE23">
        <f t="shared" si="23"/>
        <v>0.59136212624584716</v>
      </c>
      <c r="FG23">
        <v>1372</v>
      </c>
      <c r="FH23">
        <v>155</v>
      </c>
      <c r="FI23">
        <v>146</v>
      </c>
      <c r="FK23">
        <f t="shared" si="24"/>
        <v>0.51495016611295685</v>
      </c>
      <c r="FM23">
        <v>4940</v>
      </c>
      <c r="FN23">
        <v>159</v>
      </c>
      <c r="FO23">
        <v>142</v>
      </c>
      <c r="FQ23">
        <f t="shared" si="25"/>
        <v>0.52823920265780733</v>
      </c>
      <c r="FS23">
        <v>1183</v>
      </c>
      <c r="FT23">
        <v>131</v>
      </c>
      <c r="FU23">
        <v>170</v>
      </c>
      <c r="FW23">
        <f t="shared" si="26"/>
        <v>0.43521594684385384</v>
      </c>
      <c r="FY23">
        <v>4853</v>
      </c>
      <c r="FZ23">
        <v>127</v>
      </c>
      <c r="GA23">
        <v>174</v>
      </c>
      <c r="GB23">
        <v>73</v>
      </c>
      <c r="GC23">
        <v>0</v>
      </c>
      <c r="GE23">
        <f t="shared" si="27"/>
        <v>0.42192691029900331</v>
      </c>
      <c r="GG23">
        <v>5233</v>
      </c>
      <c r="GH23">
        <v>120</v>
      </c>
      <c r="GI23">
        <v>181</v>
      </c>
      <c r="GJ23">
        <v>80</v>
      </c>
      <c r="GK23">
        <v>0</v>
      </c>
      <c r="GM23">
        <f t="shared" si="28"/>
        <v>0.39867109634551495</v>
      </c>
      <c r="GO23">
        <v>3691</v>
      </c>
      <c r="GP23">
        <v>136</v>
      </c>
      <c r="GQ23">
        <v>165</v>
      </c>
      <c r="GR23">
        <v>58</v>
      </c>
      <c r="GS23">
        <v>0</v>
      </c>
      <c r="GU23">
        <f t="shared" si="29"/>
        <v>0.45182724252491696</v>
      </c>
      <c r="GW23">
        <v>6133</v>
      </c>
      <c r="GX23">
        <v>127</v>
      </c>
      <c r="GY23">
        <v>174</v>
      </c>
      <c r="GZ23">
        <v>72</v>
      </c>
      <c r="HA23">
        <v>0</v>
      </c>
      <c r="HC23">
        <f t="shared" si="30"/>
        <v>0.42192691029900331</v>
      </c>
      <c r="HE23">
        <v>5011</v>
      </c>
      <c r="HF23">
        <v>143</v>
      </c>
      <c r="HG23">
        <v>158</v>
      </c>
      <c r="HH23">
        <v>48</v>
      </c>
      <c r="HI23">
        <v>0</v>
      </c>
      <c r="HK23">
        <f t="shared" si="31"/>
        <v>0.47508305647840532</v>
      </c>
      <c r="HM23">
        <v>4621</v>
      </c>
      <c r="HN23">
        <v>117</v>
      </c>
      <c r="HO23">
        <v>184</v>
      </c>
      <c r="HP23">
        <v>83</v>
      </c>
      <c r="HQ23">
        <v>0</v>
      </c>
      <c r="HS23">
        <f t="shared" si="32"/>
        <v>0.38870431893687707</v>
      </c>
      <c r="HU23">
        <v>2219</v>
      </c>
      <c r="HV23">
        <v>130</v>
      </c>
      <c r="HW23">
        <v>171</v>
      </c>
      <c r="HX23">
        <v>54</v>
      </c>
      <c r="HY23">
        <v>0</v>
      </c>
      <c r="IA23">
        <f t="shared" si="33"/>
        <v>0.43189368770764119</v>
      </c>
      <c r="IC23">
        <v>13574</v>
      </c>
      <c r="ID23">
        <v>110</v>
      </c>
      <c r="IE23">
        <v>191</v>
      </c>
      <c r="IF23">
        <v>90</v>
      </c>
      <c r="IG23">
        <v>0</v>
      </c>
      <c r="II23">
        <f t="shared" si="34"/>
        <v>0.36544850498338871</v>
      </c>
      <c r="IK23">
        <v>1268</v>
      </c>
      <c r="IL23">
        <v>140</v>
      </c>
      <c r="IM23">
        <v>161</v>
      </c>
      <c r="IN23">
        <v>61</v>
      </c>
      <c r="IO23">
        <v>0</v>
      </c>
      <c r="IQ23">
        <f t="shared" si="35"/>
        <v>0.46511627906976744</v>
      </c>
    </row>
    <row r="24" spans="1:251" x14ac:dyDescent="0.25">
      <c r="A24">
        <v>2885</v>
      </c>
      <c r="B24">
        <v>165</v>
      </c>
      <c r="C24">
        <v>136</v>
      </c>
      <c r="E24">
        <f t="shared" si="0"/>
        <v>0.54817275747508309</v>
      </c>
      <c r="G24">
        <v>3195</v>
      </c>
      <c r="H24">
        <v>171</v>
      </c>
      <c r="I24">
        <v>130</v>
      </c>
      <c r="K24">
        <f t="shared" si="1"/>
        <v>0.56810631229235875</v>
      </c>
      <c r="M24">
        <v>3194</v>
      </c>
      <c r="N24">
        <v>169</v>
      </c>
      <c r="O24">
        <v>132</v>
      </c>
      <c r="Q24">
        <f t="shared" si="2"/>
        <v>0.56146179401993357</v>
      </c>
      <c r="S24">
        <v>3674</v>
      </c>
      <c r="T24">
        <v>183</v>
      </c>
      <c r="U24">
        <v>118</v>
      </c>
      <c r="W24">
        <f t="shared" si="3"/>
        <v>0.60797342192691028</v>
      </c>
      <c r="Y24">
        <v>4085</v>
      </c>
      <c r="Z24">
        <v>165</v>
      </c>
      <c r="AA24">
        <v>136</v>
      </c>
      <c r="AC24">
        <f t="shared" si="4"/>
        <v>0.54817275747508309</v>
      </c>
      <c r="AE24">
        <v>2236</v>
      </c>
      <c r="AF24">
        <v>183</v>
      </c>
      <c r="AG24">
        <v>118</v>
      </c>
      <c r="AI24">
        <f t="shared" si="5"/>
        <v>0.60797342192691028</v>
      </c>
      <c r="AK24">
        <v>1652</v>
      </c>
      <c r="AL24">
        <v>160</v>
      </c>
      <c r="AM24">
        <v>141</v>
      </c>
      <c r="AO24">
        <f t="shared" si="6"/>
        <v>0.53156146179401997</v>
      </c>
      <c r="AQ24">
        <v>5333</v>
      </c>
      <c r="AR24">
        <v>172</v>
      </c>
      <c r="AS24">
        <v>129</v>
      </c>
      <c r="AU24">
        <f t="shared" si="7"/>
        <v>0.5714285714285714</v>
      </c>
      <c r="AW24">
        <v>1620</v>
      </c>
      <c r="AX24">
        <v>180</v>
      </c>
      <c r="AY24">
        <v>121</v>
      </c>
      <c r="BA24">
        <f t="shared" si="8"/>
        <v>0.59800664451827246</v>
      </c>
      <c r="BC24">
        <v>4326</v>
      </c>
      <c r="BD24">
        <v>133</v>
      </c>
      <c r="BE24">
        <v>168</v>
      </c>
      <c r="BF24">
        <v>63</v>
      </c>
      <c r="BG24">
        <v>0</v>
      </c>
      <c r="BI24">
        <f t="shared" si="9"/>
        <v>0.44186046511627908</v>
      </c>
      <c r="BK24">
        <v>6146</v>
      </c>
      <c r="BL24">
        <v>123</v>
      </c>
      <c r="BM24">
        <v>178</v>
      </c>
      <c r="BN24">
        <v>76</v>
      </c>
      <c r="BO24">
        <v>0</v>
      </c>
      <c r="BQ24">
        <f t="shared" si="10"/>
        <v>0.40863787375415284</v>
      </c>
      <c r="BS24">
        <v>4815</v>
      </c>
      <c r="BT24">
        <v>135</v>
      </c>
      <c r="BU24">
        <v>166</v>
      </c>
      <c r="BV24">
        <v>61</v>
      </c>
      <c r="BW24">
        <v>0</v>
      </c>
      <c r="BY24">
        <f t="shared" si="11"/>
        <v>0.44850498338870431</v>
      </c>
      <c r="CA24">
        <v>8049</v>
      </c>
      <c r="CB24">
        <v>134</v>
      </c>
      <c r="CC24">
        <v>167</v>
      </c>
      <c r="CD24">
        <v>66</v>
      </c>
      <c r="CE24">
        <v>0</v>
      </c>
      <c r="CG24">
        <f t="shared" si="12"/>
        <v>0.44518272425249167</v>
      </c>
      <c r="CI24">
        <v>7753</v>
      </c>
      <c r="CJ24">
        <v>129</v>
      </c>
      <c r="CK24">
        <v>172</v>
      </c>
      <c r="CL24">
        <v>70</v>
      </c>
      <c r="CM24">
        <v>0</v>
      </c>
      <c r="CO24">
        <f t="shared" si="13"/>
        <v>0.42857142857142855</v>
      </c>
      <c r="CQ24">
        <v>6020</v>
      </c>
      <c r="CR24">
        <v>120</v>
      </c>
      <c r="CS24">
        <v>181</v>
      </c>
      <c r="CT24">
        <v>80</v>
      </c>
      <c r="CU24">
        <v>0</v>
      </c>
      <c r="CW24">
        <f t="shared" si="14"/>
        <v>0.39867109634551495</v>
      </c>
      <c r="CY24">
        <v>2027</v>
      </c>
      <c r="CZ24">
        <v>143</v>
      </c>
      <c r="DA24">
        <v>158</v>
      </c>
      <c r="DB24">
        <v>48</v>
      </c>
      <c r="DC24">
        <v>0</v>
      </c>
      <c r="DE24">
        <f t="shared" si="15"/>
        <v>0.47508305647840532</v>
      </c>
      <c r="DG24">
        <v>21953</v>
      </c>
      <c r="DH24">
        <v>104</v>
      </c>
      <c r="DI24">
        <v>197</v>
      </c>
      <c r="DJ24">
        <v>96</v>
      </c>
      <c r="DK24">
        <v>0</v>
      </c>
      <c r="DM24">
        <f t="shared" si="16"/>
        <v>0.34551495016611294</v>
      </c>
      <c r="DO24">
        <v>1664</v>
      </c>
      <c r="DP24">
        <v>156</v>
      </c>
      <c r="DQ24">
        <v>145</v>
      </c>
      <c r="DR24">
        <v>78</v>
      </c>
      <c r="DS24">
        <v>0</v>
      </c>
      <c r="DU24">
        <f t="shared" si="17"/>
        <v>0.51827242524916939</v>
      </c>
      <c r="DW24">
        <v>2845</v>
      </c>
      <c r="DX24">
        <v>166</v>
      </c>
      <c r="DY24">
        <v>135</v>
      </c>
      <c r="EA24">
        <f t="shared" si="18"/>
        <v>0.55149501661129563</v>
      </c>
      <c r="EC24">
        <v>2934</v>
      </c>
      <c r="ED24">
        <v>165</v>
      </c>
      <c r="EE24">
        <v>136</v>
      </c>
      <c r="EG24">
        <f t="shared" si="19"/>
        <v>0.54817275747508309</v>
      </c>
      <c r="EI24">
        <v>2967</v>
      </c>
      <c r="EJ24">
        <v>159</v>
      </c>
      <c r="EK24">
        <v>143</v>
      </c>
      <c r="EM24">
        <f t="shared" si="20"/>
        <v>0.52649006622516559</v>
      </c>
      <c r="EO24">
        <v>3249</v>
      </c>
      <c r="EP24">
        <v>175</v>
      </c>
      <c r="EQ24">
        <v>126</v>
      </c>
      <c r="ES24">
        <f t="shared" si="21"/>
        <v>0.58139534883720934</v>
      </c>
      <c r="EU24">
        <v>4612</v>
      </c>
      <c r="EV24">
        <v>179</v>
      </c>
      <c r="EW24">
        <v>122</v>
      </c>
      <c r="EY24">
        <f t="shared" si="22"/>
        <v>0.59468438538205981</v>
      </c>
      <c r="FA24">
        <v>1752</v>
      </c>
      <c r="FB24">
        <v>163</v>
      </c>
      <c r="FC24">
        <v>138</v>
      </c>
      <c r="FE24">
        <f t="shared" si="23"/>
        <v>0.5415282392026578</v>
      </c>
      <c r="FG24">
        <v>1384</v>
      </c>
      <c r="FH24">
        <v>142</v>
      </c>
      <c r="FI24">
        <v>159</v>
      </c>
      <c r="FK24">
        <f t="shared" si="24"/>
        <v>0.47176079734219267</v>
      </c>
      <c r="FM24">
        <v>4446</v>
      </c>
      <c r="FN24">
        <v>161</v>
      </c>
      <c r="FO24">
        <v>140</v>
      </c>
      <c r="FQ24">
        <f t="shared" si="25"/>
        <v>0.53488372093023251</v>
      </c>
      <c r="FS24">
        <v>1336</v>
      </c>
      <c r="FT24">
        <v>165</v>
      </c>
      <c r="FU24">
        <v>136</v>
      </c>
      <c r="FW24">
        <f t="shared" si="26"/>
        <v>0.54817275747508309</v>
      </c>
      <c r="FY24">
        <v>5402</v>
      </c>
      <c r="FZ24">
        <v>120</v>
      </c>
      <c r="GA24">
        <v>181</v>
      </c>
      <c r="GB24">
        <v>79</v>
      </c>
      <c r="GC24">
        <v>0</v>
      </c>
      <c r="GE24">
        <f t="shared" si="27"/>
        <v>0.39867109634551495</v>
      </c>
      <c r="GG24">
        <v>6650</v>
      </c>
      <c r="GH24">
        <v>109</v>
      </c>
      <c r="GI24">
        <v>192</v>
      </c>
      <c r="GJ24">
        <v>91</v>
      </c>
      <c r="GK24">
        <v>0</v>
      </c>
      <c r="GM24">
        <f t="shared" si="28"/>
        <v>0.36212624584717606</v>
      </c>
      <c r="GO24">
        <v>3566</v>
      </c>
      <c r="GP24">
        <v>132</v>
      </c>
      <c r="GQ24">
        <v>169</v>
      </c>
      <c r="GR24">
        <v>59</v>
      </c>
      <c r="GS24">
        <v>0</v>
      </c>
      <c r="GU24">
        <f t="shared" si="29"/>
        <v>0.43853820598006643</v>
      </c>
      <c r="GW24">
        <v>7661</v>
      </c>
      <c r="GX24">
        <v>124</v>
      </c>
      <c r="GY24">
        <v>177</v>
      </c>
      <c r="GZ24">
        <v>75</v>
      </c>
      <c r="HA24">
        <v>0</v>
      </c>
      <c r="HC24">
        <f t="shared" si="30"/>
        <v>0.41196013289036543</v>
      </c>
      <c r="HE24">
        <v>7055</v>
      </c>
      <c r="HF24">
        <v>133</v>
      </c>
      <c r="HG24">
        <v>168</v>
      </c>
      <c r="HH24">
        <v>64</v>
      </c>
      <c r="HI24">
        <v>0</v>
      </c>
      <c r="HK24">
        <f t="shared" si="31"/>
        <v>0.44186046511627908</v>
      </c>
      <c r="HM24">
        <v>4775</v>
      </c>
      <c r="HN24">
        <v>114</v>
      </c>
      <c r="HO24">
        <v>187</v>
      </c>
      <c r="HP24">
        <v>85</v>
      </c>
      <c r="HQ24">
        <v>0</v>
      </c>
      <c r="HS24">
        <f t="shared" si="32"/>
        <v>0.37873754152823919</v>
      </c>
      <c r="HU24">
        <v>2128</v>
      </c>
      <c r="HV24">
        <v>131</v>
      </c>
      <c r="HW24">
        <v>170</v>
      </c>
      <c r="HX24">
        <v>55</v>
      </c>
      <c r="HY24">
        <v>0</v>
      </c>
      <c r="IA24">
        <f t="shared" si="33"/>
        <v>0.43521594684385384</v>
      </c>
      <c r="IC24">
        <v>15030</v>
      </c>
      <c r="ID24">
        <v>109</v>
      </c>
      <c r="IE24">
        <v>192</v>
      </c>
      <c r="IF24">
        <v>91</v>
      </c>
      <c r="IG24">
        <v>0</v>
      </c>
      <c r="II24">
        <f t="shared" si="34"/>
        <v>0.36212624584717606</v>
      </c>
      <c r="IK24">
        <v>1508</v>
      </c>
      <c r="IL24">
        <v>146</v>
      </c>
      <c r="IM24">
        <v>157</v>
      </c>
      <c r="IN24">
        <v>94</v>
      </c>
      <c r="IO24">
        <v>0</v>
      </c>
      <c r="IQ24">
        <f t="shared" si="35"/>
        <v>0.48184818481848185</v>
      </c>
    </row>
    <row r="25" spans="1:251" x14ac:dyDescent="0.25">
      <c r="A25">
        <v>3113</v>
      </c>
      <c r="B25">
        <v>165</v>
      </c>
      <c r="C25">
        <v>136</v>
      </c>
      <c r="E25">
        <f t="shared" si="0"/>
        <v>0.54817275747508309</v>
      </c>
      <c r="G25">
        <v>3227</v>
      </c>
      <c r="H25">
        <v>173</v>
      </c>
      <c r="I25">
        <v>128</v>
      </c>
      <c r="K25">
        <f t="shared" si="1"/>
        <v>0.57475083056478404</v>
      </c>
      <c r="M25">
        <v>2933</v>
      </c>
      <c r="N25">
        <v>171</v>
      </c>
      <c r="O25">
        <v>130</v>
      </c>
      <c r="Q25">
        <f t="shared" si="2"/>
        <v>0.56810631229235875</v>
      </c>
      <c r="S25">
        <v>3560</v>
      </c>
      <c r="T25">
        <v>184</v>
      </c>
      <c r="U25">
        <v>117</v>
      </c>
      <c r="W25">
        <f t="shared" si="3"/>
        <v>0.61129568106312293</v>
      </c>
      <c r="Y25">
        <v>3984</v>
      </c>
      <c r="Z25">
        <v>171</v>
      </c>
      <c r="AA25">
        <v>130</v>
      </c>
      <c r="AC25">
        <f t="shared" si="4"/>
        <v>0.56810631229235875</v>
      </c>
      <c r="AE25">
        <v>2525</v>
      </c>
      <c r="AF25">
        <v>176</v>
      </c>
      <c r="AG25">
        <v>125</v>
      </c>
      <c r="AI25">
        <f t="shared" si="5"/>
        <v>0.58471760797342198</v>
      </c>
      <c r="AK25">
        <v>1632</v>
      </c>
      <c r="AL25">
        <v>160</v>
      </c>
      <c r="AM25">
        <v>141</v>
      </c>
      <c r="AO25">
        <f t="shared" si="6"/>
        <v>0.53156146179401997</v>
      </c>
      <c r="AQ25">
        <v>5363</v>
      </c>
      <c r="AR25">
        <v>172</v>
      </c>
      <c r="AS25">
        <v>129</v>
      </c>
      <c r="AU25">
        <f t="shared" si="7"/>
        <v>0.5714285714285714</v>
      </c>
      <c r="AW25">
        <v>1529</v>
      </c>
      <c r="AX25">
        <v>184</v>
      </c>
      <c r="AY25">
        <v>117</v>
      </c>
      <c r="BA25">
        <f t="shared" si="8"/>
        <v>0.61129568106312293</v>
      </c>
      <c r="BC25">
        <v>5599</v>
      </c>
      <c r="BD25">
        <v>122</v>
      </c>
      <c r="BE25">
        <v>179</v>
      </c>
      <c r="BF25">
        <v>76</v>
      </c>
      <c r="BG25">
        <v>0</v>
      </c>
      <c r="BI25">
        <f t="shared" si="9"/>
        <v>0.40531561461794019</v>
      </c>
      <c r="BK25">
        <v>5186</v>
      </c>
      <c r="BL25">
        <v>128</v>
      </c>
      <c r="BM25">
        <v>173</v>
      </c>
      <c r="BN25">
        <v>71</v>
      </c>
      <c r="BO25">
        <v>0</v>
      </c>
      <c r="BQ25">
        <f t="shared" si="10"/>
        <v>0.42524916943521596</v>
      </c>
      <c r="BS25">
        <v>4500</v>
      </c>
      <c r="BT25">
        <v>139</v>
      </c>
      <c r="BU25">
        <v>162</v>
      </c>
      <c r="BV25">
        <v>55</v>
      </c>
      <c r="BW25">
        <v>0</v>
      </c>
      <c r="BY25">
        <f t="shared" si="11"/>
        <v>0.46179401993355484</v>
      </c>
      <c r="CA25">
        <v>7411</v>
      </c>
      <c r="CB25">
        <v>125</v>
      </c>
      <c r="CC25">
        <v>176</v>
      </c>
      <c r="CD25">
        <v>75</v>
      </c>
      <c r="CE25">
        <v>0</v>
      </c>
      <c r="CG25">
        <f t="shared" si="12"/>
        <v>0.41528239202657807</v>
      </c>
      <c r="CI25">
        <v>7953</v>
      </c>
      <c r="CJ25">
        <v>124</v>
      </c>
      <c r="CK25">
        <v>177</v>
      </c>
      <c r="CL25">
        <v>75</v>
      </c>
      <c r="CM25">
        <v>0</v>
      </c>
      <c r="CO25">
        <f t="shared" si="13"/>
        <v>0.41196013289036543</v>
      </c>
      <c r="CQ25">
        <v>6060</v>
      </c>
      <c r="CR25">
        <v>117</v>
      </c>
      <c r="CS25">
        <v>184</v>
      </c>
      <c r="CT25">
        <v>83</v>
      </c>
      <c r="CU25">
        <v>0</v>
      </c>
      <c r="CW25">
        <f t="shared" si="14"/>
        <v>0.38870431893687707</v>
      </c>
      <c r="CY25">
        <v>2349</v>
      </c>
      <c r="CZ25">
        <v>140</v>
      </c>
      <c r="DA25">
        <v>161</v>
      </c>
      <c r="DB25">
        <v>55</v>
      </c>
      <c r="DC25">
        <v>0</v>
      </c>
      <c r="DE25">
        <f t="shared" si="15"/>
        <v>0.46511627906976744</v>
      </c>
      <c r="DG25">
        <v>12529</v>
      </c>
      <c r="DH25">
        <v>115</v>
      </c>
      <c r="DI25">
        <v>186</v>
      </c>
      <c r="DJ25">
        <v>85</v>
      </c>
      <c r="DK25">
        <v>0</v>
      </c>
      <c r="DM25">
        <f t="shared" si="16"/>
        <v>0.38205980066445183</v>
      </c>
      <c r="DO25">
        <v>1819</v>
      </c>
      <c r="DP25">
        <v>145</v>
      </c>
      <c r="DQ25">
        <v>156</v>
      </c>
      <c r="DR25">
        <v>105</v>
      </c>
      <c r="DS25">
        <v>0</v>
      </c>
      <c r="DU25">
        <f t="shared" si="17"/>
        <v>0.48172757475083056</v>
      </c>
      <c r="DW25">
        <v>3328</v>
      </c>
      <c r="DX25">
        <v>166</v>
      </c>
      <c r="DY25">
        <v>135</v>
      </c>
      <c r="EA25">
        <f t="shared" si="18"/>
        <v>0.55149501661129563</v>
      </c>
      <c r="EC25">
        <v>2463</v>
      </c>
      <c r="ED25">
        <v>159</v>
      </c>
      <c r="EE25">
        <v>142</v>
      </c>
      <c r="EG25">
        <f t="shared" si="19"/>
        <v>0.52823920265780733</v>
      </c>
      <c r="EI25">
        <v>2290</v>
      </c>
      <c r="EJ25">
        <v>145</v>
      </c>
      <c r="EK25">
        <v>156</v>
      </c>
      <c r="EM25">
        <f t="shared" si="20"/>
        <v>0.48172757475083056</v>
      </c>
      <c r="EO25">
        <v>3570</v>
      </c>
      <c r="EP25">
        <v>181</v>
      </c>
      <c r="EQ25">
        <v>120</v>
      </c>
      <c r="ES25">
        <f t="shared" si="21"/>
        <v>0.6013289036544851</v>
      </c>
      <c r="EU25">
        <v>3567</v>
      </c>
      <c r="EV25">
        <v>165</v>
      </c>
      <c r="EW25">
        <v>136</v>
      </c>
      <c r="EY25">
        <f t="shared" si="22"/>
        <v>0.54817275747508309</v>
      </c>
      <c r="FA25">
        <v>1909</v>
      </c>
      <c r="FB25">
        <v>177</v>
      </c>
      <c r="FC25">
        <v>124</v>
      </c>
      <c r="FE25">
        <f t="shared" si="23"/>
        <v>0.58803986710963452</v>
      </c>
      <c r="FG25">
        <v>1345</v>
      </c>
      <c r="FH25">
        <v>147</v>
      </c>
      <c r="FI25">
        <v>154</v>
      </c>
      <c r="FK25">
        <f t="shared" si="24"/>
        <v>0.48837209302325579</v>
      </c>
      <c r="FM25">
        <v>4650</v>
      </c>
      <c r="FN25">
        <v>143</v>
      </c>
      <c r="FO25">
        <v>158</v>
      </c>
      <c r="FQ25">
        <f t="shared" si="25"/>
        <v>0.47508305647840532</v>
      </c>
      <c r="FS25">
        <v>1413</v>
      </c>
      <c r="FT25">
        <v>156</v>
      </c>
      <c r="FU25">
        <v>145</v>
      </c>
      <c r="FW25">
        <f t="shared" si="26"/>
        <v>0.51827242524916939</v>
      </c>
      <c r="FY25">
        <v>5175</v>
      </c>
      <c r="FZ25">
        <v>129</v>
      </c>
      <c r="GA25">
        <v>172</v>
      </c>
      <c r="GB25">
        <v>69</v>
      </c>
      <c r="GC25">
        <v>1</v>
      </c>
      <c r="GE25">
        <f t="shared" si="27"/>
        <v>0.42857142857142855</v>
      </c>
      <c r="GG25">
        <v>6530</v>
      </c>
      <c r="GH25">
        <v>120</v>
      </c>
      <c r="GI25">
        <v>181</v>
      </c>
      <c r="GJ25">
        <v>80</v>
      </c>
      <c r="GK25">
        <v>0</v>
      </c>
      <c r="GM25">
        <f t="shared" si="28"/>
        <v>0.39867109634551495</v>
      </c>
      <c r="GO25">
        <v>3390</v>
      </c>
      <c r="GP25">
        <v>137</v>
      </c>
      <c r="GQ25">
        <v>164</v>
      </c>
      <c r="GR25">
        <v>52</v>
      </c>
      <c r="GS25">
        <v>0</v>
      </c>
      <c r="GU25">
        <f t="shared" si="29"/>
        <v>0.45514950166112955</v>
      </c>
      <c r="GW25">
        <v>10348</v>
      </c>
      <c r="GX25">
        <v>114</v>
      </c>
      <c r="GY25">
        <v>187</v>
      </c>
      <c r="GZ25">
        <v>86</v>
      </c>
      <c r="HA25">
        <v>0</v>
      </c>
      <c r="HC25">
        <f t="shared" si="30"/>
        <v>0.37873754152823919</v>
      </c>
      <c r="HE25">
        <v>6868</v>
      </c>
      <c r="HF25">
        <v>128</v>
      </c>
      <c r="HG25">
        <v>173</v>
      </c>
      <c r="HH25">
        <v>71</v>
      </c>
      <c r="HI25">
        <v>0</v>
      </c>
      <c r="HK25">
        <f t="shared" si="31"/>
        <v>0.42524916943521596</v>
      </c>
      <c r="HM25">
        <v>7678</v>
      </c>
      <c r="HN25">
        <v>109</v>
      </c>
      <c r="HO25">
        <v>192</v>
      </c>
      <c r="HP25">
        <v>91</v>
      </c>
      <c r="HQ25">
        <v>0</v>
      </c>
      <c r="HS25">
        <f t="shared" si="32"/>
        <v>0.36212624584717606</v>
      </c>
      <c r="HU25">
        <v>1803</v>
      </c>
      <c r="HV25">
        <v>127</v>
      </c>
      <c r="HW25">
        <v>174</v>
      </c>
      <c r="HX25">
        <v>51</v>
      </c>
      <c r="HY25">
        <v>0</v>
      </c>
      <c r="IA25">
        <f t="shared" si="33"/>
        <v>0.42192691029900331</v>
      </c>
      <c r="IC25">
        <v>14849</v>
      </c>
      <c r="ID25">
        <v>105</v>
      </c>
      <c r="IE25">
        <v>196</v>
      </c>
      <c r="IF25">
        <v>95</v>
      </c>
      <c r="IG25">
        <v>0</v>
      </c>
      <c r="II25">
        <f t="shared" si="34"/>
        <v>0.34883720930232559</v>
      </c>
      <c r="IK25">
        <v>1686</v>
      </c>
      <c r="IL25">
        <v>146</v>
      </c>
      <c r="IM25">
        <v>155</v>
      </c>
      <c r="IN25">
        <v>83</v>
      </c>
      <c r="IO25">
        <v>0</v>
      </c>
      <c r="IQ25">
        <f t="shared" si="35"/>
        <v>0.4850498338870432</v>
      </c>
    </row>
    <row r="26" spans="1:251" x14ac:dyDescent="0.25">
      <c r="A26">
        <v>2817</v>
      </c>
      <c r="B26">
        <v>166</v>
      </c>
      <c r="C26">
        <v>135</v>
      </c>
      <c r="E26">
        <f t="shared" si="0"/>
        <v>0.55149501661129563</v>
      </c>
      <c r="G26">
        <v>3175</v>
      </c>
      <c r="H26">
        <v>177</v>
      </c>
      <c r="I26">
        <v>124</v>
      </c>
      <c r="K26">
        <f t="shared" si="1"/>
        <v>0.58803986710963452</v>
      </c>
      <c r="M26">
        <v>2781</v>
      </c>
      <c r="N26">
        <v>165</v>
      </c>
      <c r="O26">
        <v>136</v>
      </c>
      <c r="Q26">
        <f t="shared" si="2"/>
        <v>0.54817275747508309</v>
      </c>
      <c r="S26">
        <v>4260</v>
      </c>
      <c r="T26">
        <v>181</v>
      </c>
      <c r="U26">
        <v>120</v>
      </c>
      <c r="W26">
        <f t="shared" si="3"/>
        <v>0.6013289036544851</v>
      </c>
      <c r="Y26">
        <v>4415</v>
      </c>
      <c r="Z26">
        <v>162</v>
      </c>
      <c r="AA26">
        <v>139</v>
      </c>
      <c r="AC26">
        <f t="shared" si="4"/>
        <v>0.53820598006644516</v>
      </c>
      <c r="AE26">
        <v>2151</v>
      </c>
      <c r="AF26">
        <v>183</v>
      </c>
      <c r="AG26">
        <v>118</v>
      </c>
      <c r="AI26">
        <f t="shared" si="5"/>
        <v>0.60797342192691028</v>
      </c>
      <c r="AK26">
        <v>1712</v>
      </c>
      <c r="AL26">
        <v>162</v>
      </c>
      <c r="AM26">
        <v>139</v>
      </c>
      <c r="AO26">
        <f t="shared" si="6"/>
        <v>0.53820598006644516</v>
      </c>
      <c r="AQ26">
        <v>5212</v>
      </c>
      <c r="AR26">
        <v>166</v>
      </c>
      <c r="AS26">
        <v>135</v>
      </c>
      <c r="AU26">
        <f t="shared" si="7"/>
        <v>0.55149501661129563</v>
      </c>
      <c r="AW26">
        <v>1510</v>
      </c>
      <c r="AX26">
        <v>167</v>
      </c>
      <c r="AY26">
        <v>134</v>
      </c>
      <c r="BA26">
        <f t="shared" si="8"/>
        <v>0.55481727574750828</v>
      </c>
      <c r="BC26">
        <v>7098</v>
      </c>
      <c r="BD26">
        <v>115</v>
      </c>
      <c r="BE26">
        <v>186</v>
      </c>
      <c r="BF26">
        <v>84</v>
      </c>
      <c r="BG26">
        <v>0</v>
      </c>
      <c r="BI26">
        <f t="shared" si="9"/>
        <v>0.38205980066445183</v>
      </c>
      <c r="BK26">
        <v>5562</v>
      </c>
      <c r="BL26">
        <v>123</v>
      </c>
      <c r="BM26">
        <v>178</v>
      </c>
      <c r="BN26">
        <v>76</v>
      </c>
      <c r="BO26">
        <v>0</v>
      </c>
      <c r="BQ26">
        <f t="shared" si="10"/>
        <v>0.40863787375415284</v>
      </c>
      <c r="BS26">
        <v>4930</v>
      </c>
      <c r="BT26">
        <v>140</v>
      </c>
      <c r="BU26">
        <v>161</v>
      </c>
      <c r="BV26">
        <v>57</v>
      </c>
      <c r="BW26">
        <v>0</v>
      </c>
      <c r="BY26">
        <f t="shared" si="11"/>
        <v>0.46511627906976744</v>
      </c>
      <c r="CA26">
        <v>7958</v>
      </c>
      <c r="CB26">
        <v>125</v>
      </c>
      <c r="CC26">
        <v>176</v>
      </c>
      <c r="CD26">
        <v>75</v>
      </c>
      <c r="CE26">
        <v>0</v>
      </c>
      <c r="CG26">
        <f t="shared" si="12"/>
        <v>0.41528239202657807</v>
      </c>
      <c r="CI26">
        <v>6293</v>
      </c>
      <c r="CJ26">
        <v>139</v>
      </c>
      <c r="CK26">
        <v>162</v>
      </c>
      <c r="CL26">
        <v>59</v>
      </c>
      <c r="CM26">
        <v>0</v>
      </c>
      <c r="CO26">
        <f t="shared" si="13"/>
        <v>0.46179401993355484</v>
      </c>
      <c r="CQ26">
        <v>5561</v>
      </c>
      <c r="CR26">
        <v>122</v>
      </c>
      <c r="CS26">
        <v>179</v>
      </c>
      <c r="CT26">
        <v>78</v>
      </c>
      <c r="CU26">
        <v>0</v>
      </c>
      <c r="CW26">
        <f t="shared" si="14"/>
        <v>0.40531561461794019</v>
      </c>
      <c r="CY26">
        <v>2440</v>
      </c>
      <c r="CZ26">
        <v>136</v>
      </c>
      <c r="DA26">
        <v>165</v>
      </c>
      <c r="DB26">
        <v>56</v>
      </c>
      <c r="DC26">
        <v>0</v>
      </c>
      <c r="DE26">
        <f t="shared" si="15"/>
        <v>0.45182724252491696</v>
      </c>
      <c r="DG26">
        <v>11289</v>
      </c>
      <c r="DH26">
        <v>118</v>
      </c>
      <c r="DI26">
        <v>183</v>
      </c>
      <c r="DJ26">
        <v>81</v>
      </c>
      <c r="DK26">
        <v>0</v>
      </c>
      <c r="DM26">
        <f t="shared" si="16"/>
        <v>0.39202657807308972</v>
      </c>
      <c r="DO26">
        <v>1858</v>
      </c>
      <c r="DP26">
        <v>167</v>
      </c>
      <c r="DQ26">
        <v>134</v>
      </c>
      <c r="DR26">
        <v>109</v>
      </c>
      <c r="DS26">
        <v>0</v>
      </c>
      <c r="DU26">
        <f t="shared" si="17"/>
        <v>0.55481727574750828</v>
      </c>
      <c r="DW26">
        <v>3612</v>
      </c>
      <c r="DX26">
        <v>170</v>
      </c>
      <c r="DY26">
        <v>131</v>
      </c>
      <c r="EA26">
        <f t="shared" si="18"/>
        <v>0.56478405315614622</v>
      </c>
      <c r="EC26">
        <v>2384</v>
      </c>
      <c r="ED26">
        <v>155</v>
      </c>
      <c r="EE26">
        <v>146</v>
      </c>
      <c r="EG26">
        <f t="shared" si="19"/>
        <v>0.51495016611295685</v>
      </c>
      <c r="EI26">
        <v>2829</v>
      </c>
      <c r="EJ26">
        <v>151</v>
      </c>
      <c r="EK26">
        <v>150</v>
      </c>
      <c r="EM26">
        <f t="shared" si="20"/>
        <v>0.50166112956810627</v>
      </c>
      <c r="EO26">
        <v>3638</v>
      </c>
      <c r="EP26">
        <v>171</v>
      </c>
      <c r="EQ26">
        <v>130</v>
      </c>
      <c r="ES26">
        <f t="shared" si="21"/>
        <v>0.56810631229235875</v>
      </c>
      <c r="EU26">
        <v>3990</v>
      </c>
      <c r="EV26">
        <v>166</v>
      </c>
      <c r="EW26">
        <v>135</v>
      </c>
      <c r="EY26">
        <f t="shared" si="22"/>
        <v>0.55149501661129563</v>
      </c>
      <c r="FA26">
        <v>1954</v>
      </c>
      <c r="FB26">
        <v>177</v>
      </c>
      <c r="FC26">
        <v>124</v>
      </c>
      <c r="FE26">
        <f t="shared" si="23"/>
        <v>0.58803986710963452</v>
      </c>
      <c r="FG26">
        <v>1341</v>
      </c>
      <c r="FH26">
        <v>151</v>
      </c>
      <c r="FI26">
        <v>150</v>
      </c>
      <c r="FK26">
        <f t="shared" si="24"/>
        <v>0.50166112956810627</v>
      </c>
      <c r="FM26">
        <v>4252</v>
      </c>
      <c r="FN26">
        <v>156</v>
      </c>
      <c r="FO26">
        <v>145</v>
      </c>
      <c r="FQ26">
        <f t="shared" si="25"/>
        <v>0.51827242524916939</v>
      </c>
      <c r="FS26">
        <v>1419</v>
      </c>
      <c r="FT26">
        <v>168</v>
      </c>
      <c r="FU26">
        <v>133</v>
      </c>
      <c r="FW26">
        <f t="shared" si="26"/>
        <v>0.55813953488372092</v>
      </c>
      <c r="FY26">
        <v>5609</v>
      </c>
      <c r="FZ26">
        <v>122</v>
      </c>
      <c r="GA26">
        <v>180</v>
      </c>
      <c r="GB26">
        <v>78</v>
      </c>
      <c r="GC26">
        <v>0</v>
      </c>
      <c r="GE26">
        <f t="shared" si="27"/>
        <v>0.40397350993377484</v>
      </c>
      <c r="GG26">
        <v>4522</v>
      </c>
      <c r="GH26">
        <v>117</v>
      </c>
      <c r="GI26">
        <v>184</v>
      </c>
      <c r="GJ26">
        <v>82</v>
      </c>
      <c r="GK26">
        <v>0</v>
      </c>
      <c r="GM26">
        <f t="shared" si="28"/>
        <v>0.38870431893687707</v>
      </c>
      <c r="GO26">
        <v>3753</v>
      </c>
      <c r="GP26">
        <v>122</v>
      </c>
      <c r="GQ26">
        <v>179</v>
      </c>
      <c r="GR26">
        <v>63</v>
      </c>
      <c r="GS26">
        <v>0</v>
      </c>
      <c r="GU26">
        <f t="shared" si="29"/>
        <v>0.40531561461794019</v>
      </c>
      <c r="GW26">
        <v>7410</v>
      </c>
      <c r="GX26">
        <v>128</v>
      </c>
      <c r="GY26">
        <v>173</v>
      </c>
      <c r="GZ26">
        <v>72</v>
      </c>
      <c r="HA26">
        <v>0</v>
      </c>
      <c r="HC26">
        <f t="shared" si="30"/>
        <v>0.42524916943521596</v>
      </c>
      <c r="HE26">
        <v>5775</v>
      </c>
      <c r="HF26">
        <v>132</v>
      </c>
      <c r="HG26">
        <v>169</v>
      </c>
      <c r="HH26">
        <v>63</v>
      </c>
      <c r="HI26">
        <v>0</v>
      </c>
      <c r="HK26">
        <f t="shared" si="31"/>
        <v>0.43853820598006643</v>
      </c>
      <c r="HM26">
        <v>4649</v>
      </c>
      <c r="HN26">
        <v>118</v>
      </c>
      <c r="HO26">
        <v>183</v>
      </c>
      <c r="HP26">
        <v>82</v>
      </c>
      <c r="HQ26">
        <v>0</v>
      </c>
      <c r="HS26">
        <f t="shared" si="32"/>
        <v>0.39202657807308972</v>
      </c>
      <c r="HU26">
        <v>2303</v>
      </c>
      <c r="HV26">
        <v>123</v>
      </c>
      <c r="HW26">
        <v>178</v>
      </c>
      <c r="HX26">
        <v>69</v>
      </c>
      <c r="HY26">
        <v>0</v>
      </c>
      <c r="IA26">
        <f t="shared" si="33"/>
        <v>0.40863787375415284</v>
      </c>
      <c r="IC26">
        <v>8778</v>
      </c>
      <c r="ID26">
        <v>111</v>
      </c>
      <c r="IE26">
        <v>190</v>
      </c>
      <c r="IF26">
        <v>89</v>
      </c>
      <c r="IG26">
        <v>0</v>
      </c>
      <c r="II26">
        <f t="shared" si="34"/>
        <v>0.3687707641196013</v>
      </c>
      <c r="IK26">
        <v>1532</v>
      </c>
      <c r="IL26">
        <v>136</v>
      </c>
      <c r="IM26">
        <v>165</v>
      </c>
      <c r="IN26">
        <v>96</v>
      </c>
      <c r="IO26">
        <v>0</v>
      </c>
      <c r="IQ26">
        <f t="shared" si="35"/>
        <v>0.45182724252491696</v>
      </c>
    </row>
    <row r="27" spans="1:251" x14ac:dyDescent="0.25">
      <c r="A27">
        <v>3027</v>
      </c>
      <c r="B27">
        <v>157</v>
      </c>
      <c r="C27">
        <v>144</v>
      </c>
      <c r="E27">
        <f t="shared" si="0"/>
        <v>0.52159468438538203</v>
      </c>
      <c r="G27">
        <v>3022</v>
      </c>
      <c r="H27">
        <v>166</v>
      </c>
      <c r="I27">
        <v>135</v>
      </c>
      <c r="K27">
        <f t="shared" si="1"/>
        <v>0.55149501661129563</v>
      </c>
      <c r="M27">
        <v>2992</v>
      </c>
      <c r="N27">
        <v>174</v>
      </c>
      <c r="O27">
        <v>127</v>
      </c>
      <c r="Q27">
        <f t="shared" si="2"/>
        <v>0.57807308970099669</v>
      </c>
      <c r="S27">
        <v>3765</v>
      </c>
      <c r="T27">
        <v>183</v>
      </c>
      <c r="U27">
        <v>118</v>
      </c>
      <c r="W27">
        <f t="shared" si="3"/>
        <v>0.60797342192691028</v>
      </c>
      <c r="Y27">
        <v>4641</v>
      </c>
      <c r="Z27">
        <v>170</v>
      </c>
      <c r="AA27">
        <v>131</v>
      </c>
      <c r="AC27">
        <f t="shared" si="4"/>
        <v>0.56478405315614622</v>
      </c>
      <c r="AE27">
        <v>2117</v>
      </c>
      <c r="AF27">
        <v>189</v>
      </c>
      <c r="AG27">
        <v>112</v>
      </c>
      <c r="AI27">
        <f t="shared" si="5"/>
        <v>0.62790697674418605</v>
      </c>
      <c r="AK27">
        <v>1670</v>
      </c>
      <c r="AL27">
        <v>165</v>
      </c>
      <c r="AM27">
        <v>136</v>
      </c>
      <c r="AO27">
        <f t="shared" si="6"/>
        <v>0.54817275747508309</v>
      </c>
      <c r="AQ27">
        <v>5638</v>
      </c>
      <c r="AR27">
        <v>170</v>
      </c>
      <c r="AS27">
        <v>131</v>
      </c>
      <c r="AU27">
        <f t="shared" si="7"/>
        <v>0.56478405315614622</v>
      </c>
      <c r="AW27">
        <v>1525</v>
      </c>
      <c r="AX27">
        <v>171</v>
      </c>
      <c r="AY27">
        <v>130</v>
      </c>
      <c r="BA27">
        <f t="shared" si="8"/>
        <v>0.56810631229235875</v>
      </c>
      <c r="BC27">
        <v>6725</v>
      </c>
      <c r="BD27">
        <v>115</v>
      </c>
      <c r="BE27">
        <v>186</v>
      </c>
      <c r="BF27">
        <v>84</v>
      </c>
      <c r="BG27">
        <v>0</v>
      </c>
      <c r="BI27">
        <f t="shared" si="9"/>
        <v>0.38205980066445183</v>
      </c>
      <c r="BK27">
        <v>5322</v>
      </c>
      <c r="BL27">
        <v>129</v>
      </c>
      <c r="BM27">
        <v>172</v>
      </c>
      <c r="BN27">
        <v>67</v>
      </c>
      <c r="BO27">
        <v>0</v>
      </c>
      <c r="BQ27">
        <f t="shared" si="10"/>
        <v>0.42857142857142855</v>
      </c>
      <c r="BS27">
        <v>5203</v>
      </c>
      <c r="BT27">
        <v>134</v>
      </c>
      <c r="BU27">
        <v>167</v>
      </c>
      <c r="BV27">
        <v>61</v>
      </c>
      <c r="BW27">
        <v>0</v>
      </c>
      <c r="BY27">
        <f t="shared" si="11"/>
        <v>0.44518272425249167</v>
      </c>
      <c r="CA27">
        <v>7673</v>
      </c>
      <c r="CB27">
        <v>138</v>
      </c>
      <c r="CC27">
        <v>163</v>
      </c>
      <c r="CD27">
        <v>62</v>
      </c>
      <c r="CE27">
        <v>0</v>
      </c>
      <c r="CG27">
        <f t="shared" si="12"/>
        <v>0.4584717607973422</v>
      </c>
      <c r="CI27">
        <v>6825</v>
      </c>
      <c r="CJ27">
        <v>130</v>
      </c>
      <c r="CK27">
        <v>171</v>
      </c>
      <c r="CL27">
        <v>68</v>
      </c>
      <c r="CM27">
        <v>0</v>
      </c>
      <c r="CO27">
        <f t="shared" si="13"/>
        <v>0.43189368770764119</v>
      </c>
      <c r="CQ27">
        <v>7399</v>
      </c>
      <c r="CR27">
        <v>114</v>
      </c>
      <c r="CS27">
        <v>187</v>
      </c>
      <c r="CT27">
        <v>86</v>
      </c>
      <c r="CU27">
        <v>0</v>
      </c>
      <c r="CW27">
        <f t="shared" si="14"/>
        <v>0.37873754152823919</v>
      </c>
      <c r="CY27">
        <v>3025</v>
      </c>
      <c r="CZ27">
        <v>137</v>
      </c>
      <c r="DA27">
        <v>164</v>
      </c>
      <c r="DB27">
        <v>59</v>
      </c>
      <c r="DC27">
        <v>0</v>
      </c>
      <c r="DE27">
        <f t="shared" si="15"/>
        <v>0.45514950166112955</v>
      </c>
      <c r="DG27">
        <v>13154</v>
      </c>
      <c r="DH27">
        <v>120</v>
      </c>
      <c r="DI27">
        <v>181</v>
      </c>
      <c r="DJ27">
        <v>80</v>
      </c>
      <c r="DK27">
        <v>0</v>
      </c>
      <c r="DM27">
        <f t="shared" si="16"/>
        <v>0.39867109634551495</v>
      </c>
      <c r="DO27">
        <v>1655</v>
      </c>
      <c r="DP27">
        <v>176</v>
      </c>
      <c r="DQ27">
        <v>125</v>
      </c>
      <c r="DR27">
        <v>85</v>
      </c>
      <c r="DS27">
        <v>0</v>
      </c>
      <c r="DU27">
        <f t="shared" si="17"/>
        <v>0.58471760797342198</v>
      </c>
      <c r="DW27">
        <v>2851</v>
      </c>
      <c r="DX27">
        <v>164</v>
      </c>
      <c r="DY27">
        <v>137</v>
      </c>
      <c r="EA27">
        <f t="shared" si="18"/>
        <v>0.54485049833887045</v>
      </c>
      <c r="EC27">
        <v>2780</v>
      </c>
      <c r="ED27">
        <v>165</v>
      </c>
      <c r="EE27">
        <v>136</v>
      </c>
      <c r="EG27">
        <f t="shared" si="19"/>
        <v>0.54817275747508309</v>
      </c>
      <c r="EI27">
        <v>2308</v>
      </c>
      <c r="EJ27">
        <v>149</v>
      </c>
      <c r="EK27">
        <v>152</v>
      </c>
      <c r="EM27">
        <f t="shared" si="20"/>
        <v>0.49501661129568109</v>
      </c>
      <c r="EO27">
        <v>3368</v>
      </c>
      <c r="EP27">
        <v>165</v>
      </c>
      <c r="EQ27">
        <v>136</v>
      </c>
      <c r="ES27">
        <f t="shared" si="21"/>
        <v>0.54817275747508309</v>
      </c>
      <c r="EU27">
        <v>4324</v>
      </c>
      <c r="EV27">
        <v>170</v>
      </c>
      <c r="EW27">
        <v>132</v>
      </c>
      <c r="EY27">
        <f t="shared" si="22"/>
        <v>0.5629139072847682</v>
      </c>
      <c r="FA27">
        <v>1764</v>
      </c>
      <c r="FB27">
        <v>168</v>
      </c>
      <c r="FC27">
        <v>133</v>
      </c>
      <c r="FE27">
        <f t="shared" si="23"/>
        <v>0.55813953488372092</v>
      </c>
      <c r="FG27">
        <v>1421</v>
      </c>
      <c r="FH27">
        <v>148</v>
      </c>
      <c r="FI27">
        <v>153</v>
      </c>
      <c r="FK27">
        <f t="shared" si="24"/>
        <v>0.49169435215946844</v>
      </c>
      <c r="FM27">
        <v>4215</v>
      </c>
      <c r="FN27">
        <v>161</v>
      </c>
      <c r="FO27">
        <v>140</v>
      </c>
      <c r="FQ27">
        <f t="shared" si="25"/>
        <v>0.53488372093023251</v>
      </c>
      <c r="FS27">
        <v>1538</v>
      </c>
      <c r="FT27">
        <v>154</v>
      </c>
      <c r="FU27">
        <v>147</v>
      </c>
      <c r="FW27">
        <f t="shared" si="26"/>
        <v>0.51162790697674421</v>
      </c>
      <c r="FY27">
        <v>6548</v>
      </c>
      <c r="FZ27">
        <v>126</v>
      </c>
      <c r="GA27">
        <v>175</v>
      </c>
      <c r="GB27">
        <v>74</v>
      </c>
      <c r="GC27">
        <v>0</v>
      </c>
      <c r="GE27">
        <f t="shared" si="27"/>
        <v>0.41860465116279072</v>
      </c>
      <c r="GG27">
        <v>4365</v>
      </c>
      <c r="GH27">
        <v>125</v>
      </c>
      <c r="GI27">
        <v>176</v>
      </c>
      <c r="GJ27">
        <v>71</v>
      </c>
      <c r="GK27">
        <v>0</v>
      </c>
      <c r="GM27">
        <f t="shared" si="28"/>
        <v>0.41528239202657807</v>
      </c>
      <c r="GO27">
        <v>4233</v>
      </c>
      <c r="GP27">
        <v>123</v>
      </c>
      <c r="GQ27">
        <v>178</v>
      </c>
      <c r="GR27">
        <v>67</v>
      </c>
      <c r="GS27">
        <v>0</v>
      </c>
      <c r="GU27">
        <f t="shared" si="29"/>
        <v>0.40863787375415284</v>
      </c>
      <c r="GW27">
        <v>6911</v>
      </c>
      <c r="GX27">
        <v>126</v>
      </c>
      <c r="GY27">
        <v>175</v>
      </c>
      <c r="GZ27">
        <v>74</v>
      </c>
      <c r="HA27">
        <v>0</v>
      </c>
      <c r="HC27">
        <f t="shared" si="30"/>
        <v>0.41860465116279072</v>
      </c>
      <c r="HE27">
        <v>5360</v>
      </c>
      <c r="HF27">
        <v>131</v>
      </c>
      <c r="HG27">
        <v>170</v>
      </c>
      <c r="HH27">
        <v>62</v>
      </c>
      <c r="HI27">
        <v>0</v>
      </c>
      <c r="HK27">
        <f t="shared" si="31"/>
        <v>0.43521594684385384</v>
      </c>
      <c r="HM27">
        <v>5887</v>
      </c>
      <c r="HN27">
        <v>116</v>
      </c>
      <c r="HO27">
        <v>185</v>
      </c>
      <c r="HP27">
        <v>84</v>
      </c>
      <c r="HQ27">
        <v>0</v>
      </c>
      <c r="HS27">
        <f t="shared" si="32"/>
        <v>0.38538205980066448</v>
      </c>
      <c r="HU27">
        <v>1793</v>
      </c>
      <c r="HV27">
        <v>135</v>
      </c>
      <c r="HW27">
        <v>166</v>
      </c>
      <c r="HX27">
        <v>44</v>
      </c>
      <c r="HY27">
        <v>0</v>
      </c>
      <c r="IA27">
        <f t="shared" si="33"/>
        <v>0.44850498338870431</v>
      </c>
      <c r="IC27">
        <v>11534</v>
      </c>
      <c r="ID27">
        <v>116</v>
      </c>
      <c r="IE27">
        <v>185</v>
      </c>
      <c r="IF27">
        <v>84</v>
      </c>
      <c r="IG27">
        <v>0</v>
      </c>
      <c r="II27">
        <f t="shared" si="34"/>
        <v>0.38538205980066448</v>
      </c>
      <c r="IK27">
        <v>1333</v>
      </c>
      <c r="IL27">
        <v>124</v>
      </c>
      <c r="IM27">
        <v>178</v>
      </c>
      <c r="IN27">
        <v>74</v>
      </c>
      <c r="IO27">
        <v>0</v>
      </c>
      <c r="IQ27">
        <f t="shared" si="35"/>
        <v>0.41059602649006621</v>
      </c>
    </row>
    <row r="28" spans="1:251" x14ac:dyDescent="0.25">
      <c r="A28">
        <v>3494</v>
      </c>
      <c r="B28">
        <v>162</v>
      </c>
      <c r="C28">
        <v>139</v>
      </c>
      <c r="E28">
        <f t="shared" si="0"/>
        <v>0.53820598006644516</v>
      </c>
      <c r="G28">
        <v>2949</v>
      </c>
      <c r="H28">
        <v>168</v>
      </c>
      <c r="I28">
        <v>133</v>
      </c>
      <c r="K28">
        <f t="shared" si="1"/>
        <v>0.55813953488372092</v>
      </c>
      <c r="M28">
        <v>2746</v>
      </c>
      <c r="N28">
        <v>162</v>
      </c>
      <c r="O28">
        <v>139</v>
      </c>
      <c r="Q28">
        <f t="shared" si="2"/>
        <v>0.53820598006644516</v>
      </c>
      <c r="S28">
        <v>3790</v>
      </c>
      <c r="T28">
        <v>181</v>
      </c>
      <c r="U28">
        <v>120</v>
      </c>
      <c r="W28">
        <f t="shared" si="3"/>
        <v>0.6013289036544851</v>
      </c>
      <c r="Y28">
        <v>3705</v>
      </c>
      <c r="Z28">
        <v>170</v>
      </c>
      <c r="AA28">
        <v>131</v>
      </c>
      <c r="AC28">
        <f t="shared" si="4"/>
        <v>0.56478405315614622</v>
      </c>
      <c r="AE28">
        <v>2173</v>
      </c>
      <c r="AF28">
        <v>176</v>
      </c>
      <c r="AG28">
        <v>125</v>
      </c>
      <c r="AI28">
        <f t="shared" si="5"/>
        <v>0.58471760797342198</v>
      </c>
      <c r="AK28">
        <v>1720</v>
      </c>
      <c r="AL28">
        <v>162</v>
      </c>
      <c r="AM28">
        <v>139</v>
      </c>
      <c r="AO28">
        <f t="shared" si="6"/>
        <v>0.53820598006644516</v>
      </c>
      <c r="AQ28">
        <v>6315</v>
      </c>
      <c r="AR28">
        <v>174</v>
      </c>
      <c r="AS28">
        <v>127</v>
      </c>
      <c r="AU28">
        <f t="shared" si="7"/>
        <v>0.57807308970099669</v>
      </c>
      <c r="AW28">
        <v>1620</v>
      </c>
      <c r="AX28">
        <v>187</v>
      </c>
      <c r="AY28">
        <v>114</v>
      </c>
      <c r="BA28">
        <f t="shared" si="8"/>
        <v>0.62126245847176076</v>
      </c>
      <c r="BC28">
        <v>7577</v>
      </c>
      <c r="BD28">
        <v>114</v>
      </c>
      <c r="BE28">
        <v>187</v>
      </c>
      <c r="BF28">
        <v>86</v>
      </c>
      <c r="BG28">
        <v>0</v>
      </c>
      <c r="BI28">
        <f t="shared" si="9"/>
        <v>0.37873754152823919</v>
      </c>
      <c r="BK28">
        <v>5512</v>
      </c>
      <c r="BL28">
        <v>132</v>
      </c>
      <c r="BM28">
        <v>169</v>
      </c>
      <c r="BN28">
        <v>66</v>
      </c>
      <c r="BO28">
        <v>0</v>
      </c>
      <c r="BQ28">
        <f t="shared" si="10"/>
        <v>0.43853820598006643</v>
      </c>
      <c r="BS28">
        <v>4548</v>
      </c>
      <c r="BT28">
        <v>131</v>
      </c>
      <c r="BU28">
        <v>170</v>
      </c>
      <c r="BV28">
        <v>62</v>
      </c>
      <c r="BW28">
        <v>0</v>
      </c>
      <c r="BY28">
        <f t="shared" si="11"/>
        <v>0.43521594684385384</v>
      </c>
      <c r="CA28">
        <v>8634</v>
      </c>
      <c r="CB28">
        <v>133</v>
      </c>
      <c r="CC28">
        <v>168</v>
      </c>
      <c r="CD28">
        <v>67</v>
      </c>
      <c r="CE28">
        <v>0</v>
      </c>
      <c r="CG28">
        <f t="shared" si="12"/>
        <v>0.44186046511627908</v>
      </c>
      <c r="CI28">
        <v>7776</v>
      </c>
      <c r="CJ28">
        <v>131</v>
      </c>
      <c r="CK28">
        <v>170</v>
      </c>
      <c r="CL28">
        <v>68</v>
      </c>
      <c r="CM28">
        <v>0</v>
      </c>
      <c r="CO28">
        <f t="shared" si="13"/>
        <v>0.43521594684385384</v>
      </c>
      <c r="CQ28">
        <v>6252</v>
      </c>
      <c r="CR28">
        <v>123</v>
      </c>
      <c r="CS28">
        <v>178</v>
      </c>
      <c r="CT28">
        <v>77</v>
      </c>
      <c r="CU28">
        <v>0</v>
      </c>
      <c r="CW28">
        <f t="shared" si="14"/>
        <v>0.40863787375415284</v>
      </c>
      <c r="CY28">
        <v>2429</v>
      </c>
      <c r="CZ28">
        <v>138</v>
      </c>
      <c r="DA28">
        <v>164</v>
      </c>
      <c r="DB28">
        <v>55</v>
      </c>
      <c r="DC28">
        <v>0</v>
      </c>
      <c r="DE28">
        <f t="shared" si="15"/>
        <v>0.45695364238410596</v>
      </c>
      <c r="DG28">
        <v>20078</v>
      </c>
      <c r="DH28">
        <v>108</v>
      </c>
      <c r="DI28">
        <v>193</v>
      </c>
      <c r="DJ28">
        <v>92</v>
      </c>
      <c r="DK28">
        <v>1</v>
      </c>
      <c r="DM28">
        <f t="shared" si="16"/>
        <v>0.35880398671096347</v>
      </c>
      <c r="DO28">
        <v>1553</v>
      </c>
      <c r="DP28">
        <v>164</v>
      </c>
      <c r="DQ28">
        <v>137</v>
      </c>
      <c r="DR28">
        <v>75</v>
      </c>
      <c r="DS28">
        <v>0</v>
      </c>
      <c r="DU28">
        <f t="shared" si="17"/>
        <v>0.54485049833887045</v>
      </c>
      <c r="DW28">
        <v>2801</v>
      </c>
      <c r="DX28">
        <v>164</v>
      </c>
      <c r="DY28">
        <v>137</v>
      </c>
      <c r="EA28">
        <f t="shared" si="18"/>
        <v>0.54485049833887045</v>
      </c>
      <c r="EC28">
        <v>2866</v>
      </c>
      <c r="ED28">
        <v>171</v>
      </c>
      <c r="EE28">
        <v>130</v>
      </c>
      <c r="EG28">
        <f t="shared" si="19"/>
        <v>0.56810631229235875</v>
      </c>
      <c r="EI28">
        <v>2682</v>
      </c>
      <c r="EJ28">
        <v>148</v>
      </c>
      <c r="EK28">
        <v>153</v>
      </c>
      <c r="EM28">
        <f t="shared" si="20"/>
        <v>0.49169435215946844</v>
      </c>
      <c r="EO28">
        <v>3192</v>
      </c>
      <c r="EP28">
        <v>169</v>
      </c>
      <c r="EQ28">
        <v>132</v>
      </c>
      <c r="ES28">
        <f t="shared" si="21"/>
        <v>0.56146179401993357</v>
      </c>
      <c r="EU28">
        <v>3811</v>
      </c>
      <c r="EV28">
        <v>169</v>
      </c>
      <c r="EW28">
        <v>132</v>
      </c>
      <c r="EY28">
        <f t="shared" si="22"/>
        <v>0.56146179401993357</v>
      </c>
      <c r="FA28">
        <v>2247</v>
      </c>
      <c r="FB28">
        <v>175</v>
      </c>
      <c r="FC28">
        <v>126</v>
      </c>
      <c r="FE28">
        <f t="shared" si="23"/>
        <v>0.58139534883720934</v>
      </c>
      <c r="FG28">
        <v>1295</v>
      </c>
      <c r="FH28">
        <v>137</v>
      </c>
      <c r="FI28">
        <v>164</v>
      </c>
      <c r="FK28">
        <f t="shared" si="24"/>
        <v>0.45514950166112955</v>
      </c>
      <c r="FM28">
        <v>5482</v>
      </c>
      <c r="FN28">
        <v>160</v>
      </c>
      <c r="FO28">
        <v>141</v>
      </c>
      <c r="FQ28">
        <f t="shared" si="25"/>
        <v>0.53156146179401997</v>
      </c>
      <c r="FS28">
        <v>1318</v>
      </c>
      <c r="FT28">
        <v>148</v>
      </c>
      <c r="FU28">
        <v>153</v>
      </c>
      <c r="FW28">
        <f t="shared" si="26"/>
        <v>0.49169435215946844</v>
      </c>
      <c r="FY28">
        <v>5082</v>
      </c>
      <c r="FZ28">
        <v>129</v>
      </c>
      <c r="GA28">
        <v>173</v>
      </c>
      <c r="GB28">
        <v>71</v>
      </c>
      <c r="GC28">
        <v>0</v>
      </c>
      <c r="GE28">
        <f t="shared" si="27"/>
        <v>0.42715231788079472</v>
      </c>
      <c r="GG28">
        <v>5569</v>
      </c>
      <c r="GH28">
        <v>115</v>
      </c>
      <c r="GI28">
        <v>186</v>
      </c>
      <c r="GJ28">
        <v>83</v>
      </c>
      <c r="GK28">
        <v>0</v>
      </c>
      <c r="GM28">
        <f t="shared" si="28"/>
        <v>0.38205980066445183</v>
      </c>
      <c r="GO28">
        <v>3000</v>
      </c>
      <c r="GP28">
        <v>137</v>
      </c>
      <c r="GQ28">
        <v>164</v>
      </c>
      <c r="GR28">
        <v>55</v>
      </c>
      <c r="GS28">
        <v>0</v>
      </c>
      <c r="GU28">
        <f t="shared" si="29"/>
        <v>0.45514950166112955</v>
      </c>
      <c r="GW28">
        <v>12544</v>
      </c>
      <c r="GX28">
        <v>109</v>
      </c>
      <c r="GY28">
        <v>192</v>
      </c>
      <c r="GZ28">
        <v>91</v>
      </c>
      <c r="HA28">
        <v>0</v>
      </c>
      <c r="HC28">
        <f t="shared" si="30"/>
        <v>0.36212624584717606</v>
      </c>
      <c r="HE28">
        <v>6853</v>
      </c>
      <c r="HF28">
        <v>133</v>
      </c>
      <c r="HG28">
        <v>168</v>
      </c>
      <c r="HH28">
        <v>65</v>
      </c>
      <c r="HI28">
        <v>0</v>
      </c>
      <c r="HK28">
        <f t="shared" si="31"/>
        <v>0.44186046511627908</v>
      </c>
      <c r="HM28">
        <v>4259</v>
      </c>
      <c r="HN28">
        <v>118</v>
      </c>
      <c r="HO28">
        <v>183</v>
      </c>
      <c r="HP28">
        <v>82</v>
      </c>
      <c r="HQ28">
        <v>0</v>
      </c>
      <c r="HS28">
        <f t="shared" si="32"/>
        <v>0.39202657807308972</v>
      </c>
      <c r="HU28">
        <v>1629</v>
      </c>
      <c r="HV28">
        <v>134</v>
      </c>
      <c r="HW28">
        <v>167</v>
      </c>
      <c r="HX28">
        <v>42</v>
      </c>
      <c r="HY28">
        <v>0</v>
      </c>
      <c r="IA28">
        <f t="shared" si="33"/>
        <v>0.44518272425249167</v>
      </c>
      <c r="IC28">
        <v>21346</v>
      </c>
      <c r="ID28">
        <v>102</v>
      </c>
      <c r="IE28">
        <v>199</v>
      </c>
      <c r="IF28">
        <v>98</v>
      </c>
      <c r="IG28">
        <v>0</v>
      </c>
      <c r="II28">
        <f t="shared" si="34"/>
        <v>0.33887043189368771</v>
      </c>
      <c r="IK28">
        <v>1597</v>
      </c>
      <c r="IL28">
        <v>144</v>
      </c>
      <c r="IM28">
        <v>158</v>
      </c>
      <c r="IN28">
        <v>100</v>
      </c>
      <c r="IO28">
        <v>0</v>
      </c>
      <c r="IQ28">
        <f t="shared" si="35"/>
        <v>0.47682119205298013</v>
      </c>
    </row>
    <row r="29" spans="1:251" x14ac:dyDescent="0.25">
      <c r="A29">
        <v>3170</v>
      </c>
      <c r="B29">
        <v>175</v>
      </c>
      <c r="C29">
        <v>126</v>
      </c>
      <c r="E29">
        <f t="shared" si="0"/>
        <v>0.58139534883720934</v>
      </c>
      <c r="G29">
        <v>3209</v>
      </c>
      <c r="H29">
        <v>176</v>
      </c>
      <c r="I29">
        <v>125</v>
      </c>
      <c r="K29">
        <f t="shared" si="1"/>
        <v>0.58471760797342198</v>
      </c>
      <c r="M29">
        <v>3357</v>
      </c>
      <c r="N29">
        <v>172</v>
      </c>
      <c r="O29">
        <v>129</v>
      </c>
      <c r="Q29">
        <f t="shared" si="2"/>
        <v>0.5714285714285714</v>
      </c>
      <c r="S29">
        <v>4076</v>
      </c>
      <c r="T29">
        <v>188</v>
      </c>
      <c r="U29">
        <v>113</v>
      </c>
      <c r="W29">
        <f t="shared" si="3"/>
        <v>0.62458471760797341</v>
      </c>
      <c r="Y29">
        <v>4050</v>
      </c>
      <c r="Z29">
        <v>166</v>
      </c>
      <c r="AA29">
        <v>135</v>
      </c>
      <c r="AC29">
        <f t="shared" si="4"/>
        <v>0.55149501661129563</v>
      </c>
      <c r="AE29">
        <v>2457</v>
      </c>
      <c r="AF29">
        <v>183</v>
      </c>
      <c r="AG29">
        <v>118</v>
      </c>
      <c r="AI29">
        <f t="shared" si="5"/>
        <v>0.60797342192691028</v>
      </c>
      <c r="AK29">
        <v>1699</v>
      </c>
      <c r="AL29">
        <v>161</v>
      </c>
      <c r="AM29">
        <v>140</v>
      </c>
      <c r="AO29">
        <f t="shared" si="6"/>
        <v>0.53488372093023251</v>
      </c>
      <c r="AQ29">
        <v>6348</v>
      </c>
      <c r="AR29">
        <v>164</v>
      </c>
      <c r="AS29">
        <v>137</v>
      </c>
      <c r="AU29">
        <f t="shared" si="7"/>
        <v>0.54485049833887045</v>
      </c>
      <c r="AW29">
        <v>1533</v>
      </c>
      <c r="AX29">
        <v>173</v>
      </c>
      <c r="AY29">
        <v>128</v>
      </c>
      <c r="BA29">
        <f t="shared" si="8"/>
        <v>0.57475083056478404</v>
      </c>
      <c r="BC29">
        <v>5417</v>
      </c>
      <c r="BD29">
        <v>127</v>
      </c>
      <c r="BE29">
        <v>174</v>
      </c>
      <c r="BF29">
        <v>72</v>
      </c>
      <c r="BG29">
        <v>0</v>
      </c>
      <c r="BI29">
        <f t="shared" si="9"/>
        <v>0.42192691029900331</v>
      </c>
      <c r="BK29">
        <v>6332</v>
      </c>
      <c r="BL29">
        <v>121</v>
      </c>
      <c r="BM29">
        <v>180</v>
      </c>
      <c r="BN29">
        <v>79</v>
      </c>
      <c r="BO29">
        <v>0</v>
      </c>
      <c r="BQ29">
        <f t="shared" si="10"/>
        <v>0.4019933554817276</v>
      </c>
      <c r="BS29">
        <v>4154</v>
      </c>
      <c r="BT29">
        <v>138</v>
      </c>
      <c r="BU29">
        <v>163</v>
      </c>
      <c r="BV29">
        <v>54</v>
      </c>
      <c r="BW29">
        <v>0</v>
      </c>
      <c r="BY29">
        <f t="shared" si="11"/>
        <v>0.4584717607973422</v>
      </c>
      <c r="CA29">
        <v>11200</v>
      </c>
      <c r="CB29">
        <v>108</v>
      </c>
      <c r="CC29">
        <v>193</v>
      </c>
      <c r="CD29">
        <v>92</v>
      </c>
      <c r="CE29">
        <v>0</v>
      </c>
      <c r="CG29">
        <f t="shared" si="12"/>
        <v>0.35880398671096347</v>
      </c>
      <c r="CI29">
        <v>6634</v>
      </c>
      <c r="CJ29">
        <v>128</v>
      </c>
      <c r="CK29">
        <v>173</v>
      </c>
      <c r="CL29">
        <v>71</v>
      </c>
      <c r="CM29">
        <v>0</v>
      </c>
      <c r="CO29">
        <f t="shared" si="13"/>
        <v>0.42524916943521596</v>
      </c>
      <c r="CQ29">
        <v>8401</v>
      </c>
      <c r="CR29">
        <v>112</v>
      </c>
      <c r="CS29">
        <v>189</v>
      </c>
      <c r="CT29">
        <v>88</v>
      </c>
      <c r="CU29">
        <v>0</v>
      </c>
      <c r="CW29">
        <f t="shared" si="14"/>
        <v>0.37209302325581395</v>
      </c>
      <c r="CY29">
        <v>2304</v>
      </c>
      <c r="CZ29">
        <v>134</v>
      </c>
      <c r="DA29">
        <v>167</v>
      </c>
      <c r="DB29">
        <v>56</v>
      </c>
      <c r="DC29">
        <v>0</v>
      </c>
      <c r="DE29">
        <f t="shared" si="15"/>
        <v>0.44518272425249167</v>
      </c>
      <c r="DG29">
        <v>17241</v>
      </c>
      <c r="DH29">
        <v>109</v>
      </c>
      <c r="DI29">
        <v>192</v>
      </c>
      <c r="DJ29">
        <v>91</v>
      </c>
      <c r="DK29">
        <v>0</v>
      </c>
      <c r="DM29">
        <f t="shared" si="16"/>
        <v>0.36212624584717606</v>
      </c>
      <c r="DO29">
        <v>1682</v>
      </c>
      <c r="DP29">
        <v>168</v>
      </c>
      <c r="DQ29">
        <v>133</v>
      </c>
      <c r="DR29">
        <v>79</v>
      </c>
      <c r="DS29">
        <v>0</v>
      </c>
      <c r="DU29">
        <f t="shared" si="17"/>
        <v>0.55813953488372092</v>
      </c>
      <c r="DW29">
        <v>3453</v>
      </c>
      <c r="DX29">
        <v>161</v>
      </c>
      <c r="DY29">
        <v>140</v>
      </c>
      <c r="EA29">
        <f t="shared" si="18"/>
        <v>0.53488372093023251</v>
      </c>
      <c r="EC29">
        <v>2577</v>
      </c>
      <c r="ED29">
        <v>166</v>
      </c>
      <c r="EE29">
        <v>135</v>
      </c>
      <c r="EG29">
        <f t="shared" si="19"/>
        <v>0.55149501661129563</v>
      </c>
      <c r="EI29">
        <v>2840</v>
      </c>
      <c r="EJ29">
        <v>160</v>
      </c>
      <c r="EK29">
        <v>141</v>
      </c>
      <c r="EM29">
        <f t="shared" si="20"/>
        <v>0.53156146179401997</v>
      </c>
      <c r="EO29">
        <v>4066</v>
      </c>
      <c r="EP29">
        <v>180</v>
      </c>
      <c r="EQ29">
        <v>121</v>
      </c>
      <c r="ES29">
        <f t="shared" si="21"/>
        <v>0.59800664451827246</v>
      </c>
      <c r="EU29">
        <v>4990</v>
      </c>
      <c r="EV29">
        <v>183</v>
      </c>
      <c r="EW29">
        <v>118</v>
      </c>
      <c r="EY29">
        <f t="shared" si="22"/>
        <v>0.60797342192691028</v>
      </c>
      <c r="FA29">
        <v>2109</v>
      </c>
      <c r="FB29">
        <v>175</v>
      </c>
      <c r="FC29">
        <v>126</v>
      </c>
      <c r="FE29">
        <f t="shared" si="23"/>
        <v>0.58139534883720934</v>
      </c>
      <c r="FG29">
        <v>1367</v>
      </c>
      <c r="FH29">
        <v>158</v>
      </c>
      <c r="FI29">
        <v>143</v>
      </c>
      <c r="FK29">
        <f t="shared" si="24"/>
        <v>0.52491694352159468</v>
      </c>
      <c r="FM29">
        <v>4871</v>
      </c>
      <c r="FN29">
        <v>170</v>
      </c>
      <c r="FO29">
        <v>131</v>
      </c>
      <c r="FQ29">
        <f t="shared" si="25"/>
        <v>0.56478405315614622</v>
      </c>
      <c r="FS29">
        <v>1411</v>
      </c>
      <c r="FT29">
        <v>158</v>
      </c>
      <c r="FU29">
        <v>143</v>
      </c>
      <c r="FW29">
        <f t="shared" si="26"/>
        <v>0.52491694352159468</v>
      </c>
      <c r="FY29">
        <v>7065</v>
      </c>
      <c r="FZ29">
        <v>117</v>
      </c>
      <c r="GA29">
        <v>184</v>
      </c>
      <c r="GB29">
        <v>83</v>
      </c>
      <c r="GC29">
        <v>0</v>
      </c>
      <c r="GE29">
        <f t="shared" si="27"/>
        <v>0.38870431893687707</v>
      </c>
      <c r="GG29">
        <v>5518</v>
      </c>
      <c r="GH29">
        <v>123</v>
      </c>
      <c r="GI29">
        <v>178</v>
      </c>
      <c r="GJ29">
        <v>77</v>
      </c>
      <c r="GK29">
        <v>0</v>
      </c>
      <c r="GM29">
        <f t="shared" si="28"/>
        <v>0.40863787375415284</v>
      </c>
      <c r="GO29">
        <v>3471</v>
      </c>
      <c r="GP29">
        <v>129</v>
      </c>
      <c r="GQ29">
        <v>172</v>
      </c>
      <c r="GR29">
        <v>60</v>
      </c>
      <c r="GS29">
        <v>0</v>
      </c>
      <c r="GU29">
        <f t="shared" si="29"/>
        <v>0.42857142857142855</v>
      </c>
      <c r="GW29">
        <v>8873</v>
      </c>
      <c r="GX29">
        <v>129</v>
      </c>
      <c r="GY29">
        <v>172</v>
      </c>
      <c r="GZ29">
        <v>70</v>
      </c>
      <c r="HA29">
        <v>0</v>
      </c>
      <c r="HC29">
        <f t="shared" si="30"/>
        <v>0.42857142857142855</v>
      </c>
      <c r="HE29">
        <v>6835</v>
      </c>
      <c r="HF29">
        <v>121</v>
      </c>
      <c r="HG29">
        <v>180</v>
      </c>
      <c r="HH29">
        <v>78</v>
      </c>
      <c r="HI29">
        <v>0</v>
      </c>
      <c r="HK29">
        <f t="shared" si="31"/>
        <v>0.4019933554817276</v>
      </c>
      <c r="HM29">
        <v>4580</v>
      </c>
      <c r="HN29">
        <v>126</v>
      </c>
      <c r="HO29">
        <v>175</v>
      </c>
      <c r="HP29">
        <v>74</v>
      </c>
      <c r="HQ29">
        <v>0</v>
      </c>
      <c r="HS29">
        <f t="shared" si="32"/>
        <v>0.41860465116279072</v>
      </c>
      <c r="HU29">
        <v>1573</v>
      </c>
      <c r="HV29">
        <v>124</v>
      </c>
      <c r="HW29">
        <v>178</v>
      </c>
      <c r="HX29">
        <v>59</v>
      </c>
      <c r="HY29">
        <v>0</v>
      </c>
      <c r="IA29">
        <f t="shared" si="33"/>
        <v>0.41059602649006621</v>
      </c>
      <c r="IC29">
        <v>16985</v>
      </c>
      <c r="ID29">
        <v>105</v>
      </c>
      <c r="IE29">
        <v>196</v>
      </c>
      <c r="IF29">
        <v>95</v>
      </c>
      <c r="IG29">
        <v>0</v>
      </c>
      <c r="II29">
        <f t="shared" si="34"/>
        <v>0.34883720930232559</v>
      </c>
      <c r="IK29">
        <v>1592</v>
      </c>
      <c r="IL29">
        <v>139</v>
      </c>
      <c r="IM29">
        <v>162</v>
      </c>
      <c r="IN29">
        <v>80</v>
      </c>
      <c r="IO29">
        <v>1</v>
      </c>
      <c r="IQ29">
        <f t="shared" si="35"/>
        <v>0.46179401993355484</v>
      </c>
    </row>
    <row r="30" spans="1:251" x14ac:dyDescent="0.25">
      <c r="A30">
        <v>2994</v>
      </c>
      <c r="B30">
        <v>165</v>
      </c>
      <c r="C30">
        <v>136</v>
      </c>
      <c r="E30">
        <f t="shared" si="0"/>
        <v>0.54817275747508309</v>
      </c>
      <c r="G30">
        <v>2914</v>
      </c>
      <c r="H30">
        <v>168</v>
      </c>
      <c r="I30">
        <v>133</v>
      </c>
      <c r="K30">
        <f t="shared" si="1"/>
        <v>0.55813953488372092</v>
      </c>
      <c r="M30">
        <v>3092</v>
      </c>
      <c r="N30">
        <v>166</v>
      </c>
      <c r="O30">
        <v>135</v>
      </c>
      <c r="Q30">
        <f t="shared" si="2"/>
        <v>0.55149501661129563</v>
      </c>
      <c r="S30">
        <v>3980</v>
      </c>
      <c r="T30">
        <v>176</v>
      </c>
      <c r="U30">
        <v>125</v>
      </c>
      <c r="W30">
        <f t="shared" si="3"/>
        <v>0.58471760797342198</v>
      </c>
      <c r="Y30">
        <v>3876</v>
      </c>
      <c r="Z30">
        <v>171</v>
      </c>
      <c r="AA30">
        <v>130</v>
      </c>
      <c r="AC30">
        <f t="shared" si="4"/>
        <v>0.56810631229235875</v>
      </c>
      <c r="AE30">
        <v>2239</v>
      </c>
      <c r="AF30">
        <v>177</v>
      </c>
      <c r="AG30">
        <v>124</v>
      </c>
      <c r="AI30">
        <f t="shared" si="5"/>
        <v>0.58803986710963452</v>
      </c>
      <c r="AK30">
        <v>1759</v>
      </c>
      <c r="AL30">
        <v>156</v>
      </c>
      <c r="AM30">
        <v>145</v>
      </c>
      <c r="AO30">
        <f t="shared" si="6"/>
        <v>0.51827242524916939</v>
      </c>
      <c r="AQ30">
        <v>6101</v>
      </c>
      <c r="AR30">
        <v>170</v>
      </c>
      <c r="AS30">
        <v>131</v>
      </c>
      <c r="AU30">
        <f t="shared" si="7"/>
        <v>0.56478405315614622</v>
      </c>
      <c r="AW30">
        <v>1449</v>
      </c>
      <c r="AX30">
        <v>185</v>
      </c>
      <c r="AY30">
        <v>118</v>
      </c>
      <c r="BA30">
        <f t="shared" si="8"/>
        <v>0.61056105610561051</v>
      </c>
      <c r="BC30">
        <v>5396</v>
      </c>
      <c r="BD30">
        <v>123</v>
      </c>
      <c r="BE30">
        <v>178</v>
      </c>
      <c r="BF30">
        <v>75</v>
      </c>
      <c r="BG30">
        <v>0</v>
      </c>
      <c r="BI30">
        <f t="shared" si="9"/>
        <v>0.40863787375415284</v>
      </c>
      <c r="BK30">
        <v>5288</v>
      </c>
      <c r="BL30">
        <v>135</v>
      </c>
      <c r="BM30">
        <v>166</v>
      </c>
      <c r="BN30">
        <v>65</v>
      </c>
      <c r="BO30">
        <v>0</v>
      </c>
      <c r="BQ30">
        <f t="shared" si="10"/>
        <v>0.44850498338870431</v>
      </c>
      <c r="BS30">
        <v>5241</v>
      </c>
      <c r="BT30">
        <v>133</v>
      </c>
      <c r="BU30">
        <v>168</v>
      </c>
      <c r="BV30">
        <v>65</v>
      </c>
      <c r="BW30">
        <v>0</v>
      </c>
      <c r="BY30">
        <f t="shared" si="11"/>
        <v>0.44186046511627908</v>
      </c>
      <c r="CA30">
        <v>10097</v>
      </c>
      <c r="CB30">
        <v>116</v>
      </c>
      <c r="CC30">
        <v>185</v>
      </c>
      <c r="CD30">
        <v>84</v>
      </c>
      <c r="CE30">
        <v>0</v>
      </c>
      <c r="CG30">
        <f t="shared" si="12"/>
        <v>0.38538205980066448</v>
      </c>
      <c r="CI30">
        <v>10273</v>
      </c>
      <c r="CJ30">
        <v>120</v>
      </c>
      <c r="CK30">
        <v>181</v>
      </c>
      <c r="CL30">
        <v>80</v>
      </c>
      <c r="CM30">
        <v>0</v>
      </c>
      <c r="CO30">
        <f t="shared" si="13"/>
        <v>0.39867109634551495</v>
      </c>
      <c r="CQ30">
        <v>6000</v>
      </c>
      <c r="CR30">
        <v>123</v>
      </c>
      <c r="CS30">
        <v>178</v>
      </c>
      <c r="CT30">
        <v>77</v>
      </c>
      <c r="CU30">
        <v>0</v>
      </c>
      <c r="CW30">
        <f t="shared" si="14"/>
        <v>0.40863787375415284</v>
      </c>
      <c r="CY30">
        <v>2355</v>
      </c>
      <c r="CZ30">
        <v>134</v>
      </c>
      <c r="DA30">
        <v>167</v>
      </c>
      <c r="DB30">
        <v>59</v>
      </c>
      <c r="DC30">
        <v>0</v>
      </c>
      <c r="DE30">
        <f t="shared" si="15"/>
        <v>0.44518272425249167</v>
      </c>
      <c r="DG30">
        <v>23678</v>
      </c>
      <c r="DH30">
        <v>102</v>
      </c>
      <c r="DI30">
        <v>199</v>
      </c>
      <c r="DJ30">
        <v>98</v>
      </c>
      <c r="DK30">
        <v>0</v>
      </c>
      <c r="DM30">
        <f t="shared" si="16"/>
        <v>0.33887043189368771</v>
      </c>
      <c r="DO30">
        <v>1842</v>
      </c>
      <c r="DP30">
        <v>162</v>
      </c>
      <c r="DQ30">
        <v>139</v>
      </c>
      <c r="DR30">
        <v>123</v>
      </c>
      <c r="DS30">
        <v>0</v>
      </c>
      <c r="DU30">
        <f t="shared" si="17"/>
        <v>0.53820598006644516</v>
      </c>
      <c r="DW30">
        <v>3200</v>
      </c>
      <c r="DX30">
        <v>170</v>
      </c>
      <c r="DY30">
        <v>131</v>
      </c>
      <c r="EA30">
        <f t="shared" si="18"/>
        <v>0.56478405315614622</v>
      </c>
      <c r="EC30">
        <v>2512</v>
      </c>
      <c r="ED30">
        <v>160</v>
      </c>
      <c r="EE30">
        <v>141</v>
      </c>
      <c r="EG30">
        <f t="shared" si="19"/>
        <v>0.53156146179401997</v>
      </c>
      <c r="EI30">
        <v>2813</v>
      </c>
      <c r="EJ30">
        <v>157</v>
      </c>
      <c r="EK30">
        <v>144</v>
      </c>
      <c r="EM30">
        <f t="shared" si="20"/>
        <v>0.52159468438538203</v>
      </c>
      <c r="EO30">
        <v>4451</v>
      </c>
      <c r="EP30">
        <v>180</v>
      </c>
      <c r="EQ30">
        <v>121</v>
      </c>
      <c r="ES30">
        <f t="shared" si="21"/>
        <v>0.59800664451827246</v>
      </c>
      <c r="EU30">
        <v>4835</v>
      </c>
      <c r="EV30">
        <v>175</v>
      </c>
      <c r="EW30">
        <v>126</v>
      </c>
      <c r="EY30">
        <f t="shared" si="22"/>
        <v>0.58139534883720934</v>
      </c>
      <c r="FA30">
        <v>2524</v>
      </c>
      <c r="FB30">
        <v>193</v>
      </c>
      <c r="FC30">
        <v>108</v>
      </c>
      <c r="FE30">
        <f t="shared" si="23"/>
        <v>0.64119601328903653</v>
      </c>
      <c r="FG30">
        <v>1405</v>
      </c>
      <c r="FH30">
        <v>139</v>
      </c>
      <c r="FI30">
        <v>162</v>
      </c>
      <c r="FK30">
        <f t="shared" si="24"/>
        <v>0.46179401993355484</v>
      </c>
      <c r="FM30">
        <v>4926</v>
      </c>
      <c r="FN30">
        <v>166</v>
      </c>
      <c r="FO30">
        <v>135</v>
      </c>
      <c r="FQ30">
        <f t="shared" si="25"/>
        <v>0.55149501661129563</v>
      </c>
      <c r="FS30">
        <v>1516</v>
      </c>
      <c r="FT30">
        <v>169</v>
      </c>
      <c r="FU30">
        <v>132</v>
      </c>
      <c r="FW30">
        <f t="shared" si="26"/>
        <v>0.56146179401993357</v>
      </c>
      <c r="FY30">
        <v>5408</v>
      </c>
      <c r="FZ30">
        <v>119</v>
      </c>
      <c r="GA30">
        <v>182</v>
      </c>
      <c r="GB30">
        <v>78</v>
      </c>
      <c r="GC30">
        <v>0</v>
      </c>
      <c r="GE30">
        <f t="shared" si="27"/>
        <v>0.39534883720930231</v>
      </c>
      <c r="GG30">
        <v>4006</v>
      </c>
      <c r="GH30">
        <v>133</v>
      </c>
      <c r="GI30">
        <v>168</v>
      </c>
      <c r="GJ30">
        <v>65</v>
      </c>
      <c r="GK30">
        <v>0</v>
      </c>
      <c r="GM30">
        <f t="shared" si="28"/>
        <v>0.44186046511627908</v>
      </c>
      <c r="GO30">
        <v>3758</v>
      </c>
      <c r="GP30">
        <v>127</v>
      </c>
      <c r="GQ30">
        <v>174</v>
      </c>
      <c r="GR30">
        <v>64</v>
      </c>
      <c r="GS30">
        <v>0</v>
      </c>
      <c r="GU30">
        <f t="shared" si="29"/>
        <v>0.42192691029900331</v>
      </c>
      <c r="GW30">
        <v>9364</v>
      </c>
      <c r="GX30">
        <v>126</v>
      </c>
      <c r="GY30">
        <v>175</v>
      </c>
      <c r="GZ30">
        <v>74</v>
      </c>
      <c r="HA30">
        <v>0</v>
      </c>
      <c r="HC30">
        <f t="shared" si="30"/>
        <v>0.41860465116279072</v>
      </c>
      <c r="HE30">
        <v>7812</v>
      </c>
      <c r="HF30">
        <v>125</v>
      </c>
      <c r="HG30">
        <v>176</v>
      </c>
      <c r="HH30">
        <v>72</v>
      </c>
      <c r="HI30">
        <v>0</v>
      </c>
      <c r="HK30">
        <f t="shared" si="31"/>
        <v>0.41528239202657807</v>
      </c>
      <c r="HM30">
        <v>4115</v>
      </c>
      <c r="HN30">
        <v>121</v>
      </c>
      <c r="HO30">
        <v>180</v>
      </c>
      <c r="HP30">
        <v>78</v>
      </c>
      <c r="HQ30">
        <v>0</v>
      </c>
      <c r="HS30">
        <f t="shared" si="32"/>
        <v>0.4019933554817276</v>
      </c>
      <c r="HU30">
        <v>1955</v>
      </c>
      <c r="HV30">
        <v>140</v>
      </c>
      <c r="HW30">
        <v>161</v>
      </c>
      <c r="HX30">
        <v>50</v>
      </c>
      <c r="HY30">
        <v>0</v>
      </c>
      <c r="IA30">
        <f t="shared" si="33"/>
        <v>0.46511627906976744</v>
      </c>
      <c r="IC30">
        <v>20582</v>
      </c>
      <c r="ID30">
        <v>103</v>
      </c>
      <c r="IE30">
        <v>198</v>
      </c>
      <c r="IF30">
        <v>97</v>
      </c>
      <c r="IG30">
        <v>0</v>
      </c>
      <c r="II30">
        <f t="shared" si="34"/>
        <v>0.34219269102990035</v>
      </c>
      <c r="IK30">
        <v>1632</v>
      </c>
      <c r="IL30">
        <v>151</v>
      </c>
      <c r="IM30">
        <v>150</v>
      </c>
      <c r="IN30">
        <v>98</v>
      </c>
      <c r="IO30">
        <v>0</v>
      </c>
      <c r="IQ30">
        <f t="shared" si="35"/>
        <v>0.50166112956810627</v>
      </c>
    </row>
    <row r="31" spans="1:251" x14ac:dyDescent="0.25">
      <c r="A31">
        <v>3130</v>
      </c>
      <c r="B31">
        <v>171</v>
      </c>
      <c r="C31">
        <v>130</v>
      </c>
      <c r="E31">
        <f t="shared" si="0"/>
        <v>0.56810631229235875</v>
      </c>
      <c r="G31">
        <v>3154</v>
      </c>
      <c r="H31">
        <v>175</v>
      </c>
      <c r="I31">
        <v>126</v>
      </c>
      <c r="K31">
        <f t="shared" si="1"/>
        <v>0.58139534883720934</v>
      </c>
      <c r="M31">
        <v>2847</v>
      </c>
      <c r="N31">
        <v>160</v>
      </c>
      <c r="O31">
        <v>141</v>
      </c>
      <c r="Q31">
        <f t="shared" si="2"/>
        <v>0.53156146179401997</v>
      </c>
      <c r="S31">
        <v>3993</v>
      </c>
      <c r="T31">
        <v>170</v>
      </c>
      <c r="U31">
        <v>131</v>
      </c>
      <c r="W31">
        <f t="shared" si="3"/>
        <v>0.56478405315614622</v>
      </c>
      <c r="Y31">
        <v>3753</v>
      </c>
      <c r="Z31">
        <v>174</v>
      </c>
      <c r="AA31">
        <v>127</v>
      </c>
      <c r="AC31">
        <f t="shared" si="4"/>
        <v>0.57807308970099669</v>
      </c>
      <c r="AE31">
        <v>2483</v>
      </c>
      <c r="AF31">
        <v>187</v>
      </c>
      <c r="AG31">
        <v>114</v>
      </c>
      <c r="AI31">
        <f t="shared" si="5"/>
        <v>0.62126245847176076</v>
      </c>
      <c r="AK31">
        <v>1569</v>
      </c>
      <c r="AL31">
        <v>168</v>
      </c>
      <c r="AM31">
        <v>133</v>
      </c>
      <c r="AO31">
        <f t="shared" si="6"/>
        <v>0.55813953488372092</v>
      </c>
      <c r="AQ31">
        <v>5604</v>
      </c>
      <c r="AR31">
        <v>169</v>
      </c>
      <c r="AS31">
        <v>132</v>
      </c>
      <c r="AU31">
        <f t="shared" si="7"/>
        <v>0.56146179401993357</v>
      </c>
      <c r="AW31">
        <v>1603</v>
      </c>
      <c r="AX31">
        <v>179</v>
      </c>
      <c r="AY31">
        <v>122</v>
      </c>
      <c r="BA31">
        <f t="shared" si="8"/>
        <v>0.59468438538205981</v>
      </c>
      <c r="BC31">
        <v>5739</v>
      </c>
      <c r="BD31">
        <v>126</v>
      </c>
      <c r="BE31">
        <v>175</v>
      </c>
      <c r="BF31">
        <v>73</v>
      </c>
      <c r="BG31">
        <v>0</v>
      </c>
      <c r="BI31">
        <f t="shared" si="9"/>
        <v>0.41860465116279072</v>
      </c>
      <c r="BK31">
        <v>7187</v>
      </c>
      <c r="BL31">
        <v>113</v>
      </c>
      <c r="BM31">
        <v>188</v>
      </c>
      <c r="BN31">
        <v>87</v>
      </c>
      <c r="BO31">
        <v>0</v>
      </c>
      <c r="BQ31">
        <f t="shared" si="10"/>
        <v>0.37541528239202659</v>
      </c>
      <c r="BS31">
        <v>4722</v>
      </c>
      <c r="BT31">
        <v>135</v>
      </c>
      <c r="BU31">
        <v>166</v>
      </c>
      <c r="BV31">
        <v>62</v>
      </c>
      <c r="BW31">
        <v>0</v>
      </c>
      <c r="BY31">
        <f t="shared" si="11"/>
        <v>0.44850498338870431</v>
      </c>
      <c r="CA31">
        <v>8572</v>
      </c>
      <c r="CB31">
        <v>122</v>
      </c>
      <c r="CC31">
        <v>179</v>
      </c>
      <c r="CD31">
        <v>78</v>
      </c>
      <c r="CE31">
        <v>1</v>
      </c>
      <c r="CG31">
        <f t="shared" si="12"/>
        <v>0.40531561461794019</v>
      </c>
      <c r="CI31">
        <v>8148</v>
      </c>
      <c r="CJ31">
        <v>135</v>
      </c>
      <c r="CK31">
        <v>166</v>
      </c>
      <c r="CL31">
        <v>65</v>
      </c>
      <c r="CM31">
        <v>0</v>
      </c>
      <c r="CO31">
        <f t="shared" si="13"/>
        <v>0.44850498338870431</v>
      </c>
      <c r="CQ31">
        <v>7968</v>
      </c>
      <c r="CR31">
        <v>111</v>
      </c>
      <c r="CS31">
        <v>190</v>
      </c>
      <c r="CT31">
        <v>89</v>
      </c>
      <c r="CU31">
        <v>0</v>
      </c>
      <c r="CW31">
        <f t="shared" si="14"/>
        <v>0.3687707641196013</v>
      </c>
      <c r="CY31">
        <v>1916</v>
      </c>
      <c r="CZ31">
        <v>139</v>
      </c>
      <c r="DA31">
        <v>162</v>
      </c>
      <c r="DB31">
        <v>47</v>
      </c>
      <c r="DC31">
        <v>0</v>
      </c>
      <c r="DE31">
        <f t="shared" si="15"/>
        <v>0.46179401993355484</v>
      </c>
      <c r="DG31">
        <v>20256</v>
      </c>
      <c r="DH31">
        <v>107</v>
      </c>
      <c r="DI31">
        <v>194</v>
      </c>
      <c r="DJ31">
        <v>93</v>
      </c>
      <c r="DK31">
        <v>0</v>
      </c>
      <c r="DM31">
        <f t="shared" si="16"/>
        <v>0.35548172757475083</v>
      </c>
      <c r="DO31">
        <v>1873</v>
      </c>
      <c r="DP31">
        <v>170</v>
      </c>
      <c r="DQ31">
        <v>131</v>
      </c>
      <c r="DR31">
        <v>103</v>
      </c>
      <c r="DS31">
        <v>3</v>
      </c>
      <c r="DU31">
        <f t="shared" si="17"/>
        <v>0.56478405315614622</v>
      </c>
      <c r="DW31">
        <v>3024</v>
      </c>
      <c r="DX31">
        <v>172</v>
      </c>
      <c r="DY31">
        <v>129</v>
      </c>
      <c r="EA31">
        <f t="shared" si="18"/>
        <v>0.5714285714285714</v>
      </c>
      <c r="EC31">
        <v>2408</v>
      </c>
      <c r="ED31">
        <v>150</v>
      </c>
      <c r="EE31">
        <v>151</v>
      </c>
      <c r="EG31">
        <f t="shared" si="19"/>
        <v>0.49833887043189368</v>
      </c>
      <c r="EI31">
        <v>2613</v>
      </c>
      <c r="EJ31">
        <v>155</v>
      </c>
      <c r="EK31">
        <v>146</v>
      </c>
      <c r="EM31">
        <f t="shared" si="20"/>
        <v>0.51495016611295685</v>
      </c>
      <c r="EO31">
        <v>3578</v>
      </c>
      <c r="EP31">
        <v>175</v>
      </c>
      <c r="EQ31">
        <v>127</v>
      </c>
      <c r="ES31">
        <f t="shared" si="21"/>
        <v>0.57947019867549665</v>
      </c>
      <c r="EU31">
        <v>4889</v>
      </c>
      <c r="EV31">
        <v>168</v>
      </c>
      <c r="EW31">
        <v>133</v>
      </c>
      <c r="EY31">
        <f t="shared" si="22"/>
        <v>0.55813953488372092</v>
      </c>
      <c r="FA31">
        <v>2410</v>
      </c>
      <c r="FB31">
        <v>185</v>
      </c>
      <c r="FC31">
        <v>116</v>
      </c>
      <c r="FE31">
        <f t="shared" si="23"/>
        <v>0.61461794019933558</v>
      </c>
      <c r="FG31">
        <v>1357</v>
      </c>
      <c r="FH31">
        <v>141</v>
      </c>
      <c r="FI31">
        <v>160</v>
      </c>
      <c r="FK31">
        <f t="shared" si="24"/>
        <v>0.46843853820598008</v>
      </c>
      <c r="FM31">
        <v>5271</v>
      </c>
      <c r="FN31">
        <v>168</v>
      </c>
      <c r="FO31">
        <v>133</v>
      </c>
      <c r="FQ31">
        <f t="shared" si="25"/>
        <v>0.55813953488372092</v>
      </c>
      <c r="FS31">
        <v>1463</v>
      </c>
      <c r="FT31">
        <v>162</v>
      </c>
      <c r="FU31">
        <v>139</v>
      </c>
      <c r="FW31">
        <f t="shared" si="26"/>
        <v>0.53820598006644516</v>
      </c>
      <c r="FY31">
        <v>5059</v>
      </c>
      <c r="FZ31">
        <v>127</v>
      </c>
      <c r="GA31">
        <v>174</v>
      </c>
      <c r="GB31">
        <v>71</v>
      </c>
      <c r="GC31">
        <v>0</v>
      </c>
      <c r="GE31">
        <f t="shared" si="27"/>
        <v>0.42192691029900331</v>
      </c>
      <c r="GG31">
        <v>6714</v>
      </c>
      <c r="GH31">
        <v>120</v>
      </c>
      <c r="GI31">
        <v>181</v>
      </c>
      <c r="GJ31">
        <v>79</v>
      </c>
      <c r="GK31">
        <v>0</v>
      </c>
      <c r="GM31">
        <f t="shared" si="28"/>
        <v>0.39867109634551495</v>
      </c>
      <c r="GO31">
        <v>3486</v>
      </c>
      <c r="GP31">
        <v>133</v>
      </c>
      <c r="GQ31">
        <v>168</v>
      </c>
      <c r="GR31">
        <v>61</v>
      </c>
      <c r="GS31">
        <v>0</v>
      </c>
      <c r="GU31">
        <f t="shared" si="29"/>
        <v>0.44186046511627908</v>
      </c>
      <c r="GW31">
        <v>7635</v>
      </c>
      <c r="GX31">
        <v>130</v>
      </c>
      <c r="GY31">
        <v>171</v>
      </c>
      <c r="GZ31">
        <v>70</v>
      </c>
      <c r="HA31">
        <v>0</v>
      </c>
      <c r="HC31">
        <f t="shared" si="30"/>
        <v>0.43189368770764119</v>
      </c>
      <c r="HE31">
        <v>8957</v>
      </c>
      <c r="HF31">
        <v>128</v>
      </c>
      <c r="HG31">
        <v>173</v>
      </c>
      <c r="HH31">
        <v>72</v>
      </c>
      <c r="HI31">
        <v>0</v>
      </c>
      <c r="HK31">
        <f t="shared" si="31"/>
        <v>0.42524916943521596</v>
      </c>
      <c r="HM31">
        <v>5444</v>
      </c>
      <c r="HN31">
        <v>119</v>
      </c>
      <c r="HO31">
        <v>183</v>
      </c>
      <c r="HP31">
        <v>81</v>
      </c>
      <c r="HQ31">
        <v>0</v>
      </c>
      <c r="HS31">
        <f t="shared" si="32"/>
        <v>0.39403973509933776</v>
      </c>
      <c r="HU31">
        <v>2620</v>
      </c>
      <c r="HV31">
        <v>128</v>
      </c>
      <c r="HW31">
        <v>174</v>
      </c>
      <c r="HX31">
        <v>65</v>
      </c>
      <c r="HY31">
        <v>0</v>
      </c>
      <c r="IA31">
        <f t="shared" si="33"/>
        <v>0.42384105960264901</v>
      </c>
      <c r="IC31">
        <v>25209</v>
      </c>
      <c r="ID31">
        <v>101</v>
      </c>
      <c r="IE31">
        <v>200</v>
      </c>
      <c r="IF31">
        <v>99</v>
      </c>
      <c r="IG31">
        <v>0</v>
      </c>
      <c r="II31">
        <f t="shared" si="34"/>
        <v>0.33554817275747506</v>
      </c>
      <c r="IK31">
        <v>1654</v>
      </c>
      <c r="IL31">
        <v>135</v>
      </c>
      <c r="IM31">
        <v>167</v>
      </c>
      <c r="IN31">
        <v>101</v>
      </c>
      <c r="IO31">
        <v>0</v>
      </c>
      <c r="IQ31">
        <f t="shared" si="35"/>
        <v>0.44701986754966888</v>
      </c>
    </row>
    <row r="32" spans="1:251" x14ac:dyDescent="0.25">
      <c r="A32">
        <v>3134</v>
      </c>
      <c r="B32">
        <v>166</v>
      </c>
      <c r="C32">
        <v>135</v>
      </c>
      <c r="E32">
        <f t="shared" si="0"/>
        <v>0.55149501661129563</v>
      </c>
      <c r="G32">
        <v>2981</v>
      </c>
      <c r="H32">
        <v>166</v>
      </c>
      <c r="I32">
        <v>135</v>
      </c>
      <c r="K32">
        <f t="shared" si="1"/>
        <v>0.55149501661129563</v>
      </c>
      <c r="M32">
        <v>3158</v>
      </c>
      <c r="N32">
        <v>171</v>
      </c>
      <c r="O32">
        <v>130</v>
      </c>
      <c r="Q32">
        <f t="shared" si="2"/>
        <v>0.56810631229235875</v>
      </c>
      <c r="S32">
        <v>3297</v>
      </c>
      <c r="T32">
        <v>176</v>
      </c>
      <c r="U32">
        <v>125</v>
      </c>
      <c r="W32">
        <f t="shared" si="3"/>
        <v>0.58471760797342198</v>
      </c>
      <c r="Y32">
        <v>4099</v>
      </c>
      <c r="Z32">
        <v>167</v>
      </c>
      <c r="AA32">
        <v>134</v>
      </c>
      <c r="AC32">
        <f t="shared" si="4"/>
        <v>0.55481727574750828</v>
      </c>
      <c r="AE32">
        <v>2260</v>
      </c>
      <c r="AF32">
        <v>176</v>
      </c>
      <c r="AG32">
        <v>125</v>
      </c>
      <c r="AI32">
        <f t="shared" si="5"/>
        <v>0.58471760797342198</v>
      </c>
      <c r="AK32">
        <v>1748</v>
      </c>
      <c r="AL32">
        <v>159</v>
      </c>
      <c r="AM32">
        <v>142</v>
      </c>
      <c r="AO32">
        <f t="shared" si="6"/>
        <v>0.52823920265780733</v>
      </c>
      <c r="AQ32">
        <v>6310</v>
      </c>
      <c r="AR32">
        <v>169</v>
      </c>
      <c r="AS32">
        <v>132</v>
      </c>
      <c r="AU32">
        <f t="shared" si="7"/>
        <v>0.56146179401993357</v>
      </c>
      <c r="AW32">
        <v>1595</v>
      </c>
      <c r="AX32">
        <v>171</v>
      </c>
      <c r="AY32">
        <v>130</v>
      </c>
      <c r="BA32">
        <f t="shared" si="8"/>
        <v>0.56810631229235875</v>
      </c>
      <c r="BC32">
        <v>7395</v>
      </c>
      <c r="BD32">
        <v>114</v>
      </c>
      <c r="BE32">
        <v>187</v>
      </c>
      <c r="BF32">
        <v>86</v>
      </c>
      <c r="BG32">
        <v>0</v>
      </c>
      <c r="BI32">
        <f t="shared" si="9"/>
        <v>0.37873754152823919</v>
      </c>
      <c r="BK32">
        <v>5064</v>
      </c>
      <c r="BL32">
        <v>131</v>
      </c>
      <c r="BM32">
        <v>170</v>
      </c>
      <c r="BN32">
        <v>66</v>
      </c>
      <c r="BO32">
        <v>0</v>
      </c>
      <c r="BQ32">
        <f t="shared" si="10"/>
        <v>0.43521594684385384</v>
      </c>
      <c r="BS32">
        <v>4819</v>
      </c>
      <c r="BT32">
        <v>133</v>
      </c>
      <c r="BU32">
        <v>168</v>
      </c>
      <c r="BV32">
        <v>64</v>
      </c>
      <c r="BW32">
        <v>0</v>
      </c>
      <c r="BY32">
        <f t="shared" si="11"/>
        <v>0.44186046511627908</v>
      </c>
      <c r="CA32">
        <v>9912</v>
      </c>
      <c r="CB32">
        <v>110</v>
      </c>
      <c r="CC32">
        <v>191</v>
      </c>
      <c r="CD32">
        <v>90</v>
      </c>
      <c r="CE32">
        <v>0</v>
      </c>
      <c r="CG32">
        <f t="shared" si="12"/>
        <v>0.36544850498338871</v>
      </c>
      <c r="CI32">
        <v>6745</v>
      </c>
      <c r="CJ32">
        <v>128</v>
      </c>
      <c r="CK32">
        <v>173</v>
      </c>
      <c r="CL32">
        <v>69</v>
      </c>
      <c r="CM32">
        <v>0</v>
      </c>
      <c r="CO32">
        <f t="shared" si="13"/>
        <v>0.42524916943521596</v>
      </c>
      <c r="CQ32">
        <v>5936</v>
      </c>
      <c r="CR32">
        <v>123</v>
      </c>
      <c r="CS32">
        <v>178</v>
      </c>
      <c r="CT32">
        <v>77</v>
      </c>
      <c r="CU32">
        <v>0</v>
      </c>
      <c r="CW32">
        <f t="shared" si="14"/>
        <v>0.40863787375415284</v>
      </c>
      <c r="CY32">
        <v>2317</v>
      </c>
      <c r="CZ32">
        <v>141</v>
      </c>
      <c r="DA32">
        <v>160</v>
      </c>
      <c r="DB32">
        <v>52</v>
      </c>
      <c r="DC32">
        <v>0</v>
      </c>
      <c r="DE32">
        <f t="shared" si="15"/>
        <v>0.46843853820598008</v>
      </c>
      <c r="DG32">
        <v>14808</v>
      </c>
      <c r="DH32">
        <v>112</v>
      </c>
      <c r="DI32">
        <v>189</v>
      </c>
      <c r="DJ32">
        <v>88</v>
      </c>
      <c r="DK32">
        <v>0</v>
      </c>
      <c r="DM32">
        <f t="shared" si="16"/>
        <v>0.37209302325581395</v>
      </c>
      <c r="DO32">
        <v>1875</v>
      </c>
      <c r="DP32">
        <v>150</v>
      </c>
      <c r="DQ32">
        <v>151</v>
      </c>
      <c r="DR32">
        <v>112</v>
      </c>
      <c r="DS32">
        <v>0</v>
      </c>
      <c r="DU32">
        <f t="shared" si="17"/>
        <v>0.49833887043189368</v>
      </c>
      <c r="DW32">
        <v>2974</v>
      </c>
      <c r="DX32">
        <v>174</v>
      </c>
      <c r="DY32">
        <v>127</v>
      </c>
      <c r="EA32">
        <f t="shared" si="18"/>
        <v>0.57807308970099669</v>
      </c>
      <c r="EC32">
        <v>2424</v>
      </c>
      <c r="ED32">
        <v>155</v>
      </c>
      <c r="EE32">
        <v>146</v>
      </c>
      <c r="EG32">
        <f t="shared" si="19"/>
        <v>0.51495016611295685</v>
      </c>
      <c r="EI32">
        <v>2700</v>
      </c>
      <c r="EJ32">
        <v>147</v>
      </c>
      <c r="EK32">
        <v>154</v>
      </c>
      <c r="EM32">
        <f t="shared" si="20"/>
        <v>0.48837209302325579</v>
      </c>
      <c r="EO32">
        <v>4832</v>
      </c>
      <c r="EP32">
        <v>187</v>
      </c>
      <c r="EQ32">
        <v>114</v>
      </c>
      <c r="ES32">
        <f t="shared" si="21"/>
        <v>0.62126245847176076</v>
      </c>
      <c r="EU32">
        <v>4193</v>
      </c>
      <c r="EV32">
        <v>171</v>
      </c>
      <c r="EW32">
        <v>130</v>
      </c>
      <c r="EY32">
        <f t="shared" si="22"/>
        <v>0.56810631229235875</v>
      </c>
      <c r="FA32">
        <v>2026</v>
      </c>
      <c r="FB32">
        <v>171</v>
      </c>
      <c r="FC32">
        <v>130</v>
      </c>
      <c r="FE32">
        <f t="shared" si="23"/>
        <v>0.56810631229235875</v>
      </c>
      <c r="FG32">
        <v>1434</v>
      </c>
      <c r="FH32">
        <v>137</v>
      </c>
      <c r="FI32">
        <v>164</v>
      </c>
      <c r="FK32">
        <f t="shared" si="24"/>
        <v>0.45514950166112955</v>
      </c>
      <c r="FM32">
        <v>5024</v>
      </c>
      <c r="FN32">
        <v>153</v>
      </c>
      <c r="FO32">
        <v>148</v>
      </c>
      <c r="FQ32">
        <f t="shared" si="25"/>
        <v>0.50830564784053156</v>
      </c>
      <c r="FS32">
        <v>1529</v>
      </c>
      <c r="FT32">
        <v>155</v>
      </c>
      <c r="FU32">
        <v>146</v>
      </c>
      <c r="FW32">
        <f t="shared" si="26"/>
        <v>0.51495016611295685</v>
      </c>
      <c r="FY32">
        <v>5085</v>
      </c>
      <c r="FZ32">
        <v>129</v>
      </c>
      <c r="GA32">
        <v>172</v>
      </c>
      <c r="GB32">
        <v>69</v>
      </c>
      <c r="GC32">
        <v>1</v>
      </c>
      <c r="GE32">
        <f t="shared" si="27"/>
        <v>0.42857142857142855</v>
      </c>
      <c r="GG32">
        <v>4368</v>
      </c>
      <c r="GH32">
        <v>120</v>
      </c>
      <c r="GI32">
        <v>181</v>
      </c>
      <c r="GJ32">
        <v>76</v>
      </c>
      <c r="GK32">
        <v>1</v>
      </c>
      <c r="GM32">
        <f t="shared" si="28"/>
        <v>0.39867109634551495</v>
      </c>
      <c r="GO32">
        <v>3846</v>
      </c>
      <c r="GP32">
        <v>131</v>
      </c>
      <c r="GQ32">
        <v>170</v>
      </c>
      <c r="GR32">
        <v>61</v>
      </c>
      <c r="GS32">
        <v>0</v>
      </c>
      <c r="GU32">
        <f t="shared" si="29"/>
        <v>0.43521594684385384</v>
      </c>
      <c r="GW32">
        <v>7042</v>
      </c>
      <c r="GX32">
        <v>137</v>
      </c>
      <c r="GY32">
        <v>164</v>
      </c>
      <c r="GZ32">
        <v>63</v>
      </c>
      <c r="HA32">
        <v>0</v>
      </c>
      <c r="HC32">
        <f t="shared" si="30"/>
        <v>0.45514950166112955</v>
      </c>
      <c r="HE32">
        <v>6790</v>
      </c>
      <c r="HF32">
        <v>136</v>
      </c>
      <c r="HG32">
        <v>165</v>
      </c>
      <c r="HH32">
        <v>63</v>
      </c>
      <c r="HI32">
        <v>0</v>
      </c>
      <c r="HK32">
        <f t="shared" si="31"/>
        <v>0.45182724252491696</v>
      </c>
      <c r="HM32">
        <v>5319</v>
      </c>
      <c r="HN32">
        <v>118</v>
      </c>
      <c r="HO32">
        <v>183</v>
      </c>
      <c r="HP32">
        <v>82</v>
      </c>
      <c r="HQ32">
        <v>0</v>
      </c>
      <c r="HS32">
        <f t="shared" si="32"/>
        <v>0.39202657807308972</v>
      </c>
      <c r="HU32">
        <v>2205</v>
      </c>
      <c r="HV32">
        <v>128</v>
      </c>
      <c r="HW32">
        <v>173</v>
      </c>
      <c r="HX32">
        <v>62</v>
      </c>
      <c r="HY32">
        <v>0</v>
      </c>
      <c r="IA32">
        <f t="shared" si="33"/>
        <v>0.42524916943521596</v>
      </c>
      <c r="IC32">
        <v>19428</v>
      </c>
      <c r="ID32">
        <v>104</v>
      </c>
      <c r="IE32">
        <v>197</v>
      </c>
      <c r="IF32">
        <v>96</v>
      </c>
      <c r="IG32">
        <v>0</v>
      </c>
      <c r="II32">
        <f t="shared" si="34"/>
        <v>0.34551495016611294</v>
      </c>
      <c r="IK32">
        <v>1554</v>
      </c>
      <c r="IL32">
        <v>139</v>
      </c>
      <c r="IM32">
        <v>162</v>
      </c>
      <c r="IN32">
        <v>94</v>
      </c>
      <c r="IO32">
        <v>0</v>
      </c>
      <c r="IQ32">
        <f t="shared" si="35"/>
        <v>0.46179401993355484</v>
      </c>
    </row>
    <row r="33" spans="1:251" x14ac:dyDescent="0.25">
      <c r="A33">
        <v>2942</v>
      </c>
      <c r="B33">
        <v>171</v>
      </c>
      <c r="C33">
        <v>130</v>
      </c>
      <c r="E33">
        <f t="shared" si="0"/>
        <v>0.56810631229235875</v>
      </c>
      <c r="G33">
        <v>3326</v>
      </c>
      <c r="H33">
        <v>171</v>
      </c>
      <c r="I33">
        <v>130</v>
      </c>
      <c r="K33">
        <f t="shared" si="1"/>
        <v>0.56810631229235875</v>
      </c>
      <c r="M33">
        <v>3060</v>
      </c>
      <c r="N33">
        <v>173</v>
      </c>
      <c r="O33">
        <v>128</v>
      </c>
      <c r="Q33">
        <f t="shared" si="2"/>
        <v>0.57475083056478404</v>
      </c>
      <c r="S33">
        <v>4436</v>
      </c>
      <c r="T33">
        <v>179</v>
      </c>
      <c r="U33">
        <v>122</v>
      </c>
      <c r="W33">
        <f t="shared" si="3"/>
        <v>0.59468438538205981</v>
      </c>
      <c r="Y33">
        <v>4210</v>
      </c>
      <c r="Z33">
        <v>167</v>
      </c>
      <c r="AA33">
        <v>134</v>
      </c>
      <c r="AC33">
        <f t="shared" si="4"/>
        <v>0.55481727574750828</v>
      </c>
      <c r="AE33">
        <v>2270</v>
      </c>
      <c r="AF33">
        <v>184</v>
      </c>
      <c r="AG33">
        <v>117</v>
      </c>
      <c r="AI33">
        <f t="shared" si="5"/>
        <v>0.61129568106312293</v>
      </c>
      <c r="AK33">
        <v>1799</v>
      </c>
      <c r="AL33">
        <v>157</v>
      </c>
      <c r="AM33">
        <v>144</v>
      </c>
      <c r="AO33">
        <f t="shared" si="6"/>
        <v>0.52159468438538203</v>
      </c>
      <c r="AQ33">
        <v>6056</v>
      </c>
      <c r="AR33">
        <v>173</v>
      </c>
      <c r="AS33">
        <v>128</v>
      </c>
      <c r="AU33">
        <f t="shared" si="7"/>
        <v>0.57475083056478404</v>
      </c>
      <c r="AW33">
        <v>1465</v>
      </c>
      <c r="AX33">
        <v>175</v>
      </c>
      <c r="AY33">
        <v>126</v>
      </c>
      <c r="BA33">
        <f t="shared" si="8"/>
        <v>0.58139534883720934</v>
      </c>
      <c r="BC33">
        <v>6135</v>
      </c>
      <c r="BD33">
        <v>130</v>
      </c>
      <c r="BE33">
        <v>171</v>
      </c>
      <c r="BF33">
        <v>70</v>
      </c>
      <c r="BG33">
        <v>1</v>
      </c>
      <c r="BI33">
        <f t="shared" si="9"/>
        <v>0.43189368770764119</v>
      </c>
      <c r="BK33">
        <v>5541</v>
      </c>
      <c r="BL33">
        <v>129</v>
      </c>
      <c r="BM33">
        <v>172</v>
      </c>
      <c r="BN33">
        <v>71</v>
      </c>
      <c r="BO33">
        <v>0</v>
      </c>
      <c r="BQ33">
        <f t="shared" si="10"/>
        <v>0.42857142857142855</v>
      </c>
      <c r="BS33">
        <v>4978</v>
      </c>
      <c r="BT33">
        <v>135</v>
      </c>
      <c r="BU33">
        <v>166</v>
      </c>
      <c r="BV33">
        <v>64</v>
      </c>
      <c r="BW33">
        <v>0</v>
      </c>
      <c r="BY33">
        <f t="shared" si="11"/>
        <v>0.44850498338870431</v>
      </c>
      <c r="CA33">
        <v>11505</v>
      </c>
      <c r="CB33">
        <v>119</v>
      </c>
      <c r="CC33">
        <v>182</v>
      </c>
      <c r="CD33">
        <v>81</v>
      </c>
      <c r="CE33">
        <v>0</v>
      </c>
      <c r="CG33">
        <f t="shared" si="12"/>
        <v>0.39534883720930231</v>
      </c>
      <c r="CI33">
        <v>8823</v>
      </c>
      <c r="CJ33">
        <v>118</v>
      </c>
      <c r="CK33">
        <v>183</v>
      </c>
      <c r="CL33">
        <v>81</v>
      </c>
      <c r="CM33">
        <v>0</v>
      </c>
      <c r="CO33">
        <f t="shared" si="13"/>
        <v>0.39202657807308972</v>
      </c>
      <c r="CQ33">
        <v>9454</v>
      </c>
      <c r="CR33">
        <v>106</v>
      </c>
      <c r="CS33">
        <v>195</v>
      </c>
      <c r="CT33">
        <v>94</v>
      </c>
      <c r="CU33">
        <v>0</v>
      </c>
      <c r="CW33">
        <f t="shared" si="14"/>
        <v>0.35215946843853818</v>
      </c>
      <c r="CY33">
        <v>2465</v>
      </c>
      <c r="CZ33">
        <v>146</v>
      </c>
      <c r="DA33">
        <v>155</v>
      </c>
      <c r="DB33">
        <v>42</v>
      </c>
      <c r="DC33">
        <v>1</v>
      </c>
      <c r="DE33">
        <f t="shared" si="15"/>
        <v>0.4850498338870432</v>
      </c>
      <c r="DG33">
        <v>21632</v>
      </c>
      <c r="DH33">
        <v>104</v>
      </c>
      <c r="DI33">
        <v>197</v>
      </c>
      <c r="DJ33">
        <v>96</v>
      </c>
      <c r="DK33">
        <v>0</v>
      </c>
      <c r="DM33">
        <f t="shared" si="16"/>
        <v>0.34551495016611294</v>
      </c>
      <c r="DO33">
        <v>1808</v>
      </c>
      <c r="DP33">
        <v>145</v>
      </c>
      <c r="DQ33">
        <v>156</v>
      </c>
      <c r="DR33">
        <v>104</v>
      </c>
      <c r="DS33">
        <v>1</v>
      </c>
      <c r="DU33">
        <f t="shared" si="17"/>
        <v>0.48172757475083056</v>
      </c>
      <c r="DW33">
        <v>3103</v>
      </c>
      <c r="DX33">
        <v>174</v>
      </c>
      <c r="DY33">
        <v>127</v>
      </c>
      <c r="EA33">
        <f t="shared" si="18"/>
        <v>0.57807308970099669</v>
      </c>
      <c r="EC33">
        <v>2548</v>
      </c>
      <c r="ED33">
        <v>152</v>
      </c>
      <c r="EE33">
        <v>149</v>
      </c>
      <c r="EG33">
        <f t="shared" si="19"/>
        <v>0.50498338870431891</v>
      </c>
      <c r="EI33">
        <v>2751</v>
      </c>
      <c r="EJ33">
        <v>154</v>
      </c>
      <c r="EK33">
        <v>147</v>
      </c>
      <c r="EM33">
        <f t="shared" si="20"/>
        <v>0.51162790697674421</v>
      </c>
      <c r="EO33">
        <v>3397</v>
      </c>
      <c r="EP33">
        <v>173</v>
      </c>
      <c r="EQ33">
        <v>128</v>
      </c>
      <c r="ES33">
        <f t="shared" si="21"/>
        <v>0.57475083056478404</v>
      </c>
      <c r="EU33">
        <v>4509</v>
      </c>
      <c r="EV33">
        <v>173</v>
      </c>
      <c r="EW33">
        <v>128</v>
      </c>
      <c r="EY33">
        <f t="shared" si="22"/>
        <v>0.57475083056478404</v>
      </c>
      <c r="FA33">
        <v>1982</v>
      </c>
      <c r="FB33">
        <v>177</v>
      </c>
      <c r="FC33">
        <v>124</v>
      </c>
      <c r="FE33">
        <f t="shared" si="23"/>
        <v>0.58803986710963452</v>
      </c>
      <c r="FG33">
        <v>1601</v>
      </c>
      <c r="FH33">
        <v>153</v>
      </c>
      <c r="FI33">
        <v>149</v>
      </c>
      <c r="FK33">
        <f t="shared" si="24"/>
        <v>0.50662251655629142</v>
      </c>
      <c r="FM33">
        <v>4652</v>
      </c>
      <c r="FN33">
        <v>149</v>
      </c>
      <c r="FO33">
        <v>152</v>
      </c>
      <c r="FQ33">
        <f t="shared" si="25"/>
        <v>0.49501661129568109</v>
      </c>
      <c r="FS33">
        <v>1454</v>
      </c>
      <c r="FT33">
        <v>169</v>
      </c>
      <c r="FU33">
        <v>133</v>
      </c>
      <c r="FW33">
        <f t="shared" si="26"/>
        <v>0.55960264900662249</v>
      </c>
      <c r="FY33">
        <v>6058</v>
      </c>
      <c r="FZ33">
        <v>120</v>
      </c>
      <c r="GA33">
        <v>181</v>
      </c>
      <c r="GB33">
        <v>80</v>
      </c>
      <c r="GC33">
        <v>0</v>
      </c>
      <c r="GE33">
        <f t="shared" si="27"/>
        <v>0.39867109634551495</v>
      </c>
      <c r="GG33">
        <v>6327</v>
      </c>
      <c r="GH33">
        <v>115</v>
      </c>
      <c r="GI33">
        <v>186</v>
      </c>
      <c r="GJ33">
        <v>84</v>
      </c>
      <c r="GK33">
        <v>0</v>
      </c>
      <c r="GM33">
        <f t="shared" si="28"/>
        <v>0.38205980066445183</v>
      </c>
      <c r="GO33">
        <v>4113</v>
      </c>
      <c r="GP33">
        <v>131</v>
      </c>
      <c r="GQ33">
        <v>170</v>
      </c>
      <c r="GR33">
        <v>63</v>
      </c>
      <c r="GS33">
        <v>0</v>
      </c>
      <c r="GU33">
        <f t="shared" si="29"/>
        <v>0.43521594684385384</v>
      </c>
      <c r="GW33">
        <v>10979</v>
      </c>
      <c r="GX33">
        <v>117</v>
      </c>
      <c r="GY33">
        <v>184</v>
      </c>
      <c r="GZ33">
        <v>83</v>
      </c>
      <c r="HA33">
        <v>0</v>
      </c>
      <c r="HC33">
        <f t="shared" si="30"/>
        <v>0.38870431893687707</v>
      </c>
      <c r="HE33">
        <v>9019</v>
      </c>
      <c r="HF33">
        <v>127</v>
      </c>
      <c r="HG33">
        <v>174</v>
      </c>
      <c r="HH33">
        <v>73</v>
      </c>
      <c r="HI33">
        <v>0</v>
      </c>
      <c r="HK33">
        <f t="shared" si="31"/>
        <v>0.42192691029900331</v>
      </c>
      <c r="HM33">
        <v>4382</v>
      </c>
      <c r="HN33">
        <v>119</v>
      </c>
      <c r="HO33">
        <v>182</v>
      </c>
      <c r="HP33">
        <v>81</v>
      </c>
      <c r="HQ33">
        <v>0</v>
      </c>
      <c r="HS33">
        <f t="shared" si="32"/>
        <v>0.39534883720930231</v>
      </c>
      <c r="HU33">
        <v>2130</v>
      </c>
      <c r="HV33">
        <v>134</v>
      </c>
      <c r="HW33">
        <v>167</v>
      </c>
      <c r="HX33">
        <v>57</v>
      </c>
      <c r="HY33">
        <v>0</v>
      </c>
      <c r="IA33">
        <f t="shared" si="33"/>
        <v>0.44518272425249167</v>
      </c>
      <c r="IC33">
        <v>13461</v>
      </c>
      <c r="ID33">
        <v>109</v>
      </c>
      <c r="IE33">
        <v>192</v>
      </c>
      <c r="IF33">
        <v>91</v>
      </c>
      <c r="IG33">
        <v>0</v>
      </c>
      <c r="II33">
        <f t="shared" si="34"/>
        <v>0.36212624584717606</v>
      </c>
      <c r="IK33">
        <v>1709</v>
      </c>
      <c r="IL33">
        <v>146</v>
      </c>
      <c r="IM33">
        <v>155</v>
      </c>
      <c r="IN33">
        <v>84</v>
      </c>
      <c r="IO33">
        <v>0</v>
      </c>
      <c r="IQ33">
        <f t="shared" si="35"/>
        <v>0.4850498338870432</v>
      </c>
    </row>
    <row r="34" spans="1:251" x14ac:dyDescent="0.25">
      <c r="A34">
        <v>3280</v>
      </c>
      <c r="B34">
        <v>162</v>
      </c>
      <c r="C34">
        <v>139</v>
      </c>
      <c r="E34">
        <f t="shared" si="0"/>
        <v>0.53820598006644516</v>
      </c>
      <c r="G34">
        <v>3207</v>
      </c>
      <c r="H34">
        <v>169</v>
      </c>
      <c r="I34">
        <v>132</v>
      </c>
      <c r="K34">
        <f t="shared" si="1"/>
        <v>0.56146179401993357</v>
      </c>
      <c r="M34">
        <v>3073</v>
      </c>
      <c r="N34">
        <v>170</v>
      </c>
      <c r="O34">
        <v>131</v>
      </c>
      <c r="Q34">
        <f t="shared" si="2"/>
        <v>0.56478405315614622</v>
      </c>
      <c r="S34">
        <v>3596</v>
      </c>
      <c r="T34">
        <v>174</v>
      </c>
      <c r="U34">
        <v>127</v>
      </c>
      <c r="W34">
        <f t="shared" si="3"/>
        <v>0.57807308970099669</v>
      </c>
      <c r="Y34">
        <v>4817</v>
      </c>
      <c r="Z34">
        <v>168</v>
      </c>
      <c r="AA34">
        <v>133</v>
      </c>
      <c r="AC34">
        <f t="shared" si="4"/>
        <v>0.55813953488372092</v>
      </c>
      <c r="AE34">
        <v>2490</v>
      </c>
      <c r="AF34">
        <v>178</v>
      </c>
      <c r="AG34">
        <v>123</v>
      </c>
      <c r="AI34">
        <f t="shared" si="5"/>
        <v>0.59136212624584716</v>
      </c>
      <c r="AK34">
        <v>1787</v>
      </c>
      <c r="AL34">
        <v>165</v>
      </c>
      <c r="AM34">
        <v>136</v>
      </c>
      <c r="AO34">
        <f t="shared" si="6"/>
        <v>0.54817275747508309</v>
      </c>
      <c r="AQ34">
        <v>6069</v>
      </c>
      <c r="AR34">
        <v>175</v>
      </c>
      <c r="AS34">
        <v>126</v>
      </c>
      <c r="AU34">
        <f t="shared" si="7"/>
        <v>0.58139534883720934</v>
      </c>
      <c r="AW34">
        <v>1575</v>
      </c>
      <c r="AX34">
        <v>184</v>
      </c>
      <c r="AY34">
        <v>117</v>
      </c>
      <c r="BA34">
        <f t="shared" si="8"/>
        <v>0.61129568106312293</v>
      </c>
      <c r="BC34">
        <v>5296</v>
      </c>
      <c r="BD34">
        <v>124</v>
      </c>
      <c r="BE34">
        <v>177</v>
      </c>
      <c r="BF34">
        <v>74</v>
      </c>
      <c r="BG34">
        <v>0</v>
      </c>
      <c r="BI34">
        <f t="shared" si="9"/>
        <v>0.41196013289036543</v>
      </c>
      <c r="BK34">
        <v>7186</v>
      </c>
      <c r="BL34">
        <v>120</v>
      </c>
      <c r="BM34">
        <v>181</v>
      </c>
      <c r="BN34">
        <v>79</v>
      </c>
      <c r="BO34">
        <v>0</v>
      </c>
      <c r="BQ34">
        <f t="shared" si="10"/>
        <v>0.39867109634551495</v>
      </c>
      <c r="BS34">
        <v>4006</v>
      </c>
      <c r="BT34">
        <v>145</v>
      </c>
      <c r="BU34">
        <v>156</v>
      </c>
      <c r="BV34">
        <v>50</v>
      </c>
      <c r="BW34">
        <v>0</v>
      </c>
      <c r="BY34">
        <f t="shared" si="11"/>
        <v>0.48172757475083056</v>
      </c>
      <c r="CA34">
        <v>9448</v>
      </c>
      <c r="CB34">
        <v>116</v>
      </c>
      <c r="CC34">
        <v>185</v>
      </c>
      <c r="CD34">
        <v>84</v>
      </c>
      <c r="CE34">
        <v>0</v>
      </c>
      <c r="CG34">
        <f t="shared" si="12"/>
        <v>0.38538205980066448</v>
      </c>
      <c r="CI34">
        <v>6966</v>
      </c>
      <c r="CJ34">
        <v>132</v>
      </c>
      <c r="CK34">
        <v>169</v>
      </c>
      <c r="CL34">
        <v>66</v>
      </c>
      <c r="CM34">
        <v>0</v>
      </c>
      <c r="CO34">
        <f t="shared" si="13"/>
        <v>0.43853820598006643</v>
      </c>
      <c r="CQ34">
        <v>8146</v>
      </c>
      <c r="CR34">
        <v>114</v>
      </c>
      <c r="CS34">
        <v>187</v>
      </c>
      <c r="CT34">
        <v>86</v>
      </c>
      <c r="CU34">
        <v>0</v>
      </c>
      <c r="CW34">
        <f t="shared" si="14"/>
        <v>0.37873754152823919</v>
      </c>
      <c r="CY34">
        <v>2345</v>
      </c>
      <c r="CZ34">
        <v>138</v>
      </c>
      <c r="DA34">
        <v>163</v>
      </c>
      <c r="DB34">
        <v>58</v>
      </c>
      <c r="DC34">
        <v>0</v>
      </c>
      <c r="DE34">
        <f t="shared" si="15"/>
        <v>0.4584717607973422</v>
      </c>
      <c r="DG34">
        <v>23466</v>
      </c>
      <c r="DH34">
        <v>102</v>
      </c>
      <c r="DI34">
        <v>199</v>
      </c>
      <c r="DJ34">
        <v>98</v>
      </c>
      <c r="DK34">
        <v>0</v>
      </c>
      <c r="DM34">
        <f t="shared" si="16"/>
        <v>0.33887043189368771</v>
      </c>
      <c r="DO34">
        <v>1808</v>
      </c>
      <c r="DP34">
        <v>150</v>
      </c>
      <c r="DQ34">
        <v>151</v>
      </c>
      <c r="DR34">
        <v>111</v>
      </c>
      <c r="DS34">
        <v>0</v>
      </c>
      <c r="DU34">
        <f t="shared" si="17"/>
        <v>0.49833887043189368</v>
      </c>
      <c r="DW34">
        <v>2624</v>
      </c>
      <c r="DX34">
        <v>163</v>
      </c>
      <c r="DY34">
        <v>138</v>
      </c>
      <c r="EA34">
        <f t="shared" si="18"/>
        <v>0.5415282392026578</v>
      </c>
      <c r="EC34">
        <v>2383</v>
      </c>
      <c r="ED34">
        <v>147</v>
      </c>
      <c r="EE34">
        <v>154</v>
      </c>
      <c r="EG34">
        <f t="shared" si="19"/>
        <v>0.48837209302325579</v>
      </c>
      <c r="EI34">
        <v>2667</v>
      </c>
      <c r="EJ34">
        <v>161</v>
      </c>
      <c r="EK34">
        <v>140</v>
      </c>
      <c r="EM34">
        <f t="shared" si="20"/>
        <v>0.53488372093023251</v>
      </c>
      <c r="EO34">
        <v>3550</v>
      </c>
      <c r="EP34">
        <v>176</v>
      </c>
      <c r="EQ34">
        <v>125</v>
      </c>
      <c r="ES34">
        <f t="shared" si="21"/>
        <v>0.58471760797342198</v>
      </c>
      <c r="EU34">
        <v>4685</v>
      </c>
      <c r="EV34">
        <v>176</v>
      </c>
      <c r="EW34">
        <v>125</v>
      </c>
      <c r="EY34">
        <f t="shared" si="22"/>
        <v>0.58471760797342198</v>
      </c>
      <c r="FA34">
        <v>1677</v>
      </c>
      <c r="FB34">
        <v>155</v>
      </c>
      <c r="FC34">
        <v>146</v>
      </c>
      <c r="FE34">
        <f t="shared" si="23"/>
        <v>0.51495016611295685</v>
      </c>
      <c r="FG34">
        <v>1290</v>
      </c>
      <c r="FH34">
        <v>137</v>
      </c>
      <c r="FI34">
        <v>164</v>
      </c>
      <c r="FK34">
        <f t="shared" si="24"/>
        <v>0.45514950166112955</v>
      </c>
      <c r="FM34">
        <v>4897</v>
      </c>
      <c r="FN34">
        <v>158</v>
      </c>
      <c r="FO34">
        <v>143</v>
      </c>
      <c r="FQ34">
        <f t="shared" si="25"/>
        <v>0.52491694352159468</v>
      </c>
      <c r="FS34">
        <v>1359</v>
      </c>
      <c r="FT34">
        <v>161</v>
      </c>
      <c r="FU34">
        <v>140</v>
      </c>
      <c r="FW34">
        <f t="shared" si="26"/>
        <v>0.53488372093023251</v>
      </c>
      <c r="FY34">
        <v>7498</v>
      </c>
      <c r="FZ34">
        <v>121</v>
      </c>
      <c r="GA34">
        <v>181</v>
      </c>
      <c r="GB34">
        <v>79</v>
      </c>
      <c r="GC34">
        <v>0</v>
      </c>
      <c r="GE34">
        <f t="shared" si="27"/>
        <v>0.40066225165562913</v>
      </c>
      <c r="GG34">
        <v>4831</v>
      </c>
      <c r="GH34">
        <v>121</v>
      </c>
      <c r="GI34">
        <v>180</v>
      </c>
      <c r="GJ34">
        <v>78</v>
      </c>
      <c r="GK34">
        <v>0</v>
      </c>
      <c r="GM34">
        <f t="shared" si="28"/>
        <v>0.4019933554817276</v>
      </c>
      <c r="GO34">
        <v>6741</v>
      </c>
      <c r="GP34">
        <v>118</v>
      </c>
      <c r="GQ34">
        <v>183</v>
      </c>
      <c r="GR34">
        <v>81</v>
      </c>
      <c r="GS34">
        <v>0</v>
      </c>
      <c r="GU34">
        <f t="shared" si="29"/>
        <v>0.39202657807308972</v>
      </c>
      <c r="GW34">
        <v>7628</v>
      </c>
      <c r="GX34">
        <v>128</v>
      </c>
      <c r="GY34">
        <v>173</v>
      </c>
      <c r="GZ34">
        <v>72</v>
      </c>
      <c r="HA34">
        <v>0</v>
      </c>
      <c r="HC34">
        <f t="shared" si="30"/>
        <v>0.42524916943521596</v>
      </c>
      <c r="HE34">
        <v>9177</v>
      </c>
      <c r="HF34">
        <v>122</v>
      </c>
      <c r="HG34">
        <v>179</v>
      </c>
      <c r="HH34">
        <v>78</v>
      </c>
      <c r="HI34">
        <v>0</v>
      </c>
      <c r="HK34">
        <f t="shared" si="31"/>
        <v>0.40531561461794019</v>
      </c>
      <c r="HM34">
        <v>5584</v>
      </c>
      <c r="HN34">
        <v>118</v>
      </c>
      <c r="HO34">
        <v>183</v>
      </c>
      <c r="HP34">
        <v>82</v>
      </c>
      <c r="HQ34">
        <v>0</v>
      </c>
      <c r="HS34">
        <f t="shared" si="32"/>
        <v>0.39202657807308972</v>
      </c>
      <c r="HU34">
        <v>1871</v>
      </c>
      <c r="HV34">
        <v>131</v>
      </c>
      <c r="HW34">
        <v>170</v>
      </c>
      <c r="HX34">
        <v>56</v>
      </c>
      <c r="HY34">
        <v>0</v>
      </c>
      <c r="IA34">
        <f t="shared" si="33"/>
        <v>0.43521594684385384</v>
      </c>
      <c r="IC34">
        <v>12008</v>
      </c>
      <c r="ID34">
        <v>110</v>
      </c>
      <c r="IE34">
        <v>191</v>
      </c>
      <c r="IF34">
        <v>90</v>
      </c>
      <c r="IG34">
        <v>0</v>
      </c>
      <c r="II34">
        <f t="shared" si="34"/>
        <v>0.36544850498338871</v>
      </c>
      <c r="IK34">
        <v>1701</v>
      </c>
      <c r="IL34">
        <v>136</v>
      </c>
      <c r="IM34">
        <v>165</v>
      </c>
      <c r="IN34">
        <v>92</v>
      </c>
      <c r="IO34">
        <v>0</v>
      </c>
      <c r="IQ34">
        <f t="shared" si="35"/>
        <v>0.45182724252491696</v>
      </c>
    </row>
    <row r="35" spans="1:251" x14ac:dyDescent="0.25">
      <c r="A35">
        <v>2511</v>
      </c>
      <c r="B35">
        <v>169</v>
      </c>
      <c r="C35">
        <v>132</v>
      </c>
      <c r="E35">
        <f t="shared" si="0"/>
        <v>0.56146179401993357</v>
      </c>
      <c r="G35">
        <v>3324</v>
      </c>
      <c r="H35">
        <v>165</v>
      </c>
      <c r="I35">
        <v>136</v>
      </c>
      <c r="K35">
        <f t="shared" si="1"/>
        <v>0.54817275747508309</v>
      </c>
      <c r="M35">
        <v>3179</v>
      </c>
      <c r="N35">
        <v>168</v>
      </c>
      <c r="O35">
        <v>133</v>
      </c>
      <c r="Q35">
        <f t="shared" si="2"/>
        <v>0.55813953488372092</v>
      </c>
      <c r="S35">
        <v>3682</v>
      </c>
      <c r="T35">
        <v>172</v>
      </c>
      <c r="U35">
        <v>129</v>
      </c>
      <c r="W35">
        <f t="shared" si="3"/>
        <v>0.5714285714285714</v>
      </c>
      <c r="Y35">
        <v>4490</v>
      </c>
      <c r="Z35">
        <v>175</v>
      </c>
      <c r="AA35">
        <v>126</v>
      </c>
      <c r="AC35">
        <f t="shared" si="4"/>
        <v>0.58139534883720934</v>
      </c>
      <c r="AE35">
        <v>2403</v>
      </c>
      <c r="AF35">
        <v>184</v>
      </c>
      <c r="AG35">
        <v>117</v>
      </c>
      <c r="AI35">
        <f t="shared" si="5"/>
        <v>0.61129568106312293</v>
      </c>
      <c r="AK35">
        <v>1759</v>
      </c>
      <c r="AL35">
        <v>154</v>
      </c>
      <c r="AM35">
        <v>147</v>
      </c>
      <c r="AO35">
        <f t="shared" si="6"/>
        <v>0.51162790697674421</v>
      </c>
      <c r="AQ35">
        <v>5879</v>
      </c>
      <c r="AR35">
        <v>172</v>
      </c>
      <c r="AS35">
        <v>129</v>
      </c>
      <c r="AU35">
        <f t="shared" si="7"/>
        <v>0.5714285714285714</v>
      </c>
      <c r="AW35">
        <v>1539</v>
      </c>
      <c r="AX35">
        <v>160</v>
      </c>
      <c r="AY35">
        <v>141</v>
      </c>
      <c r="BA35">
        <f t="shared" si="8"/>
        <v>0.53156146179401997</v>
      </c>
      <c r="BC35">
        <v>5824</v>
      </c>
      <c r="BD35">
        <v>123</v>
      </c>
      <c r="BE35">
        <v>178</v>
      </c>
      <c r="BF35">
        <v>76</v>
      </c>
      <c r="BG35">
        <v>0</v>
      </c>
      <c r="BI35">
        <f t="shared" si="9"/>
        <v>0.40863787375415284</v>
      </c>
      <c r="BK35">
        <v>6599</v>
      </c>
      <c r="BL35">
        <v>125</v>
      </c>
      <c r="BM35">
        <v>176</v>
      </c>
      <c r="BN35">
        <v>75</v>
      </c>
      <c r="BO35">
        <v>0</v>
      </c>
      <c r="BQ35">
        <f t="shared" si="10"/>
        <v>0.41528239202657807</v>
      </c>
      <c r="BS35">
        <v>5482</v>
      </c>
      <c r="BT35">
        <v>130</v>
      </c>
      <c r="BU35">
        <v>171</v>
      </c>
      <c r="BV35">
        <v>67</v>
      </c>
      <c r="BW35">
        <v>0</v>
      </c>
      <c r="BY35">
        <f t="shared" si="11"/>
        <v>0.43189368770764119</v>
      </c>
      <c r="CA35">
        <v>8901</v>
      </c>
      <c r="CB35">
        <v>122</v>
      </c>
      <c r="CC35">
        <v>179</v>
      </c>
      <c r="CD35">
        <v>78</v>
      </c>
      <c r="CE35">
        <v>0</v>
      </c>
      <c r="CG35">
        <f t="shared" si="12"/>
        <v>0.40531561461794019</v>
      </c>
      <c r="CI35">
        <v>13420</v>
      </c>
      <c r="CJ35">
        <v>109</v>
      </c>
      <c r="CK35">
        <v>192</v>
      </c>
      <c r="CL35">
        <v>91</v>
      </c>
      <c r="CM35">
        <v>1</v>
      </c>
      <c r="CO35">
        <f t="shared" si="13"/>
        <v>0.36212624584717606</v>
      </c>
      <c r="CQ35">
        <v>8555</v>
      </c>
      <c r="CR35">
        <v>106</v>
      </c>
      <c r="CS35">
        <v>195</v>
      </c>
      <c r="CT35">
        <v>94</v>
      </c>
      <c r="CU35">
        <v>0</v>
      </c>
      <c r="CW35">
        <f t="shared" si="14"/>
        <v>0.35215946843853818</v>
      </c>
      <c r="CY35">
        <v>2287</v>
      </c>
      <c r="CZ35">
        <v>139</v>
      </c>
      <c r="DA35">
        <v>162</v>
      </c>
      <c r="DB35">
        <v>54</v>
      </c>
      <c r="DC35">
        <v>1</v>
      </c>
      <c r="DE35">
        <f t="shared" si="15"/>
        <v>0.46179401993355484</v>
      </c>
      <c r="DG35">
        <v>21486</v>
      </c>
      <c r="DH35">
        <v>106</v>
      </c>
      <c r="DI35">
        <v>195</v>
      </c>
      <c r="DJ35">
        <v>94</v>
      </c>
      <c r="DK35">
        <v>0</v>
      </c>
      <c r="DM35">
        <f t="shared" si="16"/>
        <v>0.35215946843853818</v>
      </c>
      <c r="DO35">
        <v>1704</v>
      </c>
      <c r="DP35">
        <v>151</v>
      </c>
      <c r="DQ35">
        <v>150</v>
      </c>
      <c r="DR35">
        <v>88</v>
      </c>
      <c r="DS35">
        <v>0</v>
      </c>
      <c r="DU35">
        <f t="shared" si="17"/>
        <v>0.50166112956810627</v>
      </c>
      <c r="DW35">
        <v>2698</v>
      </c>
      <c r="DX35">
        <v>160</v>
      </c>
      <c r="DY35">
        <v>141</v>
      </c>
      <c r="EA35">
        <f t="shared" si="18"/>
        <v>0.53156146179401997</v>
      </c>
      <c r="EC35">
        <v>2593</v>
      </c>
      <c r="ED35">
        <v>159</v>
      </c>
      <c r="EE35">
        <v>142</v>
      </c>
      <c r="EG35">
        <f t="shared" si="19"/>
        <v>0.52823920265780733</v>
      </c>
      <c r="EI35">
        <v>2998</v>
      </c>
      <c r="EJ35">
        <v>163</v>
      </c>
      <c r="EK35">
        <v>138</v>
      </c>
      <c r="EM35">
        <f t="shared" si="20"/>
        <v>0.5415282392026578</v>
      </c>
      <c r="EO35">
        <v>3409</v>
      </c>
      <c r="EP35">
        <v>171</v>
      </c>
      <c r="EQ35">
        <v>130</v>
      </c>
      <c r="ES35">
        <f t="shared" si="21"/>
        <v>0.56810631229235875</v>
      </c>
      <c r="EU35">
        <v>4130</v>
      </c>
      <c r="EV35">
        <v>163</v>
      </c>
      <c r="EW35">
        <v>138</v>
      </c>
      <c r="EY35">
        <f t="shared" si="22"/>
        <v>0.5415282392026578</v>
      </c>
      <c r="FA35">
        <v>1978</v>
      </c>
      <c r="FB35">
        <v>167</v>
      </c>
      <c r="FC35">
        <v>135</v>
      </c>
      <c r="FE35">
        <f t="shared" si="23"/>
        <v>0.55298013245033117</v>
      </c>
      <c r="FG35">
        <v>1787</v>
      </c>
      <c r="FH35">
        <v>156</v>
      </c>
      <c r="FI35">
        <v>145</v>
      </c>
      <c r="FK35">
        <f t="shared" si="24"/>
        <v>0.51827242524916939</v>
      </c>
      <c r="FM35">
        <v>5347</v>
      </c>
      <c r="FN35">
        <v>160</v>
      </c>
      <c r="FO35">
        <v>141</v>
      </c>
      <c r="FQ35">
        <f t="shared" si="25"/>
        <v>0.53156146179401997</v>
      </c>
      <c r="FS35">
        <v>1382</v>
      </c>
      <c r="FT35">
        <v>171</v>
      </c>
      <c r="FU35">
        <v>133</v>
      </c>
      <c r="FW35">
        <f t="shared" si="26"/>
        <v>0.5625</v>
      </c>
      <c r="FY35">
        <v>6394</v>
      </c>
      <c r="FZ35">
        <v>122</v>
      </c>
      <c r="GA35">
        <v>180</v>
      </c>
      <c r="GB35">
        <v>77</v>
      </c>
      <c r="GC35">
        <v>0</v>
      </c>
      <c r="GE35">
        <f t="shared" si="27"/>
        <v>0.40397350993377484</v>
      </c>
      <c r="GG35">
        <v>5950</v>
      </c>
      <c r="GH35">
        <v>119</v>
      </c>
      <c r="GI35">
        <v>182</v>
      </c>
      <c r="GJ35">
        <v>81</v>
      </c>
      <c r="GK35">
        <v>0</v>
      </c>
      <c r="GM35">
        <f t="shared" si="28"/>
        <v>0.39534883720930231</v>
      </c>
      <c r="GO35">
        <v>4250</v>
      </c>
      <c r="GP35">
        <v>135</v>
      </c>
      <c r="GQ35">
        <v>166</v>
      </c>
      <c r="GR35">
        <v>60</v>
      </c>
      <c r="GS35">
        <v>0</v>
      </c>
      <c r="GU35">
        <f t="shared" si="29"/>
        <v>0.44850498338870431</v>
      </c>
      <c r="GW35">
        <v>12536</v>
      </c>
      <c r="GX35">
        <v>116</v>
      </c>
      <c r="GY35">
        <v>185</v>
      </c>
      <c r="GZ35">
        <v>84</v>
      </c>
      <c r="HA35">
        <v>0</v>
      </c>
      <c r="HC35">
        <f t="shared" si="30"/>
        <v>0.38538205980066448</v>
      </c>
      <c r="HE35">
        <v>8532</v>
      </c>
      <c r="HF35">
        <v>119</v>
      </c>
      <c r="HG35">
        <v>182</v>
      </c>
      <c r="HH35">
        <v>81</v>
      </c>
      <c r="HI35">
        <v>0</v>
      </c>
      <c r="HK35">
        <f t="shared" si="31"/>
        <v>0.39534883720930231</v>
      </c>
      <c r="HM35">
        <v>5497</v>
      </c>
      <c r="HN35">
        <v>119</v>
      </c>
      <c r="HO35">
        <v>182</v>
      </c>
      <c r="HP35">
        <v>81</v>
      </c>
      <c r="HQ35">
        <v>0</v>
      </c>
      <c r="HS35">
        <f t="shared" si="32"/>
        <v>0.39534883720930231</v>
      </c>
      <c r="HU35">
        <v>2044</v>
      </c>
      <c r="HV35">
        <v>133</v>
      </c>
      <c r="HW35">
        <v>168</v>
      </c>
      <c r="HX35">
        <v>49</v>
      </c>
      <c r="HY35">
        <v>0</v>
      </c>
      <c r="IA35">
        <f t="shared" si="33"/>
        <v>0.44186046511627908</v>
      </c>
      <c r="IC35">
        <v>16266</v>
      </c>
      <c r="ID35">
        <v>107</v>
      </c>
      <c r="IE35">
        <v>194</v>
      </c>
      <c r="IF35">
        <v>93</v>
      </c>
      <c r="IG35">
        <v>0</v>
      </c>
      <c r="II35">
        <f t="shared" si="34"/>
        <v>0.35548172757475083</v>
      </c>
      <c r="IK35">
        <v>1658</v>
      </c>
      <c r="IL35">
        <v>154</v>
      </c>
      <c r="IM35">
        <v>147</v>
      </c>
      <c r="IN35">
        <v>84</v>
      </c>
      <c r="IO35">
        <v>0</v>
      </c>
      <c r="IQ35">
        <f t="shared" si="35"/>
        <v>0.51162790697674421</v>
      </c>
    </row>
    <row r="36" spans="1:251" x14ac:dyDescent="0.25">
      <c r="A36">
        <v>2844</v>
      </c>
      <c r="B36">
        <v>167</v>
      </c>
      <c r="C36">
        <v>134</v>
      </c>
      <c r="E36">
        <f t="shared" si="0"/>
        <v>0.55481727574750828</v>
      </c>
      <c r="G36">
        <v>3194</v>
      </c>
      <c r="H36">
        <v>175</v>
      </c>
      <c r="I36">
        <v>126</v>
      </c>
      <c r="K36">
        <f t="shared" si="1"/>
        <v>0.58139534883720934</v>
      </c>
      <c r="M36">
        <v>3137</v>
      </c>
      <c r="N36">
        <v>160</v>
      </c>
      <c r="O36">
        <v>141</v>
      </c>
      <c r="Q36">
        <f t="shared" si="2"/>
        <v>0.53156146179401997</v>
      </c>
      <c r="S36">
        <v>4053</v>
      </c>
      <c r="T36">
        <v>182</v>
      </c>
      <c r="U36">
        <v>119</v>
      </c>
      <c r="W36">
        <f t="shared" si="3"/>
        <v>0.60465116279069764</v>
      </c>
      <c r="Y36">
        <v>4033</v>
      </c>
      <c r="Z36">
        <v>167</v>
      </c>
      <c r="AA36">
        <v>134</v>
      </c>
      <c r="AC36">
        <f t="shared" si="4"/>
        <v>0.55481727574750828</v>
      </c>
      <c r="AE36">
        <v>2407</v>
      </c>
      <c r="AF36">
        <v>182</v>
      </c>
      <c r="AG36">
        <v>119</v>
      </c>
      <c r="AI36">
        <f t="shared" si="5"/>
        <v>0.60465116279069764</v>
      </c>
      <c r="AK36">
        <v>1629</v>
      </c>
      <c r="AL36">
        <v>157</v>
      </c>
      <c r="AM36">
        <v>145</v>
      </c>
      <c r="AO36">
        <f t="shared" si="6"/>
        <v>0.51986754966887416</v>
      </c>
      <c r="AQ36">
        <v>5779</v>
      </c>
      <c r="AR36">
        <v>158</v>
      </c>
      <c r="AS36">
        <v>143</v>
      </c>
      <c r="AU36">
        <f t="shared" si="7"/>
        <v>0.52491694352159468</v>
      </c>
      <c r="AW36">
        <v>1600</v>
      </c>
      <c r="AX36">
        <v>175</v>
      </c>
      <c r="AY36">
        <v>126</v>
      </c>
      <c r="BA36">
        <f t="shared" si="8"/>
        <v>0.58139534883720934</v>
      </c>
      <c r="BC36">
        <v>6346</v>
      </c>
      <c r="BD36">
        <v>119</v>
      </c>
      <c r="BE36">
        <v>182</v>
      </c>
      <c r="BF36">
        <v>80</v>
      </c>
      <c r="BG36">
        <v>0</v>
      </c>
      <c r="BI36">
        <f t="shared" si="9"/>
        <v>0.39534883720930231</v>
      </c>
      <c r="BK36">
        <v>8074</v>
      </c>
      <c r="BL36">
        <v>113</v>
      </c>
      <c r="BM36">
        <v>188</v>
      </c>
      <c r="BN36">
        <v>87</v>
      </c>
      <c r="BO36">
        <v>0</v>
      </c>
      <c r="BQ36">
        <f t="shared" si="10"/>
        <v>0.37541528239202659</v>
      </c>
      <c r="BS36">
        <v>4928</v>
      </c>
      <c r="BT36">
        <v>138</v>
      </c>
      <c r="BU36">
        <v>163</v>
      </c>
      <c r="BV36">
        <v>61</v>
      </c>
      <c r="BW36">
        <v>1</v>
      </c>
      <c r="BY36">
        <f t="shared" si="11"/>
        <v>0.4584717607973422</v>
      </c>
      <c r="CA36">
        <v>9172</v>
      </c>
      <c r="CB36">
        <v>118</v>
      </c>
      <c r="CC36">
        <v>183</v>
      </c>
      <c r="CD36">
        <v>82</v>
      </c>
      <c r="CE36">
        <v>0</v>
      </c>
      <c r="CG36">
        <f t="shared" si="12"/>
        <v>0.39202657807308972</v>
      </c>
      <c r="CI36">
        <v>10351</v>
      </c>
      <c r="CJ36">
        <v>122</v>
      </c>
      <c r="CK36">
        <v>179</v>
      </c>
      <c r="CL36">
        <v>78</v>
      </c>
      <c r="CM36">
        <v>0</v>
      </c>
      <c r="CO36">
        <f t="shared" si="13"/>
        <v>0.40531561461794019</v>
      </c>
      <c r="CQ36">
        <v>10981</v>
      </c>
      <c r="CR36">
        <v>107</v>
      </c>
      <c r="CS36">
        <v>194</v>
      </c>
      <c r="CT36">
        <v>93</v>
      </c>
      <c r="CU36">
        <v>0</v>
      </c>
      <c r="CW36">
        <f t="shared" si="14"/>
        <v>0.35548172757475083</v>
      </c>
      <c r="CY36">
        <v>2162</v>
      </c>
      <c r="CZ36">
        <v>143</v>
      </c>
      <c r="DA36">
        <v>158</v>
      </c>
      <c r="DB36">
        <v>50</v>
      </c>
      <c r="DC36">
        <v>0</v>
      </c>
      <c r="DE36">
        <f t="shared" si="15"/>
        <v>0.47508305647840532</v>
      </c>
      <c r="DG36">
        <v>32302</v>
      </c>
      <c r="DH36">
        <v>101</v>
      </c>
      <c r="DI36">
        <v>200</v>
      </c>
      <c r="DJ36">
        <v>99</v>
      </c>
      <c r="DK36">
        <v>0</v>
      </c>
      <c r="DM36">
        <f t="shared" si="16"/>
        <v>0.33554817275747506</v>
      </c>
      <c r="DO36">
        <v>1718</v>
      </c>
      <c r="DP36">
        <v>148</v>
      </c>
      <c r="DQ36">
        <v>154</v>
      </c>
      <c r="DR36">
        <v>98</v>
      </c>
      <c r="DS36">
        <v>0</v>
      </c>
      <c r="DU36">
        <f t="shared" si="17"/>
        <v>0.49006622516556292</v>
      </c>
      <c r="DW36">
        <v>2656</v>
      </c>
      <c r="DX36">
        <v>164</v>
      </c>
      <c r="DY36">
        <v>137</v>
      </c>
      <c r="EA36">
        <f t="shared" si="18"/>
        <v>0.54485049833887045</v>
      </c>
      <c r="EC36">
        <v>2501</v>
      </c>
      <c r="ED36">
        <v>150</v>
      </c>
      <c r="EE36">
        <v>151</v>
      </c>
      <c r="EG36">
        <f t="shared" si="19"/>
        <v>0.49833887043189368</v>
      </c>
      <c r="EI36">
        <v>3239</v>
      </c>
      <c r="EJ36">
        <v>170</v>
      </c>
      <c r="EK36">
        <v>131</v>
      </c>
      <c r="EM36">
        <f t="shared" si="20"/>
        <v>0.56478405315614622</v>
      </c>
      <c r="EO36">
        <v>4356</v>
      </c>
      <c r="EP36">
        <v>186</v>
      </c>
      <c r="EQ36">
        <v>115</v>
      </c>
      <c r="ES36">
        <f t="shared" si="21"/>
        <v>0.61794019933554822</v>
      </c>
      <c r="EU36">
        <v>3566</v>
      </c>
      <c r="EV36">
        <v>162</v>
      </c>
      <c r="EW36">
        <v>139</v>
      </c>
      <c r="EY36">
        <f t="shared" si="22"/>
        <v>0.53820598006644516</v>
      </c>
      <c r="FA36">
        <v>2467</v>
      </c>
      <c r="FB36">
        <v>175</v>
      </c>
      <c r="FC36">
        <v>126</v>
      </c>
      <c r="FE36">
        <f t="shared" si="23"/>
        <v>0.58139534883720934</v>
      </c>
      <c r="FG36">
        <v>1662</v>
      </c>
      <c r="FH36">
        <v>149</v>
      </c>
      <c r="FI36">
        <v>152</v>
      </c>
      <c r="FK36">
        <f t="shared" si="24"/>
        <v>0.49501661129568109</v>
      </c>
      <c r="FM36">
        <v>4579</v>
      </c>
      <c r="FN36">
        <v>150</v>
      </c>
      <c r="FO36">
        <v>151</v>
      </c>
      <c r="FQ36">
        <f t="shared" si="25"/>
        <v>0.49833887043189368</v>
      </c>
      <c r="FS36">
        <v>1702</v>
      </c>
      <c r="FT36">
        <v>169</v>
      </c>
      <c r="FU36">
        <v>132</v>
      </c>
      <c r="FW36">
        <f t="shared" si="26"/>
        <v>0.56146179401993357</v>
      </c>
      <c r="FY36">
        <v>7263</v>
      </c>
      <c r="FZ36">
        <v>110</v>
      </c>
      <c r="GA36">
        <v>191</v>
      </c>
      <c r="GB36">
        <v>90</v>
      </c>
      <c r="GC36">
        <v>0</v>
      </c>
      <c r="GE36">
        <f t="shared" si="27"/>
        <v>0.36544850498338871</v>
      </c>
      <c r="GG36">
        <v>3121</v>
      </c>
      <c r="GH36">
        <v>123</v>
      </c>
      <c r="GI36">
        <v>178</v>
      </c>
      <c r="GJ36">
        <v>62</v>
      </c>
      <c r="GK36">
        <v>0</v>
      </c>
      <c r="GM36">
        <f t="shared" si="28"/>
        <v>0.40863787375415284</v>
      </c>
      <c r="GO36">
        <v>4956</v>
      </c>
      <c r="GP36">
        <v>124</v>
      </c>
      <c r="GQ36">
        <v>177</v>
      </c>
      <c r="GR36">
        <v>70</v>
      </c>
      <c r="GS36">
        <v>0</v>
      </c>
      <c r="GU36">
        <f t="shared" si="29"/>
        <v>0.41196013289036543</v>
      </c>
      <c r="GW36">
        <v>6714</v>
      </c>
      <c r="GX36">
        <v>130</v>
      </c>
      <c r="GY36">
        <v>172</v>
      </c>
      <c r="GZ36">
        <v>69</v>
      </c>
      <c r="HA36">
        <v>0</v>
      </c>
      <c r="HC36">
        <f t="shared" si="30"/>
        <v>0.43046357615894038</v>
      </c>
      <c r="HE36">
        <v>14441</v>
      </c>
      <c r="HF36">
        <v>113</v>
      </c>
      <c r="HG36">
        <v>188</v>
      </c>
      <c r="HH36">
        <v>87</v>
      </c>
      <c r="HI36">
        <v>0</v>
      </c>
      <c r="HK36">
        <f t="shared" si="31"/>
        <v>0.37541528239202659</v>
      </c>
      <c r="HM36">
        <v>6608</v>
      </c>
      <c r="HN36">
        <v>110</v>
      </c>
      <c r="HO36">
        <v>191</v>
      </c>
      <c r="HP36">
        <v>90</v>
      </c>
      <c r="HQ36">
        <v>0</v>
      </c>
      <c r="HS36">
        <f t="shared" si="32"/>
        <v>0.36544850498338871</v>
      </c>
      <c r="HU36">
        <v>1957</v>
      </c>
      <c r="HV36">
        <v>136</v>
      </c>
      <c r="HW36">
        <v>165</v>
      </c>
      <c r="HX36">
        <v>50</v>
      </c>
      <c r="HY36">
        <v>0</v>
      </c>
      <c r="IA36">
        <f t="shared" si="33"/>
        <v>0.45182724252491696</v>
      </c>
      <c r="IC36">
        <v>18984</v>
      </c>
      <c r="ID36">
        <v>104</v>
      </c>
      <c r="IE36">
        <v>197</v>
      </c>
      <c r="IF36">
        <v>96</v>
      </c>
      <c r="IG36">
        <v>0</v>
      </c>
      <c r="II36">
        <f t="shared" si="34"/>
        <v>0.34551495016611294</v>
      </c>
      <c r="IK36">
        <v>1836</v>
      </c>
      <c r="IL36">
        <v>170</v>
      </c>
      <c r="IM36">
        <v>132</v>
      </c>
      <c r="IN36">
        <v>88</v>
      </c>
      <c r="IO36">
        <v>0</v>
      </c>
      <c r="IQ36">
        <f t="shared" si="35"/>
        <v>0.5629139072847682</v>
      </c>
    </row>
    <row r="37" spans="1:251" x14ac:dyDescent="0.25">
      <c r="A37">
        <v>2650</v>
      </c>
      <c r="B37">
        <v>168</v>
      </c>
      <c r="C37">
        <v>133</v>
      </c>
      <c r="E37">
        <f t="shared" si="0"/>
        <v>0.55813953488372092</v>
      </c>
      <c r="G37">
        <v>3189</v>
      </c>
      <c r="H37">
        <v>172</v>
      </c>
      <c r="I37">
        <v>129</v>
      </c>
      <c r="K37">
        <f t="shared" si="1"/>
        <v>0.5714285714285714</v>
      </c>
      <c r="M37">
        <v>2787</v>
      </c>
      <c r="N37">
        <v>173</v>
      </c>
      <c r="O37">
        <v>129</v>
      </c>
      <c r="Q37">
        <f t="shared" si="2"/>
        <v>0.57284768211920534</v>
      </c>
      <c r="S37">
        <v>3612</v>
      </c>
      <c r="T37">
        <v>175</v>
      </c>
      <c r="U37">
        <v>126</v>
      </c>
      <c r="W37">
        <f t="shared" si="3"/>
        <v>0.58139534883720934</v>
      </c>
      <c r="Y37">
        <v>4417</v>
      </c>
      <c r="Z37">
        <v>172</v>
      </c>
      <c r="AA37">
        <v>129</v>
      </c>
      <c r="AC37">
        <f t="shared" si="4"/>
        <v>0.5714285714285714</v>
      </c>
      <c r="AE37">
        <v>2556</v>
      </c>
      <c r="AF37">
        <v>184</v>
      </c>
      <c r="AG37">
        <v>117</v>
      </c>
      <c r="AI37">
        <f t="shared" si="5"/>
        <v>0.61129568106312293</v>
      </c>
      <c r="AK37">
        <v>1829</v>
      </c>
      <c r="AL37">
        <v>164</v>
      </c>
      <c r="AM37">
        <v>137</v>
      </c>
      <c r="AO37">
        <f t="shared" si="6"/>
        <v>0.54485049833887045</v>
      </c>
      <c r="AQ37">
        <v>5975</v>
      </c>
      <c r="AR37">
        <v>162</v>
      </c>
      <c r="AS37">
        <v>139</v>
      </c>
      <c r="AU37">
        <f t="shared" si="7"/>
        <v>0.53820598006644516</v>
      </c>
      <c r="AW37">
        <v>1745</v>
      </c>
      <c r="AX37">
        <v>184</v>
      </c>
      <c r="AY37">
        <v>117</v>
      </c>
      <c r="BA37">
        <f t="shared" si="8"/>
        <v>0.61129568106312293</v>
      </c>
      <c r="BC37">
        <v>6230</v>
      </c>
      <c r="BD37">
        <v>121</v>
      </c>
      <c r="BE37">
        <v>180</v>
      </c>
      <c r="BF37">
        <v>78</v>
      </c>
      <c r="BG37">
        <v>0</v>
      </c>
      <c r="BI37">
        <f t="shared" si="9"/>
        <v>0.4019933554817276</v>
      </c>
      <c r="BK37">
        <v>8077</v>
      </c>
      <c r="BL37">
        <v>119</v>
      </c>
      <c r="BM37">
        <v>182</v>
      </c>
      <c r="BN37">
        <v>81</v>
      </c>
      <c r="BO37">
        <v>0</v>
      </c>
      <c r="BQ37">
        <f t="shared" si="10"/>
        <v>0.39534883720930231</v>
      </c>
      <c r="BS37">
        <v>4422</v>
      </c>
      <c r="BT37">
        <v>138</v>
      </c>
      <c r="BU37">
        <v>163</v>
      </c>
      <c r="BV37">
        <v>58</v>
      </c>
      <c r="BW37">
        <v>0</v>
      </c>
      <c r="BY37">
        <f t="shared" si="11"/>
        <v>0.4584717607973422</v>
      </c>
      <c r="CA37">
        <v>6636</v>
      </c>
      <c r="CB37">
        <v>127</v>
      </c>
      <c r="CC37">
        <v>174</v>
      </c>
      <c r="CD37">
        <v>73</v>
      </c>
      <c r="CE37">
        <v>0</v>
      </c>
      <c r="CG37">
        <f t="shared" si="12"/>
        <v>0.42192691029900331</v>
      </c>
      <c r="CI37">
        <v>10609</v>
      </c>
      <c r="CJ37">
        <v>117</v>
      </c>
      <c r="CK37">
        <v>184</v>
      </c>
      <c r="CL37">
        <v>83</v>
      </c>
      <c r="CM37">
        <v>0</v>
      </c>
      <c r="CO37">
        <f t="shared" si="13"/>
        <v>0.38870431893687707</v>
      </c>
      <c r="CQ37">
        <v>13740</v>
      </c>
      <c r="CR37">
        <v>101</v>
      </c>
      <c r="CS37">
        <v>200</v>
      </c>
      <c r="CT37">
        <v>99</v>
      </c>
      <c r="CU37">
        <v>0</v>
      </c>
      <c r="CW37">
        <f t="shared" si="14"/>
        <v>0.33554817275747506</v>
      </c>
      <c r="CY37">
        <v>2488</v>
      </c>
      <c r="CZ37">
        <v>130</v>
      </c>
      <c r="DA37">
        <v>171</v>
      </c>
      <c r="DB37">
        <v>66</v>
      </c>
      <c r="DC37">
        <v>1</v>
      </c>
      <c r="DE37">
        <f t="shared" si="15"/>
        <v>0.43189368770764119</v>
      </c>
      <c r="DG37">
        <v>15073</v>
      </c>
      <c r="DH37">
        <v>112</v>
      </c>
      <c r="DI37">
        <v>189</v>
      </c>
      <c r="DJ37">
        <v>88</v>
      </c>
      <c r="DK37">
        <v>0</v>
      </c>
      <c r="DM37">
        <f t="shared" si="16"/>
        <v>0.37209302325581395</v>
      </c>
      <c r="DO37">
        <v>1852</v>
      </c>
      <c r="DP37">
        <v>160</v>
      </c>
      <c r="DQ37">
        <v>141</v>
      </c>
      <c r="DR37">
        <v>101</v>
      </c>
      <c r="DS37">
        <v>0</v>
      </c>
      <c r="DU37">
        <f t="shared" si="17"/>
        <v>0.53156146179401997</v>
      </c>
      <c r="DW37">
        <v>3001</v>
      </c>
      <c r="DX37">
        <v>164</v>
      </c>
      <c r="DY37">
        <v>137</v>
      </c>
      <c r="EA37">
        <f t="shared" si="18"/>
        <v>0.54485049833887045</v>
      </c>
      <c r="EC37">
        <v>2536</v>
      </c>
      <c r="ED37">
        <v>153</v>
      </c>
      <c r="EE37">
        <v>148</v>
      </c>
      <c r="EG37">
        <f t="shared" si="19"/>
        <v>0.50830564784053156</v>
      </c>
      <c r="EI37">
        <v>3056</v>
      </c>
      <c r="EJ37">
        <v>160</v>
      </c>
      <c r="EK37">
        <v>141</v>
      </c>
      <c r="EM37">
        <f t="shared" si="20"/>
        <v>0.53156146179401997</v>
      </c>
      <c r="EO37">
        <v>5704</v>
      </c>
      <c r="EP37">
        <v>195</v>
      </c>
      <c r="EQ37">
        <v>106</v>
      </c>
      <c r="ES37">
        <f t="shared" si="21"/>
        <v>0.64784053156146182</v>
      </c>
      <c r="EU37">
        <v>5107</v>
      </c>
      <c r="EV37">
        <v>184</v>
      </c>
      <c r="EW37">
        <v>117</v>
      </c>
      <c r="EY37">
        <f t="shared" si="22"/>
        <v>0.61129568106312293</v>
      </c>
      <c r="FA37">
        <v>1923</v>
      </c>
      <c r="FB37">
        <v>163</v>
      </c>
      <c r="FC37">
        <v>138</v>
      </c>
      <c r="FE37">
        <f t="shared" si="23"/>
        <v>0.5415282392026578</v>
      </c>
      <c r="FG37">
        <v>1649</v>
      </c>
      <c r="FH37">
        <v>144</v>
      </c>
      <c r="FI37">
        <v>157</v>
      </c>
      <c r="FK37">
        <f t="shared" si="24"/>
        <v>0.47840531561461797</v>
      </c>
      <c r="FM37">
        <v>6052</v>
      </c>
      <c r="FN37">
        <v>165</v>
      </c>
      <c r="FO37">
        <v>136</v>
      </c>
      <c r="FQ37">
        <f t="shared" si="25"/>
        <v>0.54817275747508309</v>
      </c>
      <c r="FS37">
        <v>1587</v>
      </c>
      <c r="FT37">
        <v>167</v>
      </c>
      <c r="FU37">
        <v>134</v>
      </c>
      <c r="FW37">
        <f t="shared" si="26"/>
        <v>0.55481727574750828</v>
      </c>
      <c r="FY37">
        <v>7181</v>
      </c>
      <c r="FZ37">
        <v>117</v>
      </c>
      <c r="GA37">
        <v>184</v>
      </c>
      <c r="GB37">
        <v>83</v>
      </c>
      <c r="GC37">
        <v>0</v>
      </c>
      <c r="GE37">
        <f t="shared" si="27"/>
        <v>0.38870431893687707</v>
      </c>
      <c r="GG37">
        <v>7741</v>
      </c>
      <c r="GH37">
        <v>111</v>
      </c>
      <c r="GI37">
        <v>190</v>
      </c>
      <c r="GJ37">
        <v>89</v>
      </c>
      <c r="GK37">
        <v>0</v>
      </c>
      <c r="GM37">
        <f t="shared" si="28"/>
        <v>0.3687707641196013</v>
      </c>
      <c r="GO37">
        <v>5493</v>
      </c>
      <c r="GP37">
        <v>122</v>
      </c>
      <c r="GQ37">
        <v>179</v>
      </c>
      <c r="GR37">
        <v>75</v>
      </c>
      <c r="GS37">
        <v>0</v>
      </c>
      <c r="GU37">
        <f t="shared" si="29"/>
        <v>0.40531561461794019</v>
      </c>
      <c r="GW37">
        <v>6028</v>
      </c>
      <c r="GX37">
        <v>129</v>
      </c>
      <c r="GY37">
        <v>172</v>
      </c>
      <c r="GZ37">
        <v>71</v>
      </c>
      <c r="HA37">
        <v>0</v>
      </c>
      <c r="HC37">
        <f t="shared" si="30"/>
        <v>0.42857142857142855</v>
      </c>
      <c r="HE37">
        <v>8630</v>
      </c>
      <c r="HF37">
        <v>119</v>
      </c>
      <c r="HG37">
        <v>182</v>
      </c>
      <c r="HH37">
        <v>80</v>
      </c>
      <c r="HI37">
        <v>0</v>
      </c>
      <c r="HK37">
        <f t="shared" si="31"/>
        <v>0.39534883720930231</v>
      </c>
      <c r="HM37">
        <v>5500</v>
      </c>
      <c r="HN37">
        <v>123</v>
      </c>
      <c r="HO37">
        <v>178</v>
      </c>
      <c r="HP37">
        <v>77</v>
      </c>
      <c r="HQ37">
        <v>0</v>
      </c>
      <c r="HS37">
        <f t="shared" si="32"/>
        <v>0.40863787375415284</v>
      </c>
      <c r="HU37">
        <v>2337</v>
      </c>
      <c r="HV37">
        <v>132</v>
      </c>
      <c r="HW37">
        <v>170</v>
      </c>
      <c r="HX37">
        <v>53</v>
      </c>
      <c r="HY37">
        <v>0</v>
      </c>
      <c r="IA37">
        <f t="shared" si="33"/>
        <v>0.4370860927152318</v>
      </c>
      <c r="IC37">
        <v>17267</v>
      </c>
      <c r="ID37">
        <v>104</v>
      </c>
      <c r="IE37">
        <v>197</v>
      </c>
      <c r="IF37">
        <v>96</v>
      </c>
      <c r="IG37">
        <v>0</v>
      </c>
      <c r="II37">
        <f t="shared" si="34"/>
        <v>0.34551495016611294</v>
      </c>
      <c r="IK37">
        <v>1678</v>
      </c>
      <c r="IL37">
        <v>143</v>
      </c>
      <c r="IM37">
        <v>158</v>
      </c>
      <c r="IN37">
        <v>99</v>
      </c>
      <c r="IO37">
        <v>0</v>
      </c>
      <c r="IQ37">
        <f t="shared" si="35"/>
        <v>0.47508305647840532</v>
      </c>
    </row>
    <row r="38" spans="1:251" x14ac:dyDescent="0.25">
      <c r="A38">
        <v>2953</v>
      </c>
      <c r="B38">
        <v>166</v>
      </c>
      <c r="C38">
        <v>135</v>
      </c>
      <c r="E38">
        <f t="shared" si="0"/>
        <v>0.55149501661129563</v>
      </c>
      <c r="G38">
        <v>3064</v>
      </c>
      <c r="H38">
        <v>168</v>
      </c>
      <c r="I38">
        <v>133</v>
      </c>
      <c r="K38">
        <f t="shared" si="1"/>
        <v>0.55813953488372092</v>
      </c>
      <c r="M38">
        <v>2480</v>
      </c>
      <c r="N38">
        <v>169</v>
      </c>
      <c r="O38">
        <v>132</v>
      </c>
      <c r="Q38">
        <f t="shared" si="2"/>
        <v>0.56146179401993357</v>
      </c>
      <c r="S38">
        <v>3994</v>
      </c>
      <c r="T38">
        <v>183</v>
      </c>
      <c r="U38">
        <v>118</v>
      </c>
      <c r="W38">
        <f t="shared" si="3"/>
        <v>0.60797342192691028</v>
      </c>
      <c r="Y38">
        <v>3859</v>
      </c>
      <c r="Z38">
        <v>169</v>
      </c>
      <c r="AA38">
        <v>132</v>
      </c>
      <c r="AC38">
        <f t="shared" si="4"/>
        <v>0.56146179401993357</v>
      </c>
      <c r="AE38">
        <v>2063</v>
      </c>
      <c r="AF38">
        <v>182</v>
      </c>
      <c r="AG38">
        <v>119</v>
      </c>
      <c r="AI38">
        <f t="shared" si="5"/>
        <v>0.60465116279069764</v>
      </c>
      <c r="AK38">
        <v>1449</v>
      </c>
      <c r="AL38">
        <v>154</v>
      </c>
      <c r="AM38">
        <v>147</v>
      </c>
      <c r="AO38">
        <f t="shared" si="6"/>
        <v>0.51162790697674421</v>
      </c>
      <c r="AQ38">
        <v>5292</v>
      </c>
      <c r="AR38">
        <v>174</v>
      </c>
      <c r="AS38">
        <v>127</v>
      </c>
      <c r="AU38">
        <f t="shared" si="7"/>
        <v>0.57807308970099669</v>
      </c>
      <c r="AW38">
        <v>1371</v>
      </c>
      <c r="AX38">
        <v>164</v>
      </c>
      <c r="AY38">
        <v>137</v>
      </c>
      <c r="BA38">
        <f t="shared" si="8"/>
        <v>0.54485049833887045</v>
      </c>
      <c r="BC38">
        <v>5272</v>
      </c>
      <c r="BD38">
        <v>126</v>
      </c>
      <c r="BE38">
        <v>175</v>
      </c>
      <c r="BF38">
        <v>72</v>
      </c>
      <c r="BG38">
        <v>0</v>
      </c>
      <c r="BI38">
        <f t="shared" si="9"/>
        <v>0.41860465116279072</v>
      </c>
      <c r="BK38">
        <v>4953</v>
      </c>
      <c r="BL38">
        <v>135</v>
      </c>
      <c r="BM38">
        <v>166</v>
      </c>
      <c r="BN38">
        <v>64</v>
      </c>
      <c r="BO38">
        <v>0</v>
      </c>
      <c r="BQ38">
        <f t="shared" si="10"/>
        <v>0.44850498338870431</v>
      </c>
      <c r="BS38">
        <v>4484</v>
      </c>
      <c r="BT38">
        <v>138</v>
      </c>
      <c r="BU38">
        <v>163</v>
      </c>
      <c r="BV38">
        <v>60</v>
      </c>
      <c r="BW38">
        <v>0</v>
      </c>
      <c r="BY38">
        <f t="shared" si="11"/>
        <v>0.4584717607973422</v>
      </c>
      <c r="CA38">
        <v>6294</v>
      </c>
      <c r="CB38">
        <v>131</v>
      </c>
      <c r="CC38">
        <v>170</v>
      </c>
      <c r="CD38">
        <v>69</v>
      </c>
      <c r="CE38">
        <v>0</v>
      </c>
      <c r="CG38">
        <f t="shared" si="12"/>
        <v>0.43521594684385384</v>
      </c>
      <c r="CI38">
        <v>6546</v>
      </c>
      <c r="CJ38">
        <v>123</v>
      </c>
      <c r="CK38">
        <v>178</v>
      </c>
      <c r="CL38">
        <v>75</v>
      </c>
      <c r="CM38">
        <v>0</v>
      </c>
      <c r="CO38">
        <f t="shared" si="13"/>
        <v>0.40863787375415284</v>
      </c>
      <c r="CQ38">
        <v>7296</v>
      </c>
      <c r="CR38">
        <v>118</v>
      </c>
      <c r="CS38">
        <v>183</v>
      </c>
      <c r="CT38">
        <v>82</v>
      </c>
      <c r="CU38">
        <v>0</v>
      </c>
      <c r="CW38">
        <f t="shared" si="14"/>
        <v>0.39202657807308972</v>
      </c>
      <c r="CY38">
        <v>2667</v>
      </c>
      <c r="CZ38">
        <v>130</v>
      </c>
      <c r="DA38">
        <v>171</v>
      </c>
      <c r="DB38">
        <v>68</v>
      </c>
      <c r="DC38">
        <v>0</v>
      </c>
      <c r="DE38">
        <f t="shared" si="15"/>
        <v>0.43189368770764119</v>
      </c>
      <c r="DG38">
        <v>13401</v>
      </c>
      <c r="DH38">
        <v>116</v>
      </c>
      <c r="DI38">
        <v>185</v>
      </c>
      <c r="DJ38">
        <v>84</v>
      </c>
      <c r="DK38">
        <v>0</v>
      </c>
      <c r="DM38">
        <f t="shared" si="16"/>
        <v>0.38538205980066448</v>
      </c>
      <c r="DO38">
        <v>1681</v>
      </c>
      <c r="DP38">
        <v>167</v>
      </c>
      <c r="DQ38">
        <v>134</v>
      </c>
      <c r="DR38">
        <v>97</v>
      </c>
      <c r="DS38">
        <v>0</v>
      </c>
      <c r="DU38">
        <f t="shared" si="17"/>
        <v>0.55481727574750828</v>
      </c>
      <c r="DW38">
        <v>2662</v>
      </c>
      <c r="DX38">
        <v>164</v>
      </c>
      <c r="DY38">
        <v>137</v>
      </c>
      <c r="EA38">
        <f t="shared" si="18"/>
        <v>0.54485049833887045</v>
      </c>
      <c r="EC38">
        <v>2160</v>
      </c>
      <c r="ED38">
        <v>155</v>
      </c>
      <c r="EE38">
        <v>146</v>
      </c>
      <c r="EG38">
        <f t="shared" si="19"/>
        <v>0.51495016611295685</v>
      </c>
      <c r="EI38">
        <v>2268</v>
      </c>
      <c r="EJ38">
        <v>152</v>
      </c>
      <c r="EK38">
        <v>149</v>
      </c>
      <c r="EM38">
        <f t="shared" si="20"/>
        <v>0.50498338870431891</v>
      </c>
      <c r="EO38">
        <v>3106</v>
      </c>
      <c r="EP38">
        <v>174</v>
      </c>
      <c r="EQ38">
        <v>127</v>
      </c>
      <c r="ES38">
        <f t="shared" si="21"/>
        <v>0.57807308970099669</v>
      </c>
      <c r="EU38">
        <v>3501</v>
      </c>
      <c r="EV38">
        <v>162</v>
      </c>
      <c r="EW38">
        <v>139</v>
      </c>
      <c r="EY38">
        <f t="shared" si="22"/>
        <v>0.53820598006644516</v>
      </c>
      <c r="FA38">
        <v>1844</v>
      </c>
      <c r="FB38">
        <v>171</v>
      </c>
      <c r="FC38">
        <v>130</v>
      </c>
      <c r="FE38">
        <f t="shared" si="23"/>
        <v>0.56810631229235875</v>
      </c>
      <c r="FG38">
        <v>1202</v>
      </c>
      <c r="FH38">
        <v>148</v>
      </c>
      <c r="FI38">
        <v>153</v>
      </c>
      <c r="FK38">
        <f t="shared" si="24"/>
        <v>0.49169435215946844</v>
      </c>
      <c r="FM38">
        <v>4119</v>
      </c>
      <c r="FN38">
        <v>148</v>
      </c>
      <c r="FO38">
        <v>153</v>
      </c>
      <c r="FQ38">
        <f t="shared" si="25"/>
        <v>0.49169435215946844</v>
      </c>
      <c r="FS38">
        <v>1283</v>
      </c>
      <c r="FT38">
        <v>148</v>
      </c>
      <c r="FU38">
        <v>154</v>
      </c>
      <c r="FW38">
        <f t="shared" si="26"/>
        <v>0.49006622516556292</v>
      </c>
      <c r="FY38">
        <v>5778</v>
      </c>
      <c r="FZ38">
        <v>119</v>
      </c>
      <c r="GA38">
        <v>182</v>
      </c>
      <c r="GB38">
        <v>79</v>
      </c>
      <c r="GC38">
        <v>0</v>
      </c>
      <c r="GE38">
        <f t="shared" si="27"/>
        <v>0.39534883720930231</v>
      </c>
      <c r="GG38">
        <v>3512</v>
      </c>
      <c r="GH38">
        <v>115</v>
      </c>
      <c r="GI38">
        <v>186</v>
      </c>
      <c r="GJ38">
        <v>80</v>
      </c>
      <c r="GK38">
        <v>1</v>
      </c>
      <c r="GM38">
        <f t="shared" si="28"/>
        <v>0.38205980066445183</v>
      </c>
      <c r="GO38">
        <v>3422</v>
      </c>
      <c r="GP38">
        <v>128</v>
      </c>
      <c r="GQ38">
        <v>173</v>
      </c>
      <c r="GR38">
        <v>61</v>
      </c>
      <c r="GS38">
        <v>0</v>
      </c>
      <c r="GU38">
        <f t="shared" si="29"/>
        <v>0.42524916943521596</v>
      </c>
      <c r="GW38">
        <v>6603</v>
      </c>
      <c r="GX38">
        <v>127</v>
      </c>
      <c r="GY38">
        <v>174</v>
      </c>
      <c r="GZ38">
        <v>73</v>
      </c>
      <c r="HA38">
        <v>0</v>
      </c>
      <c r="HC38">
        <f t="shared" si="30"/>
        <v>0.42192691029900331</v>
      </c>
      <c r="HE38">
        <v>6053</v>
      </c>
      <c r="HF38">
        <v>124</v>
      </c>
      <c r="HG38">
        <v>177</v>
      </c>
      <c r="HH38">
        <v>73</v>
      </c>
      <c r="HI38">
        <v>0</v>
      </c>
      <c r="HK38">
        <f t="shared" si="31"/>
        <v>0.41196013289036543</v>
      </c>
      <c r="HM38">
        <v>6348</v>
      </c>
      <c r="HN38">
        <v>109</v>
      </c>
      <c r="HO38">
        <v>192</v>
      </c>
      <c r="HP38">
        <v>91</v>
      </c>
      <c r="HQ38">
        <v>0</v>
      </c>
      <c r="HS38">
        <f t="shared" si="32"/>
        <v>0.36212624584717606</v>
      </c>
      <c r="HU38">
        <v>1677</v>
      </c>
      <c r="HV38">
        <v>128</v>
      </c>
      <c r="HW38">
        <v>173</v>
      </c>
      <c r="HX38">
        <v>56</v>
      </c>
      <c r="HY38">
        <v>0</v>
      </c>
      <c r="IA38">
        <f t="shared" si="33"/>
        <v>0.42524916943521596</v>
      </c>
      <c r="IC38">
        <v>10377</v>
      </c>
      <c r="ID38">
        <v>120</v>
      </c>
      <c r="IE38">
        <v>181</v>
      </c>
      <c r="IF38">
        <v>80</v>
      </c>
      <c r="IG38">
        <v>1</v>
      </c>
      <c r="II38">
        <f t="shared" si="34"/>
        <v>0.39867109634551495</v>
      </c>
      <c r="IK38">
        <v>1578</v>
      </c>
      <c r="IL38">
        <v>147</v>
      </c>
      <c r="IM38">
        <v>154</v>
      </c>
      <c r="IN38">
        <v>94</v>
      </c>
      <c r="IO38">
        <v>0</v>
      </c>
      <c r="IQ38">
        <f t="shared" si="35"/>
        <v>0.48837209302325579</v>
      </c>
    </row>
    <row r="39" spans="1:251" x14ac:dyDescent="0.25">
      <c r="A39">
        <v>2988</v>
      </c>
      <c r="B39">
        <v>167</v>
      </c>
      <c r="C39">
        <v>134</v>
      </c>
      <c r="E39">
        <f t="shared" si="0"/>
        <v>0.55481727574750828</v>
      </c>
      <c r="G39">
        <v>3073</v>
      </c>
      <c r="H39">
        <v>163</v>
      </c>
      <c r="I39">
        <v>138</v>
      </c>
      <c r="K39">
        <f t="shared" si="1"/>
        <v>0.5415282392026578</v>
      </c>
      <c r="M39">
        <v>2857</v>
      </c>
      <c r="N39">
        <v>168</v>
      </c>
      <c r="O39">
        <v>133</v>
      </c>
      <c r="Q39">
        <f t="shared" si="2"/>
        <v>0.55813953488372092</v>
      </c>
      <c r="S39">
        <v>4062</v>
      </c>
      <c r="T39">
        <v>181</v>
      </c>
      <c r="U39">
        <v>120</v>
      </c>
      <c r="W39">
        <f t="shared" si="3"/>
        <v>0.6013289036544851</v>
      </c>
      <c r="Y39">
        <v>3643</v>
      </c>
      <c r="Z39">
        <v>159</v>
      </c>
      <c r="AA39">
        <v>142</v>
      </c>
      <c r="AC39">
        <f t="shared" si="4"/>
        <v>0.52823920265780733</v>
      </c>
      <c r="AE39">
        <v>2631</v>
      </c>
      <c r="AF39">
        <v>184</v>
      </c>
      <c r="AG39">
        <v>117</v>
      </c>
      <c r="AI39">
        <f t="shared" si="5"/>
        <v>0.61129568106312293</v>
      </c>
      <c r="AK39">
        <v>1519</v>
      </c>
      <c r="AL39">
        <v>153</v>
      </c>
      <c r="AM39">
        <v>148</v>
      </c>
      <c r="AO39">
        <f t="shared" si="6"/>
        <v>0.50830564784053156</v>
      </c>
      <c r="AQ39">
        <v>5512</v>
      </c>
      <c r="AR39">
        <v>168</v>
      </c>
      <c r="AS39">
        <v>133</v>
      </c>
      <c r="AU39">
        <f t="shared" si="7"/>
        <v>0.55813953488372092</v>
      </c>
      <c r="AW39">
        <v>1507</v>
      </c>
      <c r="AX39">
        <v>163</v>
      </c>
      <c r="AY39">
        <v>138</v>
      </c>
      <c r="BA39">
        <f t="shared" si="8"/>
        <v>0.5415282392026578</v>
      </c>
      <c r="BC39">
        <v>5685</v>
      </c>
      <c r="BD39">
        <v>129</v>
      </c>
      <c r="BE39">
        <v>172</v>
      </c>
      <c r="BF39">
        <v>69</v>
      </c>
      <c r="BG39">
        <v>0</v>
      </c>
      <c r="BI39">
        <f t="shared" si="9"/>
        <v>0.42857142857142855</v>
      </c>
      <c r="BK39">
        <v>5683</v>
      </c>
      <c r="BL39">
        <v>121</v>
      </c>
      <c r="BM39">
        <v>180</v>
      </c>
      <c r="BN39">
        <v>79</v>
      </c>
      <c r="BO39">
        <v>0</v>
      </c>
      <c r="BQ39">
        <f t="shared" si="10"/>
        <v>0.4019933554817276</v>
      </c>
      <c r="BS39">
        <v>4278</v>
      </c>
      <c r="BT39">
        <v>136</v>
      </c>
      <c r="BU39">
        <v>165</v>
      </c>
      <c r="BV39">
        <v>60</v>
      </c>
      <c r="BW39">
        <v>0</v>
      </c>
      <c r="BY39">
        <f t="shared" si="11"/>
        <v>0.45182724252491696</v>
      </c>
      <c r="CA39">
        <v>7498</v>
      </c>
      <c r="CB39">
        <v>126</v>
      </c>
      <c r="CC39">
        <v>175</v>
      </c>
      <c r="CD39">
        <v>74</v>
      </c>
      <c r="CE39">
        <v>0</v>
      </c>
      <c r="CG39">
        <f t="shared" si="12"/>
        <v>0.41860465116279072</v>
      </c>
      <c r="CI39">
        <v>7644</v>
      </c>
      <c r="CJ39">
        <v>127</v>
      </c>
      <c r="CK39">
        <v>174</v>
      </c>
      <c r="CL39">
        <v>72</v>
      </c>
      <c r="CM39">
        <v>0</v>
      </c>
      <c r="CO39">
        <f t="shared" si="13"/>
        <v>0.42192691029900331</v>
      </c>
      <c r="CQ39">
        <v>6721</v>
      </c>
      <c r="CR39">
        <v>116</v>
      </c>
      <c r="CS39">
        <v>185</v>
      </c>
      <c r="CT39">
        <v>84</v>
      </c>
      <c r="CU39">
        <v>0</v>
      </c>
      <c r="CW39">
        <f t="shared" si="14"/>
        <v>0.38538205980066448</v>
      </c>
      <c r="CY39">
        <v>2158</v>
      </c>
      <c r="CZ39">
        <v>140</v>
      </c>
      <c r="DA39">
        <v>161</v>
      </c>
      <c r="DB39">
        <v>48</v>
      </c>
      <c r="DC39">
        <v>0</v>
      </c>
      <c r="DE39">
        <f t="shared" si="15"/>
        <v>0.46511627906976744</v>
      </c>
      <c r="DG39">
        <v>13744</v>
      </c>
      <c r="DH39">
        <v>119</v>
      </c>
      <c r="DI39">
        <v>182</v>
      </c>
      <c r="DJ39">
        <v>81</v>
      </c>
      <c r="DK39">
        <v>0</v>
      </c>
      <c r="DM39">
        <f t="shared" si="16"/>
        <v>0.39534883720930231</v>
      </c>
      <c r="DO39">
        <v>1856</v>
      </c>
      <c r="DP39">
        <v>155</v>
      </c>
      <c r="DQ39">
        <v>147</v>
      </c>
      <c r="DR39">
        <v>100</v>
      </c>
      <c r="DS39">
        <v>0</v>
      </c>
      <c r="DU39">
        <f t="shared" si="17"/>
        <v>0.51324503311258274</v>
      </c>
      <c r="DW39">
        <v>3114</v>
      </c>
      <c r="DX39">
        <v>171</v>
      </c>
      <c r="DY39">
        <v>130</v>
      </c>
      <c r="EA39">
        <f t="shared" si="18"/>
        <v>0.56810631229235875</v>
      </c>
      <c r="EC39">
        <v>2605</v>
      </c>
      <c r="ED39">
        <v>160</v>
      </c>
      <c r="EE39">
        <v>141</v>
      </c>
      <c r="EG39">
        <f t="shared" si="19"/>
        <v>0.53156146179401997</v>
      </c>
      <c r="EI39">
        <v>2868</v>
      </c>
      <c r="EJ39">
        <v>163</v>
      </c>
      <c r="EK39">
        <v>138</v>
      </c>
      <c r="EM39">
        <f t="shared" si="20"/>
        <v>0.5415282392026578</v>
      </c>
      <c r="EO39">
        <v>2835</v>
      </c>
      <c r="EP39">
        <v>168</v>
      </c>
      <c r="EQ39">
        <v>133</v>
      </c>
      <c r="ES39">
        <f t="shared" si="21"/>
        <v>0.55813953488372092</v>
      </c>
      <c r="EU39">
        <v>3958</v>
      </c>
      <c r="EV39">
        <v>165</v>
      </c>
      <c r="EW39">
        <v>136</v>
      </c>
      <c r="EY39">
        <f t="shared" si="22"/>
        <v>0.54817275747508309</v>
      </c>
      <c r="FA39">
        <v>2146</v>
      </c>
      <c r="FB39">
        <v>182</v>
      </c>
      <c r="FC39">
        <v>119</v>
      </c>
      <c r="FE39">
        <f t="shared" si="23"/>
        <v>0.60465116279069764</v>
      </c>
      <c r="FG39">
        <v>1316</v>
      </c>
      <c r="FH39">
        <v>145</v>
      </c>
      <c r="FI39">
        <v>156</v>
      </c>
      <c r="FK39">
        <f t="shared" si="24"/>
        <v>0.48172757475083056</v>
      </c>
      <c r="FM39">
        <v>5114</v>
      </c>
      <c r="FN39">
        <v>166</v>
      </c>
      <c r="FO39">
        <v>135</v>
      </c>
      <c r="FQ39">
        <f t="shared" si="25"/>
        <v>0.55149501661129563</v>
      </c>
      <c r="FS39">
        <v>1533</v>
      </c>
      <c r="FT39">
        <v>159</v>
      </c>
      <c r="FU39">
        <v>142</v>
      </c>
      <c r="FW39">
        <f t="shared" si="26"/>
        <v>0.52823920265780733</v>
      </c>
      <c r="FY39">
        <v>5018</v>
      </c>
      <c r="FZ39">
        <v>128</v>
      </c>
      <c r="GA39">
        <v>173</v>
      </c>
      <c r="GB39">
        <v>70</v>
      </c>
      <c r="GC39">
        <v>0</v>
      </c>
      <c r="GE39">
        <f t="shared" si="27"/>
        <v>0.42524916943521596</v>
      </c>
      <c r="GG39">
        <v>4033</v>
      </c>
      <c r="GH39">
        <v>122</v>
      </c>
      <c r="GI39">
        <v>179</v>
      </c>
      <c r="GJ39">
        <v>75</v>
      </c>
      <c r="GK39">
        <v>0</v>
      </c>
      <c r="GM39">
        <f t="shared" si="28"/>
        <v>0.40531561461794019</v>
      </c>
      <c r="GO39">
        <v>3679</v>
      </c>
      <c r="GP39">
        <v>132</v>
      </c>
      <c r="GQ39">
        <v>169</v>
      </c>
      <c r="GR39">
        <v>61</v>
      </c>
      <c r="GS39">
        <v>0</v>
      </c>
      <c r="GU39">
        <f t="shared" si="29"/>
        <v>0.43853820598006643</v>
      </c>
      <c r="GW39">
        <v>15100</v>
      </c>
      <c r="GX39">
        <v>119</v>
      </c>
      <c r="GY39">
        <v>182</v>
      </c>
      <c r="GZ39">
        <v>81</v>
      </c>
      <c r="HA39">
        <v>0</v>
      </c>
      <c r="HC39">
        <f t="shared" si="30"/>
        <v>0.39534883720930231</v>
      </c>
      <c r="HE39">
        <v>8694</v>
      </c>
      <c r="HF39">
        <v>125</v>
      </c>
      <c r="HG39">
        <v>176</v>
      </c>
      <c r="HH39">
        <v>75</v>
      </c>
      <c r="HI39">
        <v>0</v>
      </c>
      <c r="HK39">
        <f t="shared" si="31"/>
        <v>0.41528239202657807</v>
      </c>
      <c r="HM39">
        <v>6790</v>
      </c>
      <c r="HN39">
        <v>112</v>
      </c>
      <c r="HO39">
        <v>189</v>
      </c>
      <c r="HP39">
        <v>88</v>
      </c>
      <c r="HQ39">
        <v>0</v>
      </c>
      <c r="HS39">
        <f t="shared" si="32"/>
        <v>0.37209302325581395</v>
      </c>
      <c r="HU39">
        <v>2227</v>
      </c>
      <c r="HV39">
        <v>127</v>
      </c>
      <c r="HW39">
        <v>174</v>
      </c>
      <c r="HX39">
        <v>68</v>
      </c>
      <c r="HY39">
        <v>0</v>
      </c>
      <c r="IA39">
        <f t="shared" si="33"/>
        <v>0.42192691029900331</v>
      </c>
      <c r="IC39">
        <v>7624</v>
      </c>
      <c r="ID39">
        <v>123</v>
      </c>
      <c r="IE39">
        <v>178</v>
      </c>
      <c r="IF39">
        <v>76</v>
      </c>
      <c r="IG39">
        <v>0</v>
      </c>
      <c r="II39">
        <f t="shared" si="34"/>
        <v>0.40863787375415284</v>
      </c>
      <c r="IK39">
        <v>1557</v>
      </c>
      <c r="IL39">
        <v>135</v>
      </c>
      <c r="IM39">
        <v>166</v>
      </c>
      <c r="IN39">
        <v>93</v>
      </c>
      <c r="IO39">
        <v>1</v>
      </c>
      <c r="IQ39">
        <f t="shared" si="35"/>
        <v>0.44850498338870431</v>
      </c>
    </row>
    <row r="40" spans="1:251" x14ac:dyDescent="0.25">
      <c r="A40">
        <v>3242</v>
      </c>
      <c r="B40">
        <v>169</v>
      </c>
      <c r="C40">
        <v>132</v>
      </c>
      <c r="E40">
        <f t="shared" si="0"/>
        <v>0.56146179401993357</v>
      </c>
      <c r="G40">
        <v>3027</v>
      </c>
      <c r="H40">
        <v>169</v>
      </c>
      <c r="I40">
        <v>132</v>
      </c>
      <c r="K40">
        <f t="shared" si="1"/>
        <v>0.56146179401993357</v>
      </c>
      <c r="M40">
        <v>2997</v>
      </c>
      <c r="N40">
        <v>166</v>
      </c>
      <c r="O40">
        <v>135</v>
      </c>
      <c r="Q40">
        <f t="shared" si="2"/>
        <v>0.55149501661129563</v>
      </c>
      <c r="S40">
        <v>3519</v>
      </c>
      <c r="T40">
        <v>178</v>
      </c>
      <c r="U40">
        <v>123</v>
      </c>
      <c r="W40">
        <f t="shared" si="3"/>
        <v>0.59136212624584716</v>
      </c>
      <c r="Y40">
        <v>4744</v>
      </c>
      <c r="Z40">
        <v>184</v>
      </c>
      <c r="AA40">
        <v>117</v>
      </c>
      <c r="AC40">
        <f t="shared" si="4"/>
        <v>0.61129568106312293</v>
      </c>
      <c r="AE40">
        <v>2630</v>
      </c>
      <c r="AF40">
        <v>183</v>
      </c>
      <c r="AG40">
        <v>118</v>
      </c>
      <c r="AI40">
        <f t="shared" si="5"/>
        <v>0.60797342192691028</v>
      </c>
      <c r="AK40">
        <v>1657</v>
      </c>
      <c r="AL40">
        <v>161</v>
      </c>
      <c r="AM40">
        <v>140</v>
      </c>
      <c r="AO40">
        <f t="shared" si="6"/>
        <v>0.53488372093023251</v>
      </c>
      <c r="AQ40">
        <v>5476</v>
      </c>
      <c r="AR40">
        <v>165</v>
      </c>
      <c r="AS40">
        <v>136</v>
      </c>
      <c r="AU40">
        <f t="shared" si="7"/>
        <v>0.54817275747508309</v>
      </c>
      <c r="AW40">
        <v>1464</v>
      </c>
      <c r="AX40">
        <v>176</v>
      </c>
      <c r="AY40">
        <v>125</v>
      </c>
      <c r="BA40">
        <f t="shared" si="8"/>
        <v>0.58471760797342198</v>
      </c>
      <c r="BC40">
        <v>4795</v>
      </c>
      <c r="BD40">
        <v>133</v>
      </c>
      <c r="BE40">
        <v>168</v>
      </c>
      <c r="BF40">
        <v>66</v>
      </c>
      <c r="BG40">
        <v>0</v>
      </c>
      <c r="BI40">
        <f t="shared" si="9"/>
        <v>0.44186046511627908</v>
      </c>
      <c r="BK40">
        <v>5487</v>
      </c>
      <c r="BL40">
        <v>130</v>
      </c>
      <c r="BM40">
        <v>171</v>
      </c>
      <c r="BN40">
        <v>68</v>
      </c>
      <c r="BO40">
        <v>0</v>
      </c>
      <c r="BQ40">
        <f t="shared" si="10"/>
        <v>0.43189368770764119</v>
      </c>
      <c r="BS40">
        <v>3808</v>
      </c>
      <c r="BT40">
        <v>144</v>
      </c>
      <c r="BU40">
        <v>157</v>
      </c>
      <c r="BV40">
        <v>47</v>
      </c>
      <c r="BW40">
        <v>0</v>
      </c>
      <c r="BY40">
        <f t="shared" si="11"/>
        <v>0.47840531561461797</v>
      </c>
      <c r="CA40">
        <v>6707</v>
      </c>
      <c r="CB40">
        <v>130</v>
      </c>
      <c r="CC40">
        <v>171</v>
      </c>
      <c r="CD40">
        <v>69</v>
      </c>
      <c r="CE40">
        <v>0</v>
      </c>
      <c r="CG40">
        <f t="shared" si="12"/>
        <v>0.43189368770764119</v>
      </c>
      <c r="CI40">
        <v>6314</v>
      </c>
      <c r="CJ40">
        <v>134</v>
      </c>
      <c r="CK40">
        <v>167</v>
      </c>
      <c r="CL40">
        <v>63</v>
      </c>
      <c r="CM40">
        <v>0</v>
      </c>
      <c r="CO40">
        <f t="shared" si="13"/>
        <v>0.44518272425249167</v>
      </c>
      <c r="CQ40">
        <v>5864</v>
      </c>
      <c r="CR40">
        <v>121</v>
      </c>
      <c r="CS40">
        <v>180</v>
      </c>
      <c r="CT40">
        <v>79</v>
      </c>
      <c r="CU40">
        <v>0</v>
      </c>
      <c r="CW40">
        <f t="shared" si="14"/>
        <v>0.4019933554817276</v>
      </c>
      <c r="CY40">
        <v>1973</v>
      </c>
      <c r="CZ40">
        <v>141</v>
      </c>
      <c r="DA40">
        <v>161</v>
      </c>
      <c r="DB40">
        <v>53</v>
      </c>
      <c r="DC40">
        <v>0</v>
      </c>
      <c r="DE40">
        <f t="shared" si="15"/>
        <v>0.46688741721854304</v>
      </c>
      <c r="DG40">
        <v>11503</v>
      </c>
      <c r="DH40">
        <v>122</v>
      </c>
      <c r="DI40">
        <v>179</v>
      </c>
      <c r="DJ40">
        <v>78</v>
      </c>
      <c r="DK40">
        <v>0</v>
      </c>
      <c r="DM40">
        <f t="shared" si="16"/>
        <v>0.40531561461794019</v>
      </c>
      <c r="DO40">
        <v>1793</v>
      </c>
      <c r="DP40">
        <v>149</v>
      </c>
      <c r="DQ40">
        <v>153</v>
      </c>
      <c r="DR40">
        <v>98</v>
      </c>
      <c r="DS40">
        <v>1</v>
      </c>
      <c r="DU40">
        <f t="shared" si="17"/>
        <v>0.49337748344370863</v>
      </c>
      <c r="DW40">
        <v>3243</v>
      </c>
      <c r="DX40">
        <v>172</v>
      </c>
      <c r="DY40">
        <v>129</v>
      </c>
      <c r="EA40">
        <f t="shared" si="18"/>
        <v>0.5714285714285714</v>
      </c>
      <c r="EC40">
        <v>2669</v>
      </c>
      <c r="ED40">
        <v>157</v>
      </c>
      <c r="EE40">
        <v>144</v>
      </c>
      <c r="EG40">
        <f t="shared" si="19"/>
        <v>0.52159468438538203</v>
      </c>
      <c r="EI40">
        <v>2241</v>
      </c>
      <c r="EJ40">
        <v>146</v>
      </c>
      <c r="EK40">
        <v>155</v>
      </c>
      <c r="EM40">
        <f t="shared" si="20"/>
        <v>0.4850498338870432</v>
      </c>
      <c r="EO40">
        <v>3964</v>
      </c>
      <c r="EP40">
        <v>183</v>
      </c>
      <c r="EQ40">
        <v>118</v>
      </c>
      <c r="ES40">
        <f t="shared" si="21"/>
        <v>0.60797342192691028</v>
      </c>
      <c r="EU40">
        <v>3831</v>
      </c>
      <c r="EV40">
        <v>170</v>
      </c>
      <c r="EW40">
        <v>131</v>
      </c>
      <c r="EY40">
        <f t="shared" si="22"/>
        <v>0.56478405315614622</v>
      </c>
      <c r="FA40">
        <v>1778</v>
      </c>
      <c r="FB40">
        <v>170</v>
      </c>
      <c r="FC40">
        <v>131</v>
      </c>
      <c r="FE40">
        <f t="shared" si="23"/>
        <v>0.56478405315614622</v>
      </c>
      <c r="FG40">
        <v>1177</v>
      </c>
      <c r="FH40">
        <v>135</v>
      </c>
      <c r="FI40">
        <v>166</v>
      </c>
      <c r="FK40">
        <f t="shared" si="24"/>
        <v>0.44850498338870431</v>
      </c>
      <c r="FM40">
        <v>4664</v>
      </c>
      <c r="FN40">
        <v>160</v>
      </c>
      <c r="FO40">
        <v>141</v>
      </c>
      <c r="FQ40">
        <f t="shared" si="25"/>
        <v>0.53156146179401997</v>
      </c>
      <c r="FS40">
        <v>1449</v>
      </c>
      <c r="FT40">
        <v>156</v>
      </c>
      <c r="FU40">
        <v>145</v>
      </c>
      <c r="FW40">
        <f t="shared" si="26"/>
        <v>0.51827242524916939</v>
      </c>
      <c r="FY40">
        <v>5980</v>
      </c>
      <c r="FZ40">
        <v>134</v>
      </c>
      <c r="GA40">
        <v>167</v>
      </c>
      <c r="GB40">
        <v>66</v>
      </c>
      <c r="GC40">
        <v>0</v>
      </c>
      <c r="GE40">
        <f t="shared" si="27"/>
        <v>0.44518272425249167</v>
      </c>
      <c r="GG40">
        <v>3600</v>
      </c>
      <c r="GH40">
        <v>127</v>
      </c>
      <c r="GI40">
        <v>174</v>
      </c>
      <c r="GJ40">
        <v>68</v>
      </c>
      <c r="GK40">
        <v>1</v>
      </c>
      <c r="GM40">
        <f t="shared" si="28"/>
        <v>0.42192691029900331</v>
      </c>
      <c r="GO40">
        <v>3133</v>
      </c>
      <c r="GP40">
        <v>127</v>
      </c>
      <c r="GQ40">
        <v>175</v>
      </c>
      <c r="GR40">
        <v>53</v>
      </c>
      <c r="GS40">
        <v>0</v>
      </c>
      <c r="GU40">
        <f t="shared" si="29"/>
        <v>0.42052980132450329</v>
      </c>
      <c r="GW40">
        <v>7270</v>
      </c>
      <c r="GX40">
        <v>120</v>
      </c>
      <c r="GY40">
        <v>181</v>
      </c>
      <c r="GZ40">
        <v>79</v>
      </c>
      <c r="HA40">
        <v>0</v>
      </c>
      <c r="HC40">
        <f t="shared" si="30"/>
        <v>0.39867109634551495</v>
      </c>
      <c r="HE40">
        <v>8025</v>
      </c>
      <c r="HF40">
        <v>136</v>
      </c>
      <c r="HG40">
        <v>165</v>
      </c>
      <c r="HH40">
        <v>64</v>
      </c>
      <c r="HI40">
        <v>0</v>
      </c>
      <c r="HK40">
        <f t="shared" si="31"/>
        <v>0.45182724252491696</v>
      </c>
      <c r="HM40">
        <v>4177</v>
      </c>
      <c r="HN40">
        <v>117</v>
      </c>
      <c r="HO40">
        <v>184</v>
      </c>
      <c r="HP40">
        <v>83</v>
      </c>
      <c r="HQ40">
        <v>0</v>
      </c>
      <c r="HS40">
        <f t="shared" si="32"/>
        <v>0.38870431893687707</v>
      </c>
      <c r="HU40">
        <v>1960</v>
      </c>
      <c r="HV40">
        <v>137</v>
      </c>
      <c r="HW40">
        <v>164</v>
      </c>
      <c r="HX40">
        <v>55</v>
      </c>
      <c r="HY40">
        <v>1</v>
      </c>
      <c r="IA40">
        <f t="shared" si="33"/>
        <v>0.45514950166112955</v>
      </c>
      <c r="IC40">
        <v>11187</v>
      </c>
      <c r="ID40">
        <v>112</v>
      </c>
      <c r="IE40">
        <v>189</v>
      </c>
      <c r="IF40">
        <v>88</v>
      </c>
      <c r="IG40">
        <v>0</v>
      </c>
      <c r="II40">
        <f t="shared" si="34"/>
        <v>0.37209302325581395</v>
      </c>
      <c r="IK40">
        <v>1472</v>
      </c>
      <c r="IL40">
        <v>141</v>
      </c>
      <c r="IM40">
        <v>161</v>
      </c>
      <c r="IN40">
        <v>81</v>
      </c>
      <c r="IO40">
        <v>0</v>
      </c>
      <c r="IQ40">
        <f t="shared" si="35"/>
        <v>0.46688741721854304</v>
      </c>
    </row>
    <row r="41" spans="1:251" x14ac:dyDescent="0.25">
      <c r="A41">
        <v>2989</v>
      </c>
      <c r="B41">
        <v>172</v>
      </c>
      <c r="C41">
        <v>129</v>
      </c>
      <c r="E41">
        <f t="shared" si="0"/>
        <v>0.5714285714285714</v>
      </c>
      <c r="G41">
        <v>2876</v>
      </c>
      <c r="H41">
        <v>171</v>
      </c>
      <c r="I41">
        <v>131</v>
      </c>
      <c r="K41">
        <f t="shared" si="1"/>
        <v>0.56622516556291391</v>
      </c>
      <c r="M41">
        <v>3057</v>
      </c>
      <c r="N41">
        <v>164</v>
      </c>
      <c r="O41">
        <v>137</v>
      </c>
      <c r="Q41">
        <f t="shared" si="2"/>
        <v>0.54485049833887045</v>
      </c>
      <c r="S41">
        <v>4216</v>
      </c>
      <c r="T41">
        <v>178</v>
      </c>
      <c r="U41">
        <v>123</v>
      </c>
      <c r="W41">
        <f t="shared" si="3"/>
        <v>0.59136212624584716</v>
      </c>
      <c r="Y41">
        <v>3984</v>
      </c>
      <c r="Z41">
        <v>172</v>
      </c>
      <c r="AA41">
        <v>129</v>
      </c>
      <c r="AC41">
        <f t="shared" si="4"/>
        <v>0.5714285714285714</v>
      </c>
      <c r="AE41">
        <v>2485</v>
      </c>
      <c r="AF41">
        <v>176</v>
      </c>
      <c r="AG41">
        <v>125</v>
      </c>
      <c r="AI41">
        <f t="shared" si="5"/>
        <v>0.58471760797342198</v>
      </c>
      <c r="AK41">
        <v>1474</v>
      </c>
      <c r="AL41">
        <v>162</v>
      </c>
      <c r="AM41">
        <v>139</v>
      </c>
      <c r="AO41">
        <f t="shared" si="6"/>
        <v>0.53820598006644516</v>
      </c>
      <c r="AQ41">
        <v>5396</v>
      </c>
      <c r="AR41">
        <v>167</v>
      </c>
      <c r="AS41">
        <v>134</v>
      </c>
      <c r="AU41">
        <f t="shared" si="7"/>
        <v>0.55481727574750828</v>
      </c>
      <c r="AW41">
        <v>1563</v>
      </c>
      <c r="AX41">
        <v>182</v>
      </c>
      <c r="AY41">
        <v>119</v>
      </c>
      <c r="BA41">
        <f t="shared" si="8"/>
        <v>0.60465116279069764</v>
      </c>
      <c r="BC41">
        <v>5730</v>
      </c>
      <c r="BD41">
        <v>126</v>
      </c>
      <c r="BE41">
        <v>175</v>
      </c>
      <c r="BF41">
        <v>74</v>
      </c>
      <c r="BG41">
        <v>0</v>
      </c>
      <c r="BI41">
        <f t="shared" si="9"/>
        <v>0.41860465116279072</v>
      </c>
      <c r="BK41">
        <v>5223</v>
      </c>
      <c r="BL41">
        <v>132</v>
      </c>
      <c r="BM41">
        <v>169</v>
      </c>
      <c r="BN41">
        <v>68</v>
      </c>
      <c r="BO41">
        <v>0</v>
      </c>
      <c r="BQ41">
        <f t="shared" si="10"/>
        <v>0.43853820598006643</v>
      </c>
      <c r="BS41">
        <v>4269</v>
      </c>
      <c r="BT41">
        <v>136</v>
      </c>
      <c r="BU41">
        <v>165</v>
      </c>
      <c r="BV41">
        <v>62</v>
      </c>
      <c r="BW41">
        <v>1</v>
      </c>
      <c r="BY41">
        <f t="shared" si="11"/>
        <v>0.45182724252491696</v>
      </c>
      <c r="CA41">
        <v>6334</v>
      </c>
      <c r="CB41">
        <v>135</v>
      </c>
      <c r="CC41">
        <v>166</v>
      </c>
      <c r="CD41">
        <v>63</v>
      </c>
      <c r="CE41">
        <v>0</v>
      </c>
      <c r="CG41">
        <f t="shared" si="12"/>
        <v>0.44850498338870431</v>
      </c>
      <c r="CI41">
        <v>7015</v>
      </c>
      <c r="CJ41">
        <v>125</v>
      </c>
      <c r="CK41">
        <v>176</v>
      </c>
      <c r="CL41">
        <v>73</v>
      </c>
      <c r="CM41">
        <v>0</v>
      </c>
      <c r="CO41">
        <f t="shared" si="13"/>
        <v>0.41528239202657807</v>
      </c>
      <c r="CQ41">
        <v>5726</v>
      </c>
      <c r="CR41">
        <v>123</v>
      </c>
      <c r="CS41">
        <v>178</v>
      </c>
      <c r="CT41">
        <v>77</v>
      </c>
      <c r="CU41">
        <v>0</v>
      </c>
      <c r="CW41">
        <f t="shared" si="14"/>
        <v>0.40863787375415284</v>
      </c>
      <c r="CY41">
        <v>2200</v>
      </c>
      <c r="CZ41">
        <v>133</v>
      </c>
      <c r="DA41">
        <v>168</v>
      </c>
      <c r="DB41">
        <v>58</v>
      </c>
      <c r="DC41">
        <v>0</v>
      </c>
      <c r="DE41">
        <f t="shared" si="15"/>
        <v>0.44186046511627908</v>
      </c>
      <c r="DG41">
        <v>17073</v>
      </c>
      <c r="DH41">
        <v>106</v>
      </c>
      <c r="DI41">
        <v>195</v>
      </c>
      <c r="DJ41">
        <v>94</v>
      </c>
      <c r="DK41">
        <v>0</v>
      </c>
      <c r="DM41">
        <f t="shared" si="16"/>
        <v>0.35215946843853818</v>
      </c>
      <c r="DO41">
        <v>1753</v>
      </c>
      <c r="DP41">
        <v>147</v>
      </c>
      <c r="DQ41">
        <v>154</v>
      </c>
      <c r="DR41">
        <v>94</v>
      </c>
      <c r="DS41">
        <v>0</v>
      </c>
      <c r="DU41">
        <f t="shared" si="17"/>
        <v>0.48837209302325579</v>
      </c>
      <c r="DW41">
        <v>2997</v>
      </c>
      <c r="DX41">
        <v>167</v>
      </c>
      <c r="DY41">
        <v>134</v>
      </c>
      <c r="EA41">
        <f t="shared" si="18"/>
        <v>0.55481727574750828</v>
      </c>
      <c r="EC41">
        <v>2456</v>
      </c>
      <c r="ED41">
        <v>154</v>
      </c>
      <c r="EE41">
        <v>147</v>
      </c>
      <c r="EG41">
        <f t="shared" si="19"/>
        <v>0.51162790697674421</v>
      </c>
      <c r="EI41">
        <v>2498</v>
      </c>
      <c r="EJ41">
        <v>143</v>
      </c>
      <c r="EK41">
        <v>158</v>
      </c>
      <c r="EM41">
        <f t="shared" si="20"/>
        <v>0.47508305647840532</v>
      </c>
      <c r="EO41">
        <v>4952</v>
      </c>
      <c r="EP41">
        <v>190</v>
      </c>
      <c r="EQ41">
        <v>111</v>
      </c>
      <c r="ES41">
        <f t="shared" si="21"/>
        <v>0.6312292358803987</v>
      </c>
      <c r="EU41">
        <v>3801</v>
      </c>
      <c r="EV41">
        <v>159</v>
      </c>
      <c r="EW41">
        <v>142</v>
      </c>
      <c r="EY41">
        <f t="shared" si="22"/>
        <v>0.52823920265780733</v>
      </c>
      <c r="FA41">
        <v>2580</v>
      </c>
      <c r="FB41">
        <v>185</v>
      </c>
      <c r="FC41">
        <v>116</v>
      </c>
      <c r="FE41">
        <f t="shared" si="23"/>
        <v>0.61461794019933558</v>
      </c>
      <c r="FG41">
        <v>1353</v>
      </c>
      <c r="FH41">
        <v>153</v>
      </c>
      <c r="FI41">
        <v>148</v>
      </c>
      <c r="FK41">
        <f t="shared" si="24"/>
        <v>0.50830564784053156</v>
      </c>
      <c r="FM41">
        <v>4947</v>
      </c>
      <c r="FN41">
        <v>155</v>
      </c>
      <c r="FO41">
        <v>146</v>
      </c>
      <c r="FQ41">
        <f t="shared" si="25"/>
        <v>0.51495016611295685</v>
      </c>
      <c r="FS41">
        <v>1297</v>
      </c>
      <c r="FT41">
        <v>161</v>
      </c>
      <c r="FU41">
        <v>141</v>
      </c>
      <c r="FW41">
        <f t="shared" si="26"/>
        <v>0.5331125827814569</v>
      </c>
      <c r="FY41">
        <v>5810</v>
      </c>
      <c r="FZ41">
        <v>122</v>
      </c>
      <c r="GA41">
        <v>179</v>
      </c>
      <c r="GB41">
        <v>78</v>
      </c>
      <c r="GC41">
        <v>0</v>
      </c>
      <c r="GE41">
        <f t="shared" si="27"/>
        <v>0.40531561461794019</v>
      </c>
      <c r="GG41">
        <v>5418</v>
      </c>
      <c r="GH41">
        <v>114</v>
      </c>
      <c r="GI41">
        <v>187</v>
      </c>
      <c r="GJ41">
        <v>84</v>
      </c>
      <c r="GK41">
        <v>0</v>
      </c>
      <c r="GM41">
        <f t="shared" si="28"/>
        <v>0.37873754152823919</v>
      </c>
      <c r="GO41">
        <v>3301</v>
      </c>
      <c r="GP41">
        <v>126</v>
      </c>
      <c r="GQ41">
        <v>175</v>
      </c>
      <c r="GR41">
        <v>59</v>
      </c>
      <c r="GS41">
        <v>0</v>
      </c>
      <c r="GU41">
        <f t="shared" si="29"/>
        <v>0.41860465116279072</v>
      </c>
      <c r="GW41">
        <v>10096</v>
      </c>
      <c r="GX41">
        <v>122</v>
      </c>
      <c r="GY41">
        <v>179</v>
      </c>
      <c r="GZ41">
        <v>78</v>
      </c>
      <c r="HA41">
        <v>0</v>
      </c>
      <c r="HC41">
        <f t="shared" si="30"/>
        <v>0.40531561461794019</v>
      </c>
      <c r="HE41">
        <v>7988</v>
      </c>
      <c r="HF41">
        <v>129</v>
      </c>
      <c r="HG41">
        <v>172</v>
      </c>
      <c r="HH41">
        <v>69</v>
      </c>
      <c r="HI41">
        <v>0</v>
      </c>
      <c r="HK41">
        <f t="shared" si="31"/>
        <v>0.42857142857142855</v>
      </c>
      <c r="HM41">
        <v>5906</v>
      </c>
      <c r="HN41">
        <v>125</v>
      </c>
      <c r="HO41">
        <v>176</v>
      </c>
      <c r="HP41">
        <v>75</v>
      </c>
      <c r="HQ41">
        <v>0</v>
      </c>
      <c r="HS41">
        <f t="shared" si="32"/>
        <v>0.41528239202657807</v>
      </c>
      <c r="HU41">
        <v>1868</v>
      </c>
      <c r="HV41">
        <v>134</v>
      </c>
      <c r="HW41">
        <v>167</v>
      </c>
      <c r="HX41">
        <v>49</v>
      </c>
      <c r="HY41">
        <v>1</v>
      </c>
      <c r="IA41">
        <f t="shared" si="33"/>
        <v>0.44518272425249167</v>
      </c>
      <c r="IC41">
        <v>20877</v>
      </c>
      <c r="ID41">
        <v>102</v>
      </c>
      <c r="IE41">
        <v>199</v>
      </c>
      <c r="IF41">
        <v>98</v>
      </c>
      <c r="IG41">
        <v>0</v>
      </c>
      <c r="II41">
        <f t="shared" si="34"/>
        <v>0.33887043189368771</v>
      </c>
      <c r="IK41">
        <v>1617</v>
      </c>
      <c r="IL41">
        <v>146</v>
      </c>
      <c r="IM41">
        <v>155</v>
      </c>
      <c r="IN41">
        <v>97</v>
      </c>
      <c r="IO41">
        <v>0</v>
      </c>
      <c r="IQ41">
        <f t="shared" si="35"/>
        <v>0.4850498338870432</v>
      </c>
    </row>
    <row r="42" spans="1:251" x14ac:dyDescent="0.25">
      <c r="A42">
        <v>2872</v>
      </c>
      <c r="B42">
        <v>168</v>
      </c>
      <c r="C42">
        <v>133</v>
      </c>
      <c r="E42">
        <f t="shared" si="0"/>
        <v>0.55813953488372092</v>
      </c>
      <c r="G42">
        <v>3473</v>
      </c>
      <c r="H42">
        <v>175</v>
      </c>
      <c r="I42">
        <v>126</v>
      </c>
      <c r="K42">
        <f t="shared" si="1"/>
        <v>0.58139534883720934</v>
      </c>
      <c r="M42">
        <v>3141</v>
      </c>
      <c r="N42">
        <v>166</v>
      </c>
      <c r="O42">
        <v>135</v>
      </c>
      <c r="Q42">
        <f t="shared" si="2"/>
        <v>0.55149501661129563</v>
      </c>
      <c r="S42">
        <v>3271</v>
      </c>
      <c r="T42">
        <v>184</v>
      </c>
      <c r="U42">
        <v>117</v>
      </c>
      <c r="W42">
        <f t="shared" si="3"/>
        <v>0.61129568106312293</v>
      </c>
      <c r="Y42">
        <v>4335</v>
      </c>
      <c r="Z42">
        <v>174</v>
      </c>
      <c r="AA42">
        <v>127</v>
      </c>
      <c r="AC42">
        <f t="shared" si="4"/>
        <v>0.57807308970099669</v>
      </c>
      <c r="AE42">
        <v>2504</v>
      </c>
      <c r="AF42">
        <v>189</v>
      </c>
      <c r="AG42">
        <v>112</v>
      </c>
      <c r="AI42">
        <f t="shared" si="5"/>
        <v>0.62790697674418605</v>
      </c>
      <c r="AK42">
        <v>1592</v>
      </c>
      <c r="AL42">
        <v>158</v>
      </c>
      <c r="AM42">
        <v>143</v>
      </c>
      <c r="AO42">
        <f t="shared" si="6"/>
        <v>0.52491694352159468</v>
      </c>
      <c r="AQ42">
        <v>5364</v>
      </c>
      <c r="AR42">
        <v>164</v>
      </c>
      <c r="AS42">
        <v>137</v>
      </c>
      <c r="AU42">
        <f t="shared" si="7"/>
        <v>0.54485049833887045</v>
      </c>
      <c r="AW42">
        <v>1499</v>
      </c>
      <c r="AX42">
        <v>177</v>
      </c>
      <c r="AY42">
        <v>124</v>
      </c>
      <c r="BA42">
        <f t="shared" si="8"/>
        <v>0.58803986710963452</v>
      </c>
      <c r="BC42">
        <v>5172</v>
      </c>
      <c r="BD42">
        <v>134</v>
      </c>
      <c r="BE42">
        <v>167</v>
      </c>
      <c r="BF42">
        <v>62</v>
      </c>
      <c r="BG42">
        <v>1</v>
      </c>
      <c r="BI42">
        <f t="shared" si="9"/>
        <v>0.44518272425249167</v>
      </c>
      <c r="BK42">
        <v>6489</v>
      </c>
      <c r="BL42">
        <v>119</v>
      </c>
      <c r="BM42">
        <v>182</v>
      </c>
      <c r="BN42">
        <v>81</v>
      </c>
      <c r="BO42">
        <v>0</v>
      </c>
      <c r="BQ42">
        <f t="shared" si="10"/>
        <v>0.39534883720930231</v>
      </c>
      <c r="BS42">
        <v>4941</v>
      </c>
      <c r="BT42">
        <v>126</v>
      </c>
      <c r="BU42">
        <v>175</v>
      </c>
      <c r="BV42">
        <v>71</v>
      </c>
      <c r="BW42">
        <v>0</v>
      </c>
      <c r="BY42">
        <f t="shared" si="11"/>
        <v>0.41860465116279072</v>
      </c>
      <c r="CA42">
        <v>8550</v>
      </c>
      <c r="CB42">
        <v>123</v>
      </c>
      <c r="CC42">
        <v>178</v>
      </c>
      <c r="CD42">
        <v>77</v>
      </c>
      <c r="CE42">
        <v>0</v>
      </c>
      <c r="CG42">
        <f t="shared" si="12"/>
        <v>0.40863787375415284</v>
      </c>
      <c r="CI42">
        <v>9828</v>
      </c>
      <c r="CJ42">
        <v>123</v>
      </c>
      <c r="CK42">
        <v>178</v>
      </c>
      <c r="CL42">
        <v>77</v>
      </c>
      <c r="CM42">
        <v>0</v>
      </c>
      <c r="CO42">
        <f t="shared" si="13"/>
        <v>0.40863787375415284</v>
      </c>
      <c r="CQ42">
        <v>8797</v>
      </c>
      <c r="CR42">
        <v>112</v>
      </c>
      <c r="CS42">
        <v>189</v>
      </c>
      <c r="CT42">
        <v>88</v>
      </c>
      <c r="CU42">
        <v>0</v>
      </c>
      <c r="CW42">
        <f t="shared" si="14"/>
        <v>0.37209302325581395</v>
      </c>
      <c r="CY42">
        <v>2198</v>
      </c>
      <c r="CZ42">
        <v>142</v>
      </c>
      <c r="DA42">
        <v>159</v>
      </c>
      <c r="DB42">
        <v>52</v>
      </c>
      <c r="DC42">
        <v>0</v>
      </c>
      <c r="DE42">
        <f t="shared" si="15"/>
        <v>0.47176079734219267</v>
      </c>
      <c r="DG42">
        <v>13637</v>
      </c>
      <c r="DH42">
        <v>109</v>
      </c>
      <c r="DI42">
        <v>192</v>
      </c>
      <c r="DJ42">
        <v>91</v>
      </c>
      <c r="DK42">
        <v>0</v>
      </c>
      <c r="DM42">
        <f t="shared" si="16"/>
        <v>0.36212624584717606</v>
      </c>
      <c r="DO42">
        <v>1787</v>
      </c>
      <c r="DP42">
        <v>160</v>
      </c>
      <c r="DQ42">
        <v>141</v>
      </c>
      <c r="DR42">
        <v>90</v>
      </c>
      <c r="DS42">
        <v>1</v>
      </c>
      <c r="DU42">
        <f t="shared" si="17"/>
        <v>0.53156146179401997</v>
      </c>
      <c r="DW42">
        <v>3145</v>
      </c>
      <c r="DX42">
        <v>166</v>
      </c>
      <c r="DY42">
        <v>135</v>
      </c>
      <c r="EA42">
        <f t="shared" si="18"/>
        <v>0.55149501661129563</v>
      </c>
      <c r="EC42">
        <v>2453</v>
      </c>
      <c r="ED42">
        <v>163</v>
      </c>
      <c r="EE42">
        <v>138</v>
      </c>
      <c r="EG42">
        <f t="shared" si="19"/>
        <v>0.5415282392026578</v>
      </c>
      <c r="EI42">
        <v>2568</v>
      </c>
      <c r="EJ42">
        <v>150</v>
      </c>
      <c r="EK42">
        <v>151</v>
      </c>
      <c r="EM42">
        <f t="shared" si="20"/>
        <v>0.49833887043189368</v>
      </c>
      <c r="EO42">
        <v>3165</v>
      </c>
      <c r="EP42">
        <v>170</v>
      </c>
      <c r="EQ42">
        <v>131</v>
      </c>
      <c r="ES42">
        <f t="shared" si="21"/>
        <v>0.56478405315614622</v>
      </c>
      <c r="EU42">
        <v>3042</v>
      </c>
      <c r="EV42">
        <v>148</v>
      </c>
      <c r="EW42">
        <v>153</v>
      </c>
      <c r="EY42">
        <f t="shared" si="22"/>
        <v>0.49169435215946844</v>
      </c>
      <c r="FA42">
        <v>1939</v>
      </c>
      <c r="FB42">
        <v>165</v>
      </c>
      <c r="FC42">
        <v>136</v>
      </c>
      <c r="FE42">
        <f t="shared" si="23"/>
        <v>0.54817275747508309</v>
      </c>
      <c r="FG42">
        <v>1564</v>
      </c>
      <c r="FH42">
        <v>153</v>
      </c>
      <c r="FI42">
        <v>148</v>
      </c>
      <c r="FK42">
        <f t="shared" si="24"/>
        <v>0.50830564784053156</v>
      </c>
      <c r="FM42">
        <v>4352</v>
      </c>
      <c r="FN42">
        <v>161</v>
      </c>
      <c r="FO42">
        <v>140</v>
      </c>
      <c r="FQ42">
        <f t="shared" si="25"/>
        <v>0.53488372093023251</v>
      </c>
      <c r="FS42">
        <v>1431</v>
      </c>
      <c r="FT42">
        <v>174</v>
      </c>
      <c r="FU42">
        <v>129</v>
      </c>
      <c r="FW42">
        <f t="shared" si="26"/>
        <v>0.57425742574257421</v>
      </c>
      <c r="FY42">
        <v>6618</v>
      </c>
      <c r="FZ42">
        <v>118</v>
      </c>
      <c r="GA42">
        <v>183</v>
      </c>
      <c r="GB42">
        <v>81</v>
      </c>
      <c r="GC42">
        <v>0</v>
      </c>
      <c r="GE42">
        <f t="shared" si="27"/>
        <v>0.39202657807308972</v>
      </c>
      <c r="GG42">
        <v>3906</v>
      </c>
      <c r="GH42">
        <v>121</v>
      </c>
      <c r="GI42">
        <v>180</v>
      </c>
      <c r="GJ42">
        <v>76</v>
      </c>
      <c r="GK42">
        <v>0</v>
      </c>
      <c r="GM42">
        <f t="shared" si="28"/>
        <v>0.4019933554817276</v>
      </c>
      <c r="GO42">
        <v>4034</v>
      </c>
      <c r="GP42">
        <v>129</v>
      </c>
      <c r="GQ42">
        <v>172</v>
      </c>
      <c r="GR42">
        <v>63</v>
      </c>
      <c r="GS42">
        <v>0</v>
      </c>
      <c r="GU42">
        <f t="shared" si="29"/>
        <v>0.42857142857142855</v>
      </c>
      <c r="GW42">
        <v>7259</v>
      </c>
      <c r="GX42">
        <v>128</v>
      </c>
      <c r="GY42">
        <v>173</v>
      </c>
      <c r="GZ42">
        <v>72</v>
      </c>
      <c r="HA42">
        <v>0</v>
      </c>
      <c r="HC42">
        <f t="shared" si="30"/>
        <v>0.42524916943521596</v>
      </c>
      <c r="HE42">
        <v>6677</v>
      </c>
      <c r="HF42">
        <v>123</v>
      </c>
      <c r="HG42">
        <v>178</v>
      </c>
      <c r="HH42">
        <v>77</v>
      </c>
      <c r="HI42">
        <v>0</v>
      </c>
      <c r="HK42">
        <f t="shared" si="31"/>
        <v>0.40863787375415284</v>
      </c>
      <c r="HM42">
        <v>5254</v>
      </c>
      <c r="HN42">
        <v>115</v>
      </c>
      <c r="HO42">
        <v>186</v>
      </c>
      <c r="HP42">
        <v>85</v>
      </c>
      <c r="HQ42">
        <v>0</v>
      </c>
      <c r="HS42">
        <f t="shared" si="32"/>
        <v>0.38205980066445183</v>
      </c>
      <c r="HU42">
        <v>1759</v>
      </c>
      <c r="HV42">
        <v>138</v>
      </c>
      <c r="HW42">
        <v>163</v>
      </c>
      <c r="HX42">
        <v>44</v>
      </c>
      <c r="HY42">
        <v>0</v>
      </c>
      <c r="IA42">
        <f t="shared" si="33"/>
        <v>0.4584717607973422</v>
      </c>
      <c r="IC42">
        <v>12798</v>
      </c>
      <c r="ID42">
        <v>111</v>
      </c>
      <c r="IE42">
        <v>190</v>
      </c>
      <c r="IF42">
        <v>88</v>
      </c>
      <c r="IG42">
        <v>0</v>
      </c>
      <c r="II42">
        <f t="shared" si="34"/>
        <v>0.3687707641196013</v>
      </c>
      <c r="IK42">
        <v>1491</v>
      </c>
      <c r="IL42">
        <v>138</v>
      </c>
      <c r="IM42">
        <v>163</v>
      </c>
      <c r="IN42">
        <v>86</v>
      </c>
      <c r="IO42">
        <v>0</v>
      </c>
      <c r="IQ42">
        <f t="shared" si="35"/>
        <v>0.4584717607973422</v>
      </c>
    </row>
    <row r="43" spans="1:251" x14ac:dyDescent="0.25">
      <c r="A43">
        <v>3059</v>
      </c>
      <c r="B43">
        <v>154</v>
      </c>
      <c r="C43">
        <v>147</v>
      </c>
      <c r="E43">
        <f t="shared" si="0"/>
        <v>0.51162790697674421</v>
      </c>
      <c r="G43">
        <v>3147</v>
      </c>
      <c r="H43">
        <v>170</v>
      </c>
      <c r="I43">
        <v>131</v>
      </c>
      <c r="K43">
        <f t="shared" si="1"/>
        <v>0.56478405315614622</v>
      </c>
      <c r="M43">
        <v>2539</v>
      </c>
      <c r="N43">
        <v>162</v>
      </c>
      <c r="O43">
        <v>139</v>
      </c>
      <c r="Q43">
        <f t="shared" si="2"/>
        <v>0.53820598006644516</v>
      </c>
      <c r="S43">
        <v>3244</v>
      </c>
      <c r="T43">
        <v>170</v>
      </c>
      <c r="U43">
        <v>131</v>
      </c>
      <c r="W43">
        <f t="shared" si="3"/>
        <v>0.56478405315614622</v>
      </c>
      <c r="Y43">
        <v>4096</v>
      </c>
      <c r="Z43">
        <v>166</v>
      </c>
      <c r="AA43">
        <v>135</v>
      </c>
      <c r="AC43">
        <f t="shared" si="4"/>
        <v>0.55149501661129563</v>
      </c>
      <c r="AE43">
        <v>2418</v>
      </c>
      <c r="AF43">
        <v>191</v>
      </c>
      <c r="AG43">
        <v>110</v>
      </c>
      <c r="AI43">
        <f t="shared" si="5"/>
        <v>0.63455149501661134</v>
      </c>
      <c r="AK43">
        <v>1707</v>
      </c>
      <c r="AL43">
        <v>160</v>
      </c>
      <c r="AM43">
        <v>141</v>
      </c>
      <c r="AO43">
        <f t="shared" si="6"/>
        <v>0.53156146179401997</v>
      </c>
      <c r="AQ43">
        <v>5443</v>
      </c>
      <c r="AR43">
        <v>169</v>
      </c>
      <c r="AS43">
        <v>132</v>
      </c>
      <c r="AU43">
        <f t="shared" si="7"/>
        <v>0.56146179401993357</v>
      </c>
      <c r="AW43">
        <v>1512</v>
      </c>
      <c r="AX43">
        <v>170</v>
      </c>
      <c r="AY43">
        <v>131</v>
      </c>
      <c r="BA43">
        <f t="shared" si="8"/>
        <v>0.56478405315614622</v>
      </c>
      <c r="BC43">
        <v>6570</v>
      </c>
      <c r="BD43">
        <v>117</v>
      </c>
      <c r="BE43">
        <v>184</v>
      </c>
      <c r="BF43">
        <v>83</v>
      </c>
      <c r="BG43">
        <v>0</v>
      </c>
      <c r="BI43">
        <f t="shared" si="9"/>
        <v>0.38870431893687707</v>
      </c>
      <c r="BK43">
        <v>6497</v>
      </c>
      <c r="BL43">
        <v>130</v>
      </c>
      <c r="BM43">
        <v>171</v>
      </c>
      <c r="BN43">
        <v>69</v>
      </c>
      <c r="BO43">
        <v>0</v>
      </c>
      <c r="BQ43">
        <f t="shared" si="10"/>
        <v>0.43189368770764119</v>
      </c>
      <c r="BS43">
        <v>4198</v>
      </c>
      <c r="BT43">
        <v>143</v>
      </c>
      <c r="BU43">
        <v>158</v>
      </c>
      <c r="BV43">
        <v>54</v>
      </c>
      <c r="BW43">
        <v>0</v>
      </c>
      <c r="BY43">
        <f t="shared" si="11"/>
        <v>0.47508305647840532</v>
      </c>
      <c r="CA43">
        <v>12352</v>
      </c>
      <c r="CB43">
        <v>111</v>
      </c>
      <c r="CC43">
        <v>190</v>
      </c>
      <c r="CD43">
        <v>89</v>
      </c>
      <c r="CE43">
        <v>1</v>
      </c>
      <c r="CG43">
        <f t="shared" si="12"/>
        <v>0.3687707641196013</v>
      </c>
      <c r="CI43">
        <v>7837</v>
      </c>
      <c r="CJ43">
        <v>128</v>
      </c>
      <c r="CK43">
        <v>173</v>
      </c>
      <c r="CL43">
        <v>70</v>
      </c>
      <c r="CM43">
        <v>0</v>
      </c>
      <c r="CO43">
        <f t="shared" si="13"/>
        <v>0.42524916943521596</v>
      </c>
      <c r="CQ43">
        <v>10291</v>
      </c>
      <c r="CR43">
        <v>102</v>
      </c>
      <c r="CS43">
        <v>199</v>
      </c>
      <c r="CT43">
        <v>98</v>
      </c>
      <c r="CU43">
        <v>0</v>
      </c>
      <c r="CW43">
        <f t="shared" si="14"/>
        <v>0.33887043189368771</v>
      </c>
      <c r="CY43">
        <v>2597</v>
      </c>
      <c r="CZ43">
        <v>129</v>
      </c>
      <c r="DA43">
        <v>172</v>
      </c>
      <c r="DB43">
        <v>68</v>
      </c>
      <c r="DC43">
        <v>0</v>
      </c>
      <c r="DE43">
        <f t="shared" si="15"/>
        <v>0.42857142857142855</v>
      </c>
      <c r="DG43">
        <v>13995</v>
      </c>
      <c r="DH43">
        <v>112</v>
      </c>
      <c r="DI43">
        <v>189</v>
      </c>
      <c r="DJ43">
        <v>88</v>
      </c>
      <c r="DK43">
        <v>0</v>
      </c>
      <c r="DM43">
        <f t="shared" si="16"/>
        <v>0.37209302325581395</v>
      </c>
      <c r="DO43">
        <v>1623</v>
      </c>
      <c r="DP43">
        <v>164</v>
      </c>
      <c r="DQ43">
        <v>137</v>
      </c>
      <c r="DR43">
        <v>89</v>
      </c>
      <c r="DS43">
        <v>0</v>
      </c>
      <c r="DU43">
        <f t="shared" si="17"/>
        <v>0.54485049833887045</v>
      </c>
      <c r="DW43">
        <v>3144</v>
      </c>
      <c r="DX43">
        <v>171</v>
      </c>
      <c r="DY43">
        <v>130</v>
      </c>
      <c r="EA43">
        <f t="shared" si="18"/>
        <v>0.56810631229235875</v>
      </c>
      <c r="EC43">
        <v>2124</v>
      </c>
      <c r="ED43">
        <v>151</v>
      </c>
      <c r="EE43">
        <v>150</v>
      </c>
      <c r="EG43">
        <f t="shared" si="19"/>
        <v>0.50166112956810627</v>
      </c>
      <c r="EI43">
        <v>2463</v>
      </c>
      <c r="EJ43">
        <v>147</v>
      </c>
      <c r="EK43">
        <v>154</v>
      </c>
      <c r="EM43">
        <f t="shared" si="20"/>
        <v>0.48837209302325579</v>
      </c>
      <c r="EO43">
        <v>4661</v>
      </c>
      <c r="EP43">
        <v>179</v>
      </c>
      <c r="EQ43">
        <v>122</v>
      </c>
      <c r="ES43">
        <f t="shared" si="21"/>
        <v>0.59468438538205981</v>
      </c>
      <c r="EU43">
        <v>4669</v>
      </c>
      <c r="EV43">
        <v>173</v>
      </c>
      <c r="EW43">
        <v>128</v>
      </c>
      <c r="EY43">
        <f t="shared" si="22"/>
        <v>0.57475083056478404</v>
      </c>
      <c r="FA43">
        <v>2096</v>
      </c>
      <c r="FB43">
        <v>176</v>
      </c>
      <c r="FC43">
        <v>125</v>
      </c>
      <c r="FE43">
        <f t="shared" si="23"/>
        <v>0.58471760797342198</v>
      </c>
      <c r="FG43">
        <v>1674</v>
      </c>
      <c r="FH43">
        <v>162</v>
      </c>
      <c r="FI43">
        <v>139</v>
      </c>
      <c r="FK43">
        <f t="shared" si="24"/>
        <v>0.53820598006644516</v>
      </c>
      <c r="FM43">
        <v>4873</v>
      </c>
      <c r="FN43">
        <v>157</v>
      </c>
      <c r="FO43">
        <v>144</v>
      </c>
      <c r="FQ43">
        <f t="shared" si="25"/>
        <v>0.52159468438538203</v>
      </c>
      <c r="FS43">
        <v>1527</v>
      </c>
      <c r="FT43">
        <v>179</v>
      </c>
      <c r="FU43">
        <v>122</v>
      </c>
      <c r="FW43">
        <f t="shared" si="26"/>
        <v>0.59468438538205981</v>
      </c>
      <c r="FY43">
        <v>4869</v>
      </c>
      <c r="FZ43">
        <v>131</v>
      </c>
      <c r="GA43">
        <v>170</v>
      </c>
      <c r="GB43">
        <v>66</v>
      </c>
      <c r="GC43">
        <v>1</v>
      </c>
      <c r="GE43">
        <f t="shared" si="27"/>
        <v>0.43521594684385384</v>
      </c>
      <c r="GG43">
        <v>3343</v>
      </c>
      <c r="GH43">
        <v>132</v>
      </c>
      <c r="GI43">
        <v>169</v>
      </c>
      <c r="GJ43">
        <v>64</v>
      </c>
      <c r="GK43">
        <v>1</v>
      </c>
      <c r="GM43">
        <f t="shared" si="28"/>
        <v>0.43853820598006643</v>
      </c>
      <c r="GO43">
        <v>4848</v>
      </c>
      <c r="GP43">
        <v>127</v>
      </c>
      <c r="GQ43">
        <v>174</v>
      </c>
      <c r="GR43">
        <v>70</v>
      </c>
      <c r="GS43">
        <v>0</v>
      </c>
      <c r="GU43">
        <f t="shared" si="29"/>
        <v>0.42192691029900331</v>
      </c>
      <c r="GW43">
        <v>5735</v>
      </c>
      <c r="GX43">
        <v>130</v>
      </c>
      <c r="GY43">
        <v>171</v>
      </c>
      <c r="GZ43">
        <v>70</v>
      </c>
      <c r="HA43">
        <v>0</v>
      </c>
      <c r="HC43">
        <f t="shared" si="30"/>
        <v>0.43189368770764119</v>
      </c>
      <c r="HE43">
        <v>7997</v>
      </c>
      <c r="HF43">
        <v>125</v>
      </c>
      <c r="HG43">
        <v>176</v>
      </c>
      <c r="HH43">
        <v>74</v>
      </c>
      <c r="HI43">
        <v>0</v>
      </c>
      <c r="HK43">
        <f t="shared" si="31"/>
        <v>0.41528239202657807</v>
      </c>
      <c r="HM43">
        <v>4317</v>
      </c>
      <c r="HN43">
        <v>126</v>
      </c>
      <c r="HO43">
        <v>175</v>
      </c>
      <c r="HP43">
        <v>74</v>
      </c>
      <c r="HQ43">
        <v>1</v>
      </c>
      <c r="HS43">
        <f t="shared" si="32"/>
        <v>0.41860465116279072</v>
      </c>
      <c r="HU43">
        <v>1753</v>
      </c>
      <c r="HV43">
        <v>136</v>
      </c>
      <c r="HW43">
        <v>167</v>
      </c>
      <c r="HX43">
        <v>48</v>
      </c>
      <c r="HY43">
        <v>0</v>
      </c>
      <c r="IA43">
        <f t="shared" si="33"/>
        <v>0.44884488448844884</v>
      </c>
      <c r="IC43">
        <v>23532</v>
      </c>
      <c r="ID43">
        <v>101</v>
      </c>
      <c r="IE43">
        <v>200</v>
      </c>
      <c r="IF43">
        <v>99</v>
      </c>
      <c r="IG43">
        <v>0</v>
      </c>
      <c r="II43">
        <f t="shared" si="34"/>
        <v>0.33554817275747506</v>
      </c>
      <c r="IK43">
        <v>1640</v>
      </c>
      <c r="IL43">
        <v>144</v>
      </c>
      <c r="IM43">
        <v>157</v>
      </c>
      <c r="IN43">
        <v>94</v>
      </c>
      <c r="IO43">
        <v>0</v>
      </c>
      <c r="IQ43">
        <f t="shared" si="35"/>
        <v>0.47840531561461797</v>
      </c>
    </row>
    <row r="44" spans="1:251" x14ac:dyDescent="0.25">
      <c r="A44">
        <v>2696</v>
      </c>
      <c r="B44">
        <v>172</v>
      </c>
      <c r="C44">
        <v>129</v>
      </c>
      <c r="E44">
        <f t="shared" si="0"/>
        <v>0.5714285714285714</v>
      </c>
      <c r="G44">
        <v>2701</v>
      </c>
      <c r="H44">
        <v>175</v>
      </c>
      <c r="I44">
        <v>126</v>
      </c>
      <c r="K44">
        <f t="shared" si="1"/>
        <v>0.58139534883720934</v>
      </c>
      <c r="M44">
        <v>2900</v>
      </c>
      <c r="N44">
        <v>169</v>
      </c>
      <c r="O44">
        <v>132</v>
      </c>
      <c r="Q44">
        <f t="shared" si="2"/>
        <v>0.56146179401993357</v>
      </c>
      <c r="S44">
        <v>4376</v>
      </c>
      <c r="T44">
        <v>178</v>
      </c>
      <c r="U44">
        <v>123</v>
      </c>
      <c r="W44">
        <f t="shared" si="3"/>
        <v>0.59136212624584716</v>
      </c>
      <c r="Y44">
        <v>4076</v>
      </c>
      <c r="Z44">
        <v>162</v>
      </c>
      <c r="AA44">
        <v>139</v>
      </c>
      <c r="AC44">
        <f t="shared" si="4"/>
        <v>0.53820598006644516</v>
      </c>
      <c r="AE44">
        <v>2561</v>
      </c>
      <c r="AF44">
        <v>182</v>
      </c>
      <c r="AG44">
        <v>119</v>
      </c>
      <c r="AI44">
        <f t="shared" si="5"/>
        <v>0.60465116279069764</v>
      </c>
      <c r="AK44">
        <v>1461</v>
      </c>
      <c r="AL44">
        <v>167</v>
      </c>
      <c r="AM44">
        <v>134</v>
      </c>
      <c r="AO44">
        <f t="shared" si="6"/>
        <v>0.55481727574750828</v>
      </c>
      <c r="AQ44">
        <v>5190</v>
      </c>
      <c r="AR44">
        <v>169</v>
      </c>
      <c r="AS44">
        <v>132</v>
      </c>
      <c r="AU44">
        <f t="shared" si="7"/>
        <v>0.56146179401993357</v>
      </c>
      <c r="AW44">
        <v>1509</v>
      </c>
      <c r="AX44">
        <v>174</v>
      </c>
      <c r="AY44">
        <v>127</v>
      </c>
      <c r="BA44">
        <f t="shared" si="8"/>
        <v>0.57807308970099669</v>
      </c>
      <c r="BC44">
        <v>6610</v>
      </c>
      <c r="BD44">
        <v>124</v>
      </c>
      <c r="BE44">
        <v>177</v>
      </c>
      <c r="BF44">
        <v>76</v>
      </c>
      <c r="BG44">
        <v>0</v>
      </c>
      <c r="BI44">
        <f t="shared" si="9"/>
        <v>0.41196013289036543</v>
      </c>
      <c r="BK44">
        <v>6424</v>
      </c>
      <c r="BL44">
        <v>130</v>
      </c>
      <c r="BM44">
        <v>171</v>
      </c>
      <c r="BN44">
        <v>69</v>
      </c>
      <c r="BO44">
        <v>0</v>
      </c>
      <c r="BQ44">
        <f t="shared" si="10"/>
        <v>0.43189368770764119</v>
      </c>
      <c r="BS44">
        <v>4489</v>
      </c>
      <c r="BT44">
        <v>138</v>
      </c>
      <c r="BU44">
        <v>163</v>
      </c>
      <c r="BV44">
        <v>53</v>
      </c>
      <c r="BW44">
        <v>0</v>
      </c>
      <c r="BY44">
        <f t="shared" si="11"/>
        <v>0.4584717607973422</v>
      </c>
      <c r="CA44">
        <v>6496</v>
      </c>
      <c r="CB44">
        <v>125</v>
      </c>
      <c r="CC44">
        <v>176</v>
      </c>
      <c r="CD44">
        <v>74</v>
      </c>
      <c r="CE44">
        <v>0</v>
      </c>
      <c r="CG44">
        <f t="shared" si="12"/>
        <v>0.41528239202657807</v>
      </c>
      <c r="CI44">
        <v>6753</v>
      </c>
      <c r="CJ44">
        <v>127</v>
      </c>
      <c r="CK44">
        <v>174</v>
      </c>
      <c r="CL44">
        <v>71</v>
      </c>
      <c r="CM44">
        <v>0</v>
      </c>
      <c r="CO44">
        <f t="shared" si="13"/>
        <v>0.42192691029900331</v>
      </c>
      <c r="CQ44">
        <v>9074</v>
      </c>
      <c r="CR44">
        <v>111</v>
      </c>
      <c r="CS44">
        <v>190</v>
      </c>
      <c r="CT44">
        <v>89</v>
      </c>
      <c r="CU44">
        <v>0</v>
      </c>
      <c r="CW44">
        <f t="shared" si="14"/>
        <v>0.3687707641196013</v>
      </c>
      <c r="CY44">
        <v>2008</v>
      </c>
      <c r="CZ44">
        <v>145</v>
      </c>
      <c r="DA44">
        <v>156</v>
      </c>
      <c r="DB44">
        <v>48</v>
      </c>
      <c r="DC44">
        <v>0</v>
      </c>
      <c r="DE44">
        <f t="shared" si="15"/>
        <v>0.48172757475083056</v>
      </c>
      <c r="DG44">
        <v>24059</v>
      </c>
      <c r="DH44">
        <v>105</v>
      </c>
      <c r="DI44">
        <v>196</v>
      </c>
      <c r="DJ44">
        <v>95</v>
      </c>
      <c r="DK44">
        <v>0</v>
      </c>
      <c r="DM44">
        <f t="shared" si="16"/>
        <v>0.34883720930232559</v>
      </c>
      <c r="DO44">
        <v>1675</v>
      </c>
      <c r="DP44">
        <v>159</v>
      </c>
      <c r="DQ44">
        <v>142</v>
      </c>
      <c r="DR44">
        <v>92</v>
      </c>
      <c r="DS44">
        <v>0</v>
      </c>
      <c r="DU44">
        <f t="shared" si="17"/>
        <v>0.52823920265780733</v>
      </c>
      <c r="DW44">
        <v>3388</v>
      </c>
      <c r="DX44">
        <v>181</v>
      </c>
      <c r="DY44">
        <v>120</v>
      </c>
      <c r="EA44">
        <f t="shared" si="18"/>
        <v>0.6013289036544851</v>
      </c>
      <c r="EC44">
        <v>2553</v>
      </c>
      <c r="ED44">
        <v>159</v>
      </c>
      <c r="EE44">
        <v>143</v>
      </c>
      <c r="EG44">
        <f t="shared" si="19"/>
        <v>0.52649006622516559</v>
      </c>
      <c r="EI44">
        <v>2872</v>
      </c>
      <c r="EJ44">
        <v>156</v>
      </c>
      <c r="EK44">
        <v>145</v>
      </c>
      <c r="EM44">
        <f t="shared" si="20"/>
        <v>0.51827242524916939</v>
      </c>
      <c r="EO44">
        <v>5280</v>
      </c>
      <c r="EP44">
        <v>196</v>
      </c>
      <c r="EQ44">
        <v>105</v>
      </c>
      <c r="ES44">
        <f t="shared" si="21"/>
        <v>0.65116279069767447</v>
      </c>
      <c r="EU44">
        <v>4056</v>
      </c>
      <c r="EV44">
        <v>166</v>
      </c>
      <c r="EW44">
        <v>135</v>
      </c>
      <c r="EY44">
        <f t="shared" si="22"/>
        <v>0.55149501661129563</v>
      </c>
      <c r="FA44">
        <v>2833</v>
      </c>
      <c r="FB44">
        <v>186</v>
      </c>
      <c r="FC44">
        <v>115</v>
      </c>
      <c r="FE44">
        <f t="shared" si="23"/>
        <v>0.61794019933554822</v>
      </c>
      <c r="FG44">
        <v>1211</v>
      </c>
      <c r="FH44">
        <v>133</v>
      </c>
      <c r="FI44">
        <v>168</v>
      </c>
      <c r="FK44">
        <f t="shared" si="24"/>
        <v>0.44186046511627908</v>
      </c>
      <c r="FM44">
        <v>4481</v>
      </c>
      <c r="FN44">
        <v>155</v>
      </c>
      <c r="FO44">
        <v>146</v>
      </c>
      <c r="FQ44">
        <f t="shared" si="25"/>
        <v>0.51495016611295685</v>
      </c>
      <c r="FS44">
        <v>1323</v>
      </c>
      <c r="FT44">
        <v>156</v>
      </c>
      <c r="FU44">
        <v>148</v>
      </c>
      <c r="FW44">
        <f t="shared" si="26"/>
        <v>0.51315789473684215</v>
      </c>
      <c r="FY44">
        <v>4804</v>
      </c>
      <c r="FZ44">
        <v>131</v>
      </c>
      <c r="GA44">
        <v>170</v>
      </c>
      <c r="GB44">
        <v>67</v>
      </c>
      <c r="GC44">
        <v>0</v>
      </c>
      <c r="GE44">
        <f t="shared" si="27"/>
        <v>0.43521594684385384</v>
      </c>
      <c r="GG44">
        <v>4533</v>
      </c>
      <c r="GH44">
        <v>129</v>
      </c>
      <c r="GI44">
        <v>172</v>
      </c>
      <c r="GJ44">
        <v>70</v>
      </c>
      <c r="GK44">
        <v>0</v>
      </c>
      <c r="GM44">
        <f t="shared" si="28"/>
        <v>0.42857142857142855</v>
      </c>
      <c r="GO44">
        <v>4545</v>
      </c>
      <c r="GP44">
        <v>121</v>
      </c>
      <c r="GQ44">
        <v>180</v>
      </c>
      <c r="GR44">
        <v>75</v>
      </c>
      <c r="GS44">
        <v>0</v>
      </c>
      <c r="GU44">
        <f t="shared" si="29"/>
        <v>0.4019933554817276</v>
      </c>
      <c r="GW44">
        <v>9394</v>
      </c>
      <c r="GX44">
        <v>118</v>
      </c>
      <c r="GY44">
        <v>183</v>
      </c>
      <c r="GZ44">
        <v>82</v>
      </c>
      <c r="HA44">
        <v>0</v>
      </c>
      <c r="HC44">
        <f t="shared" si="30"/>
        <v>0.39202657807308972</v>
      </c>
      <c r="HE44">
        <v>12670</v>
      </c>
      <c r="HF44">
        <v>114</v>
      </c>
      <c r="HG44">
        <v>187</v>
      </c>
      <c r="HH44">
        <v>85</v>
      </c>
      <c r="HI44">
        <v>0</v>
      </c>
      <c r="HK44">
        <f t="shared" si="31"/>
        <v>0.37873754152823919</v>
      </c>
      <c r="HM44">
        <v>5632</v>
      </c>
      <c r="HN44">
        <v>105</v>
      </c>
      <c r="HO44">
        <v>196</v>
      </c>
      <c r="HP44">
        <v>95</v>
      </c>
      <c r="HQ44">
        <v>0</v>
      </c>
      <c r="HS44">
        <f t="shared" si="32"/>
        <v>0.34883720930232559</v>
      </c>
      <c r="HU44">
        <v>2336</v>
      </c>
      <c r="HV44">
        <v>132</v>
      </c>
      <c r="HW44">
        <v>169</v>
      </c>
      <c r="HX44">
        <v>57</v>
      </c>
      <c r="HY44">
        <v>0</v>
      </c>
      <c r="IA44">
        <f t="shared" si="33"/>
        <v>0.43853820598006643</v>
      </c>
      <c r="IC44">
        <v>11935</v>
      </c>
      <c r="ID44">
        <v>109</v>
      </c>
      <c r="IE44">
        <v>192</v>
      </c>
      <c r="IF44">
        <v>91</v>
      </c>
      <c r="IG44">
        <v>0</v>
      </c>
      <c r="II44">
        <f t="shared" si="34"/>
        <v>0.36212624584717606</v>
      </c>
      <c r="IK44">
        <v>1389</v>
      </c>
      <c r="IL44">
        <v>133</v>
      </c>
      <c r="IM44">
        <v>168</v>
      </c>
      <c r="IN44">
        <v>93</v>
      </c>
      <c r="IO44">
        <v>0</v>
      </c>
      <c r="IQ44">
        <f t="shared" si="35"/>
        <v>0.44186046511627908</v>
      </c>
    </row>
    <row r="45" spans="1:251" x14ac:dyDescent="0.25">
      <c r="A45">
        <v>2869</v>
      </c>
      <c r="B45">
        <v>170</v>
      </c>
      <c r="C45">
        <v>131</v>
      </c>
      <c r="E45">
        <f t="shared" si="0"/>
        <v>0.56478405315614622</v>
      </c>
      <c r="G45">
        <v>2863</v>
      </c>
      <c r="H45">
        <v>171</v>
      </c>
      <c r="I45">
        <v>130</v>
      </c>
      <c r="K45">
        <f t="shared" si="1"/>
        <v>0.56810631229235875</v>
      </c>
      <c r="M45">
        <v>3306</v>
      </c>
      <c r="N45">
        <v>167</v>
      </c>
      <c r="O45">
        <v>134</v>
      </c>
      <c r="Q45">
        <f t="shared" si="2"/>
        <v>0.55481727574750828</v>
      </c>
      <c r="S45">
        <v>4474</v>
      </c>
      <c r="T45">
        <v>185</v>
      </c>
      <c r="U45">
        <v>116</v>
      </c>
      <c r="W45">
        <f t="shared" si="3"/>
        <v>0.61461794019933558</v>
      </c>
      <c r="Y45">
        <v>3834</v>
      </c>
      <c r="Z45">
        <v>163</v>
      </c>
      <c r="AA45">
        <v>138</v>
      </c>
      <c r="AC45">
        <f t="shared" si="4"/>
        <v>0.5415282392026578</v>
      </c>
      <c r="AE45">
        <v>2475</v>
      </c>
      <c r="AF45">
        <v>182</v>
      </c>
      <c r="AG45">
        <v>119</v>
      </c>
      <c r="AI45">
        <f t="shared" si="5"/>
        <v>0.60465116279069764</v>
      </c>
      <c r="AK45">
        <v>1701</v>
      </c>
      <c r="AL45">
        <v>158</v>
      </c>
      <c r="AM45">
        <v>143</v>
      </c>
      <c r="AO45">
        <f t="shared" si="6"/>
        <v>0.52491694352159468</v>
      </c>
      <c r="AQ45">
        <v>6063</v>
      </c>
      <c r="AR45">
        <v>178</v>
      </c>
      <c r="AS45">
        <v>123</v>
      </c>
      <c r="AU45">
        <f t="shared" si="7"/>
        <v>0.59136212624584716</v>
      </c>
      <c r="AW45">
        <v>1581</v>
      </c>
      <c r="AX45">
        <v>195</v>
      </c>
      <c r="AY45">
        <v>106</v>
      </c>
      <c r="BA45">
        <f t="shared" si="8"/>
        <v>0.64784053156146182</v>
      </c>
      <c r="BC45">
        <v>6414</v>
      </c>
      <c r="BD45">
        <v>119</v>
      </c>
      <c r="BE45">
        <v>182</v>
      </c>
      <c r="BF45">
        <v>81</v>
      </c>
      <c r="BG45">
        <v>0</v>
      </c>
      <c r="BI45">
        <f t="shared" si="9"/>
        <v>0.39534883720930231</v>
      </c>
      <c r="BK45">
        <v>6519</v>
      </c>
      <c r="BL45">
        <v>118</v>
      </c>
      <c r="BM45">
        <v>183</v>
      </c>
      <c r="BN45">
        <v>82</v>
      </c>
      <c r="BO45">
        <v>0</v>
      </c>
      <c r="BQ45">
        <f t="shared" si="10"/>
        <v>0.39202657807308972</v>
      </c>
      <c r="BS45">
        <v>3962</v>
      </c>
      <c r="BT45">
        <v>145</v>
      </c>
      <c r="BU45">
        <v>156</v>
      </c>
      <c r="BV45">
        <v>51</v>
      </c>
      <c r="BW45">
        <v>0</v>
      </c>
      <c r="BY45">
        <f t="shared" si="11"/>
        <v>0.48172757475083056</v>
      </c>
      <c r="CA45">
        <v>6754</v>
      </c>
      <c r="CB45">
        <v>129</v>
      </c>
      <c r="CC45">
        <v>172</v>
      </c>
      <c r="CD45">
        <v>71</v>
      </c>
      <c r="CE45">
        <v>0</v>
      </c>
      <c r="CG45">
        <f t="shared" si="12"/>
        <v>0.42857142857142855</v>
      </c>
      <c r="CI45">
        <v>8705</v>
      </c>
      <c r="CJ45">
        <v>132</v>
      </c>
      <c r="CK45">
        <v>169</v>
      </c>
      <c r="CL45">
        <v>68</v>
      </c>
      <c r="CM45">
        <v>0</v>
      </c>
      <c r="CO45">
        <f t="shared" si="13"/>
        <v>0.43853820598006643</v>
      </c>
      <c r="CQ45">
        <v>8544</v>
      </c>
      <c r="CR45">
        <v>109</v>
      </c>
      <c r="CS45">
        <v>192</v>
      </c>
      <c r="CT45">
        <v>91</v>
      </c>
      <c r="CU45">
        <v>0</v>
      </c>
      <c r="CW45">
        <f t="shared" si="14"/>
        <v>0.36212624584717606</v>
      </c>
      <c r="CY45">
        <v>2126</v>
      </c>
      <c r="CZ45">
        <v>134</v>
      </c>
      <c r="DA45">
        <v>167</v>
      </c>
      <c r="DB45">
        <v>52</v>
      </c>
      <c r="DC45">
        <v>0</v>
      </c>
      <c r="DE45">
        <f t="shared" si="15"/>
        <v>0.44518272425249167</v>
      </c>
      <c r="DG45">
        <v>35134</v>
      </c>
      <c r="DH45">
        <v>102</v>
      </c>
      <c r="DI45">
        <v>199</v>
      </c>
      <c r="DJ45">
        <v>98</v>
      </c>
      <c r="DK45">
        <v>1</v>
      </c>
      <c r="DM45">
        <f t="shared" si="16"/>
        <v>0.33887043189368771</v>
      </c>
      <c r="DO45">
        <v>1679</v>
      </c>
      <c r="DP45">
        <v>152</v>
      </c>
      <c r="DQ45">
        <v>149</v>
      </c>
      <c r="DR45">
        <v>96</v>
      </c>
      <c r="DS45">
        <v>0</v>
      </c>
      <c r="DU45">
        <f t="shared" si="17"/>
        <v>0.50498338870431891</v>
      </c>
      <c r="DW45">
        <v>2915</v>
      </c>
      <c r="DX45">
        <v>170</v>
      </c>
      <c r="DY45">
        <v>131</v>
      </c>
      <c r="EA45">
        <f t="shared" si="18"/>
        <v>0.56478405315614622</v>
      </c>
      <c r="EC45">
        <v>2147</v>
      </c>
      <c r="ED45">
        <v>144</v>
      </c>
      <c r="EE45">
        <v>157</v>
      </c>
      <c r="EG45">
        <f t="shared" si="19"/>
        <v>0.47840531561461797</v>
      </c>
      <c r="EI45">
        <v>2888</v>
      </c>
      <c r="EJ45">
        <v>159</v>
      </c>
      <c r="EK45">
        <v>142</v>
      </c>
      <c r="EM45">
        <f t="shared" si="20"/>
        <v>0.52823920265780733</v>
      </c>
      <c r="EO45">
        <v>3610</v>
      </c>
      <c r="EP45">
        <v>179</v>
      </c>
      <c r="EQ45">
        <v>122</v>
      </c>
      <c r="ES45">
        <f t="shared" si="21"/>
        <v>0.59468438538205981</v>
      </c>
      <c r="EU45">
        <v>4705</v>
      </c>
      <c r="EV45">
        <v>170</v>
      </c>
      <c r="EW45">
        <v>131</v>
      </c>
      <c r="EY45">
        <f t="shared" si="22"/>
        <v>0.56478405315614622</v>
      </c>
      <c r="FA45">
        <v>2156</v>
      </c>
      <c r="FB45">
        <v>179</v>
      </c>
      <c r="FC45">
        <v>122</v>
      </c>
      <c r="FE45">
        <f t="shared" si="23"/>
        <v>0.59468438538205981</v>
      </c>
      <c r="FG45">
        <v>1351</v>
      </c>
      <c r="FH45">
        <v>138</v>
      </c>
      <c r="FI45">
        <v>163</v>
      </c>
      <c r="FK45">
        <f t="shared" si="24"/>
        <v>0.4584717607973422</v>
      </c>
      <c r="FM45">
        <v>4620</v>
      </c>
      <c r="FN45">
        <v>156</v>
      </c>
      <c r="FO45">
        <v>145</v>
      </c>
      <c r="FQ45">
        <f t="shared" si="25"/>
        <v>0.51827242524916939</v>
      </c>
      <c r="FS45">
        <v>1350</v>
      </c>
      <c r="FT45">
        <v>150</v>
      </c>
      <c r="FU45">
        <v>151</v>
      </c>
      <c r="FW45">
        <f t="shared" si="26"/>
        <v>0.49833887043189368</v>
      </c>
      <c r="FY45">
        <v>4896</v>
      </c>
      <c r="FZ45">
        <v>133</v>
      </c>
      <c r="GA45">
        <v>168</v>
      </c>
      <c r="GB45">
        <v>65</v>
      </c>
      <c r="GC45">
        <v>0</v>
      </c>
      <c r="GE45">
        <f t="shared" si="27"/>
        <v>0.44186046511627908</v>
      </c>
      <c r="GG45">
        <v>4861</v>
      </c>
      <c r="GH45">
        <v>123</v>
      </c>
      <c r="GI45">
        <v>178</v>
      </c>
      <c r="GJ45">
        <v>73</v>
      </c>
      <c r="GK45">
        <v>0</v>
      </c>
      <c r="GM45">
        <f t="shared" si="28"/>
        <v>0.40863787375415284</v>
      </c>
      <c r="GO45">
        <v>4948</v>
      </c>
      <c r="GP45">
        <v>123</v>
      </c>
      <c r="GQ45">
        <v>178</v>
      </c>
      <c r="GR45">
        <v>72</v>
      </c>
      <c r="GS45">
        <v>0</v>
      </c>
      <c r="GU45">
        <f t="shared" si="29"/>
        <v>0.40863787375415284</v>
      </c>
      <c r="GW45">
        <v>8091</v>
      </c>
      <c r="GX45">
        <v>120</v>
      </c>
      <c r="GY45">
        <v>181</v>
      </c>
      <c r="GZ45">
        <v>80</v>
      </c>
      <c r="HA45">
        <v>0</v>
      </c>
      <c r="HC45">
        <f t="shared" si="30"/>
        <v>0.39867109634551495</v>
      </c>
      <c r="HE45">
        <v>7238</v>
      </c>
      <c r="HF45">
        <v>123</v>
      </c>
      <c r="HG45">
        <v>178</v>
      </c>
      <c r="HH45">
        <v>74</v>
      </c>
      <c r="HI45">
        <v>0</v>
      </c>
      <c r="HK45">
        <f t="shared" si="31"/>
        <v>0.40863787375415284</v>
      </c>
      <c r="HM45">
        <v>7803</v>
      </c>
      <c r="HN45">
        <v>108</v>
      </c>
      <c r="HO45">
        <v>193</v>
      </c>
      <c r="HP45">
        <v>92</v>
      </c>
      <c r="HQ45">
        <v>0</v>
      </c>
      <c r="HS45">
        <f t="shared" si="32"/>
        <v>0.35880398671096347</v>
      </c>
      <c r="HU45">
        <v>1916</v>
      </c>
      <c r="HV45">
        <v>134</v>
      </c>
      <c r="HW45">
        <v>167</v>
      </c>
      <c r="HX45">
        <v>47</v>
      </c>
      <c r="HY45">
        <v>0</v>
      </c>
      <c r="IA45">
        <f t="shared" si="33"/>
        <v>0.44518272425249167</v>
      </c>
      <c r="IC45">
        <v>23535</v>
      </c>
      <c r="ID45">
        <v>103</v>
      </c>
      <c r="IE45">
        <v>198</v>
      </c>
      <c r="IF45">
        <v>97</v>
      </c>
      <c r="IG45">
        <v>0</v>
      </c>
      <c r="II45">
        <f t="shared" si="34"/>
        <v>0.34219269102990035</v>
      </c>
      <c r="IK45">
        <v>1577</v>
      </c>
      <c r="IL45">
        <v>145</v>
      </c>
      <c r="IM45">
        <v>157</v>
      </c>
      <c r="IN45">
        <v>89</v>
      </c>
      <c r="IO45">
        <v>1</v>
      </c>
      <c r="IQ45">
        <f t="shared" si="35"/>
        <v>0.48013245033112584</v>
      </c>
    </row>
    <row r="46" spans="1:251" x14ac:dyDescent="0.25">
      <c r="A46">
        <v>2969</v>
      </c>
      <c r="B46">
        <v>167</v>
      </c>
      <c r="C46">
        <v>134</v>
      </c>
      <c r="E46">
        <f t="shared" si="0"/>
        <v>0.55481727574750828</v>
      </c>
      <c r="G46">
        <v>3138</v>
      </c>
      <c r="H46">
        <v>171</v>
      </c>
      <c r="I46">
        <v>130</v>
      </c>
      <c r="K46">
        <f t="shared" si="1"/>
        <v>0.56810631229235875</v>
      </c>
      <c r="M46">
        <v>2769</v>
      </c>
      <c r="N46">
        <v>165</v>
      </c>
      <c r="O46">
        <v>136</v>
      </c>
      <c r="Q46">
        <f t="shared" si="2"/>
        <v>0.54817275747508309</v>
      </c>
      <c r="S46">
        <v>3461</v>
      </c>
      <c r="T46">
        <v>179</v>
      </c>
      <c r="U46">
        <v>122</v>
      </c>
      <c r="W46">
        <f t="shared" si="3"/>
        <v>0.59468438538205981</v>
      </c>
      <c r="Y46">
        <v>3961</v>
      </c>
      <c r="Z46">
        <v>163</v>
      </c>
      <c r="AA46">
        <v>138</v>
      </c>
      <c r="AC46">
        <f t="shared" si="4"/>
        <v>0.5415282392026578</v>
      </c>
      <c r="AE46">
        <v>2447</v>
      </c>
      <c r="AF46">
        <v>180</v>
      </c>
      <c r="AG46">
        <v>121</v>
      </c>
      <c r="AI46">
        <f t="shared" si="5"/>
        <v>0.59800664451827246</v>
      </c>
      <c r="AK46">
        <v>1637</v>
      </c>
      <c r="AL46">
        <v>160</v>
      </c>
      <c r="AM46">
        <v>141</v>
      </c>
      <c r="AO46">
        <f t="shared" si="6"/>
        <v>0.53156146179401997</v>
      </c>
      <c r="AQ46">
        <v>6000</v>
      </c>
      <c r="AR46">
        <v>168</v>
      </c>
      <c r="AS46">
        <v>133</v>
      </c>
      <c r="AU46">
        <f t="shared" si="7"/>
        <v>0.55813953488372092</v>
      </c>
      <c r="AW46">
        <v>1626</v>
      </c>
      <c r="AX46">
        <v>168</v>
      </c>
      <c r="AY46">
        <v>133</v>
      </c>
      <c r="BA46">
        <f t="shared" si="8"/>
        <v>0.55813953488372092</v>
      </c>
      <c r="BC46">
        <v>5066</v>
      </c>
      <c r="BD46">
        <v>130</v>
      </c>
      <c r="BE46">
        <v>171</v>
      </c>
      <c r="BF46">
        <v>69</v>
      </c>
      <c r="BG46">
        <v>0</v>
      </c>
      <c r="BI46">
        <f t="shared" si="9"/>
        <v>0.43189368770764119</v>
      </c>
      <c r="BK46">
        <v>5866</v>
      </c>
      <c r="BL46">
        <v>120</v>
      </c>
      <c r="BM46">
        <v>181</v>
      </c>
      <c r="BN46">
        <v>80</v>
      </c>
      <c r="BO46">
        <v>1</v>
      </c>
      <c r="BQ46">
        <f t="shared" si="10"/>
        <v>0.39867109634551495</v>
      </c>
      <c r="BS46">
        <v>4390</v>
      </c>
      <c r="BT46">
        <v>139</v>
      </c>
      <c r="BU46">
        <v>162</v>
      </c>
      <c r="BV46">
        <v>57</v>
      </c>
      <c r="BW46">
        <v>0</v>
      </c>
      <c r="BY46">
        <f t="shared" si="11"/>
        <v>0.46179401993355484</v>
      </c>
      <c r="CA46">
        <v>7527</v>
      </c>
      <c r="CB46">
        <v>122</v>
      </c>
      <c r="CC46">
        <v>179</v>
      </c>
      <c r="CD46">
        <v>78</v>
      </c>
      <c r="CE46">
        <v>1</v>
      </c>
      <c r="CG46">
        <f t="shared" si="12"/>
        <v>0.40531561461794019</v>
      </c>
      <c r="CI46">
        <v>9022</v>
      </c>
      <c r="CJ46">
        <v>119</v>
      </c>
      <c r="CK46">
        <v>182</v>
      </c>
      <c r="CL46">
        <v>81</v>
      </c>
      <c r="CM46">
        <v>0</v>
      </c>
      <c r="CO46">
        <f t="shared" si="13"/>
        <v>0.39534883720930231</v>
      </c>
      <c r="CQ46">
        <v>6908</v>
      </c>
      <c r="CR46">
        <v>115</v>
      </c>
      <c r="CS46">
        <v>186</v>
      </c>
      <c r="CT46">
        <v>85</v>
      </c>
      <c r="CU46">
        <v>0</v>
      </c>
      <c r="CW46">
        <f t="shared" si="14"/>
        <v>0.38205980066445183</v>
      </c>
      <c r="CY46">
        <v>2179</v>
      </c>
      <c r="CZ46">
        <v>135</v>
      </c>
      <c r="DA46">
        <v>166</v>
      </c>
      <c r="DB46">
        <v>55</v>
      </c>
      <c r="DC46">
        <v>0</v>
      </c>
      <c r="DE46">
        <f t="shared" si="15"/>
        <v>0.44850498338870431</v>
      </c>
      <c r="DG46">
        <v>24113</v>
      </c>
      <c r="DH46">
        <v>103</v>
      </c>
      <c r="DI46">
        <v>198</v>
      </c>
      <c r="DJ46">
        <v>97</v>
      </c>
      <c r="DK46">
        <v>0</v>
      </c>
      <c r="DM46">
        <f t="shared" si="16"/>
        <v>0.34219269102990035</v>
      </c>
      <c r="DO46">
        <v>1801</v>
      </c>
      <c r="DP46">
        <v>166</v>
      </c>
      <c r="DQ46">
        <v>135</v>
      </c>
      <c r="DR46">
        <v>88</v>
      </c>
      <c r="DS46">
        <v>0</v>
      </c>
      <c r="DU46">
        <f t="shared" si="17"/>
        <v>0.55149501661129563</v>
      </c>
      <c r="DW46">
        <v>2824</v>
      </c>
      <c r="DX46">
        <v>174</v>
      </c>
      <c r="DY46">
        <v>127</v>
      </c>
      <c r="EA46">
        <f t="shared" si="18"/>
        <v>0.57807308970099669</v>
      </c>
      <c r="EC46">
        <v>2229</v>
      </c>
      <c r="ED46">
        <v>152</v>
      </c>
      <c r="EE46">
        <v>149</v>
      </c>
      <c r="EG46">
        <f t="shared" si="19"/>
        <v>0.50498338870431891</v>
      </c>
      <c r="EI46">
        <v>2811</v>
      </c>
      <c r="EJ46">
        <v>148</v>
      </c>
      <c r="EK46">
        <v>153</v>
      </c>
      <c r="EM46">
        <f t="shared" si="20"/>
        <v>0.49169435215946844</v>
      </c>
      <c r="EO46">
        <v>3010</v>
      </c>
      <c r="EP46">
        <v>163</v>
      </c>
      <c r="EQ46">
        <v>138</v>
      </c>
      <c r="ES46">
        <f t="shared" si="21"/>
        <v>0.5415282392026578</v>
      </c>
      <c r="EU46">
        <v>3763</v>
      </c>
      <c r="EV46">
        <v>163</v>
      </c>
      <c r="EW46">
        <v>139</v>
      </c>
      <c r="EY46">
        <f t="shared" si="22"/>
        <v>0.53973509933774833</v>
      </c>
      <c r="FA46">
        <v>2446</v>
      </c>
      <c r="FB46">
        <v>185</v>
      </c>
      <c r="FC46">
        <v>116</v>
      </c>
      <c r="FE46">
        <f t="shared" si="23"/>
        <v>0.61461794019933558</v>
      </c>
      <c r="FG46">
        <v>1407</v>
      </c>
      <c r="FH46">
        <v>145</v>
      </c>
      <c r="FI46">
        <v>156</v>
      </c>
      <c r="FK46">
        <f t="shared" si="24"/>
        <v>0.48172757475083056</v>
      </c>
      <c r="FM46">
        <v>3764</v>
      </c>
      <c r="FN46">
        <v>158</v>
      </c>
      <c r="FO46">
        <v>143</v>
      </c>
      <c r="FQ46">
        <f t="shared" si="25"/>
        <v>0.52491694352159468</v>
      </c>
      <c r="FS46">
        <v>1431</v>
      </c>
      <c r="FT46">
        <v>168</v>
      </c>
      <c r="FU46">
        <v>133</v>
      </c>
      <c r="FW46">
        <f t="shared" si="26"/>
        <v>0.55813953488372092</v>
      </c>
      <c r="FY46">
        <v>4651</v>
      </c>
      <c r="FZ46">
        <v>128</v>
      </c>
      <c r="GA46">
        <v>173</v>
      </c>
      <c r="GB46">
        <v>69</v>
      </c>
      <c r="GC46">
        <v>0</v>
      </c>
      <c r="GE46">
        <f t="shared" si="27"/>
        <v>0.42524916943521596</v>
      </c>
      <c r="GG46">
        <v>4555</v>
      </c>
      <c r="GH46">
        <v>127</v>
      </c>
      <c r="GI46">
        <v>174</v>
      </c>
      <c r="GJ46">
        <v>73</v>
      </c>
      <c r="GK46">
        <v>1</v>
      </c>
      <c r="GM46">
        <f t="shared" si="28"/>
        <v>0.42192691029900331</v>
      </c>
      <c r="GO46">
        <v>3252</v>
      </c>
      <c r="GP46">
        <v>131</v>
      </c>
      <c r="GQ46">
        <v>170</v>
      </c>
      <c r="GR46">
        <v>55</v>
      </c>
      <c r="GS46">
        <v>0</v>
      </c>
      <c r="GU46">
        <f t="shared" si="29"/>
        <v>0.43521594684385384</v>
      </c>
      <c r="GW46">
        <v>7858</v>
      </c>
      <c r="GX46">
        <v>122</v>
      </c>
      <c r="GY46">
        <v>179</v>
      </c>
      <c r="GZ46">
        <v>78</v>
      </c>
      <c r="HA46">
        <v>0</v>
      </c>
      <c r="HC46">
        <f t="shared" si="30"/>
        <v>0.40531561461794019</v>
      </c>
      <c r="HE46">
        <v>7446</v>
      </c>
      <c r="HF46">
        <v>119</v>
      </c>
      <c r="HG46">
        <v>182</v>
      </c>
      <c r="HH46">
        <v>79</v>
      </c>
      <c r="HI46">
        <v>0</v>
      </c>
      <c r="HK46">
        <f t="shared" si="31"/>
        <v>0.39534883720930231</v>
      </c>
      <c r="HM46">
        <v>5388</v>
      </c>
      <c r="HN46">
        <v>116</v>
      </c>
      <c r="HO46">
        <v>185</v>
      </c>
      <c r="HP46">
        <v>84</v>
      </c>
      <c r="HQ46">
        <v>0</v>
      </c>
      <c r="HS46">
        <f t="shared" si="32"/>
        <v>0.38538205980066448</v>
      </c>
      <c r="HU46">
        <v>2577</v>
      </c>
      <c r="HV46">
        <v>126</v>
      </c>
      <c r="HW46">
        <v>175</v>
      </c>
      <c r="HX46">
        <v>66</v>
      </c>
      <c r="HY46">
        <v>0</v>
      </c>
      <c r="IA46">
        <f t="shared" si="33"/>
        <v>0.41860465116279072</v>
      </c>
      <c r="IC46">
        <v>12522</v>
      </c>
      <c r="ID46">
        <v>112</v>
      </c>
      <c r="IE46">
        <v>189</v>
      </c>
      <c r="IF46">
        <v>88</v>
      </c>
      <c r="IG46">
        <v>0</v>
      </c>
      <c r="II46">
        <f t="shared" si="34"/>
        <v>0.37209302325581395</v>
      </c>
      <c r="IK46">
        <v>1752</v>
      </c>
      <c r="IL46">
        <v>150</v>
      </c>
      <c r="IM46">
        <v>151</v>
      </c>
      <c r="IN46">
        <v>95</v>
      </c>
      <c r="IO46">
        <v>0</v>
      </c>
      <c r="IQ46">
        <f t="shared" si="35"/>
        <v>0.49833887043189368</v>
      </c>
    </row>
    <row r="47" spans="1:251" x14ac:dyDescent="0.25">
      <c r="A47">
        <v>3111</v>
      </c>
      <c r="B47">
        <v>165</v>
      </c>
      <c r="C47">
        <v>136</v>
      </c>
      <c r="E47">
        <f t="shared" si="0"/>
        <v>0.54817275747508309</v>
      </c>
      <c r="G47">
        <v>2809</v>
      </c>
      <c r="H47">
        <v>172</v>
      </c>
      <c r="I47">
        <v>129</v>
      </c>
      <c r="K47">
        <f t="shared" si="1"/>
        <v>0.5714285714285714</v>
      </c>
      <c r="M47">
        <v>2800</v>
      </c>
      <c r="N47">
        <v>163</v>
      </c>
      <c r="O47">
        <v>138</v>
      </c>
      <c r="Q47">
        <f t="shared" si="2"/>
        <v>0.5415282392026578</v>
      </c>
      <c r="S47">
        <v>4200</v>
      </c>
      <c r="T47">
        <v>178</v>
      </c>
      <c r="U47">
        <v>123</v>
      </c>
      <c r="W47">
        <f t="shared" si="3"/>
        <v>0.59136212624584716</v>
      </c>
      <c r="Y47">
        <v>4248</v>
      </c>
      <c r="Z47">
        <v>170</v>
      </c>
      <c r="AA47">
        <v>131</v>
      </c>
      <c r="AC47">
        <f t="shared" si="4"/>
        <v>0.56478405315614622</v>
      </c>
      <c r="AE47">
        <v>2375</v>
      </c>
      <c r="AF47">
        <v>181</v>
      </c>
      <c r="AG47">
        <v>120</v>
      </c>
      <c r="AI47">
        <f t="shared" si="5"/>
        <v>0.6013289036544851</v>
      </c>
      <c r="AK47">
        <v>1687</v>
      </c>
      <c r="AL47">
        <v>166</v>
      </c>
      <c r="AM47">
        <v>135</v>
      </c>
      <c r="AO47">
        <f t="shared" si="6"/>
        <v>0.55149501661129563</v>
      </c>
      <c r="AQ47">
        <v>6335</v>
      </c>
      <c r="AR47">
        <v>169</v>
      </c>
      <c r="AS47">
        <v>132</v>
      </c>
      <c r="AU47">
        <f t="shared" si="7"/>
        <v>0.56146179401993357</v>
      </c>
      <c r="AW47">
        <v>1523</v>
      </c>
      <c r="AX47">
        <v>177</v>
      </c>
      <c r="AY47">
        <v>124</v>
      </c>
      <c r="BA47">
        <f t="shared" si="8"/>
        <v>0.58803986710963452</v>
      </c>
      <c r="BC47">
        <v>5547</v>
      </c>
      <c r="BD47">
        <v>125</v>
      </c>
      <c r="BE47">
        <v>176</v>
      </c>
      <c r="BF47">
        <v>73</v>
      </c>
      <c r="BG47">
        <v>0</v>
      </c>
      <c r="BI47">
        <f t="shared" si="9"/>
        <v>0.41528239202657807</v>
      </c>
      <c r="BK47">
        <v>5870</v>
      </c>
      <c r="BL47">
        <v>125</v>
      </c>
      <c r="BM47">
        <v>176</v>
      </c>
      <c r="BN47">
        <v>74</v>
      </c>
      <c r="BO47">
        <v>0</v>
      </c>
      <c r="BQ47">
        <f t="shared" si="10"/>
        <v>0.41528239202657807</v>
      </c>
      <c r="BS47">
        <v>3936</v>
      </c>
      <c r="BT47">
        <v>143</v>
      </c>
      <c r="BU47">
        <v>158</v>
      </c>
      <c r="BV47">
        <v>53</v>
      </c>
      <c r="BW47">
        <v>0</v>
      </c>
      <c r="BY47">
        <f t="shared" si="11"/>
        <v>0.47508305647840532</v>
      </c>
      <c r="CA47">
        <v>10635</v>
      </c>
      <c r="CB47">
        <v>122</v>
      </c>
      <c r="CC47">
        <v>179</v>
      </c>
      <c r="CD47">
        <v>78</v>
      </c>
      <c r="CE47">
        <v>0</v>
      </c>
      <c r="CG47">
        <f t="shared" si="12"/>
        <v>0.40531561461794019</v>
      </c>
      <c r="CI47">
        <v>8444</v>
      </c>
      <c r="CJ47">
        <v>135</v>
      </c>
      <c r="CK47">
        <v>166</v>
      </c>
      <c r="CL47">
        <v>63</v>
      </c>
      <c r="CM47">
        <v>0</v>
      </c>
      <c r="CO47">
        <f t="shared" si="13"/>
        <v>0.44850498338870431</v>
      </c>
      <c r="CQ47">
        <v>8050</v>
      </c>
      <c r="CR47">
        <v>113</v>
      </c>
      <c r="CS47">
        <v>188</v>
      </c>
      <c r="CT47">
        <v>87</v>
      </c>
      <c r="CU47">
        <v>0</v>
      </c>
      <c r="CW47">
        <f t="shared" si="14"/>
        <v>0.37541528239202659</v>
      </c>
      <c r="CY47">
        <v>2496</v>
      </c>
      <c r="CZ47">
        <v>139</v>
      </c>
      <c r="DA47">
        <v>162</v>
      </c>
      <c r="DB47">
        <v>57</v>
      </c>
      <c r="DC47">
        <v>0</v>
      </c>
      <c r="DE47">
        <f t="shared" si="15"/>
        <v>0.46179401993355484</v>
      </c>
      <c r="DG47">
        <v>31384</v>
      </c>
      <c r="DH47">
        <v>101</v>
      </c>
      <c r="DI47">
        <v>200</v>
      </c>
      <c r="DJ47">
        <v>99</v>
      </c>
      <c r="DK47">
        <v>0</v>
      </c>
      <c r="DM47">
        <f t="shared" si="16"/>
        <v>0.33554817275747506</v>
      </c>
      <c r="DO47">
        <v>1876</v>
      </c>
      <c r="DP47">
        <v>156</v>
      </c>
      <c r="DQ47">
        <v>145</v>
      </c>
      <c r="DR47">
        <v>106</v>
      </c>
      <c r="DS47">
        <v>0</v>
      </c>
      <c r="DU47">
        <f t="shared" si="17"/>
        <v>0.51827242524916939</v>
      </c>
      <c r="DW47">
        <v>2582</v>
      </c>
      <c r="DX47">
        <v>161</v>
      </c>
      <c r="DY47">
        <v>140</v>
      </c>
      <c r="EA47">
        <f t="shared" si="18"/>
        <v>0.53488372093023251</v>
      </c>
      <c r="EC47">
        <v>2640</v>
      </c>
      <c r="ED47">
        <v>160</v>
      </c>
      <c r="EE47">
        <v>141</v>
      </c>
      <c r="EG47">
        <f t="shared" si="19"/>
        <v>0.53156146179401997</v>
      </c>
      <c r="EI47">
        <v>2767</v>
      </c>
      <c r="EJ47">
        <v>156</v>
      </c>
      <c r="EK47">
        <v>145</v>
      </c>
      <c r="EM47">
        <f t="shared" si="20"/>
        <v>0.51827242524916939</v>
      </c>
      <c r="EO47">
        <v>3607</v>
      </c>
      <c r="EP47">
        <v>177</v>
      </c>
      <c r="EQ47">
        <v>124</v>
      </c>
      <c r="ES47">
        <f t="shared" si="21"/>
        <v>0.58803986710963452</v>
      </c>
      <c r="EU47">
        <v>4342</v>
      </c>
      <c r="EV47">
        <v>169</v>
      </c>
      <c r="EW47">
        <v>132</v>
      </c>
      <c r="EY47">
        <f t="shared" si="22"/>
        <v>0.56146179401993357</v>
      </c>
      <c r="FA47">
        <v>1938</v>
      </c>
      <c r="FB47">
        <v>168</v>
      </c>
      <c r="FC47">
        <v>133</v>
      </c>
      <c r="FE47">
        <f t="shared" si="23"/>
        <v>0.55813953488372092</v>
      </c>
      <c r="FG47">
        <v>1679</v>
      </c>
      <c r="FH47">
        <v>155</v>
      </c>
      <c r="FI47">
        <v>146</v>
      </c>
      <c r="FK47">
        <f t="shared" si="24"/>
        <v>0.51495016611295685</v>
      </c>
      <c r="FM47">
        <v>4547</v>
      </c>
      <c r="FN47">
        <v>146</v>
      </c>
      <c r="FO47">
        <v>155</v>
      </c>
      <c r="FQ47">
        <f t="shared" si="25"/>
        <v>0.4850498338870432</v>
      </c>
      <c r="FS47">
        <v>1507</v>
      </c>
      <c r="FT47">
        <v>162</v>
      </c>
      <c r="FU47">
        <v>139</v>
      </c>
      <c r="FW47">
        <f t="shared" si="26"/>
        <v>0.53820598006644516</v>
      </c>
      <c r="FY47">
        <v>5320</v>
      </c>
      <c r="FZ47">
        <v>122</v>
      </c>
      <c r="GA47">
        <v>179</v>
      </c>
      <c r="GB47">
        <v>78</v>
      </c>
      <c r="GC47">
        <v>0</v>
      </c>
      <c r="GE47">
        <f t="shared" si="27"/>
        <v>0.40531561461794019</v>
      </c>
      <c r="GG47">
        <v>3550</v>
      </c>
      <c r="GH47">
        <v>125</v>
      </c>
      <c r="GI47">
        <v>176</v>
      </c>
      <c r="GJ47">
        <v>71</v>
      </c>
      <c r="GK47">
        <v>0</v>
      </c>
      <c r="GM47">
        <f t="shared" si="28"/>
        <v>0.41528239202657807</v>
      </c>
      <c r="GO47">
        <v>3806</v>
      </c>
      <c r="GP47">
        <v>142</v>
      </c>
      <c r="GQ47">
        <v>159</v>
      </c>
      <c r="GR47">
        <v>52</v>
      </c>
      <c r="GS47">
        <v>0</v>
      </c>
      <c r="GU47">
        <f t="shared" si="29"/>
        <v>0.47176079734219267</v>
      </c>
      <c r="GW47">
        <v>7188</v>
      </c>
      <c r="GX47">
        <v>128</v>
      </c>
      <c r="GY47">
        <v>173</v>
      </c>
      <c r="GZ47">
        <v>72</v>
      </c>
      <c r="HA47">
        <v>0</v>
      </c>
      <c r="HC47">
        <f t="shared" si="30"/>
        <v>0.42524916943521596</v>
      </c>
      <c r="HE47">
        <v>5814</v>
      </c>
      <c r="HF47">
        <v>124</v>
      </c>
      <c r="HG47">
        <v>177</v>
      </c>
      <c r="HH47">
        <v>73</v>
      </c>
      <c r="HI47">
        <v>0</v>
      </c>
      <c r="HK47">
        <f t="shared" si="31"/>
        <v>0.41196013289036543</v>
      </c>
      <c r="HM47">
        <v>6118</v>
      </c>
      <c r="HN47">
        <v>116</v>
      </c>
      <c r="HO47">
        <v>185</v>
      </c>
      <c r="HP47">
        <v>84</v>
      </c>
      <c r="HQ47">
        <v>0</v>
      </c>
      <c r="HS47">
        <f t="shared" si="32"/>
        <v>0.38538205980066448</v>
      </c>
      <c r="HU47">
        <v>1846</v>
      </c>
      <c r="HV47">
        <v>130</v>
      </c>
      <c r="HW47">
        <v>171</v>
      </c>
      <c r="HX47">
        <v>47</v>
      </c>
      <c r="HY47">
        <v>0</v>
      </c>
      <c r="IA47">
        <f t="shared" si="33"/>
        <v>0.43189368770764119</v>
      </c>
      <c r="IC47">
        <v>16163</v>
      </c>
      <c r="ID47">
        <v>103</v>
      </c>
      <c r="IE47">
        <v>198</v>
      </c>
      <c r="IF47">
        <v>96</v>
      </c>
      <c r="IG47">
        <v>0</v>
      </c>
      <c r="II47">
        <f t="shared" si="34"/>
        <v>0.34219269102990035</v>
      </c>
      <c r="IK47">
        <v>1486</v>
      </c>
      <c r="IL47">
        <v>145</v>
      </c>
      <c r="IM47">
        <v>156</v>
      </c>
      <c r="IN47">
        <v>81</v>
      </c>
      <c r="IO47">
        <v>0</v>
      </c>
      <c r="IQ47">
        <f t="shared" si="35"/>
        <v>0.48172757475083056</v>
      </c>
    </row>
    <row r="48" spans="1:251" x14ac:dyDescent="0.25">
      <c r="A48">
        <v>3195</v>
      </c>
      <c r="B48">
        <v>169</v>
      </c>
      <c r="C48">
        <v>132</v>
      </c>
      <c r="E48">
        <f t="shared" si="0"/>
        <v>0.56146179401993357</v>
      </c>
      <c r="G48">
        <v>3076</v>
      </c>
      <c r="H48">
        <v>167</v>
      </c>
      <c r="I48">
        <v>134</v>
      </c>
      <c r="K48">
        <f t="shared" si="1"/>
        <v>0.55481727574750828</v>
      </c>
      <c r="M48">
        <v>2829</v>
      </c>
      <c r="N48">
        <v>165</v>
      </c>
      <c r="O48">
        <v>136</v>
      </c>
      <c r="Q48">
        <f t="shared" si="2"/>
        <v>0.54817275747508309</v>
      </c>
      <c r="S48">
        <v>3329</v>
      </c>
      <c r="T48">
        <v>172</v>
      </c>
      <c r="U48">
        <v>129</v>
      </c>
      <c r="W48">
        <f t="shared" si="3"/>
        <v>0.5714285714285714</v>
      </c>
      <c r="Y48">
        <v>3975</v>
      </c>
      <c r="Z48">
        <v>171</v>
      </c>
      <c r="AA48">
        <v>130</v>
      </c>
      <c r="AC48">
        <f t="shared" si="4"/>
        <v>0.56810631229235875</v>
      </c>
      <c r="AE48">
        <v>2142</v>
      </c>
      <c r="AF48">
        <v>181</v>
      </c>
      <c r="AG48">
        <v>121</v>
      </c>
      <c r="AI48">
        <f t="shared" si="5"/>
        <v>0.59933774834437081</v>
      </c>
      <c r="AK48">
        <v>1492</v>
      </c>
      <c r="AL48">
        <v>161</v>
      </c>
      <c r="AM48">
        <v>140</v>
      </c>
      <c r="AO48">
        <f t="shared" si="6"/>
        <v>0.53488372093023251</v>
      </c>
      <c r="AQ48">
        <v>5926</v>
      </c>
      <c r="AR48">
        <v>169</v>
      </c>
      <c r="AS48">
        <v>132</v>
      </c>
      <c r="AU48">
        <f t="shared" si="7"/>
        <v>0.56146179401993357</v>
      </c>
      <c r="AW48">
        <v>1504</v>
      </c>
      <c r="AX48">
        <v>176</v>
      </c>
      <c r="AY48">
        <v>125</v>
      </c>
      <c r="BA48">
        <f t="shared" si="8"/>
        <v>0.58471760797342198</v>
      </c>
      <c r="BC48">
        <v>6688</v>
      </c>
      <c r="BD48">
        <v>124</v>
      </c>
      <c r="BE48">
        <v>177</v>
      </c>
      <c r="BF48">
        <v>76</v>
      </c>
      <c r="BG48">
        <v>0</v>
      </c>
      <c r="BI48">
        <f t="shared" si="9"/>
        <v>0.41196013289036543</v>
      </c>
      <c r="BK48">
        <v>6121</v>
      </c>
      <c r="BL48">
        <v>122</v>
      </c>
      <c r="BM48">
        <v>179</v>
      </c>
      <c r="BN48">
        <v>78</v>
      </c>
      <c r="BO48">
        <v>1</v>
      </c>
      <c r="BQ48">
        <f t="shared" si="10"/>
        <v>0.40531561461794019</v>
      </c>
      <c r="BS48">
        <v>5179</v>
      </c>
      <c r="BT48">
        <v>131</v>
      </c>
      <c r="BU48">
        <v>170</v>
      </c>
      <c r="BV48">
        <v>64</v>
      </c>
      <c r="BW48">
        <v>0</v>
      </c>
      <c r="BY48">
        <f t="shared" si="11"/>
        <v>0.43521594684385384</v>
      </c>
      <c r="CA48">
        <v>10454</v>
      </c>
      <c r="CB48">
        <v>116</v>
      </c>
      <c r="CC48">
        <v>185</v>
      </c>
      <c r="CD48">
        <v>84</v>
      </c>
      <c r="CE48">
        <v>0</v>
      </c>
      <c r="CG48">
        <f t="shared" si="12"/>
        <v>0.38538205980066448</v>
      </c>
      <c r="CI48">
        <v>6100</v>
      </c>
      <c r="CJ48">
        <v>135</v>
      </c>
      <c r="CK48">
        <v>166</v>
      </c>
      <c r="CL48">
        <v>61</v>
      </c>
      <c r="CM48">
        <v>0</v>
      </c>
      <c r="CO48">
        <f t="shared" si="13"/>
        <v>0.44850498338870431</v>
      </c>
      <c r="CQ48">
        <v>8194</v>
      </c>
      <c r="CR48">
        <v>114</v>
      </c>
      <c r="CS48">
        <v>187</v>
      </c>
      <c r="CT48">
        <v>86</v>
      </c>
      <c r="CU48">
        <v>0</v>
      </c>
      <c r="CW48">
        <f t="shared" si="14"/>
        <v>0.37873754152823919</v>
      </c>
      <c r="CY48">
        <v>2201</v>
      </c>
      <c r="CZ48">
        <v>134</v>
      </c>
      <c r="DA48">
        <v>167</v>
      </c>
      <c r="DB48">
        <v>53</v>
      </c>
      <c r="DC48">
        <v>1</v>
      </c>
      <c r="DE48">
        <f t="shared" si="15"/>
        <v>0.44518272425249167</v>
      </c>
      <c r="DG48">
        <v>15423</v>
      </c>
      <c r="DH48">
        <v>111</v>
      </c>
      <c r="DI48">
        <v>190</v>
      </c>
      <c r="DJ48">
        <v>89</v>
      </c>
      <c r="DK48">
        <v>0</v>
      </c>
      <c r="DM48">
        <f t="shared" si="16"/>
        <v>0.3687707641196013</v>
      </c>
      <c r="DO48">
        <v>1843</v>
      </c>
      <c r="DP48">
        <v>158</v>
      </c>
      <c r="DQ48">
        <v>143</v>
      </c>
      <c r="DR48">
        <v>102</v>
      </c>
      <c r="DS48">
        <v>0</v>
      </c>
      <c r="DU48">
        <f t="shared" si="17"/>
        <v>0.52491694352159468</v>
      </c>
      <c r="DW48">
        <v>3197</v>
      </c>
      <c r="DX48">
        <v>175</v>
      </c>
      <c r="DY48">
        <v>126</v>
      </c>
      <c r="EA48">
        <f t="shared" si="18"/>
        <v>0.58139534883720934</v>
      </c>
      <c r="EC48">
        <v>2661</v>
      </c>
      <c r="ED48">
        <v>160</v>
      </c>
      <c r="EE48">
        <v>141</v>
      </c>
      <c r="EG48">
        <f t="shared" si="19"/>
        <v>0.53156146179401997</v>
      </c>
      <c r="EI48">
        <v>2820</v>
      </c>
      <c r="EJ48">
        <v>160</v>
      </c>
      <c r="EK48">
        <v>141</v>
      </c>
      <c r="EM48">
        <f t="shared" si="20"/>
        <v>0.53156146179401997</v>
      </c>
      <c r="EO48">
        <v>3597</v>
      </c>
      <c r="EP48">
        <v>182</v>
      </c>
      <c r="EQ48">
        <v>119</v>
      </c>
      <c r="ES48">
        <f t="shared" si="21"/>
        <v>0.60465116279069764</v>
      </c>
      <c r="EU48">
        <v>4699</v>
      </c>
      <c r="EV48">
        <v>184</v>
      </c>
      <c r="EW48">
        <v>117</v>
      </c>
      <c r="EY48">
        <f t="shared" si="22"/>
        <v>0.61129568106312293</v>
      </c>
      <c r="FA48">
        <v>2047</v>
      </c>
      <c r="FB48">
        <v>179</v>
      </c>
      <c r="FC48">
        <v>122</v>
      </c>
      <c r="FE48">
        <f t="shared" si="23"/>
        <v>0.59468438538205981</v>
      </c>
      <c r="FG48">
        <v>1335</v>
      </c>
      <c r="FH48">
        <v>139</v>
      </c>
      <c r="FI48">
        <v>162</v>
      </c>
      <c r="FK48">
        <f t="shared" si="24"/>
        <v>0.46179401993355484</v>
      </c>
      <c r="FM48">
        <v>4774</v>
      </c>
      <c r="FN48">
        <v>159</v>
      </c>
      <c r="FO48">
        <v>142</v>
      </c>
      <c r="FQ48">
        <f t="shared" si="25"/>
        <v>0.52823920265780733</v>
      </c>
      <c r="FS48">
        <v>1418</v>
      </c>
      <c r="FT48">
        <v>166</v>
      </c>
      <c r="FU48">
        <v>135</v>
      </c>
      <c r="FW48">
        <f t="shared" si="26"/>
        <v>0.55149501661129563</v>
      </c>
      <c r="FY48">
        <v>5481</v>
      </c>
      <c r="FZ48">
        <v>121</v>
      </c>
      <c r="GA48">
        <v>180</v>
      </c>
      <c r="GB48">
        <v>79</v>
      </c>
      <c r="GC48">
        <v>0</v>
      </c>
      <c r="GE48">
        <f t="shared" si="27"/>
        <v>0.4019933554817276</v>
      </c>
      <c r="GG48">
        <v>5427</v>
      </c>
      <c r="GH48">
        <v>118</v>
      </c>
      <c r="GI48">
        <v>183</v>
      </c>
      <c r="GJ48">
        <v>80</v>
      </c>
      <c r="GK48">
        <v>0</v>
      </c>
      <c r="GM48">
        <f t="shared" si="28"/>
        <v>0.39202657807308972</v>
      </c>
      <c r="GO48">
        <v>3622</v>
      </c>
      <c r="GP48">
        <v>139</v>
      </c>
      <c r="GQ48">
        <v>162</v>
      </c>
      <c r="GR48">
        <v>51</v>
      </c>
      <c r="GS48">
        <v>0</v>
      </c>
      <c r="GU48">
        <f t="shared" si="29"/>
        <v>0.46179401993355484</v>
      </c>
      <c r="GW48">
        <v>9715</v>
      </c>
      <c r="GX48">
        <v>131</v>
      </c>
      <c r="GY48">
        <v>170</v>
      </c>
      <c r="GZ48">
        <v>69</v>
      </c>
      <c r="HA48">
        <v>0</v>
      </c>
      <c r="HC48">
        <f t="shared" si="30"/>
        <v>0.43521594684385384</v>
      </c>
      <c r="HE48">
        <v>6620</v>
      </c>
      <c r="HF48">
        <v>128</v>
      </c>
      <c r="HG48">
        <v>173</v>
      </c>
      <c r="HH48">
        <v>70</v>
      </c>
      <c r="HI48">
        <v>0</v>
      </c>
      <c r="HK48">
        <f t="shared" si="31"/>
        <v>0.42524916943521596</v>
      </c>
      <c r="HM48">
        <v>5979</v>
      </c>
      <c r="HN48">
        <v>116</v>
      </c>
      <c r="HO48">
        <v>185</v>
      </c>
      <c r="HP48">
        <v>84</v>
      </c>
      <c r="HQ48">
        <v>0</v>
      </c>
      <c r="HS48">
        <f t="shared" si="32"/>
        <v>0.38538205980066448</v>
      </c>
      <c r="HU48">
        <v>1558</v>
      </c>
      <c r="HV48">
        <v>129</v>
      </c>
      <c r="HW48">
        <v>172</v>
      </c>
      <c r="HX48">
        <v>44</v>
      </c>
      <c r="HY48">
        <v>0</v>
      </c>
      <c r="IA48">
        <f t="shared" si="33"/>
        <v>0.42857142857142855</v>
      </c>
      <c r="IC48">
        <v>20581</v>
      </c>
      <c r="ID48">
        <v>103</v>
      </c>
      <c r="IE48">
        <v>198</v>
      </c>
      <c r="IF48">
        <v>97</v>
      </c>
      <c r="IG48">
        <v>0</v>
      </c>
      <c r="II48">
        <f t="shared" si="34"/>
        <v>0.34219269102990035</v>
      </c>
      <c r="IK48">
        <v>1537</v>
      </c>
      <c r="IL48">
        <v>132</v>
      </c>
      <c r="IM48">
        <v>169</v>
      </c>
      <c r="IN48">
        <v>109</v>
      </c>
      <c r="IO48">
        <v>0</v>
      </c>
      <c r="IQ48">
        <f t="shared" si="35"/>
        <v>0.43853820598006643</v>
      </c>
    </row>
    <row r="49" spans="1:251" x14ac:dyDescent="0.25">
      <c r="A49">
        <v>3159</v>
      </c>
      <c r="B49">
        <v>167</v>
      </c>
      <c r="C49">
        <v>134</v>
      </c>
      <c r="E49">
        <f t="shared" si="0"/>
        <v>0.55481727574750828</v>
      </c>
      <c r="G49">
        <v>3014</v>
      </c>
      <c r="H49">
        <v>174</v>
      </c>
      <c r="I49">
        <v>127</v>
      </c>
      <c r="K49">
        <f t="shared" si="1"/>
        <v>0.57807308970099669</v>
      </c>
      <c r="M49">
        <v>3528</v>
      </c>
      <c r="N49">
        <v>164</v>
      </c>
      <c r="O49">
        <v>137</v>
      </c>
      <c r="Q49">
        <f t="shared" si="2"/>
        <v>0.54485049833887045</v>
      </c>
      <c r="S49">
        <v>3503</v>
      </c>
      <c r="T49">
        <v>175</v>
      </c>
      <c r="U49">
        <v>126</v>
      </c>
      <c r="W49">
        <f t="shared" si="3"/>
        <v>0.58139534883720934</v>
      </c>
      <c r="Y49">
        <v>4953</v>
      </c>
      <c r="Z49">
        <v>169</v>
      </c>
      <c r="AA49">
        <v>132</v>
      </c>
      <c r="AC49">
        <f t="shared" si="4"/>
        <v>0.56146179401993357</v>
      </c>
      <c r="AE49">
        <v>2375</v>
      </c>
      <c r="AF49">
        <v>179</v>
      </c>
      <c r="AG49">
        <v>122</v>
      </c>
      <c r="AI49">
        <f t="shared" si="5"/>
        <v>0.59468438538205981</v>
      </c>
      <c r="AK49">
        <v>1549</v>
      </c>
      <c r="AL49">
        <v>165</v>
      </c>
      <c r="AM49">
        <v>136</v>
      </c>
      <c r="AO49">
        <f t="shared" si="6"/>
        <v>0.54817275747508309</v>
      </c>
      <c r="AQ49">
        <v>5585</v>
      </c>
      <c r="AR49">
        <v>173</v>
      </c>
      <c r="AS49">
        <v>128</v>
      </c>
      <c r="AU49">
        <f t="shared" si="7"/>
        <v>0.57475083056478404</v>
      </c>
      <c r="AW49">
        <v>1565</v>
      </c>
      <c r="AX49">
        <v>185</v>
      </c>
      <c r="AY49">
        <v>116</v>
      </c>
      <c r="BA49">
        <f t="shared" si="8"/>
        <v>0.61461794019933558</v>
      </c>
      <c r="BC49">
        <v>6689</v>
      </c>
      <c r="BD49">
        <v>115</v>
      </c>
      <c r="BE49">
        <v>186</v>
      </c>
      <c r="BF49">
        <v>85</v>
      </c>
      <c r="BG49">
        <v>0</v>
      </c>
      <c r="BI49">
        <f t="shared" si="9"/>
        <v>0.38205980066445183</v>
      </c>
      <c r="BK49">
        <v>6273</v>
      </c>
      <c r="BL49">
        <v>125</v>
      </c>
      <c r="BM49">
        <v>176</v>
      </c>
      <c r="BN49">
        <v>75</v>
      </c>
      <c r="BO49">
        <v>0</v>
      </c>
      <c r="BQ49">
        <f t="shared" si="10"/>
        <v>0.41528239202657807</v>
      </c>
      <c r="BS49">
        <v>4203</v>
      </c>
      <c r="BT49">
        <v>141</v>
      </c>
      <c r="BU49">
        <v>160</v>
      </c>
      <c r="BV49">
        <v>53</v>
      </c>
      <c r="BW49">
        <v>0</v>
      </c>
      <c r="BY49">
        <f t="shared" si="11"/>
        <v>0.46843853820598008</v>
      </c>
      <c r="CA49">
        <v>12971</v>
      </c>
      <c r="CB49">
        <v>108</v>
      </c>
      <c r="CC49">
        <v>193</v>
      </c>
      <c r="CD49">
        <v>92</v>
      </c>
      <c r="CE49">
        <v>0</v>
      </c>
      <c r="CG49">
        <f t="shared" si="12"/>
        <v>0.35880398671096347</v>
      </c>
      <c r="CI49">
        <v>5078</v>
      </c>
      <c r="CJ49">
        <v>140</v>
      </c>
      <c r="CK49">
        <v>161</v>
      </c>
      <c r="CL49">
        <v>54</v>
      </c>
      <c r="CM49">
        <v>0</v>
      </c>
      <c r="CO49">
        <f t="shared" si="13"/>
        <v>0.46511627906976744</v>
      </c>
      <c r="CQ49">
        <v>7286</v>
      </c>
      <c r="CR49">
        <v>118</v>
      </c>
      <c r="CS49">
        <v>183</v>
      </c>
      <c r="CT49">
        <v>82</v>
      </c>
      <c r="CU49">
        <v>0</v>
      </c>
      <c r="CW49">
        <f t="shared" si="14"/>
        <v>0.39202657807308972</v>
      </c>
      <c r="CY49">
        <v>2347</v>
      </c>
      <c r="CZ49">
        <v>134</v>
      </c>
      <c r="DA49">
        <v>167</v>
      </c>
      <c r="DB49">
        <v>60</v>
      </c>
      <c r="DC49">
        <v>0</v>
      </c>
      <c r="DE49">
        <f t="shared" si="15"/>
        <v>0.44518272425249167</v>
      </c>
      <c r="DG49">
        <v>14656</v>
      </c>
      <c r="DH49">
        <v>112</v>
      </c>
      <c r="DI49">
        <v>189</v>
      </c>
      <c r="DJ49">
        <v>88</v>
      </c>
      <c r="DK49">
        <v>0</v>
      </c>
      <c r="DM49">
        <f t="shared" si="16"/>
        <v>0.37209302325581395</v>
      </c>
      <c r="DO49">
        <v>1702</v>
      </c>
      <c r="DP49">
        <v>146</v>
      </c>
      <c r="DQ49">
        <v>155</v>
      </c>
      <c r="DR49">
        <v>94</v>
      </c>
      <c r="DS49">
        <v>0</v>
      </c>
      <c r="DU49">
        <f t="shared" si="17"/>
        <v>0.4850498338870432</v>
      </c>
      <c r="DW49">
        <v>2837</v>
      </c>
      <c r="DX49">
        <v>166</v>
      </c>
      <c r="DY49">
        <v>135</v>
      </c>
      <c r="EA49">
        <f t="shared" si="18"/>
        <v>0.55149501661129563</v>
      </c>
      <c r="EC49">
        <v>2781</v>
      </c>
      <c r="ED49">
        <v>155</v>
      </c>
      <c r="EE49">
        <v>146</v>
      </c>
      <c r="EG49">
        <f t="shared" si="19"/>
        <v>0.51495016611295685</v>
      </c>
      <c r="EI49">
        <v>3071</v>
      </c>
      <c r="EJ49">
        <v>161</v>
      </c>
      <c r="EK49">
        <v>140</v>
      </c>
      <c r="EM49">
        <f t="shared" si="20"/>
        <v>0.53488372093023251</v>
      </c>
      <c r="EO49">
        <v>3170</v>
      </c>
      <c r="EP49">
        <v>182</v>
      </c>
      <c r="EQ49">
        <v>119</v>
      </c>
      <c r="ES49">
        <f t="shared" si="21"/>
        <v>0.60465116279069764</v>
      </c>
      <c r="EU49">
        <v>3372</v>
      </c>
      <c r="EV49">
        <v>149</v>
      </c>
      <c r="EW49">
        <v>152</v>
      </c>
      <c r="EY49">
        <f t="shared" si="22"/>
        <v>0.49501661129568109</v>
      </c>
      <c r="FA49">
        <v>2123</v>
      </c>
      <c r="FB49">
        <v>180</v>
      </c>
      <c r="FC49">
        <v>121</v>
      </c>
      <c r="FE49">
        <f t="shared" si="23"/>
        <v>0.59800664451827246</v>
      </c>
      <c r="FG49">
        <v>1438</v>
      </c>
      <c r="FH49">
        <v>149</v>
      </c>
      <c r="FI49">
        <v>152</v>
      </c>
      <c r="FK49">
        <f t="shared" si="24"/>
        <v>0.49501661129568109</v>
      </c>
      <c r="FM49">
        <v>4922</v>
      </c>
      <c r="FN49">
        <v>162</v>
      </c>
      <c r="FO49">
        <v>139</v>
      </c>
      <c r="FQ49">
        <f t="shared" si="25"/>
        <v>0.53820598006644516</v>
      </c>
      <c r="FS49">
        <v>1491</v>
      </c>
      <c r="FT49">
        <v>167</v>
      </c>
      <c r="FU49">
        <v>134</v>
      </c>
      <c r="FW49">
        <f t="shared" si="26"/>
        <v>0.55481727574750828</v>
      </c>
      <c r="FY49">
        <v>5233</v>
      </c>
      <c r="FZ49">
        <v>124</v>
      </c>
      <c r="GA49">
        <v>177</v>
      </c>
      <c r="GB49">
        <v>75</v>
      </c>
      <c r="GC49">
        <v>0</v>
      </c>
      <c r="GE49">
        <f t="shared" si="27"/>
        <v>0.41196013289036543</v>
      </c>
      <c r="GG49">
        <v>5214</v>
      </c>
      <c r="GH49">
        <v>120</v>
      </c>
      <c r="GI49">
        <v>181</v>
      </c>
      <c r="GJ49">
        <v>79</v>
      </c>
      <c r="GK49">
        <v>0</v>
      </c>
      <c r="GM49">
        <f t="shared" si="28"/>
        <v>0.39867109634551495</v>
      </c>
      <c r="GO49">
        <v>4537</v>
      </c>
      <c r="GP49">
        <v>127</v>
      </c>
      <c r="GQ49">
        <v>174</v>
      </c>
      <c r="GR49">
        <v>70</v>
      </c>
      <c r="GS49">
        <v>0</v>
      </c>
      <c r="GU49">
        <f t="shared" si="29"/>
        <v>0.42192691029900331</v>
      </c>
      <c r="GW49">
        <v>8289</v>
      </c>
      <c r="GX49">
        <v>112</v>
      </c>
      <c r="GY49">
        <v>189</v>
      </c>
      <c r="GZ49">
        <v>88</v>
      </c>
      <c r="HA49">
        <v>0</v>
      </c>
      <c r="HC49">
        <f t="shared" si="30"/>
        <v>0.37209302325581395</v>
      </c>
      <c r="HE49">
        <v>11054</v>
      </c>
      <c r="HF49">
        <v>118</v>
      </c>
      <c r="HG49">
        <v>183</v>
      </c>
      <c r="HH49">
        <v>82</v>
      </c>
      <c r="HI49">
        <v>0</v>
      </c>
      <c r="HK49">
        <f t="shared" si="31"/>
        <v>0.39202657807308972</v>
      </c>
      <c r="HM49">
        <v>3884</v>
      </c>
      <c r="HN49">
        <v>125</v>
      </c>
      <c r="HO49">
        <v>176</v>
      </c>
      <c r="HP49">
        <v>75</v>
      </c>
      <c r="HQ49">
        <v>0</v>
      </c>
      <c r="HS49">
        <f t="shared" si="32"/>
        <v>0.41528239202657807</v>
      </c>
      <c r="HU49">
        <v>1848</v>
      </c>
      <c r="HV49">
        <v>134</v>
      </c>
      <c r="HW49">
        <v>167</v>
      </c>
      <c r="HX49">
        <v>49</v>
      </c>
      <c r="HY49">
        <v>0</v>
      </c>
      <c r="IA49">
        <f t="shared" si="33"/>
        <v>0.44518272425249167</v>
      </c>
      <c r="IC49">
        <v>8997</v>
      </c>
      <c r="ID49">
        <v>114</v>
      </c>
      <c r="IE49">
        <v>187</v>
      </c>
      <c r="IF49">
        <v>86</v>
      </c>
      <c r="IG49">
        <v>1</v>
      </c>
      <c r="II49">
        <f t="shared" si="34"/>
        <v>0.37873754152823919</v>
      </c>
      <c r="IK49">
        <v>1517</v>
      </c>
      <c r="IL49">
        <v>136</v>
      </c>
      <c r="IM49">
        <v>167</v>
      </c>
      <c r="IN49">
        <v>74</v>
      </c>
      <c r="IO49">
        <v>0</v>
      </c>
      <c r="IQ49">
        <f t="shared" si="35"/>
        <v>0.44884488448844884</v>
      </c>
    </row>
    <row r="50" spans="1:251" x14ac:dyDescent="0.25">
      <c r="A50">
        <v>2810</v>
      </c>
      <c r="B50">
        <v>164</v>
      </c>
      <c r="C50">
        <v>137</v>
      </c>
      <c r="E50">
        <f t="shared" si="0"/>
        <v>0.54485049833887045</v>
      </c>
      <c r="G50">
        <v>2938</v>
      </c>
      <c r="H50">
        <v>165</v>
      </c>
      <c r="I50">
        <v>136</v>
      </c>
      <c r="K50">
        <f t="shared" si="1"/>
        <v>0.54817275747508309</v>
      </c>
      <c r="M50">
        <v>2959</v>
      </c>
      <c r="N50">
        <v>170</v>
      </c>
      <c r="O50">
        <v>131</v>
      </c>
      <c r="Q50">
        <f t="shared" si="2"/>
        <v>0.56478405315614622</v>
      </c>
      <c r="S50">
        <v>3824</v>
      </c>
      <c r="T50">
        <v>171</v>
      </c>
      <c r="U50">
        <v>130</v>
      </c>
      <c r="W50">
        <f t="shared" si="3"/>
        <v>0.56810631229235875</v>
      </c>
      <c r="Y50">
        <v>3603</v>
      </c>
      <c r="Z50">
        <v>161</v>
      </c>
      <c r="AA50">
        <v>140</v>
      </c>
      <c r="AC50">
        <f t="shared" si="4"/>
        <v>0.53488372093023251</v>
      </c>
      <c r="AE50">
        <v>2158</v>
      </c>
      <c r="AF50">
        <v>180</v>
      </c>
      <c r="AG50">
        <v>121</v>
      </c>
      <c r="AI50">
        <f t="shared" si="5"/>
        <v>0.59800664451827246</v>
      </c>
      <c r="AK50">
        <v>1494</v>
      </c>
      <c r="AL50">
        <v>157</v>
      </c>
      <c r="AM50">
        <v>144</v>
      </c>
      <c r="AO50">
        <f t="shared" si="6"/>
        <v>0.52159468438538203</v>
      </c>
      <c r="AQ50">
        <v>5898</v>
      </c>
      <c r="AR50">
        <v>173</v>
      </c>
      <c r="AS50">
        <v>128</v>
      </c>
      <c r="AU50">
        <f t="shared" si="7"/>
        <v>0.57475083056478404</v>
      </c>
      <c r="AW50">
        <v>1511</v>
      </c>
      <c r="AX50">
        <v>170</v>
      </c>
      <c r="AY50">
        <v>131</v>
      </c>
      <c r="BA50">
        <f t="shared" si="8"/>
        <v>0.56478405315614622</v>
      </c>
      <c r="BC50">
        <v>6242</v>
      </c>
      <c r="BD50">
        <v>119</v>
      </c>
      <c r="BE50">
        <v>182</v>
      </c>
      <c r="BF50">
        <v>80</v>
      </c>
      <c r="BG50">
        <v>0</v>
      </c>
      <c r="BI50">
        <f t="shared" si="9"/>
        <v>0.39534883720930231</v>
      </c>
      <c r="BK50">
        <v>5445</v>
      </c>
      <c r="BL50">
        <v>133</v>
      </c>
      <c r="BM50">
        <v>168</v>
      </c>
      <c r="BN50">
        <v>66</v>
      </c>
      <c r="BO50">
        <v>0</v>
      </c>
      <c r="BQ50">
        <f t="shared" si="10"/>
        <v>0.44186046511627908</v>
      </c>
      <c r="BS50">
        <v>3968</v>
      </c>
      <c r="BT50">
        <v>131</v>
      </c>
      <c r="BU50">
        <v>170</v>
      </c>
      <c r="BV50">
        <v>60</v>
      </c>
      <c r="BW50">
        <v>0</v>
      </c>
      <c r="BY50">
        <f t="shared" si="11"/>
        <v>0.43521594684385384</v>
      </c>
      <c r="CA50">
        <v>12283</v>
      </c>
      <c r="CB50">
        <v>120</v>
      </c>
      <c r="CC50">
        <v>181</v>
      </c>
      <c r="CD50">
        <v>80</v>
      </c>
      <c r="CE50">
        <v>0</v>
      </c>
      <c r="CG50">
        <f t="shared" si="12"/>
        <v>0.39867109634551495</v>
      </c>
      <c r="CI50">
        <v>10346</v>
      </c>
      <c r="CJ50">
        <v>125</v>
      </c>
      <c r="CK50">
        <v>176</v>
      </c>
      <c r="CL50">
        <v>75</v>
      </c>
      <c r="CM50">
        <v>0</v>
      </c>
      <c r="CO50">
        <f t="shared" si="13"/>
        <v>0.41528239202657807</v>
      </c>
      <c r="CQ50">
        <v>11800</v>
      </c>
      <c r="CR50">
        <v>104</v>
      </c>
      <c r="CS50">
        <v>197</v>
      </c>
      <c r="CT50">
        <v>96</v>
      </c>
      <c r="CU50">
        <v>0</v>
      </c>
      <c r="CW50">
        <f t="shared" si="14"/>
        <v>0.34551495016611294</v>
      </c>
      <c r="CY50">
        <v>2043</v>
      </c>
      <c r="CZ50">
        <v>143</v>
      </c>
      <c r="DA50">
        <v>158</v>
      </c>
      <c r="DB50">
        <v>51</v>
      </c>
      <c r="DC50">
        <v>0</v>
      </c>
      <c r="DE50">
        <f t="shared" si="15"/>
        <v>0.47508305647840532</v>
      </c>
      <c r="DG50">
        <v>10965</v>
      </c>
      <c r="DH50">
        <v>118</v>
      </c>
      <c r="DI50">
        <v>183</v>
      </c>
      <c r="DJ50">
        <v>82</v>
      </c>
      <c r="DK50">
        <v>0</v>
      </c>
      <c r="DM50">
        <f t="shared" si="16"/>
        <v>0.39202657807308972</v>
      </c>
      <c r="DO50">
        <v>1774</v>
      </c>
      <c r="DP50">
        <v>167</v>
      </c>
      <c r="DQ50">
        <v>134</v>
      </c>
      <c r="DR50">
        <v>97</v>
      </c>
      <c r="DS50">
        <v>0</v>
      </c>
      <c r="DU50">
        <f t="shared" si="17"/>
        <v>0.55481727574750828</v>
      </c>
      <c r="DW50">
        <v>3086</v>
      </c>
      <c r="DX50">
        <v>167</v>
      </c>
      <c r="DY50">
        <v>134</v>
      </c>
      <c r="EA50">
        <f t="shared" si="18"/>
        <v>0.55481727574750828</v>
      </c>
      <c r="EC50">
        <v>2680</v>
      </c>
      <c r="ED50">
        <v>151</v>
      </c>
      <c r="EE50">
        <v>150</v>
      </c>
      <c r="EG50">
        <f t="shared" si="19"/>
        <v>0.50166112956810627</v>
      </c>
      <c r="EI50">
        <v>3162</v>
      </c>
      <c r="EJ50">
        <v>155</v>
      </c>
      <c r="EK50">
        <v>146</v>
      </c>
      <c r="EM50">
        <f t="shared" si="20"/>
        <v>0.51495016611295685</v>
      </c>
      <c r="EO50">
        <v>4673</v>
      </c>
      <c r="EP50">
        <v>183</v>
      </c>
      <c r="EQ50">
        <v>118</v>
      </c>
      <c r="ES50">
        <f t="shared" si="21"/>
        <v>0.60797342192691028</v>
      </c>
      <c r="EU50">
        <v>4347</v>
      </c>
      <c r="EV50">
        <v>172</v>
      </c>
      <c r="EW50">
        <v>129</v>
      </c>
      <c r="EY50">
        <f t="shared" si="22"/>
        <v>0.5714285714285714</v>
      </c>
      <c r="FA50">
        <v>1961</v>
      </c>
      <c r="FB50">
        <v>174</v>
      </c>
      <c r="FC50">
        <v>127</v>
      </c>
      <c r="FE50">
        <f t="shared" si="23"/>
        <v>0.57807308970099669</v>
      </c>
      <c r="FG50">
        <v>1573</v>
      </c>
      <c r="FH50">
        <v>156</v>
      </c>
      <c r="FI50">
        <v>145</v>
      </c>
      <c r="FK50">
        <f t="shared" si="24"/>
        <v>0.51827242524916939</v>
      </c>
      <c r="FM50">
        <v>5069</v>
      </c>
      <c r="FN50">
        <v>151</v>
      </c>
      <c r="FO50">
        <v>150</v>
      </c>
      <c r="FQ50">
        <f t="shared" si="25"/>
        <v>0.50166112956810627</v>
      </c>
      <c r="FS50">
        <v>1488</v>
      </c>
      <c r="FT50">
        <v>166</v>
      </c>
      <c r="FU50">
        <v>135</v>
      </c>
      <c r="FW50">
        <f t="shared" si="26"/>
        <v>0.55149501661129563</v>
      </c>
      <c r="FY50">
        <v>7340</v>
      </c>
      <c r="FZ50">
        <v>118</v>
      </c>
      <c r="GA50">
        <v>183</v>
      </c>
      <c r="GB50">
        <v>82</v>
      </c>
      <c r="GC50">
        <v>0</v>
      </c>
      <c r="GE50">
        <f t="shared" si="27"/>
        <v>0.39202657807308972</v>
      </c>
      <c r="GG50">
        <v>3868</v>
      </c>
      <c r="GH50">
        <v>122</v>
      </c>
      <c r="GI50">
        <v>179</v>
      </c>
      <c r="GJ50">
        <v>72</v>
      </c>
      <c r="GK50">
        <v>0</v>
      </c>
      <c r="GM50">
        <f t="shared" si="28"/>
        <v>0.40531561461794019</v>
      </c>
      <c r="GO50">
        <v>3978</v>
      </c>
      <c r="GP50">
        <v>132</v>
      </c>
      <c r="GQ50">
        <v>169</v>
      </c>
      <c r="GR50">
        <v>55</v>
      </c>
      <c r="GS50">
        <v>1</v>
      </c>
      <c r="GU50">
        <f t="shared" si="29"/>
        <v>0.43853820598006643</v>
      </c>
      <c r="GW50">
        <v>9890</v>
      </c>
      <c r="GX50">
        <v>120</v>
      </c>
      <c r="GY50">
        <v>181</v>
      </c>
      <c r="GZ50">
        <v>80</v>
      </c>
      <c r="HA50">
        <v>0</v>
      </c>
      <c r="HC50">
        <f t="shared" si="30"/>
        <v>0.39867109634551495</v>
      </c>
      <c r="HE50">
        <v>6614</v>
      </c>
      <c r="HF50">
        <v>129</v>
      </c>
      <c r="HG50">
        <v>172</v>
      </c>
      <c r="HH50">
        <v>69</v>
      </c>
      <c r="HI50">
        <v>0</v>
      </c>
      <c r="HK50">
        <f t="shared" si="31"/>
        <v>0.42857142857142855</v>
      </c>
      <c r="HM50">
        <v>6026</v>
      </c>
      <c r="HN50">
        <v>108</v>
      </c>
      <c r="HO50">
        <v>193</v>
      </c>
      <c r="HP50">
        <v>92</v>
      </c>
      <c r="HQ50">
        <v>0</v>
      </c>
      <c r="HS50">
        <f t="shared" si="32"/>
        <v>0.35880398671096347</v>
      </c>
      <c r="HU50">
        <v>1977</v>
      </c>
      <c r="HV50">
        <v>133</v>
      </c>
      <c r="HW50">
        <v>168</v>
      </c>
      <c r="HX50">
        <v>57</v>
      </c>
      <c r="HY50">
        <v>0</v>
      </c>
      <c r="IA50">
        <f t="shared" si="33"/>
        <v>0.44186046511627908</v>
      </c>
      <c r="IC50">
        <v>32201</v>
      </c>
      <c r="ID50">
        <v>101</v>
      </c>
      <c r="IE50">
        <v>200</v>
      </c>
      <c r="IF50">
        <v>99</v>
      </c>
      <c r="IG50">
        <v>0</v>
      </c>
      <c r="II50">
        <f t="shared" si="34"/>
        <v>0.33554817275747506</v>
      </c>
      <c r="IK50">
        <v>1555</v>
      </c>
      <c r="IL50">
        <v>146</v>
      </c>
      <c r="IM50">
        <v>155</v>
      </c>
      <c r="IN50">
        <v>81</v>
      </c>
      <c r="IO50">
        <v>0</v>
      </c>
      <c r="IQ50">
        <f t="shared" si="35"/>
        <v>0.4850498338870432</v>
      </c>
    </row>
    <row r="51" spans="1:251" x14ac:dyDescent="0.25">
      <c r="A51">
        <v>2987</v>
      </c>
      <c r="B51">
        <v>171</v>
      </c>
      <c r="C51">
        <v>130</v>
      </c>
      <c r="E51">
        <f t="shared" si="0"/>
        <v>0.56810631229235875</v>
      </c>
      <c r="G51">
        <v>3242</v>
      </c>
      <c r="H51">
        <v>176</v>
      </c>
      <c r="I51">
        <v>125</v>
      </c>
      <c r="K51">
        <f t="shared" si="1"/>
        <v>0.58471760797342198</v>
      </c>
      <c r="M51">
        <v>2771</v>
      </c>
      <c r="N51">
        <v>172</v>
      </c>
      <c r="O51">
        <v>129</v>
      </c>
      <c r="Q51">
        <f t="shared" si="2"/>
        <v>0.5714285714285714</v>
      </c>
      <c r="S51">
        <v>3472</v>
      </c>
      <c r="T51">
        <v>175</v>
      </c>
      <c r="U51">
        <v>126</v>
      </c>
      <c r="W51">
        <f t="shared" si="3"/>
        <v>0.58139534883720934</v>
      </c>
      <c r="Y51">
        <v>4224</v>
      </c>
      <c r="Z51">
        <v>167</v>
      </c>
      <c r="AA51">
        <v>134</v>
      </c>
      <c r="AC51">
        <f t="shared" si="4"/>
        <v>0.55481727574750828</v>
      </c>
      <c r="AE51">
        <v>2140</v>
      </c>
      <c r="AF51">
        <v>183</v>
      </c>
      <c r="AG51">
        <v>118</v>
      </c>
      <c r="AI51">
        <f t="shared" si="5"/>
        <v>0.60797342192691028</v>
      </c>
      <c r="AK51">
        <v>1723</v>
      </c>
      <c r="AL51">
        <v>166</v>
      </c>
      <c r="AM51">
        <v>135</v>
      </c>
      <c r="AO51">
        <f t="shared" si="6"/>
        <v>0.55149501661129563</v>
      </c>
      <c r="AQ51">
        <v>6557</v>
      </c>
      <c r="AR51">
        <v>173</v>
      </c>
      <c r="AS51">
        <v>128</v>
      </c>
      <c r="AU51">
        <f t="shared" si="7"/>
        <v>0.57475083056478404</v>
      </c>
      <c r="AW51">
        <v>1440</v>
      </c>
      <c r="AX51">
        <v>188</v>
      </c>
      <c r="AY51">
        <v>113</v>
      </c>
      <c r="BA51">
        <f t="shared" si="8"/>
        <v>0.62458471760797341</v>
      </c>
      <c r="BC51">
        <v>6672</v>
      </c>
      <c r="BD51">
        <v>119</v>
      </c>
      <c r="BE51">
        <v>182</v>
      </c>
      <c r="BF51">
        <v>81</v>
      </c>
      <c r="BG51">
        <v>1</v>
      </c>
      <c r="BI51">
        <f t="shared" si="9"/>
        <v>0.39534883720930231</v>
      </c>
      <c r="BK51">
        <v>6919</v>
      </c>
      <c r="BL51">
        <v>117</v>
      </c>
      <c r="BM51">
        <v>184</v>
      </c>
      <c r="BN51">
        <v>83</v>
      </c>
      <c r="BO51">
        <v>0</v>
      </c>
      <c r="BQ51">
        <f t="shared" si="10"/>
        <v>0.38870431893687707</v>
      </c>
      <c r="BS51">
        <v>4120</v>
      </c>
      <c r="BT51">
        <v>137</v>
      </c>
      <c r="BU51">
        <v>164</v>
      </c>
      <c r="BV51">
        <v>53</v>
      </c>
      <c r="BW51">
        <v>0</v>
      </c>
      <c r="BY51">
        <f t="shared" si="11"/>
        <v>0.45514950166112955</v>
      </c>
      <c r="CA51">
        <v>13087</v>
      </c>
      <c r="CB51">
        <v>110</v>
      </c>
      <c r="CC51">
        <v>191</v>
      </c>
      <c r="CD51">
        <v>90</v>
      </c>
      <c r="CE51">
        <v>0</v>
      </c>
      <c r="CG51">
        <f t="shared" si="12"/>
        <v>0.36544850498338871</v>
      </c>
      <c r="CI51">
        <v>10065</v>
      </c>
      <c r="CJ51">
        <v>111</v>
      </c>
      <c r="CK51">
        <v>190</v>
      </c>
      <c r="CL51">
        <v>89</v>
      </c>
      <c r="CM51">
        <v>0</v>
      </c>
      <c r="CO51">
        <f t="shared" si="13"/>
        <v>0.3687707641196013</v>
      </c>
      <c r="CQ51">
        <v>8497</v>
      </c>
      <c r="CR51">
        <v>113</v>
      </c>
      <c r="CS51">
        <v>188</v>
      </c>
      <c r="CT51">
        <v>87</v>
      </c>
      <c r="CU51">
        <v>0</v>
      </c>
      <c r="CW51">
        <f t="shared" si="14"/>
        <v>0.37541528239202659</v>
      </c>
      <c r="CY51">
        <v>2660</v>
      </c>
      <c r="CZ51">
        <v>136</v>
      </c>
      <c r="DA51">
        <v>165</v>
      </c>
      <c r="DB51">
        <v>56</v>
      </c>
      <c r="DC51">
        <v>0</v>
      </c>
      <c r="DE51">
        <f t="shared" si="15"/>
        <v>0.45182724252491696</v>
      </c>
      <c r="DG51">
        <v>16379</v>
      </c>
      <c r="DH51">
        <v>105</v>
      </c>
      <c r="DI51">
        <v>196</v>
      </c>
      <c r="DJ51">
        <v>95</v>
      </c>
      <c r="DK51">
        <v>0</v>
      </c>
      <c r="DM51">
        <f t="shared" si="16"/>
        <v>0.34883720930232559</v>
      </c>
      <c r="DO51">
        <v>1905</v>
      </c>
      <c r="DP51">
        <v>163</v>
      </c>
      <c r="DQ51">
        <v>138</v>
      </c>
      <c r="DR51">
        <v>100</v>
      </c>
      <c r="DS51">
        <v>0</v>
      </c>
      <c r="DU51">
        <f t="shared" si="17"/>
        <v>0.5415282392026578</v>
      </c>
      <c r="DW51">
        <v>2778</v>
      </c>
      <c r="DX51">
        <v>170</v>
      </c>
      <c r="DY51">
        <v>131</v>
      </c>
      <c r="EA51">
        <f t="shared" si="18"/>
        <v>0.56478405315614622</v>
      </c>
      <c r="EC51">
        <v>2933</v>
      </c>
      <c r="ED51">
        <v>158</v>
      </c>
      <c r="EE51">
        <v>143</v>
      </c>
      <c r="EG51">
        <f t="shared" si="19"/>
        <v>0.52491694352159468</v>
      </c>
      <c r="EI51">
        <v>2925</v>
      </c>
      <c r="EJ51">
        <v>150</v>
      </c>
      <c r="EK51">
        <v>151</v>
      </c>
      <c r="EM51">
        <f t="shared" si="20"/>
        <v>0.49833887043189368</v>
      </c>
      <c r="EO51">
        <v>3364</v>
      </c>
      <c r="EP51">
        <v>173</v>
      </c>
      <c r="EQ51">
        <v>128</v>
      </c>
      <c r="ES51">
        <f t="shared" si="21"/>
        <v>0.57475083056478404</v>
      </c>
      <c r="EU51">
        <v>3472</v>
      </c>
      <c r="EV51">
        <v>156</v>
      </c>
      <c r="EW51">
        <v>145</v>
      </c>
      <c r="EY51">
        <f t="shared" si="22"/>
        <v>0.51827242524916939</v>
      </c>
      <c r="FA51">
        <v>2187</v>
      </c>
      <c r="FB51">
        <v>175</v>
      </c>
      <c r="FC51">
        <v>126</v>
      </c>
      <c r="FE51">
        <f t="shared" si="23"/>
        <v>0.58139534883720934</v>
      </c>
      <c r="FG51">
        <v>1480</v>
      </c>
      <c r="FH51">
        <v>148</v>
      </c>
      <c r="FI51">
        <v>153</v>
      </c>
      <c r="FK51">
        <f t="shared" si="24"/>
        <v>0.49169435215946844</v>
      </c>
      <c r="FM51">
        <v>4936</v>
      </c>
      <c r="FN51">
        <v>163</v>
      </c>
      <c r="FO51">
        <v>138</v>
      </c>
      <c r="FQ51">
        <f t="shared" si="25"/>
        <v>0.5415282392026578</v>
      </c>
      <c r="FS51">
        <v>1414</v>
      </c>
      <c r="FT51">
        <v>164</v>
      </c>
      <c r="FU51">
        <v>137</v>
      </c>
      <c r="FW51">
        <f t="shared" si="26"/>
        <v>0.54485049833887045</v>
      </c>
      <c r="FY51">
        <v>6730</v>
      </c>
      <c r="FZ51">
        <v>119</v>
      </c>
      <c r="GA51">
        <v>182</v>
      </c>
      <c r="GB51">
        <v>81</v>
      </c>
      <c r="GC51">
        <v>0</v>
      </c>
      <c r="GE51">
        <f t="shared" si="27"/>
        <v>0.39534883720930231</v>
      </c>
      <c r="GG51">
        <v>5078</v>
      </c>
      <c r="GH51">
        <v>120</v>
      </c>
      <c r="GI51">
        <v>181</v>
      </c>
      <c r="GJ51">
        <v>80</v>
      </c>
      <c r="GK51">
        <v>0</v>
      </c>
      <c r="GM51">
        <f t="shared" si="28"/>
        <v>0.39867109634551495</v>
      </c>
      <c r="GO51">
        <v>4379</v>
      </c>
      <c r="GP51">
        <v>123</v>
      </c>
      <c r="GQ51">
        <v>178</v>
      </c>
      <c r="GR51">
        <v>73</v>
      </c>
      <c r="GS51">
        <v>0</v>
      </c>
      <c r="GU51">
        <f t="shared" si="29"/>
        <v>0.40863787375415284</v>
      </c>
      <c r="GW51">
        <v>13694</v>
      </c>
      <c r="GX51">
        <v>117</v>
      </c>
      <c r="GY51">
        <v>184</v>
      </c>
      <c r="GZ51">
        <v>83</v>
      </c>
      <c r="HA51">
        <v>1</v>
      </c>
      <c r="HC51">
        <f t="shared" si="30"/>
        <v>0.38870431893687707</v>
      </c>
      <c r="HE51">
        <v>7705</v>
      </c>
      <c r="HF51">
        <v>126</v>
      </c>
      <c r="HG51">
        <v>175</v>
      </c>
      <c r="HH51">
        <v>74</v>
      </c>
      <c r="HI51">
        <v>0</v>
      </c>
      <c r="HK51">
        <f t="shared" si="31"/>
        <v>0.41860465116279072</v>
      </c>
      <c r="HM51">
        <v>7369</v>
      </c>
      <c r="HN51">
        <v>109</v>
      </c>
      <c r="HO51">
        <v>192</v>
      </c>
      <c r="HP51">
        <v>91</v>
      </c>
      <c r="HQ51">
        <v>0</v>
      </c>
      <c r="HS51">
        <f t="shared" si="32"/>
        <v>0.36212624584717606</v>
      </c>
      <c r="HU51">
        <v>1813</v>
      </c>
      <c r="HV51">
        <v>137</v>
      </c>
      <c r="HW51">
        <v>164</v>
      </c>
      <c r="HX51">
        <v>46</v>
      </c>
      <c r="HY51">
        <v>0</v>
      </c>
      <c r="IA51">
        <f t="shared" si="33"/>
        <v>0.45514950166112955</v>
      </c>
      <c r="IC51">
        <v>14462</v>
      </c>
      <c r="ID51">
        <v>115</v>
      </c>
      <c r="IE51">
        <v>186</v>
      </c>
      <c r="IF51">
        <v>85</v>
      </c>
      <c r="IG51">
        <v>0</v>
      </c>
      <c r="II51">
        <f t="shared" si="34"/>
        <v>0.38205980066445183</v>
      </c>
      <c r="IK51">
        <v>1711</v>
      </c>
      <c r="IL51">
        <v>153</v>
      </c>
      <c r="IM51">
        <v>148</v>
      </c>
      <c r="IN51">
        <v>104</v>
      </c>
      <c r="IO51">
        <v>0</v>
      </c>
      <c r="IQ51">
        <f t="shared" si="35"/>
        <v>0.50830564784053156</v>
      </c>
    </row>
    <row r="52" spans="1:251" x14ac:dyDescent="0.25">
      <c r="A52">
        <v>2950</v>
      </c>
      <c r="B52">
        <v>172</v>
      </c>
      <c r="C52">
        <v>129</v>
      </c>
      <c r="E52">
        <f t="shared" si="0"/>
        <v>0.5714285714285714</v>
      </c>
      <c r="G52">
        <v>3386</v>
      </c>
      <c r="H52">
        <v>174</v>
      </c>
      <c r="I52">
        <v>127</v>
      </c>
      <c r="K52">
        <f t="shared" si="1"/>
        <v>0.57807308970099669</v>
      </c>
      <c r="M52">
        <v>3112</v>
      </c>
      <c r="N52">
        <v>166</v>
      </c>
      <c r="O52">
        <v>135</v>
      </c>
      <c r="Q52">
        <f t="shared" si="2"/>
        <v>0.55149501661129563</v>
      </c>
      <c r="S52">
        <v>3436</v>
      </c>
      <c r="T52">
        <v>174</v>
      </c>
      <c r="U52">
        <v>127</v>
      </c>
      <c r="W52">
        <f t="shared" si="3"/>
        <v>0.57807308970099669</v>
      </c>
      <c r="Y52">
        <v>4681</v>
      </c>
      <c r="Z52">
        <v>172</v>
      </c>
      <c r="AA52">
        <v>129</v>
      </c>
      <c r="AC52">
        <f t="shared" si="4"/>
        <v>0.5714285714285714</v>
      </c>
      <c r="AE52">
        <v>2511</v>
      </c>
      <c r="AF52">
        <v>180</v>
      </c>
      <c r="AG52">
        <v>121</v>
      </c>
      <c r="AI52">
        <f t="shared" si="5"/>
        <v>0.59800664451827246</v>
      </c>
      <c r="AK52">
        <v>1658</v>
      </c>
      <c r="AL52">
        <v>169</v>
      </c>
      <c r="AM52">
        <v>132</v>
      </c>
      <c r="AO52">
        <f t="shared" si="6"/>
        <v>0.56146179401993357</v>
      </c>
      <c r="AQ52">
        <v>5823</v>
      </c>
      <c r="AR52">
        <v>168</v>
      </c>
      <c r="AS52">
        <v>133</v>
      </c>
      <c r="AU52">
        <f t="shared" si="7"/>
        <v>0.55813953488372092</v>
      </c>
      <c r="AW52">
        <v>1531</v>
      </c>
      <c r="AX52">
        <v>164</v>
      </c>
      <c r="AY52">
        <v>138</v>
      </c>
      <c r="BA52">
        <f t="shared" si="8"/>
        <v>0.54304635761589404</v>
      </c>
      <c r="BC52">
        <v>5980</v>
      </c>
      <c r="BD52">
        <v>127</v>
      </c>
      <c r="BE52">
        <v>174</v>
      </c>
      <c r="BF52">
        <v>72</v>
      </c>
      <c r="BG52">
        <v>0</v>
      </c>
      <c r="BI52">
        <f t="shared" si="9"/>
        <v>0.42192691029900331</v>
      </c>
      <c r="BK52">
        <v>7595</v>
      </c>
      <c r="BL52">
        <v>113</v>
      </c>
      <c r="BM52">
        <v>188</v>
      </c>
      <c r="BN52">
        <v>87</v>
      </c>
      <c r="BO52">
        <v>0</v>
      </c>
      <c r="BQ52">
        <f t="shared" si="10"/>
        <v>0.37541528239202659</v>
      </c>
      <c r="BS52">
        <v>3950</v>
      </c>
      <c r="BT52">
        <v>136</v>
      </c>
      <c r="BU52">
        <v>165</v>
      </c>
      <c r="BV52">
        <v>54</v>
      </c>
      <c r="BW52">
        <v>0</v>
      </c>
      <c r="BY52">
        <f t="shared" si="11"/>
        <v>0.45182724252491696</v>
      </c>
      <c r="CA52">
        <v>11352</v>
      </c>
      <c r="CB52">
        <v>115</v>
      </c>
      <c r="CC52">
        <v>186</v>
      </c>
      <c r="CD52">
        <v>85</v>
      </c>
      <c r="CE52">
        <v>0</v>
      </c>
      <c r="CG52">
        <f t="shared" si="12"/>
        <v>0.38205980066445183</v>
      </c>
      <c r="CI52">
        <v>13527</v>
      </c>
      <c r="CJ52">
        <v>114</v>
      </c>
      <c r="CK52">
        <v>187</v>
      </c>
      <c r="CL52">
        <v>86</v>
      </c>
      <c r="CM52">
        <v>1</v>
      </c>
      <c r="CO52">
        <f t="shared" si="13"/>
        <v>0.37873754152823919</v>
      </c>
      <c r="CQ52">
        <v>6951</v>
      </c>
      <c r="CR52">
        <v>117</v>
      </c>
      <c r="CS52">
        <v>184</v>
      </c>
      <c r="CT52">
        <v>83</v>
      </c>
      <c r="CU52">
        <v>0</v>
      </c>
      <c r="CW52">
        <f t="shared" si="14"/>
        <v>0.38870431893687707</v>
      </c>
      <c r="CY52">
        <v>2375</v>
      </c>
      <c r="CZ52">
        <v>132</v>
      </c>
      <c r="DA52">
        <v>169</v>
      </c>
      <c r="DB52">
        <v>56</v>
      </c>
      <c r="DC52">
        <v>0</v>
      </c>
      <c r="DE52">
        <f t="shared" si="15"/>
        <v>0.43853820598006643</v>
      </c>
      <c r="DG52">
        <v>14025</v>
      </c>
      <c r="DH52">
        <v>116</v>
      </c>
      <c r="DI52">
        <v>185</v>
      </c>
      <c r="DJ52">
        <v>84</v>
      </c>
      <c r="DK52">
        <v>0</v>
      </c>
      <c r="DM52">
        <f t="shared" si="16"/>
        <v>0.38538205980066448</v>
      </c>
      <c r="DO52">
        <v>1736</v>
      </c>
      <c r="DP52">
        <v>151</v>
      </c>
      <c r="DQ52">
        <v>150</v>
      </c>
      <c r="DR52">
        <v>93</v>
      </c>
      <c r="DS52">
        <v>1</v>
      </c>
      <c r="DU52">
        <f t="shared" si="17"/>
        <v>0.50166112956810627</v>
      </c>
      <c r="DW52">
        <v>3341</v>
      </c>
      <c r="DX52">
        <v>176</v>
      </c>
      <c r="DY52">
        <v>125</v>
      </c>
      <c r="EA52">
        <f t="shared" si="18"/>
        <v>0.58471760797342198</v>
      </c>
      <c r="EC52">
        <v>2486</v>
      </c>
      <c r="ED52">
        <v>154</v>
      </c>
      <c r="EE52">
        <v>147</v>
      </c>
      <c r="EG52">
        <f t="shared" si="19"/>
        <v>0.51162790697674421</v>
      </c>
      <c r="EI52">
        <v>2696</v>
      </c>
      <c r="EJ52">
        <v>150</v>
      </c>
      <c r="EK52">
        <v>151</v>
      </c>
      <c r="EM52">
        <f t="shared" si="20"/>
        <v>0.49833887043189368</v>
      </c>
      <c r="EO52">
        <v>3959</v>
      </c>
      <c r="EP52">
        <v>177</v>
      </c>
      <c r="EQ52">
        <v>124</v>
      </c>
      <c r="ES52">
        <f t="shared" si="21"/>
        <v>0.58803986710963452</v>
      </c>
      <c r="EU52">
        <v>5007</v>
      </c>
      <c r="EV52">
        <v>179</v>
      </c>
      <c r="EW52">
        <v>122</v>
      </c>
      <c r="EY52">
        <f t="shared" si="22"/>
        <v>0.59468438538205981</v>
      </c>
      <c r="FA52">
        <v>1923</v>
      </c>
      <c r="FB52">
        <v>170</v>
      </c>
      <c r="FC52">
        <v>131</v>
      </c>
      <c r="FE52">
        <f t="shared" si="23"/>
        <v>0.56478405315614622</v>
      </c>
      <c r="FG52">
        <v>1436</v>
      </c>
      <c r="FH52">
        <v>144</v>
      </c>
      <c r="FI52">
        <v>157</v>
      </c>
      <c r="FK52">
        <f t="shared" si="24"/>
        <v>0.47840531561461797</v>
      </c>
      <c r="FM52">
        <v>4647</v>
      </c>
      <c r="FN52">
        <v>159</v>
      </c>
      <c r="FO52">
        <v>142</v>
      </c>
      <c r="FQ52">
        <f t="shared" si="25"/>
        <v>0.52823920265780733</v>
      </c>
      <c r="FS52">
        <v>1397</v>
      </c>
      <c r="FT52">
        <v>152</v>
      </c>
      <c r="FU52">
        <v>149</v>
      </c>
      <c r="FW52">
        <f t="shared" si="26"/>
        <v>0.50498338870431891</v>
      </c>
      <c r="FY52">
        <v>6398</v>
      </c>
      <c r="FZ52">
        <v>126</v>
      </c>
      <c r="GA52">
        <v>175</v>
      </c>
      <c r="GB52">
        <v>74</v>
      </c>
      <c r="GC52">
        <v>0</v>
      </c>
      <c r="GE52">
        <f t="shared" si="27"/>
        <v>0.41860465116279072</v>
      </c>
      <c r="GG52">
        <v>5827</v>
      </c>
      <c r="GH52">
        <v>119</v>
      </c>
      <c r="GI52">
        <v>182</v>
      </c>
      <c r="GJ52">
        <v>78</v>
      </c>
      <c r="GK52">
        <v>0</v>
      </c>
      <c r="GM52">
        <f t="shared" si="28"/>
        <v>0.39534883720930231</v>
      </c>
      <c r="GO52">
        <v>3982</v>
      </c>
      <c r="GP52">
        <v>136</v>
      </c>
      <c r="GQ52">
        <v>165</v>
      </c>
      <c r="GR52">
        <v>59</v>
      </c>
      <c r="GS52">
        <v>0</v>
      </c>
      <c r="GU52">
        <f t="shared" si="29"/>
        <v>0.45182724252491696</v>
      </c>
      <c r="GW52">
        <v>6892</v>
      </c>
      <c r="GX52">
        <v>122</v>
      </c>
      <c r="GY52">
        <v>179</v>
      </c>
      <c r="GZ52">
        <v>78</v>
      </c>
      <c r="HA52">
        <v>0</v>
      </c>
      <c r="HC52">
        <f t="shared" si="30"/>
        <v>0.40531561461794019</v>
      </c>
      <c r="HE52">
        <v>5845</v>
      </c>
      <c r="HF52">
        <v>114</v>
      </c>
      <c r="HG52">
        <v>187</v>
      </c>
      <c r="HH52">
        <v>77</v>
      </c>
      <c r="HI52">
        <v>0</v>
      </c>
      <c r="HK52">
        <f t="shared" si="31"/>
        <v>0.37873754152823919</v>
      </c>
      <c r="HM52">
        <v>4516</v>
      </c>
      <c r="HN52">
        <v>118</v>
      </c>
      <c r="HO52">
        <v>183</v>
      </c>
      <c r="HP52">
        <v>82</v>
      </c>
      <c r="HQ52">
        <v>0</v>
      </c>
      <c r="HS52">
        <f t="shared" si="32"/>
        <v>0.39202657807308972</v>
      </c>
      <c r="HU52">
        <v>2165</v>
      </c>
      <c r="HV52">
        <v>129</v>
      </c>
      <c r="HW52">
        <v>172</v>
      </c>
      <c r="HX52">
        <v>55</v>
      </c>
      <c r="HY52">
        <v>0</v>
      </c>
      <c r="IA52">
        <f t="shared" si="33"/>
        <v>0.42857142857142855</v>
      </c>
      <c r="IC52">
        <v>24340</v>
      </c>
      <c r="ID52">
        <v>103</v>
      </c>
      <c r="IE52">
        <v>198</v>
      </c>
      <c r="IF52">
        <v>97</v>
      </c>
      <c r="IG52">
        <v>0</v>
      </c>
      <c r="II52">
        <f t="shared" si="34"/>
        <v>0.34219269102990035</v>
      </c>
      <c r="IK52">
        <v>1528</v>
      </c>
      <c r="IL52">
        <v>123</v>
      </c>
      <c r="IM52">
        <v>178</v>
      </c>
      <c r="IN52">
        <v>95</v>
      </c>
      <c r="IO52">
        <v>0</v>
      </c>
      <c r="IQ52">
        <f t="shared" si="35"/>
        <v>0.40863787375415284</v>
      </c>
    </row>
    <row r="53" spans="1:251" x14ac:dyDescent="0.25">
      <c r="A53">
        <v>2579</v>
      </c>
      <c r="B53">
        <v>167</v>
      </c>
      <c r="C53">
        <v>134</v>
      </c>
      <c r="E53">
        <f t="shared" si="0"/>
        <v>0.55481727574750828</v>
      </c>
      <c r="G53">
        <v>3501</v>
      </c>
      <c r="H53">
        <v>172</v>
      </c>
      <c r="I53">
        <v>129</v>
      </c>
      <c r="K53">
        <f t="shared" si="1"/>
        <v>0.5714285714285714</v>
      </c>
      <c r="M53">
        <v>2684</v>
      </c>
      <c r="N53">
        <v>166</v>
      </c>
      <c r="O53">
        <v>135</v>
      </c>
      <c r="Q53">
        <f t="shared" si="2"/>
        <v>0.55149501661129563</v>
      </c>
      <c r="S53">
        <v>3744</v>
      </c>
      <c r="T53">
        <v>175</v>
      </c>
      <c r="U53">
        <v>126</v>
      </c>
      <c r="W53">
        <f t="shared" si="3"/>
        <v>0.58139534883720934</v>
      </c>
      <c r="Y53">
        <v>3796</v>
      </c>
      <c r="Z53">
        <v>168</v>
      </c>
      <c r="AA53">
        <v>133</v>
      </c>
      <c r="AC53">
        <f t="shared" si="4"/>
        <v>0.55813953488372092</v>
      </c>
      <c r="AE53">
        <v>2614</v>
      </c>
      <c r="AF53">
        <v>190</v>
      </c>
      <c r="AG53">
        <v>112</v>
      </c>
      <c r="AI53">
        <f t="shared" si="5"/>
        <v>0.62913907284768211</v>
      </c>
      <c r="AK53">
        <v>1482</v>
      </c>
      <c r="AL53">
        <v>158</v>
      </c>
      <c r="AM53">
        <v>143</v>
      </c>
      <c r="AO53">
        <f t="shared" si="6"/>
        <v>0.52491694352159468</v>
      </c>
      <c r="AQ53">
        <v>6725</v>
      </c>
      <c r="AR53">
        <v>172</v>
      </c>
      <c r="AS53">
        <v>129</v>
      </c>
      <c r="AU53">
        <f t="shared" si="7"/>
        <v>0.5714285714285714</v>
      </c>
      <c r="AW53">
        <v>1611</v>
      </c>
      <c r="AX53">
        <v>188</v>
      </c>
      <c r="AY53">
        <v>113</v>
      </c>
      <c r="BA53">
        <f t="shared" si="8"/>
        <v>0.62458471760797341</v>
      </c>
      <c r="BC53">
        <v>4969</v>
      </c>
      <c r="BD53">
        <v>124</v>
      </c>
      <c r="BE53">
        <v>177</v>
      </c>
      <c r="BF53">
        <v>73</v>
      </c>
      <c r="BG53">
        <v>0</v>
      </c>
      <c r="BI53">
        <f t="shared" si="9"/>
        <v>0.41196013289036543</v>
      </c>
      <c r="BK53">
        <v>13384</v>
      </c>
      <c r="BL53">
        <v>104</v>
      </c>
      <c r="BM53">
        <v>197</v>
      </c>
      <c r="BN53">
        <v>96</v>
      </c>
      <c r="BO53">
        <v>0</v>
      </c>
      <c r="BQ53">
        <f t="shared" si="10"/>
        <v>0.34551495016611294</v>
      </c>
      <c r="BS53">
        <v>5673</v>
      </c>
      <c r="BT53">
        <v>129</v>
      </c>
      <c r="BU53">
        <v>172</v>
      </c>
      <c r="BV53">
        <v>71</v>
      </c>
      <c r="BW53">
        <v>0</v>
      </c>
      <c r="BY53">
        <f t="shared" si="11"/>
        <v>0.42857142857142855</v>
      </c>
      <c r="CA53">
        <v>14163</v>
      </c>
      <c r="CB53">
        <v>108</v>
      </c>
      <c r="CC53">
        <v>193</v>
      </c>
      <c r="CD53">
        <v>92</v>
      </c>
      <c r="CE53">
        <v>0</v>
      </c>
      <c r="CG53">
        <f t="shared" si="12"/>
        <v>0.35880398671096347</v>
      </c>
      <c r="CI53">
        <v>7864</v>
      </c>
      <c r="CJ53">
        <v>128</v>
      </c>
      <c r="CK53">
        <v>173</v>
      </c>
      <c r="CL53">
        <v>70</v>
      </c>
      <c r="CM53">
        <v>0</v>
      </c>
      <c r="CO53">
        <f t="shared" si="13"/>
        <v>0.42524916943521596</v>
      </c>
      <c r="CQ53">
        <v>11728</v>
      </c>
      <c r="CR53">
        <v>103</v>
      </c>
      <c r="CS53">
        <v>198</v>
      </c>
      <c r="CT53">
        <v>97</v>
      </c>
      <c r="CU53">
        <v>0</v>
      </c>
      <c r="CW53">
        <f t="shared" si="14"/>
        <v>0.34219269102990035</v>
      </c>
      <c r="CY53">
        <v>2187</v>
      </c>
      <c r="CZ53">
        <v>140</v>
      </c>
      <c r="DA53">
        <v>161</v>
      </c>
      <c r="DB53">
        <v>50</v>
      </c>
      <c r="DC53">
        <v>0</v>
      </c>
      <c r="DE53">
        <f t="shared" si="15"/>
        <v>0.46511627906976744</v>
      </c>
      <c r="DG53">
        <v>15024</v>
      </c>
      <c r="DH53">
        <v>112</v>
      </c>
      <c r="DI53">
        <v>189</v>
      </c>
      <c r="DJ53">
        <v>88</v>
      </c>
      <c r="DK53">
        <v>0</v>
      </c>
      <c r="DM53">
        <f t="shared" si="16"/>
        <v>0.37209302325581395</v>
      </c>
      <c r="DO53">
        <v>1660</v>
      </c>
      <c r="DP53">
        <v>153</v>
      </c>
      <c r="DQ53">
        <v>148</v>
      </c>
      <c r="DR53">
        <v>99</v>
      </c>
      <c r="DS53">
        <v>0</v>
      </c>
      <c r="DU53">
        <f t="shared" si="17"/>
        <v>0.50830564784053156</v>
      </c>
      <c r="DW53">
        <v>3222</v>
      </c>
      <c r="DX53">
        <v>163</v>
      </c>
      <c r="DY53">
        <v>138</v>
      </c>
      <c r="EA53">
        <f t="shared" si="18"/>
        <v>0.5415282392026578</v>
      </c>
      <c r="EC53">
        <v>2998</v>
      </c>
      <c r="ED53">
        <v>161</v>
      </c>
      <c r="EE53">
        <v>140</v>
      </c>
      <c r="EG53">
        <f t="shared" si="19"/>
        <v>0.53488372093023251</v>
      </c>
      <c r="EI53">
        <v>2930</v>
      </c>
      <c r="EJ53">
        <v>159</v>
      </c>
      <c r="EK53">
        <v>142</v>
      </c>
      <c r="EM53">
        <f t="shared" si="20"/>
        <v>0.52823920265780733</v>
      </c>
      <c r="EO53">
        <v>3727</v>
      </c>
      <c r="EP53">
        <v>178</v>
      </c>
      <c r="EQ53">
        <v>123</v>
      </c>
      <c r="ES53">
        <f t="shared" si="21"/>
        <v>0.59136212624584716</v>
      </c>
      <c r="EU53">
        <v>4704</v>
      </c>
      <c r="EV53">
        <v>172</v>
      </c>
      <c r="EW53">
        <v>129</v>
      </c>
      <c r="EY53">
        <f t="shared" si="22"/>
        <v>0.5714285714285714</v>
      </c>
      <c r="FA53">
        <v>1978</v>
      </c>
      <c r="FB53">
        <v>182</v>
      </c>
      <c r="FC53">
        <v>120</v>
      </c>
      <c r="FE53">
        <f t="shared" si="23"/>
        <v>0.60264900662251653</v>
      </c>
      <c r="FG53">
        <v>1261</v>
      </c>
      <c r="FH53">
        <v>147</v>
      </c>
      <c r="FI53">
        <v>154</v>
      </c>
      <c r="FK53">
        <f t="shared" si="24"/>
        <v>0.48837209302325579</v>
      </c>
      <c r="FM53">
        <v>4678</v>
      </c>
      <c r="FN53">
        <v>162</v>
      </c>
      <c r="FO53">
        <v>139</v>
      </c>
      <c r="FQ53">
        <f t="shared" si="25"/>
        <v>0.53820598006644516</v>
      </c>
      <c r="FS53">
        <v>1538</v>
      </c>
      <c r="FT53">
        <v>185</v>
      </c>
      <c r="FU53">
        <v>116</v>
      </c>
      <c r="FW53">
        <f t="shared" si="26"/>
        <v>0.61461794019933558</v>
      </c>
      <c r="FY53">
        <v>4774</v>
      </c>
      <c r="FZ53">
        <v>122</v>
      </c>
      <c r="GA53">
        <v>179</v>
      </c>
      <c r="GB53">
        <v>76</v>
      </c>
      <c r="GC53">
        <v>0</v>
      </c>
      <c r="GE53">
        <f t="shared" si="27"/>
        <v>0.40531561461794019</v>
      </c>
      <c r="GG53">
        <v>4156</v>
      </c>
      <c r="GH53">
        <v>129</v>
      </c>
      <c r="GI53">
        <v>172</v>
      </c>
      <c r="GJ53">
        <v>67</v>
      </c>
      <c r="GK53">
        <v>0</v>
      </c>
      <c r="GM53">
        <f t="shared" si="28"/>
        <v>0.42857142857142855</v>
      </c>
      <c r="GO53">
        <v>4298</v>
      </c>
      <c r="GP53">
        <v>125</v>
      </c>
      <c r="GQ53">
        <v>176</v>
      </c>
      <c r="GR53">
        <v>67</v>
      </c>
      <c r="GS53">
        <v>0</v>
      </c>
      <c r="GU53">
        <f t="shared" si="29"/>
        <v>0.41528239202657807</v>
      </c>
      <c r="GW53">
        <v>8726</v>
      </c>
      <c r="GX53">
        <v>122</v>
      </c>
      <c r="GY53">
        <v>179</v>
      </c>
      <c r="GZ53">
        <v>78</v>
      </c>
      <c r="HA53">
        <v>0</v>
      </c>
      <c r="HC53">
        <f t="shared" si="30"/>
        <v>0.40531561461794019</v>
      </c>
      <c r="HE53">
        <v>6782</v>
      </c>
      <c r="HF53">
        <v>125</v>
      </c>
      <c r="HG53">
        <v>176</v>
      </c>
      <c r="HH53">
        <v>74</v>
      </c>
      <c r="HI53">
        <v>0</v>
      </c>
      <c r="HK53">
        <f t="shared" si="31"/>
        <v>0.41528239202657807</v>
      </c>
      <c r="HM53">
        <v>5148</v>
      </c>
      <c r="HN53">
        <v>119</v>
      </c>
      <c r="HO53">
        <v>182</v>
      </c>
      <c r="HP53">
        <v>81</v>
      </c>
      <c r="HQ53">
        <v>0</v>
      </c>
      <c r="HS53">
        <f t="shared" si="32"/>
        <v>0.39534883720930231</v>
      </c>
      <c r="HU53">
        <v>2429</v>
      </c>
      <c r="HV53">
        <v>132</v>
      </c>
      <c r="HW53">
        <v>169</v>
      </c>
      <c r="HX53">
        <v>55</v>
      </c>
      <c r="HY53">
        <v>0</v>
      </c>
      <c r="IA53">
        <f t="shared" si="33"/>
        <v>0.43853820598006643</v>
      </c>
      <c r="IC53">
        <v>7750</v>
      </c>
      <c r="ID53">
        <v>119</v>
      </c>
      <c r="IE53">
        <v>182</v>
      </c>
      <c r="IF53">
        <v>78</v>
      </c>
      <c r="IG53">
        <v>0</v>
      </c>
      <c r="II53">
        <f t="shared" si="34"/>
        <v>0.39534883720930231</v>
      </c>
      <c r="IK53">
        <v>1598</v>
      </c>
      <c r="IL53">
        <v>141</v>
      </c>
      <c r="IM53">
        <v>160</v>
      </c>
      <c r="IN53">
        <v>86</v>
      </c>
      <c r="IO53">
        <v>0</v>
      </c>
      <c r="IQ53">
        <f t="shared" si="35"/>
        <v>0.46843853820598008</v>
      </c>
    </row>
    <row r="54" spans="1:251" x14ac:dyDescent="0.25">
      <c r="A54">
        <v>3150</v>
      </c>
      <c r="B54">
        <v>158</v>
      </c>
      <c r="C54">
        <v>143</v>
      </c>
      <c r="E54">
        <f t="shared" si="0"/>
        <v>0.52491694352159468</v>
      </c>
      <c r="G54">
        <v>2852</v>
      </c>
      <c r="H54">
        <v>171</v>
      </c>
      <c r="I54">
        <v>130</v>
      </c>
      <c r="K54">
        <f t="shared" si="1"/>
        <v>0.56810631229235875</v>
      </c>
      <c r="M54">
        <v>3270</v>
      </c>
      <c r="N54">
        <v>174</v>
      </c>
      <c r="O54">
        <v>127</v>
      </c>
      <c r="Q54">
        <f t="shared" si="2"/>
        <v>0.57807308970099669</v>
      </c>
      <c r="S54">
        <v>3500</v>
      </c>
      <c r="T54">
        <v>174</v>
      </c>
      <c r="U54">
        <v>127</v>
      </c>
      <c r="W54">
        <f t="shared" si="3"/>
        <v>0.57807308970099669</v>
      </c>
      <c r="Y54">
        <v>4637</v>
      </c>
      <c r="Z54">
        <v>164</v>
      </c>
      <c r="AA54">
        <v>137</v>
      </c>
      <c r="AC54">
        <f t="shared" si="4"/>
        <v>0.54485049833887045</v>
      </c>
      <c r="AE54">
        <v>2390</v>
      </c>
      <c r="AF54">
        <v>181</v>
      </c>
      <c r="AG54">
        <v>120</v>
      </c>
      <c r="AI54">
        <f t="shared" si="5"/>
        <v>0.6013289036544851</v>
      </c>
      <c r="AK54">
        <v>1620</v>
      </c>
      <c r="AL54">
        <v>155</v>
      </c>
      <c r="AM54">
        <v>146</v>
      </c>
      <c r="AO54">
        <f t="shared" si="6"/>
        <v>0.51495016611295685</v>
      </c>
      <c r="AQ54">
        <v>5148</v>
      </c>
      <c r="AR54">
        <v>164</v>
      </c>
      <c r="AS54">
        <v>137</v>
      </c>
      <c r="AU54">
        <f t="shared" si="7"/>
        <v>0.54485049833887045</v>
      </c>
      <c r="AW54">
        <v>1594</v>
      </c>
      <c r="AX54">
        <v>163</v>
      </c>
      <c r="AY54">
        <v>138</v>
      </c>
      <c r="BA54">
        <f t="shared" si="8"/>
        <v>0.5415282392026578</v>
      </c>
      <c r="BC54">
        <v>5027</v>
      </c>
      <c r="BD54">
        <v>123</v>
      </c>
      <c r="BE54">
        <v>178</v>
      </c>
      <c r="BF54">
        <v>74</v>
      </c>
      <c r="BG54">
        <v>0</v>
      </c>
      <c r="BI54">
        <f t="shared" si="9"/>
        <v>0.40863787375415284</v>
      </c>
      <c r="BK54">
        <v>5644</v>
      </c>
      <c r="BL54">
        <v>122</v>
      </c>
      <c r="BM54">
        <v>179</v>
      </c>
      <c r="BN54">
        <v>77</v>
      </c>
      <c r="BO54">
        <v>0</v>
      </c>
      <c r="BQ54">
        <f t="shared" si="10"/>
        <v>0.40531561461794019</v>
      </c>
      <c r="BS54">
        <v>4156</v>
      </c>
      <c r="BT54">
        <v>145</v>
      </c>
      <c r="BU54">
        <v>156</v>
      </c>
      <c r="BV54">
        <v>49</v>
      </c>
      <c r="BW54">
        <v>0</v>
      </c>
      <c r="BY54">
        <f t="shared" si="11"/>
        <v>0.48172757475083056</v>
      </c>
      <c r="CA54">
        <v>6900</v>
      </c>
      <c r="CB54">
        <v>135</v>
      </c>
      <c r="CC54">
        <v>166</v>
      </c>
      <c r="CD54">
        <v>64</v>
      </c>
      <c r="CE54">
        <v>0</v>
      </c>
      <c r="CG54">
        <f t="shared" si="12"/>
        <v>0.44850498338870431</v>
      </c>
      <c r="CI54">
        <v>8184</v>
      </c>
      <c r="CJ54">
        <v>119</v>
      </c>
      <c r="CK54">
        <v>182</v>
      </c>
      <c r="CL54">
        <v>81</v>
      </c>
      <c r="CM54">
        <v>0</v>
      </c>
      <c r="CO54">
        <f t="shared" si="13"/>
        <v>0.39534883720930231</v>
      </c>
      <c r="CQ54">
        <v>6460</v>
      </c>
      <c r="CR54">
        <v>115</v>
      </c>
      <c r="CS54">
        <v>186</v>
      </c>
      <c r="CT54">
        <v>85</v>
      </c>
      <c r="CU54">
        <v>0</v>
      </c>
      <c r="CW54">
        <f t="shared" si="14"/>
        <v>0.38205980066445183</v>
      </c>
      <c r="CY54">
        <v>2162</v>
      </c>
      <c r="CZ54">
        <v>138</v>
      </c>
      <c r="DA54">
        <v>163</v>
      </c>
      <c r="DB54">
        <v>52</v>
      </c>
      <c r="DC54">
        <v>0</v>
      </c>
      <c r="DE54">
        <f t="shared" si="15"/>
        <v>0.4584717607973422</v>
      </c>
      <c r="DG54">
        <v>13941</v>
      </c>
      <c r="DH54">
        <v>111</v>
      </c>
      <c r="DI54">
        <v>190</v>
      </c>
      <c r="DJ54">
        <v>89</v>
      </c>
      <c r="DK54">
        <v>0</v>
      </c>
      <c r="DM54">
        <f t="shared" si="16"/>
        <v>0.3687707641196013</v>
      </c>
      <c r="DO54">
        <v>1705</v>
      </c>
      <c r="DP54">
        <v>151</v>
      </c>
      <c r="DQ54">
        <v>150</v>
      </c>
      <c r="DR54">
        <v>93</v>
      </c>
      <c r="DS54">
        <v>0</v>
      </c>
      <c r="DU54">
        <f t="shared" si="17"/>
        <v>0.50166112956810627</v>
      </c>
      <c r="DW54">
        <v>3041</v>
      </c>
      <c r="DX54">
        <v>165</v>
      </c>
      <c r="DY54">
        <v>136</v>
      </c>
      <c r="EA54">
        <f t="shared" si="18"/>
        <v>0.54817275747508309</v>
      </c>
      <c r="EC54">
        <v>2549</v>
      </c>
      <c r="ED54">
        <v>157</v>
      </c>
      <c r="EE54">
        <v>144</v>
      </c>
      <c r="EG54">
        <f t="shared" si="19"/>
        <v>0.52159468438538203</v>
      </c>
      <c r="EI54">
        <v>2585</v>
      </c>
      <c r="EJ54">
        <v>150</v>
      </c>
      <c r="EK54">
        <v>151</v>
      </c>
      <c r="EM54">
        <f t="shared" si="20"/>
        <v>0.49833887043189368</v>
      </c>
      <c r="EO54">
        <v>3076</v>
      </c>
      <c r="EP54">
        <v>162</v>
      </c>
      <c r="EQ54">
        <v>139</v>
      </c>
      <c r="ES54">
        <f t="shared" si="21"/>
        <v>0.53820598006644516</v>
      </c>
      <c r="EU54">
        <v>3449</v>
      </c>
      <c r="EV54">
        <v>155</v>
      </c>
      <c r="EW54">
        <v>146</v>
      </c>
      <c r="EY54">
        <f t="shared" si="22"/>
        <v>0.51495016611295685</v>
      </c>
      <c r="FA54">
        <v>2206</v>
      </c>
      <c r="FB54">
        <v>177</v>
      </c>
      <c r="FC54">
        <v>124</v>
      </c>
      <c r="FE54">
        <f t="shared" si="23"/>
        <v>0.58803986710963452</v>
      </c>
      <c r="FG54">
        <v>1344</v>
      </c>
      <c r="FH54">
        <v>144</v>
      </c>
      <c r="FI54">
        <v>157</v>
      </c>
      <c r="FK54">
        <f t="shared" si="24"/>
        <v>0.47840531561461797</v>
      </c>
      <c r="FM54">
        <v>4067</v>
      </c>
      <c r="FN54">
        <v>154</v>
      </c>
      <c r="FO54">
        <v>147</v>
      </c>
      <c r="FQ54">
        <f t="shared" si="25"/>
        <v>0.51162790697674421</v>
      </c>
      <c r="FS54">
        <v>1748</v>
      </c>
      <c r="FT54">
        <v>180</v>
      </c>
      <c r="FU54">
        <v>121</v>
      </c>
      <c r="FW54">
        <f t="shared" si="26"/>
        <v>0.59800664451827246</v>
      </c>
      <c r="FY54">
        <v>6596</v>
      </c>
      <c r="FZ54">
        <v>119</v>
      </c>
      <c r="GA54">
        <v>182</v>
      </c>
      <c r="GB54">
        <v>81</v>
      </c>
      <c r="GC54">
        <v>0</v>
      </c>
      <c r="GE54">
        <f t="shared" si="27"/>
        <v>0.39534883720930231</v>
      </c>
      <c r="GG54">
        <v>4894</v>
      </c>
      <c r="GH54">
        <v>115</v>
      </c>
      <c r="GI54">
        <v>186</v>
      </c>
      <c r="GJ54">
        <v>85</v>
      </c>
      <c r="GK54">
        <v>0</v>
      </c>
      <c r="GM54">
        <f t="shared" si="28"/>
        <v>0.38205980066445183</v>
      </c>
      <c r="GO54">
        <v>3214</v>
      </c>
      <c r="GP54">
        <v>128</v>
      </c>
      <c r="GQ54">
        <v>173</v>
      </c>
      <c r="GR54">
        <v>58</v>
      </c>
      <c r="GS54">
        <v>0</v>
      </c>
      <c r="GU54">
        <f t="shared" si="29"/>
        <v>0.42524916943521596</v>
      </c>
      <c r="GW54">
        <v>12605</v>
      </c>
      <c r="GX54">
        <v>119</v>
      </c>
      <c r="GY54">
        <v>182</v>
      </c>
      <c r="GZ54">
        <v>81</v>
      </c>
      <c r="HA54">
        <v>0</v>
      </c>
      <c r="HC54">
        <f t="shared" si="30"/>
        <v>0.39534883720930231</v>
      </c>
      <c r="HE54">
        <v>5797</v>
      </c>
      <c r="HF54">
        <v>126</v>
      </c>
      <c r="HG54">
        <v>175</v>
      </c>
      <c r="HH54">
        <v>72</v>
      </c>
      <c r="HI54">
        <v>0</v>
      </c>
      <c r="HK54">
        <f t="shared" si="31"/>
        <v>0.41860465116279072</v>
      </c>
      <c r="HM54">
        <v>5220</v>
      </c>
      <c r="HN54">
        <v>110</v>
      </c>
      <c r="HO54">
        <v>191</v>
      </c>
      <c r="HP54">
        <v>90</v>
      </c>
      <c r="HQ54">
        <v>1</v>
      </c>
      <c r="HS54">
        <f t="shared" si="32"/>
        <v>0.36544850498338871</v>
      </c>
      <c r="HU54">
        <v>1843</v>
      </c>
      <c r="HV54">
        <v>135</v>
      </c>
      <c r="HW54">
        <v>166</v>
      </c>
      <c r="HX54">
        <v>45</v>
      </c>
      <c r="HY54">
        <v>1</v>
      </c>
      <c r="IA54">
        <f t="shared" si="33"/>
        <v>0.44850498338870431</v>
      </c>
      <c r="IC54">
        <v>18849</v>
      </c>
      <c r="ID54">
        <v>102</v>
      </c>
      <c r="IE54">
        <v>199</v>
      </c>
      <c r="IF54">
        <v>98</v>
      </c>
      <c r="IG54">
        <v>0</v>
      </c>
      <c r="II54">
        <f t="shared" si="34"/>
        <v>0.33887043189368771</v>
      </c>
      <c r="IK54">
        <v>1422</v>
      </c>
      <c r="IL54">
        <v>148</v>
      </c>
      <c r="IM54">
        <v>153</v>
      </c>
      <c r="IN54">
        <v>80</v>
      </c>
      <c r="IO54">
        <v>0</v>
      </c>
      <c r="IQ54">
        <f t="shared" si="35"/>
        <v>0.49169435215946844</v>
      </c>
    </row>
    <row r="55" spans="1:251" x14ac:dyDescent="0.25">
      <c r="A55">
        <v>2993</v>
      </c>
      <c r="B55">
        <v>163</v>
      </c>
      <c r="C55">
        <v>138</v>
      </c>
      <c r="E55">
        <f t="shared" si="0"/>
        <v>0.5415282392026578</v>
      </c>
      <c r="G55">
        <v>2988</v>
      </c>
      <c r="H55">
        <v>169</v>
      </c>
      <c r="I55">
        <v>132</v>
      </c>
      <c r="K55">
        <f t="shared" si="1"/>
        <v>0.56146179401993357</v>
      </c>
      <c r="M55">
        <v>2849</v>
      </c>
      <c r="N55">
        <v>173</v>
      </c>
      <c r="O55">
        <v>128</v>
      </c>
      <c r="Q55">
        <f t="shared" si="2"/>
        <v>0.57475083056478404</v>
      </c>
      <c r="S55">
        <v>4034</v>
      </c>
      <c r="T55">
        <v>175</v>
      </c>
      <c r="U55">
        <v>126</v>
      </c>
      <c r="W55">
        <f t="shared" si="3"/>
        <v>0.58139534883720934</v>
      </c>
      <c r="Y55">
        <v>4208</v>
      </c>
      <c r="Z55">
        <v>172</v>
      </c>
      <c r="AA55">
        <v>129</v>
      </c>
      <c r="AC55">
        <f t="shared" si="4"/>
        <v>0.5714285714285714</v>
      </c>
      <c r="AE55">
        <v>2620</v>
      </c>
      <c r="AF55">
        <v>181</v>
      </c>
      <c r="AG55">
        <v>120</v>
      </c>
      <c r="AI55">
        <f t="shared" si="5"/>
        <v>0.6013289036544851</v>
      </c>
      <c r="AK55">
        <v>1706</v>
      </c>
      <c r="AL55">
        <v>158</v>
      </c>
      <c r="AM55">
        <v>143</v>
      </c>
      <c r="AO55">
        <f t="shared" si="6"/>
        <v>0.52491694352159468</v>
      </c>
      <c r="AQ55">
        <v>5643</v>
      </c>
      <c r="AR55">
        <v>168</v>
      </c>
      <c r="AS55">
        <v>133</v>
      </c>
      <c r="AU55">
        <f t="shared" si="7"/>
        <v>0.55813953488372092</v>
      </c>
      <c r="AW55">
        <v>1619</v>
      </c>
      <c r="AX55">
        <v>190</v>
      </c>
      <c r="AY55">
        <v>111</v>
      </c>
      <c r="BA55">
        <f t="shared" si="8"/>
        <v>0.6312292358803987</v>
      </c>
      <c r="BC55">
        <v>6179</v>
      </c>
      <c r="BD55">
        <v>120</v>
      </c>
      <c r="BE55">
        <v>181</v>
      </c>
      <c r="BF55">
        <v>80</v>
      </c>
      <c r="BG55">
        <v>1</v>
      </c>
      <c r="BI55">
        <f t="shared" si="9"/>
        <v>0.39867109634551495</v>
      </c>
      <c r="BK55">
        <v>6734</v>
      </c>
      <c r="BL55">
        <v>120</v>
      </c>
      <c r="BM55">
        <v>181</v>
      </c>
      <c r="BN55">
        <v>80</v>
      </c>
      <c r="BO55">
        <v>0</v>
      </c>
      <c r="BQ55">
        <f t="shared" si="10"/>
        <v>0.39867109634551495</v>
      </c>
      <c r="BS55">
        <v>5184</v>
      </c>
      <c r="BT55">
        <v>132</v>
      </c>
      <c r="BU55">
        <v>169</v>
      </c>
      <c r="BV55">
        <v>66</v>
      </c>
      <c r="BW55">
        <v>0</v>
      </c>
      <c r="BY55">
        <f t="shared" si="11"/>
        <v>0.43853820598006643</v>
      </c>
      <c r="CA55">
        <v>8303</v>
      </c>
      <c r="CB55">
        <v>120</v>
      </c>
      <c r="CC55">
        <v>181</v>
      </c>
      <c r="CD55">
        <v>80</v>
      </c>
      <c r="CE55">
        <v>0</v>
      </c>
      <c r="CG55">
        <f t="shared" si="12"/>
        <v>0.39867109634551495</v>
      </c>
      <c r="CI55">
        <v>7810</v>
      </c>
      <c r="CJ55">
        <v>120</v>
      </c>
      <c r="CK55">
        <v>181</v>
      </c>
      <c r="CL55">
        <v>80</v>
      </c>
      <c r="CM55">
        <v>0</v>
      </c>
      <c r="CO55">
        <f t="shared" si="13"/>
        <v>0.39867109634551495</v>
      </c>
      <c r="CQ55">
        <v>6400</v>
      </c>
      <c r="CR55">
        <v>117</v>
      </c>
      <c r="CS55">
        <v>184</v>
      </c>
      <c r="CT55">
        <v>83</v>
      </c>
      <c r="CU55">
        <v>0</v>
      </c>
      <c r="CW55">
        <f t="shared" si="14"/>
        <v>0.38870431893687707</v>
      </c>
      <c r="CY55">
        <v>2117</v>
      </c>
      <c r="CZ55">
        <v>145</v>
      </c>
      <c r="DA55">
        <v>156</v>
      </c>
      <c r="DB55">
        <v>44</v>
      </c>
      <c r="DC55">
        <v>0</v>
      </c>
      <c r="DE55">
        <f t="shared" si="15"/>
        <v>0.48172757475083056</v>
      </c>
      <c r="DG55">
        <v>14150</v>
      </c>
      <c r="DH55">
        <v>116</v>
      </c>
      <c r="DI55">
        <v>185</v>
      </c>
      <c r="DJ55">
        <v>84</v>
      </c>
      <c r="DK55">
        <v>0</v>
      </c>
      <c r="DM55">
        <f t="shared" si="16"/>
        <v>0.38538205980066448</v>
      </c>
      <c r="DO55">
        <v>1960</v>
      </c>
      <c r="DP55">
        <v>147</v>
      </c>
      <c r="DQ55">
        <v>154</v>
      </c>
      <c r="DR55">
        <v>111</v>
      </c>
      <c r="DS55">
        <v>0</v>
      </c>
      <c r="DU55">
        <f t="shared" si="17"/>
        <v>0.48837209302325579</v>
      </c>
      <c r="DW55">
        <v>2890</v>
      </c>
      <c r="DX55">
        <v>169</v>
      </c>
      <c r="DY55">
        <v>132</v>
      </c>
      <c r="EA55">
        <f t="shared" si="18"/>
        <v>0.56146179401993357</v>
      </c>
      <c r="EC55">
        <v>2751</v>
      </c>
      <c r="ED55">
        <v>155</v>
      </c>
      <c r="EE55">
        <v>146</v>
      </c>
      <c r="EG55">
        <f t="shared" si="19"/>
        <v>0.51495016611295685</v>
      </c>
      <c r="EI55">
        <v>2690</v>
      </c>
      <c r="EJ55">
        <v>162</v>
      </c>
      <c r="EK55">
        <v>139</v>
      </c>
      <c r="EM55">
        <f t="shared" si="20"/>
        <v>0.53820598006644516</v>
      </c>
      <c r="EO55">
        <v>4343</v>
      </c>
      <c r="EP55">
        <v>184</v>
      </c>
      <c r="EQ55">
        <v>117</v>
      </c>
      <c r="ES55">
        <f t="shared" si="21"/>
        <v>0.61129568106312293</v>
      </c>
      <c r="EU55">
        <v>4920</v>
      </c>
      <c r="EV55">
        <v>181</v>
      </c>
      <c r="EW55">
        <v>120</v>
      </c>
      <c r="EY55">
        <f t="shared" si="22"/>
        <v>0.6013289036544851</v>
      </c>
      <c r="FA55">
        <v>2071</v>
      </c>
      <c r="FB55">
        <v>169</v>
      </c>
      <c r="FC55">
        <v>132</v>
      </c>
      <c r="FE55">
        <f t="shared" si="23"/>
        <v>0.56146179401993357</v>
      </c>
      <c r="FG55">
        <v>1268</v>
      </c>
      <c r="FH55">
        <v>135</v>
      </c>
      <c r="FI55">
        <v>166</v>
      </c>
      <c r="FK55">
        <f t="shared" si="24"/>
        <v>0.44850498338870431</v>
      </c>
      <c r="FM55">
        <v>4315</v>
      </c>
      <c r="FN55">
        <v>158</v>
      </c>
      <c r="FO55">
        <v>143</v>
      </c>
      <c r="FQ55">
        <f t="shared" si="25"/>
        <v>0.52491694352159468</v>
      </c>
      <c r="FS55">
        <v>1507</v>
      </c>
      <c r="FT55">
        <v>172</v>
      </c>
      <c r="FU55">
        <v>129</v>
      </c>
      <c r="FW55">
        <f t="shared" si="26"/>
        <v>0.5714285714285714</v>
      </c>
      <c r="FY55">
        <v>6199</v>
      </c>
      <c r="FZ55">
        <v>120</v>
      </c>
      <c r="GA55">
        <v>182</v>
      </c>
      <c r="GB55">
        <v>80</v>
      </c>
      <c r="GC55">
        <v>0</v>
      </c>
      <c r="GE55">
        <f t="shared" si="27"/>
        <v>0.39735099337748342</v>
      </c>
      <c r="GG55">
        <v>5824</v>
      </c>
      <c r="GH55">
        <v>112</v>
      </c>
      <c r="GI55">
        <v>189</v>
      </c>
      <c r="GJ55">
        <v>87</v>
      </c>
      <c r="GK55">
        <v>0</v>
      </c>
      <c r="GM55">
        <f t="shared" si="28"/>
        <v>0.37209302325581395</v>
      </c>
      <c r="GO55">
        <v>4563</v>
      </c>
      <c r="GP55">
        <v>130</v>
      </c>
      <c r="GQ55">
        <v>171</v>
      </c>
      <c r="GR55">
        <v>67</v>
      </c>
      <c r="GS55">
        <v>0</v>
      </c>
      <c r="GU55">
        <f t="shared" si="29"/>
        <v>0.43189368770764119</v>
      </c>
      <c r="GW55">
        <v>10276</v>
      </c>
      <c r="GX55">
        <v>122</v>
      </c>
      <c r="GY55">
        <v>179</v>
      </c>
      <c r="GZ55">
        <v>78</v>
      </c>
      <c r="HA55">
        <v>0</v>
      </c>
      <c r="HC55">
        <f t="shared" si="30"/>
        <v>0.40531561461794019</v>
      </c>
      <c r="HE55">
        <v>6903</v>
      </c>
      <c r="HF55">
        <v>128</v>
      </c>
      <c r="HG55">
        <v>173</v>
      </c>
      <c r="HH55">
        <v>72</v>
      </c>
      <c r="HI55">
        <v>0</v>
      </c>
      <c r="HK55">
        <f t="shared" si="31"/>
        <v>0.42524916943521596</v>
      </c>
      <c r="HM55">
        <v>4313</v>
      </c>
      <c r="HN55">
        <v>122</v>
      </c>
      <c r="HO55">
        <v>179</v>
      </c>
      <c r="HP55">
        <v>78</v>
      </c>
      <c r="HQ55">
        <v>0</v>
      </c>
      <c r="HS55">
        <f t="shared" si="32"/>
        <v>0.40531561461794019</v>
      </c>
      <c r="HU55">
        <v>2264</v>
      </c>
      <c r="HV55">
        <v>134</v>
      </c>
      <c r="HW55">
        <v>167</v>
      </c>
      <c r="HX55">
        <v>55</v>
      </c>
      <c r="HY55">
        <v>1</v>
      </c>
      <c r="IA55">
        <f t="shared" si="33"/>
        <v>0.44518272425249167</v>
      </c>
      <c r="IC55">
        <v>12820</v>
      </c>
      <c r="ID55">
        <v>110</v>
      </c>
      <c r="IE55">
        <v>191</v>
      </c>
      <c r="IF55">
        <v>90</v>
      </c>
      <c r="IG55">
        <v>0</v>
      </c>
      <c r="II55">
        <f t="shared" si="34"/>
        <v>0.36544850498338871</v>
      </c>
      <c r="IK55">
        <v>1439</v>
      </c>
      <c r="IL55">
        <v>152</v>
      </c>
      <c r="IM55">
        <v>149</v>
      </c>
      <c r="IN55">
        <v>82</v>
      </c>
      <c r="IO55">
        <v>0</v>
      </c>
      <c r="IQ55">
        <f t="shared" si="35"/>
        <v>0.504983388704318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A35F-A901-486A-97C1-8AD9EEA0F1C3}">
  <dimension ref="A1:JS56"/>
  <sheetViews>
    <sheetView workbookViewId="0"/>
  </sheetViews>
  <sheetFormatPr defaultRowHeight="15" x14ac:dyDescent="0.25"/>
  <cols>
    <col min="1" max="5" width="10.42578125" customWidth="1"/>
    <col min="141" max="145" width="10.42578125" customWidth="1"/>
  </cols>
  <sheetData>
    <row r="1" spans="1:279" x14ac:dyDescent="0.25">
      <c r="D1" s="2" t="s">
        <v>28</v>
      </c>
      <c r="J1" s="2" t="s">
        <v>28</v>
      </c>
      <c r="P1" s="2" t="s">
        <v>28</v>
      </c>
      <c r="V1" s="2" t="s">
        <v>28</v>
      </c>
      <c r="AB1" s="2" t="s">
        <v>28</v>
      </c>
      <c r="AJ1" s="2" t="s">
        <v>28</v>
      </c>
      <c r="AR1" s="2" t="s">
        <v>28</v>
      </c>
      <c r="AZ1" s="2" t="s">
        <v>28</v>
      </c>
      <c r="BH1" s="2" t="s">
        <v>28</v>
      </c>
      <c r="BP1" s="2" t="s">
        <v>28</v>
      </c>
      <c r="BV1" s="2" t="s">
        <v>28</v>
      </c>
      <c r="CB1" s="2" t="s">
        <v>28</v>
      </c>
      <c r="CH1" s="2" t="s">
        <v>28</v>
      </c>
      <c r="CN1" s="2" t="s">
        <v>28</v>
      </c>
      <c r="CT1" s="2" t="s">
        <v>28</v>
      </c>
      <c r="DB1" s="2" t="s">
        <v>28</v>
      </c>
      <c r="DJ1" s="2" t="s">
        <v>28</v>
      </c>
      <c r="DR1" s="2" t="s">
        <v>28</v>
      </c>
      <c r="DZ1" s="2" t="s">
        <v>28</v>
      </c>
      <c r="EH1" s="2" t="s">
        <v>28</v>
      </c>
      <c r="EN1" t="s">
        <v>29</v>
      </c>
      <c r="ET1" t="s">
        <v>29</v>
      </c>
      <c r="EZ1" t="s">
        <v>29</v>
      </c>
      <c r="FF1" t="s">
        <v>29</v>
      </c>
      <c r="FL1" t="s">
        <v>29</v>
      </c>
      <c r="FT1" t="s">
        <v>29</v>
      </c>
      <c r="GB1" t="s">
        <v>29</v>
      </c>
      <c r="GJ1" t="s">
        <v>29</v>
      </c>
      <c r="GR1" t="s">
        <v>29</v>
      </c>
      <c r="GZ1" t="s">
        <v>29</v>
      </c>
      <c r="HF1" t="s">
        <v>29</v>
      </c>
      <c r="HL1" t="s">
        <v>29</v>
      </c>
      <c r="HR1" t="s">
        <v>29</v>
      </c>
      <c r="HX1" t="s">
        <v>29</v>
      </c>
      <c r="ID1" t="s">
        <v>29</v>
      </c>
      <c r="IL1" t="s">
        <v>29</v>
      </c>
      <c r="IT1" t="s">
        <v>29</v>
      </c>
      <c r="JB1" t="s">
        <v>29</v>
      </c>
      <c r="JJ1" t="s">
        <v>29</v>
      </c>
      <c r="JR1" t="s">
        <v>29</v>
      </c>
    </row>
    <row r="2" spans="1:279" x14ac:dyDescent="0.25">
      <c r="D2" t="s">
        <v>7</v>
      </c>
      <c r="J2" t="s">
        <v>7</v>
      </c>
      <c r="P2" t="s">
        <v>7</v>
      </c>
      <c r="V2" t="s">
        <v>7</v>
      </c>
      <c r="AB2" t="s">
        <v>7</v>
      </c>
      <c r="AJ2" t="s">
        <v>7</v>
      </c>
      <c r="AR2" t="s">
        <v>7</v>
      </c>
      <c r="AZ2" t="s">
        <v>7</v>
      </c>
      <c r="BH2" t="s">
        <v>7</v>
      </c>
      <c r="BP2" t="s">
        <v>7</v>
      </c>
      <c r="BV2" t="s">
        <v>23</v>
      </c>
      <c r="CB2" t="s">
        <v>23</v>
      </c>
      <c r="CH2" t="s">
        <v>23</v>
      </c>
      <c r="CN2" t="s">
        <v>23</v>
      </c>
      <c r="CT2" t="s">
        <v>23</v>
      </c>
      <c r="DB2" t="s">
        <v>23</v>
      </c>
      <c r="DJ2" t="s">
        <v>23</v>
      </c>
      <c r="DR2" t="s">
        <v>23</v>
      </c>
      <c r="DZ2" t="s">
        <v>23</v>
      </c>
      <c r="EH2" t="s">
        <v>23</v>
      </c>
      <c r="EN2" t="s">
        <v>7</v>
      </c>
      <c r="ET2" t="s">
        <v>7</v>
      </c>
      <c r="EZ2" t="s">
        <v>7</v>
      </c>
      <c r="FF2" t="s">
        <v>7</v>
      </c>
      <c r="FL2" t="s">
        <v>7</v>
      </c>
      <c r="FT2" t="s">
        <v>7</v>
      </c>
      <c r="GB2" t="s">
        <v>7</v>
      </c>
      <c r="GJ2" t="s">
        <v>7</v>
      </c>
      <c r="GR2" t="s">
        <v>7</v>
      </c>
      <c r="GZ2" t="s">
        <v>7</v>
      </c>
      <c r="HF2" t="s">
        <v>23</v>
      </c>
      <c r="HL2" t="s">
        <v>23</v>
      </c>
      <c r="HR2" t="s">
        <v>23</v>
      </c>
      <c r="HX2" t="s">
        <v>23</v>
      </c>
      <c r="ID2" t="s">
        <v>23</v>
      </c>
      <c r="IL2" t="s">
        <v>23</v>
      </c>
      <c r="IT2" t="s">
        <v>23</v>
      </c>
      <c r="JB2" t="s">
        <v>23</v>
      </c>
      <c r="JJ2" t="s">
        <v>23</v>
      </c>
      <c r="JR2" t="s">
        <v>23</v>
      </c>
    </row>
    <row r="3" spans="1:279" x14ac:dyDescent="0.25">
      <c r="D3" t="s">
        <v>6</v>
      </c>
      <c r="J3" t="s">
        <v>6</v>
      </c>
      <c r="P3" t="s">
        <v>6</v>
      </c>
      <c r="V3" t="s">
        <v>6</v>
      </c>
      <c r="AB3" t="s">
        <v>6</v>
      </c>
      <c r="AJ3" t="s">
        <v>16</v>
      </c>
      <c r="AR3" t="s">
        <v>16</v>
      </c>
      <c r="AZ3" t="s">
        <v>16</v>
      </c>
      <c r="BH3" t="s">
        <v>16</v>
      </c>
      <c r="BP3" t="s">
        <v>16</v>
      </c>
      <c r="BV3" t="s">
        <v>6</v>
      </c>
      <c r="CB3" t="s">
        <v>6</v>
      </c>
      <c r="CH3" t="s">
        <v>6</v>
      </c>
      <c r="CN3" t="s">
        <v>6</v>
      </c>
      <c r="CT3" t="s">
        <v>6</v>
      </c>
      <c r="DB3" t="s">
        <v>16</v>
      </c>
      <c r="DJ3" t="s">
        <v>16</v>
      </c>
      <c r="DR3" t="s">
        <v>16</v>
      </c>
      <c r="DZ3" t="s">
        <v>16</v>
      </c>
      <c r="EH3" t="s">
        <v>16</v>
      </c>
      <c r="EN3" t="s">
        <v>6</v>
      </c>
      <c r="ET3" t="s">
        <v>6</v>
      </c>
      <c r="EZ3" t="s">
        <v>6</v>
      </c>
      <c r="FF3" t="s">
        <v>6</v>
      </c>
      <c r="FL3" t="s">
        <v>6</v>
      </c>
      <c r="FT3" t="s">
        <v>16</v>
      </c>
      <c r="GB3" t="s">
        <v>16</v>
      </c>
      <c r="GJ3" t="s">
        <v>16</v>
      </c>
      <c r="GR3" t="s">
        <v>16</v>
      </c>
      <c r="GZ3" t="s">
        <v>16</v>
      </c>
      <c r="HF3" t="s">
        <v>6</v>
      </c>
      <c r="HL3" t="s">
        <v>6</v>
      </c>
      <c r="HR3" t="s">
        <v>6</v>
      </c>
      <c r="HX3" t="s">
        <v>6</v>
      </c>
      <c r="ID3" t="s">
        <v>6</v>
      </c>
      <c r="IL3" t="s">
        <v>16</v>
      </c>
      <c r="IT3" t="s">
        <v>16</v>
      </c>
      <c r="JB3" t="s">
        <v>16</v>
      </c>
      <c r="JJ3" t="s">
        <v>16</v>
      </c>
      <c r="JR3" t="s">
        <v>16</v>
      </c>
    </row>
    <row r="4" spans="1:279" x14ac:dyDescent="0.25">
      <c r="D4" t="s">
        <v>8</v>
      </c>
      <c r="J4" t="s">
        <v>11</v>
      </c>
      <c r="P4" t="s">
        <v>13</v>
      </c>
      <c r="V4" t="s">
        <v>14</v>
      </c>
      <c r="AB4" t="s">
        <v>15</v>
      </c>
      <c r="AJ4" t="s">
        <v>8</v>
      </c>
      <c r="AR4" t="s">
        <v>11</v>
      </c>
      <c r="AZ4" t="s">
        <v>13</v>
      </c>
      <c r="BH4" t="s">
        <v>14</v>
      </c>
      <c r="BP4" t="s">
        <v>15</v>
      </c>
      <c r="BV4" t="s">
        <v>9</v>
      </c>
      <c r="CB4" t="s">
        <v>11</v>
      </c>
      <c r="CH4" t="s">
        <v>13</v>
      </c>
      <c r="CN4" t="s">
        <v>14</v>
      </c>
      <c r="CT4" t="s">
        <v>15</v>
      </c>
      <c r="DB4" t="s">
        <v>9</v>
      </c>
      <c r="DJ4" t="s">
        <v>11</v>
      </c>
      <c r="DR4" t="s">
        <v>13</v>
      </c>
      <c r="DZ4" t="s">
        <v>14</v>
      </c>
      <c r="EH4" t="s">
        <v>15</v>
      </c>
      <c r="EN4" t="s">
        <v>8</v>
      </c>
      <c r="ET4" t="s">
        <v>11</v>
      </c>
      <c r="EZ4" t="s">
        <v>13</v>
      </c>
      <c r="FF4" t="s">
        <v>14</v>
      </c>
      <c r="FL4" t="s">
        <v>15</v>
      </c>
      <c r="FT4" t="s">
        <v>8</v>
      </c>
      <c r="GB4" t="s">
        <v>11</v>
      </c>
      <c r="GJ4" t="s">
        <v>13</v>
      </c>
      <c r="GR4" t="s">
        <v>14</v>
      </c>
      <c r="GZ4" t="s">
        <v>15</v>
      </c>
      <c r="HF4" t="s">
        <v>9</v>
      </c>
      <c r="HL4" t="s">
        <v>11</v>
      </c>
      <c r="HR4" t="s">
        <v>13</v>
      </c>
      <c r="HX4" t="s">
        <v>14</v>
      </c>
      <c r="ID4" t="s">
        <v>15</v>
      </c>
      <c r="IL4" t="s">
        <v>9</v>
      </c>
      <c r="IT4" t="s">
        <v>11</v>
      </c>
      <c r="JB4" t="s">
        <v>13</v>
      </c>
      <c r="JJ4" t="s">
        <v>14</v>
      </c>
      <c r="JR4" t="s">
        <v>15</v>
      </c>
    </row>
    <row r="6" spans="1:279" x14ac:dyDescent="0.25">
      <c r="A6" t="s">
        <v>20</v>
      </c>
      <c r="B6" t="s">
        <v>17</v>
      </c>
      <c r="C6" t="s">
        <v>18</v>
      </c>
      <c r="E6" t="s">
        <v>19</v>
      </c>
      <c r="G6" t="s">
        <v>20</v>
      </c>
      <c r="H6" t="s">
        <v>17</v>
      </c>
      <c r="I6" t="s">
        <v>18</v>
      </c>
      <c r="K6" t="s">
        <v>19</v>
      </c>
      <c r="M6" t="s">
        <v>20</v>
      </c>
      <c r="N6" t="s">
        <v>17</v>
      </c>
      <c r="O6" t="s">
        <v>18</v>
      </c>
      <c r="Q6" t="s">
        <v>19</v>
      </c>
      <c r="S6" t="s">
        <v>20</v>
      </c>
      <c r="T6" t="s">
        <v>17</v>
      </c>
      <c r="U6" t="s">
        <v>18</v>
      </c>
      <c r="W6" t="s">
        <v>19</v>
      </c>
      <c r="Y6" t="s">
        <v>20</v>
      </c>
      <c r="Z6" t="s">
        <v>17</v>
      </c>
      <c r="AA6" t="s">
        <v>18</v>
      </c>
      <c r="AC6" t="s">
        <v>19</v>
      </c>
      <c r="AE6" t="s">
        <v>20</v>
      </c>
      <c r="AF6" t="s">
        <v>17</v>
      </c>
      <c r="AG6" t="s">
        <v>18</v>
      </c>
      <c r="AH6" t="s">
        <v>21</v>
      </c>
      <c r="AI6" t="s">
        <v>22</v>
      </c>
      <c r="AK6" t="s">
        <v>19</v>
      </c>
      <c r="AM6" t="s">
        <v>20</v>
      </c>
      <c r="AN6" t="s">
        <v>17</v>
      </c>
      <c r="AO6" t="s">
        <v>18</v>
      </c>
      <c r="AP6" t="s">
        <v>21</v>
      </c>
      <c r="AQ6" t="s">
        <v>22</v>
      </c>
      <c r="AS6" t="s">
        <v>19</v>
      </c>
      <c r="AU6" t="s">
        <v>20</v>
      </c>
      <c r="AV6" t="s">
        <v>17</v>
      </c>
      <c r="AW6" t="s">
        <v>18</v>
      </c>
      <c r="AX6" t="s">
        <v>21</v>
      </c>
      <c r="AY6" t="s">
        <v>22</v>
      </c>
      <c r="BA6" t="s">
        <v>19</v>
      </c>
      <c r="BC6" t="s">
        <v>20</v>
      </c>
      <c r="BD6" t="s">
        <v>17</v>
      </c>
      <c r="BE6" t="s">
        <v>18</v>
      </c>
      <c r="BF6" t="s">
        <v>21</v>
      </c>
      <c r="BG6" t="s">
        <v>22</v>
      </c>
      <c r="BI6" t="s">
        <v>19</v>
      </c>
      <c r="BK6" t="s">
        <v>20</v>
      </c>
      <c r="BL6" t="s">
        <v>17</v>
      </c>
      <c r="BM6" t="s">
        <v>18</v>
      </c>
      <c r="BN6" t="s">
        <v>21</v>
      </c>
      <c r="BO6" t="s">
        <v>22</v>
      </c>
      <c r="BQ6" t="s">
        <v>19</v>
      </c>
      <c r="BS6" t="s">
        <v>20</v>
      </c>
      <c r="BT6" t="s">
        <v>17</v>
      </c>
      <c r="BU6" t="s">
        <v>18</v>
      </c>
      <c r="BW6" t="s">
        <v>19</v>
      </c>
      <c r="BY6" t="s">
        <v>20</v>
      </c>
      <c r="BZ6" t="s">
        <v>17</v>
      </c>
      <c r="CA6" t="s">
        <v>18</v>
      </c>
      <c r="CC6" t="s">
        <v>19</v>
      </c>
      <c r="CE6" t="s">
        <v>20</v>
      </c>
      <c r="CF6" t="s">
        <v>17</v>
      </c>
      <c r="CG6" t="s">
        <v>18</v>
      </c>
      <c r="CI6" t="s">
        <v>19</v>
      </c>
      <c r="CK6" t="s">
        <v>20</v>
      </c>
      <c r="CL6" t="s">
        <v>17</v>
      </c>
      <c r="CM6" t="s">
        <v>18</v>
      </c>
      <c r="CO6" t="s">
        <v>19</v>
      </c>
      <c r="CQ6" t="s">
        <v>20</v>
      </c>
      <c r="CR6" t="s">
        <v>17</v>
      </c>
      <c r="CS6" t="s">
        <v>18</v>
      </c>
      <c r="CU6" t="s">
        <v>19</v>
      </c>
      <c r="CW6" t="s">
        <v>20</v>
      </c>
      <c r="CX6" t="s">
        <v>17</v>
      </c>
      <c r="CY6" t="s">
        <v>18</v>
      </c>
      <c r="CZ6" t="s">
        <v>21</v>
      </c>
      <c r="DA6" t="s">
        <v>22</v>
      </c>
      <c r="DC6" t="s">
        <v>19</v>
      </c>
      <c r="DE6" t="s">
        <v>20</v>
      </c>
      <c r="DF6" t="s">
        <v>17</v>
      </c>
      <c r="DG6" t="s">
        <v>18</v>
      </c>
      <c r="DH6" t="s">
        <v>21</v>
      </c>
      <c r="DI6" t="s">
        <v>22</v>
      </c>
      <c r="DK6" t="s">
        <v>19</v>
      </c>
      <c r="DM6" t="s">
        <v>20</v>
      </c>
      <c r="DN6" t="s">
        <v>17</v>
      </c>
      <c r="DO6" t="s">
        <v>18</v>
      </c>
      <c r="DP6" t="s">
        <v>21</v>
      </c>
      <c r="DQ6" t="s">
        <v>22</v>
      </c>
      <c r="DS6" t="s">
        <v>19</v>
      </c>
      <c r="DU6" t="s">
        <v>20</v>
      </c>
      <c r="DV6" t="s">
        <v>17</v>
      </c>
      <c r="DW6" t="s">
        <v>18</v>
      </c>
      <c r="DX6" t="s">
        <v>21</v>
      </c>
      <c r="DY6" t="s">
        <v>22</v>
      </c>
      <c r="EA6" t="s">
        <v>19</v>
      </c>
      <c r="EC6" t="s">
        <v>20</v>
      </c>
      <c r="ED6" t="s">
        <v>17</v>
      </c>
      <c r="EE6" t="s">
        <v>18</v>
      </c>
      <c r="EF6" t="s">
        <v>21</v>
      </c>
      <c r="EG6" t="s">
        <v>22</v>
      </c>
      <c r="EI6" t="s">
        <v>19</v>
      </c>
      <c r="EK6" t="s">
        <v>20</v>
      </c>
      <c r="EL6" t="s">
        <v>17</v>
      </c>
      <c r="EM6" t="s">
        <v>18</v>
      </c>
      <c r="EO6" t="s">
        <v>19</v>
      </c>
      <c r="EQ6" t="s">
        <v>20</v>
      </c>
      <c r="ER6" t="s">
        <v>17</v>
      </c>
      <c r="ES6" t="s">
        <v>18</v>
      </c>
      <c r="EU6" t="s">
        <v>19</v>
      </c>
      <c r="EW6" t="s">
        <v>20</v>
      </c>
      <c r="EX6" t="s">
        <v>17</v>
      </c>
      <c r="EY6" t="s">
        <v>18</v>
      </c>
      <c r="FA6" t="s">
        <v>19</v>
      </c>
      <c r="FC6" t="s">
        <v>20</v>
      </c>
      <c r="FD6" t="s">
        <v>17</v>
      </c>
      <c r="FE6" t="s">
        <v>18</v>
      </c>
      <c r="FG6" t="s">
        <v>19</v>
      </c>
      <c r="FI6" t="s">
        <v>20</v>
      </c>
      <c r="FJ6" t="s">
        <v>17</v>
      </c>
      <c r="FK6" t="s">
        <v>18</v>
      </c>
      <c r="FM6" t="s">
        <v>19</v>
      </c>
      <c r="FO6" t="s">
        <v>20</v>
      </c>
      <c r="FP6" t="s">
        <v>17</v>
      </c>
      <c r="FQ6" t="s">
        <v>18</v>
      </c>
      <c r="FR6" t="s">
        <v>21</v>
      </c>
      <c r="FS6" t="s">
        <v>22</v>
      </c>
      <c r="FU6" t="s">
        <v>19</v>
      </c>
      <c r="FW6" t="s">
        <v>20</v>
      </c>
      <c r="FX6" t="s">
        <v>17</v>
      </c>
      <c r="FY6" t="s">
        <v>18</v>
      </c>
      <c r="FZ6" t="s">
        <v>21</v>
      </c>
      <c r="GA6" t="s">
        <v>22</v>
      </c>
      <c r="GC6" t="s">
        <v>19</v>
      </c>
      <c r="GE6" t="s">
        <v>20</v>
      </c>
      <c r="GF6" t="s">
        <v>17</v>
      </c>
      <c r="GG6" t="s">
        <v>18</v>
      </c>
      <c r="GH6" t="s">
        <v>21</v>
      </c>
      <c r="GI6" t="s">
        <v>22</v>
      </c>
      <c r="GK6" t="s">
        <v>19</v>
      </c>
      <c r="GM6" t="s">
        <v>20</v>
      </c>
      <c r="GN6" t="s">
        <v>17</v>
      </c>
      <c r="GO6" t="s">
        <v>18</v>
      </c>
      <c r="GP6" t="s">
        <v>21</v>
      </c>
      <c r="GQ6" t="s">
        <v>22</v>
      </c>
      <c r="GS6" t="s">
        <v>19</v>
      </c>
      <c r="GU6" t="s">
        <v>20</v>
      </c>
      <c r="GV6" t="s">
        <v>17</v>
      </c>
      <c r="GW6" t="s">
        <v>18</v>
      </c>
      <c r="GX6" t="s">
        <v>21</v>
      </c>
      <c r="GY6" t="s">
        <v>22</v>
      </c>
      <c r="HA6" t="s">
        <v>19</v>
      </c>
      <c r="HC6" t="s">
        <v>20</v>
      </c>
      <c r="HD6" t="s">
        <v>17</v>
      </c>
      <c r="HE6" t="s">
        <v>18</v>
      </c>
      <c r="HG6" t="s">
        <v>19</v>
      </c>
      <c r="HI6" t="s">
        <v>20</v>
      </c>
      <c r="HJ6" t="s">
        <v>17</v>
      </c>
      <c r="HK6" t="s">
        <v>18</v>
      </c>
      <c r="HM6" t="s">
        <v>19</v>
      </c>
      <c r="HO6" t="s">
        <v>20</v>
      </c>
      <c r="HP6" t="s">
        <v>17</v>
      </c>
      <c r="HQ6" t="s">
        <v>18</v>
      </c>
      <c r="HS6" t="s">
        <v>19</v>
      </c>
      <c r="HU6" t="s">
        <v>20</v>
      </c>
      <c r="HV6" t="s">
        <v>17</v>
      </c>
      <c r="HW6" t="s">
        <v>18</v>
      </c>
      <c r="HY6" t="s">
        <v>19</v>
      </c>
      <c r="IA6" t="s">
        <v>20</v>
      </c>
      <c r="IB6" t="s">
        <v>17</v>
      </c>
      <c r="IC6" t="s">
        <v>18</v>
      </c>
      <c r="IE6" t="s">
        <v>19</v>
      </c>
      <c r="IG6" t="s">
        <v>20</v>
      </c>
      <c r="IH6" t="s">
        <v>17</v>
      </c>
      <c r="II6" t="s">
        <v>18</v>
      </c>
      <c r="IJ6" t="s">
        <v>21</v>
      </c>
      <c r="IK6" t="s">
        <v>22</v>
      </c>
      <c r="IM6" t="s">
        <v>19</v>
      </c>
      <c r="IO6" t="s">
        <v>20</v>
      </c>
      <c r="IP6" t="s">
        <v>17</v>
      </c>
      <c r="IQ6" t="s">
        <v>18</v>
      </c>
      <c r="IR6" t="s">
        <v>21</v>
      </c>
      <c r="IS6" t="s">
        <v>22</v>
      </c>
      <c r="IU6" t="s">
        <v>19</v>
      </c>
      <c r="IW6" t="s">
        <v>20</v>
      </c>
      <c r="IX6" t="s">
        <v>17</v>
      </c>
      <c r="IY6" t="s">
        <v>18</v>
      </c>
      <c r="IZ6" t="s">
        <v>21</v>
      </c>
      <c r="JA6" t="s">
        <v>22</v>
      </c>
      <c r="JC6" t="s">
        <v>19</v>
      </c>
      <c r="JE6" t="s">
        <v>20</v>
      </c>
      <c r="JF6" t="s">
        <v>17</v>
      </c>
      <c r="JG6" t="s">
        <v>18</v>
      </c>
      <c r="JH6" t="s">
        <v>21</v>
      </c>
      <c r="JI6" t="s">
        <v>22</v>
      </c>
      <c r="JK6" t="s">
        <v>19</v>
      </c>
      <c r="JM6" t="s">
        <v>20</v>
      </c>
      <c r="JN6" t="s">
        <v>17</v>
      </c>
      <c r="JO6" t="s">
        <v>18</v>
      </c>
      <c r="JP6" t="s">
        <v>21</v>
      </c>
      <c r="JQ6" t="s">
        <v>22</v>
      </c>
      <c r="JS6" t="s">
        <v>19</v>
      </c>
    </row>
    <row r="7" spans="1:279" x14ac:dyDescent="0.25">
      <c r="A7">
        <v>1179</v>
      </c>
      <c r="B7">
        <v>119</v>
      </c>
      <c r="C7">
        <v>82</v>
      </c>
      <c r="E7">
        <f>B7/(B7+C7)</f>
        <v>0.59203980099502485</v>
      </c>
      <c r="G7">
        <v>1303</v>
      </c>
      <c r="H7">
        <v>128</v>
      </c>
      <c r="I7">
        <v>73</v>
      </c>
      <c r="K7">
        <f>H7/(H7+I7)</f>
        <v>0.63681592039800994</v>
      </c>
      <c r="M7">
        <v>975</v>
      </c>
      <c r="N7">
        <v>135</v>
      </c>
      <c r="O7">
        <v>67</v>
      </c>
      <c r="Q7">
        <f>N7/(N7+O7)</f>
        <v>0.66831683168316836</v>
      </c>
      <c r="S7">
        <v>688</v>
      </c>
      <c r="T7">
        <v>111</v>
      </c>
      <c r="U7">
        <v>90</v>
      </c>
      <c r="W7">
        <f t="shared" ref="W7:W56" si="0">T7/(T7+U7)</f>
        <v>0.55223880597014929</v>
      </c>
      <c r="Y7">
        <v>2115</v>
      </c>
      <c r="Z7">
        <v>121</v>
      </c>
      <c r="AA7">
        <v>80</v>
      </c>
      <c r="AC7">
        <f>Z7/(Z7+AA7)</f>
        <v>0.60199004975124382</v>
      </c>
      <c r="AE7">
        <v>1379</v>
      </c>
      <c r="AF7">
        <v>98</v>
      </c>
      <c r="AG7">
        <v>103</v>
      </c>
      <c r="AH7">
        <v>64</v>
      </c>
      <c r="AI7">
        <v>0</v>
      </c>
      <c r="AK7">
        <f>AF7/(AF7+AG7)</f>
        <v>0.48756218905472637</v>
      </c>
      <c r="AM7">
        <v>1806</v>
      </c>
      <c r="AN7">
        <v>115</v>
      </c>
      <c r="AO7">
        <v>86</v>
      </c>
      <c r="AP7">
        <v>71</v>
      </c>
      <c r="AQ7">
        <v>0</v>
      </c>
      <c r="AS7">
        <f>AN7/(AN7+AO7)</f>
        <v>0.57213930348258701</v>
      </c>
      <c r="AU7">
        <v>1299</v>
      </c>
      <c r="AV7">
        <v>103</v>
      </c>
      <c r="AW7">
        <v>98</v>
      </c>
      <c r="AX7">
        <v>87</v>
      </c>
      <c r="AY7">
        <v>1</v>
      </c>
      <c r="BA7">
        <f>AV7/(AV7+AW7)</f>
        <v>0.51243781094527363</v>
      </c>
      <c r="BC7">
        <v>736</v>
      </c>
      <c r="BD7">
        <v>97</v>
      </c>
      <c r="BE7">
        <v>104</v>
      </c>
      <c r="BF7">
        <v>44</v>
      </c>
      <c r="BG7">
        <v>0</v>
      </c>
      <c r="BI7">
        <f>BD7/(BD7+BE7)</f>
        <v>0.48258706467661694</v>
      </c>
      <c r="BK7">
        <v>3096</v>
      </c>
      <c r="BL7">
        <v>101</v>
      </c>
      <c r="BM7">
        <v>100</v>
      </c>
      <c r="BN7">
        <v>82</v>
      </c>
      <c r="BO7">
        <v>0</v>
      </c>
      <c r="BQ7">
        <f>BL7/(BL7+BM7)</f>
        <v>0.50248756218905477</v>
      </c>
      <c r="BS7">
        <v>1153</v>
      </c>
      <c r="BT7">
        <v>107</v>
      </c>
      <c r="BU7">
        <v>94</v>
      </c>
      <c r="BW7">
        <f>BT7/(BT7+BU7)</f>
        <v>0.53233830845771146</v>
      </c>
      <c r="BY7">
        <v>965</v>
      </c>
      <c r="BZ7">
        <v>123</v>
      </c>
      <c r="CA7">
        <v>79</v>
      </c>
      <c r="CC7">
        <f>BZ7/(BZ7+CA7)</f>
        <v>0.6089108910891089</v>
      </c>
      <c r="CE7">
        <v>998</v>
      </c>
      <c r="CF7">
        <v>140</v>
      </c>
      <c r="CG7">
        <v>61</v>
      </c>
      <c r="CI7">
        <f>CF7/(CF7+CG7)</f>
        <v>0.69651741293532343</v>
      </c>
      <c r="CK7">
        <v>613</v>
      </c>
      <c r="CL7">
        <v>107</v>
      </c>
      <c r="CM7">
        <v>94</v>
      </c>
      <c r="CO7">
        <f>CL7/(CL7+CM7)</f>
        <v>0.53233830845771146</v>
      </c>
      <c r="CQ7">
        <v>1866</v>
      </c>
      <c r="CR7">
        <v>95</v>
      </c>
      <c r="CS7">
        <v>106</v>
      </c>
      <c r="CU7">
        <f>CR7/(CR7+CS7)</f>
        <v>0.47263681592039802</v>
      </c>
      <c r="CW7">
        <v>1256</v>
      </c>
      <c r="CX7">
        <v>84</v>
      </c>
      <c r="CY7">
        <v>117</v>
      </c>
      <c r="CZ7">
        <v>67</v>
      </c>
      <c r="DA7">
        <v>0</v>
      </c>
      <c r="DC7">
        <f>CX7/(CX7+CY7)</f>
        <v>0.41791044776119401</v>
      </c>
      <c r="DE7">
        <v>1251</v>
      </c>
      <c r="DF7">
        <v>100</v>
      </c>
      <c r="DG7">
        <v>101</v>
      </c>
      <c r="DH7">
        <v>64</v>
      </c>
      <c r="DI7">
        <v>0</v>
      </c>
      <c r="DK7">
        <f>DF7/(DF7+DG7)</f>
        <v>0.49751243781094528</v>
      </c>
      <c r="DM7">
        <v>829</v>
      </c>
      <c r="DN7">
        <v>96</v>
      </c>
      <c r="DO7">
        <v>105</v>
      </c>
      <c r="DP7">
        <v>70</v>
      </c>
      <c r="DQ7">
        <v>0</v>
      </c>
      <c r="DS7">
        <f>DN7/(DN7+DO7)</f>
        <v>0.47761194029850745</v>
      </c>
      <c r="DU7">
        <v>575</v>
      </c>
      <c r="DV7">
        <v>92</v>
      </c>
      <c r="DW7">
        <v>109</v>
      </c>
      <c r="DX7">
        <v>36</v>
      </c>
      <c r="DY7">
        <v>0</v>
      </c>
      <c r="EA7">
        <f>DV7/(DV7+DW7)</f>
        <v>0.45771144278606968</v>
      </c>
      <c r="EC7">
        <v>2620</v>
      </c>
      <c r="ED7">
        <v>97</v>
      </c>
      <c r="EE7">
        <v>104</v>
      </c>
      <c r="EF7">
        <v>80</v>
      </c>
      <c r="EG7">
        <v>0</v>
      </c>
      <c r="EI7">
        <f>ED7/(ED7+EE7)</f>
        <v>0.48258706467661694</v>
      </c>
      <c r="EK7">
        <v>1766</v>
      </c>
      <c r="EL7">
        <v>120</v>
      </c>
      <c r="EM7">
        <v>81</v>
      </c>
      <c r="EO7">
        <f>EL7/(EL7+EM7)</f>
        <v>0.59701492537313428</v>
      </c>
      <c r="EQ7">
        <v>2256</v>
      </c>
      <c r="ER7">
        <v>127</v>
      </c>
      <c r="ES7">
        <v>74</v>
      </c>
      <c r="EU7">
        <f>ER7/(ER7+ES7)</f>
        <v>0.63184079601990051</v>
      </c>
      <c r="EW7">
        <v>1404</v>
      </c>
      <c r="EX7">
        <v>131</v>
      </c>
      <c r="EY7">
        <v>70</v>
      </c>
      <c r="FA7">
        <f>EX7/(EX7+EY7)</f>
        <v>0.65174129353233834</v>
      </c>
      <c r="FC7">
        <v>1013</v>
      </c>
      <c r="FD7">
        <v>104</v>
      </c>
      <c r="FE7">
        <v>97</v>
      </c>
      <c r="FG7">
        <f t="shared" ref="FG7:FG56" si="1">FD7/(FD7+FE7)</f>
        <v>0.51741293532338306</v>
      </c>
      <c r="FI7">
        <v>3268</v>
      </c>
      <c r="FJ7">
        <v>123</v>
      </c>
      <c r="FK7">
        <v>78</v>
      </c>
      <c r="FM7">
        <f>FJ7/(FJ7+FK7)</f>
        <v>0.61194029850746268</v>
      </c>
      <c r="FO7">
        <v>2438</v>
      </c>
      <c r="FP7">
        <v>109</v>
      </c>
      <c r="FQ7">
        <v>92</v>
      </c>
      <c r="FR7">
        <v>61</v>
      </c>
      <c r="FS7">
        <v>1</v>
      </c>
      <c r="FU7">
        <f>FP7/(FP7+FQ7)</f>
        <v>0.54228855721393032</v>
      </c>
      <c r="FW7">
        <v>2815</v>
      </c>
      <c r="FX7">
        <v>121</v>
      </c>
      <c r="FY7">
        <v>80</v>
      </c>
      <c r="FZ7">
        <v>58</v>
      </c>
      <c r="GA7">
        <v>0</v>
      </c>
      <c r="GC7">
        <f>FX7/(FX7+FY7)</f>
        <v>0.60199004975124382</v>
      </c>
      <c r="GE7">
        <v>1957</v>
      </c>
      <c r="GF7">
        <v>114</v>
      </c>
      <c r="GG7">
        <v>87</v>
      </c>
      <c r="GH7">
        <v>73</v>
      </c>
      <c r="GI7">
        <v>0</v>
      </c>
      <c r="GK7">
        <f>GF7/(GF7+GG7)</f>
        <v>0.56716417910447758</v>
      </c>
      <c r="GM7">
        <v>1181</v>
      </c>
      <c r="GN7">
        <v>105</v>
      </c>
      <c r="GO7">
        <v>96</v>
      </c>
      <c r="GP7">
        <v>41</v>
      </c>
      <c r="GQ7">
        <v>0</v>
      </c>
      <c r="GS7">
        <f>GN7/(GN7+GO7)</f>
        <v>0.52238805970149249</v>
      </c>
      <c r="GU7">
        <v>3956</v>
      </c>
      <c r="GV7">
        <v>94</v>
      </c>
      <c r="GW7">
        <v>107</v>
      </c>
      <c r="GX7">
        <v>77</v>
      </c>
      <c r="GY7">
        <v>0</v>
      </c>
      <c r="HA7">
        <f>GV7/(GV7+GW7)</f>
        <v>0.46766169154228854</v>
      </c>
      <c r="HC7">
        <v>1163</v>
      </c>
      <c r="HD7">
        <v>86</v>
      </c>
      <c r="HE7">
        <v>115</v>
      </c>
      <c r="HG7">
        <f>HD7/(HD7+HE7)</f>
        <v>0.42786069651741293</v>
      </c>
      <c r="HI7">
        <v>2333</v>
      </c>
      <c r="HJ7">
        <v>125</v>
      </c>
      <c r="HK7">
        <v>76</v>
      </c>
      <c r="HM7">
        <f>HJ7/(HJ7+HK7)</f>
        <v>0.62189054726368154</v>
      </c>
      <c r="HO7">
        <v>1006</v>
      </c>
      <c r="HP7">
        <v>118</v>
      </c>
      <c r="HQ7">
        <v>83</v>
      </c>
      <c r="HS7">
        <f>HP7/(HP7+HQ7)</f>
        <v>0.58706467661691542</v>
      </c>
      <c r="HU7">
        <v>826</v>
      </c>
      <c r="HV7">
        <v>104</v>
      </c>
      <c r="HW7">
        <v>97</v>
      </c>
      <c r="HY7">
        <f>HV7/(HV7+HW7)</f>
        <v>0.51741293532338306</v>
      </c>
      <c r="IA7">
        <v>3109</v>
      </c>
      <c r="IB7">
        <v>108</v>
      </c>
      <c r="IC7">
        <v>93</v>
      </c>
      <c r="IE7">
        <f>IB7/(IB7+IC7)</f>
        <v>0.53731343283582089</v>
      </c>
      <c r="IG7">
        <v>2136</v>
      </c>
      <c r="IH7">
        <v>93</v>
      </c>
      <c r="II7">
        <v>108</v>
      </c>
      <c r="IJ7">
        <v>73</v>
      </c>
      <c r="IK7">
        <v>0</v>
      </c>
      <c r="IM7">
        <f>IH7/(IH7+II7)</f>
        <v>0.46268656716417911</v>
      </c>
      <c r="IO7">
        <v>3258</v>
      </c>
      <c r="IP7">
        <v>103</v>
      </c>
      <c r="IQ7">
        <v>98</v>
      </c>
      <c r="IR7">
        <v>79</v>
      </c>
      <c r="IS7">
        <v>0</v>
      </c>
      <c r="IU7">
        <f>IP7/(IP7+IQ7)</f>
        <v>0.51243781094527363</v>
      </c>
      <c r="IW7">
        <v>1347</v>
      </c>
      <c r="IX7">
        <v>105</v>
      </c>
      <c r="IY7">
        <v>96</v>
      </c>
      <c r="IZ7">
        <v>67</v>
      </c>
      <c r="JA7">
        <v>0</v>
      </c>
      <c r="JC7">
        <f>IX7/(IX7+IY7)</f>
        <v>0.52238805970149249</v>
      </c>
      <c r="JE7">
        <v>926</v>
      </c>
      <c r="JF7">
        <v>86</v>
      </c>
      <c r="JG7">
        <v>116</v>
      </c>
      <c r="JH7">
        <v>38</v>
      </c>
      <c r="JI7">
        <v>0</v>
      </c>
      <c r="JK7">
        <f>JF7/(JF7+JG7)</f>
        <v>0.42574257425742573</v>
      </c>
      <c r="JM7">
        <v>3629</v>
      </c>
      <c r="JN7">
        <v>91</v>
      </c>
      <c r="JO7">
        <v>110</v>
      </c>
      <c r="JP7">
        <v>72</v>
      </c>
      <c r="JQ7">
        <v>0</v>
      </c>
      <c r="JS7">
        <f>JN7/(JN7+JO7)</f>
        <v>0.45273631840796019</v>
      </c>
    </row>
    <row r="8" spans="1:279" x14ac:dyDescent="0.25">
      <c r="A8">
        <v>1077</v>
      </c>
      <c r="B8">
        <v>116</v>
      </c>
      <c r="C8">
        <v>85</v>
      </c>
      <c r="E8">
        <f t="shared" ref="E8:E56" si="2">B8/(B8+C8)</f>
        <v>0.57711442786069655</v>
      </c>
      <c r="G8">
        <v>1322</v>
      </c>
      <c r="H8">
        <v>134</v>
      </c>
      <c r="I8">
        <v>67</v>
      </c>
      <c r="K8">
        <f t="shared" ref="K8:K56" si="3">H8/(H8+I8)</f>
        <v>0.66666666666666663</v>
      </c>
      <c r="M8">
        <v>914</v>
      </c>
      <c r="N8">
        <v>133</v>
      </c>
      <c r="O8">
        <v>68</v>
      </c>
      <c r="Q8">
        <f t="shared" ref="Q8:Q56" si="4">N8/(N8+O8)</f>
        <v>0.6616915422885572</v>
      </c>
      <c r="S8">
        <v>637</v>
      </c>
      <c r="T8">
        <v>111</v>
      </c>
      <c r="U8">
        <v>90</v>
      </c>
      <c r="W8">
        <f t="shared" si="0"/>
        <v>0.55223880597014929</v>
      </c>
      <c r="Y8">
        <v>2197</v>
      </c>
      <c r="Z8">
        <v>130</v>
      </c>
      <c r="AA8">
        <v>71</v>
      </c>
      <c r="AC8">
        <f t="shared" ref="AC8:AC56" si="5">Z8/(Z8+AA8)</f>
        <v>0.64676616915422891</v>
      </c>
      <c r="AE8">
        <v>1568</v>
      </c>
      <c r="AF8">
        <v>104</v>
      </c>
      <c r="AG8">
        <v>97</v>
      </c>
      <c r="AH8">
        <v>73</v>
      </c>
      <c r="AI8">
        <v>0</v>
      </c>
      <c r="AK8">
        <f t="shared" ref="AK8:AK56" si="6">AF8/(AF8+AG8)</f>
        <v>0.51741293532338306</v>
      </c>
      <c r="AM8">
        <v>1636</v>
      </c>
      <c r="AN8">
        <v>108</v>
      </c>
      <c r="AO8">
        <v>93</v>
      </c>
      <c r="AP8">
        <v>67</v>
      </c>
      <c r="AQ8">
        <v>1</v>
      </c>
      <c r="AS8">
        <f t="shared" ref="AS8:AS56" si="7">AN8/(AN8+AO8)</f>
        <v>0.53731343283582089</v>
      </c>
      <c r="AU8">
        <v>1401</v>
      </c>
      <c r="AV8">
        <v>112</v>
      </c>
      <c r="AW8">
        <v>89</v>
      </c>
      <c r="AX8">
        <v>82</v>
      </c>
      <c r="AY8">
        <v>0</v>
      </c>
      <c r="BA8">
        <f t="shared" ref="BA8:BA56" si="8">AV8/(AV8+AW8)</f>
        <v>0.55721393034825872</v>
      </c>
      <c r="BC8">
        <v>756</v>
      </c>
      <c r="BD8">
        <v>98</v>
      </c>
      <c r="BE8">
        <v>103</v>
      </c>
      <c r="BF8">
        <v>38</v>
      </c>
      <c r="BG8">
        <v>0</v>
      </c>
      <c r="BI8">
        <f t="shared" ref="BI8:BI56" si="9">BD8/(BD8+BE8)</f>
        <v>0.48756218905472637</v>
      </c>
      <c r="BK8">
        <v>2915</v>
      </c>
      <c r="BL8">
        <v>98</v>
      </c>
      <c r="BM8">
        <v>103</v>
      </c>
      <c r="BN8">
        <v>80</v>
      </c>
      <c r="BO8">
        <v>0</v>
      </c>
      <c r="BQ8">
        <f t="shared" ref="BQ8:BQ56" si="10">BL8/(BL8+BM8)</f>
        <v>0.48756218905472637</v>
      </c>
      <c r="BS8">
        <v>1068</v>
      </c>
      <c r="BT8">
        <v>113</v>
      </c>
      <c r="BU8">
        <v>88</v>
      </c>
      <c r="BW8">
        <f t="shared" ref="BW8:BW56" si="11">BT8/(BT8+BU8)</f>
        <v>0.56218905472636815</v>
      </c>
      <c r="BY8">
        <v>935</v>
      </c>
      <c r="BZ8">
        <v>117</v>
      </c>
      <c r="CA8">
        <v>85</v>
      </c>
      <c r="CC8">
        <f t="shared" ref="CC8:CC56" si="12">BZ8/(BZ8+CA8)</f>
        <v>0.57920792079207917</v>
      </c>
      <c r="CE8">
        <v>1005</v>
      </c>
      <c r="CF8">
        <v>147</v>
      </c>
      <c r="CG8">
        <v>55</v>
      </c>
      <c r="CI8">
        <f t="shared" ref="CI8:CI56" si="13">CF8/(CF8+CG8)</f>
        <v>0.7277227722772277</v>
      </c>
      <c r="CK8">
        <v>552</v>
      </c>
      <c r="CL8">
        <v>93</v>
      </c>
      <c r="CM8">
        <v>108</v>
      </c>
      <c r="CO8">
        <f t="shared" ref="CO8:CO56" si="14">CL8/(CL8+CM8)</f>
        <v>0.46268656716417911</v>
      </c>
      <c r="CQ8">
        <v>1731</v>
      </c>
      <c r="CR8">
        <v>105</v>
      </c>
      <c r="CS8">
        <v>96</v>
      </c>
      <c r="CU8">
        <f t="shared" ref="CU8:CU56" si="15">CR8/(CR8+CS8)</f>
        <v>0.52238805970149249</v>
      </c>
      <c r="CW8">
        <v>1089</v>
      </c>
      <c r="CX8">
        <v>91</v>
      </c>
      <c r="CY8">
        <v>110</v>
      </c>
      <c r="CZ8">
        <v>57</v>
      </c>
      <c r="DA8">
        <v>0</v>
      </c>
      <c r="DC8">
        <f t="shared" ref="DC8:DC56" si="16">CX8/(CX8+CY8)</f>
        <v>0.45273631840796019</v>
      </c>
      <c r="DE8">
        <v>1163</v>
      </c>
      <c r="DF8">
        <v>99</v>
      </c>
      <c r="DG8">
        <v>102</v>
      </c>
      <c r="DH8">
        <v>67</v>
      </c>
      <c r="DI8">
        <v>0</v>
      </c>
      <c r="DK8">
        <f t="shared" ref="DK8:DK56" si="17">DF8/(DF8+DG8)</f>
        <v>0.4925373134328358</v>
      </c>
      <c r="DM8">
        <v>1126</v>
      </c>
      <c r="DN8">
        <v>107</v>
      </c>
      <c r="DO8">
        <v>94</v>
      </c>
      <c r="DP8">
        <v>78</v>
      </c>
      <c r="DQ8">
        <v>0</v>
      </c>
      <c r="DS8">
        <f t="shared" ref="DS8:DS56" si="18">DN8/(DN8+DO8)</f>
        <v>0.53233830845771146</v>
      </c>
      <c r="DU8">
        <v>752</v>
      </c>
      <c r="DV8">
        <v>99</v>
      </c>
      <c r="DW8">
        <v>102</v>
      </c>
      <c r="DX8">
        <v>34</v>
      </c>
      <c r="DY8">
        <v>0</v>
      </c>
      <c r="EA8">
        <f t="shared" ref="EA8:EA56" si="19">DV8/(DV8+DW8)</f>
        <v>0.4925373134328358</v>
      </c>
      <c r="EC8">
        <v>1981</v>
      </c>
      <c r="ED8">
        <v>89</v>
      </c>
      <c r="EE8">
        <v>112</v>
      </c>
      <c r="EF8">
        <v>67</v>
      </c>
      <c r="EG8">
        <v>0</v>
      </c>
      <c r="EI8">
        <f t="shared" ref="EI8:EI56" si="20">ED8/(ED8+EE8)</f>
        <v>0.44278606965174128</v>
      </c>
      <c r="EK8">
        <v>1820</v>
      </c>
      <c r="EL8">
        <v>115</v>
      </c>
      <c r="EM8">
        <v>86</v>
      </c>
      <c r="EO8">
        <f t="shared" ref="EO8:EO56" si="21">EL8/(EL8+EM8)</f>
        <v>0.57213930348258701</v>
      </c>
      <c r="EQ8">
        <v>2171</v>
      </c>
      <c r="ER8">
        <v>131</v>
      </c>
      <c r="ES8">
        <v>70</v>
      </c>
      <c r="EU8">
        <f t="shared" ref="EU8:EU56" si="22">ER8/(ER8+ES8)</f>
        <v>0.65174129353233834</v>
      </c>
      <c r="EW8">
        <v>1387</v>
      </c>
      <c r="EX8">
        <v>131</v>
      </c>
      <c r="EY8">
        <v>70</v>
      </c>
      <c r="FA8">
        <f t="shared" ref="FA8:FA56" si="23">EX8/(EX8+EY8)</f>
        <v>0.65174129353233834</v>
      </c>
      <c r="FC8">
        <v>1020</v>
      </c>
      <c r="FD8">
        <v>110</v>
      </c>
      <c r="FE8">
        <v>91</v>
      </c>
      <c r="FG8">
        <f t="shared" si="1"/>
        <v>0.54726368159203975</v>
      </c>
      <c r="FI8">
        <v>3303</v>
      </c>
      <c r="FJ8">
        <v>124</v>
      </c>
      <c r="FK8">
        <v>77</v>
      </c>
      <c r="FM8">
        <f t="shared" ref="FM8:FM56" si="24">FJ8/(FJ8+FK8)</f>
        <v>0.61691542288557211</v>
      </c>
      <c r="FO8">
        <v>2083</v>
      </c>
      <c r="FP8">
        <v>103</v>
      </c>
      <c r="FQ8">
        <v>98</v>
      </c>
      <c r="FR8">
        <v>63</v>
      </c>
      <c r="FS8">
        <v>0</v>
      </c>
      <c r="FU8">
        <f t="shared" ref="FU8:FU56" si="25">FP8/(FP8+FQ8)</f>
        <v>0.51243781094527363</v>
      </c>
      <c r="FW8">
        <v>3015</v>
      </c>
      <c r="FX8">
        <v>112</v>
      </c>
      <c r="FY8">
        <v>89</v>
      </c>
      <c r="FZ8">
        <v>70</v>
      </c>
      <c r="GA8">
        <v>0</v>
      </c>
      <c r="GC8">
        <f t="shared" ref="GC8:GC56" si="26">FX8/(FX8+FY8)</f>
        <v>0.55721393034825872</v>
      </c>
      <c r="GE8">
        <v>2205</v>
      </c>
      <c r="GF8">
        <v>112</v>
      </c>
      <c r="GG8">
        <v>89</v>
      </c>
      <c r="GH8">
        <v>82</v>
      </c>
      <c r="GI8">
        <v>1</v>
      </c>
      <c r="GK8">
        <f t="shared" ref="GK8:GK56" si="27">GF8/(GF8+GG8)</f>
        <v>0.55721393034825872</v>
      </c>
      <c r="GM8">
        <v>964</v>
      </c>
      <c r="GN8">
        <v>107</v>
      </c>
      <c r="GO8">
        <v>94</v>
      </c>
      <c r="GP8">
        <v>28</v>
      </c>
      <c r="GQ8">
        <v>0</v>
      </c>
      <c r="GS8">
        <f t="shared" ref="GS8:GS56" si="28">GN8/(GN8+GO8)</f>
        <v>0.53233830845771146</v>
      </c>
      <c r="GU8">
        <v>4837</v>
      </c>
      <c r="GV8">
        <v>103</v>
      </c>
      <c r="GW8">
        <v>98</v>
      </c>
      <c r="GX8">
        <v>76</v>
      </c>
      <c r="GY8">
        <v>0</v>
      </c>
      <c r="HA8">
        <f t="shared" ref="HA8:HA56" si="29">GV8/(GV8+GW8)</f>
        <v>0.51243781094527363</v>
      </c>
      <c r="HC8">
        <v>1471</v>
      </c>
      <c r="HD8">
        <v>115</v>
      </c>
      <c r="HE8">
        <v>86</v>
      </c>
      <c r="HG8">
        <f t="shared" ref="HG8:HG56" si="30">HD8/(HD8+HE8)</f>
        <v>0.57213930348258701</v>
      </c>
      <c r="HI8">
        <v>2146</v>
      </c>
      <c r="HJ8">
        <v>118</v>
      </c>
      <c r="HK8">
        <v>83</v>
      </c>
      <c r="HM8">
        <f t="shared" ref="HM8:HM56" si="31">HJ8/(HJ8+HK8)</f>
        <v>0.58706467661691542</v>
      </c>
      <c r="HO8">
        <v>1140</v>
      </c>
      <c r="HP8">
        <v>124</v>
      </c>
      <c r="HQ8">
        <v>77</v>
      </c>
      <c r="HS8">
        <f t="shared" ref="HS8:HS56" si="32">HP8/(HP8+HQ8)</f>
        <v>0.61691542288557211</v>
      </c>
      <c r="HU8">
        <v>968</v>
      </c>
      <c r="HV8">
        <v>102</v>
      </c>
      <c r="HW8">
        <v>99</v>
      </c>
      <c r="HY8">
        <f t="shared" ref="HY8:HY56" si="33">HV8/(HV8+HW8)</f>
        <v>0.5074626865671642</v>
      </c>
      <c r="IA8">
        <v>2683</v>
      </c>
      <c r="IB8">
        <v>103</v>
      </c>
      <c r="IC8">
        <v>98</v>
      </c>
      <c r="IE8">
        <f t="shared" ref="IE8:IE56" si="34">IB8/(IB8+IC8)</f>
        <v>0.51243781094527363</v>
      </c>
      <c r="IG8">
        <v>1533</v>
      </c>
      <c r="IH8">
        <v>100</v>
      </c>
      <c r="II8">
        <v>101</v>
      </c>
      <c r="IJ8">
        <v>40</v>
      </c>
      <c r="IK8">
        <v>0</v>
      </c>
      <c r="IM8">
        <f t="shared" ref="IM8:IM56" si="35">IH8/(IH8+II8)</f>
        <v>0.49751243781094528</v>
      </c>
      <c r="IO8">
        <v>3829</v>
      </c>
      <c r="IP8">
        <v>108</v>
      </c>
      <c r="IQ8">
        <v>93</v>
      </c>
      <c r="IR8">
        <v>81</v>
      </c>
      <c r="IS8">
        <v>0</v>
      </c>
      <c r="IU8">
        <f t="shared" ref="IU8:IU56" si="36">IP8/(IP8+IQ8)</f>
        <v>0.53731343283582089</v>
      </c>
      <c r="IW8">
        <v>2308</v>
      </c>
      <c r="IX8">
        <v>103</v>
      </c>
      <c r="IY8">
        <v>98</v>
      </c>
      <c r="IZ8">
        <v>89</v>
      </c>
      <c r="JA8">
        <v>0</v>
      </c>
      <c r="JC8">
        <f t="shared" ref="JC8:JC56" si="37">IX8/(IX8+IY8)</f>
        <v>0.51243781094527363</v>
      </c>
      <c r="JE8">
        <v>1061</v>
      </c>
      <c r="JF8">
        <v>106</v>
      </c>
      <c r="JG8">
        <v>95</v>
      </c>
      <c r="JH8">
        <v>36</v>
      </c>
      <c r="JI8">
        <v>0</v>
      </c>
      <c r="JK8">
        <f t="shared" ref="JK8:JK56" si="38">JF8/(JF8+JG8)</f>
        <v>0.52736318407960203</v>
      </c>
      <c r="JM8">
        <v>3765</v>
      </c>
      <c r="JN8">
        <v>93</v>
      </c>
      <c r="JO8">
        <v>108</v>
      </c>
      <c r="JP8">
        <v>81</v>
      </c>
      <c r="JQ8">
        <v>0</v>
      </c>
      <c r="JS8">
        <f t="shared" ref="JS8:JS56" si="39">JN8/(JN8+JO8)</f>
        <v>0.46268656716417911</v>
      </c>
    </row>
    <row r="9" spans="1:279" x14ac:dyDescent="0.25">
      <c r="A9">
        <v>1152</v>
      </c>
      <c r="B9">
        <v>114</v>
      </c>
      <c r="C9">
        <v>87</v>
      </c>
      <c r="E9">
        <f t="shared" si="2"/>
        <v>0.56716417910447758</v>
      </c>
      <c r="G9">
        <v>1201</v>
      </c>
      <c r="H9">
        <v>123</v>
      </c>
      <c r="I9">
        <v>78</v>
      </c>
      <c r="K9">
        <f t="shared" si="3"/>
        <v>0.61194029850746268</v>
      </c>
      <c r="M9">
        <v>821</v>
      </c>
      <c r="N9">
        <v>136</v>
      </c>
      <c r="O9">
        <v>65</v>
      </c>
      <c r="Q9">
        <f t="shared" si="4"/>
        <v>0.6766169154228856</v>
      </c>
      <c r="S9">
        <v>671</v>
      </c>
      <c r="T9">
        <v>111</v>
      </c>
      <c r="U9">
        <v>90</v>
      </c>
      <c r="W9">
        <f t="shared" si="0"/>
        <v>0.55223880597014929</v>
      </c>
      <c r="Y9">
        <v>1918</v>
      </c>
      <c r="Z9">
        <v>118</v>
      </c>
      <c r="AA9">
        <v>83</v>
      </c>
      <c r="AC9">
        <f t="shared" si="5"/>
        <v>0.58706467661691542</v>
      </c>
      <c r="AE9">
        <v>1545</v>
      </c>
      <c r="AF9">
        <v>105</v>
      </c>
      <c r="AG9">
        <v>96</v>
      </c>
      <c r="AH9">
        <v>63</v>
      </c>
      <c r="AI9">
        <v>0</v>
      </c>
      <c r="AK9">
        <f t="shared" si="6"/>
        <v>0.52238805970149249</v>
      </c>
      <c r="AM9">
        <v>1798</v>
      </c>
      <c r="AN9">
        <v>120</v>
      </c>
      <c r="AO9">
        <v>81</v>
      </c>
      <c r="AP9">
        <v>67</v>
      </c>
      <c r="AQ9">
        <v>0</v>
      </c>
      <c r="AS9">
        <f t="shared" si="7"/>
        <v>0.59701492537313428</v>
      </c>
      <c r="AU9">
        <v>1246</v>
      </c>
      <c r="AV9">
        <v>111</v>
      </c>
      <c r="AW9">
        <v>90</v>
      </c>
      <c r="AX9">
        <v>80</v>
      </c>
      <c r="AY9">
        <v>0</v>
      </c>
      <c r="BA9">
        <f t="shared" si="8"/>
        <v>0.55223880597014929</v>
      </c>
      <c r="BC9">
        <v>689</v>
      </c>
      <c r="BD9">
        <v>100</v>
      </c>
      <c r="BE9">
        <v>101</v>
      </c>
      <c r="BF9">
        <v>32</v>
      </c>
      <c r="BG9">
        <v>0</v>
      </c>
      <c r="BI9">
        <f t="shared" si="9"/>
        <v>0.49751243781094528</v>
      </c>
      <c r="BK9">
        <v>3176</v>
      </c>
      <c r="BL9">
        <v>99</v>
      </c>
      <c r="BM9">
        <v>102</v>
      </c>
      <c r="BN9">
        <v>92</v>
      </c>
      <c r="BO9">
        <v>0</v>
      </c>
      <c r="BQ9">
        <f t="shared" si="10"/>
        <v>0.4925373134328358</v>
      </c>
      <c r="BS9">
        <v>1003</v>
      </c>
      <c r="BT9">
        <v>105</v>
      </c>
      <c r="BU9">
        <v>96</v>
      </c>
      <c r="BW9">
        <f t="shared" si="11"/>
        <v>0.52238805970149249</v>
      </c>
      <c r="BY9">
        <v>1033</v>
      </c>
      <c r="BZ9">
        <v>122</v>
      </c>
      <c r="CA9">
        <v>79</v>
      </c>
      <c r="CC9">
        <f t="shared" si="12"/>
        <v>0.60696517412935325</v>
      </c>
      <c r="CE9">
        <v>718</v>
      </c>
      <c r="CF9">
        <v>117</v>
      </c>
      <c r="CG9">
        <v>84</v>
      </c>
      <c r="CI9">
        <f t="shared" si="13"/>
        <v>0.58208955223880599</v>
      </c>
      <c r="CK9">
        <v>759</v>
      </c>
      <c r="CL9">
        <v>113</v>
      </c>
      <c r="CM9">
        <v>88</v>
      </c>
      <c r="CO9">
        <f t="shared" si="14"/>
        <v>0.56218905472636815</v>
      </c>
      <c r="CQ9">
        <v>1938</v>
      </c>
      <c r="CR9">
        <v>106</v>
      </c>
      <c r="CS9">
        <v>95</v>
      </c>
      <c r="CU9">
        <f t="shared" si="15"/>
        <v>0.52736318407960203</v>
      </c>
      <c r="CW9">
        <v>1399</v>
      </c>
      <c r="CX9">
        <v>100</v>
      </c>
      <c r="CY9">
        <v>101</v>
      </c>
      <c r="CZ9">
        <v>64</v>
      </c>
      <c r="DA9">
        <v>0</v>
      </c>
      <c r="DC9">
        <f t="shared" si="16"/>
        <v>0.49751243781094528</v>
      </c>
      <c r="DE9">
        <v>1423</v>
      </c>
      <c r="DF9">
        <v>105</v>
      </c>
      <c r="DG9">
        <v>96</v>
      </c>
      <c r="DH9">
        <v>74</v>
      </c>
      <c r="DI9">
        <v>0</v>
      </c>
      <c r="DK9">
        <f t="shared" si="17"/>
        <v>0.52238805970149249</v>
      </c>
      <c r="DM9">
        <v>1097</v>
      </c>
      <c r="DN9">
        <v>107</v>
      </c>
      <c r="DO9">
        <v>94</v>
      </c>
      <c r="DP9">
        <v>79</v>
      </c>
      <c r="DQ9">
        <v>0</v>
      </c>
      <c r="DS9">
        <f t="shared" si="18"/>
        <v>0.53233830845771146</v>
      </c>
      <c r="DU9">
        <v>660</v>
      </c>
      <c r="DV9">
        <v>96</v>
      </c>
      <c r="DW9">
        <v>105</v>
      </c>
      <c r="DX9">
        <v>32</v>
      </c>
      <c r="DY9">
        <v>0</v>
      </c>
      <c r="EA9">
        <f t="shared" si="19"/>
        <v>0.47761194029850745</v>
      </c>
      <c r="EC9">
        <v>2529</v>
      </c>
      <c r="ED9">
        <v>89</v>
      </c>
      <c r="EE9">
        <v>112</v>
      </c>
      <c r="EF9">
        <v>76</v>
      </c>
      <c r="EG9">
        <v>0</v>
      </c>
      <c r="EI9">
        <f t="shared" si="20"/>
        <v>0.44278606965174128</v>
      </c>
      <c r="EK9">
        <v>1937</v>
      </c>
      <c r="EL9">
        <v>113</v>
      </c>
      <c r="EM9">
        <v>88</v>
      </c>
      <c r="EO9">
        <f t="shared" si="21"/>
        <v>0.56218905472636815</v>
      </c>
      <c r="EQ9">
        <v>2188</v>
      </c>
      <c r="ER9">
        <v>134</v>
      </c>
      <c r="ES9">
        <v>67</v>
      </c>
      <c r="EU9">
        <f t="shared" si="22"/>
        <v>0.66666666666666663</v>
      </c>
      <c r="EW9">
        <v>1226</v>
      </c>
      <c r="EX9">
        <v>130</v>
      </c>
      <c r="EY9">
        <v>71</v>
      </c>
      <c r="FA9">
        <f t="shared" si="23"/>
        <v>0.64676616915422891</v>
      </c>
      <c r="FC9">
        <v>966</v>
      </c>
      <c r="FD9">
        <v>111</v>
      </c>
      <c r="FE9">
        <v>90</v>
      </c>
      <c r="FG9">
        <f t="shared" si="1"/>
        <v>0.55223880597014929</v>
      </c>
      <c r="FI9">
        <v>3446</v>
      </c>
      <c r="FJ9">
        <v>120</v>
      </c>
      <c r="FK9">
        <v>81</v>
      </c>
      <c r="FM9">
        <f t="shared" si="24"/>
        <v>0.59701492537313428</v>
      </c>
      <c r="FO9">
        <v>2527</v>
      </c>
      <c r="FP9">
        <v>100</v>
      </c>
      <c r="FQ9">
        <v>101</v>
      </c>
      <c r="FR9">
        <v>67</v>
      </c>
      <c r="FS9">
        <v>0</v>
      </c>
      <c r="FU9">
        <f t="shared" si="25"/>
        <v>0.49751243781094528</v>
      </c>
      <c r="FW9">
        <v>3048</v>
      </c>
      <c r="FX9">
        <v>108</v>
      </c>
      <c r="FY9">
        <v>93</v>
      </c>
      <c r="FZ9">
        <v>69</v>
      </c>
      <c r="GA9">
        <v>0</v>
      </c>
      <c r="GC9">
        <f t="shared" si="26"/>
        <v>0.53731343283582089</v>
      </c>
      <c r="GE9">
        <v>1927</v>
      </c>
      <c r="GF9">
        <v>114</v>
      </c>
      <c r="GG9">
        <v>87</v>
      </c>
      <c r="GH9">
        <v>75</v>
      </c>
      <c r="GI9">
        <v>0</v>
      </c>
      <c r="GK9">
        <f t="shared" si="27"/>
        <v>0.56716417910447758</v>
      </c>
      <c r="GM9">
        <v>1079</v>
      </c>
      <c r="GN9">
        <v>101</v>
      </c>
      <c r="GO9">
        <v>100</v>
      </c>
      <c r="GP9">
        <v>31</v>
      </c>
      <c r="GQ9">
        <v>0</v>
      </c>
      <c r="GS9">
        <f t="shared" si="28"/>
        <v>0.50248756218905477</v>
      </c>
      <c r="GU9">
        <v>5694</v>
      </c>
      <c r="GV9">
        <v>96</v>
      </c>
      <c r="GW9">
        <v>105</v>
      </c>
      <c r="GX9">
        <v>91</v>
      </c>
      <c r="GY9">
        <v>0</v>
      </c>
      <c r="HA9">
        <f t="shared" si="29"/>
        <v>0.47761194029850745</v>
      </c>
      <c r="HC9">
        <v>1579</v>
      </c>
      <c r="HD9">
        <v>121</v>
      </c>
      <c r="HE9">
        <v>80</v>
      </c>
      <c r="HG9">
        <f t="shared" si="30"/>
        <v>0.60199004975124382</v>
      </c>
      <c r="HI9">
        <v>2735</v>
      </c>
      <c r="HJ9">
        <v>135</v>
      </c>
      <c r="HK9">
        <v>66</v>
      </c>
      <c r="HM9">
        <f t="shared" si="31"/>
        <v>0.67164179104477617</v>
      </c>
      <c r="HO9">
        <v>1141</v>
      </c>
      <c r="HP9">
        <v>113</v>
      </c>
      <c r="HQ9">
        <v>88</v>
      </c>
      <c r="HS9">
        <f t="shared" si="32"/>
        <v>0.56218905472636815</v>
      </c>
      <c r="HU9">
        <v>849</v>
      </c>
      <c r="HV9">
        <v>94</v>
      </c>
      <c r="HW9">
        <v>107</v>
      </c>
      <c r="HY9">
        <f t="shared" si="33"/>
        <v>0.46766169154228854</v>
      </c>
      <c r="IA9">
        <v>3046</v>
      </c>
      <c r="IB9">
        <v>109</v>
      </c>
      <c r="IC9">
        <v>92</v>
      </c>
      <c r="IE9">
        <f t="shared" si="34"/>
        <v>0.54228855721393032</v>
      </c>
      <c r="IG9">
        <v>2110</v>
      </c>
      <c r="IH9">
        <v>96</v>
      </c>
      <c r="II9">
        <v>105</v>
      </c>
      <c r="IJ9">
        <v>63</v>
      </c>
      <c r="IK9">
        <v>0</v>
      </c>
      <c r="IM9">
        <f t="shared" si="35"/>
        <v>0.47761194029850745</v>
      </c>
      <c r="IO9">
        <v>3004</v>
      </c>
      <c r="IP9">
        <v>116</v>
      </c>
      <c r="IQ9">
        <v>85</v>
      </c>
      <c r="IR9">
        <v>55</v>
      </c>
      <c r="IS9">
        <v>0</v>
      </c>
      <c r="IU9">
        <f t="shared" si="36"/>
        <v>0.57711442786069655</v>
      </c>
      <c r="IW9">
        <v>1811</v>
      </c>
      <c r="IX9">
        <v>93</v>
      </c>
      <c r="IY9">
        <v>108</v>
      </c>
      <c r="IZ9">
        <v>84</v>
      </c>
      <c r="JA9">
        <v>0</v>
      </c>
      <c r="JC9">
        <f t="shared" si="37"/>
        <v>0.46268656716417911</v>
      </c>
      <c r="JE9">
        <v>673</v>
      </c>
      <c r="JF9">
        <v>68</v>
      </c>
      <c r="JG9">
        <v>133</v>
      </c>
      <c r="JH9">
        <v>25</v>
      </c>
      <c r="JI9">
        <v>0</v>
      </c>
      <c r="JK9">
        <f t="shared" si="38"/>
        <v>0.3383084577114428</v>
      </c>
      <c r="JM9">
        <v>3871</v>
      </c>
      <c r="JN9">
        <v>90</v>
      </c>
      <c r="JO9">
        <v>111</v>
      </c>
      <c r="JP9">
        <v>86</v>
      </c>
      <c r="JQ9">
        <v>0</v>
      </c>
      <c r="JS9">
        <f t="shared" si="39"/>
        <v>0.44776119402985076</v>
      </c>
    </row>
    <row r="10" spans="1:279" x14ac:dyDescent="0.25">
      <c r="A10">
        <v>1141</v>
      </c>
      <c r="B10">
        <v>111</v>
      </c>
      <c r="C10">
        <v>90</v>
      </c>
      <c r="E10">
        <f t="shared" si="2"/>
        <v>0.55223880597014929</v>
      </c>
      <c r="G10">
        <v>1469</v>
      </c>
      <c r="H10">
        <v>131</v>
      </c>
      <c r="I10">
        <v>70</v>
      </c>
      <c r="K10">
        <f t="shared" si="3"/>
        <v>0.65174129353233834</v>
      </c>
      <c r="M10">
        <v>904</v>
      </c>
      <c r="N10">
        <v>130</v>
      </c>
      <c r="O10">
        <v>71</v>
      </c>
      <c r="Q10">
        <f t="shared" si="4"/>
        <v>0.64676616915422891</v>
      </c>
      <c r="S10">
        <v>625</v>
      </c>
      <c r="T10">
        <v>103</v>
      </c>
      <c r="U10">
        <v>99</v>
      </c>
      <c r="W10">
        <f t="shared" si="0"/>
        <v>0.50990099009900991</v>
      </c>
      <c r="Y10">
        <v>2336</v>
      </c>
      <c r="Z10">
        <v>122</v>
      </c>
      <c r="AA10">
        <v>79</v>
      </c>
      <c r="AC10">
        <f t="shared" si="5"/>
        <v>0.60696517412935325</v>
      </c>
      <c r="AE10">
        <v>1436</v>
      </c>
      <c r="AF10">
        <v>102</v>
      </c>
      <c r="AG10">
        <v>99</v>
      </c>
      <c r="AH10">
        <v>65</v>
      </c>
      <c r="AI10">
        <v>0</v>
      </c>
      <c r="AK10">
        <f t="shared" si="6"/>
        <v>0.5074626865671642</v>
      </c>
      <c r="AM10">
        <v>1756</v>
      </c>
      <c r="AN10">
        <v>107</v>
      </c>
      <c r="AO10">
        <v>94</v>
      </c>
      <c r="AP10">
        <v>68</v>
      </c>
      <c r="AQ10">
        <v>0</v>
      </c>
      <c r="AS10">
        <f t="shared" si="7"/>
        <v>0.53233830845771146</v>
      </c>
      <c r="AU10">
        <v>1417</v>
      </c>
      <c r="AV10">
        <v>97</v>
      </c>
      <c r="AW10">
        <v>104</v>
      </c>
      <c r="AX10">
        <v>96</v>
      </c>
      <c r="AY10">
        <v>0</v>
      </c>
      <c r="BA10">
        <f t="shared" si="8"/>
        <v>0.48258706467661694</v>
      </c>
      <c r="BC10">
        <v>661</v>
      </c>
      <c r="BD10">
        <v>104</v>
      </c>
      <c r="BE10">
        <v>97</v>
      </c>
      <c r="BF10">
        <v>42</v>
      </c>
      <c r="BG10">
        <v>0</v>
      </c>
      <c r="BI10">
        <f t="shared" si="9"/>
        <v>0.51741293532338306</v>
      </c>
      <c r="BK10">
        <v>2950</v>
      </c>
      <c r="BL10">
        <v>106</v>
      </c>
      <c r="BM10">
        <v>95</v>
      </c>
      <c r="BN10">
        <v>74</v>
      </c>
      <c r="BO10">
        <v>0</v>
      </c>
      <c r="BQ10">
        <f t="shared" si="10"/>
        <v>0.52736318407960203</v>
      </c>
      <c r="BS10">
        <v>1134</v>
      </c>
      <c r="BT10">
        <v>100</v>
      </c>
      <c r="BU10">
        <v>101</v>
      </c>
      <c r="BW10">
        <f t="shared" si="11"/>
        <v>0.49751243781094528</v>
      </c>
      <c r="BY10">
        <v>936</v>
      </c>
      <c r="BZ10">
        <v>117</v>
      </c>
      <c r="CA10">
        <v>84</v>
      </c>
      <c r="CC10">
        <f t="shared" si="12"/>
        <v>0.58208955223880599</v>
      </c>
      <c r="CE10">
        <v>819</v>
      </c>
      <c r="CF10">
        <v>130</v>
      </c>
      <c r="CG10">
        <v>72</v>
      </c>
      <c r="CI10">
        <f t="shared" si="13"/>
        <v>0.64356435643564358</v>
      </c>
      <c r="CK10">
        <v>547</v>
      </c>
      <c r="CL10">
        <v>105</v>
      </c>
      <c r="CM10">
        <v>96</v>
      </c>
      <c r="CO10">
        <f t="shared" si="14"/>
        <v>0.52238805970149249</v>
      </c>
      <c r="CQ10">
        <v>1967</v>
      </c>
      <c r="CR10">
        <v>118</v>
      </c>
      <c r="CS10">
        <v>83</v>
      </c>
      <c r="CU10">
        <f t="shared" si="15"/>
        <v>0.58706467661691542</v>
      </c>
      <c r="CW10">
        <v>1317</v>
      </c>
      <c r="CX10">
        <v>96</v>
      </c>
      <c r="CY10">
        <v>105</v>
      </c>
      <c r="CZ10">
        <v>65</v>
      </c>
      <c r="DA10">
        <v>0</v>
      </c>
      <c r="DC10">
        <f t="shared" si="16"/>
        <v>0.47761194029850745</v>
      </c>
      <c r="DE10">
        <v>1453</v>
      </c>
      <c r="DF10">
        <v>108</v>
      </c>
      <c r="DG10">
        <v>93</v>
      </c>
      <c r="DH10">
        <v>79</v>
      </c>
      <c r="DI10">
        <v>0</v>
      </c>
      <c r="DK10">
        <f t="shared" si="17"/>
        <v>0.53731343283582089</v>
      </c>
      <c r="DM10">
        <v>1223</v>
      </c>
      <c r="DN10">
        <v>114</v>
      </c>
      <c r="DO10">
        <v>87</v>
      </c>
      <c r="DP10">
        <v>78</v>
      </c>
      <c r="DQ10">
        <v>0</v>
      </c>
      <c r="DS10">
        <f t="shared" si="18"/>
        <v>0.56716417910447758</v>
      </c>
      <c r="DU10">
        <v>675</v>
      </c>
      <c r="DV10">
        <v>98</v>
      </c>
      <c r="DW10">
        <v>103</v>
      </c>
      <c r="DX10">
        <v>42</v>
      </c>
      <c r="DY10">
        <v>0</v>
      </c>
      <c r="EA10">
        <f t="shared" si="19"/>
        <v>0.48756218905472637</v>
      </c>
      <c r="EC10">
        <v>2226</v>
      </c>
      <c r="ED10">
        <v>93</v>
      </c>
      <c r="EE10">
        <v>108</v>
      </c>
      <c r="EF10">
        <v>65</v>
      </c>
      <c r="EG10">
        <v>0</v>
      </c>
      <c r="EI10">
        <f t="shared" si="20"/>
        <v>0.46268656716417911</v>
      </c>
      <c r="EK10">
        <v>1776</v>
      </c>
      <c r="EL10">
        <v>121</v>
      </c>
      <c r="EM10">
        <v>80</v>
      </c>
      <c r="EO10">
        <f t="shared" si="21"/>
        <v>0.60199004975124382</v>
      </c>
      <c r="EQ10">
        <v>2162</v>
      </c>
      <c r="ER10">
        <v>132</v>
      </c>
      <c r="ES10">
        <v>69</v>
      </c>
      <c r="EU10">
        <f t="shared" si="22"/>
        <v>0.65671641791044777</v>
      </c>
      <c r="EW10">
        <v>1276</v>
      </c>
      <c r="EX10">
        <v>134</v>
      </c>
      <c r="EY10">
        <v>67</v>
      </c>
      <c r="FA10">
        <f t="shared" si="23"/>
        <v>0.66666666666666663</v>
      </c>
      <c r="FC10">
        <v>1030</v>
      </c>
      <c r="FD10">
        <v>114</v>
      </c>
      <c r="FE10">
        <v>87</v>
      </c>
      <c r="FG10">
        <f t="shared" si="1"/>
        <v>0.56716417910447758</v>
      </c>
      <c r="FI10">
        <v>3285</v>
      </c>
      <c r="FJ10">
        <v>111</v>
      </c>
      <c r="FK10">
        <v>90</v>
      </c>
      <c r="FM10">
        <f t="shared" si="24"/>
        <v>0.55223880597014929</v>
      </c>
      <c r="FO10">
        <v>2602</v>
      </c>
      <c r="FP10">
        <v>102</v>
      </c>
      <c r="FQ10">
        <v>99</v>
      </c>
      <c r="FR10">
        <v>71</v>
      </c>
      <c r="FS10">
        <v>0</v>
      </c>
      <c r="FU10">
        <f t="shared" si="25"/>
        <v>0.5074626865671642</v>
      </c>
      <c r="FW10">
        <v>3274</v>
      </c>
      <c r="FX10">
        <v>108</v>
      </c>
      <c r="FY10">
        <v>93</v>
      </c>
      <c r="FZ10">
        <v>76</v>
      </c>
      <c r="GA10">
        <v>0</v>
      </c>
      <c r="GC10">
        <f t="shared" si="26"/>
        <v>0.53731343283582089</v>
      </c>
      <c r="GE10">
        <v>2048</v>
      </c>
      <c r="GF10">
        <v>107</v>
      </c>
      <c r="GG10">
        <v>94</v>
      </c>
      <c r="GH10">
        <v>76</v>
      </c>
      <c r="GI10">
        <v>0</v>
      </c>
      <c r="GK10">
        <f t="shared" si="27"/>
        <v>0.53233830845771146</v>
      </c>
      <c r="GM10">
        <v>1243</v>
      </c>
      <c r="GN10">
        <v>99</v>
      </c>
      <c r="GO10">
        <v>102</v>
      </c>
      <c r="GP10">
        <v>45</v>
      </c>
      <c r="GQ10">
        <v>0</v>
      </c>
      <c r="GS10">
        <f t="shared" si="28"/>
        <v>0.4925373134328358</v>
      </c>
      <c r="GU10">
        <v>3727</v>
      </c>
      <c r="GV10">
        <v>102</v>
      </c>
      <c r="GW10">
        <v>99</v>
      </c>
      <c r="GX10">
        <v>70</v>
      </c>
      <c r="GY10">
        <v>0</v>
      </c>
      <c r="HA10">
        <f t="shared" si="29"/>
        <v>0.5074626865671642</v>
      </c>
      <c r="HC10">
        <v>1662</v>
      </c>
      <c r="HD10">
        <v>100</v>
      </c>
      <c r="HE10">
        <v>101</v>
      </c>
      <c r="HG10">
        <f t="shared" si="30"/>
        <v>0.49751243781094528</v>
      </c>
      <c r="HI10">
        <v>1964</v>
      </c>
      <c r="HJ10">
        <v>117</v>
      </c>
      <c r="HK10">
        <v>84</v>
      </c>
      <c r="HM10">
        <f t="shared" si="31"/>
        <v>0.58208955223880599</v>
      </c>
      <c r="HO10">
        <v>1111</v>
      </c>
      <c r="HP10">
        <v>119</v>
      </c>
      <c r="HQ10">
        <v>82</v>
      </c>
      <c r="HS10">
        <f t="shared" si="32"/>
        <v>0.59203980099502485</v>
      </c>
      <c r="HU10">
        <v>717</v>
      </c>
      <c r="HV10">
        <v>85</v>
      </c>
      <c r="HW10">
        <v>116</v>
      </c>
      <c r="HY10">
        <f t="shared" si="33"/>
        <v>0.4228855721393035</v>
      </c>
      <c r="IA10">
        <v>2944</v>
      </c>
      <c r="IB10">
        <v>103</v>
      </c>
      <c r="IC10">
        <v>98</v>
      </c>
      <c r="IE10">
        <f t="shared" si="34"/>
        <v>0.51243781094527363</v>
      </c>
      <c r="IG10">
        <v>2353</v>
      </c>
      <c r="IH10">
        <v>97</v>
      </c>
      <c r="II10">
        <v>104</v>
      </c>
      <c r="IJ10">
        <v>62</v>
      </c>
      <c r="IK10">
        <v>0</v>
      </c>
      <c r="IM10">
        <f t="shared" si="35"/>
        <v>0.48258706467661694</v>
      </c>
      <c r="IO10">
        <v>2646</v>
      </c>
      <c r="IP10">
        <v>105</v>
      </c>
      <c r="IQ10">
        <v>96</v>
      </c>
      <c r="IR10">
        <v>60</v>
      </c>
      <c r="IS10">
        <v>0</v>
      </c>
      <c r="IU10">
        <f t="shared" si="36"/>
        <v>0.52238805970149249</v>
      </c>
      <c r="IW10">
        <v>1458</v>
      </c>
      <c r="IX10">
        <v>98</v>
      </c>
      <c r="IY10">
        <v>104</v>
      </c>
      <c r="IZ10">
        <v>82</v>
      </c>
      <c r="JA10">
        <v>0</v>
      </c>
      <c r="JC10">
        <f t="shared" si="37"/>
        <v>0.48514851485148514</v>
      </c>
      <c r="JE10">
        <v>1142</v>
      </c>
      <c r="JF10">
        <v>84</v>
      </c>
      <c r="JG10">
        <v>117</v>
      </c>
      <c r="JH10">
        <v>43</v>
      </c>
      <c r="JI10">
        <v>0</v>
      </c>
      <c r="JK10">
        <f t="shared" si="38"/>
        <v>0.41791044776119401</v>
      </c>
      <c r="JM10">
        <v>3537</v>
      </c>
      <c r="JN10">
        <v>88</v>
      </c>
      <c r="JO10">
        <v>113</v>
      </c>
      <c r="JP10">
        <v>77</v>
      </c>
      <c r="JQ10">
        <v>0</v>
      </c>
      <c r="JS10">
        <f t="shared" si="39"/>
        <v>0.43781094527363185</v>
      </c>
    </row>
    <row r="11" spans="1:279" x14ac:dyDescent="0.25">
      <c r="A11">
        <v>1131</v>
      </c>
      <c r="B11">
        <v>118</v>
      </c>
      <c r="C11">
        <v>83</v>
      </c>
      <c r="E11">
        <f t="shared" si="2"/>
        <v>0.58706467661691542</v>
      </c>
      <c r="G11">
        <v>1304</v>
      </c>
      <c r="H11">
        <v>128</v>
      </c>
      <c r="I11">
        <v>73</v>
      </c>
      <c r="K11">
        <f t="shared" si="3"/>
        <v>0.63681592039800994</v>
      </c>
      <c r="M11">
        <v>964</v>
      </c>
      <c r="N11">
        <v>135</v>
      </c>
      <c r="O11">
        <v>66</v>
      </c>
      <c r="Q11">
        <f t="shared" si="4"/>
        <v>0.67164179104477617</v>
      </c>
      <c r="S11">
        <v>585</v>
      </c>
      <c r="T11">
        <v>106</v>
      </c>
      <c r="U11">
        <v>95</v>
      </c>
      <c r="W11">
        <f t="shared" si="0"/>
        <v>0.52736318407960203</v>
      </c>
      <c r="Y11">
        <v>2264</v>
      </c>
      <c r="Z11">
        <v>115</v>
      </c>
      <c r="AA11">
        <v>86</v>
      </c>
      <c r="AC11">
        <f t="shared" si="5"/>
        <v>0.57213930348258701</v>
      </c>
      <c r="AE11">
        <v>1479</v>
      </c>
      <c r="AF11">
        <v>100</v>
      </c>
      <c r="AG11">
        <v>101</v>
      </c>
      <c r="AH11">
        <v>69</v>
      </c>
      <c r="AI11">
        <v>0</v>
      </c>
      <c r="AK11">
        <f t="shared" si="6"/>
        <v>0.49751243781094528</v>
      </c>
      <c r="AM11">
        <v>2228</v>
      </c>
      <c r="AN11">
        <v>106</v>
      </c>
      <c r="AO11">
        <v>95</v>
      </c>
      <c r="AP11">
        <v>79</v>
      </c>
      <c r="AQ11">
        <v>0</v>
      </c>
      <c r="AS11">
        <f t="shared" si="7"/>
        <v>0.52736318407960203</v>
      </c>
      <c r="AU11">
        <v>1357</v>
      </c>
      <c r="AV11">
        <v>106</v>
      </c>
      <c r="AW11">
        <v>95</v>
      </c>
      <c r="AX11">
        <v>90</v>
      </c>
      <c r="AY11">
        <v>0</v>
      </c>
      <c r="BA11">
        <f t="shared" si="8"/>
        <v>0.52736318407960203</v>
      </c>
      <c r="BC11">
        <v>713</v>
      </c>
      <c r="BD11">
        <v>112</v>
      </c>
      <c r="BE11">
        <v>89</v>
      </c>
      <c r="BF11">
        <v>40</v>
      </c>
      <c r="BG11">
        <v>0</v>
      </c>
      <c r="BI11">
        <f t="shared" si="9"/>
        <v>0.55721393034825872</v>
      </c>
      <c r="BK11">
        <v>2914</v>
      </c>
      <c r="BL11">
        <v>103</v>
      </c>
      <c r="BM11">
        <v>98</v>
      </c>
      <c r="BN11">
        <v>78</v>
      </c>
      <c r="BO11">
        <v>0</v>
      </c>
      <c r="BQ11">
        <f t="shared" si="10"/>
        <v>0.51243781094527363</v>
      </c>
      <c r="BS11">
        <v>981</v>
      </c>
      <c r="BT11">
        <v>114</v>
      </c>
      <c r="BU11">
        <v>87</v>
      </c>
      <c r="BW11">
        <f t="shared" si="11"/>
        <v>0.56716417910447758</v>
      </c>
      <c r="BY11">
        <v>1827</v>
      </c>
      <c r="BZ11">
        <v>156</v>
      </c>
      <c r="CA11">
        <v>45</v>
      </c>
      <c r="CC11">
        <f t="shared" si="12"/>
        <v>0.77611940298507465</v>
      </c>
      <c r="CE11">
        <v>888</v>
      </c>
      <c r="CF11">
        <v>125</v>
      </c>
      <c r="CG11">
        <v>76</v>
      </c>
      <c r="CI11">
        <f t="shared" si="13"/>
        <v>0.62189054726368154</v>
      </c>
      <c r="CK11">
        <v>685</v>
      </c>
      <c r="CL11">
        <v>109</v>
      </c>
      <c r="CM11">
        <v>92</v>
      </c>
      <c r="CO11">
        <f t="shared" si="14"/>
        <v>0.54228855721393032</v>
      </c>
      <c r="CQ11">
        <v>2178</v>
      </c>
      <c r="CR11">
        <v>122</v>
      </c>
      <c r="CS11">
        <v>79</v>
      </c>
      <c r="CU11">
        <f t="shared" si="15"/>
        <v>0.60696517412935325</v>
      </c>
      <c r="CW11">
        <v>1119</v>
      </c>
      <c r="CX11">
        <v>86</v>
      </c>
      <c r="CY11">
        <v>115</v>
      </c>
      <c r="CZ11">
        <v>50</v>
      </c>
      <c r="DA11">
        <v>0</v>
      </c>
      <c r="DC11">
        <f t="shared" si="16"/>
        <v>0.42786069651741293</v>
      </c>
      <c r="DE11">
        <v>2158</v>
      </c>
      <c r="DF11">
        <v>122</v>
      </c>
      <c r="DG11">
        <v>79</v>
      </c>
      <c r="DH11">
        <v>68</v>
      </c>
      <c r="DI11">
        <v>1</v>
      </c>
      <c r="DK11">
        <f t="shared" si="17"/>
        <v>0.60696517412935325</v>
      </c>
      <c r="DM11">
        <v>1117</v>
      </c>
      <c r="DN11">
        <v>97</v>
      </c>
      <c r="DO11">
        <v>104</v>
      </c>
      <c r="DP11">
        <v>78</v>
      </c>
      <c r="DQ11">
        <v>1</v>
      </c>
      <c r="DS11">
        <f t="shared" si="18"/>
        <v>0.48258706467661694</v>
      </c>
      <c r="DU11">
        <v>544</v>
      </c>
      <c r="DV11">
        <v>87</v>
      </c>
      <c r="DW11">
        <v>114</v>
      </c>
      <c r="DX11">
        <v>33</v>
      </c>
      <c r="DY11">
        <v>0</v>
      </c>
      <c r="EA11">
        <f t="shared" si="19"/>
        <v>0.43283582089552236</v>
      </c>
      <c r="EC11">
        <v>2649</v>
      </c>
      <c r="ED11">
        <v>87</v>
      </c>
      <c r="EE11">
        <v>114</v>
      </c>
      <c r="EF11">
        <v>91</v>
      </c>
      <c r="EG11">
        <v>0</v>
      </c>
      <c r="EI11">
        <f t="shared" si="20"/>
        <v>0.43283582089552236</v>
      </c>
      <c r="EK11">
        <v>2077</v>
      </c>
      <c r="EL11">
        <v>114</v>
      </c>
      <c r="EM11">
        <v>87</v>
      </c>
      <c r="EO11">
        <f t="shared" si="21"/>
        <v>0.56716417910447758</v>
      </c>
      <c r="EQ11">
        <v>2254</v>
      </c>
      <c r="ER11">
        <v>132</v>
      </c>
      <c r="ES11">
        <v>69</v>
      </c>
      <c r="EU11">
        <f t="shared" si="22"/>
        <v>0.65671641791044777</v>
      </c>
      <c r="EW11">
        <v>1308</v>
      </c>
      <c r="EX11">
        <v>138</v>
      </c>
      <c r="EY11">
        <v>63</v>
      </c>
      <c r="FA11">
        <f t="shared" si="23"/>
        <v>0.68656716417910446</v>
      </c>
      <c r="FC11">
        <v>1000</v>
      </c>
      <c r="FD11">
        <v>102</v>
      </c>
      <c r="FE11">
        <v>99</v>
      </c>
      <c r="FG11">
        <f t="shared" si="1"/>
        <v>0.5074626865671642</v>
      </c>
      <c r="FI11">
        <v>3087</v>
      </c>
      <c r="FJ11">
        <v>118</v>
      </c>
      <c r="FK11">
        <v>83</v>
      </c>
      <c r="FM11">
        <f t="shared" si="24"/>
        <v>0.58706467661691542</v>
      </c>
      <c r="FO11">
        <v>1986</v>
      </c>
      <c r="FP11">
        <v>110</v>
      </c>
      <c r="FQ11">
        <v>91</v>
      </c>
      <c r="FR11">
        <v>59</v>
      </c>
      <c r="FS11">
        <v>0</v>
      </c>
      <c r="FU11">
        <f t="shared" si="25"/>
        <v>0.54726368159203975</v>
      </c>
      <c r="FW11">
        <v>3358</v>
      </c>
      <c r="FX11">
        <v>102</v>
      </c>
      <c r="FY11">
        <v>99</v>
      </c>
      <c r="FZ11">
        <v>82</v>
      </c>
      <c r="GA11">
        <v>0</v>
      </c>
      <c r="GC11">
        <f t="shared" si="26"/>
        <v>0.5074626865671642</v>
      </c>
      <c r="GE11">
        <v>1839</v>
      </c>
      <c r="GF11">
        <v>104</v>
      </c>
      <c r="GG11">
        <v>97</v>
      </c>
      <c r="GH11">
        <v>84</v>
      </c>
      <c r="GI11">
        <v>0</v>
      </c>
      <c r="GK11">
        <f t="shared" si="27"/>
        <v>0.51741293532338306</v>
      </c>
      <c r="GM11">
        <v>1176</v>
      </c>
      <c r="GN11">
        <v>108</v>
      </c>
      <c r="GO11">
        <v>93</v>
      </c>
      <c r="GP11">
        <v>35</v>
      </c>
      <c r="GQ11">
        <v>0</v>
      </c>
      <c r="GS11">
        <f t="shared" si="28"/>
        <v>0.53731343283582089</v>
      </c>
      <c r="GU11">
        <v>4894</v>
      </c>
      <c r="GV11">
        <v>96</v>
      </c>
      <c r="GW11">
        <v>105</v>
      </c>
      <c r="GX11">
        <v>92</v>
      </c>
      <c r="GY11">
        <v>0</v>
      </c>
      <c r="HA11">
        <f t="shared" si="29"/>
        <v>0.47761194029850745</v>
      </c>
      <c r="HC11">
        <v>1680</v>
      </c>
      <c r="HD11">
        <v>104</v>
      </c>
      <c r="HE11">
        <v>97</v>
      </c>
      <c r="HG11">
        <f t="shared" si="30"/>
        <v>0.51741293532338306</v>
      </c>
      <c r="HI11">
        <v>2471</v>
      </c>
      <c r="HJ11">
        <v>132</v>
      </c>
      <c r="HK11">
        <v>69</v>
      </c>
      <c r="HM11">
        <f t="shared" si="31"/>
        <v>0.65671641791044777</v>
      </c>
      <c r="HO11">
        <v>936</v>
      </c>
      <c r="HP11">
        <v>113</v>
      </c>
      <c r="HQ11">
        <v>88</v>
      </c>
      <c r="HS11">
        <f t="shared" si="32"/>
        <v>0.56218905472636815</v>
      </c>
      <c r="HU11">
        <v>874</v>
      </c>
      <c r="HV11">
        <v>98</v>
      </c>
      <c r="HW11">
        <v>103</v>
      </c>
      <c r="HY11">
        <f t="shared" si="33"/>
        <v>0.48756218905472637</v>
      </c>
      <c r="IA11">
        <v>2658</v>
      </c>
      <c r="IB11">
        <v>101</v>
      </c>
      <c r="IC11">
        <v>100</v>
      </c>
      <c r="IE11">
        <f t="shared" si="34"/>
        <v>0.50248756218905477</v>
      </c>
      <c r="IG11">
        <v>1667</v>
      </c>
      <c r="IH11">
        <v>94</v>
      </c>
      <c r="II11">
        <v>107</v>
      </c>
      <c r="IJ11">
        <v>52</v>
      </c>
      <c r="IK11">
        <v>0</v>
      </c>
      <c r="IM11">
        <f t="shared" si="35"/>
        <v>0.46766169154228854</v>
      </c>
      <c r="IO11">
        <v>6859</v>
      </c>
      <c r="IP11">
        <v>137</v>
      </c>
      <c r="IQ11">
        <v>64</v>
      </c>
      <c r="IR11">
        <v>59</v>
      </c>
      <c r="IS11">
        <v>0</v>
      </c>
      <c r="IU11">
        <f t="shared" si="36"/>
        <v>0.68159203980099503</v>
      </c>
      <c r="IW11">
        <v>1516</v>
      </c>
      <c r="IX11">
        <v>98</v>
      </c>
      <c r="IY11">
        <v>103</v>
      </c>
      <c r="IZ11">
        <v>75</v>
      </c>
      <c r="JA11">
        <v>0</v>
      </c>
      <c r="JC11">
        <f t="shared" si="37"/>
        <v>0.48756218905472637</v>
      </c>
      <c r="JE11">
        <v>1145</v>
      </c>
      <c r="JF11">
        <v>93</v>
      </c>
      <c r="JG11">
        <v>108</v>
      </c>
      <c r="JH11">
        <v>42</v>
      </c>
      <c r="JI11">
        <v>0</v>
      </c>
      <c r="JK11">
        <f t="shared" si="38"/>
        <v>0.46268656716417911</v>
      </c>
      <c r="JM11">
        <v>3462</v>
      </c>
      <c r="JN11">
        <v>82</v>
      </c>
      <c r="JO11">
        <v>119</v>
      </c>
      <c r="JP11">
        <v>74</v>
      </c>
      <c r="JQ11">
        <v>0</v>
      </c>
      <c r="JS11">
        <f t="shared" si="39"/>
        <v>0.4079601990049751</v>
      </c>
    </row>
    <row r="12" spans="1:279" x14ac:dyDescent="0.25">
      <c r="A12">
        <v>1066</v>
      </c>
      <c r="B12">
        <v>117</v>
      </c>
      <c r="C12">
        <v>84</v>
      </c>
      <c r="E12">
        <f t="shared" si="2"/>
        <v>0.58208955223880599</v>
      </c>
      <c r="G12">
        <v>1259</v>
      </c>
      <c r="H12">
        <v>124</v>
      </c>
      <c r="I12">
        <v>77</v>
      </c>
      <c r="K12">
        <f t="shared" si="3"/>
        <v>0.61691542288557211</v>
      </c>
      <c r="M12">
        <v>869</v>
      </c>
      <c r="N12">
        <v>139</v>
      </c>
      <c r="O12">
        <v>62</v>
      </c>
      <c r="Q12">
        <f t="shared" si="4"/>
        <v>0.69154228855721389</v>
      </c>
      <c r="S12">
        <v>567</v>
      </c>
      <c r="T12">
        <v>106</v>
      </c>
      <c r="U12">
        <v>95</v>
      </c>
      <c r="W12">
        <f t="shared" si="0"/>
        <v>0.52736318407960203</v>
      </c>
      <c r="Y12">
        <v>1994</v>
      </c>
      <c r="Z12">
        <v>119</v>
      </c>
      <c r="AA12">
        <v>82</v>
      </c>
      <c r="AC12">
        <f t="shared" si="5"/>
        <v>0.59203980099502485</v>
      </c>
      <c r="AE12">
        <v>1505</v>
      </c>
      <c r="AF12">
        <v>102</v>
      </c>
      <c r="AG12">
        <v>99</v>
      </c>
      <c r="AH12">
        <v>72</v>
      </c>
      <c r="AI12">
        <v>0</v>
      </c>
      <c r="AK12">
        <f t="shared" si="6"/>
        <v>0.5074626865671642</v>
      </c>
      <c r="AM12">
        <v>1530</v>
      </c>
      <c r="AN12">
        <v>119</v>
      </c>
      <c r="AO12">
        <v>82</v>
      </c>
      <c r="AP12">
        <v>61</v>
      </c>
      <c r="AQ12">
        <v>0</v>
      </c>
      <c r="AS12">
        <f t="shared" si="7"/>
        <v>0.59203980099502485</v>
      </c>
      <c r="AU12">
        <v>1129</v>
      </c>
      <c r="AV12">
        <v>113</v>
      </c>
      <c r="AW12">
        <v>88</v>
      </c>
      <c r="AX12">
        <v>72</v>
      </c>
      <c r="AY12">
        <v>0</v>
      </c>
      <c r="BA12">
        <f t="shared" si="8"/>
        <v>0.56218905472636815</v>
      </c>
      <c r="BC12">
        <v>726</v>
      </c>
      <c r="BD12">
        <v>109</v>
      </c>
      <c r="BE12">
        <v>92</v>
      </c>
      <c r="BF12">
        <v>42</v>
      </c>
      <c r="BG12">
        <v>0</v>
      </c>
      <c r="BI12">
        <f t="shared" si="9"/>
        <v>0.54228855721393032</v>
      </c>
      <c r="BK12">
        <v>3086</v>
      </c>
      <c r="BL12">
        <v>84</v>
      </c>
      <c r="BM12">
        <v>117</v>
      </c>
      <c r="BN12">
        <v>100</v>
      </c>
      <c r="BO12">
        <v>0</v>
      </c>
      <c r="BQ12">
        <f t="shared" si="10"/>
        <v>0.41791044776119401</v>
      </c>
      <c r="BS12">
        <v>1008</v>
      </c>
      <c r="BT12">
        <v>110</v>
      </c>
      <c r="BU12">
        <v>91</v>
      </c>
      <c r="BW12">
        <f t="shared" si="11"/>
        <v>0.54726368159203975</v>
      </c>
      <c r="BY12">
        <v>1319</v>
      </c>
      <c r="BZ12">
        <v>142</v>
      </c>
      <c r="CA12">
        <v>59</v>
      </c>
      <c r="CC12">
        <f t="shared" si="12"/>
        <v>0.70646766169154229</v>
      </c>
      <c r="CE12">
        <v>921</v>
      </c>
      <c r="CF12">
        <v>140</v>
      </c>
      <c r="CG12">
        <v>61</v>
      </c>
      <c r="CI12">
        <f t="shared" si="13"/>
        <v>0.69651741293532343</v>
      </c>
      <c r="CK12">
        <v>630</v>
      </c>
      <c r="CL12">
        <v>99</v>
      </c>
      <c r="CM12">
        <v>103</v>
      </c>
      <c r="CO12">
        <f t="shared" si="14"/>
        <v>0.49009900990099009</v>
      </c>
      <c r="CQ12">
        <v>1719</v>
      </c>
      <c r="CR12">
        <v>109</v>
      </c>
      <c r="CS12">
        <v>92</v>
      </c>
      <c r="CU12">
        <f t="shared" si="15"/>
        <v>0.54228855721393032</v>
      </c>
      <c r="CW12">
        <v>1159</v>
      </c>
      <c r="CX12">
        <v>98</v>
      </c>
      <c r="CY12">
        <v>103</v>
      </c>
      <c r="CZ12">
        <v>58</v>
      </c>
      <c r="DA12">
        <v>0</v>
      </c>
      <c r="DC12">
        <f t="shared" si="16"/>
        <v>0.48756218905472637</v>
      </c>
      <c r="DE12">
        <v>1634</v>
      </c>
      <c r="DF12">
        <v>115</v>
      </c>
      <c r="DG12">
        <v>86</v>
      </c>
      <c r="DH12">
        <v>69</v>
      </c>
      <c r="DI12">
        <v>0</v>
      </c>
      <c r="DK12">
        <f t="shared" si="17"/>
        <v>0.57213930348258701</v>
      </c>
      <c r="DM12">
        <v>1000</v>
      </c>
      <c r="DN12">
        <v>109</v>
      </c>
      <c r="DO12">
        <v>92</v>
      </c>
      <c r="DP12">
        <v>68</v>
      </c>
      <c r="DQ12">
        <v>0</v>
      </c>
      <c r="DS12">
        <f t="shared" si="18"/>
        <v>0.54228855721393032</v>
      </c>
      <c r="DU12">
        <v>683</v>
      </c>
      <c r="DV12">
        <v>87</v>
      </c>
      <c r="DW12">
        <v>114</v>
      </c>
      <c r="DX12">
        <v>50</v>
      </c>
      <c r="DY12">
        <v>0</v>
      </c>
      <c r="EA12">
        <f t="shared" si="19"/>
        <v>0.43283582089552236</v>
      </c>
      <c r="EC12">
        <v>2442</v>
      </c>
      <c r="ED12">
        <v>83</v>
      </c>
      <c r="EE12">
        <v>118</v>
      </c>
      <c r="EF12">
        <v>84</v>
      </c>
      <c r="EG12">
        <v>0</v>
      </c>
      <c r="EI12">
        <f t="shared" si="20"/>
        <v>0.41293532338308458</v>
      </c>
      <c r="EK12">
        <v>1760</v>
      </c>
      <c r="EL12">
        <v>113</v>
      </c>
      <c r="EM12">
        <v>88</v>
      </c>
      <c r="EO12">
        <f t="shared" si="21"/>
        <v>0.56218905472636815</v>
      </c>
      <c r="EQ12">
        <v>2382</v>
      </c>
      <c r="ER12">
        <v>130</v>
      </c>
      <c r="ES12">
        <v>71</v>
      </c>
      <c r="EU12">
        <f t="shared" si="22"/>
        <v>0.64676616915422891</v>
      </c>
      <c r="EW12">
        <v>1399</v>
      </c>
      <c r="EX12">
        <v>122</v>
      </c>
      <c r="EY12">
        <v>79</v>
      </c>
      <c r="FA12">
        <f t="shared" si="23"/>
        <v>0.60696517412935325</v>
      </c>
      <c r="FC12">
        <v>1011</v>
      </c>
      <c r="FD12">
        <v>105</v>
      </c>
      <c r="FE12">
        <v>96</v>
      </c>
      <c r="FG12">
        <f t="shared" si="1"/>
        <v>0.52238805970149249</v>
      </c>
      <c r="FI12">
        <v>3525</v>
      </c>
      <c r="FJ12">
        <v>121</v>
      </c>
      <c r="FK12">
        <v>80</v>
      </c>
      <c r="FM12">
        <f t="shared" si="24"/>
        <v>0.60199004975124382</v>
      </c>
      <c r="FO12">
        <v>2566</v>
      </c>
      <c r="FP12">
        <v>99</v>
      </c>
      <c r="FQ12">
        <v>102</v>
      </c>
      <c r="FR12">
        <v>76</v>
      </c>
      <c r="FS12">
        <v>0</v>
      </c>
      <c r="FU12">
        <f t="shared" si="25"/>
        <v>0.4925373134328358</v>
      </c>
      <c r="FW12">
        <v>2793</v>
      </c>
      <c r="FX12">
        <v>108</v>
      </c>
      <c r="FY12">
        <v>93</v>
      </c>
      <c r="FZ12">
        <v>62</v>
      </c>
      <c r="GA12">
        <v>0</v>
      </c>
      <c r="GC12">
        <f t="shared" si="26"/>
        <v>0.53731343283582089</v>
      </c>
      <c r="GE12">
        <v>2295</v>
      </c>
      <c r="GF12">
        <v>109</v>
      </c>
      <c r="GG12">
        <v>92</v>
      </c>
      <c r="GH12">
        <v>83</v>
      </c>
      <c r="GI12">
        <v>0</v>
      </c>
      <c r="GK12">
        <f t="shared" si="27"/>
        <v>0.54228855721393032</v>
      </c>
      <c r="GM12">
        <v>1110</v>
      </c>
      <c r="GN12">
        <v>107</v>
      </c>
      <c r="GO12">
        <v>94</v>
      </c>
      <c r="GP12">
        <v>33</v>
      </c>
      <c r="GQ12">
        <v>0</v>
      </c>
      <c r="GS12">
        <f t="shared" si="28"/>
        <v>0.53233830845771146</v>
      </c>
      <c r="GU12">
        <v>4020</v>
      </c>
      <c r="GV12">
        <v>101</v>
      </c>
      <c r="GW12">
        <v>100</v>
      </c>
      <c r="GX12">
        <v>67</v>
      </c>
      <c r="GY12">
        <v>0</v>
      </c>
      <c r="HA12">
        <f t="shared" si="29"/>
        <v>0.50248756218905477</v>
      </c>
      <c r="HC12">
        <v>1624</v>
      </c>
      <c r="HD12">
        <v>117</v>
      </c>
      <c r="HE12">
        <v>84</v>
      </c>
      <c r="HG12">
        <f t="shared" si="30"/>
        <v>0.58208955223880599</v>
      </c>
      <c r="HI12">
        <v>2648</v>
      </c>
      <c r="HJ12">
        <v>140</v>
      </c>
      <c r="HK12">
        <v>61</v>
      </c>
      <c r="HM12">
        <f t="shared" si="31"/>
        <v>0.69651741293532343</v>
      </c>
      <c r="HO12">
        <v>1134</v>
      </c>
      <c r="HP12">
        <v>121</v>
      </c>
      <c r="HQ12">
        <v>80</v>
      </c>
      <c r="HS12">
        <f t="shared" si="32"/>
        <v>0.60199004975124382</v>
      </c>
      <c r="HU12">
        <v>1040</v>
      </c>
      <c r="HV12">
        <v>102</v>
      </c>
      <c r="HW12">
        <v>99</v>
      </c>
      <c r="HY12">
        <f t="shared" si="33"/>
        <v>0.5074626865671642</v>
      </c>
      <c r="IA12">
        <v>3016</v>
      </c>
      <c r="IB12">
        <v>111</v>
      </c>
      <c r="IC12">
        <v>90</v>
      </c>
      <c r="IE12">
        <f t="shared" si="34"/>
        <v>0.55223880597014929</v>
      </c>
      <c r="IG12">
        <v>1985</v>
      </c>
      <c r="IH12">
        <v>112</v>
      </c>
      <c r="II12">
        <v>89</v>
      </c>
      <c r="IJ12">
        <v>40</v>
      </c>
      <c r="IK12">
        <v>0</v>
      </c>
      <c r="IM12">
        <f t="shared" si="35"/>
        <v>0.55721393034825872</v>
      </c>
      <c r="IO12">
        <v>2889</v>
      </c>
      <c r="IP12">
        <v>115</v>
      </c>
      <c r="IQ12">
        <v>86</v>
      </c>
      <c r="IR12">
        <v>62</v>
      </c>
      <c r="IS12">
        <v>0</v>
      </c>
      <c r="IU12">
        <f t="shared" si="36"/>
        <v>0.57213930348258701</v>
      </c>
      <c r="IW12">
        <v>1441</v>
      </c>
      <c r="IX12">
        <v>106</v>
      </c>
      <c r="IY12">
        <v>95</v>
      </c>
      <c r="IZ12">
        <v>63</v>
      </c>
      <c r="JA12">
        <v>0</v>
      </c>
      <c r="JC12">
        <f t="shared" si="37"/>
        <v>0.52736318407960203</v>
      </c>
      <c r="JE12">
        <v>912</v>
      </c>
      <c r="JF12">
        <v>88</v>
      </c>
      <c r="JG12">
        <v>113</v>
      </c>
      <c r="JH12">
        <v>31</v>
      </c>
      <c r="JI12">
        <v>0</v>
      </c>
      <c r="JK12">
        <f t="shared" si="38"/>
        <v>0.43781094527363185</v>
      </c>
      <c r="JM12">
        <v>4310</v>
      </c>
      <c r="JN12">
        <v>91</v>
      </c>
      <c r="JO12">
        <v>110</v>
      </c>
      <c r="JP12">
        <v>77</v>
      </c>
      <c r="JQ12">
        <v>0</v>
      </c>
      <c r="JS12">
        <f t="shared" si="39"/>
        <v>0.45273631840796019</v>
      </c>
    </row>
    <row r="13" spans="1:279" x14ac:dyDescent="0.25">
      <c r="A13">
        <v>1038</v>
      </c>
      <c r="B13">
        <v>123</v>
      </c>
      <c r="C13">
        <v>78</v>
      </c>
      <c r="E13">
        <f t="shared" si="2"/>
        <v>0.61194029850746268</v>
      </c>
      <c r="G13">
        <v>1555</v>
      </c>
      <c r="H13">
        <v>128</v>
      </c>
      <c r="I13">
        <v>73</v>
      </c>
      <c r="K13">
        <f t="shared" si="3"/>
        <v>0.63681592039800994</v>
      </c>
      <c r="M13">
        <v>870</v>
      </c>
      <c r="N13">
        <v>138</v>
      </c>
      <c r="O13">
        <v>63</v>
      </c>
      <c r="Q13">
        <f t="shared" si="4"/>
        <v>0.68656716417910446</v>
      </c>
      <c r="S13">
        <v>589</v>
      </c>
      <c r="T13">
        <v>110</v>
      </c>
      <c r="U13">
        <v>91</v>
      </c>
      <c r="W13">
        <f t="shared" si="0"/>
        <v>0.54726368159203975</v>
      </c>
      <c r="Y13">
        <v>2279</v>
      </c>
      <c r="Z13">
        <v>109</v>
      </c>
      <c r="AA13">
        <v>92</v>
      </c>
      <c r="AC13">
        <f t="shared" si="5"/>
        <v>0.54228855721393032</v>
      </c>
      <c r="AE13">
        <v>1665</v>
      </c>
      <c r="AF13">
        <v>100</v>
      </c>
      <c r="AG13">
        <v>101</v>
      </c>
      <c r="AH13">
        <v>75</v>
      </c>
      <c r="AI13">
        <v>0</v>
      </c>
      <c r="AK13">
        <f t="shared" si="6"/>
        <v>0.49751243781094528</v>
      </c>
      <c r="AM13">
        <v>1851</v>
      </c>
      <c r="AN13">
        <v>107</v>
      </c>
      <c r="AO13">
        <v>94</v>
      </c>
      <c r="AP13">
        <v>71</v>
      </c>
      <c r="AQ13">
        <v>0</v>
      </c>
      <c r="AS13">
        <f t="shared" si="7"/>
        <v>0.53233830845771146</v>
      </c>
      <c r="AU13">
        <v>1359</v>
      </c>
      <c r="AV13">
        <v>111</v>
      </c>
      <c r="AW13">
        <v>90</v>
      </c>
      <c r="AX13">
        <v>74</v>
      </c>
      <c r="AY13">
        <v>0</v>
      </c>
      <c r="BA13">
        <f t="shared" si="8"/>
        <v>0.55223880597014929</v>
      </c>
      <c r="BC13">
        <v>736</v>
      </c>
      <c r="BD13">
        <v>93</v>
      </c>
      <c r="BE13">
        <v>108</v>
      </c>
      <c r="BF13">
        <v>39</v>
      </c>
      <c r="BG13">
        <v>0</v>
      </c>
      <c r="BI13">
        <f t="shared" si="9"/>
        <v>0.46268656716417911</v>
      </c>
      <c r="BK13">
        <v>2823</v>
      </c>
      <c r="BL13">
        <v>98</v>
      </c>
      <c r="BM13">
        <v>103</v>
      </c>
      <c r="BN13">
        <v>80</v>
      </c>
      <c r="BO13">
        <v>0</v>
      </c>
      <c r="BQ13">
        <f t="shared" si="10"/>
        <v>0.48756218905472637</v>
      </c>
      <c r="BS13">
        <v>1157</v>
      </c>
      <c r="BT13">
        <v>114</v>
      </c>
      <c r="BU13">
        <v>87</v>
      </c>
      <c r="BW13">
        <f t="shared" si="11"/>
        <v>0.56716417910447758</v>
      </c>
      <c r="BY13">
        <v>1191</v>
      </c>
      <c r="BZ13">
        <v>141</v>
      </c>
      <c r="CA13">
        <v>60</v>
      </c>
      <c r="CC13">
        <f t="shared" si="12"/>
        <v>0.70149253731343286</v>
      </c>
      <c r="CE13">
        <v>1109</v>
      </c>
      <c r="CF13">
        <v>147</v>
      </c>
      <c r="CG13">
        <v>54</v>
      </c>
      <c r="CI13">
        <f t="shared" si="13"/>
        <v>0.73134328358208955</v>
      </c>
      <c r="CK13">
        <v>647</v>
      </c>
      <c r="CL13">
        <v>100</v>
      </c>
      <c r="CM13">
        <v>101</v>
      </c>
      <c r="CO13">
        <f t="shared" si="14"/>
        <v>0.49751243781094528</v>
      </c>
      <c r="CQ13">
        <v>2014</v>
      </c>
      <c r="CR13">
        <v>114</v>
      </c>
      <c r="CS13">
        <v>87</v>
      </c>
      <c r="CU13">
        <f t="shared" si="15"/>
        <v>0.56716417910447758</v>
      </c>
      <c r="CW13">
        <v>1253</v>
      </c>
      <c r="CX13">
        <v>95</v>
      </c>
      <c r="CY13">
        <v>106</v>
      </c>
      <c r="CZ13">
        <v>60</v>
      </c>
      <c r="DA13">
        <v>0</v>
      </c>
      <c r="DC13">
        <f t="shared" si="16"/>
        <v>0.47263681592039802</v>
      </c>
      <c r="DE13">
        <v>1282</v>
      </c>
      <c r="DF13">
        <v>109</v>
      </c>
      <c r="DG13">
        <v>92</v>
      </c>
      <c r="DH13">
        <v>72</v>
      </c>
      <c r="DI13">
        <v>0</v>
      </c>
      <c r="DK13">
        <f t="shared" si="17"/>
        <v>0.54228855721393032</v>
      </c>
      <c r="DM13">
        <v>1217</v>
      </c>
      <c r="DN13">
        <v>105</v>
      </c>
      <c r="DO13">
        <v>96</v>
      </c>
      <c r="DP13">
        <v>81</v>
      </c>
      <c r="DQ13">
        <v>0</v>
      </c>
      <c r="DS13">
        <f t="shared" si="18"/>
        <v>0.52238805970149249</v>
      </c>
      <c r="DU13">
        <v>767</v>
      </c>
      <c r="DV13">
        <v>109</v>
      </c>
      <c r="DW13">
        <v>92</v>
      </c>
      <c r="DX13">
        <v>43</v>
      </c>
      <c r="DY13">
        <v>0</v>
      </c>
      <c r="EA13">
        <f t="shared" si="19"/>
        <v>0.54228855721393032</v>
      </c>
      <c r="EC13">
        <v>2401</v>
      </c>
      <c r="ED13">
        <v>89</v>
      </c>
      <c r="EE13">
        <v>112</v>
      </c>
      <c r="EF13">
        <v>76</v>
      </c>
      <c r="EG13">
        <v>0</v>
      </c>
      <c r="EI13">
        <f t="shared" si="20"/>
        <v>0.44278606965174128</v>
      </c>
      <c r="EK13">
        <v>1712</v>
      </c>
      <c r="EL13">
        <v>113</v>
      </c>
      <c r="EM13">
        <v>88</v>
      </c>
      <c r="EO13">
        <f t="shared" si="21"/>
        <v>0.56218905472636815</v>
      </c>
      <c r="EQ13">
        <v>2422</v>
      </c>
      <c r="ER13">
        <v>135</v>
      </c>
      <c r="ES13">
        <v>66</v>
      </c>
      <c r="EU13">
        <f t="shared" si="22"/>
        <v>0.67164179104477617</v>
      </c>
      <c r="EW13">
        <v>1202</v>
      </c>
      <c r="EX13">
        <v>131</v>
      </c>
      <c r="EY13">
        <v>70</v>
      </c>
      <c r="FA13">
        <f t="shared" si="23"/>
        <v>0.65174129353233834</v>
      </c>
      <c r="FC13">
        <v>979</v>
      </c>
      <c r="FD13">
        <v>104</v>
      </c>
      <c r="FE13">
        <v>97</v>
      </c>
      <c r="FG13">
        <f t="shared" si="1"/>
        <v>0.51741293532338306</v>
      </c>
      <c r="FI13">
        <v>3379</v>
      </c>
      <c r="FJ13">
        <v>112</v>
      </c>
      <c r="FK13">
        <v>89</v>
      </c>
      <c r="FM13">
        <f t="shared" si="24"/>
        <v>0.55721393034825872</v>
      </c>
      <c r="FO13">
        <v>2487</v>
      </c>
      <c r="FP13">
        <v>96</v>
      </c>
      <c r="FQ13">
        <v>105</v>
      </c>
      <c r="FR13">
        <v>70</v>
      </c>
      <c r="FS13">
        <v>0</v>
      </c>
      <c r="FU13">
        <f t="shared" si="25"/>
        <v>0.47761194029850745</v>
      </c>
      <c r="FW13">
        <v>3369</v>
      </c>
      <c r="FX13">
        <v>117</v>
      </c>
      <c r="FY13">
        <v>84</v>
      </c>
      <c r="FZ13">
        <v>65</v>
      </c>
      <c r="GA13">
        <v>0</v>
      </c>
      <c r="GC13">
        <f t="shared" si="26"/>
        <v>0.58208955223880599</v>
      </c>
      <c r="GE13">
        <v>2199</v>
      </c>
      <c r="GF13">
        <v>118</v>
      </c>
      <c r="GG13">
        <v>83</v>
      </c>
      <c r="GH13">
        <v>73</v>
      </c>
      <c r="GI13">
        <v>1</v>
      </c>
      <c r="GK13">
        <f t="shared" si="27"/>
        <v>0.58706467661691542</v>
      </c>
      <c r="GM13">
        <v>1197</v>
      </c>
      <c r="GN13">
        <v>104</v>
      </c>
      <c r="GO13">
        <v>97</v>
      </c>
      <c r="GP13">
        <v>37</v>
      </c>
      <c r="GQ13">
        <v>0</v>
      </c>
      <c r="GS13">
        <f t="shared" si="28"/>
        <v>0.51741293532338306</v>
      </c>
      <c r="GU13">
        <v>4478</v>
      </c>
      <c r="GV13">
        <v>94</v>
      </c>
      <c r="GW13">
        <v>107</v>
      </c>
      <c r="GX13">
        <v>87</v>
      </c>
      <c r="GY13">
        <v>0</v>
      </c>
      <c r="HA13">
        <f t="shared" si="29"/>
        <v>0.46766169154228854</v>
      </c>
      <c r="HC13">
        <v>1847</v>
      </c>
      <c r="HD13">
        <v>114</v>
      </c>
      <c r="HE13">
        <v>87</v>
      </c>
      <c r="HG13">
        <f t="shared" si="30"/>
        <v>0.56716417910447758</v>
      </c>
      <c r="HI13">
        <v>2319</v>
      </c>
      <c r="HJ13">
        <v>122</v>
      </c>
      <c r="HK13">
        <v>79</v>
      </c>
      <c r="HM13">
        <f t="shared" si="31"/>
        <v>0.60696517412935325</v>
      </c>
      <c r="HO13">
        <v>1136</v>
      </c>
      <c r="HP13">
        <v>120</v>
      </c>
      <c r="HQ13">
        <v>81</v>
      </c>
      <c r="HS13">
        <f t="shared" si="32"/>
        <v>0.59701492537313428</v>
      </c>
      <c r="HU13">
        <v>806</v>
      </c>
      <c r="HV13">
        <v>90</v>
      </c>
      <c r="HW13">
        <v>112</v>
      </c>
      <c r="HY13">
        <f t="shared" si="33"/>
        <v>0.44554455445544555</v>
      </c>
      <c r="IA13">
        <v>3147</v>
      </c>
      <c r="IB13">
        <v>108</v>
      </c>
      <c r="IC13">
        <v>93</v>
      </c>
      <c r="IE13">
        <f t="shared" si="34"/>
        <v>0.53731343283582089</v>
      </c>
      <c r="IG13">
        <v>2412</v>
      </c>
      <c r="IH13">
        <v>96</v>
      </c>
      <c r="II13">
        <v>106</v>
      </c>
      <c r="IJ13">
        <v>74</v>
      </c>
      <c r="IK13">
        <v>0</v>
      </c>
      <c r="IM13">
        <f t="shared" si="35"/>
        <v>0.47524752475247523</v>
      </c>
      <c r="IO13">
        <v>3664</v>
      </c>
      <c r="IP13">
        <v>110</v>
      </c>
      <c r="IQ13">
        <v>91</v>
      </c>
      <c r="IR13">
        <v>73</v>
      </c>
      <c r="IS13">
        <v>0</v>
      </c>
      <c r="IU13">
        <f t="shared" si="36"/>
        <v>0.54726368159203975</v>
      </c>
      <c r="IW13">
        <v>1791</v>
      </c>
      <c r="IX13">
        <v>104</v>
      </c>
      <c r="IY13">
        <v>97</v>
      </c>
      <c r="IZ13">
        <v>79</v>
      </c>
      <c r="JA13">
        <v>0</v>
      </c>
      <c r="JC13">
        <f t="shared" si="37"/>
        <v>0.51741293532338306</v>
      </c>
      <c r="JE13">
        <v>835</v>
      </c>
      <c r="JF13">
        <v>78</v>
      </c>
      <c r="JG13">
        <v>123</v>
      </c>
      <c r="JH13">
        <v>29</v>
      </c>
      <c r="JI13">
        <v>0</v>
      </c>
      <c r="JK13">
        <f t="shared" si="38"/>
        <v>0.38805970149253732</v>
      </c>
      <c r="JM13">
        <v>3918</v>
      </c>
      <c r="JN13">
        <v>85</v>
      </c>
      <c r="JO13">
        <v>116</v>
      </c>
      <c r="JP13">
        <v>90</v>
      </c>
      <c r="JQ13">
        <v>0</v>
      </c>
      <c r="JS13">
        <f t="shared" si="39"/>
        <v>0.4228855721393035</v>
      </c>
    </row>
    <row r="14" spans="1:279" x14ac:dyDescent="0.25">
      <c r="A14">
        <v>1062</v>
      </c>
      <c r="B14">
        <v>121</v>
      </c>
      <c r="C14">
        <v>80</v>
      </c>
      <c r="E14">
        <f t="shared" si="2"/>
        <v>0.60199004975124382</v>
      </c>
      <c r="G14">
        <v>1412</v>
      </c>
      <c r="H14">
        <v>127</v>
      </c>
      <c r="I14">
        <v>75</v>
      </c>
      <c r="K14">
        <f t="shared" si="3"/>
        <v>0.62871287128712872</v>
      </c>
      <c r="M14">
        <v>820</v>
      </c>
      <c r="N14">
        <v>132</v>
      </c>
      <c r="O14">
        <v>69</v>
      </c>
      <c r="Q14">
        <f t="shared" si="4"/>
        <v>0.65671641791044777</v>
      </c>
      <c r="S14">
        <v>623</v>
      </c>
      <c r="T14">
        <v>112</v>
      </c>
      <c r="U14">
        <v>89</v>
      </c>
      <c r="W14">
        <f t="shared" si="0"/>
        <v>0.55721393034825872</v>
      </c>
      <c r="Y14">
        <v>2051</v>
      </c>
      <c r="Z14">
        <v>113</v>
      </c>
      <c r="AA14">
        <v>88</v>
      </c>
      <c r="AC14">
        <f t="shared" si="5"/>
        <v>0.56218905472636815</v>
      </c>
      <c r="AE14">
        <v>1346</v>
      </c>
      <c r="AF14">
        <v>106</v>
      </c>
      <c r="AG14">
        <v>95</v>
      </c>
      <c r="AH14">
        <v>54</v>
      </c>
      <c r="AI14">
        <v>0</v>
      </c>
      <c r="AK14">
        <f t="shared" si="6"/>
        <v>0.52736318407960203</v>
      </c>
      <c r="AM14">
        <v>1598</v>
      </c>
      <c r="AN14">
        <v>110</v>
      </c>
      <c r="AO14">
        <v>91</v>
      </c>
      <c r="AP14">
        <v>62</v>
      </c>
      <c r="AQ14">
        <v>0</v>
      </c>
      <c r="AS14">
        <f t="shared" si="7"/>
        <v>0.54726368159203975</v>
      </c>
      <c r="AU14">
        <v>1055</v>
      </c>
      <c r="AV14">
        <v>115</v>
      </c>
      <c r="AW14">
        <v>86</v>
      </c>
      <c r="AX14">
        <v>70</v>
      </c>
      <c r="AY14">
        <v>0</v>
      </c>
      <c r="BA14">
        <f t="shared" si="8"/>
        <v>0.57213930348258701</v>
      </c>
      <c r="BC14">
        <v>756</v>
      </c>
      <c r="BD14">
        <v>96</v>
      </c>
      <c r="BE14">
        <v>106</v>
      </c>
      <c r="BF14">
        <v>45</v>
      </c>
      <c r="BG14">
        <v>0</v>
      </c>
      <c r="BI14">
        <f t="shared" si="9"/>
        <v>0.47524752475247523</v>
      </c>
      <c r="BK14">
        <v>2904</v>
      </c>
      <c r="BL14">
        <v>91</v>
      </c>
      <c r="BM14">
        <v>110</v>
      </c>
      <c r="BN14">
        <v>91</v>
      </c>
      <c r="BO14">
        <v>0</v>
      </c>
      <c r="BQ14">
        <f t="shared" si="10"/>
        <v>0.45273631840796019</v>
      </c>
      <c r="BS14">
        <v>982</v>
      </c>
      <c r="BT14">
        <v>116</v>
      </c>
      <c r="BU14">
        <v>85</v>
      </c>
      <c r="BW14">
        <f t="shared" si="11"/>
        <v>0.57711442786069655</v>
      </c>
      <c r="BY14">
        <v>1190</v>
      </c>
      <c r="BZ14">
        <v>127</v>
      </c>
      <c r="CA14">
        <v>74</v>
      </c>
      <c r="CC14">
        <f t="shared" si="12"/>
        <v>0.63184079601990051</v>
      </c>
      <c r="CE14">
        <v>801</v>
      </c>
      <c r="CF14">
        <v>118</v>
      </c>
      <c r="CG14">
        <v>83</v>
      </c>
      <c r="CI14">
        <f t="shared" si="13"/>
        <v>0.58706467661691542</v>
      </c>
      <c r="CK14">
        <v>645</v>
      </c>
      <c r="CL14">
        <v>107</v>
      </c>
      <c r="CM14">
        <v>95</v>
      </c>
      <c r="CO14">
        <f t="shared" si="14"/>
        <v>0.52970297029702973</v>
      </c>
      <c r="CQ14">
        <v>2062</v>
      </c>
      <c r="CR14">
        <v>98</v>
      </c>
      <c r="CS14">
        <v>103</v>
      </c>
      <c r="CU14">
        <f t="shared" si="15"/>
        <v>0.48756218905472637</v>
      </c>
      <c r="CW14">
        <v>1200</v>
      </c>
      <c r="CX14">
        <v>100</v>
      </c>
      <c r="CY14">
        <v>101</v>
      </c>
      <c r="CZ14">
        <v>55</v>
      </c>
      <c r="DA14">
        <v>1</v>
      </c>
      <c r="DC14">
        <f t="shared" si="16"/>
        <v>0.49751243781094528</v>
      </c>
      <c r="DE14">
        <v>1557</v>
      </c>
      <c r="DF14">
        <v>114</v>
      </c>
      <c r="DG14">
        <v>87</v>
      </c>
      <c r="DH14">
        <v>66</v>
      </c>
      <c r="DI14">
        <v>0</v>
      </c>
      <c r="DK14">
        <f t="shared" si="17"/>
        <v>0.56716417910447758</v>
      </c>
      <c r="DM14">
        <v>1129</v>
      </c>
      <c r="DN14">
        <v>104</v>
      </c>
      <c r="DO14">
        <v>97</v>
      </c>
      <c r="DP14">
        <v>74</v>
      </c>
      <c r="DQ14">
        <v>0</v>
      </c>
      <c r="DS14">
        <f t="shared" si="18"/>
        <v>0.51741293532338306</v>
      </c>
      <c r="DU14">
        <v>658</v>
      </c>
      <c r="DV14">
        <v>93</v>
      </c>
      <c r="DW14">
        <v>108</v>
      </c>
      <c r="DX14">
        <v>36</v>
      </c>
      <c r="DY14">
        <v>0</v>
      </c>
      <c r="EA14">
        <f t="shared" si="19"/>
        <v>0.46268656716417911</v>
      </c>
      <c r="EC14">
        <v>2293</v>
      </c>
      <c r="ED14">
        <v>92</v>
      </c>
      <c r="EE14">
        <v>109</v>
      </c>
      <c r="EF14">
        <v>80</v>
      </c>
      <c r="EG14">
        <v>0</v>
      </c>
      <c r="EI14">
        <f t="shared" si="20"/>
        <v>0.45771144278606968</v>
      </c>
      <c r="EK14">
        <v>1655</v>
      </c>
      <c r="EL14">
        <v>125</v>
      </c>
      <c r="EM14">
        <v>76</v>
      </c>
      <c r="EO14">
        <f t="shared" si="21"/>
        <v>0.62189054726368154</v>
      </c>
      <c r="EQ14">
        <v>1983</v>
      </c>
      <c r="ER14">
        <v>125</v>
      </c>
      <c r="ES14">
        <v>76</v>
      </c>
      <c r="EU14">
        <f t="shared" si="22"/>
        <v>0.62189054726368154</v>
      </c>
      <c r="EW14">
        <v>1420</v>
      </c>
      <c r="EX14">
        <v>139</v>
      </c>
      <c r="EY14">
        <v>62</v>
      </c>
      <c r="FA14">
        <f t="shared" si="23"/>
        <v>0.69154228855721389</v>
      </c>
      <c r="FC14">
        <v>1126</v>
      </c>
      <c r="FD14">
        <v>116</v>
      </c>
      <c r="FE14">
        <v>85</v>
      </c>
      <c r="FG14">
        <f t="shared" si="1"/>
        <v>0.57711442786069655</v>
      </c>
      <c r="FI14">
        <v>3939</v>
      </c>
      <c r="FJ14">
        <v>117</v>
      </c>
      <c r="FK14">
        <v>84</v>
      </c>
      <c r="FM14">
        <f t="shared" si="24"/>
        <v>0.58208955223880599</v>
      </c>
      <c r="FO14">
        <v>2593</v>
      </c>
      <c r="FP14">
        <v>98</v>
      </c>
      <c r="FQ14">
        <v>103</v>
      </c>
      <c r="FR14">
        <v>78</v>
      </c>
      <c r="FS14">
        <v>0</v>
      </c>
      <c r="FU14">
        <f t="shared" si="25"/>
        <v>0.48756218905472637</v>
      </c>
      <c r="FW14">
        <v>2907</v>
      </c>
      <c r="FX14">
        <v>107</v>
      </c>
      <c r="FY14">
        <v>94</v>
      </c>
      <c r="FZ14">
        <v>73</v>
      </c>
      <c r="GA14">
        <v>0</v>
      </c>
      <c r="GC14">
        <f t="shared" si="26"/>
        <v>0.53233830845771146</v>
      </c>
      <c r="GE14">
        <v>1939</v>
      </c>
      <c r="GF14">
        <v>109</v>
      </c>
      <c r="GG14">
        <v>92</v>
      </c>
      <c r="GH14">
        <v>76</v>
      </c>
      <c r="GI14">
        <v>0</v>
      </c>
      <c r="GK14">
        <f t="shared" si="27"/>
        <v>0.54228855721393032</v>
      </c>
      <c r="GM14">
        <v>1109</v>
      </c>
      <c r="GN14">
        <v>106</v>
      </c>
      <c r="GO14">
        <v>95</v>
      </c>
      <c r="GP14">
        <v>37</v>
      </c>
      <c r="GQ14">
        <v>0</v>
      </c>
      <c r="GS14">
        <f t="shared" si="28"/>
        <v>0.52736318407960203</v>
      </c>
      <c r="GU14">
        <v>4682</v>
      </c>
      <c r="GV14">
        <v>99</v>
      </c>
      <c r="GW14">
        <v>102</v>
      </c>
      <c r="GX14">
        <v>81</v>
      </c>
      <c r="GY14">
        <v>0</v>
      </c>
      <c r="HA14">
        <f t="shared" si="29"/>
        <v>0.4925373134328358</v>
      </c>
      <c r="HC14">
        <v>1640</v>
      </c>
      <c r="HD14">
        <v>106</v>
      </c>
      <c r="HE14">
        <v>95</v>
      </c>
      <c r="HG14">
        <f t="shared" si="30"/>
        <v>0.52736318407960203</v>
      </c>
      <c r="HI14">
        <v>2671</v>
      </c>
      <c r="HJ14">
        <v>137</v>
      </c>
      <c r="HK14">
        <v>64</v>
      </c>
      <c r="HM14">
        <f t="shared" si="31"/>
        <v>0.68159203980099503</v>
      </c>
      <c r="HO14">
        <v>1101</v>
      </c>
      <c r="HP14">
        <v>125</v>
      </c>
      <c r="HQ14">
        <v>76</v>
      </c>
      <c r="HS14">
        <f t="shared" si="32"/>
        <v>0.62189054726368154</v>
      </c>
      <c r="HU14">
        <v>834</v>
      </c>
      <c r="HV14">
        <v>92</v>
      </c>
      <c r="HW14">
        <v>109</v>
      </c>
      <c r="HY14">
        <f t="shared" si="33"/>
        <v>0.45771144278606968</v>
      </c>
      <c r="IA14">
        <v>3019</v>
      </c>
      <c r="IB14">
        <v>102</v>
      </c>
      <c r="IC14">
        <v>99</v>
      </c>
      <c r="IE14">
        <f t="shared" si="34"/>
        <v>0.5074626865671642</v>
      </c>
      <c r="IG14">
        <v>1903</v>
      </c>
      <c r="IH14">
        <v>91</v>
      </c>
      <c r="II14">
        <v>110</v>
      </c>
      <c r="IJ14">
        <v>64</v>
      </c>
      <c r="IK14">
        <v>0</v>
      </c>
      <c r="IM14">
        <f t="shared" si="35"/>
        <v>0.45273631840796019</v>
      </c>
      <c r="IO14">
        <v>3972</v>
      </c>
      <c r="IP14">
        <v>121</v>
      </c>
      <c r="IQ14">
        <v>80</v>
      </c>
      <c r="IR14">
        <v>70</v>
      </c>
      <c r="IS14">
        <v>0</v>
      </c>
      <c r="IU14">
        <f t="shared" si="36"/>
        <v>0.60199004975124382</v>
      </c>
      <c r="IW14">
        <v>1822</v>
      </c>
      <c r="IX14">
        <v>108</v>
      </c>
      <c r="IY14">
        <v>93</v>
      </c>
      <c r="IZ14">
        <v>78</v>
      </c>
      <c r="JA14">
        <v>0</v>
      </c>
      <c r="JC14">
        <f t="shared" si="37"/>
        <v>0.53731343283582089</v>
      </c>
      <c r="JE14">
        <v>968</v>
      </c>
      <c r="JF14">
        <v>95</v>
      </c>
      <c r="JG14">
        <v>106</v>
      </c>
      <c r="JH14">
        <v>36</v>
      </c>
      <c r="JI14">
        <v>0</v>
      </c>
      <c r="JK14">
        <f t="shared" si="38"/>
        <v>0.47263681592039802</v>
      </c>
      <c r="JM14">
        <v>3955</v>
      </c>
      <c r="JN14">
        <v>80</v>
      </c>
      <c r="JO14">
        <v>121</v>
      </c>
      <c r="JP14">
        <v>80</v>
      </c>
      <c r="JQ14">
        <v>0</v>
      </c>
      <c r="JS14">
        <f t="shared" si="39"/>
        <v>0.39800995024875624</v>
      </c>
    </row>
    <row r="15" spans="1:279" x14ac:dyDescent="0.25">
      <c r="A15">
        <v>1066</v>
      </c>
      <c r="B15">
        <v>115</v>
      </c>
      <c r="C15">
        <v>86</v>
      </c>
      <c r="E15">
        <f t="shared" si="2"/>
        <v>0.57213930348258701</v>
      </c>
      <c r="G15">
        <v>1354</v>
      </c>
      <c r="H15">
        <v>133</v>
      </c>
      <c r="I15">
        <v>68</v>
      </c>
      <c r="K15">
        <f t="shared" si="3"/>
        <v>0.6616915422885572</v>
      </c>
      <c r="M15">
        <v>775</v>
      </c>
      <c r="N15">
        <v>131</v>
      </c>
      <c r="O15">
        <v>70</v>
      </c>
      <c r="Q15">
        <f t="shared" si="4"/>
        <v>0.65174129353233834</v>
      </c>
      <c r="S15">
        <v>596</v>
      </c>
      <c r="T15">
        <v>123</v>
      </c>
      <c r="U15">
        <v>78</v>
      </c>
      <c r="W15">
        <f t="shared" si="0"/>
        <v>0.61194029850746268</v>
      </c>
      <c r="Y15">
        <v>2283</v>
      </c>
      <c r="Z15">
        <v>121</v>
      </c>
      <c r="AA15">
        <v>80</v>
      </c>
      <c r="AC15">
        <f t="shared" si="5"/>
        <v>0.60199004975124382</v>
      </c>
      <c r="AE15">
        <v>1213</v>
      </c>
      <c r="AF15">
        <v>104</v>
      </c>
      <c r="AG15">
        <v>97</v>
      </c>
      <c r="AH15">
        <v>59</v>
      </c>
      <c r="AI15">
        <v>0</v>
      </c>
      <c r="AK15">
        <f t="shared" si="6"/>
        <v>0.51741293532338306</v>
      </c>
      <c r="AM15">
        <v>2156</v>
      </c>
      <c r="AN15">
        <v>102</v>
      </c>
      <c r="AO15">
        <v>99</v>
      </c>
      <c r="AP15">
        <v>82</v>
      </c>
      <c r="AQ15">
        <v>0</v>
      </c>
      <c r="AS15">
        <f t="shared" si="7"/>
        <v>0.5074626865671642</v>
      </c>
      <c r="AU15">
        <v>1131</v>
      </c>
      <c r="AV15">
        <v>105</v>
      </c>
      <c r="AW15">
        <v>96</v>
      </c>
      <c r="AX15">
        <v>81</v>
      </c>
      <c r="AY15">
        <v>0</v>
      </c>
      <c r="BA15">
        <f t="shared" si="8"/>
        <v>0.52238805970149249</v>
      </c>
      <c r="BC15">
        <v>639</v>
      </c>
      <c r="BD15">
        <v>104</v>
      </c>
      <c r="BE15">
        <v>97</v>
      </c>
      <c r="BF15">
        <v>30</v>
      </c>
      <c r="BG15">
        <v>0</v>
      </c>
      <c r="BI15">
        <f t="shared" si="9"/>
        <v>0.51741293532338306</v>
      </c>
      <c r="BK15">
        <v>3033</v>
      </c>
      <c r="BL15">
        <v>96</v>
      </c>
      <c r="BM15">
        <v>105</v>
      </c>
      <c r="BN15">
        <v>91</v>
      </c>
      <c r="BO15">
        <v>0</v>
      </c>
      <c r="BQ15">
        <f t="shared" si="10"/>
        <v>0.47761194029850745</v>
      </c>
      <c r="BS15">
        <v>1061</v>
      </c>
      <c r="BT15">
        <v>123</v>
      </c>
      <c r="BU15">
        <v>78</v>
      </c>
      <c r="BW15">
        <f t="shared" si="11"/>
        <v>0.61194029850746268</v>
      </c>
      <c r="BY15">
        <v>834</v>
      </c>
      <c r="BZ15">
        <v>116</v>
      </c>
      <c r="CA15">
        <v>85</v>
      </c>
      <c r="CC15">
        <f t="shared" si="12"/>
        <v>0.57711442786069655</v>
      </c>
      <c r="CE15">
        <v>766</v>
      </c>
      <c r="CF15">
        <v>126</v>
      </c>
      <c r="CG15">
        <v>75</v>
      </c>
      <c r="CI15">
        <f t="shared" si="13"/>
        <v>0.62686567164179108</v>
      </c>
      <c r="CK15">
        <v>527</v>
      </c>
      <c r="CL15">
        <v>91</v>
      </c>
      <c r="CM15">
        <v>110</v>
      </c>
      <c r="CO15">
        <f t="shared" si="14"/>
        <v>0.45273631840796019</v>
      </c>
      <c r="CQ15">
        <v>2040</v>
      </c>
      <c r="CR15">
        <v>112</v>
      </c>
      <c r="CS15">
        <v>89</v>
      </c>
      <c r="CU15">
        <f t="shared" si="15"/>
        <v>0.55721393034825872</v>
      </c>
      <c r="CW15">
        <v>1342</v>
      </c>
      <c r="CX15">
        <v>97</v>
      </c>
      <c r="CY15">
        <v>104</v>
      </c>
      <c r="CZ15">
        <v>65</v>
      </c>
      <c r="DA15">
        <v>0</v>
      </c>
      <c r="DC15">
        <f t="shared" si="16"/>
        <v>0.48258706467661694</v>
      </c>
      <c r="DE15">
        <v>1035</v>
      </c>
      <c r="DF15">
        <v>97</v>
      </c>
      <c r="DG15">
        <v>104</v>
      </c>
      <c r="DH15">
        <v>63</v>
      </c>
      <c r="DI15">
        <v>0</v>
      </c>
      <c r="DK15">
        <f t="shared" si="17"/>
        <v>0.48258706467661694</v>
      </c>
      <c r="DM15">
        <v>1350</v>
      </c>
      <c r="DN15">
        <v>105</v>
      </c>
      <c r="DO15">
        <v>96</v>
      </c>
      <c r="DP15">
        <v>82</v>
      </c>
      <c r="DQ15">
        <v>0</v>
      </c>
      <c r="DS15">
        <f t="shared" si="18"/>
        <v>0.52238805970149249</v>
      </c>
      <c r="DU15">
        <v>614</v>
      </c>
      <c r="DV15">
        <v>103</v>
      </c>
      <c r="DW15">
        <v>98</v>
      </c>
      <c r="DX15">
        <v>36</v>
      </c>
      <c r="DY15">
        <v>0</v>
      </c>
      <c r="EA15">
        <f t="shared" si="19"/>
        <v>0.51243781094527363</v>
      </c>
      <c r="EC15">
        <v>2692</v>
      </c>
      <c r="ED15">
        <v>94</v>
      </c>
      <c r="EE15">
        <v>107</v>
      </c>
      <c r="EF15">
        <v>74</v>
      </c>
      <c r="EG15">
        <v>0</v>
      </c>
      <c r="EI15">
        <f t="shared" si="20"/>
        <v>0.46766169154228854</v>
      </c>
      <c r="EK15">
        <v>1990</v>
      </c>
      <c r="EL15">
        <v>112</v>
      </c>
      <c r="EM15">
        <v>89</v>
      </c>
      <c r="EO15">
        <f t="shared" si="21"/>
        <v>0.55721393034825872</v>
      </c>
      <c r="EQ15">
        <v>1994</v>
      </c>
      <c r="ER15">
        <v>127</v>
      </c>
      <c r="ES15">
        <v>74</v>
      </c>
      <c r="EU15">
        <f t="shared" si="22"/>
        <v>0.63184079601990051</v>
      </c>
      <c r="EW15">
        <v>1468</v>
      </c>
      <c r="EX15">
        <v>138</v>
      </c>
      <c r="EY15">
        <v>63</v>
      </c>
      <c r="FA15">
        <f t="shared" si="23"/>
        <v>0.68656716417910446</v>
      </c>
      <c r="FC15">
        <v>1017</v>
      </c>
      <c r="FD15">
        <v>110</v>
      </c>
      <c r="FE15">
        <v>91</v>
      </c>
      <c r="FG15">
        <f t="shared" si="1"/>
        <v>0.54726368159203975</v>
      </c>
      <c r="FI15">
        <v>3558</v>
      </c>
      <c r="FJ15">
        <v>117</v>
      </c>
      <c r="FK15">
        <v>84</v>
      </c>
      <c r="FM15">
        <f t="shared" si="24"/>
        <v>0.58208955223880599</v>
      </c>
      <c r="FO15">
        <v>1908</v>
      </c>
      <c r="FP15">
        <v>110</v>
      </c>
      <c r="FQ15">
        <v>91</v>
      </c>
      <c r="FR15">
        <v>56</v>
      </c>
      <c r="FS15">
        <v>0</v>
      </c>
      <c r="FU15">
        <f t="shared" si="25"/>
        <v>0.54726368159203975</v>
      </c>
      <c r="FW15">
        <v>2618</v>
      </c>
      <c r="FX15">
        <v>118</v>
      </c>
      <c r="FY15">
        <v>83</v>
      </c>
      <c r="FZ15">
        <v>56</v>
      </c>
      <c r="GA15">
        <v>0</v>
      </c>
      <c r="GC15">
        <f t="shared" si="26"/>
        <v>0.58706467661691542</v>
      </c>
      <c r="GE15">
        <v>1690</v>
      </c>
      <c r="GF15">
        <v>104</v>
      </c>
      <c r="GG15">
        <v>97</v>
      </c>
      <c r="GH15">
        <v>75</v>
      </c>
      <c r="GI15">
        <v>0</v>
      </c>
      <c r="GK15">
        <f t="shared" si="27"/>
        <v>0.51741293532338306</v>
      </c>
      <c r="GM15">
        <v>1012</v>
      </c>
      <c r="GN15">
        <v>107</v>
      </c>
      <c r="GO15">
        <v>94</v>
      </c>
      <c r="GP15">
        <v>25</v>
      </c>
      <c r="GQ15">
        <v>0</v>
      </c>
      <c r="GS15">
        <f t="shared" si="28"/>
        <v>0.53233830845771146</v>
      </c>
      <c r="GU15">
        <v>5270</v>
      </c>
      <c r="GV15">
        <v>99</v>
      </c>
      <c r="GW15">
        <v>102</v>
      </c>
      <c r="GX15">
        <v>88</v>
      </c>
      <c r="GY15">
        <v>0</v>
      </c>
      <c r="HA15">
        <f t="shared" si="29"/>
        <v>0.4925373134328358</v>
      </c>
      <c r="HC15">
        <v>1557</v>
      </c>
      <c r="HD15">
        <v>107</v>
      </c>
      <c r="HE15">
        <v>94</v>
      </c>
      <c r="HG15">
        <f t="shared" si="30"/>
        <v>0.53233830845771146</v>
      </c>
      <c r="HI15">
        <v>2612</v>
      </c>
      <c r="HJ15">
        <v>119</v>
      </c>
      <c r="HK15">
        <v>82</v>
      </c>
      <c r="HM15">
        <f t="shared" si="31"/>
        <v>0.59203980099502485</v>
      </c>
      <c r="HO15">
        <v>1131</v>
      </c>
      <c r="HP15">
        <v>121</v>
      </c>
      <c r="HQ15">
        <v>80</v>
      </c>
      <c r="HS15">
        <f t="shared" si="32"/>
        <v>0.60199004975124382</v>
      </c>
      <c r="HU15">
        <v>861</v>
      </c>
      <c r="HV15">
        <v>91</v>
      </c>
      <c r="HW15">
        <v>110</v>
      </c>
      <c r="HY15">
        <f t="shared" si="33"/>
        <v>0.45273631840796019</v>
      </c>
      <c r="IA15">
        <v>2428</v>
      </c>
      <c r="IB15">
        <v>98</v>
      </c>
      <c r="IC15">
        <v>103</v>
      </c>
      <c r="IE15">
        <f t="shared" si="34"/>
        <v>0.48756218905472637</v>
      </c>
      <c r="IG15">
        <v>1976</v>
      </c>
      <c r="IH15">
        <v>103</v>
      </c>
      <c r="II15">
        <v>98</v>
      </c>
      <c r="IJ15">
        <v>57</v>
      </c>
      <c r="IK15">
        <v>0</v>
      </c>
      <c r="IM15">
        <f t="shared" si="35"/>
        <v>0.51243781094527363</v>
      </c>
      <c r="IO15">
        <v>3404</v>
      </c>
      <c r="IP15">
        <v>120</v>
      </c>
      <c r="IQ15">
        <v>81</v>
      </c>
      <c r="IR15">
        <v>60</v>
      </c>
      <c r="IS15">
        <v>0</v>
      </c>
      <c r="IU15">
        <f t="shared" si="36"/>
        <v>0.59701492537313428</v>
      </c>
      <c r="IW15">
        <v>1715</v>
      </c>
      <c r="IX15">
        <v>104</v>
      </c>
      <c r="IY15">
        <v>97</v>
      </c>
      <c r="IZ15">
        <v>78</v>
      </c>
      <c r="JA15">
        <v>0</v>
      </c>
      <c r="JC15">
        <f t="shared" si="37"/>
        <v>0.51741293532338306</v>
      </c>
      <c r="JE15">
        <v>1007</v>
      </c>
      <c r="JF15">
        <v>95</v>
      </c>
      <c r="JG15">
        <v>106</v>
      </c>
      <c r="JH15">
        <v>35</v>
      </c>
      <c r="JI15">
        <v>0</v>
      </c>
      <c r="JK15">
        <f t="shared" si="38"/>
        <v>0.47263681592039802</v>
      </c>
      <c r="JM15">
        <v>3794</v>
      </c>
      <c r="JN15">
        <v>96</v>
      </c>
      <c r="JO15">
        <v>105</v>
      </c>
      <c r="JP15">
        <v>70</v>
      </c>
      <c r="JQ15">
        <v>0</v>
      </c>
      <c r="JS15">
        <f t="shared" si="39"/>
        <v>0.47761194029850745</v>
      </c>
    </row>
    <row r="16" spans="1:279" x14ac:dyDescent="0.25">
      <c r="A16">
        <v>1273</v>
      </c>
      <c r="B16">
        <v>117</v>
      </c>
      <c r="C16">
        <v>84</v>
      </c>
      <c r="E16">
        <f t="shared" si="2"/>
        <v>0.58208955223880599</v>
      </c>
      <c r="G16">
        <v>1567</v>
      </c>
      <c r="H16">
        <v>129</v>
      </c>
      <c r="I16">
        <v>72</v>
      </c>
      <c r="K16">
        <f t="shared" si="3"/>
        <v>0.64179104477611937</v>
      </c>
      <c r="M16">
        <v>859</v>
      </c>
      <c r="N16">
        <v>138</v>
      </c>
      <c r="O16">
        <v>63</v>
      </c>
      <c r="Q16">
        <f t="shared" si="4"/>
        <v>0.68656716417910446</v>
      </c>
      <c r="S16">
        <v>590</v>
      </c>
      <c r="T16">
        <v>117</v>
      </c>
      <c r="U16">
        <v>84</v>
      </c>
      <c r="W16">
        <f t="shared" si="0"/>
        <v>0.58208955223880599</v>
      </c>
      <c r="Y16">
        <v>2443</v>
      </c>
      <c r="Z16">
        <v>121</v>
      </c>
      <c r="AA16">
        <v>80</v>
      </c>
      <c r="AC16">
        <f t="shared" si="5"/>
        <v>0.60199004975124382</v>
      </c>
      <c r="AE16">
        <v>1285</v>
      </c>
      <c r="AF16">
        <v>94</v>
      </c>
      <c r="AG16">
        <v>107</v>
      </c>
      <c r="AH16">
        <v>59</v>
      </c>
      <c r="AI16">
        <v>0</v>
      </c>
      <c r="AK16">
        <f t="shared" si="6"/>
        <v>0.46766169154228854</v>
      </c>
      <c r="AM16">
        <v>2536</v>
      </c>
      <c r="AN16">
        <v>104</v>
      </c>
      <c r="AO16">
        <v>97</v>
      </c>
      <c r="AP16">
        <v>84</v>
      </c>
      <c r="AQ16">
        <v>0</v>
      </c>
      <c r="AS16">
        <f t="shared" si="7"/>
        <v>0.51741293532338306</v>
      </c>
      <c r="AU16">
        <v>1529</v>
      </c>
      <c r="AV16">
        <v>110</v>
      </c>
      <c r="AW16">
        <v>91</v>
      </c>
      <c r="AX16">
        <v>81</v>
      </c>
      <c r="AY16">
        <v>0</v>
      </c>
      <c r="BA16">
        <f t="shared" si="8"/>
        <v>0.54726368159203975</v>
      </c>
      <c r="BC16">
        <v>736</v>
      </c>
      <c r="BD16">
        <v>99</v>
      </c>
      <c r="BE16">
        <v>102</v>
      </c>
      <c r="BF16">
        <v>45</v>
      </c>
      <c r="BG16">
        <v>0</v>
      </c>
      <c r="BI16">
        <f t="shared" si="9"/>
        <v>0.4925373134328358</v>
      </c>
      <c r="BK16">
        <v>2818</v>
      </c>
      <c r="BL16">
        <v>96</v>
      </c>
      <c r="BM16">
        <v>105</v>
      </c>
      <c r="BN16">
        <v>81</v>
      </c>
      <c r="BO16">
        <v>0</v>
      </c>
      <c r="BQ16">
        <f t="shared" si="10"/>
        <v>0.47761194029850745</v>
      </c>
      <c r="BS16">
        <v>1064</v>
      </c>
      <c r="BT16">
        <v>108</v>
      </c>
      <c r="BU16">
        <v>93</v>
      </c>
      <c r="BW16">
        <f t="shared" si="11"/>
        <v>0.53731343283582089</v>
      </c>
      <c r="BY16">
        <v>987</v>
      </c>
      <c r="BZ16">
        <v>122</v>
      </c>
      <c r="CA16">
        <v>79</v>
      </c>
      <c r="CC16">
        <f t="shared" si="12"/>
        <v>0.60696517412935325</v>
      </c>
      <c r="CE16">
        <v>676</v>
      </c>
      <c r="CF16">
        <v>122</v>
      </c>
      <c r="CG16">
        <v>79</v>
      </c>
      <c r="CI16">
        <f t="shared" si="13"/>
        <v>0.60696517412935325</v>
      </c>
      <c r="CK16">
        <v>568</v>
      </c>
      <c r="CL16">
        <v>98</v>
      </c>
      <c r="CM16">
        <v>103</v>
      </c>
      <c r="CO16">
        <f t="shared" si="14"/>
        <v>0.48756218905472637</v>
      </c>
      <c r="CQ16">
        <v>1642</v>
      </c>
      <c r="CR16">
        <v>109</v>
      </c>
      <c r="CS16">
        <v>92</v>
      </c>
      <c r="CU16">
        <f t="shared" si="15"/>
        <v>0.54228855721393032</v>
      </c>
      <c r="CW16">
        <v>1252</v>
      </c>
      <c r="CX16">
        <v>84</v>
      </c>
      <c r="CY16">
        <v>117</v>
      </c>
      <c r="CZ16">
        <v>68</v>
      </c>
      <c r="DA16">
        <v>0</v>
      </c>
      <c r="DC16">
        <f t="shared" si="16"/>
        <v>0.41791044776119401</v>
      </c>
      <c r="DE16">
        <v>1537</v>
      </c>
      <c r="DF16">
        <v>118</v>
      </c>
      <c r="DG16">
        <v>83</v>
      </c>
      <c r="DH16">
        <v>64</v>
      </c>
      <c r="DI16">
        <v>0</v>
      </c>
      <c r="DK16">
        <f t="shared" si="17"/>
        <v>0.58706467661691542</v>
      </c>
      <c r="DM16">
        <v>1056</v>
      </c>
      <c r="DN16">
        <v>111</v>
      </c>
      <c r="DO16">
        <v>90</v>
      </c>
      <c r="DP16">
        <v>73</v>
      </c>
      <c r="DQ16">
        <v>0</v>
      </c>
      <c r="DS16">
        <f t="shared" si="18"/>
        <v>0.55223880597014929</v>
      </c>
      <c r="DU16">
        <v>697</v>
      </c>
      <c r="DV16">
        <v>87</v>
      </c>
      <c r="DW16">
        <v>114</v>
      </c>
      <c r="DX16">
        <v>39</v>
      </c>
      <c r="DY16">
        <v>0</v>
      </c>
      <c r="EA16">
        <f t="shared" si="19"/>
        <v>0.43283582089552236</v>
      </c>
      <c r="EC16">
        <v>2120</v>
      </c>
      <c r="ED16">
        <v>107</v>
      </c>
      <c r="EE16">
        <v>94</v>
      </c>
      <c r="EF16">
        <v>57</v>
      </c>
      <c r="EG16">
        <v>0</v>
      </c>
      <c r="EI16">
        <f t="shared" si="20"/>
        <v>0.53233830845771146</v>
      </c>
      <c r="EK16">
        <v>2053</v>
      </c>
      <c r="EL16">
        <v>118</v>
      </c>
      <c r="EM16">
        <v>83</v>
      </c>
      <c r="EO16">
        <f t="shared" si="21"/>
        <v>0.58706467661691542</v>
      </c>
      <c r="EQ16">
        <v>2213</v>
      </c>
      <c r="ER16">
        <v>141</v>
      </c>
      <c r="ES16">
        <v>60</v>
      </c>
      <c r="EU16">
        <f t="shared" si="22"/>
        <v>0.70149253731343286</v>
      </c>
      <c r="EW16">
        <v>1318</v>
      </c>
      <c r="EX16">
        <v>136</v>
      </c>
      <c r="EY16">
        <v>65</v>
      </c>
      <c r="FA16">
        <f t="shared" si="23"/>
        <v>0.6766169154228856</v>
      </c>
      <c r="FC16">
        <v>1048</v>
      </c>
      <c r="FD16">
        <v>123</v>
      </c>
      <c r="FE16">
        <v>79</v>
      </c>
      <c r="FG16">
        <f t="shared" si="1"/>
        <v>0.6089108910891089</v>
      </c>
      <c r="FI16">
        <v>3569</v>
      </c>
      <c r="FJ16">
        <v>118</v>
      </c>
      <c r="FK16">
        <v>83</v>
      </c>
      <c r="FM16">
        <f t="shared" si="24"/>
        <v>0.58706467661691542</v>
      </c>
      <c r="FO16">
        <v>2033</v>
      </c>
      <c r="FP16">
        <v>103</v>
      </c>
      <c r="FQ16">
        <v>98</v>
      </c>
      <c r="FR16">
        <v>58</v>
      </c>
      <c r="FS16">
        <v>0</v>
      </c>
      <c r="FU16">
        <f t="shared" si="25"/>
        <v>0.51243781094527363</v>
      </c>
      <c r="FW16">
        <v>3288</v>
      </c>
      <c r="FX16">
        <v>102</v>
      </c>
      <c r="FY16">
        <v>99</v>
      </c>
      <c r="FZ16">
        <v>84</v>
      </c>
      <c r="GA16">
        <v>0</v>
      </c>
      <c r="GC16">
        <f t="shared" si="26"/>
        <v>0.5074626865671642</v>
      </c>
      <c r="GE16">
        <v>2220</v>
      </c>
      <c r="GF16">
        <v>103</v>
      </c>
      <c r="GG16">
        <v>98</v>
      </c>
      <c r="GH16">
        <v>93</v>
      </c>
      <c r="GI16">
        <v>0</v>
      </c>
      <c r="GK16">
        <f t="shared" si="27"/>
        <v>0.51243781094527363</v>
      </c>
      <c r="GM16">
        <v>1041</v>
      </c>
      <c r="GN16">
        <v>102</v>
      </c>
      <c r="GO16">
        <v>99</v>
      </c>
      <c r="GP16">
        <v>30</v>
      </c>
      <c r="GQ16">
        <v>0</v>
      </c>
      <c r="GS16">
        <f t="shared" si="28"/>
        <v>0.5074626865671642</v>
      </c>
      <c r="GU16">
        <v>6069</v>
      </c>
      <c r="GV16">
        <v>85</v>
      </c>
      <c r="GW16">
        <v>116</v>
      </c>
      <c r="GX16">
        <v>102</v>
      </c>
      <c r="GY16">
        <v>0</v>
      </c>
      <c r="HA16">
        <f t="shared" si="29"/>
        <v>0.4228855721393035</v>
      </c>
      <c r="HC16">
        <v>1609</v>
      </c>
      <c r="HD16">
        <v>105</v>
      </c>
      <c r="HE16">
        <v>96</v>
      </c>
      <c r="HG16">
        <f t="shared" si="30"/>
        <v>0.52238805970149249</v>
      </c>
      <c r="HI16">
        <v>2790</v>
      </c>
      <c r="HJ16">
        <v>134</v>
      </c>
      <c r="HK16">
        <v>68</v>
      </c>
      <c r="HM16">
        <f t="shared" si="31"/>
        <v>0.6633663366336634</v>
      </c>
      <c r="HO16">
        <v>1256</v>
      </c>
      <c r="HP16">
        <v>121</v>
      </c>
      <c r="HQ16">
        <v>81</v>
      </c>
      <c r="HS16">
        <f t="shared" si="32"/>
        <v>0.59900990099009899</v>
      </c>
      <c r="HU16">
        <v>937</v>
      </c>
      <c r="HV16">
        <v>96</v>
      </c>
      <c r="HW16">
        <v>105</v>
      </c>
      <c r="HY16">
        <f t="shared" si="33"/>
        <v>0.47761194029850745</v>
      </c>
      <c r="IA16">
        <v>2895</v>
      </c>
      <c r="IB16">
        <v>116</v>
      </c>
      <c r="IC16">
        <v>85</v>
      </c>
      <c r="IE16">
        <f t="shared" si="34"/>
        <v>0.57711442786069655</v>
      </c>
      <c r="IG16">
        <v>1760</v>
      </c>
      <c r="IH16">
        <v>93</v>
      </c>
      <c r="II16">
        <v>108</v>
      </c>
      <c r="IJ16">
        <v>49</v>
      </c>
      <c r="IK16">
        <v>0</v>
      </c>
      <c r="IM16">
        <f t="shared" si="35"/>
        <v>0.46268656716417911</v>
      </c>
      <c r="IO16">
        <v>5825</v>
      </c>
      <c r="IP16">
        <v>114</v>
      </c>
      <c r="IQ16">
        <v>87</v>
      </c>
      <c r="IR16">
        <v>83</v>
      </c>
      <c r="IS16">
        <v>0</v>
      </c>
      <c r="IU16">
        <f t="shared" si="36"/>
        <v>0.56716417910447758</v>
      </c>
      <c r="IW16">
        <v>1748</v>
      </c>
      <c r="IX16">
        <v>99</v>
      </c>
      <c r="IY16">
        <v>102</v>
      </c>
      <c r="IZ16">
        <v>80</v>
      </c>
      <c r="JA16">
        <v>0</v>
      </c>
      <c r="JC16">
        <f t="shared" si="37"/>
        <v>0.4925373134328358</v>
      </c>
      <c r="JE16">
        <v>927</v>
      </c>
      <c r="JF16">
        <v>75</v>
      </c>
      <c r="JG16">
        <v>126</v>
      </c>
      <c r="JH16">
        <v>40</v>
      </c>
      <c r="JI16">
        <v>0</v>
      </c>
      <c r="JK16">
        <f t="shared" si="38"/>
        <v>0.37313432835820898</v>
      </c>
      <c r="JM16">
        <v>3345</v>
      </c>
      <c r="JN16">
        <v>93</v>
      </c>
      <c r="JO16">
        <v>108</v>
      </c>
      <c r="JP16">
        <v>72</v>
      </c>
      <c r="JQ16">
        <v>0</v>
      </c>
      <c r="JS16">
        <f t="shared" si="39"/>
        <v>0.46268656716417911</v>
      </c>
    </row>
    <row r="17" spans="1:279" x14ac:dyDescent="0.25">
      <c r="A17">
        <v>1161</v>
      </c>
      <c r="B17">
        <v>117</v>
      </c>
      <c r="C17">
        <v>84</v>
      </c>
      <c r="E17">
        <f t="shared" si="2"/>
        <v>0.58208955223880599</v>
      </c>
      <c r="G17">
        <v>1253</v>
      </c>
      <c r="H17">
        <v>129</v>
      </c>
      <c r="I17">
        <v>72</v>
      </c>
      <c r="K17">
        <f t="shared" si="3"/>
        <v>0.64179104477611937</v>
      </c>
      <c r="M17">
        <v>864</v>
      </c>
      <c r="N17">
        <v>134</v>
      </c>
      <c r="O17">
        <v>67</v>
      </c>
      <c r="Q17">
        <f t="shared" si="4"/>
        <v>0.66666666666666663</v>
      </c>
      <c r="S17">
        <v>696</v>
      </c>
      <c r="T17">
        <v>114</v>
      </c>
      <c r="U17">
        <v>87</v>
      </c>
      <c r="W17">
        <f t="shared" si="0"/>
        <v>0.56716417910447758</v>
      </c>
      <c r="Y17">
        <v>2223</v>
      </c>
      <c r="Z17">
        <v>124</v>
      </c>
      <c r="AA17">
        <v>77</v>
      </c>
      <c r="AC17">
        <f t="shared" si="5"/>
        <v>0.61691542288557211</v>
      </c>
      <c r="AE17">
        <v>1305</v>
      </c>
      <c r="AF17">
        <v>103</v>
      </c>
      <c r="AG17">
        <v>98</v>
      </c>
      <c r="AH17">
        <v>63</v>
      </c>
      <c r="AI17">
        <v>1</v>
      </c>
      <c r="AK17">
        <f t="shared" si="6"/>
        <v>0.51243781094527363</v>
      </c>
      <c r="AM17">
        <v>2101</v>
      </c>
      <c r="AN17">
        <v>109</v>
      </c>
      <c r="AO17">
        <v>92</v>
      </c>
      <c r="AP17">
        <v>81</v>
      </c>
      <c r="AQ17">
        <v>0</v>
      </c>
      <c r="AS17">
        <f t="shared" si="7"/>
        <v>0.54228855721393032</v>
      </c>
      <c r="AU17">
        <v>1269</v>
      </c>
      <c r="AV17">
        <v>119</v>
      </c>
      <c r="AW17">
        <v>82</v>
      </c>
      <c r="AX17">
        <v>68</v>
      </c>
      <c r="AY17">
        <v>0</v>
      </c>
      <c r="BA17">
        <f t="shared" si="8"/>
        <v>0.59203980099502485</v>
      </c>
      <c r="BC17">
        <v>752</v>
      </c>
      <c r="BD17">
        <v>103</v>
      </c>
      <c r="BE17">
        <v>98</v>
      </c>
      <c r="BF17">
        <v>39</v>
      </c>
      <c r="BG17">
        <v>0</v>
      </c>
      <c r="BI17">
        <f t="shared" si="9"/>
        <v>0.51243781094527363</v>
      </c>
      <c r="BK17">
        <v>3001</v>
      </c>
      <c r="BL17">
        <v>107</v>
      </c>
      <c r="BM17">
        <v>94</v>
      </c>
      <c r="BN17">
        <v>81</v>
      </c>
      <c r="BO17">
        <v>0</v>
      </c>
      <c r="BQ17">
        <f t="shared" si="10"/>
        <v>0.53233830845771146</v>
      </c>
      <c r="BS17">
        <v>855</v>
      </c>
      <c r="BT17">
        <v>92</v>
      </c>
      <c r="BU17">
        <v>109</v>
      </c>
      <c r="BW17">
        <f t="shared" si="11"/>
        <v>0.45771144278606968</v>
      </c>
      <c r="BY17">
        <v>1045</v>
      </c>
      <c r="BZ17">
        <v>127</v>
      </c>
      <c r="CA17">
        <v>74</v>
      </c>
      <c r="CC17">
        <f t="shared" si="12"/>
        <v>0.63184079601990051</v>
      </c>
      <c r="CE17">
        <v>936</v>
      </c>
      <c r="CF17">
        <v>136</v>
      </c>
      <c r="CG17">
        <v>65</v>
      </c>
      <c r="CI17">
        <f t="shared" si="13"/>
        <v>0.6766169154228856</v>
      </c>
      <c r="CK17">
        <v>723</v>
      </c>
      <c r="CL17">
        <v>121</v>
      </c>
      <c r="CM17">
        <v>80</v>
      </c>
      <c r="CO17">
        <f t="shared" si="14"/>
        <v>0.60199004975124382</v>
      </c>
      <c r="CQ17">
        <v>2013</v>
      </c>
      <c r="CR17">
        <v>111</v>
      </c>
      <c r="CS17">
        <v>90</v>
      </c>
      <c r="CU17">
        <f t="shared" si="15"/>
        <v>0.55223880597014929</v>
      </c>
      <c r="CW17">
        <v>1302</v>
      </c>
      <c r="CX17">
        <v>91</v>
      </c>
      <c r="CY17">
        <v>110</v>
      </c>
      <c r="CZ17">
        <v>66</v>
      </c>
      <c r="DA17">
        <v>0</v>
      </c>
      <c r="DC17">
        <f t="shared" si="16"/>
        <v>0.45273631840796019</v>
      </c>
      <c r="DE17">
        <v>2059</v>
      </c>
      <c r="DF17">
        <v>113</v>
      </c>
      <c r="DG17">
        <v>88</v>
      </c>
      <c r="DH17">
        <v>76</v>
      </c>
      <c r="DI17">
        <v>0</v>
      </c>
      <c r="DK17">
        <f t="shared" si="17"/>
        <v>0.56218905472636815</v>
      </c>
      <c r="DM17">
        <v>1044</v>
      </c>
      <c r="DN17">
        <v>106</v>
      </c>
      <c r="DO17">
        <v>95</v>
      </c>
      <c r="DP17">
        <v>84</v>
      </c>
      <c r="DQ17">
        <v>0</v>
      </c>
      <c r="DS17">
        <f t="shared" si="18"/>
        <v>0.52736318407960203</v>
      </c>
      <c r="DU17">
        <v>670</v>
      </c>
      <c r="DV17">
        <v>101</v>
      </c>
      <c r="DW17">
        <v>100</v>
      </c>
      <c r="DX17">
        <v>35</v>
      </c>
      <c r="DY17">
        <v>0</v>
      </c>
      <c r="EA17">
        <f t="shared" si="19"/>
        <v>0.50248756218905477</v>
      </c>
      <c r="EC17">
        <v>2517</v>
      </c>
      <c r="ED17">
        <v>93</v>
      </c>
      <c r="EE17">
        <v>108</v>
      </c>
      <c r="EF17">
        <v>75</v>
      </c>
      <c r="EG17">
        <v>0</v>
      </c>
      <c r="EI17">
        <f t="shared" si="20"/>
        <v>0.46268656716417911</v>
      </c>
      <c r="EK17">
        <v>1916</v>
      </c>
      <c r="EL17">
        <v>121</v>
      </c>
      <c r="EM17">
        <v>80</v>
      </c>
      <c r="EO17">
        <f t="shared" si="21"/>
        <v>0.60199004975124382</v>
      </c>
      <c r="EQ17">
        <v>2437</v>
      </c>
      <c r="ER17">
        <v>127</v>
      </c>
      <c r="ES17">
        <v>74</v>
      </c>
      <c r="EU17">
        <f t="shared" si="22"/>
        <v>0.63184079601990051</v>
      </c>
      <c r="EW17">
        <v>1226</v>
      </c>
      <c r="EX17">
        <v>138</v>
      </c>
      <c r="EY17">
        <v>63</v>
      </c>
      <c r="FA17">
        <f t="shared" si="23"/>
        <v>0.68656716417910446</v>
      </c>
      <c r="FC17">
        <v>1003</v>
      </c>
      <c r="FD17">
        <v>109</v>
      </c>
      <c r="FE17">
        <v>92</v>
      </c>
      <c r="FG17">
        <f t="shared" si="1"/>
        <v>0.54228855721393032</v>
      </c>
      <c r="FI17">
        <v>4065</v>
      </c>
      <c r="FJ17">
        <v>117</v>
      </c>
      <c r="FK17">
        <v>84</v>
      </c>
      <c r="FM17">
        <f t="shared" si="24"/>
        <v>0.58208955223880599</v>
      </c>
      <c r="FO17">
        <v>2075</v>
      </c>
      <c r="FP17">
        <v>111</v>
      </c>
      <c r="FQ17">
        <v>90</v>
      </c>
      <c r="FR17">
        <v>55</v>
      </c>
      <c r="FS17">
        <v>0</v>
      </c>
      <c r="FU17">
        <f t="shared" si="25"/>
        <v>0.55223880597014929</v>
      </c>
      <c r="FW17">
        <v>2562</v>
      </c>
      <c r="FX17">
        <v>120</v>
      </c>
      <c r="FY17">
        <v>81</v>
      </c>
      <c r="FZ17">
        <v>58</v>
      </c>
      <c r="GA17">
        <v>0</v>
      </c>
      <c r="GC17">
        <f t="shared" si="26"/>
        <v>0.59701492537313428</v>
      </c>
      <c r="GE17">
        <v>1893</v>
      </c>
      <c r="GF17">
        <v>116</v>
      </c>
      <c r="GG17">
        <v>85</v>
      </c>
      <c r="GH17">
        <v>71</v>
      </c>
      <c r="GI17">
        <v>0</v>
      </c>
      <c r="GK17">
        <f t="shared" si="27"/>
        <v>0.57711442786069655</v>
      </c>
      <c r="GM17">
        <v>1281</v>
      </c>
      <c r="GN17">
        <v>104</v>
      </c>
      <c r="GO17">
        <v>97</v>
      </c>
      <c r="GP17">
        <v>44</v>
      </c>
      <c r="GQ17">
        <v>0</v>
      </c>
      <c r="GS17">
        <f t="shared" si="28"/>
        <v>0.51741293532338306</v>
      </c>
      <c r="GU17">
        <v>5255</v>
      </c>
      <c r="GV17">
        <v>91</v>
      </c>
      <c r="GW17">
        <v>110</v>
      </c>
      <c r="GX17">
        <v>89</v>
      </c>
      <c r="GY17">
        <v>0</v>
      </c>
      <c r="HA17">
        <f t="shared" si="29"/>
        <v>0.45273631840796019</v>
      </c>
      <c r="HC17">
        <v>1538</v>
      </c>
      <c r="HD17">
        <v>99</v>
      </c>
      <c r="HE17">
        <v>102</v>
      </c>
      <c r="HG17">
        <f t="shared" si="30"/>
        <v>0.4925373134328358</v>
      </c>
      <c r="HI17">
        <v>2730</v>
      </c>
      <c r="HJ17">
        <v>133</v>
      </c>
      <c r="HK17">
        <v>68</v>
      </c>
      <c r="HM17">
        <f t="shared" si="31"/>
        <v>0.6616915422885572</v>
      </c>
      <c r="HO17">
        <v>1122</v>
      </c>
      <c r="HP17">
        <v>124</v>
      </c>
      <c r="HQ17">
        <v>77</v>
      </c>
      <c r="HS17">
        <f t="shared" si="32"/>
        <v>0.61691542288557211</v>
      </c>
      <c r="HU17">
        <v>946</v>
      </c>
      <c r="HV17">
        <v>116</v>
      </c>
      <c r="HW17">
        <v>85</v>
      </c>
      <c r="HY17">
        <f t="shared" si="33"/>
        <v>0.57711442786069655</v>
      </c>
      <c r="IA17">
        <v>3044</v>
      </c>
      <c r="IB17">
        <v>113</v>
      </c>
      <c r="IC17">
        <v>88</v>
      </c>
      <c r="IE17">
        <f t="shared" si="34"/>
        <v>0.56218905472636815</v>
      </c>
      <c r="IG17">
        <v>1477</v>
      </c>
      <c r="IH17">
        <v>85</v>
      </c>
      <c r="II17">
        <v>116</v>
      </c>
      <c r="IJ17">
        <v>50</v>
      </c>
      <c r="IK17">
        <v>0</v>
      </c>
      <c r="IM17">
        <f t="shared" si="35"/>
        <v>0.4228855721393035</v>
      </c>
      <c r="IO17">
        <v>3576</v>
      </c>
      <c r="IP17">
        <v>111</v>
      </c>
      <c r="IQ17">
        <v>90</v>
      </c>
      <c r="IR17">
        <v>75</v>
      </c>
      <c r="IS17">
        <v>0</v>
      </c>
      <c r="IU17">
        <f t="shared" si="36"/>
        <v>0.55223880597014929</v>
      </c>
      <c r="IW17">
        <v>1532</v>
      </c>
      <c r="IX17">
        <v>93</v>
      </c>
      <c r="IY17">
        <v>108</v>
      </c>
      <c r="IZ17">
        <v>80</v>
      </c>
      <c r="JA17">
        <v>0</v>
      </c>
      <c r="JC17">
        <f t="shared" si="37"/>
        <v>0.46268656716417911</v>
      </c>
      <c r="JE17">
        <v>965</v>
      </c>
      <c r="JF17">
        <v>93</v>
      </c>
      <c r="JG17">
        <v>108</v>
      </c>
      <c r="JH17">
        <v>43</v>
      </c>
      <c r="JI17">
        <v>0</v>
      </c>
      <c r="JK17">
        <f t="shared" si="38"/>
        <v>0.46268656716417911</v>
      </c>
      <c r="JM17">
        <v>4770</v>
      </c>
      <c r="JN17">
        <v>92</v>
      </c>
      <c r="JO17">
        <v>109</v>
      </c>
      <c r="JP17">
        <v>91</v>
      </c>
      <c r="JQ17">
        <v>0</v>
      </c>
      <c r="JS17">
        <f t="shared" si="39"/>
        <v>0.45771144278606968</v>
      </c>
    </row>
    <row r="18" spans="1:279" x14ac:dyDescent="0.25">
      <c r="A18">
        <v>1159</v>
      </c>
      <c r="B18">
        <v>123</v>
      </c>
      <c r="C18">
        <v>79</v>
      </c>
      <c r="E18">
        <f t="shared" si="2"/>
        <v>0.6089108910891089</v>
      </c>
      <c r="G18">
        <v>1587</v>
      </c>
      <c r="H18">
        <v>139</v>
      </c>
      <c r="I18">
        <v>62</v>
      </c>
      <c r="K18">
        <f t="shared" si="3"/>
        <v>0.69154228855721389</v>
      </c>
      <c r="M18">
        <v>968</v>
      </c>
      <c r="N18">
        <v>135</v>
      </c>
      <c r="O18">
        <v>67</v>
      </c>
      <c r="Q18">
        <f t="shared" si="4"/>
        <v>0.66831683168316836</v>
      </c>
      <c r="S18">
        <v>656</v>
      </c>
      <c r="T18">
        <v>104</v>
      </c>
      <c r="U18">
        <v>97</v>
      </c>
      <c r="W18">
        <f t="shared" si="0"/>
        <v>0.51741293532338306</v>
      </c>
      <c r="Y18">
        <v>2010</v>
      </c>
      <c r="Z18">
        <v>118</v>
      </c>
      <c r="AA18">
        <v>83</v>
      </c>
      <c r="AC18">
        <f t="shared" si="5"/>
        <v>0.58706467661691542</v>
      </c>
      <c r="AE18">
        <v>1396</v>
      </c>
      <c r="AF18">
        <v>94</v>
      </c>
      <c r="AG18">
        <v>107</v>
      </c>
      <c r="AH18">
        <v>71</v>
      </c>
      <c r="AI18">
        <v>0</v>
      </c>
      <c r="AK18">
        <f t="shared" si="6"/>
        <v>0.46766169154228854</v>
      </c>
      <c r="AM18">
        <v>1785</v>
      </c>
      <c r="AN18">
        <v>100</v>
      </c>
      <c r="AO18">
        <v>101</v>
      </c>
      <c r="AP18">
        <v>72</v>
      </c>
      <c r="AQ18">
        <v>0</v>
      </c>
      <c r="AS18">
        <f t="shared" si="7"/>
        <v>0.49751243781094528</v>
      </c>
      <c r="AU18">
        <v>1154</v>
      </c>
      <c r="AV18">
        <v>113</v>
      </c>
      <c r="AW18">
        <v>88</v>
      </c>
      <c r="AX18">
        <v>73</v>
      </c>
      <c r="AY18">
        <v>0</v>
      </c>
      <c r="BA18">
        <f t="shared" si="8"/>
        <v>0.56218905472636815</v>
      </c>
      <c r="BC18">
        <v>645</v>
      </c>
      <c r="BD18">
        <v>103</v>
      </c>
      <c r="BE18">
        <v>98</v>
      </c>
      <c r="BF18">
        <v>35</v>
      </c>
      <c r="BG18">
        <v>0</v>
      </c>
      <c r="BI18">
        <f t="shared" si="9"/>
        <v>0.51243781094527363</v>
      </c>
      <c r="BK18">
        <v>2918</v>
      </c>
      <c r="BL18">
        <v>92</v>
      </c>
      <c r="BM18">
        <v>109</v>
      </c>
      <c r="BN18">
        <v>87</v>
      </c>
      <c r="BO18">
        <v>0</v>
      </c>
      <c r="BQ18">
        <f t="shared" si="10"/>
        <v>0.45771144278606968</v>
      </c>
      <c r="BS18">
        <v>1020</v>
      </c>
      <c r="BT18">
        <v>113</v>
      </c>
      <c r="BU18">
        <v>88</v>
      </c>
      <c r="BW18">
        <f t="shared" si="11"/>
        <v>0.56218905472636815</v>
      </c>
      <c r="BY18">
        <v>1075</v>
      </c>
      <c r="BZ18">
        <v>120</v>
      </c>
      <c r="CA18">
        <v>81</v>
      </c>
      <c r="CC18">
        <f t="shared" si="12"/>
        <v>0.59701492537313428</v>
      </c>
      <c r="CE18">
        <v>790</v>
      </c>
      <c r="CF18">
        <v>126</v>
      </c>
      <c r="CG18">
        <v>77</v>
      </c>
      <c r="CI18">
        <f t="shared" si="13"/>
        <v>0.62068965517241381</v>
      </c>
      <c r="CK18">
        <v>520</v>
      </c>
      <c r="CL18">
        <v>79</v>
      </c>
      <c r="CM18">
        <v>122</v>
      </c>
      <c r="CO18">
        <f t="shared" si="14"/>
        <v>0.39303482587064675</v>
      </c>
      <c r="CQ18">
        <v>2029</v>
      </c>
      <c r="CR18">
        <v>114</v>
      </c>
      <c r="CS18">
        <v>87</v>
      </c>
      <c r="CU18">
        <f t="shared" si="15"/>
        <v>0.56716417910447758</v>
      </c>
      <c r="CW18">
        <v>1525</v>
      </c>
      <c r="CX18">
        <v>100</v>
      </c>
      <c r="CY18">
        <v>101</v>
      </c>
      <c r="CZ18">
        <v>67</v>
      </c>
      <c r="DA18">
        <v>0</v>
      </c>
      <c r="DC18">
        <f t="shared" si="16"/>
        <v>0.49751243781094528</v>
      </c>
      <c r="DE18">
        <v>1047</v>
      </c>
      <c r="DF18">
        <v>98</v>
      </c>
      <c r="DG18">
        <v>103</v>
      </c>
      <c r="DH18">
        <v>66</v>
      </c>
      <c r="DI18">
        <v>0</v>
      </c>
      <c r="DK18">
        <f t="shared" si="17"/>
        <v>0.48756218905472637</v>
      </c>
      <c r="DM18">
        <v>1291</v>
      </c>
      <c r="DN18">
        <v>106</v>
      </c>
      <c r="DO18">
        <v>95</v>
      </c>
      <c r="DP18">
        <v>88</v>
      </c>
      <c r="DQ18">
        <v>0</v>
      </c>
      <c r="DS18">
        <f t="shared" si="18"/>
        <v>0.52736318407960203</v>
      </c>
      <c r="DU18">
        <v>615</v>
      </c>
      <c r="DV18">
        <v>91</v>
      </c>
      <c r="DW18">
        <v>110</v>
      </c>
      <c r="DX18">
        <v>34</v>
      </c>
      <c r="DY18">
        <v>0</v>
      </c>
      <c r="EA18">
        <f t="shared" si="19"/>
        <v>0.45273631840796019</v>
      </c>
      <c r="EC18">
        <v>2442</v>
      </c>
      <c r="ED18">
        <v>103</v>
      </c>
      <c r="EE18">
        <v>98</v>
      </c>
      <c r="EF18">
        <v>74</v>
      </c>
      <c r="EG18">
        <v>0</v>
      </c>
      <c r="EI18">
        <f t="shared" si="20"/>
        <v>0.51243781094527363</v>
      </c>
      <c r="EK18">
        <v>1884</v>
      </c>
      <c r="EL18">
        <v>120</v>
      </c>
      <c r="EM18">
        <v>81</v>
      </c>
      <c r="EO18">
        <f t="shared" si="21"/>
        <v>0.59701492537313428</v>
      </c>
      <c r="EQ18">
        <v>2211</v>
      </c>
      <c r="ER18">
        <v>132</v>
      </c>
      <c r="ES18">
        <v>69</v>
      </c>
      <c r="EU18">
        <f t="shared" si="22"/>
        <v>0.65671641791044777</v>
      </c>
      <c r="EW18">
        <v>1422</v>
      </c>
      <c r="EX18">
        <v>132</v>
      </c>
      <c r="EY18">
        <v>70</v>
      </c>
      <c r="FA18">
        <f t="shared" si="23"/>
        <v>0.65346534653465349</v>
      </c>
      <c r="FC18">
        <v>918</v>
      </c>
      <c r="FD18">
        <v>119</v>
      </c>
      <c r="FE18">
        <v>82</v>
      </c>
      <c r="FG18">
        <f t="shared" si="1"/>
        <v>0.59203980099502485</v>
      </c>
      <c r="FI18">
        <v>3502</v>
      </c>
      <c r="FJ18">
        <v>122</v>
      </c>
      <c r="FK18">
        <v>80</v>
      </c>
      <c r="FM18">
        <f t="shared" si="24"/>
        <v>0.60396039603960394</v>
      </c>
      <c r="FO18">
        <v>2452</v>
      </c>
      <c r="FP18">
        <v>104</v>
      </c>
      <c r="FQ18">
        <v>97</v>
      </c>
      <c r="FR18">
        <v>69</v>
      </c>
      <c r="FS18">
        <v>1</v>
      </c>
      <c r="FU18">
        <f t="shared" si="25"/>
        <v>0.51741293532338306</v>
      </c>
      <c r="FW18">
        <v>3100</v>
      </c>
      <c r="FX18">
        <v>108</v>
      </c>
      <c r="FY18">
        <v>93</v>
      </c>
      <c r="FZ18">
        <v>68</v>
      </c>
      <c r="GA18">
        <v>0</v>
      </c>
      <c r="GC18">
        <f t="shared" si="26"/>
        <v>0.53731343283582089</v>
      </c>
      <c r="GE18">
        <v>2213</v>
      </c>
      <c r="GF18">
        <v>103</v>
      </c>
      <c r="GG18">
        <v>98</v>
      </c>
      <c r="GH18">
        <v>92</v>
      </c>
      <c r="GI18">
        <v>0</v>
      </c>
      <c r="GK18">
        <f t="shared" si="27"/>
        <v>0.51243781094527363</v>
      </c>
      <c r="GM18">
        <v>1008</v>
      </c>
      <c r="GN18">
        <v>97</v>
      </c>
      <c r="GO18">
        <v>104</v>
      </c>
      <c r="GP18">
        <v>53</v>
      </c>
      <c r="GQ18">
        <v>0</v>
      </c>
      <c r="GS18">
        <f t="shared" si="28"/>
        <v>0.48258706467661694</v>
      </c>
      <c r="GU18">
        <v>4973</v>
      </c>
      <c r="GV18">
        <v>91</v>
      </c>
      <c r="GW18">
        <v>110</v>
      </c>
      <c r="GX18">
        <v>93</v>
      </c>
      <c r="GY18">
        <v>0</v>
      </c>
      <c r="HA18">
        <f t="shared" si="29"/>
        <v>0.45273631840796019</v>
      </c>
      <c r="HC18">
        <v>1546</v>
      </c>
      <c r="HD18">
        <v>103</v>
      </c>
      <c r="HE18">
        <v>98</v>
      </c>
      <c r="HG18">
        <f t="shared" si="30"/>
        <v>0.51243781094527363</v>
      </c>
      <c r="HI18">
        <v>2312</v>
      </c>
      <c r="HJ18">
        <v>121</v>
      </c>
      <c r="HK18">
        <v>80</v>
      </c>
      <c r="HM18">
        <f t="shared" si="31"/>
        <v>0.60199004975124382</v>
      </c>
      <c r="HO18">
        <v>1086</v>
      </c>
      <c r="HP18">
        <v>104</v>
      </c>
      <c r="HQ18">
        <v>97</v>
      </c>
      <c r="HS18">
        <f t="shared" si="32"/>
        <v>0.51741293532338306</v>
      </c>
      <c r="HU18">
        <v>925</v>
      </c>
      <c r="HV18">
        <v>97</v>
      </c>
      <c r="HW18">
        <v>106</v>
      </c>
      <c r="HY18">
        <f t="shared" si="33"/>
        <v>0.47783251231527096</v>
      </c>
      <c r="IA18">
        <v>2767</v>
      </c>
      <c r="IB18">
        <v>101</v>
      </c>
      <c r="IC18">
        <v>100</v>
      </c>
      <c r="IE18">
        <f t="shared" si="34"/>
        <v>0.50248756218905477</v>
      </c>
      <c r="IG18">
        <v>1737</v>
      </c>
      <c r="IH18">
        <v>93</v>
      </c>
      <c r="II18">
        <v>108</v>
      </c>
      <c r="IJ18">
        <v>50</v>
      </c>
      <c r="IK18">
        <v>0</v>
      </c>
      <c r="IM18">
        <f t="shared" si="35"/>
        <v>0.46268656716417911</v>
      </c>
      <c r="IO18">
        <v>2641</v>
      </c>
      <c r="IP18">
        <v>92</v>
      </c>
      <c r="IQ18">
        <v>109</v>
      </c>
      <c r="IR18">
        <v>66</v>
      </c>
      <c r="IS18">
        <v>0</v>
      </c>
      <c r="IU18">
        <f t="shared" si="36"/>
        <v>0.45771144278606968</v>
      </c>
      <c r="IW18">
        <v>2151</v>
      </c>
      <c r="IX18">
        <v>93</v>
      </c>
      <c r="IY18">
        <v>108</v>
      </c>
      <c r="IZ18">
        <v>96</v>
      </c>
      <c r="JA18">
        <v>1</v>
      </c>
      <c r="JC18">
        <f t="shared" si="37"/>
        <v>0.46268656716417911</v>
      </c>
      <c r="JE18">
        <v>1050</v>
      </c>
      <c r="JF18">
        <v>96</v>
      </c>
      <c r="JG18">
        <v>105</v>
      </c>
      <c r="JH18">
        <v>34</v>
      </c>
      <c r="JI18">
        <v>0</v>
      </c>
      <c r="JK18">
        <f t="shared" si="38"/>
        <v>0.47761194029850745</v>
      </c>
      <c r="JM18">
        <v>4092</v>
      </c>
      <c r="JN18">
        <v>101</v>
      </c>
      <c r="JO18">
        <v>100</v>
      </c>
      <c r="JP18">
        <v>71</v>
      </c>
      <c r="JQ18">
        <v>0</v>
      </c>
      <c r="JS18">
        <f t="shared" si="39"/>
        <v>0.50248756218905477</v>
      </c>
    </row>
    <row r="19" spans="1:279" x14ac:dyDescent="0.25">
      <c r="A19">
        <v>1143</v>
      </c>
      <c r="B19">
        <v>111</v>
      </c>
      <c r="C19">
        <v>91</v>
      </c>
      <c r="E19">
        <f t="shared" si="2"/>
        <v>0.54950495049504955</v>
      </c>
      <c r="G19">
        <v>1301</v>
      </c>
      <c r="H19">
        <v>119</v>
      </c>
      <c r="I19">
        <v>82</v>
      </c>
      <c r="K19">
        <f t="shared" si="3"/>
        <v>0.59203980099502485</v>
      </c>
      <c r="M19">
        <v>850</v>
      </c>
      <c r="N19">
        <v>132</v>
      </c>
      <c r="O19">
        <v>69</v>
      </c>
      <c r="Q19">
        <f t="shared" si="4"/>
        <v>0.65671641791044777</v>
      </c>
      <c r="S19">
        <v>668</v>
      </c>
      <c r="T19">
        <v>110</v>
      </c>
      <c r="U19">
        <v>91</v>
      </c>
      <c r="W19">
        <f t="shared" si="0"/>
        <v>0.54726368159203975</v>
      </c>
      <c r="Y19">
        <v>2112</v>
      </c>
      <c r="Z19">
        <v>123</v>
      </c>
      <c r="AA19">
        <v>78</v>
      </c>
      <c r="AC19">
        <f t="shared" si="5"/>
        <v>0.61194029850746268</v>
      </c>
      <c r="AE19">
        <v>1558</v>
      </c>
      <c r="AF19">
        <v>97</v>
      </c>
      <c r="AG19">
        <v>104</v>
      </c>
      <c r="AH19">
        <v>71</v>
      </c>
      <c r="AI19">
        <v>0</v>
      </c>
      <c r="AK19">
        <f t="shared" si="6"/>
        <v>0.48258706467661694</v>
      </c>
      <c r="AM19">
        <v>1833</v>
      </c>
      <c r="AN19">
        <v>110</v>
      </c>
      <c r="AO19">
        <v>91</v>
      </c>
      <c r="AP19">
        <v>63</v>
      </c>
      <c r="AQ19">
        <v>1</v>
      </c>
      <c r="AS19">
        <f t="shared" si="7"/>
        <v>0.54726368159203975</v>
      </c>
      <c r="AU19">
        <v>1030</v>
      </c>
      <c r="AV19">
        <v>113</v>
      </c>
      <c r="AW19">
        <v>88</v>
      </c>
      <c r="AX19">
        <v>72</v>
      </c>
      <c r="AY19">
        <v>0</v>
      </c>
      <c r="BA19">
        <f t="shared" si="8"/>
        <v>0.56218905472636815</v>
      </c>
      <c r="BC19">
        <v>618</v>
      </c>
      <c r="BD19">
        <v>102</v>
      </c>
      <c r="BE19">
        <v>100</v>
      </c>
      <c r="BF19">
        <v>30</v>
      </c>
      <c r="BG19">
        <v>0</v>
      </c>
      <c r="BI19">
        <f t="shared" si="9"/>
        <v>0.50495049504950495</v>
      </c>
      <c r="BK19">
        <v>2499</v>
      </c>
      <c r="BL19">
        <v>96</v>
      </c>
      <c r="BM19">
        <v>105</v>
      </c>
      <c r="BN19">
        <v>76</v>
      </c>
      <c r="BO19">
        <v>0</v>
      </c>
      <c r="BQ19">
        <f t="shared" si="10"/>
        <v>0.47761194029850745</v>
      </c>
      <c r="BS19">
        <v>1107</v>
      </c>
      <c r="BT19">
        <v>125</v>
      </c>
      <c r="BU19">
        <v>77</v>
      </c>
      <c r="BW19">
        <f t="shared" si="11"/>
        <v>0.61881188118811881</v>
      </c>
      <c r="BY19">
        <v>1050</v>
      </c>
      <c r="BZ19">
        <v>119</v>
      </c>
      <c r="CA19">
        <v>82</v>
      </c>
      <c r="CC19">
        <f t="shared" si="12"/>
        <v>0.59203980099502485</v>
      </c>
      <c r="CE19">
        <v>849</v>
      </c>
      <c r="CF19">
        <v>129</v>
      </c>
      <c r="CG19">
        <v>72</v>
      </c>
      <c r="CI19">
        <f t="shared" si="13"/>
        <v>0.64179104477611937</v>
      </c>
      <c r="CK19">
        <v>534</v>
      </c>
      <c r="CL19">
        <v>102</v>
      </c>
      <c r="CM19">
        <v>99</v>
      </c>
      <c r="CO19">
        <f t="shared" si="14"/>
        <v>0.5074626865671642</v>
      </c>
      <c r="CQ19">
        <v>1946</v>
      </c>
      <c r="CR19">
        <v>109</v>
      </c>
      <c r="CS19">
        <v>92</v>
      </c>
      <c r="CU19">
        <f t="shared" si="15"/>
        <v>0.54228855721393032</v>
      </c>
      <c r="CW19">
        <v>1730</v>
      </c>
      <c r="CX19">
        <v>103</v>
      </c>
      <c r="CY19">
        <v>98</v>
      </c>
      <c r="CZ19">
        <v>73</v>
      </c>
      <c r="DA19">
        <v>0</v>
      </c>
      <c r="DC19">
        <f t="shared" si="16"/>
        <v>0.51243781094527363</v>
      </c>
      <c r="DE19">
        <v>1067</v>
      </c>
      <c r="DF19">
        <v>114</v>
      </c>
      <c r="DG19">
        <v>87</v>
      </c>
      <c r="DH19">
        <v>44</v>
      </c>
      <c r="DI19">
        <v>0</v>
      </c>
      <c r="DK19">
        <f t="shared" si="17"/>
        <v>0.56716417910447758</v>
      </c>
      <c r="DM19">
        <v>1085</v>
      </c>
      <c r="DN19">
        <v>108</v>
      </c>
      <c r="DO19">
        <v>93</v>
      </c>
      <c r="DP19">
        <v>79</v>
      </c>
      <c r="DQ19">
        <v>0</v>
      </c>
      <c r="DS19">
        <f t="shared" si="18"/>
        <v>0.53731343283582089</v>
      </c>
      <c r="DU19">
        <v>708</v>
      </c>
      <c r="DV19">
        <v>87</v>
      </c>
      <c r="DW19">
        <v>114</v>
      </c>
      <c r="DX19">
        <v>46</v>
      </c>
      <c r="DY19">
        <v>0</v>
      </c>
      <c r="EA19">
        <f t="shared" si="19"/>
        <v>0.43283582089552236</v>
      </c>
      <c r="EC19">
        <v>2289</v>
      </c>
      <c r="ED19">
        <v>91</v>
      </c>
      <c r="EE19">
        <v>110</v>
      </c>
      <c r="EF19">
        <v>80</v>
      </c>
      <c r="EG19">
        <v>0</v>
      </c>
      <c r="EI19">
        <f t="shared" si="20"/>
        <v>0.45273631840796019</v>
      </c>
      <c r="EK19">
        <v>1584</v>
      </c>
      <c r="EL19">
        <v>108</v>
      </c>
      <c r="EM19">
        <v>93</v>
      </c>
      <c r="EO19">
        <f t="shared" si="21"/>
        <v>0.53731343283582089</v>
      </c>
      <c r="EQ19">
        <v>2284</v>
      </c>
      <c r="ER19">
        <v>132</v>
      </c>
      <c r="ES19">
        <v>69</v>
      </c>
      <c r="EU19">
        <f t="shared" si="22"/>
        <v>0.65671641791044777</v>
      </c>
      <c r="EW19">
        <v>1449</v>
      </c>
      <c r="EX19">
        <v>138</v>
      </c>
      <c r="EY19">
        <v>63</v>
      </c>
      <c r="FA19">
        <f t="shared" si="23"/>
        <v>0.68656716417910446</v>
      </c>
      <c r="FC19">
        <v>901</v>
      </c>
      <c r="FD19">
        <v>112</v>
      </c>
      <c r="FE19">
        <v>89</v>
      </c>
      <c r="FG19">
        <f t="shared" si="1"/>
        <v>0.55721393034825872</v>
      </c>
      <c r="FI19">
        <v>3404</v>
      </c>
      <c r="FJ19">
        <v>120</v>
      </c>
      <c r="FK19">
        <v>81</v>
      </c>
      <c r="FM19">
        <f t="shared" si="24"/>
        <v>0.59701492537313428</v>
      </c>
      <c r="FO19">
        <v>2183</v>
      </c>
      <c r="FP19">
        <v>104</v>
      </c>
      <c r="FQ19">
        <v>97</v>
      </c>
      <c r="FR19">
        <v>65</v>
      </c>
      <c r="FS19">
        <v>0</v>
      </c>
      <c r="FU19">
        <f t="shared" si="25"/>
        <v>0.51741293532338306</v>
      </c>
      <c r="FW19">
        <v>2983</v>
      </c>
      <c r="FX19">
        <v>118</v>
      </c>
      <c r="FY19">
        <v>83</v>
      </c>
      <c r="FZ19">
        <v>59</v>
      </c>
      <c r="GA19">
        <v>0</v>
      </c>
      <c r="GC19">
        <f t="shared" si="26"/>
        <v>0.58706467661691542</v>
      </c>
      <c r="GE19">
        <v>1805</v>
      </c>
      <c r="GF19">
        <v>110</v>
      </c>
      <c r="GG19">
        <v>91</v>
      </c>
      <c r="GH19">
        <v>73</v>
      </c>
      <c r="GI19">
        <v>0</v>
      </c>
      <c r="GK19">
        <f t="shared" si="27"/>
        <v>0.54726368159203975</v>
      </c>
      <c r="GM19">
        <v>1208</v>
      </c>
      <c r="GN19">
        <v>101</v>
      </c>
      <c r="GO19">
        <v>100</v>
      </c>
      <c r="GP19">
        <v>40</v>
      </c>
      <c r="GQ19">
        <v>0</v>
      </c>
      <c r="GS19">
        <f t="shared" si="28"/>
        <v>0.50248756218905477</v>
      </c>
      <c r="GU19">
        <v>5750</v>
      </c>
      <c r="GV19">
        <v>93</v>
      </c>
      <c r="GW19">
        <v>108</v>
      </c>
      <c r="GX19">
        <v>93</v>
      </c>
      <c r="GY19">
        <v>0</v>
      </c>
      <c r="HA19">
        <f t="shared" si="29"/>
        <v>0.46268656716417911</v>
      </c>
      <c r="HC19">
        <v>1666</v>
      </c>
      <c r="HD19">
        <v>100</v>
      </c>
      <c r="HE19">
        <v>101</v>
      </c>
      <c r="HG19">
        <f t="shared" si="30"/>
        <v>0.49751243781094528</v>
      </c>
      <c r="HI19">
        <v>2443</v>
      </c>
      <c r="HJ19">
        <v>132</v>
      </c>
      <c r="HK19">
        <v>69</v>
      </c>
      <c r="HM19">
        <f t="shared" si="31"/>
        <v>0.65671641791044777</v>
      </c>
      <c r="HO19">
        <v>1169</v>
      </c>
      <c r="HP19">
        <v>112</v>
      </c>
      <c r="HQ19">
        <v>89</v>
      </c>
      <c r="HS19">
        <f t="shared" si="32"/>
        <v>0.55721393034825872</v>
      </c>
      <c r="HU19">
        <v>974</v>
      </c>
      <c r="HV19">
        <v>94</v>
      </c>
      <c r="HW19">
        <v>107</v>
      </c>
      <c r="HY19">
        <f t="shared" si="33"/>
        <v>0.46766169154228854</v>
      </c>
      <c r="IA19">
        <v>2642</v>
      </c>
      <c r="IB19">
        <v>100</v>
      </c>
      <c r="IC19">
        <v>101</v>
      </c>
      <c r="IE19">
        <f t="shared" si="34"/>
        <v>0.49751243781094528</v>
      </c>
      <c r="IG19">
        <v>1806</v>
      </c>
      <c r="IH19">
        <v>79</v>
      </c>
      <c r="II19">
        <v>122</v>
      </c>
      <c r="IJ19">
        <v>61</v>
      </c>
      <c r="IK19">
        <v>0</v>
      </c>
      <c r="IM19">
        <f t="shared" si="35"/>
        <v>0.39303482587064675</v>
      </c>
      <c r="IO19">
        <v>2599</v>
      </c>
      <c r="IP19">
        <v>107</v>
      </c>
      <c r="IQ19">
        <v>94</v>
      </c>
      <c r="IR19">
        <v>61</v>
      </c>
      <c r="IS19">
        <v>0</v>
      </c>
      <c r="IU19">
        <f t="shared" si="36"/>
        <v>0.53233830845771146</v>
      </c>
      <c r="IW19">
        <v>1654</v>
      </c>
      <c r="IX19">
        <v>95</v>
      </c>
      <c r="IY19">
        <v>106</v>
      </c>
      <c r="IZ19">
        <v>79</v>
      </c>
      <c r="JA19">
        <v>0</v>
      </c>
      <c r="JC19">
        <f t="shared" si="37"/>
        <v>0.47263681592039802</v>
      </c>
      <c r="JE19">
        <v>984</v>
      </c>
      <c r="JF19">
        <v>92</v>
      </c>
      <c r="JG19">
        <v>109</v>
      </c>
      <c r="JH19">
        <v>38</v>
      </c>
      <c r="JI19">
        <v>0</v>
      </c>
      <c r="JK19">
        <f t="shared" si="38"/>
        <v>0.45771144278606968</v>
      </c>
      <c r="JM19">
        <v>3722</v>
      </c>
      <c r="JN19">
        <v>84</v>
      </c>
      <c r="JO19">
        <v>117</v>
      </c>
      <c r="JP19">
        <v>87</v>
      </c>
      <c r="JQ19">
        <v>0</v>
      </c>
      <c r="JS19">
        <f t="shared" si="39"/>
        <v>0.41791044776119401</v>
      </c>
    </row>
    <row r="20" spans="1:279" x14ac:dyDescent="0.25">
      <c r="A20">
        <v>1049</v>
      </c>
      <c r="B20">
        <v>115</v>
      </c>
      <c r="C20">
        <v>87</v>
      </c>
      <c r="E20">
        <f t="shared" si="2"/>
        <v>0.56930693069306926</v>
      </c>
      <c r="G20">
        <v>1457</v>
      </c>
      <c r="H20">
        <v>129</v>
      </c>
      <c r="I20">
        <v>72</v>
      </c>
      <c r="K20">
        <f t="shared" si="3"/>
        <v>0.64179104477611937</v>
      </c>
      <c r="M20">
        <v>844</v>
      </c>
      <c r="N20">
        <v>135</v>
      </c>
      <c r="O20">
        <v>66</v>
      </c>
      <c r="Q20">
        <f t="shared" si="4"/>
        <v>0.67164179104477617</v>
      </c>
      <c r="S20">
        <v>644</v>
      </c>
      <c r="T20">
        <v>112</v>
      </c>
      <c r="U20">
        <v>89</v>
      </c>
      <c r="W20">
        <f t="shared" si="0"/>
        <v>0.55721393034825872</v>
      </c>
      <c r="Y20">
        <v>2055</v>
      </c>
      <c r="Z20">
        <v>130</v>
      </c>
      <c r="AA20">
        <v>71</v>
      </c>
      <c r="AC20">
        <f t="shared" si="5"/>
        <v>0.64676616915422891</v>
      </c>
      <c r="AE20">
        <v>1483</v>
      </c>
      <c r="AF20">
        <v>105</v>
      </c>
      <c r="AG20">
        <v>96</v>
      </c>
      <c r="AH20">
        <v>60</v>
      </c>
      <c r="AI20">
        <v>0</v>
      </c>
      <c r="AK20">
        <f t="shared" si="6"/>
        <v>0.52238805970149249</v>
      </c>
      <c r="AM20">
        <v>2027</v>
      </c>
      <c r="AN20">
        <v>112</v>
      </c>
      <c r="AO20">
        <v>89</v>
      </c>
      <c r="AP20">
        <v>75</v>
      </c>
      <c r="AQ20">
        <v>0</v>
      </c>
      <c r="AS20">
        <f t="shared" si="7"/>
        <v>0.55721393034825872</v>
      </c>
      <c r="AU20">
        <v>1527</v>
      </c>
      <c r="AV20">
        <v>113</v>
      </c>
      <c r="AW20">
        <v>88</v>
      </c>
      <c r="AX20">
        <v>80</v>
      </c>
      <c r="AY20">
        <v>0</v>
      </c>
      <c r="BA20">
        <f t="shared" si="8"/>
        <v>0.56218905472636815</v>
      </c>
      <c r="BC20">
        <v>630</v>
      </c>
      <c r="BD20">
        <v>108</v>
      </c>
      <c r="BE20">
        <v>93</v>
      </c>
      <c r="BF20">
        <v>32</v>
      </c>
      <c r="BG20">
        <v>0</v>
      </c>
      <c r="BI20">
        <f t="shared" si="9"/>
        <v>0.53731343283582089</v>
      </c>
      <c r="BK20">
        <v>3236</v>
      </c>
      <c r="BL20">
        <v>99</v>
      </c>
      <c r="BM20">
        <v>102</v>
      </c>
      <c r="BN20">
        <v>87</v>
      </c>
      <c r="BO20">
        <v>0</v>
      </c>
      <c r="BQ20">
        <f t="shared" si="10"/>
        <v>0.4925373134328358</v>
      </c>
      <c r="BS20">
        <v>971</v>
      </c>
      <c r="BT20">
        <v>108</v>
      </c>
      <c r="BU20">
        <v>93</v>
      </c>
      <c r="BW20">
        <f t="shared" si="11"/>
        <v>0.53731343283582089</v>
      </c>
      <c r="BY20">
        <v>855</v>
      </c>
      <c r="BZ20">
        <v>102</v>
      </c>
      <c r="CA20">
        <v>99</v>
      </c>
      <c r="CC20">
        <f t="shared" si="12"/>
        <v>0.5074626865671642</v>
      </c>
      <c r="CE20">
        <v>816</v>
      </c>
      <c r="CF20">
        <v>130</v>
      </c>
      <c r="CG20">
        <v>71</v>
      </c>
      <c r="CI20">
        <f t="shared" si="13"/>
        <v>0.64676616915422891</v>
      </c>
      <c r="CK20">
        <v>553</v>
      </c>
      <c r="CL20">
        <v>100</v>
      </c>
      <c r="CM20">
        <v>101</v>
      </c>
      <c r="CO20">
        <f t="shared" si="14"/>
        <v>0.49751243781094528</v>
      </c>
      <c r="CQ20">
        <v>1972</v>
      </c>
      <c r="CR20">
        <v>116</v>
      </c>
      <c r="CS20">
        <v>85</v>
      </c>
      <c r="CU20">
        <f t="shared" si="15"/>
        <v>0.57711442786069655</v>
      </c>
      <c r="CW20">
        <v>1027</v>
      </c>
      <c r="CX20">
        <v>96</v>
      </c>
      <c r="CY20">
        <v>106</v>
      </c>
      <c r="CZ20">
        <v>59</v>
      </c>
      <c r="DA20">
        <v>0</v>
      </c>
      <c r="DC20">
        <f t="shared" si="16"/>
        <v>0.47524752475247523</v>
      </c>
      <c r="DE20">
        <v>1262</v>
      </c>
      <c r="DF20">
        <v>109</v>
      </c>
      <c r="DG20">
        <v>92</v>
      </c>
      <c r="DH20">
        <v>65</v>
      </c>
      <c r="DI20">
        <v>0</v>
      </c>
      <c r="DK20">
        <f t="shared" si="17"/>
        <v>0.54228855721393032</v>
      </c>
      <c r="DM20">
        <v>1247</v>
      </c>
      <c r="DN20">
        <v>93</v>
      </c>
      <c r="DO20">
        <v>108</v>
      </c>
      <c r="DP20">
        <v>95</v>
      </c>
      <c r="DQ20">
        <v>0</v>
      </c>
      <c r="DS20">
        <f t="shared" si="18"/>
        <v>0.46268656716417911</v>
      </c>
      <c r="DU20">
        <v>625</v>
      </c>
      <c r="DV20">
        <v>88</v>
      </c>
      <c r="DW20">
        <v>113</v>
      </c>
      <c r="DX20">
        <v>44</v>
      </c>
      <c r="DY20">
        <v>0</v>
      </c>
      <c r="EA20">
        <f t="shared" si="19"/>
        <v>0.43781094527363185</v>
      </c>
      <c r="EC20">
        <v>2146</v>
      </c>
      <c r="ED20">
        <v>93</v>
      </c>
      <c r="EE20">
        <v>108</v>
      </c>
      <c r="EF20">
        <v>76</v>
      </c>
      <c r="EG20">
        <v>0</v>
      </c>
      <c r="EI20">
        <f t="shared" si="20"/>
        <v>0.46268656716417911</v>
      </c>
      <c r="EK20">
        <v>1794</v>
      </c>
      <c r="EL20">
        <v>116</v>
      </c>
      <c r="EM20">
        <v>85</v>
      </c>
      <c r="EO20">
        <f t="shared" si="21"/>
        <v>0.57711442786069655</v>
      </c>
      <c r="EQ20">
        <v>2486</v>
      </c>
      <c r="ER20">
        <v>136</v>
      </c>
      <c r="ES20">
        <v>65</v>
      </c>
      <c r="EU20">
        <f t="shared" si="22"/>
        <v>0.6766169154228856</v>
      </c>
      <c r="EW20">
        <v>1395</v>
      </c>
      <c r="EX20">
        <v>138</v>
      </c>
      <c r="EY20">
        <v>63</v>
      </c>
      <c r="FA20">
        <f t="shared" si="23"/>
        <v>0.68656716417910446</v>
      </c>
      <c r="FC20">
        <v>1025</v>
      </c>
      <c r="FD20">
        <v>111</v>
      </c>
      <c r="FE20">
        <v>90</v>
      </c>
      <c r="FG20">
        <f t="shared" si="1"/>
        <v>0.55223880597014929</v>
      </c>
      <c r="FI20">
        <v>3714</v>
      </c>
      <c r="FJ20">
        <v>117</v>
      </c>
      <c r="FK20">
        <v>84</v>
      </c>
      <c r="FM20">
        <f t="shared" si="24"/>
        <v>0.58208955223880599</v>
      </c>
      <c r="FO20">
        <v>2017</v>
      </c>
      <c r="FP20">
        <v>106</v>
      </c>
      <c r="FQ20">
        <v>95</v>
      </c>
      <c r="FR20">
        <v>62</v>
      </c>
      <c r="FS20">
        <v>0</v>
      </c>
      <c r="FU20">
        <f t="shared" si="25"/>
        <v>0.52736318407960203</v>
      </c>
      <c r="FW20">
        <v>2374</v>
      </c>
      <c r="FX20">
        <v>117</v>
      </c>
      <c r="FY20">
        <v>84</v>
      </c>
      <c r="FZ20">
        <v>58</v>
      </c>
      <c r="GA20">
        <v>0</v>
      </c>
      <c r="GC20">
        <f t="shared" si="26"/>
        <v>0.58208955223880599</v>
      </c>
      <c r="GE20">
        <v>2301</v>
      </c>
      <c r="GF20">
        <v>103</v>
      </c>
      <c r="GG20">
        <v>98</v>
      </c>
      <c r="GH20">
        <v>93</v>
      </c>
      <c r="GI20">
        <v>0</v>
      </c>
      <c r="GK20">
        <f t="shared" si="27"/>
        <v>0.51243781094527363</v>
      </c>
      <c r="GM20">
        <v>1161</v>
      </c>
      <c r="GN20">
        <v>96</v>
      </c>
      <c r="GO20">
        <v>105</v>
      </c>
      <c r="GP20">
        <v>36</v>
      </c>
      <c r="GQ20">
        <v>0</v>
      </c>
      <c r="GS20">
        <f t="shared" si="28"/>
        <v>0.47761194029850745</v>
      </c>
      <c r="GU20">
        <v>4068</v>
      </c>
      <c r="GV20">
        <v>108</v>
      </c>
      <c r="GW20">
        <v>93</v>
      </c>
      <c r="GX20">
        <v>68</v>
      </c>
      <c r="GY20">
        <v>0</v>
      </c>
      <c r="HA20">
        <f t="shared" si="29"/>
        <v>0.53731343283582089</v>
      </c>
      <c r="HC20">
        <v>1516</v>
      </c>
      <c r="HD20">
        <v>101</v>
      </c>
      <c r="HE20">
        <v>100</v>
      </c>
      <c r="HG20">
        <f t="shared" si="30"/>
        <v>0.50248756218905477</v>
      </c>
      <c r="HI20">
        <v>3399</v>
      </c>
      <c r="HJ20">
        <v>148</v>
      </c>
      <c r="HK20">
        <v>53</v>
      </c>
      <c r="HM20">
        <f t="shared" si="31"/>
        <v>0.73631840796019898</v>
      </c>
      <c r="HO20">
        <v>1356</v>
      </c>
      <c r="HP20">
        <v>131</v>
      </c>
      <c r="HQ20">
        <v>70</v>
      </c>
      <c r="HS20">
        <f t="shared" si="32"/>
        <v>0.65174129353233834</v>
      </c>
      <c r="HU20">
        <v>885</v>
      </c>
      <c r="HV20">
        <v>98</v>
      </c>
      <c r="HW20">
        <v>104</v>
      </c>
      <c r="HY20">
        <f t="shared" si="33"/>
        <v>0.48514851485148514</v>
      </c>
      <c r="IA20">
        <v>3035</v>
      </c>
      <c r="IB20">
        <v>109</v>
      </c>
      <c r="IC20">
        <v>92</v>
      </c>
      <c r="IE20">
        <f t="shared" si="34"/>
        <v>0.54228855721393032</v>
      </c>
      <c r="IG20">
        <v>2348</v>
      </c>
      <c r="IH20">
        <v>89</v>
      </c>
      <c r="II20">
        <v>112</v>
      </c>
      <c r="IJ20">
        <v>54</v>
      </c>
      <c r="IK20">
        <v>0</v>
      </c>
      <c r="IM20">
        <f t="shared" si="35"/>
        <v>0.44278606965174128</v>
      </c>
      <c r="IO20">
        <v>3299</v>
      </c>
      <c r="IP20">
        <v>116</v>
      </c>
      <c r="IQ20">
        <v>85</v>
      </c>
      <c r="IR20">
        <v>70</v>
      </c>
      <c r="IS20">
        <v>1</v>
      </c>
      <c r="IU20">
        <f t="shared" si="36"/>
        <v>0.57711442786069655</v>
      </c>
      <c r="IW20">
        <v>1964</v>
      </c>
      <c r="IX20">
        <v>100</v>
      </c>
      <c r="IY20">
        <v>101</v>
      </c>
      <c r="IZ20">
        <v>88</v>
      </c>
      <c r="JA20">
        <v>0</v>
      </c>
      <c r="JC20">
        <f t="shared" si="37"/>
        <v>0.49751243781094528</v>
      </c>
      <c r="JE20">
        <v>1043</v>
      </c>
      <c r="JF20">
        <v>93</v>
      </c>
      <c r="JG20">
        <v>108</v>
      </c>
      <c r="JH20">
        <v>37</v>
      </c>
      <c r="JI20">
        <v>0</v>
      </c>
      <c r="JK20">
        <f t="shared" si="38"/>
        <v>0.46268656716417911</v>
      </c>
      <c r="JM20">
        <v>4339</v>
      </c>
      <c r="JN20">
        <v>95</v>
      </c>
      <c r="JO20">
        <v>106</v>
      </c>
      <c r="JP20">
        <v>81</v>
      </c>
      <c r="JQ20">
        <v>0</v>
      </c>
      <c r="JS20">
        <f t="shared" si="39"/>
        <v>0.47263681592039802</v>
      </c>
    </row>
    <row r="21" spans="1:279" x14ac:dyDescent="0.25">
      <c r="A21">
        <v>1150</v>
      </c>
      <c r="B21">
        <v>115</v>
      </c>
      <c r="C21">
        <v>86</v>
      </c>
      <c r="E21">
        <f t="shared" si="2"/>
        <v>0.57213930348258701</v>
      </c>
      <c r="G21">
        <v>1335</v>
      </c>
      <c r="H21">
        <v>132</v>
      </c>
      <c r="I21">
        <v>69</v>
      </c>
      <c r="K21">
        <f t="shared" si="3"/>
        <v>0.65671641791044777</v>
      </c>
      <c r="M21">
        <v>833</v>
      </c>
      <c r="N21">
        <v>141</v>
      </c>
      <c r="O21">
        <v>60</v>
      </c>
      <c r="Q21">
        <f t="shared" si="4"/>
        <v>0.70149253731343286</v>
      </c>
      <c r="S21">
        <v>672</v>
      </c>
      <c r="T21">
        <v>114</v>
      </c>
      <c r="U21">
        <v>87</v>
      </c>
      <c r="W21">
        <f t="shared" si="0"/>
        <v>0.56716417910447758</v>
      </c>
      <c r="Y21">
        <v>2181</v>
      </c>
      <c r="Z21">
        <v>118</v>
      </c>
      <c r="AA21">
        <v>83</v>
      </c>
      <c r="AC21">
        <f t="shared" si="5"/>
        <v>0.58706467661691542</v>
      </c>
      <c r="AE21">
        <v>1658</v>
      </c>
      <c r="AF21">
        <v>103</v>
      </c>
      <c r="AG21">
        <v>98</v>
      </c>
      <c r="AH21">
        <v>76</v>
      </c>
      <c r="AI21">
        <v>0</v>
      </c>
      <c r="AK21">
        <f t="shared" si="6"/>
        <v>0.51243781094527363</v>
      </c>
      <c r="AM21">
        <v>1915</v>
      </c>
      <c r="AN21">
        <v>105</v>
      </c>
      <c r="AO21">
        <v>96</v>
      </c>
      <c r="AP21">
        <v>78</v>
      </c>
      <c r="AQ21">
        <v>0</v>
      </c>
      <c r="AS21">
        <f t="shared" si="7"/>
        <v>0.52238805970149249</v>
      </c>
      <c r="AU21">
        <v>1379</v>
      </c>
      <c r="AV21">
        <v>108</v>
      </c>
      <c r="AW21">
        <v>93</v>
      </c>
      <c r="AX21">
        <v>80</v>
      </c>
      <c r="AY21">
        <v>1</v>
      </c>
      <c r="BA21">
        <f t="shared" si="8"/>
        <v>0.53731343283582089</v>
      </c>
      <c r="BC21">
        <v>741</v>
      </c>
      <c r="BD21">
        <v>103</v>
      </c>
      <c r="BE21">
        <v>98</v>
      </c>
      <c r="BF21">
        <v>37</v>
      </c>
      <c r="BG21">
        <v>0</v>
      </c>
      <c r="BI21">
        <f t="shared" si="9"/>
        <v>0.51243781094527363</v>
      </c>
      <c r="BK21">
        <v>3462</v>
      </c>
      <c r="BL21">
        <v>88</v>
      </c>
      <c r="BM21">
        <v>113</v>
      </c>
      <c r="BN21">
        <v>100</v>
      </c>
      <c r="BO21">
        <v>0</v>
      </c>
      <c r="BQ21">
        <f t="shared" si="10"/>
        <v>0.43781094527363185</v>
      </c>
      <c r="BS21">
        <v>923</v>
      </c>
      <c r="BT21">
        <v>103</v>
      </c>
      <c r="BU21">
        <v>98</v>
      </c>
      <c r="BW21">
        <f t="shared" si="11"/>
        <v>0.51243781094527363</v>
      </c>
      <c r="BY21">
        <v>1107</v>
      </c>
      <c r="BZ21">
        <v>124</v>
      </c>
      <c r="CA21">
        <v>77</v>
      </c>
      <c r="CC21">
        <f t="shared" si="12"/>
        <v>0.61691542288557211</v>
      </c>
      <c r="CE21">
        <v>867</v>
      </c>
      <c r="CF21">
        <v>139</v>
      </c>
      <c r="CG21">
        <v>62</v>
      </c>
      <c r="CI21">
        <f t="shared" si="13"/>
        <v>0.69154228855721389</v>
      </c>
      <c r="CK21">
        <v>666</v>
      </c>
      <c r="CL21">
        <v>109</v>
      </c>
      <c r="CM21">
        <v>92</v>
      </c>
      <c r="CO21">
        <f t="shared" si="14"/>
        <v>0.54228855721393032</v>
      </c>
      <c r="CQ21">
        <v>1963</v>
      </c>
      <c r="CR21">
        <v>108</v>
      </c>
      <c r="CS21">
        <v>93</v>
      </c>
      <c r="CU21">
        <f t="shared" si="15"/>
        <v>0.53731343283582089</v>
      </c>
      <c r="CW21">
        <v>1217</v>
      </c>
      <c r="CX21">
        <v>104</v>
      </c>
      <c r="CY21">
        <v>97</v>
      </c>
      <c r="CZ21">
        <v>52</v>
      </c>
      <c r="DA21">
        <v>0</v>
      </c>
      <c r="DC21">
        <f t="shared" si="16"/>
        <v>0.51741293532338306</v>
      </c>
      <c r="DE21">
        <v>1370</v>
      </c>
      <c r="DF21">
        <v>104</v>
      </c>
      <c r="DG21">
        <v>97</v>
      </c>
      <c r="DH21">
        <v>65</v>
      </c>
      <c r="DI21">
        <v>1</v>
      </c>
      <c r="DK21">
        <f t="shared" si="17"/>
        <v>0.51741293532338306</v>
      </c>
      <c r="DM21">
        <v>1324</v>
      </c>
      <c r="DN21">
        <v>112</v>
      </c>
      <c r="DO21">
        <v>89</v>
      </c>
      <c r="DP21">
        <v>79</v>
      </c>
      <c r="DQ21">
        <v>0</v>
      </c>
      <c r="DS21">
        <f t="shared" si="18"/>
        <v>0.55721393034825872</v>
      </c>
      <c r="DU21">
        <v>601</v>
      </c>
      <c r="DV21">
        <v>91</v>
      </c>
      <c r="DW21">
        <v>110</v>
      </c>
      <c r="DX21">
        <v>33</v>
      </c>
      <c r="DY21">
        <v>0</v>
      </c>
      <c r="EA21">
        <f t="shared" si="19"/>
        <v>0.45273631840796019</v>
      </c>
      <c r="EC21">
        <v>2250</v>
      </c>
      <c r="ED21">
        <v>94</v>
      </c>
      <c r="EE21">
        <v>107</v>
      </c>
      <c r="EF21">
        <v>71</v>
      </c>
      <c r="EG21">
        <v>0</v>
      </c>
      <c r="EI21">
        <f t="shared" si="20"/>
        <v>0.46766169154228854</v>
      </c>
      <c r="EK21">
        <v>1820</v>
      </c>
      <c r="EL21">
        <v>117</v>
      </c>
      <c r="EM21">
        <v>84</v>
      </c>
      <c r="EO21">
        <f t="shared" si="21"/>
        <v>0.58208955223880599</v>
      </c>
      <c r="EQ21">
        <v>2205</v>
      </c>
      <c r="ER21">
        <v>126</v>
      </c>
      <c r="ES21">
        <v>75</v>
      </c>
      <c r="EU21">
        <f t="shared" si="22"/>
        <v>0.62686567164179108</v>
      </c>
      <c r="EW21">
        <v>1306</v>
      </c>
      <c r="EX21">
        <v>126</v>
      </c>
      <c r="EY21">
        <v>75</v>
      </c>
      <c r="FA21">
        <f t="shared" si="23"/>
        <v>0.62686567164179108</v>
      </c>
      <c r="FC21">
        <v>1014</v>
      </c>
      <c r="FD21">
        <v>112</v>
      </c>
      <c r="FE21">
        <v>89</v>
      </c>
      <c r="FG21">
        <f t="shared" si="1"/>
        <v>0.55721393034825872</v>
      </c>
      <c r="FI21">
        <v>3517</v>
      </c>
      <c r="FJ21">
        <v>116</v>
      </c>
      <c r="FK21">
        <v>85</v>
      </c>
      <c r="FM21">
        <f t="shared" si="24"/>
        <v>0.57711442786069655</v>
      </c>
      <c r="FO21">
        <v>1929</v>
      </c>
      <c r="FP21">
        <v>103</v>
      </c>
      <c r="FQ21">
        <v>98</v>
      </c>
      <c r="FR21">
        <v>58</v>
      </c>
      <c r="FS21">
        <v>0</v>
      </c>
      <c r="FU21">
        <f t="shared" si="25"/>
        <v>0.51243781094527363</v>
      </c>
      <c r="FW21">
        <v>2661</v>
      </c>
      <c r="FX21">
        <v>118</v>
      </c>
      <c r="FY21">
        <v>83</v>
      </c>
      <c r="FZ21">
        <v>68</v>
      </c>
      <c r="GA21">
        <v>0</v>
      </c>
      <c r="GC21">
        <f t="shared" si="26"/>
        <v>0.58706467661691542</v>
      </c>
      <c r="GE21">
        <v>1990</v>
      </c>
      <c r="GF21">
        <v>111</v>
      </c>
      <c r="GG21">
        <v>90</v>
      </c>
      <c r="GH21">
        <v>78</v>
      </c>
      <c r="GI21">
        <v>0</v>
      </c>
      <c r="GK21">
        <f t="shared" si="27"/>
        <v>0.55223880597014929</v>
      </c>
      <c r="GM21">
        <v>1050</v>
      </c>
      <c r="GN21">
        <v>98</v>
      </c>
      <c r="GO21">
        <v>103</v>
      </c>
      <c r="GP21">
        <v>33</v>
      </c>
      <c r="GQ21">
        <v>0</v>
      </c>
      <c r="GS21">
        <f t="shared" si="28"/>
        <v>0.48756218905472637</v>
      </c>
      <c r="GU21">
        <v>4688</v>
      </c>
      <c r="GV21">
        <v>100</v>
      </c>
      <c r="GW21">
        <v>101</v>
      </c>
      <c r="GX21">
        <v>79</v>
      </c>
      <c r="GY21">
        <v>0</v>
      </c>
      <c r="HA21">
        <f t="shared" si="29"/>
        <v>0.49751243781094528</v>
      </c>
      <c r="HC21">
        <v>1624</v>
      </c>
      <c r="HD21">
        <v>97</v>
      </c>
      <c r="HE21">
        <v>104</v>
      </c>
      <c r="HG21">
        <f t="shared" si="30"/>
        <v>0.48258706467661694</v>
      </c>
      <c r="HI21">
        <v>2080</v>
      </c>
      <c r="HJ21">
        <v>120</v>
      </c>
      <c r="HK21">
        <v>81</v>
      </c>
      <c r="HM21">
        <f t="shared" si="31"/>
        <v>0.59701492537313428</v>
      </c>
      <c r="HO21">
        <v>1207</v>
      </c>
      <c r="HP21">
        <v>127</v>
      </c>
      <c r="HQ21">
        <v>74</v>
      </c>
      <c r="HS21">
        <f t="shared" si="32"/>
        <v>0.63184079601990051</v>
      </c>
      <c r="HU21">
        <v>1067</v>
      </c>
      <c r="HV21">
        <v>115</v>
      </c>
      <c r="HW21">
        <v>86</v>
      </c>
      <c r="HY21">
        <f t="shared" si="33"/>
        <v>0.57213930348258701</v>
      </c>
      <c r="IA21">
        <v>2774</v>
      </c>
      <c r="IB21">
        <v>119</v>
      </c>
      <c r="IC21">
        <v>82</v>
      </c>
      <c r="IE21">
        <f t="shared" si="34"/>
        <v>0.59203980099502485</v>
      </c>
      <c r="IG21">
        <v>1679</v>
      </c>
      <c r="IH21">
        <v>97</v>
      </c>
      <c r="II21">
        <v>104</v>
      </c>
      <c r="IJ21">
        <v>52</v>
      </c>
      <c r="IK21">
        <v>1</v>
      </c>
      <c r="IM21">
        <f t="shared" si="35"/>
        <v>0.48258706467661694</v>
      </c>
      <c r="IO21">
        <v>2636</v>
      </c>
      <c r="IP21">
        <v>109</v>
      </c>
      <c r="IQ21">
        <v>92</v>
      </c>
      <c r="IR21">
        <v>62</v>
      </c>
      <c r="IS21">
        <v>0</v>
      </c>
      <c r="IU21">
        <f t="shared" si="36"/>
        <v>0.54228855721393032</v>
      </c>
      <c r="IW21">
        <v>1289</v>
      </c>
      <c r="IX21">
        <v>106</v>
      </c>
      <c r="IY21">
        <v>95</v>
      </c>
      <c r="IZ21">
        <v>60</v>
      </c>
      <c r="JA21">
        <v>0</v>
      </c>
      <c r="JC21">
        <f t="shared" si="37"/>
        <v>0.52736318407960203</v>
      </c>
      <c r="JE21">
        <v>910</v>
      </c>
      <c r="JF21">
        <v>90</v>
      </c>
      <c r="JG21">
        <v>111</v>
      </c>
      <c r="JH21">
        <v>32</v>
      </c>
      <c r="JI21">
        <v>0</v>
      </c>
      <c r="JK21">
        <f t="shared" si="38"/>
        <v>0.44776119402985076</v>
      </c>
      <c r="JM21">
        <v>2627</v>
      </c>
      <c r="JN21">
        <v>89</v>
      </c>
      <c r="JO21">
        <v>112</v>
      </c>
      <c r="JP21">
        <v>65</v>
      </c>
      <c r="JQ21">
        <v>0</v>
      </c>
      <c r="JS21">
        <f t="shared" si="39"/>
        <v>0.44278606965174128</v>
      </c>
    </row>
    <row r="22" spans="1:279" x14ac:dyDescent="0.25">
      <c r="A22">
        <v>1034</v>
      </c>
      <c r="B22">
        <v>111</v>
      </c>
      <c r="C22">
        <v>90</v>
      </c>
      <c r="E22">
        <f t="shared" si="2"/>
        <v>0.55223880597014929</v>
      </c>
      <c r="G22">
        <v>1757</v>
      </c>
      <c r="H22">
        <v>138</v>
      </c>
      <c r="I22">
        <v>63</v>
      </c>
      <c r="K22">
        <f t="shared" si="3"/>
        <v>0.68656716417910446</v>
      </c>
      <c r="M22">
        <v>778</v>
      </c>
      <c r="N22">
        <v>134</v>
      </c>
      <c r="O22">
        <v>67</v>
      </c>
      <c r="Q22">
        <f t="shared" si="4"/>
        <v>0.66666666666666663</v>
      </c>
      <c r="S22">
        <v>655</v>
      </c>
      <c r="T22">
        <v>109</v>
      </c>
      <c r="U22">
        <v>92</v>
      </c>
      <c r="W22">
        <f t="shared" si="0"/>
        <v>0.54228855721393032</v>
      </c>
      <c r="Y22">
        <v>2085</v>
      </c>
      <c r="Z22">
        <v>124</v>
      </c>
      <c r="AA22">
        <v>77</v>
      </c>
      <c r="AC22">
        <f t="shared" si="5"/>
        <v>0.61691542288557211</v>
      </c>
      <c r="AE22">
        <v>1426</v>
      </c>
      <c r="AF22">
        <v>105</v>
      </c>
      <c r="AG22">
        <v>96</v>
      </c>
      <c r="AH22">
        <v>62</v>
      </c>
      <c r="AI22">
        <v>0</v>
      </c>
      <c r="AK22">
        <f t="shared" si="6"/>
        <v>0.52238805970149249</v>
      </c>
      <c r="AM22">
        <v>2008</v>
      </c>
      <c r="AN22">
        <v>117</v>
      </c>
      <c r="AO22">
        <v>84</v>
      </c>
      <c r="AP22">
        <v>66</v>
      </c>
      <c r="AQ22">
        <v>0</v>
      </c>
      <c r="AS22">
        <f t="shared" si="7"/>
        <v>0.58208955223880599</v>
      </c>
      <c r="AU22">
        <v>1317</v>
      </c>
      <c r="AV22">
        <v>115</v>
      </c>
      <c r="AW22">
        <v>86</v>
      </c>
      <c r="AX22">
        <v>71</v>
      </c>
      <c r="AY22">
        <v>0</v>
      </c>
      <c r="BA22">
        <f t="shared" si="8"/>
        <v>0.57213930348258701</v>
      </c>
      <c r="BC22">
        <v>666</v>
      </c>
      <c r="BD22">
        <v>99</v>
      </c>
      <c r="BE22">
        <v>102</v>
      </c>
      <c r="BF22">
        <v>36</v>
      </c>
      <c r="BG22">
        <v>0</v>
      </c>
      <c r="BI22">
        <f t="shared" si="9"/>
        <v>0.4925373134328358</v>
      </c>
      <c r="BK22">
        <v>3156</v>
      </c>
      <c r="BL22">
        <v>90</v>
      </c>
      <c r="BM22">
        <v>111</v>
      </c>
      <c r="BN22">
        <v>92</v>
      </c>
      <c r="BO22">
        <v>1</v>
      </c>
      <c r="BQ22">
        <f t="shared" si="10"/>
        <v>0.44776119402985076</v>
      </c>
      <c r="BS22">
        <v>1018</v>
      </c>
      <c r="BT22">
        <v>102</v>
      </c>
      <c r="BU22">
        <v>99</v>
      </c>
      <c r="BW22">
        <f t="shared" si="11"/>
        <v>0.5074626865671642</v>
      </c>
      <c r="BY22">
        <v>1204</v>
      </c>
      <c r="BZ22">
        <v>131</v>
      </c>
      <c r="CA22">
        <v>70</v>
      </c>
      <c r="CC22">
        <f t="shared" si="12"/>
        <v>0.65174129353233834</v>
      </c>
      <c r="CE22">
        <v>802</v>
      </c>
      <c r="CF22">
        <v>116</v>
      </c>
      <c r="CG22">
        <v>85</v>
      </c>
      <c r="CI22">
        <f t="shared" si="13"/>
        <v>0.57711442786069655</v>
      </c>
      <c r="CK22">
        <v>534</v>
      </c>
      <c r="CL22">
        <v>90</v>
      </c>
      <c r="CM22">
        <v>111</v>
      </c>
      <c r="CO22">
        <f t="shared" si="14"/>
        <v>0.44776119402985076</v>
      </c>
      <c r="CQ22">
        <v>1961</v>
      </c>
      <c r="CR22">
        <v>113</v>
      </c>
      <c r="CS22">
        <v>88</v>
      </c>
      <c r="CU22">
        <f t="shared" si="15"/>
        <v>0.56218905472636815</v>
      </c>
      <c r="CW22">
        <v>1373</v>
      </c>
      <c r="CX22">
        <v>103</v>
      </c>
      <c r="CY22">
        <v>98</v>
      </c>
      <c r="CZ22">
        <v>62</v>
      </c>
      <c r="DA22">
        <v>0</v>
      </c>
      <c r="DC22">
        <f t="shared" si="16"/>
        <v>0.51243781094527363</v>
      </c>
      <c r="DE22">
        <v>1202</v>
      </c>
      <c r="DF22">
        <v>108</v>
      </c>
      <c r="DG22">
        <v>93</v>
      </c>
      <c r="DH22">
        <v>64</v>
      </c>
      <c r="DI22">
        <v>0</v>
      </c>
      <c r="DK22">
        <f t="shared" si="17"/>
        <v>0.53731343283582089</v>
      </c>
      <c r="DM22">
        <v>845</v>
      </c>
      <c r="DN22">
        <v>113</v>
      </c>
      <c r="DO22">
        <v>88</v>
      </c>
      <c r="DP22">
        <v>62</v>
      </c>
      <c r="DQ22">
        <v>0</v>
      </c>
      <c r="DS22">
        <f t="shared" si="18"/>
        <v>0.56218905472636815</v>
      </c>
      <c r="DU22">
        <v>616</v>
      </c>
      <c r="DV22">
        <v>90</v>
      </c>
      <c r="DW22">
        <v>111</v>
      </c>
      <c r="DX22">
        <v>39</v>
      </c>
      <c r="DY22">
        <v>0</v>
      </c>
      <c r="EA22">
        <f t="shared" si="19"/>
        <v>0.44776119402985076</v>
      </c>
      <c r="EC22">
        <v>2504</v>
      </c>
      <c r="ED22">
        <v>90</v>
      </c>
      <c r="EE22">
        <v>111</v>
      </c>
      <c r="EF22">
        <v>80</v>
      </c>
      <c r="EG22">
        <v>0</v>
      </c>
      <c r="EI22">
        <f t="shared" si="20"/>
        <v>0.44776119402985076</v>
      </c>
      <c r="EK22">
        <v>1772</v>
      </c>
      <c r="EL22">
        <v>111</v>
      </c>
      <c r="EM22">
        <v>90</v>
      </c>
      <c r="EO22">
        <f t="shared" si="21"/>
        <v>0.55223880597014929</v>
      </c>
      <c r="EQ22">
        <v>1866</v>
      </c>
      <c r="ER22">
        <v>122</v>
      </c>
      <c r="ES22">
        <v>79</v>
      </c>
      <c r="EU22">
        <f t="shared" si="22"/>
        <v>0.60696517412935325</v>
      </c>
      <c r="EW22">
        <v>1516</v>
      </c>
      <c r="EX22">
        <v>128</v>
      </c>
      <c r="EY22">
        <v>73</v>
      </c>
      <c r="FA22">
        <f t="shared" si="23"/>
        <v>0.63681592039800994</v>
      </c>
      <c r="FC22">
        <v>1097</v>
      </c>
      <c r="FD22">
        <v>111</v>
      </c>
      <c r="FE22">
        <v>90</v>
      </c>
      <c r="FG22">
        <f t="shared" si="1"/>
        <v>0.55223880597014929</v>
      </c>
      <c r="FI22">
        <v>3752</v>
      </c>
      <c r="FJ22">
        <v>115</v>
      </c>
      <c r="FK22">
        <v>86</v>
      </c>
      <c r="FM22">
        <f t="shared" si="24"/>
        <v>0.57213930348258701</v>
      </c>
      <c r="FO22">
        <v>2313</v>
      </c>
      <c r="FP22">
        <v>105</v>
      </c>
      <c r="FQ22">
        <v>96</v>
      </c>
      <c r="FR22">
        <v>62</v>
      </c>
      <c r="FS22">
        <v>0</v>
      </c>
      <c r="FU22">
        <f t="shared" si="25"/>
        <v>0.52238805970149249</v>
      </c>
      <c r="FW22">
        <v>2570</v>
      </c>
      <c r="FX22">
        <v>116</v>
      </c>
      <c r="FY22">
        <v>85</v>
      </c>
      <c r="FZ22">
        <v>56</v>
      </c>
      <c r="GA22">
        <v>0</v>
      </c>
      <c r="GC22">
        <f t="shared" si="26"/>
        <v>0.57711442786069655</v>
      </c>
      <c r="GE22">
        <v>2466</v>
      </c>
      <c r="GF22">
        <v>103</v>
      </c>
      <c r="GG22">
        <v>98</v>
      </c>
      <c r="GH22">
        <v>93</v>
      </c>
      <c r="GI22">
        <v>0</v>
      </c>
      <c r="GK22">
        <f t="shared" si="27"/>
        <v>0.51243781094527363</v>
      </c>
      <c r="GM22">
        <v>1070</v>
      </c>
      <c r="GN22">
        <v>103</v>
      </c>
      <c r="GO22">
        <v>98</v>
      </c>
      <c r="GP22">
        <v>32</v>
      </c>
      <c r="GQ22">
        <v>0</v>
      </c>
      <c r="GS22">
        <f t="shared" si="28"/>
        <v>0.51243781094527363</v>
      </c>
      <c r="GU22">
        <v>5719</v>
      </c>
      <c r="GV22">
        <v>90</v>
      </c>
      <c r="GW22">
        <v>111</v>
      </c>
      <c r="GX22">
        <v>96</v>
      </c>
      <c r="GY22">
        <v>0</v>
      </c>
      <c r="HA22">
        <f t="shared" si="29"/>
        <v>0.44776119402985076</v>
      </c>
      <c r="HC22">
        <v>1469</v>
      </c>
      <c r="HD22">
        <v>102</v>
      </c>
      <c r="HE22">
        <v>99</v>
      </c>
      <c r="HG22">
        <f t="shared" si="30"/>
        <v>0.5074626865671642</v>
      </c>
      <c r="HI22">
        <v>3010</v>
      </c>
      <c r="HJ22">
        <v>140</v>
      </c>
      <c r="HK22">
        <v>61</v>
      </c>
      <c r="HM22">
        <f t="shared" si="31"/>
        <v>0.69651741293532343</v>
      </c>
      <c r="HO22">
        <v>1131</v>
      </c>
      <c r="HP22">
        <v>118</v>
      </c>
      <c r="HQ22">
        <v>83</v>
      </c>
      <c r="HS22">
        <f t="shared" si="32"/>
        <v>0.58706467661691542</v>
      </c>
      <c r="HU22">
        <v>879</v>
      </c>
      <c r="HV22">
        <v>87</v>
      </c>
      <c r="HW22">
        <v>115</v>
      </c>
      <c r="HY22">
        <f t="shared" si="33"/>
        <v>0.43069306930693069</v>
      </c>
      <c r="IA22">
        <v>2760</v>
      </c>
      <c r="IB22">
        <v>112</v>
      </c>
      <c r="IC22">
        <v>89</v>
      </c>
      <c r="IE22">
        <f t="shared" si="34"/>
        <v>0.55721393034825872</v>
      </c>
      <c r="IG22">
        <v>1676</v>
      </c>
      <c r="IH22">
        <v>93</v>
      </c>
      <c r="II22">
        <v>108</v>
      </c>
      <c r="IJ22">
        <v>49</v>
      </c>
      <c r="IK22">
        <v>0</v>
      </c>
      <c r="IM22">
        <f t="shared" si="35"/>
        <v>0.46268656716417911</v>
      </c>
      <c r="IO22">
        <v>4141</v>
      </c>
      <c r="IP22">
        <v>123</v>
      </c>
      <c r="IQ22">
        <v>78</v>
      </c>
      <c r="IR22">
        <v>67</v>
      </c>
      <c r="IS22">
        <v>0</v>
      </c>
      <c r="IU22">
        <f t="shared" si="36"/>
        <v>0.61194029850746268</v>
      </c>
      <c r="IW22">
        <v>1460</v>
      </c>
      <c r="IX22">
        <v>98</v>
      </c>
      <c r="IY22">
        <v>103</v>
      </c>
      <c r="IZ22">
        <v>78</v>
      </c>
      <c r="JA22">
        <v>0</v>
      </c>
      <c r="JC22">
        <f t="shared" si="37"/>
        <v>0.48756218905472637</v>
      </c>
      <c r="JE22">
        <v>842</v>
      </c>
      <c r="JF22">
        <v>92</v>
      </c>
      <c r="JG22">
        <v>109</v>
      </c>
      <c r="JH22">
        <v>33</v>
      </c>
      <c r="JI22">
        <v>0</v>
      </c>
      <c r="JK22">
        <f t="shared" si="38"/>
        <v>0.45771144278606968</v>
      </c>
      <c r="JM22">
        <v>4425</v>
      </c>
      <c r="JN22">
        <v>86</v>
      </c>
      <c r="JO22">
        <v>115</v>
      </c>
      <c r="JP22">
        <v>86</v>
      </c>
      <c r="JQ22">
        <v>0</v>
      </c>
      <c r="JS22">
        <f t="shared" si="39"/>
        <v>0.42786069651741293</v>
      </c>
    </row>
    <row r="23" spans="1:279" x14ac:dyDescent="0.25">
      <c r="A23">
        <v>1140</v>
      </c>
      <c r="B23">
        <v>116</v>
      </c>
      <c r="C23">
        <v>85</v>
      </c>
      <c r="E23">
        <f t="shared" si="2"/>
        <v>0.57711442786069655</v>
      </c>
      <c r="G23">
        <v>1346</v>
      </c>
      <c r="H23">
        <v>129</v>
      </c>
      <c r="I23">
        <v>72</v>
      </c>
      <c r="K23">
        <f t="shared" si="3"/>
        <v>0.64179104477611937</v>
      </c>
      <c r="M23">
        <v>786</v>
      </c>
      <c r="N23">
        <v>135</v>
      </c>
      <c r="O23">
        <v>66</v>
      </c>
      <c r="Q23">
        <f t="shared" si="4"/>
        <v>0.67164179104477617</v>
      </c>
      <c r="S23">
        <v>623</v>
      </c>
      <c r="T23">
        <v>115</v>
      </c>
      <c r="U23">
        <v>86</v>
      </c>
      <c r="W23">
        <f t="shared" si="0"/>
        <v>0.57213930348258701</v>
      </c>
      <c r="Y23">
        <v>2300</v>
      </c>
      <c r="Z23">
        <v>119</v>
      </c>
      <c r="AA23">
        <v>82</v>
      </c>
      <c r="AC23">
        <f t="shared" si="5"/>
        <v>0.59203980099502485</v>
      </c>
      <c r="AE23">
        <v>1359</v>
      </c>
      <c r="AF23">
        <v>107</v>
      </c>
      <c r="AG23">
        <v>94</v>
      </c>
      <c r="AH23">
        <v>53</v>
      </c>
      <c r="AI23">
        <v>0</v>
      </c>
      <c r="AK23">
        <f t="shared" si="6"/>
        <v>0.53233830845771146</v>
      </c>
      <c r="AM23">
        <v>1830</v>
      </c>
      <c r="AN23">
        <v>104</v>
      </c>
      <c r="AO23">
        <v>97</v>
      </c>
      <c r="AP23">
        <v>72</v>
      </c>
      <c r="AQ23">
        <v>0</v>
      </c>
      <c r="AS23">
        <f t="shared" si="7"/>
        <v>0.51741293532338306</v>
      </c>
      <c r="AU23">
        <v>1295</v>
      </c>
      <c r="AV23">
        <v>105</v>
      </c>
      <c r="AW23">
        <v>96</v>
      </c>
      <c r="AX23">
        <v>88</v>
      </c>
      <c r="AY23">
        <v>0</v>
      </c>
      <c r="BA23">
        <f t="shared" si="8"/>
        <v>0.52238805970149249</v>
      </c>
      <c r="BC23">
        <v>748</v>
      </c>
      <c r="BD23">
        <v>96</v>
      </c>
      <c r="BE23">
        <v>105</v>
      </c>
      <c r="BF23">
        <v>38</v>
      </c>
      <c r="BG23">
        <v>0</v>
      </c>
      <c r="BI23">
        <f t="shared" si="9"/>
        <v>0.47761194029850745</v>
      </c>
      <c r="BK23">
        <v>2943</v>
      </c>
      <c r="BL23">
        <v>94</v>
      </c>
      <c r="BM23">
        <v>107</v>
      </c>
      <c r="BN23">
        <v>89</v>
      </c>
      <c r="BO23">
        <v>0</v>
      </c>
      <c r="BQ23">
        <f t="shared" si="10"/>
        <v>0.46766169154228854</v>
      </c>
      <c r="BS23">
        <v>1076</v>
      </c>
      <c r="BT23">
        <v>105</v>
      </c>
      <c r="BU23">
        <v>96</v>
      </c>
      <c r="BW23">
        <f t="shared" si="11"/>
        <v>0.52238805970149249</v>
      </c>
      <c r="BY23">
        <v>1356</v>
      </c>
      <c r="BZ23">
        <v>137</v>
      </c>
      <c r="CA23">
        <v>64</v>
      </c>
      <c r="CC23">
        <f t="shared" si="12"/>
        <v>0.68159203980099503</v>
      </c>
      <c r="CE23">
        <v>619</v>
      </c>
      <c r="CF23">
        <v>104</v>
      </c>
      <c r="CG23">
        <v>97</v>
      </c>
      <c r="CI23">
        <f t="shared" si="13"/>
        <v>0.51741293532338306</v>
      </c>
      <c r="CK23">
        <v>574</v>
      </c>
      <c r="CL23">
        <v>95</v>
      </c>
      <c r="CM23">
        <v>107</v>
      </c>
      <c r="CO23">
        <f t="shared" si="14"/>
        <v>0.47029702970297027</v>
      </c>
      <c r="CQ23">
        <v>1926</v>
      </c>
      <c r="CR23">
        <v>110</v>
      </c>
      <c r="CS23">
        <v>91</v>
      </c>
      <c r="CU23">
        <f t="shared" si="15"/>
        <v>0.54726368159203975</v>
      </c>
      <c r="CW23">
        <v>777</v>
      </c>
      <c r="CX23">
        <v>94</v>
      </c>
      <c r="CY23">
        <v>107</v>
      </c>
      <c r="CZ23">
        <v>45</v>
      </c>
      <c r="DA23">
        <v>0</v>
      </c>
      <c r="DC23">
        <f t="shared" si="16"/>
        <v>0.46766169154228854</v>
      </c>
      <c r="DE23">
        <v>1376</v>
      </c>
      <c r="DF23">
        <v>110</v>
      </c>
      <c r="DG23">
        <v>91</v>
      </c>
      <c r="DH23">
        <v>68</v>
      </c>
      <c r="DI23">
        <v>1</v>
      </c>
      <c r="DK23">
        <f t="shared" si="17"/>
        <v>0.54726368159203975</v>
      </c>
      <c r="DM23">
        <v>1204</v>
      </c>
      <c r="DN23">
        <v>105</v>
      </c>
      <c r="DO23">
        <v>96</v>
      </c>
      <c r="DP23">
        <v>80</v>
      </c>
      <c r="DQ23">
        <v>0</v>
      </c>
      <c r="DS23">
        <f t="shared" si="18"/>
        <v>0.52238805970149249</v>
      </c>
      <c r="DU23">
        <v>716</v>
      </c>
      <c r="DV23">
        <v>99</v>
      </c>
      <c r="DW23">
        <v>103</v>
      </c>
      <c r="DX23">
        <v>31</v>
      </c>
      <c r="DY23">
        <v>0</v>
      </c>
      <c r="EA23">
        <f t="shared" si="19"/>
        <v>0.49009900990099009</v>
      </c>
      <c r="EC23">
        <v>2581</v>
      </c>
      <c r="ED23">
        <v>90</v>
      </c>
      <c r="EE23">
        <v>111</v>
      </c>
      <c r="EF23">
        <v>84</v>
      </c>
      <c r="EG23">
        <v>0</v>
      </c>
      <c r="EI23">
        <f t="shared" si="20"/>
        <v>0.44776119402985076</v>
      </c>
      <c r="EK23">
        <v>1690</v>
      </c>
      <c r="EL23">
        <v>120</v>
      </c>
      <c r="EM23">
        <v>81</v>
      </c>
      <c r="EO23">
        <f t="shared" si="21"/>
        <v>0.59701492537313428</v>
      </c>
      <c r="EQ23">
        <v>1811</v>
      </c>
      <c r="ER23">
        <v>116</v>
      </c>
      <c r="ES23">
        <v>85</v>
      </c>
      <c r="EU23">
        <f t="shared" si="22"/>
        <v>0.57711442786069655</v>
      </c>
      <c r="EW23">
        <v>1493</v>
      </c>
      <c r="EX23">
        <v>131</v>
      </c>
      <c r="EY23">
        <v>70</v>
      </c>
      <c r="FA23">
        <f t="shared" si="23"/>
        <v>0.65174129353233834</v>
      </c>
      <c r="FC23">
        <v>1099</v>
      </c>
      <c r="FD23">
        <v>110</v>
      </c>
      <c r="FE23">
        <v>91</v>
      </c>
      <c r="FG23">
        <f t="shared" si="1"/>
        <v>0.54726368159203975</v>
      </c>
      <c r="FI23">
        <v>3291</v>
      </c>
      <c r="FJ23">
        <v>126</v>
      </c>
      <c r="FK23">
        <v>75</v>
      </c>
      <c r="FM23">
        <f t="shared" si="24"/>
        <v>0.62686567164179108</v>
      </c>
      <c r="FO23">
        <v>2180</v>
      </c>
      <c r="FP23">
        <v>105</v>
      </c>
      <c r="FQ23">
        <v>96</v>
      </c>
      <c r="FR23">
        <v>56</v>
      </c>
      <c r="FS23">
        <v>0</v>
      </c>
      <c r="FU23">
        <f t="shared" si="25"/>
        <v>0.52238805970149249</v>
      </c>
      <c r="FW23">
        <v>2566</v>
      </c>
      <c r="FX23">
        <v>107</v>
      </c>
      <c r="FY23">
        <v>94</v>
      </c>
      <c r="FZ23">
        <v>67</v>
      </c>
      <c r="GA23">
        <v>0</v>
      </c>
      <c r="GC23">
        <f t="shared" si="26"/>
        <v>0.53233830845771146</v>
      </c>
      <c r="GE23">
        <v>2311</v>
      </c>
      <c r="GF23">
        <v>101</v>
      </c>
      <c r="GG23">
        <v>100</v>
      </c>
      <c r="GH23">
        <v>94</v>
      </c>
      <c r="GI23">
        <v>0</v>
      </c>
      <c r="GK23">
        <f t="shared" si="27"/>
        <v>0.50248756218905477</v>
      </c>
      <c r="GM23">
        <v>1123</v>
      </c>
      <c r="GN23">
        <v>107</v>
      </c>
      <c r="GO23">
        <v>94</v>
      </c>
      <c r="GP23">
        <v>41</v>
      </c>
      <c r="GQ23">
        <v>0</v>
      </c>
      <c r="GS23">
        <f t="shared" si="28"/>
        <v>0.53233830845771146</v>
      </c>
      <c r="GU23">
        <v>5379</v>
      </c>
      <c r="GV23">
        <v>94</v>
      </c>
      <c r="GW23">
        <v>107</v>
      </c>
      <c r="GX23">
        <v>91</v>
      </c>
      <c r="GY23">
        <v>0</v>
      </c>
      <c r="HA23">
        <f t="shared" si="29"/>
        <v>0.46766169154228854</v>
      </c>
      <c r="HC23">
        <v>1485</v>
      </c>
      <c r="HD23">
        <v>102</v>
      </c>
      <c r="HE23">
        <v>99</v>
      </c>
      <c r="HG23">
        <f t="shared" si="30"/>
        <v>0.5074626865671642</v>
      </c>
      <c r="HI23">
        <v>3063</v>
      </c>
      <c r="HJ23">
        <v>138</v>
      </c>
      <c r="HK23">
        <v>63</v>
      </c>
      <c r="HM23">
        <f t="shared" si="31"/>
        <v>0.68656716417910446</v>
      </c>
      <c r="HO23">
        <v>1256</v>
      </c>
      <c r="HP23">
        <v>122</v>
      </c>
      <c r="HQ23">
        <v>79</v>
      </c>
      <c r="HS23">
        <f t="shared" si="32"/>
        <v>0.60696517412935325</v>
      </c>
      <c r="HU23">
        <v>846</v>
      </c>
      <c r="HV23">
        <v>100</v>
      </c>
      <c r="HW23">
        <v>101</v>
      </c>
      <c r="HY23">
        <f t="shared" si="33"/>
        <v>0.49751243781094528</v>
      </c>
      <c r="IA23">
        <v>2702</v>
      </c>
      <c r="IB23">
        <v>99</v>
      </c>
      <c r="IC23">
        <v>102</v>
      </c>
      <c r="IE23">
        <f t="shared" si="34"/>
        <v>0.4925373134328358</v>
      </c>
      <c r="IG23">
        <v>1732</v>
      </c>
      <c r="IH23">
        <v>89</v>
      </c>
      <c r="II23">
        <v>112</v>
      </c>
      <c r="IJ23">
        <v>59</v>
      </c>
      <c r="IK23">
        <v>0</v>
      </c>
      <c r="IM23">
        <f t="shared" si="35"/>
        <v>0.44278606965174128</v>
      </c>
      <c r="IO23">
        <v>5752</v>
      </c>
      <c r="IP23">
        <v>116</v>
      </c>
      <c r="IQ23">
        <v>85</v>
      </c>
      <c r="IR23">
        <v>80</v>
      </c>
      <c r="IS23">
        <v>0</v>
      </c>
      <c r="IU23">
        <f t="shared" si="36"/>
        <v>0.57711442786069655</v>
      </c>
      <c r="IW23">
        <v>1588</v>
      </c>
      <c r="IX23">
        <v>95</v>
      </c>
      <c r="IY23">
        <v>106</v>
      </c>
      <c r="IZ23">
        <v>80</v>
      </c>
      <c r="JA23">
        <v>0</v>
      </c>
      <c r="JC23">
        <f t="shared" si="37"/>
        <v>0.47263681592039802</v>
      </c>
      <c r="JE23">
        <v>825</v>
      </c>
      <c r="JF23">
        <v>83</v>
      </c>
      <c r="JG23">
        <v>118</v>
      </c>
      <c r="JH23">
        <v>36</v>
      </c>
      <c r="JI23">
        <v>0</v>
      </c>
      <c r="JK23">
        <f t="shared" si="38"/>
        <v>0.41293532338308458</v>
      </c>
      <c r="JM23">
        <v>3849</v>
      </c>
      <c r="JN23">
        <v>89</v>
      </c>
      <c r="JO23">
        <v>112</v>
      </c>
      <c r="JP23">
        <v>84</v>
      </c>
      <c r="JQ23">
        <v>0</v>
      </c>
      <c r="JS23">
        <f t="shared" si="39"/>
        <v>0.44278606965174128</v>
      </c>
    </row>
    <row r="24" spans="1:279" x14ac:dyDescent="0.25">
      <c r="A24">
        <v>1045</v>
      </c>
      <c r="B24">
        <v>115</v>
      </c>
      <c r="C24">
        <v>86</v>
      </c>
      <c r="E24">
        <f t="shared" si="2"/>
        <v>0.57213930348258701</v>
      </c>
      <c r="G24">
        <v>1301</v>
      </c>
      <c r="H24">
        <v>122</v>
      </c>
      <c r="I24">
        <v>79</v>
      </c>
      <c r="K24">
        <f t="shared" si="3"/>
        <v>0.60696517412935325</v>
      </c>
      <c r="M24">
        <v>783</v>
      </c>
      <c r="N24">
        <v>134</v>
      </c>
      <c r="O24">
        <v>67</v>
      </c>
      <c r="Q24">
        <f t="shared" si="4"/>
        <v>0.66666666666666663</v>
      </c>
      <c r="S24">
        <v>579</v>
      </c>
      <c r="T24">
        <v>110</v>
      </c>
      <c r="U24">
        <v>91</v>
      </c>
      <c r="W24">
        <f t="shared" si="0"/>
        <v>0.54726368159203975</v>
      </c>
      <c r="Y24">
        <v>2114</v>
      </c>
      <c r="Z24">
        <v>120</v>
      </c>
      <c r="AA24">
        <v>81</v>
      </c>
      <c r="AC24">
        <f t="shared" si="5"/>
        <v>0.59701492537313428</v>
      </c>
      <c r="AE24">
        <v>1446</v>
      </c>
      <c r="AF24">
        <v>101</v>
      </c>
      <c r="AG24">
        <v>100</v>
      </c>
      <c r="AH24">
        <v>63</v>
      </c>
      <c r="AI24">
        <v>0</v>
      </c>
      <c r="AK24">
        <f t="shared" si="6"/>
        <v>0.50248756218905477</v>
      </c>
      <c r="AM24">
        <v>2020</v>
      </c>
      <c r="AN24">
        <v>108</v>
      </c>
      <c r="AO24">
        <v>93</v>
      </c>
      <c r="AP24">
        <v>77</v>
      </c>
      <c r="AQ24">
        <v>0</v>
      </c>
      <c r="AS24">
        <f t="shared" si="7"/>
        <v>0.53731343283582089</v>
      </c>
      <c r="AU24">
        <v>1268</v>
      </c>
      <c r="AV24">
        <v>112</v>
      </c>
      <c r="AW24">
        <v>89</v>
      </c>
      <c r="AX24">
        <v>76</v>
      </c>
      <c r="AY24">
        <v>0</v>
      </c>
      <c r="BA24">
        <f t="shared" si="8"/>
        <v>0.55721393034825872</v>
      </c>
      <c r="BC24">
        <v>712</v>
      </c>
      <c r="BD24">
        <v>111</v>
      </c>
      <c r="BE24">
        <v>90</v>
      </c>
      <c r="BF24">
        <v>43</v>
      </c>
      <c r="BG24">
        <v>0</v>
      </c>
      <c r="BI24">
        <f t="shared" si="9"/>
        <v>0.55223880597014929</v>
      </c>
      <c r="BK24">
        <v>2927</v>
      </c>
      <c r="BL24">
        <v>100</v>
      </c>
      <c r="BM24">
        <v>101</v>
      </c>
      <c r="BN24">
        <v>79</v>
      </c>
      <c r="BO24">
        <v>0</v>
      </c>
      <c r="BQ24">
        <f t="shared" si="10"/>
        <v>0.49751243781094528</v>
      </c>
      <c r="BS24">
        <v>935</v>
      </c>
      <c r="BT24">
        <v>111</v>
      </c>
      <c r="BU24">
        <v>90</v>
      </c>
      <c r="BW24">
        <f t="shared" si="11"/>
        <v>0.55223880597014929</v>
      </c>
      <c r="BY24">
        <v>1143</v>
      </c>
      <c r="BZ24">
        <v>143</v>
      </c>
      <c r="CA24">
        <v>58</v>
      </c>
      <c r="CC24">
        <f t="shared" si="12"/>
        <v>0.71144278606965172</v>
      </c>
      <c r="CE24">
        <v>781</v>
      </c>
      <c r="CF24">
        <v>121</v>
      </c>
      <c r="CG24">
        <v>80</v>
      </c>
      <c r="CI24">
        <f t="shared" si="13"/>
        <v>0.60199004975124382</v>
      </c>
      <c r="CK24">
        <v>671</v>
      </c>
      <c r="CL24">
        <v>108</v>
      </c>
      <c r="CM24">
        <v>93</v>
      </c>
      <c r="CO24">
        <f t="shared" si="14"/>
        <v>0.53731343283582089</v>
      </c>
      <c r="CQ24">
        <v>1880</v>
      </c>
      <c r="CR24">
        <v>113</v>
      </c>
      <c r="CS24">
        <v>88</v>
      </c>
      <c r="CU24">
        <f t="shared" si="15"/>
        <v>0.56218905472636815</v>
      </c>
      <c r="CW24">
        <v>1528</v>
      </c>
      <c r="CX24">
        <v>96</v>
      </c>
      <c r="CY24">
        <v>105</v>
      </c>
      <c r="CZ24">
        <v>73</v>
      </c>
      <c r="DA24">
        <v>0</v>
      </c>
      <c r="DC24">
        <f t="shared" si="16"/>
        <v>0.47761194029850745</v>
      </c>
      <c r="DE24">
        <v>1716</v>
      </c>
      <c r="DF24">
        <v>113</v>
      </c>
      <c r="DG24">
        <v>88</v>
      </c>
      <c r="DH24">
        <v>65</v>
      </c>
      <c r="DI24">
        <v>0</v>
      </c>
      <c r="DK24">
        <f t="shared" si="17"/>
        <v>0.56218905472636815</v>
      </c>
      <c r="DM24">
        <v>1122</v>
      </c>
      <c r="DN24">
        <v>106</v>
      </c>
      <c r="DO24">
        <v>95</v>
      </c>
      <c r="DP24">
        <v>76</v>
      </c>
      <c r="DQ24">
        <v>0</v>
      </c>
      <c r="DS24">
        <f t="shared" si="18"/>
        <v>0.52736318407960203</v>
      </c>
      <c r="DU24">
        <v>820</v>
      </c>
      <c r="DV24">
        <v>92</v>
      </c>
      <c r="DW24">
        <v>109</v>
      </c>
      <c r="DX24">
        <v>54</v>
      </c>
      <c r="DY24">
        <v>0</v>
      </c>
      <c r="EA24">
        <f t="shared" si="19"/>
        <v>0.45771144278606968</v>
      </c>
      <c r="EC24">
        <v>1932</v>
      </c>
      <c r="ED24">
        <v>98</v>
      </c>
      <c r="EE24">
        <v>103</v>
      </c>
      <c r="EF24">
        <v>73</v>
      </c>
      <c r="EG24">
        <v>1</v>
      </c>
      <c r="EI24">
        <f t="shared" si="20"/>
        <v>0.48756218905472637</v>
      </c>
      <c r="EK24">
        <v>1703</v>
      </c>
      <c r="EL24">
        <v>112</v>
      </c>
      <c r="EM24">
        <v>89</v>
      </c>
      <c r="EO24">
        <f t="shared" si="21"/>
        <v>0.55721393034825872</v>
      </c>
      <c r="EQ24">
        <v>2442</v>
      </c>
      <c r="ER24">
        <v>139</v>
      </c>
      <c r="ES24">
        <v>62</v>
      </c>
      <c r="EU24">
        <f t="shared" si="22"/>
        <v>0.69154228855721389</v>
      </c>
      <c r="EW24">
        <v>1422</v>
      </c>
      <c r="EX24">
        <v>128</v>
      </c>
      <c r="EY24">
        <v>73</v>
      </c>
      <c r="FA24">
        <f t="shared" si="23"/>
        <v>0.63681592039800994</v>
      </c>
      <c r="FC24">
        <v>1060</v>
      </c>
      <c r="FD24">
        <v>104</v>
      </c>
      <c r="FE24">
        <v>97</v>
      </c>
      <c r="FG24">
        <f t="shared" si="1"/>
        <v>0.51741293532338306</v>
      </c>
      <c r="FI24">
        <v>3646</v>
      </c>
      <c r="FJ24">
        <v>123</v>
      </c>
      <c r="FK24">
        <v>78</v>
      </c>
      <c r="FM24">
        <f t="shared" si="24"/>
        <v>0.61194029850746268</v>
      </c>
      <c r="FO24">
        <v>2531</v>
      </c>
      <c r="FP24">
        <v>105</v>
      </c>
      <c r="FQ24">
        <v>96</v>
      </c>
      <c r="FR24">
        <v>71</v>
      </c>
      <c r="FS24">
        <v>0</v>
      </c>
      <c r="FU24">
        <f t="shared" si="25"/>
        <v>0.52238805970149249</v>
      </c>
      <c r="FW24">
        <v>2995</v>
      </c>
      <c r="FX24">
        <v>114</v>
      </c>
      <c r="FY24">
        <v>87</v>
      </c>
      <c r="FZ24">
        <v>63</v>
      </c>
      <c r="GA24">
        <v>0</v>
      </c>
      <c r="GC24">
        <f t="shared" si="26"/>
        <v>0.56716417910447758</v>
      </c>
      <c r="GE24">
        <v>1957</v>
      </c>
      <c r="GF24">
        <v>108</v>
      </c>
      <c r="GG24">
        <v>93</v>
      </c>
      <c r="GH24">
        <v>82</v>
      </c>
      <c r="GI24">
        <v>0</v>
      </c>
      <c r="GK24">
        <f t="shared" si="27"/>
        <v>0.53731343283582089</v>
      </c>
      <c r="GM24">
        <v>1219</v>
      </c>
      <c r="GN24">
        <v>101</v>
      </c>
      <c r="GO24">
        <v>100</v>
      </c>
      <c r="GP24">
        <v>35</v>
      </c>
      <c r="GQ24">
        <v>0</v>
      </c>
      <c r="GS24">
        <f t="shared" si="28"/>
        <v>0.50248756218905477</v>
      </c>
      <c r="GU24">
        <v>5604</v>
      </c>
      <c r="GV24">
        <v>87</v>
      </c>
      <c r="GW24">
        <v>114</v>
      </c>
      <c r="GX24">
        <v>91</v>
      </c>
      <c r="GY24">
        <v>0</v>
      </c>
      <c r="HA24">
        <f t="shared" si="29"/>
        <v>0.43283582089552236</v>
      </c>
      <c r="HC24">
        <v>1715</v>
      </c>
      <c r="HD24">
        <v>101</v>
      </c>
      <c r="HE24">
        <v>100</v>
      </c>
      <c r="HG24">
        <f t="shared" si="30"/>
        <v>0.50248756218905477</v>
      </c>
      <c r="HI24">
        <v>3024</v>
      </c>
      <c r="HJ24">
        <v>141</v>
      </c>
      <c r="HK24">
        <v>60</v>
      </c>
      <c r="HM24">
        <f t="shared" si="31"/>
        <v>0.70149253731343286</v>
      </c>
      <c r="HO24">
        <v>1164</v>
      </c>
      <c r="HP24">
        <v>112</v>
      </c>
      <c r="HQ24">
        <v>89</v>
      </c>
      <c r="HS24">
        <f t="shared" si="32"/>
        <v>0.55721393034825872</v>
      </c>
      <c r="HU24">
        <v>905</v>
      </c>
      <c r="HV24">
        <v>100</v>
      </c>
      <c r="HW24">
        <v>101</v>
      </c>
      <c r="HY24">
        <f t="shared" si="33"/>
        <v>0.49751243781094528</v>
      </c>
      <c r="IA24">
        <v>2649</v>
      </c>
      <c r="IB24">
        <v>102</v>
      </c>
      <c r="IC24">
        <v>99</v>
      </c>
      <c r="IE24">
        <f t="shared" si="34"/>
        <v>0.5074626865671642</v>
      </c>
      <c r="IG24">
        <v>2338</v>
      </c>
      <c r="IH24">
        <v>98</v>
      </c>
      <c r="II24">
        <v>103</v>
      </c>
      <c r="IJ24">
        <v>67</v>
      </c>
      <c r="IK24">
        <v>0</v>
      </c>
      <c r="IM24">
        <f t="shared" si="35"/>
        <v>0.48756218905472637</v>
      </c>
      <c r="IO24">
        <v>3234</v>
      </c>
      <c r="IP24">
        <v>113</v>
      </c>
      <c r="IQ24">
        <v>88</v>
      </c>
      <c r="IR24">
        <v>63</v>
      </c>
      <c r="IS24">
        <v>1</v>
      </c>
      <c r="IU24">
        <f t="shared" si="36"/>
        <v>0.56218905472636815</v>
      </c>
      <c r="IW24">
        <v>1406</v>
      </c>
      <c r="IX24">
        <v>96</v>
      </c>
      <c r="IY24">
        <v>105</v>
      </c>
      <c r="IZ24">
        <v>71</v>
      </c>
      <c r="JA24">
        <v>0</v>
      </c>
      <c r="JC24">
        <f t="shared" si="37"/>
        <v>0.47761194029850745</v>
      </c>
      <c r="JE24">
        <v>863</v>
      </c>
      <c r="JF24">
        <v>85</v>
      </c>
      <c r="JG24">
        <v>116</v>
      </c>
      <c r="JH24">
        <v>32</v>
      </c>
      <c r="JI24">
        <v>0</v>
      </c>
      <c r="JK24">
        <f t="shared" si="38"/>
        <v>0.4228855721393035</v>
      </c>
      <c r="JM24">
        <v>3164</v>
      </c>
      <c r="JN24">
        <v>84</v>
      </c>
      <c r="JO24">
        <v>117</v>
      </c>
      <c r="JP24">
        <v>64</v>
      </c>
      <c r="JQ24">
        <v>0</v>
      </c>
      <c r="JS24">
        <f t="shared" si="39"/>
        <v>0.41791044776119401</v>
      </c>
    </row>
    <row r="25" spans="1:279" x14ac:dyDescent="0.25">
      <c r="A25">
        <v>1002</v>
      </c>
      <c r="B25">
        <v>115</v>
      </c>
      <c r="C25">
        <v>86</v>
      </c>
      <c r="E25">
        <f t="shared" si="2"/>
        <v>0.57213930348258701</v>
      </c>
      <c r="G25">
        <v>1382</v>
      </c>
      <c r="H25">
        <v>117</v>
      </c>
      <c r="I25">
        <v>84</v>
      </c>
      <c r="K25">
        <f t="shared" si="3"/>
        <v>0.58208955223880599</v>
      </c>
      <c r="M25">
        <v>982</v>
      </c>
      <c r="N25">
        <v>134</v>
      </c>
      <c r="O25">
        <v>67</v>
      </c>
      <c r="Q25">
        <f t="shared" si="4"/>
        <v>0.66666666666666663</v>
      </c>
      <c r="S25">
        <v>613</v>
      </c>
      <c r="T25">
        <v>116</v>
      </c>
      <c r="U25">
        <v>85</v>
      </c>
      <c r="W25">
        <f t="shared" si="0"/>
        <v>0.57711442786069655</v>
      </c>
      <c r="Y25">
        <v>2072</v>
      </c>
      <c r="Z25">
        <v>119</v>
      </c>
      <c r="AA25">
        <v>82</v>
      </c>
      <c r="AC25">
        <f t="shared" si="5"/>
        <v>0.59203980099502485</v>
      </c>
      <c r="AE25">
        <v>1559</v>
      </c>
      <c r="AF25">
        <v>108</v>
      </c>
      <c r="AG25">
        <v>93</v>
      </c>
      <c r="AH25">
        <v>57</v>
      </c>
      <c r="AI25">
        <v>0</v>
      </c>
      <c r="AK25">
        <f t="shared" si="6"/>
        <v>0.53731343283582089</v>
      </c>
      <c r="AM25">
        <v>1890</v>
      </c>
      <c r="AN25">
        <v>110</v>
      </c>
      <c r="AO25">
        <v>91</v>
      </c>
      <c r="AP25">
        <v>69</v>
      </c>
      <c r="AQ25">
        <v>0</v>
      </c>
      <c r="AS25">
        <f t="shared" si="7"/>
        <v>0.54726368159203975</v>
      </c>
      <c r="AU25">
        <v>1281</v>
      </c>
      <c r="AV25">
        <v>95</v>
      </c>
      <c r="AW25">
        <v>106</v>
      </c>
      <c r="AX25">
        <v>95</v>
      </c>
      <c r="AY25">
        <v>1</v>
      </c>
      <c r="BA25">
        <f t="shared" si="8"/>
        <v>0.47263681592039802</v>
      </c>
      <c r="BC25">
        <v>705</v>
      </c>
      <c r="BD25">
        <v>98</v>
      </c>
      <c r="BE25">
        <v>103</v>
      </c>
      <c r="BF25">
        <v>42</v>
      </c>
      <c r="BG25">
        <v>0</v>
      </c>
      <c r="BI25">
        <f t="shared" si="9"/>
        <v>0.48756218905472637</v>
      </c>
      <c r="BK25">
        <v>2994</v>
      </c>
      <c r="BL25">
        <v>100</v>
      </c>
      <c r="BM25">
        <v>101</v>
      </c>
      <c r="BN25">
        <v>72</v>
      </c>
      <c r="BO25">
        <v>0</v>
      </c>
      <c r="BQ25">
        <f t="shared" si="10"/>
        <v>0.49751243781094528</v>
      </c>
      <c r="BS25">
        <v>928</v>
      </c>
      <c r="BT25">
        <v>111</v>
      </c>
      <c r="BU25">
        <v>90</v>
      </c>
      <c r="BW25">
        <f t="shared" si="11"/>
        <v>0.55223880597014929</v>
      </c>
      <c r="BY25">
        <v>1235</v>
      </c>
      <c r="BZ25">
        <v>132</v>
      </c>
      <c r="CA25">
        <v>70</v>
      </c>
      <c r="CC25">
        <f t="shared" si="12"/>
        <v>0.65346534653465349</v>
      </c>
      <c r="CE25">
        <v>782</v>
      </c>
      <c r="CF25">
        <v>118</v>
      </c>
      <c r="CG25">
        <v>83</v>
      </c>
      <c r="CI25">
        <f t="shared" si="13"/>
        <v>0.58706467661691542</v>
      </c>
      <c r="CK25">
        <v>596</v>
      </c>
      <c r="CL25">
        <v>92</v>
      </c>
      <c r="CM25">
        <v>109</v>
      </c>
      <c r="CO25">
        <f t="shared" si="14"/>
        <v>0.45771144278606968</v>
      </c>
      <c r="CQ25">
        <v>1821</v>
      </c>
      <c r="CR25">
        <v>112</v>
      </c>
      <c r="CS25">
        <v>89</v>
      </c>
      <c r="CU25">
        <f t="shared" si="15"/>
        <v>0.55721393034825872</v>
      </c>
      <c r="CW25">
        <v>1116</v>
      </c>
      <c r="CX25">
        <v>96</v>
      </c>
      <c r="CY25">
        <v>105</v>
      </c>
      <c r="CZ25">
        <v>52</v>
      </c>
      <c r="DA25">
        <v>0</v>
      </c>
      <c r="DC25">
        <f t="shared" si="16"/>
        <v>0.47761194029850745</v>
      </c>
      <c r="DE25">
        <v>1214</v>
      </c>
      <c r="DF25">
        <v>103</v>
      </c>
      <c r="DG25">
        <v>98</v>
      </c>
      <c r="DH25">
        <v>64</v>
      </c>
      <c r="DI25">
        <v>0</v>
      </c>
      <c r="DK25">
        <f t="shared" si="17"/>
        <v>0.51243781094527363</v>
      </c>
      <c r="DM25">
        <v>1150</v>
      </c>
      <c r="DN25">
        <v>117</v>
      </c>
      <c r="DO25">
        <v>84</v>
      </c>
      <c r="DP25">
        <v>65</v>
      </c>
      <c r="DQ25">
        <v>0</v>
      </c>
      <c r="DS25">
        <f t="shared" si="18"/>
        <v>0.58208955223880599</v>
      </c>
      <c r="DU25">
        <v>702</v>
      </c>
      <c r="DV25">
        <v>104</v>
      </c>
      <c r="DW25">
        <v>97</v>
      </c>
      <c r="DX25">
        <v>33</v>
      </c>
      <c r="DY25">
        <v>0</v>
      </c>
      <c r="EA25">
        <f t="shared" si="19"/>
        <v>0.51741293532338306</v>
      </c>
      <c r="EC25">
        <v>2614</v>
      </c>
      <c r="ED25">
        <v>98</v>
      </c>
      <c r="EE25">
        <v>103</v>
      </c>
      <c r="EF25">
        <v>78</v>
      </c>
      <c r="EG25">
        <v>0</v>
      </c>
      <c r="EI25">
        <f t="shared" si="20"/>
        <v>0.48756218905472637</v>
      </c>
      <c r="EK25">
        <v>1847</v>
      </c>
      <c r="EL25">
        <v>122</v>
      </c>
      <c r="EM25">
        <v>79</v>
      </c>
      <c r="EO25">
        <f t="shared" si="21"/>
        <v>0.60696517412935325</v>
      </c>
      <c r="EQ25">
        <v>2219</v>
      </c>
      <c r="ER25">
        <v>131</v>
      </c>
      <c r="ES25">
        <v>70</v>
      </c>
      <c r="EU25">
        <f t="shared" si="22"/>
        <v>0.65174129353233834</v>
      </c>
      <c r="EW25">
        <v>1274</v>
      </c>
      <c r="EX25">
        <v>134</v>
      </c>
      <c r="EY25">
        <v>67</v>
      </c>
      <c r="FA25">
        <f t="shared" si="23"/>
        <v>0.66666666666666663</v>
      </c>
      <c r="FC25">
        <v>967</v>
      </c>
      <c r="FD25">
        <v>116</v>
      </c>
      <c r="FE25">
        <v>85</v>
      </c>
      <c r="FG25">
        <f t="shared" si="1"/>
        <v>0.57711442786069655</v>
      </c>
      <c r="FI25">
        <v>3329</v>
      </c>
      <c r="FJ25">
        <v>113</v>
      </c>
      <c r="FK25">
        <v>88</v>
      </c>
      <c r="FM25">
        <f t="shared" si="24"/>
        <v>0.56218905472636815</v>
      </c>
      <c r="FO25">
        <v>2401</v>
      </c>
      <c r="FP25">
        <v>101</v>
      </c>
      <c r="FQ25">
        <v>100</v>
      </c>
      <c r="FR25">
        <v>60</v>
      </c>
      <c r="FS25">
        <v>0</v>
      </c>
      <c r="FU25">
        <f t="shared" si="25"/>
        <v>0.50248756218905477</v>
      </c>
      <c r="FW25">
        <v>3065</v>
      </c>
      <c r="FX25">
        <v>117</v>
      </c>
      <c r="FY25">
        <v>84</v>
      </c>
      <c r="FZ25">
        <v>58</v>
      </c>
      <c r="GA25">
        <v>0</v>
      </c>
      <c r="GC25">
        <f t="shared" si="26"/>
        <v>0.58208955223880599</v>
      </c>
      <c r="GE25">
        <v>1975</v>
      </c>
      <c r="GF25">
        <v>111</v>
      </c>
      <c r="GG25">
        <v>90</v>
      </c>
      <c r="GH25">
        <v>83</v>
      </c>
      <c r="GI25">
        <v>0</v>
      </c>
      <c r="GK25">
        <f t="shared" si="27"/>
        <v>0.55223880597014929</v>
      </c>
      <c r="GM25">
        <v>1077</v>
      </c>
      <c r="GN25">
        <v>104</v>
      </c>
      <c r="GO25">
        <v>97</v>
      </c>
      <c r="GP25">
        <v>39</v>
      </c>
      <c r="GQ25">
        <v>0</v>
      </c>
      <c r="GS25">
        <f t="shared" si="28"/>
        <v>0.51741293532338306</v>
      </c>
      <c r="GU25">
        <v>5225</v>
      </c>
      <c r="GV25">
        <v>91</v>
      </c>
      <c r="GW25">
        <v>110</v>
      </c>
      <c r="GX25">
        <v>94</v>
      </c>
      <c r="GY25">
        <v>0</v>
      </c>
      <c r="HA25">
        <f t="shared" si="29"/>
        <v>0.45273631840796019</v>
      </c>
      <c r="HC25">
        <v>1504</v>
      </c>
      <c r="HD25">
        <v>104</v>
      </c>
      <c r="HE25">
        <v>97</v>
      </c>
      <c r="HG25">
        <f t="shared" si="30"/>
        <v>0.51741293532338306</v>
      </c>
      <c r="HI25">
        <v>2530</v>
      </c>
      <c r="HJ25">
        <v>135</v>
      </c>
      <c r="HK25">
        <v>66</v>
      </c>
      <c r="HM25">
        <f t="shared" si="31"/>
        <v>0.67164179104477617</v>
      </c>
      <c r="HO25">
        <v>1156</v>
      </c>
      <c r="HP25">
        <v>126</v>
      </c>
      <c r="HQ25">
        <v>75</v>
      </c>
      <c r="HS25">
        <f t="shared" si="32"/>
        <v>0.62686567164179108</v>
      </c>
      <c r="HU25">
        <v>921</v>
      </c>
      <c r="HV25">
        <v>106</v>
      </c>
      <c r="HW25">
        <v>95</v>
      </c>
      <c r="HY25">
        <f t="shared" si="33"/>
        <v>0.52736318407960203</v>
      </c>
      <c r="IA25">
        <v>3134</v>
      </c>
      <c r="IB25">
        <v>106</v>
      </c>
      <c r="IC25">
        <v>95</v>
      </c>
      <c r="IE25">
        <f t="shared" si="34"/>
        <v>0.52736318407960203</v>
      </c>
      <c r="IG25">
        <v>1965</v>
      </c>
      <c r="IH25">
        <v>101</v>
      </c>
      <c r="II25">
        <v>100</v>
      </c>
      <c r="IJ25">
        <v>61</v>
      </c>
      <c r="IK25">
        <v>0</v>
      </c>
      <c r="IM25">
        <f t="shared" si="35"/>
        <v>0.50248756218905477</v>
      </c>
      <c r="IO25">
        <v>3403</v>
      </c>
      <c r="IP25">
        <v>122</v>
      </c>
      <c r="IQ25">
        <v>79</v>
      </c>
      <c r="IR25">
        <v>62</v>
      </c>
      <c r="IS25">
        <v>1</v>
      </c>
      <c r="IU25">
        <f t="shared" si="36"/>
        <v>0.60696517412935325</v>
      </c>
      <c r="IW25">
        <v>1526</v>
      </c>
      <c r="IX25">
        <v>98</v>
      </c>
      <c r="IY25">
        <v>103</v>
      </c>
      <c r="IZ25">
        <v>80</v>
      </c>
      <c r="JA25">
        <v>0</v>
      </c>
      <c r="JC25">
        <f t="shared" si="37"/>
        <v>0.48756218905472637</v>
      </c>
      <c r="JE25">
        <v>1031</v>
      </c>
      <c r="JF25">
        <v>94</v>
      </c>
      <c r="JG25">
        <v>108</v>
      </c>
      <c r="JH25">
        <v>40</v>
      </c>
      <c r="JI25">
        <v>0</v>
      </c>
      <c r="JK25">
        <f t="shared" si="38"/>
        <v>0.46534653465346537</v>
      </c>
      <c r="JM25">
        <v>3137</v>
      </c>
      <c r="JN25">
        <v>92</v>
      </c>
      <c r="JO25">
        <v>109</v>
      </c>
      <c r="JP25">
        <v>65</v>
      </c>
      <c r="JQ25">
        <v>0</v>
      </c>
      <c r="JS25">
        <f t="shared" si="39"/>
        <v>0.45771144278606968</v>
      </c>
    </row>
    <row r="26" spans="1:279" x14ac:dyDescent="0.25">
      <c r="A26">
        <v>1187</v>
      </c>
      <c r="B26">
        <v>125</v>
      </c>
      <c r="C26">
        <v>76</v>
      </c>
      <c r="E26">
        <f t="shared" si="2"/>
        <v>0.62189054726368154</v>
      </c>
      <c r="G26">
        <v>1366</v>
      </c>
      <c r="H26">
        <v>123</v>
      </c>
      <c r="I26">
        <v>78</v>
      </c>
      <c r="K26">
        <f t="shared" si="3"/>
        <v>0.61194029850746268</v>
      </c>
      <c r="M26">
        <v>815</v>
      </c>
      <c r="N26">
        <v>130</v>
      </c>
      <c r="O26">
        <v>71</v>
      </c>
      <c r="Q26">
        <f t="shared" si="4"/>
        <v>0.64676616915422891</v>
      </c>
      <c r="S26">
        <v>651</v>
      </c>
      <c r="T26">
        <v>108</v>
      </c>
      <c r="U26">
        <v>93</v>
      </c>
      <c r="W26">
        <f t="shared" si="0"/>
        <v>0.53731343283582089</v>
      </c>
      <c r="Y26">
        <v>2472</v>
      </c>
      <c r="Z26">
        <v>133</v>
      </c>
      <c r="AA26">
        <v>68</v>
      </c>
      <c r="AC26">
        <f t="shared" si="5"/>
        <v>0.6616915422885572</v>
      </c>
      <c r="AE26">
        <v>1271</v>
      </c>
      <c r="AF26">
        <v>106</v>
      </c>
      <c r="AG26">
        <v>95</v>
      </c>
      <c r="AH26">
        <v>54</v>
      </c>
      <c r="AI26">
        <v>0</v>
      </c>
      <c r="AK26">
        <f t="shared" si="6"/>
        <v>0.52736318407960203</v>
      </c>
      <c r="AM26">
        <v>1552</v>
      </c>
      <c r="AN26">
        <v>119</v>
      </c>
      <c r="AO26">
        <v>82</v>
      </c>
      <c r="AP26">
        <v>60</v>
      </c>
      <c r="AQ26">
        <v>0</v>
      </c>
      <c r="AS26">
        <f t="shared" si="7"/>
        <v>0.59203980099502485</v>
      </c>
      <c r="AU26">
        <v>1256</v>
      </c>
      <c r="AV26">
        <v>114</v>
      </c>
      <c r="AW26">
        <v>87</v>
      </c>
      <c r="AX26">
        <v>68</v>
      </c>
      <c r="AY26">
        <v>0</v>
      </c>
      <c r="BA26">
        <f t="shared" si="8"/>
        <v>0.56716417910447758</v>
      </c>
      <c r="BC26">
        <v>809</v>
      </c>
      <c r="BD26">
        <v>116</v>
      </c>
      <c r="BE26">
        <v>85</v>
      </c>
      <c r="BF26">
        <v>37</v>
      </c>
      <c r="BG26">
        <v>0</v>
      </c>
      <c r="BI26">
        <f t="shared" si="9"/>
        <v>0.57711442786069655</v>
      </c>
      <c r="BK26">
        <v>3422</v>
      </c>
      <c r="BL26">
        <v>94</v>
      </c>
      <c r="BM26">
        <v>107</v>
      </c>
      <c r="BN26">
        <v>91</v>
      </c>
      <c r="BO26">
        <v>0</v>
      </c>
      <c r="BQ26">
        <f t="shared" si="10"/>
        <v>0.46766169154228854</v>
      </c>
      <c r="BS26">
        <v>1168</v>
      </c>
      <c r="BT26">
        <v>113</v>
      </c>
      <c r="BU26">
        <v>88</v>
      </c>
      <c r="BW26">
        <f t="shared" si="11"/>
        <v>0.56218905472636815</v>
      </c>
      <c r="BY26">
        <v>1291</v>
      </c>
      <c r="BZ26">
        <v>140</v>
      </c>
      <c r="CA26">
        <v>61</v>
      </c>
      <c r="CC26">
        <f t="shared" si="12"/>
        <v>0.69651741293532343</v>
      </c>
      <c r="CE26">
        <v>811</v>
      </c>
      <c r="CF26">
        <v>133</v>
      </c>
      <c r="CG26">
        <v>68</v>
      </c>
      <c r="CI26">
        <f t="shared" si="13"/>
        <v>0.6616915422885572</v>
      </c>
      <c r="CK26">
        <v>605</v>
      </c>
      <c r="CL26">
        <v>107</v>
      </c>
      <c r="CM26">
        <v>94</v>
      </c>
      <c r="CO26">
        <f t="shared" si="14"/>
        <v>0.53233830845771146</v>
      </c>
      <c r="CQ26">
        <v>1919</v>
      </c>
      <c r="CR26">
        <v>105</v>
      </c>
      <c r="CS26">
        <v>96</v>
      </c>
      <c r="CU26">
        <f t="shared" si="15"/>
        <v>0.52238805970149249</v>
      </c>
      <c r="CW26">
        <v>1268</v>
      </c>
      <c r="CX26">
        <v>96</v>
      </c>
      <c r="CY26">
        <v>105</v>
      </c>
      <c r="CZ26">
        <v>62</v>
      </c>
      <c r="DA26">
        <v>0</v>
      </c>
      <c r="DC26">
        <f t="shared" si="16"/>
        <v>0.47761194029850745</v>
      </c>
      <c r="DE26">
        <v>1724</v>
      </c>
      <c r="DF26">
        <v>109</v>
      </c>
      <c r="DG26">
        <v>92</v>
      </c>
      <c r="DH26">
        <v>76</v>
      </c>
      <c r="DI26">
        <v>0</v>
      </c>
      <c r="DK26">
        <f t="shared" si="17"/>
        <v>0.54228855721393032</v>
      </c>
      <c r="DM26">
        <v>1273</v>
      </c>
      <c r="DN26">
        <v>108</v>
      </c>
      <c r="DO26">
        <v>93</v>
      </c>
      <c r="DP26">
        <v>77</v>
      </c>
      <c r="DQ26">
        <v>0</v>
      </c>
      <c r="DS26">
        <f t="shared" si="18"/>
        <v>0.53731343283582089</v>
      </c>
      <c r="DU26">
        <v>900</v>
      </c>
      <c r="DV26">
        <v>108</v>
      </c>
      <c r="DW26">
        <v>93</v>
      </c>
      <c r="DX26">
        <v>53</v>
      </c>
      <c r="DY26">
        <v>0</v>
      </c>
      <c r="EA26">
        <f t="shared" si="19"/>
        <v>0.53731343283582089</v>
      </c>
      <c r="EC26">
        <v>2593</v>
      </c>
      <c r="ED26">
        <v>90</v>
      </c>
      <c r="EE26">
        <v>111</v>
      </c>
      <c r="EF26">
        <v>83</v>
      </c>
      <c r="EG26">
        <v>0</v>
      </c>
      <c r="EI26">
        <f t="shared" si="20"/>
        <v>0.44776119402985076</v>
      </c>
      <c r="EK26">
        <v>1866</v>
      </c>
      <c r="EL26">
        <v>119</v>
      </c>
      <c r="EM26">
        <v>82</v>
      </c>
      <c r="EO26">
        <f t="shared" si="21"/>
        <v>0.59203980099502485</v>
      </c>
      <c r="EQ26">
        <v>1888</v>
      </c>
      <c r="ER26">
        <v>124</v>
      </c>
      <c r="ES26">
        <v>77</v>
      </c>
      <c r="EU26">
        <f t="shared" si="22"/>
        <v>0.61691542288557211</v>
      </c>
      <c r="EW26">
        <v>1469</v>
      </c>
      <c r="EX26">
        <v>127</v>
      </c>
      <c r="EY26">
        <v>74</v>
      </c>
      <c r="FA26">
        <f t="shared" si="23"/>
        <v>0.63184079601990051</v>
      </c>
      <c r="FC26">
        <v>1022</v>
      </c>
      <c r="FD26">
        <v>117</v>
      </c>
      <c r="FE26">
        <v>84</v>
      </c>
      <c r="FG26">
        <f t="shared" si="1"/>
        <v>0.58208955223880599</v>
      </c>
      <c r="FI26">
        <v>3215</v>
      </c>
      <c r="FJ26">
        <v>117</v>
      </c>
      <c r="FK26">
        <v>84</v>
      </c>
      <c r="FM26">
        <f t="shared" si="24"/>
        <v>0.58208955223880599</v>
      </c>
      <c r="FO26">
        <v>2307</v>
      </c>
      <c r="FP26">
        <v>105</v>
      </c>
      <c r="FQ26">
        <v>96</v>
      </c>
      <c r="FR26">
        <v>60</v>
      </c>
      <c r="FS26">
        <v>0</v>
      </c>
      <c r="FU26">
        <f t="shared" si="25"/>
        <v>0.52238805970149249</v>
      </c>
      <c r="FW26">
        <v>2688</v>
      </c>
      <c r="FX26">
        <v>104</v>
      </c>
      <c r="FY26">
        <v>97</v>
      </c>
      <c r="FZ26">
        <v>69</v>
      </c>
      <c r="GA26">
        <v>0</v>
      </c>
      <c r="GC26">
        <f t="shared" si="26"/>
        <v>0.51741293532338306</v>
      </c>
      <c r="GE26">
        <v>1874</v>
      </c>
      <c r="GF26">
        <v>110</v>
      </c>
      <c r="GG26">
        <v>91</v>
      </c>
      <c r="GH26">
        <v>73</v>
      </c>
      <c r="GI26">
        <v>0</v>
      </c>
      <c r="GK26">
        <f t="shared" si="27"/>
        <v>0.54726368159203975</v>
      </c>
      <c r="GM26">
        <v>1145</v>
      </c>
      <c r="GN26">
        <v>102</v>
      </c>
      <c r="GO26">
        <v>99</v>
      </c>
      <c r="GP26">
        <v>36</v>
      </c>
      <c r="GQ26">
        <v>0</v>
      </c>
      <c r="GS26">
        <f t="shared" si="28"/>
        <v>0.5074626865671642</v>
      </c>
      <c r="GU26">
        <v>4536</v>
      </c>
      <c r="GV26">
        <v>98</v>
      </c>
      <c r="GW26">
        <v>103</v>
      </c>
      <c r="GX26">
        <v>77</v>
      </c>
      <c r="GY26">
        <v>0</v>
      </c>
      <c r="HA26">
        <f t="shared" si="29"/>
        <v>0.48756218905472637</v>
      </c>
      <c r="HC26">
        <v>1577</v>
      </c>
      <c r="HD26">
        <v>102</v>
      </c>
      <c r="HE26">
        <v>99</v>
      </c>
      <c r="HG26">
        <f t="shared" si="30"/>
        <v>0.5074626865671642</v>
      </c>
      <c r="HI26">
        <v>4543</v>
      </c>
      <c r="HJ26">
        <v>172</v>
      </c>
      <c r="HK26">
        <v>29</v>
      </c>
      <c r="HM26">
        <f t="shared" si="31"/>
        <v>0.85572139303482586</v>
      </c>
      <c r="HO26">
        <v>1243</v>
      </c>
      <c r="HP26">
        <v>131</v>
      </c>
      <c r="HQ26">
        <v>70</v>
      </c>
      <c r="HS26">
        <f t="shared" si="32"/>
        <v>0.65174129353233834</v>
      </c>
      <c r="HU26">
        <v>769</v>
      </c>
      <c r="HV26">
        <v>88</v>
      </c>
      <c r="HW26">
        <v>114</v>
      </c>
      <c r="HY26">
        <f t="shared" si="33"/>
        <v>0.43564356435643564</v>
      </c>
      <c r="IA26">
        <v>3092</v>
      </c>
      <c r="IB26">
        <v>122</v>
      </c>
      <c r="IC26">
        <v>79</v>
      </c>
      <c r="IE26">
        <f t="shared" si="34"/>
        <v>0.60696517412935325</v>
      </c>
      <c r="IG26">
        <v>1821</v>
      </c>
      <c r="IH26">
        <v>99</v>
      </c>
      <c r="II26">
        <v>102</v>
      </c>
      <c r="IJ26">
        <v>54</v>
      </c>
      <c r="IK26">
        <v>0</v>
      </c>
      <c r="IM26">
        <f t="shared" si="35"/>
        <v>0.4925373134328358</v>
      </c>
      <c r="IO26">
        <v>6396</v>
      </c>
      <c r="IP26">
        <v>121</v>
      </c>
      <c r="IQ26">
        <v>80</v>
      </c>
      <c r="IR26">
        <v>79</v>
      </c>
      <c r="IS26">
        <v>0</v>
      </c>
      <c r="IU26">
        <f t="shared" si="36"/>
        <v>0.60199004975124382</v>
      </c>
      <c r="IW26">
        <v>2083</v>
      </c>
      <c r="IX26">
        <v>106</v>
      </c>
      <c r="IY26">
        <v>95</v>
      </c>
      <c r="IZ26">
        <v>77</v>
      </c>
      <c r="JA26">
        <v>0</v>
      </c>
      <c r="JC26">
        <f t="shared" si="37"/>
        <v>0.52736318407960203</v>
      </c>
      <c r="JE26">
        <v>773</v>
      </c>
      <c r="JF26">
        <v>84</v>
      </c>
      <c r="JG26">
        <v>117</v>
      </c>
      <c r="JH26">
        <v>25</v>
      </c>
      <c r="JI26">
        <v>0</v>
      </c>
      <c r="JK26">
        <f t="shared" si="38"/>
        <v>0.41791044776119401</v>
      </c>
      <c r="JM26">
        <v>3395</v>
      </c>
      <c r="JN26">
        <v>94</v>
      </c>
      <c r="JO26">
        <v>107</v>
      </c>
      <c r="JP26">
        <v>68</v>
      </c>
      <c r="JQ26">
        <v>0</v>
      </c>
      <c r="JS26">
        <f t="shared" si="39"/>
        <v>0.46766169154228854</v>
      </c>
    </row>
    <row r="27" spans="1:279" x14ac:dyDescent="0.25">
      <c r="A27">
        <v>1177</v>
      </c>
      <c r="B27">
        <v>117</v>
      </c>
      <c r="C27">
        <v>85</v>
      </c>
      <c r="E27">
        <f t="shared" si="2"/>
        <v>0.57920792079207917</v>
      </c>
      <c r="G27">
        <v>1319</v>
      </c>
      <c r="H27">
        <v>128</v>
      </c>
      <c r="I27">
        <v>73</v>
      </c>
      <c r="K27">
        <f t="shared" si="3"/>
        <v>0.63681592039800994</v>
      </c>
      <c r="M27">
        <v>858</v>
      </c>
      <c r="N27">
        <v>130</v>
      </c>
      <c r="O27">
        <v>71</v>
      </c>
      <c r="Q27">
        <f t="shared" si="4"/>
        <v>0.64676616915422891</v>
      </c>
      <c r="S27">
        <v>738</v>
      </c>
      <c r="T27">
        <v>116</v>
      </c>
      <c r="U27">
        <v>85</v>
      </c>
      <c r="W27">
        <f t="shared" si="0"/>
        <v>0.57711442786069655</v>
      </c>
      <c r="Y27">
        <v>2022</v>
      </c>
      <c r="Z27">
        <v>119</v>
      </c>
      <c r="AA27">
        <v>82</v>
      </c>
      <c r="AC27">
        <f t="shared" si="5"/>
        <v>0.59203980099502485</v>
      </c>
      <c r="AE27">
        <v>1368</v>
      </c>
      <c r="AF27">
        <v>113</v>
      </c>
      <c r="AG27">
        <v>88</v>
      </c>
      <c r="AH27">
        <v>58</v>
      </c>
      <c r="AI27">
        <v>0</v>
      </c>
      <c r="AK27">
        <f t="shared" si="6"/>
        <v>0.56218905472636815</v>
      </c>
      <c r="AM27">
        <v>1486</v>
      </c>
      <c r="AN27">
        <v>112</v>
      </c>
      <c r="AO27">
        <v>89</v>
      </c>
      <c r="AP27">
        <v>61</v>
      </c>
      <c r="AQ27">
        <v>0</v>
      </c>
      <c r="AS27">
        <f t="shared" si="7"/>
        <v>0.55721393034825872</v>
      </c>
      <c r="AU27">
        <v>1206</v>
      </c>
      <c r="AV27">
        <v>102</v>
      </c>
      <c r="AW27">
        <v>99</v>
      </c>
      <c r="AX27">
        <v>81</v>
      </c>
      <c r="AY27">
        <v>0</v>
      </c>
      <c r="BA27">
        <f t="shared" si="8"/>
        <v>0.5074626865671642</v>
      </c>
      <c r="BC27">
        <v>742</v>
      </c>
      <c r="BD27">
        <v>106</v>
      </c>
      <c r="BE27">
        <v>95</v>
      </c>
      <c r="BF27">
        <v>44</v>
      </c>
      <c r="BG27">
        <v>0</v>
      </c>
      <c r="BI27">
        <f t="shared" si="9"/>
        <v>0.52736318407960203</v>
      </c>
      <c r="BK27">
        <v>2603</v>
      </c>
      <c r="BL27">
        <v>103</v>
      </c>
      <c r="BM27">
        <v>98</v>
      </c>
      <c r="BN27">
        <v>74</v>
      </c>
      <c r="BO27">
        <v>0</v>
      </c>
      <c r="BQ27">
        <f t="shared" si="10"/>
        <v>0.51243781094527363</v>
      </c>
      <c r="BS27">
        <v>850</v>
      </c>
      <c r="BT27">
        <v>99</v>
      </c>
      <c r="BU27">
        <v>102</v>
      </c>
      <c r="BW27">
        <f t="shared" si="11"/>
        <v>0.4925373134328358</v>
      </c>
      <c r="BY27">
        <v>823</v>
      </c>
      <c r="BZ27">
        <v>121</v>
      </c>
      <c r="CA27">
        <v>80</v>
      </c>
      <c r="CC27">
        <f t="shared" si="12"/>
        <v>0.60199004975124382</v>
      </c>
      <c r="CE27">
        <v>795</v>
      </c>
      <c r="CF27">
        <v>136</v>
      </c>
      <c r="CG27">
        <v>65</v>
      </c>
      <c r="CI27">
        <f t="shared" si="13"/>
        <v>0.6766169154228856</v>
      </c>
      <c r="CK27">
        <v>514</v>
      </c>
      <c r="CL27">
        <v>94</v>
      </c>
      <c r="CM27">
        <v>107</v>
      </c>
      <c r="CO27">
        <f t="shared" si="14"/>
        <v>0.46766169154228854</v>
      </c>
      <c r="CQ27">
        <v>1843</v>
      </c>
      <c r="CR27">
        <v>105</v>
      </c>
      <c r="CS27">
        <v>97</v>
      </c>
      <c r="CU27">
        <f t="shared" si="15"/>
        <v>0.51980198019801982</v>
      </c>
      <c r="CW27">
        <v>1039</v>
      </c>
      <c r="CX27">
        <v>85</v>
      </c>
      <c r="CY27">
        <v>116</v>
      </c>
      <c r="CZ27">
        <v>49</v>
      </c>
      <c r="DA27">
        <v>0</v>
      </c>
      <c r="DC27">
        <f t="shared" si="16"/>
        <v>0.4228855721393035</v>
      </c>
      <c r="DE27">
        <v>1688</v>
      </c>
      <c r="DF27">
        <v>114</v>
      </c>
      <c r="DG27">
        <v>87</v>
      </c>
      <c r="DH27">
        <v>76</v>
      </c>
      <c r="DI27">
        <v>0</v>
      </c>
      <c r="DK27">
        <f t="shared" si="17"/>
        <v>0.56716417910447758</v>
      </c>
      <c r="DM27">
        <v>1195</v>
      </c>
      <c r="DN27">
        <v>102</v>
      </c>
      <c r="DO27">
        <v>99</v>
      </c>
      <c r="DP27">
        <v>84</v>
      </c>
      <c r="DQ27">
        <v>0</v>
      </c>
      <c r="DS27">
        <f t="shared" si="18"/>
        <v>0.5074626865671642</v>
      </c>
      <c r="DU27">
        <v>498</v>
      </c>
      <c r="DV27">
        <v>67</v>
      </c>
      <c r="DW27">
        <v>134</v>
      </c>
      <c r="DX27">
        <v>40</v>
      </c>
      <c r="DY27">
        <v>1</v>
      </c>
      <c r="EA27">
        <f t="shared" si="19"/>
        <v>0.33333333333333331</v>
      </c>
      <c r="EC27">
        <v>2549</v>
      </c>
      <c r="ED27">
        <v>95</v>
      </c>
      <c r="EE27">
        <v>106</v>
      </c>
      <c r="EF27">
        <v>76</v>
      </c>
      <c r="EG27">
        <v>0</v>
      </c>
      <c r="EI27">
        <f t="shared" si="20"/>
        <v>0.47263681592039802</v>
      </c>
      <c r="EK27">
        <v>1812</v>
      </c>
      <c r="EL27">
        <v>120</v>
      </c>
      <c r="EM27">
        <v>81</v>
      </c>
      <c r="EO27">
        <f t="shared" si="21"/>
        <v>0.59701492537313428</v>
      </c>
      <c r="EQ27">
        <v>2404</v>
      </c>
      <c r="ER27">
        <v>129</v>
      </c>
      <c r="ES27">
        <v>72</v>
      </c>
      <c r="EU27">
        <f t="shared" si="22"/>
        <v>0.64179104477611937</v>
      </c>
      <c r="EW27">
        <v>1375</v>
      </c>
      <c r="EX27">
        <v>141</v>
      </c>
      <c r="EY27">
        <v>60</v>
      </c>
      <c r="FA27">
        <f t="shared" si="23"/>
        <v>0.70149253731343286</v>
      </c>
      <c r="FC27">
        <v>834</v>
      </c>
      <c r="FD27">
        <v>116</v>
      </c>
      <c r="FE27">
        <v>85</v>
      </c>
      <c r="FG27">
        <f t="shared" si="1"/>
        <v>0.57711442786069655</v>
      </c>
      <c r="FI27">
        <v>3260</v>
      </c>
      <c r="FJ27">
        <v>121</v>
      </c>
      <c r="FK27">
        <v>80</v>
      </c>
      <c r="FM27">
        <f t="shared" si="24"/>
        <v>0.60199004975124382</v>
      </c>
      <c r="FO27">
        <v>2479</v>
      </c>
      <c r="FP27">
        <v>106</v>
      </c>
      <c r="FQ27">
        <v>95</v>
      </c>
      <c r="FR27">
        <v>67</v>
      </c>
      <c r="FS27">
        <v>0</v>
      </c>
      <c r="FU27">
        <f t="shared" si="25"/>
        <v>0.52736318407960203</v>
      </c>
      <c r="FW27">
        <v>2708</v>
      </c>
      <c r="FX27">
        <v>115</v>
      </c>
      <c r="FY27">
        <v>86</v>
      </c>
      <c r="FZ27">
        <v>68</v>
      </c>
      <c r="GA27">
        <v>0</v>
      </c>
      <c r="GC27">
        <f t="shared" si="26"/>
        <v>0.57213930348258701</v>
      </c>
      <c r="GE27">
        <v>2200</v>
      </c>
      <c r="GF27">
        <v>104</v>
      </c>
      <c r="GG27">
        <v>97</v>
      </c>
      <c r="GH27">
        <v>81</v>
      </c>
      <c r="GI27">
        <v>0</v>
      </c>
      <c r="GK27">
        <f t="shared" si="27"/>
        <v>0.51741293532338306</v>
      </c>
      <c r="GM27">
        <v>1203</v>
      </c>
      <c r="GN27">
        <v>101</v>
      </c>
      <c r="GO27">
        <v>100</v>
      </c>
      <c r="GP27">
        <v>40</v>
      </c>
      <c r="GQ27">
        <v>0</v>
      </c>
      <c r="GS27">
        <f t="shared" si="28"/>
        <v>0.50248756218905477</v>
      </c>
      <c r="GU27">
        <v>4331</v>
      </c>
      <c r="GV27">
        <v>102</v>
      </c>
      <c r="GW27">
        <v>99</v>
      </c>
      <c r="GX27">
        <v>71</v>
      </c>
      <c r="GY27">
        <v>0</v>
      </c>
      <c r="HA27">
        <f t="shared" si="29"/>
        <v>0.5074626865671642</v>
      </c>
      <c r="HC27">
        <v>1711</v>
      </c>
      <c r="HD27">
        <v>113</v>
      </c>
      <c r="HE27">
        <v>88</v>
      </c>
      <c r="HG27">
        <f t="shared" si="30"/>
        <v>0.56218905472636815</v>
      </c>
      <c r="HI27">
        <v>2344</v>
      </c>
      <c r="HJ27">
        <v>126</v>
      </c>
      <c r="HK27">
        <v>75</v>
      </c>
      <c r="HM27">
        <f t="shared" si="31"/>
        <v>0.62686567164179108</v>
      </c>
      <c r="HO27">
        <v>1186</v>
      </c>
      <c r="HP27">
        <v>121</v>
      </c>
      <c r="HQ27">
        <v>80</v>
      </c>
      <c r="HS27">
        <f t="shared" si="32"/>
        <v>0.60199004975124382</v>
      </c>
      <c r="HU27">
        <v>944</v>
      </c>
      <c r="HV27">
        <v>102</v>
      </c>
      <c r="HW27">
        <v>99</v>
      </c>
      <c r="HY27">
        <f t="shared" si="33"/>
        <v>0.5074626865671642</v>
      </c>
      <c r="IA27">
        <v>2751</v>
      </c>
      <c r="IB27">
        <v>105</v>
      </c>
      <c r="IC27">
        <v>96</v>
      </c>
      <c r="IE27">
        <f t="shared" si="34"/>
        <v>0.52238805970149249</v>
      </c>
      <c r="IG27">
        <v>2347</v>
      </c>
      <c r="IH27">
        <v>99</v>
      </c>
      <c r="II27">
        <v>102</v>
      </c>
      <c r="IJ27">
        <v>68</v>
      </c>
      <c r="IK27">
        <v>0</v>
      </c>
      <c r="IM27">
        <f t="shared" si="35"/>
        <v>0.4925373134328358</v>
      </c>
      <c r="IO27">
        <v>3356</v>
      </c>
      <c r="IP27">
        <v>111</v>
      </c>
      <c r="IQ27">
        <v>90</v>
      </c>
      <c r="IR27">
        <v>64</v>
      </c>
      <c r="IS27">
        <v>0</v>
      </c>
      <c r="IU27">
        <f t="shared" si="36"/>
        <v>0.55223880597014929</v>
      </c>
      <c r="IW27">
        <v>1562</v>
      </c>
      <c r="IX27">
        <v>106</v>
      </c>
      <c r="IY27">
        <v>95</v>
      </c>
      <c r="IZ27">
        <v>71</v>
      </c>
      <c r="JA27">
        <v>1</v>
      </c>
      <c r="JC27">
        <f t="shared" si="37"/>
        <v>0.52736318407960203</v>
      </c>
      <c r="JE27">
        <v>923</v>
      </c>
      <c r="JF27">
        <v>89</v>
      </c>
      <c r="JG27">
        <v>112</v>
      </c>
      <c r="JH27">
        <v>38</v>
      </c>
      <c r="JI27">
        <v>0</v>
      </c>
      <c r="JK27">
        <f t="shared" si="38"/>
        <v>0.44278606965174128</v>
      </c>
      <c r="JM27">
        <v>3303</v>
      </c>
      <c r="JN27">
        <v>92</v>
      </c>
      <c r="JO27">
        <v>109</v>
      </c>
      <c r="JP27">
        <v>73</v>
      </c>
      <c r="JQ27">
        <v>0</v>
      </c>
      <c r="JS27">
        <f t="shared" si="39"/>
        <v>0.45771144278606968</v>
      </c>
    </row>
    <row r="28" spans="1:279" x14ac:dyDescent="0.25">
      <c r="A28">
        <v>1188</v>
      </c>
      <c r="B28">
        <v>117</v>
      </c>
      <c r="C28">
        <v>84</v>
      </c>
      <c r="E28">
        <f t="shared" si="2"/>
        <v>0.58208955223880599</v>
      </c>
      <c r="G28">
        <v>1180</v>
      </c>
      <c r="H28">
        <v>129</v>
      </c>
      <c r="I28">
        <v>72</v>
      </c>
      <c r="K28">
        <f t="shared" si="3"/>
        <v>0.64179104477611937</v>
      </c>
      <c r="M28">
        <v>864</v>
      </c>
      <c r="N28">
        <v>128</v>
      </c>
      <c r="O28">
        <v>73</v>
      </c>
      <c r="Q28">
        <f t="shared" si="4"/>
        <v>0.63681592039800994</v>
      </c>
      <c r="S28">
        <v>654</v>
      </c>
      <c r="T28">
        <v>116</v>
      </c>
      <c r="U28">
        <v>85</v>
      </c>
      <c r="W28">
        <f t="shared" si="0"/>
        <v>0.57711442786069655</v>
      </c>
      <c r="Y28">
        <v>2247</v>
      </c>
      <c r="Z28">
        <v>117</v>
      </c>
      <c r="AA28">
        <v>84</v>
      </c>
      <c r="AC28">
        <f t="shared" si="5"/>
        <v>0.58208955223880599</v>
      </c>
      <c r="AE28">
        <v>1524</v>
      </c>
      <c r="AF28">
        <v>94</v>
      </c>
      <c r="AG28">
        <v>107</v>
      </c>
      <c r="AH28">
        <v>83</v>
      </c>
      <c r="AI28">
        <v>0</v>
      </c>
      <c r="AK28">
        <f t="shared" si="6"/>
        <v>0.46766169154228854</v>
      </c>
      <c r="AM28">
        <v>2018</v>
      </c>
      <c r="AN28">
        <v>107</v>
      </c>
      <c r="AO28">
        <v>94</v>
      </c>
      <c r="AP28">
        <v>78</v>
      </c>
      <c r="AQ28">
        <v>0</v>
      </c>
      <c r="AS28">
        <f t="shared" si="7"/>
        <v>0.53233830845771146</v>
      </c>
      <c r="AU28">
        <v>1109</v>
      </c>
      <c r="AV28">
        <v>109</v>
      </c>
      <c r="AW28">
        <v>92</v>
      </c>
      <c r="AX28">
        <v>75</v>
      </c>
      <c r="AY28">
        <v>0</v>
      </c>
      <c r="BA28">
        <f t="shared" si="8"/>
        <v>0.54228855721393032</v>
      </c>
      <c r="BC28">
        <v>740</v>
      </c>
      <c r="BD28">
        <v>96</v>
      </c>
      <c r="BE28">
        <v>105</v>
      </c>
      <c r="BF28">
        <v>38</v>
      </c>
      <c r="BG28">
        <v>1</v>
      </c>
      <c r="BI28">
        <f t="shared" si="9"/>
        <v>0.47761194029850745</v>
      </c>
      <c r="BK28">
        <v>2766</v>
      </c>
      <c r="BL28">
        <v>101</v>
      </c>
      <c r="BM28">
        <v>100</v>
      </c>
      <c r="BN28">
        <v>79</v>
      </c>
      <c r="BO28">
        <v>0</v>
      </c>
      <c r="BQ28">
        <f t="shared" si="10"/>
        <v>0.50248756218905477</v>
      </c>
      <c r="BS28">
        <v>998</v>
      </c>
      <c r="BT28">
        <v>102</v>
      </c>
      <c r="BU28">
        <v>99</v>
      </c>
      <c r="BW28">
        <f t="shared" si="11"/>
        <v>0.5074626865671642</v>
      </c>
      <c r="BY28">
        <v>934</v>
      </c>
      <c r="BZ28">
        <v>121</v>
      </c>
      <c r="CA28">
        <v>80</v>
      </c>
      <c r="CC28">
        <f t="shared" si="12"/>
        <v>0.60199004975124382</v>
      </c>
      <c r="CE28">
        <v>845</v>
      </c>
      <c r="CF28">
        <v>131</v>
      </c>
      <c r="CG28">
        <v>70</v>
      </c>
      <c r="CI28">
        <f t="shared" si="13"/>
        <v>0.65174129353233834</v>
      </c>
      <c r="CK28">
        <v>590</v>
      </c>
      <c r="CL28">
        <v>106</v>
      </c>
      <c r="CM28">
        <v>95</v>
      </c>
      <c r="CO28">
        <f t="shared" si="14"/>
        <v>0.52736318407960203</v>
      </c>
      <c r="CQ28">
        <v>1775</v>
      </c>
      <c r="CR28">
        <v>115</v>
      </c>
      <c r="CS28">
        <v>86</v>
      </c>
      <c r="CU28">
        <f t="shared" si="15"/>
        <v>0.57213930348258701</v>
      </c>
      <c r="CW28">
        <v>1144</v>
      </c>
      <c r="CX28">
        <v>96</v>
      </c>
      <c r="CY28">
        <v>105</v>
      </c>
      <c r="CZ28">
        <v>55</v>
      </c>
      <c r="DA28">
        <v>0</v>
      </c>
      <c r="DC28">
        <f t="shared" si="16"/>
        <v>0.47761194029850745</v>
      </c>
      <c r="DE28">
        <v>1934</v>
      </c>
      <c r="DF28">
        <v>120</v>
      </c>
      <c r="DG28">
        <v>81</v>
      </c>
      <c r="DH28">
        <v>69</v>
      </c>
      <c r="DI28">
        <v>0</v>
      </c>
      <c r="DK28">
        <f t="shared" si="17"/>
        <v>0.59701492537313428</v>
      </c>
      <c r="DM28">
        <v>1157</v>
      </c>
      <c r="DN28">
        <v>112</v>
      </c>
      <c r="DO28">
        <v>89</v>
      </c>
      <c r="DP28">
        <v>77</v>
      </c>
      <c r="DQ28">
        <v>0</v>
      </c>
      <c r="DS28">
        <f t="shared" si="18"/>
        <v>0.55721393034825872</v>
      </c>
      <c r="DU28">
        <v>620</v>
      </c>
      <c r="DV28">
        <v>82</v>
      </c>
      <c r="DW28">
        <v>119</v>
      </c>
      <c r="DX28">
        <v>29</v>
      </c>
      <c r="DY28">
        <v>0</v>
      </c>
      <c r="EA28">
        <f t="shared" si="19"/>
        <v>0.4079601990049751</v>
      </c>
      <c r="EC28">
        <v>2116</v>
      </c>
      <c r="ED28">
        <v>94</v>
      </c>
      <c r="EE28">
        <v>107</v>
      </c>
      <c r="EF28">
        <v>56</v>
      </c>
      <c r="EG28">
        <v>1</v>
      </c>
      <c r="EI28">
        <f t="shared" si="20"/>
        <v>0.46766169154228854</v>
      </c>
      <c r="EK28">
        <v>1732</v>
      </c>
      <c r="EL28">
        <v>108</v>
      </c>
      <c r="EM28">
        <v>93</v>
      </c>
      <c r="EO28">
        <f t="shared" si="21"/>
        <v>0.53731343283582089</v>
      </c>
      <c r="EQ28">
        <v>2354</v>
      </c>
      <c r="ER28">
        <v>127</v>
      </c>
      <c r="ES28">
        <v>74</v>
      </c>
      <c r="EU28">
        <f t="shared" si="22"/>
        <v>0.63184079601990051</v>
      </c>
      <c r="EW28">
        <v>1333</v>
      </c>
      <c r="EX28">
        <v>132</v>
      </c>
      <c r="EY28">
        <v>69</v>
      </c>
      <c r="FA28">
        <f t="shared" si="23"/>
        <v>0.65671641791044777</v>
      </c>
      <c r="FC28">
        <v>905</v>
      </c>
      <c r="FD28">
        <v>110</v>
      </c>
      <c r="FE28">
        <v>91</v>
      </c>
      <c r="FG28">
        <f t="shared" si="1"/>
        <v>0.54726368159203975</v>
      </c>
      <c r="FI28">
        <v>3723</v>
      </c>
      <c r="FJ28">
        <v>125</v>
      </c>
      <c r="FK28">
        <v>76</v>
      </c>
      <c r="FM28">
        <f t="shared" si="24"/>
        <v>0.62189054726368154</v>
      </c>
      <c r="FO28">
        <v>2076</v>
      </c>
      <c r="FP28">
        <v>98</v>
      </c>
      <c r="FQ28">
        <v>103</v>
      </c>
      <c r="FR28">
        <v>65</v>
      </c>
      <c r="FS28">
        <v>0</v>
      </c>
      <c r="FU28">
        <f t="shared" si="25"/>
        <v>0.48756218905472637</v>
      </c>
      <c r="FW28">
        <v>3249</v>
      </c>
      <c r="FX28">
        <v>118</v>
      </c>
      <c r="FY28">
        <v>83</v>
      </c>
      <c r="FZ28">
        <v>71</v>
      </c>
      <c r="GA28">
        <v>0</v>
      </c>
      <c r="GC28">
        <f t="shared" si="26"/>
        <v>0.58706467661691542</v>
      </c>
      <c r="GE28">
        <v>1585</v>
      </c>
      <c r="GF28">
        <v>117</v>
      </c>
      <c r="GG28">
        <v>84</v>
      </c>
      <c r="GH28">
        <v>61</v>
      </c>
      <c r="GI28">
        <v>0</v>
      </c>
      <c r="GK28">
        <f t="shared" si="27"/>
        <v>0.58208955223880599</v>
      </c>
      <c r="GM28">
        <v>1114</v>
      </c>
      <c r="GN28">
        <v>110</v>
      </c>
      <c r="GO28">
        <v>92</v>
      </c>
      <c r="GP28">
        <v>35</v>
      </c>
      <c r="GQ28">
        <v>0</v>
      </c>
      <c r="GS28">
        <f t="shared" si="28"/>
        <v>0.54455445544554459</v>
      </c>
      <c r="GU28">
        <v>5066</v>
      </c>
      <c r="GV28">
        <v>94</v>
      </c>
      <c r="GW28">
        <v>107</v>
      </c>
      <c r="GX28">
        <v>85</v>
      </c>
      <c r="GY28">
        <v>0</v>
      </c>
      <c r="HA28">
        <f t="shared" si="29"/>
        <v>0.46766169154228854</v>
      </c>
      <c r="HC28">
        <v>1202</v>
      </c>
      <c r="HD28">
        <v>96</v>
      </c>
      <c r="HE28">
        <v>105</v>
      </c>
      <c r="HG28">
        <f t="shared" si="30"/>
        <v>0.47761194029850745</v>
      </c>
      <c r="HI28">
        <v>2619</v>
      </c>
      <c r="HJ28">
        <v>137</v>
      </c>
      <c r="HK28">
        <v>64</v>
      </c>
      <c r="HM28">
        <f t="shared" si="31"/>
        <v>0.68159203980099503</v>
      </c>
      <c r="HO28">
        <v>1010</v>
      </c>
      <c r="HP28">
        <v>109</v>
      </c>
      <c r="HQ28">
        <v>92</v>
      </c>
      <c r="HS28">
        <f t="shared" si="32"/>
        <v>0.54228855721393032</v>
      </c>
      <c r="HU28">
        <v>868</v>
      </c>
      <c r="HV28">
        <v>88</v>
      </c>
      <c r="HW28">
        <v>113</v>
      </c>
      <c r="HY28">
        <f t="shared" si="33"/>
        <v>0.43781094527363185</v>
      </c>
      <c r="IA28">
        <v>2804</v>
      </c>
      <c r="IB28">
        <v>109</v>
      </c>
      <c r="IC28">
        <v>92</v>
      </c>
      <c r="IE28">
        <f t="shared" si="34"/>
        <v>0.54228855721393032</v>
      </c>
      <c r="IG28">
        <v>1613</v>
      </c>
      <c r="IH28">
        <v>88</v>
      </c>
      <c r="II28">
        <v>113</v>
      </c>
      <c r="IJ28">
        <v>63</v>
      </c>
      <c r="IK28">
        <v>0</v>
      </c>
      <c r="IM28">
        <f t="shared" si="35"/>
        <v>0.43781094527363185</v>
      </c>
      <c r="IO28">
        <v>4902</v>
      </c>
      <c r="IP28">
        <v>124</v>
      </c>
      <c r="IQ28">
        <v>77</v>
      </c>
      <c r="IR28">
        <v>68</v>
      </c>
      <c r="IS28">
        <v>0</v>
      </c>
      <c r="IU28">
        <f t="shared" si="36"/>
        <v>0.61691542288557211</v>
      </c>
      <c r="IW28">
        <v>1270</v>
      </c>
      <c r="IX28">
        <v>116</v>
      </c>
      <c r="IY28">
        <v>86</v>
      </c>
      <c r="IZ28">
        <v>52</v>
      </c>
      <c r="JA28">
        <v>0</v>
      </c>
      <c r="JC28">
        <f t="shared" si="37"/>
        <v>0.57425742574257421</v>
      </c>
      <c r="JE28">
        <v>1132</v>
      </c>
      <c r="JF28">
        <v>97</v>
      </c>
      <c r="JG28">
        <v>104</v>
      </c>
      <c r="JH28">
        <v>41</v>
      </c>
      <c r="JI28">
        <v>0</v>
      </c>
      <c r="JK28">
        <f t="shared" si="38"/>
        <v>0.48258706467661694</v>
      </c>
      <c r="JM28">
        <v>2870</v>
      </c>
      <c r="JN28">
        <v>81</v>
      </c>
      <c r="JO28">
        <v>120</v>
      </c>
      <c r="JP28">
        <v>62</v>
      </c>
      <c r="JQ28">
        <v>0</v>
      </c>
      <c r="JS28">
        <f t="shared" si="39"/>
        <v>0.40298507462686567</v>
      </c>
    </row>
    <row r="29" spans="1:279" x14ac:dyDescent="0.25">
      <c r="A29">
        <v>1067</v>
      </c>
      <c r="B29">
        <v>127</v>
      </c>
      <c r="C29">
        <v>75</v>
      </c>
      <c r="E29">
        <f t="shared" si="2"/>
        <v>0.62871287128712872</v>
      </c>
      <c r="G29">
        <v>1281</v>
      </c>
      <c r="H29">
        <v>123</v>
      </c>
      <c r="I29">
        <v>78</v>
      </c>
      <c r="K29">
        <f t="shared" si="3"/>
        <v>0.61194029850746268</v>
      </c>
      <c r="M29">
        <v>831</v>
      </c>
      <c r="N29">
        <v>133</v>
      </c>
      <c r="O29">
        <v>68</v>
      </c>
      <c r="Q29">
        <f t="shared" si="4"/>
        <v>0.6616915422885572</v>
      </c>
      <c r="S29">
        <v>632</v>
      </c>
      <c r="T29">
        <v>111</v>
      </c>
      <c r="U29">
        <v>90</v>
      </c>
      <c r="W29">
        <f t="shared" si="0"/>
        <v>0.55223880597014929</v>
      </c>
      <c r="Y29">
        <v>2419</v>
      </c>
      <c r="Z29">
        <v>122</v>
      </c>
      <c r="AA29">
        <v>79</v>
      </c>
      <c r="AC29">
        <f t="shared" si="5"/>
        <v>0.60696517412935325</v>
      </c>
      <c r="AE29">
        <v>1457</v>
      </c>
      <c r="AF29">
        <v>107</v>
      </c>
      <c r="AG29">
        <v>94</v>
      </c>
      <c r="AH29">
        <v>62</v>
      </c>
      <c r="AI29">
        <v>0</v>
      </c>
      <c r="AK29">
        <f t="shared" si="6"/>
        <v>0.53233830845771146</v>
      </c>
      <c r="AM29">
        <v>1934</v>
      </c>
      <c r="AN29">
        <v>118</v>
      </c>
      <c r="AO29">
        <v>83</v>
      </c>
      <c r="AP29">
        <v>66</v>
      </c>
      <c r="AQ29">
        <v>0</v>
      </c>
      <c r="AS29">
        <f t="shared" si="7"/>
        <v>0.58706467661691542</v>
      </c>
      <c r="AU29">
        <v>1175</v>
      </c>
      <c r="AV29">
        <v>108</v>
      </c>
      <c r="AW29">
        <v>93</v>
      </c>
      <c r="AX29">
        <v>74</v>
      </c>
      <c r="AY29">
        <v>1</v>
      </c>
      <c r="BA29">
        <f t="shared" si="8"/>
        <v>0.53731343283582089</v>
      </c>
      <c r="BC29">
        <v>652</v>
      </c>
      <c r="BD29">
        <v>101</v>
      </c>
      <c r="BE29">
        <v>100</v>
      </c>
      <c r="BF29">
        <v>45</v>
      </c>
      <c r="BG29">
        <v>1</v>
      </c>
      <c r="BI29">
        <f t="shared" si="9"/>
        <v>0.50248756218905477</v>
      </c>
      <c r="BK29">
        <v>3146</v>
      </c>
      <c r="BL29">
        <v>107</v>
      </c>
      <c r="BM29">
        <v>94</v>
      </c>
      <c r="BN29">
        <v>74</v>
      </c>
      <c r="BO29">
        <v>0</v>
      </c>
      <c r="BQ29">
        <f t="shared" si="10"/>
        <v>0.53233830845771146</v>
      </c>
      <c r="BS29">
        <v>980</v>
      </c>
      <c r="BT29">
        <v>107</v>
      </c>
      <c r="BU29">
        <v>94</v>
      </c>
      <c r="BW29">
        <f t="shared" si="11"/>
        <v>0.53233830845771146</v>
      </c>
      <c r="BY29">
        <v>965</v>
      </c>
      <c r="BZ29">
        <v>111</v>
      </c>
      <c r="CA29">
        <v>90</v>
      </c>
      <c r="CC29">
        <f t="shared" si="12"/>
        <v>0.55223880597014929</v>
      </c>
      <c r="CE29">
        <v>859</v>
      </c>
      <c r="CF29">
        <v>128</v>
      </c>
      <c r="CG29">
        <v>73</v>
      </c>
      <c r="CI29">
        <f t="shared" si="13"/>
        <v>0.63681592039800994</v>
      </c>
      <c r="CK29">
        <v>571</v>
      </c>
      <c r="CL29">
        <v>98</v>
      </c>
      <c r="CM29">
        <v>103</v>
      </c>
      <c r="CO29">
        <f t="shared" si="14"/>
        <v>0.48756218905472637</v>
      </c>
      <c r="CQ29">
        <v>1904</v>
      </c>
      <c r="CR29">
        <v>121</v>
      </c>
      <c r="CS29">
        <v>80</v>
      </c>
      <c r="CU29">
        <f t="shared" si="15"/>
        <v>0.60199004975124382</v>
      </c>
      <c r="CW29">
        <v>1274</v>
      </c>
      <c r="CX29">
        <v>99</v>
      </c>
      <c r="CY29">
        <v>102</v>
      </c>
      <c r="CZ29">
        <v>59</v>
      </c>
      <c r="DA29">
        <v>0</v>
      </c>
      <c r="DC29">
        <f t="shared" si="16"/>
        <v>0.4925373134328358</v>
      </c>
      <c r="DE29">
        <v>1300</v>
      </c>
      <c r="DF29">
        <v>109</v>
      </c>
      <c r="DG29">
        <v>92</v>
      </c>
      <c r="DH29">
        <v>58</v>
      </c>
      <c r="DI29">
        <v>0</v>
      </c>
      <c r="DK29">
        <f t="shared" si="17"/>
        <v>0.54228855721393032</v>
      </c>
      <c r="DM29">
        <v>1183</v>
      </c>
      <c r="DN29">
        <v>100</v>
      </c>
      <c r="DO29">
        <v>101</v>
      </c>
      <c r="DP29">
        <v>81</v>
      </c>
      <c r="DQ29">
        <v>0</v>
      </c>
      <c r="DS29">
        <f t="shared" si="18"/>
        <v>0.49751243781094528</v>
      </c>
      <c r="DU29">
        <v>548</v>
      </c>
      <c r="DV29">
        <v>93</v>
      </c>
      <c r="DW29">
        <v>108</v>
      </c>
      <c r="DX29">
        <v>30</v>
      </c>
      <c r="DY29">
        <v>0</v>
      </c>
      <c r="EA29">
        <f t="shared" si="19"/>
        <v>0.46268656716417911</v>
      </c>
      <c r="EC29">
        <v>2222</v>
      </c>
      <c r="ED29">
        <v>97</v>
      </c>
      <c r="EE29">
        <v>104</v>
      </c>
      <c r="EF29">
        <v>67</v>
      </c>
      <c r="EG29">
        <v>0</v>
      </c>
      <c r="EI29">
        <f t="shared" si="20"/>
        <v>0.48258706467661694</v>
      </c>
      <c r="EK29">
        <v>1868</v>
      </c>
      <c r="EL29">
        <v>110</v>
      </c>
      <c r="EM29">
        <v>91</v>
      </c>
      <c r="EO29">
        <f t="shared" si="21"/>
        <v>0.54726368159203975</v>
      </c>
      <c r="EQ29">
        <v>2066</v>
      </c>
      <c r="ER29">
        <v>139</v>
      </c>
      <c r="ES29">
        <v>62</v>
      </c>
      <c r="EU29">
        <f t="shared" si="22"/>
        <v>0.69154228855721389</v>
      </c>
      <c r="EW29">
        <v>1331</v>
      </c>
      <c r="EX29">
        <v>137</v>
      </c>
      <c r="EY29">
        <v>64</v>
      </c>
      <c r="FA29">
        <f t="shared" si="23"/>
        <v>0.68159203980099503</v>
      </c>
      <c r="FC29">
        <v>963</v>
      </c>
      <c r="FD29">
        <v>112</v>
      </c>
      <c r="FE29">
        <v>89</v>
      </c>
      <c r="FG29">
        <f t="shared" si="1"/>
        <v>0.55721393034825872</v>
      </c>
      <c r="FI29">
        <v>3512</v>
      </c>
      <c r="FJ29">
        <v>127</v>
      </c>
      <c r="FK29">
        <v>74</v>
      </c>
      <c r="FM29">
        <f t="shared" si="24"/>
        <v>0.63184079601990051</v>
      </c>
      <c r="FO29">
        <v>2154</v>
      </c>
      <c r="FP29">
        <v>98</v>
      </c>
      <c r="FQ29">
        <v>104</v>
      </c>
      <c r="FR29">
        <v>65</v>
      </c>
      <c r="FS29">
        <v>0</v>
      </c>
      <c r="FU29">
        <f t="shared" si="25"/>
        <v>0.48514851485148514</v>
      </c>
      <c r="FW29">
        <v>2267</v>
      </c>
      <c r="FX29">
        <v>114</v>
      </c>
      <c r="FY29">
        <v>87</v>
      </c>
      <c r="FZ29">
        <v>55</v>
      </c>
      <c r="GA29">
        <v>0</v>
      </c>
      <c r="GC29">
        <f t="shared" si="26"/>
        <v>0.56716417910447758</v>
      </c>
      <c r="GE29">
        <v>2055</v>
      </c>
      <c r="GF29">
        <v>101</v>
      </c>
      <c r="GG29">
        <v>100</v>
      </c>
      <c r="GH29">
        <v>88</v>
      </c>
      <c r="GI29">
        <v>0</v>
      </c>
      <c r="GK29">
        <f t="shared" si="27"/>
        <v>0.50248756218905477</v>
      </c>
      <c r="GM29">
        <v>1084</v>
      </c>
      <c r="GN29">
        <v>113</v>
      </c>
      <c r="GO29">
        <v>88</v>
      </c>
      <c r="GP29">
        <v>35</v>
      </c>
      <c r="GQ29">
        <v>0</v>
      </c>
      <c r="GS29">
        <f t="shared" si="28"/>
        <v>0.56218905472636815</v>
      </c>
      <c r="GU29">
        <v>5129</v>
      </c>
      <c r="GV29">
        <v>88</v>
      </c>
      <c r="GW29">
        <v>113</v>
      </c>
      <c r="GX29">
        <v>91</v>
      </c>
      <c r="GY29">
        <v>0</v>
      </c>
      <c r="HA29">
        <f t="shared" si="29"/>
        <v>0.43781094527363185</v>
      </c>
      <c r="HC29">
        <v>1532</v>
      </c>
      <c r="HD29">
        <v>102</v>
      </c>
      <c r="HE29">
        <v>99</v>
      </c>
      <c r="HG29">
        <f t="shared" si="30"/>
        <v>0.5074626865671642</v>
      </c>
      <c r="HI29">
        <v>2085</v>
      </c>
      <c r="HJ29">
        <v>121</v>
      </c>
      <c r="HK29">
        <v>80</v>
      </c>
      <c r="HM29">
        <f t="shared" si="31"/>
        <v>0.60199004975124382</v>
      </c>
      <c r="HO29">
        <v>1235</v>
      </c>
      <c r="HP29">
        <v>127</v>
      </c>
      <c r="HQ29">
        <v>75</v>
      </c>
      <c r="HS29">
        <f t="shared" si="32"/>
        <v>0.62871287128712872</v>
      </c>
      <c r="HU29">
        <v>762</v>
      </c>
      <c r="HV29">
        <v>93</v>
      </c>
      <c r="HW29">
        <v>109</v>
      </c>
      <c r="HY29">
        <f t="shared" si="33"/>
        <v>0.46039603960396042</v>
      </c>
      <c r="IA29">
        <v>2781</v>
      </c>
      <c r="IB29">
        <v>102</v>
      </c>
      <c r="IC29">
        <v>99</v>
      </c>
      <c r="IE29">
        <f t="shared" si="34"/>
        <v>0.5074626865671642</v>
      </c>
      <c r="IG29">
        <v>1603</v>
      </c>
      <c r="IH29">
        <v>88</v>
      </c>
      <c r="II29">
        <v>113</v>
      </c>
      <c r="IJ29">
        <v>63</v>
      </c>
      <c r="IK29">
        <v>1</v>
      </c>
      <c r="IM29">
        <f t="shared" si="35"/>
        <v>0.43781094527363185</v>
      </c>
      <c r="IO29">
        <v>3644</v>
      </c>
      <c r="IP29">
        <v>117</v>
      </c>
      <c r="IQ29">
        <v>84</v>
      </c>
      <c r="IR29">
        <v>63</v>
      </c>
      <c r="IS29">
        <v>0</v>
      </c>
      <c r="IU29">
        <f t="shared" si="36"/>
        <v>0.58208955223880599</v>
      </c>
      <c r="IW29">
        <v>1528</v>
      </c>
      <c r="IX29">
        <v>106</v>
      </c>
      <c r="IY29">
        <v>95</v>
      </c>
      <c r="IZ29">
        <v>72</v>
      </c>
      <c r="JA29">
        <v>0</v>
      </c>
      <c r="JC29">
        <f t="shared" si="37"/>
        <v>0.52736318407960203</v>
      </c>
      <c r="JE29">
        <v>1003</v>
      </c>
      <c r="JF29">
        <v>84</v>
      </c>
      <c r="JG29">
        <v>117</v>
      </c>
      <c r="JH29">
        <v>35</v>
      </c>
      <c r="JI29">
        <v>0</v>
      </c>
      <c r="JK29">
        <f t="shared" si="38"/>
        <v>0.41791044776119401</v>
      </c>
      <c r="JM29">
        <v>3644</v>
      </c>
      <c r="JN29">
        <v>76</v>
      </c>
      <c r="JO29">
        <v>125</v>
      </c>
      <c r="JP29">
        <v>88</v>
      </c>
      <c r="JQ29">
        <v>1</v>
      </c>
      <c r="JS29">
        <f t="shared" si="39"/>
        <v>0.37810945273631841</v>
      </c>
    </row>
    <row r="30" spans="1:279" x14ac:dyDescent="0.25">
      <c r="A30">
        <v>1116</v>
      </c>
      <c r="B30">
        <v>112</v>
      </c>
      <c r="C30">
        <v>89</v>
      </c>
      <c r="E30">
        <f t="shared" si="2"/>
        <v>0.55721393034825872</v>
      </c>
      <c r="G30">
        <v>1345</v>
      </c>
      <c r="H30">
        <v>127</v>
      </c>
      <c r="I30">
        <v>74</v>
      </c>
      <c r="K30">
        <f t="shared" si="3"/>
        <v>0.63184079601990051</v>
      </c>
      <c r="M30">
        <v>966</v>
      </c>
      <c r="N30">
        <v>138</v>
      </c>
      <c r="O30">
        <v>64</v>
      </c>
      <c r="Q30">
        <f t="shared" si="4"/>
        <v>0.68316831683168322</v>
      </c>
      <c r="S30">
        <v>654</v>
      </c>
      <c r="T30">
        <v>117</v>
      </c>
      <c r="U30">
        <v>84</v>
      </c>
      <c r="W30">
        <f t="shared" si="0"/>
        <v>0.58208955223880599</v>
      </c>
      <c r="Y30">
        <v>2383</v>
      </c>
      <c r="Z30">
        <v>121</v>
      </c>
      <c r="AA30">
        <v>80</v>
      </c>
      <c r="AC30">
        <f t="shared" si="5"/>
        <v>0.60199004975124382</v>
      </c>
      <c r="AE30">
        <v>1467</v>
      </c>
      <c r="AF30">
        <v>98</v>
      </c>
      <c r="AG30">
        <v>103</v>
      </c>
      <c r="AH30">
        <v>76</v>
      </c>
      <c r="AI30">
        <v>0</v>
      </c>
      <c r="AK30">
        <f t="shared" si="6"/>
        <v>0.48756218905472637</v>
      </c>
      <c r="AM30">
        <v>2005</v>
      </c>
      <c r="AN30">
        <v>112</v>
      </c>
      <c r="AO30">
        <v>89</v>
      </c>
      <c r="AP30">
        <v>72</v>
      </c>
      <c r="AQ30">
        <v>0</v>
      </c>
      <c r="AS30">
        <f t="shared" si="7"/>
        <v>0.55721393034825872</v>
      </c>
      <c r="AU30">
        <v>1398</v>
      </c>
      <c r="AV30">
        <v>98</v>
      </c>
      <c r="AW30">
        <v>103</v>
      </c>
      <c r="AX30">
        <v>87</v>
      </c>
      <c r="AY30">
        <v>0</v>
      </c>
      <c r="BA30">
        <f t="shared" si="8"/>
        <v>0.48756218905472637</v>
      </c>
      <c r="BC30">
        <v>658</v>
      </c>
      <c r="BD30">
        <v>108</v>
      </c>
      <c r="BE30">
        <v>93</v>
      </c>
      <c r="BF30">
        <v>33</v>
      </c>
      <c r="BG30">
        <v>0</v>
      </c>
      <c r="BI30">
        <f t="shared" si="9"/>
        <v>0.53731343283582089</v>
      </c>
      <c r="BK30">
        <v>2359</v>
      </c>
      <c r="BL30">
        <v>95</v>
      </c>
      <c r="BM30">
        <v>106</v>
      </c>
      <c r="BN30">
        <v>77</v>
      </c>
      <c r="BO30">
        <v>0</v>
      </c>
      <c r="BQ30">
        <f t="shared" si="10"/>
        <v>0.47263681592039802</v>
      </c>
      <c r="BS30">
        <v>1086</v>
      </c>
      <c r="BT30">
        <v>119</v>
      </c>
      <c r="BU30">
        <v>82</v>
      </c>
      <c r="BW30">
        <f t="shared" si="11"/>
        <v>0.59203980099502485</v>
      </c>
      <c r="BY30">
        <v>1494</v>
      </c>
      <c r="BZ30">
        <v>137</v>
      </c>
      <c r="CA30">
        <v>64</v>
      </c>
      <c r="CC30">
        <f t="shared" si="12"/>
        <v>0.68159203980099503</v>
      </c>
      <c r="CE30">
        <v>813</v>
      </c>
      <c r="CF30">
        <v>121</v>
      </c>
      <c r="CG30">
        <v>80</v>
      </c>
      <c r="CI30">
        <f t="shared" si="13"/>
        <v>0.60199004975124382</v>
      </c>
      <c r="CK30">
        <v>596</v>
      </c>
      <c r="CL30">
        <v>101</v>
      </c>
      <c r="CM30">
        <v>101</v>
      </c>
      <c r="CO30">
        <f t="shared" si="14"/>
        <v>0.5</v>
      </c>
      <c r="CQ30">
        <v>1704</v>
      </c>
      <c r="CR30">
        <v>111</v>
      </c>
      <c r="CS30">
        <v>90</v>
      </c>
      <c r="CU30">
        <f t="shared" si="15"/>
        <v>0.55223880597014929</v>
      </c>
      <c r="CW30">
        <v>1199</v>
      </c>
      <c r="CX30">
        <v>98</v>
      </c>
      <c r="CY30">
        <v>103</v>
      </c>
      <c r="CZ30">
        <v>60</v>
      </c>
      <c r="DA30">
        <v>0</v>
      </c>
      <c r="DC30">
        <f t="shared" si="16"/>
        <v>0.48756218905472637</v>
      </c>
      <c r="DE30">
        <v>1248</v>
      </c>
      <c r="DF30">
        <v>108</v>
      </c>
      <c r="DG30">
        <v>93</v>
      </c>
      <c r="DH30">
        <v>58</v>
      </c>
      <c r="DI30">
        <v>0</v>
      </c>
      <c r="DK30">
        <f t="shared" si="17"/>
        <v>0.53731343283582089</v>
      </c>
      <c r="DM30">
        <v>894</v>
      </c>
      <c r="DN30">
        <v>108</v>
      </c>
      <c r="DO30">
        <v>93</v>
      </c>
      <c r="DP30">
        <v>65</v>
      </c>
      <c r="DQ30">
        <v>0</v>
      </c>
      <c r="DS30">
        <f t="shared" si="18"/>
        <v>0.53731343283582089</v>
      </c>
      <c r="DU30">
        <v>677</v>
      </c>
      <c r="DV30">
        <v>96</v>
      </c>
      <c r="DW30">
        <v>105</v>
      </c>
      <c r="DX30">
        <v>37</v>
      </c>
      <c r="DY30">
        <v>0</v>
      </c>
      <c r="EA30">
        <f t="shared" si="19"/>
        <v>0.47761194029850745</v>
      </c>
      <c r="EC30">
        <v>2053</v>
      </c>
      <c r="ED30">
        <v>96</v>
      </c>
      <c r="EE30">
        <v>105</v>
      </c>
      <c r="EF30">
        <v>60</v>
      </c>
      <c r="EG30">
        <v>0</v>
      </c>
      <c r="EI30">
        <f t="shared" si="20"/>
        <v>0.47761194029850745</v>
      </c>
      <c r="EK30">
        <v>1768</v>
      </c>
      <c r="EL30">
        <v>114</v>
      </c>
      <c r="EM30">
        <v>87</v>
      </c>
      <c r="EO30">
        <f t="shared" si="21"/>
        <v>0.56716417910447758</v>
      </c>
      <c r="EQ30">
        <v>2658</v>
      </c>
      <c r="ER30">
        <v>124</v>
      </c>
      <c r="ES30">
        <v>77</v>
      </c>
      <c r="EU30">
        <f t="shared" si="22"/>
        <v>0.61691542288557211</v>
      </c>
      <c r="EW30">
        <v>1530</v>
      </c>
      <c r="EX30">
        <v>134</v>
      </c>
      <c r="EY30">
        <v>67</v>
      </c>
      <c r="FA30">
        <f t="shared" si="23"/>
        <v>0.66666666666666663</v>
      </c>
      <c r="FC30">
        <v>1002</v>
      </c>
      <c r="FD30">
        <v>113</v>
      </c>
      <c r="FE30">
        <v>88</v>
      </c>
      <c r="FG30">
        <f t="shared" si="1"/>
        <v>0.56218905472636815</v>
      </c>
      <c r="FI30">
        <v>3267</v>
      </c>
      <c r="FJ30">
        <v>124</v>
      </c>
      <c r="FK30">
        <v>77</v>
      </c>
      <c r="FM30">
        <f t="shared" si="24"/>
        <v>0.61691542288557211</v>
      </c>
      <c r="FO30">
        <v>2117</v>
      </c>
      <c r="FP30">
        <v>102</v>
      </c>
      <c r="FQ30">
        <v>99</v>
      </c>
      <c r="FR30">
        <v>65</v>
      </c>
      <c r="FS30">
        <v>0</v>
      </c>
      <c r="FU30">
        <f t="shared" si="25"/>
        <v>0.5074626865671642</v>
      </c>
      <c r="FW30">
        <v>2384</v>
      </c>
      <c r="FX30">
        <v>112</v>
      </c>
      <c r="FY30">
        <v>89</v>
      </c>
      <c r="FZ30">
        <v>58</v>
      </c>
      <c r="GA30">
        <v>0</v>
      </c>
      <c r="GC30">
        <f t="shared" si="26"/>
        <v>0.55721393034825872</v>
      </c>
      <c r="GE30">
        <v>2037</v>
      </c>
      <c r="GF30">
        <v>114</v>
      </c>
      <c r="GG30">
        <v>87</v>
      </c>
      <c r="GH30">
        <v>79</v>
      </c>
      <c r="GI30">
        <v>0</v>
      </c>
      <c r="GK30">
        <f t="shared" si="27"/>
        <v>0.56716417910447758</v>
      </c>
      <c r="GM30">
        <v>1298</v>
      </c>
      <c r="GN30">
        <v>105</v>
      </c>
      <c r="GO30">
        <v>97</v>
      </c>
      <c r="GP30">
        <v>40</v>
      </c>
      <c r="GQ30">
        <v>0</v>
      </c>
      <c r="GS30">
        <f t="shared" si="28"/>
        <v>0.51980198019801982</v>
      </c>
      <c r="GU30">
        <v>5007</v>
      </c>
      <c r="GV30">
        <v>103</v>
      </c>
      <c r="GW30">
        <v>98</v>
      </c>
      <c r="GX30">
        <v>86</v>
      </c>
      <c r="GY30">
        <v>0</v>
      </c>
      <c r="HA30">
        <f t="shared" si="29"/>
        <v>0.51243781094527363</v>
      </c>
      <c r="HC30">
        <v>1565</v>
      </c>
      <c r="HD30">
        <v>96</v>
      </c>
      <c r="HE30">
        <v>105</v>
      </c>
      <c r="HG30">
        <f t="shared" si="30"/>
        <v>0.47761194029850745</v>
      </c>
      <c r="HI30">
        <v>2533</v>
      </c>
      <c r="HJ30">
        <v>126</v>
      </c>
      <c r="HK30">
        <v>75</v>
      </c>
      <c r="HM30">
        <f t="shared" si="31"/>
        <v>0.62686567164179108</v>
      </c>
      <c r="HO30">
        <v>1358</v>
      </c>
      <c r="HP30">
        <v>132</v>
      </c>
      <c r="HQ30">
        <v>69</v>
      </c>
      <c r="HS30">
        <f t="shared" si="32"/>
        <v>0.65671641791044777</v>
      </c>
      <c r="HU30">
        <v>1015</v>
      </c>
      <c r="HV30">
        <v>112</v>
      </c>
      <c r="HW30">
        <v>89</v>
      </c>
      <c r="HY30">
        <f t="shared" si="33"/>
        <v>0.55721393034825872</v>
      </c>
      <c r="IA30">
        <v>3474</v>
      </c>
      <c r="IB30">
        <v>112</v>
      </c>
      <c r="IC30">
        <v>89</v>
      </c>
      <c r="IE30">
        <f t="shared" si="34"/>
        <v>0.55721393034825872</v>
      </c>
      <c r="IG30">
        <v>2260</v>
      </c>
      <c r="IH30">
        <v>93</v>
      </c>
      <c r="II30">
        <v>108</v>
      </c>
      <c r="IJ30">
        <v>74</v>
      </c>
      <c r="IK30">
        <v>0</v>
      </c>
      <c r="IM30">
        <f t="shared" si="35"/>
        <v>0.46268656716417911</v>
      </c>
      <c r="IO30">
        <v>3388</v>
      </c>
      <c r="IP30">
        <v>126</v>
      </c>
      <c r="IQ30">
        <v>75</v>
      </c>
      <c r="IR30">
        <v>56</v>
      </c>
      <c r="IS30">
        <v>0</v>
      </c>
      <c r="IU30">
        <f t="shared" si="36"/>
        <v>0.62686567164179108</v>
      </c>
      <c r="IW30">
        <v>1717</v>
      </c>
      <c r="IX30">
        <v>107</v>
      </c>
      <c r="IY30">
        <v>94</v>
      </c>
      <c r="IZ30">
        <v>71</v>
      </c>
      <c r="JA30">
        <v>0</v>
      </c>
      <c r="JC30">
        <f t="shared" si="37"/>
        <v>0.53233830845771146</v>
      </c>
      <c r="JE30">
        <v>1279</v>
      </c>
      <c r="JF30">
        <v>97</v>
      </c>
      <c r="JG30">
        <v>104</v>
      </c>
      <c r="JH30">
        <v>55</v>
      </c>
      <c r="JI30">
        <v>0</v>
      </c>
      <c r="JK30">
        <f t="shared" si="38"/>
        <v>0.48258706467661694</v>
      </c>
      <c r="JM30">
        <v>3227</v>
      </c>
      <c r="JN30">
        <v>93</v>
      </c>
      <c r="JO30">
        <v>108</v>
      </c>
      <c r="JP30">
        <v>63</v>
      </c>
      <c r="JQ30">
        <v>0</v>
      </c>
      <c r="JS30">
        <f t="shared" si="39"/>
        <v>0.46268656716417911</v>
      </c>
    </row>
    <row r="31" spans="1:279" x14ac:dyDescent="0.25">
      <c r="A31">
        <v>1091</v>
      </c>
      <c r="B31">
        <v>117</v>
      </c>
      <c r="C31">
        <v>84</v>
      </c>
      <c r="E31">
        <f t="shared" si="2"/>
        <v>0.58208955223880599</v>
      </c>
      <c r="G31">
        <v>1491</v>
      </c>
      <c r="H31">
        <v>134</v>
      </c>
      <c r="I31">
        <v>67</v>
      </c>
      <c r="K31">
        <f t="shared" si="3"/>
        <v>0.66666666666666663</v>
      </c>
      <c r="M31">
        <v>893</v>
      </c>
      <c r="N31">
        <v>140</v>
      </c>
      <c r="O31">
        <v>61</v>
      </c>
      <c r="Q31">
        <f t="shared" si="4"/>
        <v>0.69651741293532343</v>
      </c>
      <c r="S31">
        <v>598</v>
      </c>
      <c r="T31">
        <v>111</v>
      </c>
      <c r="U31">
        <v>90</v>
      </c>
      <c r="W31">
        <f t="shared" si="0"/>
        <v>0.55223880597014929</v>
      </c>
      <c r="Y31">
        <v>2122</v>
      </c>
      <c r="Z31">
        <v>115</v>
      </c>
      <c r="AA31">
        <v>86</v>
      </c>
      <c r="AC31">
        <f t="shared" si="5"/>
        <v>0.57213930348258701</v>
      </c>
      <c r="AE31">
        <v>1249</v>
      </c>
      <c r="AF31">
        <v>98</v>
      </c>
      <c r="AG31">
        <v>103</v>
      </c>
      <c r="AH31">
        <v>57</v>
      </c>
      <c r="AI31">
        <v>0</v>
      </c>
      <c r="AK31">
        <f t="shared" si="6"/>
        <v>0.48756218905472637</v>
      </c>
      <c r="AM31">
        <v>1563</v>
      </c>
      <c r="AN31">
        <v>107</v>
      </c>
      <c r="AO31">
        <v>94</v>
      </c>
      <c r="AP31">
        <v>66</v>
      </c>
      <c r="AQ31">
        <v>0</v>
      </c>
      <c r="AS31">
        <f t="shared" si="7"/>
        <v>0.53233830845771146</v>
      </c>
      <c r="AU31">
        <v>1254</v>
      </c>
      <c r="AV31">
        <v>112</v>
      </c>
      <c r="AW31">
        <v>89</v>
      </c>
      <c r="AX31">
        <v>73</v>
      </c>
      <c r="AY31">
        <v>0</v>
      </c>
      <c r="BA31">
        <f t="shared" si="8"/>
        <v>0.55721393034825872</v>
      </c>
      <c r="BC31">
        <v>608</v>
      </c>
      <c r="BD31">
        <v>101</v>
      </c>
      <c r="BE31">
        <v>100</v>
      </c>
      <c r="BF31">
        <v>27</v>
      </c>
      <c r="BG31">
        <v>0</v>
      </c>
      <c r="BI31">
        <f t="shared" si="9"/>
        <v>0.50248756218905477</v>
      </c>
      <c r="BK31">
        <v>2869</v>
      </c>
      <c r="BL31">
        <v>110</v>
      </c>
      <c r="BM31">
        <v>91</v>
      </c>
      <c r="BN31">
        <v>72</v>
      </c>
      <c r="BO31">
        <v>0</v>
      </c>
      <c r="BQ31">
        <f t="shared" si="10"/>
        <v>0.54726368159203975</v>
      </c>
      <c r="BS31">
        <v>1094</v>
      </c>
      <c r="BT31">
        <v>118</v>
      </c>
      <c r="BU31">
        <v>83</v>
      </c>
      <c r="BW31">
        <f t="shared" si="11"/>
        <v>0.58706467661691542</v>
      </c>
      <c r="BY31">
        <v>965</v>
      </c>
      <c r="BZ31">
        <v>126</v>
      </c>
      <c r="CA31">
        <v>75</v>
      </c>
      <c r="CC31">
        <f t="shared" si="12"/>
        <v>0.62686567164179108</v>
      </c>
      <c r="CE31">
        <v>742</v>
      </c>
      <c r="CF31">
        <v>123</v>
      </c>
      <c r="CG31">
        <v>78</v>
      </c>
      <c r="CI31">
        <f t="shared" si="13"/>
        <v>0.61194029850746268</v>
      </c>
      <c r="CK31">
        <v>552</v>
      </c>
      <c r="CL31">
        <v>97</v>
      </c>
      <c r="CM31">
        <v>104</v>
      </c>
      <c r="CO31">
        <f t="shared" si="14"/>
        <v>0.48258706467661694</v>
      </c>
      <c r="CQ31">
        <v>2129</v>
      </c>
      <c r="CR31">
        <v>112</v>
      </c>
      <c r="CS31">
        <v>89</v>
      </c>
      <c r="CU31">
        <f t="shared" si="15"/>
        <v>0.55721393034825872</v>
      </c>
      <c r="CW31">
        <v>1356</v>
      </c>
      <c r="CX31">
        <v>91</v>
      </c>
      <c r="CY31">
        <v>110</v>
      </c>
      <c r="CZ31">
        <v>72</v>
      </c>
      <c r="DA31">
        <v>0</v>
      </c>
      <c r="DC31">
        <f t="shared" si="16"/>
        <v>0.45273631840796019</v>
      </c>
      <c r="DE31">
        <v>1316</v>
      </c>
      <c r="DF31">
        <v>105</v>
      </c>
      <c r="DG31">
        <v>96</v>
      </c>
      <c r="DH31">
        <v>68</v>
      </c>
      <c r="DI31">
        <v>0</v>
      </c>
      <c r="DK31">
        <f t="shared" si="17"/>
        <v>0.52238805970149249</v>
      </c>
      <c r="DM31">
        <v>1179</v>
      </c>
      <c r="DN31">
        <v>104</v>
      </c>
      <c r="DO31">
        <v>97</v>
      </c>
      <c r="DP31">
        <v>85</v>
      </c>
      <c r="DQ31">
        <v>0</v>
      </c>
      <c r="DS31">
        <f t="shared" si="18"/>
        <v>0.51741293532338306</v>
      </c>
      <c r="DU31">
        <v>706</v>
      </c>
      <c r="DV31">
        <v>95</v>
      </c>
      <c r="DW31">
        <v>106</v>
      </c>
      <c r="DX31">
        <v>43</v>
      </c>
      <c r="DY31">
        <v>0</v>
      </c>
      <c r="EA31">
        <f t="shared" si="19"/>
        <v>0.47263681592039802</v>
      </c>
      <c r="EC31">
        <v>2254</v>
      </c>
      <c r="ED31">
        <v>90</v>
      </c>
      <c r="EE31">
        <v>111</v>
      </c>
      <c r="EF31">
        <v>81</v>
      </c>
      <c r="EG31">
        <v>0</v>
      </c>
      <c r="EI31">
        <f t="shared" si="20"/>
        <v>0.44776119402985076</v>
      </c>
      <c r="EK31">
        <v>1884</v>
      </c>
      <c r="EL31">
        <v>125</v>
      </c>
      <c r="EM31">
        <v>76</v>
      </c>
      <c r="EO31">
        <f t="shared" si="21"/>
        <v>0.62189054726368154</v>
      </c>
      <c r="EQ31">
        <v>2523</v>
      </c>
      <c r="ER31">
        <v>124</v>
      </c>
      <c r="ES31">
        <v>77</v>
      </c>
      <c r="EU31">
        <f t="shared" si="22"/>
        <v>0.61691542288557211</v>
      </c>
      <c r="EW31">
        <v>1394</v>
      </c>
      <c r="EX31">
        <v>134</v>
      </c>
      <c r="EY31">
        <v>67</v>
      </c>
      <c r="FA31">
        <f t="shared" si="23"/>
        <v>0.66666666666666663</v>
      </c>
      <c r="FC31">
        <v>1113</v>
      </c>
      <c r="FD31">
        <v>106</v>
      </c>
      <c r="FE31">
        <v>95</v>
      </c>
      <c r="FG31">
        <f t="shared" si="1"/>
        <v>0.52736318407960203</v>
      </c>
      <c r="FI31">
        <v>3359</v>
      </c>
      <c r="FJ31">
        <v>118</v>
      </c>
      <c r="FK31">
        <v>83</v>
      </c>
      <c r="FM31">
        <f t="shared" si="24"/>
        <v>0.58706467661691542</v>
      </c>
      <c r="FO31">
        <v>2104</v>
      </c>
      <c r="FP31">
        <v>94</v>
      </c>
      <c r="FQ31">
        <v>107</v>
      </c>
      <c r="FR31">
        <v>66</v>
      </c>
      <c r="FS31">
        <v>0</v>
      </c>
      <c r="FU31">
        <f t="shared" si="25"/>
        <v>0.46766169154228854</v>
      </c>
      <c r="FW31">
        <v>2560</v>
      </c>
      <c r="FX31">
        <v>106</v>
      </c>
      <c r="FY31">
        <v>95</v>
      </c>
      <c r="FZ31">
        <v>73</v>
      </c>
      <c r="GA31">
        <v>0</v>
      </c>
      <c r="GC31">
        <f t="shared" si="26"/>
        <v>0.52736318407960203</v>
      </c>
      <c r="GE31">
        <v>2295</v>
      </c>
      <c r="GF31">
        <v>103</v>
      </c>
      <c r="GG31">
        <v>98</v>
      </c>
      <c r="GH31">
        <v>86</v>
      </c>
      <c r="GI31">
        <v>0</v>
      </c>
      <c r="GK31">
        <f t="shared" si="27"/>
        <v>0.51243781094527363</v>
      </c>
      <c r="GM31">
        <v>1003</v>
      </c>
      <c r="GN31">
        <v>107</v>
      </c>
      <c r="GO31">
        <v>94</v>
      </c>
      <c r="GP31">
        <v>29</v>
      </c>
      <c r="GQ31">
        <v>0</v>
      </c>
      <c r="GS31">
        <f t="shared" si="28"/>
        <v>0.53233830845771146</v>
      </c>
      <c r="GU31">
        <v>4286</v>
      </c>
      <c r="GV31">
        <v>94</v>
      </c>
      <c r="GW31">
        <v>107</v>
      </c>
      <c r="GX31">
        <v>81</v>
      </c>
      <c r="GY31">
        <v>0</v>
      </c>
      <c r="HA31">
        <f t="shared" si="29"/>
        <v>0.46766169154228854</v>
      </c>
      <c r="HC31">
        <v>1616</v>
      </c>
      <c r="HD31">
        <v>107</v>
      </c>
      <c r="HE31">
        <v>94</v>
      </c>
      <c r="HG31">
        <f t="shared" si="30"/>
        <v>0.53233830845771146</v>
      </c>
      <c r="HI31">
        <v>2516</v>
      </c>
      <c r="HJ31">
        <v>128</v>
      </c>
      <c r="HK31">
        <v>73</v>
      </c>
      <c r="HM31">
        <f t="shared" si="31"/>
        <v>0.63681592039800994</v>
      </c>
      <c r="HO31">
        <v>1182</v>
      </c>
      <c r="HP31">
        <v>126</v>
      </c>
      <c r="HQ31">
        <v>75</v>
      </c>
      <c r="HS31">
        <f t="shared" si="32"/>
        <v>0.62686567164179108</v>
      </c>
      <c r="HU31">
        <v>819</v>
      </c>
      <c r="HV31">
        <v>103</v>
      </c>
      <c r="HW31">
        <v>98</v>
      </c>
      <c r="HY31">
        <f t="shared" si="33"/>
        <v>0.51243781094527363</v>
      </c>
      <c r="IA31">
        <v>3271</v>
      </c>
      <c r="IB31">
        <v>117</v>
      </c>
      <c r="IC31">
        <v>84</v>
      </c>
      <c r="IE31">
        <f t="shared" si="34"/>
        <v>0.58208955223880599</v>
      </c>
      <c r="IG31">
        <v>1645</v>
      </c>
      <c r="IH31">
        <v>92</v>
      </c>
      <c r="II31">
        <v>109</v>
      </c>
      <c r="IJ31">
        <v>51</v>
      </c>
      <c r="IK31">
        <v>0</v>
      </c>
      <c r="IM31">
        <f t="shared" si="35"/>
        <v>0.45771144278606968</v>
      </c>
      <c r="IO31">
        <v>3123</v>
      </c>
      <c r="IP31">
        <v>112</v>
      </c>
      <c r="IQ31">
        <v>89</v>
      </c>
      <c r="IR31">
        <v>65</v>
      </c>
      <c r="IS31">
        <v>0</v>
      </c>
      <c r="IU31">
        <f t="shared" si="36"/>
        <v>0.55721393034825872</v>
      </c>
      <c r="IW31">
        <v>1529</v>
      </c>
      <c r="IX31">
        <v>97</v>
      </c>
      <c r="IY31">
        <v>104</v>
      </c>
      <c r="IZ31">
        <v>66</v>
      </c>
      <c r="JA31">
        <v>0</v>
      </c>
      <c r="JC31">
        <f t="shared" si="37"/>
        <v>0.48258706467661694</v>
      </c>
      <c r="JE31">
        <v>1029</v>
      </c>
      <c r="JF31">
        <v>100</v>
      </c>
      <c r="JG31">
        <v>101</v>
      </c>
      <c r="JH31">
        <v>42</v>
      </c>
      <c r="JI31">
        <v>0</v>
      </c>
      <c r="JK31">
        <f t="shared" si="38"/>
        <v>0.49751243781094528</v>
      </c>
      <c r="JM31">
        <v>3093</v>
      </c>
      <c r="JN31">
        <v>93</v>
      </c>
      <c r="JO31">
        <v>108</v>
      </c>
      <c r="JP31">
        <v>71</v>
      </c>
      <c r="JQ31">
        <v>0</v>
      </c>
      <c r="JS31">
        <f t="shared" si="39"/>
        <v>0.46268656716417911</v>
      </c>
    </row>
    <row r="32" spans="1:279" x14ac:dyDescent="0.25">
      <c r="A32">
        <v>1238</v>
      </c>
      <c r="B32">
        <v>124</v>
      </c>
      <c r="C32">
        <v>77</v>
      </c>
      <c r="E32">
        <f t="shared" si="2"/>
        <v>0.61691542288557211</v>
      </c>
      <c r="G32">
        <v>1716</v>
      </c>
      <c r="H32">
        <v>141</v>
      </c>
      <c r="I32">
        <v>60</v>
      </c>
      <c r="K32">
        <f t="shared" si="3"/>
        <v>0.70149253731343286</v>
      </c>
      <c r="M32">
        <v>895</v>
      </c>
      <c r="N32">
        <v>135</v>
      </c>
      <c r="O32">
        <v>66</v>
      </c>
      <c r="Q32">
        <f t="shared" si="4"/>
        <v>0.67164179104477617</v>
      </c>
      <c r="S32">
        <v>644</v>
      </c>
      <c r="T32">
        <v>117</v>
      </c>
      <c r="U32">
        <v>84</v>
      </c>
      <c r="W32">
        <f t="shared" si="0"/>
        <v>0.58208955223880599</v>
      </c>
      <c r="Y32">
        <v>2397</v>
      </c>
      <c r="Z32">
        <v>113</v>
      </c>
      <c r="AA32">
        <v>88</v>
      </c>
      <c r="AC32">
        <f t="shared" si="5"/>
        <v>0.56218905472636815</v>
      </c>
      <c r="AE32">
        <v>1438</v>
      </c>
      <c r="AF32">
        <v>101</v>
      </c>
      <c r="AG32">
        <v>100</v>
      </c>
      <c r="AH32">
        <v>57</v>
      </c>
      <c r="AI32">
        <v>0</v>
      </c>
      <c r="AK32">
        <f t="shared" si="6"/>
        <v>0.50248756218905477</v>
      </c>
      <c r="AM32">
        <v>1560</v>
      </c>
      <c r="AN32">
        <v>108</v>
      </c>
      <c r="AO32">
        <v>93</v>
      </c>
      <c r="AP32">
        <v>58</v>
      </c>
      <c r="AQ32">
        <v>0</v>
      </c>
      <c r="AS32">
        <f t="shared" si="7"/>
        <v>0.53731343283582089</v>
      </c>
      <c r="AU32">
        <v>1521</v>
      </c>
      <c r="AV32">
        <v>100</v>
      </c>
      <c r="AW32">
        <v>101</v>
      </c>
      <c r="AX32">
        <v>93</v>
      </c>
      <c r="AY32">
        <v>0</v>
      </c>
      <c r="BA32">
        <f t="shared" si="8"/>
        <v>0.49751243781094528</v>
      </c>
      <c r="BC32">
        <v>802</v>
      </c>
      <c r="BD32">
        <v>100</v>
      </c>
      <c r="BE32">
        <v>103</v>
      </c>
      <c r="BF32">
        <v>49</v>
      </c>
      <c r="BG32">
        <v>0</v>
      </c>
      <c r="BI32">
        <f t="shared" si="9"/>
        <v>0.49261083743842365</v>
      </c>
      <c r="BK32">
        <v>3606</v>
      </c>
      <c r="BL32">
        <v>99</v>
      </c>
      <c r="BM32">
        <v>102</v>
      </c>
      <c r="BN32">
        <v>92</v>
      </c>
      <c r="BO32">
        <v>0</v>
      </c>
      <c r="BQ32">
        <f t="shared" si="10"/>
        <v>0.4925373134328358</v>
      </c>
      <c r="BS32">
        <v>1090</v>
      </c>
      <c r="BT32">
        <v>126</v>
      </c>
      <c r="BU32">
        <v>75</v>
      </c>
      <c r="BW32">
        <f t="shared" si="11"/>
        <v>0.62686567164179108</v>
      </c>
      <c r="BY32">
        <v>920</v>
      </c>
      <c r="BZ32">
        <v>105</v>
      </c>
      <c r="CA32">
        <v>96</v>
      </c>
      <c r="CC32">
        <f t="shared" si="12"/>
        <v>0.52238805970149249</v>
      </c>
      <c r="CE32">
        <v>728</v>
      </c>
      <c r="CF32">
        <v>124</v>
      </c>
      <c r="CG32">
        <v>77</v>
      </c>
      <c r="CI32">
        <f t="shared" si="13"/>
        <v>0.61691542288557211</v>
      </c>
      <c r="CK32">
        <v>622</v>
      </c>
      <c r="CL32">
        <v>101</v>
      </c>
      <c r="CM32">
        <v>100</v>
      </c>
      <c r="CO32">
        <f t="shared" si="14"/>
        <v>0.50248756218905477</v>
      </c>
      <c r="CQ32">
        <v>1565</v>
      </c>
      <c r="CR32">
        <v>103</v>
      </c>
      <c r="CS32">
        <v>98</v>
      </c>
      <c r="CU32">
        <f t="shared" si="15"/>
        <v>0.51243781094527363</v>
      </c>
      <c r="CW32">
        <v>1328</v>
      </c>
      <c r="CX32">
        <v>105</v>
      </c>
      <c r="CY32">
        <v>96</v>
      </c>
      <c r="CZ32">
        <v>60</v>
      </c>
      <c r="DA32">
        <v>0</v>
      </c>
      <c r="DC32">
        <f t="shared" si="16"/>
        <v>0.52238805970149249</v>
      </c>
      <c r="DE32">
        <v>2449</v>
      </c>
      <c r="DF32">
        <v>125</v>
      </c>
      <c r="DG32">
        <v>76</v>
      </c>
      <c r="DH32">
        <v>69</v>
      </c>
      <c r="DI32">
        <v>0</v>
      </c>
      <c r="DK32">
        <f t="shared" si="17"/>
        <v>0.62189054726368154</v>
      </c>
      <c r="DM32">
        <v>1081</v>
      </c>
      <c r="DN32">
        <v>107</v>
      </c>
      <c r="DO32">
        <v>94</v>
      </c>
      <c r="DP32">
        <v>75</v>
      </c>
      <c r="DQ32">
        <v>0</v>
      </c>
      <c r="DS32">
        <f t="shared" si="18"/>
        <v>0.53233830845771146</v>
      </c>
      <c r="DU32">
        <v>689</v>
      </c>
      <c r="DV32">
        <v>93</v>
      </c>
      <c r="DW32">
        <v>108</v>
      </c>
      <c r="DX32">
        <v>38</v>
      </c>
      <c r="DY32">
        <v>0</v>
      </c>
      <c r="EA32">
        <f t="shared" si="19"/>
        <v>0.46268656716417911</v>
      </c>
      <c r="EC32">
        <v>2667</v>
      </c>
      <c r="ED32">
        <v>93</v>
      </c>
      <c r="EE32">
        <v>108</v>
      </c>
      <c r="EF32">
        <v>83</v>
      </c>
      <c r="EG32">
        <v>0</v>
      </c>
      <c r="EI32">
        <f t="shared" si="20"/>
        <v>0.46268656716417911</v>
      </c>
      <c r="EK32">
        <v>1863</v>
      </c>
      <c r="EL32">
        <v>113</v>
      </c>
      <c r="EM32">
        <v>88</v>
      </c>
      <c r="EO32">
        <f t="shared" si="21"/>
        <v>0.56218905472636815</v>
      </c>
      <c r="EQ32">
        <v>2282</v>
      </c>
      <c r="ER32">
        <v>134</v>
      </c>
      <c r="ES32">
        <v>67</v>
      </c>
      <c r="EU32">
        <f t="shared" si="22"/>
        <v>0.66666666666666663</v>
      </c>
      <c r="EW32">
        <v>1358</v>
      </c>
      <c r="EX32">
        <v>131</v>
      </c>
      <c r="EY32">
        <v>70</v>
      </c>
      <c r="FA32">
        <f t="shared" si="23"/>
        <v>0.65174129353233834</v>
      </c>
      <c r="FC32">
        <v>1153</v>
      </c>
      <c r="FD32">
        <v>107</v>
      </c>
      <c r="FE32">
        <v>94</v>
      </c>
      <c r="FG32">
        <f t="shared" si="1"/>
        <v>0.53233830845771146</v>
      </c>
      <c r="FI32">
        <v>3928</v>
      </c>
      <c r="FJ32">
        <v>121</v>
      </c>
      <c r="FK32">
        <v>80</v>
      </c>
      <c r="FM32">
        <f t="shared" si="24"/>
        <v>0.60199004975124382</v>
      </c>
      <c r="FO32">
        <v>1881</v>
      </c>
      <c r="FP32">
        <v>106</v>
      </c>
      <c r="FQ32">
        <v>95</v>
      </c>
      <c r="FR32">
        <v>58</v>
      </c>
      <c r="FS32">
        <v>0</v>
      </c>
      <c r="FU32">
        <f t="shared" si="25"/>
        <v>0.52736318407960203</v>
      </c>
      <c r="FW32">
        <v>3579</v>
      </c>
      <c r="FX32">
        <v>112</v>
      </c>
      <c r="FY32">
        <v>89</v>
      </c>
      <c r="FZ32">
        <v>70</v>
      </c>
      <c r="GA32">
        <v>0</v>
      </c>
      <c r="GC32">
        <f t="shared" si="26"/>
        <v>0.55721393034825872</v>
      </c>
      <c r="GE32">
        <v>1871</v>
      </c>
      <c r="GF32">
        <v>114</v>
      </c>
      <c r="GG32">
        <v>87</v>
      </c>
      <c r="GH32">
        <v>71</v>
      </c>
      <c r="GI32">
        <v>0</v>
      </c>
      <c r="GK32">
        <f t="shared" si="27"/>
        <v>0.56716417910447758</v>
      </c>
      <c r="GM32">
        <v>1173</v>
      </c>
      <c r="GN32">
        <v>111</v>
      </c>
      <c r="GO32">
        <v>90</v>
      </c>
      <c r="GP32">
        <v>38</v>
      </c>
      <c r="GQ32">
        <v>0</v>
      </c>
      <c r="GS32">
        <f t="shared" si="28"/>
        <v>0.55223880597014929</v>
      </c>
      <c r="GU32">
        <v>4331</v>
      </c>
      <c r="GV32">
        <v>99</v>
      </c>
      <c r="GW32">
        <v>102</v>
      </c>
      <c r="GX32">
        <v>74</v>
      </c>
      <c r="GY32">
        <v>0</v>
      </c>
      <c r="HA32">
        <f t="shared" si="29"/>
        <v>0.4925373134328358</v>
      </c>
      <c r="HC32">
        <v>1527</v>
      </c>
      <c r="HD32">
        <v>108</v>
      </c>
      <c r="HE32">
        <v>93</v>
      </c>
      <c r="HG32">
        <f t="shared" si="30"/>
        <v>0.53731343283582089</v>
      </c>
      <c r="HI32">
        <v>2306</v>
      </c>
      <c r="HJ32">
        <v>124</v>
      </c>
      <c r="HK32">
        <v>77</v>
      </c>
      <c r="HM32">
        <f t="shared" si="31"/>
        <v>0.61691542288557211</v>
      </c>
      <c r="HO32">
        <v>1159</v>
      </c>
      <c r="HP32">
        <v>122</v>
      </c>
      <c r="HQ32">
        <v>79</v>
      </c>
      <c r="HS32">
        <f t="shared" si="32"/>
        <v>0.60696517412935325</v>
      </c>
      <c r="HU32">
        <v>908</v>
      </c>
      <c r="HV32">
        <v>103</v>
      </c>
      <c r="HW32">
        <v>98</v>
      </c>
      <c r="HY32">
        <f t="shared" si="33"/>
        <v>0.51243781094527363</v>
      </c>
      <c r="IA32">
        <v>3282</v>
      </c>
      <c r="IB32">
        <v>111</v>
      </c>
      <c r="IC32">
        <v>90</v>
      </c>
      <c r="IE32">
        <f t="shared" si="34"/>
        <v>0.55223880597014929</v>
      </c>
      <c r="IG32">
        <v>1831</v>
      </c>
      <c r="IH32">
        <v>98</v>
      </c>
      <c r="II32">
        <v>103</v>
      </c>
      <c r="IJ32">
        <v>57</v>
      </c>
      <c r="IK32">
        <v>0</v>
      </c>
      <c r="IM32">
        <f t="shared" si="35"/>
        <v>0.48756218905472637</v>
      </c>
      <c r="IO32">
        <v>4248</v>
      </c>
      <c r="IP32">
        <v>116</v>
      </c>
      <c r="IQ32">
        <v>85</v>
      </c>
      <c r="IR32">
        <v>74</v>
      </c>
      <c r="IS32">
        <v>0</v>
      </c>
      <c r="IU32">
        <f t="shared" si="36"/>
        <v>0.57711442786069655</v>
      </c>
      <c r="IW32">
        <v>1410</v>
      </c>
      <c r="IX32">
        <v>101</v>
      </c>
      <c r="IY32">
        <v>100</v>
      </c>
      <c r="IZ32">
        <v>67</v>
      </c>
      <c r="JA32">
        <v>0</v>
      </c>
      <c r="JC32">
        <f t="shared" si="37"/>
        <v>0.50248756218905477</v>
      </c>
      <c r="JE32">
        <v>793</v>
      </c>
      <c r="JF32">
        <v>87</v>
      </c>
      <c r="JG32">
        <v>114</v>
      </c>
      <c r="JH32">
        <v>29</v>
      </c>
      <c r="JI32">
        <v>0</v>
      </c>
      <c r="JK32">
        <f t="shared" si="38"/>
        <v>0.43283582089552236</v>
      </c>
      <c r="JM32">
        <v>3476</v>
      </c>
      <c r="JN32">
        <v>91</v>
      </c>
      <c r="JO32">
        <v>110</v>
      </c>
      <c r="JP32">
        <v>79</v>
      </c>
      <c r="JQ32">
        <v>0</v>
      </c>
      <c r="JS32">
        <f t="shared" si="39"/>
        <v>0.45273631840796019</v>
      </c>
    </row>
    <row r="33" spans="1:279" x14ac:dyDescent="0.25">
      <c r="A33">
        <v>1181</v>
      </c>
      <c r="B33">
        <v>121</v>
      </c>
      <c r="C33">
        <v>80</v>
      </c>
      <c r="E33">
        <f t="shared" si="2"/>
        <v>0.60199004975124382</v>
      </c>
      <c r="G33">
        <v>1153</v>
      </c>
      <c r="H33">
        <v>131</v>
      </c>
      <c r="I33">
        <v>70</v>
      </c>
      <c r="K33">
        <f t="shared" si="3"/>
        <v>0.65174129353233834</v>
      </c>
      <c r="M33">
        <v>922</v>
      </c>
      <c r="N33">
        <v>132</v>
      </c>
      <c r="O33">
        <v>69</v>
      </c>
      <c r="Q33">
        <f t="shared" si="4"/>
        <v>0.65671641791044777</v>
      </c>
      <c r="S33">
        <v>656</v>
      </c>
      <c r="T33">
        <v>99</v>
      </c>
      <c r="U33">
        <v>102</v>
      </c>
      <c r="W33">
        <f t="shared" si="0"/>
        <v>0.4925373134328358</v>
      </c>
      <c r="Y33">
        <v>2311</v>
      </c>
      <c r="Z33">
        <v>111</v>
      </c>
      <c r="AA33">
        <v>90</v>
      </c>
      <c r="AC33">
        <f t="shared" si="5"/>
        <v>0.55223880597014929</v>
      </c>
      <c r="AE33">
        <v>1705</v>
      </c>
      <c r="AF33">
        <v>92</v>
      </c>
      <c r="AG33">
        <v>109</v>
      </c>
      <c r="AH33">
        <v>74</v>
      </c>
      <c r="AI33">
        <v>0</v>
      </c>
      <c r="AK33">
        <f t="shared" si="6"/>
        <v>0.45771144278606968</v>
      </c>
      <c r="AM33">
        <v>2372</v>
      </c>
      <c r="AN33">
        <v>106</v>
      </c>
      <c r="AO33">
        <v>95</v>
      </c>
      <c r="AP33">
        <v>83</v>
      </c>
      <c r="AQ33">
        <v>0</v>
      </c>
      <c r="AS33">
        <f t="shared" si="7"/>
        <v>0.52736318407960203</v>
      </c>
      <c r="AU33">
        <v>1095</v>
      </c>
      <c r="AV33">
        <v>103</v>
      </c>
      <c r="AW33">
        <v>98</v>
      </c>
      <c r="AX33">
        <v>78</v>
      </c>
      <c r="AY33">
        <v>0</v>
      </c>
      <c r="BA33">
        <f t="shared" si="8"/>
        <v>0.51243781094527363</v>
      </c>
      <c r="BC33">
        <v>671</v>
      </c>
      <c r="BD33">
        <v>109</v>
      </c>
      <c r="BE33">
        <v>93</v>
      </c>
      <c r="BF33">
        <v>32</v>
      </c>
      <c r="BG33">
        <v>0</v>
      </c>
      <c r="BI33">
        <f t="shared" si="9"/>
        <v>0.53960396039603964</v>
      </c>
      <c r="BK33">
        <v>3059</v>
      </c>
      <c r="BL33">
        <v>101</v>
      </c>
      <c r="BM33">
        <v>100</v>
      </c>
      <c r="BN33">
        <v>85</v>
      </c>
      <c r="BO33">
        <v>0</v>
      </c>
      <c r="BQ33">
        <f t="shared" si="10"/>
        <v>0.50248756218905477</v>
      </c>
      <c r="BS33">
        <v>1076</v>
      </c>
      <c r="BT33">
        <v>114</v>
      </c>
      <c r="BU33">
        <v>87</v>
      </c>
      <c r="BW33">
        <f t="shared" si="11"/>
        <v>0.56716417910447758</v>
      </c>
      <c r="BY33">
        <v>730</v>
      </c>
      <c r="BZ33">
        <v>106</v>
      </c>
      <c r="CA33">
        <v>95</v>
      </c>
      <c r="CC33">
        <f t="shared" si="12"/>
        <v>0.52736318407960203</v>
      </c>
      <c r="CE33">
        <v>642</v>
      </c>
      <c r="CF33">
        <v>119</v>
      </c>
      <c r="CG33">
        <v>82</v>
      </c>
      <c r="CI33">
        <f t="shared" si="13"/>
        <v>0.59203980099502485</v>
      </c>
      <c r="CK33">
        <v>621</v>
      </c>
      <c r="CL33">
        <v>98</v>
      </c>
      <c r="CM33">
        <v>103</v>
      </c>
      <c r="CO33">
        <f t="shared" si="14"/>
        <v>0.48756218905472637</v>
      </c>
      <c r="CQ33">
        <v>1893</v>
      </c>
      <c r="CR33">
        <v>114</v>
      </c>
      <c r="CS33">
        <v>87</v>
      </c>
      <c r="CU33">
        <f t="shared" si="15"/>
        <v>0.56716417910447758</v>
      </c>
      <c r="CW33">
        <v>1253</v>
      </c>
      <c r="CX33">
        <v>106</v>
      </c>
      <c r="CY33">
        <v>95</v>
      </c>
      <c r="CZ33">
        <v>63</v>
      </c>
      <c r="DA33">
        <v>0</v>
      </c>
      <c r="DC33">
        <f t="shared" si="16"/>
        <v>0.52736318407960203</v>
      </c>
      <c r="DE33">
        <v>1880</v>
      </c>
      <c r="DF33">
        <v>116</v>
      </c>
      <c r="DG33">
        <v>85</v>
      </c>
      <c r="DH33">
        <v>73</v>
      </c>
      <c r="DI33">
        <v>1</v>
      </c>
      <c r="DK33">
        <f t="shared" si="17"/>
        <v>0.57711442786069655</v>
      </c>
      <c r="DM33">
        <v>967</v>
      </c>
      <c r="DN33">
        <v>105</v>
      </c>
      <c r="DO33">
        <v>96</v>
      </c>
      <c r="DP33">
        <v>74</v>
      </c>
      <c r="DQ33">
        <v>0</v>
      </c>
      <c r="DS33">
        <f t="shared" si="18"/>
        <v>0.52238805970149249</v>
      </c>
      <c r="DU33">
        <v>694</v>
      </c>
      <c r="DV33">
        <v>102</v>
      </c>
      <c r="DW33">
        <v>99</v>
      </c>
      <c r="DX33">
        <v>43</v>
      </c>
      <c r="DY33">
        <v>0</v>
      </c>
      <c r="EA33">
        <f t="shared" si="19"/>
        <v>0.5074626865671642</v>
      </c>
      <c r="EC33">
        <v>2470</v>
      </c>
      <c r="ED33">
        <v>91</v>
      </c>
      <c r="EE33">
        <v>110</v>
      </c>
      <c r="EF33">
        <v>81</v>
      </c>
      <c r="EG33">
        <v>0</v>
      </c>
      <c r="EI33">
        <f t="shared" si="20"/>
        <v>0.45273631840796019</v>
      </c>
      <c r="EK33">
        <v>1726</v>
      </c>
      <c r="EL33">
        <v>119</v>
      </c>
      <c r="EM33">
        <v>82</v>
      </c>
      <c r="EO33">
        <f t="shared" si="21"/>
        <v>0.59203980099502485</v>
      </c>
      <c r="EQ33">
        <v>2028</v>
      </c>
      <c r="ER33">
        <v>140</v>
      </c>
      <c r="ES33">
        <v>61</v>
      </c>
      <c r="EU33">
        <f t="shared" si="22"/>
        <v>0.69651741293532343</v>
      </c>
      <c r="EW33">
        <v>1296</v>
      </c>
      <c r="EX33">
        <v>129</v>
      </c>
      <c r="EY33">
        <v>72</v>
      </c>
      <c r="FA33">
        <f t="shared" si="23"/>
        <v>0.64179104477611937</v>
      </c>
      <c r="FC33">
        <v>890</v>
      </c>
      <c r="FD33">
        <v>120</v>
      </c>
      <c r="FE33">
        <v>81</v>
      </c>
      <c r="FG33">
        <f t="shared" si="1"/>
        <v>0.59701492537313428</v>
      </c>
      <c r="FI33">
        <v>3014</v>
      </c>
      <c r="FJ33">
        <v>132</v>
      </c>
      <c r="FK33">
        <v>69</v>
      </c>
      <c r="FM33">
        <f t="shared" si="24"/>
        <v>0.65671641791044777</v>
      </c>
      <c r="FO33">
        <v>2037</v>
      </c>
      <c r="FP33">
        <v>101</v>
      </c>
      <c r="FQ33">
        <v>100</v>
      </c>
      <c r="FR33">
        <v>51</v>
      </c>
      <c r="FS33">
        <v>0</v>
      </c>
      <c r="FU33">
        <f t="shared" si="25"/>
        <v>0.50248756218905477</v>
      </c>
      <c r="FW33">
        <v>2955</v>
      </c>
      <c r="FX33">
        <v>107</v>
      </c>
      <c r="FY33">
        <v>94</v>
      </c>
      <c r="FZ33">
        <v>70</v>
      </c>
      <c r="GA33">
        <v>0</v>
      </c>
      <c r="GC33">
        <f t="shared" si="26"/>
        <v>0.53233830845771146</v>
      </c>
      <c r="GE33">
        <v>2166</v>
      </c>
      <c r="GF33">
        <v>106</v>
      </c>
      <c r="GG33">
        <v>95</v>
      </c>
      <c r="GH33">
        <v>86</v>
      </c>
      <c r="GI33">
        <v>0</v>
      </c>
      <c r="GK33">
        <f t="shared" si="27"/>
        <v>0.52736318407960203</v>
      </c>
      <c r="GM33">
        <v>1087</v>
      </c>
      <c r="GN33">
        <v>102</v>
      </c>
      <c r="GO33">
        <v>99</v>
      </c>
      <c r="GP33">
        <v>40</v>
      </c>
      <c r="GQ33">
        <v>0</v>
      </c>
      <c r="GS33">
        <f t="shared" si="28"/>
        <v>0.5074626865671642</v>
      </c>
      <c r="GU33">
        <v>5451</v>
      </c>
      <c r="GV33">
        <v>101</v>
      </c>
      <c r="GW33">
        <v>100</v>
      </c>
      <c r="GX33">
        <v>86</v>
      </c>
      <c r="GY33">
        <v>0</v>
      </c>
      <c r="HA33">
        <f t="shared" si="29"/>
        <v>0.50248756218905477</v>
      </c>
      <c r="HC33">
        <v>1491</v>
      </c>
      <c r="HD33">
        <v>110</v>
      </c>
      <c r="HE33">
        <v>91</v>
      </c>
      <c r="HG33">
        <f t="shared" si="30"/>
        <v>0.54726368159203975</v>
      </c>
      <c r="HI33">
        <v>3335</v>
      </c>
      <c r="HJ33">
        <v>155</v>
      </c>
      <c r="HK33">
        <v>46</v>
      </c>
      <c r="HM33">
        <f t="shared" si="31"/>
        <v>0.77114427860696522</v>
      </c>
      <c r="HO33">
        <v>1282</v>
      </c>
      <c r="HP33">
        <v>125</v>
      </c>
      <c r="HQ33">
        <v>76</v>
      </c>
      <c r="HS33">
        <f t="shared" si="32"/>
        <v>0.62189054726368154</v>
      </c>
      <c r="HU33">
        <v>774</v>
      </c>
      <c r="HV33">
        <v>90</v>
      </c>
      <c r="HW33">
        <v>111</v>
      </c>
      <c r="HY33">
        <f t="shared" si="33"/>
        <v>0.44776119402985076</v>
      </c>
      <c r="IA33">
        <v>2914</v>
      </c>
      <c r="IB33">
        <v>112</v>
      </c>
      <c r="IC33">
        <v>89</v>
      </c>
      <c r="IE33">
        <f t="shared" si="34"/>
        <v>0.55721393034825872</v>
      </c>
      <c r="IG33">
        <v>2285</v>
      </c>
      <c r="IH33">
        <v>88</v>
      </c>
      <c r="II33">
        <v>113</v>
      </c>
      <c r="IJ33">
        <v>75</v>
      </c>
      <c r="IK33">
        <v>1</v>
      </c>
      <c r="IM33">
        <f t="shared" si="35"/>
        <v>0.43781094527363185</v>
      </c>
      <c r="IO33">
        <v>3099</v>
      </c>
      <c r="IP33">
        <v>107</v>
      </c>
      <c r="IQ33">
        <v>94</v>
      </c>
      <c r="IR33">
        <v>69</v>
      </c>
      <c r="IS33">
        <v>0</v>
      </c>
      <c r="IU33">
        <f t="shared" si="36"/>
        <v>0.53233830845771146</v>
      </c>
      <c r="IW33">
        <v>1086</v>
      </c>
      <c r="IX33">
        <v>96</v>
      </c>
      <c r="IY33">
        <v>105</v>
      </c>
      <c r="IZ33">
        <v>58</v>
      </c>
      <c r="JA33">
        <v>0</v>
      </c>
      <c r="JC33">
        <f t="shared" si="37"/>
        <v>0.47761194029850745</v>
      </c>
      <c r="JE33">
        <v>890</v>
      </c>
      <c r="JF33">
        <v>86</v>
      </c>
      <c r="JG33">
        <v>115</v>
      </c>
      <c r="JH33">
        <v>32</v>
      </c>
      <c r="JI33">
        <v>0</v>
      </c>
      <c r="JK33">
        <f t="shared" si="38"/>
        <v>0.42786069651741293</v>
      </c>
      <c r="JM33">
        <v>3324</v>
      </c>
      <c r="JN33">
        <v>90</v>
      </c>
      <c r="JO33">
        <v>111</v>
      </c>
      <c r="JP33">
        <v>76</v>
      </c>
      <c r="JQ33">
        <v>0</v>
      </c>
      <c r="JS33">
        <f t="shared" si="39"/>
        <v>0.44776119402985076</v>
      </c>
    </row>
    <row r="34" spans="1:279" x14ac:dyDescent="0.25">
      <c r="A34">
        <v>1139</v>
      </c>
      <c r="B34">
        <v>114</v>
      </c>
      <c r="C34">
        <v>87</v>
      </c>
      <c r="E34">
        <f t="shared" si="2"/>
        <v>0.56716417910447758</v>
      </c>
      <c r="G34">
        <v>1235</v>
      </c>
      <c r="H34">
        <v>121</v>
      </c>
      <c r="I34">
        <v>80</v>
      </c>
      <c r="K34">
        <f t="shared" si="3"/>
        <v>0.60199004975124382</v>
      </c>
      <c r="M34">
        <v>895</v>
      </c>
      <c r="N34">
        <v>133</v>
      </c>
      <c r="O34">
        <v>68</v>
      </c>
      <c r="Q34">
        <f t="shared" si="4"/>
        <v>0.6616915422885572</v>
      </c>
      <c r="S34">
        <v>691</v>
      </c>
      <c r="T34">
        <v>116</v>
      </c>
      <c r="U34">
        <v>85</v>
      </c>
      <c r="W34">
        <f t="shared" si="0"/>
        <v>0.57711442786069655</v>
      </c>
      <c r="Y34">
        <v>2163</v>
      </c>
      <c r="Z34">
        <v>118</v>
      </c>
      <c r="AA34">
        <v>83</v>
      </c>
      <c r="AC34">
        <f t="shared" si="5"/>
        <v>0.58706467661691542</v>
      </c>
      <c r="AE34">
        <v>1304</v>
      </c>
      <c r="AF34">
        <v>104</v>
      </c>
      <c r="AG34">
        <v>97</v>
      </c>
      <c r="AH34">
        <v>51</v>
      </c>
      <c r="AI34">
        <v>0</v>
      </c>
      <c r="AK34">
        <f t="shared" si="6"/>
        <v>0.51741293532338306</v>
      </c>
      <c r="AM34">
        <v>1744</v>
      </c>
      <c r="AN34">
        <v>118</v>
      </c>
      <c r="AO34">
        <v>83</v>
      </c>
      <c r="AP34">
        <v>65</v>
      </c>
      <c r="AQ34">
        <v>0</v>
      </c>
      <c r="AS34">
        <f t="shared" si="7"/>
        <v>0.58706467661691542</v>
      </c>
      <c r="AU34">
        <v>1219</v>
      </c>
      <c r="AV34">
        <v>110</v>
      </c>
      <c r="AW34">
        <v>91</v>
      </c>
      <c r="AX34">
        <v>76</v>
      </c>
      <c r="AY34">
        <v>0</v>
      </c>
      <c r="BA34">
        <f t="shared" si="8"/>
        <v>0.54726368159203975</v>
      </c>
      <c r="BC34">
        <v>724</v>
      </c>
      <c r="BD34">
        <v>102</v>
      </c>
      <c r="BE34">
        <v>99</v>
      </c>
      <c r="BF34">
        <v>43</v>
      </c>
      <c r="BG34">
        <v>0</v>
      </c>
      <c r="BI34">
        <f t="shared" si="9"/>
        <v>0.5074626865671642</v>
      </c>
      <c r="BK34">
        <v>3121</v>
      </c>
      <c r="BL34">
        <v>100</v>
      </c>
      <c r="BM34">
        <v>101</v>
      </c>
      <c r="BN34">
        <v>77</v>
      </c>
      <c r="BO34">
        <v>0</v>
      </c>
      <c r="BQ34">
        <f t="shared" si="10"/>
        <v>0.49751243781094528</v>
      </c>
      <c r="BS34">
        <v>947</v>
      </c>
      <c r="BT34">
        <v>114</v>
      </c>
      <c r="BU34">
        <v>88</v>
      </c>
      <c r="BW34">
        <f t="shared" si="11"/>
        <v>0.5643564356435643</v>
      </c>
      <c r="BY34">
        <v>1123</v>
      </c>
      <c r="BZ34">
        <v>119</v>
      </c>
      <c r="CA34">
        <v>82</v>
      </c>
      <c r="CC34">
        <f t="shared" si="12"/>
        <v>0.59203980099502485</v>
      </c>
      <c r="CE34">
        <v>884</v>
      </c>
      <c r="CF34">
        <v>133</v>
      </c>
      <c r="CG34">
        <v>68</v>
      </c>
      <c r="CI34">
        <f t="shared" si="13"/>
        <v>0.6616915422885572</v>
      </c>
      <c r="CK34">
        <v>638</v>
      </c>
      <c r="CL34">
        <v>104</v>
      </c>
      <c r="CM34">
        <v>97</v>
      </c>
      <c r="CO34">
        <f t="shared" si="14"/>
        <v>0.51741293532338306</v>
      </c>
      <c r="CQ34">
        <v>2068</v>
      </c>
      <c r="CR34">
        <v>127</v>
      </c>
      <c r="CS34">
        <v>74</v>
      </c>
      <c r="CU34">
        <f t="shared" si="15"/>
        <v>0.63184079601990051</v>
      </c>
      <c r="CW34">
        <v>1248</v>
      </c>
      <c r="CX34">
        <v>91</v>
      </c>
      <c r="CY34">
        <v>110</v>
      </c>
      <c r="CZ34">
        <v>74</v>
      </c>
      <c r="DA34">
        <v>0</v>
      </c>
      <c r="DC34">
        <f t="shared" si="16"/>
        <v>0.45273631840796019</v>
      </c>
      <c r="DE34">
        <v>984</v>
      </c>
      <c r="DF34">
        <v>93</v>
      </c>
      <c r="DG34">
        <v>108</v>
      </c>
      <c r="DH34">
        <v>66</v>
      </c>
      <c r="DI34">
        <v>0</v>
      </c>
      <c r="DK34">
        <f t="shared" si="17"/>
        <v>0.46268656716417911</v>
      </c>
      <c r="DM34">
        <v>1317</v>
      </c>
      <c r="DN34">
        <v>109</v>
      </c>
      <c r="DO34">
        <v>92</v>
      </c>
      <c r="DP34">
        <v>80</v>
      </c>
      <c r="DQ34">
        <v>0</v>
      </c>
      <c r="DS34">
        <f t="shared" si="18"/>
        <v>0.54228855721393032</v>
      </c>
      <c r="DU34">
        <v>651</v>
      </c>
      <c r="DV34">
        <v>98</v>
      </c>
      <c r="DW34">
        <v>103</v>
      </c>
      <c r="DX34">
        <v>33</v>
      </c>
      <c r="DY34">
        <v>0</v>
      </c>
      <c r="EA34">
        <f t="shared" si="19"/>
        <v>0.48756218905472637</v>
      </c>
      <c r="EC34">
        <v>2844</v>
      </c>
      <c r="ED34">
        <v>97</v>
      </c>
      <c r="EE34">
        <v>104</v>
      </c>
      <c r="EF34">
        <v>81</v>
      </c>
      <c r="EG34">
        <v>0</v>
      </c>
      <c r="EI34">
        <f t="shared" si="20"/>
        <v>0.48258706467661694</v>
      </c>
      <c r="EK34">
        <v>1940</v>
      </c>
      <c r="EL34">
        <v>121</v>
      </c>
      <c r="EM34">
        <v>80</v>
      </c>
      <c r="EO34">
        <f t="shared" si="21"/>
        <v>0.60199004975124382</v>
      </c>
      <c r="EQ34">
        <v>2239</v>
      </c>
      <c r="ER34">
        <v>132</v>
      </c>
      <c r="ES34">
        <v>69</v>
      </c>
      <c r="EU34">
        <f t="shared" si="22"/>
        <v>0.65671641791044777</v>
      </c>
      <c r="EW34">
        <v>1421</v>
      </c>
      <c r="EX34">
        <v>138</v>
      </c>
      <c r="EY34">
        <v>63</v>
      </c>
      <c r="FA34">
        <f t="shared" si="23"/>
        <v>0.68656716417910446</v>
      </c>
      <c r="FC34">
        <v>836</v>
      </c>
      <c r="FD34">
        <v>107</v>
      </c>
      <c r="FE34">
        <v>94</v>
      </c>
      <c r="FG34">
        <f t="shared" si="1"/>
        <v>0.53233830845771146</v>
      </c>
      <c r="FI34">
        <v>3292</v>
      </c>
      <c r="FJ34">
        <v>114</v>
      </c>
      <c r="FK34">
        <v>87</v>
      </c>
      <c r="FM34">
        <f t="shared" si="24"/>
        <v>0.56716417910447758</v>
      </c>
      <c r="FO34">
        <v>2429</v>
      </c>
      <c r="FP34">
        <v>90</v>
      </c>
      <c r="FQ34">
        <v>111</v>
      </c>
      <c r="FR34">
        <v>76</v>
      </c>
      <c r="FS34">
        <v>1</v>
      </c>
      <c r="FU34">
        <f t="shared" si="25"/>
        <v>0.44776119402985076</v>
      </c>
      <c r="FW34">
        <v>2771</v>
      </c>
      <c r="FX34">
        <v>126</v>
      </c>
      <c r="FY34">
        <v>76</v>
      </c>
      <c r="FZ34">
        <v>58</v>
      </c>
      <c r="GA34">
        <v>0</v>
      </c>
      <c r="GC34">
        <f t="shared" si="26"/>
        <v>0.62376237623762376</v>
      </c>
      <c r="GE34">
        <v>1475</v>
      </c>
      <c r="GF34">
        <v>118</v>
      </c>
      <c r="GG34">
        <v>83</v>
      </c>
      <c r="GH34">
        <v>59</v>
      </c>
      <c r="GI34">
        <v>0</v>
      </c>
      <c r="GK34">
        <f t="shared" si="27"/>
        <v>0.58706467661691542</v>
      </c>
      <c r="GM34">
        <v>1116</v>
      </c>
      <c r="GN34">
        <v>101</v>
      </c>
      <c r="GO34">
        <v>100</v>
      </c>
      <c r="GP34">
        <v>45</v>
      </c>
      <c r="GQ34">
        <v>0</v>
      </c>
      <c r="GS34">
        <f t="shared" si="28"/>
        <v>0.50248756218905477</v>
      </c>
      <c r="GU34">
        <v>4799</v>
      </c>
      <c r="GV34">
        <v>100</v>
      </c>
      <c r="GW34">
        <v>101</v>
      </c>
      <c r="GX34">
        <v>80</v>
      </c>
      <c r="GY34">
        <v>1</v>
      </c>
      <c r="HA34">
        <f t="shared" si="29"/>
        <v>0.49751243781094528</v>
      </c>
      <c r="HC34">
        <v>1461</v>
      </c>
      <c r="HD34">
        <v>102</v>
      </c>
      <c r="HE34">
        <v>99</v>
      </c>
      <c r="HG34">
        <f t="shared" si="30"/>
        <v>0.5074626865671642</v>
      </c>
      <c r="HI34">
        <v>2532</v>
      </c>
      <c r="HJ34">
        <v>125</v>
      </c>
      <c r="HK34">
        <v>76</v>
      </c>
      <c r="HM34">
        <f t="shared" si="31"/>
        <v>0.62189054726368154</v>
      </c>
      <c r="HO34">
        <v>1321</v>
      </c>
      <c r="HP34">
        <v>122</v>
      </c>
      <c r="HQ34">
        <v>79</v>
      </c>
      <c r="HS34">
        <f t="shared" si="32"/>
        <v>0.60696517412935325</v>
      </c>
      <c r="HU34">
        <v>1093</v>
      </c>
      <c r="HV34">
        <v>106</v>
      </c>
      <c r="HW34">
        <v>96</v>
      </c>
      <c r="HY34">
        <f t="shared" si="33"/>
        <v>0.52475247524752477</v>
      </c>
      <c r="IA34">
        <v>2529</v>
      </c>
      <c r="IB34">
        <v>99</v>
      </c>
      <c r="IC34">
        <v>102</v>
      </c>
      <c r="IE34">
        <f t="shared" si="34"/>
        <v>0.4925373134328358</v>
      </c>
      <c r="IG34">
        <v>1707</v>
      </c>
      <c r="IH34">
        <v>95</v>
      </c>
      <c r="II34">
        <v>106</v>
      </c>
      <c r="IJ34">
        <v>57</v>
      </c>
      <c r="IK34">
        <v>0</v>
      </c>
      <c r="IM34">
        <f t="shared" si="35"/>
        <v>0.47263681592039802</v>
      </c>
      <c r="IO34">
        <v>2777</v>
      </c>
      <c r="IP34">
        <v>107</v>
      </c>
      <c r="IQ34">
        <v>94</v>
      </c>
      <c r="IR34">
        <v>66</v>
      </c>
      <c r="IS34">
        <v>0</v>
      </c>
      <c r="IU34">
        <f t="shared" si="36"/>
        <v>0.53233830845771146</v>
      </c>
      <c r="IW34">
        <v>1833</v>
      </c>
      <c r="IX34">
        <v>94</v>
      </c>
      <c r="IY34">
        <v>107</v>
      </c>
      <c r="IZ34">
        <v>91</v>
      </c>
      <c r="JA34">
        <v>0</v>
      </c>
      <c r="JC34">
        <f t="shared" si="37"/>
        <v>0.46766169154228854</v>
      </c>
      <c r="JE34">
        <v>973</v>
      </c>
      <c r="JF34">
        <v>85</v>
      </c>
      <c r="JG34">
        <v>116</v>
      </c>
      <c r="JH34">
        <v>36</v>
      </c>
      <c r="JI34">
        <v>0</v>
      </c>
      <c r="JK34">
        <f t="shared" si="38"/>
        <v>0.4228855721393035</v>
      </c>
      <c r="JM34">
        <v>3270</v>
      </c>
      <c r="JN34">
        <v>90</v>
      </c>
      <c r="JO34">
        <v>111</v>
      </c>
      <c r="JP34">
        <v>76</v>
      </c>
      <c r="JQ34">
        <v>0</v>
      </c>
      <c r="JS34">
        <f t="shared" si="39"/>
        <v>0.44776119402985076</v>
      </c>
    </row>
    <row r="35" spans="1:279" x14ac:dyDescent="0.25">
      <c r="A35">
        <v>1207</v>
      </c>
      <c r="B35">
        <v>119</v>
      </c>
      <c r="C35">
        <v>82</v>
      </c>
      <c r="E35">
        <f t="shared" si="2"/>
        <v>0.59203980099502485</v>
      </c>
      <c r="G35">
        <v>1255</v>
      </c>
      <c r="H35">
        <v>132</v>
      </c>
      <c r="I35">
        <v>69</v>
      </c>
      <c r="K35">
        <f t="shared" si="3"/>
        <v>0.65671641791044777</v>
      </c>
      <c r="M35">
        <v>780</v>
      </c>
      <c r="N35">
        <v>134</v>
      </c>
      <c r="O35">
        <v>67</v>
      </c>
      <c r="Q35">
        <f t="shared" si="4"/>
        <v>0.66666666666666663</v>
      </c>
      <c r="S35">
        <v>680</v>
      </c>
      <c r="T35">
        <v>110</v>
      </c>
      <c r="U35">
        <v>91</v>
      </c>
      <c r="W35">
        <f t="shared" si="0"/>
        <v>0.54726368159203975</v>
      </c>
      <c r="Y35">
        <v>2270</v>
      </c>
      <c r="Z35">
        <v>117</v>
      </c>
      <c r="AA35">
        <v>84</v>
      </c>
      <c r="AC35">
        <f t="shared" si="5"/>
        <v>0.58208955223880599</v>
      </c>
      <c r="AE35">
        <v>1356</v>
      </c>
      <c r="AF35">
        <v>100</v>
      </c>
      <c r="AG35">
        <v>101</v>
      </c>
      <c r="AH35">
        <v>79</v>
      </c>
      <c r="AI35">
        <v>0</v>
      </c>
      <c r="AK35">
        <f t="shared" si="6"/>
        <v>0.49751243781094528</v>
      </c>
      <c r="AM35">
        <v>1605</v>
      </c>
      <c r="AN35">
        <v>114</v>
      </c>
      <c r="AO35">
        <v>87</v>
      </c>
      <c r="AP35">
        <v>64</v>
      </c>
      <c r="AQ35">
        <v>0</v>
      </c>
      <c r="AS35">
        <f t="shared" si="7"/>
        <v>0.56716417910447758</v>
      </c>
      <c r="AU35">
        <v>1088</v>
      </c>
      <c r="AV35">
        <v>116</v>
      </c>
      <c r="AW35">
        <v>85</v>
      </c>
      <c r="AX35">
        <v>70</v>
      </c>
      <c r="AY35">
        <v>0</v>
      </c>
      <c r="BA35">
        <f t="shared" si="8"/>
        <v>0.57711442786069655</v>
      </c>
      <c r="BC35">
        <v>627</v>
      </c>
      <c r="BD35">
        <v>109</v>
      </c>
      <c r="BE35">
        <v>92</v>
      </c>
      <c r="BF35">
        <v>31</v>
      </c>
      <c r="BG35">
        <v>0</v>
      </c>
      <c r="BI35">
        <f t="shared" si="9"/>
        <v>0.54228855721393032</v>
      </c>
      <c r="BK35">
        <v>3001</v>
      </c>
      <c r="BL35">
        <v>93</v>
      </c>
      <c r="BM35">
        <v>108</v>
      </c>
      <c r="BN35">
        <v>83</v>
      </c>
      <c r="BO35">
        <v>0</v>
      </c>
      <c r="BQ35">
        <f t="shared" si="10"/>
        <v>0.46268656716417911</v>
      </c>
      <c r="BS35">
        <v>902</v>
      </c>
      <c r="BT35">
        <v>97</v>
      </c>
      <c r="BU35">
        <v>104</v>
      </c>
      <c r="BW35">
        <f t="shared" si="11"/>
        <v>0.48258706467661694</v>
      </c>
      <c r="BY35">
        <v>1222</v>
      </c>
      <c r="BZ35">
        <v>135</v>
      </c>
      <c r="CA35">
        <v>67</v>
      </c>
      <c r="CC35">
        <f t="shared" si="12"/>
        <v>0.66831683168316836</v>
      </c>
      <c r="CE35">
        <v>893</v>
      </c>
      <c r="CF35">
        <v>126</v>
      </c>
      <c r="CG35">
        <v>75</v>
      </c>
      <c r="CI35">
        <f t="shared" si="13"/>
        <v>0.62686567164179108</v>
      </c>
      <c r="CK35">
        <v>604</v>
      </c>
      <c r="CL35">
        <v>102</v>
      </c>
      <c r="CM35">
        <v>99</v>
      </c>
      <c r="CO35">
        <f t="shared" si="14"/>
        <v>0.5074626865671642</v>
      </c>
      <c r="CQ35">
        <v>1813</v>
      </c>
      <c r="CR35">
        <v>99</v>
      </c>
      <c r="CS35">
        <v>102</v>
      </c>
      <c r="CU35">
        <f t="shared" si="15"/>
        <v>0.4925373134328358</v>
      </c>
      <c r="CW35">
        <v>1337</v>
      </c>
      <c r="CX35">
        <v>99</v>
      </c>
      <c r="CY35">
        <v>102</v>
      </c>
      <c r="CZ35">
        <v>62</v>
      </c>
      <c r="DA35">
        <v>0</v>
      </c>
      <c r="DC35">
        <f t="shared" si="16"/>
        <v>0.4925373134328358</v>
      </c>
      <c r="DE35">
        <v>1292</v>
      </c>
      <c r="DF35">
        <v>116</v>
      </c>
      <c r="DG35">
        <v>85</v>
      </c>
      <c r="DH35">
        <v>59</v>
      </c>
      <c r="DI35">
        <v>0</v>
      </c>
      <c r="DK35">
        <f t="shared" si="17"/>
        <v>0.57711442786069655</v>
      </c>
      <c r="DM35">
        <v>865</v>
      </c>
      <c r="DN35">
        <v>95</v>
      </c>
      <c r="DO35">
        <v>106</v>
      </c>
      <c r="DP35">
        <v>71</v>
      </c>
      <c r="DQ35">
        <v>1</v>
      </c>
      <c r="DS35">
        <f t="shared" si="18"/>
        <v>0.47263681592039802</v>
      </c>
      <c r="DU35">
        <v>579</v>
      </c>
      <c r="DV35">
        <v>82</v>
      </c>
      <c r="DW35">
        <v>119</v>
      </c>
      <c r="DX35">
        <v>33</v>
      </c>
      <c r="DY35">
        <v>1</v>
      </c>
      <c r="EA35">
        <f t="shared" si="19"/>
        <v>0.4079601990049751</v>
      </c>
      <c r="EC35">
        <v>2796</v>
      </c>
      <c r="ED35">
        <v>91</v>
      </c>
      <c r="EE35">
        <v>110</v>
      </c>
      <c r="EF35">
        <v>83</v>
      </c>
      <c r="EG35">
        <v>0</v>
      </c>
      <c r="EI35">
        <f t="shared" si="20"/>
        <v>0.45273631840796019</v>
      </c>
      <c r="EK35">
        <v>1830</v>
      </c>
      <c r="EL35">
        <v>110</v>
      </c>
      <c r="EM35">
        <v>91</v>
      </c>
      <c r="EO35">
        <f t="shared" si="21"/>
        <v>0.54726368159203975</v>
      </c>
      <c r="EQ35">
        <v>2004</v>
      </c>
      <c r="ER35">
        <v>127</v>
      </c>
      <c r="ES35">
        <v>74</v>
      </c>
      <c r="EU35">
        <f t="shared" si="22"/>
        <v>0.63184079601990051</v>
      </c>
      <c r="EW35">
        <v>1236</v>
      </c>
      <c r="EX35">
        <v>139</v>
      </c>
      <c r="EY35">
        <v>62</v>
      </c>
      <c r="FA35">
        <f t="shared" si="23"/>
        <v>0.69154228855721389</v>
      </c>
      <c r="FC35">
        <v>928</v>
      </c>
      <c r="FD35">
        <v>109</v>
      </c>
      <c r="FE35">
        <v>92</v>
      </c>
      <c r="FG35">
        <f t="shared" si="1"/>
        <v>0.54228855721393032</v>
      </c>
      <c r="FI35">
        <v>3404</v>
      </c>
      <c r="FJ35">
        <v>117</v>
      </c>
      <c r="FK35">
        <v>84</v>
      </c>
      <c r="FM35">
        <f t="shared" si="24"/>
        <v>0.58208955223880599</v>
      </c>
      <c r="FO35">
        <v>2265</v>
      </c>
      <c r="FP35">
        <v>105</v>
      </c>
      <c r="FQ35">
        <v>96</v>
      </c>
      <c r="FR35">
        <v>59</v>
      </c>
      <c r="FS35">
        <v>0</v>
      </c>
      <c r="FU35">
        <f t="shared" si="25"/>
        <v>0.52238805970149249</v>
      </c>
      <c r="FW35">
        <v>3259</v>
      </c>
      <c r="FX35">
        <v>119</v>
      </c>
      <c r="FY35">
        <v>82</v>
      </c>
      <c r="FZ35">
        <v>65</v>
      </c>
      <c r="GA35">
        <v>0</v>
      </c>
      <c r="GC35">
        <f t="shared" si="26"/>
        <v>0.59203980099502485</v>
      </c>
      <c r="GE35">
        <v>2055</v>
      </c>
      <c r="GF35">
        <v>110</v>
      </c>
      <c r="GG35">
        <v>91</v>
      </c>
      <c r="GH35">
        <v>84</v>
      </c>
      <c r="GI35">
        <v>0</v>
      </c>
      <c r="GK35">
        <f t="shared" si="27"/>
        <v>0.54726368159203975</v>
      </c>
      <c r="GM35">
        <v>1153</v>
      </c>
      <c r="GN35">
        <v>110</v>
      </c>
      <c r="GO35">
        <v>91</v>
      </c>
      <c r="GP35">
        <v>36</v>
      </c>
      <c r="GQ35">
        <v>0</v>
      </c>
      <c r="GS35">
        <f t="shared" si="28"/>
        <v>0.54726368159203975</v>
      </c>
      <c r="GU35">
        <v>4831</v>
      </c>
      <c r="GV35">
        <v>101</v>
      </c>
      <c r="GW35">
        <v>100</v>
      </c>
      <c r="GX35">
        <v>78</v>
      </c>
      <c r="GY35">
        <v>0</v>
      </c>
      <c r="HA35">
        <f t="shared" si="29"/>
        <v>0.50248756218905477</v>
      </c>
      <c r="HC35">
        <v>1406</v>
      </c>
      <c r="HD35">
        <v>103</v>
      </c>
      <c r="HE35">
        <v>99</v>
      </c>
      <c r="HG35">
        <f t="shared" si="30"/>
        <v>0.50990099009900991</v>
      </c>
      <c r="HI35">
        <v>2335</v>
      </c>
      <c r="HJ35">
        <v>133</v>
      </c>
      <c r="HK35">
        <v>69</v>
      </c>
      <c r="HM35">
        <f t="shared" si="31"/>
        <v>0.65841584158415845</v>
      </c>
      <c r="HO35">
        <v>1352</v>
      </c>
      <c r="HP35">
        <v>127</v>
      </c>
      <c r="HQ35">
        <v>74</v>
      </c>
      <c r="HS35">
        <f t="shared" si="32"/>
        <v>0.63184079601990051</v>
      </c>
      <c r="HU35">
        <v>974</v>
      </c>
      <c r="HV35">
        <v>93</v>
      </c>
      <c r="HW35">
        <v>108</v>
      </c>
      <c r="HY35">
        <f t="shared" si="33"/>
        <v>0.46268656716417911</v>
      </c>
      <c r="IA35">
        <v>2856</v>
      </c>
      <c r="IB35">
        <v>110</v>
      </c>
      <c r="IC35">
        <v>91</v>
      </c>
      <c r="IE35">
        <f t="shared" si="34"/>
        <v>0.54726368159203975</v>
      </c>
      <c r="IG35">
        <v>2331</v>
      </c>
      <c r="IH35">
        <v>95</v>
      </c>
      <c r="II35">
        <v>106</v>
      </c>
      <c r="IJ35">
        <v>71</v>
      </c>
      <c r="IK35">
        <v>0</v>
      </c>
      <c r="IM35">
        <f t="shared" si="35"/>
        <v>0.47263681592039802</v>
      </c>
      <c r="IO35">
        <v>4007</v>
      </c>
      <c r="IP35">
        <v>105</v>
      </c>
      <c r="IQ35">
        <v>96</v>
      </c>
      <c r="IR35">
        <v>85</v>
      </c>
      <c r="IS35">
        <v>0</v>
      </c>
      <c r="IU35">
        <f t="shared" si="36"/>
        <v>0.52238805970149249</v>
      </c>
      <c r="IW35">
        <v>1388</v>
      </c>
      <c r="IX35">
        <v>98</v>
      </c>
      <c r="IY35">
        <v>103</v>
      </c>
      <c r="IZ35">
        <v>80</v>
      </c>
      <c r="JA35">
        <v>0</v>
      </c>
      <c r="JC35">
        <f t="shared" si="37"/>
        <v>0.48756218905472637</v>
      </c>
      <c r="JE35">
        <v>1015</v>
      </c>
      <c r="JF35">
        <v>84</v>
      </c>
      <c r="JG35">
        <v>117</v>
      </c>
      <c r="JH35">
        <v>36</v>
      </c>
      <c r="JI35">
        <v>0</v>
      </c>
      <c r="JK35">
        <f t="shared" si="38"/>
        <v>0.41791044776119401</v>
      </c>
      <c r="JM35">
        <v>4073</v>
      </c>
      <c r="JN35">
        <v>96</v>
      </c>
      <c r="JO35">
        <v>105</v>
      </c>
      <c r="JP35">
        <v>72</v>
      </c>
      <c r="JQ35">
        <v>0</v>
      </c>
      <c r="JS35">
        <f t="shared" si="39"/>
        <v>0.47761194029850745</v>
      </c>
    </row>
    <row r="36" spans="1:279" x14ac:dyDescent="0.25">
      <c r="A36">
        <v>1128</v>
      </c>
      <c r="B36">
        <v>114</v>
      </c>
      <c r="C36">
        <v>87</v>
      </c>
      <c r="E36">
        <f t="shared" si="2"/>
        <v>0.56716417910447758</v>
      </c>
      <c r="G36">
        <v>1358</v>
      </c>
      <c r="H36">
        <v>129</v>
      </c>
      <c r="I36">
        <v>72</v>
      </c>
      <c r="K36">
        <f t="shared" si="3"/>
        <v>0.64179104477611937</v>
      </c>
      <c r="M36">
        <v>825</v>
      </c>
      <c r="N36">
        <v>129</v>
      </c>
      <c r="O36">
        <v>72</v>
      </c>
      <c r="Q36">
        <f t="shared" si="4"/>
        <v>0.64179104477611937</v>
      </c>
      <c r="S36">
        <v>631</v>
      </c>
      <c r="T36">
        <v>112</v>
      </c>
      <c r="U36">
        <v>89</v>
      </c>
      <c r="W36">
        <f t="shared" si="0"/>
        <v>0.55721393034825872</v>
      </c>
      <c r="Y36">
        <v>1971</v>
      </c>
      <c r="Z36">
        <v>119</v>
      </c>
      <c r="AA36">
        <v>82</v>
      </c>
      <c r="AC36">
        <f t="shared" si="5"/>
        <v>0.59203980099502485</v>
      </c>
      <c r="AE36">
        <v>1330</v>
      </c>
      <c r="AF36">
        <v>98</v>
      </c>
      <c r="AG36">
        <v>103</v>
      </c>
      <c r="AH36">
        <v>57</v>
      </c>
      <c r="AI36">
        <v>0</v>
      </c>
      <c r="AK36">
        <f t="shared" si="6"/>
        <v>0.48756218905472637</v>
      </c>
      <c r="AM36">
        <v>2023</v>
      </c>
      <c r="AN36">
        <v>114</v>
      </c>
      <c r="AO36">
        <v>87</v>
      </c>
      <c r="AP36">
        <v>64</v>
      </c>
      <c r="AQ36">
        <v>1</v>
      </c>
      <c r="AS36">
        <f t="shared" si="7"/>
        <v>0.56716417910447758</v>
      </c>
      <c r="AU36">
        <v>1480</v>
      </c>
      <c r="AV36">
        <v>109</v>
      </c>
      <c r="AW36">
        <v>92</v>
      </c>
      <c r="AX36">
        <v>84</v>
      </c>
      <c r="AY36">
        <v>0</v>
      </c>
      <c r="BA36">
        <f t="shared" si="8"/>
        <v>0.54228855721393032</v>
      </c>
      <c r="BC36">
        <v>646</v>
      </c>
      <c r="BD36">
        <v>103</v>
      </c>
      <c r="BE36">
        <v>98</v>
      </c>
      <c r="BF36">
        <v>34</v>
      </c>
      <c r="BG36">
        <v>0</v>
      </c>
      <c r="BI36">
        <f t="shared" si="9"/>
        <v>0.51243781094527363</v>
      </c>
      <c r="BK36">
        <v>2716</v>
      </c>
      <c r="BL36">
        <v>108</v>
      </c>
      <c r="BM36">
        <v>93</v>
      </c>
      <c r="BN36">
        <v>76</v>
      </c>
      <c r="BO36">
        <v>0</v>
      </c>
      <c r="BQ36">
        <f t="shared" si="10"/>
        <v>0.53731343283582089</v>
      </c>
      <c r="BS36">
        <v>1145</v>
      </c>
      <c r="BT36">
        <v>127</v>
      </c>
      <c r="BU36">
        <v>76</v>
      </c>
      <c r="BW36">
        <f t="shared" si="11"/>
        <v>0.62561576354679804</v>
      </c>
      <c r="BY36">
        <v>1196</v>
      </c>
      <c r="BZ36">
        <v>131</v>
      </c>
      <c r="CA36">
        <v>70</v>
      </c>
      <c r="CC36">
        <f t="shared" si="12"/>
        <v>0.65174129353233834</v>
      </c>
      <c r="CE36">
        <v>742</v>
      </c>
      <c r="CF36">
        <v>129</v>
      </c>
      <c r="CG36">
        <v>72</v>
      </c>
      <c r="CI36">
        <f t="shared" si="13"/>
        <v>0.64179104477611937</v>
      </c>
      <c r="CK36">
        <v>570</v>
      </c>
      <c r="CL36">
        <v>88</v>
      </c>
      <c r="CM36">
        <v>113</v>
      </c>
      <c r="CO36">
        <f t="shared" si="14"/>
        <v>0.43781094527363185</v>
      </c>
      <c r="CQ36">
        <v>2060</v>
      </c>
      <c r="CR36">
        <v>122</v>
      </c>
      <c r="CS36">
        <v>79</v>
      </c>
      <c r="CU36">
        <f t="shared" si="15"/>
        <v>0.60696517412935325</v>
      </c>
      <c r="CW36">
        <v>1166</v>
      </c>
      <c r="CX36">
        <v>80</v>
      </c>
      <c r="CY36">
        <v>121</v>
      </c>
      <c r="CZ36">
        <v>48</v>
      </c>
      <c r="DA36">
        <v>0</v>
      </c>
      <c r="DC36">
        <f t="shared" si="16"/>
        <v>0.39800995024875624</v>
      </c>
      <c r="DE36">
        <v>1484</v>
      </c>
      <c r="DF36">
        <v>116</v>
      </c>
      <c r="DG36">
        <v>85</v>
      </c>
      <c r="DH36">
        <v>64</v>
      </c>
      <c r="DI36">
        <v>0</v>
      </c>
      <c r="DK36">
        <f t="shared" si="17"/>
        <v>0.57711442786069655</v>
      </c>
      <c r="DM36">
        <v>1029</v>
      </c>
      <c r="DN36">
        <v>109</v>
      </c>
      <c r="DO36">
        <v>92</v>
      </c>
      <c r="DP36">
        <v>73</v>
      </c>
      <c r="DQ36">
        <v>0</v>
      </c>
      <c r="DS36">
        <f t="shared" si="18"/>
        <v>0.54228855721393032</v>
      </c>
      <c r="DU36">
        <v>802</v>
      </c>
      <c r="DV36">
        <v>103</v>
      </c>
      <c r="DW36">
        <v>98</v>
      </c>
      <c r="DX36">
        <v>43</v>
      </c>
      <c r="DY36">
        <v>1</v>
      </c>
      <c r="EA36">
        <f t="shared" si="19"/>
        <v>0.51243781094527363</v>
      </c>
      <c r="EC36">
        <v>2346</v>
      </c>
      <c r="ED36">
        <v>94</v>
      </c>
      <c r="EE36">
        <v>107</v>
      </c>
      <c r="EF36">
        <v>75</v>
      </c>
      <c r="EG36">
        <v>0</v>
      </c>
      <c r="EI36">
        <f t="shared" si="20"/>
        <v>0.46766169154228854</v>
      </c>
      <c r="EK36">
        <v>1774</v>
      </c>
      <c r="EL36">
        <v>124</v>
      </c>
      <c r="EM36">
        <v>77</v>
      </c>
      <c r="EO36">
        <f t="shared" si="21"/>
        <v>0.61691542288557211</v>
      </c>
      <c r="EQ36">
        <v>2079</v>
      </c>
      <c r="ER36">
        <v>126</v>
      </c>
      <c r="ES36">
        <v>75</v>
      </c>
      <c r="EU36">
        <f t="shared" si="22"/>
        <v>0.62686567164179108</v>
      </c>
      <c r="EW36">
        <v>1397</v>
      </c>
      <c r="EX36">
        <v>134</v>
      </c>
      <c r="EY36">
        <v>67</v>
      </c>
      <c r="FA36">
        <f t="shared" si="23"/>
        <v>0.66666666666666663</v>
      </c>
      <c r="FC36">
        <v>1037</v>
      </c>
      <c r="FD36">
        <v>113</v>
      </c>
      <c r="FE36">
        <v>88</v>
      </c>
      <c r="FG36">
        <f t="shared" si="1"/>
        <v>0.56218905472636815</v>
      </c>
      <c r="FI36">
        <v>3420</v>
      </c>
      <c r="FJ36">
        <v>128</v>
      </c>
      <c r="FK36">
        <v>73</v>
      </c>
      <c r="FM36">
        <f t="shared" si="24"/>
        <v>0.63681592039800994</v>
      </c>
      <c r="FO36">
        <v>2346</v>
      </c>
      <c r="FP36">
        <v>100</v>
      </c>
      <c r="FQ36">
        <v>101</v>
      </c>
      <c r="FR36">
        <v>62</v>
      </c>
      <c r="FS36">
        <v>0</v>
      </c>
      <c r="FU36">
        <f t="shared" si="25"/>
        <v>0.49751243781094528</v>
      </c>
      <c r="FW36">
        <v>2778</v>
      </c>
      <c r="FX36">
        <v>111</v>
      </c>
      <c r="FY36">
        <v>90</v>
      </c>
      <c r="FZ36">
        <v>77</v>
      </c>
      <c r="GA36">
        <v>0</v>
      </c>
      <c r="GC36">
        <f t="shared" si="26"/>
        <v>0.55223880597014929</v>
      </c>
      <c r="GE36">
        <v>2265</v>
      </c>
      <c r="GF36">
        <v>102</v>
      </c>
      <c r="GG36">
        <v>99</v>
      </c>
      <c r="GH36">
        <v>86</v>
      </c>
      <c r="GI36">
        <v>1</v>
      </c>
      <c r="GK36">
        <f t="shared" si="27"/>
        <v>0.5074626865671642</v>
      </c>
      <c r="GM36">
        <v>1240</v>
      </c>
      <c r="GN36">
        <v>103</v>
      </c>
      <c r="GO36">
        <v>99</v>
      </c>
      <c r="GP36">
        <v>42</v>
      </c>
      <c r="GQ36">
        <v>0</v>
      </c>
      <c r="GS36">
        <f t="shared" si="28"/>
        <v>0.50990099009900991</v>
      </c>
      <c r="GU36">
        <v>5252</v>
      </c>
      <c r="GV36">
        <v>98</v>
      </c>
      <c r="GW36">
        <v>103</v>
      </c>
      <c r="GX36">
        <v>91</v>
      </c>
      <c r="GY36">
        <v>0</v>
      </c>
      <c r="HA36">
        <f t="shared" si="29"/>
        <v>0.48756218905472637</v>
      </c>
      <c r="HC36">
        <v>1640</v>
      </c>
      <c r="HD36">
        <v>105</v>
      </c>
      <c r="HE36">
        <v>98</v>
      </c>
      <c r="HG36">
        <f t="shared" si="30"/>
        <v>0.51724137931034486</v>
      </c>
      <c r="HI36">
        <v>2766</v>
      </c>
      <c r="HJ36">
        <v>130</v>
      </c>
      <c r="HK36">
        <v>71</v>
      </c>
      <c r="HM36">
        <f t="shared" si="31"/>
        <v>0.64676616915422891</v>
      </c>
      <c r="HO36">
        <v>1160</v>
      </c>
      <c r="HP36">
        <v>127</v>
      </c>
      <c r="HQ36">
        <v>75</v>
      </c>
      <c r="HS36">
        <f t="shared" si="32"/>
        <v>0.62871287128712872</v>
      </c>
      <c r="HU36">
        <v>884</v>
      </c>
      <c r="HV36">
        <v>98</v>
      </c>
      <c r="HW36">
        <v>103</v>
      </c>
      <c r="HY36">
        <f t="shared" si="33"/>
        <v>0.48756218905472637</v>
      </c>
      <c r="IA36">
        <v>2873</v>
      </c>
      <c r="IB36">
        <v>112</v>
      </c>
      <c r="IC36">
        <v>89</v>
      </c>
      <c r="IE36">
        <f t="shared" si="34"/>
        <v>0.55721393034825872</v>
      </c>
      <c r="IG36">
        <v>2094</v>
      </c>
      <c r="IH36">
        <v>97</v>
      </c>
      <c r="II36">
        <v>104</v>
      </c>
      <c r="IJ36">
        <v>65</v>
      </c>
      <c r="IK36">
        <v>0</v>
      </c>
      <c r="IM36">
        <f t="shared" si="35"/>
        <v>0.48258706467661694</v>
      </c>
      <c r="IO36">
        <v>2803</v>
      </c>
      <c r="IP36">
        <v>91</v>
      </c>
      <c r="IQ36">
        <v>110</v>
      </c>
      <c r="IR36">
        <v>65</v>
      </c>
      <c r="IS36">
        <v>0</v>
      </c>
      <c r="IU36">
        <f t="shared" si="36"/>
        <v>0.45273631840796019</v>
      </c>
      <c r="IW36">
        <v>1460</v>
      </c>
      <c r="IX36">
        <v>102</v>
      </c>
      <c r="IY36">
        <v>99</v>
      </c>
      <c r="IZ36">
        <v>71</v>
      </c>
      <c r="JA36">
        <v>0</v>
      </c>
      <c r="JC36">
        <f t="shared" si="37"/>
        <v>0.5074626865671642</v>
      </c>
      <c r="JE36">
        <v>908</v>
      </c>
      <c r="JF36">
        <v>96</v>
      </c>
      <c r="JG36">
        <v>105</v>
      </c>
      <c r="JH36">
        <v>30</v>
      </c>
      <c r="JI36">
        <v>0</v>
      </c>
      <c r="JK36">
        <f t="shared" si="38"/>
        <v>0.47761194029850745</v>
      </c>
      <c r="JM36">
        <v>5059</v>
      </c>
      <c r="JN36">
        <v>91</v>
      </c>
      <c r="JO36">
        <v>110</v>
      </c>
      <c r="JP36">
        <v>95</v>
      </c>
      <c r="JQ36">
        <v>0</v>
      </c>
      <c r="JS36">
        <f t="shared" si="39"/>
        <v>0.45273631840796019</v>
      </c>
    </row>
    <row r="37" spans="1:279" x14ac:dyDescent="0.25">
      <c r="A37">
        <v>1216</v>
      </c>
      <c r="B37">
        <v>125</v>
      </c>
      <c r="C37">
        <v>76</v>
      </c>
      <c r="E37">
        <f t="shared" si="2"/>
        <v>0.62189054726368154</v>
      </c>
      <c r="G37">
        <v>1439</v>
      </c>
      <c r="H37">
        <v>132</v>
      </c>
      <c r="I37">
        <v>69</v>
      </c>
      <c r="K37">
        <f t="shared" si="3"/>
        <v>0.65671641791044777</v>
      </c>
      <c r="M37">
        <v>824</v>
      </c>
      <c r="N37">
        <v>140</v>
      </c>
      <c r="O37">
        <v>61</v>
      </c>
      <c r="Q37">
        <f t="shared" si="4"/>
        <v>0.69651741293532343</v>
      </c>
      <c r="S37">
        <v>685</v>
      </c>
      <c r="T37">
        <v>121</v>
      </c>
      <c r="U37">
        <v>80</v>
      </c>
      <c r="W37">
        <f t="shared" si="0"/>
        <v>0.60199004975124382</v>
      </c>
      <c r="Y37">
        <v>2257</v>
      </c>
      <c r="Z37">
        <v>115</v>
      </c>
      <c r="AA37">
        <v>86</v>
      </c>
      <c r="AC37">
        <f t="shared" si="5"/>
        <v>0.57213930348258701</v>
      </c>
      <c r="AE37">
        <v>1438</v>
      </c>
      <c r="AF37">
        <v>105</v>
      </c>
      <c r="AG37">
        <v>96</v>
      </c>
      <c r="AH37">
        <v>71</v>
      </c>
      <c r="AI37">
        <v>0</v>
      </c>
      <c r="AK37">
        <f t="shared" si="6"/>
        <v>0.52238805970149249</v>
      </c>
      <c r="AM37">
        <v>1823</v>
      </c>
      <c r="AN37">
        <v>114</v>
      </c>
      <c r="AO37">
        <v>87</v>
      </c>
      <c r="AP37">
        <v>63</v>
      </c>
      <c r="AQ37">
        <v>0</v>
      </c>
      <c r="AS37">
        <f t="shared" si="7"/>
        <v>0.56716417910447758</v>
      </c>
      <c r="AU37">
        <v>1163</v>
      </c>
      <c r="AV37">
        <v>115</v>
      </c>
      <c r="AW37">
        <v>86</v>
      </c>
      <c r="AX37">
        <v>70</v>
      </c>
      <c r="AY37">
        <v>0</v>
      </c>
      <c r="BA37">
        <f t="shared" si="8"/>
        <v>0.57213930348258701</v>
      </c>
      <c r="BC37">
        <v>652</v>
      </c>
      <c r="BD37">
        <v>109</v>
      </c>
      <c r="BE37">
        <v>92</v>
      </c>
      <c r="BF37">
        <v>41</v>
      </c>
      <c r="BG37">
        <v>0</v>
      </c>
      <c r="BI37">
        <f t="shared" si="9"/>
        <v>0.54228855721393032</v>
      </c>
      <c r="BK37">
        <v>3269</v>
      </c>
      <c r="BL37">
        <v>98</v>
      </c>
      <c r="BM37">
        <v>103</v>
      </c>
      <c r="BN37">
        <v>93</v>
      </c>
      <c r="BO37">
        <v>0</v>
      </c>
      <c r="BQ37">
        <f t="shared" si="10"/>
        <v>0.48756218905472637</v>
      </c>
      <c r="BS37">
        <v>971</v>
      </c>
      <c r="BT37">
        <v>104</v>
      </c>
      <c r="BU37">
        <v>97</v>
      </c>
      <c r="BW37">
        <f t="shared" si="11"/>
        <v>0.51741293532338306</v>
      </c>
      <c r="BY37">
        <v>1366</v>
      </c>
      <c r="BZ37">
        <v>139</v>
      </c>
      <c r="CA37">
        <v>62</v>
      </c>
      <c r="CC37">
        <f t="shared" si="12"/>
        <v>0.69154228855721389</v>
      </c>
      <c r="CE37">
        <v>849</v>
      </c>
      <c r="CF37">
        <v>141</v>
      </c>
      <c r="CG37">
        <v>60</v>
      </c>
      <c r="CI37">
        <f t="shared" si="13"/>
        <v>0.70149253731343286</v>
      </c>
      <c r="CK37">
        <v>604</v>
      </c>
      <c r="CL37">
        <v>111</v>
      </c>
      <c r="CM37">
        <v>91</v>
      </c>
      <c r="CO37">
        <f t="shared" si="14"/>
        <v>0.54950495049504955</v>
      </c>
      <c r="CQ37">
        <v>1666</v>
      </c>
      <c r="CR37">
        <v>116</v>
      </c>
      <c r="CS37">
        <v>85</v>
      </c>
      <c r="CU37">
        <f t="shared" si="15"/>
        <v>0.57711442786069655</v>
      </c>
      <c r="CW37">
        <v>1094</v>
      </c>
      <c r="CX37">
        <v>98</v>
      </c>
      <c r="CY37">
        <v>103</v>
      </c>
      <c r="CZ37">
        <v>52</v>
      </c>
      <c r="DA37">
        <v>1</v>
      </c>
      <c r="DC37">
        <f t="shared" si="16"/>
        <v>0.48756218905472637</v>
      </c>
      <c r="DE37">
        <v>1281</v>
      </c>
      <c r="DF37">
        <v>112</v>
      </c>
      <c r="DG37">
        <v>90</v>
      </c>
      <c r="DH37">
        <v>52</v>
      </c>
      <c r="DI37">
        <v>0</v>
      </c>
      <c r="DK37">
        <f t="shared" si="17"/>
        <v>0.5544554455445545</v>
      </c>
      <c r="DM37">
        <v>1058</v>
      </c>
      <c r="DN37">
        <v>108</v>
      </c>
      <c r="DO37">
        <v>93</v>
      </c>
      <c r="DP37">
        <v>68</v>
      </c>
      <c r="DQ37">
        <v>0</v>
      </c>
      <c r="DS37">
        <f t="shared" si="18"/>
        <v>0.53731343283582089</v>
      </c>
      <c r="DU37">
        <v>597</v>
      </c>
      <c r="DV37">
        <v>91</v>
      </c>
      <c r="DW37">
        <v>110</v>
      </c>
      <c r="DX37">
        <v>40</v>
      </c>
      <c r="DY37">
        <v>0</v>
      </c>
      <c r="EA37">
        <f t="shared" si="19"/>
        <v>0.45273631840796019</v>
      </c>
      <c r="EC37">
        <v>2347</v>
      </c>
      <c r="ED37">
        <v>88</v>
      </c>
      <c r="EE37">
        <v>113</v>
      </c>
      <c r="EF37">
        <v>70</v>
      </c>
      <c r="EG37">
        <v>0</v>
      </c>
      <c r="EI37">
        <f t="shared" si="20"/>
        <v>0.43781094527363185</v>
      </c>
      <c r="EK37">
        <v>1632</v>
      </c>
      <c r="EL37">
        <v>118</v>
      </c>
      <c r="EM37">
        <v>83</v>
      </c>
      <c r="EO37">
        <f t="shared" si="21"/>
        <v>0.58706467661691542</v>
      </c>
      <c r="EQ37">
        <v>2259</v>
      </c>
      <c r="ER37">
        <v>127</v>
      </c>
      <c r="ES37">
        <v>74</v>
      </c>
      <c r="EU37">
        <f t="shared" si="22"/>
        <v>0.63184079601990051</v>
      </c>
      <c r="EW37">
        <v>1421</v>
      </c>
      <c r="EX37">
        <v>125</v>
      </c>
      <c r="EY37">
        <v>76</v>
      </c>
      <c r="FA37">
        <f t="shared" si="23"/>
        <v>0.62189054726368154</v>
      </c>
      <c r="FC37">
        <v>1008</v>
      </c>
      <c r="FD37">
        <v>115</v>
      </c>
      <c r="FE37">
        <v>86</v>
      </c>
      <c r="FG37">
        <f t="shared" si="1"/>
        <v>0.57213930348258701</v>
      </c>
      <c r="FI37">
        <v>3742</v>
      </c>
      <c r="FJ37">
        <v>116</v>
      </c>
      <c r="FK37">
        <v>85</v>
      </c>
      <c r="FM37">
        <f t="shared" si="24"/>
        <v>0.57711442786069655</v>
      </c>
      <c r="FO37">
        <v>2008</v>
      </c>
      <c r="FP37">
        <v>104</v>
      </c>
      <c r="FQ37">
        <v>98</v>
      </c>
      <c r="FR37">
        <v>54</v>
      </c>
      <c r="FS37">
        <v>0</v>
      </c>
      <c r="FU37">
        <f t="shared" si="25"/>
        <v>0.51485148514851486</v>
      </c>
      <c r="FW37">
        <v>2754</v>
      </c>
      <c r="FX37">
        <v>120</v>
      </c>
      <c r="FY37">
        <v>81</v>
      </c>
      <c r="FZ37">
        <v>64</v>
      </c>
      <c r="GA37">
        <v>0</v>
      </c>
      <c r="GC37">
        <f t="shared" si="26"/>
        <v>0.59701492537313428</v>
      </c>
      <c r="GE37">
        <v>2092</v>
      </c>
      <c r="GF37">
        <v>113</v>
      </c>
      <c r="GG37">
        <v>88</v>
      </c>
      <c r="GH37">
        <v>78</v>
      </c>
      <c r="GI37">
        <v>0</v>
      </c>
      <c r="GK37">
        <f t="shared" si="27"/>
        <v>0.56218905472636815</v>
      </c>
      <c r="GM37">
        <v>1110</v>
      </c>
      <c r="GN37">
        <v>112</v>
      </c>
      <c r="GO37">
        <v>89</v>
      </c>
      <c r="GP37">
        <v>36</v>
      </c>
      <c r="GQ37">
        <v>0</v>
      </c>
      <c r="GS37">
        <f t="shared" si="28"/>
        <v>0.55721393034825872</v>
      </c>
      <c r="GU37">
        <v>4019</v>
      </c>
      <c r="GV37">
        <v>98</v>
      </c>
      <c r="GW37">
        <v>103</v>
      </c>
      <c r="GX37">
        <v>72</v>
      </c>
      <c r="GY37">
        <v>0</v>
      </c>
      <c r="HA37">
        <f t="shared" si="29"/>
        <v>0.48756218905472637</v>
      </c>
      <c r="HC37">
        <v>1579</v>
      </c>
      <c r="HD37">
        <v>96</v>
      </c>
      <c r="HE37">
        <v>105</v>
      </c>
      <c r="HG37">
        <f t="shared" si="30"/>
        <v>0.47761194029850745</v>
      </c>
      <c r="HI37">
        <v>2621</v>
      </c>
      <c r="HJ37">
        <v>138</v>
      </c>
      <c r="HK37">
        <v>63</v>
      </c>
      <c r="HM37">
        <f t="shared" si="31"/>
        <v>0.68656716417910446</v>
      </c>
      <c r="HO37">
        <v>1336</v>
      </c>
      <c r="HP37">
        <v>125</v>
      </c>
      <c r="HQ37">
        <v>76</v>
      </c>
      <c r="HS37">
        <f t="shared" si="32"/>
        <v>0.62189054726368154</v>
      </c>
      <c r="HU37">
        <v>825</v>
      </c>
      <c r="HV37">
        <v>95</v>
      </c>
      <c r="HW37">
        <v>106</v>
      </c>
      <c r="HY37">
        <f t="shared" si="33"/>
        <v>0.47263681592039802</v>
      </c>
      <c r="IA37">
        <v>2821</v>
      </c>
      <c r="IB37">
        <v>101</v>
      </c>
      <c r="IC37">
        <v>100</v>
      </c>
      <c r="IE37">
        <f t="shared" si="34"/>
        <v>0.50248756218905477</v>
      </c>
      <c r="IG37">
        <v>1766</v>
      </c>
      <c r="IH37">
        <v>92</v>
      </c>
      <c r="II37">
        <v>109</v>
      </c>
      <c r="IJ37">
        <v>60</v>
      </c>
      <c r="IK37">
        <v>0</v>
      </c>
      <c r="IM37">
        <f t="shared" si="35"/>
        <v>0.45771144278606968</v>
      </c>
      <c r="IO37">
        <v>2545</v>
      </c>
      <c r="IP37">
        <v>105</v>
      </c>
      <c r="IQ37">
        <v>97</v>
      </c>
      <c r="IR37">
        <v>68</v>
      </c>
      <c r="IS37">
        <v>0</v>
      </c>
      <c r="IU37">
        <f t="shared" si="36"/>
        <v>0.51980198019801982</v>
      </c>
      <c r="IW37">
        <v>1411</v>
      </c>
      <c r="IX37">
        <v>98</v>
      </c>
      <c r="IY37">
        <v>103</v>
      </c>
      <c r="IZ37">
        <v>70</v>
      </c>
      <c r="JA37">
        <v>0</v>
      </c>
      <c r="JC37">
        <f t="shared" si="37"/>
        <v>0.48756218905472637</v>
      </c>
      <c r="JE37">
        <v>966</v>
      </c>
      <c r="JF37">
        <v>86</v>
      </c>
      <c r="JG37">
        <v>115</v>
      </c>
      <c r="JH37">
        <v>37</v>
      </c>
      <c r="JI37">
        <v>0</v>
      </c>
      <c r="JK37">
        <f t="shared" si="38"/>
        <v>0.42786069651741293</v>
      </c>
      <c r="JM37">
        <v>4544</v>
      </c>
      <c r="JN37">
        <v>85</v>
      </c>
      <c r="JO37">
        <v>116</v>
      </c>
      <c r="JP37">
        <v>99</v>
      </c>
      <c r="JQ37">
        <v>0</v>
      </c>
      <c r="JS37">
        <f t="shared" si="39"/>
        <v>0.4228855721393035</v>
      </c>
    </row>
    <row r="38" spans="1:279" x14ac:dyDescent="0.25">
      <c r="A38">
        <v>1287</v>
      </c>
      <c r="B38">
        <v>109</v>
      </c>
      <c r="C38">
        <v>92</v>
      </c>
      <c r="E38">
        <f t="shared" si="2"/>
        <v>0.54228855721393032</v>
      </c>
      <c r="G38">
        <v>1274</v>
      </c>
      <c r="H38">
        <v>133</v>
      </c>
      <c r="I38">
        <v>68</v>
      </c>
      <c r="K38">
        <f t="shared" si="3"/>
        <v>0.6616915422885572</v>
      </c>
      <c r="M38">
        <v>822</v>
      </c>
      <c r="N38">
        <v>135</v>
      </c>
      <c r="O38">
        <v>66</v>
      </c>
      <c r="Q38">
        <f t="shared" si="4"/>
        <v>0.67164179104477617</v>
      </c>
      <c r="S38">
        <v>555</v>
      </c>
      <c r="T38">
        <v>108</v>
      </c>
      <c r="U38">
        <v>93</v>
      </c>
      <c r="W38">
        <f t="shared" si="0"/>
        <v>0.53731343283582089</v>
      </c>
      <c r="Y38">
        <v>2365</v>
      </c>
      <c r="Z38">
        <v>124</v>
      </c>
      <c r="AA38">
        <v>77</v>
      </c>
      <c r="AC38">
        <f t="shared" si="5"/>
        <v>0.61691542288557211</v>
      </c>
      <c r="AE38">
        <v>1508</v>
      </c>
      <c r="AF38">
        <v>96</v>
      </c>
      <c r="AG38">
        <v>105</v>
      </c>
      <c r="AH38">
        <v>68</v>
      </c>
      <c r="AI38">
        <v>0</v>
      </c>
      <c r="AK38">
        <f t="shared" si="6"/>
        <v>0.47761194029850745</v>
      </c>
      <c r="AM38">
        <v>1521</v>
      </c>
      <c r="AN38">
        <v>116</v>
      </c>
      <c r="AO38">
        <v>85</v>
      </c>
      <c r="AP38">
        <v>65</v>
      </c>
      <c r="AQ38">
        <v>0</v>
      </c>
      <c r="AS38">
        <f t="shared" si="7"/>
        <v>0.57711442786069655</v>
      </c>
      <c r="AU38">
        <v>1403</v>
      </c>
      <c r="AV38">
        <v>108</v>
      </c>
      <c r="AW38">
        <v>93</v>
      </c>
      <c r="AX38">
        <v>78</v>
      </c>
      <c r="AY38">
        <v>0</v>
      </c>
      <c r="BA38">
        <f t="shared" si="8"/>
        <v>0.53731343283582089</v>
      </c>
      <c r="BC38">
        <v>676</v>
      </c>
      <c r="BD38">
        <v>99</v>
      </c>
      <c r="BE38">
        <v>102</v>
      </c>
      <c r="BF38">
        <v>37</v>
      </c>
      <c r="BG38">
        <v>0</v>
      </c>
      <c r="BI38">
        <f t="shared" si="9"/>
        <v>0.4925373134328358</v>
      </c>
      <c r="BK38">
        <v>2804</v>
      </c>
      <c r="BL38">
        <v>102</v>
      </c>
      <c r="BM38">
        <v>99</v>
      </c>
      <c r="BN38">
        <v>74</v>
      </c>
      <c r="BO38">
        <v>0</v>
      </c>
      <c r="BQ38">
        <f t="shared" si="10"/>
        <v>0.5074626865671642</v>
      </c>
      <c r="BS38">
        <v>1019</v>
      </c>
      <c r="BT38">
        <v>114</v>
      </c>
      <c r="BU38">
        <v>87</v>
      </c>
      <c r="BW38">
        <f t="shared" si="11"/>
        <v>0.56716417910447758</v>
      </c>
      <c r="BY38">
        <v>1353</v>
      </c>
      <c r="BZ38">
        <v>143</v>
      </c>
      <c r="CA38">
        <v>59</v>
      </c>
      <c r="CC38">
        <f t="shared" si="12"/>
        <v>0.70792079207920788</v>
      </c>
      <c r="CE38">
        <v>749</v>
      </c>
      <c r="CF38">
        <v>134</v>
      </c>
      <c r="CG38">
        <v>67</v>
      </c>
      <c r="CI38">
        <f t="shared" si="13"/>
        <v>0.66666666666666663</v>
      </c>
      <c r="CK38">
        <v>616</v>
      </c>
      <c r="CL38">
        <v>108</v>
      </c>
      <c r="CM38">
        <v>93</v>
      </c>
      <c r="CO38">
        <f t="shared" si="14"/>
        <v>0.53731343283582089</v>
      </c>
      <c r="CQ38">
        <v>1553</v>
      </c>
      <c r="CR38">
        <v>111</v>
      </c>
      <c r="CS38">
        <v>91</v>
      </c>
      <c r="CU38">
        <f t="shared" si="15"/>
        <v>0.54950495049504955</v>
      </c>
      <c r="CW38">
        <v>937</v>
      </c>
      <c r="CX38">
        <v>90</v>
      </c>
      <c r="CY38">
        <v>111</v>
      </c>
      <c r="CZ38">
        <v>56</v>
      </c>
      <c r="DA38">
        <v>0</v>
      </c>
      <c r="DC38">
        <f t="shared" si="16"/>
        <v>0.44776119402985076</v>
      </c>
      <c r="DE38">
        <v>1434</v>
      </c>
      <c r="DF38">
        <v>105</v>
      </c>
      <c r="DG38">
        <v>96</v>
      </c>
      <c r="DH38">
        <v>70</v>
      </c>
      <c r="DI38">
        <v>0</v>
      </c>
      <c r="DK38">
        <f t="shared" si="17"/>
        <v>0.52238805970149249</v>
      </c>
      <c r="DM38">
        <v>1034</v>
      </c>
      <c r="DN38">
        <v>110</v>
      </c>
      <c r="DO38">
        <v>91</v>
      </c>
      <c r="DP38">
        <v>69</v>
      </c>
      <c r="DQ38">
        <v>1</v>
      </c>
      <c r="DS38">
        <f t="shared" si="18"/>
        <v>0.54726368159203975</v>
      </c>
      <c r="DU38">
        <v>569</v>
      </c>
      <c r="DV38">
        <v>91</v>
      </c>
      <c r="DW38">
        <v>110</v>
      </c>
      <c r="DX38">
        <v>22</v>
      </c>
      <c r="DY38">
        <v>0</v>
      </c>
      <c r="EA38">
        <f t="shared" si="19"/>
        <v>0.45273631840796019</v>
      </c>
      <c r="EC38">
        <v>2162</v>
      </c>
      <c r="ED38">
        <v>88</v>
      </c>
      <c r="EE38">
        <v>113</v>
      </c>
      <c r="EF38">
        <v>71</v>
      </c>
      <c r="EG38">
        <v>0</v>
      </c>
      <c r="EI38">
        <f t="shared" si="20"/>
        <v>0.43781094527363185</v>
      </c>
      <c r="EK38">
        <v>1681</v>
      </c>
      <c r="EL38">
        <v>118</v>
      </c>
      <c r="EM38">
        <v>83</v>
      </c>
      <c r="EO38">
        <f t="shared" si="21"/>
        <v>0.58706467661691542</v>
      </c>
      <c r="EQ38">
        <v>2218</v>
      </c>
      <c r="ER38">
        <v>130</v>
      </c>
      <c r="ES38">
        <v>71</v>
      </c>
      <c r="EU38">
        <f t="shared" si="22"/>
        <v>0.64676616915422891</v>
      </c>
      <c r="EW38">
        <v>1369</v>
      </c>
      <c r="EX38">
        <v>135</v>
      </c>
      <c r="EY38">
        <v>66</v>
      </c>
      <c r="FA38">
        <f t="shared" si="23"/>
        <v>0.67164179104477617</v>
      </c>
      <c r="FC38">
        <v>986</v>
      </c>
      <c r="FD38">
        <v>110</v>
      </c>
      <c r="FE38">
        <v>91</v>
      </c>
      <c r="FG38">
        <f t="shared" si="1"/>
        <v>0.54726368159203975</v>
      </c>
      <c r="FI38">
        <v>3801</v>
      </c>
      <c r="FJ38">
        <v>123</v>
      </c>
      <c r="FK38">
        <v>78</v>
      </c>
      <c r="FM38">
        <f t="shared" si="24"/>
        <v>0.61194029850746268</v>
      </c>
      <c r="FO38">
        <v>2520</v>
      </c>
      <c r="FP38">
        <v>101</v>
      </c>
      <c r="FQ38">
        <v>100</v>
      </c>
      <c r="FR38">
        <v>75</v>
      </c>
      <c r="FS38">
        <v>1</v>
      </c>
      <c r="FU38">
        <f t="shared" si="25"/>
        <v>0.50248756218905477</v>
      </c>
      <c r="FW38">
        <v>3181</v>
      </c>
      <c r="FX38">
        <v>115</v>
      </c>
      <c r="FY38">
        <v>86</v>
      </c>
      <c r="FZ38">
        <v>68</v>
      </c>
      <c r="GA38">
        <v>0</v>
      </c>
      <c r="GC38">
        <f t="shared" si="26"/>
        <v>0.57213930348258701</v>
      </c>
      <c r="GE38">
        <v>2086</v>
      </c>
      <c r="GF38">
        <v>106</v>
      </c>
      <c r="GG38">
        <v>95</v>
      </c>
      <c r="GH38">
        <v>91</v>
      </c>
      <c r="GI38">
        <v>0</v>
      </c>
      <c r="GK38">
        <f t="shared" si="27"/>
        <v>0.52736318407960203</v>
      </c>
      <c r="GM38">
        <v>1089</v>
      </c>
      <c r="GN38">
        <v>104</v>
      </c>
      <c r="GO38">
        <v>97</v>
      </c>
      <c r="GP38">
        <v>31</v>
      </c>
      <c r="GQ38">
        <v>0</v>
      </c>
      <c r="GS38">
        <f t="shared" si="28"/>
        <v>0.51741293532338306</v>
      </c>
      <c r="GU38">
        <v>4823</v>
      </c>
      <c r="GV38">
        <v>91</v>
      </c>
      <c r="GW38">
        <v>110</v>
      </c>
      <c r="GX38">
        <v>90</v>
      </c>
      <c r="GY38">
        <v>0</v>
      </c>
      <c r="HA38">
        <f t="shared" si="29"/>
        <v>0.45273631840796019</v>
      </c>
      <c r="HC38">
        <v>1717</v>
      </c>
      <c r="HD38">
        <v>115</v>
      </c>
      <c r="HE38">
        <v>86</v>
      </c>
      <c r="HG38">
        <f t="shared" si="30"/>
        <v>0.57213930348258701</v>
      </c>
      <c r="HI38">
        <v>1958</v>
      </c>
      <c r="HJ38">
        <v>114</v>
      </c>
      <c r="HK38">
        <v>87</v>
      </c>
      <c r="HM38">
        <f t="shared" si="31"/>
        <v>0.56716417910447758</v>
      </c>
      <c r="HO38">
        <v>1165</v>
      </c>
      <c r="HP38">
        <v>116</v>
      </c>
      <c r="HQ38">
        <v>85</v>
      </c>
      <c r="HS38">
        <f t="shared" si="32"/>
        <v>0.57711442786069655</v>
      </c>
      <c r="HU38">
        <v>744</v>
      </c>
      <c r="HV38">
        <v>89</v>
      </c>
      <c r="HW38">
        <v>112</v>
      </c>
      <c r="HY38">
        <f t="shared" si="33"/>
        <v>0.44278606965174128</v>
      </c>
      <c r="IA38">
        <v>3324</v>
      </c>
      <c r="IB38">
        <v>112</v>
      </c>
      <c r="IC38">
        <v>89</v>
      </c>
      <c r="IE38">
        <f t="shared" si="34"/>
        <v>0.55721393034825872</v>
      </c>
      <c r="IG38">
        <v>1893</v>
      </c>
      <c r="IH38">
        <v>96</v>
      </c>
      <c r="II38">
        <v>105</v>
      </c>
      <c r="IJ38">
        <v>54</v>
      </c>
      <c r="IK38">
        <v>0</v>
      </c>
      <c r="IM38">
        <f t="shared" si="35"/>
        <v>0.47761194029850745</v>
      </c>
      <c r="IO38">
        <v>2851</v>
      </c>
      <c r="IP38">
        <v>110</v>
      </c>
      <c r="IQ38">
        <v>91</v>
      </c>
      <c r="IR38">
        <v>57</v>
      </c>
      <c r="IS38">
        <v>0</v>
      </c>
      <c r="IU38">
        <f t="shared" si="36"/>
        <v>0.54726368159203975</v>
      </c>
      <c r="IW38">
        <v>1992</v>
      </c>
      <c r="IX38">
        <v>89</v>
      </c>
      <c r="IY38">
        <v>112</v>
      </c>
      <c r="IZ38">
        <v>92</v>
      </c>
      <c r="JA38">
        <v>1</v>
      </c>
      <c r="JC38">
        <f t="shared" si="37"/>
        <v>0.44278606965174128</v>
      </c>
      <c r="JE38">
        <v>1115</v>
      </c>
      <c r="JF38">
        <v>103</v>
      </c>
      <c r="JG38">
        <v>98</v>
      </c>
      <c r="JH38">
        <v>36</v>
      </c>
      <c r="JI38">
        <v>0</v>
      </c>
      <c r="JK38">
        <f t="shared" si="38"/>
        <v>0.51243781094527363</v>
      </c>
      <c r="JM38">
        <v>4092</v>
      </c>
      <c r="JN38">
        <v>81</v>
      </c>
      <c r="JO38">
        <v>120</v>
      </c>
      <c r="JP38">
        <v>83</v>
      </c>
      <c r="JQ38">
        <v>0</v>
      </c>
      <c r="JS38">
        <f t="shared" si="39"/>
        <v>0.40298507462686567</v>
      </c>
    </row>
    <row r="39" spans="1:279" x14ac:dyDescent="0.25">
      <c r="A39">
        <v>1145</v>
      </c>
      <c r="B39">
        <v>114</v>
      </c>
      <c r="C39">
        <v>87</v>
      </c>
      <c r="E39">
        <f t="shared" si="2"/>
        <v>0.56716417910447758</v>
      </c>
      <c r="G39">
        <v>1590</v>
      </c>
      <c r="H39">
        <v>138</v>
      </c>
      <c r="I39">
        <v>63</v>
      </c>
      <c r="K39">
        <f t="shared" si="3"/>
        <v>0.68656716417910446</v>
      </c>
      <c r="M39">
        <v>857</v>
      </c>
      <c r="N39">
        <v>144</v>
      </c>
      <c r="O39">
        <v>57</v>
      </c>
      <c r="Q39">
        <f t="shared" si="4"/>
        <v>0.71641791044776115</v>
      </c>
      <c r="S39">
        <v>651</v>
      </c>
      <c r="T39">
        <v>111</v>
      </c>
      <c r="U39">
        <v>90</v>
      </c>
      <c r="W39">
        <f t="shared" si="0"/>
        <v>0.55223880597014929</v>
      </c>
      <c r="Y39">
        <v>2131</v>
      </c>
      <c r="Z39">
        <v>112</v>
      </c>
      <c r="AA39">
        <v>89</v>
      </c>
      <c r="AC39">
        <f t="shared" si="5"/>
        <v>0.55721393034825872</v>
      </c>
      <c r="AE39">
        <v>1253</v>
      </c>
      <c r="AF39">
        <v>102</v>
      </c>
      <c r="AG39">
        <v>99</v>
      </c>
      <c r="AH39">
        <v>67</v>
      </c>
      <c r="AI39">
        <v>0</v>
      </c>
      <c r="AK39">
        <f t="shared" si="6"/>
        <v>0.5074626865671642</v>
      </c>
      <c r="AM39">
        <v>1426</v>
      </c>
      <c r="AN39">
        <v>118</v>
      </c>
      <c r="AO39">
        <v>83</v>
      </c>
      <c r="AP39">
        <v>60</v>
      </c>
      <c r="AQ39">
        <v>0</v>
      </c>
      <c r="AS39">
        <f t="shared" si="7"/>
        <v>0.58706467661691542</v>
      </c>
      <c r="AU39">
        <v>1403</v>
      </c>
      <c r="AV39">
        <v>101</v>
      </c>
      <c r="AW39">
        <v>100</v>
      </c>
      <c r="AX39">
        <v>90</v>
      </c>
      <c r="AY39">
        <v>0</v>
      </c>
      <c r="BA39">
        <f t="shared" si="8"/>
        <v>0.50248756218905477</v>
      </c>
      <c r="BC39">
        <v>699</v>
      </c>
      <c r="BD39">
        <v>105</v>
      </c>
      <c r="BE39">
        <v>96</v>
      </c>
      <c r="BF39">
        <v>39</v>
      </c>
      <c r="BG39">
        <v>0</v>
      </c>
      <c r="BI39">
        <f t="shared" si="9"/>
        <v>0.52238805970149249</v>
      </c>
      <c r="BK39">
        <v>3019</v>
      </c>
      <c r="BL39">
        <v>92</v>
      </c>
      <c r="BM39">
        <v>109</v>
      </c>
      <c r="BN39">
        <v>91</v>
      </c>
      <c r="BO39">
        <v>0</v>
      </c>
      <c r="BQ39">
        <f t="shared" si="10"/>
        <v>0.45771144278606968</v>
      </c>
      <c r="BS39">
        <v>1132</v>
      </c>
      <c r="BT39">
        <v>120</v>
      </c>
      <c r="BU39">
        <v>81</v>
      </c>
      <c r="BW39">
        <f t="shared" si="11"/>
        <v>0.59701492537313428</v>
      </c>
      <c r="BY39">
        <v>1271</v>
      </c>
      <c r="BZ39">
        <v>138</v>
      </c>
      <c r="CA39">
        <v>63</v>
      </c>
      <c r="CC39">
        <f t="shared" si="12"/>
        <v>0.68656716417910446</v>
      </c>
      <c r="CE39">
        <v>654</v>
      </c>
      <c r="CF39">
        <v>115</v>
      </c>
      <c r="CG39">
        <v>86</v>
      </c>
      <c r="CI39">
        <f t="shared" si="13"/>
        <v>0.57213930348258701</v>
      </c>
      <c r="CK39">
        <v>595</v>
      </c>
      <c r="CL39">
        <v>87</v>
      </c>
      <c r="CM39">
        <v>114</v>
      </c>
      <c r="CO39">
        <f t="shared" si="14"/>
        <v>0.43283582089552236</v>
      </c>
      <c r="CQ39">
        <v>1767</v>
      </c>
      <c r="CR39">
        <v>109</v>
      </c>
      <c r="CS39">
        <v>92</v>
      </c>
      <c r="CU39">
        <f t="shared" si="15"/>
        <v>0.54228855721393032</v>
      </c>
      <c r="CW39">
        <v>1309</v>
      </c>
      <c r="CX39">
        <v>95</v>
      </c>
      <c r="CY39">
        <v>106</v>
      </c>
      <c r="CZ39">
        <v>55</v>
      </c>
      <c r="DA39">
        <v>0</v>
      </c>
      <c r="DC39">
        <f t="shared" si="16"/>
        <v>0.47263681592039802</v>
      </c>
      <c r="DE39">
        <v>1230</v>
      </c>
      <c r="DF39">
        <v>119</v>
      </c>
      <c r="DG39">
        <v>82</v>
      </c>
      <c r="DH39">
        <v>51</v>
      </c>
      <c r="DI39">
        <v>0</v>
      </c>
      <c r="DK39">
        <f t="shared" si="17"/>
        <v>0.59203980099502485</v>
      </c>
      <c r="DM39">
        <v>1129</v>
      </c>
      <c r="DN39">
        <v>107</v>
      </c>
      <c r="DO39">
        <v>94</v>
      </c>
      <c r="DP39">
        <v>74</v>
      </c>
      <c r="DQ39">
        <v>0</v>
      </c>
      <c r="DS39">
        <f t="shared" si="18"/>
        <v>0.53233830845771146</v>
      </c>
      <c r="DU39">
        <v>542</v>
      </c>
      <c r="DV39">
        <v>92</v>
      </c>
      <c r="DW39">
        <v>109</v>
      </c>
      <c r="DX39">
        <v>39</v>
      </c>
      <c r="DY39">
        <v>0</v>
      </c>
      <c r="EA39">
        <f t="shared" si="19"/>
        <v>0.45771144278606968</v>
      </c>
      <c r="EC39">
        <v>2524</v>
      </c>
      <c r="ED39">
        <v>97</v>
      </c>
      <c r="EE39">
        <v>104</v>
      </c>
      <c r="EF39">
        <v>75</v>
      </c>
      <c r="EG39">
        <v>0</v>
      </c>
      <c r="EI39">
        <f t="shared" si="20"/>
        <v>0.48258706467661694</v>
      </c>
      <c r="EK39">
        <v>1936</v>
      </c>
      <c r="EL39">
        <v>114</v>
      </c>
      <c r="EM39">
        <v>87</v>
      </c>
      <c r="EO39">
        <f t="shared" si="21"/>
        <v>0.56716417910447758</v>
      </c>
      <c r="EQ39">
        <v>2604</v>
      </c>
      <c r="ER39">
        <v>126</v>
      </c>
      <c r="ES39">
        <v>75</v>
      </c>
      <c r="EU39">
        <f t="shared" si="22"/>
        <v>0.62686567164179108</v>
      </c>
      <c r="EW39">
        <v>1313</v>
      </c>
      <c r="EX39">
        <v>131</v>
      </c>
      <c r="EY39">
        <v>70</v>
      </c>
      <c r="FA39">
        <f t="shared" si="23"/>
        <v>0.65174129353233834</v>
      </c>
      <c r="FC39">
        <v>902</v>
      </c>
      <c r="FD39">
        <v>102</v>
      </c>
      <c r="FE39">
        <v>99</v>
      </c>
      <c r="FG39">
        <f t="shared" si="1"/>
        <v>0.5074626865671642</v>
      </c>
      <c r="FI39">
        <v>3083</v>
      </c>
      <c r="FJ39">
        <v>119</v>
      </c>
      <c r="FK39">
        <v>82</v>
      </c>
      <c r="FM39">
        <f t="shared" si="24"/>
        <v>0.59203980099502485</v>
      </c>
      <c r="FO39">
        <v>2164</v>
      </c>
      <c r="FP39">
        <v>107</v>
      </c>
      <c r="FQ39">
        <v>94</v>
      </c>
      <c r="FR39">
        <v>62</v>
      </c>
      <c r="FS39">
        <v>0</v>
      </c>
      <c r="FU39">
        <f t="shared" si="25"/>
        <v>0.53233830845771146</v>
      </c>
      <c r="FW39">
        <v>3627</v>
      </c>
      <c r="FX39">
        <v>105</v>
      </c>
      <c r="FY39">
        <v>96</v>
      </c>
      <c r="FZ39">
        <v>80</v>
      </c>
      <c r="GA39">
        <v>0</v>
      </c>
      <c r="GC39">
        <f t="shared" si="26"/>
        <v>0.52238805970149249</v>
      </c>
      <c r="GE39">
        <v>1712</v>
      </c>
      <c r="GF39">
        <v>114</v>
      </c>
      <c r="GG39">
        <v>87</v>
      </c>
      <c r="GH39">
        <v>67</v>
      </c>
      <c r="GI39">
        <v>0</v>
      </c>
      <c r="GK39">
        <f t="shared" si="27"/>
        <v>0.56716417910447758</v>
      </c>
      <c r="GM39">
        <v>1201</v>
      </c>
      <c r="GN39">
        <v>96</v>
      </c>
      <c r="GO39">
        <v>105</v>
      </c>
      <c r="GP39">
        <v>49</v>
      </c>
      <c r="GQ39">
        <v>0</v>
      </c>
      <c r="GS39">
        <f t="shared" si="28"/>
        <v>0.47761194029850745</v>
      </c>
      <c r="GU39">
        <v>4520</v>
      </c>
      <c r="GV39">
        <v>100</v>
      </c>
      <c r="GW39">
        <v>101</v>
      </c>
      <c r="GX39">
        <v>77</v>
      </c>
      <c r="GY39">
        <v>0</v>
      </c>
      <c r="HA39">
        <f t="shared" si="29"/>
        <v>0.49751243781094528</v>
      </c>
      <c r="HC39">
        <v>1723</v>
      </c>
      <c r="HD39">
        <v>113</v>
      </c>
      <c r="HE39">
        <v>88</v>
      </c>
      <c r="HG39">
        <f t="shared" si="30"/>
        <v>0.56218905472636815</v>
      </c>
      <c r="HI39">
        <v>2323</v>
      </c>
      <c r="HJ39">
        <v>119</v>
      </c>
      <c r="HK39">
        <v>82</v>
      </c>
      <c r="HM39">
        <f t="shared" si="31"/>
        <v>0.59203980099502485</v>
      </c>
      <c r="HO39">
        <v>1375</v>
      </c>
      <c r="HP39">
        <v>126</v>
      </c>
      <c r="HQ39">
        <v>76</v>
      </c>
      <c r="HS39">
        <f t="shared" si="32"/>
        <v>0.62376237623762376</v>
      </c>
      <c r="HU39">
        <v>882</v>
      </c>
      <c r="HV39">
        <v>93</v>
      </c>
      <c r="HW39">
        <v>108</v>
      </c>
      <c r="HY39">
        <f t="shared" si="33"/>
        <v>0.46268656716417911</v>
      </c>
      <c r="IA39">
        <v>3114</v>
      </c>
      <c r="IB39">
        <v>116</v>
      </c>
      <c r="IC39">
        <v>85</v>
      </c>
      <c r="IE39">
        <f t="shared" si="34"/>
        <v>0.57711442786069655</v>
      </c>
      <c r="IG39">
        <v>1591</v>
      </c>
      <c r="IH39">
        <v>93</v>
      </c>
      <c r="II39">
        <v>108</v>
      </c>
      <c r="IJ39">
        <v>62</v>
      </c>
      <c r="IK39">
        <v>0</v>
      </c>
      <c r="IM39">
        <f t="shared" si="35"/>
        <v>0.46268656716417911</v>
      </c>
      <c r="IO39">
        <v>3298</v>
      </c>
      <c r="IP39">
        <v>110</v>
      </c>
      <c r="IQ39">
        <v>91</v>
      </c>
      <c r="IR39">
        <v>68</v>
      </c>
      <c r="IS39">
        <v>0</v>
      </c>
      <c r="IU39">
        <f t="shared" si="36"/>
        <v>0.54726368159203975</v>
      </c>
      <c r="IW39">
        <v>1836</v>
      </c>
      <c r="IX39">
        <v>95</v>
      </c>
      <c r="IY39">
        <v>106</v>
      </c>
      <c r="IZ39">
        <v>88</v>
      </c>
      <c r="JA39">
        <v>0</v>
      </c>
      <c r="JC39">
        <f t="shared" si="37"/>
        <v>0.47263681592039802</v>
      </c>
      <c r="JE39">
        <v>842</v>
      </c>
      <c r="JF39">
        <v>83</v>
      </c>
      <c r="JG39">
        <v>118</v>
      </c>
      <c r="JH39">
        <v>34</v>
      </c>
      <c r="JI39">
        <v>0</v>
      </c>
      <c r="JK39">
        <f t="shared" si="38"/>
        <v>0.41293532338308458</v>
      </c>
      <c r="JM39">
        <v>4268</v>
      </c>
      <c r="JN39">
        <v>89</v>
      </c>
      <c r="JO39">
        <v>112</v>
      </c>
      <c r="JP39">
        <v>86</v>
      </c>
      <c r="JQ39">
        <v>1</v>
      </c>
      <c r="JS39">
        <f t="shared" si="39"/>
        <v>0.44278606965174128</v>
      </c>
    </row>
    <row r="40" spans="1:279" x14ac:dyDescent="0.25">
      <c r="A40">
        <v>1182</v>
      </c>
      <c r="B40">
        <v>113</v>
      </c>
      <c r="C40">
        <v>88</v>
      </c>
      <c r="E40">
        <f t="shared" si="2"/>
        <v>0.56218905472636815</v>
      </c>
      <c r="G40">
        <v>1313</v>
      </c>
      <c r="H40">
        <v>130</v>
      </c>
      <c r="I40">
        <v>71</v>
      </c>
      <c r="K40">
        <f t="shared" si="3"/>
        <v>0.64676616915422891</v>
      </c>
      <c r="M40">
        <v>834</v>
      </c>
      <c r="N40">
        <v>147</v>
      </c>
      <c r="O40">
        <v>54</v>
      </c>
      <c r="Q40">
        <f t="shared" si="4"/>
        <v>0.73134328358208955</v>
      </c>
      <c r="S40">
        <v>623</v>
      </c>
      <c r="T40">
        <v>102</v>
      </c>
      <c r="U40">
        <v>99</v>
      </c>
      <c r="W40">
        <f t="shared" si="0"/>
        <v>0.5074626865671642</v>
      </c>
      <c r="Y40">
        <v>2020</v>
      </c>
      <c r="Z40">
        <v>118</v>
      </c>
      <c r="AA40">
        <v>83</v>
      </c>
      <c r="AC40">
        <f t="shared" si="5"/>
        <v>0.58706467661691542</v>
      </c>
      <c r="AE40">
        <v>1395</v>
      </c>
      <c r="AF40">
        <v>107</v>
      </c>
      <c r="AG40">
        <v>94</v>
      </c>
      <c r="AH40">
        <v>60</v>
      </c>
      <c r="AI40">
        <v>0</v>
      </c>
      <c r="AK40">
        <f t="shared" si="6"/>
        <v>0.53233830845771146</v>
      </c>
      <c r="AM40">
        <v>1979</v>
      </c>
      <c r="AN40">
        <v>118</v>
      </c>
      <c r="AO40">
        <v>83</v>
      </c>
      <c r="AP40">
        <v>64</v>
      </c>
      <c r="AQ40">
        <v>0</v>
      </c>
      <c r="AS40">
        <f t="shared" si="7"/>
        <v>0.58706467661691542</v>
      </c>
      <c r="AU40">
        <v>1272</v>
      </c>
      <c r="AV40">
        <v>111</v>
      </c>
      <c r="AW40">
        <v>90</v>
      </c>
      <c r="AX40">
        <v>81</v>
      </c>
      <c r="AY40">
        <v>0</v>
      </c>
      <c r="BA40">
        <f t="shared" si="8"/>
        <v>0.55223880597014929</v>
      </c>
      <c r="BC40">
        <v>775</v>
      </c>
      <c r="BD40">
        <v>100</v>
      </c>
      <c r="BE40">
        <v>101</v>
      </c>
      <c r="BF40">
        <v>45</v>
      </c>
      <c r="BG40">
        <v>1</v>
      </c>
      <c r="BI40">
        <f t="shared" si="9"/>
        <v>0.49751243781094528</v>
      </c>
      <c r="BK40">
        <v>3120</v>
      </c>
      <c r="BL40">
        <v>95</v>
      </c>
      <c r="BM40">
        <v>106</v>
      </c>
      <c r="BN40">
        <v>78</v>
      </c>
      <c r="BO40">
        <v>1</v>
      </c>
      <c r="BQ40">
        <f t="shared" si="10"/>
        <v>0.47263681592039802</v>
      </c>
      <c r="BS40">
        <v>906</v>
      </c>
      <c r="BT40">
        <v>101</v>
      </c>
      <c r="BU40">
        <v>100</v>
      </c>
      <c r="BW40">
        <f t="shared" si="11"/>
        <v>0.50248756218905477</v>
      </c>
      <c r="BY40">
        <v>1281</v>
      </c>
      <c r="BZ40">
        <v>138</v>
      </c>
      <c r="CA40">
        <v>63</v>
      </c>
      <c r="CC40">
        <f t="shared" si="12"/>
        <v>0.68656716417910446</v>
      </c>
      <c r="CE40">
        <v>917</v>
      </c>
      <c r="CF40">
        <v>133</v>
      </c>
      <c r="CG40">
        <v>68</v>
      </c>
      <c r="CI40">
        <f t="shared" si="13"/>
        <v>0.6616915422885572</v>
      </c>
      <c r="CK40">
        <v>567</v>
      </c>
      <c r="CL40">
        <v>91</v>
      </c>
      <c r="CM40">
        <v>110</v>
      </c>
      <c r="CO40">
        <f t="shared" si="14"/>
        <v>0.45273631840796019</v>
      </c>
      <c r="CQ40">
        <v>2073</v>
      </c>
      <c r="CR40">
        <v>119</v>
      </c>
      <c r="CS40">
        <v>82</v>
      </c>
      <c r="CU40">
        <f t="shared" si="15"/>
        <v>0.59203980099502485</v>
      </c>
      <c r="CW40">
        <v>1389</v>
      </c>
      <c r="CX40">
        <v>100</v>
      </c>
      <c r="CY40">
        <v>101</v>
      </c>
      <c r="CZ40">
        <v>74</v>
      </c>
      <c r="DA40">
        <v>0</v>
      </c>
      <c r="DC40">
        <f t="shared" si="16"/>
        <v>0.49751243781094528</v>
      </c>
      <c r="DE40">
        <v>1210</v>
      </c>
      <c r="DF40">
        <v>110</v>
      </c>
      <c r="DG40">
        <v>91</v>
      </c>
      <c r="DH40">
        <v>58</v>
      </c>
      <c r="DI40">
        <v>0</v>
      </c>
      <c r="DK40">
        <f t="shared" si="17"/>
        <v>0.54726368159203975</v>
      </c>
      <c r="DM40">
        <v>943</v>
      </c>
      <c r="DN40">
        <v>109</v>
      </c>
      <c r="DO40">
        <v>92</v>
      </c>
      <c r="DP40">
        <v>76</v>
      </c>
      <c r="DQ40">
        <v>0</v>
      </c>
      <c r="DS40">
        <f t="shared" si="18"/>
        <v>0.54228855721393032</v>
      </c>
      <c r="DU40">
        <v>687</v>
      </c>
      <c r="DV40">
        <v>87</v>
      </c>
      <c r="DW40">
        <v>114</v>
      </c>
      <c r="DX40">
        <v>43</v>
      </c>
      <c r="DY40">
        <v>0</v>
      </c>
      <c r="EA40">
        <f t="shared" si="19"/>
        <v>0.43283582089552236</v>
      </c>
      <c r="EC40">
        <v>1995</v>
      </c>
      <c r="ED40">
        <v>96</v>
      </c>
      <c r="EE40">
        <v>105</v>
      </c>
      <c r="EF40">
        <v>66</v>
      </c>
      <c r="EG40">
        <v>0</v>
      </c>
      <c r="EI40">
        <f t="shared" si="20"/>
        <v>0.47761194029850745</v>
      </c>
      <c r="EK40">
        <v>1713</v>
      </c>
      <c r="EL40">
        <v>114</v>
      </c>
      <c r="EM40">
        <v>87</v>
      </c>
      <c r="EO40">
        <f t="shared" si="21"/>
        <v>0.56716417910447758</v>
      </c>
      <c r="EQ40">
        <v>2064</v>
      </c>
      <c r="ER40">
        <v>129</v>
      </c>
      <c r="ES40">
        <v>72</v>
      </c>
      <c r="EU40">
        <f t="shared" si="22"/>
        <v>0.64179104477611937</v>
      </c>
      <c r="EW40">
        <v>1511</v>
      </c>
      <c r="EX40">
        <v>133</v>
      </c>
      <c r="EY40">
        <v>68</v>
      </c>
      <c r="FA40">
        <f t="shared" si="23"/>
        <v>0.6616915422885572</v>
      </c>
      <c r="FC40">
        <v>947</v>
      </c>
      <c r="FD40">
        <v>107</v>
      </c>
      <c r="FE40">
        <v>94</v>
      </c>
      <c r="FG40">
        <f t="shared" si="1"/>
        <v>0.53233830845771146</v>
      </c>
      <c r="FI40">
        <v>3720</v>
      </c>
      <c r="FJ40">
        <v>121</v>
      </c>
      <c r="FK40">
        <v>80</v>
      </c>
      <c r="FM40">
        <f t="shared" si="24"/>
        <v>0.60199004975124382</v>
      </c>
      <c r="FO40">
        <v>2239</v>
      </c>
      <c r="FP40">
        <v>106</v>
      </c>
      <c r="FQ40">
        <v>95</v>
      </c>
      <c r="FR40">
        <v>56</v>
      </c>
      <c r="FS40">
        <v>0</v>
      </c>
      <c r="FU40">
        <f t="shared" si="25"/>
        <v>0.52736318407960203</v>
      </c>
      <c r="FW40">
        <v>3333</v>
      </c>
      <c r="FX40">
        <v>106</v>
      </c>
      <c r="FY40">
        <v>95</v>
      </c>
      <c r="FZ40">
        <v>80</v>
      </c>
      <c r="GA40">
        <v>0</v>
      </c>
      <c r="GC40">
        <f t="shared" si="26"/>
        <v>0.52736318407960203</v>
      </c>
      <c r="GE40">
        <v>2415</v>
      </c>
      <c r="GF40">
        <v>106</v>
      </c>
      <c r="GG40">
        <v>95</v>
      </c>
      <c r="GH40">
        <v>82</v>
      </c>
      <c r="GI40">
        <v>0</v>
      </c>
      <c r="GK40">
        <f t="shared" si="27"/>
        <v>0.52736318407960203</v>
      </c>
      <c r="GM40">
        <v>982</v>
      </c>
      <c r="GN40">
        <v>102</v>
      </c>
      <c r="GO40">
        <v>99</v>
      </c>
      <c r="GP40">
        <v>31</v>
      </c>
      <c r="GQ40">
        <v>0</v>
      </c>
      <c r="GS40">
        <f t="shared" si="28"/>
        <v>0.5074626865671642</v>
      </c>
      <c r="GU40">
        <v>4990</v>
      </c>
      <c r="GV40">
        <v>90</v>
      </c>
      <c r="GW40">
        <v>111</v>
      </c>
      <c r="GX40">
        <v>91</v>
      </c>
      <c r="GY40">
        <v>0</v>
      </c>
      <c r="HA40">
        <f t="shared" si="29"/>
        <v>0.44776119402985076</v>
      </c>
      <c r="HC40">
        <v>1827</v>
      </c>
      <c r="HD40">
        <v>109</v>
      </c>
      <c r="HE40">
        <v>92</v>
      </c>
      <c r="HG40">
        <f t="shared" si="30"/>
        <v>0.54228855721393032</v>
      </c>
      <c r="HI40">
        <v>1697</v>
      </c>
      <c r="HJ40">
        <v>115</v>
      </c>
      <c r="HK40">
        <v>86</v>
      </c>
      <c r="HM40">
        <f t="shared" si="31"/>
        <v>0.57213930348258701</v>
      </c>
      <c r="HO40">
        <v>1284</v>
      </c>
      <c r="HP40">
        <v>135</v>
      </c>
      <c r="HQ40">
        <v>66</v>
      </c>
      <c r="HS40">
        <f t="shared" si="32"/>
        <v>0.67164179104477617</v>
      </c>
      <c r="HU40">
        <v>866</v>
      </c>
      <c r="HV40">
        <v>96</v>
      </c>
      <c r="HW40">
        <v>105</v>
      </c>
      <c r="HY40">
        <f t="shared" si="33"/>
        <v>0.47761194029850745</v>
      </c>
      <c r="IA40">
        <v>2818</v>
      </c>
      <c r="IB40">
        <v>105</v>
      </c>
      <c r="IC40">
        <v>96</v>
      </c>
      <c r="IE40">
        <f t="shared" si="34"/>
        <v>0.52238805970149249</v>
      </c>
      <c r="IG40">
        <v>1797</v>
      </c>
      <c r="IH40">
        <v>100</v>
      </c>
      <c r="II40">
        <v>101</v>
      </c>
      <c r="IJ40">
        <v>57</v>
      </c>
      <c r="IK40">
        <v>0</v>
      </c>
      <c r="IM40">
        <f t="shared" si="35"/>
        <v>0.49751243781094528</v>
      </c>
      <c r="IO40">
        <v>3607</v>
      </c>
      <c r="IP40">
        <v>96</v>
      </c>
      <c r="IQ40">
        <v>105</v>
      </c>
      <c r="IR40">
        <v>78</v>
      </c>
      <c r="IS40">
        <v>1</v>
      </c>
      <c r="IU40">
        <f t="shared" si="36"/>
        <v>0.47761194029850745</v>
      </c>
      <c r="IW40">
        <v>1575</v>
      </c>
      <c r="IX40">
        <v>108</v>
      </c>
      <c r="IY40">
        <v>94</v>
      </c>
      <c r="IZ40">
        <v>73</v>
      </c>
      <c r="JA40">
        <v>0</v>
      </c>
      <c r="JC40">
        <f t="shared" si="37"/>
        <v>0.53465346534653468</v>
      </c>
      <c r="JE40">
        <v>1051</v>
      </c>
      <c r="JF40">
        <v>106</v>
      </c>
      <c r="JG40">
        <v>95</v>
      </c>
      <c r="JH40">
        <v>34</v>
      </c>
      <c r="JI40">
        <v>0</v>
      </c>
      <c r="JK40">
        <f t="shared" si="38"/>
        <v>0.52736318407960203</v>
      </c>
      <c r="JM40">
        <v>3730</v>
      </c>
      <c r="JN40">
        <v>103</v>
      </c>
      <c r="JO40">
        <v>98</v>
      </c>
      <c r="JP40">
        <v>68</v>
      </c>
      <c r="JQ40">
        <v>0</v>
      </c>
      <c r="JS40">
        <f t="shared" si="39"/>
        <v>0.51243781094527363</v>
      </c>
    </row>
    <row r="41" spans="1:279" x14ac:dyDescent="0.25">
      <c r="A41">
        <v>1120</v>
      </c>
      <c r="B41">
        <v>114</v>
      </c>
      <c r="C41">
        <v>87</v>
      </c>
      <c r="E41">
        <f t="shared" si="2"/>
        <v>0.56716417910447758</v>
      </c>
      <c r="G41">
        <v>1163</v>
      </c>
      <c r="H41">
        <v>122</v>
      </c>
      <c r="I41">
        <v>79</v>
      </c>
      <c r="K41">
        <f t="shared" si="3"/>
        <v>0.60696517412935325</v>
      </c>
      <c r="M41">
        <v>856</v>
      </c>
      <c r="N41">
        <v>137</v>
      </c>
      <c r="O41">
        <v>64</v>
      </c>
      <c r="Q41">
        <f t="shared" si="4"/>
        <v>0.68159203980099503</v>
      </c>
      <c r="S41">
        <v>672</v>
      </c>
      <c r="T41">
        <v>101</v>
      </c>
      <c r="U41">
        <v>102</v>
      </c>
      <c r="W41">
        <f t="shared" si="0"/>
        <v>0.49753694581280788</v>
      </c>
      <c r="Y41">
        <v>2081</v>
      </c>
      <c r="Z41">
        <v>121</v>
      </c>
      <c r="AA41">
        <v>80</v>
      </c>
      <c r="AC41">
        <f t="shared" si="5"/>
        <v>0.60199004975124382</v>
      </c>
      <c r="AE41">
        <v>1383</v>
      </c>
      <c r="AF41">
        <v>105</v>
      </c>
      <c r="AG41">
        <v>96</v>
      </c>
      <c r="AH41">
        <v>65</v>
      </c>
      <c r="AI41">
        <v>0</v>
      </c>
      <c r="AK41">
        <f t="shared" si="6"/>
        <v>0.52238805970149249</v>
      </c>
      <c r="AM41">
        <v>1794</v>
      </c>
      <c r="AN41">
        <v>109</v>
      </c>
      <c r="AO41">
        <v>92</v>
      </c>
      <c r="AP41">
        <v>66</v>
      </c>
      <c r="AQ41">
        <v>0</v>
      </c>
      <c r="AS41">
        <f t="shared" si="7"/>
        <v>0.54228855721393032</v>
      </c>
      <c r="AU41">
        <v>1230</v>
      </c>
      <c r="AV41">
        <v>100</v>
      </c>
      <c r="AW41">
        <v>101</v>
      </c>
      <c r="AX41">
        <v>90</v>
      </c>
      <c r="AY41">
        <v>0</v>
      </c>
      <c r="BA41">
        <f t="shared" si="8"/>
        <v>0.49751243781094528</v>
      </c>
      <c r="BC41">
        <v>697</v>
      </c>
      <c r="BD41">
        <v>93</v>
      </c>
      <c r="BE41">
        <v>108</v>
      </c>
      <c r="BF41">
        <v>49</v>
      </c>
      <c r="BG41">
        <v>1</v>
      </c>
      <c r="BI41">
        <f t="shared" si="9"/>
        <v>0.46268656716417911</v>
      </c>
      <c r="BK41">
        <v>3213</v>
      </c>
      <c r="BL41">
        <v>90</v>
      </c>
      <c r="BM41">
        <v>111</v>
      </c>
      <c r="BN41">
        <v>94</v>
      </c>
      <c r="BO41">
        <v>0</v>
      </c>
      <c r="BQ41">
        <f t="shared" si="10"/>
        <v>0.44776119402985076</v>
      </c>
      <c r="BS41">
        <v>1142</v>
      </c>
      <c r="BT41">
        <v>114</v>
      </c>
      <c r="BU41">
        <v>87</v>
      </c>
      <c r="BW41">
        <f t="shared" si="11"/>
        <v>0.56716417910447758</v>
      </c>
      <c r="BY41">
        <v>1427</v>
      </c>
      <c r="BZ41">
        <v>139</v>
      </c>
      <c r="CA41">
        <v>62</v>
      </c>
      <c r="CC41">
        <f t="shared" si="12"/>
        <v>0.69154228855721389</v>
      </c>
      <c r="CE41">
        <v>884</v>
      </c>
      <c r="CF41">
        <v>140</v>
      </c>
      <c r="CG41">
        <v>61</v>
      </c>
      <c r="CI41">
        <f t="shared" si="13"/>
        <v>0.69651741293532343</v>
      </c>
      <c r="CK41">
        <v>676</v>
      </c>
      <c r="CL41">
        <v>110</v>
      </c>
      <c r="CM41">
        <v>92</v>
      </c>
      <c r="CO41">
        <f t="shared" si="14"/>
        <v>0.54455445544554459</v>
      </c>
      <c r="CQ41">
        <v>2037</v>
      </c>
      <c r="CR41">
        <v>117</v>
      </c>
      <c r="CS41">
        <v>84</v>
      </c>
      <c r="CU41">
        <f t="shared" si="15"/>
        <v>0.58208955223880599</v>
      </c>
      <c r="CW41">
        <v>948</v>
      </c>
      <c r="CX41">
        <v>99</v>
      </c>
      <c r="CY41">
        <v>102</v>
      </c>
      <c r="CZ41">
        <v>39</v>
      </c>
      <c r="DA41">
        <v>1</v>
      </c>
      <c r="DC41">
        <f t="shared" si="16"/>
        <v>0.4925373134328358</v>
      </c>
      <c r="DE41">
        <v>1463</v>
      </c>
      <c r="DF41">
        <v>122</v>
      </c>
      <c r="DG41">
        <v>79</v>
      </c>
      <c r="DH41">
        <v>63</v>
      </c>
      <c r="DI41">
        <v>0</v>
      </c>
      <c r="DK41">
        <f t="shared" si="17"/>
        <v>0.60696517412935325</v>
      </c>
      <c r="DM41">
        <v>915</v>
      </c>
      <c r="DN41">
        <v>111</v>
      </c>
      <c r="DO41">
        <v>90</v>
      </c>
      <c r="DP41">
        <v>69</v>
      </c>
      <c r="DQ41">
        <v>0</v>
      </c>
      <c r="DS41">
        <f t="shared" si="18"/>
        <v>0.55223880597014929</v>
      </c>
      <c r="DU41">
        <v>673</v>
      </c>
      <c r="DV41">
        <v>91</v>
      </c>
      <c r="DW41">
        <v>110</v>
      </c>
      <c r="DX41">
        <v>37</v>
      </c>
      <c r="DY41">
        <v>0</v>
      </c>
      <c r="EA41">
        <f t="shared" si="19"/>
        <v>0.45273631840796019</v>
      </c>
      <c r="EC41">
        <v>2226</v>
      </c>
      <c r="ED41">
        <v>90</v>
      </c>
      <c r="EE41">
        <v>111</v>
      </c>
      <c r="EF41">
        <v>78</v>
      </c>
      <c r="EG41">
        <v>0</v>
      </c>
      <c r="EI41">
        <f t="shared" si="20"/>
        <v>0.44776119402985076</v>
      </c>
      <c r="EK41">
        <v>1716</v>
      </c>
      <c r="EL41">
        <v>120</v>
      </c>
      <c r="EM41">
        <v>81</v>
      </c>
      <c r="EO41">
        <f t="shared" si="21"/>
        <v>0.59701492537313428</v>
      </c>
      <c r="EQ41">
        <v>2388</v>
      </c>
      <c r="ER41">
        <v>118</v>
      </c>
      <c r="ES41">
        <v>83</v>
      </c>
      <c r="EU41">
        <f t="shared" si="22"/>
        <v>0.58706467661691542</v>
      </c>
      <c r="EW41">
        <v>1588</v>
      </c>
      <c r="EX41">
        <v>132</v>
      </c>
      <c r="EY41">
        <v>69</v>
      </c>
      <c r="FA41">
        <f t="shared" si="23"/>
        <v>0.65671641791044777</v>
      </c>
      <c r="FC41">
        <v>1029</v>
      </c>
      <c r="FD41">
        <v>112</v>
      </c>
      <c r="FE41">
        <v>89</v>
      </c>
      <c r="FG41">
        <f t="shared" si="1"/>
        <v>0.55721393034825872</v>
      </c>
      <c r="FI41">
        <v>4286</v>
      </c>
      <c r="FJ41">
        <v>120</v>
      </c>
      <c r="FK41">
        <v>81</v>
      </c>
      <c r="FM41">
        <f t="shared" si="24"/>
        <v>0.59701492537313428</v>
      </c>
      <c r="FO41">
        <v>2092</v>
      </c>
      <c r="FP41">
        <v>107</v>
      </c>
      <c r="FQ41">
        <v>94</v>
      </c>
      <c r="FR41">
        <v>47</v>
      </c>
      <c r="FS41">
        <v>0</v>
      </c>
      <c r="FU41">
        <f t="shared" si="25"/>
        <v>0.53233830845771146</v>
      </c>
      <c r="FW41">
        <v>3473</v>
      </c>
      <c r="FX41">
        <v>108</v>
      </c>
      <c r="FY41">
        <v>93</v>
      </c>
      <c r="FZ41">
        <v>76</v>
      </c>
      <c r="GA41">
        <v>0</v>
      </c>
      <c r="GC41">
        <f t="shared" si="26"/>
        <v>0.53731343283582089</v>
      </c>
      <c r="GE41">
        <v>2074</v>
      </c>
      <c r="GF41">
        <v>105</v>
      </c>
      <c r="GG41">
        <v>96</v>
      </c>
      <c r="GH41">
        <v>81</v>
      </c>
      <c r="GI41">
        <v>0</v>
      </c>
      <c r="GK41">
        <f t="shared" si="27"/>
        <v>0.52238805970149249</v>
      </c>
      <c r="GM41">
        <v>1039</v>
      </c>
      <c r="GN41">
        <v>98</v>
      </c>
      <c r="GO41">
        <v>103</v>
      </c>
      <c r="GP41">
        <v>36</v>
      </c>
      <c r="GQ41">
        <v>0</v>
      </c>
      <c r="GS41">
        <f t="shared" si="28"/>
        <v>0.48756218905472637</v>
      </c>
      <c r="GU41">
        <v>4489</v>
      </c>
      <c r="GV41">
        <v>105</v>
      </c>
      <c r="GW41">
        <v>96</v>
      </c>
      <c r="GX41">
        <v>80</v>
      </c>
      <c r="GY41">
        <v>0</v>
      </c>
      <c r="HA41">
        <f t="shared" si="29"/>
        <v>0.52238805970149249</v>
      </c>
      <c r="HC41">
        <v>1615</v>
      </c>
      <c r="HD41">
        <v>106</v>
      </c>
      <c r="HE41">
        <v>95</v>
      </c>
      <c r="HG41">
        <f t="shared" si="30"/>
        <v>0.52736318407960203</v>
      </c>
      <c r="HI41">
        <v>2631</v>
      </c>
      <c r="HJ41">
        <v>134</v>
      </c>
      <c r="HK41">
        <v>67</v>
      </c>
      <c r="HM41">
        <f t="shared" si="31"/>
        <v>0.66666666666666663</v>
      </c>
      <c r="HO41">
        <v>1320</v>
      </c>
      <c r="HP41">
        <v>133</v>
      </c>
      <c r="HQ41">
        <v>68</v>
      </c>
      <c r="HS41">
        <f t="shared" si="32"/>
        <v>0.6616915422885572</v>
      </c>
      <c r="HU41">
        <v>821</v>
      </c>
      <c r="HV41">
        <v>96</v>
      </c>
      <c r="HW41">
        <v>105</v>
      </c>
      <c r="HY41">
        <f t="shared" si="33"/>
        <v>0.47761194029850745</v>
      </c>
      <c r="IA41">
        <v>2843</v>
      </c>
      <c r="IB41">
        <v>106</v>
      </c>
      <c r="IC41">
        <v>95</v>
      </c>
      <c r="IE41">
        <f t="shared" si="34"/>
        <v>0.52736318407960203</v>
      </c>
      <c r="IG41">
        <v>1929</v>
      </c>
      <c r="IH41">
        <v>92</v>
      </c>
      <c r="II41">
        <v>109</v>
      </c>
      <c r="IJ41">
        <v>65</v>
      </c>
      <c r="IK41">
        <v>0</v>
      </c>
      <c r="IM41">
        <f t="shared" si="35"/>
        <v>0.45771144278606968</v>
      </c>
      <c r="IO41">
        <v>4083</v>
      </c>
      <c r="IP41">
        <v>121</v>
      </c>
      <c r="IQ41">
        <v>80</v>
      </c>
      <c r="IR41">
        <v>67</v>
      </c>
      <c r="IS41">
        <v>0</v>
      </c>
      <c r="IU41">
        <f t="shared" si="36"/>
        <v>0.60199004975124382</v>
      </c>
      <c r="IW41">
        <v>1902</v>
      </c>
      <c r="IX41">
        <v>107</v>
      </c>
      <c r="IY41">
        <v>94</v>
      </c>
      <c r="IZ41">
        <v>80</v>
      </c>
      <c r="JA41">
        <v>0</v>
      </c>
      <c r="JC41">
        <f t="shared" si="37"/>
        <v>0.53233830845771146</v>
      </c>
      <c r="JE41">
        <v>1065</v>
      </c>
      <c r="JF41">
        <v>85</v>
      </c>
      <c r="JG41">
        <v>116</v>
      </c>
      <c r="JH41">
        <v>44</v>
      </c>
      <c r="JI41">
        <v>0</v>
      </c>
      <c r="JK41">
        <f t="shared" si="38"/>
        <v>0.4228855721393035</v>
      </c>
      <c r="JM41">
        <v>3888</v>
      </c>
      <c r="JN41">
        <v>77</v>
      </c>
      <c r="JO41">
        <v>124</v>
      </c>
      <c r="JP41">
        <v>96</v>
      </c>
      <c r="JQ41">
        <v>0</v>
      </c>
      <c r="JS41">
        <f t="shared" si="39"/>
        <v>0.38308457711442784</v>
      </c>
    </row>
    <row r="42" spans="1:279" x14ac:dyDescent="0.25">
      <c r="A42">
        <v>1172</v>
      </c>
      <c r="B42">
        <v>122</v>
      </c>
      <c r="C42">
        <v>79</v>
      </c>
      <c r="E42">
        <f t="shared" si="2"/>
        <v>0.60696517412935325</v>
      </c>
      <c r="G42">
        <v>1341</v>
      </c>
      <c r="H42">
        <v>124</v>
      </c>
      <c r="I42">
        <v>77</v>
      </c>
      <c r="K42">
        <f t="shared" si="3"/>
        <v>0.61691542288557211</v>
      </c>
      <c r="M42">
        <v>836</v>
      </c>
      <c r="N42">
        <v>136</v>
      </c>
      <c r="O42">
        <v>65</v>
      </c>
      <c r="Q42">
        <f t="shared" si="4"/>
        <v>0.6766169154228856</v>
      </c>
      <c r="S42">
        <v>623</v>
      </c>
      <c r="T42">
        <v>99</v>
      </c>
      <c r="U42">
        <v>102</v>
      </c>
      <c r="W42">
        <f t="shared" si="0"/>
        <v>0.4925373134328358</v>
      </c>
      <c r="Y42">
        <v>2210</v>
      </c>
      <c r="Z42">
        <v>122</v>
      </c>
      <c r="AA42">
        <v>79</v>
      </c>
      <c r="AC42">
        <f t="shared" si="5"/>
        <v>0.60696517412935325</v>
      </c>
      <c r="AE42">
        <v>1242</v>
      </c>
      <c r="AF42">
        <v>107</v>
      </c>
      <c r="AG42">
        <v>94</v>
      </c>
      <c r="AH42">
        <v>54</v>
      </c>
      <c r="AI42">
        <v>1</v>
      </c>
      <c r="AK42">
        <f t="shared" si="6"/>
        <v>0.53233830845771146</v>
      </c>
      <c r="AM42">
        <v>2385</v>
      </c>
      <c r="AN42">
        <v>107</v>
      </c>
      <c r="AO42">
        <v>94</v>
      </c>
      <c r="AP42">
        <v>83</v>
      </c>
      <c r="AQ42">
        <v>0</v>
      </c>
      <c r="AS42">
        <f t="shared" si="7"/>
        <v>0.53233830845771146</v>
      </c>
      <c r="AU42">
        <v>1259</v>
      </c>
      <c r="AV42">
        <v>111</v>
      </c>
      <c r="AW42">
        <v>90</v>
      </c>
      <c r="AX42">
        <v>79</v>
      </c>
      <c r="AY42">
        <v>0</v>
      </c>
      <c r="BA42">
        <f t="shared" si="8"/>
        <v>0.55223880597014929</v>
      </c>
      <c r="BC42">
        <v>711</v>
      </c>
      <c r="BD42">
        <v>110</v>
      </c>
      <c r="BE42">
        <v>91</v>
      </c>
      <c r="BF42">
        <v>38</v>
      </c>
      <c r="BG42">
        <v>0</v>
      </c>
      <c r="BI42">
        <f t="shared" si="9"/>
        <v>0.54726368159203975</v>
      </c>
      <c r="BK42">
        <v>3079</v>
      </c>
      <c r="BL42">
        <v>95</v>
      </c>
      <c r="BM42">
        <v>106</v>
      </c>
      <c r="BN42">
        <v>86</v>
      </c>
      <c r="BO42">
        <v>0</v>
      </c>
      <c r="BQ42">
        <f t="shared" si="10"/>
        <v>0.47263681592039802</v>
      </c>
      <c r="BS42">
        <v>941</v>
      </c>
      <c r="BT42">
        <v>107</v>
      </c>
      <c r="BU42">
        <v>94</v>
      </c>
      <c r="BW42">
        <f t="shared" si="11"/>
        <v>0.53233830845771146</v>
      </c>
      <c r="BY42">
        <v>1368</v>
      </c>
      <c r="BZ42">
        <v>143</v>
      </c>
      <c r="CA42">
        <v>58</v>
      </c>
      <c r="CC42">
        <f t="shared" si="12"/>
        <v>0.71144278606965172</v>
      </c>
      <c r="CE42">
        <v>684</v>
      </c>
      <c r="CF42">
        <v>118</v>
      </c>
      <c r="CG42">
        <v>83</v>
      </c>
      <c r="CI42">
        <f t="shared" si="13"/>
        <v>0.58706467661691542</v>
      </c>
      <c r="CK42">
        <v>694</v>
      </c>
      <c r="CL42">
        <v>110</v>
      </c>
      <c r="CM42">
        <v>91</v>
      </c>
      <c r="CO42">
        <f t="shared" si="14"/>
        <v>0.54726368159203975</v>
      </c>
      <c r="CQ42">
        <v>1664</v>
      </c>
      <c r="CR42">
        <v>108</v>
      </c>
      <c r="CS42">
        <v>93</v>
      </c>
      <c r="CU42">
        <f t="shared" si="15"/>
        <v>0.53731343283582089</v>
      </c>
      <c r="CW42">
        <v>1372</v>
      </c>
      <c r="CX42">
        <v>101</v>
      </c>
      <c r="CY42">
        <v>100</v>
      </c>
      <c r="CZ42">
        <v>51</v>
      </c>
      <c r="DA42">
        <v>2</v>
      </c>
      <c r="DC42">
        <f t="shared" si="16"/>
        <v>0.50248756218905477</v>
      </c>
      <c r="DE42">
        <v>1421</v>
      </c>
      <c r="DF42">
        <v>105</v>
      </c>
      <c r="DG42">
        <v>96</v>
      </c>
      <c r="DH42">
        <v>72</v>
      </c>
      <c r="DI42">
        <v>0</v>
      </c>
      <c r="DK42">
        <f t="shared" si="17"/>
        <v>0.52238805970149249</v>
      </c>
      <c r="DM42">
        <v>1339</v>
      </c>
      <c r="DN42">
        <v>108</v>
      </c>
      <c r="DO42">
        <v>93</v>
      </c>
      <c r="DP42">
        <v>76</v>
      </c>
      <c r="DQ42">
        <v>0</v>
      </c>
      <c r="DS42">
        <f t="shared" si="18"/>
        <v>0.53731343283582089</v>
      </c>
      <c r="DU42">
        <v>644</v>
      </c>
      <c r="DV42">
        <v>92</v>
      </c>
      <c r="DW42">
        <v>109</v>
      </c>
      <c r="DX42">
        <v>29</v>
      </c>
      <c r="DY42">
        <v>0</v>
      </c>
      <c r="EA42">
        <f t="shared" si="19"/>
        <v>0.45771144278606968</v>
      </c>
      <c r="EC42">
        <v>1766</v>
      </c>
      <c r="ED42">
        <v>94</v>
      </c>
      <c r="EE42">
        <v>107</v>
      </c>
      <c r="EF42">
        <v>51</v>
      </c>
      <c r="EG42">
        <v>0</v>
      </c>
      <c r="EI42">
        <f t="shared" si="20"/>
        <v>0.46766169154228854</v>
      </c>
      <c r="EK42">
        <v>1992</v>
      </c>
      <c r="EL42">
        <v>115</v>
      </c>
      <c r="EM42">
        <v>86</v>
      </c>
      <c r="EO42">
        <f t="shared" si="21"/>
        <v>0.57213930348258701</v>
      </c>
      <c r="EQ42">
        <v>2052</v>
      </c>
      <c r="ER42">
        <v>126</v>
      </c>
      <c r="ES42">
        <v>75</v>
      </c>
      <c r="EU42">
        <f t="shared" si="22"/>
        <v>0.62686567164179108</v>
      </c>
      <c r="EW42">
        <v>1270</v>
      </c>
      <c r="EX42">
        <v>137</v>
      </c>
      <c r="EY42">
        <v>64</v>
      </c>
      <c r="FA42">
        <f t="shared" si="23"/>
        <v>0.68159203980099503</v>
      </c>
      <c r="FC42">
        <v>986</v>
      </c>
      <c r="FD42">
        <v>108</v>
      </c>
      <c r="FE42">
        <v>93</v>
      </c>
      <c r="FG42">
        <f t="shared" si="1"/>
        <v>0.53731343283582089</v>
      </c>
      <c r="FI42">
        <v>3093</v>
      </c>
      <c r="FJ42">
        <v>116</v>
      </c>
      <c r="FK42">
        <v>85</v>
      </c>
      <c r="FM42">
        <f t="shared" si="24"/>
        <v>0.57711442786069655</v>
      </c>
      <c r="FO42">
        <v>2188</v>
      </c>
      <c r="FP42">
        <v>104</v>
      </c>
      <c r="FQ42">
        <v>97</v>
      </c>
      <c r="FR42">
        <v>70</v>
      </c>
      <c r="FS42">
        <v>0</v>
      </c>
      <c r="FU42">
        <f t="shared" si="25"/>
        <v>0.51741293532338306</v>
      </c>
      <c r="FW42">
        <v>2873</v>
      </c>
      <c r="FX42">
        <v>114</v>
      </c>
      <c r="FY42">
        <v>87</v>
      </c>
      <c r="FZ42">
        <v>58</v>
      </c>
      <c r="GA42">
        <v>0</v>
      </c>
      <c r="GC42">
        <f t="shared" si="26"/>
        <v>0.56716417910447758</v>
      </c>
      <c r="GE42">
        <v>2358</v>
      </c>
      <c r="GF42">
        <v>101</v>
      </c>
      <c r="GG42">
        <v>100</v>
      </c>
      <c r="GH42">
        <v>89</v>
      </c>
      <c r="GI42">
        <v>0</v>
      </c>
      <c r="GK42">
        <f t="shared" si="27"/>
        <v>0.50248756218905477</v>
      </c>
      <c r="GM42">
        <v>1134</v>
      </c>
      <c r="GN42">
        <v>106</v>
      </c>
      <c r="GO42">
        <v>95</v>
      </c>
      <c r="GP42">
        <v>38</v>
      </c>
      <c r="GQ42">
        <v>0</v>
      </c>
      <c r="GS42">
        <f t="shared" si="28"/>
        <v>0.52736318407960203</v>
      </c>
      <c r="GU42">
        <v>4845</v>
      </c>
      <c r="GV42">
        <v>91</v>
      </c>
      <c r="GW42">
        <v>110</v>
      </c>
      <c r="GX42">
        <v>92</v>
      </c>
      <c r="GY42">
        <v>0</v>
      </c>
      <c r="HA42">
        <f t="shared" si="29"/>
        <v>0.45273631840796019</v>
      </c>
      <c r="HC42">
        <v>1747</v>
      </c>
      <c r="HD42">
        <v>111</v>
      </c>
      <c r="HE42">
        <v>90</v>
      </c>
      <c r="HG42">
        <f t="shared" si="30"/>
        <v>0.55223880597014929</v>
      </c>
      <c r="HI42">
        <v>2772</v>
      </c>
      <c r="HJ42">
        <v>138</v>
      </c>
      <c r="HK42">
        <v>63</v>
      </c>
      <c r="HM42">
        <f t="shared" si="31"/>
        <v>0.68656716417910446</v>
      </c>
      <c r="HO42">
        <v>1287</v>
      </c>
      <c r="HP42">
        <v>125</v>
      </c>
      <c r="HQ42">
        <v>76</v>
      </c>
      <c r="HS42">
        <f t="shared" si="32"/>
        <v>0.62189054726368154</v>
      </c>
      <c r="HU42">
        <v>930</v>
      </c>
      <c r="HV42">
        <v>95</v>
      </c>
      <c r="HW42">
        <v>106</v>
      </c>
      <c r="HY42">
        <f t="shared" si="33"/>
        <v>0.47263681592039802</v>
      </c>
      <c r="IA42">
        <v>2852</v>
      </c>
      <c r="IB42">
        <v>96</v>
      </c>
      <c r="IC42">
        <v>105</v>
      </c>
      <c r="IE42">
        <f t="shared" si="34"/>
        <v>0.47761194029850745</v>
      </c>
      <c r="IG42">
        <v>2393</v>
      </c>
      <c r="IH42">
        <v>102</v>
      </c>
      <c r="II42">
        <v>99</v>
      </c>
      <c r="IJ42">
        <v>56</v>
      </c>
      <c r="IK42">
        <v>0</v>
      </c>
      <c r="IM42">
        <f t="shared" si="35"/>
        <v>0.5074626865671642</v>
      </c>
      <c r="IO42">
        <v>2200</v>
      </c>
      <c r="IP42">
        <v>97</v>
      </c>
      <c r="IQ42">
        <v>104</v>
      </c>
      <c r="IR42">
        <v>66</v>
      </c>
      <c r="IS42">
        <v>0</v>
      </c>
      <c r="IU42">
        <f t="shared" si="36"/>
        <v>0.48258706467661694</v>
      </c>
      <c r="IW42">
        <v>1379</v>
      </c>
      <c r="IX42">
        <v>100</v>
      </c>
      <c r="IY42">
        <v>101</v>
      </c>
      <c r="IZ42">
        <v>66</v>
      </c>
      <c r="JA42">
        <v>1</v>
      </c>
      <c r="JC42">
        <f t="shared" si="37"/>
        <v>0.49751243781094528</v>
      </c>
      <c r="JE42">
        <v>1155</v>
      </c>
      <c r="JF42">
        <v>83</v>
      </c>
      <c r="JG42">
        <v>118</v>
      </c>
      <c r="JH42">
        <v>52</v>
      </c>
      <c r="JI42">
        <v>0</v>
      </c>
      <c r="JK42">
        <f t="shared" si="38"/>
        <v>0.41293532338308458</v>
      </c>
      <c r="JM42">
        <v>3391</v>
      </c>
      <c r="JN42">
        <v>96</v>
      </c>
      <c r="JO42">
        <v>105</v>
      </c>
      <c r="JP42">
        <v>62</v>
      </c>
      <c r="JQ42">
        <v>0</v>
      </c>
      <c r="JS42">
        <f t="shared" si="39"/>
        <v>0.47761194029850745</v>
      </c>
    </row>
    <row r="43" spans="1:279" x14ac:dyDescent="0.25">
      <c r="A43">
        <v>1131</v>
      </c>
      <c r="B43">
        <v>112</v>
      </c>
      <c r="C43">
        <v>89</v>
      </c>
      <c r="E43">
        <f t="shared" si="2"/>
        <v>0.55721393034825872</v>
      </c>
      <c r="G43">
        <v>1312</v>
      </c>
      <c r="H43">
        <v>131</v>
      </c>
      <c r="I43">
        <v>70</v>
      </c>
      <c r="K43">
        <f t="shared" si="3"/>
        <v>0.65174129353233834</v>
      </c>
      <c r="M43">
        <v>950</v>
      </c>
      <c r="N43">
        <v>134</v>
      </c>
      <c r="O43">
        <v>67</v>
      </c>
      <c r="Q43">
        <f t="shared" si="4"/>
        <v>0.66666666666666663</v>
      </c>
      <c r="S43">
        <v>600</v>
      </c>
      <c r="T43">
        <v>113</v>
      </c>
      <c r="U43">
        <v>89</v>
      </c>
      <c r="W43">
        <f t="shared" si="0"/>
        <v>0.55940594059405946</v>
      </c>
      <c r="Y43">
        <v>2061</v>
      </c>
      <c r="Z43">
        <v>126</v>
      </c>
      <c r="AA43">
        <v>76</v>
      </c>
      <c r="AC43">
        <f t="shared" si="5"/>
        <v>0.62376237623762376</v>
      </c>
      <c r="AE43">
        <v>1535</v>
      </c>
      <c r="AF43">
        <v>101</v>
      </c>
      <c r="AG43">
        <v>100</v>
      </c>
      <c r="AH43">
        <v>65</v>
      </c>
      <c r="AI43">
        <v>0</v>
      </c>
      <c r="AK43">
        <f t="shared" si="6"/>
        <v>0.50248756218905477</v>
      </c>
      <c r="AM43">
        <v>1965</v>
      </c>
      <c r="AN43">
        <v>108</v>
      </c>
      <c r="AO43">
        <v>93</v>
      </c>
      <c r="AP43">
        <v>71</v>
      </c>
      <c r="AQ43">
        <v>0</v>
      </c>
      <c r="AS43">
        <f t="shared" si="7"/>
        <v>0.53731343283582089</v>
      </c>
      <c r="AU43">
        <v>1634</v>
      </c>
      <c r="AV43">
        <v>105</v>
      </c>
      <c r="AW43">
        <v>96</v>
      </c>
      <c r="AX43">
        <v>91</v>
      </c>
      <c r="AY43">
        <v>0</v>
      </c>
      <c r="BA43">
        <f t="shared" si="8"/>
        <v>0.52238805970149249</v>
      </c>
      <c r="BC43">
        <v>760</v>
      </c>
      <c r="BD43">
        <v>97</v>
      </c>
      <c r="BE43">
        <v>104</v>
      </c>
      <c r="BF43">
        <v>44</v>
      </c>
      <c r="BG43">
        <v>0</v>
      </c>
      <c r="BI43">
        <f t="shared" si="9"/>
        <v>0.48258706467661694</v>
      </c>
      <c r="BK43">
        <v>3137</v>
      </c>
      <c r="BL43">
        <v>89</v>
      </c>
      <c r="BM43">
        <v>112</v>
      </c>
      <c r="BN43">
        <v>88</v>
      </c>
      <c r="BO43">
        <v>0</v>
      </c>
      <c r="BQ43">
        <f t="shared" si="10"/>
        <v>0.44278606965174128</v>
      </c>
      <c r="BS43">
        <v>1244</v>
      </c>
      <c r="BT43">
        <v>119</v>
      </c>
      <c r="BU43">
        <v>82</v>
      </c>
      <c r="BW43">
        <f t="shared" si="11"/>
        <v>0.59203980099502485</v>
      </c>
      <c r="BY43">
        <v>1105</v>
      </c>
      <c r="BZ43">
        <v>123</v>
      </c>
      <c r="CA43">
        <v>78</v>
      </c>
      <c r="CC43">
        <f t="shared" si="12"/>
        <v>0.61194029850746268</v>
      </c>
      <c r="CE43">
        <v>875</v>
      </c>
      <c r="CF43">
        <v>141</v>
      </c>
      <c r="CG43">
        <v>60</v>
      </c>
      <c r="CI43">
        <f t="shared" si="13"/>
        <v>0.70149253731343286</v>
      </c>
      <c r="CK43">
        <v>590</v>
      </c>
      <c r="CL43">
        <v>95</v>
      </c>
      <c r="CM43">
        <v>106</v>
      </c>
      <c r="CO43">
        <f t="shared" si="14"/>
        <v>0.47263681592039802</v>
      </c>
      <c r="CQ43">
        <v>1584</v>
      </c>
      <c r="CR43">
        <v>120</v>
      </c>
      <c r="CS43">
        <v>81</v>
      </c>
      <c r="CU43">
        <f t="shared" si="15"/>
        <v>0.59701492537313428</v>
      </c>
      <c r="CW43">
        <v>1146</v>
      </c>
      <c r="CX43">
        <v>96</v>
      </c>
      <c r="CY43">
        <v>105</v>
      </c>
      <c r="CZ43">
        <v>63</v>
      </c>
      <c r="DA43">
        <v>0</v>
      </c>
      <c r="DC43">
        <f t="shared" si="16"/>
        <v>0.47761194029850745</v>
      </c>
      <c r="DE43">
        <v>1281</v>
      </c>
      <c r="DF43">
        <v>115</v>
      </c>
      <c r="DG43">
        <v>86</v>
      </c>
      <c r="DH43">
        <v>61</v>
      </c>
      <c r="DI43">
        <v>0</v>
      </c>
      <c r="DK43">
        <f t="shared" si="17"/>
        <v>0.57213930348258701</v>
      </c>
      <c r="DM43">
        <v>1282</v>
      </c>
      <c r="DN43">
        <v>107</v>
      </c>
      <c r="DO43">
        <v>94</v>
      </c>
      <c r="DP43">
        <v>82</v>
      </c>
      <c r="DQ43">
        <v>0</v>
      </c>
      <c r="DS43">
        <f t="shared" si="18"/>
        <v>0.53233830845771146</v>
      </c>
      <c r="DU43">
        <v>822</v>
      </c>
      <c r="DV43">
        <v>102</v>
      </c>
      <c r="DW43">
        <v>99</v>
      </c>
      <c r="DX43">
        <v>40</v>
      </c>
      <c r="DY43">
        <v>0</v>
      </c>
      <c r="EA43">
        <f t="shared" si="19"/>
        <v>0.5074626865671642</v>
      </c>
      <c r="EC43">
        <v>2659</v>
      </c>
      <c r="ED43">
        <v>84</v>
      </c>
      <c r="EE43">
        <v>117</v>
      </c>
      <c r="EF43">
        <v>93</v>
      </c>
      <c r="EG43">
        <v>0</v>
      </c>
      <c r="EI43">
        <f t="shared" si="20"/>
        <v>0.41791044776119401</v>
      </c>
      <c r="EK43">
        <v>1723</v>
      </c>
      <c r="EL43">
        <v>107</v>
      </c>
      <c r="EM43">
        <v>94</v>
      </c>
      <c r="EO43">
        <f t="shared" si="21"/>
        <v>0.53233830845771146</v>
      </c>
      <c r="EQ43">
        <v>2156</v>
      </c>
      <c r="ER43">
        <v>128</v>
      </c>
      <c r="ES43">
        <v>73</v>
      </c>
      <c r="EU43">
        <f t="shared" si="22"/>
        <v>0.63681592039800994</v>
      </c>
      <c r="EW43">
        <v>1420</v>
      </c>
      <c r="EX43">
        <v>138</v>
      </c>
      <c r="EY43">
        <v>63</v>
      </c>
      <c r="FA43">
        <f t="shared" si="23"/>
        <v>0.68656716417910446</v>
      </c>
      <c r="FC43">
        <v>978</v>
      </c>
      <c r="FD43">
        <v>114</v>
      </c>
      <c r="FE43">
        <v>88</v>
      </c>
      <c r="FG43">
        <f t="shared" si="1"/>
        <v>0.5643564356435643</v>
      </c>
      <c r="FI43">
        <v>3639</v>
      </c>
      <c r="FJ43">
        <v>126</v>
      </c>
      <c r="FK43">
        <v>75</v>
      </c>
      <c r="FM43">
        <f t="shared" si="24"/>
        <v>0.62686567164179108</v>
      </c>
      <c r="FO43">
        <v>2300</v>
      </c>
      <c r="FP43">
        <v>107</v>
      </c>
      <c r="FQ43">
        <v>94</v>
      </c>
      <c r="FR43">
        <v>59</v>
      </c>
      <c r="FS43">
        <v>0</v>
      </c>
      <c r="FU43">
        <f t="shared" si="25"/>
        <v>0.53233830845771146</v>
      </c>
      <c r="FW43">
        <v>2582</v>
      </c>
      <c r="FX43">
        <v>120</v>
      </c>
      <c r="FY43">
        <v>81</v>
      </c>
      <c r="FZ43">
        <v>57</v>
      </c>
      <c r="GA43">
        <v>0</v>
      </c>
      <c r="GC43">
        <f t="shared" si="26"/>
        <v>0.59701492537313428</v>
      </c>
      <c r="GE43">
        <v>1978</v>
      </c>
      <c r="GF43">
        <v>107</v>
      </c>
      <c r="GG43">
        <v>94</v>
      </c>
      <c r="GH43">
        <v>81</v>
      </c>
      <c r="GI43">
        <v>0</v>
      </c>
      <c r="GK43">
        <f t="shared" si="27"/>
        <v>0.53233830845771146</v>
      </c>
      <c r="GM43">
        <v>1089</v>
      </c>
      <c r="GN43">
        <v>100</v>
      </c>
      <c r="GO43">
        <v>101</v>
      </c>
      <c r="GP43">
        <v>37</v>
      </c>
      <c r="GQ43">
        <v>0</v>
      </c>
      <c r="GS43">
        <f t="shared" si="28"/>
        <v>0.49751243781094528</v>
      </c>
      <c r="GU43">
        <v>4170</v>
      </c>
      <c r="GV43">
        <v>92</v>
      </c>
      <c r="GW43">
        <v>109</v>
      </c>
      <c r="GX43">
        <v>86</v>
      </c>
      <c r="GY43">
        <v>0</v>
      </c>
      <c r="HA43">
        <f t="shared" si="29"/>
        <v>0.45771144278606968</v>
      </c>
      <c r="HC43">
        <v>1390</v>
      </c>
      <c r="HD43">
        <v>113</v>
      </c>
      <c r="HE43">
        <v>88</v>
      </c>
      <c r="HG43">
        <f t="shared" si="30"/>
        <v>0.56218905472636815</v>
      </c>
      <c r="HI43">
        <v>2132</v>
      </c>
      <c r="HJ43">
        <v>126</v>
      </c>
      <c r="HK43">
        <v>75</v>
      </c>
      <c r="HM43">
        <f t="shared" si="31"/>
        <v>0.62686567164179108</v>
      </c>
      <c r="HO43">
        <v>1201</v>
      </c>
      <c r="HP43">
        <v>122</v>
      </c>
      <c r="HQ43">
        <v>79</v>
      </c>
      <c r="HS43">
        <f t="shared" si="32"/>
        <v>0.60696517412935325</v>
      </c>
      <c r="HU43">
        <v>755</v>
      </c>
      <c r="HV43">
        <v>85</v>
      </c>
      <c r="HW43">
        <v>116</v>
      </c>
      <c r="HY43">
        <f t="shared" si="33"/>
        <v>0.4228855721393035</v>
      </c>
      <c r="IA43">
        <v>2974</v>
      </c>
      <c r="IB43">
        <v>110</v>
      </c>
      <c r="IC43">
        <v>91</v>
      </c>
      <c r="IE43">
        <f t="shared" si="34"/>
        <v>0.54726368159203975</v>
      </c>
      <c r="IG43">
        <v>1475</v>
      </c>
      <c r="IH43">
        <v>84</v>
      </c>
      <c r="II43">
        <v>117</v>
      </c>
      <c r="IJ43">
        <v>60</v>
      </c>
      <c r="IK43">
        <v>0</v>
      </c>
      <c r="IM43">
        <f t="shared" si="35"/>
        <v>0.41791044776119401</v>
      </c>
      <c r="IO43">
        <v>3712</v>
      </c>
      <c r="IP43">
        <v>110</v>
      </c>
      <c r="IQ43">
        <v>91</v>
      </c>
      <c r="IR43">
        <v>72</v>
      </c>
      <c r="IS43">
        <v>0</v>
      </c>
      <c r="IU43">
        <f t="shared" si="36"/>
        <v>0.54726368159203975</v>
      </c>
      <c r="IW43">
        <v>1419</v>
      </c>
      <c r="IX43">
        <v>108</v>
      </c>
      <c r="IY43">
        <v>93</v>
      </c>
      <c r="IZ43">
        <v>67</v>
      </c>
      <c r="JA43">
        <v>0</v>
      </c>
      <c r="JC43">
        <f t="shared" si="37"/>
        <v>0.53731343283582089</v>
      </c>
      <c r="JE43">
        <v>1037</v>
      </c>
      <c r="JF43">
        <v>89</v>
      </c>
      <c r="JG43">
        <v>112</v>
      </c>
      <c r="JH43">
        <v>44</v>
      </c>
      <c r="JI43">
        <v>0</v>
      </c>
      <c r="JK43">
        <f t="shared" si="38"/>
        <v>0.44278606965174128</v>
      </c>
      <c r="JM43">
        <v>3017</v>
      </c>
      <c r="JN43">
        <v>80</v>
      </c>
      <c r="JO43">
        <v>121</v>
      </c>
      <c r="JP43">
        <v>77</v>
      </c>
      <c r="JQ43">
        <v>0</v>
      </c>
      <c r="JS43">
        <f t="shared" si="39"/>
        <v>0.39800995024875624</v>
      </c>
    </row>
    <row r="44" spans="1:279" x14ac:dyDescent="0.25">
      <c r="A44">
        <v>1109</v>
      </c>
      <c r="B44">
        <v>124</v>
      </c>
      <c r="C44">
        <v>78</v>
      </c>
      <c r="E44">
        <f t="shared" si="2"/>
        <v>0.61386138613861385</v>
      </c>
      <c r="G44">
        <v>1262</v>
      </c>
      <c r="H44">
        <v>126</v>
      </c>
      <c r="I44">
        <v>75</v>
      </c>
      <c r="K44">
        <f t="shared" si="3"/>
        <v>0.62686567164179108</v>
      </c>
      <c r="M44">
        <v>1026</v>
      </c>
      <c r="N44">
        <v>137</v>
      </c>
      <c r="O44">
        <v>64</v>
      </c>
      <c r="Q44">
        <f t="shared" si="4"/>
        <v>0.68159203980099503</v>
      </c>
      <c r="S44">
        <v>641</v>
      </c>
      <c r="T44">
        <v>120</v>
      </c>
      <c r="U44">
        <v>81</v>
      </c>
      <c r="W44">
        <f t="shared" si="0"/>
        <v>0.59701492537313428</v>
      </c>
      <c r="Y44">
        <v>2142</v>
      </c>
      <c r="Z44">
        <v>124</v>
      </c>
      <c r="AA44">
        <v>77</v>
      </c>
      <c r="AC44">
        <f t="shared" si="5"/>
        <v>0.61691542288557211</v>
      </c>
      <c r="AE44">
        <v>1486</v>
      </c>
      <c r="AF44">
        <v>101</v>
      </c>
      <c r="AG44">
        <v>100</v>
      </c>
      <c r="AH44">
        <v>66</v>
      </c>
      <c r="AI44">
        <v>0</v>
      </c>
      <c r="AK44">
        <f t="shared" si="6"/>
        <v>0.50248756218905477</v>
      </c>
      <c r="AM44">
        <v>1864</v>
      </c>
      <c r="AN44">
        <v>108</v>
      </c>
      <c r="AO44">
        <v>93</v>
      </c>
      <c r="AP44">
        <v>73</v>
      </c>
      <c r="AQ44">
        <v>0</v>
      </c>
      <c r="AS44">
        <f t="shared" si="7"/>
        <v>0.53731343283582089</v>
      </c>
      <c r="AU44">
        <v>1215</v>
      </c>
      <c r="AV44">
        <v>107</v>
      </c>
      <c r="AW44">
        <v>94</v>
      </c>
      <c r="AX44">
        <v>80</v>
      </c>
      <c r="AY44">
        <v>0</v>
      </c>
      <c r="BA44">
        <f t="shared" si="8"/>
        <v>0.53233830845771146</v>
      </c>
      <c r="BC44">
        <v>648</v>
      </c>
      <c r="BD44">
        <v>96</v>
      </c>
      <c r="BE44">
        <v>105</v>
      </c>
      <c r="BF44">
        <v>48</v>
      </c>
      <c r="BG44">
        <v>0</v>
      </c>
      <c r="BI44">
        <f t="shared" si="9"/>
        <v>0.47761194029850745</v>
      </c>
      <c r="BK44">
        <v>2838</v>
      </c>
      <c r="BL44">
        <v>100</v>
      </c>
      <c r="BM44">
        <v>101</v>
      </c>
      <c r="BN44">
        <v>80</v>
      </c>
      <c r="BO44">
        <v>0</v>
      </c>
      <c r="BQ44">
        <f t="shared" si="10"/>
        <v>0.49751243781094528</v>
      </c>
      <c r="BS44">
        <v>969</v>
      </c>
      <c r="BT44">
        <v>106</v>
      </c>
      <c r="BU44">
        <v>95</v>
      </c>
      <c r="BW44">
        <f t="shared" si="11"/>
        <v>0.52736318407960203</v>
      </c>
      <c r="BY44">
        <v>1251</v>
      </c>
      <c r="BZ44">
        <v>125</v>
      </c>
      <c r="CA44">
        <v>76</v>
      </c>
      <c r="CC44">
        <f t="shared" si="12"/>
        <v>0.62189054726368154</v>
      </c>
      <c r="CE44">
        <v>707</v>
      </c>
      <c r="CF44">
        <v>131</v>
      </c>
      <c r="CG44">
        <v>70</v>
      </c>
      <c r="CI44">
        <f t="shared" si="13"/>
        <v>0.65174129353233834</v>
      </c>
      <c r="CK44">
        <v>497</v>
      </c>
      <c r="CL44">
        <v>94</v>
      </c>
      <c r="CM44">
        <v>107</v>
      </c>
      <c r="CO44">
        <f t="shared" si="14"/>
        <v>0.46766169154228854</v>
      </c>
      <c r="CQ44">
        <v>1763</v>
      </c>
      <c r="CR44">
        <v>107</v>
      </c>
      <c r="CS44">
        <v>95</v>
      </c>
      <c r="CU44">
        <f t="shared" si="15"/>
        <v>0.52970297029702973</v>
      </c>
      <c r="CW44">
        <v>1144</v>
      </c>
      <c r="CX44">
        <v>92</v>
      </c>
      <c r="CY44">
        <v>109</v>
      </c>
      <c r="CZ44">
        <v>52</v>
      </c>
      <c r="DA44">
        <v>0</v>
      </c>
      <c r="DC44">
        <f t="shared" si="16"/>
        <v>0.45771144278606968</v>
      </c>
      <c r="DE44">
        <v>991</v>
      </c>
      <c r="DF44">
        <v>105</v>
      </c>
      <c r="DG44">
        <v>96</v>
      </c>
      <c r="DH44">
        <v>63</v>
      </c>
      <c r="DI44">
        <v>0</v>
      </c>
      <c r="DK44">
        <f t="shared" si="17"/>
        <v>0.52238805970149249</v>
      </c>
      <c r="DM44">
        <v>913</v>
      </c>
      <c r="DN44">
        <v>86</v>
      </c>
      <c r="DO44">
        <v>115</v>
      </c>
      <c r="DP44">
        <v>82</v>
      </c>
      <c r="DQ44">
        <v>0</v>
      </c>
      <c r="DS44">
        <f t="shared" si="18"/>
        <v>0.42786069651741293</v>
      </c>
      <c r="DU44">
        <v>814</v>
      </c>
      <c r="DV44">
        <v>111</v>
      </c>
      <c r="DW44">
        <v>90</v>
      </c>
      <c r="DX44">
        <v>36</v>
      </c>
      <c r="DY44">
        <v>0</v>
      </c>
      <c r="EA44">
        <f t="shared" si="19"/>
        <v>0.55223880597014929</v>
      </c>
      <c r="EC44">
        <v>2436</v>
      </c>
      <c r="ED44">
        <v>86</v>
      </c>
      <c r="EE44">
        <v>115</v>
      </c>
      <c r="EF44">
        <v>84</v>
      </c>
      <c r="EG44">
        <v>0</v>
      </c>
      <c r="EI44">
        <f t="shared" si="20"/>
        <v>0.42786069651741293</v>
      </c>
      <c r="EK44">
        <v>1733</v>
      </c>
      <c r="EL44">
        <v>108</v>
      </c>
      <c r="EM44">
        <v>93</v>
      </c>
      <c r="EO44">
        <f t="shared" si="21"/>
        <v>0.53731343283582089</v>
      </c>
      <c r="EQ44">
        <v>2095</v>
      </c>
      <c r="ER44">
        <v>131</v>
      </c>
      <c r="ES44">
        <v>70</v>
      </c>
      <c r="EU44">
        <f t="shared" si="22"/>
        <v>0.65174129353233834</v>
      </c>
      <c r="EW44">
        <v>1254</v>
      </c>
      <c r="EX44">
        <v>130</v>
      </c>
      <c r="EY44">
        <v>71</v>
      </c>
      <c r="FA44">
        <f t="shared" si="23"/>
        <v>0.64676616915422891</v>
      </c>
      <c r="FC44">
        <v>1065</v>
      </c>
      <c r="FD44">
        <v>116</v>
      </c>
      <c r="FE44">
        <v>85</v>
      </c>
      <c r="FG44">
        <f t="shared" si="1"/>
        <v>0.57711442786069655</v>
      </c>
      <c r="FI44">
        <v>3014</v>
      </c>
      <c r="FJ44">
        <v>122</v>
      </c>
      <c r="FK44">
        <v>79</v>
      </c>
      <c r="FM44">
        <f t="shared" si="24"/>
        <v>0.60696517412935325</v>
      </c>
      <c r="FO44">
        <v>2170</v>
      </c>
      <c r="FP44">
        <v>108</v>
      </c>
      <c r="FQ44">
        <v>93</v>
      </c>
      <c r="FR44">
        <v>51</v>
      </c>
      <c r="FS44">
        <v>0</v>
      </c>
      <c r="FU44">
        <f t="shared" si="25"/>
        <v>0.53731343283582089</v>
      </c>
      <c r="FW44">
        <v>2979</v>
      </c>
      <c r="FX44">
        <v>110</v>
      </c>
      <c r="FY44">
        <v>91</v>
      </c>
      <c r="FZ44">
        <v>74</v>
      </c>
      <c r="GA44">
        <v>0</v>
      </c>
      <c r="GC44">
        <f t="shared" si="26"/>
        <v>0.54726368159203975</v>
      </c>
      <c r="GE44">
        <v>2086</v>
      </c>
      <c r="GF44">
        <v>105</v>
      </c>
      <c r="GG44">
        <v>96</v>
      </c>
      <c r="GH44">
        <v>84</v>
      </c>
      <c r="GI44">
        <v>0</v>
      </c>
      <c r="GK44">
        <f t="shared" si="27"/>
        <v>0.52238805970149249</v>
      </c>
      <c r="GM44">
        <v>1104</v>
      </c>
      <c r="GN44">
        <v>107</v>
      </c>
      <c r="GO44">
        <v>94</v>
      </c>
      <c r="GP44">
        <v>45</v>
      </c>
      <c r="GQ44">
        <v>0</v>
      </c>
      <c r="GS44">
        <f t="shared" si="28"/>
        <v>0.53233830845771146</v>
      </c>
      <c r="GU44">
        <v>4182</v>
      </c>
      <c r="GV44">
        <v>97</v>
      </c>
      <c r="GW44">
        <v>104</v>
      </c>
      <c r="GX44">
        <v>75</v>
      </c>
      <c r="GY44">
        <v>0</v>
      </c>
      <c r="HA44">
        <f t="shared" si="29"/>
        <v>0.48258706467661694</v>
      </c>
      <c r="HC44">
        <v>1729</v>
      </c>
      <c r="HD44">
        <v>115</v>
      </c>
      <c r="HE44">
        <v>86</v>
      </c>
      <c r="HG44">
        <f t="shared" si="30"/>
        <v>0.57213930348258701</v>
      </c>
      <c r="HI44">
        <v>2252</v>
      </c>
      <c r="HJ44">
        <v>125</v>
      </c>
      <c r="HK44">
        <v>76</v>
      </c>
      <c r="HM44">
        <f t="shared" si="31"/>
        <v>0.62189054726368154</v>
      </c>
      <c r="HO44">
        <v>1128</v>
      </c>
      <c r="HP44">
        <v>130</v>
      </c>
      <c r="HQ44">
        <v>71</v>
      </c>
      <c r="HS44">
        <f t="shared" si="32"/>
        <v>0.64676616915422891</v>
      </c>
      <c r="HU44">
        <v>757</v>
      </c>
      <c r="HV44">
        <v>90</v>
      </c>
      <c r="HW44">
        <v>111</v>
      </c>
      <c r="HY44">
        <f t="shared" si="33"/>
        <v>0.44776119402985076</v>
      </c>
      <c r="IA44">
        <v>2759</v>
      </c>
      <c r="IB44">
        <v>104</v>
      </c>
      <c r="IC44">
        <v>97</v>
      </c>
      <c r="IE44">
        <f t="shared" si="34"/>
        <v>0.51741293532338306</v>
      </c>
      <c r="IG44">
        <v>1777</v>
      </c>
      <c r="IH44">
        <v>90</v>
      </c>
      <c r="II44">
        <v>111</v>
      </c>
      <c r="IJ44">
        <v>48</v>
      </c>
      <c r="IK44">
        <v>1</v>
      </c>
      <c r="IM44">
        <f t="shared" si="35"/>
        <v>0.44776119402985076</v>
      </c>
      <c r="IO44">
        <v>2485</v>
      </c>
      <c r="IP44">
        <v>112</v>
      </c>
      <c r="IQ44">
        <v>89</v>
      </c>
      <c r="IR44">
        <v>52</v>
      </c>
      <c r="IS44">
        <v>0</v>
      </c>
      <c r="IU44">
        <f t="shared" si="36"/>
        <v>0.55721393034825872</v>
      </c>
      <c r="IW44">
        <v>1287</v>
      </c>
      <c r="IX44">
        <v>99</v>
      </c>
      <c r="IY44">
        <v>102</v>
      </c>
      <c r="IZ44">
        <v>69</v>
      </c>
      <c r="JA44">
        <v>0</v>
      </c>
      <c r="JC44">
        <f t="shared" si="37"/>
        <v>0.4925373134328358</v>
      </c>
      <c r="JE44">
        <v>789</v>
      </c>
      <c r="JF44">
        <v>87</v>
      </c>
      <c r="JG44">
        <v>114</v>
      </c>
      <c r="JH44">
        <v>28</v>
      </c>
      <c r="JI44">
        <v>0</v>
      </c>
      <c r="JK44">
        <f t="shared" si="38"/>
        <v>0.43283582089552236</v>
      </c>
      <c r="JM44">
        <v>4718</v>
      </c>
      <c r="JN44">
        <v>94</v>
      </c>
      <c r="JO44">
        <v>107</v>
      </c>
      <c r="JP44">
        <v>90</v>
      </c>
      <c r="JQ44">
        <v>0</v>
      </c>
      <c r="JS44">
        <f t="shared" si="39"/>
        <v>0.46766169154228854</v>
      </c>
    </row>
    <row r="45" spans="1:279" x14ac:dyDescent="0.25">
      <c r="A45">
        <v>1064</v>
      </c>
      <c r="B45">
        <v>115</v>
      </c>
      <c r="C45">
        <v>86</v>
      </c>
      <c r="E45">
        <f t="shared" si="2"/>
        <v>0.57213930348258701</v>
      </c>
      <c r="G45">
        <v>1265</v>
      </c>
      <c r="H45">
        <v>135</v>
      </c>
      <c r="I45">
        <v>66</v>
      </c>
      <c r="K45">
        <f t="shared" si="3"/>
        <v>0.67164179104477617</v>
      </c>
      <c r="M45">
        <v>894</v>
      </c>
      <c r="N45">
        <v>127</v>
      </c>
      <c r="O45">
        <v>74</v>
      </c>
      <c r="Q45">
        <f t="shared" si="4"/>
        <v>0.63184079601990051</v>
      </c>
      <c r="S45">
        <v>630</v>
      </c>
      <c r="T45">
        <v>117</v>
      </c>
      <c r="U45">
        <v>84</v>
      </c>
      <c r="W45">
        <f t="shared" si="0"/>
        <v>0.58208955223880599</v>
      </c>
      <c r="Y45">
        <v>2450</v>
      </c>
      <c r="Z45">
        <v>114</v>
      </c>
      <c r="AA45">
        <v>87</v>
      </c>
      <c r="AC45">
        <f t="shared" si="5"/>
        <v>0.56716417910447758</v>
      </c>
      <c r="AE45">
        <v>1565</v>
      </c>
      <c r="AF45">
        <v>106</v>
      </c>
      <c r="AG45">
        <v>95</v>
      </c>
      <c r="AH45">
        <v>64</v>
      </c>
      <c r="AI45">
        <v>0</v>
      </c>
      <c r="AK45">
        <f t="shared" si="6"/>
        <v>0.52736318407960203</v>
      </c>
      <c r="AM45">
        <v>2098</v>
      </c>
      <c r="AN45">
        <v>102</v>
      </c>
      <c r="AO45">
        <v>99</v>
      </c>
      <c r="AP45">
        <v>82</v>
      </c>
      <c r="AQ45">
        <v>0</v>
      </c>
      <c r="AS45">
        <f t="shared" si="7"/>
        <v>0.5074626865671642</v>
      </c>
      <c r="AU45">
        <v>1224</v>
      </c>
      <c r="AV45">
        <v>108</v>
      </c>
      <c r="AW45">
        <v>93</v>
      </c>
      <c r="AX45">
        <v>84</v>
      </c>
      <c r="AY45">
        <v>0</v>
      </c>
      <c r="BA45">
        <f t="shared" si="8"/>
        <v>0.53731343283582089</v>
      </c>
      <c r="BC45">
        <v>631</v>
      </c>
      <c r="BD45">
        <v>107</v>
      </c>
      <c r="BE45">
        <v>94</v>
      </c>
      <c r="BF45">
        <v>24</v>
      </c>
      <c r="BG45">
        <v>0</v>
      </c>
      <c r="BI45">
        <f t="shared" si="9"/>
        <v>0.53233830845771146</v>
      </c>
      <c r="BK45">
        <v>3697</v>
      </c>
      <c r="BL45">
        <v>87</v>
      </c>
      <c r="BM45">
        <v>114</v>
      </c>
      <c r="BN45">
        <v>99</v>
      </c>
      <c r="BO45">
        <v>0</v>
      </c>
      <c r="BQ45">
        <f t="shared" si="10"/>
        <v>0.43283582089552236</v>
      </c>
      <c r="BS45">
        <v>1076</v>
      </c>
      <c r="BT45">
        <v>107</v>
      </c>
      <c r="BU45">
        <v>94</v>
      </c>
      <c r="BW45">
        <f t="shared" si="11"/>
        <v>0.53233830845771146</v>
      </c>
      <c r="BY45">
        <v>1027</v>
      </c>
      <c r="BZ45">
        <v>127</v>
      </c>
      <c r="CA45">
        <v>74</v>
      </c>
      <c r="CC45">
        <f t="shared" si="12"/>
        <v>0.63184079601990051</v>
      </c>
      <c r="CE45">
        <v>708</v>
      </c>
      <c r="CF45">
        <v>114</v>
      </c>
      <c r="CG45">
        <v>88</v>
      </c>
      <c r="CI45">
        <f t="shared" si="13"/>
        <v>0.5643564356435643</v>
      </c>
      <c r="CK45">
        <v>657</v>
      </c>
      <c r="CL45">
        <v>120</v>
      </c>
      <c r="CM45">
        <v>81</v>
      </c>
      <c r="CO45">
        <f t="shared" si="14"/>
        <v>0.59701492537313428</v>
      </c>
      <c r="CQ45">
        <v>1658</v>
      </c>
      <c r="CR45">
        <v>103</v>
      </c>
      <c r="CS45">
        <v>98</v>
      </c>
      <c r="CU45">
        <f t="shared" si="15"/>
        <v>0.51243781094527363</v>
      </c>
      <c r="CW45">
        <v>1155</v>
      </c>
      <c r="CX45">
        <v>90</v>
      </c>
      <c r="CY45">
        <v>111</v>
      </c>
      <c r="CZ45">
        <v>60</v>
      </c>
      <c r="DA45">
        <v>0</v>
      </c>
      <c r="DC45">
        <f t="shared" si="16"/>
        <v>0.44776119402985076</v>
      </c>
      <c r="DE45">
        <v>1110</v>
      </c>
      <c r="DF45">
        <v>101</v>
      </c>
      <c r="DG45">
        <v>101</v>
      </c>
      <c r="DH45">
        <v>60</v>
      </c>
      <c r="DI45">
        <v>0</v>
      </c>
      <c r="DK45">
        <f t="shared" si="17"/>
        <v>0.5</v>
      </c>
      <c r="DM45">
        <v>975</v>
      </c>
      <c r="DN45">
        <v>101</v>
      </c>
      <c r="DO45">
        <v>100</v>
      </c>
      <c r="DP45">
        <v>77</v>
      </c>
      <c r="DQ45">
        <v>0</v>
      </c>
      <c r="DS45">
        <f t="shared" si="18"/>
        <v>0.50248756218905477</v>
      </c>
      <c r="DU45">
        <v>619</v>
      </c>
      <c r="DV45">
        <v>89</v>
      </c>
      <c r="DW45">
        <v>112</v>
      </c>
      <c r="DX45">
        <v>43</v>
      </c>
      <c r="DY45">
        <v>0</v>
      </c>
      <c r="EA45">
        <f t="shared" si="19"/>
        <v>0.44278606965174128</v>
      </c>
      <c r="EC45">
        <v>2816</v>
      </c>
      <c r="ED45">
        <v>92</v>
      </c>
      <c r="EE45">
        <v>109</v>
      </c>
      <c r="EF45">
        <v>82</v>
      </c>
      <c r="EG45">
        <v>0</v>
      </c>
      <c r="EI45">
        <f t="shared" si="20"/>
        <v>0.45771144278606968</v>
      </c>
      <c r="EK45">
        <v>2109</v>
      </c>
      <c r="EL45">
        <v>118</v>
      </c>
      <c r="EM45">
        <v>83</v>
      </c>
      <c r="EO45">
        <f t="shared" si="21"/>
        <v>0.58706467661691542</v>
      </c>
      <c r="EQ45">
        <v>2308</v>
      </c>
      <c r="ER45">
        <v>140</v>
      </c>
      <c r="ES45">
        <v>61</v>
      </c>
      <c r="EU45">
        <f t="shared" si="22"/>
        <v>0.69651741293532343</v>
      </c>
      <c r="EW45">
        <v>1396</v>
      </c>
      <c r="EX45">
        <v>139</v>
      </c>
      <c r="EY45">
        <v>62</v>
      </c>
      <c r="FA45">
        <f t="shared" si="23"/>
        <v>0.69154228855721389</v>
      </c>
      <c r="FC45">
        <v>972</v>
      </c>
      <c r="FD45">
        <v>113</v>
      </c>
      <c r="FE45">
        <v>88</v>
      </c>
      <c r="FG45">
        <f t="shared" si="1"/>
        <v>0.56218905472636815</v>
      </c>
      <c r="FI45">
        <v>3703</v>
      </c>
      <c r="FJ45">
        <v>120</v>
      </c>
      <c r="FK45">
        <v>81</v>
      </c>
      <c r="FM45">
        <f t="shared" si="24"/>
        <v>0.59701492537313428</v>
      </c>
      <c r="FO45">
        <v>2123</v>
      </c>
      <c r="FP45">
        <v>105</v>
      </c>
      <c r="FQ45">
        <v>96</v>
      </c>
      <c r="FR45">
        <v>60</v>
      </c>
      <c r="FS45">
        <v>0</v>
      </c>
      <c r="FU45">
        <f t="shared" si="25"/>
        <v>0.52238805970149249</v>
      </c>
      <c r="FW45">
        <v>3186</v>
      </c>
      <c r="FX45">
        <v>114</v>
      </c>
      <c r="FY45">
        <v>87</v>
      </c>
      <c r="FZ45">
        <v>66</v>
      </c>
      <c r="GA45">
        <v>0</v>
      </c>
      <c r="GC45">
        <f t="shared" si="26"/>
        <v>0.56716417910447758</v>
      </c>
      <c r="GE45">
        <v>1602</v>
      </c>
      <c r="GF45">
        <v>108</v>
      </c>
      <c r="GG45">
        <v>93</v>
      </c>
      <c r="GH45">
        <v>71</v>
      </c>
      <c r="GI45">
        <v>0</v>
      </c>
      <c r="GK45">
        <f t="shared" si="27"/>
        <v>0.53731343283582089</v>
      </c>
      <c r="GM45">
        <v>1280</v>
      </c>
      <c r="GN45">
        <v>95</v>
      </c>
      <c r="GO45">
        <v>106</v>
      </c>
      <c r="GP45">
        <v>48</v>
      </c>
      <c r="GQ45">
        <v>0</v>
      </c>
      <c r="GS45">
        <f t="shared" si="28"/>
        <v>0.47263681592039802</v>
      </c>
      <c r="GU45">
        <v>4999</v>
      </c>
      <c r="GV45">
        <v>95</v>
      </c>
      <c r="GW45">
        <v>106</v>
      </c>
      <c r="GX45">
        <v>86</v>
      </c>
      <c r="GY45">
        <v>0</v>
      </c>
      <c r="HA45">
        <f t="shared" si="29"/>
        <v>0.47263681592039802</v>
      </c>
      <c r="HC45">
        <v>1768</v>
      </c>
      <c r="HD45">
        <v>117</v>
      </c>
      <c r="HE45">
        <v>84</v>
      </c>
      <c r="HG45">
        <f t="shared" si="30"/>
        <v>0.58208955223880599</v>
      </c>
      <c r="HI45">
        <v>2420</v>
      </c>
      <c r="HJ45">
        <v>132</v>
      </c>
      <c r="HK45">
        <v>69</v>
      </c>
      <c r="HM45">
        <f t="shared" si="31"/>
        <v>0.65671641791044777</v>
      </c>
      <c r="HO45">
        <v>1072</v>
      </c>
      <c r="HP45">
        <v>120</v>
      </c>
      <c r="HQ45">
        <v>81</v>
      </c>
      <c r="HS45">
        <f t="shared" si="32"/>
        <v>0.59701492537313428</v>
      </c>
      <c r="HU45">
        <v>804</v>
      </c>
      <c r="HV45">
        <v>90</v>
      </c>
      <c r="HW45">
        <v>111</v>
      </c>
      <c r="HY45">
        <f t="shared" si="33"/>
        <v>0.44776119402985076</v>
      </c>
      <c r="IA45">
        <v>2894</v>
      </c>
      <c r="IB45">
        <v>106</v>
      </c>
      <c r="IC45">
        <v>95</v>
      </c>
      <c r="IE45">
        <f t="shared" si="34"/>
        <v>0.52736318407960203</v>
      </c>
      <c r="IG45">
        <v>1843</v>
      </c>
      <c r="IH45">
        <v>87</v>
      </c>
      <c r="II45">
        <v>114</v>
      </c>
      <c r="IJ45">
        <v>69</v>
      </c>
      <c r="IK45">
        <v>0</v>
      </c>
      <c r="IM45">
        <f t="shared" si="35"/>
        <v>0.43283582089552236</v>
      </c>
      <c r="IO45">
        <v>3055</v>
      </c>
      <c r="IP45">
        <v>114</v>
      </c>
      <c r="IQ45">
        <v>87</v>
      </c>
      <c r="IR45">
        <v>58</v>
      </c>
      <c r="IS45">
        <v>1</v>
      </c>
      <c r="IU45">
        <f t="shared" si="36"/>
        <v>0.56716417910447758</v>
      </c>
      <c r="IW45">
        <v>1450</v>
      </c>
      <c r="IX45">
        <v>95</v>
      </c>
      <c r="IY45">
        <v>106</v>
      </c>
      <c r="IZ45">
        <v>81</v>
      </c>
      <c r="JA45">
        <v>0</v>
      </c>
      <c r="JC45">
        <f t="shared" si="37"/>
        <v>0.47263681592039802</v>
      </c>
      <c r="JE45">
        <v>1003</v>
      </c>
      <c r="JF45">
        <v>98</v>
      </c>
      <c r="JG45">
        <v>103</v>
      </c>
      <c r="JH45">
        <v>39</v>
      </c>
      <c r="JI45">
        <v>0</v>
      </c>
      <c r="JK45">
        <f t="shared" si="38"/>
        <v>0.48756218905472637</v>
      </c>
      <c r="JM45">
        <v>3248</v>
      </c>
      <c r="JN45">
        <v>84</v>
      </c>
      <c r="JO45">
        <v>117</v>
      </c>
      <c r="JP45">
        <v>78</v>
      </c>
      <c r="JQ45">
        <v>0</v>
      </c>
      <c r="JS45">
        <f t="shared" si="39"/>
        <v>0.41791044776119401</v>
      </c>
    </row>
    <row r="46" spans="1:279" x14ac:dyDescent="0.25">
      <c r="A46">
        <v>1272</v>
      </c>
      <c r="B46">
        <v>121</v>
      </c>
      <c r="C46">
        <v>80</v>
      </c>
      <c r="E46">
        <f t="shared" si="2"/>
        <v>0.60199004975124382</v>
      </c>
      <c r="G46">
        <v>1332</v>
      </c>
      <c r="H46">
        <v>126</v>
      </c>
      <c r="I46">
        <v>75</v>
      </c>
      <c r="K46">
        <f t="shared" si="3"/>
        <v>0.62686567164179108</v>
      </c>
      <c r="M46">
        <v>882</v>
      </c>
      <c r="N46">
        <v>133</v>
      </c>
      <c r="O46">
        <v>68</v>
      </c>
      <c r="Q46">
        <f t="shared" si="4"/>
        <v>0.6616915422885572</v>
      </c>
      <c r="S46">
        <v>675</v>
      </c>
      <c r="T46">
        <v>111</v>
      </c>
      <c r="U46">
        <v>90</v>
      </c>
      <c r="W46">
        <f t="shared" si="0"/>
        <v>0.55223880597014929</v>
      </c>
      <c r="Y46">
        <v>2120</v>
      </c>
      <c r="Z46">
        <v>116</v>
      </c>
      <c r="AA46">
        <v>85</v>
      </c>
      <c r="AC46">
        <f t="shared" si="5"/>
        <v>0.57711442786069655</v>
      </c>
      <c r="AE46">
        <v>1608</v>
      </c>
      <c r="AF46">
        <v>103</v>
      </c>
      <c r="AG46">
        <v>98</v>
      </c>
      <c r="AH46">
        <v>68</v>
      </c>
      <c r="AI46">
        <v>0</v>
      </c>
      <c r="AK46">
        <f t="shared" si="6"/>
        <v>0.51243781094527363</v>
      </c>
      <c r="AM46">
        <v>1469</v>
      </c>
      <c r="AN46">
        <v>109</v>
      </c>
      <c r="AO46">
        <v>92</v>
      </c>
      <c r="AP46">
        <v>61</v>
      </c>
      <c r="AQ46">
        <v>0</v>
      </c>
      <c r="AS46">
        <f t="shared" si="7"/>
        <v>0.54228855721393032</v>
      </c>
      <c r="AU46">
        <v>1185</v>
      </c>
      <c r="AV46">
        <v>117</v>
      </c>
      <c r="AW46">
        <v>84</v>
      </c>
      <c r="AX46">
        <v>74</v>
      </c>
      <c r="AY46">
        <v>1</v>
      </c>
      <c r="BA46">
        <f t="shared" si="8"/>
        <v>0.58208955223880599</v>
      </c>
      <c r="BC46">
        <v>711</v>
      </c>
      <c r="BD46">
        <v>100</v>
      </c>
      <c r="BE46">
        <v>101</v>
      </c>
      <c r="BF46">
        <v>46</v>
      </c>
      <c r="BG46">
        <v>0</v>
      </c>
      <c r="BI46">
        <f t="shared" si="9"/>
        <v>0.49751243781094528</v>
      </c>
      <c r="BK46">
        <v>2557</v>
      </c>
      <c r="BL46">
        <v>105</v>
      </c>
      <c r="BM46">
        <v>96</v>
      </c>
      <c r="BN46">
        <v>68</v>
      </c>
      <c r="BO46">
        <v>0</v>
      </c>
      <c r="BQ46">
        <f t="shared" si="10"/>
        <v>0.52238805970149249</v>
      </c>
      <c r="BS46">
        <v>1161</v>
      </c>
      <c r="BT46">
        <v>101</v>
      </c>
      <c r="BU46">
        <v>100</v>
      </c>
      <c r="BW46">
        <f t="shared" si="11"/>
        <v>0.50248756218905477</v>
      </c>
      <c r="BY46">
        <v>1085</v>
      </c>
      <c r="BZ46">
        <v>134</v>
      </c>
      <c r="CA46">
        <v>67</v>
      </c>
      <c r="CC46">
        <f t="shared" si="12"/>
        <v>0.66666666666666663</v>
      </c>
      <c r="CE46">
        <v>760</v>
      </c>
      <c r="CF46">
        <v>124</v>
      </c>
      <c r="CG46">
        <v>77</v>
      </c>
      <c r="CI46">
        <f t="shared" si="13"/>
        <v>0.61691542288557211</v>
      </c>
      <c r="CK46">
        <v>591</v>
      </c>
      <c r="CL46">
        <v>100</v>
      </c>
      <c r="CM46">
        <v>101</v>
      </c>
      <c r="CO46">
        <f t="shared" si="14"/>
        <v>0.49751243781094528</v>
      </c>
      <c r="CQ46">
        <v>1773</v>
      </c>
      <c r="CR46">
        <v>107</v>
      </c>
      <c r="CS46">
        <v>94</v>
      </c>
      <c r="CU46">
        <f t="shared" si="15"/>
        <v>0.53233830845771146</v>
      </c>
      <c r="CW46">
        <v>1268</v>
      </c>
      <c r="CX46">
        <v>103</v>
      </c>
      <c r="CY46">
        <v>98</v>
      </c>
      <c r="CZ46">
        <v>61</v>
      </c>
      <c r="DA46">
        <v>0</v>
      </c>
      <c r="DC46">
        <f t="shared" si="16"/>
        <v>0.51243781094527363</v>
      </c>
      <c r="DE46">
        <v>1534</v>
      </c>
      <c r="DF46">
        <v>117</v>
      </c>
      <c r="DG46">
        <v>84</v>
      </c>
      <c r="DH46">
        <v>63</v>
      </c>
      <c r="DI46">
        <v>1</v>
      </c>
      <c r="DK46">
        <f t="shared" si="17"/>
        <v>0.58208955223880599</v>
      </c>
      <c r="DM46">
        <v>1127</v>
      </c>
      <c r="DN46">
        <v>103</v>
      </c>
      <c r="DO46">
        <v>98</v>
      </c>
      <c r="DP46">
        <v>81</v>
      </c>
      <c r="DQ46">
        <v>0</v>
      </c>
      <c r="DS46">
        <f t="shared" si="18"/>
        <v>0.51243781094527363</v>
      </c>
      <c r="DU46">
        <v>759</v>
      </c>
      <c r="DV46">
        <v>92</v>
      </c>
      <c r="DW46">
        <v>110</v>
      </c>
      <c r="DX46">
        <v>47</v>
      </c>
      <c r="DY46">
        <v>0</v>
      </c>
      <c r="EA46">
        <f t="shared" si="19"/>
        <v>0.45544554455445546</v>
      </c>
      <c r="EC46">
        <v>2549</v>
      </c>
      <c r="ED46">
        <v>89</v>
      </c>
      <c r="EE46">
        <v>112</v>
      </c>
      <c r="EF46">
        <v>89</v>
      </c>
      <c r="EG46">
        <v>0</v>
      </c>
      <c r="EI46">
        <f t="shared" si="20"/>
        <v>0.44278606965174128</v>
      </c>
      <c r="EK46">
        <v>1958</v>
      </c>
      <c r="EL46">
        <v>122</v>
      </c>
      <c r="EM46">
        <v>79</v>
      </c>
      <c r="EO46">
        <f t="shared" si="21"/>
        <v>0.60696517412935325</v>
      </c>
      <c r="EQ46">
        <v>2159</v>
      </c>
      <c r="ER46">
        <v>124</v>
      </c>
      <c r="ES46">
        <v>77</v>
      </c>
      <c r="EU46">
        <f t="shared" si="22"/>
        <v>0.61691542288557211</v>
      </c>
      <c r="EW46">
        <v>1497</v>
      </c>
      <c r="EX46">
        <v>128</v>
      </c>
      <c r="EY46">
        <v>73</v>
      </c>
      <c r="FA46">
        <f t="shared" si="23"/>
        <v>0.63681592039800994</v>
      </c>
      <c r="FC46">
        <v>917</v>
      </c>
      <c r="FD46">
        <v>104</v>
      </c>
      <c r="FE46">
        <v>97</v>
      </c>
      <c r="FG46">
        <f t="shared" si="1"/>
        <v>0.51741293532338306</v>
      </c>
      <c r="FI46">
        <v>3289</v>
      </c>
      <c r="FJ46">
        <v>125</v>
      </c>
      <c r="FK46">
        <v>76</v>
      </c>
      <c r="FM46">
        <f t="shared" si="24"/>
        <v>0.62189054726368154</v>
      </c>
      <c r="FO46">
        <v>2349</v>
      </c>
      <c r="FP46">
        <v>102</v>
      </c>
      <c r="FQ46">
        <v>99</v>
      </c>
      <c r="FR46">
        <v>68</v>
      </c>
      <c r="FS46">
        <v>0</v>
      </c>
      <c r="FU46">
        <f t="shared" si="25"/>
        <v>0.5074626865671642</v>
      </c>
      <c r="FW46">
        <v>2898</v>
      </c>
      <c r="FX46">
        <v>117</v>
      </c>
      <c r="FY46">
        <v>84</v>
      </c>
      <c r="FZ46">
        <v>72</v>
      </c>
      <c r="GA46">
        <v>0</v>
      </c>
      <c r="GC46">
        <f t="shared" si="26"/>
        <v>0.58208955223880599</v>
      </c>
      <c r="GE46">
        <v>1987</v>
      </c>
      <c r="GF46">
        <v>105</v>
      </c>
      <c r="GG46">
        <v>96</v>
      </c>
      <c r="GH46">
        <v>78</v>
      </c>
      <c r="GI46">
        <v>0</v>
      </c>
      <c r="GK46">
        <f t="shared" si="27"/>
        <v>0.52238805970149249</v>
      </c>
      <c r="GM46">
        <v>1264</v>
      </c>
      <c r="GN46">
        <v>93</v>
      </c>
      <c r="GO46">
        <v>108</v>
      </c>
      <c r="GP46">
        <v>47</v>
      </c>
      <c r="GQ46">
        <v>0</v>
      </c>
      <c r="GS46">
        <f t="shared" si="28"/>
        <v>0.46268656716417911</v>
      </c>
      <c r="GU46">
        <v>4614</v>
      </c>
      <c r="GV46">
        <v>95</v>
      </c>
      <c r="GW46">
        <v>106</v>
      </c>
      <c r="GX46">
        <v>87</v>
      </c>
      <c r="GY46">
        <v>0</v>
      </c>
      <c r="HA46">
        <f t="shared" si="29"/>
        <v>0.47263681592039802</v>
      </c>
      <c r="HC46">
        <v>1382</v>
      </c>
      <c r="HD46">
        <v>102</v>
      </c>
      <c r="HE46">
        <v>99</v>
      </c>
      <c r="HG46">
        <f t="shared" si="30"/>
        <v>0.5074626865671642</v>
      </c>
      <c r="HI46">
        <v>2051</v>
      </c>
      <c r="HJ46">
        <v>121</v>
      </c>
      <c r="HK46">
        <v>80</v>
      </c>
      <c r="HM46">
        <f t="shared" si="31"/>
        <v>0.60199004975124382</v>
      </c>
      <c r="HO46">
        <v>1349</v>
      </c>
      <c r="HP46">
        <v>131</v>
      </c>
      <c r="HQ46">
        <v>70</v>
      </c>
      <c r="HS46">
        <f t="shared" si="32"/>
        <v>0.65174129353233834</v>
      </c>
      <c r="HU46">
        <v>689</v>
      </c>
      <c r="HV46">
        <v>78</v>
      </c>
      <c r="HW46">
        <v>124</v>
      </c>
      <c r="HY46">
        <f t="shared" si="33"/>
        <v>0.38613861386138615</v>
      </c>
      <c r="IA46">
        <v>2728</v>
      </c>
      <c r="IB46">
        <v>108</v>
      </c>
      <c r="IC46">
        <v>93</v>
      </c>
      <c r="IE46">
        <f t="shared" si="34"/>
        <v>0.53731343283582089</v>
      </c>
      <c r="IG46">
        <v>1906</v>
      </c>
      <c r="IH46">
        <v>95</v>
      </c>
      <c r="II46">
        <v>106</v>
      </c>
      <c r="IJ46">
        <v>70</v>
      </c>
      <c r="IK46">
        <v>0</v>
      </c>
      <c r="IM46">
        <f t="shared" si="35"/>
        <v>0.47263681592039802</v>
      </c>
      <c r="IO46">
        <v>4481</v>
      </c>
      <c r="IP46">
        <v>107</v>
      </c>
      <c r="IQ46">
        <v>94</v>
      </c>
      <c r="IR46">
        <v>87</v>
      </c>
      <c r="IS46">
        <v>0</v>
      </c>
      <c r="IU46">
        <f t="shared" si="36"/>
        <v>0.53233830845771146</v>
      </c>
      <c r="IW46">
        <v>1643</v>
      </c>
      <c r="IX46">
        <v>108</v>
      </c>
      <c r="IY46">
        <v>93</v>
      </c>
      <c r="IZ46">
        <v>70</v>
      </c>
      <c r="JA46">
        <v>1</v>
      </c>
      <c r="JC46">
        <f t="shared" si="37"/>
        <v>0.53731343283582089</v>
      </c>
      <c r="JE46">
        <v>875</v>
      </c>
      <c r="JF46">
        <v>88</v>
      </c>
      <c r="JG46">
        <v>113</v>
      </c>
      <c r="JH46">
        <v>29</v>
      </c>
      <c r="JI46">
        <v>0</v>
      </c>
      <c r="JK46">
        <f t="shared" si="38"/>
        <v>0.43781094527363185</v>
      </c>
      <c r="JM46">
        <v>3632</v>
      </c>
      <c r="JN46">
        <v>88</v>
      </c>
      <c r="JO46">
        <v>113</v>
      </c>
      <c r="JP46">
        <v>74</v>
      </c>
      <c r="JQ46">
        <v>0</v>
      </c>
      <c r="JS46">
        <f t="shared" si="39"/>
        <v>0.43781094527363185</v>
      </c>
    </row>
    <row r="47" spans="1:279" x14ac:dyDescent="0.25">
      <c r="A47">
        <v>1180</v>
      </c>
      <c r="B47">
        <v>126</v>
      </c>
      <c r="C47">
        <v>75</v>
      </c>
      <c r="E47">
        <f t="shared" si="2"/>
        <v>0.62686567164179108</v>
      </c>
      <c r="G47">
        <v>1308</v>
      </c>
      <c r="H47">
        <v>131</v>
      </c>
      <c r="I47">
        <v>70</v>
      </c>
      <c r="K47">
        <f t="shared" si="3"/>
        <v>0.65174129353233834</v>
      </c>
      <c r="M47">
        <v>946</v>
      </c>
      <c r="N47">
        <v>133</v>
      </c>
      <c r="O47">
        <v>69</v>
      </c>
      <c r="Q47">
        <f t="shared" si="4"/>
        <v>0.65841584158415845</v>
      </c>
      <c r="S47">
        <v>641</v>
      </c>
      <c r="T47">
        <v>110</v>
      </c>
      <c r="U47">
        <v>91</v>
      </c>
      <c r="W47">
        <f t="shared" si="0"/>
        <v>0.54726368159203975</v>
      </c>
      <c r="Y47">
        <v>2287</v>
      </c>
      <c r="Z47">
        <v>120</v>
      </c>
      <c r="AA47">
        <v>81</v>
      </c>
      <c r="AC47">
        <f t="shared" si="5"/>
        <v>0.59701492537313428</v>
      </c>
      <c r="AE47">
        <v>1854</v>
      </c>
      <c r="AF47">
        <v>98</v>
      </c>
      <c r="AG47">
        <v>103</v>
      </c>
      <c r="AH47">
        <v>80</v>
      </c>
      <c r="AI47">
        <v>0</v>
      </c>
      <c r="AK47">
        <f t="shared" si="6"/>
        <v>0.48756218905472637</v>
      </c>
      <c r="AM47">
        <v>2083</v>
      </c>
      <c r="AN47">
        <v>108</v>
      </c>
      <c r="AO47">
        <v>93</v>
      </c>
      <c r="AP47">
        <v>79</v>
      </c>
      <c r="AQ47">
        <v>0</v>
      </c>
      <c r="AS47">
        <f t="shared" si="7"/>
        <v>0.53731343283582089</v>
      </c>
      <c r="AU47">
        <v>1136</v>
      </c>
      <c r="AV47">
        <v>117</v>
      </c>
      <c r="AW47">
        <v>84</v>
      </c>
      <c r="AX47">
        <v>74</v>
      </c>
      <c r="AY47">
        <v>0</v>
      </c>
      <c r="BA47">
        <f t="shared" si="8"/>
        <v>0.58208955223880599</v>
      </c>
      <c r="BC47">
        <v>749</v>
      </c>
      <c r="BD47">
        <v>92</v>
      </c>
      <c r="BE47">
        <v>110</v>
      </c>
      <c r="BF47">
        <v>42</v>
      </c>
      <c r="BG47">
        <v>0</v>
      </c>
      <c r="BI47">
        <f t="shared" si="9"/>
        <v>0.45544554455445546</v>
      </c>
      <c r="BK47">
        <v>2681</v>
      </c>
      <c r="BL47">
        <v>100</v>
      </c>
      <c r="BM47">
        <v>101</v>
      </c>
      <c r="BN47">
        <v>78</v>
      </c>
      <c r="BO47">
        <v>0</v>
      </c>
      <c r="BQ47">
        <f t="shared" si="10"/>
        <v>0.49751243781094528</v>
      </c>
      <c r="BS47">
        <v>1040</v>
      </c>
      <c r="BT47">
        <v>105</v>
      </c>
      <c r="BU47">
        <v>96</v>
      </c>
      <c r="BW47">
        <f t="shared" si="11"/>
        <v>0.52238805970149249</v>
      </c>
      <c r="BY47">
        <v>1111</v>
      </c>
      <c r="BZ47">
        <v>143</v>
      </c>
      <c r="CA47">
        <v>58</v>
      </c>
      <c r="CC47">
        <f t="shared" si="12"/>
        <v>0.71144278606965172</v>
      </c>
      <c r="CE47">
        <v>631</v>
      </c>
      <c r="CF47">
        <v>112</v>
      </c>
      <c r="CG47">
        <v>89</v>
      </c>
      <c r="CI47">
        <f t="shared" si="13"/>
        <v>0.55721393034825872</v>
      </c>
      <c r="CK47">
        <v>611</v>
      </c>
      <c r="CL47">
        <v>105</v>
      </c>
      <c r="CM47">
        <v>96</v>
      </c>
      <c r="CO47">
        <f t="shared" si="14"/>
        <v>0.52238805970149249</v>
      </c>
      <c r="CQ47">
        <v>1940</v>
      </c>
      <c r="CR47">
        <v>112</v>
      </c>
      <c r="CS47">
        <v>89</v>
      </c>
      <c r="CU47">
        <f t="shared" si="15"/>
        <v>0.55721393034825872</v>
      </c>
      <c r="CW47">
        <v>999</v>
      </c>
      <c r="CX47">
        <v>94</v>
      </c>
      <c r="CY47">
        <v>107</v>
      </c>
      <c r="CZ47">
        <v>48</v>
      </c>
      <c r="DA47">
        <v>0</v>
      </c>
      <c r="DC47">
        <f t="shared" si="16"/>
        <v>0.46766169154228854</v>
      </c>
      <c r="DE47">
        <v>1652</v>
      </c>
      <c r="DF47">
        <v>106</v>
      </c>
      <c r="DG47">
        <v>95</v>
      </c>
      <c r="DH47">
        <v>80</v>
      </c>
      <c r="DI47">
        <v>0</v>
      </c>
      <c r="DK47">
        <f t="shared" si="17"/>
        <v>0.52736318407960203</v>
      </c>
      <c r="DM47">
        <v>1227</v>
      </c>
      <c r="DN47">
        <v>95</v>
      </c>
      <c r="DO47">
        <v>106</v>
      </c>
      <c r="DP47">
        <v>90</v>
      </c>
      <c r="DQ47">
        <v>0</v>
      </c>
      <c r="DS47">
        <f t="shared" si="18"/>
        <v>0.47263681592039802</v>
      </c>
      <c r="DU47">
        <v>572</v>
      </c>
      <c r="DV47">
        <v>93</v>
      </c>
      <c r="DW47">
        <v>109</v>
      </c>
      <c r="DX47">
        <v>35</v>
      </c>
      <c r="DY47">
        <v>0</v>
      </c>
      <c r="EA47">
        <f t="shared" si="19"/>
        <v>0.46039603960396042</v>
      </c>
      <c r="EC47">
        <v>2095</v>
      </c>
      <c r="ED47">
        <v>99</v>
      </c>
      <c r="EE47">
        <v>102</v>
      </c>
      <c r="EF47">
        <v>60</v>
      </c>
      <c r="EG47">
        <v>0</v>
      </c>
      <c r="EI47">
        <f t="shared" si="20"/>
        <v>0.4925373134328358</v>
      </c>
      <c r="EK47">
        <v>1786</v>
      </c>
      <c r="EL47">
        <v>124</v>
      </c>
      <c r="EM47">
        <v>77</v>
      </c>
      <c r="EO47">
        <f t="shared" si="21"/>
        <v>0.61691542288557211</v>
      </c>
      <c r="EQ47">
        <v>2188</v>
      </c>
      <c r="ER47">
        <v>128</v>
      </c>
      <c r="ES47">
        <v>73</v>
      </c>
      <c r="EU47">
        <f t="shared" si="22"/>
        <v>0.63681592039800994</v>
      </c>
      <c r="EW47">
        <v>1436</v>
      </c>
      <c r="EX47">
        <v>145</v>
      </c>
      <c r="EY47">
        <v>56</v>
      </c>
      <c r="FA47">
        <f t="shared" si="23"/>
        <v>0.72139303482587069</v>
      </c>
      <c r="FC47">
        <v>1104</v>
      </c>
      <c r="FD47">
        <v>104</v>
      </c>
      <c r="FE47">
        <v>97</v>
      </c>
      <c r="FG47">
        <f t="shared" si="1"/>
        <v>0.51741293532338306</v>
      </c>
      <c r="FI47">
        <v>3673</v>
      </c>
      <c r="FJ47">
        <v>119</v>
      </c>
      <c r="FK47">
        <v>82</v>
      </c>
      <c r="FM47">
        <f t="shared" si="24"/>
        <v>0.59203980099502485</v>
      </c>
      <c r="FO47">
        <v>2315</v>
      </c>
      <c r="FP47">
        <v>106</v>
      </c>
      <c r="FQ47">
        <v>95</v>
      </c>
      <c r="FR47">
        <v>58</v>
      </c>
      <c r="FS47">
        <v>0</v>
      </c>
      <c r="FU47">
        <f t="shared" si="25"/>
        <v>0.52736318407960203</v>
      </c>
      <c r="FW47">
        <v>3589</v>
      </c>
      <c r="FX47">
        <v>104</v>
      </c>
      <c r="FY47">
        <v>97</v>
      </c>
      <c r="FZ47">
        <v>80</v>
      </c>
      <c r="GA47">
        <v>0</v>
      </c>
      <c r="GC47">
        <f t="shared" si="26"/>
        <v>0.51741293532338306</v>
      </c>
      <c r="GE47">
        <v>1896</v>
      </c>
      <c r="GF47">
        <v>118</v>
      </c>
      <c r="GG47">
        <v>83</v>
      </c>
      <c r="GH47">
        <v>71</v>
      </c>
      <c r="GI47">
        <v>0</v>
      </c>
      <c r="GK47">
        <f t="shared" si="27"/>
        <v>0.58706467661691542</v>
      </c>
      <c r="GM47">
        <v>1202</v>
      </c>
      <c r="GN47">
        <v>103</v>
      </c>
      <c r="GO47">
        <v>98</v>
      </c>
      <c r="GP47">
        <v>40</v>
      </c>
      <c r="GQ47">
        <v>0</v>
      </c>
      <c r="GS47">
        <f t="shared" si="28"/>
        <v>0.51243781094527363</v>
      </c>
      <c r="GU47">
        <v>5178</v>
      </c>
      <c r="GV47">
        <v>98</v>
      </c>
      <c r="GW47">
        <v>103</v>
      </c>
      <c r="GX47">
        <v>87</v>
      </c>
      <c r="GY47">
        <v>0</v>
      </c>
      <c r="HA47">
        <f t="shared" si="29"/>
        <v>0.48756218905472637</v>
      </c>
      <c r="HC47">
        <v>1323</v>
      </c>
      <c r="HD47">
        <v>100</v>
      </c>
      <c r="HE47">
        <v>101</v>
      </c>
      <c r="HG47">
        <f t="shared" si="30"/>
        <v>0.49751243781094528</v>
      </c>
      <c r="HI47">
        <v>2583</v>
      </c>
      <c r="HJ47">
        <v>128</v>
      </c>
      <c r="HK47">
        <v>73</v>
      </c>
      <c r="HM47">
        <f t="shared" si="31"/>
        <v>0.63681592039800994</v>
      </c>
      <c r="HO47">
        <v>1508</v>
      </c>
      <c r="HP47">
        <v>131</v>
      </c>
      <c r="HQ47">
        <v>70</v>
      </c>
      <c r="HS47">
        <f t="shared" si="32"/>
        <v>0.65174129353233834</v>
      </c>
      <c r="HU47">
        <v>705</v>
      </c>
      <c r="HV47">
        <v>79</v>
      </c>
      <c r="HW47">
        <v>122</v>
      </c>
      <c r="HY47">
        <f t="shared" si="33"/>
        <v>0.39303482587064675</v>
      </c>
      <c r="IA47">
        <v>3029</v>
      </c>
      <c r="IB47">
        <v>104</v>
      </c>
      <c r="IC47">
        <v>97</v>
      </c>
      <c r="IE47">
        <f t="shared" si="34"/>
        <v>0.51741293532338306</v>
      </c>
      <c r="IG47">
        <v>1801</v>
      </c>
      <c r="IH47">
        <v>85</v>
      </c>
      <c r="II47">
        <v>116</v>
      </c>
      <c r="IJ47">
        <v>58</v>
      </c>
      <c r="IK47">
        <v>0</v>
      </c>
      <c r="IM47">
        <f t="shared" si="35"/>
        <v>0.4228855721393035</v>
      </c>
      <c r="IO47">
        <v>2704</v>
      </c>
      <c r="IP47">
        <v>99</v>
      </c>
      <c r="IQ47">
        <v>102</v>
      </c>
      <c r="IR47">
        <v>66</v>
      </c>
      <c r="IS47">
        <v>0</v>
      </c>
      <c r="IU47">
        <f t="shared" si="36"/>
        <v>0.4925373134328358</v>
      </c>
      <c r="IW47">
        <v>1302</v>
      </c>
      <c r="IX47">
        <v>98</v>
      </c>
      <c r="IY47">
        <v>104</v>
      </c>
      <c r="IZ47">
        <v>76</v>
      </c>
      <c r="JA47">
        <v>0</v>
      </c>
      <c r="JC47">
        <f t="shared" si="37"/>
        <v>0.48514851485148514</v>
      </c>
      <c r="JE47">
        <v>1064</v>
      </c>
      <c r="JF47">
        <v>97</v>
      </c>
      <c r="JG47">
        <v>104</v>
      </c>
      <c r="JH47">
        <v>33</v>
      </c>
      <c r="JI47">
        <v>0</v>
      </c>
      <c r="JK47">
        <f t="shared" si="38"/>
        <v>0.48258706467661694</v>
      </c>
      <c r="JM47">
        <v>3466</v>
      </c>
      <c r="JN47">
        <v>97</v>
      </c>
      <c r="JO47">
        <v>104</v>
      </c>
      <c r="JP47">
        <v>71</v>
      </c>
      <c r="JQ47">
        <v>0</v>
      </c>
      <c r="JS47">
        <f t="shared" si="39"/>
        <v>0.48258706467661694</v>
      </c>
    </row>
    <row r="48" spans="1:279" x14ac:dyDescent="0.25">
      <c r="A48">
        <v>1124</v>
      </c>
      <c r="B48">
        <v>120</v>
      </c>
      <c r="C48">
        <v>81</v>
      </c>
      <c r="E48">
        <f t="shared" si="2"/>
        <v>0.59701492537313428</v>
      </c>
      <c r="G48">
        <v>1205</v>
      </c>
      <c r="H48">
        <v>135</v>
      </c>
      <c r="I48">
        <v>67</v>
      </c>
      <c r="K48">
        <f t="shared" si="3"/>
        <v>0.66831683168316836</v>
      </c>
      <c r="M48">
        <v>906</v>
      </c>
      <c r="N48">
        <v>134</v>
      </c>
      <c r="O48">
        <v>67</v>
      </c>
      <c r="Q48">
        <f t="shared" si="4"/>
        <v>0.66666666666666663</v>
      </c>
      <c r="S48">
        <v>650</v>
      </c>
      <c r="T48">
        <v>108</v>
      </c>
      <c r="U48">
        <v>93</v>
      </c>
      <c r="W48">
        <f t="shared" si="0"/>
        <v>0.53731343283582089</v>
      </c>
      <c r="Y48">
        <v>2285</v>
      </c>
      <c r="Z48">
        <v>121</v>
      </c>
      <c r="AA48">
        <v>80</v>
      </c>
      <c r="AC48">
        <f t="shared" si="5"/>
        <v>0.60199004975124382</v>
      </c>
      <c r="AE48">
        <v>1615</v>
      </c>
      <c r="AF48">
        <v>105</v>
      </c>
      <c r="AG48">
        <v>96</v>
      </c>
      <c r="AH48">
        <v>75</v>
      </c>
      <c r="AI48">
        <v>0</v>
      </c>
      <c r="AK48">
        <f t="shared" si="6"/>
        <v>0.52238805970149249</v>
      </c>
      <c r="AM48">
        <v>1852</v>
      </c>
      <c r="AN48">
        <v>111</v>
      </c>
      <c r="AO48">
        <v>90</v>
      </c>
      <c r="AP48">
        <v>68</v>
      </c>
      <c r="AQ48">
        <v>0</v>
      </c>
      <c r="AS48">
        <f t="shared" si="7"/>
        <v>0.55223880597014929</v>
      </c>
      <c r="AU48">
        <v>1086</v>
      </c>
      <c r="AV48">
        <v>112</v>
      </c>
      <c r="AW48">
        <v>89</v>
      </c>
      <c r="AX48">
        <v>74</v>
      </c>
      <c r="AY48">
        <v>0</v>
      </c>
      <c r="BA48">
        <f t="shared" si="8"/>
        <v>0.55721393034825872</v>
      </c>
      <c r="BC48">
        <v>735</v>
      </c>
      <c r="BD48">
        <v>100</v>
      </c>
      <c r="BE48">
        <v>101</v>
      </c>
      <c r="BF48">
        <v>38</v>
      </c>
      <c r="BG48">
        <v>0</v>
      </c>
      <c r="BI48">
        <f t="shared" si="9"/>
        <v>0.49751243781094528</v>
      </c>
      <c r="BK48">
        <v>3264</v>
      </c>
      <c r="BL48">
        <v>92</v>
      </c>
      <c r="BM48">
        <v>109</v>
      </c>
      <c r="BN48">
        <v>88</v>
      </c>
      <c r="BO48">
        <v>0</v>
      </c>
      <c r="BQ48">
        <f t="shared" si="10"/>
        <v>0.45771144278606968</v>
      </c>
      <c r="BS48">
        <v>935</v>
      </c>
      <c r="BT48">
        <v>107</v>
      </c>
      <c r="BU48">
        <v>94</v>
      </c>
      <c r="BW48">
        <f t="shared" si="11"/>
        <v>0.53233830845771146</v>
      </c>
      <c r="BY48">
        <v>1033</v>
      </c>
      <c r="BZ48">
        <v>120</v>
      </c>
      <c r="CA48">
        <v>81</v>
      </c>
      <c r="CC48">
        <f t="shared" si="12"/>
        <v>0.59701492537313428</v>
      </c>
      <c r="CE48">
        <v>941</v>
      </c>
      <c r="CF48">
        <v>144</v>
      </c>
      <c r="CG48">
        <v>57</v>
      </c>
      <c r="CI48">
        <f t="shared" si="13"/>
        <v>0.71641791044776115</v>
      </c>
      <c r="CK48">
        <v>687</v>
      </c>
      <c r="CL48">
        <v>102</v>
      </c>
      <c r="CM48">
        <v>101</v>
      </c>
      <c r="CO48">
        <f t="shared" si="14"/>
        <v>0.50246305418719217</v>
      </c>
      <c r="CQ48">
        <v>1908</v>
      </c>
      <c r="CR48">
        <v>106</v>
      </c>
      <c r="CS48">
        <v>95</v>
      </c>
      <c r="CU48">
        <f t="shared" si="15"/>
        <v>0.52736318407960203</v>
      </c>
      <c r="CW48">
        <v>1264</v>
      </c>
      <c r="CX48">
        <v>98</v>
      </c>
      <c r="CY48">
        <v>104</v>
      </c>
      <c r="CZ48">
        <v>57</v>
      </c>
      <c r="DA48">
        <v>0</v>
      </c>
      <c r="DC48">
        <f t="shared" si="16"/>
        <v>0.48514851485148514</v>
      </c>
      <c r="DE48">
        <v>1509</v>
      </c>
      <c r="DF48">
        <v>110</v>
      </c>
      <c r="DG48">
        <v>91</v>
      </c>
      <c r="DH48">
        <v>64</v>
      </c>
      <c r="DI48">
        <v>0</v>
      </c>
      <c r="DK48">
        <f t="shared" si="17"/>
        <v>0.54726368159203975</v>
      </c>
      <c r="DM48">
        <v>1086</v>
      </c>
      <c r="DN48">
        <v>106</v>
      </c>
      <c r="DO48">
        <v>95</v>
      </c>
      <c r="DP48">
        <v>76</v>
      </c>
      <c r="DQ48">
        <v>0</v>
      </c>
      <c r="DS48">
        <f t="shared" si="18"/>
        <v>0.52736318407960203</v>
      </c>
      <c r="DU48">
        <v>738</v>
      </c>
      <c r="DV48">
        <v>89</v>
      </c>
      <c r="DW48">
        <v>112</v>
      </c>
      <c r="DX48">
        <v>44</v>
      </c>
      <c r="DY48">
        <v>0</v>
      </c>
      <c r="EA48">
        <f t="shared" si="19"/>
        <v>0.44278606965174128</v>
      </c>
      <c r="EC48">
        <v>2461</v>
      </c>
      <c r="ED48">
        <v>99</v>
      </c>
      <c r="EE48">
        <v>102</v>
      </c>
      <c r="EF48">
        <v>74</v>
      </c>
      <c r="EG48">
        <v>1</v>
      </c>
      <c r="EI48">
        <f t="shared" si="20"/>
        <v>0.4925373134328358</v>
      </c>
      <c r="EK48">
        <v>1842</v>
      </c>
      <c r="EL48">
        <v>119</v>
      </c>
      <c r="EM48">
        <v>82</v>
      </c>
      <c r="EO48">
        <f t="shared" si="21"/>
        <v>0.59203980099502485</v>
      </c>
      <c r="EQ48">
        <v>2439</v>
      </c>
      <c r="ER48">
        <v>123</v>
      </c>
      <c r="ES48">
        <v>78</v>
      </c>
      <c r="EU48">
        <f t="shared" si="22"/>
        <v>0.61194029850746268</v>
      </c>
      <c r="EW48">
        <v>1368</v>
      </c>
      <c r="EX48">
        <v>132</v>
      </c>
      <c r="EY48">
        <v>69</v>
      </c>
      <c r="FA48">
        <f t="shared" si="23"/>
        <v>0.65671641791044777</v>
      </c>
      <c r="FC48">
        <v>1098</v>
      </c>
      <c r="FD48">
        <v>111</v>
      </c>
      <c r="FE48">
        <v>90</v>
      </c>
      <c r="FG48">
        <f t="shared" si="1"/>
        <v>0.55223880597014929</v>
      </c>
      <c r="FI48">
        <v>3220</v>
      </c>
      <c r="FJ48">
        <v>111</v>
      </c>
      <c r="FK48">
        <v>90</v>
      </c>
      <c r="FM48">
        <f t="shared" si="24"/>
        <v>0.55223880597014929</v>
      </c>
      <c r="FO48">
        <v>2091</v>
      </c>
      <c r="FP48">
        <v>104</v>
      </c>
      <c r="FQ48">
        <v>97</v>
      </c>
      <c r="FR48">
        <v>63</v>
      </c>
      <c r="FS48">
        <v>0</v>
      </c>
      <c r="FU48">
        <f t="shared" si="25"/>
        <v>0.51741293532338306</v>
      </c>
      <c r="FW48">
        <v>2697</v>
      </c>
      <c r="FX48">
        <v>108</v>
      </c>
      <c r="FY48">
        <v>93</v>
      </c>
      <c r="FZ48">
        <v>69</v>
      </c>
      <c r="GA48">
        <v>0</v>
      </c>
      <c r="GC48">
        <f t="shared" si="26"/>
        <v>0.53731343283582089</v>
      </c>
      <c r="GE48">
        <v>1742</v>
      </c>
      <c r="GF48">
        <v>114</v>
      </c>
      <c r="GG48">
        <v>87</v>
      </c>
      <c r="GH48">
        <v>72</v>
      </c>
      <c r="GI48">
        <v>0</v>
      </c>
      <c r="GK48">
        <f t="shared" si="27"/>
        <v>0.56716417910447758</v>
      </c>
      <c r="GM48">
        <v>1194</v>
      </c>
      <c r="GN48">
        <v>108</v>
      </c>
      <c r="GO48">
        <v>93</v>
      </c>
      <c r="GP48">
        <v>44</v>
      </c>
      <c r="GQ48">
        <v>0</v>
      </c>
      <c r="GS48">
        <f t="shared" si="28"/>
        <v>0.53731343283582089</v>
      </c>
      <c r="GU48">
        <v>5060</v>
      </c>
      <c r="GV48">
        <v>95</v>
      </c>
      <c r="GW48">
        <v>106</v>
      </c>
      <c r="GX48">
        <v>84</v>
      </c>
      <c r="GY48">
        <v>0</v>
      </c>
      <c r="HA48">
        <f t="shared" si="29"/>
        <v>0.47263681592039802</v>
      </c>
      <c r="HC48">
        <v>1430</v>
      </c>
      <c r="HD48">
        <v>116</v>
      </c>
      <c r="HE48">
        <v>85</v>
      </c>
      <c r="HG48">
        <f t="shared" si="30"/>
        <v>0.57711442786069655</v>
      </c>
      <c r="HI48">
        <v>2952</v>
      </c>
      <c r="HJ48">
        <v>145</v>
      </c>
      <c r="HK48">
        <v>56</v>
      </c>
      <c r="HM48">
        <f t="shared" si="31"/>
        <v>0.72139303482587069</v>
      </c>
      <c r="HO48">
        <v>1003</v>
      </c>
      <c r="HP48">
        <v>120</v>
      </c>
      <c r="HQ48">
        <v>81</v>
      </c>
      <c r="HS48">
        <f t="shared" si="32"/>
        <v>0.59701492537313428</v>
      </c>
      <c r="HU48">
        <v>910</v>
      </c>
      <c r="HV48">
        <v>94</v>
      </c>
      <c r="HW48">
        <v>107</v>
      </c>
      <c r="HY48">
        <f t="shared" si="33"/>
        <v>0.46766169154228854</v>
      </c>
      <c r="IA48">
        <v>2672</v>
      </c>
      <c r="IB48">
        <v>102</v>
      </c>
      <c r="IC48">
        <v>99</v>
      </c>
      <c r="IE48">
        <f t="shared" si="34"/>
        <v>0.5074626865671642</v>
      </c>
      <c r="IG48">
        <v>1732</v>
      </c>
      <c r="IH48">
        <v>97</v>
      </c>
      <c r="II48">
        <v>104</v>
      </c>
      <c r="IJ48">
        <v>63</v>
      </c>
      <c r="IK48">
        <v>0</v>
      </c>
      <c r="IM48">
        <f t="shared" si="35"/>
        <v>0.48258706467661694</v>
      </c>
      <c r="IO48">
        <v>2598</v>
      </c>
      <c r="IP48">
        <v>104</v>
      </c>
      <c r="IQ48">
        <v>97</v>
      </c>
      <c r="IR48">
        <v>70</v>
      </c>
      <c r="IS48">
        <v>0</v>
      </c>
      <c r="IU48">
        <f t="shared" si="36"/>
        <v>0.51741293532338306</v>
      </c>
      <c r="IW48">
        <v>1843</v>
      </c>
      <c r="IX48">
        <v>97</v>
      </c>
      <c r="IY48">
        <v>104</v>
      </c>
      <c r="IZ48">
        <v>81</v>
      </c>
      <c r="JA48">
        <v>0</v>
      </c>
      <c r="JC48">
        <f t="shared" si="37"/>
        <v>0.48258706467661694</v>
      </c>
      <c r="JE48">
        <v>972</v>
      </c>
      <c r="JF48">
        <v>79</v>
      </c>
      <c r="JG48">
        <v>122</v>
      </c>
      <c r="JH48">
        <v>40</v>
      </c>
      <c r="JI48">
        <v>0</v>
      </c>
      <c r="JK48">
        <f t="shared" si="38"/>
        <v>0.39303482587064675</v>
      </c>
      <c r="JM48">
        <v>3814</v>
      </c>
      <c r="JN48">
        <v>97</v>
      </c>
      <c r="JO48">
        <v>104</v>
      </c>
      <c r="JP48">
        <v>71</v>
      </c>
      <c r="JQ48">
        <v>0</v>
      </c>
      <c r="JS48">
        <f t="shared" si="39"/>
        <v>0.48258706467661694</v>
      </c>
    </row>
    <row r="49" spans="1:279" x14ac:dyDescent="0.25">
      <c r="A49">
        <v>1082</v>
      </c>
      <c r="B49">
        <v>113</v>
      </c>
      <c r="C49">
        <v>88</v>
      </c>
      <c r="E49">
        <f t="shared" si="2"/>
        <v>0.56218905472636815</v>
      </c>
      <c r="G49">
        <v>1240</v>
      </c>
      <c r="H49">
        <v>117</v>
      </c>
      <c r="I49">
        <v>84</v>
      </c>
      <c r="K49">
        <f t="shared" si="3"/>
        <v>0.58208955223880599</v>
      </c>
      <c r="M49">
        <v>959</v>
      </c>
      <c r="N49">
        <v>134</v>
      </c>
      <c r="O49">
        <v>67</v>
      </c>
      <c r="Q49">
        <f t="shared" si="4"/>
        <v>0.66666666666666663</v>
      </c>
      <c r="S49">
        <v>569</v>
      </c>
      <c r="T49">
        <v>110</v>
      </c>
      <c r="U49">
        <v>91</v>
      </c>
      <c r="W49">
        <f t="shared" si="0"/>
        <v>0.54726368159203975</v>
      </c>
      <c r="Y49">
        <v>1952</v>
      </c>
      <c r="Z49">
        <v>102</v>
      </c>
      <c r="AA49">
        <v>99</v>
      </c>
      <c r="AC49">
        <f t="shared" si="5"/>
        <v>0.5074626865671642</v>
      </c>
      <c r="AE49">
        <v>1404</v>
      </c>
      <c r="AF49">
        <v>98</v>
      </c>
      <c r="AG49">
        <v>103</v>
      </c>
      <c r="AH49">
        <v>70</v>
      </c>
      <c r="AI49">
        <v>0</v>
      </c>
      <c r="AK49">
        <f t="shared" si="6"/>
        <v>0.48756218905472637</v>
      </c>
      <c r="AM49">
        <v>1599</v>
      </c>
      <c r="AN49">
        <v>116</v>
      </c>
      <c r="AO49">
        <v>85</v>
      </c>
      <c r="AP49">
        <v>63</v>
      </c>
      <c r="AQ49">
        <v>0</v>
      </c>
      <c r="AS49">
        <f t="shared" si="7"/>
        <v>0.57711442786069655</v>
      </c>
      <c r="AU49">
        <v>1161</v>
      </c>
      <c r="AV49">
        <v>120</v>
      </c>
      <c r="AW49">
        <v>81</v>
      </c>
      <c r="AX49">
        <v>67</v>
      </c>
      <c r="AY49">
        <v>0</v>
      </c>
      <c r="BA49">
        <f t="shared" si="8"/>
        <v>0.59701492537313428</v>
      </c>
      <c r="BC49">
        <v>552</v>
      </c>
      <c r="BD49">
        <v>104</v>
      </c>
      <c r="BE49">
        <v>98</v>
      </c>
      <c r="BF49">
        <v>41</v>
      </c>
      <c r="BG49">
        <v>0</v>
      </c>
      <c r="BI49">
        <f t="shared" si="9"/>
        <v>0.51485148514851486</v>
      </c>
      <c r="BK49">
        <v>3015</v>
      </c>
      <c r="BL49">
        <v>101</v>
      </c>
      <c r="BM49">
        <v>100</v>
      </c>
      <c r="BN49">
        <v>87</v>
      </c>
      <c r="BO49">
        <v>0</v>
      </c>
      <c r="BQ49">
        <f t="shared" si="10"/>
        <v>0.50248756218905477</v>
      </c>
      <c r="BS49">
        <v>1034</v>
      </c>
      <c r="BT49">
        <v>119</v>
      </c>
      <c r="BU49">
        <v>82</v>
      </c>
      <c r="BW49">
        <f t="shared" si="11"/>
        <v>0.59203980099502485</v>
      </c>
      <c r="BY49">
        <v>1217</v>
      </c>
      <c r="BZ49">
        <v>125</v>
      </c>
      <c r="CA49">
        <v>76</v>
      </c>
      <c r="CC49">
        <f t="shared" si="12"/>
        <v>0.62189054726368154</v>
      </c>
      <c r="CE49">
        <v>692</v>
      </c>
      <c r="CF49">
        <v>118</v>
      </c>
      <c r="CG49">
        <v>83</v>
      </c>
      <c r="CI49">
        <f t="shared" si="13"/>
        <v>0.58706467661691542</v>
      </c>
      <c r="CK49">
        <v>531</v>
      </c>
      <c r="CL49">
        <v>90</v>
      </c>
      <c r="CM49">
        <v>111</v>
      </c>
      <c r="CO49">
        <f t="shared" si="14"/>
        <v>0.44776119402985076</v>
      </c>
      <c r="CQ49">
        <v>1943</v>
      </c>
      <c r="CR49">
        <v>96</v>
      </c>
      <c r="CS49">
        <v>105</v>
      </c>
      <c r="CU49">
        <f t="shared" si="15"/>
        <v>0.47761194029850745</v>
      </c>
      <c r="CW49">
        <v>1353</v>
      </c>
      <c r="CX49">
        <v>95</v>
      </c>
      <c r="CY49">
        <v>106</v>
      </c>
      <c r="CZ49">
        <v>64</v>
      </c>
      <c r="DA49">
        <v>0</v>
      </c>
      <c r="DC49">
        <f t="shared" si="16"/>
        <v>0.47263681592039802</v>
      </c>
      <c r="DE49">
        <v>1253</v>
      </c>
      <c r="DF49">
        <v>109</v>
      </c>
      <c r="DG49">
        <v>92</v>
      </c>
      <c r="DH49">
        <v>71</v>
      </c>
      <c r="DI49">
        <v>0</v>
      </c>
      <c r="DK49">
        <f t="shared" si="17"/>
        <v>0.54228855721393032</v>
      </c>
      <c r="DM49">
        <v>1125</v>
      </c>
      <c r="DN49">
        <v>106</v>
      </c>
      <c r="DO49">
        <v>95</v>
      </c>
      <c r="DP49">
        <v>80</v>
      </c>
      <c r="DQ49">
        <v>0</v>
      </c>
      <c r="DS49">
        <f t="shared" si="18"/>
        <v>0.52736318407960203</v>
      </c>
      <c r="DU49">
        <v>448</v>
      </c>
      <c r="DV49">
        <v>82</v>
      </c>
      <c r="DW49">
        <v>120</v>
      </c>
      <c r="DX49">
        <v>30</v>
      </c>
      <c r="DY49">
        <v>0</v>
      </c>
      <c r="EA49">
        <f t="shared" si="19"/>
        <v>0.40594059405940597</v>
      </c>
      <c r="EC49">
        <v>1895</v>
      </c>
      <c r="ED49">
        <v>82</v>
      </c>
      <c r="EE49">
        <v>119</v>
      </c>
      <c r="EF49">
        <v>80</v>
      </c>
      <c r="EG49">
        <v>0</v>
      </c>
      <c r="EI49">
        <f t="shared" si="20"/>
        <v>0.4079601990049751</v>
      </c>
      <c r="EK49">
        <v>1777</v>
      </c>
      <c r="EL49">
        <v>111</v>
      </c>
      <c r="EM49">
        <v>90</v>
      </c>
      <c r="EO49">
        <f t="shared" si="21"/>
        <v>0.55223880597014929</v>
      </c>
      <c r="EQ49">
        <v>1924</v>
      </c>
      <c r="ER49">
        <v>138</v>
      </c>
      <c r="ES49">
        <v>63</v>
      </c>
      <c r="EU49">
        <f t="shared" si="22"/>
        <v>0.68656716417910446</v>
      </c>
      <c r="EW49">
        <v>1422</v>
      </c>
      <c r="EX49">
        <v>135</v>
      </c>
      <c r="EY49">
        <v>66</v>
      </c>
      <c r="FA49">
        <f t="shared" si="23"/>
        <v>0.67164179104477617</v>
      </c>
      <c r="FC49">
        <v>1042</v>
      </c>
      <c r="FD49">
        <v>107</v>
      </c>
      <c r="FE49">
        <v>95</v>
      </c>
      <c r="FG49">
        <f t="shared" si="1"/>
        <v>0.52970297029702973</v>
      </c>
      <c r="FI49">
        <v>3266</v>
      </c>
      <c r="FJ49">
        <v>115</v>
      </c>
      <c r="FK49">
        <v>86</v>
      </c>
      <c r="FM49">
        <f t="shared" si="24"/>
        <v>0.57213930348258701</v>
      </c>
      <c r="FO49">
        <v>2357</v>
      </c>
      <c r="FP49">
        <v>106</v>
      </c>
      <c r="FQ49">
        <v>95</v>
      </c>
      <c r="FR49">
        <v>62</v>
      </c>
      <c r="FS49">
        <v>0</v>
      </c>
      <c r="FU49">
        <f t="shared" si="25"/>
        <v>0.52736318407960203</v>
      </c>
      <c r="FW49">
        <v>2744</v>
      </c>
      <c r="FX49">
        <v>111</v>
      </c>
      <c r="FY49">
        <v>90</v>
      </c>
      <c r="FZ49">
        <v>65</v>
      </c>
      <c r="GA49">
        <v>0</v>
      </c>
      <c r="GC49">
        <f t="shared" si="26"/>
        <v>0.55223880597014929</v>
      </c>
      <c r="GE49">
        <v>2256</v>
      </c>
      <c r="GF49">
        <v>106</v>
      </c>
      <c r="GG49">
        <v>95</v>
      </c>
      <c r="GH49">
        <v>88</v>
      </c>
      <c r="GI49">
        <v>0</v>
      </c>
      <c r="GK49">
        <f t="shared" si="27"/>
        <v>0.52736318407960203</v>
      </c>
      <c r="GM49">
        <v>952</v>
      </c>
      <c r="GN49">
        <v>103</v>
      </c>
      <c r="GO49">
        <v>98</v>
      </c>
      <c r="GP49">
        <v>33</v>
      </c>
      <c r="GQ49">
        <v>0</v>
      </c>
      <c r="GS49">
        <f t="shared" si="28"/>
        <v>0.51243781094527363</v>
      </c>
      <c r="GU49">
        <v>4809</v>
      </c>
      <c r="GV49">
        <v>100</v>
      </c>
      <c r="GW49">
        <v>101</v>
      </c>
      <c r="GX49">
        <v>85</v>
      </c>
      <c r="GY49">
        <v>0</v>
      </c>
      <c r="HA49">
        <f t="shared" si="29"/>
        <v>0.49751243781094528</v>
      </c>
      <c r="HC49">
        <v>1472</v>
      </c>
      <c r="HD49">
        <v>106</v>
      </c>
      <c r="HE49">
        <v>95</v>
      </c>
      <c r="HG49">
        <f t="shared" si="30"/>
        <v>0.52736318407960203</v>
      </c>
      <c r="HI49">
        <v>2343</v>
      </c>
      <c r="HJ49">
        <v>127</v>
      </c>
      <c r="HK49">
        <v>74</v>
      </c>
      <c r="HM49">
        <f t="shared" si="31"/>
        <v>0.63184079601990051</v>
      </c>
      <c r="HO49">
        <v>1047</v>
      </c>
      <c r="HP49">
        <v>120</v>
      </c>
      <c r="HQ49">
        <v>81</v>
      </c>
      <c r="HS49">
        <f t="shared" si="32"/>
        <v>0.59701492537313428</v>
      </c>
      <c r="HU49">
        <v>909</v>
      </c>
      <c r="HV49">
        <v>89</v>
      </c>
      <c r="HW49">
        <v>112</v>
      </c>
      <c r="HY49">
        <f t="shared" si="33"/>
        <v>0.44278606965174128</v>
      </c>
      <c r="IA49">
        <v>2427</v>
      </c>
      <c r="IB49">
        <v>104</v>
      </c>
      <c r="IC49">
        <v>97</v>
      </c>
      <c r="IE49">
        <f t="shared" si="34"/>
        <v>0.51741293532338306</v>
      </c>
      <c r="IG49">
        <v>1726</v>
      </c>
      <c r="IH49">
        <v>88</v>
      </c>
      <c r="II49">
        <v>113</v>
      </c>
      <c r="IJ49">
        <v>62</v>
      </c>
      <c r="IK49">
        <v>0</v>
      </c>
      <c r="IM49">
        <f t="shared" si="35"/>
        <v>0.43781094527363185</v>
      </c>
      <c r="IO49">
        <v>4855</v>
      </c>
      <c r="IP49">
        <v>120</v>
      </c>
      <c r="IQ49">
        <v>81</v>
      </c>
      <c r="IR49">
        <v>75</v>
      </c>
      <c r="IS49">
        <v>0</v>
      </c>
      <c r="IU49">
        <f t="shared" si="36"/>
        <v>0.59701492537313428</v>
      </c>
      <c r="IW49">
        <v>1267</v>
      </c>
      <c r="IX49">
        <v>101</v>
      </c>
      <c r="IY49">
        <v>101</v>
      </c>
      <c r="IZ49">
        <v>70</v>
      </c>
      <c r="JA49">
        <v>0</v>
      </c>
      <c r="JC49">
        <f t="shared" si="37"/>
        <v>0.5</v>
      </c>
      <c r="JE49">
        <v>958</v>
      </c>
      <c r="JF49">
        <v>101</v>
      </c>
      <c r="JG49">
        <v>101</v>
      </c>
      <c r="JH49">
        <v>36</v>
      </c>
      <c r="JI49">
        <v>0</v>
      </c>
      <c r="JK49">
        <f t="shared" si="38"/>
        <v>0.5</v>
      </c>
      <c r="JM49">
        <v>2797</v>
      </c>
      <c r="JN49">
        <v>87</v>
      </c>
      <c r="JO49">
        <v>114</v>
      </c>
      <c r="JP49">
        <v>66</v>
      </c>
      <c r="JQ49">
        <v>0</v>
      </c>
      <c r="JS49">
        <f t="shared" si="39"/>
        <v>0.43283582089552236</v>
      </c>
    </row>
    <row r="50" spans="1:279" x14ac:dyDescent="0.25">
      <c r="A50">
        <v>1001</v>
      </c>
      <c r="B50">
        <v>124</v>
      </c>
      <c r="C50">
        <v>77</v>
      </c>
      <c r="E50">
        <f t="shared" si="2"/>
        <v>0.61691542288557211</v>
      </c>
      <c r="G50">
        <v>1310</v>
      </c>
      <c r="H50">
        <v>126</v>
      </c>
      <c r="I50">
        <v>75</v>
      </c>
      <c r="K50">
        <f t="shared" si="3"/>
        <v>0.62686567164179108</v>
      </c>
      <c r="M50">
        <v>903</v>
      </c>
      <c r="N50">
        <v>134</v>
      </c>
      <c r="O50">
        <v>67</v>
      </c>
      <c r="Q50">
        <f t="shared" si="4"/>
        <v>0.66666666666666663</v>
      </c>
      <c r="S50">
        <v>691</v>
      </c>
      <c r="T50">
        <v>108</v>
      </c>
      <c r="U50">
        <v>93</v>
      </c>
      <c r="W50">
        <f t="shared" si="0"/>
        <v>0.53731343283582089</v>
      </c>
      <c r="Y50">
        <v>2131</v>
      </c>
      <c r="Z50">
        <v>123</v>
      </c>
      <c r="AA50">
        <v>78</v>
      </c>
      <c r="AC50">
        <f t="shared" si="5"/>
        <v>0.61194029850746268</v>
      </c>
      <c r="AE50">
        <v>1204</v>
      </c>
      <c r="AF50">
        <v>105</v>
      </c>
      <c r="AG50">
        <v>96</v>
      </c>
      <c r="AH50">
        <v>53</v>
      </c>
      <c r="AI50">
        <v>0</v>
      </c>
      <c r="AK50">
        <f t="shared" si="6"/>
        <v>0.52238805970149249</v>
      </c>
      <c r="AM50">
        <v>1811</v>
      </c>
      <c r="AN50">
        <v>115</v>
      </c>
      <c r="AO50">
        <v>86</v>
      </c>
      <c r="AP50">
        <v>63</v>
      </c>
      <c r="AQ50">
        <v>0</v>
      </c>
      <c r="AS50">
        <f t="shared" si="7"/>
        <v>0.57213930348258701</v>
      </c>
      <c r="AU50">
        <v>1504</v>
      </c>
      <c r="AV50">
        <v>106</v>
      </c>
      <c r="AW50">
        <v>95</v>
      </c>
      <c r="AX50">
        <v>87</v>
      </c>
      <c r="AY50">
        <v>0</v>
      </c>
      <c r="BA50">
        <f t="shared" si="8"/>
        <v>0.52736318407960203</v>
      </c>
      <c r="BC50">
        <v>626</v>
      </c>
      <c r="BD50">
        <v>99</v>
      </c>
      <c r="BE50">
        <v>102</v>
      </c>
      <c r="BF50">
        <v>35</v>
      </c>
      <c r="BG50">
        <v>0</v>
      </c>
      <c r="BI50">
        <f t="shared" si="9"/>
        <v>0.4925373134328358</v>
      </c>
      <c r="BK50">
        <v>3151</v>
      </c>
      <c r="BL50">
        <v>97</v>
      </c>
      <c r="BM50">
        <v>104</v>
      </c>
      <c r="BN50">
        <v>78</v>
      </c>
      <c r="BO50">
        <v>0</v>
      </c>
      <c r="BQ50">
        <f t="shared" si="10"/>
        <v>0.48258706467661694</v>
      </c>
      <c r="BS50">
        <v>822</v>
      </c>
      <c r="BT50">
        <v>105</v>
      </c>
      <c r="BU50">
        <v>96</v>
      </c>
      <c r="BW50">
        <f t="shared" si="11"/>
        <v>0.52238805970149249</v>
      </c>
      <c r="BY50">
        <v>1109</v>
      </c>
      <c r="BZ50">
        <v>120</v>
      </c>
      <c r="CA50">
        <v>81</v>
      </c>
      <c r="CC50">
        <f t="shared" si="12"/>
        <v>0.59701492537313428</v>
      </c>
      <c r="CE50">
        <v>739</v>
      </c>
      <c r="CF50">
        <v>121</v>
      </c>
      <c r="CG50">
        <v>80</v>
      </c>
      <c r="CI50">
        <f t="shared" si="13"/>
        <v>0.60199004975124382</v>
      </c>
      <c r="CK50">
        <v>434</v>
      </c>
      <c r="CL50">
        <v>95</v>
      </c>
      <c r="CM50">
        <v>106</v>
      </c>
      <c r="CO50">
        <f t="shared" si="14"/>
        <v>0.47263681592039802</v>
      </c>
      <c r="CQ50">
        <v>1909</v>
      </c>
      <c r="CR50">
        <v>110</v>
      </c>
      <c r="CS50">
        <v>91</v>
      </c>
      <c r="CU50">
        <f t="shared" si="15"/>
        <v>0.54726368159203975</v>
      </c>
      <c r="CW50">
        <v>1294</v>
      </c>
      <c r="CX50">
        <v>94</v>
      </c>
      <c r="CY50">
        <v>107</v>
      </c>
      <c r="CZ50">
        <v>66</v>
      </c>
      <c r="DA50">
        <v>0</v>
      </c>
      <c r="DC50">
        <f t="shared" si="16"/>
        <v>0.46766169154228854</v>
      </c>
      <c r="DE50">
        <v>2441</v>
      </c>
      <c r="DF50">
        <v>115</v>
      </c>
      <c r="DG50">
        <v>86</v>
      </c>
      <c r="DH50">
        <v>81</v>
      </c>
      <c r="DI50">
        <v>0</v>
      </c>
      <c r="DK50">
        <f t="shared" si="17"/>
        <v>0.57213930348258701</v>
      </c>
      <c r="DM50">
        <v>1333</v>
      </c>
      <c r="DN50">
        <v>102</v>
      </c>
      <c r="DO50">
        <v>99</v>
      </c>
      <c r="DP50">
        <v>85</v>
      </c>
      <c r="DQ50">
        <v>0</v>
      </c>
      <c r="DS50">
        <f t="shared" si="18"/>
        <v>0.5074626865671642</v>
      </c>
      <c r="DU50">
        <v>603</v>
      </c>
      <c r="DV50">
        <v>90</v>
      </c>
      <c r="DW50">
        <v>112</v>
      </c>
      <c r="DX50">
        <v>38</v>
      </c>
      <c r="DY50">
        <v>0</v>
      </c>
      <c r="EA50">
        <f t="shared" si="19"/>
        <v>0.44554455445544555</v>
      </c>
      <c r="EC50">
        <v>2038</v>
      </c>
      <c r="ED50">
        <v>93</v>
      </c>
      <c r="EE50">
        <v>108</v>
      </c>
      <c r="EF50">
        <v>73</v>
      </c>
      <c r="EG50">
        <v>0</v>
      </c>
      <c r="EI50">
        <f t="shared" si="20"/>
        <v>0.46268656716417911</v>
      </c>
      <c r="EK50">
        <v>1939</v>
      </c>
      <c r="EL50">
        <v>119</v>
      </c>
      <c r="EM50">
        <v>82</v>
      </c>
      <c r="EO50">
        <f t="shared" si="21"/>
        <v>0.59203980099502485</v>
      </c>
      <c r="EQ50">
        <v>2142</v>
      </c>
      <c r="ER50">
        <v>126</v>
      </c>
      <c r="ES50">
        <v>75</v>
      </c>
      <c r="EU50">
        <f t="shared" si="22"/>
        <v>0.62686567164179108</v>
      </c>
      <c r="EW50">
        <v>1384</v>
      </c>
      <c r="EX50">
        <v>136</v>
      </c>
      <c r="EY50">
        <v>65</v>
      </c>
      <c r="FA50">
        <f t="shared" si="23"/>
        <v>0.6766169154228856</v>
      </c>
      <c r="FC50">
        <v>1054</v>
      </c>
      <c r="FD50">
        <v>105</v>
      </c>
      <c r="FE50">
        <v>96</v>
      </c>
      <c r="FG50">
        <f t="shared" si="1"/>
        <v>0.52238805970149249</v>
      </c>
      <c r="FI50">
        <v>3318</v>
      </c>
      <c r="FJ50">
        <v>121</v>
      </c>
      <c r="FK50">
        <v>80</v>
      </c>
      <c r="FM50">
        <f t="shared" si="24"/>
        <v>0.60199004975124382</v>
      </c>
      <c r="FO50">
        <v>2365</v>
      </c>
      <c r="FP50">
        <v>109</v>
      </c>
      <c r="FQ50">
        <v>92</v>
      </c>
      <c r="FR50">
        <v>59</v>
      </c>
      <c r="FS50">
        <v>0</v>
      </c>
      <c r="FU50">
        <f t="shared" si="25"/>
        <v>0.54228855721393032</v>
      </c>
      <c r="FW50">
        <v>2749</v>
      </c>
      <c r="FX50">
        <v>108</v>
      </c>
      <c r="FY50">
        <v>93</v>
      </c>
      <c r="FZ50">
        <v>63</v>
      </c>
      <c r="GA50">
        <v>0</v>
      </c>
      <c r="GC50">
        <f t="shared" si="26"/>
        <v>0.53731343283582089</v>
      </c>
      <c r="GE50">
        <v>1947</v>
      </c>
      <c r="GF50">
        <v>100</v>
      </c>
      <c r="GG50">
        <v>101</v>
      </c>
      <c r="GH50">
        <v>86</v>
      </c>
      <c r="GI50">
        <v>0</v>
      </c>
      <c r="GK50">
        <f t="shared" si="27"/>
        <v>0.49751243781094528</v>
      </c>
      <c r="GM50">
        <v>1117</v>
      </c>
      <c r="GN50">
        <v>99</v>
      </c>
      <c r="GO50">
        <v>102</v>
      </c>
      <c r="GP50">
        <v>46</v>
      </c>
      <c r="GQ50">
        <v>0</v>
      </c>
      <c r="GS50">
        <f t="shared" si="28"/>
        <v>0.4925373134328358</v>
      </c>
      <c r="GU50">
        <v>4282</v>
      </c>
      <c r="GV50">
        <v>92</v>
      </c>
      <c r="GW50">
        <v>109</v>
      </c>
      <c r="GX50">
        <v>73</v>
      </c>
      <c r="GY50">
        <v>0</v>
      </c>
      <c r="HA50">
        <f t="shared" si="29"/>
        <v>0.45771144278606968</v>
      </c>
      <c r="HC50">
        <v>1575</v>
      </c>
      <c r="HD50">
        <v>105</v>
      </c>
      <c r="HE50">
        <v>96</v>
      </c>
      <c r="HG50">
        <f t="shared" si="30"/>
        <v>0.52238805970149249</v>
      </c>
      <c r="HI50">
        <v>1706</v>
      </c>
      <c r="HJ50">
        <v>105</v>
      </c>
      <c r="HK50">
        <v>96</v>
      </c>
      <c r="HM50">
        <f t="shared" si="31"/>
        <v>0.52238805970149249</v>
      </c>
      <c r="HO50">
        <v>1037</v>
      </c>
      <c r="HP50">
        <v>112</v>
      </c>
      <c r="HQ50">
        <v>89</v>
      </c>
      <c r="HS50">
        <f t="shared" si="32"/>
        <v>0.55721393034825872</v>
      </c>
      <c r="HU50">
        <v>936</v>
      </c>
      <c r="HV50">
        <v>92</v>
      </c>
      <c r="HW50">
        <v>109</v>
      </c>
      <c r="HY50">
        <f t="shared" si="33"/>
        <v>0.45771144278606968</v>
      </c>
      <c r="IA50">
        <v>2680</v>
      </c>
      <c r="IB50">
        <v>106</v>
      </c>
      <c r="IC50">
        <v>95</v>
      </c>
      <c r="IE50">
        <f t="shared" si="34"/>
        <v>0.52736318407960203</v>
      </c>
      <c r="IG50">
        <v>1568</v>
      </c>
      <c r="IH50">
        <v>93</v>
      </c>
      <c r="II50">
        <v>108</v>
      </c>
      <c r="IJ50">
        <v>48</v>
      </c>
      <c r="IK50">
        <v>0</v>
      </c>
      <c r="IM50">
        <f t="shared" si="35"/>
        <v>0.46268656716417911</v>
      </c>
      <c r="IO50">
        <v>3882</v>
      </c>
      <c r="IP50">
        <v>115</v>
      </c>
      <c r="IQ50">
        <v>86</v>
      </c>
      <c r="IR50">
        <v>73</v>
      </c>
      <c r="IS50">
        <v>0</v>
      </c>
      <c r="IU50">
        <f t="shared" si="36"/>
        <v>0.57213930348258701</v>
      </c>
      <c r="IW50">
        <v>1442</v>
      </c>
      <c r="IX50">
        <v>96</v>
      </c>
      <c r="IY50">
        <v>105</v>
      </c>
      <c r="IZ50">
        <v>70</v>
      </c>
      <c r="JA50">
        <v>0</v>
      </c>
      <c r="JC50">
        <f t="shared" si="37"/>
        <v>0.47761194029850745</v>
      </c>
      <c r="JE50">
        <v>821</v>
      </c>
      <c r="JF50">
        <v>83</v>
      </c>
      <c r="JG50">
        <v>118</v>
      </c>
      <c r="JH50">
        <v>39</v>
      </c>
      <c r="JI50">
        <v>0</v>
      </c>
      <c r="JK50">
        <f t="shared" si="38"/>
        <v>0.41293532338308458</v>
      </c>
      <c r="JM50">
        <v>2517</v>
      </c>
      <c r="JN50">
        <v>82</v>
      </c>
      <c r="JO50">
        <v>119</v>
      </c>
      <c r="JP50">
        <v>67</v>
      </c>
      <c r="JQ50">
        <v>0</v>
      </c>
      <c r="JS50">
        <f t="shared" si="39"/>
        <v>0.4079601990049751</v>
      </c>
    </row>
    <row r="51" spans="1:279" x14ac:dyDescent="0.25">
      <c r="A51">
        <v>1155</v>
      </c>
      <c r="B51">
        <v>114</v>
      </c>
      <c r="C51">
        <v>87</v>
      </c>
      <c r="E51">
        <f t="shared" si="2"/>
        <v>0.56716417910447758</v>
      </c>
      <c r="G51">
        <v>1473</v>
      </c>
      <c r="H51">
        <v>124</v>
      </c>
      <c r="I51">
        <v>77</v>
      </c>
      <c r="K51">
        <f t="shared" si="3"/>
        <v>0.61691542288557211</v>
      </c>
      <c r="M51">
        <v>864</v>
      </c>
      <c r="N51">
        <v>134</v>
      </c>
      <c r="O51">
        <v>67</v>
      </c>
      <c r="Q51">
        <f t="shared" si="4"/>
        <v>0.66666666666666663</v>
      </c>
      <c r="S51">
        <v>598</v>
      </c>
      <c r="T51">
        <v>109</v>
      </c>
      <c r="U51">
        <v>92</v>
      </c>
      <c r="W51">
        <f t="shared" si="0"/>
        <v>0.54228855721393032</v>
      </c>
      <c r="Y51">
        <v>2043</v>
      </c>
      <c r="Z51">
        <v>116</v>
      </c>
      <c r="AA51">
        <v>85</v>
      </c>
      <c r="AC51">
        <f t="shared" si="5"/>
        <v>0.57711442786069655</v>
      </c>
      <c r="AE51">
        <v>1413</v>
      </c>
      <c r="AF51">
        <v>109</v>
      </c>
      <c r="AG51">
        <v>92</v>
      </c>
      <c r="AH51">
        <v>73</v>
      </c>
      <c r="AI51">
        <v>0</v>
      </c>
      <c r="AK51">
        <f t="shared" si="6"/>
        <v>0.54228855721393032</v>
      </c>
      <c r="AM51">
        <v>1864</v>
      </c>
      <c r="AN51">
        <v>109</v>
      </c>
      <c r="AO51">
        <v>92</v>
      </c>
      <c r="AP51">
        <v>67</v>
      </c>
      <c r="AQ51">
        <v>0</v>
      </c>
      <c r="AS51">
        <f t="shared" si="7"/>
        <v>0.54228855721393032</v>
      </c>
      <c r="AU51">
        <v>1229</v>
      </c>
      <c r="AV51">
        <v>106</v>
      </c>
      <c r="AW51">
        <v>95</v>
      </c>
      <c r="AX51">
        <v>84</v>
      </c>
      <c r="AY51">
        <v>0</v>
      </c>
      <c r="BA51">
        <f t="shared" si="8"/>
        <v>0.52736318407960203</v>
      </c>
      <c r="BC51">
        <v>696</v>
      </c>
      <c r="BD51">
        <v>102</v>
      </c>
      <c r="BE51">
        <v>99</v>
      </c>
      <c r="BF51">
        <v>37</v>
      </c>
      <c r="BG51">
        <v>0</v>
      </c>
      <c r="BI51">
        <f t="shared" si="9"/>
        <v>0.5074626865671642</v>
      </c>
      <c r="BK51">
        <v>3050</v>
      </c>
      <c r="BL51">
        <v>101</v>
      </c>
      <c r="BM51">
        <v>100</v>
      </c>
      <c r="BN51">
        <v>81</v>
      </c>
      <c r="BO51">
        <v>0</v>
      </c>
      <c r="BQ51">
        <f t="shared" si="10"/>
        <v>0.50248756218905477</v>
      </c>
      <c r="BS51">
        <v>1015</v>
      </c>
      <c r="BT51">
        <v>119</v>
      </c>
      <c r="BU51">
        <v>82</v>
      </c>
      <c r="BW51">
        <f t="shared" si="11"/>
        <v>0.59203980099502485</v>
      </c>
      <c r="BY51">
        <v>1120</v>
      </c>
      <c r="BZ51">
        <v>130</v>
      </c>
      <c r="CA51">
        <v>71</v>
      </c>
      <c r="CC51">
        <f t="shared" si="12"/>
        <v>0.64676616915422891</v>
      </c>
      <c r="CE51">
        <v>757</v>
      </c>
      <c r="CF51">
        <v>125</v>
      </c>
      <c r="CG51">
        <v>76</v>
      </c>
      <c r="CI51">
        <f t="shared" si="13"/>
        <v>0.62189054726368154</v>
      </c>
      <c r="CK51">
        <v>761</v>
      </c>
      <c r="CL51">
        <v>115</v>
      </c>
      <c r="CM51">
        <v>87</v>
      </c>
      <c r="CO51">
        <f t="shared" si="14"/>
        <v>0.56930693069306926</v>
      </c>
      <c r="CQ51">
        <v>1789</v>
      </c>
      <c r="CR51">
        <v>108</v>
      </c>
      <c r="CS51">
        <v>93</v>
      </c>
      <c r="CU51">
        <f t="shared" si="15"/>
        <v>0.53731343283582089</v>
      </c>
      <c r="CW51">
        <v>1482</v>
      </c>
      <c r="CX51">
        <v>103</v>
      </c>
      <c r="CY51">
        <v>98</v>
      </c>
      <c r="CZ51">
        <v>71</v>
      </c>
      <c r="DA51">
        <v>0</v>
      </c>
      <c r="DC51">
        <f t="shared" si="16"/>
        <v>0.51243781094527363</v>
      </c>
      <c r="DE51">
        <v>1411</v>
      </c>
      <c r="DF51">
        <v>110</v>
      </c>
      <c r="DG51">
        <v>91</v>
      </c>
      <c r="DH51">
        <v>63</v>
      </c>
      <c r="DI51">
        <v>1</v>
      </c>
      <c r="DK51">
        <f t="shared" si="17"/>
        <v>0.54726368159203975</v>
      </c>
      <c r="DM51">
        <v>1009</v>
      </c>
      <c r="DN51">
        <v>104</v>
      </c>
      <c r="DO51">
        <v>97</v>
      </c>
      <c r="DP51">
        <v>67</v>
      </c>
      <c r="DQ51">
        <v>0</v>
      </c>
      <c r="DS51">
        <f t="shared" si="18"/>
        <v>0.51741293532338306</v>
      </c>
      <c r="DU51">
        <v>662</v>
      </c>
      <c r="DV51">
        <v>90</v>
      </c>
      <c r="DW51">
        <v>111</v>
      </c>
      <c r="DX51">
        <v>48</v>
      </c>
      <c r="DY51">
        <v>0</v>
      </c>
      <c r="EA51">
        <f t="shared" si="19"/>
        <v>0.44776119402985076</v>
      </c>
      <c r="EC51">
        <v>2944</v>
      </c>
      <c r="ED51">
        <v>95</v>
      </c>
      <c r="EE51">
        <v>106</v>
      </c>
      <c r="EF51">
        <v>88</v>
      </c>
      <c r="EG51">
        <v>0</v>
      </c>
      <c r="EI51">
        <f t="shared" si="20"/>
        <v>0.47263681592039802</v>
      </c>
      <c r="EK51">
        <v>1937</v>
      </c>
      <c r="EL51">
        <v>117</v>
      </c>
      <c r="EM51">
        <v>84</v>
      </c>
      <c r="EO51">
        <f t="shared" si="21"/>
        <v>0.58208955223880599</v>
      </c>
      <c r="EQ51">
        <v>2316</v>
      </c>
      <c r="ER51">
        <v>127</v>
      </c>
      <c r="ES51">
        <v>74</v>
      </c>
      <c r="EU51">
        <f t="shared" si="22"/>
        <v>0.63184079601990051</v>
      </c>
      <c r="EW51">
        <v>1325</v>
      </c>
      <c r="EX51">
        <v>133</v>
      </c>
      <c r="EY51">
        <v>68</v>
      </c>
      <c r="FA51">
        <f t="shared" si="23"/>
        <v>0.6616915422885572</v>
      </c>
      <c r="FC51">
        <v>1048</v>
      </c>
      <c r="FD51">
        <v>116</v>
      </c>
      <c r="FE51">
        <v>85</v>
      </c>
      <c r="FG51">
        <f t="shared" si="1"/>
        <v>0.57711442786069655</v>
      </c>
      <c r="FI51">
        <v>3381</v>
      </c>
      <c r="FJ51">
        <v>119</v>
      </c>
      <c r="FK51">
        <v>82</v>
      </c>
      <c r="FM51">
        <f t="shared" si="24"/>
        <v>0.59203980099502485</v>
      </c>
      <c r="FO51">
        <v>1817</v>
      </c>
      <c r="FP51">
        <v>100</v>
      </c>
      <c r="FQ51">
        <v>101</v>
      </c>
      <c r="FR51">
        <v>54</v>
      </c>
      <c r="FS51">
        <v>0</v>
      </c>
      <c r="FU51">
        <f t="shared" si="25"/>
        <v>0.49751243781094528</v>
      </c>
      <c r="FW51">
        <v>2748</v>
      </c>
      <c r="FX51">
        <v>117</v>
      </c>
      <c r="FY51">
        <v>84</v>
      </c>
      <c r="FZ51">
        <v>68</v>
      </c>
      <c r="GA51">
        <v>0</v>
      </c>
      <c r="GC51">
        <f t="shared" si="26"/>
        <v>0.58208955223880599</v>
      </c>
      <c r="GE51">
        <v>1831</v>
      </c>
      <c r="GF51">
        <v>114</v>
      </c>
      <c r="GG51">
        <v>87</v>
      </c>
      <c r="GH51">
        <v>66</v>
      </c>
      <c r="GI51">
        <v>0</v>
      </c>
      <c r="GK51">
        <f t="shared" si="27"/>
        <v>0.56716417910447758</v>
      </c>
      <c r="GM51">
        <v>1256</v>
      </c>
      <c r="GN51">
        <v>104</v>
      </c>
      <c r="GO51">
        <v>97</v>
      </c>
      <c r="GP51">
        <v>46</v>
      </c>
      <c r="GQ51">
        <v>0</v>
      </c>
      <c r="GS51">
        <f t="shared" si="28"/>
        <v>0.51741293532338306</v>
      </c>
      <c r="GU51">
        <v>5196</v>
      </c>
      <c r="GV51">
        <v>100</v>
      </c>
      <c r="GW51">
        <v>101</v>
      </c>
      <c r="GX51">
        <v>84</v>
      </c>
      <c r="GY51">
        <v>0</v>
      </c>
      <c r="HA51">
        <f t="shared" si="29"/>
        <v>0.49751243781094528</v>
      </c>
      <c r="HC51">
        <v>1649</v>
      </c>
      <c r="HD51">
        <v>114</v>
      </c>
      <c r="HE51">
        <v>87</v>
      </c>
      <c r="HG51">
        <f t="shared" si="30"/>
        <v>0.56716417910447758</v>
      </c>
      <c r="HI51">
        <v>2584</v>
      </c>
      <c r="HJ51">
        <v>132</v>
      </c>
      <c r="HK51">
        <v>69</v>
      </c>
      <c r="HM51">
        <f t="shared" si="31"/>
        <v>0.65671641791044777</v>
      </c>
      <c r="HO51">
        <v>1177</v>
      </c>
      <c r="HP51">
        <v>123</v>
      </c>
      <c r="HQ51">
        <v>78</v>
      </c>
      <c r="HS51">
        <f t="shared" si="32"/>
        <v>0.61194029850746268</v>
      </c>
      <c r="HU51">
        <v>970</v>
      </c>
      <c r="HV51">
        <v>111</v>
      </c>
      <c r="HW51">
        <v>90</v>
      </c>
      <c r="HY51">
        <f t="shared" si="33"/>
        <v>0.55223880597014929</v>
      </c>
      <c r="IA51">
        <v>2696</v>
      </c>
      <c r="IB51">
        <v>116</v>
      </c>
      <c r="IC51">
        <v>85</v>
      </c>
      <c r="IE51">
        <f t="shared" si="34"/>
        <v>0.57711442786069655</v>
      </c>
      <c r="IG51">
        <v>2070</v>
      </c>
      <c r="IH51">
        <v>101</v>
      </c>
      <c r="II51">
        <v>100</v>
      </c>
      <c r="IJ51">
        <v>61</v>
      </c>
      <c r="IK51">
        <v>0</v>
      </c>
      <c r="IM51">
        <f t="shared" si="35"/>
        <v>0.50248756218905477</v>
      </c>
      <c r="IO51">
        <v>3691</v>
      </c>
      <c r="IP51">
        <v>106</v>
      </c>
      <c r="IQ51">
        <v>95</v>
      </c>
      <c r="IR51">
        <v>80</v>
      </c>
      <c r="IS51">
        <v>0</v>
      </c>
      <c r="IU51">
        <f t="shared" si="36"/>
        <v>0.52736318407960203</v>
      </c>
      <c r="IW51">
        <v>1745</v>
      </c>
      <c r="IX51">
        <v>99</v>
      </c>
      <c r="IY51">
        <v>102</v>
      </c>
      <c r="IZ51">
        <v>88</v>
      </c>
      <c r="JA51">
        <v>0</v>
      </c>
      <c r="JC51">
        <f t="shared" si="37"/>
        <v>0.4925373134328358</v>
      </c>
      <c r="JE51">
        <v>922</v>
      </c>
      <c r="JF51">
        <v>84</v>
      </c>
      <c r="JG51">
        <v>117</v>
      </c>
      <c r="JH51">
        <v>37</v>
      </c>
      <c r="JI51">
        <v>0</v>
      </c>
      <c r="JK51">
        <f t="shared" si="38"/>
        <v>0.41791044776119401</v>
      </c>
      <c r="JM51">
        <v>3631</v>
      </c>
      <c r="JN51">
        <v>93</v>
      </c>
      <c r="JO51">
        <v>108</v>
      </c>
      <c r="JP51">
        <v>76</v>
      </c>
      <c r="JQ51">
        <v>0</v>
      </c>
      <c r="JS51">
        <f t="shared" si="39"/>
        <v>0.46268656716417911</v>
      </c>
    </row>
    <row r="52" spans="1:279" x14ac:dyDescent="0.25">
      <c r="A52">
        <v>1098</v>
      </c>
      <c r="B52">
        <v>115</v>
      </c>
      <c r="C52">
        <v>86</v>
      </c>
      <c r="E52">
        <f t="shared" si="2"/>
        <v>0.57213930348258701</v>
      </c>
      <c r="G52">
        <v>1237</v>
      </c>
      <c r="H52">
        <v>131</v>
      </c>
      <c r="I52">
        <v>70</v>
      </c>
      <c r="K52">
        <f t="shared" si="3"/>
        <v>0.65174129353233834</v>
      </c>
      <c r="M52">
        <v>863</v>
      </c>
      <c r="N52">
        <v>139</v>
      </c>
      <c r="O52">
        <v>62</v>
      </c>
      <c r="Q52">
        <f t="shared" si="4"/>
        <v>0.69154228855721389</v>
      </c>
      <c r="S52">
        <v>566</v>
      </c>
      <c r="T52">
        <v>113</v>
      </c>
      <c r="U52">
        <v>88</v>
      </c>
      <c r="W52">
        <f t="shared" si="0"/>
        <v>0.56218905472636815</v>
      </c>
      <c r="Y52">
        <v>2160</v>
      </c>
      <c r="Z52">
        <v>118</v>
      </c>
      <c r="AA52">
        <v>83</v>
      </c>
      <c r="AC52">
        <f t="shared" si="5"/>
        <v>0.58706467661691542</v>
      </c>
      <c r="AE52">
        <v>1432</v>
      </c>
      <c r="AF52">
        <v>98</v>
      </c>
      <c r="AG52">
        <v>103</v>
      </c>
      <c r="AH52">
        <v>71</v>
      </c>
      <c r="AI52">
        <v>0</v>
      </c>
      <c r="AK52">
        <f t="shared" si="6"/>
        <v>0.48756218905472637</v>
      </c>
      <c r="AM52">
        <v>2304</v>
      </c>
      <c r="AN52">
        <v>109</v>
      </c>
      <c r="AO52">
        <v>92</v>
      </c>
      <c r="AP52">
        <v>83</v>
      </c>
      <c r="AQ52">
        <v>0</v>
      </c>
      <c r="AS52">
        <f t="shared" si="7"/>
        <v>0.54228855721393032</v>
      </c>
      <c r="AU52">
        <v>934</v>
      </c>
      <c r="AV52">
        <v>111</v>
      </c>
      <c r="AW52">
        <v>90</v>
      </c>
      <c r="AX52">
        <v>60</v>
      </c>
      <c r="AY52">
        <v>0</v>
      </c>
      <c r="BA52">
        <f t="shared" si="8"/>
        <v>0.55223880597014929</v>
      </c>
      <c r="BC52">
        <v>697</v>
      </c>
      <c r="BD52">
        <v>96</v>
      </c>
      <c r="BE52">
        <v>105</v>
      </c>
      <c r="BF52">
        <v>40</v>
      </c>
      <c r="BG52">
        <v>0</v>
      </c>
      <c r="BI52">
        <f t="shared" si="9"/>
        <v>0.47761194029850745</v>
      </c>
      <c r="BK52">
        <v>3093</v>
      </c>
      <c r="BL52">
        <v>105</v>
      </c>
      <c r="BM52">
        <v>96</v>
      </c>
      <c r="BN52">
        <v>86</v>
      </c>
      <c r="BO52">
        <v>0</v>
      </c>
      <c r="BQ52">
        <f t="shared" si="10"/>
        <v>0.52238805970149249</v>
      </c>
      <c r="BS52">
        <v>1192</v>
      </c>
      <c r="BT52">
        <v>104</v>
      </c>
      <c r="BU52">
        <v>97</v>
      </c>
      <c r="BW52">
        <f t="shared" si="11"/>
        <v>0.51741293532338306</v>
      </c>
      <c r="BY52">
        <v>1114</v>
      </c>
      <c r="BZ52">
        <v>131</v>
      </c>
      <c r="CA52">
        <v>70</v>
      </c>
      <c r="CC52">
        <f t="shared" si="12"/>
        <v>0.65174129353233834</v>
      </c>
      <c r="CE52">
        <v>732</v>
      </c>
      <c r="CF52">
        <v>127</v>
      </c>
      <c r="CG52">
        <v>74</v>
      </c>
      <c r="CI52">
        <f t="shared" si="13"/>
        <v>0.63184079601990051</v>
      </c>
      <c r="CK52">
        <v>528</v>
      </c>
      <c r="CL52">
        <v>105</v>
      </c>
      <c r="CM52">
        <v>96</v>
      </c>
      <c r="CO52">
        <f t="shared" si="14"/>
        <v>0.52238805970149249</v>
      </c>
      <c r="CQ52">
        <v>1699</v>
      </c>
      <c r="CR52">
        <v>111</v>
      </c>
      <c r="CS52">
        <v>90</v>
      </c>
      <c r="CU52">
        <f t="shared" si="15"/>
        <v>0.55223880597014929</v>
      </c>
      <c r="CW52">
        <v>1175</v>
      </c>
      <c r="CX52">
        <v>93</v>
      </c>
      <c r="CY52">
        <v>108</v>
      </c>
      <c r="CZ52">
        <v>58</v>
      </c>
      <c r="DA52">
        <v>0</v>
      </c>
      <c r="DC52">
        <f t="shared" si="16"/>
        <v>0.46268656716417911</v>
      </c>
      <c r="DE52">
        <v>1315</v>
      </c>
      <c r="DF52">
        <v>100</v>
      </c>
      <c r="DG52">
        <v>101</v>
      </c>
      <c r="DH52">
        <v>80</v>
      </c>
      <c r="DI52">
        <v>0</v>
      </c>
      <c r="DK52">
        <f t="shared" si="17"/>
        <v>0.49751243781094528</v>
      </c>
      <c r="DM52">
        <v>931</v>
      </c>
      <c r="DN52">
        <v>107</v>
      </c>
      <c r="DO52">
        <v>94</v>
      </c>
      <c r="DP52">
        <v>71</v>
      </c>
      <c r="DQ52">
        <v>0</v>
      </c>
      <c r="DS52">
        <f t="shared" si="18"/>
        <v>0.53233830845771146</v>
      </c>
      <c r="DU52">
        <v>752</v>
      </c>
      <c r="DV52">
        <v>90</v>
      </c>
      <c r="DW52">
        <v>111</v>
      </c>
      <c r="DX52">
        <v>41</v>
      </c>
      <c r="DY52">
        <v>0</v>
      </c>
      <c r="EA52">
        <f t="shared" si="19"/>
        <v>0.44776119402985076</v>
      </c>
      <c r="EC52">
        <v>2197</v>
      </c>
      <c r="ED52">
        <v>98</v>
      </c>
      <c r="EE52">
        <v>103</v>
      </c>
      <c r="EF52">
        <v>74</v>
      </c>
      <c r="EG52">
        <v>1</v>
      </c>
      <c r="EI52">
        <f t="shared" si="20"/>
        <v>0.48756218905472637</v>
      </c>
      <c r="EK52">
        <v>1854</v>
      </c>
      <c r="EL52">
        <v>122</v>
      </c>
      <c r="EM52">
        <v>79</v>
      </c>
      <c r="EO52">
        <f t="shared" si="21"/>
        <v>0.60696517412935325</v>
      </c>
      <c r="EQ52">
        <v>2426</v>
      </c>
      <c r="ER52">
        <v>125</v>
      </c>
      <c r="ES52">
        <v>76</v>
      </c>
      <c r="EU52">
        <f t="shared" si="22"/>
        <v>0.62189054726368154</v>
      </c>
      <c r="EW52">
        <v>1473</v>
      </c>
      <c r="EX52">
        <v>137</v>
      </c>
      <c r="EY52">
        <v>64</v>
      </c>
      <c r="FA52">
        <f t="shared" si="23"/>
        <v>0.68159203980099503</v>
      </c>
      <c r="FC52">
        <v>903</v>
      </c>
      <c r="FD52">
        <v>109</v>
      </c>
      <c r="FE52">
        <v>92</v>
      </c>
      <c r="FG52">
        <f t="shared" si="1"/>
        <v>0.54228855721393032</v>
      </c>
      <c r="FI52">
        <v>3500</v>
      </c>
      <c r="FJ52">
        <v>117</v>
      </c>
      <c r="FK52">
        <v>84</v>
      </c>
      <c r="FM52">
        <f t="shared" si="24"/>
        <v>0.58208955223880599</v>
      </c>
      <c r="FO52">
        <v>2549</v>
      </c>
      <c r="FP52">
        <v>102</v>
      </c>
      <c r="FQ52">
        <v>99</v>
      </c>
      <c r="FR52">
        <v>65</v>
      </c>
      <c r="FS52">
        <v>0</v>
      </c>
      <c r="FU52">
        <f t="shared" si="25"/>
        <v>0.5074626865671642</v>
      </c>
      <c r="FW52">
        <v>3065</v>
      </c>
      <c r="FX52">
        <v>104</v>
      </c>
      <c r="FY52">
        <v>97</v>
      </c>
      <c r="FZ52">
        <v>76</v>
      </c>
      <c r="GA52">
        <v>0</v>
      </c>
      <c r="GC52">
        <f t="shared" si="26"/>
        <v>0.51741293532338306</v>
      </c>
      <c r="GE52">
        <v>1968</v>
      </c>
      <c r="GF52">
        <v>114</v>
      </c>
      <c r="GG52">
        <v>87</v>
      </c>
      <c r="GH52">
        <v>78</v>
      </c>
      <c r="GI52">
        <v>0</v>
      </c>
      <c r="GK52">
        <f t="shared" si="27"/>
        <v>0.56716417910447758</v>
      </c>
      <c r="GM52">
        <v>1110</v>
      </c>
      <c r="GN52">
        <v>105</v>
      </c>
      <c r="GO52">
        <v>96</v>
      </c>
      <c r="GP52">
        <v>37</v>
      </c>
      <c r="GQ52">
        <v>0</v>
      </c>
      <c r="GS52">
        <f t="shared" si="28"/>
        <v>0.52238805970149249</v>
      </c>
      <c r="GU52">
        <v>5195</v>
      </c>
      <c r="GV52">
        <v>89</v>
      </c>
      <c r="GW52">
        <v>112</v>
      </c>
      <c r="GX52">
        <v>92</v>
      </c>
      <c r="GY52">
        <v>0</v>
      </c>
      <c r="HA52">
        <f t="shared" si="29"/>
        <v>0.44278606965174128</v>
      </c>
      <c r="HC52">
        <v>1560</v>
      </c>
      <c r="HD52">
        <v>114</v>
      </c>
      <c r="HE52">
        <v>87</v>
      </c>
      <c r="HG52">
        <f t="shared" si="30"/>
        <v>0.56716417910447758</v>
      </c>
      <c r="HI52">
        <v>2188</v>
      </c>
      <c r="HJ52">
        <v>120</v>
      </c>
      <c r="HK52">
        <v>81</v>
      </c>
      <c r="HM52">
        <f t="shared" si="31"/>
        <v>0.59701492537313428</v>
      </c>
      <c r="HO52">
        <v>1133</v>
      </c>
      <c r="HP52">
        <v>115</v>
      </c>
      <c r="HQ52">
        <v>86</v>
      </c>
      <c r="HS52">
        <f t="shared" si="32"/>
        <v>0.57213930348258701</v>
      </c>
      <c r="HU52">
        <v>967</v>
      </c>
      <c r="HV52">
        <v>93</v>
      </c>
      <c r="HW52">
        <v>108</v>
      </c>
      <c r="HY52">
        <f t="shared" si="33"/>
        <v>0.46268656716417911</v>
      </c>
      <c r="IA52">
        <v>2635</v>
      </c>
      <c r="IB52">
        <v>91</v>
      </c>
      <c r="IC52">
        <v>110</v>
      </c>
      <c r="IE52">
        <f t="shared" si="34"/>
        <v>0.45273631840796019</v>
      </c>
      <c r="IG52">
        <v>1574</v>
      </c>
      <c r="IH52">
        <v>102</v>
      </c>
      <c r="II52">
        <v>99</v>
      </c>
      <c r="IJ52">
        <v>44</v>
      </c>
      <c r="IK52">
        <v>0</v>
      </c>
      <c r="IM52">
        <f t="shared" si="35"/>
        <v>0.5074626865671642</v>
      </c>
      <c r="IO52">
        <v>2733</v>
      </c>
      <c r="IP52">
        <v>107</v>
      </c>
      <c r="IQ52">
        <v>94</v>
      </c>
      <c r="IR52">
        <v>60</v>
      </c>
      <c r="IS52">
        <v>0</v>
      </c>
      <c r="IU52">
        <f t="shared" si="36"/>
        <v>0.53233830845771146</v>
      </c>
      <c r="IW52">
        <v>1338</v>
      </c>
      <c r="IX52">
        <v>96</v>
      </c>
      <c r="IY52">
        <v>105</v>
      </c>
      <c r="IZ52">
        <v>82</v>
      </c>
      <c r="JA52">
        <v>0</v>
      </c>
      <c r="JC52">
        <f t="shared" si="37"/>
        <v>0.47761194029850745</v>
      </c>
      <c r="JE52">
        <v>740</v>
      </c>
      <c r="JF52">
        <v>86</v>
      </c>
      <c r="JG52">
        <v>115</v>
      </c>
      <c r="JH52">
        <v>38</v>
      </c>
      <c r="JI52">
        <v>0</v>
      </c>
      <c r="JK52">
        <f t="shared" si="38"/>
        <v>0.42786069651741293</v>
      </c>
      <c r="JM52">
        <v>4753</v>
      </c>
      <c r="JN52">
        <v>88</v>
      </c>
      <c r="JO52">
        <v>113</v>
      </c>
      <c r="JP52">
        <v>90</v>
      </c>
      <c r="JQ52">
        <v>0</v>
      </c>
      <c r="JS52">
        <f t="shared" si="39"/>
        <v>0.43781094527363185</v>
      </c>
    </row>
    <row r="53" spans="1:279" x14ac:dyDescent="0.25">
      <c r="A53">
        <v>1210</v>
      </c>
      <c r="B53">
        <v>113</v>
      </c>
      <c r="C53">
        <v>88</v>
      </c>
      <c r="E53">
        <f t="shared" si="2"/>
        <v>0.56218905472636815</v>
      </c>
      <c r="G53">
        <v>1454</v>
      </c>
      <c r="H53">
        <v>131</v>
      </c>
      <c r="I53">
        <v>70</v>
      </c>
      <c r="K53">
        <f t="shared" si="3"/>
        <v>0.65174129353233834</v>
      </c>
      <c r="M53">
        <v>767</v>
      </c>
      <c r="N53">
        <v>132</v>
      </c>
      <c r="O53">
        <v>69</v>
      </c>
      <c r="Q53">
        <f t="shared" si="4"/>
        <v>0.65671641791044777</v>
      </c>
      <c r="S53">
        <v>618</v>
      </c>
      <c r="T53">
        <v>107</v>
      </c>
      <c r="U53">
        <v>94</v>
      </c>
      <c r="W53">
        <f t="shared" si="0"/>
        <v>0.53233830845771146</v>
      </c>
      <c r="Y53">
        <v>2474</v>
      </c>
      <c r="Z53">
        <v>129</v>
      </c>
      <c r="AA53">
        <v>72</v>
      </c>
      <c r="AC53">
        <f t="shared" si="5"/>
        <v>0.64179104477611937</v>
      </c>
      <c r="AE53">
        <v>1380</v>
      </c>
      <c r="AF53">
        <v>106</v>
      </c>
      <c r="AG53">
        <v>95</v>
      </c>
      <c r="AH53">
        <v>57</v>
      </c>
      <c r="AI53">
        <v>0</v>
      </c>
      <c r="AK53">
        <f t="shared" si="6"/>
        <v>0.52736318407960203</v>
      </c>
      <c r="AM53">
        <v>1618</v>
      </c>
      <c r="AN53">
        <v>118</v>
      </c>
      <c r="AO53">
        <v>83</v>
      </c>
      <c r="AP53">
        <v>63</v>
      </c>
      <c r="AQ53">
        <v>0</v>
      </c>
      <c r="AS53">
        <f t="shared" si="7"/>
        <v>0.58706467661691542</v>
      </c>
      <c r="AU53">
        <v>1407</v>
      </c>
      <c r="AV53">
        <v>98</v>
      </c>
      <c r="AW53">
        <v>103</v>
      </c>
      <c r="AX53">
        <v>91</v>
      </c>
      <c r="AY53">
        <v>0</v>
      </c>
      <c r="BA53">
        <f t="shared" si="8"/>
        <v>0.48756218905472637</v>
      </c>
      <c r="BC53">
        <v>713</v>
      </c>
      <c r="BD53">
        <v>106</v>
      </c>
      <c r="BE53">
        <v>95</v>
      </c>
      <c r="BF53">
        <v>42</v>
      </c>
      <c r="BG53">
        <v>0</v>
      </c>
      <c r="BI53">
        <f t="shared" si="9"/>
        <v>0.52736318407960203</v>
      </c>
      <c r="BK53">
        <v>3647</v>
      </c>
      <c r="BL53">
        <v>92</v>
      </c>
      <c r="BM53">
        <v>109</v>
      </c>
      <c r="BN53">
        <v>91</v>
      </c>
      <c r="BO53">
        <v>0</v>
      </c>
      <c r="BQ53">
        <f t="shared" si="10"/>
        <v>0.45771144278606968</v>
      </c>
      <c r="BS53">
        <v>845</v>
      </c>
      <c r="BT53">
        <v>96</v>
      </c>
      <c r="BU53">
        <v>105</v>
      </c>
      <c r="BW53">
        <f t="shared" si="11"/>
        <v>0.47761194029850745</v>
      </c>
      <c r="BY53">
        <v>779</v>
      </c>
      <c r="BZ53">
        <v>111</v>
      </c>
      <c r="CA53">
        <v>90</v>
      </c>
      <c r="CC53">
        <f t="shared" si="12"/>
        <v>0.55223880597014929</v>
      </c>
      <c r="CE53">
        <v>755</v>
      </c>
      <c r="CF53">
        <v>131</v>
      </c>
      <c r="CG53">
        <v>70</v>
      </c>
      <c r="CI53">
        <f t="shared" si="13"/>
        <v>0.65174129353233834</v>
      </c>
      <c r="CK53">
        <v>633</v>
      </c>
      <c r="CL53">
        <v>104</v>
      </c>
      <c r="CM53">
        <v>97</v>
      </c>
      <c r="CO53">
        <f t="shared" si="14"/>
        <v>0.51741293532338306</v>
      </c>
      <c r="CQ53">
        <v>1959</v>
      </c>
      <c r="CR53">
        <v>115</v>
      </c>
      <c r="CS53">
        <v>86</v>
      </c>
      <c r="CU53">
        <f t="shared" si="15"/>
        <v>0.57213930348258701</v>
      </c>
      <c r="CW53">
        <v>1136</v>
      </c>
      <c r="CX53">
        <v>105</v>
      </c>
      <c r="CY53">
        <v>96</v>
      </c>
      <c r="CZ53">
        <v>54</v>
      </c>
      <c r="DA53">
        <v>0</v>
      </c>
      <c r="DC53">
        <f t="shared" si="16"/>
        <v>0.52238805970149249</v>
      </c>
      <c r="DE53">
        <v>1605</v>
      </c>
      <c r="DF53">
        <v>115</v>
      </c>
      <c r="DG53">
        <v>86</v>
      </c>
      <c r="DH53">
        <v>66</v>
      </c>
      <c r="DI53">
        <v>1</v>
      </c>
      <c r="DK53">
        <f t="shared" si="17"/>
        <v>0.57213930348258701</v>
      </c>
      <c r="DM53">
        <v>1152</v>
      </c>
      <c r="DN53">
        <v>110</v>
      </c>
      <c r="DO53">
        <v>91</v>
      </c>
      <c r="DP53">
        <v>75</v>
      </c>
      <c r="DQ53">
        <v>0</v>
      </c>
      <c r="DS53">
        <f t="shared" si="18"/>
        <v>0.54726368159203975</v>
      </c>
      <c r="DU53">
        <v>600</v>
      </c>
      <c r="DV53">
        <v>91</v>
      </c>
      <c r="DW53">
        <v>110</v>
      </c>
      <c r="DX53">
        <v>34</v>
      </c>
      <c r="DY53">
        <v>0</v>
      </c>
      <c r="EA53">
        <f t="shared" si="19"/>
        <v>0.45273631840796019</v>
      </c>
      <c r="EC53">
        <v>3162</v>
      </c>
      <c r="ED53">
        <v>93</v>
      </c>
      <c r="EE53">
        <v>108</v>
      </c>
      <c r="EF53">
        <v>90</v>
      </c>
      <c r="EG53">
        <v>0</v>
      </c>
      <c r="EI53">
        <f t="shared" si="20"/>
        <v>0.46268656716417911</v>
      </c>
      <c r="EK53">
        <v>1943</v>
      </c>
      <c r="EL53">
        <v>119</v>
      </c>
      <c r="EM53">
        <v>82</v>
      </c>
      <c r="EO53">
        <f t="shared" si="21"/>
        <v>0.59203980099502485</v>
      </c>
      <c r="EQ53">
        <v>2166</v>
      </c>
      <c r="ER53">
        <v>127</v>
      </c>
      <c r="ES53">
        <v>74</v>
      </c>
      <c r="EU53">
        <f t="shared" si="22"/>
        <v>0.63184079601990051</v>
      </c>
      <c r="EW53">
        <v>1372</v>
      </c>
      <c r="EX53">
        <v>131</v>
      </c>
      <c r="EY53">
        <v>70</v>
      </c>
      <c r="FA53">
        <f t="shared" si="23"/>
        <v>0.65174129353233834</v>
      </c>
      <c r="FC53">
        <v>999</v>
      </c>
      <c r="FD53">
        <v>108</v>
      </c>
      <c r="FE53">
        <v>93</v>
      </c>
      <c r="FG53">
        <f t="shared" si="1"/>
        <v>0.53731343283582089</v>
      </c>
      <c r="FI53">
        <v>3198</v>
      </c>
      <c r="FJ53">
        <v>112</v>
      </c>
      <c r="FK53">
        <v>89</v>
      </c>
      <c r="FM53">
        <f t="shared" si="24"/>
        <v>0.55721393034825872</v>
      </c>
      <c r="FO53">
        <v>2487</v>
      </c>
      <c r="FP53">
        <v>98</v>
      </c>
      <c r="FQ53">
        <v>103</v>
      </c>
      <c r="FR53">
        <v>70</v>
      </c>
      <c r="FS53">
        <v>0</v>
      </c>
      <c r="FU53">
        <f t="shared" si="25"/>
        <v>0.48756218905472637</v>
      </c>
      <c r="FW53">
        <v>3303</v>
      </c>
      <c r="FX53">
        <v>108</v>
      </c>
      <c r="FY53">
        <v>93</v>
      </c>
      <c r="FZ53">
        <v>77</v>
      </c>
      <c r="GA53">
        <v>1</v>
      </c>
      <c r="GC53">
        <f t="shared" si="26"/>
        <v>0.53731343283582089</v>
      </c>
      <c r="GE53">
        <v>1827</v>
      </c>
      <c r="GF53">
        <v>111</v>
      </c>
      <c r="GG53">
        <v>90</v>
      </c>
      <c r="GH53">
        <v>76</v>
      </c>
      <c r="GI53">
        <v>0</v>
      </c>
      <c r="GK53">
        <f t="shared" si="27"/>
        <v>0.55223880597014929</v>
      </c>
      <c r="GM53">
        <v>1106</v>
      </c>
      <c r="GN53">
        <v>105</v>
      </c>
      <c r="GO53">
        <v>96</v>
      </c>
      <c r="GP53">
        <v>35</v>
      </c>
      <c r="GQ53">
        <v>0</v>
      </c>
      <c r="GS53">
        <f t="shared" si="28"/>
        <v>0.52238805970149249</v>
      </c>
      <c r="GU53">
        <v>4651</v>
      </c>
      <c r="GV53">
        <v>95</v>
      </c>
      <c r="GW53">
        <v>106</v>
      </c>
      <c r="GX53">
        <v>81</v>
      </c>
      <c r="GY53">
        <v>0</v>
      </c>
      <c r="HA53">
        <f t="shared" si="29"/>
        <v>0.47263681592039802</v>
      </c>
      <c r="HC53">
        <v>1648</v>
      </c>
      <c r="HD53">
        <v>114</v>
      </c>
      <c r="HE53">
        <v>87</v>
      </c>
      <c r="HG53">
        <f t="shared" si="30"/>
        <v>0.56716417910447758</v>
      </c>
      <c r="HI53">
        <v>1865</v>
      </c>
      <c r="HJ53">
        <v>123</v>
      </c>
      <c r="HK53">
        <v>78</v>
      </c>
      <c r="HM53">
        <f t="shared" si="31"/>
        <v>0.61194029850746268</v>
      </c>
      <c r="HO53">
        <v>1065</v>
      </c>
      <c r="HP53">
        <v>132</v>
      </c>
      <c r="HQ53">
        <v>69</v>
      </c>
      <c r="HS53">
        <f t="shared" si="32"/>
        <v>0.65671641791044777</v>
      </c>
      <c r="HU53">
        <v>1021</v>
      </c>
      <c r="HV53">
        <v>112</v>
      </c>
      <c r="HW53">
        <v>89</v>
      </c>
      <c r="HY53">
        <f t="shared" si="33"/>
        <v>0.55721393034825872</v>
      </c>
      <c r="IA53">
        <v>2756</v>
      </c>
      <c r="IB53">
        <v>108</v>
      </c>
      <c r="IC53">
        <v>93</v>
      </c>
      <c r="IE53">
        <f t="shared" si="34"/>
        <v>0.53731343283582089</v>
      </c>
      <c r="IG53">
        <v>2073</v>
      </c>
      <c r="IH53">
        <v>87</v>
      </c>
      <c r="II53">
        <v>114</v>
      </c>
      <c r="IJ53">
        <v>67</v>
      </c>
      <c r="IK53">
        <v>0</v>
      </c>
      <c r="IM53">
        <f t="shared" si="35"/>
        <v>0.43283582089552236</v>
      </c>
      <c r="IO53">
        <v>3057</v>
      </c>
      <c r="IP53">
        <v>111</v>
      </c>
      <c r="IQ53">
        <v>90</v>
      </c>
      <c r="IR53">
        <v>68</v>
      </c>
      <c r="IS53">
        <v>0</v>
      </c>
      <c r="IU53">
        <f t="shared" si="36"/>
        <v>0.55223880597014929</v>
      </c>
      <c r="IW53">
        <v>1326</v>
      </c>
      <c r="IX53">
        <v>102</v>
      </c>
      <c r="IY53">
        <v>99</v>
      </c>
      <c r="IZ53">
        <v>63</v>
      </c>
      <c r="JA53">
        <v>1</v>
      </c>
      <c r="JC53">
        <f t="shared" si="37"/>
        <v>0.5074626865671642</v>
      </c>
      <c r="JE53">
        <v>973</v>
      </c>
      <c r="JF53">
        <v>89</v>
      </c>
      <c r="JG53">
        <v>112</v>
      </c>
      <c r="JH53">
        <v>26</v>
      </c>
      <c r="JI53">
        <v>0</v>
      </c>
      <c r="JK53">
        <f t="shared" si="38"/>
        <v>0.44278606965174128</v>
      </c>
      <c r="JM53">
        <v>4091</v>
      </c>
      <c r="JN53">
        <v>89</v>
      </c>
      <c r="JO53">
        <v>112</v>
      </c>
      <c r="JP53">
        <v>78</v>
      </c>
      <c r="JQ53">
        <v>0</v>
      </c>
      <c r="JS53">
        <f t="shared" si="39"/>
        <v>0.44278606965174128</v>
      </c>
    </row>
    <row r="54" spans="1:279" x14ac:dyDescent="0.25">
      <c r="A54">
        <v>1105</v>
      </c>
      <c r="B54">
        <v>114</v>
      </c>
      <c r="C54">
        <v>87</v>
      </c>
      <c r="E54">
        <f t="shared" si="2"/>
        <v>0.56716417910447758</v>
      </c>
      <c r="G54">
        <v>1437</v>
      </c>
      <c r="H54">
        <v>125</v>
      </c>
      <c r="I54">
        <v>76</v>
      </c>
      <c r="K54">
        <f t="shared" si="3"/>
        <v>0.62189054726368154</v>
      </c>
      <c r="M54">
        <v>790</v>
      </c>
      <c r="N54">
        <v>128</v>
      </c>
      <c r="O54">
        <v>73</v>
      </c>
      <c r="Q54">
        <f t="shared" si="4"/>
        <v>0.63681592039800994</v>
      </c>
      <c r="S54">
        <v>556</v>
      </c>
      <c r="T54">
        <v>113</v>
      </c>
      <c r="U54">
        <v>88</v>
      </c>
      <c r="W54">
        <f t="shared" si="0"/>
        <v>0.56218905472636815</v>
      </c>
      <c r="Y54">
        <v>2063</v>
      </c>
      <c r="Z54">
        <v>133</v>
      </c>
      <c r="AA54">
        <v>68</v>
      </c>
      <c r="AC54">
        <f t="shared" si="5"/>
        <v>0.6616915422885572</v>
      </c>
      <c r="AE54">
        <v>1190</v>
      </c>
      <c r="AF54">
        <v>103</v>
      </c>
      <c r="AG54">
        <v>98</v>
      </c>
      <c r="AH54">
        <v>64</v>
      </c>
      <c r="AI54">
        <v>0</v>
      </c>
      <c r="AK54">
        <f t="shared" si="6"/>
        <v>0.51243781094527363</v>
      </c>
      <c r="AM54">
        <v>1985</v>
      </c>
      <c r="AN54">
        <v>123</v>
      </c>
      <c r="AO54">
        <v>78</v>
      </c>
      <c r="AP54">
        <v>54</v>
      </c>
      <c r="AQ54">
        <v>0</v>
      </c>
      <c r="AS54">
        <f t="shared" si="7"/>
        <v>0.61194029850746268</v>
      </c>
      <c r="AU54">
        <v>1291</v>
      </c>
      <c r="AV54">
        <v>99</v>
      </c>
      <c r="AW54">
        <v>102</v>
      </c>
      <c r="AX54">
        <v>85</v>
      </c>
      <c r="AY54">
        <v>0</v>
      </c>
      <c r="BA54">
        <f t="shared" si="8"/>
        <v>0.4925373134328358</v>
      </c>
      <c r="BC54">
        <v>774</v>
      </c>
      <c r="BD54">
        <v>102</v>
      </c>
      <c r="BE54">
        <v>99</v>
      </c>
      <c r="BF54">
        <v>35</v>
      </c>
      <c r="BG54">
        <v>0</v>
      </c>
      <c r="BI54">
        <f t="shared" si="9"/>
        <v>0.5074626865671642</v>
      </c>
      <c r="BK54">
        <v>3681</v>
      </c>
      <c r="BL54">
        <v>87</v>
      </c>
      <c r="BM54">
        <v>114</v>
      </c>
      <c r="BN54">
        <v>103</v>
      </c>
      <c r="BO54">
        <v>0</v>
      </c>
      <c r="BQ54">
        <f t="shared" si="10"/>
        <v>0.43283582089552236</v>
      </c>
      <c r="BS54">
        <v>879</v>
      </c>
      <c r="BT54">
        <v>110</v>
      </c>
      <c r="BU54">
        <v>91</v>
      </c>
      <c r="BW54">
        <f t="shared" si="11"/>
        <v>0.54726368159203975</v>
      </c>
      <c r="BY54">
        <v>1376</v>
      </c>
      <c r="BZ54">
        <v>145</v>
      </c>
      <c r="CA54">
        <v>56</v>
      </c>
      <c r="CC54">
        <f t="shared" si="12"/>
        <v>0.72139303482587069</v>
      </c>
      <c r="CE54">
        <v>870</v>
      </c>
      <c r="CF54">
        <v>124</v>
      </c>
      <c r="CG54">
        <v>77</v>
      </c>
      <c r="CI54">
        <f t="shared" si="13"/>
        <v>0.61691542288557211</v>
      </c>
      <c r="CK54">
        <v>590</v>
      </c>
      <c r="CL54">
        <v>104</v>
      </c>
      <c r="CM54">
        <v>98</v>
      </c>
      <c r="CO54">
        <f t="shared" si="14"/>
        <v>0.51485148514851486</v>
      </c>
      <c r="CQ54">
        <v>1530</v>
      </c>
      <c r="CR54">
        <v>109</v>
      </c>
      <c r="CS54">
        <v>92</v>
      </c>
      <c r="CU54">
        <f t="shared" si="15"/>
        <v>0.54228855721393032</v>
      </c>
      <c r="CW54">
        <v>1432</v>
      </c>
      <c r="CX54">
        <v>103</v>
      </c>
      <c r="CY54">
        <v>98</v>
      </c>
      <c r="CZ54">
        <v>67</v>
      </c>
      <c r="DA54">
        <v>0</v>
      </c>
      <c r="DC54">
        <f t="shared" si="16"/>
        <v>0.51243781094527363</v>
      </c>
      <c r="DE54">
        <v>1084</v>
      </c>
      <c r="DF54">
        <v>113</v>
      </c>
      <c r="DG54">
        <v>88</v>
      </c>
      <c r="DH54">
        <v>49</v>
      </c>
      <c r="DI54">
        <v>0</v>
      </c>
      <c r="DK54">
        <f t="shared" si="17"/>
        <v>0.56218905472636815</v>
      </c>
      <c r="DM54">
        <v>1308</v>
      </c>
      <c r="DN54">
        <v>102</v>
      </c>
      <c r="DO54">
        <v>99</v>
      </c>
      <c r="DP54">
        <v>83</v>
      </c>
      <c r="DQ54">
        <v>0</v>
      </c>
      <c r="DS54">
        <f t="shared" si="18"/>
        <v>0.5074626865671642</v>
      </c>
      <c r="DU54">
        <v>670</v>
      </c>
      <c r="DV54">
        <v>107</v>
      </c>
      <c r="DW54">
        <v>94</v>
      </c>
      <c r="DX54">
        <v>43</v>
      </c>
      <c r="DY54">
        <v>0</v>
      </c>
      <c r="EA54">
        <f t="shared" si="19"/>
        <v>0.53233830845771146</v>
      </c>
      <c r="EC54">
        <v>2851</v>
      </c>
      <c r="ED54">
        <v>94</v>
      </c>
      <c r="EE54">
        <v>107</v>
      </c>
      <c r="EF54">
        <v>77</v>
      </c>
      <c r="EG54">
        <v>0</v>
      </c>
      <c r="EI54">
        <f t="shared" si="20"/>
        <v>0.46766169154228854</v>
      </c>
      <c r="EK54">
        <v>1720</v>
      </c>
      <c r="EL54">
        <v>119</v>
      </c>
      <c r="EM54">
        <v>82</v>
      </c>
      <c r="EO54">
        <f t="shared" si="21"/>
        <v>0.59203980099502485</v>
      </c>
      <c r="EQ54">
        <v>2184</v>
      </c>
      <c r="ER54">
        <v>117</v>
      </c>
      <c r="ES54">
        <v>84</v>
      </c>
      <c r="EU54">
        <f t="shared" si="22"/>
        <v>0.58208955223880599</v>
      </c>
      <c r="EW54">
        <v>1496</v>
      </c>
      <c r="EX54">
        <v>138</v>
      </c>
      <c r="EY54">
        <v>63</v>
      </c>
      <c r="FA54">
        <f t="shared" si="23"/>
        <v>0.68656716417910446</v>
      </c>
      <c r="FC54">
        <v>980</v>
      </c>
      <c r="FD54">
        <v>106</v>
      </c>
      <c r="FE54">
        <v>95</v>
      </c>
      <c r="FG54">
        <f t="shared" si="1"/>
        <v>0.52736318407960203</v>
      </c>
      <c r="FI54">
        <v>3439</v>
      </c>
      <c r="FJ54">
        <v>112</v>
      </c>
      <c r="FK54">
        <v>89</v>
      </c>
      <c r="FM54">
        <f t="shared" si="24"/>
        <v>0.55721393034825872</v>
      </c>
      <c r="FO54">
        <v>1837</v>
      </c>
      <c r="FP54">
        <v>107</v>
      </c>
      <c r="FQ54">
        <v>94</v>
      </c>
      <c r="FR54">
        <v>49</v>
      </c>
      <c r="FS54">
        <v>0</v>
      </c>
      <c r="FU54">
        <f t="shared" si="25"/>
        <v>0.53233830845771146</v>
      </c>
      <c r="FW54">
        <v>3423</v>
      </c>
      <c r="FX54">
        <v>107</v>
      </c>
      <c r="FY54">
        <v>94</v>
      </c>
      <c r="FZ54">
        <v>80</v>
      </c>
      <c r="GA54">
        <v>0</v>
      </c>
      <c r="GC54">
        <f t="shared" si="26"/>
        <v>0.53233830845771146</v>
      </c>
      <c r="GE54">
        <v>1992</v>
      </c>
      <c r="GF54">
        <v>109</v>
      </c>
      <c r="GG54">
        <v>92</v>
      </c>
      <c r="GH54">
        <v>79</v>
      </c>
      <c r="GI54">
        <v>0</v>
      </c>
      <c r="GK54">
        <f t="shared" si="27"/>
        <v>0.54228855721393032</v>
      </c>
      <c r="GM54">
        <v>1249</v>
      </c>
      <c r="GN54">
        <v>99</v>
      </c>
      <c r="GO54">
        <v>102</v>
      </c>
      <c r="GP54">
        <v>46</v>
      </c>
      <c r="GQ54">
        <v>0</v>
      </c>
      <c r="GS54">
        <f t="shared" si="28"/>
        <v>0.4925373134328358</v>
      </c>
      <c r="GU54">
        <v>4525</v>
      </c>
      <c r="GV54">
        <v>98</v>
      </c>
      <c r="GW54">
        <v>103</v>
      </c>
      <c r="GX54">
        <v>83</v>
      </c>
      <c r="GY54">
        <v>0</v>
      </c>
      <c r="HA54">
        <f t="shared" si="29"/>
        <v>0.48756218905472637</v>
      </c>
      <c r="HC54">
        <v>1410</v>
      </c>
      <c r="HD54">
        <v>99</v>
      </c>
      <c r="HE54">
        <v>102</v>
      </c>
      <c r="HG54">
        <f t="shared" si="30"/>
        <v>0.4925373134328358</v>
      </c>
      <c r="HI54">
        <v>1966</v>
      </c>
      <c r="HJ54">
        <v>119</v>
      </c>
      <c r="HK54">
        <v>82</v>
      </c>
      <c r="HM54">
        <f t="shared" si="31"/>
        <v>0.59203980099502485</v>
      </c>
      <c r="HO54">
        <v>1256</v>
      </c>
      <c r="HP54">
        <v>125</v>
      </c>
      <c r="HQ54">
        <v>76</v>
      </c>
      <c r="HS54">
        <f t="shared" si="32"/>
        <v>0.62189054726368154</v>
      </c>
      <c r="HU54">
        <v>1014</v>
      </c>
      <c r="HV54">
        <v>105</v>
      </c>
      <c r="HW54">
        <v>96</v>
      </c>
      <c r="HY54">
        <f t="shared" si="33"/>
        <v>0.52238805970149249</v>
      </c>
      <c r="IA54">
        <v>3349</v>
      </c>
      <c r="IB54">
        <v>106</v>
      </c>
      <c r="IC54">
        <v>95</v>
      </c>
      <c r="IE54">
        <f t="shared" si="34"/>
        <v>0.52736318407960203</v>
      </c>
      <c r="IG54">
        <v>1762</v>
      </c>
      <c r="IH54">
        <v>99</v>
      </c>
      <c r="II54">
        <v>102</v>
      </c>
      <c r="IJ54">
        <v>59</v>
      </c>
      <c r="IK54">
        <v>0</v>
      </c>
      <c r="IM54">
        <f t="shared" si="35"/>
        <v>0.4925373134328358</v>
      </c>
      <c r="IO54">
        <v>4036</v>
      </c>
      <c r="IP54">
        <v>116</v>
      </c>
      <c r="IQ54">
        <v>85</v>
      </c>
      <c r="IR54">
        <v>75</v>
      </c>
      <c r="IS54">
        <v>0</v>
      </c>
      <c r="IU54">
        <f t="shared" si="36"/>
        <v>0.57711442786069655</v>
      </c>
      <c r="IW54">
        <v>1334</v>
      </c>
      <c r="IX54">
        <v>96</v>
      </c>
      <c r="IY54">
        <v>105</v>
      </c>
      <c r="IZ54">
        <v>77</v>
      </c>
      <c r="JA54">
        <v>0</v>
      </c>
      <c r="JC54">
        <f t="shared" si="37"/>
        <v>0.47761194029850745</v>
      </c>
      <c r="JE54">
        <v>1029</v>
      </c>
      <c r="JF54">
        <v>93</v>
      </c>
      <c r="JG54">
        <v>108</v>
      </c>
      <c r="JH54">
        <v>37</v>
      </c>
      <c r="JI54">
        <v>0</v>
      </c>
      <c r="JK54">
        <f t="shared" si="38"/>
        <v>0.46268656716417911</v>
      </c>
      <c r="JM54">
        <v>4182</v>
      </c>
      <c r="JN54">
        <v>84</v>
      </c>
      <c r="JO54">
        <v>117</v>
      </c>
      <c r="JP54">
        <v>82</v>
      </c>
      <c r="JQ54">
        <v>0</v>
      </c>
      <c r="JS54">
        <f t="shared" si="39"/>
        <v>0.41791044776119401</v>
      </c>
    </row>
    <row r="55" spans="1:279" x14ac:dyDescent="0.25">
      <c r="A55">
        <v>1218</v>
      </c>
      <c r="B55">
        <v>115</v>
      </c>
      <c r="C55">
        <v>86</v>
      </c>
      <c r="E55">
        <f t="shared" si="2"/>
        <v>0.57213930348258701</v>
      </c>
      <c r="G55">
        <v>1400</v>
      </c>
      <c r="H55">
        <v>122</v>
      </c>
      <c r="I55">
        <v>79</v>
      </c>
      <c r="K55">
        <f t="shared" si="3"/>
        <v>0.60696517412935325</v>
      </c>
      <c r="M55">
        <v>776</v>
      </c>
      <c r="N55">
        <v>132</v>
      </c>
      <c r="O55">
        <v>69</v>
      </c>
      <c r="Q55">
        <f t="shared" si="4"/>
        <v>0.65671641791044777</v>
      </c>
      <c r="S55">
        <v>656</v>
      </c>
      <c r="T55">
        <v>116</v>
      </c>
      <c r="U55">
        <v>85</v>
      </c>
      <c r="W55">
        <f t="shared" si="0"/>
        <v>0.57711442786069655</v>
      </c>
      <c r="Y55">
        <v>2099</v>
      </c>
      <c r="Z55">
        <v>118</v>
      </c>
      <c r="AA55">
        <v>83</v>
      </c>
      <c r="AC55">
        <f t="shared" si="5"/>
        <v>0.58706467661691542</v>
      </c>
      <c r="AE55">
        <v>1423</v>
      </c>
      <c r="AF55">
        <v>97</v>
      </c>
      <c r="AG55">
        <v>104</v>
      </c>
      <c r="AH55">
        <v>68</v>
      </c>
      <c r="AI55">
        <v>1</v>
      </c>
      <c r="AK55">
        <f t="shared" si="6"/>
        <v>0.48258706467661694</v>
      </c>
      <c r="AM55">
        <v>2123</v>
      </c>
      <c r="AN55">
        <v>120</v>
      </c>
      <c r="AO55">
        <v>82</v>
      </c>
      <c r="AP55">
        <v>69</v>
      </c>
      <c r="AQ55">
        <v>0</v>
      </c>
      <c r="AS55">
        <f t="shared" si="7"/>
        <v>0.59405940594059403</v>
      </c>
      <c r="AU55">
        <v>1338</v>
      </c>
      <c r="AV55">
        <v>107</v>
      </c>
      <c r="AW55">
        <v>94</v>
      </c>
      <c r="AX55">
        <v>82</v>
      </c>
      <c r="AY55">
        <v>0</v>
      </c>
      <c r="BA55">
        <f t="shared" si="8"/>
        <v>0.53233830845771146</v>
      </c>
      <c r="BC55">
        <v>700</v>
      </c>
      <c r="BD55">
        <v>111</v>
      </c>
      <c r="BE55">
        <v>90</v>
      </c>
      <c r="BF55">
        <v>43</v>
      </c>
      <c r="BG55">
        <v>0</v>
      </c>
      <c r="BI55">
        <f t="shared" si="9"/>
        <v>0.55223880597014929</v>
      </c>
      <c r="BK55">
        <v>2586</v>
      </c>
      <c r="BL55">
        <v>101</v>
      </c>
      <c r="BM55">
        <v>100</v>
      </c>
      <c r="BN55">
        <v>72</v>
      </c>
      <c r="BO55">
        <v>0</v>
      </c>
      <c r="BQ55">
        <f t="shared" si="10"/>
        <v>0.50248756218905477</v>
      </c>
      <c r="BS55">
        <v>1021</v>
      </c>
      <c r="BT55">
        <v>110</v>
      </c>
      <c r="BU55">
        <v>91</v>
      </c>
      <c r="BW55">
        <f t="shared" si="11"/>
        <v>0.54726368159203975</v>
      </c>
      <c r="BY55">
        <v>884</v>
      </c>
      <c r="BZ55">
        <v>110</v>
      </c>
      <c r="CA55">
        <v>91</v>
      </c>
      <c r="CC55">
        <f t="shared" si="12"/>
        <v>0.54726368159203975</v>
      </c>
      <c r="CE55">
        <v>754</v>
      </c>
      <c r="CF55">
        <v>124</v>
      </c>
      <c r="CG55">
        <v>77</v>
      </c>
      <c r="CI55">
        <f t="shared" si="13"/>
        <v>0.61691542288557211</v>
      </c>
      <c r="CK55">
        <v>631</v>
      </c>
      <c r="CL55">
        <v>92</v>
      </c>
      <c r="CM55">
        <v>109</v>
      </c>
      <c r="CO55">
        <f t="shared" si="14"/>
        <v>0.45771144278606968</v>
      </c>
      <c r="CQ55">
        <v>1673</v>
      </c>
      <c r="CR55">
        <v>104</v>
      </c>
      <c r="CS55">
        <v>97</v>
      </c>
      <c r="CU55">
        <f t="shared" si="15"/>
        <v>0.51741293532338306</v>
      </c>
      <c r="CW55">
        <v>1341</v>
      </c>
      <c r="CX55">
        <v>91</v>
      </c>
      <c r="CY55">
        <v>110</v>
      </c>
      <c r="CZ55">
        <v>68</v>
      </c>
      <c r="DA55">
        <v>0</v>
      </c>
      <c r="DC55">
        <f t="shared" si="16"/>
        <v>0.45273631840796019</v>
      </c>
      <c r="DE55">
        <v>1368</v>
      </c>
      <c r="DF55">
        <v>112</v>
      </c>
      <c r="DG55">
        <v>89</v>
      </c>
      <c r="DH55">
        <v>65</v>
      </c>
      <c r="DI55">
        <v>0</v>
      </c>
      <c r="DK55">
        <f t="shared" si="17"/>
        <v>0.55721393034825872</v>
      </c>
      <c r="DM55">
        <v>1104</v>
      </c>
      <c r="DN55">
        <v>106</v>
      </c>
      <c r="DO55">
        <v>95</v>
      </c>
      <c r="DP55">
        <v>81</v>
      </c>
      <c r="DQ55">
        <v>0</v>
      </c>
      <c r="DS55">
        <f t="shared" si="18"/>
        <v>0.52736318407960203</v>
      </c>
      <c r="DU55">
        <v>706</v>
      </c>
      <c r="DV55">
        <v>102</v>
      </c>
      <c r="DW55">
        <v>99</v>
      </c>
      <c r="DX55">
        <v>35</v>
      </c>
      <c r="DY55">
        <v>0</v>
      </c>
      <c r="EA55">
        <f t="shared" si="19"/>
        <v>0.5074626865671642</v>
      </c>
      <c r="EC55">
        <v>2791</v>
      </c>
      <c r="ED55">
        <v>90</v>
      </c>
      <c r="EE55">
        <v>111</v>
      </c>
      <c r="EF55">
        <v>81</v>
      </c>
      <c r="EG55">
        <v>0</v>
      </c>
      <c r="EI55">
        <f t="shared" si="20"/>
        <v>0.44776119402985076</v>
      </c>
      <c r="EK55">
        <v>2138</v>
      </c>
      <c r="EL55">
        <v>116</v>
      </c>
      <c r="EM55">
        <v>85</v>
      </c>
      <c r="EO55">
        <f t="shared" si="21"/>
        <v>0.57711442786069655</v>
      </c>
      <c r="EQ55">
        <v>1888</v>
      </c>
      <c r="ER55">
        <v>130</v>
      </c>
      <c r="ES55">
        <v>71</v>
      </c>
      <c r="EU55">
        <f t="shared" si="22"/>
        <v>0.64676616915422891</v>
      </c>
      <c r="EW55">
        <v>1373</v>
      </c>
      <c r="EX55">
        <v>136</v>
      </c>
      <c r="EY55">
        <v>65</v>
      </c>
      <c r="FA55">
        <f t="shared" si="23"/>
        <v>0.6766169154228856</v>
      </c>
      <c r="FC55">
        <v>981</v>
      </c>
      <c r="FD55">
        <v>115</v>
      </c>
      <c r="FE55">
        <v>86</v>
      </c>
      <c r="FG55">
        <f t="shared" si="1"/>
        <v>0.57213930348258701</v>
      </c>
      <c r="FI55">
        <v>3375</v>
      </c>
      <c r="FJ55">
        <v>112</v>
      </c>
      <c r="FK55">
        <v>89</v>
      </c>
      <c r="FM55">
        <f t="shared" si="24"/>
        <v>0.55721393034825872</v>
      </c>
      <c r="FO55">
        <v>2517</v>
      </c>
      <c r="FP55">
        <v>102</v>
      </c>
      <c r="FQ55">
        <v>100</v>
      </c>
      <c r="FR55">
        <v>68</v>
      </c>
      <c r="FS55">
        <v>0</v>
      </c>
      <c r="FU55">
        <f t="shared" si="25"/>
        <v>0.50495049504950495</v>
      </c>
      <c r="FW55">
        <v>3281</v>
      </c>
      <c r="FX55">
        <v>104</v>
      </c>
      <c r="FY55">
        <v>97</v>
      </c>
      <c r="FZ55">
        <v>78</v>
      </c>
      <c r="GA55">
        <v>0</v>
      </c>
      <c r="GC55">
        <f t="shared" si="26"/>
        <v>0.51741293532338306</v>
      </c>
      <c r="GE55">
        <v>2479</v>
      </c>
      <c r="GF55">
        <v>113</v>
      </c>
      <c r="GG55">
        <v>88</v>
      </c>
      <c r="GH55">
        <v>81</v>
      </c>
      <c r="GI55">
        <v>0</v>
      </c>
      <c r="GK55">
        <f t="shared" si="27"/>
        <v>0.56218905472636815</v>
      </c>
      <c r="GM55">
        <v>1250</v>
      </c>
      <c r="GN55">
        <v>111</v>
      </c>
      <c r="GO55">
        <v>90</v>
      </c>
      <c r="GP55">
        <v>33</v>
      </c>
      <c r="GQ55">
        <v>0</v>
      </c>
      <c r="GS55">
        <f t="shared" si="28"/>
        <v>0.55223880597014929</v>
      </c>
      <c r="GU55">
        <v>4678</v>
      </c>
      <c r="GV55">
        <v>95</v>
      </c>
      <c r="GW55">
        <v>106</v>
      </c>
      <c r="GX55">
        <v>88</v>
      </c>
      <c r="GY55">
        <v>0</v>
      </c>
      <c r="HA55">
        <f t="shared" si="29"/>
        <v>0.47263681592039802</v>
      </c>
      <c r="HC55">
        <v>1662</v>
      </c>
      <c r="HD55">
        <v>114</v>
      </c>
      <c r="HE55">
        <v>87</v>
      </c>
      <c r="HG55">
        <f t="shared" si="30"/>
        <v>0.56716417910447758</v>
      </c>
      <c r="HI55">
        <v>2616</v>
      </c>
      <c r="HJ55">
        <v>125</v>
      </c>
      <c r="HK55">
        <v>76</v>
      </c>
      <c r="HM55">
        <f t="shared" si="31"/>
        <v>0.62189054726368154</v>
      </c>
      <c r="HO55">
        <v>1377</v>
      </c>
      <c r="HP55">
        <v>138</v>
      </c>
      <c r="HQ55">
        <v>63</v>
      </c>
      <c r="HS55">
        <f t="shared" si="32"/>
        <v>0.68656716417910446</v>
      </c>
      <c r="HU55">
        <v>1026</v>
      </c>
      <c r="HV55">
        <v>114</v>
      </c>
      <c r="HW55">
        <v>87</v>
      </c>
      <c r="HY55">
        <f t="shared" si="33"/>
        <v>0.56716417910447758</v>
      </c>
      <c r="IA55">
        <v>2866</v>
      </c>
      <c r="IB55">
        <v>108</v>
      </c>
      <c r="IC55">
        <v>93</v>
      </c>
      <c r="IE55">
        <f t="shared" si="34"/>
        <v>0.53731343283582089</v>
      </c>
      <c r="IG55">
        <v>1672</v>
      </c>
      <c r="IH55">
        <v>94</v>
      </c>
      <c r="II55">
        <v>107</v>
      </c>
      <c r="IJ55">
        <v>48</v>
      </c>
      <c r="IK55">
        <v>0</v>
      </c>
      <c r="IM55">
        <f t="shared" si="35"/>
        <v>0.46766169154228854</v>
      </c>
      <c r="IO55">
        <v>2341</v>
      </c>
      <c r="IP55">
        <v>115</v>
      </c>
      <c r="IQ55">
        <v>86</v>
      </c>
      <c r="IR55">
        <v>57</v>
      </c>
      <c r="IS55">
        <v>0</v>
      </c>
      <c r="IU55">
        <f t="shared" si="36"/>
        <v>0.57213930348258701</v>
      </c>
      <c r="IW55">
        <v>1487</v>
      </c>
      <c r="IX55">
        <v>105</v>
      </c>
      <c r="IY55">
        <v>96</v>
      </c>
      <c r="IZ55">
        <v>73</v>
      </c>
      <c r="JA55">
        <v>0</v>
      </c>
      <c r="JC55">
        <f t="shared" si="37"/>
        <v>0.52238805970149249</v>
      </c>
      <c r="JE55">
        <v>1077</v>
      </c>
      <c r="JF55">
        <v>91</v>
      </c>
      <c r="JG55">
        <v>111</v>
      </c>
      <c r="JH55">
        <v>42</v>
      </c>
      <c r="JI55">
        <v>0</v>
      </c>
      <c r="JK55">
        <f t="shared" si="38"/>
        <v>0.45049504950495051</v>
      </c>
      <c r="JM55">
        <v>3501</v>
      </c>
      <c r="JN55">
        <v>89</v>
      </c>
      <c r="JO55">
        <v>112</v>
      </c>
      <c r="JP55">
        <v>71</v>
      </c>
      <c r="JQ55">
        <v>0</v>
      </c>
      <c r="JS55">
        <f t="shared" si="39"/>
        <v>0.44278606965174128</v>
      </c>
    </row>
    <row r="56" spans="1:279" x14ac:dyDescent="0.25">
      <c r="A56">
        <v>1179</v>
      </c>
      <c r="B56">
        <v>120</v>
      </c>
      <c r="C56">
        <v>81</v>
      </c>
      <c r="E56">
        <f t="shared" si="2"/>
        <v>0.59701492537313428</v>
      </c>
      <c r="G56">
        <v>1262</v>
      </c>
      <c r="H56">
        <v>121</v>
      </c>
      <c r="I56">
        <v>80</v>
      </c>
      <c r="K56">
        <f t="shared" si="3"/>
        <v>0.60199004975124382</v>
      </c>
      <c r="M56">
        <v>800</v>
      </c>
      <c r="N56">
        <v>129</v>
      </c>
      <c r="O56">
        <v>73</v>
      </c>
      <c r="Q56">
        <f t="shared" si="4"/>
        <v>0.63861386138613863</v>
      </c>
      <c r="S56">
        <v>664</v>
      </c>
      <c r="T56">
        <v>110</v>
      </c>
      <c r="U56">
        <v>91</v>
      </c>
      <c r="W56">
        <f t="shared" si="0"/>
        <v>0.54726368159203975</v>
      </c>
      <c r="Y56">
        <v>2029</v>
      </c>
      <c r="Z56">
        <v>121</v>
      </c>
      <c r="AA56">
        <v>80</v>
      </c>
      <c r="AC56">
        <f t="shared" si="5"/>
        <v>0.60199004975124382</v>
      </c>
      <c r="AE56">
        <v>1253</v>
      </c>
      <c r="AF56">
        <v>107</v>
      </c>
      <c r="AG56">
        <v>94</v>
      </c>
      <c r="AH56">
        <v>57</v>
      </c>
      <c r="AI56">
        <v>1</v>
      </c>
      <c r="AK56">
        <f t="shared" si="6"/>
        <v>0.53233830845771146</v>
      </c>
      <c r="AM56">
        <v>1672</v>
      </c>
      <c r="AN56">
        <v>110</v>
      </c>
      <c r="AO56">
        <v>91</v>
      </c>
      <c r="AP56">
        <v>65</v>
      </c>
      <c r="AQ56">
        <v>0</v>
      </c>
      <c r="AS56">
        <f t="shared" si="7"/>
        <v>0.54726368159203975</v>
      </c>
      <c r="AU56">
        <v>1509</v>
      </c>
      <c r="AV56">
        <v>107</v>
      </c>
      <c r="AW56">
        <v>94</v>
      </c>
      <c r="AX56">
        <v>86</v>
      </c>
      <c r="AY56">
        <v>0</v>
      </c>
      <c r="BA56">
        <f t="shared" si="8"/>
        <v>0.53233830845771146</v>
      </c>
      <c r="BC56">
        <v>680</v>
      </c>
      <c r="BD56">
        <v>108</v>
      </c>
      <c r="BE56">
        <v>93</v>
      </c>
      <c r="BF56">
        <v>41</v>
      </c>
      <c r="BG56">
        <v>0</v>
      </c>
      <c r="BI56">
        <f t="shared" si="9"/>
        <v>0.53731343283582089</v>
      </c>
      <c r="BK56">
        <v>3295</v>
      </c>
      <c r="BL56">
        <v>89</v>
      </c>
      <c r="BM56">
        <v>112</v>
      </c>
      <c r="BN56">
        <v>97</v>
      </c>
      <c r="BO56">
        <v>0</v>
      </c>
      <c r="BQ56">
        <f t="shared" si="10"/>
        <v>0.44278606965174128</v>
      </c>
      <c r="BS56">
        <v>1128</v>
      </c>
      <c r="BT56">
        <v>106</v>
      </c>
      <c r="BU56">
        <v>95</v>
      </c>
      <c r="BW56">
        <f t="shared" si="11"/>
        <v>0.52736318407960203</v>
      </c>
      <c r="BY56">
        <v>1287</v>
      </c>
      <c r="BZ56">
        <v>142</v>
      </c>
      <c r="CA56">
        <v>59</v>
      </c>
      <c r="CC56">
        <f t="shared" si="12"/>
        <v>0.70646766169154229</v>
      </c>
      <c r="CE56">
        <v>734</v>
      </c>
      <c r="CF56">
        <v>134</v>
      </c>
      <c r="CG56">
        <v>67</v>
      </c>
      <c r="CI56">
        <f t="shared" si="13"/>
        <v>0.66666666666666663</v>
      </c>
      <c r="CK56">
        <v>532</v>
      </c>
      <c r="CL56">
        <v>91</v>
      </c>
      <c r="CM56">
        <v>110</v>
      </c>
      <c r="CO56">
        <f t="shared" si="14"/>
        <v>0.45273631840796019</v>
      </c>
      <c r="CQ56">
        <v>1959</v>
      </c>
      <c r="CR56">
        <v>112</v>
      </c>
      <c r="CS56">
        <v>89</v>
      </c>
      <c r="CU56">
        <f t="shared" si="15"/>
        <v>0.55721393034825872</v>
      </c>
      <c r="CW56">
        <v>1217</v>
      </c>
      <c r="CX56">
        <v>101</v>
      </c>
      <c r="CY56">
        <v>100</v>
      </c>
      <c r="CZ56">
        <v>66</v>
      </c>
      <c r="DA56">
        <v>0</v>
      </c>
      <c r="DC56">
        <f t="shared" si="16"/>
        <v>0.50248756218905477</v>
      </c>
      <c r="DE56">
        <v>1717</v>
      </c>
      <c r="DF56">
        <v>100</v>
      </c>
      <c r="DG56">
        <v>101</v>
      </c>
      <c r="DH56">
        <v>82</v>
      </c>
      <c r="DI56">
        <v>0</v>
      </c>
      <c r="DK56">
        <f t="shared" si="17"/>
        <v>0.49751243781094528</v>
      </c>
      <c r="DM56">
        <v>983</v>
      </c>
      <c r="DN56">
        <v>93</v>
      </c>
      <c r="DO56">
        <v>108</v>
      </c>
      <c r="DP56">
        <v>89</v>
      </c>
      <c r="DQ56">
        <v>1</v>
      </c>
      <c r="DS56">
        <f t="shared" si="18"/>
        <v>0.46268656716417911</v>
      </c>
      <c r="DU56">
        <v>706</v>
      </c>
      <c r="DV56">
        <v>91</v>
      </c>
      <c r="DW56">
        <v>110</v>
      </c>
      <c r="DX56">
        <v>47</v>
      </c>
      <c r="DY56">
        <v>0</v>
      </c>
      <c r="EA56">
        <f t="shared" si="19"/>
        <v>0.45273631840796019</v>
      </c>
      <c r="EC56">
        <v>2054</v>
      </c>
      <c r="ED56">
        <v>88</v>
      </c>
      <c r="EE56">
        <v>113</v>
      </c>
      <c r="EF56">
        <v>72</v>
      </c>
      <c r="EG56">
        <v>0</v>
      </c>
      <c r="EI56">
        <f t="shared" si="20"/>
        <v>0.43781094527363185</v>
      </c>
      <c r="EK56">
        <v>1926</v>
      </c>
      <c r="EL56">
        <v>111</v>
      </c>
      <c r="EM56">
        <v>90</v>
      </c>
      <c r="EO56">
        <f t="shared" si="21"/>
        <v>0.55223880597014929</v>
      </c>
      <c r="EQ56">
        <v>2217</v>
      </c>
      <c r="ER56">
        <v>129</v>
      </c>
      <c r="ES56">
        <v>72</v>
      </c>
      <c r="EU56">
        <f t="shared" si="22"/>
        <v>0.64179104477611937</v>
      </c>
      <c r="EW56">
        <v>1570</v>
      </c>
      <c r="EX56">
        <v>147</v>
      </c>
      <c r="EY56">
        <v>54</v>
      </c>
      <c r="FA56">
        <f t="shared" si="23"/>
        <v>0.73134328358208955</v>
      </c>
      <c r="FC56">
        <v>863</v>
      </c>
      <c r="FD56">
        <v>100</v>
      </c>
      <c r="FE56">
        <v>101</v>
      </c>
      <c r="FG56">
        <f t="shared" si="1"/>
        <v>0.49751243781094528</v>
      </c>
      <c r="FI56">
        <v>3176</v>
      </c>
      <c r="FJ56">
        <v>116</v>
      </c>
      <c r="FK56">
        <v>85</v>
      </c>
      <c r="FM56">
        <f t="shared" si="24"/>
        <v>0.57711442786069655</v>
      </c>
      <c r="FO56">
        <v>2279</v>
      </c>
      <c r="FP56">
        <v>104</v>
      </c>
      <c r="FQ56">
        <v>97</v>
      </c>
      <c r="FR56">
        <v>54</v>
      </c>
      <c r="FS56">
        <v>0</v>
      </c>
      <c r="FU56">
        <f t="shared" si="25"/>
        <v>0.51741293532338306</v>
      </c>
      <c r="FW56">
        <v>2644</v>
      </c>
      <c r="FX56">
        <v>121</v>
      </c>
      <c r="FY56">
        <v>80</v>
      </c>
      <c r="FZ56">
        <v>50</v>
      </c>
      <c r="GA56">
        <v>0</v>
      </c>
      <c r="GC56">
        <f t="shared" si="26"/>
        <v>0.60199004975124382</v>
      </c>
      <c r="GE56">
        <v>2204</v>
      </c>
      <c r="GF56">
        <v>106</v>
      </c>
      <c r="GG56">
        <v>95</v>
      </c>
      <c r="GH56">
        <v>87</v>
      </c>
      <c r="GI56">
        <v>0</v>
      </c>
      <c r="GK56">
        <f t="shared" si="27"/>
        <v>0.52736318407960203</v>
      </c>
      <c r="GM56">
        <v>1213</v>
      </c>
      <c r="GN56">
        <v>108</v>
      </c>
      <c r="GO56">
        <v>93</v>
      </c>
      <c r="GP56">
        <v>37</v>
      </c>
      <c r="GQ56">
        <v>0</v>
      </c>
      <c r="GS56">
        <f t="shared" si="28"/>
        <v>0.53731343283582089</v>
      </c>
      <c r="GU56">
        <v>4532</v>
      </c>
      <c r="GV56">
        <v>102</v>
      </c>
      <c r="GW56">
        <v>99</v>
      </c>
      <c r="GX56">
        <v>79</v>
      </c>
      <c r="GY56">
        <v>0</v>
      </c>
      <c r="HA56">
        <f t="shared" si="29"/>
        <v>0.5074626865671642</v>
      </c>
      <c r="HC56">
        <v>1609</v>
      </c>
      <c r="HD56">
        <v>102</v>
      </c>
      <c r="HE56">
        <v>99</v>
      </c>
      <c r="HG56">
        <f t="shared" si="30"/>
        <v>0.5074626865671642</v>
      </c>
      <c r="HI56">
        <v>2598</v>
      </c>
      <c r="HJ56">
        <v>129</v>
      </c>
      <c r="HK56">
        <v>72</v>
      </c>
      <c r="HM56">
        <f t="shared" si="31"/>
        <v>0.64179104477611937</v>
      </c>
      <c r="HO56">
        <v>1281</v>
      </c>
      <c r="HP56">
        <v>139</v>
      </c>
      <c r="HQ56">
        <v>62</v>
      </c>
      <c r="HS56">
        <f t="shared" si="32"/>
        <v>0.69154228855721389</v>
      </c>
      <c r="HU56">
        <v>883</v>
      </c>
      <c r="HV56">
        <v>95</v>
      </c>
      <c r="HW56">
        <v>106</v>
      </c>
      <c r="HY56">
        <f t="shared" si="33"/>
        <v>0.47263681592039802</v>
      </c>
      <c r="IA56">
        <v>2399</v>
      </c>
      <c r="IB56">
        <v>95</v>
      </c>
      <c r="IC56">
        <v>106</v>
      </c>
      <c r="IE56">
        <f t="shared" si="34"/>
        <v>0.47263681592039802</v>
      </c>
      <c r="IG56">
        <v>1717</v>
      </c>
      <c r="IH56">
        <v>89</v>
      </c>
      <c r="II56">
        <v>112</v>
      </c>
      <c r="IJ56">
        <v>54</v>
      </c>
      <c r="IK56">
        <v>0</v>
      </c>
      <c r="IM56">
        <f t="shared" si="35"/>
        <v>0.44278606965174128</v>
      </c>
      <c r="IO56">
        <v>2669</v>
      </c>
      <c r="IP56">
        <v>113</v>
      </c>
      <c r="IQ56">
        <v>88</v>
      </c>
      <c r="IR56">
        <v>56</v>
      </c>
      <c r="IS56">
        <v>0</v>
      </c>
      <c r="IU56">
        <f t="shared" si="36"/>
        <v>0.56218905472636815</v>
      </c>
      <c r="IW56">
        <v>1564</v>
      </c>
      <c r="IX56">
        <v>94</v>
      </c>
      <c r="IY56">
        <v>108</v>
      </c>
      <c r="IZ56">
        <v>88</v>
      </c>
      <c r="JA56">
        <v>0</v>
      </c>
      <c r="JC56">
        <f t="shared" si="37"/>
        <v>0.46534653465346537</v>
      </c>
      <c r="JE56">
        <v>988</v>
      </c>
      <c r="JF56">
        <v>104</v>
      </c>
      <c r="JG56">
        <v>97</v>
      </c>
      <c r="JH56">
        <v>31</v>
      </c>
      <c r="JI56">
        <v>0</v>
      </c>
      <c r="JK56">
        <f t="shared" si="38"/>
        <v>0.51741293532338306</v>
      </c>
      <c r="JM56">
        <v>3841</v>
      </c>
      <c r="JN56">
        <v>90</v>
      </c>
      <c r="JO56">
        <v>111</v>
      </c>
      <c r="JP56">
        <v>85</v>
      </c>
      <c r="JQ56">
        <v>0</v>
      </c>
      <c r="JS56">
        <f t="shared" si="39"/>
        <v>0.447761194029850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7ECE-A055-4813-ACE4-606FB141F118}">
  <dimension ref="A1:JS56"/>
  <sheetViews>
    <sheetView workbookViewId="0"/>
  </sheetViews>
  <sheetFormatPr defaultRowHeight="15" x14ac:dyDescent="0.25"/>
  <cols>
    <col min="1" max="5" width="10.42578125" customWidth="1"/>
    <col min="141" max="145" width="10.42578125" customWidth="1"/>
    <col min="147" max="147" width="10.28515625" customWidth="1"/>
  </cols>
  <sheetData>
    <row r="1" spans="1:279" x14ac:dyDescent="0.25">
      <c r="D1" s="2" t="s">
        <v>30</v>
      </c>
      <c r="J1" s="2" t="s">
        <v>30</v>
      </c>
      <c r="P1" s="2" t="s">
        <v>30</v>
      </c>
      <c r="V1" s="2" t="s">
        <v>30</v>
      </c>
      <c r="AB1" s="2" t="s">
        <v>30</v>
      </c>
      <c r="AJ1" s="2" t="s">
        <v>30</v>
      </c>
      <c r="AR1" s="2" t="s">
        <v>30</v>
      </c>
      <c r="AZ1" s="2" t="s">
        <v>30</v>
      </c>
      <c r="BH1" s="2" t="s">
        <v>30</v>
      </c>
      <c r="BP1" s="2" t="s">
        <v>30</v>
      </c>
      <c r="BV1" s="2" t="s">
        <v>30</v>
      </c>
      <c r="CB1" s="2" t="s">
        <v>30</v>
      </c>
      <c r="CH1" s="2" t="s">
        <v>30</v>
      </c>
      <c r="CN1" s="2" t="s">
        <v>30</v>
      </c>
      <c r="CT1" s="2" t="s">
        <v>30</v>
      </c>
      <c r="DB1" s="2" t="s">
        <v>30</v>
      </c>
      <c r="DJ1" s="2" t="s">
        <v>30</v>
      </c>
      <c r="DR1" s="2" t="s">
        <v>30</v>
      </c>
      <c r="DZ1" s="2" t="s">
        <v>30</v>
      </c>
      <c r="EH1" s="2" t="s">
        <v>30</v>
      </c>
      <c r="EN1" s="2" t="s">
        <v>31</v>
      </c>
      <c r="ET1" s="2" t="s">
        <v>31</v>
      </c>
      <c r="EZ1" s="2" t="s">
        <v>31</v>
      </c>
      <c r="FF1" s="2" t="s">
        <v>31</v>
      </c>
      <c r="FL1" s="2" t="s">
        <v>31</v>
      </c>
      <c r="FT1" s="2" t="s">
        <v>31</v>
      </c>
      <c r="GB1" s="2" t="s">
        <v>31</v>
      </c>
      <c r="GJ1" s="2" t="s">
        <v>31</v>
      </c>
      <c r="GR1" s="2" t="s">
        <v>31</v>
      </c>
      <c r="GZ1" s="2" t="s">
        <v>31</v>
      </c>
      <c r="HF1" s="2" t="s">
        <v>31</v>
      </c>
      <c r="HL1" s="2" t="s">
        <v>31</v>
      </c>
      <c r="HR1" s="2" t="s">
        <v>31</v>
      </c>
      <c r="HX1" s="2" t="s">
        <v>31</v>
      </c>
      <c r="ID1" s="2" t="s">
        <v>31</v>
      </c>
      <c r="IL1" s="2" t="s">
        <v>31</v>
      </c>
      <c r="IT1" s="2" t="s">
        <v>31</v>
      </c>
      <c r="JB1" s="2" t="s">
        <v>31</v>
      </c>
      <c r="JJ1" s="2" t="s">
        <v>31</v>
      </c>
      <c r="JR1" s="2" t="s">
        <v>31</v>
      </c>
    </row>
    <row r="2" spans="1:279" x14ac:dyDescent="0.25">
      <c r="D2" t="s">
        <v>7</v>
      </c>
      <c r="J2" t="s">
        <v>7</v>
      </c>
      <c r="P2" t="s">
        <v>7</v>
      </c>
      <c r="V2" t="s">
        <v>7</v>
      </c>
      <c r="AB2" t="s">
        <v>7</v>
      </c>
      <c r="AJ2" t="s">
        <v>7</v>
      </c>
      <c r="AR2" t="s">
        <v>7</v>
      </c>
      <c r="AZ2" t="s">
        <v>7</v>
      </c>
      <c r="BH2" t="s">
        <v>7</v>
      </c>
      <c r="BP2" t="s">
        <v>7</v>
      </c>
      <c r="BV2" t="s">
        <v>23</v>
      </c>
      <c r="CB2" t="s">
        <v>23</v>
      </c>
      <c r="CH2" t="s">
        <v>23</v>
      </c>
      <c r="CN2" t="s">
        <v>23</v>
      </c>
      <c r="CT2" t="s">
        <v>23</v>
      </c>
      <c r="DB2" t="s">
        <v>23</v>
      </c>
      <c r="DJ2" t="s">
        <v>23</v>
      </c>
      <c r="DR2" t="s">
        <v>23</v>
      </c>
      <c r="DZ2" t="s">
        <v>23</v>
      </c>
      <c r="EH2" t="s">
        <v>23</v>
      </c>
      <c r="EN2" t="s">
        <v>7</v>
      </c>
      <c r="ET2" t="s">
        <v>7</v>
      </c>
      <c r="EZ2" t="s">
        <v>7</v>
      </c>
      <c r="FF2" t="s">
        <v>7</v>
      </c>
      <c r="FL2" t="s">
        <v>7</v>
      </c>
      <c r="FT2" t="s">
        <v>7</v>
      </c>
      <c r="GB2" t="s">
        <v>7</v>
      </c>
      <c r="GJ2" t="s">
        <v>7</v>
      </c>
      <c r="GR2" t="s">
        <v>7</v>
      </c>
      <c r="GZ2" t="s">
        <v>7</v>
      </c>
      <c r="HF2" t="s">
        <v>23</v>
      </c>
      <c r="HL2" t="s">
        <v>23</v>
      </c>
      <c r="HR2" t="s">
        <v>23</v>
      </c>
      <c r="HX2" t="s">
        <v>23</v>
      </c>
      <c r="ID2" t="s">
        <v>23</v>
      </c>
      <c r="IL2" t="s">
        <v>23</v>
      </c>
      <c r="IT2" t="s">
        <v>23</v>
      </c>
      <c r="JB2" t="s">
        <v>23</v>
      </c>
      <c r="JJ2" t="s">
        <v>23</v>
      </c>
      <c r="JR2" t="s">
        <v>23</v>
      </c>
    </row>
    <row r="3" spans="1:279" x14ac:dyDescent="0.25">
      <c r="D3" t="s">
        <v>6</v>
      </c>
      <c r="J3" t="s">
        <v>6</v>
      </c>
      <c r="P3" t="s">
        <v>6</v>
      </c>
      <c r="V3" t="s">
        <v>6</v>
      </c>
      <c r="AB3" t="s">
        <v>6</v>
      </c>
      <c r="AJ3" t="s">
        <v>16</v>
      </c>
      <c r="AR3" t="s">
        <v>16</v>
      </c>
      <c r="AZ3" t="s">
        <v>16</v>
      </c>
      <c r="BH3" t="s">
        <v>16</v>
      </c>
      <c r="BP3" t="s">
        <v>16</v>
      </c>
      <c r="BV3" t="s">
        <v>6</v>
      </c>
      <c r="CB3" t="s">
        <v>6</v>
      </c>
      <c r="CH3" t="s">
        <v>6</v>
      </c>
      <c r="CN3" t="s">
        <v>6</v>
      </c>
      <c r="CT3" t="s">
        <v>6</v>
      </c>
      <c r="DB3" t="s">
        <v>16</v>
      </c>
      <c r="DJ3" t="s">
        <v>16</v>
      </c>
      <c r="DR3" t="s">
        <v>16</v>
      </c>
      <c r="DZ3" t="s">
        <v>16</v>
      </c>
      <c r="EH3" t="s">
        <v>16</v>
      </c>
      <c r="EN3" t="s">
        <v>6</v>
      </c>
      <c r="ET3" t="s">
        <v>6</v>
      </c>
      <c r="EZ3" t="s">
        <v>6</v>
      </c>
      <c r="FF3" t="s">
        <v>6</v>
      </c>
      <c r="FL3" t="s">
        <v>6</v>
      </c>
      <c r="FT3" t="s">
        <v>16</v>
      </c>
      <c r="GB3" t="s">
        <v>16</v>
      </c>
      <c r="GJ3" t="s">
        <v>16</v>
      </c>
      <c r="GR3" t="s">
        <v>16</v>
      </c>
      <c r="GZ3" t="s">
        <v>16</v>
      </c>
      <c r="HF3" t="s">
        <v>6</v>
      </c>
      <c r="HL3" t="s">
        <v>6</v>
      </c>
      <c r="HR3" t="s">
        <v>6</v>
      </c>
      <c r="HX3" t="s">
        <v>6</v>
      </c>
      <c r="ID3" t="s">
        <v>6</v>
      </c>
      <c r="IL3" t="s">
        <v>16</v>
      </c>
      <c r="IT3" t="s">
        <v>16</v>
      </c>
      <c r="JB3" t="s">
        <v>16</v>
      </c>
      <c r="JJ3" t="s">
        <v>16</v>
      </c>
      <c r="JR3" t="s">
        <v>16</v>
      </c>
    </row>
    <row r="4" spans="1:279" x14ac:dyDescent="0.25">
      <c r="D4" t="s">
        <v>8</v>
      </c>
      <c r="J4" t="s">
        <v>11</v>
      </c>
      <c r="P4" t="s">
        <v>13</v>
      </c>
      <c r="V4" t="s">
        <v>14</v>
      </c>
      <c r="AB4" t="s">
        <v>15</v>
      </c>
      <c r="AJ4" t="s">
        <v>8</v>
      </c>
      <c r="AR4" t="s">
        <v>11</v>
      </c>
      <c r="AZ4" t="s">
        <v>13</v>
      </c>
      <c r="BH4" t="s">
        <v>14</v>
      </c>
      <c r="BP4" t="s">
        <v>15</v>
      </c>
      <c r="BV4" t="s">
        <v>9</v>
      </c>
      <c r="CB4" t="s">
        <v>11</v>
      </c>
      <c r="CH4" t="s">
        <v>13</v>
      </c>
      <c r="CN4" t="s">
        <v>14</v>
      </c>
      <c r="CT4" t="s">
        <v>15</v>
      </c>
      <c r="DB4" t="s">
        <v>9</v>
      </c>
      <c r="DJ4" t="s">
        <v>11</v>
      </c>
      <c r="DR4" t="s">
        <v>13</v>
      </c>
      <c r="DZ4" t="s">
        <v>14</v>
      </c>
      <c r="EH4" t="s">
        <v>15</v>
      </c>
      <c r="EN4" t="s">
        <v>8</v>
      </c>
      <c r="ET4" t="s">
        <v>11</v>
      </c>
      <c r="EZ4" t="s">
        <v>13</v>
      </c>
      <c r="FF4" t="s">
        <v>14</v>
      </c>
      <c r="FL4" t="s">
        <v>15</v>
      </c>
      <c r="FT4" t="s">
        <v>8</v>
      </c>
      <c r="GB4" t="s">
        <v>11</v>
      </c>
      <c r="GJ4" t="s">
        <v>13</v>
      </c>
      <c r="GR4" t="s">
        <v>14</v>
      </c>
      <c r="GZ4" t="s">
        <v>15</v>
      </c>
      <c r="HF4" t="s">
        <v>9</v>
      </c>
      <c r="HL4" t="s">
        <v>11</v>
      </c>
      <c r="HR4" t="s">
        <v>13</v>
      </c>
      <c r="HX4" t="s">
        <v>14</v>
      </c>
      <c r="ID4" t="s">
        <v>15</v>
      </c>
      <c r="IL4" t="s">
        <v>9</v>
      </c>
      <c r="IT4" t="s">
        <v>11</v>
      </c>
      <c r="JB4" t="s">
        <v>13</v>
      </c>
      <c r="JJ4" t="s">
        <v>14</v>
      </c>
      <c r="JR4" t="s">
        <v>15</v>
      </c>
    </row>
    <row r="6" spans="1:279" x14ac:dyDescent="0.25">
      <c r="A6" t="s">
        <v>20</v>
      </c>
      <c r="B6" t="s">
        <v>17</v>
      </c>
      <c r="C6" t="s">
        <v>18</v>
      </c>
      <c r="E6" t="s">
        <v>19</v>
      </c>
      <c r="G6" t="s">
        <v>20</v>
      </c>
      <c r="H6" t="s">
        <v>17</v>
      </c>
      <c r="I6" t="s">
        <v>18</v>
      </c>
      <c r="K6" t="s">
        <v>19</v>
      </c>
      <c r="M6" t="s">
        <v>20</v>
      </c>
      <c r="N6" t="s">
        <v>17</v>
      </c>
      <c r="O6" t="s">
        <v>18</v>
      </c>
      <c r="Q6" t="s">
        <v>19</v>
      </c>
      <c r="S6" t="s">
        <v>20</v>
      </c>
      <c r="T6" t="s">
        <v>17</v>
      </c>
      <c r="U6" t="s">
        <v>18</v>
      </c>
      <c r="W6" t="s">
        <v>19</v>
      </c>
      <c r="Y6" t="s">
        <v>20</v>
      </c>
      <c r="Z6" t="s">
        <v>17</v>
      </c>
      <c r="AA6" t="s">
        <v>18</v>
      </c>
      <c r="AC6" t="s">
        <v>19</v>
      </c>
      <c r="AE6" t="s">
        <v>20</v>
      </c>
      <c r="AF6" t="s">
        <v>17</v>
      </c>
      <c r="AG6" t="s">
        <v>18</v>
      </c>
      <c r="AH6" t="s">
        <v>21</v>
      </c>
      <c r="AI6" t="s">
        <v>22</v>
      </c>
      <c r="AK6" t="s">
        <v>19</v>
      </c>
      <c r="AM6" t="s">
        <v>20</v>
      </c>
      <c r="AN6" t="s">
        <v>17</v>
      </c>
      <c r="AO6" t="s">
        <v>18</v>
      </c>
      <c r="AP6" t="s">
        <v>21</v>
      </c>
      <c r="AQ6" t="s">
        <v>22</v>
      </c>
      <c r="AS6" t="s">
        <v>19</v>
      </c>
      <c r="AU6" t="s">
        <v>20</v>
      </c>
      <c r="AV6" t="s">
        <v>17</v>
      </c>
      <c r="AW6" t="s">
        <v>18</v>
      </c>
      <c r="AX6" t="s">
        <v>21</v>
      </c>
      <c r="AY6" t="s">
        <v>22</v>
      </c>
      <c r="BA6" t="s">
        <v>19</v>
      </c>
      <c r="BC6" t="s">
        <v>20</v>
      </c>
      <c r="BD6" t="s">
        <v>17</v>
      </c>
      <c r="BE6" t="s">
        <v>18</v>
      </c>
      <c r="BF6" t="s">
        <v>21</v>
      </c>
      <c r="BG6" t="s">
        <v>22</v>
      </c>
      <c r="BI6" t="s">
        <v>19</v>
      </c>
      <c r="BK6" t="s">
        <v>20</v>
      </c>
      <c r="BL6" t="s">
        <v>17</v>
      </c>
      <c r="BM6" t="s">
        <v>18</v>
      </c>
      <c r="BN6" t="s">
        <v>21</v>
      </c>
      <c r="BO6" t="s">
        <v>22</v>
      </c>
      <c r="BQ6" t="s">
        <v>19</v>
      </c>
      <c r="BS6" t="s">
        <v>20</v>
      </c>
      <c r="BT6" t="s">
        <v>17</v>
      </c>
      <c r="BU6" t="s">
        <v>18</v>
      </c>
      <c r="BW6" t="s">
        <v>19</v>
      </c>
      <c r="BY6" t="s">
        <v>20</v>
      </c>
      <c r="BZ6" t="s">
        <v>17</v>
      </c>
      <c r="CA6" t="s">
        <v>18</v>
      </c>
      <c r="CC6" t="s">
        <v>19</v>
      </c>
      <c r="CE6" t="s">
        <v>20</v>
      </c>
      <c r="CF6" t="s">
        <v>17</v>
      </c>
      <c r="CG6" t="s">
        <v>18</v>
      </c>
      <c r="CI6" t="s">
        <v>19</v>
      </c>
      <c r="CK6" t="s">
        <v>20</v>
      </c>
      <c r="CL6" t="s">
        <v>17</v>
      </c>
      <c r="CM6" t="s">
        <v>18</v>
      </c>
      <c r="CO6" t="s">
        <v>19</v>
      </c>
      <c r="CQ6" t="s">
        <v>20</v>
      </c>
      <c r="CR6" t="s">
        <v>17</v>
      </c>
      <c r="CS6" t="s">
        <v>18</v>
      </c>
      <c r="CU6" t="s">
        <v>19</v>
      </c>
      <c r="CW6" t="s">
        <v>20</v>
      </c>
      <c r="CX6" t="s">
        <v>17</v>
      </c>
      <c r="CY6" t="s">
        <v>18</v>
      </c>
      <c r="CZ6" t="s">
        <v>21</v>
      </c>
      <c r="DA6" t="s">
        <v>22</v>
      </c>
      <c r="DC6" t="s">
        <v>19</v>
      </c>
      <c r="DE6" t="s">
        <v>20</v>
      </c>
      <c r="DF6" t="s">
        <v>17</v>
      </c>
      <c r="DG6" t="s">
        <v>18</v>
      </c>
      <c r="DH6" t="s">
        <v>21</v>
      </c>
      <c r="DI6" t="s">
        <v>22</v>
      </c>
      <c r="DK6" t="s">
        <v>19</v>
      </c>
      <c r="DM6" t="s">
        <v>20</v>
      </c>
      <c r="DN6" t="s">
        <v>17</v>
      </c>
      <c r="DO6" t="s">
        <v>18</v>
      </c>
      <c r="DP6" t="s">
        <v>21</v>
      </c>
      <c r="DQ6" t="s">
        <v>22</v>
      </c>
      <c r="DS6" t="s">
        <v>19</v>
      </c>
      <c r="DU6" t="s">
        <v>20</v>
      </c>
      <c r="DV6" t="s">
        <v>17</v>
      </c>
      <c r="DW6" t="s">
        <v>18</v>
      </c>
      <c r="DX6" t="s">
        <v>21</v>
      </c>
      <c r="DY6" t="s">
        <v>22</v>
      </c>
      <c r="EA6" t="s">
        <v>19</v>
      </c>
      <c r="EC6" t="s">
        <v>20</v>
      </c>
      <c r="ED6" t="s">
        <v>17</v>
      </c>
      <c r="EE6" t="s">
        <v>18</v>
      </c>
      <c r="EF6" t="s">
        <v>21</v>
      </c>
      <c r="EG6" t="s">
        <v>22</v>
      </c>
      <c r="EI6" t="s">
        <v>19</v>
      </c>
      <c r="EK6" t="s">
        <v>20</v>
      </c>
      <c r="EL6" t="s">
        <v>17</v>
      </c>
      <c r="EM6" t="s">
        <v>18</v>
      </c>
      <c r="EO6" t="s">
        <v>19</v>
      </c>
      <c r="EQ6" t="s">
        <v>20</v>
      </c>
      <c r="ER6" t="s">
        <v>17</v>
      </c>
      <c r="ES6" t="s">
        <v>18</v>
      </c>
      <c r="EU6" t="s">
        <v>19</v>
      </c>
      <c r="EW6" t="s">
        <v>20</v>
      </c>
      <c r="EX6" t="s">
        <v>17</v>
      </c>
      <c r="EY6" t="s">
        <v>18</v>
      </c>
      <c r="FA6" t="s">
        <v>19</v>
      </c>
      <c r="FC6" t="s">
        <v>20</v>
      </c>
      <c r="FD6" t="s">
        <v>17</v>
      </c>
      <c r="FE6" t="s">
        <v>18</v>
      </c>
      <c r="FG6" t="s">
        <v>19</v>
      </c>
      <c r="FI6" t="s">
        <v>20</v>
      </c>
      <c r="FJ6" t="s">
        <v>17</v>
      </c>
      <c r="FK6" t="s">
        <v>18</v>
      </c>
      <c r="FM6" t="s">
        <v>19</v>
      </c>
      <c r="FO6" t="s">
        <v>20</v>
      </c>
      <c r="FP6" t="s">
        <v>17</v>
      </c>
      <c r="FQ6" t="s">
        <v>18</v>
      </c>
      <c r="FR6" t="s">
        <v>21</v>
      </c>
      <c r="FS6" t="s">
        <v>22</v>
      </c>
      <c r="FU6" t="s">
        <v>19</v>
      </c>
      <c r="FW6" t="s">
        <v>20</v>
      </c>
      <c r="FX6" t="s">
        <v>17</v>
      </c>
      <c r="FY6" t="s">
        <v>18</v>
      </c>
      <c r="FZ6" t="s">
        <v>21</v>
      </c>
      <c r="GA6" t="s">
        <v>22</v>
      </c>
      <c r="GC6" t="s">
        <v>19</v>
      </c>
      <c r="GE6" t="s">
        <v>20</v>
      </c>
      <c r="GF6" t="s">
        <v>17</v>
      </c>
      <c r="GG6" t="s">
        <v>18</v>
      </c>
      <c r="GH6" t="s">
        <v>21</v>
      </c>
      <c r="GI6" t="s">
        <v>22</v>
      </c>
      <c r="GK6" t="s">
        <v>19</v>
      </c>
      <c r="GM6" t="s">
        <v>20</v>
      </c>
      <c r="GN6" t="s">
        <v>17</v>
      </c>
      <c r="GO6" t="s">
        <v>18</v>
      </c>
      <c r="GP6" t="s">
        <v>21</v>
      </c>
      <c r="GQ6" t="s">
        <v>22</v>
      </c>
      <c r="GS6" t="s">
        <v>19</v>
      </c>
      <c r="GU6" t="s">
        <v>20</v>
      </c>
      <c r="GV6" t="s">
        <v>17</v>
      </c>
      <c r="GW6" t="s">
        <v>18</v>
      </c>
      <c r="GX6" t="s">
        <v>21</v>
      </c>
      <c r="GY6" t="s">
        <v>22</v>
      </c>
      <c r="HA6" t="s">
        <v>19</v>
      </c>
      <c r="HC6" t="s">
        <v>20</v>
      </c>
      <c r="HD6" t="s">
        <v>17</v>
      </c>
      <c r="HE6" t="s">
        <v>18</v>
      </c>
      <c r="HG6" t="s">
        <v>19</v>
      </c>
      <c r="HI6" t="s">
        <v>20</v>
      </c>
      <c r="HJ6" t="s">
        <v>17</v>
      </c>
      <c r="HK6" t="s">
        <v>18</v>
      </c>
      <c r="HM6" t="s">
        <v>19</v>
      </c>
      <c r="HO6" t="s">
        <v>20</v>
      </c>
      <c r="HP6" t="s">
        <v>17</v>
      </c>
      <c r="HQ6" t="s">
        <v>18</v>
      </c>
      <c r="HS6" t="s">
        <v>19</v>
      </c>
      <c r="HU6" t="s">
        <v>20</v>
      </c>
      <c r="HV6" t="s">
        <v>17</v>
      </c>
      <c r="HW6" t="s">
        <v>18</v>
      </c>
      <c r="HY6" t="s">
        <v>19</v>
      </c>
      <c r="IA6" t="s">
        <v>20</v>
      </c>
      <c r="IB6" t="s">
        <v>17</v>
      </c>
      <c r="IC6" t="s">
        <v>18</v>
      </c>
      <c r="IE6" t="s">
        <v>19</v>
      </c>
      <c r="IG6" t="s">
        <v>20</v>
      </c>
      <c r="IH6" t="s">
        <v>17</v>
      </c>
      <c r="II6" t="s">
        <v>18</v>
      </c>
      <c r="IJ6" t="s">
        <v>21</v>
      </c>
      <c r="IK6" t="s">
        <v>22</v>
      </c>
      <c r="IM6" t="s">
        <v>19</v>
      </c>
      <c r="IO6" t="s">
        <v>20</v>
      </c>
      <c r="IP6" t="s">
        <v>17</v>
      </c>
      <c r="IQ6" t="s">
        <v>18</v>
      </c>
      <c r="IR6" t="s">
        <v>21</v>
      </c>
      <c r="IS6" t="s">
        <v>22</v>
      </c>
      <c r="IU6" t="s">
        <v>19</v>
      </c>
      <c r="IW6" t="s">
        <v>20</v>
      </c>
      <c r="IX6" t="s">
        <v>17</v>
      </c>
      <c r="IY6" t="s">
        <v>18</v>
      </c>
      <c r="IZ6" t="s">
        <v>21</v>
      </c>
      <c r="JA6" t="s">
        <v>22</v>
      </c>
      <c r="JC6" t="s">
        <v>19</v>
      </c>
      <c r="JE6" t="s">
        <v>20</v>
      </c>
      <c r="JF6" t="s">
        <v>17</v>
      </c>
      <c r="JG6" t="s">
        <v>18</v>
      </c>
      <c r="JH6" t="s">
        <v>21</v>
      </c>
      <c r="JI6" t="s">
        <v>22</v>
      </c>
      <c r="JK6" t="s">
        <v>19</v>
      </c>
      <c r="JM6" t="s">
        <v>20</v>
      </c>
      <c r="JN6" t="s">
        <v>17</v>
      </c>
      <c r="JO6" t="s">
        <v>18</v>
      </c>
      <c r="JP6" t="s">
        <v>21</v>
      </c>
      <c r="JQ6" t="s">
        <v>22</v>
      </c>
      <c r="JS6" t="s">
        <v>19</v>
      </c>
    </row>
    <row r="7" spans="1:279" x14ac:dyDescent="0.25">
      <c r="A7">
        <v>1467</v>
      </c>
      <c r="B7">
        <v>95</v>
      </c>
      <c r="C7">
        <v>66</v>
      </c>
      <c r="E7">
        <f>B7/(B7+C7)</f>
        <v>0.59006211180124224</v>
      </c>
      <c r="G7">
        <v>1653</v>
      </c>
      <c r="H7">
        <v>103</v>
      </c>
      <c r="I7">
        <v>58</v>
      </c>
      <c r="K7">
        <f>H7/(H7+I7)</f>
        <v>0.63975155279503104</v>
      </c>
      <c r="M7">
        <v>1134</v>
      </c>
      <c r="N7">
        <v>110</v>
      </c>
      <c r="O7">
        <v>51</v>
      </c>
      <c r="Q7">
        <f>N7/(N7+O7)</f>
        <v>0.68322981366459623</v>
      </c>
      <c r="S7">
        <v>781</v>
      </c>
      <c r="T7">
        <v>85</v>
      </c>
      <c r="U7">
        <v>76</v>
      </c>
      <c r="W7">
        <f t="shared" ref="W7:W56" si="0">T7/(T7+U7)</f>
        <v>0.52795031055900621</v>
      </c>
      <c r="Y7">
        <v>3178</v>
      </c>
      <c r="Z7">
        <v>108</v>
      </c>
      <c r="AA7">
        <v>53</v>
      </c>
      <c r="AC7">
        <f>Z7/(Z7+AA7)</f>
        <v>0.67080745341614911</v>
      </c>
      <c r="AE7">
        <v>1946</v>
      </c>
      <c r="AF7">
        <v>78</v>
      </c>
      <c r="AG7">
        <v>83</v>
      </c>
      <c r="AH7">
        <v>57</v>
      </c>
      <c r="AI7">
        <v>0</v>
      </c>
      <c r="AK7">
        <f>AF7/(AF7+AG7)</f>
        <v>0.48447204968944102</v>
      </c>
      <c r="AM7">
        <v>2306</v>
      </c>
      <c r="AN7">
        <v>87</v>
      </c>
      <c r="AO7">
        <v>74</v>
      </c>
      <c r="AP7">
        <v>55</v>
      </c>
      <c r="AQ7">
        <v>0</v>
      </c>
      <c r="AS7">
        <f>AN7/(AN7+AO7)</f>
        <v>0.54037267080745344</v>
      </c>
      <c r="AU7">
        <v>1753</v>
      </c>
      <c r="AV7">
        <v>88</v>
      </c>
      <c r="AW7">
        <v>73</v>
      </c>
      <c r="AX7">
        <v>62</v>
      </c>
      <c r="AY7">
        <v>0</v>
      </c>
      <c r="BA7">
        <f>AV7/(AV7+AW7)</f>
        <v>0.54658385093167705</v>
      </c>
      <c r="BC7">
        <v>900</v>
      </c>
      <c r="BD7">
        <v>79</v>
      </c>
      <c r="BE7">
        <v>82</v>
      </c>
      <c r="BF7">
        <v>28</v>
      </c>
      <c r="BG7">
        <v>0</v>
      </c>
      <c r="BI7">
        <f>BD7/(BD7+BE7)</f>
        <v>0.49068322981366458</v>
      </c>
      <c r="BK7">
        <v>3307</v>
      </c>
      <c r="BL7">
        <v>78</v>
      </c>
      <c r="BM7">
        <v>83</v>
      </c>
      <c r="BN7">
        <v>64</v>
      </c>
      <c r="BO7">
        <v>0</v>
      </c>
      <c r="BQ7">
        <f>BL7/(BL7+BM7)</f>
        <v>0.48447204968944102</v>
      </c>
      <c r="BS7">
        <v>1327</v>
      </c>
      <c r="BT7">
        <v>86</v>
      </c>
      <c r="BU7">
        <v>75</v>
      </c>
      <c r="BW7">
        <f>BT7/(BT7+BU7)</f>
        <v>0.53416149068322982</v>
      </c>
      <c r="BY7">
        <v>1562</v>
      </c>
      <c r="BZ7">
        <v>100</v>
      </c>
      <c r="CA7">
        <v>62</v>
      </c>
      <c r="CC7">
        <f>BZ7/(BZ7+CA7)</f>
        <v>0.61728395061728392</v>
      </c>
      <c r="CE7">
        <v>982</v>
      </c>
      <c r="CF7">
        <v>99</v>
      </c>
      <c r="CG7">
        <v>62</v>
      </c>
      <c r="CI7">
        <f>CF7/(CF7+CG7)</f>
        <v>0.6149068322981367</v>
      </c>
      <c r="CK7">
        <v>711</v>
      </c>
      <c r="CL7">
        <v>89</v>
      </c>
      <c r="CM7">
        <v>72</v>
      </c>
      <c r="CO7">
        <f>CL7/(CL7+CM7)</f>
        <v>0.55279503105590067</v>
      </c>
      <c r="CQ7">
        <v>2281</v>
      </c>
      <c r="CR7">
        <v>94</v>
      </c>
      <c r="CS7">
        <v>67</v>
      </c>
      <c r="CU7">
        <f>CR7/(CR7+CS7)</f>
        <v>0.58385093167701863</v>
      </c>
      <c r="CW7">
        <v>1205</v>
      </c>
      <c r="CX7">
        <v>69</v>
      </c>
      <c r="CY7">
        <v>92</v>
      </c>
      <c r="CZ7">
        <v>43</v>
      </c>
      <c r="DA7">
        <v>0</v>
      </c>
      <c r="DC7">
        <f>CX7/(CX7+CY7)</f>
        <v>0.42857142857142855</v>
      </c>
      <c r="DE7">
        <v>1860</v>
      </c>
      <c r="DF7">
        <v>89</v>
      </c>
      <c r="DG7">
        <v>72</v>
      </c>
      <c r="DH7">
        <v>48</v>
      </c>
      <c r="DI7">
        <v>0</v>
      </c>
      <c r="DK7">
        <f>DF7/(DF7+DG7)</f>
        <v>0.55279503105590067</v>
      </c>
      <c r="DM7">
        <v>1144</v>
      </c>
      <c r="DN7">
        <v>88</v>
      </c>
      <c r="DO7">
        <v>73</v>
      </c>
      <c r="DP7">
        <v>55</v>
      </c>
      <c r="DQ7">
        <v>0</v>
      </c>
      <c r="DS7">
        <f>DN7/(DN7+DO7)</f>
        <v>0.54658385093167705</v>
      </c>
      <c r="DU7">
        <v>996</v>
      </c>
      <c r="DV7">
        <v>80</v>
      </c>
      <c r="DW7">
        <v>81</v>
      </c>
      <c r="DX7">
        <v>34</v>
      </c>
      <c r="DY7">
        <v>0</v>
      </c>
      <c r="EA7">
        <f>DV7/(DV7+DW7)</f>
        <v>0.49689440993788819</v>
      </c>
      <c r="EC7">
        <v>3038</v>
      </c>
      <c r="ED7">
        <v>77</v>
      </c>
      <c r="EE7">
        <v>84</v>
      </c>
      <c r="EF7">
        <v>64</v>
      </c>
      <c r="EG7">
        <v>0</v>
      </c>
      <c r="EI7">
        <f>ED7/(ED7+EE7)</f>
        <v>0.47826086956521741</v>
      </c>
      <c r="EK7">
        <v>1551</v>
      </c>
      <c r="EL7">
        <v>139</v>
      </c>
      <c r="EM7">
        <v>102</v>
      </c>
      <c r="EO7">
        <f>EL7/(EL7+EM7)</f>
        <v>0.57676348547717837</v>
      </c>
      <c r="EQ7">
        <v>1549</v>
      </c>
      <c r="ER7">
        <v>152</v>
      </c>
      <c r="ES7">
        <v>89</v>
      </c>
      <c r="EU7">
        <f>ER7/(ER7+ES7)</f>
        <v>0.63070539419087135</v>
      </c>
      <c r="EW7">
        <v>1080</v>
      </c>
      <c r="EX7">
        <v>156</v>
      </c>
      <c r="EY7">
        <v>85</v>
      </c>
      <c r="FA7">
        <f>EX7/(EX7+EY7)</f>
        <v>0.64730290456431538</v>
      </c>
      <c r="FC7">
        <v>751</v>
      </c>
      <c r="FD7">
        <v>134</v>
      </c>
      <c r="FE7">
        <v>107</v>
      </c>
      <c r="FG7">
        <f t="shared" ref="FG7:FG56" si="1">FD7/(FD7+FE7)</f>
        <v>0.55601659751037347</v>
      </c>
      <c r="FI7">
        <v>2900</v>
      </c>
      <c r="FJ7">
        <v>141</v>
      </c>
      <c r="FK7">
        <v>100</v>
      </c>
      <c r="FM7">
        <f>FJ7/(FJ7+FK7)</f>
        <v>0.58506224066390045</v>
      </c>
      <c r="FO7">
        <v>1930</v>
      </c>
      <c r="FP7">
        <v>120</v>
      </c>
      <c r="FQ7">
        <v>121</v>
      </c>
      <c r="FR7">
        <v>79</v>
      </c>
      <c r="FS7">
        <v>0</v>
      </c>
      <c r="FU7">
        <f>FP7/(FP7+FQ7)</f>
        <v>0.49792531120331951</v>
      </c>
      <c r="FW7">
        <v>2341</v>
      </c>
      <c r="FX7">
        <v>127</v>
      </c>
      <c r="FY7">
        <v>114</v>
      </c>
      <c r="FZ7">
        <v>91</v>
      </c>
      <c r="GA7">
        <v>0</v>
      </c>
      <c r="GC7">
        <f>FX7/(FX7+FY7)</f>
        <v>0.52697095435684649</v>
      </c>
      <c r="GE7">
        <v>1960</v>
      </c>
      <c r="GF7">
        <v>131</v>
      </c>
      <c r="GG7">
        <v>110</v>
      </c>
      <c r="GH7">
        <v>102</v>
      </c>
      <c r="GI7">
        <v>0</v>
      </c>
      <c r="GK7">
        <f>GF7/(GF7+GG7)</f>
        <v>0.54356846473029041</v>
      </c>
      <c r="GM7">
        <v>861</v>
      </c>
      <c r="GN7">
        <v>118</v>
      </c>
      <c r="GO7">
        <v>123</v>
      </c>
      <c r="GP7">
        <v>54</v>
      </c>
      <c r="GQ7">
        <v>0</v>
      </c>
      <c r="GS7">
        <f>GN7/(GN7+GO7)</f>
        <v>0.48962655601659749</v>
      </c>
      <c r="GU7">
        <v>4829</v>
      </c>
      <c r="GV7">
        <v>104</v>
      </c>
      <c r="GW7">
        <v>137</v>
      </c>
      <c r="GX7">
        <v>124</v>
      </c>
      <c r="GY7">
        <v>0</v>
      </c>
      <c r="HA7">
        <f>GV7/(GV7+GW7)</f>
        <v>0.43153526970954359</v>
      </c>
      <c r="HC7">
        <v>1288</v>
      </c>
      <c r="HD7">
        <v>120</v>
      </c>
      <c r="HE7">
        <v>121</v>
      </c>
      <c r="HG7">
        <f>HD7/(HD7+HE7)</f>
        <v>0.49792531120331951</v>
      </c>
      <c r="HI7">
        <v>1826</v>
      </c>
      <c r="HJ7">
        <v>154</v>
      </c>
      <c r="HK7">
        <v>87</v>
      </c>
      <c r="HM7">
        <f>HJ7/(HJ7+HK7)</f>
        <v>0.63900414937759331</v>
      </c>
      <c r="HO7">
        <v>1094</v>
      </c>
      <c r="HP7">
        <v>163</v>
      </c>
      <c r="HQ7">
        <v>78</v>
      </c>
      <c r="HS7">
        <f>HP7/(HP7+HQ7)</f>
        <v>0.67634854771784236</v>
      </c>
      <c r="HU7">
        <v>701</v>
      </c>
      <c r="HV7">
        <v>106</v>
      </c>
      <c r="HW7">
        <v>135</v>
      </c>
      <c r="HY7">
        <f>HV7/(HV7+HW7)</f>
        <v>0.43983402489626555</v>
      </c>
      <c r="IA7">
        <v>2202</v>
      </c>
      <c r="IB7">
        <v>143</v>
      </c>
      <c r="IC7">
        <v>99</v>
      </c>
      <c r="IE7">
        <f>IB7/(IB7+IC7)</f>
        <v>0.59090909090909094</v>
      </c>
      <c r="IG7">
        <v>1739</v>
      </c>
      <c r="IH7">
        <v>112</v>
      </c>
      <c r="II7">
        <v>129</v>
      </c>
      <c r="IJ7">
        <v>80</v>
      </c>
      <c r="IK7">
        <v>0</v>
      </c>
      <c r="IM7">
        <f>IH7/(IH7+II7)</f>
        <v>0.46473029045643155</v>
      </c>
      <c r="IO7">
        <v>2104</v>
      </c>
      <c r="IP7">
        <v>134</v>
      </c>
      <c r="IQ7">
        <v>107</v>
      </c>
      <c r="IR7">
        <v>81</v>
      </c>
      <c r="IS7">
        <v>0</v>
      </c>
      <c r="IU7">
        <f>IP7/(IP7+IQ7)</f>
        <v>0.55601659751037347</v>
      </c>
      <c r="IW7">
        <v>1463</v>
      </c>
      <c r="IX7">
        <v>130</v>
      </c>
      <c r="IY7">
        <v>111</v>
      </c>
      <c r="IZ7">
        <v>80</v>
      </c>
      <c r="JA7">
        <v>0</v>
      </c>
      <c r="JC7">
        <f>IX7/(IX7+IY7)</f>
        <v>0.53941908713692943</v>
      </c>
      <c r="JE7">
        <v>787</v>
      </c>
      <c r="JF7">
        <v>109</v>
      </c>
      <c r="JG7">
        <v>132</v>
      </c>
      <c r="JH7">
        <v>37</v>
      </c>
      <c r="JI7">
        <v>0</v>
      </c>
      <c r="JK7">
        <f>JF7/(JF7+JG7)</f>
        <v>0.45228215767634855</v>
      </c>
      <c r="JM7">
        <v>2973</v>
      </c>
      <c r="JN7">
        <v>124</v>
      </c>
      <c r="JO7">
        <v>117</v>
      </c>
      <c r="JP7">
        <v>86</v>
      </c>
      <c r="JQ7">
        <v>0</v>
      </c>
      <c r="JS7">
        <f>JN7/(JN7+JO7)</f>
        <v>0.51452282157676343</v>
      </c>
    </row>
    <row r="8" spans="1:279" x14ac:dyDescent="0.25">
      <c r="A8">
        <v>1556</v>
      </c>
      <c r="B8">
        <v>97</v>
      </c>
      <c r="C8">
        <v>64</v>
      </c>
      <c r="E8">
        <f t="shared" ref="E8:E56" si="2">B8/(B8+C8)</f>
        <v>0.60248447204968947</v>
      </c>
      <c r="G8">
        <v>1725</v>
      </c>
      <c r="H8">
        <v>101</v>
      </c>
      <c r="I8">
        <v>60</v>
      </c>
      <c r="K8">
        <f t="shared" ref="K8:K56" si="3">H8/(H8+I8)</f>
        <v>0.62732919254658381</v>
      </c>
      <c r="M8">
        <v>887</v>
      </c>
      <c r="N8">
        <v>108</v>
      </c>
      <c r="O8">
        <v>53</v>
      </c>
      <c r="Q8">
        <f t="shared" ref="Q8:Q56" si="4">N8/(N8+O8)</f>
        <v>0.67080745341614911</v>
      </c>
      <c r="S8">
        <v>862</v>
      </c>
      <c r="T8">
        <v>82</v>
      </c>
      <c r="U8">
        <v>79</v>
      </c>
      <c r="W8">
        <f t="shared" si="0"/>
        <v>0.50931677018633537</v>
      </c>
      <c r="Y8">
        <v>2914</v>
      </c>
      <c r="Z8">
        <v>90</v>
      </c>
      <c r="AA8">
        <v>71</v>
      </c>
      <c r="AC8">
        <f t="shared" ref="AC8:AC56" si="5">Z8/(Z8+AA8)</f>
        <v>0.55900621118012417</v>
      </c>
      <c r="AE8">
        <v>1904</v>
      </c>
      <c r="AF8">
        <v>89</v>
      </c>
      <c r="AG8">
        <v>72</v>
      </c>
      <c r="AH8">
        <v>52</v>
      </c>
      <c r="AI8">
        <v>0</v>
      </c>
      <c r="AK8">
        <f t="shared" ref="AK8:AK56" si="6">AF8/(AF8+AG8)</f>
        <v>0.55279503105590067</v>
      </c>
      <c r="AM8">
        <v>2132</v>
      </c>
      <c r="AN8">
        <v>99</v>
      </c>
      <c r="AO8">
        <v>62</v>
      </c>
      <c r="AP8">
        <v>45</v>
      </c>
      <c r="AQ8">
        <v>0</v>
      </c>
      <c r="AS8">
        <f t="shared" ref="AS8:AS56" si="7">AN8/(AN8+AO8)</f>
        <v>0.6149068322981367</v>
      </c>
      <c r="AU8">
        <v>1561</v>
      </c>
      <c r="AV8">
        <v>82</v>
      </c>
      <c r="AW8">
        <v>79</v>
      </c>
      <c r="AX8">
        <v>64</v>
      </c>
      <c r="AY8">
        <v>0</v>
      </c>
      <c r="BA8">
        <f t="shared" ref="BA8:BA56" si="8">AV8/(AV8+AW8)</f>
        <v>0.50931677018633537</v>
      </c>
      <c r="BC8">
        <v>962</v>
      </c>
      <c r="BD8">
        <v>84</v>
      </c>
      <c r="BE8">
        <v>77</v>
      </c>
      <c r="BF8">
        <v>30</v>
      </c>
      <c r="BG8">
        <v>0</v>
      </c>
      <c r="BI8">
        <f t="shared" ref="BI8:BI56" si="9">BD8/(BD8+BE8)</f>
        <v>0.52173913043478259</v>
      </c>
      <c r="BK8">
        <v>3905</v>
      </c>
      <c r="BL8">
        <v>71</v>
      </c>
      <c r="BM8">
        <v>90</v>
      </c>
      <c r="BN8">
        <v>80</v>
      </c>
      <c r="BO8">
        <v>1</v>
      </c>
      <c r="BQ8">
        <f t="shared" ref="BQ8:BQ56" si="10">BL8/(BL8+BM8)</f>
        <v>0.44099378881987578</v>
      </c>
      <c r="BS8">
        <v>1456</v>
      </c>
      <c r="BT8">
        <v>93</v>
      </c>
      <c r="BU8">
        <v>68</v>
      </c>
      <c r="BW8">
        <f t="shared" ref="BW8:BW56" si="11">BT8/(BT8+BU8)</f>
        <v>0.57763975155279501</v>
      </c>
      <c r="BY8">
        <v>1931</v>
      </c>
      <c r="BZ8">
        <v>105</v>
      </c>
      <c r="CA8">
        <v>56</v>
      </c>
      <c r="CC8">
        <f t="shared" ref="CC8:CC56" si="12">BZ8/(BZ8+CA8)</f>
        <v>0.65217391304347827</v>
      </c>
      <c r="CE8">
        <v>987</v>
      </c>
      <c r="CF8">
        <v>98</v>
      </c>
      <c r="CG8">
        <v>63</v>
      </c>
      <c r="CI8">
        <f t="shared" ref="CI8:CI56" si="13">CF8/(CF8+CG8)</f>
        <v>0.60869565217391308</v>
      </c>
      <c r="CK8">
        <v>761</v>
      </c>
      <c r="CL8">
        <v>82</v>
      </c>
      <c r="CM8">
        <v>79</v>
      </c>
      <c r="CO8">
        <f t="shared" ref="CO8:CO56" si="14">CL8/(CL8+CM8)</f>
        <v>0.50931677018633537</v>
      </c>
      <c r="CQ8">
        <v>2721</v>
      </c>
      <c r="CR8">
        <v>95</v>
      </c>
      <c r="CS8">
        <v>66</v>
      </c>
      <c r="CU8">
        <f t="shared" ref="CU8:CU56" si="15">CR8/(CR8+CS8)</f>
        <v>0.59006211180124224</v>
      </c>
      <c r="CW8">
        <v>1650</v>
      </c>
      <c r="CX8">
        <v>73</v>
      </c>
      <c r="CY8">
        <v>88</v>
      </c>
      <c r="CZ8">
        <v>49</v>
      </c>
      <c r="DA8">
        <v>0</v>
      </c>
      <c r="DC8">
        <f t="shared" ref="DC8:DC56" si="16">CX8/(CX8+CY8)</f>
        <v>0.453416149068323</v>
      </c>
      <c r="DE8">
        <v>3032</v>
      </c>
      <c r="DF8">
        <v>99</v>
      </c>
      <c r="DG8">
        <v>62</v>
      </c>
      <c r="DH8">
        <v>51</v>
      </c>
      <c r="DI8">
        <v>0</v>
      </c>
      <c r="DK8">
        <f t="shared" ref="DK8:DK56" si="17">DF8/(DF8+DG8)</f>
        <v>0.6149068322981367</v>
      </c>
      <c r="DM8">
        <v>1813</v>
      </c>
      <c r="DN8">
        <v>83</v>
      </c>
      <c r="DO8">
        <v>78</v>
      </c>
      <c r="DP8">
        <v>70</v>
      </c>
      <c r="DQ8">
        <v>0</v>
      </c>
      <c r="DS8">
        <f t="shared" ref="DS8:DS56" si="18">DN8/(DN8+DO8)</f>
        <v>0.51552795031055898</v>
      </c>
      <c r="DU8">
        <v>737</v>
      </c>
      <c r="DV8">
        <v>71</v>
      </c>
      <c r="DW8">
        <v>90</v>
      </c>
      <c r="DX8">
        <v>27</v>
      </c>
      <c r="DY8">
        <v>0</v>
      </c>
      <c r="EA8">
        <f t="shared" ref="EA8:EA56" si="19">DV8/(DV8+DW8)</f>
        <v>0.44099378881987578</v>
      </c>
      <c r="EC8">
        <v>4301</v>
      </c>
      <c r="ED8">
        <v>68</v>
      </c>
      <c r="EE8">
        <v>93</v>
      </c>
      <c r="EF8">
        <v>85</v>
      </c>
      <c r="EG8">
        <v>0</v>
      </c>
      <c r="EI8">
        <f t="shared" ref="EI8:EI56" si="20">ED8/(ED8+EE8)</f>
        <v>0.42236024844720499</v>
      </c>
      <c r="EK8">
        <v>1477</v>
      </c>
      <c r="EL8">
        <v>131</v>
      </c>
      <c r="EM8">
        <v>110</v>
      </c>
      <c r="EO8">
        <f t="shared" ref="EO8:EO56" si="21">EL8/(EL8+EM8)</f>
        <v>0.54356846473029041</v>
      </c>
      <c r="EQ8">
        <v>1596</v>
      </c>
      <c r="ER8">
        <v>149</v>
      </c>
      <c r="ES8">
        <v>92</v>
      </c>
      <c r="EU8">
        <f t="shared" ref="EU8:EU56" si="22">ER8/(ER8+ES8)</f>
        <v>0.61825726141078841</v>
      </c>
      <c r="EW8">
        <v>1079</v>
      </c>
      <c r="EX8">
        <v>156</v>
      </c>
      <c r="EY8">
        <v>86</v>
      </c>
      <c r="FA8">
        <f t="shared" ref="FA8:FA56" si="23">EX8/(EX8+EY8)</f>
        <v>0.64462809917355368</v>
      </c>
      <c r="FC8">
        <v>889</v>
      </c>
      <c r="FD8">
        <v>128</v>
      </c>
      <c r="FE8">
        <v>113</v>
      </c>
      <c r="FG8">
        <f t="shared" si="1"/>
        <v>0.53112033195020747</v>
      </c>
      <c r="FI8">
        <v>3012</v>
      </c>
      <c r="FJ8">
        <v>153</v>
      </c>
      <c r="FK8">
        <v>88</v>
      </c>
      <c r="FM8">
        <f t="shared" ref="FM8:FM56" si="24">FJ8/(FJ8+FK8)</f>
        <v>0.63485477178423233</v>
      </c>
      <c r="FO8">
        <v>1911</v>
      </c>
      <c r="FP8">
        <v>119</v>
      </c>
      <c r="FQ8">
        <v>122</v>
      </c>
      <c r="FR8">
        <v>79</v>
      </c>
      <c r="FS8">
        <v>0</v>
      </c>
      <c r="FU8">
        <f t="shared" ref="FU8:FU56" si="25">FP8/(FP8+FQ8)</f>
        <v>0.49377593360995853</v>
      </c>
      <c r="FW8">
        <v>1866</v>
      </c>
      <c r="FX8">
        <v>136</v>
      </c>
      <c r="FY8">
        <v>105</v>
      </c>
      <c r="FZ8">
        <v>69</v>
      </c>
      <c r="GA8">
        <v>0</v>
      </c>
      <c r="GC8">
        <f t="shared" ref="GC8:GC56" si="26">FX8/(FX8+FY8)</f>
        <v>0.56431535269709543</v>
      </c>
      <c r="GE8">
        <v>1939</v>
      </c>
      <c r="GF8">
        <v>119</v>
      </c>
      <c r="GG8">
        <v>122</v>
      </c>
      <c r="GH8">
        <v>112</v>
      </c>
      <c r="GI8">
        <v>1</v>
      </c>
      <c r="GK8">
        <f t="shared" ref="GK8:GK56" si="27">GF8/(GF8+GG8)</f>
        <v>0.49377593360995853</v>
      </c>
      <c r="GM8">
        <v>881</v>
      </c>
      <c r="GN8">
        <v>119</v>
      </c>
      <c r="GO8">
        <v>122</v>
      </c>
      <c r="GP8">
        <v>44</v>
      </c>
      <c r="GQ8">
        <v>0</v>
      </c>
      <c r="GS8">
        <f t="shared" ref="GS8:GS56" si="28">GN8/(GN8+GO8)</f>
        <v>0.49377593360995853</v>
      </c>
      <c r="GU8">
        <v>4428</v>
      </c>
      <c r="GV8">
        <v>104</v>
      </c>
      <c r="GW8">
        <v>137</v>
      </c>
      <c r="GX8">
        <v>124</v>
      </c>
      <c r="GY8">
        <v>0</v>
      </c>
      <c r="HA8">
        <f t="shared" ref="HA8:HA56" si="29">GV8/(GV8+GW8)</f>
        <v>0.43153526970954359</v>
      </c>
      <c r="HC8">
        <v>1298</v>
      </c>
      <c r="HD8">
        <v>131</v>
      </c>
      <c r="HE8">
        <v>110</v>
      </c>
      <c r="HG8">
        <f t="shared" ref="HG8:HG56" si="30">HD8/(HD8+HE8)</f>
        <v>0.54356846473029041</v>
      </c>
      <c r="HI8">
        <v>1294</v>
      </c>
      <c r="HJ8">
        <v>126</v>
      </c>
      <c r="HK8">
        <v>115</v>
      </c>
      <c r="HM8">
        <f t="shared" ref="HM8:HM56" si="31">HJ8/(HJ8+HK8)</f>
        <v>0.52282157676348551</v>
      </c>
      <c r="HO8">
        <v>909</v>
      </c>
      <c r="HP8">
        <v>144</v>
      </c>
      <c r="HQ8">
        <v>97</v>
      </c>
      <c r="HS8">
        <f t="shared" ref="HS8:HS56" si="32">HP8/(HP8+HQ8)</f>
        <v>0.59751037344398339</v>
      </c>
      <c r="HU8">
        <v>723</v>
      </c>
      <c r="HV8">
        <v>106</v>
      </c>
      <c r="HW8">
        <v>135</v>
      </c>
      <c r="HY8">
        <f t="shared" ref="HY8:HY56" si="33">HV8/(HV8+HW8)</f>
        <v>0.43983402489626555</v>
      </c>
      <c r="IA8">
        <v>2573</v>
      </c>
      <c r="IB8">
        <v>136</v>
      </c>
      <c r="IC8">
        <v>105</v>
      </c>
      <c r="IE8">
        <f t="shared" ref="IE8:IE56" si="34">IB8/(IB8+IC8)</f>
        <v>0.56431535269709543</v>
      </c>
      <c r="IG8">
        <v>1672</v>
      </c>
      <c r="IH8">
        <v>127</v>
      </c>
      <c r="II8">
        <v>114</v>
      </c>
      <c r="IJ8">
        <v>77</v>
      </c>
      <c r="IK8">
        <v>0</v>
      </c>
      <c r="IM8">
        <f t="shared" ref="IM8:IM56" si="35">IH8/(IH8+II8)</f>
        <v>0.52697095435684649</v>
      </c>
      <c r="IO8">
        <v>1915</v>
      </c>
      <c r="IP8">
        <v>131</v>
      </c>
      <c r="IQ8">
        <v>110</v>
      </c>
      <c r="IR8">
        <v>74</v>
      </c>
      <c r="IS8">
        <v>0</v>
      </c>
      <c r="IU8">
        <f t="shared" ref="IU8:IU56" si="36">IP8/(IP8+IQ8)</f>
        <v>0.54356846473029041</v>
      </c>
      <c r="IW8">
        <v>1564</v>
      </c>
      <c r="IX8">
        <v>117</v>
      </c>
      <c r="IY8">
        <v>124</v>
      </c>
      <c r="IZ8">
        <v>108</v>
      </c>
      <c r="JA8">
        <v>0</v>
      </c>
      <c r="JC8">
        <f t="shared" ref="JC8:JC56" si="37">IX8/(IX8+IY8)</f>
        <v>0.48547717842323651</v>
      </c>
      <c r="JE8">
        <v>896</v>
      </c>
      <c r="JF8">
        <v>117</v>
      </c>
      <c r="JG8">
        <v>124</v>
      </c>
      <c r="JH8">
        <v>41</v>
      </c>
      <c r="JI8">
        <v>0</v>
      </c>
      <c r="JK8">
        <f t="shared" ref="JK8:JK56" si="38">JF8/(JF8+JG8)</f>
        <v>0.48547717842323651</v>
      </c>
      <c r="JM8">
        <v>3828</v>
      </c>
      <c r="JN8">
        <v>110</v>
      </c>
      <c r="JO8">
        <v>131</v>
      </c>
      <c r="JP8">
        <v>108</v>
      </c>
      <c r="JQ8">
        <v>0</v>
      </c>
      <c r="JS8">
        <f t="shared" ref="JS8:JS56" si="39">JN8/(JN8+JO8)</f>
        <v>0.45643153526970953</v>
      </c>
    </row>
    <row r="9" spans="1:279" x14ac:dyDescent="0.25">
      <c r="A9">
        <v>1537</v>
      </c>
      <c r="B9">
        <v>85</v>
      </c>
      <c r="C9">
        <v>76</v>
      </c>
      <c r="E9">
        <f t="shared" si="2"/>
        <v>0.52795031055900621</v>
      </c>
      <c r="G9">
        <v>1713</v>
      </c>
      <c r="H9">
        <v>93</v>
      </c>
      <c r="I9">
        <v>68</v>
      </c>
      <c r="K9">
        <f t="shared" si="3"/>
        <v>0.57763975155279501</v>
      </c>
      <c r="M9">
        <v>1263</v>
      </c>
      <c r="N9">
        <v>104</v>
      </c>
      <c r="O9">
        <v>57</v>
      </c>
      <c r="Q9">
        <f t="shared" si="4"/>
        <v>0.64596273291925466</v>
      </c>
      <c r="S9">
        <v>859</v>
      </c>
      <c r="T9">
        <v>91</v>
      </c>
      <c r="U9">
        <v>70</v>
      </c>
      <c r="W9">
        <f t="shared" si="0"/>
        <v>0.56521739130434778</v>
      </c>
      <c r="Y9">
        <v>3001</v>
      </c>
      <c r="Z9">
        <v>95</v>
      </c>
      <c r="AA9">
        <v>66</v>
      </c>
      <c r="AC9">
        <f t="shared" si="5"/>
        <v>0.59006211180124224</v>
      </c>
      <c r="AE9">
        <v>1623</v>
      </c>
      <c r="AF9">
        <v>80</v>
      </c>
      <c r="AG9">
        <v>81</v>
      </c>
      <c r="AH9">
        <v>55</v>
      </c>
      <c r="AI9">
        <v>0</v>
      </c>
      <c r="AK9">
        <f t="shared" si="6"/>
        <v>0.49689440993788819</v>
      </c>
      <c r="AM9">
        <v>2355</v>
      </c>
      <c r="AN9">
        <v>86</v>
      </c>
      <c r="AO9">
        <v>75</v>
      </c>
      <c r="AP9">
        <v>52</v>
      </c>
      <c r="AQ9">
        <v>0</v>
      </c>
      <c r="AS9">
        <f t="shared" si="7"/>
        <v>0.53416149068322982</v>
      </c>
      <c r="AU9">
        <v>1650</v>
      </c>
      <c r="AV9">
        <v>80</v>
      </c>
      <c r="AW9">
        <v>81</v>
      </c>
      <c r="AX9">
        <v>72</v>
      </c>
      <c r="AY9">
        <v>0</v>
      </c>
      <c r="BA9">
        <f t="shared" si="8"/>
        <v>0.49689440993788819</v>
      </c>
      <c r="BC9">
        <v>939</v>
      </c>
      <c r="BD9">
        <v>84</v>
      </c>
      <c r="BE9">
        <v>77</v>
      </c>
      <c r="BF9">
        <v>38</v>
      </c>
      <c r="BG9">
        <v>0</v>
      </c>
      <c r="BI9">
        <f t="shared" si="9"/>
        <v>0.52173913043478259</v>
      </c>
      <c r="BK9">
        <v>4067</v>
      </c>
      <c r="BL9">
        <v>87</v>
      </c>
      <c r="BM9">
        <v>74</v>
      </c>
      <c r="BN9">
        <v>60</v>
      </c>
      <c r="BO9">
        <v>0</v>
      </c>
      <c r="BQ9">
        <f t="shared" si="10"/>
        <v>0.54037267080745344</v>
      </c>
      <c r="BS9">
        <v>1360</v>
      </c>
      <c r="BT9">
        <v>80</v>
      </c>
      <c r="BU9">
        <v>81</v>
      </c>
      <c r="BW9">
        <f t="shared" si="11"/>
        <v>0.49689440993788819</v>
      </c>
      <c r="BY9">
        <v>1761</v>
      </c>
      <c r="BZ9">
        <v>101</v>
      </c>
      <c r="CA9">
        <v>60</v>
      </c>
      <c r="CC9">
        <f t="shared" si="12"/>
        <v>0.62732919254658381</v>
      </c>
      <c r="CE9">
        <v>1041</v>
      </c>
      <c r="CF9">
        <v>97</v>
      </c>
      <c r="CG9">
        <v>64</v>
      </c>
      <c r="CI9">
        <f t="shared" si="13"/>
        <v>0.60248447204968947</v>
      </c>
      <c r="CK9">
        <v>618</v>
      </c>
      <c r="CL9">
        <v>67</v>
      </c>
      <c r="CM9">
        <v>94</v>
      </c>
      <c r="CO9">
        <f t="shared" si="14"/>
        <v>0.41614906832298137</v>
      </c>
      <c r="CQ9">
        <v>2283</v>
      </c>
      <c r="CR9">
        <v>78</v>
      </c>
      <c r="CS9">
        <v>83</v>
      </c>
      <c r="CU9">
        <f t="shared" si="15"/>
        <v>0.48447204968944102</v>
      </c>
      <c r="CW9">
        <v>1457</v>
      </c>
      <c r="CX9">
        <v>73</v>
      </c>
      <c r="CY9">
        <v>89</v>
      </c>
      <c r="CZ9">
        <v>50</v>
      </c>
      <c r="DA9">
        <v>0</v>
      </c>
      <c r="DC9">
        <f t="shared" si="16"/>
        <v>0.45061728395061729</v>
      </c>
      <c r="DE9">
        <v>2902</v>
      </c>
      <c r="DF9">
        <v>89</v>
      </c>
      <c r="DG9">
        <v>72</v>
      </c>
      <c r="DH9">
        <v>66</v>
      </c>
      <c r="DI9">
        <v>0</v>
      </c>
      <c r="DK9">
        <f t="shared" si="17"/>
        <v>0.55279503105590067</v>
      </c>
      <c r="DM9">
        <v>1491</v>
      </c>
      <c r="DN9">
        <v>79</v>
      </c>
      <c r="DO9">
        <v>82</v>
      </c>
      <c r="DP9">
        <v>64</v>
      </c>
      <c r="DQ9">
        <v>0</v>
      </c>
      <c r="DS9">
        <f t="shared" si="18"/>
        <v>0.49068322981366458</v>
      </c>
      <c r="DU9">
        <v>851</v>
      </c>
      <c r="DV9">
        <v>75</v>
      </c>
      <c r="DW9">
        <v>86</v>
      </c>
      <c r="DX9">
        <v>38</v>
      </c>
      <c r="DY9">
        <v>0</v>
      </c>
      <c r="EA9">
        <f t="shared" si="19"/>
        <v>0.46583850931677018</v>
      </c>
      <c r="EC9">
        <v>3707</v>
      </c>
      <c r="ED9">
        <v>70</v>
      </c>
      <c r="EE9">
        <v>91</v>
      </c>
      <c r="EF9">
        <v>65</v>
      </c>
      <c r="EG9">
        <v>0</v>
      </c>
      <c r="EI9">
        <f t="shared" si="20"/>
        <v>0.43478260869565216</v>
      </c>
      <c r="EK9">
        <v>1536</v>
      </c>
      <c r="EL9">
        <v>140</v>
      </c>
      <c r="EM9">
        <v>101</v>
      </c>
      <c r="EO9">
        <f t="shared" si="21"/>
        <v>0.58091286307053946</v>
      </c>
      <c r="EQ9">
        <v>1630</v>
      </c>
      <c r="ER9">
        <v>159</v>
      </c>
      <c r="ES9">
        <v>82</v>
      </c>
      <c r="EU9">
        <f t="shared" si="22"/>
        <v>0.65975103734439833</v>
      </c>
      <c r="EW9">
        <v>1090</v>
      </c>
      <c r="EX9">
        <v>153</v>
      </c>
      <c r="EY9">
        <v>88</v>
      </c>
      <c r="FA9">
        <f t="shared" si="23"/>
        <v>0.63485477178423233</v>
      </c>
      <c r="FC9">
        <v>790</v>
      </c>
      <c r="FD9">
        <v>124</v>
      </c>
      <c r="FE9">
        <v>117</v>
      </c>
      <c r="FG9">
        <f t="shared" si="1"/>
        <v>0.51452282157676343</v>
      </c>
      <c r="FI9">
        <v>2790</v>
      </c>
      <c r="FJ9">
        <v>139</v>
      </c>
      <c r="FK9">
        <v>102</v>
      </c>
      <c r="FM9">
        <f t="shared" si="24"/>
        <v>0.57676348547717837</v>
      </c>
      <c r="FO9">
        <v>1585</v>
      </c>
      <c r="FP9">
        <v>131</v>
      </c>
      <c r="FQ9">
        <v>110</v>
      </c>
      <c r="FR9">
        <v>60</v>
      </c>
      <c r="FS9">
        <v>0</v>
      </c>
      <c r="FU9">
        <f t="shared" si="25"/>
        <v>0.54356846473029041</v>
      </c>
      <c r="FW9">
        <v>2219</v>
      </c>
      <c r="FX9">
        <v>131</v>
      </c>
      <c r="FY9">
        <v>110</v>
      </c>
      <c r="FZ9">
        <v>89</v>
      </c>
      <c r="GA9">
        <v>0</v>
      </c>
      <c r="GC9">
        <f t="shared" si="26"/>
        <v>0.54356846473029041</v>
      </c>
      <c r="GE9">
        <v>1799</v>
      </c>
      <c r="GF9">
        <v>121</v>
      </c>
      <c r="GG9">
        <v>120</v>
      </c>
      <c r="GH9">
        <v>108</v>
      </c>
      <c r="GI9">
        <v>0</v>
      </c>
      <c r="GK9">
        <f t="shared" si="27"/>
        <v>0.50207468879668049</v>
      </c>
      <c r="GM9">
        <v>880</v>
      </c>
      <c r="GN9">
        <v>126</v>
      </c>
      <c r="GO9">
        <v>115</v>
      </c>
      <c r="GP9">
        <v>56</v>
      </c>
      <c r="GQ9">
        <v>0</v>
      </c>
      <c r="GS9">
        <f t="shared" si="28"/>
        <v>0.52282157676348551</v>
      </c>
      <c r="GU9">
        <v>4755</v>
      </c>
      <c r="GV9">
        <v>118</v>
      </c>
      <c r="GW9">
        <v>123</v>
      </c>
      <c r="GX9">
        <v>111</v>
      </c>
      <c r="GY9">
        <v>0</v>
      </c>
      <c r="HA9">
        <f t="shared" si="29"/>
        <v>0.48962655601659749</v>
      </c>
      <c r="HC9">
        <v>1157</v>
      </c>
      <c r="HD9">
        <v>120</v>
      </c>
      <c r="HE9">
        <v>121</v>
      </c>
      <c r="HG9">
        <f t="shared" si="30"/>
        <v>0.49792531120331951</v>
      </c>
      <c r="HI9">
        <v>1388</v>
      </c>
      <c r="HJ9">
        <v>152</v>
      </c>
      <c r="HK9">
        <v>89</v>
      </c>
      <c r="HM9">
        <f t="shared" si="31"/>
        <v>0.63070539419087135</v>
      </c>
      <c r="HO9">
        <v>1061</v>
      </c>
      <c r="HP9">
        <v>150</v>
      </c>
      <c r="HQ9">
        <v>91</v>
      </c>
      <c r="HS9">
        <f t="shared" si="32"/>
        <v>0.62240663900414939</v>
      </c>
      <c r="HU9">
        <v>861</v>
      </c>
      <c r="HV9">
        <v>129</v>
      </c>
      <c r="HW9">
        <v>112</v>
      </c>
      <c r="HY9">
        <f t="shared" si="33"/>
        <v>0.53526970954356845</v>
      </c>
      <c r="IA9">
        <v>2151</v>
      </c>
      <c r="IB9">
        <v>119</v>
      </c>
      <c r="IC9">
        <v>122</v>
      </c>
      <c r="IE9">
        <f t="shared" si="34"/>
        <v>0.49377593360995853</v>
      </c>
      <c r="IG9">
        <v>1473</v>
      </c>
      <c r="IH9">
        <v>119</v>
      </c>
      <c r="II9">
        <v>122</v>
      </c>
      <c r="IJ9">
        <v>64</v>
      </c>
      <c r="IK9">
        <v>0</v>
      </c>
      <c r="IM9">
        <f t="shared" si="35"/>
        <v>0.49377593360995853</v>
      </c>
      <c r="IO9">
        <v>2620</v>
      </c>
      <c r="IP9">
        <v>128</v>
      </c>
      <c r="IQ9">
        <v>113</v>
      </c>
      <c r="IR9">
        <v>89</v>
      </c>
      <c r="IS9">
        <v>0</v>
      </c>
      <c r="IU9">
        <f t="shared" si="36"/>
        <v>0.53112033195020747</v>
      </c>
      <c r="IW9">
        <v>1256</v>
      </c>
      <c r="IX9">
        <v>119</v>
      </c>
      <c r="IY9">
        <v>123</v>
      </c>
      <c r="IZ9">
        <v>93</v>
      </c>
      <c r="JA9">
        <v>0</v>
      </c>
      <c r="JC9">
        <f t="shared" si="37"/>
        <v>0.49173553719008267</v>
      </c>
      <c r="JE9">
        <v>743</v>
      </c>
      <c r="JF9">
        <v>116</v>
      </c>
      <c r="JG9">
        <v>125</v>
      </c>
      <c r="JH9">
        <v>46</v>
      </c>
      <c r="JI9">
        <v>0</v>
      </c>
      <c r="JK9">
        <f t="shared" si="38"/>
        <v>0.48132780082987553</v>
      </c>
      <c r="JM9">
        <v>2408</v>
      </c>
      <c r="JN9">
        <v>101</v>
      </c>
      <c r="JO9">
        <v>140</v>
      </c>
      <c r="JP9">
        <v>86</v>
      </c>
      <c r="JQ9">
        <v>0</v>
      </c>
      <c r="JS9">
        <f t="shared" si="39"/>
        <v>0.41908713692946059</v>
      </c>
    </row>
    <row r="10" spans="1:279" x14ac:dyDescent="0.25">
      <c r="A10">
        <v>1439</v>
      </c>
      <c r="B10">
        <v>96</v>
      </c>
      <c r="C10">
        <v>65</v>
      </c>
      <c r="E10">
        <f t="shared" si="2"/>
        <v>0.59627329192546585</v>
      </c>
      <c r="G10">
        <v>1828</v>
      </c>
      <c r="H10">
        <v>108</v>
      </c>
      <c r="I10">
        <v>53</v>
      </c>
      <c r="K10">
        <f t="shared" si="3"/>
        <v>0.67080745341614911</v>
      </c>
      <c r="M10">
        <v>987</v>
      </c>
      <c r="N10">
        <v>107</v>
      </c>
      <c r="O10">
        <v>54</v>
      </c>
      <c r="Q10">
        <f t="shared" si="4"/>
        <v>0.6645962732919255</v>
      </c>
      <c r="S10">
        <v>801</v>
      </c>
      <c r="T10">
        <v>84</v>
      </c>
      <c r="U10">
        <v>77</v>
      </c>
      <c r="W10">
        <f t="shared" si="0"/>
        <v>0.52173913043478259</v>
      </c>
      <c r="Y10">
        <v>2538</v>
      </c>
      <c r="Z10">
        <v>103</v>
      </c>
      <c r="AA10">
        <v>58</v>
      </c>
      <c r="AC10">
        <f t="shared" si="5"/>
        <v>0.63975155279503104</v>
      </c>
      <c r="AE10">
        <v>1768</v>
      </c>
      <c r="AF10">
        <v>81</v>
      </c>
      <c r="AG10">
        <v>80</v>
      </c>
      <c r="AH10">
        <v>51</v>
      </c>
      <c r="AI10">
        <v>0</v>
      </c>
      <c r="AK10">
        <f t="shared" si="6"/>
        <v>0.50310559006211175</v>
      </c>
      <c r="AM10">
        <v>1931</v>
      </c>
      <c r="AN10">
        <v>92</v>
      </c>
      <c r="AO10">
        <v>69</v>
      </c>
      <c r="AP10">
        <v>49</v>
      </c>
      <c r="AQ10">
        <v>0</v>
      </c>
      <c r="AS10">
        <f t="shared" si="7"/>
        <v>0.5714285714285714</v>
      </c>
      <c r="AU10">
        <v>2131</v>
      </c>
      <c r="AV10">
        <v>76</v>
      </c>
      <c r="AW10">
        <v>85</v>
      </c>
      <c r="AX10">
        <v>82</v>
      </c>
      <c r="AY10">
        <v>0</v>
      </c>
      <c r="BA10">
        <f t="shared" si="8"/>
        <v>0.47204968944099379</v>
      </c>
      <c r="BC10">
        <v>787</v>
      </c>
      <c r="BD10">
        <v>86</v>
      </c>
      <c r="BE10">
        <v>75</v>
      </c>
      <c r="BF10">
        <v>24</v>
      </c>
      <c r="BG10">
        <v>0</v>
      </c>
      <c r="BI10">
        <f t="shared" si="9"/>
        <v>0.53416149068322982</v>
      </c>
      <c r="BK10">
        <v>3931</v>
      </c>
      <c r="BL10">
        <v>84</v>
      </c>
      <c r="BM10">
        <v>77</v>
      </c>
      <c r="BN10">
        <v>60</v>
      </c>
      <c r="BO10">
        <v>0</v>
      </c>
      <c r="BQ10">
        <f t="shared" si="10"/>
        <v>0.52173913043478259</v>
      </c>
      <c r="BS10">
        <v>1220</v>
      </c>
      <c r="BT10">
        <v>92</v>
      </c>
      <c r="BU10">
        <v>69</v>
      </c>
      <c r="BW10">
        <f t="shared" si="11"/>
        <v>0.5714285714285714</v>
      </c>
      <c r="BY10">
        <v>2061</v>
      </c>
      <c r="BZ10">
        <v>110</v>
      </c>
      <c r="CA10">
        <v>51</v>
      </c>
      <c r="CC10">
        <f t="shared" si="12"/>
        <v>0.68322981366459623</v>
      </c>
      <c r="CE10">
        <v>956</v>
      </c>
      <c r="CF10">
        <v>97</v>
      </c>
      <c r="CG10">
        <v>65</v>
      </c>
      <c r="CI10">
        <f t="shared" si="13"/>
        <v>0.59876543209876543</v>
      </c>
      <c r="CK10">
        <v>850</v>
      </c>
      <c r="CL10">
        <v>90</v>
      </c>
      <c r="CM10">
        <v>71</v>
      </c>
      <c r="CO10">
        <f t="shared" si="14"/>
        <v>0.55900621118012417</v>
      </c>
      <c r="CQ10">
        <v>2357</v>
      </c>
      <c r="CR10">
        <v>84</v>
      </c>
      <c r="CS10">
        <v>77</v>
      </c>
      <c r="CU10">
        <f t="shared" si="15"/>
        <v>0.52173913043478259</v>
      </c>
      <c r="CW10">
        <v>1657</v>
      </c>
      <c r="CX10">
        <v>73</v>
      </c>
      <c r="CY10">
        <v>88</v>
      </c>
      <c r="CZ10">
        <v>54</v>
      </c>
      <c r="DA10">
        <v>0</v>
      </c>
      <c r="DC10">
        <f t="shared" si="16"/>
        <v>0.453416149068323</v>
      </c>
      <c r="DE10">
        <v>2016</v>
      </c>
      <c r="DF10">
        <v>79</v>
      </c>
      <c r="DG10">
        <v>82</v>
      </c>
      <c r="DH10">
        <v>50</v>
      </c>
      <c r="DI10">
        <v>0</v>
      </c>
      <c r="DK10">
        <f t="shared" si="17"/>
        <v>0.49068322981366458</v>
      </c>
      <c r="DM10">
        <v>1313</v>
      </c>
      <c r="DN10">
        <v>84</v>
      </c>
      <c r="DO10">
        <v>77</v>
      </c>
      <c r="DP10">
        <v>56</v>
      </c>
      <c r="DQ10">
        <v>0</v>
      </c>
      <c r="DS10">
        <f t="shared" si="18"/>
        <v>0.52173913043478259</v>
      </c>
      <c r="DU10">
        <v>807</v>
      </c>
      <c r="DV10">
        <v>67</v>
      </c>
      <c r="DW10">
        <v>95</v>
      </c>
      <c r="DX10">
        <v>35</v>
      </c>
      <c r="DY10">
        <v>1</v>
      </c>
      <c r="EA10">
        <f t="shared" si="19"/>
        <v>0.41358024691358025</v>
      </c>
      <c r="EC10">
        <v>2817</v>
      </c>
      <c r="ED10">
        <v>66</v>
      </c>
      <c r="EE10">
        <v>95</v>
      </c>
      <c r="EF10">
        <v>61</v>
      </c>
      <c r="EG10">
        <v>0</v>
      </c>
      <c r="EI10">
        <f t="shared" si="20"/>
        <v>0.40993788819875776</v>
      </c>
      <c r="EK10">
        <v>1421</v>
      </c>
      <c r="EL10">
        <v>136</v>
      </c>
      <c r="EM10">
        <v>105</v>
      </c>
      <c r="EO10">
        <f t="shared" si="21"/>
        <v>0.56431535269709543</v>
      </c>
      <c r="EQ10">
        <v>1990</v>
      </c>
      <c r="ER10">
        <v>166</v>
      </c>
      <c r="ES10">
        <v>75</v>
      </c>
      <c r="EU10">
        <f t="shared" si="22"/>
        <v>0.68879668049792531</v>
      </c>
      <c r="EW10">
        <v>1249</v>
      </c>
      <c r="EX10">
        <v>164</v>
      </c>
      <c r="EY10">
        <v>77</v>
      </c>
      <c r="FA10">
        <f t="shared" si="23"/>
        <v>0.68049792531120334</v>
      </c>
      <c r="FC10">
        <v>902</v>
      </c>
      <c r="FD10">
        <v>133</v>
      </c>
      <c r="FE10">
        <v>108</v>
      </c>
      <c r="FG10">
        <f t="shared" si="1"/>
        <v>0.55186721991701249</v>
      </c>
      <c r="FI10">
        <v>3039</v>
      </c>
      <c r="FJ10">
        <v>148</v>
      </c>
      <c r="FK10">
        <v>93</v>
      </c>
      <c r="FM10">
        <f t="shared" si="24"/>
        <v>0.61410788381742742</v>
      </c>
      <c r="FO10">
        <v>2123</v>
      </c>
      <c r="FP10">
        <v>120</v>
      </c>
      <c r="FQ10">
        <v>121</v>
      </c>
      <c r="FR10">
        <v>90</v>
      </c>
      <c r="FS10">
        <v>0</v>
      </c>
      <c r="FU10">
        <f t="shared" si="25"/>
        <v>0.49792531120331951</v>
      </c>
      <c r="FW10">
        <v>2154</v>
      </c>
      <c r="FX10">
        <v>126</v>
      </c>
      <c r="FY10">
        <v>115</v>
      </c>
      <c r="FZ10">
        <v>84</v>
      </c>
      <c r="GA10">
        <v>1</v>
      </c>
      <c r="GC10">
        <f t="shared" si="26"/>
        <v>0.52282157676348551</v>
      </c>
      <c r="GE10">
        <v>1951</v>
      </c>
      <c r="GF10">
        <v>124</v>
      </c>
      <c r="GG10">
        <v>117</v>
      </c>
      <c r="GH10">
        <v>110</v>
      </c>
      <c r="GI10">
        <v>0</v>
      </c>
      <c r="GK10">
        <f t="shared" si="27"/>
        <v>0.51452282157676343</v>
      </c>
      <c r="GM10">
        <v>884</v>
      </c>
      <c r="GN10">
        <v>127</v>
      </c>
      <c r="GO10">
        <v>114</v>
      </c>
      <c r="GP10">
        <v>40</v>
      </c>
      <c r="GQ10">
        <v>0</v>
      </c>
      <c r="GS10">
        <f t="shared" si="28"/>
        <v>0.52697095435684649</v>
      </c>
      <c r="GU10">
        <v>4113</v>
      </c>
      <c r="GV10">
        <v>115</v>
      </c>
      <c r="GW10">
        <v>126</v>
      </c>
      <c r="GX10">
        <v>99</v>
      </c>
      <c r="GY10">
        <v>0</v>
      </c>
      <c r="HA10">
        <f t="shared" si="29"/>
        <v>0.47717842323651455</v>
      </c>
      <c r="HC10">
        <v>1183</v>
      </c>
      <c r="HD10">
        <v>132</v>
      </c>
      <c r="HE10">
        <v>109</v>
      </c>
      <c r="HG10">
        <f t="shared" si="30"/>
        <v>0.5477178423236515</v>
      </c>
      <c r="HI10">
        <v>2032</v>
      </c>
      <c r="HJ10">
        <v>171</v>
      </c>
      <c r="HK10">
        <v>70</v>
      </c>
      <c r="HM10">
        <f t="shared" si="31"/>
        <v>0.70954356846473032</v>
      </c>
      <c r="HO10">
        <v>1004</v>
      </c>
      <c r="HP10">
        <v>144</v>
      </c>
      <c r="HQ10">
        <v>97</v>
      </c>
      <c r="HS10">
        <f t="shared" si="32"/>
        <v>0.59751037344398339</v>
      </c>
      <c r="HU10">
        <v>693</v>
      </c>
      <c r="HV10">
        <v>107</v>
      </c>
      <c r="HW10">
        <v>134</v>
      </c>
      <c r="HY10">
        <f t="shared" si="33"/>
        <v>0.44398340248962653</v>
      </c>
      <c r="IA10">
        <v>2406</v>
      </c>
      <c r="IB10">
        <v>124</v>
      </c>
      <c r="IC10">
        <v>117</v>
      </c>
      <c r="IE10">
        <f t="shared" si="34"/>
        <v>0.51452282157676343</v>
      </c>
      <c r="IG10">
        <v>1299</v>
      </c>
      <c r="IH10">
        <v>111</v>
      </c>
      <c r="II10">
        <v>130</v>
      </c>
      <c r="IJ10">
        <v>75</v>
      </c>
      <c r="IK10">
        <v>0</v>
      </c>
      <c r="IM10">
        <f t="shared" si="35"/>
        <v>0.46058091286307051</v>
      </c>
      <c r="IO10">
        <v>2469</v>
      </c>
      <c r="IP10">
        <v>124</v>
      </c>
      <c r="IQ10">
        <v>117</v>
      </c>
      <c r="IR10">
        <v>92</v>
      </c>
      <c r="IS10">
        <v>0</v>
      </c>
      <c r="IU10">
        <f t="shared" si="36"/>
        <v>0.51452282157676343</v>
      </c>
      <c r="IW10">
        <v>1103</v>
      </c>
      <c r="IX10">
        <v>127</v>
      </c>
      <c r="IY10">
        <v>114</v>
      </c>
      <c r="IZ10">
        <v>78</v>
      </c>
      <c r="JA10">
        <v>1</v>
      </c>
      <c r="JC10">
        <f t="shared" si="37"/>
        <v>0.52697095435684649</v>
      </c>
      <c r="JE10">
        <v>840</v>
      </c>
      <c r="JF10">
        <v>110</v>
      </c>
      <c r="JG10">
        <v>131</v>
      </c>
      <c r="JH10">
        <v>47</v>
      </c>
      <c r="JI10">
        <v>0</v>
      </c>
      <c r="JK10">
        <f t="shared" si="38"/>
        <v>0.45643153526970953</v>
      </c>
      <c r="JM10">
        <v>2647</v>
      </c>
      <c r="JN10">
        <v>113</v>
      </c>
      <c r="JO10">
        <v>128</v>
      </c>
      <c r="JP10">
        <v>87</v>
      </c>
      <c r="JQ10">
        <v>0</v>
      </c>
      <c r="JS10">
        <f t="shared" si="39"/>
        <v>0.46887966804979253</v>
      </c>
    </row>
    <row r="11" spans="1:279" x14ac:dyDescent="0.25">
      <c r="A11">
        <v>1528</v>
      </c>
      <c r="B11">
        <v>104</v>
      </c>
      <c r="C11">
        <v>57</v>
      </c>
      <c r="E11">
        <f t="shared" si="2"/>
        <v>0.64596273291925466</v>
      </c>
      <c r="G11">
        <v>1895</v>
      </c>
      <c r="H11">
        <v>99</v>
      </c>
      <c r="I11">
        <v>62</v>
      </c>
      <c r="K11">
        <f t="shared" si="3"/>
        <v>0.6149068322981367</v>
      </c>
      <c r="M11">
        <v>1271</v>
      </c>
      <c r="N11">
        <v>100</v>
      </c>
      <c r="O11">
        <v>61</v>
      </c>
      <c r="Q11">
        <f t="shared" si="4"/>
        <v>0.6211180124223602</v>
      </c>
      <c r="S11">
        <v>800</v>
      </c>
      <c r="T11">
        <v>85</v>
      </c>
      <c r="U11">
        <v>76</v>
      </c>
      <c r="W11">
        <f t="shared" si="0"/>
        <v>0.52795031055900621</v>
      </c>
      <c r="Y11">
        <v>2734</v>
      </c>
      <c r="Z11">
        <v>101</v>
      </c>
      <c r="AA11">
        <v>60</v>
      </c>
      <c r="AC11">
        <f t="shared" si="5"/>
        <v>0.62732919254658381</v>
      </c>
      <c r="AE11">
        <v>2065</v>
      </c>
      <c r="AF11">
        <v>79</v>
      </c>
      <c r="AG11">
        <v>82</v>
      </c>
      <c r="AH11">
        <v>63</v>
      </c>
      <c r="AI11">
        <v>0</v>
      </c>
      <c r="AK11">
        <f t="shared" si="6"/>
        <v>0.49068322981366458</v>
      </c>
      <c r="AM11">
        <v>2615</v>
      </c>
      <c r="AN11">
        <v>92</v>
      </c>
      <c r="AO11">
        <v>69</v>
      </c>
      <c r="AP11">
        <v>56</v>
      </c>
      <c r="AQ11">
        <v>0</v>
      </c>
      <c r="AS11">
        <f t="shared" si="7"/>
        <v>0.5714285714285714</v>
      </c>
      <c r="AU11">
        <v>1995</v>
      </c>
      <c r="AV11">
        <v>79</v>
      </c>
      <c r="AW11">
        <v>82</v>
      </c>
      <c r="AX11">
        <v>77</v>
      </c>
      <c r="AY11">
        <v>0</v>
      </c>
      <c r="BA11">
        <f t="shared" si="8"/>
        <v>0.49068322981366458</v>
      </c>
      <c r="BC11">
        <v>887</v>
      </c>
      <c r="BD11">
        <v>77</v>
      </c>
      <c r="BE11">
        <v>85</v>
      </c>
      <c r="BF11">
        <v>34</v>
      </c>
      <c r="BG11">
        <v>0</v>
      </c>
      <c r="BI11">
        <f t="shared" si="9"/>
        <v>0.47530864197530864</v>
      </c>
      <c r="BK11">
        <v>3357</v>
      </c>
      <c r="BL11">
        <v>79</v>
      </c>
      <c r="BM11">
        <v>82</v>
      </c>
      <c r="BN11">
        <v>60</v>
      </c>
      <c r="BO11">
        <v>0</v>
      </c>
      <c r="BQ11">
        <f t="shared" si="10"/>
        <v>0.49068322981366458</v>
      </c>
      <c r="BS11">
        <v>1249</v>
      </c>
      <c r="BT11">
        <v>90</v>
      </c>
      <c r="BU11">
        <v>71</v>
      </c>
      <c r="BW11">
        <f t="shared" si="11"/>
        <v>0.55900621118012417</v>
      </c>
      <c r="BY11">
        <v>1400</v>
      </c>
      <c r="BZ11">
        <v>102</v>
      </c>
      <c r="CA11">
        <v>59</v>
      </c>
      <c r="CC11">
        <f t="shared" si="12"/>
        <v>0.63354037267080743</v>
      </c>
      <c r="CE11">
        <v>1067</v>
      </c>
      <c r="CF11">
        <v>103</v>
      </c>
      <c r="CG11">
        <v>58</v>
      </c>
      <c r="CI11">
        <f t="shared" si="13"/>
        <v>0.63975155279503104</v>
      </c>
      <c r="CK11">
        <v>723</v>
      </c>
      <c r="CL11">
        <v>75</v>
      </c>
      <c r="CM11">
        <v>86</v>
      </c>
      <c r="CO11">
        <f t="shared" si="14"/>
        <v>0.46583850931677018</v>
      </c>
      <c r="CQ11">
        <v>2211</v>
      </c>
      <c r="CR11">
        <v>82</v>
      </c>
      <c r="CS11">
        <v>79</v>
      </c>
      <c r="CU11">
        <f t="shared" si="15"/>
        <v>0.50931677018633537</v>
      </c>
      <c r="CW11">
        <v>1662</v>
      </c>
      <c r="CX11">
        <v>78</v>
      </c>
      <c r="CY11">
        <v>83</v>
      </c>
      <c r="CZ11">
        <v>57</v>
      </c>
      <c r="DA11">
        <v>0</v>
      </c>
      <c r="DC11">
        <f t="shared" si="16"/>
        <v>0.48447204968944102</v>
      </c>
      <c r="DE11">
        <v>2525</v>
      </c>
      <c r="DF11">
        <v>90</v>
      </c>
      <c r="DG11">
        <v>71</v>
      </c>
      <c r="DH11">
        <v>56</v>
      </c>
      <c r="DI11">
        <v>0</v>
      </c>
      <c r="DK11">
        <f t="shared" si="17"/>
        <v>0.55900621118012417</v>
      </c>
      <c r="DM11">
        <v>1424</v>
      </c>
      <c r="DN11">
        <v>72</v>
      </c>
      <c r="DO11">
        <v>89</v>
      </c>
      <c r="DP11">
        <v>72</v>
      </c>
      <c r="DQ11">
        <v>0</v>
      </c>
      <c r="DS11">
        <f t="shared" si="18"/>
        <v>0.44720496894409939</v>
      </c>
      <c r="DU11">
        <v>823</v>
      </c>
      <c r="DV11">
        <v>70</v>
      </c>
      <c r="DW11">
        <v>91</v>
      </c>
      <c r="DX11">
        <v>39</v>
      </c>
      <c r="DY11">
        <v>1</v>
      </c>
      <c r="EA11">
        <f t="shared" si="19"/>
        <v>0.43478260869565216</v>
      </c>
      <c r="EC11">
        <v>3292</v>
      </c>
      <c r="ED11">
        <v>66</v>
      </c>
      <c r="EE11">
        <v>95</v>
      </c>
      <c r="EF11">
        <v>70</v>
      </c>
      <c r="EG11">
        <v>1</v>
      </c>
      <c r="EI11">
        <f t="shared" si="20"/>
        <v>0.40993788819875776</v>
      </c>
      <c r="EK11">
        <v>1419</v>
      </c>
      <c r="EL11">
        <v>135</v>
      </c>
      <c r="EM11">
        <v>106</v>
      </c>
      <c r="EO11">
        <f t="shared" si="21"/>
        <v>0.56016597510373445</v>
      </c>
      <c r="EQ11">
        <v>1561</v>
      </c>
      <c r="ER11">
        <v>155</v>
      </c>
      <c r="ES11">
        <v>86</v>
      </c>
      <c r="EU11">
        <f t="shared" si="22"/>
        <v>0.6431535269709544</v>
      </c>
      <c r="EW11">
        <v>1131</v>
      </c>
      <c r="EX11">
        <v>153</v>
      </c>
      <c r="EY11">
        <v>88</v>
      </c>
      <c r="FA11">
        <f t="shared" si="23"/>
        <v>0.63485477178423233</v>
      </c>
      <c r="FC11">
        <v>802</v>
      </c>
      <c r="FD11">
        <v>125</v>
      </c>
      <c r="FE11">
        <v>116</v>
      </c>
      <c r="FG11">
        <f t="shared" si="1"/>
        <v>0.51867219917012453</v>
      </c>
      <c r="FI11">
        <v>2689</v>
      </c>
      <c r="FJ11">
        <v>147</v>
      </c>
      <c r="FK11">
        <v>94</v>
      </c>
      <c r="FM11">
        <f t="shared" si="24"/>
        <v>0.60995850622406644</v>
      </c>
      <c r="FO11">
        <v>1783</v>
      </c>
      <c r="FP11">
        <v>124</v>
      </c>
      <c r="FQ11">
        <v>117</v>
      </c>
      <c r="FR11">
        <v>80</v>
      </c>
      <c r="FS11">
        <v>0</v>
      </c>
      <c r="FU11">
        <f t="shared" si="25"/>
        <v>0.51452282157676343</v>
      </c>
      <c r="FW11">
        <v>2787</v>
      </c>
      <c r="FX11">
        <v>141</v>
      </c>
      <c r="FY11">
        <v>100</v>
      </c>
      <c r="FZ11">
        <v>85</v>
      </c>
      <c r="GA11">
        <v>0</v>
      </c>
      <c r="GC11">
        <f t="shared" si="26"/>
        <v>0.58506224066390045</v>
      </c>
      <c r="GE11">
        <v>1342</v>
      </c>
      <c r="GF11">
        <v>139</v>
      </c>
      <c r="GG11">
        <v>102</v>
      </c>
      <c r="GH11">
        <v>69</v>
      </c>
      <c r="GI11">
        <v>0</v>
      </c>
      <c r="GK11">
        <f t="shared" si="27"/>
        <v>0.57676348547717837</v>
      </c>
      <c r="GM11">
        <v>856</v>
      </c>
      <c r="GN11">
        <v>133</v>
      </c>
      <c r="GO11">
        <v>108</v>
      </c>
      <c r="GP11">
        <v>45</v>
      </c>
      <c r="GQ11">
        <v>0</v>
      </c>
      <c r="GS11">
        <f t="shared" si="28"/>
        <v>0.55186721991701249</v>
      </c>
      <c r="GU11">
        <v>3803</v>
      </c>
      <c r="GV11">
        <v>120</v>
      </c>
      <c r="GW11">
        <v>121</v>
      </c>
      <c r="GX11">
        <v>93</v>
      </c>
      <c r="GY11">
        <v>1</v>
      </c>
      <c r="HA11">
        <f t="shared" si="29"/>
        <v>0.49792531120331951</v>
      </c>
      <c r="HC11">
        <v>1327</v>
      </c>
      <c r="HD11">
        <v>115</v>
      </c>
      <c r="HE11">
        <v>126</v>
      </c>
      <c r="HG11">
        <f t="shared" si="30"/>
        <v>0.47717842323651455</v>
      </c>
      <c r="HI11">
        <v>1998</v>
      </c>
      <c r="HJ11">
        <v>155</v>
      </c>
      <c r="HK11">
        <v>86</v>
      </c>
      <c r="HM11">
        <f t="shared" si="31"/>
        <v>0.6431535269709544</v>
      </c>
      <c r="HO11">
        <v>900</v>
      </c>
      <c r="HP11">
        <v>149</v>
      </c>
      <c r="HQ11">
        <v>92</v>
      </c>
      <c r="HS11">
        <f t="shared" si="32"/>
        <v>0.61825726141078841</v>
      </c>
      <c r="HU11">
        <v>769</v>
      </c>
      <c r="HV11">
        <v>119</v>
      </c>
      <c r="HW11">
        <v>122</v>
      </c>
      <c r="HY11">
        <f t="shared" si="33"/>
        <v>0.49377593360995853</v>
      </c>
      <c r="IA11">
        <v>2040</v>
      </c>
      <c r="IB11">
        <v>130</v>
      </c>
      <c r="IC11">
        <v>111</v>
      </c>
      <c r="IE11">
        <f t="shared" si="34"/>
        <v>0.53941908713692943</v>
      </c>
      <c r="IG11">
        <v>1423</v>
      </c>
      <c r="IH11">
        <v>116</v>
      </c>
      <c r="II11">
        <v>125</v>
      </c>
      <c r="IJ11">
        <v>63</v>
      </c>
      <c r="IK11">
        <v>0</v>
      </c>
      <c r="IM11">
        <f t="shared" si="35"/>
        <v>0.48132780082987553</v>
      </c>
      <c r="IO11">
        <v>2437</v>
      </c>
      <c r="IP11">
        <v>121</v>
      </c>
      <c r="IQ11">
        <v>120</v>
      </c>
      <c r="IR11">
        <v>92</v>
      </c>
      <c r="IS11">
        <v>0</v>
      </c>
      <c r="IU11">
        <f t="shared" si="36"/>
        <v>0.50207468879668049</v>
      </c>
      <c r="IW11">
        <v>1747</v>
      </c>
      <c r="IX11">
        <v>127</v>
      </c>
      <c r="IY11">
        <v>114</v>
      </c>
      <c r="IZ11">
        <v>100</v>
      </c>
      <c r="JA11">
        <v>0</v>
      </c>
      <c r="JC11">
        <f t="shared" si="37"/>
        <v>0.52697095435684649</v>
      </c>
      <c r="JE11">
        <v>693</v>
      </c>
      <c r="JF11">
        <v>109</v>
      </c>
      <c r="JG11">
        <v>132</v>
      </c>
      <c r="JH11">
        <v>36</v>
      </c>
      <c r="JI11">
        <v>0</v>
      </c>
      <c r="JK11">
        <f t="shared" si="38"/>
        <v>0.45228215767634855</v>
      </c>
      <c r="JM11">
        <v>3240</v>
      </c>
      <c r="JN11">
        <v>111</v>
      </c>
      <c r="JO11">
        <v>130</v>
      </c>
      <c r="JP11">
        <v>98</v>
      </c>
      <c r="JQ11">
        <v>0</v>
      </c>
      <c r="JS11">
        <f t="shared" si="39"/>
        <v>0.46058091286307051</v>
      </c>
    </row>
    <row r="12" spans="1:279" x14ac:dyDescent="0.25">
      <c r="A12">
        <v>1464</v>
      </c>
      <c r="B12">
        <v>92</v>
      </c>
      <c r="C12">
        <v>69</v>
      </c>
      <c r="E12">
        <f t="shared" si="2"/>
        <v>0.5714285714285714</v>
      </c>
      <c r="G12">
        <v>1672</v>
      </c>
      <c r="H12">
        <v>97</v>
      </c>
      <c r="I12">
        <v>64</v>
      </c>
      <c r="K12">
        <f t="shared" si="3"/>
        <v>0.60248447204968947</v>
      </c>
      <c r="M12">
        <v>1101</v>
      </c>
      <c r="N12">
        <v>113</v>
      </c>
      <c r="O12">
        <v>48</v>
      </c>
      <c r="Q12">
        <f t="shared" si="4"/>
        <v>0.70186335403726707</v>
      </c>
      <c r="S12">
        <v>738</v>
      </c>
      <c r="T12">
        <v>86</v>
      </c>
      <c r="U12">
        <v>75</v>
      </c>
      <c r="W12">
        <f t="shared" si="0"/>
        <v>0.53416149068322982</v>
      </c>
      <c r="Y12">
        <v>2620</v>
      </c>
      <c r="Z12">
        <v>88</v>
      </c>
      <c r="AA12">
        <v>73</v>
      </c>
      <c r="AC12">
        <f t="shared" si="5"/>
        <v>0.54658385093167705</v>
      </c>
      <c r="AE12">
        <v>1823</v>
      </c>
      <c r="AF12">
        <v>76</v>
      </c>
      <c r="AG12">
        <v>85</v>
      </c>
      <c r="AH12">
        <v>59</v>
      </c>
      <c r="AI12">
        <v>0</v>
      </c>
      <c r="AK12">
        <f t="shared" si="6"/>
        <v>0.47204968944099379</v>
      </c>
      <c r="AM12">
        <v>2232</v>
      </c>
      <c r="AN12">
        <v>95</v>
      </c>
      <c r="AO12">
        <v>66</v>
      </c>
      <c r="AP12">
        <v>48</v>
      </c>
      <c r="AQ12">
        <v>0</v>
      </c>
      <c r="AS12">
        <f t="shared" si="7"/>
        <v>0.59006211180124224</v>
      </c>
      <c r="AU12">
        <v>1497</v>
      </c>
      <c r="AV12">
        <v>89</v>
      </c>
      <c r="AW12">
        <v>72</v>
      </c>
      <c r="AX12">
        <v>65</v>
      </c>
      <c r="AY12">
        <v>0</v>
      </c>
      <c r="BA12">
        <f t="shared" si="8"/>
        <v>0.55279503105590067</v>
      </c>
      <c r="BC12">
        <v>938</v>
      </c>
      <c r="BD12">
        <v>80</v>
      </c>
      <c r="BE12">
        <v>81</v>
      </c>
      <c r="BF12">
        <v>31</v>
      </c>
      <c r="BG12">
        <v>1</v>
      </c>
      <c r="BI12">
        <f t="shared" si="9"/>
        <v>0.49689440993788819</v>
      </c>
      <c r="BK12">
        <v>3375</v>
      </c>
      <c r="BL12">
        <v>78</v>
      </c>
      <c r="BM12">
        <v>83</v>
      </c>
      <c r="BN12">
        <v>66</v>
      </c>
      <c r="BO12">
        <v>0</v>
      </c>
      <c r="BQ12">
        <f t="shared" si="10"/>
        <v>0.48447204968944102</v>
      </c>
      <c r="BS12">
        <v>1576</v>
      </c>
      <c r="BT12">
        <v>89</v>
      </c>
      <c r="BU12">
        <v>72</v>
      </c>
      <c r="BW12">
        <f t="shared" si="11"/>
        <v>0.55279503105590067</v>
      </c>
      <c r="BY12">
        <v>1660</v>
      </c>
      <c r="BZ12">
        <v>102</v>
      </c>
      <c r="CA12">
        <v>59</v>
      </c>
      <c r="CC12">
        <f t="shared" si="12"/>
        <v>0.63354037267080743</v>
      </c>
      <c r="CE12">
        <v>844</v>
      </c>
      <c r="CF12">
        <v>98</v>
      </c>
      <c r="CG12">
        <v>63</v>
      </c>
      <c r="CI12">
        <f t="shared" si="13"/>
        <v>0.60869565217391308</v>
      </c>
      <c r="CK12">
        <v>706</v>
      </c>
      <c r="CL12">
        <v>73</v>
      </c>
      <c r="CM12">
        <v>88</v>
      </c>
      <c r="CO12">
        <f t="shared" si="14"/>
        <v>0.453416149068323</v>
      </c>
      <c r="CQ12">
        <v>2782</v>
      </c>
      <c r="CR12">
        <v>88</v>
      </c>
      <c r="CS12">
        <v>73</v>
      </c>
      <c r="CU12">
        <f t="shared" si="15"/>
        <v>0.54658385093167705</v>
      </c>
      <c r="CW12">
        <v>1522</v>
      </c>
      <c r="CX12">
        <v>76</v>
      </c>
      <c r="CY12">
        <v>85</v>
      </c>
      <c r="CZ12">
        <v>46</v>
      </c>
      <c r="DA12">
        <v>0</v>
      </c>
      <c r="DC12">
        <f t="shared" si="16"/>
        <v>0.47204968944099379</v>
      </c>
      <c r="DE12">
        <v>2524</v>
      </c>
      <c r="DF12">
        <v>96</v>
      </c>
      <c r="DG12">
        <v>65</v>
      </c>
      <c r="DH12">
        <v>50</v>
      </c>
      <c r="DI12">
        <v>0</v>
      </c>
      <c r="DK12">
        <f t="shared" si="17"/>
        <v>0.59627329192546585</v>
      </c>
      <c r="DM12">
        <v>1497</v>
      </c>
      <c r="DN12">
        <v>84</v>
      </c>
      <c r="DO12">
        <v>77</v>
      </c>
      <c r="DP12">
        <v>65</v>
      </c>
      <c r="DQ12">
        <v>0</v>
      </c>
      <c r="DS12">
        <f t="shared" si="18"/>
        <v>0.52173913043478259</v>
      </c>
      <c r="DU12">
        <v>904</v>
      </c>
      <c r="DV12">
        <v>66</v>
      </c>
      <c r="DW12">
        <v>95</v>
      </c>
      <c r="DX12">
        <v>34</v>
      </c>
      <c r="DY12">
        <v>1</v>
      </c>
      <c r="EA12">
        <f t="shared" si="19"/>
        <v>0.40993788819875776</v>
      </c>
      <c r="EC12">
        <v>4274</v>
      </c>
      <c r="ED12">
        <v>69</v>
      </c>
      <c r="EE12">
        <v>92</v>
      </c>
      <c r="EF12">
        <v>76</v>
      </c>
      <c r="EG12">
        <v>0</v>
      </c>
      <c r="EI12">
        <f t="shared" si="20"/>
        <v>0.42857142857142855</v>
      </c>
      <c r="EK12">
        <v>1372</v>
      </c>
      <c r="EL12">
        <v>133</v>
      </c>
      <c r="EM12">
        <v>108</v>
      </c>
      <c r="EO12">
        <f t="shared" si="21"/>
        <v>0.55186721991701249</v>
      </c>
      <c r="EQ12">
        <v>1668</v>
      </c>
      <c r="ER12">
        <v>154</v>
      </c>
      <c r="ES12">
        <v>87</v>
      </c>
      <c r="EU12">
        <f t="shared" si="22"/>
        <v>0.63900414937759331</v>
      </c>
      <c r="EW12">
        <v>1150</v>
      </c>
      <c r="EX12">
        <v>159</v>
      </c>
      <c r="EY12">
        <v>82</v>
      </c>
      <c r="FA12">
        <f t="shared" si="23"/>
        <v>0.65975103734439833</v>
      </c>
      <c r="FC12">
        <v>776</v>
      </c>
      <c r="FD12">
        <v>127</v>
      </c>
      <c r="FE12">
        <v>114</v>
      </c>
      <c r="FG12">
        <f t="shared" si="1"/>
        <v>0.52697095435684649</v>
      </c>
      <c r="FI12">
        <v>3032</v>
      </c>
      <c r="FJ12">
        <v>148</v>
      </c>
      <c r="FK12">
        <v>93</v>
      </c>
      <c r="FM12">
        <f t="shared" si="24"/>
        <v>0.61410788381742742</v>
      </c>
      <c r="FO12">
        <v>1666</v>
      </c>
      <c r="FP12">
        <v>122</v>
      </c>
      <c r="FQ12">
        <v>119</v>
      </c>
      <c r="FR12">
        <v>73</v>
      </c>
      <c r="FS12">
        <v>0</v>
      </c>
      <c r="FU12">
        <f t="shared" si="25"/>
        <v>0.50622406639004147</v>
      </c>
      <c r="FW12">
        <v>1991</v>
      </c>
      <c r="FX12">
        <v>128</v>
      </c>
      <c r="FY12">
        <v>113</v>
      </c>
      <c r="FZ12">
        <v>80</v>
      </c>
      <c r="GA12">
        <v>0</v>
      </c>
      <c r="GC12">
        <f t="shared" si="26"/>
        <v>0.53112033195020747</v>
      </c>
      <c r="GE12">
        <v>1709</v>
      </c>
      <c r="GF12">
        <v>132</v>
      </c>
      <c r="GG12">
        <v>109</v>
      </c>
      <c r="GH12">
        <v>95</v>
      </c>
      <c r="GI12">
        <v>0</v>
      </c>
      <c r="GK12">
        <f t="shared" si="27"/>
        <v>0.5477178423236515</v>
      </c>
      <c r="GM12">
        <v>895</v>
      </c>
      <c r="GN12">
        <v>115</v>
      </c>
      <c r="GO12">
        <v>126</v>
      </c>
      <c r="GP12">
        <v>45</v>
      </c>
      <c r="GQ12">
        <v>0</v>
      </c>
      <c r="GS12">
        <f t="shared" si="28"/>
        <v>0.47717842323651455</v>
      </c>
      <c r="GU12">
        <v>3682</v>
      </c>
      <c r="GV12">
        <v>114</v>
      </c>
      <c r="GW12">
        <v>127</v>
      </c>
      <c r="GX12">
        <v>105</v>
      </c>
      <c r="GY12">
        <v>0</v>
      </c>
      <c r="HA12">
        <f t="shared" si="29"/>
        <v>0.47302904564315351</v>
      </c>
      <c r="HC12">
        <v>1370</v>
      </c>
      <c r="HD12">
        <v>136</v>
      </c>
      <c r="HE12">
        <v>105</v>
      </c>
      <c r="HG12">
        <f t="shared" si="30"/>
        <v>0.56431535269709543</v>
      </c>
      <c r="HI12">
        <v>1721</v>
      </c>
      <c r="HJ12">
        <v>167</v>
      </c>
      <c r="HK12">
        <v>74</v>
      </c>
      <c r="HM12">
        <f t="shared" si="31"/>
        <v>0.69294605809128629</v>
      </c>
      <c r="HO12">
        <v>1000</v>
      </c>
      <c r="HP12">
        <v>155</v>
      </c>
      <c r="HQ12">
        <v>86</v>
      </c>
      <c r="HS12">
        <f t="shared" si="32"/>
        <v>0.6431535269709544</v>
      </c>
      <c r="HU12">
        <v>678</v>
      </c>
      <c r="HV12">
        <v>100</v>
      </c>
      <c r="HW12">
        <v>141</v>
      </c>
      <c r="HY12">
        <f t="shared" si="33"/>
        <v>0.41493775933609961</v>
      </c>
      <c r="IA12">
        <v>2233</v>
      </c>
      <c r="IB12">
        <v>115</v>
      </c>
      <c r="IC12">
        <v>126</v>
      </c>
      <c r="IE12">
        <f t="shared" si="34"/>
        <v>0.47717842323651455</v>
      </c>
      <c r="IG12">
        <v>1776</v>
      </c>
      <c r="IH12">
        <v>122</v>
      </c>
      <c r="II12">
        <v>119</v>
      </c>
      <c r="IJ12">
        <v>78</v>
      </c>
      <c r="IK12">
        <v>2</v>
      </c>
      <c r="IM12">
        <f t="shared" si="35"/>
        <v>0.50622406639004147</v>
      </c>
      <c r="IO12">
        <v>3558</v>
      </c>
      <c r="IP12">
        <v>135</v>
      </c>
      <c r="IQ12">
        <v>106</v>
      </c>
      <c r="IR12">
        <v>99</v>
      </c>
      <c r="IS12">
        <v>0</v>
      </c>
      <c r="IU12">
        <f t="shared" si="36"/>
        <v>0.56016597510373445</v>
      </c>
      <c r="IW12">
        <v>1334</v>
      </c>
      <c r="IX12">
        <v>116</v>
      </c>
      <c r="IY12">
        <v>125</v>
      </c>
      <c r="IZ12">
        <v>96</v>
      </c>
      <c r="JA12">
        <v>0</v>
      </c>
      <c r="JC12">
        <f t="shared" si="37"/>
        <v>0.48132780082987553</v>
      </c>
      <c r="JE12">
        <v>865</v>
      </c>
      <c r="JF12">
        <v>110</v>
      </c>
      <c r="JG12">
        <v>131</v>
      </c>
      <c r="JH12">
        <v>53</v>
      </c>
      <c r="JI12">
        <v>1</v>
      </c>
      <c r="JK12">
        <f t="shared" si="38"/>
        <v>0.45643153526970953</v>
      </c>
      <c r="JM12">
        <v>2690</v>
      </c>
      <c r="JN12">
        <v>109</v>
      </c>
      <c r="JO12">
        <v>132</v>
      </c>
      <c r="JP12">
        <v>88</v>
      </c>
      <c r="JQ12">
        <v>0</v>
      </c>
      <c r="JS12">
        <f t="shared" si="39"/>
        <v>0.45228215767634855</v>
      </c>
    </row>
    <row r="13" spans="1:279" x14ac:dyDescent="0.25">
      <c r="A13">
        <v>1473</v>
      </c>
      <c r="B13">
        <v>102</v>
      </c>
      <c r="C13">
        <v>59</v>
      </c>
      <c r="E13">
        <f t="shared" si="2"/>
        <v>0.63354037267080743</v>
      </c>
      <c r="G13">
        <v>1845</v>
      </c>
      <c r="H13">
        <v>98</v>
      </c>
      <c r="I13">
        <v>63</v>
      </c>
      <c r="K13">
        <f t="shared" si="3"/>
        <v>0.60869565217391308</v>
      </c>
      <c r="M13">
        <v>1056</v>
      </c>
      <c r="N13">
        <v>98</v>
      </c>
      <c r="O13">
        <v>63</v>
      </c>
      <c r="Q13">
        <f t="shared" si="4"/>
        <v>0.60869565217391308</v>
      </c>
      <c r="S13">
        <v>858</v>
      </c>
      <c r="T13">
        <v>100</v>
      </c>
      <c r="U13">
        <v>61</v>
      </c>
      <c r="W13">
        <f t="shared" si="0"/>
        <v>0.6211180124223602</v>
      </c>
      <c r="Y13">
        <v>2944</v>
      </c>
      <c r="Z13">
        <v>97</v>
      </c>
      <c r="AA13">
        <v>64</v>
      </c>
      <c r="AC13">
        <f t="shared" si="5"/>
        <v>0.60248447204968947</v>
      </c>
      <c r="AE13">
        <v>1961</v>
      </c>
      <c r="AF13">
        <v>71</v>
      </c>
      <c r="AG13">
        <v>90</v>
      </c>
      <c r="AH13">
        <v>65</v>
      </c>
      <c r="AI13">
        <v>1</v>
      </c>
      <c r="AK13">
        <f t="shared" si="6"/>
        <v>0.44099378881987578</v>
      </c>
      <c r="AM13">
        <v>2027</v>
      </c>
      <c r="AN13">
        <v>82</v>
      </c>
      <c r="AO13">
        <v>79</v>
      </c>
      <c r="AP13">
        <v>56</v>
      </c>
      <c r="AQ13">
        <v>0</v>
      </c>
      <c r="AS13">
        <f t="shared" si="7"/>
        <v>0.50931677018633537</v>
      </c>
      <c r="AU13">
        <v>1787</v>
      </c>
      <c r="AV13">
        <v>85</v>
      </c>
      <c r="AW13">
        <v>76</v>
      </c>
      <c r="AX13">
        <v>63</v>
      </c>
      <c r="AY13">
        <v>0</v>
      </c>
      <c r="BA13">
        <f t="shared" si="8"/>
        <v>0.52795031055900621</v>
      </c>
      <c r="BC13">
        <v>791</v>
      </c>
      <c r="BD13">
        <v>89</v>
      </c>
      <c r="BE13">
        <v>73</v>
      </c>
      <c r="BF13">
        <v>19</v>
      </c>
      <c r="BG13">
        <v>0</v>
      </c>
      <c r="BI13">
        <f t="shared" si="9"/>
        <v>0.54938271604938271</v>
      </c>
      <c r="BK13">
        <v>4094</v>
      </c>
      <c r="BL13">
        <v>72</v>
      </c>
      <c r="BM13">
        <v>89</v>
      </c>
      <c r="BN13">
        <v>75</v>
      </c>
      <c r="BO13">
        <v>0</v>
      </c>
      <c r="BQ13">
        <f t="shared" si="10"/>
        <v>0.44720496894409939</v>
      </c>
      <c r="BS13">
        <v>1244</v>
      </c>
      <c r="BT13">
        <v>94</v>
      </c>
      <c r="BU13">
        <v>67</v>
      </c>
      <c r="BW13">
        <f t="shared" si="11"/>
        <v>0.58385093167701863</v>
      </c>
      <c r="BY13">
        <v>1827</v>
      </c>
      <c r="BZ13">
        <v>105</v>
      </c>
      <c r="CA13">
        <v>56</v>
      </c>
      <c r="CC13">
        <f t="shared" si="12"/>
        <v>0.65217391304347827</v>
      </c>
      <c r="CE13">
        <v>1039</v>
      </c>
      <c r="CF13">
        <v>93</v>
      </c>
      <c r="CG13">
        <v>68</v>
      </c>
      <c r="CI13">
        <f t="shared" si="13"/>
        <v>0.57763975155279501</v>
      </c>
      <c r="CK13">
        <v>815</v>
      </c>
      <c r="CL13">
        <v>85</v>
      </c>
      <c r="CM13">
        <v>77</v>
      </c>
      <c r="CO13">
        <f t="shared" si="14"/>
        <v>0.52469135802469136</v>
      </c>
      <c r="CQ13">
        <v>2032</v>
      </c>
      <c r="CR13">
        <v>81</v>
      </c>
      <c r="CS13">
        <v>80</v>
      </c>
      <c r="CU13">
        <f t="shared" si="15"/>
        <v>0.50310559006211175</v>
      </c>
      <c r="CW13">
        <v>1498</v>
      </c>
      <c r="CX13">
        <v>73</v>
      </c>
      <c r="CY13">
        <v>88</v>
      </c>
      <c r="CZ13">
        <v>47</v>
      </c>
      <c r="DA13">
        <v>0</v>
      </c>
      <c r="DC13">
        <f t="shared" si="16"/>
        <v>0.453416149068323</v>
      </c>
      <c r="DE13">
        <v>2737</v>
      </c>
      <c r="DF13">
        <v>98</v>
      </c>
      <c r="DG13">
        <v>63</v>
      </c>
      <c r="DH13">
        <v>52</v>
      </c>
      <c r="DI13">
        <v>0</v>
      </c>
      <c r="DK13">
        <f t="shared" si="17"/>
        <v>0.60869565217391308</v>
      </c>
      <c r="DM13">
        <v>1073</v>
      </c>
      <c r="DN13">
        <v>82</v>
      </c>
      <c r="DO13">
        <v>79</v>
      </c>
      <c r="DP13">
        <v>54</v>
      </c>
      <c r="DQ13">
        <v>0</v>
      </c>
      <c r="DS13">
        <f t="shared" si="18"/>
        <v>0.50931677018633537</v>
      </c>
      <c r="DU13">
        <v>795</v>
      </c>
      <c r="DV13">
        <v>77</v>
      </c>
      <c r="DW13">
        <v>84</v>
      </c>
      <c r="DX13">
        <v>30</v>
      </c>
      <c r="DY13">
        <v>0</v>
      </c>
      <c r="EA13">
        <f t="shared" si="19"/>
        <v>0.47826086956521741</v>
      </c>
      <c r="EC13">
        <v>3783</v>
      </c>
      <c r="ED13">
        <v>64</v>
      </c>
      <c r="EE13">
        <v>97</v>
      </c>
      <c r="EF13">
        <v>75</v>
      </c>
      <c r="EG13">
        <v>0</v>
      </c>
      <c r="EI13">
        <f t="shared" si="20"/>
        <v>0.39751552795031053</v>
      </c>
      <c r="EK13">
        <v>1560</v>
      </c>
      <c r="EL13">
        <v>135</v>
      </c>
      <c r="EM13">
        <v>106</v>
      </c>
      <c r="EO13">
        <f t="shared" si="21"/>
        <v>0.56016597510373445</v>
      </c>
      <c r="EQ13">
        <v>1592</v>
      </c>
      <c r="ER13">
        <v>152</v>
      </c>
      <c r="ES13">
        <v>89</v>
      </c>
      <c r="EU13">
        <f t="shared" si="22"/>
        <v>0.63070539419087135</v>
      </c>
      <c r="EW13">
        <v>1133</v>
      </c>
      <c r="EX13">
        <v>164</v>
      </c>
      <c r="EY13">
        <v>78</v>
      </c>
      <c r="FA13">
        <f t="shared" si="23"/>
        <v>0.6776859504132231</v>
      </c>
      <c r="FC13">
        <v>840</v>
      </c>
      <c r="FD13">
        <v>138</v>
      </c>
      <c r="FE13">
        <v>103</v>
      </c>
      <c r="FG13">
        <f t="shared" si="1"/>
        <v>0.57261410788381739</v>
      </c>
      <c r="FI13">
        <v>2981</v>
      </c>
      <c r="FJ13">
        <v>141</v>
      </c>
      <c r="FK13">
        <v>100</v>
      </c>
      <c r="FM13">
        <f t="shared" si="24"/>
        <v>0.58506224066390045</v>
      </c>
      <c r="FO13">
        <v>1885</v>
      </c>
      <c r="FP13">
        <v>113</v>
      </c>
      <c r="FQ13">
        <v>128</v>
      </c>
      <c r="FR13">
        <v>77</v>
      </c>
      <c r="FS13">
        <v>0</v>
      </c>
      <c r="FU13">
        <f t="shared" si="25"/>
        <v>0.46887966804979253</v>
      </c>
      <c r="FW13">
        <v>2592</v>
      </c>
      <c r="FX13">
        <v>116</v>
      </c>
      <c r="FY13">
        <v>125</v>
      </c>
      <c r="FZ13">
        <v>97</v>
      </c>
      <c r="GA13">
        <v>0</v>
      </c>
      <c r="GC13">
        <f t="shared" si="26"/>
        <v>0.48132780082987553</v>
      </c>
      <c r="GE13">
        <v>1495</v>
      </c>
      <c r="GF13">
        <v>147</v>
      </c>
      <c r="GG13">
        <v>94</v>
      </c>
      <c r="GH13">
        <v>85</v>
      </c>
      <c r="GI13">
        <v>0</v>
      </c>
      <c r="GK13">
        <f t="shared" si="27"/>
        <v>0.60995850622406644</v>
      </c>
      <c r="GM13">
        <v>695</v>
      </c>
      <c r="GN13">
        <v>123</v>
      </c>
      <c r="GO13">
        <v>118</v>
      </c>
      <c r="GP13">
        <v>33</v>
      </c>
      <c r="GQ13">
        <v>0</v>
      </c>
      <c r="GS13">
        <f t="shared" si="28"/>
        <v>0.51037344398340245</v>
      </c>
      <c r="GU13">
        <v>4143</v>
      </c>
      <c r="GV13">
        <v>124</v>
      </c>
      <c r="GW13">
        <v>117</v>
      </c>
      <c r="GX13">
        <v>93</v>
      </c>
      <c r="GY13">
        <v>0</v>
      </c>
      <c r="HA13">
        <f t="shared" si="29"/>
        <v>0.51452282157676343</v>
      </c>
      <c r="HC13">
        <v>1230</v>
      </c>
      <c r="HD13">
        <v>125</v>
      </c>
      <c r="HE13">
        <v>116</v>
      </c>
      <c r="HG13">
        <f t="shared" si="30"/>
        <v>0.51867219917012453</v>
      </c>
      <c r="HI13">
        <v>2204</v>
      </c>
      <c r="HJ13">
        <v>178</v>
      </c>
      <c r="HK13">
        <v>63</v>
      </c>
      <c r="HM13">
        <f t="shared" si="31"/>
        <v>0.7385892116182573</v>
      </c>
      <c r="HO13">
        <v>876</v>
      </c>
      <c r="HP13">
        <v>141</v>
      </c>
      <c r="HQ13">
        <v>100</v>
      </c>
      <c r="HS13">
        <f t="shared" si="32"/>
        <v>0.58506224066390045</v>
      </c>
      <c r="HU13">
        <v>863</v>
      </c>
      <c r="HV13">
        <v>122</v>
      </c>
      <c r="HW13">
        <v>120</v>
      </c>
      <c r="HY13">
        <f t="shared" si="33"/>
        <v>0.50413223140495866</v>
      </c>
      <c r="IA13">
        <v>2445</v>
      </c>
      <c r="IB13">
        <v>133</v>
      </c>
      <c r="IC13">
        <v>108</v>
      </c>
      <c r="IE13">
        <f t="shared" si="34"/>
        <v>0.55186721991701249</v>
      </c>
      <c r="IG13">
        <v>1780</v>
      </c>
      <c r="IH13">
        <v>132</v>
      </c>
      <c r="II13">
        <v>110</v>
      </c>
      <c r="IJ13">
        <v>70</v>
      </c>
      <c r="IK13">
        <v>0</v>
      </c>
      <c r="IM13">
        <f t="shared" si="35"/>
        <v>0.54545454545454541</v>
      </c>
      <c r="IO13">
        <v>2538</v>
      </c>
      <c r="IP13">
        <v>116</v>
      </c>
      <c r="IQ13">
        <v>125</v>
      </c>
      <c r="IR13">
        <v>94</v>
      </c>
      <c r="IS13">
        <v>0</v>
      </c>
      <c r="IU13">
        <f t="shared" si="36"/>
        <v>0.48132780082987553</v>
      </c>
      <c r="IW13">
        <v>1377</v>
      </c>
      <c r="IX13">
        <v>127</v>
      </c>
      <c r="IY13">
        <v>114</v>
      </c>
      <c r="IZ13">
        <v>97</v>
      </c>
      <c r="JA13">
        <v>0</v>
      </c>
      <c r="JC13">
        <f t="shared" si="37"/>
        <v>0.52697095435684649</v>
      </c>
      <c r="JE13">
        <v>823</v>
      </c>
      <c r="JF13">
        <v>109</v>
      </c>
      <c r="JG13">
        <v>132</v>
      </c>
      <c r="JH13">
        <v>44</v>
      </c>
      <c r="JI13">
        <v>0</v>
      </c>
      <c r="JK13">
        <f t="shared" si="38"/>
        <v>0.45228215767634855</v>
      </c>
      <c r="JM13">
        <v>2778</v>
      </c>
      <c r="JN13">
        <v>122</v>
      </c>
      <c r="JO13">
        <v>119</v>
      </c>
      <c r="JP13">
        <v>79</v>
      </c>
      <c r="JQ13">
        <v>0</v>
      </c>
      <c r="JS13">
        <f t="shared" si="39"/>
        <v>0.50622406639004147</v>
      </c>
    </row>
    <row r="14" spans="1:279" x14ac:dyDescent="0.25">
      <c r="A14">
        <v>1571</v>
      </c>
      <c r="B14">
        <v>98</v>
      </c>
      <c r="C14">
        <v>63</v>
      </c>
      <c r="E14">
        <f t="shared" si="2"/>
        <v>0.60869565217391308</v>
      </c>
      <c r="G14">
        <v>1764</v>
      </c>
      <c r="H14">
        <v>99</v>
      </c>
      <c r="I14">
        <v>62</v>
      </c>
      <c r="K14">
        <f t="shared" si="3"/>
        <v>0.6149068322981367</v>
      </c>
      <c r="M14">
        <v>1011</v>
      </c>
      <c r="N14">
        <v>100</v>
      </c>
      <c r="O14">
        <v>61</v>
      </c>
      <c r="Q14">
        <f t="shared" si="4"/>
        <v>0.6211180124223602</v>
      </c>
      <c r="S14">
        <v>720</v>
      </c>
      <c r="T14">
        <v>88</v>
      </c>
      <c r="U14">
        <v>73</v>
      </c>
      <c r="W14">
        <f t="shared" si="0"/>
        <v>0.54658385093167705</v>
      </c>
      <c r="Y14">
        <v>2848</v>
      </c>
      <c r="Z14">
        <v>105</v>
      </c>
      <c r="AA14">
        <v>56</v>
      </c>
      <c r="AC14">
        <f t="shared" si="5"/>
        <v>0.65217391304347827</v>
      </c>
      <c r="AE14">
        <v>1954</v>
      </c>
      <c r="AF14">
        <v>90</v>
      </c>
      <c r="AG14">
        <v>71</v>
      </c>
      <c r="AH14">
        <v>40</v>
      </c>
      <c r="AI14">
        <v>0</v>
      </c>
      <c r="AK14">
        <f t="shared" si="6"/>
        <v>0.55900621118012417</v>
      </c>
      <c r="AM14">
        <v>1749</v>
      </c>
      <c r="AN14">
        <v>91</v>
      </c>
      <c r="AO14">
        <v>70</v>
      </c>
      <c r="AP14">
        <v>44</v>
      </c>
      <c r="AQ14">
        <v>0</v>
      </c>
      <c r="AS14">
        <f t="shared" si="7"/>
        <v>0.56521739130434778</v>
      </c>
      <c r="AU14">
        <v>1266</v>
      </c>
      <c r="AV14">
        <v>83</v>
      </c>
      <c r="AW14">
        <v>78</v>
      </c>
      <c r="AX14">
        <v>63</v>
      </c>
      <c r="AY14">
        <v>0</v>
      </c>
      <c r="BA14">
        <f t="shared" si="8"/>
        <v>0.51552795031055898</v>
      </c>
      <c r="BC14">
        <v>849</v>
      </c>
      <c r="BD14">
        <v>88</v>
      </c>
      <c r="BE14">
        <v>73</v>
      </c>
      <c r="BF14">
        <v>31</v>
      </c>
      <c r="BG14">
        <v>0</v>
      </c>
      <c r="BI14">
        <f t="shared" si="9"/>
        <v>0.54658385093167705</v>
      </c>
      <c r="BK14">
        <v>4110</v>
      </c>
      <c r="BL14">
        <v>73</v>
      </c>
      <c r="BM14">
        <v>88</v>
      </c>
      <c r="BN14">
        <v>73</v>
      </c>
      <c r="BO14">
        <v>0</v>
      </c>
      <c r="BQ14">
        <f t="shared" si="10"/>
        <v>0.453416149068323</v>
      </c>
      <c r="BS14">
        <v>1583</v>
      </c>
      <c r="BT14">
        <v>85</v>
      </c>
      <c r="BU14">
        <v>76</v>
      </c>
      <c r="BW14">
        <f t="shared" si="11"/>
        <v>0.52795031055900621</v>
      </c>
      <c r="BY14">
        <v>1915</v>
      </c>
      <c r="BZ14">
        <v>105</v>
      </c>
      <c r="CA14">
        <v>56</v>
      </c>
      <c r="CC14">
        <f t="shared" si="12"/>
        <v>0.65217391304347827</v>
      </c>
      <c r="CE14">
        <v>1034</v>
      </c>
      <c r="CF14">
        <v>114</v>
      </c>
      <c r="CG14">
        <v>47</v>
      </c>
      <c r="CI14">
        <f t="shared" si="13"/>
        <v>0.70807453416149069</v>
      </c>
      <c r="CK14">
        <v>749</v>
      </c>
      <c r="CL14">
        <v>80</v>
      </c>
      <c r="CM14">
        <v>81</v>
      </c>
      <c r="CO14">
        <f t="shared" si="14"/>
        <v>0.49689440993788819</v>
      </c>
      <c r="CQ14">
        <v>2010</v>
      </c>
      <c r="CR14">
        <v>80</v>
      </c>
      <c r="CS14">
        <v>81</v>
      </c>
      <c r="CU14">
        <f t="shared" si="15"/>
        <v>0.49689440993788819</v>
      </c>
      <c r="CW14">
        <v>1926</v>
      </c>
      <c r="CX14">
        <v>79</v>
      </c>
      <c r="CY14">
        <v>82</v>
      </c>
      <c r="CZ14">
        <v>54</v>
      </c>
      <c r="DA14">
        <v>0</v>
      </c>
      <c r="DC14">
        <f t="shared" si="16"/>
        <v>0.49068322981366458</v>
      </c>
      <c r="DE14">
        <v>2746</v>
      </c>
      <c r="DF14">
        <v>93</v>
      </c>
      <c r="DG14">
        <v>68</v>
      </c>
      <c r="DH14">
        <v>52</v>
      </c>
      <c r="DI14">
        <v>0</v>
      </c>
      <c r="DK14">
        <f t="shared" si="17"/>
        <v>0.57763975155279501</v>
      </c>
      <c r="DM14">
        <v>1399</v>
      </c>
      <c r="DN14">
        <v>94</v>
      </c>
      <c r="DO14">
        <v>67</v>
      </c>
      <c r="DP14">
        <v>51</v>
      </c>
      <c r="DQ14">
        <v>0</v>
      </c>
      <c r="DS14">
        <f t="shared" si="18"/>
        <v>0.58385093167701863</v>
      </c>
      <c r="DU14">
        <v>834</v>
      </c>
      <c r="DV14">
        <v>70</v>
      </c>
      <c r="DW14">
        <v>92</v>
      </c>
      <c r="DX14">
        <v>29</v>
      </c>
      <c r="DY14">
        <v>0</v>
      </c>
      <c r="EA14">
        <f t="shared" si="19"/>
        <v>0.43209876543209874</v>
      </c>
      <c r="EC14">
        <v>3055</v>
      </c>
      <c r="ED14">
        <v>72</v>
      </c>
      <c r="EE14">
        <v>89</v>
      </c>
      <c r="EF14">
        <v>64</v>
      </c>
      <c r="EG14">
        <v>0</v>
      </c>
      <c r="EI14">
        <f t="shared" si="20"/>
        <v>0.44720496894409939</v>
      </c>
      <c r="EK14">
        <v>1572</v>
      </c>
      <c r="EL14">
        <v>134</v>
      </c>
      <c r="EM14">
        <v>107</v>
      </c>
      <c r="EO14">
        <f t="shared" si="21"/>
        <v>0.55601659751037347</v>
      </c>
      <c r="EQ14">
        <v>1761</v>
      </c>
      <c r="ER14">
        <v>155</v>
      </c>
      <c r="ES14">
        <v>86</v>
      </c>
      <c r="EU14">
        <f t="shared" si="22"/>
        <v>0.6431535269709544</v>
      </c>
      <c r="EW14">
        <v>1085</v>
      </c>
      <c r="EX14">
        <v>163</v>
      </c>
      <c r="EY14">
        <v>78</v>
      </c>
      <c r="FA14">
        <f t="shared" si="23"/>
        <v>0.67634854771784236</v>
      </c>
      <c r="FC14">
        <v>877</v>
      </c>
      <c r="FD14">
        <v>130</v>
      </c>
      <c r="FE14">
        <v>111</v>
      </c>
      <c r="FG14">
        <f t="shared" si="1"/>
        <v>0.53941908713692943</v>
      </c>
      <c r="FI14">
        <v>2725</v>
      </c>
      <c r="FJ14">
        <v>134</v>
      </c>
      <c r="FK14">
        <v>107</v>
      </c>
      <c r="FM14">
        <f t="shared" si="24"/>
        <v>0.55601659751037347</v>
      </c>
      <c r="FO14">
        <v>1614</v>
      </c>
      <c r="FP14">
        <v>130</v>
      </c>
      <c r="FQ14">
        <v>111</v>
      </c>
      <c r="FR14">
        <v>63</v>
      </c>
      <c r="FS14">
        <v>0</v>
      </c>
      <c r="FU14">
        <f t="shared" si="25"/>
        <v>0.53941908713692943</v>
      </c>
      <c r="FW14">
        <v>2549</v>
      </c>
      <c r="FX14">
        <v>139</v>
      </c>
      <c r="FY14">
        <v>102</v>
      </c>
      <c r="FZ14">
        <v>84</v>
      </c>
      <c r="GA14">
        <v>0</v>
      </c>
      <c r="GC14">
        <f t="shared" si="26"/>
        <v>0.57676348547717837</v>
      </c>
      <c r="GE14">
        <v>1458</v>
      </c>
      <c r="GF14">
        <v>129</v>
      </c>
      <c r="GG14">
        <v>112</v>
      </c>
      <c r="GH14">
        <v>92</v>
      </c>
      <c r="GI14">
        <v>0</v>
      </c>
      <c r="GK14">
        <f t="shared" si="27"/>
        <v>0.53526970954356845</v>
      </c>
      <c r="GM14">
        <v>956</v>
      </c>
      <c r="GN14">
        <v>132</v>
      </c>
      <c r="GO14">
        <v>109</v>
      </c>
      <c r="GP14">
        <v>46</v>
      </c>
      <c r="GQ14">
        <v>0</v>
      </c>
      <c r="GS14">
        <f t="shared" si="28"/>
        <v>0.5477178423236515</v>
      </c>
      <c r="GU14">
        <v>3826</v>
      </c>
      <c r="GV14">
        <v>117</v>
      </c>
      <c r="GW14">
        <v>124</v>
      </c>
      <c r="GX14">
        <v>102</v>
      </c>
      <c r="GY14">
        <v>0</v>
      </c>
      <c r="HA14">
        <f t="shared" si="29"/>
        <v>0.48547717842323651</v>
      </c>
      <c r="HC14">
        <v>1552</v>
      </c>
      <c r="HD14">
        <v>144</v>
      </c>
      <c r="HE14">
        <v>97</v>
      </c>
      <c r="HG14">
        <f t="shared" si="30"/>
        <v>0.59751037344398339</v>
      </c>
      <c r="HI14">
        <v>1430</v>
      </c>
      <c r="HJ14">
        <v>143</v>
      </c>
      <c r="HK14">
        <v>98</v>
      </c>
      <c r="HM14">
        <f t="shared" si="31"/>
        <v>0.59336099585062241</v>
      </c>
      <c r="HO14">
        <v>1000</v>
      </c>
      <c r="HP14">
        <v>156</v>
      </c>
      <c r="HQ14">
        <v>85</v>
      </c>
      <c r="HS14">
        <f t="shared" si="32"/>
        <v>0.64730290456431538</v>
      </c>
      <c r="HU14">
        <v>758</v>
      </c>
      <c r="HV14">
        <v>115</v>
      </c>
      <c r="HW14">
        <v>126</v>
      </c>
      <c r="HY14">
        <f t="shared" si="33"/>
        <v>0.47717842323651455</v>
      </c>
      <c r="IA14">
        <v>2468</v>
      </c>
      <c r="IB14">
        <v>136</v>
      </c>
      <c r="IC14">
        <v>105</v>
      </c>
      <c r="IE14">
        <f t="shared" si="34"/>
        <v>0.56431535269709543</v>
      </c>
      <c r="IG14">
        <v>1734</v>
      </c>
      <c r="IH14">
        <v>105</v>
      </c>
      <c r="II14">
        <v>136</v>
      </c>
      <c r="IJ14">
        <v>83</v>
      </c>
      <c r="IK14">
        <v>0</v>
      </c>
      <c r="IM14">
        <f t="shared" si="35"/>
        <v>0.43568464730290457</v>
      </c>
      <c r="IO14">
        <v>4091</v>
      </c>
      <c r="IP14">
        <v>151</v>
      </c>
      <c r="IQ14">
        <v>90</v>
      </c>
      <c r="IR14">
        <v>87</v>
      </c>
      <c r="IS14">
        <v>0</v>
      </c>
      <c r="IU14">
        <f t="shared" si="36"/>
        <v>0.62655601659751037</v>
      </c>
      <c r="IW14">
        <v>1513</v>
      </c>
      <c r="IX14">
        <v>136</v>
      </c>
      <c r="IY14">
        <v>105</v>
      </c>
      <c r="IZ14">
        <v>87</v>
      </c>
      <c r="JA14">
        <v>0</v>
      </c>
      <c r="JC14">
        <f t="shared" si="37"/>
        <v>0.56431535269709543</v>
      </c>
      <c r="JE14">
        <v>830</v>
      </c>
      <c r="JF14">
        <v>113</v>
      </c>
      <c r="JG14">
        <v>129</v>
      </c>
      <c r="JH14">
        <v>46</v>
      </c>
      <c r="JI14">
        <v>0</v>
      </c>
      <c r="JK14">
        <f t="shared" si="38"/>
        <v>0.46694214876033058</v>
      </c>
      <c r="JM14">
        <v>3198</v>
      </c>
      <c r="JN14">
        <v>103</v>
      </c>
      <c r="JO14">
        <v>138</v>
      </c>
      <c r="JP14">
        <v>100</v>
      </c>
      <c r="JQ14">
        <v>0</v>
      </c>
      <c r="JS14">
        <f t="shared" si="39"/>
        <v>0.42738589211618255</v>
      </c>
    </row>
    <row r="15" spans="1:279" x14ac:dyDescent="0.25">
      <c r="A15">
        <v>1609</v>
      </c>
      <c r="B15">
        <v>91</v>
      </c>
      <c r="C15">
        <v>70</v>
      </c>
      <c r="E15">
        <f t="shared" si="2"/>
        <v>0.56521739130434778</v>
      </c>
      <c r="G15">
        <v>1571</v>
      </c>
      <c r="H15">
        <v>103</v>
      </c>
      <c r="I15">
        <v>58</v>
      </c>
      <c r="K15">
        <f t="shared" si="3"/>
        <v>0.63975155279503104</v>
      </c>
      <c r="M15">
        <v>1219</v>
      </c>
      <c r="N15">
        <v>105</v>
      </c>
      <c r="O15">
        <v>56</v>
      </c>
      <c r="Q15">
        <f t="shared" si="4"/>
        <v>0.65217391304347827</v>
      </c>
      <c r="S15">
        <v>676</v>
      </c>
      <c r="T15">
        <v>88</v>
      </c>
      <c r="U15">
        <v>73</v>
      </c>
      <c r="W15">
        <f t="shared" si="0"/>
        <v>0.54658385093167705</v>
      </c>
      <c r="Y15">
        <v>3137</v>
      </c>
      <c r="Z15">
        <v>98</v>
      </c>
      <c r="AA15">
        <v>63</v>
      </c>
      <c r="AC15">
        <f t="shared" si="5"/>
        <v>0.60869565217391308</v>
      </c>
      <c r="AE15">
        <v>1960</v>
      </c>
      <c r="AF15">
        <v>80</v>
      </c>
      <c r="AG15">
        <v>81</v>
      </c>
      <c r="AH15">
        <v>52</v>
      </c>
      <c r="AI15">
        <v>0</v>
      </c>
      <c r="AK15">
        <f t="shared" si="6"/>
        <v>0.49689440993788819</v>
      </c>
      <c r="AM15">
        <v>3339</v>
      </c>
      <c r="AN15">
        <v>92</v>
      </c>
      <c r="AO15">
        <v>69</v>
      </c>
      <c r="AP15">
        <v>59</v>
      </c>
      <c r="AQ15">
        <v>0</v>
      </c>
      <c r="AS15">
        <f t="shared" si="7"/>
        <v>0.5714285714285714</v>
      </c>
      <c r="AU15">
        <v>1624</v>
      </c>
      <c r="AV15">
        <v>85</v>
      </c>
      <c r="AW15">
        <v>76</v>
      </c>
      <c r="AX15">
        <v>71</v>
      </c>
      <c r="AY15">
        <v>0</v>
      </c>
      <c r="BA15">
        <f t="shared" si="8"/>
        <v>0.52795031055900621</v>
      </c>
      <c r="BC15">
        <v>944</v>
      </c>
      <c r="BD15">
        <v>85</v>
      </c>
      <c r="BE15">
        <v>76</v>
      </c>
      <c r="BF15">
        <v>32</v>
      </c>
      <c r="BG15">
        <v>0</v>
      </c>
      <c r="BI15">
        <f t="shared" si="9"/>
        <v>0.52795031055900621</v>
      </c>
      <c r="BK15">
        <v>3383</v>
      </c>
      <c r="BL15">
        <v>82</v>
      </c>
      <c r="BM15">
        <v>79</v>
      </c>
      <c r="BN15">
        <v>62</v>
      </c>
      <c r="BO15">
        <v>0</v>
      </c>
      <c r="BQ15">
        <f t="shared" si="10"/>
        <v>0.50931677018633537</v>
      </c>
      <c r="BS15">
        <v>1542</v>
      </c>
      <c r="BT15">
        <v>89</v>
      </c>
      <c r="BU15">
        <v>72</v>
      </c>
      <c r="BW15">
        <f t="shared" si="11"/>
        <v>0.55279503105590067</v>
      </c>
      <c r="BY15">
        <v>1337</v>
      </c>
      <c r="BZ15">
        <v>87</v>
      </c>
      <c r="CA15">
        <v>74</v>
      </c>
      <c r="CC15">
        <f t="shared" si="12"/>
        <v>0.54037267080745344</v>
      </c>
      <c r="CE15">
        <v>848</v>
      </c>
      <c r="CF15">
        <v>98</v>
      </c>
      <c r="CG15">
        <v>63</v>
      </c>
      <c r="CI15">
        <f t="shared" si="13"/>
        <v>0.60869565217391308</v>
      </c>
      <c r="CK15">
        <v>696</v>
      </c>
      <c r="CL15">
        <v>88</v>
      </c>
      <c r="CM15">
        <v>73</v>
      </c>
      <c r="CO15">
        <f t="shared" si="14"/>
        <v>0.54658385093167705</v>
      </c>
      <c r="CQ15">
        <v>2193</v>
      </c>
      <c r="CR15">
        <v>75</v>
      </c>
      <c r="CS15">
        <v>86</v>
      </c>
      <c r="CU15">
        <f t="shared" si="15"/>
        <v>0.46583850931677018</v>
      </c>
      <c r="CW15">
        <v>1920</v>
      </c>
      <c r="CX15">
        <v>76</v>
      </c>
      <c r="CY15">
        <v>85</v>
      </c>
      <c r="CZ15">
        <v>60</v>
      </c>
      <c r="DA15">
        <v>0</v>
      </c>
      <c r="DC15">
        <f t="shared" si="16"/>
        <v>0.47204968944099379</v>
      </c>
      <c r="DE15">
        <v>2435</v>
      </c>
      <c r="DF15">
        <v>87</v>
      </c>
      <c r="DG15">
        <v>74</v>
      </c>
      <c r="DH15">
        <v>60</v>
      </c>
      <c r="DI15">
        <v>0</v>
      </c>
      <c r="DK15">
        <f t="shared" si="17"/>
        <v>0.54037267080745344</v>
      </c>
      <c r="DM15">
        <v>1605</v>
      </c>
      <c r="DN15">
        <v>86</v>
      </c>
      <c r="DO15">
        <v>75</v>
      </c>
      <c r="DP15">
        <v>69</v>
      </c>
      <c r="DQ15">
        <v>0</v>
      </c>
      <c r="DS15">
        <f t="shared" si="18"/>
        <v>0.53416149068322982</v>
      </c>
      <c r="DU15">
        <v>875</v>
      </c>
      <c r="DV15">
        <v>79</v>
      </c>
      <c r="DW15">
        <v>82</v>
      </c>
      <c r="DX15">
        <v>41</v>
      </c>
      <c r="DY15">
        <v>0</v>
      </c>
      <c r="EA15">
        <f t="shared" si="19"/>
        <v>0.49068322981366458</v>
      </c>
      <c r="EC15">
        <v>3152</v>
      </c>
      <c r="ED15">
        <v>81</v>
      </c>
      <c r="EE15">
        <v>80</v>
      </c>
      <c r="EF15">
        <v>54</v>
      </c>
      <c r="EG15">
        <v>0</v>
      </c>
      <c r="EI15">
        <f t="shared" si="20"/>
        <v>0.50310559006211175</v>
      </c>
      <c r="EK15">
        <v>1533</v>
      </c>
      <c r="EL15">
        <v>142</v>
      </c>
      <c r="EM15">
        <v>99</v>
      </c>
      <c r="EO15">
        <f t="shared" si="21"/>
        <v>0.58921161825726143</v>
      </c>
      <c r="EQ15">
        <v>1861</v>
      </c>
      <c r="ER15">
        <v>154</v>
      </c>
      <c r="ES15">
        <v>87</v>
      </c>
      <c r="EU15">
        <f t="shared" si="22"/>
        <v>0.63900414937759331</v>
      </c>
      <c r="EW15">
        <v>1076</v>
      </c>
      <c r="EX15">
        <v>157</v>
      </c>
      <c r="EY15">
        <v>84</v>
      </c>
      <c r="FA15">
        <f t="shared" si="23"/>
        <v>0.65145228215767637</v>
      </c>
      <c r="FC15">
        <v>802</v>
      </c>
      <c r="FD15">
        <v>135</v>
      </c>
      <c r="FE15">
        <v>106</v>
      </c>
      <c r="FG15">
        <f t="shared" si="1"/>
        <v>0.56016597510373445</v>
      </c>
      <c r="FI15">
        <v>2659</v>
      </c>
      <c r="FJ15">
        <v>135</v>
      </c>
      <c r="FK15">
        <v>106</v>
      </c>
      <c r="FM15">
        <f t="shared" si="24"/>
        <v>0.56016597510373445</v>
      </c>
      <c r="FO15">
        <v>1842</v>
      </c>
      <c r="FP15">
        <v>125</v>
      </c>
      <c r="FQ15">
        <v>116</v>
      </c>
      <c r="FR15">
        <v>80</v>
      </c>
      <c r="FS15">
        <v>0</v>
      </c>
      <c r="FU15">
        <f t="shared" si="25"/>
        <v>0.51867219917012453</v>
      </c>
      <c r="FW15">
        <v>2762</v>
      </c>
      <c r="FX15">
        <v>125</v>
      </c>
      <c r="FY15">
        <v>116</v>
      </c>
      <c r="FZ15">
        <v>94</v>
      </c>
      <c r="GA15">
        <v>1</v>
      </c>
      <c r="GC15">
        <f t="shared" si="26"/>
        <v>0.51867219917012453</v>
      </c>
      <c r="GE15">
        <v>1637</v>
      </c>
      <c r="GF15">
        <v>140</v>
      </c>
      <c r="GG15">
        <v>101</v>
      </c>
      <c r="GH15">
        <v>89</v>
      </c>
      <c r="GI15">
        <v>0</v>
      </c>
      <c r="GK15">
        <f t="shared" si="27"/>
        <v>0.58091286307053946</v>
      </c>
      <c r="GM15">
        <v>896</v>
      </c>
      <c r="GN15">
        <v>119</v>
      </c>
      <c r="GO15">
        <v>122</v>
      </c>
      <c r="GP15">
        <v>38</v>
      </c>
      <c r="GQ15">
        <v>0</v>
      </c>
      <c r="GS15">
        <f t="shared" si="28"/>
        <v>0.49377593360995853</v>
      </c>
      <c r="GU15">
        <v>4117</v>
      </c>
      <c r="GV15">
        <v>119</v>
      </c>
      <c r="GW15">
        <v>122</v>
      </c>
      <c r="GX15">
        <v>103</v>
      </c>
      <c r="GY15">
        <v>0</v>
      </c>
      <c r="HA15">
        <f t="shared" si="29"/>
        <v>0.49377593360995853</v>
      </c>
      <c r="HC15">
        <v>993</v>
      </c>
      <c r="HD15">
        <v>108</v>
      </c>
      <c r="HE15">
        <v>133</v>
      </c>
      <c r="HG15">
        <f t="shared" si="30"/>
        <v>0.44813278008298757</v>
      </c>
      <c r="HI15">
        <v>1688</v>
      </c>
      <c r="HJ15">
        <v>142</v>
      </c>
      <c r="HK15">
        <v>100</v>
      </c>
      <c r="HM15">
        <f t="shared" si="31"/>
        <v>0.58677685950413228</v>
      </c>
      <c r="HO15">
        <v>928</v>
      </c>
      <c r="HP15">
        <v>149</v>
      </c>
      <c r="HQ15">
        <v>92</v>
      </c>
      <c r="HS15">
        <f t="shared" si="32"/>
        <v>0.61825726141078841</v>
      </c>
      <c r="HU15">
        <v>819</v>
      </c>
      <c r="HV15">
        <v>125</v>
      </c>
      <c r="HW15">
        <v>116</v>
      </c>
      <c r="HY15">
        <f t="shared" si="33"/>
        <v>0.51867219917012453</v>
      </c>
      <c r="IA15">
        <v>2670</v>
      </c>
      <c r="IB15">
        <v>132</v>
      </c>
      <c r="IC15">
        <v>109</v>
      </c>
      <c r="IE15">
        <f t="shared" si="34"/>
        <v>0.5477178423236515</v>
      </c>
      <c r="IG15">
        <v>1703</v>
      </c>
      <c r="IH15">
        <v>122</v>
      </c>
      <c r="II15">
        <v>119</v>
      </c>
      <c r="IJ15">
        <v>66</v>
      </c>
      <c r="IK15">
        <v>0</v>
      </c>
      <c r="IM15">
        <f t="shared" si="35"/>
        <v>0.50622406639004147</v>
      </c>
      <c r="IO15">
        <v>3373</v>
      </c>
      <c r="IP15">
        <v>155</v>
      </c>
      <c r="IQ15">
        <v>86</v>
      </c>
      <c r="IR15">
        <v>78</v>
      </c>
      <c r="IS15">
        <v>0</v>
      </c>
      <c r="IU15">
        <f t="shared" si="36"/>
        <v>0.6431535269709544</v>
      </c>
      <c r="IW15">
        <v>1305</v>
      </c>
      <c r="IX15">
        <v>122</v>
      </c>
      <c r="IY15">
        <v>119</v>
      </c>
      <c r="IZ15">
        <v>93</v>
      </c>
      <c r="JA15">
        <v>0</v>
      </c>
      <c r="JC15">
        <f t="shared" si="37"/>
        <v>0.50622406639004147</v>
      </c>
      <c r="JE15">
        <v>753</v>
      </c>
      <c r="JF15">
        <v>122</v>
      </c>
      <c r="JG15">
        <v>119</v>
      </c>
      <c r="JH15">
        <v>41</v>
      </c>
      <c r="JI15">
        <v>0</v>
      </c>
      <c r="JK15">
        <f t="shared" si="38"/>
        <v>0.50622406639004147</v>
      </c>
      <c r="JM15">
        <v>2308</v>
      </c>
      <c r="JN15">
        <v>107</v>
      </c>
      <c r="JO15">
        <v>134</v>
      </c>
      <c r="JP15">
        <v>72</v>
      </c>
      <c r="JQ15">
        <v>0</v>
      </c>
      <c r="JS15">
        <f t="shared" si="39"/>
        <v>0.44398340248962653</v>
      </c>
    </row>
    <row r="16" spans="1:279" x14ac:dyDescent="0.25">
      <c r="A16">
        <v>1633</v>
      </c>
      <c r="B16">
        <v>98</v>
      </c>
      <c r="C16">
        <v>63</v>
      </c>
      <c r="E16">
        <f t="shared" si="2"/>
        <v>0.60869565217391308</v>
      </c>
      <c r="G16">
        <v>1634</v>
      </c>
      <c r="H16">
        <v>105</v>
      </c>
      <c r="I16">
        <v>56</v>
      </c>
      <c r="K16">
        <f t="shared" si="3"/>
        <v>0.65217391304347827</v>
      </c>
      <c r="M16">
        <v>1180</v>
      </c>
      <c r="N16">
        <v>107</v>
      </c>
      <c r="O16">
        <v>54</v>
      </c>
      <c r="Q16">
        <f t="shared" si="4"/>
        <v>0.6645962732919255</v>
      </c>
      <c r="S16">
        <v>765</v>
      </c>
      <c r="T16">
        <v>92</v>
      </c>
      <c r="U16">
        <v>70</v>
      </c>
      <c r="W16">
        <f t="shared" si="0"/>
        <v>0.5679012345679012</v>
      </c>
      <c r="Y16">
        <v>2608</v>
      </c>
      <c r="Z16">
        <v>87</v>
      </c>
      <c r="AA16">
        <v>74</v>
      </c>
      <c r="AC16">
        <f t="shared" si="5"/>
        <v>0.54037267080745344</v>
      </c>
      <c r="AE16">
        <v>1734</v>
      </c>
      <c r="AF16">
        <v>76</v>
      </c>
      <c r="AG16">
        <v>85</v>
      </c>
      <c r="AH16">
        <v>51</v>
      </c>
      <c r="AI16">
        <v>0</v>
      </c>
      <c r="AK16">
        <f t="shared" si="6"/>
        <v>0.47204968944099379</v>
      </c>
      <c r="AM16">
        <v>2289</v>
      </c>
      <c r="AN16">
        <v>88</v>
      </c>
      <c r="AO16">
        <v>73</v>
      </c>
      <c r="AP16">
        <v>53</v>
      </c>
      <c r="AQ16">
        <v>0</v>
      </c>
      <c r="AS16">
        <f t="shared" si="7"/>
        <v>0.54658385093167705</v>
      </c>
      <c r="AU16">
        <v>1526</v>
      </c>
      <c r="AV16">
        <v>82</v>
      </c>
      <c r="AW16">
        <v>79</v>
      </c>
      <c r="AX16">
        <v>63</v>
      </c>
      <c r="AY16">
        <v>0</v>
      </c>
      <c r="BA16">
        <f t="shared" si="8"/>
        <v>0.50931677018633537</v>
      </c>
      <c r="BC16">
        <v>934</v>
      </c>
      <c r="BD16">
        <v>80</v>
      </c>
      <c r="BE16">
        <v>81</v>
      </c>
      <c r="BF16">
        <v>33</v>
      </c>
      <c r="BG16">
        <v>0</v>
      </c>
      <c r="BI16">
        <f t="shared" si="9"/>
        <v>0.49689440993788819</v>
      </c>
      <c r="BK16">
        <v>3357</v>
      </c>
      <c r="BL16">
        <v>78</v>
      </c>
      <c r="BM16">
        <v>83</v>
      </c>
      <c r="BN16">
        <v>63</v>
      </c>
      <c r="BO16">
        <v>0</v>
      </c>
      <c r="BQ16">
        <f t="shared" si="10"/>
        <v>0.48447204968944102</v>
      </c>
      <c r="BS16">
        <v>1345</v>
      </c>
      <c r="BT16">
        <v>99</v>
      </c>
      <c r="BU16">
        <v>63</v>
      </c>
      <c r="BW16">
        <f t="shared" si="11"/>
        <v>0.61111111111111116</v>
      </c>
      <c r="BY16">
        <v>1753</v>
      </c>
      <c r="BZ16">
        <v>104</v>
      </c>
      <c r="CA16">
        <v>57</v>
      </c>
      <c r="CC16">
        <f t="shared" si="12"/>
        <v>0.64596273291925466</v>
      </c>
      <c r="CE16">
        <v>1000</v>
      </c>
      <c r="CF16">
        <v>95</v>
      </c>
      <c r="CG16">
        <v>66</v>
      </c>
      <c r="CI16">
        <f t="shared" si="13"/>
        <v>0.59006211180124224</v>
      </c>
      <c r="CK16">
        <v>693</v>
      </c>
      <c r="CL16">
        <v>71</v>
      </c>
      <c r="CM16">
        <v>90</v>
      </c>
      <c r="CO16">
        <f t="shared" si="14"/>
        <v>0.44099378881987578</v>
      </c>
      <c r="CQ16">
        <v>2446</v>
      </c>
      <c r="CR16">
        <v>82</v>
      </c>
      <c r="CS16">
        <v>79</v>
      </c>
      <c r="CU16">
        <f t="shared" si="15"/>
        <v>0.50931677018633537</v>
      </c>
      <c r="CW16">
        <v>1581</v>
      </c>
      <c r="CX16">
        <v>80</v>
      </c>
      <c r="CY16">
        <v>81</v>
      </c>
      <c r="CZ16">
        <v>53</v>
      </c>
      <c r="DA16">
        <v>0</v>
      </c>
      <c r="DC16">
        <f t="shared" si="16"/>
        <v>0.49689440993788819</v>
      </c>
      <c r="DE16">
        <v>1875</v>
      </c>
      <c r="DF16">
        <v>95</v>
      </c>
      <c r="DG16">
        <v>66</v>
      </c>
      <c r="DH16">
        <v>42</v>
      </c>
      <c r="DI16">
        <v>0</v>
      </c>
      <c r="DK16">
        <f t="shared" si="17"/>
        <v>0.59006211180124224</v>
      </c>
      <c r="DM16">
        <v>1516</v>
      </c>
      <c r="DN16">
        <v>82</v>
      </c>
      <c r="DO16">
        <v>79</v>
      </c>
      <c r="DP16">
        <v>67</v>
      </c>
      <c r="DQ16">
        <v>0</v>
      </c>
      <c r="DS16">
        <f t="shared" si="18"/>
        <v>0.50931677018633537</v>
      </c>
      <c r="DU16">
        <v>915</v>
      </c>
      <c r="DV16">
        <v>80</v>
      </c>
      <c r="DW16">
        <v>81</v>
      </c>
      <c r="DX16">
        <v>37</v>
      </c>
      <c r="DY16">
        <v>0</v>
      </c>
      <c r="EA16">
        <f t="shared" si="19"/>
        <v>0.49689440993788819</v>
      </c>
      <c r="EC16">
        <v>3806</v>
      </c>
      <c r="ED16">
        <v>68</v>
      </c>
      <c r="EE16">
        <v>93</v>
      </c>
      <c r="EF16">
        <v>74</v>
      </c>
      <c r="EG16">
        <v>0</v>
      </c>
      <c r="EI16">
        <f t="shared" si="20"/>
        <v>0.42236024844720499</v>
      </c>
      <c r="EK16">
        <v>1435</v>
      </c>
      <c r="EL16">
        <v>138</v>
      </c>
      <c r="EM16">
        <v>103</v>
      </c>
      <c r="EO16">
        <f t="shared" si="21"/>
        <v>0.57261410788381739</v>
      </c>
      <c r="EQ16">
        <v>1948</v>
      </c>
      <c r="ER16">
        <v>148</v>
      </c>
      <c r="ES16">
        <v>93</v>
      </c>
      <c r="EU16">
        <f t="shared" si="22"/>
        <v>0.61410788381742742</v>
      </c>
      <c r="EW16">
        <v>1057</v>
      </c>
      <c r="EX16">
        <v>167</v>
      </c>
      <c r="EY16">
        <v>74</v>
      </c>
      <c r="FA16">
        <f t="shared" si="23"/>
        <v>0.69294605809128629</v>
      </c>
      <c r="FC16">
        <v>829</v>
      </c>
      <c r="FD16">
        <v>130</v>
      </c>
      <c r="FE16">
        <v>111</v>
      </c>
      <c r="FG16">
        <f t="shared" si="1"/>
        <v>0.53941908713692943</v>
      </c>
      <c r="FI16">
        <v>2748</v>
      </c>
      <c r="FJ16">
        <v>138</v>
      </c>
      <c r="FK16">
        <v>103</v>
      </c>
      <c r="FM16">
        <f t="shared" si="24"/>
        <v>0.57261410788381739</v>
      </c>
      <c r="FO16">
        <v>1585</v>
      </c>
      <c r="FP16">
        <v>135</v>
      </c>
      <c r="FQ16">
        <v>106</v>
      </c>
      <c r="FR16">
        <v>58</v>
      </c>
      <c r="FS16">
        <v>0</v>
      </c>
      <c r="FU16">
        <f t="shared" si="25"/>
        <v>0.56016597510373445</v>
      </c>
      <c r="FW16">
        <v>2413</v>
      </c>
      <c r="FX16">
        <v>138</v>
      </c>
      <c r="FY16">
        <v>103</v>
      </c>
      <c r="FZ16">
        <v>81</v>
      </c>
      <c r="GA16">
        <v>0</v>
      </c>
      <c r="GC16">
        <f t="shared" si="26"/>
        <v>0.57261410788381739</v>
      </c>
      <c r="GE16">
        <v>1829</v>
      </c>
      <c r="GF16">
        <v>127</v>
      </c>
      <c r="GG16">
        <v>114</v>
      </c>
      <c r="GH16">
        <v>105</v>
      </c>
      <c r="GI16">
        <v>0</v>
      </c>
      <c r="GK16">
        <f t="shared" si="27"/>
        <v>0.52697095435684649</v>
      </c>
      <c r="GM16">
        <v>786</v>
      </c>
      <c r="GN16">
        <v>134</v>
      </c>
      <c r="GO16">
        <v>107</v>
      </c>
      <c r="GP16">
        <v>39</v>
      </c>
      <c r="GQ16">
        <v>0</v>
      </c>
      <c r="GS16">
        <f t="shared" si="28"/>
        <v>0.55601659751037347</v>
      </c>
      <c r="GU16">
        <v>4582</v>
      </c>
      <c r="GV16">
        <v>112</v>
      </c>
      <c r="GW16">
        <v>129</v>
      </c>
      <c r="GX16">
        <v>111</v>
      </c>
      <c r="GY16">
        <v>0</v>
      </c>
      <c r="HA16">
        <f t="shared" si="29"/>
        <v>0.46473029045643155</v>
      </c>
      <c r="HC16">
        <v>1264</v>
      </c>
      <c r="HD16">
        <v>132</v>
      </c>
      <c r="HE16">
        <v>109</v>
      </c>
      <c r="HG16">
        <f t="shared" si="30"/>
        <v>0.5477178423236515</v>
      </c>
      <c r="HI16">
        <v>1565</v>
      </c>
      <c r="HJ16">
        <v>144</v>
      </c>
      <c r="HK16">
        <v>97</v>
      </c>
      <c r="HM16">
        <f t="shared" si="31"/>
        <v>0.59751037344398339</v>
      </c>
      <c r="HO16">
        <v>1028</v>
      </c>
      <c r="HP16">
        <v>158</v>
      </c>
      <c r="HQ16">
        <v>83</v>
      </c>
      <c r="HS16">
        <f t="shared" si="32"/>
        <v>0.65560165975103735</v>
      </c>
      <c r="HU16">
        <v>700</v>
      </c>
      <c r="HV16">
        <v>120</v>
      </c>
      <c r="HW16">
        <v>121</v>
      </c>
      <c r="HY16">
        <f t="shared" si="33"/>
        <v>0.49792531120331951</v>
      </c>
      <c r="IA16">
        <v>2532</v>
      </c>
      <c r="IB16">
        <v>138</v>
      </c>
      <c r="IC16">
        <v>103</v>
      </c>
      <c r="IE16">
        <f t="shared" si="34"/>
        <v>0.57261410788381739</v>
      </c>
      <c r="IG16">
        <v>1600</v>
      </c>
      <c r="IH16">
        <v>111</v>
      </c>
      <c r="II16">
        <v>130</v>
      </c>
      <c r="IJ16">
        <v>79</v>
      </c>
      <c r="IK16">
        <v>0</v>
      </c>
      <c r="IM16">
        <f t="shared" si="35"/>
        <v>0.46058091286307051</v>
      </c>
      <c r="IO16">
        <v>2227</v>
      </c>
      <c r="IP16">
        <v>135</v>
      </c>
      <c r="IQ16">
        <v>106</v>
      </c>
      <c r="IR16">
        <v>90</v>
      </c>
      <c r="IS16">
        <v>0</v>
      </c>
      <c r="IU16">
        <f t="shared" si="36"/>
        <v>0.56016597510373445</v>
      </c>
      <c r="IW16">
        <v>1613</v>
      </c>
      <c r="IX16">
        <v>126</v>
      </c>
      <c r="IY16">
        <v>115</v>
      </c>
      <c r="IZ16">
        <v>99</v>
      </c>
      <c r="JA16">
        <v>0</v>
      </c>
      <c r="JC16">
        <f t="shared" si="37"/>
        <v>0.52282157676348551</v>
      </c>
      <c r="JE16">
        <v>789</v>
      </c>
      <c r="JF16">
        <v>105</v>
      </c>
      <c r="JG16">
        <v>136</v>
      </c>
      <c r="JH16">
        <v>57</v>
      </c>
      <c r="JI16">
        <v>0</v>
      </c>
      <c r="JK16">
        <f t="shared" si="38"/>
        <v>0.43568464730290457</v>
      </c>
      <c r="JM16">
        <v>3090</v>
      </c>
      <c r="JN16">
        <v>106</v>
      </c>
      <c r="JO16">
        <v>135</v>
      </c>
      <c r="JP16">
        <v>97</v>
      </c>
      <c r="JQ16">
        <v>0</v>
      </c>
      <c r="JS16">
        <f t="shared" si="39"/>
        <v>0.43983402489626555</v>
      </c>
    </row>
    <row r="17" spans="1:279" x14ac:dyDescent="0.25">
      <c r="A17">
        <v>1311</v>
      </c>
      <c r="B17">
        <v>95</v>
      </c>
      <c r="C17">
        <v>66</v>
      </c>
      <c r="E17">
        <f t="shared" si="2"/>
        <v>0.59006211180124224</v>
      </c>
      <c r="G17">
        <v>1482</v>
      </c>
      <c r="H17">
        <v>102</v>
      </c>
      <c r="I17">
        <v>59</v>
      </c>
      <c r="K17">
        <f t="shared" si="3"/>
        <v>0.63354037267080743</v>
      </c>
      <c r="M17">
        <v>1078</v>
      </c>
      <c r="N17">
        <v>103</v>
      </c>
      <c r="O17">
        <v>58</v>
      </c>
      <c r="Q17">
        <f t="shared" si="4"/>
        <v>0.63975155279503104</v>
      </c>
      <c r="S17">
        <v>826</v>
      </c>
      <c r="T17">
        <v>87</v>
      </c>
      <c r="U17">
        <v>74</v>
      </c>
      <c r="W17">
        <f t="shared" si="0"/>
        <v>0.54037267080745344</v>
      </c>
      <c r="Y17">
        <v>2751</v>
      </c>
      <c r="Z17">
        <v>96</v>
      </c>
      <c r="AA17">
        <v>65</v>
      </c>
      <c r="AC17">
        <f t="shared" si="5"/>
        <v>0.59627329192546585</v>
      </c>
      <c r="AE17">
        <v>1963</v>
      </c>
      <c r="AF17">
        <v>79</v>
      </c>
      <c r="AG17">
        <v>82</v>
      </c>
      <c r="AH17">
        <v>53</v>
      </c>
      <c r="AI17">
        <v>0</v>
      </c>
      <c r="AK17">
        <f t="shared" si="6"/>
        <v>0.49068322981366458</v>
      </c>
      <c r="AM17">
        <v>2547</v>
      </c>
      <c r="AN17">
        <v>90</v>
      </c>
      <c r="AO17">
        <v>71</v>
      </c>
      <c r="AP17">
        <v>55</v>
      </c>
      <c r="AQ17">
        <v>0</v>
      </c>
      <c r="AS17">
        <f t="shared" si="7"/>
        <v>0.55900621118012417</v>
      </c>
      <c r="AU17">
        <v>1651</v>
      </c>
      <c r="AV17">
        <v>86</v>
      </c>
      <c r="AW17">
        <v>75</v>
      </c>
      <c r="AX17">
        <v>67</v>
      </c>
      <c r="AY17">
        <v>0</v>
      </c>
      <c r="BA17">
        <f t="shared" si="8"/>
        <v>0.53416149068322982</v>
      </c>
      <c r="BC17">
        <v>819</v>
      </c>
      <c r="BD17">
        <v>83</v>
      </c>
      <c r="BE17">
        <v>78</v>
      </c>
      <c r="BF17">
        <v>23</v>
      </c>
      <c r="BG17">
        <v>0</v>
      </c>
      <c r="BI17">
        <f t="shared" si="9"/>
        <v>0.51552795031055898</v>
      </c>
      <c r="BK17">
        <v>3444</v>
      </c>
      <c r="BL17">
        <v>75</v>
      </c>
      <c r="BM17">
        <v>86</v>
      </c>
      <c r="BN17">
        <v>73</v>
      </c>
      <c r="BO17">
        <v>0</v>
      </c>
      <c r="BQ17">
        <f t="shared" si="10"/>
        <v>0.46583850931677018</v>
      </c>
      <c r="BS17">
        <v>1207</v>
      </c>
      <c r="BT17">
        <v>84</v>
      </c>
      <c r="BU17">
        <v>77</v>
      </c>
      <c r="BW17">
        <f t="shared" si="11"/>
        <v>0.52173913043478259</v>
      </c>
      <c r="BY17">
        <v>1734</v>
      </c>
      <c r="BZ17">
        <v>102</v>
      </c>
      <c r="CA17">
        <v>59</v>
      </c>
      <c r="CC17">
        <f t="shared" si="12"/>
        <v>0.63354037267080743</v>
      </c>
      <c r="CE17">
        <v>896</v>
      </c>
      <c r="CF17">
        <v>102</v>
      </c>
      <c r="CG17">
        <v>59</v>
      </c>
      <c r="CI17">
        <f t="shared" si="13"/>
        <v>0.63354037267080743</v>
      </c>
      <c r="CK17">
        <v>745</v>
      </c>
      <c r="CL17">
        <v>72</v>
      </c>
      <c r="CM17">
        <v>89</v>
      </c>
      <c r="CO17">
        <f t="shared" si="14"/>
        <v>0.44720496894409939</v>
      </c>
      <c r="CQ17">
        <v>2184</v>
      </c>
      <c r="CR17">
        <v>87</v>
      </c>
      <c r="CS17">
        <v>74</v>
      </c>
      <c r="CU17">
        <f t="shared" si="15"/>
        <v>0.54037267080745344</v>
      </c>
      <c r="CW17">
        <v>1510</v>
      </c>
      <c r="CX17">
        <v>65</v>
      </c>
      <c r="CY17">
        <v>96</v>
      </c>
      <c r="CZ17">
        <v>51</v>
      </c>
      <c r="DA17">
        <v>0</v>
      </c>
      <c r="DC17">
        <f t="shared" si="16"/>
        <v>0.40372670807453415</v>
      </c>
      <c r="DE17">
        <v>2098</v>
      </c>
      <c r="DF17">
        <v>79</v>
      </c>
      <c r="DG17">
        <v>82</v>
      </c>
      <c r="DH17">
        <v>55</v>
      </c>
      <c r="DI17">
        <v>0</v>
      </c>
      <c r="DK17">
        <f t="shared" si="17"/>
        <v>0.49068322981366458</v>
      </c>
      <c r="DM17">
        <v>1545</v>
      </c>
      <c r="DN17">
        <v>78</v>
      </c>
      <c r="DO17">
        <v>83</v>
      </c>
      <c r="DP17">
        <v>66</v>
      </c>
      <c r="DQ17">
        <v>0</v>
      </c>
      <c r="DS17">
        <f t="shared" si="18"/>
        <v>0.48447204968944102</v>
      </c>
      <c r="DU17">
        <v>792</v>
      </c>
      <c r="DV17">
        <v>74</v>
      </c>
      <c r="DW17">
        <v>87</v>
      </c>
      <c r="DX17">
        <v>30</v>
      </c>
      <c r="DY17">
        <v>0</v>
      </c>
      <c r="EA17">
        <f t="shared" si="19"/>
        <v>0.45962732919254656</v>
      </c>
      <c r="EC17">
        <v>3317</v>
      </c>
      <c r="ED17">
        <v>71</v>
      </c>
      <c r="EE17">
        <v>90</v>
      </c>
      <c r="EF17">
        <v>64</v>
      </c>
      <c r="EG17">
        <v>0</v>
      </c>
      <c r="EI17">
        <f t="shared" si="20"/>
        <v>0.44099378881987578</v>
      </c>
      <c r="EK17">
        <v>1518</v>
      </c>
      <c r="EL17">
        <v>134</v>
      </c>
      <c r="EM17">
        <v>107</v>
      </c>
      <c r="EO17">
        <f t="shared" si="21"/>
        <v>0.55601659751037347</v>
      </c>
      <c r="EQ17">
        <v>1447</v>
      </c>
      <c r="ER17">
        <v>153</v>
      </c>
      <c r="ES17">
        <v>88</v>
      </c>
      <c r="EU17">
        <f t="shared" si="22"/>
        <v>0.63485477178423233</v>
      </c>
      <c r="EW17">
        <v>1176</v>
      </c>
      <c r="EX17">
        <v>164</v>
      </c>
      <c r="EY17">
        <v>77</v>
      </c>
      <c r="FA17">
        <f t="shared" si="23"/>
        <v>0.68049792531120334</v>
      </c>
      <c r="FC17">
        <v>834</v>
      </c>
      <c r="FD17">
        <v>133</v>
      </c>
      <c r="FE17">
        <v>109</v>
      </c>
      <c r="FG17">
        <f t="shared" si="1"/>
        <v>0.54958677685950408</v>
      </c>
      <c r="FI17">
        <v>2900</v>
      </c>
      <c r="FJ17">
        <v>140</v>
      </c>
      <c r="FK17">
        <v>101</v>
      </c>
      <c r="FM17">
        <f t="shared" si="24"/>
        <v>0.58091286307053946</v>
      </c>
      <c r="FO17">
        <v>1787</v>
      </c>
      <c r="FP17">
        <v>130</v>
      </c>
      <c r="FQ17">
        <v>111</v>
      </c>
      <c r="FR17">
        <v>77</v>
      </c>
      <c r="FS17">
        <v>0</v>
      </c>
      <c r="FU17">
        <f t="shared" si="25"/>
        <v>0.53941908713692943</v>
      </c>
      <c r="FW17">
        <v>2277</v>
      </c>
      <c r="FX17">
        <v>126</v>
      </c>
      <c r="FY17">
        <v>115</v>
      </c>
      <c r="FZ17">
        <v>90</v>
      </c>
      <c r="GA17">
        <v>0</v>
      </c>
      <c r="GC17">
        <f t="shared" si="26"/>
        <v>0.52282157676348551</v>
      </c>
      <c r="GE17">
        <v>1727</v>
      </c>
      <c r="GF17">
        <v>132</v>
      </c>
      <c r="GG17">
        <v>109</v>
      </c>
      <c r="GH17">
        <v>95</v>
      </c>
      <c r="GI17">
        <v>0</v>
      </c>
      <c r="GK17">
        <f t="shared" si="27"/>
        <v>0.5477178423236515</v>
      </c>
      <c r="GM17">
        <v>871</v>
      </c>
      <c r="GN17">
        <v>128</v>
      </c>
      <c r="GO17">
        <v>113</v>
      </c>
      <c r="GP17">
        <v>42</v>
      </c>
      <c r="GQ17">
        <v>0</v>
      </c>
      <c r="GS17">
        <f t="shared" si="28"/>
        <v>0.53112033195020747</v>
      </c>
      <c r="GU17">
        <v>4162</v>
      </c>
      <c r="GV17">
        <v>117</v>
      </c>
      <c r="GW17">
        <v>124</v>
      </c>
      <c r="GX17">
        <v>100</v>
      </c>
      <c r="GY17">
        <v>0</v>
      </c>
      <c r="HA17">
        <f t="shared" si="29"/>
        <v>0.48547717842323651</v>
      </c>
      <c r="HC17">
        <v>1398</v>
      </c>
      <c r="HD17">
        <v>142</v>
      </c>
      <c r="HE17">
        <v>99</v>
      </c>
      <c r="HG17">
        <f t="shared" si="30"/>
        <v>0.58921161825726143</v>
      </c>
      <c r="HI17">
        <v>1954</v>
      </c>
      <c r="HJ17">
        <v>163</v>
      </c>
      <c r="HK17">
        <v>78</v>
      </c>
      <c r="HM17">
        <f t="shared" si="31"/>
        <v>0.67634854771784236</v>
      </c>
      <c r="HO17">
        <v>831</v>
      </c>
      <c r="HP17">
        <v>145</v>
      </c>
      <c r="HQ17">
        <v>96</v>
      </c>
      <c r="HS17">
        <f t="shared" si="32"/>
        <v>0.60165975103734437</v>
      </c>
      <c r="HU17">
        <v>881</v>
      </c>
      <c r="HV17">
        <v>126</v>
      </c>
      <c r="HW17">
        <v>115</v>
      </c>
      <c r="HY17">
        <f t="shared" si="33"/>
        <v>0.52282157676348551</v>
      </c>
      <c r="IA17">
        <v>2405</v>
      </c>
      <c r="IB17">
        <v>145</v>
      </c>
      <c r="IC17">
        <v>96</v>
      </c>
      <c r="IE17">
        <f t="shared" si="34"/>
        <v>0.60165975103734437</v>
      </c>
      <c r="IG17">
        <v>1443</v>
      </c>
      <c r="IH17">
        <v>106</v>
      </c>
      <c r="II17">
        <v>135</v>
      </c>
      <c r="IJ17">
        <v>66</v>
      </c>
      <c r="IK17">
        <v>0</v>
      </c>
      <c r="IM17">
        <f t="shared" si="35"/>
        <v>0.43983402489626555</v>
      </c>
      <c r="IO17">
        <v>3261</v>
      </c>
      <c r="IP17">
        <v>121</v>
      </c>
      <c r="IQ17">
        <v>120</v>
      </c>
      <c r="IR17">
        <v>106</v>
      </c>
      <c r="IS17">
        <v>0</v>
      </c>
      <c r="IU17">
        <f t="shared" si="36"/>
        <v>0.50207468879668049</v>
      </c>
      <c r="IW17">
        <v>1047</v>
      </c>
      <c r="IX17">
        <v>118</v>
      </c>
      <c r="IY17">
        <v>123</v>
      </c>
      <c r="IZ17">
        <v>88</v>
      </c>
      <c r="JA17">
        <v>0</v>
      </c>
      <c r="JC17">
        <f t="shared" si="37"/>
        <v>0.48962655601659749</v>
      </c>
      <c r="JE17">
        <v>794</v>
      </c>
      <c r="JF17">
        <v>112</v>
      </c>
      <c r="JG17">
        <v>129</v>
      </c>
      <c r="JH17">
        <v>45</v>
      </c>
      <c r="JI17">
        <v>0</v>
      </c>
      <c r="JK17">
        <f t="shared" si="38"/>
        <v>0.46473029045643155</v>
      </c>
      <c r="JM17">
        <v>3110</v>
      </c>
      <c r="JN17">
        <v>110</v>
      </c>
      <c r="JO17">
        <v>131</v>
      </c>
      <c r="JP17">
        <v>95</v>
      </c>
      <c r="JQ17">
        <v>0</v>
      </c>
      <c r="JS17">
        <f t="shared" si="39"/>
        <v>0.45643153526970953</v>
      </c>
    </row>
    <row r="18" spans="1:279" x14ac:dyDescent="0.25">
      <c r="A18">
        <v>1430</v>
      </c>
      <c r="B18">
        <v>95</v>
      </c>
      <c r="C18">
        <v>66</v>
      </c>
      <c r="E18">
        <f t="shared" si="2"/>
        <v>0.59006211180124224</v>
      </c>
      <c r="G18">
        <v>1673</v>
      </c>
      <c r="H18">
        <v>99</v>
      </c>
      <c r="I18">
        <v>63</v>
      </c>
      <c r="K18">
        <f t="shared" si="3"/>
        <v>0.61111111111111116</v>
      </c>
      <c r="M18">
        <v>1142</v>
      </c>
      <c r="N18">
        <v>108</v>
      </c>
      <c r="O18">
        <v>53</v>
      </c>
      <c r="Q18">
        <f t="shared" si="4"/>
        <v>0.67080745341614911</v>
      </c>
      <c r="S18">
        <v>752</v>
      </c>
      <c r="T18">
        <v>88</v>
      </c>
      <c r="U18">
        <v>73</v>
      </c>
      <c r="W18">
        <f t="shared" si="0"/>
        <v>0.54658385093167705</v>
      </c>
      <c r="Y18">
        <v>2653</v>
      </c>
      <c r="Z18">
        <v>91</v>
      </c>
      <c r="AA18">
        <v>70</v>
      </c>
      <c r="AC18">
        <f t="shared" si="5"/>
        <v>0.56521739130434778</v>
      </c>
      <c r="AE18">
        <v>1550</v>
      </c>
      <c r="AF18">
        <v>87</v>
      </c>
      <c r="AG18">
        <v>74</v>
      </c>
      <c r="AH18">
        <v>51</v>
      </c>
      <c r="AI18">
        <v>0</v>
      </c>
      <c r="AK18">
        <f t="shared" si="6"/>
        <v>0.54037267080745344</v>
      </c>
      <c r="AM18">
        <v>2480</v>
      </c>
      <c r="AN18">
        <v>89</v>
      </c>
      <c r="AO18">
        <v>72</v>
      </c>
      <c r="AP18">
        <v>53</v>
      </c>
      <c r="AQ18">
        <v>0</v>
      </c>
      <c r="AS18">
        <f t="shared" si="7"/>
        <v>0.55279503105590067</v>
      </c>
      <c r="AU18">
        <v>1831</v>
      </c>
      <c r="AV18">
        <v>96</v>
      </c>
      <c r="AW18">
        <v>65</v>
      </c>
      <c r="AX18">
        <v>56</v>
      </c>
      <c r="AY18">
        <v>1</v>
      </c>
      <c r="BA18">
        <f t="shared" si="8"/>
        <v>0.59627329192546585</v>
      </c>
      <c r="BC18">
        <v>810</v>
      </c>
      <c r="BD18">
        <v>86</v>
      </c>
      <c r="BE18">
        <v>75</v>
      </c>
      <c r="BF18">
        <v>30</v>
      </c>
      <c r="BG18">
        <v>0</v>
      </c>
      <c r="BI18">
        <f t="shared" si="9"/>
        <v>0.53416149068322982</v>
      </c>
      <c r="BK18">
        <v>3783</v>
      </c>
      <c r="BL18">
        <v>76</v>
      </c>
      <c r="BM18">
        <v>85</v>
      </c>
      <c r="BN18">
        <v>64</v>
      </c>
      <c r="BO18">
        <v>0</v>
      </c>
      <c r="BQ18">
        <f t="shared" si="10"/>
        <v>0.47204968944099379</v>
      </c>
      <c r="BS18">
        <v>1175</v>
      </c>
      <c r="BT18">
        <v>77</v>
      </c>
      <c r="BU18">
        <v>84</v>
      </c>
      <c r="BW18">
        <f t="shared" si="11"/>
        <v>0.47826086956521741</v>
      </c>
      <c r="BY18">
        <v>1983</v>
      </c>
      <c r="BZ18">
        <v>106</v>
      </c>
      <c r="CA18">
        <v>55</v>
      </c>
      <c r="CC18">
        <f t="shared" si="12"/>
        <v>0.65838509316770188</v>
      </c>
      <c r="CE18">
        <v>884</v>
      </c>
      <c r="CF18">
        <v>101</v>
      </c>
      <c r="CG18">
        <v>60</v>
      </c>
      <c r="CI18">
        <f t="shared" si="13"/>
        <v>0.62732919254658381</v>
      </c>
      <c r="CK18">
        <v>650</v>
      </c>
      <c r="CL18">
        <v>73</v>
      </c>
      <c r="CM18">
        <v>88</v>
      </c>
      <c r="CO18">
        <f t="shared" si="14"/>
        <v>0.453416149068323</v>
      </c>
      <c r="CQ18">
        <v>2244</v>
      </c>
      <c r="CR18">
        <v>92</v>
      </c>
      <c r="CS18">
        <v>69</v>
      </c>
      <c r="CU18">
        <f t="shared" si="15"/>
        <v>0.5714285714285714</v>
      </c>
      <c r="CW18">
        <v>1489</v>
      </c>
      <c r="CX18">
        <v>79</v>
      </c>
      <c r="CY18">
        <v>82</v>
      </c>
      <c r="CZ18">
        <v>51</v>
      </c>
      <c r="DA18">
        <v>0</v>
      </c>
      <c r="DC18">
        <f t="shared" si="16"/>
        <v>0.49068322981366458</v>
      </c>
      <c r="DE18">
        <v>2195</v>
      </c>
      <c r="DF18">
        <v>82</v>
      </c>
      <c r="DG18">
        <v>79</v>
      </c>
      <c r="DH18">
        <v>49</v>
      </c>
      <c r="DI18">
        <v>0</v>
      </c>
      <c r="DK18">
        <f t="shared" si="17"/>
        <v>0.50931677018633537</v>
      </c>
      <c r="DM18">
        <v>1325</v>
      </c>
      <c r="DN18">
        <v>77</v>
      </c>
      <c r="DO18">
        <v>84</v>
      </c>
      <c r="DP18">
        <v>68</v>
      </c>
      <c r="DQ18">
        <v>0</v>
      </c>
      <c r="DS18">
        <f t="shared" si="18"/>
        <v>0.47826086956521741</v>
      </c>
      <c r="DU18">
        <v>960</v>
      </c>
      <c r="DV18">
        <v>74</v>
      </c>
      <c r="DW18">
        <v>87</v>
      </c>
      <c r="DX18">
        <v>35</v>
      </c>
      <c r="DY18">
        <v>1</v>
      </c>
      <c r="EA18">
        <f t="shared" si="19"/>
        <v>0.45962732919254656</v>
      </c>
      <c r="EC18">
        <v>3449</v>
      </c>
      <c r="ED18">
        <v>74</v>
      </c>
      <c r="EE18">
        <v>87</v>
      </c>
      <c r="EF18">
        <v>72</v>
      </c>
      <c r="EG18">
        <v>0</v>
      </c>
      <c r="EI18">
        <f t="shared" si="20"/>
        <v>0.45962732919254656</v>
      </c>
      <c r="EK18">
        <v>1495</v>
      </c>
      <c r="EL18">
        <v>144</v>
      </c>
      <c r="EM18">
        <v>97</v>
      </c>
      <c r="EO18">
        <f t="shared" si="21"/>
        <v>0.59751037344398339</v>
      </c>
      <c r="EQ18">
        <v>1921</v>
      </c>
      <c r="ER18">
        <v>161</v>
      </c>
      <c r="ES18">
        <v>80</v>
      </c>
      <c r="EU18">
        <f t="shared" si="22"/>
        <v>0.66804979253112029</v>
      </c>
      <c r="EW18">
        <v>1091</v>
      </c>
      <c r="EX18">
        <v>151</v>
      </c>
      <c r="EY18">
        <v>90</v>
      </c>
      <c r="FA18">
        <f t="shared" si="23"/>
        <v>0.62655601659751037</v>
      </c>
      <c r="FC18">
        <v>836</v>
      </c>
      <c r="FD18">
        <v>138</v>
      </c>
      <c r="FE18">
        <v>103</v>
      </c>
      <c r="FG18">
        <f t="shared" si="1"/>
        <v>0.57261410788381739</v>
      </c>
      <c r="FI18">
        <v>2453</v>
      </c>
      <c r="FJ18">
        <v>138</v>
      </c>
      <c r="FK18">
        <v>103</v>
      </c>
      <c r="FM18">
        <f t="shared" si="24"/>
        <v>0.57261410788381739</v>
      </c>
      <c r="FO18">
        <v>2049</v>
      </c>
      <c r="FP18">
        <v>119</v>
      </c>
      <c r="FQ18">
        <v>122</v>
      </c>
      <c r="FR18">
        <v>86</v>
      </c>
      <c r="FS18">
        <v>0</v>
      </c>
      <c r="FU18">
        <f t="shared" si="25"/>
        <v>0.49377593360995853</v>
      </c>
      <c r="FW18">
        <v>2566</v>
      </c>
      <c r="FX18">
        <v>124</v>
      </c>
      <c r="FY18">
        <v>117</v>
      </c>
      <c r="FZ18">
        <v>85</v>
      </c>
      <c r="GA18">
        <v>1</v>
      </c>
      <c r="GC18">
        <f t="shared" si="26"/>
        <v>0.51452282157676343</v>
      </c>
      <c r="GE18">
        <v>1632</v>
      </c>
      <c r="GF18">
        <v>138</v>
      </c>
      <c r="GG18">
        <v>103</v>
      </c>
      <c r="GH18">
        <v>93</v>
      </c>
      <c r="GI18">
        <v>0</v>
      </c>
      <c r="GK18">
        <f t="shared" si="27"/>
        <v>0.57261410788381739</v>
      </c>
      <c r="GM18">
        <v>942</v>
      </c>
      <c r="GN18">
        <v>121</v>
      </c>
      <c r="GO18">
        <v>120</v>
      </c>
      <c r="GP18">
        <v>48</v>
      </c>
      <c r="GQ18">
        <v>0</v>
      </c>
      <c r="GS18">
        <f t="shared" si="28"/>
        <v>0.50207468879668049</v>
      </c>
      <c r="GU18">
        <v>3986</v>
      </c>
      <c r="GV18">
        <v>116</v>
      </c>
      <c r="GW18">
        <v>125</v>
      </c>
      <c r="GX18">
        <v>104</v>
      </c>
      <c r="GY18">
        <v>0</v>
      </c>
      <c r="HA18">
        <f t="shared" si="29"/>
        <v>0.48132780082987553</v>
      </c>
      <c r="HC18">
        <v>1061</v>
      </c>
      <c r="HD18">
        <v>128</v>
      </c>
      <c r="HE18">
        <v>113</v>
      </c>
      <c r="HG18">
        <f t="shared" si="30"/>
        <v>0.53112033195020747</v>
      </c>
      <c r="HI18">
        <v>1992</v>
      </c>
      <c r="HJ18">
        <v>157</v>
      </c>
      <c r="HK18">
        <v>84</v>
      </c>
      <c r="HM18">
        <f t="shared" si="31"/>
        <v>0.65145228215767637</v>
      </c>
      <c r="HO18">
        <v>956</v>
      </c>
      <c r="HP18">
        <v>155</v>
      </c>
      <c r="HQ18">
        <v>86</v>
      </c>
      <c r="HS18">
        <f t="shared" si="32"/>
        <v>0.6431535269709544</v>
      </c>
      <c r="HU18">
        <v>710</v>
      </c>
      <c r="HV18">
        <v>102</v>
      </c>
      <c r="HW18">
        <v>139</v>
      </c>
      <c r="HY18">
        <f t="shared" si="33"/>
        <v>0.42323651452282157</v>
      </c>
      <c r="IA18">
        <v>2363</v>
      </c>
      <c r="IB18">
        <v>122</v>
      </c>
      <c r="IC18">
        <v>119</v>
      </c>
      <c r="IE18">
        <f t="shared" si="34"/>
        <v>0.50622406639004147</v>
      </c>
      <c r="IG18">
        <v>1461</v>
      </c>
      <c r="IH18">
        <v>108</v>
      </c>
      <c r="II18">
        <v>133</v>
      </c>
      <c r="IJ18">
        <v>60</v>
      </c>
      <c r="IK18">
        <v>0</v>
      </c>
      <c r="IM18">
        <f t="shared" si="35"/>
        <v>0.44813278008298757</v>
      </c>
      <c r="IO18">
        <v>2115</v>
      </c>
      <c r="IP18">
        <v>121</v>
      </c>
      <c r="IQ18">
        <v>120</v>
      </c>
      <c r="IR18">
        <v>86</v>
      </c>
      <c r="IS18">
        <v>0</v>
      </c>
      <c r="IU18">
        <f t="shared" si="36"/>
        <v>0.50207468879668049</v>
      </c>
      <c r="IW18">
        <v>1535</v>
      </c>
      <c r="IX18">
        <v>122</v>
      </c>
      <c r="IY18">
        <v>119</v>
      </c>
      <c r="IZ18">
        <v>96</v>
      </c>
      <c r="JA18">
        <v>0</v>
      </c>
      <c r="JC18">
        <f t="shared" si="37"/>
        <v>0.50622406639004147</v>
      </c>
      <c r="JE18">
        <v>666</v>
      </c>
      <c r="JF18">
        <v>108</v>
      </c>
      <c r="JG18">
        <v>133</v>
      </c>
      <c r="JH18">
        <v>42</v>
      </c>
      <c r="JI18">
        <v>0</v>
      </c>
      <c r="JK18">
        <f t="shared" si="38"/>
        <v>0.44813278008298757</v>
      </c>
      <c r="JM18">
        <v>2825</v>
      </c>
      <c r="JN18">
        <v>116</v>
      </c>
      <c r="JO18">
        <v>125</v>
      </c>
      <c r="JP18">
        <v>76</v>
      </c>
      <c r="JQ18">
        <v>0</v>
      </c>
      <c r="JS18">
        <f t="shared" si="39"/>
        <v>0.48132780082987553</v>
      </c>
    </row>
    <row r="19" spans="1:279" x14ac:dyDescent="0.25">
      <c r="A19">
        <v>1299</v>
      </c>
      <c r="B19">
        <v>97</v>
      </c>
      <c r="C19">
        <v>64</v>
      </c>
      <c r="E19">
        <f t="shared" si="2"/>
        <v>0.60248447204968947</v>
      </c>
      <c r="G19">
        <v>1800</v>
      </c>
      <c r="H19">
        <v>108</v>
      </c>
      <c r="I19">
        <v>53</v>
      </c>
      <c r="K19">
        <f t="shared" si="3"/>
        <v>0.67080745341614911</v>
      </c>
      <c r="M19">
        <v>1206</v>
      </c>
      <c r="N19">
        <v>107</v>
      </c>
      <c r="O19">
        <v>54</v>
      </c>
      <c r="Q19">
        <f t="shared" si="4"/>
        <v>0.6645962732919255</v>
      </c>
      <c r="S19">
        <v>930</v>
      </c>
      <c r="T19">
        <v>89</v>
      </c>
      <c r="U19">
        <v>72</v>
      </c>
      <c r="W19">
        <f t="shared" si="0"/>
        <v>0.55279503105590067</v>
      </c>
      <c r="Y19">
        <v>2960</v>
      </c>
      <c r="Z19">
        <v>97</v>
      </c>
      <c r="AA19">
        <v>64</v>
      </c>
      <c r="AC19">
        <f t="shared" si="5"/>
        <v>0.60248447204968947</v>
      </c>
      <c r="AE19">
        <v>1749</v>
      </c>
      <c r="AF19">
        <v>73</v>
      </c>
      <c r="AG19">
        <v>88</v>
      </c>
      <c r="AH19">
        <v>57</v>
      </c>
      <c r="AI19">
        <v>0</v>
      </c>
      <c r="AK19">
        <f t="shared" si="6"/>
        <v>0.453416149068323</v>
      </c>
      <c r="AM19">
        <v>2097</v>
      </c>
      <c r="AN19">
        <v>91</v>
      </c>
      <c r="AO19">
        <v>70</v>
      </c>
      <c r="AP19">
        <v>51</v>
      </c>
      <c r="AQ19">
        <v>0</v>
      </c>
      <c r="AS19">
        <f t="shared" si="7"/>
        <v>0.56521739130434778</v>
      </c>
      <c r="AU19">
        <v>2099</v>
      </c>
      <c r="AV19">
        <v>81</v>
      </c>
      <c r="AW19">
        <v>80</v>
      </c>
      <c r="AX19">
        <v>76</v>
      </c>
      <c r="AY19">
        <v>0</v>
      </c>
      <c r="BA19">
        <f t="shared" si="8"/>
        <v>0.50310559006211175</v>
      </c>
      <c r="BC19">
        <v>1004</v>
      </c>
      <c r="BD19">
        <v>81</v>
      </c>
      <c r="BE19">
        <v>80</v>
      </c>
      <c r="BF19">
        <v>37</v>
      </c>
      <c r="BG19">
        <v>1</v>
      </c>
      <c r="BI19">
        <f t="shared" si="9"/>
        <v>0.50310559006211175</v>
      </c>
      <c r="BK19">
        <v>3827</v>
      </c>
      <c r="BL19">
        <v>82</v>
      </c>
      <c r="BM19">
        <v>79</v>
      </c>
      <c r="BN19">
        <v>64</v>
      </c>
      <c r="BO19">
        <v>0</v>
      </c>
      <c r="BQ19">
        <f t="shared" si="10"/>
        <v>0.50931677018633537</v>
      </c>
      <c r="BS19">
        <v>1257</v>
      </c>
      <c r="BT19">
        <v>75</v>
      </c>
      <c r="BU19">
        <v>86</v>
      </c>
      <c r="BW19">
        <f t="shared" si="11"/>
        <v>0.46583850931677018</v>
      </c>
      <c r="BY19">
        <v>1570</v>
      </c>
      <c r="BZ19">
        <v>101</v>
      </c>
      <c r="CA19">
        <v>60</v>
      </c>
      <c r="CC19">
        <f t="shared" si="12"/>
        <v>0.62732919254658381</v>
      </c>
      <c r="CE19">
        <v>1047</v>
      </c>
      <c r="CF19">
        <v>112</v>
      </c>
      <c r="CG19">
        <v>49</v>
      </c>
      <c r="CI19">
        <f t="shared" si="13"/>
        <v>0.69565217391304346</v>
      </c>
      <c r="CK19">
        <v>821</v>
      </c>
      <c r="CL19">
        <v>84</v>
      </c>
      <c r="CM19">
        <v>77</v>
      </c>
      <c r="CO19">
        <f t="shared" si="14"/>
        <v>0.52173913043478259</v>
      </c>
      <c r="CQ19">
        <v>2384</v>
      </c>
      <c r="CR19">
        <v>89</v>
      </c>
      <c r="CS19">
        <v>72</v>
      </c>
      <c r="CU19">
        <f t="shared" si="15"/>
        <v>0.55279503105590067</v>
      </c>
      <c r="CW19">
        <v>1628</v>
      </c>
      <c r="CX19">
        <v>85</v>
      </c>
      <c r="CY19">
        <v>76</v>
      </c>
      <c r="CZ19">
        <v>38</v>
      </c>
      <c r="DA19">
        <v>0</v>
      </c>
      <c r="DC19">
        <f t="shared" si="16"/>
        <v>0.52795031055900621</v>
      </c>
      <c r="DE19">
        <v>1798</v>
      </c>
      <c r="DF19">
        <v>73</v>
      </c>
      <c r="DG19">
        <v>88</v>
      </c>
      <c r="DH19">
        <v>56</v>
      </c>
      <c r="DI19">
        <v>0</v>
      </c>
      <c r="DK19">
        <f t="shared" si="17"/>
        <v>0.453416149068323</v>
      </c>
      <c r="DM19">
        <v>1837</v>
      </c>
      <c r="DN19">
        <v>75</v>
      </c>
      <c r="DO19">
        <v>86</v>
      </c>
      <c r="DP19">
        <v>75</v>
      </c>
      <c r="DQ19">
        <v>1</v>
      </c>
      <c r="DS19">
        <f t="shared" si="18"/>
        <v>0.46583850931677018</v>
      </c>
      <c r="DU19">
        <v>824</v>
      </c>
      <c r="DV19">
        <v>71</v>
      </c>
      <c r="DW19">
        <v>90</v>
      </c>
      <c r="DX19">
        <v>21</v>
      </c>
      <c r="DY19">
        <v>0</v>
      </c>
      <c r="EA19">
        <f t="shared" si="19"/>
        <v>0.44099378881987578</v>
      </c>
      <c r="EC19">
        <v>2205</v>
      </c>
      <c r="ED19">
        <v>78</v>
      </c>
      <c r="EE19">
        <v>83</v>
      </c>
      <c r="EF19">
        <v>46</v>
      </c>
      <c r="EG19">
        <v>0</v>
      </c>
      <c r="EI19">
        <f t="shared" si="20"/>
        <v>0.48447204968944102</v>
      </c>
      <c r="EK19">
        <v>1394</v>
      </c>
      <c r="EL19">
        <v>129</v>
      </c>
      <c r="EM19">
        <v>112</v>
      </c>
      <c r="EO19">
        <f t="shared" si="21"/>
        <v>0.53526970954356845</v>
      </c>
      <c r="EQ19">
        <v>1675</v>
      </c>
      <c r="ER19">
        <v>152</v>
      </c>
      <c r="ES19">
        <v>89</v>
      </c>
      <c r="EU19">
        <f t="shared" si="22"/>
        <v>0.63070539419087135</v>
      </c>
      <c r="EW19">
        <v>1143</v>
      </c>
      <c r="EX19">
        <v>162</v>
      </c>
      <c r="EY19">
        <v>79</v>
      </c>
      <c r="FA19">
        <f t="shared" si="23"/>
        <v>0.67219917012448138</v>
      </c>
      <c r="FC19">
        <v>804</v>
      </c>
      <c r="FD19">
        <v>138</v>
      </c>
      <c r="FE19">
        <v>103</v>
      </c>
      <c r="FG19">
        <f t="shared" si="1"/>
        <v>0.57261410788381739</v>
      </c>
      <c r="FI19">
        <v>2925</v>
      </c>
      <c r="FJ19">
        <v>142</v>
      </c>
      <c r="FK19">
        <v>99</v>
      </c>
      <c r="FM19">
        <f t="shared" si="24"/>
        <v>0.58921161825726143</v>
      </c>
      <c r="FO19">
        <v>2048</v>
      </c>
      <c r="FP19">
        <v>115</v>
      </c>
      <c r="FQ19">
        <v>126</v>
      </c>
      <c r="FR19">
        <v>89</v>
      </c>
      <c r="FS19">
        <v>0</v>
      </c>
      <c r="FU19">
        <f t="shared" si="25"/>
        <v>0.47717842323651455</v>
      </c>
      <c r="FW19">
        <v>2427</v>
      </c>
      <c r="FX19">
        <v>129</v>
      </c>
      <c r="FY19">
        <v>112</v>
      </c>
      <c r="FZ19">
        <v>89</v>
      </c>
      <c r="GA19">
        <v>0</v>
      </c>
      <c r="GC19">
        <f t="shared" si="26"/>
        <v>0.53526970954356845</v>
      </c>
      <c r="GE19">
        <v>1929</v>
      </c>
      <c r="GF19">
        <v>129</v>
      </c>
      <c r="GG19">
        <v>112</v>
      </c>
      <c r="GH19">
        <v>104</v>
      </c>
      <c r="GI19">
        <v>0</v>
      </c>
      <c r="GK19">
        <f t="shared" si="27"/>
        <v>0.53526970954356845</v>
      </c>
      <c r="GM19">
        <v>903</v>
      </c>
      <c r="GN19">
        <v>118</v>
      </c>
      <c r="GO19">
        <v>123</v>
      </c>
      <c r="GP19">
        <v>54</v>
      </c>
      <c r="GQ19">
        <v>0</v>
      </c>
      <c r="GS19">
        <f t="shared" si="28"/>
        <v>0.48962655601659749</v>
      </c>
      <c r="GU19">
        <v>3704</v>
      </c>
      <c r="GV19">
        <v>129</v>
      </c>
      <c r="GW19">
        <v>112</v>
      </c>
      <c r="GX19">
        <v>86</v>
      </c>
      <c r="GY19">
        <v>0</v>
      </c>
      <c r="HA19">
        <f t="shared" si="29"/>
        <v>0.53526970954356845</v>
      </c>
      <c r="HC19">
        <v>1305</v>
      </c>
      <c r="HD19">
        <v>136</v>
      </c>
      <c r="HE19">
        <v>105</v>
      </c>
      <c r="HG19">
        <f t="shared" si="30"/>
        <v>0.56431535269709543</v>
      </c>
      <c r="HI19">
        <v>1679</v>
      </c>
      <c r="HJ19">
        <v>146</v>
      </c>
      <c r="HK19">
        <v>95</v>
      </c>
      <c r="HM19">
        <f t="shared" si="31"/>
        <v>0.60580912863070535</v>
      </c>
      <c r="HO19">
        <v>841</v>
      </c>
      <c r="HP19">
        <v>128</v>
      </c>
      <c r="HQ19">
        <v>113</v>
      </c>
      <c r="HS19">
        <f t="shared" si="32"/>
        <v>0.53112033195020747</v>
      </c>
      <c r="HU19">
        <v>777</v>
      </c>
      <c r="HV19">
        <v>123</v>
      </c>
      <c r="HW19">
        <v>118</v>
      </c>
      <c r="HY19">
        <f t="shared" si="33"/>
        <v>0.51037344398340245</v>
      </c>
      <c r="IA19">
        <v>2496</v>
      </c>
      <c r="IB19">
        <v>126</v>
      </c>
      <c r="IC19">
        <v>115</v>
      </c>
      <c r="IE19">
        <f t="shared" si="34"/>
        <v>0.52282157676348551</v>
      </c>
      <c r="IG19">
        <v>1354</v>
      </c>
      <c r="IH19">
        <v>119</v>
      </c>
      <c r="II19">
        <v>122</v>
      </c>
      <c r="IJ19">
        <v>64</v>
      </c>
      <c r="IK19">
        <v>0</v>
      </c>
      <c r="IM19">
        <f t="shared" si="35"/>
        <v>0.49377593360995853</v>
      </c>
      <c r="IO19">
        <v>2611</v>
      </c>
      <c r="IP19">
        <v>141</v>
      </c>
      <c r="IQ19">
        <v>100</v>
      </c>
      <c r="IR19">
        <v>81</v>
      </c>
      <c r="IS19">
        <v>0</v>
      </c>
      <c r="IU19">
        <f t="shared" si="36"/>
        <v>0.58506224066390045</v>
      </c>
      <c r="IW19">
        <v>1409</v>
      </c>
      <c r="IX19">
        <v>119</v>
      </c>
      <c r="IY19">
        <v>122</v>
      </c>
      <c r="IZ19">
        <v>100</v>
      </c>
      <c r="JA19">
        <v>0</v>
      </c>
      <c r="JC19">
        <f t="shared" si="37"/>
        <v>0.49377593360995853</v>
      </c>
      <c r="JE19">
        <v>861</v>
      </c>
      <c r="JF19">
        <v>102</v>
      </c>
      <c r="JG19">
        <v>139</v>
      </c>
      <c r="JH19">
        <v>46</v>
      </c>
      <c r="JI19">
        <v>0</v>
      </c>
      <c r="JK19">
        <f t="shared" si="38"/>
        <v>0.42323651452282157</v>
      </c>
      <c r="JM19">
        <v>3000</v>
      </c>
      <c r="JN19">
        <v>100</v>
      </c>
      <c r="JO19">
        <v>141</v>
      </c>
      <c r="JP19">
        <v>95</v>
      </c>
      <c r="JQ19">
        <v>0</v>
      </c>
      <c r="JS19">
        <f t="shared" si="39"/>
        <v>0.41493775933609961</v>
      </c>
    </row>
    <row r="20" spans="1:279" x14ac:dyDescent="0.25">
      <c r="A20">
        <v>1472</v>
      </c>
      <c r="B20">
        <v>99</v>
      </c>
      <c r="C20">
        <v>62</v>
      </c>
      <c r="E20">
        <f t="shared" si="2"/>
        <v>0.6149068322981367</v>
      </c>
      <c r="G20">
        <v>1645</v>
      </c>
      <c r="H20">
        <v>108</v>
      </c>
      <c r="I20">
        <v>53</v>
      </c>
      <c r="K20">
        <f t="shared" si="3"/>
        <v>0.67080745341614911</v>
      </c>
      <c r="M20">
        <v>1065</v>
      </c>
      <c r="N20">
        <v>101</v>
      </c>
      <c r="O20">
        <v>60</v>
      </c>
      <c r="Q20">
        <f t="shared" si="4"/>
        <v>0.62732919254658381</v>
      </c>
      <c r="S20">
        <v>857</v>
      </c>
      <c r="T20">
        <v>83</v>
      </c>
      <c r="U20">
        <v>78</v>
      </c>
      <c r="W20">
        <f t="shared" si="0"/>
        <v>0.51552795031055898</v>
      </c>
      <c r="Y20">
        <v>2697</v>
      </c>
      <c r="Z20">
        <v>93</v>
      </c>
      <c r="AA20">
        <v>68</v>
      </c>
      <c r="AC20">
        <f t="shared" si="5"/>
        <v>0.57763975155279501</v>
      </c>
      <c r="AE20">
        <v>1907</v>
      </c>
      <c r="AF20">
        <v>79</v>
      </c>
      <c r="AG20">
        <v>82</v>
      </c>
      <c r="AH20">
        <v>56</v>
      </c>
      <c r="AI20">
        <v>0</v>
      </c>
      <c r="AK20">
        <f t="shared" si="6"/>
        <v>0.49068322981366458</v>
      </c>
      <c r="AM20">
        <v>1610</v>
      </c>
      <c r="AN20">
        <v>93</v>
      </c>
      <c r="AO20">
        <v>68</v>
      </c>
      <c r="AP20">
        <v>48</v>
      </c>
      <c r="AQ20">
        <v>0</v>
      </c>
      <c r="AS20">
        <f t="shared" si="7"/>
        <v>0.57763975155279501</v>
      </c>
      <c r="AU20">
        <v>1709</v>
      </c>
      <c r="AV20">
        <v>87</v>
      </c>
      <c r="AW20">
        <v>74</v>
      </c>
      <c r="AX20">
        <v>60</v>
      </c>
      <c r="AY20">
        <v>1</v>
      </c>
      <c r="BA20">
        <f t="shared" si="8"/>
        <v>0.54037267080745344</v>
      </c>
      <c r="BC20">
        <v>833</v>
      </c>
      <c r="BD20">
        <v>95</v>
      </c>
      <c r="BE20">
        <v>66</v>
      </c>
      <c r="BF20">
        <v>23</v>
      </c>
      <c r="BG20">
        <v>0</v>
      </c>
      <c r="BI20">
        <f t="shared" si="9"/>
        <v>0.59006211180124224</v>
      </c>
      <c r="BK20">
        <v>4525</v>
      </c>
      <c r="BL20">
        <v>72</v>
      </c>
      <c r="BM20">
        <v>89</v>
      </c>
      <c r="BN20">
        <v>73</v>
      </c>
      <c r="BO20">
        <v>0</v>
      </c>
      <c r="BQ20">
        <f t="shared" si="10"/>
        <v>0.44720496894409939</v>
      </c>
      <c r="BS20">
        <v>1419</v>
      </c>
      <c r="BT20">
        <v>88</v>
      </c>
      <c r="BU20">
        <v>73</v>
      </c>
      <c r="BW20">
        <f t="shared" si="11"/>
        <v>0.54658385093167705</v>
      </c>
      <c r="BY20">
        <v>2089</v>
      </c>
      <c r="BZ20">
        <v>113</v>
      </c>
      <c r="CA20">
        <v>48</v>
      </c>
      <c r="CC20">
        <f t="shared" si="12"/>
        <v>0.70186335403726707</v>
      </c>
      <c r="CE20">
        <v>1246</v>
      </c>
      <c r="CF20">
        <v>101</v>
      </c>
      <c r="CG20">
        <v>61</v>
      </c>
      <c r="CI20">
        <f t="shared" si="13"/>
        <v>0.62345679012345678</v>
      </c>
      <c r="CK20">
        <v>787</v>
      </c>
      <c r="CL20">
        <v>81</v>
      </c>
      <c r="CM20">
        <v>80</v>
      </c>
      <c r="CO20">
        <f t="shared" si="14"/>
        <v>0.50310559006211175</v>
      </c>
      <c r="CQ20">
        <v>2532</v>
      </c>
      <c r="CR20">
        <v>87</v>
      </c>
      <c r="CS20">
        <v>74</v>
      </c>
      <c r="CU20">
        <f t="shared" si="15"/>
        <v>0.54037267080745344</v>
      </c>
      <c r="CW20">
        <v>1323</v>
      </c>
      <c r="CX20">
        <v>82</v>
      </c>
      <c r="CY20">
        <v>79</v>
      </c>
      <c r="CZ20">
        <v>35</v>
      </c>
      <c r="DA20">
        <v>0</v>
      </c>
      <c r="DC20">
        <f t="shared" si="16"/>
        <v>0.50931677018633537</v>
      </c>
      <c r="DE20">
        <v>2303</v>
      </c>
      <c r="DF20">
        <v>92</v>
      </c>
      <c r="DG20">
        <v>69</v>
      </c>
      <c r="DH20">
        <v>53</v>
      </c>
      <c r="DI20">
        <v>0</v>
      </c>
      <c r="DK20">
        <f t="shared" si="17"/>
        <v>0.5714285714285714</v>
      </c>
      <c r="DM20">
        <v>1624</v>
      </c>
      <c r="DN20">
        <v>85</v>
      </c>
      <c r="DO20">
        <v>76</v>
      </c>
      <c r="DP20">
        <v>69</v>
      </c>
      <c r="DQ20">
        <v>0</v>
      </c>
      <c r="DS20">
        <f t="shared" si="18"/>
        <v>0.52795031055900621</v>
      </c>
      <c r="DU20">
        <v>845</v>
      </c>
      <c r="DV20">
        <v>67</v>
      </c>
      <c r="DW20">
        <v>94</v>
      </c>
      <c r="DX20">
        <v>36</v>
      </c>
      <c r="DY20">
        <v>0</v>
      </c>
      <c r="EA20">
        <f t="shared" si="19"/>
        <v>0.41614906832298137</v>
      </c>
      <c r="EC20">
        <v>3159</v>
      </c>
      <c r="ED20">
        <v>65</v>
      </c>
      <c r="EE20">
        <v>96</v>
      </c>
      <c r="EF20">
        <v>66</v>
      </c>
      <c r="EG20">
        <v>0</v>
      </c>
      <c r="EI20">
        <f t="shared" si="20"/>
        <v>0.40372670807453415</v>
      </c>
      <c r="EK20">
        <v>1557</v>
      </c>
      <c r="EL20">
        <v>145</v>
      </c>
      <c r="EM20">
        <v>96</v>
      </c>
      <c r="EO20">
        <f t="shared" si="21"/>
        <v>0.60165975103734437</v>
      </c>
      <c r="EQ20">
        <v>1742</v>
      </c>
      <c r="ER20">
        <v>157</v>
      </c>
      <c r="ES20">
        <v>84</v>
      </c>
      <c r="EU20">
        <f t="shared" si="22"/>
        <v>0.65145228215767637</v>
      </c>
      <c r="EW20">
        <v>1104</v>
      </c>
      <c r="EX20">
        <v>161</v>
      </c>
      <c r="EY20">
        <v>80</v>
      </c>
      <c r="FA20">
        <f t="shared" si="23"/>
        <v>0.66804979253112029</v>
      </c>
      <c r="FC20">
        <v>737</v>
      </c>
      <c r="FD20">
        <v>129</v>
      </c>
      <c r="FE20">
        <v>112</v>
      </c>
      <c r="FG20">
        <f t="shared" si="1"/>
        <v>0.53526970954356845</v>
      </c>
      <c r="FI20">
        <v>2607</v>
      </c>
      <c r="FJ20">
        <v>142</v>
      </c>
      <c r="FK20">
        <v>99</v>
      </c>
      <c r="FM20">
        <f t="shared" si="24"/>
        <v>0.58921161825726143</v>
      </c>
      <c r="FO20">
        <v>1708</v>
      </c>
      <c r="FP20">
        <v>131</v>
      </c>
      <c r="FQ20">
        <v>110</v>
      </c>
      <c r="FR20">
        <v>60</v>
      </c>
      <c r="FS20">
        <v>0</v>
      </c>
      <c r="FU20">
        <f t="shared" si="25"/>
        <v>0.54356846473029041</v>
      </c>
      <c r="FW20">
        <v>2137</v>
      </c>
      <c r="FX20">
        <v>131</v>
      </c>
      <c r="FY20">
        <v>111</v>
      </c>
      <c r="FZ20">
        <v>79</v>
      </c>
      <c r="GA20">
        <v>1</v>
      </c>
      <c r="GC20">
        <f t="shared" si="26"/>
        <v>0.54132231404958675</v>
      </c>
      <c r="GE20">
        <v>1753</v>
      </c>
      <c r="GF20">
        <v>131</v>
      </c>
      <c r="GG20">
        <v>110</v>
      </c>
      <c r="GH20">
        <v>99</v>
      </c>
      <c r="GI20">
        <v>0</v>
      </c>
      <c r="GK20">
        <f t="shared" si="27"/>
        <v>0.54356846473029041</v>
      </c>
      <c r="GM20">
        <v>815</v>
      </c>
      <c r="GN20">
        <v>135</v>
      </c>
      <c r="GO20">
        <v>106</v>
      </c>
      <c r="GP20">
        <v>37</v>
      </c>
      <c r="GQ20">
        <v>0</v>
      </c>
      <c r="GS20">
        <f t="shared" si="28"/>
        <v>0.56016597510373445</v>
      </c>
      <c r="GU20">
        <v>3102</v>
      </c>
      <c r="GV20">
        <v>118</v>
      </c>
      <c r="GW20">
        <v>123</v>
      </c>
      <c r="GX20">
        <v>87</v>
      </c>
      <c r="GY20">
        <v>0</v>
      </c>
      <c r="HA20">
        <f t="shared" si="29"/>
        <v>0.48962655601659749</v>
      </c>
      <c r="HC20">
        <v>1216</v>
      </c>
      <c r="HD20">
        <v>122</v>
      </c>
      <c r="HE20">
        <v>119</v>
      </c>
      <c r="HG20">
        <f t="shared" si="30"/>
        <v>0.50622406639004147</v>
      </c>
      <c r="HI20">
        <v>1854</v>
      </c>
      <c r="HJ20">
        <v>156</v>
      </c>
      <c r="HK20">
        <v>85</v>
      </c>
      <c r="HM20">
        <f t="shared" si="31"/>
        <v>0.64730290456431538</v>
      </c>
      <c r="HO20">
        <v>986</v>
      </c>
      <c r="HP20">
        <v>155</v>
      </c>
      <c r="HQ20">
        <v>86</v>
      </c>
      <c r="HS20">
        <f t="shared" si="32"/>
        <v>0.6431535269709544</v>
      </c>
      <c r="HU20">
        <v>637</v>
      </c>
      <c r="HV20">
        <v>111</v>
      </c>
      <c r="HW20">
        <v>130</v>
      </c>
      <c r="HY20">
        <f t="shared" si="33"/>
        <v>0.46058091286307051</v>
      </c>
      <c r="IA20">
        <v>2248</v>
      </c>
      <c r="IB20">
        <v>126</v>
      </c>
      <c r="IC20">
        <v>115</v>
      </c>
      <c r="IE20">
        <f t="shared" si="34"/>
        <v>0.52282157676348551</v>
      </c>
      <c r="IG20">
        <v>1113</v>
      </c>
      <c r="IH20">
        <v>116</v>
      </c>
      <c r="II20">
        <v>125</v>
      </c>
      <c r="IJ20">
        <v>59</v>
      </c>
      <c r="IK20">
        <v>0</v>
      </c>
      <c r="IM20">
        <f t="shared" si="35"/>
        <v>0.48132780082987553</v>
      </c>
      <c r="IO20">
        <v>2425</v>
      </c>
      <c r="IP20">
        <v>131</v>
      </c>
      <c r="IQ20">
        <v>110</v>
      </c>
      <c r="IR20">
        <v>82</v>
      </c>
      <c r="IS20">
        <v>0</v>
      </c>
      <c r="IU20">
        <f t="shared" si="36"/>
        <v>0.54356846473029041</v>
      </c>
      <c r="IW20">
        <v>1229</v>
      </c>
      <c r="IX20">
        <v>125</v>
      </c>
      <c r="IY20">
        <v>116</v>
      </c>
      <c r="IZ20">
        <v>88</v>
      </c>
      <c r="JA20">
        <v>0</v>
      </c>
      <c r="JC20">
        <f t="shared" si="37"/>
        <v>0.51867219917012453</v>
      </c>
      <c r="JE20">
        <v>785</v>
      </c>
      <c r="JF20">
        <v>97</v>
      </c>
      <c r="JG20">
        <v>144</v>
      </c>
      <c r="JH20">
        <v>58</v>
      </c>
      <c r="JI20">
        <v>0</v>
      </c>
      <c r="JK20">
        <f t="shared" si="38"/>
        <v>0.40248962655601661</v>
      </c>
      <c r="JM20">
        <v>2812</v>
      </c>
      <c r="JN20">
        <v>106</v>
      </c>
      <c r="JO20">
        <v>135</v>
      </c>
      <c r="JP20">
        <v>98</v>
      </c>
      <c r="JQ20">
        <v>0</v>
      </c>
      <c r="JS20">
        <f t="shared" si="39"/>
        <v>0.43983402489626555</v>
      </c>
    </row>
    <row r="21" spans="1:279" x14ac:dyDescent="0.25">
      <c r="A21">
        <v>1554</v>
      </c>
      <c r="B21">
        <v>88</v>
      </c>
      <c r="C21">
        <v>73</v>
      </c>
      <c r="E21">
        <f t="shared" si="2"/>
        <v>0.54658385093167705</v>
      </c>
      <c r="G21">
        <v>1655</v>
      </c>
      <c r="H21">
        <v>99</v>
      </c>
      <c r="I21">
        <v>62</v>
      </c>
      <c r="K21">
        <f t="shared" si="3"/>
        <v>0.6149068322981367</v>
      </c>
      <c r="M21">
        <v>993</v>
      </c>
      <c r="N21">
        <v>104</v>
      </c>
      <c r="O21">
        <v>57</v>
      </c>
      <c r="Q21">
        <f t="shared" si="4"/>
        <v>0.64596273291925466</v>
      </c>
      <c r="S21">
        <v>858</v>
      </c>
      <c r="T21">
        <v>83</v>
      </c>
      <c r="U21">
        <v>78</v>
      </c>
      <c r="W21">
        <f t="shared" si="0"/>
        <v>0.51552795031055898</v>
      </c>
      <c r="Y21">
        <v>2546</v>
      </c>
      <c r="Z21">
        <v>93</v>
      </c>
      <c r="AA21">
        <v>68</v>
      </c>
      <c r="AC21">
        <f t="shared" si="5"/>
        <v>0.57763975155279501</v>
      </c>
      <c r="AE21">
        <v>1718</v>
      </c>
      <c r="AF21">
        <v>91</v>
      </c>
      <c r="AG21">
        <v>70</v>
      </c>
      <c r="AH21">
        <v>47</v>
      </c>
      <c r="AI21">
        <v>0</v>
      </c>
      <c r="AK21">
        <f t="shared" si="6"/>
        <v>0.56521739130434778</v>
      </c>
      <c r="AM21">
        <v>2233</v>
      </c>
      <c r="AN21">
        <v>86</v>
      </c>
      <c r="AO21">
        <v>75</v>
      </c>
      <c r="AP21">
        <v>59</v>
      </c>
      <c r="AQ21">
        <v>0</v>
      </c>
      <c r="AS21">
        <f t="shared" si="7"/>
        <v>0.53416149068322982</v>
      </c>
      <c r="AU21">
        <v>1776</v>
      </c>
      <c r="AV21">
        <v>77</v>
      </c>
      <c r="AW21">
        <v>84</v>
      </c>
      <c r="AX21">
        <v>75</v>
      </c>
      <c r="AY21">
        <v>0</v>
      </c>
      <c r="BA21">
        <f t="shared" si="8"/>
        <v>0.47826086956521741</v>
      </c>
      <c r="BC21">
        <v>735</v>
      </c>
      <c r="BD21">
        <v>82</v>
      </c>
      <c r="BE21">
        <v>79</v>
      </c>
      <c r="BF21">
        <v>26</v>
      </c>
      <c r="BG21">
        <v>1</v>
      </c>
      <c r="BI21">
        <f t="shared" si="9"/>
        <v>0.50931677018633537</v>
      </c>
      <c r="BK21">
        <v>3293</v>
      </c>
      <c r="BL21">
        <v>83</v>
      </c>
      <c r="BM21">
        <v>78</v>
      </c>
      <c r="BN21">
        <v>63</v>
      </c>
      <c r="BO21">
        <v>0</v>
      </c>
      <c r="BQ21">
        <f t="shared" si="10"/>
        <v>0.51552795031055898</v>
      </c>
      <c r="BS21">
        <v>1375</v>
      </c>
      <c r="BT21">
        <v>83</v>
      </c>
      <c r="BU21">
        <v>78</v>
      </c>
      <c r="BW21">
        <f t="shared" si="11"/>
        <v>0.51552795031055898</v>
      </c>
      <c r="BY21">
        <v>1570</v>
      </c>
      <c r="BZ21">
        <v>101</v>
      </c>
      <c r="CA21">
        <v>60</v>
      </c>
      <c r="CC21">
        <f t="shared" si="12"/>
        <v>0.62732919254658381</v>
      </c>
      <c r="CE21">
        <v>896</v>
      </c>
      <c r="CF21">
        <v>93</v>
      </c>
      <c r="CG21">
        <v>68</v>
      </c>
      <c r="CI21">
        <f t="shared" si="13"/>
        <v>0.57763975155279501</v>
      </c>
      <c r="CK21">
        <v>871</v>
      </c>
      <c r="CL21">
        <v>85</v>
      </c>
      <c r="CM21">
        <v>76</v>
      </c>
      <c r="CO21">
        <f t="shared" si="14"/>
        <v>0.52795031055900621</v>
      </c>
      <c r="CQ21">
        <v>2250</v>
      </c>
      <c r="CR21">
        <v>94</v>
      </c>
      <c r="CS21">
        <v>67</v>
      </c>
      <c r="CU21">
        <f t="shared" si="15"/>
        <v>0.58385093167701863</v>
      </c>
      <c r="CW21">
        <v>1415</v>
      </c>
      <c r="CX21">
        <v>75</v>
      </c>
      <c r="CY21">
        <v>86</v>
      </c>
      <c r="CZ21">
        <v>51</v>
      </c>
      <c r="DA21">
        <v>0</v>
      </c>
      <c r="DC21">
        <f t="shared" si="16"/>
        <v>0.46583850931677018</v>
      </c>
      <c r="DE21">
        <v>2158</v>
      </c>
      <c r="DF21">
        <v>89</v>
      </c>
      <c r="DG21">
        <v>72</v>
      </c>
      <c r="DH21">
        <v>53</v>
      </c>
      <c r="DI21">
        <v>0</v>
      </c>
      <c r="DK21">
        <f t="shared" si="17"/>
        <v>0.55279503105590067</v>
      </c>
      <c r="DM21">
        <v>1015</v>
      </c>
      <c r="DN21">
        <v>73</v>
      </c>
      <c r="DO21">
        <v>88</v>
      </c>
      <c r="DP21">
        <v>55</v>
      </c>
      <c r="DQ21">
        <v>0</v>
      </c>
      <c r="DS21">
        <f t="shared" si="18"/>
        <v>0.453416149068323</v>
      </c>
      <c r="DU21">
        <v>954</v>
      </c>
      <c r="DV21">
        <v>68</v>
      </c>
      <c r="DW21">
        <v>93</v>
      </c>
      <c r="DX21">
        <v>29</v>
      </c>
      <c r="DY21">
        <v>0</v>
      </c>
      <c r="EA21">
        <f t="shared" si="19"/>
        <v>0.42236024844720499</v>
      </c>
      <c r="EC21">
        <v>3159</v>
      </c>
      <c r="ED21">
        <v>77</v>
      </c>
      <c r="EE21">
        <v>84</v>
      </c>
      <c r="EF21">
        <v>59</v>
      </c>
      <c r="EG21">
        <v>0</v>
      </c>
      <c r="EI21">
        <f t="shared" si="20"/>
        <v>0.47826086956521741</v>
      </c>
      <c r="EK21">
        <v>1294</v>
      </c>
      <c r="EL21">
        <v>146</v>
      </c>
      <c r="EM21">
        <v>95</v>
      </c>
      <c r="EO21">
        <f t="shared" si="21"/>
        <v>0.60580912863070535</v>
      </c>
      <c r="EQ21">
        <v>1679</v>
      </c>
      <c r="ER21">
        <v>155</v>
      </c>
      <c r="ES21">
        <v>86</v>
      </c>
      <c r="EU21">
        <f t="shared" si="22"/>
        <v>0.6431535269709544</v>
      </c>
      <c r="EW21">
        <v>1045</v>
      </c>
      <c r="EX21">
        <v>163</v>
      </c>
      <c r="EY21">
        <v>78</v>
      </c>
      <c r="FA21">
        <f t="shared" si="23"/>
        <v>0.67634854771784236</v>
      </c>
      <c r="FC21">
        <v>916</v>
      </c>
      <c r="FD21">
        <v>127</v>
      </c>
      <c r="FE21">
        <v>114</v>
      </c>
      <c r="FG21">
        <f t="shared" si="1"/>
        <v>0.52697095435684649</v>
      </c>
      <c r="FI21">
        <v>2830</v>
      </c>
      <c r="FJ21">
        <v>145</v>
      </c>
      <c r="FK21">
        <v>96</v>
      </c>
      <c r="FM21">
        <f t="shared" si="24"/>
        <v>0.60165975103734437</v>
      </c>
      <c r="FO21">
        <v>1448</v>
      </c>
      <c r="FP21">
        <v>125</v>
      </c>
      <c r="FQ21">
        <v>116</v>
      </c>
      <c r="FR21">
        <v>53</v>
      </c>
      <c r="FS21">
        <v>0</v>
      </c>
      <c r="FU21">
        <f t="shared" si="25"/>
        <v>0.51867219917012453</v>
      </c>
      <c r="FW21">
        <v>2155</v>
      </c>
      <c r="FX21">
        <v>126</v>
      </c>
      <c r="FY21">
        <v>115</v>
      </c>
      <c r="FZ21">
        <v>82</v>
      </c>
      <c r="GA21">
        <v>0</v>
      </c>
      <c r="GC21">
        <f t="shared" si="26"/>
        <v>0.52282157676348551</v>
      </c>
      <c r="GE21">
        <v>1833</v>
      </c>
      <c r="GF21">
        <v>120</v>
      </c>
      <c r="GG21">
        <v>121</v>
      </c>
      <c r="GH21">
        <v>108</v>
      </c>
      <c r="GI21">
        <v>0</v>
      </c>
      <c r="GK21">
        <f t="shared" si="27"/>
        <v>0.49792531120331951</v>
      </c>
      <c r="GM21">
        <v>755</v>
      </c>
      <c r="GN21">
        <v>121</v>
      </c>
      <c r="GO21">
        <v>120</v>
      </c>
      <c r="GP21">
        <v>31</v>
      </c>
      <c r="GQ21">
        <v>0</v>
      </c>
      <c r="GS21">
        <f t="shared" si="28"/>
        <v>0.50207468879668049</v>
      </c>
      <c r="GU21">
        <v>4224</v>
      </c>
      <c r="GV21">
        <v>117</v>
      </c>
      <c r="GW21">
        <v>124</v>
      </c>
      <c r="GX21">
        <v>107</v>
      </c>
      <c r="GY21">
        <v>0</v>
      </c>
      <c r="HA21">
        <f t="shared" si="29"/>
        <v>0.48547717842323651</v>
      </c>
      <c r="HC21">
        <v>1010</v>
      </c>
      <c r="HD21">
        <v>123</v>
      </c>
      <c r="HE21">
        <v>118</v>
      </c>
      <c r="HG21">
        <f t="shared" si="30"/>
        <v>0.51037344398340245</v>
      </c>
      <c r="HI21">
        <v>2318</v>
      </c>
      <c r="HJ21">
        <v>170</v>
      </c>
      <c r="HK21">
        <v>72</v>
      </c>
      <c r="HM21">
        <f t="shared" si="31"/>
        <v>0.7024793388429752</v>
      </c>
      <c r="HO21">
        <v>1033</v>
      </c>
      <c r="HP21">
        <v>151</v>
      </c>
      <c r="HQ21">
        <v>90</v>
      </c>
      <c r="HS21">
        <f t="shared" si="32"/>
        <v>0.62655601659751037</v>
      </c>
      <c r="HU21">
        <v>808</v>
      </c>
      <c r="HV21">
        <v>122</v>
      </c>
      <c r="HW21">
        <v>119</v>
      </c>
      <c r="HY21">
        <f t="shared" si="33"/>
        <v>0.50622406639004147</v>
      </c>
      <c r="IA21">
        <v>2031</v>
      </c>
      <c r="IB21">
        <v>122</v>
      </c>
      <c r="IC21">
        <v>119</v>
      </c>
      <c r="IE21">
        <f t="shared" si="34"/>
        <v>0.50622406639004147</v>
      </c>
      <c r="IG21">
        <v>1585</v>
      </c>
      <c r="IH21">
        <v>124</v>
      </c>
      <c r="II21">
        <v>117</v>
      </c>
      <c r="IJ21">
        <v>74</v>
      </c>
      <c r="IK21">
        <v>1</v>
      </c>
      <c r="IM21">
        <f t="shared" si="35"/>
        <v>0.51452282157676343</v>
      </c>
      <c r="IO21">
        <v>2181</v>
      </c>
      <c r="IP21">
        <v>136</v>
      </c>
      <c r="IQ21">
        <v>105</v>
      </c>
      <c r="IR21">
        <v>83</v>
      </c>
      <c r="IS21">
        <v>0</v>
      </c>
      <c r="IU21">
        <f t="shared" si="36"/>
        <v>0.56431535269709543</v>
      </c>
      <c r="IW21">
        <v>1475</v>
      </c>
      <c r="IX21">
        <v>141</v>
      </c>
      <c r="IY21">
        <v>101</v>
      </c>
      <c r="IZ21">
        <v>80</v>
      </c>
      <c r="JA21">
        <v>0</v>
      </c>
      <c r="JC21">
        <f t="shared" si="37"/>
        <v>0.5826446280991735</v>
      </c>
      <c r="JE21">
        <v>723</v>
      </c>
      <c r="JF21">
        <v>100</v>
      </c>
      <c r="JG21">
        <v>141</v>
      </c>
      <c r="JH21">
        <v>50</v>
      </c>
      <c r="JI21">
        <v>0</v>
      </c>
      <c r="JK21">
        <f t="shared" si="38"/>
        <v>0.41493775933609961</v>
      </c>
      <c r="JM21">
        <v>2670</v>
      </c>
      <c r="JN21">
        <v>100</v>
      </c>
      <c r="JO21">
        <v>141</v>
      </c>
      <c r="JP21">
        <v>91</v>
      </c>
      <c r="JQ21">
        <v>0</v>
      </c>
      <c r="JS21">
        <f t="shared" si="39"/>
        <v>0.41493775933609961</v>
      </c>
    </row>
    <row r="22" spans="1:279" x14ac:dyDescent="0.25">
      <c r="A22">
        <v>1428</v>
      </c>
      <c r="B22">
        <v>94</v>
      </c>
      <c r="C22">
        <v>68</v>
      </c>
      <c r="E22">
        <f t="shared" si="2"/>
        <v>0.58024691358024694</v>
      </c>
      <c r="G22">
        <v>1790</v>
      </c>
      <c r="H22">
        <v>104</v>
      </c>
      <c r="I22">
        <v>57</v>
      </c>
      <c r="K22">
        <f t="shared" si="3"/>
        <v>0.64596273291925466</v>
      </c>
      <c r="M22">
        <v>1132</v>
      </c>
      <c r="N22">
        <v>115</v>
      </c>
      <c r="O22">
        <v>46</v>
      </c>
      <c r="Q22">
        <f t="shared" si="4"/>
        <v>0.7142857142857143</v>
      </c>
      <c r="S22">
        <v>829</v>
      </c>
      <c r="T22">
        <v>88</v>
      </c>
      <c r="U22">
        <v>74</v>
      </c>
      <c r="W22">
        <f t="shared" si="0"/>
        <v>0.54320987654320985</v>
      </c>
      <c r="Y22">
        <v>2932</v>
      </c>
      <c r="Z22">
        <v>104</v>
      </c>
      <c r="AA22">
        <v>57</v>
      </c>
      <c r="AC22">
        <f t="shared" si="5"/>
        <v>0.64596273291925466</v>
      </c>
      <c r="AE22">
        <v>1677</v>
      </c>
      <c r="AF22">
        <v>75</v>
      </c>
      <c r="AG22">
        <v>86</v>
      </c>
      <c r="AH22">
        <v>48</v>
      </c>
      <c r="AI22">
        <v>0</v>
      </c>
      <c r="AK22">
        <f t="shared" si="6"/>
        <v>0.46583850931677018</v>
      </c>
      <c r="AM22">
        <v>2320</v>
      </c>
      <c r="AN22">
        <v>85</v>
      </c>
      <c r="AO22">
        <v>76</v>
      </c>
      <c r="AP22">
        <v>61</v>
      </c>
      <c r="AQ22">
        <v>0</v>
      </c>
      <c r="AS22">
        <f t="shared" si="7"/>
        <v>0.52795031055900621</v>
      </c>
      <c r="AU22">
        <v>1957</v>
      </c>
      <c r="AV22">
        <v>82</v>
      </c>
      <c r="AW22">
        <v>79</v>
      </c>
      <c r="AX22">
        <v>72</v>
      </c>
      <c r="AY22">
        <v>0</v>
      </c>
      <c r="BA22">
        <f t="shared" si="8"/>
        <v>0.50931677018633537</v>
      </c>
      <c r="BC22">
        <v>957</v>
      </c>
      <c r="BD22">
        <v>85</v>
      </c>
      <c r="BE22">
        <v>76</v>
      </c>
      <c r="BF22">
        <v>23</v>
      </c>
      <c r="BG22">
        <v>0</v>
      </c>
      <c r="BI22">
        <f t="shared" si="9"/>
        <v>0.52795031055900621</v>
      </c>
      <c r="BK22">
        <v>3568</v>
      </c>
      <c r="BL22">
        <v>75</v>
      </c>
      <c r="BM22">
        <v>86</v>
      </c>
      <c r="BN22">
        <v>62</v>
      </c>
      <c r="BO22">
        <v>0</v>
      </c>
      <c r="BQ22">
        <f t="shared" si="10"/>
        <v>0.46583850931677018</v>
      </c>
      <c r="BS22">
        <v>1365</v>
      </c>
      <c r="BT22">
        <v>80</v>
      </c>
      <c r="BU22">
        <v>81</v>
      </c>
      <c r="BW22">
        <f t="shared" si="11"/>
        <v>0.49689440993788819</v>
      </c>
      <c r="BY22">
        <v>2081</v>
      </c>
      <c r="BZ22">
        <v>116</v>
      </c>
      <c r="CA22">
        <v>45</v>
      </c>
      <c r="CC22">
        <f t="shared" si="12"/>
        <v>0.72049689440993792</v>
      </c>
      <c r="CE22">
        <v>966</v>
      </c>
      <c r="CF22">
        <v>102</v>
      </c>
      <c r="CG22">
        <v>59</v>
      </c>
      <c r="CI22">
        <f t="shared" si="13"/>
        <v>0.63354037267080743</v>
      </c>
      <c r="CK22">
        <v>773</v>
      </c>
      <c r="CL22">
        <v>85</v>
      </c>
      <c r="CM22">
        <v>76</v>
      </c>
      <c r="CO22">
        <f t="shared" si="14"/>
        <v>0.52795031055900621</v>
      </c>
      <c r="CQ22">
        <v>2360</v>
      </c>
      <c r="CR22">
        <v>87</v>
      </c>
      <c r="CS22">
        <v>74</v>
      </c>
      <c r="CU22">
        <f t="shared" si="15"/>
        <v>0.54037267080745344</v>
      </c>
      <c r="CW22">
        <v>1705</v>
      </c>
      <c r="CX22">
        <v>78</v>
      </c>
      <c r="CY22">
        <v>83</v>
      </c>
      <c r="CZ22">
        <v>53</v>
      </c>
      <c r="DA22">
        <v>0</v>
      </c>
      <c r="DC22">
        <f t="shared" si="16"/>
        <v>0.48447204968944102</v>
      </c>
      <c r="DE22">
        <v>2719</v>
      </c>
      <c r="DF22">
        <v>92</v>
      </c>
      <c r="DG22">
        <v>69</v>
      </c>
      <c r="DH22">
        <v>58</v>
      </c>
      <c r="DI22">
        <v>0</v>
      </c>
      <c r="DK22">
        <f t="shared" si="17"/>
        <v>0.5714285714285714</v>
      </c>
      <c r="DM22">
        <v>1156</v>
      </c>
      <c r="DN22">
        <v>87</v>
      </c>
      <c r="DO22">
        <v>74</v>
      </c>
      <c r="DP22">
        <v>53</v>
      </c>
      <c r="DQ22">
        <v>0</v>
      </c>
      <c r="DS22">
        <f t="shared" si="18"/>
        <v>0.54037267080745344</v>
      </c>
      <c r="DU22">
        <v>784</v>
      </c>
      <c r="DV22">
        <v>76</v>
      </c>
      <c r="DW22">
        <v>85</v>
      </c>
      <c r="DX22">
        <v>31</v>
      </c>
      <c r="DY22">
        <v>0</v>
      </c>
      <c r="EA22">
        <f t="shared" si="19"/>
        <v>0.47204968944099379</v>
      </c>
      <c r="EC22">
        <v>3225</v>
      </c>
      <c r="ED22">
        <v>81</v>
      </c>
      <c r="EE22">
        <v>80</v>
      </c>
      <c r="EF22">
        <v>55</v>
      </c>
      <c r="EG22">
        <v>0</v>
      </c>
      <c r="EI22">
        <f t="shared" si="20"/>
        <v>0.50310559006211175</v>
      </c>
      <c r="EK22">
        <v>1439</v>
      </c>
      <c r="EL22">
        <v>144</v>
      </c>
      <c r="EM22">
        <v>97</v>
      </c>
      <c r="EO22">
        <f t="shared" si="21"/>
        <v>0.59751037344398339</v>
      </c>
      <c r="EQ22">
        <v>1789</v>
      </c>
      <c r="ER22">
        <v>152</v>
      </c>
      <c r="ES22">
        <v>89</v>
      </c>
      <c r="EU22">
        <f t="shared" si="22"/>
        <v>0.63070539419087135</v>
      </c>
      <c r="EW22">
        <v>1096</v>
      </c>
      <c r="EX22">
        <v>165</v>
      </c>
      <c r="EY22">
        <v>76</v>
      </c>
      <c r="FA22">
        <f t="shared" si="23"/>
        <v>0.68464730290456433</v>
      </c>
      <c r="FC22">
        <v>801</v>
      </c>
      <c r="FD22">
        <v>130</v>
      </c>
      <c r="FE22">
        <v>111</v>
      </c>
      <c r="FG22">
        <f t="shared" si="1"/>
        <v>0.53941908713692943</v>
      </c>
      <c r="FI22">
        <v>2759</v>
      </c>
      <c r="FJ22">
        <v>135</v>
      </c>
      <c r="FK22">
        <v>106</v>
      </c>
      <c r="FM22">
        <f t="shared" si="24"/>
        <v>0.56016597510373445</v>
      </c>
      <c r="FO22">
        <v>1804</v>
      </c>
      <c r="FP22">
        <v>119</v>
      </c>
      <c r="FQ22">
        <v>122</v>
      </c>
      <c r="FR22">
        <v>81</v>
      </c>
      <c r="FS22">
        <v>0</v>
      </c>
      <c r="FU22">
        <f t="shared" si="25"/>
        <v>0.49377593360995853</v>
      </c>
      <c r="FW22">
        <v>2515</v>
      </c>
      <c r="FX22">
        <v>129</v>
      </c>
      <c r="FY22">
        <v>112</v>
      </c>
      <c r="FZ22">
        <v>90</v>
      </c>
      <c r="GA22">
        <v>0</v>
      </c>
      <c r="GC22">
        <f t="shared" si="26"/>
        <v>0.53526970954356845</v>
      </c>
      <c r="GE22">
        <v>1535</v>
      </c>
      <c r="GF22">
        <v>128</v>
      </c>
      <c r="GG22">
        <v>113</v>
      </c>
      <c r="GH22">
        <v>97</v>
      </c>
      <c r="GI22">
        <v>0</v>
      </c>
      <c r="GK22">
        <f t="shared" si="27"/>
        <v>0.53112033195020747</v>
      </c>
      <c r="GM22">
        <v>898</v>
      </c>
      <c r="GN22">
        <v>125</v>
      </c>
      <c r="GO22">
        <v>116</v>
      </c>
      <c r="GP22">
        <v>51</v>
      </c>
      <c r="GQ22">
        <v>0</v>
      </c>
      <c r="GS22">
        <f t="shared" si="28"/>
        <v>0.51867219917012453</v>
      </c>
      <c r="GU22">
        <v>4123</v>
      </c>
      <c r="GV22">
        <v>119</v>
      </c>
      <c r="GW22">
        <v>122</v>
      </c>
      <c r="GX22">
        <v>98</v>
      </c>
      <c r="GY22">
        <v>0</v>
      </c>
      <c r="HA22">
        <f t="shared" si="29"/>
        <v>0.49377593360995853</v>
      </c>
      <c r="HC22">
        <v>1132</v>
      </c>
      <c r="HD22">
        <v>126</v>
      </c>
      <c r="HE22">
        <v>115</v>
      </c>
      <c r="HG22">
        <f t="shared" si="30"/>
        <v>0.52282157676348551</v>
      </c>
      <c r="HI22">
        <v>1887</v>
      </c>
      <c r="HJ22">
        <v>167</v>
      </c>
      <c r="HK22">
        <v>74</v>
      </c>
      <c r="HM22">
        <f t="shared" si="31"/>
        <v>0.69294605809128629</v>
      </c>
      <c r="HO22">
        <v>879</v>
      </c>
      <c r="HP22">
        <v>132</v>
      </c>
      <c r="HQ22">
        <v>109</v>
      </c>
      <c r="HS22">
        <f t="shared" si="32"/>
        <v>0.5477178423236515</v>
      </c>
      <c r="HU22">
        <v>503</v>
      </c>
      <c r="HV22">
        <v>112</v>
      </c>
      <c r="HW22">
        <v>129</v>
      </c>
      <c r="HY22">
        <f t="shared" si="33"/>
        <v>0.46473029045643155</v>
      </c>
      <c r="IA22">
        <v>2467</v>
      </c>
      <c r="IB22">
        <v>125</v>
      </c>
      <c r="IC22">
        <v>116</v>
      </c>
      <c r="IE22">
        <f t="shared" si="34"/>
        <v>0.51867219917012453</v>
      </c>
      <c r="IG22">
        <v>1239</v>
      </c>
      <c r="IH22">
        <v>115</v>
      </c>
      <c r="II22">
        <v>126</v>
      </c>
      <c r="IJ22">
        <v>58</v>
      </c>
      <c r="IK22">
        <v>0</v>
      </c>
      <c r="IM22">
        <f t="shared" si="35"/>
        <v>0.47717842323651455</v>
      </c>
      <c r="IO22">
        <v>2775</v>
      </c>
      <c r="IP22">
        <v>124</v>
      </c>
      <c r="IQ22">
        <v>117</v>
      </c>
      <c r="IR22">
        <v>89</v>
      </c>
      <c r="IS22">
        <v>0</v>
      </c>
      <c r="IU22">
        <f t="shared" si="36"/>
        <v>0.51452282157676343</v>
      </c>
      <c r="IW22">
        <v>1273</v>
      </c>
      <c r="IX22">
        <v>130</v>
      </c>
      <c r="IY22">
        <v>111</v>
      </c>
      <c r="IZ22">
        <v>74</v>
      </c>
      <c r="JA22">
        <v>1</v>
      </c>
      <c r="JC22">
        <f t="shared" si="37"/>
        <v>0.53941908713692943</v>
      </c>
      <c r="JE22">
        <v>975</v>
      </c>
      <c r="JF22">
        <v>125</v>
      </c>
      <c r="JG22">
        <v>117</v>
      </c>
      <c r="JH22">
        <v>53</v>
      </c>
      <c r="JI22">
        <v>0</v>
      </c>
      <c r="JK22">
        <f t="shared" si="38"/>
        <v>0.51652892561983466</v>
      </c>
      <c r="JM22">
        <v>2943</v>
      </c>
      <c r="JN22">
        <v>107</v>
      </c>
      <c r="JO22">
        <v>134</v>
      </c>
      <c r="JP22">
        <v>92</v>
      </c>
      <c r="JQ22">
        <v>0</v>
      </c>
      <c r="JS22">
        <f t="shared" si="39"/>
        <v>0.44398340248962653</v>
      </c>
    </row>
    <row r="23" spans="1:279" x14ac:dyDescent="0.25">
      <c r="A23">
        <v>1378</v>
      </c>
      <c r="B23">
        <v>101</v>
      </c>
      <c r="C23">
        <v>60</v>
      </c>
      <c r="E23">
        <f t="shared" si="2"/>
        <v>0.62732919254658381</v>
      </c>
      <c r="G23">
        <v>1863</v>
      </c>
      <c r="H23">
        <v>108</v>
      </c>
      <c r="I23">
        <v>53</v>
      </c>
      <c r="K23">
        <f t="shared" si="3"/>
        <v>0.67080745341614911</v>
      </c>
      <c r="M23">
        <v>1217</v>
      </c>
      <c r="N23">
        <v>109</v>
      </c>
      <c r="O23">
        <v>52</v>
      </c>
      <c r="Q23">
        <f t="shared" si="4"/>
        <v>0.67701863354037262</v>
      </c>
      <c r="S23">
        <v>754</v>
      </c>
      <c r="T23">
        <v>85</v>
      </c>
      <c r="U23">
        <v>76</v>
      </c>
      <c r="W23">
        <f t="shared" si="0"/>
        <v>0.52795031055900621</v>
      </c>
      <c r="Y23">
        <v>2886</v>
      </c>
      <c r="Z23">
        <v>96</v>
      </c>
      <c r="AA23">
        <v>65</v>
      </c>
      <c r="AC23">
        <f t="shared" si="5"/>
        <v>0.59627329192546585</v>
      </c>
      <c r="AE23">
        <v>1683</v>
      </c>
      <c r="AF23">
        <v>89</v>
      </c>
      <c r="AG23">
        <v>72</v>
      </c>
      <c r="AH23">
        <v>44</v>
      </c>
      <c r="AI23">
        <v>1</v>
      </c>
      <c r="AK23">
        <f t="shared" si="6"/>
        <v>0.55279503105590067</v>
      </c>
      <c r="AM23">
        <v>2122</v>
      </c>
      <c r="AN23">
        <v>87</v>
      </c>
      <c r="AO23">
        <v>74</v>
      </c>
      <c r="AP23">
        <v>53</v>
      </c>
      <c r="AQ23">
        <v>0</v>
      </c>
      <c r="AS23">
        <f t="shared" si="7"/>
        <v>0.54037267080745344</v>
      </c>
      <c r="AU23">
        <v>1573</v>
      </c>
      <c r="AV23">
        <v>89</v>
      </c>
      <c r="AW23">
        <v>72</v>
      </c>
      <c r="AX23">
        <v>62</v>
      </c>
      <c r="AY23">
        <v>0</v>
      </c>
      <c r="BA23">
        <f t="shared" si="8"/>
        <v>0.55279503105590067</v>
      </c>
      <c r="BC23">
        <v>965</v>
      </c>
      <c r="BD23">
        <v>87</v>
      </c>
      <c r="BE23">
        <v>75</v>
      </c>
      <c r="BF23">
        <v>28</v>
      </c>
      <c r="BG23">
        <v>0</v>
      </c>
      <c r="BI23">
        <f t="shared" si="9"/>
        <v>0.53703703703703709</v>
      </c>
      <c r="BK23">
        <v>5127</v>
      </c>
      <c r="BL23">
        <v>76</v>
      </c>
      <c r="BM23">
        <v>85</v>
      </c>
      <c r="BN23">
        <v>77</v>
      </c>
      <c r="BO23">
        <v>0</v>
      </c>
      <c r="BQ23">
        <f t="shared" si="10"/>
        <v>0.47204968944099379</v>
      </c>
      <c r="BS23">
        <v>1263</v>
      </c>
      <c r="BT23">
        <v>84</v>
      </c>
      <c r="BU23">
        <v>77</v>
      </c>
      <c r="BW23">
        <f t="shared" si="11"/>
        <v>0.52173913043478259</v>
      </c>
      <c r="BY23">
        <v>1617</v>
      </c>
      <c r="BZ23">
        <v>96</v>
      </c>
      <c r="CA23">
        <v>65</v>
      </c>
      <c r="CC23">
        <f t="shared" si="12"/>
        <v>0.59627329192546585</v>
      </c>
      <c r="CE23">
        <v>1095</v>
      </c>
      <c r="CF23">
        <v>100</v>
      </c>
      <c r="CG23">
        <v>61</v>
      </c>
      <c r="CI23">
        <f t="shared" si="13"/>
        <v>0.6211180124223602</v>
      </c>
      <c r="CK23">
        <v>774</v>
      </c>
      <c r="CL23">
        <v>86</v>
      </c>
      <c r="CM23">
        <v>75</v>
      </c>
      <c r="CO23">
        <f t="shared" si="14"/>
        <v>0.53416149068322982</v>
      </c>
      <c r="CQ23">
        <v>2885</v>
      </c>
      <c r="CR23">
        <v>92</v>
      </c>
      <c r="CS23">
        <v>69</v>
      </c>
      <c r="CU23">
        <f t="shared" si="15"/>
        <v>0.5714285714285714</v>
      </c>
      <c r="CW23">
        <v>1304</v>
      </c>
      <c r="CX23">
        <v>76</v>
      </c>
      <c r="CY23">
        <v>85</v>
      </c>
      <c r="CZ23">
        <v>42</v>
      </c>
      <c r="DA23">
        <v>0</v>
      </c>
      <c r="DC23">
        <f t="shared" si="16"/>
        <v>0.47204968944099379</v>
      </c>
      <c r="DE23">
        <v>2222</v>
      </c>
      <c r="DF23">
        <v>89</v>
      </c>
      <c r="DG23">
        <v>72</v>
      </c>
      <c r="DH23">
        <v>47</v>
      </c>
      <c r="DI23">
        <v>0</v>
      </c>
      <c r="DK23">
        <f t="shared" si="17"/>
        <v>0.55279503105590067</v>
      </c>
      <c r="DM23">
        <v>1093</v>
      </c>
      <c r="DN23">
        <v>81</v>
      </c>
      <c r="DO23">
        <v>80</v>
      </c>
      <c r="DP23">
        <v>55</v>
      </c>
      <c r="DQ23">
        <v>0</v>
      </c>
      <c r="DS23">
        <f t="shared" si="18"/>
        <v>0.50310559006211175</v>
      </c>
      <c r="DU23">
        <v>886</v>
      </c>
      <c r="DV23">
        <v>78</v>
      </c>
      <c r="DW23">
        <v>83</v>
      </c>
      <c r="DX23">
        <v>26</v>
      </c>
      <c r="DY23">
        <v>0</v>
      </c>
      <c r="EA23">
        <f t="shared" si="19"/>
        <v>0.48447204968944102</v>
      </c>
      <c r="EC23">
        <v>3929</v>
      </c>
      <c r="ED23">
        <v>80</v>
      </c>
      <c r="EE23">
        <v>81</v>
      </c>
      <c r="EF23">
        <v>65</v>
      </c>
      <c r="EG23">
        <v>0</v>
      </c>
      <c r="EI23">
        <f t="shared" si="20"/>
        <v>0.49689440993788819</v>
      </c>
      <c r="EK23">
        <v>1524</v>
      </c>
      <c r="EL23">
        <v>144</v>
      </c>
      <c r="EM23">
        <v>97</v>
      </c>
      <c r="EO23">
        <f t="shared" si="21"/>
        <v>0.59751037344398339</v>
      </c>
      <c r="EQ23">
        <v>1693</v>
      </c>
      <c r="ER23">
        <v>154</v>
      </c>
      <c r="ES23">
        <v>87</v>
      </c>
      <c r="EU23">
        <f t="shared" si="22"/>
        <v>0.63900414937759331</v>
      </c>
      <c r="EW23">
        <v>1114</v>
      </c>
      <c r="EX23">
        <v>167</v>
      </c>
      <c r="EY23">
        <v>74</v>
      </c>
      <c r="FA23">
        <f t="shared" si="23"/>
        <v>0.69294605809128629</v>
      </c>
      <c r="FC23">
        <v>749</v>
      </c>
      <c r="FD23">
        <v>130</v>
      </c>
      <c r="FE23">
        <v>111</v>
      </c>
      <c r="FG23">
        <f t="shared" si="1"/>
        <v>0.53941908713692943</v>
      </c>
      <c r="FI23">
        <v>2933</v>
      </c>
      <c r="FJ23">
        <v>140</v>
      </c>
      <c r="FK23">
        <v>101</v>
      </c>
      <c r="FM23">
        <f t="shared" si="24"/>
        <v>0.58091286307053946</v>
      </c>
      <c r="FO23">
        <v>1669</v>
      </c>
      <c r="FP23">
        <v>136</v>
      </c>
      <c r="FQ23">
        <v>105</v>
      </c>
      <c r="FR23">
        <v>65</v>
      </c>
      <c r="FS23">
        <v>0</v>
      </c>
      <c r="FU23">
        <f t="shared" si="25"/>
        <v>0.56431535269709543</v>
      </c>
      <c r="FW23">
        <v>2356</v>
      </c>
      <c r="FX23">
        <v>124</v>
      </c>
      <c r="FY23">
        <v>117</v>
      </c>
      <c r="FZ23">
        <v>89</v>
      </c>
      <c r="GA23">
        <v>0</v>
      </c>
      <c r="GC23">
        <f t="shared" si="26"/>
        <v>0.51452282157676343</v>
      </c>
      <c r="GE23">
        <v>1573</v>
      </c>
      <c r="GF23">
        <v>126</v>
      </c>
      <c r="GG23">
        <v>115</v>
      </c>
      <c r="GH23">
        <v>97</v>
      </c>
      <c r="GI23">
        <v>0</v>
      </c>
      <c r="GK23">
        <f t="shared" si="27"/>
        <v>0.52282157676348551</v>
      </c>
      <c r="GM23">
        <v>830</v>
      </c>
      <c r="GN23">
        <v>122</v>
      </c>
      <c r="GO23">
        <v>120</v>
      </c>
      <c r="GP23">
        <v>45</v>
      </c>
      <c r="GQ23">
        <v>0</v>
      </c>
      <c r="GS23">
        <f t="shared" si="28"/>
        <v>0.50413223140495866</v>
      </c>
      <c r="GU23">
        <v>3634</v>
      </c>
      <c r="GV23">
        <v>118</v>
      </c>
      <c r="GW23">
        <v>123</v>
      </c>
      <c r="GX23">
        <v>98</v>
      </c>
      <c r="GY23">
        <v>0</v>
      </c>
      <c r="HA23">
        <f t="shared" si="29"/>
        <v>0.48962655601659749</v>
      </c>
      <c r="HC23">
        <v>1138</v>
      </c>
      <c r="HD23">
        <v>124</v>
      </c>
      <c r="HE23">
        <v>117</v>
      </c>
      <c r="HG23">
        <f t="shared" si="30"/>
        <v>0.51452282157676343</v>
      </c>
      <c r="HI23">
        <v>1449</v>
      </c>
      <c r="HJ23">
        <v>158</v>
      </c>
      <c r="HK23">
        <v>83</v>
      </c>
      <c r="HM23">
        <f t="shared" si="31"/>
        <v>0.65560165975103735</v>
      </c>
      <c r="HO23">
        <v>1021</v>
      </c>
      <c r="HP23">
        <v>162</v>
      </c>
      <c r="HQ23">
        <v>79</v>
      </c>
      <c r="HS23">
        <f t="shared" si="32"/>
        <v>0.67219917012448138</v>
      </c>
      <c r="HU23">
        <v>677</v>
      </c>
      <c r="HV23">
        <v>109</v>
      </c>
      <c r="HW23">
        <v>132</v>
      </c>
      <c r="HY23">
        <f t="shared" si="33"/>
        <v>0.45228215767634855</v>
      </c>
      <c r="IA23">
        <v>2214</v>
      </c>
      <c r="IB23">
        <v>117</v>
      </c>
      <c r="IC23">
        <v>124</v>
      </c>
      <c r="IE23">
        <f t="shared" si="34"/>
        <v>0.48547717842323651</v>
      </c>
      <c r="IG23">
        <v>1247</v>
      </c>
      <c r="IH23">
        <v>93</v>
      </c>
      <c r="II23">
        <v>148</v>
      </c>
      <c r="IJ23">
        <v>68</v>
      </c>
      <c r="IK23">
        <v>1</v>
      </c>
      <c r="IM23">
        <f t="shared" si="35"/>
        <v>0.38589211618257263</v>
      </c>
      <c r="IO23">
        <v>1823</v>
      </c>
      <c r="IP23">
        <v>122</v>
      </c>
      <c r="IQ23">
        <v>119</v>
      </c>
      <c r="IR23">
        <v>78</v>
      </c>
      <c r="IS23">
        <v>0</v>
      </c>
      <c r="IU23">
        <f t="shared" si="36"/>
        <v>0.50622406639004147</v>
      </c>
      <c r="IW23">
        <v>1796</v>
      </c>
      <c r="IX23">
        <v>123</v>
      </c>
      <c r="IY23">
        <v>119</v>
      </c>
      <c r="IZ23">
        <v>110</v>
      </c>
      <c r="JA23">
        <v>0</v>
      </c>
      <c r="JC23">
        <f t="shared" si="37"/>
        <v>0.50826446280991733</v>
      </c>
      <c r="JE23">
        <v>914</v>
      </c>
      <c r="JF23">
        <v>116</v>
      </c>
      <c r="JG23">
        <v>125</v>
      </c>
      <c r="JH23">
        <v>54</v>
      </c>
      <c r="JI23">
        <v>0</v>
      </c>
      <c r="JK23">
        <f t="shared" si="38"/>
        <v>0.48132780082987553</v>
      </c>
      <c r="JM23">
        <v>2394</v>
      </c>
      <c r="JN23">
        <v>93</v>
      </c>
      <c r="JO23">
        <v>148</v>
      </c>
      <c r="JP23">
        <v>75</v>
      </c>
      <c r="JQ23">
        <v>0</v>
      </c>
      <c r="JS23">
        <f t="shared" si="39"/>
        <v>0.38589211618257263</v>
      </c>
    </row>
    <row r="24" spans="1:279" x14ac:dyDescent="0.25">
      <c r="A24">
        <v>1587</v>
      </c>
      <c r="B24">
        <v>91</v>
      </c>
      <c r="C24">
        <v>70</v>
      </c>
      <c r="E24">
        <f t="shared" si="2"/>
        <v>0.56521739130434778</v>
      </c>
      <c r="G24">
        <v>1767</v>
      </c>
      <c r="H24">
        <v>113</v>
      </c>
      <c r="I24">
        <v>48</v>
      </c>
      <c r="K24">
        <f t="shared" si="3"/>
        <v>0.70186335403726707</v>
      </c>
      <c r="M24">
        <v>1124</v>
      </c>
      <c r="N24">
        <v>112</v>
      </c>
      <c r="O24">
        <v>49</v>
      </c>
      <c r="Q24">
        <f t="shared" si="4"/>
        <v>0.69565217391304346</v>
      </c>
      <c r="S24">
        <v>748</v>
      </c>
      <c r="T24">
        <v>88</v>
      </c>
      <c r="U24">
        <v>73</v>
      </c>
      <c r="W24">
        <f t="shared" si="0"/>
        <v>0.54658385093167705</v>
      </c>
      <c r="Y24">
        <v>2563</v>
      </c>
      <c r="Z24">
        <v>91</v>
      </c>
      <c r="AA24">
        <v>70</v>
      </c>
      <c r="AC24">
        <f t="shared" si="5"/>
        <v>0.56521739130434778</v>
      </c>
      <c r="AE24">
        <v>1638</v>
      </c>
      <c r="AF24">
        <v>82</v>
      </c>
      <c r="AG24">
        <v>79</v>
      </c>
      <c r="AH24">
        <v>43</v>
      </c>
      <c r="AI24">
        <v>0</v>
      </c>
      <c r="AK24">
        <f t="shared" si="6"/>
        <v>0.50931677018633537</v>
      </c>
      <c r="AM24">
        <v>3247</v>
      </c>
      <c r="AN24">
        <v>82</v>
      </c>
      <c r="AO24">
        <v>79</v>
      </c>
      <c r="AP24">
        <v>67</v>
      </c>
      <c r="AQ24">
        <v>0</v>
      </c>
      <c r="AS24">
        <f t="shared" si="7"/>
        <v>0.50931677018633537</v>
      </c>
      <c r="AU24">
        <v>1659</v>
      </c>
      <c r="AV24">
        <v>88</v>
      </c>
      <c r="AW24">
        <v>73</v>
      </c>
      <c r="AX24">
        <v>68</v>
      </c>
      <c r="AY24">
        <v>1</v>
      </c>
      <c r="BA24">
        <f t="shared" si="8"/>
        <v>0.54658385093167705</v>
      </c>
      <c r="BC24">
        <v>868</v>
      </c>
      <c r="BD24">
        <v>83</v>
      </c>
      <c r="BE24">
        <v>78</v>
      </c>
      <c r="BF24">
        <v>30</v>
      </c>
      <c r="BG24">
        <v>0</v>
      </c>
      <c r="BI24">
        <f t="shared" si="9"/>
        <v>0.51552795031055898</v>
      </c>
      <c r="BK24">
        <v>4139</v>
      </c>
      <c r="BL24">
        <v>77</v>
      </c>
      <c r="BM24">
        <v>84</v>
      </c>
      <c r="BN24">
        <v>67</v>
      </c>
      <c r="BO24">
        <v>0</v>
      </c>
      <c r="BQ24">
        <f t="shared" si="10"/>
        <v>0.47826086956521741</v>
      </c>
      <c r="BS24">
        <v>1382</v>
      </c>
      <c r="BT24">
        <v>86</v>
      </c>
      <c r="BU24">
        <v>75</v>
      </c>
      <c r="BW24">
        <f t="shared" si="11"/>
        <v>0.53416149068322982</v>
      </c>
      <c r="BY24">
        <v>1537</v>
      </c>
      <c r="BZ24">
        <v>108</v>
      </c>
      <c r="CA24">
        <v>53</v>
      </c>
      <c r="CC24">
        <f t="shared" si="12"/>
        <v>0.67080745341614911</v>
      </c>
      <c r="CE24">
        <v>1069</v>
      </c>
      <c r="CF24">
        <v>95</v>
      </c>
      <c r="CG24">
        <v>66</v>
      </c>
      <c r="CI24">
        <f t="shared" si="13"/>
        <v>0.59006211180124224</v>
      </c>
      <c r="CK24">
        <v>782</v>
      </c>
      <c r="CL24">
        <v>81</v>
      </c>
      <c r="CM24">
        <v>80</v>
      </c>
      <c r="CO24">
        <f t="shared" si="14"/>
        <v>0.50310559006211175</v>
      </c>
      <c r="CQ24">
        <v>2363</v>
      </c>
      <c r="CR24">
        <v>78</v>
      </c>
      <c r="CS24">
        <v>83</v>
      </c>
      <c r="CU24">
        <f t="shared" si="15"/>
        <v>0.48447204968944102</v>
      </c>
      <c r="CW24">
        <v>1530</v>
      </c>
      <c r="CX24">
        <v>83</v>
      </c>
      <c r="CY24">
        <v>78</v>
      </c>
      <c r="CZ24">
        <v>48</v>
      </c>
      <c r="DA24">
        <v>0</v>
      </c>
      <c r="DC24">
        <f t="shared" si="16"/>
        <v>0.51552795031055898</v>
      </c>
      <c r="DE24">
        <v>1783</v>
      </c>
      <c r="DF24">
        <v>72</v>
      </c>
      <c r="DG24">
        <v>89</v>
      </c>
      <c r="DH24">
        <v>55</v>
      </c>
      <c r="DI24">
        <v>0</v>
      </c>
      <c r="DK24">
        <f t="shared" si="17"/>
        <v>0.44720496894409939</v>
      </c>
      <c r="DM24">
        <v>1261</v>
      </c>
      <c r="DN24">
        <v>82</v>
      </c>
      <c r="DO24">
        <v>79</v>
      </c>
      <c r="DP24">
        <v>62</v>
      </c>
      <c r="DQ24">
        <v>0</v>
      </c>
      <c r="DS24">
        <f t="shared" si="18"/>
        <v>0.50931677018633537</v>
      </c>
      <c r="DU24">
        <v>737</v>
      </c>
      <c r="DV24">
        <v>71</v>
      </c>
      <c r="DW24">
        <v>90</v>
      </c>
      <c r="DX24">
        <v>21</v>
      </c>
      <c r="DY24">
        <v>0</v>
      </c>
      <c r="EA24">
        <f t="shared" si="19"/>
        <v>0.44099378881987578</v>
      </c>
      <c r="EC24">
        <v>3438</v>
      </c>
      <c r="ED24">
        <v>79</v>
      </c>
      <c r="EE24">
        <v>82</v>
      </c>
      <c r="EF24">
        <v>60</v>
      </c>
      <c r="EG24">
        <v>0</v>
      </c>
      <c r="EI24">
        <f t="shared" si="20"/>
        <v>0.49068322981366458</v>
      </c>
      <c r="EK24">
        <v>1519</v>
      </c>
      <c r="EL24">
        <v>143</v>
      </c>
      <c r="EM24">
        <v>98</v>
      </c>
      <c r="EO24">
        <f t="shared" si="21"/>
        <v>0.59336099585062241</v>
      </c>
      <c r="EQ24">
        <v>1796</v>
      </c>
      <c r="ER24">
        <v>159</v>
      </c>
      <c r="ES24">
        <v>83</v>
      </c>
      <c r="EU24">
        <f t="shared" si="22"/>
        <v>0.65702479338842978</v>
      </c>
      <c r="EW24">
        <v>1128</v>
      </c>
      <c r="EX24">
        <v>154</v>
      </c>
      <c r="EY24">
        <v>87</v>
      </c>
      <c r="FA24">
        <f t="shared" si="23"/>
        <v>0.63900414937759331</v>
      </c>
      <c r="FC24">
        <v>853</v>
      </c>
      <c r="FD24">
        <v>127</v>
      </c>
      <c r="FE24">
        <v>114</v>
      </c>
      <c r="FG24">
        <f t="shared" si="1"/>
        <v>0.52697095435684649</v>
      </c>
      <c r="FI24">
        <v>2620</v>
      </c>
      <c r="FJ24">
        <v>148</v>
      </c>
      <c r="FK24">
        <v>93</v>
      </c>
      <c r="FM24">
        <f t="shared" si="24"/>
        <v>0.61410788381742742</v>
      </c>
      <c r="FO24">
        <v>1803</v>
      </c>
      <c r="FP24">
        <v>115</v>
      </c>
      <c r="FQ24">
        <v>126</v>
      </c>
      <c r="FR24">
        <v>72</v>
      </c>
      <c r="FS24">
        <v>0</v>
      </c>
      <c r="FU24">
        <f t="shared" si="25"/>
        <v>0.47717842323651455</v>
      </c>
      <c r="FW24">
        <v>1844</v>
      </c>
      <c r="FX24">
        <v>124</v>
      </c>
      <c r="FY24">
        <v>117</v>
      </c>
      <c r="FZ24">
        <v>75</v>
      </c>
      <c r="GA24">
        <v>0</v>
      </c>
      <c r="GC24">
        <f t="shared" si="26"/>
        <v>0.51452282157676343</v>
      </c>
      <c r="GE24">
        <v>1433</v>
      </c>
      <c r="GF24">
        <v>131</v>
      </c>
      <c r="GG24">
        <v>110</v>
      </c>
      <c r="GH24">
        <v>95</v>
      </c>
      <c r="GI24">
        <v>0</v>
      </c>
      <c r="GK24">
        <f t="shared" si="27"/>
        <v>0.54356846473029041</v>
      </c>
      <c r="GM24">
        <v>927</v>
      </c>
      <c r="GN24">
        <v>115</v>
      </c>
      <c r="GO24">
        <v>126</v>
      </c>
      <c r="GP24">
        <v>50</v>
      </c>
      <c r="GQ24">
        <v>0</v>
      </c>
      <c r="GS24">
        <f t="shared" si="28"/>
        <v>0.47717842323651455</v>
      </c>
      <c r="GU24">
        <v>3328</v>
      </c>
      <c r="GV24">
        <v>125</v>
      </c>
      <c r="GW24">
        <v>116</v>
      </c>
      <c r="GX24">
        <v>88</v>
      </c>
      <c r="GY24">
        <v>0</v>
      </c>
      <c r="HA24">
        <f t="shared" si="29"/>
        <v>0.51867219917012453</v>
      </c>
      <c r="HC24">
        <v>1667</v>
      </c>
      <c r="HD24">
        <v>149</v>
      </c>
      <c r="HE24">
        <v>92</v>
      </c>
      <c r="HG24">
        <f t="shared" si="30"/>
        <v>0.61825726141078841</v>
      </c>
      <c r="HI24">
        <v>1779</v>
      </c>
      <c r="HJ24">
        <v>145</v>
      </c>
      <c r="HK24">
        <v>96</v>
      </c>
      <c r="HM24">
        <f t="shared" si="31"/>
        <v>0.60165975103734437</v>
      </c>
      <c r="HO24">
        <v>1127</v>
      </c>
      <c r="HP24">
        <v>161</v>
      </c>
      <c r="HQ24">
        <v>80</v>
      </c>
      <c r="HS24">
        <f t="shared" si="32"/>
        <v>0.66804979253112029</v>
      </c>
      <c r="HU24">
        <v>783</v>
      </c>
      <c r="HV24">
        <v>114</v>
      </c>
      <c r="HW24">
        <v>127</v>
      </c>
      <c r="HY24">
        <f t="shared" si="33"/>
        <v>0.47302904564315351</v>
      </c>
      <c r="IA24">
        <v>2245</v>
      </c>
      <c r="IB24">
        <v>130</v>
      </c>
      <c r="IC24">
        <v>111</v>
      </c>
      <c r="IE24">
        <f t="shared" si="34"/>
        <v>0.53941908713692943</v>
      </c>
      <c r="IG24">
        <v>1338</v>
      </c>
      <c r="IH24">
        <v>118</v>
      </c>
      <c r="II24">
        <v>124</v>
      </c>
      <c r="IJ24">
        <v>57</v>
      </c>
      <c r="IK24">
        <v>1</v>
      </c>
      <c r="IM24">
        <f t="shared" si="35"/>
        <v>0.48760330578512395</v>
      </c>
      <c r="IO24">
        <v>2743</v>
      </c>
      <c r="IP24">
        <v>129</v>
      </c>
      <c r="IQ24">
        <v>112</v>
      </c>
      <c r="IR24">
        <v>89</v>
      </c>
      <c r="IS24">
        <v>0</v>
      </c>
      <c r="IU24">
        <f t="shared" si="36"/>
        <v>0.53526970954356845</v>
      </c>
      <c r="IW24">
        <v>1199</v>
      </c>
      <c r="IX24">
        <v>126</v>
      </c>
      <c r="IY24">
        <v>115</v>
      </c>
      <c r="IZ24">
        <v>84</v>
      </c>
      <c r="JA24">
        <v>0</v>
      </c>
      <c r="JC24">
        <f t="shared" si="37"/>
        <v>0.52282157676348551</v>
      </c>
      <c r="JE24">
        <v>845</v>
      </c>
      <c r="JF24">
        <v>117</v>
      </c>
      <c r="JG24">
        <v>124</v>
      </c>
      <c r="JH24">
        <v>47</v>
      </c>
      <c r="JI24">
        <v>0</v>
      </c>
      <c r="JK24">
        <f t="shared" si="38"/>
        <v>0.48547717842323651</v>
      </c>
      <c r="JM24">
        <v>3080</v>
      </c>
      <c r="JN24">
        <v>97</v>
      </c>
      <c r="JO24">
        <v>144</v>
      </c>
      <c r="JP24">
        <v>105</v>
      </c>
      <c r="JQ24">
        <v>0</v>
      </c>
      <c r="JS24">
        <f t="shared" si="39"/>
        <v>0.40248962655601661</v>
      </c>
    </row>
    <row r="25" spans="1:279" x14ac:dyDescent="0.25">
      <c r="A25">
        <v>1461</v>
      </c>
      <c r="B25">
        <v>99</v>
      </c>
      <c r="C25">
        <v>62</v>
      </c>
      <c r="E25">
        <f t="shared" si="2"/>
        <v>0.6149068322981367</v>
      </c>
      <c r="G25">
        <v>1519</v>
      </c>
      <c r="H25">
        <v>104</v>
      </c>
      <c r="I25">
        <v>57</v>
      </c>
      <c r="K25">
        <f t="shared" si="3"/>
        <v>0.64596273291925466</v>
      </c>
      <c r="M25">
        <v>1236</v>
      </c>
      <c r="N25">
        <v>115</v>
      </c>
      <c r="O25">
        <v>46</v>
      </c>
      <c r="Q25">
        <f t="shared" si="4"/>
        <v>0.7142857142857143</v>
      </c>
      <c r="S25">
        <v>746</v>
      </c>
      <c r="T25">
        <v>90</v>
      </c>
      <c r="U25">
        <v>71</v>
      </c>
      <c r="W25">
        <f t="shared" si="0"/>
        <v>0.55900621118012417</v>
      </c>
      <c r="Y25">
        <v>2900</v>
      </c>
      <c r="Z25">
        <v>91</v>
      </c>
      <c r="AA25">
        <v>70</v>
      </c>
      <c r="AC25">
        <f t="shared" si="5"/>
        <v>0.56521739130434778</v>
      </c>
      <c r="AE25">
        <v>1907</v>
      </c>
      <c r="AF25">
        <v>88</v>
      </c>
      <c r="AG25">
        <v>73</v>
      </c>
      <c r="AH25">
        <v>46</v>
      </c>
      <c r="AI25">
        <v>0</v>
      </c>
      <c r="AK25">
        <f t="shared" si="6"/>
        <v>0.54658385093167705</v>
      </c>
      <c r="AM25">
        <v>2206</v>
      </c>
      <c r="AN25">
        <v>87</v>
      </c>
      <c r="AO25">
        <v>74</v>
      </c>
      <c r="AP25">
        <v>57</v>
      </c>
      <c r="AQ25">
        <v>0</v>
      </c>
      <c r="AS25">
        <f t="shared" si="7"/>
        <v>0.54037267080745344</v>
      </c>
      <c r="AU25">
        <v>1423</v>
      </c>
      <c r="AV25">
        <v>91</v>
      </c>
      <c r="AW25">
        <v>70</v>
      </c>
      <c r="AX25">
        <v>55</v>
      </c>
      <c r="AY25">
        <v>0</v>
      </c>
      <c r="BA25">
        <f t="shared" si="8"/>
        <v>0.56521739130434778</v>
      </c>
      <c r="BC25">
        <v>904</v>
      </c>
      <c r="BD25">
        <v>80</v>
      </c>
      <c r="BE25">
        <v>81</v>
      </c>
      <c r="BF25">
        <v>26</v>
      </c>
      <c r="BG25">
        <v>0</v>
      </c>
      <c r="BI25">
        <f t="shared" si="9"/>
        <v>0.49689440993788819</v>
      </c>
      <c r="BK25">
        <v>4151</v>
      </c>
      <c r="BL25">
        <v>79</v>
      </c>
      <c r="BM25">
        <v>82</v>
      </c>
      <c r="BN25">
        <v>65</v>
      </c>
      <c r="BO25">
        <v>0</v>
      </c>
      <c r="BQ25">
        <f t="shared" si="10"/>
        <v>0.49068322981366458</v>
      </c>
      <c r="BS25">
        <v>1290</v>
      </c>
      <c r="BT25">
        <v>95</v>
      </c>
      <c r="BU25">
        <v>66</v>
      </c>
      <c r="BW25">
        <f t="shared" si="11"/>
        <v>0.59006211180124224</v>
      </c>
      <c r="BY25">
        <v>1589</v>
      </c>
      <c r="BZ25">
        <v>101</v>
      </c>
      <c r="CA25">
        <v>60</v>
      </c>
      <c r="CC25">
        <f t="shared" si="12"/>
        <v>0.62732919254658381</v>
      </c>
      <c r="CE25">
        <v>985</v>
      </c>
      <c r="CF25">
        <v>98</v>
      </c>
      <c r="CG25">
        <v>63</v>
      </c>
      <c r="CI25">
        <f t="shared" si="13"/>
        <v>0.60869565217391308</v>
      </c>
      <c r="CK25">
        <v>696</v>
      </c>
      <c r="CL25">
        <v>77</v>
      </c>
      <c r="CM25">
        <v>84</v>
      </c>
      <c r="CO25">
        <f t="shared" si="14"/>
        <v>0.47826086956521741</v>
      </c>
      <c r="CQ25">
        <v>2413</v>
      </c>
      <c r="CR25">
        <v>84</v>
      </c>
      <c r="CS25">
        <v>77</v>
      </c>
      <c r="CU25">
        <f t="shared" si="15"/>
        <v>0.52173913043478259</v>
      </c>
      <c r="CW25">
        <v>1101</v>
      </c>
      <c r="CX25">
        <v>69</v>
      </c>
      <c r="CY25">
        <v>93</v>
      </c>
      <c r="CZ25">
        <v>39</v>
      </c>
      <c r="DA25">
        <v>0</v>
      </c>
      <c r="DC25">
        <f t="shared" si="16"/>
        <v>0.42592592592592593</v>
      </c>
      <c r="DE25">
        <v>2716</v>
      </c>
      <c r="DF25">
        <v>85</v>
      </c>
      <c r="DG25">
        <v>76</v>
      </c>
      <c r="DH25">
        <v>62</v>
      </c>
      <c r="DI25">
        <v>0</v>
      </c>
      <c r="DK25">
        <f t="shared" si="17"/>
        <v>0.52795031055900621</v>
      </c>
      <c r="DM25">
        <v>1322</v>
      </c>
      <c r="DN25">
        <v>86</v>
      </c>
      <c r="DO25">
        <v>75</v>
      </c>
      <c r="DP25">
        <v>54</v>
      </c>
      <c r="DQ25">
        <v>0</v>
      </c>
      <c r="DS25">
        <f t="shared" si="18"/>
        <v>0.53416149068322982</v>
      </c>
      <c r="DU25">
        <v>691</v>
      </c>
      <c r="DV25">
        <v>68</v>
      </c>
      <c r="DW25">
        <v>93</v>
      </c>
      <c r="DX25">
        <v>24</v>
      </c>
      <c r="DY25">
        <v>0</v>
      </c>
      <c r="EA25">
        <f t="shared" si="19"/>
        <v>0.42236024844720499</v>
      </c>
      <c r="EC25">
        <v>2821</v>
      </c>
      <c r="ED25">
        <v>74</v>
      </c>
      <c r="EE25">
        <v>87</v>
      </c>
      <c r="EF25">
        <v>57</v>
      </c>
      <c r="EG25">
        <v>0</v>
      </c>
      <c r="EI25">
        <f t="shared" si="20"/>
        <v>0.45962732919254656</v>
      </c>
      <c r="EK25">
        <v>1480</v>
      </c>
      <c r="EL25">
        <v>147</v>
      </c>
      <c r="EM25">
        <v>94</v>
      </c>
      <c r="EO25">
        <f t="shared" si="21"/>
        <v>0.60995850622406644</v>
      </c>
      <c r="EQ25">
        <v>1744</v>
      </c>
      <c r="ER25">
        <v>153</v>
      </c>
      <c r="ES25">
        <v>88</v>
      </c>
      <c r="EU25">
        <f t="shared" si="22"/>
        <v>0.63485477178423233</v>
      </c>
      <c r="EW25">
        <v>1005</v>
      </c>
      <c r="EX25">
        <v>157</v>
      </c>
      <c r="EY25">
        <v>84</v>
      </c>
      <c r="FA25">
        <f t="shared" si="23"/>
        <v>0.65145228215767637</v>
      </c>
      <c r="FC25">
        <v>774</v>
      </c>
      <c r="FD25">
        <v>130</v>
      </c>
      <c r="FE25">
        <v>111</v>
      </c>
      <c r="FG25">
        <f t="shared" si="1"/>
        <v>0.53941908713692943</v>
      </c>
      <c r="FI25">
        <v>2757</v>
      </c>
      <c r="FJ25">
        <v>138</v>
      </c>
      <c r="FK25">
        <v>103</v>
      </c>
      <c r="FM25">
        <f t="shared" si="24"/>
        <v>0.57261410788381739</v>
      </c>
      <c r="FO25">
        <v>1835</v>
      </c>
      <c r="FP25">
        <v>121</v>
      </c>
      <c r="FQ25">
        <v>120</v>
      </c>
      <c r="FR25">
        <v>76</v>
      </c>
      <c r="FS25">
        <v>0</v>
      </c>
      <c r="FU25">
        <f t="shared" si="25"/>
        <v>0.50207468879668049</v>
      </c>
      <c r="FW25">
        <v>1993</v>
      </c>
      <c r="FX25">
        <v>141</v>
      </c>
      <c r="FY25">
        <v>100</v>
      </c>
      <c r="FZ25">
        <v>67</v>
      </c>
      <c r="GA25">
        <v>0</v>
      </c>
      <c r="GC25">
        <f t="shared" si="26"/>
        <v>0.58506224066390045</v>
      </c>
      <c r="GE25">
        <v>1873</v>
      </c>
      <c r="GF25">
        <v>134</v>
      </c>
      <c r="GG25">
        <v>107</v>
      </c>
      <c r="GH25">
        <v>96</v>
      </c>
      <c r="GI25">
        <v>0</v>
      </c>
      <c r="GK25">
        <f t="shared" si="27"/>
        <v>0.55601659751037347</v>
      </c>
      <c r="GM25">
        <v>859</v>
      </c>
      <c r="GN25">
        <v>120</v>
      </c>
      <c r="GO25">
        <v>121</v>
      </c>
      <c r="GP25">
        <v>42</v>
      </c>
      <c r="GQ25">
        <v>0</v>
      </c>
      <c r="GS25">
        <f t="shared" si="28"/>
        <v>0.49792531120331951</v>
      </c>
      <c r="GU25">
        <v>3853</v>
      </c>
      <c r="GV25">
        <v>110</v>
      </c>
      <c r="GW25">
        <v>131</v>
      </c>
      <c r="GX25">
        <v>111</v>
      </c>
      <c r="GY25">
        <v>0</v>
      </c>
      <c r="HA25">
        <f t="shared" si="29"/>
        <v>0.45643153526970953</v>
      </c>
      <c r="HC25">
        <v>1375</v>
      </c>
      <c r="HD25">
        <v>140</v>
      </c>
      <c r="HE25">
        <v>101</v>
      </c>
      <c r="HG25">
        <f t="shared" si="30"/>
        <v>0.58091286307053946</v>
      </c>
      <c r="HI25">
        <v>1927</v>
      </c>
      <c r="HJ25">
        <v>167</v>
      </c>
      <c r="HK25">
        <v>75</v>
      </c>
      <c r="HM25">
        <f t="shared" si="31"/>
        <v>0.69008264462809921</v>
      </c>
      <c r="HO25">
        <v>1032</v>
      </c>
      <c r="HP25">
        <v>147</v>
      </c>
      <c r="HQ25">
        <v>94</v>
      </c>
      <c r="HS25">
        <f t="shared" si="32"/>
        <v>0.60995850622406644</v>
      </c>
      <c r="HU25">
        <v>721</v>
      </c>
      <c r="HV25">
        <v>121</v>
      </c>
      <c r="HW25">
        <v>120</v>
      </c>
      <c r="HY25">
        <f t="shared" si="33"/>
        <v>0.50207468879668049</v>
      </c>
      <c r="IA25">
        <v>2227</v>
      </c>
      <c r="IB25">
        <v>132</v>
      </c>
      <c r="IC25">
        <v>109</v>
      </c>
      <c r="IE25">
        <f t="shared" si="34"/>
        <v>0.5477178423236515</v>
      </c>
      <c r="IG25">
        <v>1417</v>
      </c>
      <c r="IH25">
        <v>121</v>
      </c>
      <c r="II25">
        <v>120</v>
      </c>
      <c r="IJ25">
        <v>70</v>
      </c>
      <c r="IK25">
        <v>0</v>
      </c>
      <c r="IM25">
        <f t="shared" si="35"/>
        <v>0.50207468879668049</v>
      </c>
      <c r="IO25">
        <v>2252</v>
      </c>
      <c r="IP25">
        <v>132</v>
      </c>
      <c r="IQ25">
        <v>109</v>
      </c>
      <c r="IR25">
        <v>79</v>
      </c>
      <c r="IS25">
        <v>0</v>
      </c>
      <c r="IU25">
        <f t="shared" si="36"/>
        <v>0.5477178423236515</v>
      </c>
      <c r="IW25">
        <v>1262</v>
      </c>
      <c r="IX25">
        <v>126</v>
      </c>
      <c r="IY25">
        <v>115</v>
      </c>
      <c r="IZ25">
        <v>88</v>
      </c>
      <c r="JA25">
        <v>0</v>
      </c>
      <c r="JC25">
        <f t="shared" si="37"/>
        <v>0.52282157676348551</v>
      </c>
      <c r="JE25">
        <v>961</v>
      </c>
      <c r="JF25">
        <v>109</v>
      </c>
      <c r="JG25">
        <v>132</v>
      </c>
      <c r="JH25">
        <v>51</v>
      </c>
      <c r="JI25">
        <v>0</v>
      </c>
      <c r="JK25">
        <f t="shared" si="38"/>
        <v>0.45228215767634855</v>
      </c>
      <c r="JM25">
        <v>2926</v>
      </c>
      <c r="JN25">
        <v>110</v>
      </c>
      <c r="JO25">
        <v>131</v>
      </c>
      <c r="JP25">
        <v>85</v>
      </c>
      <c r="JQ25">
        <v>0</v>
      </c>
      <c r="JS25">
        <f t="shared" si="39"/>
        <v>0.45643153526970953</v>
      </c>
    </row>
    <row r="26" spans="1:279" x14ac:dyDescent="0.25">
      <c r="A26">
        <v>1400</v>
      </c>
      <c r="B26">
        <v>96</v>
      </c>
      <c r="C26">
        <v>65</v>
      </c>
      <c r="E26">
        <f t="shared" si="2"/>
        <v>0.59627329192546585</v>
      </c>
      <c r="G26">
        <v>1773</v>
      </c>
      <c r="H26">
        <v>97</v>
      </c>
      <c r="I26">
        <v>64</v>
      </c>
      <c r="K26">
        <f t="shared" si="3"/>
        <v>0.60248447204968947</v>
      </c>
      <c r="M26">
        <v>1075</v>
      </c>
      <c r="N26">
        <v>102</v>
      </c>
      <c r="O26">
        <v>59</v>
      </c>
      <c r="Q26">
        <f t="shared" si="4"/>
        <v>0.63354037267080743</v>
      </c>
      <c r="S26">
        <v>744</v>
      </c>
      <c r="T26">
        <v>90</v>
      </c>
      <c r="U26">
        <v>71</v>
      </c>
      <c r="W26">
        <f t="shared" si="0"/>
        <v>0.55900621118012417</v>
      </c>
      <c r="Y26">
        <v>2462</v>
      </c>
      <c r="Z26">
        <v>97</v>
      </c>
      <c r="AA26">
        <v>64</v>
      </c>
      <c r="AC26">
        <f t="shared" si="5"/>
        <v>0.60248447204968947</v>
      </c>
      <c r="AE26">
        <v>1881</v>
      </c>
      <c r="AF26">
        <v>81</v>
      </c>
      <c r="AG26">
        <v>80</v>
      </c>
      <c r="AH26">
        <v>52</v>
      </c>
      <c r="AI26">
        <v>0</v>
      </c>
      <c r="AK26">
        <f t="shared" si="6"/>
        <v>0.50310559006211175</v>
      </c>
      <c r="AM26">
        <v>2102</v>
      </c>
      <c r="AN26">
        <v>91</v>
      </c>
      <c r="AO26">
        <v>70</v>
      </c>
      <c r="AP26">
        <v>51</v>
      </c>
      <c r="AQ26">
        <v>0</v>
      </c>
      <c r="AS26">
        <f t="shared" si="7"/>
        <v>0.56521739130434778</v>
      </c>
      <c r="AU26">
        <v>1306</v>
      </c>
      <c r="AV26">
        <v>95</v>
      </c>
      <c r="AW26">
        <v>66</v>
      </c>
      <c r="AX26">
        <v>49</v>
      </c>
      <c r="AY26">
        <v>0</v>
      </c>
      <c r="BA26">
        <f t="shared" si="8"/>
        <v>0.59006211180124224</v>
      </c>
      <c r="BC26">
        <v>864</v>
      </c>
      <c r="BD26">
        <v>76</v>
      </c>
      <c r="BE26">
        <v>85</v>
      </c>
      <c r="BF26">
        <v>35</v>
      </c>
      <c r="BG26">
        <v>0</v>
      </c>
      <c r="BI26">
        <f t="shared" si="9"/>
        <v>0.47204968944099379</v>
      </c>
      <c r="BK26">
        <v>3857</v>
      </c>
      <c r="BL26">
        <v>79</v>
      </c>
      <c r="BM26">
        <v>82</v>
      </c>
      <c r="BN26">
        <v>65</v>
      </c>
      <c r="BO26">
        <v>0</v>
      </c>
      <c r="BQ26">
        <f t="shared" si="10"/>
        <v>0.49068322981366458</v>
      </c>
      <c r="BS26">
        <v>1581</v>
      </c>
      <c r="BT26">
        <v>92</v>
      </c>
      <c r="BU26">
        <v>69</v>
      </c>
      <c r="BW26">
        <f t="shared" si="11"/>
        <v>0.5714285714285714</v>
      </c>
      <c r="BY26">
        <v>1470</v>
      </c>
      <c r="BZ26">
        <v>91</v>
      </c>
      <c r="CA26">
        <v>70</v>
      </c>
      <c r="CC26">
        <f t="shared" si="12"/>
        <v>0.56521739130434778</v>
      </c>
      <c r="CE26">
        <v>1041</v>
      </c>
      <c r="CF26">
        <v>101</v>
      </c>
      <c r="CG26">
        <v>60</v>
      </c>
      <c r="CI26">
        <f t="shared" si="13"/>
        <v>0.62732919254658381</v>
      </c>
      <c r="CK26">
        <v>777</v>
      </c>
      <c r="CL26">
        <v>86</v>
      </c>
      <c r="CM26">
        <v>75</v>
      </c>
      <c r="CO26">
        <f t="shared" si="14"/>
        <v>0.53416149068322982</v>
      </c>
      <c r="CQ26">
        <v>2434</v>
      </c>
      <c r="CR26">
        <v>88</v>
      </c>
      <c r="CS26">
        <v>73</v>
      </c>
      <c r="CU26">
        <f t="shared" si="15"/>
        <v>0.54658385093167705</v>
      </c>
      <c r="CW26">
        <v>1487</v>
      </c>
      <c r="CX26">
        <v>74</v>
      </c>
      <c r="CY26">
        <v>87</v>
      </c>
      <c r="CZ26">
        <v>42</v>
      </c>
      <c r="DA26">
        <v>1</v>
      </c>
      <c r="DC26">
        <f t="shared" si="16"/>
        <v>0.45962732919254656</v>
      </c>
      <c r="DE26">
        <v>2298</v>
      </c>
      <c r="DF26">
        <v>96</v>
      </c>
      <c r="DG26">
        <v>65</v>
      </c>
      <c r="DH26">
        <v>50</v>
      </c>
      <c r="DI26">
        <v>0</v>
      </c>
      <c r="DK26">
        <f t="shared" si="17"/>
        <v>0.59627329192546585</v>
      </c>
      <c r="DM26">
        <v>1702</v>
      </c>
      <c r="DN26">
        <v>86</v>
      </c>
      <c r="DO26">
        <v>75</v>
      </c>
      <c r="DP26">
        <v>69</v>
      </c>
      <c r="DQ26">
        <v>1</v>
      </c>
      <c r="DS26">
        <f t="shared" si="18"/>
        <v>0.53416149068322982</v>
      </c>
      <c r="DU26">
        <v>721</v>
      </c>
      <c r="DV26">
        <v>74</v>
      </c>
      <c r="DW26">
        <v>87</v>
      </c>
      <c r="DX26">
        <v>20</v>
      </c>
      <c r="DY26">
        <v>1</v>
      </c>
      <c r="EA26">
        <f t="shared" si="19"/>
        <v>0.45962732919254656</v>
      </c>
      <c r="EC26">
        <v>3556</v>
      </c>
      <c r="ED26">
        <v>71</v>
      </c>
      <c r="EE26">
        <v>90</v>
      </c>
      <c r="EF26">
        <v>70</v>
      </c>
      <c r="EG26">
        <v>0</v>
      </c>
      <c r="EI26">
        <f t="shared" si="20"/>
        <v>0.44099378881987578</v>
      </c>
      <c r="EK26">
        <v>1296</v>
      </c>
      <c r="EL26">
        <v>144</v>
      </c>
      <c r="EM26">
        <v>97</v>
      </c>
      <c r="EO26">
        <f t="shared" si="21"/>
        <v>0.59751037344398339</v>
      </c>
      <c r="EQ26">
        <v>1639</v>
      </c>
      <c r="ER26">
        <v>149</v>
      </c>
      <c r="ES26">
        <v>92</v>
      </c>
      <c r="EU26">
        <f t="shared" si="22"/>
        <v>0.61825726141078841</v>
      </c>
      <c r="EW26">
        <v>1061</v>
      </c>
      <c r="EX26">
        <v>167</v>
      </c>
      <c r="EY26">
        <v>74</v>
      </c>
      <c r="FA26">
        <f t="shared" si="23"/>
        <v>0.69294605809128629</v>
      </c>
      <c r="FC26">
        <v>790</v>
      </c>
      <c r="FD26">
        <v>129</v>
      </c>
      <c r="FE26">
        <v>112</v>
      </c>
      <c r="FG26">
        <f t="shared" si="1"/>
        <v>0.53526970954356845</v>
      </c>
      <c r="FI26">
        <v>2570</v>
      </c>
      <c r="FJ26">
        <v>143</v>
      </c>
      <c r="FK26">
        <v>98</v>
      </c>
      <c r="FM26">
        <f t="shared" si="24"/>
        <v>0.59336099585062241</v>
      </c>
      <c r="FO26">
        <v>1973</v>
      </c>
      <c r="FP26">
        <v>128</v>
      </c>
      <c r="FQ26">
        <v>113</v>
      </c>
      <c r="FR26">
        <v>84</v>
      </c>
      <c r="FS26">
        <v>0</v>
      </c>
      <c r="FU26">
        <f t="shared" si="25"/>
        <v>0.53112033195020747</v>
      </c>
      <c r="FW26">
        <v>2407</v>
      </c>
      <c r="FX26">
        <v>136</v>
      </c>
      <c r="FY26">
        <v>105</v>
      </c>
      <c r="FZ26">
        <v>81</v>
      </c>
      <c r="GA26">
        <v>0</v>
      </c>
      <c r="GC26">
        <f t="shared" si="26"/>
        <v>0.56431535269709543</v>
      </c>
      <c r="GE26">
        <v>1728</v>
      </c>
      <c r="GF26">
        <v>132</v>
      </c>
      <c r="GG26">
        <v>109</v>
      </c>
      <c r="GH26">
        <v>90</v>
      </c>
      <c r="GI26">
        <v>0</v>
      </c>
      <c r="GK26">
        <f t="shared" si="27"/>
        <v>0.5477178423236515</v>
      </c>
      <c r="GM26">
        <v>842</v>
      </c>
      <c r="GN26">
        <v>129</v>
      </c>
      <c r="GO26">
        <v>112</v>
      </c>
      <c r="GP26">
        <v>38</v>
      </c>
      <c r="GQ26">
        <v>0</v>
      </c>
      <c r="GS26">
        <f t="shared" si="28"/>
        <v>0.53526970954356845</v>
      </c>
      <c r="GU26">
        <v>4278</v>
      </c>
      <c r="GV26">
        <v>110</v>
      </c>
      <c r="GW26">
        <v>131</v>
      </c>
      <c r="GX26">
        <v>110</v>
      </c>
      <c r="GY26">
        <v>0</v>
      </c>
      <c r="HA26">
        <f t="shared" si="29"/>
        <v>0.45643153526970953</v>
      </c>
      <c r="HC26">
        <v>1309</v>
      </c>
      <c r="HD26">
        <v>119</v>
      </c>
      <c r="HE26">
        <v>122</v>
      </c>
      <c r="HG26">
        <f t="shared" si="30"/>
        <v>0.49377593360995853</v>
      </c>
      <c r="HI26">
        <v>1620</v>
      </c>
      <c r="HJ26">
        <v>139</v>
      </c>
      <c r="HK26">
        <v>102</v>
      </c>
      <c r="HM26">
        <f t="shared" si="31"/>
        <v>0.57676348547717837</v>
      </c>
      <c r="HO26">
        <v>864</v>
      </c>
      <c r="HP26">
        <v>127</v>
      </c>
      <c r="HQ26">
        <v>114</v>
      </c>
      <c r="HS26">
        <f t="shared" si="32"/>
        <v>0.52697095435684649</v>
      </c>
      <c r="HU26">
        <v>800</v>
      </c>
      <c r="HV26">
        <v>115</v>
      </c>
      <c r="HW26">
        <v>127</v>
      </c>
      <c r="HY26">
        <f t="shared" si="33"/>
        <v>0.47520661157024796</v>
      </c>
      <c r="IA26">
        <v>2125</v>
      </c>
      <c r="IB26">
        <v>118</v>
      </c>
      <c r="IC26">
        <v>123</v>
      </c>
      <c r="IE26">
        <f t="shared" si="34"/>
        <v>0.48962655601659749</v>
      </c>
      <c r="IG26">
        <v>1321</v>
      </c>
      <c r="IH26">
        <v>128</v>
      </c>
      <c r="II26">
        <v>113</v>
      </c>
      <c r="IJ26">
        <v>65</v>
      </c>
      <c r="IK26">
        <v>0</v>
      </c>
      <c r="IM26">
        <f t="shared" si="35"/>
        <v>0.53112033195020747</v>
      </c>
      <c r="IO26">
        <v>1845</v>
      </c>
      <c r="IP26">
        <v>139</v>
      </c>
      <c r="IQ26">
        <v>102</v>
      </c>
      <c r="IR26">
        <v>70</v>
      </c>
      <c r="IS26">
        <v>1</v>
      </c>
      <c r="IU26">
        <f t="shared" si="36"/>
        <v>0.57676348547717837</v>
      </c>
      <c r="IW26">
        <v>1318</v>
      </c>
      <c r="IX26">
        <v>115</v>
      </c>
      <c r="IY26">
        <v>126</v>
      </c>
      <c r="IZ26">
        <v>99</v>
      </c>
      <c r="JA26">
        <v>0</v>
      </c>
      <c r="JC26">
        <f t="shared" si="37"/>
        <v>0.47717842323651455</v>
      </c>
      <c r="JE26">
        <v>790</v>
      </c>
      <c r="JF26">
        <v>106</v>
      </c>
      <c r="JG26">
        <v>135</v>
      </c>
      <c r="JH26">
        <v>49</v>
      </c>
      <c r="JI26">
        <v>0</v>
      </c>
      <c r="JK26">
        <f t="shared" si="38"/>
        <v>0.43983402489626555</v>
      </c>
      <c r="JM26">
        <v>3038</v>
      </c>
      <c r="JN26">
        <v>100</v>
      </c>
      <c r="JO26">
        <v>141</v>
      </c>
      <c r="JP26">
        <v>99</v>
      </c>
      <c r="JQ26">
        <v>0</v>
      </c>
      <c r="JS26">
        <f t="shared" si="39"/>
        <v>0.41493775933609961</v>
      </c>
    </row>
    <row r="27" spans="1:279" x14ac:dyDescent="0.25">
      <c r="A27">
        <v>1512</v>
      </c>
      <c r="B27">
        <v>96</v>
      </c>
      <c r="C27">
        <v>65</v>
      </c>
      <c r="E27">
        <f t="shared" si="2"/>
        <v>0.59627329192546585</v>
      </c>
      <c r="G27">
        <v>1354</v>
      </c>
      <c r="H27">
        <v>94</v>
      </c>
      <c r="I27">
        <v>67</v>
      </c>
      <c r="K27">
        <f t="shared" si="3"/>
        <v>0.58385093167701863</v>
      </c>
      <c r="M27">
        <v>1151</v>
      </c>
      <c r="N27">
        <v>111</v>
      </c>
      <c r="O27">
        <v>50</v>
      </c>
      <c r="Q27">
        <f t="shared" si="4"/>
        <v>0.68944099378881984</v>
      </c>
      <c r="S27">
        <v>885</v>
      </c>
      <c r="T27">
        <v>86</v>
      </c>
      <c r="U27">
        <v>75</v>
      </c>
      <c r="W27">
        <f t="shared" si="0"/>
        <v>0.53416149068322982</v>
      </c>
      <c r="Y27">
        <v>3107</v>
      </c>
      <c r="Z27">
        <v>93</v>
      </c>
      <c r="AA27">
        <v>68</v>
      </c>
      <c r="AC27">
        <f t="shared" si="5"/>
        <v>0.57763975155279501</v>
      </c>
      <c r="AE27">
        <v>1759</v>
      </c>
      <c r="AF27">
        <v>80</v>
      </c>
      <c r="AG27">
        <v>81</v>
      </c>
      <c r="AH27">
        <v>46</v>
      </c>
      <c r="AI27">
        <v>0</v>
      </c>
      <c r="AK27">
        <f t="shared" si="6"/>
        <v>0.49689440993788819</v>
      </c>
      <c r="AM27">
        <v>2405</v>
      </c>
      <c r="AN27">
        <v>91</v>
      </c>
      <c r="AO27">
        <v>70</v>
      </c>
      <c r="AP27">
        <v>49</v>
      </c>
      <c r="AQ27">
        <v>0</v>
      </c>
      <c r="AS27">
        <f t="shared" si="7"/>
        <v>0.56521739130434778</v>
      </c>
      <c r="AU27">
        <v>1595</v>
      </c>
      <c r="AV27">
        <v>89</v>
      </c>
      <c r="AW27">
        <v>72</v>
      </c>
      <c r="AX27">
        <v>61</v>
      </c>
      <c r="AY27">
        <v>0</v>
      </c>
      <c r="BA27">
        <f t="shared" si="8"/>
        <v>0.55279503105590067</v>
      </c>
      <c r="BC27">
        <v>853</v>
      </c>
      <c r="BD27">
        <v>79</v>
      </c>
      <c r="BE27">
        <v>82</v>
      </c>
      <c r="BF27">
        <v>25</v>
      </c>
      <c r="BG27">
        <v>0</v>
      </c>
      <c r="BI27">
        <f t="shared" si="9"/>
        <v>0.49068322981366458</v>
      </c>
      <c r="BK27">
        <v>3742</v>
      </c>
      <c r="BL27">
        <v>82</v>
      </c>
      <c r="BM27">
        <v>79</v>
      </c>
      <c r="BN27">
        <v>62</v>
      </c>
      <c r="BO27">
        <v>0</v>
      </c>
      <c r="BQ27">
        <f t="shared" si="10"/>
        <v>0.50931677018633537</v>
      </c>
      <c r="BS27">
        <v>1301</v>
      </c>
      <c r="BT27">
        <v>90</v>
      </c>
      <c r="BU27">
        <v>71</v>
      </c>
      <c r="BW27">
        <f t="shared" si="11"/>
        <v>0.55900621118012417</v>
      </c>
      <c r="BY27">
        <v>1552</v>
      </c>
      <c r="BZ27">
        <v>98</v>
      </c>
      <c r="CA27">
        <v>63</v>
      </c>
      <c r="CC27">
        <f t="shared" si="12"/>
        <v>0.60869565217391308</v>
      </c>
      <c r="CE27">
        <v>880</v>
      </c>
      <c r="CF27">
        <v>95</v>
      </c>
      <c r="CG27">
        <v>66</v>
      </c>
      <c r="CI27">
        <f t="shared" si="13"/>
        <v>0.59006211180124224</v>
      </c>
      <c r="CK27">
        <v>796</v>
      </c>
      <c r="CL27">
        <v>78</v>
      </c>
      <c r="CM27">
        <v>83</v>
      </c>
      <c r="CO27">
        <f t="shared" si="14"/>
        <v>0.48447204968944102</v>
      </c>
      <c r="CQ27">
        <v>2434</v>
      </c>
      <c r="CR27">
        <v>87</v>
      </c>
      <c r="CS27">
        <v>74</v>
      </c>
      <c r="CU27">
        <f t="shared" si="15"/>
        <v>0.54037267080745344</v>
      </c>
      <c r="CW27">
        <v>1581</v>
      </c>
      <c r="CX27">
        <v>71</v>
      </c>
      <c r="CY27">
        <v>90</v>
      </c>
      <c r="CZ27">
        <v>51</v>
      </c>
      <c r="DA27">
        <v>0</v>
      </c>
      <c r="DC27">
        <f t="shared" si="16"/>
        <v>0.44099378881987578</v>
      </c>
      <c r="DE27">
        <v>2514</v>
      </c>
      <c r="DF27">
        <v>93</v>
      </c>
      <c r="DG27">
        <v>68</v>
      </c>
      <c r="DH27">
        <v>55</v>
      </c>
      <c r="DI27">
        <v>0</v>
      </c>
      <c r="DK27">
        <f t="shared" si="17"/>
        <v>0.57763975155279501</v>
      </c>
      <c r="DM27">
        <v>1297</v>
      </c>
      <c r="DN27">
        <v>85</v>
      </c>
      <c r="DO27">
        <v>76</v>
      </c>
      <c r="DP27">
        <v>62</v>
      </c>
      <c r="DQ27">
        <v>0</v>
      </c>
      <c r="DS27">
        <f t="shared" si="18"/>
        <v>0.52795031055900621</v>
      </c>
      <c r="DU27">
        <v>843</v>
      </c>
      <c r="DV27">
        <v>75</v>
      </c>
      <c r="DW27">
        <v>86</v>
      </c>
      <c r="DX27">
        <v>31</v>
      </c>
      <c r="DY27">
        <v>0</v>
      </c>
      <c r="EA27">
        <f t="shared" si="19"/>
        <v>0.46583850931677018</v>
      </c>
      <c r="EC27">
        <v>3336</v>
      </c>
      <c r="ED27">
        <v>72</v>
      </c>
      <c r="EE27">
        <v>89</v>
      </c>
      <c r="EF27">
        <v>64</v>
      </c>
      <c r="EG27">
        <v>0</v>
      </c>
      <c r="EI27">
        <f t="shared" si="20"/>
        <v>0.44720496894409939</v>
      </c>
      <c r="EK27">
        <v>1406</v>
      </c>
      <c r="EL27">
        <v>141</v>
      </c>
      <c r="EM27">
        <v>100</v>
      </c>
      <c r="EO27">
        <f t="shared" si="21"/>
        <v>0.58506224066390045</v>
      </c>
      <c r="EQ27">
        <v>1652</v>
      </c>
      <c r="ER27">
        <v>148</v>
      </c>
      <c r="ES27">
        <v>93</v>
      </c>
      <c r="EU27">
        <f t="shared" si="22"/>
        <v>0.61410788381742742</v>
      </c>
      <c r="EW27">
        <v>1067</v>
      </c>
      <c r="EX27">
        <v>156</v>
      </c>
      <c r="EY27">
        <v>85</v>
      </c>
      <c r="FA27">
        <f t="shared" si="23"/>
        <v>0.64730290456431538</v>
      </c>
      <c r="FC27">
        <v>856</v>
      </c>
      <c r="FD27">
        <v>131</v>
      </c>
      <c r="FE27">
        <v>110</v>
      </c>
      <c r="FG27">
        <f t="shared" si="1"/>
        <v>0.54356846473029041</v>
      </c>
      <c r="FI27">
        <v>2618</v>
      </c>
      <c r="FJ27">
        <v>154</v>
      </c>
      <c r="FK27">
        <v>87</v>
      </c>
      <c r="FM27">
        <f t="shared" si="24"/>
        <v>0.63900414937759331</v>
      </c>
      <c r="FO27">
        <v>1897</v>
      </c>
      <c r="FP27">
        <v>125</v>
      </c>
      <c r="FQ27">
        <v>116</v>
      </c>
      <c r="FR27">
        <v>70</v>
      </c>
      <c r="FS27">
        <v>0</v>
      </c>
      <c r="FU27">
        <f t="shared" si="25"/>
        <v>0.51867219917012453</v>
      </c>
      <c r="FW27">
        <v>2377</v>
      </c>
      <c r="FX27">
        <v>127</v>
      </c>
      <c r="FY27">
        <v>114</v>
      </c>
      <c r="FZ27">
        <v>88</v>
      </c>
      <c r="GA27">
        <v>0</v>
      </c>
      <c r="GC27">
        <f t="shared" si="26"/>
        <v>0.52697095435684649</v>
      </c>
      <c r="GE27">
        <v>1559</v>
      </c>
      <c r="GF27">
        <v>125</v>
      </c>
      <c r="GG27">
        <v>116</v>
      </c>
      <c r="GH27">
        <v>93</v>
      </c>
      <c r="GI27">
        <v>0</v>
      </c>
      <c r="GK27">
        <f t="shared" si="27"/>
        <v>0.51867219917012453</v>
      </c>
      <c r="GM27">
        <v>916</v>
      </c>
      <c r="GN27">
        <v>128</v>
      </c>
      <c r="GO27">
        <v>113</v>
      </c>
      <c r="GP27">
        <v>43</v>
      </c>
      <c r="GQ27">
        <v>0</v>
      </c>
      <c r="GS27">
        <f t="shared" si="28"/>
        <v>0.53112033195020747</v>
      </c>
      <c r="GU27">
        <v>3681</v>
      </c>
      <c r="GV27">
        <v>111</v>
      </c>
      <c r="GW27">
        <v>130</v>
      </c>
      <c r="GX27">
        <v>101</v>
      </c>
      <c r="GY27">
        <v>0</v>
      </c>
      <c r="HA27">
        <f t="shared" si="29"/>
        <v>0.46058091286307051</v>
      </c>
      <c r="HC27">
        <v>1331</v>
      </c>
      <c r="HD27">
        <v>135</v>
      </c>
      <c r="HE27">
        <v>106</v>
      </c>
      <c r="HG27">
        <f t="shared" si="30"/>
        <v>0.56016597510373445</v>
      </c>
      <c r="HI27">
        <v>1678</v>
      </c>
      <c r="HJ27">
        <v>150</v>
      </c>
      <c r="HK27">
        <v>91</v>
      </c>
      <c r="HM27">
        <f t="shared" si="31"/>
        <v>0.62240663900414939</v>
      </c>
      <c r="HO27">
        <v>857</v>
      </c>
      <c r="HP27">
        <v>146</v>
      </c>
      <c r="HQ27">
        <v>95</v>
      </c>
      <c r="HS27">
        <f t="shared" si="32"/>
        <v>0.60580912863070535</v>
      </c>
      <c r="HU27">
        <v>719</v>
      </c>
      <c r="HV27">
        <v>127</v>
      </c>
      <c r="HW27">
        <v>114</v>
      </c>
      <c r="HY27">
        <f t="shared" si="33"/>
        <v>0.52697095435684649</v>
      </c>
      <c r="IA27">
        <v>2188</v>
      </c>
      <c r="IB27">
        <v>129</v>
      </c>
      <c r="IC27">
        <v>112</v>
      </c>
      <c r="IE27">
        <f t="shared" si="34"/>
        <v>0.53526970954356845</v>
      </c>
      <c r="IG27">
        <v>1238</v>
      </c>
      <c r="IH27">
        <v>118</v>
      </c>
      <c r="II27">
        <v>123</v>
      </c>
      <c r="IJ27">
        <v>63</v>
      </c>
      <c r="IK27">
        <v>0</v>
      </c>
      <c r="IM27">
        <f t="shared" si="35"/>
        <v>0.48962655601659749</v>
      </c>
      <c r="IO27">
        <v>4546</v>
      </c>
      <c r="IP27">
        <v>152</v>
      </c>
      <c r="IQ27">
        <v>89</v>
      </c>
      <c r="IR27">
        <v>86</v>
      </c>
      <c r="IS27">
        <v>0</v>
      </c>
      <c r="IU27">
        <f t="shared" si="36"/>
        <v>0.63070539419087135</v>
      </c>
      <c r="IW27">
        <v>1501</v>
      </c>
      <c r="IX27">
        <v>127</v>
      </c>
      <c r="IY27">
        <v>114</v>
      </c>
      <c r="IZ27">
        <v>94</v>
      </c>
      <c r="JA27">
        <v>1</v>
      </c>
      <c r="JC27">
        <f t="shared" si="37"/>
        <v>0.52697095435684649</v>
      </c>
      <c r="JE27">
        <v>782</v>
      </c>
      <c r="JF27">
        <v>101</v>
      </c>
      <c r="JG27">
        <v>140</v>
      </c>
      <c r="JH27">
        <v>41</v>
      </c>
      <c r="JI27">
        <v>0</v>
      </c>
      <c r="JK27">
        <f t="shared" si="38"/>
        <v>0.41908713692946059</v>
      </c>
      <c r="JM27">
        <v>3344</v>
      </c>
      <c r="JN27">
        <v>99</v>
      </c>
      <c r="JO27">
        <v>142</v>
      </c>
      <c r="JP27">
        <v>110</v>
      </c>
      <c r="JQ27">
        <v>0</v>
      </c>
      <c r="JS27">
        <f t="shared" si="39"/>
        <v>0.41078838174273857</v>
      </c>
    </row>
    <row r="28" spans="1:279" x14ac:dyDescent="0.25">
      <c r="A28">
        <v>1576</v>
      </c>
      <c r="B28">
        <v>96</v>
      </c>
      <c r="C28">
        <v>65</v>
      </c>
      <c r="E28">
        <f t="shared" si="2"/>
        <v>0.59627329192546585</v>
      </c>
      <c r="G28">
        <v>1707</v>
      </c>
      <c r="H28">
        <v>106</v>
      </c>
      <c r="I28">
        <v>55</v>
      </c>
      <c r="K28">
        <f t="shared" si="3"/>
        <v>0.65838509316770188</v>
      </c>
      <c r="M28">
        <v>1230</v>
      </c>
      <c r="N28">
        <v>106</v>
      </c>
      <c r="O28">
        <v>55</v>
      </c>
      <c r="Q28">
        <f t="shared" si="4"/>
        <v>0.65838509316770188</v>
      </c>
      <c r="S28">
        <v>741</v>
      </c>
      <c r="T28">
        <v>83</v>
      </c>
      <c r="U28">
        <v>78</v>
      </c>
      <c r="W28">
        <f t="shared" si="0"/>
        <v>0.51552795031055898</v>
      </c>
      <c r="Y28">
        <v>3338</v>
      </c>
      <c r="Z28">
        <v>93</v>
      </c>
      <c r="AA28">
        <v>68</v>
      </c>
      <c r="AC28">
        <f t="shared" si="5"/>
        <v>0.57763975155279501</v>
      </c>
      <c r="AE28">
        <v>1587</v>
      </c>
      <c r="AF28">
        <v>77</v>
      </c>
      <c r="AG28">
        <v>84</v>
      </c>
      <c r="AH28">
        <v>46</v>
      </c>
      <c r="AI28">
        <v>0</v>
      </c>
      <c r="AK28">
        <f t="shared" si="6"/>
        <v>0.47826086956521741</v>
      </c>
      <c r="AM28">
        <v>2883</v>
      </c>
      <c r="AN28">
        <v>99</v>
      </c>
      <c r="AO28">
        <v>62</v>
      </c>
      <c r="AP28">
        <v>55</v>
      </c>
      <c r="AQ28">
        <v>0</v>
      </c>
      <c r="AS28">
        <f t="shared" si="7"/>
        <v>0.6149068322981367</v>
      </c>
      <c r="AU28">
        <v>1768</v>
      </c>
      <c r="AV28">
        <v>86</v>
      </c>
      <c r="AW28">
        <v>75</v>
      </c>
      <c r="AX28">
        <v>65</v>
      </c>
      <c r="AY28">
        <v>0</v>
      </c>
      <c r="BA28">
        <f t="shared" si="8"/>
        <v>0.53416149068322982</v>
      </c>
      <c r="BC28">
        <v>929</v>
      </c>
      <c r="BD28">
        <v>81</v>
      </c>
      <c r="BE28">
        <v>80</v>
      </c>
      <c r="BF28">
        <v>37</v>
      </c>
      <c r="BG28">
        <v>0</v>
      </c>
      <c r="BI28">
        <f t="shared" si="9"/>
        <v>0.50310559006211175</v>
      </c>
      <c r="BK28">
        <v>3439</v>
      </c>
      <c r="BL28">
        <v>82</v>
      </c>
      <c r="BM28">
        <v>79</v>
      </c>
      <c r="BN28">
        <v>64</v>
      </c>
      <c r="BO28">
        <v>0</v>
      </c>
      <c r="BQ28">
        <f t="shared" si="10"/>
        <v>0.50931677018633537</v>
      </c>
      <c r="BS28">
        <v>1121</v>
      </c>
      <c r="BT28">
        <v>88</v>
      </c>
      <c r="BU28">
        <v>73</v>
      </c>
      <c r="BW28">
        <f t="shared" si="11"/>
        <v>0.54658385093167705</v>
      </c>
      <c r="BY28">
        <v>2039</v>
      </c>
      <c r="BZ28">
        <v>109</v>
      </c>
      <c r="CA28">
        <v>52</v>
      </c>
      <c r="CC28">
        <f t="shared" si="12"/>
        <v>0.67701863354037262</v>
      </c>
      <c r="CE28">
        <v>1133</v>
      </c>
      <c r="CF28">
        <v>109</v>
      </c>
      <c r="CG28">
        <v>52</v>
      </c>
      <c r="CI28">
        <f t="shared" si="13"/>
        <v>0.67701863354037262</v>
      </c>
      <c r="CK28">
        <v>768</v>
      </c>
      <c r="CL28">
        <v>78</v>
      </c>
      <c r="CM28">
        <v>83</v>
      </c>
      <c r="CO28">
        <f t="shared" si="14"/>
        <v>0.48447204968944102</v>
      </c>
      <c r="CQ28">
        <v>2598</v>
      </c>
      <c r="CR28">
        <v>88</v>
      </c>
      <c r="CS28">
        <v>73</v>
      </c>
      <c r="CU28">
        <f t="shared" si="15"/>
        <v>0.54658385093167705</v>
      </c>
      <c r="CW28">
        <v>1656</v>
      </c>
      <c r="CX28">
        <v>73</v>
      </c>
      <c r="CY28">
        <v>88</v>
      </c>
      <c r="CZ28">
        <v>57</v>
      </c>
      <c r="DA28">
        <v>0</v>
      </c>
      <c r="DC28">
        <f t="shared" si="16"/>
        <v>0.453416149068323</v>
      </c>
      <c r="DE28">
        <v>1921</v>
      </c>
      <c r="DF28">
        <v>92</v>
      </c>
      <c r="DG28">
        <v>69</v>
      </c>
      <c r="DH28">
        <v>45</v>
      </c>
      <c r="DI28">
        <v>1</v>
      </c>
      <c r="DK28">
        <f t="shared" si="17"/>
        <v>0.5714285714285714</v>
      </c>
      <c r="DM28">
        <v>955</v>
      </c>
      <c r="DN28">
        <v>83</v>
      </c>
      <c r="DO28">
        <v>78</v>
      </c>
      <c r="DP28">
        <v>48</v>
      </c>
      <c r="DQ28">
        <v>0</v>
      </c>
      <c r="DS28">
        <f t="shared" si="18"/>
        <v>0.51552795031055898</v>
      </c>
      <c r="DU28">
        <v>786</v>
      </c>
      <c r="DV28">
        <v>68</v>
      </c>
      <c r="DW28">
        <v>93</v>
      </c>
      <c r="DX28">
        <v>37</v>
      </c>
      <c r="DY28">
        <v>0</v>
      </c>
      <c r="EA28">
        <f t="shared" si="19"/>
        <v>0.42236024844720499</v>
      </c>
      <c r="EC28">
        <v>2809</v>
      </c>
      <c r="ED28">
        <v>71</v>
      </c>
      <c r="EE28">
        <v>90</v>
      </c>
      <c r="EF28">
        <v>65</v>
      </c>
      <c r="EG28">
        <v>0</v>
      </c>
      <c r="EI28">
        <f t="shared" si="20"/>
        <v>0.44099378881987578</v>
      </c>
      <c r="EK28">
        <v>1689</v>
      </c>
      <c r="EL28">
        <v>145</v>
      </c>
      <c r="EM28">
        <v>96</v>
      </c>
      <c r="EO28">
        <f t="shared" si="21"/>
        <v>0.60165975103734437</v>
      </c>
      <c r="EQ28">
        <v>1769</v>
      </c>
      <c r="ER28">
        <v>154</v>
      </c>
      <c r="ES28">
        <v>87</v>
      </c>
      <c r="EU28">
        <f t="shared" si="22"/>
        <v>0.63900414937759331</v>
      </c>
      <c r="EW28">
        <v>1105</v>
      </c>
      <c r="EX28">
        <v>166</v>
      </c>
      <c r="EY28">
        <v>75</v>
      </c>
      <c r="FA28">
        <f t="shared" si="23"/>
        <v>0.68879668049792531</v>
      </c>
      <c r="FC28">
        <v>795</v>
      </c>
      <c r="FD28">
        <v>135</v>
      </c>
      <c r="FE28">
        <v>106</v>
      </c>
      <c r="FG28">
        <f t="shared" si="1"/>
        <v>0.56016597510373445</v>
      </c>
      <c r="FI28">
        <v>2709</v>
      </c>
      <c r="FJ28">
        <v>142</v>
      </c>
      <c r="FK28">
        <v>99</v>
      </c>
      <c r="FM28">
        <f t="shared" si="24"/>
        <v>0.58921161825726143</v>
      </c>
      <c r="FO28">
        <v>1749</v>
      </c>
      <c r="FP28">
        <v>128</v>
      </c>
      <c r="FQ28">
        <v>113</v>
      </c>
      <c r="FR28">
        <v>75</v>
      </c>
      <c r="FS28">
        <v>0</v>
      </c>
      <c r="FU28">
        <f t="shared" si="25"/>
        <v>0.53112033195020747</v>
      </c>
      <c r="FW28">
        <v>2458</v>
      </c>
      <c r="FX28">
        <v>127</v>
      </c>
      <c r="FY28">
        <v>114</v>
      </c>
      <c r="FZ28">
        <v>89</v>
      </c>
      <c r="GA28">
        <v>0</v>
      </c>
      <c r="GC28">
        <f t="shared" si="26"/>
        <v>0.52697095435684649</v>
      </c>
      <c r="GE28">
        <v>1695</v>
      </c>
      <c r="GF28">
        <v>129</v>
      </c>
      <c r="GG28">
        <v>112</v>
      </c>
      <c r="GH28">
        <v>98</v>
      </c>
      <c r="GI28">
        <v>0</v>
      </c>
      <c r="GK28">
        <f t="shared" si="27"/>
        <v>0.53526970954356845</v>
      </c>
      <c r="GM28">
        <v>915</v>
      </c>
      <c r="GN28">
        <v>129</v>
      </c>
      <c r="GO28">
        <v>112</v>
      </c>
      <c r="GP28">
        <v>41</v>
      </c>
      <c r="GQ28">
        <v>0</v>
      </c>
      <c r="GS28">
        <f t="shared" si="28"/>
        <v>0.53526970954356845</v>
      </c>
      <c r="GU28">
        <v>4536</v>
      </c>
      <c r="GV28">
        <v>113</v>
      </c>
      <c r="GW28">
        <v>128</v>
      </c>
      <c r="GX28">
        <v>114</v>
      </c>
      <c r="GY28">
        <v>0</v>
      </c>
      <c r="HA28">
        <f t="shared" si="29"/>
        <v>0.46887966804979253</v>
      </c>
      <c r="HC28">
        <v>1219</v>
      </c>
      <c r="HD28">
        <v>124</v>
      </c>
      <c r="HE28">
        <v>117</v>
      </c>
      <c r="HG28">
        <f t="shared" si="30"/>
        <v>0.51452282157676343</v>
      </c>
      <c r="HI28">
        <v>1873</v>
      </c>
      <c r="HJ28">
        <v>167</v>
      </c>
      <c r="HK28">
        <v>74</v>
      </c>
      <c r="HM28">
        <f t="shared" si="31"/>
        <v>0.69294605809128629</v>
      </c>
      <c r="HO28">
        <v>957</v>
      </c>
      <c r="HP28">
        <v>140</v>
      </c>
      <c r="HQ28">
        <v>101</v>
      </c>
      <c r="HS28">
        <f t="shared" si="32"/>
        <v>0.58091286307053946</v>
      </c>
      <c r="HU28">
        <v>871</v>
      </c>
      <c r="HV28">
        <v>121</v>
      </c>
      <c r="HW28">
        <v>121</v>
      </c>
      <c r="HY28">
        <f t="shared" si="33"/>
        <v>0.5</v>
      </c>
      <c r="IA28">
        <v>2609</v>
      </c>
      <c r="IB28">
        <v>138</v>
      </c>
      <c r="IC28">
        <v>103</v>
      </c>
      <c r="IE28">
        <f t="shared" si="34"/>
        <v>0.57261410788381739</v>
      </c>
      <c r="IG28">
        <v>1567</v>
      </c>
      <c r="IH28">
        <v>114</v>
      </c>
      <c r="II28">
        <v>127</v>
      </c>
      <c r="IJ28">
        <v>77</v>
      </c>
      <c r="IK28">
        <v>0</v>
      </c>
      <c r="IM28">
        <f t="shared" si="35"/>
        <v>0.47302904564315351</v>
      </c>
      <c r="IO28">
        <v>3374</v>
      </c>
      <c r="IP28">
        <v>136</v>
      </c>
      <c r="IQ28">
        <v>105</v>
      </c>
      <c r="IR28">
        <v>95</v>
      </c>
      <c r="IS28">
        <v>0</v>
      </c>
      <c r="IU28">
        <f t="shared" si="36"/>
        <v>0.56431535269709543</v>
      </c>
      <c r="IW28">
        <v>1610</v>
      </c>
      <c r="IX28">
        <v>127</v>
      </c>
      <c r="IY28">
        <v>114</v>
      </c>
      <c r="IZ28">
        <v>96</v>
      </c>
      <c r="JA28">
        <v>1</v>
      </c>
      <c r="JC28">
        <f t="shared" si="37"/>
        <v>0.52697095435684649</v>
      </c>
      <c r="JE28">
        <v>931</v>
      </c>
      <c r="JF28">
        <v>119</v>
      </c>
      <c r="JG28">
        <v>122</v>
      </c>
      <c r="JH28">
        <v>50</v>
      </c>
      <c r="JI28">
        <v>0</v>
      </c>
      <c r="JK28">
        <f t="shared" si="38"/>
        <v>0.49377593360995853</v>
      </c>
      <c r="JM28">
        <v>2705</v>
      </c>
      <c r="JN28">
        <v>111</v>
      </c>
      <c r="JO28">
        <v>130</v>
      </c>
      <c r="JP28">
        <v>79</v>
      </c>
      <c r="JQ28">
        <v>0</v>
      </c>
      <c r="JS28">
        <f t="shared" si="39"/>
        <v>0.46058091286307051</v>
      </c>
    </row>
    <row r="29" spans="1:279" x14ac:dyDescent="0.25">
      <c r="A29">
        <v>1197</v>
      </c>
      <c r="B29">
        <v>93</v>
      </c>
      <c r="C29">
        <v>68</v>
      </c>
      <c r="E29">
        <f t="shared" si="2"/>
        <v>0.57763975155279501</v>
      </c>
      <c r="G29">
        <v>1864</v>
      </c>
      <c r="H29">
        <v>108</v>
      </c>
      <c r="I29">
        <v>53</v>
      </c>
      <c r="K29">
        <f t="shared" si="3"/>
        <v>0.67080745341614911</v>
      </c>
      <c r="M29">
        <v>1129</v>
      </c>
      <c r="N29">
        <v>108</v>
      </c>
      <c r="O29">
        <v>53</v>
      </c>
      <c r="Q29">
        <f t="shared" si="4"/>
        <v>0.67080745341614911</v>
      </c>
      <c r="S29">
        <v>794</v>
      </c>
      <c r="T29">
        <v>86</v>
      </c>
      <c r="U29">
        <v>75</v>
      </c>
      <c r="W29">
        <f t="shared" si="0"/>
        <v>0.53416149068322982</v>
      </c>
      <c r="Y29">
        <v>2965</v>
      </c>
      <c r="Z29">
        <v>103</v>
      </c>
      <c r="AA29">
        <v>58</v>
      </c>
      <c r="AC29">
        <f t="shared" si="5"/>
        <v>0.63975155279503104</v>
      </c>
      <c r="AE29">
        <v>1676</v>
      </c>
      <c r="AF29">
        <v>75</v>
      </c>
      <c r="AG29">
        <v>86</v>
      </c>
      <c r="AH29">
        <v>58</v>
      </c>
      <c r="AI29">
        <v>0</v>
      </c>
      <c r="AK29">
        <f t="shared" si="6"/>
        <v>0.46583850931677018</v>
      </c>
      <c r="AM29">
        <v>1660</v>
      </c>
      <c r="AN29">
        <v>90</v>
      </c>
      <c r="AO29">
        <v>71</v>
      </c>
      <c r="AP29">
        <v>40</v>
      </c>
      <c r="AQ29">
        <v>0</v>
      </c>
      <c r="AS29">
        <f t="shared" si="7"/>
        <v>0.55900621118012417</v>
      </c>
      <c r="AU29">
        <v>1774</v>
      </c>
      <c r="AV29">
        <v>85</v>
      </c>
      <c r="AW29">
        <v>76</v>
      </c>
      <c r="AX29">
        <v>69</v>
      </c>
      <c r="AY29">
        <v>0</v>
      </c>
      <c r="BA29">
        <f t="shared" si="8"/>
        <v>0.52795031055900621</v>
      </c>
      <c r="BC29">
        <v>783</v>
      </c>
      <c r="BD29">
        <v>86</v>
      </c>
      <c r="BE29">
        <v>75</v>
      </c>
      <c r="BF29">
        <v>25</v>
      </c>
      <c r="BG29">
        <v>0</v>
      </c>
      <c r="BI29">
        <f t="shared" si="9"/>
        <v>0.53416149068322982</v>
      </c>
      <c r="BK29">
        <v>4378</v>
      </c>
      <c r="BL29">
        <v>84</v>
      </c>
      <c r="BM29">
        <v>77</v>
      </c>
      <c r="BN29">
        <v>65</v>
      </c>
      <c r="BO29">
        <v>0</v>
      </c>
      <c r="BQ29">
        <f t="shared" si="10"/>
        <v>0.52173913043478259</v>
      </c>
      <c r="BS29">
        <v>1195</v>
      </c>
      <c r="BT29">
        <v>89</v>
      </c>
      <c r="BU29">
        <v>72</v>
      </c>
      <c r="BW29">
        <f t="shared" si="11"/>
        <v>0.55279503105590067</v>
      </c>
      <c r="BY29">
        <v>1549</v>
      </c>
      <c r="BZ29">
        <v>100</v>
      </c>
      <c r="CA29">
        <v>61</v>
      </c>
      <c r="CC29">
        <f t="shared" si="12"/>
        <v>0.6211180124223602</v>
      </c>
      <c r="CE29">
        <v>1007</v>
      </c>
      <c r="CF29">
        <v>95</v>
      </c>
      <c r="CG29">
        <v>66</v>
      </c>
      <c r="CI29">
        <f t="shared" si="13"/>
        <v>0.59006211180124224</v>
      </c>
      <c r="CK29">
        <v>664</v>
      </c>
      <c r="CL29">
        <v>75</v>
      </c>
      <c r="CM29">
        <v>86</v>
      </c>
      <c r="CO29">
        <f t="shared" si="14"/>
        <v>0.46583850931677018</v>
      </c>
      <c r="CQ29">
        <v>1975</v>
      </c>
      <c r="CR29">
        <v>81</v>
      </c>
      <c r="CS29">
        <v>80</v>
      </c>
      <c r="CU29">
        <f t="shared" si="15"/>
        <v>0.50310559006211175</v>
      </c>
      <c r="CW29">
        <v>1914</v>
      </c>
      <c r="CX29">
        <v>80</v>
      </c>
      <c r="CY29">
        <v>81</v>
      </c>
      <c r="CZ29">
        <v>51</v>
      </c>
      <c r="DA29">
        <v>1</v>
      </c>
      <c r="DC29">
        <f t="shared" si="16"/>
        <v>0.49689440993788819</v>
      </c>
      <c r="DE29">
        <v>1619</v>
      </c>
      <c r="DF29">
        <v>89</v>
      </c>
      <c r="DG29">
        <v>72</v>
      </c>
      <c r="DH29">
        <v>46</v>
      </c>
      <c r="DI29">
        <v>0</v>
      </c>
      <c r="DK29">
        <f t="shared" si="17"/>
        <v>0.55279503105590067</v>
      </c>
      <c r="DM29">
        <v>1156</v>
      </c>
      <c r="DN29">
        <v>71</v>
      </c>
      <c r="DO29">
        <v>90</v>
      </c>
      <c r="DP29">
        <v>65</v>
      </c>
      <c r="DQ29">
        <v>0</v>
      </c>
      <c r="DS29">
        <f t="shared" si="18"/>
        <v>0.44099378881987578</v>
      </c>
      <c r="DU29">
        <v>652</v>
      </c>
      <c r="DV29">
        <v>73</v>
      </c>
      <c r="DW29">
        <v>88</v>
      </c>
      <c r="DX29">
        <v>28</v>
      </c>
      <c r="DY29">
        <v>0</v>
      </c>
      <c r="EA29">
        <f t="shared" si="19"/>
        <v>0.453416149068323</v>
      </c>
      <c r="EC29">
        <v>3715</v>
      </c>
      <c r="ED29">
        <v>74</v>
      </c>
      <c r="EE29">
        <v>87</v>
      </c>
      <c r="EF29">
        <v>68</v>
      </c>
      <c r="EG29">
        <v>0</v>
      </c>
      <c r="EI29">
        <f t="shared" si="20"/>
        <v>0.45962732919254656</v>
      </c>
      <c r="EK29">
        <v>1415</v>
      </c>
      <c r="EL29">
        <v>148</v>
      </c>
      <c r="EM29">
        <v>93</v>
      </c>
      <c r="EO29">
        <f t="shared" si="21"/>
        <v>0.61410788381742742</v>
      </c>
      <c r="EQ29">
        <v>1779</v>
      </c>
      <c r="ER29">
        <v>151</v>
      </c>
      <c r="ES29">
        <v>90</v>
      </c>
      <c r="EU29">
        <f t="shared" si="22"/>
        <v>0.62655601659751037</v>
      </c>
      <c r="EW29">
        <v>1156</v>
      </c>
      <c r="EX29">
        <v>164</v>
      </c>
      <c r="EY29">
        <v>77</v>
      </c>
      <c r="FA29">
        <f t="shared" si="23"/>
        <v>0.68049792531120334</v>
      </c>
      <c r="FC29">
        <v>794</v>
      </c>
      <c r="FD29">
        <v>137</v>
      </c>
      <c r="FE29">
        <v>104</v>
      </c>
      <c r="FG29">
        <f t="shared" si="1"/>
        <v>0.56846473029045641</v>
      </c>
      <c r="FI29">
        <v>2339</v>
      </c>
      <c r="FJ29">
        <v>138</v>
      </c>
      <c r="FK29">
        <v>103</v>
      </c>
      <c r="FM29">
        <f t="shared" si="24"/>
        <v>0.57261410788381739</v>
      </c>
      <c r="FO29">
        <v>1695</v>
      </c>
      <c r="FP29">
        <v>130</v>
      </c>
      <c r="FQ29">
        <v>111</v>
      </c>
      <c r="FR29">
        <v>62</v>
      </c>
      <c r="FS29">
        <v>1</v>
      </c>
      <c r="FU29">
        <f t="shared" si="25"/>
        <v>0.53941908713692943</v>
      </c>
      <c r="FW29">
        <v>2221</v>
      </c>
      <c r="FX29">
        <v>130</v>
      </c>
      <c r="FY29">
        <v>111</v>
      </c>
      <c r="FZ29">
        <v>82</v>
      </c>
      <c r="GA29">
        <v>0</v>
      </c>
      <c r="GC29">
        <f t="shared" si="26"/>
        <v>0.53941908713692943</v>
      </c>
      <c r="GE29">
        <v>1460</v>
      </c>
      <c r="GF29">
        <v>135</v>
      </c>
      <c r="GG29">
        <v>106</v>
      </c>
      <c r="GH29">
        <v>89</v>
      </c>
      <c r="GI29">
        <v>0</v>
      </c>
      <c r="GK29">
        <f t="shared" si="27"/>
        <v>0.56016597510373445</v>
      </c>
      <c r="GM29">
        <v>890</v>
      </c>
      <c r="GN29">
        <v>131</v>
      </c>
      <c r="GO29">
        <v>110</v>
      </c>
      <c r="GP29">
        <v>45</v>
      </c>
      <c r="GQ29">
        <v>0</v>
      </c>
      <c r="GS29">
        <f t="shared" si="28"/>
        <v>0.54356846473029041</v>
      </c>
      <c r="GU29">
        <v>3235</v>
      </c>
      <c r="GV29">
        <v>119</v>
      </c>
      <c r="GW29">
        <v>122</v>
      </c>
      <c r="GX29">
        <v>86</v>
      </c>
      <c r="GY29">
        <v>0</v>
      </c>
      <c r="HA29">
        <f t="shared" si="29"/>
        <v>0.49377593360995853</v>
      </c>
      <c r="HC29">
        <v>1365</v>
      </c>
      <c r="HD29">
        <v>135</v>
      </c>
      <c r="HE29">
        <v>106</v>
      </c>
      <c r="HG29">
        <f t="shared" si="30"/>
        <v>0.56016597510373445</v>
      </c>
      <c r="HI29">
        <v>2215</v>
      </c>
      <c r="HJ29">
        <v>178</v>
      </c>
      <c r="HK29">
        <v>63</v>
      </c>
      <c r="HM29">
        <f t="shared" si="31"/>
        <v>0.7385892116182573</v>
      </c>
      <c r="HO29">
        <v>924</v>
      </c>
      <c r="HP29">
        <v>146</v>
      </c>
      <c r="HQ29">
        <v>95</v>
      </c>
      <c r="HS29">
        <f t="shared" si="32"/>
        <v>0.60580912863070535</v>
      </c>
      <c r="HU29">
        <v>767</v>
      </c>
      <c r="HV29">
        <v>127</v>
      </c>
      <c r="HW29">
        <v>114</v>
      </c>
      <c r="HY29">
        <f t="shared" si="33"/>
        <v>0.52697095435684649</v>
      </c>
      <c r="IA29">
        <v>2488</v>
      </c>
      <c r="IB29">
        <v>131</v>
      </c>
      <c r="IC29">
        <v>110</v>
      </c>
      <c r="IE29">
        <f t="shared" si="34"/>
        <v>0.54356846473029041</v>
      </c>
      <c r="IG29">
        <v>1148</v>
      </c>
      <c r="IH29">
        <v>102</v>
      </c>
      <c r="II29">
        <v>139</v>
      </c>
      <c r="IJ29">
        <v>63</v>
      </c>
      <c r="IK29">
        <v>0</v>
      </c>
      <c r="IM29">
        <f t="shared" si="35"/>
        <v>0.42323651452282157</v>
      </c>
      <c r="IO29">
        <v>2521</v>
      </c>
      <c r="IP29">
        <v>140</v>
      </c>
      <c r="IQ29">
        <v>101</v>
      </c>
      <c r="IR29">
        <v>72</v>
      </c>
      <c r="IS29">
        <v>0</v>
      </c>
      <c r="IU29">
        <f t="shared" si="36"/>
        <v>0.58091286307053946</v>
      </c>
      <c r="IW29">
        <v>1490</v>
      </c>
      <c r="IX29">
        <v>136</v>
      </c>
      <c r="IY29">
        <v>105</v>
      </c>
      <c r="IZ29">
        <v>89</v>
      </c>
      <c r="JA29">
        <v>0</v>
      </c>
      <c r="JC29">
        <f t="shared" si="37"/>
        <v>0.56431535269709543</v>
      </c>
      <c r="JE29">
        <v>683</v>
      </c>
      <c r="JF29">
        <v>103</v>
      </c>
      <c r="JG29">
        <v>138</v>
      </c>
      <c r="JH29">
        <v>34</v>
      </c>
      <c r="JI29">
        <v>0</v>
      </c>
      <c r="JK29">
        <f t="shared" si="38"/>
        <v>0.42738589211618255</v>
      </c>
      <c r="JM29">
        <v>2950</v>
      </c>
      <c r="JN29">
        <v>124</v>
      </c>
      <c r="JO29">
        <v>117</v>
      </c>
      <c r="JP29">
        <v>77</v>
      </c>
      <c r="JQ29">
        <v>0</v>
      </c>
      <c r="JS29">
        <f t="shared" si="39"/>
        <v>0.51452282157676343</v>
      </c>
    </row>
    <row r="30" spans="1:279" x14ac:dyDescent="0.25">
      <c r="A30">
        <v>1510</v>
      </c>
      <c r="B30">
        <v>93</v>
      </c>
      <c r="C30">
        <v>68</v>
      </c>
      <c r="E30">
        <f t="shared" si="2"/>
        <v>0.57763975155279501</v>
      </c>
      <c r="G30">
        <v>1873</v>
      </c>
      <c r="H30">
        <v>104</v>
      </c>
      <c r="I30">
        <v>57</v>
      </c>
      <c r="K30">
        <f t="shared" si="3"/>
        <v>0.64596273291925466</v>
      </c>
      <c r="M30">
        <v>1152</v>
      </c>
      <c r="N30">
        <v>106</v>
      </c>
      <c r="O30">
        <v>55</v>
      </c>
      <c r="Q30">
        <f t="shared" si="4"/>
        <v>0.65838509316770188</v>
      </c>
      <c r="S30">
        <v>801</v>
      </c>
      <c r="T30">
        <v>88</v>
      </c>
      <c r="U30">
        <v>73</v>
      </c>
      <c r="W30">
        <f t="shared" si="0"/>
        <v>0.54658385093167705</v>
      </c>
      <c r="Y30">
        <v>2560</v>
      </c>
      <c r="Z30">
        <v>103</v>
      </c>
      <c r="AA30">
        <v>58</v>
      </c>
      <c r="AC30">
        <f t="shared" si="5"/>
        <v>0.63975155279503104</v>
      </c>
      <c r="AE30">
        <v>1867</v>
      </c>
      <c r="AF30">
        <v>79</v>
      </c>
      <c r="AG30">
        <v>82</v>
      </c>
      <c r="AH30">
        <v>60</v>
      </c>
      <c r="AI30">
        <v>0</v>
      </c>
      <c r="AK30">
        <f t="shared" si="6"/>
        <v>0.49068322981366458</v>
      </c>
      <c r="AM30">
        <v>2729</v>
      </c>
      <c r="AN30">
        <v>78</v>
      </c>
      <c r="AO30">
        <v>83</v>
      </c>
      <c r="AP30">
        <v>69</v>
      </c>
      <c r="AQ30">
        <v>0</v>
      </c>
      <c r="AS30">
        <f t="shared" si="7"/>
        <v>0.48447204968944102</v>
      </c>
      <c r="AU30">
        <v>1686</v>
      </c>
      <c r="AV30">
        <v>82</v>
      </c>
      <c r="AW30">
        <v>79</v>
      </c>
      <c r="AX30">
        <v>71</v>
      </c>
      <c r="AY30">
        <v>0</v>
      </c>
      <c r="BA30">
        <f t="shared" si="8"/>
        <v>0.50931677018633537</v>
      </c>
      <c r="BC30">
        <v>909</v>
      </c>
      <c r="BD30">
        <v>71</v>
      </c>
      <c r="BE30">
        <v>91</v>
      </c>
      <c r="BF30">
        <v>39</v>
      </c>
      <c r="BG30">
        <v>0</v>
      </c>
      <c r="BI30">
        <f t="shared" si="9"/>
        <v>0.43827160493827161</v>
      </c>
      <c r="BK30">
        <v>4064</v>
      </c>
      <c r="BL30">
        <v>71</v>
      </c>
      <c r="BM30">
        <v>90</v>
      </c>
      <c r="BN30">
        <v>76</v>
      </c>
      <c r="BO30">
        <v>0</v>
      </c>
      <c r="BQ30">
        <f t="shared" si="10"/>
        <v>0.44099378881987578</v>
      </c>
      <c r="BS30">
        <v>1335</v>
      </c>
      <c r="BT30">
        <v>90</v>
      </c>
      <c r="BU30">
        <v>71</v>
      </c>
      <c r="BW30">
        <f t="shared" si="11"/>
        <v>0.55900621118012417</v>
      </c>
      <c r="BY30">
        <v>1816</v>
      </c>
      <c r="BZ30">
        <v>107</v>
      </c>
      <c r="CA30">
        <v>54</v>
      </c>
      <c r="CC30">
        <f t="shared" si="12"/>
        <v>0.6645962732919255</v>
      </c>
      <c r="CE30">
        <v>940</v>
      </c>
      <c r="CF30">
        <v>97</v>
      </c>
      <c r="CG30">
        <v>64</v>
      </c>
      <c r="CI30">
        <f t="shared" si="13"/>
        <v>0.60248447204968947</v>
      </c>
      <c r="CK30">
        <v>557</v>
      </c>
      <c r="CL30">
        <v>87</v>
      </c>
      <c r="CM30">
        <v>74</v>
      </c>
      <c r="CO30">
        <f t="shared" si="14"/>
        <v>0.54037267080745344</v>
      </c>
      <c r="CQ30">
        <v>2743</v>
      </c>
      <c r="CR30">
        <v>88</v>
      </c>
      <c r="CS30">
        <v>73</v>
      </c>
      <c r="CU30">
        <f t="shared" si="15"/>
        <v>0.54658385093167705</v>
      </c>
      <c r="CW30">
        <v>1701</v>
      </c>
      <c r="CX30">
        <v>80</v>
      </c>
      <c r="CY30">
        <v>81</v>
      </c>
      <c r="CZ30">
        <v>52</v>
      </c>
      <c r="DA30">
        <v>0</v>
      </c>
      <c r="DC30">
        <f t="shared" si="16"/>
        <v>0.49689440993788819</v>
      </c>
      <c r="DE30">
        <v>2485</v>
      </c>
      <c r="DF30">
        <v>91</v>
      </c>
      <c r="DG30">
        <v>70</v>
      </c>
      <c r="DH30">
        <v>53</v>
      </c>
      <c r="DI30">
        <v>0</v>
      </c>
      <c r="DK30">
        <f t="shared" si="17"/>
        <v>0.56521739130434778</v>
      </c>
      <c r="DM30">
        <v>1142</v>
      </c>
      <c r="DN30">
        <v>80</v>
      </c>
      <c r="DO30">
        <v>81</v>
      </c>
      <c r="DP30">
        <v>65</v>
      </c>
      <c r="DQ30">
        <v>0</v>
      </c>
      <c r="DS30">
        <f t="shared" si="18"/>
        <v>0.49689440993788819</v>
      </c>
      <c r="DU30">
        <v>784</v>
      </c>
      <c r="DV30">
        <v>86</v>
      </c>
      <c r="DW30">
        <v>75</v>
      </c>
      <c r="DX30">
        <v>24</v>
      </c>
      <c r="DY30">
        <v>0</v>
      </c>
      <c r="EA30">
        <f t="shared" si="19"/>
        <v>0.53416149068322982</v>
      </c>
      <c r="EC30">
        <v>3167</v>
      </c>
      <c r="ED30">
        <v>73</v>
      </c>
      <c r="EE30">
        <v>88</v>
      </c>
      <c r="EF30">
        <v>68</v>
      </c>
      <c r="EG30">
        <v>0</v>
      </c>
      <c r="EI30">
        <f t="shared" si="20"/>
        <v>0.453416149068323</v>
      </c>
      <c r="EK30">
        <v>1707</v>
      </c>
      <c r="EL30">
        <v>147</v>
      </c>
      <c r="EM30">
        <v>94</v>
      </c>
      <c r="EO30">
        <f t="shared" si="21"/>
        <v>0.60995850622406644</v>
      </c>
      <c r="EQ30">
        <v>1680</v>
      </c>
      <c r="ER30">
        <v>154</v>
      </c>
      <c r="ES30">
        <v>87</v>
      </c>
      <c r="EU30">
        <f t="shared" si="22"/>
        <v>0.63900414937759331</v>
      </c>
      <c r="EW30">
        <v>1112</v>
      </c>
      <c r="EX30">
        <v>163</v>
      </c>
      <c r="EY30">
        <v>78</v>
      </c>
      <c r="FA30">
        <f t="shared" si="23"/>
        <v>0.67634854771784236</v>
      </c>
      <c r="FC30">
        <v>866</v>
      </c>
      <c r="FD30">
        <v>142</v>
      </c>
      <c r="FE30">
        <v>99</v>
      </c>
      <c r="FG30">
        <f t="shared" si="1"/>
        <v>0.58921161825726143</v>
      </c>
      <c r="FI30">
        <v>2858</v>
      </c>
      <c r="FJ30">
        <v>141</v>
      </c>
      <c r="FK30">
        <v>100</v>
      </c>
      <c r="FM30">
        <f t="shared" si="24"/>
        <v>0.58506224066390045</v>
      </c>
      <c r="FO30">
        <v>1967</v>
      </c>
      <c r="FP30">
        <v>122</v>
      </c>
      <c r="FQ30">
        <v>119</v>
      </c>
      <c r="FR30">
        <v>89</v>
      </c>
      <c r="FS30">
        <v>0</v>
      </c>
      <c r="FU30">
        <f t="shared" si="25"/>
        <v>0.50622406639004147</v>
      </c>
      <c r="FW30">
        <v>2306</v>
      </c>
      <c r="FX30">
        <v>141</v>
      </c>
      <c r="FY30">
        <v>100</v>
      </c>
      <c r="FZ30">
        <v>77</v>
      </c>
      <c r="GA30">
        <v>0</v>
      </c>
      <c r="GC30">
        <f t="shared" si="26"/>
        <v>0.58506224066390045</v>
      </c>
      <c r="GE30">
        <v>1843</v>
      </c>
      <c r="GF30">
        <v>124</v>
      </c>
      <c r="GG30">
        <v>117</v>
      </c>
      <c r="GH30">
        <v>101</v>
      </c>
      <c r="GI30">
        <v>0</v>
      </c>
      <c r="GK30">
        <f t="shared" si="27"/>
        <v>0.51452282157676343</v>
      </c>
      <c r="GM30">
        <v>937</v>
      </c>
      <c r="GN30">
        <v>119</v>
      </c>
      <c r="GO30">
        <v>122</v>
      </c>
      <c r="GP30">
        <v>53</v>
      </c>
      <c r="GQ30">
        <v>0</v>
      </c>
      <c r="GS30">
        <f t="shared" si="28"/>
        <v>0.49377593360995853</v>
      </c>
      <c r="GU30">
        <v>3993</v>
      </c>
      <c r="GV30">
        <v>119</v>
      </c>
      <c r="GW30">
        <v>122</v>
      </c>
      <c r="GX30">
        <v>99</v>
      </c>
      <c r="GY30">
        <v>0</v>
      </c>
      <c r="HA30">
        <f t="shared" si="29"/>
        <v>0.49377593360995853</v>
      </c>
      <c r="HC30">
        <v>1362</v>
      </c>
      <c r="HD30">
        <v>134</v>
      </c>
      <c r="HE30">
        <v>107</v>
      </c>
      <c r="HG30">
        <f t="shared" si="30"/>
        <v>0.55601659751037347</v>
      </c>
      <c r="HI30">
        <v>1678</v>
      </c>
      <c r="HJ30">
        <v>156</v>
      </c>
      <c r="HK30">
        <v>85</v>
      </c>
      <c r="HM30">
        <f t="shared" si="31"/>
        <v>0.64730290456431538</v>
      </c>
      <c r="HO30">
        <v>1132</v>
      </c>
      <c r="HP30">
        <v>163</v>
      </c>
      <c r="HQ30">
        <v>78</v>
      </c>
      <c r="HS30">
        <f t="shared" si="32"/>
        <v>0.67634854771784236</v>
      </c>
      <c r="HU30">
        <v>644</v>
      </c>
      <c r="HV30">
        <v>100</v>
      </c>
      <c r="HW30">
        <v>141</v>
      </c>
      <c r="HY30">
        <f t="shared" si="33"/>
        <v>0.41493775933609961</v>
      </c>
      <c r="IA30">
        <v>2567</v>
      </c>
      <c r="IB30">
        <v>150</v>
      </c>
      <c r="IC30">
        <v>91</v>
      </c>
      <c r="IE30">
        <f t="shared" si="34"/>
        <v>0.62240663900414939</v>
      </c>
      <c r="IG30">
        <v>1419</v>
      </c>
      <c r="IH30">
        <v>106</v>
      </c>
      <c r="II30">
        <v>135</v>
      </c>
      <c r="IJ30">
        <v>67</v>
      </c>
      <c r="IK30">
        <v>0</v>
      </c>
      <c r="IM30">
        <f t="shared" si="35"/>
        <v>0.43983402489626555</v>
      </c>
      <c r="IO30">
        <v>2117</v>
      </c>
      <c r="IP30">
        <v>123</v>
      </c>
      <c r="IQ30">
        <v>119</v>
      </c>
      <c r="IR30">
        <v>75</v>
      </c>
      <c r="IS30">
        <v>0</v>
      </c>
      <c r="IU30">
        <f t="shared" si="36"/>
        <v>0.50826446280991733</v>
      </c>
      <c r="IW30">
        <v>1490</v>
      </c>
      <c r="IX30">
        <v>116</v>
      </c>
      <c r="IY30">
        <v>125</v>
      </c>
      <c r="IZ30">
        <v>105</v>
      </c>
      <c r="JA30">
        <v>0</v>
      </c>
      <c r="JC30">
        <f t="shared" si="37"/>
        <v>0.48132780082987553</v>
      </c>
      <c r="JE30">
        <v>775</v>
      </c>
      <c r="JF30">
        <v>105</v>
      </c>
      <c r="JG30">
        <v>136</v>
      </c>
      <c r="JH30">
        <v>48</v>
      </c>
      <c r="JI30">
        <v>0</v>
      </c>
      <c r="JK30">
        <f t="shared" si="38"/>
        <v>0.43568464730290457</v>
      </c>
      <c r="JM30">
        <v>2140</v>
      </c>
      <c r="JN30">
        <v>98</v>
      </c>
      <c r="JO30">
        <v>143</v>
      </c>
      <c r="JP30">
        <v>79</v>
      </c>
      <c r="JQ30">
        <v>0</v>
      </c>
      <c r="JS30">
        <f t="shared" si="39"/>
        <v>0.40663900414937759</v>
      </c>
    </row>
    <row r="31" spans="1:279" x14ac:dyDescent="0.25">
      <c r="A31">
        <v>1372</v>
      </c>
      <c r="B31">
        <v>88</v>
      </c>
      <c r="C31">
        <v>73</v>
      </c>
      <c r="E31">
        <f t="shared" si="2"/>
        <v>0.54658385093167705</v>
      </c>
      <c r="G31">
        <v>1812</v>
      </c>
      <c r="H31">
        <v>100</v>
      </c>
      <c r="I31">
        <v>61</v>
      </c>
      <c r="K31">
        <f t="shared" si="3"/>
        <v>0.6211180124223602</v>
      </c>
      <c r="M31">
        <v>1123</v>
      </c>
      <c r="N31">
        <v>103</v>
      </c>
      <c r="O31">
        <v>58</v>
      </c>
      <c r="Q31">
        <f t="shared" si="4"/>
        <v>0.63975155279503104</v>
      </c>
      <c r="S31">
        <v>742</v>
      </c>
      <c r="T31">
        <v>95</v>
      </c>
      <c r="U31">
        <v>66</v>
      </c>
      <c r="W31">
        <f t="shared" si="0"/>
        <v>0.59006211180124224</v>
      </c>
      <c r="Y31">
        <v>2343</v>
      </c>
      <c r="Z31">
        <v>97</v>
      </c>
      <c r="AA31">
        <v>64</v>
      </c>
      <c r="AC31">
        <f t="shared" si="5"/>
        <v>0.60248447204968947</v>
      </c>
      <c r="AE31">
        <v>1963</v>
      </c>
      <c r="AF31">
        <v>83</v>
      </c>
      <c r="AG31">
        <v>78</v>
      </c>
      <c r="AH31">
        <v>47</v>
      </c>
      <c r="AI31">
        <v>0</v>
      </c>
      <c r="AK31">
        <f t="shared" si="6"/>
        <v>0.51552795031055898</v>
      </c>
      <c r="AM31">
        <v>3172</v>
      </c>
      <c r="AN31">
        <v>91</v>
      </c>
      <c r="AO31">
        <v>70</v>
      </c>
      <c r="AP31">
        <v>60</v>
      </c>
      <c r="AQ31">
        <v>0</v>
      </c>
      <c r="AS31">
        <f t="shared" si="7"/>
        <v>0.56521739130434778</v>
      </c>
      <c r="AU31">
        <v>1718</v>
      </c>
      <c r="AV31">
        <v>93</v>
      </c>
      <c r="AW31">
        <v>68</v>
      </c>
      <c r="AX31">
        <v>59</v>
      </c>
      <c r="AY31">
        <v>0</v>
      </c>
      <c r="BA31">
        <f t="shared" si="8"/>
        <v>0.57763975155279501</v>
      </c>
      <c r="BC31">
        <v>776</v>
      </c>
      <c r="BD31">
        <v>85</v>
      </c>
      <c r="BE31">
        <v>76</v>
      </c>
      <c r="BF31">
        <v>11</v>
      </c>
      <c r="BG31">
        <v>0</v>
      </c>
      <c r="BI31">
        <f t="shared" si="9"/>
        <v>0.52795031055900621</v>
      </c>
      <c r="BK31">
        <v>4965</v>
      </c>
      <c r="BL31">
        <v>78</v>
      </c>
      <c r="BM31">
        <v>83</v>
      </c>
      <c r="BN31">
        <v>69</v>
      </c>
      <c r="BO31">
        <v>0</v>
      </c>
      <c r="BQ31">
        <f t="shared" si="10"/>
        <v>0.48447204968944102</v>
      </c>
      <c r="BS31">
        <v>1290</v>
      </c>
      <c r="BT31">
        <v>87</v>
      </c>
      <c r="BU31">
        <v>74</v>
      </c>
      <c r="BW31">
        <f t="shared" si="11"/>
        <v>0.54037267080745344</v>
      </c>
      <c r="BY31">
        <v>1886</v>
      </c>
      <c r="BZ31">
        <v>107</v>
      </c>
      <c r="CA31">
        <v>54</v>
      </c>
      <c r="CC31">
        <f t="shared" si="12"/>
        <v>0.6645962732919255</v>
      </c>
      <c r="CE31">
        <v>1012</v>
      </c>
      <c r="CF31">
        <v>104</v>
      </c>
      <c r="CG31">
        <v>57</v>
      </c>
      <c r="CI31">
        <f t="shared" si="13"/>
        <v>0.64596273291925466</v>
      </c>
      <c r="CK31">
        <v>713</v>
      </c>
      <c r="CL31">
        <v>92</v>
      </c>
      <c r="CM31">
        <v>69</v>
      </c>
      <c r="CO31">
        <f t="shared" si="14"/>
        <v>0.5714285714285714</v>
      </c>
      <c r="CQ31">
        <v>2645</v>
      </c>
      <c r="CR31">
        <v>92</v>
      </c>
      <c r="CS31">
        <v>69</v>
      </c>
      <c r="CU31">
        <f t="shared" si="15"/>
        <v>0.5714285714285714</v>
      </c>
      <c r="CW31">
        <v>1493</v>
      </c>
      <c r="CX31">
        <v>72</v>
      </c>
      <c r="CY31">
        <v>89</v>
      </c>
      <c r="CZ31">
        <v>48</v>
      </c>
      <c r="DA31">
        <v>0</v>
      </c>
      <c r="DC31">
        <f t="shared" si="16"/>
        <v>0.44720496894409939</v>
      </c>
      <c r="DE31">
        <v>2524</v>
      </c>
      <c r="DF31">
        <v>86</v>
      </c>
      <c r="DG31">
        <v>75</v>
      </c>
      <c r="DH31">
        <v>58</v>
      </c>
      <c r="DI31">
        <v>0</v>
      </c>
      <c r="DK31">
        <f t="shared" si="17"/>
        <v>0.53416149068322982</v>
      </c>
      <c r="DM31">
        <v>1541</v>
      </c>
      <c r="DN31">
        <v>82</v>
      </c>
      <c r="DO31">
        <v>79</v>
      </c>
      <c r="DP31">
        <v>70</v>
      </c>
      <c r="DQ31">
        <v>0</v>
      </c>
      <c r="DS31">
        <f t="shared" si="18"/>
        <v>0.50931677018633537</v>
      </c>
      <c r="DU31">
        <v>701</v>
      </c>
      <c r="DV31">
        <v>75</v>
      </c>
      <c r="DW31">
        <v>86</v>
      </c>
      <c r="DX31">
        <v>23</v>
      </c>
      <c r="DY31">
        <v>0</v>
      </c>
      <c r="EA31">
        <f t="shared" si="19"/>
        <v>0.46583850931677018</v>
      </c>
      <c r="EC31">
        <v>2321</v>
      </c>
      <c r="ED31">
        <v>72</v>
      </c>
      <c r="EE31">
        <v>89</v>
      </c>
      <c r="EF31">
        <v>59</v>
      </c>
      <c r="EG31">
        <v>0</v>
      </c>
      <c r="EI31">
        <f t="shared" si="20"/>
        <v>0.44720496894409939</v>
      </c>
      <c r="EK31">
        <v>1558</v>
      </c>
      <c r="EL31">
        <v>147</v>
      </c>
      <c r="EM31">
        <v>95</v>
      </c>
      <c r="EO31">
        <f t="shared" si="21"/>
        <v>0.6074380165289256</v>
      </c>
      <c r="EQ31">
        <v>1467</v>
      </c>
      <c r="ER31">
        <v>153</v>
      </c>
      <c r="ES31">
        <v>88</v>
      </c>
      <c r="EU31">
        <f t="shared" si="22"/>
        <v>0.63485477178423233</v>
      </c>
      <c r="EW31">
        <v>1097</v>
      </c>
      <c r="EX31">
        <v>160</v>
      </c>
      <c r="EY31">
        <v>81</v>
      </c>
      <c r="FA31">
        <f t="shared" si="23"/>
        <v>0.66390041493775931</v>
      </c>
      <c r="FC31">
        <v>761</v>
      </c>
      <c r="FD31">
        <v>133</v>
      </c>
      <c r="FE31">
        <v>108</v>
      </c>
      <c r="FG31">
        <f t="shared" si="1"/>
        <v>0.55186721991701249</v>
      </c>
      <c r="FI31">
        <v>2755</v>
      </c>
      <c r="FJ31">
        <v>141</v>
      </c>
      <c r="FK31">
        <v>100</v>
      </c>
      <c r="FM31">
        <f t="shared" si="24"/>
        <v>0.58506224066390045</v>
      </c>
      <c r="FO31">
        <v>1799</v>
      </c>
      <c r="FP31">
        <v>131</v>
      </c>
      <c r="FQ31">
        <v>110</v>
      </c>
      <c r="FR31">
        <v>67</v>
      </c>
      <c r="FS31">
        <v>0</v>
      </c>
      <c r="FU31">
        <f t="shared" si="25"/>
        <v>0.54356846473029041</v>
      </c>
      <c r="FW31">
        <v>2502</v>
      </c>
      <c r="FX31">
        <v>138</v>
      </c>
      <c r="FY31">
        <v>103</v>
      </c>
      <c r="FZ31">
        <v>84</v>
      </c>
      <c r="GA31">
        <v>0</v>
      </c>
      <c r="GC31">
        <f t="shared" si="26"/>
        <v>0.57261410788381739</v>
      </c>
      <c r="GE31">
        <v>1980</v>
      </c>
      <c r="GF31">
        <v>137</v>
      </c>
      <c r="GG31">
        <v>104</v>
      </c>
      <c r="GH31">
        <v>95</v>
      </c>
      <c r="GI31">
        <v>0</v>
      </c>
      <c r="GK31">
        <f t="shared" si="27"/>
        <v>0.56846473029045641</v>
      </c>
      <c r="GM31">
        <v>800</v>
      </c>
      <c r="GN31">
        <v>133</v>
      </c>
      <c r="GO31">
        <v>108</v>
      </c>
      <c r="GP31">
        <v>42</v>
      </c>
      <c r="GQ31">
        <v>0</v>
      </c>
      <c r="GS31">
        <f t="shared" si="28"/>
        <v>0.55186721991701249</v>
      </c>
      <c r="GU31">
        <v>3877</v>
      </c>
      <c r="GV31">
        <v>113</v>
      </c>
      <c r="GW31">
        <v>128</v>
      </c>
      <c r="GX31">
        <v>102</v>
      </c>
      <c r="GY31">
        <v>0</v>
      </c>
      <c r="HA31">
        <f t="shared" si="29"/>
        <v>0.46887966804979253</v>
      </c>
      <c r="HC31">
        <v>993</v>
      </c>
      <c r="HD31">
        <v>113</v>
      </c>
      <c r="HE31">
        <v>129</v>
      </c>
      <c r="HG31">
        <f t="shared" si="30"/>
        <v>0.46694214876033058</v>
      </c>
      <c r="HI31">
        <v>1879</v>
      </c>
      <c r="HJ31">
        <v>160</v>
      </c>
      <c r="HK31">
        <v>81</v>
      </c>
      <c r="HM31">
        <f t="shared" si="31"/>
        <v>0.66390041493775931</v>
      </c>
      <c r="HO31">
        <v>907</v>
      </c>
      <c r="HP31">
        <v>152</v>
      </c>
      <c r="HQ31">
        <v>89</v>
      </c>
      <c r="HS31">
        <f t="shared" si="32"/>
        <v>0.63070539419087135</v>
      </c>
      <c r="HU31">
        <v>712</v>
      </c>
      <c r="HV31">
        <v>126</v>
      </c>
      <c r="HW31">
        <v>115</v>
      </c>
      <c r="HY31">
        <f t="shared" si="33"/>
        <v>0.52282157676348551</v>
      </c>
      <c r="IA31">
        <v>2212</v>
      </c>
      <c r="IB31">
        <v>124</v>
      </c>
      <c r="IC31">
        <v>117</v>
      </c>
      <c r="IE31">
        <f t="shared" si="34"/>
        <v>0.51452282157676343</v>
      </c>
      <c r="IG31">
        <v>1550</v>
      </c>
      <c r="IH31">
        <v>114</v>
      </c>
      <c r="II31">
        <v>127</v>
      </c>
      <c r="IJ31">
        <v>71</v>
      </c>
      <c r="IK31">
        <v>0</v>
      </c>
      <c r="IM31">
        <f t="shared" si="35"/>
        <v>0.47302904564315351</v>
      </c>
      <c r="IO31">
        <v>3804</v>
      </c>
      <c r="IP31">
        <v>145</v>
      </c>
      <c r="IQ31">
        <v>96</v>
      </c>
      <c r="IR31">
        <v>89</v>
      </c>
      <c r="IS31">
        <v>0</v>
      </c>
      <c r="IU31">
        <f t="shared" si="36"/>
        <v>0.60165975103734437</v>
      </c>
      <c r="IW31">
        <v>1286</v>
      </c>
      <c r="IX31">
        <v>126</v>
      </c>
      <c r="IY31">
        <v>115</v>
      </c>
      <c r="IZ31">
        <v>93</v>
      </c>
      <c r="JA31">
        <v>0</v>
      </c>
      <c r="JC31">
        <f t="shared" si="37"/>
        <v>0.52282157676348551</v>
      </c>
      <c r="JE31">
        <v>723</v>
      </c>
      <c r="JF31">
        <v>106</v>
      </c>
      <c r="JG31">
        <v>135</v>
      </c>
      <c r="JH31">
        <v>41</v>
      </c>
      <c r="JI31">
        <v>0</v>
      </c>
      <c r="JK31">
        <f t="shared" si="38"/>
        <v>0.43983402489626555</v>
      </c>
      <c r="JM31">
        <v>3198</v>
      </c>
      <c r="JN31">
        <v>117</v>
      </c>
      <c r="JO31">
        <v>124</v>
      </c>
      <c r="JP31">
        <v>92</v>
      </c>
      <c r="JQ31">
        <v>0</v>
      </c>
      <c r="JS31">
        <f t="shared" si="39"/>
        <v>0.48547717842323651</v>
      </c>
    </row>
    <row r="32" spans="1:279" x14ac:dyDescent="0.25">
      <c r="A32">
        <v>1389</v>
      </c>
      <c r="B32">
        <v>94</v>
      </c>
      <c r="C32">
        <v>67</v>
      </c>
      <c r="E32">
        <f t="shared" si="2"/>
        <v>0.58385093167701863</v>
      </c>
      <c r="G32">
        <v>1724</v>
      </c>
      <c r="H32">
        <v>104</v>
      </c>
      <c r="I32">
        <v>57</v>
      </c>
      <c r="K32">
        <f t="shared" si="3"/>
        <v>0.64596273291925466</v>
      </c>
      <c r="M32">
        <v>1169</v>
      </c>
      <c r="N32">
        <v>108</v>
      </c>
      <c r="O32">
        <v>54</v>
      </c>
      <c r="Q32">
        <f t="shared" si="4"/>
        <v>0.66666666666666663</v>
      </c>
      <c r="S32">
        <v>853</v>
      </c>
      <c r="T32">
        <v>86</v>
      </c>
      <c r="U32">
        <v>75</v>
      </c>
      <c r="W32">
        <f t="shared" si="0"/>
        <v>0.53416149068322982</v>
      </c>
      <c r="Y32">
        <v>3231</v>
      </c>
      <c r="Z32">
        <v>100</v>
      </c>
      <c r="AA32">
        <v>61</v>
      </c>
      <c r="AC32">
        <f t="shared" si="5"/>
        <v>0.6211180124223602</v>
      </c>
      <c r="AE32">
        <v>1866</v>
      </c>
      <c r="AF32">
        <v>90</v>
      </c>
      <c r="AG32">
        <v>71</v>
      </c>
      <c r="AH32">
        <v>48</v>
      </c>
      <c r="AI32">
        <v>0</v>
      </c>
      <c r="AK32">
        <f t="shared" si="6"/>
        <v>0.55900621118012417</v>
      </c>
      <c r="AM32">
        <v>2444</v>
      </c>
      <c r="AN32">
        <v>88</v>
      </c>
      <c r="AO32">
        <v>73</v>
      </c>
      <c r="AP32">
        <v>55</v>
      </c>
      <c r="AQ32">
        <v>0</v>
      </c>
      <c r="AS32">
        <f t="shared" si="7"/>
        <v>0.54658385093167705</v>
      </c>
      <c r="AU32">
        <v>1689</v>
      </c>
      <c r="AV32">
        <v>80</v>
      </c>
      <c r="AW32">
        <v>81</v>
      </c>
      <c r="AX32">
        <v>75</v>
      </c>
      <c r="AY32">
        <v>0</v>
      </c>
      <c r="BA32">
        <f t="shared" si="8"/>
        <v>0.49689440993788819</v>
      </c>
      <c r="BC32">
        <v>851</v>
      </c>
      <c r="BD32">
        <v>82</v>
      </c>
      <c r="BE32">
        <v>79</v>
      </c>
      <c r="BF32">
        <v>34</v>
      </c>
      <c r="BG32">
        <v>0</v>
      </c>
      <c r="BI32">
        <f t="shared" si="9"/>
        <v>0.50931677018633537</v>
      </c>
      <c r="BK32">
        <v>3474</v>
      </c>
      <c r="BL32">
        <v>81</v>
      </c>
      <c r="BM32">
        <v>80</v>
      </c>
      <c r="BN32">
        <v>58</v>
      </c>
      <c r="BO32">
        <v>0</v>
      </c>
      <c r="BQ32">
        <f t="shared" si="10"/>
        <v>0.50310559006211175</v>
      </c>
      <c r="BS32">
        <v>1191</v>
      </c>
      <c r="BT32">
        <v>85</v>
      </c>
      <c r="BU32">
        <v>76</v>
      </c>
      <c r="BW32">
        <f t="shared" si="11"/>
        <v>0.52795031055900621</v>
      </c>
      <c r="BY32">
        <v>1879</v>
      </c>
      <c r="BZ32">
        <v>108</v>
      </c>
      <c r="CA32">
        <v>53</v>
      </c>
      <c r="CC32">
        <f t="shared" si="12"/>
        <v>0.67080745341614911</v>
      </c>
      <c r="CE32">
        <v>1123</v>
      </c>
      <c r="CF32">
        <v>103</v>
      </c>
      <c r="CG32">
        <v>59</v>
      </c>
      <c r="CI32">
        <f t="shared" si="13"/>
        <v>0.63580246913580252</v>
      </c>
      <c r="CK32">
        <v>732</v>
      </c>
      <c r="CL32">
        <v>76</v>
      </c>
      <c r="CM32">
        <v>85</v>
      </c>
      <c r="CO32">
        <f t="shared" si="14"/>
        <v>0.47204968944099379</v>
      </c>
      <c r="CQ32">
        <v>2471</v>
      </c>
      <c r="CR32">
        <v>89</v>
      </c>
      <c r="CS32">
        <v>72</v>
      </c>
      <c r="CU32">
        <f t="shared" si="15"/>
        <v>0.55279503105590067</v>
      </c>
      <c r="CW32">
        <v>1947</v>
      </c>
      <c r="CX32">
        <v>79</v>
      </c>
      <c r="CY32">
        <v>82</v>
      </c>
      <c r="CZ32">
        <v>56</v>
      </c>
      <c r="DA32">
        <v>0</v>
      </c>
      <c r="DC32">
        <f t="shared" si="16"/>
        <v>0.49068322981366458</v>
      </c>
      <c r="DE32">
        <v>3230</v>
      </c>
      <c r="DF32">
        <v>89</v>
      </c>
      <c r="DG32">
        <v>72</v>
      </c>
      <c r="DH32">
        <v>66</v>
      </c>
      <c r="DI32">
        <v>0</v>
      </c>
      <c r="DK32">
        <f t="shared" si="17"/>
        <v>0.55279503105590067</v>
      </c>
      <c r="DM32">
        <v>1336</v>
      </c>
      <c r="DN32">
        <v>87</v>
      </c>
      <c r="DO32">
        <v>74</v>
      </c>
      <c r="DP32">
        <v>51</v>
      </c>
      <c r="DQ32">
        <v>0</v>
      </c>
      <c r="DS32">
        <f t="shared" si="18"/>
        <v>0.54037267080745344</v>
      </c>
      <c r="DU32">
        <v>825</v>
      </c>
      <c r="DV32">
        <v>66</v>
      </c>
      <c r="DW32">
        <v>95</v>
      </c>
      <c r="DX32">
        <v>35</v>
      </c>
      <c r="DY32">
        <v>0</v>
      </c>
      <c r="EA32">
        <f t="shared" si="19"/>
        <v>0.40993788819875776</v>
      </c>
      <c r="EC32">
        <v>2527</v>
      </c>
      <c r="ED32">
        <v>78</v>
      </c>
      <c r="EE32">
        <v>83</v>
      </c>
      <c r="EF32">
        <v>59</v>
      </c>
      <c r="EG32">
        <v>0</v>
      </c>
      <c r="EI32">
        <f t="shared" si="20"/>
        <v>0.48447204968944102</v>
      </c>
      <c r="EK32">
        <v>1549</v>
      </c>
      <c r="EL32">
        <v>135</v>
      </c>
      <c r="EM32">
        <v>106</v>
      </c>
      <c r="EO32">
        <f t="shared" si="21"/>
        <v>0.56016597510373445</v>
      </c>
      <c r="EQ32">
        <v>1630</v>
      </c>
      <c r="ER32">
        <v>157</v>
      </c>
      <c r="ES32">
        <v>84</v>
      </c>
      <c r="EU32">
        <f t="shared" si="22"/>
        <v>0.65145228215767637</v>
      </c>
      <c r="EW32">
        <v>1132</v>
      </c>
      <c r="EX32">
        <v>157</v>
      </c>
      <c r="EY32">
        <v>84</v>
      </c>
      <c r="FA32">
        <f t="shared" si="23"/>
        <v>0.65145228215767637</v>
      </c>
      <c r="FC32">
        <v>814</v>
      </c>
      <c r="FD32">
        <v>132</v>
      </c>
      <c r="FE32">
        <v>109</v>
      </c>
      <c r="FG32">
        <f t="shared" si="1"/>
        <v>0.5477178423236515</v>
      </c>
      <c r="FI32">
        <v>2809</v>
      </c>
      <c r="FJ32">
        <v>140</v>
      </c>
      <c r="FK32">
        <v>101</v>
      </c>
      <c r="FM32">
        <f t="shared" si="24"/>
        <v>0.58091286307053946</v>
      </c>
      <c r="FO32">
        <v>1635</v>
      </c>
      <c r="FP32">
        <v>121</v>
      </c>
      <c r="FQ32">
        <v>120</v>
      </c>
      <c r="FR32">
        <v>69</v>
      </c>
      <c r="FS32">
        <v>0</v>
      </c>
      <c r="FU32">
        <f t="shared" si="25"/>
        <v>0.50207468879668049</v>
      </c>
      <c r="FW32">
        <v>2331</v>
      </c>
      <c r="FX32">
        <v>131</v>
      </c>
      <c r="FY32">
        <v>111</v>
      </c>
      <c r="FZ32">
        <v>86</v>
      </c>
      <c r="GA32">
        <v>0</v>
      </c>
      <c r="GC32">
        <f t="shared" si="26"/>
        <v>0.54132231404958675</v>
      </c>
      <c r="GE32">
        <v>2092</v>
      </c>
      <c r="GF32">
        <v>120</v>
      </c>
      <c r="GG32">
        <v>121</v>
      </c>
      <c r="GH32">
        <v>111</v>
      </c>
      <c r="GI32">
        <v>0</v>
      </c>
      <c r="GK32">
        <f t="shared" si="27"/>
        <v>0.49792531120331951</v>
      </c>
      <c r="GM32">
        <v>923</v>
      </c>
      <c r="GN32">
        <v>129</v>
      </c>
      <c r="GO32">
        <v>112</v>
      </c>
      <c r="GP32">
        <v>50</v>
      </c>
      <c r="GQ32">
        <v>0</v>
      </c>
      <c r="GS32">
        <f t="shared" si="28"/>
        <v>0.53526970954356845</v>
      </c>
      <c r="GU32">
        <v>4425</v>
      </c>
      <c r="GV32">
        <v>124</v>
      </c>
      <c r="GW32">
        <v>117</v>
      </c>
      <c r="GX32">
        <v>98</v>
      </c>
      <c r="GY32">
        <v>0</v>
      </c>
      <c r="HA32">
        <f t="shared" si="29"/>
        <v>0.51452282157676343</v>
      </c>
      <c r="HC32">
        <v>1392</v>
      </c>
      <c r="HD32">
        <v>132</v>
      </c>
      <c r="HE32">
        <v>109</v>
      </c>
      <c r="HG32">
        <f t="shared" si="30"/>
        <v>0.5477178423236515</v>
      </c>
      <c r="HI32">
        <v>1503</v>
      </c>
      <c r="HJ32">
        <v>156</v>
      </c>
      <c r="HK32">
        <v>85</v>
      </c>
      <c r="HM32">
        <f t="shared" si="31"/>
        <v>0.64730290456431538</v>
      </c>
      <c r="HO32">
        <v>1055</v>
      </c>
      <c r="HP32">
        <v>158</v>
      </c>
      <c r="HQ32">
        <v>83</v>
      </c>
      <c r="HS32">
        <f t="shared" si="32"/>
        <v>0.65560165975103735</v>
      </c>
      <c r="HU32">
        <v>605</v>
      </c>
      <c r="HV32">
        <v>110</v>
      </c>
      <c r="HW32">
        <v>131</v>
      </c>
      <c r="HY32">
        <f t="shared" si="33"/>
        <v>0.45643153526970953</v>
      </c>
      <c r="IA32">
        <v>2033</v>
      </c>
      <c r="IB32">
        <v>128</v>
      </c>
      <c r="IC32">
        <v>113</v>
      </c>
      <c r="IE32">
        <f t="shared" si="34"/>
        <v>0.53112033195020747</v>
      </c>
      <c r="IG32">
        <v>1338</v>
      </c>
      <c r="IH32">
        <v>108</v>
      </c>
      <c r="II32">
        <v>133</v>
      </c>
      <c r="IJ32">
        <v>77</v>
      </c>
      <c r="IK32">
        <v>0</v>
      </c>
      <c r="IM32">
        <f t="shared" si="35"/>
        <v>0.44813278008298757</v>
      </c>
      <c r="IO32">
        <v>2289</v>
      </c>
      <c r="IP32">
        <v>136</v>
      </c>
      <c r="IQ32">
        <v>105</v>
      </c>
      <c r="IR32">
        <v>76</v>
      </c>
      <c r="IS32">
        <v>0</v>
      </c>
      <c r="IU32">
        <f t="shared" si="36"/>
        <v>0.56431535269709543</v>
      </c>
      <c r="IW32">
        <v>1383</v>
      </c>
      <c r="IX32">
        <v>132</v>
      </c>
      <c r="IY32">
        <v>109</v>
      </c>
      <c r="IZ32">
        <v>95</v>
      </c>
      <c r="JA32">
        <v>0</v>
      </c>
      <c r="JC32">
        <f t="shared" si="37"/>
        <v>0.5477178423236515</v>
      </c>
      <c r="JE32">
        <v>757</v>
      </c>
      <c r="JF32">
        <v>105</v>
      </c>
      <c r="JG32">
        <v>136</v>
      </c>
      <c r="JH32">
        <v>44</v>
      </c>
      <c r="JI32">
        <v>0</v>
      </c>
      <c r="JK32">
        <f t="shared" si="38"/>
        <v>0.43568464730290457</v>
      </c>
      <c r="JM32">
        <v>2256</v>
      </c>
      <c r="JN32">
        <v>106</v>
      </c>
      <c r="JO32">
        <v>135</v>
      </c>
      <c r="JP32">
        <v>74</v>
      </c>
      <c r="JQ32">
        <v>0</v>
      </c>
      <c r="JS32">
        <f t="shared" si="39"/>
        <v>0.43983402489626555</v>
      </c>
    </row>
    <row r="33" spans="1:279" x14ac:dyDescent="0.25">
      <c r="A33">
        <v>1452</v>
      </c>
      <c r="B33">
        <v>91</v>
      </c>
      <c r="C33">
        <v>70</v>
      </c>
      <c r="E33">
        <f t="shared" si="2"/>
        <v>0.56521739130434778</v>
      </c>
      <c r="G33">
        <v>1724</v>
      </c>
      <c r="H33">
        <v>102</v>
      </c>
      <c r="I33">
        <v>59</v>
      </c>
      <c r="K33">
        <f t="shared" si="3"/>
        <v>0.63354037267080743</v>
      </c>
      <c r="M33">
        <v>1277</v>
      </c>
      <c r="N33">
        <v>108</v>
      </c>
      <c r="O33">
        <v>53</v>
      </c>
      <c r="Q33">
        <f t="shared" si="4"/>
        <v>0.67080745341614911</v>
      </c>
      <c r="S33">
        <v>812</v>
      </c>
      <c r="T33">
        <v>82</v>
      </c>
      <c r="U33">
        <v>79</v>
      </c>
      <c r="W33">
        <f t="shared" si="0"/>
        <v>0.50931677018633537</v>
      </c>
      <c r="Y33">
        <v>2744</v>
      </c>
      <c r="Z33">
        <v>92</v>
      </c>
      <c r="AA33">
        <v>69</v>
      </c>
      <c r="AC33">
        <f t="shared" si="5"/>
        <v>0.5714285714285714</v>
      </c>
      <c r="AE33">
        <v>1716</v>
      </c>
      <c r="AF33">
        <v>86</v>
      </c>
      <c r="AG33">
        <v>75</v>
      </c>
      <c r="AH33">
        <v>46</v>
      </c>
      <c r="AI33">
        <v>1</v>
      </c>
      <c r="AK33">
        <f t="shared" si="6"/>
        <v>0.53416149068322982</v>
      </c>
      <c r="AM33">
        <v>2749</v>
      </c>
      <c r="AN33">
        <v>84</v>
      </c>
      <c r="AO33">
        <v>77</v>
      </c>
      <c r="AP33">
        <v>63</v>
      </c>
      <c r="AQ33">
        <v>1</v>
      </c>
      <c r="AS33">
        <f t="shared" si="7"/>
        <v>0.52173913043478259</v>
      </c>
      <c r="AU33">
        <v>1599</v>
      </c>
      <c r="AV33">
        <v>87</v>
      </c>
      <c r="AW33">
        <v>74</v>
      </c>
      <c r="AX33">
        <v>68</v>
      </c>
      <c r="AY33">
        <v>0</v>
      </c>
      <c r="BA33">
        <f t="shared" si="8"/>
        <v>0.54037267080745344</v>
      </c>
      <c r="BC33">
        <v>794</v>
      </c>
      <c r="BD33">
        <v>88</v>
      </c>
      <c r="BE33">
        <v>73</v>
      </c>
      <c r="BF33">
        <v>28</v>
      </c>
      <c r="BG33">
        <v>0</v>
      </c>
      <c r="BI33">
        <f t="shared" si="9"/>
        <v>0.54658385093167705</v>
      </c>
      <c r="BK33">
        <v>4227</v>
      </c>
      <c r="BL33">
        <v>80</v>
      </c>
      <c r="BM33">
        <v>81</v>
      </c>
      <c r="BN33">
        <v>67</v>
      </c>
      <c r="BO33">
        <v>0</v>
      </c>
      <c r="BQ33">
        <f t="shared" si="10"/>
        <v>0.49689440993788819</v>
      </c>
      <c r="BS33">
        <v>1121</v>
      </c>
      <c r="BT33">
        <v>79</v>
      </c>
      <c r="BU33">
        <v>82</v>
      </c>
      <c r="BW33">
        <f t="shared" si="11"/>
        <v>0.49068322981366458</v>
      </c>
      <c r="BY33">
        <v>1454</v>
      </c>
      <c r="BZ33">
        <v>88</v>
      </c>
      <c r="CA33">
        <v>73</v>
      </c>
      <c r="CC33">
        <f t="shared" si="12"/>
        <v>0.54658385093167705</v>
      </c>
      <c r="CE33">
        <v>1251</v>
      </c>
      <c r="CF33">
        <v>114</v>
      </c>
      <c r="CG33">
        <v>47</v>
      </c>
      <c r="CI33">
        <f t="shared" si="13"/>
        <v>0.70807453416149069</v>
      </c>
      <c r="CK33">
        <v>684</v>
      </c>
      <c r="CL33">
        <v>77</v>
      </c>
      <c r="CM33">
        <v>84</v>
      </c>
      <c r="CO33">
        <f t="shared" si="14"/>
        <v>0.47826086956521741</v>
      </c>
      <c r="CQ33">
        <v>2201</v>
      </c>
      <c r="CR33">
        <v>92</v>
      </c>
      <c r="CS33">
        <v>69</v>
      </c>
      <c r="CU33">
        <f t="shared" si="15"/>
        <v>0.5714285714285714</v>
      </c>
      <c r="CW33">
        <v>1190</v>
      </c>
      <c r="CX33">
        <v>88</v>
      </c>
      <c r="CY33">
        <v>73</v>
      </c>
      <c r="CZ33">
        <v>28</v>
      </c>
      <c r="DA33">
        <v>0</v>
      </c>
      <c r="DC33">
        <f t="shared" si="16"/>
        <v>0.54658385093167705</v>
      </c>
      <c r="DE33">
        <v>4376</v>
      </c>
      <c r="DF33">
        <v>86</v>
      </c>
      <c r="DG33">
        <v>75</v>
      </c>
      <c r="DH33">
        <v>72</v>
      </c>
      <c r="DI33">
        <v>0</v>
      </c>
      <c r="DK33">
        <f t="shared" si="17"/>
        <v>0.53416149068322982</v>
      </c>
      <c r="DM33">
        <v>940</v>
      </c>
      <c r="DN33">
        <v>73</v>
      </c>
      <c r="DO33">
        <v>88</v>
      </c>
      <c r="DP33">
        <v>58</v>
      </c>
      <c r="DQ33">
        <v>0</v>
      </c>
      <c r="DS33">
        <f t="shared" si="18"/>
        <v>0.453416149068323</v>
      </c>
      <c r="DU33">
        <v>723</v>
      </c>
      <c r="DV33">
        <v>79</v>
      </c>
      <c r="DW33">
        <v>82</v>
      </c>
      <c r="DX33">
        <v>22</v>
      </c>
      <c r="DY33">
        <v>0</v>
      </c>
      <c r="EA33">
        <f t="shared" si="19"/>
        <v>0.49068322981366458</v>
      </c>
      <c r="EC33">
        <v>3478</v>
      </c>
      <c r="ED33">
        <v>73</v>
      </c>
      <c r="EE33">
        <v>88</v>
      </c>
      <c r="EF33">
        <v>69</v>
      </c>
      <c r="EG33">
        <v>0</v>
      </c>
      <c r="EI33">
        <f t="shared" si="20"/>
        <v>0.453416149068323</v>
      </c>
      <c r="EK33">
        <v>1424</v>
      </c>
      <c r="EL33">
        <v>141</v>
      </c>
      <c r="EM33">
        <v>100</v>
      </c>
      <c r="EO33">
        <f t="shared" si="21"/>
        <v>0.58506224066390045</v>
      </c>
      <c r="EQ33">
        <v>1528</v>
      </c>
      <c r="ER33">
        <v>147</v>
      </c>
      <c r="ES33">
        <v>94</v>
      </c>
      <c r="EU33">
        <f t="shared" si="22"/>
        <v>0.60995850622406644</v>
      </c>
      <c r="EW33">
        <v>982</v>
      </c>
      <c r="EX33">
        <v>156</v>
      </c>
      <c r="EY33">
        <v>85</v>
      </c>
      <c r="FA33">
        <f t="shared" si="23"/>
        <v>0.64730290456431538</v>
      </c>
      <c r="FC33">
        <v>754</v>
      </c>
      <c r="FD33">
        <v>132</v>
      </c>
      <c r="FE33">
        <v>109</v>
      </c>
      <c r="FG33">
        <f t="shared" si="1"/>
        <v>0.5477178423236515</v>
      </c>
      <c r="FI33">
        <v>2964</v>
      </c>
      <c r="FJ33">
        <v>146</v>
      </c>
      <c r="FK33">
        <v>95</v>
      </c>
      <c r="FM33">
        <f t="shared" si="24"/>
        <v>0.60580912863070535</v>
      </c>
      <c r="FO33">
        <v>1965</v>
      </c>
      <c r="FP33">
        <v>122</v>
      </c>
      <c r="FQ33">
        <v>119</v>
      </c>
      <c r="FR33">
        <v>92</v>
      </c>
      <c r="FS33">
        <v>0</v>
      </c>
      <c r="FU33">
        <f t="shared" si="25"/>
        <v>0.50622406639004147</v>
      </c>
      <c r="FW33">
        <v>2231</v>
      </c>
      <c r="FX33">
        <v>126</v>
      </c>
      <c r="FY33">
        <v>115</v>
      </c>
      <c r="FZ33">
        <v>80</v>
      </c>
      <c r="GA33">
        <v>0</v>
      </c>
      <c r="GC33">
        <f t="shared" si="26"/>
        <v>0.52282157676348551</v>
      </c>
      <c r="GE33">
        <v>1948</v>
      </c>
      <c r="GF33">
        <v>130</v>
      </c>
      <c r="GG33">
        <v>111</v>
      </c>
      <c r="GH33">
        <v>103</v>
      </c>
      <c r="GI33">
        <v>0</v>
      </c>
      <c r="GK33">
        <f t="shared" si="27"/>
        <v>0.53941908713692943</v>
      </c>
      <c r="GM33">
        <v>863</v>
      </c>
      <c r="GN33">
        <v>120</v>
      </c>
      <c r="GO33">
        <v>121</v>
      </c>
      <c r="GP33">
        <v>49</v>
      </c>
      <c r="GQ33">
        <v>0</v>
      </c>
      <c r="GS33">
        <f t="shared" si="28"/>
        <v>0.49792531120331951</v>
      </c>
      <c r="GU33">
        <v>3675</v>
      </c>
      <c r="GV33">
        <v>108</v>
      </c>
      <c r="GW33">
        <v>133</v>
      </c>
      <c r="GX33">
        <v>106</v>
      </c>
      <c r="GY33">
        <v>0</v>
      </c>
      <c r="HA33">
        <f t="shared" si="29"/>
        <v>0.44813278008298757</v>
      </c>
      <c r="HC33">
        <v>1369</v>
      </c>
      <c r="HD33">
        <v>125</v>
      </c>
      <c r="HE33">
        <v>116</v>
      </c>
      <c r="HG33">
        <f t="shared" si="30"/>
        <v>0.51867219917012453</v>
      </c>
      <c r="HI33">
        <v>1544</v>
      </c>
      <c r="HJ33">
        <v>139</v>
      </c>
      <c r="HK33">
        <v>102</v>
      </c>
      <c r="HM33">
        <f t="shared" si="31"/>
        <v>0.57676348547717837</v>
      </c>
      <c r="HO33">
        <v>981</v>
      </c>
      <c r="HP33">
        <v>156</v>
      </c>
      <c r="HQ33">
        <v>85</v>
      </c>
      <c r="HS33">
        <f t="shared" si="32"/>
        <v>0.64730290456431538</v>
      </c>
      <c r="HU33">
        <v>683</v>
      </c>
      <c r="HV33">
        <v>108</v>
      </c>
      <c r="HW33">
        <v>133</v>
      </c>
      <c r="HY33">
        <f t="shared" si="33"/>
        <v>0.44813278008298757</v>
      </c>
      <c r="IA33">
        <v>2398</v>
      </c>
      <c r="IB33">
        <v>124</v>
      </c>
      <c r="IC33">
        <v>117</v>
      </c>
      <c r="IE33">
        <f t="shared" si="34"/>
        <v>0.51452282157676343</v>
      </c>
      <c r="IG33">
        <v>1414</v>
      </c>
      <c r="IH33">
        <v>110</v>
      </c>
      <c r="II33">
        <v>131</v>
      </c>
      <c r="IJ33">
        <v>73</v>
      </c>
      <c r="IK33">
        <v>0</v>
      </c>
      <c r="IM33">
        <f t="shared" si="35"/>
        <v>0.45643153526970953</v>
      </c>
      <c r="IO33">
        <v>2295</v>
      </c>
      <c r="IP33">
        <v>139</v>
      </c>
      <c r="IQ33">
        <v>102</v>
      </c>
      <c r="IR33">
        <v>76</v>
      </c>
      <c r="IS33">
        <v>0</v>
      </c>
      <c r="IU33">
        <f t="shared" si="36"/>
        <v>0.57676348547717837</v>
      </c>
      <c r="IW33">
        <v>1335</v>
      </c>
      <c r="IX33">
        <v>119</v>
      </c>
      <c r="IY33">
        <v>122</v>
      </c>
      <c r="IZ33">
        <v>97</v>
      </c>
      <c r="JA33">
        <v>0</v>
      </c>
      <c r="JC33">
        <f t="shared" si="37"/>
        <v>0.49377593360995853</v>
      </c>
      <c r="JE33">
        <v>721</v>
      </c>
      <c r="JF33">
        <v>107</v>
      </c>
      <c r="JG33">
        <v>134</v>
      </c>
      <c r="JH33">
        <v>41</v>
      </c>
      <c r="JI33">
        <v>0</v>
      </c>
      <c r="JK33">
        <f t="shared" si="38"/>
        <v>0.44398340248962653</v>
      </c>
      <c r="JM33">
        <v>2926</v>
      </c>
      <c r="JN33">
        <v>116</v>
      </c>
      <c r="JO33">
        <v>125</v>
      </c>
      <c r="JP33">
        <v>87</v>
      </c>
      <c r="JQ33">
        <v>0</v>
      </c>
      <c r="JS33">
        <f t="shared" si="39"/>
        <v>0.48132780082987553</v>
      </c>
    </row>
    <row r="34" spans="1:279" x14ac:dyDescent="0.25">
      <c r="A34">
        <v>1432</v>
      </c>
      <c r="B34">
        <v>93</v>
      </c>
      <c r="C34">
        <v>68</v>
      </c>
      <c r="E34">
        <f t="shared" si="2"/>
        <v>0.57763975155279501</v>
      </c>
      <c r="G34">
        <v>1754</v>
      </c>
      <c r="H34">
        <v>104</v>
      </c>
      <c r="I34">
        <v>57</v>
      </c>
      <c r="K34">
        <f t="shared" si="3"/>
        <v>0.64596273291925466</v>
      </c>
      <c r="M34">
        <v>971</v>
      </c>
      <c r="N34">
        <v>115</v>
      </c>
      <c r="O34">
        <v>46</v>
      </c>
      <c r="Q34">
        <f t="shared" si="4"/>
        <v>0.7142857142857143</v>
      </c>
      <c r="S34">
        <v>761</v>
      </c>
      <c r="T34">
        <v>95</v>
      </c>
      <c r="U34">
        <v>66</v>
      </c>
      <c r="W34">
        <f t="shared" si="0"/>
        <v>0.59006211180124224</v>
      </c>
      <c r="Y34">
        <v>2897</v>
      </c>
      <c r="Z34">
        <v>97</v>
      </c>
      <c r="AA34">
        <v>64</v>
      </c>
      <c r="AC34">
        <f t="shared" si="5"/>
        <v>0.60248447204968947</v>
      </c>
      <c r="AE34">
        <v>1698</v>
      </c>
      <c r="AF34">
        <v>82</v>
      </c>
      <c r="AG34">
        <v>79</v>
      </c>
      <c r="AH34">
        <v>52</v>
      </c>
      <c r="AI34">
        <v>0</v>
      </c>
      <c r="AK34">
        <f t="shared" si="6"/>
        <v>0.50931677018633537</v>
      </c>
      <c r="AM34">
        <v>2106</v>
      </c>
      <c r="AN34">
        <v>85</v>
      </c>
      <c r="AO34">
        <v>76</v>
      </c>
      <c r="AP34">
        <v>49</v>
      </c>
      <c r="AQ34">
        <v>0</v>
      </c>
      <c r="AS34">
        <f t="shared" si="7"/>
        <v>0.52795031055900621</v>
      </c>
      <c r="AU34">
        <v>1935</v>
      </c>
      <c r="AV34">
        <v>78</v>
      </c>
      <c r="AW34">
        <v>83</v>
      </c>
      <c r="AX34">
        <v>77</v>
      </c>
      <c r="AY34">
        <v>0</v>
      </c>
      <c r="BA34">
        <f t="shared" si="8"/>
        <v>0.48447204968944102</v>
      </c>
      <c r="BC34">
        <v>904</v>
      </c>
      <c r="BD34">
        <v>83</v>
      </c>
      <c r="BE34">
        <v>79</v>
      </c>
      <c r="BF34">
        <v>33</v>
      </c>
      <c r="BG34">
        <v>1</v>
      </c>
      <c r="BI34">
        <f t="shared" si="9"/>
        <v>0.51234567901234573</v>
      </c>
      <c r="BK34">
        <v>4099</v>
      </c>
      <c r="BL34">
        <v>67</v>
      </c>
      <c r="BM34">
        <v>94</v>
      </c>
      <c r="BN34">
        <v>76</v>
      </c>
      <c r="BO34">
        <v>0</v>
      </c>
      <c r="BQ34">
        <f t="shared" si="10"/>
        <v>0.41614906832298137</v>
      </c>
      <c r="BS34">
        <v>1226</v>
      </c>
      <c r="BT34">
        <v>93</v>
      </c>
      <c r="BU34">
        <v>68</v>
      </c>
      <c r="BW34">
        <f t="shared" si="11"/>
        <v>0.57763975155279501</v>
      </c>
      <c r="BY34">
        <v>1380</v>
      </c>
      <c r="BZ34">
        <v>95</v>
      </c>
      <c r="CA34">
        <v>66</v>
      </c>
      <c r="CC34">
        <f t="shared" si="12"/>
        <v>0.59006211180124224</v>
      </c>
      <c r="CE34">
        <v>724</v>
      </c>
      <c r="CF34">
        <v>90</v>
      </c>
      <c r="CG34">
        <v>71</v>
      </c>
      <c r="CI34">
        <f t="shared" si="13"/>
        <v>0.55900621118012417</v>
      </c>
      <c r="CK34">
        <v>669</v>
      </c>
      <c r="CL34">
        <v>86</v>
      </c>
      <c r="CM34">
        <v>75</v>
      </c>
      <c r="CO34">
        <f t="shared" si="14"/>
        <v>0.53416149068322982</v>
      </c>
      <c r="CQ34">
        <v>2191</v>
      </c>
      <c r="CR34">
        <v>80</v>
      </c>
      <c r="CS34">
        <v>81</v>
      </c>
      <c r="CU34">
        <f t="shared" si="15"/>
        <v>0.49689440993788819</v>
      </c>
      <c r="CW34">
        <v>1685</v>
      </c>
      <c r="CX34">
        <v>81</v>
      </c>
      <c r="CY34">
        <v>80</v>
      </c>
      <c r="CZ34">
        <v>44</v>
      </c>
      <c r="DA34">
        <v>0</v>
      </c>
      <c r="DC34">
        <f t="shared" si="16"/>
        <v>0.50310559006211175</v>
      </c>
      <c r="DE34">
        <v>2130</v>
      </c>
      <c r="DF34">
        <v>91</v>
      </c>
      <c r="DG34">
        <v>70</v>
      </c>
      <c r="DH34">
        <v>46</v>
      </c>
      <c r="DI34">
        <v>0</v>
      </c>
      <c r="DK34">
        <f t="shared" si="17"/>
        <v>0.56521739130434778</v>
      </c>
      <c r="DM34">
        <v>1529</v>
      </c>
      <c r="DN34">
        <v>78</v>
      </c>
      <c r="DO34">
        <v>83</v>
      </c>
      <c r="DP34">
        <v>69</v>
      </c>
      <c r="DQ34">
        <v>0</v>
      </c>
      <c r="DS34">
        <f t="shared" si="18"/>
        <v>0.48447204968944102</v>
      </c>
      <c r="DU34">
        <v>794</v>
      </c>
      <c r="DV34">
        <v>72</v>
      </c>
      <c r="DW34">
        <v>89</v>
      </c>
      <c r="DX34">
        <v>35</v>
      </c>
      <c r="DY34">
        <v>0</v>
      </c>
      <c r="EA34">
        <f t="shared" si="19"/>
        <v>0.44720496894409939</v>
      </c>
      <c r="EC34">
        <v>3486</v>
      </c>
      <c r="ED34">
        <v>71</v>
      </c>
      <c r="EE34">
        <v>90</v>
      </c>
      <c r="EF34">
        <v>73</v>
      </c>
      <c r="EG34">
        <v>0</v>
      </c>
      <c r="EI34">
        <f t="shared" si="20"/>
        <v>0.44099378881987578</v>
      </c>
      <c r="EK34">
        <v>1403</v>
      </c>
      <c r="EL34">
        <v>144</v>
      </c>
      <c r="EM34">
        <v>97</v>
      </c>
      <c r="EO34">
        <f t="shared" si="21"/>
        <v>0.59751037344398339</v>
      </c>
      <c r="EQ34">
        <v>1804</v>
      </c>
      <c r="ER34">
        <v>152</v>
      </c>
      <c r="ES34">
        <v>89</v>
      </c>
      <c r="EU34">
        <f t="shared" si="22"/>
        <v>0.63070539419087135</v>
      </c>
      <c r="EW34">
        <v>1102</v>
      </c>
      <c r="EX34">
        <v>163</v>
      </c>
      <c r="EY34">
        <v>78</v>
      </c>
      <c r="FA34">
        <f t="shared" si="23"/>
        <v>0.67634854771784236</v>
      </c>
      <c r="FC34">
        <v>757</v>
      </c>
      <c r="FD34">
        <v>124</v>
      </c>
      <c r="FE34">
        <v>117</v>
      </c>
      <c r="FG34">
        <f t="shared" si="1"/>
        <v>0.51452282157676343</v>
      </c>
      <c r="FI34">
        <v>2550</v>
      </c>
      <c r="FJ34">
        <v>147</v>
      </c>
      <c r="FK34">
        <v>94</v>
      </c>
      <c r="FM34">
        <f t="shared" si="24"/>
        <v>0.60995850622406644</v>
      </c>
      <c r="FO34">
        <v>1634</v>
      </c>
      <c r="FP34">
        <v>118</v>
      </c>
      <c r="FQ34">
        <v>123</v>
      </c>
      <c r="FR34">
        <v>79</v>
      </c>
      <c r="FS34">
        <v>0</v>
      </c>
      <c r="FU34">
        <f t="shared" si="25"/>
        <v>0.48962655601659749</v>
      </c>
      <c r="FW34">
        <v>2395</v>
      </c>
      <c r="FX34">
        <v>127</v>
      </c>
      <c r="FY34">
        <v>114</v>
      </c>
      <c r="FZ34">
        <v>95</v>
      </c>
      <c r="GA34">
        <v>0</v>
      </c>
      <c r="GC34">
        <f t="shared" si="26"/>
        <v>0.52697095435684649</v>
      </c>
      <c r="GE34">
        <v>1534</v>
      </c>
      <c r="GF34">
        <v>133</v>
      </c>
      <c r="GG34">
        <v>108</v>
      </c>
      <c r="GH34">
        <v>95</v>
      </c>
      <c r="GI34">
        <v>0</v>
      </c>
      <c r="GK34">
        <f t="shared" si="27"/>
        <v>0.55186721991701249</v>
      </c>
      <c r="GM34">
        <v>959</v>
      </c>
      <c r="GN34">
        <v>125</v>
      </c>
      <c r="GO34">
        <v>116</v>
      </c>
      <c r="GP34">
        <v>35</v>
      </c>
      <c r="GQ34">
        <v>0</v>
      </c>
      <c r="GS34">
        <f t="shared" si="28"/>
        <v>0.51867219917012453</v>
      </c>
      <c r="GU34">
        <v>3343</v>
      </c>
      <c r="GV34">
        <v>121</v>
      </c>
      <c r="GW34">
        <v>120</v>
      </c>
      <c r="GX34">
        <v>89</v>
      </c>
      <c r="GY34">
        <v>0</v>
      </c>
      <c r="HA34">
        <f t="shared" si="29"/>
        <v>0.50207468879668049</v>
      </c>
      <c r="HC34">
        <v>1096</v>
      </c>
      <c r="HD34">
        <v>116</v>
      </c>
      <c r="HE34">
        <v>126</v>
      </c>
      <c r="HG34">
        <f t="shared" si="30"/>
        <v>0.47933884297520662</v>
      </c>
      <c r="HI34">
        <v>1450</v>
      </c>
      <c r="HJ34">
        <v>136</v>
      </c>
      <c r="HK34">
        <v>105</v>
      </c>
      <c r="HM34">
        <f t="shared" si="31"/>
        <v>0.56431535269709543</v>
      </c>
      <c r="HO34">
        <v>1078</v>
      </c>
      <c r="HP34">
        <v>162</v>
      </c>
      <c r="HQ34">
        <v>79</v>
      </c>
      <c r="HS34">
        <f t="shared" si="32"/>
        <v>0.67219917012448138</v>
      </c>
      <c r="HU34">
        <v>744</v>
      </c>
      <c r="HV34">
        <v>126</v>
      </c>
      <c r="HW34">
        <v>115</v>
      </c>
      <c r="HY34">
        <f t="shared" si="33"/>
        <v>0.52282157676348551</v>
      </c>
      <c r="IA34">
        <v>2346</v>
      </c>
      <c r="IB34">
        <v>134</v>
      </c>
      <c r="IC34">
        <v>107</v>
      </c>
      <c r="IE34">
        <f t="shared" si="34"/>
        <v>0.55601659751037347</v>
      </c>
      <c r="IG34">
        <v>1403</v>
      </c>
      <c r="IH34">
        <v>101</v>
      </c>
      <c r="II34">
        <v>140</v>
      </c>
      <c r="IJ34">
        <v>80</v>
      </c>
      <c r="IK34">
        <v>0</v>
      </c>
      <c r="IM34">
        <f t="shared" si="35"/>
        <v>0.41908713692946059</v>
      </c>
      <c r="IO34">
        <v>2346</v>
      </c>
      <c r="IP34">
        <v>141</v>
      </c>
      <c r="IQ34">
        <v>100</v>
      </c>
      <c r="IR34">
        <v>74</v>
      </c>
      <c r="IS34">
        <v>0</v>
      </c>
      <c r="IU34">
        <f t="shared" si="36"/>
        <v>0.58506224066390045</v>
      </c>
      <c r="IW34">
        <v>1532</v>
      </c>
      <c r="IX34">
        <v>123</v>
      </c>
      <c r="IY34">
        <v>118</v>
      </c>
      <c r="IZ34">
        <v>101</v>
      </c>
      <c r="JA34">
        <v>0</v>
      </c>
      <c r="JC34">
        <f t="shared" si="37"/>
        <v>0.51037344398340245</v>
      </c>
      <c r="JE34">
        <v>767</v>
      </c>
      <c r="JF34">
        <v>113</v>
      </c>
      <c r="JG34">
        <v>129</v>
      </c>
      <c r="JH34">
        <v>41</v>
      </c>
      <c r="JI34">
        <v>0</v>
      </c>
      <c r="JK34">
        <f t="shared" si="38"/>
        <v>0.46694214876033058</v>
      </c>
      <c r="JM34">
        <v>4294</v>
      </c>
      <c r="JN34">
        <v>99</v>
      </c>
      <c r="JO34">
        <v>142</v>
      </c>
      <c r="JP34">
        <v>122</v>
      </c>
      <c r="JQ34">
        <v>0</v>
      </c>
      <c r="JS34">
        <f t="shared" si="39"/>
        <v>0.41078838174273857</v>
      </c>
    </row>
    <row r="35" spans="1:279" x14ac:dyDescent="0.25">
      <c r="A35">
        <v>1431</v>
      </c>
      <c r="B35">
        <v>104</v>
      </c>
      <c r="C35">
        <v>57</v>
      </c>
      <c r="E35">
        <f t="shared" si="2"/>
        <v>0.64596273291925466</v>
      </c>
      <c r="G35">
        <v>1722</v>
      </c>
      <c r="H35">
        <v>109</v>
      </c>
      <c r="I35">
        <v>52</v>
      </c>
      <c r="K35">
        <f t="shared" si="3"/>
        <v>0.67701863354037262</v>
      </c>
      <c r="M35">
        <v>1121</v>
      </c>
      <c r="N35">
        <v>107</v>
      </c>
      <c r="O35">
        <v>55</v>
      </c>
      <c r="Q35">
        <f t="shared" si="4"/>
        <v>0.66049382716049387</v>
      </c>
      <c r="S35">
        <v>811</v>
      </c>
      <c r="T35">
        <v>90</v>
      </c>
      <c r="U35">
        <v>71</v>
      </c>
      <c r="W35">
        <f t="shared" si="0"/>
        <v>0.55900621118012417</v>
      </c>
      <c r="Y35">
        <v>2857</v>
      </c>
      <c r="Z35">
        <v>87</v>
      </c>
      <c r="AA35">
        <v>74</v>
      </c>
      <c r="AC35">
        <f t="shared" si="5"/>
        <v>0.54037267080745344</v>
      </c>
      <c r="AE35">
        <v>1825</v>
      </c>
      <c r="AF35">
        <v>79</v>
      </c>
      <c r="AG35">
        <v>82</v>
      </c>
      <c r="AH35">
        <v>55</v>
      </c>
      <c r="AI35">
        <v>0</v>
      </c>
      <c r="AK35">
        <f t="shared" si="6"/>
        <v>0.49068322981366458</v>
      </c>
      <c r="AM35">
        <v>2380</v>
      </c>
      <c r="AN35">
        <v>88</v>
      </c>
      <c r="AO35">
        <v>73</v>
      </c>
      <c r="AP35">
        <v>61</v>
      </c>
      <c r="AQ35">
        <v>0</v>
      </c>
      <c r="AS35">
        <f t="shared" si="7"/>
        <v>0.54658385093167705</v>
      </c>
      <c r="AU35">
        <v>1687</v>
      </c>
      <c r="AV35">
        <v>94</v>
      </c>
      <c r="AW35">
        <v>67</v>
      </c>
      <c r="AX35">
        <v>53</v>
      </c>
      <c r="AY35">
        <v>0</v>
      </c>
      <c r="BA35">
        <f t="shared" si="8"/>
        <v>0.58385093167701863</v>
      </c>
      <c r="BC35">
        <v>903</v>
      </c>
      <c r="BD35">
        <v>87</v>
      </c>
      <c r="BE35">
        <v>74</v>
      </c>
      <c r="BF35">
        <v>40</v>
      </c>
      <c r="BG35">
        <v>0</v>
      </c>
      <c r="BI35">
        <f t="shared" si="9"/>
        <v>0.54037267080745344</v>
      </c>
      <c r="BK35">
        <v>3385</v>
      </c>
      <c r="BL35">
        <v>81</v>
      </c>
      <c r="BM35">
        <v>80</v>
      </c>
      <c r="BN35">
        <v>49</v>
      </c>
      <c r="BO35">
        <v>0</v>
      </c>
      <c r="BQ35">
        <f t="shared" si="10"/>
        <v>0.50310559006211175</v>
      </c>
      <c r="BS35">
        <v>1177</v>
      </c>
      <c r="BT35">
        <v>84</v>
      </c>
      <c r="BU35">
        <v>77</v>
      </c>
      <c r="BW35">
        <f t="shared" si="11"/>
        <v>0.52173913043478259</v>
      </c>
      <c r="BY35">
        <v>1735</v>
      </c>
      <c r="BZ35">
        <v>98</v>
      </c>
      <c r="CA35">
        <v>63</v>
      </c>
      <c r="CC35">
        <f t="shared" si="12"/>
        <v>0.60869565217391308</v>
      </c>
      <c r="CE35">
        <v>1033</v>
      </c>
      <c r="CF35">
        <v>104</v>
      </c>
      <c r="CG35">
        <v>57</v>
      </c>
      <c r="CI35">
        <f t="shared" si="13"/>
        <v>0.64596273291925466</v>
      </c>
      <c r="CK35">
        <v>618</v>
      </c>
      <c r="CL35">
        <v>76</v>
      </c>
      <c r="CM35">
        <v>85</v>
      </c>
      <c r="CO35">
        <f t="shared" si="14"/>
        <v>0.47204968944099379</v>
      </c>
      <c r="CQ35">
        <v>2634</v>
      </c>
      <c r="CR35">
        <v>87</v>
      </c>
      <c r="CS35">
        <v>74</v>
      </c>
      <c r="CU35">
        <f t="shared" si="15"/>
        <v>0.54037267080745344</v>
      </c>
      <c r="CW35">
        <v>1435</v>
      </c>
      <c r="CX35">
        <v>78</v>
      </c>
      <c r="CY35">
        <v>83</v>
      </c>
      <c r="CZ35">
        <v>40</v>
      </c>
      <c r="DA35">
        <v>0</v>
      </c>
      <c r="DC35">
        <f t="shared" si="16"/>
        <v>0.48447204968944102</v>
      </c>
      <c r="DE35">
        <v>1514</v>
      </c>
      <c r="DF35">
        <v>83</v>
      </c>
      <c r="DG35">
        <v>78</v>
      </c>
      <c r="DH35">
        <v>42</v>
      </c>
      <c r="DI35">
        <v>0</v>
      </c>
      <c r="DK35">
        <f t="shared" si="17"/>
        <v>0.51552795031055898</v>
      </c>
      <c r="DM35">
        <v>1518</v>
      </c>
      <c r="DN35">
        <v>90</v>
      </c>
      <c r="DO35">
        <v>71</v>
      </c>
      <c r="DP35">
        <v>59</v>
      </c>
      <c r="DQ35">
        <v>0</v>
      </c>
      <c r="DS35">
        <f t="shared" si="18"/>
        <v>0.55900621118012417</v>
      </c>
      <c r="DU35">
        <v>814</v>
      </c>
      <c r="DV35">
        <v>76</v>
      </c>
      <c r="DW35">
        <v>85</v>
      </c>
      <c r="DX35">
        <v>35</v>
      </c>
      <c r="DY35">
        <v>0</v>
      </c>
      <c r="EA35">
        <f t="shared" si="19"/>
        <v>0.47204968944099379</v>
      </c>
      <c r="EC35">
        <v>3956</v>
      </c>
      <c r="ED35">
        <v>75</v>
      </c>
      <c r="EE35">
        <v>86</v>
      </c>
      <c r="EF35">
        <v>69</v>
      </c>
      <c r="EG35">
        <v>0</v>
      </c>
      <c r="EI35">
        <f t="shared" si="20"/>
        <v>0.46583850931677018</v>
      </c>
      <c r="EK35">
        <v>1392</v>
      </c>
      <c r="EL35">
        <v>135</v>
      </c>
      <c r="EM35">
        <v>106</v>
      </c>
      <c r="EO35">
        <f t="shared" si="21"/>
        <v>0.56016597510373445</v>
      </c>
      <c r="EQ35">
        <v>1652</v>
      </c>
      <c r="ER35">
        <v>147</v>
      </c>
      <c r="ES35">
        <v>94</v>
      </c>
      <c r="EU35">
        <f t="shared" si="22"/>
        <v>0.60995850622406644</v>
      </c>
      <c r="EW35">
        <v>1021</v>
      </c>
      <c r="EX35">
        <v>149</v>
      </c>
      <c r="EY35">
        <v>92</v>
      </c>
      <c r="FA35">
        <f t="shared" si="23"/>
        <v>0.61825726141078841</v>
      </c>
      <c r="FC35">
        <v>849</v>
      </c>
      <c r="FD35">
        <v>135</v>
      </c>
      <c r="FE35">
        <v>106</v>
      </c>
      <c r="FG35">
        <f t="shared" si="1"/>
        <v>0.56016597510373445</v>
      </c>
      <c r="FI35">
        <v>2934</v>
      </c>
      <c r="FJ35">
        <v>146</v>
      </c>
      <c r="FK35">
        <v>95</v>
      </c>
      <c r="FM35">
        <f t="shared" si="24"/>
        <v>0.60580912863070535</v>
      </c>
      <c r="FO35">
        <v>1953</v>
      </c>
      <c r="FP35">
        <v>137</v>
      </c>
      <c r="FQ35">
        <v>104</v>
      </c>
      <c r="FR35">
        <v>69</v>
      </c>
      <c r="FS35">
        <v>0</v>
      </c>
      <c r="FU35">
        <f t="shared" si="25"/>
        <v>0.56846473029045641</v>
      </c>
      <c r="FW35">
        <v>2123</v>
      </c>
      <c r="FX35">
        <v>135</v>
      </c>
      <c r="FY35">
        <v>106</v>
      </c>
      <c r="FZ35">
        <v>86</v>
      </c>
      <c r="GA35">
        <v>0</v>
      </c>
      <c r="GC35">
        <f t="shared" si="26"/>
        <v>0.56016597510373445</v>
      </c>
      <c r="GE35">
        <v>2051</v>
      </c>
      <c r="GF35">
        <v>126</v>
      </c>
      <c r="GG35">
        <v>115</v>
      </c>
      <c r="GH35">
        <v>103</v>
      </c>
      <c r="GI35">
        <v>0</v>
      </c>
      <c r="GK35">
        <f t="shared" si="27"/>
        <v>0.52282157676348551</v>
      </c>
      <c r="GM35">
        <v>874</v>
      </c>
      <c r="GN35">
        <v>112</v>
      </c>
      <c r="GO35">
        <v>129</v>
      </c>
      <c r="GP35">
        <v>46</v>
      </c>
      <c r="GQ35">
        <v>0</v>
      </c>
      <c r="GS35">
        <f t="shared" si="28"/>
        <v>0.46473029045643155</v>
      </c>
      <c r="GU35">
        <v>4308</v>
      </c>
      <c r="GV35">
        <v>116</v>
      </c>
      <c r="GW35">
        <v>125</v>
      </c>
      <c r="GX35">
        <v>107</v>
      </c>
      <c r="GY35">
        <v>0</v>
      </c>
      <c r="HA35">
        <f t="shared" si="29"/>
        <v>0.48132780082987553</v>
      </c>
      <c r="HC35">
        <v>1160</v>
      </c>
      <c r="HD35">
        <v>119</v>
      </c>
      <c r="HE35">
        <v>122</v>
      </c>
      <c r="HG35">
        <f t="shared" si="30"/>
        <v>0.49377593360995853</v>
      </c>
      <c r="HI35">
        <v>1473</v>
      </c>
      <c r="HJ35">
        <v>144</v>
      </c>
      <c r="HK35">
        <v>97</v>
      </c>
      <c r="HM35">
        <f t="shared" si="31"/>
        <v>0.59751037344398339</v>
      </c>
      <c r="HO35">
        <v>1033</v>
      </c>
      <c r="HP35">
        <v>148</v>
      </c>
      <c r="HQ35">
        <v>93</v>
      </c>
      <c r="HS35">
        <f t="shared" si="32"/>
        <v>0.61410788381742742</v>
      </c>
      <c r="HU35">
        <v>743</v>
      </c>
      <c r="HV35">
        <v>109</v>
      </c>
      <c r="HW35">
        <v>132</v>
      </c>
      <c r="HY35">
        <f t="shared" si="33"/>
        <v>0.45228215767634855</v>
      </c>
      <c r="IA35">
        <v>2712</v>
      </c>
      <c r="IB35">
        <v>139</v>
      </c>
      <c r="IC35">
        <v>102</v>
      </c>
      <c r="IE35">
        <f t="shared" si="34"/>
        <v>0.57676348547717837</v>
      </c>
      <c r="IG35">
        <v>1333</v>
      </c>
      <c r="IH35">
        <v>129</v>
      </c>
      <c r="II35">
        <v>112</v>
      </c>
      <c r="IJ35">
        <v>57</v>
      </c>
      <c r="IK35">
        <v>0</v>
      </c>
      <c r="IM35">
        <f t="shared" si="35"/>
        <v>0.53526970954356845</v>
      </c>
      <c r="IO35">
        <v>1984</v>
      </c>
      <c r="IP35">
        <v>123</v>
      </c>
      <c r="IQ35">
        <v>118</v>
      </c>
      <c r="IR35">
        <v>75</v>
      </c>
      <c r="IS35">
        <v>0</v>
      </c>
      <c r="IU35">
        <f t="shared" si="36"/>
        <v>0.51037344398340245</v>
      </c>
      <c r="IW35">
        <v>1294</v>
      </c>
      <c r="IX35">
        <v>122</v>
      </c>
      <c r="IY35">
        <v>119</v>
      </c>
      <c r="IZ35">
        <v>97</v>
      </c>
      <c r="JA35">
        <v>0</v>
      </c>
      <c r="JC35">
        <f t="shared" si="37"/>
        <v>0.50622406639004147</v>
      </c>
      <c r="JE35">
        <v>841</v>
      </c>
      <c r="JF35">
        <v>106</v>
      </c>
      <c r="JG35">
        <v>135</v>
      </c>
      <c r="JH35">
        <v>45</v>
      </c>
      <c r="JI35">
        <v>0</v>
      </c>
      <c r="JK35">
        <f t="shared" si="38"/>
        <v>0.43983402489626555</v>
      </c>
      <c r="JM35">
        <v>3579</v>
      </c>
      <c r="JN35">
        <v>110</v>
      </c>
      <c r="JO35">
        <v>131</v>
      </c>
      <c r="JP35">
        <v>112</v>
      </c>
      <c r="JQ35">
        <v>1</v>
      </c>
      <c r="JS35">
        <f t="shared" si="39"/>
        <v>0.45643153526970953</v>
      </c>
    </row>
    <row r="36" spans="1:279" x14ac:dyDescent="0.25">
      <c r="A36">
        <v>1497</v>
      </c>
      <c r="B36">
        <v>89</v>
      </c>
      <c r="C36">
        <v>73</v>
      </c>
      <c r="E36">
        <f t="shared" si="2"/>
        <v>0.54938271604938271</v>
      </c>
      <c r="G36">
        <v>2013</v>
      </c>
      <c r="H36">
        <v>101</v>
      </c>
      <c r="I36">
        <v>60</v>
      </c>
      <c r="K36">
        <f t="shared" si="3"/>
        <v>0.62732919254658381</v>
      </c>
      <c r="M36">
        <v>1150</v>
      </c>
      <c r="N36">
        <v>108</v>
      </c>
      <c r="O36">
        <v>53</v>
      </c>
      <c r="Q36">
        <f t="shared" si="4"/>
        <v>0.67080745341614911</v>
      </c>
      <c r="S36">
        <v>868</v>
      </c>
      <c r="T36">
        <v>92</v>
      </c>
      <c r="U36">
        <v>69</v>
      </c>
      <c r="W36">
        <f t="shared" si="0"/>
        <v>0.5714285714285714</v>
      </c>
      <c r="Y36">
        <v>2708</v>
      </c>
      <c r="Z36">
        <v>99</v>
      </c>
      <c r="AA36">
        <v>63</v>
      </c>
      <c r="AC36">
        <f t="shared" si="5"/>
        <v>0.61111111111111116</v>
      </c>
      <c r="AE36">
        <v>1719</v>
      </c>
      <c r="AF36">
        <v>81</v>
      </c>
      <c r="AG36">
        <v>80</v>
      </c>
      <c r="AH36">
        <v>52</v>
      </c>
      <c r="AI36">
        <v>0</v>
      </c>
      <c r="AK36">
        <f t="shared" si="6"/>
        <v>0.50310559006211175</v>
      </c>
      <c r="AM36">
        <v>2674</v>
      </c>
      <c r="AN36">
        <v>92</v>
      </c>
      <c r="AO36">
        <v>69</v>
      </c>
      <c r="AP36">
        <v>51</v>
      </c>
      <c r="AQ36">
        <v>1</v>
      </c>
      <c r="AS36">
        <f t="shared" si="7"/>
        <v>0.5714285714285714</v>
      </c>
      <c r="AU36">
        <v>1616</v>
      </c>
      <c r="AV36">
        <v>92</v>
      </c>
      <c r="AW36">
        <v>69</v>
      </c>
      <c r="AX36">
        <v>63</v>
      </c>
      <c r="AY36">
        <v>0</v>
      </c>
      <c r="BA36">
        <f t="shared" si="8"/>
        <v>0.5714285714285714</v>
      </c>
      <c r="BC36">
        <v>971</v>
      </c>
      <c r="BD36">
        <v>77</v>
      </c>
      <c r="BE36">
        <v>84</v>
      </c>
      <c r="BF36">
        <v>33</v>
      </c>
      <c r="BG36">
        <v>0</v>
      </c>
      <c r="BI36">
        <f t="shared" si="9"/>
        <v>0.47826086956521741</v>
      </c>
      <c r="BK36">
        <v>4304</v>
      </c>
      <c r="BL36">
        <v>69</v>
      </c>
      <c r="BM36">
        <v>92</v>
      </c>
      <c r="BN36">
        <v>78</v>
      </c>
      <c r="BO36">
        <v>0</v>
      </c>
      <c r="BQ36">
        <f t="shared" si="10"/>
        <v>0.42857142857142855</v>
      </c>
      <c r="BS36">
        <v>1278</v>
      </c>
      <c r="BT36">
        <v>101</v>
      </c>
      <c r="BU36">
        <v>61</v>
      </c>
      <c r="BW36">
        <f t="shared" si="11"/>
        <v>0.62345679012345678</v>
      </c>
      <c r="BY36">
        <v>1758</v>
      </c>
      <c r="BZ36">
        <v>103</v>
      </c>
      <c r="CA36">
        <v>58</v>
      </c>
      <c r="CC36">
        <f t="shared" si="12"/>
        <v>0.63975155279503104</v>
      </c>
      <c r="CE36">
        <v>933</v>
      </c>
      <c r="CF36">
        <v>108</v>
      </c>
      <c r="CG36">
        <v>53</v>
      </c>
      <c r="CI36">
        <f t="shared" si="13"/>
        <v>0.67080745341614911</v>
      </c>
      <c r="CK36">
        <v>929</v>
      </c>
      <c r="CL36">
        <v>79</v>
      </c>
      <c r="CM36">
        <v>82</v>
      </c>
      <c r="CO36">
        <f t="shared" si="14"/>
        <v>0.49068322981366458</v>
      </c>
      <c r="CQ36">
        <v>2042</v>
      </c>
      <c r="CR36">
        <v>86</v>
      </c>
      <c r="CS36">
        <v>75</v>
      </c>
      <c r="CU36">
        <f t="shared" si="15"/>
        <v>0.53416149068322982</v>
      </c>
      <c r="CW36">
        <v>1270</v>
      </c>
      <c r="CX36">
        <v>62</v>
      </c>
      <c r="CY36">
        <v>99</v>
      </c>
      <c r="CZ36">
        <v>49</v>
      </c>
      <c r="DA36">
        <v>0</v>
      </c>
      <c r="DC36">
        <f t="shared" si="16"/>
        <v>0.38509316770186336</v>
      </c>
      <c r="DE36">
        <v>2057</v>
      </c>
      <c r="DF36">
        <v>80</v>
      </c>
      <c r="DG36">
        <v>81</v>
      </c>
      <c r="DH36">
        <v>65</v>
      </c>
      <c r="DI36">
        <v>0</v>
      </c>
      <c r="DK36">
        <f t="shared" si="17"/>
        <v>0.49689440993788819</v>
      </c>
      <c r="DM36">
        <v>1560</v>
      </c>
      <c r="DN36">
        <v>75</v>
      </c>
      <c r="DO36">
        <v>86</v>
      </c>
      <c r="DP36">
        <v>70</v>
      </c>
      <c r="DQ36">
        <v>0</v>
      </c>
      <c r="DS36">
        <f t="shared" si="18"/>
        <v>0.46583850931677018</v>
      </c>
      <c r="DU36">
        <v>805</v>
      </c>
      <c r="DV36">
        <v>82</v>
      </c>
      <c r="DW36">
        <v>79</v>
      </c>
      <c r="DX36">
        <v>23</v>
      </c>
      <c r="DY36">
        <v>0</v>
      </c>
      <c r="EA36">
        <f t="shared" si="19"/>
        <v>0.50931677018633537</v>
      </c>
      <c r="EC36">
        <v>3691</v>
      </c>
      <c r="ED36">
        <v>70</v>
      </c>
      <c r="EE36">
        <v>91</v>
      </c>
      <c r="EF36">
        <v>71</v>
      </c>
      <c r="EG36">
        <v>0</v>
      </c>
      <c r="EI36">
        <f t="shared" si="20"/>
        <v>0.43478260869565216</v>
      </c>
      <c r="EK36">
        <v>1545</v>
      </c>
      <c r="EL36">
        <v>152</v>
      </c>
      <c r="EM36">
        <v>89</v>
      </c>
      <c r="EO36">
        <f t="shared" si="21"/>
        <v>0.63070539419087135</v>
      </c>
      <c r="EQ36">
        <v>1503</v>
      </c>
      <c r="ER36">
        <v>143</v>
      </c>
      <c r="ES36">
        <v>98</v>
      </c>
      <c r="EU36">
        <f t="shared" si="22"/>
        <v>0.59336099585062241</v>
      </c>
      <c r="EW36">
        <v>1094</v>
      </c>
      <c r="EX36">
        <v>170</v>
      </c>
      <c r="EY36">
        <v>71</v>
      </c>
      <c r="FA36">
        <f t="shared" si="23"/>
        <v>0.70539419087136934</v>
      </c>
      <c r="FC36">
        <v>880</v>
      </c>
      <c r="FD36">
        <v>134</v>
      </c>
      <c r="FE36">
        <v>107</v>
      </c>
      <c r="FG36">
        <f t="shared" si="1"/>
        <v>0.55601659751037347</v>
      </c>
      <c r="FI36">
        <v>2899</v>
      </c>
      <c r="FJ36">
        <v>137</v>
      </c>
      <c r="FK36">
        <v>104</v>
      </c>
      <c r="FM36">
        <f t="shared" si="24"/>
        <v>0.56846473029045641</v>
      </c>
      <c r="FO36">
        <v>2001</v>
      </c>
      <c r="FP36">
        <v>115</v>
      </c>
      <c r="FQ36">
        <v>126</v>
      </c>
      <c r="FR36">
        <v>83</v>
      </c>
      <c r="FS36">
        <v>0</v>
      </c>
      <c r="FU36">
        <f t="shared" si="25"/>
        <v>0.47717842323651455</v>
      </c>
      <c r="FW36">
        <v>2542</v>
      </c>
      <c r="FX36">
        <v>140</v>
      </c>
      <c r="FY36">
        <v>101</v>
      </c>
      <c r="FZ36">
        <v>78</v>
      </c>
      <c r="GA36">
        <v>0</v>
      </c>
      <c r="GC36">
        <f t="shared" si="26"/>
        <v>0.58091286307053946</v>
      </c>
      <c r="GE36">
        <v>1504</v>
      </c>
      <c r="GF36">
        <v>134</v>
      </c>
      <c r="GG36">
        <v>107</v>
      </c>
      <c r="GH36">
        <v>93</v>
      </c>
      <c r="GI36">
        <v>0</v>
      </c>
      <c r="GK36">
        <f t="shared" si="27"/>
        <v>0.55601659751037347</v>
      </c>
      <c r="GM36">
        <v>881</v>
      </c>
      <c r="GN36">
        <v>119</v>
      </c>
      <c r="GO36">
        <v>122</v>
      </c>
      <c r="GP36">
        <v>52</v>
      </c>
      <c r="GQ36">
        <v>0</v>
      </c>
      <c r="GS36">
        <f t="shared" si="28"/>
        <v>0.49377593360995853</v>
      </c>
      <c r="GU36">
        <v>3610</v>
      </c>
      <c r="GV36">
        <v>120</v>
      </c>
      <c r="GW36">
        <v>121</v>
      </c>
      <c r="GX36">
        <v>93</v>
      </c>
      <c r="GY36">
        <v>0</v>
      </c>
      <c r="HA36">
        <f t="shared" si="29"/>
        <v>0.49792531120331951</v>
      </c>
      <c r="HC36">
        <v>1347</v>
      </c>
      <c r="HD36">
        <v>132</v>
      </c>
      <c r="HE36">
        <v>109</v>
      </c>
      <c r="HG36">
        <f t="shared" si="30"/>
        <v>0.5477178423236515</v>
      </c>
      <c r="HI36">
        <v>1989</v>
      </c>
      <c r="HJ36">
        <v>171</v>
      </c>
      <c r="HK36">
        <v>70</v>
      </c>
      <c r="HM36">
        <f t="shared" si="31"/>
        <v>0.70954356846473032</v>
      </c>
      <c r="HO36">
        <v>1106</v>
      </c>
      <c r="HP36">
        <v>156</v>
      </c>
      <c r="HQ36">
        <v>85</v>
      </c>
      <c r="HS36">
        <f t="shared" si="32"/>
        <v>0.64730290456431538</v>
      </c>
      <c r="HU36">
        <v>764</v>
      </c>
      <c r="HV36">
        <v>135</v>
      </c>
      <c r="HW36">
        <v>107</v>
      </c>
      <c r="HY36">
        <f t="shared" si="33"/>
        <v>0.55785123966942152</v>
      </c>
      <c r="IA36">
        <v>2122</v>
      </c>
      <c r="IB36">
        <v>125</v>
      </c>
      <c r="IC36">
        <v>116</v>
      </c>
      <c r="IE36">
        <f t="shared" si="34"/>
        <v>0.51867219917012453</v>
      </c>
      <c r="IG36">
        <v>1874</v>
      </c>
      <c r="IH36">
        <v>124</v>
      </c>
      <c r="II36">
        <v>117</v>
      </c>
      <c r="IJ36">
        <v>76</v>
      </c>
      <c r="IK36">
        <v>0</v>
      </c>
      <c r="IM36">
        <f t="shared" si="35"/>
        <v>0.51452282157676343</v>
      </c>
      <c r="IO36">
        <v>1707</v>
      </c>
      <c r="IP36">
        <v>117</v>
      </c>
      <c r="IQ36">
        <v>124</v>
      </c>
      <c r="IR36">
        <v>70</v>
      </c>
      <c r="IS36">
        <v>0</v>
      </c>
      <c r="IU36">
        <f t="shared" si="36"/>
        <v>0.48547717842323651</v>
      </c>
      <c r="IW36">
        <v>1316</v>
      </c>
      <c r="IX36">
        <v>119</v>
      </c>
      <c r="IY36">
        <v>122</v>
      </c>
      <c r="IZ36">
        <v>95</v>
      </c>
      <c r="JA36">
        <v>0</v>
      </c>
      <c r="JC36">
        <f t="shared" si="37"/>
        <v>0.49377593360995853</v>
      </c>
      <c r="JE36">
        <v>882</v>
      </c>
      <c r="JF36">
        <v>131</v>
      </c>
      <c r="JG36">
        <v>110</v>
      </c>
      <c r="JH36">
        <v>37</v>
      </c>
      <c r="JI36">
        <v>0</v>
      </c>
      <c r="JK36">
        <f t="shared" si="38"/>
        <v>0.54356846473029041</v>
      </c>
      <c r="JM36">
        <v>2224</v>
      </c>
      <c r="JN36">
        <v>106</v>
      </c>
      <c r="JO36">
        <v>135</v>
      </c>
      <c r="JP36">
        <v>77</v>
      </c>
      <c r="JQ36">
        <v>0</v>
      </c>
      <c r="JS36">
        <f t="shared" si="39"/>
        <v>0.43983402489626555</v>
      </c>
    </row>
    <row r="37" spans="1:279" x14ac:dyDescent="0.25">
      <c r="A37">
        <v>1447</v>
      </c>
      <c r="B37">
        <v>92</v>
      </c>
      <c r="C37">
        <v>69</v>
      </c>
      <c r="E37">
        <f t="shared" si="2"/>
        <v>0.5714285714285714</v>
      </c>
      <c r="G37">
        <v>1820</v>
      </c>
      <c r="H37">
        <v>110</v>
      </c>
      <c r="I37">
        <v>51</v>
      </c>
      <c r="K37">
        <f t="shared" si="3"/>
        <v>0.68322981366459623</v>
      </c>
      <c r="M37">
        <v>1053</v>
      </c>
      <c r="N37">
        <v>111</v>
      </c>
      <c r="O37">
        <v>50</v>
      </c>
      <c r="Q37">
        <f t="shared" si="4"/>
        <v>0.68944099378881984</v>
      </c>
      <c r="S37">
        <v>756</v>
      </c>
      <c r="T37">
        <v>91</v>
      </c>
      <c r="U37">
        <v>70</v>
      </c>
      <c r="W37">
        <f t="shared" si="0"/>
        <v>0.56521739130434778</v>
      </c>
      <c r="Y37">
        <v>2873</v>
      </c>
      <c r="Z37">
        <v>99</v>
      </c>
      <c r="AA37">
        <v>62</v>
      </c>
      <c r="AC37">
        <f t="shared" si="5"/>
        <v>0.6149068322981367</v>
      </c>
      <c r="AE37">
        <v>1722</v>
      </c>
      <c r="AF37">
        <v>89</v>
      </c>
      <c r="AG37">
        <v>72</v>
      </c>
      <c r="AH37">
        <v>47</v>
      </c>
      <c r="AI37">
        <v>0</v>
      </c>
      <c r="AK37">
        <f t="shared" si="6"/>
        <v>0.55279503105590067</v>
      </c>
      <c r="AM37">
        <v>1937</v>
      </c>
      <c r="AN37">
        <v>89</v>
      </c>
      <c r="AO37">
        <v>72</v>
      </c>
      <c r="AP37">
        <v>49</v>
      </c>
      <c r="AQ37">
        <v>0</v>
      </c>
      <c r="AS37">
        <f t="shared" si="7"/>
        <v>0.55279503105590067</v>
      </c>
      <c r="AU37">
        <v>1479</v>
      </c>
      <c r="AV37">
        <v>95</v>
      </c>
      <c r="AW37">
        <v>66</v>
      </c>
      <c r="AX37">
        <v>53</v>
      </c>
      <c r="AY37">
        <v>0</v>
      </c>
      <c r="BA37">
        <f t="shared" si="8"/>
        <v>0.59006211180124224</v>
      </c>
      <c r="BC37">
        <v>917</v>
      </c>
      <c r="BD37">
        <v>81</v>
      </c>
      <c r="BE37">
        <v>80</v>
      </c>
      <c r="BF37">
        <v>33</v>
      </c>
      <c r="BG37">
        <v>0</v>
      </c>
      <c r="BI37">
        <f t="shared" si="9"/>
        <v>0.50310559006211175</v>
      </c>
      <c r="BK37">
        <v>3210</v>
      </c>
      <c r="BL37">
        <v>76</v>
      </c>
      <c r="BM37">
        <v>85</v>
      </c>
      <c r="BN37">
        <v>66</v>
      </c>
      <c r="BO37">
        <v>0</v>
      </c>
      <c r="BQ37">
        <f t="shared" si="10"/>
        <v>0.47204968944099379</v>
      </c>
      <c r="BS37">
        <v>1350</v>
      </c>
      <c r="BT37">
        <v>80</v>
      </c>
      <c r="BU37">
        <v>81</v>
      </c>
      <c r="BW37">
        <f t="shared" si="11"/>
        <v>0.49689440993788819</v>
      </c>
      <c r="BY37">
        <v>1703</v>
      </c>
      <c r="BZ37">
        <v>107</v>
      </c>
      <c r="CA37">
        <v>54</v>
      </c>
      <c r="CC37">
        <f t="shared" si="12"/>
        <v>0.6645962732919255</v>
      </c>
      <c r="CE37">
        <v>752</v>
      </c>
      <c r="CF37">
        <v>100</v>
      </c>
      <c r="CG37">
        <v>62</v>
      </c>
      <c r="CI37">
        <f t="shared" si="13"/>
        <v>0.61728395061728392</v>
      </c>
      <c r="CK37">
        <v>765</v>
      </c>
      <c r="CL37">
        <v>83</v>
      </c>
      <c r="CM37">
        <v>79</v>
      </c>
      <c r="CO37">
        <f t="shared" si="14"/>
        <v>0.51234567901234573</v>
      </c>
      <c r="CQ37">
        <v>2308</v>
      </c>
      <c r="CR37">
        <v>87</v>
      </c>
      <c r="CS37">
        <v>74</v>
      </c>
      <c r="CU37">
        <f t="shared" si="15"/>
        <v>0.54037267080745344</v>
      </c>
      <c r="CW37">
        <v>1360</v>
      </c>
      <c r="CX37">
        <v>78</v>
      </c>
      <c r="CY37">
        <v>83</v>
      </c>
      <c r="CZ37">
        <v>42</v>
      </c>
      <c r="DA37">
        <v>0</v>
      </c>
      <c r="DC37">
        <f t="shared" si="16"/>
        <v>0.48447204968944102</v>
      </c>
      <c r="DE37">
        <v>2655</v>
      </c>
      <c r="DF37">
        <v>94</v>
      </c>
      <c r="DG37">
        <v>67</v>
      </c>
      <c r="DH37">
        <v>54</v>
      </c>
      <c r="DI37">
        <v>0</v>
      </c>
      <c r="DK37">
        <f t="shared" si="17"/>
        <v>0.58385093167701863</v>
      </c>
      <c r="DM37">
        <v>1595</v>
      </c>
      <c r="DN37">
        <v>93</v>
      </c>
      <c r="DO37">
        <v>68</v>
      </c>
      <c r="DP37">
        <v>62</v>
      </c>
      <c r="DQ37">
        <v>0</v>
      </c>
      <c r="DS37">
        <f t="shared" si="18"/>
        <v>0.57763975155279501</v>
      </c>
      <c r="DU37">
        <v>841</v>
      </c>
      <c r="DV37">
        <v>92</v>
      </c>
      <c r="DW37">
        <v>69</v>
      </c>
      <c r="DX37">
        <v>26</v>
      </c>
      <c r="DY37">
        <v>1</v>
      </c>
      <c r="EA37">
        <f t="shared" si="19"/>
        <v>0.5714285714285714</v>
      </c>
      <c r="EC37">
        <v>2616</v>
      </c>
      <c r="ED37">
        <v>72</v>
      </c>
      <c r="EE37">
        <v>89</v>
      </c>
      <c r="EF37">
        <v>57</v>
      </c>
      <c r="EG37">
        <v>0</v>
      </c>
      <c r="EI37">
        <f t="shared" si="20"/>
        <v>0.44720496894409939</v>
      </c>
      <c r="EK37">
        <v>1478</v>
      </c>
      <c r="EL37">
        <v>149</v>
      </c>
      <c r="EM37">
        <v>92</v>
      </c>
      <c r="EO37">
        <f t="shared" si="21"/>
        <v>0.61825726141078841</v>
      </c>
      <c r="EQ37">
        <v>1625</v>
      </c>
      <c r="ER37">
        <v>151</v>
      </c>
      <c r="ES37">
        <v>90</v>
      </c>
      <c r="EU37">
        <f t="shared" si="22"/>
        <v>0.62655601659751037</v>
      </c>
      <c r="EW37">
        <v>1172</v>
      </c>
      <c r="EX37">
        <v>160</v>
      </c>
      <c r="EY37">
        <v>81</v>
      </c>
      <c r="FA37">
        <f t="shared" si="23"/>
        <v>0.66390041493775931</v>
      </c>
      <c r="FC37">
        <v>756</v>
      </c>
      <c r="FD37">
        <v>139</v>
      </c>
      <c r="FE37">
        <v>102</v>
      </c>
      <c r="FG37">
        <f t="shared" si="1"/>
        <v>0.57676348547717837</v>
      </c>
      <c r="FI37">
        <v>2647</v>
      </c>
      <c r="FJ37">
        <v>147</v>
      </c>
      <c r="FK37">
        <v>94</v>
      </c>
      <c r="FM37">
        <f t="shared" si="24"/>
        <v>0.60995850622406644</v>
      </c>
      <c r="FO37">
        <v>1675</v>
      </c>
      <c r="FP37">
        <v>125</v>
      </c>
      <c r="FQ37">
        <v>116</v>
      </c>
      <c r="FR37">
        <v>71</v>
      </c>
      <c r="FS37">
        <v>1</v>
      </c>
      <c r="FU37">
        <f t="shared" si="25"/>
        <v>0.51867219917012453</v>
      </c>
      <c r="FW37">
        <v>2390</v>
      </c>
      <c r="FX37">
        <v>140</v>
      </c>
      <c r="FY37">
        <v>101</v>
      </c>
      <c r="FZ37">
        <v>76</v>
      </c>
      <c r="GA37">
        <v>1</v>
      </c>
      <c r="GC37">
        <f t="shared" si="26"/>
        <v>0.58091286307053946</v>
      </c>
      <c r="GE37">
        <v>1584</v>
      </c>
      <c r="GF37">
        <v>126</v>
      </c>
      <c r="GG37">
        <v>115</v>
      </c>
      <c r="GH37">
        <v>100</v>
      </c>
      <c r="GI37">
        <v>0</v>
      </c>
      <c r="GK37">
        <f t="shared" si="27"/>
        <v>0.52282157676348551</v>
      </c>
      <c r="GM37">
        <v>931</v>
      </c>
      <c r="GN37">
        <v>123</v>
      </c>
      <c r="GO37">
        <v>118</v>
      </c>
      <c r="GP37">
        <v>46</v>
      </c>
      <c r="GQ37">
        <v>0</v>
      </c>
      <c r="GS37">
        <f t="shared" si="28"/>
        <v>0.51037344398340245</v>
      </c>
      <c r="GU37">
        <v>3550</v>
      </c>
      <c r="GV37">
        <v>129</v>
      </c>
      <c r="GW37">
        <v>112</v>
      </c>
      <c r="GX37">
        <v>80</v>
      </c>
      <c r="GY37">
        <v>0</v>
      </c>
      <c r="HA37">
        <f t="shared" si="29"/>
        <v>0.53526970954356845</v>
      </c>
      <c r="HC37">
        <v>1161</v>
      </c>
      <c r="HD37">
        <v>136</v>
      </c>
      <c r="HE37">
        <v>105</v>
      </c>
      <c r="HG37">
        <f t="shared" si="30"/>
        <v>0.56431535269709543</v>
      </c>
      <c r="HI37">
        <v>1407</v>
      </c>
      <c r="HJ37">
        <v>151</v>
      </c>
      <c r="HK37">
        <v>90</v>
      </c>
      <c r="HM37">
        <f t="shared" si="31"/>
        <v>0.62655601659751037</v>
      </c>
      <c r="HO37">
        <v>959</v>
      </c>
      <c r="HP37">
        <v>149</v>
      </c>
      <c r="HQ37">
        <v>92</v>
      </c>
      <c r="HS37">
        <f t="shared" si="32"/>
        <v>0.61825726141078841</v>
      </c>
      <c r="HU37">
        <v>713</v>
      </c>
      <c r="HV37">
        <v>111</v>
      </c>
      <c r="HW37">
        <v>130</v>
      </c>
      <c r="HY37">
        <f t="shared" si="33"/>
        <v>0.46058091286307051</v>
      </c>
      <c r="IA37">
        <v>2166</v>
      </c>
      <c r="IB37">
        <v>117</v>
      </c>
      <c r="IC37">
        <v>124</v>
      </c>
      <c r="IE37">
        <f t="shared" si="34"/>
        <v>0.48547717842323651</v>
      </c>
      <c r="IG37">
        <v>1783</v>
      </c>
      <c r="IH37">
        <v>119</v>
      </c>
      <c r="II37">
        <v>122</v>
      </c>
      <c r="IJ37">
        <v>73</v>
      </c>
      <c r="IK37">
        <v>0</v>
      </c>
      <c r="IM37">
        <f t="shared" si="35"/>
        <v>0.49377593360995853</v>
      </c>
      <c r="IO37">
        <v>3140</v>
      </c>
      <c r="IP37">
        <v>129</v>
      </c>
      <c r="IQ37">
        <v>112</v>
      </c>
      <c r="IR37">
        <v>92</v>
      </c>
      <c r="IS37">
        <v>0</v>
      </c>
      <c r="IU37">
        <f t="shared" si="36"/>
        <v>0.53526970954356845</v>
      </c>
      <c r="IW37">
        <v>1475</v>
      </c>
      <c r="IX37">
        <v>124</v>
      </c>
      <c r="IY37">
        <v>117</v>
      </c>
      <c r="IZ37">
        <v>104</v>
      </c>
      <c r="JA37">
        <v>0</v>
      </c>
      <c r="JC37">
        <f t="shared" si="37"/>
        <v>0.51452282157676343</v>
      </c>
      <c r="JE37">
        <v>781</v>
      </c>
      <c r="JF37">
        <v>106</v>
      </c>
      <c r="JG37">
        <v>136</v>
      </c>
      <c r="JH37">
        <v>43</v>
      </c>
      <c r="JI37">
        <v>0</v>
      </c>
      <c r="JK37">
        <f t="shared" si="38"/>
        <v>0.43801652892561982</v>
      </c>
      <c r="JM37">
        <v>3536</v>
      </c>
      <c r="JN37">
        <v>106</v>
      </c>
      <c r="JO37">
        <v>135</v>
      </c>
      <c r="JP37">
        <v>102</v>
      </c>
      <c r="JQ37">
        <v>0</v>
      </c>
      <c r="JS37">
        <f t="shared" si="39"/>
        <v>0.43983402489626555</v>
      </c>
    </row>
    <row r="38" spans="1:279" x14ac:dyDescent="0.25">
      <c r="A38">
        <v>1524</v>
      </c>
      <c r="B38">
        <v>98</v>
      </c>
      <c r="C38">
        <v>63</v>
      </c>
      <c r="E38">
        <f t="shared" si="2"/>
        <v>0.60869565217391308</v>
      </c>
      <c r="G38">
        <v>1702</v>
      </c>
      <c r="H38">
        <v>106</v>
      </c>
      <c r="I38">
        <v>55</v>
      </c>
      <c r="K38">
        <f t="shared" si="3"/>
        <v>0.65838509316770188</v>
      </c>
      <c r="M38">
        <v>1196</v>
      </c>
      <c r="N38">
        <v>107</v>
      </c>
      <c r="O38">
        <v>54</v>
      </c>
      <c r="Q38">
        <f t="shared" si="4"/>
        <v>0.6645962732919255</v>
      </c>
      <c r="S38">
        <v>798</v>
      </c>
      <c r="T38">
        <v>90</v>
      </c>
      <c r="U38">
        <v>71</v>
      </c>
      <c r="W38">
        <f t="shared" si="0"/>
        <v>0.55900621118012417</v>
      </c>
      <c r="Y38">
        <v>2415</v>
      </c>
      <c r="Z38">
        <v>98</v>
      </c>
      <c r="AA38">
        <v>63</v>
      </c>
      <c r="AC38">
        <f t="shared" si="5"/>
        <v>0.60869565217391308</v>
      </c>
      <c r="AE38">
        <v>1549</v>
      </c>
      <c r="AF38">
        <v>79</v>
      </c>
      <c r="AG38">
        <v>82</v>
      </c>
      <c r="AH38">
        <v>46</v>
      </c>
      <c r="AI38">
        <v>0</v>
      </c>
      <c r="AK38">
        <f t="shared" si="6"/>
        <v>0.49068322981366458</v>
      </c>
      <c r="AM38">
        <v>2765</v>
      </c>
      <c r="AN38">
        <v>84</v>
      </c>
      <c r="AO38">
        <v>77</v>
      </c>
      <c r="AP38">
        <v>63</v>
      </c>
      <c r="AQ38">
        <v>0</v>
      </c>
      <c r="AS38">
        <f t="shared" si="7"/>
        <v>0.52173913043478259</v>
      </c>
      <c r="AU38">
        <v>1555</v>
      </c>
      <c r="AV38">
        <v>83</v>
      </c>
      <c r="AW38">
        <v>78</v>
      </c>
      <c r="AX38">
        <v>68</v>
      </c>
      <c r="AY38">
        <v>0</v>
      </c>
      <c r="BA38">
        <f t="shared" si="8"/>
        <v>0.51552795031055898</v>
      </c>
      <c r="BC38">
        <v>1038</v>
      </c>
      <c r="BD38">
        <v>76</v>
      </c>
      <c r="BE38">
        <v>85</v>
      </c>
      <c r="BF38">
        <v>26</v>
      </c>
      <c r="BG38">
        <v>0</v>
      </c>
      <c r="BI38">
        <f t="shared" si="9"/>
        <v>0.47204968944099379</v>
      </c>
      <c r="BK38">
        <v>3304</v>
      </c>
      <c r="BL38">
        <v>82</v>
      </c>
      <c r="BM38">
        <v>79</v>
      </c>
      <c r="BN38">
        <v>63</v>
      </c>
      <c r="BO38">
        <v>0</v>
      </c>
      <c r="BQ38">
        <f t="shared" si="10"/>
        <v>0.50931677018633537</v>
      </c>
      <c r="BS38">
        <v>1320</v>
      </c>
      <c r="BT38">
        <v>93</v>
      </c>
      <c r="BU38">
        <v>68</v>
      </c>
      <c r="BW38">
        <f t="shared" si="11"/>
        <v>0.57763975155279501</v>
      </c>
      <c r="BY38">
        <v>1556</v>
      </c>
      <c r="BZ38">
        <v>100</v>
      </c>
      <c r="CA38">
        <v>61</v>
      </c>
      <c r="CC38">
        <f t="shared" si="12"/>
        <v>0.6211180124223602</v>
      </c>
      <c r="CE38">
        <v>787</v>
      </c>
      <c r="CF38">
        <v>88</v>
      </c>
      <c r="CG38">
        <v>73</v>
      </c>
      <c r="CI38">
        <f t="shared" si="13"/>
        <v>0.54658385093167705</v>
      </c>
      <c r="CK38">
        <v>620</v>
      </c>
      <c r="CL38">
        <v>74</v>
      </c>
      <c r="CM38">
        <v>88</v>
      </c>
      <c r="CO38">
        <f t="shared" si="14"/>
        <v>0.4567901234567901</v>
      </c>
      <c r="CQ38">
        <v>2744</v>
      </c>
      <c r="CR38">
        <v>89</v>
      </c>
      <c r="CS38">
        <v>72</v>
      </c>
      <c r="CU38">
        <f t="shared" si="15"/>
        <v>0.55279503105590067</v>
      </c>
      <c r="CW38">
        <v>1672</v>
      </c>
      <c r="CX38">
        <v>71</v>
      </c>
      <c r="CY38">
        <v>90</v>
      </c>
      <c r="CZ38">
        <v>60</v>
      </c>
      <c r="DA38">
        <v>0</v>
      </c>
      <c r="DC38">
        <f t="shared" si="16"/>
        <v>0.44099378881987578</v>
      </c>
      <c r="DE38">
        <v>1925</v>
      </c>
      <c r="DF38">
        <v>87</v>
      </c>
      <c r="DG38">
        <v>74</v>
      </c>
      <c r="DH38">
        <v>44</v>
      </c>
      <c r="DI38">
        <v>0</v>
      </c>
      <c r="DK38">
        <f t="shared" si="17"/>
        <v>0.54037267080745344</v>
      </c>
      <c r="DM38">
        <v>1529</v>
      </c>
      <c r="DN38">
        <v>87</v>
      </c>
      <c r="DO38">
        <v>74</v>
      </c>
      <c r="DP38">
        <v>63</v>
      </c>
      <c r="DQ38">
        <v>0</v>
      </c>
      <c r="DS38">
        <f t="shared" si="18"/>
        <v>0.54037267080745344</v>
      </c>
      <c r="DU38">
        <v>799</v>
      </c>
      <c r="DV38">
        <v>83</v>
      </c>
      <c r="DW38">
        <v>78</v>
      </c>
      <c r="DX38">
        <v>33</v>
      </c>
      <c r="DY38">
        <v>0</v>
      </c>
      <c r="EA38">
        <f t="shared" si="19"/>
        <v>0.51552795031055898</v>
      </c>
      <c r="EC38">
        <v>3585</v>
      </c>
      <c r="ED38">
        <v>72</v>
      </c>
      <c r="EE38">
        <v>89</v>
      </c>
      <c r="EF38">
        <v>64</v>
      </c>
      <c r="EG38">
        <v>0</v>
      </c>
      <c r="EI38">
        <f t="shared" si="20"/>
        <v>0.44720496894409939</v>
      </c>
      <c r="EK38">
        <v>1567</v>
      </c>
      <c r="EL38">
        <v>143</v>
      </c>
      <c r="EM38">
        <v>98</v>
      </c>
      <c r="EO38">
        <f t="shared" si="21"/>
        <v>0.59336099585062241</v>
      </c>
      <c r="EQ38">
        <v>1900</v>
      </c>
      <c r="ER38">
        <v>161</v>
      </c>
      <c r="ES38">
        <v>80</v>
      </c>
      <c r="EU38">
        <f t="shared" si="22"/>
        <v>0.66804979253112029</v>
      </c>
      <c r="EW38">
        <v>1082</v>
      </c>
      <c r="EX38">
        <v>161</v>
      </c>
      <c r="EY38">
        <v>80</v>
      </c>
      <c r="FA38">
        <f t="shared" si="23"/>
        <v>0.66804979253112029</v>
      </c>
      <c r="FC38">
        <v>807</v>
      </c>
      <c r="FD38">
        <v>134</v>
      </c>
      <c r="FE38">
        <v>107</v>
      </c>
      <c r="FG38">
        <f t="shared" si="1"/>
        <v>0.55601659751037347</v>
      </c>
      <c r="FI38">
        <v>2781</v>
      </c>
      <c r="FJ38">
        <v>134</v>
      </c>
      <c r="FK38">
        <v>107</v>
      </c>
      <c r="FM38">
        <f t="shared" si="24"/>
        <v>0.55601659751037347</v>
      </c>
      <c r="FO38">
        <v>1856</v>
      </c>
      <c r="FP38">
        <v>122</v>
      </c>
      <c r="FQ38">
        <v>119</v>
      </c>
      <c r="FR38">
        <v>75</v>
      </c>
      <c r="FS38">
        <v>0</v>
      </c>
      <c r="FU38">
        <f t="shared" si="25"/>
        <v>0.50622406639004147</v>
      </c>
      <c r="FW38">
        <v>2125</v>
      </c>
      <c r="FX38">
        <v>140</v>
      </c>
      <c r="FY38">
        <v>101</v>
      </c>
      <c r="FZ38">
        <v>68</v>
      </c>
      <c r="GA38">
        <v>0</v>
      </c>
      <c r="GC38">
        <f t="shared" si="26"/>
        <v>0.58091286307053946</v>
      </c>
      <c r="GE38">
        <v>1326</v>
      </c>
      <c r="GF38">
        <v>138</v>
      </c>
      <c r="GG38">
        <v>103</v>
      </c>
      <c r="GH38">
        <v>86</v>
      </c>
      <c r="GI38">
        <v>0</v>
      </c>
      <c r="GK38">
        <f t="shared" si="27"/>
        <v>0.57261410788381739</v>
      </c>
      <c r="GM38">
        <v>926</v>
      </c>
      <c r="GN38">
        <v>128</v>
      </c>
      <c r="GO38">
        <v>113</v>
      </c>
      <c r="GP38">
        <v>48</v>
      </c>
      <c r="GQ38">
        <v>0</v>
      </c>
      <c r="GS38">
        <f t="shared" si="28"/>
        <v>0.53112033195020747</v>
      </c>
      <c r="GU38">
        <v>4080</v>
      </c>
      <c r="GV38">
        <v>109</v>
      </c>
      <c r="GW38">
        <v>132</v>
      </c>
      <c r="GX38">
        <v>106</v>
      </c>
      <c r="GY38">
        <v>0</v>
      </c>
      <c r="HA38">
        <f t="shared" si="29"/>
        <v>0.45228215767634855</v>
      </c>
      <c r="HC38">
        <v>1411</v>
      </c>
      <c r="HD38">
        <v>127</v>
      </c>
      <c r="HE38">
        <v>114</v>
      </c>
      <c r="HG38">
        <f t="shared" si="30"/>
        <v>0.52697095435684649</v>
      </c>
      <c r="HI38">
        <v>1702</v>
      </c>
      <c r="HJ38">
        <v>154</v>
      </c>
      <c r="HK38">
        <v>87</v>
      </c>
      <c r="HM38">
        <f t="shared" si="31"/>
        <v>0.63900414937759331</v>
      </c>
      <c r="HO38">
        <v>923</v>
      </c>
      <c r="HP38">
        <v>146</v>
      </c>
      <c r="HQ38">
        <v>95</v>
      </c>
      <c r="HS38">
        <f t="shared" si="32"/>
        <v>0.60580912863070535</v>
      </c>
      <c r="HU38">
        <v>804</v>
      </c>
      <c r="HV38">
        <v>125</v>
      </c>
      <c r="HW38">
        <v>116</v>
      </c>
      <c r="HY38">
        <f t="shared" si="33"/>
        <v>0.51867219917012453</v>
      </c>
      <c r="IA38">
        <v>2535</v>
      </c>
      <c r="IB38">
        <v>141</v>
      </c>
      <c r="IC38">
        <v>100</v>
      </c>
      <c r="IE38">
        <f t="shared" si="34"/>
        <v>0.58506224066390045</v>
      </c>
      <c r="IG38">
        <v>1492</v>
      </c>
      <c r="IH38">
        <v>118</v>
      </c>
      <c r="II38">
        <v>123</v>
      </c>
      <c r="IJ38">
        <v>67</v>
      </c>
      <c r="IK38">
        <v>0</v>
      </c>
      <c r="IM38">
        <f t="shared" si="35"/>
        <v>0.48962655601659749</v>
      </c>
      <c r="IO38">
        <v>2396</v>
      </c>
      <c r="IP38">
        <v>130</v>
      </c>
      <c r="IQ38">
        <v>111</v>
      </c>
      <c r="IR38">
        <v>84</v>
      </c>
      <c r="IS38">
        <v>0</v>
      </c>
      <c r="IU38">
        <f t="shared" si="36"/>
        <v>0.53941908713692943</v>
      </c>
      <c r="IW38">
        <v>1102</v>
      </c>
      <c r="IX38">
        <v>125</v>
      </c>
      <c r="IY38">
        <v>116</v>
      </c>
      <c r="IZ38">
        <v>87</v>
      </c>
      <c r="JA38">
        <v>1</v>
      </c>
      <c r="JC38">
        <f t="shared" si="37"/>
        <v>0.51867219917012453</v>
      </c>
      <c r="JE38">
        <v>677</v>
      </c>
      <c r="JF38">
        <v>98</v>
      </c>
      <c r="JG38">
        <v>143</v>
      </c>
      <c r="JH38">
        <v>46</v>
      </c>
      <c r="JI38">
        <v>0</v>
      </c>
      <c r="JK38">
        <f t="shared" si="38"/>
        <v>0.40663900414937759</v>
      </c>
      <c r="JM38">
        <v>3066</v>
      </c>
      <c r="JN38">
        <v>116</v>
      </c>
      <c r="JO38">
        <v>125</v>
      </c>
      <c r="JP38">
        <v>91</v>
      </c>
      <c r="JQ38">
        <v>0</v>
      </c>
      <c r="JS38">
        <f t="shared" si="39"/>
        <v>0.48132780082987553</v>
      </c>
    </row>
    <row r="39" spans="1:279" x14ac:dyDescent="0.25">
      <c r="A39">
        <v>1321</v>
      </c>
      <c r="B39">
        <v>94</v>
      </c>
      <c r="C39">
        <v>67</v>
      </c>
      <c r="E39">
        <f t="shared" si="2"/>
        <v>0.58385093167701863</v>
      </c>
      <c r="G39">
        <v>1842</v>
      </c>
      <c r="H39">
        <v>110</v>
      </c>
      <c r="I39">
        <v>51</v>
      </c>
      <c r="K39">
        <f t="shared" si="3"/>
        <v>0.68322981366459623</v>
      </c>
      <c r="M39">
        <v>1122</v>
      </c>
      <c r="N39">
        <v>107</v>
      </c>
      <c r="O39">
        <v>54</v>
      </c>
      <c r="Q39">
        <f t="shared" si="4"/>
        <v>0.6645962732919255</v>
      </c>
      <c r="S39">
        <v>833</v>
      </c>
      <c r="T39">
        <v>90</v>
      </c>
      <c r="U39">
        <v>71</v>
      </c>
      <c r="W39">
        <f t="shared" si="0"/>
        <v>0.55900621118012417</v>
      </c>
      <c r="Y39">
        <v>2812</v>
      </c>
      <c r="Z39">
        <v>95</v>
      </c>
      <c r="AA39">
        <v>66</v>
      </c>
      <c r="AC39">
        <f t="shared" si="5"/>
        <v>0.59006211180124224</v>
      </c>
      <c r="AE39">
        <v>1726</v>
      </c>
      <c r="AF39">
        <v>86</v>
      </c>
      <c r="AG39">
        <v>75</v>
      </c>
      <c r="AH39">
        <v>53</v>
      </c>
      <c r="AI39">
        <v>1</v>
      </c>
      <c r="AK39">
        <f t="shared" si="6"/>
        <v>0.53416149068322982</v>
      </c>
      <c r="AM39">
        <v>2176</v>
      </c>
      <c r="AN39">
        <v>90</v>
      </c>
      <c r="AO39">
        <v>71</v>
      </c>
      <c r="AP39">
        <v>50</v>
      </c>
      <c r="AQ39">
        <v>0</v>
      </c>
      <c r="AS39">
        <f t="shared" si="7"/>
        <v>0.55900621118012417</v>
      </c>
      <c r="AU39">
        <v>1550</v>
      </c>
      <c r="AV39">
        <v>79</v>
      </c>
      <c r="AW39">
        <v>82</v>
      </c>
      <c r="AX39">
        <v>73</v>
      </c>
      <c r="AY39">
        <v>0</v>
      </c>
      <c r="BA39">
        <f t="shared" si="8"/>
        <v>0.49068322981366458</v>
      </c>
      <c r="BC39">
        <v>882</v>
      </c>
      <c r="BD39">
        <v>76</v>
      </c>
      <c r="BE39">
        <v>85</v>
      </c>
      <c r="BF39">
        <v>35</v>
      </c>
      <c r="BG39">
        <v>0</v>
      </c>
      <c r="BI39">
        <f t="shared" si="9"/>
        <v>0.47204968944099379</v>
      </c>
      <c r="BK39">
        <v>4102</v>
      </c>
      <c r="BL39">
        <v>72</v>
      </c>
      <c r="BM39">
        <v>89</v>
      </c>
      <c r="BN39">
        <v>76</v>
      </c>
      <c r="BO39">
        <v>0</v>
      </c>
      <c r="BQ39">
        <f t="shared" si="10"/>
        <v>0.44720496894409939</v>
      </c>
      <c r="BS39">
        <v>1298</v>
      </c>
      <c r="BT39">
        <v>81</v>
      </c>
      <c r="BU39">
        <v>80</v>
      </c>
      <c r="BW39">
        <f t="shared" si="11"/>
        <v>0.50310559006211175</v>
      </c>
      <c r="BY39">
        <v>1946</v>
      </c>
      <c r="BZ39">
        <v>116</v>
      </c>
      <c r="CA39">
        <v>45</v>
      </c>
      <c r="CC39">
        <f t="shared" si="12"/>
        <v>0.72049689440993792</v>
      </c>
      <c r="CE39">
        <v>951</v>
      </c>
      <c r="CF39">
        <v>95</v>
      </c>
      <c r="CG39">
        <v>66</v>
      </c>
      <c r="CI39">
        <f t="shared" si="13"/>
        <v>0.59006211180124224</v>
      </c>
      <c r="CK39">
        <v>758</v>
      </c>
      <c r="CL39">
        <v>74</v>
      </c>
      <c r="CM39">
        <v>87</v>
      </c>
      <c r="CO39">
        <f t="shared" si="14"/>
        <v>0.45962732919254656</v>
      </c>
      <c r="CQ39">
        <v>2251</v>
      </c>
      <c r="CR39">
        <v>78</v>
      </c>
      <c r="CS39">
        <v>83</v>
      </c>
      <c r="CU39">
        <f t="shared" si="15"/>
        <v>0.48447204968944102</v>
      </c>
      <c r="CW39">
        <v>1608</v>
      </c>
      <c r="CX39">
        <v>80</v>
      </c>
      <c r="CY39">
        <v>81</v>
      </c>
      <c r="CZ39">
        <v>52</v>
      </c>
      <c r="DA39">
        <v>0</v>
      </c>
      <c r="DC39">
        <f t="shared" si="16"/>
        <v>0.49689440993788819</v>
      </c>
      <c r="DE39">
        <v>2883</v>
      </c>
      <c r="DF39">
        <v>94</v>
      </c>
      <c r="DG39">
        <v>67</v>
      </c>
      <c r="DH39">
        <v>61</v>
      </c>
      <c r="DI39">
        <v>0</v>
      </c>
      <c r="DK39">
        <f t="shared" si="17"/>
        <v>0.58385093167701863</v>
      </c>
      <c r="DM39">
        <v>1119</v>
      </c>
      <c r="DN39">
        <v>89</v>
      </c>
      <c r="DO39">
        <v>72</v>
      </c>
      <c r="DP39">
        <v>52</v>
      </c>
      <c r="DQ39">
        <v>0</v>
      </c>
      <c r="DS39">
        <f t="shared" si="18"/>
        <v>0.55279503105590067</v>
      </c>
      <c r="DU39">
        <v>952</v>
      </c>
      <c r="DV39">
        <v>77</v>
      </c>
      <c r="DW39">
        <v>84</v>
      </c>
      <c r="DX39">
        <v>37</v>
      </c>
      <c r="DY39">
        <v>0</v>
      </c>
      <c r="EA39">
        <f t="shared" si="19"/>
        <v>0.47826086956521741</v>
      </c>
      <c r="EC39">
        <v>3311</v>
      </c>
      <c r="ED39">
        <v>76</v>
      </c>
      <c r="EE39">
        <v>85</v>
      </c>
      <c r="EF39">
        <v>66</v>
      </c>
      <c r="EG39">
        <v>0</v>
      </c>
      <c r="EI39">
        <f t="shared" si="20"/>
        <v>0.47204968944099379</v>
      </c>
      <c r="EK39">
        <v>1481</v>
      </c>
      <c r="EL39">
        <v>147</v>
      </c>
      <c r="EM39">
        <v>94</v>
      </c>
      <c r="EO39">
        <f t="shared" si="21"/>
        <v>0.60995850622406644</v>
      </c>
      <c r="EQ39">
        <v>1735</v>
      </c>
      <c r="ER39">
        <v>159</v>
      </c>
      <c r="ES39">
        <v>82</v>
      </c>
      <c r="EU39">
        <f t="shared" si="22"/>
        <v>0.65975103734439833</v>
      </c>
      <c r="EW39">
        <v>1085</v>
      </c>
      <c r="EX39">
        <v>167</v>
      </c>
      <c r="EY39">
        <v>74</v>
      </c>
      <c r="FA39">
        <f t="shared" si="23"/>
        <v>0.69294605809128629</v>
      </c>
      <c r="FC39">
        <v>806</v>
      </c>
      <c r="FD39">
        <v>139</v>
      </c>
      <c r="FE39">
        <v>103</v>
      </c>
      <c r="FG39">
        <f t="shared" si="1"/>
        <v>0.57438016528925617</v>
      </c>
      <c r="FI39">
        <v>2981</v>
      </c>
      <c r="FJ39">
        <v>145</v>
      </c>
      <c r="FK39">
        <v>96</v>
      </c>
      <c r="FM39">
        <f t="shared" si="24"/>
        <v>0.60165975103734437</v>
      </c>
      <c r="FO39">
        <v>1633</v>
      </c>
      <c r="FP39">
        <v>123</v>
      </c>
      <c r="FQ39">
        <v>118</v>
      </c>
      <c r="FR39">
        <v>73</v>
      </c>
      <c r="FS39">
        <v>0</v>
      </c>
      <c r="FU39">
        <f t="shared" si="25"/>
        <v>0.51037344398340245</v>
      </c>
      <c r="FW39">
        <v>2402</v>
      </c>
      <c r="FX39">
        <v>135</v>
      </c>
      <c r="FY39">
        <v>106</v>
      </c>
      <c r="FZ39">
        <v>89</v>
      </c>
      <c r="GA39">
        <v>0</v>
      </c>
      <c r="GC39">
        <f t="shared" si="26"/>
        <v>0.56016597510373445</v>
      </c>
      <c r="GE39">
        <v>1698</v>
      </c>
      <c r="GF39">
        <v>136</v>
      </c>
      <c r="GG39">
        <v>105</v>
      </c>
      <c r="GH39">
        <v>91</v>
      </c>
      <c r="GI39">
        <v>0</v>
      </c>
      <c r="GK39">
        <f t="shared" si="27"/>
        <v>0.56431535269709543</v>
      </c>
      <c r="GM39">
        <v>916</v>
      </c>
      <c r="GN39">
        <v>139</v>
      </c>
      <c r="GO39">
        <v>103</v>
      </c>
      <c r="GP39">
        <v>37</v>
      </c>
      <c r="GQ39">
        <v>0</v>
      </c>
      <c r="GS39">
        <f t="shared" si="28"/>
        <v>0.57438016528925617</v>
      </c>
      <c r="GU39">
        <v>3603</v>
      </c>
      <c r="GV39">
        <v>122</v>
      </c>
      <c r="GW39">
        <v>119</v>
      </c>
      <c r="GX39">
        <v>98</v>
      </c>
      <c r="GY39">
        <v>0</v>
      </c>
      <c r="HA39">
        <f t="shared" si="29"/>
        <v>0.50622406639004147</v>
      </c>
      <c r="HC39">
        <v>1205</v>
      </c>
      <c r="HD39">
        <v>128</v>
      </c>
      <c r="HE39">
        <v>113</v>
      </c>
      <c r="HG39">
        <f t="shared" si="30"/>
        <v>0.53112033195020747</v>
      </c>
      <c r="HI39">
        <v>1559</v>
      </c>
      <c r="HJ39">
        <v>156</v>
      </c>
      <c r="HK39">
        <v>85</v>
      </c>
      <c r="HM39">
        <f t="shared" si="31"/>
        <v>0.64730290456431538</v>
      </c>
      <c r="HO39">
        <v>1083</v>
      </c>
      <c r="HP39">
        <v>165</v>
      </c>
      <c r="HQ39">
        <v>76</v>
      </c>
      <c r="HS39">
        <f t="shared" si="32"/>
        <v>0.68464730290456433</v>
      </c>
      <c r="HU39">
        <v>733</v>
      </c>
      <c r="HV39">
        <v>121</v>
      </c>
      <c r="HW39">
        <v>120</v>
      </c>
      <c r="HY39">
        <f t="shared" si="33"/>
        <v>0.50207468879668049</v>
      </c>
      <c r="IA39">
        <v>2420</v>
      </c>
      <c r="IB39">
        <v>133</v>
      </c>
      <c r="IC39">
        <v>108</v>
      </c>
      <c r="IE39">
        <f t="shared" si="34"/>
        <v>0.55186721991701249</v>
      </c>
      <c r="IG39">
        <v>1536</v>
      </c>
      <c r="IH39">
        <v>125</v>
      </c>
      <c r="II39">
        <v>116</v>
      </c>
      <c r="IJ39">
        <v>59</v>
      </c>
      <c r="IK39">
        <v>0</v>
      </c>
      <c r="IM39">
        <f t="shared" si="35"/>
        <v>0.51867219917012453</v>
      </c>
      <c r="IO39">
        <v>2183</v>
      </c>
      <c r="IP39">
        <v>125</v>
      </c>
      <c r="IQ39">
        <v>116</v>
      </c>
      <c r="IR39">
        <v>85</v>
      </c>
      <c r="IS39">
        <v>0</v>
      </c>
      <c r="IU39">
        <f t="shared" si="36"/>
        <v>0.51867219917012453</v>
      </c>
      <c r="IW39">
        <v>1266</v>
      </c>
      <c r="IX39">
        <v>126</v>
      </c>
      <c r="IY39">
        <v>115</v>
      </c>
      <c r="IZ39">
        <v>90</v>
      </c>
      <c r="JA39">
        <v>0</v>
      </c>
      <c r="JC39">
        <f t="shared" si="37"/>
        <v>0.52282157676348551</v>
      </c>
      <c r="JE39">
        <v>699</v>
      </c>
      <c r="JF39">
        <v>114</v>
      </c>
      <c r="JG39">
        <v>128</v>
      </c>
      <c r="JH39">
        <v>43</v>
      </c>
      <c r="JI39">
        <v>0</v>
      </c>
      <c r="JK39">
        <f t="shared" si="38"/>
        <v>0.47107438016528924</v>
      </c>
      <c r="JM39">
        <v>2936</v>
      </c>
      <c r="JN39">
        <v>99</v>
      </c>
      <c r="JO39">
        <v>142</v>
      </c>
      <c r="JP39">
        <v>91</v>
      </c>
      <c r="JQ39">
        <v>1</v>
      </c>
      <c r="JS39">
        <f t="shared" si="39"/>
        <v>0.41078838174273857</v>
      </c>
    </row>
    <row r="40" spans="1:279" x14ac:dyDescent="0.25">
      <c r="A40">
        <v>1385</v>
      </c>
      <c r="B40">
        <v>98</v>
      </c>
      <c r="C40">
        <v>63</v>
      </c>
      <c r="E40">
        <f t="shared" si="2"/>
        <v>0.60869565217391308</v>
      </c>
      <c r="G40">
        <v>1620</v>
      </c>
      <c r="H40">
        <v>98</v>
      </c>
      <c r="I40">
        <v>63</v>
      </c>
      <c r="K40">
        <f t="shared" si="3"/>
        <v>0.60869565217391308</v>
      </c>
      <c r="M40">
        <v>1107</v>
      </c>
      <c r="N40">
        <v>108</v>
      </c>
      <c r="O40">
        <v>53</v>
      </c>
      <c r="Q40">
        <f t="shared" si="4"/>
        <v>0.67080745341614911</v>
      </c>
      <c r="S40">
        <v>823</v>
      </c>
      <c r="T40">
        <v>91</v>
      </c>
      <c r="U40">
        <v>70</v>
      </c>
      <c r="W40">
        <f t="shared" si="0"/>
        <v>0.56521739130434778</v>
      </c>
      <c r="Y40">
        <v>2967</v>
      </c>
      <c r="Z40">
        <v>89</v>
      </c>
      <c r="AA40">
        <v>72</v>
      </c>
      <c r="AC40">
        <f t="shared" si="5"/>
        <v>0.55279503105590067</v>
      </c>
      <c r="AE40">
        <v>2279</v>
      </c>
      <c r="AF40">
        <v>84</v>
      </c>
      <c r="AG40">
        <v>77</v>
      </c>
      <c r="AH40">
        <v>58</v>
      </c>
      <c r="AI40">
        <v>0</v>
      </c>
      <c r="AK40">
        <f t="shared" si="6"/>
        <v>0.52173913043478259</v>
      </c>
      <c r="AM40">
        <v>2410</v>
      </c>
      <c r="AN40">
        <v>89</v>
      </c>
      <c r="AO40">
        <v>72</v>
      </c>
      <c r="AP40">
        <v>57</v>
      </c>
      <c r="AQ40">
        <v>0</v>
      </c>
      <c r="AS40">
        <f t="shared" si="7"/>
        <v>0.55279503105590067</v>
      </c>
      <c r="AU40">
        <v>1738</v>
      </c>
      <c r="AV40">
        <v>88</v>
      </c>
      <c r="AW40">
        <v>73</v>
      </c>
      <c r="AX40">
        <v>64</v>
      </c>
      <c r="AY40">
        <v>0</v>
      </c>
      <c r="BA40">
        <f t="shared" si="8"/>
        <v>0.54658385093167705</v>
      </c>
      <c r="BC40">
        <v>885</v>
      </c>
      <c r="BD40">
        <v>87</v>
      </c>
      <c r="BE40">
        <v>74</v>
      </c>
      <c r="BF40">
        <v>27</v>
      </c>
      <c r="BG40">
        <v>0</v>
      </c>
      <c r="BI40">
        <f t="shared" si="9"/>
        <v>0.54037267080745344</v>
      </c>
      <c r="BK40">
        <v>4088</v>
      </c>
      <c r="BL40">
        <v>74</v>
      </c>
      <c r="BM40">
        <v>87</v>
      </c>
      <c r="BN40">
        <v>72</v>
      </c>
      <c r="BO40">
        <v>0</v>
      </c>
      <c r="BQ40">
        <f t="shared" si="10"/>
        <v>0.45962732919254656</v>
      </c>
      <c r="BS40">
        <v>1100</v>
      </c>
      <c r="BT40">
        <v>93</v>
      </c>
      <c r="BU40">
        <v>68</v>
      </c>
      <c r="BW40">
        <f t="shared" si="11"/>
        <v>0.57763975155279501</v>
      </c>
      <c r="BY40">
        <v>1731</v>
      </c>
      <c r="BZ40">
        <v>106</v>
      </c>
      <c r="CA40">
        <v>55</v>
      </c>
      <c r="CC40">
        <f t="shared" si="12"/>
        <v>0.65838509316770188</v>
      </c>
      <c r="CE40">
        <v>869</v>
      </c>
      <c r="CF40">
        <v>97</v>
      </c>
      <c r="CG40">
        <v>64</v>
      </c>
      <c r="CI40">
        <f t="shared" si="13"/>
        <v>0.60248447204968947</v>
      </c>
      <c r="CK40">
        <v>731</v>
      </c>
      <c r="CL40">
        <v>75</v>
      </c>
      <c r="CM40">
        <v>88</v>
      </c>
      <c r="CO40">
        <f t="shared" si="14"/>
        <v>0.46012269938650308</v>
      </c>
      <c r="CQ40">
        <v>2547</v>
      </c>
      <c r="CR40">
        <v>87</v>
      </c>
      <c r="CS40">
        <v>74</v>
      </c>
      <c r="CU40">
        <f t="shared" si="15"/>
        <v>0.54037267080745344</v>
      </c>
      <c r="CW40">
        <v>1437</v>
      </c>
      <c r="CX40">
        <v>76</v>
      </c>
      <c r="CY40">
        <v>85</v>
      </c>
      <c r="CZ40">
        <v>46</v>
      </c>
      <c r="DA40">
        <v>0</v>
      </c>
      <c r="DC40">
        <f t="shared" si="16"/>
        <v>0.47204968944099379</v>
      </c>
      <c r="DE40">
        <v>1758</v>
      </c>
      <c r="DF40">
        <v>89</v>
      </c>
      <c r="DG40">
        <v>72</v>
      </c>
      <c r="DH40">
        <v>49</v>
      </c>
      <c r="DI40">
        <v>0</v>
      </c>
      <c r="DK40">
        <f t="shared" si="17"/>
        <v>0.55279503105590067</v>
      </c>
      <c r="DM40">
        <v>874</v>
      </c>
      <c r="DN40">
        <v>80</v>
      </c>
      <c r="DO40">
        <v>81</v>
      </c>
      <c r="DP40">
        <v>45</v>
      </c>
      <c r="DQ40">
        <v>0</v>
      </c>
      <c r="DS40">
        <f t="shared" si="18"/>
        <v>0.49689440993788819</v>
      </c>
      <c r="DU40">
        <v>835</v>
      </c>
      <c r="DV40">
        <v>68</v>
      </c>
      <c r="DW40">
        <v>93</v>
      </c>
      <c r="DX40">
        <v>28</v>
      </c>
      <c r="DY40">
        <v>0</v>
      </c>
      <c r="EA40">
        <f t="shared" si="19"/>
        <v>0.42236024844720499</v>
      </c>
      <c r="EC40">
        <v>3253</v>
      </c>
      <c r="ED40">
        <v>75</v>
      </c>
      <c r="EE40">
        <v>86</v>
      </c>
      <c r="EF40">
        <v>70</v>
      </c>
      <c r="EG40">
        <v>0</v>
      </c>
      <c r="EI40">
        <f t="shared" si="20"/>
        <v>0.46583850931677018</v>
      </c>
      <c r="EK40">
        <v>1404</v>
      </c>
      <c r="EL40">
        <v>136</v>
      </c>
      <c r="EM40">
        <v>105</v>
      </c>
      <c r="EO40">
        <f t="shared" si="21"/>
        <v>0.56431535269709543</v>
      </c>
      <c r="EQ40">
        <v>1796</v>
      </c>
      <c r="ER40">
        <v>161</v>
      </c>
      <c r="ES40">
        <v>80</v>
      </c>
      <c r="EU40">
        <f t="shared" si="22"/>
        <v>0.66804979253112029</v>
      </c>
      <c r="EW40">
        <v>1247</v>
      </c>
      <c r="EX40">
        <v>165</v>
      </c>
      <c r="EY40">
        <v>76</v>
      </c>
      <c r="FA40">
        <f t="shared" si="23"/>
        <v>0.68464730290456433</v>
      </c>
      <c r="FC40">
        <v>712</v>
      </c>
      <c r="FD40">
        <v>127</v>
      </c>
      <c r="FE40">
        <v>114</v>
      </c>
      <c r="FG40">
        <f t="shared" si="1"/>
        <v>0.52697095435684649</v>
      </c>
      <c r="FI40">
        <v>2845</v>
      </c>
      <c r="FJ40">
        <v>149</v>
      </c>
      <c r="FK40">
        <v>92</v>
      </c>
      <c r="FM40">
        <f t="shared" si="24"/>
        <v>0.61825726141078841</v>
      </c>
      <c r="FO40">
        <v>1854</v>
      </c>
      <c r="FP40">
        <v>113</v>
      </c>
      <c r="FQ40">
        <v>128</v>
      </c>
      <c r="FR40">
        <v>90</v>
      </c>
      <c r="FS40">
        <v>0</v>
      </c>
      <c r="FU40">
        <f t="shared" si="25"/>
        <v>0.46887966804979253</v>
      </c>
      <c r="FW40">
        <v>3075</v>
      </c>
      <c r="FX40">
        <v>136</v>
      </c>
      <c r="FY40">
        <v>105</v>
      </c>
      <c r="FZ40">
        <v>92</v>
      </c>
      <c r="GA40">
        <v>0</v>
      </c>
      <c r="GC40">
        <f t="shared" si="26"/>
        <v>0.56431535269709543</v>
      </c>
      <c r="GE40">
        <v>1605</v>
      </c>
      <c r="GF40">
        <v>128</v>
      </c>
      <c r="GG40">
        <v>113</v>
      </c>
      <c r="GH40">
        <v>98</v>
      </c>
      <c r="GI40">
        <v>0</v>
      </c>
      <c r="GK40">
        <f t="shared" si="27"/>
        <v>0.53112033195020747</v>
      </c>
      <c r="GM40">
        <v>851</v>
      </c>
      <c r="GN40">
        <v>127</v>
      </c>
      <c r="GO40">
        <v>114</v>
      </c>
      <c r="GP40">
        <v>49</v>
      </c>
      <c r="GQ40">
        <v>0</v>
      </c>
      <c r="GS40">
        <f t="shared" si="28"/>
        <v>0.52697095435684649</v>
      </c>
      <c r="GU40">
        <v>3524</v>
      </c>
      <c r="GV40">
        <v>107</v>
      </c>
      <c r="GW40">
        <v>134</v>
      </c>
      <c r="GX40">
        <v>103</v>
      </c>
      <c r="GY40">
        <v>0</v>
      </c>
      <c r="HA40">
        <f t="shared" si="29"/>
        <v>0.44398340248962653</v>
      </c>
      <c r="HC40">
        <v>1230</v>
      </c>
      <c r="HD40">
        <v>115</v>
      </c>
      <c r="HE40">
        <v>126</v>
      </c>
      <c r="HG40">
        <f t="shared" si="30"/>
        <v>0.47717842323651455</v>
      </c>
      <c r="HI40">
        <v>1353</v>
      </c>
      <c r="HJ40">
        <v>135</v>
      </c>
      <c r="HK40">
        <v>106</v>
      </c>
      <c r="HM40">
        <f t="shared" si="31"/>
        <v>0.56016597510373445</v>
      </c>
      <c r="HO40">
        <v>1287</v>
      </c>
      <c r="HP40">
        <v>173</v>
      </c>
      <c r="HQ40">
        <v>68</v>
      </c>
      <c r="HS40">
        <f t="shared" si="32"/>
        <v>0.71784232365145229</v>
      </c>
      <c r="HU40">
        <v>676</v>
      </c>
      <c r="HV40">
        <v>111</v>
      </c>
      <c r="HW40">
        <v>130</v>
      </c>
      <c r="HY40">
        <f t="shared" si="33"/>
        <v>0.46058091286307051</v>
      </c>
      <c r="IA40">
        <v>2789</v>
      </c>
      <c r="IB40">
        <v>139</v>
      </c>
      <c r="IC40">
        <v>102</v>
      </c>
      <c r="IE40">
        <f t="shared" si="34"/>
        <v>0.57676348547717837</v>
      </c>
      <c r="IG40">
        <v>1311</v>
      </c>
      <c r="IH40">
        <v>122</v>
      </c>
      <c r="II40">
        <v>119</v>
      </c>
      <c r="IJ40">
        <v>50</v>
      </c>
      <c r="IK40">
        <v>0</v>
      </c>
      <c r="IM40">
        <f t="shared" si="35"/>
        <v>0.50622406639004147</v>
      </c>
      <c r="IO40">
        <v>2724</v>
      </c>
      <c r="IP40">
        <v>146</v>
      </c>
      <c r="IQ40">
        <v>95</v>
      </c>
      <c r="IR40">
        <v>78</v>
      </c>
      <c r="IS40">
        <v>1</v>
      </c>
      <c r="IU40">
        <f t="shared" si="36"/>
        <v>0.60580912863070535</v>
      </c>
      <c r="IW40">
        <v>1367</v>
      </c>
      <c r="IX40">
        <v>122</v>
      </c>
      <c r="IY40">
        <v>119</v>
      </c>
      <c r="IZ40">
        <v>100</v>
      </c>
      <c r="JA40">
        <v>0</v>
      </c>
      <c r="JC40">
        <f t="shared" si="37"/>
        <v>0.50622406639004147</v>
      </c>
      <c r="JE40">
        <v>929</v>
      </c>
      <c r="JF40">
        <v>121</v>
      </c>
      <c r="JG40">
        <v>120</v>
      </c>
      <c r="JH40">
        <v>52</v>
      </c>
      <c r="JI40">
        <v>1</v>
      </c>
      <c r="JK40">
        <f t="shared" si="38"/>
        <v>0.50207468879668049</v>
      </c>
      <c r="JM40">
        <v>3275</v>
      </c>
      <c r="JN40">
        <v>108</v>
      </c>
      <c r="JO40">
        <v>133</v>
      </c>
      <c r="JP40">
        <v>107</v>
      </c>
      <c r="JQ40">
        <v>0</v>
      </c>
      <c r="JS40">
        <f t="shared" si="39"/>
        <v>0.44813278008298757</v>
      </c>
    </row>
    <row r="41" spans="1:279" x14ac:dyDescent="0.25">
      <c r="A41">
        <v>1480</v>
      </c>
      <c r="B41">
        <v>92</v>
      </c>
      <c r="C41">
        <v>69</v>
      </c>
      <c r="E41">
        <f t="shared" si="2"/>
        <v>0.5714285714285714</v>
      </c>
      <c r="G41">
        <v>1588</v>
      </c>
      <c r="H41">
        <v>98</v>
      </c>
      <c r="I41">
        <v>63</v>
      </c>
      <c r="K41">
        <f t="shared" si="3"/>
        <v>0.60869565217391308</v>
      </c>
      <c r="M41">
        <v>1085</v>
      </c>
      <c r="N41">
        <v>99</v>
      </c>
      <c r="O41">
        <v>62</v>
      </c>
      <c r="Q41">
        <f t="shared" si="4"/>
        <v>0.6149068322981367</v>
      </c>
      <c r="S41">
        <v>808</v>
      </c>
      <c r="T41">
        <v>99</v>
      </c>
      <c r="U41">
        <v>62</v>
      </c>
      <c r="W41">
        <f t="shared" si="0"/>
        <v>0.6149068322981367</v>
      </c>
      <c r="Y41">
        <v>2852</v>
      </c>
      <c r="Z41">
        <v>92</v>
      </c>
      <c r="AA41">
        <v>69</v>
      </c>
      <c r="AC41">
        <f t="shared" si="5"/>
        <v>0.5714285714285714</v>
      </c>
      <c r="AE41">
        <v>1731</v>
      </c>
      <c r="AF41">
        <v>88</v>
      </c>
      <c r="AG41">
        <v>73</v>
      </c>
      <c r="AH41">
        <v>40</v>
      </c>
      <c r="AI41">
        <v>0</v>
      </c>
      <c r="AK41">
        <f t="shared" si="6"/>
        <v>0.54658385093167705</v>
      </c>
      <c r="AM41">
        <v>3212</v>
      </c>
      <c r="AN41">
        <v>81</v>
      </c>
      <c r="AO41">
        <v>80</v>
      </c>
      <c r="AP41">
        <v>73</v>
      </c>
      <c r="AQ41">
        <v>0</v>
      </c>
      <c r="AS41">
        <f t="shared" si="7"/>
        <v>0.50310559006211175</v>
      </c>
      <c r="AU41">
        <v>1852</v>
      </c>
      <c r="AV41">
        <v>90</v>
      </c>
      <c r="AW41">
        <v>71</v>
      </c>
      <c r="AX41">
        <v>62</v>
      </c>
      <c r="AY41">
        <v>0</v>
      </c>
      <c r="BA41">
        <f t="shared" si="8"/>
        <v>0.55900621118012417</v>
      </c>
      <c r="BC41">
        <v>840</v>
      </c>
      <c r="BD41">
        <v>73</v>
      </c>
      <c r="BE41">
        <v>88</v>
      </c>
      <c r="BF41">
        <v>37</v>
      </c>
      <c r="BG41">
        <v>0</v>
      </c>
      <c r="BI41">
        <f t="shared" si="9"/>
        <v>0.453416149068323</v>
      </c>
      <c r="BK41">
        <v>3857</v>
      </c>
      <c r="BL41">
        <v>84</v>
      </c>
      <c r="BM41">
        <v>77</v>
      </c>
      <c r="BN41">
        <v>63</v>
      </c>
      <c r="BO41">
        <v>1</v>
      </c>
      <c r="BQ41">
        <f t="shared" si="10"/>
        <v>0.52173913043478259</v>
      </c>
      <c r="BS41">
        <v>1218</v>
      </c>
      <c r="BT41">
        <v>89</v>
      </c>
      <c r="BU41">
        <v>72</v>
      </c>
      <c r="BW41">
        <f t="shared" si="11"/>
        <v>0.55279503105590067</v>
      </c>
      <c r="BY41">
        <v>2018</v>
      </c>
      <c r="BZ41">
        <v>113</v>
      </c>
      <c r="CA41">
        <v>48</v>
      </c>
      <c r="CC41">
        <f t="shared" si="12"/>
        <v>0.70186335403726707</v>
      </c>
      <c r="CE41">
        <v>970</v>
      </c>
      <c r="CF41">
        <v>99</v>
      </c>
      <c r="CG41">
        <v>62</v>
      </c>
      <c r="CI41">
        <f t="shared" si="13"/>
        <v>0.6149068322981367</v>
      </c>
      <c r="CK41">
        <v>886</v>
      </c>
      <c r="CL41">
        <v>75</v>
      </c>
      <c r="CM41">
        <v>86</v>
      </c>
      <c r="CO41">
        <f t="shared" si="14"/>
        <v>0.46583850931677018</v>
      </c>
      <c r="CQ41">
        <v>2129</v>
      </c>
      <c r="CR41">
        <v>84</v>
      </c>
      <c r="CS41">
        <v>77</v>
      </c>
      <c r="CU41">
        <f t="shared" si="15"/>
        <v>0.52173913043478259</v>
      </c>
      <c r="CW41">
        <v>1676</v>
      </c>
      <c r="CX41">
        <v>87</v>
      </c>
      <c r="CY41">
        <v>74</v>
      </c>
      <c r="CZ41">
        <v>49</v>
      </c>
      <c r="DA41">
        <v>1</v>
      </c>
      <c r="DC41">
        <f t="shared" si="16"/>
        <v>0.54037267080745344</v>
      </c>
      <c r="DE41">
        <v>1921</v>
      </c>
      <c r="DF41">
        <v>83</v>
      </c>
      <c r="DG41">
        <v>78</v>
      </c>
      <c r="DH41">
        <v>56</v>
      </c>
      <c r="DI41">
        <v>0</v>
      </c>
      <c r="DK41">
        <f t="shared" si="17"/>
        <v>0.51552795031055898</v>
      </c>
      <c r="DM41">
        <v>1239</v>
      </c>
      <c r="DN41">
        <v>82</v>
      </c>
      <c r="DO41">
        <v>79</v>
      </c>
      <c r="DP41">
        <v>57</v>
      </c>
      <c r="DQ41">
        <v>0</v>
      </c>
      <c r="DS41">
        <f t="shared" si="18"/>
        <v>0.50931677018633537</v>
      </c>
      <c r="DU41">
        <v>800</v>
      </c>
      <c r="DV41">
        <v>76</v>
      </c>
      <c r="DW41">
        <v>85</v>
      </c>
      <c r="DX41">
        <v>19</v>
      </c>
      <c r="DY41">
        <v>0</v>
      </c>
      <c r="EA41">
        <f t="shared" si="19"/>
        <v>0.47204968944099379</v>
      </c>
      <c r="EC41">
        <v>3501</v>
      </c>
      <c r="ED41">
        <v>72</v>
      </c>
      <c r="EE41">
        <v>89</v>
      </c>
      <c r="EF41">
        <v>78</v>
      </c>
      <c r="EG41">
        <v>0</v>
      </c>
      <c r="EI41">
        <f t="shared" si="20"/>
        <v>0.44720496894409939</v>
      </c>
      <c r="EK41">
        <v>1293</v>
      </c>
      <c r="EL41">
        <v>134</v>
      </c>
      <c r="EM41">
        <v>107</v>
      </c>
      <c r="EO41">
        <f t="shared" si="21"/>
        <v>0.55601659751037347</v>
      </c>
      <c r="EQ41">
        <v>1839</v>
      </c>
      <c r="ER41">
        <v>161</v>
      </c>
      <c r="ES41">
        <v>80</v>
      </c>
      <c r="EU41">
        <f t="shared" si="22"/>
        <v>0.66804979253112029</v>
      </c>
      <c r="EW41">
        <v>1168</v>
      </c>
      <c r="EX41">
        <v>155</v>
      </c>
      <c r="EY41">
        <v>86</v>
      </c>
      <c r="FA41">
        <f t="shared" si="23"/>
        <v>0.6431535269709544</v>
      </c>
      <c r="FC41">
        <v>776</v>
      </c>
      <c r="FD41">
        <v>143</v>
      </c>
      <c r="FE41">
        <v>99</v>
      </c>
      <c r="FG41">
        <f t="shared" si="1"/>
        <v>0.59090909090909094</v>
      </c>
      <c r="FI41">
        <v>2785</v>
      </c>
      <c r="FJ41">
        <v>146</v>
      </c>
      <c r="FK41">
        <v>95</v>
      </c>
      <c r="FM41">
        <f t="shared" si="24"/>
        <v>0.60580912863070535</v>
      </c>
      <c r="FO41">
        <v>2024</v>
      </c>
      <c r="FP41">
        <v>124</v>
      </c>
      <c r="FQ41">
        <v>117</v>
      </c>
      <c r="FR41">
        <v>81</v>
      </c>
      <c r="FS41">
        <v>0</v>
      </c>
      <c r="FU41">
        <f t="shared" si="25"/>
        <v>0.51452282157676343</v>
      </c>
      <c r="FW41">
        <v>2123</v>
      </c>
      <c r="FX41">
        <v>135</v>
      </c>
      <c r="FY41">
        <v>106</v>
      </c>
      <c r="FZ41">
        <v>75</v>
      </c>
      <c r="GA41">
        <v>0</v>
      </c>
      <c r="GC41">
        <f t="shared" si="26"/>
        <v>0.56016597510373445</v>
      </c>
      <c r="GE41">
        <v>1617</v>
      </c>
      <c r="GF41">
        <v>131</v>
      </c>
      <c r="GG41">
        <v>110</v>
      </c>
      <c r="GH41">
        <v>93</v>
      </c>
      <c r="GI41">
        <v>0</v>
      </c>
      <c r="GK41">
        <f t="shared" si="27"/>
        <v>0.54356846473029041</v>
      </c>
      <c r="GM41">
        <v>822</v>
      </c>
      <c r="GN41">
        <v>134</v>
      </c>
      <c r="GO41">
        <v>108</v>
      </c>
      <c r="GP41">
        <v>34</v>
      </c>
      <c r="GQ41">
        <v>0</v>
      </c>
      <c r="GS41">
        <f t="shared" si="28"/>
        <v>0.55371900826446285</v>
      </c>
      <c r="GU41">
        <v>3818</v>
      </c>
      <c r="GV41">
        <v>120</v>
      </c>
      <c r="GW41">
        <v>121</v>
      </c>
      <c r="GX41">
        <v>96</v>
      </c>
      <c r="GY41">
        <v>0</v>
      </c>
      <c r="HA41">
        <f t="shared" si="29"/>
        <v>0.49792531120331951</v>
      </c>
      <c r="HC41">
        <v>1374</v>
      </c>
      <c r="HD41">
        <v>120</v>
      </c>
      <c r="HE41">
        <v>121</v>
      </c>
      <c r="HG41">
        <f t="shared" si="30"/>
        <v>0.49792531120331951</v>
      </c>
      <c r="HI41">
        <v>1832</v>
      </c>
      <c r="HJ41">
        <v>146</v>
      </c>
      <c r="HK41">
        <v>95</v>
      </c>
      <c r="HM41">
        <f t="shared" si="31"/>
        <v>0.60580912863070535</v>
      </c>
      <c r="HO41">
        <v>856</v>
      </c>
      <c r="HP41">
        <v>142</v>
      </c>
      <c r="HQ41">
        <v>99</v>
      </c>
      <c r="HS41">
        <f t="shared" si="32"/>
        <v>0.58921161825726143</v>
      </c>
      <c r="HU41">
        <v>935</v>
      </c>
      <c r="HV41">
        <v>130</v>
      </c>
      <c r="HW41">
        <v>113</v>
      </c>
      <c r="HY41">
        <f t="shared" si="33"/>
        <v>0.53497942386831276</v>
      </c>
      <c r="IA41">
        <v>2512</v>
      </c>
      <c r="IB41">
        <v>129</v>
      </c>
      <c r="IC41">
        <v>112</v>
      </c>
      <c r="IE41">
        <f t="shared" si="34"/>
        <v>0.53526970954356845</v>
      </c>
      <c r="IG41">
        <v>1758</v>
      </c>
      <c r="IH41">
        <v>111</v>
      </c>
      <c r="II41">
        <v>130</v>
      </c>
      <c r="IJ41">
        <v>72</v>
      </c>
      <c r="IK41">
        <v>1</v>
      </c>
      <c r="IM41">
        <f t="shared" si="35"/>
        <v>0.46058091286307051</v>
      </c>
      <c r="IO41">
        <v>2394</v>
      </c>
      <c r="IP41">
        <v>127</v>
      </c>
      <c r="IQ41">
        <v>114</v>
      </c>
      <c r="IR41">
        <v>86</v>
      </c>
      <c r="IS41">
        <v>0</v>
      </c>
      <c r="IU41">
        <f t="shared" si="36"/>
        <v>0.52697095435684649</v>
      </c>
      <c r="IW41">
        <v>1184</v>
      </c>
      <c r="IX41">
        <v>119</v>
      </c>
      <c r="IY41">
        <v>122</v>
      </c>
      <c r="IZ41">
        <v>94</v>
      </c>
      <c r="JA41">
        <v>0</v>
      </c>
      <c r="JC41">
        <f t="shared" si="37"/>
        <v>0.49377593360995853</v>
      </c>
      <c r="JE41">
        <v>703</v>
      </c>
      <c r="JF41">
        <v>100</v>
      </c>
      <c r="JG41">
        <v>141</v>
      </c>
      <c r="JH41">
        <v>36</v>
      </c>
      <c r="JI41">
        <v>0</v>
      </c>
      <c r="JK41">
        <f t="shared" si="38"/>
        <v>0.41493775933609961</v>
      </c>
      <c r="JM41">
        <v>2459</v>
      </c>
      <c r="JN41">
        <v>104</v>
      </c>
      <c r="JO41">
        <v>137</v>
      </c>
      <c r="JP41">
        <v>86</v>
      </c>
      <c r="JQ41">
        <v>0</v>
      </c>
      <c r="JS41">
        <f t="shared" si="39"/>
        <v>0.43153526970954359</v>
      </c>
    </row>
    <row r="42" spans="1:279" x14ac:dyDescent="0.25">
      <c r="A42">
        <v>1256</v>
      </c>
      <c r="B42">
        <v>98</v>
      </c>
      <c r="C42">
        <v>63</v>
      </c>
      <c r="E42">
        <f t="shared" si="2"/>
        <v>0.60869565217391308</v>
      </c>
      <c r="G42">
        <v>1605</v>
      </c>
      <c r="H42">
        <v>94</v>
      </c>
      <c r="I42">
        <v>67</v>
      </c>
      <c r="K42">
        <f t="shared" si="3"/>
        <v>0.58385093167701863</v>
      </c>
      <c r="M42">
        <v>1026</v>
      </c>
      <c r="N42">
        <v>107</v>
      </c>
      <c r="O42">
        <v>54</v>
      </c>
      <c r="Q42">
        <f t="shared" si="4"/>
        <v>0.6645962732919255</v>
      </c>
      <c r="S42">
        <v>912</v>
      </c>
      <c r="T42">
        <v>91</v>
      </c>
      <c r="U42">
        <v>71</v>
      </c>
      <c r="W42">
        <f t="shared" si="0"/>
        <v>0.56172839506172845</v>
      </c>
      <c r="Y42">
        <v>2339</v>
      </c>
      <c r="Z42">
        <v>87</v>
      </c>
      <c r="AA42">
        <v>74</v>
      </c>
      <c r="AC42">
        <f t="shared" si="5"/>
        <v>0.54037267080745344</v>
      </c>
      <c r="AE42">
        <v>1668</v>
      </c>
      <c r="AF42">
        <v>84</v>
      </c>
      <c r="AG42">
        <v>77</v>
      </c>
      <c r="AH42">
        <v>37</v>
      </c>
      <c r="AI42">
        <v>0</v>
      </c>
      <c r="AK42">
        <f t="shared" si="6"/>
        <v>0.52173913043478259</v>
      </c>
      <c r="AM42">
        <v>2164</v>
      </c>
      <c r="AN42">
        <v>87</v>
      </c>
      <c r="AO42">
        <v>74</v>
      </c>
      <c r="AP42">
        <v>54</v>
      </c>
      <c r="AQ42">
        <v>0</v>
      </c>
      <c r="AS42">
        <f t="shared" si="7"/>
        <v>0.54037267080745344</v>
      </c>
      <c r="AU42">
        <v>1999</v>
      </c>
      <c r="AV42">
        <v>82</v>
      </c>
      <c r="AW42">
        <v>79</v>
      </c>
      <c r="AX42">
        <v>71</v>
      </c>
      <c r="AY42">
        <v>0</v>
      </c>
      <c r="BA42">
        <f t="shared" si="8"/>
        <v>0.50931677018633537</v>
      </c>
      <c r="BC42">
        <v>897</v>
      </c>
      <c r="BD42">
        <v>87</v>
      </c>
      <c r="BE42">
        <v>74</v>
      </c>
      <c r="BF42">
        <v>31</v>
      </c>
      <c r="BG42">
        <v>0</v>
      </c>
      <c r="BI42">
        <f t="shared" si="9"/>
        <v>0.54037267080745344</v>
      </c>
      <c r="BK42">
        <v>4764</v>
      </c>
      <c r="BL42">
        <v>69</v>
      </c>
      <c r="BM42">
        <v>92</v>
      </c>
      <c r="BN42">
        <v>82</v>
      </c>
      <c r="BO42">
        <v>0</v>
      </c>
      <c r="BQ42">
        <f t="shared" si="10"/>
        <v>0.42857142857142855</v>
      </c>
      <c r="BS42">
        <v>1330</v>
      </c>
      <c r="BT42">
        <v>82</v>
      </c>
      <c r="BU42">
        <v>79</v>
      </c>
      <c r="BW42">
        <f t="shared" si="11"/>
        <v>0.50931677018633537</v>
      </c>
      <c r="BY42">
        <v>1856</v>
      </c>
      <c r="BZ42">
        <v>107</v>
      </c>
      <c r="CA42">
        <v>54</v>
      </c>
      <c r="CC42">
        <f t="shared" si="12"/>
        <v>0.6645962732919255</v>
      </c>
      <c r="CE42">
        <v>1239</v>
      </c>
      <c r="CF42">
        <v>112</v>
      </c>
      <c r="CG42">
        <v>49</v>
      </c>
      <c r="CI42">
        <f t="shared" si="13"/>
        <v>0.69565217391304346</v>
      </c>
      <c r="CK42">
        <v>671</v>
      </c>
      <c r="CL42">
        <v>66</v>
      </c>
      <c r="CM42">
        <v>96</v>
      </c>
      <c r="CO42">
        <f t="shared" si="14"/>
        <v>0.40740740740740738</v>
      </c>
      <c r="CQ42">
        <v>2248</v>
      </c>
      <c r="CR42">
        <v>81</v>
      </c>
      <c r="CS42">
        <v>80</v>
      </c>
      <c r="CU42">
        <f t="shared" si="15"/>
        <v>0.50310559006211175</v>
      </c>
      <c r="CW42">
        <v>1523</v>
      </c>
      <c r="CX42">
        <v>69</v>
      </c>
      <c r="CY42">
        <v>92</v>
      </c>
      <c r="CZ42">
        <v>48</v>
      </c>
      <c r="DA42">
        <v>0</v>
      </c>
      <c r="DC42">
        <f t="shared" si="16"/>
        <v>0.42857142857142855</v>
      </c>
      <c r="DE42">
        <v>2406</v>
      </c>
      <c r="DF42">
        <v>86</v>
      </c>
      <c r="DG42">
        <v>75</v>
      </c>
      <c r="DH42">
        <v>51</v>
      </c>
      <c r="DI42">
        <v>0</v>
      </c>
      <c r="DK42">
        <f t="shared" si="17"/>
        <v>0.53416149068322982</v>
      </c>
      <c r="DM42">
        <v>1151</v>
      </c>
      <c r="DN42">
        <v>85</v>
      </c>
      <c r="DO42">
        <v>76</v>
      </c>
      <c r="DP42">
        <v>52</v>
      </c>
      <c r="DQ42">
        <v>0</v>
      </c>
      <c r="DS42">
        <f t="shared" si="18"/>
        <v>0.52795031055900621</v>
      </c>
      <c r="DU42">
        <v>863</v>
      </c>
      <c r="DV42">
        <v>72</v>
      </c>
      <c r="DW42">
        <v>89</v>
      </c>
      <c r="DX42">
        <v>36</v>
      </c>
      <c r="DY42">
        <v>0</v>
      </c>
      <c r="EA42">
        <f t="shared" si="19"/>
        <v>0.44720496894409939</v>
      </c>
      <c r="EC42">
        <v>2617</v>
      </c>
      <c r="ED42">
        <v>73</v>
      </c>
      <c r="EE42">
        <v>88</v>
      </c>
      <c r="EF42">
        <v>62</v>
      </c>
      <c r="EG42">
        <v>0</v>
      </c>
      <c r="EI42">
        <f t="shared" si="20"/>
        <v>0.453416149068323</v>
      </c>
      <c r="EK42">
        <v>1417</v>
      </c>
      <c r="EL42">
        <v>144</v>
      </c>
      <c r="EM42">
        <v>97</v>
      </c>
      <c r="EO42">
        <f t="shared" si="21"/>
        <v>0.59751037344398339</v>
      </c>
      <c r="EQ42">
        <v>2113</v>
      </c>
      <c r="ER42">
        <v>168</v>
      </c>
      <c r="ES42">
        <v>73</v>
      </c>
      <c r="EU42">
        <f t="shared" si="22"/>
        <v>0.69709543568464727</v>
      </c>
      <c r="EW42">
        <v>1045</v>
      </c>
      <c r="EX42">
        <v>156</v>
      </c>
      <c r="EY42">
        <v>85</v>
      </c>
      <c r="FA42">
        <f t="shared" si="23"/>
        <v>0.64730290456431538</v>
      </c>
      <c r="FC42">
        <v>744</v>
      </c>
      <c r="FD42">
        <v>141</v>
      </c>
      <c r="FE42">
        <v>100</v>
      </c>
      <c r="FG42">
        <f t="shared" si="1"/>
        <v>0.58506224066390045</v>
      </c>
      <c r="FI42">
        <v>2512</v>
      </c>
      <c r="FJ42">
        <v>143</v>
      </c>
      <c r="FK42">
        <v>98</v>
      </c>
      <c r="FM42">
        <f t="shared" si="24"/>
        <v>0.59336099585062241</v>
      </c>
      <c r="FO42">
        <v>1677</v>
      </c>
      <c r="FP42">
        <v>131</v>
      </c>
      <c r="FQ42">
        <v>110</v>
      </c>
      <c r="FR42">
        <v>67</v>
      </c>
      <c r="FS42">
        <v>0</v>
      </c>
      <c r="FU42">
        <f t="shared" si="25"/>
        <v>0.54356846473029041</v>
      </c>
      <c r="FW42">
        <v>2089</v>
      </c>
      <c r="FX42">
        <v>132</v>
      </c>
      <c r="FY42">
        <v>109</v>
      </c>
      <c r="FZ42">
        <v>85</v>
      </c>
      <c r="GA42">
        <v>0</v>
      </c>
      <c r="GC42">
        <f t="shared" si="26"/>
        <v>0.5477178423236515</v>
      </c>
      <c r="GE42">
        <v>1960</v>
      </c>
      <c r="GF42">
        <v>123</v>
      </c>
      <c r="GG42">
        <v>118</v>
      </c>
      <c r="GH42">
        <v>110</v>
      </c>
      <c r="GI42">
        <v>0</v>
      </c>
      <c r="GK42">
        <f t="shared" si="27"/>
        <v>0.51037344398340245</v>
      </c>
      <c r="GM42">
        <v>844</v>
      </c>
      <c r="GN42">
        <v>128</v>
      </c>
      <c r="GO42">
        <v>113</v>
      </c>
      <c r="GP42">
        <v>44</v>
      </c>
      <c r="GQ42">
        <v>0</v>
      </c>
      <c r="GS42">
        <f t="shared" si="28"/>
        <v>0.53112033195020747</v>
      </c>
      <c r="GU42">
        <v>3705</v>
      </c>
      <c r="GV42">
        <v>120</v>
      </c>
      <c r="GW42">
        <v>121</v>
      </c>
      <c r="GX42">
        <v>94</v>
      </c>
      <c r="GY42">
        <v>0</v>
      </c>
      <c r="HA42">
        <f t="shared" si="29"/>
        <v>0.49792531120331951</v>
      </c>
      <c r="HC42">
        <v>1496</v>
      </c>
      <c r="HD42">
        <v>156</v>
      </c>
      <c r="HE42">
        <v>85</v>
      </c>
      <c r="HG42">
        <f t="shared" si="30"/>
        <v>0.64730290456431538</v>
      </c>
      <c r="HI42">
        <v>1820</v>
      </c>
      <c r="HJ42">
        <v>157</v>
      </c>
      <c r="HK42">
        <v>84</v>
      </c>
      <c r="HM42">
        <f t="shared" si="31"/>
        <v>0.65145228215767637</v>
      </c>
      <c r="HO42">
        <v>950</v>
      </c>
      <c r="HP42">
        <v>155</v>
      </c>
      <c r="HQ42">
        <v>86</v>
      </c>
      <c r="HS42">
        <f t="shared" si="32"/>
        <v>0.6431535269709544</v>
      </c>
      <c r="HU42">
        <v>703</v>
      </c>
      <c r="HV42">
        <v>111</v>
      </c>
      <c r="HW42">
        <v>130</v>
      </c>
      <c r="HY42">
        <f t="shared" si="33"/>
        <v>0.46058091286307051</v>
      </c>
      <c r="IA42">
        <v>1940</v>
      </c>
      <c r="IB42">
        <v>122</v>
      </c>
      <c r="IC42">
        <v>119</v>
      </c>
      <c r="IE42">
        <f t="shared" si="34"/>
        <v>0.50622406639004147</v>
      </c>
      <c r="IG42">
        <v>1724</v>
      </c>
      <c r="IH42">
        <v>122</v>
      </c>
      <c r="II42">
        <v>119</v>
      </c>
      <c r="IJ42">
        <v>58</v>
      </c>
      <c r="IK42">
        <v>0</v>
      </c>
      <c r="IM42">
        <f t="shared" si="35"/>
        <v>0.50622406639004147</v>
      </c>
      <c r="IO42">
        <v>1983</v>
      </c>
      <c r="IP42">
        <v>114</v>
      </c>
      <c r="IQ42">
        <v>127</v>
      </c>
      <c r="IR42">
        <v>85</v>
      </c>
      <c r="IS42">
        <v>0</v>
      </c>
      <c r="IU42">
        <f t="shared" si="36"/>
        <v>0.47302904564315351</v>
      </c>
      <c r="IW42">
        <v>1398</v>
      </c>
      <c r="IX42">
        <v>125</v>
      </c>
      <c r="IY42">
        <v>116</v>
      </c>
      <c r="IZ42">
        <v>87</v>
      </c>
      <c r="JA42">
        <v>0</v>
      </c>
      <c r="JC42">
        <f t="shared" si="37"/>
        <v>0.51867219917012453</v>
      </c>
      <c r="JE42">
        <v>787</v>
      </c>
      <c r="JF42">
        <v>112</v>
      </c>
      <c r="JG42">
        <v>129</v>
      </c>
      <c r="JH42">
        <v>43</v>
      </c>
      <c r="JI42">
        <v>0</v>
      </c>
      <c r="JK42">
        <f t="shared" si="38"/>
        <v>0.46473029045643155</v>
      </c>
      <c r="JM42">
        <v>2164</v>
      </c>
      <c r="JN42">
        <v>100</v>
      </c>
      <c r="JO42">
        <v>141</v>
      </c>
      <c r="JP42">
        <v>78</v>
      </c>
      <c r="JQ42">
        <v>0</v>
      </c>
      <c r="JS42">
        <f t="shared" si="39"/>
        <v>0.41493775933609961</v>
      </c>
    </row>
    <row r="43" spans="1:279" x14ac:dyDescent="0.25">
      <c r="A43">
        <v>1471</v>
      </c>
      <c r="B43">
        <v>89</v>
      </c>
      <c r="C43">
        <v>72</v>
      </c>
      <c r="E43">
        <f t="shared" si="2"/>
        <v>0.55279503105590067</v>
      </c>
      <c r="G43">
        <v>1589</v>
      </c>
      <c r="H43">
        <v>103</v>
      </c>
      <c r="I43">
        <v>58</v>
      </c>
      <c r="K43">
        <f t="shared" si="3"/>
        <v>0.63975155279503104</v>
      </c>
      <c r="M43">
        <v>1103</v>
      </c>
      <c r="N43">
        <v>103</v>
      </c>
      <c r="O43">
        <v>58</v>
      </c>
      <c r="Q43">
        <f t="shared" si="4"/>
        <v>0.63975155279503104</v>
      </c>
      <c r="S43">
        <v>827</v>
      </c>
      <c r="T43">
        <v>88</v>
      </c>
      <c r="U43">
        <v>73</v>
      </c>
      <c r="W43">
        <f t="shared" si="0"/>
        <v>0.54658385093167705</v>
      </c>
      <c r="Y43">
        <v>2862</v>
      </c>
      <c r="Z43">
        <v>98</v>
      </c>
      <c r="AA43">
        <v>63</v>
      </c>
      <c r="AC43">
        <f t="shared" si="5"/>
        <v>0.60869565217391308</v>
      </c>
      <c r="AE43">
        <v>1556</v>
      </c>
      <c r="AF43">
        <v>82</v>
      </c>
      <c r="AG43">
        <v>79</v>
      </c>
      <c r="AH43">
        <v>41</v>
      </c>
      <c r="AI43">
        <v>0</v>
      </c>
      <c r="AK43">
        <f t="shared" si="6"/>
        <v>0.50931677018633537</v>
      </c>
      <c r="AM43">
        <v>2345</v>
      </c>
      <c r="AN43">
        <v>87</v>
      </c>
      <c r="AO43">
        <v>74</v>
      </c>
      <c r="AP43">
        <v>55</v>
      </c>
      <c r="AQ43">
        <v>0</v>
      </c>
      <c r="AS43">
        <f t="shared" si="7"/>
        <v>0.54037267080745344</v>
      </c>
      <c r="AU43">
        <v>1709</v>
      </c>
      <c r="AV43">
        <v>86</v>
      </c>
      <c r="AW43">
        <v>75</v>
      </c>
      <c r="AX43">
        <v>63</v>
      </c>
      <c r="AY43">
        <v>0</v>
      </c>
      <c r="BA43">
        <f t="shared" si="8"/>
        <v>0.53416149068322982</v>
      </c>
      <c r="BC43">
        <v>1009</v>
      </c>
      <c r="BD43">
        <v>73</v>
      </c>
      <c r="BE43">
        <v>88</v>
      </c>
      <c r="BF43">
        <v>46</v>
      </c>
      <c r="BG43">
        <v>0</v>
      </c>
      <c r="BI43">
        <f t="shared" si="9"/>
        <v>0.453416149068323</v>
      </c>
      <c r="BK43">
        <v>3534</v>
      </c>
      <c r="BL43">
        <v>91</v>
      </c>
      <c r="BM43">
        <v>70</v>
      </c>
      <c r="BN43">
        <v>50</v>
      </c>
      <c r="BO43">
        <v>0</v>
      </c>
      <c r="BQ43">
        <f t="shared" si="10"/>
        <v>0.56521739130434778</v>
      </c>
      <c r="BS43">
        <v>1247</v>
      </c>
      <c r="BT43">
        <v>86</v>
      </c>
      <c r="BU43">
        <v>75</v>
      </c>
      <c r="BW43">
        <f t="shared" si="11"/>
        <v>0.53416149068322982</v>
      </c>
      <c r="BY43">
        <v>1478</v>
      </c>
      <c r="BZ43">
        <v>81</v>
      </c>
      <c r="CA43">
        <v>80</v>
      </c>
      <c r="CC43">
        <f t="shared" si="12"/>
        <v>0.50310559006211175</v>
      </c>
      <c r="CE43">
        <v>1113</v>
      </c>
      <c r="CF43">
        <v>106</v>
      </c>
      <c r="CG43">
        <v>55</v>
      </c>
      <c r="CI43">
        <f t="shared" si="13"/>
        <v>0.65838509316770188</v>
      </c>
      <c r="CK43">
        <v>708</v>
      </c>
      <c r="CL43">
        <v>81</v>
      </c>
      <c r="CM43">
        <v>80</v>
      </c>
      <c r="CO43">
        <f t="shared" si="14"/>
        <v>0.50310559006211175</v>
      </c>
      <c r="CQ43">
        <v>2059</v>
      </c>
      <c r="CR43">
        <v>74</v>
      </c>
      <c r="CS43">
        <v>88</v>
      </c>
      <c r="CU43">
        <f t="shared" si="15"/>
        <v>0.4567901234567901</v>
      </c>
      <c r="CW43">
        <v>1247</v>
      </c>
      <c r="CX43">
        <v>74</v>
      </c>
      <c r="CY43">
        <v>87</v>
      </c>
      <c r="CZ43">
        <v>38</v>
      </c>
      <c r="DA43">
        <v>0</v>
      </c>
      <c r="DC43">
        <f t="shared" si="16"/>
        <v>0.45962732919254656</v>
      </c>
      <c r="DE43">
        <v>1690</v>
      </c>
      <c r="DF43">
        <v>79</v>
      </c>
      <c r="DG43">
        <v>82</v>
      </c>
      <c r="DH43">
        <v>41</v>
      </c>
      <c r="DI43">
        <v>0</v>
      </c>
      <c r="DK43">
        <f t="shared" si="17"/>
        <v>0.49068322981366458</v>
      </c>
      <c r="DM43">
        <v>1366</v>
      </c>
      <c r="DN43">
        <v>80</v>
      </c>
      <c r="DO43">
        <v>81</v>
      </c>
      <c r="DP43">
        <v>63</v>
      </c>
      <c r="DQ43">
        <v>0</v>
      </c>
      <c r="DS43">
        <f t="shared" si="18"/>
        <v>0.49689440993788819</v>
      </c>
      <c r="DU43">
        <v>737</v>
      </c>
      <c r="DV43">
        <v>70</v>
      </c>
      <c r="DW43">
        <v>91</v>
      </c>
      <c r="DX43">
        <v>35</v>
      </c>
      <c r="DY43">
        <v>0</v>
      </c>
      <c r="EA43">
        <f t="shared" si="19"/>
        <v>0.43478260869565216</v>
      </c>
      <c r="EC43">
        <v>3711</v>
      </c>
      <c r="ED43">
        <v>67</v>
      </c>
      <c r="EE43">
        <v>94</v>
      </c>
      <c r="EF43">
        <v>74</v>
      </c>
      <c r="EG43">
        <v>0</v>
      </c>
      <c r="EI43">
        <f t="shared" si="20"/>
        <v>0.41614906832298137</v>
      </c>
      <c r="EK43">
        <v>1512</v>
      </c>
      <c r="EL43">
        <v>139</v>
      </c>
      <c r="EM43">
        <v>102</v>
      </c>
      <c r="EO43">
        <f t="shared" si="21"/>
        <v>0.57676348547717837</v>
      </c>
      <c r="EQ43">
        <v>1858</v>
      </c>
      <c r="ER43">
        <v>155</v>
      </c>
      <c r="ES43">
        <v>86</v>
      </c>
      <c r="EU43">
        <f t="shared" si="22"/>
        <v>0.6431535269709544</v>
      </c>
      <c r="EW43">
        <v>1064</v>
      </c>
      <c r="EX43">
        <v>157</v>
      </c>
      <c r="EY43">
        <v>84</v>
      </c>
      <c r="FA43">
        <f t="shared" si="23"/>
        <v>0.65145228215767637</v>
      </c>
      <c r="FC43">
        <v>800</v>
      </c>
      <c r="FD43">
        <v>137</v>
      </c>
      <c r="FE43">
        <v>104</v>
      </c>
      <c r="FG43">
        <f t="shared" si="1"/>
        <v>0.56846473029045641</v>
      </c>
      <c r="FI43">
        <v>2587</v>
      </c>
      <c r="FJ43">
        <v>148</v>
      </c>
      <c r="FK43">
        <v>93</v>
      </c>
      <c r="FM43">
        <f t="shared" si="24"/>
        <v>0.61410788381742742</v>
      </c>
      <c r="FO43">
        <v>1895</v>
      </c>
      <c r="FP43">
        <v>124</v>
      </c>
      <c r="FQ43">
        <v>117</v>
      </c>
      <c r="FR43">
        <v>74</v>
      </c>
      <c r="FS43">
        <v>0</v>
      </c>
      <c r="FU43">
        <f t="shared" si="25"/>
        <v>0.51452282157676343</v>
      </c>
      <c r="FW43">
        <v>2187</v>
      </c>
      <c r="FX43">
        <v>130</v>
      </c>
      <c r="FY43">
        <v>111</v>
      </c>
      <c r="FZ43">
        <v>77</v>
      </c>
      <c r="GA43">
        <v>0</v>
      </c>
      <c r="GC43">
        <f t="shared" si="26"/>
        <v>0.53941908713692943</v>
      </c>
      <c r="GE43">
        <v>1461</v>
      </c>
      <c r="GF43">
        <v>139</v>
      </c>
      <c r="GG43">
        <v>102</v>
      </c>
      <c r="GH43">
        <v>87</v>
      </c>
      <c r="GI43">
        <v>0</v>
      </c>
      <c r="GK43">
        <f t="shared" si="27"/>
        <v>0.57676348547717837</v>
      </c>
      <c r="GM43">
        <v>935</v>
      </c>
      <c r="GN43">
        <v>125</v>
      </c>
      <c r="GO43">
        <v>116</v>
      </c>
      <c r="GP43">
        <v>44</v>
      </c>
      <c r="GQ43">
        <v>0</v>
      </c>
      <c r="GS43">
        <f t="shared" si="28"/>
        <v>0.51867219917012453</v>
      </c>
      <c r="GU43">
        <v>3921</v>
      </c>
      <c r="GV43">
        <v>109</v>
      </c>
      <c r="GW43">
        <v>132</v>
      </c>
      <c r="GX43">
        <v>108</v>
      </c>
      <c r="GY43">
        <v>0</v>
      </c>
      <c r="HA43">
        <f t="shared" si="29"/>
        <v>0.45228215767634855</v>
      </c>
      <c r="HC43">
        <v>1279</v>
      </c>
      <c r="HD43">
        <v>125</v>
      </c>
      <c r="HE43">
        <v>116</v>
      </c>
      <c r="HG43">
        <f t="shared" si="30"/>
        <v>0.51867219917012453</v>
      </c>
      <c r="HI43">
        <v>2289</v>
      </c>
      <c r="HJ43">
        <v>175</v>
      </c>
      <c r="HK43">
        <v>66</v>
      </c>
      <c r="HM43">
        <f t="shared" si="31"/>
        <v>0.72614107883817425</v>
      </c>
      <c r="HO43">
        <v>1011</v>
      </c>
      <c r="HP43">
        <v>150</v>
      </c>
      <c r="HQ43">
        <v>91</v>
      </c>
      <c r="HS43">
        <f t="shared" si="32"/>
        <v>0.62240663900414939</v>
      </c>
      <c r="HU43">
        <v>823</v>
      </c>
      <c r="HV43">
        <v>124</v>
      </c>
      <c r="HW43">
        <v>117</v>
      </c>
      <c r="HY43">
        <f t="shared" si="33"/>
        <v>0.51452282157676343</v>
      </c>
      <c r="IA43">
        <v>2576</v>
      </c>
      <c r="IB43">
        <v>134</v>
      </c>
      <c r="IC43">
        <v>108</v>
      </c>
      <c r="IE43">
        <f t="shared" si="34"/>
        <v>0.55371900826446285</v>
      </c>
      <c r="IG43">
        <v>1248</v>
      </c>
      <c r="IH43">
        <v>106</v>
      </c>
      <c r="II43">
        <v>135</v>
      </c>
      <c r="IJ43">
        <v>61</v>
      </c>
      <c r="IK43">
        <v>0</v>
      </c>
      <c r="IM43">
        <f t="shared" si="35"/>
        <v>0.43983402489626555</v>
      </c>
      <c r="IO43">
        <v>3739</v>
      </c>
      <c r="IP43">
        <v>123</v>
      </c>
      <c r="IQ43">
        <v>118</v>
      </c>
      <c r="IR43">
        <v>108</v>
      </c>
      <c r="IS43">
        <v>0</v>
      </c>
      <c r="IU43">
        <f t="shared" si="36"/>
        <v>0.51037344398340245</v>
      </c>
      <c r="IW43">
        <v>1292</v>
      </c>
      <c r="IX43">
        <v>133</v>
      </c>
      <c r="IY43">
        <v>108</v>
      </c>
      <c r="IZ43">
        <v>87</v>
      </c>
      <c r="JA43">
        <v>0</v>
      </c>
      <c r="JC43">
        <f t="shared" si="37"/>
        <v>0.55186721991701249</v>
      </c>
      <c r="JE43">
        <v>772</v>
      </c>
      <c r="JF43">
        <v>111</v>
      </c>
      <c r="JG43">
        <v>130</v>
      </c>
      <c r="JH43">
        <v>40</v>
      </c>
      <c r="JI43">
        <v>0</v>
      </c>
      <c r="JK43">
        <f t="shared" si="38"/>
        <v>0.46058091286307051</v>
      </c>
      <c r="JM43">
        <v>2975</v>
      </c>
      <c r="JN43">
        <v>119</v>
      </c>
      <c r="JO43">
        <v>122</v>
      </c>
      <c r="JP43">
        <v>82</v>
      </c>
      <c r="JQ43">
        <v>0</v>
      </c>
      <c r="JS43">
        <f t="shared" si="39"/>
        <v>0.49377593360995853</v>
      </c>
    </row>
    <row r="44" spans="1:279" x14ac:dyDescent="0.25">
      <c r="A44">
        <v>1574</v>
      </c>
      <c r="B44">
        <v>89</v>
      </c>
      <c r="C44">
        <v>72</v>
      </c>
      <c r="E44">
        <f t="shared" si="2"/>
        <v>0.55279503105590067</v>
      </c>
      <c r="G44">
        <v>1605</v>
      </c>
      <c r="H44">
        <v>104</v>
      </c>
      <c r="I44">
        <v>57</v>
      </c>
      <c r="K44">
        <f t="shared" si="3"/>
        <v>0.64596273291925466</v>
      </c>
      <c r="M44">
        <v>1272</v>
      </c>
      <c r="N44">
        <v>114</v>
      </c>
      <c r="O44">
        <v>48</v>
      </c>
      <c r="Q44">
        <f t="shared" si="4"/>
        <v>0.70370370370370372</v>
      </c>
      <c r="S44">
        <v>785</v>
      </c>
      <c r="T44">
        <v>89</v>
      </c>
      <c r="U44">
        <v>72</v>
      </c>
      <c r="W44">
        <f t="shared" si="0"/>
        <v>0.55279503105590067</v>
      </c>
      <c r="Y44">
        <v>2901</v>
      </c>
      <c r="Z44">
        <v>97</v>
      </c>
      <c r="AA44">
        <v>64</v>
      </c>
      <c r="AC44">
        <f t="shared" si="5"/>
        <v>0.60248447204968947</v>
      </c>
      <c r="AE44">
        <v>1903</v>
      </c>
      <c r="AF44">
        <v>87</v>
      </c>
      <c r="AG44">
        <v>74</v>
      </c>
      <c r="AH44">
        <v>42</v>
      </c>
      <c r="AI44">
        <v>0</v>
      </c>
      <c r="AK44">
        <f t="shared" si="6"/>
        <v>0.54037267080745344</v>
      </c>
      <c r="AM44">
        <v>1937</v>
      </c>
      <c r="AN44">
        <v>95</v>
      </c>
      <c r="AO44">
        <v>66</v>
      </c>
      <c r="AP44">
        <v>42</v>
      </c>
      <c r="AQ44">
        <v>0</v>
      </c>
      <c r="AS44">
        <f t="shared" si="7"/>
        <v>0.59006211180124224</v>
      </c>
      <c r="AU44">
        <v>2341</v>
      </c>
      <c r="AV44">
        <v>76</v>
      </c>
      <c r="AW44">
        <v>85</v>
      </c>
      <c r="AX44">
        <v>82</v>
      </c>
      <c r="AY44">
        <v>0</v>
      </c>
      <c r="BA44">
        <f t="shared" si="8"/>
        <v>0.47204968944099379</v>
      </c>
      <c r="BC44">
        <v>971</v>
      </c>
      <c r="BD44">
        <v>80</v>
      </c>
      <c r="BE44">
        <v>81</v>
      </c>
      <c r="BF44">
        <v>30</v>
      </c>
      <c r="BG44">
        <v>0</v>
      </c>
      <c r="BI44">
        <f t="shared" si="9"/>
        <v>0.49689440993788819</v>
      </c>
      <c r="BK44">
        <v>4047</v>
      </c>
      <c r="BL44">
        <v>70</v>
      </c>
      <c r="BM44">
        <v>91</v>
      </c>
      <c r="BN44">
        <v>72</v>
      </c>
      <c r="BO44">
        <v>0</v>
      </c>
      <c r="BQ44">
        <f t="shared" si="10"/>
        <v>0.43478260869565216</v>
      </c>
      <c r="BS44">
        <v>1371</v>
      </c>
      <c r="BT44">
        <v>89</v>
      </c>
      <c r="BU44">
        <v>72</v>
      </c>
      <c r="BW44">
        <f t="shared" si="11"/>
        <v>0.55279503105590067</v>
      </c>
      <c r="BY44">
        <v>1775</v>
      </c>
      <c r="BZ44">
        <v>108</v>
      </c>
      <c r="CA44">
        <v>53</v>
      </c>
      <c r="CC44">
        <f t="shared" si="12"/>
        <v>0.67080745341614911</v>
      </c>
      <c r="CE44">
        <v>957</v>
      </c>
      <c r="CF44">
        <v>108</v>
      </c>
      <c r="CG44">
        <v>53</v>
      </c>
      <c r="CI44">
        <f t="shared" si="13"/>
        <v>0.67080745341614911</v>
      </c>
      <c r="CK44">
        <v>893</v>
      </c>
      <c r="CL44">
        <v>75</v>
      </c>
      <c r="CM44">
        <v>86</v>
      </c>
      <c r="CO44">
        <f t="shared" si="14"/>
        <v>0.46583850931677018</v>
      </c>
      <c r="CQ44">
        <v>2379</v>
      </c>
      <c r="CR44">
        <v>101</v>
      </c>
      <c r="CS44">
        <v>60</v>
      </c>
      <c r="CU44">
        <f t="shared" si="15"/>
        <v>0.62732919254658381</v>
      </c>
      <c r="CW44">
        <v>1538</v>
      </c>
      <c r="CX44">
        <v>74</v>
      </c>
      <c r="CY44">
        <v>87</v>
      </c>
      <c r="CZ44">
        <v>47</v>
      </c>
      <c r="DA44">
        <v>0</v>
      </c>
      <c r="DC44">
        <f t="shared" si="16"/>
        <v>0.45962732919254656</v>
      </c>
      <c r="DE44">
        <v>1598</v>
      </c>
      <c r="DF44">
        <v>82</v>
      </c>
      <c r="DG44">
        <v>79</v>
      </c>
      <c r="DH44">
        <v>39</v>
      </c>
      <c r="DI44">
        <v>0</v>
      </c>
      <c r="DK44">
        <f t="shared" si="17"/>
        <v>0.50931677018633537</v>
      </c>
      <c r="DM44">
        <v>1096</v>
      </c>
      <c r="DN44">
        <v>79</v>
      </c>
      <c r="DO44">
        <v>82</v>
      </c>
      <c r="DP44">
        <v>50</v>
      </c>
      <c r="DQ44">
        <v>0</v>
      </c>
      <c r="DS44">
        <f t="shared" si="18"/>
        <v>0.49068322981366458</v>
      </c>
      <c r="DU44">
        <v>793</v>
      </c>
      <c r="DV44">
        <v>74</v>
      </c>
      <c r="DW44">
        <v>87</v>
      </c>
      <c r="DX44">
        <v>27</v>
      </c>
      <c r="DY44">
        <v>0</v>
      </c>
      <c r="EA44">
        <f t="shared" si="19"/>
        <v>0.45962732919254656</v>
      </c>
      <c r="EC44">
        <v>2875</v>
      </c>
      <c r="ED44">
        <v>71</v>
      </c>
      <c r="EE44">
        <v>90</v>
      </c>
      <c r="EF44">
        <v>66</v>
      </c>
      <c r="EG44">
        <v>0</v>
      </c>
      <c r="EI44">
        <f t="shared" si="20"/>
        <v>0.44099378881987578</v>
      </c>
      <c r="EK44">
        <v>1451</v>
      </c>
      <c r="EL44">
        <v>133</v>
      </c>
      <c r="EM44">
        <v>108</v>
      </c>
      <c r="EO44">
        <f t="shared" si="21"/>
        <v>0.55186721991701249</v>
      </c>
      <c r="EQ44">
        <v>1788</v>
      </c>
      <c r="ER44">
        <v>139</v>
      </c>
      <c r="ES44">
        <v>102</v>
      </c>
      <c r="EU44">
        <f t="shared" si="22"/>
        <v>0.57676348547717837</v>
      </c>
      <c r="EW44">
        <v>1367</v>
      </c>
      <c r="EX44">
        <v>160</v>
      </c>
      <c r="EY44">
        <v>81</v>
      </c>
      <c r="FA44">
        <f t="shared" si="23"/>
        <v>0.66390041493775931</v>
      </c>
      <c r="FC44">
        <v>870</v>
      </c>
      <c r="FD44">
        <v>137</v>
      </c>
      <c r="FE44">
        <v>104</v>
      </c>
      <c r="FG44">
        <f t="shared" si="1"/>
        <v>0.56846473029045641</v>
      </c>
      <c r="FI44">
        <v>2615</v>
      </c>
      <c r="FJ44">
        <v>147</v>
      </c>
      <c r="FK44">
        <v>94</v>
      </c>
      <c r="FM44">
        <f t="shared" si="24"/>
        <v>0.60995850622406644</v>
      </c>
      <c r="FO44">
        <v>2024</v>
      </c>
      <c r="FP44">
        <v>113</v>
      </c>
      <c r="FQ44">
        <v>128</v>
      </c>
      <c r="FR44">
        <v>92</v>
      </c>
      <c r="FS44">
        <v>0</v>
      </c>
      <c r="FU44">
        <f t="shared" si="25"/>
        <v>0.46887966804979253</v>
      </c>
      <c r="FW44">
        <v>2617</v>
      </c>
      <c r="FX44">
        <v>151</v>
      </c>
      <c r="FY44">
        <v>90</v>
      </c>
      <c r="FZ44">
        <v>73</v>
      </c>
      <c r="GA44">
        <v>1</v>
      </c>
      <c r="GC44">
        <f t="shared" si="26"/>
        <v>0.62655601659751037</v>
      </c>
      <c r="GE44">
        <v>1479</v>
      </c>
      <c r="GF44">
        <v>130</v>
      </c>
      <c r="GG44">
        <v>111</v>
      </c>
      <c r="GH44">
        <v>91</v>
      </c>
      <c r="GI44">
        <v>0</v>
      </c>
      <c r="GK44">
        <f t="shared" si="27"/>
        <v>0.53941908713692943</v>
      </c>
      <c r="GM44">
        <v>887</v>
      </c>
      <c r="GN44">
        <v>122</v>
      </c>
      <c r="GO44">
        <v>119</v>
      </c>
      <c r="GP44">
        <v>41</v>
      </c>
      <c r="GQ44">
        <v>1</v>
      </c>
      <c r="GS44">
        <f t="shared" si="28"/>
        <v>0.50622406639004147</v>
      </c>
      <c r="GU44">
        <v>3704</v>
      </c>
      <c r="GV44">
        <v>122</v>
      </c>
      <c r="GW44">
        <v>119</v>
      </c>
      <c r="GX44">
        <v>89</v>
      </c>
      <c r="GY44">
        <v>0</v>
      </c>
      <c r="HA44">
        <f t="shared" si="29"/>
        <v>0.50622406639004147</v>
      </c>
      <c r="HC44">
        <v>1444</v>
      </c>
      <c r="HD44">
        <v>145</v>
      </c>
      <c r="HE44">
        <v>96</v>
      </c>
      <c r="HG44">
        <f t="shared" si="30"/>
        <v>0.60165975103734437</v>
      </c>
      <c r="HI44">
        <v>1842</v>
      </c>
      <c r="HJ44">
        <v>171</v>
      </c>
      <c r="HK44">
        <v>70</v>
      </c>
      <c r="HM44">
        <f t="shared" si="31"/>
        <v>0.70954356846473032</v>
      </c>
      <c r="HO44">
        <v>884</v>
      </c>
      <c r="HP44">
        <v>145</v>
      </c>
      <c r="HQ44">
        <v>96</v>
      </c>
      <c r="HS44">
        <f t="shared" si="32"/>
        <v>0.60165975103734437</v>
      </c>
      <c r="HU44">
        <v>722</v>
      </c>
      <c r="HV44">
        <v>106</v>
      </c>
      <c r="HW44">
        <v>136</v>
      </c>
      <c r="HY44">
        <f t="shared" si="33"/>
        <v>0.43801652892561982</v>
      </c>
      <c r="IA44">
        <v>2430</v>
      </c>
      <c r="IB44">
        <v>132</v>
      </c>
      <c r="IC44">
        <v>109</v>
      </c>
      <c r="IE44">
        <f t="shared" si="34"/>
        <v>0.5477178423236515</v>
      </c>
      <c r="IG44">
        <v>1253</v>
      </c>
      <c r="IH44">
        <v>102</v>
      </c>
      <c r="II44">
        <v>139</v>
      </c>
      <c r="IJ44">
        <v>63</v>
      </c>
      <c r="IK44">
        <v>0</v>
      </c>
      <c r="IM44">
        <f t="shared" si="35"/>
        <v>0.42323651452282157</v>
      </c>
      <c r="IO44">
        <v>2419</v>
      </c>
      <c r="IP44">
        <v>140</v>
      </c>
      <c r="IQ44">
        <v>101</v>
      </c>
      <c r="IR44">
        <v>76</v>
      </c>
      <c r="IS44">
        <v>0</v>
      </c>
      <c r="IU44">
        <f t="shared" si="36"/>
        <v>0.58091286307053946</v>
      </c>
      <c r="IW44">
        <v>1117</v>
      </c>
      <c r="IX44">
        <v>136</v>
      </c>
      <c r="IY44">
        <v>105</v>
      </c>
      <c r="IZ44">
        <v>67</v>
      </c>
      <c r="JA44">
        <v>0</v>
      </c>
      <c r="JC44">
        <f t="shared" si="37"/>
        <v>0.56431535269709543</v>
      </c>
      <c r="JE44">
        <v>1006</v>
      </c>
      <c r="JF44">
        <v>106</v>
      </c>
      <c r="JG44">
        <v>135</v>
      </c>
      <c r="JH44">
        <v>55</v>
      </c>
      <c r="JI44">
        <v>0</v>
      </c>
      <c r="JK44">
        <f t="shared" si="38"/>
        <v>0.43983402489626555</v>
      </c>
      <c r="JM44">
        <v>3319</v>
      </c>
      <c r="JN44">
        <v>107</v>
      </c>
      <c r="JO44">
        <v>134</v>
      </c>
      <c r="JP44">
        <v>102</v>
      </c>
      <c r="JQ44">
        <v>0</v>
      </c>
      <c r="JS44">
        <f t="shared" si="39"/>
        <v>0.44398340248962653</v>
      </c>
    </row>
    <row r="45" spans="1:279" x14ac:dyDescent="0.25">
      <c r="A45">
        <v>1388</v>
      </c>
      <c r="B45">
        <v>89</v>
      </c>
      <c r="C45">
        <v>72</v>
      </c>
      <c r="E45">
        <f t="shared" si="2"/>
        <v>0.55279503105590067</v>
      </c>
      <c r="G45">
        <v>1734</v>
      </c>
      <c r="H45">
        <v>106</v>
      </c>
      <c r="I45">
        <v>55</v>
      </c>
      <c r="K45">
        <f t="shared" si="3"/>
        <v>0.65838509316770188</v>
      </c>
      <c r="M45">
        <v>1162</v>
      </c>
      <c r="N45">
        <v>112</v>
      </c>
      <c r="O45">
        <v>49</v>
      </c>
      <c r="Q45">
        <f t="shared" si="4"/>
        <v>0.69565217391304346</v>
      </c>
      <c r="S45">
        <v>917</v>
      </c>
      <c r="T45">
        <v>91</v>
      </c>
      <c r="U45">
        <v>70</v>
      </c>
      <c r="W45">
        <f t="shared" si="0"/>
        <v>0.56521739130434778</v>
      </c>
      <c r="Y45">
        <v>2539</v>
      </c>
      <c r="Z45">
        <v>102</v>
      </c>
      <c r="AA45">
        <v>59</v>
      </c>
      <c r="AC45">
        <f t="shared" si="5"/>
        <v>0.63354037267080743</v>
      </c>
      <c r="AE45">
        <v>1992</v>
      </c>
      <c r="AF45">
        <v>78</v>
      </c>
      <c r="AG45">
        <v>83</v>
      </c>
      <c r="AH45">
        <v>53</v>
      </c>
      <c r="AI45">
        <v>0</v>
      </c>
      <c r="AK45">
        <f t="shared" si="6"/>
        <v>0.48447204968944102</v>
      </c>
      <c r="AM45">
        <v>2197</v>
      </c>
      <c r="AN45">
        <v>83</v>
      </c>
      <c r="AO45">
        <v>78</v>
      </c>
      <c r="AP45">
        <v>56</v>
      </c>
      <c r="AQ45">
        <v>0</v>
      </c>
      <c r="AS45">
        <f t="shared" si="7"/>
        <v>0.51552795031055898</v>
      </c>
      <c r="AU45">
        <v>1897</v>
      </c>
      <c r="AV45">
        <v>73</v>
      </c>
      <c r="AW45">
        <v>88</v>
      </c>
      <c r="AX45">
        <v>80</v>
      </c>
      <c r="AY45">
        <v>0</v>
      </c>
      <c r="BA45">
        <f t="shared" si="8"/>
        <v>0.453416149068323</v>
      </c>
      <c r="BC45">
        <v>860</v>
      </c>
      <c r="BD45">
        <v>82</v>
      </c>
      <c r="BE45">
        <v>79</v>
      </c>
      <c r="BF45">
        <v>28</v>
      </c>
      <c r="BG45">
        <v>0</v>
      </c>
      <c r="BI45">
        <f t="shared" si="9"/>
        <v>0.50931677018633537</v>
      </c>
      <c r="BK45">
        <v>3808</v>
      </c>
      <c r="BL45">
        <v>79</v>
      </c>
      <c r="BM45">
        <v>82</v>
      </c>
      <c r="BN45">
        <v>70</v>
      </c>
      <c r="BO45">
        <v>0</v>
      </c>
      <c r="BQ45">
        <f t="shared" si="10"/>
        <v>0.49068322981366458</v>
      </c>
      <c r="BS45">
        <v>1689</v>
      </c>
      <c r="BT45">
        <v>90</v>
      </c>
      <c r="BU45">
        <v>71</v>
      </c>
      <c r="BW45">
        <f t="shared" si="11"/>
        <v>0.55900621118012417</v>
      </c>
      <c r="BY45">
        <v>2050</v>
      </c>
      <c r="BZ45">
        <v>113</v>
      </c>
      <c r="CA45">
        <v>48</v>
      </c>
      <c r="CC45">
        <f t="shared" si="12"/>
        <v>0.70186335403726707</v>
      </c>
      <c r="CE45">
        <v>1132</v>
      </c>
      <c r="CF45">
        <v>104</v>
      </c>
      <c r="CG45">
        <v>57</v>
      </c>
      <c r="CI45">
        <f t="shared" si="13"/>
        <v>0.64596273291925466</v>
      </c>
      <c r="CK45">
        <v>803</v>
      </c>
      <c r="CL45">
        <v>87</v>
      </c>
      <c r="CM45">
        <v>74</v>
      </c>
      <c r="CO45">
        <f t="shared" si="14"/>
        <v>0.54037267080745344</v>
      </c>
      <c r="CQ45">
        <v>2140</v>
      </c>
      <c r="CR45">
        <v>83</v>
      </c>
      <c r="CS45">
        <v>78</v>
      </c>
      <c r="CU45">
        <f t="shared" si="15"/>
        <v>0.51552795031055898</v>
      </c>
      <c r="CW45">
        <v>1314</v>
      </c>
      <c r="CX45">
        <v>79</v>
      </c>
      <c r="CY45">
        <v>82</v>
      </c>
      <c r="CZ45">
        <v>41</v>
      </c>
      <c r="DA45">
        <v>0</v>
      </c>
      <c r="DC45">
        <f t="shared" si="16"/>
        <v>0.49068322981366458</v>
      </c>
      <c r="DE45">
        <v>3156</v>
      </c>
      <c r="DF45">
        <v>88</v>
      </c>
      <c r="DG45">
        <v>73</v>
      </c>
      <c r="DH45">
        <v>64</v>
      </c>
      <c r="DI45">
        <v>1</v>
      </c>
      <c r="DK45">
        <f t="shared" si="17"/>
        <v>0.54658385093167705</v>
      </c>
      <c r="DM45">
        <v>941</v>
      </c>
      <c r="DN45">
        <v>77</v>
      </c>
      <c r="DO45">
        <v>84</v>
      </c>
      <c r="DP45">
        <v>48</v>
      </c>
      <c r="DQ45">
        <v>0</v>
      </c>
      <c r="DS45">
        <f t="shared" si="18"/>
        <v>0.47826086956521741</v>
      </c>
      <c r="DU45">
        <v>724</v>
      </c>
      <c r="DV45">
        <v>71</v>
      </c>
      <c r="DW45">
        <v>90</v>
      </c>
      <c r="DX45">
        <v>23</v>
      </c>
      <c r="DY45">
        <v>0</v>
      </c>
      <c r="EA45">
        <f t="shared" si="19"/>
        <v>0.44099378881987578</v>
      </c>
      <c r="EC45">
        <v>2710</v>
      </c>
      <c r="ED45">
        <v>70</v>
      </c>
      <c r="EE45">
        <v>91</v>
      </c>
      <c r="EF45">
        <v>61</v>
      </c>
      <c r="EG45">
        <v>0</v>
      </c>
      <c r="EI45">
        <f t="shared" si="20"/>
        <v>0.43478260869565216</v>
      </c>
      <c r="EK45">
        <v>1578</v>
      </c>
      <c r="EL45">
        <v>143</v>
      </c>
      <c r="EM45">
        <v>98</v>
      </c>
      <c r="EO45">
        <f t="shared" si="21"/>
        <v>0.59336099585062241</v>
      </c>
      <c r="EQ45">
        <v>1772</v>
      </c>
      <c r="ER45">
        <v>144</v>
      </c>
      <c r="ES45">
        <v>97</v>
      </c>
      <c r="EU45">
        <f t="shared" si="22"/>
        <v>0.59751037344398339</v>
      </c>
      <c r="EW45">
        <v>1210</v>
      </c>
      <c r="EX45">
        <v>160</v>
      </c>
      <c r="EY45">
        <v>81</v>
      </c>
      <c r="FA45">
        <f t="shared" si="23"/>
        <v>0.66390041493775931</v>
      </c>
      <c r="FC45">
        <v>886</v>
      </c>
      <c r="FD45">
        <v>140</v>
      </c>
      <c r="FE45">
        <v>101</v>
      </c>
      <c r="FG45">
        <f t="shared" si="1"/>
        <v>0.58091286307053946</v>
      </c>
      <c r="FI45">
        <v>2439</v>
      </c>
      <c r="FJ45">
        <v>144</v>
      </c>
      <c r="FK45">
        <v>97</v>
      </c>
      <c r="FM45">
        <f t="shared" si="24"/>
        <v>0.59751037344398339</v>
      </c>
      <c r="FO45">
        <v>1822</v>
      </c>
      <c r="FP45">
        <v>136</v>
      </c>
      <c r="FQ45">
        <v>105</v>
      </c>
      <c r="FR45">
        <v>73</v>
      </c>
      <c r="FS45">
        <v>0</v>
      </c>
      <c r="FU45">
        <f t="shared" si="25"/>
        <v>0.56431535269709543</v>
      </c>
      <c r="FW45">
        <v>2852</v>
      </c>
      <c r="FX45">
        <v>132</v>
      </c>
      <c r="FY45">
        <v>109</v>
      </c>
      <c r="FZ45">
        <v>93</v>
      </c>
      <c r="GA45">
        <v>0</v>
      </c>
      <c r="GC45">
        <f t="shared" si="26"/>
        <v>0.5477178423236515</v>
      </c>
      <c r="GE45">
        <v>1686</v>
      </c>
      <c r="GF45">
        <v>134</v>
      </c>
      <c r="GG45">
        <v>107</v>
      </c>
      <c r="GH45">
        <v>96</v>
      </c>
      <c r="GI45">
        <v>1</v>
      </c>
      <c r="GK45">
        <f t="shared" si="27"/>
        <v>0.55601659751037347</v>
      </c>
      <c r="GM45">
        <v>836</v>
      </c>
      <c r="GN45">
        <v>116</v>
      </c>
      <c r="GO45">
        <v>125</v>
      </c>
      <c r="GP45">
        <v>41</v>
      </c>
      <c r="GQ45">
        <v>0</v>
      </c>
      <c r="GS45">
        <f t="shared" si="28"/>
        <v>0.48132780082987553</v>
      </c>
      <c r="GU45">
        <v>3674</v>
      </c>
      <c r="GV45">
        <v>125</v>
      </c>
      <c r="GW45">
        <v>116</v>
      </c>
      <c r="GX45">
        <v>89</v>
      </c>
      <c r="GY45">
        <v>0</v>
      </c>
      <c r="HA45">
        <f t="shared" si="29"/>
        <v>0.51867219917012453</v>
      </c>
      <c r="HC45">
        <v>1327</v>
      </c>
      <c r="HD45">
        <v>131</v>
      </c>
      <c r="HE45">
        <v>110</v>
      </c>
      <c r="HG45">
        <f t="shared" si="30"/>
        <v>0.54356846473029041</v>
      </c>
      <c r="HI45">
        <v>1918</v>
      </c>
      <c r="HJ45">
        <v>165</v>
      </c>
      <c r="HK45">
        <v>76</v>
      </c>
      <c r="HM45">
        <f t="shared" si="31"/>
        <v>0.68464730290456433</v>
      </c>
      <c r="HO45">
        <v>1021</v>
      </c>
      <c r="HP45">
        <v>161</v>
      </c>
      <c r="HQ45">
        <v>80</v>
      </c>
      <c r="HS45">
        <f t="shared" si="32"/>
        <v>0.66804979253112029</v>
      </c>
      <c r="HU45">
        <v>787</v>
      </c>
      <c r="HV45">
        <v>137</v>
      </c>
      <c r="HW45">
        <v>104</v>
      </c>
      <c r="HY45">
        <f t="shared" si="33"/>
        <v>0.56846473029045641</v>
      </c>
      <c r="IA45">
        <v>2215</v>
      </c>
      <c r="IB45">
        <v>127</v>
      </c>
      <c r="IC45">
        <v>114</v>
      </c>
      <c r="IE45">
        <f t="shared" si="34"/>
        <v>0.52697095435684649</v>
      </c>
      <c r="IG45">
        <v>1650</v>
      </c>
      <c r="IH45">
        <v>123</v>
      </c>
      <c r="II45">
        <v>118</v>
      </c>
      <c r="IJ45">
        <v>73</v>
      </c>
      <c r="IK45">
        <v>0</v>
      </c>
      <c r="IM45">
        <f t="shared" si="35"/>
        <v>0.51037344398340245</v>
      </c>
      <c r="IO45">
        <v>1827</v>
      </c>
      <c r="IP45">
        <v>136</v>
      </c>
      <c r="IQ45">
        <v>105</v>
      </c>
      <c r="IR45">
        <v>69</v>
      </c>
      <c r="IS45">
        <v>0</v>
      </c>
      <c r="IU45">
        <f t="shared" si="36"/>
        <v>0.56431535269709543</v>
      </c>
      <c r="IW45">
        <v>1612</v>
      </c>
      <c r="IX45">
        <v>120</v>
      </c>
      <c r="IY45">
        <v>121</v>
      </c>
      <c r="IZ45">
        <v>110</v>
      </c>
      <c r="JA45">
        <v>0</v>
      </c>
      <c r="JC45">
        <f t="shared" si="37"/>
        <v>0.49792531120331951</v>
      </c>
      <c r="JE45">
        <v>789</v>
      </c>
      <c r="JF45">
        <v>118</v>
      </c>
      <c r="JG45">
        <v>123</v>
      </c>
      <c r="JH45">
        <v>46</v>
      </c>
      <c r="JI45">
        <v>0</v>
      </c>
      <c r="JK45">
        <f t="shared" si="38"/>
        <v>0.48962655601659749</v>
      </c>
      <c r="JM45">
        <v>3084</v>
      </c>
      <c r="JN45">
        <v>108</v>
      </c>
      <c r="JO45">
        <v>133</v>
      </c>
      <c r="JP45">
        <v>101</v>
      </c>
      <c r="JQ45">
        <v>0</v>
      </c>
      <c r="JS45">
        <f t="shared" si="39"/>
        <v>0.44813278008298757</v>
      </c>
    </row>
    <row r="46" spans="1:279" x14ac:dyDescent="0.25">
      <c r="A46">
        <v>1359</v>
      </c>
      <c r="B46">
        <v>97</v>
      </c>
      <c r="C46">
        <v>64</v>
      </c>
      <c r="E46">
        <f t="shared" si="2"/>
        <v>0.60248447204968947</v>
      </c>
      <c r="G46">
        <v>1584</v>
      </c>
      <c r="H46">
        <v>101</v>
      </c>
      <c r="I46">
        <v>60</v>
      </c>
      <c r="K46">
        <f t="shared" si="3"/>
        <v>0.62732919254658381</v>
      </c>
      <c r="M46">
        <v>1075</v>
      </c>
      <c r="N46">
        <v>103</v>
      </c>
      <c r="O46">
        <v>58</v>
      </c>
      <c r="Q46">
        <f t="shared" si="4"/>
        <v>0.63975155279503104</v>
      </c>
      <c r="S46">
        <v>779</v>
      </c>
      <c r="T46">
        <v>85</v>
      </c>
      <c r="U46">
        <v>76</v>
      </c>
      <c r="W46">
        <f t="shared" si="0"/>
        <v>0.52795031055900621</v>
      </c>
      <c r="Y46">
        <v>2960</v>
      </c>
      <c r="Z46">
        <v>97</v>
      </c>
      <c r="AA46">
        <v>64</v>
      </c>
      <c r="AC46">
        <f t="shared" si="5"/>
        <v>0.60248447204968947</v>
      </c>
      <c r="AE46">
        <v>1817</v>
      </c>
      <c r="AF46">
        <v>81</v>
      </c>
      <c r="AG46">
        <v>80</v>
      </c>
      <c r="AH46">
        <v>58</v>
      </c>
      <c r="AI46">
        <v>0</v>
      </c>
      <c r="AK46">
        <f t="shared" si="6"/>
        <v>0.50310559006211175</v>
      </c>
      <c r="AM46">
        <v>2443</v>
      </c>
      <c r="AN46">
        <v>85</v>
      </c>
      <c r="AO46">
        <v>76</v>
      </c>
      <c r="AP46">
        <v>63</v>
      </c>
      <c r="AQ46">
        <v>0</v>
      </c>
      <c r="AS46">
        <f t="shared" si="7"/>
        <v>0.52795031055900621</v>
      </c>
      <c r="AU46">
        <v>1798</v>
      </c>
      <c r="AV46">
        <v>83</v>
      </c>
      <c r="AW46">
        <v>78</v>
      </c>
      <c r="AX46">
        <v>73</v>
      </c>
      <c r="AY46">
        <v>0</v>
      </c>
      <c r="BA46">
        <f t="shared" si="8"/>
        <v>0.51552795031055898</v>
      </c>
      <c r="BC46">
        <v>915</v>
      </c>
      <c r="BD46">
        <v>83</v>
      </c>
      <c r="BE46">
        <v>78</v>
      </c>
      <c r="BF46">
        <v>28</v>
      </c>
      <c r="BG46">
        <v>0</v>
      </c>
      <c r="BI46">
        <f t="shared" si="9"/>
        <v>0.51552795031055898</v>
      </c>
      <c r="BK46">
        <v>3765</v>
      </c>
      <c r="BL46">
        <v>79</v>
      </c>
      <c r="BM46">
        <v>82</v>
      </c>
      <c r="BN46">
        <v>62</v>
      </c>
      <c r="BO46">
        <v>0</v>
      </c>
      <c r="BQ46">
        <f t="shared" si="10"/>
        <v>0.49068322981366458</v>
      </c>
      <c r="BS46">
        <v>1556</v>
      </c>
      <c r="BT46">
        <v>90</v>
      </c>
      <c r="BU46">
        <v>71</v>
      </c>
      <c r="BW46">
        <f t="shared" si="11"/>
        <v>0.55900621118012417</v>
      </c>
      <c r="BY46">
        <v>1939</v>
      </c>
      <c r="BZ46">
        <v>116</v>
      </c>
      <c r="CA46">
        <v>45</v>
      </c>
      <c r="CC46">
        <f t="shared" si="12"/>
        <v>0.72049689440993792</v>
      </c>
      <c r="CE46">
        <v>1043</v>
      </c>
      <c r="CF46">
        <v>102</v>
      </c>
      <c r="CG46">
        <v>59</v>
      </c>
      <c r="CI46">
        <f t="shared" si="13"/>
        <v>0.63354037267080743</v>
      </c>
      <c r="CK46">
        <v>692</v>
      </c>
      <c r="CL46">
        <v>77</v>
      </c>
      <c r="CM46">
        <v>84</v>
      </c>
      <c r="CO46">
        <f t="shared" si="14"/>
        <v>0.47826086956521741</v>
      </c>
      <c r="CQ46">
        <v>2399</v>
      </c>
      <c r="CR46">
        <v>88</v>
      </c>
      <c r="CS46">
        <v>73</v>
      </c>
      <c r="CU46">
        <f t="shared" si="15"/>
        <v>0.54658385093167705</v>
      </c>
      <c r="CW46">
        <v>1435</v>
      </c>
      <c r="CX46">
        <v>80</v>
      </c>
      <c r="CY46">
        <v>81</v>
      </c>
      <c r="CZ46">
        <v>40</v>
      </c>
      <c r="DA46">
        <v>0</v>
      </c>
      <c r="DC46">
        <f t="shared" si="16"/>
        <v>0.49689440993788819</v>
      </c>
      <c r="DE46">
        <v>2491</v>
      </c>
      <c r="DF46">
        <v>83</v>
      </c>
      <c r="DG46">
        <v>78</v>
      </c>
      <c r="DH46">
        <v>62</v>
      </c>
      <c r="DI46">
        <v>0</v>
      </c>
      <c r="DK46">
        <f t="shared" si="17"/>
        <v>0.51552795031055898</v>
      </c>
      <c r="DM46">
        <v>854</v>
      </c>
      <c r="DN46">
        <v>82</v>
      </c>
      <c r="DO46">
        <v>79</v>
      </c>
      <c r="DP46">
        <v>51</v>
      </c>
      <c r="DQ46">
        <v>0</v>
      </c>
      <c r="DS46">
        <f t="shared" si="18"/>
        <v>0.50931677018633537</v>
      </c>
      <c r="DU46">
        <v>758</v>
      </c>
      <c r="DV46">
        <v>78</v>
      </c>
      <c r="DW46">
        <v>83</v>
      </c>
      <c r="DX46">
        <v>24</v>
      </c>
      <c r="DY46">
        <v>1</v>
      </c>
      <c r="EA46">
        <f t="shared" si="19"/>
        <v>0.48447204968944102</v>
      </c>
      <c r="EC46">
        <v>2892</v>
      </c>
      <c r="ED46">
        <v>77</v>
      </c>
      <c r="EE46">
        <v>84</v>
      </c>
      <c r="EF46">
        <v>52</v>
      </c>
      <c r="EG46">
        <v>0</v>
      </c>
      <c r="EI46">
        <f t="shared" si="20"/>
        <v>0.47826086956521741</v>
      </c>
      <c r="EK46">
        <v>1516</v>
      </c>
      <c r="EL46">
        <v>132</v>
      </c>
      <c r="EM46">
        <v>109</v>
      </c>
      <c r="EO46">
        <f t="shared" si="21"/>
        <v>0.5477178423236515</v>
      </c>
      <c r="EQ46">
        <v>1767</v>
      </c>
      <c r="ER46">
        <v>153</v>
      </c>
      <c r="ES46">
        <v>88</v>
      </c>
      <c r="EU46">
        <f t="shared" si="22"/>
        <v>0.63485477178423233</v>
      </c>
      <c r="EW46">
        <v>1129</v>
      </c>
      <c r="EX46">
        <v>160</v>
      </c>
      <c r="EY46">
        <v>81</v>
      </c>
      <c r="FA46">
        <f t="shared" si="23"/>
        <v>0.66390041493775931</v>
      </c>
      <c r="FC46">
        <v>714</v>
      </c>
      <c r="FD46">
        <v>131</v>
      </c>
      <c r="FE46">
        <v>110</v>
      </c>
      <c r="FG46">
        <f t="shared" si="1"/>
        <v>0.54356846473029041</v>
      </c>
      <c r="FI46">
        <v>2656</v>
      </c>
      <c r="FJ46">
        <v>147</v>
      </c>
      <c r="FK46">
        <v>94</v>
      </c>
      <c r="FM46">
        <f t="shared" si="24"/>
        <v>0.60995850622406644</v>
      </c>
      <c r="FO46">
        <v>1636</v>
      </c>
      <c r="FP46">
        <v>127</v>
      </c>
      <c r="FQ46">
        <v>114</v>
      </c>
      <c r="FR46">
        <v>72</v>
      </c>
      <c r="FS46">
        <v>0</v>
      </c>
      <c r="FU46">
        <f t="shared" si="25"/>
        <v>0.52697095435684649</v>
      </c>
      <c r="FW46">
        <v>2534</v>
      </c>
      <c r="FX46">
        <v>140</v>
      </c>
      <c r="FY46">
        <v>101</v>
      </c>
      <c r="FZ46">
        <v>78</v>
      </c>
      <c r="GA46">
        <v>0</v>
      </c>
      <c r="GC46">
        <f t="shared" si="26"/>
        <v>0.58091286307053946</v>
      </c>
      <c r="GE46">
        <v>1757</v>
      </c>
      <c r="GF46">
        <v>133</v>
      </c>
      <c r="GG46">
        <v>108</v>
      </c>
      <c r="GH46">
        <v>98</v>
      </c>
      <c r="GI46">
        <v>0</v>
      </c>
      <c r="GK46">
        <f t="shared" si="27"/>
        <v>0.55186721991701249</v>
      </c>
      <c r="GM46">
        <v>814</v>
      </c>
      <c r="GN46">
        <v>134</v>
      </c>
      <c r="GO46">
        <v>107</v>
      </c>
      <c r="GP46">
        <v>38</v>
      </c>
      <c r="GQ46">
        <v>1</v>
      </c>
      <c r="GS46">
        <f t="shared" si="28"/>
        <v>0.55601659751037347</v>
      </c>
      <c r="GU46">
        <v>3530</v>
      </c>
      <c r="GV46">
        <v>126</v>
      </c>
      <c r="GW46">
        <v>115</v>
      </c>
      <c r="GX46">
        <v>87</v>
      </c>
      <c r="GY46">
        <v>0</v>
      </c>
      <c r="HA46">
        <f t="shared" si="29"/>
        <v>0.52282157676348551</v>
      </c>
      <c r="HC46">
        <v>1170</v>
      </c>
      <c r="HD46">
        <v>120</v>
      </c>
      <c r="HE46">
        <v>121</v>
      </c>
      <c r="HG46">
        <f t="shared" si="30"/>
        <v>0.49792531120331951</v>
      </c>
      <c r="HI46">
        <v>2103</v>
      </c>
      <c r="HJ46">
        <v>157</v>
      </c>
      <c r="HK46">
        <v>84</v>
      </c>
      <c r="HM46">
        <f t="shared" si="31"/>
        <v>0.65145228215767637</v>
      </c>
      <c r="HO46">
        <v>1169</v>
      </c>
      <c r="HP46">
        <v>165</v>
      </c>
      <c r="HQ46">
        <v>76</v>
      </c>
      <c r="HS46">
        <f t="shared" si="32"/>
        <v>0.68464730290456433</v>
      </c>
      <c r="HU46">
        <v>723</v>
      </c>
      <c r="HV46">
        <v>121</v>
      </c>
      <c r="HW46">
        <v>120</v>
      </c>
      <c r="HY46">
        <f t="shared" si="33"/>
        <v>0.50207468879668049</v>
      </c>
      <c r="IA46">
        <v>2345</v>
      </c>
      <c r="IB46">
        <v>125</v>
      </c>
      <c r="IC46">
        <v>117</v>
      </c>
      <c r="IE46">
        <f t="shared" si="34"/>
        <v>0.51652892561983466</v>
      </c>
      <c r="IG46">
        <v>1443</v>
      </c>
      <c r="IH46">
        <v>107</v>
      </c>
      <c r="II46">
        <v>134</v>
      </c>
      <c r="IJ46">
        <v>81</v>
      </c>
      <c r="IK46">
        <v>0</v>
      </c>
      <c r="IM46">
        <f t="shared" si="35"/>
        <v>0.44398340248962653</v>
      </c>
      <c r="IO46">
        <v>1840</v>
      </c>
      <c r="IP46">
        <v>124</v>
      </c>
      <c r="IQ46">
        <v>117</v>
      </c>
      <c r="IR46">
        <v>76</v>
      </c>
      <c r="IS46">
        <v>0</v>
      </c>
      <c r="IU46">
        <f t="shared" si="36"/>
        <v>0.51452282157676343</v>
      </c>
      <c r="IW46">
        <v>1361</v>
      </c>
      <c r="IX46">
        <v>120</v>
      </c>
      <c r="IY46">
        <v>121</v>
      </c>
      <c r="IZ46">
        <v>100</v>
      </c>
      <c r="JA46">
        <v>0</v>
      </c>
      <c r="JC46">
        <f t="shared" si="37"/>
        <v>0.49792531120331951</v>
      </c>
      <c r="JE46">
        <v>884</v>
      </c>
      <c r="JF46">
        <v>111</v>
      </c>
      <c r="JG46">
        <v>130</v>
      </c>
      <c r="JH46">
        <v>51</v>
      </c>
      <c r="JI46">
        <v>0</v>
      </c>
      <c r="JK46">
        <f t="shared" si="38"/>
        <v>0.46058091286307051</v>
      </c>
      <c r="JM46">
        <v>2840</v>
      </c>
      <c r="JN46">
        <v>105</v>
      </c>
      <c r="JO46">
        <v>136</v>
      </c>
      <c r="JP46">
        <v>83</v>
      </c>
      <c r="JQ46">
        <v>1</v>
      </c>
      <c r="JS46">
        <f t="shared" si="39"/>
        <v>0.43568464730290457</v>
      </c>
    </row>
    <row r="47" spans="1:279" x14ac:dyDescent="0.25">
      <c r="A47">
        <v>1269</v>
      </c>
      <c r="B47">
        <v>96</v>
      </c>
      <c r="C47">
        <v>65</v>
      </c>
      <c r="E47">
        <f t="shared" si="2"/>
        <v>0.59627329192546585</v>
      </c>
      <c r="G47">
        <v>1817</v>
      </c>
      <c r="H47">
        <v>113</v>
      </c>
      <c r="I47">
        <v>48</v>
      </c>
      <c r="K47">
        <f t="shared" si="3"/>
        <v>0.70186335403726707</v>
      </c>
      <c r="M47">
        <v>988</v>
      </c>
      <c r="N47">
        <v>106</v>
      </c>
      <c r="O47">
        <v>55</v>
      </c>
      <c r="Q47">
        <f t="shared" si="4"/>
        <v>0.65838509316770188</v>
      </c>
      <c r="S47">
        <v>735</v>
      </c>
      <c r="T47">
        <v>89</v>
      </c>
      <c r="U47">
        <v>72</v>
      </c>
      <c r="W47">
        <f t="shared" si="0"/>
        <v>0.55279503105590067</v>
      </c>
      <c r="Y47">
        <v>3085</v>
      </c>
      <c r="Z47">
        <v>81</v>
      </c>
      <c r="AA47">
        <v>80</v>
      </c>
      <c r="AC47">
        <f t="shared" si="5"/>
        <v>0.50310559006211175</v>
      </c>
      <c r="AE47">
        <v>1639</v>
      </c>
      <c r="AF47">
        <v>84</v>
      </c>
      <c r="AG47">
        <v>77</v>
      </c>
      <c r="AH47">
        <v>47</v>
      </c>
      <c r="AI47">
        <v>0</v>
      </c>
      <c r="AK47">
        <f t="shared" si="6"/>
        <v>0.52173913043478259</v>
      </c>
      <c r="AM47">
        <v>2198</v>
      </c>
      <c r="AN47">
        <v>85</v>
      </c>
      <c r="AO47">
        <v>76</v>
      </c>
      <c r="AP47">
        <v>48</v>
      </c>
      <c r="AQ47">
        <v>0</v>
      </c>
      <c r="AS47">
        <f t="shared" si="7"/>
        <v>0.52795031055900621</v>
      </c>
      <c r="AU47">
        <v>1781</v>
      </c>
      <c r="AV47">
        <v>80</v>
      </c>
      <c r="AW47">
        <v>81</v>
      </c>
      <c r="AX47">
        <v>71</v>
      </c>
      <c r="AY47">
        <v>1</v>
      </c>
      <c r="BA47">
        <f t="shared" si="8"/>
        <v>0.49689440993788819</v>
      </c>
      <c r="BC47">
        <v>907</v>
      </c>
      <c r="BD47">
        <v>77</v>
      </c>
      <c r="BE47">
        <v>84</v>
      </c>
      <c r="BF47">
        <v>25</v>
      </c>
      <c r="BG47">
        <v>0</v>
      </c>
      <c r="BI47">
        <f t="shared" si="9"/>
        <v>0.47826086956521741</v>
      </c>
      <c r="BK47">
        <v>3769</v>
      </c>
      <c r="BL47">
        <v>90</v>
      </c>
      <c r="BM47">
        <v>71</v>
      </c>
      <c r="BN47">
        <v>60</v>
      </c>
      <c r="BO47">
        <v>0</v>
      </c>
      <c r="BQ47">
        <f t="shared" si="10"/>
        <v>0.55900621118012417</v>
      </c>
      <c r="BS47">
        <v>1172</v>
      </c>
      <c r="BT47">
        <v>90</v>
      </c>
      <c r="BU47">
        <v>71</v>
      </c>
      <c r="BW47">
        <f t="shared" si="11"/>
        <v>0.55900621118012417</v>
      </c>
      <c r="BY47">
        <v>1771</v>
      </c>
      <c r="BZ47">
        <v>108</v>
      </c>
      <c r="CA47">
        <v>53</v>
      </c>
      <c r="CC47">
        <f t="shared" si="12"/>
        <v>0.67080745341614911</v>
      </c>
      <c r="CE47">
        <v>1000</v>
      </c>
      <c r="CF47">
        <v>99</v>
      </c>
      <c r="CG47">
        <v>62</v>
      </c>
      <c r="CI47">
        <f t="shared" si="13"/>
        <v>0.6149068322981367</v>
      </c>
      <c r="CK47">
        <v>872</v>
      </c>
      <c r="CL47">
        <v>76</v>
      </c>
      <c r="CM47">
        <v>85</v>
      </c>
      <c r="CO47">
        <f t="shared" si="14"/>
        <v>0.47204968944099379</v>
      </c>
      <c r="CQ47">
        <v>2903</v>
      </c>
      <c r="CR47">
        <v>89</v>
      </c>
      <c r="CS47">
        <v>72</v>
      </c>
      <c r="CU47">
        <f t="shared" si="15"/>
        <v>0.55279503105590067</v>
      </c>
      <c r="CW47">
        <v>1813</v>
      </c>
      <c r="CX47">
        <v>75</v>
      </c>
      <c r="CY47">
        <v>86</v>
      </c>
      <c r="CZ47">
        <v>50</v>
      </c>
      <c r="DA47">
        <v>0</v>
      </c>
      <c r="DC47">
        <f t="shared" si="16"/>
        <v>0.46583850931677018</v>
      </c>
      <c r="DE47">
        <v>2176</v>
      </c>
      <c r="DF47">
        <v>88</v>
      </c>
      <c r="DG47">
        <v>73</v>
      </c>
      <c r="DH47">
        <v>48</v>
      </c>
      <c r="DI47">
        <v>0</v>
      </c>
      <c r="DK47">
        <f t="shared" si="17"/>
        <v>0.54658385093167705</v>
      </c>
      <c r="DM47">
        <v>1336</v>
      </c>
      <c r="DN47">
        <v>88</v>
      </c>
      <c r="DO47">
        <v>73</v>
      </c>
      <c r="DP47">
        <v>60</v>
      </c>
      <c r="DQ47">
        <v>0</v>
      </c>
      <c r="DS47">
        <f t="shared" si="18"/>
        <v>0.54658385093167705</v>
      </c>
      <c r="DU47">
        <v>775</v>
      </c>
      <c r="DV47">
        <v>73</v>
      </c>
      <c r="DW47">
        <v>89</v>
      </c>
      <c r="DX47">
        <v>30</v>
      </c>
      <c r="DY47">
        <v>0</v>
      </c>
      <c r="EA47">
        <f t="shared" si="19"/>
        <v>0.45061728395061729</v>
      </c>
      <c r="EC47">
        <v>2751</v>
      </c>
      <c r="ED47">
        <v>64</v>
      </c>
      <c r="EE47">
        <v>97</v>
      </c>
      <c r="EF47">
        <v>61</v>
      </c>
      <c r="EG47">
        <v>0</v>
      </c>
      <c r="EI47">
        <f t="shared" si="20"/>
        <v>0.39751552795031053</v>
      </c>
      <c r="EK47">
        <v>1556</v>
      </c>
      <c r="EL47">
        <v>139</v>
      </c>
      <c r="EM47">
        <v>102</v>
      </c>
      <c r="EO47">
        <f t="shared" si="21"/>
        <v>0.57676348547717837</v>
      </c>
      <c r="EQ47">
        <v>1765</v>
      </c>
      <c r="ER47">
        <v>150</v>
      </c>
      <c r="ES47">
        <v>91</v>
      </c>
      <c r="EU47">
        <f t="shared" si="22"/>
        <v>0.62240663900414939</v>
      </c>
      <c r="EW47">
        <v>983</v>
      </c>
      <c r="EX47">
        <v>162</v>
      </c>
      <c r="EY47">
        <v>79</v>
      </c>
      <c r="FA47">
        <f t="shared" si="23"/>
        <v>0.67219917012448138</v>
      </c>
      <c r="FC47">
        <v>819</v>
      </c>
      <c r="FD47">
        <v>135</v>
      </c>
      <c r="FE47">
        <v>106</v>
      </c>
      <c r="FG47">
        <f t="shared" si="1"/>
        <v>0.56016597510373445</v>
      </c>
      <c r="FI47">
        <v>2834</v>
      </c>
      <c r="FJ47">
        <v>140</v>
      </c>
      <c r="FK47">
        <v>101</v>
      </c>
      <c r="FM47">
        <f t="shared" si="24"/>
        <v>0.58091286307053946</v>
      </c>
      <c r="FO47">
        <v>1831</v>
      </c>
      <c r="FP47">
        <v>128</v>
      </c>
      <c r="FQ47">
        <v>113</v>
      </c>
      <c r="FR47">
        <v>78</v>
      </c>
      <c r="FS47">
        <v>0</v>
      </c>
      <c r="FU47">
        <f t="shared" si="25"/>
        <v>0.53112033195020747</v>
      </c>
      <c r="FW47">
        <v>1986</v>
      </c>
      <c r="FX47">
        <v>135</v>
      </c>
      <c r="FY47">
        <v>106</v>
      </c>
      <c r="FZ47">
        <v>73</v>
      </c>
      <c r="GA47">
        <v>0</v>
      </c>
      <c r="GC47">
        <f t="shared" si="26"/>
        <v>0.56016597510373445</v>
      </c>
      <c r="GE47">
        <v>1714</v>
      </c>
      <c r="GF47">
        <v>125</v>
      </c>
      <c r="GG47">
        <v>116</v>
      </c>
      <c r="GH47">
        <v>107</v>
      </c>
      <c r="GI47">
        <v>0</v>
      </c>
      <c r="GK47">
        <f t="shared" si="27"/>
        <v>0.51867219917012453</v>
      </c>
      <c r="GM47">
        <v>894</v>
      </c>
      <c r="GN47">
        <v>130</v>
      </c>
      <c r="GO47">
        <v>111</v>
      </c>
      <c r="GP47">
        <v>48</v>
      </c>
      <c r="GQ47">
        <v>0</v>
      </c>
      <c r="GS47">
        <f t="shared" si="28"/>
        <v>0.53941908713692943</v>
      </c>
      <c r="GU47">
        <v>3763</v>
      </c>
      <c r="GV47">
        <v>126</v>
      </c>
      <c r="GW47">
        <v>115</v>
      </c>
      <c r="GX47">
        <v>93</v>
      </c>
      <c r="GY47">
        <v>0</v>
      </c>
      <c r="HA47">
        <f t="shared" si="29"/>
        <v>0.52282157676348551</v>
      </c>
      <c r="HC47">
        <v>1308</v>
      </c>
      <c r="HD47">
        <v>132</v>
      </c>
      <c r="HE47">
        <v>109</v>
      </c>
      <c r="HG47">
        <f t="shared" si="30"/>
        <v>0.5477178423236515</v>
      </c>
      <c r="HI47">
        <v>1574</v>
      </c>
      <c r="HJ47">
        <v>153</v>
      </c>
      <c r="HK47">
        <v>88</v>
      </c>
      <c r="HM47">
        <f t="shared" si="31"/>
        <v>0.63485477178423233</v>
      </c>
      <c r="HO47">
        <v>939</v>
      </c>
      <c r="HP47">
        <v>144</v>
      </c>
      <c r="HQ47">
        <v>97</v>
      </c>
      <c r="HS47">
        <f t="shared" si="32"/>
        <v>0.59751037344398339</v>
      </c>
      <c r="HU47">
        <v>645</v>
      </c>
      <c r="HV47">
        <v>107</v>
      </c>
      <c r="HW47">
        <v>134</v>
      </c>
      <c r="HY47">
        <f t="shared" si="33"/>
        <v>0.44398340248962653</v>
      </c>
      <c r="IA47">
        <v>2548</v>
      </c>
      <c r="IB47">
        <v>133</v>
      </c>
      <c r="IC47">
        <v>108</v>
      </c>
      <c r="IE47">
        <f t="shared" si="34"/>
        <v>0.55186721991701249</v>
      </c>
      <c r="IG47">
        <v>1713</v>
      </c>
      <c r="IH47">
        <v>121</v>
      </c>
      <c r="II47">
        <v>120</v>
      </c>
      <c r="IJ47">
        <v>67</v>
      </c>
      <c r="IK47">
        <v>0</v>
      </c>
      <c r="IM47">
        <f t="shared" si="35"/>
        <v>0.50207468879668049</v>
      </c>
      <c r="IO47">
        <v>3703</v>
      </c>
      <c r="IP47">
        <v>139</v>
      </c>
      <c r="IQ47">
        <v>102</v>
      </c>
      <c r="IR47">
        <v>94</v>
      </c>
      <c r="IS47">
        <v>0</v>
      </c>
      <c r="IU47">
        <f t="shared" si="36"/>
        <v>0.57676348547717837</v>
      </c>
      <c r="IW47">
        <v>1082</v>
      </c>
      <c r="IX47">
        <v>133</v>
      </c>
      <c r="IY47">
        <v>108</v>
      </c>
      <c r="IZ47">
        <v>70</v>
      </c>
      <c r="JA47">
        <v>0</v>
      </c>
      <c r="JC47">
        <f t="shared" si="37"/>
        <v>0.55186721991701249</v>
      </c>
      <c r="JE47">
        <v>769</v>
      </c>
      <c r="JF47">
        <v>105</v>
      </c>
      <c r="JG47">
        <v>137</v>
      </c>
      <c r="JH47">
        <v>33</v>
      </c>
      <c r="JI47">
        <v>0</v>
      </c>
      <c r="JK47">
        <f t="shared" si="38"/>
        <v>0.43388429752066116</v>
      </c>
      <c r="JM47">
        <v>3600</v>
      </c>
      <c r="JN47">
        <v>114</v>
      </c>
      <c r="JO47">
        <v>127</v>
      </c>
      <c r="JP47">
        <v>103</v>
      </c>
      <c r="JQ47">
        <v>0</v>
      </c>
      <c r="JS47">
        <f t="shared" si="39"/>
        <v>0.47302904564315351</v>
      </c>
    </row>
    <row r="48" spans="1:279" x14ac:dyDescent="0.25">
      <c r="A48">
        <v>1479</v>
      </c>
      <c r="B48">
        <v>92</v>
      </c>
      <c r="C48">
        <v>69</v>
      </c>
      <c r="E48">
        <f t="shared" si="2"/>
        <v>0.5714285714285714</v>
      </c>
      <c r="G48">
        <v>1849</v>
      </c>
      <c r="H48">
        <v>103</v>
      </c>
      <c r="I48">
        <v>58</v>
      </c>
      <c r="K48">
        <f t="shared" si="3"/>
        <v>0.63975155279503104</v>
      </c>
      <c r="M48">
        <v>892</v>
      </c>
      <c r="N48">
        <v>101</v>
      </c>
      <c r="O48">
        <v>60</v>
      </c>
      <c r="Q48">
        <f t="shared" si="4"/>
        <v>0.62732919254658381</v>
      </c>
      <c r="S48">
        <v>767</v>
      </c>
      <c r="T48">
        <v>87</v>
      </c>
      <c r="U48">
        <v>74</v>
      </c>
      <c r="W48">
        <f t="shared" si="0"/>
        <v>0.54037267080745344</v>
      </c>
      <c r="Y48">
        <v>2837</v>
      </c>
      <c r="Z48">
        <v>93</v>
      </c>
      <c r="AA48">
        <v>68</v>
      </c>
      <c r="AC48">
        <f t="shared" si="5"/>
        <v>0.57763975155279501</v>
      </c>
      <c r="AE48">
        <v>1627</v>
      </c>
      <c r="AF48">
        <v>82</v>
      </c>
      <c r="AG48">
        <v>79</v>
      </c>
      <c r="AH48">
        <v>44</v>
      </c>
      <c r="AI48">
        <v>0</v>
      </c>
      <c r="AK48">
        <f t="shared" si="6"/>
        <v>0.50931677018633537</v>
      </c>
      <c r="AM48">
        <v>2991</v>
      </c>
      <c r="AN48">
        <v>85</v>
      </c>
      <c r="AO48">
        <v>76</v>
      </c>
      <c r="AP48">
        <v>67</v>
      </c>
      <c r="AQ48">
        <v>0</v>
      </c>
      <c r="AS48">
        <f t="shared" si="7"/>
        <v>0.52795031055900621</v>
      </c>
      <c r="AU48">
        <v>1666</v>
      </c>
      <c r="AV48">
        <v>84</v>
      </c>
      <c r="AW48">
        <v>77</v>
      </c>
      <c r="AX48">
        <v>70</v>
      </c>
      <c r="AY48">
        <v>0</v>
      </c>
      <c r="BA48">
        <f t="shared" si="8"/>
        <v>0.52173913043478259</v>
      </c>
      <c r="BC48">
        <v>964</v>
      </c>
      <c r="BD48">
        <v>84</v>
      </c>
      <c r="BE48">
        <v>77</v>
      </c>
      <c r="BF48">
        <v>37</v>
      </c>
      <c r="BG48">
        <v>0</v>
      </c>
      <c r="BI48">
        <f t="shared" si="9"/>
        <v>0.52173913043478259</v>
      </c>
      <c r="BK48">
        <v>3193</v>
      </c>
      <c r="BL48">
        <v>84</v>
      </c>
      <c r="BM48">
        <v>77</v>
      </c>
      <c r="BN48">
        <v>60</v>
      </c>
      <c r="BO48">
        <v>0</v>
      </c>
      <c r="BQ48">
        <f t="shared" si="10"/>
        <v>0.52173913043478259</v>
      </c>
      <c r="BS48">
        <v>1209</v>
      </c>
      <c r="BT48">
        <v>88</v>
      </c>
      <c r="BU48">
        <v>73</v>
      </c>
      <c r="BW48">
        <f t="shared" si="11"/>
        <v>0.54658385093167705</v>
      </c>
      <c r="BY48">
        <v>1409</v>
      </c>
      <c r="BZ48">
        <v>105</v>
      </c>
      <c r="CA48">
        <v>56</v>
      </c>
      <c r="CC48">
        <f t="shared" si="12"/>
        <v>0.65217391304347827</v>
      </c>
      <c r="CE48">
        <v>1043</v>
      </c>
      <c r="CF48">
        <v>101</v>
      </c>
      <c r="CG48">
        <v>60</v>
      </c>
      <c r="CI48">
        <f t="shared" si="13"/>
        <v>0.62732919254658381</v>
      </c>
      <c r="CK48">
        <v>824</v>
      </c>
      <c r="CL48">
        <v>77</v>
      </c>
      <c r="CM48">
        <v>84</v>
      </c>
      <c r="CO48">
        <f t="shared" si="14"/>
        <v>0.47826086956521741</v>
      </c>
      <c r="CQ48">
        <v>2567</v>
      </c>
      <c r="CR48">
        <v>91</v>
      </c>
      <c r="CS48">
        <v>70</v>
      </c>
      <c r="CU48">
        <f t="shared" si="15"/>
        <v>0.56521739130434778</v>
      </c>
      <c r="CW48">
        <v>1204</v>
      </c>
      <c r="CX48">
        <v>69</v>
      </c>
      <c r="CY48">
        <v>92</v>
      </c>
      <c r="CZ48">
        <v>43</v>
      </c>
      <c r="DA48">
        <v>1</v>
      </c>
      <c r="DC48">
        <f t="shared" si="16"/>
        <v>0.42857142857142855</v>
      </c>
      <c r="DE48">
        <v>3058</v>
      </c>
      <c r="DF48">
        <v>87</v>
      </c>
      <c r="DG48">
        <v>74</v>
      </c>
      <c r="DH48">
        <v>64</v>
      </c>
      <c r="DI48">
        <v>0</v>
      </c>
      <c r="DK48">
        <f t="shared" si="17"/>
        <v>0.54037267080745344</v>
      </c>
      <c r="DM48">
        <v>1169</v>
      </c>
      <c r="DN48">
        <v>89</v>
      </c>
      <c r="DO48">
        <v>72</v>
      </c>
      <c r="DP48">
        <v>52</v>
      </c>
      <c r="DQ48">
        <v>0</v>
      </c>
      <c r="DS48">
        <f t="shared" si="18"/>
        <v>0.55279503105590067</v>
      </c>
      <c r="DU48">
        <v>672</v>
      </c>
      <c r="DV48">
        <v>68</v>
      </c>
      <c r="DW48">
        <v>93</v>
      </c>
      <c r="DX48">
        <v>21</v>
      </c>
      <c r="DY48">
        <v>1</v>
      </c>
      <c r="EA48">
        <f t="shared" si="19"/>
        <v>0.42236024844720499</v>
      </c>
      <c r="EC48">
        <v>3591</v>
      </c>
      <c r="ED48">
        <v>72</v>
      </c>
      <c r="EE48">
        <v>89</v>
      </c>
      <c r="EF48">
        <v>75</v>
      </c>
      <c r="EG48">
        <v>0</v>
      </c>
      <c r="EI48">
        <f t="shared" si="20"/>
        <v>0.44720496894409939</v>
      </c>
      <c r="EK48">
        <v>1438</v>
      </c>
      <c r="EL48">
        <v>144</v>
      </c>
      <c r="EM48">
        <v>97</v>
      </c>
      <c r="EO48">
        <f t="shared" si="21"/>
        <v>0.59751037344398339</v>
      </c>
      <c r="EQ48">
        <v>1913</v>
      </c>
      <c r="ER48">
        <v>154</v>
      </c>
      <c r="ES48">
        <v>87</v>
      </c>
      <c r="EU48">
        <f t="shared" si="22"/>
        <v>0.63900414937759331</v>
      </c>
      <c r="EW48">
        <v>1298</v>
      </c>
      <c r="EX48">
        <v>162</v>
      </c>
      <c r="EY48">
        <v>79</v>
      </c>
      <c r="FA48">
        <f t="shared" si="23"/>
        <v>0.67219917012448138</v>
      </c>
      <c r="FC48">
        <v>789</v>
      </c>
      <c r="FD48">
        <v>135</v>
      </c>
      <c r="FE48">
        <v>106</v>
      </c>
      <c r="FG48">
        <f t="shared" si="1"/>
        <v>0.56016597510373445</v>
      </c>
      <c r="FI48">
        <v>2685</v>
      </c>
      <c r="FJ48">
        <v>149</v>
      </c>
      <c r="FK48">
        <v>92</v>
      </c>
      <c r="FM48">
        <f t="shared" si="24"/>
        <v>0.61825726141078841</v>
      </c>
      <c r="FO48">
        <v>1825</v>
      </c>
      <c r="FP48">
        <v>122</v>
      </c>
      <c r="FQ48">
        <v>119</v>
      </c>
      <c r="FR48">
        <v>84</v>
      </c>
      <c r="FS48">
        <v>0</v>
      </c>
      <c r="FU48">
        <f t="shared" si="25"/>
        <v>0.50622406639004147</v>
      </c>
      <c r="FW48">
        <v>2611</v>
      </c>
      <c r="FX48">
        <v>132</v>
      </c>
      <c r="FY48">
        <v>109</v>
      </c>
      <c r="FZ48">
        <v>91</v>
      </c>
      <c r="GA48">
        <v>0</v>
      </c>
      <c r="GC48">
        <f t="shared" si="26"/>
        <v>0.5477178423236515</v>
      </c>
      <c r="GE48">
        <v>1707</v>
      </c>
      <c r="GF48">
        <v>121</v>
      </c>
      <c r="GG48">
        <v>120</v>
      </c>
      <c r="GH48">
        <v>103</v>
      </c>
      <c r="GI48">
        <v>0</v>
      </c>
      <c r="GK48">
        <f t="shared" si="27"/>
        <v>0.50207468879668049</v>
      </c>
      <c r="GM48">
        <v>881</v>
      </c>
      <c r="GN48">
        <v>121</v>
      </c>
      <c r="GO48">
        <v>120</v>
      </c>
      <c r="GP48">
        <v>49</v>
      </c>
      <c r="GQ48">
        <v>0</v>
      </c>
      <c r="GS48">
        <f t="shared" si="28"/>
        <v>0.50207468879668049</v>
      </c>
      <c r="GU48">
        <v>3554</v>
      </c>
      <c r="GV48">
        <v>121</v>
      </c>
      <c r="GW48">
        <v>120</v>
      </c>
      <c r="GX48">
        <v>94</v>
      </c>
      <c r="GY48">
        <v>0</v>
      </c>
      <c r="HA48">
        <f t="shared" si="29"/>
        <v>0.50207468879668049</v>
      </c>
      <c r="HC48">
        <v>1259</v>
      </c>
      <c r="HD48">
        <v>132</v>
      </c>
      <c r="HE48">
        <v>109</v>
      </c>
      <c r="HG48">
        <f t="shared" si="30"/>
        <v>0.5477178423236515</v>
      </c>
      <c r="HI48">
        <v>1781</v>
      </c>
      <c r="HJ48">
        <v>147</v>
      </c>
      <c r="HK48">
        <v>94</v>
      </c>
      <c r="HM48">
        <f t="shared" si="31"/>
        <v>0.60995850622406644</v>
      </c>
      <c r="HO48">
        <v>1072</v>
      </c>
      <c r="HP48">
        <v>142</v>
      </c>
      <c r="HQ48">
        <v>99</v>
      </c>
      <c r="HS48">
        <f t="shared" si="32"/>
        <v>0.58921161825726143</v>
      </c>
      <c r="HU48">
        <v>705</v>
      </c>
      <c r="HV48">
        <v>115</v>
      </c>
      <c r="HW48">
        <v>126</v>
      </c>
      <c r="HY48">
        <f t="shared" si="33"/>
        <v>0.47717842323651455</v>
      </c>
      <c r="IA48">
        <v>2216</v>
      </c>
      <c r="IB48">
        <v>132</v>
      </c>
      <c r="IC48">
        <v>109</v>
      </c>
      <c r="IE48">
        <f t="shared" si="34"/>
        <v>0.5477178423236515</v>
      </c>
      <c r="IG48">
        <v>1648</v>
      </c>
      <c r="IH48">
        <v>129</v>
      </c>
      <c r="II48">
        <v>112</v>
      </c>
      <c r="IJ48">
        <v>61</v>
      </c>
      <c r="IK48">
        <v>0</v>
      </c>
      <c r="IM48">
        <f t="shared" si="35"/>
        <v>0.53526970954356845</v>
      </c>
      <c r="IO48">
        <v>2226</v>
      </c>
      <c r="IP48">
        <v>136</v>
      </c>
      <c r="IQ48">
        <v>105</v>
      </c>
      <c r="IR48">
        <v>77</v>
      </c>
      <c r="IS48">
        <v>0</v>
      </c>
      <c r="IU48">
        <f t="shared" si="36"/>
        <v>0.56431535269709543</v>
      </c>
      <c r="IW48">
        <v>1407</v>
      </c>
      <c r="IX48">
        <v>126</v>
      </c>
      <c r="IY48">
        <v>115</v>
      </c>
      <c r="IZ48">
        <v>89</v>
      </c>
      <c r="JA48">
        <v>0</v>
      </c>
      <c r="JC48">
        <f t="shared" si="37"/>
        <v>0.52282157676348551</v>
      </c>
      <c r="JE48">
        <v>706</v>
      </c>
      <c r="JF48">
        <v>103</v>
      </c>
      <c r="JG48">
        <v>138</v>
      </c>
      <c r="JH48">
        <v>50</v>
      </c>
      <c r="JI48">
        <v>0</v>
      </c>
      <c r="JK48">
        <f t="shared" si="38"/>
        <v>0.42738589211618255</v>
      </c>
      <c r="JM48">
        <v>2293</v>
      </c>
      <c r="JN48">
        <v>100</v>
      </c>
      <c r="JO48">
        <v>141</v>
      </c>
      <c r="JP48">
        <v>81</v>
      </c>
      <c r="JQ48">
        <v>1</v>
      </c>
      <c r="JS48">
        <f t="shared" si="39"/>
        <v>0.41493775933609961</v>
      </c>
    </row>
    <row r="49" spans="1:279" x14ac:dyDescent="0.25">
      <c r="A49">
        <v>1603</v>
      </c>
      <c r="B49">
        <v>97</v>
      </c>
      <c r="C49">
        <v>64</v>
      </c>
      <c r="E49">
        <f t="shared" si="2"/>
        <v>0.60248447204968947</v>
      </c>
      <c r="G49">
        <v>1442</v>
      </c>
      <c r="H49">
        <v>104</v>
      </c>
      <c r="I49">
        <v>57</v>
      </c>
      <c r="K49">
        <f t="shared" si="3"/>
        <v>0.64596273291925466</v>
      </c>
      <c r="M49">
        <v>1165</v>
      </c>
      <c r="N49">
        <v>107</v>
      </c>
      <c r="O49">
        <v>54</v>
      </c>
      <c r="Q49">
        <f t="shared" si="4"/>
        <v>0.6645962732919255</v>
      </c>
      <c r="S49">
        <v>689</v>
      </c>
      <c r="T49">
        <v>88</v>
      </c>
      <c r="U49">
        <v>73</v>
      </c>
      <c r="W49">
        <f t="shared" si="0"/>
        <v>0.54658385093167705</v>
      </c>
      <c r="Y49">
        <v>2646</v>
      </c>
      <c r="Z49">
        <v>97</v>
      </c>
      <c r="AA49">
        <v>64</v>
      </c>
      <c r="AC49">
        <f t="shared" si="5"/>
        <v>0.60248447204968947</v>
      </c>
      <c r="AE49">
        <v>1884</v>
      </c>
      <c r="AF49">
        <v>84</v>
      </c>
      <c r="AG49">
        <v>77</v>
      </c>
      <c r="AH49">
        <v>57</v>
      </c>
      <c r="AI49">
        <v>0</v>
      </c>
      <c r="AK49">
        <f t="shared" si="6"/>
        <v>0.52173913043478259</v>
      </c>
      <c r="AM49">
        <v>2473</v>
      </c>
      <c r="AN49">
        <v>96</v>
      </c>
      <c r="AO49">
        <v>65</v>
      </c>
      <c r="AP49">
        <v>49</v>
      </c>
      <c r="AQ49">
        <v>0</v>
      </c>
      <c r="AS49">
        <f t="shared" si="7"/>
        <v>0.59627329192546585</v>
      </c>
      <c r="AU49">
        <v>1764</v>
      </c>
      <c r="AV49">
        <v>88</v>
      </c>
      <c r="AW49">
        <v>73</v>
      </c>
      <c r="AX49">
        <v>66</v>
      </c>
      <c r="AY49">
        <v>0</v>
      </c>
      <c r="BA49">
        <f t="shared" si="8"/>
        <v>0.54658385093167705</v>
      </c>
      <c r="BC49">
        <v>884</v>
      </c>
      <c r="BD49">
        <v>87</v>
      </c>
      <c r="BE49">
        <v>74</v>
      </c>
      <c r="BF49">
        <v>32</v>
      </c>
      <c r="BG49">
        <v>0</v>
      </c>
      <c r="BI49">
        <f t="shared" si="9"/>
        <v>0.54037267080745344</v>
      </c>
      <c r="BK49">
        <v>3787</v>
      </c>
      <c r="BL49">
        <v>77</v>
      </c>
      <c r="BM49">
        <v>84</v>
      </c>
      <c r="BN49">
        <v>67</v>
      </c>
      <c r="BO49">
        <v>0</v>
      </c>
      <c r="BQ49">
        <f t="shared" si="10"/>
        <v>0.47826086956521741</v>
      </c>
      <c r="BS49">
        <v>1424</v>
      </c>
      <c r="BT49">
        <v>81</v>
      </c>
      <c r="BU49">
        <v>80</v>
      </c>
      <c r="BW49">
        <f t="shared" si="11"/>
        <v>0.50310559006211175</v>
      </c>
      <c r="BY49">
        <v>1933</v>
      </c>
      <c r="BZ49">
        <v>108</v>
      </c>
      <c r="CA49">
        <v>54</v>
      </c>
      <c r="CC49">
        <f t="shared" si="12"/>
        <v>0.66666666666666663</v>
      </c>
      <c r="CE49">
        <v>841</v>
      </c>
      <c r="CF49">
        <v>94</v>
      </c>
      <c r="CG49">
        <v>67</v>
      </c>
      <c r="CI49">
        <f t="shared" si="13"/>
        <v>0.58385093167701863</v>
      </c>
      <c r="CK49">
        <v>799</v>
      </c>
      <c r="CL49">
        <v>84</v>
      </c>
      <c r="CM49">
        <v>77</v>
      </c>
      <c r="CO49">
        <f t="shared" si="14"/>
        <v>0.52173913043478259</v>
      </c>
      <c r="CQ49">
        <v>1957</v>
      </c>
      <c r="CR49">
        <v>79</v>
      </c>
      <c r="CS49">
        <v>82</v>
      </c>
      <c r="CU49">
        <f t="shared" si="15"/>
        <v>0.49068322981366458</v>
      </c>
      <c r="CW49">
        <v>1517</v>
      </c>
      <c r="CX49">
        <v>77</v>
      </c>
      <c r="CY49">
        <v>84</v>
      </c>
      <c r="CZ49">
        <v>42</v>
      </c>
      <c r="DA49">
        <v>0</v>
      </c>
      <c r="DC49">
        <f t="shared" si="16"/>
        <v>0.47826086956521741</v>
      </c>
      <c r="DE49">
        <v>2611</v>
      </c>
      <c r="DF49">
        <v>85</v>
      </c>
      <c r="DG49">
        <v>76</v>
      </c>
      <c r="DH49">
        <v>52</v>
      </c>
      <c r="DI49">
        <v>0</v>
      </c>
      <c r="DK49">
        <f t="shared" si="17"/>
        <v>0.52795031055900621</v>
      </c>
      <c r="DM49">
        <v>1408</v>
      </c>
      <c r="DN49">
        <v>91</v>
      </c>
      <c r="DO49">
        <v>70</v>
      </c>
      <c r="DP49">
        <v>54</v>
      </c>
      <c r="DQ49">
        <v>0</v>
      </c>
      <c r="DS49">
        <f t="shared" si="18"/>
        <v>0.56521739130434778</v>
      </c>
      <c r="DU49">
        <v>884</v>
      </c>
      <c r="DV49">
        <v>82</v>
      </c>
      <c r="DW49">
        <v>79</v>
      </c>
      <c r="DX49">
        <v>37</v>
      </c>
      <c r="DY49">
        <v>1</v>
      </c>
      <c r="EA49">
        <f t="shared" si="19"/>
        <v>0.50931677018633537</v>
      </c>
      <c r="EC49">
        <v>3187</v>
      </c>
      <c r="ED49">
        <v>77</v>
      </c>
      <c r="EE49">
        <v>84</v>
      </c>
      <c r="EF49">
        <v>62</v>
      </c>
      <c r="EG49">
        <v>0</v>
      </c>
      <c r="EI49">
        <f t="shared" si="20"/>
        <v>0.47826086956521741</v>
      </c>
      <c r="EK49">
        <v>1375</v>
      </c>
      <c r="EL49">
        <v>142</v>
      </c>
      <c r="EM49">
        <v>99</v>
      </c>
      <c r="EO49">
        <f t="shared" si="21"/>
        <v>0.58921161825726143</v>
      </c>
      <c r="EQ49">
        <v>1880</v>
      </c>
      <c r="ER49">
        <v>156</v>
      </c>
      <c r="ES49">
        <v>85</v>
      </c>
      <c r="EU49">
        <f t="shared" si="22"/>
        <v>0.64730290456431538</v>
      </c>
      <c r="EW49">
        <v>1258</v>
      </c>
      <c r="EX49">
        <v>162</v>
      </c>
      <c r="EY49">
        <v>79</v>
      </c>
      <c r="FA49">
        <f t="shared" si="23"/>
        <v>0.67219917012448138</v>
      </c>
      <c r="FC49">
        <v>819</v>
      </c>
      <c r="FD49">
        <v>131</v>
      </c>
      <c r="FE49">
        <v>110</v>
      </c>
      <c r="FG49">
        <f t="shared" si="1"/>
        <v>0.54356846473029041</v>
      </c>
      <c r="FI49">
        <v>2748</v>
      </c>
      <c r="FJ49">
        <v>142</v>
      </c>
      <c r="FK49">
        <v>99</v>
      </c>
      <c r="FM49">
        <f t="shared" si="24"/>
        <v>0.58921161825726143</v>
      </c>
      <c r="FO49">
        <v>2124</v>
      </c>
      <c r="FP49">
        <v>115</v>
      </c>
      <c r="FQ49">
        <v>126</v>
      </c>
      <c r="FR49">
        <v>91</v>
      </c>
      <c r="FS49">
        <v>0</v>
      </c>
      <c r="FU49">
        <f t="shared" si="25"/>
        <v>0.47717842323651455</v>
      </c>
      <c r="FW49">
        <v>2237</v>
      </c>
      <c r="FX49">
        <v>135</v>
      </c>
      <c r="FY49">
        <v>106</v>
      </c>
      <c r="FZ49">
        <v>77</v>
      </c>
      <c r="GA49">
        <v>0</v>
      </c>
      <c r="GC49">
        <f t="shared" si="26"/>
        <v>0.56016597510373445</v>
      </c>
      <c r="GE49">
        <v>1438</v>
      </c>
      <c r="GF49">
        <v>131</v>
      </c>
      <c r="GG49">
        <v>110</v>
      </c>
      <c r="GH49">
        <v>96</v>
      </c>
      <c r="GI49">
        <v>0</v>
      </c>
      <c r="GK49">
        <f t="shared" si="27"/>
        <v>0.54356846473029041</v>
      </c>
      <c r="GM49">
        <v>966</v>
      </c>
      <c r="GN49">
        <v>127</v>
      </c>
      <c r="GO49">
        <v>114</v>
      </c>
      <c r="GP49">
        <v>49</v>
      </c>
      <c r="GQ49">
        <v>0</v>
      </c>
      <c r="GS49">
        <f t="shared" si="28"/>
        <v>0.52697095435684649</v>
      </c>
      <c r="GU49">
        <v>4157</v>
      </c>
      <c r="GV49">
        <v>123</v>
      </c>
      <c r="GW49">
        <v>118</v>
      </c>
      <c r="GX49">
        <v>96</v>
      </c>
      <c r="GY49">
        <v>0</v>
      </c>
      <c r="HA49">
        <f t="shared" si="29"/>
        <v>0.51037344398340245</v>
      </c>
      <c r="HC49">
        <v>1173</v>
      </c>
      <c r="HD49">
        <v>123</v>
      </c>
      <c r="HE49">
        <v>118</v>
      </c>
      <c r="HG49">
        <f t="shared" si="30"/>
        <v>0.51037344398340245</v>
      </c>
      <c r="HI49">
        <v>2079</v>
      </c>
      <c r="HJ49">
        <v>174</v>
      </c>
      <c r="HK49">
        <v>67</v>
      </c>
      <c r="HM49">
        <f t="shared" si="31"/>
        <v>0.72199170124481327</v>
      </c>
      <c r="HO49">
        <v>1125</v>
      </c>
      <c r="HP49">
        <v>158</v>
      </c>
      <c r="HQ49">
        <v>83</v>
      </c>
      <c r="HS49">
        <f t="shared" si="32"/>
        <v>0.65560165975103735</v>
      </c>
      <c r="HU49">
        <v>784</v>
      </c>
      <c r="HV49">
        <v>133</v>
      </c>
      <c r="HW49">
        <v>108</v>
      </c>
      <c r="HY49">
        <f t="shared" si="33"/>
        <v>0.55186721991701249</v>
      </c>
      <c r="IA49">
        <v>2276</v>
      </c>
      <c r="IB49">
        <v>125</v>
      </c>
      <c r="IC49">
        <v>116</v>
      </c>
      <c r="IE49">
        <f t="shared" si="34"/>
        <v>0.51867219917012453</v>
      </c>
      <c r="IG49">
        <v>1673</v>
      </c>
      <c r="IH49">
        <v>122</v>
      </c>
      <c r="II49">
        <v>119</v>
      </c>
      <c r="IJ49">
        <v>81</v>
      </c>
      <c r="IK49">
        <v>0</v>
      </c>
      <c r="IM49">
        <f t="shared" si="35"/>
        <v>0.50622406639004147</v>
      </c>
      <c r="IO49">
        <v>2410</v>
      </c>
      <c r="IP49">
        <v>130</v>
      </c>
      <c r="IQ49">
        <v>111</v>
      </c>
      <c r="IR49">
        <v>86</v>
      </c>
      <c r="IS49">
        <v>0</v>
      </c>
      <c r="IU49">
        <f t="shared" si="36"/>
        <v>0.53941908713692943</v>
      </c>
      <c r="IW49">
        <v>1205</v>
      </c>
      <c r="IX49">
        <v>124</v>
      </c>
      <c r="IY49">
        <v>117</v>
      </c>
      <c r="IZ49">
        <v>88</v>
      </c>
      <c r="JA49">
        <v>0</v>
      </c>
      <c r="JC49">
        <f t="shared" si="37"/>
        <v>0.51452282157676343</v>
      </c>
      <c r="JE49">
        <v>738</v>
      </c>
      <c r="JF49">
        <v>111</v>
      </c>
      <c r="JG49">
        <v>130</v>
      </c>
      <c r="JH49">
        <v>35</v>
      </c>
      <c r="JI49">
        <v>0</v>
      </c>
      <c r="JK49">
        <f t="shared" si="38"/>
        <v>0.46058091286307051</v>
      </c>
      <c r="JM49">
        <v>2387</v>
      </c>
      <c r="JN49">
        <v>116</v>
      </c>
      <c r="JO49">
        <v>125</v>
      </c>
      <c r="JP49">
        <v>66</v>
      </c>
      <c r="JQ49">
        <v>0</v>
      </c>
      <c r="JS49">
        <f t="shared" si="39"/>
        <v>0.48132780082987553</v>
      </c>
    </row>
    <row r="50" spans="1:279" x14ac:dyDescent="0.25">
      <c r="A50">
        <v>1511</v>
      </c>
      <c r="B50">
        <v>101</v>
      </c>
      <c r="C50">
        <v>60</v>
      </c>
      <c r="E50">
        <f t="shared" si="2"/>
        <v>0.62732919254658381</v>
      </c>
      <c r="G50">
        <v>1746</v>
      </c>
      <c r="H50">
        <v>105</v>
      </c>
      <c r="I50">
        <v>56</v>
      </c>
      <c r="K50">
        <f t="shared" si="3"/>
        <v>0.65217391304347827</v>
      </c>
      <c r="M50">
        <v>1230</v>
      </c>
      <c r="N50">
        <v>101</v>
      </c>
      <c r="O50">
        <v>60</v>
      </c>
      <c r="Q50">
        <f t="shared" si="4"/>
        <v>0.62732919254658381</v>
      </c>
      <c r="S50">
        <v>874</v>
      </c>
      <c r="T50">
        <v>93</v>
      </c>
      <c r="U50">
        <v>68</v>
      </c>
      <c r="W50">
        <f t="shared" si="0"/>
        <v>0.57763975155279501</v>
      </c>
      <c r="Y50">
        <v>3282</v>
      </c>
      <c r="Z50">
        <v>90</v>
      </c>
      <c r="AA50">
        <v>71</v>
      </c>
      <c r="AC50">
        <f t="shared" si="5"/>
        <v>0.55900621118012417</v>
      </c>
      <c r="AE50">
        <v>1998</v>
      </c>
      <c r="AF50">
        <v>79</v>
      </c>
      <c r="AG50">
        <v>82</v>
      </c>
      <c r="AH50">
        <v>59</v>
      </c>
      <c r="AI50">
        <v>0</v>
      </c>
      <c r="AK50">
        <f t="shared" si="6"/>
        <v>0.49068322981366458</v>
      </c>
      <c r="AM50">
        <v>2576</v>
      </c>
      <c r="AN50">
        <v>85</v>
      </c>
      <c r="AO50">
        <v>76</v>
      </c>
      <c r="AP50">
        <v>60</v>
      </c>
      <c r="AQ50">
        <v>0</v>
      </c>
      <c r="AS50">
        <f t="shared" si="7"/>
        <v>0.52795031055900621</v>
      </c>
      <c r="AU50">
        <v>1584</v>
      </c>
      <c r="AV50">
        <v>89</v>
      </c>
      <c r="AW50">
        <v>72</v>
      </c>
      <c r="AX50">
        <v>61</v>
      </c>
      <c r="AY50">
        <v>0</v>
      </c>
      <c r="BA50">
        <f t="shared" si="8"/>
        <v>0.55279503105590067</v>
      </c>
      <c r="BC50">
        <v>829</v>
      </c>
      <c r="BD50">
        <v>82</v>
      </c>
      <c r="BE50">
        <v>79</v>
      </c>
      <c r="BF50">
        <v>26</v>
      </c>
      <c r="BG50">
        <v>0</v>
      </c>
      <c r="BI50">
        <f t="shared" si="9"/>
        <v>0.50931677018633537</v>
      </c>
      <c r="BK50">
        <v>3822</v>
      </c>
      <c r="BL50">
        <v>68</v>
      </c>
      <c r="BM50">
        <v>93</v>
      </c>
      <c r="BN50">
        <v>78</v>
      </c>
      <c r="BO50">
        <v>0</v>
      </c>
      <c r="BQ50">
        <f t="shared" si="10"/>
        <v>0.42236024844720499</v>
      </c>
      <c r="BS50">
        <v>1319</v>
      </c>
      <c r="BT50">
        <v>89</v>
      </c>
      <c r="BU50">
        <v>72</v>
      </c>
      <c r="BW50">
        <f t="shared" si="11"/>
        <v>0.55279503105590067</v>
      </c>
      <c r="BY50">
        <v>1797</v>
      </c>
      <c r="BZ50">
        <v>94</v>
      </c>
      <c r="CA50">
        <v>67</v>
      </c>
      <c r="CC50">
        <f t="shared" si="12"/>
        <v>0.58385093167701863</v>
      </c>
      <c r="CE50">
        <v>969</v>
      </c>
      <c r="CF50">
        <v>92</v>
      </c>
      <c r="CG50">
        <v>69</v>
      </c>
      <c r="CI50">
        <f t="shared" si="13"/>
        <v>0.5714285714285714</v>
      </c>
      <c r="CK50">
        <v>812</v>
      </c>
      <c r="CL50">
        <v>80</v>
      </c>
      <c r="CM50">
        <v>81</v>
      </c>
      <c r="CO50">
        <f t="shared" si="14"/>
        <v>0.49689440993788819</v>
      </c>
      <c r="CQ50">
        <v>2497</v>
      </c>
      <c r="CR50">
        <v>95</v>
      </c>
      <c r="CS50">
        <v>66</v>
      </c>
      <c r="CU50">
        <f t="shared" si="15"/>
        <v>0.59006211180124224</v>
      </c>
      <c r="CW50">
        <v>1743</v>
      </c>
      <c r="CX50">
        <v>74</v>
      </c>
      <c r="CY50">
        <v>87</v>
      </c>
      <c r="CZ50">
        <v>54</v>
      </c>
      <c r="DA50">
        <v>0</v>
      </c>
      <c r="DC50">
        <f t="shared" si="16"/>
        <v>0.45962732919254656</v>
      </c>
      <c r="DE50">
        <v>2599</v>
      </c>
      <c r="DF50">
        <v>85</v>
      </c>
      <c r="DG50">
        <v>76</v>
      </c>
      <c r="DH50">
        <v>62</v>
      </c>
      <c r="DI50">
        <v>1</v>
      </c>
      <c r="DK50">
        <f t="shared" si="17"/>
        <v>0.52795031055900621</v>
      </c>
      <c r="DM50">
        <v>1220</v>
      </c>
      <c r="DN50">
        <v>80</v>
      </c>
      <c r="DO50">
        <v>81</v>
      </c>
      <c r="DP50">
        <v>55</v>
      </c>
      <c r="DQ50">
        <v>0</v>
      </c>
      <c r="DS50">
        <f t="shared" si="18"/>
        <v>0.49689440993788819</v>
      </c>
      <c r="DU50">
        <v>880</v>
      </c>
      <c r="DV50">
        <v>78</v>
      </c>
      <c r="DW50">
        <v>83</v>
      </c>
      <c r="DX50">
        <v>27</v>
      </c>
      <c r="DY50">
        <v>0</v>
      </c>
      <c r="EA50">
        <f t="shared" si="19"/>
        <v>0.48447204968944102</v>
      </c>
      <c r="EC50">
        <v>2329</v>
      </c>
      <c r="ED50">
        <v>77</v>
      </c>
      <c r="EE50">
        <v>84</v>
      </c>
      <c r="EF50">
        <v>51</v>
      </c>
      <c r="EG50">
        <v>0</v>
      </c>
      <c r="EI50">
        <f t="shared" si="20"/>
        <v>0.47826086956521741</v>
      </c>
      <c r="EK50">
        <v>1441</v>
      </c>
      <c r="EL50">
        <v>137</v>
      </c>
      <c r="EM50">
        <v>104</v>
      </c>
      <c r="EO50">
        <f t="shared" si="21"/>
        <v>0.56846473029045641</v>
      </c>
      <c r="EQ50">
        <v>1621</v>
      </c>
      <c r="ER50">
        <v>151</v>
      </c>
      <c r="ES50">
        <v>90</v>
      </c>
      <c r="EU50">
        <f t="shared" si="22"/>
        <v>0.62655601659751037</v>
      </c>
      <c r="EW50">
        <v>1152</v>
      </c>
      <c r="EX50">
        <v>160</v>
      </c>
      <c r="EY50">
        <v>82</v>
      </c>
      <c r="FA50">
        <f t="shared" si="23"/>
        <v>0.66115702479338845</v>
      </c>
      <c r="FC50">
        <v>886</v>
      </c>
      <c r="FD50">
        <v>127</v>
      </c>
      <c r="FE50">
        <v>114</v>
      </c>
      <c r="FG50">
        <f t="shared" si="1"/>
        <v>0.52697095435684649</v>
      </c>
      <c r="FI50">
        <v>2998</v>
      </c>
      <c r="FJ50">
        <v>150</v>
      </c>
      <c r="FK50">
        <v>91</v>
      </c>
      <c r="FM50">
        <f t="shared" si="24"/>
        <v>0.62240663900414939</v>
      </c>
      <c r="FO50">
        <v>1638</v>
      </c>
      <c r="FP50">
        <v>118</v>
      </c>
      <c r="FQ50">
        <v>123</v>
      </c>
      <c r="FR50">
        <v>70</v>
      </c>
      <c r="FS50">
        <v>0</v>
      </c>
      <c r="FU50">
        <f t="shared" si="25"/>
        <v>0.48962655601659749</v>
      </c>
      <c r="FW50">
        <v>2103</v>
      </c>
      <c r="FX50">
        <v>124</v>
      </c>
      <c r="FY50">
        <v>117</v>
      </c>
      <c r="FZ50">
        <v>92</v>
      </c>
      <c r="GA50">
        <v>0</v>
      </c>
      <c r="GC50">
        <f t="shared" si="26"/>
        <v>0.51452282157676343</v>
      </c>
      <c r="GE50">
        <v>1426</v>
      </c>
      <c r="GF50">
        <v>134</v>
      </c>
      <c r="GG50">
        <v>107</v>
      </c>
      <c r="GH50">
        <v>92</v>
      </c>
      <c r="GI50">
        <v>0</v>
      </c>
      <c r="GK50">
        <f t="shared" si="27"/>
        <v>0.55601659751037347</v>
      </c>
      <c r="GM50">
        <v>851</v>
      </c>
      <c r="GN50">
        <v>139</v>
      </c>
      <c r="GO50">
        <v>102</v>
      </c>
      <c r="GP50">
        <v>44</v>
      </c>
      <c r="GQ50">
        <v>0</v>
      </c>
      <c r="GS50">
        <f t="shared" si="28"/>
        <v>0.57676348547717837</v>
      </c>
      <c r="GU50">
        <v>3560</v>
      </c>
      <c r="GV50">
        <v>118</v>
      </c>
      <c r="GW50">
        <v>123</v>
      </c>
      <c r="GX50">
        <v>93</v>
      </c>
      <c r="GY50">
        <v>0</v>
      </c>
      <c r="HA50">
        <f t="shared" si="29"/>
        <v>0.48962655601659749</v>
      </c>
      <c r="HC50">
        <v>1290</v>
      </c>
      <c r="HD50">
        <v>123</v>
      </c>
      <c r="HE50">
        <v>118</v>
      </c>
      <c r="HG50">
        <f t="shared" si="30"/>
        <v>0.51037344398340245</v>
      </c>
      <c r="HI50">
        <v>1972</v>
      </c>
      <c r="HJ50">
        <v>173</v>
      </c>
      <c r="HK50">
        <v>68</v>
      </c>
      <c r="HM50">
        <f t="shared" si="31"/>
        <v>0.71784232365145229</v>
      </c>
      <c r="HO50">
        <v>1097</v>
      </c>
      <c r="HP50">
        <v>159</v>
      </c>
      <c r="HQ50">
        <v>82</v>
      </c>
      <c r="HS50">
        <f t="shared" si="32"/>
        <v>0.65975103734439833</v>
      </c>
      <c r="HU50">
        <v>669</v>
      </c>
      <c r="HV50">
        <v>112</v>
      </c>
      <c r="HW50">
        <v>129</v>
      </c>
      <c r="HY50">
        <f t="shared" si="33"/>
        <v>0.46473029045643155</v>
      </c>
      <c r="IA50">
        <v>2677</v>
      </c>
      <c r="IB50">
        <v>141</v>
      </c>
      <c r="IC50">
        <v>100</v>
      </c>
      <c r="IE50">
        <f t="shared" si="34"/>
        <v>0.58506224066390045</v>
      </c>
      <c r="IG50">
        <v>1616</v>
      </c>
      <c r="IH50">
        <v>113</v>
      </c>
      <c r="II50">
        <v>128</v>
      </c>
      <c r="IJ50">
        <v>76</v>
      </c>
      <c r="IK50">
        <v>0</v>
      </c>
      <c r="IM50">
        <f t="shared" si="35"/>
        <v>0.46887966804979253</v>
      </c>
      <c r="IO50">
        <v>2179</v>
      </c>
      <c r="IP50">
        <v>135</v>
      </c>
      <c r="IQ50">
        <v>106</v>
      </c>
      <c r="IR50">
        <v>81</v>
      </c>
      <c r="IS50">
        <v>0</v>
      </c>
      <c r="IU50">
        <f t="shared" si="36"/>
        <v>0.56016597510373445</v>
      </c>
      <c r="IW50">
        <v>1251</v>
      </c>
      <c r="IX50">
        <v>126</v>
      </c>
      <c r="IY50">
        <v>115</v>
      </c>
      <c r="IZ50">
        <v>98</v>
      </c>
      <c r="JA50">
        <v>0</v>
      </c>
      <c r="JC50">
        <f t="shared" si="37"/>
        <v>0.52282157676348551</v>
      </c>
      <c r="JE50">
        <v>703</v>
      </c>
      <c r="JF50">
        <v>102</v>
      </c>
      <c r="JG50">
        <v>139</v>
      </c>
      <c r="JH50">
        <v>37</v>
      </c>
      <c r="JI50">
        <v>0</v>
      </c>
      <c r="JK50">
        <f t="shared" si="38"/>
        <v>0.42323651452282157</v>
      </c>
      <c r="JM50">
        <v>2749</v>
      </c>
      <c r="JN50">
        <v>120</v>
      </c>
      <c r="JO50">
        <v>121</v>
      </c>
      <c r="JP50">
        <v>82</v>
      </c>
      <c r="JQ50">
        <v>0</v>
      </c>
      <c r="JS50">
        <f t="shared" si="39"/>
        <v>0.49792531120331951</v>
      </c>
    </row>
    <row r="51" spans="1:279" x14ac:dyDescent="0.25">
      <c r="A51">
        <v>1384</v>
      </c>
      <c r="B51">
        <v>94</v>
      </c>
      <c r="C51">
        <v>67</v>
      </c>
      <c r="E51">
        <f t="shared" si="2"/>
        <v>0.58385093167701863</v>
      </c>
      <c r="G51">
        <v>1927</v>
      </c>
      <c r="H51">
        <v>103</v>
      </c>
      <c r="I51">
        <v>58</v>
      </c>
      <c r="K51">
        <f t="shared" si="3"/>
        <v>0.63975155279503104</v>
      </c>
      <c r="M51">
        <v>1259</v>
      </c>
      <c r="N51">
        <v>111</v>
      </c>
      <c r="O51">
        <v>50</v>
      </c>
      <c r="Q51">
        <f t="shared" si="4"/>
        <v>0.68944099378881984</v>
      </c>
      <c r="S51">
        <v>934</v>
      </c>
      <c r="T51">
        <v>90</v>
      </c>
      <c r="U51">
        <v>71</v>
      </c>
      <c r="W51">
        <f t="shared" si="0"/>
        <v>0.55900621118012417</v>
      </c>
      <c r="Y51">
        <v>2618</v>
      </c>
      <c r="Z51">
        <v>94</v>
      </c>
      <c r="AA51">
        <v>67</v>
      </c>
      <c r="AC51">
        <f t="shared" si="5"/>
        <v>0.58385093167701863</v>
      </c>
      <c r="AE51">
        <v>1660</v>
      </c>
      <c r="AF51">
        <v>78</v>
      </c>
      <c r="AG51">
        <v>83</v>
      </c>
      <c r="AH51">
        <v>51</v>
      </c>
      <c r="AI51">
        <v>0</v>
      </c>
      <c r="AK51">
        <f t="shared" si="6"/>
        <v>0.48447204968944102</v>
      </c>
      <c r="AM51">
        <v>2435</v>
      </c>
      <c r="AN51">
        <v>92</v>
      </c>
      <c r="AO51">
        <v>69</v>
      </c>
      <c r="AP51">
        <v>51</v>
      </c>
      <c r="AQ51">
        <v>1</v>
      </c>
      <c r="AS51">
        <f t="shared" si="7"/>
        <v>0.5714285714285714</v>
      </c>
      <c r="AU51">
        <v>1797</v>
      </c>
      <c r="AV51">
        <v>83</v>
      </c>
      <c r="AW51">
        <v>78</v>
      </c>
      <c r="AX51">
        <v>71</v>
      </c>
      <c r="AY51">
        <v>0</v>
      </c>
      <c r="BA51">
        <f t="shared" si="8"/>
        <v>0.51552795031055898</v>
      </c>
      <c r="BC51">
        <v>970</v>
      </c>
      <c r="BD51">
        <v>84</v>
      </c>
      <c r="BE51">
        <v>77</v>
      </c>
      <c r="BF51">
        <v>28</v>
      </c>
      <c r="BG51">
        <v>0</v>
      </c>
      <c r="BI51">
        <f t="shared" si="9"/>
        <v>0.52173913043478259</v>
      </c>
      <c r="BK51">
        <v>4335</v>
      </c>
      <c r="BL51">
        <v>68</v>
      </c>
      <c r="BM51">
        <v>93</v>
      </c>
      <c r="BN51">
        <v>79</v>
      </c>
      <c r="BO51">
        <v>0</v>
      </c>
      <c r="BQ51">
        <f t="shared" si="10"/>
        <v>0.42236024844720499</v>
      </c>
      <c r="BS51">
        <v>1472</v>
      </c>
      <c r="BT51">
        <v>100</v>
      </c>
      <c r="BU51">
        <v>61</v>
      </c>
      <c r="BW51">
        <f t="shared" si="11"/>
        <v>0.6211180124223602</v>
      </c>
      <c r="BY51">
        <v>1227</v>
      </c>
      <c r="BZ51">
        <v>92</v>
      </c>
      <c r="CA51">
        <v>69</v>
      </c>
      <c r="CC51">
        <f t="shared" si="12"/>
        <v>0.5714285714285714</v>
      </c>
      <c r="CE51">
        <v>1024</v>
      </c>
      <c r="CF51">
        <v>97</v>
      </c>
      <c r="CG51">
        <v>64</v>
      </c>
      <c r="CI51">
        <f t="shared" si="13"/>
        <v>0.60248447204968947</v>
      </c>
      <c r="CK51">
        <v>699</v>
      </c>
      <c r="CL51">
        <v>74</v>
      </c>
      <c r="CM51">
        <v>87</v>
      </c>
      <c r="CO51">
        <f t="shared" si="14"/>
        <v>0.45962732919254656</v>
      </c>
      <c r="CQ51">
        <v>2273</v>
      </c>
      <c r="CR51">
        <v>84</v>
      </c>
      <c r="CS51">
        <v>77</v>
      </c>
      <c r="CU51">
        <f t="shared" si="15"/>
        <v>0.52173913043478259</v>
      </c>
      <c r="CW51">
        <v>1477</v>
      </c>
      <c r="CX51">
        <v>76</v>
      </c>
      <c r="CY51">
        <v>85</v>
      </c>
      <c r="CZ51">
        <v>45</v>
      </c>
      <c r="DA51">
        <v>0</v>
      </c>
      <c r="DC51">
        <f t="shared" si="16"/>
        <v>0.47204968944099379</v>
      </c>
      <c r="DE51">
        <v>3446</v>
      </c>
      <c r="DF51">
        <v>101</v>
      </c>
      <c r="DG51">
        <v>60</v>
      </c>
      <c r="DH51">
        <v>55</v>
      </c>
      <c r="DI51">
        <v>0</v>
      </c>
      <c r="DK51">
        <f t="shared" si="17"/>
        <v>0.62732919254658381</v>
      </c>
      <c r="DM51">
        <v>1187</v>
      </c>
      <c r="DN51">
        <v>75</v>
      </c>
      <c r="DO51">
        <v>86</v>
      </c>
      <c r="DP51">
        <v>62</v>
      </c>
      <c r="DQ51">
        <v>0</v>
      </c>
      <c r="DS51">
        <f t="shared" si="18"/>
        <v>0.46583850931677018</v>
      </c>
      <c r="DU51">
        <v>794</v>
      </c>
      <c r="DV51">
        <v>69</v>
      </c>
      <c r="DW51">
        <v>92</v>
      </c>
      <c r="DX51">
        <v>39</v>
      </c>
      <c r="DY51">
        <v>0</v>
      </c>
      <c r="EA51">
        <f t="shared" si="19"/>
        <v>0.42857142857142855</v>
      </c>
      <c r="EC51">
        <v>2725</v>
      </c>
      <c r="ED51">
        <v>79</v>
      </c>
      <c r="EE51">
        <v>82</v>
      </c>
      <c r="EF51">
        <v>57</v>
      </c>
      <c r="EG51">
        <v>0</v>
      </c>
      <c r="EI51">
        <f t="shared" si="20"/>
        <v>0.49068322981366458</v>
      </c>
      <c r="EK51">
        <v>1456</v>
      </c>
      <c r="EL51">
        <v>142</v>
      </c>
      <c r="EM51">
        <v>99</v>
      </c>
      <c r="EO51">
        <f t="shared" si="21"/>
        <v>0.58921161825726143</v>
      </c>
      <c r="EQ51">
        <v>1587</v>
      </c>
      <c r="ER51">
        <v>158</v>
      </c>
      <c r="ES51">
        <v>83</v>
      </c>
      <c r="EU51">
        <f t="shared" si="22"/>
        <v>0.65560165975103735</v>
      </c>
      <c r="EW51">
        <v>916</v>
      </c>
      <c r="EX51">
        <v>168</v>
      </c>
      <c r="EY51">
        <v>73</v>
      </c>
      <c r="FA51">
        <f t="shared" si="23"/>
        <v>0.69709543568464727</v>
      </c>
      <c r="FC51">
        <v>814</v>
      </c>
      <c r="FD51">
        <v>138</v>
      </c>
      <c r="FE51">
        <v>103</v>
      </c>
      <c r="FG51">
        <f t="shared" si="1"/>
        <v>0.57261410788381739</v>
      </c>
      <c r="FI51">
        <v>2567</v>
      </c>
      <c r="FJ51">
        <v>146</v>
      </c>
      <c r="FK51">
        <v>95</v>
      </c>
      <c r="FM51">
        <f t="shared" si="24"/>
        <v>0.60580912863070535</v>
      </c>
      <c r="FO51">
        <v>1669</v>
      </c>
      <c r="FP51">
        <v>124</v>
      </c>
      <c r="FQ51">
        <v>117</v>
      </c>
      <c r="FR51">
        <v>75</v>
      </c>
      <c r="FS51">
        <v>0</v>
      </c>
      <c r="FU51">
        <f t="shared" si="25"/>
        <v>0.51452282157676343</v>
      </c>
      <c r="FW51">
        <v>2393</v>
      </c>
      <c r="FX51">
        <v>134</v>
      </c>
      <c r="FY51">
        <v>107</v>
      </c>
      <c r="FZ51">
        <v>84</v>
      </c>
      <c r="GA51">
        <v>0</v>
      </c>
      <c r="GC51">
        <f t="shared" si="26"/>
        <v>0.55601659751037347</v>
      </c>
      <c r="GE51">
        <v>1660</v>
      </c>
      <c r="GF51">
        <v>132</v>
      </c>
      <c r="GG51">
        <v>109</v>
      </c>
      <c r="GH51">
        <v>100</v>
      </c>
      <c r="GI51">
        <v>0</v>
      </c>
      <c r="GK51">
        <f t="shared" si="27"/>
        <v>0.5477178423236515</v>
      </c>
      <c r="GM51">
        <v>941</v>
      </c>
      <c r="GN51">
        <v>131</v>
      </c>
      <c r="GO51">
        <v>110</v>
      </c>
      <c r="GP51">
        <v>45</v>
      </c>
      <c r="GQ51">
        <v>0</v>
      </c>
      <c r="GS51">
        <f t="shared" si="28"/>
        <v>0.54356846473029041</v>
      </c>
      <c r="GU51">
        <v>3793</v>
      </c>
      <c r="GV51">
        <v>118</v>
      </c>
      <c r="GW51">
        <v>123</v>
      </c>
      <c r="GX51">
        <v>92</v>
      </c>
      <c r="GY51">
        <v>0</v>
      </c>
      <c r="HA51">
        <f t="shared" si="29"/>
        <v>0.48962655601659749</v>
      </c>
      <c r="HC51">
        <v>1283</v>
      </c>
      <c r="HD51">
        <v>125</v>
      </c>
      <c r="HE51">
        <v>116</v>
      </c>
      <c r="HG51">
        <f t="shared" si="30"/>
        <v>0.51867219917012453</v>
      </c>
      <c r="HI51">
        <v>2640</v>
      </c>
      <c r="HJ51">
        <v>191</v>
      </c>
      <c r="HK51">
        <v>50</v>
      </c>
      <c r="HM51">
        <f t="shared" si="31"/>
        <v>0.79253112033195017</v>
      </c>
      <c r="HO51">
        <v>1075</v>
      </c>
      <c r="HP51">
        <v>156</v>
      </c>
      <c r="HQ51">
        <v>85</v>
      </c>
      <c r="HS51">
        <f t="shared" si="32"/>
        <v>0.64730290456431538</v>
      </c>
      <c r="HU51">
        <v>727</v>
      </c>
      <c r="HV51">
        <v>116</v>
      </c>
      <c r="HW51">
        <v>125</v>
      </c>
      <c r="HY51">
        <f t="shared" si="33"/>
        <v>0.48132780082987553</v>
      </c>
      <c r="IA51">
        <v>2415</v>
      </c>
      <c r="IB51">
        <v>133</v>
      </c>
      <c r="IC51">
        <v>108</v>
      </c>
      <c r="IE51">
        <f t="shared" si="34"/>
        <v>0.55186721991701249</v>
      </c>
      <c r="IG51">
        <v>1594</v>
      </c>
      <c r="IH51">
        <v>112</v>
      </c>
      <c r="II51">
        <v>129</v>
      </c>
      <c r="IJ51">
        <v>77</v>
      </c>
      <c r="IK51">
        <v>0</v>
      </c>
      <c r="IM51">
        <f t="shared" si="35"/>
        <v>0.46473029045643155</v>
      </c>
      <c r="IO51">
        <v>2672</v>
      </c>
      <c r="IP51">
        <v>136</v>
      </c>
      <c r="IQ51">
        <v>105</v>
      </c>
      <c r="IR51">
        <v>79</v>
      </c>
      <c r="IS51">
        <v>1</v>
      </c>
      <c r="IU51">
        <f t="shared" si="36"/>
        <v>0.56431535269709543</v>
      </c>
      <c r="IW51">
        <v>1263</v>
      </c>
      <c r="IX51">
        <v>122</v>
      </c>
      <c r="IY51">
        <v>119</v>
      </c>
      <c r="IZ51">
        <v>90</v>
      </c>
      <c r="JA51">
        <v>0</v>
      </c>
      <c r="JC51">
        <f t="shared" si="37"/>
        <v>0.50622406639004147</v>
      </c>
      <c r="JE51">
        <v>755</v>
      </c>
      <c r="JF51">
        <v>104</v>
      </c>
      <c r="JG51">
        <v>138</v>
      </c>
      <c r="JH51">
        <v>39</v>
      </c>
      <c r="JI51">
        <v>0</v>
      </c>
      <c r="JK51">
        <f t="shared" si="38"/>
        <v>0.42975206611570249</v>
      </c>
      <c r="JM51">
        <v>2586</v>
      </c>
      <c r="JN51">
        <v>105</v>
      </c>
      <c r="JO51">
        <v>136</v>
      </c>
      <c r="JP51">
        <v>88</v>
      </c>
      <c r="JQ51">
        <v>0</v>
      </c>
      <c r="JS51">
        <f t="shared" si="39"/>
        <v>0.43568464730290457</v>
      </c>
    </row>
    <row r="52" spans="1:279" x14ac:dyDescent="0.25">
      <c r="A52">
        <v>1677</v>
      </c>
      <c r="B52">
        <v>97</v>
      </c>
      <c r="C52">
        <v>64</v>
      </c>
      <c r="E52">
        <f t="shared" si="2"/>
        <v>0.60248447204968947</v>
      </c>
      <c r="G52">
        <v>1752</v>
      </c>
      <c r="H52">
        <v>104</v>
      </c>
      <c r="I52">
        <v>57</v>
      </c>
      <c r="K52">
        <f t="shared" si="3"/>
        <v>0.64596273291925466</v>
      </c>
      <c r="M52">
        <v>984</v>
      </c>
      <c r="N52">
        <v>104</v>
      </c>
      <c r="O52">
        <v>57</v>
      </c>
      <c r="Q52">
        <f t="shared" si="4"/>
        <v>0.64596273291925466</v>
      </c>
      <c r="S52">
        <v>825</v>
      </c>
      <c r="T52">
        <v>87</v>
      </c>
      <c r="U52">
        <v>74</v>
      </c>
      <c r="W52">
        <f t="shared" si="0"/>
        <v>0.54037267080745344</v>
      </c>
      <c r="Y52">
        <v>3178</v>
      </c>
      <c r="Z52">
        <v>106</v>
      </c>
      <c r="AA52">
        <v>55</v>
      </c>
      <c r="AC52">
        <f t="shared" si="5"/>
        <v>0.65838509316770188</v>
      </c>
      <c r="AE52">
        <v>1631</v>
      </c>
      <c r="AF52">
        <v>85</v>
      </c>
      <c r="AG52">
        <v>76</v>
      </c>
      <c r="AH52">
        <v>45</v>
      </c>
      <c r="AI52">
        <v>1</v>
      </c>
      <c r="AK52">
        <f t="shared" si="6"/>
        <v>0.52795031055900621</v>
      </c>
      <c r="AM52">
        <v>2339</v>
      </c>
      <c r="AN52">
        <v>89</v>
      </c>
      <c r="AO52">
        <v>72</v>
      </c>
      <c r="AP52">
        <v>56</v>
      </c>
      <c r="AQ52">
        <v>0</v>
      </c>
      <c r="AS52">
        <f t="shared" si="7"/>
        <v>0.55279503105590067</v>
      </c>
      <c r="AU52">
        <v>1612</v>
      </c>
      <c r="AV52">
        <v>89</v>
      </c>
      <c r="AW52">
        <v>72</v>
      </c>
      <c r="AX52">
        <v>64</v>
      </c>
      <c r="AY52">
        <v>0</v>
      </c>
      <c r="BA52">
        <f t="shared" si="8"/>
        <v>0.55279503105590067</v>
      </c>
      <c r="BC52">
        <v>812</v>
      </c>
      <c r="BD52">
        <v>83</v>
      </c>
      <c r="BE52">
        <v>78</v>
      </c>
      <c r="BF52">
        <v>29</v>
      </c>
      <c r="BG52">
        <v>0</v>
      </c>
      <c r="BI52">
        <f t="shared" si="9"/>
        <v>0.51552795031055898</v>
      </c>
      <c r="BK52">
        <v>3630</v>
      </c>
      <c r="BL52">
        <v>82</v>
      </c>
      <c r="BM52">
        <v>79</v>
      </c>
      <c r="BN52">
        <v>61</v>
      </c>
      <c r="BO52">
        <v>0</v>
      </c>
      <c r="BQ52">
        <f t="shared" si="10"/>
        <v>0.50931677018633537</v>
      </c>
      <c r="BS52">
        <v>1466</v>
      </c>
      <c r="BT52">
        <v>86</v>
      </c>
      <c r="BU52">
        <v>75</v>
      </c>
      <c r="BW52">
        <f t="shared" si="11"/>
        <v>0.53416149068322982</v>
      </c>
      <c r="BY52">
        <v>1681</v>
      </c>
      <c r="BZ52">
        <v>113</v>
      </c>
      <c r="CA52">
        <v>48</v>
      </c>
      <c r="CC52">
        <f t="shared" si="12"/>
        <v>0.70186335403726707</v>
      </c>
      <c r="CE52">
        <v>1052</v>
      </c>
      <c r="CF52">
        <v>107</v>
      </c>
      <c r="CG52">
        <v>54</v>
      </c>
      <c r="CI52">
        <f t="shared" si="13"/>
        <v>0.6645962732919255</v>
      </c>
      <c r="CK52">
        <v>730</v>
      </c>
      <c r="CL52">
        <v>77</v>
      </c>
      <c r="CM52">
        <v>85</v>
      </c>
      <c r="CO52">
        <f t="shared" si="14"/>
        <v>0.47530864197530864</v>
      </c>
      <c r="CQ52">
        <v>2352</v>
      </c>
      <c r="CR52">
        <v>84</v>
      </c>
      <c r="CS52">
        <v>77</v>
      </c>
      <c r="CU52">
        <f t="shared" si="15"/>
        <v>0.52173913043478259</v>
      </c>
      <c r="CW52">
        <v>1431</v>
      </c>
      <c r="CX52">
        <v>80</v>
      </c>
      <c r="CY52">
        <v>81</v>
      </c>
      <c r="CZ52">
        <v>47</v>
      </c>
      <c r="DA52">
        <v>0</v>
      </c>
      <c r="DC52">
        <f t="shared" si="16"/>
        <v>0.49689440993788819</v>
      </c>
      <c r="DE52">
        <v>2659</v>
      </c>
      <c r="DF52">
        <v>101</v>
      </c>
      <c r="DG52">
        <v>60</v>
      </c>
      <c r="DH52">
        <v>48</v>
      </c>
      <c r="DI52">
        <v>0</v>
      </c>
      <c r="DK52">
        <f t="shared" si="17"/>
        <v>0.62732919254658381</v>
      </c>
      <c r="DM52">
        <v>1348</v>
      </c>
      <c r="DN52">
        <v>91</v>
      </c>
      <c r="DO52">
        <v>70</v>
      </c>
      <c r="DP52">
        <v>56</v>
      </c>
      <c r="DQ52">
        <v>0</v>
      </c>
      <c r="DS52">
        <f t="shared" si="18"/>
        <v>0.56521739130434778</v>
      </c>
      <c r="DU52">
        <v>834</v>
      </c>
      <c r="DV52">
        <v>72</v>
      </c>
      <c r="DW52">
        <v>89</v>
      </c>
      <c r="DX52">
        <v>41</v>
      </c>
      <c r="DY52">
        <v>0</v>
      </c>
      <c r="EA52">
        <f t="shared" si="19"/>
        <v>0.44720496894409939</v>
      </c>
      <c r="EC52">
        <v>2700</v>
      </c>
      <c r="ED52">
        <v>77</v>
      </c>
      <c r="EE52">
        <v>84</v>
      </c>
      <c r="EF52">
        <v>57</v>
      </c>
      <c r="EG52">
        <v>0</v>
      </c>
      <c r="EI52">
        <f t="shared" si="20"/>
        <v>0.47826086956521741</v>
      </c>
      <c r="EK52">
        <v>1614</v>
      </c>
      <c r="EL52">
        <v>141</v>
      </c>
      <c r="EM52">
        <v>100</v>
      </c>
      <c r="EO52">
        <f t="shared" si="21"/>
        <v>0.58506224066390045</v>
      </c>
      <c r="EQ52">
        <v>1893</v>
      </c>
      <c r="ER52">
        <v>160</v>
      </c>
      <c r="ES52">
        <v>81</v>
      </c>
      <c r="EU52">
        <f t="shared" si="22"/>
        <v>0.66390041493775931</v>
      </c>
      <c r="EW52">
        <v>1162</v>
      </c>
      <c r="EX52">
        <v>164</v>
      </c>
      <c r="EY52">
        <v>77</v>
      </c>
      <c r="FA52">
        <f t="shared" si="23"/>
        <v>0.68049792531120334</v>
      </c>
      <c r="FC52">
        <v>836</v>
      </c>
      <c r="FD52">
        <v>132</v>
      </c>
      <c r="FE52">
        <v>109</v>
      </c>
      <c r="FG52">
        <f t="shared" si="1"/>
        <v>0.5477178423236515</v>
      </c>
      <c r="FI52">
        <v>2703</v>
      </c>
      <c r="FJ52">
        <v>138</v>
      </c>
      <c r="FK52">
        <v>103</v>
      </c>
      <c r="FM52">
        <f t="shared" si="24"/>
        <v>0.57261410788381739</v>
      </c>
      <c r="FO52">
        <v>1783</v>
      </c>
      <c r="FP52">
        <v>136</v>
      </c>
      <c r="FQ52">
        <v>105</v>
      </c>
      <c r="FR52">
        <v>67</v>
      </c>
      <c r="FS52">
        <v>0</v>
      </c>
      <c r="FU52">
        <f t="shared" si="25"/>
        <v>0.56431535269709543</v>
      </c>
      <c r="FW52">
        <v>2569</v>
      </c>
      <c r="FX52">
        <v>142</v>
      </c>
      <c r="FY52">
        <v>99</v>
      </c>
      <c r="FZ52">
        <v>76</v>
      </c>
      <c r="GA52">
        <v>0</v>
      </c>
      <c r="GC52">
        <f t="shared" si="26"/>
        <v>0.58921161825726143</v>
      </c>
      <c r="GE52">
        <v>1531</v>
      </c>
      <c r="GF52">
        <v>134</v>
      </c>
      <c r="GG52">
        <v>107</v>
      </c>
      <c r="GH52">
        <v>89</v>
      </c>
      <c r="GI52">
        <v>0</v>
      </c>
      <c r="GK52">
        <f t="shared" si="27"/>
        <v>0.55601659751037347</v>
      </c>
      <c r="GM52">
        <v>951</v>
      </c>
      <c r="GN52">
        <v>117</v>
      </c>
      <c r="GO52">
        <v>124</v>
      </c>
      <c r="GP52">
        <v>56</v>
      </c>
      <c r="GQ52">
        <v>0</v>
      </c>
      <c r="GS52">
        <f t="shared" si="28"/>
        <v>0.48547717842323651</v>
      </c>
      <c r="GU52">
        <v>3452</v>
      </c>
      <c r="GV52">
        <v>119</v>
      </c>
      <c r="GW52">
        <v>122</v>
      </c>
      <c r="GX52">
        <v>103</v>
      </c>
      <c r="GY52">
        <v>0</v>
      </c>
      <c r="HA52">
        <f t="shared" si="29"/>
        <v>0.49377593360995853</v>
      </c>
      <c r="HC52">
        <v>1219</v>
      </c>
      <c r="HD52">
        <v>133</v>
      </c>
      <c r="HE52">
        <v>108</v>
      </c>
      <c r="HG52">
        <f t="shared" si="30"/>
        <v>0.55186721991701249</v>
      </c>
      <c r="HI52">
        <v>1389</v>
      </c>
      <c r="HJ52">
        <v>134</v>
      </c>
      <c r="HK52">
        <v>107</v>
      </c>
      <c r="HM52">
        <f t="shared" si="31"/>
        <v>0.55601659751037347</v>
      </c>
      <c r="HO52">
        <v>1009</v>
      </c>
      <c r="HP52">
        <v>156</v>
      </c>
      <c r="HQ52">
        <v>85</v>
      </c>
      <c r="HS52">
        <f t="shared" si="32"/>
        <v>0.64730290456431538</v>
      </c>
      <c r="HU52">
        <v>733</v>
      </c>
      <c r="HV52">
        <v>106</v>
      </c>
      <c r="HW52">
        <v>136</v>
      </c>
      <c r="HY52">
        <f t="shared" si="33"/>
        <v>0.43801652892561982</v>
      </c>
      <c r="IA52">
        <v>2637</v>
      </c>
      <c r="IB52">
        <v>137</v>
      </c>
      <c r="IC52">
        <v>104</v>
      </c>
      <c r="IE52">
        <f t="shared" si="34"/>
        <v>0.56846473029045641</v>
      </c>
      <c r="IG52">
        <v>1651</v>
      </c>
      <c r="IH52">
        <v>115</v>
      </c>
      <c r="II52">
        <v>126</v>
      </c>
      <c r="IJ52">
        <v>78</v>
      </c>
      <c r="IK52">
        <v>0</v>
      </c>
      <c r="IM52">
        <f t="shared" si="35"/>
        <v>0.47717842323651455</v>
      </c>
      <c r="IO52">
        <v>2052</v>
      </c>
      <c r="IP52">
        <v>145</v>
      </c>
      <c r="IQ52">
        <v>96</v>
      </c>
      <c r="IR52">
        <v>67</v>
      </c>
      <c r="IS52">
        <v>0</v>
      </c>
      <c r="IU52">
        <f t="shared" si="36"/>
        <v>0.60165975103734437</v>
      </c>
      <c r="IW52">
        <v>1460</v>
      </c>
      <c r="IX52">
        <v>137</v>
      </c>
      <c r="IY52">
        <v>104</v>
      </c>
      <c r="IZ52">
        <v>96</v>
      </c>
      <c r="JA52">
        <v>0</v>
      </c>
      <c r="JC52">
        <f t="shared" si="37"/>
        <v>0.56846473029045641</v>
      </c>
      <c r="JE52">
        <v>922</v>
      </c>
      <c r="JF52">
        <v>115</v>
      </c>
      <c r="JG52">
        <v>126</v>
      </c>
      <c r="JH52">
        <v>44</v>
      </c>
      <c r="JI52">
        <v>0</v>
      </c>
      <c r="JK52">
        <f t="shared" si="38"/>
        <v>0.47717842323651455</v>
      </c>
      <c r="JM52">
        <v>3208</v>
      </c>
      <c r="JN52">
        <v>104</v>
      </c>
      <c r="JO52">
        <v>137</v>
      </c>
      <c r="JP52">
        <v>99</v>
      </c>
      <c r="JQ52">
        <v>0</v>
      </c>
      <c r="JS52">
        <f t="shared" si="39"/>
        <v>0.43153526970954359</v>
      </c>
    </row>
    <row r="53" spans="1:279" x14ac:dyDescent="0.25">
      <c r="A53">
        <v>1900</v>
      </c>
      <c r="B53">
        <v>93</v>
      </c>
      <c r="C53">
        <v>68</v>
      </c>
      <c r="E53">
        <f t="shared" si="2"/>
        <v>0.57763975155279501</v>
      </c>
      <c r="G53">
        <v>1578</v>
      </c>
      <c r="H53">
        <v>97</v>
      </c>
      <c r="I53">
        <v>64</v>
      </c>
      <c r="K53">
        <f t="shared" si="3"/>
        <v>0.60248447204968947</v>
      </c>
      <c r="M53">
        <v>1062</v>
      </c>
      <c r="N53">
        <v>109</v>
      </c>
      <c r="O53">
        <v>52</v>
      </c>
      <c r="Q53">
        <f t="shared" si="4"/>
        <v>0.67701863354037262</v>
      </c>
      <c r="S53">
        <v>846</v>
      </c>
      <c r="T53">
        <v>88</v>
      </c>
      <c r="U53">
        <v>73</v>
      </c>
      <c r="W53">
        <f t="shared" si="0"/>
        <v>0.54658385093167705</v>
      </c>
      <c r="Y53">
        <v>2750</v>
      </c>
      <c r="Z53">
        <v>99</v>
      </c>
      <c r="AA53">
        <v>62</v>
      </c>
      <c r="AC53">
        <f t="shared" si="5"/>
        <v>0.6149068322981367</v>
      </c>
      <c r="AE53">
        <v>2134</v>
      </c>
      <c r="AF53">
        <v>83</v>
      </c>
      <c r="AG53">
        <v>78</v>
      </c>
      <c r="AH53">
        <v>56</v>
      </c>
      <c r="AI53">
        <v>0</v>
      </c>
      <c r="AK53">
        <f t="shared" si="6"/>
        <v>0.51552795031055898</v>
      </c>
      <c r="AM53">
        <v>2592</v>
      </c>
      <c r="AN53">
        <v>90</v>
      </c>
      <c r="AO53">
        <v>71</v>
      </c>
      <c r="AP53">
        <v>57</v>
      </c>
      <c r="AQ53">
        <v>0</v>
      </c>
      <c r="AS53">
        <f t="shared" si="7"/>
        <v>0.55900621118012417</v>
      </c>
      <c r="AU53">
        <v>1336</v>
      </c>
      <c r="AV53">
        <v>88</v>
      </c>
      <c r="AW53">
        <v>73</v>
      </c>
      <c r="AX53">
        <v>52</v>
      </c>
      <c r="AY53">
        <v>0</v>
      </c>
      <c r="BA53">
        <f t="shared" si="8"/>
        <v>0.54658385093167705</v>
      </c>
      <c r="BC53">
        <v>926</v>
      </c>
      <c r="BD53">
        <v>84</v>
      </c>
      <c r="BE53">
        <v>77</v>
      </c>
      <c r="BF53">
        <v>26</v>
      </c>
      <c r="BG53">
        <v>0</v>
      </c>
      <c r="BI53">
        <f t="shared" si="9"/>
        <v>0.52173913043478259</v>
      </c>
      <c r="BK53">
        <v>4241</v>
      </c>
      <c r="BL53">
        <v>70</v>
      </c>
      <c r="BM53">
        <v>91</v>
      </c>
      <c r="BN53">
        <v>77</v>
      </c>
      <c r="BO53">
        <v>0</v>
      </c>
      <c r="BQ53">
        <f t="shared" si="10"/>
        <v>0.43478260869565216</v>
      </c>
      <c r="BS53">
        <v>984</v>
      </c>
      <c r="BT53">
        <v>80</v>
      </c>
      <c r="BU53">
        <v>81</v>
      </c>
      <c r="BW53">
        <f t="shared" si="11"/>
        <v>0.49689440993788819</v>
      </c>
      <c r="BY53">
        <v>1620</v>
      </c>
      <c r="BZ53">
        <v>104</v>
      </c>
      <c r="CA53">
        <v>57</v>
      </c>
      <c r="CC53">
        <f t="shared" si="12"/>
        <v>0.64596273291925466</v>
      </c>
      <c r="CE53">
        <v>1069</v>
      </c>
      <c r="CF53">
        <v>105</v>
      </c>
      <c r="CG53">
        <v>56</v>
      </c>
      <c r="CI53">
        <f t="shared" si="13"/>
        <v>0.65217391304347827</v>
      </c>
      <c r="CK53">
        <v>618</v>
      </c>
      <c r="CL53">
        <v>75</v>
      </c>
      <c r="CM53">
        <v>86</v>
      </c>
      <c r="CO53">
        <f t="shared" si="14"/>
        <v>0.46583850931677018</v>
      </c>
      <c r="CQ53">
        <v>2313</v>
      </c>
      <c r="CR53">
        <v>91</v>
      </c>
      <c r="CS53">
        <v>70</v>
      </c>
      <c r="CU53">
        <f t="shared" si="15"/>
        <v>0.56521739130434778</v>
      </c>
      <c r="CW53">
        <v>1859</v>
      </c>
      <c r="CX53">
        <v>83</v>
      </c>
      <c r="CY53">
        <v>78</v>
      </c>
      <c r="CZ53">
        <v>59</v>
      </c>
      <c r="DA53">
        <v>0</v>
      </c>
      <c r="DC53">
        <f t="shared" si="16"/>
        <v>0.51552795031055898</v>
      </c>
      <c r="DE53">
        <v>1667</v>
      </c>
      <c r="DF53">
        <v>88</v>
      </c>
      <c r="DG53">
        <v>73</v>
      </c>
      <c r="DH53">
        <v>42</v>
      </c>
      <c r="DI53">
        <v>0</v>
      </c>
      <c r="DK53">
        <f t="shared" si="17"/>
        <v>0.54658385093167705</v>
      </c>
      <c r="DM53">
        <v>1466</v>
      </c>
      <c r="DN53">
        <v>74</v>
      </c>
      <c r="DO53">
        <v>87</v>
      </c>
      <c r="DP53">
        <v>72</v>
      </c>
      <c r="DQ53">
        <v>0</v>
      </c>
      <c r="DS53">
        <f t="shared" si="18"/>
        <v>0.45962732919254656</v>
      </c>
      <c r="DU53">
        <v>911</v>
      </c>
      <c r="DV53">
        <v>67</v>
      </c>
      <c r="DW53">
        <v>94</v>
      </c>
      <c r="DX53">
        <v>38</v>
      </c>
      <c r="DY53">
        <v>0</v>
      </c>
      <c r="EA53">
        <f t="shared" si="19"/>
        <v>0.41614906832298137</v>
      </c>
      <c r="EC53">
        <v>3280</v>
      </c>
      <c r="ED53">
        <v>67</v>
      </c>
      <c r="EE53">
        <v>94</v>
      </c>
      <c r="EF53">
        <v>70</v>
      </c>
      <c r="EG53">
        <v>0</v>
      </c>
      <c r="EI53">
        <f t="shared" si="20"/>
        <v>0.41614906832298137</v>
      </c>
      <c r="EK53">
        <v>1584</v>
      </c>
      <c r="EL53">
        <v>145</v>
      </c>
      <c r="EM53">
        <v>96</v>
      </c>
      <c r="EO53">
        <f t="shared" si="21"/>
        <v>0.60165975103734437</v>
      </c>
      <c r="EQ53">
        <v>1807</v>
      </c>
      <c r="ER53">
        <v>155</v>
      </c>
      <c r="ES53">
        <v>86</v>
      </c>
      <c r="EU53">
        <f t="shared" si="22"/>
        <v>0.6431535269709544</v>
      </c>
      <c r="EW53">
        <v>1159</v>
      </c>
      <c r="EX53">
        <v>160</v>
      </c>
      <c r="EY53">
        <v>81</v>
      </c>
      <c r="FA53">
        <f t="shared" si="23"/>
        <v>0.66390041493775931</v>
      </c>
      <c r="FC53">
        <v>875</v>
      </c>
      <c r="FD53">
        <v>141</v>
      </c>
      <c r="FE53">
        <v>101</v>
      </c>
      <c r="FG53">
        <f t="shared" si="1"/>
        <v>0.5826446280991735</v>
      </c>
      <c r="FI53">
        <v>2643</v>
      </c>
      <c r="FJ53">
        <v>149</v>
      </c>
      <c r="FK53">
        <v>92</v>
      </c>
      <c r="FM53">
        <f t="shared" si="24"/>
        <v>0.61825726141078841</v>
      </c>
      <c r="FO53">
        <v>1754</v>
      </c>
      <c r="FP53">
        <v>125</v>
      </c>
      <c r="FQ53">
        <v>116</v>
      </c>
      <c r="FR53">
        <v>69</v>
      </c>
      <c r="FS53">
        <v>0</v>
      </c>
      <c r="FU53">
        <f t="shared" si="25"/>
        <v>0.51867219917012453</v>
      </c>
      <c r="FW53">
        <v>2332</v>
      </c>
      <c r="FX53">
        <v>138</v>
      </c>
      <c r="FY53">
        <v>103</v>
      </c>
      <c r="FZ53">
        <v>76</v>
      </c>
      <c r="GA53">
        <v>0</v>
      </c>
      <c r="GC53">
        <f t="shared" si="26"/>
        <v>0.57261410788381739</v>
      </c>
      <c r="GE53">
        <v>1879</v>
      </c>
      <c r="GF53">
        <v>122</v>
      </c>
      <c r="GG53">
        <v>119</v>
      </c>
      <c r="GH53">
        <v>109</v>
      </c>
      <c r="GI53">
        <v>0</v>
      </c>
      <c r="GK53">
        <f t="shared" si="27"/>
        <v>0.50622406639004147</v>
      </c>
      <c r="GM53">
        <v>892</v>
      </c>
      <c r="GN53">
        <v>128</v>
      </c>
      <c r="GO53">
        <v>114</v>
      </c>
      <c r="GP53">
        <v>38</v>
      </c>
      <c r="GQ53">
        <v>0</v>
      </c>
      <c r="GS53">
        <f t="shared" si="28"/>
        <v>0.52892561983471076</v>
      </c>
      <c r="GU53">
        <v>4032</v>
      </c>
      <c r="GV53">
        <v>124</v>
      </c>
      <c r="GW53">
        <v>117</v>
      </c>
      <c r="GX53">
        <v>91</v>
      </c>
      <c r="GY53">
        <v>0</v>
      </c>
      <c r="HA53">
        <f t="shared" si="29"/>
        <v>0.51452282157676343</v>
      </c>
      <c r="HC53">
        <v>1028</v>
      </c>
      <c r="HD53">
        <v>105</v>
      </c>
      <c r="HE53">
        <v>136</v>
      </c>
      <c r="HG53">
        <f t="shared" si="30"/>
        <v>0.43568464730290457</v>
      </c>
      <c r="HI53">
        <v>1353</v>
      </c>
      <c r="HJ53">
        <v>136</v>
      </c>
      <c r="HK53">
        <v>105</v>
      </c>
      <c r="HM53">
        <f t="shared" si="31"/>
        <v>0.56431535269709543</v>
      </c>
      <c r="HO53">
        <v>895</v>
      </c>
      <c r="HP53">
        <v>142</v>
      </c>
      <c r="HQ53">
        <v>99</v>
      </c>
      <c r="HS53">
        <f t="shared" si="32"/>
        <v>0.58921161825726143</v>
      </c>
      <c r="HU53">
        <v>668</v>
      </c>
      <c r="HV53">
        <v>117</v>
      </c>
      <c r="HW53">
        <v>124</v>
      </c>
      <c r="HY53">
        <f t="shared" si="33"/>
        <v>0.48547717842323651</v>
      </c>
      <c r="IA53">
        <v>2091</v>
      </c>
      <c r="IB53">
        <v>129</v>
      </c>
      <c r="IC53">
        <v>112</v>
      </c>
      <c r="IE53">
        <f t="shared" si="34"/>
        <v>0.53526970954356845</v>
      </c>
      <c r="IG53">
        <v>1599</v>
      </c>
      <c r="IH53">
        <v>113</v>
      </c>
      <c r="II53">
        <v>128</v>
      </c>
      <c r="IJ53">
        <v>74</v>
      </c>
      <c r="IK53">
        <v>1</v>
      </c>
      <c r="IM53">
        <f t="shared" si="35"/>
        <v>0.46887966804979253</v>
      </c>
      <c r="IO53">
        <v>2443</v>
      </c>
      <c r="IP53">
        <v>136</v>
      </c>
      <c r="IQ53">
        <v>105</v>
      </c>
      <c r="IR53">
        <v>89</v>
      </c>
      <c r="IS53">
        <v>0</v>
      </c>
      <c r="IU53">
        <f t="shared" si="36"/>
        <v>0.56431535269709543</v>
      </c>
      <c r="IW53">
        <v>1653</v>
      </c>
      <c r="IX53">
        <v>138</v>
      </c>
      <c r="IY53">
        <v>103</v>
      </c>
      <c r="IZ53">
        <v>90</v>
      </c>
      <c r="JA53">
        <v>0</v>
      </c>
      <c r="JC53">
        <f t="shared" si="37"/>
        <v>0.57261410788381739</v>
      </c>
      <c r="JE53">
        <v>783</v>
      </c>
      <c r="JF53">
        <v>105</v>
      </c>
      <c r="JG53">
        <v>136</v>
      </c>
      <c r="JH53">
        <v>51</v>
      </c>
      <c r="JI53">
        <v>0</v>
      </c>
      <c r="JK53">
        <f t="shared" si="38"/>
        <v>0.43568464730290457</v>
      </c>
      <c r="JM53">
        <v>3321</v>
      </c>
      <c r="JN53">
        <v>115</v>
      </c>
      <c r="JO53">
        <v>126</v>
      </c>
      <c r="JP53">
        <v>91</v>
      </c>
      <c r="JQ53">
        <v>0</v>
      </c>
      <c r="JS53">
        <f t="shared" si="39"/>
        <v>0.47717842323651455</v>
      </c>
    </row>
    <row r="54" spans="1:279" x14ac:dyDescent="0.25">
      <c r="A54">
        <v>1478</v>
      </c>
      <c r="B54">
        <v>92</v>
      </c>
      <c r="C54">
        <v>69</v>
      </c>
      <c r="E54">
        <f t="shared" si="2"/>
        <v>0.5714285714285714</v>
      </c>
      <c r="G54">
        <v>1515</v>
      </c>
      <c r="H54">
        <v>99</v>
      </c>
      <c r="I54">
        <v>62</v>
      </c>
      <c r="K54">
        <f t="shared" si="3"/>
        <v>0.6149068322981367</v>
      </c>
      <c r="M54">
        <v>1072</v>
      </c>
      <c r="N54">
        <v>112</v>
      </c>
      <c r="O54">
        <v>49</v>
      </c>
      <c r="Q54">
        <f t="shared" si="4"/>
        <v>0.69565217391304346</v>
      </c>
      <c r="S54">
        <v>796</v>
      </c>
      <c r="T54">
        <v>90</v>
      </c>
      <c r="U54">
        <v>71</v>
      </c>
      <c r="W54">
        <f t="shared" si="0"/>
        <v>0.55900621118012417</v>
      </c>
      <c r="Y54">
        <v>2735</v>
      </c>
      <c r="Z54">
        <v>91</v>
      </c>
      <c r="AA54">
        <v>70</v>
      </c>
      <c r="AC54">
        <f t="shared" si="5"/>
        <v>0.56521739130434778</v>
      </c>
      <c r="AE54">
        <v>1985</v>
      </c>
      <c r="AF54">
        <v>82</v>
      </c>
      <c r="AG54">
        <v>79</v>
      </c>
      <c r="AH54">
        <v>50</v>
      </c>
      <c r="AI54">
        <v>0</v>
      </c>
      <c r="AK54">
        <f t="shared" si="6"/>
        <v>0.50931677018633537</v>
      </c>
      <c r="AM54">
        <v>2150</v>
      </c>
      <c r="AN54">
        <v>100</v>
      </c>
      <c r="AO54">
        <v>61</v>
      </c>
      <c r="AP54">
        <v>48</v>
      </c>
      <c r="AQ54">
        <v>0</v>
      </c>
      <c r="AS54">
        <f t="shared" si="7"/>
        <v>0.6211180124223602</v>
      </c>
      <c r="AU54">
        <v>1237</v>
      </c>
      <c r="AV54">
        <v>98</v>
      </c>
      <c r="AW54">
        <v>63</v>
      </c>
      <c r="AX54">
        <v>46</v>
      </c>
      <c r="AY54">
        <v>0</v>
      </c>
      <c r="BA54">
        <f t="shared" si="8"/>
        <v>0.60869565217391308</v>
      </c>
      <c r="BC54">
        <v>998</v>
      </c>
      <c r="BD54">
        <v>88</v>
      </c>
      <c r="BE54">
        <v>73</v>
      </c>
      <c r="BF54">
        <v>32</v>
      </c>
      <c r="BG54">
        <v>0</v>
      </c>
      <c r="BI54">
        <f t="shared" si="9"/>
        <v>0.54658385093167705</v>
      </c>
      <c r="BK54">
        <v>4177</v>
      </c>
      <c r="BL54">
        <v>73</v>
      </c>
      <c r="BM54">
        <v>88</v>
      </c>
      <c r="BN54">
        <v>72</v>
      </c>
      <c r="BO54">
        <v>0</v>
      </c>
      <c r="BQ54">
        <f t="shared" si="10"/>
        <v>0.453416149068323</v>
      </c>
      <c r="BS54">
        <v>1136</v>
      </c>
      <c r="BT54">
        <v>83</v>
      </c>
      <c r="BU54">
        <v>78</v>
      </c>
      <c r="BW54">
        <f t="shared" si="11"/>
        <v>0.51552795031055898</v>
      </c>
      <c r="BY54">
        <v>2054</v>
      </c>
      <c r="BZ54">
        <v>115</v>
      </c>
      <c r="CA54">
        <v>46</v>
      </c>
      <c r="CC54">
        <f t="shared" si="12"/>
        <v>0.7142857142857143</v>
      </c>
      <c r="CE54">
        <v>814</v>
      </c>
      <c r="CF54">
        <v>83</v>
      </c>
      <c r="CG54">
        <v>78</v>
      </c>
      <c r="CI54">
        <f t="shared" si="13"/>
        <v>0.51552795031055898</v>
      </c>
      <c r="CK54">
        <v>800</v>
      </c>
      <c r="CL54">
        <v>78</v>
      </c>
      <c r="CM54">
        <v>83</v>
      </c>
      <c r="CO54">
        <f t="shared" si="14"/>
        <v>0.48447204968944102</v>
      </c>
      <c r="CQ54">
        <v>2264</v>
      </c>
      <c r="CR54">
        <v>93</v>
      </c>
      <c r="CS54">
        <v>68</v>
      </c>
      <c r="CU54">
        <f t="shared" si="15"/>
        <v>0.57763975155279501</v>
      </c>
      <c r="CW54">
        <v>1497</v>
      </c>
      <c r="CX54">
        <v>68</v>
      </c>
      <c r="CY54">
        <v>93</v>
      </c>
      <c r="CZ54">
        <v>50</v>
      </c>
      <c r="DA54">
        <v>0</v>
      </c>
      <c r="DC54">
        <f t="shared" si="16"/>
        <v>0.42236024844720499</v>
      </c>
      <c r="DE54">
        <v>2249</v>
      </c>
      <c r="DF54">
        <v>77</v>
      </c>
      <c r="DG54">
        <v>84</v>
      </c>
      <c r="DH54">
        <v>66</v>
      </c>
      <c r="DI54">
        <v>0</v>
      </c>
      <c r="DK54">
        <f t="shared" si="17"/>
        <v>0.47826086956521741</v>
      </c>
      <c r="DM54">
        <v>1030</v>
      </c>
      <c r="DN54">
        <v>84</v>
      </c>
      <c r="DO54">
        <v>77</v>
      </c>
      <c r="DP54">
        <v>50</v>
      </c>
      <c r="DQ54">
        <v>0</v>
      </c>
      <c r="DS54">
        <f t="shared" si="18"/>
        <v>0.52173913043478259</v>
      </c>
      <c r="DU54">
        <v>740</v>
      </c>
      <c r="DV54">
        <v>75</v>
      </c>
      <c r="DW54">
        <v>86</v>
      </c>
      <c r="DX54">
        <v>21</v>
      </c>
      <c r="DY54">
        <v>0</v>
      </c>
      <c r="EA54">
        <f t="shared" si="19"/>
        <v>0.46583850931677018</v>
      </c>
      <c r="EC54">
        <v>3450</v>
      </c>
      <c r="ED54">
        <v>72</v>
      </c>
      <c r="EE54">
        <v>89</v>
      </c>
      <c r="EF54">
        <v>62</v>
      </c>
      <c r="EG54">
        <v>0</v>
      </c>
      <c r="EI54">
        <f t="shared" si="20"/>
        <v>0.44720496894409939</v>
      </c>
      <c r="EK54">
        <v>1423</v>
      </c>
      <c r="EL54">
        <v>147</v>
      </c>
      <c r="EM54">
        <v>94</v>
      </c>
      <c r="EO54">
        <f t="shared" si="21"/>
        <v>0.60995850622406644</v>
      </c>
      <c r="EQ54">
        <v>1803</v>
      </c>
      <c r="ER54">
        <v>149</v>
      </c>
      <c r="ES54">
        <v>92</v>
      </c>
      <c r="EU54">
        <f t="shared" si="22"/>
        <v>0.61825726141078841</v>
      </c>
      <c r="EW54">
        <v>1025</v>
      </c>
      <c r="EX54">
        <v>152</v>
      </c>
      <c r="EY54">
        <v>89</v>
      </c>
      <c r="FA54">
        <f t="shared" si="23"/>
        <v>0.63070539419087135</v>
      </c>
      <c r="FC54">
        <v>750</v>
      </c>
      <c r="FD54">
        <v>142</v>
      </c>
      <c r="FE54">
        <v>100</v>
      </c>
      <c r="FG54">
        <f t="shared" si="1"/>
        <v>0.58677685950413228</v>
      </c>
      <c r="FI54">
        <v>2924</v>
      </c>
      <c r="FJ54">
        <v>144</v>
      </c>
      <c r="FK54">
        <v>97</v>
      </c>
      <c r="FM54">
        <f t="shared" si="24"/>
        <v>0.59751037344398339</v>
      </c>
      <c r="FO54">
        <v>1733</v>
      </c>
      <c r="FP54">
        <v>128</v>
      </c>
      <c r="FQ54">
        <v>113</v>
      </c>
      <c r="FR54">
        <v>71</v>
      </c>
      <c r="FS54">
        <v>0</v>
      </c>
      <c r="FU54">
        <f t="shared" si="25"/>
        <v>0.53112033195020747</v>
      </c>
      <c r="FW54">
        <v>2091</v>
      </c>
      <c r="FX54">
        <v>140</v>
      </c>
      <c r="FY54">
        <v>101</v>
      </c>
      <c r="FZ54">
        <v>73</v>
      </c>
      <c r="GA54">
        <v>0</v>
      </c>
      <c r="GC54">
        <f t="shared" si="26"/>
        <v>0.58091286307053946</v>
      </c>
      <c r="GE54">
        <v>1517</v>
      </c>
      <c r="GF54">
        <v>126</v>
      </c>
      <c r="GG54">
        <v>115</v>
      </c>
      <c r="GH54">
        <v>98</v>
      </c>
      <c r="GI54">
        <v>1</v>
      </c>
      <c r="GK54">
        <f t="shared" si="27"/>
        <v>0.52282157676348551</v>
      </c>
      <c r="GM54">
        <v>837</v>
      </c>
      <c r="GN54">
        <v>125</v>
      </c>
      <c r="GO54">
        <v>116</v>
      </c>
      <c r="GP54">
        <v>39</v>
      </c>
      <c r="GQ54">
        <v>0</v>
      </c>
      <c r="GS54">
        <f t="shared" si="28"/>
        <v>0.51867219917012453</v>
      </c>
      <c r="GU54">
        <v>4392</v>
      </c>
      <c r="GV54">
        <v>123</v>
      </c>
      <c r="GW54">
        <v>118</v>
      </c>
      <c r="GX54">
        <v>103</v>
      </c>
      <c r="GY54">
        <v>0</v>
      </c>
      <c r="HA54">
        <f t="shared" si="29"/>
        <v>0.51037344398340245</v>
      </c>
      <c r="HC54">
        <v>1257</v>
      </c>
      <c r="HD54">
        <v>131</v>
      </c>
      <c r="HE54">
        <v>110</v>
      </c>
      <c r="HG54">
        <f t="shared" si="30"/>
        <v>0.54356846473029041</v>
      </c>
      <c r="HI54">
        <v>2078</v>
      </c>
      <c r="HJ54">
        <v>174</v>
      </c>
      <c r="HK54">
        <v>67</v>
      </c>
      <c r="HM54">
        <f t="shared" si="31"/>
        <v>0.72199170124481327</v>
      </c>
      <c r="HO54">
        <v>1129</v>
      </c>
      <c r="HP54">
        <v>154</v>
      </c>
      <c r="HQ54">
        <v>87</v>
      </c>
      <c r="HS54">
        <f t="shared" si="32"/>
        <v>0.63900414937759331</v>
      </c>
      <c r="HU54">
        <v>742</v>
      </c>
      <c r="HV54">
        <v>113</v>
      </c>
      <c r="HW54">
        <v>128</v>
      </c>
      <c r="HY54">
        <f t="shared" si="33"/>
        <v>0.46887966804979253</v>
      </c>
      <c r="IA54">
        <v>2679</v>
      </c>
      <c r="IB54">
        <v>128</v>
      </c>
      <c r="IC54">
        <v>113</v>
      </c>
      <c r="IE54">
        <f t="shared" si="34"/>
        <v>0.53112033195020747</v>
      </c>
      <c r="IG54">
        <v>1691</v>
      </c>
      <c r="IH54">
        <v>114</v>
      </c>
      <c r="II54">
        <v>127</v>
      </c>
      <c r="IJ54">
        <v>82</v>
      </c>
      <c r="IK54">
        <v>0</v>
      </c>
      <c r="IM54">
        <f t="shared" si="35"/>
        <v>0.47302904564315351</v>
      </c>
      <c r="IO54">
        <v>3337</v>
      </c>
      <c r="IP54">
        <v>144</v>
      </c>
      <c r="IQ54">
        <v>97</v>
      </c>
      <c r="IR54">
        <v>89</v>
      </c>
      <c r="IS54">
        <v>0</v>
      </c>
      <c r="IU54">
        <f t="shared" si="36"/>
        <v>0.59751037344398339</v>
      </c>
      <c r="IW54">
        <v>1432</v>
      </c>
      <c r="IX54">
        <v>122</v>
      </c>
      <c r="IY54">
        <v>119</v>
      </c>
      <c r="IZ54">
        <v>98</v>
      </c>
      <c r="JA54">
        <v>0</v>
      </c>
      <c r="JC54">
        <f t="shared" si="37"/>
        <v>0.50622406639004147</v>
      </c>
      <c r="JE54">
        <v>873</v>
      </c>
      <c r="JF54">
        <v>110</v>
      </c>
      <c r="JG54">
        <v>131</v>
      </c>
      <c r="JH54">
        <v>56</v>
      </c>
      <c r="JI54">
        <v>0</v>
      </c>
      <c r="JK54">
        <f t="shared" si="38"/>
        <v>0.45643153526970953</v>
      </c>
      <c r="JM54">
        <v>3309</v>
      </c>
      <c r="JN54">
        <v>111</v>
      </c>
      <c r="JO54">
        <v>130</v>
      </c>
      <c r="JP54">
        <v>100</v>
      </c>
      <c r="JQ54">
        <v>0</v>
      </c>
      <c r="JS54">
        <f t="shared" si="39"/>
        <v>0.46058091286307051</v>
      </c>
    </row>
    <row r="55" spans="1:279" x14ac:dyDescent="0.25">
      <c r="A55">
        <v>1340</v>
      </c>
      <c r="B55">
        <v>93</v>
      </c>
      <c r="C55">
        <v>68</v>
      </c>
      <c r="E55">
        <f t="shared" si="2"/>
        <v>0.57763975155279501</v>
      </c>
      <c r="G55">
        <v>1536</v>
      </c>
      <c r="H55">
        <v>102</v>
      </c>
      <c r="I55">
        <v>60</v>
      </c>
      <c r="K55">
        <f t="shared" si="3"/>
        <v>0.62962962962962965</v>
      </c>
      <c r="M55">
        <v>1079</v>
      </c>
      <c r="N55">
        <v>108</v>
      </c>
      <c r="O55">
        <v>53</v>
      </c>
      <c r="Q55">
        <f t="shared" si="4"/>
        <v>0.67080745341614911</v>
      </c>
      <c r="S55">
        <v>814</v>
      </c>
      <c r="T55">
        <v>91</v>
      </c>
      <c r="U55">
        <v>70</v>
      </c>
      <c r="W55">
        <f t="shared" si="0"/>
        <v>0.56521739130434778</v>
      </c>
      <c r="Y55">
        <v>2781</v>
      </c>
      <c r="Z55">
        <v>103</v>
      </c>
      <c r="AA55">
        <v>58</v>
      </c>
      <c r="AC55">
        <f t="shared" si="5"/>
        <v>0.63975155279503104</v>
      </c>
      <c r="AE55">
        <v>1789</v>
      </c>
      <c r="AF55">
        <v>86</v>
      </c>
      <c r="AG55">
        <v>75</v>
      </c>
      <c r="AH55">
        <v>51</v>
      </c>
      <c r="AI55">
        <v>0</v>
      </c>
      <c r="AK55">
        <f t="shared" si="6"/>
        <v>0.53416149068322982</v>
      </c>
      <c r="AM55">
        <v>2421</v>
      </c>
      <c r="AN55">
        <v>95</v>
      </c>
      <c r="AO55">
        <v>66</v>
      </c>
      <c r="AP55">
        <v>56</v>
      </c>
      <c r="AQ55">
        <v>0</v>
      </c>
      <c r="AS55">
        <f t="shared" si="7"/>
        <v>0.59006211180124224</v>
      </c>
      <c r="AU55">
        <v>1312</v>
      </c>
      <c r="AV55">
        <v>86</v>
      </c>
      <c r="AW55">
        <v>75</v>
      </c>
      <c r="AX55">
        <v>59</v>
      </c>
      <c r="AY55">
        <v>0</v>
      </c>
      <c r="BA55">
        <f t="shared" si="8"/>
        <v>0.53416149068322982</v>
      </c>
      <c r="BC55">
        <v>823</v>
      </c>
      <c r="BD55">
        <v>81</v>
      </c>
      <c r="BE55">
        <v>80</v>
      </c>
      <c r="BF55">
        <v>27</v>
      </c>
      <c r="BG55">
        <v>0</v>
      </c>
      <c r="BI55">
        <f t="shared" si="9"/>
        <v>0.50310559006211175</v>
      </c>
      <c r="BK55">
        <v>3626</v>
      </c>
      <c r="BL55">
        <v>76</v>
      </c>
      <c r="BM55">
        <v>85</v>
      </c>
      <c r="BN55">
        <v>68</v>
      </c>
      <c r="BO55">
        <v>0</v>
      </c>
      <c r="BQ55">
        <f t="shared" si="10"/>
        <v>0.47204968944099379</v>
      </c>
      <c r="BS55">
        <v>1256</v>
      </c>
      <c r="BT55">
        <v>82</v>
      </c>
      <c r="BU55">
        <v>79</v>
      </c>
      <c r="BW55">
        <f t="shared" si="11"/>
        <v>0.50931677018633537</v>
      </c>
      <c r="BY55">
        <v>1925</v>
      </c>
      <c r="BZ55">
        <v>112</v>
      </c>
      <c r="CA55">
        <v>49</v>
      </c>
      <c r="CC55">
        <f t="shared" si="12"/>
        <v>0.69565217391304346</v>
      </c>
      <c r="CE55">
        <v>1053</v>
      </c>
      <c r="CF55">
        <v>100</v>
      </c>
      <c r="CG55">
        <v>61</v>
      </c>
      <c r="CI55">
        <f t="shared" si="13"/>
        <v>0.6211180124223602</v>
      </c>
      <c r="CK55">
        <v>682</v>
      </c>
      <c r="CL55">
        <v>77</v>
      </c>
      <c r="CM55">
        <v>84</v>
      </c>
      <c r="CO55">
        <f t="shared" si="14"/>
        <v>0.47826086956521741</v>
      </c>
      <c r="CQ55">
        <v>2300</v>
      </c>
      <c r="CR55">
        <v>90</v>
      </c>
      <c r="CS55">
        <v>71</v>
      </c>
      <c r="CU55">
        <f t="shared" si="15"/>
        <v>0.55900621118012417</v>
      </c>
      <c r="CW55">
        <v>1604</v>
      </c>
      <c r="CX55">
        <v>73</v>
      </c>
      <c r="CY55">
        <v>88</v>
      </c>
      <c r="CZ55">
        <v>48</v>
      </c>
      <c r="DA55">
        <v>0</v>
      </c>
      <c r="DC55">
        <f t="shared" si="16"/>
        <v>0.453416149068323</v>
      </c>
      <c r="DE55">
        <v>2133</v>
      </c>
      <c r="DF55">
        <v>86</v>
      </c>
      <c r="DG55">
        <v>75</v>
      </c>
      <c r="DH55">
        <v>44</v>
      </c>
      <c r="DI55">
        <v>0</v>
      </c>
      <c r="DK55">
        <f t="shared" si="17"/>
        <v>0.53416149068322982</v>
      </c>
      <c r="DM55">
        <v>1471</v>
      </c>
      <c r="DN55">
        <v>77</v>
      </c>
      <c r="DO55">
        <v>85</v>
      </c>
      <c r="DP55">
        <v>70</v>
      </c>
      <c r="DQ55">
        <v>0</v>
      </c>
      <c r="DS55">
        <f t="shared" si="18"/>
        <v>0.47530864197530864</v>
      </c>
      <c r="DU55">
        <v>938</v>
      </c>
      <c r="DV55">
        <v>72</v>
      </c>
      <c r="DW55">
        <v>89</v>
      </c>
      <c r="DX55">
        <v>34</v>
      </c>
      <c r="DY55">
        <v>0</v>
      </c>
      <c r="EA55">
        <f t="shared" si="19"/>
        <v>0.44720496894409939</v>
      </c>
      <c r="EC55">
        <v>3306</v>
      </c>
      <c r="ED55">
        <v>84</v>
      </c>
      <c r="EE55">
        <v>77</v>
      </c>
      <c r="EF55">
        <v>56</v>
      </c>
      <c r="EG55">
        <v>0</v>
      </c>
      <c r="EI55">
        <f t="shared" si="20"/>
        <v>0.52173913043478259</v>
      </c>
      <c r="EK55">
        <v>1444</v>
      </c>
      <c r="EL55">
        <v>142</v>
      </c>
      <c r="EM55">
        <v>99</v>
      </c>
      <c r="EO55">
        <f t="shared" si="21"/>
        <v>0.58921161825726143</v>
      </c>
      <c r="EQ55">
        <v>1777</v>
      </c>
      <c r="ER55">
        <v>165</v>
      </c>
      <c r="ES55">
        <v>76</v>
      </c>
      <c r="EU55">
        <f t="shared" si="22"/>
        <v>0.68464730290456433</v>
      </c>
      <c r="EW55">
        <v>991</v>
      </c>
      <c r="EX55">
        <v>148</v>
      </c>
      <c r="EY55">
        <v>93</v>
      </c>
      <c r="FA55">
        <f t="shared" si="23"/>
        <v>0.61410788381742742</v>
      </c>
      <c r="FC55">
        <v>773</v>
      </c>
      <c r="FD55">
        <v>140</v>
      </c>
      <c r="FE55">
        <v>101</v>
      </c>
      <c r="FG55">
        <f t="shared" si="1"/>
        <v>0.58091286307053946</v>
      </c>
      <c r="FI55">
        <v>2663</v>
      </c>
      <c r="FJ55">
        <v>133</v>
      </c>
      <c r="FK55">
        <v>108</v>
      </c>
      <c r="FM55">
        <f t="shared" si="24"/>
        <v>0.55186721991701249</v>
      </c>
      <c r="FO55">
        <v>2127</v>
      </c>
      <c r="FP55">
        <v>122</v>
      </c>
      <c r="FQ55">
        <v>119</v>
      </c>
      <c r="FR55">
        <v>85</v>
      </c>
      <c r="FS55">
        <v>0</v>
      </c>
      <c r="FU55">
        <f t="shared" si="25"/>
        <v>0.50622406639004147</v>
      </c>
      <c r="FW55">
        <v>2437</v>
      </c>
      <c r="FX55">
        <v>134</v>
      </c>
      <c r="FY55">
        <v>107</v>
      </c>
      <c r="FZ55">
        <v>86</v>
      </c>
      <c r="GA55">
        <v>0</v>
      </c>
      <c r="GC55">
        <f t="shared" si="26"/>
        <v>0.55601659751037347</v>
      </c>
      <c r="GE55">
        <v>1916</v>
      </c>
      <c r="GF55">
        <v>123</v>
      </c>
      <c r="GG55">
        <v>118</v>
      </c>
      <c r="GH55">
        <v>112</v>
      </c>
      <c r="GI55">
        <v>0</v>
      </c>
      <c r="GK55">
        <f t="shared" si="27"/>
        <v>0.51037344398340245</v>
      </c>
      <c r="GM55">
        <v>893</v>
      </c>
      <c r="GN55">
        <v>113</v>
      </c>
      <c r="GO55">
        <v>128</v>
      </c>
      <c r="GP55">
        <v>57</v>
      </c>
      <c r="GQ55">
        <v>0</v>
      </c>
      <c r="GS55">
        <f t="shared" si="28"/>
        <v>0.46887966804979253</v>
      </c>
      <c r="GU55">
        <v>4234</v>
      </c>
      <c r="GV55">
        <v>122</v>
      </c>
      <c r="GW55">
        <v>119</v>
      </c>
      <c r="GX55">
        <v>99</v>
      </c>
      <c r="GY55">
        <v>0</v>
      </c>
      <c r="HA55">
        <f t="shared" si="29"/>
        <v>0.50622406639004147</v>
      </c>
      <c r="HC55">
        <v>1519</v>
      </c>
      <c r="HD55">
        <v>130</v>
      </c>
      <c r="HE55">
        <v>111</v>
      </c>
      <c r="HG55">
        <f t="shared" si="30"/>
        <v>0.53941908713692943</v>
      </c>
      <c r="HI55">
        <v>1710</v>
      </c>
      <c r="HJ55">
        <v>148</v>
      </c>
      <c r="HK55">
        <v>93</v>
      </c>
      <c r="HM55">
        <f t="shared" si="31"/>
        <v>0.61410788381742742</v>
      </c>
      <c r="HO55">
        <v>960</v>
      </c>
      <c r="HP55">
        <v>152</v>
      </c>
      <c r="HQ55">
        <v>89</v>
      </c>
      <c r="HS55">
        <f t="shared" si="32"/>
        <v>0.63070539419087135</v>
      </c>
      <c r="HU55">
        <v>729</v>
      </c>
      <c r="HV55">
        <v>116</v>
      </c>
      <c r="HW55">
        <v>125</v>
      </c>
      <c r="HY55">
        <f t="shared" si="33"/>
        <v>0.48132780082987553</v>
      </c>
      <c r="IA55">
        <v>2582</v>
      </c>
      <c r="IB55">
        <v>133</v>
      </c>
      <c r="IC55">
        <v>108</v>
      </c>
      <c r="IE55">
        <f t="shared" si="34"/>
        <v>0.55186721991701249</v>
      </c>
      <c r="IG55">
        <v>1558</v>
      </c>
      <c r="IH55">
        <v>121</v>
      </c>
      <c r="II55">
        <v>120</v>
      </c>
      <c r="IJ55">
        <v>74</v>
      </c>
      <c r="IK55">
        <v>1</v>
      </c>
      <c r="IM55">
        <f t="shared" si="35"/>
        <v>0.50207468879668049</v>
      </c>
      <c r="IO55">
        <v>2309</v>
      </c>
      <c r="IP55">
        <v>133</v>
      </c>
      <c r="IQ55">
        <v>108</v>
      </c>
      <c r="IR55">
        <v>84</v>
      </c>
      <c r="IS55">
        <v>0</v>
      </c>
      <c r="IU55">
        <f t="shared" si="36"/>
        <v>0.55186721991701249</v>
      </c>
      <c r="IW55">
        <v>1546</v>
      </c>
      <c r="IX55">
        <v>125</v>
      </c>
      <c r="IY55">
        <v>116</v>
      </c>
      <c r="IZ55">
        <v>90</v>
      </c>
      <c r="JA55">
        <v>1</v>
      </c>
      <c r="JC55">
        <f t="shared" si="37"/>
        <v>0.51867219917012453</v>
      </c>
      <c r="JE55">
        <v>714</v>
      </c>
      <c r="JF55">
        <v>118</v>
      </c>
      <c r="JG55">
        <v>123</v>
      </c>
      <c r="JH55">
        <v>41</v>
      </c>
      <c r="JI55">
        <v>0</v>
      </c>
      <c r="JK55">
        <f t="shared" si="38"/>
        <v>0.48962655601659749</v>
      </c>
      <c r="JM55">
        <v>2705</v>
      </c>
      <c r="JN55">
        <v>106</v>
      </c>
      <c r="JO55">
        <v>135</v>
      </c>
      <c r="JP55">
        <v>89</v>
      </c>
      <c r="JQ55">
        <v>0</v>
      </c>
      <c r="JS55">
        <f t="shared" si="39"/>
        <v>0.43983402489626555</v>
      </c>
    </row>
    <row r="56" spans="1:279" x14ac:dyDescent="0.25">
      <c r="A56">
        <v>1551</v>
      </c>
      <c r="B56">
        <v>94</v>
      </c>
      <c r="C56">
        <v>67</v>
      </c>
      <c r="E56">
        <f t="shared" si="2"/>
        <v>0.58385093167701863</v>
      </c>
      <c r="G56">
        <v>1468</v>
      </c>
      <c r="H56">
        <v>108</v>
      </c>
      <c r="I56">
        <v>53</v>
      </c>
      <c r="K56">
        <f t="shared" si="3"/>
        <v>0.67080745341614911</v>
      </c>
      <c r="M56">
        <v>1067</v>
      </c>
      <c r="N56">
        <v>107</v>
      </c>
      <c r="O56">
        <v>54</v>
      </c>
      <c r="Q56">
        <f t="shared" si="4"/>
        <v>0.6645962732919255</v>
      </c>
      <c r="S56">
        <v>786</v>
      </c>
      <c r="T56">
        <v>86</v>
      </c>
      <c r="U56">
        <v>75</v>
      </c>
      <c r="W56">
        <f t="shared" si="0"/>
        <v>0.53416149068322982</v>
      </c>
      <c r="Y56">
        <v>3046</v>
      </c>
      <c r="Z56">
        <v>88</v>
      </c>
      <c r="AA56">
        <v>73</v>
      </c>
      <c r="AC56">
        <f t="shared" si="5"/>
        <v>0.54658385093167705</v>
      </c>
      <c r="AE56">
        <v>1595</v>
      </c>
      <c r="AF56">
        <v>79</v>
      </c>
      <c r="AG56">
        <v>82</v>
      </c>
      <c r="AH56">
        <v>44</v>
      </c>
      <c r="AI56">
        <v>0</v>
      </c>
      <c r="AK56">
        <f t="shared" si="6"/>
        <v>0.49068322981366458</v>
      </c>
      <c r="AM56">
        <v>2025</v>
      </c>
      <c r="AN56">
        <v>91</v>
      </c>
      <c r="AO56">
        <v>70</v>
      </c>
      <c r="AP56">
        <v>51</v>
      </c>
      <c r="AQ56">
        <v>0</v>
      </c>
      <c r="AS56">
        <f t="shared" si="7"/>
        <v>0.56521739130434778</v>
      </c>
      <c r="AU56">
        <v>2035</v>
      </c>
      <c r="AV56">
        <v>78</v>
      </c>
      <c r="AW56">
        <v>83</v>
      </c>
      <c r="AX56">
        <v>74</v>
      </c>
      <c r="AY56">
        <v>0</v>
      </c>
      <c r="BA56">
        <f t="shared" si="8"/>
        <v>0.48447204968944102</v>
      </c>
      <c r="BC56">
        <v>904</v>
      </c>
      <c r="BD56">
        <v>78</v>
      </c>
      <c r="BE56">
        <v>83</v>
      </c>
      <c r="BF56">
        <v>37</v>
      </c>
      <c r="BG56">
        <v>0</v>
      </c>
      <c r="BI56">
        <f t="shared" si="9"/>
        <v>0.48447204968944102</v>
      </c>
      <c r="BK56">
        <v>3864</v>
      </c>
      <c r="BL56">
        <v>85</v>
      </c>
      <c r="BM56">
        <v>76</v>
      </c>
      <c r="BN56">
        <v>63</v>
      </c>
      <c r="BO56">
        <v>0</v>
      </c>
      <c r="BQ56">
        <f t="shared" si="10"/>
        <v>0.52795031055900621</v>
      </c>
      <c r="BS56">
        <v>1065</v>
      </c>
      <c r="BT56">
        <v>81</v>
      </c>
      <c r="BU56">
        <v>80</v>
      </c>
      <c r="BW56">
        <f t="shared" si="11"/>
        <v>0.50310559006211175</v>
      </c>
      <c r="BY56">
        <v>2032</v>
      </c>
      <c r="BZ56">
        <v>107</v>
      </c>
      <c r="CA56">
        <v>54</v>
      </c>
      <c r="CC56">
        <f t="shared" si="12"/>
        <v>0.6645962732919255</v>
      </c>
      <c r="CE56">
        <v>843</v>
      </c>
      <c r="CF56">
        <v>103</v>
      </c>
      <c r="CG56">
        <v>59</v>
      </c>
      <c r="CI56">
        <f t="shared" si="13"/>
        <v>0.63580246913580252</v>
      </c>
      <c r="CK56">
        <v>672</v>
      </c>
      <c r="CL56">
        <v>70</v>
      </c>
      <c r="CM56">
        <v>91</v>
      </c>
      <c r="CO56">
        <f t="shared" si="14"/>
        <v>0.43478260869565216</v>
      </c>
      <c r="CQ56">
        <v>2145</v>
      </c>
      <c r="CR56">
        <v>88</v>
      </c>
      <c r="CS56">
        <v>73</v>
      </c>
      <c r="CU56">
        <f t="shared" si="15"/>
        <v>0.54658385093167705</v>
      </c>
      <c r="CW56">
        <v>1626</v>
      </c>
      <c r="CX56">
        <v>81</v>
      </c>
      <c r="CY56">
        <v>80</v>
      </c>
      <c r="CZ56">
        <v>44</v>
      </c>
      <c r="DA56">
        <v>0</v>
      </c>
      <c r="DC56">
        <f t="shared" si="16"/>
        <v>0.50310559006211175</v>
      </c>
      <c r="DE56">
        <v>2289</v>
      </c>
      <c r="DF56">
        <v>94</v>
      </c>
      <c r="DG56">
        <v>67</v>
      </c>
      <c r="DH56">
        <v>46</v>
      </c>
      <c r="DI56">
        <v>0</v>
      </c>
      <c r="DK56">
        <f t="shared" si="17"/>
        <v>0.58385093167701863</v>
      </c>
      <c r="DM56">
        <v>1522</v>
      </c>
      <c r="DN56">
        <v>74</v>
      </c>
      <c r="DO56">
        <v>87</v>
      </c>
      <c r="DP56">
        <v>73</v>
      </c>
      <c r="DQ56">
        <v>0</v>
      </c>
      <c r="DS56">
        <f t="shared" si="18"/>
        <v>0.45962732919254656</v>
      </c>
      <c r="DU56">
        <v>785</v>
      </c>
      <c r="DV56">
        <v>74</v>
      </c>
      <c r="DW56">
        <v>87</v>
      </c>
      <c r="DX56">
        <v>29</v>
      </c>
      <c r="DY56">
        <v>0</v>
      </c>
      <c r="EA56">
        <f t="shared" si="19"/>
        <v>0.45962732919254656</v>
      </c>
      <c r="EC56">
        <v>2815</v>
      </c>
      <c r="ED56">
        <v>71</v>
      </c>
      <c r="EE56">
        <v>90</v>
      </c>
      <c r="EF56">
        <v>68</v>
      </c>
      <c r="EG56">
        <v>0</v>
      </c>
      <c r="EI56">
        <f t="shared" si="20"/>
        <v>0.44099378881987578</v>
      </c>
      <c r="EK56">
        <v>1558</v>
      </c>
      <c r="EL56">
        <v>145</v>
      </c>
      <c r="EM56">
        <v>96</v>
      </c>
      <c r="EO56">
        <f t="shared" si="21"/>
        <v>0.60165975103734437</v>
      </c>
      <c r="EQ56">
        <v>1651</v>
      </c>
      <c r="ER56">
        <v>152</v>
      </c>
      <c r="ES56">
        <v>89</v>
      </c>
      <c r="EU56">
        <f t="shared" si="22"/>
        <v>0.63070539419087135</v>
      </c>
      <c r="EW56">
        <v>1017</v>
      </c>
      <c r="EX56">
        <v>160</v>
      </c>
      <c r="EY56">
        <v>81</v>
      </c>
      <c r="FA56">
        <f t="shared" si="23"/>
        <v>0.66390041493775931</v>
      </c>
      <c r="FC56">
        <v>871</v>
      </c>
      <c r="FD56">
        <v>133</v>
      </c>
      <c r="FE56">
        <v>108</v>
      </c>
      <c r="FG56">
        <f t="shared" si="1"/>
        <v>0.55186721991701249</v>
      </c>
      <c r="FI56">
        <v>2739</v>
      </c>
      <c r="FJ56">
        <v>133</v>
      </c>
      <c r="FK56">
        <v>108</v>
      </c>
      <c r="FM56">
        <f t="shared" si="24"/>
        <v>0.55186721991701249</v>
      </c>
      <c r="FO56">
        <v>2060</v>
      </c>
      <c r="FP56">
        <v>120</v>
      </c>
      <c r="FQ56">
        <v>121</v>
      </c>
      <c r="FR56">
        <v>82</v>
      </c>
      <c r="FS56">
        <v>0</v>
      </c>
      <c r="FU56">
        <f t="shared" si="25"/>
        <v>0.49792531120331951</v>
      </c>
      <c r="FW56">
        <v>2496</v>
      </c>
      <c r="FX56">
        <v>128</v>
      </c>
      <c r="FY56">
        <v>113</v>
      </c>
      <c r="FZ56">
        <v>93</v>
      </c>
      <c r="GA56">
        <v>0</v>
      </c>
      <c r="GC56">
        <f t="shared" si="26"/>
        <v>0.53112033195020747</v>
      </c>
      <c r="GE56">
        <v>1729</v>
      </c>
      <c r="GF56">
        <v>134</v>
      </c>
      <c r="GG56">
        <v>107</v>
      </c>
      <c r="GH56">
        <v>94</v>
      </c>
      <c r="GI56">
        <v>0</v>
      </c>
      <c r="GK56">
        <f t="shared" si="27"/>
        <v>0.55601659751037347</v>
      </c>
      <c r="GM56">
        <v>933</v>
      </c>
      <c r="GN56">
        <v>118</v>
      </c>
      <c r="GO56">
        <v>123</v>
      </c>
      <c r="GP56">
        <v>49</v>
      </c>
      <c r="GQ56">
        <v>0</v>
      </c>
      <c r="GS56">
        <f t="shared" si="28"/>
        <v>0.48962655601659749</v>
      </c>
      <c r="GU56">
        <v>3798</v>
      </c>
      <c r="GV56">
        <v>114</v>
      </c>
      <c r="GW56">
        <v>127</v>
      </c>
      <c r="GX56">
        <v>106</v>
      </c>
      <c r="GY56">
        <v>0</v>
      </c>
      <c r="HA56">
        <f t="shared" si="29"/>
        <v>0.47302904564315351</v>
      </c>
      <c r="HC56">
        <v>1201</v>
      </c>
      <c r="HD56">
        <v>137</v>
      </c>
      <c r="HE56">
        <v>104</v>
      </c>
      <c r="HG56">
        <f t="shared" si="30"/>
        <v>0.56846473029045641</v>
      </c>
      <c r="HI56">
        <v>1538</v>
      </c>
      <c r="HJ56">
        <v>145</v>
      </c>
      <c r="HK56">
        <v>96</v>
      </c>
      <c r="HM56">
        <f t="shared" si="31"/>
        <v>0.60165975103734437</v>
      </c>
      <c r="HO56">
        <v>1063</v>
      </c>
      <c r="HP56">
        <v>158</v>
      </c>
      <c r="HQ56">
        <v>83</v>
      </c>
      <c r="HS56">
        <f t="shared" si="32"/>
        <v>0.65560165975103735</v>
      </c>
      <c r="HU56">
        <v>722</v>
      </c>
      <c r="HV56">
        <v>115</v>
      </c>
      <c r="HW56">
        <v>127</v>
      </c>
      <c r="HY56">
        <f t="shared" si="33"/>
        <v>0.47520661157024796</v>
      </c>
      <c r="IA56">
        <v>2346</v>
      </c>
      <c r="IB56">
        <v>138</v>
      </c>
      <c r="IC56">
        <v>103</v>
      </c>
      <c r="IE56">
        <f t="shared" si="34"/>
        <v>0.57261410788381739</v>
      </c>
      <c r="IG56">
        <v>1371</v>
      </c>
      <c r="IH56">
        <v>111</v>
      </c>
      <c r="II56">
        <v>130</v>
      </c>
      <c r="IJ56">
        <v>66</v>
      </c>
      <c r="IK56">
        <v>1</v>
      </c>
      <c r="IM56">
        <f t="shared" si="35"/>
        <v>0.46058091286307051</v>
      </c>
      <c r="IO56">
        <v>2025</v>
      </c>
      <c r="IP56">
        <v>120</v>
      </c>
      <c r="IQ56">
        <v>121</v>
      </c>
      <c r="IR56">
        <v>87</v>
      </c>
      <c r="IS56">
        <v>0</v>
      </c>
      <c r="IU56">
        <f t="shared" si="36"/>
        <v>0.49792531120331951</v>
      </c>
      <c r="IW56">
        <v>1259</v>
      </c>
      <c r="IX56">
        <v>126</v>
      </c>
      <c r="IY56">
        <v>115</v>
      </c>
      <c r="IZ56">
        <v>83</v>
      </c>
      <c r="JA56">
        <v>0</v>
      </c>
      <c r="JC56">
        <f t="shared" si="37"/>
        <v>0.52282157676348551</v>
      </c>
      <c r="JE56">
        <v>764</v>
      </c>
      <c r="JF56">
        <v>102</v>
      </c>
      <c r="JG56">
        <v>139</v>
      </c>
      <c r="JH56">
        <v>45</v>
      </c>
      <c r="JI56">
        <v>0</v>
      </c>
      <c r="JK56">
        <f t="shared" si="38"/>
        <v>0.42323651452282157</v>
      </c>
      <c r="JM56">
        <v>2953</v>
      </c>
      <c r="JN56">
        <v>111</v>
      </c>
      <c r="JO56">
        <v>130</v>
      </c>
      <c r="JP56">
        <v>99</v>
      </c>
      <c r="JQ56">
        <v>0</v>
      </c>
      <c r="JS56">
        <f t="shared" si="39"/>
        <v>0.460580912863070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1BA6A-D433-46D1-95EE-3A9EE15A3102}">
  <dimension ref="A1:DG58"/>
  <sheetViews>
    <sheetView workbookViewId="0"/>
  </sheetViews>
  <sheetFormatPr defaultRowHeight="15" x14ac:dyDescent="0.25"/>
  <sheetData>
    <row r="1" spans="1:111" x14ac:dyDescent="0.25">
      <c r="D1" t="s">
        <v>32</v>
      </c>
      <c r="J1" t="s">
        <v>32</v>
      </c>
      <c r="P1" t="s">
        <v>32</v>
      </c>
      <c r="V1" t="s">
        <v>32</v>
      </c>
      <c r="AD1" t="s">
        <v>32</v>
      </c>
      <c r="AL1" t="s">
        <v>32</v>
      </c>
      <c r="AT1" t="s">
        <v>32</v>
      </c>
      <c r="BB1" t="s">
        <v>32</v>
      </c>
      <c r="BH1" t="s">
        <v>33</v>
      </c>
      <c r="BN1" t="s">
        <v>33</v>
      </c>
      <c r="BT1" t="s">
        <v>33</v>
      </c>
      <c r="BZ1" t="s">
        <v>33</v>
      </c>
      <c r="CH1" t="s">
        <v>33</v>
      </c>
      <c r="CP1" t="s">
        <v>33</v>
      </c>
      <c r="CX1" t="s">
        <v>33</v>
      </c>
      <c r="DF1" t="s">
        <v>33</v>
      </c>
    </row>
    <row r="2" spans="1:111" x14ac:dyDescent="0.25">
      <c r="D2" t="s">
        <v>23</v>
      </c>
      <c r="J2" t="s">
        <v>23</v>
      </c>
      <c r="P2" t="s">
        <v>23</v>
      </c>
      <c r="V2" t="s">
        <v>23</v>
      </c>
      <c r="AD2" t="s">
        <v>23</v>
      </c>
      <c r="AL2" t="s">
        <v>23</v>
      </c>
      <c r="AT2" t="s">
        <v>23</v>
      </c>
      <c r="BB2" t="s">
        <v>23</v>
      </c>
      <c r="BH2" t="s">
        <v>23</v>
      </c>
      <c r="BN2" t="s">
        <v>23</v>
      </c>
      <c r="BT2" t="s">
        <v>23</v>
      </c>
      <c r="BZ2" t="s">
        <v>23</v>
      </c>
      <c r="CH2" t="s">
        <v>23</v>
      </c>
      <c r="CP2" t="s">
        <v>23</v>
      </c>
      <c r="CX2" t="s">
        <v>23</v>
      </c>
      <c r="DF2" t="s">
        <v>23</v>
      </c>
    </row>
    <row r="3" spans="1:111" x14ac:dyDescent="0.25">
      <c r="D3" t="s">
        <v>6</v>
      </c>
      <c r="J3" t="s">
        <v>6</v>
      </c>
      <c r="P3" t="s">
        <v>6</v>
      </c>
      <c r="V3" t="s">
        <v>6</v>
      </c>
      <c r="AD3" t="s">
        <v>16</v>
      </c>
      <c r="AL3" t="s">
        <v>16</v>
      </c>
      <c r="AT3" t="s">
        <v>16</v>
      </c>
      <c r="BB3" t="s">
        <v>16</v>
      </c>
      <c r="BH3" t="s">
        <v>6</v>
      </c>
      <c r="BN3" t="s">
        <v>6</v>
      </c>
      <c r="BT3" t="s">
        <v>6</v>
      </c>
      <c r="BZ3" t="s">
        <v>6</v>
      </c>
      <c r="CH3" t="s">
        <v>16</v>
      </c>
      <c r="CP3" t="s">
        <v>16</v>
      </c>
      <c r="CX3" t="s">
        <v>16</v>
      </c>
      <c r="DF3" t="s">
        <v>16</v>
      </c>
    </row>
    <row r="4" spans="1:111" x14ac:dyDescent="0.25">
      <c r="D4" t="s">
        <v>9</v>
      </c>
      <c r="J4" t="s">
        <v>13</v>
      </c>
      <c r="P4" t="s">
        <v>14</v>
      </c>
      <c r="V4" t="s">
        <v>15</v>
      </c>
      <c r="AD4" t="s">
        <v>9</v>
      </c>
      <c r="AL4" t="s">
        <v>13</v>
      </c>
      <c r="AT4" t="s">
        <v>14</v>
      </c>
      <c r="BB4" t="s">
        <v>15</v>
      </c>
      <c r="BH4" t="s">
        <v>9</v>
      </c>
      <c r="BN4" t="s">
        <v>13</v>
      </c>
      <c r="BT4" t="s">
        <v>14</v>
      </c>
      <c r="BZ4" t="s">
        <v>15</v>
      </c>
      <c r="CH4" t="s">
        <v>9</v>
      </c>
      <c r="CP4" t="s">
        <v>13</v>
      </c>
      <c r="CX4" t="s">
        <v>14</v>
      </c>
      <c r="DF4" t="s">
        <v>15</v>
      </c>
    </row>
    <row r="8" spans="1:111" x14ac:dyDescent="0.25">
      <c r="A8" t="s">
        <v>20</v>
      </c>
      <c r="B8" t="s">
        <v>17</v>
      </c>
      <c r="C8" t="s">
        <v>18</v>
      </c>
      <c r="E8" t="s">
        <v>19</v>
      </c>
      <c r="G8" t="s">
        <v>20</v>
      </c>
      <c r="H8" t="s">
        <v>17</v>
      </c>
      <c r="I8" t="s">
        <v>18</v>
      </c>
      <c r="K8" t="s">
        <v>19</v>
      </c>
      <c r="M8" t="s">
        <v>20</v>
      </c>
      <c r="N8" t="s">
        <v>17</v>
      </c>
      <c r="O8" t="s">
        <v>18</v>
      </c>
      <c r="Q8" t="s">
        <v>19</v>
      </c>
      <c r="S8" t="s">
        <v>20</v>
      </c>
      <c r="T8" t="s">
        <v>17</v>
      </c>
      <c r="U8" t="s">
        <v>18</v>
      </c>
      <c r="W8" t="s">
        <v>19</v>
      </c>
      <c r="Y8" t="s">
        <v>20</v>
      </c>
      <c r="Z8" t="s">
        <v>17</v>
      </c>
      <c r="AA8" t="s">
        <v>18</v>
      </c>
      <c r="AB8" t="s">
        <v>21</v>
      </c>
      <c r="AC8" t="s">
        <v>22</v>
      </c>
      <c r="AE8" t="s">
        <v>19</v>
      </c>
      <c r="AG8" t="s">
        <v>20</v>
      </c>
      <c r="AH8" t="s">
        <v>17</v>
      </c>
      <c r="AI8" t="s">
        <v>18</v>
      </c>
      <c r="AJ8" t="s">
        <v>21</v>
      </c>
      <c r="AK8" t="s">
        <v>22</v>
      </c>
      <c r="AM8" t="s">
        <v>19</v>
      </c>
      <c r="AO8" t="s">
        <v>20</v>
      </c>
      <c r="AP8" t="s">
        <v>17</v>
      </c>
      <c r="AQ8" t="s">
        <v>18</v>
      </c>
      <c r="AR8" t="s">
        <v>21</v>
      </c>
      <c r="AS8" t="s">
        <v>22</v>
      </c>
      <c r="AU8" t="s">
        <v>19</v>
      </c>
      <c r="AW8" t="s">
        <v>20</v>
      </c>
      <c r="AX8" t="s">
        <v>17</v>
      </c>
      <c r="AY8" t="s">
        <v>18</v>
      </c>
      <c r="AZ8" t="s">
        <v>21</v>
      </c>
      <c r="BA8" t="s">
        <v>22</v>
      </c>
      <c r="BC8" t="s">
        <v>19</v>
      </c>
      <c r="BE8" t="s">
        <v>20</v>
      </c>
      <c r="BF8" t="s">
        <v>17</v>
      </c>
      <c r="BG8" t="s">
        <v>18</v>
      </c>
      <c r="BI8" t="s">
        <v>19</v>
      </c>
      <c r="BK8" t="s">
        <v>20</v>
      </c>
      <c r="BL8" t="s">
        <v>17</v>
      </c>
      <c r="BM8" t="s">
        <v>18</v>
      </c>
      <c r="BO8" t="s">
        <v>19</v>
      </c>
      <c r="BQ8" t="s">
        <v>20</v>
      </c>
      <c r="BR8" t="s">
        <v>17</v>
      </c>
      <c r="BS8" t="s">
        <v>18</v>
      </c>
      <c r="BU8" t="s">
        <v>19</v>
      </c>
      <c r="BW8" t="s">
        <v>20</v>
      </c>
      <c r="BX8" t="s">
        <v>17</v>
      </c>
      <c r="BY8" t="s">
        <v>18</v>
      </c>
      <c r="CA8" t="s">
        <v>19</v>
      </c>
      <c r="CC8" t="s">
        <v>20</v>
      </c>
      <c r="CD8" t="s">
        <v>17</v>
      </c>
      <c r="CE8" t="s">
        <v>18</v>
      </c>
      <c r="CF8" t="s">
        <v>21</v>
      </c>
      <c r="CG8" t="s">
        <v>22</v>
      </c>
      <c r="CI8" t="s">
        <v>19</v>
      </c>
      <c r="CK8" t="s">
        <v>20</v>
      </c>
      <c r="CL8" t="s">
        <v>17</v>
      </c>
      <c r="CM8" t="s">
        <v>18</v>
      </c>
      <c r="CN8" t="s">
        <v>21</v>
      </c>
      <c r="CO8" t="s">
        <v>22</v>
      </c>
      <c r="CQ8" t="s">
        <v>19</v>
      </c>
      <c r="CS8" t="s">
        <v>20</v>
      </c>
      <c r="CT8" t="s">
        <v>17</v>
      </c>
      <c r="CU8" t="s">
        <v>18</v>
      </c>
      <c r="CV8" t="s">
        <v>21</v>
      </c>
      <c r="CW8" t="s">
        <v>22</v>
      </c>
      <c r="CY8" t="s">
        <v>19</v>
      </c>
      <c r="DA8" t="s">
        <v>20</v>
      </c>
      <c r="DB8" t="s">
        <v>17</v>
      </c>
      <c r="DC8" t="s">
        <v>18</v>
      </c>
      <c r="DD8" t="s">
        <v>21</v>
      </c>
      <c r="DE8" t="s">
        <v>22</v>
      </c>
      <c r="DG8" t="s">
        <v>19</v>
      </c>
    </row>
    <row r="9" spans="1:111" x14ac:dyDescent="0.25">
      <c r="A9">
        <v>892</v>
      </c>
      <c r="B9">
        <v>89</v>
      </c>
      <c r="C9">
        <v>112</v>
      </c>
      <c r="E9">
        <f>B9/(B9+C9)</f>
        <v>0.44278606965174128</v>
      </c>
      <c r="G9">
        <v>748</v>
      </c>
      <c r="H9">
        <v>106</v>
      </c>
      <c r="I9">
        <v>95</v>
      </c>
      <c r="K9">
        <f>H9/(H9+I9)</f>
        <v>0.52736318407960203</v>
      </c>
      <c r="M9">
        <v>732</v>
      </c>
      <c r="N9">
        <v>92</v>
      </c>
      <c r="O9">
        <v>109</v>
      </c>
      <c r="Q9">
        <f>N9/(N9+O9)</f>
        <v>0.45771144278606968</v>
      </c>
      <c r="S9">
        <v>2197</v>
      </c>
      <c r="T9">
        <v>108</v>
      </c>
      <c r="U9">
        <v>93</v>
      </c>
      <c r="W9">
        <f>T9/(T9+U9)</f>
        <v>0.53731343283582089</v>
      </c>
      <c r="Y9">
        <v>1693</v>
      </c>
      <c r="Z9">
        <v>98</v>
      </c>
      <c r="AA9">
        <v>103</v>
      </c>
      <c r="AB9">
        <v>65</v>
      </c>
      <c r="AC9">
        <v>0</v>
      </c>
      <c r="AE9">
        <f>Z9/(Z9+AA9)</f>
        <v>0.48756218905472637</v>
      </c>
      <c r="AG9">
        <v>1121</v>
      </c>
      <c r="AH9">
        <v>99</v>
      </c>
      <c r="AI9">
        <v>102</v>
      </c>
      <c r="AJ9">
        <v>79</v>
      </c>
      <c r="AK9">
        <v>0</v>
      </c>
      <c r="AM9">
        <f>AH9/(AH9+AI9)</f>
        <v>0.4925373134328358</v>
      </c>
      <c r="AO9">
        <v>729</v>
      </c>
      <c r="AP9">
        <v>92</v>
      </c>
      <c r="AQ9">
        <v>109</v>
      </c>
      <c r="AR9">
        <v>33</v>
      </c>
      <c r="AS9">
        <v>0</v>
      </c>
      <c r="AU9">
        <f>AP9/(AP9+AQ9)</f>
        <v>0.45771144278606968</v>
      </c>
      <c r="AW9">
        <v>3385</v>
      </c>
      <c r="AX9">
        <v>87</v>
      </c>
      <c r="AY9">
        <v>114</v>
      </c>
      <c r="AZ9">
        <v>85</v>
      </c>
      <c r="BA9">
        <v>0</v>
      </c>
      <c r="BC9">
        <f>AX9/(AX9+AY9)</f>
        <v>0.43283582089552236</v>
      </c>
      <c r="BE9">
        <v>1289</v>
      </c>
      <c r="BF9">
        <v>118</v>
      </c>
      <c r="BG9">
        <v>83</v>
      </c>
      <c r="BI9">
        <f>BF9/(BF9+BG9)</f>
        <v>0.58706467661691542</v>
      </c>
      <c r="BK9">
        <v>873</v>
      </c>
      <c r="BL9">
        <v>121</v>
      </c>
      <c r="BM9">
        <v>80</v>
      </c>
      <c r="BO9">
        <f>BL9/(BL9+BM9)</f>
        <v>0.60199004975124382</v>
      </c>
      <c r="BQ9">
        <v>689</v>
      </c>
      <c r="BR9">
        <v>99</v>
      </c>
      <c r="BS9">
        <v>102</v>
      </c>
      <c r="BU9">
        <f>BR9/(BR9+BS9)</f>
        <v>0.4925373134328358</v>
      </c>
      <c r="BW9">
        <v>1839</v>
      </c>
      <c r="BX9">
        <v>112</v>
      </c>
      <c r="BY9">
        <v>89</v>
      </c>
      <c r="CA9">
        <f>BX9/(BX9+BY9)</f>
        <v>0.55721393034825872</v>
      </c>
      <c r="CC9">
        <v>1276</v>
      </c>
      <c r="CD9">
        <v>96</v>
      </c>
      <c r="CE9">
        <v>105</v>
      </c>
      <c r="CF9">
        <v>47</v>
      </c>
      <c r="CG9">
        <v>0</v>
      </c>
      <c r="CI9">
        <f>CD9/(CD9+CE9)</f>
        <v>0.47761194029850745</v>
      </c>
      <c r="CK9">
        <v>1111</v>
      </c>
      <c r="CL9">
        <v>95</v>
      </c>
      <c r="CM9">
        <v>106</v>
      </c>
      <c r="CN9">
        <v>77</v>
      </c>
      <c r="CO9">
        <v>0</v>
      </c>
      <c r="CQ9">
        <f>CL9/(CL9+CM9)</f>
        <v>0.47263681592039802</v>
      </c>
      <c r="CS9">
        <v>744</v>
      </c>
      <c r="CT9">
        <v>96</v>
      </c>
      <c r="CU9">
        <v>105</v>
      </c>
      <c r="CV9">
        <v>26</v>
      </c>
      <c r="CW9">
        <v>1</v>
      </c>
      <c r="CY9">
        <f>CT9/(CT9+CU9)</f>
        <v>0.47761194029850745</v>
      </c>
      <c r="DA9">
        <v>2928</v>
      </c>
      <c r="DB9">
        <v>98</v>
      </c>
      <c r="DC9">
        <v>103</v>
      </c>
      <c r="DD9">
        <v>72</v>
      </c>
      <c r="DE9">
        <v>0</v>
      </c>
      <c r="DG9">
        <f>DB9/(DB9+DC9)</f>
        <v>0.48756218905472637</v>
      </c>
    </row>
    <row r="10" spans="1:111" x14ac:dyDescent="0.25">
      <c r="A10">
        <v>1088</v>
      </c>
      <c r="B10">
        <v>91</v>
      </c>
      <c r="C10">
        <v>110</v>
      </c>
      <c r="E10">
        <f t="shared" ref="E10:E58" si="0">B10/(B10+C10)</f>
        <v>0.45273631840796019</v>
      </c>
      <c r="G10">
        <v>918</v>
      </c>
      <c r="H10">
        <v>119</v>
      </c>
      <c r="I10">
        <v>82</v>
      </c>
      <c r="K10">
        <f t="shared" ref="K10:K58" si="1">H10/(H10+I10)</f>
        <v>0.59203980099502485</v>
      </c>
      <c r="M10">
        <v>807</v>
      </c>
      <c r="N10">
        <v>109</v>
      </c>
      <c r="O10">
        <v>92</v>
      </c>
      <c r="Q10">
        <f t="shared" ref="Q10:Q58" si="2">N10/(N10+O10)</f>
        <v>0.54228855721393032</v>
      </c>
      <c r="S10">
        <v>2613</v>
      </c>
      <c r="T10">
        <v>112</v>
      </c>
      <c r="U10">
        <v>89</v>
      </c>
      <c r="W10">
        <f t="shared" ref="W10:W58" si="3">T10/(T10+U10)</f>
        <v>0.55721393034825872</v>
      </c>
      <c r="Y10">
        <v>1495</v>
      </c>
      <c r="Z10">
        <v>91</v>
      </c>
      <c r="AA10">
        <v>110</v>
      </c>
      <c r="AB10">
        <v>60</v>
      </c>
      <c r="AC10">
        <v>0</v>
      </c>
      <c r="AE10">
        <f t="shared" ref="AE10:AE58" si="4">Z10/(Z10+AA10)</f>
        <v>0.45273631840796019</v>
      </c>
      <c r="AG10">
        <v>1350</v>
      </c>
      <c r="AH10">
        <v>106</v>
      </c>
      <c r="AI10">
        <v>95</v>
      </c>
      <c r="AJ10">
        <v>75</v>
      </c>
      <c r="AK10">
        <v>0</v>
      </c>
      <c r="AM10">
        <f t="shared" ref="AM10:AM58" si="5">AH10/(AH10+AI10)</f>
        <v>0.52736318407960203</v>
      </c>
      <c r="AO10">
        <v>802</v>
      </c>
      <c r="AP10">
        <v>97</v>
      </c>
      <c r="AQ10">
        <v>104</v>
      </c>
      <c r="AR10">
        <v>43</v>
      </c>
      <c r="AS10">
        <v>0</v>
      </c>
      <c r="AU10">
        <f t="shared" ref="AU10:AU58" si="6">AP10/(AP10+AQ10)</f>
        <v>0.48258706467661694</v>
      </c>
      <c r="AW10">
        <v>2941</v>
      </c>
      <c r="AX10">
        <v>97</v>
      </c>
      <c r="AY10">
        <v>104</v>
      </c>
      <c r="AZ10">
        <v>70</v>
      </c>
      <c r="BA10">
        <v>0</v>
      </c>
      <c r="BC10">
        <f t="shared" ref="BC10:BC58" si="7">AX10/(AX10+AY10)</f>
        <v>0.48258706467661694</v>
      </c>
      <c r="BE10">
        <v>1139</v>
      </c>
      <c r="BF10">
        <v>97</v>
      </c>
      <c r="BG10">
        <v>104</v>
      </c>
      <c r="BI10">
        <f t="shared" ref="BI10:BI58" si="8">BF10/(BF10+BG10)</f>
        <v>0.48258706467661694</v>
      </c>
      <c r="BK10">
        <v>938</v>
      </c>
      <c r="BL10">
        <v>114</v>
      </c>
      <c r="BM10">
        <v>87</v>
      </c>
      <c r="BO10">
        <f t="shared" ref="BO10:BO58" si="9">BL10/(BL10+BM10)</f>
        <v>0.56716417910447758</v>
      </c>
      <c r="BQ10">
        <v>709</v>
      </c>
      <c r="BR10">
        <v>99</v>
      </c>
      <c r="BS10">
        <v>102</v>
      </c>
      <c r="BU10">
        <f t="shared" ref="BU10:BU58" si="10">BR10/(BR10+BS10)</f>
        <v>0.4925373134328358</v>
      </c>
      <c r="BW10">
        <v>2303</v>
      </c>
      <c r="BX10">
        <v>102</v>
      </c>
      <c r="BY10">
        <v>99</v>
      </c>
      <c r="CA10">
        <f t="shared" ref="CA10:CA58" si="11">BX10/(BX10+BY10)</f>
        <v>0.5074626865671642</v>
      </c>
      <c r="CC10">
        <v>1459</v>
      </c>
      <c r="CD10">
        <v>91</v>
      </c>
      <c r="CE10">
        <v>110</v>
      </c>
      <c r="CF10">
        <v>59</v>
      </c>
      <c r="CG10">
        <v>0</v>
      </c>
      <c r="CI10">
        <f t="shared" ref="CI10:CI58" si="12">CD10/(CD10+CE10)</f>
        <v>0.45273631840796019</v>
      </c>
      <c r="CK10">
        <v>1410</v>
      </c>
      <c r="CL10">
        <v>112</v>
      </c>
      <c r="CM10">
        <v>89</v>
      </c>
      <c r="CN10">
        <v>74</v>
      </c>
      <c r="CO10">
        <v>0</v>
      </c>
      <c r="CQ10">
        <f t="shared" ref="CQ10:CQ58" si="13">CL10/(CL10+CM10)</f>
        <v>0.55721393034825872</v>
      </c>
      <c r="CS10">
        <v>672</v>
      </c>
      <c r="CT10">
        <v>82</v>
      </c>
      <c r="CU10">
        <v>119</v>
      </c>
      <c r="CV10">
        <v>39</v>
      </c>
      <c r="CW10">
        <v>1</v>
      </c>
      <c r="CY10">
        <f t="shared" ref="CY10:CY58" si="14">CT10/(CT10+CU10)</f>
        <v>0.4079601990049751</v>
      </c>
      <c r="DA10">
        <v>3343</v>
      </c>
      <c r="DB10">
        <v>92</v>
      </c>
      <c r="DC10">
        <v>109</v>
      </c>
      <c r="DD10">
        <v>76</v>
      </c>
      <c r="DE10">
        <v>0</v>
      </c>
      <c r="DG10">
        <f t="shared" ref="DG10:DG58" si="15">DB10/(DB10+DC10)</f>
        <v>0.45771144278606968</v>
      </c>
    </row>
    <row r="11" spans="1:111" x14ac:dyDescent="0.25">
      <c r="A11">
        <v>1092</v>
      </c>
      <c r="B11">
        <v>107</v>
      </c>
      <c r="C11">
        <v>94</v>
      </c>
      <c r="E11">
        <f t="shared" si="0"/>
        <v>0.53233830845771146</v>
      </c>
      <c r="G11">
        <v>826</v>
      </c>
      <c r="H11">
        <v>127</v>
      </c>
      <c r="I11">
        <v>74</v>
      </c>
      <c r="K11">
        <f t="shared" si="1"/>
        <v>0.63184079601990051</v>
      </c>
      <c r="M11">
        <v>604</v>
      </c>
      <c r="N11">
        <v>89</v>
      </c>
      <c r="O11">
        <v>112</v>
      </c>
      <c r="Q11">
        <f t="shared" si="2"/>
        <v>0.44278606965174128</v>
      </c>
      <c r="S11">
        <v>2202</v>
      </c>
      <c r="T11">
        <v>106</v>
      </c>
      <c r="U11">
        <v>95</v>
      </c>
      <c r="W11">
        <f t="shared" si="3"/>
        <v>0.52736318407960203</v>
      </c>
      <c r="Y11">
        <v>1481</v>
      </c>
      <c r="Z11">
        <v>87</v>
      </c>
      <c r="AA11">
        <v>114</v>
      </c>
      <c r="AB11">
        <v>59</v>
      </c>
      <c r="AC11">
        <v>1</v>
      </c>
      <c r="AE11">
        <f t="shared" si="4"/>
        <v>0.43283582089552236</v>
      </c>
      <c r="AG11">
        <v>1306</v>
      </c>
      <c r="AH11">
        <v>106</v>
      </c>
      <c r="AI11">
        <v>95</v>
      </c>
      <c r="AJ11">
        <v>74</v>
      </c>
      <c r="AK11">
        <v>0</v>
      </c>
      <c r="AM11">
        <f t="shared" si="5"/>
        <v>0.52736318407960203</v>
      </c>
      <c r="AO11">
        <v>810</v>
      </c>
      <c r="AP11">
        <v>83</v>
      </c>
      <c r="AQ11">
        <v>118</v>
      </c>
      <c r="AR11">
        <v>43</v>
      </c>
      <c r="AS11">
        <v>0</v>
      </c>
      <c r="AU11">
        <f t="shared" si="6"/>
        <v>0.41293532338308458</v>
      </c>
      <c r="AW11">
        <v>3137</v>
      </c>
      <c r="AX11">
        <v>103</v>
      </c>
      <c r="AY11">
        <v>98</v>
      </c>
      <c r="AZ11">
        <v>71</v>
      </c>
      <c r="BA11">
        <v>0</v>
      </c>
      <c r="BC11">
        <f t="shared" si="7"/>
        <v>0.51243781094527363</v>
      </c>
      <c r="BE11">
        <v>1202</v>
      </c>
      <c r="BF11">
        <v>107</v>
      </c>
      <c r="BG11">
        <v>94</v>
      </c>
      <c r="BI11">
        <f t="shared" si="8"/>
        <v>0.53233830845771146</v>
      </c>
      <c r="BK11">
        <v>964</v>
      </c>
      <c r="BL11">
        <v>116</v>
      </c>
      <c r="BM11">
        <v>85</v>
      </c>
      <c r="BO11">
        <f t="shared" si="9"/>
        <v>0.57711442786069655</v>
      </c>
      <c r="BQ11">
        <v>650</v>
      </c>
      <c r="BR11">
        <v>82</v>
      </c>
      <c r="BS11">
        <v>119</v>
      </c>
      <c r="BU11">
        <f t="shared" si="10"/>
        <v>0.4079601990049751</v>
      </c>
      <c r="BW11">
        <v>2569</v>
      </c>
      <c r="BX11">
        <v>115</v>
      </c>
      <c r="BY11">
        <v>86</v>
      </c>
      <c r="CA11">
        <f t="shared" si="11"/>
        <v>0.57213930348258701</v>
      </c>
      <c r="CC11">
        <v>1307</v>
      </c>
      <c r="CD11">
        <v>94</v>
      </c>
      <c r="CE11">
        <v>107</v>
      </c>
      <c r="CF11">
        <v>61</v>
      </c>
      <c r="CG11">
        <v>0</v>
      </c>
      <c r="CI11">
        <f t="shared" si="12"/>
        <v>0.46766169154228854</v>
      </c>
      <c r="CK11">
        <v>1318</v>
      </c>
      <c r="CL11">
        <v>97</v>
      </c>
      <c r="CM11">
        <v>104</v>
      </c>
      <c r="CN11">
        <v>84</v>
      </c>
      <c r="CO11">
        <v>0</v>
      </c>
      <c r="CQ11">
        <f t="shared" si="13"/>
        <v>0.48258706467661694</v>
      </c>
      <c r="CS11">
        <v>913</v>
      </c>
      <c r="CT11">
        <v>99</v>
      </c>
      <c r="CU11">
        <v>102</v>
      </c>
      <c r="CV11">
        <v>31</v>
      </c>
      <c r="CW11">
        <v>0</v>
      </c>
      <c r="CY11">
        <f t="shared" si="14"/>
        <v>0.4925373134328358</v>
      </c>
      <c r="DA11">
        <v>2672</v>
      </c>
      <c r="DB11">
        <v>82</v>
      </c>
      <c r="DC11">
        <v>119</v>
      </c>
      <c r="DD11">
        <v>81</v>
      </c>
      <c r="DE11">
        <v>0</v>
      </c>
      <c r="DG11">
        <f t="shared" si="15"/>
        <v>0.4079601990049751</v>
      </c>
    </row>
    <row r="12" spans="1:111" x14ac:dyDescent="0.25">
      <c r="A12">
        <v>1242</v>
      </c>
      <c r="B12">
        <v>109</v>
      </c>
      <c r="C12">
        <v>92</v>
      </c>
      <c r="E12">
        <f t="shared" si="0"/>
        <v>0.54228855721393032</v>
      </c>
      <c r="G12">
        <v>896</v>
      </c>
      <c r="H12">
        <v>126</v>
      </c>
      <c r="I12">
        <v>75</v>
      </c>
      <c r="K12">
        <f t="shared" si="1"/>
        <v>0.62686567164179108</v>
      </c>
      <c r="M12">
        <v>813</v>
      </c>
      <c r="N12">
        <v>104</v>
      </c>
      <c r="O12">
        <v>97</v>
      </c>
      <c r="Q12">
        <f t="shared" si="2"/>
        <v>0.51741293532338306</v>
      </c>
      <c r="S12">
        <v>2598</v>
      </c>
      <c r="T12">
        <v>105</v>
      </c>
      <c r="U12">
        <v>96</v>
      </c>
      <c r="W12">
        <f t="shared" si="3"/>
        <v>0.52238805970149249</v>
      </c>
      <c r="Y12">
        <v>1369</v>
      </c>
      <c r="Z12">
        <v>83</v>
      </c>
      <c r="AA12">
        <v>118</v>
      </c>
      <c r="AB12">
        <v>55</v>
      </c>
      <c r="AC12">
        <v>0</v>
      </c>
      <c r="AE12">
        <f t="shared" si="4"/>
        <v>0.41293532338308458</v>
      </c>
      <c r="AG12">
        <v>1115</v>
      </c>
      <c r="AH12">
        <v>102</v>
      </c>
      <c r="AI12">
        <v>99</v>
      </c>
      <c r="AJ12">
        <v>65</v>
      </c>
      <c r="AK12">
        <v>0</v>
      </c>
      <c r="AM12">
        <f t="shared" si="5"/>
        <v>0.5074626865671642</v>
      </c>
      <c r="AO12">
        <v>927</v>
      </c>
      <c r="AP12">
        <v>91</v>
      </c>
      <c r="AQ12">
        <v>110</v>
      </c>
      <c r="AR12">
        <v>50</v>
      </c>
      <c r="AS12">
        <v>1</v>
      </c>
      <c r="AU12">
        <f t="shared" si="6"/>
        <v>0.45273631840796019</v>
      </c>
      <c r="AW12">
        <v>3152</v>
      </c>
      <c r="AX12">
        <v>87</v>
      </c>
      <c r="AY12">
        <v>114</v>
      </c>
      <c r="AZ12">
        <v>77</v>
      </c>
      <c r="BA12">
        <v>0</v>
      </c>
      <c r="BC12">
        <f t="shared" si="7"/>
        <v>0.43283582089552236</v>
      </c>
      <c r="BE12">
        <v>1039</v>
      </c>
      <c r="BF12">
        <v>96</v>
      </c>
      <c r="BG12">
        <v>105</v>
      </c>
      <c r="BI12">
        <f t="shared" si="8"/>
        <v>0.47761194029850745</v>
      </c>
      <c r="BK12">
        <v>863</v>
      </c>
      <c r="BL12">
        <v>126</v>
      </c>
      <c r="BM12">
        <v>76</v>
      </c>
      <c r="BO12">
        <f t="shared" si="9"/>
        <v>0.62376237623762376</v>
      </c>
      <c r="BQ12">
        <v>695</v>
      </c>
      <c r="BR12">
        <v>91</v>
      </c>
      <c r="BS12">
        <v>110</v>
      </c>
      <c r="BU12">
        <f t="shared" si="10"/>
        <v>0.45273631840796019</v>
      </c>
      <c r="BW12">
        <v>2471</v>
      </c>
      <c r="BX12">
        <v>109</v>
      </c>
      <c r="BY12">
        <v>92</v>
      </c>
      <c r="CA12">
        <f t="shared" si="11"/>
        <v>0.54228855721393032</v>
      </c>
      <c r="CC12">
        <v>1514</v>
      </c>
      <c r="CD12">
        <v>102</v>
      </c>
      <c r="CE12">
        <v>99</v>
      </c>
      <c r="CF12">
        <v>59</v>
      </c>
      <c r="CG12">
        <v>0</v>
      </c>
      <c r="CI12">
        <f t="shared" si="12"/>
        <v>0.5074626865671642</v>
      </c>
      <c r="CK12">
        <v>1420</v>
      </c>
      <c r="CL12">
        <v>107</v>
      </c>
      <c r="CM12">
        <v>94</v>
      </c>
      <c r="CN12">
        <v>79</v>
      </c>
      <c r="CO12">
        <v>0</v>
      </c>
      <c r="CQ12">
        <f t="shared" si="13"/>
        <v>0.53233830845771146</v>
      </c>
      <c r="CS12">
        <v>742</v>
      </c>
      <c r="CT12">
        <v>98</v>
      </c>
      <c r="CU12">
        <v>103</v>
      </c>
      <c r="CV12">
        <v>33</v>
      </c>
      <c r="CW12">
        <v>0</v>
      </c>
      <c r="CY12">
        <f t="shared" si="14"/>
        <v>0.48756218905472637</v>
      </c>
      <c r="DA12">
        <v>2832</v>
      </c>
      <c r="DB12">
        <v>103</v>
      </c>
      <c r="DC12">
        <v>98</v>
      </c>
      <c r="DD12">
        <v>65</v>
      </c>
      <c r="DE12">
        <v>0</v>
      </c>
      <c r="DG12">
        <f t="shared" si="15"/>
        <v>0.51243781094527363</v>
      </c>
    </row>
    <row r="13" spans="1:111" x14ac:dyDescent="0.25">
      <c r="A13">
        <v>1242</v>
      </c>
      <c r="B13">
        <v>111</v>
      </c>
      <c r="C13">
        <v>90</v>
      </c>
      <c r="E13">
        <f t="shared" si="0"/>
        <v>0.55223880597014929</v>
      </c>
      <c r="G13">
        <v>858</v>
      </c>
      <c r="H13">
        <v>120</v>
      </c>
      <c r="I13">
        <v>81</v>
      </c>
      <c r="K13">
        <f t="shared" si="1"/>
        <v>0.59701492537313428</v>
      </c>
      <c r="M13">
        <v>622</v>
      </c>
      <c r="N13">
        <v>90</v>
      </c>
      <c r="O13">
        <v>111</v>
      </c>
      <c r="Q13">
        <f t="shared" si="2"/>
        <v>0.44776119402985076</v>
      </c>
      <c r="S13">
        <v>2057</v>
      </c>
      <c r="T13">
        <v>104</v>
      </c>
      <c r="U13">
        <v>97</v>
      </c>
      <c r="W13">
        <f t="shared" si="3"/>
        <v>0.51741293532338306</v>
      </c>
      <c r="Y13">
        <v>1424</v>
      </c>
      <c r="Z13">
        <v>93</v>
      </c>
      <c r="AA13">
        <v>109</v>
      </c>
      <c r="AB13">
        <v>70</v>
      </c>
      <c r="AC13">
        <v>0</v>
      </c>
      <c r="AE13">
        <f t="shared" si="4"/>
        <v>0.46039603960396042</v>
      </c>
      <c r="AG13">
        <v>1288</v>
      </c>
      <c r="AH13">
        <v>106</v>
      </c>
      <c r="AI13">
        <v>95</v>
      </c>
      <c r="AJ13">
        <v>70</v>
      </c>
      <c r="AK13">
        <v>0</v>
      </c>
      <c r="AM13">
        <f t="shared" si="5"/>
        <v>0.52736318407960203</v>
      </c>
      <c r="AO13">
        <v>648</v>
      </c>
      <c r="AP13">
        <v>92</v>
      </c>
      <c r="AQ13">
        <v>110</v>
      </c>
      <c r="AR13">
        <v>27</v>
      </c>
      <c r="AS13">
        <v>0</v>
      </c>
      <c r="AU13">
        <f t="shared" si="6"/>
        <v>0.45544554455445546</v>
      </c>
      <c r="AW13">
        <v>2785</v>
      </c>
      <c r="AX13">
        <v>88</v>
      </c>
      <c r="AY13">
        <v>113</v>
      </c>
      <c r="AZ13">
        <v>78</v>
      </c>
      <c r="BA13">
        <v>0</v>
      </c>
      <c r="BC13">
        <f t="shared" si="7"/>
        <v>0.43781094527363185</v>
      </c>
      <c r="BE13">
        <v>1509</v>
      </c>
      <c r="BF13">
        <v>108</v>
      </c>
      <c r="BG13">
        <v>93</v>
      </c>
      <c r="BI13">
        <f t="shared" si="8"/>
        <v>0.53731343283582089</v>
      </c>
      <c r="BK13">
        <v>1043</v>
      </c>
      <c r="BL13">
        <v>130</v>
      </c>
      <c r="BM13">
        <v>71</v>
      </c>
      <c r="BO13">
        <f t="shared" si="9"/>
        <v>0.64676616915422891</v>
      </c>
      <c r="BQ13">
        <v>595</v>
      </c>
      <c r="BR13">
        <v>79</v>
      </c>
      <c r="BS13">
        <v>122</v>
      </c>
      <c r="BU13">
        <f t="shared" si="10"/>
        <v>0.39303482587064675</v>
      </c>
      <c r="BW13">
        <v>2004</v>
      </c>
      <c r="BX13">
        <v>97</v>
      </c>
      <c r="BY13">
        <v>104</v>
      </c>
      <c r="CA13">
        <f t="shared" si="11"/>
        <v>0.48258706467661694</v>
      </c>
      <c r="CC13">
        <v>1556</v>
      </c>
      <c r="CD13">
        <v>101</v>
      </c>
      <c r="CE13">
        <v>100</v>
      </c>
      <c r="CF13">
        <v>55</v>
      </c>
      <c r="CG13">
        <v>0</v>
      </c>
      <c r="CI13">
        <f t="shared" si="12"/>
        <v>0.50248756218905477</v>
      </c>
      <c r="CK13">
        <v>1207</v>
      </c>
      <c r="CL13">
        <v>105</v>
      </c>
      <c r="CM13">
        <v>96</v>
      </c>
      <c r="CN13">
        <v>69</v>
      </c>
      <c r="CO13">
        <v>0</v>
      </c>
      <c r="CQ13">
        <f t="shared" si="13"/>
        <v>0.52238805970149249</v>
      </c>
      <c r="CS13">
        <v>858</v>
      </c>
      <c r="CT13">
        <v>101</v>
      </c>
      <c r="CU13">
        <v>100</v>
      </c>
      <c r="CV13">
        <v>37</v>
      </c>
      <c r="CW13">
        <v>0</v>
      </c>
      <c r="CY13">
        <f t="shared" si="14"/>
        <v>0.50248756218905477</v>
      </c>
      <c r="DA13">
        <v>2931</v>
      </c>
      <c r="DB13">
        <v>95</v>
      </c>
      <c r="DC13">
        <v>106</v>
      </c>
      <c r="DD13">
        <v>71</v>
      </c>
      <c r="DE13">
        <v>0</v>
      </c>
      <c r="DG13">
        <f t="shared" si="15"/>
        <v>0.47263681592039802</v>
      </c>
    </row>
    <row r="14" spans="1:111" x14ac:dyDescent="0.25">
      <c r="A14">
        <v>1161</v>
      </c>
      <c r="B14">
        <v>104</v>
      </c>
      <c r="C14">
        <v>97</v>
      </c>
      <c r="E14">
        <f t="shared" si="0"/>
        <v>0.51741293532338306</v>
      </c>
      <c r="G14">
        <v>940</v>
      </c>
      <c r="H14">
        <v>117</v>
      </c>
      <c r="I14">
        <v>84</v>
      </c>
      <c r="K14">
        <f t="shared" si="1"/>
        <v>0.58208955223880599</v>
      </c>
      <c r="M14">
        <v>691</v>
      </c>
      <c r="N14">
        <v>97</v>
      </c>
      <c r="O14">
        <v>104</v>
      </c>
      <c r="Q14">
        <f t="shared" si="2"/>
        <v>0.48258706467661694</v>
      </c>
      <c r="S14">
        <v>2228</v>
      </c>
      <c r="T14">
        <v>103</v>
      </c>
      <c r="U14">
        <v>98</v>
      </c>
      <c r="W14">
        <f t="shared" si="3"/>
        <v>0.51243781094527363</v>
      </c>
      <c r="Y14">
        <v>1874</v>
      </c>
      <c r="Z14">
        <v>93</v>
      </c>
      <c r="AA14">
        <v>108</v>
      </c>
      <c r="AB14">
        <v>81</v>
      </c>
      <c r="AC14">
        <v>0</v>
      </c>
      <c r="AE14">
        <f t="shared" si="4"/>
        <v>0.46268656716417911</v>
      </c>
      <c r="AG14">
        <v>1267</v>
      </c>
      <c r="AH14">
        <v>107</v>
      </c>
      <c r="AI14">
        <v>94</v>
      </c>
      <c r="AJ14">
        <v>69</v>
      </c>
      <c r="AK14">
        <v>0</v>
      </c>
      <c r="AM14">
        <f t="shared" si="5"/>
        <v>0.53233830845771146</v>
      </c>
      <c r="AO14">
        <v>813</v>
      </c>
      <c r="AP14">
        <v>97</v>
      </c>
      <c r="AQ14">
        <v>105</v>
      </c>
      <c r="AR14">
        <v>35</v>
      </c>
      <c r="AS14">
        <v>0</v>
      </c>
      <c r="AU14">
        <f t="shared" si="6"/>
        <v>0.48019801980198018</v>
      </c>
      <c r="AW14">
        <v>3206</v>
      </c>
      <c r="AX14">
        <v>88</v>
      </c>
      <c r="AY14">
        <v>113</v>
      </c>
      <c r="AZ14">
        <v>79</v>
      </c>
      <c r="BA14">
        <v>0</v>
      </c>
      <c r="BC14">
        <f t="shared" si="7"/>
        <v>0.43781094527363185</v>
      </c>
      <c r="BE14">
        <v>1154</v>
      </c>
      <c r="BF14">
        <v>107</v>
      </c>
      <c r="BG14">
        <v>94</v>
      </c>
      <c r="BI14">
        <f t="shared" si="8"/>
        <v>0.53233830845771146</v>
      </c>
      <c r="BK14">
        <v>963</v>
      </c>
      <c r="BL14">
        <v>129</v>
      </c>
      <c r="BM14">
        <v>72</v>
      </c>
      <c r="BO14">
        <f t="shared" si="9"/>
        <v>0.64179104477611937</v>
      </c>
      <c r="BQ14">
        <v>756</v>
      </c>
      <c r="BR14">
        <v>101</v>
      </c>
      <c r="BS14">
        <v>102</v>
      </c>
      <c r="BU14">
        <f t="shared" si="10"/>
        <v>0.49753694581280788</v>
      </c>
      <c r="BW14">
        <v>2240</v>
      </c>
      <c r="BX14">
        <v>113</v>
      </c>
      <c r="BY14">
        <v>88</v>
      </c>
      <c r="CA14">
        <f t="shared" si="11"/>
        <v>0.56218905472636815</v>
      </c>
      <c r="CC14">
        <v>1488</v>
      </c>
      <c r="CD14">
        <v>91</v>
      </c>
      <c r="CE14">
        <v>110</v>
      </c>
      <c r="CF14">
        <v>62</v>
      </c>
      <c r="CG14">
        <v>0</v>
      </c>
      <c r="CI14">
        <f t="shared" si="12"/>
        <v>0.45273631840796019</v>
      </c>
      <c r="CK14">
        <v>1302</v>
      </c>
      <c r="CL14">
        <v>104</v>
      </c>
      <c r="CM14">
        <v>97</v>
      </c>
      <c r="CN14">
        <v>79</v>
      </c>
      <c r="CO14">
        <v>0</v>
      </c>
      <c r="CQ14">
        <f t="shared" si="13"/>
        <v>0.51741293532338306</v>
      </c>
      <c r="CS14">
        <v>820</v>
      </c>
      <c r="CT14">
        <v>105</v>
      </c>
      <c r="CU14">
        <v>96</v>
      </c>
      <c r="CV14">
        <v>30</v>
      </c>
      <c r="CW14">
        <v>0</v>
      </c>
      <c r="CY14">
        <f t="shared" si="14"/>
        <v>0.52238805970149249</v>
      </c>
      <c r="DA14">
        <v>3265</v>
      </c>
      <c r="DB14">
        <v>91</v>
      </c>
      <c r="DC14">
        <v>110</v>
      </c>
      <c r="DD14">
        <v>76</v>
      </c>
      <c r="DE14">
        <v>0</v>
      </c>
      <c r="DG14">
        <f t="shared" si="15"/>
        <v>0.45273631840796019</v>
      </c>
    </row>
    <row r="15" spans="1:111" x14ac:dyDescent="0.25">
      <c r="A15">
        <v>1403</v>
      </c>
      <c r="B15">
        <v>112</v>
      </c>
      <c r="C15">
        <v>90</v>
      </c>
      <c r="E15">
        <f t="shared" si="0"/>
        <v>0.5544554455445545</v>
      </c>
      <c r="G15">
        <v>926</v>
      </c>
      <c r="H15">
        <v>126</v>
      </c>
      <c r="I15">
        <v>75</v>
      </c>
      <c r="K15">
        <f t="shared" si="1"/>
        <v>0.62686567164179108</v>
      </c>
      <c r="M15">
        <v>730</v>
      </c>
      <c r="N15">
        <v>99</v>
      </c>
      <c r="O15">
        <v>102</v>
      </c>
      <c r="Q15">
        <f t="shared" si="2"/>
        <v>0.4925373134328358</v>
      </c>
      <c r="S15">
        <v>2258</v>
      </c>
      <c r="T15">
        <v>104</v>
      </c>
      <c r="U15">
        <v>97</v>
      </c>
      <c r="W15">
        <f t="shared" si="3"/>
        <v>0.51741293532338306</v>
      </c>
      <c r="Y15">
        <v>1612</v>
      </c>
      <c r="Z15">
        <v>94</v>
      </c>
      <c r="AA15">
        <v>107</v>
      </c>
      <c r="AB15">
        <v>64</v>
      </c>
      <c r="AC15">
        <v>0</v>
      </c>
      <c r="AE15">
        <f t="shared" si="4"/>
        <v>0.46766169154228854</v>
      </c>
      <c r="AG15">
        <v>1461</v>
      </c>
      <c r="AH15">
        <v>107</v>
      </c>
      <c r="AI15">
        <v>94</v>
      </c>
      <c r="AJ15">
        <v>75</v>
      </c>
      <c r="AK15">
        <v>0</v>
      </c>
      <c r="AM15">
        <f t="shared" si="5"/>
        <v>0.53233830845771146</v>
      </c>
      <c r="AO15">
        <v>688</v>
      </c>
      <c r="AP15">
        <v>79</v>
      </c>
      <c r="AQ15">
        <v>122</v>
      </c>
      <c r="AR15">
        <v>37</v>
      </c>
      <c r="AS15">
        <v>0</v>
      </c>
      <c r="AU15">
        <f t="shared" si="6"/>
        <v>0.39303482587064675</v>
      </c>
      <c r="AW15">
        <v>2690</v>
      </c>
      <c r="AX15">
        <v>92</v>
      </c>
      <c r="AY15">
        <v>109</v>
      </c>
      <c r="AZ15">
        <v>79</v>
      </c>
      <c r="BA15">
        <v>0</v>
      </c>
      <c r="BC15">
        <f t="shared" si="7"/>
        <v>0.45771144278606968</v>
      </c>
      <c r="BE15">
        <v>1071</v>
      </c>
      <c r="BF15">
        <v>109</v>
      </c>
      <c r="BG15">
        <v>92</v>
      </c>
      <c r="BI15">
        <f t="shared" si="8"/>
        <v>0.54228855721393032</v>
      </c>
      <c r="BK15">
        <v>1181</v>
      </c>
      <c r="BL15">
        <v>139</v>
      </c>
      <c r="BM15">
        <v>62</v>
      </c>
      <c r="BO15">
        <f t="shared" si="9"/>
        <v>0.69154228855721389</v>
      </c>
      <c r="BQ15">
        <v>801</v>
      </c>
      <c r="BR15">
        <v>94</v>
      </c>
      <c r="BS15">
        <v>107</v>
      </c>
      <c r="BU15">
        <f t="shared" si="10"/>
        <v>0.46766169154228854</v>
      </c>
      <c r="BW15">
        <v>2563</v>
      </c>
      <c r="BX15">
        <v>108</v>
      </c>
      <c r="BY15">
        <v>93</v>
      </c>
      <c r="CA15">
        <f t="shared" si="11"/>
        <v>0.53731343283582089</v>
      </c>
      <c r="CC15">
        <v>1921</v>
      </c>
      <c r="CD15">
        <v>97</v>
      </c>
      <c r="CE15">
        <v>104</v>
      </c>
      <c r="CF15">
        <v>78</v>
      </c>
      <c r="CG15">
        <v>0</v>
      </c>
      <c r="CI15">
        <f t="shared" si="12"/>
        <v>0.48258706467661694</v>
      </c>
      <c r="CK15">
        <v>977</v>
      </c>
      <c r="CL15">
        <v>103</v>
      </c>
      <c r="CM15">
        <v>98</v>
      </c>
      <c r="CN15">
        <v>68</v>
      </c>
      <c r="CO15">
        <v>0</v>
      </c>
      <c r="CQ15">
        <f t="shared" si="13"/>
        <v>0.51243781094527363</v>
      </c>
      <c r="CS15">
        <v>830</v>
      </c>
      <c r="CT15">
        <v>84</v>
      </c>
      <c r="CU15">
        <v>117</v>
      </c>
      <c r="CV15">
        <v>40</v>
      </c>
      <c r="CW15">
        <v>0</v>
      </c>
      <c r="CY15">
        <f t="shared" si="14"/>
        <v>0.41791044776119401</v>
      </c>
      <c r="DA15">
        <v>2759</v>
      </c>
      <c r="DB15">
        <v>87</v>
      </c>
      <c r="DC15">
        <v>114</v>
      </c>
      <c r="DD15">
        <v>77</v>
      </c>
      <c r="DE15">
        <v>0</v>
      </c>
      <c r="DG15">
        <f t="shared" si="15"/>
        <v>0.43283582089552236</v>
      </c>
    </row>
    <row r="16" spans="1:111" x14ac:dyDescent="0.25">
      <c r="A16">
        <v>1261</v>
      </c>
      <c r="B16">
        <v>104</v>
      </c>
      <c r="C16">
        <v>97</v>
      </c>
      <c r="E16">
        <f t="shared" si="0"/>
        <v>0.51741293532338306</v>
      </c>
      <c r="G16">
        <v>918</v>
      </c>
      <c r="H16">
        <v>131</v>
      </c>
      <c r="I16">
        <v>70</v>
      </c>
      <c r="K16">
        <f t="shared" si="1"/>
        <v>0.65174129353233834</v>
      </c>
      <c r="M16">
        <v>640</v>
      </c>
      <c r="N16">
        <v>99</v>
      </c>
      <c r="O16">
        <v>102</v>
      </c>
      <c r="Q16">
        <f t="shared" si="2"/>
        <v>0.4925373134328358</v>
      </c>
      <c r="S16">
        <v>2288</v>
      </c>
      <c r="T16">
        <v>112</v>
      </c>
      <c r="U16">
        <v>89</v>
      </c>
      <c r="W16">
        <f t="shared" si="3"/>
        <v>0.55721393034825872</v>
      </c>
      <c r="Y16">
        <v>1768</v>
      </c>
      <c r="Z16">
        <v>94</v>
      </c>
      <c r="AA16">
        <v>107</v>
      </c>
      <c r="AB16">
        <v>69</v>
      </c>
      <c r="AC16">
        <v>0</v>
      </c>
      <c r="AE16">
        <f t="shared" si="4"/>
        <v>0.46766169154228854</v>
      </c>
      <c r="AG16">
        <v>1376</v>
      </c>
      <c r="AH16">
        <v>117</v>
      </c>
      <c r="AI16">
        <v>85</v>
      </c>
      <c r="AJ16">
        <v>70</v>
      </c>
      <c r="AK16">
        <v>0</v>
      </c>
      <c r="AM16">
        <f t="shared" si="5"/>
        <v>0.57920792079207917</v>
      </c>
      <c r="AO16">
        <v>878</v>
      </c>
      <c r="AP16">
        <v>96</v>
      </c>
      <c r="AQ16">
        <v>105</v>
      </c>
      <c r="AR16">
        <v>33</v>
      </c>
      <c r="AS16">
        <v>0</v>
      </c>
      <c r="AU16">
        <f t="shared" si="6"/>
        <v>0.47761194029850745</v>
      </c>
      <c r="AW16">
        <v>2686</v>
      </c>
      <c r="AX16">
        <v>103</v>
      </c>
      <c r="AY16">
        <v>98</v>
      </c>
      <c r="AZ16">
        <v>54</v>
      </c>
      <c r="BA16">
        <v>0</v>
      </c>
      <c r="BC16">
        <f t="shared" si="7"/>
        <v>0.51243781094527363</v>
      </c>
      <c r="BE16">
        <v>1230</v>
      </c>
      <c r="BF16">
        <v>108</v>
      </c>
      <c r="BG16">
        <v>93</v>
      </c>
      <c r="BI16">
        <f t="shared" si="8"/>
        <v>0.53731343283582089</v>
      </c>
      <c r="BK16">
        <v>771</v>
      </c>
      <c r="BL16">
        <v>121</v>
      </c>
      <c r="BM16">
        <v>80</v>
      </c>
      <c r="BO16">
        <f t="shared" si="9"/>
        <v>0.60199004975124382</v>
      </c>
      <c r="BQ16">
        <v>739</v>
      </c>
      <c r="BR16">
        <v>102</v>
      </c>
      <c r="BS16">
        <v>99</v>
      </c>
      <c r="BU16">
        <f t="shared" si="10"/>
        <v>0.5074626865671642</v>
      </c>
      <c r="BW16">
        <v>2347</v>
      </c>
      <c r="BX16">
        <v>118</v>
      </c>
      <c r="BY16">
        <v>83</v>
      </c>
      <c r="CA16">
        <f t="shared" si="11"/>
        <v>0.58706467661691542</v>
      </c>
      <c r="CC16">
        <v>1712</v>
      </c>
      <c r="CD16">
        <v>93</v>
      </c>
      <c r="CE16">
        <v>109</v>
      </c>
      <c r="CF16">
        <v>64</v>
      </c>
      <c r="CG16">
        <v>0</v>
      </c>
      <c r="CI16">
        <f t="shared" si="12"/>
        <v>0.46039603960396042</v>
      </c>
      <c r="CK16">
        <v>1469</v>
      </c>
      <c r="CL16">
        <v>113</v>
      </c>
      <c r="CM16">
        <v>88</v>
      </c>
      <c r="CN16">
        <v>77</v>
      </c>
      <c r="CO16">
        <v>0</v>
      </c>
      <c r="CQ16">
        <f t="shared" si="13"/>
        <v>0.56218905472636815</v>
      </c>
      <c r="CS16">
        <v>867</v>
      </c>
      <c r="CT16">
        <v>97</v>
      </c>
      <c r="CU16">
        <v>104</v>
      </c>
      <c r="CV16">
        <v>45</v>
      </c>
      <c r="CW16">
        <v>0</v>
      </c>
      <c r="CY16">
        <f t="shared" si="14"/>
        <v>0.48258706467661694</v>
      </c>
      <c r="DA16">
        <v>3125</v>
      </c>
      <c r="DB16">
        <v>97</v>
      </c>
      <c r="DC16">
        <v>104</v>
      </c>
      <c r="DD16">
        <v>77</v>
      </c>
      <c r="DE16">
        <v>0</v>
      </c>
      <c r="DG16">
        <f t="shared" si="15"/>
        <v>0.48258706467661694</v>
      </c>
    </row>
    <row r="17" spans="1:111" x14ac:dyDescent="0.25">
      <c r="A17">
        <v>1362</v>
      </c>
      <c r="B17">
        <v>122</v>
      </c>
      <c r="C17">
        <v>79</v>
      </c>
      <c r="E17">
        <f t="shared" si="0"/>
        <v>0.60696517412935325</v>
      </c>
      <c r="G17">
        <v>1023</v>
      </c>
      <c r="H17">
        <v>115</v>
      </c>
      <c r="I17">
        <v>86</v>
      </c>
      <c r="K17">
        <f t="shared" si="1"/>
        <v>0.57213930348258701</v>
      </c>
      <c r="M17">
        <v>705</v>
      </c>
      <c r="N17">
        <v>92</v>
      </c>
      <c r="O17">
        <v>109</v>
      </c>
      <c r="Q17">
        <f t="shared" si="2"/>
        <v>0.45771144278606968</v>
      </c>
      <c r="S17">
        <v>2203</v>
      </c>
      <c r="T17">
        <v>111</v>
      </c>
      <c r="U17">
        <v>90</v>
      </c>
      <c r="W17">
        <f t="shared" si="3"/>
        <v>0.55223880597014929</v>
      </c>
      <c r="Y17">
        <v>1595</v>
      </c>
      <c r="Z17">
        <v>96</v>
      </c>
      <c r="AA17">
        <v>105</v>
      </c>
      <c r="AB17">
        <v>74</v>
      </c>
      <c r="AC17">
        <v>2</v>
      </c>
      <c r="AE17">
        <f t="shared" si="4"/>
        <v>0.47761194029850745</v>
      </c>
      <c r="AG17">
        <v>1557</v>
      </c>
      <c r="AH17">
        <v>111</v>
      </c>
      <c r="AI17">
        <v>90</v>
      </c>
      <c r="AJ17">
        <v>75</v>
      </c>
      <c r="AK17">
        <v>0</v>
      </c>
      <c r="AM17">
        <f t="shared" si="5"/>
        <v>0.55223880597014929</v>
      </c>
      <c r="AO17">
        <v>747</v>
      </c>
      <c r="AP17">
        <v>94</v>
      </c>
      <c r="AQ17">
        <v>107</v>
      </c>
      <c r="AR17">
        <v>25</v>
      </c>
      <c r="AS17">
        <v>0</v>
      </c>
      <c r="AU17">
        <f t="shared" si="6"/>
        <v>0.46766169154228854</v>
      </c>
      <c r="AW17">
        <v>2792</v>
      </c>
      <c r="AX17">
        <v>94</v>
      </c>
      <c r="AY17">
        <v>108</v>
      </c>
      <c r="AZ17">
        <v>61</v>
      </c>
      <c r="BA17">
        <v>0</v>
      </c>
      <c r="BC17">
        <f t="shared" si="7"/>
        <v>0.46534653465346537</v>
      </c>
      <c r="BE17">
        <v>1285</v>
      </c>
      <c r="BF17">
        <v>108</v>
      </c>
      <c r="BG17">
        <v>93</v>
      </c>
      <c r="BI17">
        <f t="shared" si="8"/>
        <v>0.53731343283582089</v>
      </c>
      <c r="BK17">
        <v>842</v>
      </c>
      <c r="BL17">
        <v>108</v>
      </c>
      <c r="BM17">
        <v>94</v>
      </c>
      <c r="BO17">
        <f t="shared" si="9"/>
        <v>0.53465346534653468</v>
      </c>
      <c r="BQ17">
        <v>734</v>
      </c>
      <c r="BR17">
        <v>99</v>
      </c>
      <c r="BS17">
        <v>102</v>
      </c>
      <c r="BU17">
        <f t="shared" si="10"/>
        <v>0.4925373134328358</v>
      </c>
      <c r="BW17">
        <v>2231</v>
      </c>
      <c r="BX17">
        <v>112</v>
      </c>
      <c r="BY17">
        <v>89</v>
      </c>
      <c r="CA17">
        <f t="shared" si="11"/>
        <v>0.55721393034825872</v>
      </c>
      <c r="CC17">
        <v>1860</v>
      </c>
      <c r="CD17">
        <v>104</v>
      </c>
      <c r="CE17">
        <v>97</v>
      </c>
      <c r="CF17">
        <v>70</v>
      </c>
      <c r="CG17">
        <v>0</v>
      </c>
      <c r="CI17">
        <f t="shared" si="12"/>
        <v>0.51741293532338306</v>
      </c>
      <c r="CK17">
        <v>1222</v>
      </c>
      <c r="CL17">
        <v>108</v>
      </c>
      <c r="CM17">
        <v>93</v>
      </c>
      <c r="CN17">
        <v>69</v>
      </c>
      <c r="CO17">
        <v>0</v>
      </c>
      <c r="CQ17">
        <f t="shared" si="13"/>
        <v>0.53731343283582089</v>
      </c>
      <c r="CS17">
        <v>863</v>
      </c>
      <c r="CT17">
        <v>100</v>
      </c>
      <c r="CU17">
        <v>101</v>
      </c>
      <c r="CV17">
        <v>35</v>
      </c>
      <c r="CW17">
        <v>0</v>
      </c>
      <c r="CY17">
        <f t="shared" si="14"/>
        <v>0.49751243781094528</v>
      </c>
      <c r="DA17">
        <v>3332</v>
      </c>
      <c r="DB17">
        <v>97</v>
      </c>
      <c r="DC17">
        <v>104</v>
      </c>
      <c r="DD17">
        <v>77</v>
      </c>
      <c r="DE17">
        <v>0</v>
      </c>
      <c r="DG17">
        <f t="shared" si="15"/>
        <v>0.48258706467661694</v>
      </c>
    </row>
    <row r="18" spans="1:111" x14ac:dyDescent="0.25">
      <c r="A18">
        <v>1174</v>
      </c>
      <c r="B18">
        <v>95</v>
      </c>
      <c r="C18">
        <v>106</v>
      </c>
      <c r="E18">
        <f t="shared" si="0"/>
        <v>0.47263681592039802</v>
      </c>
      <c r="G18">
        <v>803</v>
      </c>
      <c r="H18">
        <v>106</v>
      </c>
      <c r="I18">
        <v>95</v>
      </c>
      <c r="K18">
        <f t="shared" si="1"/>
        <v>0.52736318407960203</v>
      </c>
      <c r="M18">
        <v>605</v>
      </c>
      <c r="N18">
        <v>84</v>
      </c>
      <c r="O18">
        <v>117</v>
      </c>
      <c r="Q18">
        <f t="shared" si="2"/>
        <v>0.41791044776119401</v>
      </c>
      <c r="S18">
        <v>2132</v>
      </c>
      <c r="T18">
        <v>107</v>
      </c>
      <c r="U18">
        <v>94</v>
      </c>
      <c r="W18">
        <f t="shared" si="3"/>
        <v>0.53233830845771146</v>
      </c>
      <c r="Y18">
        <v>1557</v>
      </c>
      <c r="Z18">
        <v>99</v>
      </c>
      <c r="AA18">
        <v>102</v>
      </c>
      <c r="AB18">
        <v>59</v>
      </c>
      <c r="AC18">
        <v>0</v>
      </c>
      <c r="AE18">
        <f t="shared" si="4"/>
        <v>0.4925373134328358</v>
      </c>
      <c r="AG18">
        <v>1719</v>
      </c>
      <c r="AH18">
        <v>91</v>
      </c>
      <c r="AI18">
        <v>110</v>
      </c>
      <c r="AJ18">
        <v>100</v>
      </c>
      <c r="AK18">
        <v>0</v>
      </c>
      <c r="AM18">
        <f t="shared" si="5"/>
        <v>0.45273631840796019</v>
      </c>
      <c r="AO18">
        <v>796</v>
      </c>
      <c r="AP18">
        <v>96</v>
      </c>
      <c r="AQ18">
        <v>105</v>
      </c>
      <c r="AR18">
        <v>32</v>
      </c>
      <c r="AS18">
        <v>0</v>
      </c>
      <c r="AU18">
        <f t="shared" si="6"/>
        <v>0.47761194029850745</v>
      </c>
      <c r="AW18">
        <v>3876</v>
      </c>
      <c r="AX18">
        <v>97</v>
      </c>
      <c r="AY18">
        <v>104</v>
      </c>
      <c r="AZ18">
        <v>88</v>
      </c>
      <c r="BA18">
        <v>0</v>
      </c>
      <c r="BC18">
        <f t="shared" si="7"/>
        <v>0.48258706467661694</v>
      </c>
      <c r="BE18">
        <v>1145</v>
      </c>
      <c r="BF18">
        <v>106</v>
      </c>
      <c r="BG18">
        <v>95</v>
      </c>
      <c r="BI18">
        <f t="shared" si="8"/>
        <v>0.52736318407960203</v>
      </c>
      <c r="BK18">
        <v>1144</v>
      </c>
      <c r="BL18">
        <v>126</v>
      </c>
      <c r="BM18">
        <v>75</v>
      </c>
      <c r="BO18">
        <f t="shared" si="9"/>
        <v>0.62686567164179108</v>
      </c>
      <c r="BQ18">
        <v>655</v>
      </c>
      <c r="BR18">
        <v>87</v>
      </c>
      <c r="BS18">
        <v>114</v>
      </c>
      <c r="BU18">
        <f t="shared" si="10"/>
        <v>0.43283582089552236</v>
      </c>
      <c r="BW18">
        <v>2393</v>
      </c>
      <c r="BX18">
        <v>121</v>
      </c>
      <c r="BY18">
        <v>80</v>
      </c>
      <c r="CA18">
        <f t="shared" si="11"/>
        <v>0.60199004975124382</v>
      </c>
      <c r="CC18">
        <v>1695</v>
      </c>
      <c r="CD18">
        <v>94</v>
      </c>
      <c r="CE18">
        <v>107</v>
      </c>
      <c r="CF18">
        <v>61</v>
      </c>
      <c r="CG18">
        <v>1</v>
      </c>
      <c r="CI18">
        <f t="shared" si="12"/>
        <v>0.46766169154228854</v>
      </c>
      <c r="CK18">
        <v>1399</v>
      </c>
      <c r="CL18">
        <v>115</v>
      </c>
      <c r="CM18">
        <v>86</v>
      </c>
      <c r="CN18">
        <v>73</v>
      </c>
      <c r="CO18">
        <v>0</v>
      </c>
      <c r="CQ18">
        <f t="shared" si="13"/>
        <v>0.57213930348258701</v>
      </c>
      <c r="CS18">
        <v>717</v>
      </c>
      <c r="CT18">
        <v>85</v>
      </c>
      <c r="CU18">
        <v>117</v>
      </c>
      <c r="CV18">
        <v>30</v>
      </c>
      <c r="CW18">
        <v>0</v>
      </c>
      <c r="CY18">
        <f t="shared" si="14"/>
        <v>0.42079207920792078</v>
      </c>
      <c r="DA18">
        <v>3430</v>
      </c>
      <c r="DB18">
        <v>89</v>
      </c>
      <c r="DC18">
        <v>112</v>
      </c>
      <c r="DD18">
        <v>85</v>
      </c>
      <c r="DE18">
        <v>0</v>
      </c>
      <c r="DG18">
        <f t="shared" si="15"/>
        <v>0.44278606965174128</v>
      </c>
    </row>
    <row r="19" spans="1:111" x14ac:dyDescent="0.25">
      <c r="A19">
        <v>1285</v>
      </c>
      <c r="B19">
        <v>111</v>
      </c>
      <c r="C19">
        <v>90</v>
      </c>
      <c r="E19">
        <f t="shared" si="0"/>
        <v>0.55223880597014929</v>
      </c>
      <c r="G19">
        <v>969</v>
      </c>
      <c r="H19">
        <v>130</v>
      </c>
      <c r="I19">
        <v>71</v>
      </c>
      <c r="K19">
        <f t="shared" si="1"/>
        <v>0.64676616915422891</v>
      </c>
      <c r="M19">
        <v>836</v>
      </c>
      <c r="N19">
        <v>98</v>
      </c>
      <c r="O19">
        <v>103</v>
      </c>
      <c r="Q19">
        <f t="shared" si="2"/>
        <v>0.48756218905472637</v>
      </c>
      <c r="S19">
        <v>2117</v>
      </c>
      <c r="T19">
        <v>102</v>
      </c>
      <c r="U19">
        <v>99</v>
      </c>
      <c r="W19">
        <f t="shared" si="3"/>
        <v>0.5074626865671642</v>
      </c>
      <c r="Y19">
        <v>1602</v>
      </c>
      <c r="Z19">
        <v>95</v>
      </c>
      <c r="AA19">
        <v>106</v>
      </c>
      <c r="AB19">
        <v>70</v>
      </c>
      <c r="AC19">
        <v>0</v>
      </c>
      <c r="AE19">
        <f t="shared" si="4"/>
        <v>0.47263681592039802</v>
      </c>
      <c r="AG19">
        <v>1269</v>
      </c>
      <c r="AH19">
        <v>105</v>
      </c>
      <c r="AI19">
        <v>96</v>
      </c>
      <c r="AJ19">
        <v>80</v>
      </c>
      <c r="AK19">
        <v>0</v>
      </c>
      <c r="AM19">
        <f t="shared" si="5"/>
        <v>0.52238805970149249</v>
      </c>
      <c r="AO19">
        <v>682</v>
      </c>
      <c r="AP19">
        <v>93</v>
      </c>
      <c r="AQ19">
        <v>109</v>
      </c>
      <c r="AR19">
        <v>31</v>
      </c>
      <c r="AS19">
        <v>0</v>
      </c>
      <c r="AU19">
        <f t="shared" si="6"/>
        <v>0.46039603960396042</v>
      </c>
      <c r="AW19">
        <v>3118</v>
      </c>
      <c r="AX19">
        <v>79</v>
      </c>
      <c r="AY19">
        <v>122</v>
      </c>
      <c r="AZ19">
        <v>91</v>
      </c>
      <c r="BA19">
        <v>0</v>
      </c>
      <c r="BC19">
        <f t="shared" si="7"/>
        <v>0.39303482587064675</v>
      </c>
      <c r="BE19">
        <v>1235</v>
      </c>
      <c r="BF19">
        <v>97</v>
      </c>
      <c r="BG19">
        <v>104</v>
      </c>
      <c r="BI19">
        <f t="shared" si="8"/>
        <v>0.48258706467661694</v>
      </c>
      <c r="BK19">
        <v>1265</v>
      </c>
      <c r="BL19">
        <v>140</v>
      </c>
      <c r="BM19">
        <v>61</v>
      </c>
      <c r="BO19">
        <f t="shared" si="9"/>
        <v>0.69651741293532343</v>
      </c>
      <c r="BQ19">
        <v>725</v>
      </c>
      <c r="BR19">
        <v>97</v>
      </c>
      <c r="BS19">
        <v>104</v>
      </c>
      <c r="BU19">
        <f t="shared" si="10"/>
        <v>0.48258706467661694</v>
      </c>
      <c r="BW19">
        <v>2047</v>
      </c>
      <c r="BX19">
        <v>99</v>
      </c>
      <c r="BY19">
        <v>102</v>
      </c>
      <c r="CA19">
        <f t="shared" si="11"/>
        <v>0.4925373134328358</v>
      </c>
      <c r="CC19">
        <v>1418</v>
      </c>
      <c r="CD19">
        <v>87</v>
      </c>
      <c r="CE19">
        <v>114</v>
      </c>
      <c r="CF19">
        <v>66</v>
      </c>
      <c r="CG19">
        <v>0</v>
      </c>
      <c r="CI19">
        <f t="shared" si="12"/>
        <v>0.43283582089552236</v>
      </c>
      <c r="CK19">
        <v>1319</v>
      </c>
      <c r="CL19">
        <v>117</v>
      </c>
      <c r="CM19">
        <v>84</v>
      </c>
      <c r="CN19">
        <v>68</v>
      </c>
      <c r="CO19">
        <v>0</v>
      </c>
      <c r="CQ19">
        <f t="shared" si="13"/>
        <v>0.58208955223880599</v>
      </c>
      <c r="CS19">
        <v>887</v>
      </c>
      <c r="CT19">
        <v>99</v>
      </c>
      <c r="CU19">
        <v>102</v>
      </c>
      <c r="CV19">
        <v>44</v>
      </c>
      <c r="CW19">
        <v>0</v>
      </c>
      <c r="CY19">
        <f t="shared" si="14"/>
        <v>0.4925373134328358</v>
      </c>
      <c r="DA19">
        <v>2614</v>
      </c>
      <c r="DB19">
        <v>82</v>
      </c>
      <c r="DC19">
        <v>119</v>
      </c>
      <c r="DD19">
        <v>74</v>
      </c>
      <c r="DE19">
        <v>0</v>
      </c>
      <c r="DG19">
        <f t="shared" si="15"/>
        <v>0.4079601990049751</v>
      </c>
    </row>
    <row r="20" spans="1:111" x14ac:dyDescent="0.25">
      <c r="A20">
        <v>1443</v>
      </c>
      <c r="B20">
        <v>115</v>
      </c>
      <c r="C20">
        <v>86</v>
      </c>
      <c r="E20">
        <f t="shared" si="0"/>
        <v>0.57213930348258701</v>
      </c>
      <c r="G20">
        <v>845</v>
      </c>
      <c r="H20">
        <v>120</v>
      </c>
      <c r="I20">
        <v>81</v>
      </c>
      <c r="K20">
        <f t="shared" si="1"/>
        <v>0.59701492537313428</v>
      </c>
      <c r="M20">
        <v>856</v>
      </c>
      <c r="N20">
        <v>102</v>
      </c>
      <c r="O20">
        <v>99</v>
      </c>
      <c r="Q20">
        <f t="shared" si="2"/>
        <v>0.5074626865671642</v>
      </c>
      <c r="S20">
        <v>2458</v>
      </c>
      <c r="T20">
        <v>119</v>
      </c>
      <c r="U20">
        <v>82</v>
      </c>
      <c r="W20">
        <f t="shared" si="3"/>
        <v>0.59203980099502485</v>
      </c>
      <c r="Y20">
        <v>1469</v>
      </c>
      <c r="Z20">
        <v>89</v>
      </c>
      <c r="AA20">
        <v>112</v>
      </c>
      <c r="AB20">
        <v>55</v>
      </c>
      <c r="AC20">
        <v>1</v>
      </c>
      <c r="AE20">
        <f t="shared" si="4"/>
        <v>0.44278606965174128</v>
      </c>
      <c r="AG20">
        <v>1706</v>
      </c>
      <c r="AH20">
        <v>101</v>
      </c>
      <c r="AI20">
        <v>100</v>
      </c>
      <c r="AJ20">
        <v>90</v>
      </c>
      <c r="AK20">
        <v>1</v>
      </c>
      <c r="AM20">
        <f t="shared" si="5"/>
        <v>0.50248756218905477</v>
      </c>
      <c r="AO20">
        <v>904</v>
      </c>
      <c r="AP20">
        <v>94</v>
      </c>
      <c r="AQ20">
        <v>107</v>
      </c>
      <c r="AR20">
        <v>36</v>
      </c>
      <c r="AS20">
        <v>0</v>
      </c>
      <c r="AU20">
        <f t="shared" si="6"/>
        <v>0.46766169154228854</v>
      </c>
      <c r="AW20">
        <v>3459</v>
      </c>
      <c r="AX20">
        <v>95</v>
      </c>
      <c r="AY20">
        <v>106</v>
      </c>
      <c r="AZ20">
        <v>83</v>
      </c>
      <c r="BA20">
        <v>0</v>
      </c>
      <c r="BC20">
        <f t="shared" si="7"/>
        <v>0.47263681592039802</v>
      </c>
      <c r="BE20">
        <v>1297</v>
      </c>
      <c r="BF20">
        <v>115</v>
      </c>
      <c r="BG20">
        <v>86</v>
      </c>
      <c r="BI20">
        <f t="shared" si="8"/>
        <v>0.57213930348258701</v>
      </c>
      <c r="BK20">
        <v>1230</v>
      </c>
      <c r="BL20">
        <v>141</v>
      </c>
      <c r="BM20">
        <v>60</v>
      </c>
      <c r="BO20">
        <f t="shared" si="9"/>
        <v>0.70149253731343286</v>
      </c>
      <c r="BQ20">
        <v>630</v>
      </c>
      <c r="BR20">
        <v>95</v>
      </c>
      <c r="BS20">
        <v>107</v>
      </c>
      <c r="BU20">
        <f t="shared" si="10"/>
        <v>0.47029702970297027</v>
      </c>
      <c r="BW20">
        <v>2679</v>
      </c>
      <c r="BX20">
        <v>117</v>
      </c>
      <c r="BY20">
        <v>84</v>
      </c>
      <c r="CA20">
        <f t="shared" si="11"/>
        <v>0.58208955223880599</v>
      </c>
      <c r="CC20">
        <v>1656</v>
      </c>
      <c r="CD20">
        <v>105</v>
      </c>
      <c r="CE20">
        <v>96</v>
      </c>
      <c r="CF20">
        <v>60</v>
      </c>
      <c r="CG20">
        <v>0</v>
      </c>
      <c r="CI20">
        <f t="shared" si="12"/>
        <v>0.52238805970149249</v>
      </c>
      <c r="CK20">
        <v>1220</v>
      </c>
      <c r="CL20">
        <v>107</v>
      </c>
      <c r="CM20">
        <v>94</v>
      </c>
      <c r="CN20">
        <v>67</v>
      </c>
      <c r="CO20">
        <v>0</v>
      </c>
      <c r="CQ20">
        <f t="shared" si="13"/>
        <v>0.53233830845771146</v>
      </c>
      <c r="CS20">
        <v>844</v>
      </c>
      <c r="CT20">
        <v>95</v>
      </c>
      <c r="CU20">
        <v>106</v>
      </c>
      <c r="CV20">
        <v>38</v>
      </c>
      <c r="CW20">
        <v>0</v>
      </c>
      <c r="CY20">
        <f t="shared" si="14"/>
        <v>0.47263681592039802</v>
      </c>
      <c r="DA20">
        <v>4236</v>
      </c>
      <c r="DB20">
        <v>102</v>
      </c>
      <c r="DC20">
        <v>99</v>
      </c>
      <c r="DD20">
        <v>82</v>
      </c>
      <c r="DE20">
        <v>0</v>
      </c>
      <c r="DG20">
        <f t="shared" si="15"/>
        <v>0.5074626865671642</v>
      </c>
    </row>
    <row r="21" spans="1:111" x14ac:dyDescent="0.25">
      <c r="A21">
        <v>1415</v>
      </c>
      <c r="B21">
        <v>118</v>
      </c>
      <c r="C21">
        <v>84</v>
      </c>
      <c r="E21">
        <f t="shared" si="0"/>
        <v>0.58415841584158412</v>
      </c>
      <c r="G21">
        <v>1107</v>
      </c>
      <c r="H21">
        <v>137</v>
      </c>
      <c r="I21">
        <v>64</v>
      </c>
      <c r="K21">
        <f t="shared" si="1"/>
        <v>0.68159203980099503</v>
      </c>
      <c r="M21">
        <v>602</v>
      </c>
      <c r="N21">
        <v>86</v>
      </c>
      <c r="O21">
        <v>115</v>
      </c>
      <c r="Q21">
        <f t="shared" si="2"/>
        <v>0.42786069651741293</v>
      </c>
      <c r="S21">
        <v>2401</v>
      </c>
      <c r="T21">
        <v>101</v>
      </c>
      <c r="U21">
        <v>100</v>
      </c>
      <c r="W21">
        <f t="shared" si="3"/>
        <v>0.50248756218905477</v>
      </c>
      <c r="Y21">
        <v>1881</v>
      </c>
      <c r="Z21">
        <v>104</v>
      </c>
      <c r="AA21">
        <v>97</v>
      </c>
      <c r="AB21">
        <v>61</v>
      </c>
      <c r="AC21">
        <v>0</v>
      </c>
      <c r="AE21">
        <f t="shared" si="4"/>
        <v>0.51741293532338306</v>
      </c>
      <c r="AG21">
        <v>1193</v>
      </c>
      <c r="AH21">
        <v>95</v>
      </c>
      <c r="AI21">
        <v>106</v>
      </c>
      <c r="AJ21">
        <v>76</v>
      </c>
      <c r="AK21">
        <v>0</v>
      </c>
      <c r="AM21">
        <f t="shared" si="5"/>
        <v>0.47263681592039802</v>
      </c>
      <c r="AO21">
        <v>628</v>
      </c>
      <c r="AP21">
        <v>86</v>
      </c>
      <c r="AQ21">
        <v>115</v>
      </c>
      <c r="AR21">
        <v>30</v>
      </c>
      <c r="AS21">
        <v>0</v>
      </c>
      <c r="AU21">
        <f t="shared" si="6"/>
        <v>0.42786069651741293</v>
      </c>
      <c r="AW21">
        <v>3092</v>
      </c>
      <c r="AX21">
        <v>93</v>
      </c>
      <c r="AY21">
        <v>108</v>
      </c>
      <c r="AZ21">
        <v>75</v>
      </c>
      <c r="BA21">
        <v>0</v>
      </c>
      <c r="BC21">
        <f t="shared" si="7"/>
        <v>0.46268656716417911</v>
      </c>
      <c r="BE21">
        <v>1100</v>
      </c>
      <c r="BF21">
        <v>95</v>
      </c>
      <c r="BG21">
        <v>106</v>
      </c>
      <c r="BI21">
        <f t="shared" si="8"/>
        <v>0.47263681592039802</v>
      </c>
      <c r="BK21">
        <v>911</v>
      </c>
      <c r="BL21">
        <v>118</v>
      </c>
      <c r="BM21">
        <v>83</v>
      </c>
      <c r="BO21">
        <f t="shared" si="9"/>
        <v>0.58706467661691542</v>
      </c>
      <c r="BQ21">
        <v>832</v>
      </c>
      <c r="BR21">
        <v>100</v>
      </c>
      <c r="BS21">
        <v>101</v>
      </c>
      <c r="BU21">
        <f t="shared" si="10"/>
        <v>0.49751243781094528</v>
      </c>
      <c r="BW21">
        <v>2287</v>
      </c>
      <c r="BX21">
        <v>97</v>
      </c>
      <c r="BY21">
        <v>104</v>
      </c>
      <c r="CA21">
        <f t="shared" si="11"/>
        <v>0.48258706467661694</v>
      </c>
      <c r="CC21">
        <v>1463</v>
      </c>
      <c r="CD21">
        <v>102</v>
      </c>
      <c r="CE21">
        <v>99</v>
      </c>
      <c r="CF21">
        <v>67</v>
      </c>
      <c r="CG21">
        <v>0</v>
      </c>
      <c r="CI21">
        <f t="shared" si="12"/>
        <v>0.5074626865671642</v>
      </c>
      <c r="CK21">
        <v>1247</v>
      </c>
      <c r="CL21">
        <v>99</v>
      </c>
      <c r="CM21">
        <v>102</v>
      </c>
      <c r="CN21">
        <v>79</v>
      </c>
      <c r="CO21">
        <v>0</v>
      </c>
      <c r="CQ21">
        <f t="shared" si="13"/>
        <v>0.4925373134328358</v>
      </c>
      <c r="CS21">
        <v>910</v>
      </c>
      <c r="CT21">
        <v>88</v>
      </c>
      <c r="CU21">
        <v>113</v>
      </c>
      <c r="CV21">
        <v>46</v>
      </c>
      <c r="CW21">
        <v>0</v>
      </c>
      <c r="CY21">
        <f t="shared" si="14"/>
        <v>0.43781094527363185</v>
      </c>
      <c r="DA21">
        <v>2435</v>
      </c>
      <c r="DB21">
        <v>93</v>
      </c>
      <c r="DC21">
        <v>108</v>
      </c>
      <c r="DD21">
        <v>59</v>
      </c>
      <c r="DE21">
        <v>0</v>
      </c>
      <c r="DG21">
        <f t="shared" si="15"/>
        <v>0.46268656716417911</v>
      </c>
    </row>
    <row r="22" spans="1:111" x14ac:dyDescent="0.25">
      <c r="A22">
        <v>1275</v>
      </c>
      <c r="B22">
        <v>120</v>
      </c>
      <c r="C22">
        <v>81</v>
      </c>
      <c r="E22">
        <f t="shared" si="0"/>
        <v>0.59701492537313428</v>
      </c>
      <c r="G22">
        <v>1039</v>
      </c>
      <c r="H22">
        <v>122</v>
      </c>
      <c r="I22">
        <v>79</v>
      </c>
      <c r="K22">
        <f t="shared" si="1"/>
        <v>0.60696517412935325</v>
      </c>
      <c r="M22">
        <v>622</v>
      </c>
      <c r="N22">
        <v>97</v>
      </c>
      <c r="O22">
        <v>104</v>
      </c>
      <c r="Q22">
        <f t="shared" si="2"/>
        <v>0.48258706467661694</v>
      </c>
      <c r="S22">
        <v>2443</v>
      </c>
      <c r="T22">
        <v>106</v>
      </c>
      <c r="U22">
        <v>95</v>
      </c>
      <c r="W22">
        <f t="shared" si="3"/>
        <v>0.52736318407960203</v>
      </c>
      <c r="Y22">
        <v>1419</v>
      </c>
      <c r="Z22">
        <v>103</v>
      </c>
      <c r="AA22">
        <v>98</v>
      </c>
      <c r="AB22">
        <v>61</v>
      </c>
      <c r="AC22">
        <v>1</v>
      </c>
      <c r="AE22">
        <f t="shared" si="4"/>
        <v>0.51243781094527363</v>
      </c>
      <c r="AG22">
        <v>1194</v>
      </c>
      <c r="AH22">
        <v>102</v>
      </c>
      <c r="AI22">
        <v>99</v>
      </c>
      <c r="AJ22">
        <v>69</v>
      </c>
      <c r="AK22">
        <v>0</v>
      </c>
      <c r="AM22">
        <f t="shared" si="5"/>
        <v>0.5074626865671642</v>
      </c>
      <c r="AO22">
        <v>624</v>
      </c>
      <c r="AP22">
        <v>82</v>
      </c>
      <c r="AQ22">
        <v>119</v>
      </c>
      <c r="AR22">
        <v>35</v>
      </c>
      <c r="AS22">
        <v>0</v>
      </c>
      <c r="AU22">
        <f t="shared" si="6"/>
        <v>0.4079601990049751</v>
      </c>
      <c r="AW22">
        <v>3098</v>
      </c>
      <c r="AX22">
        <v>89</v>
      </c>
      <c r="AY22">
        <v>112</v>
      </c>
      <c r="AZ22">
        <v>79</v>
      </c>
      <c r="BA22">
        <v>0</v>
      </c>
      <c r="BC22">
        <f t="shared" si="7"/>
        <v>0.44278606965174128</v>
      </c>
      <c r="BE22">
        <v>1434</v>
      </c>
      <c r="BF22">
        <v>116</v>
      </c>
      <c r="BG22">
        <v>85</v>
      </c>
      <c r="BI22">
        <f t="shared" si="8"/>
        <v>0.57711442786069655</v>
      </c>
      <c r="BK22">
        <v>923</v>
      </c>
      <c r="BL22">
        <v>129</v>
      </c>
      <c r="BM22">
        <v>72</v>
      </c>
      <c r="BO22">
        <f t="shared" si="9"/>
        <v>0.64179104477611937</v>
      </c>
      <c r="BQ22">
        <v>898</v>
      </c>
      <c r="BR22">
        <v>107</v>
      </c>
      <c r="BS22">
        <v>95</v>
      </c>
      <c r="BU22">
        <f t="shared" si="10"/>
        <v>0.52970297029702973</v>
      </c>
      <c r="BW22">
        <v>2245</v>
      </c>
      <c r="BX22">
        <v>113</v>
      </c>
      <c r="BY22">
        <v>88</v>
      </c>
      <c r="CA22">
        <f t="shared" si="11"/>
        <v>0.56218905472636815</v>
      </c>
      <c r="CC22">
        <v>1773</v>
      </c>
      <c r="CD22">
        <v>109</v>
      </c>
      <c r="CE22">
        <v>92</v>
      </c>
      <c r="CF22">
        <v>63</v>
      </c>
      <c r="CG22">
        <v>0</v>
      </c>
      <c r="CI22">
        <f t="shared" si="12"/>
        <v>0.54228855721393032</v>
      </c>
      <c r="CK22">
        <v>1428</v>
      </c>
      <c r="CL22">
        <v>111</v>
      </c>
      <c r="CM22">
        <v>90</v>
      </c>
      <c r="CN22">
        <v>73</v>
      </c>
      <c r="CO22">
        <v>0</v>
      </c>
      <c r="CQ22">
        <f t="shared" si="13"/>
        <v>0.55223880597014929</v>
      </c>
      <c r="CS22">
        <v>679</v>
      </c>
      <c r="CT22">
        <v>89</v>
      </c>
      <c r="CU22">
        <v>112</v>
      </c>
      <c r="CV22">
        <v>32</v>
      </c>
      <c r="CW22">
        <v>0</v>
      </c>
      <c r="CY22">
        <f t="shared" si="14"/>
        <v>0.44278606965174128</v>
      </c>
      <c r="DA22">
        <v>3379</v>
      </c>
      <c r="DB22">
        <v>93</v>
      </c>
      <c r="DC22">
        <v>108</v>
      </c>
      <c r="DD22">
        <v>83</v>
      </c>
      <c r="DE22">
        <v>1</v>
      </c>
      <c r="DG22">
        <f t="shared" si="15"/>
        <v>0.46268656716417911</v>
      </c>
    </row>
    <row r="23" spans="1:111" x14ac:dyDescent="0.25">
      <c r="A23">
        <v>1321</v>
      </c>
      <c r="B23">
        <v>111</v>
      </c>
      <c r="C23">
        <v>90</v>
      </c>
      <c r="E23">
        <f t="shared" si="0"/>
        <v>0.55223880597014929</v>
      </c>
      <c r="G23">
        <v>787</v>
      </c>
      <c r="H23">
        <v>111</v>
      </c>
      <c r="I23">
        <v>90</v>
      </c>
      <c r="K23">
        <f t="shared" si="1"/>
        <v>0.55223880597014929</v>
      </c>
      <c r="M23">
        <v>712</v>
      </c>
      <c r="N23">
        <v>86</v>
      </c>
      <c r="O23">
        <v>115</v>
      </c>
      <c r="Q23">
        <f t="shared" si="2"/>
        <v>0.42786069651741293</v>
      </c>
      <c r="S23">
        <v>2404</v>
      </c>
      <c r="T23">
        <v>107</v>
      </c>
      <c r="U23">
        <v>94</v>
      </c>
      <c r="W23">
        <f t="shared" si="3"/>
        <v>0.53233830845771146</v>
      </c>
      <c r="Y23">
        <v>1645</v>
      </c>
      <c r="Z23">
        <v>89</v>
      </c>
      <c r="AA23">
        <v>112</v>
      </c>
      <c r="AB23">
        <v>69</v>
      </c>
      <c r="AC23">
        <v>0</v>
      </c>
      <c r="AE23">
        <f t="shared" si="4"/>
        <v>0.44278606965174128</v>
      </c>
      <c r="AG23">
        <v>1223</v>
      </c>
      <c r="AH23">
        <v>101</v>
      </c>
      <c r="AI23">
        <v>100</v>
      </c>
      <c r="AJ23">
        <v>74</v>
      </c>
      <c r="AK23">
        <v>0</v>
      </c>
      <c r="AM23">
        <f t="shared" si="5"/>
        <v>0.50248756218905477</v>
      </c>
      <c r="AO23">
        <v>833</v>
      </c>
      <c r="AP23">
        <v>92</v>
      </c>
      <c r="AQ23">
        <v>109</v>
      </c>
      <c r="AR23">
        <v>45</v>
      </c>
      <c r="AS23">
        <v>0</v>
      </c>
      <c r="AU23">
        <f t="shared" si="6"/>
        <v>0.45771144278606968</v>
      </c>
      <c r="AW23">
        <v>2965</v>
      </c>
      <c r="AX23">
        <v>82</v>
      </c>
      <c r="AY23">
        <v>119</v>
      </c>
      <c r="AZ23">
        <v>88</v>
      </c>
      <c r="BA23">
        <v>0</v>
      </c>
      <c r="BC23">
        <f t="shared" si="7"/>
        <v>0.4079601990049751</v>
      </c>
      <c r="BE23">
        <v>1305</v>
      </c>
      <c r="BF23">
        <v>109</v>
      </c>
      <c r="BG23">
        <v>92</v>
      </c>
      <c r="BI23">
        <f t="shared" si="8"/>
        <v>0.54228855721393032</v>
      </c>
      <c r="BK23">
        <v>1049</v>
      </c>
      <c r="BL23">
        <v>134</v>
      </c>
      <c r="BM23">
        <v>67</v>
      </c>
      <c r="BO23">
        <f t="shared" si="9"/>
        <v>0.66666666666666663</v>
      </c>
      <c r="BQ23">
        <v>645</v>
      </c>
      <c r="BR23">
        <v>85</v>
      </c>
      <c r="BS23">
        <v>116</v>
      </c>
      <c r="BU23">
        <f t="shared" si="10"/>
        <v>0.4228855721393035</v>
      </c>
      <c r="BW23">
        <v>2262</v>
      </c>
      <c r="BX23">
        <v>111</v>
      </c>
      <c r="BY23">
        <v>90</v>
      </c>
      <c r="CA23">
        <f t="shared" si="11"/>
        <v>0.55223880597014929</v>
      </c>
      <c r="CC23">
        <v>1367</v>
      </c>
      <c r="CD23">
        <v>91</v>
      </c>
      <c r="CE23">
        <v>110</v>
      </c>
      <c r="CF23">
        <v>50</v>
      </c>
      <c r="CG23">
        <v>0</v>
      </c>
      <c r="CI23">
        <f t="shared" si="12"/>
        <v>0.45273631840796019</v>
      </c>
      <c r="CK23">
        <v>1541</v>
      </c>
      <c r="CL23">
        <v>103</v>
      </c>
      <c r="CM23">
        <v>98</v>
      </c>
      <c r="CN23">
        <v>83</v>
      </c>
      <c r="CO23">
        <v>0</v>
      </c>
      <c r="CQ23">
        <f t="shared" si="13"/>
        <v>0.51243781094527363</v>
      </c>
      <c r="CS23">
        <v>770</v>
      </c>
      <c r="CT23">
        <v>96</v>
      </c>
      <c r="CU23">
        <v>106</v>
      </c>
      <c r="CV23">
        <v>34</v>
      </c>
      <c r="CW23">
        <v>0</v>
      </c>
      <c r="CY23">
        <f t="shared" si="14"/>
        <v>0.47524752475247523</v>
      </c>
      <c r="DA23">
        <v>2614</v>
      </c>
      <c r="DB23">
        <v>103</v>
      </c>
      <c r="DC23">
        <v>98</v>
      </c>
      <c r="DD23">
        <v>63</v>
      </c>
      <c r="DE23">
        <v>0</v>
      </c>
      <c r="DG23">
        <f t="shared" si="15"/>
        <v>0.51243781094527363</v>
      </c>
    </row>
    <row r="24" spans="1:111" x14ac:dyDescent="0.25">
      <c r="A24">
        <v>1030</v>
      </c>
      <c r="B24">
        <v>86</v>
      </c>
      <c r="C24">
        <v>115</v>
      </c>
      <c r="E24">
        <f t="shared" si="0"/>
        <v>0.42786069651741293</v>
      </c>
      <c r="G24">
        <v>1242</v>
      </c>
      <c r="H24">
        <v>138</v>
      </c>
      <c r="I24">
        <v>63</v>
      </c>
      <c r="K24">
        <f t="shared" si="1"/>
        <v>0.68656716417910446</v>
      </c>
      <c r="M24">
        <v>648</v>
      </c>
      <c r="N24">
        <v>96</v>
      </c>
      <c r="O24">
        <v>105</v>
      </c>
      <c r="Q24">
        <f t="shared" si="2"/>
        <v>0.47761194029850745</v>
      </c>
      <c r="S24">
        <v>2522</v>
      </c>
      <c r="T24">
        <v>111</v>
      </c>
      <c r="U24">
        <v>90</v>
      </c>
      <c r="W24">
        <f t="shared" si="3"/>
        <v>0.55223880597014929</v>
      </c>
      <c r="Y24">
        <v>1680</v>
      </c>
      <c r="Z24">
        <v>105</v>
      </c>
      <c r="AA24">
        <v>96</v>
      </c>
      <c r="AB24">
        <v>51</v>
      </c>
      <c r="AC24">
        <v>0</v>
      </c>
      <c r="AE24">
        <f t="shared" si="4"/>
        <v>0.52238805970149249</v>
      </c>
      <c r="AG24">
        <v>1287</v>
      </c>
      <c r="AH24">
        <v>104</v>
      </c>
      <c r="AI24">
        <v>97</v>
      </c>
      <c r="AJ24">
        <v>69</v>
      </c>
      <c r="AK24">
        <v>0</v>
      </c>
      <c r="AM24">
        <f t="shared" si="5"/>
        <v>0.51741293532338306</v>
      </c>
      <c r="AO24">
        <v>788</v>
      </c>
      <c r="AP24">
        <v>93</v>
      </c>
      <c r="AQ24">
        <v>108</v>
      </c>
      <c r="AR24">
        <v>38</v>
      </c>
      <c r="AS24">
        <v>1</v>
      </c>
      <c r="AU24">
        <f t="shared" si="6"/>
        <v>0.46268656716417911</v>
      </c>
      <c r="AW24">
        <v>3479</v>
      </c>
      <c r="AX24">
        <v>94</v>
      </c>
      <c r="AY24">
        <v>107</v>
      </c>
      <c r="AZ24">
        <v>82</v>
      </c>
      <c r="BA24">
        <v>0</v>
      </c>
      <c r="BC24">
        <f t="shared" si="7"/>
        <v>0.46766169154228854</v>
      </c>
      <c r="BE24">
        <v>1318</v>
      </c>
      <c r="BF24">
        <v>122</v>
      </c>
      <c r="BG24">
        <v>79</v>
      </c>
      <c r="BI24">
        <f t="shared" si="8"/>
        <v>0.60696517412935325</v>
      </c>
      <c r="BK24">
        <v>870</v>
      </c>
      <c r="BL24">
        <v>117</v>
      </c>
      <c r="BM24">
        <v>84</v>
      </c>
      <c r="BO24">
        <f t="shared" si="9"/>
        <v>0.58208955223880599</v>
      </c>
      <c r="BQ24">
        <v>847</v>
      </c>
      <c r="BR24">
        <v>97</v>
      </c>
      <c r="BS24">
        <v>104</v>
      </c>
      <c r="BU24">
        <f t="shared" si="10"/>
        <v>0.48258706467661694</v>
      </c>
      <c r="BW24">
        <v>2747</v>
      </c>
      <c r="BX24">
        <v>113</v>
      </c>
      <c r="BY24">
        <v>88</v>
      </c>
      <c r="CA24">
        <f t="shared" si="11"/>
        <v>0.56218905472636815</v>
      </c>
      <c r="CC24">
        <v>1321</v>
      </c>
      <c r="CD24">
        <v>99</v>
      </c>
      <c r="CE24">
        <v>102</v>
      </c>
      <c r="CF24">
        <v>58</v>
      </c>
      <c r="CG24">
        <v>0</v>
      </c>
      <c r="CI24">
        <f t="shared" si="12"/>
        <v>0.4925373134328358</v>
      </c>
      <c r="CK24">
        <v>1000</v>
      </c>
      <c r="CL24">
        <v>107</v>
      </c>
      <c r="CM24">
        <v>95</v>
      </c>
      <c r="CN24">
        <v>56</v>
      </c>
      <c r="CO24">
        <v>0</v>
      </c>
      <c r="CQ24">
        <f t="shared" si="13"/>
        <v>0.52970297029702973</v>
      </c>
      <c r="CS24">
        <v>788</v>
      </c>
      <c r="CT24">
        <v>72</v>
      </c>
      <c r="CU24">
        <v>129</v>
      </c>
      <c r="CV24">
        <v>49</v>
      </c>
      <c r="CW24">
        <v>0</v>
      </c>
      <c r="CY24">
        <f t="shared" si="14"/>
        <v>0.35820895522388058</v>
      </c>
      <c r="DA24">
        <v>3199</v>
      </c>
      <c r="DB24">
        <v>90</v>
      </c>
      <c r="DC24">
        <v>111</v>
      </c>
      <c r="DD24">
        <v>88</v>
      </c>
      <c r="DE24">
        <v>0</v>
      </c>
      <c r="DG24">
        <f t="shared" si="15"/>
        <v>0.44776119402985076</v>
      </c>
    </row>
    <row r="25" spans="1:111" x14ac:dyDescent="0.25">
      <c r="A25">
        <v>1307</v>
      </c>
      <c r="B25">
        <v>105</v>
      </c>
      <c r="C25">
        <v>96</v>
      </c>
      <c r="E25">
        <f t="shared" si="0"/>
        <v>0.52238805970149249</v>
      </c>
      <c r="G25">
        <v>1270</v>
      </c>
      <c r="H25">
        <v>140</v>
      </c>
      <c r="I25">
        <v>61</v>
      </c>
      <c r="K25">
        <f t="shared" si="1"/>
        <v>0.69651741293532343</v>
      </c>
      <c r="M25">
        <v>724</v>
      </c>
      <c r="N25">
        <v>91</v>
      </c>
      <c r="O25">
        <v>110</v>
      </c>
      <c r="Q25">
        <f t="shared" si="2"/>
        <v>0.45273631840796019</v>
      </c>
      <c r="S25">
        <v>2277</v>
      </c>
      <c r="T25">
        <v>109</v>
      </c>
      <c r="U25">
        <v>92</v>
      </c>
      <c r="W25">
        <f t="shared" si="3"/>
        <v>0.54228855721393032</v>
      </c>
      <c r="Y25">
        <v>1157</v>
      </c>
      <c r="Z25">
        <v>92</v>
      </c>
      <c r="AA25">
        <v>109</v>
      </c>
      <c r="AB25">
        <v>48</v>
      </c>
      <c r="AC25">
        <v>0</v>
      </c>
      <c r="AE25">
        <f t="shared" si="4"/>
        <v>0.45771144278606968</v>
      </c>
      <c r="AG25">
        <v>1214</v>
      </c>
      <c r="AH25">
        <v>104</v>
      </c>
      <c r="AI25">
        <v>97</v>
      </c>
      <c r="AJ25">
        <v>67</v>
      </c>
      <c r="AK25">
        <v>0</v>
      </c>
      <c r="AM25">
        <f t="shared" si="5"/>
        <v>0.51741293532338306</v>
      </c>
      <c r="AO25">
        <v>673</v>
      </c>
      <c r="AP25">
        <v>90</v>
      </c>
      <c r="AQ25">
        <v>112</v>
      </c>
      <c r="AR25">
        <v>22</v>
      </c>
      <c r="AS25">
        <v>0</v>
      </c>
      <c r="AU25">
        <f t="shared" si="6"/>
        <v>0.44554455445544555</v>
      </c>
      <c r="AW25">
        <v>3163</v>
      </c>
      <c r="AX25">
        <v>94</v>
      </c>
      <c r="AY25">
        <v>107</v>
      </c>
      <c r="AZ25">
        <v>72</v>
      </c>
      <c r="BA25">
        <v>0</v>
      </c>
      <c r="BC25">
        <f t="shared" si="7"/>
        <v>0.46766169154228854</v>
      </c>
      <c r="BE25">
        <v>1052</v>
      </c>
      <c r="BF25">
        <v>110</v>
      </c>
      <c r="BG25">
        <v>91</v>
      </c>
      <c r="BI25">
        <f t="shared" si="8"/>
        <v>0.54726368159203975</v>
      </c>
      <c r="BK25">
        <v>999</v>
      </c>
      <c r="BL25">
        <v>129</v>
      </c>
      <c r="BM25">
        <v>72</v>
      </c>
      <c r="BO25">
        <f t="shared" si="9"/>
        <v>0.64179104477611937</v>
      </c>
      <c r="BQ25">
        <v>718</v>
      </c>
      <c r="BR25">
        <v>103</v>
      </c>
      <c r="BS25">
        <v>98</v>
      </c>
      <c r="BU25">
        <f t="shared" si="10"/>
        <v>0.51243781094527363</v>
      </c>
      <c r="BW25">
        <v>3000</v>
      </c>
      <c r="BX25">
        <v>124</v>
      </c>
      <c r="BY25">
        <v>77</v>
      </c>
      <c r="CA25">
        <f t="shared" si="11"/>
        <v>0.61691542288557211</v>
      </c>
      <c r="CC25">
        <v>1521</v>
      </c>
      <c r="CD25">
        <v>96</v>
      </c>
      <c r="CE25">
        <v>105</v>
      </c>
      <c r="CF25">
        <v>68</v>
      </c>
      <c r="CG25">
        <v>0</v>
      </c>
      <c r="CI25">
        <f t="shared" si="12"/>
        <v>0.47761194029850745</v>
      </c>
      <c r="CK25">
        <v>1146</v>
      </c>
      <c r="CL25">
        <v>98</v>
      </c>
      <c r="CM25">
        <v>103</v>
      </c>
      <c r="CN25">
        <v>74</v>
      </c>
      <c r="CO25">
        <v>0</v>
      </c>
      <c r="CQ25">
        <f t="shared" si="13"/>
        <v>0.48756218905472637</v>
      </c>
      <c r="CS25">
        <v>854</v>
      </c>
      <c r="CT25">
        <v>91</v>
      </c>
      <c r="CU25">
        <v>111</v>
      </c>
      <c r="CV25">
        <v>41</v>
      </c>
      <c r="CW25">
        <v>1</v>
      </c>
      <c r="CY25">
        <f t="shared" si="14"/>
        <v>0.45049504950495051</v>
      </c>
      <c r="DA25">
        <v>3375</v>
      </c>
      <c r="DB25">
        <v>93</v>
      </c>
      <c r="DC25">
        <v>108</v>
      </c>
      <c r="DD25">
        <v>79</v>
      </c>
      <c r="DE25">
        <v>0</v>
      </c>
      <c r="DG25">
        <f t="shared" si="15"/>
        <v>0.46268656716417911</v>
      </c>
    </row>
    <row r="26" spans="1:111" x14ac:dyDescent="0.25">
      <c r="A26">
        <v>1227</v>
      </c>
      <c r="B26">
        <v>104</v>
      </c>
      <c r="C26">
        <v>97</v>
      </c>
      <c r="E26">
        <f t="shared" si="0"/>
        <v>0.51741293532338306</v>
      </c>
      <c r="G26">
        <v>895</v>
      </c>
      <c r="H26">
        <v>124</v>
      </c>
      <c r="I26">
        <v>77</v>
      </c>
      <c r="K26">
        <f t="shared" si="1"/>
        <v>0.61691542288557211</v>
      </c>
      <c r="M26">
        <v>725</v>
      </c>
      <c r="N26">
        <v>105</v>
      </c>
      <c r="O26">
        <v>96</v>
      </c>
      <c r="Q26">
        <f t="shared" si="2"/>
        <v>0.52238805970149249</v>
      </c>
      <c r="S26">
        <v>2168</v>
      </c>
      <c r="T26">
        <v>103</v>
      </c>
      <c r="U26">
        <v>98</v>
      </c>
      <c r="W26">
        <f t="shared" si="3"/>
        <v>0.51243781094527363</v>
      </c>
      <c r="Y26">
        <v>1331</v>
      </c>
      <c r="Z26">
        <v>97</v>
      </c>
      <c r="AA26">
        <v>104</v>
      </c>
      <c r="AB26">
        <v>47</v>
      </c>
      <c r="AC26">
        <v>0</v>
      </c>
      <c r="AE26">
        <f t="shared" si="4"/>
        <v>0.48258706467661694</v>
      </c>
      <c r="AG26">
        <v>1206</v>
      </c>
      <c r="AH26">
        <v>104</v>
      </c>
      <c r="AI26">
        <v>98</v>
      </c>
      <c r="AJ26">
        <v>78</v>
      </c>
      <c r="AK26">
        <v>0</v>
      </c>
      <c r="AM26">
        <f t="shared" si="5"/>
        <v>0.51485148514851486</v>
      </c>
      <c r="AO26">
        <v>809</v>
      </c>
      <c r="AP26">
        <v>111</v>
      </c>
      <c r="AQ26">
        <v>90</v>
      </c>
      <c r="AR26">
        <v>27</v>
      </c>
      <c r="AS26">
        <v>0</v>
      </c>
      <c r="AU26">
        <f t="shared" si="6"/>
        <v>0.55223880597014929</v>
      </c>
      <c r="AW26">
        <v>2753</v>
      </c>
      <c r="AX26">
        <v>92</v>
      </c>
      <c r="AY26">
        <v>109</v>
      </c>
      <c r="AZ26">
        <v>73</v>
      </c>
      <c r="BA26">
        <v>0</v>
      </c>
      <c r="BC26">
        <f t="shared" si="7"/>
        <v>0.45771144278606968</v>
      </c>
      <c r="BE26">
        <v>1582</v>
      </c>
      <c r="BF26">
        <v>116</v>
      </c>
      <c r="BG26">
        <v>85</v>
      </c>
      <c r="BI26">
        <f t="shared" si="8"/>
        <v>0.57711442786069655</v>
      </c>
      <c r="BK26">
        <v>923</v>
      </c>
      <c r="BL26">
        <v>125</v>
      </c>
      <c r="BM26">
        <v>76</v>
      </c>
      <c r="BO26">
        <f t="shared" si="9"/>
        <v>0.62189054726368154</v>
      </c>
      <c r="BQ26">
        <v>758</v>
      </c>
      <c r="BR26">
        <v>92</v>
      </c>
      <c r="BS26">
        <v>109</v>
      </c>
      <c r="BU26">
        <f t="shared" si="10"/>
        <v>0.45771144278606968</v>
      </c>
      <c r="BW26">
        <v>2049</v>
      </c>
      <c r="BX26">
        <v>98</v>
      </c>
      <c r="BY26">
        <v>103</v>
      </c>
      <c r="CA26">
        <f t="shared" si="11"/>
        <v>0.48756218905472637</v>
      </c>
      <c r="CC26">
        <v>1386</v>
      </c>
      <c r="CD26">
        <v>100</v>
      </c>
      <c r="CE26">
        <v>101</v>
      </c>
      <c r="CF26">
        <v>49</v>
      </c>
      <c r="CG26">
        <v>0</v>
      </c>
      <c r="CI26">
        <f t="shared" si="12"/>
        <v>0.49751243781094528</v>
      </c>
      <c r="CK26">
        <v>1516</v>
      </c>
      <c r="CL26">
        <v>104</v>
      </c>
      <c r="CM26">
        <v>97</v>
      </c>
      <c r="CN26">
        <v>76</v>
      </c>
      <c r="CO26">
        <v>0</v>
      </c>
      <c r="CQ26">
        <f t="shared" si="13"/>
        <v>0.51741293532338306</v>
      </c>
      <c r="CS26">
        <v>687</v>
      </c>
      <c r="CT26">
        <v>79</v>
      </c>
      <c r="CU26">
        <v>122</v>
      </c>
      <c r="CV26">
        <v>29</v>
      </c>
      <c r="CW26">
        <v>0</v>
      </c>
      <c r="CY26">
        <f t="shared" si="14"/>
        <v>0.39303482587064675</v>
      </c>
      <c r="DA26">
        <v>3266</v>
      </c>
      <c r="DB26">
        <v>90</v>
      </c>
      <c r="DC26">
        <v>111</v>
      </c>
      <c r="DD26">
        <v>90</v>
      </c>
      <c r="DE26">
        <v>0</v>
      </c>
      <c r="DG26">
        <f t="shared" si="15"/>
        <v>0.44776119402985076</v>
      </c>
    </row>
    <row r="27" spans="1:111" x14ac:dyDescent="0.25">
      <c r="A27">
        <v>1287</v>
      </c>
      <c r="B27">
        <v>110</v>
      </c>
      <c r="C27">
        <v>91</v>
      </c>
      <c r="E27">
        <f t="shared" si="0"/>
        <v>0.54726368159203975</v>
      </c>
      <c r="G27">
        <v>775</v>
      </c>
      <c r="H27">
        <v>103</v>
      </c>
      <c r="I27">
        <v>98</v>
      </c>
      <c r="K27">
        <f t="shared" si="1"/>
        <v>0.51243781094527363</v>
      </c>
      <c r="M27">
        <v>779</v>
      </c>
      <c r="N27">
        <v>91</v>
      </c>
      <c r="O27">
        <v>110</v>
      </c>
      <c r="Q27">
        <f t="shared" si="2"/>
        <v>0.45273631840796019</v>
      </c>
      <c r="S27">
        <v>1992</v>
      </c>
      <c r="T27">
        <v>97</v>
      </c>
      <c r="U27">
        <v>104</v>
      </c>
      <c r="W27">
        <f t="shared" si="3"/>
        <v>0.48258706467661694</v>
      </c>
      <c r="Y27">
        <v>1127</v>
      </c>
      <c r="Z27">
        <v>89</v>
      </c>
      <c r="AA27">
        <v>112</v>
      </c>
      <c r="AB27">
        <v>47</v>
      </c>
      <c r="AC27">
        <v>0</v>
      </c>
      <c r="AE27">
        <f t="shared" si="4"/>
        <v>0.44278606965174128</v>
      </c>
      <c r="AG27">
        <v>1128</v>
      </c>
      <c r="AH27">
        <v>112</v>
      </c>
      <c r="AI27">
        <v>89</v>
      </c>
      <c r="AJ27">
        <v>57</v>
      </c>
      <c r="AK27">
        <v>0</v>
      </c>
      <c r="AM27">
        <f t="shared" si="5"/>
        <v>0.55721393034825872</v>
      </c>
      <c r="AO27">
        <v>770</v>
      </c>
      <c r="AP27">
        <v>78</v>
      </c>
      <c r="AQ27">
        <v>123</v>
      </c>
      <c r="AR27">
        <v>43</v>
      </c>
      <c r="AS27">
        <v>0</v>
      </c>
      <c r="AU27">
        <f t="shared" si="6"/>
        <v>0.38805970149253732</v>
      </c>
      <c r="AW27">
        <v>3112</v>
      </c>
      <c r="AX27">
        <v>95</v>
      </c>
      <c r="AY27">
        <v>106</v>
      </c>
      <c r="AZ27">
        <v>78</v>
      </c>
      <c r="BA27">
        <v>0</v>
      </c>
      <c r="BC27">
        <f t="shared" si="7"/>
        <v>0.47263681592039802</v>
      </c>
      <c r="BE27">
        <v>1611</v>
      </c>
      <c r="BF27">
        <v>113</v>
      </c>
      <c r="BG27">
        <v>88</v>
      </c>
      <c r="BI27">
        <f t="shared" si="8"/>
        <v>0.56218905472636815</v>
      </c>
      <c r="BK27">
        <v>1051</v>
      </c>
      <c r="BL27">
        <v>119</v>
      </c>
      <c r="BM27">
        <v>82</v>
      </c>
      <c r="BO27">
        <f t="shared" si="9"/>
        <v>0.59203980099502485</v>
      </c>
      <c r="BQ27">
        <v>749</v>
      </c>
      <c r="BR27">
        <v>104</v>
      </c>
      <c r="BS27">
        <v>97</v>
      </c>
      <c r="BU27">
        <f t="shared" si="10"/>
        <v>0.51741293532338306</v>
      </c>
      <c r="BW27">
        <v>2727</v>
      </c>
      <c r="BX27">
        <v>114</v>
      </c>
      <c r="BY27">
        <v>87</v>
      </c>
      <c r="CA27">
        <f t="shared" si="11"/>
        <v>0.56716417910447758</v>
      </c>
      <c r="CC27">
        <v>1480</v>
      </c>
      <c r="CD27">
        <v>92</v>
      </c>
      <c r="CE27">
        <v>109</v>
      </c>
      <c r="CF27">
        <v>58</v>
      </c>
      <c r="CG27">
        <v>1</v>
      </c>
      <c r="CI27">
        <f t="shared" si="12"/>
        <v>0.45771144278606968</v>
      </c>
      <c r="CK27">
        <v>1745</v>
      </c>
      <c r="CL27">
        <v>106</v>
      </c>
      <c r="CM27">
        <v>96</v>
      </c>
      <c r="CN27">
        <v>80</v>
      </c>
      <c r="CO27">
        <v>0</v>
      </c>
      <c r="CQ27">
        <f t="shared" si="13"/>
        <v>0.52475247524752477</v>
      </c>
      <c r="CS27">
        <v>904</v>
      </c>
      <c r="CT27">
        <v>88</v>
      </c>
      <c r="CU27">
        <v>113</v>
      </c>
      <c r="CV27">
        <v>38</v>
      </c>
      <c r="CW27">
        <v>0</v>
      </c>
      <c r="CY27">
        <f t="shared" si="14"/>
        <v>0.43781094527363185</v>
      </c>
      <c r="DA27">
        <v>3296</v>
      </c>
      <c r="DB27">
        <v>81</v>
      </c>
      <c r="DC27">
        <v>120</v>
      </c>
      <c r="DD27">
        <v>83</v>
      </c>
      <c r="DE27">
        <v>0</v>
      </c>
      <c r="DG27">
        <f t="shared" si="15"/>
        <v>0.40298507462686567</v>
      </c>
    </row>
    <row r="28" spans="1:111" x14ac:dyDescent="0.25">
      <c r="A28">
        <v>1305</v>
      </c>
      <c r="B28">
        <v>110</v>
      </c>
      <c r="C28">
        <v>91</v>
      </c>
      <c r="E28">
        <f t="shared" si="0"/>
        <v>0.54726368159203975</v>
      </c>
      <c r="G28">
        <v>943</v>
      </c>
      <c r="H28">
        <v>127</v>
      </c>
      <c r="I28">
        <v>74</v>
      </c>
      <c r="K28">
        <f t="shared" si="1"/>
        <v>0.63184079601990051</v>
      </c>
      <c r="M28">
        <v>843</v>
      </c>
      <c r="N28">
        <v>113</v>
      </c>
      <c r="O28">
        <v>88</v>
      </c>
      <c r="Q28">
        <f t="shared" si="2"/>
        <v>0.56218905472636815</v>
      </c>
      <c r="S28">
        <v>2115</v>
      </c>
      <c r="T28">
        <v>104</v>
      </c>
      <c r="U28">
        <v>97</v>
      </c>
      <c r="W28">
        <f t="shared" si="3"/>
        <v>0.51741293532338306</v>
      </c>
      <c r="Y28">
        <v>1541</v>
      </c>
      <c r="Z28">
        <v>95</v>
      </c>
      <c r="AA28">
        <v>106</v>
      </c>
      <c r="AB28">
        <v>61</v>
      </c>
      <c r="AC28">
        <v>0</v>
      </c>
      <c r="AE28">
        <f t="shared" si="4"/>
        <v>0.47263681592039802</v>
      </c>
      <c r="AG28">
        <v>1337</v>
      </c>
      <c r="AH28">
        <v>110</v>
      </c>
      <c r="AI28">
        <v>91</v>
      </c>
      <c r="AJ28">
        <v>69</v>
      </c>
      <c r="AK28">
        <v>0</v>
      </c>
      <c r="AM28">
        <f t="shared" si="5"/>
        <v>0.54726368159203975</v>
      </c>
      <c r="AO28">
        <v>839</v>
      </c>
      <c r="AP28">
        <v>91</v>
      </c>
      <c r="AQ28">
        <v>110</v>
      </c>
      <c r="AR28">
        <v>34</v>
      </c>
      <c r="AS28">
        <v>0</v>
      </c>
      <c r="AU28">
        <f t="shared" si="6"/>
        <v>0.45273631840796019</v>
      </c>
      <c r="AW28">
        <v>3237</v>
      </c>
      <c r="AX28">
        <v>90</v>
      </c>
      <c r="AY28">
        <v>111</v>
      </c>
      <c r="AZ28">
        <v>83</v>
      </c>
      <c r="BA28">
        <v>0</v>
      </c>
      <c r="BC28">
        <f t="shared" si="7"/>
        <v>0.44776119402985076</v>
      </c>
      <c r="BE28">
        <v>1300</v>
      </c>
      <c r="BF28">
        <v>111</v>
      </c>
      <c r="BG28">
        <v>90</v>
      </c>
      <c r="BI28">
        <f t="shared" si="8"/>
        <v>0.55223880597014929</v>
      </c>
      <c r="BK28">
        <v>912</v>
      </c>
      <c r="BL28">
        <v>133</v>
      </c>
      <c r="BM28">
        <v>68</v>
      </c>
      <c r="BO28">
        <f t="shared" si="9"/>
        <v>0.6616915422885572</v>
      </c>
      <c r="BQ28">
        <v>747</v>
      </c>
      <c r="BR28">
        <v>100</v>
      </c>
      <c r="BS28">
        <v>101</v>
      </c>
      <c r="BU28">
        <f t="shared" si="10"/>
        <v>0.49751243781094528</v>
      </c>
      <c r="BW28">
        <v>2606</v>
      </c>
      <c r="BX28">
        <v>118</v>
      </c>
      <c r="BY28">
        <v>83</v>
      </c>
      <c r="CA28">
        <f t="shared" si="11"/>
        <v>0.58706467661691542</v>
      </c>
      <c r="CC28">
        <v>1431</v>
      </c>
      <c r="CD28">
        <v>100</v>
      </c>
      <c r="CE28">
        <v>102</v>
      </c>
      <c r="CF28">
        <v>56</v>
      </c>
      <c r="CG28">
        <v>1</v>
      </c>
      <c r="CI28">
        <f t="shared" si="12"/>
        <v>0.49504950495049505</v>
      </c>
      <c r="CK28">
        <v>1237</v>
      </c>
      <c r="CL28">
        <v>96</v>
      </c>
      <c r="CM28">
        <v>105</v>
      </c>
      <c r="CN28">
        <v>86</v>
      </c>
      <c r="CO28">
        <v>1</v>
      </c>
      <c r="CQ28">
        <f t="shared" si="13"/>
        <v>0.47761194029850745</v>
      </c>
      <c r="CS28">
        <v>752</v>
      </c>
      <c r="CT28">
        <v>89</v>
      </c>
      <c r="CU28">
        <v>112</v>
      </c>
      <c r="CV28">
        <v>30</v>
      </c>
      <c r="CW28">
        <v>0</v>
      </c>
      <c r="CY28">
        <f t="shared" si="14"/>
        <v>0.44278606965174128</v>
      </c>
      <c r="DA28">
        <v>2753</v>
      </c>
      <c r="DB28">
        <v>95</v>
      </c>
      <c r="DC28">
        <v>106</v>
      </c>
      <c r="DD28">
        <v>70</v>
      </c>
      <c r="DE28">
        <v>0</v>
      </c>
      <c r="DG28">
        <f t="shared" si="15"/>
        <v>0.47263681592039802</v>
      </c>
    </row>
    <row r="29" spans="1:111" x14ac:dyDescent="0.25">
      <c r="A29">
        <v>1486</v>
      </c>
      <c r="B29">
        <v>117</v>
      </c>
      <c r="C29">
        <v>84</v>
      </c>
      <c r="E29">
        <f t="shared" si="0"/>
        <v>0.58208955223880599</v>
      </c>
      <c r="G29">
        <v>987</v>
      </c>
      <c r="H29">
        <v>125</v>
      </c>
      <c r="I29">
        <v>76</v>
      </c>
      <c r="K29">
        <f t="shared" si="1"/>
        <v>0.62189054726368154</v>
      </c>
      <c r="M29">
        <v>813</v>
      </c>
      <c r="N29">
        <v>100</v>
      </c>
      <c r="O29">
        <v>101</v>
      </c>
      <c r="Q29">
        <f t="shared" si="2"/>
        <v>0.49751243781094528</v>
      </c>
      <c r="S29">
        <v>2550</v>
      </c>
      <c r="T29">
        <v>106</v>
      </c>
      <c r="U29">
        <v>95</v>
      </c>
      <c r="W29">
        <f t="shared" si="3"/>
        <v>0.52736318407960203</v>
      </c>
      <c r="Y29">
        <v>1613</v>
      </c>
      <c r="Z29">
        <v>96</v>
      </c>
      <c r="AA29">
        <v>106</v>
      </c>
      <c r="AB29">
        <v>68</v>
      </c>
      <c r="AC29">
        <v>0</v>
      </c>
      <c r="AE29">
        <f t="shared" si="4"/>
        <v>0.47524752475247523</v>
      </c>
      <c r="AG29">
        <v>1089</v>
      </c>
      <c r="AH29">
        <v>112</v>
      </c>
      <c r="AI29">
        <v>89</v>
      </c>
      <c r="AJ29">
        <v>63</v>
      </c>
      <c r="AK29">
        <v>0</v>
      </c>
      <c r="AM29">
        <f t="shared" si="5"/>
        <v>0.55721393034825872</v>
      </c>
      <c r="AO29">
        <v>885</v>
      </c>
      <c r="AP29">
        <v>93</v>
      </c>
      <c r="AQ29">
        <v>109</v>
      </c>
      <c r="AR29">
        <v>39</v>
      </c>
      <c r="AS29">
        <v>0</v>
      </c>
      <c r="AU29">
        <f t="shared" si="6"/>
        <v>0.46039603960396042</v>
      </c>
      <c r="AW29">
        <v>2468</v>
      </c>
      <c r="AX29">
        <v>84</v>
      </c>
      <c r="AY29">
        <v>117</v>
      </c>
      <c r="AZ29">
        <v>69</v>
      </c>
      <c r="BA29">
        <v>0</v>
      </c>
      <c r="BC29">
        <f t="shared" si="7"/>
        <v>0.41791044776119401</v>
      </c>
      <c r="BE29">
        <v>1244</v>
      </c>
      <c r="BF29">
        <v>106</v>
      </c>
      <c r="BG29">
        <v>95</v>
      </c>
      <c r="BI29">
        <f t="shared" si="8"/>
        <v>0.52736318407960203</v>
      </c>
      <c r="BK29">
        <v>1019</v>
      </c>
      <c r="BL29">
        <v>123</v>
      </c>
      <c r="BM29">
        <v>78</v>
      </c>
      <c r="BO29">
        <f t="shared" si="9"/>
        <v>0.61194029850746268</v>
      </c>
      <c r="BQ29">
        <v>722</v>
      </c>
      <c r="BR29">
        <v>97</v>
      </c>
      <c r="BS29">
        <v>104</v>
      </c>
      <c r="BU29">
        <f t="shared" si="10"/>
        <v>0.48258706467661694</v>
      </c>
      <c r="BW29">
        <v>2165</v>
      </c>
      <c r="BX29">
        <v>95</v>
      </c>
      <c r="BY29">
        <v>106</v>
      </c>
      <c r="CA29">
        <f t="shared" si="11"/>
        <v>0.47263681592039802</v>
      </c>
      <c r="CC29">
        <v>1591</v>
      </c>
      <c r="CD29">
        <v>104</v>
      </c>
      <c r="CE29">
        <v>97</v>
      </c>
      <c r="CF29">
        <v>62</v>
      </c>
      <c r="CG29">
        <v>0</v>
      </c>
      <c r="CI29">
        <f t="shared" si="12"/>
        <v>0.51741293532338306</v>
      </c>
      <c r="CK29">
        <v>1292</v>
      </c>
      <c r="CL29">
        <v>113</v>
      </c>
      <c r="CM29">
        <v>88</v>
      </c>
      <c r="CN29">
        <v>63</v>
      </c>
      <c r="CO29">
        <v>0</v>
      </c>
      <c r="CQ29">
        <f t="shared" si="13"/>
        <v>0.56218905472636815</v>
      </c>
      <c r="CS29">
        <v>723</v>
      </c>
      <c r="CT29">
        <v>92</v>
      </c>
      <c r="CU29">
        <v>109</v>
      </c>
      <c r="CV29">
        <v>35</v>
      </c>
      <c r="CW29">
        <v>0</v>
      </c>
      <c r="CY29">
        <f t="shared" si="14"/>
        <v>0.45771144278606968</v>
      </c>
      <c r="DA29">
        <v>3061</v>
      </c>
      <c r="DB29">
        <v>101</v>
      </c>
      <c r="DC29">
        <v>100</v>
      </c>
      <c r="DD29">
        <v>74</v>
      </c>
      <c r="DE29">
        <v>1</v>
      </c>
      <c r="DG29">
        <f t="shared" si="15"/>
        <v>0.50248756218905477</v>
      </c>
    </row>
    <row r="30" spans="1:111" x14ac:dyDescent="0.25">
      <c r="A30">
        <v>1346</v>
      </c>
      <c r="B30">
        <v>115</v>
      </c>
      <c r="C30">
        <v>86</v>
      </c>
      <c r="E30">
        <f t="shared" si="0"/>
        <v>0.57213930348258701</v>
      </c>
      <c r="G30">
        <v>934</v>
      </c>
      <c r="H30">
        <v>121</v>
      </c>
      <c r="I30">
        <v>80</v>
      </c>
      <c r="K30">
        <f t="shared" si="1"/>
        <v>0.60199004975124382</v>
      </c>
      <c r="M30">
        <v>754</v>
      </c>
      <c r="N30">
        <v>97</v>
      </c>
      <c r="O30">
        <v>105</v>
      </c>
      <c r="Q30">
        <f t="shared" si="2"/>
        <v>0.48019801980198018</v>
      </c>
      <c r="S30">
        <v>2235</v>
      </c>
      <c r="T30">
        <v>99</v>
      </c>
      <c r="U30">
        <v>102</v>
      </c>
      <c r="W30">
        <f t="shared" si="3"/>
        <v>0.4925373134328358</v>
      </c>
      <c r="Y30">
        <v>1312</v>
      </c>
      <c r="Z30">
        <v>82</v>
      </c>
      <c r="AA30">
        <v>119</v>
      </c>
      <c r="AB30">
        <v>55</v>
      </c>
      <c r="AC30">
        <v>0</v>
      </c>
      <c r="AE30">
        <f t="shared" si="4"/>
        <v>0.4079601990049751</v>
      </c>
      <c r="AG30">
        <v>1485</v>
      </c>
      <c r="AH30">
        <v>110</v>
      </c>
      <c r="AI30">
        <v>91</v>
      </c>
      <c r="AJ30">
        <v>79</v>
      </c>
      <c r="AK30">
        <v>1</v>
      </c>
      <c r="AM30">
        <f t="shared" si="5"/>
        <v>0.54726368159203975</v>
      </c>
      <c r="AO30">
        <v>829</v>
      </c>
      <c r="AP30">
        <v>95</v>
      </c>
      <c r="AQ30">
        <v>107</v>
      </c>
      <c r="AR30">
        <v>41</v>
      </c>
      <c r="AS30">
        <v>0</v>
      </c>
      <c r="AU30">
        <f t="shared" si="6"/>
        <v>0.47029702970297027</v>
      </c>
      <c r="AW30">
        <v>3003</v>
      </c>
      <c r="AX30">
        <v>98</v>
      </c>
      <c r="AY30">
        <v>103</v>
      </c>
      <c r="AZ30">
        <v>72</v>
      </c>
      <c r="BA30">
        <v>0</v>
      </c>
      <c r="BC30">
        <f t="shared" si="7"/>
        <v>0.48756218905472637</v>
      </c>
      <c r="BE30">
        <v>1301</v>
      </c>
      <c r="BF30">
        <v>105</v>
      </c>
      <c r="BG30">
        <v>96</v>
      </c>
      <c r="BI30">
        <f t="shared" si="8"/>
        <v>0.52238805970149249</v>
      </c>
      <c r="BK30">
        <v>1228</v>
      </c>
      <c r="BL30">
        <v>136</v>
      </c>
      <c r="BM30">
        <v>65</v>
      </c>
      <c r="BO30">
        <f t="shared" si="9"/>
        <v>0.6766169154228856</v>
      </c>
      <c r="BQ30">
        <v>714</v>
      </c>
      <c r="BR30">
        <v>98</v>
      </c>
      <c r="BS30">
        <v>103</v>
      </c>
      <c r="BU30">
        <f t="shared" si="10"/>
        <v>0.48756218905472637</v>
      </c>
      <c r="BW30">
        <v>2354</v>
      </c>
      <c r="BX30">
        <v>109</v>
      </c>
      <c r="BY30">
        <v>92</v>
      </c>
      <c r="CA30">
        <f t="shared" si="11"/>
        <v>0.54228855721393032</v>
      </c>
      <c r="CC30">
        <v>1815</v>
      </c>
      <c r="CD30">
        <v>95</v>
      </c>
      <c r="CE30">
        <v>106</v>
      </c>
      <c r="CF30">
        <v>75</v>
      </c>
      <c r="CG30">
        <v>0</v>
      </c>
      <c r="CI30">
        <f t="shared" si="12"/>
        <v>0.47263681592039802</v>
      </c>
      <c r="CK30">
        <v>1290</v>
      </c>
      <c r="CL30">
        <v>113</v>
      </c>
      <c r="CM30">
        <v>88</v>
      </c>
      <c r="CN30">
        <v>64</v>
      </c>
      <c r="CO30">
        <v>0</v>
      </c>
      <c r="CQ30">
        <f t="shared" si="13"/>
        <v>0.56218905472636815</v>
      </c>
      <c r="CS30">
        <v>947</v>
      </c>
      <c r="CT30">
        <v>93</v>
      </c>
      <c r="CU30">
        <v>108</v>
      </c>
      <c r="CV30">
        <v>48</v>
      </c>
      <c r="CW30">
        <v>0</v>
      </c>
      <c r="CY30">
        <f t="shared" si="14"/>
        <v>0.46268656716417911</v>
      </c>
      <c r="DA30">
        <v>3349</v>
      </c>
      <c r="DB30">
        <v>81</v>
      </c>
      <c r="DC30">
        <v>120</v>
      </c>
      <c r="DD30">
        <v>84</v>
      </c>
      <c r="DE30">
        <v>0</v>
      </c>
      <c r="DG30">
        <f t="shared" si="15"/>
        <v>0.40298507462686567</v>
      </c>
    </row>
    <row r="31" spans="1:111" x14ac:dyDescent="0.25">
      <c r="A31">
        <v>1085</v>
      </c>
      <c r="B31">
        <v>101</v>
      </c>
      <c r="C31">
        <v>100</v>
      </c>
      <c r="E31">
        <f t="shared" si="0"/>
        <v>0.50248756218905477</v>
      </c>
      <c r="G31">
        <v>1046</v>
      </c>
      <c r="H31">
        <v>132</v>
      </c>
      <c r="I31">
        <v>69</v>
      </c>
      <c r="K31">
        <f t="shared" si="1"/>
        <v>0.65671641791044777</v>
      </c>
      <c r="M31">
        <v>769</v>
      </c>
      <c r="N31">
        <v>101</v>
      </c>
      <c r="O31">
        <v>100</v>
      </c>
      <c r="Q31">
        <f t="shared" si="2"/>
        <v>0.50248756218905477</v>
      </c>
      <c r="S31">
        <v>2338</v>
      </c>
      <c r="T31">
        <v>101</v>
      </c>
      <c r="U31">
        <v>100</v>
      </c>
      <c r="W31">
        <f t="shared" si="3"/>
        <v>0.50248756218905477</v>
      </c>
      <c r="Y31">
        <v>1361</v>
      </c>
      <c r="Z31">
        <v>85</v>
      </c>
      <c r="AA31">
        <v>116</v>
      </c>
      <c r="AB31">
        <v>52</v>
      </c>
      <c r="AC31">
        <v>0</v>
      </c>
      <c r="AE31">
        <f t="shared" si="4"/>
        <v>0.4228855721393035</v>
      </c>
      <c r="AG31">
        <v>1480</v>
      </c>
      <c r="AH31">
        <v>93</v>
      </c>
      <c r="AI31">
        <v>108</v>
      </c>
      <c r="AJ31">
        <v>91</v>
      </c>
      <c r="AK31">
        <v>0</v>
      </c>
      <c r="AM31">
        <f t="shared" si="5"/>
        <v>0.46268656716417911</v>
      </c>
      <c r="AO31">
        <v>724</v>
      </c>
      <c r="AP31">
        <v>92</v>
      </c>
      <c r="AQ31">
        <v>109</v>
      </c>
      <c r="AR31">
        <v>33</v>
      </c>
      <c r="AS31">
        <v>0</v>
      </c>
      <c r="AU31">
        <f t="shared" si="6"/>
        <v>0.45771144278606968</v>
      </c>
      <c r="AW31">
        <v>3417</v>
      </c>
      <c r="AX31">
        <v>94</v>
      </c>
      <c r="AY31">
        <v>107</v>
      </c>
      <c r="AZ31">
        <v>82</v>
      </c>
      <c r="BA31">
        <v>0</v>
      </c>
      <c r="BC31">
        <f t="shared" si="7"/>
        <v>0.46766169154228854</v>
      </c>
      <c r="BE31">
        <v>1247</v>
      </c>
      <c r="BF31">
        <v>105</v>
      </c>
      <c r="BG31">
        <v>97</v>
      </c>
      <c r="BI31">
        <f t="shared" si="8"/>
        <v>0.51980198019801982</v>
      </c>
      <c r="BK31">
        <v>1160</v>
      </c>
      <c r="BL31">
        <v>140</v>
      </c>
      <c r="BM31">
        <v>61</v>
      </c>
      <c r="BO31">
        <f t="shared" si="9"/>
        <v>0.69651741293532343</v>
      </c>
      <c r="BQ31">
        <v>713</v>
      </c>
      <c r="BR31">
        <v>94</v>
      </c>
      <c r="BS31">
        <v>107</v>
      </c>
      <c r="BU31">
        <f t="shared" si="10"/>
        <v>0.46766169154228854</v>
      </c>
      <c r="BW31">
        <v>2129</v>
      </c>
      <c r="BX31">
        <v>110</v>
      </c>
      <c r="BY31">
        <v>91</v>
      </c>
      <c r="CA31">
        <f t="shared" si="11"/>
        <v>0.54726368159203975</v>
      </c>
      <c r="CC31">
        <v>1735</v>
      </c>
      <c r="CD31">
        <v>101</v>
      </c>
      <c r="CE31">
        <v>100</v>
      </c>
      <c r="CF31">
        <v>62</v>
      </c>
      <c r="CG31">
        <v>0</v>
      </c>
      <c r="CI31">
        <f t="shared" si="12"/>
        <v>0.50248756218905477</v>
      </c>
      <c r="CK31">
        <v>1106</v>
      </c>
      <c r="CL31">
        <v>111</v>
      </c>
      <c r="CM31">
        <v>90</v>
      </c>
      <c r="CN31">
        <v>73</v>
      </c>
      <c r="CO31">
        <v>0</v>
      </c>
      <c r="CQ31">
        <f t="shared" si="13"/>
        <v>0.55223880597014929</v>
      </c>
      <c r="CS31">
        <v>897</v>
      </c>
      <c r="CT31">
        <v>93</v>
      </c>
      <c r="CU31">
        <v>108</v>
      </c>
      <c r="CV31">
        <v>46</v>
      </c>
      <c r="CW31">
        <v>0</v>
      </c>
      <c r="CY31">
        <f t="shared" si="14"/>
        <v>0.46268656716417911</v>
      </c>
      <c r="DA31">
        <v>2940</v>
      </c>
      <c r="DB31">
        <v>89</v>
      </c>
      <c r="DC31">
        <v>112</v>
      </c>
      <c r="DD31">
        <v>76</v>
      </c>
      <c r="DE31">
        <v>0</v>
      </c>
      <c r="DG31">
        <f t="shared" si="15"/>
        <v>0.44278606965174128</v>
      </c>
    </row>
    <row r="32" spans="1:111" x14ac:dyDescent="0.25">
      <c r="A32">
        <v>1212</v>
      </c>
      <c r="B32">
        <v>105</v>
      </c>
      <c r="C32">
        <v>96</v>
      </c>
      <c r="E32">
        <f t="shared" si="0"/>
        <v>0.52238805970149249</v>
      </c>
      <c r="G32">
        <v>1022</v>
      </c>
      <c r="H32">
        <v>129</v>
      </c>
      <c r="I32">
        <v>72</v>
      </c>
      <c r="K32">
        <f t="shared" si="1"/>
        <v>0.64179104477611937</v>
      </c>
      <c r="M32">
        <v>739</v>
      </c>
      <c r="N32">
        <v>101</v>
      </c>
      <c r="O32">
        <v>101</v>
      </c>
      <c r="Q32">
        <f t="shared" si="2"/>
        <v>0.5</v>
      </c>
      <c r="S32">
        <v>2294</v>
      </c>
      <c r="T32">
        <v>96</v>
      </c>
      <c r="U32">
        <v>105</v>
      </c>
      <c r="W32">
        <f t="shared" si="3"/>
        <v>0.47761194029850745</v>
      </c>
      <c r="Y32">
        <v>1637</v>
      </c>
      <c r="Z32">
        <v>89</v>
      </c>
      <c r="AA32">
        <v>112</v>
      </c>
      <c r="AB32">
        <v>68</v>
      </c>
      <c r="AC32">
        <v>0</v>
      </c>
      <c r="AE32">
        <f t="shared" si="4"/>
        <v>0.44278606965174128</v>
      </c>
      <c r="AG32">
        <v>1119</v>
      </c>
      <c r="AH32">
        <v>113</v>
      </c>
      <c r="AI32">
        <v>88</v>
      </c>
      <c r="AJ32">
        <v>60</v>
      </c>
      <c r="AK32">
        <v>0</v>
      </c>
      <c r="AM32">
        <f t="shared" si="5"/>
        <v>0.56218905472636815</v>
      </c>
      <c r="AO32">
        <v>673</v>
      </c>
      <c r="AP32">
        <v>91</v>
      </c>
      <c r="AQ32">
        <v>110</v>
      </c>
      <c r="AR32">
        <v>27</v>
      </c>
      <c r="AS32">
        <v>0</v>
      </c>
      <c r="AU32">
        <f t="shared" si="6"/>
        <v>0.45273631840796019</v>
      </c>
      <c r="AW32">
        <v>2759</v>
      </c>
      <c r="AX32">
        <v>96</v>
      </c>
      <c r="AY32">
        <v>105</v>
      </c>
      <c r="AZ32">
        <v>73</v>
      </c>
      <c r="BA32">
        <v>0</v>
      </c>
      <c r="BC32">
        <f t="shared" si="7"/>
        <v>0.47761194029850745</v>
      </c>
      <c r="BE32">
        <v>1289</v>
      </c>
      <c r="BF32">
        <v>101</v>
      </c>
      <c r="BG32">
        <v>100</v>
      </c>
      <c r="BI32">
        <f t="shared" si="8"/>
        <v>0.50248756218905477</v>
      </c>
      <c r="BK32">
        <v>874</v>
      </c>
      <c r="BL32">
        <v>120</v>
      </c>
      <c r="BM32">
        <v>81</v>
      </c>
      <c r="BO32">
        <f t="shared" si="9"/>
        <v>0.59701492537313428</v>
      </c>
      <c r="BQ32">
        <v>628</v>
      </c>
      <c r="BR32">
        <v>96</v>
      </c>
      <c r="BS32">
        <v>106</v>
      </c>
      <c r="BU32">
        <f t="shared" si="10"/>
        <v>0.47524752475247523</v>
      </c>
      <c r="BW32">
        <v>2169</v>
      </c>
      <c r="BX32">
        <v>108</v>
      </c>
      <c r="BY32">
        <v>93</v>
      </c>
      <c r="CA32">
        <f t="shared" si="11"/>
        <v>0.53731343283582089</v>
      </c>
      <c r="CC32">
        <v>1516</v>
      </c>
      <c r="CD32">
        <v>107</v>
      </c>
      <c r="CE32">
        <v>94</v>
      </c>
      <c r="CF32">
        <v>55</v>
      </c>
      <c r="CG32">
        <v>0</v>
      </c>
      <c r="CI32">
        <f t="shared" si="12"/>
        <v>0.53233830845771146</v>
      </c>
      <c r="CK32">
        <v>1387</v>
      </c>
      <c r="CL32">
        <v>104</v>
      </c>
      <c r="CM32">
        <v>97</v>
      </c>
      <c r="CN32">
        <v>77</v>
      </c>
      <c r="CO32">
        <v>0</v>
      </c>
      <c r="CQ32">
        <f t="shared" si="13"/>
        <v>0.51741293532338306</v>
      </c>
      <c r="CS32">
        <v>836</v>
      </c>
      <c r="CT32">
        <v>86</v>
      </c>
      <c r="CU32">
        <v>115</v>
      </c>
      <c r="CV32">
        <v>44</v>
      </c>
      <c r="CW32">
        <v>0</v>
      </c>
      <c r="CY32">
        <f t="shared" si="14"/>
        <v>0.42786069651741293</v>
      </c>
      <c r="DA32">
        <v>3079</v>
      </c>
      <c r="DB32">
        <v>83</v>
      </c>
      <c r="DC32">
        <v>118</v>
      </c>
      <c r="DD32">
        <v>76</v>
      </c>
      <c r="DE32">
        <v>0</v>
      </c>
      <c r="DG32">
        <f t="shared" si="15"/>
        <v>0.41293532338308458</v>
      </c>
    </row>
    <row r="33" spans="1:111" x14ac:dyDescent="0.25">
      <c r="A33">
        <v>1111</v>
      </c>
      <c r="B33">
        <v>90</v>
      </c>
      <c r="C33">
        <v>112</v>
      </c>
      <c r="E33">
        <f t="shared" si="0"/>
        <v>0.44554455445544555</v>
      </c>
      <c r="G33">
        <v>1003</v>
      </c>
      <c r="H33">
        <v>137</v>
      </c>
      <c r="I33">
        <v>64</v>
      </c>
      <c r="K33">
        <f t="shared" si="1"/>
        <v>0.68159203980099503</v>
      </c>
      <c r="M33">
        <v>618</v>
      </c>
      <c r="N33">
        <v>95</v>
      </c>
      <c r="O33">
        <v>106</v>
      </c>
      <c r="Q33">
        <f t="shared" si="2"/>
        <v>0.47263681592039802</v>
      </c>
      <c r="S33">
        <v>2440</v>
      </c>
      <c r="T33">
        <v>114</v>
      </c>
      <c r="U33">
        <v>87</v>
      </c>
      <c r="W33">
        <f t="shared" si="3"/>
        <v>0.56716417910447758</v>
      </c>
      <c r="Y33">
        <v>1364</v>
      </c>
      <c r="Z33">
        <v>99</v>
      </c>
      <c r="AA33">
        <v>102</v>
      </c>
      <c r="AB33">
        <v>52</v>
      </c>
      <c r="AC33">
        <v>1</v>
      </c>
      <c r="AE33">
        <f t="shared" si="4"/>
        <v>0.4925373134328358</v>
      </c>
      <c r="AG33">
        <v>1335</v>
      </c>
      <c r="AH33">
        <v>106</v>
      </c>
      <c r="AI33">
        <v>95</v>
      </c>
      <c r="AJ33">
        <v>72</v>
      </c>
      <c r="AK33">
        <v>0</v>
      </c>
      <c r="AM33">
        <f t="shared" si="5"/>
        <v>0.52736318407960203</v>
      </c>
      <c r="AO33">
        <v>705</v>
      </c>
      <c r="AP33">
        <v>84</v>
      </c>
      <c r="AQ33">
        <v>117</v>
      </c>
      <c r="AR33">
        <v>30</v>
      </c>
      <c r="AS33">
        <v>0</v>
      </c>
      <c r="AU33">
        <f t="shared" si="6"/>
        <v>0.41791044776119401</v>
      </c>
      <c r="AW33">
        <v>2903</v>
      </c>
      <c r="AX33">
        <v>93</v>
      </c>
      <c r="AY33">
        <v>108</v>
      </c>
      <c r="AZ33">
        <v>79</v>
      </c>
      <c r="BA33">
        <v>0</v>
      </c>
      <c r="BC33">
        <f t="shared" si="7"/>
        <v>0.46268656716417911</v>
      </c>
      <c r="BE33">
        <v>1178</v>
      </c>
      <c r="BF33">
        <v>111</v>
      </c>
      <c r="BG33">
        <v>90</v>
      </c>
      <c r="BI33">
        <f t="shared" si="8"/>
        <v>0.55223880597014929</v>
      </c>
      <c r="BK33">
        <v>968</v>
      </c>
      <c r="BL33">
        <v>124</v>
      </c>
      <c r="BM33">
        <v>77</v>
      </c>
      <c r="BO33">
        <f t="shared" si="9"/>
        <v>0.61691542288557211</v>
      </c>
      <c r="BQ33">
        <v>593</v>
      </c>
      <c r="BR33">
        <v>95</v>
      </c>
      <c r="BS33">
        <v>106</v>
      </c>
      <c r="BU33">
        <f t="shared" si="10"/>
        <v>0.47263681592039802</v>
      </c>
      <c r="BW33">
        <v>2551</v>
      </c>
      <c r="BX33">
        <v>113</v>
      </c>
      <c r="BY33">
        <v>88</v>
      </c>
      <c r="CA33">
        <f t="shared" si="11"/>
        <v>0.56218905472636815</v>
      </c>
      <c r="CC33">
        <v>1186</v>
      </c>
      <c r="CD33">
        <v>90</v>
      </c>
      <c r="CE33">
        <v>111</v>
      </c>
      <c r="CF33">
        <v>56</v>
      </c>
      <c r="CG33">
        <v>0</v>
      </c>
      <c r="CI33">
        <f t="shared" si="12"/>
        <v>0.44776119402985076</v>
      </c>
      <c r="CK33">
        <v>940</v>
      </c>
      <c r="CL33">
        <v>97</v>
      </c>
      <c r="CM33">
        <v>105</v>
      </c>
      <c r="CN33">
        <v>66</v>
      </c>
      <c r="CO33">
        <v>0</v>
      </c>
      <c r="CQ33">
        <f t="shared" si="13"/>
        <v>0.48019801980198018</v>
      </c>
      <c r="CS33">
        <v>768</v>
      </c>
      <c r="CT33">
        <v>92</v>
      </c>
      <c r="CU33">
        <v>109</v>
      </c>
      <c r="CV33">
        <v>38</v>
      </c>
      <c r="CW33">
        <v>0</v>
      </c>
      <c r="CY33">
        <f t="shared" si="14"/>
        <v>0.45771144278606968</v>
      </c>
      <c r="DA33">
        <v>3224</v>
      </c>
      <c r="DB33">
        <v>97</v>
      </c>
      <c r="DC33">
        <v>104</v>
      </c>
      <c r="DD33">
        <v>84</v>
      </c>
      <c r="DE33">
        <v>0</v>
      </c>
      <c r="DG33">
        <f t="shared" si="15"/>
        <v>0.48258706467661694</v>
      </c>
    </row>
    <row r="34" spans="1:111" x14ac:dyDescent="0.25">
      <c r="A34">
        <v>1305</v>
      </c>
      <c r="B34">
        <v>124</v>
      </c>
      <c r="C34">
        <v>77</v>
      </c>
      <c r="E34">
        <f t="shared" si="0"/>
        <v>0.61691542288557211</v>
      </c>
      <c r="G34">
        <v>1271</v>
      </c>
      <c r="H34">
        <v>146</v>
      </c>
      <c r="I34">
        <v>55</v>
      </c>
      <c r="K34">
        <f t="shared" si="1"/>
        <v>0.72636815920398012</v>
      </c>
      <c r="M34">
        <v>833</v>
      </c>
      <c r="N34">
        <v>99</v>
      </c>
      <c r="O34">
        <v>103</v>
      </c>
      <c r="Q34">
        <f t="shared" si="2"/>
        <v>0.49009900990099009</v>
      </c>
      <c r="S34">
        <v>2441</v>
      </c>
      <c r="T34">
        <v>104</v>
      </c>
      <c r="U34">
        <v>97</v>
      </c>
      <c r="W34">
        <f t="shared" si="3"/>
        <v>0.51741293532338306</v>
      </c>
      <c r="Y34">
        <v>1302</v>
      </c>
      <c r="Z34">
        <v>93</v>
      </c>
      <c r="AA34">
        <v>108</v>
      </c>
      <c r="AB34">
        <v>54</v>
      </c>
      <c r="AC34">
        <v>0</v>
      </c>
      <c r="AE34">
        <f t="shared" si="4"/>
        <v>0.46268656716417911</v>
      </c>
      <c r="AG34">
        <v>1229</v>
      </c>
      <c r="AH34">
        <v>98</v>
      </c>
      <c r="AI34">
        <v>103</v>
      </c>
      <c r="AJ34">
        <v>76</v>
      </c>
      <c r="AK34">
        <v>0</v>
      </c>
      <c r="AM34">
        <f t="shared" si="5"/>
        <v>0.48756218905472637</v>
      </c>
      <c r="AO34">
        <v>886</v>
      </c>
      <c r="AP34">
        <v>100</v>
      </c>
      <c r="AQ34">
        <v>101</v>
      </c>
      <c r="AR34">
        <v>37</v>
      </c>
      <c r="AS34">
        <v>0</v>
      </c>
      <c r="AU34">
        <f t="shared" si="6"/>
        <v>0.49751243781094528</v>
      </c>
      <c r="AW34">
        <v>3300</v>
      </c>
      <c r="AX34">
        <v>87</v>
      </c>
      <c r="AY34">
        <v>114</v>
      </c>
      <c r="AZ34">
        <v>87</v>
      </c>
      <c r="BA34">
        <v>0</v>
      </c>
      <c r="BC34">
        <f t="shared" si="7"/>
        <v>0.43283582089552236</v>
      </c>
      <c r="BE34">
        <v>1365</v>
      </c>
      <c r="BF34">
        <v>104</v>
      </c>
      <c r="BG34">
        <v>97</v>
      </c>
      <c r="BI34">
        <f t="shared" si="8"/>
        <v>0.51741293532338306</v>
      </c>
      <c r="BK34">
        <v>948</v>
      </c>
      <c r="BL34">
        <v>127</v>
      </c>
      <c r="BM34">
        <v>74</v>
      </c>
      <c r="BO34">
        <f t="shared" si="9"/>
        <v>0.63184079601990051</v>
      </c>
      <c r="BQ34">
        <v>604</v>
      </c>
      <c r="BR34">
        <v>77</v>
      </c>
      <c r="BS34">
        <v>124</v>
      </c>
      <c r="BU34">
        <f t="shared" si="10"/>
        <v>0.38308457711442784</v>
      </c>
      <c r="BW34">
        <v>2494</v>
      </c>
      <c r="BX34">
        <v>110</v>
      </c>
      <c r="BY34">
        <v>91</v>
      </c>
      <c r="CA34">
        <f t="shared" si="11"/>
        <v>0.54726368159203975</v>
      </c>
      <c r="CC34">
        <v>1660</v>
      </c>
      <c r="CD34">
        <v>95</v>
      </c>
      <c r="CE34">
        <v>106</v>
      </c>
      <c r="CF34">
        <v>69</v>
      </c>
      <c r="CG34">
        <v>0</v>
      </c>
      <c r="CI34">
        <f t="shared" si="12"/>
        <v>0.47263681592039802</v>
      </c>
      <c r="CK34">
        <v>1493</v>
      </c>
      <c r="CL34">
        <v>103</v>
      </c>
      <c r="CM34">
        <v>98</v>
      </c>
      <c r="CN34">
        <v>84</v>
      </c>
      <c r="CO34">
        <v>0</v>
      </c>
      <c r="CQ34">
        <f t="shared" si="13"/>
        <v>0.51243781094527363</v>
      </c>
      <c r="CS34">
        <v>949</v>
      </c>
      <c r="CT34">
        <v>92</v>
      </c>
      <c r="CU34">
        <v>109</v>
      </c>
      <c r="CV34">
        <v>54</v>
      </c>
      <c r="CW34">
        <v>1</v>
      </c>
      <c r="CY34">
        <f t="shared" si="14"/>
        <v>0.45771144278606968</v>
      </c>
      <c r="DA34">
        <v>2980</v>
      </c>
      <c r="DB34">
        <v>87</v>
      </c>
      <c r="DC34">
        <v>114</v>
      </c>
      <c r="DD34">
        <v>92</v>
      </c>
      <c r="DE34">
        <v>0</v>
      </c>
      <c r="DG34">
        <f t="shared" si="15"/>
        <v>0.43283582089552236</v>
      </c>
    </row>
    <row r="35" spans="1:111" x14ac:dyDescent="0.25">
      <c r="A35">
        <v>1196</v>
      </c>
      <c r="B35">
        <v>108</v>
      </c>
      <c r="C35">
        <v>93</v>
      </c>
      <c r="E35">
        <f t="shared" si="0"/>
        <v>0.53731343283582089</v>
      </c>
      <c r="G35">
        <v>1048</v>
      </c>
      <c r="H35">
        <v>123</v>
      </c>
      <c r="I35">
        <v>78</v>
      </c>
      <c r="K35">
        <f t="shared" si="1"/>
        <v>0.61194029850746268</v>
      </c>
      <c r="M35">
        <v>689</v>
      </c>
      <c r="N35">
        <v>105</v>
      </c>
      <c r="O35">
        <v>96</v>
      </c>
      <c r="Q35">
        <f t="shared" si="2"/>
        <v>0.52238805970149249</v>
      </c>
      <c r="S35">
        <v>2560</v>
      </c>
      <c r="T35">
        <v>106</v>
      </c>
      <c r="U35">
        <v>95</v>
      </c>
      <c r="W35">
        <f t="shared" si="3"/>
        <v>0.52736318407960203</v>
      </c>
      <c r="Y35">
        <v>1458</v>
      </c>
      <c r="Z35">
        <v>92</v>
      </c>
      <c r="AA35">
        <v>110</v>
      </c>
      <c r="AB35">
        <v>60</v>
      </c>
      <c r="AC35">
        <v>1</v>
      </c>
      <c r="AE35">
        <f t="shared" si="4"/>
        <v>0.45544554455445546</v>
      </c>
      <c r="AG35">
        <v>1891</v>
      </c>
      <c r="AH35">
        <v>99</v>
      </c>
      <c r="AI35">
        <v>102</v>
      </c>
      <c r="AJ35">
        <v>95</v>
      </c>
      <c r="AK35">
        <v>0</v>
      </c>
      <c r="AM35">
        <f t="shared" si="5"/>
        <v>0.4925373134328358</v>
      </c>
      <c r="AO35">
        <v>651</v>
      </c>
      <c r="AP35">
        <v>81</v>
      </c>
      <c r="AQ35">
        <v>120</v>
      </c>
      <c r="AR35">
        <v>38</v>
      </c>
      <c r="AS35">
        <v>0</v>
      </c>
      <c r="AU35">
        <f t="shared" si="6"/>
        <v>0.40298507462686567</v>
      </c>
      <c r="AW35">
        <v>2693</v>
      </c>
      <c r="AX35">
        <v>92</v>
      </c>
      <c r="AY35">
        <v>109</v>
      </c>
      <c r="AZ35">
        <v>70</v>
      </c>
      <c r="BA35">
        <v>0</v>
      </c>
      <c r="BC35">
        <f t="shared" si="7"/>
        <v>0.45771144278606968</v>
      </c>
      <c r="BE35">
        <v>1120</v>
      </c>
      <c r="BF35">
        <v>101</v>
      </c>
      <c r="BG35">
        <v>100</v>
      </c>
      <c r="BI35">
        <f t="shared" si="8"/>
        <v>0.50248756218905477</v>
      </c>
      <c r="BK35">
        <v>944</v>
      </c>
      <c r="BL35">
        <v>125</v>
      </c>
      <c r="BM35">
        <v>76</v>
      </c>
      <c r="BO35">
        <f t="shared" si="9"/>
        <v>0.62189054726368154</v>
      </c>
      <c r="BQ35">
        <v>669</v>
      </c>
      <c r="BR35">
        <v>98</v>
      </c>
      <c r="BS35">
        <v>103</v>
      </c>
      <c r="BU35">
        <f t="shared" si="10"/>
        <v>0.48756218905472637</v>
      </c>
      <c r="BW35">
        <v>2455</v>
      </c>
      <c r="BX35">
        <v>115</v>
      </c>
      <c r="BY35">
        <v>86</v>
      </c>
      <c r="CA35">
        <f t="shared" si="11"/>
        <v>0.57213930348258701</v>
      </c>
      <c r="CC35">
        <v>1914</v>
      </c>
      <c r="CD35">
        <v>106</v>
      </c>
      <c r="CE35">
        <v>95</v>
      </c>
      <c r="CF35">
        <v>58</v>
      </c>
      <c r="CG35">
        <v>1</v>
      </c>
      <c r="CI35">
        <f t="shared" si="12"/>
        <v>0.52736318407960203</v>
      </c>
      <c r="CK35">
        <v>1551</v>
      </c>
      <c r="CL35">
        <v>104</v>
      </c>
      <c r="CM35">
        <v>97</v>
      </c>
      <c r="CN35">
        <v>82</v>
      </c>
      <c r="CO35">
        <v>0</v>
      </c>
      <c r="CQ35">
        <f t="shared" si="13"/>
        <v>0.51741293532338306</v>
      </c>
      <c r="CS35">
        <v>783</v>
      </c>
      <c r="CT35">
        <v>94</v>
      </c>
      <c r="CU35">
        <v>107</v>
      </c>
      <c r="CV35">
        <v>36</v>
      </c>
      <c r="CW35">
        <v>0</v>
      </c>
      <c r="CY35">
        <f t="shared" si="14"/>
        <v>0.46766169154228854</v>
      </c>
      <c r="DA35">
        <v>3085</v>
      </c>
      <c r="DB35">
        <v>92</v>
      </c>
      <c r="DC35">
        <v>109</v>
      </c>
      <c r="DD35">
        <v>73</v>
      </c>
      <c r="DE35">
        <v>0</v>
      </c>
      <c r="DG35">
        <f t="shared" si="15"/>
        <v>0.45771144278606968</v>
      </c>
    </row>
    <row r="36" spans="1:111" x14ac:dyDescent="0.25">
      <c r="A36">
        <v>1255</v>
      </c>
      <c r="B36">
        <v>107</v>
      </c>
      <c r="C36">
        <v>94</v>
      </c>
      <c r="E36">
        <f t="shared" si="0"/>
        <v>0.53233830845771146</v>
      </c>
      <c r="G36">
        <v>894</v>
      </c>
      <c r="H36">
        <v>118</v>
      </c>
      <c r="I36">
        <v>83</v>
      </c>
      <c r="K36">
        <f t="shared" si="1"/>
        <v>0.58706467661691542</v>
      </c>
      <c r="M36">
        <v>718</v>
      </c>
      <c r="N36">
        <v>90</v>
      </c>
      <c r="O36">
        <v>111</v>
      </c>
      <c r="Q36">
        <f t="shared" si="2"/>
        <v>0.44776119402985076</v>
      </c>
      <c r="S36">
        <v>2202</v>
      </c>
      <c r="T36">
        <v>109</v>
      </c>
      <c r="U36">
        <v>92</v>
      </c>
      <c r="W36">
        <f t="shared" si="3"/>
        <v>0.54228855721393032</v>
      </c>
      <c r="Y36">
        <v>1609</v>
      </c>
      <c r="Z36">
        <v>100</v>
      </c>
      <c r="AA36">
        <v>101</v>
      </c>
      <c r="AB36">
        <v>58</v>
      </c>
      <c r="AC36">
        <v>0</v>
      </c>
      <c r="AE36">
        <f t="shared" si="4"/>
        <v>0.49751243781094528</v>
      </c>
      <c r="AG36">
        <v>1473</v>
      </c>
      <c r="AH36">
        <v>108</v>
      </c>
      <c r="AI36">
        <v>93</v>
      </c>
      <c r="AJ36">
        <v>74</v>
      </c>
      <c r="AK36">
        <v>0</v>
      </c>
      <c r="AM36">
        <f t="shared" si="5"/>
        <v>0.53731343283582089</v>
      </c>
      <c r="AO36">
        <v>843</v>
      </c>
      <c r="AP36">
        <v>97</v>
      </c>
      <c r="AQ36">
        <v>104</v>
      </c>
      <c r="AR36">
        <v>37</v>
      </c>
      <c r="AS36">
        <v>0</v>
      </c>
      <c r="AU36">
        <f t="shared" si="6"/>
        <v>0.48258706467661694</v>
      </c>
      <c r="AW36">
        <v>2853</v>
      </c>
      <c r="AX36">
        <v>88</v>
      </c>
      <c r="AY36">
        <v>113</v>
      </c>
      <c r="AZ36">
        <v>80</v>
      </c>
      <c r="BA36">
        <v>0</v>
      </c>
      <c r="BC36">
        <f t="shared" si="7"/>
        <v>0.43781094527363185</v>
      </c>
      <c r="BE36">
        <v>1379</v>
      </c>
      <c r="BF36">
        <v>111</v>
      </c>
      <c r="BG36">
        <v>90</v>
      </c>
      <c r="BI36">
        <f t="shared" si="8"/>
        <v>0.55223880597014929</v>
      </c>
      <c r="BK36">
        <v>784</v>
      </c>
      <c r="BL36">
        <v>117</v>
      </c>
      <c r="BM36">
        <v>84</v>
      </c>
      <c r="BO36">
        <f t="shared" si="9"/>
        <v>0.58208955223880599</v>
      </c>
      <c r="BQ36">
        <v>825</v>
      </c>
      <c r="BR36">
        <v>102</v>
      </c>
      <c r="BS36">
        <v>99</v>
      </c>
      <c r="BU36">
        <f t="shared" si="10"/>
        <v>0.5074626865671642</v>
      </c>
      <c r="BW36">
        <v>2067</v>
      </c>
      <c r="BX36">
        <v>93</v>
      </c>
      <c r="BY36">
        <v>108</v>
      </c>
      <c r="CA36">
        <f t="shared" si="11"/>
        <v>0.46268656716417911</v>
      </c>
      <c r="CC36">
        <v>1327</v>
      </c>
      <c r="CD36">
        <v>94</v>
      </c>
      <c r="CE36">
        <v>107</v>
      </c>
      <c r="CF36">
        <v>53</v>
      </c>
      <c r="CG36">
        <v>0</v>
      </c>
      <c r="CI36">
        <f t="shared" si="12"/>
        <v>0.46766169154228854</v>
      </c>
      <c r="CK36">
        <v>898</v>
      </c>
      <c r="CL36">
        <v>101</v>
      </c>
      <c r="CM36">
        <v>100</v>
      </c>
      <c r="CN36">
        <v>59</v>
      </c>
      <c r="CO36">
        <v>0</v>
      </c>
      <c r="CQ36">
        <f t="shared" si="13"/>
        <v>0.50248756218905477</v>
      </c>
      <c r="CS36">
        <v>904</v>
      </c>
      <c r="CT36">
        <v>85</v>
      </c>
      <c r="CU36">
        <v>116</v>
      </c>
      <c r="CV36">
        <v>50</v>
      </c>
      <c r="CW36">
        <v>0</v>
      </c>
      <c r="CY36">
        <f t="shared" si="14"/>
        <v>0.4228855721393035</v>
      </c>
      <c r="DA36">
        <v>3778</v>
      </c>
      <c r="DB36">
        <v>106</v>
      </c>
      <c r="DC36">
        <v>95</v>
      </c>
      <c r="DD36">
        <v>77</v>
      </c>
      <c r="DE36">
        <v>0</v>
      </c>
      <c r="DG36">
        <f t="shared" si="15"/>
        <v>0.52736318407960203</v>
      </c>
    </row>
    <row r="37" spans="1:111" x14ac:dyDescent="0.25">
      <c r="A37">
        <v>1312</v>
      </c>
      <c r="B37">
        <v>115</v>
      </c>
      <c r="C37">
        <v>86</v>
      </c>
      <c r="E37">
        <f t="shared" si="0"/>
        <v>0.57213930348258701</v>
      </c>
      <c r="G37">
        <v>913</v>
      </c>
      <c r="H37">
        <v>124</v>
      </c>
      <c r="I37">
        <v>77</v>
      </c>
      <c r="K37">
        <f t="shared" si="1"/>
        <v>0.61691542288557211</v>
      </c>
      <c r="M37">
        <v>748</v>
      </c>
      <c r="N37">
        <v>94</v>
      </c>
      <c r="O37">
        <v>107</v>
      </c>
      <c r="Q37">
        <f t="shared" si="2"/>
        <v>0.46766169154228854</v>
      </c>
      <c r="S37">
        <v>2262</v>
      </c>
      <c r="T37">
        <v>103</v>
      </c>
      <c r="U37">
        <v>98</v>
      </c>
      <c r="W37">
        <f t="shared" si="3"/>
        <v>0.51243781094527363</v>
      </c>
      <c r="Y37">
        <v>1806</v>
      </c>
      <c r="Z37">
        <v>92</v>
      </c>
      <c r="AA37">
        <v>109</v>
      </c>
      <c r="AB37">
        <v>69</v>
      </c>
      <c r="AC37">
        <v>0</v>
      </c>
      <c r="AE37">
        <f t="shared" si="4"/>
        <v>0.45771144278606968</v>
      </c>
      <c r="AG37">
        <v>1283</v>
      </c>
      <c r="AH37">
        <v>100</v>
      </c>
      <c r="AI37">
        <v>101</v>
      </c>
      <c r="AJ37">
        <v>82</v>
      </c>
      <c r="AK37">
        <v>0</v>
      </c>
      <c r="AM37">
        <f t="shared" si="5"/>
        <v>0.49751243781094528</v>
      </c>
      <c r="AO37">
        <v>583</v>
      </c>
      <c r="AP37">
        <v>88</v>
      </c>
      <c r="AQ37">
        <v>113</v>
      </c>
      <c r="AR37">
        <v>23</v>
      </c>
      <c r="AS37">
        <v>0</v>
      </c>
      <c r="AU37">
        <f t="shared" si="6"/>
        <v>0.43781094527363185</v>
      </c>
      <c r="AW37">
        <v>3366</v>
      </c>
      <c r="AX37">
        <v>91</v>
      </c>
      <c r="AY37">
        <v>110</v>
      </c>
      <c r="AZ37">
        <v>79</v>
      </c>
      <c r="BA37">
        <v>0</v>
      </c>
      <c r="BC37">
        <f t="shared" si="7"/>
        <v>0.45273631840796019</v>
      </c>
      <c r="BE37">
        <v>1329</v>
      </c>
      <c r="BF37">
        <v>98</v>
      </c>
      <c r="BG37">
        <v>103</v>
      </c>
      <c r="BI37">
        <f t="shared" si="8"/>
        <v>0.48756218905472637</v>
      </c>
      <c r="BK37">
        <v>1018</v>
      </c>
      <c r="BL37">
        <v>121</v>
      </c>
      <c r="BM37">
        <v>80</v>
      </c>
      <c r="BO37">
        <f t="shared" si="9"/>
        <v>0.60199004975124382</v>
      </c>
      <c r="BQ37">
        <v>818</v>
      </c>
      <c r="BR37">
        <v>99</v>
      </c>
      <c r="BS37">
        <v>102</v>
      </c>
      <c r="BU37">
        <f t="shared" si="10"/>
        <v>0.4925373134328358</v>
      </c>
      <c r="BW37">
        <v>2713</v>
      </c>
      <c r="BX37">
        <v>106</v>
      </c>
      <c r="BY37">
        <v>95</v>
      </c>
      <c r="CA37">
        <f t="shared" si="11"/>
        <v>0.52736318407960203</v>
      </c>
      <c r="CC37">
        <v>1605</v>
      </c>
      <c r="CD37">
        <v>98</v>
      </c>
      <c r="CE37">
        <v>103</v>
      </c>
      <c r="CF37">
        <v>49</v>
      </c>
      <c r="CG37">
        <v>0</v>
      </c>
      <c r="CI37">
        <f t="shared" si="12"/>
        <v>0.48756218905472637</v>
      </c>
      <c r="CK37">
        <v>1236</v>
      </c>
      <c r="CL37">
        <v>102</v>
      </c>
      <c r="CM37">
        <v>99</v>
      </c>
      <c r="CN37">
        <v>79</v>
      </c>
      <c r="CO37">
        <v>0</v>
      </c>
      <c r="CQ37">
        <f t="shared" si="13"/>
        <v>0.5074626865671642</v>
      </c>
      <c r="CS37">
        <v>662</v>
      </c>
      <c r="CT37">
        <v>84</v>
      </c>
      <c r="CU37">
        <v>117</v>
      </c>
      <c r="CV37">
        <v>36</v>
      </c>
      <c r="CW37">
        <v>0</v>
      </c>
      <c r="CY37">
        <f t="shared" si="14"/>
        <v>0.41791044776119401</v>
      </c>
      <c r="DA37">
        <v>2691</v>
      </c>
      <c r="DB37">
        <v>103</v>
      </c>
      <c r="DC37">
        <v>98</v>
      </c>
      <c r="DD37">
        <v>66</v>
      </c>
      <c r="DE37">
        <v>0</v>
      </c>
      <c r="DG37">
        <f t="shared" si="15"/>
        <v>0.51243781094527363</v>
      </c>
    </row>
    <row r="38" spans="1:111" x14ac:dyDescent="0.25">
      <c r="A38">
        <v>1458</v>
      </c>
      <c r="B38">
        <v>126</v>
      </c>
      <c r="C38">
        <v>75</v>
      </c>
      <c r="E38">
        <f t="shared" si="0"/>
        <v>0.62686567164179108</v>
      </c>
      <c r="G38">
        <v>899</v>
      </c>
      <c r="H38">
        <v>120</v>
      </c>
      <c r="I38">
        <v>81</v>
      </c>
      <c r="K38">
        <f t="shared" si="1"/>
        <v>0.59701492537313428</v>
      </c>
      <c r="M38">
        <v>724</v>
      </c>
      <c r="N38">
        <v>109</v>
      </c>
      <c r="O38">
        <v>93</v>
      </c>
      <c r="Q38">
        <f t="shared" si="2"/>
        <v>0.53960396039603964</v>
      </c>
      <c r="S38">
        <v>2344</v>
      </c>
      <c r="T38">
        <v>110</v>
      </c>
      <c r="U38">
        <v>91</v>
      </c>
      <c r="W38">
        <f t="shared" si="3"/>
        <v>0.54726368159203975</v>
      </c>
      <c r="Y38">
        <v>1550</v>
      </c>
      <c r="Z38">
        <v>87</v>
      </c>
      <c r="AA38">
        <v>114</v>
      </c>
      <c r="AB38">
        <v>68</v>
      </c>
      <c r="AC38">
        <v>1</v>
      </c>
      <c r="AE38">
        <f t="shared" si="4"/>
        <v>0.43283582089552236</v>
      </c>
      <c r="AG38">
        <v>1875</v>
      </c>
      <c r="AH38">
        <v>99</v>
      </c>
      <c r="AI38">
        <v>102</v>
      </c>
      <c r="AJ38">
        <v>92</v>
      </c>
      <c r="AK38">
        <v>0</v>
      </c>
      <c r="AM38">
        <f t="shared" si="5"/>
        <v>0.4925373134328358</v>
      </c>
      <c r="AO38">
        <v>788</v>
      </c>
      <c r="AP38">
        <v>81</v>
      </c>
      <c r="AQ38">
        <v>120</v>
      </c>
      <c r="AR38">
        <v>50</v>
      </c>
      <c r="AS38">
        <v>0</v>
      </c>
      <c r="AU38">
        <f t="shared" si="6"/>
        <v>0.40298507462686567</v>
      </c>
      <c r="AW38">
        <v>2699</v>
      </c>
      <c r="AX38">
        <v>88</v>
      </c>
      <c r="AY38">
        <v>113</v>
      </c>
      <c r="AZ38">
        <v>74</v>
      </c>
      <c r="BA38">
        <v>0</v>
      </c>
      <c r="BC38">
        <f t="shared" si="7"/>
        <v>0.43781094527363185</v>
      </c>
      <c r="BE38">
        <v>1399</v>
      </c>
      <c r="BF38">
        <v>115</v>
      </c>
      <c r="BG38">
        <v>86</v>
      </c>
      <c r="BI38">
        <f t="shared" si="8"/>
        <v>0.57213930348258701</v>
      </c>
      <c r="BK38">
        <v>1162</v>
      </c>
      <c r="BL38">
        <v>132</v>
      </c>
      <c r="BM38">
        <v>69</v>
      </c>
      <c r="BO38">
        <f t="shared" si="9"/>
        <v>0.65671641791044777</v>
      </c>
      <c r="BQ38">
        <v>772</v>
      </c>
      <c r="BR38">
        <v>91</v>
      </c>
      <c r="BS38">
        <v>110</v>
      </c>
      <c r="BU38">
        <f t="shared" si="10"/>
        <v>0.45273631840796019</v>
      </c>
      <c r="BW38">
        <v>2438</v>
      </c>
      <c r="BX38">
        <v>117</v>
      </c>
      <c r="BY38">
        <v>84</v>
      </c>
      <c r="CA38">
        <f t="shared" si="11"/>
        <v>0.58208955223880599</v>
      </c>
      <c r="CC38">
        <v>1687</v>
      </c>
      <c r="CD38">
        <v>99</v>
      </c>
      <c r="CE38">
        <v>102</v>
      </c>
      <c r="CF38">
        <v>70</v>
      </c>
      <c r="CG38">
        <v>0</v>
      </c>
      <c r="CI38">
        <f t="shared" si="12"/>
        <v>0.4925373134328358</v>
      </c>
      <c r="CK38">
        <v>1369</v>
      </c>
      <c r="CL38">
        <v>109</v>
      </c>
      <c r="CM38">
        <v>92</v>
      </c>
      <c r="CN38">
        <v>72</v>
      </c>
      <c r="CO38">
        <v>0</v>
      </c>
      <c r="CQ38">
        <f t="shared" si="13"/>
        <v>0.54228855721393032</v>
      </c>
      <c r="CS38">
        <v>946</v>
      </c>
      <c r="CT38">
        <v>93</v>
      </c>
      <c r="CU38">
        <v>108</v>
      </c>
      <c r="CV38">
        <v>48</v>
      </c>
      <c r="CW38">
        <v>0</v>
      </c>
      <c r="CY38">
        <f t="shared" si="14"/>
        <v>0.46268656716417911</v>
      </c>
      <c r="DA38">
        <v>3155</v>
      </c>
      <c r="DB38">
        <v>92</v>
      </c>
      <c r="DC38">
        <v>109</v>
      </c>
      <c r="DD38">
        <v>81</v>
      </c>
      <c r="DE38">
        <v>0</v>
      </c>
      <c r="DG38">
        <f t="shared" si="15"/>
        <v>0.45771144278606968</v>
      </c>
    </row>
    <row r="39" spans="1:111" x14ac:dyDescent="0.25">
      <c r="A39">
        <v>1143</v>
      </c>
      <c r="B39">
        <v>112</v>
      </c>
      <c r="C39">
        <v>89</v>
      </c>
      <c r="E39">
        <f t="shared" si="0"/>
        <v>0.55721393034825872</v>
      </c>
      <c r="G39">
        <v>1075</v>
      </c>
      <c r="H39">
        <v>130</v>
      </c>
      <c r="I39">
        <v>71</v>
      </c>
      <c r="K39">
        <f t="shared" si="1"/>
        <v>0.64676616915422891</v>
      </c>
      <c r="M39">
        <v>723</v>
      </c>
      <c r="N39">
        <v>101</v>
      </c>
      <c r="O39">
        <v>100</v>
      </c>
      <c r="Q39">
        <f t="shared" si="2"/>
        <v>0.50248756218905477</v>
      </c>
      <c r="S39">
        <v>2272</v>
      </c>
      <c r="T39">
        <v>115</v>
      </c>
      <c r="U39">
        <v>86</v>
      </c>
      <c r="W39">
        <f t="shared" si="3"/>
        <v>0.57213930348258701</v>
      </c>
      <c r="Y39">
        <v>1501</v>
      </c>
      <c r="Z39">
        <v>103</v>
      </c>
      <c r="AA39">
        <v>98</v>
      </c>
      <c r="AB39">
        <v>52</v>
      </c>
      <c r="AC39">
        <v>0</v>
      </c>
      <c r="AE39">
        <f t="shared" si="4"/>
        <v>0.51243781094527363</v>
      </c>
      <c r="AG39">
        <v>1294</v>
      </c>
      <c r="AH39">
        <v>95</v>
      </c>
      <c r="AI39">
        <v>106</v>
      </c>
      <c r="AJ39">
        <v>76</v>
      </c>
      <c r="AK39">
        <v>0</v>
      </c>
      <c r="AM39">
        <f t="shared" si="5"/>
        <v>0.47263681592039802</v>
      </c>
      <c r="AO39">
        <v>803</v>
      </c>
      <c r="AP39">
        <v>95</v>
      </c>
      <c r="AQ39">
        <v>106</v>
      </c>
      <c r="AR39">
        <v>34</v>
      </c>
      <c r="AS39">
        <v>0</v>
      </c>
      <c r="AU39">
        <f t="shared" si="6"/>
        <v>0.47263681592039802</v>
      </c>
      <c r="AW39">
        <v>2682</v>
      </c>
      <c r="AX39">
        <v>84</v>
      </c>
      <c r="AY39">
        <v>117</v>
      </c>
      <c r="AZ39">
        <v>73</v>
      </c>
      <c r="BA39">
        <v>0</v>
      </c>
      <c r="BC39">
        <f t="shared" si="7"/>
        <v>0.41791044776119401</v>
      </c>
      <c r="BE39">
        <v>1216</v>
      </c>
      <c r="BF39">
        <v>110</v>
      </c>
      <c r="BG39">
        <v>91</v>
      </c>
      <c r="BI39">
        <f t="shared" si="8"/>
        <v>0.54726368159203975</v>
      </c>
      <c r="BK39">
        <v>1067</v>
      </c>
      <c r="BL39">
        <v>133</v>
      </c>
      <c r="BM39">
        <v>68</v>
      </c>
      <c r="BO39">
        <f t="shared" si="9"/>
        <v>0.6616915422885572</v>
      </c>
      <c r="BQ39">
        <v>726</v>
      </c>
      <c r="BR39">
        <v>104</v>
      </c>
      <c r="BS39">
        <v>98</v>
      </c>
      <c r="BU39">
        <f t="shared" si="10"/>
        <v>0.51485148514851486</v>
      </c>
      <c r="BW39">
        <v>2277</v>
      </c>
      <c r="BX39">
        <v>102</v>
      </c>
      <c r="BY39">
        <v>99</v>
      </c>
      <c r="CA39">
        <f t="shared" si="11"/>
        <v>0.5074626865671642</v>
      </c>
      <c r="CC39">
        <v>1858</v>
      </c>
      <c r="CD39">
        <v>91</v>
      </c>
      <c r="CE39">
        <v>110</v>
      </c>
      <c r="CF39">
        <v>69</v>
      </c>
      <c r="CG39">
        <v>0</v>
      </c>
      <c r="CI39">
        <f t="shared" si="12"/>
        <v>0.45273631840796019</v>
      </c>
      <c r="CK39">
        <v>1542</v>
      </c>
      <c r="CL39">
        <v>102</v>
      </c>
      <c r="CM39">
        <v>99</v>
      </c>
      <c r="CN39">
        <v>87</v>
      </c>
      <c r="CO39">
        <v>0</v>
      </c>
      <c r="CQ39">
        <f t="shared" si="13"/>
        <v>0.5074626865671642</v>
      </c>
      <c r="CS39">
        <v>806</v>
      </c>
      <c r="CT39">
        <v>91</v>
      </c>
      <c r="CU39">
        <v>110</v>
      </c>
      <c r="CV39">
        <v>47</v>
      </c>
      <c r="CW39">
        <v>0</v>
      </c>
      <c r="CY39">
        <f t="shared" si="14"/>
        <v>0.45273631840796019</v>
      </c>
      <c r="DA39">
        <v>2563</v>
      </c>
      <c r="DB39">
        <v>92</v>
      </c>
      <c r="DC39">
        <v>109</v>
      </c>
      <c r="DD39">
        <v>67</v>
      </c>
      <c r="DE39">
        <v>0</v>
      </c>
      <c r="DG39">
        <f t="shared" si="15"/>
        <v>0.45771144278606968</v>
      </c>
    </row>
    <row r="40" spans="1:111" x14ac:dyDescent="0.25">
      <c r="A40">
        <v>1323</v>
      </c>
      <c r="B40">
        <v>105</v>
      </c>
      <c r="C40">
        <v>96</v>
      </c>
      <c r="E40">
        <f t="shared" si="0"/>
        <v>0.52238805970149249</v>
      </c>
      <c r="G40">
        <v>901</v>
      </c>
      <c r="H40">
        <v>126</v>
      </c>
      <c r="I40">
        <v>75</v>
      </c>
      <c r="K40">
        <f t="shared" si="1"/>
        <v>0.62686567164179108</v>
      </c>
      <c r="M40">
        <v>641</v>
      </c>
      <c r="N40">
        <v>93</v>
      </c>
      <c r="O40">
        <v>108</v>
      </c>
      <c r="Q40">
        <f t="shared" si="2"/>
        <v>0.46268656716417911</v>
      </c>
      <c r="S40">
        <v>2250</v>
      </c>
      <c r="T40">
        <v>116</v>
      </c>
      <c r="U40">
        <v>85</v>
      </c>
      <c r="W40">
        <f t="shared" si="3"/>
        <v>0.57711442786069655</v>
      </c>
      <c r="Y40">
        <v>1381</v>
      </c>
      <c r="Z40">
        <v>77</v>
      </c>
      <c r="AA40">
        <v>124</v>
      </c>
      <c r="AB40">
        <v>70</v>
      </c>
      <c r="AC40">
        <v>0</v>
      </c>
      <c r="AE40">
        <f t="shared" si="4"/>
        <v>0.38308457711442784</v>
      </c>
      <c r="AG40">
        <v>1340</v>
      </c>
      <c r="AH40">
        <v>104</v>
      </c>
      <c r="AI40">
        <v>97</v>
      </c>
      <c r="AJ40">
        <v>75</v>
      </c>
      <c r="AK40">
        <v>0</v>
      </c>
      <c r="AM40">
        <f t="shared" si="5"/>
        <v>0.51741293532338306</v>
      </c>
      <c r="AO40">
        <v>831</v>
      </c>
      <c r="AP40">
        <v>84</v>
      </c>
      <c r="AQ40">
        <v>117</v>
      </c>
      <c r="AR40">
        <v>37</v>
      </c>
      <c r="AS40">
        <v>0</v>
      </c>
      <c r="AU40">
        <f t="shared" si="6"/>
        <v>0.41791044776119401</v>
      </c>
      <c r="AW40">
        <v>3175</v>
      </c>
      <c r="AX40">
        <v>88</v>
      </c>
      <c r="AY40">
        <v>113</v>
      </c>
      <c r="AZ40">
        <v>79</v>
      </c>
      <c r="BA40">
        <v>0</v>
      </c>
      <c r="BC40">
        <f t="shared" si="7"/>
        <v>0.43781094527363185</v>
      </c>
      <c r="BE40">
        <v>1182</v>
      </c>
      <c r="BF40">
        <v>108</v>
      </c>
      <c r="BG40">
        <v>93</v>
      </c>
      <c r="BI40">
        <f t="shared" si="8"/>
        <v>0.53731343283582089</v>
      </c>
      <c r="BK40">
        <v>1101</v>
      </c>
      <c r="BL40">
        <v>136</v>
      </c>
      <c r="BM40">
        <v>65</v>
      </c>
      <c r="BO40">
        <f t="shared" si="9"/>
        <v>0.6766169154228856</v>
      </c>
      <c r="BQ40">
        <v>648</v>
      </c>
      <c r="BR40">
        <v>91</v>
      </c>
      <c r="BS40">
        <v>110</v>
      </c>
      <c r="BU40">
        <f t="shared" si="10"/>
        <v>0.45273631840796019</v>
      </c>
      <c r="BW40">
        <v>2602</v>
      </c>
      <c r="BX40">
        <v>113</v>
      </c>
      <c r="BY40">
        <v>88</v>
      </c>
      <c r="CA40">
        <f t="shared" si="11"/>
        <v>0.56218905472636815</v>
      </c>
      <c r="CC40">
        <v>1410</v>
      </c>
      <c r="CD40">
        <v>99</v>
      </c>
      <c r="CE40">
        <v>102</v>
      </c>
      <c r="CF40">
        <v>48</v>
      </c>
      <c r="CG40">
        <v>0</v>
      </c>
      <c r="CI40">
        <f t="shared" si="12"/>
        <v>0.4925373134328358</v>
      </c>
      <c r="CK40">
        <v>1398</v>
      </c>
      <c r="CL40">
        <v>90</v>
      </c>
      <c r="CM40">
        <v>111</v>
      </c>
      <c r="CN40">
        <v>89</v>
      </c>
      <c r="CO40">
        <v>0</v>
      </c>
      <c r="CQ40">
        <f t="shared" si="13"/>
        <v>0.44776119402985076</v>
      </c>
      <c r="CS40">
        <v>751</v>
      </c>
      <c r="CT40">
        <v>98</v>
      </c>
      <c r="CU40">
        <v>103</v>
      </c>
      <c r="CV40">
        <v>32</v>
      </c>
      <c r="CW40">
        <v>0</v>
      </c>
      <c r="CY40">
        <f t="shared" si="14"/>
        <v>0.48756218905472637</v>
      </c>
      <c r="DA40">
        <v>2638</v>
      </c>
      <c r="DB40">
        <v>82</v>
      </c>
      <c r="DC40">
        <v>119</v>
      </c>
      <c r="DD40">
        <v>77</v>
      </c>
      <c r="DE40">
        <v>0</v>
      </c>
      <c r="DG40">
        <f t="shared" si="15"/>
        <v>0.4079601990049751</v>
      </c>
    </row>
    <row r="41" spans="1:111" x14ac:dyDescent="0.25">
      <c r="A41">
        <v>1545</v>
      </c>
      <c r="B41">
        <v>124</v>
      </c>
      <c r="C41">
        <v>77</v>
      </c>
      <c r="E41">
        <f t="shared" si="0"/>
        <v>0.61691542288557211</v>
      </c>
      <c r="G41">
        <v>1021</v>
      </c>
      <c r="H41">
        <v>118</v>
      </c>
      <c r="I41">
        <v>83</v>
      </c>
      <c r="K41">
        <f t="shared" si="1"/>
        <v>0.58706467661691542</v>
      </c>
      <c r="M41">
        <v>760</v>
      </c>
      <c r="N41">
        <v>100</v>
      </c>
      <c r="O41">
        <v>101</v>
      </c>
      <c r="Q41">
        <f t="shared" si="2"/>
        <v>0.49751243781094528</v>
      </c>
      <c r="S41">
        <v>2384</v>
      </c>
      <c r="T41">
        <v>102</v>
      </c>
      <c r="U41">
        <v>99</v>
      </c>
      <c r="W41">
        <f t="shared" si="3"/>
        <v>0.5074626865671642</v>
      </c>
      <c r="Y41">
        <v>1340</v>
      </c>
      <c r="Z41">
        <v>92</v>
      </c>
      <c r="AA41">
        <v>109</v>
      </c>
      <c r="AB41">
        <v>58</v>
      </c>
      <c r="AC41">
        <v>1</v>
      </c>
      <c r="AE41">
        <f t="shared" si="4"/>
        <v>0.45771144278606968</v>
      </c>
      <c r="AG41">
        <v>1273</v>
      </c>
      <c r="AH41">
        <v>105</v>
      </c>
      <c r="AI41">
        <v>96</v>
      </c>
      <c r="AJ41">
        <v>81</v>
      </c>
      <c r="AK41">
        <v>0</v>
      </c>
      <c r="AM41">
        <f t="shared" si="5"/>
        <v>0.52238805970149249</v>
      </c>
      <c r="AO41">
        <v>837</v>
      </c>
      <c r="AP41">
        <v>90</v>
      </c>
      <c r="AQ41">
        <v>111</v>
      </c>
      <c r="AR41">
        <v>47</v>
      </c>
      <c r="AS41">
        <v>0</v>
      </c>
      <c r="AU41">
        <f t="shared" si="6"/>
        <v>0.44776119402985076</v>
      </c>
      <c r="AW41">
        <v>2706</v>
      </c>
      <c r="AX41">
        <v>92</v>
      </c>
      <c r="AY41">
        <v>109</v>
      </c>
      <c r="AZ41">
        <v>71</v>
      </c>
      <c r="BA41">
        <v>0</v>
      </c>
      <c r="BC41">
        <f t="shared" si="7"/>
        <v>0.45771144278606968</v>
      </c>
      <c r="BE41">
        <v>1428</v>
      </c>
      <c r="BF41">
        <v>118</v>
      </c>
      <c r="BG41">
        <v>83</v>
      </c>
      <c r="BI41">
        <f t="shared" si="8"/>
        <v>0.58706467661691542</v>
      </c>
      <c r="BK41">
        <v>1086</v>
      </c>
      <c r="BL41">
        <v>137</v>
      </c>
      <c r="BM41">
        <v>64</v>
      </c>
      <c r="BO41">
        <f t="shared" si="9"/>
        <v>0.68159203980099503</v>
      </c>
      <c r="BQ41">
        <v>696</v>
      </c>
      <c r="BR41">
        <v>94</v>
      </c>
      <c r="BS41">
        <v>107</v>
      </c>
      <c r="BU41">
        <f t="shared" si="10"/>
        <v>0.46766169154228854</v>
      </c>
      <c r="BW41">
        <v>2318</v>
      </c>
      <c r="BX41">
        <v>109</v>
      </c>
      <c r="BY41">
        <v>92</v>
      </c>
      <c r="CA41">
        <f t="shared" si="11"/>
        <v>0.54228855721393032</v>
      </c>
      <c r="CC41">
        <v>1915</v>
      </c>
      <c r="CD41">
        <v>98</v>
      </c>
      <c r="CE41">
        <v>103</v>
      </c>
      <c r="CF41">
        <v>71</v>
      </c>
      <c r="CG41">
        <v>0</v>
      </c>
      <c r="CI41">
        <f t="shared" si="12"/>
        <v>0.48756218905472637</v>
      </c>
      <c r="CK41">
        <v>1074</v>
      </c>
      <c r="CL41">
        <v>94</v>
      </c>
      <c r="CM41">
        <v>107</v>
      </c>
      <c r="CN41">
        <v>74</v>
      </c>
      <c r="CO41">
        <v>1</v>
      </c>
      <c r="CQ41">
        <f t="shared" si="13"/>
        <v>0.46766169154228854</v>
      </c>
      <c r="CS41">
        <v>945</v>
      </c>
      <c r="CT41">
        <v>96</v>
      </c>
      <c r="CU41">
        <v>105</v>
      </c>
      <c r="CV41">
        <v>43</v>
      </c>
      <c r="CW41">
        <v>0</v>
      </c>
      <c r="CY41">
        <f t="shared" si="14"/>
        <v>0.47761194029850745</v>
      </c>
      <c r="DA41">
        <v>2818</v>
      </c>
      <c r="DB41">
        <v>92</v>
      </c>
      <c r="DC41">
        <v>109</v>
      </c>
      <c r="DD41">
        <v>75</v>
      </c>
      <c r="DE41">
        <v>0</v>
      </c>
      <c r="DG41">
        <f t="shared" si="15"/>
        <v>0.45771144278606968</v>
      </c>
    </row>
    <row r="42" spans="1:111" x14ac:dyDescent="0.25">
      <c r="A42">
        <v>1281</v>
      </c>
      <c r="B42">
        <v>106</v>
      </c>
      <c r="C42">
        <v>95</v>
      </c>
      <c r="E42">
        <f t="shared" si="0"/>
        <v>0.52736318407960203</v>
      </c>
      <c r="G42">
        <v>889</v>
      </c>
      <c r="H42">
        <v>123</v>
      </c>
      <c r="I42">
        <v>78</v>
      </c>
      <c r="K42">
        <f t="shared" si="1"/>
        <v>0.61194029850746268</v>
      </c>
      <c r="M42">
        <v>805</v>
      </c>
      <c r="N42">
        <v>103</v>
      </c>
      <c r="O42">
        <v>98</v>
      </c>
      <c r="Q42">
        <f t="shared" si="2"/>
        <v>0.51243781094527363</v>
      </c>
      <c r="S42">
        <v>2232</v>
      </c>
      <c r="T42">
        <v>105</v>
      </c>
      <c r="U42">
        <v>96</v>
      </c>
      <c r="W42">
        <f t="shared" si="3"/>
        <v>0.52238805970149249</v>
      </c>
      <c r="Y42">
        <v>1575</v>
      </c>
      <c r="Z42">
        <v>92</v>
      </c>
      <c r="AA42">
        <v>109</v>
      </c>
      <c r="AB42">
        <v>61</v>
      </c>
      <c r="AC42">
        <v>0</v>
      </c>
      <c r="AE42">
        <f t="shared" si="4"/>
        <v>0.45771144278606968</v>
      </c>
      <c r="AG42">
        <v>1126</v>
      </c>
      <c r="AH42">
        <v>97</v>
      </c>
      <c r="AI42">
        <v>104</v>
      </c>
      <c r="AJ42">
        <v>71</v>
      </c>
      <c r="AK42">
        <v>0</v>
      </c>
      <c r="AM42">
        <f t="shared" si="5"/>
        <v>0.48258706467661694</v>
      </c>
      <c r="AO42">
        <v>822</v>
      </c>
      <c r="AP42">
        <v>85</v>
      </c>
      <c r="AQ42">
        <v>116</v>
      </c>
      <c r="AR42">
        <v>42</v>
      </c>
      <c r="AS42">
        <v>0</v>
      </c>
      <c r="AU42">
        <f t="shared" si="6"/>
        <v>0.4228855721393035</v>
      </c>
      <c r="AW42">
        <v>2840</v>
      </c>
      <c r="AX42">
        <v>83</v>
      </c>
      <c r="AY42">
        <v>118</v>
      </c>
      <c r="AZ42">
        <v>78</v>
      </c>
      <c r="BA42">
        <v>2</v>
      </c>
      <c r="BC42">
        <f t="shared" si="7"/>
        <v>0.41293532338308458</v>
      </c>
      <c r="BE42">
        <v>1258</v>
      </c>
      <c r="BF42">
        <v>103</v>
      </c>
      <c r="BG42">
        <v>99</v>
      </c>
      <c r="BI42">
        <f t="shared" si="8"/>
        <v>0.50990099009900991</v>
      </c>
      <c r="BK42">
        <v>1080</v>
      </c>
      <c r="BL42">
        <v>121</v>
      </c>
      <c r="BM42">
        <v>80</v>
      </c>
      <c r="BO42">
        <f t="shared" si="9"/>
        <v>0.60199004975124382</v>
      </c>
      <c r="BQ42">
        <v>765</v>
      </c>
      <c r="BR42">
        <v>112</v>
      </c>
      <c r="BS42">
        <v>89</v>
      </c>
      <c r="BU42">
        <f t="shared" si="10"/>
        <v>0.55721393034825872</v>
      </c>
      <c r="BW42">
        <v>2648</v>
      </c>
      <c r="BX42">
        <v>115</v>
      </c>
      <c r="BY42">
        <v>86</v>
      </c>
      <c r="CA42">
        <f t="shared" si="11"/>
        <v>0.57213930348258701</v>
      </c>
      <c r="CC42">
        <v>1593</v>
      </c>
      <c r="CD42">
        <v>97</v>
      </c>
      <c r="CE42">
        <v>104</v>
      </c>
      <c r="CF42">
        <v>62</v>
      </c>
      <c r="CG42">
        <v>0</v>
      </c>
      <c r="CI42">
        <f t="shared" si="12"/>
        <v>0.48258706467661694</v>
      </c>
      <c r="CK42">
        <v>1430</v>
      </c>
      <c r="CL42">
        <v>108</v>
      </c>
      <c r="CM42">
        <v>93</v>
      </c>
      <c r="CN42">
        <v>82</v>
      </c>
      <c r="CO42">
        <v>0</v>
      </c>
      <c r="CQ42">
        <f t="shared" si="13"/>
        <v>0.53731343283582089</v>
      </c>
      <c r="CS42">
        <v>843</v>
      </c>
      <c r="CT42">
        <v>98</v>
      </c>
      <c r="CU42">
        <v>103</v>
      </c>
      <c r="CV42">
        <v>33</v>
      </c>
      <c r="CW42">
        <v>0</v>
      </c>
      <c r="CY42">
        <f t="shared" si="14"/>
        <v>0.48756218905472637</v>
      </c>
      <c r="DA42">
        <v>2440</v>
      </c>
      <c r="DB42">
        <v>87</v>
      </c>
      <c r="DC42">
        <v>114</v>
      </c>
      <c r="DD42">
        <v>74</v>
      </c>
      <c r="DE42">
        <v>0</v>
      </c>
      <c r="DG42">
        <f t="shared" si="15"/>
        <v>0.43283582089552236</v>
      </c>
    </row>
    <row r="43" spans="1:111" x14ac:dyDescent="0.25">
      <c r="A43">
        <v>1342</v>
      </c>
      <c r="B43">
        <v>101</v>
      </c>
      <c r="C43">
        <v>100</v>
      </c>
      <c r="E43">
        <f t="shared" si="0"/>
        <v>0.50248756218905477</v>
      </c>
      <c r="G43">
        <v>953</v>
      </c>
      <c r="H43">
        <v>122</v>
      </c>
      <c r="I43">
        <v>79</v>
      </c>
      <c r="K43">
        <f t="shared" si="1"/>
        <v>0.60696517412935325</v>
      </c>
      <c r="M43">
        <v>644</v>
      </c>
      <c r="N43">
        <v>98</v>
      </c>
      <c r="O43">
        <v>103</v>
      </c>
      <c r="Q43">
        <f t="shared" si="2"/>
        <v>0.48756218905472637</v>
      </c>
      <c r="S43">
        <v>2569</v>
      </c>
      <c r="T43">
        <v>115</v>
      </c>
      <c r="U43">
        <v>86</v>
      </c>
      <c r="W43">
        <f t="shared" si="3"/>
        <v>0.57213930348258701</v>
      </c>
      <c r="Y43">
        <v>1463</v>
      </c>
      <c r="Z43">
        <v>103</v>
      </c>
      <c r="AA43">
        <v>98</v>
      </c>
      <c r="AB43">
        <v>51</v>
      </c>
      <c r="AC43">
        <v>0</v>
      </c>
      <c r="AE43">
        <f t="shared" si="4"/>
        <v>0.51243781094527363</v>
      </c>
      <c r="AG43">
        <v>877</v>
      </c>
      <c r="AH43">
        <v>92</v>
      </c>
      <c r="AI43">
        <v>110</v>
      </c>
      <c r="AJ43">
        <v>60</v>
      </c>
      <c r="AK43">
        <v>0</v>
      </c>
      <c r="AM43">
        <f t="shared" si="5"/>
        <v>0.45544554455445546</v>
      </c>
      <c r="AO43">
        <v>854</v>
      </c>
      <c r="AP43">
        <v>99</v>
      </c>
      <c r="AQ43">
        <v>102</v>
      </c>
      <c r="AR43">
        <v>30</v>
      </c>
      <c r="AS43">
        <v>1</v>
      </c>
      <c r="AU43">
        <f t="shared" si="6"/>
        <v>0.4925373134328358</v>
      </c>
      <c r="AW43">
        <v>2891</v>
      </c>
      <c r="AX43">
        <v>87</v>
      </c>
      <c r="AY43">
        <v>114</v>
      </c>
      <c r="AZ43">
        <v>80</v>
      </c>
      <c r="BA43">
        <v>0</v>
      </c>
      <c r="BC43">
        <f t="shared" si="7"/>
        <v>0.43283582089552236</v>
      </c>
      <c r="BE43">
        <v>1462</v>
      </c>
      <c r="BF43">
        <v>113</v>
      </c>
      <c r="BG43">
        <v>88</v>
      </c>
      <c r="BI43">
        <f t="shared" si="8"/>
        <v>0.56218905472636815</v>
      </c>
      <c r="BK43">
        <v>997</v>
      </c>
      <c r="BL43">
        <v>131</v>
      </c>
      <c r="BM43">
        <v>70</v>
      </c>
      <c r="BO43">
        <f t="shared" si="9"/>
        <v>0.65174129353233834</v>
      </c>
      <c r="BQ43">
        <v>691</v>
      </c>
      <c r="BR43">
        <v>89</v>
      </c>
      <c r="BS43">
        <v>112</v>
      </c>
      <c r="BU43">
        <f t="shared" si="10"/>
        <v>0.44278606965174128</v>
      </c>
      <c r="BW43">
        <v>2150</v>
      </c>
      <c r="BX43">
        <v>108</v>
      </c>
      <c r="BY43">
        <v>93</v>
      </c>
      <c r="CA43">
        <f t="shared" si="11"/>
        <v>0.53731343283582089</v>
      </c>
      <c r="CC43">
        <v>1065</v>
      </c>
      <c r="CD43">
        <v>89</v>
      </c>
      <c r="CE43">
        <v>112</v>
      </c>
      <c r="CF43">
        <v>39</v>
      </c>
      <c r="CG43">
        <v>0</v>
      </c>
      <c r="CI43">
        <f t="shared" si="12"/>
        <v>0.44278606965174128</v>
      </c>
      <c r="CK43">
        <v>1768</v>
      </c>
      <c r="CL43">
        <v>100</v>
      </c>
      <c r="CM43">
        <v>101</v>
      </c>
      <c r="CN43">
        <v>92</v>
      </c>
      <c r="CO43">
        <v>0</v>
      </c>
      <c r="CQ43">
        <f t="shared" si="13"/>
        <v>0.49751243781094528</v>
      </c>
      <c r="CS43">
        <v>869</v>
      </c>
      <c r="CT43">
        <v>94</v>
      </c>
      <c r="CU43">
        <v>108</v>
      </c>
      <c r="CV43">
        <v>39</v>
      </c>
      <c r="CW43">
        <v>0</v>
      </c>
      <c r="CY43">
        <f t="shared" si="14"/>
        <v>0.46534653465346537</v>
      </c>
      <c r="DA43">
        <v>3124</v>
      </c>
      <c r="DB43">
        <v>86</v>
      </c>
      <c r="DC43">
        <v>115</v>
      </c>
      <c r="DD43">
        <v>87</v>
      </c>
      <c r="DE43">
        <v>0</v>
      </c>
      <c r="DG43">
        <f t="shared" si="15"/>
        <v>0.42786069651741293</v>
      </c>
    </row>
    <row r="44" spans="1:111" x14ac:dyDescent="0.25">
      <c r="A44">
        <v>1014</v>
      </c>
      <c r="B44">
        <v>104</v>
      </c>
      <c r="C44">
        <v>97</v>
      </c>
      <c r="E44">
        <f t="shared" si="0"/>
        <v>0.51741293532338306</v>
      </c>
      <c r="G44">
        <v>1031</v>
      </c>
      <c r="H44">
        <v>123</v>
      </c>
      <c r="I44">
        <v>78</v>
      </c>
      <c r="K44">
        <f t="shared" si="1"/>
        <v>0.61194029850746268</v>
      </c>
      <c r="M44">
        <v>706</v>
      </c>
      <c r="N44">
        <v>100</v>
      </c>
      <c r="O44">
        <v>101</v>
      </c>
      <c r="Q44">
        <f t="shared" si="2"/>
        <v>0.49751243781094528</v>
      </c>
      <c r="S44">
        <v>1853</v>
      </c>
      <c r="T44">
        <v>101</v>
      </c>
      <c r="U44">
        <v>100</v>
      </c>
      <c r="W44">
        <f t="shared" si="3"/>
        <v>0.50248756218905477</v>
      </c>
      <c r="Y44">
        <v>1261</v>
      </c>
      <c r="Z44">
        <v>94</v>
      </c>
      <c r="AA44">
        <v>107</v>
      </c>
      <c r="AB44">
        <v>53</v>
      </c>
      <c r="AC44">
        <v>0</v>
      </c>
      <c r="AE44">
        <f t="shared" si="4"/>
        <v>0.46766169154228854</v>
      </c>
      <c r="AG44">
        <v>1637</v>
      </c>
      <c r="AH44">
        <v>109</v>
      </c>
      <c r="AI44">
        <v>92</v>
      </c>
      <c r="AJ44">
        <v>81</v>
      </c>
      <c r="AK44">
        <v>0</v>
      </c>
      <c r="AM44">
        <f t="shared" si="5"/>
        <v>0.54228855721393032</v>
      </c>
      <c r="AO44">
        <v>678</v>
      </c>
      <c r="AP44">
        <v>74</v>
      </c>
      <c r="AQ44">
        <v>127</v>
      </c>
      <c r="AR44">
        <v>41</v>
      </c>
      <c r="AS44">
        <v>0</v>
      </c>
      <c r="AU44">
        <f t="shared" si="6"/>
        <v>0.36815920398009949</v>
      </c>
      <c r="AW44">
        <v>2647</v>
      </c>
      <c r="AX44">
        <v>82</v>
      </c>
      <c r="AY44">
        <v>119</v>
      </c>
      <c r="AZ44">
        <v>83</v>
      </c>
      <c r="BA44">
        <v>0</v>
      </c>
      <c r="BC44">
        <f t="shared" si="7"/>
        <v>0.4079601990049751</v>
      </c>
      <c r="BE44">
        <v>1060</v>
      </c>
      <c r="BF44">
        <v>102</v>
      </c>
      <c r="BG44">
        <v>99</v>
      </c>
      <c r="BI44">
        <f t="shared" si="8"/>
        <v>0.5074626865671642</v>
      </c>
      <c r="BK44">
        <v>938</v>
      </c>
      <c r="BL44">
        <v>132</v>
      </c>
      <c r="BM44">
        <v>69</v>
      </c>
      <c r="BO44">
        <f t="shared" si="9"/>
        <v>0.65671641791044777</v>
      </c>
      <c r="BQ44">
        <v>647</v>
      </c>
      <c r="BR44">
        <v>92</v>
      </c>
      <c r="BS44">
        <v>109</v>
      </c>
      <c r="BU44">
        <f t="shared" si="10"/>
        <v>0.45771144278606968</v>
      </c>
      <c r="BW44">
        <v>2379</v>
      </c>
      <c r="BX44">
        <v>109</v>
      </c>
      <c r="BY44">
        <v>92</v>
      </c>
      <c r="CA44">
        <f t="shared" si="11"/>
        <v>0.54228855721393032</v>
      </c>
      <c r="CC44">
        <v>2150</v>
      </c>
      <c r="CD44">
        <v>99</v>
      </c>
      <c r="CE44">
        <v>102</v>
      </c>
      <c r="CF44">
        <v>76</v>
      </c>
      <c r="CG44">
        <v>0</v>
      </c>
      <c r="CI44">
        <f t="shared" si="12"/>
        <v>0.4925373134328358</v>
      </c>
      <c r="CK44">
        <v>1362</v>
      </c>
      <c r="CL44">
        <v>109</v>
      </c>
      <c r="CM44">
        <v>92</v>
      </c>
      <c r="CN44">
        <v>75</v>
      </c>
      <c r="CO44">
        <v>0</v>
      </c>
      <c r="CQ44">
        <f t="shared" si="13"/>
        <v>0.54228855721393032</v>
      </c>
      <c r="CS44">
        <v>665</v>
      </c>
      <c r="CT44">
        <v>96</v>
      </c>
      <c r="CU44">
        <v>105</v>
      </c>
      <c r="CV44">
        <v>33</v>
      </c>
      <c r="CW44">
        <v>0</v>
      </c>
      <c r="CY44">
        <f t="shared" si="14"/>
        <v>0.47761194029850745</v>
      </c>
      <c r="DA44">
        <v>2793</v>
      </c>
      <c r="DB44">
        <v>85</v>
      </c>
      <c r="DC44">
        <v>116</v>
      </c>
      <c r="DD44">
        <v>81</v>
      </c>
      <c r="DE44">
        <v>0</v>
      </c>
      <c r="DG44">
        <f t="shared" si="15"/>
        <v>0.4228855721393035</v>
      </c>
    </row>
    <row r="45" spans="1:111" x14ac:dyDescent="0.25">
      <c r="A45">
        <v>1370</v>
      </c>
      <c r="B45">
        <v>113</v>
      </c>
      <c r="C45">
        <v>88</v>
      </c>
      <c r="E45">
        <f t="shared" si="0"/>
        <v>0.56218905472636815</v>
      </c>
      <c r="G45">
        <v>1018</v>
      </c>
      <c r="H45">
        <v>115</v>
      </c>
      <c r="I45">
        <v>86</v>
      </c>
      <c r="K45">
        <f t="shared" si="1"/>
        <v>0.57213930348258701</v>
      </c>
      <c r="M45">
        <v>732</v>
      </c>
      <c r="N45">
        <v>94</v>
      </c>
      <c r="O45">
        <v>107</v>
      </c>
      <c r="Q45">
        <f t="shared" si="2"/>
        <v>0.46766169154228854</v>
      </c>
      <c r="S45">
        <v>2160</v>
      </c>
      <c r="T45">
        <v>111</v>
      </c>
      <c r="U45">
        <v>90</v>
      </c>
      <c r="W45">
        <f t="shared" si="3"/>
        <v>0.55223880597014929</v>
      </c>
      <c r="Y45">
        <v>1265</v>
      </c>
      <c r="Z45">
        <v>96</v>
      </c>
      <c r="AA45">
        <v>105</v>
      </c>
      <c r="AB45">
        <v>52</v>
      </c>
      <c r="AC45">
        <v>0</v>
      </c>
      <c r="AE45">
        <f t="shared" si="4"/>
        <v>0.47761194029850745</v>
      </c>
      <c r="AG45">
        <v>1252</v>
      </c>
      <c r="AH45">
        <v>95</v>
      </c>
      <c r="AI45">
        <v>106</v>
      </c>
      <c r="AJ45">
        <v>82</v>
      </c>
      <c r="AK45">
        <v>0</v>
      </c>
      <c r="AM45">
        <f t="shared" si="5"/>
        <v>0.47263681592039802</v>
      </c>
      <c r="AO45">
        <v>853</v>
      </c>
      <c r="AP45">
        <v>88</v>
      </c>
      <c r="AQ45">
        <v>113</v>
      </c>
      <c r="AR45">
        <v>42</v>
      </c>
      <c r="AS45">
        <v>0</v>
      </c>
      <c r="AU45">
        <f t="shared" si="6"/>
        <v>0.43781094527363185</v>
      </c>
      <c r="AW45">
        <v>3458</v>
      </c>
      <c r="AX45">
        <v>85</v>
      </c>
      <c r="AY45">
        <v>116</v>
      </c>
      <c r="AZ45">
        <v>91</v>
      </c>
      <c r="BA45">
        <v>0</v>
      </c>
      <c r="BC45">
        <f t="shared" si="7"/>
        <v>0.4228855721393035</v>
      </c>
      <c r="BE45">
        <v>1298</v>
      </c>
      <c r="BF45">
        <v>113</v>
      </c>
      <c r="BG45">
        <v>88</v>
      </c>
      <c r="BI45">
        <f t="shared" si="8"/>
        <v>0.56218905472636815</v>
      </c>
      <c r="BK45">
        <v>963</v>
      </c>
      <c r="BL45">
        <v>124</v>
      </c>
      <c r="BM45">
        <v>77</v>
      </c>
      <c r="BO45">
        <f t="shared" si="9"/>
        <v>0.61691542288557211</v>
      </c>
      <c r="BQ45">
        <v>655</v>
      </c>
      <c r="BR45">
        <v>94</v>
      </c>
      <c r="BS45">
        <v>107</v>
      </c>
      <c r="BU45">
        <f t="shared" si="10"/>
        <v>0.46766169154228854</v>
      </c>
      <c r="BW45">
        <v>2184</v>
      </c>
      <c r="BX45">
        <v>102</v>
      </c>
      <c r="BY45">
        <v>99</v>
      </c>
      <c r="CA45">
        <f t="shared" si="11"/>
        <v>0.5074626865671642</v>
      </c>
      <c r="CC45">
        <v>1303</v>
      </c>
      <c r="CD45">
        <v>91</v>
      </c>
      <c r="CE45">
        <v>110</v>
      </c>
      <c r="CF45">
        <v>50</v>
      </c>
      <c r="CG45">
        <v>1</v>
      </c>
      <c r="CI45">
        <f t="shared" si="12"/>
        <v>0.45273631840796019</v>
      </c>
      <c r="CK45">
        <v>1458</v>
      </c>
      <c r="CL45">
        <v>103</v>
      </c>
      <c r="CM45">
        <v>98</v>
      </c>
      <c r="CN45">
        <v>82</v>
      </c>
      <c r="CO45">
        <v>0</v>
      </c>
      <c r="CQ45">
        <f t="shared" si="13"/>
        <v>0.51243781094527363</v>
      </c>
      <c r="CS45">
        <v>849</v>
      </c>
      <c r="CT45">
        <v>93</v>
      </c>
      <c r="CU45">
        <v>109</v>
      </c>
      <c r="CV45">
        <v>41</v>
      </c>
      <c r="CW45">
        <v>0</v>
      </c>
      <c r="CY45">
        <f t="shared" si="14"/>
        <v>0.46039603960396042</v>
      </c>
      <c r="DA45">
        <v>2983</v>
      </c>
      <c r="DB45">
        <v>97</v>
      </c>
      <c r="DC45">
        <v>104</v>
      </c>
      <c r="DD45">
        <v>69</v>
      </c>
      <c r="DE45">
        <v>0</v>
      </c>
      <c r="DG45">
        <f t="shared" si="15"/>
        <v>0.48258706467661694</v>
      </c>
    </row>
    <row r="46" spans="1:111" x14ac:dyDescent="0.25">
      <c r="A46">
        <v>1626</v>
      </c>
      <c r="B46">
        <v>123</v>
      </c>
      <c r="C46">
        <v>78</v>
      </c>
      <c r="E46">
        <f t="shared" si="0"/>
        <v>0.61194029850746268</v>
      </c>
      <c r="G46">
        <v>1032</v>
      </c>
      <c r="H46">
        <v>128</v>
      </c>
      <c r="I46">
        <v>73</v>
      </c>
      <c r="K46">
        <f t="shared" si="1"/>
        <v>0.63681592039800994</v>
      </c>
      <c r="M46">
        <v>795</v>
      </c>
      <c r="N46">
        <v>98</v>
      </c>
      <c r="O46">
        <v>103</v>
      </c>
      <c r="Q46">
        <f t="shared" si="2"/>
        <v>0.48756218905472637</v>
      </c>
      <c r="S46">
        <v>2421</v>
      </c>
      <c r="T46">
        <v>108</v>
      </c>
      <c r="U46">
        <v>93</v>
      </c>
      <c r="W46">
        <f t="shared" si="3"/>
        <v>0.53731343283582089</v>
      </c>
      <c r="Y46">
        <v>1185</v>
      </c>
      <c r="Z46">
        <v>81</v>
      </c>
      <c r="AA46">
        <v>120</v>
      </c>
      <c r="AB46">
        <v>50</v>
      </c>
      <c r="AC46">
        <v>0</v>
      </c>
      <c r="AE46">
        <f t="shared" si="4"/>
        <v>0.40298507462686567</v>
      </c>
      <c r="AG46">
        <v>1387</v>
      </c>
      <c r="AH46">
        <v>94</v>
      </c>
      <c r="AI46">
        <v>107</v>
      </c>
      <c r="AJ46">
        <v>92</v>
      </c>
      <c r="AK46">
        <v>0</v>
      </c>
      <c r="AM46">
        <f t="shared" si="5"/>
        <v>0.46766169154228854</v>
      </c>
      <c r="AO46">
        <v>811</v>
      </c>
      <c r="AP46">
        <v>84</v>
      </c>
      <c r="AQ46">
        <v>119</v>
      </c>
      <c r="AR46">
        <v>41</v>
      </c>
      <c r="AS46">
        <v>0</v>
      </c>
      <c r="AU46">
        <f t="shared" si="6"/>
        <v>0.41379310344827586</v>
      </c>
      <c r="AW46">
        <v>3288</v>
      </c>
      <c r="AX46">
        <v>93</v>
      </c>
      <c r="AY46">
        <v>108</v>
      </c>
      <c r="AZ46">
        <v>73</v>
      </c>
      <c r="BA46">
        <v>0</v>
      </c>
      <c r="BC46">
        <f t="shared" si="7"/>
        <v>0.46268656716417911</v>
      </c>
      <c r="BE46">
        <v>1407</v>
      </c>
      <c r="BF46">
        <v>114</v>
      </c>
      <c r="BG46">
        <v>87</v>
      </c>
      <c r="BI46">
        <f t="shared" si="8"/>
        <v>0.56716417910447758</v>
      </c>
      <c r="BK46">
        <v>874</v>
      </c>
      <c r="BL46">
        <v>126</v>
      </c>
      <c r="BM46">
        <v>75</v>
      </c>
      <c r="BO46">
        <f t="shared" si="9"/>
        <v>0.62686567164179108</v>
      </c>
      <c r="BQ46">
        <v>717</v>
      </c>
      <c r="BR46">
        <v>98</v>
      </c>
      <c r="BS46">
        <v>103</v>
      </c>
      <c r="BU46">
        <f t="shared" si="10"/>
        <v>0.48756218905472637</v>
      </c>
      <c r="BW46">
        <v>1912</v>
      </c>
      <c r="BX46">
        <v>98</v>
      </c>
      <c r="BY46">
        <v>103</v>
      </c>
      <c r="CA46">
        <f t="shared" si="11"/>
        <v>0.48756218905472637</v>
      </c>
      <c r="CC46">
        <v>1632</v>
      </c>
      <c r="CD46">
        <v>84</v>
      </c>
      <c r="CE46">
        <v>117</v>
      </c>
      <c r="CF46">
        <v>66</v>
      </c>
      <c r="CG46">
        <v>0</v>
      </c>
      <c r="CI46">
        <f t="shared" si="12"/>
        <v>0.41791044776119401</v>
      </c>
      <c r="CK46">
        <v>1584</v>
      </c>
      <c r="CL46">
        <v>109</v>
      </c>
      <c r="CM46">
        <v>92</v>
      </c>
      <c r="CN46">
        <v>79</v>
      </c>
      <c r="CO46">
        <v>0</v>
      </c>
      <c r="CQ46">
        <f t="shared" si="13"/>
        <v>0.54228855721393032</v>
      </c>
      <c r="CS46">
        <v>1058</v>
      </c>
      <c r="CT46">
        <v>89</v>
      </c>
      <c r="CU46">
        <v>112</v>
      </c>
      <c r="CV46">
        <v>53</v>
      </c>
      <c r="CW46">
        <v>0</v>
      </c>
      <c r="CY46">
        <f t="shared" si="14"/>
        <v>0.44278606965174128</v>
      </c>
      <c r="DA46">
        <v>3217</v>
      </c>
      <c r="DB46">
        <v>84</v>
      </c>
      <c r="DC46">
        <v>117</v>
      </c>
      <c r="DD46">
        <v>93</v>
      </c>
      <c r="DE46">
        <v>0</v>
      </c>
      <c r="DG46">
        <f t="shared" si="15"/>
        <v>0.41791044776119401</v>
      </c>
    </row>
    <row r="47" spans="1:111" x14ac:dyDescent="0.25">
      <c r="A47">
        <v>1087</v>
      </c>
      <c r="B47">
        <v>97</v>
      </c>
      <c r="C47">
        <v>104</v>
      </c>
      <c r="E47">
        <f t="shared" si="0"/>
        <v>0.48258706467661694</v>
      </c>
      <c r="G47">
        <v>807</v>
      </c>
      <c r="H47">
        <v>114</v>
      </c>
      <c r="I47">
        <v>87</v>
      </c>
      <c r="K47">
        <f t="shared" si="1"/>
        <v>0.56716417910447758</v>
      </c>
      <c r="M47">
        <v>640</v>
      </c>
      <c r="N47">
        <v>99</v>
      </c>
      <c r="O47">
        <v>102</v>
      </c>
      <c r="Q47">
        <f t="shared" si="2"/>
        <v>0.4925373134328358</v>
      </c>
      <c r="S47">
        <v>2009</v>
      </c>
      <c r="T47">
        <v>106</v>
      </c>
      <c r="U47">
        <v>95</v>
      </c>
      <c r="W47">
        <f t="shared" si="3"/>
        <v>0.52736318407960203</v>
      </c>
      <c r="Y47">
        <v>1384</v>
      </c>
      <c r="Z47">
        <v>85</v>
      </c>
      <c r="AA47">
        <v>116</v>
      </c>
      <c r="AB47">
        <v>52</v>
      </c>
      <c r="AC47">
        <v>0</v>
      </c>
      <c r="AE47">
        <f t="shared" si="4"/>
        <v>0.4228855721393035</v>
      </c>
      <c r="AG47">
        <v>1518</v>
      </c>
      <c r="AH47">
        <v>95</v>
      </c>
      <c r="AI47">
        <v>106</v>
      </c>
      <c r="AJ47">
        <v>87</v>
      </c>
      <c r="AK47">
        <v>0</v>
      </c>
      <c r="AM47">
        <f t="shared" si="5"/>
        <v>0.47263681592039802</v>
      </c>
      <c r="AO47">
        <v>880</v>
      </c>
      <c r="AP47">
        <v>85</v>
      </c>
      <c r="AQ47">
        <v>116</v>
      </c>
      <c r="AR47">
        <v>42</v>
      </c>
      <c r="AS47">
        <v>0</v>
      </c>
      <c r="AU47">
        <f t="shared" si="6"/>
        <v>0.4228855721393035</v>
      </c>
      <c r="AW47">
        <v>3099</v>
      </c>
      <c r="AX47">
        <v>90</v>
      </c>
      <c r="AY47">
        <v>111</v>
      </c>
      <c r="AZ47">
        <v>79</v>
      </c>
      <c r="BA47">
        <v>0</v>
      </c>
      <c r="BC47">
        <f t="shared" si="7"/>
        <v>0.44776119402985076</v>
      </c>
      <c r="BE47">
        <v>1248</v>
      </c>
      <c r="BF47">
        <v>114</v>
      </c>
      <c r="BG47">
        <v>87</v>
      </c>
      <c r="BI47">
        <f t="shared" si="8"/>
        <v>0.56716417910447758</v>
      </c>
      <c r="BK47">
        <v>1004</v>
      </c>
      <c r="BL47">
        <v>122</v>
      </c>
      <c r="BM47">
        <v>79</v>
      </c>
      <c r="BO47">
        <f t="shared" si="9"/>
        <v>0.60696517412935325</v>
      </c>
      <c r="BQ47">
        <v>869</v>
      </c>
      <c r="BR47">
        <v>110</v>
      </c>
      <c r="BS47">
        <v>91</v>
      </c>
      <c r="BU47">
        <f t="shared" si="10"/>
        <v>0.54726368159203975</v>
      </c>
      <c r="BW47">
        <v>2245</v>
      </c>
      <c r="BX47">
        <v>113</v>
      </c>
      <c r="BY47">
        <v>89</v>
      </c>
      <c r="CA47">
        <f t="shared" si="11"/>
        <v>0.55940594059405946</v>
      </c>
      <c r="CC47">
        <v>1592</v>
      </c>
      <c r="CD47">
        <v>116</v>
      </c>
      <c r="CE47">
        <v>85</v>
      </c>
      <c r="CF47">
        <v>49</v>
      </c>
      <c r="CG47">
        <v>0</v>
      </c>
      <c r="CI47">
        <f t="shared" si="12"/>
        <v>0.57711442786069655</v>
      </c>
      <c r="CK47">
        <v>1582</v>
      </c>
      <c r="CL47">
        <v>99</v>
      </c>
      <c r="CM47">
        <v>102</v>
      </c>
      <c r="CN47">
        <v>82</v>
      </c>
      <c r="CO47">
        <v>0</v>
      </c>
      <c r="CQ47">
        <f t="shared" si="13"/>
        <v>0.4925373134328358</v>
      </c>
      <c r="CS47">
        <v>882</v>
      </c>
      <c r="CT47">
        <v>92</v>
      </c>
      <c r="CU47">
        <v>109</v>
      </c>
      <c r="CV47">
        <v>38</v>
      </c>
      <c r="CW47">
        <v>0</v>
      </c>
      <c r="CY47">
        <f t="shared" si="14"/>
        <v>0.45771144278606968</v>
      </c>
      <c r="DA47">
        <v>4050</v>
      </c>
      <c r="DB47">
        <v>97</v>
      </c>
      <c r="DC47">
        <v>104</v>
      </c>
      <c r="DD47">
        <v>87</v>
      </c>
      <c r="DE47">
        <v>0</v>
      </c>
      <c r="DG47">
        <f t="shared" si="15"/>
        <v>0.48258706467661694</v>
      </c>
    </row>
    <row r="48" spans="1:111" x14ac:dyDescent="0.25">
      <c r="A48">
        <v>1357</v>
      </c>
      <c r="B48">
        <v>98</v>
      </c>
      <c r="C48">
        <v>104</v>
      </c>
      <c r="E48">
        <f t="shared" si="0"/>
        <v>0.48514851485148514</v>
      </c>
      <c r="G48">
        <v>959</v>
      </c>
      <c r="H48">
        <v>126</v>
      </c>
      <c r="I48">
        <v>75</v>
      </c>
      <c r="K48">
        <f t="shared" si="1"/>
        <v>0.62686567164179108</v>
      </c>
      <c r="M48">
        <v>878</v>
      </c>
      <c r="N48">
        <v>107</v>
      </c>
      <c r="O48">
        <v>94</v>
      </c>
      <c r="Q48">
        <f t="shared" si="2"/>
        <v>0.53233830845771146</v>
      </c>
      <c r="S48">
        <v>1971</v>
      </c>
      <c r="T48">
        <v>108</v>
      </c>
      <c r="U48">
        <v>93</v>
      </c>
      <c r="W48">
        <f t="shared" si="3"/>
        <v>0.53731343283582089</v>
      </c>
      <c r="Y48">
        <v>1485</v>
      </c>
      <c r="Z48">
        <v>90</v>
      </c>
      <c r="AA48">
        <v>111</v>
      </c>
      <c r="AB48">
        <v>59</v>
      </c>
      <c r="AC48">
        <v>0</v>
      </c>
      <c r="AE48">
        <f t="shared" si="4"/>
        <v>0.44776119402985076</v>
      </c>
      <c r="AG48">
        <v>1656</v>
      </c>
      <c r="AH48">
        <v>100</v>
      </c>
      <c r="AI48">
        <v>101</v>
      </c>
      <c r="AJ48">
        <v>83</v>
      </c>
      <c r="AK48">
        <v>0</v>
      </c>
      <c r="AM48">
        <f t="shared" si="5"/>
        <v>0.49751243781094528</v>
      </c>
      <c r="AO48">
        <v>800</v>
      </c>
      <c r="AP48">
        <v>86</v>
      </c>
      <c r="AQ48">
        <v>115</v>
      </c>
      <c r="AR48">
        <v>29</v>
      </c>
      <c r="AS48">
        <v>0</v>
      </c>
      <c r="AU48">
        <f t="shared" si="6"/>
        <v>0.42786069651741293</v>
      </c>
      <c r="AW48">
        <v>3227</v>
      </c>
      <c r="AX48">
        <v>88</v>
      </c>
      <c r="AY48">
        <v>113</v>
      </c>
      <c r="AZ48">
        <v>87</v>
      </c>
      <c r="BA48">
        <v>0</v>
      </c>
      <c r="BC48">
        <f t="shared" si="7"/>
        <v>0.43781094527363185</v>
      </c>
      <c r="BE48">
        <v>1251</v>
      </c>
      <c r="BF48">
        <v>105</v>
      </c>
      <c r="BG48">
        <v>96</v>
      </c>
      <c r="BI48">
        <f t="shared" si="8"/>
        <v>0.52238805970149249</v>
      </c>
      <c r="BK48">
        <v>1050</v>
      </c>
      <c r="BL48">
        <v>132</v>
      </c>
      <c r="BM48">
        <v>69</v>
      </c>
      <c r="BO48">
        <f t="shared" si="9"/>
        <v>0.65671641791044777</v>
      </c>
      <c r="BQ48">
        <v>778</v>
      </c>
      <c r="BR48">
        <v>117</v>
      </c>
      <c r="BS48">
        <v>84</v>
      </c>
      <c r="BU48">
        <f t="shared" si="10"/>
        <v>0.58208955223880599</v>
      </c>
      <c r="BW48">
        <v>2473</v>
      </c>
      <c r="BX48">
        <v>115</v>
      </c>
      <c r="BY48">
        <v>86</v>
      </c>
      <c r="CA48">
        <f t="shared" si="11"/>
        <v>0.57213930348258701</v>
      </c>
      <c r="CC48">
        <v>1487</v>
      </c>
      <c r="CD48">
        <v>102</v>
      </c>
      <c r="CE48">
        <v>99</v>
      </c>
      <c r="CF48">
        <v>69</v>
      </c>
      <c r="CG48">
        <v>0</v>
      </c>
      <c r="CI48">
        <f t="shared" si="12"/>
        <v>0.5074626865671642</v>
      </c>
      <c r="CK48">
        <v>1458</v>
      </c>
      <c r="CL48">
        <v>107</v>
      </c>
      <c r="CM48">
        <v>94</v>
      </c>
      <c r="CN48">
        <v>77</v>
      </c>
      <c r="CO48">
        <v>0</v>
      </c>
      <c r="CQ48">
        <f t="shared" si="13"/>
        <v>0.53233830845771146</v>
      </c>
      <c r="CS48">
        <v>801</v>
      </c>
      <c r="CT48">
        <v>85</v>
      </c>
      <c r="CU48">
        <v>116</v>
      </c>
      <c r="CV48">
        <v>35</v>
      </c>
      <c r="CW48">
        <v>0</v>
      </c>
      <c r="CY48">
        <f t="shared" si="14"/>
        <v>0.4228855721393035</v>
      </c>
      <c r="DA48">
        <v>2775</v>
      </c>
      <c r="DB48">
        <v>90</v>
      </c>
      <c r="DC48">
        <v>111</v>
      </c>
      <c r="DD48">
        <v>75</v>
      </c>
      <c r="DE48">
        <v>0</v>
      </c>
      <c r="DG48">
        <f t="shared" si="15"/>
        <v>0.44776119402985076</v>
      </c>
    </row>
    <row r="49" spans="1:111" x14ac:dyDescent="0.25">
      <c r="A49">
        <v>1027</v>
      </c>
      <c r="B49">
        <v>98</v>
      </c>
      <c r="C49">
        <v>103</v>
      </c>
      <c r="E49">
        <f t="shared" si="0"/>
        <v>0.48756218905472637</v>
      </c>
      <c r="G49">
        <v>880</v>
      </c>
      <c r="H49">
        <v>123</v>
      </c>
      <c r="I49">
        <v>78</v>
      </c>
      <c r="K49">
        <f t="shared" si="1"/>
        <v>0.61194029850746268</v>
      </c>
      <c r="M49">
        <v>629</v>
      </c>
      <c r="N49">
        <v>93</v>
      </c>
      <c r="O49">
        <v>108</v>
      </c>
      <c r="Q49">
        <f t="shared" si="2"/>
        <v>0.46268656716417911</v>
      </c>
      <c r="S49">
        <v>1797</v>
      </c>
      <c r="T49">
        <v>93</v>
      </c>
      <c r="U49">
        <v>108</v>
      </c>
      <c r="W49">
        <f t="shared" si="3"/>
        <v>0.46268656716417911</v>
      </c>
      <c r="Y49">
        <v>1610</v>
      </c>
      <c r="Z49">
        <v>101</v>
      </c>
      <c r="AA49">
        <v>100</v>
      </c>
      <c r="AB49">
        <v>58</v>
      </c>
      <c r="AC49">
        <v>1</v>
      </c>
      <c r="AE49">
        <f t="shared" si="4"/>
        <v>0.50248756218905477</v>
      </c>
      <c r="AG49">
        <v>1199</v>
      </c>
      <c r="AH49">
        <v>101</v>
      </c>
      <c r="AI49">
        <v>100</v>
      </c>
      <c r="AJ49">
        <v>75</v>
      </c>
      <c r="AK49">
        <v>0</v>
      </c>
      <c r="AM49">
        <f t="shared" si="5"/>
        <v>0.50248756218905477</v>
      </c>
      <c r="AO49">
        <v>619</v>
      </c>
      <c r="AP49">
        <v>70</v>
      </c>
      <c r="AQ49">
        <v>131</v>
      </c>
      <c r="AR49">
        <v>35</v>
      </c>
      <c r="AS49">
        <v>0</v>
      </c>
      <c r="AU49">
        <f t="shared" si="6"/>
        <v>0.34825870646766172</v>
      </c>
      <c r="AW49">
        <v>3467</v>
      </c>
      <c r="AX49">
        <v>101</v>
      </c>
      <c r="AY49">
        <v>100</v>
      </c>
      <c r="AZ49">
        <v>85</v>
      </c>
      <c r="BA49">
        <v>0</v>
      </c>
      <c r="BC49">
        <f t="shared" si="7"/>
        <v>0.50248756218905477</v>
      </c>
      <c r="BE49">
        <v>1236</v>
      </c>
      <c r="BF49">
        <v>104</v>
      </c>
      <c r="BG49">
        <v>98</v>
      </c>
      <c r="BI49">
        <f t="shared" si="8"/>
        <v>0.51485148514851486</v>
      </c>
      <c r="BK49">
        <v>969</v>
      </c>
      <c r="BL49">
        <v>130</v>
      </c>
      <c r="BM49">
        <v>71</v>
      </c>
      <c r="BO49">
        <f t="shared" si="9"/>
        <v>0.64676616915422891</v>
      </c>
      <c r="BQ49">
        <v>666</v>
      </c>
      <c r="BR49">
        <v>91</v>
      </c>
      <c r="BS49">
        <v>110</v>
      </c>
      <c r="BU49">
        <f t="shared" si="10"/>
        <v>0.45273631840796019</v>
      </c>
      <c r="BW49">
        <v>2368</v>
      </c>
      <c r="BX49">
        <v>115</v>
      </c>
      <c r="BY49">
        <v>86</v>
      </c>
      <c r="CA49">
        <f t="shared" si="11"/>
        <v>0.57213930348258701</v>
      </c>
      <c r="CC49">
        <v>1978</v>
      </c>
      <c r="CD49">
        <v>99</v>
      </c>
      <c r="CE49">
        <v>102</v>
      </c>
      <c r="CF49">
        <v>66</v>
      </c>
      <c r="CG49">
        <v>0</v>
      </c>
      <c r="CI49">
        <f t="shared" si="12"/>
        <v>0.4925373134328358</v>
      </c>
      <c r="CK49">
        <v>1754</v>
      </c>
      <c r="CL49">
        <v>103</v>
      </c>
      <c r="CM49">
        <v>98</v>
      </c>
      <c r="CN49">
        <v>92</v>
      </c>
      <c r="CO49">
        <v>0</v>
      </c>
      <c r="CQ49">
        <f t="shared" si="13"/>
        <v>0.51243781094527363</v>
      </c>
      <c r="CS49">
        <v>727</v>
      </c>
      <c r="CT49">
        <v>96</v>
      </c>
      <c r="CU49">
        <v>105</v>
      </c>
      <c r="CV49">
        <v>33</v>
      </c>
      <c r="CW49">
        <v>0</v>
      </c>
      <c r="CY49">
        <f t="shared" si="14"/>
        <v>0.47761194029850745</v>
      </c>
      <c r="DA49">
        <v>2782</v>
      </c>
      <c r="DB49">
        <v>87</v>
      </c>
      <c r="DC49">
        <v>114</v>
      </c>
      <c r="DD49">
        <v>79</v>
      </c>
      <c r="DE49">
        <v>0</v>
      </c>
      <c r="DG49">
        <f t="shared" si="15"/>
        <v>0.43283582089552236</v>
      </c>
    </row>
    <row r="50" spans="1:111" x14ac:dyDescent="0.25">
      <c r="A50">
        <v>1335</v>
      </c>
      <c r="B50">
        <v>111</v>
      </c>
      <c r="C50">
        <v>90</v>
      </c>
      <c r="E50">
        <f t="shared" si="0"/>
        <v>0.55223880597014929</v>
      </c>
      <c r="G50">
        <v>925</v>
      </c>
      <c r="H50">
        <v>121</v>
      </c>
      <c r="I50">
        <v>80</v>
      </c>
      <c r="K50">
        <f t="shared" si="1"/>
        <v>0.60199004975124382</v>
      </c>
      <c r="M50">
        <v>782</v>
      </c>
      <c r="N50">
        <v>106</v>
      </c>
      <c r="O50">
        <v>95</v>
      </c>
      <c r="Q50">
        <f t="shared" si="2"/>
        <v>0.52736318407960203</v>
      </c>
      <c r="S50">
        <v>2563</v>
      </c>
      <c r="T50">
        <v>107</v>
      </c>
      <c r="U50">
        <v>94</v>
      </c>
      <c r="W50">
        <f t="shared" si="3"/>
        <v>0.53233830845771146</v>
      </c>
      <c r="Y50">
        <v>1612</v>
      </c>
      <c r="Z50">
        <v>90</v>
      </c>
      <c r="AA50">
        <v>111</v>
      </c>
      <c r="AB50">
        <v>58</v>
      </c>
      <c r="AC50">
        <v>0</v>
      </c>
      <c r="AE50">
        <f t="shared" si="4"/>
        <v>0.44776119402985076</v>
      </c>
      <c r="AG50">
        <v>1431</v>
      </c>
      <c r="AH50">
        <v>99</v>
      </c>
      <c r="AI50">
        <v>102</v>
      </c>
      <c r="AJ50">
        <v>81</v>
      </c>
      <c r="AK50">
        <v>0</v>
      </c>
      <c r="AM50">
        <f t="shared" si="5"/>
        <v>0.4925373134328358</v>
      </c>
      <c r="AO50">
        <v>806</v>
      </c>
      <c r="AP50">
        <v>93</v>
      </c>
      <c r="AQ50">
        <v>108</v>
      </c>
      <c r="AR50">
        <v>34</v>
      </c>
      <c r="AS50">
        <v>0</v>
      </c>
      <c r="AU50">
        <f t="shared" si="6"/>
        <v>0.46268656716417911</v>
      </c>
      <c r="AW50">
        <v>2807</v>
      </c>
      <c r="AX50">
        <v>89</v>
      </c>
      <c r="AY50">
        <v>112</v>
      </c>
      <c r="AZ50">
        <v>80</v>
      </c>
      <c r="BA50">
        <v>0</v>
      </c>
      <c r="BC50">
        <f t="shared" si="7"/>
        <v>0.44278606965174128</v>
      </c>
      <c r="BE50">
        <v>1513</v>
      </c>
      <c r="BF50">
        <v>120</v>
      </c>
      <c r="BG50">
        <v>81</v>
      </c>
      <c r="BI50">
        <f t="shared" si="8"/>
        <v>0.59701492537313428</v>
      </c>
      <c r="BK50">
        <v>1078</v>
      </c>
      <c r="BL50">
        <v>137</v>
      </c>
      <c r="BM50">
        <v>64</v>
      </c>
      <c r="BO50">
        <f t="shared" si="9"/>
        <v>0.68159203980099503</v>
      </c>
      <c r="BQ50">
        <v>690</v>
      </c>
      <c r="BR50">
        <v>80</v>
      </c>
      <c r="BS50">
        <v>121</v>
      </c>
      <c r="BU50">
        <f t="shared" si="10"/>
        <v>0.39800995024875624</v>
      </c>
      <c r="BW50">
        <v>2567</v>
      </c>
      <c r="BX50">
        <v>112</v>
      </c>
      <c r="BY50">
        <v>89</v>
      </c>
      <c r="CA50">
        <f t="shared" si="11"/>
        <v>0.55721393034825872</v>
      </c>
      <c r="CC50">
        <v>1274</v>
      </c>
      <c r="CD50">
        <v>101</v>
      </c>
      <c r="CE50">
        <v>100</v>
      </c>
      <c r="CF50">
        <v>40</v>
      </c>
      <c r="CG50">
        <v>0</v>
      </c>
      <c r="CI50">
        <f t="shared" si="12"/>
        <v>0.50248756218905477</v>
      </c>
      <c r="CK50">
        <v>1615</v>
      </c>
      <c r="CL50">
        <v>105</v>
      </c>
      <c r="CM50">
        <v>96</v>
      </c>
      <c r="CN50">
        <v>78</v>
      </c>
      <c r="CO50">
        <v>0</v>
      </c>
      <c r="CQ50">
        <f t="shared" si="13"/>
        <v>0.52238805970149249</v>
      </c>
      <c r="CS50">
        <v>756</v>
      </c>
      <c r="CT50">
        <v>89</v>
      </c>
      <c r="CU50">
        <v>112</v>
      </c>
      <c r="CV50">
        <v>30</v>
      </c>
      <c r="CW50">
        <v>1</v>
      </c>
      <c r="CY50">
        <f t="shared" si="14"/>
        <v>0.44278606965174128</v>
      </c>
      <c r="DA50">
        <v>3024</v>
      </c>
      <c r="DB50">
        <v>104</v>
      </c>
      <c r="DC50">
        <v>97</v>
      </c>
      <c r="DD50">
        <v>69</v>
      </c>
      <c r="DE50">
        <v>0</v>
      </c>
      <c r="DG50">
        <f t="shared" si="15"/>
        <v>0.51741293532338306</v>
      </c>
    </row>
    <row r="51" spans="1:111" x14ac:dyDescent="0.25">
      <c r="A51">
        <v>1228</v>
      </c>
      <c r="B51">
        <v>106</v>
      </c>
      <c r="C51">
        <v>95</v>
      </c>
      <c r="E51">
        <f t="shared" si="0"/>
        <v>0.52736318407960203</v>
      </c>
      <c r="G51">
        <v>1131</v>
      </c>
      <c r="H51">
        <v>135</v>
      </c>
      <c r="I51">
        <v>66</v>
      </c>
      <c r="K51">
        <f t="shared" si="1"/>
        <v>0.67164179104477617</v>
      </c>
      <c r="M51">
        <v>647</v>
      </c>
      <c r="N51">
        <v>90</v>
      </c>
      <c r="O51">
        <v>111</v>
      </c>
      <c r="Q51">
        <f t="shared" si="2"/>
        <v>0.44776119402985076</v>
      </c>
      <c r="S51">
        <v>2151</v>
      </c>
      <c r="T51">
        <v>97</v>
      </c>
      <c r="U51">
        <v>104</v>
      </c>
      <c r="W51">
        <f t="shared" si="3"/>
        <v>0.48258706467661694</v>
      </c>
      <c r="Y51">
        <v>1321</v>
      </c>
      <c r="Z51">
        <v>91</v>
      </c>
      <c r="AA51">
        <v>111</v>
      </c>
      <c r="AB51">
        <v>60</v>
      </c>
      <c r="AC51">
        <v>0</v>
      </c>
      <c r="AE51">
        <f t="shared" si="4"/>
        <v>0.45049504950495051</v>
      </c>
      <c r="AG51">
        <v>1439</v>
      </c>
      <c r="AH51">
        <v>109</v>
      </c>
      <c r="AI51">
        <v>92</v>
      </c>
      <c r="AJ51">
        <v>75</v>
      </c>
      <c r="AK51">
        <v>0</v>
      </c>
      <c r="AM51">
        <f t="shared" si="5"/>
        <v>0.54228855721393032</v>
      </c>
      <c r="AO51">
        <v>918</v>
      </c>
      <c r="AP51">
        <v>98</v>
      </c>
      <c r="AQ51">
        <v>103</v>
      </c>
      <c r="AR51">
        <v>48</v>
      </c>
      <c r="AS51">
        <v>0</v>
      </c>
      <c r="AU51">
        <f t="shared" si="6"/>
        <v>0.48756218905472637</v>
      </c>
      <c r="AW51">
        <v>2500</v>
      </c>
      <c r="AX51">
        <v>93</v>
      </c>
      <c r="AY51">
        <v>108</v>
      </c>
      <c r="AZ51">
        <v>65</v>
      </c>
      <c r="BA51">
        <v>0</v>
      </c>
      <c r="BC51">
        <f t="shared" si="7"/>
        <v>0.46268656716417911</v>
      </c>
      <c r="BE51">
        <v>1207</v>
      </c>
      <c r="BF51">
        <v>107</v>
      </c>
      <c r="BG51">
        <v>94</v>
      </c>
      <c r="BI51">
        <f t="shared" si="8"/>
        <v>0.53233830845771146</v>
      </c>
      <c r="BK51">
        <v>984</v>
      </c>
      <c r="BL51">
        <v>134</v>
      </c>
      <c r="BM51">
        <v>67</v>
      </c>
      <c r="BO51">
        <f t="shared" si="9"/>
        <v>0.66666666666666663</v>
      </c>
      <c r="BQ51">
        <v>675</v>
      </c>
      <c r="BR51">
        <v>89</v>
      </c>
      <c r="BS51">
        <v>112</v>
      </c>
      <c r="BU51">
        <f t="shared" si="10"/>
        <v>0.44278606965174128</v>
      </c>
      <c r="BW51">
        <v>2178</v>
      </c>
      <c r="BX51">
        <v>108</v>
      </c>
      <c r="BY51">
        <v>93</v>
      </c>
      <c r="CA51">
        <f t="shared" si="11"/>
        <v>0.53731343283582089</v>
      </c>
      <c r="CC51">
        <v>1599</v>
      </c>
      <c r="CD51">
        <v>84</v>
      </c>
      <c r="CE51">
        <v>117</v>
      </c>
      <c r="CF51">
        <v>73</v>
      </c>
      <c r="CG51">
        <v>0</v>
      </c>
      <c r="CI51">
        <f t="shared" si="12"/>
        <v>0.41791044776119401</v>
      </c>
      <c r="CK51">
        <v>972</v>
      </c>
      <c r="CL51">
        <v>97</v>
      </c>
      <c r="CM51">
        <v>104</v>
      </c>
      <c r="CN51">
        <v>66</v>
      </c>
      <c r="CO51">
        <v>0</v>
      </c>
      <c r="CQ51">
        <f t="shared" si="13"/>
        <v>0.48258706467661694</v>
      </c>
      <c r="CS51">
        <v>888</v>
      </c>
      <c r="CT51">
        <v>93</v>
      </c>
      <c r="CU51">
        <v>108</v>
      </c>
      <c r="CV51">
        <v>47</v>
      </c>
      <c r="CW51">
        <v>0</v>
      </c>
      <c r="CY51">
        <f t="shared" si="14"/>
        <v>0.46268656716417911</v>
      </c>
      <c r="DA51">
        <v>3264</v>
      </c>
      <c r="DB51">
        <v>96</v>
      </c>
      <c r="DC51">
        <v>105</v>
      </c>
      <c r="DD51">
        <v>79</v>
      </c>
      <c r="DE51">
        <v>0</v>
      </c>
      <c r="DG51">
        <f t="shared" si="15"/>
        <v>0.47761194029850745</v>
      </c>
    </row>
    <row r="52" spans="1:111" x14ac:dyDescent="0.25">
      <c r="A52">
        <v>1307</v>
      </c>
      <c r="B52">
        <v>108</v>
      </c>
      <c r="C52">
        <v>93</v>
      </c>
      <c r="E52">
        <f t="shared" si="0"/>
        <v>0.53731343283582089</v>
      </c>
      <c r="G52">
        <v>1116</v>
      </c>
      <c r="H52">
        <v>126</v>
      </c>
      <c r="I52">
        <v>75</v>
      </c>
      <c r="K52">
        <f t="shared" si="1"/>
        <v>0.62686567164179108</v>
      </c>
      <c r="M52">
        <v>570</v>
      </c>
      <c r="N52">
        <v>92</v>
      </c>
      <c r="O52">
        <v>109</v>
      </c>
      <c r="Q52">
        <f t="shared" si="2"/>
        <v>0.45771144278606968</v>
      </c>
      <c r="S52">
        <v>2141</v>
      </c>
      <c r="T52">
        <v>108</v>
      </c>
      <c r="U52">
        <v>93</v>
      </c>
      <c r="W52">
        <f t="shared" si="3"/>
        <v>0.53731343283582089</v>
      </c>
      <c r="Y52">
        <v>1692</v>
      </c>
      <c r="Z52">
        <v>105</v>
      </c>
      <c r="AA52">
        <v>96</v>
      </c>
      <c r="AB52">
        <v>57</v>
      </c>
      <c r="AC52">
        <v>0</v>
      </c>
      <c r="AE52">
        <f t="shared" si="4"/>
        <v>0.52238805970149249</v>
      </c>
      <c r="AG52">
        <v>998</v>
      </c>
      <c r="AH52">
        <v>110</v>
      </c>
      <c r="AI52">
        <v>91</v>
      </c>
      <c r="AJ52">
        <v>64</v>
      </c>
      <c r="AK52">
        <v>0</v>
      </c>
      <c r="AM52">
        <f t="shared" si="5"/>
        <v>0.54726368159203975</v>
      </c>
      <c r="AO52">
        <v>1000</v>
      </c>
      <c r="AP52">
        <v>95</v>
      </c>
      <c r="AQ52">
        <v>106</v>
      </c>
      <c r="AR52">
        <v>50</v>
      </c>
      <c r="AS52">
        <v>0</v>
      </c>
      <c r="AU52">
        <f t="shared" si="6"/>
        <v>0.47263681592039802</v>
      </c>
      <c r="AW52">
        <v>2931</v>
      </c>
      <c r="AX52">
        <v>98</v>
      </c>
      <c r="AY52">
        <v>103</v>
      </c>
      <c r="AZ52">
        <v>71</v>
      </c>
      <c r="BA52">
        <v>0</v>
      </c>
      <c r="BC52">
        <f t="shared" si="7"/>
        <v>0.48756218905472637</v>
      </c>
      <c r="BE52">
        <v>1242</v>
      </c>
      <c r="BF52">
        <v>112</v>
      </c>
      <c r="BG52">
        <v>90</v>
      </c>
      <c r="BI52">
        <f t="shared" si="8"/>
        <v>0.5544554455445545</v>
      </c>
      <c r="BK52">
        <v>1215</v>
      </c>
      <c r="BL52">
        <v>144</v>
      </c>
      <c r="BM52">
        <v>57</v>
      </c>
      <c r="BO52">
        <f t="shared" si="9"/>
        <v>0.71641791044776115</v>
      </c>
      <c r="BQ52">
        <v>870</v>
      </c>
      <c r="BR52">
        <v>117</v>
      </c>
      <c r="BS52">
        <v>84</v>
      </c>
      <c r="BU52">
        <f t="shared" si="10"/>
        <v>0.58208955223880599</v>
      </c>
      <c r="BW52">
        <v>2596</v>
      </c>
      <c r="BX52">
        <v>120</v>
      </c>
      <c r="BY52">
        <v>81</v>
      </c>
      <c r="CA52">
        <f t="shared" si="11"/>
        <v>0.59701492537313428</v>
      </c>
      <c r="CC52">
        <v>1440</v>
      </c>
      <c r="CD52">
        <v>90</v>
      </c>
      <c r="CE52">
        <v>111</v>
      </c>
      <c r="CF52">
        <v>62</v>
      </c>
      <c r="CG52">
        <v>0</v>
      </c>
      <c r="CI52">
        <f t="shared" si="12"/>
        <v>0.44776119402985076</v>
      </c>
      <c r="CK52">
        <v>1415</v>
      </c>
      <c r="CL52">
        <v>116</v>
      </c>
      <c r="CM52">
        <v>86</v>
      </c>
      <c r="CN52">
        <v>73</v>
      </c>
      <c r="CO52">
        <v>0</v>
      </c>
      <c r="CQ52">
        <f t="shared" si="13"/>
        <v>0.57425742574257421</v>
      </c>
      <c r="CS52">
        <v>962</v>
      </c>
      <c r="CT52">
        <v>86</v>
      </c>
      <c r="CU52">
        <v>115</v>
      </c>
      <c r="CV52">
        <v>43</v>
      </c>
      <c r="CW52">
        <v>0</v>
      </c>
      <c r="CY52">
        <f t="shared" si="14"/>
        <v>0.42786069651741293</v>
      </c>
      <c r="DA52">
        <v>3768</v>
      </c>
      <c r="DB52">
        <v>86</v>
      </c>
      <c r="DC52">
        <v>115</v>
      </c>
      <c r="DD52">
        <v>85</v>
      </c>
      <c r="DE52">
        <v>0</v>
      </c>
      <c r="DG52">
        <f t="shared" si="15"/>
        <v>0.42786069651741293</v>
      </c>
    </row>
    <row r="53" spans="1:111" x14ac:dyDescent="0.25">
      <c r="A53">
        <v>1343</v>
      </c>
      <c r="B53">
        <v>116</v>
      </c>
      <c r="C53">
        <v>85</v>
      </c>
      <c r="E53">
        <f t="shared" si="0"/>
        <v>0.57711442786069655</v>
      </c>
      <c r="G53">
        <v>771</v>
      </c>
      <c r="H53">
        <v>113</v>
      </c>
      <c r="I53">
        <v>88</v>
      </c>
      <c r="K53">
        <f t="shared" si="1"/>
        <v>0.56218905472636815</v>
      </c>
      <c r="M53">
        <v>696</v>
      </c>
      <c r="N53">
        <v>104</v>
      </c>
      <c r="O53">
        <v>97</v>
      </c>
      <c r="Q53">
        <f t="shared" si="2"/>
        <v>0.51741293532338306</v>
      </c>
      <c r="S53">
        <v>2465</v>
      </c>
      <c r="T53">
        <v>112</v>
      </c>
      <c r="U53">
        <v>89</v>
      </c>
      <c r="W53">
        <f t="shared" si="3"/>
        <v>0.55721393034825872</v>
      </c>
      <c r="Y53">
        <v>1637</v>
      </c>
      <c r="Z53">
        <v>89</v>
      </c>
      <c r="AA53">
        <v>112</v>
      </c>
      <c r="AB53">
        <v>75</v>
      </c>
      <c r="AC53">
        <v>0</v>
      </c>
      <c r="AE53">
        <f t="shared" si="4"/>
        <v>0.44278606965174128</v>
      </c>
      <c r="AG53">
        <v>1464</v>
      </c>
      <c r="AH53">
        <v>101</v>
      </c>
      <c r="AI53">
        <v>100</v>
      </c>
      <c r="AJ53">
        <v>77</v>
      </c>
      <c r="AK53">
        <v>0</v>
      </c>
      <c r="AM53">
        <f t="shared" si="5"/>
        <v>0.50248756218905477</v>
      </c>
      <c r="AO53">
        <v>854</v>
      </c>
      <c r="AP53">
        <v>84</v>
      </c>
      <c r="AQ53">
        <v>117</v>
      </c>
      <c r="AR53">
        <v>33</v>
      </c>
      <c r="AS53">
        <v>0</v>
      </c>
      <c r="AU53">
        <f t="shared" si="6"/>
        <v>0.41791044776119401</v>
      </c>
      <c r="AW53">
        <v>3011</v>
      </c>
      <c r="AX53">
        <v>83</v>
      </c>
      <c r="AY53">
        <v>118</v>
      </c>
      <c r="AZ53">
        <v>75</v>
      </c>
      <c r="BA53">
        <v>0</v>
      </c>
      <c r="BC53">
        <f t="shared" si="7"/>
        <v>0.41293532338308458</v>
      </c>
      <c r="BE53">
        <v>1363</v>
      </c>
      <c r="BF53">
        <v>118</v>
      </c>
      <c r="BG53">
        <v>83</v>
      </c>
      <c r="BI53">
        <f t="shared" si="8"/>
        <v>0.58706467661691542</v>
      </c>
      <c r="BK53">
        <v>1054</v>
      </c>
      <c r="BL53">
        <v>136</v>
      </c>
      <c r="BM53">
        <v>65</v>
      </c>
      <c r="BO53">
        <f t="shared" si="9"/>
        <v>0.6766169154228856</v>
      </c>
      <c r="BQ53">
        <v>605</v>
      </c>
      <c r="BR53">
        <v>92</v>
      </c>
      <c r="BS53">
        <v>109</v>
      </c>
      <c r="BU53">
        <f t="shared" si="10"/>
        <v>0.45771144278606968</v>
      </c>
      <c r="BW53">
        <v>2662</v>
      </c>
      <c r="BX53">
        <v>114</v>
      </c>
      <c r="BY53">
        <v>87</v>
      </c>
      <c r="CA53">
        <f t="shared" si="11"/>
        <v>0.56716417910447758</v>
      </c>
      <c r="CC53">
        <v>1633</v>
      </c>
      <c r="CD53">
        <v>109</v>
      </c>
      <c r="CE53">
        <v>92</v>
      </c>
      <c r="CF53">
        <v>49</v>
      </c>
      <c r="CG53">
        <v>0</v>
      </c>
      <c r="CI53">
        <f t="shared" si="12"/>
        <v>0.54228855721393032</v>
      </c>
      <c r="CK53">
        <v>1115</v>
      </c>
      <c r="CL53">
        <v>111</v>
      </c>
      <c r="CM53">
        <v>90</v>
      </c>
      <c r="CN53">
        <v>68</v>
      </c>
      <c r="CO53">
        <v>0</v>
      </c>
      <c r="CQ53">
        <f t="shared" si="13"/>
        <v>0.55223880597014929</v>
      </c>
      <c r="CS53">
        <v>714</v>
      </c>
      <c r="CT53">
        <v>99</v>
      </c>
      <c r="CU53">
        <v>104</v>
      </c>
      <c r="CV53">
        <v>31</v>
      </c>
      <c r="CW53">
        <v>0</v>
      </c>
      <c r="CY53">
        <f t="shared" si="14"/>
        <v>0.48768472906403942</v>
      </c>
      <c r="DA53">
        <v>2786</v>
      </c>
      <c r="DB53">
        <v>94</v>
      </c>
      <c r="DC53">
        <v>107</v>
      </c>
      <c r="DD53">
        <v>77</v>
      </c>
      <c r="DE53">
        <v>0</v>
      </c>
      <c r="DG53">
        <f t="shared" si="15"/>
        <v>0.46766169154228854</v>
      </c>
    </row>
    <row r="54" spans="1:111" x14ac:dyDescent="0.25">
      <c r="A54">
        <v>1295</v>
      </c>
      <c r="B54">
        <v>105</v>
      </c>
      <c r="C54">
        <v>96</v>
      </c>
      <c r="E54">
        <f t="shared" si="0"/>
        <v>0.52238805970149249</v>
      </c>
      <c r="G54">
        <v>999</v>
      </c>
      <c r="H54">
        <v>117</v>
      </c>
      <c r="I54">
        <v>84</v>
      </c>
      <c r="K54">
        <f t="shared" si="1"/>
        <v>0.58208955223880599</v>
      </c>
      <c r="M54">
        <v>696</v>
      </c>
      <c r="N54">
        <v>96</v>
      </c>
      <c r="O54">
        <v>105</v>
      </c>
      <c r="Q54">
        <f t="shared" si="2"/>
        <v>0.47761194029850745</v>
      </c>
      <c r="S54">
        <v>2599</v>
      </c>
      <c r="T54">
        <v>105</v>
      </c>
      <c r="U54">
        <v>96</v>
      </c>
      <c r="W54">
        <f t="shared" si="3"/>
        <v>0.52238805970149249</v>
      </c>
      <c r="Y54">
        <v>1362</v>
      </c>
      <c r="Z54">
        <v>95</v>
      </c>
      <c r="AA54">
        <v>106</v>
      </c>
      <c r="AB54">
        <v>54</v>
      </c>
      <c r="AC54">
        <v>1</v>
      </c>
      <c r="AE54">
        <f t="shared" si="4"/>
        <v>0.47263681592039802</v>
      </c>
      <c r="AG54">
        <v>1347</v>
      </c>
      <c r="AH54">
        <v>110</v>
      </c>
      <c r="AI54">
        <v>91</v>
      </c>
      <c r="AJ54">
        <v>69</v>
      </c>
      <c r="AK54">
        <v>0</v>
      </c>
      <c r="AM54">
        <f t="shared" si="5"/>
        <v>0.54726368159203975</v>
      </c>
      <c r="AO54">
        <v>690</v>
      </c>
      <c r="AP54">
        <v>86</v>
      </c>
      <c r="AQ54">
        <v>115</v>
      </c>
      <c r="AR54">
        <v>44</v>
      </c>
      <c r="AS54">
        <v>0</v>
      </c>
      <c r="AU54">
        <f t="shared" si="6"/>
        <v>0.42786069651741293</v>
      </c>
      <c r="AW54">
        <v>2747</v>
      </c>
      <c r="AX54">
        <v>83</v>
      </c>
      <c r="AY54">
        <v>118</v>
      </c>
      <c r="AZ54">
        <v>83</v>
      </c>
      <c r="BA54">
        <v>0</v>
      </c>
      <c r="BC54">
        <f t="shared" si="7"/>
        <v>0.41293532338308458</v>
      </c>
      <c r="BE54">
        <v>1278</v>
      </c>
      <c r="BF54">
        <v>114</v>
      </c>
      <c r="BG54">
        <v>87</v>
      </c>
      <c r="BI54">
        <f t="shared" si="8"/>
        <v>0.56716417910447758</v>
      </c>
      <c r="BK54">
        <v>910</v>
      </c>
      <c r="BL54">
        <v>128</v>
      </c>
      <c r="BM54">
        <v>73</v>
      </c>
      <c r="BO54">
        <f t="shared" si="9"/>
        <v>0.63681592039800994</v>
      </c>
      <c r="BQ54">
        <v>750</v>
      </c>
      <c r="BR54">
        <v>97</v>
      </c>
      <c r="BS54">
        <v>104</v>
      </c>
      <c r="BU54">
        <f t="shared" si="10"/>
        <v>0.48258706467661694</v>
      </c>
      <c r="BW54">
        <v>2467</v>
      </c>
      <c r="BX54">
        <v>98</v>
      </c>
      <c r="BY54">
        <v>103</v>
      </c>
      <c r="CA54">
        <f t="shared" si="11"/>
        <v>0.48756218905472637</v>
      </c>
      <c r="CC54">
        <v>1837</v>
      </c>
      <c r="CD54">
        <v>110</v>
      </c>
      <c r="CE54">
        <v>91</v>
      </c>
      <c r="CF54">
        <v>60</v>
      </c>
      <c r="CG54">
        <v>0</v>
      </c>
      <c r="CI54">
        <f t="shared" si="12"/>
        <v>0.54726368159203975</v>
      </c>
      <c r="CK54">
        <v>1339</v>
      </c>
      <c r="CL54">
        <v>100</v>
      </c>
      <c r="CM54">
        <v>101</v>
      </c>
      <c r="CN54">
        <v>77</v>
      </c>
      <c r="CO54">
        <v>0</v>
      </c>
      <c r="CQ54">
        <f t="shared" si="13"/>
        <v>0.49751243781094528</v>
      </c>
      <c r="CS54">
        <v>807</v>
      </c>
      <c r="CT54">
        <v>107</v>
      </c>
      <c r="CU54">
        <v>94</v>
      </c>
      <c r="CV54">
        <v>24</v>
      </c>
      <c r="CW54">
        <v>0</v>
      </c>
      <c r="CY54">
        <f t="shared" si="14"/>
        <v>0.53233830845771146</v>
      </c>
      <c r="DA54">
        <v>2934</v>
      </c>
      <c r="DB54">
        <v>87</v>
      </c>
      <c r="DC54">
        <v>114</v>
      </c>
      <c r="DD54">
        <v>68</v>
      </c>
      <c r="DE54">
        <v>0</v>
      </c>
      <c r="DG54">
        <f t="shared" si="15"/>
        <v>0.43283582089552236</v>
      </c>
    </row>
    <row r="55" spans="1:111" x14ac:dyDescent="0.25">
      <c r="A55">
        <v>1150</v>
      </c>
      <c r="B55">
        <v>109</v>
      </c>
      <c r="C55">
        <v>92</v>
      </c>
      <c r="E55">
        <f t="shared" si="0"/>
        <v>0.54228855721393032</v>
      </c>
      <c r="G55">
        <v>894</v>
      </c>
      <c r="H55">
        <v>118</v>
      </c>
      <c r="I55">
        <v>83</v>
      </c>
      <c r="K55">
        <f t="shared" si="1"/>
        <v>0.58706467661691542</v>
      </c>
      <c r="M55">
        <v>696</v>
      </c>
      <c r="N55">
        <v>100</v>
      </c>
      <c r="O55">
        <v>102</v>
      </c>
      <c r="Q55">
        <f t="shared" si="2"/>
        <v>0.49504950495049505</v>
      </c>
      <c r="S55">
        <v>2610</v>
      </c>
      <c r="T55">
        <v>110</v>
      </c>
      <c r="U55">
        <v>91</v>
      </c>
      <c r="W55">
        <f t="shared" si="3"/>
        <v>0.54726368159203975</v>
      </c>
      <c r="Y55">
        <v>1514</v>
      </c>
      <c r="Z55">
        <v>85</v>
      </c>
      <c r="AA55">
        <v>116</v>
      </c>
      <c r="AB55">
        <v>66</v>
      </c>
      <c r="AC55">
        <v>0</v>
      </c>
      <c r="AE55">
        <f t="shared" si="4"/>
        <v>0.4228855721393035</v>
      </c>
      <c r="AG55">
        <v>1641</v>
      </c>
      <c r="AH55">
        <v>116</v>
      </c>
      <c r="AI55">
        <v>85</v>
      </c>
      <c r="AJ55">
        <v>73</v>
      </c>
      <c r="AK55">
        <v>0</v>
      </c>
      <c r="AM55">
        <f t="shared" si="5"/>
        <v>0.57711442786069655</v>
      </c>
      <c r="AO55">
        <v>857</v>
      </c>
      <c r="AP55">
        <v>103</v>
      </c>
      <c r="AQ55">
        <v>98</v>
      </c>
      <c r="AR55">
        <v>43</v>
      </c>
      <c r="AS55">
        <v>1</v>
      </c>
      <c r="AU55">
        <f t="shared" si="6"/>
        <v>0.51243781094527363</v>
      </c>
      <c r="AW55">
        <v>2511</v>
      </c>
      <c r="AX55">
        <v>95</v>
      </c>
      <c r="AY55">
        <v>106</v>
      </c>
      <c r="AZ55">
        <v>65</v>
      </c>
      <c r="BA55">
        <v>0</v>
      </c>
      <c r="BC55">
        <f t="shared" si="7"/>
        <v>0.47263681592039802</v>
      </c>
      <c r="BE55">
        <v>1351</v>
      </c>
      <c r="BF55">
        <v>113</v>
      </c>
      <c r="BG55">
        <v>88</v>
      </c>
      <c r="BI55">
        <f t="shared" si="8"/>
        <v>0.56218905472636815</v>
      </c>
      <c r="BK55">
        <v>954</v>
      </c>
      <c r="BL55">
        <v>118</v>
      </c>
      <c r="BM55">
        <v>83</v>
      </c>
      <c r="BO55">
        <f t="shared" si="9"/>
        <v>0.58706467661691542</v>
      </c>
      <c r="BQ55">
        <v>745</v>
      </c>
      <c r="BR55">
        <v>104</v>
      </c>
      <c r="BS55">
        <v>97</v>
      </c>
      <c r="BU55">
        <f t="shared" si="10"/>
        <v>0.51741293532338306</v>
      </c>
      <c r="BW55">
        <v>2123</v>
      </c>
      <c r="BX55">
        <v>108</v>
      </c>
      <c r="BY55">
        <v>93</v>
      </c>
      <c r="CA55">
        <f t="shared" si="11"/>
        <v>0.53731343283582089</v>
      </c>
      <c r="CC55">
        <v>1464</v>
      </c>
      <c r="CD55">
        <v>90</v>
      </c>
      <c r="CE55">
        <v>111</v>
      </c>
      <c r="CF55">
        <v>60</v>
      </c>
      <c r="CG55">
        <v>0</v>
      </c>
      <c r="CI55">
        <f t="shared" si="12"/>
        <v>0.44776119402985076</v>
      </c>
      <c r="CK55">
        <v>1791</v>
      </c>
      <c r="CL55">
        <v>95</v>
      </c>
      <c r="CM55">
        <v>106</v>
      </c>
      <c r="CN55">
        <v>98</v>
      </c>
      <c r="CO55">
        <v>0</v>
      </c>
      <c r="CQ55">
        <f t="shared" si="13"/>
        <v>0.47263681592039802</v>
      </c>
      <c r="CS55">
        <v>939</v>
      </c>
      <c r="CT55">
        <v>98</v>
      </c>
      <c r="CU55">
        <v>103</v>
      </c>
      <c r="CV55">
        <v>44</v>
      </c>
      <c r="CW55">
        <v>0</v>
      </c>
      <c r="CY55">
        <f t="shared" si="14"/>
        <v>0.48756218905472637</v>
      </c>
      <c r="DA55">
        <v>3808</v>
      </c>
      <c r="DB55">
        <v>88</v>
      </c>
      <c r="DC55">
        <v>113</v>
      </c>
      <c r="DD55">
        <v>91</v>
      </c>
      <c r="DE55">
        <v>0</v>
      </c>
      <c r="DG55">
        <f t="shared" si="15"/>
        <v>0.43781094527363185</v>
      </c>
    </row>
    <row r="56" spans="1:111" x14ac:dyDescent="0.25">
      <c r="A56">
        <v>1360</v>
      </c>
      <c r="B56">
        <v>107</v>
      </c>
      <c r="C56">
        <v>94</v>
      </c>
      <c r="E56">
        <f t="shared" si="0"/>
        <v>0.53233830845771146</v>
      </c>
      <c r="G56">
        <v>1030</v>
      </c>
      <c r="H56">
        <v>135</v>
      </c>
      <c r="I56">
        <v>66</v>
      </c>
      <c r="K56">
        <f t="shared" si="1"/>
        <v>0.67164179104477617</v>
      </c>
      <c r="M56">
        <v>718</v>
      </c>
      <c r="N56">
        <v>97</v>
      </c>
      <c r="O56">
        <v>105</v>
      </c>
      <c r="Q56">
        <f t="shared" si="2"/>
        <v>0.48019801980198018</v>
      </c>
      <c r="S56">
        <v>2545</v>
      </c>
      <c r="T56">
        <v>106</v>
      </c>
      <c r="U56">
        <v>95</v>
      </c>
      <c r="W56">
        <f t="shared" si="3"/>
        <v>0.52736318407960203</v>
      </c>
      <c r="Y56">
        <v>1870</v>
      </c>
      <c r="Z56">
        <v>102</v>
      </c>
      <c r="AA56">
        <v>99</v>
      </c>
      <c r="AB56">
        <v>52</v>
      </c>
      <c r="AC56">
        <v>0</v>
      </c>
      <c r="AE56">
        <f t="shared" si="4"/>
        <v>0.5074626865671642</v>
      </c>
      <c r="AG56">
        <v>1561</v>
      </c>
      <c r="AH56">
        <v>90</v>
      </c>
      <c r="AI56">
        <v>111</v>
      </c>
      <c r="AJ56">
        <v>90</v>
      </c>
      <c r="AK56">
        <v>0</v>
      </c>
      <c r="AM56">
        <f t="shared" si="5"/>
        <v>0.44776119402985076</v>
      </c>
      <c r="AO56">
        <v>774</v>
      </c>
      <c r="AP56">
        <v>88</v>
      </c>
      <c r="AQ56">
        <v>114</v>
      </c>
      <c r="AR56">
        <v>42</v>
      </c>
      <c r="AS56">
        <v>0</v>
      </c>
      <c r="AU56">
        <f t="shared" si="6"/>
        <v>0.43564356435643564</v>
      </c>
      <c r="AW56">
        <v>2414</v>
      </c>
      <c r="AX56">
        <v>78</v>
      </c>
      <c r="AY56">
        <v>123</v>
      </c>
      <c r="AZ56">
        <v>70</v>
      </c>
      <c r="BA56">
        <v>0</v>
      </c>
      <c r="BC56">
        <f t="shared" si="7"/>
        <v>0.38805970149253732</v>
      </c>
      <c r="BE56">
        <v>1181</v>
      </c>
      <c r="BF56">
        <v>108</v>
      </c>
      <c r="BG56">
        <v>93</v>
      </c>
      <c r="BI56">
        <f t="shared" si="8"/>
        <v>0.53731343283582089</v>
      </c>
      <c r="BK56">
        <v>717</v>
      </c>
      <c r="BL56">
        <v>119</v>
      </c>
      <c r="BM56">
        <v>82</v>
      </c>
      <c r="BO56">
        <f t="shared" si="9"/>
        <v>0.59203980099502485</v>
      </c>
      <c r="BQ56">
        <v>745</v>
      </c>
      <c r="BR56">
        <v>91</v>
      </c>
      <c r="BS56">
        <v>110</v>
      </c>
      <c r="BU56">
        <f t="shared" si="10"/>
        <v>0.45273631840796019</v>
      </c>
      <c r="BW56">
        <v>2926</v>
      </c>
      <c r="BX56">
        <v>114</v>
      </c>
      <c r="BY56">
        <v>87</v>
      </c>
      <c r="CA56">
        <f t="shared" si="11"/>
        <v>0.56716417910447758</v>
      </c>
      <c r="CC56">
        <v>1295</v>
      </c>
      <c r="CD56">
        <v>98</v>
      </c>
      <c r="CE56">
        <v>103</v>
      </c>
      <c r="CF56">
        <v>50</v>
      </c>
      <c r="CG56">
        <v>1</v>
      </c>
      <c r="CI56">
        <f t="shared" si="12"/>
        <v>0.48756218905472637</v>
      </c>
      <c r="CK56">
        <v>1336</v>
      </c>
      <c r="CL56">
        <v>98</v>
      </c>
      <c r="CM56">
        <v>103</v>
      </c>
      <c r="CN56">
        <v>77</v>
      </c>
      <c r="CO56">
        <v>0</v>
      </c>
      <c r="CQ56">
        <f t="shared" si="13"/>
        <v>0.48756218905472637</v>
      </c>
      <c r="CS56">
        <v>782</v>
      </c>
      <c r="CT56">
        <v>86</v>
      </c>
      <c r="CU56">
        <v>115</v>
      </c>
      <c r="CV56">
        <v>43</v>
      </c>
      <c r="CW56">
        <v>0</v>
      </c>
      <c r="CY56">
        <f t="shared" si="14"/>
        <v>0.42786069651741293</v>
      </c>
      <c r="DA56">
        <v>3612</v>
      </c>
      <c r="DB56">
        <v>87</v>
      </c>
      <c r="DC56">
        <v>114</v>
      </c>
      <c r="DD56">
        <v>89</v>
      </c>
      <c r="DE56">
        <v>1</v>
      </c>
      <c r="DG56">
        <f t="shared" si="15"/>
        <v>0.43283582089552236</v>
      </c>
    </row>
    <row r="57" spans="1:111" x14ac:dyDescent="0.25">
      <c r="A57">
        <v>1322</v>
      </c>
      <c r="B57">
        <v>93</v>
      </c>
      <c r="C57">
        <v>108</v>
      </c>
      <c r="E57">
        <f t="shared" si="0"/>
        <v>0.46268656716417911</v>
      </c>
      <c r="G57">
        <v>1007</v>
      </c>
      <c r="H57">
        <v>124</v>
      </c>
      <c r="I57">
        <v>78</v>
      </c>
      <c r="K57">
        <f t="shared" si="1"/>
        <v>0.61386138613861385</v>
      </c>
      <c r="M57">
        <v>660</v>
      </c>
      <c r="N57">
        <v>89</v>
      </c>
      <c r="O57">
        <v>112</v>
      </c>
      <c r="Q57">
        <f t="shared" si="2"/>
        <v>0.44278606965174128</v>
      </c>
      <c r="S57">
        <v>2232</v>
      </c>
      <c r="T57">
        <v>115</v>
      </c>
      <c r="U57">
        <v>86</v>
      </c>
      <c r="W57">
        <f t="shared" si="3"/>
        <v>0.57213930348258701</v>
      </c>
      <c r="Y57">
        <v>1468</v>
      </c>
      <c r="Z57">
        <v>96</v>
      </c>
      <c r="AA57">
        <v>105</v>
      </c>
      <c r="AB57">
        <v>54</v>
      </c>
      <c r="AC57">
        <v>0</v>
      </c>
      <c r="AE57">
        <f t="shared" si="4"/>
        <v>0.47761194029850745</v>
      </c>
      <c r="AG57">
        <v>817</v>
      </c>
      <c r="AH57">
        <v>92</v>
      </c>
      <c r="AI57">
        <v>109</v>
      </c>
      <c r="AJ57">
        <v>65</v>
      </c>
      <c r="AK57">
        <v>0</v>
      </c>
      <c r="AM57">
        <f t="shared" si="5"/>
        <v>0.45771144278606968</v>
      </c>
      <c r="AO57">
        <v>997</v>
      </c>
      <c r="AP57">
        <v>91</v>
      </c>
      <c r="AQ57">
        <v>110</v>
      </c>
      <c r="AR57">
        <v>49</v>
      </c>
      <c r="AS57">
        <v>0</v>
      </c>
      <c r="AU57">
        <f t="shared" si="6"/>
        <v>0.45273631840796019</v>
      </c>
      <c r="AW57">
        <v>3216</v>
      </c>
      <c r="AX57">
        <v>94</v>
      </c>
      <c r="AY57">
        <v>107</v>
      </c>
      <c r="AZ57">
        <v>75</v>
      </c>
      <c r="BA57">
        <v>0</v>
      </c>
      <c r="BC57">
        <f t="shared" si="7"/>
        <v>0.46766169154228854</v>
      </c>
      <c r="BE57">
        <v>1279</v>
      </c>
      <c r="BF57">
        <v>104</v>
      </c>
      <c r="BG57">
        <v>97</v>
      </c>
      <c r="BI57">
        <f t="shared" si="8"/>
        <v>0.51741293532338306</v>
      </c>
      <c r="BK57">
        <v>989</v>
      </c>
      <c r="BL57">
        <v>140</v>
      </c>
      <c r="BM57">
        <v>61</v>
      </c>
      <c r="BO57">
        <f t="shared" si="9"/>
        <v>0.69651741293532343</v>
      </c>
      <c r="BQ57">
        <v>847</v>
      </c>
      <c r="BR57">
        <v>118</v>
      </c>
      <c r="BS57">
        <v>83</v>
      </c>
      <c r="BU57">
        <f t="shared" si="10"/>
        <v>0.58706467661691542</v>
      </c>
      <c r="BW57">
        <v>1881</v>
      </c>
      <c r="BX57">
        <v>89</v>
      </c>
      <c r="BY57">
        <v>112</v>
      </c>
      <c r="CA57">
        <f t="shared" si="11"/>
        <v>0.44278606965174128</v>
      </c>
      <c r="CC57">
        <v>1531</v>
      </c>
      <c r="CD57">
        <v>105</v>
      </c>
      <c r="CE57">
        <v>96</v>
      </c>
      <c r="CF57">
        <v>47</v>
      </c>
      <c r="CG57">
        <v>0</v>
      </c>
      <c r="CI57">
        <f t="shared" si="12"/>
        <v>0.52238805970149249</v>
      </c>
      <c r="CK57">
        <v>1159</v>
      </c>
      <c r="CL57">
        <v>112</v>
      </c>
      <c r="CM57">
        <v>89</v>
      </c>
      <c r="CN57">
        <v>55</v>
      </c>
      <c r="CO57">
        <v>0</v>
      </c>
      <c r="CQ57">
        <f t="shared" si="13"/>
        <v>0.55721393034825872</v>
      </c>
      <c r="CS57">
        <v>871</v>
      </c>
      <c r="CT57">
        <v>108</v>
      </c>
      <c r="CU57">
        <v>93</v>
      </c>
      <c r="CV57">
        <v>28</v>
      </c>
      <c r="CW57">
        <v>0</v>
      </c>
      <c r="CY57">
        <f t="shared" si="14"/>
        <v>0.53731343283582089</v>
      </c>
      <c r="DA57">
        <v>2600</v>
      </c>
      <c r="DB57">
        <v>79</v>
      </c>
      <c r="DC57">
        <v>122</v>
      </c>
      <c r="DD57">
        <v>78</v>
      </c>
      <c r="DE57">
        <v>0</v>
      </c>
      <c r="DG57">
        <f t="shared" si="15"/>
        <v>0.39303482587064675</v>
      </c>
    </row>
    <row r="58" spans="1:111" x14ac:dyDescent="0.25">
      <c r="A58">
        <v>1590</v>
      </c>
      <c r="B58">
        <v>112</v>
      </c>
      <c r="C58">
        <v>89</v>
      </c>
      <c r="E58">
        <f t="shared" si="0"/>
        <v>0.55721393034825872</v>
      </c>
      <c r="G58">
        <v>1189</v>
      </c>
      <c r="H58">
        <v>131</v>
      </c>
      <c r="I58">
        <v>70</v>
      </c>
      <c r="K58">
        <f t="shared" si="1"/>
        <v>0.65174129353233834</v>
      </c>
      <c r="M58">
        <v>709</v>
      </c>
      <c r="N58">
        <v>103</v>
      </c>
      <c r="O58">
        <v>98</v>
      </c>
      <c r="Q58">
        <f t="shared" si="2"/>
        <v>0.51243781094527363</v>
      </c>
      <c r="S58">
        <v>2392</v>
      </c>
      <c r="T58">
        <v>114</v>
      </c>
      <c r="U58">
        <v>87</v>
      </c>
      <c r="W58">
        <f t="shared" si="3"/>
        <v>0.56716417910447758</v>
      </c>
      <c r="Y58">
        <v>1816</v>
      </c>
      <c r="Z58">
        <v>92</v>
      </c>
      <c r="AA58">
        <v>109</v>
      </c>
      <c r="AB58">
        <v>62</v>
      </c>
      <c r="AC58">
        <v>0</v>
      </c>
      <c r="AE58">
        <f t="shared" si="4"/>
        <v>0.45771144278606968</v>
      </c>
      <c r="AG58">
        <v>925</v>
      </c>
      <c r="AH58">
        <v>104</v>
      </c>
      <c r="AI58">
        <v>97</v>
      </c>
      <c r="AJ58">
        <v>53</v>
      </c>
      <c r="AK58">
        <v>0</v>
      </c>
      <c r="AM58">
        <f t="shared" si="5"/>
        <v>0.51741293532338306</v>
      </c>
      <c r="AO58">
        <v>742</v>
      </c>
      <c r="AP58">
        <v>90</v>
      </c>
      <c r="AQ58">
        <v>111</v>
      </c>
      <c r="AR58">
        <v>38</v>
      </c>
      <c r="AS58">
        <v>0</v>
      </c>
      <c r="AU58">
        <f t="shared" si="6"/>
        <v>0.44776119402985076</v>
      </c>
      <c r="AW58">
        <v>3022</v>
      </c>
      <c r="AX58">
        <v>93</v>
      </c>
      <c r="AY58">
        <v>108</v>
      </c>
      <c r="AZ58">
        <v>76</v>
      </c>
      <c r="BA58">
        <v>0</v>
      </c>
      <c r="BC58">
        <f t="shared" si="7"/>
        <v>0.46268656716417911</v>
      </c>
      <c r="BE58">
        <v>1406</v>
      </c>
      <c r="BF58">
        <v>112</v>
      </c>
      <c r="BG58">
        <v>89</v>
      </c>
      <c r="BI58">
        <f t="shared" si="8"/>
        <v>0.55721393034825872</v>
      </c>
      <c r="BK58">
        <v>1075</v>
      </c>
      <c r="BL58">
        <v>140</v>
      </c>
      <c r="BM58">
        <v>61</v>
      </c>
      <c r="BO58">
        <f t="shared" si="9"/>
        <v>0.69651741293532343</v>
      </c>
      <c r="BQ58">
        <v>777</v>
      </c>
      <c r="BR58">
        <v>98</v>
      </c>
      <c r="BS58">
        <v>103</v>
      </c>
      <c r="BU58">
        <f t="shared" si="10"/>
        <v>0.48756218905472637</v>
      </c>
      <c r="BW58">
        <v>2217</v>
      </c>
      <c r="BX58">
        <v>114</v>
      </c>
      <c r="BY58">
        <v>87</v>
      </c>
      <c r="CA58">
        <f t="shared" si="11"/>
        <v>0.56716417910447758</v>
      </c>
      <c r="CC58">
        <v>1523</v>
      </c>
      <c r="CD58">
        <v>107</v>
      </c>
      <c r="CE58">
        <v>94</v>
      </c>
      <c r="CF58">
        <v>47</v>
      </c>
      <c r="CG58">
        <v>0</v>
      </c>
      <c r="CI58">
        <f t="shared" si="12"/>
        <v>0.53233830845771146</v>
      </c>
      <c r="CK58">
        <v>1492</v>
      </c>
      <c r="CL58">
        <v>108</v>
      </c>
      <c r="CM58">
        <v>93</v>
      </c>
      <c r="CN58">
        <v>74</v>
      </c>
      <c r="CO58">
        <v>0</v>
      </c>
      <c r="CQ58">
        <f t="shared" si="13"/>
        <v>0.53731343283582089</v>
      </c>
      <c r="CS58">
        <v>1073</v>
      </c>
      <c r="CT58">
        <v>100</v>
      </c>
      <c r="CU58">
        <v>101</v>
      </c>
      <c r="CV58">
        <v>41</v>
      </c>
      <c r="CW58">
        <v>0</v>
      </c>
      <c r="CY58">
        <f t="shared" si="14"/>
        <v>0.49751243781094528</v>
      </c>
      <c r="DA58">
        <v>3308</v>
      </c>
      <c r="DB58">
        <v>95</v>
      </c>
      <c r="DC58">
        <v>106</v>
      </c>
      <c r="DD58">
        <v>78</v>
      </c>
      <c r="DE58">
        <v>0</v>
      </c>
      <c r="DG58">
        <f t="shared" si="15"/>
        <v>0.47263681592039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ey</vt:lpstr>
      <vt:lpstr>MSData</vt:lpstr>
      <vt:lpstr>NoWrapped</vt:lpstr>
      <vt:lpstr>StopCond100</vt:lpstr>
      <vt:lpstr>StopCond300</vt:lpstr>
      <vt:lpstr>ArenaSize</vt:lpstr>
      <vt:lpstr>PreyNum</vt:lpstr>
      <vt:lpstr>ARSD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n Scharf</dc:creator>
  <cp:lastModifiedBy>Inon Scharf</cp:lastModifiedBy>
  <dcterms:created xsi:type="dcterms:W3CDTF">2025-01-19T06:08:15Z</dcterms:created>
  <dcterms:modified xsi:type="dcterms:W3CDTF">2025-04-28T13:04:50Z</dcterms:modified>
</cp:coreProperties>
</file>